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hidePivotFieldList="1"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774f9810d4dbfdb2/Masaüstü/PLOSOne Revision/PROOF/"/>
    </mc:Choice>
  </mc:AlternateContent>
  <xr:revisionPtr revIDLastSave="0" documentId="8_{1ADF5248-4132-441F-909C-A8FE8EED62EA}" xr6:coauthVersionLast="47" xr6:coauthVersionMax="47" xr10:uidLastSave="{00000000-0000-0000-0000-000000000000}"/>
  <bookViews>
    <workbookView xWindow="57490" yWindow="140" windowWidth="19420" windowHeight="10300" xr2:uid="{3D540763-1E88-4A96-BDEA-CD4FB0D69840}"/>
  </bookViews>
  <sheets>
    <sheet name="UGA7_2022_2023" sheetId="1" r:id="rId1"/>
    <sheet name="UGA8_2023_2024" sheetId="2" r:id="rId2"/>
    <sheet name="UGA9_2024_2025" sheetId="7" r:id="rId3"/>
  </sheets>
  <definedNames>
    <definedName name="_xlnm._FilterDatabase" localSheetId="1" hidden="1">UGA8_2023_2024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601" i="7" l="1"/>
  <c r="P601" i="7"/>
  <c r="N601" i="7"/>
  <c r="M601" i="7"/>
  <c r="K601" i="7"/>
  <c r="J601" i="7"/>
  <c r="H601" i="7"/>
  <c r="G601" i="7"/>
  <c r="F601" i="7"/>
  <c r="Q600" i="7"/>
  <c r="P600" i="7"/>
  <c r="N600" i="7"/>
  <c r="M600" i="7"/>
  <c r="K600" i="7"/>
  <c r="J600" i="7"/>
  <c r="H600" i="7"/>
  <c r="G600" i="7"/>
  <c r="F600" i="7"/>
  <c r="Q599" i="7"/>
  <c r="P599" i="7"/>
  <c r="N599" i="7"/>
  <c r="M599" i="7"/>
  <c r="K599" i="7"/>
  <c r="J599" i="7"/>
  <c r="H599" i="7"/>
  <c r="G599" i="7"/>
  <c r="F599" i="7"/>
  <c r="Q598" i="7"/>
  <c r="P598" i="7"/>
  <c r="N598" i="7"/>
  <c r="M598" i="7"/>
  <c r="K598" i="7"/>
  <c r="J598" i="7"/>
  <c r="H598" i="7"/>
  <c r="G598" i="7"/>
  <c r="F598" i="7"/>
  <c r="Q597" i="7"/>
  <c r="P597" i="7"/>
  <c r="N597" i="7"/>
  <c r="M597" i="7"/>
  <c r="K597" i="7"/>
  <c r="J597" i="7"/>
  <c r="H597" i="7"/>
  <c r="G597" i="7"/>
  <c r="F597" i="7"/>
  <c r="Q596" i="7"/>
  <c r="P596" i="7"/>
  <c r="N596" i="7"/>
  <c r="M596" i="7"/>
  <c r="K596" i="7"/>
  <c r="J596" i="7"/>
  <c r="H596" i="7"/>
  <c r="G596" i="7"/>
  <c r="F596" i="7"/>
  <c r="Q595" i="7"/>
  <c r="P595" i="7"/>
  <c r="N595" i="7"/>
  <c r="M595" i="7"/>
  <c r="K595" i="7"/>
  <c r="J595" i="7"/>
  <c r="H595" i="7"/>
  <c r="G595" i="7"/>
  <c r="F595" i="7"/>
  <c r="Q594" i="7"/>
  <c r="P594" i="7"/>
  <c r="N594" i="7"/>
  <c r="M594" i="7"/>
  <c r="K594" i="7"/>
  <c r="J594" i="7"/>
  <c r="H594" i="7"/>
  <c r="G594" i="7"/>
  <c r="F594" i="7"/>
  <c r="Q593" i="7"/>
  <c r="P593" i="7"/>
  <c r="N593" i="7"/>
  <c r="M593" i="7"/>
  <c r="K593" i="7"/>
  <c r="J593" i="7"/>
  <c r="H593" i="7"/>
  <c r="G593" i="7"/>
  <c r="F593" i="7"/>
  <c r="Q592" i="7"/>
  <c r="P592" i="7"/>
  <c r="N592" i="7"/>
  <c r="M592" i="7"/>
  <c r="K592" i="7"/>
  <c r="J592" i="7"/>
  <c r="H592" i="7"/>
  <c r="G592" i="7"/>
  <c r="F592" i="7"/>
  <c r="Q591" i="7"/>
  <c r="P591" i="7"/>
  <c r="N591" i="7"/>
  <c r="M591" i="7"/>
  <c r="K591" i="7"/>
  <c r="J591" i="7"/>
  <c r="H591" i="7"/>
  <c r="G591" i="7"/>
  <c r="F591" i="7"/>
  <c r="Q590" i="7"/>
  <c r="P590" i="7"/>
  <c r="N590" i="7"/>
  <c r="M590" i="7"/>
  <c r="K590" i="7"/>
  <c r="J590" i="7"/>
  <c r="H590" i="7"/>
  <c r="G590" i="7"/>
  <c r="F590" i="7"/>
  <c r="Q589" i="7"/>
  <c r="P589" i="7"/>
  <c r="N589" i="7"/>
  <c r="M589" i="7"/>
  <c r="K589" i="7"/>
  <c r="J589" i="7"/>
  <c r="H589" i="7"/>
  <c r="G589" i="7"/>
  <c r="F589" i="7"/>
  <c r="Q588" i="7"/>
  <c r="P588" i="7"/>
  <c r="N588" i="7"/>
  <c r="M588" i="7"/>
  <c r="K588" i="7"/>
  <c r="J588" i="7"/>
  <c r="H588" i="7"/>
  <c r="G588" i="7"/>
  <c r="F588" i="7"/>
  <c r="Q587" i="7"/>
  <c r="P587" i="7"/>
  <c r="N587" i="7"/>
  <c r="M587" i="7"/>
  <c r="K587" i="7"/>
  <c r="J587" i="7"/>
  <c r="H587" i="7"/>
  <c r="G587" i="7"/>
  <c r="F587" i="7"/>
  <c r="Q586" i="7"/>
  <c r="P586" i="7"/>
  <c r="N586" i="7"/>
  <c r="M586" i="7"/>
  <c r="K586" i="7"/>
  <c r="J586" i="7"/>
  <c r="H586" i="7"/>
  <c r="G586" i="7"/>
  <c r="F586" i="7"/>
  <c r="Q585" i="7"/>
  <c r="P585" i="7"/>
  <c r="N585" i="7"/>
  <c r="M585" i="7"/>
  <c r="K585" i="7"/>
  <c r="J585" i="7"/>
  <c r="H585" i="7"/>
  <c r="G585" i="7"/>
  <c r="F585" i="7"/>
  <c r="Q584" i="7"/>
  <c r="P584" i="7"/>
  <c r="N584" i="7"/>
  <c r="M584" i="7"/>
  <c r="K584" i="7"/>
  <c r="J584" i="7"/>
  <c r="H584" i="7"/>
  <c r="G584" i="7"/>
  <c r="F584" i="7"/>
  <c r="F581" i="7"/>
  <c r="E581" i="7"/>
  <c r="Q580" i="7"/>
  <c r="P580" i="7"/>
  <c r="N580" i="7"/>
  <c r="M580" i="7"/>
  <c r="K580" i="7"/>
  <c r="J580" i="7"/>
  <c r="H580" i="7"/>
  <c r="G580" i="7"/>
  <c r="F580" i="7"/>
  <c r="E580" i="7"/>
  <c r="Q579" i="7"/>
  <c r="P579" i="7"/>
  <c r="N579" i="7"/>
  <c r="M579" i="7"/>
  <c r="K579" i="7"/>
  <c r="J579" i="7"/>
  <c r="H579" i="7"/>
  <c r="G579" i="7"/>
  <c r="F579" i="7"/>
  <c r="E579" i="7"/>
  <c r="Q578" i="7"/>
  <c r="P578" i="7"/>
  <c r="N578" i="7"/>
  <c r="M578" i="7"/>
  <c r="K578" i="7"/>
  <c r="J578" i="7"/>
  <c r="H578" i="7"/>
  <c r="G578" i="7"/>
  <c r="F578" i="7"/>
  <c r="E578" i="7"/>
  <c r="Q577" i="7"/>
  <c r="P577" i="7"/>
  <c r="N577" i="7"/>
  <c r="M577" i="7"/>
  <c r="K577" i="7"/>
  <c r="J577" i="7"/>
  <c r="H577" i="7"/>
  <c r="G577" i="7"/>
  <c r="F577" i="7"/>
  <c r="E577" i="7"/>
  <c r="M569" i="7"/>
  <c r="K569" i="7"/>
  <c r="I569" i="7"/>
  <c r="D569" i="7"/>
  <c r="C569" i="7"/>
  <c r="B569" i="7"/>
  <c r="M568" i="7"/>
  <c r="K568" i="7"/>
  <c r="I568" i="7"/>
  <c r="D568" i="7"/>
  <c r="C568" i="7"/>
  <c r="B568" i="7"/>
  <c r="M567" i="7"/>
  <c r="K567" i="7"/>
  <c r="I567" i="7"/>
  <c r="D567" i="7"/>
  <c r="C567" i="7"/>
  <c r="B567" i="7"/>
  <c r="M565" i="7"/>
  <c r="K565" i="7"/>
  <c r="I565" i="7"/>
  <c r="D565" i="7"/>
  <c r="C565" i="7"/>
  <c r="B565" i="7"/>
  <c r="M564" i="7"/>
  <c r="K564" i="7"/>
  <c r="I564" i="7"/>
  <c r="D564" i="7"/>
  <c r="C564" i="7"/>
  <c r="B564" i="7"/>
  <c r="M562" i="7"/>
  <c r="K562" i="7"/>
  <c r="I562" i="7"/>
  <c r="D562" i="7"/>
  <c r="C562" i="7"/>
  <c r="B562" i="7"/>
  <c r="M561" i="7"/>
  <c r="K561" i="7"/>
  <c r="I561" i="7"/>
  <c r="D561" i="7"/>
  <c r="C561" i="7"/>
  <c r="B561" i="7"/>
  <c r="M560" i="7"/>
  <c r="K560" i="7"/>
  <c r="I560" i="7"/>
  <c r="D560" i="7"/>
  <c r="C560" i="7"/>
  <c r="B560" i="7"/>
  <c r="M559" i="7"/>
  <c r="K559" i="7"/>
  <c r="I559" i="7"/>
  <c r="D559" i="7"/>
  <c r="C559" i="7"/>
  <c r="B559" i="7"/>
  <c r="M558" i="7"/>
  <c r="K558" i="7"/>
  <c r="I558" i="7"/>
  <c r="D558" i="7"/>
  <c r="C558" i="7"/>
  <c r="B558" i="7"/>
  <c r="M549" i="7"/>
  <c r="K549" i="7"/>
  <c r="I549" i="7"/>
  <c r="D549" i="7"/>
  <c r="C549" i="7"/>
  <c r="B549" i="7"/>
  <c r="M548" i="7"/>
  <c r="K548" i="7"/>
  <c r="I548" i="7"/>
  <c r="D548" i="7"/>
  <c r="C548" i="7"/>
  <c r="B548" i="7"/>
  <c r="M547" i="7"/>
  <c r="K547" i="7"/>
  <c r="I547" i="7"/>
  <c r="D547" i="7"/>
  <c r="C547" i="7"/>
  <c r="B547" i="7"/>
  <c r="M545" i="7"/>
  <c r="K545" i="7"/>
  <c r="I545" i="7"/>
  <c r="D545" i="7"/>
  <c r="C545" i="7"/>
  <c r="B545" i="7"/>
  <c r="M544" i="7"/>
  <c r="K544" i="7"/>
  <c r="I544" i="7"/>
  <c r="D544" i="7"/>
  <c r="C544" i="7"/>
  <c r="B544" i="7"/>
  <c r="M542" i="7"/>
  <c r="K542" i="7"/>
  <c r="I542" i="7"/>
  <c r="D542" i="7"/>
  <c r="C542" i="7"/>
  <c r="B542" i="7"/>
  <c r="M541" i="7"/>
  <c r="K541" i="7"/>
  <c r="I541" i="7"/>
  <c r="D541" i="7"/>
  <c r="C541" i="7"/>
  <c r="B541" i="7"/>
  <c r="M540" i="7"/>
  <c r="K540" i="7"/>
  <c r="I540" i="7"/>
  <c r="D540" i="7"/>
  <c r="C540" i="7"/>
  <c r="B540" i="7"/>
  <c r="M539" i="7"/>
  <c r="K539" i="7"/>
  <c r="I539" i="7"/>
  <c r="D539" i="7"/>
  <c r="C539" i="7"/>
  <c r="B539" i="7"/>
  <c r="M538" i="7"/>
  <c r="K538" i="7"/>
  <c r="I538" i="7"/>
  <c r="D538" i="7"/>
  <c r="C538" i="7"/>
  <c r="B538" i="7"/>
  <c r="M529" i="7"/>
  <c r="K529" i="7"/>
  <c r="I529" i="7"/>
  <c r="D529" i="7"/>
  <c r="C529" i="7"/>
  <c r="B529" i="7"/>
  <c r="M528" i="7"/>
  <c r="K528" i="7"/>
  <c r="I528" i="7"/>
  <c r="D528" i="7"/>
  <c r="C528" i="7"/>
  <c r="B528" i="7"/>
  <c r="M527" i="7"/>
  <c r="K527" i="7"/>
  <c r="I527" i="7"/>
  <c r="D527" i="7"/>
  <c r="C527" i="7"/>
  <c r="B527" i="7"/>
  <c r="M525" i="7"/>
  <c r="K525" i="7"/>
  <c r="I525" i="7"/>
  <c r="D525" i="7"/>
  <c r="C525" i="7"/>
  <c r="B525" i="7"/>
  <c r="M524" i="7"/>
  <c r="K524" i="7"/>
  <c r="I524" i="7"/>
  <c r="D524" i="7"/>
  <c r="C524" i="7"/>
  <c r="B524" i="7"/>
  <c r="M522" i="7"/>
  <c r="K522" i="7"/>
  <c r="I522" i="7"/>
  <c r="D522" i="7"/>
  <c r="C522" i="7"/>
  <c r="B522" i="7"/>
  <c r="M521" i="7"/>
  <c r="K521" i="7"/>
  <c r="I521" i="7"/>
  <c r="D521" i="7"/>
  <c r="C521" i="7"/>
  <c r="B521" i="7"/>
  <c r="M520" i="7"/>
  <c r="K520" i="7"/>
  <c r="I520" i="7"/>
  <c r="D520" i="7"/>
  <c r="C520" i="7"/>
  <c r="B520" i="7"/>
  <c r="M519" i="7"/>
  <c r="K519" i="7"/>
  <c r="I519" i="7"/>
  <c r="D519" i="7"/>
  <c r="C519" i="7"/>
  <c r="B519" i="7"/>
  <c r="M518" i="7"/>
  <c r="K518" i="7"/>
  <c r="I518" i="7"/>
  <c r="D518" i="7"/>
  <c r="C518" i="7"/>
  <c r="B518" i="7"/>
  <c r="M509" i="7"/>
  <c r="K509" i="7"/>
  <c r="I509" i="7"/>
  <c r="D509" i="7"/>
  <c r="C509" i="7"/>
  <c r="B509" i="7"/>
  <c r="M508" i="7"/>
  <c r="K508" i="7"/>
  <c r="I508" i="7"/>
  <c r="D508" i="7"/>
  <c r="C508" i="7"/>
  <c r="B508" i="7"/>
  <c r="M507" i="7"/>
  <c r="K507" i="7"/>
  <c r="I507" i="7"/>
  <c r="D507" i="7"/>
  <c r="C507" i="7"/>
  <c r="B507" i="7"/>
  <c r="M505" i="7"/>
  <c r="K505" i="7"/>
  <c r="I505" i="7"/>
  <c r="D505" i="7"/>
  <c r="C505" i="7"/>
  <c r="B505" i="7"/>
  <c r="M504" i="7"/>
  <c r="K504" i="7"/>
  <c r="I504" i="7"/>
  <c r="D504" i="7"/>
  <c r="C504" i="7"/>
  <c r="B504" i="7"/>
  <c r="M502" i="7"/>
  <c r="K502" i="7"/>
  <c r="I502" i="7"/>
  <c r="D502" i="7"/>
  <c r="C502" i="7"/>
  <c r="B502" i="7"/>
  <c r="M501" i="7"/>
  <c r="K501" i="7"/>
  <c r="I501" i="7"/>
  <c r="D501" i="7"/>
  <c r="C501" i="7"/>
  <c r="B501" i="7"/>
  <c r="M500" i="7"/>
  <c r="K500" i="7"/>
  <c r="I500" i="7"/>
  <c r="D500" i="7"/>
  <c r="C500" i="7"/>
  <c r="B500" i="7"/>
  <c r="M499" i="7"/>
  <c r="K499" i="7"/>
  <c r="I499" i="7"/>
  <c r="D499" i="7"/>
  <c r="C499" i="7"/>
  <c r="B499" i="7"/>
  <c r="M498" i="7"/>
  <c r="K498" i="7"/>
  <c r="I498" i="7"/>
  <c r="D498" i="7"/>
  <c r="C498" i="7"/>
  <c r="B498" i="7"/>
  <c r="V493" i="7"/>
  <c r="S493" i="7"/>
  <c r="P493" i="7"/>
  <c r="M493" i="7"/>
  <c r="J493" i="7"/>
  <c r="V492" i="7"/>
  <c r="S492" i="7"/>
  <c r="P492" i="7"/>
  <c r="M492" i="7"/>
  <c r="J492" i="7"/>
  <c r="V491" i="7"/>
  <c r="S491" i="7"/>
  <c r="P491" i="7"/>
  <c r="M491" i="7"/>
  <c r="J491" i="7"/>
  <c r="V490" i="7"/>
  <c r="S490" i="7"/>
  <c r="P490" i="7"/>
  <c r="M490" i="7"/>
  <c r="J490" i="7"/>
  <c r="V489" i="7"/>
  <c r="S489" i="7"/>
  <c r="P489" i="7"/>
  <c r="M489" i="7"/>
  <c r="J489" i="7"/>
  <c r="V488" i="7"/>
  <c r="S488" i="7"/>
  <c r="P488" i="7"/>
  <c r="M488" i="7"/>
  <c r="J488" i="7"/>
  <c r="V487" i="7"/>
  <c r="S487" i="7"/>
  <c r="P487" i="7"/>
  <c r="M487" i="7"/>
  <c r="J487" i="7"/>
  <c r="V486" i="7"/>
  <c r="S486" i="7"/>
  <c r="P486" i="7"/>
  <c r="M486" i="7"/>
  <c r="J486" i="7"/>
  <c r="V485" i="7"/>
  <c r="S485" i="7"/>
  <c r="P485" i="7"/>
  <c r="M485" i="7"/>
  <c r="J485" i="7"/>
  <c r="V484" i="7"/>
  <c r="S484" i="7"/>
  <c r="P484" i="7"/>
  <c r="M484" i="7"/>
  <c r="J484" i="7"/>
  <c r="V483" i="7"/>
  <c r="S483" i="7"/>
  <c r="P483" i="7"/>
  <c r="M483" i="7"/>
  <c r="J483" i="7"/>
  <c r="V482" i="7"/>
  <c r="S482" i="7"/>
  <c r="P482" i="7"/>
  <c r="M482" i="7"/>
  <c r="J482" i="7"/>
  <c r="V481" i="7"/>
  <c r="S481" i="7"/>
  <c r="P481" i="7"/>
  <c r="M481" i="7"/>
  <c r="J481" i="7"/>
  <c r="V480" i="7"/>
  <c r="S480" i="7"/>
  <c r="P480" i="7"/>
  <c r="M480" i="7"/>
  <c r="J480" i="7"/>
  <c r="V479" i="7"/>
  <c r="S479" i="7"/>
  <c r="P479" i="7"/>
  <c r="M479" i="7"/>
  <c r="J479" i="7"/>
  <c r="V478" i="7"/>
  <c r="S478" i="7"/>
  <c r="P478" i="7"/>
  <c r="M478" i="7"/>
  <c r="J478" i="7"/>
  <c r="V477" i="7"/>
  <c r="S477" i="7"/>
  <c r="P477" i="7"/>
  <c r="M477" i="7"/>
  <c r="J477" i="7"/>
  <c r="V476" i="7"/>
  <c r="S476" i="7"/>
  <c r="P476" i="7"/>
  <c r="M476" i="7"/>
  <c r="J476" i="7"/>
  <c r="V475" i="7"/>
  <c r="S475" i="7"/>
  <c r="P475" i="7"/>
  <c r="M475" i="7"/>
  <c r="J475" i="7"/>
  <c r="V474" i="7"/>
  <c r="S474" i="7"/>
  <c r="P474" i="7"/>
  <c r="M474" i="7"/>
  <c r="J474" i="7"/>
  <c r="V473" i="7"/>
  <c r="S473" i="7"/>
  <c r="P473" i="7"/>
  <c r="M473" i="7"/>
  <c r="J473" i="7"/>
  <c r="V472" i="7"/>
  <c r="S472" i="7"/>
  <c r="P472" i="7"/>
  <c r="M472" i="7"/>
  <c r="J472" i="7"/>
  <c r="V471" i="7"/>
  <c r="S471" i="7"/>
  <c r="P471" i="7"/>
  <c r="M471" i="7"/>
  <c r="J471" i="7"/>
  <c r="V470" i="7"/>
  <c r="S470" i="7"/>
  <c r="P470" i="7"/>
  <c r="M470" i="7"/>
  <c r="J470" i="7"/>
  <c r="V469" i="7"/>
  <c r="S469" i="7"/>
  <c r="P469" i="7"/>
  <c r="M469" i="7"/>
  <c r="J469" i="7"/>
  <c r="V468" i="7"/>
  <c r="S468" i="7"/>
  <c r="P468" i="7"/>
  <c r="M468" i="7"/>
  <c r="J468" i="7"/>
  <c r="V467" i="7"/>
  <c r="S467" i="7"/>
  <c r="P467" i="7"/>
  <c r="M467" i="7"/>
  <c r="J467" i="7"/>
  <c r="V466" i="7"/>
  <c r="S466" i="7"/>
  <c r="P466" i="7"/>
  <c r="M466" i="7"/>
  <c r="J466" i="7"/>
  <c r="V465" i="7"/>
  <c r="S465" i="7"/>
  <c r="P465" i="7"/>
  <c r="M465" i="7"/>
  <c r="J465" i="7"/>
  <c r="V464" i="7"/>
  <c r="S464" i="7"/>
  <c r="P464" i="7"/>
  <c r="M464" i="7"/>
  <c r="J464" i="7"/>
  <c r="V463" i="7"/>
  <c r="S463" i="7"/>
  <c r="P463" i="7"/>
  <c r="M463" i="7"/>
  <c r="J463" i="7"/>
  <c r="V462" i="7"/>
  <c r="S462" i="7"/>
  <c r="P462" i="7"/>
  <c r="M462" i="7"/>
  <c r="J462" i="7"/>
  <c r="V461" i="7"/>
  <c r="S461" i="7"/>
  <c r="P461" i="7"/>
  <c r="M461" i="7"/>
  <c r="J461" i="7"/>
  <c r="V460" i="7"/>
  <c r="S460" i="7"/>
  <c r="P460" i="7"/>
  <c r="M460" i="7"/>
  <c r="J460" i="7"/>
  <c r="V459" i="7"/>
  <c r="S459" i="7"/>
  <c r="P459" i="7"/>
  <c r="M459" i="7"/>
  <c r="J459" i="7"/>
  <c r="V458" i="7"/>
  <c r="S458" i="7"/>
  <c r="P458" i="7"/>
  <c r="M458" i="7"/>
  <c r="J458" i="7"/>
  <c r="V457" i="7"/>
  <c r="S457" i="7"/>
  <c r="P457" i="7"/>
  <c r="M457" i="7"/>
  <c r="J457" i="7"/>
  <c r="V456" i="7"/>
  <c r="S456" i="7"/>
  <c r="P456" i="7"/>
  <c r="M456" i="7"/>
  <c r="J456" i="7"/>
  <c r="V455" i="7"/>
  <c r="S455" i="7"/>
  <c r="P455" i="7"/>
  <c r="M455" i="7"/>
  <c r="J455" i="7"/>
  <c r="V454" i="7"/>
  <c r="S454" i="7"/>
  <c r="P454" i="7"/>
  <c r="M454" i="7"/>
  <c r="J454" i="7"/>
  <c r="V453" i="7"/>
  <c r="S453" i="7"/>
  <c r="P453" i="7"/>
  <c r="M453" i="7"/>
  <c r="J453" i="7"/>
  <c r="V452" i="7"/>
  <c r="S452" i="7"/>
  <c r="P452" i="7"/>
  <c r="M452" i="7"/>
  <c r="J452" i="7"/>
  <c r="V451" i="7"/>
  <c r="S451" i="7"/>
  <c r="P451" i="7"/>
  <c r="M451" i="7"/>
  <c r="J451" i="7"/>
  <c r="V450" i="7"/>
  <c r="S450" i="7"/>
  <c r="P450" i="7"/>
  <c r="M450" i="7"/>
  <c r="J450" i="7"/>
  <c r="V449" i="7"/>
  <c r="S449" i="7"/>
  <c r="P449" i="7"/>
  <c r="M449" i="7"/>
  <c r="J449" i="7"/>
  <c r="V448" i="7"/>
  <c r="S448" i="7"/>
  <c r="P448" i="7"/>
  <c r="M448" i="7"/>
  <c r="J448" i="7"/>
  <c r="V447" i="7"/>
  <c r="S447" i="7"/>
  <c r="P447" i="7"/>
  <c r="M447" i="7"/>
  <c r="J447" i="7"/>
  <c r="V446" i="7"/>
  <c r="S446" i="7"/>
  <c r="P446" i="7"/>
  <c r="M446" i="7"/>
  <c r="J446" i="7"/>
  <c r="V445" i="7"/>
  <c r="S445" i="7"/>
  <c r="P445" i="7"/>
  <c r="M445" i="7"/>
  <c r="J445" i="7"/>
  <c r="V444" i="7"/>
  <c r="S444" i="7"/>
  <c r="P444" i="7"/>
  <c r="M444" i="7"/>
  <c r="J444" i="7"/>
  <c r="V443" i="7"/>
  <c r="S443" i="7"/>
  <c r="P443" i="7"/>
  <c r="M443" i="7"/>
  <c r="J443" i="7"/>
  <c r="V442" i="7"/>
  <c r="S442" i="7"/>
  <c r="P442" i="7"/>
  <c r="M442" i="7"/>
  <c r="J442" i="7"/>
  <c r="V441" i="7"/>
  <c r="S441" i="7"/>
  <c r="P441" i="7"/>
  <c r="M441" i="7"/>
  <c r="J441" i="7"/>
  <c r="V440" i="7"/>
  <c r="S440" i="7"/>
  <c r="P440" i="7"/>
  <c r="M440" i="7"/>
  <c r="J440" i="7"/>
  <c r="V439" i="7"/>
  <c r="S439" i="7"/>
  <c r="P439" i="7"/>
  <c r="M439" i="7"/>
  <c r="J439" i="7"/>
  <c r="V438" i="7"/>
  <c r="S438" i="7"/>
  <c r="P438" i="7"/>
  <c r="M438" i="7"/>
  <c r="J438" i="7"/>
  <c r="V437" i="7"/>
  <c r="S437" i="7"/>
  <c r="P437" i="7"/>
  <c r="M437" i="7"/>
  <c r="J437" i="7"/>
  <c r="V436" i="7"/>
  <c r="S436" i="7"/>
  <c r="P436" i="7"/>
  <c r="M436" i="7"/>
  <c r="J436" i="7"/>
  <c r="V435" i="7"/>
  <c r="S435" i="7"/>
  <c r="P435" i="7"/>
  <c r="M435" i="7"/>
  <c r="J435" i="7"/>
  <c r="V434" i="7"/>
  <c r="S434" i="7"/>
  <c r="P434" i="7"/>
  <c r="M434" i="7"/>
  <c r="J434" i="7"/>
  <c r="V433" i="7"/>
  <c r="S433" i="7"/>
  <c r="P433" i="7"/>
  <c r="M433" i="7"/>
  <c r="J433" i="7"/>
  <c r="V432" i="7"/>
  <c r="S432" i="7"/>
  <c r="P432" i="7"/>
  <c r="M432" i="7"/>
  <c r="J432" i="7"/>
  <c r="V431" i="7"/>
  <c r="S431" i="7"/>
  <c r="P431" i="7"/>
  <c r="M431" i="7"/>
  <c r="J431" i="7"/>
  <c r="V430" i="7"/>
  <c r="S430" i="7"/>
  <c r="P430" i="7"/>
  <c r="M430" i="7"/>
  <c r="J430" i="7"/>
  <c r="V429" i="7"/>
  <c r="S429" i="7"/>
  <c r="P429" i="7"/>
  <c r="M429" i="7"/>
  <c r="J429" i="7"/>
  <c r="V428" i="7"/>
  <c r="S428" i="7"/>
  <c r="P428" i="7"/>
  <c r="M428" i="7"/>
  <c r="J428" i="7"/>
  <c r="V427" i="7"/>
  <c r="S427" i="7"/>
  <c r="P427" i="7"/>
  <c r="M427" i="7"/>
  <c r="J427" i="7"/>
  <c r="V426" i="7"/>
  <c r="S426" i="7"/>
  <c r="P426" i="7"/>
  <c r="M426" i="7"/>
  <c r="J426" i="7"/>
  <c r="V425" i="7"/>
  <c r="S425" i="7"/>
  <c r="P425" i="7"/>
  <c r="M425" i="7"/>
  <c r="J425" i="7"/>
  <c r="V424" i="7"/>
  <c r="S424" i="7"/>
  <c r="P424" i="7"/>
  <c r="M424" i="7"/>
  <c r="J424" i="7"/>
  <c r="V423" i="7"/>
  <c r="S423" i="7"/>
  <c r="P423" i="7"/>
  <c r="M423" i="7"/>
  <c r="J423" i="7"/>
  <c r="V422" i="7"/>
  <c r="S422" i="7"/>
  <c r="P422" i="7"/>
  <c r="M422" i="7"/>
  <c r="J422" i="7"/>
  <c r="V421" i="7"/>
  <c r="S421" i="7"/>
  <c r="P421" i="7"/>
  <c r="M421" i="7"/>
  <c r="J421" i="7"/>
  <c r="V420" i="7"/>
  <c r="S420" i="7"/>
  <c r="P420" i="7"/>
  <c r="M420" i="7"/>
  <c r="J420" i="7"/>
  <c r="V419" i="7"/>
  <c r="S419" i="7"/>
  <c r="P419" i="7"/>
  <c r="M419" i="7"/>
  <c r="J419" i="7"/>
  <c r="V418" i="7"/>
  <c r="S418" i="7"/>
  <c r="P418" i="7"/>
  <c r="M418" i="7"/>
  <c r="J418" i="7"/>
  <c r="V417" i="7"/>
  <c r="S417" i="7"/>
  <c r="P417" i="7"/>
  <c r="M417" i="7"/>
  <c r="J417" i="7"/>
  <c r="V416" i="7"/>
  <c r="S416" i="7"/>
  <c r="P416" i="7"/>
  <c r="M416" i="7"/>
  <c r="J416" i="7"/>
  <c r="V415" i="7"/>
  <c r="S415" i="7"/>
  <c r="P415" i="7"/>
  <c r="M415" i="7"/>
  <c r="J415" i="7"/>
  <c r="V414" i="7"/>
  <c r="S414" i="7"/>
  <c r="P414" i="7"/>
  <c r="M414" i="7"/>
  <c r="J414" i="7"/>
  <c r="V413" i="7"/>
  <c r="S413" i="7"/>
  <c r="P413" i="7"/>
  <c r="M413" i="7"/>
  <c r="J413" i="7"/>
  <c r="V412" i="7"/>
  <c r="S412" i="7"/>
  <c r="P412" i="7"/>
  <c r="M412" i="7"/>
  <c r="J412" i="7"/>
  <c r="V411" i="7"/>
  <c r="S411" i="7"/>
  <c r="P411" i="7"/>
  <c r="M411" i="7"/>
  <c r="J411" i="7"/>
  <c r="V410" i="7"/>
  <c r="S410" i="7"/>
  <c r="P410" i="7"/>
  <c r="M410" i="7"/>
  <c r="J410" i="7"/>
  <c r="V409" i="7"/>
  <c r="S409" i="7"/>
  <c r="P409" i="7"/>
  <c r="M409" i="7"/>
  <c r="J409" i="7"/>
  <c r="V408" i="7"/>
  <c r="S408" i="7"/>
  <c r="P408" i="7"/>
  <c r="M408" i="7"/>
  <c r="J408" i="7"/>
  <c r="V407" i="7"/>
  <c r="S407" i="7"/>
  <c r="P407" i="7"/>
  <c r="M407" i="7"/>
  <c r="J407" i="7"/>
  <c r="V406" i="7"/>
  <c r="S406" i="7"/>
  <c r="P406" i="7"/>
  <c r="M406" i="7"/>
  <c r="J406" i="7"/>
  <c r="V405" i="7"/>
  <c r="S405" i="7"/>
  <c r="P405" i="7"/>
  <c r="M405" i="7"/>
  <c r="J405" i="7"/>
  <c r="V404" i="7"/>
  <c r="S404" i="7"/>
  <c r="P404" i="7"/>
  <c r="M404" i="7"/>
  <c r="J404" i="7"/>
  <c r="V403" i="7"/>
  <c r="S403" i="7"/>
  <c r="P403" i="7"/>
  <c r="M403" i="7"/>
  <c r="J403" i="7"/>
  <c r="V402" i="7"/>
  <c r="S402" i="7"/>
  <c r="P402" i="7"/>
  <c r="M402" i="7"/>
  <c r="J402" i="7"/>
  <c r="V401" i="7"/>
  <c r="S401" i="7"/>
  <c r="P401" i="7"/>
  <c r="M401" i="7"/>
  <c r="J401" i="7"/>
  <c r="V400" i="7"/>
  <c r="S400" i="7"/>
  <c r="P400" i="7"/>
  <c r="M400" i="7"/>
  <c r="J400" i="7"/>
  <c r="V399" i="7"/>
  <c r="S399" i="7"/>
  <c r="P399" i="7"/>
  <c r="M399" i="7"/>
  <c r="J399" i="7"/>
  <c r="V398" i="7"/>
  <c r="S398" i="7"/>
  <c r="P398" i="7"/>
  <c r="M398" i="7"/>
  <c r="J398" i="7"/>
  <c r="V397" i="7"/>
  <c r="S397" i="7"/>
  <c r="P397" i="7"/>
  <c r="M397" i="7"/>
  <c r="J397" i="7"/>
  <c r="V396" i="7"/>
  <c r="S396" i="7"/>
  <c r="P396" i="7"/>
  <c r="M396" i="7"/>
  <c r="J396" i="7"/>
  <c r="V395" i="7"/>
  <c r="S395" i="7"/>
  <c r="P395" i="7"/>
  <c r="M395" i="7"/>
  <c r="J395" i="7"/>
  <c r="V394" i="7"/>
  <c r="S394" i="7"/>
  <c r="P394" i="7"/>
  <c r="M394" i="7"/>
  <c r="J394" i="7"/>
  <c r="V393" i="7"/>
  <c r="S393" i="7"/>
  <c r="P393" i="7"/>
  <c r="M393" i="7"/>
  <c r="J393" i="7"/>
  <c r="V392" i="7"/>
  <c r="S392" i="7"/>
  <c r="P392" i="7"/>
  <c r="M392" i="7"/>
  <c r="J392" i="7"/>
  <c r="V391" i="7"/>
  <c r="S391" i="7"/>
  <c r="P391" i="7"/>
  <c r="M391" i="7"/>
  <c r="J391" i="7"/>
  <c r="V390" i="7"/>
  <c r="S390" i="7"/>
  <c r="P390" i="7"/>
  <c r="M390" i="7"/>
  <c r="J390" i="7"/>
  <c r="V389" i="7"/>
  <c r="S389" i="7"/>
  <c r="P389" i="7"/>
  <c r="M389" i="7"/>
  <c r="J389" i="7"/>
  <c r="V388" i="7"/>
  <c r="S388" i="7"/>
  <c r="P388" i="7"/>
  <c r="M388" i="7"/>
  <c r="J388" i="7"/>
  <c r="V387" i="7"/>
  <c r="S387" i="7"/>
  <c r="P387" i="7"/>
  <c r="M387" i="7"/>
  <c r="J387" i="7"/>
  <c r="V386" i="7"/>
  <c r="S386" i="7"/>
  <c r="P386" i="7"/>
  <c r="M386" i="7"/>
  <c r="J386" i="7"/>
  <c r="V385" i="7"/>
  <c r="S385" i="7"/>
  <c r="P385" i="7"/>
  <c r="M385" i="7"/>
  <c r="J385" i="7"/>
  <c r="V384" i="7"/>
  <c r="S384" i="7"/>
  <c r="P384" i="7"/>
  <c r="M384" i="7"/>
  <c r="J384" i="7"/>
  <c r="V383" i="7"/>
  <c r="S383" i="7"/>
  <c r="P383" i="7"/>
  <c r="M383" i="7"/>
  <c r="J383" i="7"/>
  <c r="V382" i="7"/>
  <c r="S382" i="7"/>
  <c r="P382" i="7"/>
  <c r="M382" i="7"/>
  <c r="J382" i="7"/>
  <c r="V381" i="7"/>
  <c r="S381" i="7"/>
  <c r="P381" i="7"/>
  <c r="M381" i="7"/>
  <c r="J381" i="7"/>
  <c r="V380" i="7"/>
  <c r="S380" i="7"/>
  <c r="P380" i="7"/>
  <c r="M380" i="7"/>
  <c r="J380" i="7"/>
  <c r="V379" i="7"/>
  <c r="S379" i="7"/>
  <c r="P379" i="7"/>
  <c r="M379" i="7"/>
  <c r="J379" i="7"/>
  <c r="V378" i="7"/>
  <c r="S378" i="7"/>
  <c r="P378" i="7"/>
  <c r="M378" i="7"/>
  <c r="J378" i="7"/>
  <c r="V377" i="7"/>
  <c r="S377" i="7"/>
  <c r="P377" i="7"/>
  <c r="M377" i="7"/>
  <c r="J377" i="7"/>
  <c r="V376" i="7"/>
  <c r="S376" i="7"/>
  <c r="P376" i="7"/>
  <c r="M376" i="7"/>
  <c r="J376" i="7"/>
  <c r="V375" i="7"/>
  <c r="S375" i="7"/>
  <c r="P375" i="7"/>
  <c r="M375" i="7"/>
  <c r="J375" i="7"/>
  <c r="V374" i="7"/>
  <c r="S374" i="7"/>
  <c r="P374" i="7"/>
  <c r="M374" i="7"/>
  <c r="J374" i="7"/>
  <c r="V373" i="7"/>
  <c r="S373" i="7"/>
  <c r="P373" i="7"/>
  <c r="M373" i="7"/>
  <c r="J373" i="7"/>
  <c r="V372" i="7"/>
  <c r="S372" i="7"/>
  <c r="P372" i="7"/>
  <c r="M372" i="7"/>
  <c r="J372" i="7"/>
  <c r="V371" i="7"/>
  <c r="S371" i="7"/>
  <c r="P371" i="7"/>
  <c r="M371" i="7"/>
  <c r="J371" i="7"/>
  <c r="V370" i="7"/>
  <c r="S370" i="7"/>
  <c r="P370" i="7"/>
  <c r="M370" i="7"/>
  <c r="J370" i="7"/>
  <c r="V369" i="7"/>
  <c r="S369" i="7"/>
  <c r="P369" i="7"/>
  <c r="M369" i="7"/>
  <c r="J369" i="7"/>
  <c r="V368" i="7"/>
  <c r="S368" i="7"/>
  <c r="P368" i="7"/>
  <c r="M368" i="7"/>
  <c r="J368" i="7"/>
  <c r="V367" i="7"/>
  <c r="S367" i="7"/>
  <c r="P367" i="7"/>
  <c r="M367" i="7"/>
  <c r="J367" i="7"/>
  <c r="V366" i="7"/>
  <c r="S366" i="7"/>
  <c r="P366" i="7"/>
  <c r="M366" i="7"/>
  <c r="J366" i="7"/>
  <c r="V365" i="7"/>
  <c r="S365" i="7"/>
  <c r="P365" i="7"/>
  <c r="M365" i="7"/>
  <c r="J365" i="7"/>
  <c r="V364" i="7"/>
  <c r="S364" i="7"/>
  <c r="P364" i="7"/>
  <c r="M364" i="7"/>
  <c r="J364" i="7"/>
  <c r="V363" i="7"/>
  <c r="S363" i="7"/>
  <c r="P363" i="7"/>
  <c r="M363" i="7"/>
  <c r="J363" i="7"/>
  <c r="V362" i="7"/>
  <c r="S362" i="7"/>
  <c r="P362" i="7"/>
  <c r="M362" i="7"/>
  <c r="J362" i="7"/>
  <c r="V361" i="7"/>
  <c r="S361" i="7"/>
  <c r="P361" i="7"/>
  <c r="M361" i="7"/>
  <c r="J361" i="7"/>
  <c r="V360" i="7"/>
  <c r="S360" i="7"/>
  <c r="P360" i="7"/>
  <c r="M360" i="7"/>
  <c r="J360" i="7"/>
  <c r="V359" i="7"/>
  <c r="S359" i="7"/>
  <c r="P359" i="7"/>
  <c r="M359" i="7"/>
  <c r="J359" i="7"/>
  <c r="V358" i="7"/>
  <c r="S358" i="7"/>
  <c r="P358" i="7"/>
  <c r="M358" i="7"/>
  <c r="J358" i="7"/>
  <c r="V357" i="7"/>
  <c r="S357" i="7"/>
  <c r="P357" i="7"/>
  <c r="M357" i="7"/>
  <c r="J357" i="7"/>
  <c r="V356" i="7"/>
  <c r="S356" i="7"/>
  <c r="P356" i="7"/>
  <c r="M356" i="7"/>
  <c r="J356" i="7"/>
  <c r="V355" i="7"/>
  <c r="S355" i="7"/>
  <c r="P355" i="7"/>
  <c r="M355" i="7"/>
  <c r="J355" i="7"/>
  <c r="V354" i="7"/>
  <c r="S354" i="7"/>
  <c r="P354" i="7"/>
  <c r="M354" i="7"/>
  <c r="J354" i="7"/>
  <c r="V353" i="7"/>
  <c r="S353" i="7"/>
  <c r="P353" i="7"/>
  <c r="M353" i="7"/>
  <c r="J353" i="7"/>
  <c r="V352" i="7"/>
  <c r="S352" i="7"/>
  <c r="P352" i="7"/>
  <c r="M352" i="7"/>
  <c r="J352" i="7"/>
  <c r="V351" i="7"/>
  <c r="S351" i="7"/>
  <c r="P351" i="7"/>
  <c r="M351" i="7"/>
  <c r="J351" i="7"/>
  <c r="V350" i="7"/>
  <c r="S350" i="7"/>
  <c r="P350" i="7"/>
  <c r="M350" i="7"/>
  <c r="J350" i="7"/>
  <c r="V349" i="7"/>
  <c r="S349" i="7"/>
  <c r="P349" i="7"/>
  <c r="M349" i="7"/>
  <c r="J349" i="7"/>
  <c r="V348" i="7"/>
  <c r="S348" i="7"/>
  <c r="P348" i="7"/>
  <c r="M348" i="7"/>
  <c r="J348" i="7"/>
  <c r="V347" i="7"/>
  <c r="S347" i="7"/>
  <c r="P347" i="7"/>
  <c r="M347" i="7"/>
  <c r="J347" i="7"/>
  <c r="V346" i="7"/>
  <c r="S346" i="7"/>
  <c r="P346" i="7"/>
  <c r="M346" i="7"/>
  <c r="J346" i="7"/>
  <c r="V345" i="7"/>
  <c r="S345" i="7"/>
  <c r="P345" i="7"/>
  <c r="M345" i="7"/>
  <c r="J345" i="7"/>
  <c r="V344" i="7"/>
  <c r="S344" i="7"/>
  <c r="P344" i="7"/>
  <c r="M344" i="7"/>
  <c r="J344" i="7"/>
  <c r="V343" i="7"/>
  <c r="S343" i="7"/>
  <c r="P343" i="7"/>
  <c r="M343" i="7"/>
  <c r="J343" i="7"/>
  <c r="V342" i="7"/>
  <c r="S342" i="7"/>
  <c r="P342" i="7"/>
  <c r="M342" i="7"/>
  <c r="J342" i="7"/>
  <c r="V341" i="7"/>
  <c r="S341" i="7"/>
  <c r="P341" i="7"/>
  <c r="M341" i="7"/>
  <c r="J341" i="7"/>
  <c r="V340" i="7"/>
  <c r="S340" i="7"/>
  <c r="P340" i="7"/>
  <c r="M340" i="7"/>
  <c r="J340" i="7"/>
  <c r="V339" i="7"/>
  <c r="S339" i="7"/>
  <c r="P339" i="7"/>
  <c r="M339" i="7"/>
  <c r="J339" i="7"/>
  <c r="V338" i="7"/>
  <c r="S338" i="7"/>
  <c r="P338" i="7"/>
  <c r="M338" i="7"/>
  <c r="J338" i="7"/>
  <c r="V337" i="7"/>
  <c r="S337" i="7"/>
  <c r="P337" i="7"/>
  <c r="M337" i="7"/>
  <c r="J337" i="7"/>
  <c r="V336" i="7"/>
  <c r="S336" i="7"/>
  <c r="P336" i="7"/>
  <c r="M336" i="7"/>
  <c r="J336" i="7"/>
  <c r="V335" i="7"/>
  <c r="S335" i="7"/>
  <c r="P335" i="7"/>
  <c r="M335" i="7"/>
  <c r="J335" i="7"/>
  <c r="V334" i="7"/>
  <c r="S334" i="7"/>
  <c r="P334" i="7"/>
  <c r="M334" i="7"/>
  <c r="J334" i="7"/>
  <c r="V333" i="7"/>
  <c r="S333" i="7"/>
  <c r="P333" i="7"/>
  <c r="M333" i="7"/>
  <c r="J333" i="7"/>
  <c r="V332" i="7"/>
  <c r="S332" i="7"/>
  <c r="P332" i="7"/>
  <c r="M332" i="7"/>
  <c r="J332" i="7"/>
  <c r="V331" i="7"/>
  <c r="S331" i="7"/>
  <c r="P331" i="7"/>
  <c r="M331" i="7"/>
  <c r="J331" i="7"/>
  <c r="V330" i="7"/>
  <c r="S330" i="7"/>
  <c r="P330" i="7"/>
  <c r="M330" i="7"/>
  <c r="J330" i="7"/>
  <c r="V329" i="7"/>
  <c r="S329" i="7"/>
  <c r="P329" i="7"/>
  <c r="M329" i="7"/>
  <c r="J329" i="7"/>
  <c r="V328" i="7"/>
  <c r="S328" i="7"/>
  <c r="P328" i="7"/>
  <c r="M328" i="7"/>
  <c r="J328" i="7"/>
  <c r="V327" i="7"/>
  <c r="S327" i="7"/>
  <c r="P327" i="7"/>
  <c r="M327" i="7"/>
  <c r="J327" i="7"/>
  <c r="V326" i="7"/>
  <c r="S326" i="7"/>
  <c r="P326" i="7"/>
  <c r="M326" i="7"/>
  <c r="J326" i="7"/>
  <c r="V325" i="7"/>
  <c r="S325" i="7"/>
  <c r="P325" i="7"/>
  <c r="M325" i="7"/>
  <c r="J325" i="7"/>
  <c r="V324" i="7"/>
  <c r="S324" i="7"/>
  <c r="P324" i="7"/>
  <c r="M324" i="7"/>
  <c r="J324" i="7"/>
  <c r="V323" i="7"/>
  <c r="S323" i="7"/>
  <c r="P323" i="7"/>
  <c r="M323" i="7"/>
  <c r="J323" i="7"/>
  <c r="V322" i="7"/>
  <c r="S322" i="7"/>
  <c r="P322" i="7"/>
  <c r="M322" i="7"/>
  <c r="J322" i="7"/>
  <c r="V321" i="7"/>
  <c r="S321" i="7"/>
  <c r="P321" i="7"/>
  <c r="M321" i="7"/>
  <c r="J321" i="7"/>
  <c r="V320" i="7"/>
  <c r="S320" i="7"/>
  <c r="P320" i="7"/>
  <c r="M320" i="7"/>
  <c r="J320" i="7"/>
  <c r="V319" i="7"/>
  <c r="S319" i="7"/>
  <c r="P319" i="7"/>
  <c r="M319" i="7"/>
  <c r="J319" i="7"/>
  <c r="V318" i="7"/>
  <c r="S318" i="7"/>
  <c r="P318" i="7"/>
  <c r="M318" i="7"/>
  <c r="J318" i="7"/>
  <c r="V317" i="7"/>
  <c r="S317" i="7"/>
  <c r="P317" i="7"/>
  <c r="M317" i="7"/>
  <c r="J317" i="7"/>
  <c r="V316" i="7"/>
  <c r="S316" i="7"/>
  <c r="P316" i="7"/>
  <c r="M316" i="7"/>
  <c r="J316" i="7"/>
  <c r="V315" i="7"/>
  <c r="S315" i="7"/>
  <c r="P315" i="7"/>
  <c r="M315" i="7"/>
  <c r="J315" i="7"/>
  <c r="V314" i="7"/>
  <c r="S314" i="7"/>
  <c r="P314" i="7"/>
  <c r="M314" i="7"/>
  <c r="J314" i="7"/>
  <c r="V313" i="7"/>
  <c r="S313" i="7"/>
  <c r="P313" i="7"/>
  <c r="M313" i="7"/>
  <c r="J313" i="7"/>
  <c r="V312" i="7"/>
  <c r="S312" i="7"/>
  <c r="P312" i="7"/>
  <c r="M312" i="7"/>
  <c r="J312" i="7"/>
  <c r="V311" i="7"/>
  <c r="S311" i="7"/>
  <c r="P311" i="7"/>
  <c r="M311" i="7"/>
  <c r="J311" i="7"/>
  <c r="V310" i="7"/>
  <c r="S310" i="7"/>
  <c r="P310" i="7"/>
  <c r="M310" i="7"/>
  <c r="J310" i="7"/>
  <c r="V309" i="7"/>
  <c r="S309" i="7"/>
  <c r="P309" i="7"/>
  <c r="M309" i="7"/>
  <c r="J309" i="7"/>
  <c r="V308" i="7"/>
  <c r="S308" i="7"/>
  <c r="P308" i="7"/>
  <c r="M308" i="7"/>
  <c r="J308" i="7"/>
  <c r="V307" i="7"/>
  <c r="S307" i="7"/>
  <c r="P307" i="7"/>
  <c r="M307" i="7"/>
  <c r="J307" i="7"/>
  <c r="V306" i="7"/>
  <c r="S306" i="7"/>
  <c r="P306" i="7"/>
  <c r="M306" i="7"/>
  <c r="J306" i="7"/>
  <c r="V305" i="7"/>
  <c r="S305" i="7"/>
  <c r="P305" i="7"/>
  <c r="M305" i="7"/>
  <c r="J305" i="7"/>
  <c r="V304" i="7"/>
  <c r="S304" i="7"/>
  <c r="P304" i="7"/>
  <c r="M304" i="7"/>
  <c r="J304" i="7"/>
  <c r="V303" i="7"/>
  <c r="S303" i="7"/>
  <c r="P303" i="7"/>
  <c r="M303" i="7"/>
  <c r="J303" i="7"/>
  <c r="V302" i="7"/>
  <c r="S302" i="7"/>
  <c r="P302" i="7"/>
  <c r="M302" i="7"/>
  <c r="J302" i="7"/>
  <c r="V301" i="7"/>
  <c r="S301" i="7"/>
  <c r="P301" i="7"/>
  <c r="M301" i="7"/>
  <c r="J301" i="7"/>
  <c r="V300" i="7"/>
  <c r="S300" i="7"/>
  <c r="P300" i="7"/>
  <c r="M300" i="7"/>
  <c r="J300" i="7"/>
  <c r="V299" i="7"/>
  <c r="S299" i="7"/>
  <c r="P299" i="7"/>
  <c r="M299" i="7"/>
  <c r="J299" i="7"/>
  <c r="V298" i="7"/>
  <c r="S298" i="7"/>
  <c r="P298" i="7"/>
  <c r="M298" i="7"/>
  <c r="J298" i="7"/>
  <c r="V297" i="7"/>
  <c r="S297" i="7"/>
  <c r="P297" i="7"/>
  <c r="M297" i="7"/>
  <c r="J297" i="7"/>
  <c r="V296" i="7"/>
  <c r="S296" i="7"/>
  <c r="P296" i="7"/>
  <c r="M296" i="7"/>
  <c r="J296" i="7"/>
  <c r="V295" i="7"/>
  <c r="S295" i="7"/>
  <c r="P295" i="7"/>
  <c r="M295" i="7"/>
  <c r="J295" i="7"/>
  <c r="V294" i="7"/>
  <c r="S294" i="7"/>
  <c r="P294" i="7"/>
  <c r="M294" i="7"/>
  <c r="J294" i="7"/>
  <c r="V293" i="7"/>
  <c r="S293" i="7"/>
  <c r="P293" i="7"/>
  <c r="M293" i="7"/>
  <c r="J293" i="7"/>
  <c r="V292" i="7"/>
  <c r="S292" i="7"/>
  <c r="P292" i="7"/>
  <c r="M292" i="7"/>
  <c r="J292" i="7"/>
  <c r="V291" i="7"/>
  <c r="S291" i="7"/>
  <c r="P291" i="7"/>
  <c r="M291" i="7"/>
  <c r="J291" i="7"/>
  <c r="V290" i="7"/>
  <c r="S290" i="7"/>
  <c r="P290" i="7"/>
  <c r="M290" i="7"/>
  <c r="J290" i="7"/>
  <c r="V289" i="7"/>
  <c r="S289" i="7"/>
  <c r="P289" i="7"/>
  <c r="M289" i="7"/>
  <c r="J289" i="7"/>
  <c r="V288" i="7"/>
  <c r="S288" i="7"/>
  <c r="P288" i="7"/>
  <c r="M288" i="7"/>
  <c r="J288" i="7"/>
  <c r="V287" i="7"/>
  <c r="S287" i="7"/>
  <c r="P287" i="7"/>
  <c r="M287" i="7"/>
  <c r="J287" i="7"/>
  <c r="V286" i="7"/>
  <c r="S286" i="7"/>
  <c r="P286" i="7"/>
  <c r="M286" i="7"/>
  <c r="J286" i="7"/>
  <c r="V285" i="7"/>
  <c r="S285" i="7"/>
  <c r="P285" i="7"/>
  <c r="M285" i="7"/>
  <c r="J285" i="7"/>
  <c r="V284" i="7"/>
  <c r="S284" i="7"/>
  <c r="P284" i="7"/>
  <c r="M284" i="7"/>
  <c r="J284" i="7"/>
  <c r="V283" i="7"/>
  <c r="S283" i="7"/>
  <c r="P283" i="7"/>
  <c r="M283" i="7"/>
  <c r="J283" i="7"/>
  <c r="V282" i="7"/>
  <c r="S282" i="7"/>
  <c r="P282" i="7"/>
  <c r="M282" i="7"/>
  <c r="J282" i="7"/>
  <c r="V281" i="7"/>
  <c r="S281" i="7"/>
  <c r="P281" i="7"/>
  <c r="M281" i="7"/>
  <c r="J281" i="7"/>
  <c r="V280" i="7"/>
  <c r="S280" i="7"/>
  <c r="P280" i="7"/>
  <c r="M280" i="7"/>
  <c r="J280" i="7"/>
  <c r="V279" i="7"/>
  <c r="S279" i="7"/>
  <c r="P279" i="7"/>
  <c r="M279" i="7"/>
  <c r="J279" i="7"/>
  <c r="V278" i="7"/>
  <c r="S278" i="7"/>
  <c r="P278" i="7"/>
  <c r="M278" i="7"/>
  <c r="J278" i="7"/>
  <c r="V277" i="7"/>
  <c r="S277" i="7"/>
  <c r="P277" i="7"/>
  <c r="M277" i="7"/>
  <c r="J277" i="7"/>
  <c r="V276" i="7"/>
  <c r="S276" i="7"/>
  <c r="P276" i="7"/>
  <c r="M276" i="7"/>
  <c r="J276" i="7"/>
  <c r="V275" i="7"/>
  <c r="S275" i="7"/>
  <c r="P275" i="7"/>
  <c r="M275" i="7"/>
  <c r="J275" i="7"/>
  <c r="V274" i="7"/>
  <c r="S274" i="7"/>
  <c r="P274" i="7"/>
  <c r="M274" i="7"/>
  <c r="J274" i="7"/>
  <c r="V273" i="7"/>
  <c r="S273" i="7"/>
  <c r="P273" i="7"/>
  <c r="M273" i="7"/>
  <c r="J273" i="7"/>
  <c r="V272" i="7"/>
  <c r="S272" i="7"/>
  <c r="P272" i="7"/>
  <c r="M272" i="7"/>
  <c r="J272" i="7"/>
  <c r="V271" i="7"/>
  <c r="S271" i="7"/>
  <c r="P271" i="7"/>
  <c r="M271" i="7"/>
  <c r="J271" i="7"/>
  <c r="V270" i="7"/>
  <c r="S270" i="7"/>
  <c r="P270" i="7"/>
  <c r="M270" i="7"/>
  <c r="J270" i="7"/>
  <c r="V269" i="7"/>
  <c r="S269" i="7"/>
  <c r="P269" i="7"/>
  <c r="M269" i="7"/>
  <c r="J269" i="7"/>
  <c r="V268" i="7"/>
  <c r="S268" i="7"/>
  <c r="P268" i="7"/>
  <c r="M268" i="7"/>
  <c r="J268" i="7"/>
  <c r="V267" i="7"/>
  <c r="S267" i="7"/>
  <c r="P267" i="7"/>
  <c r="M267" i="7"/>
  <c r="J267" i="7"/>
  <c r="V266" i="7"/>
  <c r="S266" i="7"/>
  <c r="P266" i="7"/>
  <c r="M266" i="7"/>
  <c r="J266" i="7"/>
  <c r="V265" i="7"/>
  <c r="S265" i="7"/>
  <c r="P265" i="7"/>
  <c r="M265" i="7"/>
  <c r="J265" i="7"/>
  <c r="V264" i="7"/>
  <c r="S264" i="7"/>
  <c r="P264" i="7"/>
  <c r="M264" i="7"/>
  <c r="J264" i="7"/>
  <c r="V263" i="7"/>
  <c r="S263" i="7"/>
  <c r="P263" i="7"/>
  <c r="M263" i="7"/>
  <c r="J263" i="7"/>
  <c r="V262" i="7"/>
  <c r="S262" i="7"/>
  <c r="P262" i="7"/>
  <c r="M262" i="7"/>
  <c r="J262" i="7"/>
  <c r="V261" i="7"/>
  <c r="S261" i="7"/>
  <c r="P261" i="7"/>
  <c r="M261" i="7"/>
  <c r="J261" i="7"/>
  <c r="V260" i="7"/>
  <c r="S260" i="7"/>
  <c r="P260" i="7"/>
  <c r="M260" i="7"/>
  <c r="J260" i="7"/>
  <c r="V259" i="7"/>
  <c r="S259" i="7"/>
  <c r="P259" i="7"/>
  <c r="M259" i="7"/>
  <c r="J259" i="7"/>
  <c r="V258" i="7"/>
  <c r="S258" i="7"/>
  <c r="P258" i="7"/>
  <c r="M258" i="7"/>
  <c r="J258" i="7"/>
  <c r="V257" i="7"/>
  <c r="S257" i="7"/>
  <c r="P257" i="7"/>
  <c r="M257" i="7"/>
  <c r="J257" i="7"/>
  <c r="V256" i="7"/>
  <c r="S256" i="7"/>
  <c r="P256" i="7"/>
  <c r="M256" i="7"/>
  <c r="J256" i="7"/>
  <c r="V255" i="7"/>
  <c r="S255" i="7"/>
  <c r="P255" i="7"/>
  <c r="M255" i="7"/>
  <c r="J255" i="7"/>
  <c r="V254" i="7"/>
  <c r="S254" i="7"/>
  <c r="P254" i="7"/>
  <c r="M254" i="7"/>
  <c r="J254" i="7"/>
  <c r="V253" i="7"/>
  <c r="S253" i="7"/>
  <c r="P253" i="7"/>
  <c r="M253" i="7"/>
  <c r="J253" i="7"/>
  <c r="V252" i="7"/>
  <c r="S252" i="7"/>
  <c r="P252" i="7"/>
  <c r="M252" i="7"/>
  <c r="J252" i="7"/>
  <c r="V251" i="7"/>
  <c r="S251" i="7"/>
  <c r="P251" i="7"/>
  <c r="M251" i="7"/>
  <c r="J251" i="7"/>
  <c r="V250" i="7"/>
  <c r="S250" i="7"/>
  <c r="P250" i="7"/>
  <c r="M250" i="7"/>
  <c r="J250" i="7"/>
  <c r="V249" i="7"/>
  <c r="S249" i="7"/>
  <c r="P249" i="7"/>
  <c r="M249" i="7"/>
  <c r="J249" i="7"/>
  <c r="V248" i="7"/>
  <c r="S248" i="7"/>
  <c r="P248" i="7"/>
  <c r="M248" i="7"/>
  <c r="J248" i="7"/>
  <c r="V247" i="7"/>
  <c r="S247" i="7"/>
  <c r="P247" i="7"/>
  <c r="M247" i="7"/>
  <c r="J247" i="7"/>
  <c r="V246" i="7"/>
  <c r="S246" i="7"/>
  <c r="P246" i="7"/>
  <c r="M246" i="7"/>
  <c r="J246" i="7"/>
  <c r="V245" i="7"/>
  <c r="S245" i="7"/>
  <c r="P245" i="7"/>
  <c r="M245" i="7"/>
  <c r="J245" i="7"/>
  <c r="V244" i="7"/>
  <c r="S244" i="7"/>
  <c r="P244" i="7"/>
  <c r="M244" i="7"/>
  <c r="J244" i="7"/>
  <c r="V243" i="7"/>
  <c r="S243" i="7"/>
  <c r="P243" i="7"/>
  <c r="M243" i="7"/>
  <c r="J243" i="7"/>
  <c r="V242" i="7"/>
  <c r="S242" i="7"/>
  <c r="P242" i="7"/>
  <c r="M242" i="7"/>
  <c r="J242" i="7"/>
  <c r="V241" i="7"/>
  <c r="S241" i="7"/>
  <c r="P241" i="7"/>
  <c r="M241" i="7"/>
  <c r="J241" i="7"/>
  <c r="V240" i="7"/>
  <c r="S240" i="7"/>
  <c r="P240" i="7"/>
  <c r="M240" i="7"/>
  <c r="J240" i="7"/>
  <c r="V239" i="7"/>
  <c r="S239" i="7"/>
  <c r="P239" i="7"/>
  <c r="M239" i="7"/>
  <c r="J239" i="7"/>
  <c r="V238" i="7"/>
  <c r="S238" i="7"/>
  <c r="P238" i="7"/>
  <c r="M238" i="7"/>
  <c r="J238" i="7"/>
  <c r="V237" i="7"/>
  <c r="S237" i="7"/>
  <c r="P237" i="7"/>
  <c r="M237" i="7"/>
  <c r="J237" i="7"/>
  <c r="V236" i="7"/>
  <c r="S236" i="7"/>
  <c r="P236" i="7"/>
  <c r="M236" i="7"/>
  <c r="J236" i="7"/>
  <c r="V235" i="7"/>
  <c r="S235" i="7"/>
  <c r="P235" i="7"/>
  <c r="M235" i="7"/>
  <c r="J235" i="7"/>
  <c r="V234" i="7"/>
  <c r="S234" i="7"/>
  <c r="P234" i="7"/>
  <c r="M234" i="7"/>
  <c r="J234" i="7"/>
  <c r="V233" i="7"/>
  <c r="S233" i="7"/>
  <c r="P233" i="7"/>
  <c r="M233" i="7"/>
  <c r="J233" i="7"/>
  <c r="V232" i="7"/>
  <c r="S232" i="7"/>
  <c r="P232" i="7"/>
  <c r="M232" i="7"/>
  <c r="J232" i="7"/>
  <c r="V231" i="7"/>
  <c r="S231" i="7"/>
  <c r="P231" i="7"/>
  <c r="M231" i="7"/>
  <c r="J231" i="7"/>
  <c r="V230" i="7"/>
  <c r="S230" i="7"/>
  <c r="P230" i="7"/>
  <c r="M230" i="7"/>
  <c r="J230" i="7"/>
  <c r="V229" i="7"/>
  <c r="S229" i="7"/>
  <c r="P229" i="7"/>
  <c r="M229" i="7"/>
  <c r="J229" i="7"/>
  <c r="V228" i="7"/>
  <c r="S228" i="7"/>
  <c r="P228" i="7"/>
  <c r="M228" i="7"/>
  <c r="J228" i="7"/>
  <c r="V227" i="7"/>
  <c r="S227" i="7"/>
  <c r="P227" i="7"/>
  <c r="M227" i="7"/>
  <c r="J227" i="7"/>
  <c r="V226" i="7"/>
  <c r="S226" i="7"/>
  <c r="P226" i="7"/>
  <c r="M226" i="7"/>
  <c r="J226" i="7"/>
  <c r="V225" i="7"/>
  <c r="S225" i="7"/>
  <c r="P225" i="7"/>
  <c r="M225" i="7"/>
  <c r="J225" i="7"/>
  <c r="V224" i="7"/>
  <c r="S224" i="7"/>
  <c r="P224" i="7"/>
  <c r="M224" i="7"/>
  <c r="J224" i="7"/>
  <c r="V223" i="7"/>
  <c r="S223" i="7"/>
  <c r="P223" i="7"/>
  <c r="M223" i="7"/>
  <c r="J223" i="7"/>
  <c r="V222" i="7"/>
  <c r="S222" i="7"/>
  <c r="P222" i="7"/>
  <c r="M222" i="7"/>
  <c r="J222" i="7"/>
  <c r="V221" i="7"/>
  <c r="S221" i="7"/>
  <c r="P221" i="7"/>
  <c r="M221" i="7"/>
  <c r="J221" i="7"/>
  <c r="V220" i="7"/>
  <c r="S220" i="7"/>
  <c r="P220" i="7"/>
  <c r="M220" i="7"/>
  <c r="J220" i="7"/>
  <c r="V219" i="7"/>
  <c r="S219" i="7"/>
  <c r="P219" i="7"/>
  <c r="M219" i="7"/>
  <c r="J219" i="7"/>
  <c r="V218" i="7"/>
  <c r="S218" i="7"/>
  <c r="P218" i="7"/>
  <c r="M218" i="7"/>
  <c r="J218" i="7"/>
  <c r="V217" i="7"/>
  <c r="S217" i="7"/>
  <c r="P217" i="7"/>
  <c r="M217" i="7"/>
  <c r="J217" i="7"/>
  <c r="V216" i="7"/>
  <c r="S216" i="7"/>
  <c r="P216" i="7"/>
  <c r="M216" i="7"/>
  <c r="J216" i="7"/>
  <c r="V215" i="7"/>
  <c r="S215" i="7"/>
  <c r="P215" i="7"/>
  <c r="M215" i="7"/>
  <c r="J215" i="7"/>
  <c r="V214" i="7"/>
  <c r="S214" i="7"/>
  <c r="P214" i="7"/>
  <c r="M214" i="7"/>
  <c r="J214" i="7"/>
  <c r="V213" i="7"/>
  <c r="S213" i="7"/>
  <c r="P213" i="7"/>
  <c r="M213" i="7"/>
  <c r="J213" i="7"/>
  <c r="V212" i="7"/>
  <c r="S212" i="7"/>
  <c r="P212" i="7"/>
  <c r="M212" i="7"/>
  <c r="J212" i="7"/>
  <c r="V211" i="7"/>
  <c r="S211" i="7"/>
  <c r="P211" i="7"/>
  <c r="M211" i="7"/>
  <c r="J211" i="7"/>
  <c r="V210" i="7"/>
  <c r="S210" i="7"/>
  <c r="P210" i="7"/>
  <c r="M210" i="7"/>
  <c r="J210" i="7"/>
  <c r="V209" i="7"/>
  <c r="S209" i="7"/>
  <c r="P209" i="7"/>
  <c r="M209" i="7"/>
  <c r="J209" i="7"/>
  <c r="V208" i="7"/>
  <c r="S208" i="7"/>
  <c r="P208" i="7"/>
  <c r="M208" i="7"/>
  <c r="J208" i="7"/>
  <c r="V207" i="7"/>
  <c r="S207" i="7"/>
  <c r="P207" i="7"/>
  <c r="M207" i="7"/>
  <c r="J207" i="7"/>
  <c r="V206" i="7"/>
  <c r="S206" i="7"/>
  <c r="P206" i="7"/>
  <c r="M206" i="7"/>
  <c r="J206" i="7"/>
  <c r="V205" i="7"/>
  <c r="S205" i="7"/>
  <c r="P205" i="7"/>
  <c r="M205" i="7"/>
  <c r="J205" i="7"/>
  <c r="V204" i="7"/>
  <c r="S204" i="7"/>
  <c r="P204" i="7"/>
  <c r="M204" i="7"/>
  <c r="J204" i="7"/>
  <c r="V203" i="7"/>
  <c r="S203" i="7"/>
  <c r="P203" i="7"/>
  <c r="M203" i="7"/>
  <c r="J203" i="7"/>
  <c r="V202" i="7"/>
  <c r="S202" i="7"/>
  <c r="P202" i="7"/>
  <c r="M202" i="7"/>
  <c r="J202" i="7"/>
  <c r="V201" i="7"/>
  <c r="S201" i="7"/>
  <c r="P201" i="7"/>
  <c r="M201" i="7"/>
  <c r="J201" i="7"/>
  <c r="V200" i="7"/>
  <c r="S200" i="7"/>
  <c r="P200" i="7"/>
  <c r="M200" i="7"/>
  <c r="J200" i="7"/>
  <c r="V199" i="7"/>
  <c r="S199" i="7"/>
  <c r="P199" i="7"/>
  <c r="M199" i="7"/>
  <c r="J199" i="7"/>
  <c r="V198" i="7"/>
  <c r="S198" i="7"/>
  <c r="P198" i="7"/>
  <c r="M198" i="7"/>
  <c r="J198" i="7"/>
  <c r="V197" i="7"/>
  <c r="S197" i="7"/>
  <c r="P197" i="7"/>
  <c r="M197" i="7"/>
  <c r="J197" i="7"/>
  <c r="V196" i="7"/>
  <c r="S196" i="7"/>
  <c r="P196" i="7"/>
  <c r="M196" i="7"/>
  <c r="J196" i="7"/>
  <c r="V195" i="7"/>
  <c r="S195" i="7"/>
  <c r="P195" i="7"/>
  <c r="M195" i="7"/>
  <c r="J195" i="7"/>
  <c r="V194" i="7"/>
  <c r="S194" i="7"/>
  <c r="P194" i="7"/>
  <c r="M194" i="7"/>
  <c r="J194" i="7"/>
  <c r="V193" i="7"/>
  <c r="S193" i="7"/>
  <c r="P193" i="7"/>
  <c r="M193" i="7"/>
  <c r="J193" i="7"/>
  <c r="V192" i="7"/>
  <c r="S192" i="7"/>
  <c r="P192" i="7"/>
  <c r="M192" i="7"/>
  <c r="J192" i="7"/>
  <c r="V191" i="7"/>
  <c r="S191" i="7"/>
  <c r="P191" i="7"/>
  <c r="M191" i="7"/>
  <c r="J191" i="7"/>
  <c r="V190" i="7"/>
  <c r="S190" i="7"/>
  <c r="P190" i="7"/>
  <c r="M190" i="7"/>
  <c r="J190" i="7"/>
  <c r="V189" i="7"/>
  <c r="S189" i="7"/>
  <c r="P189" i="7"/>
  <c r="M189" i="7"/>
  <c r="J189" i="7"/>
  <c r="V188" i="7"/>
  <c r="S188" i="7"/>
  <c r="P188" i="7"/>
  <c r="M188" i="7"/>
  <c r="J188" i="7"/>
  <c r="V187" i="7"/>
  <c r="S187" i="7"/>
  <c r="P187" i="7"/>
  <c r="M187" i="7"/>
  <c r="J187" i="7"/>
  <c r="V186" i="7"/>
  <c r="S186" i="7"/>
  <c r="P186" i="7"/>
  <c r="M186" i="7"/>
  <c r="J186" i="7"/>
  <c r="V185" i="7"/>
  <c r="S185" i="7"/>
  <c r="P185" i="7"/>
  <c r="M185" i="7"/>
  <c r="J185" i="7"/>
  <c r="V184" i="7"/>
  <c r="S184" i="7"/>
  <c r="P184" i="7"/>
  <c r="M184" i="7"/>
  <c r="J184" i="7"/>
  <c r="V183" i="7"/>
  <c r="S183" i="7"/>
  <c r="P183" i="7"/>
  <c r="M183" i="7"/>
  <c r="J183" i="7"/>
  <c r="V182" i="7"/>
  <c r="S182" i="7"/>
  <c r="P182" i="7"/>
  <c r="M182" i="7"/>
  <c r="J182" i="7"/>
  <c r="V181" i="7"/>
  <c r="S181" i="7"/>
  <c r="P181" i="7"/>
  <c r="M181" i="7"/>
  <c r="J181" i="7"/>
  <c r="V180" i="7"/>
  <c r="S180" i="7"/>
  <c r="P180" i="7"/>
  <c r="M180" i="7"/>
  <c r="J180" i="7"/>
  <c r="V179" i="7"/>
  <c r="S179" i="7"/>
  <c r="P179" i="7"/>
  <c r="M179" i="7"/>
  <c r="J179" i="7"/>
  <c r="V178" i="7"/>
  <c r="S178" i="7"/>
  <c r="P178" i="7"/>
  <c r="M178" i="7"/>
  <c r="J178" i="7"/>
  <c r="V177" i="7"/>
  <c r="S177" i="7"/>
  <c r="P177" i="7"/>
  <c r="M177" i="7"/>
  <c r="J177" i="7"/>
  <c r="V176" i="7"/>
  <c r="S176" i="7"/>
  <c r="P176" i="7"/>
  <c r="M176" i="7"/>
  <c r="J176" i="7"/>
  <c r="V175" i="7"/>
  <c r="S175" i="7"/>
  <c r="P175" i="7"/>
  <c r="M175" i="7"/>
  <c r="J175" i="7"/>
  <c r="V174" i="7"/>
  <c r="S174" i="7"/>
  <c r="P174" i="7"/>
  <c r="M174" i="7"/>
  <c r="J174" i="7"/>
  <c r="V173" i="7"/>
  <c r="S173" i="7"/>
  <c r="P173" i="7"/>
  <c r="M173" i="7"/>
  <c r="J173" i="7"/>
  <c r="V172" i="7"/>
  <c r="S172" i="7"/>
  <c r="P172" i="7"/>
  <c r="M172" i="7"/>
  <c r="J172" i="7"/>
  <c r="V171" i="7"/>
  <c r="S171" i="7"/>
  <c r="P171" i="7"/>
  <c r="M171" i="7"/>
  <c r="J171" i="7"/>
  <c r="V170" i="7"/>
  <c r="S170" i="7"/>
  <c r="P170" i="7"/>
  <c r="M170" i="7"/>
  <c r="J170" i="7"/>
  <c r="V169" i="7"/>
  <c r="S169" i="7"/>
  <c r="P169" i="7"/>
  <c r="M169" i="7"/>
  <c r="J169" i="7"/>
  <c r="V168" i="7"/>
  <c r="S168" i="7"/>
  <c r="P168" i="7"/>
  <c r="M168" i="7"/>
  <c r="J168" i="7"/>
  <c r="V167" i="7"/>
  <c r="S167" i="7"/>
  <c r="P167" i="7"/>
  <c r="M167" i="7"/>
  <c r="J167" i="7"/>
  <c r="V166" i="7"/>
  <c r="S166" i="7"/>
  <c r="P166" i="7"/>
  <c r="M166" i="7"/>
  <c r="J166" i="7"/>
  <c r="V165" i="7"/>
  <c r="S165" i="7"/>
  <c r="P165" i="7"/>
  <c r="M165" i="7"/>
  <c r="J165" i="7"/>
  <c r="V164" i="7"/>
  <c r="S164" i="7"/>
  <c r="P164" i="7"/>
  <c r="M164" i="7"/>
  <c r="J164" i="7"/>
  <c r="V163" i="7"/>
  <c r="S163" i="7"/>
  <c r="P163" i="7"/>
  <c r="M163" i="7"/>
  <c r="J163" i="7"/>
  <c r="V162" i="7"/>
  <c r="S162" i="7"/>
  <c r="P162" i="7"/>
  <c r="M162" i="7"/>
  <c r="J162" i="7"/>
  <c r="V161" i="7"/>
  <c r="S161" i="7"/>
  <c r="P161" i="7"/>
  <c r="M161" i="7"/>
  <c r="J161" i="7"/>
  <c r="V160" i="7"/>
  <c r="S160" i="7"/>
  <c r="P160" i="7"/>
  <c r="M160" i="7"/>
  <c r="J160" i="7"/>
  <c r="V159" i="7"/>
  <c r="S159" i="7"/>
  <c r="P159" i="7"/>
  <c r="M159" i="7"/>
  <c r="J159" i="7"/>
  <c r="V158" i="7"/>
  <c r="S158" i="7"/>
  <c r="P158" i="7"/>
  <c r="M158" i="7"/>
  <c r="J158" i="7"/>
  <c r="V157" i="7"/>
  <c r="S157" i="7"/>
  <c r="P157" i="7"/>
  <c r="M157" i="7"/>
  <c r="J157" i="7"/>
  <c r="V156" i="7"/>
  <c r="S156" i="7"/>
  <c r="P156" i="7"/>
  <c r="M156" i="7"/>
  <c r="J156" i="7"/>
  <c r="V155" i="7"/>
  <c r="S155" i="7"/>
  <c r="P155" i="7"/>
  <c r="M155" i="7"/>
  <c r="J155" i="7"/>
  <c r="V154" i="7"/>
  <c r="S154" i="7"/>
  <c r="P154" i="7"/>
  <c r="M154" i="7"/>
  <c r="J154" i="7"/>
  <c r="V153" i="7"/>
  <c r="S153" i="7"/>
  <c r="P153" i="7"/>
  <c r="M153" i="7"/>
  <c r="J153" i="7"/>
  <c r="V152" i="7"/>
  <c r="S152" i="7"/>
  <c r="P152" i="7"/>
  <c r="M152" i="7"/>
  <c r="J152" i="7"/>
  <c r="V151" i="7"/>
  <c r="S151" i="7"/>
  <c r="P151" i="7"/>
  <c r="M151" i="7"/>
  <c r="J151" i="7"/>
  <c r="V150" i="7"/>
  <c r="S150" i="7"/>
  <c r="P150" i="7"/>
  <c r="M150" i="7"/>
  <c r="J150" i="7"/>
  <c r="V149" i="7"/>
  <c r="S149" i="7"/>
  <c r="P149" i="7"/>
  <c r="M149" i="7"/>
  <c r="J149" i="7"/>
  <c r="V148" i="7"/>
  <c r="S148" i="7"/>
  <c r="P148" i="7"/>
  <c r="M148" i="7"/>
  <c r="J148" i="7"/>
  <c r="V147" i="7"/>
  <c r="S147" i="7"/>
  <c r="P147" i="7"/>
  <c r="M147" i="7"/>
  <c r="J147" i="7"/>
  <c r="V146" i="7"/>
  <c r="S146" i="7"/>
  <c r="P146" i="7"/>
  <c r="M146" i="7"/>
  <c r="J146" i="7"/>
  <c r="V145" i="7"/>
  <c r="S145" i="7"/>
  <c r="P145" i="7"/>
  <c r="M145" i="7"/>
  <c r="J145" i="7"/>
  <c r="V144" i="7"/>
  <c r="S144" i="7"/>
  <c r="P144" i="7"/>
  <c r="M144" i="7"/>
  <c r="J144" i="7"/>
  <c r="V143" i="7"/>
  <c r="S143" i="7"/>
  <c r="P143" i="7"/>
  <c r="M143" i="7"/>
  <c r="J143" i="7"/>
  <c r="V142" i="7"/>
  <c r="S142" i="7"/>
  <c r="P142" i="7"/>
  <c r="M142" i="7"/>
  <c r="J142" i="7"/>
  <c r="V141" i="7"/>
  <c r="S141" i="7"/>
  <c r="P141" i="7"/>
  <c r="M141" i="7"/>
  <c r="J141" i="7"/>
  <c r="V140" i="7"/>
  <c r="S140" i="7"/>
  <c r="P140" i="7"/>
  <c r="M140" i="7"/>
  <c r="J140" i="7"/>
  <c r="V139" i="7"/>
  <c r="S139" i="7"/>
  <c r="P139" i="7"/>
  <c r="M139" i="7"/>
  <c r="J139" i="7"/>
  <c r="V138" i="7"/>
  <c r="S138" i="7"/>
  <c r="P138" i="7"/>
  <c r="M138" i="7"/>
  <c r="J138" i="7"/>
  <c r="V137" i="7"/>
  <c r="S137" i="7"/>
  <c r="P137" i="7"/>
  <c r="M137" i="7"/>
  <c r="J137" i="7"/>
  <c r="V136" i="7"/>
  <c r="S136" i="7"/>
  <c r="P136" i="7"/>
  <c r="M136" i="7"/>
  <c r="J136" i="7"/>
  <c r="V135" i="7"/>
  <c r="S135" i="7"/>
  <c r="P135" i="7"/>
  <c r="M135" i="7"/>
  <c r="J135" i="7"/>
  <c r="V134" i="7"/>
  <c r="S134" i="7"/>
  <c r="P134" i="7"/>
  <c r="M134" i="7"/>
  <c r="J134" i="7"/>
  <c r="V133" i="7"/>
  <c r="S133" i="7"/>
  <c r="P133" i="7"/>
  <c r="M133" i="7"/>
  <c r="J133" i="7"/>
  <c r="V132" i="7"/>
  <c r="S132" i="7"/>
  <c r="P132" i="7"/>
  <c r="M132" i="7"/>
  <c r="J132" i="7"/>
  <c r="V131" i="7"/>
  <c r="S131" i="7"/>
  <c r="P131" i="7"/>
  <c r="M131" i="7"/>
  <c r="J131" i="7"/>
  <c r="V130" i="7"/>
  <c r="S130" i="7"/>
  <c r="P130" i="7"/>
  <c r="M130" i="7"/>
  <c r="J130" i="7"/>
  <c r="V129" i="7"/>
  <c r="S129" i="7"/>
  <c r="P129" i="7"/>
  <c r="M129" i="7"/>
  <c r="J129" i="7"/>
  <c r="V128" i="7"/>
  <c r="S128" i="7"/>
  <c r="P128" i="7"/>
  <c r="M128" i="7"/>
  <c r="J128" i="7"/>
  <c r="V127" i="7"/>
  <c r="S127" i="7"/>
  <c r="P127" i="7"/>
  <c r="M127" i="7"/>
  <c r="J127" i="7"/>
  <c r="V126" i="7"/>
  <c r="S126" i="7"/>
  <c r="P126" i="7"/>
  <c r="M126" i="7"/>
  <c r="J126" i="7"/>
  <c r="V125" i="7"/>
  <c r="S125" i="7"/>
  <c r="P125" i="7"/>
  <c r="M125" i="7"/>
  <c r="J125" i="7"/>
  <c r="V124" i="7"/>
  <c r="S124" i="7"/>
  <c r="P124" i="7"/>
  <c r="M124" i="7"/>
  <c r="J124" i="7"/>
  <c r="V123" i="7"/>
  <c r="S123" i="7"/>
  <c r="P123" i="7"/>
  <c r="M123" i="7"/>
  <c r="J123" i="7"/>
  <c r="V122" i="7"/>
  <c r="S122" i="7"/>
  <c r="P122" i="7"/>
  <c r="M122" i="7"/>
  <c r="J122" i="7"/>
  <c r="V121" i="7"/>
  <c r="S121" i="7"/>
  <c r="P121" i="7"/>
  <c r="M121" i="7"/>
  <c r="J121" i="7"/>
  <c r="V120" i="7"/>
  <c r="S120" i="7"/>
  <c r="P120" i="7"/>
  <c r="M120" i="7"/>
  <c r="J120" i="7"/>
  <c r="V119" i="7"/>
  <c r="S119" i="7"/>
  <c r="P119" i="7"/>
  <c r="M119" i="7"/>
  <c r="J119" i="7"/>
  <c r="V118" i="7"/>
  <c r="S118" i="7"/>
  <c r="P118" i="7"/>
  <c r="M118" i="7"/>
  <c r="J118" i="7"/>
  <c r="V117" i="7"/>
  <c r="S117" i="7"/>
  <c r="P117" i="7"/>
  <c r="M117" i="7"/>
  <c r="J117" i="7"/>
  <c r="V116" i="7"/>
  <c r="S116" i="7"/>
  <c r="P116" i="7"/>
  <c r="M116" i="7"/>
  <c r="J116" i="7"/>
  <c r="V115" i="7"/>
  <c r="S115" i="7"/>
  <c r="P115" i="7"/>
  <c r="M115" i="7"/>
  <c r="J115" i="7"/>
  <c r="V114" i="7"/>
  <c r="S114" i="7"/>
  <c r="P114" i="7"/>
  <c r="M114" i="7"/>
  <c r="J114" i="7"/>
  <c r="V113" i="7"/>
  <c r="S113" i="7"/>
  <c r="P113" i="7"/>
  <c r="M113" i="7"/>
  <c r="J113" i="7"/>
  <c r="V112" i="7"/>
  <c r="S112" i="7"/>
  <c r="P112" i="7"/>
  <c r="M112" i="7"/>
  <c r="J112" i="7"/>
  <c r="V111" i="7"/>
  <c r="S111" i="7"/>
  <c r="P111" i="7"/>
  <c r="M111" i="7"/>
  <c r="J111" i="7"/>
  <c r="V110" i="7"/>
  <c r="S110" i="7"/>
  <c r="P110" i="7"/>
  <c r="M110" i="7"/>
  <c r="J110" i="7"/>
  <c r="V109" i="7"/>
  <c r="S109" i="7"/>
  <c r="P109" i="7"/>
  <c r="M109" i="7"/>
  <c r="J109" i="7"/>
  <c r="V108" i="7"/>
  <c r="S108" i="7"/>
  <c r="P108" i="7"/>
  <c r="M108" i="7"/>
  <c r="J108" i="7"/>
  <c r="V107" i="7"/>
  <c r="S107" i="7"/>
  <c r="P107" i="7"/>
  <c r="M107" i="7"/>
  <c r="J107" i="7"/>
  <c r="V106" i="7"/>
  <c r="S106" i="7"/>
  <c r="P106" i="7"/>
  <c r="M106" i="7"/>
  <c r="J106" i="7"/>
  <c r="V105" i="7"/>
  <c r="S105" i="7"/>
  <c r="P105" i="7"/>
  <c r="M105" i="7"/>
  <c r="J105" i="7"/>
  <c r="V104" i="7"/>
  <c r="S104" i="7"/>
  <c r="P104" i="7"/>
  <c r="M104" i="7"/>
  <c r="J104" i="7"/>
  <c r="V103" i="7"/>
  <c r="S103" i="7"/>
  <c r="P103" i="7"/>
  <c r="M103" i="7"/>
  <c r="J103" i="7"/>
  <c r="V102" i="7"/>
  <c r="S102" i="7"/>
  <c r="P102" i="7"/>
  <c r="M102" i="7"/>
  <c r="J102" i="7"/>
  <c r="V101" i="7"/>
  <c r="S101" i="7"/>
  <c r="P101" i="7"/>
  <c r="M101" i="7"/>
  <c r="J101" i="7"/>
  <c r="V100" i="7"/>
  <c r="S100" i="7"/>
  <c r="P100" i="7"/>
  <c r="M100" i="7"/>
  <c r="J100" i="7"/>
  <c r="V99" i="7"/>
  <c r="S99" i="7"/>
  <c r="P99" i="7"/>
  <c r="M99" i="7"/>
  <c r="J99" i="7"/>
  <c r="V98" i="7"/>
  <c r="S98" i="7"/>
  <c r="P98" i="7"/>
  <c r="M98" i="7"/>
  <c r="J98" i="7"/>
  <c r="V97" i="7"/>
  <c r="S97" i="7"/>
  <c r="P97" i="7"/>
  <c r="M97" i="7"/>
  <c r="J97" i="7"/>
  <c r="V96" i="7"/>
  <c r="S96" i="7"/>
  <c r="P96" i="7"/>
  <c r="M96" i="7"/>
  <c r="J96" i="7"/>
  <c r="V95" i="7"/>
  <c r="S95" i="7"/>
  <c r="P95" i="7"/>
  <c r="M95" i="7"/>
  <c r="J95" i="7"/>
  <c r="V94" i="7"/>
  <c r="S94" i="7"/>
  <c r="P94" i="7"/>
  <c r="M94" i="7"/>
  <c r="J94" i="7"/>
  <c r="V93" i="7"/>
  <c r="S93" i="7"/>
  <c r="P93" i="7"/>
  <c r="M93" i="7"/>
  <c r="J93" i="7"/>
  <c r="V92" i="7"/>
  <c r="S92" i="7"/>
  <c r="P92" i="7"/>
  <c r="M92" i="7"/>
  <c r="J92" i="7"/>
  <c r="V91" i="7"/>
  <c r="S91" i="7"/>
  <c r="P91" i="7"/>
  <c r="M91" i="7"/>
  <c r="J91" i="7"/>
  <c r="V90" i="7"/>
  <c r="S90" i="7"/>
  <c r="P90" i="7"/>
  <c r="M90" i="7"/>
  <c r="J90" i="7"/>
  <c r="V89" i="7"/>
  <c r="S89" i="7"/>
  <c r="P89" i="7"/>
  <c r="M89" i="7"/>
  <c r="J89" i="7"/>
  <c r="V88" i="7"/>
  <c r="S88" i="7"/>
  <c r="P88" i="7"/>
  <c r="M88" i="7"/>
  <c r="J88" i="7"/>
  <c r="V87" i="7"/>
  <c r="S87" i="7"/>
  <c r="P87" i="7"/>
  <c r="M87" i="7"/>
  <c r="J87" i="7"/>
  <c r="V86" i="7"/>
  <c r="S86" i="7"/>
  <c r="P86" i="7"/>
  <c r="M86" i="7"/>
  <c r="J86" i="7"/>
  <c r="V85" i="7"/>
  <c r="S85" i="7"/>
  <c r="P85" i="7"/>
  <c r="M85" i="7"/>
  <c r="J85" i="7"/>
  <c r="V84" i="7"/>
  <c r="S84" i="7"/>
  <c r="P84" i="7"/>
  <c r="M84" i="7"/>
  <c r="J84" i="7"/>
  <c r="V83" i="7"/>
  <c r="S83" i="7"/>
  <c r="P83" i="7"/>
  <c r="M83" i="7"/>
  <c r="J83" i="7"/>
  <c r="V82" i="7"/>
  <c r="S82" i="7"/>
  <c r="P82" i="7"/>
  <c r="M82" i="7"/>
  <c r="J82" i="7"/>
  <c r="V81" i="7"/>
  <c r="S81" i="7"/>
  <c r="P81" i="7"/>
  <c r="M81" i="7"/>
  <c r="J81" i="7"/>
  <c r="V80" i="7"/>
  <c r="S80" i="7"/>
  <c r="P80" i="7"/>
  <c r="M80" i="7"/>
  <c r="J80" i="7"/>
  <c r="V79" i="7"/>
  <c r="S79" i="7"/>
  <c r="P79" i="7"/>
  <c r="M79" i="7"/>
  <c r="J79" i="7"/>
  <c r="V78" i="7"/>
  <c r="S78" i="7"/>
  <c r="P78" i="7"/>
  <c r="M78" i="7"/>
  <c r="J78" i="7"/>
  <c r="V77" i="7"/>
  <c r="S77" i="7"/>
  <c r="P77" i="7"/>
  <c r="M77" i="7"/>
  <c r="J77" i="7"/>
  <c r="V76" i="7"/>
  <c r="S76" i="7"/>
  <c r="P76" i="7"/>
  <c r="M76" i="7"/>
  <c r="J76" i="7"/>
  <c r="V75" i="7"/>
  <c r="S75" i="7"/>
  <c r="P75" i="7"/>
  <c r="M75" i="7"/>
  <c r="J75" i="7"/>
  <c r="V74" i="7"/>
  <c r="S74" i="7"/>
  <c r="P74" i="7"/>
  <c r="M74" i="7"/>
  <c r="J74" i="7"/>
  <c r="V73" i="7"/>
  <c r="S73" i="7"/>
  <c r="P73" i="7"/>
  <c r="M73" i="7"/>
  <c r="J73" i="7"/>
  <c r="V72" i="7"/>
  <c r="S72" i="7"/>
  <c r="P72" i="7"/>
  <c r="M72" i="7"/>
  <c r="J72" i="7"/>
  <c r="V71" i="7"/>
  <c r="S71" i="7"/>
  <c r="P71" i="7"/>
  <c r="M71" i="7"/>
  <c r="J71" i="7"/>
  <c r="V70" i="7"/>
  <c r="S70" i="7"/>
  <c r="P70" i="7"/>
  <c r="M70" i="7"/>
  <c r="J70" i="7"/>
  <c r="V69" i="7"/>
  <c r="S69" i="7"/>
  <c r="P69" i="7"/>
  <c r="M69" i="7"/>
  <c r="J69" i="7"/>
  <c r="V68" i="7"/>
  <c r="S68" i="7"/>
  <c r="P68" i="7"/>
  <c r="M68" i="7"/>
  <c r="J68" i="7"/>
  <c r="V67" i="7"/>
  <c r="S67" i="7"/>
  <c r="P67" i="7"/>
  <c r="M67" i="7"/>
  <c r="J67" i="7"/>
  <c r="V66" i="7"/>
  <c r="S66" i="7"/>
  <c r="P66" i="7"/>
  <c r="M66" i="7"/>
  <c r="J66" i="7"/>
  <c r="V65" i="7"/>
  <c r="S65" i="7"/>
  <c r="P65" i="7"/>
  <c r="M65" i="7"/>
  <c r="J65" i="7"/>
  <c r="V64" i="7"/>
  <c r="S64" i="7"/>
  <c r="P64" i="7"/>
  <c r="M64" i="7"/>
  <c r="J64" i="7"/>
  <c r="V63" i="7"/>
  <c r="S63" i="7"/>
  <c r="P63" i="7"/>
  <c r="M63" i="7"/>
  <c r="J63" i="7"/>
  <c r="V62" i="7"/>
  <c r="S62" i="7"/>
  <c r="P62" i="7"/>
  <c r="M62" i="7"/>
  <c r="J62" i="7"/>
  <c r="V61" i="7"/>
  <c r="S61" i="7"/>
  <c r="P61" i="7"/>
  <c r="M61" i="7"/>
  <c r="J61" i="7"/>
  <c r="V60" i="7"/>
  <c r="S60" i="7"/>
  <c r="P60" i="7"/>
  <c r="M60" i="7"/>
  <c r="J60" i="7"/>
  <c r="V59" i="7"/>
  <c r="S59" i="7"/>
  <c r="P59" i="7"/>
  <c r="M59" i="7"/>
  <c r="J59" i="7"/>
  <c r="V58" i="7"/>
  <c r="S58" i="7"/>
  <c r="P58" i="7"/>
  <c r="M58" i="7"/>
  <c r="J58" i="7"/>
  <c r="V57" i="7"/>
  <c r="S57" i="7"/>
  <c r="P57" i="7"/>
  <c r="M57" i="7"/>
  <c r="J57" i="7"/>
  <c r="V56" i="7"/>
  <c r="S56" i="7"/>
  <c r="P56" i="7"/>
  <c r="M56" i="7"/>
  <c r="J56" i="7"/>
  <c r="V55" i="7"/>
  <c r="S55" i="7"/>
  <c r="P55" i="7"/>
  <c r="M55" i="7"/>
  <c r="J55" i="7"/>
  <c r="V54" i="7"/>
  <c r="S54" i="7"/>
  <c r="P54" i="7"/>
  <c r="M54" i="7"/>
  <c r="J54" i="7"/>
  <c r="V53" i="7"/>
  <c r="S53" i="7"/>
  <c r="P53" i="7"/>
  <c r="M53" i="7"/>
  <c r="J53" i="7"/>
  <c r="V52" i="7"/>
  <c r="S52" i="7"/>
  <c r="P52" i="7"/>
  <c r="M52" i="7"/>
  <c r="J52" i="7"/>
  <c r="V51" i="7"/>
  <c r="S51" i="7"/>
  <c r="P51" i="7"/>
  <c r="M51" i="7"/>
  <c r="J51" i="7"/>
  <c r="V50" i="7"/>
  <c r="S50" i="7"/>
  <c r="P50" i="7"/>
  <c r="M50" i="7"/>
  <c r="J50" i="7"/>
  <c r="V49" i="7"/>
  <c r="S49" i="7"/>
  <c r="P49" i="7"/>
  <c r="M49" i="7"/>
  <c r="J49" i="7"/>
  <c r="V48" i="7"/>
  <c r="S48" i="7"/>
  <c r="P48" i="7"/>
  <c r="M48" i="7"/>
  <c r="J48" i="7"/>
  <c r="V47" i="7"/>
  <c r="S47" i="7"/>
  <c r="P47" i="7"/>
  <c r="M47" i="7"/>
  <c r="J47" i="7"/>
  <c r="V46" i="7"/>
  <c r="S46" i="7"/>
  <c r="P46" i="7"/>
  <c r="M46" i="7"/>
  <c r="J46" i="7"/>
  <c r="V45" i="7"/>
  <c r="S45" i="7"/>
  <c r="P45" i="7"/>
  <c r="M45" i="7"/>
  <c r="J45" i="7"/>
  <c r="V44" i="7"/>
  <c r="S44" i="7"/>
  <c r="P44" i="7"/>
  <c r="M44" i="7"/>
  <c r="J44" i="7"/>
  <c r="V43" i="7"/>
  <c r="S43" i="7"/>
  <c r="P43" i="7"/>
  <c r="M43" i="7"/>
  <c r="J43" i="7"/>
  <c r="V42" i="7"/>
  <c r="S42" i="7"/>
  <c r="P42" i="7"/>
  <c r="M42" i="7"/>
  <c r="J42" i="7"/>
  <c r="V41" i="7"/>
  <c r="S41" i="7"/>
  <c r="P41" i="7"/>
  <c r="M41" i="7"/>
  <c r="J41" i="7"/>
  <c r="V40" i="7"/>
  <c r="S40" i="7"/>
  <c r="P40" i="7"/>
  <c r="M40" i="7"/>
  <c r="J40" i="7"/>
  <c r="V39" i="7"/>
  <c r="S39" i="7"/>
  <c r="P39" i="7"/>
  <c r="M39" i="7"/>
  <c r="J39" i="7"/>
  <c r="V38" i="7"/>
  <c r="S38" i="7"/>
  <c r="P38" i="7"/>
  <c r="M38" i="7"/>
  <c r="J38" i="7"/>
  <c r="V37" i="7"/>
  <c r="S37" i="7"/>
  <c r="P37" i="7"/>
  <c r="M37" i="7"/>
  <c r="J37" i="7"/>
  <c r="V36" i="7"/>
  <c r="S36" i="7"/>
  <c r="P36" i="7"/>
  <c r="M36" i="7"/>
  <c r="J36" i="7"/>
  <c r="V35" i="7"/>
  <c r="S35" i="7"/>
  <c r="P35" i="7"/>
  <c r="M35" i="7"/>
  <c r="J35" i="7"/>
  <c r="V34" i="7"/>
  <c r="S34" i="7"/>
  <c r="P34" i="7"/>
  <c r="M34" i="7"/>
  <c r="J34" i="7"/>
  <c r="V33" i="7"/>
  <c r="S33" i="7"/>
  <c r="P33" i="7"/>
  <c r="M33" i="7"/>
  <c r="J33" i="7"/>
  <c r="V32" i="7"/>
  <c r="S32" i="7"/>
  <c r="P32" i="7"/>
  <c r="M32" i="7"/>
  <c r="J32" i="7"/>
  <c r="V31" i="7"/>
  <c r="S31" i="7"/>
  <c r="P31" i="7"/>
  <c r="M31" i="7"/>
  <c r="J31" i="7"/>
  <c r="V30" i="7"/>
  <c r="S30" i="7"/>
  <c r="P30" i="7"/>
  <c r="M30" i="7"/>
  <c r="J30" i="7"/>
  <c r="V29" i="7"/>
  <c r="S29" i="7"/>
  <c r="P29" i="7"/>
  <c r="M29" i="7"/>
  <c r="J29" i="7"/>
  <c r="V28" i="7"/>
  <c r="S28" i="7"/>
  <c r="P28" i="7"/>
  <c r="M28" i="7"/>
  <c r="J28" i="7"/>
  <c r="V27" i="7"/>
  <c r="S27" i="7"/>
  <c r="P27" i="7"/>
  <c r="M27" i="7"/>
  <c r="J27" i="7"/>
  <c r="V26" i="7"/>
  <c r="S26" i="7"/>
  <c r="P26" i="7"/>
  <c r="M26" i="7"/>
  <c r="J26" i="7"/>
  <c r="V25" i="7"/>
  <c r="S25" i="7"/>
  <c r="P25" i="7"/>
  <c r="M25" i="7"/>
  <c r="J25" i="7"/>
  <c r="V24" i="7"/>
  <c r="S24" i="7"/>
  <c r="P24" i="7"/>
  <c r="M24" i="7"/>
  <c r="J24" i="7"/>
  <c r="V23" i="7"/>
  <c r="S23" i="7"/>
  <c r="P23" i="7"/>
  <c r="M23" i="7"/>
  <c r="J23" i="7"/>
  <c r="V22" i="7"/>
  <c r="S22" i="7"/>
  <c r="P22" i="7"/>
  <c r="M22" i="7"/>
  <c r="J22" i="7"/>
  <c r="V21" i="7"/>
  <c r="S21" i="7"/>
  <c r="P21" i="7"/>
  <c r="M21" i="7"/>
  <c r="J21" i="7"/>
  <c r="V20" i="7"/>
  <c r="S20" i="7"/>
  <c r="P20" i="7"/>
  <c r="M20" i="7"/>
  <c r="J20" i="7"/>
  <c r="V19" i="7"/>
  <c r="S19" i="7"/>
  <c r="P19" i="7"/>
  <c r="M19" i="7"/>
  <c r="J19" i="7"/>
  <c r="V18" i="7"/>
  <c r="S18" i="7"/>
  <c r="P18" i="7"/>
  <c r="M18" i="7"/>
  <c r="J18" i="7"/>
  <c r="V17" i="7"/>
  <c r="S17" i="7"/>
  <c r="P17" i="7"/>
  <c r="M17" i="7"/>
  <c r="J17" i="7"/>
  <c r="V16" i="7"/>
  <c r="S16" i="7"/>
  <c r="P16" i="7"/>
  <c r="M16" i="7"/>
  <c r="J16" i="7"/>
  <c r="V15" i="7"/>
  <c r="S15" i="7"/>
  <c r="P15" i="7"/>
  <c r="M15" i="7"/>
  <c r="J15" i="7"/>
  <c r="V14" i="7"/>
  <c r="S14" i="7"/>
  <c r="P14" i="7"/>
  <c r="M14" i="7"/>
  <c r="J14" i="7"/>
  <c r="V13" i="7"/>
  <c r="S13" i="7"/>
  <c r="P13" i="7"/>
  <c r="M13" i="7"/>
  <c r="J13" i="7"/>
  <c r="V12" i="7"/>
  <c r="S12" i="7"/>
  <c r="P12" i="7"/>
  <c r="M12" i="7"/>
  <c r="J12" i="7"/>
  <c r="V11" i="7"/>
  <c r="S11" i="7"/>
  <c r="P11" i="7"/>
  <c r="M11" i="7"/>
  <c r="J11" i="7"/>
  <c r="V10" i="7"/>
  <c r="S10" i="7"/>
  <c r="P10" i="7"/>
  <c r="M10" i="7"/>
  <c r="J10" i="7"/>
  <c r="V9" i="7"/>
  <c r="S9" i="7"/>
  <c r="P9" i="7"/>
  <c r="M9" i="7"/>
  <c r="J9" i="7"/>
  <c r="V8" i="7"/>
  <c r="S8" i="7"/>
  <c r="P8" i="7"/>
  <c r="M8" i="7"/>
  <c r="J8" i="7"/>
  <c r="V7" i="7"/>
  <c r="S7" i="7"/>
  <c r="P7" i="7"/>
  <c r="M7" i="7"/>
  <c r="J7" i="7"/>
  <c r="V6" i="7"/>
  <c r="S6" i="7"/>
  <c r="P6" i="7"/>
  <c r="M6" i="7"/>
  <c r="J6" i="7"/>
  <c r="V5" i="7"/>
  <c r="S5" i="7"/>
  <c r="P5" i="7"/>
  <c r="M5" i="7"/>
  <c r="J5" i="7"/>
  <c r="V4" i="7"/>
  <c r="S4" i="7"/>
  <c r="P4" i="7"/>
  <c r="M4" i="7"/>
  <c r="J4" i="7"/>
  <c r="L584" i="7" l="1"/>
  <c r="D511" i="7"/>
  <c r="R595" i="7"/>
  <c r="O597" i="7"/>
  <c r="D512" i="7"/>
  <c r="R590" i="7"/>
  <c r="L561" i="7"/>
  <c r="L507" i="7"/>
  <c r="N544" i="7"/>
  <c r="W264" i="7"/>
  <c r="W283" i="7"/>
  <c r="J508" i="7"/>
  <c r="N539" i="7"/>
  <c r="W117" i="7"/>
  <c r="W133" i="7"/>
  <c r="L508" i="7"/>
  <c r="N547" i="7"/>
  <c r="N498" i="7"/>
  <c r="L599" i="7"/>
  <c r="H507" i="7"/>
  <c r="G509" i="7"/>
  <c r="L601" i="7"/>
  <c r="H565" i="7"/>
  <c r="W189" i="7"/>
  <c r="H562" i="7"/>
  <c r="N541" i="7"/>
  <c r="W433" i="7"/>
  <c r="W481" i="7"/>
  <c r="L500" i="7"/>
  <c r="O578" i="7"/>
  <c r="L595" i="7"/>
  <c r="I597" i="7"/>
  <c r="W256" i="7"/>
  <c r="W298" i="7"/>
  <c r="W304" i="7"/>
  <c r="B533" i="7"/>
  <c r="L520" i="7"/>
  <c r="H524" i="7"/>
  <c r="L548" i="7"/>
  <c r="H569" i="7"/>
  <c r="I586" i="7"/>
  <c r="J504" i="7"/>
  <c r="H521" i="7"/>
  <c r="O600" i="7"/>
  <c r="W59" i="7"/>
  <c r="W91" i="7"/>
  <c r="W155" i="7"/>
  <c r="J525" i="7"/>
  <c r="W69" i="7"/>
  <c r="G522" i="7"/>
  <c r="R586" i="7"/>
  <c r="I592" i="7"/>
  <c r="J547" i="7"/>
  <c r="J562" i="7"/>
  <c r="L547" i="7"/>
  <c r="W201" i="7"/>
  <c r="W332" i="7"/>
  <c r="W345" i="7"/>
  <c r="W473" i="7"/>
  <c r="N499" i="7"/>
  <c r="L505" i="7"/>
  <c r="J522" i="7"/>
  <c r="N529" i="7"/>
  <c r="J540" i="7"/>
  <c r="W455" i="7"/>
  <c r="W230" i="7"/>
  <c r="J499" i="7"/>
  <c r="N505" i="7"/>
  <c r="G538" i="7"/>
  <c r="H561" i="7"/>
  <c r="W9" i="7"/>
  <c r="G524" i="7"/>
  <c r="J538" i="7"/>
  <c r="G559" i="7"/>
  <c r="O579" i="7"/>
  <c r="R585" i="7"/>
  <c r="W33" i="7"/>
  <c r="W62" i="7"/>
  <c r="W113" i="7"/>
  <c r="W145" i="7"/>
  <c r="W177" i="7"/>
  <c r="W260" i="7"/>
  <c r="W324" i="7"/>
  <c r="W394" i="7"/>
  <c r="W458" i="7"/>
  <c r="J500" i="7"/>
  <c r="G528" i="7"/>
  <c r="J541" i="7"/>
  <c r="H548" i="7"/>
  <c r="J568" i="7"/>
  <c r="O577" i="7"/>
  <c r="I579" i="7"/>
  <c r="O590" i="7"/>
  <c r="L592" i="7"/>
  <c r="I594" i="7"/>
  <c r="W21" i="7"/>
  <c r="W37" i="7"/>
  <c r="W369" i="7"/>
  <c r="W395" i="7"/>
  <c r="J521" i="7"/>
  <c r="H545" i="7"/>
  <c r="R599" i="7"/>
  <c r="O601" i="7"/>
  <c r="W417" i="7"/>
  <c r="W197" i="7"/>
  <c r="W229" i="7"/>
  <c r="W245" i="7"/>
  <c r="W251" i="7"/>
  <c r="W373" i="7"/>
  <c r="W379" i="7"/>
  <c r="W437" i="7"/>
  <c r="G519" i="7"/>
  <c r="N521" i="7"/>
  <c r="G542" i="7"/>
  <c r="L545" i="7"/>
  <c r="L565" i="7"/>
  <c r="R601" i="7"/>
  <c r="W49" i="7"/>
  <c r="W241" i="7"/>
  <c r="W404" i="7"/>
  <c r="W452" i="7"/>
  <c r="J501" i="7"/>
  <c r="N565" i="7"/>
  <c r="W305" i="7"/>
  <c r="W165" i="7"/>
  <c r="W354" i="7"/>
  <c r="W271" i="7"/>
  <c r="W482" i="7"/>
  <c r="G499" i="7"/>
  <c r="L501" i="7"/>
  <c r="G547" i="7"/>
  <c r="J549" i="7"/>
  <c r="K571" i="7"/>
  <c r="G612" i="7" s="1"/>
  <c r="L521" i="7"/>
  <c r="J545" i="7"/>
  <c r="W101" i="7"/>
  <c r="W267" i="7"/>
  <c r="W290" i="7"/>
  <c r="W418" i="7"/>
  <c r="W73" i="7"/>
  <c r="W89" i="7"/>
  <c r="W335" i="7"/>
  <c r="W399" i="7"/>
  <c r="G527" i="7"/>
  <c r="O520" i="7"/>
  <c r="P520" i="7" s="1"/>
  <c r="W233" i="7"/>
  <c r="W444" i="7"/>
  <c r="W45" i="7"/>
  <c r="W137" i="7"/>
  <c r="W227" i="7"/>
  <c r="W281" i="7"/>
  <c r="W61" i="7"/>
  <c r="W339" i="7"/>
  <c r="W441" i="7"/>
  <c r="W26" i="7"/>
  <c r="W141" i="7"/>
  <c r="W157" i="7"/>
  <c r="W288" i="7"/>
  <c r="W320" i="7"/>
  <c r="W384" i="7"/>
  <c r="W448" i="7"/>
  <c r="L509" i="7"/>
  <c r="H520" i="7"/>
  <c r="M533" i="7"/>
  <c r="J527" i="7"/>
  <c r="H558" i="7"/>
  <c r="N567" i="7"/>
  <c r="L580" i="7"/>
  <c r="L588" i="7"/>
  <c r="I590" i="7"/>
  <c r="W125" i="7"/>
  <c r="W205" i="7"/>
  <c r="W221" i="7"/>
  <c r="W365" i="7"/>
  <c r="W381" i="7"/>
  <c r="W403" i="7"/>
  <c r="N507" i="7"/>
  <c r="L527" i="7"/>
  <c r="O595" i="7"/>
  <c r="L597" i="7"/>
  <c r="I599" i="7"/>
  <c r="W253" i="7"/>
  <c r="W407" i="7"/>
  <c r="G548" i="7"/>
  <c r="W12" i="7"/>
  <c r="W85" i="7"/>
  <c r="W151" i="7"/>
  <c r="W204" i="7"/>
  <c r="W217" i="7"/>
  <c r="W289" i="7"/>
  <c r="W355" i="7"/>
  <c r="W408" i="7"/>
  <c r="W35" i="7"/>
  <c r="W38" i="7"/>
  <c r="W41" i="7"/>
  <c r="W327" i="7"/>
  <c r="W352" i="7"/>
  <c r="W380" i="7"/>
  <c r="W474" i="7"/>
  <c r="J509" i="7"/>
  <c r="L522" i="7"/>
  <c r="L529" i="7"/>
  <c r="H542" i="7"/>
  <c r="L562" i="7"/>
  <c r="J565" i="7"/>
  <c r="G569" i="7"/>
  <c r="W29" i="7"/>
  <c r="W158" i="7"/>
  <c r="W161" i="7"/>
  <c r="W346" i="7"/>
  <c r="W362" i="7"/>
  <c r="W402" i="7"/>
  <c r="W465" i="7"/>
  <c r="G500" i="7"/>
  <c r="N502" i="7"/>
  <c r="N509" i="7"/>
  <c r="J520" i="7"/>
  <c r="N559" i="7"/>
  <c r="L587" i="7"/>
  <c r="I589" i="7"/>
  <c r="R592" i="7"/>
  <c r="J569" i="7"/>
  <c r="W13" i="7"/>
  <c r="W193" i="7"/>
  <c r="W237" i="7"/>
  <c r="J507" i="7"/>
  <c r="C533" i="7"/>
  <c r="L569" i="7"/>
  <c r="I578" i="7"/>
  <c r="I584" i="7"/>
  <c r="O587" i="7"/>
  <c r="L596" i="7"/>
  <c r="W443" i="7"/>
  <c r="W102" i="7"/>
  <c r="W215" i="7"/>
  <c r="W309" i="7"/>
  <c r="N504" i="7"/>
  <c r="N518" i="7"/>
  <c r="N527" i="7"/>
  <c r="G544" i="7"/>
  <c r="N562" i="7"/>
  <c r="R579" i="7"/>
  <c r="O524" i="7"/>
  <c r="P524" i="7" s="1"/>
  <c r="W76" i="7"/>
  <c r="W218" i="7"/>
  <c r="W409" i="7"/>
  <c r="W459" i="7"/>
  <c r="W490" i="7"/>
  <c r="G504" i="7"/>
  <c r="W7" i="7"/>
  <c r="W99" i="7"/>
  <c r="W105" i="7"/>
  <c r="W149" i="7"/>
  <c r="W412" i="7"/>
  <c r="W422" i="7"/>
  <c r="W425" i="7"/>
  <c r="W475" i="7"/>
  <c r="G498" i="7"/>
  <c r="W17" i="7"/>
  <c r="W293" i="7"/>
  <c r="W340" i="7"/>
  <c r="W350" i="7"/>
  <c r="W353" i="7"/>
  <c r="W419" i="7"/>
  <c r="W469" i="7"/>
  <c r="H498" i="7"/>
  <c r="N500" i="7"/>
  <c r="H504" i="7"/>
  <c r="J524" i="7"/>
  <c r="N540" i="7"/>
  <c r="H544" i="7"/>
  <c r="C573" i="7"/>
  <c r="R587" i="7"/>
  <c r="O589" i="7"/>
  <c r="L591" i="7"/>
  <c r="I593" i="7"/>
  <c r="R594" i="7"/>
  <c r="L598" i="7"/>
  <c r="I600" i="7"/>
  <c r="W57" i="7"/>
  <c r="W252" i="7"/>
  <c r="W493" i="7"/>
  <c r="W209" i="7"/>
  <c r="W416" i="7"/>
  <c r="L524" i="7"/>
  <c r="W30" i="7"/>
  <c r="W275" i="7"/>
  <c r="W27" i="7"/>
  <c r="W90" i="7"/>
  <c r="W109" i="7"/>
  <c r="W121" i="7"/>
  <c r="W222" i="7"/>
  <c r="W225" i="7"/>
  <c r="W297" i="7"/>
  <c r="W344" i="7"/>
  <c r="W463" i="7"/>
  <c r="N528" i="7"/>
  <c r="G541" i="7"/>
  <c r="L544" i="7"/>
  <c r="N560" i="7"/>
  <c r="I580" i="7"/>
  <c r="O584" i="7"/>
  <c r="O591" i="7"/>
  <c r="L593" i="7"/>
  <c r="R596" i="7"/>
  <c r="L600" i="7"/>
  <c r="W93" i="7"/>
  <c r="W181" i="7"/>
  <c r="W388" i="7"/>
  <c r="W65" i="7"/>
  <c r="W77" i="7"/>
  <c r="W87" i="7"/>
  <c r="W140" i="7"/>
  <c r="W153" i="7"/>
  <c r="W219" i="7"/>
  <c r="W266" i="7"/>
  <c r="W294" i="7"/>
  <c r="W376" i="7"/>
  <c r="W410" i="7"/>
  <c r="W460" i="7"/>
  <c r="J528" i="7"/>
  <c r="H541" i="7"/>
  <c r="G561" i="7"/>
  <c r="J564" i="7"/>
  <c r="I577" i="7"/>
  <c r="K573" i="7"/>
  <c r="L577" i="7"/>
  <c r="R584" i="7"/>
  <c r="R591" i="7"/>
  <c r="W81" i="7"/>
  <c r="W166" i="7"/>
  <c r="W169" i="7"/>
  <c r="W213" i="7"/>
  <c r="W316" i="7"/>
  <c r="W338" i="7"/>
  <c r="W163" i="7"/>
  <c r="W53" i="7"/>
  <c r="W94" i="7"/>
  <c r="W97" i="7"/>
  <c r="W248" i="7"/>
  <c r="W313" i="7"/>
  <c r="W451" i="7"/>
  <c r="W467" i="7"/>
  <c r="N508" i="7"/>
  <c r="J548" i="7"/>
  <c r="H559" i="7"/>
  <c r="J561" i="7"/>
  <c r="R593" i="7"/>
  <c r="R600" i="7"/>
  <c r="L519" i="7"/>
  <c r="L559" i="7"/>
  <c r="H500" i="7"/>
  <c r="W25" i="7"/>
  <c r="W72" i="7"/>
  <c r="W129" i="7"/>
  <c r="W154" i="7"/>
  <c r="W173" i="7"/>
  <c r="W185" i="7"/>
  <c r="W295" i="7"/>
  <c r="W348" i="7"/>
  <c r="W411" i="7"/>
  <c r="W483" i="7"/>
  <c r="G502" i="7"/>
  <c r="L568" i="7"/>
  <c r="R580" i="7"/>
  <c r="L499" i="7"/>
  <c r="E527" i="7"/>
  <c r="U527" i="7" s="1"/>
  <c r="V527" i="7" s="1"/>
  <c r="Q504" i="7"/>
  <c r="R504" i="7" s="1"/>
  <c r="W16" i="7"/>
  <c r="Q528" i="7"/>
  <c r="R528" i="7" s="1"/>
  <c r="W28" i="7"/>
  <c r="W71" i="7"/>
  <c r="W74" i="7"/>
  <c r="W80" i="7"/>
  <c r="W92" i="7"/>
  <c r="W135" i="7"/>
  <c r="W138" i="7"/>
  <c r="W144" i="7"/>
  <c r="W156" i="7"/>
  <c r="W199" i="7"/>
  <c r="W202" i="7"/>
  <c r="W208" i="7"/>
  <c r="W220" i="7"/>
  <c r="W263" i="7"/>
  <c r="W333" i="7"/>
  <c r="W336" i="7"/>
  <c r="W357" i="7"/>
  <c r="W391" i="7"/>
  <c r="W397" i="7"/>
  <c r="W400" i="7"/>
  <c r="W421" i="7"/>
  <c r="W440" i="7"/>
  <c r="W449" i="7"/>
  <c r="W476" i="7"/>
  <c r="G558" i="7"/>
  <c r="L589" i="7"/>
  <c r="R598" i="7"/>
  <c r="W123" i="7"/>
  <c r="W187" i="7"/>
  <c r="W257" i="7"/>
  <c r="W269" i="7"/>
  <c r="W312" i="7"/>
  <c r="W385" i="7"/>
  <c r="W431" i="7"/>
  <c r="W190" i="7"/>
  <c r="W254" i="7"/>
  <c r="W272" i="7"/>
  <c r="W321" i="7"/>
  <c r="W382" i="7"/>
  <c r="W434" i="7"/>
  <c r="W489" i="7"/>
  <c r="W47" i="7"/>
  <c r="W50" i="7"/>
  <c r="W56" i="7"/>
  <c r="W68" i="7"/>
  <c r="W111" i="7"/>
  <c r="W114" i="7"/>
  <c r="W132" i="7"/>
  <c r="W175" i="7"/>
  <c r="W178" i="7"/>
  <c r="W184" i="7"/>
  <c r="W196" i="7"/>
  <c r="W239" i="7"/>
  <c r="W242" i="7"/>
  <c r="W284" i="7"/>
  <c r="W303" i="7"/>
  <c r="W306" i="7"/>
  <c r="E522" i="7"/>
  <c r="F522" i="7" s="1"/>
  <c r="W330" i="7"/>
  <c r="W361" i="7"/>
  <c r="W367" i="7"/>
  <c r="W370" i="7"/>
  <c r="W480" i="7"/>
  <c r="G507" i="7"/>
  <c r="H509" i="7"/>
  <c r="J519" i="7"/>
  <c r="N524" i="7"/>
  <c r="G545" i="7"/>
  <c r="R577" i="7"/>
  <c r="O580" i="7"/>
  <c r="L586" i="7"/>
  <c r="I591" i="7"/>
  <c r="O592" i="7"/>
  <c r="L594" i="7"/>
  <c r="W32" i="7"/>
  <c r="W96" i="7"/>
  <c r="W172" i="7"/>
  <c r="L558" i="7"/>
  <c r="G567" i="7"/>
  <c r="Q519" i="7"/>
  <c r="R519" i="7" s="1"/>
  <c r="W44" i="7"/>
  <c r="W160" i="7"/>
  <c r="W224" i="7"/>
  <c r="W315" i="7"/>
  <c r="W428" i="7"/>
  <c r="W471" i="7"/>
  <c r="W492" i="7"/>
  <c r="H499" i="7"/>
  <c r="W11" i="7"/>
  <c r="W75" i="7"/>
  <c r="W78" i="7"/>
  <c r="W139" i="7"/>
  <c r="W142" i="7"/>
  <c r="W203" i="7"/>
  <c r="W206" i="7"/>
  <c r="W279" i="7"/>
  <c r="W282" i="7"/>
  <c r="W291" i="7"/>
  <c r="W300" i="7"/>
  <c r="W331" i="7"/>
  <c r="W337" i="7"/>
  <c r="W343" i="7"/>
  <c r="W364" i="7"/>
  <c r="W401" i="7"/>
  <c r="W450" i="7"/>
  <c r="W453" i="7"/>
  <c r="W456" i="7"/>
  <c r="W477" i="7"/>
  <c r="H525" i="7"/>
  <c r="G540" i="7"/>
  <c r="J542" i="7"/>
  <c r="N548" i="7"/>
  <c r="M573" i="7"/>
  <c r="G564" i="7"/>
  <c r="H567" i="7"/>
  <c r="L579" i="7"/>
  <c r="O586" i="7"/>
  <c r="I588" i="7"/>
  <c r="R589" i="7"/>
  <c r="O594" i="7"/>
  <c r="I596" i="7"/>
  <c r="W66" i="7"/>
  <c r="W84" i="7"/>
  <c r="E500" i="7"/>
  <c r="U500" i="7" s="1"/>
  <c r="W127" i="7"/>
  <c r="W130" i="7"/>
  <c r="W136" i="7"/>
  <c r="W148" i="7"/>
  <c r="W191" i="7"/>
  <c r="W194" i="7"/>
  <c r="W200" i="7"/>
  <c r="W212" i="7"/>
  <c r="Q501" i="7"/>
  <c r="R501" i="7" s="1"/>
  <c r="W261" i="7"/>
  <c r="W273" i="7"/>
  <c r="E502" i="7"/>
  <c r="U502" i="7" s="1"/>
  <c r="V502" i="7" s="1"/>
  <c r="W322" i="7"/>
  <c r="W325" i="7"/>
  <c r="W328" i="7"/>
  <c r="W349" i="7"/>
  <c r="W386" i="7"/>
  <c r="W389" i="7"/>
  <c r="W392" i="7"/>
  <c r="W435" i="7"/>
  <c r="W438" i="7"/>
  <c r="W447" i="7"/>
  <c r="W468" i="7"/>
  <c r="L504" i="7"/>
  <c r="G520" i="7"/>
  <c r="H528" i="7"/>
  <c r="D553" i="7"/>
  <c r="H540" i="7"/>
  <c r="N545" i="7"/>
  <c r="H564" i="7"/>
  <c r="R597" i="7"/>
  <c r="Q498" i="7"/>
  <c r="R498" i="7" s="1"/>
  <c r="W108" i="7"/>
  <c r="W236" i="7"/>
  <c r="W63" i="7"/>
  <c r="W54" i="7"/>
  <c r="W115" i="7"/>
  <c r="W179" i="7"/>
  <c r="W182" i="7"/>
  <c r="W243" i="7"/>
  <c r="W249" i="7"/>
  <c r="W307" i="7"/>
  <c r="W310" i="7"/>
  <c r="W319" i="7"/>
  <c r="W371" i="7"/>
  <c r="W377" i="7"/>
  <c r="W413" i="7"/>
  <c r="W429" i="7"/>
  <c r="W487" i="7"/>
  <c r="N542" i="7"/>
  <c r="J567" i="7"/>
  <c r="N569" i="7"/>
  <c r="Q549" i="7"/>
  <c r="R549" i="7" s="1"/>
  <c r="W51" i="7"/>
  <c r="W118" i="7"/>
  <c r="W5" i="7"/>
  <c r="E564" i="7"/>
  <c r="F564" i="7" s="1"/>
  <c r="W39" i="7"/>
  <c r="W42" i="7"/>
  <c r="W48" i="7"/>
  <c r="W60" i="7"/>
  <c r="W103" i="7"/>
  <c r="W106" i="7"/>
  <c r="W112" i="7"/>
  <c r="W124" i="7"/>
  <c r="W167" i="7"/>
  <c r="W170" i="7"/>
  <c r="W176" i="7"/>
  <c r="W188" i="7"/>
  <c r="W231" i="7"/>
  <c r="W234" i="7"/>
  <c r="W240" i="7"/>
  <c r="W255" i="7"/>
  <c r="W276" i="7"/>
  <c r="W285" i="7"/>
  <c r="W301" i="7"/>
  <c r="W359" i="7"/>
  <c r="W368" i="7"/>
  <c r="W383" i="7"/>
  <c r="W423" i="7"/>
  <c r="W426" i="7"/>
  <c r="W432" i="7"/>
  <c r="W472" i="7"/>
  <c r="W478" i="7"/>
  <c r="H502" i="7"/>
  <c r="G518" i="7"/>
  <c r="E520" i="7"/>
  <c r="U520" i="7" s="1"/>
  <c r="V520" i="7" s="1"/>
  <c r="L525" i="7"/>
  <c r="H538" i="7"/>
  <c r="L564" i="7"/>
  <c r="L567" i="7"/>
  <c r="L585" i="7"/>
  <c r="O599" i="7"/>
  <c r="L528" i="7"/>
  <c r="B532" i="7"/>
  <c r="D607" i="7" s="1"/>
  <c r="W6" i="7"/>
  <c r="E519" i="7"/>
  <c r="U519" i="7" s="1"/>
  <c r="V519" i="7" s="1"/>
  <c r="W79" i="7"/>
  <c r="W88" i="7"/>
  <c r="W100" i="7"/>
  <c r="W146" i="7"/>
  <c r="W164" i="7"/>
  <c r="W210" i="7"/>
  <c r="W216" i="7"/>
  <c r="W228" i="7"/>
  <c r="W280" i="7"/>
  <c r="W341" i="7"/>
  <c r="W347" i="7"/>
  <c r="W393" i="7"/>
  <c r="W405" i="7"/>
  <c r="W454" i="7"/>
  <c r="W457" i="7"/>
  <c r="W484" i="7"/>
  <c r="H518" i="7"/>
  <c r="H527" i="7"/>
  <c r="L538" i="7"/>
  <c r="L578" i="7"/>
  <c r="I598" i="7"/>
  <c r="W15" i="7"/>
  <c r="W18" i="7"/>
  <c r="W24" i="7"/>
  <c r="W36" i="7"/>
  <c r="W82" i="7"/>
  <c r="W143" i="7"/>
  <c r="W152" i="7"/>
  <c r="W207" i="7"/>
  <c r="W67" i="7"/>
  <c r="W70" i="7"/>
  <c r="W131" i="7"/>
  <c r="W134" i="7"/>
  <c r="W195" i="7"/>
  <c r="W198" i="7"/>
  <c r="W265" i="7"/>
  <c r="W277" i="7"/>
  <c r="W326" i="7"/>
  <c r="W329" i="7"/>
  <c r="W356" i="7"/>
  <c r="W420" i="7"/>
  <c r="W442" i="7"/>
  <c r="W445" i="7"/>
  <c r="W466" i="7"/>
  <c r="J505" i="7"/>
  <c r="L549" i="7"/>
  <c r="J559" i="7"/>
  <c r="N561" i="7"/>
  <c r="G565" i="7"/>
  <c r="G568" i="7"/>
  <c r="O585" i="7"/>
  <c r="I587" i="7"/>
  <c r="R588" i="7"/>
  <c r="L590" i="7"/>
  <c r="O593" i="7"/>
  <c r="I595" i="7"/>
  <c r="O545" i="7"/>
  <c r="P545" i="7" s="1"/>
  <c r="W58" i="7"/>
  <c r="W122" i="7"/>
  <c r="W128" i="7"/>
  <c r="W186" i="7"/>
  <c r="W192" i="7"/>
  <c r="W250" i="7"/>
  <c r="W314" i="7"/>
  <c r="W378" i="7"/>
  <c r="J502" i="7"/>
  <c r="N538" i="7"/>
  <c r="J544" i="7"/>
  <c r="N568" i="7"/>
  <c r="E548" i="7"/>
  <c r="U548" i="7" s="1"/>
  <c r="V548" i="7" s="1"/>
  <c r="W55" i="7"/>
  <c r="W64" i="7"/>
  <c r="W119" i="7"/>
  <c r="W183" i="7"/>
  <c r="W317" i="7"/>
  <c r="W491" i="7"/>
  <c r="O565" i="7"/>
  <c r="P565" i="7" s="1"/>
  <c r="W43" i="7"/>
  <c r="W46" i="7"/>
  <c r="W107" i="7"/>
  <c r="W110" i="7"/>
  <c r="W171" i="7"/>
  <c r="W174" i="7"/>
  <c r="W235" i="7"/>
  <c r="W238" i="7"/>
  <c r="W247" i="7"/>
  <c r="W259" i="7"/>
  <c r="W274" i="7"/>
  <c r="W292" i="7"/>
  <c r="W323" i="7"/>
  <c r="W363" i="7"/>
  <c r="W366" i="7"/>
  <c r="W375" i="7"/>
  <c r="W387" i="7"/>
  <c r="W396" i="7"/>
  <c r="W427" i="7"/>
  <c r="W436" i="7"/>
  <c r="W439" i="7"/>
  <c r="W479" i="7"/>
  <c r="L502" i="7"/>
  <c r="W31" i="7"/>
  <c r="W34" i="7"/>
  <c r="W40" i="7"/>
  <c r="W52" i="7"/>
  <c r="W95" i="7"/>
  <c r="W98" i="7"/>
  <c r="W104" i="7"/>
  <c r="W116" i="7"/>
  <c r="W159" i="7"/>
  <c r="W162" i="7"/>
  <c r="W168" i="7"/>
  <c r="W180" i="7"/>
  <c r="W223" i="7"/>
  <c r="W226" i="7"/>
  <c r="W232" i="7"/>
  <c r="W244" i="7"/>
  <c r="W268" i="7"/>
  <c r="W299" i="7"/>
  <c r="W308" i="7"/>
  <c r="W311" i="7"/>
  <c r="W351" i="7"/>
  <c r="W372" i="7"/>
  <c r="W415" i="7"/>
  <c r="W424" i="7"/>
  <c r="W488" i="7"/>
  <c r="J539" i="7"/>
  <c r="B573" i="7"/>
  <c r="G573" i="7" s="1"/>
  <c r="O598" i="7"/>
  <c r="W19" i="7"/>
  <c r="W22" i="7"/>
  <c r="W83" i="7"/>
  <c r="W86" i="7"/>
  <c r="W147" i="7"/>
  <c r="W150" i="7"/>
  <c r="W211" i="7"/>
  <c r="W214" i="7"/>
  <c r="W287" i="7"/>
  <c r="W296" i="7"/>
  <c r="W360" i="7"/>
  <c r="W461" i="7"/>
  <c r="W464" i="7"/>
  <c r="W485" i="7"/>
  <c r="G521" i="7"/>
  <c r="D573" i="7"/>
  <c r="N573" i="7" s="1"/>
  <c r="Q541" i="7"/>
  <c r="R541" i="7" s="1"/>
  <c r="W258" i="7"/>
  <c r="E505" i="7"/>
  <c r="U505" i="7" s="1"/>
  <c r="V505" i="7" s="1"/>
  <c r="W10" i="7"/>
  <c r="W278" i="7"/>
  <c r="E562" i="7"/>
  <c r="W406" i="7"/>
  <c r="G525" i="7"/>
  <c r="M531" i="7"/>
  <c r="K553" i="7"/>
  <c r="L542" i="7"/>
  <c r="E525" i="7"/>
  <c r="O525" i="7"/>
  <c r="P525" i="7" s="1"/>
  <c r="Q520" i="7"/>
  <c r="R520" i="7" s="1"/>
  <c r="Q561" i="7"/>
  <c r="R561" i="7" s="1"/>
  <c r="W270" i="7"/>
  <c r="W398" i="7"/>
  <c r="I512" i="7"/>
  <c r="J518" i="7"/>
  <c r="I533" i="7"/>
  <c r="Q544" i="7"/>
  <c r="R544" i="7" s="1"/>
  <c r="E547" i="7"/>
  <c r="O544" i="7"/>
  <c r="P544" i="7" s="1"/>
  <c r="E538" i="7"/>
  <c r="Q547" i="7"/>
  <c r="R547" i="7" s="1"/>
  <c r="O547" i="7"/>
  <c r="P547" i="7" s="1"/>
  <c r="Q538" i="7"/>
  <c r="Q548" i="7"/>
  <c r="R548" i="7" s="1"/>
  <c r="O548" i="7"/>
  <c r="P548" i="7" s="1"/>
  <c r="O540" i="7"/>
  <c r="P540" i="7" s="1"/>
  <c r="Q540" i="7"/>
  <c r="R540" i="7" s="1"/>
  <c r="W262" i="7"/>
  <c r="W390" i="7"/>
  <c r="E499" i="7"/>
  <c r="K533" i="7"/>
  <c r="L533" i="7" s="1"/>
  <c r="H529" i="7"/>
  <c r="W8" i="7"/>
  <c r="O509" i="7"/>
  <c r="P509" i="7" s="1"/>
  <c r="E509" i="7"/>
  <c r="U509" i="7" s="1"/>
  <c r="V509" i="7" s="1"/>
  <c r="Q509" i="7"/>
  <c r="R509" i="7" s="1"/>
  <c r="O505" i="7"/>
  <c r="P505" i="7" s="1"/>
  <c r="W120" i="7"/>
  <c r="Q500" i="7"/>
  <c r="R500" i="7" s="1"/>
  <c r="W246" i="7"/>
  <c r="W374" i="7"/>
  <c r="B513" i="7"/>
  <c r="G529" i="7"/>
  <c r="C513" i="7"/>
  <c r="O518" i="7"/>
  <c r="O521" i="7"/>
  <c r="P521" i="7" s="1"/>
  <c r="E529" i="7"/>
  <c r="U529" i="7" s="1"/>
  <c r="V529" i="7" s="1"/>
  <c r="O529" i="7"/>
  <c r="P529" i="7" s="1"/>
  <c r="E539" i="7"/>
  <c r="U539" i="7" s="1"/>
  <c r="V539" i="7" s="1"/>
  <c r="Q539" i="7"/>
  <c r="R539" i="7" s="1"/>
  <c r="O539" i="7"/>
  <c r="P539" i="7" s="1"/>
  <c r="E501" i="7"/>
  <c r="U501" i="7" s="1"/>
  <c r="V501" i="7" s="1"/>
  <c r="Q522" i="7"/>
  <c r="R522" i="7" s="1"/>
  <c r="W358" i="7"/>
  <c r="W486" i="7"/>
  <c r="O500" i="7"/>
  <c r="D513" i="7"/>
  <c r="E524" i="7"/>
  <c r="J529" i="7"/>
  <c r="I532" i="7"/>
  <c r="E544" i="7"/>
  <c r="L560" i="7"/>
  <c r="G560" i="7"/>
  <c r="N564" i="7"/>
  <c r="B572" i="7"/>
  <c r="E569" i="7"/>
  <c r="I513" i="7"/>
  <c r="Q521" i="7"/>
  <c r="R521" i="7" s="1"/>
  <c r="Q532" i="7"/>
  <c r="K551" i="7"/>
  <c r="H560" i="7"/>
  <c r="O561" i="7"/>
  <c r="P561" i="7" s="1"/>
  <c r="I585" i="7"/>
  <c r="O508" i="7"/>
  <c r="P508" i="7" s="1"/>
  <c r="E508" i="7"/>
  <c r="Q505" i="7"/>
  <c r="R505" i="7" s="1"/>
  <c r="E565" i="7"/>
  <c r="U565" i="7" s="1"/>
  <c r="V565" i="7" s="1"/>
  <c r="E559" i="7"/>
  <c r="U559" i="7" s="1"/>
  <c r="V559" i="7" s="1"/>
  <c r="E507" i="7"/>
  <c r="U507" i="7" s="1"/>
  <c r="V507" i="7" s="1"/>
  <c r="E498" i="7"/>
  <c r="E504" i="7"/>
  <c r="U504" i="7" s="1"/>
  <c r="V504" i="7" s="1"/>
  <c r="W14" i="7"/>
  <c r="W126" i="7"/>
  <c r="E541" i="7"/>
  <c r="O501" i="7"/>
  <c r="P501" i="7" s="1"/>
  <c r="Q502" i="7"/>
  <c r="R502" i="7" s="1"/>
  <c r="O502" i="7"/>
  <c r="P502" i="7" s="1"/>
  <c r="W342" i="7"/>
  <c r="W470" i="7"/>
  <c r="J498" i="7"/>
  <c r="G508" i="7"/>
  <c r="M513" i="7"/>
  <c r="Q525" i="7"/>
  <c r="R525" i="7" s="1"/>
  <c r="M553" i="7"/>
  <c r="I573" i="7"/>
  <c r="J573" i="7" s="1"/>
  <c r="J560" i="7"/>
  <c r="O528" i="7"/>
  <c r="P528" i="7" s="1"/>
  <c r="Q559" i="7"/>
  <c r="R559" i="7" s="1"/>
  <c r="O559" i="7"/>
  <c r="P559" i="7" s="1"/>
  <c r="E545" i="7"/>
  <c r="E549" i="7"/>
  <c r="U549" i="7" s="1"/>
  <c r="V549" i="7" s="1"/>
  <c r="O549" i="7"/>
  <c r="P549" i="7" s="1"/>
  <c r="E521" i="7"/>
  <c r="Q524" i="7"/>
  <c r="R524" i="7" s="1"/>
  <c r="E528" i="7"/>
  <c r="U528" i="7" s="1"/>
  <c r="V528" i="7" s="1"/>
  <c r="E560" i="7"/>
  <c r="U560" i="7" s="1"/>
  <c r="V560" i="7" s="1"/>
  <c r="E561" i="7"/>
  <c r="U561" i="7" s="1"/>
  <c r="V561" i="7" s="1"/>
  <c r="W334" i="7"/>
  <c r="W462" i="7"/>
  <c r="L498" i="7"/>
  <c r="H508" i="7"/>
  <c r="N519" i="7"/>
  <c r="H519" i="7"/>
  <c r="N520" i="7"/>
  <c r="E540" i="7"/>
  <c r="O541" i="7"/>
  <c r="P541" i="7" s="1"/>
  <c r="Q545" i="7"/>
  <c r="R545" i="7" s="1"/>
  <c r="M551" i="7"/>
  <c r="Q499" i="7"/>
  <c r="R499" i="7" s="1"/>
  <c r="O499" i="7"/>
  <c r="P499" i="7" s="1"/>
  <c r="N522" i="7"/>
  <c r="H522" i="7"/>
  <c r="Q529" i="7"/>
  <c r="R529" i="7" s="1"/>
  <c r="O538" i="7"/>
  <c r="E567" i="7"/>
  <c r="O564" i="7"/>
  <c r="P564" i="7" s="1"/>
  <c r="E558" i="7"/>
  <c r="Q567" i="7"/>
  <c r="R567" i="7" s="1"/>
  <c r="O567" i="7"/>
  <c r="P567" i="7" s="1"/>
  <c r="Q558" i="7"/>
  <c r="O558" i="7"/>
  <c r="Q564" i="7"/>
  <c r="R564" i="7" s="1"/>
  <c r="W318" i="7"/>
  <c r="W446" i="7"/>
  <c r="O498" i="7"/>
  <c r="M511" i="7"/>
  <c r="D533" i="7"/>
  <c r="L540" i="7"/>
  <c r="S587" i="7"/>
  <c r="O588" i="7"/>
  <c r="G501" i="7"/>
  <c r="W20" i="7"/>
  <c r="L539" i="7"/>
  <c r="G539" i="7"/>
  <c r="N558" i="7"/>
  <c r="Q568" i="7"/>
  <c r="R568" i="7" s="1"/>
  <c r="O568" i="7"/>
  <c r="P568" i="7" s="1"/>
  <c r="O569" i="7"/>
  <c r="P569" i="7" s="1"/>
  <c r="W302" i="7"/>
  <c r="W430" i="7"/>
  <c r="Q508" i="7"/>
  <c r="R508" i="7" s="1"/>
  <c r="O511" i="7"/>
  <c r="G549" i="7"/>
  <c r="O504" i="7"/>
  <c r="P504" i="7" s="1"/>
  <c r="Q507" i="7"/>
  <c r="R507" i="7" s="1"/>
  <c r="O507" i="7"/>
  <c r="P507" i="7" s="1"/>
  <c r="W23" i="7"/>
  <c r="H505" i="7"/>
  <c r="B512" i="7"/>
  <c r="H539" i="7"/>
  <c r="B553" i="7"/>
  <c r="E568" i="7"/>
  <c r="Q569" i="7"/>
  <c r="R569" i="7" s="1"/>
  <c r="R578" i="7"/>
  <c r="O596" i="7"/>
  <c r="W4" i="7"/>
  <c r="H501" i="7"/>
  <c r="N501" i="7"/>
  <c r="O560" i="7"/>
  <c r="P560" i="7" s="1"/>
  <c r="W286" i="7"/>
  <c r="E542" i="7"/>
  <c r="W414" i="7"/>
  <c r="G505" i="7"/>
  <c r="C512" i="7"/>
  <c r="H549" i="7"/>
  <c r="C553" i="7"/>
  <c r="I601" i="7"/>
  <c r="K511" i="7"/>
  <c r="L518" i="7"/>
  <c r="N525" i="7"/>
  <c r="E532" i="7"/>
  <c r="L541" i="7"/>
  <c r="H547" i="7"/>
  <c r="N549" i="7"/>
  <c r="I551" i="7"/>
  <c r="D552" i="7"/>
  <c r="J558" i="7"/>
  <c r="C572" i="7"/>
  <c r="K531" i="7"/>
  <c r="E552" i="7"/>
  <c r="Q560" i="7"/>
  <c r="R560" i="7" s="1"/>
  <c r="G562" i="7"/>
  <c r="I571" i="7"/>
  <c r="D572" i="7"/>
  <c r="E572" i="7"/>
  <c r="K512" i="7"/>
  <c r="Q518" i="7"/>
  <c r="O531" i="7"/>
  <c r="I552" i="7"/>
  <c r="Q565" i="7"/>
  <c r="R565" i="7" s="1"/>
  <c r="M571" i="7"/>
  <c r="Q511" i="7"/>
  <c r="O527" i="7"/>
  <c r="P527" i="7" s="1"/>
  <c r="K532" i="7"/>
  <c r="O551" i="7"/>
  <c r="H568" i="7"/>
  <c r="I572" i="7"/>
  <c r="B511" i="7"/>
  <c r="H511" i="7" s="1"/>
  <c r="M512" i="7"/>
  <c r="O522" i="7"/>
  <c r="P522" i="7" s="1"/>
  <c r="Q531" i="7"/>
  <c r="K552" i="7"/>
  <c r="O571" i="7"/>
  <c r="C511" i="7"/>
  <c r="O519" i="7"/>
  <c r="P519" i="7" s="1"/>
  <c r="Q527" i="7"/>
  <c r="R527" i="7" s="1"/>
  <c r="B531" i="7"/>
  <c r="M532" i="7"/>
  <c r="O542" i="7"/>
  <c r="P542" i="7" s="1"/>
  <c r="Q551" i="7"/>
  <c r="K572" i="7"/>
  <c r="O512" i="7"/>
  <c r="E518" i="7"/>
  <c r="U518" i="7" s="1"/>
  <c r="V518" i="7" s="1"/>
  <c r="C531" i="7"/>
  <c r="B551" i="7"/>
  <c r="M552" i="7"/>
  <c r="O562" i="7"/>
  <c r="P562" i="7" s="1"/>
  <c r="Q571" i="7"/>
  <c r="E511" i="7"/>
  <c r="K513" i="7"/>
  <c r="D531" i="7"/>
  <c r="O532" i="7"/>
  <c r="Q542" i="7"/>
  <c r="R542" i="7" s="1"/>
  <c r="C551" i="7"/>
  <c r="I553" i="7"/>
  <c r="B571" i="7"/>
  <c r="M572" i="7"/>
  <c r="Q512" i="7"/>
  <c r="E531" i="7"/>
  <c r="D551" i="7"/>
  <c r="O552" i="7"/>
  <c r="Q562" i="7"/>
  <c r="R562" i="7" s="1"/>
  <c r="C571" i="7"/>
  <c r="E551" i="7"/>
  <c r="D571" i="7"/>
  <c r="O572" i="7"/>
  <c r="Q552" i="7"/>
  <c r="E571" i="7"/>
  <c r="I511" i="7"/>
  <c r="C532" i="7"/>
  <c r="B552" i="7"/>
  <c r="Q572" i="7"/>
  <c r="E512" i="7"/>
  <c r="M605" i="7" s="1"/>
  <c r="I531" i="7"/>
  <c r="D532" i="7"/>
  <c r="C552" i="7"/>
  <c r="S595" i="7" l="1"/>
  <c r="F527" i="7"/>
  <c r="S580" i="7"/>
  <c r="H512" i="7"/>
  <c r="I616" i="7" s="1"/>
  <c r="H581" i="7"/>
  <c r="S577" i="7"/>
  <c r="G533" i="7"/>
  <c r="F519" i="7"/>
  <c r="F502" i="7"/>
  <c r="H533" i="7"/>
  <c r="L573" i="7"/>
  <c r="S584" i="7"/>
  <c r="F520" i="7"/>
  <c r="S597" i="7"/>
  <c r="H573" i="7"/>
  <c r="S519" i="7"/>
  <c r="T519" i="7" s="1"/>
  <c r="S590" i="7"/>
  <c r="S599" i="7"/>
  <c r="J533" i="7"/>
  <c r="S592" i="7"/>
  <c r="S600" i="7"/>
  <c r="U564" i="7"/>
  <c r="V564" i="7" s="1"/>
  <c r="S598" i="7"/>
  <c r="U522" i="7"/>
  <c r="V522" i="7" s="1"/>
  <c r="S585" i="7"/>
  <c r="H513" i="7"/>
  <c r="J553" i="7"/>
  <c r="S579" i="7"/>
  <c r="L513" i="7"/>
  <c r="S596" i="7"/>
  <c r="S601" i="7"/>
  <c r="S593" i="7"/>
  <c r="S588" i="7"/>
  <c r="S578" i="7"/>
  <c r="G553" i="7"/>
  <c r="G513" i="7"/>
  <c r="S594" i="7"/>
  <c r="S589" i="7"/>
  <c r="S591" i="7"/>
  <c r="S586" i="7"/>
  <c r="D618" i="7"/>
  <c r="R511" i="7"/>
  <c r="L617" i="7" s="1"/>
  <c r="F500" i="7"/>
  <c r="N553" i="7"/>
  <c r="F548" i="7"/>
  <c r="H553" i="7"/>
  <c r="N513" i="7"/>
  <c r="F609" i="7"/>
  <c r="J552" i="7"/>
  <c r="F620" i="7" s="1"/>
  <c r="K612" i="7"/>
  <c r="P571" i="7"/>
  <c r="K623" i="7" s="1"/>
  <c r="R518" i="7"/>
  <c r="Q533" i="7"/>
  <c r="R533" i="7" s="1"/>
  <c r="S532" i="7"/>
  <c r="M607" i="7"/>
  <c r="F532" i="7"/>
  <c r="M618" i="7" s="1"/>
  <c r="P558" i="7"/>
  <c r="O573" i="7"/>
  <c r="P573" i="7" s="1"/>
  <c r="J610" i="7"/>
  <c r="N551" i="7"/>
  <c r="J621" i="7" s="1"/>
  <c r="F521" i="7"/>
  <c r="U521" i="7"/>
  <c r="V521" i="7" s="1"/>
  <c r="S521" i="7"/>
  <c r="T521" i="7" s="1"/>
  <c r="S508" i="7"/>
  <c r="T508" i="7" s="1"/>
  <c r="F508" i="7"/>
  <c r="S544" i="7"/>
  <c r="T544" i="7" s="1"/>
  <c r="U544" i="7"/>
  <c r="V544" i="7" s="1"/>
  <c r="F544" i="7"/>
  <c r="U532" i="7"/>
  <c r="V532" i="7" s="1"/>
  <c r="L612" i="7"/>
  <c r="R571" i="7"/>
  <c r="L623" i="7" s="1"/>
  <c r="J609" i="7"/>
  <c r="N552" i="7"/>
  <c r="J620" i="7" s="1"/>
  <c r="F607" i="7"/>
  <c r="J532" i="7"/>
  <c r="F618" i="7" s="1"/>
  <c r="F505" i="7"/>
  <c r="S505" i="7"/>
  <c r="T505" i="7" s="1"/>
  <c r="F551" i="7"/>
  <c r="M621" i="7" s="1"/>
  <c r="M610" i="7"/>
  <c r="S551" i="7"/>
  <c r="G571" i="7"/>
  <c r="E623" i="7" s="1"/>
  <c r="E612" i="7"/>
  <c r="K609" i="7"/>
  <c r="P552" i="7"/>
  <c r="K620" i="7" s="1"/>
  <c r="U551" i="7"/>
  <c r="V551" i="7" s="1"/>
  <c r="D621" i="7"/>
  <c r="D610" i="7"/>
  <c r="R531" i="7"/>
  <c r="L619" i="7" s="1"/>
  <c r="L608" i="7"/>
  <c r="M611" i="7"/>
  <c r="S572" i="7"/>
  <c r="F572" i="7"/>
  <c r="M622" i="7" s="1"/>
  <c r="F549" i="7"/>
  <c r="S549" i="7"/>
  <c r="T549" i="7" s="1"/>
  <c r="F509" i="7"/>
  <c r="S509" i="7"/>
  <c r="T509" i="7" s="1"/>
  <c r="E609" i="7"/>
  <c r="G552" i="7"/>
  <c r="E620" i="7" s="1"/>
  <c r="G606" i="7"/>
  <c r="L511" i="7"/>
  <c r="F540" i="7"/>
  <c r="S540" i="7"/>
  <c r="T540" i="7" s="1"/>
  <c r="U540" i="7"/>
  <c r="V540" i="7" s="1"/>
  <c r="F545" i="7"/>
  <c r="U545" i="7"/>
  <c r="V545" i="7" s="1"/>
  <c r="S545" i="7"/>
  <c r="T545" i="7" s="1"/>
  <c r="R538" i="7"/>
  <c r="Q553" i="7"/>
  <c r="R553" i="7" s="1"/>
  <c r="I612" i="7"/>
  <c r="H571" i="7"/>
  <c r="I623" i="7" s="1"/>
  <c r="F605" i="7"/>
  <c r="J512" i="7"/>
  <c r="F616" i="7" s="1"/>
  <c r="R558" i="7"/>
  <c r="Q573" i="7"/>
  <c r="R573" i="7" s="1"/>
  <c r="E608" i="7"/>
  <c r="G531" i="7"/>
  <c r="E619" i="7" s="1"/>
  <c r="F612" i="7"/>
  <c r="J571" i="7"/>
  <c r="F623" i="7" s="1"/>
  <c r="F558" i="7"/>
  <c r="S558" i="7"/>
  <c r="T558" i="7" s="1"/>
  <c r="E573" i="7"/>
  <c r="S524" i="7"/>
  <c r="T524" i="7" s="1"/>
  <c r="U524" i="7"/>
  <c r="V524" i="7" s="1"/>
  <c r="F524" i="7"/>
  <c r="O533" i="7"/>
  <c r="P533" i="7" s="1"/>
  <c r="P518" i="7"/>
  <c r="L571" i="7"/>
  <c r="G623" i="7" s="1"/>
  <c r="P581" i="7"/>
  <c r="V500" i="7"/>
  <c r="Q581" i="7" s="1"/>
  <c r="P531" i="7"/>
  <c r="K619" i="7" s="1"/>
  <c r="K608" i="7"/>
  <c r="G609" i="7"/>
  <c r="L552" i="7"/>
  <c r="G620" i="7" s="1"/>
  <c r="H572" i="7"/>
  <c r="I622" i="7" s="1"/>
  <c r="I611" i="7"/>
  <c r="S531" i="7"/>
  <c r="M608" i="7"/>
  <c r="F531" i="7"/>
  <c r="M619" i="7" s="1"/>
  <c r="F512" i="7"/>
  <c r="M616" i="7" s="1"/>
  <c r="S512" i="7"/>
  <c r="L605" i="7"/>
  <c r="R512" i="7"/>
  <c r="L616" i="7" s="1"/>
  <c r="P512" i="7"/>
  <c r="K616" i="7" s="1"/>
  <c r="K605" i="7"/>
  <c r="L606" i="7"/>
  <c r="D617" i="7"/>
  <c r="D606" i="7"/>
  <c r="U511" i="7"/>
  <c r="V511" i="7" s="1"/>
  <c r="N533" i="7"/>
  <c r="F541" i="7"/>
  <c r="S541" i="7"/>
  <c r="T541" i="7" s="1"/>
  <c r="U558" i="7"/>
  <c r="V558" i="7" s="1"/>
  <c r="S500" i="7"/>
  <c r="S562" i="7"/>
  <c r="T562" i="7" s="1"/>
  <c r="F562" i="7"/>
  <c r="H551" i="7"/>
  <c r="I621" i="7" s="1"/>
  <c r="I610" i="7"/>
  <c r="N512" i="7"/>
  <c r="J616" i="7" s="1"/>
  <c r="J605" i="7"/>
  <c r="I606" i="7"/>
  <c r="I617" i="7"/>
  <c r="S568" i="7"/>
  <c r="T568" i="7" s="1"/>
  <c r="F568" i="7"/>
  <c r="U568" i="7"/>
  <c r="V568" i="7" s="1"/>
  <c r="F567" i="7"/>
  <c r="U567" i="7"/>
  <c r="V567" i="7" s="1"/>
  <c r="S567" i="7"/>
  <c r="T567" i="7" s="1"/>
  <c r="G610" i="7"/>
  <c r="L551" i="7"/>
  <c r="G621" i="7" s="1"/>
  <c r="J581" i="7"/>
  <c r="P500" i="7"/>
  <c r="K581" i="7" s="1"/>
  <c r="U508" i="7"/>
  <c r="V508" i="7" s="1"/>
  <c r="F538" i="7"/>
  <c r="S538" i="7"/>
  <c r="T538" i="7" s="1"/>
  <c r="E553" i="7"/>
  <c r="F525" i="7"/>
  <c r="S525" i="7"/>
  <c r="T525" i="7" s="1"/>
  <c r="F511" i="7"/>
  <c r="M617" i="7" s="1"/>
  <c r="S511" i="7"/>
  <c r="M606" i="7"/>
  <c r="L512" i="7"/>
  <c r="G616" i="7" s="1"/>
  <c r="G605" i="7"/>
  <c r="F608" i="7"/>
  <c r="J531" i="7"/>
  <c r="F619" i="7" s="1"/>
  <c r="R572" i="7"/>
  <c r="L622" i="7" s="1"/>
  <c r="L611" i="7"/>
  <c r="D620" i="7"/>
  <c r="D609" i="7"/>
  <c r="U552" i="7"/>
  <c r="V552" i="7" s="1"/>
  <c r="U571" i="7"/>
  <c r="V571" i="7" s="1"/>
  <c r="D623" i="7"/>
  <c r="D612" i="7"/>
  <c r="S552" i="7"/>
  <c r="M609" i="7"/>
  <c r="F552" i="7"/>
  <c r="M620" i="7" s="1"/>
  <c r="E605" i="7"/>
  <c r="G512" i="7"/>
  <c r="E616" i="7" s="1"/>
  <c r="P511" i="7"/>
  <c r="K617" i="7" s="1"/>
  <c r="K606" i="7"/>
  <c r="P538" i="7"/>
  <c r="O553" i="7"/>
  <c r="P553" i="7" s="1"/>
  <c r="U562" i="7"/>
  <c r="V562" i="7" s="1"/>
  <c r="L607" i="7"/>
  <c r="R532" i="7"/>
  <c r="L618" i="7" s="1"/>
  <c r="N572" i="7"/>
  <c r="J622" i="7" s="1"/>
  <c r="J611" i="7"/>
  <c r="G611" i="7"/>
  <c r="L572" i="7"/>
  <c r="G622" i="7" s="1"/>
  <c r="K610" i="7"/>
  <c r="P551" i="7"/>
  <c r="K621" i="7" s="1"/>
  <c r="G608" i="7"/>
  <c r="L531" i="7"/>
  <c r="G619" i="7" s="1"/>
  <c r="S504" i="7"/>
  <c r="T504" i="7" s="1"/>
  <c r="F504" i="7"/>
  <c r="F547" i="7"/>
  <c r="U547" i="7"/>
  <c r="V547" i="7" s="1"/>
  <c r="S547" i="7"/>
  <c r="T547" i="7" s="1"/>
  <c r="S502" i="7"/>
  <c r="T502" i="7" s="1"/>
  <c r="S564" i="7"/>
  <c r="T564" i="7" s="1"/>
  <c r="I607" i="7"/>
  <c r="H532" i="7"/>
  <c r="I618" i="7" s="1"/>
  <c r="F518" i="7"/>
  <c r="S518" i="7"/>
  <c r="T518" i="7" s="1"/>
  <c r="E533" i="7"/>
  <c r="F611" i="7"/>
  <c r="J572" i="7"/>
  <c r="F622" i="7" s="1"/>
  <c r="E607" i="7"/>
  <c r="G532" i="7"/>
  <c r="E618" i="7" s="1"/>
  <c r="I605" i="7"/>
  <c r="G551" i="7"/>
  <c r="E621" i="7" s="1"/>
  <c r="E610" i="7"/>
  <c r="L610" i="7"/>
  <c r="R551" i="7"/>
  <c r="L621" i="7" s="1"/>
  <c r="G607" i="7"/>
  <c r="L532" i="7"/>
  <c r="G618" i="7" s="1"/>
  <c r="E611" i="7"/>
  <c r="G572" i="7"/>
  <c r="E622" i="7" s="1"/>
  <c r="F498" i="7"/>
  <c r="U498" i="7"/>
  <c r="V498" i="7" s="1"/>
  <c r="S498" i="7"/>
  <c r="T498" i="7" s="1"/>
  <c r="E513" i="7"/>
  <c r="U513" i="7" s="1"/>
  <c r="V513" i="7" s="1"/>
  <c r="J513" i="7"/>
  <c r="S520" i="7"/>
  <c r="T520" i="7" s="1"/>
  <c r="L553" i="7"/>
  <c r="S527" i="7"/>
  <c r="T527" i="7" s="1"/>
  <c r="Q513" i="7"/>
  <c r="R513" i="7" s="1"/>
  <c r="E606" i="7"/>
  <c r="G511" i="7"/>
  <c r="E617" i="7" s="1"/>
  <c r="J511" i="7"/>
  <c r="F617" i="7" s="1"/>
  <c r="F606" i="7"/>
  <c r="S507" i="7"/>
  <c r="T507" i="7" s="1"/>
  <c r="F507" i="7"/>
  <c r="F569" i="7"/>
  <c r="U569" i="7"/>
  <c r="V569" i="7" s="1"/>
  <c r="S569" i="7"/>
  <c r="T569" i="7" s="1"/>
  <c r="F501" i="7"/>
  <c r="S501" i="7"/>
  <c r="T501" i="7" s="1"/>
  <c r="J608" i="7"/>
  <c r="N531" i="7"/>
  <c r="J619" i="7" s="1"/>
  <c r="M612" i="7"/>
  <c r="F571" i="7"/>
  <c r="M623" i="7" s="1"/>
  <c r="S571" i="7"/>
  <c r="K607" i="7"/>
  <c r="P532" i="7"/>
  <c r="K618" i="7" s="1"/>
  <c r="J607" i="7"/>
  <c r="N532" i="7"/>
  <c r="J618" i="7" s="1"/>
  <c r="I609" i="7"/>
  <c r="H552" i="7"/>
  <c r="I620" i="7" s="1"/>
  <c r="F542" i="7"/>
  <c r="U542" i="7"/>
  <c r="V542" i="7" s="1"/>
  <c r="S542" i="7"/>
  <c r="T542" i="7" s="1"/>
  <c r="U512" i="7"/>
  <c r="V512" i="7" s="1"/>
  <c r="D616" i="7"/>
  <c r="D605" i="7"/>
  <c r="J606" i="7"/>
  <c r="N511" i="7"/>
  <c r="J617" i="7" s="1"/>
  <c r="S559" i="7"/>
  <c r="T559" i="7" s="1"/>
  <c r="F559" i="7"/>
  <c r="D622" i="7"/>
  <c r="D611" i="7"/>
  <c r="U572" i="7"/>
  <c r="V572" i="7" s="1"/>
  <c r="U541" i="7"/>
  <c r="V541" i="7" s="1"/>
  <c r="U525" i="7"/>
  <c r="V525" i="7" s="1"/>
  <c r="S528" i="7"/>
  <c r="T528" i="7" s="1"/>
  <c r="F528" i="7"/>
  <c r="R552" i="7"/>
  <c r="L620" i="7" s="1"/>
  <c r="L609" i="7"/>
  <c r="D619" i="7"/>
  <c r="D608" i="7"/>
  <c r="U531" i="7"/>
  <c r="V531" i="7" s="1"/>
  <c r="J612" i="7"/>
  <c r="N571" i="7"/>
  <c r="J623" i="7" s="1"/>
  <c r="F610" i="7"/>
  <c r="J551" i="7"/>
  <c r="F621" i="7" s="1"/>
  <c r="O513" i="7"/>
  <c r="P513" i="7" s="1"/>
  <c r="P498" i="7"/>
  <c r="F561" i="7"/>
  <c r="S561" i="7"/>
  <c r="T561" i="7" s="1"/>
  <c r="F565" i="7"/>
  <c r="S565" i="7"/>
  <c r="T565" i="7" s="1"/>
  <c r="F499" i="7"/>
  <c r="S499" i="7"/>
  <c r="T499" i="7" s="1"/>
  <c r="U499" i="7"/>
  <c r="V499" i="7" s="1"/>
  <c r="U538" i="7"/>
  <c r="V538" i="7" s="1"/>
  <c r="S548" i="7"/>
  <c r="T548" i="7" s="1"/>
  <c r="S522" i="7"/>
  <c r="T522" i="7" s="1"/>
  <c r="F529" i="7"/>
  <c r="S529" i="7"/>
  <c r="T529" i="7" s="1"/>
  <c r="H531" i="7"/>
  <c r="I619" i="7" s="1"/>
  <c r="I608" i="7"/>
  <c r="P572" i="7"/>
  <c r="K622" i="7" s="1"/>
  <c r="K611" i="7"/>
  <c r="F560" i="7"/>
  <c r="S560" i="7"/>
  <c r="T560" i="7" s="1"/>
  <c r="F539" i="7"/>
  <c r="S539" i="7"/>
  <c r="T539" i="7" s="1"/>
  <c r="M581" i="7" l="1"/>
  <c r="L581" i="7"/>
  <c r="R581" i="7"/>
  <c r="F553" i="7"/>
  <c r="S553" i="7"/>
  <c r="T553" i="7" s="1"/>
  <c r="T512" i="7"/>
  <c r="H616" i="7" s="1"/>
  <c r="H605" i="7"/>
  <c r="F573" i="7"/>
  <c r="S573" i="7"/>
  <c r="T573" i="7" s="1"/>
  <c r="U573" i="7"/>
  <c r="V573" i="7" s="1"/>
  <c r="U553" i="7"/>
  <c r="V553" i="7" s="1"/>
  <c r="N581" i="7"/>
  <c r="T500" i="7"/>
  <c r="T531" i="7"/>
  <c r="H619" i="7" s="1"/>
  <c r="H608" i="7"/>
  <c r="T532" i="7"/>
  <c r="H618" i="7" s="1"/>
  <c r="H607" i="7"/>
  <c r="T571" i="7"/>
  <c r="H623" i="7" s="1"/>
  <c r="H612" i="7"/>
  <c r="F513" i="7"/>
  <c r="S513" i="7"/>
  <c r="T513" i="7" s="1"/>
  <c r="T572" i="7"/>
  <c r="H622" i="7" s="1"/>
  <c r="H611" i="7"/>
  <c r="H606" i="7"/>
  <c r="T511" i="7"/>
  <c r="H617" i="7" s="1"/>
  <c r="G617" i="7"/>
  <c r="G581" i="7"/>
  <c r="I581" i="7" s="1"/>
  <c r="F533" i="7"/>
  <c r="S533" i="7"/>
  <c r="T533" i="7" s="1"/>
  <c r="U533" i="7"/>
  <c r="V533" i="7" s="1"/>
  <c r="H609" i="7"/>
  <c r="T552" i="7"/>
  <c r="H620" i="7" s="1"/>
  <c r="T551" i="7"/>
  <c r="H621" i="7" s="1"/>
  <c r="H610" i="7"/>
  <c r="O581" i="7" l="1"/>
  <c r="S581" i="7" s="1"/>
  <c r="J4" i="1" l="1"/>
  <c r="J208" i="2" l="1"/>
  <c r="J87" i="2"/>
  <c r="J311" i="2"/>
  <c r="J104" i="2"/>
  <c r="J373" i="2"/>
  <c r="J386" i="2"/>
  <c r="J315" i="2"/>
  <c r="J312" i="2"/>
  <c r="J374" i="2"/>
  <c r="J186" i="2"/>
  <c r="J406" i="2"/>
  <c r="J430" i="2"/>
  <c r="J390" i="2"/>
  <c r="J443" i="2"/>
  <c r="J448" i="2"/>
  <c r="J391" i="2"/>
  <c r="J407" i="2"/>
  <c r="J354" i="2"/>
  <c r="J387" i="2"/>
  <c r="J346" i="2"/>
  <c r="J172" i="2"/>
  <c r="J187" i="2"/>
  <c r="J198" i="2"/>
  <c r="J219" i="2"/>
  <c r="J115" i="2"/>
  <c r="J249" i="2"/>
  <c r="J209" i="2"/>
  <c r="J162" i="2"/>
  <c r="J93" i="2"/>
  <c r="J355" i="2"/>
  <c r="J415" i="2"/>
  <c r="J416" i="2"/>
  <c r="J444" i="2"/>
  <c r="J388" i="2"/>
  <c r="J366" i="2"/>
  <c r="J375" i="2"/>
  <c r="J195" i="2"/>
  <c r="J367" i="2"/>
  <c r="J294" i="2"/>
  <c r="J321" i="2"/>
  <c r="J408" i="2"/>
  <c r="J330" i="2"/>
  <c r="J368" i="2"/>
  <c r="J266" i="2"/>
  <c r="J356" i="2"/>
  <c r="J376" i="2"/>
  <c r="J377" i="2"/>
  <c r="J210" i="2"/>
  <c r="J267" i="2"/>
  <c r="J437" i="2"/>
  <c r="J322" i="2"/>
  <c r="J306" i="2"/>
  <c r="J417" i="2"/>
  <c r="J273" i="2"/>
  <c r="J300" i="2"/>
  <c r="J241" i="2"/>
  <c r="J445" i="2"/>
  <c r="J409" i="2"/>
  <c r="J357" i="2"/>
  <c r="J451" i="2"/>
  <c r="J334" i="2"/>
  <c r="J335" i="2"/>
  <c r="J418" i="2"/>
  <c r="J307" i="2"/>
  <c r="J220" i="2"/>
  <c r="J242" i="2"/>
  <c r="J308" i="2"/>
  <c r="J221" i="2"/>
  <c r="J268" i="2"/>
  <c r="J295" i="2"/>
  <c r="J274" i="2"/>
  <c r="J222" i="2"/>
  <c r="J309" i="2"/>
  <c r="J223" i="2"/>
  <c r="J51" i="2"/>
  <c r="J288" i="2"/>
  <c r="J180" i="2"/>
  <c r="J347" i="2"/>
  <c r="J131" i="2"/>
  <c r="J463" i="2"/>
  <c r="J224" i="2"/>
  <c r="J196" i="2"/>
  <c r="J250" i="2"/>
  <c r="J378" i="2"/>
  <c r="J176" i="2"/>
  <c r="J80" i="2"/>
  <c r="J105" i="2"/>
  <c r="J258" i="2"/>
  <c r="J181" i="2"/>
  <c r="J336" i="2"/>
  <c r="J46" i="2"/>
  <c r="J41" i="2"/>
  <c r="J397" i="2"/>
  <c r="J379" i="2"/>
  <c r="J446" i="2"/>
  <c r="J232" i="2"/>
  <c r="J199" i="2"/>
  <c r="J81" i="2"/>
  <c r="J275" i="2"/>
  <c r="J296" i="2"/>
  <c r="J358" i="2"/>
  <c r="J331" i="2"/>
  <c r="J456" i="2"/>
  <c r="J369" i="2"/>
  <c r="J359" i="2"/>
  <c r="J42" i="2"/>
  <c r="J410" i="2"/>
  <c r="J419" i="2"/>
  <c r="J197" i="2"/>
  <c r="J120" i="2"/>
  <c r="J313" i="2"/>
  <c r="J301" i="2"/>
  <c r="J310" i="2"/>
  <c r="J289" i="2"/>
  <c r="J290" i="2"/>
  <c r="J150" i="2"/>
  <c r="J337" i="2"/>
  <c r="J460" i="2"/>
  <c r="J411" i="2"/>
  <c r="J398" i="2"/>
  <c r="J316" i="2"/>
  <c r="J94" i="2"/>
  <c r="J360" i="2"/>
  <c r="J361" i="2"/>
  <c r="J243" i="2"/>
  <c r="J420" i="2"/>
  <c r="J421" i="2"/>
  <c r="J431" i="2"/>
  <c r="J457" i="2"/>
  <c r="J452" i="2"/>
  <c r="J392" i="2"/>
  <c r="J412" i="2"/>
  <c r="J370" i="2"/>
  <c r="J348" i="2"/>
  <c r="J323" i="2"/>
  <c r="J55" i="2"/>
  <c r="J284" i="2"/>
  <c r="J216" i="2"/>
  <c r="J302" i="2"/>
  <c r="J285" i="2"/>
  <c r="J233" i="2"/>
  <c r="J432" i="2"/>
  <c r="J338" i="2"/>
  <c r="J259" i="2"/>
  <c r="J251" i="2"/>
  <c r="J303" i="2"/>
  <c r="J458" i="2"/>
  <c r="J324" i="2"/>
  <c r="J371" i="2"/>
  <c r="J276" i="2"/>
  <c r="J453" i="2"/>
  <c r="J140" i="2"/>
  <c r="J277" i="2"/>
  <c r="J151" i="2"/>
  <c r="J393" i="2"/>
  <c r="J291" i="2"/>
  <c r="J34" i="2"/>
  <c r="J43" i="2"/>
  <c r="J234" i="2"/>
  <c r="J188" i="2"/>
  <c r="J422" i="2"/>
  <c r="J56" i="2"/>
  <c r="J189" i="2"/>
  <c r="J38" i="2"/>
  <c r="J314" i="2"/>
  <c r="J278" i="2"/>
  <c r="J252" i="2"/>
  <c r="J152" i="2"/>
  <c r="J182" i="2"/>
  <c r="J52" i="2"/>
  <c r="J279" i="2"/>
  <c r="J229" i="2"/>
  <c r="J141" i="2"/>
  <c r="J126" i="2"/>
  <c r="J211" i="2"/>
  <c r="J69" i="2"/>
  <c r="J142" i="2"/>
  <c r="J286" i="2"/>
  <c r="J244" i="2"/>
  <c r="J297" i="2"/>
  <c r="J304" i="2"/>
  <c r="J47" i="2"/>
  <c r="J95" i="2"/>
  <c r="J362" i="2"/>
  <c r="J127" i="2"/>
  <c r="J217" i="2"/>
  <c r="J57" i="2"/>
  <c r="J253" i="2"/>
  <c r="J60" i="2"/>
  <c r="J88" i="2"/>
  <c r="J163" i="2"/>
  <c r="J128" i="2"/>
  <c r="J298" i="2"/>
  <c r="J70" i="2"/>
  <c r="J116" i="2"/>
  <c r="J158" i="2"/>
  <c r="J173" i="2"/>
  <c r="J71" i="2"/>
  <c r="J164" i="2"/>
  <c r="J44" i="2"/>
  <c r="J332" i="2"/>
  <c r="J339" i="2"/>
  <c r="J82" i="2"/>
  <c r="J165" i="2"/>
  <c r="J235" i="2"/>
  <c r="J254" i="2"/>
  <c r="J230" i="2"/>
  <c r="J380" i="2"/>
  <c r="J245" i="2"/>
  <c r="J255" i="2"/>
  <c r="J203" i="2"/>
  <c r="J61" i="2"/>
  <c r="J72" i="2"/>
  <c r="J96" i="2"/>
  <c r="J317" i="2"/>
  <c r="J166" i="2"/>
  <c r="J292" i="2"/>
  <c r="J29" i="2"/>
  <c r="J30" i="2"/>
  <c r="J31" i="2"/>
  <c r="J32" i="2"/>
  <c r="J27" i="2"/>
  <c r="J20" i="2"/>
  <c r="J17" i="2"/>
  <c r="J10" i="2"/>
  <c r="J11" i="2"/>
  <c r="J21" i="2"/>
  <c r="J12" i="2"/>
  <c r="J33" i="2"/>
  <c r="J8" i="2"/>
  <c r="J18" i="2"/>
  <c r="J4" i="2"/>
  <c r="J23" i="2"/>
  <c r="J143" i="2"/>
  <c r="J62" i="2"/>
  <c r="J121" i="2"/>
  <c r="J73" i="2"/>
  <c r="J122" i="2"/>
  <c r="J106" i="2"/>
  <c r="J107" i="2"/>
  <c r="J381" i="2"/>
  <c r="J349" i="2"/>
  <c r="J225" i="2"/>
  <c r="J423" i="2"/>
  <c r="J63" i="2"/>
  <c r="J35" i="2"/>
  <c r="J246" i="2"/>
  <c r="J226" i="2"/>
  <c r="J260" i="2"/>
  <c r="J129" i="2"/>
  <c r="J144" i="2"/>
  <c r="J261" i="2"/>
  <c r="J236" i="2"/>
  <c r="J256" i="2"/>
  <c r="J287" i="2"/>
  <c r="J132" i="2"/>
  <c r="J74" i="2"/>
  <c r="J133" i="2"/>
  <c r="J75" i="2"/>
  <c r="J183" i="2"/>
  <c r="J382" i="2"/>
  <c r="J167" i="2"/>
  <c r="J461" i="2"/>
  <c r="J399" i="2"/>
  <c r="J400" i="2"/>
  <c r="J190" i="2"/>
  <c r="J305" i="2"/>
  <c r="J262" i="2"/>
  <c r="J174" i="2"/>
  <c r="J145" i="2"/>
  <c r="J200" i="2"/>
  <c r="J433" i="2"/>
  <c r="J413" i="2"/>
  <c r="J449" i="2"/>
  <c r="J247" i="2"/>
  <c r="J270" i="2"/>
  <c r="J237" i="2"/>
  <c r="J248" i="2"/>
  <c r="J340" i="2"/>
  <c r="J134" i="2"/>
  <c r="J280" i="2"/>
  <c r="J363" i="2"/>
  <c r="J83" i="2"/>
  <c r="J271" i="2"/>
  <c r="J238" i="2"/>
  <c r="J263" i="2"/>
  <c r="J239" i="2"/>
  <c r="J394" i="2"/>
  <c r="J364" i="2"/>
  <c r="J424" i="2"/>
  <c r="J401" i="2"/>
  <c r="J425" i="2"/>
  <c r="J438" i="2"/>
  <c r="J350" i="2"/>
  <c r="J454" i="2"/>
  <c r="J325" i="2"/>
  <c r="J351" i="2"/>
  <c r="J352" i="2"/>
  <c r="J455" i="2"/>
  <c r="J326" i="2"/>
  <c r="J402" i="2"/>
  <c r="J403" i="2"/>
  <c r="J341" i="2"/>
  <c r="J395" i="2"/>
  <c r="J434" i="2"/>
  <c r="J439" i="2"/>
  <c r="J459" i="2"/>
  <c r="J440" i="2"/>
  <c r="J450" i="2"/>
  <c r="J327" i="2"/>
  <c r="J447" i="2"/>
  <c r="J353" i="2"/>
  <c r="J462" i="2"/>
  <c r="J404" i="2"/>
  <c r="J441" i="2"/>
  <c r="J328" i="2"/>
  <c r="J414" i="2"/>
  <c r="J426" i="2"/>
  <c r="J435" i="2"/>
  <c r="J436" i="2"/>
  <c r="J427" i="2"/>
  <c r="J365" i="2"/>
  <c r="J405" i="2"/>
  <c r="J342" i="2"/>
  <c r="J383" i="2"/>
  <c r="J384" i="2"/>
  <c r="J343" i="2"/>
  <c r="J389" i="2"/>
  <c r="J428" i="2"/>
  <c r="J429" i="2"/>
  <c r="J344" i="2"/>
  <c r="J385" i="2"/>
  <c r="J333" i="2"/>
  <c r="J372" i="2"/>
  <c r="J153" i="2"/>
  <c r="J168" i="2"/>
  <c r="J135" i="2"/>
  <c r="J123" i="2"/>
  <c r="J204" i="2"/>
  <c r="J154" i="2"/>
  <c r="J76" i="2"/>
  <c r="J97" i="2"/>
  <c r="J264" i="2"/>
  <c r="J212" i="2"/>
  <c r="J13" i="2"/>
  <c r="J24" i="2"/>
  <c r="J25" i="2"/>
  <c r="J159" i="2"/>
  <c r="J89" i="2"/>
  <c r="J124" i="2"/>
  <c r="J108" i="2"/>
  <c r="J117" i="2"/>
  <c r="J90" i="2"/>
  <c r="J318" i="2"/>
  <c r="J14" i="2"/>
  <c r="J293" i="2"/>
  <c r="J191" i="2"/>
  <c r="J64" i="2"/>
  <c r="J136" i="2"/>
  <c r="J50" i="2"/>
  <c r="J137" i="2"/>
  <c r="J272" i="2"/>
  <c r="J58" i="2"/>
  <c r="J84" i="2"/>
  <c r="J53" i="2"/>
  <c r="J227" i="2"/>
  <c r="J77" i="2"/>
  <c r="J213" i="2"/>
  <c r="J240" i="2"/>
  <c r="J329" i="2"/>
  <c r="J169" i="2"/>
  <c r="J98" i="2"/>
  <c r="J218" i="2"/>
  <c r="J205" i="2"/>
  <c r="J170" i="2"/>
  <c r="J184" i="2"/>
  <c r="J99" i="2"/>
  <c r="J125" i="2"/>
  <c r="J396" i="2"/>
  <c r="J109" i="2"/>
  <c r="J257" i="2"/>
  <c r="J85" i="2"/>
  <c r="J130" i="2"/>
  <c r="J100" i="2"/>
  <c r="J78" i="2"/>
  <c r="J281" i="2"/>
  <c r="J265" i="2"/>
  <c r="J442" i="2"/>
  <c r="J138" i="2"/>
  <c r="J146" i="2"/>
  <c r="J15" i="2"/>
  <c r="J5" i="2"/>
  <c r="J110" i="2"/>
  <c r="J319" i="2"/>
  <c r="J155" i="2"/>
  <c r="J177" i="2"/>
  <c r="J269" i="2"/>
  <c r="J36" i="2"/>
  <c r="J111" i="2"/>
  <c r="J299" i="2"/>
  <c r="J282" i="2"/>
  <c r="J91" i="2"/>
  <c r="J192" i="2"/>
  <c r="J193" i="2"/>
  <c r="J283" i="2"/>
  <c r="J320" i="2"/>
  <c r="J214" i="2"/>
  <c r="J147" i="2"/>
  <c r="J231" i="2"/>
  <c r="J65" i="2"/>
  <c r="J215" i="2"/>
  <c r="J178" i="2"/>
  <c r="J185" i="2"/>
  <c r="J48" i="2"/>
  <c r="J179" i="2"/>
  <c r="J148" i="2"/>
  <c r="J201" i="2"/>
  <c r="J86" i="2"/>
  <c r="J160" i="2"/>
  <c r="J175" i="2"/>
  <c r="J19" i="2"/>
  <c r="J54" i="2"/>
  <c r="J66" i="2"/>
  <c r="J118" i="2"/>
  <c r="J228" i="2"/>
  <c r="J45" i="2"/>
  <c r="J161" i="2"/>
  <c r="J92" i="2"/>
  <c r="J49" i="2"/>
  <c r="J28" i="2"/>
  <c r="J112" i="2"/>
  <c r="J202" i="2"/>
  <c r="J206" i="2"/>
  <c r="J26" i="2"/>
  <c r="J79" i="2"/>
  <c r="J156" i="2"/>
  <c r="J113" i="2"/>
  <c r="J139" i="2"/>
  <c r="J59" i="2"/>
  <c r="J39" i="2"/>
  <c r="J6" i="2"/>
  <c r="J119" i="2"/>
  <c r="J149" i="2"/>
  <c r="J7" i="2"/>
  <c r="J207" i="2"/>
  <c r="J67" i="2"/>
  <c r="J22" i="2"/>
  <c r="J9" i="2"/>
  <c r="J101" i="2"/>
  <c r="J68" i="2"/>
  <c r="J194" i="2"/>
  <c r="J102" i="2"/>
  <c r="J171" i="2"/>
  <c r="J157" i="2"/>
  <c r="J40" i="2"/>
  <c r="J114" i="2"/>
  <c r="J37" i="2"/>
  <c r="J16" i="2"/>
  <c r="J103" i="2"/>
  <c r="J345" i="2"/>
  <c r="M345" i="2"/>
  <c r="P345" i="2"/>
  <c r="S345" i="2"/>
  <c r="V345" i="2"/>
  <c r="B541" i="2" l="1"/>
  <c r="W345" i="2"/>
  <c r="J5" i="1" l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M388" i="1" l="1"/>
  <c r="Q571" i="2"/>
  <c r="P571" i="2"/>
  <c r="N571" i="2"/>
  <c r="M571" i="2"/>
  <c r="K571" i="2"/>
  <c r="J571" i="2"/>
  <c r="H571" i="2"/>
  <c r="G571" i="2"/>
  <c r="Q570" i="2"/>
  <c r="P570" i="2"/>
  <c r="N570" i="2"/>
  <c r="M570" i="2"/>
  <c r="K570" i="2"/>
  <c r="J570" i="2"/>
  <c r="H570" i="2"/>
  <c r="G570" i="2"/>
  <c r="Q569" i="2"/>
  <c r="P569" i="2"/>
  <c r="N569" i="2"/>
  <c r="M569" i="2"/>
  <c r="K569" i="2"/>
  <c r="J569" i="2"/>
  <c r="H569" i="2"/>
  <c r="G569" i="2"/>
  <c r="Q568" i="2"/>
  <c r="P568" i="2"/>
  <c r="N568" i="2"/>
  <c r="M568" i="2"/>
  <c r="K568" i="2"/>
  <c r="J568" i="2"/>
  <c r="H568" i="2"/>
  <c r="G568" i="2"/>
  <c r="Q567" i="2"/>
  <c r="P567" i="2"/>
  <c r="N567" i="2"/>
  <c r="M567" i="2"/>
  <c r="K567" i="2"/>
  <c r="J567" i="2"/>
  <c r="H567" i="2"/>
  <c r="G567" i="2"/>
  <c r="Q566" i="2"/>
  <c r="P566" i="2"/>
  <c r="N566" i="2"/>
  <c r="M566" i="2"/>
  <c r="K566" i="2"/>
  <c r="J566" i="2"/>
  <c r="H566" i="2"/>
  <c r="G566" i="2"/>
  <c r="Q565" i="2"/>
  <c r="P565" i="2"/>
  <c r="N565" i="2"/>
  <c r="M565" i="2"/>
  <c r="K565" i="2"/>
  <c r="J565" i="2"/>
  <c r="H565" i="2"/>
  <c r="G565" i="2"/>
  <c r="Q564" i="2"/>
  <c r="P564" i="2"/>
  <c r="N564" i="2"/>
  <c r="M564" i="2"/>
  <c r="K564" i="2"/>
  <c r="J564" i="2"/>
  <c r="H564" i="2"/>
  <c r="G564" i="2"/>
  <c r="Q563" i="2"/>
  <c r="P563" i="2"/>
  <c r="N563" i="2"/>
  <c r="M563" i="2"/>
  <c r="K563" i="2"/>
  <c r="J563" i="2"/>
  <c r="H563" i="2"/>
  <c r="G563" i="2"/>
  <c r="Q562" i="2"/>
  <c r="P562" i="2"/>
  <c r="N562" i="2"/>
  <c r="M562" i="2"/>
  <c r="K562" i="2"/>
  <c r="J562" i="2"/>
  <c r="H562" i="2"/>
  <c r="G562" i="2"/>
  <c r="Q561" i="2"/>
  <c r="P561" i="2"/>
  <c r="N561" i="2"/>
  <c r="M561" i="2"/>
  <c r="K561" i="2"/>
  <c r="J561" i="2"/>
  <c r="H561" i="2"/>
  <c r="G561" i="2"/>
  <c r="Q560" i="2"/>
  <c r="P560" i="2"/>
  <c r="N560" i="2"/>
  <c r="M560" i="2"/>
  <c r="K560" i="2"/>
  <c r="J560" i="2"/>
  <c r="H560" i="2"/>
  <c r="G560" i="2"/>
  <c r="Q559" i="2"/>
  <c r="P559" i="2"/>
  <c r="N559" i="2"/>
  <c r="M559" i="2"/>
  <c r="K559" i="2"/>
  <c r="J559" i="2"/>
  <c r="H559" i="2"/>
  <c r="G559" i="2"/>
  <c r="Q558" i="2"/>
  <c r="P558" i="2"/>
  <c r="N558" i="2"/>
  <c r="M558" i="2"/>
  <c r="K558" i="2"/>
  <c r="J558" i="2"/>
  <c r="H558" i="2"/>
  <c r="G558" i="2"/>
  <c r="Q557" i="2"/>
  <c r="P557" i="2"/>
  <c r="N557" i="2"/>
  <c r="M557" i="2"/>
  <c r="K557" i="2"/>
  <c r="J557" i="2"/>
  <c r="H557" i="2"/>
  <c r="G557" i="2"/>
  <c r="Q556" i="2"/>
  <c r="P556" i="2"/>
  <c r="N556" i="2"/>
  <c r="M556" i="2"/>
  <c r="K556" i="2"/>
  <c r="J556" i="2"/>
  <c r="H556" i="2"/>
  <c r="G556" i="2"/>
  <c r="Q555" i="2"/>
  <c r="P555" i="2"/>
  <c r="N555" i="2"/>
  <c r="M555" i="2"/>
  <c r="K555" i="2"/>
  <c r="J555" i="2"/>
  <c r="H555" i="2"/>
  <c r="G555" i="2"/>
  <c r="Q554" i="2"/>
  <c r="P554" i="2"/>
  <c r="N554" i="2"/>
  <c r="M554" i="2"/>
  <c r="K554" i="2"/>
  <c r="J554" i="2"/>
  <c r="H554" i="2"/>
  <c r="G554" i="2"/>
  <c r="Q550" i="2"/>
  <c r="P550" i="2"/>
  <c r="N550" i="2"/>
  <c r="M550" i="2"/>
  <c r="K550" i="2"/>
  <c r="J550" i="2"/>
  <c r="H550" i="2"/>
  <c r="G550" i="2"/>
  <c r="Q549" i="2"/>
  <c r="P549" i="2"/>
  <c r="N549" i="2"/>
  <c r="M549" i="2"/>
  <c r="K549" i="2"/>
  <c r="J549" i="2"/>
  <c r="H549" i="2"/>
  <c r="G549" i="2"/>
  <c r="Q548" i="2"/>
  <c r="P548" i="2"/>
  <c r="N548" i="2"/>
  <c r="M548" i="2"/>
  <c r="K548" i="2"/>
  <c r="J548" i="2"/>
  <c r="H548" i="2"/>
  <c r="G548" i="2"/>
  <c r="Q547" i="2"/>
  <c r="P547" i="2"/>
  <c r="N547" i="2"/>
  <c r="M547" i="2"/>
  <c r="K547" i="2"/>
  <c r="J547" i="2"/>
  <c r="H547" i="2"/>
  <c r="G547" i="2"/>
  <c r="Q489" i="1"/>
  <c r="P489" i="1"/>
  <c r="N489" i="1"/>
  <c r="M489" i="1"/>
  <c r="K489" i="1"/>
  <c r="J489" i="1"/>
  <c r="H489" i="1"/>
  <c r="G489" i="1"/>
  <c r="Q488" i="1"/>
  <c r="P488" i="1"/>
  <c r="N488" i="1"/>
  <c r="M488" i="1"/>
  <c r="K488" i="1"/>
  <c r="J488" i="1"/>
  <c r="H488" i="1"/>
  <c r="G488" i="1"/>
  <c r="Q487" i="1"/>
  <c r="P487" i="1"/>
  <c r="N487" i="1"/>
  <c r="M487" i="1"/>
  <c r="K487" i="1"/>
  <c r="J487" i="1"/>
  <c r="H487" i="1"/>
  <c r="G487" i="1"/>
  <c r="Q486" i="1"/>
  <c r="P486" i="1"/>
  <c r="N486" i="1"/>
  <c r="M486" i="1"/>
  <c r="K486" i="1"/>
  <c r="J486" i="1"/>
  <c r="H486" i="1"/>
  <c r="G486" i="1"/>
  <c r="Q485" i="1"/>
  <c r="P485" i="1"/>
  <c r="N485" i="1"/>
  <c r="M485" i="1"/>
  <c r="K485" i="1"/>
  <c r="J485" i="1"/>
  <c r="H485" i="1"/>
  <c r="G485" i="1"/>
  <c r="Q484" i="1"/>
  <c r="P484" i="1"/>
  <c r="N484" i="1"/>
  <c r="M484" i="1"/>
  <c r="K484" i="1"/>
  <c r="J484" i="1"/>
  <c r="H484" i="1"/>
  <c r="G484" i="1"/>
  <c r="Q483" i="1"/>
  <c r="P483" i="1"/>
  <c r="N483" i="1"/>
  <c r="M483" i="1"/>
  <c r="K483" i="1"/>
  <c r="J483" i="1"/>
  <c r="H483" i="1"/>
  <c r="G483" i="1"/>
  <c r="Q482" i="1"/>
  <c r="P482" i="1"/>
  <c r="N482" i="1"/>
  <c r="M482" i="1"/>
  <c r="K482" i="1"/>
  <c r="J482" i="1"/>
  <c r="H482" i="1"/>
  <c r="G482" i="1"/>
  <c r="Q481" i="1"/>
  <c r="P481" i="1"/>
  <c r="N481" i="1"/>
  <c r="M481" i="1"/>
  <c r="K481" i="1"/>
  <c r="J481" i="1"/>
  <c r="H481" i="1"/>
  <c r="G481" i="1"/>
  <c r="Q480" i="1"/>
  <c r="P480" i="1"/>
  <c r="N480" i="1"/>
  <c r="M480" i="1"/>
  <c r="K480" i="1"/>
  <c r="J480" i="1"/>
  <c r="H480" i="1"/>
  <c r="G480" i="1"/>
  <c r="Q479" i="1"/>
  <c r="P479" i="1"/>
  <c r="N479" i="1"/>
  <c r="M479" i="1"/>
  <c r="K479" i="1"/>
  <c r="J479" i="1"/>
  <c r="H479" i="1"/>
  <c r="G479" i="1"/>
  <c r="Q478" i="1"/>
  <c r="P478" i="1"/>
  <c r="N478" i="1"/>
  <c r="M478" i="1"/>
  <c r="K478" i="1"/>
  <c r="J478" i="1"/>
  <c r="H478" i="1"/>
  <c r="G478" i="1"/>
  <c r="Q477" i="1"/>
  <c r="P477" i="1"/>
  <c r="N477" i="1"/>
  <c r="M477" i="1"/>
  <c r="K477" i="1"/>
  <c r="J477" i="1"/>
  <c r="H477" i="1"/>
  <c r="G477" i="1"/>
  <c r="Q476" i="1"/>
  <c r="P476" i="1"/>
  <c r="N476" i="1"/>
  <c r="M476" i="1"/>
  <c r="K476" i="1"/>
  <c r="J476" i="1"/>
  <c r="H476" i="1"/>
  <c r="G476" i="1"/>
  <c r="Q475" i="1"/>
  <c r="P475" i="1"/>
  <c r="N475" i="1"/>
  <c r="M475" i="1"/>
  <c r="K475" i="1"/>
  <c r="J475" i="1"/>
  <c r="H475" i="1"/>
  <c r="G475" i="1"/>
  <c r="Q474" i="1"/>
  <c r="P474" i="1"/>
  <c r="N474" i="1"/>
  <c r="M474" i="1"/>
  <c r="K474" i="1"/>
  <c r="J474" i="1"/>
  <c r="H474" i="1"/>
  <c r="G474" i="1"/>
  <c r="Q473" i="1"/>
  <c r="P473" i="1"/>
  <c r="N473" i="1"/>
  <c r="M473" i="1"/>
  <c r="K473" i="1"/>
  <c r="J473" i="1"/>
  <c r="H473" i="1"/>
  <c r="G473" i="1"/>
  <c r="Q472" i="1"/>
  <c r="P472" i="1"/>
  <c r="N472" i="1"/>
  <c r="M472" i="1"/>
  <c r="K472" i="1"/>
  <c r="J472" i="1"/>
  <c r="H472" i="1"/>
  <c r="G472" i="1"/>
  <c r="Q468" i="1"/>
  <c r="P468" i="1"/>
  <c r="N468" i="1"/>
  <c r="M468" i="1"/>
  <c r="K468" i="1"/>
  <c r="J468" i="1"/>
  <c r="H468" i="1"/>
  <c r="G468" i="1"/>
  <c r="Q467" i="1"/>
  <c r="P467" i="1"/>
  <c r="N467" i="1"/>
  <c r="M467" i="1"/>
  <c r="K467" i="1"/>
  <c r="J467" i="1"/>
  <c r="H467" i="1"/>
  <c r="G467" i="1"/>
  <c r="Q466" i="1"/>
  <c r="P466" i="1"/>
  <c r="N466" i="1"/>
  <c r="M466" i="1"/>
  <c r="K466" i="1"/>
  <c r="J466" i="1"/>
  <c r="H466" i="1"/>
  <c r="G466" i="1"/>
  <c r="Q465" i="1"/>
  <c r="P465" i="1"/>
  <c r="N465" i="1"/>
  <c r="M465" i="1"/>
  <c r="K465" i="1"/>
  <c r="J465" i="1"/>
  <c r="H465" i="1"/>
  <c r="G465" i="1"/>
  <c r="F571" i="2" l="1"/>
  <c r="F570" i="2"/>
  <c r="F569" i="2"/>
  <c r="F568" i="2"/>
  <c r="F567" i="2"/>
  <c r="F566" i="2"/>
  <c r="F565" i="2"/>
  <c r="F564" i="2"/>
  <c r="F563" i="2"/>
  <c r="F562" i="2"/>
  <c r="F561" i="2"/>
  <c r="F560" i="2"/>
  <c r="F559" i="2"/>
  <c r="F558" i="2"/>
  <c r="F557" i="2"/>
  <c r="F556" i="2"/>
  <c r="F555" i="2"/>
  <c r="F554" i="2"/>
  <c r="P551" i="2"/>
  <c r="F551" i="2"/>
  <c r="E551" i="2"/>
  <c r="F550" i="2"/>
  <c r="E550" i="2"/>
  <c r="F549" i="2"/>
  <c r="E549" i="2"/>
  <c r="F548" i="2"/>
  <c r="E548" i="2"/>
  <c r="F547" i="2"/>
  <c r="E547" i="2"/>
  <c r="M539" i="2"/>
  <c r="K539" i="2"/>
  <c r="I539" i="2"/>
  <c r="D539" i="2"/>
  <c r="C539" i="2"/>
  <c r="B539" i="2"/>
  <c r="M538" i="2"/>
  <c r="K538" i="2"/>
  <c r="I538" i="2"/>
  <c r="D538" i="2"/>
  <c r="C538" i="2"/>
  <c r="B538" i="2"/>
  <c r="M537" i="2"/>
  <c r="K537" i="2"/>
  <c r="I537" i="2"/>
  <c r="D537" i="2"/>
  <c r="C537" i="2"/>
  <c r="B537" i="2"/>
  <c r="M535" i="2"/>
  <c r="K535" i="2"/>
  <c r="I535" i="2"/>
  <c r="D535" i="2"/>
  <c r="C535" i="2"/>
  <c r="B535" i="2"/>
  <c r="M534" i="2"/>
  <c r="K534" i="2"/>
  <c r="I534" i="2"/>
  <c r="D534" i="2"/>
  <c r="C534" i="2"/>
  <c r="B534" i="2"/>
  <c r="M532" i="2"/>
  <c r="K532" i="2"/>
  <c r="I532" i="2"/>
  <c r="D532" i="2"/>
  <c r="C532" i="2"/>
  <c r="B532" i="2"/>
  <c r="M531" i="2"/>
  <c r="K531" i="2"/>
  <c r="I531" i="2"/>
  <c r="D531" i="2"/>
  <c r="C531" i="2"/>
  <c r="B531" i="2"/>
  <c r="M530" i="2"/>
  <c r="K530" i="2"/>
  <c r="I530" i="2"/>
  <c r="D530" i="2"/>
  <c r="C530" i="2"/>
  <c r="B530" i="2"/>
  <c r="M529" i="2"/>
  <c r="K529" i="2"/>
  <c r="I529" i="2"/>
  <c r="D529" i="2"/>
  <c r="C529" i="2"/>
  <c r="B529" i="2"/>
  <c r="M528" i="2"/>
  <c r="K528" i="2"/>
  <c r="I528" i="2"/>
  <c r="D528" i="2"/>
  <c r="C528" i="2"/>
  <c r="B528" i="2"/>
  <c r="M519" i="2"/>
  <c r="K519" i="2"/>
  <c r="I519" i="2"/>
  <c r="D519" i="2"/>
  <c r="C519" i="2"/>
  <c r="B519" i="2"/>
  <c r="M518" i="2"/>
  <c r="K518" i="2"/>
  <c r="I518" i="2"/>
  <c r="D518" i="2"/>
  <c r="C518" i="2"/>
  <c r="B518" i="2"/>
  <c r="M517" i="2"/>
  <c r="K517" i="2"/>
  <c r="I517" i="2"/>
  <c r="D517" i="2"/>
  <c r="C517" i="2"/>
  <c r="B517" i="2"/>
  <c r="M515" i="2"/>
  <c r="K515" i="2"/>
  <c r="I515" i="2"/>
  <c r="D515" i="2"/>
  <c r="C515" i="2"/>
  <c r="B515" i="2"/>
  <c r="M514" i="2"/>
  <c r="K514" i="2"/>
  <c r="I514" i="2"/>
  <c r="D514" i="2"/>
  <c r="C514" i="2"/>
  <c r="B514" i="2"/>
  <c r="M512" i="2"/>
  <c r="K512" i="2"/>
  <c r="I512" i="2"/>
  <c r="D512" i="2"/>
  <c r="C512" i="2"/>
  <c r="B512" i="2"/>
  <c r="M511" i="2"/>
  <c r="K511" i="2"/>
  <c r="I511" i="2"/>
  <c r="D511" i="2"/>
  <c r="C511" i="2"/>
  <c r="B511" i="2"/>
  <c r="M510" i="2"/>
  <c r="K510" i="2"/>
  <c r="I510" i="2"/>
  <c r="D510" i="2"/>
  <c r="C510" i="2"/>
  <c r="B510" i="2"/>
  <c r="M509" i="2"/>
  <c r="K509" i="2"/>
  <c r="I509" i="2"/>
  <c r="D509" i="2"/>
  <c r="C509" i="2"/>
  <c r="B509" i="2"/>
  <c r="M508" i="2"/>
  <c r="K508" i="2"/>
  <c r="I508" i="2"/>
  <c r="D508" i="2"/>
  <c r="C508" i="2"/>
  <c r="B508" i="2"/>
  <c r="M499" i="2"/>
  <c r="K499" i="2"/>
  <c r="I499" i="2"/>
  <c r="D499" i="2"/>
  <c r="C499" i="2"/>
  <c r="B499" i="2"/>
  <c r="M498" i="2"/>
  <c r="K498" i="2"/>
  <c r="I498" i="2"/>
  <c r="D498" i="2"/>
  <c r="C498" i="2"/>
  <c r="B498" i="2"/>
  <c r="M497" i="2"/>
  <c r="K497" i="2"/>
  <c r="I497" i="2"/>
  <c r="D497" i="2"/>
  <c r="C497" i="2"/>
  <c r="B497" i="2"/>
  <c r="M495" i="2"/>
  <c r="K495" i="2"/>
  <c r="I495" i="2"/>
  <c r="D495" i="2"/>
  <c r="C495" i="2"/>
  <c r="B495" i="2"/>
  <c r="M494" i="2"/>
  <c r="K494" i="2"/>
  <c r="I494" i="2"/>
  <c r="D494" i="2"/>
  <c r="C494" i="2"/>
  <c r="B494" i="2"/>
  <c r="M492" i="2"/>
  <c r="K492" i="2"/>
  <c r="I492" i="2"/>
  <c r="D492" i="2"/>
  <c r="C492" i="2"/>
  <c r="B492" i="2"/>
  <c r="M491" i="2"/>
  <c r="K491" i="2"/>
  <c r="I491" i="2"/>
  <c r="D491" i="2"/>
  <c r="C491" i="2"/>
  <c r="B491" i="2"/>
  <c r="M490" i="2"/>
  <c r="K490" i="2"/>
  <c r="I490" i="2"/>
  <c r="D490" i="2"/>
  <c r="C490" i="2"/>
  <c r="B490" i="2"/>
  <c r="M489" i="2"/>
  <c r="K489" i="2"/>
  <c r="I489" i="2"/>
  <c r="D489" i="2"/>
  <c r="C489" i="2"/>
  <c r="B489" i="2"/>
  <c r="M488" i="2"/>
  <c r="K488" i="2"/>
  <c r="I488" i="2"/>
  <c r="D488" i="2"/>
  <c r="C488" i="2"/>
  <c r="B488" i="2"/>
  <c r="M479" i="2"/>
  <c r="K479" i="2"/>
  <c r="I479" i="2"/>
  <c r="D479" i="2"/>
  <c r="C479" i="2"/>
  <c r="B479" i="2"/>
  <c r="M478" i="2"/>
  <c r="K478" i="2"/>
  <c r="I478" i="2"/>
  <c r="D478" i="2"/>
  <c r="C478" i="2"/>
  <c r="B478" i="2"/>
  <c r="M477" i="2"/>
  <c r="K477" i="2"/>
  <c r="I477" i="2"/>
  <c r="D477" i="2"/>
  <c r="C477" i="2"/>
  <c r="B477" i="2"/>
  <c r="M475" i="2"/>
  <c r="K475" i="2"/>
  <c r="I475" i="2"/>
  <c r="D475" i="2"/>
  <c r="C475" i="2"/>
  <c r="B475" i="2"/>
  <c r="M474" i="2"/>
  <c r="K474" i="2"/>
  <c r="I474" i="2"/>
  <c r="D474" i="2"/>
  <c r="C474" i="2"/>
  <c r="B474" i="2"/>
  <c r="M472" i="2"/>
  <c r="K472" i="2"/>
  <c r="I472" i="2"/>
  <c r="D472" i="2"/>
  <c r="C472" i="2"/>
  <c r="B472" i="2"/>
  <c r="M471" i="2"/>
  <c r="K471" i="2"/>
  <c r="I471" i="2"/>
  <c r="D471" i="2"/>
  <c r="C471" i="2"/>
  <c r="B471" i="2"/>
  <c r="M470" i="2"/>
  <c r="K470" i="2"/>
  <c r="I470" i="2"/>
  <c r="D470" i="2"/>
  <c r="C470" i="2"/>
  <c r="B470" i="2"/>
  <c r="M469" i="2"/>
  <c r="K469" i="2"/>
  <c r="I469" i="2"/>
  <c r="D469" i="2"/>
  <c r="C469" i="2"/>
  <c r="B469" i="2"/>
  <c r="M468" i="2"/>
  <c r="K468" i="2"/>
  <c r="I468" i="2"/>
  <c r="D468" i="2"/>
  <c r="C468" i="2"/>
  <c r="B468" i="2"/>
  <c r="V103" i="2"/>
  <c r="S103" i="2"/>
  <c r="P103" i="2"/>
  <c r="M103" i="2"/>
  <c r="V16" i="2"/>
  <c r="S16" i="2"/>
  <c r="P16" i="2"/>
  <c r="M16" i="2"/>
  <c r="V37" i="2"/>
  <c r="S37" i="2"/>
  <c r="P37" i="2"/>
  <c r="M37" i="2"/>
  <c r="V114" i="2"/>
  <c r="S114" i="2"/>
  <c r="P114" i="2"/>
  <c r="M114" i="2"/>
  <c r="V40" i="2"/>
  <c r="S40" i="2"/>
  <c r="P40" i="2"/>
  <c r="M40" i="2"/>
  <c r="V157" i="2"/>
  <c r="S157" i="2"/>
  <c r="P157" i="2"/>
  <c r="M157" i="2"/>
  <c r="V171" i="2"/>
  <c r="S171" i="2"/>
  <c r="P171" i="2"/>
  <c r="M171" i="2"/>
  <c r="V102" i="2"/>
  <c r="S102" i="2"/>
  <c r="P102" i="2"/>
  <c r="M102" i="2"/>
  <c r="V194" i="2"/>
  <c r="S194" i="2"/>
  <c r="P194" i="2"/>
  <c r="M194" i="2"/>
  <c r="V68" i="2"/>
  <c r="S68" i="2"/>
  <c r="P68" i="2"/>
  <c r="M68" i="2"/>
  <c r="V101" i="2"/>
  <c r="S101" i="2"/>
  <c r="P101" i="2"/>
  <c r="M101" i="2"/>
  <c r="V9" i="2"/>
  <c r="S9" i="2"/>
  <c r="P9" i="2"/>
  <c r="M9" i="2"/>
  <c r="V22" i="2"/>
  <c r="S22" i="2"/>
  <c r="P22" i="2"/>
  <c r="M22" i="2"/>
  <c r="V67" i="2"/>
  <c r="S67" i="2"/>
  <c r="P67" i="2"/>
  <c r="M67" i="2"/>
  <c r="V207" i="2"/>
  <c r="S207" i="2"/>
  <c r="P207" i="2"/>
  <c r="M207" i="2"/>
  <c r="V7" i="2"/>
  <c r="S7" i="2"/>
  <c r="P7" i="2"/>
  <c r="M7" i="2"/>
  <c r="V149" i="2"/>
  <c r="S149" i="2"/>
  <c r="P149" i="2"/>
  <c r="M149" i="2"/>
  <c r="V119" i="2"/>
  <c r="S119" i="2"/>
  <c r="P119" i="2"/>
  <c r="M119" i="2"/>
  <c r="V6" i="2"/>
  <c r="S6" i="2"/>
  <c r="P6" i="2"/>
  <c r="M6" i="2"/>
  <c r="V39" i="2"/>
  <c r="S39" i="2"/>
  <c r="P39" i="2"/>
  <c r="M39" i="2"/>
  <c r="V59" i="2"/>
  <c r="S59" i="2"/>
  <c r="P59" i="2"/>
  <c r="M59" i="2"/>
  <c r="V139" i="2"/>
  <c r="S139" i="2"/>
  <c r="P139" i="2"/>
  <c r="M139" i="2"/>
  <c r="V113" i="2"/>
  <c r="S113" i="2"/>
  <c r="P113" i="2"/>
  <c r="M113" i="2"/>
  <c r="V156" i="2"/>
  <c r="S156" i="2"/>
  <c r="P156" i="2"/>
  <c r="M156" i="2"/>
  <c r="V79" i="2"/>
  <c r="S79" i="2"/>
  <c r="P79" i="2"/>
  <c r="M79" i="2"/>
  <c r="V26" i="2"/>
  <c r="S26" i="2"/>
  <c r="P26" i="2"/>
  <c r="M26" i="2"/>
  <c r="V206" i="2"/>
  <c r="S206" i="2"/>
  <c r="P206" i="2"/>
  <c r="M206" i="2"/>
  <c r="V202" i="2"/>
  <c r="S202" i="2"/>
  <c r="P202" i="2"/>
  <c r="M202" i="2"/>
  <c r="V112" i="2"/>
  <c r="S112" i="2"/>
  <c r="P112" i="2"/>
  <c r="M112" i="2"/>
  <c r="V28" i="2"/>
  <c r="S28" i="2"/>
  <c r="P28" i="2"/>
  <c r="M28" i="2"/>
  <c r="V49" i="2"/>
  <c r="S49" i="2"/>
  <c r="P49" i="2"/>
  <c r="M49" i="2"/>
  <c r="V92" i="2"/>
  <c r="S92" i="2"/>
  <c r="P92" i="2"/>
  <c r="M92" i="2"/>
  <c r="V161" i="2"/>
  <c r="S161" i="2"/>
  <c r="P161" i="2"/>
  <c r="M161" i="2"/>
  <c r="V45" i="2"/>
  <c r="S45" i="2"/>
  <c r="P45" i="2"/>
  <c r="M45" i="2"/>
  <c r="V228" i="2"/>
  <c r="S228" i="2"/>
  <c r="P228" i="2"/>
  <c r="M228" i="2"/>
  <c r="V118" i="2"/>
  <c r="S118" i="2"/>
  <c r="P118" i="2"/>
  <c r="M118" i="2"/>
  <c r="V66" i="2"/>
  <c r="S66" i="2"/>
  <c r="P66" i="2"/>
  <c r="M66" i="2"/>
  <c r="V54" i="2"/>
  <c r="S54" i="2"/>
  <c r="P54" i="2"/>
  <c r="M54" i="2"/>
  <c r="V19" i="2"/>
  <c r="S19" i="2"/>
  <c r="P19" i="2"/>
  <c r="M19" i="2"/>
  <c r="V175" i="2"/>
  <c r="S175" i="2"/>
  <c r="P175" i="2"/>
  <c r="M175" i="2"/>
  <c r="V160" i="2"/>
  <c r="S160" i="2"/>
  <c r="P160" i="2"/>
  <c r="M160" i="2"/>
  <c r="V86" i="2"/>
  <c r="S86" i="2"/>
  <c r="P86" i="2"/>
  <c r="M86" i="2"/>
  <c r="V201" i="2"/>
  <c r="S201" i="2"/>
  <c r="P201" i="2"/>
  <c r="M201" i="2"/>
  <c r="V148" i="2"/>
  <c r="S148" i="2"/>
  <c r="P148" i="2"/>
  <c r="M148" i="2"/>
  <c r="V179" i="2"/>
  <c r="S179" i="2"/>
  <c r="P179" i="2"/>
  <c r="M179" i="2"/>
  <c r="V48" i="2"/>
  <c r="S48" i="2"/>
  <c r="P48" i="2"/>
  <c r="M48" i="2"/>
  <c r="V185" i="2"/>
  <c r="S185" i="2"/>
  <c r="P185" i="2"/>
  <c r="M185" i="2"/>
  <c r="V178" i="2"/>
  <c r="S178" i="2"/>
  <c r="P178" i="2"/>
  <c r="M178" i="2"/>
  <c r="V215" i="2"/>
  <c r="S215" i="2"/>
  <c r="P215" i="2"/>
  <c r="M215" i="2"/>
  <c r="V65" i="2"/>
  <c r="S65" i="2"/>
  <c r="P65" i="2"/>
  <c r="M65" i="2"/>
  <c r="V231" i="2"/>
  <c r="S231" i="2"/>
  <c r="P231" i="2"/>
  <c r="M231" i="2"/>
  <c r="V147" i="2"/>
  <c r="S147" i="2"/>
  <c r="P147" i="2"/>
  <c r="M147" i="2"/>
  <c r="V214" i="2"/>
  <c r="S214" i="2"/>
  <c r="P214" i="2"/>
  <c r="M214" i="2"/>
  <c r="V320" i="2"/>
  <c r="S320" i="2"/>
  <c r="P320" i="2"/>
  <c r="M320" i="2"/>
  <c r="V283" i="2"/>
  <c r="S283" i="2"/>
  <c r="P283" i="2"/>
  <c r="M283" i="2"/>
  <c r="V193" i="2"/>
  <c r="S193" i="2"/>
  <c r="P193" i="2"/>
  <c r="M193" i="2"/>
  <c r="V192" i="2"/>
  <c r="S192" i="2"/>
  <c r="P192" i="2"/>
  <c r="M192" i="2"/>
  <c r="V91" i="2"/>
  <c r="S91" i="2"/>
  <c r="P91" i="2"/>
  <c r="M91" i="2"/>
  <c r="V282" i="2"/>
  <c r="S282" i="2"/>
  <c r="P282" i="2"/>
  <c r="M282" i="2"/>
  <c r="V299" i="2"/>
  <c r="S299" i="2"/>
  <c r="P299" i="2"/>
  <c r="M299" i="2"/>
  <c r="V111" i="2"/>
  <c r="S111" i="2"/>
  <c r="P111" i="2"/>
  <c r="M111" i="2"/>
  <c r="V36" i="2"/>
  <c r="S36" i="2"/>
  <c r="P36" i="2"/>
  <c r="M36" i="2"/>
  <c r="V269" i="2"/>
  <c r="S269" i="2"/>
  <c r="P269" i="2"/>
  <c r="M269" i="2"/>
  <c r="V177" i="2"/>
  <c r="S177" i="2"/>
  <c r="P177" i="2"/>
  <c r="M177" i="2"/>
  <c r="V155" i="2"/>
  <c r="S155" i="2"/>
  <c r="P155" i="2"/>
  <c r="M155" i="2"/>
  <c r="V319" i="2"/>
  <c r="S319" i="2"/>
  <c r="P319" i="2"/>
  <c r="M319" i="2"/>
  <c r="V110" i="2"/>
  <c r="S110" i="2"/>
  <c r="P110" i="2"/>
  <c r="M110" i="2"/>
  <c r="V5" i="2"/>
  <c r="S5" i="2"/>
  <c r="P5" i="2"/>
  <c r="M5" i="2"/>
  <c r="V15" i="2"/>
  <c r="S15" i="2"/>
  <c r="P15" i="2"/>
  <c r="M15" i="2"/>
  <c r="V146" i="2"/>
  <c r="S146" i="2"/>
  <c r="P146" i="2"/>
  <c r="M146" i="2"/>
  <c r="V138" i="2"/>
  <c r="S138" i="2"/>
  <c r="P138" i="2"/>
  <c r="M138" i="2"/>
  <c r="V442" i="2"/>
  <c r="S442" i="2"/>
  <c r="P442" i="2"/>
  <c r="M442" i="2"/>
  <c r="V265" i="2"/>
  <c r="S265" i="2"/>
  <c r="P265" i="2"/>
  <c r="M265" i="2"/>
  <c r="V281" i="2"/>
  <c r="S281" i="2"/>
  <c r="P281" i="2"/>
  <c r="M281" i="2"/>
  <c r="V78" i="2"/>
  <c r="S78" i="2"/>
  <c r="P78" i="2"/>
  <c r="M78" i="2"/>
  <c r="V100" i="2"/>
  <c r="S100" i="2"/>
  <c r="P100" i="2"/>
  <c r="M100" i="2"/>
  <c r="V130" i="2"/>
  <c r="S130" i="2"/>
  <c r="P130" i="2"/>
  <c r="M130" i="2"/>
  <c r="V85" i="2"/>
  <c r="S85" i="2"/>
  <c r="P85" i="2"/>
  <c r="M85" i="2"/>
  <c r="V257" i="2"/>
  <c r="S257" i="2"/>
  <c r="P257" i="2"/>
  <c r="M257" i="2"/>
  <c r="V109" i="2"/>
  <c r="S109" i="2"/>
  <c r="P109" i="2"/>
  <c r="M109" i="2"/>
  <c r="V396" i="2"/>
  <c r="S396" i="2"/>
  <c r="P396" i="2"/>
  <c r="M396" i="2"/>
  <c r="V125" i="2"/>
  <c r="S125" i="2"/>
  <c r="P125" i="2"/>
  <c r="M125" i="2"/>
  <c r="V99" i="2"/>
  <c r="S99" i="2"/>
  <c r="P99" i="2"/>
  <c r="M99" i="2"/>
  <c r="V184" i="2"/>
  <c r="S184" i="2"/>
  <c r="P184" i="2"/>
  <c r="M184" i="2"/>
  <c r="V170" i="2"/>
  <c r="S170" i="2"/>
  <c r="P170" i="2"/>
  <c r="M170" i="2"/>
  <c r="V205" i="2"/>
  <c r="S205" i="2"/>
  <c r="P205" i="2"/>
  <c r="M205" i="2"/>
  <c r="V218" i="2"/>
  <c r="S218" i="2"/>
  <c r="P218" i="2"/>
  <c r="M218" i="2"/>
  <c r="V98" i="2"/>
  <c r="S98" i="2"/>
  <c r="P98" i="2"/>
  <c r="M98" i="2"/>
  <c r="V169" i="2"/>
  <c r="S169" i="2"/>
  <c r="P169" i="2"/>
  <c r="M169" i="2"/>
  <c r="V329" i="2"/>
  <c r="S329" i="2"/>
  <c r="P329" i="2"/>
  <c r="M329" i="2"/>
  <c r="V240" i="2"/>
  <c r="S240" i="2"/>
  <c r="P240" i="2"/>
  <c r="M240" i="2"/>
  <c r="V213" i="2"/>
  <c r="S213" i="2"/>
  <c r="P213" i="2"/>
  <c r="M213" i="2"/>
  <c r="V77" i="2"/>
  <c r="S77" i="2"/>
  <c r="P77" i="2"/>
  <c r="M77" i="2"/>
  <c r="V227" i="2"/>
  <c r="S227" i="2"/>
  <c r="P227" i="2"/>
  <c r="M227" i="2"/>
  <c r="V53" i="2"/>
  <c r="S53" i="2"/>
  <c r="P53" i="2"/>
  <c r="M53" i="2"/>
  <c r="V84" i="2"/>
  <c r="S84" i="2"/>
  <c r="P84" i="2"/>
  <c r="M84" i="2"/>
  <c r="V58" i="2"/>
  <c r="S58" i="2"/>
  <c r="P58" i="2"/>
  <c r="M58" i="2"/>
  <c r="V272" i="2"/>
  <c r="S272" i="2"/>
  <c r="P272" i="2"/>
  <c r="M272" i="2"/>
  <c r="V137" i="2"/>
  <c r="S137" i="2"/>
  <c r="P137" i="2"/>
  <c r="M137" i="2"/>
  <c r="V50" i="2"/>
  <c r="S50" i="2"/>
  <c r="P50" i="2"/>
  <c r="M50" i="2"/>
  <c r="V136" i="2"/>
  <c r="S136" i="2"/>
  <c r="P136" i="2"/>
  <c r="M136" i="2"/>
  <c r="V64" i="2"/>
  <c r="S64" i="2"/>
  <c r="P64" i="2"/>
  <c r="M64" i="2"/>
  <c r="V191" i="2"/>
  <c r="S191" i="2"/>
  <c r="P191" i="2"/>
  <c r="M191" i="2"/>
  <c r="V293" i="2"/>
  <c r="S293" i="2"/>
  <c r="P293" i="2"/>
  <c r="M293" i="2"/>
  <c r="V14" i="2"/>
  <c r="S14" i="2"/>
  <c r="P14" i="2"/>
  <c r="M14" i="2"/>
  <c r="V318" i="2"/>
  <c r="S318" i="2"/>
  <c r="P318" i="2"/>
  <c r="M318" i="2"/>
  <c r="V90" i="2"/>
  <c r="S90" i="2"/>
  <c r="P90" i="2"/>
  <c r="M90" i="2"/>
  <c r="V117" i="2"/>
  <c r="S117" i="2"/>
  <c r="P117" i="2"/>
  <c r="M117" i="2"/>
  <c r="V108" i="2"/>
  <c r="S108" i="2"/>
  <c r="P108" i="2"/>
  <c r="M108" i="2"/>
  <c r="V124" i="2"/>
  <c r="S124" i="2"/>
  <c r="P124" i="2"/>
  <c r="M124" i="2"/>
  <c r="V89" i="2"/>
  <c r="S89" i="2"/>
  <c r="P89" i="2"/>
  <c r="M89" i="2"/>
  <c r="V159" i="2"/>
  <c r="S159" i="2"/>
  <c r="P159" i="2"/>
  <c r="M159" i="2"/>
  <c r="V25" i="2"/>
  <c r="S25" i="2"/>
  <c r="P25" i="2"/>
  <c r="M25" i="2"/>
  <c r="V24" i="2"/>
  <c r="S24" i="2"/>
  <c r="P24" i="2"/>
  <c r="M24" i="2"/>
  <c r="V13" i="2"/>
  <c r="S13" i="2"/>
  <c r="P13" i="2"/>
  <c r="M13" i="2"/>
  <c r="V212" i="2"/>
  <c r="S212" i="2"/>
  <c r="P212" i="2"/>
  <c r="M212" i="2"/>
  <c r="V264" i="2"/>
  <c r="S264" i="2"/>
  <c r="P264" i="2"/>
  <c r="M264" i="2"/>
  <c r="V97" i="2"/>
  <c r="S97" i="2"/>
  <c r="P97" i="2"/>
  <c r="M97" i="2"/>
  <c r="V76" i="2"/>
  <c r="S76" i="2"/>
  <c r="P76" i="2"/>
  <c r="M76" i="2"/>
  <c r="V154" i="2"/>
  <c r="S154" i="2"/>
  <c r="P154" i="2"/>
  <c r="M154" i="2"/>
  <c r="V204" i="2"/>
  <c r="S204" i="2"/>
  <c r="P204" i="2"/>
  <c r="M204" i="2"/>
  <c r="V123" i="2"/>
  <c r="S123" i="2"/>
  <c r="P123" i="2"/>
  <c r="M123" i="2"/>
  <c r="V135" i="2"/>
  <c r="S135" i="2"/>
  <c r="P135" i="2"/>
  <c r="M135" i="2"/>
  <c r="V168" i="2"/>
  <c r="S168" i="2"/>
  <c r="P168" i="2"/>
  <c r="M168" i="2"/>
  <c r="V153" i="2"/>
  <c r="S153" i="2"/>
  <c r="P153" i="2"/>
  <c r="M153" i="2"/>
  <c r="V372" i="2"/>
  <c r="S372" i="2"/>
  <c r="P372" i="2"/>
  <c r="M372" i="2"/>
  <c r="V333" i="2"/>
  <c r="S333" i="2"/>
  <c r="P333" i="2"/>
  <c r="M333" i="2"/>
  <c r="V385" i="2"/>
  <c r="S385" i="2"/>
  <c r="P385" i="2"/>
  <c r="M385" i="2"/>
  <c r="V344" i="2"/>
  <c r="S344" i="2"/>
  <c r="P344" i="2"/>
  <c r="M344" i="2"/>
  <c r="V429" i="2"/>
  <c r="S429" i="2"/>
  <c r="P429" i="2"/>
  <c r="M429" i="2"/>
  <c r="V428" i="2"/>
  <c r="S428" i="2"/>
  <c r="P428" i="2"/>
  <c r="M428" i="2"/>
  <c r="V389" i="2"/>
  <c r="S389" i="2"/>
  <c r="P389" i="2"/>
  <c r="M389" i="2"/>
  <c r="V343" i="2"/>
  <c r="S343" i="2"/>
  <c r="P343" i="2"/>
  <c r="M343" i="2"/>
  <c r="V384" i="2"/>
  <c r="S384" i="2"/>
  <c r="P384" i="2"/>
  <c r="M384" i="2"/>
  <c r="V383" i="2"/>
  <c r="S383" i="2"/>
  <c r="P383" i="2"/>
  <c r="M383" i="2"/>
  <c r="V342" i="2"/>
  <c r="S342" i="2"/>
  <c r="P342" i="2"/>
  <c r="M342" i="2"/>
  <c r="V405" i="2"/>
  <c r="S405" i="2"/>
  <c r="P405" i="2"/>
  <c r="M405" i="2"/>
  <c r="V365" i="2"/>
  <c r="S365" i="2"/>
  <c r="P365" i="2"/>
  <c r="M365" i="2"/>
  <c r="V427" i="2"/>
  <c r="S427" i="2"/>
  <c r="P427" i="2"/>
  <c r="M427" i="2"/>
  <c r="V436" i="2"/>
  <c r="S436" i="2"/>
  <c r="P436" i="2"/>
  <c r="M436" i="2"/>
  <c r="V435" i="2"/>
  <c r="S435" i="2"/>
  <c r="P435" i="2"/>
  <c r="M435" i="2"/>
  <c r="V426" i="2"/>
  <c r="S426" i="2"/>
  <c r="P426" i="2"/>
  <c r="M426" i="2"/>
  <c r="V414" i="2"/>
  <c r="S414" i="2"/>
  <c r="P414" i="2"/>
  <c r="M414" i="2"/>
  <c r="V328" i="2"/>
  <c r="S328" i="2"/>
  <c r="P328" i="2"/>
  <c r="M328" i="2"/>
  <c r="V441" i="2"/>
  <c r="S441" i="2"/>
  <c r="P441" i="2"/>
  <c r="M441" i="2"/>
  <c r="V404" i="2"/>
  <c r="S404" i="2"/>
  <c r="P404" i="2"/>
  <c r="M404" i="2"/>
  <c r="V462" i="2"/>
  <c r="S462" i="2"/>
  <c r="P462" i="2"/>
  <c r="M462" i="2"/>
  <c r="V353" i="2"/>
  <c r="S353" i="2"/>
  <c r="P353" i="2"/>
  <c r="M353" i="2"/>
  <c r="V447" i="2"/>
  <c r="S447" i="2"/>
  <c r="P447" i="2"/>
  <c r="M447" i="2"/>
  <c r="V327" i="2"/>
  <c r="S327" i="2"/>
  <c r="P327" i="2"/>
  <c r="M327" i="2"/>
  <c r="V450" i="2"/>
  <c r="S450" i="2"/>
  <c r="P450" i="2"/>
  <c r="M450" i="2"/>
  <c r="V440" i="2"/>
  <c r="S440" i="2"/>
  <c r="P440" i="2"/>
  <c r="M440" i="2"/>
  <c r="V459" i="2"/>
  <c r="S459" i="2"/>
  <c r="P459" i="2"/>
  <c r="M459" i="2"/>
  <c r="V439" i="2"/>
  <c r="S439" i="2"/>
  <c r="P439" i="2"/>
  <c r="M439" i="2"/>
  <c r="V434" i="2"/>
  <c r="S434" i="2"/>
  <c r="P434" i="2"/>
  <c r="M434" i="2"/>
  <c r="V395" i="2"/>
  <c r="S395" i="2"/>
  <c r="P395" i="2"/>
  <c r="M395" i="2"/>
  <c r="V341" i="2"/>
  <c r="S341" i="2"/>
  <c r="P341" i="2"/>
  <c r="M341" i="2"/>
  <c r="V403" i="2"/>
  <c r="S403" i="2"/>
  <c r="P403" i="2"/>
  <c r="M403" i="2"/>
  <c r="V402" i="2"/>
  <c r="S402" i="2"/>
  <c r="P402" i="2"/>
  <c r="M402" i="2"/>
  <c r="V326" i="2"/>
  <c r="S326" i="2"/>
  <c r="P326" i="2"/>
  <c r="M326" i="2"/>
  <c r="V455" i="2"/>
  <c r="S455" i="2"/>
  <c r="P455" i="2"/>
  <c r="M455" i="2"/>
  <c r="V352" i="2"/>
  <c r="S352" i="2"/>
  <c r="P352" i="2"/>
  <c r="M352" i="2"/>
  <c r="V351" i="2"/>
  <c r="S351" i="2"/>
  <c r="P351" i="2"/>
  <c r="M351" i="2"/>
  <c r="V325" i="2"/>
  <c r="S325" i="2"/>
  <c r="P325" i="2"/>
  <c r="M325" i="2"/>
  <c r="V454" i="2"/>
  <c r="S454" i="2"/>
  <c r="P454" i="2"/>
  <c r="M454" i="2"/>
  <c r="V350" i="2"/>
  <c r="S350" i="2"/>
  <c r="P350" i="2"/>
  <c r="M350" i="2"/>
  <c r="V438" i="2"/>
  <c r="S438" i="2"/>
  <c r="P438" i="2"/>
  <c r="M438" i="2"/>
  <c r="V425" i="2"/>
  <c r="S425" i="2"/>
  <c r="P425" i="2"/>
  <c r="M425" i="2"/>
  <c r="V401" i="2"/>
  <c r="S401" i="2"/>
  <c r="P401" i="2"/>
  <c r="M401" i="2"/>
  <c r="V424" i="2"/>
  <c r="S424" i="2"/>
  <c r="P424" i="2"/>
  <c r="M424" i="2"/>
  <c r="V364" i="2"/>
  <c r="S364" i="2"/>
  <c r="P364" i="2"/>
  <c r="M364" i="2"/>
  <c r="V394" i="2"/>
  <c r="S394" i="2"/>
  <c r="P394" i="2"/>
  <c r="M394" i="2"/>
  <c r="V239" i="2"/>
  <c r="S239" i="2"/>
  <c r="P239" i="2"/>
  <c r="M239" i="2"/>
  <c r="V263" i="2"/>
  <c r="S263" i="2"/>
  <c r="P263" i="2"/>
  <c r="M263" i="2"/>
  <c r="V238" i="2"/>
  <c r="S238" i="2"/>
  <c r="P238" i="2"/>
  <c r="M238" i="2"/>
  <c r="V271" i="2"/>
  <c r="S271" i="2"/>
  <c r="P271" i="2"/>
  <c r="M271" i="2"/>
  <c r="V83" i="2"/>
  <c r="S83" i="2"/>
  <c r="P83" i="2"/>
  <c r="M83" i="2"/>
  <c r="V363" i="2"/>
  <c r="S363" i="2"/>
  <c r="P363" i="2"/>
  <c r="M363" i="2"/>
  <c r="V280" i="2"/>
  <c r="S280" i="2"/>
  <c r="P280" i="2"/>
  <c r="M280" i="2"/>
  <c r="V134" i="2"/>
  <c r="S134" i="2"/>
  <c r="P134" i="2"/>
  <c r="M134" i="2"/>
  <c r="V340" i="2"/>
  <c r="S340" i="2"/>
  <c r="P340" i="2"/>
  <c r="M340" i="2"/>
  <c r="V248" i="2"/>
  <c r="S248" i="2"/>
  <c r="P248" i="2"/>
  <c r="M248" i="2"/>
  <c r="V237" i="2"/>
  <c r="S237" i="2"/>
  <c r="P237" i="2"/>
  <c r="M237" i="2"/>
  <c r="V270" i="2"/>
  <c r="S270" i="2"/>
  <c r="P270" i="2"/>
  <c r="M270" i="2"/>
  <c r="V247" i="2"/>
  <c r="S247" i="2"/>
  <c r="P247" i="2"/>
  <c r="M247" i="2"/>
  <c r="V449" i="2"/>
  <c r="S449" i="2"/>
  <c r="P449" i="2"/>
  <c r="M449" i="2"/>
  <c r="V413" i="2"/>
  <c r="S413" i="2"/>
  <c r="P413" i="2"/>
  <c r="M413" i="2"/>
  <c r="V433" i="2"/>
  <c r="S433" i="2"/>
  <c r="P433" i="2"/>
  <c r="M433" i="2"/>
  <c r="V200" i="2"/>
  <c r="S200" i="2"/>
  <c r="P200" i="2"/>
  <c r="M200" i="2"/>
  <c r="V145" i="2"/>
  <c r="S145" i="2"/>
  <c r="P145" i="2"/>
  <c r="M145" i="2"/>
  <c r="V174" i="2"/>
  <c r="S174" i="2"/>
  <c r="P174" i="2"/>
  <c r="M174" i="2"/>
  <c r="V262" i="2"/>
  <c r="S262" i="2"/>
  <c r="P262" i="2"/>
  <c r="M262" i="2"/>
  <c r="V305" i="2"/>
  <c r="S305" i="2"/>
  <c r="P305" i="2"/>
  <c r="M305" i="2"/>
  <c r="V190" i="2"/>
  <c r="S190" i="2"/>
  <c r="P190" i="2"/>
  <c r="M190" i="2"/>
  <c r="V400" i="2"/>
  <c r="S400" i="2"/>
  <c r="P400" i="2"/>
  <c r="M400" i="2"/>
  <c r="V399" i="2"/>
  <c r="S399" i="2"/>
  <c r="P399" i="2"/>
  <c r="M399" i="2"/>
  <c r="V461" i="2"/>
  <c r="S461" i="2"/>
  <c r="P461" i="2"/>
  <c r="M461" i="2"/>
  <c r="V167" i="2"/>
  <c r="S167" i="2"/>
  <c r="P167" i="2"/>
  <c r="M167" i="2"/>
  <c r="V382" i="2"/>
  <c r="S382" i="2"/>
  <c r="P382" i="2"/>
  <c r="M382" i="2"/>
  <c r="V183" i="2"/>
  <c r="S183" i="2"/>
  <c r="P183" i="2"/>
  <c r="M183" i="2"/>
  <c r="V75" i="2"/>
  <c r="S75" i="2"/>
  <c r="P75" i="2"/>
  <c r="M75" i="2"/>
  <c r="V133" i="2"/>
  <c r="S133" i="2"/>
  <c r="P133" i="2"/>
  <c r="M133" i="2"/>
  <c r="V74" i="2"/>
  <c r="S74" i="2"/>
  <c r="P74" i="2"/>
  <c r="M74" i="2"/>
  <c r="V132" i="2"/>
  <c r="S132" i="2"/>
  <c r="P132" i="2"/>
  <c r="M132" i="2"/>
  <c r="V287" i="2"/>
  <c r="S287" i="2"/>
  <c r="P287" i="2"/>
  <c r="M287" i="2"/>
  <c r="V256" i="2"/>
  <c r="S256" i="2"/>
  <c r="P256" i="2"/>
  <c r="M256" i="2"/>
  <c r="V236" i="2"/>
  <c r="S236" i="2"/>
  <c r="P236" i="2"/>
  <c r="M236" i="2"/>
  <c r="V261" i="2"/>
  <c r="S261" i="2"/>
  <c r="P261" i="2"/>
  <c r="M261" i="2"/>
  <c r="V144" i="2"/>
  <c r="S144" i="2"/>
  <c r="P144" i="2"/>
  <c r="M144" i="2"/>
  <c r="V129" i="2"/>
  <c r="S129" i="2"/>
  <c r="P129" i="2"/>
  <c r="M129" i="2"/>
  <c r="V260" i="2"/>
  <c r="S260" i="2"/>
  <c r="P260" i="2"/>
  <c r="M260" i="2"/>
  <c r="V226" i="2"/>
  <c r="S226" i="2"/>
  <c r="P226" i="2"/>
  <c r="M226" i="2"/>
  <c r="V246" i="2"/>
  <c r="S246" i="2"/>
  <c r="P246" i="2"/>
  <c r="M246" i="2"/>
  <c r="V35" i="2"/>
  <c r="S35" i="2"/>
  <c r="P35" i="2"/>
  <c r="M35" i="2"/>
  <c r="V63" i="2"/>
  <c r="S63" i="2"/>
  <c r="P63" i="2"/>
  <c r="M63" i="2"/>
  <c r="V423" i="2"/>
  <c r="S423" i="2"/>
  <c r="P423" i="2"/>
  <c r="M423" i="2"/>
  <c r="V225" i="2"/>
  <c r="S225" i="2"/>
  <c r="P225" i="2"/>
  <c r="M225" i="2"/>
  <c r="V349" i="2"/>
  <c r="S349" i="2"/>
  <c r="P349" i="2"/>
  <c r="M349" i="2"/>
  <c r="V381" i="2"/>
  <c r="S381" i="2"/>
  <c r="P381" i="2"/>
  <c r="M381" i="2"/>
  <c r="V107" i="2"/>
  <c r="S107" i="2"/>
  <c r="P107" i="2"/>
  <c r="M107" i="2"/>
  <c r="V106" i="2"/>
  <c r="S106" i="2"/>
  <c r="P106" i="2"/>
  <c r="M106" i="2"/>
  <c r="V122" i="2"/>
  <c r="S122" i="2"/>
  <c r="P122" i="2"/>
  <c r="M122" i="2"/>
  <c r="V73" i="2"/>
  <c r="S73" i="2"/>
  <c r="P73" i="2"/>
  <c r="M73" i="2"/>
  <c r="V121" i="2"/>
  <c r="S121" i="2"/>
  <c r="P121" i="2"/>
  <c r="M121" i="2"/>
  <c r="V62" i="2"/>
  <c r="S62" i="2"/>
  <c r="P62" i="2"/>
  <c r="M62" i="2"/>
  <c r="V143" i="2"/>
  <c r="S143" i="2"/>
  <c r="P143" i="2"/>
  <c r="M143" i="2"/>
  <c r="V23" i="2"/>
  <c r="S23" i="2"/>
  <c r="P23" i="2"/>
  <c r="M23" i="2"/>
  <c r="V4" i="2"/>
  <c r="S4" i="2"/>
  <c r="P4" i="2"/>
  <c r="M4" i="2"/>
  <c r="V18" i="2"/>
  <c r="S18" i="2"/>
  <c r="P18" i="2"/>
  <c r="M18" i="2"/>
  <c r="V8" i="2"/>
  <c r="S8" i="2"/>
  <c r="P8" i="2"/>
  <c r="M8" i="2"/>
  <c r="V33" i="2"/>
  <c r="S33" i="2"/>
  <c r="P33" i="2"/>
  <c r="M33" i="2"/>
  <c r="V12" i="2"/>
  <c r="S12" i="2"/>
  <c r="P12" i="2"/>
  <c r="M12" i="2"/>
  <c r="V21" i="2"/>
  <c r="S21" i="2"/>
  <c r="P21" i="2"/>
  <c r="M21" i="2"/>
  <c r="V11" i="2"/>
  <c r="S11" i="2"/>
  <c r="P11" i="2"/>
  <c r="M11" i="2"/>
  <c r="V10" i="2"/>
  <c r="S10" i="2"/>
  <c r="P10" i="2"/>
  <c r="M10" i="2"/>
  <c r="V17" i="2"/>
  <c r="S17" i="2"/>
  <c r="P17" i="2"/>
  <c r="M17" i="2"/>
  <c r="V20" i="2"/>
  <c r="S20" i="2"/>
  <c r="P20" i="2"/>
  <c r="M20" i="2"/>
  <c r="V27" i="2"/>
  <c r="S27" i="2"/>
  <c r="P27" i="2"/>
  <c r="M27" i="2"/>
  <c r="V32" i="2"/>
  <c r="S32" i="2"/>
  <c r="P32" i="2"/>
  <c r="M32" i="2"/>
  <c r="V31" i="2"/>
  <c r="S31" i="2"/>
  <c r="P31" i="2"/>
  <c r="M31" i="2"/>
  <c r="V30" i="2"/>
  <c r="S30" i="2"/>
  <c r="P30" i="2"/>
  <c r="M30" i="2"/>
  <c r="V29" i="2"/>
  <c r="S29" i="2"/>
  <c r="P29" i="2"/>
  <c r="M29" i="2"/>
  <c r="V292" i="2"/>
  <c r="S292" i="2"/>
  <c r="P292" i="2"/>
  <c r="M292" i="2"/>
  <c r="V166" i="2"/>
  <c r="S166" i="2"/>
  <c r="P166" i="2"/>
  <c r="M166" i="2"/>
  <c r="V317" i="2"/>
  <c r="S317" i="2"/>
  <c r="P317" i="2"/>
  <c r="M317" i="2"/>
  <c r="V96" i="2"/>
  <c r="S96" i="2"/>
  <c r="P96" i="2"/>
  <c r="M96" i="2"/>
  <c r="V72" i="2"/>
  <c r="S72" i="2"/>
  <c r="P72" i="2"/>
  <c r="M72" i="2"/>
  <c r="V61" i="2"/>
  <c r="S61" i="2"/>
  <c r="P61" i="2"/>
  <c r="M61" i="2"/>
  <c r="V203" i="2"/>
  <c r="S203" i="2"/>
  <c r="P203" i="2"/>
  <c r="M203" i="2"/>
  <c r="V255" i="2"/>
  <c r="S255" i="2"/>
  <c r="P255" i="2"/>
  <c r="M255" i="2"/>
  <c r="V245" i="2"/>
  <c r="S245" i="2"/>
  <c r="P245" i="2"/>
  <c r="M245" i="2"/>
  <c r="V380" i="2"/>
  <c r="S380" i="2"/>
  <c r="P380" i="2"/>
  <c r="M380" i="2"/>
  <c r="V230" i="2"/>
  <c r="S230" i="2"/>
  <c r="P230" i="2"/>
  <c r="M230" i="2"/>
  <c r="V254" i="2"/>
  <c r="S254" i="2"/>
  <c r="P254" i="2"/>
  <c r="M254" i="2"/>
  <c r="V235" i="2"/>
  <c r="S235" i="2"/>
  <c r="P235" i="2"/>
  <c r="M235" i="2"/>
  <c r="V165" i="2"/>
  <c r="S165" i="2"/>
  <c r="P165" i="2"/>
  <c r="M165" i="2"/>
  <c r="V82" i="2"/>
  <c r="S82" i="2"/>
  <c r="P82" i="2"/>
  <c r="M82" i="2"/>
  <c r="V339" i="2"/>
  <c r="S339" i="2"/>
  <c r="P339" i="2"/>
  <c r="M339" i="2"/>
  <c r="V332" i="2"/>
  <c r="S332" i="2"/>
  <c r="P332" i="2"/>
  <c r="M332" i="2"/>
  <c r="V44" i="2"/>
  <c r="S44" i="2"/>
  <c r="P44" i="2"/>
  <c r="M44" i="2"/>
  <c r="V164" i="2"/>
  <c r="S164" i="2"/>
  <c r="P164" i="2"/>
  <c r="M164" i="2"/>
  <c r="V71" i="2"/>
  <c r="S71" i="2"/>
  <c r="P71" i="2"/>
  <c r="M71" i="2"/>
  <c r="V173" i="2"/>
  <c r="S173" i="2"/>
  <c r="P173" i="2"/>
  <c r="M173" i="2"/>
  <c r="V158" i="2"/>
  <c r="S158" i="2"/>
  <c r="P158" i="2"/>
  <c r="M158" i="2"/>
  <c r="V116" i="2"/>
  <c r="S116" i="2"/>
  <c r="P116" i="2"/>
  <c r="M116" i="2"/>
  <c r="V70" i="2"/>
  <c r="S70" i="2"/>
  <c r="P70" i="2"/>
  <c r="M70" i="2"/>
  <c r="V298" i="2"/>
  <c r="S298" i="2"/>
  <c r="P298" i="2"/>
  <c r="M298" i="2"/>
  <c r="V128" i="2"/>
  <c r="S128" i="2"/>
  <c r="P128" i="2"/>
  <c r="M128" i="2"/>
  <c r="V163" i="2"/>
  <c r="S163" i="2"/>
  <c r="P163" i="2"/>
  <c r="M163" i="2"/>
  <c r="V88" i="2"/>
  <c r="S88" i="2"/>
  <c r="P88" i="2"/>
  <c r="M88" i="2"/>
  <c r="V60" i="2"/>
  <c r="S60" i="2"/>
  <c r="P60" i="2"/>
  <c r="M60" i="2"/>
  <c r="V253" i="2"/>
  <c r="S253" i="2"/>
  <c r="P253" i="2"/>
  <c r="M253" i="2"/>
  <c r="V57" i="2"/>
  <c r="S57" i="2"/>
  <c r="P57" i="2"/>
  <c r="M57" i="2"/>
  <c r="V217" i="2"/>
  <c r="S217" i="2"/>
  <c r="P217" i="2"/>
  <c r="M217" i="2"/>
  <c r="V127" i="2"/>
  <c r="S127" i="2"/>
  <c r="P127" i="2"/>
  <c r="M127" i="2"/>
  <c r="V362" i="2"/>
  <c r="S362" i="2"/>
  <c r="P362" i="2"/>
  <c r="M362" i="2"/>
  <c r="V95" i="2"/>
  <c r="S95" i="2"/>
  <c r="P95" i="2"/>
  <c r="M95" i="2"/>
  <c r="V47" i="2"/>
  <c r="S47" i="2"/>
  <c r="P47" i="2"/>
  <c r="M47" i="2"/>
  <c r="V304" i="2"/>
  <c r="S304" i="2"/>
  <c r="P304" i="2"/>
  <c r="M304" i="2"/>
  <c r="V297" i="2"/>
  <c r="S297" i="2"/>
  <c r="P297" i="2"/>
  <c r="M297" i="2"/>
  <c r="V244" i="2"/>
  <c r="S244" i="2"/>
  <c r="P244" i="2"/>
  <c r="M244" i="2"/>
  <c r="V286" i="2"/>
  <c r="S286" i="2"/>
  <c r="P286" i="2"/>
  <c r="M286" i="2"/>
  <c r="V142" i="2"/>
  <c r="S142" i="2"/>
  <c r="P142" i="2"/>
  <c r="M142" i="2"/>
  <c r="V69" i="2"/>
  <c r="S69" i="2"/>
  <c r="P69" i="2"/>
  <c r="M69" i="2"/>
  <c r="V211" i="2"/>
  <c r="S211" i="2"/>
  <c r="P211" i="2"/>
  <c r="M211" i="2"/>
  <c r="V126" i="2"/>
  <c r="S126" i="2"/>
  <c r="P126" i="2"/>
  <c r="M126" i="2"/>
  <c r="V141" i="2"/>
  <c r="S141" i="2"/>
  <c r="P141" i="2"/>
  <c r="M141" i="2"/>
  <c r="V229" i="2"/>
  <c r="S229" i="2"/>
  <c r="P229" i="2"/>
  <c r="M229" i="2"/>
  <c r="V279" i="2"/>
  <c r="S279" i="2"/>
  <c r="P279" i="2"/>
  <c r="M279" i="2"/>
  <c r="V52" i="2"/>
  <c r="S52" i="2"/>
  <c r="P52" i="2"/>
  <c r="M52" i="2"/>
  <c r="V182" i="2"/>
  <c r="S182" i="2"/>
  <c r="P182" i="2"/>
  <c r="M182" i="2"/>
  <c r="V152" i="2"/>
  <c r="S152" i="2"/>
  <c r="P152" i="2"/>
  <c r="M152" i="2"/>
  <c r="V252" i="2"/>
  <c r="S252" i="2"/>
  <c r="P252" i="2"/>
  <c r="M252" i="2"/>
  <c r="V278" i="2"/>
  <c r="S278" i="2"/>
  <c r="P278" i="2"/>
  <c r="M278" i="2"/>
  <c r="V314" i="2"/>
  <c r="S314" i="2"/>
  <c r="P314" i="2"/>
  <c r="M314" i="2"/>
  <c r="V38" i="2"/>
  <c r="S38" i="2"/>
  <c r="P38" i="2"/>
  <c r="M38" i="2"/>
  <c r="V189" i="2"/>
  <c r="S189" i="2"/>
  <c r="P189" i="2"/>
  <c r="M189" i="2"/>
  <c r="V56" i="2"/>
  <c r="S56" i="2"/>
  <c r="P56" i="2"/>
  <c r="M56" i="2"/>
  <c r="V422" i="2"/>
  <c r="S422" i="2"/>
  <c r="P422" i="2"/>
  <c r="M422" i="2"/>
  <c r="V188" i="2"/>
  <c r="S188" i="2"/>
  <c r="P188" i="2"/>
  <c r="M188" i="2"/>
  <c r="V234" i="2"/>
  <c r="S234" i="2"/>
  <c r="P234" i="2"/>
  <c r="M234" i="2"/>
  <c r="V43" i="2"/>
  <c r="S43" i="2"/>
  <c r="P43" i="2"/>
  <c r="M43" i="2"/>
  <c r="V34" i="2"/>
  <c r="S34" i="2"/>
  <c r="P34" i="2"/>
  <c r="M34" i="2"/>
  <c r="V291" i="2"/>
  <c r="S291" i="2"/>
  <c r="P291" i="2"/>
  <c r="M291" i="2"/>
  <c r="V393" i="2"/>
  <c r="S393" i="2"/>
  <c r="P393" i="2"/>
  <c r="M393" i="2"/>
  <c r="V151" i="2"/>
  <c r="S151" i="2"/>
  <c r="P151" i="2"/>
  <c r="M151" i="2"/>
  <c r="V277" i="2"/>
  <c r="S277" i="2"/>
  <c r="P277" i="2"/>
  <c r="M277" i="2"/>
  <c r="V140" i="2"/>
  <c r="S140" i="2"/>
  <c r="P140" i="2"/>
  <c r="M140" i="2"/>
  <c r="V453" i="2"/>
  <c r="S453" i="2"/>
  <c r="P453" i="2"/>
  <c r="M453" i="2"/>
  <c r="V276" i="2"/>
  <c r="S276" i="2"/>
  <c r="P276" i="2"/>
  <c r="M276" i="2"/>
  <c r="V371" i="2"/>
  <c r="S371" i="2"/>
  <c r="P371" i="2"/>
  <c r="M371" i="2"/>
  <c r="V324" i="2"/>
  <c r="S324" i="2"/>
  <c r="P324" i="2"/>
  <c r="M324" i="2"/>
  <c r="V458" i="2"/>
  <c r="S458" i="2"/>
  <c r="P458" i="2"/>
  <c r="M458" i="2"/>
  <c r="V303" i="2"/>
  <c r="S303" i="2"/>
  <c r="P303" i="2"/>
  <c r="M303" i="2"/>
  <c r="V251" i="2"/>
  <c r="S251" i="2"/>
  <c r="P251" i="2"/>
  <c r="M251" i="2"/>
  <c r="V259" i="2"/>
  <c r="S259" i="2"/>
  <c r="P259" i="2"/>
  <c r="M259" i="2"/>
  <c r="V338" i="2"/>
  <c r="S338" i="2"/>
  <c r="P338" i="2"/>
  <c r="M338" i="2"/>
  <c r="V432" i="2"/>
  <c r="S432" i="2"/>
  <c r="P432" i="2"/>
  <c r="M432" i="2"/>
  <c r="V233" i="2"/>
  <c r="S233" i="2"/>
  <c r="P233" i="2"/>
  <c r="M233" i="2"/>
  <c r="V285" i="2"/>
  <c r="S285" i="2"/>
  <c r="P285" i="2"/>
  <c r="M285" i="2"/>
  <c r="V302" i="2"/>
  <c r="S302" i="2"/>
  <c r="P302" i="2"/>
  <c r="M302" i="2"/>
  <c r="V216" i="2"/>
  <c r="S216" i="2"/>
  <c r="P216" i="2"/>
  <c r="M216" i="2"/>
  <c r="V284" i="2"/>
  <c r="S284" i="2"/>
  <c r="P284" i="2"/>
  <c r="M284" i="2"/>
  <c r="V55" i="2"/>
  <c r="S55" i="2"/>
  <c r="P55" i="2"/>
  <c r="M55" i="2"/>
  <c r="V323" i="2"/>
  <c r="S323" i="2"/>
  <c r="P323" i="2"/>
  <c r="M323" i="2"/>
  <c r="V348" i="2"/>
  <c r="S348" i="2"/>
  <c r="P348" i="2"/>
  <c r="M348" i="2"/>
  <c r="V370" i="2"/>
  <c r="S370" i="2"/>
  <c r="P370" i="2"/>
  <c r="M370" i="2"/>
  <c r="V412" i="2"/>
  <c r="S412" i="2"/>
  <c r="P412" i="2"/>
  <c r="M412" i="2"/>
  <c r="V392" i="2"/>
  <c r="S392" i="2"/>
  <c r="P392" i="2"/>
  <c r="M392" i="2"/>
  <c r="V452" i="2"/>
  <c r="S452" i="2"/>
  <c r="P452" i="2"/>
  <c r="M452" i="2"/>
  <c r="V457" i="2"/>
  <c r="S457" i="2"/>
  <c r="P457" i="2"/>
  <c r="M457" i="2"/>
  <c r="V431" i="2"/>
  <c r="S431" i="2"/>
  <c r="P431" i="2"/>
  <c r="M431" i="2"/>
  <c r="V421" i="2"/>
  <c r="S421" i="2"/>
  <c r="P421" i="2"/>
  <c r="M421" i="2"/>
  <c r="V420" i="2"/>
  <c r="S420" i="2"/>
  <c r="P420" i="2"/>
  <c r="M420" i="2"/>
  <c r="V243" i="2"/>
  <c r="S243" i="2"/>
  <c r="P243" i="2"/>
  <c r="M243" i="2"/>
  <c r="V361" i="2"/>
  <c r="S361" i="2"/>
  <c r="P361" i="2"/>
  <c r="M361" i="2"/>
  <c r="V360" i="2"/>
  <c r="S360" i="2"/>
  <c r="P360" i="2"/>
  <c r="M360" i="2"/>
  <c r="V94" i="2"/>
  <c r="S94" i="2"/>
  <c r="P94" i="2"/>
  <c r="M94" i="2"/>
  <c r="V316" i="2"/>
  <c r="S316" i="2"/>
  <c r="P316" i="2"/>
  <c r="M316" i="2"/>
  <c r="V398" i="2"/>
  <c r="S398" i="2"/>
  <c r="P398" i="2"/>
  <c r="M398" i="2"/>
  <c r="V411" i="2"/>
  <c r="S411" i="2"/>
  <c r="P411" i="2"/>
  <c r="M411" i="2"/>
  <c r="V460" i="2"/>
  <c r="S460" i="2"/>
  <c r="P460" i="2"/>
  <c r="M460" i="2"/>
  <c r="V337" i="2"/>
  <c r="S337" i="2"/>
  <c r="P337" i="2"/>
  <c r="M337" i="2"/>
  <c r="V150" i="2"/>
  <c r="S150" i="2"/>
  <c r="P150" i="2"/>
  <c r="M150" i="2"/>
  <c r="V290" i="2"/>
  <c r="S290" i="2"/>
  <c r="P290" i="2"/>
  <c r="M290" i="2"/>
  <c r="V289" i="2"/>
  <c r="S289" i="2"/>
  <c r="P289" i="2"/>
  <c r="M289" i="2"/>
  <c r="V310" i="2"/>
  <c r="S310" i="2"/>
  <c r="P310" i="2"/>
  <c r="M310" i="2"/>
  <c r="V301" i="2"/>
  <c r="S301" i="2"/>
  <c r="P301" i="2"/>
  <c r="M301" i="2"/>
  <c r="V313" i="2"/>
  <c r="S313" i="2"/>
  <c r="P313" i="2"/>
  <c r="M313" i="2"/>
  <c r="V120" i="2"/>
  <c r="S120" i="2"/>
  <c r="P120" i="2"/>
  <c r="M120" i="2"/>
  <c r="V197" i="2"/>
  <c r="S197" i="2"/>
  <c r="P197" i="2"/>
  <c r="M197" i="2"/>
  <c r="V419" i="2"/>
  <c r="S419" i="2"/>
  <c r="P419" i="2"/>
  <c r="M419" i="2"/>
  <c r="V410" i="2"/>
  <c r="S410" i="2"/>
  <c r="P410" i="2"/>
  <c r="M410" i="2"/>
  <c r="V42" i="2"/>
  <c r="S42" i="2"/>
  <c r="P42" i="2"/>
  <c r="M42" i="2"/>
  <c r="V359" i="2"/>
  <c r="S359" i="2"/>
  <c r="P359" i="2"/>
  <c r="M359" i="2"/>
  <c r="V369" i="2"/>
  <c r="S369" i="2"/>
  <c r="P369" i="2"/>
  <c r="M369" i="2"/>
  <c r="V456" i="2"/>
  <c r="S456" i="2"/>
  <c r="P456" i="2"/>
  <c r="M456" i="2"/>
  <c r="V331" i="2"/>
  <c r="S331" i="2"/>
  <c r="P331" i="2"/>
  <c r="M331" i="2"/>
  <c r="V358" i="2"/>
  <c r="S358" i="2"/>
  <c r="P358" i="2"/>
  <c r="M358" i="2"/>
  <c r="V296" i="2"/>
  <c r="S296" i="2"/>
  <c r="P296" i="2"/>
  <c r="M296" i="2"/>
  <c r="V275" i="2"/>
  <c r="S275" i="2"/>
  <c r="P275" i="2"/>
  <c r="M275" i="2"/>
  <c r="V81" i="2"/>
  <c r="S81" i="2"/>
  <c r="P81" i="2"/>
  <c r="M81" i="2"/>
  <c r="V199" i="2"/>
  <c r="S199" i="2"/>
  <c r="P199" i="2"/>
  <c r="M199" i="2"/>
  <c r="V232" i="2"/>
  <c r="S232" i="2"/>
  <c r="P232" i="2"/>
  <c r="M232" i="2"/>
  <c r="V446" i="2"/>
  <c r="S446" i="2"/>
  <c r="P446" i="2"/>
  <c r="M446" i="2"/>
  <c r="V379" i="2"/>
  <c r="S379" i="2"/>
  <c r="P379" i="2"/>
  <c r="M379" i="2"/>
  <c r="V397" i="2"/>
  <c r="S397" i="2"/>
  <c r="P397" i="2"/>
  <c r="M397" i="2"/>
  <c r="V41" i="2"/>
  <c r="S41" i="2"/>
  <c r="P41" i="2"/>
  <c r="M41" i="2"/>
  <c r="V46" i="2"/>
  <c r="S46" i="2"/>
  <c r="P46" i="2"/>
  <c r="M46" i="2"/>
  <c r="V336" i="2"/>
  <c r="S336" i="2"/>
  <c r="P336" i="2"/>
  <c r="M336" i="2"/>
  <c r="V181" i="2"/>
  <c r="S181" i="2"/>
  <c r="P181" i="2"/>
  <c r="M181" i="2"/>
  <c r="V258" i="2"/>
  <c r="S258" i="2"/>
  <c r="P258" i="2"/>
  <c r="M258" i="2"/>
  <c r="V105" i="2"/>
  <c r="S105" i="2"/>
  <c r="P105" i="2"/>
  <c r="M105" i="2"/>
  <c r="V80" i="2"/>
  <c r="S80" i="2"/>
  <c r="P80" i="2"/>
  <c r="M80" i="2"/>
  <c r="V176" i="2"/>
  <c r="S176" i="2"/>
  <c r="P176" i="2"/>
  <c r="M176" i="2"/>
  <c r="V378" i="2"/>
  <c r="S378" i="2"/>
  <c r="P378" i="2"/>
  <c r="M378" i="2"/>
  <c r="V250" i="2"/>
  <c r="S250" i="2"/>
  <c r="P250" i="2"/>
  <c r="M250" i="2"/>
  <c r="V196" i="2"/>
  <c r="S196" i="2"/>
  <c r="P196" i="2"/>
  <c r="M196" i="2"/>
  <c r="V224" i="2"/>
  <c r="S224" i="2"/>
  <c r="P224" i="2"/>
  <c r="M224" i="2"/>
  <c r="V463" i="2"/>
  <c r="S463" i="2"/>
  <c r="P463" i="2"/>
  <c r="M463" i="2"/>
  <c r="V131" i="2"/>
  <c r="S131" i="2"/>
  <c r="P131" i="2"/>
  <c r="M131" i="2"/>
  <c r="V347" i="2"/>
  <c r="S347" i="2"/>
  <c r="P347" i="2"/>
  <c r="M347" i="2"/>
  <c r="V180" i="2"/>
  <c r="S180" i="2"/>
  <c r="P180" i="2"/>
  <c r="M180" i="2"/>
  <c r="V288" i="2"/>
  <c r="S288" i="2"/>
  <c r="P288" i="2"/>
  <c r="M288" i="2"/>
  <c r="V51" i="2"/>
  <c r="S51" i="2"/>
  <c r="P51" i="2"/>
  <c r="M51" i="2"/>
  <c r="V223" i="2"/>
  <c r="S223" i="2"/>
  <c r="P223" i="2"/>
  <c r="M223" i="2"/>
  <c r="V309" i="2"/>
  <c r="S309" i="2"/>
  <c r="P309" i="2"/>
  <c r="M309" i="2"/>
  <c r="V222" i="2"/>
  <c r="S222" i="2"/>
  <c r="P222" i="2"/>
  <c r="M222" i="2"/>
  <c r="V274" i="2"/>
  <c r="S274" i="2"/>
  <c r="P274" i="2"/>
  <c r="M274" i="2"/>
  <c r="V295" i="2"/>
  <c r="S295" i="2"/>
  <c r="P295" i="2"/>
  <c r="M295" i="2"/>
  <c r="V268" i="2"/>
  <c r="S268" i="2"/>
  <c r="P268" i="2"/>
  <c r="M268" i="2"/>
  <c r="V221" i="2"/>
  <c r="S221" i="2"/>
  <c r="P221" i="2"/>
  <c r="M221" i="2"/>
  <c r="V308" i="2"/>
  <c r="S308" i="2"/>
  <c r="P308" i="2"/>
  <c r="M308" i="2"/>
  <c r="V242" i="2"/>
  <c r="S242" i="2"/>
  <c r="P242" i="2"/>
  <c r="M242" i="2"/>
  <c r="V220" i="2"/>
  <c r="S220" i="2"/>
  <c r="P220" i="2"/>
  <c r="M220" i="2"/>
  <c r="V307" i="2"/>
  <c r="S307" i="2"/>
  <c r="P307" i="2"/>
  <c r="M307" i="2"/>
  <c r="V418" i="2"/>
  <c r="S418" i="2"/>
  <c r="P418" i="2"/>
  <c r="M418" i="2"/>
  <c r="V335" i="2"/>
  <c r="S335" i="2"/>
  <c r="P335" i="2"/>
  <c r="M335" i="2"/>
  <c r="V334" i="2"/>
  <c r="S334" i="2"/>
  <c r="P334" i="2"/>
  <c r="M334" i="2"/>
  <c r="V451" i="2"/>
  <c r="S451" i="2"/>
  <c r="P451" i="2"/>
  <c r="M451" i="2"/>
  <c r="V357" i="2"/>
  <c r="S357" i="2"/>
  <c r="P357" i="2"/>
  <c r="M357" i="2"/>
  <c r="V409" i="2"/>
  <c r="S409" i="2"/>
  <c r="P409" i="2"/>
  <c r="M409" i="2"/>
  <c r="V445" i="2"/>
  <c r="S445" i="2"/>
  <c r="P445" i="2"/>
  <c r="M445" i="2"/>
  <c r="V241" i="2"/>
  <c r="S241" i="2"/>
  <c r="P241" i="2"/>
  <c r="M241" i="2"/>
  <c r="V300" i="2"/>
  <c r="S300" i="2"/>
  <c r="P300" i="2"/>
  <c r="M300" i="2"/>
  <c r="V273" i="2"/>
  <c r="S273" i="2"/>
  <c r="P273" i="2"/>
  <c r="M273" i="2"/>
  <c r="V417" i="2"/>
  <c r="S417" i="2"/>
  <c r="P417" i="2"/>
  <c r="M417" i="2"/>
  <c r="V306" i="2"/>
  <c r="S306" i="2"/>
  <c r="P306" i="2"/>
  <c r="M306" i="2"/>
  <c r="V322" i="2"/>
  <c r="S322" i="2"/>
  <c r="P322" i="2"/>
  <c r="M322" i="2"/>
  <c r="V437" i="2"/>
  <c r="S437" i="2"/>
  <c r="P437" i="2"/>
  <c r="M437" i="2"/>
  <c r="V267" i="2"/>
  <c r="S267" i="2"/>
  <c r="P267" i="2"/>
  <c r="M267" i="2"/>
  <c r="V210" i="2"/>
  <c r="S210" i="2"/>
  <c r="P210" i="2"/>
  <c r="M210" i="2"/>
  <c r="V377" i="2"/>
  <c r="S377" i="2"/>
  <c r="P377" i="2"/>
  <c r="M377" i="2"/>
  <c r="V376" i="2"/>
  <c r="S376" i="2"/>
  <c r="P376" i="2"/>
  <c r="M376" i="2"/>
  <c r="V356" i="2"/>
  <c r="S356" i="2"/>
  <c r="P356" i="2"/>
  <c r="M356" i="2"/>
  <c r="V266" i="2"/>
  <c r="S266" i="2"/>
  <c r="P266" i="2"/>
  <c r="M266" i="2"/>
  <c r="V368" i="2"/>
  <c r="S368" i="2"/>
  <c r="P368" i="2"/>
  <c r="M368" i="2"/>
  <c r="V330" i="2"/>
  <c r="S330" i="2"/>
  <c r="P330" i="2"/>
  <c r="M330" i="2"/>
  <c r="V408" i="2"/>
  <c r="S408" i="2"/>
  <c r="P408" i="2"/>
  <c r="M408" i="2"/>
  <c r="V321" i="2"/>
  <c r="S321" i="2"/>
  <c r="P321" i="2"/>
  <c r="M321" i="2"/>
  <c r="V294" i="2"/>
  <c r="S294" i="2"/>
  <c r="P294" i="2"/>
  <c r="M294" i="2"/>
  <c r="V367" i="2"/>
  <c r="S367" i="2"/>
  <c r="P367" i="2"/>
  <c r="M367" i="2"/>
  <c r="V195" i="2"/>
  <c r="S195" i="2"/>
  <c r="P195" i="2"/>
  <c r="M195" i="2"/>
  <c r="V375" i="2"/>
  <c r="S375" i="2"/>
  <c r="P375" i="2"/>
  <c r="M375" i="2"/>
  <c r="V366" i="2"/>
  <c r="S366" i="2"/>
  <c r="P366" i="2"/>
  <c r="M366" i="2"/>
  <c r="V388" i="2"/>
  <c r="S388" i="2"/>
  <c r="P388" i="2"/>
  <c r="M388" i="2"/>
  <c r="V444" i="2"/>
  <c r="S444" i="2"/>
  <c r="P444" i="2"/>
  <c r="M444" i="2"/>
  <c r="V416" i="2"/>
  <c r="S416" i="2"/>
  <c r="P416" i="2"/>
  <c r="M416" i="2"/>
  <c r="V415" i="2"/>
  <c r="S415" i="2"/>
  <c r="P415" i="2"/>
  <c r="M415" i="2"/>
  <c r="V355" i="2"/>
  <c r="S355" i="2"/>
  <c r="P355" i="2"/>
  <c r="M355" i="2"/>
  <c r="V93" i="2"/>
  <c r="S93" i="2"/>
  <c r="P93" i="2"/>
  <c r="M93" i="2"/>
  <c r="V162" i="2"/>
  <c r="S162" i="2"/>
  <c r="P162" i="2"/>
  <c r="M162" i="2"/>
  <c r="V209" i="2"/>
  <c r="S209" i="2"/>
  <c r="P209" i="2"/>
  <c r="M209" i="2"/>
  <c r="V249" i="2"/>
  <c r="S249" i="2"/>
  <c r="P249" i="2"/>
  <c r="M249" i="2"/>
  <c r="V115" i="2"/>
  <c r="S115" i="2"/>
  <c r="P115" i="2"/>
  <c r="M115" i="2"/>
  <c r="V219" i="2"/>
  <c r="S219" i="2"/>
  <c r="P219" i="2"/>
  <c r="M219" i="2"/>
  <c r="V198" i="2"/>
  <c r="S198" i="2"/>
  <c r="P198" i="2"/>
  <c r="M198" i="2"/>
  <c r="V187" i="2"/>
  <c r="S187" i="2"/>
  <c r="P187" i="2"/>
  <c r="M187" i="2"/>
  <c r="V172" i="2"/>
  <c r="S172" i="2"/>
  <c r="P172" i="2"/>
  <c r="M172" i="2"/>
  <c r="V346" i="2"/>
  <c r="S346" i="2"/>
  <c r="P346" i="2"/>
  <c r="M346" i="2"/>
  <c r="V387" i="2"/>
  <c r="S387" i="2"/>
  <c r="P387" i="2"/>
  <c r="M387" i="2"/>
  <c r="V354" i="2"/>
  <c r="S354" i="2"/>
  <c r="P354" i="2"/>
  <c r="M354" i="2"/>
  <c r="V407" i="2"/>
  <c r="S407" i="2"/>
  <c r="P407" i="2"/>
  <c r="M407" i="2"/>
  <c r="V391" i="2"/>
  <c r="S391" i="2"/>
  <c r="P391" i="2"/>
  <c r="M391" i="2"/>
  <c r="V448" i="2"/>
  <c r="S448" i="2"/>
  <c r="P448" i="2"/>
  <c r="M448" i="2"/>
  <c r="V443" i="2"/>
  <c r="S443" i="2"/>
  <c r="P443" i="2"/>
  <c r="M443" i="2"/>
  <c r="V390" i="2"/>
  <c r="S390" i="2"/>
  <c r="P390" i="2"/>
  <c r="M390" i="2"/>
  <c r="V430" i="2"/>
  <c r="S430" i="2"/>
  <c r="P430" i="2"/>
  <c r="M430" i="2"/>
  <c r="V406" i="2"/>
  <c r="S406" i="2"/>
  <c r="P406" i="2"/>
  <c r="M406" i="2"/>
  <c r="V186" i="2"/>
  <c r="S186" i="2"/>
  <c r="P186" i="2"/>
  <c r="M186" i="2"/>
  <c r="V374" i="2"/>
  <c r="S374" i="2"/>
  <c r="P374" i="2"/>
  <c r="M374" i="2"/>
  <c r="V312" i="2"/>
  <c r="S312" i="2"/>
  <c r="P312" i="2"/>
  <c r="M312" i="2"/>
  <c r="V315" i="2"/>
  <c r="S315" i="2"/>
  <c r="P315" i="2"/>
  <c r="M315" i="2"/>
  <c r="V386" i="2"/>
  <c r="S386" i="2"/>
  <c r="P386" i="2"/>
  <c r="M386" i="2"/>
  <c r="V373" i="2"/>
  <c r="S373" i="2"/>
  <c r="P373" i="2"/>
  <c r="M373" i="2"/>
  <c r="V104" i="2"/>
  <c r="S104" i="2"/>
  <c r="P104" i="2"/>
  <c r="M104" i="2"/>
  <c r="V311" i="2"/>
  <c r="S311" i="2"/>
  <c r="P311" i="2"/>
  <c r="M311" i="2"/>
  <c r="V87" i="2"/>
  <c r="S87" i="2"/>
  <c r="P87" i="2"/>
  <c r="M87" i="2"/>
  <c r="V208" i="2"/>
  <c r="S208" i="2"/>
  <c r="P208" i="2"/>
  <c r="M208" i="2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P469" i="1"/>
  <c r="F469" i="1"/>
  <c r="E469" i="1"/>
  <c r="F468" i="1"/>
  <c r="E468" i="1"/>
  <c r="F467" i="1"/>
  <c r="E467" i="1"/>
  <c r="F466" i="1"/>
  <c r="E466" i="1"/>
  <c r="F465" i="1"/>
  <c r="E465" i="1"/>
  <c r="M460" i="1"/>
  <c r="K460" i="1"/>
  <c r="I460" i="1"/>
  <c r="D460" i="1"/>
  <c r="C460" i="1"/>
  <c r="B460" i="1"/>
  <c r="M459" i="1"/>
  <c r="K459" i="1"/>
  <c r="I459" i="1"/>
  <c r="D459" i="1"/>
  <c r="C459" i="1"/>
  <c r="B459" i="1"/>
  <c r="M457" i="1"/>
  <c r="K457" i="1"/>
  <c r="I457" i="1"/>
  <c r="D457" i="1"/>
  <c r="C457" i="1"/>
  <c r="B457" i="1"/>
  <c r="M456" i="1"/>
  <c r="K456" i="1"/>
  <c r="I456" i="1"/>
  <c r="D456" i="1"/>
  <c r="C456" i="1"/>
  <c r="B456" i="1"/>
  <c r="M455" i="1"/>
  <c r="K455" i="1"/>
  <c r="I455" i="1"/>
  <c r="D455" i="1"/>
  <c r="C455" i="1"/>
  <c r="B455" i="1"/>
  <c r="M453" i="1"/>
  <c r="K453" i="1"/>
  <c r="I453" i="1"/>
  <c r="D453" i="1"/>
  <c r="C453" i="1"/>
  <c r="B453" i="1"/>
  <c r="M452" i="1"/>
  <c r="K452" i="1"/>
  <c r="I452" i="1"/>
  <c r="D452" i="1"/>
  <c r="C452" i="1"/>
  <c r="B452" i="1"/>
  <c r="M450" i="1"/>
  <c r="K450" i="1"/>
  <c r="I450" i="1"/>
  <c r="D450" i="1"/>
  <c r="C450" i="1"/>
  <c r="B450" i="1"/>
  <c r="M449" i="1"/>
  <c r="K449" i="1"/>
  <c r="I449" i="1"/>
  <c r="D449" i="1"/>
  <c r="C449" i="1"/>
  <c r="B449" i="1"/>
  <c r="M448" i="1"/>
  <c r="K448" i="1"/>
  <c r="I448" i="1"/>
  <c r="D448" i="1"/>
  <c r="C448" i="1"/>
  <c r="B448" i="1"/>
  <c r="M447" i="1"/>
  <c r="K447" i="1"/>
  <c r="I447" i="1"/>
  <c r="D447" i="1"/>
  <c r="C447" i="1"/>
  <c r="B447" i="1"/>
  <c r="M446" i="1"/>
  <c r="K446" i="1"/>
  <c r="I446" i="1"/>
  <c r="D446" i="1"/>
  <c r="C446" i="1"/>
  <c r="B446" i="1"/>
  <c r="M440" i="1"/>
  <c r="K440" i="1"/>
  <c r="I440" i="1"/>
  <c r="D440" i="1"/>
  <c r="C440" i="1"/>
  <c r="B440" i="1"/>
  <c r="M439" i="1"/>
  <c r="K439" i="1"/>
  <c r="I439" i="1"/>
  <c r="D439" i="1"/>
  <c r="C439" i="1"/>
  <c r="B439" i="1"/>
  <c r="M437" i="1"/>
  <c r="K437" i="1"/>
  <c r="I437" i="1"/>
  <c r="D437" i="1"/>
  <c r="C437" i="1"/>
  <c r="B437" i="1"/>
  <c r="M436" i="1"/>
  <c r="K436" i="1"/>
  <c r="I436" i="1"/>
  <c r="D436" i="1"/>
  <c r="C436" i="1"/>
  <c r="B436" i="1"/>
  <c r="M435" i="1"/>
  <c r="K435" i="1"/>
  <c r="I435" i="1"/>
  <c r="D435" i="1"/>
  <c r="C435" i="1"/>
  <c r="B435" i="1"/>
  <c r="M433" i="1"/>
  <c r="K433" i="1"/>
  <c r="I433" i="1"/>
  <c r="D433" i="1"/>
  <c r="C433" i="1"/>
  <c r="B433" i="1"/>
  <c r="M432" i="1"/>
  <c r="K432" i="1"/>
  <c r="I432" i="1"/>
  <c r="D432" i="1"/>
  <c r="C432" i="1"/>
  <c r="B432" i="1"/>
  <c r="M430" i="1"/>
  <c r="K430" i="1"/>
  <c r="I430" i="1"/>
  <c r="D430" i="1"/>
  <c r="C430" i="1"/>
  <c r="B430" i="1"/>
  <c r="M429" i="1"/>
  <c r="K429" i="1"/>
  <c r="I429" i="1"/>
  <c r="D429" i="1"/>
  <c r="C429" i="1"/>
  <c r="B429" i="1"/>
  <c r="M428" i="1"/>
  <c r="K428" i="1"/>
  <c r="I428" i="1"/>
  <c r="D428" i="1"/>
  <c r="C428" i="1"/>
  <c r="B428" i="1"/>
  <c r="M427" i="1"/>
  <c r="K427" i="1"/>
  <c r="I427" i="1"/>
  <c r="D427" i="1"/>
  <c r="C427" i="1"/>
  <c r="B427" i="1"/>
  <c r="M426" i="1"/>
  <c r="K426" i="1"/>
  <c r="I426" i="1"/>
  <c r="D426" i="1"/>
  <c r="C426" i="1"/>
  <c r="B426" i="1"/>
  <c r="M420" i="1"/>
  <c r="K420" i="1"/>
  <c r="I420" i="1"/>
  <c r="D420" i="1"/>
  <c r="C420" i="1"/>
  <c r="B420" i="1"/>
  <c r="M419" i="1"/>
  <c r="K419" i="1"/>
  <c r="I419" i="1"/>
  <c r="D419" i="1"/>
  <c r="C419" i="1"/>
  <c r="B419" i="1"/>
  <c r="M417" i="1"/>
  <c r="K417" i="1"/>
  <c r="I417" i="1"/>
  <c r="D417" i="1"/>
  <c r="C417" i="1"/>
  <c r="B417" i="1"/>
  <c r="M416" i="1"/>
  <c r="K416" i="1"/>
  <c r="I416" i="1"/>
  <c r="D416" i="1"/>
  <c r="C416" i="1"/>
  <c r="B416" i="1"/>
  <c r="M415" i="1"/>
  <c r="K415" i="1"/>
  <c r="I415" i="1"/>
  <c r="D415" i="1"/>
  <c r="C415" i="1"/>
  <c r="B415" i="1"/>
  <c r="M413" i="1"/>
  <c r="K413" i="1"/>
  <c r="I413" i="1"/>
  <c r="D413" i="1"/>
  <c r="C413" i="1"/>
  <c r="B413" i="1"/>
  <c r="M412" i="1"/>
  <c r="K412" i="1"/>
  <c r="I412" i="1"/>
  <c r="D412" i="1"/>
  <c r="C412" i="1"/>
  <c r="B412" i="1"/>
  <c r="M410" i="1"/>
  <c r="K410" i="1"/>
  <c r="I410" i="1"/>
  <c r="D410" i="1"/>
  <c r="C410" i="1"/>
  <c r="B410" i="1"/>
  <c r="M409" i="1"/>
  <c r="K409" i="1"/>
  <c r="I409" i="1"/>
  <c r="D409" i="1"/>
  <c r="C409" i="1"/>
  <c r="B409" i="1"/>
  <c r="M408" i="1"/>
  <c r="K408" i="1"/>
  <c r="I408" i="1"/>
  <c r="D408" i="1"/>
  <c r="C408" i="1"/>
  <c r="B408" i="1"/>
  <c r="M407" i="1"/>
  <c r="K407" i="1"/>
  <c r="I407" i="1"/>
  <c r="D407" i="1"/>
  <c r="C407" i="1"/>
  <c r="B407" i="1"/>
  <c r="M406" i="1"/>
  <c r="K406" i="1"/>
  <c r="I406" i="1"/>
  <c r="D406" i="1"/>
  <c r="C406" i="1"/>
  <c r="B406" i="1"/>
  <c r="M400" i="1"/>
  <c r="K400" i="1"/>
  <c r="I400" i="1"/>
  <c r="D400" i="1"/>
  <c r="C400" i="1"/>
  <c r="B400" i="1"/>
  <c r="M399" i="1"/>
  <c r="K399" i="1"/>
  <c r="I399" i="1"/>
  <c r="D399" i="1"/>
  <c r="C399" i="1"/>
  <c r="B399" i="1"/>
  <c r="M397" i="1"/>
  <c r="K397" i="1"/>
  <c r="I397" i="1"/>
  <c r="D397" i="1"/>
  <c r="C397" i="1"/>
  <c r="B397" i="1"/>
  <c r="M396" i="1"/>
  <c r="K396" i="1"/>
  <c r="I396" i="1"/>
  <c r="D396" i="1"/>
  <c r="C396" i="1"/>
  <c r="B396" i="1"/>
  <c r="M395" i="1"/>
  <c r="K395" i="1"/>
  <c r="I395" i="1"/>
  <c r="D395" i="1"/>
  <c r="C395" i="1"/>
  <c r="B395" i="1"/>
  <c r="M393" i="1"/>
  <c r="K393" i="1"/>
  <c r="I393" i="1"/>
  <c r="D393" i="1"/>
  <c r="C393" i="1"/>
  <c r="B393" i="1"/>
  <c r="M392" i="1"/>
  <c r="K392" i="1"/>
  <c r="I392" i="1"/>
  <c r="D392" i="1"/>
  <c r="C392" i="1"/>
  <c r="B392" i="1"/>
  <c r="M390" i="1"/>
  <c r="K390" i="1"/>
  <c r="I390" i="1"/>
  <c r="D390" i="1"/>
  <c r="C390" i="1"/>
  <c r="B390" i="1"/>
  <c r="M389" i="1"/>
  <c r="K389" i="1"/>
  <c r="I389" i="1"/>
  <c r="D389" i="1"/>
  <c r="C389" i="1"/>
  <c r="B389" i="1"/>
  <c r="K388" i="1"/>
  <c r="I388" i="1"/>
  <c r="D388" i="1"/>
  <c r="C388" i="1"/>
  <c r="B388" i="1"/>
  <c r="M387" i="1"/>
  <c r="K387" i="1"/>
  <c r="I387" i="1"/>
  <c r="D387" i="1"/>
  <c r="C387" i="1"/>
  <c r="B387" i="1"/>
  <c r="M386" i="1"/>
  <c r="K386" i="1"/>
  <c r="I386" i="1"/>
  <c r="D386" i="1"/>
  <c r="C386" i="1"/>
  <c r="B386" i="1"/>
  <c r="V145" i="1"/>
  <c r="S145" i="1"/>
  <c r="P145" i="1"/>
  <c r="M145" i="1"/>
  <c r="V155" i="1"/>
  <c r="S155" i="1"/>
  <c r="P155" i="1"/>
  <c r="M155" i="1"/>
  <c r="V152" i="1"/>
  <c r="S152" i="1"/>
  <c r="P152" i="1"/>
  <c r="M152" i="1"/>
  <c r="V203" i="1"/>
  <c r="S203" i="1"/>
  <c r="P203" i="1"/>
  <c r="M203" i="1"/>
  <c r="V76" i="1"/>
  <c r="S76" i="1"/>
  <c r="P76" i="1"/>
  <c r="M76" i="1"/>
  <c r="V21" i="1"/>
  <c r="S21" i="1"/>
  <c r="P21" i="1"/>
  <c r="M21" i="1"/>
  <c r="V34" i="1"/>
  <c r="S34" i="1"/>
  <c r="P34" i="1"/>
  <c r="M34" i="1"/>
  <c r="V65" i="1"/>
  <c r="S65" i="1"/>
  <c r="P65" i="1"/>
  <c r="M65" i="1"/>
  <c r="V118" i="1"/>
  <c r="S118" i="1"/>
  <c r="P118" i="1"/>
  <c r="M118" i="1"/>
  <c r="V96" i="1"/>
  <c r="S96" i="1"/>
  <c r="P96" i="1"/>
  <c r="M96" i="1"/>
  <c r="V95" i="1"/>
  <c r="S95" i="1"/>
  <c r="P95" i="1"/>
  <c r="M95" i="1"/>
  <c r="V86" i="1"/>
  <c r="S86" i="1"/>
  <c r="P86" i="1"/>
  <c r="M86" i="1"/>
  <c r="V131" i="1"/>
  <c r="S131" i="1"/>
  <c r="P131" i="1"/>
  <c r="M131" i="1"/>
  <c r="V192" i="1"/>
  <c r="S192" i="1"/>
  <c r="P192" i="1"/>
  <c r="M192" i="1"/>
  <c r="V43" i="1"/>
  <c r="S43" i="1"/>
  <c r="P43" i="1"/>
  <c r="M43" i="1"/>
  <c r="V20" i="1"/>
  <c r="S20" i="1"/>
  <c r="P20" i="1"/>
  <c r="M20" i="1"/>
  <c r="V175" i="1"/>
  <c r="S175" i="1"/>
  <c r="P175" i="1"/>
  <c r="M175" i="1"/>
  <c r="V172" i="1"/>
  <c r="S172" i="1"/>
  <c r="P172" i="1"/>
  <c r="M172" i="1"/>
  <c r="V81" i="1"/>
  <c r="S81" i="1"/>
  <c r="P81" i="1"/>
  <c r="M81" i="1"/>
  <c r="V94" i="1"/>
  <c r="S94" i="1"/>
  <c r="P94" i="1"/>
  <c r="M94" i="1"/>
  <c r="V25" i="1"/>
  <c r="S25" i="1"/>
  <c r="P25" i="1"/>
  <c r="M25" i="1"/>
  <c r="V39" i="1"/>
  <c r="S39" i="1"/>
  <c r="P39" i="1"/>
  <c r="M39" i="1"/>
  <c r="V55" i="1"/>
  <c r="S55" i="1"/>
  <c r="P55" i="1"/>
  <c r="M55" i="1"/>
  <c r="V80" i="1"/>
  <c r="S80" i="1"/>
  <c r="P80" i="1"/>
  <c r="M80" i="1"/>
  <c r="V56" i="1"/>
  <c r="S56" i="1"/>
  <c r="P56" i="1"/>
  <c r="M56" i="1"/>
  <c r="V117" i="1"/>
  <c r="S117" i="1"/>
  <c r="P117" i="1"/>
  <c r="M117" i="1"/>
  <c r="V206" i="1"/>
  <c r="S206" i="1"/>
  <c r="P206" i="1"/>
  <c r="M206" i="1"/>
  <c r="V135" i="1"/>
  <c r="S135" i="1"/>
  <c r="P135" i="1"/>
  <c r="M135" i="1"/>
  <c r="V49" i="1"/>
  <c r="S49" i="1"/>
  <c r="P49" i="1"/>
  <c r="M49" i="1"/>
  <c r="V110" i="1"/>
  <c r="S110" i="1"/>
  <c r="P110" i="1"/>
  <c r="M110" i="1"/>
  <c r="V48" i="1"/>
  <c r="S48" i="1"/>
  <c r="P48" i="1"/>
  <c r="M48" i="1"/>
  <c r="V199" i="1"/>
  <c r="S199" i="1"/>
  <c r="P199" i="1"/>
  <c r="M199" i="1"/>
  <c r="V102" i="1"/>
  <c r="S102" i="1"/>
  <c r="P102" i="1"/>
  <c r="M102" i="1"/>
  <c r="V64" i="1"/>
  <c r="S64" i="1"/>
  <c r="P64" i="1"/>
  <c r="M64" i="1"/>
  <c r="V202" i="1"/>
  <c r="S202" i="1"/>
  <c r="P202" i="1"/>
  <c r="M202" i="1"/>
  <c r="V60" i="1"/>
  <c r="S60" i="1"/>
  <c r="P60" i="1"/>
  <c r="M60" i="1"/>
  <c r="V54" i="1"/>
  <c r="S54" i="1"/>
  <c r="P54" i="1"/>
  <c r="M54" i="1"/>
  <c r="V124" i="1"/>
  <c r="S124" i="1"/>
  <c r="P124" i="1"/>
  <c r="M124" i="1"/>
  <c r="V144" i="1"/>
  <c r="S144" i="1"/>
  <c r="P144" i="1"/>
  <c r="M144" i="1"/>
  <c r="V139" i="1"/>
  <c r="S139" i="1"/>
  <c r="P139" i="1"/>
  <c r="M139" i="1"/>
  <c r="V75" i="1"/>
  <c r="S75" i="1"/>
  <c r="P75" i="1"/>
  <c r="M75" i="1"/>
  <c r="V174" i="1"/>
  <c r="S174" i="1"/>
  <c r="P174" i="1"/>
  <c r="M174" i="1"/>
  <c r="V151" i="1"/>
  <c r="S151" i="1"/>
  <c r="P151" i="1"/>
  <c r="M151" i="1"/>
  <c r="V130" i="1"/>
  <c r="S130" i="1"/>
  <c r="P130" i="1"/>
  <c r="M130" i="1"/>
  <c r="V150" i="1"/>
  <c r="S150" i="1"/>
  <c r="P150" i="1"/>
  <c r="M150" i="1"/>
  <c r="V243" i="1"/>
  <c r="S243" i="1"/>
  <c r="P243" i="1"/>
  <c r="M243" i="1"/>
  <c r="V232" i="1"/>
  <c r="S232" i="1"/>
  <c r="P232" i="1"/>
  <c r="M232" i="1"/>
  <c r="V10" i="1"/>
  <c r="S10" i="1"/>
  <c r="P10" i="1"/>
  <c r="M10" i="1"/>
  <c r="V276" i="1"/>
  <c r="S276" i="1"/>
  <c r="P276" i="1"/>
  <c r="M276" i="1"/>
  <c r="V265" i="1"/>
  <c r="S265" i="1"/>
  <c r="P265" i="1"/>
  <c r="M265" i="1"/>
  <c r="V169" i="1"/>
  <c r="S169" i="1"/>
  <c r="P169" i="1"/>
  <c r="M169" i="1"/>
  <c r="V220" i="1"/>
  <c r="S220" i="1"/>
  <c r="P220" i="1"/>
  <c r="M220" i="1"/>
  <c r="V227" i="1"/>
  <c r="S227" i="1"/>
  <c r="P227" i="1"/>
  <c r="M227" i="1"/>
  <c r="V219" i="1"/>
  <c r="S219" i="1"/>
  <c r="P219" i="1"/>
  <c r="M219" i="1"/>
  <c r="V101" i="1"/>
  <c r="S101" i="1"/>
  <c r="P101" i="1"/>
  <c r="M101" i="1"/>
  <c r="V69" i="1"/>
  <c r="S69" i="1"/>
  <c r="P69" i="1"/>
  <c r="M69" i="1"/>
  <c r="V249" i="1"/>
  <c r="S249" i="1"/>
  <c r="P249" i="1"/>
  <c r="M249" i="1"/>
  <c r="V59" i="1"/>
  <c r="S59" i="1"/>
  <c r="P59" i="1"/>
  <c r="M59" i="1"/>
  <c r="V63" i="1"/>
  <c r="S63" i="1"/>
  <c r="P63" i="1"/>
  <c r="M63" i="1"/>
  <c r="V113" i="1"/>
  <c r="S113" i="1"/>
  <c r="P113" i="1"/>
  <c r="M113" i="1"/>
  <c r="V138" i="1"/>
  <c r="S138" i="1"/>
  <c r="P138" i="1"/>
  <c r="M138" i="1"/>
  <c r="V93" i="1"/>
  <c r="S93" i="1"/>
  <c r="P93" i="1"/>
  <c r="M93" i="1"/>
  <c r="V212" i="1"/>
  <c r="S212" i="1"/>
  <c r="P212" i="1"/>
  <c r="M212" i="1"/>
  <c r="V109" i="1"/>
  <c r="S109" i="1"/>
  <c r="P109" i="1"/>
  <c r="M109" i="1"/>
  <c r="V79" i="1"/>
  <c r="S79" i="1"/>
  <c r="P79" i="1"/>
  <c r="M79" i="1"/>
  <c r="V134" i="1"/>
  <c r="S134" i="1"/>
  <c r="P134" i="1"/>
  <c r="M134" i="1"/>
  <c r="V19" i="1"/>
  <c r="S19" i="1"/>
  <c r="P19" i="1"/>
  <c r="M19" i="1"/>
  <c r="V18" i="1"/>
  <c r="S18" i="1"/>
  <c r="P18" i="1"/>
  <c r="M18" i="1"/>
  <c r="V9" i="1"/>
  <c r="S9" i="1"/>
  <c r="P9" i="1"/>
  <c r="M9" i="1"/>
  <c r="V183" i="1"/>
  <c r="S183" i="1"/>
  <c r="P183" i="1"/>
  <c r="M183" i="1"/>
  <c r="V78" i="1"/>
  <c r="S78" i="1"/>
  <c r="P78" i="1"/>
  <c r="M78" i="1"/>
  <c r="V123" i="1"/>
  <c r="S123" i="1"/>
  <c r="P123" i="1"/>
  <c r="M123" i="1"/>
  <c r="V226" i="1"/>
  <c r="S226" i="1"/>
  <c r="P226" i="1"/>
  <c r="M226" i="1"/>
  <c r="V230" i="1"/>
  <c r="S230" i="1"/>
  <c r="P230" i="1"/>
  <c r="M230" i="1"/>
  <c r="V191" i="1"/>
  <c r="S191" i="1"/>
  <c r="P191" i="1"/>
  <c r="M191" i="1"/>
  <c r="V100" i="1"/>
  <c r="S100" i="1"/>
  <c r="P100" i="1"/>
  <c r="M100" i="1"/>
  <c r="V85" i="1"/>
  <c r="S85" i="1"/>
  <c r="P85" i="1"/>
  <c r="M85" i="1"/>
  <c r="V74" i="1"/>
  <c r="S74" i="1"/>
  <c r="P74" i="1"/>
  <c r="M74" i="1"/>
  <c r="V211" i="1"/>
  <c r="S211" i="1"/>
  <c r="P211" i="1"/>
  <c r="M211" i="1"/>
  <c r="V68" i="1"/>
  <c r="S68" i="1"/>
  <c r="P68" i="1"/>
  <c r="M68" i="1"/>
  <c r="V108" i="1"/>
  <c r="S108" i="1"/>
  <c r="P108" i="1"/>
  <c r="M108" i="1"/>
  <c r="V129" i="1"/>
  <c r="S129" i="1"/>
  <c r="P129" i="1"/>
  <c r="M129" i="1"/>
  <c r="V182" i="1"/>
  <c r="S182" i="1"/>
  <c r="P182" i="1"/>
  <c r="M182" i="1"/>
  <c r="V112" i="1"/>
  <c r="S112" i="1"/>
  <c r="P112" i="1"/>
  <c r="M112" i="1"/>
  <c r="V107" i="1"/>
  <c r="S107" i="1"/>
  <c r="P107" i="1"/>
  <c r="M107" i="1"/>
  <c r="V116" i="1"/>
  <c r="S116" i="1"/>
  <c r="P116" i="1"/>
  <c r="M116" i="1"/>
  <c r="V73" i="1"/>
  <c r="S73" i="1"/>
  <c r="P73" i="1"/>
  <c r="M73" i="1"/>
  <c r="V137" i="1"/>
  <c r="S137" i="1"/>
  <c r="P137" i="1"/>
  <c r="M137" i="1"/>
  <c r="V128" i="1"/>
  <c r="S128" i="1"/>
  <c r="P128" i="1"/>
  <c r="M128" i="1"/>
  <c r="V53" i="1"/>
  <c r="S53" i="1"/>
  <c r="P53" i="1"/>
  <c r="M53" i="1"/>
  <c r="V42" i="1"/>
  <c r="S42" i="1"/>
  <c r="P42" i="1"/>
  <c r="M42" i="1"/>
  <c r="V369" i="1"/>
  <c r="S369" i="1"/>
  <c r="P369" i="1"/>
  <c r="M369" i="1"/>
  <c r="V365" i="1"/>
  <c r="S365" i="1"/>
  <c r="P365" i="1"/>
  <c r="M365" i="1"/>
  <c r="V52" i="1"/>
  <c r="S52" i="1"/>
  <c r="P52" i="1"/>
  <c r="M52" i="1"/>
  <c r="V264" i="1"/>
  <c r="S264" i="1"/>
  <c r="P264" i="1"/>
  <c r="M264" i="1"/>
  <c r="V122" i="1"/>
  <c r="S122" i="1"/>
  <c r="P122" i="1"/>
  <c r="M122" i="1"/>
  <c r="V275" i="1"/>
  <c r="S275" i="1"/>
  <c r="P275" i="1"/>
  <c r="M275" i="1"/>
  <c r="V162" i="1"/>
  <c r="S162" i="1"/>
  <c r="P162" i="1"/>
  <c r="M162" i="1"/>
  <c r="V168" i="1"/>
  <c r="S168" i="1"/>
  <c r="P168" i="1"/>
  <c r="M168" i="1"/>
  <c r="V149" i="1"/>
  <c r="S149" i="1"/>
  <c r="P149" i="1"/>
  <c r="M149" i="1"/>
  <c r="V253" i="1"/>
  <c r="S253" i="1"/>
  <c r="P253" i="1"/>
  <c r="M253" i="1"/>
  <c r="V133" i="1"/>
  <c r="S133" i="1"/>
  <c r="P133" i="1"/>
  <c r="M133" i="1"/>
  <c r="V47" i="1"/>
  <c r="S47" i="1"/>
  <c r="P47" i="1"/>
  <c r="M47" i="1"/>
  <c r="V127" i="1"/>
  <c r="S127" i="1"/>
  <c r="P127" i="1"/>
  <c r="M127" i="1"/>
  <c r="V210" i="1"/>
  <c r="S210" i="1"/>
  <c r="P210" i="1"/>
  <c r="M210" i="1"/>
  <c r="V263" i="1"/>
  <c r="S263" i="1"/>
  <c r="P263" i="1"/>
  <c r="M263" i="1"/>
  <c r="V262" i="1"/>
  <c r="S262" i="1"/>
  <c r="P262" i="1"/>
  <c r="M262" i="1"/>
  <c r="V238" i="1"/>
  <c r="S238" i="1"/>
  <c r="P238" i="1"/>
  <c r="M238" i="1"/>
  <c r="V126" i="1"/>
  <c r="S126" i="1"/>
  <c r="P126" i="1"/>
  <c r="M126" i="1"/>
  <c r="V99" i="1"/>
  <c r="S99" i="1"/>
  <c r="P99" i="1"/>
  <c r="M99" i="1"/>
  <c r="V237" i="1"/>
  <c r="S237" i="1"/>
  <c r="P237" i="1"/>
  <c r="M237" i="1"/>
  <c r="V201" i="1"/>
  <c r="S201" i="1"/>
  <c r="P201" i="1"/>
  <c r="M201" i="1"/>
  <c r="V173" i="1"/>
  <c r="S173" i="1"/>
  <c r="P173" i="1"/>
  <c r="M173" i="1"/>
  <c r="V242" i="1"/>
  <c r="S242" i="1"/>
  <c r="P242" i="1"/>
  <c r="M242" i="1"/>
  <c r="V111" i="1"/>
  <c r="S111" i="1"/>
  <c r="P111" i="1"/>
  <c r="M111" i="1"/>
  <c r="V84" i="1"/>
  <c r="S84" i="1"/>
  <c r="P84" i="1"/>
  <c r="M84" i="1"/>
  <c r="V154" i="1"/>
  <c r="S154" i="1"/>
  <c r="P154" i="1"/>
  <c r="M154" i="1"/>
  <c r="V92" i="1"/>
  <c r="S92" i="1"/>
  <c r="P92" i="1"/>
  <c r="M92" i="1"/>
  <c r="V161" i="1"/>
  <c r="S161" i="1"/>
  <c r="P161" i="1"/>
  <c r="M161" i="1"/>
  <c r="V160" i="1"/>
  <c r="S160" i="1"/>
  <c r="P160" i="1"/>
  <c r="M160" i="1"/>
  <c r="V51" i="1"/>
  <c r="S51" i="1"/>
  <c r="P51" i="1"/>
  <c r="M51" i="1"/>
  <c r="V106" i="1"/>
  <c r="S106" i="1"/>
  <c r="P106" i="1"/>
  <c r="M106" i="1"/>
  <c r="V62" i="1"/>
  <c r="S62" i="1"/>
  <c r="P62" i="1"/>
  <c r="M62" i="1"/>
  <c r="V159" i="1"/>
  <c r="S159" i="1"/>
  <c r="P159" i="1"/>
  <c r="M159" i="1"/>
  <c r="V121" i="1"/>
  <c r="S121" i="1"/>
  <c r="P121" i="1"/>
  <c r="M121" i="1"/>
  <c r="V67" i="1"/>
  <c r="S67" i="1"/>
  <c r="P67" i="1"/>
  <c r="M67" i="1"/>
  <c r="V274" i="1"/>
  <c r="S274" i="1"/>
  <c r="P274" i="1"/>
  <c r="M274" i="1"/>
  <c r="V248" i="1"/>
  <c r="S248" i="1"/>
  <c r="P248" i="1"/>
  <c r="M248" i="1"/>
  <c r="V66" i="1"/>
  <c r="S66" i="1"/>
  <c r="P66" i="1"/>
  <c r="M66" i="1"/>
  <c r="V273" i="1"/>
  <c r="S273" i="1"/>
  <c r="P273" i="1"/>
  <c r="M273" i="1"/>
  <c r="V148" i="1"/>
  <c r="S148" i="1"/>
  <c r="P148" i="1"/>
  <c r="M148" i="1"/>
  <c r="V181" i="1"/>
  <c r="S181" i="1"/>
  <c r="P181" i="1"/>
  <c r="M181" i="1"/>
  <c r="V272" i="1"/>
  <c r="S272" i="1"/>
  <c r="P272" i="1"/>
  <c r="M272" i="1"/>
  <c r="V8" i="1"/>
  <c r="S8" i="1"/>
  <c r="P8" i="1"/>
  <c r="M8" i="1"/>
  <c r="V16" i="1"/>
  <c r="S16" i="1"/>
  <c r="P16" i="1"/>
  <c r="M16" i="1"/>
  <c r="V4" i="1"/>
  <c r="S4" i="1"/>
  <c r="P4" i="1"/>
  <c r="M4" i="1"/>
  <c r="V13" i="1"/>
  <c r="S13" i="1"/>
  <c r="P13" i="1"/>
  <c r="M13" i="1"/>
  <c r="V12" i="1"/>
  <c r="S12" i="1"/>
  <c r="P12" i="1"/>
  <c r="M12" i="1"/>
  <c r="V33" i="1"/>
  <c r="S33" i="1"/>
  <c r="P33" i="1"/>
  <c r="M33" i="1"/>
  <c r="V7" i="1"/>
  <c r="S7" i="1"/>
  <c r="P7" i="1"/>
  <c r="M7" i="1"/>
  <c r="V15" i="1"/>
  <c r="S15" i="1"/>
  <c r="P15" i="1"/>
  <c r="M15" i="1"/>
  <c r="V6" i="1"/>
  <c r="S6" i="1"/>
  <c r="P6" i="1"/>
  <c r="M6" i="1"/>
  <c r="V17" i="1"/>
  <c r="S17" i="1"/>
  <c r="P17" i="1"/>
  <c r="M17" i="1"/>
  <c r="V24" i="1"/>
  <c r="S24" i="1"/>
  <c r="P24" i="1"/>
  <c r="M24" i="1"/>
  <c r="V5" i="1"/>
  <c r="S5" i="1"/>
  <c r="P5" i="1"/>
  <c r="M5" i="1"/>
  <c r="V11" i="1"/>
  <c r="S11" i="1"/>
  <c r="P11" i="1"/>
  <c r="M11" i="1"/>
  <c r="V14" i="1"/>
  <c r="S14" i="1"/>
  <c r="P14" i="1"/>
  <c r="M14" i="1"/>
  <c r="V32" i="1"/>
  <c r="S32" i="1"/>
  <c r="P32" i="1"/>
  <c r="M32" i="1"/>
  <c r="V23" i="1"/>
  <c r="S23" i="1"/>
  <c r="P23" i="1"/>
  <c r="M23" i="1"/>
  <c r="V31" i="1"/>
  <c r="S31" i="1"/>
  <c r="P31" i="1"/>
  <c r="M31" i="1"/>
  <c r="V22" i="1"/>
  <c r="S22" i="1"/>
  <c r="P22" i="1"/>
  <c r="M22" i="1"/>
  <c r="V30" i="1"/>
  <c r="S30" i="1"/>
  <c r="P30" i="1"/>
  <c r="M30" i="1"/>
  <c r="V29" i="1"/>
  <c r="S29" i="1"/>
  <c r="P29" i="1"/>
  <c r="M29" i="1"/>
  <c r="V38" i="1"/>
  <c r="S38" i="1"/>
  <c r="P38" i="1"/>
  <c r="M38" i="1"/>
  <c r="V28" i="1"/>
  <c r="S28" i="1"/>
  <c r="P28" i="1"/>
  <c r="M28" i="1"/>
  <c r="V37" i="1"/>
  <c r="S37" i="1"/>
  <c r="P37" i="1"/>
  <c r="M37" i="1"/>
  <c r="V27" i="1"/>
  <c r="S27" i="1"/>
  <c r="P27" i="1"/>
  <c r="M27" i="1"/>
  <c r="V26" i="1"/>
  <c r="S26" i="1"/>
  <c r="P26" i="1"/>
  <c r="M26" i="1"/>
  <c r="V36" i="1"/>
  <c r="S36" i="1"/>
  <c r="P36" i="1"/>
  <c r="M36" i="1"/>
  <c r="V41" i="1"/>
  <c r="S41" i="1"/>
  <c r="P41" i="1"/>
  <c r="M41" i="1"/>
  <c r="V35" i="1"/>
  <c r="S35" i="1"/>
  <c r="P35" i="1"/>
  <c r="M35" i="1"/>
  <c r="V323" i="1"/>
  <c r="S323" i="1"/>
  <c r="P323" i="1"/>
  <c r="M323" i="1"/>
  <c r="V218" i="1"/>
  <c r="S218" i="1"/>
  <c r="P218" i="1"/>
  <c r="M218" i="1"/>
  <c r="V180" i="1"/>
  <c r="S180" i="1"/>
  <c r="P180" i="1"/>
  <c r="M180" i="1"/>
  <c r="V132" i="1"/>
  <c r="S132" i="1"/>
  <c r="P132" i="1"/>
  <c r="M132" i="1"/>
  <c r="V190" i="1"/>
  <c r="S190" i="1"/>
  <c r="P190" i="1"/>
  <c r="M190" i="1"/>
  <c r="V379" i="1"/>
  <c r="S379" i="1"/>
  <c r="P379" i="1"/>
  <c r="M379" i="1"/>
  <c r="V279" i="1"/>
  <c r="S279" i="1"/>
  <c r="P279" i="1"/>
  <c r="M279" i="1"/>
  <c r="V296" i="1"/>
  <c r="S296" i="1"/>
  <c r="P296" i="1"/>
  <c r="M296" i="1"/>
  <c r="V315" i="1"/>
  <c r="S315" i="1"/>
  <c r="P315" i="1"/>
  <c r="M315" i="1"/>
  <c r="V372" i="1"/>
  <c r="S372" i="1"/>
  <c r="P372" i="1"/>
  <c r="M372" i="1"/>
  <c r="V359" i="1"/>
  <c r="S359" i="1"/>
  <c r="P359" i="1"/>
  <c r="M359" i="1"/>
  <c r="V358" i="1"/>
  <c r="S358" i="1"/>
  <c r="P358" i="1"/>
  <c r="M358" i="1"/>
  <c r="V331" i="1"/>
  <c r="S331" i="1"/>
  <c r="P331" i="1"/>
  <c r="M331" i="1"/>
  <c r="V247" i="1"/>
  <c r="S247" i="1"/>
  <c r="P247" i="1"/>
  <c r="M247" i="1"/>
  <c r="V376" i="1"/>
  <c r="S376" i="1"/>
  <c r="P376" i="1"/>
  <c r="M376" i="1"/>
  <c r="V374" i="1"/>
  <c r="S374" i="1"/>
  <c r="P374" i="1"/>
  <c r="M374" i="1"/>
  <c r="V378" i="1"/>
  <c r="S378" i="1"/>
  <c r="P378" i="1"/>
  <c r="M378" i="1"/>
  <c r="V364" i="1"/>
  <c r="S364" i="1"/>
  <c r="P364" i="1"/>
  <c r="M364" i="1"/>
  <c r="V363" i="1"/>
  <c r="S363" i="1"/>
  <c r="P363" i="1"/>
  <c r="M363" i="1"/>
  <c r="V362" i="1"/>
  <c r="S362" i="1"/>
  <c r="P362" i="1"/>
  <c r="M362" i="1"/>
  <c r="V357" i="1"/>
  <c r="S357" i="1"/>
  <c r="P357" i="1"/>
  <c r="M357" i="1"/>
  <c r="V356" i="1"/>
  <c r="S356" i="1"/>
  <c r="P356" i="1"/>
  <c r="M356" i="1"/>
  <c r="V355" i="1"/>
  <c r="S355" i="1"/>
  <c r="P355" i="1"/>
  <c r="M355" i="1"/>
  <c r="V344" i="1"/>
  <c r="S344" i="1"/>
  <c r="P344" i="1"/>
  <c r="M344" i="1"/>
  <c r="V209" i="1"/>
  <c r="S209" i="1"/>
  <c r="P209" i="1"/>
  <c r="M209" i="1"/>
  <c r="V40" i="1"/>
  <c r="S40" i="1"/>
  <c r="P40" i="1"/>
  <c r="M40" i="1"/>
  <c r="V314" i="1"/>
  <c r="S314" i="1"/>
  <c r="P314" i="1"/>
  <c r="M314" i="1"/>
  <c r="V305" i="1"/>
  <c r="S305" i="1"/>
  <c r="P305" i="1"/>
  <c r="M305" i="1"/>
  <c r="V83" i="1"/>
  <c r="S83" i="1"/>
  <c r="P83" i="1"/>
  <c r="M83" i="1"/>
  <c r="V271" i="1"/>
  <c r="S271" i="1"/>
  <c r="P271" i="1"/>
  <c r="M271" i="1"/>
  <c r="V147" i="1"/>
  <c r="S147" i="1"/>
  <c r="P147" i="1"/>
  <c r="M147" i="1"/>
  <c r="V295" i="1"/>
  <c r="S295" i="1"/>
  <c r="P295" i="1"/>
  <c r="M295" i="1"/>
  <c r="V261" i="1"/>
  <c r="S261" i="1"/>
  <c r="P261" i="1"/>
  <c r="M261" i="1"/>
  <c r="V205" i="1"/>
  <c r="S205" i="1"/>
  <c r="P205" i="1"/>
  <c r="M205" i="1"/>
  <c r="V354" i="1"/>
  <c r="S354" i="1"/>
  <c r="P354" i="1"/>
  <c r="M354" i="1"/>
  <c r="V336" i="1"/>
  <c r="S336" i="1"/>
  <c r="P336" i="1"/>
  <c r="M336" i="1"/>
  <c r="V343" i="1"/>
  <c r="S343" i="1"/>
  <c r="P343" i="1"/>
  <c r="M343" i="1"/>
  <c r="V361" i="1"/>
  <c r="S361" i="1"/>
  <c r="P361" i="1"/>
  <c r="M361" i="1"/>
  <c r="V380" i="1"/>
  <c r="S380" i="1"/>
  <c r="P380" i="1"/>
  <c r="M380" i="1"/>
  <c r="V269" i="1"/>
  <c r="S269" i="1"/>
  <c r="P269" i="1"/>
  <c r="M269" i="1"/>
  <c r="V313" i="1"/>
  <c r="S313" i="1"/>
  <c r="P313" i="1"/>
  <c r="M313" i="1"/>
  <c r="V288" i="1"/>
  <c r="S288" i="1"/>
  <c r="P288" i="1"/>
  <c r="M288" i="1"/>
  <c r="V125" i="1"/>
  <c r="S125" i="1"/>
  <c r="P125" i="1"/>
  <c r="M125" i="1"/>
  <c r="V241" i="1"/>
  <c r="S241" i="1"/>
  <c r="P241" i="1"/>
  <c r="M241" i="1"/>
  <c r="V240" i="1"/>
  <c r="S240" i="1"/>
  <c r="P240" i="1"/>
  <c r="M240" i="1"/>
  <c r="V143" i="1"/>
  <c r="S143" i="1"/>
  <c r="P143" i="1"/>
  <c r="M143" i="1"/>
  <c r="V260" i="1"/>
  <c r="S260" i="1"/>
  <c r="P260" i="1"/>
  <c r="M260" i="1"/>
  <c r="V252" i="1"/>
  <c r="S252" i="1"/>
  <c r="P252" i="1"/>
  <c r="M252" i="1"/>
  <c r="V268" i="1"/>
  <c r="S268" i="1"/>
  <c r="P268" i="1"/>
  <c r="M268" i="1"/>
  <c r="V198" i="1"/>
  <c r="S198" i="1"/>
  <c r="P198" i="1"/>
  <c r="M198" i="1"/>
  <c r="V105" i="1"/>
  <c r="S105" i="1"/>
  <c r="P105" i="1"/>
  <c r="M105" i="1"/>
  <c r="V167" i="1"/>
  <c r="S167" i="1"/>
  <c r="P167" i="1"/>
  <c r="M167" i="1"/>
  <c r="V287" i="1"/>
  <c r="S287" i="1"/>
  <c r="P287" i="1"/>
  <c r="M287" i="1"/>
  <c r="V353" i="1"/>
  <c r="S353" i="1"/>
  <c r="P353" i="1"/>
  <c r="M353" i="1"/>
  <c r="V352" i="1"/>
  <c r="S352" i="1"/>
  <c r="P352" i="1"/>
  <c r="M352" i="1"/>
  <c r="V46" i="1"/>
  <c r="S46" i="1"/>
  <c r="P46" i="1"/>
  <c r="M46" i="1"/>
  <c r="V351" i="1"/>
  <c r="S351" i="1"/>
  <c r="P351" i="1"/>
  <c r="M351" i="1"/>
  <c r="V304" i="1"/>
  <c r="S304" i="1"/>
  <c r="P304" i="1"/>
  <c r="M304" i="1"/>
  <c r="V312" i="1"/>
  <c r="S312" i="1"/>
  <c r="P312" i="1"/>
  <c r="M312" i="1"/>
  <c r="V377" i="1"/>
  <c r="S377" i="1"/>
  <c r="P377" i="1"/>
  <c r="M377" i="1"/>
  <c r="V282" i="1"/>
  <c r="S282" i="1"/>
  <c r="P282" i="1"/>
  <c r="M282" i="1"/>
  <c r="V236" i="1"/>
  <c r="S236" i="1"/>
  <c r="P236" i="1"/>
  <c r="M236" i="1"/>
  <c r="V303" i="1"/>
  <c r="S303" i="1"/>
  <c r="P303" i="1"/>
  <c r="M303" i="1"/>
  <c r="V326" i="1"/>
  <c r="S326" i="1"/>
  <c r="P326" i="1"/>
  <c r="M326" i="1"/>
  <c r="V302" i="1"/>
  <c r="S302" i="1"/>
  <c r="P302" i="1"/>
  <c r="M302" i="1"/>
  <c r="V311" i="1"/>
  <c r="S311" i="1"/>
  <c r="P311" i="1"/>
  <c r="M311" i="1"/>
  <c r="V115" i="1"/>
  <c r="S115" i="1"/>
  <c r="P115" i="1"/>
  <c r="M115" i="1"/>
  <c r="V58" i="1"/>
  <c r="S58" i="1"/>
  <c r="P58" i="1"/>
  <c r="M58" i="1"/>
  <c r="V259" i="1"/>
  <c r="S259" i="1"/>
  <c r="P259" i="1"/>
  <c r="M259" i="1"/>
  <c r="V61" i="1"/>
  <c r="S61" i="1"/>
  <c r="P61" i="1"/>
  <c r="M61" i="1"/>
  <c r="V120" i="1"/>
  <c r="S120" i="1"/>
  <c r="P120" i="1"/>
  <c r="M120" i="1"/>
  <c r="V189" i="1"/>
  <c r="S189" i="1"/>
  <c r="P189" i="1"/>
  <c r="M189" i="1"/>
  <c r="V91" i="1"/>
  <c r="S91" i="1"/>
  <c r="P91" i="1"/>
  <c r="M91" i="1"/>
  <c r="V72" i="1"/>
  <c r="S72" i="1"/>
  <c r="P72" i="1"/>
  <c r="M72" i="1"/>
  <c r="V171" i="1"/>
  <c r="S171" i="1"/>
  <c r="P171" i="1"/>
  <c r="M171" i="1"/>
  <c r="V235" i="1"/>
  <c r="S235" i="1"/>
  <c r="P235" i="1"/>
  <c r="M235" i="1"/>
  <c r="V204" i="1"/>
  <c r="S204" i="1"/>
  <c r="P204" i="1"/>
  <c r="M204" i="1"/>
  <c r="V368" i="1"/>
  <c r="S368" i="1"/>
  <c r="P368" i="1"/>
  <c r="M368" i="1"/>
  <c r="V322" i="1"/>
  <c r="S322" i="1"/>
  <c r="P322" i="1"/>
  <c r="M322" i="1"/>
  <c r="V335" i="1"/>
  <c r="S335" i="1"/>
  <c r="P335" i="1"/>
  <c r="M335" i="1"/>
  <c r="V310" i="1"/>
  <c r="S310" i="1"/>
  <c r="P310" i="1"/>
  <c r="M310" i="1"/>
  <c r="V281" i="1"/>
  <c r="S281" i="1"/>
  <c r="P281" i="1"/>
  <c r="M281" i="1"/>
  <c r="V45" i="1"/>
  <c r="S45" i="1"/>
  <c r="P45" i="1"/>
  <c r="M45" i="1"/>
  <c r="V44" i="1"/>
  <c r="S44" i="1"/>
  <c r="P44" i="1"/>
  <c r="M44" i="1"/>
  <c r="V50" i="1"/>
  <c r="S50" i="1"/>
  <c r="P50" i="1"/>
  <c r="M50" i="1"/>
  <c r="V286" i="1"/>
  <c r="S286" i="1"/>
  <c r="P286" i="1"/>
  <c r="M286" i="1"/>
  <c r="V71" i="1"/>
  <c r="S71" i="1"/>
  <c r="P71" i="1"/>
  <c r="M71" i="1"/>
  <c r="V158" i="1"/>
  <c r="S158" i="1"/>
  <c r="P158" i="1"/>
  <c r="M158" i="1"/>
  <c r="V225" i="1"/>
  <c r="S225" i="1"/>
  <c r="P225" i="1"/>
  <c r="M225" i="1"/>
  <c r="V90" i="1"/>
  <c r="S90" i="1"/>
  <c r="P90" i="1"/>
  <c r="M90" i="1"/>
  <c r="V70" i="1"/>
  <c r="S70" i="1"/>
  <c r="P70" i="1"/>
  <c r="M70" i="1"/>
  <c r="V146" i="1"/>
  <c r="S146" i="1"/>
  <c r="P146" i="1"/>
  <c r="M146" i="1"/>
  <c r="V188" i="1"/>
  <c r="S188" i="1"/>
  <c r="P188" i="1"/>
  <c r="M188" i="1"/>
  <c r="V321" i="1"/>
  <c r="S321" i="1"/>
  <c r="P321" i="1"/>
  <c r="M321" i="1"/>
  <c r="V217" i="1"/>
  <c r="S217" i="1"/>
  <c r="P217" i="1"/>
  <c r="M217" i="1"/>
  <c r="V166" i="1"/>
  <c r="S166" i="1"/>
  <c r="P166" i="1"/>
  <c r="M166" i="1"/>
  <c r="V197" i="1"/>
  <c r="S197" i="1"/>
  <c r="P197" i="1"/>
  <c r="M197" i="1"/>
  <c r="V381" i="1"/>
  <c r="S381" i="1"/>
  <c r="P381" i="1"/>
  <c r="M381" i="1"/>
  <c r="V224" i="1"/>
  <c r="S224" i="1"/>
  <c r="P224" i="1"/>
  <c r="M224" i="1"/>
  <c r="V114" i="1"/>
  <c r="S114" i="1"/>
  <c r="P114" i="1"/>
  <c r="M114" i="1"/>
  <c r="V294" i="1"/>
  <c r="S294" i="1"/>
  <c r="P294" i="1"/>
  <c r="M294" i="1"/>
  <c r="V153" i="1"/>
  <c r="S153" i="1"/>
  <c r="P153" i="1"/>
  <c r="M153" i="1"/>
  <c r="V246" i="1"/>
  <c r="S246" i="1"/>
  <c r="P246" i="1"/>
  <c r="M246" i="1"/>
  <c r="V57" i="1"/>
  <c r="S57" i="1"/>
  <c r="P57" i="1"/>
  <c r="M57" i="1"/>
  <c r="V196" i="1"/>
  <c r="S196" i="1"/>
  <c r="P196" i="1"/>
  <c r="M196" i="1"/>
  <c r="V258" i="1"/>
  <c r="S258" i="1"/>
  <c r="P258" i="1"/>
  <c r="M258" i="1"/>
  <c r="V142" i="1"/>
  <c r="S142" i="1"/>
  <c r="P142" i="1"/>
  <c r="M142" i="1"/>
  <c r="V195" i="1"/>
  <c r="S195" i="1"/>
  <c r="P195" i="1"/>
  <c r="M195" i="1"/>
  <c r="V234" i="1"/>
  <c r="S234" i="1"/>
  <c r="P234" i="1"/>
  <c r="M234" i="1"/>
  <c r="V245" i="1"/>
  <c r="S245" i="1"/>
  <c r="P245" i="1"/>
  <c r="M245" i="1"/>
  <c r="V165" i="1"/>
  <c r="S165" i="1"/>
  <c r="P165" i="1"/>
  <c r="M165" i="1"/>
  <c r="V179" i="1"/>
  <c r="S179" i="1"/>
  <c r="P179" i="1"/>
  <c r="M179" i="1"/>
  <c r="V200" i="1"/>
  <c r="S200" i="1"/>
  <c r="P200" i="1"/>
  <c r="M200" i="1"/>
  <c r="V216" i="1"/>
  <c r="S216" i="1"/>
  <c r="P216" i="1"/>
  <c r="M216" i="1"/>
  <c r="V257" i="1"/>
  <c r="S257" i="1"/>
  <c r="P257" i="1"/>
  <c r="M257" i="1"/>
  <c r="V208" i="1"/>
  <c r="S208" i="1"/>
  <c r="P208" i="1"/>
  <c r="M208" i="1"/>
  <c r="V215" i="1"/>
  <c r="S215" i="1"/>
  <c r="P215" i="1"/>
  <c r="M215" i="1"/>
  <c r="V187" i="1"/>
  <c r="S187" i="1"/>
  <c r="P187" i="1"/>
  <c r="M187" i="1"/>
  <c r="V194" i="1"/>
  <c r="S194" i="1"/>
  <c r="P194" i="1"/>
  <c r="M194" i="1"/>
  <c r="V256" i="1"/>
  <c r="S256" i="1"/>
  <c r="P256" i="1"/>
  <c r="M256" i="1"/>
  <c r="V350" i="1"/>
  <c r="S350" i="1"/>
  <c r="P350" i="1"/>
  <c r="M350" i="1"/>
  <c r="V293" i="1"/>
  <c r="S293" i="1"/>
  <c r="P293" i="1"/>
  <c r="M293" i="1"/>
  <c r="V285" i="1"/>
  <c r="S285" i="1"/>
  <c r="P285" i="1"/>
  <c r="M285" i="1"/>
  <c r="V214" i="1"/>
  <c r="S214" i="1"/>
  <c r="P214" i="1"/>
  <c r="M214" i="1"/>
  <c r="V373" i="1"/>
  <c r="S373" i="1"/>
  <c r="P373" i="1"/>
  <c r="M373" i="1"/>
  <c r="V251" i="1"/>
  <c r="S251" i="1"/>
  <c r="P251" i="1"/>
  <c r="M251" i="1"/>
  <c r="V231" i="1"/>
  <c r="S231" i="1"/>
  <c r="P231" i="1"/>
  <c r="M231" i="1"/>
  <c r="V233" i="1"/>
  <c r="S233" i="1"/>
  <c r="P233" i="1"/>
  <c r="M233" i="1"/>
  <c r="V255" i="1"/>
  <c r="S255" i="1"/>
  <c r="P255" i="1"/>
  <c r="M255" i="1"/>
  <c r="V301" i="1"/>
  <c r="S301" i="1"/>
  <c r="P301" i="1"/>
  <c r="M301" i="1"/>
  <c r="V342" i="1"/>
  <c r="S342" i="1"/>
  <c r="P342" i="1"/>
  <c r="M342" i="1"/>
  <c r="V371" i="1"/>
  <c r="S371" i="1"/>
  <c r="P371" i="1"/>
  <c r="M371" i="1"/>
  <c r="V207" i="1"/>
  <c r="S207" i="1"/>
  <c r="P207" i="1"/>
  <c r="M207" i="1"/>
  <c r="V250" i="1"/>
  <c r="S250" i="1"/>
  <c r="P250" i="1"/>
  <c r="M250" i="1"/>
  <c r="V186" i="1"/>
  <c r="S186" i="1"/>
  <c r="P186" i="1"/>
  <c r="M186" i="1"/>
  <c r="V284" i="1"/>
  <c r="S284" i="1"/>
  <c r="P284" i="1"/>
  <c r="M284" i="1"/>
  <c r="V349" i="1"/>
  <c r="S349" i="1"/>
  <c r="P349" i="1"/>
  <c r="M349" i="1"/>
  <c r="V254" i="1"/>
  <c r="S254" i="1"/>
  <c r="P254" i="1"/>
  <c r="M254" i="1"/>
  <c r="V229" i="1"/>
  <c r="S229" i="1"/>
  <c r="P229" i="1"/>
  <c r="M229" i="1"/>
  <c r="V375" i="1"/>
  <c r="S375" i="1"/>
  <c r="P375" i="1"/>
  <c r="M375" i="1"/>
  <c r="V178" i="1"/>
  <c r="S178" i="1"/>
  <c r="P178" i="1"/>
  <c r="M178" i="1"/>
  <c r="V320" i="1"/>
  <c r="S320" i="1"/>
  <c r="P320" i="1"/>
  <c r="M320" i="1"/>
  <c r="V319" i="1"/>
  <c r="S319" i="1"/>
  <c r="P319" i="1"/>
  <c r="M319" i="1"/>
  <c r="V164" i="1"/>
  <c r="S164" i="1"/>
  <c r="P164" i="1"/>
  <c r="M164" i="1"/>
  <c r="V341" i="1"/>
  <c r="S341" i="1"/>
  <c r="P341" i="1"/>
  <c r="M341" i="1"/>
  <c r="V300" i="1"/>
  <c r="S300" i="1"/>
  <c r="P300" i="1"/>
  <c r="M300" i="1"/>
  <c r="V185" i="1"/>
  <c r="S185" i="1"/>
  <c r="P185" i="1"/>
  <c r="M185" i="1"/>
  <c r="V228" i="1"/>
  <c r="S228" i="1"/>
  <c r="P228" i="1"/>
  <c r="M228" i="1"/>
  <c r="V330" i="1"/>
  <c r="S330" i="1"/>
  <c r="P330" i="1"/>
  <c r="M330" i="1"/>
  <c r="V239" i="1"/>
  <c r="S239" i="1"/>
  <c r="P239" i="1"/>
  <c r="M239" i="1"/>
  <c r="V325" i="1"/>
  <c r="S325" i="1"/>
  <c r="P325" i="1"/>
  <c r="M325" i="1"/>
  <c r="V309" i="1"/>
  <c r="S309" i="1"/>
  <c r="P309" i="1"/>
  <c r="M309" i="1"/>
  <c r="V280" i="1"/>
  <c r="S280" i="1"/>
  <c r="P280" i="1"/>
  <c r="M280" i="1"/>
  <c r="V184" i="1"/>
  <c r="S184" i="1"/>
  <c r="P184" i="1"/>
  <c r="M184" i="1"/>
  <c r="V283" i="1"/>
  <c r="S283" i="1"/>
  <c r="P283" i="1"/>
  <c r="M283" i="1"/>
  <c r="V340" i="1"/>
  <c r="S340" i="1"/>
  <c r="P340" i="1"/>
  <c r="M340" i="1"/>
  <c r="V278" i="1"/>
  <c r="S278" i="1"/>
  <c r="P278" i="1"/>
  <c r="M278" i="1"/>
  <c r="V244" i="1"/>
  <c r="S244" i="1"/>
  <c r="P244" i="1"/>
  <c r="M244" i="1"/>
  <c r="V308" i="1"/>
  <c r="S308" i="1"/>
  <c r="P308" i="1"/>
  <c r="M308" i="1"/>
  <c r="V163" i="1"/>
  <c r="S163" i="1"/>
  <c r="P163" i="1"/>
  <c r="M163" i="1"/>
  <c r="V318" i="1"/>
  <c r="S318" i="1"/>
  <c r="P318" i="1"/>
  <c r="M318" i="1"/>
  <c r="V307" i="1"/>
  <c r="S307" i="1"/>
  <c r="P307" i="1"/>
  <c r="M307" i="1"/>
  <c r="V334" i="1"/>
  <c r="S334" i="1"/>
  <c r="P334" i="1"/>
  <c r="M334" i="1"/>
  <c r="V348" i="1"/>
  <c r="S348" i="1"/>
  <c r="P348" i="1"/>
  <c r="M348" i="1"/>
  <c r="V347" i="1"/>
  <c r="S347" i="1"/>
  <c r="P347" i="1"/>
  <c r="M347" i="1"/>
  <c r="V292" i="1"/>
  <c r="S292" i="1"/>
  <c r="P292" i="1"/>
  <c r="M292" i="1"/>
  <c r="V324" i="1"/>
  <c r="S324" i="1"/>
  <c r="P324" i="1"/>
  <c r="M324" i="1"/>
  <c r="V367" i="1"/>
  <c r="S367" i="1"/>
  <c r="P367" i="1"/>
  <c r="M367" i="1"/>
  <c r="V346" i="1"/>
  <c r="S346" i="1"/>
  <c r="P346" i="1"/>
  <c r="M346" i="1"/>
  <c r="V345" i="1"/>
  <c r="S345" i="1"/>
  <c r="P345" i="1"/>
  <c r="M345" i="1"/>
  <c r="V299" i="1"/>
  <c r="S299" i="1"/>
  <c r="P299" i="1"/>
  <c r="M299" i="1"/>
  <c r="V89" i="1"/>
  <c r="S89" i="1"/>
  <c r="P89" i="1"/>
  <c r="M89" i="1"/>
  <c r="V136" i="1"/>
  <c r="S136" i="1"/>
  <c r="P136" i="1"/>
  <c r="M136" i="1"/>
  <c r="V177" i="1"/>
  <c r="S177" i="1"/>
  <c r="P177" i="1"/>
  <c r="M177" i="1"/>
  <c r="V141" i="1"/>
  <c r="S141" i="1"/>
  <c r="P141" i="1"/>
  <c r="M141" i="1"/>
  <c r="V213" i="1"/>
  <c r="S213" i="1"/>
  <c r="P213" i="1"/>
  <c r="M213" i="1"/>
  <c r="V98" i="1"/>
  <c r="S98" i="1"/>
  <c r="P98" i="1"/>
  <c r="M98" i="1"/>
  <c r="V277" i="1"/>
  <c r="S277" i="1"/>
  <c r="P277" i="1"/>
  <c r="M277" i="1"/>
  <c r="V104" i="1"/>
  <c r="S104" i="1"/>
  <c r="P104" i="1"/>
  <c r="M104" i="1"/>
  <c r="V193" i="1"/>
  <c r="S193" i="1"/>
  <c r="P193" i="1"/>
  <c r="M193" i="1"/>
  <c r="V170" i="1"/>
  <c r="S170" i="1"/>
  <c r="P170" i="1"/>
  <c r="M170" i="1"/>
  <c r="V157" i="1"/>
  <c r="S157" i="1"/>
  <c r="P157" i="1"/>
  <c r="M157" i="1"/>
  <c r="V140" i="1"/>
  <c r="S140" i="1"/>
  <c r="P140" i="1"/>
  <c r="M140" i="1"/>
  <c r="V291" i="1"/>
  <c r="S291" i="1"/>
  <c r="P291" i="1"/>
  <c r="M291" i="1"/>
  <c r="V290" i="1"/>
  <c r="S290" i="1"/>
  <c r="P290" i="1"/>
  <c r="M290" i="1"/>
  <c r="V306" i="1"/>
  <c r="S306" i="1"/>
  <c r="P306" i="1"/>
  <c r="M306" i="1"/>
  <c r="V88" i="1"/>
  <c r="S88" i="1"/>
  <c r="P88" i="1"/>
  <c r="M88" i="1"/>
  <c r="V119" i="1"/>
  <c r="S119" i="1"/>
  <c r="P119" i="1"/>
  <c r="M119" i="1"/>
  <c r="V333" i="1"/>
  <c r="S333" i="1"/>
  <c r="P333" i="1"/>
  <c r="M333" i="1"/>
  <c r="V298" i="1"/>
  <c r="S298" i="1"/>
  <c r="P298" i="1"/>
  <c r="M298" i="1"/>
  <c r="V339" i="1"/>
  <c r="S339" i="1"/>
  <c r="P339" i="1"/>
  <c r="M339" i="1"/>
  <c r="V370" i="1"/>
  <c r="S370" i="1"/>
  <c r="P370" i="1"/>
  <c r="M370" i="1"/>
  <c r="V366" i="1"/>
  <c r="S366" i="1"/>
  <c r="P366" i="1"/>
  <c r="M366" i="1"/>
  <c r="V97" i="1"/>
  <c r="S97" i="1"/>
  <c r="P97" i="1"/>
  <c r="M97" i="1"/>
  <c r="V329" i="1"/>
  <c r="S329" i="1"/>
  <c r="P329" i="1"/>
  <c r="M329" i="1"/>
  <c r="V338" i="1"/>
  <c r="S338" i="1"/>
  <c r="P338" i="1"/>
  <c r="M338" i="1"/>
  <c r="V328" i="1"/>
  <c r="S328" i="1"/>
  <c r="P328" i="1"/>
  <c r="M328" i="1"/>
  <c r="V332" i="1"/>
  <c r="S332" i="1"/>
  <c r="P332" i="1"/>
  <c r="M332" i="1"/>
  <c r="V360" i="1"/>
  <c r="S360" i="1"/>
  <c r="P360" i="1"/>
  <c r="M360" i="1"/>
  <c r="V337" i="1"/>
  <c r="S337" i="1"/>
  <c r="P337" i="1"/>
  <c r="M337" i="1"/>
  <c r="V156" i="1"/>
  <c r="S156" i="1"/>
  <c r="P156" i="1"/>
  <c r="M156" i="1"/>
  <c r="V317" i="1"/>
  <c r="S317" i="1"/>
  <c r="P317" i="1"/>
  <c r="M317" i="1"/>
  <c r="V82" i="1"/>
  <c r="S82" i="1"/>
  <c r="P82" i="1"/>
  <c r="M82" i="1"/>
  <c r="V223" i="1"/>
  <c r="S223" i="1"/>
  <c r="P223" i="1"/>
  <c r="M223" i="1"/>
  <c r="V267" i="1"/>
  <c r="S267" i="1"/>
  <c r="P267" i="1"/>
  <c r="M267" i="1"/>
  <c r="V270" i="1"/>
  <c r="S270" i="1"/>
  <c r="P270" i="1"/>
  <c r="M270" i="1"/>
  <c r="V327" i="1"/>
  <c r="S327" i="1"/>
  <c r="P327" i="1"/>
  <c r="M327" i="1"/>
  <c r="V222" i="1"/>
  <c r="S222" i="1"/>
  <c r="P222" i="1"/>
  <c r="M222" i="1"/>
  <c r="V316" i="1"/>
  <c r="S316" i="1"/>
  <c r="P316" i="1"/>
  <c r="M316" i="1"/>
  <c r="V103" i="1"/>
  <c r="S103" i="1"/>
  <c r="P103" i="1"/>
  <c r="M103" i="1"/>
  <c r="V87" i="1"/>
  <c r="S87" i="1"/>
  <c r="P87" i="1"/>
  <c r="M87" i="1"/>
  <c r="V266" i="1"/>
  <c r="S266" i="1"/>
  <c r="P266" i="1"/>
  <c r="M266" i="1"/>
  <c r="V297" i="1"/>
  <c r="S297" i="1"/>
  <c r="P297" i="1"/>
  <c r="M297" i="1"/>
  <c r="V77" i="1"/>
  <c r="S77" i="1"/>
  <c r="P77" i="1"/>
  <c r="M77" i="1"/>
  <c r="V176" i="1"/>
  <c r="S176" i="1"/>
  <c r="P176" i="1"/>
  <c r="M176" i="1"/>
  <c r="V289" i="1"/>
  <c r="S289" i="1"/>
  <c r="P289" i="1"/>
  <c r="M289" i="1"/>
  <c r="V221" i="1"/>
  <c r="S221" i="1"/>
  <c r="P221" i="1"/>
  <c r="M221" i="1"/>
  <c r="E419" i="1" l="1"/>
  <c r="Q419" i="1"/>
  <c r="R419" i="1" s="1"/>
  <c r="Q439" i="1"/>
  <c r="R439" i="1" s="1"/>
  <c r="Q459" i="1"/>
  <c r="R459" i="1" s="1"/>
  <c r="E440" i="1"/>
  <c r="Q420" i="1"/>
  <c r="Q440" i="1"/>
  <c r="Q460" i="1"/>
  <c r="Q399" i="1"/>
  <c r="R399" i="1" s="1"/>
  <c r="O420" i="1"/>
  <c r="P420" i="1" s="1"/>
  <c r="E460" i="1"/>
  <c r="S460" i="1" s="1"/>
  <c r="T460" i="1" s="1"/>
  <c r="O400" i="1"/>
  <c r="P400" i="1" s="1"/>
  <c r="E420" i="1"/>
  <c r="U420" i="1" s="1"/>
  <c r="V420" i="1" s="1"/>
  <c r="E400" i="1"/>
  <c r="O460" i="1"/>
  <c r="P460" i="1" s="1"/>
  <c r="O440" i="1"/>
  <c r="P440" i="1" s="1"/>
  <c r="Q400" i="1"/>
  <c r="R400" i="1" s="1"/>
  <c r="E399" i="1"/>
  <c r="U399" i="1" s="1"/>
  <c r="V399" i="1" s="1"/>
  <c r="E439" i="1"/>
  <c r="U439" i="1" s="1"/>
  <c r="V439" i="1" s="1"/>
  <c r="E459" i="1"/>
  <c r="S459" i="1" s="1"/>
  <c r="T459" i="1" s="1"/>
  <c r="H469" i="1"/>
  <c r="O399" i="1"/>
  <c r="P399" i="1" s="1"/>
  <c r="O419" i="1"/>
  <c r="O439" i="1"/>
  <c r="P439" i="1" s="1"/>
  <c r="O459" i="1"/>
  <c r="P459" i="1" s="1"/>
  <c r="N515" i="2"/>
  <c r="L515" i="2"/>
  <c r="G390" i="1"/>
  <c r="J460" i="1"/>
  <c r="G415" i="1"/>
  <c r="G417" i="1"/>
  <c r="O465" i="1"/>
  <c r="R466" i="1"/>
  <c r="R473" i="1"/>
  <c r="H535" i="2"/>
  <c r="Q479" i="2"/>
  <c r="R479" i="2" s="1"/>
  <c r="H537" i="2"/>
  <c r="H539" i="2"/>
  <c r="G495" i="2"/>
  <c r="J469" i="2"/>
  <c r="J471" i="2"/>
  <c r="L478" i="2"/>
  <c r="H488" i="2"/>
  <c r="J488" i="2"/>
  <c r="L479" i="2"/>
  <c r="J535" i="2"/>
  <c r="N474" i="2"/>
  <c r="H494" i="2"/>
  <c r="G519" i="2"/>
  <c r="J489" i="2"/>
  <c r="H517" i="2"/>
  <c r="N519" i="2"/>
  <c r="G539" i="2"/>
  <c r="H491" i="2"/>
  <c r="J537" i="2"/>
  <c r="J539" i="2"/>
  <c r="W17" i="2"/>
  <c r="W183" i="2"/>
  <c r="N475" i="2"/>
  <c r="H490" i="2"/>
  <c r="H495" i="2"/>
  <c r="L537" i="2"/>
  <c r="O554" i="2"/>
  <c r="J495" i="2"/>
  <c r="W213" i="2"/>
  <c r="G474" i="2"/>
  <c r="G477" i="2"/>
  <c r="H518" i="2"/>
  <c r="H469" i="2"/>
  <c r="H474" i="2"/>
  <c r="J515" i="2"/>
  <c r="L410" i="1"/>
  <c r="J389" i="1"/>
  <c r="J395" i="1"/>
  <c r="J397" i="1"/>
  <c r="R481" i="1"/>
  <c r="R485" i="1"/>
  <c r="O488" i="1"/>
  <c r="R472" i="1"/>
  <c r="R484" i="1"/>
  <c r="N393" i="1"/>
  <c r="J399" i="1"/>
  <c r="J446" i="1"/>
  <c r="J453" i="1"/>
  <c r="J456" i="1"/>
  <c r="L400" i="1"/>
  <c r="H412" i="1"/>
  <c r="H415" i="1"/>
  <c r="H417" i="1"/>
  <c r="L450" i="1"/>
  <c r="L453" i="1"/>
  <c r="L456" i="1"/>
  <c r="L475" i="1"/>
  <c r="L479" i="1"/>
  <c r="L472" i="1"/>
  <c r="L476" i="1"/>
  <c r="L484" i="1"/>
  <c r="N408" i="1"/>
  <c r="I476" i="1"/>
  <c r="D401" i="1"/>
  <c r="G440" i="1"/>
  <c r="W30" i="1"/>
  <c r="W307" i="1"/>
  <c r="W90" i="1"/>
  <c r="N399" i="1"/>
  <c r="O479" i="1"/>
  <c r="O487" i="1"/>
  <c r="L428" i="1"/>
  <c r="L433" i="1"/>
  <c r="L436" i="1"/>
  <c r="I473" i="1"/>
  <c r="R475" i="1"/>
  <c r="R483" i="1"/>
  <c r="W75" i="1"/>
  <c r="L389" i="1"/>
  <c r="L392" i="1"/>
  <c r="N387" i="1"/>
  <c r="N389" i="1"/>
  <c r="N392" i="1"/>
  <c r="J435" i="1"/>
  <c r="R440" i="1"/>
  <c r="L477" i="1"/>
  <c r="W317" i="1"/>
  <c r="W228" i="1"/>
  <c r="W301" i="1"/>
  <c r="W231" i="1"/>
  <c r="W187" i="1"/>
  <c r="W258" i="1"/>
  <c r="W235" i="1"/>
  <c r="W304" i="1"/>
  <c r="W311" i="1"/>
  <c r="W144" i="1"/>
  <c r="L419" i="1"/>
  <c r="O477" i="1"/>
  <c r="O481" i="1"/>
  <c r="O489" i="1"/>
  <c r="W103" i="1"/>
  <c r="W164" i="1"/>
  <c r="W371" i="1"/>
  <c r="W216" i="1"/>
  <c r="W44" i="1"/>
  <c r="W288" i="1"/>
  <c r="W315" i="1"/>
  <c r="W379" i="1"/>
  <c r="W13" i="1"/>
  <c r="W49" i="1"/>
  <c r="W65" i="1"/>
  <c r="W155" i="1"/>
  <c r="L399" i="1"/>
  <c r="J412" i="1"/>
  <c r="C441" i="1"/>
  <c r="G428" i="1"/>
  <c r="H440" i="1"/>
  <c r="N448" i="1"/>
  <c r="N450" i="1"/>
  <c r="N453" i="1"/>
  <c r="L412" i="1"/>
  <c r="L417" i="1"/>
  <c r="H428" i="1"/>
  <c r="H433" i="1"/>
  <c r="K461" i="1"/>
  <c r="W375" i="1"/>
  <c r="W146" i="1"/>
  <c r="W8" i="1"/>
  <c r="W248" i="1"/>
  <c r="O448" i="1"/>
  <c r="P448" i="1" s="1"/>
  <c r="G395" i="1"/>
  <c r="W241" i="1"/>
  <c r="W126" i="1"/>
  <c r="W263" i="1"/>
  <c r="W211" i="1"/>
  <c r="W226" i="1"/>
  <c r="W183" i="1"/>
  <c r="W19" i="1"/>
  <c r="W138" i="1"/>
  <c r="W101" i="1"/>
  <c r="W276" i="1"/>
  <c r="W243" i="1"/>
  <c r="W81" i="1"/>
  <c r="W131" i="1"/>
  <c r="H387" i="1"/>
  <c r="H392" i="1"/>
  <c r="N407" i="1"/>
  <c r="N412" i="1"/>
  <c r="N417" i="1"/>
  <c r="J428" i="1"/>
  <c r="J433" i="1"/>
  <c r="J440" i="1"/>
  <c r="J449" i="1"/>
  <c r="L440" i="1"/>
  <c r="L478" i="1"/>
  <c r="L482" i="1"/>
  <c r="W33" i="1"/>
  <c r="G419" i="1"/>
  <c r="I477" i="1"/>
  <c r="R479" i="1"/>
  <c r="R487" i="1"/>
  <c r="W170" i="1"/>
  <c r="W163" i="1"/>
  <c r="W359" i="1"/>
  <c r="W22" i="1"/>
  <c r="W305" i="1"/>
  <c r="W24" i="1"/>
  <c r="W16" i="1"/>
  <c r="W154" i="1"/>
  <c r="W53" i="1"/>
  <c r="W212" i="1"/>
  <c r="J406" i="1"/>
  <c r="H419" i="1"/>
  <c r="N447" i="1"/>
  <c r="N457" i="1"/>
  <c r="L473" i="1"/>
  <c r="L485" i="1"/>
  <c r="W218" i="1"/>
  <c r="W331" i="1"/>
  <c r="H429" i="1"/>
  <c r="H435" i="1"/>
  <c r="H437" i="1"/>
  <c r="R482" i="1"/>
  <c r="W89" i="1"/>
  <c r="N416" i="1"/>
  <c r="J419" i="1"/>
  <c r="N420" i="1"/>
  <c r="I468" i="1"/>
  <c r="Q397" i="1"/>
  <c r="R397" i="1" s="1"/>
  <c r="W268" i="1"/>
  <c r="W143" i="1"/>
  <c r="W147" i="1"/>
  <c r="W227" i="1"/>
  <c r="L480" i="1"/>
  <c r="W152" i="1"/>
  <c r="O476" i="1"/>
  <c r="E409" i="1"/>
  <c r="W337" i="1"/>
  <c r="W119" i="1"/>
  <c r="W348" i="1"/>
  <c r="W309" i="1"/>
  <c r="W368" i="1"/>
  <c r="W167" i="1"/>
  <c r="W343" i="1"/>
  <c r="W4" i="1"/>
  <c r="W272" i="1"/>
  <c r="W273" i="1"/>
  <c r="I475" i="1"/>
  <c r="R477" i="1"/>
  <c r="L488" i="1"/>
  <c r="G396" i="1"/>
  <c r="G452" i="1"/>
  <c r="W104" i="1"/>
  <c r="W109" i="1"/>
  <c r="I474" i="1"/>
  <c r="W222" i="1"/>
  <c r="W291" i="1"/>
  <c r="W292" i="1"/>
  <c r="W184" i="1"/>
  <c r="W349" i="1"/>
  <c r="W342" i="1"/>
  <c r="W72" i="1"/>
  <c r="W58" i="1"/>
  <c r="W353" i="1"/>
  <c r="W271" i="1"/>
  <c r="W323" i="1"/>
  <c r="W92" i="1"/>
  <c r="W107" i="1"/>
  <c r="W220" i="1"/>
  <c r="W202" i="1"/>
  <c r="H396" i="1"/>
  <c r="J400" i="1"/>
  <c r="J408" i="1"/>
  <c r="J410" i="1"/>
  <c r="H416" i="1"/>
  <c r="H420" i="1"/>
  <c r="M441" i="1"/>
  <c r="N436" i="1"/>
  <c r="H449" i="1"/>
  <c r="H452" i="1"/>
  <c r="H455" i="1"/>
  <c r="I467" i="1"/>
  <c r="L468" i="1"/>
  <c r="R480" i="1"/>
  <c r="I486" i="1"/>
  <c r="W118" i="1"/>
  <c r="W290" i="1"/>
  <c r="W336" i="1"/>
  <c r="W26" i="1"/>
  <c r="W67" i="1"/>
  <c r="W42" i="1"/>
  <c r="J390" i="1"/>
  <c r="L408" i="1"/>
  <c r="J413" i="1"/>
  <c r="J447" i="1"/>
  <c r="J452" i="1"/>
  <c r="L486" i="1"/>
  <c r="G408" i="1"/>
  <c r="L393" i="1"/>
  <c r="N406" i="1"/>
  <c r="N410" i="1"/>
  <c r="N439" i="1"/>
  <c r="L447" i="1"/>
  <c r="L457" i="1"/>
  <c r="G416" i="1"/>
  <c r="H399" i="1"/>
  <c r="G455" i="1"/>
  <c r="W298" i="1"/>
  <c r="Q429" i="1"/>
  <c r="R429" i="1" s="1"/>
  <c r="W321" i="1"/>
  <c r="W158" i="1"/>
  <c r="W281" i="1"/>
  <c r="W322" i="1"/>
  <c r="W20" i="1"/>
  <c r="W327" i="1"/>
  <c r="W332" i="1"/>
  <c r="W329" i="1"/>
  <c r="W320" i="1"/>
  <c r="W61" i="1"/>
  <c r="W247" i="1"/>
  <c r="W237" i="1"/>
  <c r="W174" i="1"/>
  <c r="J409" i="1"/>
  <c r="J427" i="1"/>
  <c r="J429" i="1"/>
  <c r="J437" i="1"/>
  <c r="R468" i="1"/>
  <c r="W214" i="1"/>
  <c r="W225" i="1"/>
  <c r="Q409" i="1"/>
  <c r="R409" i="1" s="1"/>
  <c r="W106" i="1"/>
  <c r="J387" i="1"/>
  <c r="L429" i="1"/>
  <c r="L435" i="1"/>
  <c r="L437" i="1"/>
  <c r="C461" i="1"/>
  <c r="G460" i="1"/>
  <c r="W338" i="1"/>
  <c r="W284" i="1"/>
  <c r="W179" i="1"/>
  <c r="W45" i="1"/>
  <c r="W306" i="1"/>
  <c r="W177" i="1"/>
  <c r="W114" i="1"/>
  <c r="W38" i="1"/>
  <c r="W193" i="1"/>
  <c r="W340" i="1"/>
  <c r="W254" i="1"/>
  <c r="W251" i="1"/>
  <c r="W196" i="1"/>
  <c r="W153" i="1"/>
  <c r="W326" i="1"/>
  <c r="W125" i="1"/>
  <c r="W313" i="1"/>
  <c r="W354" i="1"/>
  <c r="W83" i="1"/>
  <c r="W41" i="1"/>
  <c r="W27" i="1"/>
  <c r="W253" i="1"/>
  <c r="W68" i="1"/>
  <c r="W172" i="1"/>
  <c r="L387" i="1"/>
  <c r="N397" i="1"/>
  <c r="N427" i="1"/>
  <c r="N432" i="1"/>
  <c r="N435" i="1"/>
  <c r="N437" i="1"/>
  <c r="N456" i="1"/>
  <c r="G459" i="1"/>
  <c r="W266" i="1"/>
  <c r="W197" i="1"/>
  <c r="W70" i="1"/>
  <c r="W204" i="1"/>
  <c r="W31" i="1"/>
  <c r="W79" i="1"/>
  <c r="W130" i="1"/>
  <c r="W239" i="1"/>
  <c r="G388" i="1"/>
  <c r="W180" i="1"/>
  <c r="W100" i="1"/>
  <c r="H388" i="1"/>
  <c r="W136" i="1"/>
  <c r="O432" i="1"/>
  <c r="P432" i="1" s="1"/>
  <c r="W165" i="1"/>
  <c r="W50" i="1"/>
  <c r="E386" i="1"/>
  <c r="W35" i="1"/>
  <c r="E393" i="1"/>
  <c r="Q393" i="1"/>
  <c r="R393" i="1" s="1"/>
  <c r="W77" i="1"/>
  <c r="W293" i="1"/>
  <c r="W208" i="1"/>
  <c r="W364" i="1"/>
  <c r="W358" i="1"/>
  <c r="W129" i="1"/>
  <c r="W95" i="1"/>
  <c r="W370" i="1"/>
  <c r="W195" i="1"/>
  <c r="W308" i="1"/>
  <c r="W341" i="1"/>
  <c r="W229" i="1"/>
  <c r="W40" i="1"/>
  <c r="W362" i="1"/>
  <c r="W378" i="1"/>
  <c r="W210" i="1"/>
  <c r="W168" i="1"/>
  <c r="W54" i="1"/>
  <c r="W64" i="1"/>
  <c r="W94" i="1"/>
  <c r="W280" i="1"/>
  <c r="W373" i="1"/>
  <c r="W191" i="1"/>
  <c r="W345" i="1"/>
  <c r="W185" i="1"/>
  <c r="W207" i="1"/>
  <c r="W303" i="1"/>
  <c r="W351" i="1"/>
  <c r="W269" i="1"/>
  <c r="W205" i="1"/>
  <c r="W121" i="1"/>
  <c r="W84" i="1"/>
  <c r="W173" i="1"/>
  <c r="W366" i="1"/>
  <c r="W88" i="1"/>
  <c r="W377" i="1"/>
  <c r="W356" i="1"/>
  <c r="W161" i="1"/>
  <c r="W169" i="1"/>
  <c r="H389" i="1"/>
  <c r="Q388" i="1"/>
  <c r="R388" i="1" s="1"/>
  <c r="W223" i="1"/>
  <c r="W277" i="1"/>
  <c r="W141" i="1"/>
  <c r="W5" i="1"/>
  <c r="W63" i="1"/>
  <c r="W69" i="1"/>
  <c r="H432" i="1"/>
  <c r="W325" i="1"/>
  <c r="W234" i="1"/>
  <c r="W294" i="1"/>
  <c r="W287" i="1"/>
  <c r="W249" i="1"/>
  <c r="W86" i="1"/>
  <c r="M461" i="1"/>
  <c r="G450" i="1"/>
  <c r="L452" i="1"/>
  <c r="J459" i="1"/>
  <c r="L460" i="1"/>
  <c r="O473" i="1"/>
  <c r="I482" i="1"/>
  <c r="O484" i="1"/>
  <c r="I487" i="1"/>
  <c r="W328" i="1"/>
  <c r="O396" i="1"/>
  <c r="P396" i="1" s="1"/>
  <c r="W157" i="1"/>
  <c r="W347" i="1"/>
  <c r="W319" i="1"/>
  <c r="W250" i="1"/>
  <c r="W285" i="1"/>
  <c r="W215" i="1"/>
  <c r="W217" i="1"/>
  <c r="W286" i="1"/>
  <c r="W171" i="1"/>
  <c r="W259" i="1"/>
  <c r="W260" i="1"/>
  <c r="W361" i="1"/>
  <c r="W314" i="1"/>
  <c r="W357" i="1"/>
  <c r="W372" i="1"/>
  <c r="W132" i="1"/>
  <c r="W11" i="1"/>
  <c r="W7" i="1"/>
  <c r="W148" i="1"/>
  <c r="W66" i="1"/>
  <c r="W242" i="1"/>
  <c r="W201" i="1"/>
  <c r="W47" i="1"/>
  <c r="W116" i="1"/>
  <c r="W230" i="1"/>
  <c r="W199" i="1"/>
  <c r="W25" i="1"/>
  <c r="W43" i="1"/>
  <c r="J393" i="1"/>
  <c r="L395" i="1"/>
  <c r="L413" i="1"/>
  <c r="I441" i="1"/>
  <c r="N433" i="1"/>
  <c r="G436" i="1"/>
  <c r="N440" i="1"/>
  <c r="H450" i="1"/>
  <c r="N452" i="1"/>
  <c r="L459" i="1"/>
  <c r="N460" i="1"/>
  <c r="R465" i="1"/>
  <c r="R489" i="1"/>
  <c r="W267" i="1"/>
  <c r="W299" i="1"/>
  <c r="W278" i="1"/>
  <c r="W330" i="1"/>
  <c r="W246" i="1"/>
  <c r="W282" i="1"/>
  <c r="W352" i="1"/>
  <c r="W369" i="1"/>
  <c r="W182" i="1"/>
  <c r="W124" i="1"/>
  <c r="W297" i="1"/>
  <c r="W339" i="1"/>
  <c r="W289" i="1"/>
  <c r="W213" i="1"/>
  <c r="W367" i="1"/>
  <c r="W233" i="1"/>
  <c r="W256" i="1"/>
  <c r="W335" i="1"/>
  <c r="W189" i="1"/>
  <c r="W295" i="1"/>
  <c r="W344" i="1"/>
  <c r="W376" i="1"/>
  <c r="W36" i="1"/>
  <c r="W62" i="1"/>
  <c r="W149" i="1"/>
  <c r="W52" i="1"/>
  <c r="W85" i="1"/>
  <c r="W78" i="1"/>
  <c r="W18" i="1"/>
  <c r="W219" i="1"/>
  <c r="W151" i="1"/>
  <c r="W55" i="1"/>
  <c r="B401" i="1"/>
  <c r="L390" i="1"/>
  <c r="N395" i="1"/>
  <c r="G400" i="1"/>
  <c r="D421" i="1"/>
  <c r="L409" i="1"/>
  <c r="G412" i="1"/>
  <c r="J426" i="1"/>
  <c r="H436" i="1"/>
  <c r="G447" i="1"/>
  <c r="G453" i="1"/>
  <c r="N459" i="1"/>
  <c r="O478" i="1"/>
  <c r="I481" i="1"/>
  <c r="O483" i="1"/>
  <c r="L487" i="1"/>
  <c r="W29" i="1"/>
  <c r="W32" i="1"/>
  <c r="W6" i="1"/>
  <c r="W275" i="1"/>
  <c r="W137" i="1"/>
  <c r="W93" i="1"/>
  <c r="W117" i="1"/>
  <c r="W175" i="1"/>
  <c r="C401" i="1"/>
  <c r="H393" i="1"/>
  <c r="L397" i="1"/>
  <c r="N409" i="1"/>
  <c r="L426" i="1"/>
  <c r="L432" i="1"/>
  <c r="J436" i="1"/>
  <c r="H447" i="1"/>
  <c r="J450" i="1"/>
  <c r="N455" i="1"/>
  <c r="J457" i="1"/>
  <c r="R460" i="1"/>
  <c r="O472" i="1"/>
  <c r="R478" i="1"/>
  <c r="L481" i="1"/>
  <c r="R488" i="1"/>
  <c r="G392" i="1"/>
  <c r="H408" i="1"/>
  <c r="G430" i="1"/>
  <c r="G456" i="1"/>
  <c r="I466" i="1"/>
  <c r="L467" i="1"/>
  <c r="I480" i="1"/>
  <c r="W48" i="1"/>
  <c r="W192" i="1"/>
  <c r="H410" i="1"/>
  <c r="L427" i="1"/>
  <c r="H430" i="1"/>
  <c r="G435" i="1"/>
  <c r="G437" i="1"/>
  <c r="G446" i="1"/>
  <c r="G449" i="1"/>
  <c r="W139" i="1"/>
  <c r="Q452" i="1"/>
  <c r="R452" i="1" s="1"/>
  <c r="E389" i="1"/>
  <c r="U389" i="1" s="1"/>
  <c r="V389" i="1" s="1"/>
  <c r="W333" i="1"/>
  <c r="W324" i="1"/>
  <c r="W244" i="1"/>
  <c r="W178" i="1"/>
  <c r="W194" i="1"/>
  <c r="W245" i="1"/>
  <c r="W224" i="1"/>
  <c r="W188" i="1"/>
  <c r="W120" i="1"/>
  <c r="W236" i="1"/>
  <c r="W105" i="1"/>
  <c r="W240" i="1"/>
  <c r="W355" i="1"/>
  <c r="W28" i="1"/>
  <c r="W14" i="1"/>
  <c r="W12" i="1"/>
  <c r="W274" i="1"/>
  <c r="W99" i="1"/>
  <c r="W112" i="1"/>
  <c r="W135" i="1"/>
  <c r="W39" i="1"/>
  <c r="W76" i="1"/>
  <c r="G399" i="1"/>
  <c r="N400" i="1"/>
  <c r="G410" i="1"/>
  <c r="J415" i="1"/>
  <c r="H427" i="1"/>
  <c r="H448" i="1"/>
  <c r="H456" i="1"/>
  <c r="H459" i="1"/>
  <c r="I465" i="1"/>
  <c r="L466" i="1"/>
  <c r="O467" i="1"/>
  <c r="L474" i="1"/>
  <c r="O475" i="1"/>
  <c r="R476" i="1"/>
  <c r="I484" i="1"/>
  <c r="O486" i="1"/>
  <c r="I489" i="1"/>
  <c r="W57" i="1"/>
  <c r="W166" i="1"/>
  <c r="J388" i="1"/>
  <c r="J392" i="1"/>
  <c r="L396" i="1"/>
  <c r="L415" i="1"/>
  <c r="G427" i="1"/>
  <c r="N428" i="1"/>
  <c r="J430" i="1"/>
  <c r="H460" i="1"/>
  <c r="W46" i="1"/>
  <c r="W252" i="1"/>
  <c r="W15" i="1"/>
  <c r="W51" i="1"/>
  <c r="W127" i="1"/>
  <c r="W365" i="1"/>
  <c r="W73" i="1"/>
  <c r="W232" i="1"/>
  <c r="W150" i="1"/>
  <c r="W56" i="1"/>
  <c r="W221" i="1"/>
  <c r="W316" i="1"/>
  <c r="W334" i="1"/>
  <c r="W257" i="1"/>
  <c r="W302" i="1"/>
  <c r="W209" i="1"/>
  <c r="G387" i="1"/>
  <c r="N396" i="1"/>
  <c r="J407" i="1"/>
  <c r="G413" i="1"/>
  <c r="N415" i="1"/>
  <c r="N419" i="1"/>
  <c r="L430" i="1"/>
  <c r="G433" i="1"/>
  <c r="L449" i="1"/>
  <c r="L465" i="1"/>
  <c r="O466" i="1"/>
  <c r="R467" i="1"/>
  <c r="I478" i="1"/>
  <c r="O480" i="1"/>
  <c r="O485" i="1"/>
  <c r="R486" i="1"/>
  <c r="I488" i="1"/>
  <c r="W87" i="1"/>
  <c r="W140" i="1"/>
  <c r="W346" i="1"/>
  <c r="W318" i="1"/>
  <c r="W350" i="1"/>
  <c r="W200" i="1"/>
  <c r="W91" i="1"/>
  <c r="W115" i="1"/>
  <c r="W296" i="1"/>
  <c r="W159" i="1"/>
  <c r="W111" i="1"/>
  <c r="W264" i="1"/>
  <c r="W59" i="1"/>
  <c r="W102" i="1"/>
  <c r="W34" i="1"/>
  <c r="H395" i="1"/>
  <c r="W97" i="1"/>
  <c r="W98" i="1"/>
  <c r="W283" i="1"/>
  <c r="W300" i="1"/>
  <c r="W186" i="1"/>
  <c r="W255" i="1"/>
  <c r="W142" i="1"/>
  <c r="W381" i="1"/>
  <c r="W71" i="1"/>
  <c r="W310" i="1"/>
  <c r="W312" i="1"/>
  <c r="W198" i="1"/>
  <c r="W380" i="1"/>
  <c r="W261" i="1"/>
  <c r="W374" i="1"/>
  <c r="W190" i="1"/>
  <c r="W23" i="1"/>
  <c r="Q386" i="1"/>
  <c r="R386" i="1" s="1"/>
  <c r="W262" i="1"/>
  <c r="W162" i="1"/>
  <c r="W128" i="1"/>
  <c r="W108" i="1"/>
  <c r="W9" i="1"/>
  <c r="W265" i="1"/>
  <c r="W206" i="1"/>
  <c r="W96" i="1"/>
  <c r="W203" i="1"/>
  <c r="W145" i="1"/>
  <c r="N388" i="1"/>
  <c r="H390" i="1"/>
  <c r="G397" i="1"/>
  <c r="H407" i="1"/>
  <c r="H409" i="1"/>
  <c r="H413" i="1"/>
  <c r="J417" i="1"/>
  <c r="P419" i="1"/>
  <c r="G429" i="1"/>
  <c r="N430" i="1"/>
  <c r="N449" i="1"/>
  <c r="I472" i="1"/>
  <c r="O474" i="1"/>
  <c r="I483" i="1"/>
  <c r="N532" i="2"/>
  <c r="L539" i="2"/>
  <c r="N534" i="2"/>
  <c r="N538" i="2"/>
  <c r="R565" i="2"/>
  <c r="R569" i="2"/>
  <c r="W59" i="2"/>
  <c r="W346" i="2"/>
  <c r="W198" i="2"/>
  <c r="W249" i="2"/>
  <c r="W93" i="2"/>
  <c r="W416" i="2"/>
  <c r="W221" i="2"/>
  <c r="W274" i="2"/>
  <c r="W41" i="2"/>
  <c r="W446" i="2"/>
  <c r="W81" i="2"/>
  <c r="W358" i="2"/>
  <c r="W369" i="2"/>
  <c r="W411" i="2"/>
  <c r="W285" i="2"/>
  <c r="W338" i="2"/>
  <c r="R566" i="2"/>
  <c r="W34" i="2"/>
  <c r="W278" i="2"/>
  <c r="W264" i="2"/>
  <c r="W24" i="2"/>
  <c r="W64" i="2"/>
  <c r="W84" i="2"/>
  <c r="W387" i="2"/>
  <c r="W251" i="2"/>
  <c r="W188" i="2"/>
  <c r="W189" i="2"/>
  <c r="W182" i="2"/>
  <c r="W389" i="2"/>
  <c r="W118" i="2"/>
  <c r="W156" i="2"/>
  <c r="W157" i="2"/>
  <c r="O566" i="2"/>
  <c r="W439" i="2"/>
  <c r="W48" i="2"/>
  <c r="W103" i="2"/>
  <c r="J509" i="2"/>
  <c r="J511" i="2"/>
  <c r="J519" i="2"/>
  <c r="O571" i="2"/>
  <c r="L514" i="2"/>
  <c r="W312" i="2"/>
  <c r="W241" i="2"/>
  <c r="W463" i="2"/>
  <c r="W433" i="2"/>
  <c r="W208" i="2"/>
  <c r="W390" i="2"/>
  <c r="W187" i="2"/>
  <c r="W115" i="2"/>
  <c r="W376" i="2"/>
  <c r="W267" i="2"/>
  <c r="W306" i="2"/>
  <c r="W334" i="2"/>
  <c r="W295" i="2"/>
  <c r="W309" i="2"/>
  <c r="W176" i="2"/>
  <c r="W379" i="2"/>
  <c r="W199" i="2"/>
  <c r="W460" i="2"/>
  <c r="W316" i="2"/>
  <c r="W370" i="2"/>
  <c r="W432" i="2"/>
  <c r="W177" i="2"/>
  <c r="W304" i="2"/>
  <c r="N499" i="2"/>
  <c r="Q499" i="2"/>
  <c r="R499" i="2" s="1"/>
  <c r="W52" i="2"/>
  <c r="W141" i="2"/>
  <c r="W69" i="2"/>
  <c r="W163" i="2"/>
  <c r="W61" i="2"/>
  <c r="W317" i="2"/>
  <c r="W121" i="2"/>
  <c r="W349" i="2"/>
  <c r="W63" i="2"/>
  <c r="W226" i="2"/>
  <c r="W461" i="2"/>
  <c r="W271" i="2"/>
  <c r="W325" i="2"/>
  <c r="W405" i="2"/>
  <c r="W344" i="2"/>
  <c r="W281" i="2"/>
  <c r="W5" i="2"/>
  <c r="W185" i="2"/>
  <c r="W26" i="2"/>
  <c r="W458" i="2"/>
  <c r="W314" i="2"/>
  <c r="W152" i="2"/>
  <c r="W60" i="2"/>
  <c r="W128" i="2"/>
  <c r="W30" i="2"/>
  <c r="W333" i="2"/>
  <c r="W204" i="2"/>
  <c r="W159" i="2"/>
  <c r="W227" i="2"/>
  <c r="W265" i="2"/>
  <c r="W146" i="2"/>
  <c r="W215" i="2"/>
  <c r="W38" i="2"/>
  <c r="W252" i="2"/>
  <c r="W184" i="2"/>
  <c r="W442" i="2"/>
  <c r="W15" i="2"/>
  <c r="W311" i="2"/>
  <c r="W172" i="2"/>
  <c r="W219" i="2"/>
  <c r="W356" i="2"/>
  <c r="W210" i="2"/>
  <c r="W268" i="2"/>
  <c r="W222" i="2"/>
  <c r="W51" i="2"/>
  <c r="W397" i="2"/>
  <c r="W232" i="2"/>
  <c r="W337" i="2"/>
  <c r="W398" i="2"/>
  <c r="W233" i="2"/>
  <c r="W259" i="2"/>
  <c r="W53" i="2"/>
  <c r="L497" i="2"/>
  <c r="L499" i="2"/>
  <c r="W385" i="2"/>
  <c r="H498" i="2"/>
  <c r="W331" i="2"/>
  <c r="W420" i="2"/>
  <c r="W73" i="2"/>
  <c r="W107" i="2"/>
  <c r="W382" i="2"/>
  <c r="W399" i="2"/>
  <c r="W401" i="2"/>
  <c r="W441" i="2"/>
  <c r="W426" i="2"/>
  <c r="W197" i="2"/>
  <c r="W88" i="2"/>
  <c r="W298" i="2"/>
  <c r="W235" i="2"/>
  <c r="W96" i="2"/>
  <c r="W292" i="2"/>
  <c r="W35" i="2"/>
  <c r="W145" i="2"/>
  <c r="W33" i="2"/>
  <c r="W122" i="2"/>
  <c r="W381" i="2"/>
  <c r="W400" i="2"/>
  <c r="W237" i="2"/>
  <c r="W263" i="2"/>
  <c r="W364" i="2"/>
  <c r="W402" i="2"/>
  <c r="W459" i="2"/>
  <c r="W327" i="2"/>
  <c r="W462" i="2"/>
  <c r="W7" i="2"/>
  <c r="N498" i="2"/>
  <c r="I567" i="2"/>
  <c r="I571" i="2"/>
  <c r="W368" i="2"/>
  <c r="W308" i="2"/>
  <c r="W396" i="2"/>
  <c r="W85" i="2"/>
  <c r="W195" i="2"/>
  <c r="W46" i="2"/>
  <c r="W404" i="2"/>
  <c r="W301" i="2"/>
  <c r="W290" i="2"/>
  <c r="W55" i="2"/>
  <c r="W302" i="2"/>
  <c r="W126" i="2"/>
  <c r="W71" i="2"/>
  <c r="W123" i="2"/>
  <c r="W320" i="2"/>
  <c r="W161" i="2"/>
  <c r="W28" i="2"/>
  <c r="J475" i="2"/>
  <c r="W266" i="2"/>
  <c r="W362" i="2"/>
  <c r="W57" i="2"/>
  <c r="W380" i="2"/>
  <c r="W203" i="2"/>
  <c r="W150" i="2"/>
  <c r="W62" i="2"/>
  <c r="W4" i="2"/>
  <c r="W134" i="2"/>
  <c r="W83" i="2"/>
  <c r="W54" i="2"/>
  <c r="W431" i="2"/>
  <c r="W253" i="2"/>
  <c r="W236" i="2"/>
  <c r="W100" i="2"/>
  <c r="W148" i="2"/>
  <c r="W16" i="2"/>
  <c r="G469" i="2"/>
  <c r="W140" i="2"/>
  <c r="W355" i="2"/>
  <c r="W273" i="2"/>
  <c r="W44" i="2"/>
  <c r="N471" i="2"/>
  <c r="H477" i="2"/>
  <c r="G479" i="2"/>
  <c r="G498" i="2"/>
  <c r="N514" i="2"/>
  <c r="L517" i="2"/>
  <c r="I547" i="2"/>
  <c r="L548" i="2"/>
  <c r="O549" i="2"/>
  <c r="R550" i="2"/>
  <c r="L571" i="2"/>
  <c r="H479" i="2"/>
  <c r="N517" i="2"/>
  <c r="L519" i="2"/>
  <c r="J477" i="2"/>
  <c r="L495" i="2"/>
  <c r="H534" i="2"/>
  <c r="G537" i="2"/>
  <c r="L547" i="2"/>
  <c r="O548" i="2"/>
  <c r="R549" i="2"/>
  <c r="L566" i="2"/>
  <c r="L477" i="2"/>
  <c r="N495" i="2"/>
  <c r="G497" i="2"/>
  <c r="H478" i="2"/>
  <c r="L494" i="2"/>
  <c r="H497" i="2"/>
  <c r="H514" i="2"/>
  <c r="L538" i="2"/>
  <c r="J517" i="2"/>
  <c r="L469" i="2"/>
  <c r="N511" i="2"/>
  <c r="N490" i="2"/>
  <c r="N492" i="2"/>
  <c r="H508" i="2"/>
  <c r="R563" i="2"/>
  <c r="O570" i="2"/>
  <c r="N510" i="2"/>
  <c r="R570" i="2"/>
  <c r="M483" i="2"/>
  <c r="H551" i="2" s="1"/>
  <c r="N489" i="2"/>
  <c r="L556" i="2"/>
  <c r="L555" i="2"/>
  <c r="O556" i="2"/>
  <c r="O564" i="2"/>
  <c r="L492" i="2"/>
  <c r="H510" i="2"/>
  <c r="L558" i="2"/>
  <c r="G470" i="2"/>
  <c r="J491" i="2"/>
  <c r="J510" i="2"/>
  <c r="I557" i="2"/>
  <c r="I569" i="2"/>
  <c r="L561" i="2"/>
  <c r="O562" i="2"/>
  <c r="G509" i="2"/>
  <c r="N528" i="2"/>
  <c r="N530" i="2"/>
  <c r="H532" i="2"/>
  <c r="D503" i="2"/>
  <c r="H509" i="2"/>
  <c r="J532" i="2"/>
  <c r="R557" i="2"/>
  <c r="L560" i="2"/>
  <c r="G510" i="2"/>
  <c r="J512" i="2"/>
  <c r="L563" i="2"/>
  <c r="J472" i="2"/>
  <c r="R560" i="2"/>
  <c r="I562" i="2"/>
  <c r="R564" i="2"/>
  <c r="I566" i="2"/>
  <c r="L567" i="2"/>
  <c r="J508" i="2"/>
  <c r="L529" i="2"/>
  <c r="N472" i="2"/>
  <c r="N529" i="2"/>
  <c r="L554" i="2"/>
  <c r="L562" i="2"/>
  <c r="L532" i="2"/>
  <c r="L557" i="2"/>
  <c r="G492" i="2"/>
  <c r="J528" i="2"/>
  <c r="J530" i="2"/>
  <c r="G532" i="2"/>
  <c r="R554" i="2"/>
  <c r="R558" i="2"/>
  <c r="L569" i="2"/>
  <c r="K543" i="2"/>
  <c r="L530" i="2"/>
  <c r="L564" i="2"/>
  <c r="O569" i="2"/>
  <c r="G529" i="2"/>
  <c r="O560" i="2"/>
  <c r="I563" i="2"/>
  <c r="L568" i="2"/>
  <c r="W27" i="2"/>
  <c r="O518" i="2"/>
  <c r="P518" i="2" s="1"/>
  <c r="W186" i="2"/>
  <c r="W354" i="2"/>
  <c r="W444" i="2"/>
  <c r="W375" i="2"/>
  <c r="W357" i="2"/>
  <c r="W391" i="2"/>
  <c r="W294" i="2"/>
  <c r="W335" i="2"/>
  <c r="W220" i="2"/>
  <c r="W258" i="2"/>
  <c r="W313" i="2"/>
  <c r="W348" i="2"/>
  <c r="W284" i="2"/>
  <c r="W95" i="2"/>
  <c r="W254" i="2"/>
  <c r="W245" i="2"/>
  <c r="W287" i="2"/>
  <c r="W248" i="2"/>
  <c r="W280" i="2"/>
  <c r="W427" i="2"/>
  <c r="W168" i="2"/>
  <c r="W136" i="2"/>
  <c r="W283" i="2"/>
  <c r="W147" i="2"/>
  <c r="W92" i="2"/>
  <c r="W112" i="2"/>
  <c r="W194" i="2"/>
  <c r="G471" i="2"/>
  <c r="L475" i="2"/>
  <c r="J479" i="2"/>
  <c r="G491" i="2"/>
  <c r="L509" i="2"/>
  <c r="G514" i="2"/>
  <c r="J531" i="2"/>
  <c r="O547" i="2"/>
  <c r="R548" i="2"/>
  <c r="R556" i="2"/>
  <c r="I559" i="2"/>
  <c r="R562" i="2"/>
  <c r="I565" i="2"/>
  <c r="R568" i="2"/>
  <c r="O534" i="2"/>
  <c r="P534" i="2" s="1"/>
  <c r="W373" i="2"/>
  <c r="W322" i="2"/>
  <c r="W180" i="2"/>
  <c r="W360" i="2"/>
  <c r="Q488" i="2"/>
  <c r="R488" i="2" s="1"/>
  <c r="W39" i="2"/>
  <c r="C483" i="2"/>
  <c r="G478" i="2"/>
  <c r="I503" i="2"/>
  <c r="G494" i="2"/>
  <c r="L511" i="2"/>
  <c r="G530" i="2"/>
  <c r="L531" i="2"/>
  <c r="L535" i="2"/>
  <c r="H538" i="2"/>
  <c r="N539" i="2"/>
  <c r="O555" i="2"/>
  <c r="O561" i="2"/>
  <c r="O567" i="2"/>
  <c r="E499" i="2"/>
  <c r="W162" i="2"/>
  <c r="W223" i="2"/>
  <c r="W303" i="2"/>
  <c r="W29" i="2"/>
  <c r="W424" i="2"/>
  <c r="W435" i="2"/>
  <c r="W365" i="2"/>
  <c r="E471" i="2"/>
  <c r="W415" i="2"/>
  <c r="W445" i="2"/>
  <c r="W289" i="2"/>
  <c r="W457" i="2"/>
  <c r="W393" i="2"/>
  <c r="W286" i="2"/>
  <c r="W332" i="2"/>
  <c r="W165" i="2"/>
  <c r="W21" i="2"/>
  <c r="W423" i="2"/>
  <c r="W246" i="2"/>
  <c r="W129" i="2"/>
  <c r="W133" i="2"/>
  <c r="W413" i="2"/>
  <c r="W270" i="2"/>
  <c r="W455" i="2"/>
  <c r="W13" i="2"/>
  <c r="W108" i="2"/>
  <c r="W318" i="2"/>
  <c r="W319" i="2"/>
  <c r="W269" i="2"/>
  <c r="W299" i="2"/>
  <c r="W66" i="2"/>
  <c r="W67" i="2"/>
  <c r="W102" i="2"/>
  <c r="L491" i="2"/>
  <c r="J498" i="2"/>
  <c r="N531" i="2"/>
  <c r="J538" i="2"/>
  <c r="R547" i="2"/>
  <c r="I550" i="2"/>
  <c r="R555" i="2"/>
  <c r="I558" i="2"/>
  <c r="L559" i="2"/>
  <c r="R561" i="2"/>
  <c r="I564" i="2"/>
  <c r="L565" i="2"/>
  <c r="R567" i="2"/>
  <c r="I570" i="2"/>
  <c r="Q470" i="2"/>
  <c r="R470" i="2" s="1"/>
  <c r="W296" i="2"/>
  <c r="W371" i="2"/>
  <c r="W116" i="2"/>
  <c r="W32" i="2"/>
  <c r="W305" i="2"/>
  <c r="W239" i="2"/>
  <c r="W438" i="2"/>
  <c r="W395" i="2"/>
  <c r="W383" i="2"/>
  <c r="W97" i="2"/>
  <c r="W388" i="2"/>
  <c r="W330" i="2"/>
  <c r="W451" i="2"/>
  <c r="W250" i="2"/>
  <c r="W456" i="2"/>
  <c r="W412" i="2"/>
  <c r="W229" i="2"/>
  <c r="W211" i="2"/>
  <c r="W217" i="2"/>
  <c r="W443" i="2"/>
  <c r="W407" i="2"/>
  <c r="W321" i="2"/>
  <c r="W418" i="2"/>
  <c r="W80" i="2"/>
  <c r="W181" i="2"/>
  <c r="W323" i="2"/>
  <c r="W43" i="2"/>
  <c r="W422" i="2"/>
  <c r="W230" i="2"/>
  <c r="W8" i="2"/>
  <c r="W23" i="2"/>
  <c r="W340" i="2"/>
  <c r="W403" i="2"/>
  <c r="W434" i="2"/>
  <c r="W328" i="2"/>
  <c r="W372" i="2"/>
  <c r="W135" i="2"/>
  <c r="W191" i="2"/>
  <c r="W50" i="2"/>
  <c r="E468" i="2"/>
  <c r="W109" i="2"/>
  <c r="W130" i="2"/>
  <c r="W192" i="2"/>
  <c r="W201" i="2"/>
  <c r="W175" i="2"/>
  <c r="W45" i="2"/>
  <c r="W40" i="2"/>
  <c r="I483" i="2"/>
  <c r="N469" i="2"/>
  <c r="L471" i="2"/>
  <c r="G551" i="2" s="1"/>
  <c r="N491" i="2"/>
  <c r="M523" i="2"/>
  <c r="J514" i="2"/>
  <c r="M543" i="2"/>
  <c r="H530" i="2"/>
  <c r="L570" i="2"/>
  <c r="W72" i="2"/>
  <c r="W166" i="2"/>
  <c r="W106" i="2"/>
  <c r="W132" i="2"/>
  <c r="W75" i="2"/>
  <c r="W167" i="2"/>
  <c r="W238" i="2"/>
  <c r="W394" i="2"/>
  <c r="W440" i="2"/>
  <c r="W436" i="2"/>
  <c r="W154" i="2"/>
  <c r="E488" i="2"/>
  <c r="W205" i="2"/>
  <c r="W178" i="2"/>
  <c r="W202" i="2"/>
  <c r="W79" i="2"/>
  <c r="W139" i="2"/>
  <c r="J478" i="2"/>
  <c r="J490" i="2"/>
  <c r="J494" i="2"/>
  <c r="L498" i="2"/>
  <c r="I549" i="2"/>
  <c r="L550" i="2"/>
  <c r="O559" i="2"/>
  <c r="O565" i="2"/>
  <c r="E531" i="2"/>
  <c r="N518" i="2"/>
  <c r="Q474" i="2"/>
  <c r="R474" i="2" s="1"/>
  <c r="W409" i="2"/>
  <c r="W242" i="2"/>
  <c r="W378" i="2"/>
  <c r="W410" i="2"/>
  <c r="W421" i="2"/>
  <c r="W216" i="2"/>
  <c r="W291" i="2"/>
  <c r="W244" i="2"/>
  <c r="W164" i="2"/>
  <c r="W255" i="2"/>
  <c r="W12" i="2"/>
  <c r="W449" i="2"/>
  <c r="W351" i="2"/>
  <c r="W89" i="2"/>
  <c r="H470" i="2"/>
  <c r="G472" i="2"/>
  <c r="N478" i="2"/>
  <c r="H492" i="2"/>
  <c r="N494" i="2"/>
  <c r="L510" i="2"/>
  <c r="H512" i="2"/>
  <c r="G517" i="2"/>
  <c r="I548" i="2"/>
  <c r="L549" i="2"/>
  <c r="O550" i="2"/>
  <c r="I556" i="2"/>
  <c r="O558" i="2"/>
  <c r="R559" i="2"/>
  <c r="I568" i="2"/>
  <c r="R571" i="2"/>
  <c r="Q515" i="2"/>
  <c r="R515" i="2" s="1"/>
  <c r="W430" i="2"/>
  <c r="W366" i="2"/>
  <c r="W300" i="2"/>
  <c r="W224" i="2"/>
  <c r="W361" i="2"/>
  <c r="W452" i="2"/>
  <c r="W277" i="2"/>
  <c r="W158" i="2"/>
  <c r="W339" i="2"/>
  <c r="W10" i="2"/>
  <c r="W144" i="2"/>
  <c r="W262" i="2"/>
  <c r="W200" i="2"/>
  <c r="W363" i="2"/>
  <c r="W326" i="2"/>
  <c r="W428" i="2"/>
  <c r="W117" i="2"/>
  <c r="W14" i="2"/>
  <c r="W170" i="2"/>
  <c r="W36" i="2"/>
  <c r="W193" i="2"/>
  <c r="W179" i="2"/>
  <c r="W86" i="2"/>
  <c r="W19" i="2"/>
  <c r="W49" i="2"/>
  <c r="W6" i="2"/>
  <c r="W22" i="2"/>
  <c r="W68" i="2"/>
  <c r="W367" i="2"/>
  <c r="W408" i="2"/>
  <c r="W307" i="2"/>
  <c r="W105" i="2"/>
  <c r="W120" i="2"/>
  <c r="W310" i="2"/>
  <c r="W234" i="2"/>
  <c r="W47" i="2"/>
  <c r="W127" i="2"/>
  <c r="W18" i="2"/>
  <c r="W256" i="2"/>
  <c r="W74" i="2"/>
  <c r="W341" i="2"/>
  <c r="W447" i="2"/>
  <c r="W153" i="2"/>
  <c r="W58" i="2"/>
  <c r="W240" i="2"/>
  <c r="W98" i="2"/>
  <c r="W125" i="2"/>
  <c r="W214" i="2"/>
  <c r="W171" i="2"/>
  <c r="W114" i="2"/>
  <c r="H472" i="2"/>
  <c r="G475" i="2"/>
  <c r="H489" i="2"/>
  <c r="J497" i="2"/>
  <c r="H499" i="2"/>
  <c r="G512" i="2"/>
  <c r="H529" i="2"/>
  <c r="G535" i="2"/>
  <c r="O472" i="2"/>
  <c r="P472" i="2" s="1"/>
  <c r="W276" i="2"/>
  <c r="W350" i="2"/>
  <c r="W384" i="2"/>
  <c r="L470" i="2"/>
  <c r="J492" i="2"/>
  <c r="C523" i="2"/>
  <c r="H511" i="2"/>
  <c r="H515" i="2"/>
  <c r="W386" i="2"/>
  <c r="W104" i="2"/>
  <c r="W209" i="2"/>
  <c r="W437" i="2"/>
  <c r="W417" i="2"/>
  <c r="W288" i="2"/>
  <c r="W275" i="2"/>
  <c r="W94" i="2"/>
  <c r="W243" i="2"/>
  <c r="W279" i="2"/>
  <c r="W70" i="2"/>
  <c r="W173" i="2"/>
  <c r="W225" i="2"/>
  <c r="W190" i="2"/>
  <c r="W174" i="2"/>
  <c r="W450" i="2"/>
  <c r="W353" i="2"/>
  <c r="W342" i="2"/>
  <c r="W212" i="2"/>
  <c r="W25" i="2"/>
  <c r="W65" i="2"/>
  <c r="N470" i="2"/>
  <c r="G488" i="2"/>
  <c r="N497" i="2"/>
  <c r="L512" i="2"/>
  <c r="H519" i="2"/>
  <c r="B543" i="2"/>
  <c r="I543" i="2"/>
  <c r="H531" i="2"/>
  <c r="N535" i="2"/>
  <c r="N537" i="2"/>
  <c r="I554" i="2"/>
  <c r="I555" i="2"/>
  <c r="O557" i="2"/>
  <c r="I560" i="2"/>
  <c r="I561" i="2"/>
  <c r="O563" i="2"/>
  <c r="W347" i="2"/>
  <c r="Q490" i="2"/>
  <c r="R490" i="2" s="1"/>
  <c r="W196" i="2"/>
  <c r="W336" i="2"/>
  <c r="W359" i="2"/>
  <c r="W419" i="2"/>
  <c r="W392" i="2"/>
  <c r="W324" i="2"/>
  <c r="W453" i="2"/>
  <c r="W151" i="2"/>
  <c r="W56" i="2"/>
  <c r="W142" i="2"/>
  <c r="W297" i="2"/>
  <c r="W82" i="2"/>
  <c r="W31" i="2"/>
  <c r="W20" i="2"/>
  <c r="W11" i="2"/>
  <c r="W143" i="2"/>
  <c r="W260" i="2"/>
  <c r="W261" i="2"/>
  <c r="W247" i="2"/>
  <c r="W425" i="2"/>
  <c r="W454" i="2"/>
  <c r="W352" i="2"/>
  <c r="W343" i="2"/>
  <c r="W429" i="2"/>
  <c r="W124" i="2"/>
  <c r="W293" i="2"/>
  <c r="W77" i="2"/>
  <c r="W329" i="2"/>
  <c r="W218" i="2"/>
  <c r="W257" i="2"/>
  <c r="W110" i="2"/>
  <c r="W111" i="2"/>
  <c r="W91" i="2"/>
  <c r="W119" i="2"/>
  <c r="W207" i="2"/>
  <c r="W9" i="2"/>
  <c r="L489" i="2"/>
  <c r="J499" i="2"/>
  <c r="G508" i="2"/>
  <c r="N512" i="2"/>
  <c r="O568" i="2"/>
  <c r="E479" i="2"/>
  <c r="G528" i="2"/>
  <c r="E490" i="2"/>
  <c r="U490" i="2" s="1"/>
  <c r="V490" i="2" s="1"/>
  <c r="E474" i="2"/>
  <c r="U474" i="2" s="1"/>
  <c r="V474" i="2" s="1"/>
  <c r="W406" i="2"/>
  <c r="Q537" i="2"/>
  <c r="R537" i="2" s="1"/>
  <c r="E537" i="2"/>
  <c r="O537" i="2"/>
  <c r="P537" i="2" s="1"/>
  <c r="W377" i="2"/>
  <c r="W414" i="2"/>
  <c r="W99" i="2"/>
  <c r="W228" i="2"/>
  <c r="N468" i="2"/>
  <c r="E470" i="2"/>
  <c r="C503" i="2"/>
  <c r="B523" i="2"/>
  <c r="J518" i="2"/>
  <c r="H528" i="2"/>
  <c r="E494" i="2"/>
  <c r="U494" i="2" s="1"/>
  <c r="V494" i="2" s="1"/>
  <c r="O488" i="2"/>
  <c r="O468" i="2"/>
  <c r="H471" i="2"/>
  <c r="E475" i="2"/>
  <c r="E489" i="2"/>
  <c r="E495" i="2"/>
  <c r="Q530" i="2"/>
  <c r="R530" i="2" s="1"/>
  <c r="E530" i="2"/>
  <c r="O530" i="2"/>
  <c r="P530" i="2" s="1"/>
  <c r="W374" i="2"/>
  <c r="O531" i="2"/>
  <c r="P531" i="2" s="1"/>
  <c r="Q508" i="2"/>
  <c r="E508" i="2"/>
  <c r="U508" i="2" s="1"/>
  <c r="V508" i="2" s="1"/>
  <c r="O508" i="2"/>
  <c r="W78" i="2"/>
  <c r="W155" i="2"/>
  <c r="W206" i="2"/>
  <c r="W149" i="2"/>
  <c r="J470" i="2"/>
  <c r="J474" i="2"/>
  <c r="H475" i="2"/>
  <c r="D523" i="2"/>
  <c r="O509" i="2"/>
  <c r="P509" i="2" s="1"/>
  <c r="O515" i="2"/>
  <c r="P515" i="2" s="1"/>
  <c r="Q519" i="2"/>
  <c r="R519" i="2" s="1"/>
  <c r="E519" i="2"/>
  <c r="O519" i="2"/>
  <c r="P519" i="2" s="1"/>
  <c r="Q509" i="2"/>
  <c r="R509" i="2" s="1"/>
  <c r="E509" i="2"/>
  <c r="U509" i="2" s="1"/>
  <c r="V509" i="2" s="1"/>
  <c r="W87" i="2"/>
  <c r="E498" i="2"/>
  <c r="U498" i="2" s="1"/>
  <c r="V498" i="2" s="1"/>
  <c r="Q534" i="2"/>
  <c r="R534" i="2" s="1"/>
  <c r="E534" i="2"/>
  <c r="Q510" i="2"/>
  <c r="R510" i="2" s="1"/>
  <c r="O510" i="2"/>
  <c r="P510" i="2" s="1"/>
  <c r="Q514" i="2"/>
  <c r="R514" i="2" s="1"/>
  <c r="O514" i="2"/>
  <c r="P514" i="2" s="1"/>
  <c r="Q528" i="2"/>
  <c r="E528" i="2"/>
  <c r="S528" i="2" s="1"/>
  <c r="T528" i="2" s="1"/>
  <c r="O528" i="2"/>
  <c r="B483" i="2"/>
  <c r="Q468" i="2"/>
  <c r="O490" i="2"/>
  <c r="P490" i="2" s="1"/>
  <c r="G511" i="2"/>
  <c r="E511" i="2"/>
  <c r="U511" i="2" s="1"/>
  <c r="V511" i="2" s="1"/>
  <c r="Q529" i="2"/>
  <c r="R529" i="2" s="1"/>
  <c r="E529" i="2"/>
  <c r="U529" i="2" s="1"/>
  <c r="V529" i="2" s="1"/>
  <c r="Q535" i="2"/>
  <c r="R535" i="2" s="1"/>
  <c r="E535" i="2"/>
  <c r="U535" i="2" s="1"/>
  <c r="V535" i="2" s="1"/>
  <c r="O529" i="2"/>
  <c r="P529" i="2" s="1"/>
  <c r="O535" i="2"/>
  <c r="P535" i="2" s="1"/>
  <c r="Q539" i="2"/>
  <c r="R539" i="2" s="1"/>
  <c r="E539" i="2"/>
  <c r="O539" i="2"/>
  <c r="P539" i="2" s="1"/>
  <c r="W272" i="2"/>
  <c r="L472" i="2"/>
  <c r="L474" i="2"/>
  <c r="N479" i="2"/>
  <c r="W315" i="2"/>
  <c r="Q478" i="2"/>
  <c r="R478" i="2" s="1"/>
  <c r="E478" i="2"/>
  <c r="U478" i="2" s="1"/>
  <c r="V478" i="2" s="1"/>
  <c r="O478" i="2"/>
  <c r="P478" i="2" s="1"/>
  <c r="E492" i="2"/>
  <c r="U492" i="2" s="1"/>
  <c r="V492" i="2" s="1"/>
  <c r="D483" i="2"/>
  <c r="N509" i="2"/>
  <c r="L534" i="2"/>
  <c r="G534" i="2"/>
  <c r="K483" i="2"/>
  <c r="L468" i="2"/>
  <c r="O477" i="2"/>
  <c r="P477" i="2" s="1"/>
  <c r="Q477" i="2"/>
  <c r="R477" i="2" s="1"/>
  <c r="E477" i="2"/>
  <c r="Q512" i="2"/>
  <c r="R512" i="2" s="1"/>
  <c r="E512" i="2"/>
  <c r="O512" i="2"/>
  <c r="P512" i="2" s="1"/>
  <c r="O499" i="2"/>
  <c r="P499" i="2" s="1"/>
  <c r="Q491" i="2"/>
  <c r="R491" i="2" s="1"/>
  <c r="O491" i="2"/>
  <c r="P491" i="2" s="1"/>
  <c r="W90" i="2"/>
  <c r="W282" i="2"/>
  <c r="W101" i="2"/>
  <c r="O470" i="2"/>
  <c r="P470" i="2" s="1"/>
  <c r="N477" i="2"/>
  <c r="E515" i="2"/>
  <c r="U515" i="2" s="1"/>
  <c r="V515" i="2" s="1"/>
  <c r="Q531" i="2"/>
  <c r="R531" i="2" s="1"/>
  <c r="Q469" i="2"/>
  <c r="R469" i="2" s="1"/>
  <c r="E469" i="2"/>
  <c r="O469" i="2"/>
  <c r="P469" i="2" s="1"/>
  <c r="O475" i="2"/>
  <c r="P475" i="2" s="1"/>
  <c r="O479" i="2"/>
  <c r="P479" i="2" s="1"/>
  <c r="W131" i="2"/>
  <c r="Q497" i="2"/>
  <c r="R497" i="2" s="1"/>
  <c r="E497" i="2"/>
  <c r="O497" i="2"/>
  <c r="P497" i="2" s="1"/>
  <c r="Q489" i="2"/>
  <c r="R489" i="2" s="1"/>
  <c r="Q495" i="2"/>
  <c r="R495" i="2" s="1"/>
  <c r="O489" i="2"/>
  <c r="P489" i="2" s="1"/>
  <c r="O495" i="2"/>
  <c r="P495" i="2" s="1"/>
  <c r="Q532" i="2"/>
  <c r="R532" i="2" s="1"/>
  <c r="E532" i="2"/>
  <c r="U532" i="2" s="1"/>
  <c r="V532" i="2" s="1"/>
  <c r="O532" i="2"/>
  <c r="P532" i="2" s="1"/>
  <c r="Q511" i="2"/>
  <c r="R511" i="2" s="1"/>
  <c r="O511" i="2"/>
  <c r="P511" i="2" s="1"/>
  <c r="W42" i="2"/>
  <c r="G468" i="2"/>
  <c r="O474" i="2"/>
  <c r="P474" i="2" s="1"/>
  <c r="Q475" i="2"/>
  <c r="R475" i="2" s="1"/>
  <c r="K503" i="2"/>
  <c r="L490" i="2"/>
  <c r="G490" i="2"/>
  <c r="K523" i="2"/>
  <c r="L508" i="2"/>
  <c r="L518" i="2"/>
  <c r="G518" i="2"/>
  <c r="E510" i="2"/>
  <c r="S510" i="2" s="1"/>
  <c r="T510" i="2" s="1"/>
  <c r="E472" i="2"/>
  <c r="U472" i="2" s="1"/>
  <c r="V472" i="2" s="1"/>
  <c r="Q518" i="2"/>
  <c r="R518" i="2" s="1"/>
  <c r="E518" i="2"/>
  <c r="Q538" i="2"/>
  <c r="R538" i="2" s="1"/>
  <c r="E538" i="2"/>
  <c r="O538" i="2"/>
  <c r="P538" i="2" s="1"/>
  <c r="O471" i="2"/>
  <c r="Q517" i="2"/>
  <c r="R517" i="2" s="1"/>
  <c r="E517" i="2"/>
  <c r="O517" i="2"/>
  <c r="P517" i="2" s="1"/>
  <c r="W448" i="2"/>
  <c r="Q472" i="2"/>
  <c r="R472" i="2" s="1"/>
  <c r="W76" i="2"/>
  <c r="W137" i="2"/>
  <c r="W169" i="2"/>
  <c r="W231" i="2"/>
  <c r="W160" i="2"/>
  <c r="W37" i="2"/>
  <c r="H468" i="2"/>
  <c r="Q471" i="2"/>
  <c r="R471" i="2" s="1"/>
  <c r="M551" i="2" s="1"/>
  <c r="M503" i="2"/>
  <c r="J534" i="2"/>
  <c r="E514" i="2"/>
  <c r="E491" i="2"/>
  <c r="S491" i="2" s="1"/>
  <c r="T491" i="2" s="1"/>
  <c r="O492" i="2"/>
  <c r="P492" i="2" s="1"/>
  <c r="Q494" i="2"/>
  <c r="R494" i="2" s="1"/>
  <c r="O494" i="2"/>
  <c r="P494" i="2" s="1"/>
  <c r="Q498" i="2"/>
  <c r="R498" i="2" s="1"/>
  <c r="O498" i="2"/>
  <c r="P498" i="2" s="1"/>
  <c r="Q492" i="2"/>
  <c r="R492" i="2" s="1"/>
  <c r="W138" i="2"/>
  <c r="W113" i="2"/>
  <c r="I523" i="2"/>
  <c r="G538" i="2"/>
  <c r="G499" i="2"/>
  <c r="G515" i="2"/>
  <c r="G531" i="2"/>
  <c r="N508" i="2"/>
  <c r="J529" i="2"/>
  <c r="C543" i="2"/>
  <c r="L488" i="2"/>
  <c r="D543" i="2"/>
  <c r="J468" i="2"/>
  <c r="N488" i="2"/>
  <c r="G489" i="2"/>
  <c r="B503" i="2"/>
  <c r="L528" i="2"/>
  <c r="O427" i="1"/>
  <c r="P427" i="1" s="1"/>
  <c r="O433" i="1"/>
  <c r="P433" i="1" s="1"/>
  <c r="Q435" i="1"/>
  <c r="R435" i="1" s="1"/>
  <c r="O435" i="1"/>
  <c r="P435" i="1" s="1"/>
  <c r="Q427" i="1"/>
  <c r="R427" i="1" s="1"/>
  <c r="E427" i="1"/>
  <c r="U427" i="1" s="1"/>
  <c r="V427" i="1" s="1"/>
  <c r="Q433" i="1"/>
  <c r="R433" i="1" s="1"/>
  <c r="Q456" i="1"/>
  <c r="R456" i="1" s="1"/>
  <c r="O456" i="1"/>
  <c r="P456" i="1" s="1"/>
  <c r="W279" i="1"/>
  <c r="Q426" i="1"/>
  <c r="E426" i="1"/>
  <c r="U426" i="1" s="1"/>
  <c r="V426" i="1" s="1"/>
  <c r="O426" i="1"/>
  <c r="W133" i="1"/>
  <c r="W110" i="1"/>
  <c r="O386" i="1"/>
  <c r="E388" i="1"/>
  <c r="S388" i="1" s="1"/>
  <c r="T388" i="1" s="1"/>
  <c r="G389" i="1"/>
  <c r="M421" i="1"/>
  <c r="J432" i="1"/>
  <c r="G432" i="1"/>
  <c r="K441" i="1"/>
  <c r="E452" i="1"/>
  <c r="U452" i="1" s="1"/>
  <c r="V452" i="1" s="1"/>
  <c r="E415" i="1"/>
  <c r="U415" i="1" s="1"/>
  <c r="V415" i="1" s="1"/>
  <c r="E410" i="1"/>
  <c r="Q390" i="1"/>
  <c r="R390" i="1" s="1"/>
  <c r="W363" i="1"/>
  <c r="O446" i="1"/>
  <c r="W123" i="1"/>
  <c r="J396" i="1"/>
  <c r="H400" i="1"/>
  <c r="I421" i="1"/>
  <c r="N429" i="1"/>
  <c r="J439" i="1"/>
  <c r="Q450" i="1"/>
  <c r="R450" i="1" s="1"/>
  <c r="O450" i="1"/>
  <c r="P450" i="1" s="1"/>
  <c r="E408" i="1"/>
  <c r="Q415" i="1"/>
  <c r="R415" i="1" s="1"/>
  <c r="O415" i="1"/>
  <c r="P415" i="1" s="1"/>
  <c r="O387" i="1"/>
  <c r="P387" i="1" s="1"/>
  <c r="E413" i="1"/>
  <c r="H446" i="1"/>
  <c r="D461" i="1"/>
  <c r="N446" i="1"/>
  <c r="B461" i="1"/>
  <c r="I479" i="1"/>
  <c r="O482" i="1"/>
  <c r="Q412" i="1"/>
  <c r="R412" i="1" s="1"/>
  <c r="O412" i="1"/>
  <c r="P412" i="1" s="1"/>
  <c r="Q407" i="1"/>
  <c r="R407" i="1" s="1"/>
  <c r="L420" i="1"/>
  <c r="J420" i="1"/>
  <c r="G420" i="1"/>
  <c r="Q392" i="1"/>
  <c r="R392" i="1" s="1"/>
  <c r="E392" i="1"/>
  <c r="S392" i="1" s="1"/>
  <c r="T392" i="1" s="1"/>
  <c r="O397" i="1"/>
  <c r="P397" i="1" s="1"/>
  <c r="E430" i="1"/>
  <c r="W360" i="1"/>
  <c r="W122" i="1"/>
  <c r="W80" i="1"/>
  <c r="G386" i="1"/>
  <c r="L388" i="1"/>
  <c r="G407" i="1"/>
  <c r="D441" i="1"/>
  <c r="E436" i="1"/>
  <c r="U436" i="1" s="1"/>
  <c r="V436" i="1" s="1"/>
  <c r="E446" i="1"/>
  <c r="I485" i="1"/>
  <c r="Q406" i="1"/>
  <c r="O406" i="1"/>
  <c r="E456" i="1"/>
  <c r="S456" i="1" s="1"/>
  <c r="T456" i="1" s="1"/>
  <c r="E450" i="1"/>
  <c r="Q396" i="1"/>
  <c r="R396" i="1" s="1"/>
  <c r="W270" i="1"/>
  <c r="O417" i="1"/>
  <c r="P417" i="1" s="1"/>
  <c r="Q417" i="1"/>
  <c r="R417" i="1" s="1"/>
  <c r="Q408" i="1"/>
  <c r="R408" i="1" s="1"/>
  <c r="O408" i="1"/>
  <c r="P408" i="1" s="1"/>
  <c r="W17" i="1"/>
  <c r="W134" i="1"/>
  <c r="H386" i="1"/>
  <c r="N390" i="1"/>
  <c r="G406" i="1"/>
  <c r="B421" i="1"/>
  <c r="H406" i="1"/>
  <c r="I461" i="1"/>
  <c r="O410" i="1"/>
  <c r="P410" i="1" s="1"/>
  <c r="Q416" i="1"/>
  <c r="R416" i="1" s="1"/>
  <c r="O413" i="1"/>
  <c r="P413" i="1" s="1"/>
  <c r="Q410" i="1"/>
  <c r="R410" i="1" s="1"/>
  <c r="H426" i="1"/>
  <c r="G426" i="1"/>
  <c r="B441" i="1"/>
  <c r="E395" i="1"/>
  <c r="Q437" i="1"/>
  <c r="R437" i="1" s="1"/>
  <c r="E437" i="1"/>
  <c r="Q428" i="1"/>
  <c r="R428" i="1" s="1"/>
  <c r="E428" i="1"/>
  <c r="U428" i="1" s="1"/>
  <c r="V428" i="1" s="1"/>
  <c r="O437" i="1"/>
  <c r="P437" i="1" s="1"/>
  <c r="O428" i="1"/>
  <c r="P428" i="1" s="1"/>
  <c r="Q432" i="1"/>
  <c r="R432" i="1" s="1"/>
  <c r="E432" i="1"/>
  <c r="E412" i="1"/>
  <c r="U412" i="1" s="1"/>
  <c r="V412" i="1" s="1"/>
  <c r="E416" i="1"/>
  <c r="S416" i="1" s="1"/>
  <c r="T416" i="1" s="1"/>
  <c r="Q455" i="1"/>
  <c r="R455" i="1" s="1"/>
  <c r="W156" i="1"/>
  <c r="O409" i="1"/>
  <c r="P409" i="1" s="1"/>
  <c r="W238" i="1"/>
  <c r="W60" i="1"/>
  <c r="O388" i="1"/>
  <c r="P388" i="1" s="1"/>
  <c r="O390" i="1"/>
  <c r="P390" i="1" s="1"/>
  <c r="O392" i="1"/>
  <c r="C421" i="1"/>
  <c r="L407" i="1"/>
  <c r="J455" i="1"/>
  <c r="R474" i="1"/>
  <c r="O416" i="1"/>
  <c r="P416" i="1" s="1"/>
  <c r="Q457" i="1"/>
  <c r="R457" i="1" s="1"/>
  <c r="E457" i="1"/>
  <c r="S457" i="1" s="1"/>
  <c r="T457" i="1" s="1"/>
  <c r="Q448" i="1"/>
  <c r="R448" i="1" s="1"/>
  <c r="E448" i="1"/>
  <c r="O457" i="1"/>
  <c r="P457" i="1" s="1"/>
  <c r="O452" i="1"/>
  <c r="P452" i="1" s="1"/>
  <c r="O389" i="1"/>
  <c r="P389" i="1" s="1"/>
  <c r="O436" i="1"/>
  <c r="P436" i="1" s="1"/>
  <c r="Q430" i="1"/>
  <c r="R430" i="1" s="1"/>
  <c r="O430" i="1"/>
  <c r="P430" i="1" s="1"/>
  <c r="W160" i="1"/>
  <c r="W74" i="1"/>
  <c r="W21" i="1"/>
  <c r="J386" i="1"/>
  <c r="N413" i="1"/>
  <c r="J448" i="1"/>
  <c r="G448" i="1"/>
  <c r="L448" i="1"/>
  <c r="L455" i="1"/>
  <c r="Q447" i="1"/>
  <c r="R447" i="1" s="1"/>
  <c r="E447" i="1"/>
  <c r="O447" i="1"/>
  <c r="P447" i="1" s="1"/>
  <c r="E435" i="1"/>
  <c r="S435" i="1" s="1"/>
  <c r="T435" i="1" s="1"/>
  <c r="E433" i="1"/>
  <c r="W176" i="1"/>
  <c r="E417" i="1"/>
  <c r="W82" i="1"/>
  <c r="W181" i="1"/>
  <c r="W10" i="1"/>
  <c r="K401" i="1"/>
  <c r="L386" i="1"/>
  <c r="Q389" i="1"/>
  <c r="R389" i="1" s="1"/>
  <c r="E397" i="1"/>
  <c r="S397" i="1" s="1"/>
  <c r="T397" i="1" s="1"/>
  <c r="O407" i="1"/>
  <c r="P407" i="1" s="1"/>
  <c r="E429" i="1"/>
  <c r="S429" i="1" s="1"/>
  <c r="T429" i="1" s="1"/>
  <c r="H439" i="1"/>
  <c r="H457" i="1"/>
  <c r="G457" i="1"/>
  <c r="E396" i="1"/>
  <c r="S396" i="1" s="1"/>
  <c r="T396" i="1" s="1"/>
  <c r="E390" i="1"/>
  <c r="S390" i="1" s="1"/>
  <c r="T390" i="1" s="1"/>
  <c r="E453" i="1"/>
  <c r="S453" i="1" s="1"/>
  <c r="T453" i="1" s="1"/>
  <c r="E455" i="1"/>
  <c r="E449" i="1"/>
  <c r="U449" i="1" s="1"/>
  <c r="V449" i="1" s="1"/>
  <c r="O429" i="1"/>
  <c r="P429" i="1" s="1"/>
  <c r="M401" i="1"/>
  <c r="H397" i="1"/>
  <c r="Q413" i="1"/>
  <c r="R413" i="1" s="1"/>
  <c r="J416" i="1"/>
  <c r="N426" i="1"/>
  <c r="Q436" i="1"/>
  <c r="R436" i="1" s="1"/>
  <c r="G439" i="1"/>
  <c r="L439" i="1"/>
  <c r="O455" i="1"/>
  <c r="P455" i="1" s="1"/>
  <c r="I401" i="1"/>
  <c r="O395" i="1"/>
  <c r="P395" i="1" s="1"/>
  <c r="Q387" i="1"/>
  <c r="R387" i="1" s="1"/>
  <c r="E387" i="1"/>
  <c r="O393" i="1"/>
  <c r="P393" i="1" s="1"/>
  <c r="Q395" i="1"/>
  <c r="R395" i="1" s="1"/>
  <c r="E407" i="1"/>
  <c r="S407" i="1" s="1"/>
  <c r="T407" i="1" s="1"/>
  <c r="O449" i="1"/>
  <c r="P449" i="1" s="1"/>
  <c r="Q453" i="1"/>
  <c r="R453" i="1" s="1"/>
  <c r="O453" i="1"/>
  <c r="P453" i="1" s="1"/>
  <c r="Q449" i="1"/>
  <c r="R449" i="1" s="1"/>
  <c r="E406" i="1"/>
  <c r="S406" i="1" s="1"/>
  <c r="T406" i="1" s="1"/>
  <c r="W37" i="1"/>
  <c r="W113" i="1"/>
  <c r="N386" i="1"/>
  <c r="K421" i="1"/>
  <c r="L406" i="1"/>
  <c r="L416" i="1"/>
  <c r="R420" i="1"/>
  <c r="Q446" i="1"/>
  <c r="O468" i="1"/>
  <c r="L483" i="1"/>
  <c r="L489" i="1"/>
  <c r="H453" i="1"/>
  <c r="G393" i="1"/>
  <c r="G409" i="1"/>
  <c r="L446" i="1"/>
  <c r="S537" i="2" l="1"/>
  <c r="T537" i="2" s="1"/>
  <c r="S468" i="2"/>
  <c r="S437" i="1"/>
  <c r="T437" i="1" s="1"/>
  <c r="S440" i="1"/>
  <c r="T440" i="1" s="1"/>
  <c r="S419" i="1"/>
  <c r="T419" i="1" s="1"/>
  <c r="S539" i="2"/>
  <c r="T539" i="2" s="1"/>
  <c r="S488" i="2"/>
  <c r="T488" i="2" s="1"/>
  <c r="S497" i="2"/>
  <c r="T497" i="2" s="1"/>
  <c r="S417" i="1"/>
  <c r="T417" i="1" s="1"/>
  <c r="S387" i="1"/>
  <c r="T387" i="1" s="1"/>
  <c r="S433" i="1"/>
  <c r="T433" i="1" s="1"/>
  <c r="U437" i="1"/>
  <c r="V437" i="1" s="1"/>
  <c r="S447" i="1"/>
  <c r="T447" i="1" s="1"/>
  <c r="S430" i="1"/>
  <c r="T430" i="1" s="1"/>
  <c r="S413" i="1"/>
  <c r="T413" i="1" s="1"/>
  <c r="S410" i="1"/>
  <c r="T410" i="1" s="1"/>
  <c r="S448" i="1"/>
  <c r="T448" i="1" s="1"/>
  <c r="S415" i="1"/>
  <c r="T415" i="1" s="1"/>
  <c r="S393" i="1"/>
  <c r="T393" i="1" s="1"/>
  <c r="U429" i="1"/>
  <c r="V429" i="1" s="1"/>
  <c r="U388" i="1"/>
  <c r="V388" i="1" s="1"/>
  <c r="S386" i="1"/>
  <c r="T386" i="1" s="1"/>
  <c r="S400" i="1"/>
  <c r="T400" i="1" s="1"/>
  <c r="U400" i="1"/>
  <c r="V400" i="1" s="1"/>
  <c r="F450" i="1"/>
  <c r="S450" i="1"/>
  <c r="T450" i="1" s="1"/>
  <c r="S452" i="1"/>
  <c r="T452" i="1" s="1"/>
  <c r="S420" i="1"/>
  <c r="T420" i="1" s="1"/>
  <c r="S412" i="1"/>
  <c r="T412" i="1" s="1"/>
  <c r="S427" i="1"/>
  <c r="T427" i="1" s="1"/>
  <c r="U397" i="1"/>
  <c r="V397" i="1" s="1"/>
  <c r="U386" i="1"/>
  <c r="V386" i="1" s="1"/>
  <c r="U413" i="1"/>
  <c r="V413" i="1" s="1"/>
  <c r="S432" i="1"/>
  <c r="T432" i="1" s="1"/>
  <c r="S408" i="1"/>
  <c r="T408" i="1" s="1"/>
  <c r="U456" i="1"/>
  <c r="V456" i="1" s="1"/>
  <c r="U450" i="1"/>
  <c r="V450" i="1" s="1"/>
  <c r="U459" i="1"/>
  <c r="V459" i="1" s="1"/>
  <c r="U430" i="1"/>
  <c r="V430" i="1" s="1"/>
  <c r="F409" i="1"/>
  <c r="S409" i="1"/>
  <c r="T409" i="1" s="1"/>
  <c r="U448" i="1"/>
  <c r="V448" i="1" s="1"/>
  <c r="U416" i="1"/>
  <c r="V416" i="1" s="1"/>
  <c r="S446" i="1"/>
  <c r="T446" i="1" s="1"/>
  <c r="U433" i="1"/>
  <c r="V433" i="1" s="1"/>
  <c r="U410" i="1"/>
  <c r="V410" i="1" s="1"/>
  <c r="U460" i="1"/>
  <c r="V460" i="1" s="1"/>
  <c r="U453" i="1"/>
  <c r="V453" i="1" s="1"/>
  <c r="S428" i="1"/>
  <c r="T428" i="1" s="1"/>
  <c r="S436" i="1"/>
  <c r="T436" i="1" s="1"/>
  <c r="U419" i="1"/>
  <c r="V419" i="1" s="1"/>
  <c r="U396" i="1"/>
  <c r="V396" i="1" s="1"/>
  <c r="S389" i="1"/>
  <c r="T389" i="1" s="1"/>
  <c r="U408" i="1"/>
  <c r="V408" i="1" s="1"/>
  <c r="U457" i="1"/>
  <c r="V457" i="1" s="1"/>
  <c r="U435" i="1"/>
  <c r="V435" i="1" s="1"/>
  <c r="S449" i="1"/>
  <c r="T449" i="1" s="1"/>
  <c r="U393" i="1"/>
  <c r="V393" i="1" s="1"/>
  <c r="U447" i="1"/>
  <c r="V447" i="1" s="1"/>
  <c r="S455" i="1"/>
  <c r="T455" i="1" s="1"/>
  <c r="U446" i="1"/>
  <c r="V446" i="1" s="1"/>
  <c r="U432" i="1"/>
  <c r="V432" i="1" s="1"/>
  <c r="U409" i="1"/>
  <c r="V409" i="1" s="1"/>
  <c r="S395" i="1"/>
  <c r="T395" i="1" s="1"/>
  <c r="F439" i="1"/>
  <c r="S439" i="1"/>
  <c r="T439" i="1" s="1"/>
  <c r="U390" i="1"/>
  <c r="V390" i="1" s="1"/>
  <c r="U417" i="1"/>
  <c r="V417" i="1" s="1"/>
  <c r="U395" i="1"/>
  <c r="V395" i="1" s="1"/>
  <c r="S426" i="1"/>
  <c r="T426" i="1" s="1"/>
  <c r="F399" i="1"/>
  <c r="S399" i="1"/>
  <c r="T399" i="1" s="1"/>
  <c r="U455" i="1"/>
  <c r="V455" i="1" s="1"/>
  <c r="U407" i="1"/>
  <c r="V407" i="1" s="1"/>
  <c r="U406" i="1"/>
  <c r="V406" i="1" s="1"/>
  <c r="U440" i="1"/>
  <c r="V440" i="1" s="1"/>
  <c r="U392" i="1"/>
  <c r="V392" i="1" s="1"/>
  <c r="U387" i="1"/>
  <c r="V387" i="1" s="1"/>
  <c r="F419" i="1"/>
  <c r="S518" i="2"/>
  <c r="T518" i="2" s="1"/>
  <c r="S514" i="2"/>
  <c r="T514" i="2" s="1"/>
  <c r="S519" i="2"/>
  <c r="T519" i="2" s="1"/>
  <c r="S499" i="2"/>
  <c r="T499" i="2" s="1"/>
  <c r="S531" i="2"/>
  <c r="T531" i="2" s="1"/>
  <c r="S538" i="2"/>
  <c r="T538" i="2" s="1"/>
  <c r="F530" i="2"/>
  <c r="S530" i="2"/>
  <c r="T530" i="2" s="1"/>
  <c r="U539" i="2"/>
  <c r="V539" i="2" s="1"/>
  <c r="U531" i="2"/>
  <c r="V531" i="2" s="1"/>
  <c r="F532" i="2"/>
  <c r="S532" i="2"/>
  <c r="T532" i="2" s="1"/>
  <c r="F535" i="2"/>
  <c r="S535" i="2"/>
  <c r="T535" i="2" s="1"/>
  <c r="F534" i="2"/>
  <c r="S534" i="2"/>
  <c r="T534" i="2" s="1"/>
  <c r="U538" i="2"/>
  <c r="V538" i="2" s="1"/>
  <c r="U528" i="2"/>
  <c r="V528" i="2" s="1"/>
  <c r="F529" i="2"/>
  <c r="S529" i="2"/>
  <c r="T529" i="2" s="1"/>
  <c r="U534" i="2"/>
  <c r="V534" i="2" s="1"/>
  <c r="U530" i="2"/>
  <c r="V530" i="2" s="1"/>
  <c r="U537" i="2"/>
  <c r="V537" i="2" s="1"/>
  <c r="S517" i="2"/>
  <c r="T517" i="2" s="1"/>
  <c r="U519" i="2"/>
  <c r="V519" i="2" s="1"/>
  <c r="S515" i="2"/>
  <c r="T515" i="2" s="1"/>
  <c r="U518" i="2"/>
  <c r="V518" i="2" s="1"/>
  <c r="U514" i="2"/>
  <c r="V514" i="2" s="1"/>
  <c r="U510" i="2"/>
  <c r="V510" i="2" s="1"/>
  <c r="F512" i="2"/>
  <c r="S512" i="2"/>
  <c r="T512" i="2" s="1"/>
  <c r="U517" i="2"/>
  <c r="V517" i="2" s="1"/>
  <c r="S511" i="2"/>
  <c r="T511" i="2" s="1"/>
  <c r="S509" i="2"/>
  <c r="T509" i="2" s="1"/>
  <c r="S508" i="2"/>
  <c r="T508" i="2" s="1"/>
  <c r="U512" i="2"/>
  <c r="V512" i="2" s="1"/>
  <c r="F495" i="2"/>
  <c r="S495" i="2"/>
  <c r="T495" i="2" s="1"/>
  <c r="S489" i="2"/>
  <c r="T489" i="2" s="1"/>
  <c r="U488" i="2"/>
  <c r="V488" i="2" s="1"/>
  <c r="U495" i="2"/>
  <c r="V495" i="2" s="1"/>
  <c r="U497" i="2"/>
  <c r="V497" i="2" s="1"/>
  <c r="S494" i="2"/>
  <c r="T494" i="2" s="1"/>
  <c r="F490" i="2"/>
  <c r="S490" i="2"/>
  <c r="T490" i="2" s="1"/>
  <c r="F492" i="2"/>
  <c r="S492" i="2"/>
  <c r="T492" i="2" s="1"/>
  <c r="S498" i="2"/>
  <c r="T498" i="2" s="1"/>
  <c r="U499" i="2"/>
  <c r="V499" i="2" s="1"/>
  <c r="U489" i="2"/>
  <c r="V489" i="2" s="1"/>
  <c r="U491" i="2"/>
  <c r="V491" i="2" s="1"/>
  <c r="S479" i="2"/>
  <c r="T479" i="2" s="1"/>
  <c r="S470" i="2"/>
  <c r="T470" i="2" s="1"/>
  <c r="S469" i="2"/>
  <c r="T469" i="2" s="1"/>
  <c r="S477" i="2"/>
  <c r="T477" i="2" s="1"/>
  <c r="U470" i="2"/>
  <c r="V470" i="2" s="1"/>
  <c r="S475" i="2"/>
  <c r="T475" i="2" s="1"/>
  <c r="U477" i="2"/>
  <c r="V477" i="2" s="1"/>
  <c r="U479" i="2"/>
  <c r="V479" i="2" s="1"/>
  <c r="S472" i="2"/>
  <c r="T472" i="2" s="1"/>
  <c r="S474" i="2"/>
  <c r="T474" i="2" s="1"/>
  <c r="U469" i="2"/>
  <c r="V469" i="2" s="1"/>
  <c r="U475" i="2"/>
  <c r="V475" i="2" s="1"/>
  <c r="T468" i="2"/>
  <c r="S471" i="2"/>
  <c r="T471" i="2" s="1"/>
  <c r="U471" i="2"/>
  <c r="V471" i="2" s="1"/>
  <c r="S478" i="2"/>
  <c r="T478" i="2" s="1"/>
  <c r="U468" i="2"/>
  <c r="V468" i="2" s="1"/>
  <c r="F475" i="2"/>
  <c r="F472" i="2"/>
  <c r="F474" i="2"/>
  <c r="F470" i="2"/>
  <c r="F469" i="2"/>
  <c r="N503" i="2"/>
  <c r="F499" i="2"/>
  <c r="F498" i="2"/>
  <c r="F479" i="2"/>
  <c r="F497" i="2"/>
  <c r="F478" i="2"/>
  <c r="F517" i="2"/>
  <c r="F519" i="2"/>
  <c r="F477" i="2"/>
  <c r="F538" i="2"/>
  <c r="F518" i="2"/>
  <c r="F539" i="2"/>
  <c r="F537" i="2"/>
  <c r="F440" i="1"/>
  <c r="L401" i="1"/>
  <c r="J401" i="1"/>
  <c r="F420" i="1"/>
  <c r="F415" i="1"/>
  <c r="F456" i="1"/>
  <c r="F397" i="1"/>
  <c r="F460" i="1"/>
  <c r="F459" i="1"/>
  <c r="F436" i="1"/>
  <c r="F457" i="1"/>
  <c r="F455" i="1"/>
  <c r="F437" i="1"/>
  <c r="F417" i="1"/>
  <c r="F395" i="1"/>
  <c r="F400" i="1"/>
  <c r="F416" i="1"/>
  <c r="F396" i="1"/>
  <c r="F435" i="1"/>
  <c r="J523" i="2"/>
  <c r="H503" i="2"/>
  <c r="L523" i="2"/>
  <c r="L461" i="1"/>
  <c r="I551" i="2"/>
  <c r="P471" i="2"/>
  <c r="K551" i="2" s="1"/>
  <c r="J551" i="2"/>
  <c r="P392" i="1"/>
  <c r="K469" i="1" s="1"/>
  <c r="J469" i="1"/>
  <c r="G469" i="1"/>
  <c r="I469" i="1" s="1"/>
  <c r="M469" i="1"/>
  <c r="H483" i="2"/>
  <c r="J503" i="2"/>
  <c r="G543" i="2"/>
  <c r="H543" i="2"/>
  <c r="N551" i="2"/>
  <c r="O551" i="2" s="1"/>
  <c r="L483" i="2"/>
  <c r="G483" i="2"/>
  <c r="J483" i="2"/>
  <c r="F494" i="2"/>
  <c r="F491" i="2"/>
  <c r="F509" i="2"/>
  <c r="F488" i="2"/>
  <c r="F514" i="2"/>
  <c r="F515" i="2"/>
  <c r="F510" i="2"/>
  <c r="F489" i="2"/>
  <c r="F511" i="2"/>
  <c r="F531" i="2"/>
  <c r="F468" i="2"/>
  <c r="F471" i="2"/>
  <c r="S475" i="1"/>
  <c r="S465" i="1"/>
  <c r="H401" i="1"/>
  <c r="S468" i="1"/>
  <c r="S488" i="1"/>
  <c r="N401" i="1"/>
  <c r="N441" i="1"/>
  <c r="S477" i="1"/>
  <c r="N421" i="1"/>
  <c r="S473" i="1"/>
  <c r="S474" i="1"/>
  <c r="S467" i="1"/>
  <c r="S483" i="1"/>
  <c r="S485" i="1"/>
  <c r="S486" i="1"/>
  <c r="S481" i="1"/>
  <c r="N469" i="1"/>
  <c r="S489" i="1"/>
  <c r="S476" i="1"/>
  <c r="S482" i="1"/>
  <c r="G441" i="1"/>
  <c r="S479" i="1"/>
  <c r="J441" i="1"/>
  <c r="S487" i="1"/>
  <c r="F386" i="1"/>
  <c r="L441" i="1"/>
  <c r="G421" i="1"/>
  <c r="J461" i="1"/>
  <c r="H421" i="1"/>
  <c r="G401" i="1"/>
  <c r="G461" i="1"/>
  <c r="S472" i="1"/>
  <c r="F432" i="1"/>
  <c r="F408" i="1"/>
  <c r="F433" i="1"/>
  <c r="F430" i="1"/>
  <c r="F427" i="1"/>
  <c r="F410" i="1"/>
  <c r="F388" i="1"/>
  <c r="S480" i="1"/>
  <c r="F449" i="1"/>
  <c r="F392" i="1"/>
  <c r="F390" i="1"/>
  <c r="F428" i="1"/>
  <c r="F389" i="1"/>
  <c r="S466" i="1"/>
  <c r="S478" i="1"/>
  <c r="F407" i="1"/>
  <c r="F447" i="1"/>
  <c r="F387" i="1"/>
  <c r="F413" i="1"/>
  <c r="F452" i="1"/>
  <c r="F429" i="1"/>
  <c r="E401" i="1"/>
  <c r="F453" i="1"/>
  <c r="L421" i="1"/>
  <c r="S484" i="1"/>
  <c r="F448" i="1"/>
  <c r="F412" i="1"/>
  <c r="F393" i="1"/>
  <c r="S571" i="2"/>
  <c r="S562" i="2"/>
  <c r="S567" i="2"/>
  <c r="S566" i="2"/>
  <c r="S547" i="2"/>
  <c r="S563" i="2"/>
  <c r="S548" i="2"/>
  <c r="S549" i="2"/>
  <c r="S564" i="2"/>
  <c r="S559" i="2"/>
  <c r="S555" i="2"/>
  <c r="S569" i="2"/>
  <c r="S557" i="2"/>
  <c r="S556" i="2"/>
  <c r="S568" i="2"/>
  <c r="S561" i="2"/>
  <c r="L503" i="2"/>
  <c r="S560" i="2"/>
  <c r="S570" i="2"/>
  <c r="S554" i="2"/>
  <c r="G523" i="2"/>
  <c r="N523" i="2"/>
  <c r="S558" i="2"/>
  <c r="S550" i="2"/>
  <c r="S565" i="2"/>
  <c r="Q503" i="2"/>
  <c r="R503" i="2" s="1"/>
  <c r="P468" i="2"/>
  <c r="O483" i="2"/>
  <c r="P483" i="2" s="1"/>
  <c r="G503" i="2"/>
  <c r="O503" i="2"/>
  <c r="P503" i="2" s="1"/>
  <c r="P488" i="2"/>
  <c r="R468" i="2"/>
  <c r="Q483" i="2"/>
  <c r="R483" i="2" s="1"/>
  <c r="J543" i="2"/>
  <c r="L543" i="2"/>
  <c r="O523" i="2"/>
  <c r="P523" i="2" s="1"/>
  <c r="P508" i="2"/>
  <c r="O543" i="2"/>
  <c r="P543" i="2" s="1"/>
  <c r="P528" i="2"/>
  <c r="E523" i="2"/>
  <c r="U523" i="2" s="1"/>
  <c r="V523" i="2" s="1"/>
  <c r="F508" i="2"/>
  <c r="N543" i="2"/>
  <c r="E543" i="2"/>
  <c r="F528" i="2"/>
  <c r="Q523" i="2"/>
  <c r="R523" i="2" s="1"/>
  <c r="R508" i="2"/>
  <c r="N483" i="2"/>
  <c r="E503" i="2"/>
  <c r="Q543" i="2"/>
  <c r="R543" i="2" s="1"/>
  <c r="R528" i="2"/>
  <c r="H523" i="2"/>
  <c r="E483" i="2"/>
  <c r="J421" i="1"/>
  <c r="Q461" i="1"/>
  <c r="R461" i="1" s="1"/>
  <c r="R446" i="1"/>
  <c r="E461" i="1"/>
  <c r="F446" i="1"/>
  <c r="O401" i="1"/>
  <c r="P401" i="1" s="1"/>
  <c r="P386" i="1"/>
  <c r="H461" i="1"/>
  <c r="Q441" i="1"/>
  <c r="R441" i="1" s="1"/>
  <c r="R426" i="1"/>
  <c r="H441" i="1"/>
  <c r="P446" i="1"/>
  <c r="O461" i="1"/>
  <c r="P461" i="1" s="1"/>
  <c r="N461" i="1"/>
  <c r="E441" i="1"/>
  <c r="F426" i="1"/>
  <c r="O441" i="1"/>
  <c r="P441" i="1" s="1"/>
  <c r="P426" i="1"/>
  <c r="O421" i="1"/>
  <c r="P421" i="1" s="1"/>
  <c r="P406" i="1"/>
  <c r="Q401" i="1"/>
  <c r="R401" i="1" s="1"/>
  <c r="E421" i="1"/>
  <c r="F406" i="1"/>
  <c r="Q421" i="1"/>
  <c r="R421" i="1" s="1"/>
  <c r="R406" i="1"/>
  <c r="S421" i="1" l="1"/>
  <c r="T421" i="1" s="1"/>
  <c r="F401" i="1"/>
  <c r="S401" i="1"/>
  <c r="T401" i="1" s="1"/>
  <c r="U401" i="1"/>
  <c r="V401" i="1" s="1"/>
  <c r="F461" i="1"/>
  <c r="S461" i="1"/>
  <c r="T461" i="1" s="1"/>
  <c r="F441" i="1"/>
  <c r="S441" i="1"/>
  <c r="T441" i="1" s="1"/>
  <c r="U441" i="1"/>
  <c r="V441" i="1" s="1"/>
  <c r="U421" i="1"/>
  <c r="V421" i="1" s="1"/>
  <c r="U461" i="1"/>
  <c r="V461" i="1" s="1"/>
  <c r="F543" i="2"/>
  <c r="S543" i="2"/>
  <c r="T543" i="2" s="1"/>
  <c r="U543" i="2"/>
  <c r="V543" i="2" s="1"/>
  <c r="F523" i="2"/>
  <c r="S523" i="2"/>
  <c r="T523" i="2" s="1"/>
  <c r="F503" i="2"/>
  <c r="S503" i="2"/>
  <c r="T503" i="2" s="1"/>
  <c r="U503" i="2"/>
  <c r="V503" i="2" s="1"/>
  <c r="F483" i="2"/>
  <c r="S483" i="2"/>
  <c r="T483" i="2" s="1"/>
  <c r="U483" i="2"/>
  <c r="V483" i="2" s="1"/>
  <c r="L551" i="2"/>
  <c r="O469" i="1"/>
  <c r="Q469" i="1"/>
  <c r="R469" i="1" s="1"/>
  <c r="L469" i="1"/>
  <c r="F421" i="1"/>
  <c r="Q551" i="2" l="1"/>
  <c r="R551" i="2" s="1"/>
  <c r="S551" i="2" s="1"/>
  <c r="S469" i="1"/>
  <c r="Q521" i="2" l="1"/>
  <c r="M502" i="2"/>
  <c r="D482" i="2"/>
  <c r="K502" i="2"/>
  <c r="Q482" i="2"/>
  <c r="Q541" i="2"/>
  <c r="C522" i="2"/>
  <c r="E541" i="2"/>
  <c r="U541" i="2" s="1"/>
  <c r="V541" i="2" s="1"/>
  <c r="K522" i="2"/>
  <c r="I481" i="2"/>
  <c r="K541" i="2"/>
  <c r="M522" i="2"/>
  <c r="C541" i="2"/>
  <c r="O541" i="2"/>
  <c r="I482" i="2"/>
  <c r="O521" i="2"/>
  <c r="B521" i="2"/>
  <c r="O482" i="2"/>
  <c r="D521" i="2"/>
  <c r="K481" i="2"/>
  <c r="O542" i="2"/>
  <c r="C481" i="2"/>
  <c r="O481" i="2"/>
  <c r="E521" i="2"/>
  <c r="O501" i="2"/>
  <c r="E481" i="2"/>
  <c r="I541" i="2"/>
  <c r="I542" i="2"/>
  <c r="D542" i="2"/>
  <c r="Q481" i="2"/>
  <c r="C502" i="2"/>
  <c r="D501" i="2"/>
  <c r="M521" i="2"/>
  <c r="I522" i="2"/>
  <c r="D541" i="2"/>
  <c r="C521" i="2"/>
  <c r="D481" i="2"/>
  <c r="E482" i="2"/>
  <c r="I521" i="2"/>
  <c r="Q542" i="2"/>
  <c r="M541" i="2"/>
  <c r="K501" i="2"/>
  <c r="C501" i="2"/>
  <c r="C542" i="2"/>
  <c r="E522" i="2"/>
  <c r="O522" i="2"/>
  <c r="M501" i="2"/>
  <c r="B522" i="2"/>
  <c r="M481" i="2"/>
  <c r="Q501" i="2"/>
  <c r="B502" i="2"/>
  <c r="B481" i="2"/>
  <c r="K521" i="2"/>
  <c r="E542" i="2"/>
  <c r="D522" i="2"/>
  <c r="K482" i="2"/>
  <c r="Q522" i="2"/>
  <c r="R522" i="2" s="1"/>
  <c r="E502" i="2"/>
  <c r="O502" i="2"/>
  <c r="B482" i="2"/>
  <c r="Q502" i="2"/>
  <c r="M542" i="2"/>
  <c r="I502" i="2"/>
  <c r="D502" i="2"/>
  <c r="K542" i="2"/>
  <c r="B542" i="2"/>
  <c r="B501" i="2"/>
  <c r="M482" i="2"/>
  <c r="I501" i="2"/>
  <c r="E501" i="2"/>
  <c r="C482" i="2"/>
  <c r="S501" i="2" l="1"/>
  <c r="S542" i="2"/>
  <c r="T542" i="2" s="1"/>
  <c r="S541" i="2"/>
  <c r="S521" i="2"/>
  <c r="T501" i="2"/>
  <c r="S482" i="2"/>
  <c r="T482" i="2" s="1"/>
  <c r="U522" i="2"/>
  <c r="V522" i="2" s="1"/>
  <c r="T541" i="2"/>
  <c r="U542" i="2"/>
  <c r="V542" i="2" s="1"/>
  <c r="S522" i="2"/>
  <c r="T522" i="2" s="1"/>
  <c r="T521" i="2"/>
  <c r="U521" i="2"/>
  <c r="V521" i="2" s="1"/>
  <c r="S502" i="2"/>
  <c r="T502" i="2" s="1"/>
  <c r="U501" i="2"/>
  <c r="V501" i="2" s="1"/>
  <c r="U502" i="2"/>
  <c r="V502" i="2" s="1"/>
  <c r="U482" i="2"/>
  <c r="V482" i="2" s="1"/>
  <c r="J501" i="2"/>
  <c r="U481" i="2"/>
  <c r="V481" i="2" s="1"/>
  <c r="S481" i="2"/>
  <c r="T481" i="2" s="1"/>
  <c r="N521" i="2"/>
  <c r="G521" i="2"/>
  <c r="N542" i="2"/>
  <c r="R542" i="2"/>
  <c r="F521" i="2"/>
  <c r="J541" i="2"/>
  <c r="N541" i="2"/>
  <c r="H521" i="2"/>
  <c r="J502" i="2"/>
  <c r="N482" i="2"/>
  <c r="P482" i="2"/>
  <c r="R482" i="2"/>
  <c r="N501" i="2"/>
  <c r="G481" i="2"/>
  <c r="L542" i="2"/>
  <c r="H542" i="2"/>
  <c r="R501" i="2"/>
  <c r="L541" i="2"/>
  <c r="P501" i="2"/>
  <c r="J481" i="2"/>
  <c r="R481" i="2"/>
  <c r="J542" i="2"/>
  <c r="P502" i="2"/>
  <c r="H481" i="2"/>
  <c r="P541" i="2"/>
  <c r="H541" i="2"/>
  <c r="N481" i="2"/>
  <c r="P542" i="2"/>
  <c r="F502" i="2"/>
  <c r="F482" i="2"/>
  <c r="L481" i="2"/>
  <c r="F541" i="2"/>
  <c r="L522" i="2"/>
  <c r="H502" i="2"/>
  <c r="H522" i="2"/>
  <c r="P522" i="2"/>
  <c r="F481" i="2"/>
  <c r="P521" i="2"/>
  <c r="R541" i="2"/>
  <c r="F542" i="2"/>
  <c r="F522" i="2"/>
  <c r="J482" i="2"/>
  <c r="L521" i="2"/>
  <c r="G542" i="2"/>
  <c r="L502" i="2"/>
  <c r="L482" i="2"/>
  <c r="R502" i="2"/>
  <c r="L501" i="2"/>
  <c r="H482" i="2"/>
  <c r="F501" i="2"/>
  <c r="P481" i="2"/>
  <c r="G541" i="2"/>
  <c r="N502" i="2"/>
  <c r="G502" i="2"/>
  <c r="N522" i="2"/>
  <c r="R521" i="2"/>
  <c r="J521" i="2"/>
  <c r="G482" i="2"/>
  <c r="G522" i="2"/>
  <c r="G501" i="2"/>
  <c r="H501" i="2"/>
  <c r="J522" i="2"/>
</calcChain>
</file>

<file path=xl/sharedStrings.xml><?xml version="1.0" encoding="utf-8"?>
<sst xmlns="http://schemas.openxmlformats.org/spreadsheetml/2006/main" count="6373" uniqueCount="906">
  <si>
    <t>UGA7 DATASET</t>
  </si>
  <si>
    <t>Self-reported vaccine history</t>
  </si>
  <si>
    <t>H1N1</t>
  </si>
  <si>
    <t>H3N2</t>
  </si>
  <si>
    <t>Yamagata</t>
  </si>
  <si>
    <t>Victoria</t>
  </si>
  <si>
    <t>Fold SUM</t>
  </si>
  <si>
    <t>DOB</t>
  </si>
  <si>
    <t>Age</t>
  </si>
  <si>
    <t>Gender</t>
  </si>
  <si>
    <t>Race/Ethnicity</t>
  </si>
  <si>
    <t>BMI</t>
  </si>
  <si>
    <t>Vaccine</t>
  </si>
  <si>
    <t>Vax Last Year?</t>
  </si>
  <si>
    <t>Vax 2 Years Ago?</t>
  </si>
  <si>
    <t>Total Vax</t>
  </si>
  <si>
    <t>D0 - Vic/19</t>
  </si>
  <si>
    <t>D28 - Vic/19</t>
  </si>
  <si>
    <t>D0 - DAR/21</t>
  </si>
  <si>
    <t>D28 - DAR/21</t>
  </si>
  <si>
    <t>D0 - Phu/13</t>
  </si>
  <si>
    <t>D28 - Phu/13</t>
  </si>
  <si>
    <t>Fold Phu/13</t>
  </si>
  <si>
    <t>D0 - AS/21</t>
  </si>
  <si>
    <t>D28 - AS/21</t>
  </si>
  <si>
    <t>SUM Log2</t>
  </si>
  <si>
    <t>F</t>
  </si>
  <si>
    <t>Black or AA</t>
  </si>
  <si>
    <t>Fluzone SD</t>
  </si>
  <si>
    <t>White</t>
  </si>
  <si>
    <t>Fluzone HD</t>
  </si>
  <si>
    <t>M</t>
  </si>
  <si>
    <t>Mixed</t>
  </si>
  <si>
    <t>Hispanic or Latino</t>
  </si>
  <si>
    <t>Other</t>
  </si>
  <si>
    <t>Asian</t>
  </si>
  <si>
    <t>N/A</t>
  </si>
  <si>
    <t>020C</t>
  </si>
  <si>
    <t>045C</t>
  </si>
  <si>
    <t>061C</t>
  </si>
  <si>
    <t>118C</t>
  </si>
  <si>
    <t>125C</t>
  </si>
  <si>
    <t>130C</t>
  </si>
  <si>
    <t>133C</t>
  </si>
  <si>
    <t>134C</t>
  </si>
  <si>
    <t>144C</t>
  </si>
  <si>
    <t>175C</t>
  </si>
  <si>
    <t>198C</t>
  </si>
  <si>
    <t>199C</t>
  </si>
  <si>
    <t>200C</t>
  </si>
  <si>
    <t>202C</t>
  </si>
  <si>
    <t>205C</t>
  </si>
  <si>
    <t>206C</t>
  </si>
  <si>
    <t>207C</t>
  </si>
  <si>
    <t>208C</t>
  </si>
  <si>
    <t>209C</t>
  </si>
  <si>
    <t>212C</t>
  </si>
  <si>
    <t>229C</t>
  </si>
  <si>
    <t>230C</t>
  </si>
  <si>
    <t>232C</t>
  </si>
  <si>
    <t>235C</t>
  </si>
  <si>
    <t>253C</t>
  </si>
  <si>
    <t>254C</t>
  </si>
  <si>
    <t>255C</t>
  </si>
  <si>
    <t>256C</t>
  </si>
  <si>
    <t>FB2-015</t>
  </si>
  <si>
    <t>FluBlok</t>
  </si>
  <si>
    <t>FB2-022</t>
  </si>
  <si>
    <t>FB2-023</t>
  </si>
  <si>
    <t>FB2-028</t>
  </si>
  <si>
    <t>FB2-030</t>
  </si>
  <si>
    <t>FB2-033</t>
  </si>
  <si>
    <t>FB2-035</t>
  </si>
  <si>
    <t>FB2-036</t>
  </si>
  <si>
    <t>FB2-042</t>
  </si>
  <si>
    <t>FB2-044</t>
  </si>
  <si>
    <t>FB2-052</t>
  </si>
  <si>
    <t>FB2-055</t>
  </si>
  <si>
    <t>FB2-058</t>
  </si>
  <si>
    <t>FB2-062</t>
  </si>
  <si>
    <t>FB2-082</t>
  </si>
  <si>
    <t>FB2-085</t>
  </si>
  <si>
    <t>FB2-090</t>
  </si>
  <si>
    <t>FB2-091</t>
  </si>
  <si>
    <t>FB2-092</t>
  </si>
  <si>
    <t>FB2-093</t>
  </si>
  <si>
    <t>FB2-094</t>
  </si>
  <si>
    <t>FB2-095</t>
  </si>
  <si>
    <t>FB2-096</t>
  </si>
  <si>
    <t>FB2-097</t>
  </si>
  <si>
    <t>FB2-098</t>
  </si>
  <si>
    <t>FB2-099</t>
  </si>
  <si>
    <t>FB2-100</t>
  </si>
  <si>
    <t>FB2-102</t>
  </si>
  <si>
    <t>FB2-103</t>
  </si>
  <si>
    <t>FB2-104</t>
  </si>
  <si>
    <t>FB2-105</t>
  </si>
  <si>
    <t>FB2-106</t>
  </si>
  <si>
    <t>FB2-107</t>
  </si>
  <si>
    <t>FB2-108</t>
  </si>
  <si>
    <t>FB2-109</t>
  </si>
  <si>
    <t>FB2-110</t>
  </si>
  <si>
    <t>FB2-111</t>
  </si>
  <si>
    <t>FB2-112</t>
  </si>
  <si>
    <t>FB2-115</t>
  </si>
  <si>
    <t>FB2-116</t>
  </si>
  <si>
    <t>FB2-117</t>
  </si>
  <si>
    <t>FB2-118</t>
  </si>
  <si>
    <t>FB2-119</t>
  </si>
  <si>
    <t>FB2-120</t>
  </si>
  <si>
    <t>FC1-001</t>
  </si>
  <si>
    <t>Flucelvax</t>
  </si>
  <si>
    <t>FC1-002</t>
  </si>
  <si>
    <t>FC1-003</t>
  </si>
  <si>
    <t>FC1-004</t>
  </si>
  <si>
    <t>FC1-005</t>
  </si>
  <si>
    <t>FC1-006</t>
  </si>
  <si>
    <t>FC1-007</t>
  </si>
  <si>
    <t>FC1-008</t>
  </si>
  <si>
    <t>FC1-009</t>
  </si>
  <si>
    <t>FC1-010</t>
  </si>
  <si>
    <t>FC1-011</t>
  </si>
  <si>
    <t>FC1-012</t>
  </si>
  <si>
    <t>FC1-013</t>
  </si>
  <si>
    <t>FC1-014</t>
  </si>
  <si>
    <t>FC1-015</t>
  </si>
  <si>
    <t>FC1-016</t>
  </si>
  <si>
    <t>FC1-017</t>
  </si>
  <si>
    <t>FC1-018</t>
  </si>
  <si>
    <t>FC1-019</t>
  </si>
  <si>
    <t>FC1-020</t>
  </si>
  <si>
    <t>FC1-021C</t>
  </si>
  <si>
    <t>FC1-022C</t>
  </si>
  <si>
    <t>FC1-023C</t>
  </si>
  <si>
    <t>FC1-024</t>
  </si>
  <si>
    <t>FC1-025</t>
  </si>
  <si>
    <t>FC1-026</t>
  </si>
  <si>
    <t>FC1-027</t>
  </si>
  <si>
    <t>FC1-028</t>
  </si>
  <si>
    <t>FC1-029</t>
  </si>
  <si>
    <t>FC1-030</t>
  </si>
  <si>
    <t>FC1-031</t>
  </si>
  <si>
    <t>FC1-032</t>
  </si>
  <si>
    <t>FC1-035</t>
  </si>
  <si>
    <t>FC1-036</t>
  </si>
  <si>
    <t>FC1-037</t>
  </si>
  <si>
    <t>FC1-039</t>
  </si>
  <si>
    <t>FC1-040</t>
  </si>
  <si>
    <t>FC1-041</t>
  </si>
  <si>
    <t>FC1-042</t>
  </si>
  <si>
    <t>FC1-043</t>
  </si>
  <si>
    <t>FC1-044</t>
  </si>
  <si>
    <t>FC1-045C</t>
  </si>
  <si>
    <t>FC1-047</t>
  </si>
  <si>
    <t>FC1-048</t>
  </si>
  <si>
    <t>FM2-014</t>
  </si>
  <si>
    <t>FluMist</t>
  </si>
  <si>
    <t>FM2-050</t>
  </si>
  <si>
    <t>FM2-056</t>
  </si>
  <si>
    <t>FM2-072</t>
  </si>
  <si>
    <t>FM2-103</t>
  </si>
  <si>
    <t>FM2-104</t>
  </si>
  <si>
    <t>FM2-105</t>
  </si>
  <si>
    <t>FM2-106</t>
  </si>
  <si>
    <t>FM2-107C</t>
  </si>
  <si>
    <t>FM2-110</t>
  </si>
  <si>
    <t>FM2-111</t>
  </si>
  <si>
    <t>FM2-112</t>
  </si>
  <si>
    <t>FM2-113</t>
  </si>
  <si>
    <t>FM2-114</t>
  </si>
  <si>
    <t>FM2-115</t>
  </si>
  <si>
    <t>FM2-116</t>
  </si>
  <si>
    <t>FM2-117</t>
  </si>
  <si>
    <t>FM2-118</t>
  </si>
  <si>
    <t>FM2-119</t>
  </si>
  <si>
    <t>FM2-120</t>
  </si>
  <si>
    <t>FM2-121</t>
  </si>
  <si>
    <t>FM2-122</t>
  </si>
  <si>
    <t>FM2-123</t>
  </si>
  <si>
    <t>FM2-124C</t>
  </si>
  <si>
    <t>FM2-125C</t>
  </si>
  <si>
    <t>FM2-126</t>
  </si>
  <si>
    <t>FM2-127</t>
  </si>
  <si>
    <t>FM2-128</t>
  </si>
  <si>
    <t>FM2-129</t>
  </si>
  <si>
    <t>FM2-130C</t>
  </si>
  <si>
    <t>FM2-131</t>
  </si>
  <si>
    <t>FM2-132</t>
  </si>
  <si>
    <t>FM2-134</t>
  </si>
  <si>
    <t>FM2-135</t>
  </si>
  <si>
    <t>FM2-136</t>
  </si>
  <si>
    <t>FM2-137</t>
  </si>
  <si>
    <t>FM2-138</t>
  </si>
  <si>
    <t>FM2-139</t>
  </si>
  <si>
    <t>FM2-140C</t>
  </si>
  <si>
    <t>FM2-141C</t>
  </si>
  <si>
    <t>FM2-142</t>
  </si>
  <si>
    <t>FM2-143</t>
  </si>
  <si>
    <t>FM2-144</t>
  </si>
  <si>
    <t>FM2-145</t>
  </si>
  <si>
    <t>FM2-146</t>
  </si>
  <si>
    <t>Age Group</t>
  </si>
  <si>
    <t>n-value</t>
  </si>
  <si>
    <t>D0 &lt; 40</t>
  </si>
  <si>
    <t>SC</t>
  </si>
  <si>
    <t>10-17</t>
  </si>
  <si>
    <t>18-34</t>
  </si>
  <si>
    <t>35-49</t>
  </si>
  <si>
    <t>50-64</t>
  </si>
  <si>
    <t>65+</t>
  </si>
  <si>
    <t>Male</t>
  </si>
  <si>
    <t>Female</t>
  </si>
  <si>
    <t>BMI &lt;25</t>
  </si>
  <si>
    <t>BMI 25-30</t>
  </si>
  <si>
    <t>BMI &gt;30</t>
  </si>
  <si>
    <t>No Vax 2 Years</t>
  </si>
  <si>
    <t>Vax 2+ Years</t>
  </si>
  <si>
    <t>ALL</t>
  </si>
  <si>
    <t>Data for Gender &amp; BMI analysis based on UGA7 data</t>
  </si>
  <si>
    <t>Avg Age</t>
  </si>
  <si>
    <t>Fold Vic/19</t>
  </si>
  <si>
    <t>Fold DAR/21</t>
  </si>
  <si>
    <t>Fold AS/21</t>
  </si>
  <si>
    <t>Data for BMI analysis breakdown by age group based on UGA7 data</t>
  </si>
  <si>
    <t>UGA7</t>
  </si>
  <si>
    <t>BMI &lt; 25</t>
  </si>
  <si>
    <t>Virus Subtype</t>
  </si>
  <si>
    <t>Group</t>
  </si>
  <si>
    <t>SP at D0 &amp; D28</t>
  </si>
  <si>
    <t>SP at D0, SC at D28</t>
  </si>
  <si>
    <t>YAM</t>
  </si>
  <si>
    <t>VIC</t>
  </si>
  <si>
    <t>UGA8 DATASET</t>
  </si>
  <si>
    <t>259C</t>
  </si>
  <si>
    <t>260C</t>
  </si>
  <si>
    <t>CCF1-001</t>
  </si>
  <si>
    <t>CCF1-002</t>
  </si>
  <si>
    <t>CCF1-003</t>
  </si>
  <si>
    <t>CCF1-004</t>
  </si>
  <si>
    <t>CCF1-005</t>
  </si>
  <si>
    <t>CCF1-006</t>
  </si>
  <si>
    <t>CCF1-007</t>
  </si>
  <si>
    <t>CCF1-008</t>
  </si>
  <si>
    <t>CCF1-009</t>
  </si>
  <si>
    <t>CCF1-010</t>
  </si>
  <si>
    <t>CCF1-011</t>
  </si>
  <si>
    <t>CCF1-012</t>
  </si>
  <si>
    <t>CCF1-013</t>
  </si>
  <si>
    <t>CCF1-014</t>
  </si>
  <si>
    <t>CCF1-015</t>
  </si>
  <si>
    <t>CCF1-016</t>
  </si>
  <si>
    <t>CCF1-017</t>
  </si>
  <si>
    <t>CCF1-018</t>
  </si>
  <si>
    <t>CCF1-019</t>
  </si>
  <si>
    <t>CCF1-020</t>
  </si>
  <si>
    <t>CCF1-021</t>
  </si>
  <si>
    <t>CCF1-022</t>
  </si>
  <si>
    <t>CCF1-023</t>
  </si>
  <si>
    <t>CCF1-024</t>
  </si>
  <si>
    <t>CCF1-025</t>
  </si>
  <si>
    <t>CCF1-026</t>
  </si>
  <si>
    <t>CCF1-027</t>
  </si>
  <si>
    <t>CCF1-028</t>
  </si>
  <si>
    <t>CCF1-029</t>
  </si>
  <si>
    <t>CCF1-030</t>
  </si>
  <si>
    <t>CCF1-031</t>
  </si>
  <si>
    <t>CCF1-032</t>
  </si>
  <si>
    <t>CCF1-033</t>
  </si>
  <si>
    <t>CCF1-034</t>
  </si>
  <si>
    <t>CCF1-035</t>
  </si>
  <si>
    <t>CCF1-037</t>
  </si>
  <si>
    <t>CCF1-038</t>
  </si>
  <si>
    <t>CCF1-039</t>
  </si>
  <si>
    <t>CCF1-040</t>
  </si>
  <si>
    <t>CCF1-041</t>
  </si>
  <si>
    <t>CCF1-042</t>
  </si>
  <si>
    <t>CCF1-043</t>
  </si>
  <si>
    <t>CCF1-044</t>
  </si>
  <si>
    <t>CCF1-045</t>
  </si>
  <si>
    <t>CCF1-046</t>
  </si>
  <si>
    <t>CCF1-047</t>
  </si>
  <si>
    <t>CCF1-048</t>
  </si>
  <si>
    <t>CCF1-049</t>
  </si>
  <si>
    <t>CCF1-050</t>
  </si>
  <si>
    <t>CCF1-051</t>
  </si>
  <si>
    <t>CCF1-052</t>
  </si>
  <si>
    <t>CCF1-053</t>
  </si>
  <si>
    <t>CCF1-054</t>
  </si>
  <si>
    <t>CCF1-055</t>
  </si>
  <si>
    <t>CCF1-056</t>
  </si>
  <si>
    <t>FA1-001</t>
  </si>
  <si>
    <t>FA1-002</t>
  </si>
  <si>
    <t>FA1-003</t>
  </si>
  <si>
    <t>FA1-004</t>
  </si>
  <si>
    <t>FA1-005</t>
  </si>
  <si>
    <t>FA1-006</t>
  </si>
  <si>
    <t>FA1-007</t>
  </si>
  <si>
    <t>FA1-008</t>
  </si>
  <si>
    <t>FA1-009</t>
  </si>
  <si>
    <t>FA1-010</t>
  </si>
  <si>
    <t>FA1-011</t>
  </si>
  <si>
    <t>FA1-012</t>
  </si>
  <si>
    <t>FA1-013</t>
  </si>
  <si>
    <t>FA1-014</t>
  </si>
  <si>
    <t>FA1-015</t>
  </si>
  <si>
    <t>FA1-016</t>
  </si>
  <si>
    <t>FA1-017</t>
  </si>
  <si>
    <t>FA1-018</t>
  </si>
  <si>
    <t>FA1-019</t>
  </si>
  <si>
    <t>FA1-020</t>
  </si>
  <si>
    <t>FA1-021</t>
  </si>
  <si>
    <t>FA1-022</t>
  </si>
  <si>
    <t>FA1-023</t>
  </si>
  <si>
    <t>FA1-024</t>
  </si>
  <si>
    <t>FA1-025</t>
  </si>
  <si>
    <t>FA1-026</t>
  </si>
  <si>
    <t>FA1-028</t>
  </si>
  <si>
    <t>FA1-029</t>
  </si>
  <si>
    <t>FA1-030</t>
  </si>
  <si>
    <t>FA1-031</t>
  </si>
  <si>
    <t>FA1-032</t>
  </si>
  <si>
    <t>FA1-033</t>
  </si>
  <si>
    <t>FA1-034</t>
  </si>
  <si>
    <t>FA1-035</t>
  </si>
  <si>
    <t>FA1-036</t>
  </si>
  <si>
    <t>FA1-037</t>
  </si>
  <si>
    <t>FA1-038</t>
  </si>
  <si>
    <t>FA1-039</t>
  </si>
  <si>
    <t>FA1-040</t>
  </si>
  <si>
    <t>FA1-041</t>
  </si>
  <si>
    <t>FA1-044</t>
  </si>
  <si>
    <t>FA1-045</t>
  </si>
  <si>
    <t>FA1-047</t>
  </si>
  <si>
    <t>FA1-048</t>
  </si>
  <si>
    <t>FA1-049</t>
  </si>
  <si>
    <t>FA1-050</t>
  </si>
  <si>
    <t>FC2-001</t>
  </si>
  <si>
    <t>FC2-002</t>
  </si>
  <si>
    <t>FC2-004</t>
  </si>
  <si>
    <t>FC2-005</t>
  </si>
  <si>
    <t>FC2-007</t>
  </si>
  <si>
    <t>FC2-008</t>
  </si>
  <si>
    <t>FC2-010</t>
  </si>
  <si>
    <t>FC2-013</t>
  </si>
  <si>
    <t>FC2-016</t>
  </si>
  <si>
    <t>FC2-020</t>
  </si>
  <si>
    <t>FC2-021C</t>
  </si>
  <si>
    <t>FC2-022C</t>
  </si>
  <si>
    <t>FC2-023C</t>
  </si>
  <si>
    <t>FC2-024</t>
  </si>
  <si>
    <t>FC2-025</t>
  </si>
  <si>
    <t>FC2-026</t>
  </si>
  <si>
    <t>FC2-028</t>
  </si>
  <si>
    <t>FC2-034</t>
  </si>
  <si>
    <t>FC2-038</t>
  </si>
  <si>
    <t>FC2-044</t>
  </si>
  <si>
    <t>FC2-045C</t>
  </si>
  <si>
    <t>FC2-048</t>
  </si>
  <si>
    <t>FC2-049</t>
  </si>
  <si>
    <t>FC2-050</t>
  </si>
  <si>
    <t>FC2-051</t>
  </si>
  <si>
    <t>FC2-052</t>
  </si>
  <si>
    <t>FC2-053</t>
  </si>
  <si>
    <t>FC2-054</t>
  </si>
  <si>
    <t>FC2-055</t>
  </si>
  <si>
    <t>FC2-056</t>
  </si>
  <si>
    <t>FC2-057</t>
  </si>
  <si>
    <t>FC2-058</t>
  </si>
  <si>
    <t>FC2-059</t>
  </si>
  <si>
    <t>FC2-060</t>
  </si>
  <si>
    <t>FC2-063</t>
  </si>
  <si>
    <t>FC2-064</t>
  </si>
  <si>
    <t>FC2-065</t>
  </si>
  <si>
    <t>FC2-066</t>
  </si>
  <si>
    <t>FC2-067</t>
  </si>
  <si>
    <t>FC2-068</t>
  </si>
  <si>
    <t>FC2-069</t>
  </si>
  <si>
    <t>FC2-070</t>
  </si>
  <si>
    <t>FC2-071</t>
  </si>
  <si>
    <t>FC2-072</t>
  </si>
  <si>
    <t>FC2-073</t>
  </si>
  <si>
    <t>FC2-074</t>
  </si>
  <si>
    <t>FC2-075</t>
  </si>
  <si>
    <t>FC2-076</t>
  </si>
  <si>
    <t>FC2-077</t>
  </si>
  <si>
    <t>FC2-078</t>
  </si>
  <si>
    <t>FC2-079</t>
  </si>
  <si>
    <t>FC2-080</t>
  </si>
  <si>
    <t>FC2-081</t>
  </si>
  <si>
    <t>FC2-082</t>
  </si>
  <si>
    <t>FC2-083</t>
  </si>
  <si>
    <t>FC2-084</t>
  </si>
  <si>
    <t>FC2-085C</t>
  </si>
  <si>
    <t>FC2-086C</t>
  </si>
  <si>
    <t>FC2-087</t>
  </si>
  <si>
    <t>FC2-088</t>
  </si>
  <si>
    <t>FC2-089</t>
  </si>
  <si>
    <t>FC2-090</t>
  </si>
  <si>
    <t>FC2-091</t>
  </si>
  <si>
    <t>FC2-092</t>
  </si>
  <si>
    <t>FC2-093</t>
  </si>
  <si>
    <t>FC2-095</t>
  </si>
  <si>
    <t>FC2-096</t>
  </si>
  <si>
    <t>FC2-097</t>
  </si>
  <si>
    <t>FC2-098</t>
  </si>
  <si>
    <t>FC2-099</t>
  </si>
  <si>
    <t>FC2-100</t>
  </si>
  <si>
    <t>FC2-101</t>
  </si>
  <si>
    <t>FC2-102</t>
  </si>
  <si>
    <t>FC2-103</t>
  </si>
  <si>
    <t>FC2-104</t>
  </si>
  <si>
    <t>FC2-108</t>
  </si>
  <si>
    <t>FC2-109</t>
  </si>
  <si>
    <t>FC2-110</t>
  </si>
  <si>
    <t>FC2-112</t>
  </si>
  <si>
    <t>FC2-114</t>
  </si>
  <si>
    <t>FM3-014</t>
  </si>
  <si>
    <t>FM3-050</t>
  </si>
  <si>
    <t>FM3-072</t>
  </si>
  <si>
    <t>FM3-103</t>
  </si>
  <si>
    <t>FM3-104</t>
  </si>
  <si>
    <t>FM3-105</t>
  </si>
  <si>
    <t>FM3-107C</t>
  </si>
  <si>
    <t>FM3-110</t>
  </si>
  <si>
    <t>FM3-112</t>
  </si>
  <si>
    <t>FM3-113</t>
  </si>
  <si>
    <t>FM3-114</t>
  </si>
  <si>
    <t>FM3-115</t>
  </si>
  <si>
    <t>FM3-118</t>
  </si>
  <si>
    <t>FM3-122</t>
  </si>
  <si>
    <t>FM3-123</t>
  </si>
  <si>
    <t>FM3-125C</t>
  </si>
  <si>
    <t>FM3-126</t>
  </si>
  <si>
    <t>FM3-128</t>
  </si>
  <si>
    <t>FM3-129</t>
  </si>
  <si>
    <t>FM3-130C</t>
  </si>
  <si>
    <t>FM3-133</t>
  </si>
  <si>
    <t>FM3-134</t>
  </si>
  <si>
    <t>FM3-137</t>
  </si>
  <si>
    <t>FM3-138</t>
  </si>
  <si>
    <t>FM3-139</t>
  </si>
  <si>
    <t>FM3-148</t>
  </si>
  <si>
    <t>FM3-149C</t>
  </si>
  <si>
    <t>FM3-150</t>
  </si>
  <si>
    <t>FM3-152</t>
  </si>
  <si>
    <t>FM3-153C</t>
  </si>
  <si>
    <t>FM3-155</t>
  </si>
  <si>
    <t>FM3-156</t>
  </si>
  <si>
    <t>FM3-157C</t>
  </si>
  <si>
    <t>FM3-158C</t>
  </si>
  <si>
    <t>FM3-159</t>
  </si>
  <si>
    <t>FM3-160</t>
  </si>
  <si>
    <t>FM3-161</t>
  </si>
  <si>
    <t>FM3-162</t>
  </si>
  <si>
    <t>FM3-163</t>
  </si>
  <si>
    <t>FM3-164</t>
  </si>
  <si>
    <t>FM3-165</t>
  </si>
  <si>
    <t>FM3-167</t>
  </si>
  <si>
    <t>FM3-169</t>
  </si>
  <si>
    <t>FM3-170C</t>
  </si>
  <si>
    <t>FM3-171</t>
  </si>
  <si>
    <t>FLUAD</t>
  </si>
  <si>
    <t>D0 - Vic/22</t>
  </si>
  <si>
    <t>D28 - Vic/22</t>
  </si>
  <si>
    <t>D0 - Dar/21</t>
  </si>
  <si>
    <t>D28 - Dar/21</t>
  </si>
  <si>
    <t>UGA8 ID</t>
  </si>
  <si>
    <t>UGA8 H1N1 DATA ANALYSIS FOR STACKED BARS</t>
  </si>
  <si>
    <t>UGA8 H3N2 DATA ANALYSIS FOR STACKED BARS</t>
  </si>
  <si>
    <t>UGA8 YAMAGATA DATA ANALYSIS FOR STACKED BARS</t>
  </si>
  <si>
    <t>UGA8 VICTORIA DATA ANALYSIS FOR STACKED BARS</t>
  </si>
  <si>
    <t>Data for Gender &amp; BMI analysis based on UGA8 data</t>
  </si>
  <si>
    <t>Data for BMI analysis breakdown by age group based on UGA8 data</t>
  </si>
  <si>
    <t>UGA8</t>
  </si>
  <si>
    <t>Fold Vic/22</t>
  </si>
  <si>
    <t>Fold Dar/21</t>
  </si>
  <si>
    <t>D0 - Aus/21</t>
  </si>
  <si>
    <t>D28 - Aus/21</t>
  </si>
  <si>
    <t>Fold Aus/21</t>
  </si>
  <si>
    <t xml:space="preserve"> 198C</t>
  </si>
  <si>
    <t>772C</t>
  </si>
  <si>
    <t>CCF2-001</t>
  </si>
  <si>
    <t>CCF2-002</t>
  </si>
  <si>
    <t>CCF2-003</t>
  </si>
  <si>
    <t>CCF2-004</t>
  </si>
  <si>
    <t>CCF2-005</t>
  </si>
  <si>
    <t>CCF2-006</t>
  </si>
  <si>
    <t>CCF2-007</t>
  </si>
  <si>
    <t>CCF2-008</t>
  </si>
  <si>
    <t>CCF2-009</t>
  </si>
  <si>
    <t>CCF2-010</t>
  </si>
  <si>
    <t>CCF2-012</t>
  </si>
  <si>
    <t>CCF2-013</t>
  </si>
  <si>
    <t>CCF2-014</t>
  </si>
  <si>
    <t>CCF2-015</t>
  </si>
  <si>
    <t>CCF2-016</t>
  </si>
  <si>
    <t>CCF2-017</t>
  </si>
  <si>
    <t>CCF2-018</t>
  </si>
  <si>
    <t>CCF2-019</t>
  </si>
  <si>
    <t>CCF2-023</t>
  </si>
  <si>
    <t>CCF2-024</t>
  </si>
  <si>
    <t>CCF2-025</t>
  </si>
  <si>
    <t>CCF2-026</t>
  </si>
  <si>
    <t>CCF2-027</t>
  </si>
  <si>
    <t>CCF2-028</t>
  </si>
  <si>
    <t>CCF2-030</t>
  </si>
  <si>
    <t>CCF2-033</t>
  </si>
  <si>
    <t>CCF2-035</t>
  </si>
  <si>
    <t>CCF2-037</t>
  </si>
  <si>
    <t>CCF2-039</t>
  </si>
  <si>
    <t>CCF2-040</t>
  </si>
  <si>
    <t>CCF2-049</t>
  </si>
  <si>
    <t>CCF2-051</t>
  </si>
  <si>
    <t>CCF2-052</t>
  </si>
  <si>
    <t>CCF2-057</t>
  </si>
  <si>
    <t>CCF2-058</t>
  </si>
  <si>
    <t>CCF2-059</t>
  </si>
  <si>
    <t>CCF2-060</t>
  </si>
  <si>
    <t>CCF2-061</t>
  </si>
  <si>
    <t>CCF2-062</t>
  </si>
  <si>
    <t>CCF2-063</t>
  </si>
  <si>
    <t>CCF2-064</t>
  </si>
  <si>
    <t>CCF2-065</t>
  </si>
  <si>
    <t>CCF2-066</t>
  </si>
  <si>
    <t>CCF2-067</t>
  </si>
  <si>
    <t>CCF2-068</t>
  </si>
  <si>
    <t>CCF2-069</t>
  </si>
  <si>
    <t>CCF2-070</t>
  </si>
  <si>
    <t>CCF2-072</t>
  </si>
  <si>
    <t>CCF2-073</t>
  </si>
  <si>
    <t>CCF2-074</t>
  </si>
  <si>
    <t>CCF2-075</t>
  </si>
  <si>
    <t>CCF2-076</t>
  </si>
  <si>
    <t>CCF2-077</t>
  </si>
  <si>
    <t>CCF2-078</t>
  </si>
  <si>
    <t>CCF2-079</t>
  </si>
  <si>
    <t>CCF2-080</t>
  </si>
  <si>
    <t>CCF2-081</t>
  </si>
  <si>
    <t>CCF2-082</t>
  </si>
  <si>
    <t>CCF2-085</t>
  </si>
  <si>
    <t>CCF2-086</t>
  </si>
  <si>
    <t>CCF2-087</t>
  </si>
  <si>
    <t>CCF2-088</t>
  </si>
  <si>
    <t>CCF2-089</t>
  </si>
  <si>
    <t xml:space="preserve">CCF2-090 </t>
  </si>
  <si>
    <t>CCF2-094</t>
  </si>
  <si>
    <t>CCF2-095</t>
  </si>
  <si>
    <t>CCF2-096</t>
  </si>
  <si>
    <t>CCF2-097</t>
  </si>
  <si>
    <t>CCF2-098</t>
  </si>
  <si>
    <t>CCF2-099</t>
  </si>
  <si>
    <t>CCF2-100</t>
  </si>
  <si>
    <t xml:space="preserve">CCF2-101 </t>
  </si>
  <si>
    <t>CCF2-102</t>
  </si>
  <si>
    <t>CCF2-103</t>
  </si>
  <si>
    <t xml:space="preserve">CCF2-104 </t>
  </si>
  <si>
    <t>CCF2-105</t>
  </si>
  <si>
    <t>CCF2-106</t>
  </si>
  <si>
    <t>CCF2-107</t>
  </si>
  <si>
    <t>CCF2-108</t>
  </si>
  <si>
    <t>CCF2-109</t>
  </si>
  <si>
    <t>CCF2-110</t>
  </si>
  <si>
    <t>CCF2-112</t>
  </si>
  <si>
    <t>CCF2-113</t>
  </si>
  <si>
    <t>CCF2-114</t>
  </si>
  <si>
    <t>CCF2-115</t>
  </si>
  <si>
    <t>CCF2-116</t>
  </si>
  <si>
    <t>CCF2-117</t>
  </si>
  <si>
    <t>CCF2-118</t>
  </si>
  <si>
    <t>CCF2-119</t>
  </si>
  <si>
    <t>CCF2-120</t>
  </si>
  <si>
    <t>CCF2-121</t>
  </si>
  <si>
    <t>CCF2-122</t>
  </si>
  <si>
    <t>CCF2-123</t>
  </si>
  <si>
    <t>CCF2-124</t>
  </si>
  <si>
    <t>CCF2-125</t>
  </si>
  <si>
    <t>CCF2-126</t>
  </si>
  <si>
    <t>CCF2-128</t>
  </si>
  <si>
    <t>CCF2-129</t>
  </si>
  <si>
    <t>CCF2-130</t>
  </si>
  <si>
    <t>CCF2-131</t>
  </si>
  <si>
    <t>CCF2-132</t>
  </si>
  <si>
    <t>CCF2-133</t>
  </si>
  <si>
    <t>FA2-001</t>
  </si>
  <si>
    <t>FA2-002</t>
  </si>
  <si>
    <t>FA2-003</t>
  </si>
  <si>
    <t>FA2-004</t>
  </si>
  <si>
    <t>FA2-005</t>
  </si>
  <si>
    <t>FA2-006</t>
  </si>
  <si>
    <t>FA2-008</t>
  </si>
  <si>
    <t>FA2-009</t>
  </si>
  <si>
    <t>FA2-010</t>
  </si>
  <si>
    <t>FA2-011</t>
  </si>
  <si>
    <t>FA2-013</t>
  </si>
  <si>
    <t>FA2-014</t>
  </si>
  <si>
    <t>FA2-015</t>
  </si>
  <si>
    <t>FA2-017</t>
  </si>
  <si>
    <t>FA2-018</t>
  </si>
  <si>
    <t>FA2-021</t>
  </si>
  <si>
    <t>FA2-023</t>
  </si>
  <si>
    <t>FA2-024</t>
  </si>
  <si>
    <t>FA2-025</t>
  </si>
  <si>
    <t>FA2-026</t>
  </si>
  <si>
    <t>FA2-028</t>
  </si>
  <si>
    <t>FA2-029</t>
  </si>
  <si>
    <t>FA2-030</t>
  </si>
  <si>
    <t>FA2-031</t>
  </si>
  <si>
    <t>FA2-032</t>
  </si>
  <si>
    <t>FA2-033</t>
  </si>
  <si>
    <t>FA2-034</t>
  </si>
  <si>
    <t>FA2-035</t>
  </si>
  <si>
    <t>FA2-036</t>
  </si>
  <si>
    <t>FA2-037</t>
  </si>
  <si>
    <t>FA2-039</t>
  </si>
  <si>
    <t>FA2-040</t>
  </si>
  <si>
    <t>FA2-042</t>
  </si>
  <si>
    <t>FA2-045</t>
  </si>
  <si>
    <t>FA2-047</t>
  </si>
  <si>
    <t>FA2-048</t>
  </si>
  <si>
    <t>FA2-049</t>
  </si>
  <si>
    <t>FA2-050</t>
  </si>
  <si>
    <t>FA2-051</t>
  </si>
  <si>
    <t>FA2-052</t>
  </si>
  <si>
    <t>FA2-053</t>
  </si>
  <si>
    <t>FA2-054</t>
  </si>
  <si>
    <t>FA2-055</t>
  </si>
  <si>
    <t>FA2-056</t>
  </si>
  <si>
    <t>FA2-059</t>
  </si>
  <si>
    <t>FA2-060</t>
  </si>
  <si>
    <t>FB3-005</t>
  </si>
  <si>
    <t>FB3-008</t>
  </si>
  <si>
    <t>FB3-022</t>
  </si>
  <si>
    <t>FB3-023</t>
  </si>
  <si>
    <t>FB3-025</t>
  </si>
  <si>
    <t>FB3-027</t>
  </si>
  <si>
    <t>FB3-028</t>
  </si>
  <si>
    <t>FB3-033</t>
  </si>
  <si>
    <t>FB3-035</t>
  </si>
  <si>
    <t>FB3-042</t>
  </si>
  <si>
    <t>FB3-044</t>
  </si>
  <si>
    <t>FB3-047</t>
  </si>
  <si>
    <t>FB3-071</t>
  </si>
  <si>
    <t>FB3-072</t>
  </si>
  <si>
    <t>FB3-085</t>
  </si>
  <si>
    <t>FB3-090</t>
  </si>
  <si>
    <t>FB3-099</t>
  </si>
  <si>
    <t>FB3-117</t>
  </si>
  <si>
    <t>FB3-118</t>
  </si>
  <si>
    <t>FB3-121</t>
  </si>
  <si>
    <t>FB3-122</t>
  </si>
  <si>
    <t>FB3-123</t>
  </si>
  <si>
    <t>FB3-124</t>
  </si>
  <si>
    <t>FB3-125</t>
  </si>
  <si>
    <t>FB3-126</t>
  </si>
  <si>
    <t>FB3-127</t>
  </si>
  <si>
    <t>FB3-128</t>
  </si>
  <si>
    <t>FB3-129</t>
  </si>
  <si>
    <t>FB3-130</t>
  </si>
  <si>
    <t>FB3-132</t>
  </si>
  <si>
    <t>FB3-134</t>
  </si>
  <si>
    <t>FB3-135</t>
  </si>
  <si>
    <t>FB3-136</t>
  </si>
  <si>
    <t>FB3-137</t>
  </si>
  <si>
    <t>FB3-138</t>
  </si>
  <si>
    <t>FB3-139</t>
  </si>
  <si>
    <t>FB3-140</t>
  </si>
  <si>
    <t>FB3-141</t>
  </si>
  <si>
    <t>FB3-142</t>
  </si>
  <si>
    <t>FB3-143</t>
  </si>
  <si>
    <t>FB3-144</t>
  </si>
  <si>
    <t>FB3-145</t>
  </si>
  <si>
    <t>FC3-002</t>
  </si>
  <si>
    <t>FC3-007</t>
  </si>
  <si>
    <t>FC3-010</t>
  </si>
  <si>
    <t>FC3-013</t>
  </si>
  <si>
    <t>FC3-016</t>
  </si>
  <si>
    <t>FC3-017</t>
  </si>
  <si>
    <t>FC3-020</t>
  </si>
  <si>
    <t>FC3-021C</t>
  </si>
  <si>
    <t>FC3-022C</t>
  </si>
  <si>
    <t>FC3-023C</t>
  </si>
  <si>
    <t>FC3-024</t>
  </si>
  <si>
    <t>FC3-025</t>
  </si>
  <si>
    <t>FC3-026</t>
  </si>
  <si>
    <t>FC3-027</t>
  </si>
  <si>
    <t>FC3-028</t>
  </si>
  <si>
    <t>FC3-038</t>
  </si>
  <si>
    <t>FC3-042</t>
  </si>
  <si>
    <t>FC3-045C</t>
  </si>
  <si>
    <t>FC3-048</t>
  </si>
  <si>
    <t>FC3-051</t>
  </si>
  <si>
    <t>FC3-053</t>
  </si>
  <si>
    <t>FC3-054</t>
  </si>
  <si>
    <t>FC3-059</t>
  </si>
  <si>
    <t>FC3-060</t>
  </si>
  <si>
    <t>FC3-063</t>
  </si>
  <si>
    <t>FC3-065</t>
  </si>
  <si>
    <t>FC3-067</t>
  </si>
  <si>
    <t>FC3-071</t>
  </si>
  <si>
    <t>FC3-073</t>
  </si>
  <si>
    <t>FC3-076</t>
  </si>
  <si>
    <t>FC3-078</t>
  </si>
  <si>
    <t>FC3-080</t>
  </si>
  <si>
    <t>FC3-081</t>
  </si>
  <si>
    <t>FC3-083</t>
  </si>
  <si>
    <t>FC3-089</t>
  </si>
  <si>
    <t>FC3-090</t>
  </si>
  <si>
    <t>FC3-091</t>
  </si>
  <si>
    <t>FC3-092</t>
  </si>
  <si>
    <t>FC3-095</t>
  </si>
  <si>
    <t>FC3-096</t>
  </si>
  <si>
    <t>FC3-098</t>
  </si>
  <si>
    <t>FC3-102</t>
  </si>
  <si>
    <t>FC3-110</t>
  </si>
  <si>
    <t>FC3-111C</t>
  </si>
  <si>
    <t>FC3-113</t>
  </si>
  <si>
    <t>FC3-115C</t>
  </si>
  <si>
    <t>FM4-050</t>
  </si>
  <si>
    <t>FM4-072</t>
  </si>
  <si>
    <t>FM4-104</t>
  </si>
  <si>
    <t>FM4-105</t>
  </si>
  <si>
    <t>FM4-110</t>
  </si>
  <si>
    <t>FM4-112</t>
  </si>
  <si>
    <t>FM4-113</t>
  </si>
  <si>
    <t>FM4-114</t>
  </si>
  <si>
    <t>FM4-115</t>
  </si>
  <si>
    <t>FM4-118</t>
  </si>
  <si>
    <t>FM4-122</t>
  </si>
  <si>
    <t>FM4-125C</t>
  </si>
  <si>
    <t>FM4-128</t>
  </si>
  <si>
    <t>FM4-130C</t>
  </si>
  <si>
    <t>FM4-134</t>
  </si>
  <si>
    <t>FM4-138</t>
  </si>
  <si>
    <t>FM4-144</t>
  </si>
  <si>
    <t>FM4-145</t>
  </si>
  <si>
    <t>FM4-149C</t>
  </si>
  <si>
    <t>FM4-150</t>
  </si>
  <si>
    <t>FM4-152</t>
  </si>
  <si>
    <t>FM4-153C</t>
  </si>
  <si>
    <t>FM4-155</t>
  </si>
  <si>
    <t>FM4-156</t>
  </si>
  <si>
    <t>FM4-160</t>
  </si>
  <si>
    <t>FM4-161</t>
  </si>
  <si>
    <t>FM4-163</t>
  </si>
  <si>
    <t>FM4-164</t>
  </si>
  <si>
    <t>FM4-167</t>
  </si>
  <si>
    <t>FM4-169</t>
  </si>
  <si>
    <t>FM4-170C</t>
  </si>
  <si>
    <t>FM4-171</t>
  </si>
  <si>
    <t>FM4-172</t>
  </si>
  <si>
    <t>FM4-173</t>
  </si>
  <si>
    <t>FM4-174C</t>
  </si>
  <si>
    <t>FM4-175C</t>
  </si>
  <si>
    <t>FM4-176C</t>
  </si>
  <si>
    <t>FM4-389</t>
  </si>
  <si>
    <t>D0 - Mass/22</t>
  </si>
  <si>
    <t>D28 - Mass/22</t>
  </si>
  <si>
    <t>D0 - Aus/22</t>
  </si>
  <si>
    <t>D28 - Aus/22</t>
  </si>
  <si>
    <t>Fold Mass/22</t>
  </si>
  <si>
    <t>Fold Aus/22</t>
  </si>
  <si>
    <t>UGA9 DATASET</t>
  </si>
  <si>
    <t>UGA9 ID</t>
  </si>
  <si>
    <t>UGA9 H1N1 DATA ANALYSIS FOR STACKED BARS</t>
  </si>
  <si>
    <t>UGA9 H3N2 DATA ANALYSIS FOR STACKED BARS</t>
  </si>
  <si>
    <t>UGA9 YAMAGATA DATA ANALYSIS FOR STACKED BARS</t>
  </si>
  <si>
    <t>UGA9 VICTORIA DATA ANALYSIS FOR STACKED BARS</t>
  </si>
  <si>
    <t>Data for Gender &amp; BMI analysis based on UGA9 data</t>
  </si>
  <si>
    <t>Data for BMI analysis breakdown by age group based on UGA9 data</t>
  </si>
  <si>
    <t>UGA9</t>
  </si>
  <si>
    <t>UGA7 H1N1 DATA ANALYSIS FOR STACKED BARS</t>
  </si>
  <si>
    <t>UGA7 H3N2 DATA ANALYSIS FOR STACKED BARS</t>
  </si>
  <si>
    <t>UGA7 YAMAGATA DATA ANALYSIS FOR STACKED BARS</t>
  </si>
  <si>
    <t>UGA7 VICTORIA DATA ANALYSIS FOR STACKED BARS</t>
  </si>
  <si>
    <t>No SC</t>
  </si>
  <si>
    <t>Total SP at D0</t>
  </si>
  <si>
    <t>NSP at D0, SC at D28</t>
  </si>
  <si>
    <t>Fold</t>
  </si>
  <si>
    <t>Fold2</t>
  </si>
  <si>
    <t>Fold3</t>
  </si>
  <si>
    <t>Fold4</t>
  </si>
  <si>
    <t>% Not SC</t>
  </si>
  <si>
    <t>Sex</t>
  </si>
  <si>
    <t>Transitions from Non-Seroprotective (D0&lt;40)</t>
  </si>
  <si>
    <t>Transitions from Seroprotective (D0≥40)</t>
  </si>
  <si>
    <t>Overall Non-SC</t>
  </si>
  <si>
    <t>Vaccinaton history</t>
  </si>
  <si>
    <t>SP→SP</t>
  </si>
  <si>
    <t>SP→SP%</t>
  </si>
  <si>
    <t>SP→SC</t>
  </si>
  <si>
    <t>SP→SC%</t>
  </si>
  <si>
    <t>SC%</t>
  </si>
  <si>
    <t xml:space="preserve">SN D0 % </t>
  </si>
  <si>
    <t>SP D0%</t>
  </si>
  <si>
    <t xml:space="preserve">NSP→NSP% </t>
  </si>
  <si>
    <t>NSP→SP</t>
  </si>
  <si>
    <t>NSP→SP %</t>
  </si>
  <si>
    <t>SP→NSP</t>
  </si>
  <si>
    <t>SP→NSP%</t>
  </si>
  <si>
    <t>NSP at D0, SC at D28%</t>
  </si>
  <si>
    <t>Characteristics</t>
  </si>
  <si>
    <t>D0≥ 40</t>
  </si>
  <si>
    <t>Overall SC</t>
  </si>
  <si>
    <t>Baseline status</t>
  </si>
  <si>
    <t>Vaccination History</t>
  </si>
  <si>
    <t>UGA7_ID</t>
  </si>
  <si>
    <t>Birth_Year</t>
  </si>
  <si>
    <t>2012</t>
  </si>
  <si>
    <t>2011</t>
  </si>
  <si>
    <t>2010</t>
  </si>
  <si>
    <t>2009</t>
  </si>
  <si>
    <t>2008</t>
  </si>
  <si>
    <t>2007</t>
  </si>
  <si>
    <t>2006</t>
  </si>
  <si>
    <t>2005</t>
  </si>
  <si>
    <t>2004</t>
  </si>
  <si>
    <t>2003</t>
  </si>
  <si>
    <t>2001</t>
  </si>
  <si>
    <t>2002</t>
  </si>
  <si>
    <t>2000</t>
  </si>
  <si>
    <t>1999</t>
  </si>
  <si>
    <t>1997</t>
  </si>
  <si>
    <t>1998</t>
  </si>
  <si>
    <t>1996</t>
  </si>
  <si>
    <t>1994</t>
  </si>
  <si>
    <t>1995</t>
  </si>
  <si>
    <t>1993</t>
  </si>
  <si>
    <t>1992</t>
  </si>
  <si>
    <t>1991</t>
  </si>
  <si>
    <t>1990</t>
  </si>
  <si>
    <t>1989</t>
  </si>
  <si>
    <t>1988</t>
  </si>
  <si>
    <t>1987</t>
  </si>
  <si>
    <t>1986</t>
  </si>
  <si>
    <t>1984</t>
  </si>
  <si>
    <t>1985</t>
  </si>
  <si>
    <t>1983</t>
  </si>
  <si>
    <t>1982</t>
  </si>
  <si>
    <t>1981</t>
  </si>
  <si>
    <t>1979</t>
  </si>
  <si>
    <t>1980</t>
  </si>
  <si>
    <t>1978</t>
  </si>
  <si>
    <t>1977</t>
  </si>
  <si>
    <t>1976</t>
  </si>
  <si>
    <t>1975</t>
  </si>
  <si>
    <t>1974</t>
  </si>
  <si>
    <t>1973</t>
  </si>
  <si>
    <t>1972</t>
  </si>
  <si>
    <t>1971</t>
  </si>
  <si>
    <t>1970</t>
  </si>
  <si>
    <t>1968</t>
  </si>
  <si>
    <t>1969</t>
  </si>
  <si>
    <t>1967</t>
  </si>
  <si>
    <t>1966</t>
  </si>
  <si>
    <t>1965</t>
  </si>
  <si>
    <t>1964</t>
  </si>
  <si>
    <t>1963</t>
  </si>
  <si>
    <t>1962</t>
  </si>
  <si>
    <t>1961</t>
  </si>
  <si>
    <t>1960</t>
  </si>
  <si>
    <t>1959</t>
  </si>
  <si>
    <t>1958</t>
  </si>
  <si>
    <t>1957</t>
  </si>
  <si>
    <t>1956</t>
  </si>
  <si>
    <t>1955</t>
  </si>
  <si>
    <t>1954</t>
  </si>
  <si>
    <t>1953</t>
  </si>
  <si>
    <t>1952</t>
  </si>
  <si>
    <t>1951</t>
  </si>
  <si>
    <t>1950</t>
  </si>
  <si>
    <t>1948</t>
  </si>
  <si>
    <t>1949</t>
  </si>
  <si>
    <t>1947</t>
  </si>
  <si>
    <t>1946</t>
  </si>
  <si>
    <t>1945</t>
  </si>
  <si>
    <t>1943</t>
  </si>
  <si>
    <t>1944</t>
  </si>
  <si>
    <t>1942</t>
  </si>
  <si>
    <t>1941</t>
  </si>
  <si>
    <t>1940</t>
  </si>
  <si>
    <t>1939</t>
  </si>
  <si>
    <t>1937</t>
  </si>
  <si>
    <t>1938</t>
  </si>
  <si>
    <t>1934</t>
  </si>
  <si>
    <t>Race_Ethnicity</t>
  </si>
  <si>
    <t>Birth_year</t>
  </si>
  <si>
    <t>2014</t>
  </si>
  <si>
    <t>4167</t>
  </si>
  <si>
    <t>3863</t>
  </si>
  <si>
    <t>0972</t>
  </si>
  <si>
    <t>9633</t>
  </si>
  <si>
    <t>6224</t>
  </si>
  <si>
    <t>Fold CO/17</t>
  </si>
  <si>
    <t xml:space="preserve">Fold </t>
  </si>
  <si>
    <t>Fold 2</t>
  </si>
  <si>
    <t>Fold 3</t>
  </si>
  <si>
    <r>
      <t xml:space="preserve">BMI </t>
    </r>
    <r>
      <rPr>
        <b/>
        <u/>
        <sz val="11"/>
        <rFont val="Aptos Narrow"/>
        <family val="2"/>
        <scheme val="minor"/>
      </rPr>
      <t>&gt;</t>
    </r>
    <r>
      <rPr>
        <b/>
        <sz val="11"/>
        <rFont val="Aptos Narrow"/>
        <family val="2"/>
        <scheme val="minor"/>
      </rPr>
      <t xml:space="preserve"> 30</t>
    </r>
  </si>
  <si>
    <t>NSP→NSP</t>
  </si>
  <si>
    <t xml:space="preserve">Table 4. Effects of prior two-season influenza vaccination history with baseline serostatus (D0) and post-vaccination response (D28) during the 2024–2025 season (UGA9). </t>
  </si>
  <si>
    <t>Total NSP at D0</t>
  </si>
  <si>
    <t>NSP at D0 &amp; D28</t>
  </si>
  <si>
    <t>NSP at D0, SP at D28</t>
  </si>
  <si>
    <t>SP at D0, NSP at D28</t>
  </si>
  <si>
    <t xml:space="preserve">NSP D0 % </t>
  </si>
  <si>
    <t>NSP at D0, SC at
D28</t>
  </si>
  <si>
    <t>S6 Table. Source data for Table 4 and Figs 4 and 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00"/>
    <numFmt numFmtId="165" formatCode="0.0%"/>
  </numFmts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color indexed="8"/>
      <name val="Arial"/>
      <family val="2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b/>
      <u/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71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auto="1"/>
      </right>
      <top/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indexed="64"/>
      </left>
      <right/>
      <top style="medium">
        <color rgb="FF000000"/>
      </top>
      <bottom/>
      <diagonal/>
    </border>
    <border>
      <left style="medium">
        <color rgb="FF000000"/>
      </left>
      <right style="medium">
        <color indexed="64"/>
      </right>
      <top style="medium">
        <color rgb="FF000000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rgb="FF000000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indexed="64"/>
      </left>
      <right/>
      <top style="medium">
        <color rgb="FF000000"/>
      </top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indexed="64"/>
      </bottom>
      <diagonal/>
    </border>
    <border>
      <left style="medium">
        <color rgb="FF000000"/>
      </left>
      <right style="medium">
        <color indexed="64"/>
      </right>
      <top style="medium">
        <color rgb="FF000000"/>
      </top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/>
  </cellStyleXfs>
  <cellXfs count="212">
    <xf numFmtId="0" fontId="0" fillId="0" borderId="0" xfId="0"/>
    <xf numFmtId="10" fontId="3" fillId="0" borderId="4" xfId="1" applyNumberFormat="1" applyFont="1" applyFill="1" applyBorder="1" applyAlignment="1">
      <alignment horizontal="center" vertical="center"/>
    </xf>
    <xf numFmtId="165" fontId="3" fillId="0" borderId="4" xfId="1" applyNumberFormat="1" applyFont="1" applyFill="1" applyBorder="1" applyAlignment="1">
      <alignment horizontal="center" vertical="center"/>
    </xf>
    <xf numFmtId="165" fontId="3" fillId="0" borderId="19" xfId="1" applyNumberFormat="1" applyFont="1" applyFill="1" applyBorder="1" applyAlignment="1">
      <alignment horizontal="center" vertical="center"/>
    </xf>
    <xf numFmtId="10" fontId="3" fillId="0" borderId="19" xfId="1" applyNumberFormat="1" applyFont="1" applyFill="1" applyBorder="1" applyAlignment="1">
      <alignment horizontal="center" vertical="center"/>
    </xf>
    <xf numFmtId="2" fontId="3" fillId="0" borderId="41" xfId="1" applyNumberFormat="1" applyFont="1" applyFill="1" applyBorder="1" applyAlignment="1">
      <alignment horizontal="center" vertical="center"/>
    </xf>
    <xf numFmtId="165" fontId="3" fillId="0" borderId="55" xfId="1" applyNumberFormat="1" applyFont="1" applyFill="1" applyBorder="1" applyAlignment="1">
      <alignment horizontal="center" vertical="center"/>
    </xf>
    <xf numFmtId="2" fontId="3" fillId="0" borderId="40" xfId="1" applyNumberFormat="1" applyFont="1" applyFill="1" applyBorder="1" applyAlignment="1">
      <alignment horizontal="center" vertical="center"/>
    </xf>
    <xf numFmtId="2" fontId="3" fillId="0" borderId="63" xfId="1" applyNumberFormat="1" applyFont="1" applyFill="1" applyBorder="1" applyAlignment="1">
      <alignment horizontal="center" vertical="center"/>
    </xf>
    <xf numFmtId="165" fontId="3" fillId="0" borderId="64" xfId="1" applyNumberFormat="1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8" xfId="0" applyFont="1" applyBorder="1"/>
    <xf numFmtId="10" fontId="3" fillId="0" borderId="1" xfId="0" applyNumberFormat="1" applyFont="1" applyBorder="1"/>
    <xf numFmtId="0" fontId="4" fillId="0" borderId="41" xfId="0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14" fontId="3" fillId="0" borderId="4" xfId="0" applyNumberFormat="1" applyFont="1" applyBorder="1" applyAlignment="1">
      <alignment horizontal="center" vertical="center"/>
    </xf>
    <xf numFmtId="1" fontId="3" fillId="0" borderId="4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14" fontId="4" fillId="0" borderId="9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14" fontId="4" fillId="0" borderId="4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14" fontId="4" fillId="0" borderId="6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164" fontId="3" fillId="0" borderId="46" xfId="0" applyNumberFormat="1" applyFont="1" applyBorder="1" applyAlignment="1">
      <alignment horizontal="center" vertical="center"/>
    </xf>
    <xf numFmtId="14" fontId="3" fillId="0" borderId="6" xfId="0" applyNumberFormat="1" applyFont="1" applyBorder="1" applyAlignment="1">
      <alignment horizontal="center" vertical="center"/>
    </xf>
    <xf numFmtId="1" fontId="3" fillId="0" borderId="6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4" fontId="3" fillId="0" borderId="47" xfId="0" applyNumberFormat="1" applyFont="1" applyBorder="1" applyAlignment="1">
      <alignment horizontal="center" vertical="center"/>
    </xf>
    <xf numFmtId="14" fontId="3" fillId="0" borderId="9" xfId="0" applyNumberFormat="1" applyFont="1" applyBorder="1" applyAlignment="1">
      <alignment horizontal="center" vertical="center"/>
    </xf>
    <xf numFmtId="164" fontId="3" fillId="0" borderId="45" xfId="0" applyNumberFormat="1" applyFont="1" applyBorder="1" applyAlignment="1">
      <alignment horizontal="center" vertical="center"/>
    </xf>
    <xf numFmtId="1" fontId="3" fillId="0" borderId="44" xfId="0" applyNumberFormat="1" applyFont="1" applyBorder="1" applyAlignment="1">
      <alignment horizontal="center" vertical="center"/>
    </xf>
    <xf numFmtId="0" fontId="3" fillId="0" borderId="44" xfId="0" applyFont="1" applyBorder="1" applyAlignment="1">
      <alignment horizontal="center" vertical="center"/>
    </xf>
    <xf numFmtId="2" fontId="3" fillId="0" borderId="44" xfId="0" applyNumberFormat="1" applyFont="1" applyBorder="1" applyAlignment="1">
      <alignment horizontal="center" vertical="center"/>
    </xf>
    <xf numFmtId="0" fontId="4" fillId="0" borderId="40" xfId="0" applyFont="1" applyBorder="1" applyAlignment="1">
      <alignment vertical="center"/>
    </xf>
    <xf numFmtId="0" fontId="4" fillId="0" borderId="12" xfId="0" applyFont="1" applyBorder="1" applyAlignment="1">
      <alignment vertical="center"/>
    </xf>
    <xf numFmtId="0" fontId="4" fillId="0" borderId="13" xfId="0" applyFont="1" applyBorder="1" applyAlignment="1">
      <alignment vertical="center"/>
    </xf>
    <xf numFmtId="0" fontId="4" fillId="0" borderId="16" xfId="0" applyFont="1" applyBorder="1" applyAlignment="1">
      <alignment vertical="center"/>
    </xf>
    <xf numFmtId="0" fontId="4" fillId="0" borderId="17" xfId="0" applyFont="1" applyBorder="1" applyAlignment="1">
      <alignment vertical="center"/>
    </xf>
    <xf numFmtId="0" fontId="4" fillId="0" borderId="18" xfId="0" applyFont="1" applyBorder="1" applyAlignment="1">
      <alignment vertical="center"/>
    </xf>
    <xf numFmtId="0" fontId="4" fillId="0" borderId="28" xfId="0" applyFont="1" applyBorder="1" applyAlignment="1">
      <alignment horizontal="center" wrapText="1"/>
    </xf>
    <xf numFmtId="0" fontId="4" fillId="0" borderId="29" xfId="0" applyFont="1" applyBorder="1" applyAlignment="1">
      <alignment horizontal="center" wrapText="1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10" fontId="3" fillId="0" borderId="21" xfId="1" applyNumberFormat="1" applyFont="1" applyFill="1" applyBorder="1" applyAlignment="1">
      <alignment horizontal="center" vertical="center"/>
    </xf>
    <xf numFmtId="165" fontId="3" fillId="0" borderId="21" xfId="1" applyNumberFormat="1" applyFont="1" applyFill="1" applyBorder="1" applyAlignment="1">
      <alignment horizontal="center" vertical="center"/>
    </xf>
    <xf numFmtId="165" fontId="3" fillId="0" borderId="23" xfId="1" applyNumberFormat="1" applyFont="1" applyFill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10" fontId="3" fillId="0" borderId="23" xfId="1" applyNumberFormat="1" applyFont="1" applyFill="1" applyBorder="1" applyAlignment="1">
      <alignment horizontal="center" vertical="center"/>
    </xf>
    <xf numFmtId="0" fontId="3" fillId="0" borderId="43" xfId="0" applyFont="1" applyBorder="1"/>
    <xf numFmtId="10" fontId="3" fillId="0" borderId="54" xfId="0" applyNumberFormat="1" applyFont="1" applyBorder="1"/>
    <xf numFmtId="2" fontId="3" fillId="0" borderId="42" xfId="1" applyNumberFormat="1" applyFont="1" applyFill="1" applyBorder="1" applyAlignment="1">
      <alignment horizontal="center" vertical="center"/>
    </xf>
    <xf numFmtId="165" fontId="3" fillId="0" borderId="56" xfId="1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5" xfId="0" applyFont="1" applyBorder="1" applyAlignment="1">
      <alignment horizontal="center" vertical="center" wrapText="1"/>
    </xf>
    <xf numFmtId="0" fontId="3" fillId="0" borderId="0" xfId="0" applyFont="1"/>
    <xf numFmtId="0" fontId="3" fillId="0" borderId="6" xfId="2" applyFont="1" applyBorder="1" applyAlignment="1">
      <alignment horizontal="left" vertical="center"/>
    </xf>
    <xf numFmtId="0" fontId="3" fillId="0" borderId="6" xfId="2" applyFont="1" applyBorder="1" applyAlignment="1">
      <alignment horizontal="center" vertical="center"/>
    </xf>
    <xf numFmtId="0" fontId="3" fillId="0" borderId="7" xfId="2" applyFont="1" applyBorder="1" applyAlignment="1">
      <alignment horizontal="left" vertical="center" wrapText="1"/>
    </xf>
    <xf numFmtId="0" fontId="3" fillId="0" borderId="1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8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3" fillId="0" borderId="51" xfId="0" applyFont="1" applyBorder="1" applyAlignment="1">
      <alignment horizontal="left" vertical="center" wrapText="1"/>
    </xf>
    <xf numFmtId="0" fontId="3" fillId="0" borderId="50" xfId="0" applyFont="1" applyBorder="1" applyAlignment="1">
      <alignment horizontal="left" vertical="center" wrapText="1"/>
    </xf>
    <xf numFmtId="0" fontId="3" fillId="0" borderId="52" xfId="0" applyFont="1" applyBorder="1" applyAlignment="1">
      <alignment horizontal="left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28" xfId="0" applyFont="1" applyBorder="1" applyAlignment="1">
      <alignment horizontal="center" vertical="center" wrapText="1"/>
    </xf>
    <xf numFmtId="0" fontId="3" fillId="0" borderId="8" xfId="0" quotePrefix="1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165" fontId="3" fillId="0" borderId="0" xfId="1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4" fillId="0" borderId="28" xfId="2" applyFont="1" applyBorder="1" applyAlignment="1">
      <alignment horizontal="center" vertical="center"/>
    </xf>
    <xf numFmtId="0" fontId="4" fillId="0" borderId="29" xfId="2" applyFont="1" applyBorder="1" applyAlignment="1">
      <alignment horizontal="center" vertical="center"/>
    </xf>
    <xf numFmtId="2" fontId="3" fillId="0" borderId="19" xfId="0" applyNumberFormat="1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2" fontId="3" fillId="0" borderId="35" xfId="0" applyNumberFormat="1" applyFont="1" applyBorder="1" applyAlignment="1">
      <alignment horizontal="center" vertical="center"/>
    </xf>
    <xf numFmtId="2" fontId="3" fillId="0" borderId="36" xfId="0" applyNumberFormat="1" applyFont="1" applyBorder="1" applyAlignment="1">
      <alignment horizontal="center" vertical="center"/>
    </xf>
    <xf numFmtId="0" fontId="3" fillId="0" borderId="21" xfId="2" applyFont="1" applyBorder="1" applyAlignment="1">
      <alignment horizontal="center" vertical="center"/>
    </xf>
    <xf numFmtId="0" fontId="3" fillId="0" borderId="23" xfId="2" applyFont="1" applyBorder="1" applyAlignment="1">
      <alignment horizontal="center" vertical="center"/>
    </xf>
    <xf numFmtId="0" fontId="3" fillId="0" borderId="28" xfId="0" quotePrefix="1" applyFont="1" applyBorder="1" applyAlignment="1">
      <alignment horizontal="center" vertical="center"/>
    </xf>
    <xf numFmtId="2" fontId="3" fillId="0" borderId="28" xfId="0" applyNumberFormat="1" applyFont="1" applyBorder="1" applyAlignment="1">
      <alignment horizontal="center" vertical="center"/>
    </xf>
    <xf numFmtId="2" fontId="3" fillId="0" borderId="29" xfId="0" applyNumberFormat="1" applyFont="1" applyBorder="1" applyAlignment="1">
      <alignment horizontal="center" vertical="center"/>
    </xf>
    <xf numFmtId="164" fontId="3" fillId="0" borderId="60" xfId="0" applyNumberFormat="1" applyFont="1" applyBorder="1" applyAlignment="1">
      <alignment horizontal="center" vertical="center"/>
    </xf>
    <xf numFmtId="1" fontId="3" fillId="0" borderId="35" xfId="0" applyNumberFormat="1" applyFont="1" applyBorder="1" applyAlignment="1">
      <alignment horizontal="center" vertical="center"/>
    </xf>
    <xf numFmtId="14" fontId="4" fillId="0" borderId="35" xfId="0" applyNumberFormat="1" applyFont="1" applyBorder="1" applyAlignment="1">
      <alignment horizontal="center" vertical="center"/>
    </xf>
    <xf numFmtId="2" fontId="3" fillId="0" borderId="61" xfId="0" applyNumberFormat="1" applyFont="1" applyBorder="1" applyAlignment="1">
      <alignment horizontal="center" vertical="center"/>
    </xf>
    <xf numFmtId="164" fontId="3" fillId="0" borderId="62" xfId="0" applyNumberFormat="1" applyFont="1" applyBorder="1" applyAlignment="1">
      <alignment horizontal="center" vertical="center"/>
    </xf>
    <xf numFmtId="164" fontId="3" fillId="0" borderId="43" xfId="0" applyNumberFormat="1" applyFont="1" applyBorder="1" applyAlignment="1">
      <alignment horizontal="center" vertical="center"/>
    </xf>
    <xf numFmtId="14" fontId="3" fillId="0" borderId="57" xfId="0" applyNumberFormat="1" applyFont="1" applyBorder="1" applyAlignment="1">
      <alignment horizontal="center" vertical="center"/>
    </xf>
    <xf numFmtId="0" fontId="4" fillId="0" borderId="44" xfId="0" applyFont="1" applyBorder="1" applyAlignment="1">
      <alignment horizontal="center" wrapText="1"/>
    </xf>
    <xf numFmtId="0" fontId="4" fillId="0" borderId="19" xfId="0" applyFont="1" applyBorder="1" applyAlignment="1">
      <alignment horizontal="center" wrapText="1"/>
    </xf>
    <xf numFmtId="0" fontId="3" fillId="0" borderId="45" xfId="0" applyFont="1" applyBorder="1"/>
    <xf numFmtId="10" fontId="3" fillId="0" borderId="48" xfId="0" applyNumberFormat="1" applyFont="1" applyBorder="1"/>
    <xf numFmtId="0" fontId="3" fillId="0" borderId="58" xfId="2" applyFont="1" applyBorder="1" applyAlignment="1">
      <alignment horizontal="left" vertical="center"/>
    </xf>
    <xf numFmtId="0" fontId="3" fillId="0" borderId="11" xfId="2" applyFont="1" applyBorder="1" applyAlignment="1">
      <alignment horizontal="center" vertical="center"/>
    </xf>
    <xf numFmtId="0" fontId="3" fillId="0" borderId="59" xfId="2" applyFont="1" applyBorder="1" applyAlignment="1">
      <alignment horizontal="center" vertical="center"/>
    </xf>
    <xf numFmtId="0" fontId="3" fillId="0" borderId="59" xfId="2" applyFont="1" applyBorder="1" applyAlignment="1">
      <alignment horizontal="left" vertical="center"/>
    </xf>
    <xf numFmtId="0" fontId="3" fillId="0" borderId="11" xfId="2" applyFont="1" applyBorder="1" applyAlignment="1">
      <alignment horizontal="left" vertical="center" wrapText="1"/>
    </xf>
    <xf numFmtId="0" fontId="3" fillId="0" borderId="59" xfId="0" applyFont="1" applyBorder="1" applyAlignment="1">
      <alignment horizontal="center" vertical="center"/>
    </xf>
    <xf numFmtId="0" fontId="3" fillId="0" borderId="10" xfId="2" applyFont="1" applyBorder="1" applyAlignment="1">
      <alignment horizontal="center" vertical="center"/>
    </xf>
    <xf numFmtId="0" fontId="3" fillId="0" borderId="0" xfId="2" applyFont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10" fontId="3" fillId="0" borderId="0" xfId="1" applyNumberFormat="1" applyFont="1" applyFill="1" applyBorder="1" applyAlignment="1">
      <alignment horizontal="center" vertical="center"/>
    </xf>
    <xf numFmtId="165" fontId="3" fillId="0" borderId="0" xfId="1" applyNumberFormat="1" applyFont="1" applyFill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 wrapText="1"/>
    </xf>
    <xf numFmtId="0" fontId="3" fillId="0" borderId="28" xfId="0" applyFont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0" fontId="3" fillId="0" borderId="29" xfId="0" applyFont="1" applyBorder="1" applyAlignment="1">
      <alignment horizontal="center" vertical="center" wrapText="1"/>
    </xf>
    <xf numFmtId="0" fontId="3" fillId="0" borderId="29" xfId="0" applyFont="1" applyBorder="1" applyAlignment="1">
      <alignment horizontal="center" vertical="center"/>
    </xf>
    <xf numFmtId="0" fontId="3" fillId="0" borderId="8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 wrapText="1"/>
    </xf>
    <xf numFmtId="0" fontId="4" fillId="0" borderId="42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164" fontId="4" fillId="0" borderId="8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165" fontId="3" fillId="0" borderId="0" xfId="0" applyNumberFormat="1" applyFont="1"/>
    <xf numFmtId="0" fontId="4" fillId="0" borderId="2" xfId="0" applyFont="1" applyBorder="1"/>
    <xf numFmtId="0" fontId="4" fillId="0" borderId="3" xfId="0" applyFont="1" applyBorder="1"/>
    <xf numFmtId="0" fontId="4" fillId="0" borderId="51" xfId="0" applyFont="1" applyBorder="1" applyAlignment="1">
      <alignment horizontal="left" vertical="center" wrapText="1"/>
    </xf>
    <xf numFmtId="0" fontId="4" fillId="0" borderId="50" xfId="0" applyFont="1" applyBorder="1" applyAlignment="1">
      <alignment horizontal="left" vertical="center" wrapText="1"/>
    </xf>
    <xf numFmtId="0" fontId="4" fillId="0" borderId="52" xfId="0" applyFont="1" applyBorder="1" applyAlignment="1">
      <alignment horizontal="left" vertical="center" wrapText="1"/>
    </xf>
    <xf numFmtId="0" fontId="3" fillId="0" borderId="46" xfId="0" quotePrefix="1" applyFont="1" applyBorder="1" applyAlignment="1">
      <alignment horizontal="center" vertical="center"/>
    </xf>
    <xf numFmtId="0" fontId="3" fillId="0" borderId="58" xfId="0" applyFont="1" applyBorder="1" applyAlignment="1">
      <alignment horizontal="center" vertical="center"/>
    </xf>
    <xf numFmtId="0" fontId="3" fillId="0" borderId="46" xfId="0" applyFont="1" applyBorder="1" applyAlignment="1">
      <alignment horizontal="center" vertical="center"/>
    </xf>
    <xf numFmtId="10" fontId="3" fillId="0" borderId="6" xfId="1" applyNumberFormat="1" applyFont="1" applyFill="1" applyBorder="1" applyAlignment="1">
      <alignment horizontal="center" vertical="center"/>
    </xf>
    <xf numFmtId="165" fontId="3" fillId="0" borderId="6" xfId="1" applyNumberFormat="1" applyFont="1" applyFill="1" applyBorder="1" applyAlignment="1">
      <alignment horizontal="center" vertical="center"/>
    </xf>
    <xf numFmtId="165" fontId="3" fillId="0" borderId="65" xfId="1" applyNumberFormat="1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0" fontId="3" fillId="0" borderId="65" xfId="1" applyNumberFormat="1" applyFont="1" applyFill="1" applyBorder="1" applyAlignment="1">
      <alignment horizontal="center" vertical="center"/>
    </xf>
    <xf numFmtId="0" fontId="3" fillId="0" borderId="46" xfId="0" applyFont="1" applyBorder="1"/>
    <xf numFmtId="10" fontId="3" fillId="0" borderId="58" xfId="0" applyNumberFormat="1" applyFont="1" applyBorder="1"/>
    <xf numFmtId="2" fontId="3" fillId="0" borderId="66" xfId="1" applyNumberFormat="1" applyFont="1" applyFill="1" applyBorder="1" applyAlignment="1">
      <alignment horizontal="center" vertical="center"/>
    </xf>
    <xf numFmtId="165" fontId="3" fillId="0" borderId="67" xfId="1" applyNumberFormat="1" applyFont="1" applyFill="1" applyBorder="1" applyAlignment="1">
      <alignment horizontal="center" vertical="center"/>
    </xf>
    <xf numFmtId="0" fontId="4" fillId="0" borderId="43" xfId="0" applyFont="1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0" fontId="4" fillId="0" borderId="54" xfId="0" applyFont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4" fillId="0" borderId="68" xfId="0" applyFont="1" applyBorder="1" applyAlignment="1">
      <alignment horizontal="left" vertical="center" wrapText="1"/>
    </xf>
    <xf numFmtId="0" fontId="4" fillId="0" borderId="69" xfId="0" applyFont="1" applyBorder="1" applyAlignment="1">
      <alignment horizontal="left" vertical="center" wrapText="1"/>
    </xf>
    <xf numFmtId="0" fontId="4" fillId="0" borderId="70" xfId="0" applyFont="1" applyBorder="1" applyAlignment="1">
      <alignment horizontal="left" vertical="center" wrapText="1"/>
    </xf>
    <xf numFmtId="0" fontId="4" fillId="0" borderId="43" xfId="0" applyFont="1" applyBorder="1" applyAlignment="1">
      <alignment horizontal="center" vertical="center" wrapText="1"/>
    </xf>
    <xf numFmtId="0" fontId="4" fillId="0" borderId="35" xfId="0" applyFont="1" applyBorder="1" applyAlignment="1">
      <alignment horizontal="center" vertical="center" wrapText="1"/>
    </xf>
    <xf numFmtId="0" fontId="4" fillId="0" borderId="35" xfId="0" applyFont="1" applyBorder="1" applyAlignment="1">
      <alignment horizontal="center" wrapText="1"/>
    </xf>
    <xf numFmtId="0" fontId="4" fillId="0" borderId="36" xfId="0" applyFont="1" applyBorder="1" applyAlignment="1">
      <alignment horizontal="center" wrapText="1"/>
    </xf>
    <xf numFmtId="0" fontId="4" fillId="0" borderId="20" xfId="0" applyFont="1" applyBorder="1" applyAlignment="1">
      <alignment horizontal="center" vertical="center" wrapText="1"/>
    </xf>
    <xf numFmtId="0" fontId="4" fillId="0" borderId="21" xfId="0" applyFont="1" applyBorder="1" applyAlignment="1">
      <alignment horizontal="center" vertical="center" wrapText="1"/>
    </xf>
    <xf numFmtId="0" fontId="4" fillId="0" borderId="21" xfId="0" applyFont="1" applyBorder="1" applyAlignment="1">
      <alignment horizontal="center" wrapText="1"/>
    </xf>
    <xf numFmtId="0" fontId="4" fillId="0" borderId="23" xfId="0" applyFont="1" applyBorder="1" applyAlignment="1">
      <alignment horizontal="center" wrapText="1"/>
    </xf>
    <xf numFmtId="0" fontId="4" fillId="0" borderId="30" xfId="0" applyFont="1" applyBorder="1" applyAlignment="1">
      <alignment horizontal="center" vertical="center"/>
    </xf>
    <xf numFmtId="0" fontId="4" fillId="0" borderId="4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46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6" xfId="0" applyFont="1" applyBorder="1" applyAlignment="1">
      <alignment wrapText="1"/>
    </xf>
    <xf numFmtId="0" fontId="4" fillId="0" borderId="65" xfId="0" applyFont="1" applyBorder="1" applyAlignment="1">
      <alignment horizontal="center" vertical="center" wrapText="1"/>
    </xf>
    <xf numFmtId="0" fontId="4" fillId="0" borderId="65" xfId="0" applyFont="1" applyBorder="1" applyAlignment="1">
      <alignment horizontal="center" vertical="center"/>
    </xf>
    <xf numFmtId="0" fontId="4" fillId="0" borderId="41" xfId="0" applyFont="1" applyBorder="1" applyAlignment="1">
      <alignment horizontal="center" vertical="center"/>
    </xf>
    <xf numFmtId="0" fontId="4" fillId="0" borderId="42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 wrapText="1"/>
    </xf>
    <xf numFmtId="0" fontId="4" fillId="0" borderId="30" xfId="0" applyFont="1" applyBorder="1" applyAlignment="1">
      <alignment horizontal="center" vertical="center" wrapText="1"/>
    </xf>
    <xf numFmtId="0" fontId="4" fillId="0" borderId="31" xfId="0" applyFont="1" applyBorder="1" applyAlignment="1">
      <alignment horizontal="center" vertical="center" wrapText="1"/>
    </xf>
    <xf numFmtId="0" fontId="4" fillId="0" borderId="32" xfId="0" applyFont="1" applyBorder="1" applyAlignment="1">
      <alignment horizontal="center" vertical="center" wrapText="1"/>
    </xf>
    <xf numFmtId="0" fontId="4" fillId="0" borderId="3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9" xfId="0" applyFont="1" applyBorder="1" applyAlignment="1">
      <alignment horizontal="center" vertical="center" wrapText="1"/>
    </xf>
    <xf numFmtId="0" fontId="4" fillId="0" borderId="3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4" fillId="0" borderId="5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49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40" xfId="0" applyFont="1" applyBorder="1" applyAlignment="1">
      <alignment horizontal="center" vertical="center"/>
    </xf>
    <xf numFmtId="0" fontId="4" fillId="0" borderId="16" xfId="0" applyFont="1" applyBorder="1" applyAlignment="1">
      <alignment horizontal="left" vertical="center"/>
    </xf>
    <xf numFmtId="0" fontId="4" fillId="0" borderId="17" xfId="0" applyFont="1" applyBorder="1" applyAlignment="1">
      <alignment horizontal="left" vertical="center"/>
    </xf>
    <xf numFmtId="0" fontId="4" fillId="0" borderId="37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0" fontId="4" fillId="0" borderId="39" xfId="0" applyFont="1" applyBorder="1" applyAlignment="1">
      <alignment horizontal="center" vertical="center"/>
    </xf>
    <xf numFmtId="0" fontId="4" fillId="0" borderId="18" xfId="0" applyFont="1" applyBorder="1" applyAlignment="1">
      <alignment horizontal="left" vertical="center"/>
    </xf>
    <xf numFmtId="0" fontId="4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 wrapText="1"/>
    </xf>
    <xf numFmtId="0" fontId="3" fillId="0" borderId="49" xfId="0" applyFont="1" applyBorder="1" applyAlignment="1">
      <alignment horizontal="center" vertical="center" wrapText="1"/>
    </xf>
    <xf numFmtId="0" fontId="3" fillId="0" borderId="26" xfId="0" applyFont="1" applyBorder="1" applyAlignment="1">
      <alignment horizontal="center" vertical="center" wrapText="1"/>
    </xf>
    <xf numFmtId="0" fontId="4" fillId="0" borderId="0" xfId="0" applyFont="1"/>
  </cellXfs>
  <cellStyles count="3">
    <cellStyle name="Normal" xfId="0" builtinId="0"/>
    <cellStyle name="Normal_Sheet1 2" xfId="2" xr:uid="{F2C57836-D383-46D2-9673-61977F075AB3}"/>
    <cellStyle name="Percent" xfId="1" builtinId="5"/>
  </cellStyles>
  <dxfs count="81"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medium">
          <color indexed="64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9" formatCode="m/d/yyyy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9" formatCode="m/d/yyyy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9" formatCode="m/d/yyyy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64" formatCode="0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 outline="0">
        <left style="medium">
          <color auto="1"/>
        </left>
        <top style="thin">
          <color auto="1"/>
        </top>
        <bottom style="medium">
          <color auto="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</dxf>
    <dxf>
      <border outline="0"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medium">
          <color indexed="64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66" formatCode="m/d/yy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66" formatCode="m/d/yy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 outline="0">
        <left style="medium">
          <color auto="1"/>
        </left>
        <top style="thin">
          <color auto="1"/>
        </top>
        <bottom style="medium">
          <color auto="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</dxf>
    <dxf>
      <border outline="0"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medium">
          <color indexed="64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9" formatCode="m/d/yyyy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9" formatCode="m/d/yyyy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64" formatCode="0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 outline="0">
        <left style="medium">
          <color auto="1"/>
        </left>
        <top style="thin">
          <color auto="1"/>
        </top>
        <bottom style="medium">
          <color auto="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bgColor auto="1"/>
        </patternFill>
      </fill>
    </dxf>
    <dxf>
      <border outline="0"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0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0F81177-EAD0-4176-BC5B-1C73139C9D8E}" name="UGA4Table2" displayName="UGA4Table2" ref="A3:W381" totalsRowShown="0" headerRowDxfId="53" dataDxfId="51" headerRowBorderDxfId="52" tableBorderDxfId="50" headerRowCellStyle="Normal_Sheet1 2">
  <autoFilter ref="A3:W381" xr:uid="{50F81177-EAD0-4176-BC5B-1C73139C9D8E}"/>
  <tableColumns count="23">
    <tableColumn id="1" xr3:uid="{9199BAC0-CE3E-4E0A-8A63-4EFA02788C68}" name="UGA7_ID" dataDxfId="49"/>
    <tableColumn id="2" xr3:uid="{FF9C5922-99EC-4586-B3FD-349F3289FFCD}" name="Birth_Year" dataDxfId="48"/>
    <tableColumn id="3" xr3:uid="{0077A503-0D5A-4A09-9C94-50B7F8D5677E}" name="Age" dataDxfId="47"/>
    <tableColumn id="4" xr3:uid="{EBC30EA2-ED17-405B-9A37-A62A7C16C63E}" name="Gender" dataDxfId="46"/>
    <tableColumn id="5" xr3:uid="{EB342A53-37E3-48B1-BEBB-3BF6877ED956}" name="Race_Ethnicity" dataDxfId="45"/>
    <tableColumn id="6" xr3:uid="{747314E7-A15E-4EE9-B0FF-BB1CF753F2BE}" name="BMI" dataDxfId="44"/>
    <tableColumn id="7" xr3:uid="{94182662-70FF-4F9D-B113-3DB91134EA73}" name="Vaccine" dataDxfId="43"/>
    <tableColumn id="24" xr3:uid="{640E95C7-B7FC-4871-BA9B-3FF9F5727D8A}" name="Vax Last Year?" dataDxfId="42"/>
    <tableColumn id="25" xr3:uid="{D16F12A4-0F31-4CFC-B130-D56EFF7D668D}" name="Vax 2 Years Ago?" dataDxfId="41"/>
    <tableColumn id="26" xr3:uid="{A8EBF938-4F22-4E36-9735-579C8474BFA1}" name="Total Vax" dataDxfId="40">
      <calculatedColumnFormula>UGA4Table2[[#This Row],[Vax Last Year?]]+UGA4Table2[[#This Row],[Vax 2 Years Ago?]]</calculatedColumnFormula>
    </tableColumn>
    <tableColumn id="8" xr3:uid="{45C90E6F-19DB-41CA-95F2-730064BB7547}" name="D0 - Vic/19" dataDxfId="39"/>
    <tableColumn id="9" xr3:uid="{BF8082AF-E16A-4B80-8A79-63E458DD7298}" name="D28 - Vic/19" dataDxfId="38"/>
    <tableColumn id="16" xr3:uid="{F8BF2FA8-E31E-46F0-9420-ECA2FF2316AD}" name="Fold" dataDxfId="37">
      <calculatedColumnFormula>UGA4Table2[[#This Row],[D28 - Vic/19]]/UGA4Table2[[#This Row],[D0 - Vic/19]]</calculatedColumnFormula>
    </tableColumn>
    <tableColumn id="10" xr3:uid="{146E079F-ECBF-4E3C-A6ED-4D1647E1EED8}" name="D0 - DAR/21" dataDxfId="36"/>
    <tableColumn id="11" xr3:uid="{61866C08-DA68-4CD9-8432-B3E170EAACD0}" name="D28 - DAR/21" dataDxfId="35"/>
    <tableColumn id="18" xr3:uid="{7B04B68E-626D-4330-ABE6-C46AE3F66D3C}" name="Fold2" dataDxfId="34">
      <calculatedColumnFormula>UGA4Table2[[#This Row],[D28 - DAR/21]]/UGA4Table2[[#This Row],[D0 - DAR/21]]</calculatedColumnFormula>
    </tableColumn>
    <tableColumn id="12" xr3:uid="{BDC25681-3DF1-46D0-B1D3-F7EA9C8BACC5}" name="D0 - Phu/13" dataDxfId="33"/>
    <tableColumn id="13" xr3:uid="{89009D94-C11C-4E62-A6F6-264A355786B4}" name="D28 - Phu/13" dataDxfId="32"/>
    <tableColumn id="19" xr3:uid="{9A05CE81-0845-45B9-99D4-DC94E03A99D9}" name="Fold3" dataDxfId="31">
      <calculatedColumnFormula>UGA4Table2[[#This Row],[D28 - Phu/13]]/UGA4Table2[[#This Row],[D0 - Phu/13]]</calculatedColumnFormula>
    </tableColumn>
    <tableColumn id="14" xr3:uid="{3D192D0A-33DF-4695-980E-222D200E5544}" name="D0 - AS/21" dataDxfId="30"/>
    <tableColumn id="15" xr3:uid="{A469D654-1A51-4108-BA59-826C8B6B7A7D}" name="D28 - AS/21" dataDxfId="29"/>
    <tableColumn id="20" xr3:uid="{8D47DF7C-9391-4100-818F-8236C1E52593}" name="Fold4" dataDxfId="28">
      <calculatedColumnFormula>UGA4Table2[[#This Row],[D28 - AS/21]]/UGA4Table2[[#This Row],[D0 - AS/21]]</calculatedColumnFormula>
    </tableColumn>
    <tableColumn id="21" xr3:uid="{71C96BD9-695F-4F59-A570-1552BC9EAB1D}" name="SUM Log2" dataDxfId="27">
      <calculatedColumnFormula>LOG(UGA4Table2[[#This Row],[Fold]],2)+LOG(UGA4Table2[[#This Row],[Fold2]],2)+LOG(UGA4Table2[[#This Row],[Fold3]],2)+LOG(UGA4Table2[[#This Row],[Fold4]],2)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806DD31-25E9-49A8-90F6-8C9DAA49CDDF}" name="UGA4Table23" displayName="UGA4Table23" ref="A3:W463" totalsRowShown="0" headerRowDxfId="26" dataDxfId="24" headerRowBorderDxfId="25" tableBorderDxfId="23" headerRowCellStyle="Normal_Sheet1 2">
  <autoFilter ref="A3:W463" xr:uid="{1DCA85B6-C7A9-5B4B-BF46-3B011F11839D}"/>
  <sortState xmlns:xlrd2="http://schemas.microsoft.com/office/spreadsheetml/2017/richdata2" ref="A4:W463">
    <sortCondition ref="C3:C463"/>
  </sortState>
  <tableColumns count="23">
    <tableColumn id="1" xr3:uid="{26CD37E0-73ED-7F40-BABC-A271F47E4892}" name="UGA8 ID" dataDxfId="22"/>
    <tableColumn id="2" xr3:uid="{874CF2E2-0BBC-8648-BA0E-FA9138BBCBB6}" name="Birth_year" dataDxfId="21"/>
    <tableColumn id="3" xr3:uid="{24C8C641-64C2-7F4A-9BE7-3DCC4CD1342C}" name="Age" dataDxfId="20"/>
    <tableColumn id="4" xr3:uid="{C2AE6245-24C9-B64F-B61D-EB5834E3789C}" name="Gender" dataDxfId="19"/>
    <tableColumn id="5" xr3:uid="{2DC81B62-E3D3-E246-B0C4-B5083E3629CD}" name="Race/Ethnicity" dataDxfId="18"/>
    <tableColumn id="6" xr3:uid="{967BE047-466B-AA4D-842A-0AB8E5BBF72E}" name="BMI" dataDxfId="17"/>
    <tableColumn id="7" xr3:uid="{ED9D3EA4-C224-6D40-9292-E38DFEACF124}" name="Vaccine" dataDxfId="16"/>
    <tableColumn id="24" xr3:uid="{7DB5E6A0-AA6E-7243-BD63-C561CDBEB05E}" name="Vax Last Year?" dataDxfId="15"/>
    <tableColumn id="25" xr3:uid="{B485E44A-82E1-2145-A501-9E549E110231}" name="Vax 2 Years Ago?" dataDxfId="14"/>
    <tableColumn id="26" xr3:uid="{B82A4EBA-2DA2-7F46-BDBA-28D3B35A23EF}" name="Total Vax" dataDxfId="13">
      <calculatedColumnFormula>SUM(H4+I4)</calculatedColumnFormula>
    </tableColumn>
    <tableColumn id="8" xr3:uid="{BD2AA94F-C4FC-9B4A-BB58-952C7A8BA6C5}" name="D0 - Vic/22" dataDxfId="12"/>
    <tableColumn id="9" xr3:uid="{BAABA70B-D53A-794F-8C90-E9A7D9594D2F}" name="D28 - Vic/22" dataDxfId="11"/>
    <tableColumn id="16" xr3:uid="{309EBA40-9CB4-C046-9552-E73D2F846AD9}" name="Fold" dataDxfId="10">
      <calculatedColumnFormula>UGA4Table23[[#This Row],[D28 - Vic/22]]/UGA4Table23[[#This Row],[D0 - Vic/22]]</calculatedColumnFormula>
    </tableColumn>
    <tableColumn id="10" xr3:uid="{3205E512-1062-C24B-85B1-3D366D0445EE}" name="D0 - DAR/21" dataDxfId="9"/>
    <tableColumn id="11" xr3:uid="{CB814A14-2DEE-8645-A767-EAB8FE275C4B}" name="D28 - DAR/21" dataDxfId="8"/>
    <tableColumn id="18" xr3:uid="{12C9AD00-C07B-3646-8D55-FEEE353E7A2B}" name="Fold2" dataDxfId="7">
      <calculatedColumnFormula>UGA4Table23[[#This Row],[D28 - DAR/21]]/UGA4Table23[[#This Row],[D0 - DAR/21]]</calculatedColumnFormula>
    </tableColumn>
    <tableColumn id="12" xr3:uid="{96B6CFF1-E7C1-534B-AADA-3080B1D54F54}" name="D0 - Phu/13" dataDxfId="6"/>
    <tableColumn id="13" xr3:uid="{19CB252C-5EC4-7240-AD11-BD7D9DAF5A2A}" name="D28 - Phu/13" dataDxfId="5"/>
    <tableColumn id="19" xr3:uid="{63639266-A98A-C74A-A372-E04D362A0D0C}" name="Fold Phu/13" dataDxfId="4">
      <calculatedColumnFormula>UGA4Table23[[#This Row],[D28 - Phu/13]]/UGA4Table23[[#This Row],[D0 - Phu/13]]</calculatedColumnFormula>
    </tableColumn>
    <tableColumn id="14" xr3:uid="{4270D8CE-9835-8D4F-B81B-CD0D2F0C719B}" name="D0 - AS/21" dataDxfId="3"/>
    <tableColumn id="15" xr3:uid="{D8201AE4-2C66-954A-9766-0DFE6C27636E}" name="D28 - AS/21" dataDxfId="2"/>
    <tableColumn id="20" xr3:uid="{263F38C5-C959-D542-A266-74940F2B8473}" name="Fold3" dataDxfId="1">
      <calculatedColumnFormula>UGA4Table23[[#This Row],[D28 - AS/21]]/UGA4Table23[[#This Row],[D0 - AS/21]]</calculatedColumnFormula>
    </tableColumn>
    <tableColumn id="21" xr3:uid="{53BB6B4F-BE0E-D74F-8EAE-E4447BF14F57}" name="SUM Log2" dataDxfId="0">
      <calculatedColumnFormula>LOG(UGA4Table23[[#This Row],[Fold]],2)+LOG(UGA4Table23[[#This Row],[Fold2]],2)+LOG(UGA4Table23[[#This Row],[Fold Phu/13]],2)+LOG(UGA4Table23[[#This Row],[Fold3]],2)</calculatedColumnFormula>
    </tableColumn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F01FE86-ABA6-46E2-A773-F380A0A3A5D5}" name="UGA4Table234" displayName="UGA4Table234" ref="A3:W493" totalsRowShown="0" headerRowDxfId="80" dataDxfId="78" headerRowBorderDxfId="79" tableBorderDxfId="77" headerRowCellStyle="Normal_Sheet1 2">
  <autoFilter ref="A3:W493" xr:uid="{5F01FE86-ABA6-46E2-A773-F380A0A3A5D5}"/>
  <sortState xmlns:xlrd2="http://schemas.microsoft.com/office/spreadsheetml/2017/richdata2" ref="A4:W493">
    <sortCondition ref="C3:C493"/>
  </sortState>
  <tableColumns count="23">
    <tableColumn id="1" xr3:uid="{F612EF13-D2C2-4CB1-B475-A8D4F82B9B63}" name="UGA9 ID" dataDxfId="76"/>
    <tableColumn id="2" xr3:uid="{7EBAE773-F719-4B8B-BE9F-BD4386B8B450}" name="DOB" dataDxfId="75"/>
    <tableColumn id="3" xr3:uid="{7E95577B-F8B3-4AAE-BD01-4DFADB3C89A7}" name="Age" dataDxfId="74"/>
    <tableColumn id="4" xr3:uid="{9CA10CDB-3F8E-4A04-AF6F-10F00F5A951F}" name="Gender" dataDxfId="73"/>
    <tableColumn id="5" xr3:uid="{7FA062C0-0EA7-47E3-9AF3-5AAB8F7266B5}" name="Race/Ethnicity" dataDxfId="72"/>
    <tableColumn id="6" xr3:uid="{3A1E5269-D631-4F28-8396-28C9DED430CB}" name="BMI" dataDxfId="71"/>
    <tableColumn id="7" xr3:uid="{95EDD6C6-C6CC-4C22-9635-7367568AAC0D}" name="Vaccine" dataDxfId="70"/>
    <tableColumn id="24" xr3:uid="{B67B631A-275A-49AE-BD86-B2D06229DFF0}" name="Vax Last Year?" dataDxfId="69"/>
    <tableColumn id="25" xr3:uid="{C5D6BE5C-2A75-4562-B307-C71941CB1212}" name="Vax 2 Years Ago?" dataDxfId="68"/>
    <tableColumn id="26" xr3:uid="{BB04D0AB-4595-4AD8-89FA-CD817DFF15AB}" name="Total Vax" dataDxfId="67">
      <calculatedColumnFormula>(H4+I4)</calculatedColumnFormula>
    </tableColumn>
    <tableColumn id="8" xr3:uid="{CEBCDCFF-680F-4DE8-8EB4-6B0003360F31}" name="D0 - Vic/22" dataDxfId="66"/>
    <tableColumn id="9" xr3:uid="{408584CF-E803-437A-9430-B0EB45C3E3E4}" name="D28 - Vic/22" dataDxfId="65"/>
    <tableColumn id="16" xr3:uid="{5F31E29B-C145-4D85-9589-8062CC0F4B2E}" name="Fold " dataDxfId="64">
      <calculatedColumnFormula>UGA4Table234[[#This Row],[D28 - Vic/22]]/UGA4Table234[[#This Row],[D0 - Vic/22]]</calculatedColumnFormula>
    </tableColumn>
    <tableColumn id="10" xr3:uid="{516C4971-53EF-4E0C-831A-DF6716A80247}" name="D0 - Mass/22" dataDxfId="63"/>
    <tableColumn id="11" xr3:uid="{41A2F7F9-1AEB-4847-B932-A2C580FE1BC7}" name="D28 - Mass/22" dataDxfId="62"/>
    <tableColumn id="18" xr3:uid="{3419EEB5-32A7-41F8-8A01-B7C0FEC19E52}" name="Fold 2" dataDxfId="61">
      <calculatedColumnFormula>UGA4Table234[[#This Row],[D28 - Mass/22]]/UGA4Table234[[#This Row],[D0 - Mass/22]]</calculatedColumnFormula>
    </tableColumn>
    <tableColumn id="12" xr3:uid="{8FF597B4-8D59-4418-AA73-943A0E7BDDB5}" name="D0 - Phu/13" dataDxfId="60"/>
    <tableColumn id="13" xr3:uid="{F8B54A6B-B39D-461C-AE6E-879860B84A03}" name="D28 - Phu/13" dataDxfId="59"/>
    <tableColumn id="19" xr3:uid="{124B1E55-BF58-4AFF-940E-ACDD05670529}" name="Fold 3" dataDxfId="58">
      <calculatedColumnFormula>UGA4Table234[[#This Row],[D28 - Phu/13]]/UGA4Table234[[#This Row],[D0 - Phu/13]]</calculatedColumnFormula>
    </tableColumn>
    <tableColumn id="14" xr3:uid="{7E01A756-99B1-46E7-B693-7D274ECF8689}" name="D0 - Aus/22" dataDxfId="57"/>
    <tableColumn id="15" xr3:uid="{ECA7FA59-8CEE-42CE-90A6-63768FFEE060}" name="D28 - Aus/22" dataDxfId="56"/>
    <tableColumn id="20" xr3:uid="{89403D88-C5BB-459C-906C-29498A7257BF}" name="Fold CO/17" dataDxfId="55">
      <calculatedColumnFormula>UGA4Table234[[#This Row],[D28 - Aus/22]]/UGA4Table234[[#This Row],[D0 - Aus/22]]</calculatedColumnFormula>
    </tableColumn>
    <tableColumn id="21" xr3:uid="{C43EC97E-B561-4422-982E-9A91AD55E3BE}" name="SUM Log2" dataDxfId="54">
      <calculatedColumnFormula>LOG(UGA4Table234[[#This Row],[Fold ]],2)+LOG(UGA4Table234[[#This Row],[Fold 2]],2)+LOG(UGA4Table234[[#This Row],[Fold 3]],2)+LOG(UGA4Table234[[#This Row],[Fold CO/17]],2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EBF00-6F0C-4921-948F-5C091EE1D06C}">
  <dimension ref="A1:Z490"/>
  <sheetViews>
    <sheetView tabSelected="1" zoomScale="85" zoomScaleNormal="85" workbookViewId="0">
      <selection sqref="A1:XFD1"/>
    </sheetView>
  </sheetViews>
  <sheetFormatPr defaultColWidth="11.90625" defaultRowHeight="14.5" x14ac:dyDescent="0.35"/>
  <cols>
    <col min="1" max="16384" width="11.90625" style="63"/>
  </cols>
  <sheetData>
    <row r="1" spans="1:23" s="211" customFormat="1" x14ac:dyDescent="0.35">
      <c r="A1" s="211" t="s">
        <v>905</v>
      </c>
    </row>
    <row r="2" spans="1:23" x14ac:dyDescent="0.35">
      <c r="A2" s="58" t="s">
        <v>0</v>
      </c>
      <c r="B2" s="59"/>
      <c r="C2" s="59"/>
      <c r="D2" s="59"/>
      <c r="E2" s="59"/>
      <c r="F2" s="59"/>
      <c r="G2" s="59"/>
      <c r="H2" s="59" t="s">
        <v>1</v>
      </c>
      <c r="I2" s="59"/>
      <c r="J2" s="59"/>
      <c r="K2" s="59" t="s">
        <v>2</v>
      </c>
      <c r="L2" s="59"/>
      <c r="M2" s="59"/>
      <c r="N2" s="134" t="s">
        <v>3</v>
      </c>
      <c r="O2" s="134"/>
      <c r="P2" s="135"/>
      <c r="Q2" s="58" t="s">
        <v>4</v>
      </c>
      <c r="R2" s="59"/>
      <c r="S2" s="60"/>
      <c r="T2" s="58" t="s">
        <v>5</v>
      </c>
      <c r="U2" s="59"/>
      <c r="V2" s="60"/>
      <c r="W2" s="61"/>
    </row>
    <row r="3" spans="1:23" ht="29" x14ac:dyDescent="0.35">
      <c r="A3" s="64" t="s">
        <v>805</v>
      </c>
      <c r="B3" s="64" t="s">
        <v>806</v>
      </c>
      <c r="C3" s="64" t="s">
        <v>8</v>
      </c>
      <c r="D3" s="64" t="s">
        <v>9</v>
      </c>
      <c r="E3" s="64" t="s">
        <v>884</v>
      </c>
      <c r="F3" s="64" t="s">
        <v>11</v>
      </c>
      <c r="G3" s="64" t="s">
        <v>12</v>
      </c>
      <c r="H3" s="31" t="s">
        <v>13</v>
      </c>
      <c r="I3" s="31" t="s">
        <v>14</v>
      </c>
      <c r="J3" s="31" t="s">
        <v>15</v>
      </c>
      <c r="K3" s="65" t="s">
        <v>16</v>
      </c>
      <c r="L3" s="65" t="s">
        <v>17</v>
      </c>
      <c r="M3" s="65" t="s">
        <v>777</v>
      </c>
      <c r="N3" s="65" t="s">
        <v>18</v>
      </c>
      <c r="O3" s="65" t="s">
        <v>19</v>
      </c>
      <c r="P3" s="65" t="s">
        <v>778</v>
      </c>
      <c r="Q3" s="65" t="s">
        <v>20</v>
      </c>
      <c r="R3" s="65" t="s">
        <v>21</v>
      </c>
      <c r="S3" s="65" t="s">
        <v>779</v>
      </c>
      <c r="T3" s="65" t="s">
        <v>23</v>
      </c>
      <c r="U3" s="65" t="s">
        <v>24</v>
      </c>
      <c r="V3" s="64" t="s">
        <v>780</v>
      </c>
      <c r="W3" s="66" t="s">
        <v>25</v>
      </c>
    </row>
    <row r="4" spans="1:23" x14ac:dyDescent="0.35">
      <c r="A4" s="17" t="s">
        <v>62</v>
      </c>
      <c r="B4" s="18" t="s">
        <v>807</v>
      </c>
      <c r="C4" s="19">
        <v>10</v>
      </c>
      <c r="D4" s="10" t="s">
        <v>31</v>
      </c>
      <c r="E4" s="18" t="s">
        <v>29</v>
      </c>
      <c r="F4" s="20">
        <v>19.809999999999999</v>
      </c>
      <c r="G4" s="21" t="s">
        <v>28</v>
      </c>
      <c r="H4" s="10">
        <v>0</v>
      </c>
      <c r="I4" s="10">
        <v>0</v>
      </c>
      <c r="J4" s="10">
        <f>UGA4Table2[[#This Row],[Vax Last Year?]]+UGA4Table2[[#This Row],[Vax 2 Years Ago?]]</f>
        <v>0</v>
      </c>
      <c r="K4" s="67">
        <v>5</v>
      </c>
      <c r="L4" s="68">
        <v>20</v>
      </c>
      <c r="M4" s="69">
        <f>UGA4Table2[[#This Row],[D28 - Vic/19]]/UGA4Table2[[#This Row],[D0 - Vic/19]]</f>
        <v>4</v>
      </c>
      <c r="N4" s="67">
        <v>20</v>
      </c>
      <c r="O4" s="68">
        <v>80</v>
      </c>
      <c r="P4" s="69">
        <f>UGA4Table2[[#This Row],[D28 - DAR/21]]/UGA4Table2[[#This Row],[D0 - DAR/21]]</f>
        <v>4</v>
      </c>
      <c r="Q4" s="67">
        <v>80</v>
      </c>
      <c r="R4" s="68">
        <v>80</v>
      </c>
      <c r="S4" s="69">
        <f>UGA4Table2[[#This Row],[D28 - Phu/13]]/UGA4Table2[[#This Row],[D0 - Phu/13]]</f>
        <v>1</v>
      </c>
      <c r="T4" s="67">
        <v>80</v>
      </c>
      <c r="U4" s="68">
        <v>80</v>
      </c>
      <c r="V4" s="69">
        <f>UGA4Table2[[#This Row],[D28 - AS/21]]/UGA4Table2[[#This Row],[D0 - AS/21]]</f>
        <v>1</v>
      </c>
      <c r="W4" s="69">
        <f>LOG(UGA4Table2[[#This Row],[Fold]],2)+LOG(UGA4Table2[[#This Row],[Fold2]],2)+LOG(UGA4Table2[[#This Row],[Fold3]],2)+LOG(UGA4Table2[[#This Row],[Fold4]],2)</f>
        <v>4</v>
      </c>
    </row>
    <row r="5" spans="1:23" x14ac:dyDescent="0.35">
      <c r="A5" s="17" t="s">
        <v>53</v>
      </c>
      <c r="B5" s="18" t="s">
        <v>808</v>
      </c>
      <c r="C5" s="19">
        <v>11</v>
      </c>
      <c r="D5" s="10" t="s">
        <v>31</v>
      </c>
      <c r="E5" s="18" t="s">
        <v>29</v>
      </c>
      <c r="F5" s="20">
        <v>21.16</v>
      </c>
      <c r="G5" s="21" t="s">
        <v>28</v>
      </c>
      <c r="H5" s="10">
        <v>1</v>
      </c>
      <c r="I5" s="10">
        <v>1</v>
      </c>
      <c r="J5" s="10">
        <f>UGA4Table2[[#This Row],[Vax Last Year?]]+UGA4Table2[[#This Row],[Vax 2 Years Ago?]]</f>
        <v>2</v>
      </c>
      <c r="K5" s="67">
        <v>80</v>
      </c>
      <c r="L5" s="68">
        <v>80</v>
      </c>
      <c r="M5" s="69">
        <f>UGA4Table2[[#This Row],[D28 - Vic/19]]/UGA4Table2[[#This Row],[D0 - Vic/19]]</f>
        <v>1</v>
      </c>
      <c r="N5" s="67">
        <v>10</v>
      </c>
      <c r="O5" s="68">
        <v>320</v>
      </c>
      <c r="P5" s="69">
        <f>UGA4Table2[[#This Row],[D28 - DAR/21]]/UGA4Table2[[#This Row],[D0 - DAR/21]]</f>
        <v>32</v>
      </c>
      <c r="Q5" s="67">
        <v>20</v>
      </c>
      <c r="R5" s="68">
        <v>80</v>
      </c>
      <c r="S5" s="69">
        <f>UGA4Table2[[#This Row],[D28 - Phu/13]]/UGA4Table2[[#This Row],[D0 - Phu/13]]</f>
        <v>4</v>
      </c>
      <c r="T5" s="67">
        <v>5</v>
      </c>
      <c r="U5" s="68">
        <v>10</v>
      </c>
      <c r="V5" s="69">
        <f>UGA4Table2[[#This Row],[D28 - AS/21]]/UGA4Table2[[#This Row],[D0 - AS/21]]</f>
        <v>2</v>
      </c>
      <c r="W5" s="69">
        <f>LOG(UGA4Table2[[#This Row],[Fold]],2)+LOG(UGA4Table2[[#This Row],[Fold2]],2)+LOG(UGA4Table2[[#This Row],[Fold3]],2)+LOG(UGA4Table2[[#This Row],[Fold4]],2)</f>
        <v>8</v>
      </c>
    </row>
    <row r="6" spans="1:23" x14ac:dyDescent="0.35">
      <c r="A6" s="17" t="s">
        <v>56</v>
      </c>
      <c r="B6" s="18" t="s">
        <v>808</v>
      </c>
      <c r="C6" s="19">
        <v>11</v>
      </c>
      <c r="D6" s="10" t="s">
        <v>31</v>
      </c>
      <c r="E6" s="18" t="s">
        <v>29</v>
      </c>
      <c r="F6" s="20">
        <v>17.623822860423999</v>
      </c>
      <c r="G6" s="21" t="s">
        <v>28</v>
      </c>
      <c r="H6" s="10">
        <v>1</v>
      </c>
      <c r="I6" s="10">
        <v>0</v>
      </c>
      <c r="J6" s="10">
        <f>UGA4Table2[[#This Row],[Vax Last Year?]]+UGA4Table2[[#This Row],[Vax 2 Years Ago?]]</f>
        <v>1</v>
      </c>
      <c r="K6" s="67">
        <v>80</v>
      </c>
      <c r="L6" s="68">
        <v>80</v>
      </c>
      <c r="M6" s="69">
        <f>UGA4Table2[[#This Row],[D28 - Vic/19]]/UGA4Table2[[#This Row],[D0 - Vic/19]]</f>
        <v>1</v>
      </c>
      <c r="N6" s="67">
        <v>10</v>
      </c>
      <c r="O6" s="68">
        <v>40</v>
      </c>
      <c r="P6" s="69">
        <f>UGA4Table2[[#This Row],[D28 - DAR/21]]/UGA4Table2[[#This Row],[D0 - DAR/21]]</f>
        <v>4</v>
      </c>
      <c r="Q6" s="67">
        <v>40</v>
      </c>
      <c r="R6" s="68">
        <v>40</v>
      </c>
      <c r="S6" s="69">
        <f>UGA4Table2[[#This Row],[D28 - Phu/13]]/UGA4Table2[[#This Row],[D0 - Phu/13]]</f>
        <v>1</v>
      </c>
      <c r="T6" s="67">
        <v>5</v>
      </c>
      <c r="U6" s="68">
        <v>5</v>
      </c>
      <c r="V6" s="69">
        <f>UGA4Table2[[#This Row],[D28 - AS/21]]/UGA4Table2[[#This Row],[D0 - AS/21]]</f>
        <v>1</v>
      </c>
      <c r="W6" s="69">
        <f>LOG(UGA4Table2[[#This Row],[Fold]],2)+LOG(UGA4Table2[[#This Row],[Fold2]],2)+LOG(UGA4Table2[[#This Row],[Fold3]],2)+LOG(UGA4Table2[[#This Row],[Fold4]],2)</f>
        <v>2</v>
      </c>
    </row>
    <row r="7" spans="1:23" x14ac:dyDescent="0.35">
      <c r="A7" s="17" t="s">
        <v>58</v>
      </c>
      <c r="B7" s="18" t="s">
        <v>808</v>
      </c>
      <c r="C7" s="19">
        <v>11</v>
      </c>
      <c r="D7" s="10" t="s">
        <v>26</v>
      </c>
      <c r="E7" s="18" t="s">
        <v>34</v>
      </c>
      <c r="F7" s="20">
        <v>28.553335641389101</v>
      </c>
      <c r="G7" s="21" t="s">
        <v>28</v>
      </c>
      <c r="H7" s="10">
        <v>1</v>
      </c>
      <c r="I7" s="10">
        <v>0</v>
      </c>
      <c r="J7" s="10">
        <f>UGA4Table2[[#This Row],[Vax Last Year?]]+UGA4Table2[[#This Row],[Vax 2 Years Ago?]]</f>
        <v>1</v>
      </c>
      <c r="K7" s="67">
        <v>80</v>
      </c>
      <c r="L7" s="68">
        <v>160</v>
      </c>
      <c r="M7" s="69">
        <f>UGA4Table2[[#This Row],[D28 - Vic/19]]/UGA4Table2[[#This Row],[D0 - Vic/19]]</f>
        <v>2</v>
      </c>
      <c r="N7" s="67">
        <v>40</v>
      </c>
      <c r="O7" s="68">
        <v>160</v>
      </c>
      <c r="P7" s="69">
        <f>UGA4Table2[[#This Row],[D28 - DAR/21]]/UGA4Table2[[#This Row],[D0 - DAR/21]]</f>
        <v>4</v>
      </c>
      <c r="Q7" s="67">
        <v>20</v>
      </c>
      <c r="R7" s="68">
        <v>160</v>
      </c>
      <c r="S7" s="69">
        <f>UGA4Table2[[#This Row],[D28 - Phu/13]]/UGA4Table2[[#This Row],[D0 - Phu/13]]</f>
        <v>8</v>
      </c>
      <c r="T7" s="67">
        <v>20</v>
      </c>
      <c r="U7" s="68">
        <v>40</v>
      </c>
      <c r="V7" s="69">
        <f>UGA4Table2[[#This Row],[D28 - AS/21]]/UGA4Table2[[#This Row],[D0 - AS/21]]</f>
        <v>2</v>
      </c>
      <c r="W7" s="69">
        <f>LOG(UGA4Table2[[#This Row],[Fold]],2)+LOG(UGA4Table2[[#This Row],[Fold2]],2)+LOG(UGA4Table2[[#This Row],[Fold3]],2)+LOG(UGA4Table2[[#This Row],[Fold4]],2)</f>
        <v>7</v>
      </c>
    </row>
    <row r="8" spans="1:23" x14ac:dyDescent="0.35">
      <c r="A8" s="17" t="s">
        <v>64</v>
      </c>
      <c r="B8" s="18" t="s">
        <v>808</v>
      </c>
      <c r="C8" s="19">
        <v>11</v>
      </c>
      <c r="D8" s="10" t="s">
        <v>31</v>
      </c>
      <c r="E8" s="18" t="s">
        <v>33</v>
      </c>
      <c r="F8" s="20">
        <v>19.14</v>
      </c>
      <c r="G8" s="21" t="s">
        <v>28</v>
      </c>
      <c r="H8" s="10">
        <v>0</v>
      </c>
      <c r="I8" s="10">
        <v>0</v>
      </c>
      <c r="J8" s="10">
        <f>UGA4Table2[[#This Row],[Vax Last Year?]]+UGA4Table2[[#This Row],[Vax 2 Years Ago?]]</f>
        <v>0</v>
      </c>
      <c r="K8" s="67">
        <v>40</v>
      </c>
      <c r="L8" s="68">
        <v>2560</v>
      </c>
      <c r="M8" s="69">
        <f>UGA4Table2[[#This Row],[D28 - Vic/19]]/UGA4Table2[[#This Row],[D0 - Vic/19]]</f>
        <v>64</v>
      </c>
      <c r="N8" s="67">
        <v>5</v>
      </c>
      <c r="O8" s="68">
        <v>80</v>
      </c>
      <c r="P8" s="69">
        <f>UGA4Table2[[#This Row],[D28 - DAR/21]]/UGA4Table2[[#This Row],[D0 - DAR/21]]</f>
        <v>16</v>
      </c>
      <c r="Q8" s="67">
        <v>20</v>
      </c>
      <c r="R8" s="68">
        <v>320</v>
      </c>
      <c r="S8" s="69">
        <f>UGA4Table2[[#This Row],[D28 - Phu/13]]/UGA4Table2[[#This Row],[D0 - Phu/13]]</f>
        <v>16</v>
      </c>
      <c r="T8" s="67">
        <v>5</v>
      </c>
      <c r="U8" s="68">
        <v>20</v>
      </c>
      <c r="V8" s="69">
        <f>UGA4Table2[[#This Row],[D28 - AS/21]]/UGA4Table2[[#This Row],[D0 - AS/21]]</f>
        <v>4</v>
      </c>
      <c r="W8" s="69">
        <f>LOG(UGA4Table2[[#This Row],[Fold]],2)+LOG(UGA4Table2[[#This Row],[Fold2]],2)+LOG(UGA4Table2[[#This Row],[Fold3]],2)+LOG(UGA4Table2[[#This Row],[Fold4]],2)</f>
        <v>16</v>
      </c>
    </row>
    <row r="9" spans="1:23" x14ac:dyDescent="0.35">
      <c r="A9" s="17" t="s">
        <v>131</v>
      </c>
      <c r="B9" s="18" t="s">
        <v>808</v>
      </c>
      <c r="C9" s="19">
        <v>11</v>
      </c>
      <c r="D9" s="10" t="s">
        <v>26</v>
      </c>
      <c r="E9" s="18" t="s">
        <v>27</v>
      </c>
      <c r="F9" s="20">
        <v>20.79</v>
      </c>
      <c r="G9" s="21" t="s">
        <v>111</v>
      </c>
      <c r="H9" s="10"/>
      <c r="I9" s="10"/>
      <c r="J9" s="10">
        <f>UGA4Table2[[#This Row],[Vax Last Year?]]+UGA4Table2[[#This Row],[Vax 2 Years Ago?]]</f>
        <v>0</v>
      </c>
      <c r="K9" s="67">
        <v>40</v>
      </c>
      <c r="L9" s="68">
        <v>160</v>
      </c>
      <c r="M9" s="69">
        <f>UGA4Table2[[#This Row],[D28 - Vic/19]]/UGA4Table2[[#This Row],[D0 - Vic/19]]</f>
        <v>4</v>
      </c>
      <c r="N9" s="67">
        <v>5</v>
      </c>
      <c r="O9" s="68">
        <v>320</v>
      </c>
      <c r="P9" s="69">
        <f>UGA4Table2[[#This Row],[D28 - DAR/21]]/UGA4Table2[[#This Row],[D0 - DAR/21]]</f>
        <v>64</v>
      </c>
      <c r="Q9" s="67">
        <v>80</v>
      </c>
      <c r="R9" s="68">
        <v>320</v>
      </c>
      <c r="S9" s="69">
        <f>UGA4Table2[[#This Row],[D28 - Phu/13]]/UGA4Table2[[#This Row],[D0 - Phu/13]]</f>
        <v>4</v>
      </c>
      <c r="T9" s="67">
        <v>20</v>
      </c>
      <c r="U9" s="68">
        <v>40</v>
      </c>
      <c r="V9" s="69">
        <f>UGA4Table2[[#This Row],[D28 - AS/21]]/UGA4Table2[[#This Row],[D0 - AS/21]]</f>
        <v>2</v>
      </c>
      <c r="W9" s="69">
        <f>LOG(UGA4Table2[[#This Row],[Fold]],2)+LOG(UGA4Table2[[#This Row],[Fold2]],2)+LOG(UGA4Table2[[#This Row],[Fold3]],2)+LOG(UGA4Table2[[#This Row],[Fold4]],2)</f>
        <v>11</v>
      </c>
    </row>
    <row r="10" spans="1:23" x14ac:dyDescent="0.35">
      <c r="A10" s="17" t="s">
        <v>152</v>
      </c>
      <c r="B10" s="18" t="s">
        <v>808</v>
      </c>
      <c r="C10" s="19">
        <v>11</v>
      </c>
      <c r="D10" s="10" t="s">
        <v>31</v>
      </c>
      <c r="E10" s="18" t="s">
        <v>29</v>
      </c>
      <c r="F10" s="20">
        <v>25.4523578138738</v>
      </c>
      <c r="G10" s="21" t="s">
        <v>111</v>
      </c>
      <c r="H10" s="10"/>
      <c r="I10" s="10"/>
      <c r="J10" s="10">
        <f>UGA4Table2[[#This Row],[Vax Last Year?]]+UGA4Table2[[#This Row],[Vax 2 Years Ago?]]</f>
        <v>0</v>
      </c>
      <c r="K10" s="67">
        <v>160</v>
      </c>
      <c r="L10" s="68">
        <v>320</v>
      </c>
      <c r="M10" s="69">
        <f>UGA4Table2[[#This Row],[D28 - Vic/19]]/UGA4Table2[[#This Row],[D0 - Vic/19]]</f>
        <v>2</v>
      </c>
      <c r="N10" s="67">
        <v>80</v>
      </c>
      <c r="O10" s="68">
        <v>160</v>
      </c>
      <c r="P10" s="69">
        <f>UGA4Table2[[#This Row],[D28 - DAR/21]]/UGA4Table2[[#This Row],[D0 - DAR/21]]</f>
        <v>2</v>
      </c>
      <c r="Q10" s="67">
        <v>160</v>
      </c>
      <c r="R10" s="68">
        <v>320</v>
      </c>
      <c r="S10" s="69">
        <f>UGA4Table2[[#This Row],[D28 - Phu/13]]/UGA4Table2[[#This Row],[D0 - Phu/13]]</f>
        <v>2</v>
      </c>
      <c r="T10" s="67">
        <v>80</v>
      </c>
      <c r="U10" s="68">
        <v>320</v>
      </c>
      <c r="V10" s="69">
        <f>UGA4Table2[[#This Row],[D28 - AS/21]]/UGA4Table2[[#This Row],[D0 - AS/21]]</f>
        <v>4</v>
      </c>
      <c r="W10" s="69">
        <f>LOG(UGA4Table2[[#This Row],[Fold]],2)+LOG(UGA4Table2[[#This Row],[Fold2]],2)+LOG(UGA4Table2[[#This Row],[Fold3]],2)+LOG(UGA4Table2[[#This Row],[Fold4]],2)</f>
        <v>5</v>
      </c>
    </row>
    <row r="11" spans="1:23" x14ac:dyDescent="0.35">
      <c r="A11" s="17" t="s">
        <v>52</v>
      </c>
      <c r="B11" s="18" t="s">
        <v>809</v>
      </c>
      <c r="C11" s="19">
        <v>12</v>
      </c>
      <c r="D11" s="10" t="s">
        <v>26</v>
      </c>
      <c r="E11" s="18" t="s">
        <v>29</v>
      </c>
      <c r="F11" s="20">
        <v>17.592321686020799</v>
      </c>
      <c r="G11" s="21" t="s">
        <v>28</v>
      </c>
      <c r="H11" s="10">
        <v>1</v>
      </c>
      <c r="I11" s="10">
        <v>0</v>
      </c>
      <c r="J11" s="10">
        <f>UGA4Table2[[#This Row],[Vax Last Year?]]+UGA4Table2[[#This Row],[Vax 2 Years Ago?]]</f>
        <v>1</v>
      </c>
      <c r="K11" s="67">
        <v>80</v>
      </c>
      <c r="L11" s="68">
        <v>80</v>
      </c>
      <c r="M11" s="69">
        <f>UGA4Table2[[#This Row],[D28 - Vic/19]]/UGA4Table2[[#This Row],[D0 - Vic/19]]</f>
        <v>1</v>
      </c>
      <c r="N11" s="67">
        <v>5</v>
      </c>
      <c r="O11" s="68">
        <v>20</v>
      </c>
      <c r="P11" s="69">
        <f>UGA4Table2[[#This Row],[D28 - DAR/21]]/UGA4Table2[[#This Row],[D0 - DAR/21]]</f>
        <v>4</v>
      </c>
      <c r="Q11" s="67">
        <v>80</v>
      </c>
      <c r="R11" s="68">
        <v>80</v>
      </c>
      <c r="S11" s="69">
        <f>UGA4Table2[[#This Row],[D28 - Phu/13]]/UGA4Table2[[#This Row],[D0 - Phu/13]]</f>
        <v>1</v>
      </c>
      <c r="T11" s="67">
        <v>20</v>
      </c>
      <c r="U11" s="68">
        <v>40</v>
      </c>
      <c r="V11" s="69">
        <f>UGA4Table2[[#This Row],[D28 - AS/21]]/UGA4Table2[[#This Row],[D0 - AS/21]]</f>
        <v>2</v>
      </c>
      <c r="W11" s="69">
        <f>LOG(UGA4Table2[[#This Row],[Fold]],2)+LOG(UGA4Table2[[#This Row],[Fold2]],2)+LOG(UGA4Table2[[#This Row],[Fold3]],2)+LOG(UGA4Table2[[#This Row],[Fold4]],2)</f>
        <v>3</v>
      </c>
    </row>
    <row r="12" spans="1:23" x14ac:dyDescent="0.35">
      <c r="A12" s="17" t="s">
        <v>60</v>
      </c>
      <c r="B12" s="18" t="s">
        <v>809</v>
      </c>
      <c r="C12" s="19">
        <v>12</v>
      </c>
      <c r="D12" s="10" t="s">
        <v>26</v>
      </c>
      <c r="E12" s="18" t="s">
        <v>33</v>
      </c>
      <c r="F12" s="20">
        <v>21.485659421102799</v>
      </c>
      <c r="G12" s="21" t="s">
        <v>28</v>
      </c>
      <c r="H12" s="10">
        <v>1</v>
      </c>
      <c r="I12" s="10">
        <v>0</v>
      </c>
      <c r="J12" s="10">
        <f>UGA4Table2[[#This Row],[Vax Last Year?]]+UGA4Table2[[#This Row],[Vax 2 Years Ago?]]</f>
        <v>1</v>
      </c>
      <c r="K12" s="67">
        <v>5</v>
      </c>
      <c r="L12" s="68">
        <v>80</v>
      </c>
      <c r="M12" s="69">
        <f>UGA4Table2[[#This Row],[D28 - Vic/19]]/UGA4Table2[[#This Row],[D0 - Vic/19]]</f>
        <v>16</v>
      </c>
      <c r="N12" s="67">
        <v>5</v>
      </c>
      <c r="O12" s="68">
        <v>40</v>
      </c>
      <c r="P12" s="69">
        <f>UGA4Table2[[#This Row],[D28 - DAR/21]]/UGA4Table2[[#This Row],[D0 - DAR/21]]</f>
        <v>8</v>
      </c>
      <c r="Q12" s="67">
        <v>80</v>
      </c>
      <c r="R12" s="68">
        <v>320</v>
      </c>
      <c r="S12" s="69">
        <f>UGA4Table2[[#This Row],[D28 - Phu/13]]/UGA4Table2[[#This Row],[D0 - Phu/13]]</f>
        <v>4</v>
      </c>
      <c r="T12" s="67">
        <v>5</v>
      </c>
      <c r="U12" s="68">
        <v>5</v>
      </c>
      <c r="V12" s="69">
        <f>UGA4Table2[[#This Row],[D28 - AS/21]]/UGA4Table2[[#This Row],[D0 - AS/21]]</f>
        <v>1</v>
      </c>
      <c r="W12" s="69">
        <f>LOG(UGA4Table2[[#This Row],[Fold]],2)+LOG(UGA4Table2[[#This Row],[Fold2]],2)+LOG(UGA4Table2[[#This Row],[Fold3]],2)+LOG(UGA4Table2[[#This Row],[Fold4]],2)</f>
        <v>9</v>
      </c>
    </row>
    <row r="13" spans="1:23" x14ac:dyDescent="0.35">
      <c r="A13" s="17" t="s">
        <v>61</v>
      </c>
      <c r="B13" s="18" t="s">
        <v>810</v>
      </c>
      <c r="C13" s="19">
        <v>12</v>
      </c>
      <c r="D13" s="10" t="s">
        <v>26</v>
      </c>
      <c r="E13" s="18" t="s">
        <v>29</v>
      </c>
      <c r="F13" s="20">
        <v>16.7235412325496</v>
      </c>
      <c r="G13" s="21" t="s">
        <v>28</v>
      </c>
      <c r="H13" s="10">
        <v>0</v>
      </c>
      <c r="I13" s="10">
        <v>0</v>
      </c>
      <c r="J13" s="10">
        <f>UGA4Table2[[#This Row],[Vax Last Year?]]+UGA4Table2[[#This Row],[Vax 2 Years Ago?]]</f>
        <v>0</v>
      </c>
      <c r="K13" s="67">
        <v>160</v>
      </c>
      <c r="L13" s="68">
        <v>160</v>
      </c>
      <c r="M13" s="69">
        <f>UGA4Table2[[#This Row],[D28 - Vic/19]]/UGA4Table2[[#This Row],[D0 - Vic/19]]</f>
        <v>1</v>
      </c>
      <c r="N13" s="67">
        <v>320</v>
      </c>
      <c r="O13" s="68">
        <v>160</v>
      </c>
      <c r="P13" s="69">
        <f>UGA4Table2[[#This Row],[D28 - DAR/21]]/UGA4Table2[[#This Row],[D0 - DAR/21]]</f>
        <v>0.5</v>
      </c>
      <c r="Q13" s="67">
        <v>5</v>
      </c>
      <c r="R13" s="68">
        <v>80</v>
      </c>
      <c r="S13" s="69">
        <f>UGA4Table2[[#This Row],[D28 - Phu/13]]/UGA4Table2[[#This Row],[D0 - Phu/13]]</f>
        <v>16</v>
      </c>
      <c r="T13" s="67">
        <v>5</v>
      </c>
      <c r="U13" s="68">
        <v>20</v>
      </c>
      <c r="V13" s="69">
        <f>UGA4Table2[[#This Row],[D28 - AS/21]]/UGA4Table2[[#This Row],[D0 - AS/21]]</f>
        <v>4</v>
      </c>
      <c r="W13" s="69">
        <f>LOG(UGA4Table2[[#This Row],[Fold]],2)+LOG(UGA4Table2[[#This Row],[Fold2]],2)+LOG(UGA4Table2[[#This Row],[Fold3]],2)+LOG(UGA4Table2[[#This Row],[Fold4]],2)</f>
        <v>5</v>
      </c>
    </row>
    <row r="14" spans="1:23" x14ac:dyDescent="0.35">
      <c r="A14" s="17" t="s">
        <v>51</v>
      </c>
      <c r="B14" s="18" t="s">
        <v>811</v>
      </c>
      <c r="C14" s="19">
        <v>13</v>
      </c>
      <c r="D14" s="10" t="s">
        <v>26</v>
      </c>
      <c r="E14" s="18" t="s">
        <v>29</v>
      </c>
      <c r="F14" s="20">
        <v>21.576873668529799</v>
      </c>
      <c r="G14" s="21" t="s">
        <v>28</v>
      </c>
      <c r="H14" s="10">
        <v>1</v>
      </c>
      <c r="I14" s="10">
        <v>0</v>
      </c>
      <c r="J14" s="10">
        <f>UGA4Table2[[#This Row],[Vax Last Year?]]+UGA4Table2[[#This Row],[Vax 2 Years Ago?]]</f>
        <v>1</v>
      </c>
      <c r="K14" s="67">
        <v>160</v>
      </c>
      <c r="L14" s="68">
        <v>160</v>
      </c>
      <c r="M14" s="69">
        <f>UGA4Table2[[#This Row],[D28 - Vic/19]]/UGA4Table2[[#This Row],[D0 - Vic/19]]</f>
        <v>1</v>
      </c>
      <c r="N14" s="67">
        <v>20</v>
      </c>
      <c r="O14" s="68">
        <v>40</v>
      </c>
      <c r="P14" s="69">
        <f>UGA4Table2[[#This Row],[D28 - DAR/21]]/UGA4Table2[[#This Row],[D0 - DAR/21]]</f>
        <v>2</v>
      </c>
      <c r="Q14" s="67">
        <v>20</v>
      </c>
      <c r="R14" s="68">
        <v>40</v>
      </c>
      <c r="S14" s="69">
        <f>UGA4Table2[[#This Row],[D28 - Phu/13]]/UGA4Table2[[#This Row],[D0 - Phu/13]]</f>
        <v>2</v>
      </c>
      <c r="T14" s="67">
        <v>10</v>
      </c>
      <c r="U14" s="68">
        <v>20</v>
      </c>
      <c r="V14" s="69">
        <f>UGA4Table2[[#This Row],[D28 - AS/21]]/UGA4Table2[[#This Row],[D0 - AS/21]]</f>
        <v>2</v>
      </c>
      <c r="W14" s="69">
        <f>LOG(UGA4Table2[[#This Row],[Fold]],2)+LOG(UGA4Table2[[#This Row],[Fold2]],2)+LOG(UGA4Table2[[#This Row],[Fold3]],2)+LOG(UGA4Table2[[#This Row],[Fold4]],2)</f>
        <v>3</v>
      </c>
    </row>
    <row r="15" spans="1:23" x14ac:dyDescent="0.35">
      <c r="A15" s="17" t="s">
        <v>57</v>
      </c>
      <c r="B15" s="18" t="s">
        <v>810</v>
      </c>
      <c r="C15" s="19">
        <v>13</v>
      </c>
      <c r="D15" s="10" t="s">
        <v>31</v>
      </c>
      <c r="E15" s="18" t="s">
        <v>34</v>
      </c>
      <c r="F15" s="20">
        <v>64.937416456660898</v>
      </c>
      <c r="G15" s="21" t="s">
        <v>28</v>
      </c>
      <c r="H15" s="10">
        <v>1</v>
      </c>
      <c r="I15" s="10">
        <v>0</v>
      </c>
      <c r="J15" s="10">
        <f>UGA4Table2[[#This Row],[Vax Last Year?]]+UGA4Table2[[#This Row],[Vax 2 Years Ago?]]</f>
        <v>1</v>
      </c>
      <c r="K15" s="67">
        <v>20</v>
      </c>
      <c r="L15" s="68">
        <v>80</v>
      </c>
      <c r="M15" s="69">
        <f>UGA4Table2[[#This Row],[D28 - Vic/19]]/UGA4Table2[[#This Row],[D0 - Vic/19]]</f>
        <v>4</v>
      </c>
      <c r="N15" s="67">
        <v>10</v>
      </c>
      <c r="O15" s="68">
        <v>320</v>
      </c>
      <c r="P15" s="69">
        <f>UGA4Table2[[#This Row],[D28 - DAR/21]]/UGA4Table2[[#This Row],[D0 - DAR/21]]</f>
        <v>32</v>
      </c>
      <c r="Q15" s="67">
        <v>40</v>
      </c>
      <c r="R15" s="68">
        <v>1280</v>
      </c>
      <c r="S15" s="69">
        <f>UGA4Table2[[#This Row],[D28 - Phu/13]]/UGA4Table2[[#This Row],[D0 - Phu/13]]</f>
        <v>32</v>
      </c>
      <c r="T15" s="67">
        <v>20</v>
      </c>
      <c r="U15" s="68">
        <v>640</v>
      </c>
      <c r="V15" s="69">
        <f>UGA4Table2[[#This Row],[D28 - AS/21]]/UGA4Table2[[#This Row],[D0 - AS/21]]</f>
        <v>32</v>
      </c>
      <c r="W15" s="69">
        <f>LOG(UGA4Table2[[#This Row],[Fold]],2)+LOG(UGA4Table2[[#This Row],[Fold2]],2)+LOG(UGA4Table2[[#This Row],[Fold3]],2)+LOG(UGA4Table2[[#This Row],[Fold4]],2)</f>
        <v>17</v>
      </c>
    </row>
    <row r="16" spans="1:23" x14ac:dyDescent="0.35">
      <c r="A16" s="17" t="s">
        <v>63</v>
      </c>
      <c r="B16" s="18" t="s">
        <v>810</v>
      </c>
      <c r="C16" s="19">
        <v>13</v>
      </c>
      <c r="D16" s="10" t="s">
        <v>26</v>
      </c>
      <c r="E16" s="18" t="s">
        <v>29</v>
      </c>
      <c r="F16" s="20">
        <v>15.92</v>
      </c>
      <c r="G16" s="21" t="s">
        <v>28</v>
      </c>
      <c r="H16" s="10">
        <v>0</v>
      </c>
      <c r="I16" s="10">
        <v>0</v>
      </c>
      <c r="J16" s="10">
        <f>UGA4Table2[[#This Row],[Vax Last Year?]]+UGA4Table2[[#This Row],[Vax 2 Years Ago?]]</f>
        <v>0</v>
      </c>
      <c r="K16" s="67">
        <v>160</v>
      </c>
      <c r="L16" s="68">
        <v>320</v>
      </c>
      <c r="M16" s="69">
        <f>UGA4Table2[[#This Row],[D28 - Vic/19]]/UGA4Table2[[#This Row],[D0 - Vic/19]]</f>
        <v>2</v>
      </c>
      <c r="N16" s="67">
        <v>5</v>
      </c>
      <c r="O16" s="68">
        <v>5</v>
      </c>
      <c r="P16" s="69">
        <f>UGA4Table2[[#This Row],[D28 - DAR/21]]/UGA4Table2[[#This Row],[D0 - DAR/21]]</f>
        <v>1</v>
      </c>
      <c r="Q16" s="67">
        <v>80</v>
      </c>
      <c r="R16" s="68">
        <v>80</v>
      </c>
      <c r="S16" s="69">
        <f>UGA4Table2[[#This Row],[D28 - Phu/13]]/UGA4Table2[[#This Row],[D0 - Phu/13]]</f>
        <v>1</v>
      </c>
      <c r="T16" s="67">
        <v>80</v>
      </c>
      <c r="U16" s="68">
        <v>80</v>
      </c>
      <c r="V16" s="69">
        <f>UGA4Table2[[#This Row],[D28 - AS/21]]/UGA4Table2[[#This Row],[D0 - AS/21]]</f>
        <v>1</v>
      </c>
      <c r="W16" s="69">
        <f>LOG(UGA4Table2[[#This Row],[Fold]],2)+LOG(UGA4Table2[[#This Row],[Fold2]],2)+LOG(UGA4Table2[[#This Row],[Fold3]],2)+LOG(UGA4Table2[[#This Row],[Fold4]],2)</f>
        <v>1</v>
      </c>
    </row>
    <row r="17" spans="1:23" x14ac:dyDescent="0.35">
      <c r="A17" s="17" t="s">
        <v>55</v>
      </c>
      <c r="B17" s="18" t="s">
        <v>811</v>
      </c>
      <c r="C17" s="19">
        <v>14</v>
      </c>
      <c r="D17" s="10" t="s">
        <v>26</v>
      </c>
      <c r="E17" s="18" t="s">
        <v>29</v>
      </c>
      <c r="F17" s="20">
        <v>22.61</v>
      </c>
      <c r="G17" s="21" t="s">
        <v>28</v>
      </c>
      <c r="H17" s="10">
        <v>1</v>
      </c>
      <c r="I17" s="10">
        <v>0</v>
      </c>
      <c r="J17" s="10">
        <f>UGA4Table2[[#This Row],[Vax Last Year?]]+UGA4Table2[[#This Row],[Vax 2 Years Ago?]]</f>
        <v>1</v>
      </c>
      <c r="K17" s="67">
        <v>80</v>
      </c>
      <c r="L17" s="68">
        <v>80</v>
      </c>
      <c r="M17" s="69">
        <f>UGA4Table2[[#This Row],[D28 - Vic/19]]/UGA4Table2[[#This Row],[D0 - Vic/19]]</f>
        <v>1</v>
      </c>
      <c r="N17" s="67">
        <v>20</v>
      </c>
      <c r="O17" s="68">
        <v>320</v>
      </c>
      <c r="P17" s="69">
        <f>UGA4Table2[[#This Row],[D28 - DAR/21]]/UGA4Table2[[#This Row],[D0 - DAR/21]]</f>
        <v>16</v>
      </c>
      <c r="Q17" s="67">
        <v>160</v>
      </c>
      <c r="R17" s="68">
        <v>320</v>
      </c>
      <c r="S17" s="69">
        <f>UGA4Table2[[#This Row],[D28 - Phu/13]]/UGA4Table2[[#This Row],[D0 - Phu/13]]</f>
        <v>2</v>
      </c>
      <c r="T17" s="67">
        <v>10</v>
      </c>
      <c r="U17" s="68">
        <v>10</v>
      </c>
      <c r="V17" s="69">
        <f>UGA4Table2[[#This Row],[D28 - AS/21]]/UGA4Table2[[#This Row],[D0 - AS/21]]</f>
        <v>1</v>
      </c>
      <c r="W17" s="69">
        <f>LOG(UGA4Table2[[#This Row],[Fold]],2)+LOG(UGA4Table2[[#This Row],[Fold2]],2)+LOG(UGA4Table2[[#This Row],[Fold3]],2)+LOG(UGA4Table2[[#This Row],[Fold4]],2)</f>
        <v>5</v>
      </c>
    </row>
    <row r="18" spans="1:23" x14ac:dyDescent="0.35">
      <c r="A18" s="17" t="s">
        <v>132</v>
      </c>
      <c r="B18" s="18" t="s">
        <v>811</v>
      </c>
      <c r="C18" s="19">
        <v>14</v>
      </c>
      <c r="D18" s="10" t="s">
        <v>26</v>
      </c>
      <c r="E18" s="18" t="s">
        <v>27</v>
      </c>
      <c r="F18" s="20">
        <v>36.476312622046699</v>
      </c>
      <c r="G18" s="21" t="s">
        <v>111</v>
      </c>
      <c r="H18" s="10"/>
      <c r="I18" s="10"/>
      <c r="J18" s="10">
        <f>UGA4Table2[[#This Row],[Vax Last Year?]]+UGA4Table2[[#This Row],[Vax 2 Years Ago?]]</f>
        <v>0</v>
      </c>
      <c r="K18" s="67">
        <v>80</v>
      </c>
      <c r="L18" s="68">
        <v>160</v>
      </c>
      <c r="M18" s="69">
        <f>UGA4Table2[[#This Row],[D28 - Vic/19]]/UGA4Table2[[#This Row],[D0 - Vic/19]]</f>
        <v>2</v>
      </c>
      <c r="N18" s="67">
        <v>80</v>
      </c>
      <c r="O18" s="68">
        <v>80</v>
      </c>
      <c r="P18" s="69">
        <f>UGA4Table2[[#This Row],[D28 - DAR/21]]/UGA4Table2[[#This Row],[D0 - DAR/21]]</f>
        <v>1</v>
      </c>
      <c r="Q18" s="67">
        <v>640</v>
      </c>
      <c r="R18" s="68">
        <v>1280</v>
      </c>
      <c r="S18" s="69">
        <f>UGA4Table2[[#This Row],[D28 - Phu/13]]/UGA4Table2[[#This Row],[D0 - Phu/13]]</f>
        <v>2</v>
      </c>
      <c r="T18" s="67">
        <v>10</v>
      </c>
      <c r="U18" s="68">
        <v>5</v>
      </c>
      <c r="V18" s="69">
        <f>UGA4Table2[[#This Row],[D28 - AS/21]]/UGA4Table2[[#This Row],[D0 - AS/21]]</f>
        <v>0.5</v>
      </c>
      <c r="W18" s="69">
        <f>LOG(UGA4Table2[[#This Row],[Fold]],2)+LOG(UGA4Table2[[#This Row],[Fold2]],2)+LOG(UGA4Table2[[#This Row],[Fold3]],2)+LOG(UGA4Table2[[#This Row],[Fold4]],2)</f>
        <v>1</v>
      </c>
    </row>
    <row r="19" spans="1:23" x14ac:dyDescent="0.35">
      <c r="A19" s="17" t="s">
        <v>133</v>
      </c>
      <c r="B19" s="18" t="s">
        <v>811</v>
      </c>
      <c r="C19" s="19">
        <v>14</v>
      </c>
      <c r="D19" s="10" t="s">
        <v>26</v>
      </c>
      <c r="E19" s="18" t="s">
        <v>27</v>
      </c>
      <c r="F19" s="20">
        <v>38.26953125</v>
      </c>
      <c r="G19" s="21" t="s">
        <v>111</v>
      </c>
      <c r="H19" s="10"/>
      <c r="I19" s="10"/>
      <c r="J19" s="10">
        <f>UGA4Table2[[#This Row],[Vax Last Year?]]+UGA4Table2[[#This Row],[Vax 2 Years Ago?]]</f>
        <v>0</v>
      </c>
      <c r="K19" s="67">
        <v>40</v>
      </c>
      <c r="L19" s="68">
        <v>80</v>
      </c>
      <c r="M19" s="69">
        <f>UGA4Table2[[#This Row],[D28 - Vic/19]]/UGA4Table2[[#This Row],[D0 - Vic/19]]</f>
        <v>2</v>
      </c>
      <c r="N19" s="67">
        <v>5</v>
      </c>
      <c r="O19" s="68">
        <v>5</v>
      </c>
      <c r="P19" s="69">
        <f>UGA4Table2[[#This Row],[D28 - DAR/21]]/UGA4Table2[[#This Row],[D0 - DAR/21]]</f>
        <v>1</v>
      </c>
      <c r="Q19" s="67">
        <v>160</v>
      </c>
      <c r="R19" s="68">
        <v>320</v>
      </c>
      <c r="S19" s="69">
        <f>UGA4Table2[[#This Row],[D28 - Phu/13]]/UGA4Table2[[#This Row],[D0 - Phu/13]]</f>
        <v>2</v>
      </c>
      <c r="T19" s="67">
        <v>5</v>
      </c>
      <c r="U19" s="68">
        <v>5</v>
      </c>
      <c r="V19" s="69">
        <f>UGA4Table2[[#This Row],[D28 - AS/21]]/UGA4Table2[[#This Row],[D0 - AS/21]]</f>
        <v>1</v>
      </c>
      <c r="W19" s="69">
        <f>LOG(UGA4Table2[[#This Row],[Fold]],2)+LOG(UGA4Table2[[#This Row],[Fold2]],2)+LOG(UGA4Table2[[#This Row],[Fold3]],2)+LOG(UGA4Table2[[#This Row],[Fold4]],2)</f>
        <v>2</v>
      </c>
    </row>
    <row r="20" spans="1:23" x14ac:dyDescent="0.35">
      <c r="A20" s="17" t="s">
        <v>185</v>
      </c>
      <c r="B20" s="18" t="s">
        <v>811</v>
      </c>
      <c r="C20" s="19">
        <v>14</v>
      </c>
      <c r="D20" s="10" t="s">
        <v>26</v>
      </c>
      <c r="E20" s="18" t="s">
        <v>33</v>
      </c>
      <c r="F20" s="20">
        <v>21.21</v>
      </c>
      <c r="G20" s="21" t="s">
        <v>156</v>
      </c>
      <c r="H20" s="10"/>
      <c r="I20" s="10"/>
      <c r="J20" s="10">
        <f>UGA4Table2[[#This Row],[Vax Last Year?]]+UGA4Table2[[#This Row],[Vax 2 Years Ago?]]</f>
        <v>0</v>
      </c>
      <c r="K20" s="67">
        <v>320</v>
      </c>
      <c r="L20" s="68">
        <v>160</v>
      </c>
      <c r="M20" s="69">
        <f>UGA4Table2[[#This Row],[D28 - Vic/19]]/UGA4Table2[[#This Row],[D0 - Vic/19]]</f>
        <v>0.5</v>
      </c>
      <c r="N20" s="67">
        <v>320</v>
      </c>
      <c r="O20" s="68">
        <v>640</v>
      </c>
      <c r="P20" s="69">
        <f>UGA4Table2[[#This Row],[D28 - DAR/21]]/UGA4Table2[[#This Row],[D0 - DAR/21]]</f>
        <v>2</v>
      </c>
      <c r="Q20" s="67">
        <v>2560</v>
      </c>
      <c r="R20" s="68">
        <v>2560</v>
      </c>
      <c r="S20" s="69">
        <f>UGA4Table2[[#This Row],[D28 - Phu/13]]/UGA4Table2[[#This Row],[D0 - Phu/13]]</f>
        <v>1</v>
      </c>
      <c r="T20" s="67">
        <v>1280</v>
      </c>
      <c r="U20" s="68">
        <v>640</v>
      </c>
      <c r="V20" s="69">
        <f>UGA4Table2[[#This Row],[D28 - AS/21]]/UGA4Table2[[#This Row],[D0 - AS/21]]</f>
        <v>0.5</v>
      </c>
      <c r="W20" s="69">
        <f>LOG(UGA4Table2[[#This Row],[Fold]],2)+LOG(UGA4Table2[[#This Row],[Fold2]],2)+LOG(UGA4Table2[[#This Row],[Fold3]],2)+LOG(UGA4Table2[[#This Row],[Fold4]],2)</f>
        <v>-1</v>
      </c>
    </row>
    <row r="21" spans="1:23" x14ac:dyDescent="0.35">
      <c r="A21" s="17" t="s">
        <v>195</v>
      </c>
      <c r="B21" s="18" t="s">
        <v>811</v>
      </c>
      <c r="C21" s="19">
        <v>14</v>
      </c>
      <c r="D21" s="10" t="s">
        <v>26</v>
      </c>
      <c r="E21" s="18" t="s">
        <v>27</v>
      </c>
      <c r="F21" s="20">
        <v>32.08</v>
      </c>
      <c r="G21" s="21" t="s">
        <v>156</v>
      </c>
      <c r="H21" s="10"/>
      <c r="I21" s="10"/>
      <c r="J21" s="10">
        <f>UGA4Table2[[#This Row],[Vax Last Year?]]+UGA4Table2[[#This Row],[Vax 2 Years Ago?]]</f>
        <v>0</v>
      </c>
      <c r="K21" s="67">
        <v>320</v>
      </c>
      <c r="L21" s="68">
        <v>640</v>
      </c>
      <c r="M21" s="69">
        <f>UGA4Table2[[#This Row],[D28 - Vic/19]]/UGA4Table2[[#This Row],[D0 - Vic/19]]</f>
        <v>2</v>
      </c>
      <c r="N21" s="67">
        <v>5</v>
      </c>
      <c r="O21" s="68">
        <v>5</v>
      </c>
      <c r="P21" s="69">
        <f>UGA4Table2[[#This Row],[D28 - DAR/21]]/UGA4Table2[[#This Row],[D0 - DAR/21]]</f>
        <v>1</v>
      </c>
      <c r="Q21" s="67">
        <v>5</v>
      </c>
      <c r="R21" s="68">
        <v>40</v>
      </c>
      <c r="S21" s="69">
        <f>UGA4Table2[[#This Row],[D28 - Phu/13]]/UGA4Table2[[#This Row],[D0 - Phu/13]]</f>
        <v>8</v>
      </c>
      <c r="T21" s="67">
        <v>5</v>
      </c>
      <c r="U21" s="68">
        <v>5</v>
      </c>
      <c r="V21" s="69">
        <f>UGA4Table2[[#This Row],[D28 - AS/21]]/UGA4Table2[[#This Row],[D0 - AS/21]]</f>
        <v>1</v>
      </c>
      <c r="W21" s="69">
        <f>LOG(UGA4Table2[[#This Row],[Fold]],2)+LOG(UGA4Table2[[#This Row],[Fold2]],2)+LOG(UGA4Table2[[#This Row],[Fold3]],2)+LOG(UGA4Table2[[#This Row],[Fold4]],2)</f>
        <v>4</v>
      </c>
    </row>
    <row r="22" spans="1:23" x14ac:dyDescent="0.35">
      <c r="A22" s="17" t="s">
        <v>47</v>
      </c>
      <c r="B22" s="18" t="s">
        <v>812</v>
      </c>
      <c r="C22" s="19">
        <v>15</v>
      </c>
      <c r="D22" s="10" t="s">
        <v>31</v>
      </c>
      <c r="E22" s="18" t="s">
        <v>29</v>
      </c>
      <c r="F22" s="20">
        <v>27.472943834776601</v>
      </c>
      <c r="G22" s="21" t="s">
        <v>28</v>
      </c>
      <c r="H22" s="10">
        <v>1</v>
      </c>
      <c r="I22" s="10">
        <v>1</v>
      </c>
      <c r="J22" s="10">
        <f>UGA4Table2[[#This Row],[Vax Last Year?]]+UGA4Table2[[#This Row],[Vax 2 Years Ago?]]</f>
        <v>2</v>
      </c>
      <c r="K22" s="67">
        <v>80</v>
      </c>
      <c r="L22" s="68">
        <v>160</v>
      </c>
      <c r="M22" s="69">
        <f>UGA4Table2[[#This Row],[D28 - Vic/19]]/UGA4Table2[[#This Row],[D0 - Vic/19]]</f>
        <v>2</v>
      </c>
      <c r="N22" s="67">
        <v>80</v>
      </c>
      <c r="O22" s="68">
        <v>160</v>
      </c>
      <c r="P22" s="69">
        <f>UGA4Table2[[#This Row],[D28 - DAR/21]]/UGA4Table2[[#This Row],[D0 - DAR/21]]</f>
        <v>2</v>
      </c>
      <c r="Q22" s="67">
        <v>80</v>
      </c>
      <c r="R22" s="68">
        <v>320</v>
      </c>
      <c r="S22" s="69">
        <f>UGA4Table2[[#This Row],[D28 - Phu/13]]/UGA4Table2[[#This Row],[D0 - Phu/13]]</f>
        <v>4</v>
      </c>
      <c r="T22" s="67">
        <v>10</v>
      </c>
      <c r="U22" s="68">
        <v>10</v>
      </c>
      <c r="V22" s="69">
        <f>UGA4Table2[[#This Row],[D28 - AS/21]]/UGA4Table2[[#This Row],[D0 - AS/21]]</f>
        <v>1</v>
      </c>
      <c r="W22" s="69">
        <f>LOG(UGA4Table2[[#This Row],[Fold]],2)+LOG(UGA4Table2[[#This Row],[Fold2]],2)+LOG(UGA4Table2[[#This Row],[Fold3]],2)+LOG(UGA4Table2[[#This Row],[Fold4]],2)</f>
        <v>4</v>
      </c>
    </row>
    <row r="23" spans="1:23" x14ac:dyDescent="0.35">
      <c r="A23" s="17" t="s">
        <v>49</v>
      </c>
      <c r="B23" s="18" t="s">
        <v>812</v>
      </c>
      <c r="C23" s="19">
        <v>15</v>
      </c>
      <c r="D23" s="10" t="s">
        <v>26</v>
      </c>
      <c r="E23" s="18" t="s">
        <v>29</v>
      </c>
      <c r="F23" s="20">
        <v>20.34</v>
      </c>
      <c r="G23" s="21" t="s">
        <v>28</v>
      </c>
      <c r="H23" s="10">
        <v>1</v>
      </c>
      <c r="I23" s="10">
        <v>0</v>
      </c>
      <c r="J23" s="10">
        <f>UGA4Table2[[#This Row],[Vax Last Year?]]+UGA4Table2[[#This Row],[Vax 2 Years Ago?]]</f>
        <v>1</v>
      </c>
      <c r="K23" s="67">
        <v>20</v>
      </c>
      <c r="L23" s="68">
        <v>20</v>
      </c>
      <c r="M23" s="69">
        <f>UGA4Table2[[#This Row],[D28 - Vic/19]]/UGA4Table2[[#This Row],[D0 - Vic/19]]</f>
        <v>1</v>
      </c>
      <c r="N23" s="67">
        <v>40</v>
      </c>
      <c r="O23" s="68">
        <v>40</v>
      </c>
      <c r="P23" s="69">
        <f>UGA4Table2[[#This Row],[D28 - DAR/21]]/UGA4Table2[[#This Row],[D0 - DAR/21]]</f>
        <v>1</v>
      </c>
      <c r="Q23" s="67">
        <v>20</v>
      </c>
      <c r="R23" s="68">
        <v>80</v>
      </c>
      <c r="S23" s="69">
        <f>UGA4Table2[[#This Row],[D28 - Phu/13]]/UGA4Table2[[#This Row],[D0 - Phu/13]]</f>
        <v>4</v>
      </c>
      <c r="T23" s="67">
        <v>5</v>
      </c>
      <c r="U23" s="68">
        <v>5</v>
      </c>
      <c r="V23" s="69">
        <f>UGA4Table2[[#This Row],[D28 - AS/21]]/UGA4Table2[[#This Row],[D0 - AS/21]]</f>
        <v>1</v>
      </c>
      <c r="W23" s="69">
        <f>LOG(UGA4Table2[[#This Row],[Fold]],2)+LOG(UGA4Table2[[#This Row],[Fold2]],2)+LOG(UGA4Table2[[#This Row],[Fold3]],2)+LOG(UGA4Table2[[#This Row],[Fold4]],2)</f>
        <v>2</v>
      </c>
    </row>
    <row r="24" spans="1:23" x14ac:dyDescent="0.35">
      <c r="A24" s="17" t="s">
        <v>54</v>
      </c>
      <c r="B24" s="18" t="s">
        <v>812</v>
      </c>
      <c r="C24" s="19">
        <v>15</v>
      </c>
      <c r="D24" s="10" t="s">
        <v>31</v>
      </c>
      <c r="E24" s="18" t="s">
        <v>29</v>
      </c>
      <c r="F24" s="20">
        <v>24.41</v>
      </c>
      <c r="G24" s="21" t="s">
        <v>28</v>
      </c>
      <c r="H24" s="10">
        <v>1</v>
      </c>
      <c r="I24" s="10">
        <v>0</v>
      </c>
      <c r="J24" s="10">
        <f>UGA4Table2[[#This Row],[Vax Last Year?]]+UGA4Table2[[#This Row],[Vax 2 Years Ago?]]</f>
        <v>1</v>
      </c>
      <c r="K24" s="67">
        <v>320</v>
      </c>
      <c r="L24" s="68">
        <v>320</v>
      </c>
      <c r="M24" s="69">
        <f>UGA4Table2[[#This Row],[D28 - Vic/19]]/UGA4Table2[[#This Row],[D0 - Vic/19]]</f>
        <v>1</v>
      </c>
      <c r="N24" s="67">
        <v>320</v>
      </c>
      <c r="O24" s="68">
        <v>320</v>
      </c>
      <c r="P24" s="69">
        <f>UGA4Table2[[#This Row],[D28 - DAR/21]]/UGA4Table2[[#This Row],[D0 - DAR/21]]</f>
        <v>1</v>
      </c>
      <c r="Q24" s="67">
        <v>320</v>
      </c>
      <c r="R24" s="68">
        <v>320</v>
      </c>
      <c r="S24" s="69">
        <f>UGA4Table2[[#This Row],[D28 - Phu/13]]/UGA4Table2[[#This Row],[D0 - Phu/13]]</f>
        <v>1</v>
      </c>
      <c r="T24" s="67">
        <v>80</v>
      </c>
      <c r="U24" s="68">
        <v>80</v>
      </c>
      <c r="V24" s="69">
        <f>UGA4Table2[[#This Row],[D28 - AS/21]]/UGA4Table2[[#This Row],[D0 - AS/21]]</f>
        <v>1</v>
      </c>
      <c r="W24" s="69">
        <f>LOG(UGA4Table2[[#This Row],[Fold]],2)+LOG(UGA4Table2[[#This Row],[Fold2]],2)+LOG(UGA4Table2[[#This Row],[Fold3]],2)+LOG(UGA4Table2[[#This Row],[Fold4]],2)</f>
        <v>0</v>
      </c>
    </row>
    <row r="25" spans="1:23" x14ac:dyDescent="0.35">
      <c r="A25" s="17" t="s">
        <v>180</v>
      </c>
      <c r="B25" s="18" t="s">
        <v>812</v>
      </c>
      <c r="C25" s="19">
        <v>15</v>
      </c>
      <c r="D25" s="22" t="s">
        <v>34</v>
      </c>
      <c r="E25" s="18" t="s">
        <v>27</v>
      </c>
      <c r="F25" s="20">
        <v>21.26171875</v>
      </c>
      <c r="G25" s="21" t="s">
        <v>156</v>
      </c>
      <c r="H25" s="10"/>
      <c r="I25" s="10"/>
      <c r="J25" s="10">
        <f>UGA4Table2[[#This Row],[Vax Last Year?]]+UGA4Table2[[#This Row],[Vax 2 Years Ago?]]</f>
        <v>0</v>
      </c>
      <c r="K25" s="67">
        <v>160</v>
      </c>
      <c r="L25" s="68">
        <v>160</v>
      </c>
      <c r="M25" s="69">
        <f>UGA4Table2[[#This Row],[D28 - Vic/19]]/UGA4Table2[[#This Row],[D0 - Vic/19]]</f>
        <v>1</v>
      </c>
      <c r="N25" s="67">
        <v>5</v>
      </c>
      <c r="O25" s="68">
        <v>5</v>
      </c>
      <c r="P25" s="69">
        <f>UGA4Table2[[#This Row],[D28 - DAR/21]]/UGA4Table2[[#This Row],[D0 - DAR/21]]</f>
        <v>1</v>
      </c>
      <c r="Q25" s="67">
        <v>80</v>
      </c>
      <c r="R25" s="68">
        <v>80</v>
      </c>
      <c r="S25" s="69">
        <f>UGA4Table2[[#This Row],[D28 - Phu/13]]/UGA4Table2[[#This Row],[D0 - Phu/13]]</f>
        <v>1</v>
      </c>
      <c r="T25" s="67">
        <v>40</v>
      </c>
      <c r="U25" s="68">
        <v>40</v>
      </c>
      <c r="V25" s="69">
        <f>UGA4Table2[[#This Row],[D28 - AS/21]]/UGA4Table2[[#This Row],[D0 - AS/21]]</f>
        <v>1</v>
      </c>
      <c r="W25" s="69">
        <f>LOG(UGA4Table2[[#This Row],[Fold]],2)+LOG(UGA4Table2[[#This Row],[Fold2]],2)+LOG(UGA4Table2[[#This Row],[Fold3]],2)+LOG(UGA4Table2[[#This Row],[Fold4]],2)</f>
        <v>0</v>
      </c>
    </row>
    <row r="26" spans="1:23" x14ac:dyDescent="0.35">
      <c r="A26" s="17" t="s">
        <v>40</v>
      </c>
      <c r="B26" s="18" t="s">
        <v>813</v>
      </c>
      <c r="C26" s="19">
        <v>16</v>
      </c>
      <c r="D26" s="22" t="s">
        <v>34</v>
      </c>
      <c r="E26" s="18" t="s">
        <v>29</v>
      </c>
      <c r="F26" s="20">
        <v>21.155294202015099</v>
      </c>
      <c r="G26" s="21" t="s">
        <v>28</v>
      </c>
      <c r="H26" s="10">
        <v>1</v>
      </c>
      <c r="I26" s="10">
        <v>1</v>
      </c>
      <c r="J26" s="10">
        <f>UGA4Table2[[#This Row],[Vax Last Year?]]+UGA4Table2[[#This Row],[Vax 2 Years Ago?]]</f>
        <v>2</v>
      </c>
      <c r="K26" s="67">
        <v>80</v>
      </c>
      <c r="L26" s="68">
        <v>160</v>
      </c>
      <c r="M26" s="69">
        <f>UGA4Table2[[#This Row],[D28 - Vic/19]]/UGA4Table2[[#This Row],[D0 - Vic/19]]</f>
        <v>2</v>
      </c>
      <c r="N26" s="67">
        <v>40</v>
      </c>
      <c r="O26" s="68">
        <v>40</v>
      </c>
      <c r="P26" s="69">
        <f>UGA4Table2[[#This Row],[D28 - DAR/21]]/UGA4Table2[[#This Row],[D0 - DAR/21]]</f>
        <v>1</v>
      </c>
      <c r="Q26" s="67">
        <v>40</v>
      </c>
      <c r="R26" s="68">
        <v>40</v>
      </c>
      <c r="S26" s="69">
        <f>UGA4Table2[[#This Row],[D28 - Phu/13]]/UGA4Table2[[#This Row],[D0 - Phu/13]]</f>
        <v>1</v>
      </c>
      <c r="T26" s="67">
        <v>20</v>
      </c>
      <c r="U26" s="68">
        <v>20</v>
      </c>
      <c r="V26" s="69">
        <f>UGA4Table2[[#This Row],[D28 - AS/21]]/UGA4Table2[[#This Row],[D0 - AS/21]]</f>
        <v>1</v>
      </c>
      <c r="W26" s="69">
        <f>LOG(UGA4Table2[[#This Row],[Fold]],2)+LOG(UGA4Table2[[#This Row],[Fold2]],2)+LOG(UGA4Table2[[#This Row],[Fold3]],2)+LOG(UGA4Table2[[#This Row],[Fold4]],2)</f>
        <v>1</v>
      </c>
    </row>
    <row r="27" spans="1:23" x14ac:dyDescent="0.35">
      <c r="A27" s="17" t="s">
        <v>41</v>
      </c>
      <c r="B27" s="18" t="s">
        <v>813</v>
      </c>
      <c r="C27" s="19">
        <v>16</v>
      </c>
      <c r="D27" s="10" t="s">
        <v>31</v>
      </c>
      <c r="E27" s="18" t="s">
        <v>29</v>
      </c>
      <c r="F27" s="20">
        <v>21.972318339100301</v>
      </c>
      <c r="G27" s="21" t="s">
        <v>28</v>
      </c>
      <c r="H27" s="10">
        <v>1</v>
      </c>
      <c r="I27" s="10">
        <v>1</v>
      </c>
      <c r="J27" s="10">
        <f>UGA4Table2[[#This Row],[Vax Last Year?]]+UGA4Table2[[#This Row],[Vax 2 Years Ago?]]</f>
        <v>2</v>
      </c>
      <c r="K27" s="67">
        <v>5</v>
      </c>
      <c r="L27" s="68">
        <v>20</v>
      </c>
      <c r="M27" s="69">
        <f>UGA4Table2[[#This Row],[D28 - Vic/19]]/UGA4Table2[[#This Row],[D0 - Vic/19]]</f>
        <v>4</v>
      </c>
      <c r="N27" s="67">
        <v>10</v>
      </c>
      <c r="O27" s="68">
        <v>640</v>
      </c>
      <c r="P27" s="69">
        <f>UGA4Table2[[#This Row],[D28 - DAR/21]]/UGA4Table2[[#This Row],[D0 - DAR/21]]</f>
        <v>64</v>
      </c>
      <c r="Q27" s="67">
        <v>40</v>
      </c>
      <c r="R27" s="68">
        <v>160</v>
      </c>
      <c r="S27" s="69">
        <f>UGA4Table2[[#This Row],[D28 - Phu/13]]/UGA4Table2[[#This Row],[D0 - Phu/13]]</f>
        <v>4</v>
      </c>
      <c r="T27" s="67">
        <v>5</v>
      </c>
      <c r="U27" s="68">
        <v>40</v>
      </c>
      <c r="V27" s="69">
        <f>UGA4Table2[[#This Row],[D28 - AS/21]]/UGA4Table2[[#This Row],[D0 - AS/21]]</f>
        <v>8</v>
      </c>
      <c r="W27" s="69">
        <f>LOG(UGA4Table2[[#This Row],[Fold]],2)+LOG(UGA4Table2[[#This Row],[Fold2]],2)+LOG(UGA4Table2[[#This Row],[Fold3]],2)+LOG(UGA4Table2[[#This Row],[Fold4]],2)</f>
        <v>13</v>
      </c>
    </row>
    <row r="28" spans="1:23" x14ac:dyDescent="0.35">
      <c r="A28" s="17" t="s">
        <v>43</v>
      </c>
      <c r="B28" s="18" t="s">
        <v>813</v>
      </c>
      <c r="C28" s="19">
        <v>16</v>
      </c>
      <c r="D28" s="10" t="s">
        <v>26</v>
      </c>
      <c r="E28" s="18" t="s">
        <v>29</v>
      </c>
      <c r="F28" s="20">
        <v>25.988118090008602</v>
      </c>
      <c r="G28" s="21" t="s">
        <v>28</v>
      </c>
      <c r="H28" s="10">
        <v>1</v>
      </c>
      <c r="I28" s="10">
        <v>1</v>
      </c>
      <c r="J28" s="10">
        <f>UGA4Table2[[#This Row],[Vax Last Year?]]+UGA4Table2[[#This Row],[Vax 2 Years Ago?]]</f>
        <v>2</v>
      </c>
      <c r="K28" s="67">
        <v>80</v>
      </c>
      <c r="L28" s="68">
        <v>160</v>
      </c>
      <c r="M28" s="69">
        <f>UGA4Table2[[#This Row],[D28 - Vic/19]]/UGA4Table2[[#This Row],[D0 - Vic/19]]</f>
        <v>2</v>
      </c>
      <c r="N28" s="67">
        <v>320</v>
      </c>
      <c r="O28" s="68">
        <v>80</v>
      </c>
      <c r="P28" s="69">
        <f>UGA4Table2[[#This Row],[D28 - DAR/21]]/UGA4Table2[[#This Row],[D0 - DAR/21]]</f>
        <v>0.25</v>
      </c>
      <c r="Q28" s="67">
        <v>160</v>
      </c>
      <c r="R28" s="68">
        <v>1280</v>
      </c>
      <c r="S28" s="69">
        <f>UGA4Table2[[#This Row],[D28 - Phu/13]]/UGA4Table2[[#This Row],[D0 - Phu/13]]</f>
        <v>8</v>
      </c>
      <c r="T28" s="67">
        <v>160</v>
      </c>
      <c r="U28" s="68">
        <v>320</v>
      </c>
      <c r="V28" s="69">
        <f>UGA4Table2[[#This Row],[D28 - AS/21]]/UGA4Table2[[#This Row],[D0 - AS/21]]</f>
        <v>2</v>
      </c>
      <c r="W28" s="69">
        <f>LOG(UGA4Table2[[#This Row],[Fold]],2)+LOG(UGA4Table2[[#This Row],[Fold2]],2)+LOG(UGA4Table2[[#This Row],[Fold3]],2)+LOG(UGA4Table2[[#This Row],[Fold4]],2)</f>
        <v>3</v>
      </c>
    </row>
    <row r="29" spans="1:23" x14ac:dyDescent="0.35">
      <c r="A29" s="17" t="s">
        <v>45</v>
      </c>
      <c r="B29" s="18" t="s">
        <v>813</v>
      </c>
      <c r="C29" s="19">
        <v>16</v>
      </c>
      <c r="D29" s="10" t="s">
        <v>31</v>
      </c>
      <c r="E29" s="18" t="s">
        <v>29</v>
      </c>
      <c r="F29" s="20">
        <v>19.368712206812202</v>
      </c>
      <c r="G29" s="21" t="s">
        <v>28</v>
      </c>
      <c r="H29" s="10">
        <v>1</v>
      </c>
      <c r="I29" s="10">
        <v>0</v>
      </c>
      <c r="J29" s="10">
        <f>UGA4Table2[[#This Row],[Vax Last Year?]]+UGA4Table2[[#This Row],[Vax 2 Years Ago?]]</f>
        <v>1</v>
      </c>
      <c r="K29" s="67">
        <v>80</v>
      </c>
      <c r="L29" s="68">
        <v>80</v>
      </c>
      <c r="M29" s="69">
        <f>UGA4Table2[[#This Row],[D28 - Vic/19]]/UGA4Table2[[#This Row],[D0 - Vic/19]]</f>
        <v>1</v>
      </c>
      <c r="N29" s="67">
        <v>80</v>
      </c>
      <c r="O29" s="68">
        <v>80</v>
      </c>
      <c r="P29" s="69">
        <f>UGA4Table2[[#This Row],[D28 - DAR/21]]/UGA4Table2[[#This Row],[D0 - DAR/21]]</f>
        <v>1</v>
      </c>
      <c r="Q29" s="67">
        <v>160</v>
      </c>
      <c r="R29" s="68">
        <v>160</v>
      </c>
      <c r="S29" s="69">
        <f>UGA4Table2[[#This Row],[D28 - Phu/13]]/UGA4Table2[[#This Row],[D0 - Phu/13]]</f>
        <v>1</v>
      </c>
      <c r="T29" s="67">
        <v>20</v>
      </c>
      <c r="U29" s="68">
        <v>20</v>
      </c>
      <c r="V29" s="69">
        <f>UGA4Table2[[#This Row],[D28 - AS/21]]/UGA4Table2[[#This Row],[D0 - AS/21]]</f>
        <v>1</v>
      </c>
      <c r="W29" s="69">
        <f>LOG(UGA4Table2[[#This Row],[Fold]],2)+LOG(UGA4Table2[[#This Row],[Fold2]],2)+LOG(UGA4Table2[[#This Row],[Fold3]],2)+LOG(UGA4Table2[[#This Row],[Fold4]],2)</f>
        <v>0</v>
      </c>
    </row>
    <row r="30" spans="1:23" x14ac:dyDescent="0.35">
      <c r="A30" s="17" t="s">
        <v>46</v>
      </c>
      <c r="B30" s="18" t="s">
        <v>813</v>
      </c>
      <c r="C30" s="19">
        <v>16</v>
      </c>
      <c r="D30" s="10" t="s">
        <v>31</v>
      </c>
      <c r="E30" s="18" t="s">
        <v>29</v>
      </c>
      <c r="F30" s="20">
        <v>18.989999999999998</v>
      </c>
      <c r="G30" s="21" t="s">
        <v>28</v>
      </c>
      <c r="H30" s="10">
        <v>1</v>
      </c>
      <c r="I30" s="10">
        <v>1</v>
      </c>
      <c r="J30" s="10">
        <f>UGA4Table2[[#This Row],[Vax Last Year?]]+UGA4Table2[[#This Row],[Vax 2 Years Ago?]]</f>
        <v>2</v>
      </c>
      <c r="K30" s="67">
        <v>40</v>
      </c>
      <c r="L30" s="68">
        <v>80</v>
      </c>
      <c r="M30" s="69">
        <f>UGA4Table2[[#This Row],[D28 - Vic/19]]/UGA4Table2[[#This Row],[D0 - Vic/19]]</f>
        <v>2</v>
      </c>
      <c r="N30" s="67">
        <v>80</v>
      </c>
      <c r="O30" s="68">
        <v>80</v>
      </c>
      <c r="P30" s="69">
        <f>UGA4Table2[[#This Row],[D28 - DAR/21]]/UGA4Table2[[#This Row],[D0 - DAR/21]]</f>
        <v>1</v>
      </c>
      <c r="Q30" s="67">
        <v>80</v>
      </c>
      <c r="R30" s="68">
        <v>160</v>
      </c>
      <c r="S30" s="69">
        <f>UGA4Table2[[#This Row],[D28 - Phu/13]]/UGA4Table2[[#This Row],[D0 - Phu/13]]</f>
        <v>2</v>
      </c>
      <c r="T30" s="67">
        <v>10</v>
      </c>
      <c r="U30" s="68">
        <v>20</v>
      </c>
      <c r="V30" s="69">
        <f>UGA4Table2[[#This Row],[D28 - AS/21]]/UGA4Table2[[#This Row],[D0 - AS/21]]</f>
        <v>2</v>
      </c>
      <c r="W30" s="69">
        <f>LOG(UGA4Table2[[#This Row],[Fold]],2)+LOG(UGA4Table2[[#This Row],[Fold2]],2)+LOG(UGA4Table2[[#This Row],[Fold3]],2)+LOG(UGA4Table2[[#This Row],[Fold4]],2)</f>
        <v>3</v>
      </c>
    </row>
    <row r="31" spans="1:23" x14ac:dyDescent="0.35">
      <c r="A31" s="17" t="s">
        <v>48</v>
      </c>
      <c r="B31" s="18" t="s">
        <v>813</v>
      </c>
      <c r="C31" s="19">
        <v>16</v>
      </c>
      <c r="D31" s="10" t="s">
        <v>26</v>
      </c>
      <c r="E31" s="18" t="s">
        <v>29</v>
      </c>
      <c r="F31" s="20" t="s">
        <v>36</v>
      </c>
      <c r="G31" s="21" t="s">
        <v>28</v>
      </c>
      <c r="H31" s="10">
        <v>1</v>
      </c>
      <c r="I31" s="10">
        <v>1</v>
      </c>
      <c r="J31" s="10">
        <f>UGA4Table2[[#This Row],[Vax Last Year?]]+UGA4Table2[[#This Row],[Vax 2 Years Ago?]]</f>
        <v>2</v>
      </c>
      <c r="K31" s="67">
        <v>160</v>
      </c>
      <c r="L31" s="68">
        <v>160</v>
      </c>
      <c r="M31" s="69">
        <f>UGA4Table2[[#This Row],[D28 - Vic/19]]/UGA4Table2[[#This Row],[D0 - Vic/19]]</f>
        <v>1</v>
      </c>
      <c r="N31" s="67">
        <v>5</v>
      </c>
      <c r="O31" s="68">
        <v>20</v>
      </c>
      <c r="P31" s="69">
        <f>UGA4Table2[[#This Row],[D28 - DAR/21]]/UGA4Table2[[#This Row],[D0 - DAR/21]]</f>
        <v>4</v>
      </c>
      <c r="Q31" s="67">
        <v>80</v>
      </c>
      <c r="R31" s="68">
        <v>80</v>
      </c>
      <c r="S31" s="69">
        <f>UGA4Table2[[#This Row],[D28 - Phu/13]]/UGA4Table2[[#This Row],[D0 - Phu/13]]</f>
        <v>1</v>
      </c>
      <c r="T31" s="67">
        <v>80</v>
      </c>
      <c r="U31" s="68">
        <v>80</v>
      </c>
      <c r="V31" s="69">
        <f>UGA4Table2[[#This Row],[D28 - AS/21]]/UGA4Table2[[#This Row],[D0 - AS/21]]</f>
        <v>1</v>
      </c>
      <c r="W31" s="69">
        <f>LOG(UGA4Table2[[#This Row],[Fold]],2)+LOG(UGA4Table2[[#This Row],[Fold2]],2)+LOG(UGA4Table2[[#This Row],[Fold3]],2)+LOG(UGA4Table2[[#This Row],[Fold4]],2)</f>
        <v>2</v>
      </c>
    </row>
    <row r="32" spans="1:23" x14ac:dyDescent="0.35">
      <c r="A32" s="17" t="s">
        <v>50</v>
      </c>
      <c r="B32" s="18" t="s">
        <v>813</v>
      </c>
      <c r="C32" s="19">
        <v>16</v>
      </c>
      <c r="D32" s="10" t="s">
        <v>26</v>
      </c>
      <c r="E32" s="18" t="s">
        <v>27</v>
      </c>
      <c r="F32" s="20">
        <v>34.216781013911003</v>
      </c>
      <c r="G32" s="21" t="s">
        <v>28</v>
      </c>
      <c r="H32" s="10">
        <v>1</v>
      </c>
      <c r="I32" s="10">
        <v>1</v>
      </c>
      <c r="J32" s="10">
        <f>UGA4Table2[[#This Row],[Vax Last Year?]]+UGA4Table2[[#This Row],[Vax 2 Years Ago?]]</f>
        <v>2</v>
      </c>
      <c r="K32" s="67">
        <v>40</v>
      </c>
      <c r="L32" s="68">
        <v>80</v>
      </c>
      <c r="M32" s="69">
        <f>UGA4Table2[[#This Row],[D28 - Vic/19]]/UGA4Table2[[#This Row],[D0 - Vic/19]]</f>
        <v>2</v>
      </c>
      <c r="N32" s="67">
        <v>20</v>
      </c>
      <c r="O32" s="68">
        <v>20</v>
      </c>
      <c r="P32" s="69">
        <f>UGA4Table2[[#This Row],[D28 - DAR/21]]/UGA4Table2[[#This Row],[D0 - DAR/21]]</f>
        <v>1</v>
      </c>
      <c r="Q32" s="67">
        <v>160</v>
      </c>
      <c r="R32" s="68">
        <v>320</v>
      </c>
      <c r="S32" s="69">
        <f>UGA4Table2[[#This Row],[D28 - Phu/13]]/UGA4Table2[[#This Row],[D0 - Phu/13]]</f>
        <v>2</v>
      </c>
      <c r="T32" s="67">
        <v>160</v>
      </c>
      <c r="U32" s="68">
        <v>160</v>
      </c>
      <c r="V32" s="69">
        <f>UGA4Table2[[#This Row],[D28 - AS/21]]/UGA4Table2[[#This Row],[D0 - AS/21]]</f>
        <v>1</v>
      </c>
      <c r="W32" s="69">
        <f>LOG(UGA4Table2[[#This Row],[Fold]],2)+LOG(UGA4Table2[[#This Row],[Fold2]],2)+LOG(UGA4Table2[[#This Row],[Fold3]],2)+LOG(UGA4Table2[[#This Row],[Fold4]],2)</f>
        <v>2</v>
      </c>
    </row>
    <row r="33" spans="1:23" x14ac:dyDescent="0.35">
      <c r="A33" s="17" t="s">
        <v>59</v>
      </c>
      <c r="B33" s="18" t="s">
        <v>813</v>
      </c>
      <c r="C33" s="19">
        <v>16</v>
      </c>
      <c r="D33" s="10" t="s">
        <v>31</v>
      </c>
      <c r="E33" s="18" t="s">
        <v>29</v>
      </c>
      <c r="F33" s="20">
        <v>20.286850096568301</v>
      </c>
      <c r="G33" s="21" t="s">
        <v>28</v>
      </c>
      <c r="H33" s="10">
        <v>1</v>
      </c>
      <c r="I33" s="10">
        <v>0</v>
      </c>
      <c r="J33" s="10">
        <f>UGA4Table2[[#This Row],[Vax Last Year?]]+UGA4Table2[[#This Row],[Vax 2 Years Ago?]]</f>
        <v>1</v>
      </c>
      <c r="K33" s="67">
        <v>80</v>
      </c>
      <c r="L33" s="68">
        <v>160</v>
      </c>
      <c r="M33" s="69">
        <f>UGA4Table2[[#This Row],[D28 - Vic/19]]/UGA4Table2[[#This Row],[D0 - Vic/19]]</f>
        <v>2</v>
      </c>
      <c r="N33" s="67">
        <v>40</v>
      </c>
      <c r="O33" s="68">
        <v>320</v>
      </c>
      <c r="P33" s="69">
        <f>UGA4Table2[[#This Row],[D28 - DAR/21]]/UGA4Table2[[#This Row],[D0 - DAR/21]]</f>
        <v>8</v>
      </c>
      <c r="Q33" s="67">
        <v>160</v>
      </c>
      <c r="R33" s="68">
        <v>640</v>
      </c>
      <c r="S33" s="69">
        <f>UGA4Table2[[#This Row],[D28 - Phu/13]]/UGA4Table2[[#This Row],[D0 - Phu/13]]</f>
        <v>4</v>
      </c>
      <c r="T33" s="67">
        <v>40</v>
      </c>
      <c r="U33" s="68">
        <v>160</v>
      </c>
      <c r="V33" s="69">
        <f>UGA4Table2[[#This Row],[D28 - AS/21]]/UGA4Table2[[#This Row],[D0 - AS/21]]</f>
        <v>4</v>
      </c>
      <c r="W33" s="69">
        <f>LOG(UGA4Table2[[#This Row],[Fold]],2)+LOG(UGA4Table2[[#This Row],[Fold2]],2)+LOG(UGA4Table2[[#This Row],[Fold3]],2)+LOG(UGA4Table2[[#This Row],[Fold4]],2)</f>
        <v>8</v>
      </c>
    </row>
    <row r="34" spans="1:23" x14ac:dyDescent="0.35">
      <c r="A34" s="17" t="s">
        <v>194</v>
      </c>
      <c r="B34" s="18" t="s">
        <v>813</v>
      </c>
      <c r="C34" s="19">
        <v>16</v>
      </c>
      <c r="D34" s="10" t="s">
        <v>26</v>
      </c>
      <c r="E34" s="18" t="s">
        <v>27</v>
      </c>
      <c r="F34" s="20">
        <v>35.99</v>
      </c>
      <c r="G34" s="21" t="s">
        <v>156</v>
      </c>
      <c r="H34" s="10"/>
      <c r="I34" s="10"/>
      <c r="J34" s="10">
        <f>UGA4Table2[[#This Row],[Vax Last Year?]]+UGA4Table2[[#This Row],[Vax 2 Years Ago?]]</f>
        <v>0</v>
      </c>
      <c r="K34" s="67">
        <v>40</v>
      </c>
      <c r="L34" s="68">
        <v>40</v>
      </c>
      <c r="M34" s="69">
        <f>UGA4Table2[[#This Row],[D28 - Vic/19]]/UGA4Table2[[#This Row],[D0 - Vic/19]]</f>
        <v>1</v>
      </c>
      <c r="N34" s="67">
        <v>5</v>
      </c>
      <c r="O34" s="68">
        <v>5</v>
      </c>
      <c r="P34" s="69">
        <f>UGA4Table2[[#This Row],[D28 - DAR/21]]/UGA4Table2[[#This Row],[D0 - DAR/21]]</f>
        <v>1</v>
      </c>
      <c r="Q34" s="67">
        <v>40</v>
      </c>
      <c r="R34" s="68">
        <v>40</v>
      </c>
      <c r="S34" s="69">
        <f>UGA4Table2[[#This Row],[D28 - Phu/13]]/UGA4Table2[[#This Row],[D0 - Phu/13]]</f>
        <v>1</v>
      </c>
      <c r="T34" s="67">
        <v>5</v>
      </c>
      <c r="U34" s="68">
        <v>5</v>
      </c>
      <c r="V34" s="69">
        <f>UGA4Table2[[#This Row],[D28 - AS/21]]/UGA4Table2[[#This Row],[D0 - AS/21]]</f>
        <v>1</v>
      </c>
      <c r="W34" s="69">
        <f>LOG(UGA4Table2[[#This Row],[Fold]],2)+LOG(UGA4Table2[[#This Row],[Fold2]],2)+LOG(UGA4Table2[[#This Row],[Fold3]],2)+LOG(UGA4Table2[[#This Row],[Fold4]],2)</f>
        <v>0</v>
      </c>
    </row>
    <row r="35" spans="1:23" x14ac:dyDescent="0.35">
      <c r="A35" s="17" t="s">
        <v>37</v>
      </c>
      <c r="B35" s="18" t="s">
        <v>814</v>
      </c>
      <c r="C35" s="19">
        <v>17</v>
      </c>
      <c r="D35" s="10" t="s">
        <v>26</v>
      </c>
      <c r="E35" s="18" t="s">
        <v>29</v>
      </c>
      <c r="F35" s="20">
        <v>28.2804477737564</v>
      </c>
      <c r="G35" s="21" t="s">
        <v>28</v>
      </c>
      <c r="H35" s="10">
        <v>1</v>
      </c>
      <c r="I35" s="10">
        <v>1</v>
      </c>
      <c r="J35" s="10">
        <f>UGA4Table2[[#This Row],[Vax Last Year?]]+UGA4Table2[[#This Row],[Vax 2 Years Ago?]]</f>
        <v>2</v>
      </c>
      <c r="K35" s="67">
        <v>80</v>
      </c>
      <c r="L35" s="68">
        <v>80</v>
      </c>
      <c r="M35" s="69">
        <f>UGA4Table2[[#This Row],[D28 - Vic/19]]/UGA4Table2[[#This Row],[D0 - Vic/19]]</f>
        <v>1</v>
      </c>
      <c r="N35" s="67">
        <v>20</v>
      </c>
      <c r="O35" s="68">
        <v>80</v>
      </c>
      <c r="P35" s="69">
        <f>UGA4Table2[[#This Row],[D28 - DAR/21]]/UGA4Table2[[#This Row],[D0 - DAR/21]]</f>
        <v>4</v>
      </c>
      <c r="Q35" s="67">
        <v>160</v>
      </c>
      <c r="R35" s="68">
        <v>320</v>
      </c>
      <c r="S35" s="69">
        <f>UGA4Table2[[#This Row],[D28 - Phu/13]]/UGA4Table2[[#This Row],[D0 - Phu/13]]</f>
        <v>2</v>
      </c>
      <c r="T35" s="67">
        <v>80</v>
      </c>
      <c r="U35" s="68">
        <v>80</v>
      </c>
      <c r="V35" s="69">
        <f>UGA4Table2[[#This Row],[D28 - AS/21]]/UGA4Table2[[#This Row],[D0 - AS/21]]</f>
        <v>1</v>
      </c>
      <c r="W35" s="69">
        <f>LOG(UGA4Table2[[#This Row],[Fold]],2)+LOG(UGA4Table2[[#This Row],[Fold2]],2)+LOG(UGA4Table2[[#This Row],[Fold3]],2)+LOG(UGA4Table2[[#This Row],[Fold4]],2)</f>
        <v>3</v>
      </c>
    </row>
    <row r="36" spans="1:23" x14ac:dyDescent="0.35">
      <c r="A36" s="17" t="s">
        <v>39</v>
      </c>
      <c r="B36" s="18" t="s">
        <v>814</v>
      </c>
      <c r="C36" s="19">
        <v>17</v>
      </c>
      <c r="D36" s="10" t="s">
        <v>31</v>
      </c>
      <c r="E36" s="18" t="s">
        <v>29</v>
      </c>
      <c r="F36" s="20">
        <v>26.58</v>
      </c>
      <c r="G36" s="21" t="s">
        <v>28</v>
      </c>
      <c r="H36" s="10">
        <v>1</v>
      </c>
      <c r="I36" s="10">
        <v>1</v>
      </c>
      <c r="J36" s="10">
        <f>UGA4Table2[[#This Row],[Vax Last Year?]]+UGA4Table2[[#This Row],[Vax 2 Years Ago?]]</f>
        <v>2</v>
      </c>
      <c r="K36" s="67">
        <v>40</v>
      </c>
      <c r="L36" s="68">
        <v>80</v>
      </c>
      <c r="M36" s="69">
        <f>UGA4Table2[[#This Row],[D28 - Vic/19]]/UGA4Table2[[#This Row],[D0 - Vic/19]]</f>
        <v>2</v>
      </c>
      <c r="N36" s="67">
        <v>20</v>
      </c>
      <c r="O36" s="68">
        <v>80</v>
      </c>
      <c r="P36" s="69">
        <f>UGA4Table2[[#This Row],[D28 - DAR/21]]/UGA4Table2[[#This Row],[D0 - DAR/21]]</f>
        <v>4</v>
      </c>
      <c r="Q36" s="67">
        <v>80</v>
      </c>
      <c r="R36" s="68">
        <v>160</v>
      </c>
      <c r="S36" s="69">
        <f>UGA4Table2[[#This Row],[D28 - Phu/13]]/UGA4Table2[[#This Row],[D0 - Phu/13]]</f>
        <v>2</v>
      </c>
      <c r="T36" s="67">
        <v>40</v>
      </c>
      <c r="U36" s="68">
        <v>80</v>
      </c>
      <c r="V36" s="69">
        <f>UGA4Table2[[#This Row],[D28 - AS/21]]/UGA4Table2[[#This Row],[D0 - AS/21]]</f>
        <v>2</v>
      </c>
      <c r="W36" s="69">
        <f>LOG(UGA4Table2[[#This Row],[Fold]],2)+LOG(UGA4Table2[[#This Row],[Fold2]],2)+LOG(UGA4Table2[[#This Row],[Fold3]],2)+LOG(UGA4Table2[[#This Row],[Fold4]],2)</f>
        <v>5</v>
      </c>
    </row>
    <row r="37" spans="1:23" x14ac:dyDescent="0.35">
      <c r="A37" s="17" t="s">
        <v>42</v>
      </c>
      <c r="B37" s="18" t="s">
        <v>814</v>
      </c>
      <c r="C37" s="19">
        <v>17</v>
      </c>
      <c r="D37" s="10" t="s">
        <v>26</v>
      </c>
      <c r="E37" s="18" t="s">
        <v>29</v>
      </c>
      <c r="F37" s="20">
        <v>20.172101868538</v>
      </c>
      <c r="G37" s="21" t="s">
        <v>28</v>
      </c>
      <c r="H37" s="10">
        <v>1</v>
      </c>
      <c r="I37" s="10">
        <v>1</v>
      </c>
      <c r="J37" s="10">
        <f>UGA4Table2[[#This Row],[Vax Last Year?]]+UGA4Table2[[#This Row],[Vax 2 Years Ago?]]</f>
        <v>2</v>
      </c>
      <c r="K37" s="67">
        <v>80</v>
      </c>
      <c r="L37" s="68">
        <v>80</v>
      </c>
      <c r="M37" s="69">
        <f>UGA4Table2[[#This Row],[D28 - Vic/19]]/UGA4Table2[[#This Row],[D0 - Vic/19]]</f>
        <v>1</v>
      </c>
      <c r="N37" s="67">
        <v>10</v>
      </c>
      <c r="O37" s="68">
        <v>40</v>
      </c>
      <c r="P37" s="69">
        <f>UGA4Table2[[#This Row],[D28 - DAR/21]]/UGA4Table2[[#This Row],[D0 - DAR/21]]</f>
        <v>4</v>
      </c>
      <c r="Q37" s="67">
        <v>10</v>
      </c>
      <c r="R37" s="68">
        <v>40</v>
      </c>
      <c r="S37" s="69">
        <f>UGA4Table2[[#This Row],[D28 - Phu/13]]/UGA4Table2[[#This Row],[D0 - Phu/13]]</f>
        <v>4</v>
      </c>
      <c r="T37" s="67">
        <v>5</v>
      </c>
      <c r="U37" s="68">
        <v>20</v>
      </c>
      <c r="V37" s="69">
        <f>UGA4Table2[[#This Row],[D28 - AS/21]]/UGA4Table2[[#This Row],[D0 - AS/21]]</f>
        <v>4</v>
      </c>
      <c r="W37" s="69">
        <f>LOG(UGA4Table2[[#This Row],[Fold]],2)+LOG(UGA4Table2[[#This Row],[Fold2]],2)+LOG(UGA4Table2[[#This Row],[Fold3]],2)+LOG(UGA4Table2[[#This Row],[Fold4]],2)</f>
        <v>6</v>
      </c>
    </row>
    <row r="38" spans="1:23" x14ac:dyDescent="0.35">
      <c r="A38" s="17" t="s">
        <v>44</v>
      </c>
      <c r="B38" s="18" t="s">
        <v>814</v>
      </c>
      <c r="C38" s="19">
        <v>17</v>
      </c>
      <c r="D38" s="10" t="s">
        <v>26</v>
      </c>
      <c r="E38" s="18" t="s">
        <v>29</v>
      </c>
      <c r="F38" s="20">
        <v>20.601183431952698</v>
      </c>
      <c r="G38" s="21" t="s">
        <v>28</v>
      </c>
      <c r="H38" s="10">
        <v>1</v>
      </c>
      <c r="I38" s="10">
        <v>1</v>
      </c>
      <c r="J38" s="10">
        <f>UGA4Table2[[#This Row],[Vax Last Year?]]+UGA4Table2[[#This Row],[Vax 2 Years Ago?]]</f>
        <v>2</v>
      </c>
      <c r="K38" s="67">
        <v>80</v>
      </c>
      <c r="L38" s="68">
        <v>80</v>
      </c>
      <c r="M38" s="69">
        <f>UGA4Table2[[#This Row],[D28 - Vic/19]]/UGA4Table2[[#This Row],[D0 - Vic/19]]</f>
        <v>1</v>
      </c>
      <c r="N38" s="67">
        <v>10</v>
      </c>
      <c r="O38" s="68">
        <v>160</v>
      </c>
      <c r="P38" s="69">
        <f>UGA4Table2[[#This Row],[D28 - DAR/21]]/UGA4Table2[[#This Row],[D0 - DAR/21]]</f>
        <v>16</v>
      </c>
      <c r="Q38" s="67">
        <v>80</v>
      </c>
      <c r="R38" s="68">
        <v>320</v>
      </c>
      <c r="S38" s="69">
        <f>UGA4Table2[[#This Row],[D28 - Phu/13]]/UGA4Table2[[#This Row],[D0 - Phu/13]]</f>
        <v>4</v>
      </c>
      <c r="T38" s="67">
        <v>20</v>
      </c>
      <c r="U38" s="68">
        <v>160</v>
      </c>
      <c r="V38" s="69">
        <f>UGA4Table2[[#This Row],[D28 - AS/21]]/UGA4Table2[[#This Row],[D0 - AS/21]]</f>
        <v>8</v>
      </c>
      <c r="W38" s="69">
        <f>LOG(UGA4Table2[[#This Row],[Fold]],2)+LOG(UGA4Table2[[#This Row],[Fold2]],2)+LOG(UGA4Table2[[#This Row],[Fold3]],2)+LOG(UGA4Table2[[#This Row],[Fold4]],2)</f>
        <v>9</v>
      </c>
    </row>
    <row r="39" spans="1:23" x14ac:dyDescent="0.35">
      <c r="A39" s="17" t="s">
        <v>179</v>
      </c>
      <c r="B39" s="18" t="s">
        <v>814</v>
      </c>
      <c r="C39" s="19">
        <v>17</v>
      </c>
      <c r="D39" s="10" t="s">
        <v>31</v>
      </c>
      <c r="E39" s="18" t="s">
        <v>27</v>
      </c>
      <c r="F39" s="20">
        <v>27.583728636844999</v>
      </c>
      <c r="G39" s="21" t="s">
        <v>156</v>
      </c>
      <c r="H39" s="10"/>
      <c r="I39" s="10"/>
      <c r="J39" s="10">
        <f>UGA4Table2[[#This Row],[Vax Last Year?]]+UGA4Table2[[#This Row],[Vax 2 Years Ago?]]</f>
        <v>0</v>
      </c>
      <c r="K39" s="67">
        <v>80</v>
      </c>
      <c r="L39" s="68">
        <v>80</v>
      </c>
      <c r="M39" s="69">
        <f>UGA4Table2[[#This Row],[D28 - Vic/19]]/UGA4Table2[[#This Row],[D0 - Vic/19]]</f>
        <v>1</v>
      </c>
      <c r="N39" s="67">
        <v>5</v>
      </c>
      <c r="O39" s="68">
        <v>5</v>
      </c>
      <c r="P39" s="69">
        <f>UGA4Table2[[#This Row],[D28 - DAR/21]]/UGA4Table2[[#This Row],[D0 - DAR/21]]</f>
        <v>1</v>
      </c>
      <c r="Q39" s="67">
        <v>640</v>
      </c>
      <c r="R39" s="68">
        <v>320</v>
      </c>
      <c r="S39" s="69">
        <f>UGA4Table2[[#This Row],[D28 - Phu/13]]/UGA4Table2[[#This Row],[D0 - Phu/13]]</f>
        <v>0.5</v>
      </c>
      <c r="T39" s="67">
        <v>640</v>
      </c>
      <c r="U39" s="68">
        <v>320</v>
      </c>
      <c r="V39" s="69">
        <f>UGA4Table2[[#This Row],[D28 - AS/21]]/UGA4Table2[[#This Row],[D0 - AS/21]]</f>
        <v>0.5</v>
      </c>
      <c r="W39" s="69">
        <f>LOG(UGA4Table2[[#This Row],[Fold]],2)+LOG(UGA4Table2[[#This Row],[Fold2]],2)+LOG(UGA4Table2[[#This Row],[Fold3]],2)+LOG(UGA4Table2[[#This Row],[Fold4]],2)</f>
        <v>-2</v>
      </c>
    </row>
    <row r="40" spans="1:23" x14ac:dyDescent="0.35">
      <c r="A40" s="17">
        <v>634</v>
      </c>
      <c r="B40" s="18" t="s">
        <v>815</v>
      </c>
      <c r="C40" s="19">
        <v>18</v>
      </c>
      <c r="D40" s="10" t="s">
        <v>26</v>
      </c>
      <c r="E40" s="18" t="s">
        <v>29</v>
      </c>
      <c r="F40" s="20">
        <v>34.46</v>
      </c>
      <c r="G40" s="21" t="s">
        <v>28</v>
      </c>
      <c r="H40" s="10">
        <v>0</v>
      </c>
      <c r="I40" s="10">
        <v>0</v>
      </c>
      <c r="J40" s="10">
        <f>UGA4Table2[[#This Row],[Vax Last Year?]]+UGA4Table2[[#This Row],[Vax 2 Years Ago?]]</f>
        <v>0</v>
      </c>
      <c r="K40" s="67">
        <v>80</v>
      </c>
      <c r="L40" s="68">
        <v>160</v>
      </c>
      <c r="M40" s="69">
        <f>UGA4Table2[[#This Row],[D28 - Vic/19]]/UGA4Table2[[#This Row],[D0 - Vic/19]]</f>
        <v>2</v>
      </c>
      <c r="N40" s="67">
        <v>5</v>
      </c>
      <c r="O40" s="68">
        <v>320</v>
      </c>
      <c r="P40" s="69">
        <f>UGA4Table2[[#This Row],[D28 - DAR/21]]/UGA4Table2[[#This Row],[D0 - DAR/21]]</f>
        <v>64</v>
      </c>
      <c r="Q40" s="67">
        <v>80</v>
      </c>
      <c r="R40" s="68">
        <v>320</v>
      </c>
      <c r="S40" s="69">
        <f>UGA4Table2[[#This Row],[D28 - Phu/13]]/UGA4Table2[[#This Row],[D0 - Phu/13]]</f>
        <v>4</v>
      </c>
      <c r="T40" s="67">
        <v>40</v>
      </c>
      <c r="U40" s="68">
        <v>1280</v>
      </c>
      <c r="V40" s="69">
        <f>UGA4Table2[[#This Row],[D28 - AS/21]]/UGA4Table2[[#This Row],[D0 - AS/21]]</f>
        <v>32</v>
      </c>
      <c r="W40" s="69">
        <f>LOG(UGA4Table2[[#This Row],[Fold]],2)+LOG(UGA4Table2[[#This Row],[Fold2]],2)+LOG(UGA4Table2[[#This Row],[Fold3]],2)+LOG(UGA4Table2[[#This Row],[Fold4]],2)</f>
        <v>14</v>
      </c>
    </row>
    <row r="41" spans="1:23" x14ac:dyDescent="0.35">
      <c r="A41" s="17" t="s">
        <v>38</v>
      </c>
      <c r="B41" s="18" t="s">
        <v>815</v>
      </c>
      <c r="C41" s="19">
        <v>18</v>
      </c>
      <c r="D41" s="10" t="s">
        <v>31</v>
      </c>
      <c r="E41" s="18" t="s">
        <v>29</v>
      </c>
      <c r="F41" s="20">
        <v>20.367273726493099</v>
      </c>
      <c r="G41" s="21" t="s">
        <v>28</v>
      </c>
      <c r="H41" s="10">
        <v>1</v>
      </c>
      <c r="I41" s="10">
        <v>1</v>
      </c>
      <c r="J41" s="10">
        <f>UGA4Table2[[#This Row],[Vax Last Year?]]+UGA4Table2[[#This Row],[Vax 2 Years Ago?]]</f>
        <v>2</v>
      </c>
      <c r="K41" s="67">
        <v>80</v>
      </c>
      <c r="L41" s="68">
        <v>80</v>
      </c>
      <c r="M41" s="69">
        <f>UGA4Table2[[#This Row],[D28 - Vic/19]]/UGA4Table2[[#This Row],[D0 - Vic/19]]</f>
        <v>1</v>
      </c>
      <c r="N41" s="67">
        <v>5</v>
      </c>
      <c r="O41" s="68">
        <v>10</v>
      </c>
      <c r="P41" s="69">
        <f>UGA4Table2[[#This Row],[D28 - DAR/21]]/UGA4Table2[[#This Row],[D0 - DAR/21]]</f>
        <v>2</v>
      </c>
      <c r="Q41" s="67">
        <v>80</v>
      </c>
      <c r="R41" s="68">
        <v>160</v>
      </c>
      <c r="S41" s="69">
        <f>UGA4Table2[[#This Row],[D28 - Phu/13]]/UGA4Table2[[#This Row],[D0 - Phu/13]]</f>
        <v>2</v>
      </c>
      <c r="T41" s="67">
        <v>10</v>
      </c>
      <c r="U41" s="68">
        <v>5</v>
      </c>
      <c r="V41" s="69">
        <f>UGA4Table2[[#This Row],[D28 - AS/21]]/UGA4Table2[[#This Row],[D0 - AS/21]]</f>
        <v>0.5</v>
      </c>
      <c r="W41" s="69">
        <f>LOG(UGA4Table2[[#This Row],[Fold]],2)+LOG(UGA4Table2[[#This Row],[Fold2]],2)+LOG(UGA4Table2[[#This Row],[Fold3]],2)+LOG(UGA4Table2[[#This Row],[Fold4]],2)</f>
        <v>1</v>
      </c>
    </row>
    <row r="42" spans="1:23" x14ac:dyDescent="0.35">
      <c r="A42" s="17" t="s">
        <v>108</v>
      </c>
      <c r="B42" s="18" t="s">
        <v>815</v>
      </c>
      <c r="C42" s="19">
        <v>18</v>
      </c>
      <c r="D42" s="10" t="s">
        <v>26</v>
      </c>
      <c r="E42" s="18" t="s">
        <v>33</v>
      </c>
      <c r="F42" s="20">
        <v>25.07</v>
      </c>
      <c r="G42" s="21" t="s">
        <v>66</v>
      </c>
      <c r="H42" s="10"/>
      <c r="I42" s="10"/>
      <c r="J42" s="10">
        <f>UGA4Table2[[#This Row],[Vax Last Year?]]+UGA4Table2[[#This Row],[Vax 2 Years Ago?]]</f>
        <v>0</v>
      </c>
      <c r="K42" s="67">
        <v>5</v>
      </c>
      <c r="L42" s="68">
        <v>640</v>
      </c>
      <c r="M42" s="69">
        <f>UGA4Table2[[#This Row],[D28 - Vic/19]]/UGA4Table2[[#This Row],[D0 - Vic/19]]</f>
        <v>128</v>
      </c>
      <c r="N42" s="67">
        <v>80</v>
      </c>
      <c r="O42" s="68">
        <v>320</v>
      </c>
      <c r="P42" s="69">
        <f>UGA4Table2[[#This Row],[D28 - DAR/21]]/UGA4Table2[[#This Row],[D0 - DAR/21]]</f>
        <v>4</v>
      </c>
      <c r="Q42" s="67">
        <v>80</v>
      </c>
      <c r="R42" s="68">
        <v>640</v>
      </c>
      <c r="S42" s="69">
        <f>UGA4Table2[[#This Row],[D28 - Phu/13]]/UGA4Table2[[#This Row],[D0 - Phu/13]]</f>
        <v>8</v>
      </c>
      <c r="T42" s="67">
        <v>5</v>
      </c>
      <c r="U42" s="68">
        <v>40</v>
      </c>
      <c r="V42" s="69">
        <f>UGA4Table2[[#This Row],[D28 - AS/21]]/UGA4Table2[[#This Row],[D0 - AS/21]]</f>
        <v>8</v>
      </c>
      <c r="W42" s="69">
        <f>LOG(UGA4Table2[[#This Row],[Fold]],2)+LOG(UGA4Table2[[#This Row],[Fold2]],2)+LOG(UGA4Table2[[#This Row],[Fold3]],2)+LOG(UGA4Table2[[#This Row],[Fold4]],2)</f>
        <v>15</v>
      </c>
    </row>
    <row r="43" spans="1:23" x14ac:dyDescent="0.35">
      <c r="A43" s="17" t="s">
        <v>186</v>
      </c>
      <c r="B43" s="18" t="s">
        <v>815</v>
      </c>
      <c r="C43" s="19">
        <v>18</v>
      </c>
      <c r="D43" s="10" t="s">
        <v>26</v>
      </c>
      <c r="E43" s="18" t="s">
        <v>29</v>
      </c>
      <c r="F43" s="20">
        <v>24.69</v>
      </c>
      <c r="G43" s="21" t="s">
        <v>156</v>
      </c>
      <c r="H43" s="10"/>
      <c r="I43" s="10"/>
      <c r="J43" s="10">
        <f>UGA4Table2[[#This Row],[Vax Last Year?]]+UGA4Table2[[#This Row],[Vax 2 Years Ago?]]</f>
        <v>0</v>
      </c>
      <c r="K43" s="67">
        <v>80</v>
      </c>
      <c r="L43" s="68">
        <v>160</v>
      </c>
      <c r="M43" s="69">
        <f>UGA4Table2[[#This Row],[D28 - Vic/19]]/UGA4Table2[[#This Row],[D0 - Vic/19]]</f>
        <v>2</v>
      </c>
      <c r="N43" s="67">
        <v>320</v>
      </c>
      <c r="O43" s="68">
        <v>160</v>
      </c>
      <c r="P43" s="69">
        <f>UGA4Table2[[#This Row],[D28 - DAR/21]]/UGA4Table2[[#This Row],[D0 - DAR/21]]</f>
        <v>0.5</v>
      </c>
      <c r="Q43" s="67">
        <v>160</v>
      </c>
      <c r="R43" s="68">
        <v>160</v>
      </c>
      <c r="S43" s="69">
        <f>UGA4Table2[[#This Row],[D28 - Phu/13]]/UGA4Table2[[#This Row],[D0 - Phu/13]]</f>
        <v>1</v>
      </c>
      <c r="T43" s="67">
        <v>40</v>
      </c>
      <c r="U43" s="68">
        <v>40</v>
      </c>
      <c r="V43" s="69">
        <f>UGA4Table2[[#This Row],[D28 - AS/21]]/UGA4Table2[[#This Row],[D0 - AS/21]]</f>
        <v>1</v>
      </c>
      <c r="W43" s="69">
        <f>LOG(UGA4Table2[[#This Row],[Fold]],2)+LOG(UGA4Table2[[#This Row],[Fold2]],2)+LOG(UGA4Table2[[#This Row],[Fold3]],2)+LOG(UGA4Table2[[#This Row],[Fold4]],2)</f>
        <v>0</v>
      </c>
    </row>
    <row r="44" spans="1:23" x14ac:dyDescent="0.35">
      <c r="A44" s="17">
        <v>559</v>
      </c>
      <c r="B44" s="18" t="s">
        <v>816</v>
      </c>
      <c r="C44" s="19">
        <v>19</v>
      </c>
      <c r="D44" s="10" t="s">
        <v>26</v>
      </c>
      <c r="E44" s="18" t="s">
        <v>29</v>
      </c>
      <c r="F44" s="20">
        <v>22.5656539521739</v>
      </c>
      <c r="G44" s="21" t="s">
        <v>28</v>
      </c>
      <c r="H44" s="10">
        <v>1</v>
      </c>
      <c r="I44" s="10">
        <v>0</v>
      </c>
      <c r="J44" s="10">
        <f>UGA4Table2[[#This Row],[Vax Last Year?]]+UGA4Table2[[#This Row],[Vax 2 Years Ago?]]</f>
        <v>1</v>
      </c>
      <c r="K44" s="67">
        <v>40</v>
      </c>
      <c r="L44" s="68">
        <v>80</v>
      </c>
      <c r="M44" s="69">
        <f>UGA4Table2[[#This Row],[D28 - Vic/19]]/UGA4Table2[[#This Row],[D0 - Vic/19]]</f>
        <v>2</v>
      </c>
      <c r="N44" s="67">
        <v>40</v>
      </c>
      <c r="O44" s="68">
        <v>320</v>
      </c>
      <c r="P44" s="69">
        <f>UGA4Table2[[#This Row],[D28 - DAR/21]]/UGA4Table2[[#This Row],[D0 - DAR/21]]</f>
        <v>8</v>
      </c>
      <c r="Q44" s="67">
        <v>5</v>
      </c>
      <c r="R44" s="68">
        <v>20</v>
      </c>
      <c r="S44" s="69">
        <f>UGA4Table2[[#This Row],[D28 - Phu/13]]/UGA4Table2[[#This Row],[D0 - Phu/13]]</f>
        <v>4</v>
      </c>
      <c r="T44" s="67">
        <v>5</v>
      </c>
      <c r="U44" s="68">
        <v>20</v>
      </c>
      <c r="V44" s="69">
        <f>UGA4Table2[[#This Row],[D28 - AS/21]]/UGA4Table2[[#This Row],[D0 - AS/21]]</f>
        <v>4</v>
      </c>
      <c r="W44" s="69">
        <f>LOG(UGA4Table2[[#This Row],[Fold]],2)+LOG(UGA4Table2[[#This Row],[Fold2]],2)+LOG(UGA4Table2[[#This Row],[Fold3]],2)+LOG(UGA4Table2[[#This Row],[Fold4]],2)</f>
        <v>8</v>
      </c>
    </row>
    <row r="45" spans="1:23" x14ac:dyDescent="0.35">
      <c r="A45" s="17">
        <v>561</v>
      </c>
      <c r="B45" s="18" t="s">
        <v>816</v>
      </c>
      <c r="C45" s="19">
        <v>19</v>
      </c>
      <c r="D45" s="10" t="s">
        <v>31</v>
      </c>
      <c r="E45" s="18" t="s">
        <v>29</v>
      </c>
      <c r="F45" s="20">
        <v>24.326065088116302</v>
      </c>
      <c r="G45" s="21" t="s">
        <v>28</v>
      </c>
      <c r="H45" s="10">
        <v>1</v>
      </c>
      <c r="I45" s="10">
        <v>0</v>
      </c>
      <c r="J45" s="10">
        <f>UGA4Table2[[#This Row],[Vax Last Year?]]+UGA4Table2[[#This Row],[Vax 2 Years Ago?]]</f>
        <v>1</v>
      </c>
      <c r="K45" s="67">
        <v>160</v>
      </c>
      <c r="L45" s="68">
        <v>320</v>
      </c>
      <c r="M45" s="69">
        <f>UGA4Table2[[#This Row],[D28 - Vic/19]]/UGA4Table2[[#This Row],[D0 - Vic/19]]</f>
        <v>2</v>
      </c>
      <c r="N45" s="67">
        <v>40</v>
      </c>
      <c r="O45" s="68">
        <v>640</v>
      </c>
      <c r="P45" s="69">
        <f>UGA4Table2[[#This Row],[D28 - DAR/21]]/UGA4Table2[[#This Row],[D0 - DAR/21]]</f>
        <v>16</v>
      </c>
      <c r="Q45" s="67">
        <v>160</v>
      </c>
      <c r="R45" s="68">
        <v>640</v>
      </c>
      <c r="S45" s="69">
        <f>UGA4Table2[[#This Row],[D28 - Phu/13]]/UGA4Table2[[#This Row],[D0 - Phu/13]]</f>
        <v>4</v>
      </c>
      <c r="T45" s="67">
        <v>80</v>
      </c>
      <c r="U45" s="68">
        <v>320</v>
      </c>
      <c r="V45" s="69">
        <f>UGA4Table2[[#This Row],[D28 - AS/21]]/UGA4Table2[[#This Row],[D0 - AS/21]]</f>
        <v>4</v>
      </c>
      <c r="W45" s="69">
        <f>LOG(UGA4Table2[[#This Row],[Fold]],2)+LOG(UGA4Table2[[#This Row],[Fold2]],2)+LOG(UGA4Table2[[#This Row],[Fold3]],2)+LOG(UGA4Table2[[#This Row],[Fold4]],2)</f>
        <v>9</v>
      </c>
    </row>
    <row r="46" spans="1:23" x14ac:dyDescent="0.35">
      <c r="A46" s="17">
        <v>591</v>
      </c>
      <c r="B46" s="18" t="s">
        <v>816</v>
      </c>
      <c r="C46" s="19">
        <v>19</v>
      </c>
      <c r="D46" s="10" t="s">
        <v>31</v>
      </c>
      <c r="E46" s="18" t="s">
        <v>29</v>
      </c>
      <c r="F46" s="20">
        <v>33.380545212514797</v>
      </c>
      <c r="G46" s="21" t="s">
        <v>28</v>
      </c>
      <c r="H46" s="10">
        <v>0</v>
      </c>
      <c r="I46" s="10">
        <v>0</v>
      </c>
      <c r="J46" s="10">
        <f>UGA4Table2[[#This Row],[Vax Last Year?]]+UGA4Table2[[#This Row],[Vax 2 Years Ago?]]</f>
        <v>0</v>
      </c>
      <c r="K46" s="67">
        <v>80</v>
      </c>
      <c r="L46" s="68">
        <v>320</v>
      </c>
      <c r="M46" s="69">
        <f>UGA4Table2[[#This Row],[D28 - Vic/19]]/UGA4Table2[[#This Row],[D0 - Vic/19]]</f>
        <v>4</v>
      </c>
      <c r="N46" s="67">
        <v>80</v>
      </c>
      <c r="O46" s="68">
        <v>160</v>
      </c>
      <c r="P46" s="69">
        <f>UGA4Table2[[#This Row],[D28 - DAR/21]]/UGA4Table2[[#This Row],[D0 - DAR/21]]</f>
        <v>2</v>
      </c>
      <c r="Q46" s="67">
        <v>80</v>
      </c>
      <c r="R46" s="68">
        <v>640</v>
      </c>
      <c r="S46" s="69">
        <f>UGA4Table2[[#This Row],[D28 - Phu/13]]/UGA4Table2[[#This Row],[D0 - Phu/13]]</f>
        <v>8</v>
      </c>
      <c r="T46" s="67">
        <v>80</v>
      </c>
      <c r="U46" s="68">
        <v>640</v>
      </c>
      <c r="V46" s="69">
        <f>UGA4Table2[[#This Row],[D28 - AS/21]]/UGA4Table2[[#This Row],[D0 - AS/21]]</f>
        <v>8</v>
      </c>
      <c r="W46" s="69">
        <f>LOG(UGA4Table2[[#This Row],[Fold]],2)+LOG(UGA4Table2[[#This Row],[Fold2]],2)+LOG(UGA4Table2[[#This Row],[Fold3]],2)+LOG(UGA4Table2[[#This Row],[Fold4]],2)</f>
        <v>9</v>
      </c>
    </row>
    <row r="47" spans="1:23" x14ac:dyDescent="0.35">
      <c r="A47" s="17" t="s">
        <v>96</v>
      </c>
      <c r="B47" s="18" t="s">
        <v>816</v>
      </c>
      <c r="C47" s="19">
        <v>19</v>
      </c>
      <c r="D47" s="10" t="s">
        <v>26</v>
      </c>
      <c r="E47" s="18" t="s">
        <v>29</v>
      </c>
      <c r="F47" s="20">
        <v>20.401384083044999</v>
      </c>
      <c r="G47" s="21" t="s">
        <v>66</v>
      </c>
      <c r="H47" s="10"/>
      <c r="I47" s="10"/>
      <c r="J47" s="10">
        <f>UGA4Table2[[#This Row],[Vax Last Year?]]+UGA4Table2[[#This Row],[Vax 2 Years Ago?]]</f>
        <v>0</v>
      </c>
      <c r="K47" s="67">
        <v>80</v>
      </c>
      <c r="L47" s="68">
        <v>160</v>
      </c>
      <c r="M47" s="69">
        <f>UGA4Table2[[#This Row],[D28 - Vic/19]]/UGA4Table2[[#This Row],[D0 - Vic/19]]</f>
        <v>2</v>
      </c>
      <c r="N47" s="67">
        <v>20</v>
      </c>
      <c r="O47" s="68">
        <v>320</v>
      </c>
      <c r="P47" s="69">
        <f>UGA4Table2[[#This Row],[D28 - DAR/21]]/UGA4Table2[[#This Row],[D0 - DAR/21]]</f>
        <v>16</v>
      </c>
      <c r="Q47" s="67">
        <v>160</v>
      </c>
      <c r="R47" s="68">
        <v>2560</v>
      </c>
      <c r="S47" s="69">
        <f>UGA4Table2[[#This Row],[D28 - Phu/13]]/UGA4Table2[[#This Row],[D0 - Phu/13]]</f>
        <v>16</v>
      </c>
      <c r="T47" s="67">
        <v>40</v>
      </c>
      <c r="U47" s="68">
        <v>640</v>
      </c>
      <c r="V47" s="69">
        <f>UGA4Table2[[#This Row],[D28 - AS/21]]/UGA4Table2[[#This Row],[D0 - AS/21]]</f>
        <v>16</v>
      </c>
      <c r="W47" s="69">
        <f>LOG(UGA4Table2[[#This Row],[Fold]],2)+LOG(UGA4Table2[[#This Row],[Fold2]],2)+LOG(UGA4Table2[[#This Row],[Fold3]],2)+LOG(UGA4Table2[[#This Row],[Fold4]],2)</f>
        <v>13</v>
      </c>
    </row>
    <row r="48" spans="1:23" x14ac:dyDescent="0.35">
      <c r="A48" s="17" t="s">
        <v>170</v>
      </c>
      <c r="B48" s="18" t="s">
        <v>816</v>
      </c>
      <c r="C48" s="19">
        <v>19</v>
      </c>
      <c r="D48" s="10" t="s">
        <v>26</v>
      </c>
      <c r="E48" s="18" t="s">
        <v>29</v>
      </c>
      <c r="F48" s="20">
        <v>24.38</v>
      </c>
      <c r="G48" s="21" t="s">
        <v>156</v>
      </c>
      <c r="H48" s="10"/>
      <c r="I48" s="10"/>
      <c r="J48" s="10">
        <f>UGA4Table2[[#This Row],[Vax Last Year?]]+UGA4Table2[[#This Row],[Vax 2 Years Ago?]]</f>
        <v>0</v>
      </c>
      <c r="K48" s="67">
        <v>80</v>
      </c>
      <c r="L48" s="68">
        <v>80</v>
      </c>
      <c r="M48" s="69">
        <f>UGA4Table2[[#This Row],[D28 - Vic/19]]/UGA4Table2[[#This Row],[D0 - Vic/19]]</f>
        <v>1</v>
      </c>
      <c r="N48" s="67">
        <v>5</v>
      </c>
      <c r="O48" s="68">
        <v>5</v>
      </c>
      <c r="P48" s="69">
        <f>UGA4Table2[[#This Row],[D28 - DAR/21]]/UGA4Table2[[#This Row],[D0 - DAR/21]]</f>
        <v>1</v>
      </c>
      <c r="Q48" s="67">
        <v>80</v>
      </c>
      <c r="R48" s="68">
        <v>160</v>
      </c>
      <c r="S48" s="69">
        <f>UGA4Table2[[#This Row],[D28 - Phu/13]]/UGA4Table2[[#This Row],[D0 - Phu/13]]</f>
        <v>2</v>
      </c>
      <c r="T48" s="67">
        <v>20</v>
      </c>
      <c r="U48" s="68">
        <v>40</v>
      </c>
      <c r="V48" s="69">
        <f>UGA4Table2[[#This Row],[D28 - AS/21]]/UGA4Table2[[#This Row],[D0 - AS/21]]</f>
        <v>2</v>
      </c>
      <c r="W48" s="69">
        <f>LOG(UGA4Table2[[#This Row],[Fold]],2)+LOG(UGA4Table2[[#This Row],[Fold2]],2)+LOG(UGA4Table2[[#This Row],[Fold3]],2)+LOG(UGA4Table2[[#This Row],[Fold4]],2)</f>
        <v>2</v>
      </c>
    </row>
    <row r="49" spans="1:23" x14ac:dyDescent="0.35">
      <c r="A49" s="17" t="s">
        <v>172</v>
      </c>
      <c r="B49" s="18" t="s">
        <v>816</v>
      </c>
      <c r="C49" s="19">
        <v>19</v>
      </c>
      <c r="D49" s="10" t="s">
        <v>26</v>
      </c>
      <c r="E49" s="18" t="s">
        <v>35</v>
      </c>
      <c r="F49" s="20">
        <v>26.120593263778701</v>
      </c>
      <c r="G49" s="21" t="s">
        <v>156</v>
      </c>
      <c r="H49" s="10"/>
      <c r="I49" s="10"/>
      <c r="J49" s="10">
        <f>UGA4Table2[[#This Row],[Vax Last Year?]]+UGA4Table2[[#This Row],[Vax 2 Years Ago?]]</f>
        <v>0</v>
      </c>
      <c r="K49" s="67">
        <v>40</v>
      </c>
      <c r="L49" s="68">
        <v>40</v>
      </c>
      <c r="M49" s="69">
        <f>UGA4Table2[[#This Row],[D28 - Vic/19]]/UGA4Table2[[#This Row],[D0 - Vic/19]]</f>
        <v>1</v>
      </c>
      <c r="N49" s="67">
        <v>160</v>
      </c>
      <c r="O49" s="68">
        <v>80</v>
      </c>
      <c r="P49" s="69">
        <f>UGA4Table2[[#This Row],[D28 - DAR/21]]/UGA4Table2[[#This Row],[D0 - DAR/21]]</f>
        <v>0.5</v>
      </c>
      <c r="Q49" s="67">
        <v>20</v>
      </c>
      <c r="R49" s="68">
        <v>40</v>
      </c>
      <c r="S49" s="69">
        <f>UGA4Table2[[#This Row],[D28 - Phu/13]]/UGA4Table2[[#This Row],[D0 - Phu/13]]</f>
        <v>2</v>
      </c>
      <c r="T49" s="67">
        <v>80</v>
      </c>
      <c r="U49" s="68">
        <v>80</v>
      </c>
      <c r="V49" s="69">
        <f>UGA4Table2[[#This Row],[D28 - AS/21]]/UGA4Table2[[#This Row],[D0 - AS/21]]</f>
        <v>1</v>
      </c>
      <c r="W49" s="69">
        <f>LOG(UGA4Table2[[#This Row],[Fold]],2)+LOG(UGA4Table2[[#This Row],[Fold2]],2)+LOG(UGA4Table2[[#This Row],[Fold3]],2)+LOG(UGA4Table2[[#This Row],[Fold4]],2)</f>
        <v>0</v>
      </c>
    </row>
    <row r="50" spans="1:23" x14ac:dyDescent="0.35">
      <c r="A50" s="17">
        <v>556</v>
      </c>
      <c r="B50" s="18" t="s">
        <v>817</v>
      </c>
      <c r="C50" s="19">
        <v>20</v>
      </c>
      <c r="D50" s="10" t="s">
        <v>26</v>
      </c>
      <c r="E50" s="18" t="s">
        <v>29</v>
      </c>
      <c r="F50" s="20">
        <v>22.4578226934232</v>
      </c>
      <c r="G50" s="21" t="s">
        <v>28</v>
      </c>
      <c r="H50" s="10">
        <v>1</v>
      </c>
      <c r="I50" s="10">
        <v>0</v>
      </c>
      <c r="J50" s="10">
        <f>UGA4Table2[[#This Row],[Vax Last Year?]]+UGA4Table2[[#This Row],[Vax 2 Years Ago?]]</f>
        <v>1</v>
      </c>
      <c r="K50" s="67">
        <v>40</v>
      </c>
      <c r="L50" s="68">
        <v>80</v>
      </c>
      <c r="M50" s="69">
        <f>UGA4Table2[[#This Row],[D28 - Vic/19]]/UGA4Table2[[#This Row],[D0 - Vic/19]]</f>
        <v>2</v>
      </c>
      <c r="N50" s="67">
        <v>10</v>
      </c>
      <c r="O50" s="68">
        <v>160</v>
      </c>
      <c r="P50" s="69">
        <f>UGA4Table2[[#This Row],[D28 - DAR/21]]/UGA4Table2[[#This Row],[D0 - DAR/21]]</f>
        <v>16</v>
      </c>
      <c r="Q50" s="67">
        <v>80</v>
      </c>
      <c r="R50" s="68">
        <v>160</v>
      </c>
      <c r="S50" s="69">
        <f>UGA4Table2[[#This Row],[D28 - Phu/13]]/UGA4Table2[[#This Row],[D0 - Phu/13]]</f>
        <v>2</v>
      </c>
      <c r="T50" s="67">
        <v>40</v>
      </c>
      <c r="U50" s="68">
        <v>80</v>
      </c>
      <c r="V50" s="69">
        <f>UGA4Table2[[#This Row],[D28 - AS/21]]/UGA4Table2[[#This Row],[D0 - AS/21]]</f>
        <v>2</v>
      </c>
      <c r="W50" s="69">
        <f>LOG(UGA4Table2[[#This Row],[Fold]],2)+LOG(UGA4Table2[[#This Row],[Fold2]],2)+LOG(UGA4Table2[[#This Row],[Fold3]],2)+LOG(UGA4Table2[[#This Row],[Fold4]],2)</f>
        <v>7</v>
      </c>
    </row>
    <row r="51" spans="1:23" x14ac:dyDescent="0.35">
      <c r="A51" s="17" t="s">
        <v>78</v>
      </c>
      <c r="B51" s="18" t="s">
        <v>818</v>
      </c>
      <c r="C51" s="19">
        <v>20</v>
      </c>
      <c r="D51" s="10" t="s">
        <v>26</v>
      </c>
      <c r="E51" s="18" t="s">
        <v>29</v>
      </c>
      <c r="F51" s="20">
        <v>18.41</v>
      </c>
      <c r="G51" s="21" t="s">
        <v>66</v>
      </c>
      <c r="H51" s="10">
        <v>1</v>
      </c>
      <c r="I51" s="10"/>
      <c r="J51" s="10">
        <f>UGA4Table2[[#This Row],[Vax Last Year?]]+UGA4Table2[[#This Row],[Vax 2 Years Ago?]]</f>
        <v>1</v>
      </c>
      <c r="K51" s="67">
        <v>80</v>
      </c>
      <c r="L51" s="68">
        <v>640</v>
      </c>
      <c r="M51" s="69">
        <f>UGA4Table2[[#This Row],[D28 - Vic/19]]/UGA4Table2[[#This Row],[D0 - Vic/19]]</f>
        <v>8</v>
      </c>
      <c r="N51" s="67">
        <v>40</v>
      </c>
      <c r="O51" s="68">
        <v>2560</v>
      </c>
      <c r="P51" s="69">
        <f>UGA4Table2[[#This Row],[D28 - DAR/21]]/UGA4Table2[[#This Row],[D0 - DAR/21]]</f>
        <v>64</v>
      </c>
      <c r="Q51" s="67">
        <v>640</v>
      </c>
      <c r="R51" s="68">
        <v>80</v>
      </c>
      <c r="S51" s="69">
        <f>UGA4Table2[[#This Row],[D28 - Phu/13]]/UGA4Table2[[#This Row],[D0 - Phu/13]]</f>
        <v>0.125</v>
      </c>
      <c r="T51" s="67">
        <v>640</v>
      </c>
      <c r="U51" s="68">
        <v>640</v>
      </c>
      <c r="V51" s="69">
        <f>UGA4Table2[[#This Row],[D28 - AS/21]]/UGA4Table2[[#This Row],[D0 - AS/21]]</f>
        <v>1</v>
      </c>
      <c r="W51" s="69">
        <f>LOG(UGA4Table2[[#This Row],[Fold]],2)+LOG(UGA4Table2[[#This Row],[Fold2]],2)+LOG(UGA4Table2[[#This Row],[Fold3]],2)+LOG(UGA4Table2[[#This Row],[Fold4]],2)</f>
        <v>6</v>
      </c>
    </row>
    <row r="52" spans="1:23" x14ac:dyDescent="0.35">
      <c r="A52" s="17" t="s">
        <v>105</v>
      </c>
      <c r="B52" s="18" t="s">
        <v>818</v>
      </c>
      <c r="C52" s="19">
        <v>20</v>
      </c>
      <c r="D52" s="10" t="s">
        <v>26</v>
      </c>
      <c r="E52" s="18" t="s">
        <v>29</v>
      </c>
      <c r="F52" s="20">
        <v>22.4</v>
      </c>
      <c r="G52" s="21" t="s">
        <v>66</v>
      </c>
      <c r="H52" s="10"/>
      <c r="I52" s="10"/>
      <c r="J52" s="10">
        <f>UGA4Table2[[#This Row],[Vax Last Year?]]+UGA4Table2[[#This Row],[Vax 2 Years Ago?]]</f>
        <v>0</v>
      </c>
      <c r="K52" s="67">
        <v>5</v>
      </c>
      <c r="L52" s="68">
        <v>320</v>
      </c>
      <c r="M52" s="69">
        <f>UGA4Table2[[#This Row],[D28 - Vic/19]]/UGA4Table2[[#This Row],[D0 - Vic/19]]</f>
        <v>64</v>
      </c>
      <c r="N52" s="67">
        <v>5</v>
      </c>
      <c r="O52" s="68">
        <v>640</v>
      </c>
      <c r="P52" s="69">
        <f>UGA4Table2[[#This Row],[D28 - DAR/21]]/UGA4Table2[[#This Row],[D0 - DAR/21]]</f>
        <v>128</v>
      </c>
      <c r="Q52" s="67">
        <v>20</v>
      </c>
      <c r="R52" s="68">
        <v>2560</v>
      </c>
      <c r="S52" s="69">
        <f>UGA4Table2[[#This Row],[D28 - Phu/13]]/UGA4Table2[[#This Row],[D0 - Phu/13]]</f>
        <v>128</v>
      </c>
      <c r="T52" s="67">
        <v>40</v>
      </c>
      <c r="U52" s="68">
        <v>1280</v>
      </c>
      <c r="V52" s="69">
        <f>UGA4Table2[[#This Row],[D28 - AS/21]]/UGA4Table2[[#This Row],[D0 - AS/21]]</f>
        <v>32</v>
      </c>
      <c r="W52" s="69">
        <f>LOG(UGA4Table2[[#This Row],[Fold]],2)+LOG(UGA4Table2[[#This Row],[Fold2]],2)+LOG(UGA4Table2[[#This Row],[Fold3]],2)+LOG(UGA4Table2[[#This Row],[Fold4]],2)</f>
        <v>25</v>
      </c>
    </row>
    <row r="53" spans="1:23" x14ac:dyDescent="0.35">
      <c r="A53" s="17" t="s">
        <v>109</v>
      </c>
      <c r="B53" s="18" t="s">
        <v>818</v>
      </c>
      <c r="C53" s="19">
        <v>20</v>
      </c>
      <c r="D53" s="10" t="s">
        <v>31</v>
      </c>
      <c r="E53" s="18" t="s">
        <v>29</v>
      </c>
      <c r="F53" s="20">
        <v>30.48</v>
      </c>
      <c r="G53" s="21" t="s">
        <v>66</v>
      </c>
      <c r="H53" s="10"/>
      <c r="I53" s="10"/>
      <c r="J53" s="10">
        <f>UGA4Table2[[#This Row],[Vax Last Year?]]+UGA4Table2[[#This Row],[Vax 2 Years Ago?]]</f>
        <v>0</v>
      </c>
      <c r="K53" s="67">
        <v>20</v>
      </c>
      <c r="L53" s="68">
        <v>640</v>
      </c>
      <c r="M53" s="69">
        <f>UGA4Table2[[#This Row],[D28 - Vic/19]]/UGA4Table2[[#This Row],[D0 - Vic/19]]</f>
        <v>32</v>
      </c>
      <c r="N53" s="67">
        <v>5</v>
      </c>
      <c r="O53" s="68">
        <v>5120</v>
      </c>
      <c r="P53" s="69">
        <f>UGA4Table2[[#This Row],[D28 - DAR/21]]/UGA4Table2[[#This Row],[D0 - DAR/21]]</f>
        <v>1024</v>
      </c>
      <c r="Q53" s="67">
        <v>40</v>
      </c>
      <c r="R53" s="68">
        <v>640</v>
      </c>
      <c r="S53" s="69">
        <f>UGA4Table2[[#This Row],[D28 - Phu/13]]/UGA4Table2[[#This Row],[D0 - Phu/13]]</f>
        <v>16</v>
      </c>
      <c r="T53" s="67">
        <v>80</v>
      </c>
      <c r="U53" s="68">
        <v>160</v>
      </c>
      <c r="V53" s="69">
        <f>UGA4Table2[[#This Row],[D28 - AS/21]]/UGA4Table2[[#This Row],[D0 - AS/21]]</f>
        <v>2</v>
      </c>
      <c r="W53" s="69">
        <f>LOG(UGA4Table2[[#This Row],[Fold]],2)+LOG(UGA4Table2[[#This Row],[Fold2]],2)+LOG(UGA4Table2[[#This Row],[Fold3]],2)+LOG(UGA4Table2[[#This Row],[Fold4]],2)</f>
        <v>20</v>
      </c>
    </row>
    <row r="54" spans="1:23" x14ac:dyDescent="0.35">
      <c r="A54" s="17" t="s">
        <v>164</v>
      </c>
      <c r="B54" s="18" t="s">
        <v>818</v>
      </c>
      <c r="C54" s="19">
        <v>20</v>
      </c>
      <c r="D54" s="10" t="s">
        <v>26</v>
      </c>
      <c r="E54" s="18" t="s">
        <v>29</v>
      </c>
      <c r="F54" s="20">
        <v>16.058769513314999</v>
      </c>
      <c r="G54" s="21" t="s">
        <v>156</v>
      </c>
      <c r="H54" s="10"/>
      <c r="I54" s="10"/>
      <c r="J54" s="10">
        <f>UGA4Table2[[#This Row],[Vax Last Year?]]+UGA4Table2[[#This Row],[Vax 2 Years Ago?]]</f>
        <v>0</v>
      </c>
      <c r="K54" s="67">
        <v>5</v>
      </c>
      <c r="L54" s="68">
        <v>5</v>
      </c>
      <c r="M54" s="69">
        <f>UGA4Table2[[#This Row],[D28 - Vic/19]]/UGA4Table2[[#This Row],[D0 - Vic/19]]</f>
        <v>1</v>
      </c>
      <c r="N54" s="67">
        <v>320</v>
      </c>
      <c r="O54" s="68">
        <v>160</v>
      </c>
      <c r="P54" s="69">
        <f>UGA4Table2[[#This Row],[D28 - DAR/21]]/UGA4Table2[[#This Row],[D0 - DAR/21]]</f>
        <v>0.5</v>
      </c>
      <c r="Q54" s="67">
        <v>160</v>
      </c>
      <c r="R54" s="68">
        <v>160</v>
      </c>
      <c r="S54" s="69">
        <f>UGA4Table2[[#This Row],[D28 - Phu/13]]/UGA4Table2[[#This Row],[D0 - Phu/13]]</f>
        <v>1</v>
      </c>
      <c r="T54" s="67">
        <v>320</v>
      </c>
      <c r="U54" s="68">
        <v>160</v>
      </c>
      <c r="V54" s="69">
        <f>UGA4Table2[[#This Row],[D28 - AS/21]]/UGA4Table2[[#This Row],[D0 - AS/21]]</f>
        <v>0.5</v>
      </c>
      <c r="W54" s="69">
        <f>LOG(UGA4Table2[[#This Row],[Fold]],2)+LOG(UGA4Table2[[#This Row],[Fold2]],2)+LOG(UGA4Table2[[#This Row],[Fold3]],2)+LOG(UGA4Table2[[#This Row],[Fold4]],2)</f>
        <v>-2</v>
      </c>
    </row>
    <row r="55" spans="1:23" x14ac:dyDescent="0.35">
      <c r="A55" s="17" t="s">
        <v>178</v>
      </c>
      <c r="B55" s="18" t="s">
        <v>818</v>
      </c>
      <c r="C55" s="19">
        <v>20</v>
      </c>
      <c r="D55" s="10" t="s">
        <v>26</v>
      </c>
      <c r="E55" s="18" t="s">
        <v>29</v>
      </c>
      <c r="F55" s="20">
        <v>28.715622169536399</v>
      </c>
      <c r="G55" s="21" t="s">
        <v>156</v>
      </c>
      <c r="H55" s="10"/>
      <c r="I55" s="10"/>
      <c r="J55" s="10">
        <f>UGA4Table2[[#This Row],[Vax Last Year?]]+UGA4Table2[[#This Row],[Vax 2 Years Ago?]]</f>
        <v>0</v>
      </c>
      <c r="K55" s="67">
        <v>80</v>
      </c>
      <c r="L55" s="68">
        <v>80</v>
      </c>
      <c r="M55" s="69">
        <f>UGA4Table2[[#This Row],[D28 - Vic/19]]/UGA4Table2[[#This Row],[D0 - Vic/19]]</f>
        <v>1</v>
      </c>
      <c r="N55" s="67">
        <v>10</v>
      </c>
      <c r="O55" s="68">
        <v>20</v>
      </c>
      <c r="P55" s="69">
        <f>UGA4Table2[[#This Row],[D28 - DAR/21]]/UGA4Table2[[#This Row],[D0 - DAR/21]]</f>
        <v>2</v>
      </c>
      <c r="Q55" s="67">
        <v>80</v>
      </c>
      <c r="R55" s="68">
        <v>640</v>
      </c>
      <c r="S55" s="69">
        <f>UGA4Table2[[#This Row],[D28 - Phu/13]]/UGA4Table2[[#This Row],[D0 - Phu/13]]</f>
        <v>8</v>
      </c>
      <c r="T55" s="67">
        <v>160</v>
      </c>
      <c r="U55" s="68">
        <v>80</v>
      </c>
      <c r="V55" s="69">
        <f>UGA4Table2[[#This Row],[D28 - AS/21]]/UGA4Table2[[#This Row],[D0 - AS/21]]</f>
        <v>0.5</v>
      </c>
      <c r="W55" s="69">
        <f>LOG(UGA4Table2[[#This Row],[Fold]],2)+LOG(UGA4Table2[[#This Row],[Fold2]],2)+LOG(UGA4Table2[[#This Row],[Fold3]],2)+LOG(UGA4Table2[[#This Row],[Fold4]],2)</f>
        <v>3</v>
      </c>
    </row>
    <row r="56" spans="1:23" x14ac:dyDescent="0.35">
      <c r="A56" s="17" t="s">
        <v>176</v>
      </c>
      <c r="B56" s="18" t="s">
        <v>817</v>
      </c>
      <c r="C56" s="19">
        <v>21</v>
      </c>
      <c r="D56" s="10" t="s">
        <v>26</v>
      </c>
      <c r="E56" s="18" t="s">
        <v>29</v>
      </c>
      <c r="F56" s="20">
        <v>20.217627849152599</v>
      </c>
      <c r="G56" s="21" t="s">
        <v>156</v>
      </c>
      <c r="H56" s="10"/>
      <c r="I56" s="10"/>
      <c r="J56" s="10">
        <f>UGA4Table2[[#This Row],[Vax Last Year?]]+UGA4Table2[[#This Row],[Vax 2 Years Ago?]]</f>
        <v>0</v>
      </c>
      <c r="K56" s="67">
        <v>5</v>
      </c>
      <c r="L56" s="68">
        <v>5</v>
      </c>
      <c r="M56" s="69">
        <f>UGA4Table2[[#This Row],[D28 - Vic/19]]/UGA4Table2[[#This Row],[D0 - Vic/19]]</f>
        <v>1</v>
      </c>
      <c r="N56" s="67">
        <v>5</v>
      </c>
      <c r="O56" s="68">
        <v>5</v>
      </c>
      <c r="P56" s="69">
        <f>UGA4Table2[[#This Row],[D28 - DAR/21]]/UGA4Table2[[#This Row],[D0 - DAR/21]]</f>
        <v>1</v>
      </c>
      <c r="Q56" s="67">
        <v>80</v>
      </c>
      <c r="R56" s="68">
        <v>80</v>
      </c>
      <c r="S56" s="69">
        <f>UGA4Table2[[#This Row],[D28 - Phu/13]]/UGA4Table2[[#This Row],[D0 - Phu/13]]</f>
        <v>1</v>
      </c>
      <c r="T56" s="67">
        <v>5</v>
      </c>
      <c r="U56" s="68">
        <v>5</v>
      </c>
      <c r="V56" s="69">
        <f>UGA4Table2[[#This Row],[D28 - AS/21]]/UGA4Table2[[#This Row],[D0 - AS/21]]</f>
        <v>1</v>
      </c>
      <c r="W56" s="69">
        <f>LOG(UGA4Table2[[#This Row],[Fold]],2)+LOG(UGA4Table2[[#This Row],[Fold2]],2)+LOG(UGA4Table2[[#This Row],[Fold3]],2)+LOG(UGA4Table2[[#This Row],[Fold4]],2)</f>
        <v>0</v>
      </c>
    </row>
    <row r="57" spans="1:23" x14ac:dyDescent="0.35">
      <c r="A57" s="17">
        <v>430</v>
      </c>
      <c r="B57" s="18" t="s">
        <v>819</v>
      </c>
      <c r="C57" s="19">
        <v>22</v>
      </c>
      <c r="D57" s="10" t="s">
        <v>26</v>
      </c>
      <c r="E57" s="18" t="s">
        <v>27</v>
      </c>
      <c r="F57" s="20">
        <v>30.061292556035099</v>
      </c>
      <c r="G57" s="21" t="s">
        <v>28</v>
      </c>
      <c r="H57" s="10">
        <v>1</v>
      </c>
      <c r="I57" s="10">
        <v>0</v>
      </c>
      <c r="J57" s="10">
        <f>UGA4Table2[[#This Row],[Vax Last Year?]]+UGA4Table2[[#This Row],[Vax 2 Years Ago?]]</f>
        <v>1</v>
      </c>
      <c r="K57" s="67">
        <v>20</v>
      </c>
      <c r="L57" s="68">
        <v>320</v>
      </c>
      <c r="M57" s="69">
        <f>UGA4Table2[[#This Row],[D28 - Vic/19]]/UGA4Table2[[#This Row],[D0 - Vic/19]]</f>
        <v>16</v>
      </c>
      <c r="N57" s="67">
        <v>5</v>
      </c>
      <c r="O57" s="68">
        <v>40</v>
      </c>
      <c r="P57" s="69">
        <f>UGA4Table2[[#This Row],[D28 - DAR/21]]/UGA4Table2[[#This Row],[D0 - DAR/21]]</f>
        <v>8</v>
      </c>
      <c r="Q57" s="67">
        <v>20</v>
      </c>
      <c r="R57" s="68">
        <v>320</v>
      </c>
      <c r="S57" s="69">
        <f>UGA4Table2[[#This Row],[D28 - Phu/13]]/UGA4Table2[[#This Row],[D0 - Phu/13]]</f>
        <v>16</v>
      </c>
      <c r="T57" s="67">
        <v>10</v>
      </c>
      <c r="U57" s="68">
        <v>80</v>
      </c>
      <c r="V57" s="69">
        <f>UGA4Table2[[#This Row],[D28 - AS/21]]/UGA4Table2[[#This Row],[D0 - AS/21]]</f>
        <v>8</v>
      </c>
      <c r="W57" s="69">
        <f>LOG(UGA4Table2[[#This Row],[Fold]],2)+LOG(UGA4Table2[[#This Row],[Fold2]],2)+LOG(UGA4Table2[[#This Row],[Fold3]],2)+LOG(UGA4Table2[[#This Row],[Fold4]],2)</f>
        <v>14</v>
      </c>
    </row>
    <row r="58" spans="1:23" x14ac:dyDescent="0.35">
      <c r="A58" s="17">
        <v>579</v>
      </c>
      <c r="B58" s="18" t="s">
        <v>820</v>
      </c>
      <c r="C58" s="19">
        <v>22</v>
      </c>
      <c r="D58" s="10" t="s">
        <v>26</v>
      </c>
      <c r="E58" s="18" t="s">
        <v>34</v>
      </c>
      <c r="F58" s="20">
        <v>31.972318339100401</v>
      </c>
      <c r="G58" s="21" t="s">
        <v>28</v>
      </c>
      <c r="H58" s="10">
        <v>0</v>
      </c>
      <c r="I58" s="10">
        <v>0</v>
      </c>
      <c r="J58" s="10">
        <f>UGA4Table2[[#This Row],[Vax Last Year?]]+UGA4Table2[[#This Row],[Vax 2 Years Ago?]]</f>
        <v>0</v>
      </c>
      <c r="K58" s="67">
        <v>40</v>
      </c>
      <c r="L58" s="68">
        <v>40</v>
      </c>
      <c r="M58" s="69">
        <f>UGA4Table2[[#This Row],[D28 - Vic/19]]/UGA4Table2[[#This Row],[D0 - Vic/19]]</f>
        <v>1</v>
      </c>
      <c r="N58" s="67">
        <v>5</v>
      </c>
      <c r="O58" s="68">
        <v>80</v>
      </c>
      <c r="P58" s="69">
        <f>UGA4Table2[[#This Row],[D28 - DAR/21]]/UGA4Table2[[#This Row],[D0 - DAR/21]]</f>
        <v>16</v>
      </c>
      <c r="Q58" s="67">
        <v>160</v>
      </c>
      <c r="R58" s="68">
        <v>2560</v>
      </c>
      <c r="S58" s="69">
        <f>UGA4Table2[[#This Row],[D28 - Phu/13]]/UGA4Table2[[#This Row],[D0 - Phu/13]]</f>
        <v>16</v>
      </c>
      <c r="T58" s="67">
        <v>80</v>
      </c>
      <c r="U58" s="68">
        <v>2560</v>
      </c>
      <c r="V58" s="69">
        <f>UGA4Table2[[#This Row],[D28 - AS/21]]/UGA4Table2[[#This Row],[D0 - AS/21]]</f>
        <v>32</v>
      </c>
      <c r="W58" s="69">
        <f>LOG(UGA4Table2[[#This Row],[Fold]],2)+LOG(UGA4Table2[[#This Row],[Fold2]],2)+LOG(UGA4Table2[[#This Row],[Fold3]],2)+LOG(UGA4Table2[[#This Row],[Fold4]],2)</f>
        <v>13</v>
      </c>
    </row>
    <row r="59" spans="1:23" x14ac:dyDescent="0.35">
      <c r="A59" s="17" t="s">
        <v>142</v>
      </c>
      <c r="B59" s="18" t="s">
        <v>819</v>
      </c>
      <c r="C59" s="19">
        <v>22</v>
      </c>
      <c r="D59" s="10" t="s">
        <v>31</v>
      </c>
      <c r="E59" s="18" t="s">
        <v>33</v>
      </c>
      <c r="F59" s="20">
        <v>25.93</v>
      </c>
      <c r="G59" s="21" t="s">
        <v>111</v>
      </c>
      <c r="H59" s="10"/>
      <c r="I59" s="10"/>
      <c r="J59" s="10">
        <f>UGA4Table2[[#This Row],[Vax Last Year?]]+UGA4Table2[[#This Row],[Vax 2 Years Ago?]]</f>
        <v>0</v>
      </c>
      <c r="K59" s="67">
        <v>10</v>
      </c>
      <c r="L59" s="68">
        <v>160</v>
      </c>
      <c r="M59" s="69">
        <f>UGA4Table2[[#This Row],[D28 - Vic/19]]/UGA4Table2[[#This Row],[D0 - Vic/19]]</f>
        <v>16</v>
      </c>
      <c r="N59" s="67">
        <v>5</v>
      </c>
      <c r="O59" s="68">
        <v>10</v>
      </c>
      <c r="P59" s="69">
        <f>UGA4Table2[[#This Row],[D28 - DAR/21]]/UGA4Table2[[#This Row],[D0 - DAR/21]]</f>
        <v>2</v>
      </c>
      <c r="Q59" s="67">
        <v>20</v>
      </c>
      <c r="R59" s="68">
        <v>640</v>
      </c>
      <c r="S59" s="69">
        <f>UGA4Table2[[#This Row],[D28 - Phu/13]]/UGA4Table2[[#This Row],[D0 - Phu/13]]</f>
        <v>32</v>
      </c>
      <c r="T59" s="67">
        <v>5</v>
      </c>
      <c r="U59" s="68">
        <v>40</v>
      </c>
      <c r="V59" s="69">
        <f>UGA4Table2[[#This Row],[D28 - AS/21]]/UGA4Table2[[#This Row],[D0 - AS/21]]</f>
        <v>8</v>
      </c>
      <c r="W59" s="69">
        <f>LOG(UGA4Table2[[#This Row],[Fold]],2)+LOG(UGA4Table2[[#This Row],[Fold2]],2)+LOG(UGA4Table2[[#This Row],[Fold3]],2)+LOG(UGA4Table2[[#This Row],[Fold4]],2)</f>
        <v>13</v>
      </c>
    </row>
    <row r="60" spans="1:23" x14ac:dyDescent="0.35">
      <c r="A60" s="17" t="s">
        <v>165</v>
      </c>
      <c r="B60" s="18" t="s">
        <v>820</v>
      </c>
      <c r="C60" s="19">
        <v>23</v>
      </c>
      <c r="D60" s="10" t="s">
        <v>26</v>
      </c>
      <c r="E60" s="18" t="s">
        <v>29</v>
      </c>
      <c r="F60" s="20">
        <v>21.791052275866299</v>
      </c>
      <c r="G60" s="21" t="s">
        <v>156</v>
      </c>
      <c r="H60" s="10"/>
      <c r="I60" s="10"/>
      <c r="J60" s="10">
        <f>UGA4Table2[[#This Row],[Vax Last Year?]]+UGA4Table2[[#This Row],[Vax 2 Years Ago?]]</f>
        <v>0</v>
      </c>
      <c r="K60" s="67">
        <v>20</v>
      </c>
      <c r="L60" s="68">
        <v>20</v>
      </c>
      <c r="M60" s="69">
        <f>UGA4Table2[[#This Row],[D28 - Vic/19]]/UGA4Table2[[#This Row],[D0 - Vic/19]]</f>
        <v>1</v>
      </c>
      <c r="N60" s="67">
        <v>20</v>
      </c>
      <c r="O60" s="68">
        <v>10</v>
      </c>
      <c r="P60" s="69">
        <f>UGA4Table2[[#This Row],[D28 - DAR/21]]/UGA4Table2[[#This Row],[D0 - DAR/21]]</f>
        <v>0.5</v>
      </c>
      <c r="Q60" s="67">
        <v>80</v>
      </c>
      <c r="R60" s="68">
        <v>80</v>
      </c>
      <c r="S60" s="69">
        <f>UGA4Table2[[#This Row],[D28 - Phu/13]]/UGA4Table2[[#This Row],[D0 - Phu/13]]</f>
        <v>1</v>
      </c>
      <c r="T60" s="67">
        <v>10</v>
      </c>
      <c r="U60" s="68">
        <v>5</v>
      </c>
      <c r="V60" s="69">
        <f>UGA4Table2[[#This Row],[D28 - AS/21]]/UGA4Table2[[#This Row],[D0 - AS/21]]</f>
        <v>0.5</v>
      </c>
      <c r="W60" s="69">
        <f>LOG(UGA4Table2[[#This Row],[Fold]],2)+LOG(UGA4Table2[[#This Row],[Fold2]],2)+LOG(UGA4Table2[[#This Row],[Fold3]],2)+LOG(UGA4Table2[[#This Row],[Fold4]],2)</f>
        <v>-2</v>
      </c>
    </row>
    <row r="61" spans="1:23" x14ac:dyDescent="0.35">
      <c r="A61" s="17">
        <v>577</v>
      </c>
      <c r="B61" s="18" t="s">
        <v>821</v>
      </c>
      <c r="C61" s="19">
        <v>24</v>
      </c>
      <c r="D61" s="10" t="s">
        <v>26</v>
      </c>
      <c r="E61" s="18" t="s">
        <v>29</v>
      </c>
      <c r="F61" s="20">
        <v>20.431089502441399</v>
      </c>
      <c r="G61" s="21" t="s">
        <v>28</v>
      </c>
      <c r="H61" s="10">
        <v>0</v>
      </c>
      <c r="I61" s="10">
        <v>0</v>
      </c>
      <c r="J61" s="10">
        <f>UGA4Table2[[#This Row],[Vax Last Year?]]+UGA4Table2[[#This Row],[Vax 2 Years Ago?]]</f>
        <v>0</v>
      </c>
      <c r="K61" s="67">
        <v>160</v>
      </c>
      <c r="L61" s="68">
        <v>320</v>
      </c>
      <c r="M61" s="69">
        <f>UGA4Table2[[#This Row],[D28 - Vic/19]]/UGA4Table2[[#This Row],[D0 - Vic/19]]</f>
        <v>2</v>
      </c>
      <c r="N61" s="67">
        <v>5</v>
      </c>
      <c r="O61" s="68">
        <v>320</v>
      </c>
      <c r="P61" s="69">
        <f>UGA4Table2[[#This Row],[D28 - DAR/21]]/UGA4Table2[[#This Row],[D0 - DAR/21]]</f>
        <v>64</v>
      </c>
      <c r="Q61" s="67">
        <v>160</v>
      </c>
      <c r="R61" s="68">
        <v>320</v>
      </c>
      <c r="S61" s="69">
        <f>UGA4Table2[[#This Row],[D28 - Phu/13]]/UGA4Table2[[#This Row],[D0 - Phu/13]]</f>
        <v>2</v>
      </c>
      <c r="T61" s="67">
        <v>5</v>
      </c>
      <c r="U61" s="68">
        <v>20</v>
      </c>
      <c r="V61" s="69">
        <f>UGA4Table2[[#This Row],[D28 - AS/21]]/UGA4Table2[[#This Row],[D0 - AS/21]]</f>
        <v>4</v>
      </c>
      <c r="W61" s="69">
        <f>LOG(UGA4Table2[[#This Row],[Fold]],2)+LOG(UGA4Table2[[#This Row],[Fold2]],2)+LOG(UGA4Table2[[#This Row],[Fold3]],2)+LOG(UGA4Table2[[#This Row],[Fold4]],2)</f>
        <v>10</v>
      </c>
    </row>
    <row r="62" spans="1:23" x14ac:dyDescent="0.35">
      <c r="A62" s="17" t="s">
        <v>76</v>
      </c>
      <c r="B62" s="18" t="s">
        <v>822</v>
      </c>
      <c r="C62" s="19">
        <v>24</v>
      </c>
      <c r="D62" s="10" t="s">
        <v>26</v>
      </c>
      <c r="E62" s="18" t="s">
        <v>29</v>
      </c>
      <c r="F62" s="20" t="s">
        <v>36</v>
      </c>
      <c r="G62" s="21" t="s">
        <v>66</v>
      </c>
      <c r="H62" s="10">
        <v>1</v>
      </c>
      <c r="I62" s="10"/>
      <c r="J62" s="10">
        <f>UGA4Table2[[#This Row],[Vax Last Year?]]+UGA4Table2[[#This Row],[Vax 2 Years Ago?]]</f>
        <v>1</v>
      </c>
      <c r="K62" s="67">
        <v>80</v>
      </c>
      <c r="L62" s="68">
        <v>80</v>
      </c>
      <c r="M62" s="69">
        <f>UGA4Table2[[#This Row],[D28 - Vic/19]]/UGA4Table2[[#This Row],[D0 - Vic/19]]</f>
        <v>1</v>
      </c>
      <c r="N62" s="67">
        <v>40</v>
      </c>
      <c r="O62" s="68">
        <v>160</v>
      </c>
      <c r="P62" s="69">
        <f>UGA4Table2[[#This Row],[D28 - DAR/21]]/UGA4Table2[[#This Row],[D0 - DAR/21]]</f>
        <v>4</v>
      </c>
      <c r="Q62" s="67">
        <v>40</v>
      </c>
      <c r="R62" s="68">
        <v>40</v>
      </c>
      <c r="S62" s="69">
        <f>UGA4Table2[[#This Row],[D28 - Phu/13]]/UGA4Table2[[#This Row],[D0 - Phu/13]]</f>
        <v>1</v>
      </c>
      <c r="T62" s="67">
        <v>10</v>
      </c>
      <c r="U62" s="68">
        <v>5</v>
      </c>
      <c r="V62" s="69">
        <f>UGA4Table2[[#This Row],[D28 - AS/21]]/UGA4Table2[[#This Row],[D0 - AS/21]]</f>
        <v>0.5</v>
      </c>
      <c r="W62" s="69">
        <f>LOG(UGA4Table2[[#This Row],[Fold]],2)+LOG(UGA4Table2[[#This Row],[Fold2]],2)+LOG(UGA4Table2[[#This Row],[Fold3]],2)+LOG(UGA4Table2[[#This Row],[Fold4]],2)</f>
        <v>1</v>
      </c>
    </row>
    <row r="63" spans="1:23" x14ac:dyDescent="0.35">
      <c r="A63" s="17" t="s">
        <v>141</v>
      </c>
      <c r="B63" s="18" t="s">
        <v>822</v>
      </c>
      <c r="C63" s="19">
        <v>24</v>
      </c>
      <c r="D63" s="10" t="s">
        <v>26</v>
      </c>
      <c r="E63" s="18" t="s">
        <v>35</v>
      </c>
      <c r="F63" s="20">
        <v>36.131105052887797</v>
      </c>
      <c r="G63" s="21" t="s">
        <v>111</v>
      </c>
      <c r="H63" s="10"/>
      <c r="I63" s="10"/>
      <c r="J63" s="10">
        <f>UGA4Table2[[#This Row],[Vax Last Year?]]+UGA4Table2[[#This Row],[Vax 2 Years Ago?]]</f>
        <v>0</v>
      </c>
      <c r="K63" s="67">
        <v>80</v>
      </c>
      <c r="L63" s="68">
        <v>160</v>
      </c>
      <c r="M63" s="69">
        <f>UGA4Table2[[#This Row],[D28 - Vic/19]]/UGA4Table2[[#This Row],[D0 - Vic/19]]</f>
        <v>2</v>
      </c>
      <c r="N63" s="67">
        <v>80</v>
      </c>
      <c r="O63" s="68">
        <v>320</v>
      </c>
      <c r="P63" s="69">
        <f>UGA4Table2[[#This Row],[D28 - DAR/21]]/UGA4Table2[[#This Row],[D0 - DAR/21]]</f>
        <v>4</v>
      </c>
      <c r="Q63" s="67">
        <v>10</v>
      </c>
      <c r="R63" s="68">
        <v>80</v>
      </c>
      <c r="S63" s="69">
        <f>UGA4Table2[[#This Row],[D28 - Phu/13]]/UGA4Table2[[#This Row],[D0 - Phu/13]]</f>
        <v>8</v>
      </c>
      <c r="T63" s="67">
        <v>10</v>
      </c>
      <c r="U63" s="68">
        <v>80</v>
      </c>
      <c r="V63" s="69">
        <f>UGA4Table2[[#This Row],[D28 - AS/21]]/UGA4Table2[[#This Row],[D0 - AS/21]]</f>
        <v>8</v>
      </c>
      <c r="W63" s="69">
        <f>LOG(UGA4Table2[[#This Row],[Fold]],2)+LOG(UGA4Table2[[#This Row],[Fold2]],2)+LOG(UGA4Table2[[#This Row],[Fold3]],2)+LOG(UGA4Table2[[#This Row],[Fold4]],2)</f>
        <v>9</v>
      </c>
    </row>
    <row r="64" spans="1:23" x14ac:dyDescent="0.35">
      <c r="A64" s="17" t="s">
        <v>167</v>
      </c>
      <c r="B64" s="18" t="s">
        <v>822</v>
      </c>
      <c r="C64" s="19">
        <v>24</v>
      </c>
      <c r="D64" s="10" t="s">
        <v>26</v>
      </c>
      <c r="E64" s="18" t="s">
        <v>27</v>
      </c>
      <c r="F64" s="20">
        <v>24.796518879167799</v>
      </c>
      <c r="G64" s="21" t="s">
        <v>156</v>
      </c>
      <c r="H64" s="10"/>
      <c r="I64" s="10"/>
      <c r="J64" s="10">
        <f>UGA4Table2[[#This Row],[Vax Last Year?]]+UGA4Table2[[#This Row],[Vax 2 Years Ago?]]</f>
        <v>0</v>
      </c>
      <c r="K64" s="67">
        <v>20</v>
      </c>
      <c r="L64" s="68">
        <v>20</v>
      </c>
      <c r="M64" s="69">
        <f>UGA4Table2[[#This Row],[D28 - Vic/19]]/UGA4Table2[[#This Row],[D0 - Vic/19]]</f>
        <v>1</v>
      </c>
      <c r="N64" s="67">
        <v>20</v>
      </c>
      <c r="O64" s="68">
        <v>10</v>
      </c>
      <c r="P64" s="69">
        <f>UGA4Table2[[#This Row],[D28 - DAR/21]]/UGA4Table2[[#This Row],[D0 - DAR/21]]</f>
        <v>0.5</v>
      </c>
      <c r="Q64" s="67">
        <v>40</v>
      </c>
      <c r="R64" s="68">
        <v>40</v>
      </c>
      <c r="S64" s="69">
        <f>UGA4Table2[[#This Row],[D28 - Phu/13]]/UGA4Table2[[#This Row],[D0 - Phu/13]]</f>
        <v>1</v>
      </c>
      <c r="T64" s="67">
        <v>20</v>
      </c>
      <c r="U64" s="68">
        <v>20</v>
      </c>
      <c r="V64" s="69">
        <f>UGA4Table2[[#This Row],[D28 - AS/21]]/UGA4Table2[[#This Row],[D0 - AS/21]]</f>
        <v>1</v>
      </c>
      <c r="W64" s="69">
        <f>LOG(UGA4Table2[[#This Row],[Fold]],2)+LOG(UGA4Table2[[#This Row],[Fold2]],2)+LOG(UGA4Table2[[#This Row],[Fold3]],2)+LOG(UGA4Table2[[#This Row],[Fold4]],2)</f>
        <v>-1</v>
      </c>
    </row>
    <row r="65" spans="1:23" x14ac:dyDescent="0.35">
      <c r="A65" s="17" t="s">
        <v>193</v>
      </c>
      <c r="B65" s="18" t="s">
        <v>822</v>
      </c>
      <c r="C65" s="19">
        <v>24</v>
      </c>
      <c r="D65" s="22" t="s">
        <v>34</v>
      </c>
      <c r="E65" s="18" t="s">
        <v>29</v>
      </c>
      <c r="F65" s="20">
        <v>26.14</v>
      </c>
      <c r="G65" s="21" t="s">
        <v>156</v>
      </c>
      <c r="H65" s="10"/>
      <c r="I65" s="10"/>
      <c r="J65" s="10">
        <f>UGA4Table2[[#This Row],[Vax Last Year?]]+UGA4Table2[[#This Row],[Vax 2 Years Ago?]]</f>
        <v>0</v>
      </c>
      <c r="K65" s="67">
        <v>80</v>
      </c>
      <c r="L65" s="68">
        <v>80</v>
      </c>
      <c r="M65" s="69">
        <f>UGA4Table2[[#This Row],[D28 - Vic/19]]/UGA4Table2[[#This Row],[D0 - Vic/19]]</f>
        <v>1</v>
      </c>
      <c r="N65" s="67">
        <v>20</v>
      </c>
      <c r="O65" s="68">
        <v>10</v>
      </c>
      <c r="P65" s="69">
        <f>UGA4Table2[[#This Row],[D28 - DAR/21]]/UGA4Table2[[#This Row],[D0 - DAR/21]]</f>
        <v>0.5</v>
      </c>
      <c r="Q65" s="67">
        <v>160</v>
      </c>
      <c r="R65" s="68">
        <v>160</v>
      </c>
      <c r="S65" s="69">
        <f>UGA4Table2[[#This Row],[D28 - Phu/13]]/UGA4Table2[[#This Row],[D0 - Phu/13]]</f>
        <v>1</v>
      </c>
      <c r="T65" s="67">
        <v>80</v>
      </c>
      <c r="U65" s="68">
        <v>80</v>
      </c>
      <c r="V65" s="69">
        <f>UGA4Table2[[#This Row],[D28 - AS/21]]/UGA4Table2[[#This Row],[D0 - AS/21]]</f>
        <v>1</v>
      </c>
      <c r="W65" s="69">
        <f>LOG(UGA4Table2[[#This Row],[Fold]],2)+LOG(UGA4Table2[[#This Row],[Fold2]],2)+LOG(UGA4Table2[[#This Row],[Fold3]],2)+LOG(UGA4Table2[[#This Row],[Fold4]],2)</f>
        <v>-1</v>
      </c>
    </row>
    <row r="66" spans="1:23" x14ac:dyDescent="0.35">
      <c r="A66" s="17" t="s">
        <v>70</v>
      </c>
      <c r="B66" s="18" t="s">
        <v>821</v>
      </c>
      <c r="C66" s="19">
        <v>25</v>
      </c>
      <c r="D66" s="10" t="s">
        <v>26</v>
      </c>
      <c r="E66" s="18" t="s">
        <v>29</v>
      </c>
      <c r="F66" s="20">
        <v>21.686015411528299</v>
      </c>
      <c r="G66" s="21" t="s">
        <v>66</v>
      </c>
      <c r="H66" s="10">
        <v>1</v>
      </c>
      <c r="I66" s="10"/>
      <c r="J66" s="10">
        <f>UGA4Table2[[#This Row],[Vax Last Year?]]+UGA4Table2[[#This Row],[Vax 2 Years Ago?]]</f>
        <v>1</v>
      </c>
      <c r="K66" s="67">
        <v>80</v>
      </c>
      <c r="L66" s="68">
        <v>160</v>
      </c>
      <c r="M66" s="69">
        <f>UGA4Table2[[#This Row],[D28 - Vic/19]]/UGA4Table2[[#This Row],[D0 - Vic/19]]</f>
        <v>2</v>
      </c>
      <c r="N66" s="67">
        <v>40</v>
      </c>
      <c r="O66" s="68">
        <v>160</v>
      </c>
      <c r="P66" s="69">
        <f>UGA4Table2[[#This Row],[D28 - DAR/21]]/UGA4Table2[[#This Row],[D0 - DAR/21]]</f>
        <v>4</v>
      </c>
      <c r="Q66" s="67">
        <v>20</v>
      </c>
      <c r="R66" s="68">
        <v>40</v>
      </c>
      <c r="S66" s="69">
        <f>UGA4Table2[[#This Row],[D28 - Phu/13]]/UGA4Table2[[#This Row],[D0 - Phu/13]]</f>
        <v>2</v>
      </c>
      <c r="T66" s="67">
        <v>5</v>
      </c>
      <c r="U66" s="68">
        <v>5</v>
      </c>
      <c r="V66" s="69">
        <f>UGA4Table2[[#This Row],[D28 - AS/21]]/UGA4Table2[[#This Row],[D0 - AS/21]]</f>
        <v>1</v>
      </c>
      <c r="W66" s="69">
        <f>LOG(UGA4Table2[[#This Row],[Fold]],2)+LOG(UGA4Table2[[#This Row],[Fold2]],2)+LOG(UGA4Table2[[#This Row],[Fold3]],2)+LOG(UGA4Table2[[#This Row],[Fold4]],2)</f>
        <v>4</v>
      </c>
    </row>
    <row r="67" spans="1:23" x14ac:dyDescent="0.35">
      <c r="A67" s="17" t="s">
        <v>73</v>
      </c>
      <c r="B67" s="18" t="s">
        <v>821</v>
      </c>
      <c r="C67" s="19">
        <v>25</v>
      </c>
      <c r="D67" s="10" t="s">
        <v>26</v>
      </c>
      <c r="E67" s="18" t="s">
        <v>29</v>
      </c>
      <c r="F67" s="20">
        <v>26.939849669354199</v>
      </c>
      <c r="G67" s="21" t="s">
        <v>66</v>
      </c>
      <c r="H67" s="10">
        <v>1</v>
      </c>
      <c r="I67" s="10"/>
      <c r="J67" s="10">
        <f>UGA4Table2[[#This Row],[Vax Last Year?]]+UGA4Table2[[#This Row],[Vax 2 Years Ago?]]</f>
        <v>1</v>
      </c>
      <c r="K67" s="67">
        <v>80</v>
      </c>
      <c r="L67" s="68">
        <v>80</v>
      </c>
      <c r="M67" s="69">
        <f>UGA4Table2[[#This Row],[D28 - Vic/19]]/UGA4Table2[[#This Row],[D0 - Vic/19]]</f>
        <v>1</v>
      </c>
      <c r="N67" s="67">
        <v>20</v>
      </c>
      <c r="O67" s="68">
        <v>80</v>
      </c>
      <c r="P67" s="69">
        <f>UGA4Table2[[#This Row],[D28 - DAR/21]]/UGA4Table2[[#This Row],[D0 - DAR/21]]</f>
        <v>4</v>
      </c>
      <c r="Q67" s="67">
        <v>160</v>
      </c>
      <c r="R67" s="68">
        <v>320</v>
      </c>
      <c r="S67" s="69">
        <f>UGA4Table2[[#This Row],[D28 - Phu/13]]/UGA4Table2[[#This Row],[D0 - Phu/13]]</f>
        <v>2</v>
      </c>
      <c r="T67" s="67">
        <v>10</v>
      </c>
      <c r="U67" s="68">
        <v>5</v>
      </c>
      <c r="V67" s="69">
        <f>UGA4Table2[[#This Row],[D28 - AS/21]]/UGA4Table2[[#This Row],[D0 - AS/21]]</f>
        <v>0.5</v>
      </c>
      <c r="W67" s="69">
        <f>LOG(UGA4Table2[[#This Row],[Fold]],2)+LOG(UGA4Table2[[#This Row],[Fold2]],2)+LOG(UGA4Table2[[#This Row],[Fold3]],2)+LOG(UGA4Table2[[#This Row],[Fold4]],2)</f>
        <v>2</v>
      </c>
    </row>
    <row r="68" spans="1:23" x14ac:dyDescent="0.35">
      <c r="A68" s="17" t="s">
        <v>120</v>
      </c>
      <c r="B68" s="18" t="s">
        <v>821</v>
      </c>
      <c r="C68" s="19">
        <v>25</v>
      </c>
      <c r="D68" s="10" t="s">
        <v>26</v>
      </c>
      <c r="E68" s="18" t="s">
        <v>29</v>
      </c>
      <c r="F68" s="20">
        <v>28.1583293166305</v>
      </c>
      <c r="G68" s="21" t="s">
        <v>111</v>
      </c>
      <c r="H68" s="10"/>
      <c r="I68" s="10"/>
      <c r="J68" s="10">
        <f>UGA4Table2[[#This Row],[Vax Last Year?]]+UGA4Table2[[#This Row],[Vax 2 Years Ago?]]</f>
        <v>0</v>
      </c>
      <c r="K68" s="67">
        <v>20</v>
      </c>
      <c r="L68" s="68">
        <v>40</v>
      </c>
      <c r="M68" s="69">
        <f>UGA4Table2[[#This Row],[D28 - Vic/19]]/UGA4Table2[[#This Row],[D0 - Vic/19]]</f>
        <v>2</v>
      </c>
      <c r="N68" s="67">
        <v>5</v>
      </c>
      <c r="O68" s="68">
        <v>5</v>
      </c>
      <c r="P68" s="69">
        <f>UGA4Table2[[#This Row],[D28 - DAR/21]]/UGA4Table2[[#This Row],[D0 - DAR/21]]</f>
        <v>1</v>
      </c>
      <c r="Q68" s="67">
        <v>10</v>
      </c>
      <c r="R68" s="68">
        <v>5</v>
      </c>
      <c r="S68" s="69">
        <f>UGA4Table2[[#This Row],[D28 - Phu/13]]/UGA4Table2[[#This Row],[D0 - Phu/13]]</f>
        <v>0.5</v>
      </c>
      <c r="T68" s="67">
        <v>5</v>
      </c>
      <c r="U68" s="68">
        <v>5</v>
      </c>
      <c r="V68" s="69">
        <f>UGA4Table2[[#This Row],[D28 - AS/21]]/UGA4Table2[[#This Row],[D0 - AS/21]]</f>
        <v>1</v>
      </c>
      <c r="W68" s="69">
        <f>LOG(UGA4Table2[[#This Row],[Fold]],2)+LOG(UGA4Table2[[#This Row],[Fold2]],2)+LOG(UGA4Table2[[#This Row],[Fold3]],2)+LOG(UGA4Table2[[#This Row],[Fold4]],2)</f>
        <v>0</v>
      </c>
    </row>
    <row r="69" spans="1:23" x14ac:dyDescent="0.35">
      <c r="A69" s="17" t="s">
        <v>144</v>
      </c>
      <c r="B69" s="18" t="s">
        <v>821</v>
      </c>
      <c r="C69" s="19">
        <v>25</v>
      </c>
      <c r="D69" s="10" t="s">
        <v>31</v>
      </c>
      <c r="E69" s="18" t="s">
        <v>33</v>
      </c>
      <c r="F69" s="20">
        <v>21.698249415017301</v>
      </c>
      <c r="G69" s="21" t="s">
        <v>111</v>
      </c>
      <c r="H69" s="10"/>
      <c r="I69" s="10"/>
      <c r="J69" s="10">
        <f>UGA4Table2[[#This Row],[Vax Last Year?]]+UGA4Table2[[#This Row],[Vax 2 Years Ago?]]</f>
        <v>0</v>
      </c>
      <c r="K69" s="67">
        <v>5</v>
      </c>
      <c r="L69" s="68">
        <v>160</v>
      </c>
      <c r="M69" s="69">
        <f>UGA4Table2[[#This Row],[D28 - Vic/19]]/UGA4Table2[[#This Row],[D0 - Vic/19]]</f>
        <v>32</v>
      </c>
      <c r="N69" s="67">
        <v>10</v>
      </c>
      <c r="O69" s="68">
        <v>40</v>
      </c>
      <c r="P69" s="69">
        <f>UGA4Table2[[#This Row],[D28 - DAR/21]]/UGA4Table2[[#This Row],[D0 - DAR/21]]</f>
        <v>4</v>
      </c>
      <c r="Q69" s="67">
        <v>5</v>
      </c>
      <c r="R69" s="68">
        <v>5</v>
      </c>
      <c r="S69" s="69">
        <f>UGA4Table2[[#This Row],[D28 - Phu/13]]/UGA4Table2[[#This Row],[D0 - Phu/13]]</f>
        <v>1</v>
      </c>
      <c r="T69" s="67">
        <v>5</v>
      </c>
      <c r="U69" s="68">
        <v>5</v>
      </c>
      <c r="V69" s="69">
        <f>UGA4Table2[[#This Row],[D28 - AS/21]]/UGA4Table2[[#This Row],[D0 - AS/21]]</f>
        <v>1</v>
      </c>
      <c r="W69" s="69">
        <f>LOG(UGA4Table2[[#This Row],[Fold]],2)+LOG(UGA4Table2[[#This Row],[Fold2]],2)+LOG(UGA4Table2[[#This Row],[Fold3]],2)+LOG(UGA4Table2[[#This Row],[Fold4]],2)</f>
        <v>7</v>
      </c>
    </row>
    <row r="70" spans="1:23" x14ac:dyDescent="0.35">
      <c r="A70" s="17">
        <v>507</v>
      </c>
      <c r="B70" s="18" t="s">
        <v>823</v>
      </c>
      <c r="C70" s="19">
        <v>26</v>
      </c>
      <c r="D70" s="10" t="s">
        <v>26</v>
      </c>
      <c r="E70" s="18" t="s">
        <v>29</v>
      </c>
      <c r="F70" s="20">
        <v>36.499197835229602</v>
      </c>
      <c r="G70" s="21" t="s">
        <v>28</v>
      </c>
      <c r="H70" s="10">
        <v>1</v>
      </c>
      <c r="I70" s="10">
        <v>1</v>
      </c>
      <c r="J70" s="10">
        <f>UGA4Table2[[#This Row],[Vax Last Year?]]+UGA4Table2[[#This Row],[Vax 2 Years Ago?]]</f>
        <v>2</v>
      </c>
      <c r="K70" s="67">
        <v>40</v>
      </c>
      <c r="L70" s="68">
        <v>160</v>
      </c>
      <c r="M70" s="69">
        <f>UGA4Table2[[#This Row],[D28 - Vic/19]]/UGA4Table2[[#This Row],[D0 - Vic/19]]</f>
        <v>4</v>
      </c>
      <c r="N70" s="67">
        <v>5</v>
      </c>
      <c r="O70" s="68">
        <v>2560</v>
      </c>
      <c r="P70" s="69">
        <f>UGA4Table2[[#This Row],[D28 - DAR/21]]/UGA4Table2[[#This Row],[D0 - DAR/21]]</f>
        <v>512</v>
      </c>
      <c r="Q70" s="67">
        <v>320</v>
      </c>
      <c r="R70" s="68">
        <v>640</v>
      </c>
      <c r="S70" s="69">
        <f>UGA4Table2[[#This Row],[D28 - Phu/13]]/UGA4Table2[[#This Row],[D0 - Phu/13]]</f>
        <v>2</v>
      </c>
      <c r="T70" s="67">
        <v>20</v>
      </c>
      <c r="U70" s="68">
        <v>160</v>
      </c>
      <c r="V70" s="69">
        <f>UGA4Table2[[#This Row],[D28 - AS/21]]/UGA4Table2[[#This Row],[D0 - AS/21]]</f>
        <v>8</v>
      </c>
      <c r="W70" s="69">
        <f>LOG(UGA4Table2[[#This Row],[Fold]],2)+LOG(UGA4Table2[[#This Row],[Fold2]],2)+LOG(UGA4Table2[[#This Row],[Fold3]],2)+LOG(UGA4Table2[[#This Row],[Fold4]],2)</f>
        <v>15</v>
      </c>
    </row>
    <row r="71" spans="1:23" x14ac:dyDescent="0.35">
      <c r="A71" s="17">
        <v>524</v>
      </c>
      <c r="B71" s="18" t="s">
        <v>823</v>
      </c>
      <c r="C71" s="19">
        <v>26</v>
      </c>
      <c r="D71" s="10" t="s">
        <v>26</v>
      </c>
      <c r="E71" s="18" t="s">
        <v>29</v>
      </c>
      <c r="F71" s="20">
        <v>24.13</v>
      </c>
      <c r="G71" s="21" t="s">
        <v>28</v>
      </c>
      <c r="H71" s="10">
        <v>1</v>
      </c>
      <c r="I71" s="10">
        <v>1</v>
      </c>
      <c r="J71" s="10">
        <f>UGA4Table2[[#This Row],[Vax Last Year?]]+UGA4Table2[[#This Row],[Vax 2 Years Ago?]]</f>
        <v>2</v>
      </c>
      <c r="K71" s="67">
        <v>80</v>
      </c>
      <c r="L71" s="68">
        <v>320</v>
      </c>
      <c r="M71" s="69">
        <f>UGA4Table2[[#This Row],[D28 - Vic/19]]/UGA4Table2[[#This Row],[D0 - Vic/19]]</f>
        <v>4</v>
      </c>
      <c r="N71" s="67">
        <v>5</v>
      </c>
      <c r="O71" s="68">
        <v>40</v>
      </c>
      <c r="P71" s="69">
        <f>UGA4Table2[[#This Row],[D28 - DAR/21]]/UGA4Table2[[#This Row],[D0 - DAR/21]]</f>
        <v>8</v>
      </c>
      <c r="Q71" s="67">
        <v>80</v>
      </c>
      <c r="R71" s="68">
        <v>160</v>
      </c>
      <c r="S71" s="69">
        <f>UGA4Table2[[#This Row],[D28 - Phu/13]]/UGA4Table2[[#This Row],[D0 - Phu/13]]</f>
        <v>2</v>
      </c>
      <c r="T71" s="67">
        <v>5</v>
      </c>
      <c r="U71" s="68">
        <v>5</v>
      </c>
      <c r="V71" s="69">
        <f>UGA4Table2[[#This Row],[D28 - AS/21]]/UGA4Table2[[#This Row],[D0 - AS/21]]</f>
        <v>1</v>
      </c>
      <c r="W71" s="69">
        <f>LOG(UGA4Table2[[#This Row],[Fold]],2)+LOG(UGA4Table2[[#This Row],[Fold2]],2)+LOG(UGA4Table2[[#This Row],[Fold3]],2)+LOG(UGA4Table2[[#This Row],[Fold4]],2)</f>
        <v>6</v>
      </c>
    </row>
    <row r="72" spans="1:23" x14ac:dyDescent="0.35">
      <c r="A72" s="17">
        <v>573</v>
      </c>
      <c r="B72" s="18" t="s">
        <v>823</v>
      </c>
      <c r="C72" s="19">
        <v>26</v>
      </c>
      <c r="D72" s="10" t="s">
        <v>26</v>
      </c>
      <c r="E72" s="18" t="s">
        <v>29</v>
      </c>
      <c r="F72" s="20">
        <v>25.9543530224867</v>
      </c>
      <c r="G72" s="21" t="s">
        <v>28</v>
      </c>
      <c r="H72" s="10">
        <v>0</v>
      </c>
      <c r="I72" s="10">
        <v>0</v>
      </c>
      <c r="J72" s="10">
        <f>UGA4Table2[[#This Row],[Vax Last Year?]]+UGA4Table2[[#This Row],[Vax 2 Years Ago?]]</f>
        <v>0</v>
      </c>
      <c r="K72" s="67">
        <v>160</v>
      </c>
      <c r="L72" s="68">
        <v>160</v>
      </c>
      <c r="M72" s="69">
        <f>UGA4Table2[[#This Row],[D28 - Vic/19]]/UGA4Table2[[#This Row],[D0 - Vic/19]]</f>
        <v>1</v>
      </c>
      <c r="N72" s="67">
        <v>40</v>
      </c>
      <c r="O72" s="68">
        <v>640</v>
      </c>
      <c r="P72" s="69">
        <f>UGA4Table2[[#This Row],[D28 - DAR/21]]/UGA4Table2[[#This Row],[D0 - DAR/21]]</f>
        <v>16</v>
      </c>
      <c r="Q72" s="67">
        <v>10</v>
      </c>
      <c r="R72" s="68">
        <v>40</v>
      </c>
      <c r="S72" s="69">
        <f>UGA4Table2[[#This Row],[D28 - Phu/13]]/UGA4Table2[[#This Row],[D0 - Phu/13]]</f>
        <v>4</v>
      </c>
      <c r="T72" s="67">
        <v>10</v>
      </c>
      <c r="U72" s="68">
        <v>40</v>
      </c>
      <c r="V72" s="69">
        <f>UGA4Table2[[#This Row],[D28 - AS/21]]/UGA4Table2[[#This Row],[D0 - AS/21]]</f>
        <v>4</v>
      </c>
      <c r="W72" s="69">
        <f>LOG(UGA4Table2[[#This Row],[Fold]],2)+LOG(UGA4Table2[[#This Row],[Fold2]],2)+LOG(UGA4Table2[[#This Row],[Fold3]],2)+LOG(UGA4Table2[[#This Row],[Fold4]],2)</f>
        <v>8</v>
      </c>
    </row>
    <row r="73" spans="1:23" x14ac:dyDescent="0.35">
      <c r="A73" s="17" t="s">
        <v>113</v>
      </c>
      <c r="B73" s="18" t="s">
        <v>823</v>
      </c>
      <c r="C73" s="19">
        <v>26</v>
      </c>
      <c r="D73" s="10" t="s">
        <v>26</v>
      </c>
      <c r="E73" s="18" t="s">
        <v>35</v>
      </c>
      <c r="F73" s="20">
        <v>19.4921875</v>
      </c>
      <c r="G73" s="21" t="s">
        <v>111</v>
      </c>
      <c r="H73" s="10"/>
      <c r="I73" s="10"/>
      <c r="J73" s="10">
        <f>UGA4Table2[[#This Row],[Vax Last Year?]]+UGA4Table2[[#This Row],[Vax 2 Years Ago?]]</f>
        <v>0</v>
      </c>
      <c r="K73" s="67">
        <v>320</v>
      </c>
      <c r="L73" s="68">
        <v>160</v>
      </c>
      <c r="M73" s="69">
        <f>UGA4Table2[[#This Row],[D28 - Vic/19]]/UGA4Table2[[#This Row],[D0 - Vic/19]]</f>
        <v>0.5</v>
      </c>
      <c r="N73" s="67">
        <v>5</v>
      </c>
      <c r="O73" s="68">
        <v>20</v>
      </c>
      <c r="P73" s="69">
        <f>UGA4Table2[[#This Row],[D28 - DAR/21]]/UGA4Table2[[#This Row],[D0 - DAR/21]]</f>
        <v>4</v>
      </c>
      <c r="Q73" s="67">
        <v>640</v>
      </c>
      <c r="R73" s="68">
        <v>1280</v>
      </c>
      <c r="S73" s="69">
        <f>UGA4Table2[[#This Row],[D28 - Phu/13]]/UGA4Table2[[#This Row],[D0 - Phu/13]]</f>
        <v>2</v>
      </c>
      <c r="T73" s="67">
        <v>10</v>
      </c>
      <c r="U73" s="68">
        <v>40</v>
      </c>
      <c r="V73" s="69">
        <f>UGA4Table2[[#This Row],[D28 - AS/21]]/UGA4Table2[[#This Row],[D0 - AS/21]]</f>
        <v>4</v>
      </c>
      <c r="W73" s="69">
        <f>LOG(UGA4Table2[[#This Row],[Fold]],2)+LOG(UGA4Table2[[#This Row],[Fold2]],2)+LOG(UGA4Table2[[#This Row],[Fold3]],2)+LOG(UGA4Table2[[#This Row],[Fold4]],2)</f>
        <v>4</v>
      </c>
    </row>
    <row r="74" spans="1:23" x14ac:dyDescent="0.35">
      <c r="A74" s="17" t="s">
        <v>122</v>
      </c>
      <c r="B74" s="18" t="s">
        <v>823</v>
      </c>
      <c r="C74" s="19">
        <v>26</v>
      </c>
      <c r="D74" s="10" t="s">
        <v>31</v>
      </c>
      <c r="E74" s="18" t="s">
        <v>29</v>
      </c>
      <c r="F74" s="20">
        <v>26.602836408797799</v>
      </c>
      <c r="G74" s="21" t="s">
        <v>111</v>
      </c>
      <c r="H74" s="10"/>
      <c r="I74" s="10"/>
      <c r="J74" s="10">
        <f>UGA4Table2[[#This Row],[Vax Last Year?]]+UGA4Table2[[#This Row],[Vax 2 Years Ago?]]</f>
        <v>0</v>
      </c>
      <c r="K74" s="67">
        <v>320</v>
      </c>
      <c r="L74" s="68">
        <v>320</v>
      </c>
      <c r="M74" s="69">
        <f>UGA4Table2[[#This Row],[D28 - Vic/19]]/UGA4Table2[[#This Row],[D0 - Vic/19]]</f>
        <v>1</v>
      </c>
      <c r="N74" s="67">
        <v>40</v>
      </c>
      <c r="O74" s="68">
        <v>160</v>
      </c>
      <c r="P74" s="69">
        <f>UGA4Table2[[#This Row],[D28 - DAR/21]]/UGA4Table2[[#This Row],[D0 - DAR/21]]</f>
        <v>4</v>
      </c>
      <c r="Q74" s="67">
        <v>20</v>
      </c>
      <c r="R74" s="68">
        <v>80</v>
      </c>
      <c r="S74" s="69">
        <f>UGA4Table2[[#This Row],[D28 - Phu/13]]/UGA4Table2[[#This Row],[D0 - Phu/13]]</f>
        <v>4</v>
      </c>
      <c r="T74" s="67">
        <v>20</v>
      </c>
      <c r="U74" s="68">
        <v>5</v>
      </c>
      <c r="V74" s="69">
        <f>UGA4Table2[[#This Row],[D28 - AS/21]]/UGA4Table2[[#This Row],[D0 - AS/21]]</f>
        <v>0.25</v>
      </c>
      <c r="W74" s="69">
        <f>LOG(UGA4Table2[[#This Row],[Fold]],2)+LOG(UGA4Table2[[#This Row],[Fold2]],2)+LOG(UGA4Table2[[#This Row],[Fold3]],2)+LOG(UGA4Table2[[#This Row],[Fold4]],2)</f>
        <v>2</v>
      </c>
    </row>
    <row r="75" spans="1:23" x14ac:dyDescent="0.35">
      <c r="A75" s="17" t="s">
        <v>160</v>
      </c>
      <c r="B75" s="18" t="s">
        <v>823</v>
      </c>
      <c r="C75" s="19">
        <v>26</v>
      </c>
      <c r="D75" s="10" t="s">
        <v>26</v>
      </c>
      <c r="E75" s="18" t="s">
        <v>29</v>
      </c>
      <c r="F75" s="20">
        <v>25.614742657237201</v>
      </c>
      <c r="G75" s="21" t="s">
        <v>156</v>
      </c>
      <c r="H75" s="10"/>
      <c r="I75" s="10"/>
      <c r="J75" s="10">
        <f>UGA4Table2[[#This Row],[Vax Last Year?]]+UGA4Table2[[#This Row],[Vax 2 Years Ago?]]</f>
        <v>0</v>
      </c>
      <c r="K75" s="67">
        <v>80</v>
      </c>
      <c r="L75" s="68">
        <v>40</v>
      </c>
      <c r="M75" s="69">
        <f>UGA4Table2[[#This Row],[D28 - Vic/19]]/UGA4Table2[[#This Row],[D0 - Vic/19]]</f>
        <v>0.5</v>
      </c>
      <c r="N75" s="67">
        <v>40</v>
      </c>
      <c r="O75" s="68">
        <v>40</v>
      </c>
      <c r="P75" s="69">
        <f>UGA4Table2[[#This Row],[D28 - DAR/21]]/UGA4Table2[[#This Row],[D0 - DAR/21]]</f>
        <v>1</v>
      </c>
      <c r="Q75" s="67">
        <v>80</v>
      </c>
      <c r="R75" s="68">
        <v>160</v>
      </c>
      <c r="S75" s="69">
        <f>UGA4Table2[[#This Row],[D28 - Phu/13]]/UGA4Table2[[#This Row],[D0 - Phu/13]]</f>
        <v>2</v>
      </c>
      <c r="T75" s="67">
        <v>10</v>
      </c>
      <c r="U75" s="68">
        <v>20</v>
      </c>
      <c r="V75" s="69">
        <f>UGA4Table2[[#This Row],[D28 - AS/21]]/UGA4Table2[[#This Row],[D0 - AS/21]]</f>
        <v>2</v>
      </c>
      <c r="W75" s="69">
        <f>LOG(UGA4Table2[[#This Row],[Fold]],2)+LOG(UGA4Table2[[#This Row],[Fold2]],2)+LOG(UGA4Table2[[#This Row],[Fold3]],2)+LOG(UGA4Table2[[#This Row],[Fold4]],2)</f>
        <v>1</v>
      </c>
    </row>
    <row r="76" spans="1:23" x14ac:dyDescent="0.35">
      <c r="A76" s="17" t="s">
        <v>196</v>
      </c>
      <c r="B76" s="18" t="s">
        <v>823</v>
      </c>
      <c r="C76" s="19">
        <v>26</v>
      </c>
      <c r="D76" s="10" t="s">
        <v>31</v>
      </c>
      <c r="E76" s="18" t="s">
        <v>29</v>
      </c>
      <c r="F76" s="20">
        <v>23.69</v>
      </c>
      <c r="G76" s="21" t="s">
        <v>156</v>
      </c>
      <c r="H76" s="10"/>
      <c r="I76" s="10"/>
      <c r="J76" s="10">
        <f>UGA4Table2[[#This Row],[Vax Last Year?]]+UGA4Table2[[#This Row],[Vax 2 Years Ago?]]</f>
        <v>0</v>
      </c>
      <c r="K76" s="67">
        <v>5</v>
      </c>
      <c r="L76" s="68">
        <v>5</v>
      </c>
      <c r="M76" s="69">
        <f>UGA4Table2[[#This Row],[D28 - Vic/19]]/UGA4Table2[[#This Row],[D0 - Vic/19]]</f>
        <v>1</v>
      </c>
      <c r="N76" s="67">
        <v>5</v>
      </c>
      <c r="O76" s="68">
        <v>5</v>
      </c>
      <c r="P76" s="69">
        <f>UGA4Table2[[#This Row],[D28 - DAR/21]]/UGA4Table2[[#This Row],[D0 - DAR/21]]</f>
        <v>1</v>
      </c>
      <c r="Q76" s="67">
        <v>5</v>
      </c>
      <c r="R76" s="68">
        <v>5</v>
      </c>
      <c r="S76" s="69">
        <f>UGA4Table2[[#This Row],[D28 - Phu/13]]/UGA4Table2[[#This Row],[D0 - Phu/13]]</f>
        <v>1</v>
      </c>
      <c r="T76" s="67">
        <v>5</v>
      </c>
      <c r="U76" s="68">
        <v>5</v>
      </c>
      <c r="V76" s="69">
        <f>UGA4Table2[[#This Row],[D28 - AS/21]]/UGA4Table2[[#This Row],[D0 - AS/21]]</f>
        <v>1</v>
      </c>
      <c r="W76" s="69">
        <f>LOG(UGA4Table2[[#This Row],[Fold]],2)+LOG(UGA4Table2[[#This Row],[Fold2]],2)+LOG(UGA4Table2[[#This Row],[Fold3]],2)+LOG(UGA4Table2[[#This Row],[Fold4]],2)</f>
        <v>0</v>
      </c>
    </row>
    <row r="77" spans="1:23" x14ac:dyDescent="0.35">
      <c r="A77" s="17">
        <v>39</v>
      </c>
      <c r="B77" s="18" t="s">
        <v>824</v>
      </c>
      <c r="C77" s="19">
        <v>27</v>
      </c>
      <c r="D77" s="10" t="s">
        <v>26</v>
      </c>
      <c r="E77" s="18" t="s">
        <v>29</v>
      </c>
      <c r="F77" s="20">
        <v>23.176331360946701</v>
      </c>
      <c r="G77" s="21" t="s">
        <v>28</v>
      </c>
      <c r="H77" s="10">
        <v>1</v>
      </c>
      <c r="I77" s="10">
        <v>1</v>
      </c>
      <c r="J77" s="10">
        <f>UGA4Table2[[#This Row],[Vax Last Year?]]+UGA4Table2[[#This Row],[Vax 2 Years Ago?]]</f>
        <v>2</v>
      </c>
      <c r="K77" s="67">
        <v>40</v>
      </c>
      <c r="L77" s="68">
        <v>40</v>
      </c>
      <c r="M77" s="69">
        <f>UGA4Table2[[#This Row],[D28 - Vic/19]]/UGA4Table2[[#This Row],[D0 - Vic/19]]</f>
        <v>1</v>
      </c>
      <c r="N77" s="67">
        <v>5</v>
      </c>
      <c r="O77" s="68">
        <v>40</v>
      </c>
      <c r="P77" s="69">
        <f>UGA4Table2[[#This Row],[D28 - DAR/21]]/UGA4Table2[[#This Row],[D0 - DAR/21]]</f>
        <v>8</v>
      </c>
      <c r="Q77" s="67">
        <v>320</v>
      </c>
      <c r="R77" s="68">
        <v>640</v>
      </c>
      <c r="S77" s="69">
        <f>UGA4Table2[[#This Row],[D28 - Phu/13]]/UGA4Table2[[#This Row],[D0 - Phu/13]]</f>
        <v>2</v>
      </c>
      <c r="T77" s="67">
        <v>5</v>
      </c>
      <c r="U77" s="68">
        <v>20</v>
      </c>
      <c r="V77" s="69">
        <f>UGA4Table2[[#This Row],[D28 - AS/21]]/UGA4Table2[[#This Row],[D0 - AS/21]]</f>
        <v>4</v>
      </c>
      <c r="W77" s="69">
        <f>LOG(UGA4Table2[[#This Row],[Fold]],2)+LOG(UGA4Table2[[#This Row],[Fold2]],2)+LOG(UGA4Table2[[#This Row],[Fold3]],2)+LOG(UGA4Table2[[#This Row],[Fold4]],2)</f>
        <v>6</v>
      </c>
    </row>
    <row r="78" spans="1:23" x14ac:dyDescent="0.35">
      <c r="A78" s="17" t="s">
        <v>129</v>
      </c>
      <c r="B78" s="18" t="s">
        <v>825</v>
      </c>
      <c r="C78" s="19">
        <v>27</v>
      </c>
      <c r="D78" s="10" t="s">
        <v>26</v>
      </c>
      <c r="E78" s="18" t="s">
        <v>34</v>
      </c>
      <c r="F78" s="20">
        <v>21.485213971173899</v>
      </c>
      <c r="G78" s="21" t="s">
        <v>111</v>
      </c>
      <c r="H78" s="10"/>
      <c r="I78" s="10"/>
      <c r="J78" s="10">
        <f>UGA4Table2[[#This Row],[Vax Last Year?]]+UGA4Table2[[#This Row],[Vax 2 Years Ago?]]</f>
        <v>0</v>
      </c>
      <c r="K78" s="67">
        <v>80</v>
      </c>
      <c r="L78" s="68">
        <v>160</v>
      </c>
      <c r="M78" s="69">
        <f>UGA4Table2[[#This Row],[D28 - Vic/19]]/UGA4Table2[[#This Row],[D0 - Vic/19]]</f>
        <v>2</v>
      </c>
      <c r="N78" s="67">
        <v>20</v>
      </c>
      <c r="O78" s="68">
        <v>40</v>
      </c>
      <c r="P78" s="69">
        <f>UGA4Table2[[#This Row],[D28 - DAR/21]]/UGA4Table2[[#This Row],[D0 - DAR/21]]</f>
        <v>2</v>
      </c>
      <c r="Q78" s="67">
        <v>160</v>
      </c>
      <c r="R78" s="68">
        <v>320</v>
      </c>
      <c r="S78" s="69">
        <f>UGA4Table2[[#This Row],[D28 - Phu/13]]/UGA4Table2[[#This Row],[D0 - Phu/13]]</f>
        <v>2</v>
      </c>
      <c r="T78" s="67">
        <v>20</v>
      </c>
      <c r="U78" s="68">
        <v>5</v>
      </c>
      <c r="V78" s="69">
        <f>UGA4Table2[[#This Row],[D28 - AS/21]]/UGA4Table2[[#This Row],[D0 - AS/21]]</f>
        <v>0.25</v>
      </c>
      <c r="W78" s="69">
        <f>LOG(UGA4Table2[[#This Row],[Fold]],2)+LOG(UGA4Table2[[#This Row],[Fold2]],2)+LOG(UGA4Table2[[#This Row],[Fold3]],2)+LOG(UGA4Table2[[#This Row],[Fold4]],2)</f>
        <v>1</v>
      </c>
    </row>
    <row r="79" spans="1:23" x14ac:dyDescent="0.35">
      <c r="A79" s="17" t="s">
        <v>135</v>
      </c>
      <c r="B79" s="18" t="s">
        <v>825</v>
      </c>
      <c r="C79" s="19">
        <v>27</v>
      </c>
      <c r="D79" s="10" t="s">
        <v>26</v>
      </c>
      <c r="E79" s="18" t="s">
        <v>29</v>
      </c>
      <c r="F79" s="20">
        <v>19.886191327035402</v>
      </c>
      <c r="G79" s="21" t="s">
        <v>111</v>
      </c>
      <c r="H79" s="10"/>
      <c r="I79" s="10"/>
      <c r="J79" s="10">
        <f>UGA4Table2[[#This Row],[Vax Last Year?]]+UGA4Table2[[#This Row],[Vax 2 Years Ago?]]</f>
        <v>0</v>
      </c>
      <c r="K79" s="67">
        <v>20</v>
      </c>
      <c r="L79" s="68">
        <v>160</v>
      </c>
      <c r="M79" s="69">
        <f>UGA4Table2[[#This Row],[D28 - Vic/19]]/UGA4Table2[[#This Row],[D0 - Vic/19]]</f>
        <v>8</v>
      </c>
      <c r="N79" s="67">
        <v>5</v>
      </c>
      <c r="O79" s="68">
        <v>20</v>
      </c>
      <c r="P79" s="69">
        <f>UGA4Table2[[#This Row],[D28 - DAR/21]]/UGA4Table2[[#This Row],[D0 - DAR/21]]</f>
        <v>4</v>
      </c>
      <c r="Q79" s="67">
        <v>20</v>
      </c>
      <c r="R79" s="68">
        <v>80</v>
      </c>
      <c r="S79" s="69">
        <f>UGA4Table2[[#This Row],[D28 - Phu/13]]/UGA4Table2[[#This Row],[D0 - Phu/13]]</f>
        <v>4</v>
      </c>
      <c r="T79" s="67">
        <v>5</v>
      </c>
      <c r="U79" s="68">
        <v>40</v>
      </c>
      <c r="V79" s="69">
        <f>UGA4Table2[[#This Row],[D28 - AS/21]]/UGA4Table2[[#This Row],[D0 - AS/21]]</f>
        <v>8</v>
      </c>
      <c r="W79" s="69">
        <f>LOG(UGA4Table2[[#This Row],[Fold]],2)+LOG(UGA4Table2[[#This Row],[Fold2]],2)+LOG(UGA4Table2[[#This Row],[Fold3]],2)+LOG(UGA4Table2[[#This Row],[Fold4]],2)</f>
        <v>10</v>
      </c>
    </row>
    <row r="80" spans="1:23" x14ac:dyDescent="0.35">
      <c r="A80" s="17" t="s">
        <v>177</v>
      </c>
      <c r="B80" s="18" t="s">
        <v>825</v>
      </c>
      <c r="C80" s="19">
        <v>27</v>
      </c>
      <c r="D80" s="10" t="s">
        <v>26</v>
      </c>
      <c r="E80" s="18" t="s">
        <v>29</v>
      </c>
      <c r="F80" s="20">
        <v>20.9840385078694</v>
      </c>
      <c r="G80" s="21" t="s">
        <v>156</v>
      </c>
      <c r="H80" s="10"/>
      <c r="I80" s="10"/>
      <c r="J80" s="10">
        <f>UGA4Table2[[#This Row],[Vax Last Year?]]+UGA4Table2[[#This Row],[Vax 2 Years Ago?]]</f>
        <v>0</v>
      </c>
      <c r="K80" s="67">
        <v>20</v>
      </c>
      <c r="L80" s="68">
        <v>20</v>
      </c>
      <c r="M80" s="69">
        <f>UGA4Table2[[#This Row],[D28 - Vic/19]]/UGA4Table2[[#This Row],[D0 - Vic/19]]</f>
        <v>1</v>
      </c>
      <c r="N80" s="67">
        <v>5</v>
      </c>
      <c r="O80" s="68">
        <v>5</v>
      </c>
      <c r="P80" s="69">
        <f>UGA4Table2[[#This Row],[D28 - DAR/21]]/UGA4Table2[[#This Row],[D0 - DAR/21]]</f>
        <v>1</v>
      </c>
      <c r="Q80" s="67">
        <v>160</v>
      </c>
      <c r="R80" s="68">
        <v>160</v>
      </c>
      <c r="S80" s="69">
        <f>UGA4Table2[[#This Row],[D28 - Phu/13]]/UGA4Table2[[#This Row],[D0 - Phu/13]]</f>
        <v>1</v>
      </c>
      <c r="T80" s="67">
        <v>5</v>
      </c>
      <c r="U80" s="68">
        <v>5</v>
      </c>
      <c r="V80" s="69">
        <f>UGA4Table2[[#This Row],[D28 - AS/21]]/UGA4Table2[[#This Row],[D0 - AS/21]]</f>
        <v>1</v>
      </c>
      <c r="W80" s="69">
        <f>LOG(UGA4Table2[[#This Row],[Fold]],2)+LOG(UGA4Table2[[#This Row],[Fold2]],2)+LOG(UGA4Table2[[#This Row],[Fold3]],2)+LOG(UGA4Table2[[#This Row],[Fold4]],2)</f>
        <v>0</v>
      </c>
    </row>
    <row r="81" spans="1:23" x14ac:dyDescent="0.35">
      <c r="A81" s="17" t="s">
        <v>182</v>
      </c>
      <c r="B81" s="18" t="s">
        <v>825</v>
      </c>
      <c r="C81" s="19">
        <v>27</v>
      </c>
      <c r="D81" s="10" t="s">
        <v>31</v>
      </c>
      <c r="E81" s="18" t="s">
        <v>29</v>
      </c>
      <c r="F81" s="20">
        <v>26.281379056056998</v>
      </c>
      <c r="G81" s="21" t="s">
        <v>156</v>
      </c>
      <c r="H81" s="10"/>
      <c r="I81" s="10"/>
      <c r="J81" s="10">
        <f>UGA4Table2[[#This Row],[Vax Last Year?]]+UGA4Table2[[#This Row],[Vax 2 Years Ago?]]</f>
        <v>0</v>
      </c>
      <c r="K81" s="67">
        <v>40</v>
      </c>
      <c r="L81" s="68">
        <v>80</v>
      </c>
      <c r="M81" s="69">
        <f>UGA4Table2[[#This Row],[D28 - Vic/19]]/UGA4Table2[[#This Row],[D0 - Vic/19]]</f>
        <v>2</v>
      </c>
      <c r="N81" s="67">
        <v>80</v>
      </c>
      <c r="O81" s="68">
        <v>40</v>
      </c>
      <c r="P81" s="69">
        <f>UGA4Table2[[#This Row],[D28 - DAR/21]]/UGA4Table2[[#This Row],[D0 - DAR/21]]</f>
        <v>0.5</v>
      </c>
      <c r="Q81" s="67">
        <v>20</v>
      </c>
      <c r="R81" s="68">
        <v>10</v>
      </c>
      <c r="S81" s="69">
        <f>UGA4Table2[[#This Row],[D28 - Phu/13]]/UGA4Table2[[#This Row],[D0 - Phu/13]]</f>
        <v>0.5</v>
      </c>
      <c r="T81" s="67">
        <v>20</v>
      </c>
      <c r="U81" s="68">
        <v>5</v>
      </c>
      <c r="V81" s="69">
        <f>UGA4Table2[[#This Row],[D28 - AS/21]]/UGA4Table2[[#This Row],[D0 - AS/21]]</f>
        <v>0.25</v>
      </c>
      <c r="W81" s="69">
        <f>LOG(UGA4Table2[[#This Row],[Fold]],2)+LOG(UGA4Table2[[#This Row],[Fold2]],2)+LOG(UGA4Table2[[#This Row],[Fold3]],2)+LOG(UGA4Table2[[#This Row],[Fold4]],2)</f>
        <v>-3</v>
      </c>
    </row>
    <row r="82" spans="1:23" x14ac:dyDescent="0.35">
      <c r="A82" s="17">
        <v>118</v>
      </c>
      <c r="B82" s="18" t="s">
        <v>824</v>
      </c>
      <c r="C82" s="19">
        <v>28</v>
      </c>
      <c r="D82" s="10" t="s">
        <v>26</v>
      </c>
      <c r="E82" s="18" t="s">
        <v>29</v>
      </c>
      <c r="F82" s="20">
        <v>21.018367973397901</v>
      </c>
      <c r="G82" s="21" t="s">
        <v>28</v>
      </c>
      <c r="H82" s="10">
        <v>1</v>
      </c>
      <c r="I82" s="10">
        <v>1</v>
      </c>
      <c r="J82" s="10">
        <f>UGA4Table2[[#This Row],[Vax Last Year?]]+UGA4Table2[[#This Row],[Vax 2 Years Ago?]]</f>
        <v>2</v>
      </c>
      <c r="K82" s="67">
        <v>160</v>
      </c>
      <c r="L82" s="68">
        <v>160</v>
      </c>
      <c r="M82" s="69">
        <f>UGA4Table2[[#This Row],[D28 - Vic/19]]/UGA4Table2[[#This Row],[D0 - Vic/19]]</f>
        <v>1</v>
      </c>
      <c r="N82" s="67">
        <v>10</v>
      </c>
      <c r="O82" s="68">
        <v>160</v>
      </c>
      <c r="P82" s="69">
        <f>UGA4Table2[[#This Row],[D28 - DAR/21]]/UGA4Table2[[#This Row],[D0 - DAR/21]]</f>
        <v>16</v>
      </c>
      <c r="Q82" s="67">
        <v>20</v>
      </c>
      <c r="R82" s="68">
        <v>160</v>
      </c>
      <c r="S82" s="69">
        <f>UGA4Table2[[#This Row],[D28 - Phu/13]]/UGA4Table2[[#This Row],[D0 - Phu/13]]</f>
        <v>8</v>
      </c>
      <c r="T82" s="67">
        <v>40</v>
      </c>
      <c r="U82" s="68">
        <v>80</v>
      </c>
      <c r="V82" s="69">
        <f>UGA4Table2[[#This Row],[D28 - AS/21]]/UGA4Table2[[#This Row],[D0 - AS/21]]</f>
        <v>2</v>
      </c>
      <c r="W82" s="69">
        <f>LOG(UGA4Table2[[#This Row],[Fold]],2)+LOG(UGA4Table2[[#This Row],[Fold2]],2)+LOG(UGA4Table2[[#This Row],[Fold3]],2)+LOG(UGA4Table2[[#This Row],[Fold4]],2)</f>
        <v>8</v>
      </c>
    </row>
    <row r="83" spans="1:23" x14ac:dyDescent="0.35">
      <c r="A83" s="17">
        <v>631</v>
      </c>
      <c r="B83" s="18" t="s">
        <v>824</v>
      </c>
      <c r="C83" s="19">
        <v>28</v>
      </c>
      <c r="D83" s="10" t="s">
        <v>26</v>
      </c>
      <c r="E83" s="18" t="s">
        <v>29</v>
      </c>
      <c r="F83" s="20">
        <v>42.42</v>
      </c>
      <c r="G83" s="21" t="s">
        <v>28</v>
      </c>
      <c r="H83" s="10">
        <v>0</v>
      </c>
      <c r="I83" s="10">
        <v>0</v>
      </c>
      <c r="J83" s="10">
        <f>UGA4Table2[[#This Row],[Vax Last Year?]]+UGA4Table2[[#This Row],[Vax 2 Years Ago?]]</f>
        <v>0</v>
      </c>
      <c r="K83" s="67">
        <v>160</v>
      </c>
      <c r="L83" s="68">
        <v>320</v>
      </c>
      <c r="M83" s="69">
        <f>UGA4Table2[[#This Row],[D28 - Vic/19]]/UGA4Table2[[#This Row],[D0 - Vic/19]]</f>
        <v>2</v>
      </c>
      <c r="N83" s="67">
        <v>40</v>
      </c>
      <c r="O83" s="68">
        <v>40</v>
      </c>
      <c r="P83" s="69">
        <f>UGA4Table2[[#This Row],[D28 - DAR/21]]/UGA4Table2[[#This Row],[D0 - DAR/21]]</f>
        <v>1</v>
      </c>
      <c r="Q83" s="67">
        <v>160</v>
      </c>
      <c r="R83" s="68">
        <v>160</v>
      </c>
      <c r="S83" s="69">
        <f>UGA4Table2[[#This Row],[D28 - Phu/13]]/UGA4Table2[[#This Row],[D0 - Phu/13]]</f>
        <v>1</v>
      </c>
      <c r="T83" s="67">
        <v>5</v>
      </c>
      <c r="U83" s="68">
        <v>5</v>
      </c>
      <c r="V83" s="69">
        <f>UGA4Table2[[#This Row],[D28 - AS/21]]/UGA4Table2[[#This Row],[D0 - AS/21]]</f>
        <v>1</v>
      </c>
      <c r="W83" s="69">
        <f>LOG(UGA4Table2[[#This Row],[Fold]],2)+LOG(UGA4Table2[[#This Row],[Fold2]],2)+LOG(UGA4Table2[[#This Row],[Fold3]],2)+LOG(UGA4Table2[[#This Row],[Fold4]],2)</f>
        <v>1</v>
      </c>
    </row>
    <row r="84" spans="1:23" x14ac:dyDescent="0.35">
      <c r="A84" s="17" t="s">
        <v>83</v>
      </c>
      <c r="B84" s="18" t="s">
        <v>824</v>
      </c>
      <c r="C84" s="19">
        <v>28</v>
      </c>
      <c r="D84" s="10" t="s">
        <v>26</v>
      </c>
      <c r="E84" s="18" t="s">
        <v>29</v>
      </c>
      <c r="F84" s="20">
        <v>20.9684952808426</v>
      </c>
      <c r="G84" s="21" t="s">
        <v>66</v>
      </c>
      <c r="H84" s="10"/>
      <c r="I84" s="10"/>
      <c r="J84" s="10">
        <f>UGA4Table2[[#This Row],[Vax Last Year?]]+UGA4Table2[[#This Row],[Vax 2 Years Ago?]]</f>
        <v>0</v>
      </c>
      <c r="K84" s="67">
        <v>80</v>
      </c>
      <c r="L84" s="68">
        <v>80</v>
      </c>
      <c r="M84" s="69">
        <f>UGA4Table2[[#This Row],[D28 - Vic/19]]/UGA4Table2[[#This Row],[D0 - Vic/19]]</f>
        <v>1</v>
      </c>
      <c r="N84" s="67">
        <v>10</v>
      </c>
      <c r="O84" s="68">
        <v>80</v>
      </c>
      <c r="P84" s="69">
        <f>UGA4Table2[[#This Row],[D28 - DAR/21]]/UGA4Table2[[#This Row],[D0 - DAR/21]]</f>
        <v>8</v>
      </c>
      <c r="Q84" s="67">
        <v>320</v>
      </c>
      <c r="R84" s="68">
        <v>640</v>
      </c>
      <c r="S84" s="69">
        <f>UGA4Table2[[#This Row],[D28 - Phu/13]]/UGA4Table2[[#This Row],[D0 - Phu/13]]</f>
        <v>2</v>
      </c>
      <c r="T84" s="67">
        <v>5</v>
      </c>
      <c r="U84" s="68">
        <v>5</v>
      </c>
      <c r="V84" s="69">
        <f>UGA4Table2[[#This Row],[D28 - AS/21]]/UGA4Table2[[#This Row],[D0 - AS/21]]</f>
        <v>1</v>
      </c>
      <c r="W84" s="69">
        <f>LOG(UGA4Table2[[#This Row],[Fold]],2)+LOG(UGA4Table2[[#This Row],[Fold2]],2)+LOG(UGA4Table2[[#This Row],[Fold3]],2)+LOG(UGA4Table2[[#This Row],[Fold4]],2)</f>
        <v>4</v>
      </c>
    </row>
    <row r="85" spans="1:23" x14ac:dyDescent="0.35">
      <c r="A85" s="17" t="s">
        <v>123</v>
      </c>
      <c r="B85" s="18" t="s">
        <v>824</v>
      </c>
      <c r="C85" s="19">
        <v>28</v>
      </c>
      <c r="D85" s="10" t="s">
        <v>26</v>
      </c>
      <c r="E85" s="18" t="s">
        <v>34</v>
      </c>
      <c r="F85" s="20">
        <v>19.9574363645769</v>
      </c>
      <c r="G85" s="21" t="s">
        <v>111</v>
      </c>
      <c r="H85" s="10"/>
      <c r="I85" s="10"/>
      <c r="J85" s="10">
        <f>UGA4Table2[[#This Row],[Vax Last Year?]]+UGA4Table2[[#This Row],[Vax 2 Years Ago?]]</f>
        <v>0</v>
      </c>
      <c r="K85" s="67">
        <v>20</v>
      </c>
      <c r="L85" s="68">
        <v>320</v>
      </c>
      <c r="M85" s="69">
        <f>UGA4Table2[[#This Row],[D28 - Vic/19]]/UGA4Table2[[#This Row],[D0 - Vic/19]]</f>
        <v>16</v>
      </c>
      <c r="N85" s="67">
        <v>40</v>
      </c>
      <c r="O85" s="68">
        <v>320</v>
      </c>
      <c r="P85" s="69">
        <f>UGA4Table2[[#This Row],[D28 - DAR/21]]/UGA4Table2[[#This Row],[D0 - DAR/21]]</f>
        <v>8</v>
      </c>
      <c r="Q85" s="67">
        <v>160</v>
      </c>
      <c r="R85" s="68">
        <v>320</v>
      </c>
      <c r="S85" s="69">
        <f>UGA4Table2[[#This Row],[D28 - Phu/13]]/UGA4Table2[[#This Row],[D0 - Phu/13]]</f>
        <v>2</v>
      </c>
      <c r="T85" s="67">
        <v>20</v>
      </c>
      <c r="U85" s="68">
        <v>20</v>
      </c>
      <c r="V85" s="69">
        <f>UGA4Table2[[#This Row],[D28 - AS/21]]/UGA4Table2[[#This Row],[D0 - AS/21]]</f>
        <v>1</v>
      </c>
      <c r="W85" s="69">
        <f>LOG(UGA4Table2[[#This Row],[Fold]],2)+LOG(UGA4Table2[[#This Row],[Fold2]],2)+LOG(UGA4Table2[[#This Row],[Fold3]],2)+LOG(UGA4Table2[[#This Row],[Fold4]],2)</f>
        <v>8</v>
      </c>
    </row>
    <row r="86" spans="1:23" x14ac:dyDescent="0.35">
      <c r="A86" s="17" t="s">
        <v>189</v>
      </c>
      <c r="B86" s="18" t="s">
        <v>824</v>
      </c>
      <c r="C86" s="19">
        <v>28</v>
      </c>
      <c r="D86" s="10" t="s">
        <v>26</v>
      </c>
      <c r="E86" s="18" t="s">
        <v>29</v>
      </c>
      <c r="F86" s="20">
        <v>32.21</v>
      </c>
      <c r="G86" s="21" t="s">
        <v>156</v>
      </c>
      <c r="H86" s="10"/>
      <c r="I86" s="10"/>
      <c r="J86" s="10">
        <f>UGA4Table2[[#This Row],[Vax Last Year?]]+UGA4Table2[[#This Row],[Vax 2 Years Ago?]]</f>
        <v>0</v>
      </c>
      <c r="K86" s="67">
        <v>80</v>
      </c>
      <c r="L86" s="68">
        <v>80</v>
      </c>
      <c r="M86" s="69">
        <f>UGA4Table2[[#This Row],[D28 - Vic/19]]/UGA4Table2[[#This Row],[D0 - Vic/19]]</f>
        <v>1</v>
      </c>
      <c r="N86" s="67">
        <v>20</v>
      </c>
      <c r="O86" s="68">
        <v>20</v>
      </c>
      <c r="P86" s="69">
        <f>UGA4Table2[[#This Row],[D28 - DAR/21]]/UGA4Table2[[#This Row],[D0 - DAR/21]]</f>
        <v>1</v>
      </c>
      <c r="Q86" s="67">
        <v>320</v>
      </c>
      <c r="R86" s="68">
        <v>640</v>
      </c>
      <c r="S86" s="69">
        <f>UGA4Table2[[#This Row],[D28 - Phu/13]]/UGA4Table2[[#This Row],[D0 - Phu/13]]</f>
        <v>2</v>
      </c>
      <c r="T86" s="67">
        <v>10</v>
      </c>
      <c r="U86" s="68">
        <v>5</v>
      </c>
      <c r="V86" s="69">
        <f>UGA4Table2[[#This Row],[D28 - AS/21]]/UGA4Table2[[#This Row],[D0 - AS/21]]</f>
        <v>0.5</v>
      </c>
      <c r="W86" s="69">
        <f>LOG(UGA4Table2[[#This Row],[Fold]],2)+LOG(UGA4Table2[[#This Row],[Fold2]],2)+LOG(UGA4Table2[[#This Row],[Fold3]],2)+LOG(UGA4Table2[[#This Row],[Fold4]],2)</f>
        <v>0</v>
      </c>
    </row>
    <row r="87" spans="1:23" x14ac:dyDescent="0.35">
      <c r="A87" s="17">
        <v>65</v>
      </c>
      <c r="B87" s="18" t="s">
        <v>826</v>
      </c>
      <c r="C87" s="19">
        <v>29</v>
      </c>
      <c r="D87" s="10" t="s">
        <v>26</v>
      </c>
      <c r="E87" s="18" t="s">
        <v>33</v>
      </c>
      <c r="F87" s="20">
        <v>20.754424016991301</v>
      </c>
      <c r="G87" s="21" t="s">
        <v>28</v>
      </c>
      <c r="H87" s="10">
        <v>1</v>
      </c>
      <c r="I87" s="10">
        <v>1</v>
      </c>
      <c r="J87" s="10">
        <f>UGA4Table2[[#This Row],[Vax Last Year?]]+UGA4Table2[[#This Row],[Vax 2 Years Ago?]]</f>
        <v>2</v>
      </c>
      <c r="K87" s="67">
        <v>40</v>
      </c>
      <c r="L87" s="68">
        <v>80</v>
      </c>
      <c r="M87" s="69">
        <f>UGA4Table2[[#This Row],[D28 - Vic/19]]/UGA4Table2[[#This Row],[D0 - Vic/19]]</f>
        <v>2</v>
      </c>
      <c r="N87" s="67">
        <v>10</v>
      </c>
      <c r="O87" s="68">
        <v>20</v>
      </c>
      <c r="P87" s="69">
        <f>UGA4Table2[[#This Row],[D28 - DAR/21]]/UGA4Table2[[#This Row],[D0 - DAR/21]]</f>
        <v>2</v>
      </c>
      <c r="Q87" s="67">
        <v>640</v>
      </c>
      <c r="R87" s="68">
        <v>640</v>
      </c>
      <c r="S87" s="69">
        <f>UGA4Table2[[#This Row],[D28 - Phu/13]]/UGA4Table2[[#This Row],[D0 - Phu/13]]</f>
        <v>1</v>
      </c>
      <c r="T87" s="67">
        <v>5</v>
      </c>
      <c r="U87" s="68">
        <v>5</v>
      </c>
      <c r="V87" s="69">
        <f>UGA4Table2[[#This Row],[D28 - AS/21]]/UGA4Table2[[#This Row],[D0 - AS/21]]</f>
        <v>1</v>
      </c>
      <c r="W87" s="69">
        <f>LOG(UGA4Table2[[#This Row],[Fold]],2)+LOG(UGA4Table2[[#This Row],[Fold2]],2)+LOG(UGA4Table2[[#This Row],[Fold3]],2)+LOG(UGA4Table2[[#This Row],[Fold4]],2)</f>
        <v>2</v>
      </c>
    </row>
    <row r="88" spans="1:23" x14ac:dyDescent="0.35">
      <c r="A88" s="17">
        <v>195</v>
      </c>
      <c r="B88" s="18" t="s">
        <v>826</v>
      </c>
      <c r="C88" s="19">
        <v>29</v>
      </c>
      <c r="D88" s="10" t="s">
        <v>31</v>
      </c>
      <c r="E88" s="18" t="s">
        <v>29</v>
      </c>
      <c r="F88" s="20">
        <v>28.386671694381899</v>
      </c>
      <c r="G88" s="21" t="s">
        <v>28</v>
      </c>
      <c r="H88" s="10">
        <v>1</v>
      </c>
      <c r="I88" s="10">
        <v>0</v>
      </c>
      <c r="J88" s="10">
        <f>UGA4Table2[[#This Row],[Vax Last Year?]]+UGA4Table2[[#This Row],[Vax 2 Years Ago?]]</f>
        <v>1</v>
      </c>
      <c r="K88" s="67">
        <v>40</v>
      </c>
      <c r="L88" s="68">
        <v>40</v>
      </c>
      <c r="M88" s="69">
        <f>UGA4Table2[[#This Row],[D28 - Vic/19]]/UGA4Table2[[#This Row],[D0 - Vic/19]]</f>
        <v>1</v>
      </c>
      <c r="N88" s="67">
        <v>5</v>
      </c>
      <c r="O88" s="68">
        <v>10</v>
      </c>
      <c r="P88" s="69">
        <f>UGA4Table2[[#This Row],[D28 - DAR/21]]/UGA4Table2[[#This Row],[D0 - DAR/21]]</f>
        <v>2</v>
      </c>
      <c r="Q88" s="67">
        <v>160</v>
      </c>
      <c r="R88" s="68">
        <v>320</v>
      </c>
      <c r="S88" s="69">
        <f>UGA4Table2[[#This Row],[D28 - Phu/13]]/UGA4Table2[[#This Row],[D0 - Phu/13]]</f>
        <v>2</v>
      </c>
      <c r="T88" s="67">
        <v>10</v>
      </c>
      <c r="U88" s="68">
        <v>20</v>
      </c>
      <c r="V88" s="69">
        <f>UGA4Table2[[#This Row],[D28 - AS/21]]/UGA4Table2[[#This Row],[D0 - AS/21]]</f>
        <v>2</v>
      </c>
      <c r="W88" s="69">
        <f>LOG(UGA4Table2[[#This Row],[Fold]],2)+LOG(UGA4Table2[[#This Row],[Fold2]],2)+LOG(UGA4Table2[[#This Row],[Fold3]],2)+LOG(UGA4Table2[[#This Row],[Fold4]],2)</f>
        <v>3</v>
      </c>
    </row>
    <row r="89" spans="1:23" x14ac:dyDescent="0.35">
      <c r="A89" s="17">
        <v>253</v>
      </c>
      <c r="B89" s="18" t="s">
        <v>826</v>
      </c>
      <c r="C89" s="19">
        <v>29</v>
      </c>
      <c r="D89" s="10" t="s">
        <v>31</v>
      </c>
      <c r="E89" s="18" t="s">
        <v>29</v>
      </c>
      <c r="F89" s="20">
        <v>22.991689750692501</v>
      </c>
      <c r="G89" s="21" t="s">
        <v>28</v>
      </c>
      <c r="H89" s="10">
        <v>1</v>
      </c>
      <c r="I89" s="10">
        <v>1</v>
      </c>
      <c r="J89" s="10">
        <f>UGA4Table2[[#This Row],[Vax Last Year?]]+UGA4Table2[[#This Row],[Vax 2 Years Ago?]]</f>
        <v>2</v>
      </c>
      <c r="K89" s="67">
        <v>160</v>
      </c>
      <c r="L89" s="68">
        <v>320</v>
      </c>
      <c r="M89" s="69">
        <f>UGA4Table2[[#This Row],[D28 - Vic/19]]/UGA4Table2[[#This Row],[D0 - Vic/19]]</f>
        <v>2</v>
      </c>
      <c r="N89" s="67">
        <v>20</v>
      </c>
      <c r="O89" s="68">
        <v>1280</v>
      </c>
      <c r="P89" s="69">
        <f>UGA4Table2[[#This Row],[D28 - DAR/21]]/UGA4Table2[[#This Row],[D0 - DAR/21]]</f>
        <v>64</v>
      </c>
      <c r="Q89" s="67">
        <v>160</v>
      </c>
      <c r="R89" s="68">
        <v>640</v>
      </c>
      <c r="S89" s="69">
        <f>UGA4Table2[[#This Row],[D28 - Phu/13]]/UGA4Table2[[#This Row],[D0 - Phu/13]]</f>
        <v>4</v>
      </c>
      <c r="T89" s="67">
        <v>5</v>
      </c>
      <c r="U89" s="68">
        <v>40</v>
      </c>
      <c r="V89" s="69">
        <f>UGA4Table2[[#This Row],[D28 - AS/21]]/UGA4Table2[[#This Row],[D0 - AS/21]]</f>
        <v>8</v>
      </c>
      <c r="W89" s="69">
        <f>LOG(UGA4Table2[[#This Row],[Fold]],2)+LOG(UGA4Table2[[#This Row],[Fold2]],2)+LOG(UGA4Table2[[#This Row],[Fold3]],2)+LOG(UGA4Table2[[#This Row],[Fold4]],2)</f>
        <v>12</v>
      </c>
    </row>
    <row r="90" spans="1:23" x14ac:dyDescent="0.35">
      <c r="A90" s="17">
        <v>512</v>
      </c>
      <c r="B90" s="18" t="s">
        <v>826</v>
      </c>
      <c r="C90" s="19">
        <v>29</v>
      </c>
      <c r="D90" s="10" t="s">
        <v>26</v>
      </c>
      <c r="E90" s="18" t="s">
        <v>29</v>
      </c>
      <c r="F90" s="20">
        <v>25.805326310466398</v>
      </c>
      <c r="G90" s="21" t="s">
        <v>28</v>
      </c>
      <c r="H90" s="10">
        <v>1</v>
      </c>
      <c r="I90" s="10">
        <v>1</v>
      </c>
      <c r="J90" s="10">
        <f>UGA4Table2[[#This Row],[Vax Last Year?]]+UGA4Table2[[#This Row],[Vax 2 Years Ago?]]</f>
        <v>2</v>
      </c>
      <c r="K90" s="67">
        <v>40</v>
      </c>
      <c r="L90" s="68">
        <v>40</v>
      </c>
      <c r="M90" s="69">
        <f>UGA4Table2[[#This Row],[D28 - Vic/19]]/UGA4Table2[[#This Row],[D0 - Vic/19]]</f>
        <v>1</v>
      </c>
      <c r="N90" s="67">
        <v>5</v>
      </c>
      <c r="O90" s="68">
        <v>80</v>
      </c>
      <c r="P90" s="69">
        <f>UGA4Table2[[#This Row],[D28 - DAR/21]]/UGA4Table2[[#This Row],[D0 - DAR/21]]</f>
        <v>16</v>
      </c>
      <c r="Q90" s="67">
        <v>40</v>
      </c>
      <c r="R90" s="68">
        <v>160</v>
      </c>
      <c r="S90" s="69">
        <f>UGA4Table2[[#This Row],[D28 - Phu/13]]/UGA4Table2[[#This Row],[D0 - Phu/13]]</f>
        <v>4</v>
      </c>
      <c r="T90" s="67">
        <v>10</v>
      </c>
      <c r="U90" s="68">
        <v>20</v>
      </c>
      <c r="V90" s="69">
        <f>UGA4Table2[[#This Row],[D28 - AS/21]]/UGA4Table2[[#This Row],[D0 - AS/21]]</f>
        <v>2</v>
      </c>
      <c r="W90" s="69">
        <f>LOG(UGA4Table2[[#This Row],[Fold]],2)+LOG(UGA4Table2[[#This Row],[Fold2]],2)+LOG(UGA4Table2[[#This Row],[Fold3]],2)+LOG(UGA4Table2[[#This Row],[Fold4]],2)</f>
        <v>7</v>
      </c>
    </row>
    <row r="91" spans="1:23" x14ac:dyDescent="0.35">
      <c r="A91" s="17">
        <v>574</v>
      </c>
      <c r="B91" s="18" t="s">
        <v>826</v>
      </c>
      <c r="C91" s="19">
        <v>29</v>
      </c>
      <c r="D91" s="10" t="s">
        <v>31</v>
      </c>
      <c r="E91" s="18" t="s">
        <v>29</v>
      </c>
      <c r="F91" s="20">
        <v>29.130083173222999</v>
      </c>
      <c r="G91" s="21" t="s">
        <v>28</v>
      </c>
      <c r="H91" s="10">
        <v>0</v>
      </c>
      <c r="I91" s="10">
        <v>0</v>
      </c>
      <c r="J91" s="10">
        <f>UGA4Table2[[#This Row],[Vax Last Year?]]+UGA4Table2[[#This Row],[Vax 2 Years Ago?]]</f>
        <v>0</v>
      </c>
      <c r="K91" s="67">
        <v>80</v>
      </c>
      <c r="L91" s="68">
        <v>80</v>
      </c>
      <c r="M91" s="69">
        <f>UGA4Table2[[#This Row],[D28 - Vic/19]]/UGA4Table2[[#This Row],[D0 - Vic/19]]</f>
        <v>1</v>
      </c>
      <c r="N91" s="67">
        <v>20</v>
      </c>
      <c r="O91" s="68">
        <v>80</v>
      </c>
      <c r="P91" s="69">
        <f>UGA4Table2[[#This Row],[D28 - DAR/21]]/UGA4Table2[[#This Row],[D0 - DAR/21]]</f>
        <v>4</v>
      </c>
      <c r="Q91" s="67">
        <v>40</v>
      </c>
      <c r="R91" s="68">
        <v>80</v>
      </c>
      <c r="S91" s="69">
        <f>UGA4Table2[[#This Row],[D28 - Phu/13]]/UGA4Table2[[#This Row],[D0 - Phu/13]]</f>
        <v>2</v>
      </c>
      <c r="T91" s="67">
        <v>10</v>
      </c>
      <c r="U91" s="68">
        <v>40</v>
      </c>
      <c r="V91" s="69">
        <f>UGA4Table2[[#This Row],[D28 - AS/21]]/UGA4Table2[[#This Row],[D0 - AS/21]]</f>
        <v>4</v>
      </c>
      <c r="W91" s="69">
        <f>LOG(UGA4Table2[[#This Row],[Fold]],2)+LOG(UGA4Table2[[#This Row],[Fold2]],2)+LOG(UGA4Table2[[#This Row],[Fold3]],2)+LOG(UGA4Table2[[#This Row],[Fold4]],2)</f>
        <v>5</v>
      </c>
    </row>
    <row r="92" spans="1:23" x14ac:dyDescent="0.35">
      <c r="A92" s="17" t="s">
        <v>81</v>
      </c>
      <c r="B92" s="18" t="s">
        <v>826</v>
      </c>
      <c r="C92" s="19">
        <v>29</v>
      </c>
      <c r="D92" s="10" t="s">
        <v>26</v>
      </c>
      <c r="E92" s="18" t="s">
        <v>29</v>
      </c>
      <c r="F92" s="20">
        <v>27.340332458442699</v>
      </c>
      <c r="G92" s="21" t="s">
        <v>66</v>
      </c>
      <c r="H92" s="10">
        <v>1</v>
      </c>
      <c r="I92" s="10"/>
      <c r="J92" s="10">
        <f>UGA4Table2[[#This Row],[Vax Last Year?]]+UGA4Table2[[#This Row],[Vax 2 Years Ago?]]</f>
        <v>1</v>
      </c>
      <c r="K92" s="67">
        <v>80</v>
      </c>
      <c r="L92" s="68">
        <v>80</v>
      </c>
      <c r="M92" s="69">
        <f>UGA4Table2[[#This Row],[D28 - Vic/19]]/UGA4Table2[[#This Row],[D0 - Vic/19]]</f>
        <v>1</v>
      </c>
      <c r="N92" s="67">
        <v>20</v>
      </c>
      <c r="O92" s="68">
        <v>80</v>
      </c>
      <c r="P92" s="69">
        <f>UGA4Table2[[#This Row],[D28 - DAR/21]]/UGA4Table2[[#This Row],[D0 - DAR/21]]</f>
        <v>4</v>
      </c>
      <c r="Q92" s="67">
        <v>80</v>
      </c>
      <c r="R92" s="68">
        <v>80</v>
      </c>
      <c r="S92" s="69">
        <f>UGA4Table2[[#This Row],[D28 - Phu/13]]/UGA4Table2[[#This Row],[D0 - Phu/13]]</f>
        <v>1</v>
      </c>
      <c r="T92" s="67">
        <v>5</v>
      </c>
      <c r="U92" s="68">
        <v>5</v>
      </c>
      <c r="V92" s="69">
        <f>UGA4Table2[[#This Row],[D28 - AS/21]]/UGA4Table2[[#This Row],[D0 - AS/21]]</f>
        <v>1</v>
      </c>
      <c r="W92" s="69">
        <f>LOG(UGA4Table2[[#This Row],[Fold]],2)+LOG(UGA4Table2[[#This Row],[Fold2]],2)+LOG(UGA4Table2[[#This Row],[Fold3]],2)+LOG(UGA4Table2[[#This Row],[Fold4]],2)</f>
        <v>2</v>
      </c>
    </row>
    <row r="93" spans="1:23" x14ac:dyDescent="0.35">
      <c r="A93" s="17" t="s">
        <v>138</v>
      </c>
      <c r="B93" s="18" t="s">
        <v>827</v>
      </c>
      <c r="C93" s="19">
        <v>29</v>
      </c>
      <c r="D93" s="10" t="s">
        <v>26</v>
      </c>
      <c r="E93" s="18" t="s">
        <v>29</v>
      </c>
      <c r="F93" s="20">
        <v>26.123823261596801</v>
      </c>
      <c r="G93" s="21" t="s">
        <v>111</v>
      </c>
      <c r="H93" s="10"/>
      <c r="I93" s="10"/>
      <c r="J93" s="10">
        <f>UGA4Table2[[#This Row],[Vax Last Year?]]+UGA4Table2[[#This Row],[Vax 2 Years Ago?]]</f>
        <v>0</v>
      </c>
      <c r="K93" s="67">
        <v>5</v>
      </c>
      <c r="L93" s="68">
        <v>640</v>
      </c>
      <c r="M93" s="69">
        <f>UGA4Table2[[#This Row],[D28 - Vic/19]]/UGA4Table2[[#This Row],[D0 - Vic/19]]</f>
        <v>128</v>
      </c>
      <c r="N93" s="67">
        <v>5</v>
      </c>
      <c r="O93" s="68">
        <v>40</v>
      </c>
      <c r="P93" s="69">
        <f>UGA4Table2[[#This Row],[D28 - DAR/21]]/UGA4Table2[[#This Row],[D0 - DAR/21]]</f>
        <v>8</v>
      </c>
      <c r="Q93" s="67">
        <v>5</v>
      </c>
      <c r="R93" s="68">
        <v>640</v>
      </c>
      <c r="S93" s="69">
        <f>UGA4Table2[[#This Row],[D28 - Phu/13]]/UGA4Table2[[#This Row],[D0 - Phu/13]]</f>
        <v>128</v>
      </c>
      <c r="T93" s="67">
        <v>10</v>
      </c>
      <c r="U93" s="68">
        <v>40</v>
      </c>
      <c r="V93" s="69">
        <f>UGA4Table2[[#This Row],[D28 - AS/21]]/UGA4Table2[[#This Row],[D0 - AS/21]]</f>
        <v>4</v>
      </c>
      <c r="W93" s="69">
        <f>LOG(UGA4Table2[[#This Row],[Fold]],2)+LOG(UGA4Table2[[#This Row],[Fold2]],2)+LOG(UGA4Table2[[#This Row],[Fold3]],2)+LOG(UGA4Table2[[#This Row],[Fold4]],2)</f>
        <v>19</v>
      </c>
    </row>
    <row r="94" spans="1:23" x14ac:dyDescent="0.35">
      <c r="A94" s="17" t="s">
        <v>181</v>
      </c>
      <c r="B94" s="18" t="s">
        <v>827</v>
      </c>
      <c r="C94" s="19">
        <v>29</v>
      </c>
      <c r="D94" s="10" t="s">
        <v>26</v>
      </c>
      <c r="E94" s="18" t="s">
        <v>29</v>
      </c>
      <c r="F94" s="20">
        <v>26.630448118563798</v>
      </c>
      <c r="G94" s="21" t="s">
        <v>156</v>
      </c>
      <c r="H94" s="10"/>
      <c r="I94" s="10"/>
      <c r="J94" s="10">
        <f>UGA4Table2[[#This Row],[Vax Last Year?]]+UGA4Table2[[#This Row],[Vax 2 Years Ago?]]</f>
        <v>0</v>
      </c>
      <c r="K94" s="67">
        <v>80</v>
      </c>
      <c r="L94" s="68">
        <v>80</v>
      </c>
      <c r="M94" s="69">
        <f>UGA4Table2[[#This Row],[D28 - Vic/19]]/UGA4Table2[[#This Row],[D0 - Vic/19]]</f>
        <v>1</v>
      </c>
      <c r="N94" s="67">
        <v>5</v>
      </c>
      <c r="O94" s="68">
        <v>5</v>
      </c>
      <c r="P94" s="69">
        <f>UGA4Table2[[#This Row],[D28 - DAR/21]]/UGA4Table2[[#This Row],[D0 - DAR/21]]</f>
        <v>1</v>
      </c>
      <c r="Q94" s="67">
        <v>320</v>
      </c>
      <c r="R94" s="68">
        <v>320</v>
      </c>
      <c r="S94" s="69">
        <f>UGA4Table2[[#This Row],[D28 - Phu/13]]/UGA4Table2[[#This Row],[D0 - Phu/13]]</f>
        <v>1</v>
      </c>
      <c r="T94" s="67">
        <v>20</v>
      </c>
      <c r="U94" s="68">
        <v>10</v>
      </c>
      <c r="V94" s="69">
        <f>UGA4Table2[[#This Row],[D28 - AS/21]]/UGA4Table2[[#This Row],[D0 - AS/21]]</f>
        <v>0.5</v>
      </c>
      <c r="W94" s="69">
        <f>LOG(UGA4Table2[[#This Row],[Fold]],2)+LOG(UGA4Table2[[#This Row],[Fold2]],2)+LOG(UGA4Table2[[#This Row],[Fold3]],2)+LOG(UGA4Table2[[#This Row],[Fold4]],2)</f>
        <v>-1</v>
      </c>
    </row>
    <row r="95" spans="1:23" x14ac:dyDescent="0.35">
      <c r="A95" s="17" t="s">
        <v>190</v>
      </c>
      <c r="B95" s="18" t="s">
        <v>826</v>
      </c>
      <c r="C95" s="19">
        <v>29</v>
      </c>
      <c r="D95" s="10" t="s">
        <v>26</v>
      </c>
      <c r="E95" s="18" t="s">
        <v>33</v>
      </c>
      <c r="F95" s="20">
        <v>22.921813143036299</v>
      </c>
      <c r="G95" s="21" t="s">
        <v>156</v>
      </c>
      <c r="H95" s="10"/>
      <c r="I95" s="10"/>
      <c r="J95" s="10">
        <f>UGA4Table2[[#This Row],[Vax Last Year?]]+UGA4Table2[[#This Row],[Vax 2 Years Ago?]]</f>
        <v>0</v>
      </c>
      <c r="K95" s="67">
        <v>160</v>
      </c>
      <c r="L95" s="68">
        <v>80</v>
      </c>
      <c r="M95" s="69">
        <f>UGA4Table2[[#This Row],[D28 - Vic/19]]/UGA4Table2[[#This Row],[D0 - Vic/19]]</f>
        <v>0.5</v>
      </c>
      <c r="N95" s="67">
        <v>20</v>
      </c>
      <c r="O95" s="68">
        <v>10</v>
      </c>
      <c r="P95" s="69">
        <f>UGA4Table2[[#This Row],[D28 - DAR/21]]/UGA4Table2[[#This Row],[D0 - DAR/21]]</f>
        <v>0.5</v>
      </c>
      <c r="Q95" s="67">
        <v>320</v>
      </c>
      <c r="R95" s="68">
        <v>320</v>
      </c>
      <c r="S95" s="69">
        <f>UGA4Table2[[#This Row],[D28 - Phu/13]]/UGA4Table2[[#This Row],[D0 - Phu/13]]</f>
        <v>1</v>
      </c>
      <c r="T95" s="67">
        <v>5</v>
      </c>
      <c r="U95" s="68">
        <v>5</v>
      </c>
      <c r="V95" s="69">
        <f>UGA4Table2[[#This Row],[D28 - AS/21]]/UGA4Table2[[#This Row],[D0 - AS/21]]</f>
        <v>1</v>
      </c>
      <c r="W95" s="69">
        <f>LOG(UGA4Table2[[#This Row],[Fold]],2)+LOG(UGA4Table2[[#This Row],[Fold2]],2)+LOG(UGA4Table2[[#This Row],[Fold3]],2)+LOG(UGA4Table2[[#This Row],[Fold4]],2)</f>
        <v>-2</v>
      </c>
    </row>
    <row r="96" spans="1:23" x14ac:dyDescent="0.35">
      <c r="A96" s="17" t="s">
        <v>191</v>
      </c>
      <c r="B96" s="18" t="s">
        <v>826</v>
      </c>
      <c r="C96" s="19">
        <v>29</v>
      </c>
      <c r="D96" s="10" t="s">
        <v>26</v>
      </c>
      <c r="E96" s="18" t="s">
        <v>29</v>
      </c>
      <c r="F96" s="20">
        <v>26.61</v>
      </c>
      <c r="G96" s="21" t="s">
        <v>156</v>
      </c>
      <c r="H96" s="10"/>
      <c r="I96" s="10"/>
      <c r="J96" s="10">
        <f>UGA4Table2[[#This Row],[Vax Last Year?]]+UGA4Table2[[#This Row],[Vax 2 Years Ago?]]</f>
        <v>0</v>
      </c>
      <c r="K96" s="67">
        <v>20</v>
      </c>
      <c r="L96" s="68">
        <v>20</v>
      </c>
      <c r="M96" s="69">
        <f>UGA4Table2[[#This Row],[D28 - Vic/19]]/UGA4Table2[[#This Row],[D0 - Vic/19]]</f>
        <v>1</v>
      </c>
      <c r="N96" s="67">
        <v>10</v>
      </c>
      <c r="O96" s="68">
        <v>10</v>
      </c>
      <c r="P96" s="69">
        <f>UGA4Table2[[#This Row],[D28 - DAR/21]]/UGA4Table2[[#This Row],[D0 - DAR/21]]</f>
        <v>1</v>
      </c>
      <c r="Q96" s="67">
        <v>320</v>
      </c>
      <c r="R96" s="68">
        <v>320</v>
      </c>
      <c r="S96" s="69">
        <f>UGA4Table2[[#This Row],[D28 - Phu/13]]/UGA4Table2[[#This Row],[D0 - Phu/13]]</f>
        <v>1</v>
      </c>
      <c r="T96" s="67">
        <v>5</v>
      </c>
      <c r="U96" s="68">
        <v>5</v>
      </c>
      <c r="V96" s="69">
        <f>UGA4Table2[[#This Row],[D28 - AS/21]]/UGA4Table2[[#This Row],[D0 - AS/21]]</f>
        <v>1</v>
      </c>
      <c r="W96" s="69">
        <f>LOG(UGA4Table2[[#This Row],[Fold]],2)+LOG(UGA4Table2[[#This Row],[Fold2]],2)+LOG(UGA4Table2[[#This Row],[Fold3]],2)+LOG(UGA4Table2[[#This Row],[Fold4]],2)</f>
        <v>0</v>
      </c>
    </row>
    <row r="97" spans="1:23" x14ac:dyDescent="0.35">
      <c r="A97" s="17">
        <v>161</v>
      </c>
      <c r="B97" s="18" t="s">
        <v>827</v>
      </c>
      <c r="C97" s="19">
        <v>30</v>
      </c>
      <c r="D97" s="10" t="s">
        <v>31</v>
      </c>
      <c r="E97" s="18" t="s">
        <v>29</v>
      </c>
      <c r="F97" s="20">
        <v>26.539848998065299</v>
      </c>
      <c r="G97" s="21" t="s">
        <v>28</v>
      </c>
      <c r="H97" s="10">
        <v>1</v>
      </c>
      <c r="I97" s="10">
        <v>1</v>
      </c>
      <c r="J97" s="10">
        <f>UGA4Table2[[#This Row],[Vax Last Year?]]+UGA4Table2[[#This Row],[Vax 2 Years Ago?]]</f>
        <v>2</v>
      </c>
      <c r="K97" s="67">
        <v>320</v>
      </c>
      <c r="L97" s="68">
        <v>320</v>
      </c>
      <c r="M97" s="69">
        <f>UGA4Table2[[#This Row],[D28 - Vic/19]]/UGA4Table2[[#This Row],[D0 - Vic/19]]</f>
        <v>1</v>
      </c>
      <c r="N97" s="67">
        <v>80</v>
      </c>
      <c r="O97" s="68">
        <v>320</v>
      </c>
      <c r="P97" s="69">
        <f>UGA4Table2[[#This Row],[D28 - DAR/21]]/UGA4Table2[[#This Row],[D0 - DAR/21]]</f>
        <v>4</v>
      </c>
      <c r="Q97" s="67">
        <v>320</v>
      </c>
      <c r="R97" s="68">
        <v>640</v>
      </c>
      <c r="S97" s="69">
        <f>UGA4Table2[[#This Row],[D28 - Phu/13]]/UGA4Table2[[#This Row],[D0 - Phu/13]]</f>
        <v>2</v>
      </c>
      <c r="T97" s="67">
        <v>5</v>
      </c>
      <c r="U97" s="68">
        <v>40</v>
      </c>
      <c r="V97" s="69">
        <f>UGA4Table2[[#This Row],[D28 - AS/21]]/UGA4Table2[[#This Row],[D0 - AS/21]]</f>
        <v>8</v>
      </c>
      <c r="W97" s="69">
        <f>LOG(UGA4Table2[[#This Row],[Fold]],2)+LOG(UGA4Table2[[#This Row],[Fold2]],2)+LOG(UGA4Table2[[#This Row],[Fold3]],2)+LOG(UGA4Table2[[#This Row],[Fold4]],2)</f>
        <v>6</v>
      </c>
    </row>
    <row r="98" spans="1:23" x14ac:dyDescent="0.35">
      <c r="A98" s="17">
        <v>232</v>
      </c>
      <c r="B98" s="18" t="s">
        <v>827</v>
      </c>
      <c r="C98" s="19">
        <v>30</v>
      </c>
      <c r="D98" s="10" t="s">
        <v>26</v>
      </c>
      <c r="E98" s="18" t="s">
        <v>29</v>
      </c>
      <c r="F98" s="20">
        <v>26.393108341772201</v>
      </c>
      <c r="G98" s="21" t="s">
        <v>28</v>
      </c>
      <c r="H98" s="10">
        <v>1</v>
      </c>
      <c r="I98" s="10">
        <v>1</v>
      </c>
      <c r="J98" s="10">
        <f>UGA4Table2[[#This Row],[Vax Last Year?]]+UGA4Table2[[#This Row],[Vax 2 Years Ago?]]</f>
        <v>2</v>
      </c>
      <c r="K98" s="67">
        <v>40</v>
      </c>
      <c r="L98" s="68">
        <v>80</v>
      </c>
      <c r="M98" s="69">
        <f>UGA4Table2[[#This Row],[D28 - Vic/19]]/UGA4Table2[[#This Row],[D0 - Vic/19]]</f>
        <v>2</v>
      </c>
      <c r="N98" s="67">
        <v>1280</v>
      </c>
      <c r="O98" s="68">
        <v>640</v>
      </c>
      <c r="P98" s="69">
        <f>UGA4Table2[[#This Row],[D28 - DAR/21]]/UGA4Table2[[#This Row],[D0 - DAR/21]]</f>
        <v>0.5</v>
      </c>
      <c r="Q98" s="67">
        <v>40</v>
      </c>
      <c r="R98" s="68">
        <v>160</v>
      </c>
      <c r="S98" s="69">
        <f>UGA4Table2[[#This Row],[D28 - Phu/13]]/UGA4Table2[[#This Row],[D0 - Phu/13]]</f>
        <v>4</v>
      </c>
      <c r="T98" s="67">
        <v>5</v>
      </c>
      <c r="U98" s="68">
        <v>10</v>
      </c>
      <c r="V98" s="69">
        <f>UGA4Table2[[#This Row],[D28 - AS/21]]/UGA4Table2[[#This Row],[D0 - AS/21]]</f>
        <v>2</v>
      </c>
      <c r="W98" s="69">
        <f>LOG(UGA4Table2[[#This Row],[Fold]],2)+LOG(UGA4Table2[[#This Row],[Fold2]],2)+LOG(UGA4Table2[[#This Row],[Fold3]],2)+LOG(UGA4Table2[[#This Row],[Fold4]],2)</f>
        <v>3</v>
      </c>
    </row>
    <row r="99" spans="1:23" x14ac:dyDescent="0.35">
      <c r="A99" s="17" t="s">
        <v>89</v>
      </c>
      <c r="B99" s="18" t="s">
        <v>827</v>
      </c>
      <c r="C99" s="19">
        <v>30</v>
      </c>
      <c r="D99" s="10" t="s">
        <v>31</v>
      </c>
      <c r="E99" s="18" t="s">
        <v>27</v>
      </c>
      <c r="F99" s="20">
        <v>37.543053451573698</v>
      </c>
      <c r="G99" s="21" t="s">
        <v>66</v>
      </c>
      <c r="H99" s="10"/>
      <c r="I99" s="10"/>
      <c r="J99" s="10">
        <f>UGA4Table2[[#This Row],[Vax Last Year?]]+UGA4Table2[[#This Row],[Vax 2 Years Ago?]]</f>
        <v>0</v>
      </c>
      <c r="K99" s="67">
        <v>80</v>
      </c>
      <c r="L99" s="68">
        <v>320</v>
      </c>
      <c r="M99" s="69">
        <f>UGA4Table2[[#This Row],[D28 - Vic/19]]/UGA4Table2[[#This Row],[D0 - Vic/19]]</f>
        <v>4</v>
      </c>
      <c r="N99" s="67">
        <v>5</v>
      </c>
      <c r="O99" s="68">
        <v>5</v>
      </c>
      <c r="P99" s="69">
        <f>UGA4Table2[[#This Row],[D28 - DAR/21]]/UGA4Table2[[#This Row],[D0 - DAR/21]]</f>
        <v>1</v>
      </c>
      <c r="Q99" s="67">
        <v>80</v>
      </c>
      <c r="R99" s="68">
        <v>160</v>
      </c>
      <c r="S99" s="69">
        <f>UGA4Table2[[#This Row],[D28 - Phu/13]]/UGA4Table2[[#This Row],[D0 - Phu/13]]</f>
        <v>2</v>
      </c>
      <c r="T99" s="67">
        <v>5</v>
      </c>
      <c r="U99" s="68">
        <v>5</v>
      </c>
      <c r="V99" s="69">
        <f>UGA4Table2[[#This Row],[D28 - AS/21]]/UGA4Table2[[#This Row],[D0 - AS/21]]</f>
        <v>1</v>
      </c>
      <c r="W99" s="69">
        <f>LOG(UGA4Table2[[#This Row],[Fold]],2)+LOG(UGA4Table2[[#This Row],[Fold2]],2)+LOG(UGA4Table2[[#This Row],[Fold3]],2)+LOG(UGA4Table2[[#This Row],[Fold4]],2)</f>
        <v>3</v>
      </c>
    </row>
    <row r="100" spans="1:23" x14ac:dyDescent="0.35">
      <c r="A100" s="17" t="s">
        <v>124</v>
      </c>
      <c r="B100" s="18" t="s">
        <v>827</v>
      </c>
      <c r="C100" s="19">
        <v>30</v>
      </c>
      <c r="D100" s="10" t="s">
        <v>26</v>
      </c>
      <c r="E100" s="18" t="s">
        <v>29</v>
      </c>
      <c r="F100" s="20">
        <v>21.131697420445398</v>
      </c>
      <c r="G100" s="21" t="s">
        <v>111</v>
      </c>
      <c r="H100" s="10"/>
      <c r="I100" s="10"/>
      <c r="J100" s="10">
        <f>UGA4Table2[[#This Row],[Vax Last Year?]]+UGA4Table2[[#This Row],[Vax 2 Years Ago?]]</f>
        <v>0</v>
      </c>
      <c r="K100" s="67">
        <v>40</v>
      </c>
      <c r="L100" s="68">
        <v>40</v>
      </c>
      <c r="M100" s="69">
        <f>UGA4Table2[[#This Row],[D28 - Vic/19]]/UGA4Table2[[#This Row],[D0 - Vic/19]]</f>
        <v>1</v>
      </c>
      <c r="N100" s="67">
        <v>5</v>
      </c>
      <c r="O100" s="68">
        <v>40</v>
      </c>
      <c r="P100" s="69">
        <f>UGA4Table2[[#This Row],[D28 - DAR/21]]/UGA4Table2[[#This Row],[D0 - DAR/21]]</f>
        <v>8</v>
      </c>
      <c r="Q100" s="67">
        <v>80</v>
      </c>
      <c r="R100" s="68">
        <v>160</v>
      </c>
      <c r="S100" s="69">
        <f>UGA4Table2[[#This Row],[D28 - Phu/13]]/UGA4Table2[[#This Row],[D0 - Phu/13]]</f>
        <v>2</v>
      </c>
      <c r="T100" s="67">
        <v>5</v>
      </c>
      <c r="U100" s="68">
        <v>5</v>
      </c>
      <c r="V100" s="69">
        <f>UGA4Table2[[#This Row],[D28 - AS/21]]/UGA4Table2[[#This Row],[D0 - AS/21]]</f>
        <v>1</v>
      </c>
      <c r="W100" s="69">
        <f>LOG(UGA4Table2[[#This Row],[Fold]],2)+LOG(UGA4Table2[[#This Row],[Fold2]],2)+LOG(UGA4Table2[[#This Row],[Fold3]],2)+LOG(UGA4Table2[[#This Row],[Fold4]],2)</f>
        <v>4</v>
      </c>
    </row>
    <row r="101" spans="1:23" x14ac:dyDescent="0.35">
      <c r="A101" s="17" t="s">
        <v>145</v>
      </c>
      <c r="B101" s="18" t="s">
        <v>827</v>
      </c>
      <c r="C101" s="19">
        <v>30</v>
      </c>
      <c r="D101" s="10" t="s">
        <v>26</v>
      </c>
      <c r="E101" s="18" t="s">
        <v>27</v>
      </c>
      <c r="F101" s="20" t="s">
        <v>36</v>
      </c>
      <c r="G101" s="21" t="s">
        <v>111</v>
      </c>
      <c r="H101" s="10"/>
      <c r="I101" s="10"/>
      <c r="J101" s="10">
        <f>UGA4Table2[[#This Row],[Vax Last Year?]]+UGA4Table2[[#This Row],[Vax 2 Years Ago?]]</f>
        <v>0</v>
      </c>
      <c r="K101" s="67">
        <v>5</v>
      </c>
      <c r="L101" s="68">
        <v>40</v>
      </c>
      <c r="M101" s="69">
        <f>UGA4Table2[[#This Row],[D28 - Vic/19]]/UGA4Table2[[#This Row],[D0 - Vic/19]]</f>
        <v>8</v>
      </c>
      <c r="N101" s="67">
        <v>40</v>
      </c>
      <c r="O101" s="68">
        <v>160</v>
      </c>
      <c r="P101" s="69">
        <f>UGA4Table2[[#This Row],[D28 - DAR/21]]/UGA4Table2[[#This Row],[D0 - DAR/21]]</f>
        <v>4</v>
      </c>
      <c r="Q101" s="67">
        <v>80</v>
      </c>
      <c r="R101" s="68">
        <v>320</v>
      </c>
      <c r="S101" s="69">
        <f>UGA4Table2[[#This Row],[D28 - Phu/13]]/UGA4Table2[[#This Row],[D0 - Phu/13]]</f>
        <v>4</v>
      </c>
      <c r="T101" s="67">
        <v>20</v>
      </c>
      <c r="U101" s="68">
        <v>160</v>
      </c>
      <c r="V101" s="69">
        <f>UGA4Table2[[#This Row],[D28 - AS/21]]/UGA4Table2[[#This Row],[D0 - AS/21]]</f>
        <v>8</v>
      </c>
      <c r="W101" s="69">
        <f>LOG(UGA4Table2[[#This Row],[Fold]],2)+LOG(UGA4Table2[[#This Row],[Fold2]],2)+LOG(UGA4Table2[[#This Row],[Fold3]],2)+LOG(UGA4Table2[[#This Row],[Fold4]],2)</f>
        <v>10</v>
      </c>
    </row>
    <row r="102" spans="1:23" x14ac:dyDescent="0.35">
      <c r="A102" s="17" t="s">
        <v>168</v>
      </c>
      <c r="B102" s="18" t="s">
        <v>827</v>
      </c>
      <c r="C102" s="19">
        <v>30</v>
      </c>
      <c r="D102" s="10" t="s">
        <v>31</v>
      </c>
      <c r="E102" s="18" t="s">
        <v>33</v>
      </c>
      <c r="F102" s="20">
        <v>30.974778087485099</v>
      </c>
      <c r="G102" s="21" t="s">
        <v>156</v>
      </c>
      <c r="H102" s="10"/>
      <c r="I102" s="10"/>
      <c r="J102" s="10">
        <f>UGA4Table2[[#This Row],[Vax Last Year?]]+UGA4Table2[[#This Row],[Vax 2 Years Ago?]]</f>
        <v>0</v>
      </c>
      <c r="K102" s="67">
        <v>10</v>
      </c>
      <c r="L102" s="68">
        <v>20</v>
      </c>
      <c r="M102" s="69">
        <f>UGA4Table2[[#This Row],[D28 - Vic/19]]/UGA4Table2[[#This Row],[D0 - Vic/19]]</f>
        <v>2</v>
      </c>
      <c r="N102" s="67">
        <v>5</v>
      </c>
      <c r="O102" s="68">
        <v>5</v>
      </c>
      <c r="P102" s="69">
        <f>UGA4Table2[[#This Row],[D28 - DAR/21]]/UGA4Table2[[#This Row],[D0 - DAR/21]]</f>
        <v>1</v>
      </c>
      <c r="Q102" s="67">
        <v>40</v>
      </c>
      <c r="R102" s="68">
        <v>40</v>
      </c>
      <c r="S102" s="69">
        <f>UGA4Table2[[#This Row],[D28 - Phu/13]]/UGA4Table2[[#This Row],[D0 - Phu/13]]</f>
        <v>1</v>
      </c>
      <c r="T102" s="67">
        <v>5</v>
      </c>
      <c r="U102" s="68">
        <v>5</v>
      </c>
      <c r="V102" s="69">
        <f>UGA4Table2[[#This Row],[D28 - AS/21]]/UGA4Table2[[#This Row],[D0 - AS/21]]</f>
        <v>1</v>
      </c>
      <c r="W102" s="69">
        <f>LOG(UGA4Table2[[#This Row],[Fold]],2)+LOG(UGA4Table2[[#This Row],[Fold2]],2)+LOG(UGA4Table2[[#This Row],[Fold3]],2)+LOG(UGA4Table2[[#This Row],[Fold4]],2)</f>
        <v>1</v>
      </c>
    </row>
    <row r="103" spans="1:23" x14ac:dyDescent="0.35">
      <c r="A103" s="17">
        <v>69</v>
      </c>
      <c r="B103" s="18" t="s">
        <v>828</v>
      </c>
      <c r="C103" s="19">
        <v>31</v>
      </c>
      <c r="D103" s="10" t="s">
        <v>31</v>
      </c>
      <c r="E103" s="18" t="s">
        <v>34</v>
      </c>
      <c r="F103" s="20">
        <v>25.150643230958501</v>
      </c>
      <c r="G103" s="21" t="s">
        <v>28</v>
      </c>
      <c r="H103" s="10">
        <v>1</v>
      </c>
      <c r="I103" s="10">
        <v>1</v>
      </c>
      <c r="J103" s="10">
        <f>UGA4Table2[[#This Row],[Vax Last Year?]]+UGA4Table2[[#This Row],[Vax 2 Years Ago?]]</f>
        <v>2</v>
      </c>
      <c r="K103" s="67">
        <v>40</v>
      </c>
      <c r="L103" s="68">
        <v>40</v>
      </c>
      <c r="M103" s="69">
        <f>UGA4Table2[[#This Row],[D28 - Vic/19]]/UGA4Table2[[#This Row],[D0 - Vic/19]]</f>
        <v>1</v>
      </c>
      <c r="N103" s="67">
        <v>5</v>
      </c>
      <c r="O103" s="68">
        <v>160</v>
      </c>
      <c r="P103" s="69">
        <f>UGA4Table2[[#This Row],[D28 - DAR/21]]/UGA4Table2[[#This Row],[D0 - DAR/21]]</f>
        <v>32</v>
      </c>
      <c r="Q103" s="67">
        <v>160</v>
      </c>
      <c r="R103" s="68">
        <v>320</v>
      </c>
      <c r="S103" s="69">
        <f>UGA4Table2[[#This Row],[D28 - Phu/13]]/UGA4Table2[[#This Row],[D0 - Phu/13]]</f>
        <v>2</v>
      </c>
      <c r="T103" s="67">
        <v>5</v>
      </c>
      <c r="U103" s="68">
        <v>5</v>
      </c>
      <c r="V103" s="69">
        <f>UGA4Table2[[#This Row],[D28 - AS/21]]/UGA4Table2[[#This Row],[D0 - AS/21]]</f>
        <v>1</v>
      </c>
      <c r="W103" s="69">
        <f>LOG(UGA4Table2[[#This Row],[Fold]],2)+LOG(UGA4Table2[[#This Row],[Fold2]],2)+LOG(UGA4Table2[[#This Row],[Fold3]],2)+LOG(UGA4Table2[[#This Row],[Fold4]],2)</f>
        <v>6</v>
      </c>
    </row>
    <row r="104" spans="1:23" x14ac:dyDescent="0.35">
      <c r="A104" s="17">
        <v>221</v>
      </c>
      <c r="B104" s="18" t="s">
        <v>828</v>
      </c>
      <c r="C104" s="19">
        <v>31</v>
      </c>
      <c r="D104" s="10" t="s">
        <v>26</v>
      </c>
      <c r="E104" s="18" t="s">
        <v>29</v>
      </c>
      <c r="F104" s="20">
        <v>21.040851948158299</v>
      </c>
      <c r="G104" s="21" t="s">
        <v>28</v>
      </c>
      <c r="H104" s="10">
        <v>1</v>
      </c>
      <c r="I104" s="10">
        <v>1</v>
      </c>
      <c r="J104" s="10">
        <f>UGA4Table2[[#This Row],[Vax Last Year?]]+UGA4Table2[[#This Row],[Vax 2 Years Ago?]]</f>
        <v>2</v>
      </c>
      <c r="K104" s="67">
        <v>40</v>
      </c>
      <c r="L104" s="68">
        <v>40</v>
      </c>
      <c r="M104" s="69">
        <f>UGA4Table2[[#This Row],[D28 - Vic/19]]/UGA4Table2[[#This Row],[D0 - Vic/19]]</f>
        <v>1</v>
      </c>
      <c r="N104" s="67">
        <v>80</v>
      </c>
      <c r="O104" s="68">
        <v>320</v>
      </c>
      <c r="P104" s="69">
        <f>UGA4Table2[[#This Row],[D28 - DAR/21]]/UGA4Table2[[#This Row],[D0 - DAR/21]]</f>
        <v>4</v>
      </c>
      <c r="Q104" s="67">
        <v>40</v>
      </c>
      <c r="R104" s="68">
        <v>160</v>
      </c>
      <c r="S104" s="69">
        <f>UGA4Table2[[#This Row],[D28 - Phu/13]]/UGA4Table2[[#This Row],[D0 - Phu/13]]</f>
        <v>4</v>
      </c>
      <c r="T104" s="67">
        <v>10</v>
      </c>
      <c r="U104" s="68">
        <v>40</v>
      </c>
      <c r="V104" s="69">
        <f>UGA4Table2[[#This Row],[D28 - AS/21]]/UGA4Table2[[#This Row],[D0 - AS/21]]</f>
        <v>4</v>
      </c>
      <c r="W104" s="69">
        <f>LOG(UGA4Table2[[#This Row],[Fold]],2)+LOG(UGA4Table2[[#This Row],[Fold2]],2)+LOG(UGA4Table2[[#This Row],[Fold3]],2)+LOG(UGA4Table2[[#This Row],[Fold4]],2)</f>
        <v>6</v>
      </c>
    </row>
    <row r="105" spans="1:23" x14ac:dyDescent="0.35">
      <c r="A105" s="17">
        <v>597</v>
      </c>
      <c r="B105" s="18" t="s">
        <v>828</v>
      </c>
      <c r="C105" s="19">
        <v>31</v>
      </c>
      <c r="D105" s="10" t="s">
        <v>26</v>
      </c>
      <c r="E105" s="18" t="s">
        <v>29</v>
      </c>
      <c r="F105" s="20">
        <v>29.987144168962399</v>
      </c>
      <c r="G105" s="21" t="s">
        <v>28</v>
      </c>
      <c r="H105" s="10">
        <v>0</v>
      </c>
      <c r="I105" s="10">
        <v>0</v>
      </c>
      <c r="J105" s="10">
        <f>UGA4Table2[[#This Row],[Vax Last Year?]]+UGA4Table2[[#This Row],[Vax 2 Years Ago?]]</f>
        <v>0</v>
      </c>
      <c r="K105" s="67">
        <v>80</v>
      </c>
      <c r="L105" s="68">
        <v>160</v>
      </c>
      <c r="M105" s="69">
        <f>UGA4Table2[[#This Row],[D28 - Vic/19]]/UGA4Table2[[#This Row],[D0 - Vic/19]]</f>
        <v>2</v>
      </c>
      <c r="N105" s="67">
        <v>5</v>
      </c>
      <c r="O105" s="68">
        <v>20</v>
      </c>
      <c r="P105" s="69">
        <f>UGA4Table2[[#This Row],[D28 - DAR/21]]/UGA4Table2[[#This Row],[D0 - DAR/21]]</f>
        <v>4</v>
      </c>
      <c r="Q105" s="67">
        <v>320</v>
      </c>
      <c r="R105" s="68">
        <v>640</v>
      </c>
      <c r="S105" s="69">
        <f>UGA4Table2[[#This Row],[D28 - Phu/13]]/UGA4Table2[[#This Row],[D0 - Phu/13]]</f>
        <v>2</v>
      </c>
      <c r="T105" s="67">
        <v>5</v>
      </c>
      <c r="U105" s="68">
        <v>5</v>
      </c>
      <c r="V105" s="69">
        <f>UGA4Table2[[#This Row],[D28 - AS/21]]/UGA4Table2[[#This Row],[D0 - AS/21]]</f>
        <v>1</v>
      </c>
      <c r="W105" s="69">
        <f>LOG(UGA4Table2[[#This Row],[Fold]],2)+LOG(UGA4Table2[[#This Row],[Fold2]],2)+LOG(UGA4Table2[[#This Row],[Fold3]],2)+LOG(UGA4Table2[[#This Row],[Fold4]],2)</f>
        <v>4</v>
      </c>
    </row>
    <row r="106" spans="1:23" x14ac:dyDescent="0.35">
      <c r="A106" s="17" t="s">
        <v>77</v>
      </c>
      <c r="B106" s="18" t="s">
        <v>828</v>
      </c>
      <c r="C106" s="19">
        <v>31</v>
      </c>
      <c r="D106" s="10" t="s">
        <v>31</v>
      </c>
      <c r="E106" s="18" t="s">
        <v>29</v>
      </c>
      <c r="F106" s="20">
        <v>23.731432493729201</v>
      </c>
      <c r="G106" s="21" t="s">
        <v>66</v>
      </c>
      <c r="H106" s="10">
        <v>1</v>
      </c>
      <c r="I106" s="10"/>
      <c r="J106" s="10">
        <f>UGA4Table2[[#This Row],[Vax Last Year?]]+UGA4Table2[[#This Row],[Vax 2 Years Ago?]]</f>
        <v>1</v>
      </c>
      <c r="K106" s="67">
        <v>320</v>
      </c>
      <c r="L106" s="68">
        <v>320</v>
      </c>
      <c r="M106" s="69">
        <f>UGA4Table2[[#This Row],[D28 - Vic/19]]/UGA4Table2[[#This Row],[D0 - Vic/19]]</f>
        <v>1</v>
      </c>
      <c r="N106" s="67">
        <v>10</v>
      </c>
      <c r="O106" s="68">
        <v>80</v>
      </c>
      <c r="P106" s="69">
        <f>UGA4Table2[[#This Row],[D28 - DAR/21]]/UGA4Table2[[#This Row],[D0 - DAR/21]]</f>
        <v>8</v>
      </c>
      <c r="Q106" s="67">
        <v>160</v>
      </c>
      <c r="R106" s="68">
        <v>320</v>
      </c>
      <c r="S106" s="69">
        <f>UGA4Table2[[#This Row],[D28 - Phu/13]]/UGA4Table2[[#This Row],[D0 - Phu/13]]</f>
        <v>2</v>
      </c>
      <c r="T106" s="67">
        <v>5</v>
      </c>
      <c r="U106" s="68">
        <v>5</v>
      </c>
      <c r="V106" s="69">
        <f>UGA4Table2[[#This Row],[D28 - AS/21]]/UGA4Table2[[#This Row],[D0 - AS/21]]</f>
        <v>1</v>
      </c>
      <c r="W106" s="69">
        <f>LOG(UGA4Table2[[#This Row],[Fold]],2)+LOG(UGA4Table2[[#This Row],[Fold2]],2)+LOG(UGA4Table2[[#This Row],[Fold3]],2)+LOG(UGA4Table2[[#This Row],[Fold4]],2)</f>
        <v>4</v>
      </c>
    </row>
    <row r="107" spans="1:23" x14ac:dyDescent="0.35">
      <c r="A107" s="17" t="s">
        <v>115</v>
      </c>
      <c r="B107" s="18" t="s">
        <v>828</v>
      </c>
      <c r="C107" s="19">
        <v>31</v>
      </c>
      <c r="D107" s="10" t="s">
        <v>26</v>
      </c>
      <c r="E107" s="18" t="s">
        <v>33</v>
      </c>
      <c r="F107" s="20">
        <v>21.9299571680524</v>
      </c>
      <c r="G107" s="21" t="s">
        <v>111</v>
      </c>
      <c r="H107" s="10"/>
      <c r="I107" s="10"/>
      <c r="J107" s="10">
        <f>UGA4Table2[[#This Row],[Vax Last Year?]]+UGA4Table2[[#This Row],[Vax 2 Years Ago?]]</f>
        <v>0</v>
      </c>
      <c r="K107" s="67">
        <v>20</v>
      </c>
      <c r="L107" s="68">
        <v>80</v>
      </c>
      <c r="M107" s="69">
        <f>UGA4Table2[[#This Row],[D28 - Vic/19]]/UGA4Table2[[#This Row],[D0 - Vic/19]]</f>
        <v>4</v>
      </c>
      <c r="N107" s="67">
        <v>5</v>
      </c>
      <c r="O107" s="68">
        <v>40</v>
      </c>
      <c r="P107" s="69">
        <f>UGA4Table2[[#This Row],[D28 - DAR/21]]/UGA4Table2[[#This Row],[D0 - DAR/21]]</f>
        <v>8</v>
      </c>
      <c r="Q107" s="67">
        <v>320</v>
      </c>
      <c r="R107" s="68">
        <v>640</v>
      </c>
      <c r="S107" s="69">
        <f>UGA4Table2[[#This Row],[D28 - Phu/13]]/UGA4Table2[[#This Row],[D0 - Phu/13]]</f>
        <v>2</v>
      </c>
      <c r="T107" s="67">
        <v>10</v>
      </c>
      <c r="U107" s="68">
        <v>40</v>
      </c>
      <c r="V107" s="69">
        <f>UGA4Table2[[#This Row],[D28 - AS/21]]/UGA4Table2[[#This Row],[D0 - AS/21]]</f>
        <v>4</v>
      </c>
      <c r="W107" s="69">
        <f>LOG(UGA4Table2[[#This Row],[Fold]],2)+LOG(UGA4Table2[[#This Row],[Fold2]],2)+LOG(UGA4Table2[[#This Row],[Fold3]],2)+LOG(UGA4Table2[[#This Row],[Fold4]],2)</f>
        <v>8</v>
      </c>
    </row>
    <row r="108" spans="1:23" x14ac:dyDescent="0.35">
      <c r="A108" s="17" t="s">
        <v>119</v>
      </c>
      <c r="B108" s="18" t="s">
        <v>828</v>
      </c>
      <c r="C108" s="19">
        <v>31</v>
      </c>
      <c r="D108" s="10" t="s">
        <v>26</v>
      </c>
      <c r="E108" s="18" t="s">
        <v>29</v>
      </c>
      <c r="F108" s="20">
        <v>30.1171875</v>
      </c>
      <c r="G108" s="21" t="s">
        <v>111</v>
      </c>
      <c r="H108" s="10"/>
      <c r="I108" s="10"/>
      <c r="J108" s="10">
        <f>UGA4Table2[[#This Row],[Vax Last Year?]]+UGA4Table2[[#This Row],[Vax 2 Years Ago?]]</f>
        <v>0</v>
      </c>
      <c r="K108" s="67">
        <v>20</v>
      </c>
      <c r="L108" s="68">
        <v>80</v>
      </c>
      <c r="M108" s="69">
        <f>UGA4Table2[[#This Row],[D28 - Vic/19]]/UGA4Table2[[#This Row],[D0 - Vic/19]]</f>
        <v>4</v>
      </c>
      <c r="N108" s="67">
        <v>5</v>
      </c>
      <c r="O108" s="68">
        <v>10</v>
      </c>
      <c r="P108" s="69">
        <f>UGA4Table2[[#This Row],[D28 - DAR/21]]/UGA4Table2[[#This Row],[D0 - DAR/21]]</f>
        <v>2</v>
      </c>
      <c r="Q108" s="67">
        <v>320</v>
      </c>
      <c r="R108" s="68">
        <v>320</v>
      </c>
      <c r="S108" s="69">
        <f>UGA4Table2[[#This Row],[D28 - Phu/13]]/UGA4Table2[[#This Row],[D0 - Phu/13]]</f>
        <v>1</v>
      </c>
      <c r="T108" s="67">
        <v>20</v>
      </c>
      <c r="U108" s="68">
        <v>40</v>
      </c>
      <c r="V108" s="69">
        <f>UGA4Table2[[#This Row],[D28 - AS/21]]/UGA4Table2[[#This Row],[D0 - AS/21]]</f>
        <v>2</v>
      </c>
      <c r="W108" s="69">
        <f>LOG(UGA4Table2[[#This Row],[Fold]],2)+LOG(UGA4Table2[[#This Row],[Fold2]],2)+LOG(UGA4Table2[[#This Row],[Fold3]],2)+LOG(UGA4Table2[[#This Row],[Fold4]],2)</f>
        <v>4</v>
      </c>
    </row>
    <row r="109" spans="1:23" x14ac:dyDescent="0.35">
      <c r="A109" s="17" t="s">
        <v>136</v>
      </c>
      <c r="B109" s="18" t="s">
        <v>828</v>
      </c>
      <c r="C109" s="19">
        <v>31</v>
      </c>
      <c r="D109" s="10" t="s">
        <v>26</v>
      </c>
      <c r="E109" s="18" t="s">
        <v>29</v>
      </c>
      <c r="F109" s="20">
        <v>23.1378085402023</v>
      </c>
      <c r="G109" s="21" t="s">
        <v>111</v>
      </c>
      <c r="H109" s="10"/>
      <c r="I109" s="10"/>
      <c r="J109" s="10">
        <f>UGA4Table2[[#This Row],[Vax Last Year?]]+UGA4Table2[[#This Row],[Vax 2 Years Ago?]]</f>
        <v>0</v>
      </c>
      <c r="K109" s="67">
        <v>80</v>
      </c>
      <c r="L109" s="68">
        <v>80</v>
      </c>
      <c r="M109" s="69">
        <f>UGA4Table2[[#This Row],[D28 - Vic/19]]/UGA4Table2[[#This Row],[D0 - Vic/19]]</f>
        <v>1</v>
      </c>
      <c r="N109" s="67">
        <v>20</v>
      </c>
      <c r="O109" s="68">
        <v>40</v>
      </c>
      <c r="P109" s="69">
        <f>UGA4Table2[[#This Row],[D28 - DAR/21]]/UGA4Table2[[#This Row],[D0 - DAR/21]]</f>
        <v>2</v>
      </c>
      <c r="Q109" s="67">
        <v>160</v>
      </c>
      <c r="R109" s="68">
        <v>640</v>
      </c>
      <c r="S109" s="69">
        <f>UGA4Table2[[#This Row],[D28 - Phu/13]]/UGA4Table2[[#This Row],[D0 - Phu/13]]</f>
        <v>4</v>
      </c>
      <c r="T109" s="67">
        <v>80</v>
      </c>
      <c r="U109" s="68">
        <v>160</v>
      </c>
      <c r="V109" s="69">
        <f>UGA4Table2[[#This Row],[D28 - AS/21]]/UGA4Table2[[#This Row],[D0 - AS/21]]</f>
        <v>2</v>
      </c>
      <c r="W109" s="69">
        <f>LOG(UGA4Table2[[#This Row],[Fold]],2)+LOG(UGA4Table2[[#This Row],[Fold2]],2)+LOG(UGA4Table2[[#This Row],[Fold3]],2)+LOG(UGA4Table2[[#This Row],[Fold4]],2)</f>
        <v>4</v>
      </c>
    </row>
    <row r="110" spans="1:23" x14ac:dyDescent="0.35">
      <c r="A110" s="17" t="s">
        <v>171</v>
      </c>
      <c r="B110" s="18" t="s">
        <v>828</v>
      </c>
      <c r="C110" s="19">
        <v>31</v>
      </c>
      <c r="D110" s="10" t="s">
        <v>26</v>
      </c>
      <c r="E110" s="18" t="s">
        <v>29</v>
      </c>
      <c r="F110" s="20">
        <v>23.895286977552999</v>
      </c>
      <c r="G110" s="21" t="s">
        <v>156</v>
      </c>
      <c r="H110" s="10"/>
      <c r="I110" s="10"/>
      <c r="J110" s="10">
        <f>UGA4Table2[[#This Row],[Vax Last Year?]]+UGA4Table2[[#This Row],[Vax 2 Years Ago?]]</f>
        <v>0</v>
      </c>
      <c r="K110" s="67">
        <v>20</v>
      </c>
      <c r="L110" s="68">
        <v>40</v>
      </c>
      <c r="M110" s="69">
        <f>UGA4Table2[[#This Row],[D28 - Vic/19]]/UGA4Table2[[#This Row],[D0 - Vic/19]]</f>
        <v>2</v>
      </c>
      <c r="N110" s="67">
        <v>5</v>
      </c>
      <c r="O110" s="68">
        <v>20</v>
      </c>
      <c r="P110" s="69">
        <f>UGA4Table2[[#This Row],[D28 - DAR/21]]/UGA4Table2[[#This Row],[D0 - DAR/21]]</f>
        <v>4</v>
      </c>
      <c r="Q110" s="67">
        <v>20</v>
      </c>
      <c r="R110" s="68">
        <v>320</v>
      </c>
      <c r="S110" s="69">
        <f>UGA4Table2[[#This Row],[D28 - Phu/13]]/UGA4Table2[[#This Row],[D0 - Phu/13]]</f>
        <v>16</v>
      </c>
      <c r="T110" s="67">
        <v>40</v>
      </c>
      <c r="U110" s="68">
        <v>5</v>
      </c>
      <c r="V110" s="69">
        <f>UGA4Table2[[#This Row],[D28 - AS/21]]/UGA4Table2[[#This Row],[D0 - AS/21]]</f>
        <v>0.125</v>
      </c>
      <c r="W110" s="69">
        <f>LOG(UGA4Table2[[#This Row],[Fold]],2)+LOG(UGA4Table2[[#This Row],[Fold2]],2)+LOG(UGA4Table2[[#This Row],[Fold3]],2)+LOG(UGA4Table2[[#This Row],[Fold4]],2)</f>
        <v>4</v>
      </c>
    </row>
    <row r="111" spans="1:23" x14ac:dyDescent="0.35">
      <c r="A111" s="17" t="s">
        <v>84</v>
      </c>
      <c r="B111" s="18" t="s">
        <v>829</v>
      </c>
      <c r="C111" s="19">
        <v>32</v>
      </c>
      <c r="D111" s="10" t="s">
        <v>31</v>
      </c>
      <c r="E111" s="18" t="s">
        <v>29</v>
      </c>
      <c r="F111" s="20">
        <v>28.296897353473302</v>
      </c>
      <c r="G111" s="21" t="s">
        <v>66</v>
      </c>
      <c r="H111" s="10"/>
      <c r="I111" s="10"/>
      <c r="J111" s="10">
        <f>UGA4Table2[[#This Row],[Vax Last Year?]]+UGA4Table2[[#This Row],[Vax 2 Years Ago?]]</f>
        <v>0</v>
      </c>
      <c r="K111" s="67">
        <v>20</v>
      </c>
      <c r="L111" s="68">
        <v>80</v>
      </c>
      <c r="M111" s="69">
        <f>UGA4Table2[[#This Row],[D28 - Vic/19]]/UGA4Table2[[#This Row],[D0 - Vic/19]]</f>
        <v>4</v>
      </c>
      <c r="N111" s="67">
        <v>20</v>
      </c>
      <c r="O111" s="68">
        <v>640</v>
      </c>
      <c r="P111" s="69">
        <f>UGA4Table2[[#This Row],[D28 - DAR/21]]/UGA4Table2[[#This Row],[D0 - DAR/21]]</f>
        <v>32</v>
      </c>
      <c r="Q111" s="67">
        <v>20</v>
      </c>
      <c r="R111" s="68">
        <v>160</v>
      </c>
      <c r="S111" s="69">
        <f>UGA4Table2[[#This Row],[D28 - Phu/13]]/UGA4Table2[[#This Row],[D0 - Phu/13]]</f>
        <v>8</v>
      </c>
      <c r="T111" s="67">
        <v>5</v>
      </c>
      <c r="U111" s="68">
        <v>40</v>
      </c>
      <c r="V111" s="69">
        <f>UGA4Table2[[#This Row],[D28 - AS/21]]/UGA4Table2[[#This Row],[D0 - AS/21]]</f>
        <v>8</v>
      </c>
      <c r="W111" s="69">
        <f>LOG(UGA4Table2[[#This Row],[Fold]],2)+LOG(UGA4Table2[[#This Row],[Fold2]],2)+LOG(UGA4Table2[[#This Row],[Fold3]],2)+LOG(UGA4Table2[[#This Row],[Fold4]],2)</f>
        <v>13</v>
      </c>
    </row>
    <row r="112" spans="1:23" x14ac:dyDescent="0.35">
      <c r="A112" s="17" t="s">
        <v>116</v>
      </c>
      <c r="B112" s="18" t="s">
        <v>830</v>
      </c>
      <c r="C112" s="19">
        <v>32</v>
      </c>
      <c r="D112" s="10" t="s">
        <v>26</v>
      </c>
      <c r="E112" s="18" t="s">
        <v>29</v>
      </c>
      <c r="F112" s="20">
        <v>24.972272166766601</v>
      </c>
      <c r="G112" s="21" t="s">
        <v>111</v>
      </c>
      <c r="H112" s="10"/>
      <c r="I112" s="10"/>
      <c r="J112" s="10">
        <f>UGA4Table2[[#This Row],[Vax Last Year?]]+UGA4Table2[[#This Row],[Vax 2 Years Ago?]]</f>
        <v>0</v>
      </c>
      <c r="K112" s="67">
        <v>320</v>
      </c>
      <c r="L112" s="68">
        <v>640</v>
      </c>
      <c r="M112" s="69">
        <f>UGA4Table2[[#This Row],[D28 - Vic/19]]/UGA4Table2[[#This Row],[D0 - Vic/19]]</f>
        <v>2</v>
      </c>
      <c r="N112" s="67">
        <v>80</v>
      </c>
      <c r="O112" s="68">
        <v>160</v>
      </c>
      <c r="P112" s="69">
        <f>UGA4Table2[[#This Row],[D28 - DAR/21]]/UGA4Table2[[#This Row],[D0 - DAR/21]]</f>
        <v>2</v>
      </c>
      <c r="Q112" s="67">
        <v>640</v>
      </c>
      <c r="R112" s="68">
        <v>160</v>
      </c>
      <c r="S112" s="69">
        <f>UGA4Table2[[#This Row],[D28 - Phu/13]]/UGA4Table2[[#This Row],[D0 - Phu/13]]</f>
        <v>0.25</v>
      </c>
      <c r="T112" s="67">
        <v>160</v>
      </c>
      <c r="U112" s="68">
        <v>5</v>
      </c>
      <c r="V112" s="69">
        <f>UGA4Table2[[#This Row],[D28 - AS/21]]/UGA4Table2[[#This Row],[D0 - AS/21]]</f>
        <v>3.125E-2</v>
      </c>
      <c r="W112" s="69">
        <f>LOG(UGA4Table2[[#This Row],[Fold]],2)+LOG(UGA4Table2[[#This Row],[Fold2]],2)+LOG(UGA4Table2[[#This Row],[Fold3]],2)+LOG(UGA4Table2[[#This Row],[Fold4]],2)</f>
        <v>-5</v>
      </c>
    </row>
    <row r="113" spans="1:23" x14ac:dyDescent="0.35">
      <c r="A113" s="17" t="s">
        <v>140</v>
      </c>
      <c r="B113" s="18" t="s">
        <v>829</v>
      </c>
      <c r="C113" s="19">
        <v>32</v>
      </c>
      <c r="D113" s="10" t="s">
        <v>26</v>
      </c>
      <c r="E113" s="18" t="s">
        <v>29</v>
      </c>
      <c r="F113" s="20">
        <v>28.208104230676899</v>
      </c>
      <c r="G113" s="21" t="s">
        <v>111</v>
      </c>
      <c r="H113" s="10"/>
      <c r="I113" s="10"/>
      <c r="J113" s="10">
        <f>UGA4Table2[[#This Row],[Vax Last Year?]]+UGA4Table2[[#This Row],[Vax 2 Years Ago?]]</f>
        <v>0</v>
      </c>
      <c r="K113" s="67">
        <v>40</v>
      </c>
      <c r="L113" s="68">
        <v>160</v>
      </c>
      <c r="M113" s="69">
        <f>UGA4Table2[[#This Row],[D28 - Vic/19]]/UGA4Table2[[#This Row],[D0 - Vic/19]]</f>
        <v>4</v>
      </c>
      <c r="N113" s="67">
        <v>5</v>
      </c>
      <c r="O113" s="68">
        <v>10</v>
      </c>
      <c r="P113" s="69">
        <f>UGA4Table2[[#This Row],[D28 - DAR/21]]/UGA4Table2[[#This Row],[D0 - DAR/21]]</f>
        <v>2</v>
      </c>
      <c r="Q113" s="67">
        <v>80</v>
      </c>
      <c r="R113" s="68">
        <v>160</v>
      </c>
      <c r="S113" s="69">
        <f>UGA4Table2[[#This Row],[D28 - Phu/13]]/UGA4Table2[[#This Row],[D0 - Phu/13]]</f>
        <v>2</v>
      </c>
      <c r="T113" s="67">
        <v>80</v>
      </c>
      <c r="U113" s="68">
        <v>320</v>
      </c>
      <c r="V113" s="69">
        <f>UGA4Table2[[#This Row],[D28 - AS/21]]/UGA4Table2[[#This Row],[D0 - AS/21]]</f>
        <v>4</v>
      </c>
      <c r="W113" s="69">
        <f>LOG(UGA4Table2[[#This Row],[Fold]],2)+LOG(UGA4Table2[[#This Row],[Fold2]],2)+LOG(UGA4Table2[[#This Row],[Fold3]],2)+LOG(UGA4Table2[[#This Row],[Fold4]],2)</f>
        <v>6</v>
      </c>
    </row>
    <row r="114" spans="1:23" x14ac:dyDescent="0.35">
      <c r="A114" s="17">
        <v>443</v>
      </c>
      <c r="B114" s="18" t="s">
        <v>831</v>
      </c>
      <c r="C114" s="19">
        <v>33</v>
      </c>
      <c r="D114" s="10" t="s">
        <v>26</v>
      </c>
      <c r="E114" s="18" t="s">
        <v>29</v>
      </c>
      <c r="F114" s="20">
        <v>33.83</v>
      </c>
      <c r="G114" s="21" t="s">
        <v>28</v>
      </c>
      <c r="H114" s="10">
        <v>1</v>
      </c>
      <c r="I114" s="10">
        <v>1</v>
      </c>
      <c r="J114" s="10">
        <f>UGA4Table2[[#This Row],[Vax Last Year?]]+UGA4Table2[[#This Row],[Vax 2 Years Ago?]]</f>
        <v>2</v>
      </c>
      <c r="K114" s="67">
        <v>10</v>
      </c>
      <c r="L114" s="68">
        <v>20</v>
      </c>
      <c r="M114" s="69">
        <f>UGA4Table2[[#This Row],[D28 - Vic/19]]/UGA4Table2[[#This Row],[D0 - Vic/19]]</f>
        <v>2</v>
      </c>
      <c r="N114" s="67">
        <v>5</v>
      </c>
      <c r="O114" s="68">
        <v>160</v>
      </c>
      <c r="P114" s="69">
        <f>UGA4Table2[[#This Row],[D28 - DAR/21]]/UGA4Table2[[#This Row],[D0 - DAR/21]]</f>
        <v>32</v>
      </c>
      <c r="Q114" s="67">
        <v>320</v>
      </c>
      <c r="R114" s="68">
        <v>640</v>
      </c>
      <c r="S114" s="69">
        <f>UGA4Table2[[#This Row],[D28 - Phu/13]]/UGA4Table2[[#This Row],[D0 - Phu/13]]</f>
        <v>2</v>
      </c>
      <c r="T114" s="67">
        <v>20</v>
      </c>
      <c r="U114" s="68">
        <v>20</v>
      </c>
      <c r="V114" s="69">
        <f>UGA4Table2[[#This Row],[D28 - AS/21]]/UGA4Table2[[#This Row],[D0 - AS/21]]</f>
        <v>1</v>
      </c>
      <c r="W114" s="69">
        <f>LOG(UGA4Table2[[#This Row],[Fold]],2)+LOG(UGA4Table2[[#This Row],[Fold2]],2)+LOG(UGA4Table2[[#This Row],[Fold3]],2)+LOG(UGA4Table2[[#This Row],[Fold4]],2)</f>
        <v>7</v>
      </c>
    </row>
    <row r="115" spans="1:23" x14ac:dyDescent="0.35">
      <c r="A115" s="17">
        <v>580</v>
      </c>
      <c r="B115" s="18" t="s">
        <v>831</v>
      </c>
      <c r="C115" s="19">
        <v>33</v>
      </c>
      <c r="D115" s="10" t="s">
        <v>26</v>
      </c>
      <c r="E115" s="18" t="s">
        <v>29</v>
      </c>
      <c r="F115" s="20">
        <v>27.915518824609698</v>
      </c>
      <c r="G115" s="21" t="s">
        <v>28</v>
      </c>
      <c r="H115" s="10">
        <v>0</v>
      </c>
      <c r="I115" s="10">
        <v>0</v>
      </c>
      <c r="J115" s="10">
        <f>UGA4Table2[[#This Row],[Vax Last Year?]]+UGA4Table2[[#This Row],[Vax 2 Years Ago?]]</f>
        <v>0</v>
      </c>
      <c r="K115" s="67">
        <v>80</v>
      </c>
      <c r="L115" s="68">
        <v>80</v>
      </c>
      <c r="M115" s="69">
        <f>UGA4Table2[[#This Row],[D28 - Vic/19]]/UGA4Table2[[#This Row],[D0 - Vic/19]]</f>
        <v>1</v>
      </c>
      <c r="N115" s="67">
        <v>5</v>
      </c>
      <c r="O115" s="68">
        <v>20</v>
      </c>
      <c r="P115" s="69">
        <f>UGA4Table2[[#This Row],[D28 - DAR/21]]/UGA4Table2[[#This Row],[D0 - DAR/21]]</f>
        <v>4</v>
      </c>
      <c r="Q115" s="67">
        <v>40</v>
      </c>
      <c r="R115" s="68">
        <v>160</v>
      </c>
      <c r="S115" s="69">
        <f>UGA4Table2[[#This Row],[D28 - Phu/13]]/UGA4Table2[[#This Row],[D0 - Phu/13]]</f>
        <v>4</v>
      </c>
      <c r="T115" s="67">
        <v>5</v>
      </c>
      <c r="U115" s="68">
        <v>20</v>
      </c>
      <c r="V115" s="69">
        <f>UGA4Table2[[#This Row],[D28 - AS/21]]/UGA4Table2[[#This Row],[D0 - AS/21]]</f>
        <v>4</v>
      </c>
      <c r="W115" s="69">
        <f>LOG(UGA4Table2[[#This Row],[Fold]],2)+LOG(UGA4Table2[[#This Row],[Fold2]],2)+LOG(UGA4Table2[[#This Row],[Fold3]],2)+LOG(UGA4Table2[[#This Row],[Fold4]],2)</f>
        <v>6</v>
      </c>
    </row>
    <row r="116" spans="1:23" x14ac:dyDescent="0.35">
      <c r="A116" s="17" t="s">
        <v>114</v>
      </c>
      <c r="B116" s="18" t="s">
        <v>830</v>
      </c>
      <c r="C116" s="19">
        <v>33</v>
      </c>
      <c r="D116" s="10" t="s">
        <v>31</v>
      </c>
      <c r="E116" s="18" t="s">
        <v>29</v>
      </c>
      <c r="F116" s="20">
        <v>21.230769230769202</v>
      </c>
      <c r="G116" s="21" t="s">
        <v>111</v>
      </c>
      <c r="H116" s="10"/>
      <c r="I116" s="10"/>
      <c r="J116" s="10">
        <f>UGA4Table2[[#This Row],[Vax Last Year?]]+UGA4Table2[[#This Row],[Vax 2 Years Ago?]]</f>
        <v>0</v>
      </c>
      <c r="K116" s="67">
        <v>20</v>
      </c>
      <c r="L116" s="68">
        <v>20</v>
      </c>
      <c r="M116" s="69">
        <f>UGA4Table2[[#This Row],[D28 - Vic/19]]/UGA4Table2[[#This Row],[D0 - Vic/19]]</f>
        <v>1</v>
      </c>
      <c r="N116" s="67">
        <v>80</v>
      </c>
      <c r="O116" s="68">
        <v>160</v>
      </c>
      <c r="P116" s="69">
        <f>UGA4Table2[[#This Row],[D28 - DAR/21]]/UGA4Table2[[#This Row],[D0 - DAR/21]]</f>
        <v>2</v>
      </c>
      <c r="Q116" s="67">
        <v>160</v>
      </c>
      <c r="R116" s="68">
        <v>160</v>
      </c>
      <c r="S116" s="69">
        <f>UGA4Table2[[#This Row],[D28 - Phu/13]]/UGA4Table2[[#This Row],[D0 - Phu/13]]</f>
        <v>1</v>
      </c>
      <c r="T116" s="67">
        <v>5</v>
      </c>
      <c r="U116" s="68">
        <v>20</v>
      </c>
      <c r="V116" s="69">
        <f>UGA4Table2[[#This Row],[D28 - AS/21]]/UGA4Table2[[#This Row],[D0 - AS/21]]</f>
        <v>4</v>
      </c>
      <c r="W116" s="69">
        <f>LOG(UGA4Table2[[#This Row],[Fold]],2)+LOG(UGA4Table2[[#This Row],[Fold2]],2)+LOG(UGA4Table2[[#This Row],[Fold3]],2)+LOG(UGA4Table2[[#This Row],[Fold4]],2)</f>
        <v>3</v>
      </c>
    </row>
    <row r="117" spans="1:23" x14ac:dyDescent="0.35">
      <c r="A117" s="17" t="s">
        <v>175</v>
      </c>
      <c r="B117" s="18" t="s">
        <v>830</v>
      </c>
      <c r="C117" s="19">
        <v>33</v>
      </c>
      <c r="D117" s="10" t="s">
        <v>26</v>
      </c>
      <c r="E117" s="18" t="s">
        <v>27</v>
      </c>
      <c r="F117" s="20">
        <v>37.7661888136276</v>
      </c>
      <c r="G117" s="21" t="s">
        <v>156</v>
      </c>
      <c r="H117" s="10"/>
      <c r="I117" s="10"/>
      <c r="J117" s="10">
        <f>UGA4Table2[[#This Row],[Vax Last Year?]]+UGA4Table2[[#This Row],[Vax 2 Years Ago?]]</f>
        <v>0</v>
      </c>
      <c r="K117" s="67">
        <v>160</v>
      </c>
      <c r="L117" s="68">
        <v>160</v>
      </c>
      <c r="M117" s="69">
        <f>UGA4Table2[[#This Row],[D28 - Vic/19]]/UGA4Table2[[#This Row],[D0 - Vic/19]]</f>
        <v>1</v>
      </c>
      <c r="N117" s="67">
        <v>5</v>
      </c>
      <c r="O117" s="68">
        <v>5</v>
      </c>
      <c r="P117" s="69">
        <f>UGA4Table2[[#This Row],[D28 - DAR/21]]/UGA4Table2[[#This Row],[D0 - DAR/21]]</f>
        <v>1</v>
      </c>
      <c r="Q117" s="67">
        <v>320</v>
      </c>
      <c r="R117" s="68">
        <v>320</v>
      </c>
      <c r="S117" s="69">
        <f>UGA4Table2[[#This Row],[D28 - Phu/13]]/UGA4Table2[[#This Row],[D0 - Phu/13]]</f>
        <v>1</v>
      </c>
      <c r="T117" s="67">
        <v>20</v>
      </c>
      <c r="U117" s="68">
        <v>20</v>
      </c>
      <c r="V117" s="69">
        <f>UGA4Table2[[#This Row],[D28 - AS/21]]/UGA4Table2[[#This Row],[D0 - AS/21]]</f>
        <v>1</v>
      </c>
      <c r="W117" s="69">
        <f>LOG(UGA4Table2[[#This Row],[Fold]],2)+LOG(UGA4Table2[[#This Row],[Fold2]],2)+LOG(UGA4Table2[[#This Row],[Fold3]],2)+LOG(UGA4Table2[[#This Row],[Fold4]],2)</f>
        <v>0</v>
      </c>
    </row>
    <row r="118" spans="1:23" x14ac:dyDescent="0.35">
      <c r="A118" s="17" t="s">
        <v>192</v>
      </c>
      <c r="B118" s="18" t="s">
        <v>830</v>
      </c>
      <c r="C118" s="19">
        <v>33</v>
      </c>
      <c r="D118" s="10" t="s">
        <v>26</v>
      </c>
      <c r="E118" s="18" t="s">
        <v>29</v>
      </c>
      <c r="F118" s="20">
        <v>20.93</v>
      </c>
      <c r="G118" s="21" t="s">
        <v>156</v>
      </c>
      <c r="H118" s="10"/>
      <c r="I118" s="10"/>
      <c r="J118" s="10">
        <f>UGA4Table2[[#This Row],[Vax Last Year?]]+UGA4Table2[[#This Row],[Vax 2 Years Ago?]]</f>
        <v>0</v>
      </c>
      <c r="K118" s="67">
        <v>20</v>
      </c>
      <c r="L118" s="68">
        <v>20</v>
      </c>
      <c r="M118" s="69">
        <f>UGA4Table2[[#This Row],[D28 - Vic/19]]/UGA4Table2[[#This Row],[D0 - Vic/19]]</f>
        <v>1</v>
      </c>
      <c r="N118" s="67">
        <v>40</v>
      </c>
      <c r="O118" s="68">
        <v>20</v>
      </c>
      <c r="P118" s="69">
        <f>UGA4Table2[[#This Row],[D28 - DAR/21]]/UGA4Table2[[#This Row],[D0 - DAR/21]]</f>
        <v>0.5</v>
      </c>
      <c r="Q118" s="67">
        <v>320</v>
      </c>
      <c r="R118" s="68">
        <v>320</v>
      </c>
      <c r="S118" s="69">
        <f>UGA4Table2[[#This Row],[D28 - Phu/13]]/UGA4Table2[[#This Row],[D0 - Phu/13]]</f>
        <v>1</v>
      </c>
      <c r="T118" s="67">
        <v>5</v>
      </c>
      <c r="U118" s="68">
        <v>5</v>
      </c>
      <c r="V118" s="69">
        <f>UGA4Table2[[#This Row],[D28 - AS/21]]/UGA4Table2[[#This Row],[D0 - AS/21]]</f>
        <v>1</v>
      </c>
      <c r="W118" s="69">
        <f>LOG(UGA4Table2[[#This Row],[Fold]],2)+LOG(UGA4Table2[[#This Row],[Fold2]],2)+LOG(UGA4Table2[[#This Row],[Fold3]],2)+LOG(UGA4Table2[[#This Row],[Fold4]],2)</f>
        <v>-1</v>
      </c>
    </row>
    <row r="119" spans="1:23" x14ac:dyDescent="0.35">
      <c r="A119" s="17">
        <v>194</v>
      </c>
      <c r="B119" s="18" t="s">
        <v>831</v>
      </c>
      <c r="C119" s="19">
        <v>34</v>
      </c>
      <c r="D119" s="10" t="s">
        <v>31</v>
      </c>
      <c r="E119" s="18" t="s">
        <v>29</v>
      </c>
      <c r="F119" s="20">
        <v>29.110407087914599</v>
      </c>
      <c r="G119" s="21" t="s">
        <v>28</v>
      </c>
      <c r="H119" s="10">
        <v>1</v>
      </c>
      <c r="I119" s="10">
        <v>1</v>
      </c>
      <c r="J119" s="10">
        <f>UGA4Table2[[#This Row],[Vax Last Year?]]+UGA4Table2[[#This Row],[Vax 2 Years Ago?]]</f>
        <v>2</v>
      </c>
      <c r="K119" s="67">
        <v>10</v>
      </c>
      <c r="L119" s="68">
        <v>20</v>
      </c>
      <c r="M119" s="69">
        <f>UGA4Table2[[#This Row],[D28 - Vic/19]]/UGA4Table2[[#This Row],[D0 - Vic/19]]</f>
        <v>2</v>
      </c>
      <c r="N119" s="67">
        <v>20</v>
      </c>
      <c r="O119" s="68">
        <v>40</v>
      </c>
      <c r="P119" s="69">
        <f>UGA4Table2[[#This Row],[D28 - DAR/21]]/UGA4Table2[[#This Row],[D0 - DAR/21]]</f>
        <v>2</v>
      </c>
      <c r="Q119" s="67">
        <v>320</v>
      </c>
      <c r="R119" s="68">
        <v>320</v>
      </c>
      <c r="S119" s="69">
        <f>UGA4Table2[[#This Row],[D28 - Phu/13]]/UGA4Table2[[#This Row],[D0 - Phu/13]]</f>
        <v>1</v>
      </c>
      <c r="T119" s="67">
        <v>5</v>
      </c>
      <c r="U119" s="68">
        <v>20</v>
      </c>
      <c r="V119" s="69">
        <f>UGA4Table2[[#This Row],[D28 - AS/21]]/UGA4Table2[[#This Row],[D0 - AS/21]]</f>
        <v>4</v>
      </c>
      <c r="W119" s="69">
        <f>LOG(UGA4Table2[[#This Row],[Fold]],2)+LOG(UGA4Table2[[#This Row],[Fold2]],2)+LOG(UGA4Table2[[#This Row],[Fold3]],2)+LOG(UGA4Table2[[#This Row],[Fold4]],2)</f>
        <v>4</v>
      </c>
    </row>
    <row r="120" spans="1:23" x14ac:dyDescent="0.35">
      <c r="A120" s="17">
        <v>576</v>
      </c>
      <c r="B120" s="18" t="s">
        <v>831</v>
      </c>
      <c r="C120" s="19">
        <v>34</v>
      </c>
      <c r="D120" s="10" t="s">
        <v>26</v>
      </c>
      <c r="E120" s="18" t="s">
        <v>29</v>
      </c>
      <c r="F120" s="20">
        <v>33.085236051096501</v>
      </c>
      <c r="G120" s="21" t="s">
        <v>28</v>
      </c>
      <c r="H120" s="10">
        <v>0</v>
      </c>
      <c r="I120" s="10">
        <v>0</v>
      </c>
      <c r="J120" s="10">
        <f>UGA4Table2[[#This Row],[Vax Last Year?]]+UGA4Table2[[#This Row],[Vax 2 Years Ago?]]</f>
        <v>0</v>
      </c>
      <c r="K120" s="67">
        <v>10</v>
      </c>
      <c r="L120" s="68">
        <v>320</v>
      </c>
      <c r="M120" s="69">
        <f>UGA4Table2[[#This Row],[D28 - Vic/19]]/UGA4Table2[[#This Row],[D0 - Vic/19]]</f>
        <v>32</v>
      </c>
      <c r="N120" s="67">
        <v>20</v>
      </c>
      <c r="O120" s="68">
        <v>160</v>
      </c>
      <c r="P120" s="69">
        <f>UGA4Table2[[#This Row],[D28 - DAR/21]]/UGA4Table2[[#This Row],[D0 - DAR/21]]</f>
        <v>8</v>
      </c>
      <c r="Q120" s="67">
        <v>40</v>
      </c>
      <c r="R120" s="68">
        <v>1280</v>
      </c>
      <c r="S120" s="69">
        <f>UGA4Table2[[#This Row],[D28 - Phu/13]]/UGA4Table2[[#This Row],[D0 - Phu/13]]</f>
        <v>32</v>
      </c>
      <c r="T120" s="67">
        <v>10</v>
      </c>
      <c r="U120" s="68">
        <v>640</v>
      </c>
      <c r="V120" s="69">
        <f>UGA4Table2[[#This Row],[D28 - AS/21]]/UGA4Table2[[#This Row],[D0 - AS/21]]</f>
        <v>64</v>
      </c>
      <c r="W120" s="69">
        <f>LOG(UGA4Table2[[#This Row],[Fold]],2)+LOG(UGA4Table2[[#This Row],[Fold2]],2)+LOG(UGA4Table2[[#This Row],[Fold3]],2)+LOG(UGA4Table2[[#This Row],[Fold4]],2)</f>
        <v>19</v>
      </c>
    </row>
    <row r="121" spans="1:23" x14ac:dyDescent="0.35">
      <c r="A121" s="17" t="s">
        <v>74</v>
      </c>
      <c r="B121" s="18" t="s">
        <v>831</v>
      </c>
      <c r="C121" s="19">
        <v>34</v>
      </c>
      <c r="D121" s="10" t="s">
        <v>26</v>
      </c>
      <c r="E121" s="18" t="s">
        <v>29</v>
      </c>
      <c r="F121" s="20">
        <v>32.119999999999997</v>
      </c>
      <c r="G121" s="21" t="s">
        <v>66</v>
      </c>
      <c r="H121" s="10">
        <v>1</v>
      </c>
      <c r="I121" s="10"/>
      <c r="J121" s="10">
        <f>UGA4Table2[[#This Row],[Vax Last Year?]]+UGA4Table2[[#This Row],[Vax 2 Years Ago?]]</f>
        <v>1</v>
      </c>
      <c r="K121" s="67">
        <v>40</v>
      </c>
      <c r="L121" s="68">
        <v>80</v>
      </c>
      <c r="M121" s="69">
        <f>UGA4Table2[[#This Row],[D28 - Vic/19]]/UGA4Table2[[#This Row],[D0 - Vic/19]]</f>
        <v>2</v>
      </c>
      <c r="N121" s="67">
        <v>80</v>
      </c>
      <c r="O121" s="68">
        <v>160</v>
      </c>
      <c r="P121" s="69">
        <f>UGA4Table2[[#This Row],[D28 - DAR/21]]/UGA4Table2[[#This Row],[D0 - DAR/21]]</f>
        <v>2</v>
      </c>
      <c r="Q121" s="67">
        <v>20</v>
      </c>
      <c r="R121" s="68">
        <v>5</v>
      </c>
      <c r="S121" s="69">
        <f>UGA4Table2[[#This Row],[D28 - Phu/13]]/UGA4Table2[[#This Row],[D0 - Phu/13]]</f>
        <v>0.25</v>
      </c>
      <c r="T121" s="67">
        <v>5</v>
      </c>
      <c r="U121" s="68">
        <v>5</v>
      </c>
      <c r="V121" s="69">
        <f>UGA4Table2[[#This Row],[D28 - AS/21]]/UGA4Table2[[#This Row],[D0 - AS/21]]</f>
        <v>1</v>
      </c>
      <c r="W121" s="69">
        <f>LOG(UGA4Table2[[#This Row],[Fold]],2)+LOG(UGA4Table2[[#This Row],[Fold2]],2)+LOG(UGA4Table2[[#This Row],[Fold3]],2)+LOG(UGA4Table2[[#This Row],[Fold4]],2)</f>
        <v>0</v>
      </c>
    </row>
    <row r="122" spans="1:23" x14ac:dyDescent="0.35">
      <c r="A122" s="17" t="s">
        <v>103</v>
      </c>
      <c r="B122" s="18" t="s">
        <v>831</v>
      </c>
      <c r="C122" s="19">
        <v>34</v>
      </c>
      <c r="D122" s="10" t="s">
        <v>26</v>
      </c>
      <c r="E122" s="18" t="s">
        <v>29</v>
      </c>
      <c r="F122" s="20">
        <v>22.46</v>
      </c>
      <c r="G122" s="21" t="s">
        <v>66</v>
      </c>
      <c r="H122" s="10"/>
      <c r="I122" s="10"/>
      <c r="J122" s="10">
        <f>UGA4Table2[[#This Row],[Vax Last Year?]]+UGA4Table2[[#This Row],[Vax 2 Years Ago?]]</f>
        <v>0</v>
      </c>
      <c r="K122" s="67">
        <v>5</v>
      </c>
      <c r="L122" s="68">
        <v>160</v>
      </c>
      <c r="M122" s="69">
        <f>UGA4Table2[[#This Row],[D28 - Vic/19]]/UGA4Table2[[#This Row],[D0 - Vic/19]]</f>
        <v>32</v>
      </c>
      <c r="N122" s="67">
        <v>5</v>
      </c>
      <c r="O122" s="68">
        <v>80</v>
      </c>
      <c r="P122" s="69">
        <f>UGA4Table2[[#This Row],[D28 - DAR/21]]/UGA4Table2[[#This Row],[D0 - DAR/21]]</f>
        <v>16</v>
      </c>
      <c r="Q122" s="67">
        <v>80</v>
      </c>
      <c r="R122" s="68">
        <v>640</v>
      </c>
      <c r="S122" s="69">
        <f>UGA4Table2[[#This Row],[D28 - Phu/13]]/UGA4Table2[[#This Row],[D0 - Phu/13]]</f>
        <v>8</v>
      </c>
      <c r="T122" s="67">
        <v>5</v>
      </c>
      <c r="U122" s="68">
        <v>20</v>
      </c>
      <c r="V122" s="69">
        <f>UGA4Table2[[#This Row],[D28 - AS/21]]/UGA4Table2[[#This Row],[D0 - AS/21]]</f>
        <v>4</v>
      </c>
      <c r="W122" s="69">
        <f>LOG(UGA4Table2[[#This Row],[Fold]],2)+LOG(UGA4Table2[[#This Row],[Fold2]],2)+LOG(UGA4Table2[[#This Row],[Fold3]],2)+LOG(UGA4Table2[[#This Row],[Fold4]],2)</f>
        <v>14</v>
      </c>
    </row>
    <row r="123" spans="1:23" x14ac:dyDescent="0.35">
      <c r="A123" s="17" t="s">
        <v>128</v>
      </c>
      <c r="B123" s="18" t="s">
        <v>831</v>
      </c>
      <c r="C123" s="19">
        <v>34</v>
      </c>
      <c r="D123" s="10" t="s">
        <v>26</v>
      </c>
      <c r="E123" s="18" t="s">
        <v>29</v>
      </c>
      <c r="F123" s="20">
        <v>19.2544311428375</v>
      </c>
      <c r="G123" s="21" t="s">
        <v>111</v>
      </c>
      <c r="H123" s="10"/>
      <c r="I123" s="10"/>
      <c r="J123" s="10">
        <f>UGA4Table2[[#This Row],[Vax Last Year?]]+UGA4Table2[[#This Row],[Vax 2 Years Ago?]]</f>
        <v>0</v>
      </c>
      <c r="K123" s="67">
        <v>20</v>
      </c>
      <c r="L123" s="68">
        <v>40</v>
      </c>
      <c r="M123" s="69">
        <f>UGA4Table2[[#This Row],[D28 - Vic/19]]/UGA4Table2[[#This Row],[D0 - Vic/19]]</f>
        <v>2</v>
      </c>
      <c r="N123" s="67">
        <v>40</v>
      </c>
      <c r="O123" s="68">
        <v>40</v>
      </c>
      <c r="P123" s="69">
        <f>UGA4Table2[[#This Row],[D28 - DAR/21]]/UGA4Table2[[#This Row],[D0 - DAR/21]]</f>
        <v>1</v>
      </c>
      <c r="Q123" s="67">
        <v>320</v>
      </c>
      <c r="R123" s="68">
        <v>640</v>
      </c>
      <c r="S123" s="69">
        <f>UGA4Table2[[#This Row],[D28 - Phu/13]]/UGA4Table2[[#This Row],[D0 - Phu/13]]</f>
        <v>2</v>
      </c>
      <c r="T123" s="67">
        <v>10</v>
      </c>
      <c r="U123" s="68">
        <v>10</v>
      </c>
      <c r="V123" s="69">
        <f>UGA4Table2[[#This Row],[D28 - AS/21]]/UGA4Table2[[#This Row],[D0 - AS/21]]</f>
        <v>1</v>
      </c>
      <c r="W123" s="69">
        <f>LOG(UGA4Table2[[#This Row],[Fold]],2)+LOG(UGA4Table2[[#This Row],[Fold2]],2)+LOG(UGA4Table2[[#This Row],[Fold3]],2)+LOG(UGA4Table2[[#This Row],[Fold4]],2)</f>
        <v>2</v>
      </c>
    </row>
    <row r="124" spans="1:23" x14ac:dyDescent="0.35">
      <c r="A124" s="17" t="s">
        <v>163</v>
      </c>
      <c r="B124" s="18" t="s">
        <v>831</v>
      </c>
      <c r="C124" s="19">
        <v>34</v>
      </c>
      <c r="D124" s="10" t="s">
        <v>26</v>
      </c>
      <c r="E124" s="18" t="s">
        <v>29</v>
      </c>
      <c r="F124" s="20">
        <v>23.3725761772853</v>
      </c>
      <c r="G124" s="21" t="s">
        <v>156</v>
      </c>
      <c r="H124" s="10"/>
      <c r="I124" s="10"/>
      <c r="J124" s="10">
        <f>UGA4Table2[[#This Row],[Vax Last Year?]]+UGA4Table2[[#This Row],[Vax 2 Years Ago?]]</f>
        <v>0</v>
      </c>
      <c r="K124" s="67">
        <v>320</v>
      </c>
      <c r="L124" s="68">
        <v>160</v>
      </c>
      <c r="M124" s="69">
        <f>UGA4Table2[[#This Row],[D28 - Vic/19]]/UGA4Table2[[#This Row],[D0 - Vic/19]]</f>
        <v>0.5</v>
      </c>
      <c r="N124" s="67">
        <v>40</v>
      </c>
      <c r="O124" s="68">
        <v>10</v>
      </c>
      <c r="P124" s="69">
        <f>UGA4Table2[[#This Row],[D28 - DAR/21]]/UGA4Table2[[#This Row],[D0 - DAR/21]]</f>
        <v>0.25</v>
      </c>
      <c r="Q124" s="67">
        <v>40</v>
      </c>
      <c r="R124" s="68">
        <v>80</v>
      </c>
      <c r="S124" s="69">
        <f>UGA4Table2[[#This Row],[D28 - Phu/13]]/UGA4Table2[[#This Row],[D0 - Phu/13]]</f>
        <v>2</v>
      </c>
      <c r="T124" s="67">
        <v>5</v>
      </c>
      <c r="U124" s="68">
        <v>5</v>
      </c>
      <c r="V124" s="69">
        <f>UGA4Table2[[#This Row],[D28 - AS/21]]/UGA4Table2[[#This Row],[D0 - AS/21]]</f>
        <v>1</v>
      </c>
      <c r="W124" s="69">
        <f>LOG(UGA4Table2[[#This Row],[Fold]],2)+LOG(UGA4Table2[[#This Row],[Fold2]],2)+LOG(UGA4Table2[[#This Row],[Fold3]],2)+LOG(UGA4Table2[[#This Row],[Fold4]],2)</f>
        <v>-2</v>
      </c>
    </row>
    <row r="125" spans="1:23" x14ac:dyDescent="0.35">
      <c r="A125" s="17">
        <v>610</v>
      </c>
      <c r="B125" s="18" t="s">
        <v>832</v>
      </c>
      <c r="C125" s="19">
        <v>35</v>
      </c>
      <c r="D125" s="10" t="s">
        <v>26</v>
      </c>
      <c r="E125" s="18" t="s">
        <v>29</v>
      </c>
      <c r="F125" s="20">
        <v>28.501752781588198</v>
      </c>
      <c r="G125" s="21" t="s">
        <v>28</v>
      </c>
      <c r="H125" s="10">
        <v>0</v>
      </c>
      <c r="I125" s="10">
        <v>0</v>
      </c>
      <c r="J125" s="10">
        <f>UGA4Table2[[#This Row],[Vax Last Year?]]+UGA4Table2[[#This Row],[Vax 2 Years Ago?]]</f>
        <v>0</v>
      </c>
      <c r="K125" s="67">
        <v>160</v>
      </c>
      <c r="L125" s="68">
        <v>160</v>
      </c>
      <c r="M125" s="69">
        <f>UGA4Table2[[#This Row],[D28 - Vic/19]]/UGA4Table2[[#This Row],[D0 - Vic/19]]</f>
        <v>1</v>
      </c>
      <c r="N125" s="67">
        <v>80</v>
      </c>
      <c r="O125" s="68">
        <v>640</v>
      </c>
      <c r="P125" s="69">
        <f>UGA4Table2[[#This Row],[D28 - DAR/21]]/UGA4Table2[[#This Row],[D0 - DAR/21]]</f>
        <v>8</v>
      </c>
      <c r="Q125" s="67">
        <v>40</v>
      </c>
      <c r="R125" s="68">
        <v>80</v>
      </c>
      <c r="S125" s="69">
        <f>UGA4Table2[[#This Row],[D28 - Phu/13]]/UGA4Table2[[#This Row],[D0 - Phu/13]]</f>
        <v>2</v>
      </c>
      <c r="T125" s="67">
        <v>5</v>
      </c>
      <c r="U125" s="68">
        <v>10</v>
      </c>
      <c r="V125" s="69">
        <f>UGA4Table2[[#This Row],[D28 - AS/21]]/UGA4Table2[[#This Row],[D0 - AS/21]]</f>
        <v>2</v>
      </c>
      <c r="W125" s="69">
        <f>LOG(UGA4Table2[[#This Row],[Fold]],2)+LOG(UGA4Table2[[#This Row],[Fold2]],2)+LOG(UGA4Table2[[#This Row],[Fold3]],2)+LOG(UGA4Table2[[#This Row],[Fold4]],2)</f>
        <v>5</v>
      </c>
    </row>
    <row r="126" spans="1:23" x14ac:dyDescent="0.35">
      <c r="A126" s="17" t="s">
        <v>90</v>
      </c>
      <c r="B126" s="18" t="s">
        <v>832</v>
      </c>
      <c r="C126" s="19">
        <v>35</v>
      </c>
      <c r="D126" s="10" t="s">
        <v>26</v>
      </c>
      <c r="E126" s="18" t="s">
        <v>29</v>
      </c>
      <c r="F126" s="20">
        <v>28.0244906311972</v>
      </c>
      <c r="G126" s="21" t="s">
        <v>66</v>
      </c>
      <c r="H126" s="10"/>
      <c r="I126" s="10"/>
      <c r="J126" s="10">
        <f>UGA4Table2[[#This Row],[Vax Last Year?]]+UGA4Table2[[#This Row],[Vax 2 Years Ago?]]</f>
        <v>0</v>
      </c>
      <c r="K126" s="67">
        <v>40</v>
      </c>
      <c r="L126" s="68">
        <v>160</v>
      </c>
      <c r="M126" s="69">
        <f>UGA4Table2[[#This Row],[D28 - Vic/19]]/UGA4Table2[[#This Row],[D0 - Vic/19]]</f>
        <v>4</v>
      </c>
      <c r="N126" s="67">
        <v>5</v>
      </c>
      <c r="O126" s="68">
        <v>640</v>
      </c>
      <c r="P126" s="69">
        <f>UGA4Table2[[#This Row],[D28 - DAR/21]]/UGA4Table2[[#This Row],[D0 - DAR/21]]</f>
        <v>128</v>
      </c>
      <c r="Q126" s="67">
        <v>80</v>
      </c>
      <c r="R126" s="68">
        <v>5</v>
      </c>
      <c r="S126" s="69">
        <f>UGA4Table2[[#This Row],[D28 - Phu/13]]/UGA4Table2[[#This Row],[D0 - Phu/13]]</f>
        <v>6.25E-2</v>
      </c>
      <c r="T126" s="67">
        <v>5</v>
      </c>
      <c r="U126" s="68">
        <v>5</v>
      </c>
      <c r="V126" s="69">
        <f>UGA4Table2[[#This Row],[D28 - AS/21]]/UGA4Table2[[#This Row],[D0 - AS/21]]</f>
        <v>1</v>
      </c>
      <c r="W126" s="69">
        <f>LOG(UGA4Table2[[#This Row],[Fold]],2)+LOG(UGA4Table2[[#This Row],[Fold2]],2)+LOG(UGA4Table2[[#This Row],[Fold3]],2)+LOG(UGA4Table2[[#This Row],[Fold4]],2)</f>
        <v>5</v>
      </c>
    </row>
    <row r="127" spans="1:23" x14ac:dyDescent="0.35">
      <c r="A127" s="17" t="s">
        <v>95</v>
      </c>
      <c r="B127" s="18" t="s">
        <v>832</v>
      </c>
      <c r="C127" s="19">
        <v>35</v>
      </c>
      <c r="D127" s="10" t="s">
        <v>26</v>
      </c>
      <c r="E127" s="18" t="s">
        <v>29</v>
      </c>
      <c r="F127" s="20">
        <v>25.2795881645363</v>
      </c>
      <c r="G127" s="21" t="s">
        <v>66</v>
      </c>
      <c r="H127" s="10"/>
      <c r="I127" s="10"/>
      <c r="J127" s="10">
        <f>UGA4Table2[[#This Row],[Vax Last Year?]]+UGA4Table2[[#This Row],[Vax 2 Years Ago?]]</f>
        <v>0</v>
      </c>
      <c r="K127" s="67">
        <v>40</v>
      </c>
      <c r="L127" s="68">
        <v>160</v>
      </c>
      <c r="M127" s="69">
        <f>UGA4Table2[[#This Row],[D28 - Vic/19]]/UGA4Table2[[#This Row],[D0 - Vic/19]]</f>
        <v>4</v>
      </c>
      <c r="N127" s="67">
        <v>40</v>
      </c>
      <c r="O127" s="68">
        <v>80</v>
      </c>
      <c r="P127" s="69">
        <f>UGA4Table2[[#This Row],[D28 - DAR/21]]/UGA4Table2[[#This Row],[D0 - DAR/21]]</f>
        <v>2</v>
      </c>
      <c r="Q127" s="67">
        <v>160</v>
      </c>
      <c r="R127" s="68">
        <v>320</v>
      </c>
      <c r="S127" s="69">
        <f>UGA4Table2[[#This Row],[D28 - Phu/13]]/UGA4Table2[[#This Row],[D0 - Phu/13]]</f>
        <v>2</v>
      </c>
      <c r="T127" s="67">
        <v>10</v>
      </c>
      <c r="U127" s="68">
        <v>5</v>
      </c>
      <c r="V127" s="69">
        <f>UGA4Table2[[#This Row],[D28 - AS/21]]/UGA4Table2[[#This Row],[D0 - AS/21]]</f>
        <v>0.5</v>
      </c>
      <c r="W127" s="69">
        <f>LOG(UGA4Table2[[#This Row],[Fold]],2)+LOG(UGA4Table2[[#This Row],[Fold2]],2)+LOG(UGA4Table2[[#This Row],[Fold3]],2)+LOG(UGA4Table2[[#This Row],[Fold4]],2)</f>
        <v>3</v>
      </c>
    </row>
    <row r="128" spans="1:23" x14ac:dyDescent="0.35">
      <c r="A128" s="17" t="s">
        <v>110</v>
      </c>
      <c r="B128" s="18" t="s">
        <v>833</v>
      </c>
      <c r="C128" s="19">
        <v>35</v>
      </c>
      <c r="D128" s="10" t="s">
        <v>31</v>
      </c>
      <c r="E128" s="18" t="s">
        <v>29</v>
      </c>
      <c r="F128" s="20">
        <v>24.006472359531099</v>
      </c>
      <c r="G128" s="21" t="s">
        <v>111</v>
      </c>
      <c r="H128" s="10"/>
      <c r="I128" s="10"/>
      <c r="J128" s="10">
        <f>UGA4Table2[[#This Row],[Vax Last Year?]]+UGA4Table2[[#This Row],[Vax 2 Years Ago?]]</f>
        <v>0</v>
      </c>
      <c r="K128" s="67">
        <v>20</v>
      </c>
      <c r="L128" s="68">
        <v>160</v>
      </c>
      <c r="M128" s="69">
        <f>UGA4Table2[[#This Row],[D28 - Vic/19]]/UGA4Table2[[#This Row],[D0 - Vic/19]]</f>
        <v>8</v>
      </c>
      <c r="N128" s="67">
        <v>40</v>
      </c>
      <c r="O128" s="68">
        <v>5</v>
      </c>
      <c r="P128" s="69">
        <f>UGA4Table2[[#This Row],[D28 - DAR/21]]/UGA4Table2[[#This Row],[D0 - DAR/21]]</f>
        <v>0.125</v>
      </c>
      <c r="Q128" s="67">
        <v>80</v>
      </c>
      <c r="R128" s="68">
        <v>160</v>
      </c>
      <c r="S128" s="69">
        <f>UGA4Table2[[#This Row],[D28 - Phu/13]]/UGA4Table2[[#This Row],[D0 - Phu/13]]</f>
        <v>2</v>
      </c>
      <c r="T128" s="67">
        <v>40</v>
      </c>
      <c r="U128" s="68">
        <v>40</v>
      </c>
      <c r="V128" s="69">
        <f>UGA4Table2[[#This Row],[D28 - AS/21]]/UGA4Table2[[#This Row],[D0 - AS/21]]</f>
        <v>1</v>
      </c>
      <c r="W128" s="69">
        <f>LOG(UGA4Table2[[#This Row],[Fold]],2)+LOG(UGA4Table2[[#This Row],[Fold2]],2)+LOG(UGA4Table2[[#This Row],[Fold3]],2)+LOG(UGA4Table2[[#This Row],[Fold4]],2)</f>
        <v>1</v>
      </c>
    </row>
    <row r="129" spans="1:23" x14ac:dyDescent="0.35">
      <c r="A129" s="17" t="s">
        <v>118</v>
      </c>
      <c r="B129" s="18" t="s">
        <v>832</v>
      </c>
      <c r="C129" s="19">
        <v>35</v>
      </c>
      <c r="D129" s="10" t="s">
        <v>26</v>
      </c>
      <c r="E129" s="18" t="s">
        <v>29</v>
      </c>
      <c r="F129" s="20">
        <v>28.799290192734698</v>
      </c>
      <c r="G129" s="21" t="s">
        <v>111</v>
      </c>
      <c r="H129" s="10"/>
      <c r="I129" s="10"/>
      <c r="J129" s="10">
        <f>UGA4Table2[[#This Row],[Vax Last Year?]]+UGA4Table2[[#This Row],[Vax 2 Years Ago?]]</f>
        <v>0</v>
      </c>
      <c r="K129" s="67">
        <v>80</v>
      </c>
      <c r="L129" s="68">
        <v>160</v>
      </c>
      <c r="M129" s="69">
        <f>UGA4Table2[[#This Row],[D28 - Vic/19]]/UGA4Table2[[#This Row],[D0 - Vic/19]]</f>
        <v>2</v>
      </c>
      <c r="N129" s="67">
        <v>40</v>
      </c>
      <c r="O129" s="68">
        <v>80</v>
      </c>
      <c r="P129" s="69">
        <f>UGA4Table2[[#This Row],[D28 - DAR/21]]/UGA4Table2[[#This Row],[D0 - DAR/21]]</f>
        <v>2</v>
      </c>
      <c r="Q129" s="67">
        <v>640</v>
      </c>
      <c r="R129" s="68">
        <v>640</v>
      </c>
      <c r="S129" s="69">
        <f>UGA4Table2[[#This Row],[D28 - Phu/13]]/UGA4Table2[[#This Row],[D0 - Phu/13]]</f>
        <v>1</v>
      </c>
      <c r="T129" s="67">
        <v>320</v>
      </c>
      <c r="U129" s="68">
        <v>160</v>
      </c>
      <c r="V129" s="69">
        <f>UGA4Table2[[#This Row],[D28 - AS/21]]/UGA4Table2[[#This Row],[D0 - AS/21]]</f>
        <v>0.5</v>
      </c>
      <c r="W129" s="69">
        <f>LOG(UGA4Table2[[#This Row],[Fold]],2)+LOG(UGA4Table2[[#This Row],[Fold2]],2)+LOG(UGA4Table2[[#This Row],[Fold3]],2)+LOG(UGA4Table2[[#This Row],[Fold4]],2)</f>
        <v>1</v>
      </c>
    </row>
    <row r="130" spans="1:23" x14ac:dyDescent="0.35">
      <c r="A130" s="17" t="s">
        <v>157</v>
      </c>
      <c r="B130" s="18" t="s">
        <v>832</v>
      </c>
      <c r="C130" s="19">
        <v>35</v>
      </c>
      <c r="D130" s="10" t="s">
        <v>31</v>
      </c>
      <c r="E130" s="18" t="s">
        <v>29</v>
      </c>
      <c r="F130" s="20">
        <v>40.771349862259001</v>
      </c>
      <c r="G130" s="21" t="s">
        <v>156</v>
      </c>
      <c r="H130" s="10"/>
      <c r="I130" s="10">
        <v>0</v>
      </c>
      <c r="J130" s="10">
        <f>UGA4Table2[[#This Row],[Vax Last Year?]]+UGA4Table2[[#This Row],[Vax 2 Years Ago?]]</f>
        <v>0</v>
      </c>
      <c r="K130" s="67">
        <v>10</v>
      </c>
      <c r="L130" s="68">
        <v>40</v>
      </c>
      <c r="M130" s="69">
        <f>UGA4Table2[[#This Row],[D28 - Vic/19]]/UGA4Table2[[#This Row],[D0 - Vic/19]]</f>
        <v>4</v>
      </c>
      <c r="N130" s="67">
        <v>5</v>
      </c>
      <c r="O130" s="68">
        <v>5</v>
      </c>
      <c r="P130" s="69">
        <f>UGA4Table2[[#This Row],[D28 - DAR/21]]/UGA4Table2[[#This Row],[D0 - DAR/21]]</f>
        <v>1</v>
      </c>
      <c r="Q130" s="67">
        <v>20</v>
      </c>
      <c r="R130" s="68">
        <v>20</v>
      </c>
      <c r="S130" s="69">
        <f>UGA4Table2[[#This Row],[D28 - Phu/13]]/UGA4Table2[[#This Row],[D0 - Phu/13]]</f>
        <v>1</v>
      </c>
      <c r="T130" s="67">
        <v>5</v>
      </c>
      <c r="U130" s="68">
        <v>5</v>
      </c>
      <c r="V130" s="69">
        <f>UGA4Table2[[#This Row],[D28 - AS/21]]/UGA4Table2[[#This Row],[D0 - AS/21]]</f>
        <v>1</v>
      </c>
      <c r="W130" s="69">
        <f>LOG(UGA4Table2[[#This Row],[Fold]],2)+LOG(UGA4Table2[[#This Row],[Fold2]],2)+LOG(UGA4Table2[[#This Row],[Fold3]],2)+LOG(UGA4Table2[[#This Row],[Fold4]],2)</f>
        <v>2</v>
      </c>
    </row>
    <row r="131" spans="1:23" x14ac:dyDescent="0.35">
      <c r="A131" s="17" t="s">
        <v>188</v>
      </c>
      <c r="B131" s="18" t="s">
        <v>832</v>
      </c>
      <c r="C131" s="19">
        <v>35</v>
      </c>
      <c r="D131" s="10" t="s">
        <v>26</v>
      </c>
      <c r="E131" s="18" t="s">
        <v>29</v>
      </c>
      <c r="F131" s="20">
        <v>29.3</v>
      </c>
      <c r="G131" s="21" t="s">
        <v>156</v>
      </c>
      <c r="H131" s="10"/>
      <c r="I131" s="10"/>
      <c r="J131" s="10">
        <f>UGA4Table2[[#This Row],[Vax Last Year?]]+UGA4Table2[[#This Row],[Vax 2 Years Ago?]]</f>
        <v>0</v>
      </c>
      <c r="K131" s="67">
        <v>10</v>
      </c>
      <c r="L131" s="68">
        <v>40</v>
      </c>
      <c r="M131" s="69">
        <f>UGA4Table2[[#This Row],[D28 - Vic/19]]/UGA4Table2[[#This Row],[D0 - Vic/19]]</f>
        <v>4</v>
      </c>
      <c r="N131" s="67">
        <v>20</v>
      </c>
      <c r="O131" s="68">
        <v>20</v>
      </c>
      <c r="P131" s="69">
        <f>UGA4Table2[[#This Row],[D28 - DAR/21]]/UGA4Table2[[#This Row],[D0 - DAR/21]]</f>
        <v>1</v>
      </c>
      <c r="Q131" s="67">
        <v>40</v>
      </c>
      <c r="R131" s="68">
        <v>80</v>
      </c>
      <c r="S131" s="69">
        <f>UGA4Table2[[#This Row],[D28 - Phu/13]]/UGA4Table2[[#This Row],[D0 - Phu/13]]</f>
        <v>2</v>
      </c>
      <c r="T131" s="67">
        <v>5</v>
      </c>
      <c r="U131" s="68">
        <v>10</v>
      </c>
      <c r="V131" s="69">
        <f>UGA4Table2[[#This Row],[D28 - AS/21]]/UGA4Table2[[#This Row],[D0 - AS/21]]</f>
        <v>2</v>
      </c>
      <c r="W131" s="69">
        <f>LOG(UGA4Table2[[#This Row],[Fold]],2)+LOG(UGA4Table2[[#This Row],[Fold2]],2)+LOG(UGA4Table2[[#This Row],[Fold3]],2)+LOG(UGA4Table2[[#This Row],[Fold4]],2)</f>
        <v>4</v>
      </c>
    </row>
    <row r="132" spans="1:23" x14ac:dyDescent="0.35">
      <c r="A132" s="17">
        <v>658</v>
      </c>
      <c r="B132" s="18" t="s">
        <v>833</v>
      </c>
      <c r="C132" s="19">
        <v>36</v>
      </c>
      <c r="D132" s="10" t="s">
        <v>26</v>
      </c>
      <c r="E132" s="18" t="s">
        <v>29</v>
      </c>
      <c r="F132" s="20" t="s">
        <v>36</v>
      </c>
      <c r="G132" s="21" t="s">
        <v>28</v>
      </c>
      <c r="H132" s="10">
        <v>0</v>
      </c>
      <c r="I132" s="10">
        <v>0</v>
      </c>
      <c r="J132" s="10">
        <f>UGA4Table2[[#This Row],[Vax Last Year?]]+UGA4Table2[[#This Row],[Vax 2 Years Ago?]]</f>
        <v>0</v>
      </c>
      <c r="K132" s="67">
        <v>5</v>
      </c>
      <c r="L132" s="68">
        <v>160</v>
      </c>
      <c r="M132" s="69">
        <f>UGA4Table2[[#This Row],[D28 - Vic/19]]/UGA4Table2[[#This Row],[D0 - Vic/19]]</f>
        <v>32</v>
      </c>
      <c r="N132" s="67">
        <v>5</v>
      </c>
      <c r="O132" s="68">
        <v>5</v>
      </c>
      <c r="P132" s="69">
        <f>UGA4Table2[[#This Row],[D28 - DAR/21]]/UGA4Table2[[#This Row],[D0 - DAR/21]]</f>
        <v>1</v>
      </c>
      <c r="Q132" s="67">
        <v>40</v>
      </c>
      <c r="R132" s="68">
        <v>80</v>
      </c>
      <c r="S132" s="69">
        <f>UGA4Table2[[#This Row],[D28 - Phu/13]]/UGA4Table2[[#This Row],[D0 - Phu/13]]</f>
        <v>2</v>
      </c>
      <c r="T132" s="67">
        <v>5</v>
      </c>
      <c r="U132" s="68">
        <v>40</v>
      </c>
      <c r="V132" s="69">
        <f>UGA4Table2[[#This Row],[D28 - AS/21]]/UGA4Table2[[#This Row],[D0 - AS/21]]</f>
        <v>8</v>
      </c>
      <c r="W132" s="69">
        <f>LOG(UGA4Table2[[#This Row],[Fold]],2)+LOG(UGA4Table2[[#This Row],[Fold2]],2)+LOG(UGA4Table2[[#This Row],[Fold3]],2)+LOG(UGA4Table2[[#This Row],[Fold4]],2)</f>
        <v>9</v>
      </c>
    </row>
    <row r="133" spans="1:23" x14ac:dyDescent="0.35">
      <c r="A133" s="17" t="s">
        <v>97</v>
      </c>
      <c r="B133" s="18" t="s">
        <v>833</v>
      </c>
      <c r="C133" s="19">
        <v>36</v>
      </c>
      <c r="D133" s="10" t="s">
        <v>26</v>
      </c>
      <c r="E133" s="18" t="s">
        <v>29</v>
      </c>
      <c r="F133" s="20">
        <v>22.4</v>
      </c>
      <c r="G133" s="21" t="s">
        <v>66</v>
      </c>
      <c r="H133" s="10"/>
      <c r="I133" s="10"/>
      <c r="J133" s="10">
        <f>UGA4Table2[[#This Row],[Vax Last Year?]]+UGA4Table2[[#This Row],[Vax 2 Years Ago?]]</f>
        <v>0</v>
      </c>
      <c r="K133" s="67">
        <v>80</v>
      </c>
      <c r="L133" s="68">
        <v>320</v>
      </c>
      <c r="M133" s="69">
        <f>UGA4Table2[[#This Row],[D28 - Vic/19]]/UGA4Table2[[#This Row],[D0 - Vic/19]]</f>
        <v>4</v>
      </c>
      <c r="N133" s="67">
        <v>10</v>
      </c>
      <c r="O133" s="68">
        <v>320</v>
      </c>
      <c r="P133" s="69">
        <f>UGA4Table2[[#This Row],[D28 - DAR/21]]/UGA4Table2[[#This Row],[D0 - DAR/21]]</f>
        <v>32</v>
      </c>
      <c r="Q133" s="67">
        <v>320</v>
      </c>
      <c r="R133" s="68">
        <v>640</v>
      </c>
      <c r="S133" s="69">
        <f>UGA4Table2[[#This Row],[D28 - Phu/13]]/UGA4Table2[[#This Row],[D0 - Phu/13]]</f>
        <v>2</v>
      </c>
      <c r="T133" s="67">
        <v>10</v>
      </c>
      <c r="U133" s="68">
        <v>5</v>
      </c>
      <c r="V133" s="69">
        <f>UGA4Table2[[#This Row],[D28 - AS/21]]/UGA4Table2[[#This Row],[D0 - AS/21]]</f>
        <v>0.5</v>
      </c>
      <c r="W133" s="69">
        <f>LOG(UGA4Table2[[#This Row],[Fold]],2)+LOG(UGA4Table2[[#This Row],[Fold2]],2)+LOG(UGA4Table2[[#This Row],[Fold3]],2)+LOG(UGA4Table2[[#This Row],[Fold4]],2)</f>
        <v>7</v>
      </c>
    </row>
    <row r="134" spans="1:23" x14ac:dyDescent="0.35">
      <c r="A134" s="17" t="s">
        <v>134</v>
      </c>
      <c r="B134" s="18" t="s">
        <v>833</v>
      </c>
      <c r="C134" s="19">
        <v>36</v>
      </c>
      <c r="D134" s="10" t="s">
        <v>26</v>
      </c>
      <c r="E134" s="18" t="s">
        <v>27</v>
      </c>
      <c r="F134" s="20">
        <v>54.2561586705949</v>
      </c>
      <c r="G134" s="21" t="s">
        <v>111</v>
      </c>
      <c r="H134" s="10"/>
      <c r="I134" s="10"/>
      <c r="J134" s="10">
        <f>UGA4Table2[[#This Row],[Vax Last Year?]]+UGA4Table2[[#This Row],[Vax 2 Years Ago?]]</f>
        <v>0</v>
      </c>
      <c r="K134" s="67">
        <v>40</v>
      </c>
      <c r="L134" s="68">
        <v>160</v>
      </c>
      <c r="M134" s="69">
        <f>UGA4Table2[[#This Row],[D28 - Vic/19]]/UGA4Table2[[#This Row],[D0 - Vic/19]]</f>
        <v>4</v>
      </c>
      <c r="N134" s="67">
        <v>20</v>
      </c>
      <c r="O134" s="68">
        <v>160</v>
      </c>
      <c r="P134" s="69">
        <f>UGA4Table2[[#This Row],[D28 - DAR/21]]/UGA4Table2[[#This Row],[D0 - DAR/21]]</f>
        <v>8</v>
      </c>
      <c r="Q134" s="67">
        <v>160</v>
      </c>
      <c r="R134" s="68">
        <v>5120</v>
      </c>
      <c r="S134" s="69">
        <f>UGA4Table2[[#This Row],[D28 - Phu/13]]/UGA4Table2[[#This Row],[D0 - Phu/13]]</f>
        <v>32</v>
      </c>
      <c r="T134" s="67">
        <v>40</v>
      </c>
      <c r="U134" s="68">
        <v>640</v>
      </c>
      <c r="V134" s="69">
        <f>UGA4Table2[[#This Row],[D28 - AS/21]]/UGA4Table2[[#This Row],[D0 - AS/21]]</f>
        <v>16</v>
      </c>
      <c r="W134" s="69">
        <f>LOG(UGA4Table2[[#This Row],[Fold]],2)+LOG(UGA4Table2[[#This Row],[Fold2]],2)+LOG(UGA4Table2[[#This Row],[Fold3]],2)+LOG(UGA4Table2[[#This Row],[Fold4]],2)</f>
        <v>14</v>
      </c>
    </row>
    <row r="135" spans="1:23" x14ac:dyDescent="0.35">
      <c r="A135" s="17" t="s">
        <v>173</v>
      </c>
      <c r="B135" s="18" t="s">
        <v>833</v>
      </c>
      <c r="C135" s="19">
        <v>36</v>
      </c>
      <c r="D135" s="10" t="s">
        <v>26</v>
      </c>
      <c r="E135" s="18" t="s">
        <v>29</v>
      </c>
      <c r="F135" s="20">
        <v>26.844255835840201</v>
      </c>
      <c r="G135" s="21" t="s">
        <v>156</v>
      </c>
      <c r="H135" s="10"/>
      <c r="I135" s="10"/>
      <c r="J135" s="10">
        <f>UGA4Table2[[#This Row],[Vax Last Year?]]+UGA4Table2[[#This Row],[Vax 2 Years Ago?]]</f>
        <v>0</v>
      </c>
      <c r="K135" s="67">
        <v>5</v>
      </c>
      <c r="L135" s="68">
        <v>5</v>
      </c>
      <c r="M135" s="69">
        <f>UGA4Table2[[#This Row],[D28 - Vic/19]]/UGA4Table2[[#This Row],[D0 - Vic/19]]</f>
        <v>1</v>
      </c>
      <c r="N135" s="67">
        <v>5</v>
      </c>
      <c r="O135" s="68">
        <v>5</v>
      </c>
      <c r="P135" s="69">
        <f>UGA4Table2[[#This Row],[D28 - DAR/21]]/UGA4Table2[[#This Row],[D0 - DAR/21]]</f>
        <v>1</v>
      </c>
      <c r="Q135" s="67">
        <v>160</v>
      </c>
      <c r="R135" s="68">
        <v>160</v>
      </c>
      <c r="S135" s="69">
        <f>UGA4Table2[[#This Row],[D28 - Phu/13]]/UGA4Table2[[#This Row],[D0 - Phu/13]]</f>
        <v>1</v>
      </c>
      <c r="T135" s="67">
        <v>5</v>
      </c>
      <c r="U135" s="68">
        <v>5</v>
      </c>
      <c r="V135" s="69">
        <f>UGA4Table2[[#This Row],[D28 - AS/21]]/UGA4Table2[[#This Row],[D0 - AS/21]]</f>
        <v>1</v>
      </c>
      <c r="W135" s="69">
        <f>LOG(UGA4Table2[[#This Row],[Fold]],2)+LOG(UGA4Table2[[#This Row],[Fold2]],2)+LOG(UGA4Table2[[#This Row],[Fold3]],2)+LOG(UGA4Table2[[#This Row],[Fold4]],2)</f>
        <v>0</v>
      </c>
    </row>
    <row r="136" spans="1:23" x14ac:dyDescent="0.35">
      <c r="A136" s="17">
        <v>250</v>
      </c>
      <c r="B136" s="18" t="s">
        <v>834</v>
      </c>
      <c r="C136" s="19">
        <v>37</v>
      </c>
      <c r="D136" s="10" t="s">
        <v>26</v>
      </c>
      <c r="E136" s="18" t="s">
        <v>29</v>
      </c>
      <c r="F136" s="20">
        <v>27.997159763313601</v>
      </c>
      <c r="G136" s="21" t="s">
        <v>28</v>
      </c>
      <c r="H136" s="10">
        <v>1</v>
      </c>
      <c r="I136" s="10">
        <v>1</v>
      </c>
      <c r="J136" s="10">
        <f>UGA4Table2[[#This Row],[Vax Last Year?]]+UGA4Table2[[#This Row],[Vax 2 Years Ago?]]</f>
        <v>2</v>
      </c>
      <c r="K136" s="67">
        <v>80</v>
      </c>
      <c r="L136" s="68">
        <v>160</v>
      </c>
      <c r="M136" s="69">
        <f>UGA4Table2[[#This Row],[D28 - Vic/19]]/UGA4Table2[[#This Row],[D0 - Vic/19]]</f>
        <v>2</v>
      </c>
      <c r="N136" s="67">
        <v>5</v>
      </c>
      <c r="O136" s="68">
        <v>10</v>
      </c>
      <c r="P136" s="69">
        <f>UGA4Table2[[#This Row],[D28 - DAR/21]]/UGA4Table2[[#This Row],[D0 - DAR/21]]</f>
        <v>2</v>
      </c>
      <c r="Q136" s="67">
        <v>160</v>
      </c>
      <c r="R136" s="68">
        <v>320</v>
      </c>
      <c r="S136" s="69">
        <f>UGA4Table2[[#This Row],[D28 - Phu/13]]/UGA4Table2[[#This Row],[D0 - Phu/13]]</f>
        <v>2</v>
      </c>
      <c r="T136" s="67">
        <v>5</v>
      </c>
      <c r="U136" s="68">
        <v>10</v>
      </c>
      <c r="V136" s="69">
        <f>UGA4Table2[[#This Row],[D28 - AS/21]]/UGA4Table2[[#This Row],[D0 - AS/21]]</f>
        <v>2</v>
      </c>
      <c r="W136" s="69">
        <f>LOG(UGA4Table2[[#This Row],[Fold]],2)+LOG(UGA4Table2[[#This Row],[Fold2]],2)+LOG(UGA4Table2[[#This Row],[Fold3]],2)+LOG(UGA4Table2[[#This Row],[Fold4]],2)</f>
        <v>4</v>
      </c>
    </row>
    <row r="137" spans="1:23" x14ac:dyDescent="0.35">
      <c r="A137" s="17" t="s">
        <v>112</v>
      </c>
      <c r="B137" s="18" t="s">
        <v>834</v>
      </c>
      <c r="C137" s="19">
        <v>37</v>
      </c>
      <c r="D137" s="10" t="s">
        <v>26</v>
      </c>
      <c r="E137" s="18" t="s">
        <v>29</v>
      </c>
      <c r="F137" s="20">
        <v>28.8189349112426</v>
      </c>
      <c r="G137" s="21" t="s">
        <v>111</v>
      </c>
      <c r="H137" s="10"/>
      <c r="I137" s="10"/>
      <c r="J137" s="10">
        <f>UGA4Table2[[#This Row],[Vax Last Year?]]+UGA4Table2[[#This Row],[Vax 2 Years Ago?]]</f>
        <v>0</v>
      </c>
      <c r="K137" s="67">
        <v>20</v>
      </c>
      <c r="L137" s="68">
        <v>20</v>
      </c>
      <c r="M137" s="69">
        <f>UGA4Table2[[#This Row],[D28 - Vic/19]]/UGA4Table2[[#This Row],[D0 - Vic/19]]</f>
        <v>1</v>
      </c>
      <c r="N137" s="67">
        <v>5</v>
      </c>
      <c r="O137" s="68">
        <v>5</v>
      </c>
      <c r="P137" s="69">
        <f>UGA4Table2[[#This Row],[D28 - DAR/21]]/UGA4Table2[[#This Row],[D0 - DAR/21]]</f>
        <v>1</v>
      </c>
      <c r="Q137" s="67">
        <v>40</v>
      </c>
      <c r="R137" s="68">
        <v>80</v>
      </c>
      <c r="S137" s="69">
        <f>UGA4Table2[[#This Row],[D28 - Phu/13]]/UGA4Table2[[#This Row],[D0 - Phu/13]]</f>
        <v>2</v>
      </c>
      <c r="T137" s="67">
        <v>20</v>
      </c>
      <c r="U137" s="68">
        <v>40</v>
      </c>
      <c r="V137" s="69">
        <f>UGA4Table2[[#This Row],[D28 - AS/21]]/UGA4Table2[[#This Row],[D0 - AS/21]]</f>
        <v>2</v>
      </c>
      <c r="W137" s="69">
        <f>LOG(UGA4Table2[[#This Row],[Fold]],2)+LOG(UGA4Table2[[#This Row],[Fold2]],2)+LOG(UGA4Table2[[#This Row],[Fold3]],2)+LOG(UGA4Table2[[#This Row],[Fold4]],2)</f>
        <v>2</v>
      </c>
    </row>
    <row r="138" spans="1:23" x14ac:dyDescent="0.35">
      <c r="A138" s="17" t="s">
        <v>139</v>
      </c>
      <c r="B138" s="18" t="s">
        <v>835</v>
      </c>
      <c r="C138" s="19">
        <v>37</v>
      </c>
      <c r="D138" s="10" t="s">
        <v>31</v>
      </c>
      <c r="E138" s="18" t="s">
        <v>29</v>
      </c>
      <c r="F138" s="20">
        <v>32.270000000000003</v>
      </c>
      <c r="G138" s="21" t="s">
        <v>111</v>
      </c>
      <c r="H138" s="10"/>
      <c r="I138" s="10"/>
      <c r="J138" s="10">
        <f>UGA4Table2[[#This Row],[Vax Last Year?]]+UGA4Table2[[#This Row],[Vax 2 Years Ago?]]</f>
        <v>0</v>
      </c>
      <c r="K138" s="67">
        <v>40</v>
      </c>
      <c r="L138" s="68">
        <v>80</v>
      </c>
      <c r="M138" s="69">
        <f>UGA4Table2[[#This Row],[D28 - Vic/19]]/UGA4Table2[[#This Row],[D0 - Vic/19]]</f>
        <v>2</v>
      </c>
      <c r="N138" s="67">
        <v>80</v>
      </c>
      <c r="O138" s="68">
        <v>40</v>
      </c>
      <c r="P138" s="69">
        <f>UGA4Table2[[#This Row],[D28 - DAR/21]]/UGA4Table2[[#This Row],[D0 - DAR/21]]</f>
        <v>0.5</v>
      </c>
      <c r="Q138" s="67">
        <v>40</v>
      </c>
      <c r="R138" s="68">
        <v>80</v>
      </c>
      <c r="S138" s="69">
        <f>UGA4Table2[[#This Row],[D28 - Phu/13]]/UGA4Table2[[#This Row],[D0 - Phu/13]]</f>
        <v>2</v>
      </c>
      <c r="T138" s="67">
        <v>40</v>
      </c>
      <c r="U138" s="68">
        <v>80</v>
      </c>
      <c r="V138" s="69">
        <f>UGA4Table2[[#This Row],[D28 - AS/21]]/UGA4Table2[[#This Row],[D0 - AS/21]]</f>
        <v>2</v>
      </c>
      <c r="W138" s="69">
        <f>LOG(UGA4Table2[[#This Row],[Fold]],2)+LOG(UGA4Table2[[#This Row],[Fold2]],2)+LOG(UGA4Table2[[#This Row],[Fold3]],2)+LOG(UGA4Table2[[#This Row],[Fold4]],2)</f>
        <v>2</v>
      </c>
    </row>
    <row r="139" spans="1:23" x14ac:dyDescent="0.35">
      <c r="A139" s="17" t="s">
        <v>161</v>
      </c>
      <c r="B139" s="18" t="s">
        <v>835</v>
      </c>
      <c r="C139" s="19">
        <v>37</v>
      </c>
      <c r="D139" s="10" t="s">
        <v>31</v>
      </c>
      <c r="E139" s="18" t="s">
        <v>33</v>
      </c>
      <c r="F139" s="20">
        <v>39.055772555989499</v>
      </c>
      <c r="G139" s="21" t="s">
        <v>156</v>
      </c>
      <c r="H139" s="10"/>
      <c r="I139" s="10"/>
      <c r="J139" s="10">
        <f>UGA4Table2[[#This Row],[Vax Last Year?]]+UGA4Table2[[#This Row],[Vax 2 Years Ago?]]</f>
        <v>0</v>
      </c>
      <c r="K139" s="67">
        <v>40</v>
      </c>
      <c r="L139" s="68">
        <v>40</v>
      </c>
      <c r="M139" s="69">
        <f>UGA4Table2[[#This Row],[D28 - Vic/19]]/UGA4Table2[[#This Row],[D0 - Vic/19]]</f>
        <v>1</v>
      </c>
      <c r="N139" s="67">
        <v>640</v>
      </c>
      <c r="O139" s="68">
        <v>320</v>
      </c>
      <c r="P139" s="69">
        <f>UGA4Table2[[#This Row],[D28 - DAR/21]]/UGA4Table2[[#This Row],[D0 - DAR/21]]</f>
        <v>0.5</v>
      </c>
      <c r="Q139" s="67">
        <v>320</v>
      </c>
      <c r="R139" s="68">
        <v>320</v>
      </c>
      <c r="S139" s="69">
        <f>UGA4Table2[[#This Row],[D28 - Phu/13]]/UGA4Table2[[#This Row],[D0 - Phu/13]]</f>
        <v>1</v>
      </c>
      <c r="T139" s="67">
        <v>40</v>
      </c>
      <c r="U139" s="68">
        <v>20</v>
      </c>
      <c r="V139" s="69">
        <f>UGA4Table2[[#This Row],[D28 - AS/21]]/UGA4Table2[[#This Row],[D0 - AS/21]]</f>
        <v>0.5</v>
      </c>
      <c r="W139" s="69">
        <f>LOG(UGA4Table2[[#This Row],[Fold]],2)+LOG(UGA4Table2[[#This Row],[Fold2]],2)+LOG(UGA4Table2[[#This Row],[Fold3]],2)+LOG(UGA4Table2[[#This Row],[Fold4]],2)</f>
        <v>-2</v>
      </c>
    </row>
    <row r="140" spans="1:23" x14ac:dyDescent="0.35">
      <c r="A140" s="17">
        <v>207</v>
      </c>
      <c r="B140" s="18" t="s">
        <v>834</v>
      </c>
      <c r="C140" s="19">
        <v>38</v>
      </c>
      <c r="D140" s="10" t="s">
        <v>31</v>
      </c>
      <c r="E140" s="18" t="s">
        <v>29</v>
      </c>
      <c r="F140" s="20">
        <v>23.142458321983302</v>
      </c>
      <c r="G140" s="21" t="s">
        <v>28</v>
      </c>
      <c r="H140" s="10">
        <v>1</v>
      </c>
      <c r="I140" s="10">
        <v>1</v>
      </c>
      <c r="J140" s="10">
        <f>UGA4Table2[[#This Row],[Vax Last Year?]]+UGA4Table2[[#This Row],[Vax 2 Years Ago?]]</f>
        <v>2</v>
      </c>
      <c r="K140" s="67">
        <v>40</v>
      </c>
      <c r="L140" s="68">
        <v>40</v>
      </c>
      <c r="M140" s="69">
        <f>UGA4Table2[[#This Row],[D28 - Vic/19]]/UGA4Table2[[#This Row],[D0 - Vic/19]]</f>
        <v>1</v>
      </c>
      <c r="N140" s="67">
        <v>20</v>
      </c>
      <c r="O140" s="68">
        <v>320</v>
      </c>
      <c r="P140" s="69">
        <f>UGA4Table2[[#This Row],[D28 - DAR/21]]/UGA4Table2[[#This Row],[D0 - DAR/21]]</f>
        <v>16</v>
      </c>
      <c r="Q140" s="67">
        <v>160</v>
      </c>
      <c r="R140" s="68">
        <v>320</v>
      </c>
      <c r="S140" s="69">
        <f>UGA4Table2[[#This Row],[D28 - Phu/13]]/UGA4Table2[[#This Row],[D0 - Phu/13]]</f>
        <v>2</v>
      </c>
      <c r="T140" s="67">
        <v>10</v>
      </c>
      <c r="U140" s="68">
        <v>40</v>
      </c>
      <c r="V140" s="69">
        <f>UGA4Table2[[#This Row],[D28 - AS/21]]/UGA4Table2[[#This Row],[D0 - AS/21]]</f>
        <v>4</v>
      </c>
      <c r="W140" s="69">
        <f>LOG(UGA4Table2[[#This Row],[Fold]],2)+LOG(UGA4Table2[[#This Row],[Fold2]],2)+LOG(UGA4Table2[[#This Row],[Fold3]],2)+LOG(UGA4Table2[[#This Row],[Fold4]],2)</f>
        <v>7</v>
      </c>
    </row>
    <row r="141" spans="1:23" x14ac:dyDescent="0.35">
      <c r="A141" s="17">
        <v>247</v>
      </c>
      <c r="B141" s="18" t="s">
        <v>834</v>
      </c>
      <c r="C141" s="19">
        <v>38</v>
      </c>
      <c r="D141" s="10" t="s">
        <v>31</v>
      </c>
      <c r="E141" s="18" t="s">
        <v>29</v>
      </c>
      <c r="F141" s="20">
        <v>41.3</v>
      </c>
      <c r="G141" s="21" t="s">
        <v>28</v>
      </c>
      <c r="H141" s="10">
        <v>1</v>
      </c>
      <c r="I141" s="10">
        <v>0</v>
      </c>
      <c r="J141" s="10">
        <f>UGA4Table2[[#This Row],[Vax Last Year?]]+UGA4Table2[[#This Row],[Vax 2 Years Ago?]]</f>
        <v>1</v>
      </c>
      <c r="K141" s="67">
        <v>10</v>
      </c>
      <c r="L141" s="68">
        <v>10</v>
      </c>
      <c r="M141" s="69">
        <f>UGA4Table2[[#This Row],[D28 - Vic/19]]/UGA4Table2[[#This Row],[D0 - Vic/19]]</f>
        <v>1</v>
      </c>
      <c r="N141" s="67">
        <v>5</v>
      </c>
      <c r="O141" s="68">
        <v>10</v>
      </c>
      <c r="P141" s="69">
        <f>UGA4Table2[[#This Row],[D28 - DAR/21]]/UGA4Table2[[#This Row],[D0 - DAR/21]]</f>
        <v>2</v>
      </c>
      <c r="Q141" s="67">
        <v>160</v>
      </c>
      <c r="R141" s="68">
        <v>160</v>
      </c>
      <c r="S141" s="69">
        <f>UGA4Table2[[#This Row],[D28 - Phu/13]]/UGA4Table2[[#This Row],[D0 - Phu/13]]</f>
        <v>1</v>
      </c>
      <c r="T141" s="67">
        <v>5</v>
      </c>
      <c r="U141" s="68">
        <v>5</v>
      </c>
      <c r="V141" s="69">
        <f>UGA4Table2[[#This Row],[D28 - AS/21]]/UGA4Table2[[#This Row],[D0 - AS/21]]</f>
        <v>1</v>
      </c>
      <c r="W141" s="69">
        <f>LOG(UGA4Table2[[#This Row],[Fold]],2)+LOG(UGA4Table2[[#This Row],[Fold2]],2)+LOG(UGA4Table2[[#This Row],[Fold3]],2)+LOG(UGA4Table2[[#This Row],[Fold4]],2)</f>
        <v>1</v>
      </c>
    </row>
    <row r="142" spans="1:23" x14ac:dyDescent="0.35">
      <c r="A142" s="17">
        <v>424</v>
      </c>
      <c r="B142" s="18" t="s">
        <v>836</v>
      </c>
      <c r="C142" s="19">
        <v>38</v>
      </c>
      <c r="D142" s="10" t="s">
        <v>31</v>
      </c>
      <c r="E142" s="18" t="s">
        <v>29</v>
      </c>
      <c r="F142" s="20">
        <v>33.47</v>
      </c>
      <c r="G142" s="21" t="s">
        <v>28</v>
      </c>
      <c r="H142" s="10">
        <v>1</v>
      </c>
      <c r="I142" s="10">
        <v>1</v>
      </c>
      <c r="J142" s="10">
        <f>UGA4Table2[[#This Row],[Vax Last Year?]]+UGA4Table2[[#This Row],[Vax 2 Years Ago?]]</f>
        <v>2</v>
      </c>
      <c r="K142" s="67">
        <v>20</v>
      </c>
      <c r="L142" s="68">
        <v>80</v>
      </c>
      <c r="M142" s="69">
        <f>UGA4Table2[[#This Row],[D28 - Vic/19]]/UGA4Table2[[#This Row],[D0 - Vic/19]]</f>
        <v>4</v>
      </c>
      <c r="N142" s="67">
        <v>5</v>
      </c>
      <c r="O142" s="68">
        <v>10</v>
      </c>
      <c r="P142" s="69">
        <f>UGA4Table2[[#This Row],[D28 - DAR/21]]/UGA4Table2[[#This Row],[D0 - DAR/21]]</f>
        <v>2</v>
      </c>
      <c r="Q142" s="67">
        <v>20</v>
      </c>
      <c r="R142" s="68">
        <v>80</v>
      </c>
      <c r="S142" s="69">
        <f>UGA4Table2[[#This Row],[D28 - Phu/13]]/UGA4Table2[[#This Row],[D0 - Phu/13]]</f>
        <v>4</v>
      </c>
      <c r="T142" s="67">
        <v>5</v>
      </c>
      <c r="U142" s="68">
        <v>20</v>
      </c>
      <c r="V142" s="69">
        <f>UGA4Table2[[#This Row],[D28 - AS/21]]/UGA4Table2[[#This Row],[D0 - AS/21]]</f>
        <v>4</v>
      </c>
      <c r="W142" s="69">
        <f>LOG(UGA4Table2[[#This Row],[Fold]],2)+LOG(UGA4Table2[[#This Row],[Fold2]],2)+LOG(UGA4Table2[[#This Row],[Fold3]],2)+LOG(UGA4Table2[[#This Row],[Fold4]],2)</f>
        <v>7</v>
      </c>
    </row>
    <row r="143" spans="1:23" x14ac:dyDescent="0.35">
      <c r="A143" s="17">
        <v>605</v>
      </c>
      <c r="B143" s="18" t="s">
        <v>834</v>
      </c>
      <c r="C143" s="19">
        <v>38</v>
      </c>
      <c r="D143" s="10" t="s">
        <v>31</v>
      </c>
      <c r="E143" s="18" t="s">
        <v>29</v>
      </c>
      <c r="F143" s="20">
        <v>25.963047941069899</v>
      </c>
      <c r="G143" s="21" t="s">
        <v>28</v>
      </c>
      <c r="H143" s="10">
        <v>0</v>
      </c>
      <c r="I143" s="10">
        <v>0</v>
      </c>
      <c r="J143" s="10">
        <f>UGA4Table2[[#This Row],[Vax Last Year?]]+UGA4Table2[[#This Row],[Vax 2 Years Ago?]]</f>
        <v>0</v>
      </c>
      <c r="K143" s="67">
        <v>80</v>
      </c>
      <c r="L143" s="68">
        <v>80</v>
      </c>
      <c r="M143" s="69">
        <f>UGA4Table2[[#This Row],[D28 - Vic/19]]/UGA4Table2[[#This Row],[D0 - Vic/19]]</f>
        <v>1</v>
      </c>
      <c r="N143" s="67">
        <v>5</v>
      </c>
      <c r="O143" s="68">
        <v>10</v>
      </c>
      <c r="P143" s="69">
        <f>UGA4Table2[[#This Row],[D28 - DAR/21]]/UGA4Table2[[#This Row],[D0 - DAR/21]]</f>
        <v>2</v>
      </c>
      <c r="Q143" s="67">
        <v>80</v>
      </c>
      <c r="R143" s="68">
        <v>80</v>
      </c>
      <c r="S143" s="69">
        <f>UGA4Table2[[#This Row],[D28 - Phu/13]]/UGA4Table2[[#This Row],[D0 - Phu/13]]</f>
        <v>1</v>
      </c>
      <c r="T143" s="67">
        <v>5</v>
      </c>
      <c r="U143" s="68">
        <v>10</v>
      </c>
      <c r="V143" s="69">
        <f>UGA4Table2[[#This Row],[D28 - AS/21]]/UGA4Table2[[#This Row],[D0 - AS/21]]</f>
        <v>2</v>
      </c>
      <c r="W143" s="69">
        <f>LOG(UGA4Table2[[#This Row],[Fold]],2)+LOG(UGA4Table2[[#This Row],[Fold2]],2)+LOG(UGA4Table2[[#This Row],[Fold3]],2)+LOG(UGA4Table2[[#This Row],[Fold4]],2)</f>
        <v>2</v>
      </c>
    </row>
    <row r="144" spans="1:23" x14ac:dyDescent="0.35">
      <c r="A144" s="17" t="s">
        <v>162</v>
      </c>
      <c r="B144" s="18" t="s">
        <v>834</v>
      </c>
      <c r="C144" s="19">
        <v>38</v>
      </c>
      <c r="D144" s="10" t="s">
        <v>26</v>
      </c>
      <c r="E144" s="18" t="s">
        <v>29</v>
      </c>
      <c r="F144" s="20">
        <v>33.198644871422097</v>
      </c>
      <c r="G144" s="21" t="s">
        <v>156</v>
      </c>
      <c r="H144" s="10"/>
      <c r="I144" s="10"/>
      <c r="J144" s="10">
        <f>UGA4Table2[[#This Row],[Vax Last Year?]]+UGA4Table2[[#This Row],[Vax 2 Years Ago?]]</f>
        <v>0</v>
      </c>
      <c r="K144" s="67">
        <v>20</v>
      </c>
      <c r="L144" s="68">
        <v>20</v>
      </c>
      <c r="M144" s="69">
        <f>UGA4Table2[[#This Row],[D28 - Vic/19]]/UGA4Table2[[#This Row],[D0 - Vic/19]]</f>
        <v>1</v>
      </c>
      <c r="N144" s="67">
        <v>5</v>
      </c>
      <c r="O144" s="68">
        <v>5</v>
      </c>
      <c r="P144" s="69">
        <f>UGA4Table2[[#This Row],[D28 - DAR/21]]/UGA4Table2[[#This Row],[D0 - DAR/21]]</f>
        <v>1</v>
      </c>
      <c r="Q144" s="67">
        <v>160</v>
      </c>
      <c r="R144" s="68">
        <v>320</v>
      </c>
      <c r="S144" s="69">
        <f>UGA4Table2[[#This Row],[D28 - Phu/13]]/UGA4Table2[[#This Row],[D0 - Phu/13]]</f>
        <v>2</v>
      </c>
      <c r="T144" s="67">
        <v>20</v>
      </c>
      <c r="U144" s="68">
        <v>5</v>
      </c>
      <c r="V144" s="69">
        <f>UGA4Table2[[#This Row],[D28 - AS/21]]/UGA4Table2[[#This Row],[D0 - AS/21]]</f>
        <v>0.25</v>
      </c>
      <c r="W144" s="69">
        <f>LOG(UGA4Table2[[#This Row],[Fold]],2)+LOG(UGA4Table2[[#This Row],[Fold2]],2)+LOG(UGA4Table2[[#This Row],[Fold3]],2)+LOG(UGA4Table2[[#This Row],[Fold4]],2)</f>
        <v>-1</v>
      </c>
    </row>
    <row r="145" spans="1:23" x14ac:dyDescent="0.35">
      <c r="A145" s="17" t="s">
        <v>200</v>
      </c>
      <c r="B145" s="18" t="s">
        <v>835</v>
      </c>
      <c r="C145" s="19">
        <v>38</v>
      </c>
      <c r="D145" s="10" t="s">
        <v>31</v>
      </c>
      <c r="E145" s="18" t="s">
        <v>29</v>
      </c>
      <c r="F145" s="20">
        <v>22.24</v>
      </c>
      <c r="G145" s="21" t="s">
        <v>156</v>
      </c>
      <c r="H145" s="10"/>
      <c r="I145" s="10"/>
      <c r="J145" s="10">
        <f>UGA4Table2[[#This Row],[Vax Last Year?]]+UGA4Table2[[#This Row],[Vax 2 Years Ago?]]</f>
        <v>0</v>
      </c>
      <c r="K145" s="67">
        <v>160</v>
      </c>
      <c r="L145" s="68">
        <v>160</v>
      </c>
      <c r="M145" s="69">
        <f>UGA4Table2[[#This Row],[D28 - Vic/19]]/UGA4Table2[[#This Row],[D0 - Vic/19]]</f>
        <v>1</v>
      </c>
      <c r="N145" s="67">
        <v>160</v>
      </c>
      <c r="O145" s="68">
        <v>80</v>
      </c>
      <c r="P145" s="69">
        <f>UGA4Table2[[#This Row],[D28 - DAR/21]]/UGA4Table2[[#This Row],[D0 - DAR/21]]</f>
        <v>0.5</v>
      </c>
      <c r="Q145" s="67">
        <v>1280</v>
      </c>
      <c r="R145" s="68">
        <v>1280</v>
      </c>
      <c r="S145" s="69">
        <f>UGA4Table2[[#This Row],[D28 - Phu/13]]/UGA4Table2[[#This Row],[D0 - Phu/13]]</f>
        <v>1</v>
      </c>
      <c r="T145" s="67">
        <v>5</v>
      </c>
      <c r="U145" s="68">
        <v>5</v>
      </c>
      <c r="V145" s="69">
        <f>UGA4Table2[[#This Row],[D28 - AS/21]]/UGA4Table2[[#This Row],[D0 - AS/21]]</f>
        <v>1</v>
      </c>
      <c r="W145" s="69">
        <f>LOG(UGA4Table2[[#This Row],[Fold]],2)+LOG(UGA4Table2[[#This Row],[Fold2]],2)+LOG(UGA4Table2[[#This Row],[Fold3]],2)+LOG(UGA4Table2[[#This Row],[Fold4]],2)</f>
        <v>-1</v>
      </c>
    </row>
    <row r="146" spans="1:23" x14ac:dyDescent="0.35">
      <c r="A146" s="17">
        <v>491</v>
      </c>
      <c r="B146" s="18" t="s">
        <v>836</v>
      </c>
      <c r="C146" s="19">
        <v>39</v>
      </c>
      <c r="D146" s="10" t="s">
        <v>31</v>
      </c>
      <c r="E146" s="18" t="s">
        <v>29</v>
      </c>
      <c r="F146" s="20">
        <v>36.691257903121603</v>
      </c>
      <c r="G146" s="21" t="s">
        <v>28</v>
      </c>
      <c r="H146" s="10">
        <v>1</v>
      </c>
      <c r="I146" s="10">
        <v>1</v>
      </c>
      <c r="J146" s="10">
        <f>UGA4Table2[[#This Row],[Vax Last Year?]]+UGA4Table2[[#This Row],[Vax 2 Years Ago?]]</f>
        <v>2</v>
      </c>
      <c r="K146" s="67">
        <v>40</v>
      </c>
      <c r="L146" s="68">
        <v>40</v>
      </c>
      <c r="M146" s="69">
        <f>UGA4Table2[[#This Row],[D28 - Vic/19]]/UGA4Table2[[#This Row],[D0 - Vic/19]]</f>
        <v>1</v>
      </c>
      <c r="N146" s="67">
        <v>5</v>
      </c>
      <c r="O146" s="68">
        <v>5</v>
      </c>
      <c r="P146" s="69">
        <f>UGA4Table2[[#This Row],[D28 - DAR/21]]/UGA4Table2[[#This Row],[D0 - DAR/21]]</f>
        <v>1</v>
      </c>
      <c r="Q146" s="67">
        <v>5</v>
      </c>
      <c r="R146" s="68">
        <v>40</v>
      </c>
      <c r="S146" s="69">
        <f>UGA4Table2[[#This Row],[D28 - Phu/13]]/UGA4Table2[[#This Row],[D0 - Phu/13]]</f>
        <v>8</v>
      </c>
      <c r="T146" s="67">
        <v>5</v>
      </c>
      <c r="U146" s="68">
        <v>5</v>
      </c>
      <c r="V146" s="69">
        <f>UGA4Table2[[#This Row],[D28 - AS/21]]/UGA4Table2[[#This Row],[D0 - AS/21]]</f>
        <v>1</v>
      </c>
      <c r="W146" s="69">
        <f>LOG(UGA4Table2[[#This Row],[Fold]],2)+LOG(UGA4Table2[[#This Row],[Fold2]],2)+LOG(UGA4Table2[[#This Row],[Fold3]],2)+LOG(UGA4Table2[[#This Row],[Fold4]],2)</f>
        <v>3</v>
      </c>
    </row>
    <row r="147" spans="1:23" x14ac:dyDescent="0.35">
      <c r="A147" s="17">
        <v>628</v>
      </c>
      <c r="B147" s="18" t="s">
        <v>836</v>
      </c>
      <c r="C147" s="19">
        <v>39</v>
      </c>
      <c r="D147" s="10" t="s">
        <v>26</v>
      </c>
      <c r="E147" s="18" t="s">
        <v>29</v>
      </c>
      <c r="F147" s="20">
        <v>43.4524829873125</v>
      </c>
      <c r="G147" s="21" t="s">
        <v>28</v>
      </c>
      <c r="H147" s="10">
        <v>0</v>
      </c>
      <c r="I147" s="10">
        <v>0</v>
      </c>
      <c r="J147" s="10">
        <f>UGA4Table2[[#This Row],[Vax Last Year?]]+UGA4Table2[[#This Row],[Vax 2 Years Ago?]]</f>
        <v>0</v>
      </c>
      <c r="K147" s="67">
        <v>5</v>
      </c>
      <c r="L147" s="68">
        <v>320</v>
      </c>
      <c r="M147" s="69">
        <f>UGA4Table2[[#This Row],[D28 - Vic/19]]/UGA4Table2[[#This Row],[D0 - Vic/19]]</f>
        <v>64</v>
      </c>
      <c r="N147" s="67">
        <v>5</v>
      </c>
      <c r="O147" s="68">
        <v>160</v>
      </c>
      <c r="P147" s="69">
        <f>UGA4Table2[[#This Row],[D28 - DAR/21]]/UGA4Table2[[#This Row],[D0 - DAR/21]]</f>
        <v>32</v>
      </c>
      <c r="Q147" s="67">
        <v>10</v>
      </c>
      <c r="R147" s="68">
        <v>320</v>
      </c>
      <c r="S147" s="69">
        <f>UGA4Table2[[#This Row],[D28 - Phu/13]]/UGA4Table2[[#This Row],[D0 - Phu/13]]</f>
        <v>32</v>
      </c>
      <c r="T147" s="67">
        <v>5</v>
      </c>
      <c r="U147" s="68">
        <v>80</v>
      </c>
      <c r="V147" s="69">
        <f>UGA4Table2[[#This Row],[D28 - AS/21]]/UGA4Table2[[#This Row],[D0 - AS/21]]</f>
        <v>16</v>
      </c>
      <c r="W147" s="69">
        <f>LOG(UGA4Table2[[#This Row],[Fold]],2)+LOG(UGA4Table2[[#This Row],[Fold2]],2)+LOG(UGA4Table2[[#This Row],[Fold3]],2)+LOG(UGA4Table2[[#This Row],[Fold4]],2)</f>
        <v>20</v>
      </c>
    </row>
    <row r="148" spans="1:23" x14ac:dyDescent="0.35">
      <c r="A148" s="17" t="s">
        <v>68</v>
      </c>
      <c r="B148" s="18" t="s">
        <v>836</v>
      </c>
      <c r="C148" s="19">
        <v>39</v>
      </c>
      <c r="D148" s="10" t="s">
        <v>26</v>
      </c>
      <c r="E148" s="18" t="s">
        <v>29</v>
      </c>
      <c r="F148" s="20">
        <v>26.15</v>
      </c>
      <c r="G148" s="21" t="s">
        <v>66</v>
      </c>
      <c r="H148" s="10">
        <v>1</v>
      </c>
      <c r="I148" s="10"/>
      <c r="J148" s="10">
        <f>UGA4Table2[[#This Row],[Vax Last Year?]]+UGA4Table2[[#This Row],[Vax 2 Years Ago?]]</f>
        <v>1</v>
      </c>
      <c r="K148" s="67">
        <v>40</v>
      </c>
      <c r="L148" s="68">
        <v>160</v>
      </c>
      <c r="M148" s="69">
        <f>UGA4Table2[[#This Row],[D28 - Vic/19]]/UGA4Table2[[#This Row],[D0 - Vic/19]]</f>
        <v>4</v>
      </c>
      <c r="N148" s="67">
        <v>20</v>
      </c>
      <c r="O148" s="68">
        <v>320</v>
      </c>
      <c r="P148" s="69">
        <f>UGA4Table2[[#This Row],[D28 - DAR/21]]/UGA4Table2[[#This Row],[D0 - DAR/21]]</f>
        <v>16</v>
      </c>
      <c r="Q148" s="67">
        <v>40</v>
      </c>
      <c r="R148" s="68">
        <v>160</v>
      </c>
      <c r="S148" s="69">
        <f>UGA4Table2[[#This Row],[D28 - Phu/13]]/UGA4Table2[[#This Row],[D0 - Phu/13]]</f>
        <v>4</v>
      </c>
      <c r="T148" s="67">
        <v>40</v>
      </c>
      <c r="U148" s="68">
        <v>80</v>
      </c>
      <c r="V148" s="69">
        <f>UGA4Table2[[#This Row],[D28 - AS/21]]/UGA4Table2[[#This Row],[D0 - AS/21]]</f>
        <v>2</v>
      </c>
      <c r="W148" s="69">
        <f>LOG(UGA4Table2[[#This Row],[Fold]],2)+LOG(UGA4Table2[[#This Row],[Fold2]],2)+LOG(UGA4Table2[[#This Row],[Fold3]],2)+LOG(UGA4Table2[[#This Row],[Fold4]],2)</f>
        <v>9</v>
      </c>
    </row>
    <row r="149" spans="1:23" x14ac:dyDescent="0.35">
      <c r="A149" s="17" t="s">
        <v>99</v>
      </c>
      <c r="B149" s="18" t="s">
        <v>836</v>
      </c>
      <c r="C149" s="19">
        <v>39</v>
      </c>
      <c r="D149" s="10" t="s">
        <v>26</v>
      </c>
      <c r="E149" s="18" t="s">
        <v>29</v>
      </c>
      <c r="F149" s="20">
        <v>23.985280096797698</v>
      </c>
      <c r="G149" s="21" t="s">
        <v>66</v>
      </c>
      <c r="H149" s="10"/>
      <c r="I149" s="10"/>
      <c r="J149" s="10">
        <f>UGA4Table2[[#This Row],[Vax Last Year?]]+UGA4Table2[[#This Row],[Vax 2 Years Ago?]]</f>
        <v>0</v>
      </c>
      <c r="K149" s="67">
        <v>80</v>
      </c>
      <c r="L149" s="68">
        <v>80</v>
      </c>
      <c r="M149" s="69">
        <f>UGA4Table2[[#This Row],[D28 - Vic/19]]/UGA4Table2[[#This Row],[D0 - Vic/19]]</f>
        <v>1</v>
      </c>
      <c r="N149" s="67">
        <v>40</v>
      </c>
      <c r="O149" s="68">
        <v>40</v>
      </c>
      <c r="P149" s="69">
        <f>UGA4Table2[[#This Row],[D28 - DAR/21]]/UGA4Table2[[#This Row],[D0 - DAR/21]]</f>
        <v>1</v>
      </c>
      <c r="Q149" s="67">
        <v>640</v>
      </c>
      <c r="R149" s="68">
        <v>1280</v>
      </c>
      <c r="S149" s="69">
        <f>UGA4Table2[[#This Row],[D28 - Phu/13]]/UGA4Table2[[#This Row],[D0 - Phu/13]]</f>
        <v>2</v>
      </c>
      <c r="T149" s="67">
        <v>160</v>
      </c>
      <c r="U149" s="68">
        <v>160</v>
      </c>
      <c r="V149" s="69">
        <f>UGA4Table2[[#This Row],[D28 - AS/21]]/UGA4Table2[[#This Row],[D0 - AS/21]]</f>
        <v>1</v>
      </c>
      <c r="W149" s="69">
        <f>LOG(UGA4Table2[[#This Row],[Fold]],2)+LOG(UGA4Table2[[#This Row],[Fold2]],2)+LOG(UGA4Table2[[#This Row],[Fold3]],2)+LOG(UGA4Table2[[#This Row],[Fold4]],2)</f>
        <v>1</v>
      </c>
    </row>
    <row r="150" spans="1:23" x14ac:dyDescent="0.35">
      <c r="A150" s="17" t="s">
        <v>155</v>
      </c>
      <c r="B150" s="18" t="s">
        <v>837</v>
      </c>
      <c r="C150" s="19">
        <v>39</v>
      </c>
      <c r="D150" s="10" t="s">
        <v>26</v>
      </c>
      <c r="E150" s="18" t="s">
        <v>29</v>
      </c>
      <c r="F150" s="20">
        <v>23.464110885555499</v>
      </c>
      <c r="G150" s="21" t="s">
        <v>156</v>
      </c>
      <c r="H150" s="10"/>
      <c r="I150" s="10">
        <v>0</v>
      </c>
      <c r="J150" s="10">
        <f>UGA4Table2[[#This Row],[Vax Last Year?]]+UGA4Table2[[#This Row],[Vax 2 Years Ago?]]</f>
        <v>0</v>
      </c>
      <c r="K150" s="67">
        <v>10</v>
      </c>
      <c r="L150" s="68">
        <v>10</v>
      </c>
      <c r="M150" s="69">
        <f>UGA4Table2[[#This Row],[D28 - Vic/19]]/UGA4Table2[[#This Row],[D0 - Vic/19]]</f>
        <v>1</v>
      </c>
      <c r="N150" s="67">
        <v>5</v>
      </c>
      <c r="O150" s="68">
        <v>5</v>
      </c>
      <c r="P150" s="69">
        <f>UGA4Table2[[#This Row],[D28 - DAR/21]]/UGA4Table2[[#This Row],[D0 - DAR/21]]</f>
        <v>1</v>
      </c>
      <c r="Q150" s="67">
        <v>40</v>
      </c>
      <c r="R150" s="68">
        <v>40</v>
      </c>
      <c r="S150" s="69">
        <f>UGA4Table2[[#This Row],[D28 - Phu/13]]/UGA4Table2[[#This Row],[D0 - Phu/13]]</f>
        <v>1</v>
      </c>
      <c r="T150" s="67">
        <v>5</v>
      </c>
      <c r="U150" s="68">
        <v>5</v>
      </c>
      <c r="V150" s="69">
        <f>UGA4Table2[[#This Row],[D28 - AS/21]]/UGA4Table2[[#This Row],[D0 - AS/21]]</f>
        <v>1</v>
      </c>
      <c r="W150" s="69">
        <f>LOG(UGA4Table2[[#This Row],[Fold]],2)+LOG(UGA4Table2[[#This Row],[Fold2]],2)+LOG(UGA4Table2[[#This Row],[Fold3]],2)+LOG(UGA4Table2[[#This Row],[Fold4]],2)</f>
        <v>0</v>
      </c>
    </row>
    <row r="151" spans="1:23" x14ac:dyDescent="0.35">
      <c r="A151" s="17" t="s">
        <v>158</v>
      </c>
      <c r="B151" s="18" t="s">
        <v>836</v>
      </c>
      <c r="C151" s="19">
        <v>39</v>
      </c>
      <c r="D151" s="10" t="s">
        <v>31</v>
      </c>
      <c r="E151" s="18" t="s">
        <v>29</v>
      </c>
      <c r="F151" s="20">
        <v>28.0276535770784</v>
      </c>
      <c r="G151" s="21" t="s">
        <v>156</v>
      </c>
      <c r="H151" s="10"/>
      <c r="I151" s="10">
        <v>0</v>
      </c>
      <c r="J151" s="10">
        <f>UGA4Table2[[#This Row],[Vax Last Year?]]+UGA4Table2[[#This Row],[Vax 2 Years Ago?]]</f>
        <v>0</v>
      </c>
      <c r="K151" s="67">
        <v>20</v>
      </c>
      <c r="L151" s="68">
        <v>20</v>
      </c>
      <c r="M151" s="69">
        <f>UGA4Table2[[#This Row],[D28 - Vic/19]]/UGA4Table2[[#This Row],[D0 - Vic/19]]</f>
        <v>1</v>
      </c>
      <c r="N151" s="67">
        <v>5</v>
      </c>
      <c r="O151" s="68">
        <v>5</v>
      </c>
      <c r="P151" s="69">
        <f>UGA4Table2[[#This Row],[D28 - DAR/21]]/UGA4Table2[[#This Row],[D0 - DAR/21]]</f>
        <v>1</v>
      </c>
      <c r="Q151" s="67">
        <v>40</v>
      </c>
      <c r="R151" s="68">
        <v>80</v>
      </c>
      <c r="S151" s="69">
        <f>UGA4Table2[[#This Row],[D28 - Phu/13]]/UGA4Table2[[#This Row],[D0 - Phu/13]]</f>
        <v>2</v>
      </c>
      <c r="T151" s="67">
        <v>10</v>
      </c>
      <c r="U151" s="68">
        <v>10</v>
      </c>
      <c r="V151" s="69">
        <f>UGA4Table2[[#This Row],[D28 - AS/21]]/UGA4Table2[[#This Row],[D0 - AS/21]]</f>
        <v>1</v>
      </c>
      <c r="W151" s="69">
        <f>LOG(UGA4Table2[[#This Row],[Fold]],2)+LOG(UGA4Table2[[#This Row],[Fold2]],2)+LOG(UGA4Table2[[#This Row],[Fold3]],2)+LOG(UGA4Table2[[#This Row],[Fold4]],2)</f>
        <v>1</v>
      </c>
    </row>
    <row r="152" spans="1:23" x14ac:dyDescent="0.35">
      <c r="A152" s="17" t="s">
        <v>198</v>
      </c>
      <c r="B152" s="18" t="s">
        <v>836</v>
      </c>
      <c r="C152" s="19">
        <v>39</v>
      </c>
      <c r="D152" s="10" t="s">
        <v>26</v>
      </c>
      <c r="E152" s="18" t="s">
        <v>33</v>
      </c>
      <c r="F152" s="20">
        <v>22.862534475250399</v>
      </c>
      <c r="G152" s="21" t="s">
        <v>156</v>
      </c>
      <c r="H152" s="10"/>
      <c r="I152" s="10"/>
      <c r="J152" s="10">
        <f>UGA4Table2[[#This Row],[Vax Last Year?]]+UGA4Table2[[#This Row],[Vax 2 Years Ago?]]</f>
        <v>0</v>
      </c>
      <c r="K152" s="67">
        <v>40</v>
      </c>
      <c r="L152" s="68">
        <v>40</v>
      </c>
      <c r="M152" s="69">
        <f>UGA4Table2[[#This Row],[D28 - Vic/19]]/UGA4Table2[[#This Row],[D0 - Vic/19]]</f>
        <v>1</v>
      </c>
      <c r="N152" s="67">
        <v>10</v>
      </c>
      <c r="O152" s="68">
        <v>5</v>
      </c>
      <c r="P152" s="69">
        <f>UGA4Table2[[#This Row],[D28 - DAR/21]]/UGA4Table2[[#This Row],[D0 - DAR/21]]</f>
        <v>0.5</v>
      </c>
      <c r="Q152" s="67">
        <v>160</v>
      </c>
      <c r="R152" s="68">
        <v>160</v>
      </c>
      <c r="S152" s="69">
        <f>UGA4Table2[[#This Row],[D28 - Phu/13]]/UGA4Table2[[#This Row],[D0 - Phu/13]]</f>
        <v>1</v>
      </c>
      <c r="T152" s="67">
        <v>10</v>
      </c>
      <c r="U152" s="68">
        <v>5</v>
      </c>
      <c r="V152" s="69">
        <f>UGA4Table2[[#This Row],[D28 - AS/21]]/UGA4Table2[[#This Row],[D0 - AS/21]]</f>
        <v>0.5</v>
      </c>
      <c r="W152" s="69">
        <f>LOG(UGA4Table2[[#This Row],[Fold]],2)+LOG(UGA4Table2[[#This Row],[Fold2]],2)+LOG(UGA4Table2[[#This Row],[Fold3]],2)+LOG(UGA4Table2[[#This Row],[Fold4]],2)</f>
        <v>-2</v>
      </c>
    </row>
    <row r="153" spans="1:23" x14ac:dyDescent="0.35">
      <c r="A153" s="17">
        <v>438</v>
      </c>
      <c r="B153" s="18" t="s">
        <v>838</v>
      </c>
      <c r="C153" s="19">
        <v>40</v>
      </c>
      <c r="D153" s="10" t="s">
        <v>31</v>
      </c>
      <c r="E153" s="18" t="s">
        <v>29</v>
      </c>
      <c r="F153" s="20">
        <v>30.8364404877933</v>
      </c>
      <c r="G153" s="21" t="s">
        <v>28</v>
      </c>
      <c r="H153" s="10">
        <v>1</v>
      </c>
      <c r="I153" s="10">
        <v>1</v>
      </c>
      <c r="J153" s="10">
        <f>UGA4Table2[[#This Row],[Vax Last Year?]]+UGA4Table2[[#This Row],[Vax 2 Years Ago?]]</f>
        <v>2</v>
      </c>
      <c r="K153" s="67">
        <v>5</v>
      </c>
      <c r="L153" s="68">
        <v>5</v>
      </c>
      <c r="M153" s="69">
        <f>UGA4Table2[[#This Row],[D28 - Vic/19]]/UGA4Table2[[#This Row],[D0 - Vic/19]]</f>
        <v>1</v>
      </c>
      <c r="N153" s="67">
        <v>5</v>
      </c>
      <c r="O153" s="68">
        <v>40</v>
      </c>
      <c r="P153" s="69">
        <f>UGA4Table2[[#This Row],[D28 - DAR/21]]/UGA4Table2[[#This Row],[D0 - DAR/21]]</f>
        <v>8</v>
      </c>
      <c r="Q153" s="67">
        <v>40</v>
      </c>
      <c r="R153" s="68">
        <v>80</v>
      </c>
      <c r="S153" s="69">
        <f>UGA4Table2[[#This Row],[D28 - Phu/13]]/UGA4Table2[[#This Row],[D0 - Phu/13]]</f>
        <v>2</v>
      </c>
      <c r="T153" s="67">
        <v>5</v>
      </c>
      <c r="U153" s="68">
        <v>5</v>
      </c>
      <c r="V153" s="69">
        <f>UGA4Table2[[#This Row],[D28 - AS/21]]/UGA4Table2[[#This Row],[D0 - AS/21]]</f>
        <v>1</v>
      </c>
      <c r="W153" s="69">
        <f>LOG(UGA4Table2[[#This Row],[Fold]],2)+LOG(UGA4Table2[[#This Row],[Fold2]],2)+LOG(UGA4Table2[[#This Row],[Fold3]],2)+LOG(UGA4Table2[[#This Row],[Fold4]],2)</f>
        <v>4</v>
      </c>
    </row>
    <row r="154" spans="1:23" x14ac:dyDescent="0.35">
      <c r="A154" s="17" t="s">
        <v>82</v>
      </c>
      <c r="B154" s="18" t="s">
        <v>838</v>
      </c>
      <c r="C154" s="19">
        <v>40</v>
      </c>
      <c r="D154" s="10" t="s">
        <v>26</v>
      </c>
      <c r="E154" s="18" t="s">
        <v>29</v>
      </c>
      <c r="F154" s="20">
        <v>23.2711183819155</v>
      </c>
      <c r="G154" s="21" t="s">
        <v>66</v>
      </c>
      <c r="H154" s="10"/>
      <c r="I154" s="10"/>
      <c r="J154" s="10">
        <f>UGA4Table2[[#This Row],[Vax Last Year?]]+UGA4Table2[[#This Row],[Vax 2 Years Ago?]]</f>
        <v>0</v>
      </c>
      <c r="K154" s="67">
        <v>5</v>
      </c>
      <c r="L154" s="68">
        <v>5</v>
      </c>
      <c r="M154" s="69">
        <f>UGA4Table2[[#This Row],[D28 - Vic/19]]/UGA4Table2[[#This Row],[D0 - Vic/19]]</f>
        <v>1</v>
      </c>
      <c r="N154" s="67">
        <v>10</v>
      </c>
      <c r="O154" s="68">
        <v>20</v>
      </c>
      <c r="P154" s="69">
        <f>UGA4Table2[[#This Row],[D28 - DAR/21]]/UGA4Table2[[#This Row],[D0 - DAR/21]]</f>
        <v>2</v>
      </c>
      <c r="Q154" s="67">
        <v>10</v>
      </c>
      <c r="R154" s="68">
        <v>320</v>
      </c>
      <c r="S154" s="69">
        <f>UGA4Table2[[#This Row],[D28 - Phu/13]]/UGA4Table2[[#This Row],[D0 - Phu/13]]</f>
        <v>32</v>
      </c>
      <c r="T154" s="67">
        <v>10</v>
      </c>
      <c r="U154" s="68">
        <v>5</v>
      </c>
      <c r="V154" s="69">
        <f>UGA4Table2[[#This Row],[D28 - AS/21]]/UGA4Table2[[#This Row],[D0 - AS/21]]</f>
        <v>0.5</v>
      </c>
      <c r="W154" s="69">
        <f>LOG(UGA4Table2[[#This Row],[Fold]],2)+LOG(UGA4Table2[[#This Row],[Fold2]],2)+LOG(UGA4Table2[[#This Row],[Fold3]],2)+LOG(UGA4Table2[[#This Row],[Fold4]],2)</f>
        <v>5</v>
      </c>
    </row>
    <row r="155" spans="1:23" x14ac:dyDescent="0.35">
      <c r="A155" s="17" t="s">
        <v>199</v>
      </c>
      <c r="B155" s="18" t="s">
        <v>837</v>
      </c>
      <c r="C155" s="19">
        <v>40</v>
      </c>
      <c r="D155" s="10" t="s">
        <v>31</v>
      </c>
      <c r="E155" s="18" t="s">
        <v>33</v>
      </c>
      <c r="F155" s="20">
        <v>23.148148148148099</v>
      </c>
      <c r="G155" s="21" t="s">
        <v>156</v>
      </c>
      <c r="H155" s="10"/>
      <c r="I155" s="10"/>
      <c r="J155" s="10">
        <f>UGA4Table2[[#This Row],[Vax Last Year?]]+UGA4Table2[[#This Row],[Vax 2 Years Ago?]]</f>
        <v>0</v>
      </c>
      <c r="K155" s="67">
        <v>160</v>
      </c>
      <c r="L155" s="68">
        <v>320</v>
      </c>
      <c r="M155" s="69">
        <f>UGA4Table2[[#This Row],[D28 - Vic/19]]/UGA4Table2[[#This Row],[D0 - Vic/19]]</f>
        <v>2</v>
      </c>
      <c r="N155" s="67">
        <v>5</v>
      </c>
      <c r="O155" s="68">
        <v>5</v>
      </c>
      <c r="P155" s="69">
        <f>UGA4Table2[[#This Row],[D28 - DAR/21]]/UGA4Table2[[#This Row],[D0 - DAR/21]]</f>
        <v>1</v>
      </c>
      <c r="Q155" s="67">
        <v>160</v>
      </c>
      <c r="R155" s="68">
        <v>160</v>
      </c>
      <c r="S155" s="69">
        <f>UGA4Table2[[#This Row],[D28 - Phu/13]]/UGA4Table2[[#This Row],[D0 - Phu/13]]</f>
        <v>1</v>
      </c>
      <c r="T155" s="67">
        <v>5</v>
      </c>
      <c r="U155" s="68">
        <v>5</v>
      </c>
      <c r="V155" s="69">
        <f>UGA4Table2[[#This Row],[D28 - AS/21]]/UGA4Table2[[#This Row],[D0 - AS/21]]</f>
        <v>1</v>
      </c>
      <c r="W155" s="69">
        <f>LOG(UGA4Table2[[#This Row],[Fold]],2)+LOG(UGA4Table2[[#This Row],[Fold2]],2)+LOG(UGA4Table2[[#This Row],[Fold3]],2)+LOG(UGA4Table2[[#This Row],[Fold4]],2)</f>
        <v>1</v>
      </c>
    </row>
    <row r="156" spans="1:23" x14ac:dyDescent="0.35">
      <c r="A156" s="17">
        <v>128</v>
      </c>
      <c r="B156" s="18" t="s">
        <v>838</v>
      </c>
      <c r="C156" s="19">
        <v>41</v>
      </c>
      <c r="D156" s="10" t="s">
        <v>26</v>
      </c>
      <c r="E156" s="18" t="s">
        <v>27</v>
      </c>
      <c r="F156" s="20">
        <v>37.421898493100301</v>
      </c>
      <c r="G156" s="21" t="s">
        <v>28</v>
      </c>
      <c r="H156" s="10">
        <v>1</v>
      </c>
      <c r="I156" s="10">
        <v>1</v>
      </c>
      <c r="J156" s="10">
        <f>UGA4Table2[[#This Row],[Vax Last Year?]]+UGA4Table2[[#This Row],[Vax 2 Years Ago?]]</f>
        <v>2</v>
      </c>
      <c r="K156" s="67">
        <v>80</v>
      </c>
      <c r="L156" s="68">
        <v>160</v>
      </c>
      <c r="M156" s="69">
        <f>UGA4Table2[[#This Row],[D28 - Vic/19]]/UGA4Table2[[#This Row],[D0 - Vic/19]]</f>
        <v>2</v>
      </c>
      <c r="N156" s="67">
        <v>5</v>
      </c>
      <c r="O156" s="68">
        <v>2560</v>
      </c>
      <c r="P156" s="69">
        <f>UGA4Table2[[#This Row],[D28 - DAR/21]]/UGA4Table2[[#This Row],[D0 - DAR/21]]</f>
        <v>512</v>
      </c>
      <c r="Q156" s="67">
        <v>40</v>
      </c>
      <c r="R156" s="68">
        <v>160</v>
      </c>
      <c r="S156" s="69">
        <f>UGA4Table2[[#This Row],[D28 - Phu/13]]/UGA4Table2[[#This Row],[D0 - Phu/13]]</f>
        <v>4</v>
      </c>
      <c r="T156" s="67">
        <v>5</v>
      </c>
      <c r="U156" s="68">
        <v>5</v>
      </c>
      <c r="V156" s="69">
        <f>UGA4Table2[[#This Row],[D28 - AS/21]]/UGA4Table2[[#This Row],[D0 - AS/21]]</f>
        <v>1</v>
      </c>
      <c r="W156" s="69">
        <f>LOG(UGA4Table2[[#This Row],[Fold]],2)+LOG(UGA4Table2[[#This Row],[Fold2]],2)+LOG(UGA4Table2[[#This Row],[Fold3]],2)+LOG(UGA4Table2[[#This Row],[Fold4]],2)</f>
        <v>12</v>
      </c>
    </row>
    <row r="157" spans="1:23" x14ac:dyDescent="0.35">
      <c r="A157" s="17">
        <v>215</v>
      </c>
      <c r="B157" s="18" t="s">
        <v>838</v>
      </c>
      <c r="C157" s="19">
        <v>41</v>
      </c>
      <c r="D157" s="10" t="s">
        <v>26</v>
      </c>
      <c r="E157" s="18" t="s">
        <v>29</v>
      </c>
      <c r="F157" s="20">
        <v>23.176331360946701</v>
      </c>
      <c r="G157" s="21" t="s">
        <v>28</v>
      </c>
      <c r="H157" s="10">
        <v>1</v>
      </c>
      <c r="I157" s="10">
        <v>1</v>
      </c>
      <c r="J157" s="10">
        <f>UGA4Table2[[#This Row],[Vax Last Year?]]+UGA4Table2[[#This Row],[Vax 2 Years Ago?]]</f>
        <v>2</v>
      </c>
      <c r="K157" s="67">
        <v>5</v>
      </c>
      <c r="L157" s="68">
        <v>5</v>
      </c>
      <c r="M157" s="69">
        <f>UGA4Table2[[#This Row],[D28 - Vic/19]]/UGA4Table2[[#This Row],[D0 - Vic/19]]</f>
        <v>1</v>
      </c>
      <c r="N157" s="67">
        <v>10</v>
      </c>
      <c r="O157" s="68">
        <v>160</v>
      </c>
      <c r="P157" s="69">
        <f>UGA4Table2[[#This Row],[D28 - DAR/21]]/UGA4Table2[[#This Row],[D0 - DAR/21]]</f>
        <v>16</v>
      </c>
      <c r="Q157" s="67">
        <v>5</v>
      </c>
      <c r="R157" s="68">
        <v>5</v>
      </c>
      <c r="S157" s="69">
        <f>UGA4Table2[[#This Row],[D28 - Phu/13]]/UGA4Table2[[#This Row],[D0 - Phu/13]]</f>
        <v>1</v>
      </c>
      <c r="T157" s="67">
        <v>5</v>
      </c>
      <c r="U157" s="68">
        <v>5</v>
      </c>
      <c r="V157" s="69">
        <f>UGA4Table2[[#This Row],[D28 - AS/21]]/UGA4Table2[[#This Row],[D0 - AS/21]]</f>
        <v>1</v>
      </c>
      <c r="W157" s="69">
        <f>LOG(UGA4Table2[[#This Row],[Fold]],2)+LOG(UGA4Table2[[#This Row],[Fold2]],2)+LOG(UGA4Table2[[#This Row],[Fold3]],2)+LOG(UGA4Table2[[#This Row],[Fold4]],2)</f>
        <v>4</v>
      </c>
    </row>
    <row r="158" spans="1:23" x14ac:dyDescent="0.35">
      <c r="A158" s="17">
        <v>522</v>
      </c>
      <c r="B158" s="18" t="s">
        <v>838</v>
      </c>
      <c r="C158" s="19">
        <v>41</v>
      </c>
      <c r="D158" s="10" t="s">
        <v>31</v>
      </c>
      <c r="E158" s="18" t="s">
        <v>33</v>
      </c>
      <c r="F158" s="20">
        <v>26.446329898832602</v>
      </c>
      <c r="G158" s="21" t="s">
        <v>28</v>
      </c>
      <c r="H158" s="10">
        <v>1</v>
      </c>
      <c r="I158" s="10">
        <v>1</v>
      </c>
      <c r="J158" s="10">
        <f>UGA4Table2[[#This Row],[Vax Last Year?]]+UGA4Table2[[#This Row],[Vax 2 Years Ago?]]</f>
        <v>2</v>
      </c>
      <c r="K158" s="67">
        <v>10</v>
      </c>
      <c r="L158" s="68">
        <v>20</v>
      </c>
      <c r="M158" s="69">
        <f>UGA4Table2[[#This Row],[D28 - Vic/19]]/UGA4Table2[[#This Row],[D0 - Vic/19]]</f>
        <v>2</v>
      </c>
      <c r="N158" s="67">
        <v>20</v>
      </c>
      <c r="O158" s="68">
        <v>40</v>
      </c>
      <c r="P158" s="69">
        <f>UGA4Table2[[#This Row],[D28 - DAR/21]]/UGA4Table2[[#This Row],[D0 - DAR/21]]</f>
        <v>2</v>
      </c>
      <c r="Q158" s="67">
        <v>160</v>
      </c>
      <c r="R158" s="68">
        <v>320</v>
      </c>
      <c r="S158" s="69">
        <f>UGA4Table2[[#This Row],[D28 - Phu/13]]/UGA4Table2[[#This Row],[D0 - Phu/13]]</f>
        <v>2</v>
      </c>
      <c r="T158" s="67">
        <v>5</v>
      </c>
      <c r="U158" s="68">
        <v>20</v>
      </c>
      <c r="V158" s="69">
        <f>UGA4Table2[[#This Row],[D28 - AS/21]]/UGA4Table2[[#This Row],[D0 - AS/21]]</f>
        <v>4</v>
      </c>
      <c r="W158" s="69">
        <f>LOG(UGA4Table2[[#This Row],[Fold]],2)+LOG(UGA4Table2[[#This Row],[Fold2]],2)+LOG(UGA4Table2[[#This Row],[Fold3]],2)+LOG(UGA4Table2[[#This Row],[Fold4]],2)</f>
        <v>5</v>
      </c>
    </row>
    <row r="159" spans="1:23" x14ac:dyDescent="0.35">
      <c r="A159" s="17" t="s">
        <v>75</v>
      </c>
      <c r="B159" s="18" t="s">
        <v>838</v>
      </c>
      <c r="C159" s="19">
        <v>41</v>
      </c>
      <c r="D159" s="10" t="s">
        <v>26</v>
      </c>
      <c r="E159" s="18" t="s">
        <v>29</v>
      </c>
      <c r="F159" s="20">
        <v>21.466897545582398</v>
      </c>
      <c r="G159" s="21" t="s">
        <v>66</v>
      </c>
      <c r="H159" s="10">
        <v>1</v>
      </c>
      <c r="I159" s="10"/>
      <c r="J159" s="10">
        <f>UGA4Table2[[#This Row],[Vax Last Year?]]+UGA4Table2[[#This Row],[Vax 2 Years Ago?]]</f>
        <v>1</v>
      </c>
      <c r="K159" s="67">
        <v>20</v>
      </c>
      <c r="L159" s="68">
        <v>20</v>
      </c>
      <c r="M159" s="69">
        <f>UGA4Table2[[#This Row],[D28 - Vic/19]]/UGA4Table2[[#This Row],[D0 - Vic/19]]</f>
        <v>1</v>
      </c>
      <c r="N159" s="67">
        <v>80</v>
      </c>
      <c r="O159" s="68">
        <v>40</v>
      </c>
      <c r="P159" s="69">
        <f>UGA4Table2[[#This Row],[D28 - DAR/21]]/UGA4Table2[[#This Row],[D0 - DAR/21]]</f>
        <v>0.5</v>
      </c>
      <c r="Q159" s="67">
        <v>320</v>
      </c>
      <c r="R159" s="68">
        <v>640</v>
      </c>
      <c r="S159" s="69">
        <f>UGA4Table2[[#This Row],[D28 - Phu/13]]/UGA4Table2[[#This Row],[D0 - Phu/13]]</f>
        <v>2</v>
      </c>
      <c r="T159" s="67">
        <v>10</v>
      </c>
      <c r="U159" s="68">
        <v>5</v>
      </c>
      <c r="V159" s="69">
        <f>UGA4Table2[[#This Row],[D28 - AS/21]]/UGA4Table2[[#This Row],[D0 - AS/21]]</f>
        <v>0.5</v>
      </c>
      <c r="W159" s="69">
        <f>LOG(UGA4Table2[[#This Row],[Fold]],2)+LOG(UGA4Table2[[#This Row],[Fold2]],2)+LOG(UGA4Table2[[#This Row],[Fold3]],2)+LOG(UGA4Table2[[#This Row],[Fold4]],2)</f>
        <v>-1</v>
      </c>
    </row>
    <row r="160" spans="1:23" x14ac:dyDescent="0.35">
      <c r="A160" s="17" t="s">
        <v>79</v>
      </c>
      <c r="B160" s="18" t="s">
        <v>838</v>
      </c>
      <c r="C160" s="19">
        <v>41</v>
      </c>
      <c r="D160" s="10" t="s">
        <v>31</v>
      </c>
      <c r="E160" s="18" t="s">
        <v>29</v>
      </c>
      <c r="F160" s="20">
        <v>27.122064274992699</v>
      </c>
      <c r="G160" s="21" t="s">
        <v>66</v>
      </c>
      <c r="H160" s="10">
        <v>1</v>
      </c>
      <c r="I160" s="10"/>
      <c r="J160" s="10">
        <f>UGA4Table2[[#This Row],[Vax Last Year?]]+UGA4Table2[[#This Row],[Vax 2 Years Ago?]]</f>
        <v>1</v>
      </c>
      <c r="K160" s="67">
        <v>40</v>
      </c>
      <c r="L160" s="68">
        <v>40</v>
      </c>
      <c r="M160" s="69">
        <f>UGA4Table2[[#This Row],[D28 - Vic/19]]/UGA4Table2[[#This Row],[D0 - Vic/19]]</f>
        <v>1</v>
      </c>
      <c r="N160" s="67">
        <v>10</v>
      </c>
      <c r="O160" s="68">
        <v>320</v>
      </c>
      <c r="P160" s="69">
        <f>UGA4Table2[[#This Row],[D28 - DAR/21]]/UGA4Table2[[#This Row],[D0 - DAR/21]]</f>
        <v>32</v>
      </c>
      <c r="Q160" s="67">
        <v>20</v>
      </c>
      <c r="R160" s="68">
        <v>40</v>
      </c>
      <c r="S160" s="69">
        <f>UGA4Table2[[#This Row],[D28 - Phu/13]]/UGA4Table2[[#This Row],[D0 - Phu/13]]</f>
        <v>2</v>
      </c>
      <c r="T160" s="67">
        <v>5</v>
      </c>
      <c r="U160" s="68">
        <v>5</v>
      </c>
      <c r="V160" s="69">
        <f>UGA4Table2[[#This Row],[D28 - AS/21]]/UGA4Table2[[#This Row],[D0 - AS/21]]</f>
        <v>1</v>
      </c>
      <c r="W160" s="69">
        <f>LOG(UGA4Table2[[#This Row],[Fold]],2)+LOG(UGA4Table2[[#This Row],[Fold2]],2)+LOG(UGA4Table2[[#This Row],[Fold3]],2)+LOG(UGA4Table2[[#This Row],[Fold4]],2)</f>
        <v>6</v>
      </c>
    </row>
    <row r="161" spans="1:23" x14ac:dyDescent="0.35">
      <c r="A161" s="17" t="s">
        <v>80</v>
      </c>
      <c r="B161" s="18" t="s">
        <v>838</v>
      </c>
      <c r="C161" s="19">
        <v>41</v>
      </c>
      <c r="D161" s="10" t="s">
        <v>26</v>
      </c>
      <c r="E161" s="18" t="s">
        <v>29</v>
      </c>
      <c r="F161" s="20">
        <v>30.729629870646299</v>
      </c>
      <c r="G161" s="21" t="s">
        <v>66</v>
      </c>
      <c r="H161" s="10">
        <v>1</v>
      </c>
      <c r="I161" s="10"/>
      <c r="J161" s="10">
        <f>UGA4Table2[[#This Row],[Vax Last Year?]]+UGA4Table2[[#This Row],[Vax 2 Years Ago?]]</f>
        <v>1</v>
      </c>
      <c r="K161" s="67">
        <v>80</v>
      </c>
      <c r="L161" s="68">
        <v>80</v>
      </c>
      <c r="M161" s="69">
        <f>UGA4Table2[[#This Row],[D28 - Vic/19]]/UGA4Table2[[#This Row],[D0 - Vic/19]]</f>
        <v>1</v>
      </c>
      <c r="N161" s="67">
        <v>10</v>
      </c>
      <c r="O161" s="68">
        <v>20</v>
      </c>
      <c r="P161" s="69">
        <f>UGA4Table2[[#This Row],[D28 - DAR/21]]/UGA4Table2[[#This Row],[D0 - DAR/21]]</f>
        <v>2</v>
      </c>
      <c r="Q161" s="67">
        <v>40</v>
      </c>
      <c r="R161" s="68">
        <v>80</v>
      </c>
      <c r="S161" s="69">
        <f>UGA4Table2[[#This Row],[D28 - Phu/13]]/UGA4Table2[[#This Row],[D0 - Phu/13]]</f>
        <v>2</v>
      </c>
      <c r="T161" s="67">
        <v>5</v>
      </c>
      <c r="U161" s="68">
        <v>5</v>
      </c>
      <c r="V161" s="69">
        <f>UGA4Table2[[#This Row],[D28 - AS/21]]/UGA4Table2[[#This Row],[D0 - AS/21]]</f>
        <v>1</v>
      </c>
      <c r="W161" s="69">
        <f>LOG(UGA4Table2[[#This Row],[Fold]],2)+LOG(UGA4Table2[[#This Row],[Fold2]],2)+LOG(UGA4Table2[[#This Row],[Fold3]],2)+LOG(UGA4Table2[[#This Row],[Fold4]],2)</f>
        <v>2</v>
      </c>
    </row>
    <row r="162" spans="1:23" x14ac:dyDescent="0.35">
      <c r="A162" s="17" t="s">
        <v>101</v>
      </c>
      <c r="B162" s="18" t="s">
        <v>838</v>
      </c>
      <c r="C162" s="19">
        <v>41</v>
      </c>
      <c r="D162" s="10" t="s">
        <v>31</v>
      </c>
      <c r="E162" s="18" t="s">
        <v>33</v>
      </c>
      <c r="F162" s="20">
        <v>26.196187350082099</v>
      </c>
      <c r="G162" s="21" t="s">
        <v>66</v>
      </c>
      <c r="H162" s="10"/>
      <c r="I162" s="10"/>
      <c r="J162" s="10">
        <f>UGA4Table2[[#This Row],[Vax Last Year?]]+UGA4Table2[[#This Row],[Vax 2 Years Ago?]]</f>
        <v>0</v>
      </c>
      <c r="K162" s="67">
        <v>80</v>
      </c>
      <c r="L162" s="68">
        <v>80</v>
      </c>
      <c r="M162" s="69">
        <f>UGA4Table2[[#This Row],[D28 - Vic/19]]/UGA4Table2[[#This Row],[D0 - Vic/19]]</f>
        <v>1</v>
      </c>
      <c r="N162" s="67">
        <v>10</v>
      </c>
      <c r="O162" s="68">
        <v>160</v>
      </c>
      <c r="P162" s="69">
        <f>UGA4Table2[[#This Row],[D28 - DAR/21]]/UGA4Table2[[#This Row],[D0 - DAR/21]]</f>
        <v>16</v>
      </c>
      <c r="Q162" s="67">
        <v>10</v>
      </c>
      <c r="R162" s="68">
        <v>5</v>
      </c>
      <c r="S162" s="69">
        <f>UGA4Table2[[#This Row],[D28 - Phu/13]]/UGA4Table2[[#This Row],[D0 - Phu/13]]</f>
        <v>0.5</v>
      </c>
      <c r="T162" s="67">
        <v>40</v>
      </c>
      <c r="U162" s="68">
        <v>5</v>
      </c>
      <c r="V162" s="69">
        <f>UGA4Table2[[#This Row],[D28 - AS/21]]/UGA4Table2[[#This Row],[D0 - AS/21]]</f>
        <v>0.125</v>
      </c>
      <c r="W162" s="69">
        <f>LOG(UGA4Table2[[#This Row],[Fold]],2)+LOG(UGA4Table2[[#This Row],[Fold2]],2)+LOG(UGA4Table2[[#This Row],[Fold3]],2)+LOG(UGA4Table2[[#This Row],[Fold4]],2)</f>
        <v>0</v>
      </c>
    </row>
    <row r="163" spans="1:23" x14ac:dyDescent="0.35">
      <c r="A163" s="17">
        <v>300</v>
      </c>
      <c r="B163" s="18" t="s">
        <v>839</v>
      </c>
      <c r="C163" s="19">
        <v>42</v>
      </c>
      <c r="D163" s="10" t="s">
        <v>26</v>
      </c>
      <c r="E163" s="18" t="s">
        <v>29</v>
      </c>
      <c r="F163" s="20">
        <v>25.014971976684102</v>
      </c>
      <c r="G163" s="21" t="s">
        <v>28</v>
      </c>
      <c r="H163" s="10">
        <v>1</v>
      </c>
      <c r="I163" s="10">
        <v>1</v>
      </c>
      <c r="J163" s="10">
        <f>UGA4Table2[[#This Row],[Vax Last Year?]]+UGA4Table2[[#This Row],[Vax 2 Years Ago?]]</f>
        <v>2</v>
      </c>
      <c r="K163" s="67">
        <v>40</v>
      </c>
      <c r="L163" s="68">
        <v>80</v>
      </c>
      <c r="M163" s="69">
        <f>UGA4Table2[[#This Row],[D28 - Vic/19]]/UGA4Table2[[#This Row],[D0 - Vic/19]]</f>
        <v>2</v>
      </c>
      <c r="N163" s="67">
        <v>5</v>
      </c>
      <c r="O163" s="68">
        <v>10</v>
      </c>
      <c r="P163" s="69">
        <f>UGA4Table2[[#This Row],[D28 - DAR/21]]/UGA4Table2[[#This Row],[D0 - DAR/21]]</f>
        <v>2</v>
      </c>
      <c r="Q163" s="67">
        <v>10</v>
      </c>
      <c r="R163" s="68">
        <v>5</v>
      </c>
      <c r="S163" s="69">
        <f>UGA4Table2[[#This Row],[D28 - Phu/13]]/UGA4Table2[[#This Row],[D0 - Phu/13]]</f>
        <v>0.5</v>
      </c>
      <c r="T163" s="67">
        <v>10</v>
      </c>
      <c r="U163" s="68">
        <v>5</v>
      </c>
      <c r="V163" s="69">
        <f>UGA4Table2[[#This Row],[D28 - AS/21]]/UGA4Table2[[#This Row],[D0 - AS/21]]</f>
        <v>0.5</v>
      </c>
      <c r="W163" s="69">
        <f>LOG(UGA4Table2[[#This Row],[Fold]],2)+LOG(UGA4Table2[[#This Row],[Fold2]],2)+LOG(UGA4Table2[[#This Row],[Fold3]],2)+LOG(UGA4Table2[[#This Row],[Fold4]],2)</f>
        <v>0</v>
      </c>
    </row>
    <row r="164" spans="1:23" x14ac:dyDescent="0.35">
      <c r="A164" s="17">
        <v>330</v>
      </c>
      <c r="B164" s="18" t="s">
        <v>840</v>
      </c>
      <c r="C164" s="19">
        <v>42</v>
      </c>
      <c r="D164" s="10" t="s">
        <v>26</v>
      </c>
      <c r="E164" s="18" t="s">
        <v>33</v>
      </c>
      <c r="F164" s="20">
        <v>32.850854402322099</v>
      </c>
      <c r="G164" s="21" t="s">
        <v>28</v>
      </c>
      <c r="H164" s="10">
        <v>1</v>
      </c>
      <c r="I164" s="10">
        <v>1</v>
      </c>
      <c r="J164" s="10">
        <f>UGA4Table2[[#This Row],[Vax Last Year?]]+UGA4Table2[[#This Row],[Vax 2 Years Ago?]]</f>
        <v>2</v>
      </c>
      <c r="K164" s="67">
        <v>5</v>
      </c>
      <c r="L164" s="68">
        <v>10</v>
      </c>
      <c r="M164" s="69">
        <f>UGA4Table2[[#This Row],[D28 - Vic/19]]/UGA4Table2[[#This Row],[D0 - Vic/19]]</f>
        <v>2</v>
      </c>
      <c r="N164" s="67">
        <v>10</v>
      </c>
      <c r="O164" s="68">
        <v>80</v>
      </c>
      <c r="P164" s="69">
        <f>UGA4Table2[[#This Row],[D28 - DAR/21]]/UGA4Table2[[#This Row],[D0 - DAR/21]]</f>
        <v>8</v>
      </c>
      <c r="Q164" s="67">
        <v>5</v>
      </c>
      <c r="R164" s="68">
        <v>5</v>
      </c>
      <c r="S164" s="69">
        <f>UGA4Table2[[#This Row],[D28 - Phu/13]]/UGA4Table2[[#This Row],[D0 - Phu/13]]</f>
        <v>1</v>
      </c>
      <c r="T164" s="67">
        <v>5</v>
      </c>
      <c r="U164" s="68">
        <v>5</v>
      </c>
      <c r="V164" s="69">
        <f>UGA4Table2[[#This Row],[D28 - AS/21]]/UGA4Table2[[#This Row],[D0 - AS/21]]</f>
        <v>1</v>
      </c>
      <c r="W164" s="69">
        <f>LOG(UGA4Table2[[#This Row],[Fold]],2)+LOG(UGA4Table2[[#This Row],[Fold2]],2)+LOG(UGA4Table2[[#This Row],[Fold3]],2)+LOG(UGA4Table2[[#This Row],[Fold4]],2)</f>
        <v>4</v>
      </c>
    </row>
    <row r="165" spans="1:23" x14ac:dyDescent="0.35">
      <c r="A165" s="17">
        <v>411</v>
      </c>
      <c r="B165" s="18" t="s">
        <v>840</v>
      </c>
      <c r="C165" s="19">
        <v>42</v>
      </c>
      <c r="D165" s="10" t="s">
        <v>31</v>
      </c>
      <c r="E165" s="18" t="s">
        <v>29</v>
      </c>
      <c r="F165" s="20">
        <v>28.553335641389101</v>
      </c>
      <c r="G165" s="21" t="s">
        <v>28</v>
      </c>
      <c r="H165" s="10">
        <v>1</v>
      </c>
      <c r="I165" s="10">
        <v>0</v>
      </c>
      <c r="J165" s="10">
        <f>UGA4Table2[[#This Row],[Vax Last Year?]]+UGA4Table2[[#This Row],[Vax 2 Years Ago?]]</f>
        <v>1</v>
      </c>
      <c r="K165" s="67">
        <v>20</v>
      </c>
      <c r="L165" s="68">
        <v>40</v>
      </c>
      <c r="M165" s="69">
        <f>UGA4Table2[[#This Row],[D28 - Vic/19]]/UGA4Table2[[#This Row],[D0 - Vic/19]]</f>
        <v>2</v>
      </c>
      <c r="N165" s="67">
        <v>10</v>
      </c>
      <c r="O165" s="68">
        <v>20</v>
      </c>
      <c r="P165" s="69">
        <f>UGA4Table2[[#This Row],[D28 - DAR/21]]/UGA4Table2[[#This Row],[D0 - DAR/21]]</f>
        <v>2</v>
      </c>
      <c r="Q165" s="67">
        <v>20</v>
      </c>
      <c r="R165" s="68">
        <v>40</v>
      </c>
      <c r="S165" s="69">
        <f>UGA4Table2[[#This Row],[D28 - Phu/13]]/UGA4Table2[[#This Row],[D0 - Phu/13]]</f>
        <v>2</v>
      </c>
      <c r="T165" s="67">
        <v>10</v>
      </c>
      <c r="U165" s="68">
        <v>5</v>
      </c>
      <c r="V165" s="69">
        <f>UGA4Table2[[#This Row],[D28 - AS/21]]/UGA4Table2[[#This Row],[D0 - AS/21]]</f>
        <v>0.5</v>
      </c>
      <c r="W165" s="69">
        <f>LOG(UGA4Table2[[#This Row],[Fold]],2)+LOG(UGA4Table2[[#This Row],[Fold2]],2)+LOG(UGA4Table2[[#This Row],[Fold3]],2)+LOG(UGA4Table2[[#This Row],[Fold4]],2)</f>
        <v>2</v>
      </c>
    </row>
    <row r="166" spans="1:23" x14ac:dyDescent="0.35">
      <c r="A166" s="17">
        <v>461</v>
      </c>
      <c r="B166" s="18" t="s">
        <v>840</v>
      </c>
      <c r="C166" s="19">
        <v>42</v>
      </c>
      <c r="D166" s="10" t="s">
        <v>31</v>
      </c>
      <c r="E166" s="18" t="s">
        <v>29</v>
      </c>
      <c r="F166" s="20">
        <v>31.222608977942901</v>
      </c>
      <c r="G166" s="21" t="s">
        <v>28</v>
      </c>
      <c r="H166" s="10">
        <v>1</v>
      </c>
      <c r="I166" s="10">
        <v>1</v>
      </c>
      <c r="J166" s="10">
        <f>UGA4Table2[[#This Row],[Vax Last Year?]]+UGA4Table2[[#This Row],[Vax 2 Years Ago?]]</f>
        <v>2</v>
      </c>
      <c r="K166" s="67">
        <v>40</v>
      </c>
      <c r="L166" s="68">
        <v>40</v>
      </c>
      <c r="M166" s="69">
        <f>UGA4Table2[[#This Row],[D28 - Vic/19]]/UGA4Table2[[#This Row],[D0 - Vic/19]]</f>
        <v>1</v>
      </c>
      <c r="N166" s="67">
        <v>5</v>
      </c>
      <c r="O166" s="68">
        <v>20</v>
      </c>
      <c r="P166" s="69">
        <f>UGA4Table2[[#This Row],[D28 - DAR/21]]/UGA4Table2[[#This Row],[D0 - DAR/21]]</f>
        <v>4</v>
      </c>
      <c r="Q166" s="67">
        <v>10</v>
      </c>
      <c r="R166" s="68">
        <v>20</v>
      </c>
      <c r="S166" s="69">
        <f>UGA4Table2[[#This Row],[D28 - Phu/13]]/UGA4Table2[[#This Row],[D0 - Phu/13]]</f>
        <v>2</v>
      </c>
      <c r="T166" s="67">
        <v>10</v>
      </c>
      <c r="U166" s="68">
        <v>5</v>
      </c>
      <c r="V166" s="69">
        <f>UGA4Table2[[#This Row],[D28 - AS/21]]/UGA4Table2[[#This Row],[D0 - AS/21]]</f>
        <v>0.5</v>
      </c>
      <c r="W166" s="69">
        <f>LOG(UGA4Table2[[#This Row],[Fold]],2)+LOG(UGA4Table2[[#This Row],[Fold2]],2)+LOG(UGA4Table2[[#This Row],[Fold3]],2)+LOG(UGA4Table2[[#This Row],[Fold4]],2)</f>
        <v>2</v>
      </c>
    </row>
    <row r="167" spans="1:23" x14ac:dyDescent="0.35">
      <c r="A167" s="17">
        <v>596</v>
      </c>
      <c r="B167" s="18" t="s">
        <v>840</v>
      </c>
      <c r="C167" s="19">
        <v>42</v>
      </c>
      <c r="D167" s="10" t="s">
        <v>26</v>
      </c>
      <c r="E167" s="18" t="s">
        <v>29</v>
      </c>
      <c r="F167" s="20">
        <v>31.14</v>
      </c>
      <c r="G167" s="21" t="s">
        <v>28</v>
      </c>
      <c r="H167" s="10">
        <v>0</v>
      </c>
      <c r="I167" s="10">
        <v>0</v>
      </c>
      <c r="J167" s="10">
        <f>UGA4Table2[[#This Row],[Vax Last Year?]]+UGA4Table2[[#This Row],[Vax 2 Years Ago?]]</f>
        <v>0</v>
      </c>
      <c r="K167" s="67">
        <v>20</v>
      </c>
      <c r="L167" s="68">
        <v>40</v>
      </c>
      <c r="M167" s="69">
        <f>UGA4Table2[[#This Row],[D28 - Vic/19]]/UGA4Table2[[#This Row],[D0 - Vic/19]]</f>
        <v>2</v>
      </c>
      <c r="N167" s="67">
        <v>5</v>
      </c>
      <c r="O167" s="68">
        <v>40</v>
      </c>
      <c r="P167" s="69">
        <f>UGA4Table2[[#This Row],[D28 - DAR/21]]/UGA4Table2[[#This Row],[D0 - DAR/21]]</f>
        <v>8</v>
      </c>
      <c r="Q167" s="67">
        <v>20</v>
      </c>
      <c r="R167" s="68">
        <v>40</v>
      </c>
      <c r="S167" s="69">
        <f>UGA4Table2[[#This Row],[D28 - Phu/13]]/UGA4Table2[[#This Row],[D0 - Phu/13]]</f>
        <v>2</v>
      </c>
      <c r="T167" s="67">
        <v>5</v>
      </c>
      <c r="U167" s="68">
        <v>10</v>
      </c>
      <c r="V167" s="69">
        <f>UGA4Table2[[#This Row],[D28 - AS/21]]/UGA4Table2[[#This Row],[D0 - AS/21]]</f>
        <v>2</v>
      </c>
      <c r="W167" s="69">
        <f>LOG(UGA4Table2[[#This Row],[Fold]],2)+LOG(UGA4Table2[[#This Row],[Fold2]],2)+LOG(UGA4Table2[[#This Row],[Fold3]],2)+LOG(UGA4Table2[[#This Row],[Fold4]],2)</f>
        <v>6</v>
      </c>
    </row>
    <row r="168" spans="1:23" x14ac:dyDescent="0.35">
      <c r="A168" s="17" t="s">
        <v>100</v>
      </c>
      <c r="B168" s="18" t="s">
        <v>840</v>
      </c>
      <c r="C168" s="19">
        <v>42</v>
      </c>
      <c r="D168" s="10" t="s">
        <v>31</v>
      </c>
      <c r="E168" s="18" t="s">
        <v>33</v>
      </c>
      <c r="F168" s="20">
        <v>28.384802161348802</v>
      </c>
      <c r="G168" s="21" t="s">
        <v>66</v>
      </c>
      <c r="H168" s="10"/>
      <c r="I168" s="10"/>
      <c r="J168" s="10">
        <f>UGA4Table2[[#This Row],[Vax Last Year?]]+UGA4Table2[[#This Row],[Vax 2 Years Ago?]]</f>
        <v>0</v>
      </c>
      <c r="K168" s="67">
        <v>5</v>
      </c>
      <c r="L168" s="68">
        <v>20</v>
      </c>
      <c r="M168" s="69">
        <f>UGA4Table2[[#This Row],[D28 - Vic/19]]/UGA4Table2[[#This Row],[D0 - Vic/19]]</f>
        <v>4</v>
      </c>
      <c r="N168" s="67">
        <v>5</v>
      </c>
      <c r="O168" s="68">
        <v>5</v>
      </c>
      <c r="P168" s="69">
        <f>UGA4Table2[[#This Row],[D28 - DAR/21]]/UGA4Table2[[#This Row],[D0 - DAR/21]]</f>
        <v>1</v>
      </c>
      <c r="Q168" s="67">
        <v>40</v>
      </c>
      <c r="R168" s="68">
        <v>5</v>
      </c>
      <c r="S168" s="69">
        <f>UGA4Table2[[#This Row],[D28 - Phu/13]]/UGA4Table2[[#This Row],[D0 - Phu/13]]</f>
        <v>0.125</v>
      </c>
      <c r="T168" s="67">
        <v>80</v>
      </c>
      <c r="U168" s="68">
        <v>5</v>
      </c>
      <c r="V168" s="69">
        <f>UGA4Table2[[#This Row],[D28 - AS/21]]/UGA4Table2[[#This Row],[D0 - AS/21]]</f>
        <v>6.25E-2</v>
      </c>
      <c r="W168" s="69">
        <f>LOG(UGA4Table2[[#This Row],[Fold]],2)+LOG(UGA4Table2[[#This Row],[Fold2]],2)+LOG(UGA4Table2[[#This Row],[Fold3]],2)+LOG(UGA4Table2[[#This Row],[Fold4]],2)</f>
        <v>-5</v>
      </c>
    </row>
    <row r="169" spans="1:23" x14ac:dyDescent="0.35">
      <c r="A169" s="17" t="s">
        <v>149</v>
      </c>
      <c r="B169" s="18" t="s">
        <v>840</v>
      </c>
      <c r="C169" s="19">
        <v>42</v>
      </c>
      <c r="D169" s="10" t="s">
        <v>26</v>
      </c>
      <c r="E169" s="18" t="s">
        <v>29</v>
      </c>
      <c r="F169" s="20">
        <v>43.37</v>
      </c>
      <c r="G169" s="21" t="s">
        <v>111</v>
      </c>
      <c r="H169" s="10"/>
      <c r="I169" s="10"/>
      <c r="J169" s="10">
        <f>UGA4Table2[[#This Row],[Vax Last Year?]]+UGA4Table2[[#This Row],[Vax 2 Years Ago?]]</f>
        <v>0</v>
      </c>
      <c r="K169" s="67">
        <v>5</v>
      </c>
      <c r="L169" s="68">
        <v>160</v>
      </c>
      <c r="M169" s="69">
        <f>UGA4Table2[[#This Row],[D28 - Vic/19]]/UGA4Table2[[#This Row],[D0 - Vic/19]]</f>
        <v>32</v>
      </c>
      <c r="N169" s="67">
        <v>5</v>
      </c>
      <c r="O169" s="68">
        <v>80</v>
      </c>
      <c r="P169" s="69">
        <f>UGA4Table2[[#This Row],[D28 - DAR/21]]/UGA4Table2[[#This Row],[D0 - DAR/21]]</f>
        <v>16</v>
      </c>
      <c r="Q169" s="67">
        <v>20</v>
      </c>
      <c r="R169" s="68">
        <v>320</v>
      </c>
      <c r="S169" s="69">
        <f>UGA4Table2[[#This Row],[D28 - Phu/13]]/UGA4Table2[[#This Row],[D0 - Phu/13]]</f>
        <v>16</v>
      </c>
      <c r="T169" s="67">
        <v>20</v>
      </c>
      <c r="U169" s="68">
        <v>640</v>
      </c>
      <c r="V169" s="69">
        <f>UGA4Table2[[#This Row],[D28 - AS/21]]/UGA4Table2[[#This Row],[D0 - AS/21]]</f>
        <v>32</v>
      </c>
      <c r="W169" s="69">
        <f>LOG(UGA4Table2[[#This Row],[Fold]],2)+LOG(UGA4Table2[[#This Row],[Fold2]],2)+LOG(UGA4Table2[[#This Row],[Fold3]],2)+LOG(UGA4Table2[[#This Row],[Fold4]],2)</f>
        <v>18</v>
      </c>
    </row>
    <row r="170" spans="1:23" x14ac:dyDescent="0.35">
      <c r="A170" s="17">
        <v>219</v>
      </c>
      <c r="B170" s="18" t="s">
        <v>839</v>
      </c>
      <c r="C170" s="19">
        <v>43</v>
      </c>
      <c r="D170" s="10" t="s">
        <v>31</v>
      </c>
      <c r="E170" s="18" t="s">
        <v>29</v>
      </c>
      <c r="F170" s="20">
        <v>33.051213290531798</v>
      </c>
      <c r="G170" s="21" t="s">
        <v>28</v>
      </c>
      <c r="H170" s="10">
        <v>1</v>
      </c>
      <c r="I170" s="10">
        <v>1</v>
      </c>
      <c r="J170" s="10">
        <f>UGA4Table2[[#This Row],[Vax Last Year?]]+UGA4Table2[[#This Row],[Vax 2 Years Ago?]]</f>
        <v>2</v>
      </c>
      <c r="K170" s="67">
        <v>40</v>
      </c>
      <c r="L170" s="68">
        <v>80</v>
      </c>
      <c r="M170" s="69">
        <f>UGA4Table2[[#This Row],[D28 - Vic/19]]/UGA4Table2[[#This Row],[D0 - Vic/19]]</f>
        <v>2</v>
      </c>
      <c r="N170" s="67">
        <v>5</v>
      </c>
      <c r="O170" s="68">
        <v>80</v>
      </c>
      <c r="P170" s="69">
        <f>UGA4Table2[[#This Row],[D28 - DAR/21]]/UGA4Table2[[#This Row],[D0 - DAR/21]]</f>
        <v>16</v>
      </c>
      <c r="Q170" s="67">
        <v>80</v>
      </c>
      <c r="R170" s="68">
        <v>320</v>
      </c>
      <c r="S170" s="69">
        <f>UGA4Table2[[#This Row],[D28 - Phu/13]]/UGA4Table2[[#This Row],[D0 - Phu/13]]</f>
        <v>4</v>
      </c>
      <c r="T170" s="67">
        <v>20</v>
      </c>
      <c r="U170" s="68">
        <v>320</v>
      </c>
      <c r="V170" s="69">
        <f>UGA4Table2[[#This Row],[D28 - AS/21]]/UGA4Table2[[#This Row],[D0 - AS/21]]</f>
        <v>16</v>
      </c>
      <c r="W170" s="69">
        <f>LOG(UGA4Table2[[#This Row],[Fold]],2)+LOG(UGA4Table2[[#This Row],[Fold2]],2)+LOG(UGA4Table2[[#This Row],[Fold3]],2)+LOG(UGA4Table2[[#This Row],[Fold4]],2)</f>
        <v>11</v>
      </c>
    </row>
    <row r="171" spans="1:23" x14ac:dyDescent="0.35">
      <c r="A171" s="17">
        <v>572</v>
      </c>
      <c r="B171" s="18" t="s">
        <v>839</v>
      </c>
      <c r="C171" s="19">
        <v>43</v>
      </c>
      <c r="D171" s="10" t="s">
        <v>26</v>
      </c>
      <c r="E171" s="18" t="s">
        <v>29</v>
      </c>
      <c r="F171" s="20">
        <v>25.2763984117665</v>
      </c>
      <c r="G171" s="21" t="s">
        <v>28</v>
      </c>
      <c r="H171" s="10">
        <v>0</v>
      </c>
      <c r="I171" s="10">
        <v>0</v>
      </c>
      <c r="J171" s="10">
        <f>UGA4Table2[[#This Row],[Vax Last Year?]]+UGA4Table2[[#This Row],[Vax 2 Years Ago?]]</f>
        <v>0</v>
      </c>
      <c r="K171" s="67">
        <v>10</v>
      </c>
      <c r="L171" s="68">
        <v>160</v>
      </c>
      <c r="M171" s="69">
        <f>UGA4Table2[[#This Row],[D28 - Vic/19]]/UGA4Table2[[#This Row],[D0 - Vic/19]]</f>
        <v>16</v>
      </c>
      <c r="N171" s="67">
        <v>5</v>
      </c>
      <c r="O171" s="68">
        <v>40</v>
      </c>
      <c r="P171" s="69">
        <f>UGA4Table2[[#This Row],[D28 - DAR/21]]/UGA4Table2[[#This Row],[D0 - DAR/21]]</f>
        <v>8</v>
      </c>
      <c r="Q171" s="67">
        <v>10</v>
      </c>
      <c r="R171" s="68">
        <v>80</v>
      </c>
      <c r="S171" s="69">
        <f>UGA4Table2[[#This Row],[D28 - Phu/13]]/UGA4Table2[[#This Row],[D0 - Phu/13]]</f>
        <v>8</v>
      </c>
      <c r="T171" s="67">
        <v>5</v>
      </c>
      <c r="U171" s="68">
        <v>40</v>
      </c>
      <c r="V171" s="69">
        <f>UGA4Table2[[#This Row],[D28 - AS/21]]/UGA4Table2[[#This Row],[D0 - AS/21]]</f>
        <v>8</v>
      </c>
      <c r="W171" s="69">
        <f>LOG(UGA4Table2[[#This Row],[Fold]],2)+LOG(UGA4Table2[[#This Row],[Fold2]],2)+LOG(UGA4Table2[[#This Row],[Fold3]],2)+LOG(UGA4Table2[[#This Row],[Fold4]],2)</f>
        <v>13</v>
      </c>
    </row>
    <row r="172" spans="1:23" x14ac:dyDescent="0.35">
      <c r="A172" s="17" t="s">
        <v>183</v>
      </c>
      <c r="B172" s="18" t="s">
        <v>839</v>
      </c>
      <c r="C172" s="19">
        <v>43</v>
      </c>
      <c r="D172" s="10" t="s">
        <v>26</v>
      </c>
      <c r="E172" s="18" t="s">
        <v>29</v>
      </c>
      <c r="F172" s="20">
        <v>27.181207601025701</v>
      </c>
      <c r="G172" s="21" t="s">
        <v>156</v>
      </c>
      <c r="H172" s="10"/>
      <c r="I172" s="10"/>
      <c r="J172" s="10">
        <f>UGA4Table2[[#This Row],[Vax Last Year?]]+UGA4Table2[[#This Row],[Vax 2 Years Ago?]]</f>
        <v>0</v>
      </c>
      <c r="K172" s="67">
        <v>160</v>
      </c>
      <c r="L172" s="68">
        <v>160</v>
      </c>
      <c r="M172" s="69">
        <f>UGA4Table2[[#This Row],[D28 - Vic/19]]/UGA4Table2[[#This Row],[D0 - Vic/19]]</f>
        <v>1</v>
      </c>
      <c r="N172" s="67">
        <v>40</v>
      </c>
      <c r="O172" s="68">
        <v>20</v>
      </c>
      <c r="P172" s="69">
        <f>UGA4Table2[[#This Row],[D28 - DAR/21]]/UGA4Table2[[#This Row],[D0 - DAR/21]]</f>
        <v>0.5</v>
      </c>
      <c r="Q172" s="67">
        <v>10</v>
      </c>
      <c r="R172" s="68">
        <v>5</v>
      </c>
      <c r="S172" s="69">
        <f>UGA4Table2[[#This Row],[D28 - Phu/13]]/UGA4Table2[[#This Row],[D0 - Phu/13]]</f>
        <v>0.5</v>
      </c>
      <c r="T172" s="67">
        <v>5</v>
      </c>
      <c r="U172" s="68">
        <v>5</v>
      </c>
      <c r="V172" s="69">
        <f>UGA4Table2[[#This Row],[D28 - AS/21]]/UGA4Table2[[#This Row],[D0 - AS/21]]</f>
        <v>1</v>
      </c>
      <c r="W172" s="69">
        <f>LOG(UGA4Table2[[#This Row],[Fold]],2)+LOG(UGA4Table2[[#This Row],[Fold2]],2)+LOG(UGA4Table2[[#This Row],[Fold3]],2)+LOG(UGA4Table2[[#This Row],[Fold4]],2)</f>
        <v>-2</v>
      </c>
    </row>
    <row r="173" spans="1:23" x14ac:dyDescent="0.35">
      <c r="A173" s="17" t="s">
        <v>86</v>
      </c>
      <c r="B173" s="18" t="s">
        <v>841</v>
      </c>
      <c r="C173" s="19">
        <v>44</v>
      </c>
      <c r="D173" s="10" t="s">
        <v>31</v>
      </c>
      <c r="E173" s="18" t="s">
        <v>29</v>
      </c>
      <c r="F173" s="20">
        <v>30.013455434683301</v>
      </c>
      <c r="G173" s="21" t="s">
        <v>66</v>
      </c>
      <c r="H173" s="10"/>
      <c r="I173" s="10"/>
      <c r="J173" s="10">
        <f>UGA4Table2[[#This Row],[Vax Last Year?]]+UGA4Table2[[#This Row],[Vax 2 Years Ago?]]</f>
        <v>0</v>
      </c>
      <c r="K173" s="67">
        <v>80</v>
      </c>
      <c r="L173" s="68">
        <v>160</v>
      </c>
      <c r="M173" s="69">
        <f>UGA4Table2[[#This Row],[D28 - Vic/19]]/UGA4Table2[[#This Row],[D0 - Vic/19]]</f>
        <v>2</v>
      </c>
      <c r="N173" s="67">
        <v>10</v>
      </c>
      <c r="O173" s="68">
        <v>320</v>
      </c>
      <c r="P173" s="69">
        <f>UGA4Table2[[#This Row],[D28 - DAR/21]]/UGA4Table2[[#This Row],[D0 - DAR/21]]</f>
        <v>32</v>
      </c>
      <c r="Q173" s="67">
        <v>20</v>
      </c>
      <c r="R173" s="68">
        <v>1280</v>
      </c>
      <c r="S173" s="69">
        <f>UGA4Table2[[#This Row],[D28 - Phu/13]]/UGA4Table2[[#This Row],[D0 - Phu/13]]</f>
        <v>64</v>
      </c>
      <c r="T173" s="67">
        <v>10</v>
      </c>
      <c r="U173" s="68">
        <v>160</v>
      </c>
      <c r="V173" s="69">
        <f>UGA4Table2[[#This Row],[D28 - AS/21]]/UGA4Table2[[#This Row],[D0 - AS/21]]</f>
        <v>16</v>
      </c>
      <c r="W173" s="69">
        <f>LOG(UGA4Table2[[#This Row],[Fold]],2)+LOG(UGA4Table2[[#This Row],[Fold2]],2)+LOG(UGA4Table2[[#This Row],[Fold3]],2)+LOG(UGA4Table2[[#This Row],[Fold4]],2)</f>
        <v>16</v>
      </c>
    </row>
    <row r="174" spans="1:23" x14ac:dyDescent="0.35">
      <c r="A174" s="17" t="s">
        <v>159</v>
      </c>
      <c r="B174" s="18" t="s">
        <v>841</v>
      </c>
      <c r="C174" s="19">
        <v>44</v>
      </c>
      <c r="D174" s="10" t="s">
        <v>31</v>
      </c>
      <c r="E174" s="18" t="s">
        <v>29</v>
      </c>
      <c r="F174" s="20">
        <v>28.4687839632895</v>
      </c>
      <c r="G174" s="23" t="s">
        <v>156</v>
      </c>
      <c r="H174" s="10"/>
      <c r="I174" s="10">
        <v>0</v>
      </c>
      <c r="J174" s="10">
        <f>UGA4Table2[[#This Row],[Vax Last Year?]]+UGA4Table2[[#This Row],[Vax 2 Years Ago?]]</f>
        <v>0</v>
      </c>
      <c r="K174" s="67">
        <v>40</v>
      </c>
      <c r="L174" s="68">
        <v>40</v>
      </c>
      <c r="M174" s="69">
        <f>UGA4Table2[[#This Row],[D28 - Vic/19]]/UGA4Table2[[#This Row],[D0 - Vic/19]]</f>
        <v>1</v>
      </c>
      <c r="N174" s="67">
        <v>5</v>
      </c>
      <c r="O174" s="68">
        <v>5</v>
      </c>
      <c r="P174" s="69">
        <f>UGA4Table2[[#This Row],[D28 - DAR/21]]/UGA4Table2[[#This Row],[D0 - DAR/21]]</f>
        <v>1</v>
      </c>
      <c r="Q174" s="67">
        <v>20</v>
      </c>
      <c r="R174" s="68">
        <v>5</v>
      </c>
      <c r="S174" s="69">
        <f>UGA4Table2[[#This Row],[D28 - Phu/13]]/UGA4Table2[[#This Row],[D0 - Phu/13]]</f>
        <v>0.25</v>
      </c>
      <c r="T174" s="67">
        <v>5</v>
      </c>
      <c r="U174" s="68">
        <v>5</v>
      </c>
      <c r="V174" s="69">
        <f>UGA4Table2[[#This Row],[D28 - AS/21]]/UGA4Table2[[#This Row],[D0 - AS/21]]</f>
        <v>1</v>
      </c>
      <c r="W174" s="69">
        <f>LOG(UGA4Table2[[#This Row],[Fold]],2)+LOG(UGA4Table2[[#This Row],[Fold2]],2)+LOG(UGA4Table2[[#This Row],[Fold3]],2)+LOG(UGA4Table2[[#This Row],[Fold4]],2)</f>
        <v>-2</v>
      </c>
    </row>
    <row r="175" spans="1:23" x14ac:dyDescent="0.35">
      <c r="A175" s="17" t="s">
        <v>184</v>
      </c>
      <c r="B175" s="18" t="s">
        <v>841</v>
      </c>
      <c r="C175" s="19">
        <v>44</v>
      </c>
      <c r="D175" s="10" t="s">
        <v>26</v>
      </c>
      <c r="E175" s="18" t="s">
        <v>33</v>
      </c>
      <c r="F175" s="20">
        <v>28.5</v>
      </c>
      <c r="G175" s="23" t="s">
        <v>156</v>
      </c>
      <c r="H175" s="10"/>
      <c r="I175" s="10"/>
      <c r="J175" s="10">
        <f>UGA4Table2[[#This Row],[Vax Last Year?]]+UGA4Table2[[#This Row],[Vax 2 Years Ago?]]</f>
        <v>0</v>
      </c>
      <c r="K175" s="67">
        <v>20</v>
      </c>
      <c r="L175" s="68">
        <v>20</v>
      </c>
      <c r="M175" s="69">
        <f>UGA4Table2[[#This Row],[D28 - Vic/19]]/UGA4Table2[[#This Row],[D0 - Vic/19]]</f>
        <v>1</v>
      </c>
      <c r="N175" s="67">
        <v>5</v>
      </c>
      <c r="O175" s="68">
        <v>5</v>
      </c>
      <c r="P175" s="69">
        <f>UGA4Table2[[#This Row],[D28 - DAR/21]]/UGA4Table2[[#This Row],[D0 - DAR/21]]</f>
        <v>1</v>
      </c>
      <c r="Q175" s="67">
        <v>80</v>
      </c>
      <c r="R175" s="68">
        <v>10</v>
      </c>
      <c r="S175" s="69">
        <f>UGA4Table2[[#This Row],[D28 - Phu/13]]/UGA4Table2[[#This Row],[D0 - Phu/13]]</f>
        <v>0.125</v>
      </c>
      <c r="T175" s="67">
        <v>10</v>
      </c>
      <c r="U175" s="68">
        <v>5</v>
      </c>
      <c r="V175" s="69">
        <f>UGA4Table2[[#This Row],[D28 - AS/21]]/UGA4Table2[[#This Row],[D0 - AS/21]]</f>
        <v>0.5</v>
      </c>
      <c r="W175" s="69">
        <f>LOG(UGA4Table2[[#This Row],[Fold]],2)+LOG(UGA4Table2[[#This Row],[Fold2]],2)+LOG(UGA4Table2[[#This Row],[Fold3]],2)+LOG(UGA4Table2[[#This Row],[Fold4]],2)</f>
        <v>-4</v>
      </c>
    </row>
    <row r="176" spans="1:23" x14ac:dyDescent="0.35">
      <c r="A176" s="17">
        <v>22</v>
      </c>
      <c r="B176" s="18" t="s">
        <v>842</v>
      </c>
      <c r="C176" s="19">
        <v>45</v>
      </c>
      <c r="D176" s="10" t="s">
        <v>31</v>
      </c>
      <c r="E176" s="18" t="s">
        <v>29</v>
      </c>
      <c r="F176" s="20">
        <v>52.266128014139603</v>
      </c>
      <c r="G176" s="23" t="s">
        <v>28</v>
      </c>
      <c r="H176" s="10">
        <v>1</v>
      </c>
      <c r="I176" s="10">
        <v>1</v>
      </c>
      <c r="J176" s="10">
        <f>UGA4Table2[[#This Row],[Vax Last Year?]]+UGA4Table2[[#This Row],[Vax 2 Years Ago?]]</f>
        <v>2</v>
      </c>
      <c r="K176" s="67">
        <v>80</v>
      </c>
      <c r="L176" s="68">
        <v>80</v>
      </c>
      <c r="M176" s="69">
        <f>UGA4Table2[[#This Row],[D28 - Vic/19]]/UGA4Table2[[#This Row],[D0 - Vic/19]]</f>
        <v>1</v>
      </c>
      <c r="N176" s="67">
        <v>5</v>
      </c>
      <c r="O176" s="68">
        <v>20</v>
      </c>
      <c r="P176" s="69">
        <f>UGA4Table2[[#This Row],[D28 - DAR/21]]/UGA4Table2[[#This Row],[D0 - DAR/21]]</f>
        <v>4</v>
      </c>
      <c r="Q176" s="67">
        <v>80</v>
      </c>
      <c r="R176" s="68">
        <v>40</v>
      </c>
      <c r="S176" s="69">
        <f>UGA4Table2[[#This Row],[D28 - Phu/13]]/UGA4Table2[[#This Row],[D0 - Phu/13]]</f>
        <v>0.5</v>
      </c>
      <c r="T176" s="67">
        <v>40</v>
      </c>
      <c r="U176" s="68">
        <v>80</v>
      </c>
      <c r="V176" s="69">
        <f>UGA4Table2[[#This Row],[D28 - AS/21]]/UGA4Table2[[#This Row],[D0 - AS/21]]</f>
        <v>2</v>
      </c>
      <c r="W176" s="69">
        <f>LOG(UGA4Table2[[#This Row],[Fold]],2)+LOG(UGA4Table2[[#This Row],[Fold2]],2)+LOG(UGA4Table2[[#This Row],[Fold3]],2)+LOG(UGA4Table2[[#This Row],[Fold4]],2)</f>
        <v>2</v>
      </c>
    </row>
    <row r="177" spans="1:23" x14ac:dyDescent="0.35">
      <c r="A177" s="17">
        <v>249</v>
      </c>
      <c r="B177" s="18" t="s">
        <v>842</v>
      </c>
      <c r="C177" s="19">
        <v>45</v>
      </c>
      <c r="D177" s="10" t="s">
        <v>26</v>
      </c>
      <c r="E177" s="18" t="s">
        <v>29</v>
      </c>
      <c r="F177" s="20">
        <v>31.7727810650888</v>
      </c>
      <c r="G177" s="23" t="s">
        <v>28</v>
      </c>
      <c r="H177" s="10">
        <v>1</v>
      </c>
      <c r="I177" s="10">
        <v>1</v>
      </c>
      <c r="J177" s="10">
        <f>UGA4Table2[[#This Row],[Vax Last Year?]]+UGA4Table2[[#This Row],[Vax 2 Years Ago?]]</f>
        <v>2</v>
      </c>
      <c r="K177" s="67">
        <v>5</v>
      </c>
      <c r="L177" s="68">
        <v>10</v>
      </c>
      <c r="M177" s="69">
        <f>UGA4Table2[[#This Row],[D28 - Vic/19]]/UGA4Table2[[#This Row],[D0 - Vic/19]]</f>
        <v>2</v>
      </c>
      <c r="N177" s="67">
        <v>5</v>
      </c>
      <c r="O177" s="68">
        <v>40</v>
      </c>
      <c r="P177" s="69">
        <f>UGA4Table2[[#This Row],[D28 - DAR/21]]/UGA4Table2[[#This Row],[D0 - DAR/21]]</f>
        <v>8</v>
      </c>
      <c r="Q177" s="67">
        <v>5</v>
      </c>
      <c r="R177" s="68">
        <v>160</v>
      </c>
      <c r="S177" s="69">
        <f>UGA4Table2[[#This Row],[D28 - Phu/13]]/UGA4Table2[[#This Row],[D0 - Phu/13]]</f>
        <v>32</v>
      </c>
      <c r="T177" s="67">
        <v>5</v>
      </c>
      <c r="U177" s="68">
        <v>160</v>
      </c>
      <c r="V177" s="69">
        <f>UGA4Table2[[#This Row],[D28 - AS/21]]/UGA4Table2[[#This Row],[D0 - AS/21]]</f>
        <v>32</v>
      </c>
      <c r="W177" s="69">
        <f>LOG(UGA4Table2[[#This Row],[Fold]],2)+LOG(UGA4Table2[[#This Row],[Fold2]],2)+LOG(UGA4Table2[[#This Row],[Fold3]],2)+LOG(UGA4Table2[[#This Row],[Fold4]],2)</f>
        <v>14</v>
      </c>
    </row>
    <row r="178" spans="1:23" x14ac:dyDescent="0.35">
      <c r="A178" s="17">
        <v>337</v>
      </c>
      <c r="B178" s="18" t="s">
        <v>842</v>
      </c>
      <c r="C178" s="19">
        <v>45</v>
      </c>
      <c r="D178" s="10" t="s">
        <v>26</v>
      </c>
      <c r="E178" s="18" t="s">
        <v>29</v>
      </c>
      <c r="F178" s="20">
        <v>25.436628745393399</v>
      </c>
      <c r="G178" s="23" t="s">
        <v>28</v>
      </c>
      <c r="H178" s="10">
        <v>1</v>
      </c>
      <c r="I178" s="10">
        <v>1</v>
      </c>
      <c r="J178" s="10">
        <f>UGA4Table2[[#This Row],[Vax Last Year?]]+UGA4Table2[[#This Row],[Vax 2 Years Ago?]]</f>
        <v>2</v>
      </c>
      <c r="K178" s="67">
        <v>10</v>
      </c>
      <c r="L178" s="68">
        <v>20</v>
      </c>
      <c r="M178" s="69">
        <f>UGA4Table2[[#This Row],[D28 - Vic/19]]/UGA4Table2[[#This Row],[D0 - Vic/19]]</f>
        <v>2</v>
      </c>
      <c r="N178" s="67">
        <v>5</v>
      </c>
      <c r="O178" s="68">
        <v>10</v>
      </c>
      <c r="P178" s="69">
        <f>UGA4Table2[[#This Row],[D28 - DAR/21]]/UGA4Table2[[#This Row],[D0 - DAR/21]]</f>
        <v>2</v>
      </c>
      <c r="Q178" s="67">
        <v>40</v>
      </c>
      <c r="R178" s="68">
        <v>160</v>
      </c>
      <c r="S178" s="69">
        <f>UGA4Table2[[#This Row],[D28 - Phu/13]]/UGA4Table2[[#This Row],[D0 - Phu/13]]</f>
        <v>4</v>
      </c>
      <c r="T178" s="67">
        <v>20</v>
      </c>
      <c r="U178" s="68">
        <v>320</v>
      </c>
      <c r="V178" s="69">
        <f>UGA4Table2[[#This Row],[D28 - AS/21]]/UGA4Table2[[#This Row],[D0 - AS/21]]</f>
        <v>16</v>
      </c>
      <c r="W178" s="69">
        <f>LOG(UGA4Table2[[#This Row],[Fold]],2)+LOG(UGA4Table2[[#This Row],[Fold2]],2)+LOG(UGA4Table2[[#This Row],[Fold3]],2)+LOG(UGA4Table2[[#This Row],[Fold4]],2)</f>
        <v>8</v>
      </c>
    </row>
    <row r="179" spans="1:23" x14ac:dyDescent="0.35">
      <c r="A179" s="17">
        <v>410</v>
      </c>
      <c r="B179" s="18" t="s">
        <v>842</v>
      </c>
      <c r="C179" s="19">
        <v>45</v>
      </c>
      <c r="D179" s="10" t="s">
        <v>26</v>
      </c>
      <c r="E179" s="18" t="s">
        <v>29</v>
      </c>
      <c r="F179" s="20">
        <v>21.9207098581747</v>
      </c>
      <c r="G179" s="23" t="s">
        <v>28</v>
      </c>
      <c r="H179" s="10">
        <v>1</v>
      </c>
      <c r="I179" s="10">
        <v>1</v>
      </c>
      <c r="J179" s="10">
        <f>UGA4Table2[[#This Row],[Vax Last Year?]]+UGA4Table2[[#This Row],[Vax 2 Years Ago?]]</f>
        <v>2</v>
      </c>
      <c r="K179" s="67">
        <v>5</v>
      </c>
      <c r="L179" s="68">
        <v>20</v>
      </c>
      <c r="M179" s="69">
        <f>UGA4Table2[[#This Row],[D28 - Vic/19]]/UGA4Table2[[#This Row],[D0 - Vic/19]]</f>
        <v>4</v>
      </c>
      <c r="N179" s="67">
        <v>10</v>
      </c>
      <c r="O179" s="68">
        <v>40</v>
      </c>
      <c r="P179" s="69">
        <f>UGA4Table2[[#This Row],[D28 - DAR/21]]/UGA4Table2[[#This Row],[D0 - DAR/21]]</f>
        <v>4</v>
      </c>
      <c r="Q179" s="67">
        <v>5</v>
      </c>
      <c r="R179" s="68">
        <v>5</v>
      </c>
      <c r="S179" s="69">
        <f>UGA4Table2[[#This Row],[D28 - Phu/13]]/UGA4Table2[[#This Row],[D0 - Phu/13]]</f>
        <v>1</v>
      </c>
      <c r="T179" s="67">
        <v>5</v>
      </c>
      <c r="U179" s="68">
        <v>5</v>
      </c>
      <c r="V179" s="69">
        <f>UGA4Table2[[#This Row],[D28 - AS/21]]/UGA4Table2[[#This Row],[D0 - AS/21]]</f>
        <v>1</v>
      </c>
      <c r="W179" s="69">
        <f>LOG(UGA4Table2[[#This Row],[Fold]],2)+LOG(UGA4Table2[[#This Row],[Fold2]],2)+LOG(UGA4Table2[[#This Row],[Fold3]],2)+LOG(UGA4Table2[[#This Row],[Fold4]],2)</f>
        <v>4</v>
      </c>
    </row>
    <row r="180" spans="1:23" x14ac:dyDescent="0.35">
      <c r="A180" s="17">
        <v>659</v>
      </c>
      <c r="B180" s="18" t="s">
        <v>842</v>
      </c>
      <c r="C180" s="19">
        <v>45</v>
      </c>
      <c r="D180" s="10" t="s">
        <v>26</v>
      </c>
      <c r="E180" s="18" t="s">
        <v>27</v>
      </c>
      <c r="F180" s="20">
        <v>29.71</v>
      </c>
      <c r="G180" s="23" t="s">
        <v>28</v>
      </c>
      <c r="H180" s="10">
        <v>0</v>
      </c>
      <c r="I180" s="10">
        <v>0</v>
      </c>
      <c r="J180" s="10">
        <f>UGA4Table2[[#This Row],[Vax Last Year?]]+UGA4Table2[[#This Row],[Vax 2 Years Ago?]]</f>
        <v>0</v>
      </c>
      <c r="K180" s="67">
        <v>5</v>
      </c>
      <c r="L180" s="68">
        <v>320</v>
      </c>
      <c r="M180" s="69">
        <f>UGA4Table2[[#This Row],[D28 - Vic/19]]/UGA4Table2[[#This Row],[D0 - Vic/19]]</f>
        <v>64</v>
      </c>
      <c r="N180" s="67">
        <v>40</v>
      </c>
      <c r="O180" s="68">
        <v>160</v>
      </c>
      <c r="P180" s="69">
        <f>UGA4Table2[[#This Row],[D28 - DAR/21]]/UGA4Table2[[#This Row],[D0 - DAR/21]]</f>
        <v>4</v>
      </c>
      <c r="Q180" s="67">
        <v>40</v>
      </c>
      <c r="R180" s="68">
        <v>160</v>
      </c>
      <c r="S180" s="69">
        <f>UGA4Table2[[#This Row],[D28 - Phu/13]]/UGA4Table2[[#This Row],[D0 - Phu/13]]</f>
        <v>4</v>
      </c>
      <c r="T180" s="67">
        <v>160</v>
      </c>
      <c r="U180" s="68">
        <v>320</v>
      </c>
      <c r="V180" s="69">
        <f>UGA4Table2[[#This Row],[D28 - AS/21]]/UGA4Table2[[#This Row],[D0 - AS/21]]</f>
        <v>2</v>
      </c>
      <c r="W180" s="69">
        <f>LOG(UGA4Table2[[#This Row],[Fold]],2)+LOG(UGA4Table2[[#This Row],[Fold2]],2)+LOG(UGA4Table2[[#This Row],[Fold3]],2)+LOG(UGA4Table2[[#This Row],[Fold4]],2)</f>
        <v>11</v>
      </c>
    </row>
    <row r="181" spans="1:23" x14ac:dyDescent="0.35">
      <c r="A181" s="17" t="s">
        <v>67</v>
      </c>
      <c r="B181" s="18" t="s">
        <v>842</v>
      </c>
      <c r="C181" s="19">
        <v>45</v>
      </c>
      <c r="D181" s="10" t="s">
        <v>26</v>
      </c>
      <c r="E181" s="18" t="s">
        <v>29</v>
      </c>
      <c r="F181" s="20">
        <v>25.9908172635445</v>
      </c>
      <c r="G181" s="23" t="s">
        <v>66</v>
      </c>
      <c r="H181" s="10">
        <v>1</v>
      </c>
      <c r="I181" s="10"/>
      <c r="J181" s="10">
        <f>UGA4Table2[[#This Row],[Vax Last Year?]]+UGA4Table2[[#This Row],[Vax 2 Years Ago?]]</f>
        <v>1</v>
      </c>
      <c r="K181" s="67">
        <v>80</v>
      </c>
      <c r="L181" s="68">
        <v>160</v>
      </c>
      <c r="M181" s="69">
        <f>UGA4Table2[[#This Row],[D28 - Vic/19]]/UGA4Table2[[#This Row],[D0 - Vic/19]]</f>
        <v>2</v>
      </c>
      <c r="N181" s="67">
        <v>20</v>
      </c>
      <c r="O181" s="68">
        <v>40</v>
      </c>
      <c r="P181" s="69">
        <f>UGA4Table2[[#This Row],[D28 - DAR/21]]/UGA4Table2[[#This Row],[D0 - DAR/21]]</f>
        <v>2</v>
      </c>
      <c r="Q181" s="67">
        <v>80</v>
      </c>
      <c r="R181" s="68">
        <v>160</v>
      </c>
      <c r="S181" s="69">
        <f>UGA4Table2[[#This Row],[D28 - Phu/13]]/UGA4Table2[[#This Row],[D0 - Phu/13]]</f>
        <v>2</v>
      </c>
      <c r="T181" s="67">
        <v>20</v>
      </c>
      <c r="U181" s="68">
        <v>5</v>
      </c>
      <c r="V181" s="69">
        <f>UGA4Table2[[#This Row],[D28 - AS/21]]/UGA4Table2[[#This Row],[D0 - AS/21]]</f>
        <v>0.25</v>
      </c>
      <c r="W181" s="69">
        <f>LOG(UGA4Table2[[#This Row],[Fold]],2)+LOG(UGA4Table2[[#This Row],[Fold2]],2)+LOG(UGA4Table2[[#This Row],[Fold3]],2)+LOG(UGA4Table2[[#This Row],[Fold4]],2)</f>
        <v>1</v>
      </c>
    </row>
    <row r="182" spans="1:23" x14ac:dyDescent="0.35">
      <c r="A182" s="17" t="s">
        <v>117</v>
      </c>
      <c r="B182" s="18" t="s">
        <v>842</v>
      </c>
      <c r="C182" s="19">
        <v>45</v>
      </c>
      <c r="D182" s="10" t="s">
        <v>26</v>
      </c>
      <c r="E182" s="18" t="s">
        <v>29</v>
      </c>
      <c r="F182" s="20">
        <v>22.198841483798699</v>
      </c>
      <c r="G182" s="23" t="s">
        <v>111</v>
      </c>
      <c r="H182" s="10"/>
      <c r="I182" s="10"/>
      <c r="J182" s="10">
        <f>UGA4Table2[[#This Row],[Vax Last Year?]]+UGA4Table2[[#This Row],[Vax 2 Years Ago?]]</f>
        <v>0</v>
      </c>
      <c r="K182" s="67">
        <v>5</v>
      </c>
      <c r="L182" s="68">
        <v>5</v>
      </c>
      <c r="M182" s="69">
        <f>UGA4Table2[[#This Row],[D28 - Vic/19]]/UGA4Table2[[#This Row],[D0 - Vic/19]]</f>
        <v>1</v>
      </c>
      <c r="N182" s="67">
        <v>5</v>
      </c>
      <c r="O182" s="68">
        <v>5</v>
      </c>
      <c r="P182" s="69">
        <f>UGA4Table2[[#This Row],[D28 - DAR/21]]/UGA4Table2[[#This Row],[D0 - DAR/21]]</f>
        <v>1</v>
      </c>
      <c r="Q182" s="67">
        <v>40</v>
      </c>
      <c r="R182" s="68">
        <v>40</v>
      </c>
      <c r="S182" s="69">
        <f>UGA4Table2[[#This Row],[D28 - Phu/13]]/UGA4Table2[[#This Row],[D0 - Phu/13]]</f>
        <v>1</v>
      </c>
      <c r="T182" s="67">
        <v>20</v>
      </c>
      <c r="U182" s="68">
        <v>20</v>
      </c>
      <c r="V182" s="69">
        <f>UGA4Table2[[#This Row],[D28 - AS/21]]/UGA4Table2[[#This Row],[D0 - AS/21]]</f>
        <v>1</v>
      </c>
      <c r="W182" s="69">
        <f>LOG(UGA4Table2[[#This Row],[Fold]],2)+LOG(UGA4Table2[[#This Row],[Fold2]],2)+LOG(UGA4Table2[[#This Row],[Fold3]],2)+LOG(UGA4Table2[[#This Row],[Fold4]],2)</f>
        <v>0</v>
      </c>
    </row>
    <row r="183" spans="1:23" x14ac:dyDescent="0.35">
      <c r="A183" s="17" t="s">
        <v>130</v>
      </c>
      <c r="B183" s="18" t="s">
        <v>842</v>
      </c>
      <c r="C183" s="19">
        <v>45</v>
      </c>
      <c r="D183" s="10" t="s">
        <v>26</v>
      </c>
      <c r="E183" s="18" t="s">
        <v>27</v>
      </c>
      <c r="F183" s="20">
        <v>32.236402684661101</v>
      </c>
      <c r="G183" s="23" t="s">
        <v>111</v>
      </c>
      <c r="H183" s="10"/>
      <c r="I183" s="10"/>
      <c r="J183" s="10">
        <f>UGA4Table2[[#This Row],[Vax Last Year?]]+UGA4Table2[[#This Row],[Vax 2 Years Ago?]]</f>
        <v>0</v>
      </c>
      <c r="K183" s="67">
        <v>20</v>
      </c>
      <c r="L183" s="68">
        <v>160</v>
      </c>
      <c r="M183" s="69">
        <f>UGA4Table2[[#This Row],[D28 - Vic/19]]/UGA4Table2[[#This Row],[D0 - Vic/19]]</f>
        <v>8</v>
      </c>
      <c r="N183" s="67">
        <v>20</v>
      </c>
      <c r="O183" s="68">
        <v>320</v>
      </c>
      <c r="P183" s="69">
        <f>UGA4Table2[[#This Row],[D28 - DAR/21]]/UGA4Table2[[#This Row],[D0 - DAR/21]]</f>
        <v>16</v>
      </c>
      <c r="Q183" s="67">
        <v>10</v>
      </c>
      <c r="R183" s="68">
        <v>40</v>
      </c>
      <c r="S183" s="69">
        <f>UGA4Table2[[#This Row],[D28 - Phu/13]]/UGA4Table2[[#This Row],[D0 - Phu/13]]</f>
        <v>4</v>
      </c>
      <c r="T183" s="67">
        <v>10</v>
      </c>
      <c r="U183" s="68">
        <v>160</v>
      </c>
      <c r="V183" s="69">
        <f>UGA4Table2[[#This Row],[D28 - AS/21]]/UGA4Table2[[#This Row],[D0 - AS/21]]</f>
        <v>16</v>
      </c>
      <c r="W183" s="69">
        <f>LOG(UGA4Table2[[#This Row],[Fold]],2)+LOG(UGA4Table2[[#This Row],[Fold2]],2)+LOG(UGA4Table2[[#This Row],[Fold3]],2)+LOG(UGA4Table2[[#This Row],[Fold4]],2)</f>
        <v>13</v>
      </c>
    </row>
    <row r="184" spans="1:23" x14ac:dyDescent="0.35">
      <c r="A184" s="17">
        <v>311</v>
      </c>
      <c r="B184" s="18" t="s">
        <v>843</v>
      </c>
      <c r="C184" s="19">
        <v>46</v>
      </c>
      <c r="D184" s="10" t="s">
        <v>26</v>
      </c>
      <c r="E184" s="18" t="s">
        <v>33</v>
      </c>
      <c r="F184" s="20">
        <v>28.546709200070602</v>
      </c>
      <c r="G184" s="23" t="s">
        <v>28</v>
      </c>
      <c r="H184" s="10">
        <v>1</v>
      </c>
      <c r="I184" s="10">
        <v>1</v>
      </c>
      <c r="J184" s="10">
        <f>UGA4Table2[[#This Row],[Vax Last Year?]]+UGA4Table2[[#This Row],[Vax 2 Years Ago?]]</f>
        <v>2</v>
      </c>
      <c r="K184" s="67">
        <v>5</v>
      </c>
      <c r="L184" s="68">
        <v>5</v>
      </c>
      <c r="M184" s="69">
        <f>UGA4Table2[[#This Row],[D28 - Vic/19]]/UGA4Table2[[#This Row],[D0 - Vic/19]]</f>
        <v>1</v>
      </c>
      <c r="N184" s="67">
        <v>5</v>
      </c>
      <c r="O184" s="68">
        <v>5</v>
      </c>
      <c r="P184" s="69">
        <f>UGA4Table2[[#This Row],[D28 - DAR/21]]/UGA4Table2[[#This Row],[D0 - DAR/21]]</f>
        <v>1</v>
      </c>
      <c r="Q184" s="67">
        <v>5</v>
      </c>
      <c r="R184" s="68">
        <v>40</v>
      </c>
      <c r="S184" s="69">
        <f>UGA4Table2[[#This Row],[D28 - Phu/13]]/UGA4Table2[[#This Row],[D0 - Phu/13]]</f>
        <v>8</v>
      </c>
      <c r="T184" s="67">
        <v>5</v>
      </c>
      <c r="U184" s="68">
        <v>5</v>
      </c>
      <c r="V184" s="69">
        <f>UGA4Table2[[#This Row],[D28 - AS/21]]/UGA4Table2[[#This Row],[D0 - AS/21]]</f>
        <v>1</v>
      </c>
      <c r="W184" s="69">
        <f>LOG(UGA4Table2[[#This Row],[Fold]],2)+LOG(UGA4Table2[[#This Row],[Fold2]],2)+LOG(UGA4Table2[[#This Row],[Fold3]],2)+LOG(UGA4Table2[[#This Row],[Fold4]],2)</f>
        <v>3</v>
      </c>
    </row>
    <row r="185" spans="1:23" x14ac:dyDescent="0.35">
      <c r="A185" s="17">
        <v>322</v>
      </c>
      <c r="B185" s="18" t="s">
        <v>843</v>
      </c>
      <c r="C185" s="19">
        <v>46</v>
      </c>
      <c r="D185" s="10" t="s">
        <v>26</v>
      </c>
      <c r="E185" s="18" t="s">
        <v>29</v>
      </c>
      <c r="F185" s="20">
        <v>53.736786040418998</v>
      </c>
      <c r="G185" s="23" t="s">
        <v>28</v>
      </c>
      <c r="H185" s="10">
        <v>1</v>
      </c>
      <c r="I185" s="10">
        <v>1</v>
      </c>
      <c r="J185" s="10">
        <f>UGA4Table2[[#This Row],[Vax Last Year?]]+UGA4Table2[[#This Row],[Vax 2 Years Ago?]]</f>
        <v>2</v>
      </c>
      <c r="K185" s="67">
        <v>20</v>
      </c>
      <c r="L185" s="68">
        <v>80</v>
      </c>
      <c r="M185" s="69">
        <f>UGA4Table2[[#This Row],[D28 - Vic/19]]/UGA4Table2[[#This Row],[D0 - Vic/19]]</f>
        <v>4</v>
      </c>
      <c r="N185" s="67">
        <v>10</v>
      </c>
      <c r="O185" s="68">
        <v>40</v>
      </c>
      <c r="P185" s="69">
        <f>UGA4Table2[[#This Row],[D28 - DAR/21]]/UGA4Table2[[#This Row],[D0 - DAR/21]]</f>
        <v>4</v>
      </c>
      <c r="Q185" s="67">
        <v>80</v>
      </c>
      <c r="R185" s="68">
        <v>160</v>
      </c>
      <c r="S185" s="69">
        <f>UGA4Table2[[#This Row],[D28 - Phu/13]]/UGA4Table2[[#This Row],[D0 - Phu/13]]</f>
        <v>2</v>
      </c>
      <c r="T185" s="67">
        <v>40</v>
      </c>
      <c r="U185" s="68">
        <v>5</v>
      </c>
      <c r="V185" s="69">
        <f>UGA4Table2[[#This Row],[D28 - AS/21]]/UGA4Table2[[#This Row],[D0 - AS/21]]</f>
        <v>0.125</v>
      </c>
      <c r="W185" s="69">
        <f>LOG(UGA4Table2[[#This Row],[Fold]],2)+LOG(UGA4Table2[[#This Row],[Fold2]],2)+LOG(UGA4Table2[[#This Row],[Fold3]],2)+LOG(UGA4Table2[[#This Row],[Fold4]],2)</f>
        <v>2</v>
      </c>
    </row>
    <row r="186" spans="1:23" x14ac:dyDescent="0.35">
      <c r="A186" s="17">
        <v>355</v>
      </c>
      <c r="B186" s="18" t="s">
        <v>843</v>
      </c>
      <c r="C186" s="19">
        <v>46</v>
      </c>
      <c r="D186" s="10" t="s">
        <v>26</v>
      </c>
      <c r="E186" s="18" t="s">
        <v>29</v>
      </c>
      <c r="F186" s="20" t="s">
        <v>36</v>
      </c>
      <c r="G186" s="23" t="s">
        <v>28</v>
      </c>
      <c r="H186" s="10">
        <v>1</v>
      </c>
      <c r="I186" s="10">
        <v>1</v>
      </c>
      <c r="J186" s="10">
        <f>UGA4Table2[[#This Row],[Vax Last Year?]]+UGA4Table2[[#This Row],[Vax 2 Years Ago?]]</f>
        <v>2</v>
      </c>
      <c r="K186" s="67">
        <v>20</v>
      </c>
      <c r="L186" s="68">
        <v>20</v>
      </c>
      <c r="M186" s="69">
        <f>UGA4Table2[[#This Row],[D28 - Vic/19]]/UGA4Table2[[#This Row],[D0 - Vic/19]]</f>
        <v>1</v>
      </c>
      <c r="N186" s="67">
        <v>5</v>
      </c>
      <c r="O186" s="68">
        <v>40</v>
      </c>
      <c r="P186" s="69">
        <f>UGA4Table2[[#This Row],[D28 - DAR/21]]/UGA4Table2[[#This Row],[D0 - DAR/21]]</f>
        <v>8</v>
      </c>
      <c r="Q186" s="67">
        <v>20</v>
      </c>
      <c r="R186" s="68">
        <v>80</v>
      </c>
      <c r="S186" s="69">
        <f>UGA4Table2[[#This Row],[D28 - Phu/13]]/UGA4Table2[[#This Row],[D0 - Phu/13]]</f>
        <v>4</v>
      </c>
      <c r="T186" s="67">
        <v>5</v>
      </c>
      <c r="U186" s="68">
        <v>5</v>
      </c>
      <c r="V186" s="69">
        <f>UGA4Table2[[#This Row],[D28 - AS/21]]/UGA4Table2[[#This Row],[D0 - AS/21]]</f>
        <v>1</v>
      </c>
      <c r="W186" s="69">
        <f>LOG(UGA4Table2[[#This Row],[Fold]],2)+LOG(UGA4Table2[[#This Row],[Fold2]],2)+LOG(UGA4Table2[[#This Row],[Fold3]],2)+LOG(UGA4Table2[[#This Row],[Fold4]],2)</f>
        <v>5</v>
      </c>
    </row>
    <row r="187" spans="1:23" x14ac:dyDescent="0.35">
      <c r="A187" s="17">
        <v>387</v>
      </c>
      <c r="B187" s="18" t="s">
        <v>843</v>
      </c>
      <c r="C187" s="19">
        <v>46</v>
      </c>
      <c r="D187" s="10" t="s">
        <v>31</v>
      </c>
      <c r="E187" s="18" t="s">
        <v>29</v>
      </c>
      <c r="F187" s="20">
        <v>24.97</v>
      </c>
      <c r="G187" s="23" t="s">
        <v>28</v>
      </c>
      <c r="H187" s="10">
        <v>1</v>
      </c>
      <c r="I187" s="10">
        <v>1</v>
      </c>
      <c r="J187" s="10">
        <f>UGA4Table2[[#This Row],[Vax Last Year?]]+UGA4Table2[[#This Row],[Vax 2 Years Ago?]]</f>
        <v>2</v>
      </c>
      <c r="K187" s="67">
        <v>20</v>
      </c>
      <c r="L187" s="68">
        <v>20</v>
      </c>
      <c r="M187" s="69">
        <f>UGA4Table2[[#This Row],[D28 - Vic/19]]/UGA4Table2[[#This Row],[D0 - Vic/19]]</f>
        <v>1</v>
      </c>
      <c r="N187" s="67">
        <v>10</v>
      </c>
      <c r="O187" s="68">
        <v>10</v>
      </c>
      <c r="P187" s="69">
        <f>UGA4Table2[[#This Row],[D28 - DAR/21]]/UGA4Table2[[#This Row],[D0 - DAR/21]]</f>
        <v>1</v>
      </c>
      <c r="Q187" s="67">
        <v>160</v>
      </c>
      <c r="R187" s="68">
        <v>320</v>
      </c>
      <c r="S187" s="69">
        <f>UGA4Table2[[#This Row],[D28 - Phu/13]]/UGA4Table2[[#This Row],[D0 - Phu/13]]</f>
        <v>2</v>
      </c>
      <c r="T187" s="67">
        <v>80</v>
      </c>
      <c r="U187" s="68">
        <v>160</v>
      </c>
      <c r="V187" s="69">
        <f>UGA4Table2[[#This Row],[D28 - AS/21]]/UGA4Table2[[#This Row],[D0 - AS/21]]</f>
        <v>2</v>
      </c>
      <c r="W187" s="69">
        <f>LOG(UGA4Table2[[#This Row],[Fold]],2)+LOG(UGA4Table2[[#This Row],[Fold2]],2)+LOG(UGA4Table2[[#This Row],[Fold3]],2)+LOG(UGA4Table2[[#This Row],[Fold4]],2)</f>
        <v>2</v>
      </c>
    </row>
    <row r="188" spans="1:23" x14ac:dyDescent="0.35">
      <c r="A188" s="17">
        <v>488</v>
      </c>
      <c r="B188" s="18" t="s">
        <v>843</v>
      </c>
      <c r="C188" s="19">
        <v>46</v>
      </c>
      <c r="D188" s="10" t="s">
        <v>26</v>
      </c>
      <c r="E188" s="18" t="s">
        <v>27</v>
      </c>
      <c r="F188" s="20">
        <v>27.461018880596299</v>
      </c>
      <c r="G188" s="23" t="s">
        <v>28</v>
      </c>
      <c r="H188" s="10">
        <v>0</v>
      </c>
      <c r="I188" s="10">
        <v>1</v>
      </c>
      <c r="J188" s="10">
        <f>UGA4Table2[[#This Row],[Vax Last Year?]]+UGA4Table2[[#This Row],[Vax 2 Years Ago?]]</f>
        <v>1</v>
      </c>
      <c r="K188" s="67">
        <v>10</v>
      </c>
      <c r="L188" s="68">
        <v>320</v>
      </c>
      <c r="M188" s="69">
        <f>UGA4Table2[[#This Row],[D28 - Vic/19]]/UGA4Table2[[#This Row],[D0 - Vic/19]]</f>
        <v>32</v>
      </c>
      <c r="N188" s="67">
        <v>10</v>
      </c>
      <c r="O188" s="68">
        <v>80</v>
      </c>
      <c r="P188" s="69">
        <f>UGA4Table2[[#This Row],[D28 - DAR/21]]/UGA4Table2[[#This Row],[D0 - DAR/21]]</f>
        <v>8</v>
      </c>
      <c r="Q188" s="67">
        <v>5</v>
      </c>
      <c r="R188" s="68">
        <v>160</v>
      </c>
      <c r="S188" s="69">
        <f>UGA4Table2[[#This Row],[D28 - Phu/13]]/UGA4Table2[[#This Row],[D0 - Phu/13]]</f>
        <v>32</v>
      </c>
      <c r="T188" s="67">
        <v>5</v>
      </c>
      <c r="U188" s="68">
        <v>160</v>
      </c>
      <c r="V188" s="69">
        <f>UGA4Table2[[#This Row],[D28 - AS/21]]/UGA4Table2[[#This Row],[D0 - AS/21]]</f>
        <v>32</v>
      </c>
      <c r="W188" s="69">
        <f>LOG(UGA4Table2[[#This Row],[Fold]],2)+LOG(UGA4Table2[[#This Row],[Fold2]],2)+LOG(UGA4Table2[[#This Row],[Fold3]],2)+LOG(UGA4Table2[[#This Row],[Fold4]],2)</f>
        <v>18</v>
      </c>
    </row>
    <row r="189" spans="1:23" x14ac:dyDescent="0.35">
      <c r="A189" s="17">
        <v>575</v>
      </c>
      <c r="B189" s="18" t="s">
        <v>843</v>
      </c>
      <c r="C189" s="19">
        <v>46</v>
      </c>
      <c r="D189" s="10" t="s">
        <v>31</v>
      </c>
      <c r="E189" s="18" t="s">
        <v>29</v>
      </c>
      <c r="F189" s="20">
        <v>28.8592123132639</v>
      </c>
      <c r="G189" s="23" t="s">
        <v>28</v>
      </c>
      <c r="H189" s="10">
        <v>0</v>
      </c>
      <c r="I189" s="10">
        <v>0</v>
      </c>
      <c r="J189" s="10">
        <f>UGA4Table2[[#This Row],[Vax Last Year?]]+UGA4Table2[[#This Row],[Vax 2 Years Ago?]]</f>
        <v>0</v>
      </c>
      <c r="K189" s="67">
        <v>10</v>
      </c>
      <c r="L189" s="68">
        <v>20</v>
      </c>
      <c r="M189" s="69">
        <f>UGA4Table2[[#This Row],[D28 - Vic/19]]/UGA4Table2[[#This Row],[D0 - Vic/19]]</f>
        <v>2</v>
      </c>
      <c r="N189" s="67">
        <v>40</v>
      </c>
      <c r="O189" s="68">
        <v>80</v>
      </c>
      <c r="P189" s="69">
        <f>UGA4Table2[[#This Row],[D28 - DAR/21]]/UGA4Table2[[#This Row],[D0 - DAR/21]]</f>
        <v>2</v>
      </c>
      <c r="Q189" s="67">
        <v>40</v>
      </c>
      <c r="R189" s="68">
        <v>160</v>
      </c>
      <c r="S189" s="69">
        <f>UGA4Table2[[#This Row],[D28 - Phu/13]]/UGA4Table2[[#This Row],[D0 - Phu/13]]</f>
        <v>4</v>
      </c>
      <c r="T189" s="67">
        <v>80</v>
      </c>
      <c r="U189" s="68">
        <v>160</v>
      </c>
      <c r="V189" s="69">
        <f>UGA4Table2[[#This Row],[D28 - AS/21]]/UGA4Table2[[#This Row],[D0 - AS/21]]</f>
        <v>2</v>
      </c>
      <c r="W189" s="69">
        <f>LOG(UGA4Table2[[#This Row],[Fold]],2)+LOG(UGA4Table2[[#This Row],[Fold2]],2)+LOG(UGA4Table2[[#This Row],[Fold3]],2)+LOG(UGA4Table2[[#This Row],[Fold4]],2)</f>
        <v>5</v>
      </c>
    </row>
    <row r="190" spans="1:23" x14ac:dyDescent="0.35">
      <c r="A190" s="17">
        <v>657</v>
      </c>
      <c r="B190" s="18" t="s">
        <v>844</v>
      </c>
      <c r="C190" s="19">
        <v>46</v>
      </c>
      <c r="D190" s="10" t="s">
        <v>26</v>
      </c>
      <c r="E190" s="18" t="s">
        <v>27</v>
      </c>
      <c r="F190" s="20" t="s">
        <v>36</v>
      </c>
      <c r="G190" s="23" t="s">
        <v>28</v>
      </c>
      <c r="H190" s="10">
        <v>0</v>
      </c>
      <c r="I190" s="10">
        <v>0</v>
      </c>
      <c r="J190" s="10">
        <f>UGA4Table2[[#This Row],[Vax Last Year?]]+UGA4Table2[[#This Row],[Vax 2 Years Ago?]]</f>
        <v>0</v>
      </c>
      <c r="K190" s="67">
        <v>20</v>
      </c>
      <c r="L190" s="68">
        <v>320</v>
      </c>
      <c r="M190" s="69">
        <f>UGA4Table2[[#This Row],[D28 - Vic/19]]/UGA4Table2[[#This Row],[D0 - Vic/19]]</f>
        <v>16</v>
      </c>
      <c r="N190" s="67">
        <v>5</v>
      </c>
      <c r="O190" s="68">
        <v>10</v>
      </c>
      <c r="P190" s="69">
        <f>UGA4Table2[[#This Row],[D28 - DAR/21]]/UGA4Table2[[#This Row],[D0 - DAR/21]]</f>
        <v>2</v>
      </c>
      <c r="Q190" s="67">
        <v>5</v>
      </c>
      <c r="R190" s="68">
        <v>40</v>
      </c>
      <c r="S190" s="69">
        <f>UGA4Table2[[#This Row],[D28 - Phu/13]]/UGA4Table2[[#This Row],[D0 - Phu/13]]</f>
        <v>8</v>
      </c>
      <c r="T190" s="67">
        <v>5</v>
      </c>
      <c r="U190" s="68">
        <v>5</v>
      </c>
      <c r="V190" s="69">
        <f>UGA4Table2[[#This Row],[D28 - AS/21]]/UGA4Table2[[#This Row],[D0 - AS/21]]</f>
        <v>1</v>
      </c>
      <c r="W190" s="69">
        <f>LOG(UGA4Table2[[#This Row],[Fold]],2)+LOG(UGA4Table2[[#This Row],[Fold2]],2)+LOG(UGA4Table2[[#This Row],[Fold3]],2)+LOG(UGA4Table2[[#This Row],[Fold4]],2)</f>
        <v>8</v>
      </c>
    </row>
    <row r="191" spans="1:23" x14ac:dyDescent="0.35">
      <c r="A191" s="17" t="s">
        <v>125</v>
      </c>
      <c r="B191" s="18" t="s">
        <v>844</v>
      </c>
      <c r="C191" s="19">
        <v>46</v>
      </c>
      <c r="D191" s="10" t="s">
        <v>26</v>
      </c>
      <c r="E191" s="18" t="s">
        <v>27</v>
      </c>
      <c r="F191" s="20">
        <v>32.277497980156703</v>
      </c>
      <c r="G191" s="23" t="s">
        <v>111</v>
      </c>
      <c r="H191" s="10"/>
      <c r="I191" s="10"/>
      <c r="J191" s="10">
        <f>UGA4Table2[[#This Row],[Vax Last Year?]]+UGA4Table2[[#This Row],[Vax 2 Years Ago?]]</f>
        <v>0</v>
      </c>
      <c r="K191" s="67">
        <v>10</v>
      </c>
      <c r="L191" s="68">
        <v>160</v>
      </c>
      <c r="M191" s="69">
        <f>UGA4Table2[[#This Row],[D28 - Vic/19]]/UGA4Table2[[#This Row],[D0 - Vic/19]]</f>
        <v>16</v>
      </c>
      <c r="N191" s="67">
        <v>10</v>
      </c>
      <c r="O191" s="68">
        <v>80</v>
      </c>
      <c r="P191" s="69">
        <f>UGA4Table2[[#This Row],[D28 - DAR/21]]/UGA4Table2[[#This Row],[D0 - DAR/21]]</f>
        <v>8</v>
      </c>
      <c r="Q191" s="67">
        <v>20</v>
      </c>
      <c r="R191" s="68">
        <v>80</v>
      </c>
      <c r="S191" s="69">
        <f>UGA4Table2[[#This Row],[D28 - Phu/13]]/UGA4Table2[[#This Row],[D0 - Phu/13]]</f>
        <v>4</v>
      </c>
      <c r="T191" s="67">
        <v>5</v>
      </c>
      <c r="U191" s="68">
        <v>10</v>
      </c>
      <c r="V191" s="69">
        <f>UGA4Table2[[#This Row],[D28 - AS/21]]/UGA4Table2[[#This Row],[D0 - AS/21]]</f>
        <v>2</v>
      </c>
      <c r="W191" s="69">
        <f>LOG(UGA4Table2[[#This Row],[Fold]],2)+LOG(UGA4Table2[[#This Row],[Fold2]],2)+LOG(UGA4Table2[[#This Row],[Fold3]],2)+LOG(UGA4Table2[[#This Row],[Fold4]],2)</f>
        <v>10</v>
      </c>
    </row>
    <row r="192" spans="1:23" x14ac:dyDescent="0.35">
      <c r="A192" s="17" t="s">
        <v>187</v>
      </c>
      <c r="B192" s="18" t="s">
        <v>843</v>
      </c>
      <c r="C192" s="19">
        <v>46</v>
      </c>
      <c r="D192" s="10" t="s">
        <v>26</v>
      </c>
      <c r="E192" s="18" t="s">
        <v>29</v>
      </c>
      <c r="F192" s="20">
        <v>23.1045790880023</v>
      </c>
      <c r="G192" s="23" t="s">
        <v>156</v>
      </c>
      <c r="H192" s="10"/>
      <c r="I192" s="10"/>
      <c r="J192" s="10">
        <f>UGA4Table2[[#This Row],[Vax Last Year?]]+UGA4Table2[[#This Row],[Vax 2 Years Ago?]]</f>
        <v>0</v>
      </c>
      <c r="K192" s="67">
        <v>5</v>
      </c>
      <c r="L192" s="68">
        <v>10</v>
      </c>
      <c r="M192" s="69">
        <f>UGA4Table2[[#This Row],[D28 - Vic/19]]/UGA4Table2[[#This Row],[D0 - Vic/19]]</f>
        <v>2</v>
      </c>
      <c r="N192" s="67">
        <v>40</v>
      </c>
      <c r="O192" s="68">
        <v>10</v>
      </c>
      <c r="P192" s="69">
        <f>UGA4Table2[[#This Row],[D28 - DAR/21]]/UGA4Table2[[#This Row],[D0 - DAR/21]]</f>
        <v>0.25</v>
      </c>
      <c r="Q192" s="67">
        <v>5</v>
      </c>
      <c r="R192" s="68">
        <v>5</v>
      </c>
      <c r="S192" s="69">
        <f>UGA4Table2[[#This Row],[D28 - Phu/13]]/UGA4Table2[[#This Row],[D0 - Phu/13]]</f>
        <v>1</v>
      </c>
      <c r="T192" s="67">
        <v>5</v>
      </c>
      <c r="U192" s="68">
        <v>5</v>
      </c>
      <c r="V192" s="69">
        <f>UGA4Table2[[#This Row],[D28 - AS/21]]/UGA4Table2[[#This Row],[D0 - AS/21]]</f>
        <v>1</v>
      </c>
      <c r="W192" s="69">
        <f>LOG(UGA4Table2[[#This Row],[Fold]],2)+LOG(UGA4Table2[[#This Row],[Fold2]],2)+LOG(UGA4Table2[[#This Row],[Fold3]],2)+LOG(UGA4Table2[[#This Row],[Fold4]],2)</f>
        <v>-1</v>
      </c>
    </row>
    <row r="193" spans="1:23" x14ac:dyDescent="0.35">
      <c r="A193" s="17">
        <v>220</v>
      </c>
      <c r="B193" s="18" t="s">
        <v>844</v>
      </c>
      <c r="C193" s="19">
        <v>47</v>
      </c>
      <c r="D193" s="10" t="s">
        <v>26</v>
      </c>
      <c r="E193" s="18" t="s">
        <v>29</v>
      </c>
      <c r="F193" s="20">
        <v>45.214364068274101</v>
      </c>
      <c r="G193" s="23" t="s">
        <v>28</v>
      </c>
      <c r="H193" s="10">
        <v>1</v>
      </c>
      <c r="I193" s="10">
        <v>1</v>
      </c>
      <c r="J193" s="10">
        <f>UGA4Table2[[#This Row],[Vax Last Year?]]+UGA4Table2[[#This Row],[Vax 2 Years Ago?]]</f>
        <v>2</v>
      </c>
      <c r="K193" s="67">
        <v>40</v>
      </c>
      <c r="L193" s="68">
        <v>80</v>
      </c>
      <c r="M193" s="69">
        <f>UGA4Table2[[#This Row],[D28 - Vic/19]]/UGA4Table2[[#This Row],[D0 - Vic/19]]</f>
        <v>2</v>
      </c>
      <c r="N193" s="67">
        <v>20</v>
      </c>
      <c r="O193" s="68">
        <v>80</v>
      </c>
      <c r="P193" s="69">
        <f>UGA4Table2[[#This Row],[D28 - DAR/21]]/UGA4Table2[[#This Row],[D0 - DAR/21]]</f>
        <v>4</v>
      </c>
      <c r="Q193" s="67">
        <v>10</v>
      </c>
      <c r="R193" s="68">
        <v>80</v>
      </c>
      <c r="S193" s="69">
        <f>UGA4Table2[[#This Row],[D28 - Phu/13]]/UGA4Table2[[#This Row],[D0 - Phu/13]]</f>
        <v>8</v>
      </c>
      <c r="T193" s="67">
        <v>5</v>
      </c>
      <c r="U193" s="68">
        <v>40</v>
      </c>
      <c r="V193" s="69">
        <f>UGA4Table2[[#This Row],[D28 - AS/21]]/UGA4Table2[[#This Row],[D0 - AS/21]]</f>
        <v>8</v>
      </c>
      <c r="W193" s="69">
        <f>LOG(UGA4Table2[[#This Row],[Fold]],2)+LOG(UGA4Table2[[#This Row],[Fold2]],2)+LOG(UGA4Table2[[#This Row],[Fold3]],2)+LOG(UGA4Table2[[#This Row],[Fold4]],2)</f>
        <v>9</v>
      </c>
    </row>
    <row r="194" spans="1:23" x14ac:dyDescent="0.35">
      <c r="A194" s="17">
        <v>386</v>
      </c>
      <c r="B194" s="18" t="s">
        <v>844</v>
      </c>
      <c r="C194" s="19">
        <v>47</v>
      </c>
      <c r="D194" s="10" t="s">
        <v>26</v>
      </c>
      <c r="E194" s="18" t="s">
        <v>29</v>
      </c>
      <c r="F194" s="20">
        <v>28.0244906311972</v>
      </c>
      <c r="G194" s="23" t="s">
        <v>28</v>
      </c>
      <c r="H194" s="10">
        <v>1</v>
      </c>
      <c r="I194" s="10">
        <v>1</v>
      </c>
      <c r="J194" s="10">
        <f>UGA4Table2[[#This Row],[Vax Last Year?]]+UGA4Table2[[#This Row],[Vax 2 Years Ago?]]</f>
        <v>2</v>
      </c>
      <c r="K194" s="67">
        <v>10</v>
      </c>
      <c r="L194" s="68">
        <v>10</v>
      </c>
      <c r="M194" s="69">
        <f>UGA4Table2[[#This Row],[D28 - Vic/19]]/UGA4Table2[[#This Row],[D0 - Vic/19]]</f>
        <v>1</v>
      </c>
      <c r="N194" s="67">
        <v>40</v>
      </c>
      <c r="O194" s="68">
        <v>160</v>
      </c>
      <c r="P194" s="69">
        <f>UGA4Table2[[#This Row],[D28 - DAR/21]]/UGA4Table2[[#This Row],[D0 - DAR/21]]</f>
        <v>4</v>
      </c>
      <c r="Q194" s="67">
        <v>80</v>
      </c>
      <c r="R194" s="68">
        <v>80</v>
      </c>
      <c r="S194" s="69">
        <f>UGA4Table2[[#This Row],[D28 - Phu/13]]/UGA4Table2[[#This Row],[D0 - Phu/13]]</f>
        <v>1</v>
      </c>
      <c r="T194" s="67">
        <v>20</v>
      </c>
      <c r="U194" s="68">
        <v>5</v>
      </c>
      <c r="V194" s="69">
        <f>UGA4Table2[[#This Row],[D28 - AS/21]]/UGA4Table2[[#This Row],[D0 - AS/21]]</f>
        <v>0.25</v>
      </c>
      <c r="W194" s="69">
        <f>LOG(UGA4Table2[[#This Row],[Fold]],2)+LOG(UGA4Table2[[#This Row],[Fold2]],2)+LOG(UGA4Table2[[#This Row],[Fold3]],2)+LOG(UGA4Table2[[#This Row],[Fold4]],2)</f>
        <v>0</v>
      </c>
    </row>
    <row r="195" spans="1:23" x14ac:dyDescent="0.35">
      <c r="A195" s="17">
        <v>422</v>
      </c>
      <c r="B195" s="18" t="s">
        <v>844</v>
      </c>
      <c r="C195" s="19">
        <v>47</v>
      </c>
      <c r="D195" s="10" t="s">
        <v>26</v>
      </c>
      <c r="E195" s="18" t="s">
        <v>29</v>
      </c>
      <c r="F195" s="20">
        <v>22.965352053153101</v>
      </c>
      <c r="G195" s="23" t="s">
        <v>28</v>
      </c>
      <c r="H195" s="10">
        <v>1</v>
      </c>
      <c r="I195" s="10">
        <v>1</v>
      </c>
      <c r="J195" s="10">
        <f>UGA4Table2[[#This Row],[Vax Last Year?]]+UGA4Table2[[#This Row],[Vax 2 Years Ago?]]</f>
        <v>2</v>
      </c>
      <c r="K195" s="67">
        <v>20</v>
      </c>
      <c r="L195" s="68">
        <v>20</v>
      </c>
      <c r="M195" s="69">
        <f>UGA4Table2[[#This Row],[D28 - Vic/19]]/UGA4Table2[[#This Row],[D0 - Vic/19]]</f>
        <v>1</v>
      </c>
      <c r="N195" s="67">
        <v>5</v>
      </c>
      <c r="O195" s="68">
        <v>20</v>
      </c>
      <c r="P195" s="69">
        <f>UGA4Table2[[#This Row],[D28 - DAR/21]]/UGA4Table2[[#This Row],[D0 - DAR/21]]</f>
        <v>4</v>
      </c>
      <c r="Q195" s="67">
        <v>10</v>
      </c>
      <c r="R195" s="68">
        <v>20</v>
      </c>
      <c r="S195" s="69">
        <f>UGA4Table2[[#This Row],[D28 - Phu/13]]/UGA4Table2[[#This Row],[D0 - Phu/13]]</f>
        <v>2</v>
      </c>
      <c r="T195" s="67">
        <v>5</v>
      </c>
      <c r="U195" s="68">
        <v>5</v>
      </c>
      <c r="V195" s="69">
        <f>UGA4Table2[[#This Row],[D28 - AS/21]]/UGA4Table2[[#This Row],[D0 - AS/21]]</f>
        <v>1</v>
      </c>
      <c r="W195" s="69">
        <f>LOG(UGA4Table2[[#This Row],[Fold]],2)+LOG(UGA4Table2[[#This Row],[Fold2]],2)+LOG(UGA4Table2[[#This Row],[Fold3]],2)+LOG(UGA4Table2[[#This Row],[Fold4]],2)</f>
        <v>3</v>
      </c>
    </row>
    <row r="196" spans="1:23" x14ac:dyDescent="0.35">
      <c r="A196" s="17">
        <v>427</v>
      </c>
      <c r="B196" s="18" t="s">
        <v>844</v>
      </c>
      <c r="C196" s="19">
        <v>47</v>
      </c>
      <c r="D196" s="10" t="s">
        <v>26</v>
      </c>
      <c r="E196" s="18" t="s">
        <v>29</v>
      </c>
      <c r="F196" s="20">
        <v>22.305325443787002</v>
      </c>
      <c r="G196" s="23" t="s">
        <v>28</v>
      </c>
      <c r="H196" s="10">
        <v>1</v>
      </c>
      <c r="I196" s="10">
        <v>1</v>
      </c>
      <c r="J196" s="10">
        <f>UGA4Table2[[#This Row],[Vax Last Year?]]+UGA4Table2[[#This Row],[Vax 2 Years Ago?]]</f>
        <v>2</v>
      </c>
      <c r="K196" s="67">
        <v>10</v>
      </c>
      <c r="L196" s="68">
        <v>10</v>
      </c>
      <c r="M196" s="69">
        <f>UGA4Table2[[#This Row],[D28 - Vic/19]]/UGA4Table2[[#This Row],[D0 - Vic/19]]</f>
        <v>1</v>
      </c>
      <c r="N196" s="67">
        <v>5</v>
      </c>
      <c r="O196" s="68">
        <v>10</v>
      </c>
      <c r="P196" s="69">
        <f>UGA4Table2[[#This Row],[D28 - DAR/21]]/UGA4Table2[[#This Row],[D0 - DAR/21]]</f>
        <v>2</v>
      </c>
      <c r="Q196" s="67">
        <v>10</v>
      </c>
      <c r="R196" s="68">
        <v>20</v>
      </c>
      <c r="S196" s="69">
        <f>UGA4Table2[[#This Row],[D28 - Phu/13]]/UGA4Table2[[#This Row],[D0 - Phu/13]]</f>
        <v>2</v>
      </c>
      <c r="T196" s="67">
        <v>5</v>
      </c>
      <c r="U196" s="68">
        <v>5</v>
      </c>
      <c r="V196" s="69">
        <f>UGA4Table2[[#This Row],[D28 - AS/21]]/UGA4Table2[[#This Row],[D0 - AS/21]]</f>
        <v>1</v>
      </c>
      <c r="W196" s="69">
        <f>LOG(UGA4Table2[[#This Row],[Fold]],2)+LOG(UGA4Table2[[#This Row],[Fold2]],2)+LOG(UGA4Table2[[#This Row],[Fold3]],2)+LOG(UGA4Table2[[#This Row],[Fold4]],2)</f>
        <v>2</v>
      </c>
    </row>
    <row r="197" spans="1:23" x14ac:dyDescent="0.35">
      <c r="A197" s="17">
        <v>457</v>
      </c>
      <c r="B197" s="18" t="s">
        <v>845</v>
      </c>
      <c r="C197" s="19">
        <v>47</v>
      </c>
      <c r="D197" s="10" t="s">
        <v>31</v>
      </c>
      <c r="E197" s="18" t="s">
        <v>29</v>
      </c>
      <c r="F197" s="20">
        <v>32.6963833001168</v>
      </c>
      <c r="G197" s="23" t="s">
        <v>28</v>
      </c>
      <c r="H197" s="10">
        <v>1</v>
      </c>
      <c r="I197" s="10">
        <v>0</v>
      </c>
      <c r="J197" s="10">
        <f>UGA4Table2[[#This Row],[Vax Last Year?]]+UGA4Table2[[#This Row],[Vax 2 Years Ago?]]</f>
        <v>1</v>
      </c>
      <c r="K197" s="67">
        <v>160</v>
      </c>
      <c r="L197" s="68">
        <v>320</v>
      </c>
      <c r="M197" s="69">
        <f>UGA4Table2[[#This Row],[D28 - Vic/19]]/UGA4Table2[[#This Row],[D0 - Vic/19]]</f>
        <v>2</v>
      </c>
      <c r="N197" s="67">
        <v>5</v>
      </c>
      <c r="O197" s="68">
        <v>20</v>
      </c>
      <c r="P197" s="69">
        <f>UGA4Table2[[#This Row],[D28 - DAR/21]]/UGA4Table2[[#This Row],[D0 - DAR/21]]</f>
        <v>4</v>
      </c>
      <c r="Q197" s="67">
        <v>80</v>
      </c>
      <c r="R197" s="68">
        <v>160</v>
      </c>
      <c r="S197" s="69">
        <f>UGA4Table2[[#This Row],[D28 - Phu/13]]/UGA4Table2[[#This Row],[D0 - Phu/13]]</f>
        <v>2</v>
      </c>
      <c r="T197" s="67">
        <v>5</v>
      </c>
      <c r="U197" s="68">
        <v>5</v>
      </c>
      <c r="V197" s="69">
        <f>UGA4Table2[[#This Row],[D28 - AS/21]]/UGA4Table2[[#This Row],[D0 - AS/21]]</f>
        <v>1</v>
      </c>
      <c r="W197" s="69">
        <f>LOG(UGA4Table2[[#This Row],[Fold]],2)+LOG(UGA4Table2[[#This Row],[Fold2]],2)+LOG(UGA4Table2[[#This Row],[Fold3]],2)+LOG(UGA4Table2[[#This Row],[Fold4]],2)</f>
        <v>4</v>
      </c>
    </row>
    <row r="198" spans="1:23" x14ac:dyDescent="0.35">
      <c r="A198" s="17">
        <v>598</v>
      </c>
      <c r="B198" s="18" t="s">
        <v>844</v>
      </c>
      <c r="C198" s="19">
        <v>47</v>
      </c>
      <c r="D198" s="10" t="s">
        <v>26</v>
      </c>
      <c r="E198" s="18" t="s">
        <v>27</v>
      </c>
      <c r="F198" s="20">
        <v>27.804038252943101</v>
      </c>
      <c r="G198" s="23" t="s">
        <v>28</v>
      </c>
      <c r="H198" s="10">
        <v>0</v>
      </c>
      <c r="I198" s="10">
        <v>0</v>
      </c>
      <c r="J198" s="10">
        <f>UGA4Table2[[#This Row],[Vax Last Year?]]+UGA4Table2[[#This Row],[Vax 2 Years Ago?]]</f>
        <v>0</v>
      </c>
      <c r="K198" s="67">
        <v>160</v>
      </c>
      <c r="L198" s="68">
        <v>160</v>
      </c>
      <c r="M198" s="69">
        <f>UGA4Table2[[#This Row],[D28 - Vic/19]]/UGA4Table2[[#This Row],[D0 - Vic/19]]</f>
        <v>1</v>
      </c>
      <c r="N198" s="67">
        <v>80</v>
      </c>
      <c r="O198" s="68">
        <v>320</v>
      </c>
      <c r="P198" s="69">
        <f>UGA4Table2[[#This Row],[D28 - DAR/21]]/UGA4Table2[[#This Row],[D0 - DAR/21]]</f>
        <v>4</v>
      </c>
      <c r="Q198" s="67">
        <v>20</v>
      </c>
      <c r="R198" s="68">
        <v>80</v>
      </c>
      <c r="S198" s="69">
        <f>UGA4Table2[[#This Row],[D28 - Phu/13]]/UGA4Table2[[#This Row],[D0 - Phu/13]]</f>
        <v>4</v>
      </c>
      <c r="T198" s="67">
        <v>5</v>
      </c>
      <c r="U198" s="68">
        <v>10</v>
      </c>
      <c r="V198" s="69">
        <f>UGA4Table2[[#This Row],[D28 - AS/21]]/UGA4Table2[[#This Row],[D0 - AS/21]]</f>
        <v>2</v>
      </c>
      <c r="W198" s="69">
        <f>LOG(UGA4Table2[[#This Row],[Fold]],2)+LOG(UGA4Table2[[#This Row],[Fold2]],2)+LOG(UGA4Table2[[#This Row],[Fold3]],2)+LOG(UGA4Table2[[#This Row],[Fold4]],2)</f>
        <v>5</v>
      </c>
    </row>
    <row r="199" spans="1:23" x14ac:dyDescent="0.35">
      <c r="A199" s="17" t="s">
        <v>169</v>
      </c>
      <c r="B199" s="18" t="s">
        <v>844</v>
      </c>
      <c r="C199" s="19">
        <v>47</v>
      </c>
      <c r="D199" s="10" t="s">
        <v>26</v>
      </c>
      <c r="E199" s="18" t="s">
        <v>29</v>
      </c>
      <c r="F199" s="20">
        <v>40.799999999999997</v>
      </c>
      <c r="G199" s="23" t="s">
        <v>156</v>
      </c>
      <c r="H199" s="10"/>
      <c r="I199" s="10"/>
      <c r="J199" s="10">
        <f>UGA4Table2[[#This Row],[Vax Last Year?]]+UGA4Table2[[#This Row],[Vax 2 Years Ago?]]</f>
        <v>0</v>
      </c>
      <c r="K199" s="67">
        <v>5</v>
      </c>
      <c r="L199" s="68">
        <v>5</v>
      </c>
      <c r="M199" s="69">
        <f>UGA4Table2[[#This Row],[D28 - Vic/19]]/UGA4Table2[[#This Row],[D0 - Vic/19]]</f>
        <v>1</v>
      </c>
      <c r="N199" s="67">
        <v>40</v>
      </c>
      <c r="O199" s="68">
        <v>20</v>
      </c>
      <c r="P199" s="69">
        <f>UGA4Table2[[#This Row],[D28 - DAR/21]]/UGA4Table2[[#This Row],[D0 - DAR/21]]</f>
        <v>0.5</v>
      </c>
      <c r="Q199" s="67">
        <v>160</v>
      </c>
      <c r="R199" s="68">
        <v>160</v>
      </c>
      <c r="S199" s="69">
        <f>UGA4Table2[[#This Row],[D28 - Phu/13]]/UGA4Table2[[#This Row],[D0 - Phu/13]]</f>
        <v>1</v>
      </c>
      <c r="T199" s="67">
        <v>10</v>
      </c>
      <c r="U199" s="68">
        <v>5</v>
      </c>
      <c r="V199" s="69">
        <f>UGA4Table2[[#This Row],[D28 - AS/21]]/UGA4Table2[[#This Row],[D0 - AS/21]]</f>
        <v>0.5</v>
      </c>
      <c r="W199" s="69">
        <f>LOG(UGA4Table2[[#This Row],[Fold]],2)+LOG(UGA4Table2[[#This Row],[Fold2]],2)+LOG(UGA4Table2[[#This Row],[Fold3]],2)+LOG(UGA4Table2[[#This Row],[Fold4]],2)</f>
        <v>-2</v>
      </c>
    </row>
    <row r="200" spans="1:23" x14ac:dyDescent="0.35">
      <c r="A200" s="17">
        <v>409</v>
      </c>
      <c r="B200" s="18" t="s">
        <v>845</v>
      </c>
      <c r="C200" s="19">
        <v>48</v>
      </c>
      <c r="D200" s="10" t="s">
        <v>26</v>
      </c>
      <c r="E200" s="18" t="s">
        <v>27</v>
      </c>
      <c r="F200" s="20">
        <v>36.347765164244898</v>
      </c>
      <c r="G200" s="23" t="s">
        <v>28</v>
      </c>
      <c r="H200" s="10">
        <v>1</v>
      </c>
      <c r="I200" s="10">
        <v>1</v>
      </c>
      <c r="J200" s="10">
        <f>UGA4Table2[[#This Row],[Vax Last Year?]]+UGA4Table2[[#This Row],[Vax 2 Years Ago?]]</f>
        <v>2</v>
      </c>
      <c r="K200" s="67">
        <v>20</v>
      </c>
      <c r="L200" s="68">
        <v>20</v>
      </c>
      <c r="M200" s="69">
        <f>UGA4Table2[[#This Row],[D28 - Vic/19]]/UGA4Table2[[#This Row],[D0 - Vic/19]]</f>
        <v>1</v>
      </c>
      <c r="N200" s="67">
        <v>10</v>
      </c>
      <c r="O200" s="68">
        <v>40</v>
      </c>
      <c r="P200" s="69">
        <f>UGA4Table2[[#This Row],[D28 - DAR/21]]/UGA4Table2[[#This Row],[D0 - DAR/21]]</f>
        <v>4</v>
      </c>
      <c r="Q200" s="67">
        <v>40</v>
      </c>
      <c r="R200" s="68">
        <v>80</v>
      </c>
      <c r="S200" s="69">
        <f>UGA4Table2[[#This Row],[D28 - Phu/13]]/UGA4Table2[[#This Row],[D0 - Phu/13]]</f>
        <v>2</v>
      </c>
      <c r="T200" s="67">
        <v>5</v>
      </c>
      <c r="U200" s="68">
        <v>5</v>
      </c>
      <c r="V200" s="69">
        <f>UGA4Table2[[#This Row],[D28 - AS/21]]/UGA4Table2[[#This Row],[D0 - AS/21]]</f>
        <v>1</v>
      </c>
      <c r="W200" s="69">
        <f>LOG(UGA4Table2[[#This Row],[Fold]],2)+LOG(UGA4Table2[[#This Row],[Fold2]],2)+LOG(UGA4Table2[[#This Row],[Fold3]],2)+LOG(UGA4Table2[[#This Row],[Fold4]],2)</f>
        <v>3</v>
      </c>
    </row>
    <row r="201" spans="1:23" x14ac:dyDescent="0.35">
      <c r="A201" s="17" t="s">
        <v>87</v>
      </c>
      <c r="B201" s="18" t="s">
        <v>846</v>
      </c>
      <c r="C201" s="19">
        <v>48</v>
      </c>
      <c r="D201" s="10" t="s">
        <v>26</v>
      </c>
      <c r="E201" s="18" t="s">
        <v>29</v>
      </c>
      <c r="F201" s="20">
        <v>30.665580155770101</v>
      </c>
      <c r="G201" s="23" t="s">
        <v>66</v>
      </c>
      <c r="H201" s="10"/>
      <c r="I201" s="10"/>
      <c r="J201" s="10">
        <f>UGA4Table2[[#This Row],[Vax Last Year?]]+UGA4Table2[[#This Row],[Vax 2 Years Ago?]]</f>
        <v>0</v>
      </c>
      <c r="K201" s="67">
        <v>20</v>
      </c>
      <c r="L201" s="68">
        <v>20</v>
      </c>
      <c r="M201" s="69">
        <f>UGA4Table2[[#This Row],[D28 - Vic/19]]/UGA4Table2[[#This Row],[D0 - Vic/19]]</f>
        <v>1</v>
      </c>
      <c r="N201" s="67">
        <v>5</v>
      </c>
      <c r="O201" s="68">
        <v>5</v>
      </c>
      <c r="P201" s="69">
        <f>UGA4Table2[[#This Row],[D28 - DAR/21]]/UGA4Table2[[#This Row],[D0 - DAR/21]]</f>
        <v>1</v>
      </c>
      <c r="Q201" s="67">
        <v>10</v>
      </c>
      <c r="R201" s="68">
        <v>80</v>
      </c>
      <c r="S201" s="69">
        <f>UGA4Table2[[#This Row],[D28 - Phu/13]]/UGA4Table2[[#This Row],[D0 - Phu/13]]</f>
        <v>8</v>
      </c>
      <c r="T201" s="67">
        <v>5</v>
      </c>
      <c r="U201" s="68">
        <v>10</v>
      </c>
      <c r="V201" s="69">
        <f>UGA4Table2[[#This Row],[D28 - AS/21]]/UGA4Table2[[#This Row],[D0 - AS/21]]</f>
        <v>2</v>
      </c>
      <c r="W201" s="69">
        <f>LOG(UGA4Table2[[#This Row],[Fold]],2)+LOG(UGA4Table2[[#This Row],[Fold2]],2)+LOG(UGA4Table2[[#This Row],[Fold3]],2)+LOG(UGA4Table2[[#This Row],[Fold4]],2)</f>
        <v>4</v>
      </c>
    </row>
    <row r="202" spans="1:23" x14ac:dyDescent="0.35">
      <c r="A202" s="17" t="s">
        <v>166</v>
      </c>
      <c r="B202" s="18" t="s">
        <v>846</v>
      </c>
      <c r="C202" s="19">
        <v>48</v>
      </c>
      <c r="D202" s="10" t="s">
        <v>26</v>
      </c>
      <c r="E202" s="18" t="s">
        <v>29</v>
      </c>
      <c r="F202" s="20">
        <v>34.256035865416699</v>
      </c>
      <c r="G202" s="23" t="s">
        <v>156</v>
      </c>
      <c r="H202" s="10"/>
      <c r="I202" s="10"/>
      <c r="J202" s="10">
        <f>UGA4Table2[[#This Row],[Vax Last Year?]]+UGA4Table2[[#This Row],[Vax 2 Years Ago?]]</f>
        <v>0</v>
      </c>
      <c r="K202" s="67">
        <v>20</v>
      </c>
      <c r="L202" s="68">
        <v>40</v>
      </c>
      <c r="M202" s="69">
        <f>UGA4Table2[[#This Row],[D28 - Vic/19]]/UGA4Table2[[#This Row],[D0 - Vic/19]]</f>
        <v>2</v>
      </c>
      <c r="N202" s="67">
        <v>20</v>
      </c>
      <c r="O202" s="68">
        <v>10</v>
      </c>
      <c r="P202" s="69">
        <f>UGA4Table2[[#This Row],[D28 - DAR/21]]/UGA4Table2[[#This Row],[D0 - DAR/21]]</f>
        <v>0.5</v>
      </c>
      <c r="Q202" s="67">
        <v>20</v>
      </c>
      <c r="R202" s="68">
        <v>5</v>
      </c>
      <c r="S202" s="69">
        <f>UGA4Table2[[#This Row],[D28 - Phu/13]]/UGA4Table2[[#This Row],[D0 - Phu/13]]</f>
        <v>0.25</v>
      </c>
      <c r="T202" s="67">
        <v>10</v>
      </c>
      <c r="U202" s="68">
        <v>5</v>
      </c>
      <c r="V202" s="69">
        <f>UGA4Table2[[#This Row],[D28 - AS/21]]/UGA4Table2[[#This Row],[D0 - AS/21]]</f>
        <v>0.5</v>
      </c>
      <c r="W202" s="69">
        <f>LOG(UGA4Table2[[#This Row],[Fold]],2)+LOG(UGA4Table2[[#This Row],[Fold2]],2)+LOG(UGA4Table2[[#This Row],[Fold3]],2)+LOG(UGA4Table2[[#This Row],[Fold4]],2)</f>
        <v>-3</v>
      </c>
    </row>
    <row r="203" spans="1:23" x14ac:dyDescent="0.35">
      <c r="A203" s="17" t="s">
        <v>197</v>
      </c>
      <c r="B203" s="18" t="s">
        <v>845</v>
      </c>
      <c r="C203" s="19">
        <v>48</v>
      </c>
      <c r="D203" s="10" t="s">
        <v>31</v>
      </c>
      <c r="E203" s="18" t="s">
        <v>27</v>
      </c>
      <c r="F203" s="20">
        <v>30.68</v>
      </c>
      <c r="G203" s="23" t="s">
        <v>156</v>
      </c>
      <c r="H203" s="10"/>
      <c r="I203" s="10"/>
      <c r="J203" s="10">
        <f>UGA4Table2[[#This Row],[Vax Last Year?]]+UGA4Table2[[#This Row],[Vax 2 Years Ago?]]</f>
        <v>0</v>
      </c>
      <c r="K203" s="67">
        <v>40</v>
      </c>
      <c r="L203" s="68">
        <v>40</v>
      </c>
      <c r="M203" s="69">
        <f>UGA4Table2[[#This Row],[D28 - Vic/19]]/UGA4Table2[[#This Row],[D0 - Vic/19]]</f>
        <v>1</v>
      </c>
      <c r="N203" s="67">
        <v>20</v>
      </c>
      <c r="O203" s="68">
        <v>10</v>
      </c>
      <c r="P203" s="69">
        <f>UGA4Table2[[#This Row],[D28 - DAR/21]]/UGA4Table2[[#This Row],[D0 - DAR/21]]</f>
        <v>0.5</v>
      </c>
      <c r="Q203" s="67">
        <v>160</v>
      </c>
      <c r="R203" s="68">
        <v>160</v>
      </c>
      <c r="S203" s="69">
        <f>UGA4Table2[[#This Row],[D28 - Phu/13]]/UGA4Table2[[#This Row],[D0 - Phu/13]]</f>
        <v>1</v>
      </c>
      <c r="T203" s="67">
        <v>10</v>
      </c>
      <c r="U203" s="68">
        <v>5</v>
      </c>
      <c r="V203" s="69">
        <f>UGA4Table2[[#This Row],[D28 - AS/21]]/UGA4Table2[[#This Row],[D0 - AS/21]]</f>
        <v>0.5</v>
      </c>
      <c r="W203" s="69">
        <f>LOG(UGA4Table2[[#This Row],[Fold]],2)+LOG(UGA4Table2[[#This Row],[Fold2]],2)+LOG(UGA4Table2[[#This Row],[Fold3]],2)+LOG(UGA4Table2[[#This Row],[Fold4]],2)</f>
        <v>-2</v>
      </c>
    </row>
    <row r="204" spans="1:23" x14ac:dyDescent="0.35">
      <c r="A204" s="17">
        <v>570</v>
      </c>
      <c r="B204" s="18" t="s">
        <v>847</v>
      </c>
      <c r="C204" s="19">
        <v>49</v>
      </c>
      <c r="D204" s="10" t="s">
        <v>26</v>
      </c>
      <c r="E204" s="18" t="s">
        <v>29</v>
      </c>
      <c r="F204" s="20" t="s">
        <v>36</v>
      </c>
      <c r="G204" s="23" t="s">
        <v>28</v>
      </c>
      <c r="H204" s="10">
        <v>0</v>
      </c>
      <c r="I204" s="10">
        <v>0</v>
      </c>
      <c r="J204" s="10">
        <f>UGA4Table2[[#This Row],[Vax Last Year?]]+UGA4Table2[[#This Row],[Vax 2 Years Ago?]]</f>
        <v>0</v>
      </c>
      <c r="K204" s="67">
        <v>20</v>
      </c>
      <c r="L204" s="68">
        <v>10</v>
      </c>
      <c r="M204" s="69">
        <f>UGA4Table2[[#This Row],[D28 - Vic/19]]/UGA4Table2[[#This Row],[D0 - Vic/19]]</f>
        <v>0.5</v>
      </c>
      <c r="N204" s="67">
        <v>10</v>
      </c>
      <c r="O204" s="68">
        <v>20</v>
      </c>
      <c r="P204" s="69">
        <f>UGA4Table2[[#This Row],[D28 - DAR/21]]/UGA4Table2[[#This Row],[D0 - DAR/21]]</f>
        <v>2</v>
      </c>
      <c r="Q204" s="67">
        <v>40</v>
      </c>
      <c r="R204" s="68">
        <v>80</v>
      </c>
      <c r="S204" s="69">
        <f>UGA4Table2[[#This Row],[D28 - Phu/13]]/UGA4Table2[[#This Row],[D0 - Phu/13]]</f>
        <v>2</v>
      </c>
      <c r="T204" s="67">
        <v>10</v>
      </c>
      <c r="U204" s="68">
        <v>160</v>
      </c>
      <c r="V204" s="69">
        <f>UGA4Table2[[#This Row],[D28 - AS/21]]/UGA4Table2[[#This Row],[D0 - AS/21]]</f>
        <v>16</v>
      </c>
      <c r="W204" s="69">
        <f>LOG(UGA4Table2[[#This Row],[Fold]],2)+LOG(UGA4Table2[[#This Row],[Fold2]],2)+LOG(UGA4Table2[[#This Row],[Fold3]],2)+LOG(UGA4Table2[[#This Row],[Fold4]],2)</f>
        <v>5</v>
      </c>
    </row>
    <row r="205" spans="1:23" x14ac:dyDescent="0.35">
      <c r="A205" s="17">
        <v>620</v>
      </c>
      <c r="B205" s="18" t="s">
        <v>847</v>
      </c>
      <c r="C205" s="19">
        <v>49</v>
      </c>
      <c r="D205" s="10" t="s">
        <v>31</v>
      </c>
      <c r="E205" s="18" t="s">
        <v>29</v>
      </c>
      <c r="F205" s="20" t="s">
        <v>36</v>
      </c>
      <c r="G205" s="23" t="s">
        <v>28</v>
      </c>
      <c r="H205" s="10">
        <v>0</v>
      </c>
      <c r="I205" s="10">
        <v>0</v>
      </c>
      <c r="J205" s="10">
        <f>UGA4Table2[[#This Row],[Vax Last Year?]]+UGA4Table2[[#This Row],[Vax 2 Years Ago?]]</f>
        <v>0</v>
      </c>
      <c r="K205" s="67">
        <v>20</v>
      </c>
      <c r="L205" s="68">
        <v>40</v>
      </c>
      <c r="M205" s="69">
        <f>UGA4Table2[[#This Row],[D28 - Vic/19]]/UGA4Table2[[#This Row],[D0 - Vic/19]]</f>
        <v>2</v>
      </c>
      <c r="N205" s="67">
        <v>10</v>
      </c>
      <c r="O205" s="68">
        <v>40</v>
      </c>
      <c r="P205" s="69">
        <f>UGA4Table2[[#This Row],[D28 - DAR/21]]/UGA4Table2[[#This Row],[D0 - DAR/21]]</f>
        <v>4</v>
      </c>
      <c r="Q205" s="67">
        <v>320</v>
      </c>
      <c r="R205" s="68">
        <v>320</v>
      </c>
      <c r="S205" s="69">
        <f>UGA4Table2[[#This Row],[D28 - Phu/13]]/UGA4Table2[[#This Row],[D0 - Phu/13]]</f>
        <v>1</v>
      </c>
      <c r="T205" s="67">
        <v>80</v>
      </c>
      <c r="U205" s="68">
        <v>640</v>
      </c>
      <c r="V205" s="69">
        <f>UGA4Table2[[#This Row],[D28 - AS/21]]/UGA4Table2[[#This Row],[D0 - AS/21]]</f>
        <v>8</v>
      </c>
      <c r="W205" s="69">
        <f>LOG(UGA4Table2[[#This Row],[Fold]],2)+LOG(UGA4Table2[[#This Row],[Fold2]],2)+LOG(UGA4Table2[[#This Row],[Fold3]],2)+LOG(UGA4Table2[[#This Row],[Fold4]],2)</f>
        <v>6</v>
      </c>
    </row>
    <row r="206" spans="1:23" x14ac:dyDescent="0.35">
      <c r="A206" s="17" t="s">
        <v>174</v>
      </c>
      <c r="B206" s="18" t="s">
        <v>846</v>
      </c>
      <c r="C206" s="19">
        <v>49</v>
      </c>
      <c r="D206" s="10" t="s">
        <v>26</v>
      </c>
      <c r="E206" s="18" t="s">
        <v>29</v>
      </c>
      <c r="F206" s="20">
        <v>23.170578567719598</v>
      </c>
      <c r="G206" s="23" t="s">
        <v>156</v>
      </c>
      <c r="H206" s="10"/>
      <c r="I206" s="10"/>
      <c r="J206" s="10">
        <f>UGA4Table2[[#This Row],[Vax Last Year?]]+UGA4Table2[[#This Row],[Vax 2 Years Ago?]]</f>
        <v>0</v>
      </c>
      <c r="K206" s="67">
        <v>5</v>
      </c>
      <c r="L206" s="68">
        <v>5</v>
      </c>
      <c r="M206" s="69">
        <f>UGA4Table2[[#This Row],[D28 - Vic/19]]/UGA4Table2[[#This Row],[D0 - Vic/19]]</f>
        <v>1</v>
      </c>
      <c r="N206" s="67">
        <v>5</v>
      </c>
      <c r="O206" s="68">
        <v>5</v>
      </c>
      <c r="P206" s="69">
        <f>UGA4Table2[[#This Row],[D28 - DAR/21]]/UGA4Table2[[#This Row],[D0 - DAR/21]]</f>
        <v>1</v>
      </c>
      <c r="Q206" s="67">
        <v>20</v>
      </c>
      <c r="R206" s="68">
        <v>20</v>
      </c>
      <c r="S206" s="69">
        <f>UGA4Table2[[#This Row],[D28 - Phu/13]]/UGA4Table2[[#This Row],[D0 - Phu/13]]</f>
        <v>1</v>
      </c>
      <c r="T206" s="67">
        <v>10</v>
      </c>
      <c r="U206" s="68">
        <v>5</v>
      </c>
      <c r="V206" s="69">
        <f>UGA4Table2[[#This Row],[D28 - AS/21]]/UGA4Table2[[#This Row],[D0 - AS/21]]</f>
        <v>0.5</v>
      </c>
      <c r="W206" s="69">
        <f>LOG(UGA4Table2[[#This Row],[Fold]],2)+LOG(UGA4Table2[[#This Row],[Fold2]],2)+LOG(UGA4Table2[[#This Row],[Fold3]],2)+LOG(UGA4Table2[[#This Row],[Fold4]],2)</f>
        <v>-1</v>
      </c>
    </row>
    <row r="207" spans="1:23" x14ac:dyDescent="0.35">
      <c r="A207" s="17">
        <v>360</v>
      </c>
      <c r="B207" s="18" t="s">
        <v>847</v>
      </c>
      <c r="C207" s="19">
        <v>50</v>
      </c>
      <c r="D207" s="10" t="s">
        <v>26</v>
      </c>
      <c r="E207" s="18" t="s">
        <v>29</v>
      </c>
      <c r="F207" s="20">
        <v>24.196558953264802</v>
      </c>
      <c r="G207" s="23" t="s">
        <v>28</v>
      </c>
      <c r="H207" s="10">
        <v>1</v>
      </c>
      <c r="I207" s="10">
        <v>1</v>
      </c>
      <c r="J207" s="10">
        <f>UGA4Table2[[#This Row],[Vax Last Year?]]+UGA4Table2[[#This Row],[Vax 2 Years Ago?]]</f>
        <v>2</v>
      </c>
      <c r="K207" s="67">
        <v>5</v>
      </c>
      <c r="L207" s="68">
        <v>20</v>
      </c>
      <c r="M207" s="69">
        <f>UGA4Table2[[#This Row],[D28 - Vic/19]]/UGA4Table2[[#This Row],[D0 - Vic/19]]</f>
        <v>4</v>
      </c>
      <c r="N207" s="67">
        <v>80</v>
      </c>
      <c r="O207" s="68">
        <v>320</v>
      </c>
      <c r="P207" s="69">
        <f>UGA4Table2[[#This Row],[D28 - DAR/21]]/UGA4Table2[[#This Row],[D0 - DAR/21]]</f>
        <v>4</v>
      </c>
      <c r="Q207" s="67">
        <v>80</v>
      </c>
      <c r="R207" s="68">
        <v>320</v>
      </c>
      <c r="S207" s="69">
        <f>UGA4Table2[[#This Row],[D28 - Phu/13]]/UGA4Table2[[#This Row],[D0 - Phu/13]]</f>
        <v>4</v>
      </c>
      <c r="T207" s="67">
        <v>10</v>
      </c>
      <c r="U207" s="68">
        <v>5</v>
      </c>
      <c r="V207" s="69">
        <f>UGA4Table2[[#This Row],[D28 - AS/21]]/UGA4Table2[[#This Row],[D0 - AS/21]]</f>
        <v>0.5</v>
      </c>
      <c r="W207" s="69">
        <f>LOG(UGA4Table2[[#This Row],[Fold]],2)+LOG(UGA4Table2[[#This Row],[Fold2]],2)+LOG(UGA4Table2[[#This Row],[Fold3]],2)+LOG(UGA4Table2[[#This Row],[Fold4]],2)</f>
        <v>5</v>
      </c>
    </row>
    <row r="208" spans="1:23" x14ac:dyDescent="0.35">
      <c r="A208" s="17">
        <v>397</v>
      </c>
      <c r="B208" s="18" t="s">
        <v>847</v>
      </c>
      <c r="C208" s="19">
        <v>50</v>
      </c>
      <c r="D208" s="10" t="s">
        <v>26</v>
      </c>
      <c r="E208" s="18" t="s">
        <v>27</v>
      </c>
      <c r="F208" s="20">
        <v>38.281656659871103</v>
      </c>
      <c r="G208" s="23" t="s">
        <v>28</v>
      </c>
      <c r="H208" s="10">
        <v>1</v>
      </c>
      <c r="I208" s="10">
        <v>1</v>
      </c>
      <c r="J208" s="10">
        <f>UGA4Table2[[#This Row],[Vax Last Year?]]+UGA4Table2[[#This Row],[Vax 2 Years Ago?]]</f>
        <v>2</v>
      </c>
      <c r="K208" s="67">
        <v>5</v>
      </c>
      <c r="L208" s="68">
        <v>5</v>
      </c>
      <c r="M208" s="69">
        <f>UGA4Table2[[#This Row],[D28 - Vic/19]]/UGA4Table2[[#This Row],[D0 - Vic/19]]</f>
        <v>1</v>
      </c>
      <c r="N208" s="67">
        <v>5</v>
      </c>
      <c r="O208" s="68">
        <v>20</v>
      </c>
      <c r="P208" s="69">
        <f>UGA4Table2[[#This Row],[D28 - DAR/21]]/UGA4Table2[[#This Row],[D0 - DAR/21]]</f>
        <v>4</v>
      </c>
      <c r="Q208" s="67">
        <v>10</v>
      </c>
      <c r="R208" s="68">
        <v>80</v>
      </c>
      <c r="S208" s="69">
        <f>UGA4Table2[[#This Row],[D28 - Phu/13]]/UGA4Table2[[#This Row],[D0 - Phu/13]]</f>
        <v>8</v>
      </c>
      <c r="T208" s="67">
        <v>5</v>
      </c>
      <c r="U208" s="68">
        <v>5</v>
      </c>
      <c r="V208" s="69">
        <f>UGA4Table2[[#This Row],[D28 - AS/21]]/UGA4Table2[[#This Row],[D0 - AS/21]]</f>
        <v>1</v>
      </c>
      <c r="W208" s="69">
        <f>LOG(UGA4Table2[[#This Row],[Fold]],2)+LOG(UGA4Table2[[#This Row],[Fold2]],2)+LOG(UGA4Table2[[#This Row],[Fold3]],2)+LOG(UGA4Table2[[#This Row],[Fold4]],2)</f>
        <v>5</v>
      </c>
    </row>
    <row r="209" spans="1:23" x14ac:dyDescent="0.35">
      <c r="A209" s="17">
        <v>635</v>
      </c>
      <c r="B209" s="18" t="s">
        <v>847</v>
      </c>
      <c r="C209" s="19">
        <v>50</v>
      </c>
      <c r="D209" s="10" t="s">
        <v>26</v>
      </c>
      <c r="E209" s="18" t="s">
        <v>29</v>
      </c>
      <c r="F209" s="20">
        <v>36.613857552192997</v>
      </c>
      <c r="G209" s="23" t="s">
        <v>28</v>
      </c>
      <c r="H209" s="10">
        <v>0</v>
      </c>
      <c r="I209" s="10">
        <v>0</v>
      </c>
      <c r="J209" s="10">
        <f>UGA4Table2[[#This Row],[Vax Last Year?]]+UGA4Table2[[#This Row],[Vax 2 Years Ago?]]</f>
        <v>0</v>
      </c>
      <c r="K209" s="67">
        <v>20</v>
      </c>
      <c r="L209" s="68">
        <v>20</v>
      </c>
      <c r="M209" s="69">
        <f>UGA4Table2[[#This Row],[D28 - Vic/19]]/UGA4Table2[[#This Row],[D0 - Vic/19]]</f>
        <v>1</v>
      </c>
      <c r="N209" s="67">
        <v>5</v>
      </c>
      <c r="O209" s="68">
        <v>5</v>
      </c>
      <c r="P209" s="69">
        <f>UGA4Table2[[#This Row],[D28 - DAR/21]]/UGA4Table2[[#This Row],[D0 - DAR/21]]</f>
        <v>1</v>
      </c>
      <c r="Q209" s="67">
        <v>80</v>
      </c>
      <c r="R209" s="68">
        <v>160</v>
      </c>
      <c r="S209" s="69">
        <f>UGA4Table2[[#This Row],[D28 - Phu/13]]/UGA4Table2[[#This Row],[D0 - Phu/13]]</f>
        <v>2</v>
      </c>
      <c r="T209" s="67">
        <v>5</v>
      </c>
      <c r="U209" s="68">
        <v>5</v>
      </c>
      <c r="V209" s="69">
        <f>UGA4Table2[[#This Row],[D28 - AS/21]]/UGA4Table2[[#This Row],[D0 - AS/21]]</f>
        <v>1</v>
      </c>
      <c r="W209" s="69">
        <f>LOG(UGA4Table2[[#This Row],[Fold]],2)+LOG(UGA4Table2[[#This Row],[Fold2]],2)+LOG(UGA4Table2[[#This Row],[Fold3]],2)+LOG(UGA4Table2[[#This Row],[Fold4]],2)</f>
        <v>1</v>
      </c>
    </row>
    <row r="210" spans="1:23" x14ac:dyDescent="0.35">
      <c r="A210" s="17" t="s">
        <v>94</v>
      </c>
      <c r="B210" s="18" t="s">
        <v>847</v>
      </c>
      <c r="C210" s="19">
        <v>50</v>
      </c>
      <c r="D210" s="10" t="s">
        <v>26</v>
      </c>
      <c r="E210" s="18" t="s">
        <v>29</v>
      </c>
      <c r="F210" s="20">
        <v>25.8975112468699</v>
      </c>
      <c r="G210" s="23" t="s">
        <v>66</v>
      </c>
      <c r="H210" s="10"/>
      <c r="I210" s="10"/>
      <c r="J210" s="10">
        <f>UGA4Table2[[#This Row],[Vax Last Year?]]+UGA4Table2[[#This Row],[Vax 2 Years Ago?]]</f>
        <v>0</v>
      </c>
      <c r="K210" s="67">
        <v>10</v>
      </c>
      <c r="L210" s="68">
        <v>20</v>
      </c>
      <c r="M210" s="69">
        <f>UGA4Table2[[#This Row],[D28 - Vic/19]]/UGA4Table2[[#This Row],[D0 - Vic/19]]</f>
        <v>2</v>
      </c>
      <c r="N210" s="67">
        <v>20</v>
      </c>
      <c r="O210" s="68">
        <v>40</v>
      </c>
      <c r="P210" s="69">
        <f>UGA4Table2[[#This Row],[D28 - DAR/21]]/UGA4Table2[[#This Row],[D0 - DAR/21]]</f>
        <v>2</v>
      </c>
      <c r="Q210" s="67">
        <v>80</v>
      </c>
      <c r="R210" s="68">
        <v>80</v>
      </c>
      <c r="S210" s="69">
        <f>UGA4Table2[[#This Row],[D28 - Phu/13]]/UGA4Table2[[#This Row],[D0 - Phu/13]]</f>
        <v>1</v>
      </c>
      <c r="T210" s="67">
        <v>10</v>
      </c>
      <c r="U210" s="68">
        <v>5</v>
      </c>
      <c r="V210" s="69">
        <f>UGA4Table2[[#This Row],[D28 - AS/21]]/UGA4Table2[[#This Row],[D0 - AS/21]]</f>
        <v>0.5</v>
      </c>
      <c r="W210" s="69">
        <f>LOG(UGA4Table2[[#This Row],[Fold]],2)+LOG(UGA4Table2[[#This Row],[Fold2]],2)+LOG(UGA4Table2[[#This Row],[Fold3]],2)+LOG(UGA4Table2[[#This Row],[Fold4]],2)</f>
        <v>1</v>
      </c>
    </row>
    <row r="211" spans="1:23" x14ac:dyDescent="0.35">
      <c r="A211" s="17" t="s">
        <v>121</v>
      </c>
      <c r="B211" s="18" t="s">
        <v>847</v>
      </c>
      <c r="C211" s="19">
        <v>50</v>
      </c>
      <c r="D211" s="10" t="s">
        <v>26</v>
      </c>
      <c r="E211" s="18" t="s">
        <v>29</v>
      </c>
      <c r="F211" s="20">
        <v>23.352597962277599</v>
      </c>
      <c r="G211" s="23" t="s">
        <v>111</v>
      </c>
      <c r="H211" s="10"/>
      <c r="I211" s="10"/>
      <c r="J211" s="10">
        <f>UGA4Table2[[#This Row],[Vax Last Year?]]+UGA4Table2[[#This Row],[Vax 2 Years Ago?]]</f>
        <v>0</v>
      </c>
      <c r="K211" s="67">
        <v>20</v>
      </c>
      <c r="L211" s="68">
        <v>40</v>
      </c>
      <c r="M211" s="69">
        <f>UGA4Table2[[#This Row],[D28 - Vic/19]]/UGA4Table2[[#This Row],[D0 - Vic/19]]</f>
        <v>2</v>
      </c>
      <c r="N211" s="67">
        <v>10</v>
      </c>
      <c r="O211" s="68">
        <v>10</v>
      </c>
      <c r="P211" s="69">
        <f>UGA4Table2[[#This Row],[D28 - DAR/21]]/UGA4Table2[[#This Row],[D0 - DAR/21]]</f>
        <v>1</v>
      </c>
      <c r="Q211" s="67">
        <v>320</v>
      </c>
      <c r="R211" s="68">
        <v>160</v>
      </c>
      <c r="S211" s="69">
        <f>UGA4Table2[[#This Row],[D28 - Phu/13]]/UGA4Table2[[#This Row],[D0 - Phu/13]]</f>
        <v>0.5</v>
      </c>
      <c r="T211" s="67">
        <v>320</v>
      </c>
      <c r="U211" s="68">
        <v>160</v>
      </c>
      <c r="V211" s="69">
        <f>UGA4Table2[[#This Row],[D28 - AS/21]]/UGA4Table2[[#This Row],[D0 - AS/21]]</f>
        <v>0.5</v>
      </c>
      <c r="W211" s="69">
        <f>LOG(UGA4Table2[[#This Row],[Fold]],2)+LOG(UGA4Table2[[#This Row],[Fold2]],2)+LOG(UGA4Table2[[#This Row],[Fold3]],2)+LOG(UGA4Table2[[#This Row],[Fold4]],2)</f>
        <v>-1</v>
      </c>
    </row>
    <row r="212" spans="1:23" x14ac:dyDescent="0.35">
      <c r="A212" s="17" t="s">
        <v>137</v>
      </c>
      <c r="B212" s="18" t="s">
        <v>847</v>
      </c>
      <c r="C212" s="19">
        <v>50</v>
      </c>
      <c r="D212" s="22" t="s">
        <v>34</v>
      </c>
      <c r="E212" s="18" t="s">
        <v>33</v>
      </c>
      <c r="F212" s="20">
        <v>18.63</v>
      </c>
      <c r="G212" s="23" t="s">
        <v>111</v>
      </c>
      <c r="H212" s="10"/>
      <c r="I212" s="10"/>
      <c r="J212" s="10">
        <f>UGA4Table2[[#This Row],[Vax Last Year?]]+UGA4Table2[[#This Row],[Vax 2 Years Ago?]]</f>
        <v>0</v>
      </c>
      <c r="K212" s="67">
        <v>40</v>
      </c>
      <c r="L212" s="68">
        <v>80</v>
      </c>
      <c r="M212" s="69">
        <f>UGA4Table2[[#This Row],[D28 - Vic/19]]/UGA4Table2[[#This Row],[D0 - Vic/19]]</f>
        <v>2</v>
      </c>
      <c r="N212" s="67">
        <v>5</v>
      </c>
      <c r="O212" s="68">
        <v>10</v>
      </c>
      <c r="P212" s="69">
        <f>UGA4Table2[[#This Row],[D28 - DAR/21]]/UGA4Table2[[#This Row],[D0 - DAR/21]]</f>
        <v>2</v>
      </c>
      <c r="Q212" s="67">
        <v>160</v>
      </c>
      <c r="R212" s="68">
        <v>320</v>
      </c>
      <c r="S212" s="69">
        <f>UGA4Table2[[#This Row],[D28 - Phu/13]]/UGA4Table2[[#This Row],[D0 - Phu/13]]</f>
        <v>2</v>
      </c>
      <c r="T212" s="67">
        <v>5</v>
      </c>
      <c r="U212" s="68">
        <v>20</v>
      </c>
      <c r="V212" s="69">
        <f>UGA4Table2[[#This Row],[D28 - AS/21]]/UGA4Table2[[#This Row],[D0 - AS/21]]</f>
        <v>4</v>
      </c>
      <c r="W212" s="69">
        <f>LOG(UGA4Table2[[#This Row],[Fold]],2)+LOG(UGA4Table2[[#This Row],[Fold2]],2)+LOG(UGA4Table2[[#This Row],[Fold3]],2)+LOG(UGA4Table2[[#This Row],[Fold4]],2)</f>
        <v>5</v>
      </c>
    </row>
    <row r="213" spans="1:23" x14ac:dyDescent="0.35">
      <c r="A213" s="17">
        <v>246</v>
      </c>
      <c r="B213" s="18" t="s">
        <v>848</v>
      </c>
      <c r="C213" s="19">
        <v>51</v>
      </c>
      <c r="D213" s="10" t="s">
        <v>26</v>
      </c>
      <c r="E213" s="18" t="s">
        <v>29</v>
      </c>
      <c r="F213" s="20">
        <v>25.2763984117665</v>
      </c>
      <c r="G213" s="23" t="s">
        <v>28</v>
      </c>
      <c r="H213" s="10">
        <v>1</v>
      </c>
      <c r="I213" s="10">
        <v>0</v>
      </c>
      <c r="J213" s="10">
        <f>UGA4Table2[[#This Row],[Vax Last Year?]]+UGA4Table2[[#This Row],[Vax 2 Years Ago?]]</f>
        <v>1</v>
      </c>
      <c r="K213" s="67">
        <v>20</v>
      </c>
      <c r="L213" s="68">
        <v>20</v>
      </c>
      <c r="M213" s="69">
        <f>UGA4Table2[[#This Row],[D28 - Vic/19]]/UGA4Table2[[#This Row],[D0 - Vic/19]]</f>
        <v>1</v>
      </c>
      <c r="N213" s="67">
        <v>20</v>
      </c>
      <c r="O213" s="68">
        <v>20</v>
      </c>
      <c r="P213" s="69">
        <f>UGA4Table2[[#This Row],[D28 - DAR/21]]/UGA4Table2[[#This Row],[D0 - DAR/21]]</f>
        <v>1</v>
      </c>
      <c r="Q213" s="67">
        <v>20</v>
      </c>
      <c r="R213" s="68">
        <v>80</v>
      </c>
      <c r="S213" s="69">
        <f>UGA4Table2[[#This Row],[D28 - Phu/13]]/UGA4Table2[[#This Row],[D0 - Phu/13]]</f>
        <v>4</v>
      </c>
      <c r="T213" s="67">
        <v>10</v>
      </c>
      <c r="U213" s="68">
        <v>40</v>
      </c>
      <c r="V213" s="69">
        <f>UGA4Table2[[#This Row],[D28 - AS/21]]/UGA4Table2[[#This Row],[D0 - AS/21]]</f>
        <v>4</v>
      </c>
      <c r="W213" s="69">
        <f>LOG(UGA4Table2[[#This Row],[Fold]],2)+LOG(UGA4Table2[[#This Row],[Fold2]],2)+LOG(UGA4Table2[[#This Row],[Fold3]],2)+LOG(UGA4Table2[[#This Row],[Fold4]],2)</f>
        <v>4</v>
      </c>
    </row>
    <row r="214" spans="1:23" x14ac:dyDescent="0.35">
      <c r="A214" s="17">
        <v>378</v>
      </c>
      <c r="B214" s="18" t="s">
        <v>848</v>
      </c>
      <c r="C214" s="19">
        <v>51</v>
      </c>
      <c r="D214" s="10" t="s">
        <v>26</v>
      </c>
      <c r="E214" s="18" t="s">
        <v>29</v>
      </c>
      <c r="F214" s="20">
        <v>38.08</v>
      </c>
      <c r="G214" s="23" t="s">
        <v>28</v>
      </c>
      <c r="H214" s="10">
        <v>1</v>
      </c>
      <c r="I214" s="10">
        <v>1</v>
      </c>
      <c r="J214" s="10">
        <f>UGA4Table2[[#This Row],[Vax Last Year?]]+UGA4Table2[[#This Row],[Vax 2 Years Ago?]]</f>
        <v>2</v>
      </c>
      <c r="K214" s="67">
        <v>40</v>
      </c>
      <c r="L214" s="68">
        <v>80</v>
      </c>
      <c r="M214" s="69">
        <f>UGA4Table2[[#This Row],[D28 - Vic/19]]/UGA4Table2[[#This Row],[D0 - Vic/19]]</f>
        <v>2</v>
      </c>
      <c r="N214" s="67">
        <v>5</v>
      </c>
      <c r="O214" s="68">
        <v>20</v>
      </c>
      <c r="P214" s="69">
        <f>UGA4Table2[[#This Row],[D28 - DAR/21]]/UGA4Table2[[#This Row],[D0 - DAR/21]]</f>
        <v>4</v>
      </c>
      <c r="Q214" s="67">
        <v>40</v>
      </c>
      <c r="R214" s="68">
        <v>80</v>
      </c>
      <c r="S214" s="69">
        <f>UGA4Table2[[#This Row],[D28 - Phu/13]]/UGA4Table2[[#This Row],[D0 - Phu/13]]</f>
        <v>2</v>
      </c>
      <c r="T214" s="67">
        <v>5</v>
      </c>
      <c r="U214" s="68">
        <v>5</v>
      </c>
      <c r="V214" s="69">
        <f>UGA4Table2[[#This Row],[D28 - AS/21]]/UGA4Table2[[#This Row],[D0 - AS/21]]</f>
        <v>1</v>
      </c>
      <c r="W214" s="69">
        <f>LOG(UGA4Table2[[#This Row],[Fold]],2)+LOG(UGA4Table2[[#This Row],[Fold2]],2)+LOG(UGA4Table2[[#This Row],[Fold3]],2)+LOG(UGA4Table2[[#This Row],[Fold4]],2)</f>
        <v>4</v>
      </c>
    </row>
    <row r="215" spans="1:23" x14ac:dyDescent="0.35">
      <c r="A215" s="17">
        <v>392</v>
      </c>
      <c r="B215" s="18" t="s">
        <v>848</v>
      </c>
      <c r="C215" s="19">
        <v>51</v>
      </c>
      <c r="D215" s="10" t="s">
        <v>26</v>
      </c>
      <c r="E215" s="18" t="s">
        <v>29</v>
      </c>
      <c r="F215" s="20">
        <v>21.952059968949801</v>
      </c>
      <c r="G215" s="23" t="s">
        <v>28</v>
      </c>
      <c r="H215" s="10">
        <v>1</v>
      </c>
      <c r="I215" s="10">
        <v>1</v>
      </c>
      <c r="J215" s="10">
        <f>UGA4Table2[[#This Row],[Vax Last Year?]]+UGA4Table2[[#This Row],[Vax 2 Years Ago?]]</f>
        <v>2</v>
      </c>
      <c r="K215" s="67">
        <v>40</v>
      </c>
      <c r="L215" s="68">
        <v>160</v>
      </c>
      <c r="M215" s="69">
        <f>UGA4Table2[[#This Row],[D28 - Vic/19]]/UGA4Table2[[#This Row],[D0 - Vic/19]]</f>
        <v>4</v>
      </c>
      <c r="N215" s="67">
        <v>20</v>
      </c>
      <c r="O215" s="68">
        <v>640</v>
      </c>
      <c r="P215" s="69">
        <f>UGA4Table2[[#This Row],[D28 - DAR/21]]/UGA4Table2[[#This Row],[D0 - DAR/21]]</f>
        <v>32</v>
      </c>
      <c r="Q215" s="67">
        <v>40</v>
      </c>
      <c r="R215" s="68">
        <v>640</v>
      </c>
      <c r="S215" s="69">
        <f>UGA4Table2[[#This Row],[D28 - Phu/13]]/UGA4Table2[[#This Row],[D0 - Phu/13]]</f>
        <v>16</v>
      </c>
      <c r="T215" s="67">
        <v>5</v>
      </c>
      <c r="U215" s="68">
        <v>640</v>
      </c>
      <c r="V215" s="69">
        <f>UGA4Table2[[#This Row],[D28 - AS/21]]/UGA4Table2[[#This Row],[D0 - AS/21]]</f>
        <v>128</v>
      </c>
      <c r="W215" s="69">
        <f>LOG(UGA4Table2[[#This Row],[Fold]],2)+LOG(UGA4Table2[[#This Row],[Fold2]],2)+LOG(UGA4Table2[[#This Row],[Fold3]],2)+LOG(UGA4Table2[[#This Row],[Fold4]],2)</f>
        <v>18</v>
      </c>
    </row>
    <row r="216" spans="1:23" x14ac:dyDescent="0.35">
      <c r="A216" s="17">
        <v>404</v>
      </c>
      <c r="B216" s="18" t="s">
        <v>849</v>
      </c>
      <c r="C216" s="19">
        <v>51</v>
      </c>
      <c r="D216" s="10" t="s">
        <v>26</v>
      </c>
      <c r="E216" s="18" t="s">
        <v>29</v>
      </c>
      <c r="F216" s="20">
        <v>33.450434547927898</v>
      </c>
      <c r="G216" s="23" t="s">
        <v>28</v>
      </c>
      <c r="H216" s="10">
        <v>1</v>
      </c>
      <c r="I216" s="10">
        <v>1</v>
      </c>
      <c r="J216" s="10">
        <f>UGA4Table2[[#This Row],[Vax Last Year?]]+UGA4Table2[[#This Row],[Vax 2 Years Ago?]]</f>
        <v>2</v>
      </c>
      <c r="K216" s="67">
        <v>10</v>
      </c>
      <c r="L216" s="68">
        <v>20</v>
      </c>
      <c r="M216" s="69">
        <f>UGA4Table2[[#This Row],[D28 - Vic/19]]/UGA4Table2[[#This Row],[D0 - Vic/19]]</f>
        <v>2</v>
      </c>
      <c r="N216" s="67">
        <v>5</v>
      </c>
      <c r="O216" s="68">
        <v>10</v>
      </c>
      <c r="P216" s="69">
        <f>UGA4Table2[[#This Row],[D28 - DAR/21]]/UGA4Table2[[#This Row],[D0 - DAR/21]]</f>
        <v>2</v>
      </c>
      <c r="Q216" s="67">
        <v>160</v>
      </c>
      <c r="R216" s="68">
        <v>320</v>
      </c>
      <c r="S216" s="69">
        <f>UGA4Table2[[#This Row],[D28 - Phu/13]]/UGA4Table2[[#This Row],[D0 - Phu/13]]</f>
        <v>2</v>
      </c>
      <c r="T216" s="67">
        <v>20</v>
      </c>
      <c r="U216" s="68">
        <v>40</v>
      </c>
      <c r="V216" s="69">
        <f>UGA4Table2[[#This Row],[D28 - AS/21]]/UGA4Table2[[#This Row],[D0 - AS/21]]</f>
        <v>2</v>
      </c>
      <c r="W216" s="69">
        <f>LOG(UGA4Table2[[#This Row],[Fold]],2)+LOG(UGA4Table2[[#This Row],[Fold2]],2)+LOG(UGA4Table2[[#This Row],[Fold3]],2)+LOG(UGA4Table2[[#This Row],[Fold4]],2)</f>
        <v>4</v>
      </c>
    </row>
    <row r="217" spans="1:23" x14ac:dyDescent="0.35">
      <c r="A217" s="17">
        <v>462</v>
      </c>
      <c r="B217" s="18" t="s">
        <v>848</v>
      </c>
      <c r="C217" s="19">
        <v>51</v>
      </c>
      <c r="D217" s="10" t="s">
        <v>26</v>
      </c>
      <c r="E217" s="18" t="s">
        <v>29</v>
      </c>
      <c r="F217" s="20">
        <v>24.273828899629301</v>
      </c>
      <c r="G217" s="23" t="s">
        <v>28</v>
      </c>
      <c r="H217" s="10">
        <v>1</v>
      </c>
      <c r="I217" s="10">
        <v>1</v>
      </c>
      <c r="J217" s="10">
        <f>UGA4Table2[[#This Row],[Vax Last Year?]]+UGA4Table2[[#This Row],[Vax 2 Years Ago?]]</f>
        <v>2</v>
      </c>
      <c r="K217" s="67">
        <v>20</v>
      </c>
      <c r="L217" s="68">
        <v>40</v>
      </c>
      <c r="M217" s="69">
        <f>UGA4Table2[[#This Row],[D28 - Vic/19]]/UGA4Table2[[#This Row],[D0 - Vic/19]]</f>
        <v>2</v>
      </c>
      <c r="N217" s="67">
        <v>10</v>
      </c>
      <c r="O217" s="68">
        <v>80</v>
      </c>
      <c r="P217" s="69">
        <f>UGA4Table2[[#This Row],[D28 - DAR/21]]/UGA4Table2[[#This Row],[D0 - DAR/21]]</f>
        <v>8</v>
      </c>
      <c r="Q217" s="67">
        <v>40</v>
      </c>
      <c r="R217" s="68">
        <v>80</v>
      </c>
      <c r="S217" s="69">
        <f>UGA4Table2[[#This Row],[D28 - Phu/13]]/UGA4Table2[[#This Row],[D0 - Phu/13]]</f>
        <v>2</v>
      </c>
      <c r="T217" s="67">
        <v>20</v>
      </c>
      <c r="U217" s="68">
        <v>160</v>
      </c>
      <c r="V217" s="69">
        <f>UGA4Table2[[#This Row],[D28 - AS/21]]/UGA4Table2[[#This Row],[D0 - AS/21]]</f>
        <v>8</v>
      </c>
      <c r="W217" s="69">
        <f>LOG(UGA4Table2[[#This Row],[Fold]],2)+LOG(UGA4Table2[[#This Row],[Fold2]],2)+LOG(UGA4Table2[[#This Row],[Fold3]],2)+LOG(UGA4Table2[[#This Row],[Fold4]],2)</f>
        <v>8</v>
      </c>
    </row>
    <row r="218" spans="1:23" x14ac:dyDescent="0.35">
      <c r="A218" s="131">
        <v>717</v>
      </c>
      <c r="B218" s="18" t="s">
        <v>848</v>
      </c>
      <c r="C218" s="19">
        <v>51</v>
      </c>
      <c r="D218" s="10" t="s">
        <v>26</v>
      </c>
      <c r="E218" s="18" t="s">
        <v>29</v>
      </c>
      <c r="F218" s="20">
        <v>35.854423112223898</v>
      </c>
      <c r="G218" s="23" t="s">
        <v>28</v>
      </c>
      <c r="H218" s="10">
        <v>0</v>
      </c>
      <c r="I218" s="10">
        <v>0</v>
      </c>
      <c r="J218" s="10">
        <f>UGA4Table2[[#This Row],[Vax Last Year?]]+UGA4Table2[[#This Row],[Vax 2 Years Ago?]]</f>
        <v>0</v>
      </c>
      <c r="K218" s="67">
        <v>10</v>
      </c>
      <c r="L218" s="68">
        <v>160</v>
      </c>
      <c r="M218" s="69">
        <f>UGA4Table2[[#This Row],[D28 - Vic/19]]/UGA4Table2[[#This Row],[D0 - Vic/19]]</f>
        <v>16</v>
      </c>
      <c r="N218" s="67">
        <v>5</v>
      </c>
      <c r="O218" s="68">
        <v>320</v>
      </c>
      <c r="P218" s="69">
        <f>UGA4Table2[[#This Row],[D28 - DAR/21]]/UGA4Table2[[#This Row],[D0 - DAR/21]]</f>
        <v>64</v>
      </c>
      <c r="Q218" s="67">
        <v>80</v>
      </c>
      <c r="R218" s="68">
        <v>320</v>
      </c>
      <c r="S218" s="69">
        <f>UGA4Table2[[#This Row],[D28 - Phu/13]]/UGA4Table2[[#This Row],[D0 - Phu/13]]</f>
        <v>4</v>
      </c>
      <c r="T218" s="67">
        <v>10</v>
      </c>
      <c r="U218" s="68">
        <v>320</v>
      </c>
      <c r="V218" s="69">
        <f>UGA4Table2[[#This Row],[D28 - AS/21]]/UGA4Table2[[#This Row],[D0 - AS/21]]</f>
        <v>32</v>
      </c>
      <c r="W218" s="69">
        <f>LOG(UGA4Table2[[#This Row],[Fold]],2)+LOG(UGA4Table2[[#This Row],[Fold2]],2)+LOG(UGA4Table2[[#This Row],[Fold3]],2)+LOG(UGA4Table2[[#This Row],[Fold4]],2)</f>
        <v>17</v>
      </c>
    </row>
    <row r="219" spans="1:23" x14ac:dyDescent="0.35">
      <c r="A219" s="17" t="s">
        <v>146</v>
      </c>
      <c r="B219" s="18" t="s">
        <v>848</v>
      </c>
      <c r="C219" s="19">
        <v>51</v>
      </c>
      <c r="D219" s="10" t="s">
        <v>26</v>
      </c>
      <c r="E219" s="18" t="s">
        <v>27</v>
      </c>
      <c r="F219" s="20">
        <v>35.291546332440603</v>
      </c>
      <c r="G219" s="23" t="s">
        <v>111</v>
      </c>
      <c r="H219" s="10"/>
      <c r="I219" s="10"/>
      <c r="J219" s="10">
        <f>UGA4Table2[[#This Row],[Vax Last Year?]]+UGA4Table2[[#This Row],[Vax 2 Years Ago?]]</f>
        <v>0</v>
      </c>
      <c r="K219" s="67">
        <v>10</v>
      </c>
      <c r="L219" s="68">
        <v>20</v>
      </c>
      <c r="M219" s="69">
        <f>UGA4Table2[[#This Row],[D28 - Vic/19]]/UGA4Table2[[#This Row],[D0 - Vic/19]]</f>
        <v>2</v>
      </c>
      <c r="N219" s="67">
        <v>10</v>
      </c>
      <c r="O219" s="68">
        <v>10</v>
      </c>
      <c r="P219" s="69">
        <f>UGA4Table2[[#This Row],[D28 - DAR/21]]/UGA4Table2[[#This Row],[D0 - DAR/21]]</f>
        <v>1</v>
      </c>
      <c r="Q219" s="67">
        <v>5</v>
      </c>
      <c r="R219" s="68">
        <v>40</v>
      </c>
      <c r="S219" s="69">
        <f>UGA4Table2[[#This Row],[D28 - Phu/13]]/UGA4Table2[[#This Row],[D0 - Phu/13]]</f>
        <v>8</v>
      </c>
      <c r="T219" s="67">
        <v>5</v>
      </c>
      <c r="U219" s="68">
        <v>5</v>
      </c>
      <c r="V219" s="69">
        <f>UGA4Table2[[#This Row],[D28 - AS/21]]/UGA4Table2[[#This Row],[D0 - AS/21]]</f>
        <v>1</v>
      </c>
      <c r="W219" s="69">
        <f>LOG(UGA4Table2[[#This Row],[Fold]],2)+LOG(UGA4Table2[[#This Row],[Fold2]],2)+LOG(UGA4Table2[[#This Row],[Fold3]],2)+LOG(UGA4Table2[[#This Row],[Fold4]],2)</f>
        <v>4</v>
      </c>
    </row>
    <row r="220" spans="1:23" x14ac:dyDescent="0.35">
      <c r="A220" s="17" t="s">
        <v>148</v>
      </c>
      <c r="B220" s="18" t="s">
        <v>848</v>
      </c>
      <c r="C220" s="19">
        <v>51</v>
      </c>
      <c r="D220" s="10" t="s">
        <v>26</v>
      </c>
      <c r="E220" s="18" t="s">
        <v>33</v>
      </c>
      <c r="F220" s="20" t="s">
        <v>36</v>
      </c>
      <c r="G220" s="23" t="s">
        <v>111</v>
      </c>
      <c r="H220" s="10"/>
      <c r="I220" s="10"/>
      <c r="J220" s="10">
        <f>UGA4Table2[[#This Row],[Vax Last Year?]]+UGA4Table2[[#This Row],[Vax 2 Years Ago?]]</f>
        <v>0</v>
      </c>
      <c r="K220" s="67">
        <v>5</v>
      </c>
      <c r="L220" s="68">
        <v>5</v>
      </c>
      <c r="M220" s="69">
        <f>UGA4Table2[[#This Row],[D28 - Vic/19]]/UGA4Table2[[#This Row],[D0 - Vic/19]]</f>
        <v>1</v>
      </c>
      <c r="N220" s="67">
        <v>5</v>
      </c>
      <c r="O220" s="68">
        <v>40</v>
      </c>
      <c r="P220" s="69">
        <f>UGA4Table2[[#This Row],[D28 - DAR/21]]/UGA4Table2[[#This Row],[D0 - DAR/21]]</f>
        <v>8</v>
      </c>
      <c r="Q220" s="67">
        <v>5</v>
      </c>
      <c r="R220" s="68">
        <v>40</v>
      </c>
      <c r="S220" s="69">
        <f>UGA4Table2[[#This Row],[D28 - Phu/13]]/UGA4Table2[[#This Row],[D0 - Phu/13]]</f>
        <v>8</v>
      </c>
      <c r="T220" s="67">
        <v>5</v>
      </c>
      <c r="U220" s="68">
        <v>5</v>
      </c>
      <c r="V220" s="69">
        <f>UGA4Table2[[#This Row],[D28 - AS/21]]/UGA4Table2[[#This Row],[D0 - AS/21]]</f>
        <v>1</v>
      </c>
      <c r="W220" s="69">
        <f>LOG(UGA4Table2[[#This Row],[Fold]],2)+LOG(UGA4Table2[[#This Row],[Fold2]],2)+LOG(UGA4Table2[[#This Row],[Fold3]],2)+LOG(UGA4Table2[[#This Row],[Fold4]],2)</f>
        <v>6</v>
      </c>
    </row>
    <row r="221" spans="1:23" x14ac:dyDescent="0.35">
      <c r="A221" s="17">
        <v>8</v>
      </c>
      <c r="B221" s="18" t="s">
        <v>849</v>
      </c>
      <c r="C221" s="19">
        <v>52</v>
      </c>
      <c r="D221" s="10" t="s">
        <v>26</v>
      </c>
      <c r="E221" s="18" t="s">
        <v>27</v>
      </c>
      <c r="F221" s="20">
        <v>21.280816294342301</v>
      </c>
      <c r="G221" s="23" t="s">
        <v>28</v>
      </c>
      <c r="H221" s="10">
        <v>1</v>
      </c>
      <c r="I221" s="10">
        <v>1</v>
      </c>
      <c r="J221" s="10">
        <f>UGA4Table2[[#This Row],[Vax Last Year?]]+UGA4Table2[[#This Row],[Vax 2 Years Ago?]]</f>
        <v>2</v>
      </c>
      <c r="K221" s="67">
        <v>20</v>
      </c>
      <c r="L221" s="68">
        <v>40</v>
      </c>
      <c r="M221" s="69">
        <f>UGA4Table2[[#This Row],[D28 - Vic/19]]/UGA4Table2[[#This Row],[D0 - Vic/19]]</f>
        <v>2</v>
      </c>
      <c r="N221" s="67">
        <v>5</v>
      </c>
      <c r="O221" s="68">
        <v>20</v>
      </c>
      <c r="P221" s="69">
        <f>UGA4Table2[[#This Row],[D28 - DAR/21]]/UGA4Table2[[#This Row],[D0 - DAR/21]]</f>
        <v>4</v>
      </c>
      <c r="Q221" s="67">
        <v>20</v>
      </c>
      <c r="R221" s="68">
        <v>40</v>
      </c>
      <c r="S221" s="69">
        <f>UGA4Table2[[#This Row],[D28 - Phu/13]]/UGA4Table2[[#This Row],[D0 - Phu/13]]</f>
        <v>2</v>
      </c>
      <c r="T221" s="67">
        <v>10</v>
      </c>
      <c r="U221" s="68">
        <v>40</v>
      </c>
      <c r="V221" s="69">
        <f>UGA4Table2[[#This Row],[D28 - AS/21]]/UGA4Table2[[#This Row],[D0 - AS/21]]</f>
        <v>4</v>
      </c>
      <c r="W221" s="69">
        <f>LOG(UGA4Table2[[#This Row],[Fold]],2)+LOG(UGA4Table2[[#This Row],[Fold2]],2)+LOG(UGA4Table2[[#This Row],[Fold3]],2)+LOG(UGA4Table2[[#This Row],[Fold4]],2)</f>
        <v>6</v>
      </c>
    </row>
    <row r="222" spans="1:23" x14ac:dyDescent="0.35">
      <c r="A222" s="17">
        <v>81</v>
      </c>
      <c r="B222" s="18" t="s">
        <v>849</v>
      </c>
      <c r="C222" s="19">
        <v>52</v>
      </c>
      <c r="D222" s="10" t="s">
        <v>26</v>
      </c>
      <c r="E222" s="18" t="s">
        <v>29</v>
      </c>
      <c r="F222" s="20">
        <v>20.614882665275299</v>
      </c>
      <c r="G222" s="23" t="s">
        <v>28</v>
      </c>
      <c r="H222" s="10">
        <v>1</v>
      </c>
      <c r="I222" s="10">
        <v>1</v>
      </c>
      <c r="J222" s="10">
        <f>UGA4Table2[[#This Row],[Vax Last Year?]]+UGA4Table2[[#This Row],[Vax 2 Years Ago?]]</f>
        <v>2</v>
      </c>
      <c r="K222" s="67">
        <v>80</v>
      </c>
      <c r="L222" s="68">
        <v>80</v>
      </c>
      <c r="M222" s="69">
        <f>UGA4Table2[[#This Row],[D28 - Vic/19]]/UGA4Table2[[#This Row],[D0 - Vic/19]]</f>
        <v>1</v>
      </c>
      <c r="N222" s="67">
        <v>5</v>
      </c>
      <c r="O222" s="68">
        <v>40</v>
      </c>
      <c r="P222" s="69">
        <f>UGA4Table2[[#This Row],[D28 - DAR/21]]/UGA4Table2[[#This Row],[D0 - DAR/21]]</f>
        <v>8</v>
      </c>
      <c r="Q222" s="67">
        <v>160</v>
      </c>
      <c r="R222" s="68">
        <v>320</v>
      </c>
      <c r="S222" s="69">
        <f>UGA4Table2[[#This Row],[D28 - Phu/13]]/UGA4Table2[[#This Row],[D0 - Phu/13]]</f>
        <v>2</v>
      </c>
      <c r="T222" s="67">
        <v>80</v>
      </c>
      <c r="U222" s="68">
        <v>160</v>
      </c>
      <c r="V222" s="69">
        <f>UGA4Table2[[#This Row],[D28 - AS/21]]/UGA4Table2[[#This Row],[D0 - AS/21]]</f>
        <v>2</v>
      </c>
      <c r="W222" s="69">
        <f>LOG(UGA4Table2[[#This Row],[Fold]],2)+LOG(UGA4Table2[[#This Row],[Fold2]],2)+LOG(UGA4Table2[[#This Row],[Fold3]],2)+LOG(UGA4Table2[[#This Row],[Fold4]],2)</f>
        <v>5</v>
      </c>
    </row>
    <row r="223" spans="1:23" x14ac:dyDescent="0.35">
      <c r="A223" s="17">
        <v>100</v>
      </c>
      <c r="B223" s="18" t="s">
        <v>849</v>
      </c>
      <c r="C223" s="19">
        <v>52</v>
      </c>
      <c r="D223" s="10" t="s">
        <v>26</v>
      </c>
      <c r="E223" s="18" t="s">
        <v>29</v>
      </c>
      <c r="F223" s="20">
        <v>44.115467615513602</v>
      </c>
      <c r="G223" s="23" t="s">
        <v>28</v>
      </c>
      <c r="H223" s="10">
        <v>1</v>
      </c>
      <c r="I223" s="10">
        <v>1</v>
      </c>
      <c r="J223" s="10">
        <f>UGA4Table2[[#This Row],[Vax Last Year?]]+UGA4Table2[[#This Row],[Vax 2 Years Ago?]]</f>
        <v>2</v>
      </c>
      <c r="K223" s="67">
        <v>10</v>
      </c>
      <c r="L223" s="68">
        <v>20</v>
      </c>
      <c r="M223" s="69">
        <f>UGA4Table2[[#This Row],[D28 - Vic/19]]/UGA4Table2[[#This Row],[D0 - Vic/19]]</f>
        <v>2</v>
      </c>
      <c r="N223" s="67">
        <v>5</v>
      </c>
      <c r="O223" s="68">
        <v>40</v>
      </c>
      <c r="P223" s="69">
        <f>UGA4Table2[[#This Row],[D28 - DAR/21]]/UGA4Table2[[#This Row],[D0 - DAR/21]]</f>
        <v>8</v>
      </c>
      <c r="Q223" s="67">
        <v>5</v>
      </c>
      <c r="R223" s="68">
        <v>40</v>
      </c>
      <c r="S223" s="69">
        <f>UGA4Table2[[#This Row],[D28 - Phu/13]]/UGA4Table2[[#This Row],[D0 - Phu/13]]</f>
        <v>8</v>
      </c>
      <c r="T223" s="67">
        <v>5</v>
      </c>
      <c r="U223" s="68">
        <v>20</v>
      </c>
      <c r="V223" s="69">
        <f>UGA4Table2[[#This Row],[D28 - AS/21]]/UGA4Table2[[#This Row],[D0 - AS/21]]</f>
        <v>4</v>
      </c>
      <c r="W223" s="69">
        <f>LOG(UGA4Table2[[#This Row],[Fold]],2)+LOG(UGA4Table2[[#This Row],[Fold2]],2)+LOG(UGA4Table2[[#This Row],[Fold3]],2)+LOG(UGA4Table2[[#This Row],[Fold4]],2)</f>
        <v>9</v>
      </c>
    </row>
    <row r="224" spans="1:23" x14ac:dyDescent="0.35">
      <c r="A224" s="17">
        <v>448</v>
      </c>
      <c r="B224" s="18" t="s">
        <v>849</v>
      </c>
      <c r="C224" s="19">
        <v>52</v>
      </c>
      <c r="D224" s="10" t="s">
        <v>31</v>
      </c>
      <c r="E224" s="18" t="s">
        <v>29</v>
      </c>
      <c r="F224" s="20">
        <v>32.265370653190303</v>
      </c>
      <c r="G224" s="23" t="s">
        <v>28</v>
      </c>
      <c r="H224" s="10">
        <v>1</v>
      </c>
      <c r="I224" s="10">
        <v>1</v>
      </c>
      <c r="J224" s="10">
        <f>UGA4Table2[[#This Row],[Vax Last Year?]]+UGA4Table2[[#This Row],[Vax 2 Years Ago?]]</f>
        <v>2</v>
      </c>
      <c r="K224" s="67">
        <v>5</v>
      </c>
      <c r="L224" s="68">
        <v>40</v>
      </c>
      <c r="M224" s="69">
        <f>UGA4Table2[[#This Row],[D28 - Vic/19]]/UGA4Table2[[#This Row],[D0 - Vic/19]]</f>
        <v>8</v>
      </c>
      <c r="N224" s="67">
        <v>320</v>
      </c>
      <c r="O224" s="68">
        <v>640</v>
      </c>
      <c r="P224" s="69">
        <f>UGA4Table2[[#This Row],[D28 - DAR/21]]/UGA4Table2[[#This Row],[D0 - DAR/21]]</f>
        <v>2</v>
      </c>
      <c r="Q224" s="67">
        <v>320</v>
      </c>
      <c r="R224" s="68">
        <v>320</v>
      </c>
      <c r="S224" s="69">
        <f>UGA4Table2[[#This Row],[D28 - Phu/13]]/UGA4Table2[[#This Row],[D0 - Phu/13]]</f>
        <v>1</v>
      </c>
      <c r="T224" s="67">
        <v>5</v>
      </c>
      <c r="U224" s="68">
        <v>5</v>
      </c>
      <c r="V224" s="69">
        <f>UGA4Table2[[#This Row],[D28 - AS/21]]/UGA4Table2[[#This Row],[D0 - AS/21]]</f>
        <v>1</v>
      </c>
      <c r="W224" s="69">
        <f>LOG(UGA4Table2[[#This Row],[Fold]],2)+LOG(UGA4Table2[[#This Row],[Fold2]],2)+LOG(UGA4Table2[[#This Row],[Fold3]],2)+LOG(UGA4Table2[[#This Row],[Fold4]],2)</f>
        <v>4</v>
      </c>
    </row>
    <row r="225" spans="1:23" x14ac:dyDescent="0.35">
      <c r="A225" s="17">
        <v>518</v>
      </c>
      <c r="B225" s="18" t="s">
        <v>849</v>
      </c>
      <c r="C225" s="19">
        <v>52</v>
      </c>
      <c r="D225" s="10" t="s">
        <v>31</v>
      </c>
      <c r="E225" s="18" t="s">
        <v>29</v>
      </c>
      <c r="F225" s="20">
        <v>33.4</v>
      </c>
      <c r="G225" s="23" t="s">
        <v>28</v>
      </c>
      <c r="H225" s="10">
        <v>0</v>
      </c>
      <c r="I225" s="10">
        <v>1</v>
      </c>
      <c r="J225" s="10">
        <f>UGA4Table2[[#This Row],[Vax Last Year?]]+UGA4Table2[[#This Row],[Vax 2 Years Ago?]]</f>
        <v>1</v>
      </c>
      <c r="K225" s="67">
        <v>20</v>
      </c>
      <c r="L225" s="68">
        <v>40</v>
      </c>
      <c r="M225" s="69">
        <f>UGA4Table2[[#This Row],[D28 - Vic/19]]/UGA4Table2[[#This Row],[D0 - Vic/19]]</f>
        <v>2</v>
      </c>
      <c r="N225" s="67">
        <v>80</v>
      </c>
      <c r="O225" s="68">
        <v>160</v>
      </c>
      <c r="P225" s="69">
        <f>UGA4Table2[[#This Row],[D28 - DAR/21]]/UGA4Table2[[#This Row],[D0 - DAR/21]]</f>
        <v>2</v>
      </c>
      <c r="Q225" s="67">
        <v>40</v>
      </c>
      <c r="R225" s="68">
        <v>80</v>
      </c>
      <c r="S225" s="69">
        <f>UGA4Table2[[#This Row],[D28 - Phu/13]]/UGA4Table2[[#This Row],[D0 - Phu/13]]</f>
        <v>2</v>
      </c>
      <c r="T225" s="67">
        <v>5</v>
      </c>
      <c r="U225" s="68">
        <v>5</v>
      </c>
      <c r="V225" s="69">
        <f>UGA4Table2[[#This Row],[D28 - AS/21]]/UGA4Table2[[#This Row],[D0 - AS/21]]</f>
        <v>1</v>
      </c>
      <c r="W225" s="69">
        <f>LOG(UGA4Table2[[#This Row],[Fold]],2)+LOG(UGA4Table2[[#This Row],[Fold2]],2)+LOG(UGA4Table2[[#This Row],[Fold3]],2)+LOG(UGA4Table2[[#This Row],[Fold4]],2)</f>
        <v>3</v>
      </c>
    </row>
    <row r="226" spans="1:23" x14ac:dyDescent="0.35">
      <c r="A226" s="17" t="s">
        <v>127</v>
      </c>
      <c r="B226" s="18" t="s">
        <v>849</v>
      </c>
      <c r="C226" s="19">
        <v>52</v>
      </c>
      <c r="D226" s="10" t="s">
        <v>26</v>
      </c>
      <c r="E226" s="18" t="s">
        <v>29</v>
      </c>
      <c r="F226" s="20">
        <v>27.963372239563601</v>
      </c>
      <c r="G226" s="23" t="s">
        <v>111</v>
      </c>
      <c r="H226" s="10"/>
      <c r="I226" s="10"/>
      <c r="J226" s="10">
        <f>UGA4Table2[[#This Row],[Vax Last Year?]]+UGA4Table2[[#This Row],[Vax 2 Years Ago?]]</f>
        <v>0</v>
      </c>
      <c r="K226" s="67">
        <v>5</v>
      </c>
      <c r="L226" s="68">
        <v>5</v>
      </c>
      <c r="M226" s="69">
        <f>UGA4Table2[[#This Row],[D28 - Vic/19]]/UGA4Table2[[#This Row],[D0 - Vic/19]]</f>
        <v>1</v>
      </c>
      <c r="N226" s="67">
        <v>5</v>
      </c>
      <c r="O226" s="68">
        <v>5</v>
      </c>
      <c r="P226" s="69">
        <f>UGA4Table2[[#This Row],[D28 - DAR/21]]/UGA4Table2[[#This Row],[D0 - DAR/21]]</f>
        <v>1</v>
      </c>
      <c r="Q226" s="67">
        <v>40</v>
      </c>
      <c r="R226" s="68">
        <v>80</v>
      </c>
      <c r="S226" s="69">
        <f>UGA4Table2[[#This Row],[D28 - Phu/13]]/UGA4Table2[[#This Row],[D0 - Phu/13]]</f>
        <v>2</v>
      </c>
      <c r="T226" s="67">
        <v>10</v>
      </c>
      <c r="U226" s="68">
        <v>5</v>
      </c>
      <c r="V226" s="69">
        <f>UGA4Table2[[#This Row],[D28 - AS/21]]/UGA4Table2[[#This Row],[D0 - AS/21]]</f>
        <v>0.5</v>
      </c>
      <c r="W226" s="69">
        <f>LOG(UGA4Table2[[#This Row],[Fold]],2)+LOG(UGA4Table2[[#This Row],[Fold2]],2)+LOG(UGA4Table2[[#This Row],[Fold3]],2)+LOG(UGA4Table2[[#This Row],[Fold4]],2)</f>
        <v>0</v>
      </c>
    </row>
    <row r="227" spans="1:23" x14ac:dyDescent="0.35">
      <c r="A227" s="17" t="s">
        <v>147</v>
      </c>
      <c r="B227" s="18" t="s">
        <v>849</v>
      </c>
      <c r="C227" s="19">
        <v>52</v>
      </c>
      <c r="D227" s="10" t="s">
        <v>26</v>
      </c>
      <c r="E227" s="18" t="s">
        <v>27</v>
      </c>
      <c r="F227" s="20">
        <v>26.285660794341101</v>
      </c>
      <c r="G227" s="23" t="s">
        <v>111</v>
      </c>
      <c r="H227" s="10"/>
      <c r="I227" s="10"/>
      <c r="J227" s="10">
        <f>UGA4Table2[[#This Row],[Vax Last Year?]]+UGA4Table2[[#This Row],[Vax 2 Years Ago?]]</f>
        <v>0</v>
      </c>
      <c r="K227" s="67">
        <v>5</v>
      </c>
      <c r="L227" s="68">
        <v>20</v>
      </c>
      <c r="M227" s="69">
        <f>UGA4Table2[[#This Row],[D28 - Vic/19]]/UGA4Table2[[#This Row],[D0 - Vic/19]]</f>
        <v>4</v>
      </c>
      <c r="N227" s="67">
        <v>5</v>
      </c>
      <c r="O227" s="68">
        <v>5</v>
      </c>
      <c r="P227" s="69">
        <f>UGA4Table2[[#This Row],[D28 - DAR/21]]/UGA4Table2[[#This Row],[D0 - DAR/21]]</f>
        <v>1</v>
      </c>
      <c r="Q227" s="67">
        <v>5</v>
      </c>
      <c r="R227" s="68">
        <v>40</v>
      </c>
      <c r="S227" s="69">
        <f>UGA4Table2[[#This Row],[D28 - Phu/13]]/UGA4Table2[[#This Row],[D0 - Phu/13]]</f>
        <v>8</v>
      </c>
      <c r="T227" s="67">
        <v>5</v>
      </c>
      <c r="U227" s="68">
        <v>5</v>
      </c>
      <c r="V227" s="69">
        <f>UGA4Table2[[#This Row],[D28 - AS/21]]/UGA4Table2[[#This Row],[D0 - AS/21]]</f>
        <v>1</v>
      </c>
      <c r="W227" s="69">
        <f>LOG(UGA4Table2[[#This Row],[Fold]],2)+LOG(UGA4Table2[[#This Row],[Fold2]],2)+LOG(UGA4Table2[[#This Row],[Fold3]],2)+LOG(UGA4Table2[[#This Row],[Fold4]],2)</f>
        <v>5</v>
      </c>
    </row>
    <row r="228" spans="1:23" x14ac:dyDescent="0.35">
      <c r="A228" s="17">
        <v>321</v>
      </c>
      <c r="B228" s="18" t="s">
        <v>850</v>
      </c>
      <c r="C228" s="19">
        <v>53</v>
      </c>
      <c r="D228" s="10" t="s">
        <v>26</v>
      </c>
      <c r="E228" s="18" t="s">
        <v>29</v>
      </c>
      <c r="F228" s="20">
        <v>24.7961434138032</v>
      </c>
      <c r="G228" s="23" t="s">
        <v>28</v>
      </c>
      <c r="H228" s="10">
        <v>1</v>
      </c>
      <c r="I228" s="10">
        <v>1</v>
      </c>
      <c r="J228" s="10">
        <f>UGA4Table2[[#This Row],[Vax Last Year?]]+UGA4Table2[[#This Row],[Vax 2 Years Ago?]]</f>
        <v>2</v>
      </c>
      <c r="K228" s="67">
        <v>5</v>
      </c>
      <c r="L228" s="68">
        <v>10</v>
      </c>
      <c r="M228" s="69">
        <f>UGA4Table2[[#This Row],[D28 - Vic/19]]/UGA4Table2[[#This Row],[D0 - Vic/19]]</f>
        <v>2</v>
      </c>
      <c r="N228" s="67">
        <v>5</v>
      </c>
      <c r="O228" s="68">
        <v>5</v>
      </c>
      <c r="P228" s="69">
        <f>UGA4Table2[[#This Row],[D28 - DAR/21]]/UGA4Table2[[#This Row],[D0 - DAR/21]]</f>
        <v>1</v>
      </c>
      <c r="Q228" s="67">
        <v>5</v>
      </c>
      <c r="R228" s="68">
        <v>5</v>
      </c>
      <c r="S228" s="69">
        <f>UGA4Table2[[#This Row],[D28 - Phu/13]]/UGA4Table2[[#This Row],[D0 - Phu/13]]</f>
        <v>1</v>
      </c>
      <c r="T228" s="67">
        <v>5</v>
      </c>
      <c r="U228" s="68">
        <v>5</v>
      </c>
      <c r="V228" s="69">
        <f>UGA4Table2[[#This Row],[D28 - AS/21]]/UGA4Table2[[#This Row],[D0 - AS/21]]</f>
        <v>1</v>
      </c>
      <c r="W228" s="69">
        <f>LOG(UGA4Table2[[#This Row],[Fold]],2)+LOG(UGA4Table2[[#This Row],[Fold2]],2)+LOG(UGA4Table2[[#This Row],[Fold3]],2)+LOG(UGA4Table2[[#This Row],[Fold4]],2)</f>
        <v>1</v>
      </c>
    </row>
    <row r="229" spans="1:23" x14ac:dyDescent="0.35">
      <c r="A229" s="17">
        <v>340</v>
      </c>
      <c r="B229" s="18" t="s">
        <v>851</v>
      </c>
      <c r="C229" s="19">
        <v>53</v>
      </c>
      <c r="D229" s="10" t="s">
        <v>31</v>
      </c>
      <c r="E229" s="18" t="s">
        <v>29</v>
      </c>
      <c r="F229" s="20">
        <v>24.052348410049301</v>
      </c>
      <c r="G229" s="23" t="s">
        <v>28</v>
      </c>
      <c r="H229" s="10">
        <v>1</v>
      </c>
      <c r="I229" s="10">
        <v>1</v>
      </c>
      <c r="J229" s="10">
        <f>UGA4Table2[[#This Row],[Vax Last Year?]]+UGA4Table2[[#This Row],[Vax 2 Years Ago?]]</f>
        <v>2</v>
      </c>
      <c r="K229" s="67">
        <v>10</v>
      </c>
      <c r="L229" s="68">
        <v>10</v>
      </c>
      <c r="M229" s="69">
        <f>UGA4Table2[[#This Row],[D28 - Vic/19]]/UGA4Table2[[#This Row],[D0 - Vic/19]]</f>
        <v>1</v>
      </c>
      <c r="N229" s="67">
        <v>5</v>
      </c>
      <c r="O229" s="68">
        <v>40</v>
      </c>
      <c r="P229" s="69">
        <f>UGA4Table2[[#This Row],[D28 - DAR/21]]/UGA4Table2[[#This Row],[D0 - DAR/21]]</f>
        <v>8</v>
      </c>
      <c r="Q229" s="67">
        <v>80</v>
      </c>
      <c r="R229" s="68">
        <v>160</v>
      </c>
      <c r="S229" s="69">
        <f>UGA4Table2[[#This Row],[D28 - Phu/13]]/UGA4Table2[[#This Row],[D0 - Phu/13]]</f>
        <v>2</v>
      </c>
      <c r="T229" s="67">
        <v>40</v>
      </c>
      <c r="U229" s="68">
        <v>5</v>
      </c>
      <c r="V229" s="69">
        <f>UGA4Table2[[#This Row],[D28 - AS/21]]/UGA4Table2[[#This Row],[D0 - AS/21]]</f>
        <v>0.125</v>
      </c>
      <c r="W229" s="69">
        <f>LOG(UGA4Table2[[#This Row],[Fold]],2)+LOG(UGA4Table2[[#This Row],[Fold2]],2)+LOG(UGA4Table2[[#This Row],[Fold3]],2)+LOG(UGA4Table2[[#This Row],[Fold4]],2)</f>
        <v>1</v>
      </c>
    </row>
    <row r="230" spans="1:23" x14ac:dyDescent="0.35">
      <c r="A230" s="17" t="s">
        <v>126</v>
      </c>
      <c r="B230" s="18" t="s">
        <v>851</v>
      </c>
      <c r="C230" s="19">
        <v>53</v>
      </c>
      <c r="D230" s="10" t="s">
        <v>31</v>
      </c>
      <c r="E230" s="18" t="s">
        <v>29</v>
      </c>
      <c r="F230" s="20">
        <v>28.7031528851874</v>
      </c>
      <c r="G230" s="23" t="s">
        <v>111</v>
      </c>
      <c r="H230" s="10"/>
      <c r="I230" s="10"/>
      <c r="J230" s="10">
        <f>UGA4Table2[[#This Row],[Vax Last Year?]]+UGA4Table2[[#This Row],[Vax 2 Years Ago?]]</f>
        <v>0</v>
      </c>
      <c r="K230" s="67">
        <v>5</v>
      </c>
      <c r="L230" s="68">
        <v>640</v>
      </c>
      <c r="M230" s="69">
        <f>UGA4Table2[[#This Row],[D28 - Vic/19]]/UGA4Table2[[#This Row],[D0 - Vic/19]]</f>
        <v>128</v>
      </c>
      <c r="N230" s="67">
        <v>5</v>
      </c>
      <c r="O230" s="68">
        <v>160</v>
      </c>
      <c r="P230" s="69">
        <f>UGA4Table2[[#This Row],[D28 - DAR/21]]/UGA4Table2[[#This Row],[D0 - DAR/21]]</f>
        <v>32</v>
      </c>
      <c r="Q230" s="67">
        <v>5</v>
      </c>
      <c r="R230" s="68">
        <v>80</v>
      </c>
      <c r="S230" s="69">
        <f>UGA4Table2[[#This Row],[D28 - Phu/13]]/UGA4Table2[[#This Row],[D0 - Phu/13]]</f>
        <v>16</v>
      </c>
      <c r="T230" s="67">
        <v>5</v>
      </c>
      <c r="U230" s="68">
        <v>160</v>
      </c>
      <c r="V230" s="69">
        <f>UGA4Table2[[#This Row],[D28 - AS/21]]/UGA4Table2[[#This Row],[D0 - AS/21]]</f>
        <v>32</v>
      </c>
      <c r="W230" s="69">
        <f>LOG(UGA4Table2[[#This Row],[Fold]],2)+LOG(UGA4Table2[[#This Row],[Fold2]],2)+LOG(UGA4Table2[[#This Row],[Fold3]],2)+LOG(UGA4Table2[[#This Row],[Fold4]],2)</f>
        <v>21</v>
      </c>
    </row>
    <row r="231" spans="1:23" x14ac:dyDescent="0.35">
      <c r="A231" s="17">
        <v>373</v>
      </c>
      <c r="B231" s="18" t="s">
        <v>850</v>
      </c>
      <c r="C231" s="19">
        <v>54</v>
      </c>
      <c r="D231" s="10" t="s">
        <v>26</v>
      </c>
      <c r="E231" s="18" t="s">
        <v>29</v>
      </c>
      <c r="F231" s="20">
        <v>23.147832954344299</v>
      </c>
      <c r="G231" s="23" t="s">
        <v>28</v>
      </c>
      <c r="H231" s="10">
        <v>1</v>
      </c>
      <c r="I231" s="10">
        <v>1</v>
      </c>
      <c r="J231" s="10">
        <f>UGA4Table2[[#This Row],[Vax Last Year?]]+UGA4Table2[[#This Row],[Vax 2 Years Ago?]]</f>
        <v>2</v>
      </c>
      <c r="K231" s="67">
        <v>20</v>
      </c>
      <c r="L231" s="68">
        <v>40</v>
      </c>
      <c r="M231" s="69">
        <f>UGA4Table2[[#This Row],[D28 - Vic/19]]/UGA4Table2[[#This Row],[D0 - Vic/19]]</f>
        <v>2</v>
      </c>
      <c r="N231" s="67">
        <v>5</v>
      </c>
      <c r="O231" s="68">
        <v>10</v>
      </c>
      <c r="P231" s="69">
        <f>UGA4Table2[[#This Row],[D28 - DAR/21]]/UGA4Table2[[#This Row],[D0 - DAR/21]]</f>
        <v>2</v>
      </c>
      <c r="Q231" s="67">
        <v>40</v>
      </c>
      <c r="R231" s="68">
        <v>80</v>
      </c>
      <c r="S231" s="69">
        <f>UGA4Table2[[#This Row],[D28 - Phu/13]]/UGA4Table2[[#This Row],[D0 - Phu/13]]</f>
        <v>2</v>
      </c>
      <c r="T231" s="67">
        <v>80</v>
      </c>
      <c r="U231" s="68">
        <v>5</v>
      </c>
      <c r="V231" s="69">
        <f>UGA4Table2[[#This Row],[D28 - AS/21]]/UGA4Table2[[#This Row],[D0 - AS/21]]</f>
        <v>6.25E-2</v>
      </c>
      <c r="W231" s="69">
        <f>LOG(UGA4Table2[[#This Row],[Fold]],2)+LOG(UGA4Table2[[#This Row],[Fold2]],2)+LOG(UGA4Table2[[#This Row],[Fold3]],2)+LOG(UGA4Table2[[#This Row],[Fold4]],2)</f>
        <v>-1</v>
      </c>
    </row>
    <row r="232" spans="1:23" x14ac:dyDescent="0.35">
      <c r="A232" s="17" t="s">
        <v>153</v>
      </c>
      <c r="B232" s="18" t="s">
        <v>850</v>
      </c>
      <c r="C232" s="19">
        <v>54</v>
      </c>
      <c r="D232" s="10" t="s">
        <v>31</v>
      </c>
      <c r="E232" s="18" t="s">
        <v>27</v>
      </c>
      <c r="F232" s="20">
        <v>37.22</v>
      </c>
      <c r="G232" s="23" t="s">
        <v>111</v>
      </c>
      <c r="H232" s="10"/>
      <c r="I232" s="10"/>
      <c r="J232" s="10">
        <f>UGA4Table2[[#This Row],[Vax Last Year?]]+UGA4Table2[[#This Row],[Vax 2 Years Ago?]]</f>
        <v>0</v>
      </c>
      <c r="K232" s="67">
        <v>40</v>
      </c>
      <c r="L232" s="68">
        <v>640</v>
      </c>
      <c r="M232" s="69">
        <f>UGA4Table2[[#This Row],[D28 - Vic/19]]/UGA4Table2[[#This Row],[D0 - Vic/19]]</f>
        <v>16</v>
      </c>
      <c r="N232" s="67">
        <v>5</v>
      </c>
      <c r="O232" s="68">
        <v>80</v>
      </c>
      <c r="P232" s="69">
        <f>UGA4Table2[[#This Row],[D28 - DAR/21]]/UGA4Table2[[#This Row],[D0 - DAR/21]]</f>
        <v>16</v>
      </c>
      <c r="Q232" s="67">
        <v>80</v>
      </c>
      <c r="R232" s="68">
        <v>1280</v>
      </c>
      <c r="S232" s="69">
        <f>UGA4Table2[[#This Row],[D28 - Phu/13]]/UGA4Table2[[#This Row],[D0 - Phu/13]]</f>
        <v>16</v>
      </c>
      <c r="T232" s="67">
        <v>80</v>
      </c>
      <c r="U232" s="68">
        <v>640</v>
      </c>
      <c r="V232" s="69">
        <f>UGA4Table2[[#This Row],[D28 - AS/21]]/UGA4Table2[[#This Row],[D0 - AS/21]]</f>
        <v>8</v>
      </c>
      <c r="W232" s="69">
        <f>LOG(UGA4Table2[[#This Row],[Fold]],2)+LOG(UGA4Table2[[#This Row],[Fold2]],2)+LOG(UGA4Table2[[#This Row],[Fold3]],2)+LOG(UGA4Table2[[#This Row],[Fold4]],2)</f>
        <v>15</v>
      </c>
    </row>
    <row r="233" spans="1:23" x14ac:dyDescent="0.35">
      <c r="A233" s="17">
        <v>372</v>
      </c>
      <c r="B233" s="18" t="s">
        <v>852</v>
      </c>
      <c r="C233" s="19">
        <v>55</v>
      </c>
      <c r="D233" s="10" t="s">
        <v>26</v>
      </c>
      <c r="E233" s="18" t="s">
        <v>29</v>
      </c>
      <c r="F233" s="20">
        <v>22.27</v>
      </c>
      <c r="G233" s="23" t="s">
        <v>28</v>
      </c>
      <c r="H233" s="10">
        <v>1</v>
      </c>
      <c r="I233" s="10">
        <v>0</v>
      </c>
      <c r="J233" s="10">
        <f>UGA4Table2[[#This Row],[Vax Last Year?]]+UGA4Table2[[#This Row],[Vax 2 Years Ago?]]</f>
        <v>1</v>
      </c>
      <c r="K233" s="67">
        <v>10</v>
      </c>
      <c r="L233" s="68">
        <v>40</v>
      </c>
      <c r="M233" s="69">
        <f>UGA4Table2[[#This Row],[D28 - Vic/19]]/UGA4Table2[[#This Row],[D0 - Vic/19]]</f>
        <v>4</v>
      </c>
      <c r="N233" s="67">
        <v>5</v>
      </c>
      <c r="O233" s="68">
        <v>20</v>
      </c>
      <c r="P233" s="69">
        <f>UGA4Table2[[#This Row],[D28 - DAR/21]]/UGA4Table2[[#This Row],[D0 - DAR/21]]</f>
        <v>4</v>
      </c>
      <c r="Q233" s="67">
        <v>10</v>
      </c>
      <c r="R233" s="68">
        <v>20</v>
      </c>
      <c r="S233" s="69">
        <f>UGA4Table2[[#This Row],[D28 - Phu/13]]/UGA4Table2[[#This Row],[D0 - Phu/13]]</f>
        <v>2</v>
      </c>
      <c r="T233" s="67">
        <v>5</v>
      </c>
      <c r="U233" s="68">
        <v>5</v>
      </c>
      <c r="V233" s="69">
        <f>UGA4Table2[[#This Row],[D28 - AS/21]]/UGA4Table2[[#This Row],[D0 - AS/21]]</f>
        <v>1</v>
      </c>
      <c r="W233" s="69">
        <f>LOG(UGA4Table2[[#This Row],[Fold]],2)+LOG(UGA4Table2[[#This Row],[Fold2]],2)+LOG(UGA4Table2[[#This Row],[Fold3]],2)+LOG(UGA4Table2[[#This Row],[Fold4]],2)</f>
        <v>5</v>
      </c>
    </row>
    <row r="234" spans="1:23" x14ac:dyDescent="0.35">
      <c r="A234" s="17">
        <v>417</v>
      </c>
      <c r="B234" s="18" t="s">
        <v>852</v>
      </c>
      <c r="C234" s="19">
        <v>55</v>
      </c>
      <c r="D234" s="10" t="s">
        <v>31</v>
      </c>
      <c r="E234" s="18" t="s">
        <v>29</v>
      </c>
      <c r="F234" s="20">
        <v>25.833345283880899</v>
      </c>
      <c r="G234" s="23" t="s">
        <v>28</v>
      </c>
      <c r="H234" s="10">
        <v>1</v>
      </c>
      <c r="I234" s="10">
        <v>1</v>
      </c>
      <c r="J234" s="10">
        <f>UGA4Table2[[#This Row],[Vax Last Year?]]+UGA4Table2[[#This Row],[Vax 2 Years Ago?]]</f>
        <v>2</v>
      </c>
      <c r="K234" s="67">
        <v>5</v>
      </c>
      <c r="L234" s="68">
        <v>5</v>
      </c>
      <c r="M234" s="69">
        <f>UGA4Table2[[#This Row],[D28 - Vic/19]]/UGA4Table2[[#This Row],[D0 - Vic/19]]</f>
        <v>1</v>
      </c>
      <c r="N234" s="67">
        <v>5</v>
      </c>
      <c r="O234" s="68">
        <v>5</v>
      </c>
      <c r="P234" s="69">
        <f>UGA4Table2[[#This Row],[D28 - DAR/21]]/UGA4Table2[[#This Row],[D0 - DAR/21]]</f>
        <v>1</v>
      </c>
      <c r="Q234" s="67">
        <v>10</v>
      </c>
      <c r="R234" s="68">
        <v>5</v>
      </c>
      <c r="S234" s="69">
        <f>UGA4Table2[[#This Row],[D28 - Phu/13]]/UGA4Table2[[#This Row],[D0 - Phu/13]]</f>
        <v>0.5</v>
      </c>
      <c r="T234" s="67">
        <v>20</v>
      </c>
      <c r="U234" s="68">
        <v>5</v>
      </c>
      <c r="V234" s="69">
        <f>UGA4Table2[[#This Row],[D28 - AS/21]]/UGA4Table2[[#This Row],[D0 - AS/21]]</f>
        <v>0.25</v>
      </c>
      <c r="W234" s="69">
        <f>LOG(UGA4Table2[[#This Row],[Fold]],2)+LOG(UGA4Table2[[#This Row],[Fold2]],2)+LOG(UGA4Table2[[#This Row],[Fold3]],2)+LOG(UGA4Table2[[#This Row],[Fold4]],2)</f>
        <v>-3</v>
      </c>
    </row>
    <row r="235" spans="1:23" x14ac:dyDescent="0.35">
      <c r="A235" s="17">
        <v>571</v>
      </c>
      <c r="B235" s="18" t="s">
        <v>853</v>
      </c>
      <c r="C235" s="19">
        <v>56</v>
      </c>
      <c r="D235" s="10" t="s">
        <v>26</v>
      </c>
      <c r="E235" s="18" t="s">
        <v>29</v>
      </c>
      <c r="F235" s="20">
        <v>41.138659320477501</v>
      </c>
      <c r="G235" s="23" t="s">
        <v>28</v>
      </c>
      <c r="H235" s="10">
        <v>0</v>
      </c>
      <c r="I235" s="10">
        <v>0</v>
      </c>
      <c r="J235" s="10">
        <f>UGA4Table2[[#This Row],[Vax Last Year?]]+UGA4Table2[[#This Row],[Vax 2 Years Ago?]]</f>
        <v>0</v>
      </c>
      <c r="K235" s="67">
        <v>40</v>
      </c>
      <c r="L235" s="68">
        <v>40</v>
      </c>
      <c r="M235" s="69">
        <f>UGA4Table2[[#This Row],[D28 - Vic/19]]/UGA4Table2[[#This Row],[D0 - Vic/19]]</f>
        <v>1</v>
      </c>
      <c r="N235" s="67">
        <v>5</v>
      </c>
      <c r="O235" s="68">
        <v>10</v>
      </c>
      <c r="P235" s="69">
        <f>UGA4Table2[[#This Row],[D28 - DAR/21]]/UGA4Table2[[#This Row],[D0 - DAR/21]]</f>
        <v>2</v>
      </c>
      <c r="Q235" s="67">
        <v>5</v>
      </c>
      <c r="R235" s="68">
        <v>10</v>
      </c>
      <c r="S235" s="69">
        <f>UGA4Table2[[#This Row],[D28 - Phu/13]]/UGA4Table2[[#This Row],[D0 - Phu/13]]</f>
        <v>2</v>
      </c>
      <c r="T235" s="67">
        <v>5</v>
      </c>
      <c r="U235" s="68">
        <v>40</v>
      </c>
      <c r="V235" s="69">
        <f>UGA4Table2[[#This Row],[D28 - AS/21]]/UGA4Table2[[#This Row],[D0 - AS/21]]</f>
        <v>8</v>
      </c>
      <c r="W235" s="69">
        <f>LOG(UGA4Table2[[#This Row],[Fold]],2)+LOG(UGA4Table2[[#This Row],[Fold2]],2)+LOG(UGA4Table2[[#This Row],[Fold3]],2)+LOG(UGA4Table2[[#This Row],[Fold4]],2)</f>
        <v>5</v>
      </c>
    </row>
    <row r="236" spans="1:23" x14ac:dyDescent="0.35">
      <c r="A236" s="17">
        <v>585</v>
      </c>
      <c r="B236" s="18" t="s">
        <v>853</v>
      </c>
      <c r="C236" s="19">
        <v>56</v>
      </c>
      <c r="D236" s="10" t="s">
        <v>26</v>
      </c>
      <c r="E236" s="18" t="s">
        <v>29</v>
      </c>
      <c r="F236" s="20">
        <v>27.6265649296388</v>
      </c>
      <c r="G236" s="23" t="s">
        <v>28</v>
      </c>
      <c r="H236" s="10">
        <v>0</v>
      </c>
      <c r="I236" s="10">
        <v>0</v>
      </c>
      <c r="J236" s="10">
        <f>UGA4Table2[[#This Row],[Vax Last Year?]]+UGA4Table2[[#This Row],[Vax 2 Years Ago?]]</f>
        <v>0</v>
      </c>
      <c r="K236" s="67">
        <v>10</v>
      </c>
      <c r="L236" s="68">
        <v>80</v>
      </c>
      <c r="M236" s="69">
        <f>UGA4Table2[[#This Row],[D28 - Vic/19]]/UGA4Table2[[#This Row],[D0 - Vic/19]]</f>
        <v>8</v>
      </c>
      <c r="N236" s="67">
        <v>160</v>
      </c>
      <c r="O236" s="68">
        <v>2560</v>
      </c>
      <c r="P236" s="69">
        <f>UGA4Table2[[#This Row],[D28 - DAR/21]]/UGA4Table2[[#This Row],[D0 - DAR/21]]</f>
        <v>16</v>
      </c>
      <c r="Q236" s="67">
        <v>40</v>
      </c>
      <c r="R236" s="68">
        <v>160</v>
      </c>
      <c r="S236" s="69">
        <f>UGA4Table2[[#This Row],[D28 - Phu/13]]/UGA4Table2[[#This Row],[D0 - Phu/13]]</f>
        <v>4</v>
      </c>
      <c r="T236" s="67">
        <v>5</v>
      </c>
      <c r="U236" s="68">
        <v>20</v>
      </c>
      <c r="V236" s="69">
        <f>UGA4Table2[[#This Row],[D28 - AS/21]]/UGA4Table2[[#This Row],[D0 - AS/21]]</f>
        <v>4</v>
      </c>
      <c r="W236" s="69">
        <f>LOG(UGA4Table2[[#This Row],[Fold]],2)+LOG(UGA4Table2[[#This Row],[Fold2]],2)+LOG(UGA4Table2[[#This Row],[Fold3]],2)+LOG(UGA4Table2[[#This Row],[Fold4]],2)</f>
        <v>11</v>
      </c>
    </row>
    <row r="237" spans="1:23" x14ac:dyDescent="0.35">
      <c r="A237" s="17" t="s">
        <v>88</v>
      </c>
      <c r="B237" s="18" t="s">
        <v>854</v>
      </c>
      <c r="C237" s="19">
        <v>56</v>
      </c>
      <c r="D237" s="10" t="s">
        <v>26</v>
      </c>
      <c r="E237" s="18" t="s">
        <v>29</v>
      </c>
      <c r="F237" s="20">
        <v>24.278449698321001</v>
      </c>
      <c r="G237" s="23" t="s">
        <v>66</v>
      </c>
      <c r="H237" s="10"/>
      <c r="I237" s="10"/>
      <c r="J237" s="10">
        <f>UGA4Table2[[#This Row],[Vax Last Year?]]+UGA4Table2[[#This Row],[Vax 2 Years Ago?]]</f>
        <v>0</v>
      </c>
      <c r="K237" s="67">
        <v>10</v>
      </c>
      <c r="L237" s="68">
        <v>40</v>
      </c>
      <c r="M237" s="69">
        <f>UGA4Table2[[#This Row],[D28 - Vic/19]]/UGA4Table2[[#This Row],[D0 - Vic/19]]</f>
        <v>4</v>
      </c>
      <c r="N237" s="67">
        <v>20</v>
      </c>
      <c r="O237" s="68">
        <v>320</v>
      </c>
      <c r="P237" s="69">
        <f>UGA4Table2[[#This Row],[D28 - DAR/21]]/UGA4Table2[[#This Row],[D0 - DAR/21]]</f>
        <v>16</v>
      </c>
      <c r="Q237" s="67">
        <v>5</v>
      </c>
      <c r="R237" s="68">
        <v>80</v>
      </c>
      <c r="S237" s="69">
        <f>UGA4Table2[[#This Row],[D28 - Phu/13]]/UGA4Table2[[#This Row],[D0 - Phu/13]]</f>
        <v>16</v>
      </c>
      <c r="T237" s="67">
        <v>5</v>
      </c>
      <c r="U237" s="68">
        <v>10</v>
      </c>
      <c r="V237" s="69">
        <f>UGA4Table2[[#This Row],[D28 - AS/21]]/UGA4Table2[[#This Row],[D0 - AS/21]]</f>
        <v>2</v>
      </c>
      <c r="W237" s="69">
        <f>LOG(UGA4Table2[[#This Row],[Fold]],2)+LOG(UGA4Table2[[#This Row],[Fold2]],2)+LOG(UGA4Table2[[#This Row],[Fold3]],2)+LOG(UGA4Table2[[#This Row],[Fold4]],2)</f>
        <v>11</v>
      </c>
    </row>
    <row r="238" spans="1:23" x14ac:dyDescent="0.35">
      <c r="A238" s="17" t="s">
        <v>91</v>
      </c>
      <c r="B238" s="18" t="s">
        <v>853</v>
      </c>
      <c r="C238" s="19">
        <v>56</v>
      </c>
      <c r="D238" s="10" t="s">
        <v>31</v>
      </c>
      <c r="E238" s="18" t="s">
        <v>29</v>
      </c>
      <c r="F238" s="20">
        <v>21.862263540409199</v>
      </c>
      <c r="G238" s="23" t="s">
        <v>66</v>
      </c>
      <c r="H238" s="10"/>
      <c r="I238" s="10"/>
      <c r="J238" s="10">
        <f>UGA4Table2[[#This Row],[Vax Last Year?]]+UGA4Table2[[#This Row],[Vax 2 Years Ago?]]</f>
        <v>0</v>
      </c>
      <c r="K238" s="67">
        <v>20</v>
      </c>
      <c r="L238" s="68">
        <v>160</v>
      </c>
      <c r="M238" s="69">
        <f>UGA4Table2[[#This Row],[D28 - Vic/19]]/UGA4Table2[[#This Row],[D0 - Vic/19]]</f>
        <v>8</v>
      </c>
      <c r="N238" s="67">
        <v>5</v>
      </c>
      <c r="O238" s="68">
        <v>40</v>
      </c>
      <c r="P238" s="69">
        <f>UGA4Table2[[#This Row],[D28 - DAR/21]]/UGA4Table2[[#This Row],[D0 - DAR/21]]</f>
        <v>8</v>
      </c>
      <c r="Q238" s="67">
        <v>320</v>
      </c>
      <c r="R238" s="68">
        <v>640</v>
      </c>
      <c r="S238" s="69">
        <f>UGA4Table2[[#This Row],[D28 - Phu/13]]/UGA4Table2[[#This Row],[D0 - Phu/13]]</f>
        <v>2</v>
      </c>
      <c r="T238" s="67">
        <v>80</v>
      </c>
      <c r="U238" s="68">
        <v>5</v>
      </c>
      <c r="V238" s="69">
        <f>UGA4Table2[[#This Row],[D28 - AS/21]]/UGA4Table2[[#This Row],[D0 - AS/21]]</f>
        <v>6.25E-2</v>
      </c>
      <c r="W238" s="69">
        <f>LOG(UGA4Table2[[#This Row],[Fold]],2)+LOG(UGA4Table2[[#This Row],[Fold2]],2)+LOG(UGA4Table2[[#This Row],[Fold3]],2)+LOG(UGA4Table2[[#This Row],[Fold4]],2)</f>
        <v>3</v>
      </c>
    </row>
    <row r="239" spans="1:23" x14ac:dyDescent="0.35">
      <c r="A239" s="17">
        <v>317</v>
      </c>
      <c r="B239" s="18" t="s">
        <v>854</v>
      </c>
      <c r="C239" s="19">
        <v>57</v>
      </c>
      <c r="D239" s="10" t="s">
        <v>26</v>
      </c>
      <c r="E239" s="18" t="s">
        <v>29</v>
      </c>
      <c r="F239" s="20">
        <v>21.7687860912106</v>
      </c>
      <c r="G239" s="23" t="s">
        <v>28</v>
      </c>
      <c r="H239" s="10">
        <v>1</v>
      </c>
      <c r="I239" s="10">
        <v>1</v>
      </c>
      <c r="J239" s="10">
        <f>UGA4Table2[[#This Row],[Vax Last Year?]]+UGA4Table2[[#This Row],[Vax 2 Years Ago?]]</f>
        <v>2</v>
      </c>
      <c r="K239" s="67">
        <v>5</v>
      </c>
      <c r="L239" s="68">
        <v>20</v>
      </c>
      <c r="M239" s="69">
        <f>UGA4Table2[[#This Row],[D28 - Vic/19]]/UGA4Table2[[#This Row],[D0 - Vic/19]]</f>
        <v>4</v>
      </c>
      <c r="N239" s="67">
        <v>80</v>
      </c>
      <c r="O239" s="68">
        <v>1280</v>
      </c>
      <c r="P239" s="69">
        <f>UGA4Table2[[#This Row],[D28 - DAR/21]]/UGA4Table2[[#This Row],[D0 - DAR/21]]</f>
        <v>16</v>
      </c>
      <c r="Q239" s="67">
        <v>5</v>
      </c>
      <c r="R239" s="68">
        <v>10</v>
      </c>
      <c r="S239" s="69">
        <f>UGA4Table2[[#This Row],[D28 - Phu/13]]/UGA4Table2[[#This Row],[D0 - Phu/13]]</f>
        <v>2</v>
      </c>
      <c r="T239" s="67">
        <v>5</v>
      </c>
      <c r="U239" s="68">
        <v>80</v>
      </c>
      <c r="V239" s="69">
        <f>UGA4Table2[[#This Row],[D28 - AS/21]]/UGA4Table2[[#This Row],[D0 - AS/21]]</f>
        <v>16</v>
      </c>
      <c r="W239" s="69">
        <f>LOG(UGA4Table2[[#This Row],[Fold]],2)+LOG(UGA4Table2[[#This Row],[Fold2]],2)+LOG(UGA4Table2[[#This Row],[Fold3]],2)+LOG(UGA4Table2[[#This Row],[Fold4]],2)</f>
        <v>11</v>
      </c>
    </row>
    <row r="240" spans="1:23" x14ac:dyDescent="0.35">
      <c r="A240" s="17">
        <v>606</v>
      </c>
      <c r="B240" s="18" t="s">
        <v>855</v>
      </c>
      <c r="C240" s="19">
        <v>58</v>
      </c>
      <c r="D240" s="10" t="s">
        <v>26</v>
      </c>
      <c r="E240" s="18" t="s">
        <v>29</v>
      </c>
      <c r="F240" s="20">
        <v>32.258434689327899</v>
      </c>
      <c r="G240" s="23" t="s">
        <v>28</v>
      </c>
      <c r="H240" s="10">
        <v>0</v>
      </c>
      <c r="I240" s="10">
        <v>0</v>
      </c>
      <c r="J240" s="10">
        <f>UGA4Table2[[#This Row],[Vax Last Year?]]+UGA4Table2[[#This Row],[Vax 2 Years Ago?]]</f>
        <v>0</v>
      </c>
      <c r="K240" s="67">
        <v>40</v>
      </c>
      <c r="L240" s="68">
        <v>40</v>
      </c>
      <c r="M240" s="69">
        <f>UGA4Table2[[#This Row],[D28 - Vic/19]]/UGA4Table2[[#This Row],[D0 - Vic/19]]</f>
        <v>1</v>
      </c>
      <c r="N240" s="67">
        <v>5</v>
      </c>
      <c r="O240" s="68">
        <v>20</v>
      </c>
      <c r="P240" s="69">
        <f>UGA4Table2[[#This Row],[D28 - DAR/21]]/UGA4Table2[[#This Row],[D0 - DAR/21]]</f>
        <v>4</v>
      </c>
      <c r="Q240" s="67">
        <v>10</v>
      </c>
      <c r="R240" s="68">
        <v>40</v>
      </c>
      <c r="S240" s="69">
        <f>UGA4Table2[[#This Row],[D28 - Phu/13]]/UGA4Table2[[#This Row],[D0 - Phu/13]]</f>
        <v>4</v>
      </c>
      <c r="T240" s="67">
        <v>20</v>
      </c>
      <c r="U240" s="68">
        <v>80</v>
      </c>
      <c r="V240" s="69">
        <f>UGA4Table2[[#This Row],[D28 - AS/21]]/UGA4Table2[[#This Row],[D0 - AS/21]]</f>
        <v>4</v>
      </c>
      <c r="W240" s="69">
        <f>LOG(UGA4Table2[[#This Row],[Fold]],2)+LOG(UGA4Table2[[#This Row],[Fold2]],2)+LOG(UGA4Table2[[#This Row],[Fold3]],2)+LOG(UGA4Table2[[#This Row],[Fold4]],2)</f>
        <v>6</v>
      </c>
    </row>
    <row r="241" spans="1:23" x14ac:dyDescent="0.35">
      <c r="A241" s="17">
        <v>607</v>
      </c>
      <c r="B241" s="18" t="s">
        <v>855</v>
      </c>
      <c r="C241" s="19">
        <v>58</v>
      </c>
      <c r="D241" s="10" t="s">
        <v>31</v>
      </c>
      <c r="E241" s="18" t="s">
        <v>29</v>
      </c>
      <c r="F241" s="20">
        <v>36.132656644004001</v>
      </c>
      <c r="G241" s="23" t="s">
        <v>28</v>
      </c>
      <c r="H241" s="10">
        <v>0</v>
      </c>
      <c r="I241" s="10">
        <v>0</v>
      </c>
      <c r="J241" s="10">
        <f>UGA4Table2[[#This Row],[Vax Last Year?]]+UGA4Table2[[#This Row],[Vax 2 Years Ago?]]</f>
        <v>0</v>
      </c>
      <c r="K241" s="67">
        <v>40</v>
      </c>
      <c r="L241" s="68">
        <v>40</v>
      </c>
      <c r="M241" s="69">
        <f>UGA4Table2[[#This Row],[D28 - Vic/19]]/UGA4Table2[[#This Row],[D0 - Vic/19]]</f>
        <v>1</v>
      </c>
      <c r="N241" s="67">
        <v>80</v>
      </c>
      <c r="O241" s="68">
        <v>80</v>
      </c>
      <c r="P241" s="69">
        <f>UGA4Table2[[#This Row],[D28 - DAR/21]]/UGA4Table2[[#This Row],[D0 - DAR/21]]</f>
        <v>1</v>
      </c>
      <c r="Q241" s="67">
        <v>80</v>
      </c>
      <c r="R241" s="68">
        <v>160</v>
      </c>
      <c r="S241" s="69">
        <f>UGA4Table2[[#This Row],[D28 - Phu/13]]/UGA4Table2[[#This Row],[D0 - Phu/13]]</f>
        <v>2</v>
      </c>
      <c r="T241" s="67">
        <v>80</v>
      </c>
      <c r="U241" s="68">
        <v>160</v>
      </c>
      <c r="V241" s="69">
        <f>UGA4Table2[[#This Row],[D28 - AS/21]]/UGA4Table2[[#This Row],[D0 - AS/21]]</f>
        <v>2</v>
      </c>
      <c r="W241" s="69">
        <f>LOG(UGA4Table2[[#This Row],[Fold]],2)+LOG(UGA4Table2[[#This Row],[Fold2]],2)+LOG(UGA4Table2[[#This Row],[Fold3]],2)+LOG(UGA4Table2[[#This Row],[Fold4]],2)</f>
        <v>2</v>
      </c>
    </row>
    <row r="242" spans="1:23" x14ac:dyDescent="0.35">
      <c r="A242" s="17" t="s">
        <v>85</v>
      </c>
      <c r="B242" s="18" t="s">
        <v>855</v>
      </c>
      <c r="C242" s="19">
        <v>58</v>
      </c>
      <c r="D242" s="10" t="s">
        <v>26</v>
      </c>
      <c r="E242" s="18" t="s">
        <v>29</v>
      </c>
      <c r="F242" s="24">
        <v>27.4381861895037</v>
      </c>
      <c r="G242" s="23" t="s">
        <v>66</v>
      </c>
      <c r="H242" s="10"/>
      <c r="I242" s="10"/>
      <c r="J242" s="10">
        <f>UGA4Table2[[#This Row],[Vax Last Year?]]+UGA4Table2[[#This Row],[Vax 2 Years Ago?]]</f>
        <v>0</v>
      </c>
      <c r="K242" s="67">
        <v>80</v>
      </c>
      <c r="L242" s="68">
        <v>320</v>
      </c>
      <c r="M242" s="69">
        <f>UGA4Table2[[#This Row],[D28 - Vic/19]]/UGA4Table2[[#This Row],[D0 - Vic/19]]</f>
        <v>4</v>
      </c>
      <c r="N242" s="67">
        <v>80</v>
      </c>
      <c r="O242" s="68">
        <v>5</v>
      </c>
      <c r="P242" s="69">
        <f>UGA4Table2[[#This Row],[D28 - DAR/21]]/UGA4Table2[[#This Row],[D0 - DAR/21]]</f>
        <v>6.25E-2</v>
      </c>
      <c r="Q242" s="67">
        <v>40</v>
      </c>
      <c r="R242" s="68">
        <v>160</v>
      </c>
      <c r="S242" s="69">
        <f>UGA4Table2[[#This Row],[D28 - Phu/13]]/UGA4Table2[[#This Row],[D0 - Phu/13]]</f>
        <v>4</v>
      </c>
      <c r="T242" s="67">
        <v>40</v>
      </c>
      <c r="U242" s="68">
        <v>5</v>
      </c>
      <c r="V242" s="69">
        <f>UGA4Table2[[#This Row],[D28 - AS/21]]/UGA4Table2[[#This Row],[D0 - AS/21]]</f>
        <v>0.125</v>
      </c>
      <c r="W242" s="69">
        <f>LOG(UGA4Table2[[#This Row],[Fold]],2)+LOG(UGA4Table2[[#This Row],[Fold2]],2)+LOG(UGA4Table2[[#This Row],[Fold3]],2)+LOG(UGA4Table2[[#This Row],[Fold4]],2)</f>
        <v>-3</v>
      </c>
    </row>
    <row r="243" spans="1:23" x14ac:dyDescent="0.35">
      <c r="A243" s="17" t="s">
        <v>154</v>
      </c>
      <c r="B243" s="18" t="s">
        <v>855</v>
      </c>
      <c r="C243" s="19">
        <v>58</v>
      </c>
      <c r="D243" s="10" t="s">
        <v>26</v>
      </c>
      <c r="E243" s="18" t="s">
        <v>29</v>
      </c>
      <c r="F243" s="20">
        <v>39.364498861564599</v>
      </c>
      <c r="G243" s="23" t="s">
        <v>111</v>
      </c>
      <c r="H243" s="10"/>
      <c r="I243" s="10"/>
      <c r="J243" s="10">
        <f>UGA4Table2[[#This Row],[Vax Last Year?]]+UGA4Table2[[#This Row],[Vax 2 Years Ago?]]</f>
        <v>0</v>
      </c>
      <c r="K243" s="67">
        <v>20</v>
      </c>
      <c r="L243" s="68">
        <v>160</v>
      </c>
      <c r="M243" s="69">
        <f>UGA4Table2[[#This Row],[D28 - Vic/19]]/UGA4Table2[[#This Row],[D0 - Vic/19]]</f>
        <v>8</v>
      </c>
      <c r="N243" s="67">
        <v>80</v>
      </c>
      <c r="O243" s="68">
        <v>80</v>
      </c>
      <c r="P243" s="69">
        <f>UGA4Table2[[#This Row],[D28 - DAR/21]]/UGA4Table2[[#This Row],[D0 - DAR/21]]</f>
        <v>1</v>
      </c>
      <c r="Q243" s="67">
        <v>40</v>
      </c>
      <c r="R243" s="68">
        <v>160</v>
      </c>
      <c r="S243" s="69">
        <f>UGA4Table2[[#This Row],[D28 - Phu/13]]/UGA4Table2[[#This Row],[D0 - Phu/13]]</f>
        <v>4</v>
      </c>
      <c r="T243" s="67">
        <v>20</v>
      </c>
      <c r="U243" s="68">
        <v>40</v>
      </c>
      <c r="V243" s="69">
        <f>UGA4Table2[[#This Row],[D28 - AS/21]]/UGA4Table2[[#This Row],[D0 - AS/21]]</f>
        <v>2</v>
      </c>
      <c r="W243" s="69">
        <f>LOG(UGA4Table2[[#This Row],[Fold]],2)+LOG(UGA4Table2[[#This Row],[Fold2]],2)+LOG(UGA4Table2[[#This Row],[Fold3]],2)+LOG(UGA4Table2[[#This Row],[Fold4]],2)</f>
        <v>6</v>
      </c>
    </row>
    <row r="244" spans="1:23" x14ac:dyDescent="0.35">
      <c r="A244" s="17">
        <v>305</v>
      </c>
      <c r="B244" s="18" t="s">
        <v>856</v>
      </c>
      <c r="C244" s="19">
        <v>59</v>
      </c>
      <c r="D244" s="10" t="s">
        <v>31</v>
      </c>
      <c r="E244" s="18" t="s">
        <v>29</v>
      </c>
      <c r="F244" s="20">
        <v>31.463508143065699</v>
      </c>
      <c r="G244" s="23" t="s">
        <v>28</v>
      </c>
      <c r="H244" s="10">
        <v>1</v>
      </c>
      <c r="I244" s="10">
        <v>1</v>
      </c>
      <c r="J244" s="10">
        <f>UGA4Table2[[#This Row],[Vax Last Year?]]+UGA4Table2[[#This Row],[Vax 2 Years Ago?]]</f>
        <v>2</v>
      </c>
      <c r="K244" s="67">
        <v>20</v>
      </c>
      <c r="L244" s="68">
        <v>40</v>
      </c>
      <c r="M244" s="69">
        <f>UGA4Table2[[#This Row],[D28 - Vic/19]]/UGA4Table2[[#This Row],[D0 - Vic/19]]</f>
        <v>2</v>
      </c>
      <c r="N244" s="67">
        <v>20</v>
      </c>
      <c r="O244" s="68">
        <v>160</v>
      </c>
      <c r="P244" s="69">
        <f>UGA4Table2[[#This Row],[D28 - DAR/21]]/UGA4Table2[[#This Row],[D0 - DAR/21]]</f>
        <v>8</v>
      </c>
      <c r="Q244" s="67">
        <v>40</v>
      </c>
      <c r="R244" s="68">
        <v>160</v>
      </c>
      <c r="S244" s="69">
        <f>UGA4Table2[[#This Row],[D28 - Phu/13]]/UGA4Table2[[#This Row],[D0 - Phu/13]]</f>
        <v>4</v>
      </c>
      <c r="T244" s="67">
        <v>80</v>
      </c>
      <c r="U244" s="68">
        <v>160</v>
      </c>
      <c r="V244" s="69">
        <f>UGA4Table2[[#This Row],[D28 - AS/21]]/UGA4Table2[[#This Row],[D0 - AS/21]]</f>
        <v>2</v>
      </c>
      <c r="W244" s="69">
        <f>LOG(UGA4Table2[[#This Row],[Fold]],2)+LOG(UGA4Table2[[#This Row],[Fold2]],2)+LOG(UGA4Table2[[#This Row],[Fold3]],2)+LOG(UGA4Table2[[#This Row],[Fold4]],2)</f>
        <v>7</v>
      </c>
    </row>
    <row r="245" spans="1:23" x14ac:dyDescent="0.35">
      <c r="A245" s="17">
        <v>416</v>
      </c>
      <c r="B245" s="18" t="s">
        <v>856</v>
      </c>
      <c r="C245" s="19">
        <v>59</v>
      </c>
      <c r="D245" s="10" t="s">
        <v>26</v>
      </c>
      <c r="E245" s="18" t="s">
        <v>29</v>
      </c>
      <c r="F245" s="20">
        <v>19.851853294156498</v>
      </c>
      <c r="G245" s="23" t="s">
        <v>28</v>
      </c>
      <c r="H245" s="10">
        <v>1</v>
      </c>
      <c r="I245" s="10">
        <v>1</v>
      </c>
      <c r="J245" s="10">
        <f>UGA4Table2[[#This Row],[Vax Last Year?]]+UGA4Table2[[#This Row],[Vax 2 Years Ago?]]</f>
        <v>2</v>
      </c>
      <c r="K245" s="67">
        <v>5</v>
      </c>
      <c r="L245" s="68">
        <v>10</v>
      </c>
      <c r="M245" s="69">
        <f>UGA4Table2[[#This Row],[D28 - Vic/19]]/UGA4Table2[[#This Row],[D0 - Vic/19]]</f>
        <v>2</v>
      </c>
      <c r="N245" s="67">
        <v>5</v>
      </c>
      <c r="O245" s="68">
        <v>20</v>
      </c>
      <c r="P245" s="69">
        <f>UGA4Table2[[#This Row],[D28 - DAR/21]]/UGA4Table2[[#This Row],[D0 - DAR/21]]</f>
        <v>4</v>
      </c>
      <c r="Q245" s="67">
        <v>20</v>
      </c>
      <c r="R245" s="68">
        <v>80</v>
      </c>
      <c r="S245" s="69">
        <f>UGA4Table2[[#This Row],[D28 - Phu/13]]/UGA4Table2[[#This Row],[D0 - Phu/13]]</f>
        <v>4</v>
      </c>
      <c r="T245" s="67">
        <v>80</v>
      </c>
      <c r="U245" s="68">
        <v>80</v>
      </c>
      <c r="V245" s="69">
        <f>UGA4Table2[[#This Row],[D28 - AS/21]]/UGA4Table2[[#This Row],[D0 - AS/21]]</f>
        <v>1</v>
      </c>
      <c r="W245" s="69">
        <f>LOG(UGA4Table2[[#This Row],[Fold]],2)+LOG(UGA4Table2[[#This Row],[Fold2]],2)+LOG(UGA4Table2[[#This Row],[Fold3]],2)+LOG(UGA4Table2[[#This Row],[Fold4]],2)</f>
        <v>5</v>
      </c>
    </row>
    <row r="246" spans="1:23" x14ac:dyDescent="0.35">
      <c r="A246" s="17">
        <v>432</v>
      </c>
      <c r="B246" s="18" t="s">
        <v>856</v>
      </c>
      <c r="C246" s="19">
        <v>59</v>
      </c>
      <c r="D246" s="10" t="s">
        <v>31</v>
      </c>
      <c r="E246" s="18" t="s">
        <v>29</v>
      </c>
      <c r="F246" s="20">
        <v>26.52</v>
      </c>
      <c r="G246" s="23" t="s">
        <v>28</v>
      </c>
      <c r="H246" s="10">
        <v>1</v>
      </c>
      <c r="I246" s="10">
        <v>1</v>
      </c>
      <c r="J246" s="10">
        <f>UGA4Table2[[#This Row],[Vax Last Year?]]+UGA4Table2[[#This Row],[Vax 2 Years Ago?]]</f>
        <v>2</v>
      </c>
      <c r="K246" s="67">
        <v>20</v>
      </c>
      <c r="L246" s="68">
        <v>40</v>
      </c>
      <c r="M246" s="69">
        <f>UGA4Table2[[#This Row],[D28 - Vic/19]]/UGA4Table2[[#This Row],[D0 - Vic/19]]</f>
        <v>2</v>
      </c>
      <c r="N246" s="67">
        <v>40</v>
      </c>
      <c r="O246" s="68">
        <v>40</v>
      </c>
      <c r="P246" s="69">
        <f>UGA4Table2[[#This Row],[D28 - DAR/21]]/UGA4Table2[[#This Row],[D0 - DAR/21]]</f>
        <v>1</v>
      </c>
      <c r="Q246" s="67">
        <v>10</v>
      </c>
      <c r="R246" s="68">
        <v>40</v>
      </c>
      <c r="S246" s="69">
        <f>UGA4Table2[[#This Row],[D28 - Phu/13]]/UGA4Table2[[#This Row],[D0 - Phu/13]]</f>
        <v>4</v>
      </c>
      <c r="T246" s="67">
        <v>20</v>
      </c>
      <c r="U246" s="68">
        <v>320</v>
      </c>
      <c r="V246" s="69">
        <f>UGA4Table2[[#This Row],[D28 - AS/21]]/UGA4Table2[[#This Row],[D0 - AS/21]]</f>
        <v>16</v>
      </c>
      <c r="W246" s="69">
        <f>LOG(UGA4Table2[[#This Row],[Fold]],2)+LOG(UGA4Table2[[#This Row],[Fold2]],2)+LOG(UGA4Table2[[#This Row],[Fold3]],2)+LOG(UGA4Table2[[#This Row],[Fold4]],2)</f>
        <v>7</v>
      </c>
    </row>
    <row r="247" spans="1:23" x14ac:dyDescent="0.35">
      <c r="A247" s="17">
        <v>646</v>
      </c>
      <c r="B247" s="18" t="s">
        <v>856</v>
      </c>
      <c r="C247" s="19">
        <v>59</v>
      </c>
      <c r="D247" s="10" t="s">
        <v>26</v>
      </c>
      <c r="E247" s="18" t="s">
        <v>29</v>
      </c>
      <c r="F247" s="20">
        <v>26.655647382920101</v>
      </c>
      <c r="G247" s="23" t="s">
        <v>28</v>
      </c>
      <c r="H247" s="10">
        <v>0</v>
      </c>
      <c r="I247" s="10">
        <v>0</v>
      </c>
      <c r="J247" s="10">
        <f>UGA4Table2[[#This Row],[Vax Last Year?]]+UGA4Table2[[#This Row],[Vax 2 Years Ago?]]</f>
        <v>0</v>
      </c>
      <c r="K247" s="67">
        <v>20</v>
      </c>
      <c r="L247" s="68">
        <v>80</v>
      </c>
      <c r="M247" s="69">
        <f>UGA4Table2[[#This Row],[D28 - Vic/19]]/UGA4Table2[[#This Row],[D0 - Vic/19]]</f>
        <v>4</v>
      </c>
      <c r="N247" s="67">
        <v>10</v>
      </c>
      <c r="O247" s="68">
        <v>320</v>
      </c>
      <c r="P247" s="69">
        <f>UGA4Table2[[#This Row],[D28 - DAR/21]]/UGA4Table2[[#This Row],[D0 - DAR/21]]</f>
        <v>32</v>
      </c>
      <c r="Q247" s="67">
        <v>320</v>
      </c>
      <c r="R247" s="68">
        <v>320</v>
      </c>
      <c r="S247" s="69">
        <f>UGA4Table2[[#This Row],[D28 - Phu/13]]/UGA4Table2[[#This Row],[D0 - Phu/13]]</f>
        <v>1</v>
      </c>
      <c r="T247" s="67">
        <v>160</v>
      </c>
      <c r="U247" s="68">
        <v>160</v>
      </c>
      <c r="V247" s="69">
        <f>UGA4Table2[[#This Row],[D28 - AS/21]]/UGA4Table2[[#This Row],[D0 - AS/21]]</f>
        <v>1</v>
      </c>
      <c r="W247" s="69">
        <f>LOG(UGA4Table2[[#This Row],[Fold]],2)+LOG(UGA4Table2[[#This Row],[Fold2]],2)+LOG(UGA4Table2[[#This Row],[Fold3]],2)+LOG(UGA4Table2[[#This Row],[Fold4]],2)</f>
        <v>7</v>
      </c>
    </row>
    <row r="248" spans="1:23" x14ac:dyDescent="0.35">
      <c r="A248" s="17" t="s">
        <v>71</v>
      </c>
      <c r="B248" s="18" t="s">
        <v>857</v>
      </c>
      <c r="C248" s="19">
        <v>59</v>
      </c>
      <c r="D248" s="10" t="s">
        <v>31</v>
      </c>
      <c r="E248" s="18" t="s">
        <v>29</v>
      </c>
      <c r="F248" s="20">
        <v>28.2781707431927</v>
      </c>
      <c r="G248" s="23" t="s">
        <v>66</v>
      </c>
      <c r="H248" s="10">
        <v>1</v>
      </c>
      <c r="I248" s="10"/>
      <c r="J248" s="10">
        <f>UGA4Table2[[#This Row],[Vax Last Year?]]+UGA4Table2[[#This Row],[Vax 2 Years Ago?]]</f>
        <v>1</v>
      </c>
      <c r="K248" s="67">
        <v>160</v>
      </c>
      <c r="L248" s="68">
        <v>40</v>
      </c>
      <c r="M248" s="69">
        <f>UGA4Table2[[#This Row],[D28 - Vic/19]]/UGA4Table2[[#This Row],[D0 - Vic/19]]</f>
        <v>0.25</v>
      </c>
      <c r="N248" s="67">
        <v>10</v>
      </c>
      <c r="O248" s="68">
        <v>10</v>
      </c>
      <c r="P248" s="69">
        <f>UGA4Table2[[#This Row],[D28 - DAR/21]]/UGA4Table2[[#This Row],[D0 - DAR/21]]</f>
        <v>1</v>
      </c>
      <c r="Q248" s="67">
        <v>10</v>
      </c>
      <c r="R248" s="68">
        <v>5</v>
      </c>
      <c r="S248" s="69">
        <f>UGA4Table2[[#This Row],[D28 - Phu/13]]/UGA4Table2[[#This Row],[D0 - Phu/13]]</f>
        <v>0.5</v>
      </c>
      <c r="T248" s="67">
        <v>5</v>
      </c>
      <c r="U248" s="68">
        <v>5</v>
      </c>
      <c r="V248" s="69">
        <f>UGA4Table2[[#This Row],[D28 - AS/21]]/UGA4Table2[[#This Row],[D0 - AS/21]]</f>
        <v>1</v>
      </c>
      <c r="W248" s="69">
        <f>LOG(UGA4Table2[[#This Row],[Fold]],2)+LOG(UGA4Table2[[#This Row],[Fold2]],2)+LOG(UGA4Table2[[#This Row],[Fold3]],2)+LOG(UGA4Table2[[#This Row],[Fold4]],2)</f>
        <v>-3</v>
      </c>
    </row>
    <row r="249" spans="1:23" x14ac:dyDescent="0.35">
      <c r="A249" s="17" t="s">
        <v>143</v>
      </c>
      <c r="B249" s="18" t="s">
        <v>856</v>
      </c>
      <c r="C249" s="19">
        <v>59</v>
      </c>
      <c r="D249" s="10" t="s">
        <v>26</v>
      </c>
      <c r="E249" s="18" t="s">
        <v>29</v>
      </c>
      <c r="F249" s="20">
        <v>35.668177118913199</v>
      </c>
      <c r="G249" s="23" t="s">
        <v>111</v>
      </c>
      <c r="H249" s="10"/>
      <c r="I249" s="10"/>
      <c r="J249" s="10">
        <f>UGA4Table2[[#This Row],[Vax Last Year?]]+UGA4Table2[[#This Row],[Vax 2 Years Ago?]]</f>
        <v>0</v>
      </c>
      <c r="K249" s="67">
        <v>20</v>
      </c>
      <c r="L249" s="68">
        <v>40</v>
      </c>
      <c r="M249" s="69">
        <f>UGA4Table2[[#This Row],[D28 - Vic/19]]/UGA4Table2[[#This Row],[D0 - Vic/19]]</f>
        <v>2</v>
      </c>
      <c r="N249" s="67">
        <v>20</v>
      </c>
      <c r="O249" s="68">
        <v>40</v>
      </c>
      <c r="P249" s="69">
        <f>UGA4Table2[[#This Row],[D28 - DAR/21]]/UGA4Table2[[#This Row],[D0 - DAR/21]]</f>
        <v>2</v>
      </c>
      <c r="Q249" s="67">
        <v>5</v>
      </c>
      <c r="R249" s="68">
        <v>10</v>
      </c>
      <c r="S249" s="69">
        <f>UGA4Table2[[#This Row],[D28 - Phu/13]]/UGA4Table2[[#This Row],[D0 - Phu/13]]</f>
        <v>2</v>
      </c>
      <c r="T249" s="67">
        <v>5</v>
      </c>
      <c r="U249" s="68">
        <v>5</v>
      </c>
      <c r="V249" s="69">
        <f>UGA4Table2[[#This Row],[D28 - AS/21]]/UGA4Table2[[#This Row],[D0 - AS/21]]</f>
        <v>1</v>
      </c>
      <c r="W249" s="69">
        <f>LOG(UGA4Table2[[#This Row],[Fold]],2)+LOG(UGA4Table2[[#This Row],[Fold2]],2)+LOG(UGA4Table2[[#This Row],[Fold3]],2)+LOG(UGA4Table2[[#This Row],[Fold4]],2)</f>
        <v>3</v>
      </c>
    </row>
    <row r="250" spans="1:23" x14ac:dyDescent="0.35">
      <c r="A250" s="17">
        <v>359</v>
      </c>
      <c r="B250" s="18" t="s">
        <v>857</v>
      </c>
      <c r="C250" s="19">
        <v>60</v>
      </c>
      <c r="D250" s="10" t="s">
        <v>26</v>
      </c>
      <c r="E250" s="18" t="s">
        <v>29</v>
      </c>
      <c r="F250" s="20">
        <v>33.234350907843798</v>
      </c>
      <c r="G250" s="23" t="s">
        <v>28</v>
      </c>
      <c r="H250" s="10">
        <v>1</v>
      </c>
      <c r="I250" s="10">
        <v>1</v>
      </c>
      <c r="J250" s="10">
        <f>UGA4Table2[[#This Row],[Vax Last Year?]]+UGA4Table2[[#This Row],[Vax 2 Years Ago?]]</f>
        <v>2</v>
      </c>
      <c r="K250" s="67">
        <v>10</v>
      </c>
      <c r="L250" s="68">
        <v>10</v>
      </c>
      <c r="M250" s="69">
        <f>UGA4Table2[[#This Row],[D28 - Vic/19]]/UGA4Table2[[#This Row],[D0 - Vic/19]]</f>
        <v>1</v>
      </c>
      <c r="N250" s="67">
        <v>5</v>
      </c>
      <c r="O250" s="68">
        <v>10</v>
      </c>
      <c r="P250" s="69">
        <f>UGA4Table2[[#This Row],[D28 - DAR/21]]/UGA4Table2[[#This Row],[D0 - DAR/21]]</f>
        <v>2</v>
      </c>
      <c r="Q250" s="67">
        <v>40</v>
      </c>
      <c r="R250" s="68">
        <v>80</v>
      </c>
      <c r="S250" s="69">
        <f>UGA4Table2[[#This Row],[D28 - Phu/13]]/UGA4Table2[[#This Row],[D0 - Phu/13]]</f>
        <v>2</v>
      </c>
      <c r="T250" s="67">
        <v>20</v>
      </c>
      <c r="U250" s="68">
        <v>20</v>
      </c>
      <c r="V250" s="69">
        <f>UGA4Table2[[#This Row],[D28 - AS/21]]/UGA4Table2[[#This Row],[D0 - AS/21]]</f>
        <v>1</v>
      </c>
      <c r="W250" s="69">
        <f>LOG(UGA4Table2[[#This Row],[Fold]],2)+LOG(UGA4Table2[[#This Row],[Fold2]],2)+LOG(UGA4Table2[[#This Row],[Fold3]],2)+LOG(UGA4Table2[[#This Row],[Fold4]],2)</f>
        <v>2</v>
      </c>
    </row>
    <row r="251" spans="1:23" x14ac:dyDescent="0.35">
      <c r="A251" s="17">
        <v>374</v>
      </c>
      <c r="B251" s="18" t="s">
        <v>857</v>
      </c>
      <c r="C251" s="19">
        <v>60</v>
      </c>
      <c r="D251" s="10" t="s">
        <v>26</v>
      </c>
      <c r="E251" s="18" t="s">
        <v>34</v>
      </c>
      <c r="F251" s="20">
        <v>33.740997339559897</v>
      </c>
      <c r="G251" s="23" t="s">
        <v>28</v>
      </c>
      <c r="H251" s="10">
        <v>1</v>
      </c>
      <c r="I251" s="10">
        <v>1</v>
      </c>
      <c r="J251" s="10">
        <f>UGA4Table2[[#This Row],[Vax Last Year?]]+UGA4Table2[[#This Row],[Vax 2 Years Ago?]]</f>
        <v>2</v>
      </c>
      <c r="K251" s="67">
        <v>20</v>
      </c>
      <c r="L251" s="68">
        <v>40</v>
      </c>
      <c r="M251" s="69">
        <f>UGA4Table2[[#This Row],[D28 - Vic/19]]/UGA4Table2[[#This Row],[D0 - Vic/19]]</f>
        <v>2</v>
      </c>
      <c r="N251" s="67">
        <v>5</v>
      </c>
      <c r="O251" s="68">
        <v>160</v>
      </c>
      <c r="P251" s="69">
        <f>UGA4Table2[[#This Row],[D28 - DAR/21]]/UGA4Table2[[#This Row],[D0 - DAR/21]]</f>
        <v>32</v>
      </c>
      <c r="Q251" s="67">
        <v>40</v>
      </c>
      <c r="R251" s="68">
        <v>80</v>
      </c>
      <c r="S251" s="69">
        <f>UGA4Table2[[#This Row],[D28 - Phu/13]]/UGA4Table2[[#This Row],[D0 - Phu/13]]</f>
        <v>2</v>
      </c>
      <c r="T251" s="67">
        <v>160</v>
      </c>
      <c r="U251" s="68">
        <v>40</v>
      </c>
      <c r="V251" s="69">
        <f>UGA4Table2[[#This Row],[D28 - AS/21]]/UGA4Table2[[#This Row],[D0 - AS/21]]</f>
        <v>0.25</v>
      </c>
      <c r="W251" s="69">
        <f>LOG(UGA4Table2[[#This Row],[Fold]],2)+LOG(UGA4Table2[[#This Row],[Fold2]],2)+LOG(UGA4Table2[[#This Row],[Fold3]],2)+LOG(UGA4Table2[[#This Row],[Fold4]],2)</f>
        <v>5</v>
      </c>
    </row>
    <row r="252" spans="1:23" x14ac:dyDescent="0.35">
      <c r="A252" s="17">
        <v>600</v>
      </c>
      <c r="B252" s="18" t="s">
        <v>857</v>
      </c>
      <c r="C252" s="19">
        <v>60</v>
      </c>
      <c r="D252" s="10" t="s">
        <v>31</v>
      </c>
      <c r="E252" s="18" t="s">
        <v>29</v>
      </c>
      <c r="F252" s="20">
        <v>34.2319768143944</v>
      </c>
      <c r="G252" s="23" t="s">
        <v>28</v>
      </c>
      <c r="H252" s="10">
        <v>0</v>
      </c>
      <c r="I252" s="10">
        <v>0</v>
      </c>
      <c r="J252" s="10">
        <f>UGA4Table2[[#This Row],[Vax Last Year?]]+UGA4Table2[[#This Row],[Vax 2 Years Ago?]]</f>
        <v>0</v>
      </c>
      <c r="K252" s="67">
        <v>10</v>
      </c>
      <c r="L252" s="68">
        <v>20</v>
      </c>
      <c r="M252" s="69">
        <f>UGA4Table2[[#This Row],[D28 - Vic/19]]/UGA4Table2[[#This Row],[D0 - Vic/19]]</f>
        <v>2</v>
      </c>
      <c r="N252" s="67">
        <v>5</v>
      </c>
      <c r="O252" s="68">
        <v>5</v>
      </c>
      <c r="P252" s="69">
        <f>UGA4Table2[[#This Row],[D28 - DAR/21]]/UGA4Table2[[#This Row],[D0 - DAR/21]]</f>
        <v>1</v>
      </c>
      <c r="Q252" s="67">
        <v>40</v>
      </c>
      <c r="R252" s="68">
        <v>160</v>
      </c>
      <c r="S252" s="69">
        <f>UGA4Table2[[#This Row],[D28 - Phu/13]]/UGA4Table2[[#This Row],[D0 - Phu/13]]</f>
        <v>4</v>
      </c>
      <c r="T252" s="67">
        <v>40</v>
      </c>
      <c r="U252" s="68">
        <v>160</v>
      </c>
      <c r="V252" s="69">
        <f>UGA4Table2[[#This Row],[D28 - AS/21]]/UGA4Table2[[#This Row],[D0 - AS/21]]</f>
        <v>4</v>
      </c>
      <c r="W252" s="69">
        <f>LOG(UGA4Table2[[#This Row],[Fold]],2)+LOG(UGA4Table2[[#This Row],[Fold2]],2)+LOG(UGA4Table2[[#This Row],[Fold3]],2)+LOG(UGA4Table2[[#This Row],[Fold4]],2)</f>
        <v>5</v>
      </c>
    </row>
    <row r="253" spans="1:23" x14ac:dyDescent="0.35">
      <c r="A253" s="17" t="s">
        <v>98</v>
      </c>
      <c r="B253" s="18" t="s">
        <v>857</v>
      </c>
      <c r="C253" s="19">
        <v>60</v>
      </c>
      <c r="D253" s="10" t="s">
        <v>26</v>
      </c>
      <c r="E253" s="18" t="s">
        <v>29</v>
      </c>
      <c r="F253" s="20">
        <v>26.36296939260545</v>
      </c>
      <c r="G253" s="23" t="s">
        <v>66</v>
      </c>
      <c r="H253" s="10"/>
      <c r="I253" s="10"/>
      <c r="J253" s="10">
        <f>UGA4Table2[[#This Row],[Vax Last Year?]]+UGA4Table2[[#This Row],[Vax 2 Years Ago?]]</f>
        <v>0</v>
      </c>
      <c r="K253" s="67">
        <v>40</v>
      </c>
      <c r="L253" s="68">
        <v>80</v>
      </c>
      <c r="M253" s="69">
        <f>UGA4Table2[[#This Row],[D28 - Vic/19]]/UGA4Table2[[#This Row],[D0 - Vic/19]]</f>
        <v>2</v>
      </c>
      <c r="N253" s="67">
        <v>5</v>
      </c>
      <c r="O253" s="68">
        <v>10</v>
      </c>
      <c r="P253" s="69">
        <f>UGA4Table2[[#This Row],[D28 - DAR/21]]/UGA4Table2[[#This Row],[D0 - DAR/21]]</f>
        <v>2</v>
      </c>
      <c r="Q253" s="67">
        <v>40</v>
      </c>
      <c r="R253" s="68">
        <v>80</v>
      </c>
      <c r="S253" s="69">
        <f>UGA4Table2[[#This Row],[D28 - Phu/13]]/UGA4Table2[[#This Row],[D0 - Phu/13]]</f>
        <v>2</v>
      </c>
      <c r="T253" s="67">
        <v>160</v>
      </c>
      <c r="U253" s="68">
        <v>320</v>
      </c>
      <c r="V253" s="69">
        <f>UGA4Table2[[#This Row],[D28 - AS/21]]/UGA4Table2[[#This Row],[D0 - AS/21]]</f>
        <v>2</v>
      </c>
      <c r="W253" s="69">
        <f>LOG(UGA4Table2[[#This Row],[Fold]],2)+LOG(UGA4Table2[[#This Row],[Fold2]],2)+LOG(UGA4Table2[[#This Row],[Fold3]],2)+LOG(UGA4Table2[[#This Row],[Fold4]],2)</f>
        <v>4</v>
      </c>
    </row>
    <row r="254" spans="1:23" x14ac:dyDescent="0.35">
      <c r="A254" s="17">
        <v>352</v>
      </c>
      <c r="B254" s="18" t="s">
        <v>858</v>
      </c>
      <c r="C254" s="19">
        <v>61</v>
      </c>
      <c r="D254" s="10" t="s">
        <v>31</v>
      </c>
      <c r="E254" s="18" t="s">
        <v>29</v>
      </c>
      <c r="F254" s="20">
        <v>27.116133037948501</v>
      </c>
      <c r="G254" s="23" t="s">
        <v>28</v>
      </c>
      <c r="H254" s="10">
        <v>1</v>
      </c>
      <c r="I254" s="10">
        <v>1</v>
      </c>
      <c r="J254" s="10">
        <f>UGA4Table2[[#This Row],[Vax Last Year?]]+UGA4Table2[[#This Row],[Vax 2 Years Ago?]]</f>
        <v>2</v>
      </c>
      <c r="K254" s="67">
        <v>80</v>
      </c>
      <c r="L254" s="68">
        <v>80</v>
      </c>
      <c r="M254" s="69">
        <f>UGA4Table2[[#This Row],[D28 - Vic/19]]/UGA4Table2[[#This Row],[D0 - Vic/19]]</f>
        <v>1</v>
      </c>
      <c r="N254" s="67">
        <v>20</v>
      </c>
      <c r="O254" s="68">
        <v>40</v>
      </c>
      <c r="P254" s="69">
        <f>UGA4Table2[[#This Row],[D28 - DAR/21]]/UGA4Table2[[#This Row],[D0 - DAR/21]]</f>
        <v>2</v>
      </c>
      <c r="Q254" s="67">
        <v>80</v>
      </c>
      <c r="R254" s="68">
        <v>160</v>
      </c>
      <c r="S254" s="69">
        <f>UGA4Table2[[#This Row],[D28 - Phu/13]]/UGA4Table2[[#This Row],[D0 - Phu/13]]</f>
        <v>2</v>
      </c>
      <c r="T254" s="67">
        <v>80</v>
      </c>
      <c r="U254" s="68">
        <v>80</v>
      </c>
      <c r="V254" s="69">
        <f>UGA4Table2[[#This Row],[D28 - AS/21]]/UGA4Table2[[#This Row],[D0 - AS/21]]</f>
        <v>1</v>
      </c>
      <c r="W254" s="69">
        <f>LOG(UGA4Table2[[#This Row],[Fold]],2)+LOG(UGA4Table2[[#This Row],[Fold2]],2)+LOG(UGA4Table2[[#This Row],[Fold3]],2)+LOG(UGA4Table2[[#This Row],[Fold4]],2)</f>
        <v>2</v>
      </c>
    </row>
    <row r="255" spans="1:23" x14ac:dyDescent="0.35">
      <c r="A255" s="17">
        <v>370</v>
      </c>
      <c r="B255" s="18" t="s">
        <v>858</v>
      </c>
      <c r="C255" s="19">
        <v>61</v>
      </c>
      <c r="D255" s="10" t="s">
        <v>31</v>
      </c>
      <c r="E255" s="18" t="s">
        <v>29</v>
      </c>
      <c r="F255" s="20">
        <v>20.47</v>
      </c>
      <c r="G255" s="23" t="s">
        <v>28</v>
      </c>
      <c r="H255" s="10">
        <v>1</v>
      </c>
      <c r="I255" s="10">
        <v>1</v>
      </c>
      <c r="J255" s="10">
        <f>UGA4Table2[[#This Row],[Vax Last Year?]]+UGA4Table2[[#This Row],[Vax 2 Years Ago?]]</f>
        <v>2</v>
      </c>
      <c r="K255" s="67">
        <v>20</v>
      </c>
      <c r="L255" s="68">
        <v>20</v>
      </c>
      <c r="M255" s="69">
        <f>UGA4Table2[[#This Row],[D28 - Vic/19]]/UGA4Table2[[#This Row],[D0 - Vic/19]]</f>
        <v>1</v>
      </c>
      <c r="N255" s="67">
        <v>10</v>
      </c>
      <c r="O255" s="68">
        <v>20</v>
      </c>
      <c r="P255" s="69">
        <f>UGA4Table2[[#This Row],[D28 - DAR/21]]/UGA4Table2[[#This Row],[D0 - DAR/21]]</f>
        <v>2</v>
      </c>
      <c r="Q255" s="67">
        <v>160</v>
      </c>
      <c r="R255" s="68">
        <v>320</v>
      </c>
      <c r="S255" s="69">
        <f>UGA4Table2[[#This Row],[D28 - Phu/13]]/UGA4Table2[[#This Row],[D0 - Phu/13]]</f>
        <v>2</v>
      </c>
      <c r="T255" s="67">
        <v>640</v>
      </c>
      <c r="U255" s="68">
        <v>640</v>
      </c>
      <c r="V255" s="69">
        <f>UGA4Table2[[#This Row],[D28 - AS/21]]/UGA4Table2[[#This Row],[D0 - AS/21]]</f>
        <v>1</v>
      </c>
      <c r="W255" s="69">
        <f>LOG(UGA4Table2[[#This Row],[Fold]],2)+LOG(UGA4Table2[[#This Row],[Fold2]],2)+LOG(UGA4Table2[[#This Row],[Fold3]],2)+LOG(UGA4Table2[[#This Row],[Fold4]],2)</f>
        <v>2</v>
      </c>
    </row>
    <row r="256" spans="1:23" x14ac:dyDescent="0.35">
      <c r="A256" s="17">
        <v>384</v>
      </c>
      <c r="B256" s="18" t="s">
        <v>858</v>
      </c>
      <c r="C256" s="19">
        <v>61</v>
      </c>
      <c r="D256" s="10" t="s">
        <v>26</v>
      </c>
      <c r="E256" s="18" t="s">
        <v>29</v>
      </c>
      <c r="F256" s="20">
        <v>27.2853798323905</v>
      </c>
      <c r="G256" s="23" t="s">
        <v>28</v>
      </c>
      <c r="H256" s="10">
        <v>1</v>
      </c>
      <c r="I256" s="10">
        <v>1</v>
      </c>
      <c r="J256" s="10">
        <f>UGA4Table2[[#This Row],[Vax Last Year?]]+UGA4Table2[[#This Row],[Vax 2 Years Ago?]]</f>
        <v>2</v>
      </c>
      <c r="K256" s="67">
        <v>10</v>
      </c>
      <c r="L256" s="68">
        <v>20</v>
      </c>
      <c r="M256" s="69">
        <f>UGA4Table2[[#This Row],[D28 - Vic/19]]/UGA4Table2[[#This Row],[D0 - Vic/19]]</f>
        <v>2</v>
      </c>
      <c r="N256" s="67">
        <v>10</v>
      </c>
      <c r="O256" s="68">
        <v>640</v>
      </c>
      <c r="P256" s="69">
        <f>UGA4Table2[[#This Row],[D28 - DAR/21]]/UGA4Table2[[#This Row],[D0 - DAR/21]]</f>
        <v>64</v>
      </c>
      <c r="Q256" s="67">
        <v>20</v>
      </c>
      <c r="R256" s="68">
        <v>80</v>
      </c>
      <c r="S256" s="69">
        <f>UGA4Table2[[#This Row],[D28 - Phu/13]]/UGA4Table2[[#This Row],[D0 - Phu/13]]</f>
        <v>4</v>
      </c>
      <c r="T256" s="67">
        <v>5</v>
      </c>
      <c r="U256" s="68">
        <v>10</v>
      </c>
      <c r="V256" s="69">
        <f>UGA4Table2[[#This Row],[D28 - AS/21]]/UGA4Table2[[#This Row],[D0 - AS/21]]</f>
        <v>2</v>
      </c>
      <c r="W256" s="69">
        <f>LOG(UGA4Table2[[#This Row],[Fold]],2)+LOG(UGA4Table2[[#This Row],[Fold2]],2)+LOG(UGA4Table2[[#This Row],[Fold3]],2)+LOG(UGA4Table2[[#This Row],[Fold4]],2)</f>
        <v>10</v>
      </c>
    </row>
    <row r="257" spans="1:23" x14ac:dyDescent="0.35">
      <c r="A257" s="17">
        <v>403</v>
      </c>
      <c r="B257" s="18" t="s">
        <v>858</v>
      </c>
      <c r="C257" s="19">
        <v>61</v>
      </c>
      <c r="D257" s="10" t="s">
        <v>26</v>
      </c>
      <c r="E257" s="18" t="s">
        <v>29</v>
      </c>
      <c r="F257" s="20">
        <v>25.821560588842001</v>
      </c>
      <c r="G257" s="23" t="s">
        <v>28</v>
      </c>
      <c r="H257" s="10">
        <v>1</v>
      </c>
      <c r="I257" s="10">
        <v>0</v>
      </c>
      <c r="J257" s="10">
        <f>UGA4Table2[[#This Row],[Vax Last Year?]]+UGA4Table2[[#This Row],[Vax 2 Years Ago?]]</f>
        <v>1</v>
      </c>
      <c r="K257" s="67">
        <v>20</v>
      </c>
      <c r="L257" s="68">
        <v>40</v>
      </c>
      <c r="M257" s="69">
        <f>UGA4Table2[[#This Row],[D28 - Vic/19]]/UGA4Table2[[#This Row],[D0 - Vic/19]]</f>
        <v>2</v>
      </c>
      <c r="N257" s="67">
        <v>20</v>
      </c>
      <c r="O257" s="68">
        <v>80</v>
      </c>
      <c r="P257" s="69">
        <f>UGA4Table2[[#This Row],[D28 - DAR/21]]/UGA4Table2[[#This Row],[D0 - DAR/21]]</f>
        <v>4</v>
      </c>
      <c r="Q257" s="67">
        <v>10</v>
      </c>
      <c r="R257" s="68">
        <v>20</v>
      </c>
      <c r="S257" s="69">
        <f>UGA4Table2[[#This Row],[D28 - Phu/13]]/UGA4Table2[[#This Row],[D0 - Phu/13]]</f>
        <v>2</v>
      </c>
      <c r="T257" s="67">
        <v>20</v>
      </c>
      <c r="U257" s="68">
        <v>40</v>
      </c>
      <c r="V257" s="69">
        <f>UGA4Table2[[#This Row],[D28 - AS/21]]/UGA4Table2[[#This Row],[D0 - AS/21]]</f>
        <v>2</v>
      </c>
      <c r="W257" s="69">
        <f>LOG(UGA4Table2[[#This Row],[Fold]],2)+LOG(UGA4Table2[[#This Row],[Fold2]],2)+LOG(UGA4Table2[[#This Row],[Fold3]],2)+LOG(UGA4Table2[[#This Row],[Fold4]],2)</f>
        <v>5</v>
      </c>
    </row>
    <row r="258" spans="1:23" x14ac:dyDescent="0.35">
      <c r="A258" s="17">
        <v>425</v>
      </c>
      <c r="B258" s="18" t="s">
        <v>859</v>
      </c>
      <c r="C258" s="19">
        <v>61</v>
      </c>
      <c r="D258" s="10" t="s">
        <v>26</v>
      </c>
      <c r="E258" s="18" t="s">
        <v>29</v>
      </c>
      <c r="F258" s="20">
        <v>39.869999999999997</v>
      </c>
      <c r="G258" s="23" t="s">
        <v>28</v>
      </c>
      <c r="H258" s="10">
        <v>1</v>
      </c>
      <c r="I258" s="10">
        <v>1</v>
      </c>
      <c r="J258" s="10">
        <f>UGA4Table2[[#This Row],[Vax Last Year?]]+UGA4Table2[[#This Row],[Vax 2 Years Ago?]]</f>
        <v>2</v>
      </c>
      <c r="K258" s="67">
        <v>40</v>
      </c>
      <c r="L258" s="68">
        <v>80</v>
      </c>
      <c r="M258" s="69">
        <f>UGA4Table2[[#This Row],[D28 - Vic/19]]/UGA4Table2[[#This Row],[D0 - Vic/19]]</f>
        <v>2</v>
      </c>
      <c r="N258" s="67">
        <v>40</v>
      </c>
      <c r="O258" s="68">
        <v>80</v>
      </c>
      <c r="P258" s="69">
        <f>UGA4Table2[[#This Row],[D28 - DAR/21]]/UGA4Table2[[#This Row],[D0 - DAR/21]]</f>
        <v>2</v>
      </c>
      <c r="Q258" s="67">
        <v>160</v>
      </c>
      <c r="R258" s="68">
        <v>320</v>
      </c>
      <c r="S258" s="69">
        <f>UGA4Table2[[#This Row],[D28 - Phu/13]]/UGA4Table2[[#This Row],[D0 - Phu/13]]</f>
        <v>2</v>
      </c>
      <c r="T258" s="67">
        <v>40</v>
      </c>
      <c r="U258" s="68">
        <v>40</v>
      </c>
      <c r="V258" s="69">
        <f>UGA4Table2[[#This Row],[D28 - AS/21]]/UGA4Table2[[#This Row],[D0 - AS/21]]</f>
        <v>1</v>
      </c>
      <c r="W258" s="69">
        <f>LOG(UGA4Table2[[#This Row],[Fold]],2)+LOG(UGA4Table2[[#This Row],[Fold2]],2)+LOG(UGA4Table2[[#This Row],[Fold3]],2)+LOG(UGA4Table2[[#This Row],[Fold4]],2)</f>
        <v>3</v>
      </c>
    </row>
    <row r="259" spans="1:23" x14ac:dyDescent="0.35">
      <c r="A259" s="17">
        <v>578</v>
      </c>
      <c r="B259" s="10">
        <v>1960</v>
      </c>
      <c r="C259" s="19">
        <v>61</v>
      </c>
      <c r="D259" s="10" t="s">
        <v>26</v>
      </c>
      <c r="E259" s="18" t="s">
        <v>29</v>
      </c>
      <c r="F259" s="20">
        <v>39.493068114177603</v>
      </c>
      <c r="G259" s="23" t="s">
        <v>28</v>
      </c>
      <c r="H259" s="10">
        <v>0</v>
      </c>
      <c r="I259" s="10">
        <v>0</v>
      </c>
      <c r="J259" s="10">
        <f>UGA4Table2[[#This Row],[Vax Last Year?]]+UGA4Table2[[#This Row],[Vax 2 Years Ago?]]</f>
        <v>0</v>
      </c>
      <c r="K259" s="67">
        <v>20</v>
      </c>
      <c r="L259" s="68">
        <v>80</v>
      </c>
      <c r="M259" s="69">
        <f>UGA4Table2[[#This Row],[D28 - Vic/19]]/UGA4Table2[[#This Row],[D0 - Vic/19]]</f>
        <v>4</v>
      </c>
      <c r="N259" s="67">
        <v>40</v>
      </c>
      <c r="O259" s="68">
        <v>320</v>
      </c>
      <c r="P259" s="69">
        <f>UGA4Table2[[#This Row],[D28 - DAR/21]]/UGA4Table2[[#This Row],[D0 - DAR/21]]</f>
        <v>8</v>
      </c>
      <c r="Q259" s="67">
        <v>40</v>
      </c>
      <c r="R259" s="68">
        <v>160</v>
      </c>
      <c r="S259" s="69">
        <f>UGA4Table2[[#This Row],[D28 - Phu/13]]/UGA4Table2[[#This Row],[D0 - Phu/13]]</f>
        <v>4</v>
      </c>
      <c r="T259" s="67">
        <v>40</v>
      </c>
      <c r="U259" s="68">
        <v>160</v>
      </c>
      <c r="V259" s="69">
        <f>UGA4Table2[[#This Row],[D28 - AS/21]]/UGA4Table2[[#This Row],[D0 - AS/21]]</f>
        <v>4</v>
      </c>
      <c r="W259" s="69">
        <f>LOG(UGA4Table2[[#This Row],[Fold]],2)+LOG(UGA4Table2[[#This Row],[Fold2]],2)+LOG(UGA4Table2[[#This Row],[Fold3]],2)+LOG(UGA4Table2[[#This Row],[Fold4]],2)</f>
        <v>9</v>
      </c>
    </row>
    <row r="260" spans="1:23" x14ac:dyDescent="0.35">
      <c r="A260" s="17">
        <v>602</v>
      </c>
      <c r="B260" s="18" t="s">
        <v>858</v>
      </c>
      <c r="C260" s="19">
        <v>61</v>
      </c>
      <c r="D260" s="10" t="s">
        <v>26</v>
      </c>
      <c r="E260" s="18" t="s">
        <v>29</v>
      </c>
      <c r="F260" s="20">
        <v>23.195719992429801</v>
      </c>
      <c r="G260" s="23" t="s">
        <v>28</v>
      </c>
      <c r="H260" s="10">
        <v>0</v>
      </c>
      <c r="I260" s="10">
        <v>0</v>
      </c>
      <c r="J260" s="10">
        <f>UGA4Table2[[#This Row],[Vax Last Year?]]+UGA4Table2[[#This Row],[Vax 2 Years Ago?]]</f>
        <v>0</v>
      </c>
      <c r="K260" s="67">
        <v>80</v>
      </c>
      <c r="L260" s="68">
        <v>80</v>
      </c>
      <c r="M260" s="69">
        <f>UGA4Table2[[#This Row],[D28 - Vic/19]]/UGA4Table2[[#This Row],[D0 - Vic/19]]</f>
        <v>1</v>
      </c>
      <c r="N260" s="67">
        <v>5</v>
      </c>
      <c r="O260" s="68">
        <v>80</v>
      </c>
      <c r="P260" s="69">
        <f>UGA4Table2[[#This Row],[D28 - DAR/21]]/UGA4Table2[[#This Row],[D0 - DAR/21]]</f>
        <v>16</v>
      </c>
      <c r="Q260" s="67">
        <v>20</v>
      </c>
      <c r="R260" s="68">
        <v>40</v>
      </c>
      <c r="S260" s="69">
        <f>UGA4Table2[[#This Row],[D28 - Phu/13]]/UGA4Table2[[#This Row],[D0 - Phu/13]]</f>
        <v>2</v>
      </c>
      <c r="T260" s="67">
        <v>10</v>
      </c>
      <c r="U260" s="68">
        <v>80</v>
      </c>
      <c r="V260" s="69">
        <f>UGA4Table2[[#This Row],[D28 - AS/21]]/UGA4Table2[[#This Row],[D0 - AS/21]]</f>
        <v>8</v>
      </c>
      <c r="W260" s="69">
        <f>LOG(UGA4Table2[[#This Row],[Fold]],2)+LOG(UGA4Table2[[#This Row],[Fold2]],2)+LOG(UGA4Table2[[#This Row],[Fold3]],2)+LOG(UGA4Table2[[#This Row],[Fold4]],2)</f>
        <v>8</v>
      </c>
    </row>
    <row r="261" spans="1:23" x14ac:dyDescent="0.35">
      <c r="A261" s="17">
        <v>621</v>
      </c>
      <c r="B261" s="18" t="s">
        <v>858</v>
      </c>
      <c r="C261" s="19">
        <v>61</v>
      </c>
      <c r="D261" s="10" t="s">
        <v>26</v>
      </c>
      <c r="E261" s="18" t="s">
        <v>29</v>
      </c>
      <c r="F261" s="20">
        <v>24.0003619494939</v>
      </c>
      <c r="G261" s="23" t="s">
        <v>28</v>
      </c>
      <c r="H261" s="10">
        <v>0</v>
      </c>
      <c r="I261" s="10">
        <v>0</v>
      </c>
      <c r="J261" s="10">
        <f>UGA4Table2[[#This Row],[Vax Last Year?]]+UGA4Table2[[#This Row],[Vax 2 Years Ago?]]</f>
        <v>0</v>
      </c>
      <c r="K261" s="67">
        <v>5</v>
      </c>
      <c r="L261" s="68">
        <v>160</v>
      </c>
      <c r="M261" s="69">
        <f>UGA4Table2[[#This Row],[D28 - Vic/19]]/UGA4Table2[[#This Row],[D0 - Vic/19]]</f>
        <v>32</v>
      </c>
      <c r="N261" s="67">
        <v>5</v>
      </c>
      <c r="O261" s="68">
        <v>1280</v>
      </c>
      <c r="P261" s="69">
        <f>UGA4Table2[[#This Row],[D28 - DAR/21]]/UGA4Table2[[#This Row],[D0 - DAR/21]]</f>
        <v>256</v>
      </c>
      <c r="Q261" s="67">
        <v>80</v>
      </c>
      <c r="R261" s="68">
        <v>320</v>
      </c>
      <c r="S261" s="69">
        <f>UGA4Table2[[#This Row],[D28 - Phu/13]]/UGA4Table2[[#This Row],[D0 - Phu/13]]</f>
        <v>4</v>
      </c>
      <c r="T261" s="67">
        <v>20</v>
      </c>
      <c r="U261" s="68">
        <v>1280</v>
      </c>
      <c r="V261" s="69">
        <f>UGA4Table2[[#This Row],[D28 - AS/21]]/UGA4Table2[[#This Row],[D0 - AS/21]]</f>
        <v>64</v>
      </c>
      <c r="W261" s="69">
        <f>LOG(UGA4Table2[[#This Row],[Fold]],2)+LOG(UGA4Table2[[#This Row],[Fold2]],2)+LOG(UGA4Table2[[#This Row],[Fold3]],2)+LOG(UGA4Table2[[#This Row],[Fold4]],2)</f>
        <v>21</v>
      </c>
    </row>
    <row r="262" spans="1:23" x14ac:dyDescent="0.35">
      <c r="A262" s="17" t="s">
        <v>92</v>
      </c>
      <c r="B262" s="10">
        <v>1961</v>
      </c>
      <c r="C262" s="19">
        <v>61</v>
      </c>
      <c r="D262" s="10" t="s">
        <v>31</v>
      </c>
      <c r="E262" s="18" t="s">
        <v>27</v>
      </c>
      <c r="F262" s="20">
        <v>32.263013779987901</v>
      </c>
      <c r="G262" s="23" t="s">
        <v>66</v>
      </c>
      <c r="H262" s="10"/>
      <c r="I262" s="10"/>
      <c r="J262" s="10">
        <f>UGA4Table2[[#This Row],[Vax Last Year?]]+UGA4Table2[[#This Row],[Vax 2 Years Ago?]]</f>
        <v>0</v>
      </c>
      <c r="K262" s="67">
        <v>160</v>
      </c>
      <c r="L262" s="68">
        <v>320</v>
      </c>
      <c r="M262" s="69">
        <f>UGA4Table2[[#This Row],[D28 - Vic/19]]/UGA4Table2[[#This Row],[D0 - Vic/19]]</f>
        <v>2</v>
      </c>
      <c r="N262" s="67">
        <v>10</v>
      </c>
      <c r="O262" s="68">
        <v>80</v>
      </c>
      <c r="P262" s="69">
        <f>UGA4Table2[[#This Row],[D28 - DAR/21]]/UGA4Table2[[#This Row],[D0 - DAR/21]]</f>
        <v>8</v>
      </c>
      <c r="Q262" s="67">
        <v>40</v>
      </c>
      <c r="R262" s="68">
        <v>640</v>
      </c>
      <c r="S262" s="69">
        <f>UGA4Table2[[#This Row],[D28 - Phu/13]]/UGA4Table2[[#This Row],[D0 - Phu/13]]</f>
        <v>16</v>
      </c>
      <c r="T262" s="67">
        <v>5</v>
      </c>
      <c r="U262" s="68">
        <v>5</v>
      </c>
      <c r="V262" s="69">
        <f>UGA4Table2[[#This Row],[D28 - AS/21]]/UGA4Table2[[#This Row],[D0 - AS/21]]</f>
        <v>1</v>
      </c>
      <c r="W262" s="69">
        <f>LOG(UGA4Table2[[#This Row],[Fold]],2)+LOG(UGA4Table2[[#This Row],[Fold2]],2)+LOG(UGA4Table2[[#This Row],[Fold3]],2)+LOG(UGA4Table2[[#This Row],[Fold4]],2)</f>
        <v>8</v>
      </c>
    </row>
    <row r="263" spans="1:23" x14ac:dyDescent="0.35">
      <c r="A263" s="17" t="s">
        <v>93</v>
      </c>
      <c r="B263" s="18" t="s">
        <v>858</v>
      </c>
      <c r="C263" s="19">
        <v>61</v>
      </c>
      <c r="D263" s="10" t="s">
        <v>31</v>
      </c>
      <c r="E263" s="18" t="s">
        <v>29</v>
      </c>
      <c r="F263" s="20">
        <v>27.4381861895037</v>
      </c>
      <c r="G263" s="23" t="s">
        <v>66</v>
      </c>
      <c r="H263" s="10"/>
      <c r="I263" s="10"/>
      <c r="J263" s="10">
        <f>UGA4Table2[[#This Row],[Vax Last Year?]]+UGA4Table2[[#This Row],[Vax 2 Years Ago?]]</f>
        <v>0</v>
      </c>
      <c r="K263" s="67">
        <v>20</v>
      </c>
      <c r="L263" s="68">
        <v>160</v>
      </c>
      <c r="M263" s="69">
        <f>UGA4Table2[[#This Row],[D28 - Vic/19]]/UGA4Table2[[#This Row],[D0 - Vic/19]]</f>
        <v>8</v>
      </c>
      <c r="N263" s="67">
        <v>10</v>
      </c>
      <c r="O263" s="68">
        <v>160</v>
      </c>
      <c r="P263" s="69">
        <f>UGA4Table2[[#This Row],[D28 - DAR/21]]/UGA4Table2[[#This Row],[D0 - DAR/21]]</f>
        <v>16</v>
      </c>
      <c r="Q263" s="67">
        <v>40</v>
      </c>
      <c r="R263" s="68">
        <v>160</v>
      </c>
      <c r="S263" s="69">
        <f>UGA4Table2[[#This Row],[D28 - Phu/13]]/UGA4Table2[[#This Row],[D0 - Phu/13]]</f>
        <v>4</v>
      </c>
      <c r="T263" s="67">
        <v>80</v>
      </c>
      <c r="U263" s="68">
        <v>160</v>
      </c>
      <c r="V263" s="69">
        <f>UGA4Table2[[#This Row],[D28 - AS/21]]/UGA4Table2[[#This Row],[D0 - AS/21]]</f>
        <v>2</v>
      </c>
      <c r="W263" s="69">
        <f>LOG(UGA4Table2[[#This Row],[Fold]],2)+LOG(UGA4Table2[[#This Row],[Fold2]],2)+LOG(UGA4Table2[[#This Row],[Fold3]],2)+LOG(UGA4Table2[[#This Row],[Fold4]],2)</f>
        <v>10</v>
      </c>
    </row>
    <row r="264" spans="1:23" x14ac:dyDescent="0.35">
      <c r="A264" s="17" t="s">
        <v>104</v>
      </c>
      <c r="B264" s="18" t="s">
        <v>858</v>
      </c>
      <c r="C264" s="19">
        <v>61</v>
      </c>
      <c r="D264" s="10" t="s">
        <v>26</v>
      </c>
      <c r="E264" s="18" t="s">
        <v>29</v>
      </c>
      <c r="F264" s="20">
        <v>25.4</v>
      </c>
      <c r="G264" s="25" t="s">
        <v>66</v>
      </c>
      <c r="H264" s="10"/>
      <c r="I264" s="10"/>
      <c r="J264" s="10">
        <f>UGA4Table2[[#This Row],[Vax Last Year?]]+UGA4Table2[[#This Row],[Vax 2 Years Ago?]]</f>
        <v>0</v>
      </c>
      <c r="K264" s="67">
        <v>40</v>
      </c>
      <c r="L264" s="68">
        <v>40</v>
      </c>
      <c r="M264" s="69">
        <f>UGA4Table2[[#This Row],[D28 - Vic/19]]/UGA4Table2[[#This Row],[D0 - Vic/19]]</f>
        <v>1</v>
      </c>
      <c r="N264" s="67">
        <v>320</v>
      </c>
      <c r="O264" s="68">
        <v>160</v>
      </c>
      <c r="P264" s="69">
        <f>UGA4Table2[[#This Row],[D28 - DAR/21]]/UGA4Table2[[#This Row],[D0 - DAR/21]]</f>
        <v>0.5</v>
      </c>
      <c r="Q264" s="67">
        <v>80</v>
      </c>
      <c r="R264" s="68">
        <v>5</v>
      </c>
      <c r="S264" s="69">
        <f>UGA4Table2[[#This Row],[D28 - Phu/13]]/UGA4Table2[[#This Row],[D0 - Phu/13]]</f>
        <v>6.25E-2</v>
      </c>
      <c r="T264" s="67">
        <v>640</v>
      </c>
      <c r="U264" s="68">
        <v>320</v>
      </c>
      <c r="V264" s="69">
        <f>UGA4Table2[[#This Row],[D28 - AS/21]]/UGA4Table2[[#This Row],[D0 - AS/21]]</f>
        <v>0.5</v>
      </c>
      <c r="W264" s="69">
        <f>LOG(UGA4Table2[[#This Row],[Fold]],2)+LOG(UGA4Table2[[#This Row],[Fold2]],2)+LOG(UGA4Table2[[#This Row],[Fold3]],2)+LOG(UGA4Table2[[#This Row],[Fold4]],2)</f>
        <v>-6</v>
      </c>
    </row>
    <row r="265" spans="1:23" x14ac:dyDescent="0.35">
      <c r="A265" s="17" t="s">
        <v>150</v>
      </c>
      <c r="B265" s="18" t="s">
        <v>858</v>
      </c>
      <c r="C265" s="19">
        <v>61</v>
      </c>
      <c r="D265" s="10" t="s">
        <v>26</v>
      </c>
      <c r="E265" s="18" t="s">
        <v>27</v>
      </c>
      <c r="F265" s="20">
        <v>21.46</v>
      </c>
      <c r="G265" s="23" t="s">
        <v>111</v>
      </c>
      <c r="H265" s="10"/>
      <c r="I265" s="10"/>
      <c r="J265" s="10">
        <f>UGA4Table2[[#This Row],[Vax Last Year?]]+UGA4Table2[[#This Row],[Vax 2 Years Ago?]]</f>
        <v>0</v>
      </c>
      <c r="K265" s="67">
        <v>5</v>
      </c>
      <c r="L265" s="68">
        <v>80</v>
      </c>
      <c r="M265" s="69">
        <f>UGA4Table2[[#This Row],[D28 - Vic/19]]/UGA4Table2[[#This Row],[D0 - Vic/19]]</f>
        <v>16</v>
      </c>
      <c r="N265" s="67">
        <v>5</v>
      </c>
      <c r="O265" s="68">
        <v>40</v>
      </c>
      <c r="P265" s="69">
        <f>UGA4Table2[[#This Row],[D28 - DAR/21]]/UGA4Table2[[#This Row],[D0 - DAR/21]]</f>
        <v>8</v>
      </c>
      <c r="Q265" s="67">
        <v>5</v>
      </c>
      <c r="R265" s="68">
        <v>40</v>
      </c>
      <c r="S265" s="69">
        <f>UGA4Table2[[#This Row],[D28 - Phu/13]]/UGA4Table2[[#This Row],[D0 - Phu/13]]</f>
        <v>8</v>
      </c>
      <c r="T265" s="67">
        <v>5</v>
      </c>
      <c r="U265" s="68">
        <v>640</v>
      </c>
      <c r="V265" s="69">
        <f>UGA4Table2[[#This Row],[D28 - AS/21]]/UGA4Table2[[#This Row],[D0 - AS/21]]</f>
        <v>128</v>
      </c>
      <c r="W265" s="69">
        <f>LOG(UGA4Table2[[#This Row],[Fold]],2)+LOG(UGA4Table2[[#This Row],[Fold2]],2)+LOG(UGA4Table2[[#This Row],[Fold3]],2)+LOG(UGA4Table2[[#This Row],[Fold4]],2)</f>
        <v>17</v>
      </c>
    </row>
    <row r="266" spans="1:23" x14ac:dyDescent="0.35">
      <c r="A266" s="17">
        <v>58</v>
      </c>
      <c r="B266" s="18" t="s">
        <v>859</v>
      </c>
      <c r="C266" s="19">
        <v>62</v>
      </c>
      <c r="D266" s="10" t="s">
        <v>26</v>
      </c>
      <c r="E266" s="18" t="s">
        <v>29</v>
      </c>
      <c r="F266" s="20">
        <v>35.497866542364399</v>
      </c>
      <c r="G266" s="23" t="s">
        <v>28</v>
      </c>
      <c r="H266" s="10">
        <v>1</v>
      </c>
      <c r="I266" s="10">
        <v>1</v>
      </c>
      <c r="J266" s="10">
        <f>UGA4Table2[[#This Row],[Vax Last Year?]]+UGA4Table2[[#This Row],[Vax 2 Years Ago?]]</f>
        <v>2</v>
      </c>
      <c r="K266" s="67">
        <v>80</v>
      </c>
      <c r="L266" s="68">
        <v>80</v>
      </c>
      <c r="M266" s="69">
        <f>UGA4Table2[[#This Row],[D28 - Vic/19]]/UGA4Table2[[#This Row],[D0 - Vic/19]]</f>
        <v>1</v>
      </c>
      <c r="N266" s="67">
        <v>5</v>
      </c>
      <c r="O266" s="68">
        <v>640</v>
      </c>
      <c r="P266" s="69">
        <f>UGA4Table2[[#This Row],[D28 - DAR/21]]/UGA4Table2[[#This Row],[D0 - DAR/21]]</f>
        <v>128</v>
      </c>
      <c r="Q266" s="67">
        <v>40</v>
      </c>
      <c r="R266" s="68">
        <v>1280</v>
      </c>
      <c r="S266" s="69">
        <f>UGA4Table2[[#This Row],[D28 - Phu/13]]/UGA4Table2[[#This Row],[D0 - Phu/13]]</f>
        <v>32</v>
      </c>
      <c r="T266" s="67">
        <v>40</v>
      </c>
      <c r="U266" s="68">
        <v>1280</v>
      </c>
      <c r="V266" s="69">
        <f>UGA4Table2[[#This Row],[D28 - AS/21]]/UGA4Table2[[#This Row],[D0 - AS/21]]</f>
        <v>32</v>
      </c>
      <c r="W266" s="69">
        <f>LOG(UGA4Table2[[#This Row],[Fold]],2)+LOG(UGA4Table2[[#This Row],[Fold2]],2)+LOG(UGA4Table2[[#This Row],[Fold3]],2)+LOG(UGA4Table2[[#This Row],[Fold4]],2)</f>
        <v>17</v>
      </c>
    </row>
    <row r="267" spans="1:23" x14ac:dyDescent="0.35">
      <c r="A267" s="17">
        <v>89</v>
      </c>
      <c r="B267" s="18" t="s">
        <v>859</v>
      </c>
      <c r="C267" s="19">
        <v>62</v>
      </c>
      <c r="D267" s="10" t="s">
        <v>31</v>
      </c>
      <c r="E267" s="18" t="s">
        <v>29</v>
      </c>
      <c r="F267" s="20">
        <v>30.410433561584799</v>
      </c>
      <c r="G267" s="23" t="s">
        <v>28</v>
      </c>
      <c r="H267" s="10">
        <v>1</v>
      </c>
      <c r="I267" s="10">
        <v>1</v>
      </c>
      <c r="J267" s="10">
        <f>UGA4Table2[[#This Row],[Vax Last Year?]]+UGA4Table2[[#This Row],[Vax 2 Years Ago?]]</f>
        <v>2</v>
      </c>
      <c r="K267" s="67">
        <v>320</v>
      </c>
      <c r="L267" s="68">
        <v>640</v>
      </c>
      <c r="M267" s="69">
        <f>UGA4Table2[[#This Row],[D28 - Vic/19]]/UGA4Table2[[#This Row],[D0 - Vic/19]]</f>
        <v>2</v>
      </c>
      <c r="N267" s="67">
        <v>10</v>
      </c>
      <c r="O267" s="68">
        <v>40</v>
      </c>
      <c r="P267" s="69">
        <f>UGA4Table2[[#This Row],[D28 - DAR/21]]/UGA4Table2[[#This Row],[D0 - DAR/21]]</f>
        <v>4</v>
      </c>
      <c r="Q267" s="67">
        <v>80</v>
      </c>
      <c r="R267" s="68">
        <v>320</v>
      </c>
      <c r="S267" s="69">
        <f>UGA4Table2[[#This Row],[D28 - Phu/13]]/UGA4Table2[[#This Row],[D0 - Phu/13]]</f>
        <v>4</v>
      </c>
      <c r="T267" s="67">
        <v>80</v>
      </c>
      <c r="U267" s="68">
        <v>320</v>
      </c>
      <c r="V267" s="69">
        <f>UGA4Table2[[#This Row],[D28 - AS/21]]/UGA4Table2[[#This Row],[D0 - AS/21]]</f>
        <v>4</v>
      </c>
      <c r="W267" s="69">
        <f>LOG(UGA4Table2[[#This Row],[Fold]],2)+LOG(UGA4Table2[[#This Row],[Fold2]],2)+LOG(UGA4Table2[[#This Row],[Fold3]],2)+LOG(UGA4Table2[[#This Row],[Fold4]],2)</f>
        <v>7</v>
      </c>
    </row>
    <row r="268" spans="1:23" x14ac:dyDescent="0.35">
      <c r="A268" s="17">
        <v>599</v>
      </c>
      <c r="B268" s="18" t="s">
        <v>860</v>
      </c>
      <c r="C268" s="19">
        <v>62</v>
      </c>
      <c r="D268" s="10" t="s">
        <v>31</v>
      </c>
      <c r="E268" s="18" t="s">
        <v>29</v>
      </c>
      <c r="F268" s="20">
        <v>36.856252498753697</v>
      </c>
      <c r="G268" s="23" t="s">
        <v>28</v>
      </c>
      <c r="H268" s="10">
        <v>0</v>
      </c>
      <c r="I268" s="10">
        <v>0</v>
      </c>
      <c r="J268" s="10">
        <f>UGA4Table2[[#This Row],[Vax Last Year?]]+UGA4Table2[[#This Row],[Vax 2 Years Ago?]]</f>
        <v>0</v>
      </c>
      <c r="K268" s="67">
        <v>20</v>
      </c>
      <c r="L268" s="68">
        <v>320</v>
      </c>
      <c r="M268" s="69">
        <f>UGA4Table2[[#This Row],[D28 - Vic/19]]/UGA4Table2[[#This Row],[D0 - Vic/19]]</f>
        <v>16</v>
      </c>
      <c r="N268" s="67">
        <v>5</v>
      </c>
      <c r="O268" s="68">
        <v>20</v>
      </c>
      <c r="P268" s="69">
        <f>UGA4Table2[[#This Row],[D28 - DAR/21]]/UGA4Table2[[#This Row],[D0 - DAR/21]]</f>
        <v>4</v>
      </c>
      <c r="Q268" s="67">
        <v>40</v>
      </c>
      <c r="R268" s="68">
        <v>160</v>
      </c>
      <c r="S268" s="69">
        <f>UGA4Table2[[#This Row],[D28 - Phu/13]]/UGA4Table2[[#This Row],[D0 - Phu/13]]</f>
        <v>4</v>
      </c>
      <c r="T268" s="67">
        <v>5</v>
      </c>
      <c r="U268" s="68">
        <v>40</v>
      </c>
      <c r="V268" s="69">
        <f>UGA4Table2[[#This Row],[D28 - AS/21]]/UGA4Table2[[#This Row],[D0 - AS/21]]</f>
        <v>8</v>
      </c>
      <c r="W268" s="69">
        <f>LOG(UGA4Table2[[#This Row],[Fold]],2)+LOG(UGA4Table2[[#This Row],[Fold2]],2)+LOG(UGA4Table2[[#This Row],[Fold3]],2)+LOG(UGA4Table2[[#This Row],[Fold4]],2)</f>
        <v>11</v>
      </c>
    </row>
    <row r="269" spans="1:23" x14ac:dyDescent="0.35">
      <c r="A269" s="17">
        <v>613</v>
      </c>
      <c r="B269" s="18" t="s">
        <v>860</v>
      </c>
      <c r="C269" s="19">
        <v>62</v>
      </c>
      <c r="D269" s="10" t="s">
        <v>26</v>
      </c>
      <c r="E269" s="18" t="s">
        <v>29</v>
      </c>
      <c r="F269" s="20">
        <v>37.249864791779302</v>
      </c>
      <c r="G269" s="23" t="s">
        <v>28</v>
      </c>
      <c r="H269" s="10">
        <v>0</v>
      </c>
      <c r="I269" s="10">
        <v>0</v>
      </c>
      <c r="J269" s="10">
        <f>UGA4Table2[[#This Row],[Vax Last Year?]]+UGA4Table2[[#This Row],[Vax 2 Years Ago?]]</f>
        <v>0</v>
      </c>
      <c r="K269" s="67">
        <v>80</v>
      </c>
      <c r="L269" s="68">
        <v>80</v>
      </c>
      <c r="M269" s="69">
        <f>UGA4Table2[[#This Row],[D28 - Vic/19]]/UGA4Table2[[#This Row],[D0 - Vic/19]]</f>
        <v>1</v>
      </c>
      <c r="N269" s="67">
        <v>5</v>
      </c>
      <c r="O269" s="68">
        <v>10</v>
      </c>
      <c r="P269" s="69">
        <f>UGA4Table2[[#This Row],[D28 - DAR/21]]/UGA4Table2[[#This Row],[D0 - DAR/21]]</f>
        <v>2</v>
      </c>
      <c r="Q269" s="67">
        <v>20</v>
      </c>
      <c r="R269" s="68">
        <v>40</v>
      </c>
      <c r="S269" s="69">
        <f>UGA4Table2[[#This Row],[D28 - Phu/13]]/UGA4Table2[[#This Row],[D0 - Phu/13]]</f>
        <v>2</v>
      </c>
      <c r="T269" s="67">
        <v>40</v>
      </c>
      <c r="U269" s="68">
        <v>80</v>
      </c>
      <c r="V269" s="69">
        <f>UGA4Table2[[#This Row],[D28 - AS/21]]/UGA4Table2[[#This Row],[D0 - AS/21]]</f>
        <v>2</v>
      </c>
      <c r="W269" s="69">
        <f>LOG(UGA4Table2[[#This Row],[Fold]],2)+LOG(UGA4Table2[[#This Row],[Fold2]],2)+LOG(UGA4Table2[[#This Row],[Fold3]],2)+LOG(UGA4Table2[[#This Row],[Fold4]],2)</f>
        <v>3</v>
      </c>
    </row>
    <row r="270" spans="1:23" x14ac:dyDescent="0.35">
      <c r="A270" s="17">
        <v>86</v>
      </c>
      <c r="B270" s="18" t="s">
        <v>860</v>
      </c>
      <c r="C270" s="19">
        <v>63</v>
      </c>
      <c r="D270" s="10" t="s">
        <v>31</v>
      </c>
      <c r="E270" s="18" t="s">
        <v>29</v>
      </c>
      <c r="F270" s="20">
        <v>31.3520031043183</v>
      </c>
      <c r="G270" s="23" t="s">
        <v>28</v>
      </c>
      <c r="H270" s="10">
        <v>1</v>
      </c>
      <c r="I270" s="10">
        <v>1</v>
      </c>
      <c r="J270" s="10">
        <f>UGA4Table2[[#This Row],[Vax Last Year?]]+UGA4Table2[[#This Row],[Vax 2 Years Ago?]]</f>
        <v>2</v>
      </c>
      <c r="K270" s="67">
        <v>160</v>
      </c>
      <c r="L270" s="68">
        <v>160</v>
      </c>
      <c r="M270" s="69">
        <f>UGA4Table2[[#This Row],[D28 - Vic/19]]/UGA4Table2[[#This Row],[D0 - Vic/19]]</f>
        <v>1</v>
      </c>
      <c r="N270" s="67">
        <v>5</v>
      </c>
      <c r="O270" s="68">
        <v>10</v>
      </c>
      <c r="P270" s="69">
        <f>UGA4Table2[[#This Row],[D28 - DAR/21]]/UGA4Table2[[#This Row],[D0 - DAR/21]]</f>
        <v>2</v>
      </c>
      <c r="Q270" s="67">
        <v>40</v>
      </c>
      <c r="R270" s="68">
        <v>80</v>
      </c>
      <c r="S270" s="69">
        <f>UGA4Table2[[#This Row],[D28 - Phu/13]]/UGA4Table2[[#This Row],[D0 - Phu/13]]</f>
        <v>2</v>
      </c>
      <c r="T270" s="67">
        <v>20</v>
      </c>
      <c r="U270" s="68">
        <v>40</v>
      </c>
      <c r="V270" s="69">
        <f>UGA4Table2[[#This Row],[D28 - AS/21]]/UGA4Table2[[#This Row],[D0 - AS/21]]</f>
        <v>2</v>
      </c>
      <c r="W270" s="69">
        <f>LOG(UGA4Table2[[#This Row],[Fold]],2)+LOG(UGA4Table2[[#This Row],[Fold2]],2)+LOG(UGA4Table2[[#This Row],[Fold3]],2)+LOG(UGA4Table2[[#This Row],[Fold4]],2)</f>
        <v>3</v>
      </c>
    </row>
    <row r="271" spans="1:23" x14ac:dyDescent="0.35">
      <c r="A271" s="17">
        <v>629</v>
      </c>
      <c r="B271" s="18" t="s">
        <v>860</v>
      </c>
      <c r="C271" s="19">
        <v>63</v>
      </c>
      <c r="D271" s="10" t="s">
        <v>26</v>
      </c>
      <c r="E271" s="18" t="s">
        <v>29</v>
      </c>
      <c r="F271" s="20">
        <v>22.93</v>
      </c>
      <c r="G271" s="23" t="s">
        <v>28</v>
      </c>
      <c r="H271" s="10">
        <v>0</v>
      </c>
      <c r="I271" s="10">
        <v>0</v>
      </c>
      <c r="J271" s="10">
        <f>UGA4Table2[[#This Row],[Vax Last Year?]]+UGA4Table2[[#This Row],[Vax 2 Years Ago?]]</f>
        <v>0</v>
      </c>
      <c r="K271" s="67">
        <v>10</v>
      </c>
      <c r="L271" s="68">
        <v>10</v>
      </c>
      <c r="M271" s="69">
        <f>UGA4Table2[[#This Row],[D28 - Vic/19]]/UGA4Table2[[#This Row],[D0 - Vic/19]]</f>
        <v>1</v>
      </c>
      <c r="N271" s="67">
        <v>20</v>
      </c>
      <c r="O271" s="68">
        <v>80</v>
      </c>
      <c r="P271" s="69">
        <f>UGA4Table2[[#This Row],[D28 - DAR/21]]/UGA4Table2[[#This Row],[D0 - DAR/21]]</f>
        <v>4</v>
      </c>
      <c r="Q271" s="67">
        <v>20</v>
      </c>
      <c r="R271" s="68">
        <v>160</v>
      </c>
      <c r="S271" s="69">
        <f>UGA4Table2[[#This Row],[D28 - Phu/13]]/UGA4Table2[[#This Row],[D0 - Phu/13]]</f>
        <v>8</v>
      </c>
      <c r="T271" s="67">
        <v>40</v>
      </c>
      <c r="U271" s="68">
        <v>160</v>
      </c>
      <c r="V271" s="69">
        <f>UGA4Table2[[#This Row],[D28 - AS/21]]/UGA4Table2[[#This Row],[D0 - AS/21]]</f>
        <v>4</v>
      </c>
      <c r="W271" s="69">
        <f>LOG(UGA4Table2[[#This Row],[Fold]],2)+LOG(UGA4Table2[[#This Row],[Fold2]],2)+LOG(UGA4Table2[[#This Row],[Fold3]],2)+LOG(UGA4Table2[[#This Row],[Fold4]],2)</f>
        <v>7</v>
      </c>
    </row>
    <row r="272" spans="1:23" x14ac:dyDescent="0.35">
      <c r="A272" s="17" t="s">
        <v>65</v>
      </c>
      <c r="B272" s="18" t="s">
        <v>860</v>
      </c>
      <c r="C272" s="19">
        <v>63</v>
      </c>
      <c r="D272" s="10" t="s">
        <v>26</v>
      </c>
      <c r="E272" s="18" t="s">
        <v>29</v>
      </c>
      <c r="F272" s="20">
        <v>24.888599581886702</v>
      </c>
      <c r="G272" s="23" t="s">
        <v>66</v>
      </c>
      <c r="H272" s="10">
        <v>1</v>
      </c>
      <c r="I272" s="10"/>
      <c r="J272" s="10">
        <f>UGA4Table2[[#This Row],[Vax Last Year?]]+UGA4Table2[[#This Row],[Vax 2 Years Ago?]]</f>
        <v>1</v>
      </c>
      <c r="K272" s="67">
        <v>80</v>
      </c>
      <c r="L272" s="68">
        <v>320</v>
      </c>
      <c r="M272" s="69">
        <f>UGA4Table2[[#This Row],[D28 - Vic/19]]/UGA4Table2[[#This Row],[D0 - Vic/19]]</f>
        <v>4</v>
      </c>
      <c r="N272" s="67">
        <v>20</v>
      </c>
      <c r="O272" s="68">
        <v>80</v>
      </c>
      <c r="P272" s="69">
        <f>UGA4Table2[[#This Row],[D28 - DAR/21]]/UGA4Table2[[#This Row],[D0 - DAR/21]]</f>
        <v>4</v>
      </c>
      <c r="Q272" s="67">
        <v>80</v>
      </c>
      <c r="R272" s="68">
        <v>320</v>
      </c>
      <c r="S272" s="69">
        <f>UGA4Table2[[#This Row],[D28 - Phu/13]]/UGA4Table2[[#This Row],[D0 - Phu/13]]</f>
        <v>4</v>
      </c>
      <c r="T272" s="67">
        <v>10</v>
      </c>
      <c r="U272" s="68">
        <v>5</v>
      </c>
      <c r="V272" s="69">
        <f>UGA4Table2[[#This Row],[D28 - AS/21]]/UGA4Table2[[#This Row],[D0 - AS/21]]</f>
        <v>0.5</v>
      </c>
      <c r="W272" s="69">
        <f>LOG(UGA4Table2[[#This Row],[Fold]],2)+LOG(UGA4Table2[[#This Row],[Fold2]],2)+LOG(UGA4Table2[[#This Row],[Fold3]],2)+LOG(UGA4Table2[[#This Row],[Fold4]],2)</f>
        <v>5</v>
      </c>
    </row>
    <row r="273" spans="1:23" x14ac:dyDescent="0.35">
      <c r="A273" s="17" t="s">
        <v>69</v>
      </c>
      <c r="B273" s="18" t="s">
        <v>860</v>
      </c>
      <c r="C273" s="19">
        <v>63</v>
      </c>
      <c r="D273" s="10" t="s">
        <v>26</v>
      </c>
      <c r="E273" s="18" t="s">
        <v>29</v>
      </c>
      <c r="F273" s="20">
        <v>25.014971976684102</v>
      </c>
      <c r="G273" s="23" t="s">
        <v>66</v>
      </c>
      <c r="H273" s="10">
        <v>1</v>
      </c>
      <c r="I273" s="10"/>
      <c r="J273" s="10">
        <f>UGA4Table2[[#This Row],[Vax Last Year?]]+UGA4Table2[[#This Row],[Vax 2 Years Ago?]]</f>
        <v>1</v>
      </c>
      <c r="K273" s="67">
        <v>20</v>
      </c>
      <c r="L273" s="68">
        <v>80</v>
      </c>
      <c r="M273" s="69">
        <f>UGA4Table2[[#This Row],[D28 - Vic/19]]/UGA4Table2[[#This Row],[D0 - Vic/19]]</f>
        <v>4</v>
      </c>
      <c r="N273" s="67">
        <v>80</v>
      </c>
      <c r="O273" s="68">
        <v>1280</v>
      </c>
      <c r="P273" s="69">
        <f>UGA4Table2[[#This Row],[D28 - DAR/21]]/UGA4Table2[[#This Row],[D0 - DAR/21]]</f>
        <v>16</v>
      </c>
      <c r="Q273" s="67">
        <v>80</v>
      </c>
      <c r="R273" s="68">
        <v>320</v>
      </c>
      <c r="S273" s="69">
        <f>UGA4Table2[[#This Row],[D28 - Phu/13]]/UGA4Table2[[#This Row],[D0 - Phu/13]]</f>
        <v>4</v>
      </c>
      <c r="T273" s="67">
        <v>10</v>
      </c>
      <c r="U273" s="68">
        <v>20</v>
      </c>
      <c r="V273" s="69">
        <f>UGA4Table2[[#This Row],[D28 - AS/21]]/UGA4Table2[[#This Row],[D0 - AS/21]]</f>
        <v>2</v>
      </c>
      <c r="W273" s="69">
        <f>LOG(UGA4Table2[[#This Row],[Fold]],2)+LOG(UGA4Table2[[#This Row],[Fold2]],2)+LOG(UGA4Table2[[#This Row],[Fold3]],2)+LOG(UGA4Table2[[#This Row],[Fold4]],2)</f>
        <v>9</v>
      </c>
    </row>
    <row r="274" spans="1:23" x14ac:dyDescent="0.35">
      <c r="A274" s="17" t="s">
        <v>72</v>
      </c>
      <c r="B274" s="18" t="s">
        <v>860</v>
      </c>
      <c r="C274" s="19">
        <v>63</v>
      </c>
      <c r="D274" s="10" t="s">
        <v>26</v>
      </c>
      <c r="E274" s="18" t="s">
        <v>29</v>
      </c>
      <c r="F274" s="20">
        <v>25.732473339946701</v>
      </c>
      <c r="G274" s="23" t="s">
        <v>66</v>
      </c>
      <c r="H274" s="10">
        <v>1</v>
      </c>
      <c r="I274" s="10"/>
      <c r="J274" s="10">
        <f>UGA4Table2[[#This Row],[Vax Last Year?]]+UGA4Table2[[#This Row],[Vax 2 Years Ago?]]</f>
        <v>1</v>
      </c>
      <c r="K274" s="67">
        <v>10</v>
      </c>
      <c r="L274" s="68">
        <v>20</v>
      </c>
      <c r="M274" s="69">
        <f>UGA4Table2[[#This Row],[D28 - Vic/19]]/UGA4Table2[[#This Row],[D0 - Vic/19]]</f>
        <v>2</v>
      </c>
      <c r="N274" s="67">
        <v>20</v>
      </c>
      <c r="O274" s="68">
        <v>80</v>
      </c>
      <c r="P274" s="69">
        <f>UGA4Table2[[#This Row],[D28 - DAR/21]]/UGA4Table2[[#This Row],[D0 - DAR/21]]</f>
        <v>4</v>
      </c>
      <c r="Q274" s="67">
        <v>40</v>
      </c>
      <c r="R274" s="68">
        <v>80</v>
      </c>
      <c r="S274" s="69">
        <f>UGA4Table2[[#This Row],[D28 - Phu/13]]/UGA4Table2[[#This Row],[D0 - Phu/13]]</f>
        <v>2</v>
      </c>
      <c r="T274" s="67">
        <v>80</v>
      </c>
      <c r="U274" s="68">
        <v>1280</v>
      </c>
      <c r="V274" s="69">
        <f>UGA4Table2[[#This Row],[D28 - AS/21]]/UGA4Table2[[#This Row],[D0 - AS/21]]</f>
        <v>16</v>
      </c>
      <c r="W274" s="69">
        <f>LOG(UGA4Table2[[#This Row],[Fold]],2)+LOG(UGA4Table2[[#This Row],[Fold2]],2)+LOG(UGA4Table2[[#This Row],[Fold3]],2)+LOG(UGA4Table2[[#This Row],[Fold4]],2)</f>
        <v>8</v>
      </c>
    </row>
    <row r="275" spans="1:23" x14ac:dyDescent="0.35">
      <c r="A275" s="17" t="s">
        <v>102</v>
      </c>
      <c r="B275" s="18" t="s">
        <v>860</v>
      </c>
      <c r="C275" s="19">
        <v>63</v>
      </c>
      <c r="D275" s="10" t="s">
        <v>26</v>
      </c>
      <c r="E275" s="18" t="s">
        <v>29</v>
      </c>
      <c r="F275" s="20">
        <v>31.780622412203702</v>
      </c>
      <c r="G275" s="23" t="s">
        <v>66</v>
      </c>
      <c r="H275" s="10"/>
      <c r="I275" s="10"/>
      <c r="J275" s="10">
        <f>UGA4Table2[[#This Row],[Vax Last Year?]]+UGA4Table2[[#This Row],[Vax 2 Years Ago?]]</f>
        <v>0</v>
      </c>
      <c r="K275" s="67">
        <v>10</v>
      </c>
      <c r="L275" s="68">
        <v>40</v>
      </c>
      <c r="M275" s="69">
        <f>UGA4Table2[[#This Row],[D28 - Vic/19]]/UGA4Table2[[#This Row],[D0 - Vic/19]]</f>
        <v>4</v>
      </c>
      <c r="N275" s="67">
        <v>20</v>
      </c>
      <c r="O275" s="68">
        <v>40</v>
      </c>
      <c r="P275" s="69">
        <f>UGA4Table2[[#This Row],[D28 - DAR/21]]/UGA4Table2[[#This Row],[D0 - DAR/21]]</f>
        <v>2</v>
      </c>
      <c r="Q275" s="67">
        <v>320</v>
      </c>
      <c r="R275" s="68">
        <v>1280</v>
      </c>
      <c r="S275" s="69">
        <f>UGA4Table2[[#This Row],[D28 - Phu/13]]/UGA4Table2[[#This Row],[D0 - Phu/13]]</f>
        <v>4</v>
      </c>
      <c r="T275" s="67">
        <v>80</v>
      </c>
      <c r="U275" s="68">
        <v>320</v>
      </c>
      <c r="V275" s="69">
        <f>UGA4Table2[[#This Row],[D28 - AS/21]]/UGA4Table2[[#This Row],[D0 - AS/21]]</f>
        <v>4</v>
      </c>
      <c r="W275" s="69">
        <f>LOG(UGA4Table2[[#This Row],[Fold]],2)+LOG(UGA4Table2[[#This Row],[Fold2]],2)+LOG(UGA4Table2[[#This Row],[Fold3]],2)+LOG(UGA4Table2[[#This Row],[Fold4]],2)</f>
        <v>7</v>
      </c>
    </row>
    <row r="276" spans="1:23" x14ac:dyDescent="0.35">
      <c r="A276" s="17" t="s">
        <v>151</v>
      </c>
      <c r="B276" s="18" t="s">
        <v>860</v>
      </c>
      <c r="C276" s="19">
        <v>63</v>
      </c>
      <c r="D276" s="10" t="s">
        <v>26</v>
      </c>
      <c r="E276" s="18" t="s">
        <v>29</v>
      </c>
      <c r="F276" s="20">
        <v>30.110990511536698</v>
      </c>
      <c r="G276" s="23" t="s">
        <v>111</v>
      </c>
      <c r="H276" s="10"/>
      <c r="I276" s="10"/>
      <c r="J276" s="10">
        <f>UGA4Table2[[#This Row],[Vax Last Year?]]+UGA4Table2[[#This Row],[Vax 2 Years Ago?]]</f>
        <v>0</v>
      </c>
      <c r="K276" s="67">
        <v>160</v>
      </c>
      <c r="L276" s="68">
        <v>320</v>
      </c>
      <c r="M276" s="69">
        <f>UGA4Table2[[#This Row],[D28 - Vic/19]]/UGA4Table2[[#This Row],[D0 - Vic/19]]</f>
        <v>2</v>
      </c>
      <c r="N276" s="67">
        <v>40</v>
      </c>
      <c r="O276" s="68">
        <v>160</v>
      </c>
      <c r="P276" s="69">
        <f>UGA4Table2[[#This Row],[D28 - DAR/21]]/UGA4Table2[[#This Row],[D0 - DAR/21]]</f>
        <v>4</v>
      </c>
      <c r="Q276" s="67">
        <v>320</v>
      </c>
      <c r="R276" s="68">
        <v>2560</v>
      </c>
      <c r="S276" s="69">
        <f>UGA4Table2[[#This Row],[D28 - Phu/13]]/UGA4Table2[[#This Row],[D0 - Phu/13]]</f>
        <v>8</v>
      </c>
      <c r="T276" s="67">
        <v>40</v>
      </c>
      <c r="U276" s="68">
        <v>1280</v>
      </c>
      <c r="V276" s="69">
        <f>UGA4Table2[[#This Row],[D28 - AS/21]]/UGA4Table2[[#This Row],[D0 - AS/21]]</f>
        <v>32</v>
      </c>
      <c r="W276" s="69">
        <f>LOG(UGA4Table2[[#This Row],[Fold]],2)+LOG(UGA4Table2[[#This Row],[Fold2]],2)+LOG(UGA4Table2[[#This Row],[Fold3]],2)+LOG(UGA4Table2[[#This Row],[Fold4]],2)</f>
        <v>11</v>
      </c>
    </row>
    <row r="277" spans="1:23" x14ac:dyDescent="0.35">
      <c r="A277" s="17">
        <v>224</v>
      </c>
      <c r="B277" s="18" t="s">
        <v>861</v>
      </c>
      <c r="C277" s="19">
        <v>64</v>
      </c>
      <c r="D277" s="10" t="s">
        <v>26</v>
      </c>
      <c r="E277" s="18" t="s">
        <v>29</v>
      </c>
      <c r="F277" s="20">
        <v>46.822674290509902</v>
      </c>
      <c r="G277" s="23" t="s">
        <v>28</v>
      </c>
      <c r="H277" s="10">
        <v>1</v>
      </c>
      <c r="I277" s="10">
        <v>1</v>
      </c>
      <c r="J277" s="10">
        <f>UGA4Table2[[#This Row],[Vax Last Year?]]+UGA4Table2[[#This Row],[Vax 2 Years Ago?]]</f>
        <v>2</v>
      </c>
      <c r="K277" s="67">
        <v>20</v>
      </c>
      <c r="L277" s="68">
        <v>20</v>
      </c>
      <c r="M277" s="69">
        <f>UGA4Table2[[#This Row],[D28 - Vic/19]]/UGA4Table2[[#This Row],[D0 - Vic/19]]</f>
        <v>1</v>
      </c>
      <c r="N277" s="67">
        <v>5</v>
      </c>
      <c r="O277" s="68">
        <v>10</v>
      </c>
      <c r="P277" s="69">
        <f>UGA4Table2[[#This Row],[D28 - DAR/21]]/UGA4Table2[[#This Row],[D0 - DAR/21]]</f>
        <v>2</v>
      </c>
      <c r="Q277" s="67">
        <v>10</v>
      </c>
      <c r="R277" s="68">
        <v>40</v>
      </c>
      <c r="S277" s="69">
        <f>UGA4Table2[[#This Row],[D28 - Phu/13]]/UGA4Table2[[#This Row],[D0 - Phu/13]]</f>
        <v>4</v>
      </c>
      <c r="T277" s="67">
        <v>10</v>
      </c>
      <c r="U277" s="68">
        <v>160</v>
      </c>
      <c r="V277" s="69">
        <f>UGA4Table2[[#This Row],[D28 - AS/21]]/UGA4Table2[[#This Row],[D0 - AS/21]]</f>
        <v>16</v>
      </c>
      <c r="W277" s="69">
        <f>LOG(UGA4Table2[[#This Row],[Fold]],2)+LOG(UGA4Table2[[#This Row],[Fold2]],2)+LOG(UGA4Table2[[#This Row],[Fold3]],2)+LOG(UGA4Table2[[#This Row],[Fold4]],2)</f>
        <v>7</v>
      </c>
    </row>
    <row r="278" spans="1:23" x14ac:dyDescent="0.35">
      <c r="A278" s="17">
        <v>306</v>
      </c>
      <c r="B278" s="18" t="s">
        <v>862</v>
      </c>
      <c r="C278" s="19">
        <v>64</v>
      </c>
      <c r="D278" s="10" t="s">
        <v>26</v>
      </c>
      <c r="E278" s="18" t="s">
        <v>29</v>
      </c>
      <c r="F278" s="20">
        <v>26.995790037427099</v>
      </c>
      <c r="G278" s="23" t="s">
        <v>28</v>
      </c>
      <c r="H278" s="10">
        <v>1</v>
      </c>
      <c r="I278" s="10">
        <v>1</v>
      </c>
      <c r="J278" s="10">
        <f>UGA4Table2[[#This Row],[Vax Last Year?]]+UGA4Table2[[#This Row],[Vax 2 Years Ago?]]</f>
        <v>2</v>
      </c>
      <c r="K278" s="67">
        <v>40</v>
      </c>
      <c r="L278" s="68">
        <v>80</v>
      </c>
      <c r="M278" s="69">
        <f>UGA4Table2[[#This Row],[D28 - Vic/19]]/UGA4Table2[[#This Row],[D0 - Vic/19]]</f>
        <v>2</v>
      </c>
      <c r="N278" s="67">
        <v>5</v>
      </c>
      <c r="O278" s="68">
        <v>5</v>
      </c>
      <c r="P278" s="69">
        <f>UGA4Table2[[#This Row],[D28 - DAR/21]]/UGA4Table2[[#This Row],[D0 - DAR/21]]</f>
        <v>1</v>
      </c>
      <c r="Q278" s="67">
        <v>80</v>
      </c>
      <c r="R278" s="68">
        <v>160</v>
      </c>
      <c r="S278" s="69">
        <f>UGA4Table2[[#This Row],[D28 - Phu/13]]/UGA4Table2[[#This Row],[D0 - Phu/13]]</f>
        <v>2</v>
      </c>
      <c r="T278" s="67">
        <v>40</v>
      </c>
      <c r="U278" s="68">
        <v>80</v>
      </c>
      <c r="V278" s="69">
        <f>UGA4Table2[[#This Row],[D28 - AS/21]]/UGA4Table2[[#This Row],[D0 - AS/21]]</f>
        <v>2</v>
      </c>
      <c r="W278" s="69">
        <f>LOG(UGA4Table2[[#This Row],[Fold]],2)+LOG(UGA4Table2[[#This Row],[Fold2]],2)+LOG(UGA4Table2[[#This Row],[Fold3]],2)+LOG(UGA4Table2[[#This Row],[Fold4]],2)</f>
        <v>3</v>
      </c>
    </row>
    <row r="279" spans="1:23" x14ac:dyDescent="0.35">
      <c r="A279" s="17">
        <v>654</v>
      </c>
      <c r="B279" s="18" t="s">
        <v>861</v>
      </c>
      <c r="C279" s="19">
        <v>64</v>
      </c>
      <c r="D279" s="10" t="s">
        <v>26</v>
      </c>
      <c r="E279" s="18" t="s">
        <v>29</v>
      </c>
      <c r="F279" s="20">
        <v>25.9</v>
      </c>
      <c r="G279" s="23" t="s">
        <v>28</v>
      </c>
      <c r="H279" s="10">
        <v>0</v>
      </c>
      <c r="I279" s="10">
        <v>0</v>
      </c>
      <c r="J279" s="10">
        <f>UGA4Table2[[#This Row],[Vax Last Year?]]+UGA4Table2[[#This Row],[Vax 2 Years Ago?]]</f>
        <v>0</v>
      </c>
      <c r="K279" s="67">
        <v>10</v>
      </c>
      <c r="L279" s="68">
        <v>20</v>
      </c>
      <c r="M279" s="69">
        <f>UGA4Table2[[#This Row],[D28 - Vic/19]]/UGA4Table2[[#This Row],[D0 - Vic/19]]</f>
        <v>2</v>
      </c>
      <c r="N279" s="67">
        <v>10</v>
      </c>
      <c r="O279" s="68">
        <v>20</v>
      </c>
      <c r="P279" s="69">
        <f>UGA4Table2[[#This Row],[D28 - DAR/21]]/UGA4Table2[[#This Row],[D0 - DAR/21]]</f>
        <v>2</v>
      </c>
      <c r="Q279" s="67">
        <v>20</v>
      </c>
      <c r="R279" s="68">
        <v>40</v>
      </c>
      <c r="S279" s="69">
        <f>UGA4Table2[[#This Row],[D28 - Phu/13]]/UGA4Table2[[#This Row],[D0 - Phu/13]]</f>
        <v>2</v>
      </c>
      <c r="T279" s="67">
        <v>20</v>
      </c>
      <c r="U279" s="68">
        <v>40</v>
      </c>
      <c r="V279" s="69">
        <f>UGA4Table2[[#This Row],[D28 - AS/21]]/UGA4Table2[[#This Row],[D0 - AS/21]]</f>
        <v>2</v>
      </c>
      <c r="W279" s="69">
        <f>LOG(UGA4Table2[[#This Row],[Fold]],2)+LOG(UGA4Table2[[#This Row],[Fold2]],2)+LOG(UGA4Table2[[#This Row],[Fold3]],2)+LOG(UGA4Table2[[#This Row],[Fold4]],2)</f>
        <v>4</v>
      </c>
    </row>
    <row r="280" spans="1:23" x14ac:dyDescent="0.35">
      <c r="A280" s="17">
        <v>312</v>
      </c>
      <c r="B280" s="18" t="s">
        <v>862</v>
      </c>
      <c r="C280" s="19">
        <v>65</v>
      </c>
      <c r="D280" s="10" t="s">
        <v>26</v>
      </c>
      <c r="E280" s="18" t="s">
        <v>29</v>
      </c>
      <c r="F280" s="20">
        <v>31.876367026426198</v>
      </c>
      <c r="G280" s="26" t="s">
        <v>30</v>
      </c>
      <c r="H280" s="10">
        <v>1</v>
      </c>
      <c r="I280" s="10">
        <v>1</v>
      </c>
      <c r="J280" s="10">
        <f>UGA4Table2[[#This Row],[Vax Last Year?]]+UGA4Table2[[#This Row],[Vax 2 Years Ago?]]</f>
        <v>2</v>
      </c>
      <c r="K280" s="67">
        <v>40</v>
      </c>
      <c r="L280" s="68">
        <v>160</v>
      </c>
      <c r="M280" s="69">
        <f>UGA4Table2[[#This Row],[D28 - Vic/19]]/UGA4Table2[[#This Row],[D0 - Vic/19]]</f>
        <v>4</v>
      </c>
      <c r="N280" s="67">
        <v>5</v>
      </c>
      <c r="O280" s="68">
        <v>160</v>
      </c>
      <c r="P280" s="69">
        <f>UGA4Table2[[#This Row],[D28 - DAR/21]]/UGA4Table2[[#This Row],[D0 - DAR/21]]</f>
        <v>32</v>
      </c>
      <c r="Q280" s="67">
        <v>40</v>
      </c>
      <c r="R280" s="68">
        <v>320</v>
      </c>
      <c r="S280" s="69">
        <f>UGA4Table2[[#This Row],[D28 - Phu/13]]/UGA4Table2[[#This Row],[D0 - Phu/13]]</f>
        <v>8</v>
      </c>
      <c r="T280" s="67">
        <v>5</v>
      </c>
      <c r="U280" s="68">
        <v>320</v>
      </c>
      <c r="V280" s="69">
        <f>UGA4Table2[[#This Row],[D28 - AS/21]]/UGA4Table2[[#This Row],[D0 - AS/21]]</f>
        <v>64</v>
      </c>
      <c r="W280" s="69">
        <f>LOG(UGA4Table2[[#This Row],[Fold]],2)+LOG(UGA4Table2[[#This Row],[Fold2]],2)+LOG(UGA4Table2[[#This Row],[Fold3]],2)+LOG(UGA4Table2[[#This Row],[Fold4]],2)</f>
        <v>16</v>
      </c>
    </row>
    <row r="281" spans="1:23" x14ac:dyDescent="0.35">
      <c r="A281" s="17">
        <v>565</v>
      </c>
      <c r="B281" s="18" t="s">
        <v>862</v>
      </c>
      <c r="C281" s="19">
        <v>65</v>
      </c>
      <c r="D281" s="10" t="s">
        <v>26</v>
      </c>
      <c r="E281" s="18" t="s">
        <v>29</v>
      </c>
      <c r="F281" s="20">
        <v>20.351855757311998</v>
      </c>
      <c r="G281" s="26" t="s">
        <v>30</v>
      </c>
      <c r="H281" s="10">
        <v>0</v>
      </c>
      <c r="I281" s="10">
        <v>0</v>
      </c>
      <c r="J281" s="10">
        <f>UGA4Table2[[#This Row],[Vax Last Year?]]+UGA4Table2[[#This Row],[Vax 2 Years Ago?]]</f>
        <v>0</v>
      </c>
      <c r="K281" s="67">
        <v>20</v>
      </c>
      <c r="L281" s="68">
        <v>160</v>
      </c>
      <c r="M281" s="69">
        <f>UGA4Table2[[#This Row],[D28 - Vic/19]]/UGA4Table2[[#This Row],[D0 - Vic/19]]</f>
        <v>8</v>
      </c>
      <c r="N281" s="67">
        <v>5</v>
      </c>
      <c r="O281" s="68">
        <v>80</v>
      </c>
      <c r="P281" s="69">
        <f>UGA4Table2[[#This Row],[D28 - DAR/21]]/UGA4Table2[[#This Row],[D0 - DAR/21]]</f>
        <v>16</v>
      </c>
      <c r="Q281" s="67">
        <v>160</v>
      </c>
      <c r="R281" s="68">
        <v>640</v>
      </c>
      <c r="S281" s="69">
        <f>UGA4Table2[[#This Row],[D28 - Phu/13]]/UGA4Table2[[#This Row],[D0 - Phu/13]]</f>
        <v>4</v>
      </c>
      <c r="T281" s="67">
        <v>5</v>
      </c>
      <c r="U281" s="68">
        <v>20</v>
      </c>
      <c r="V281" s="69">
        <f>UGA4Table2[[#This Row],[D28 - AS/21]]/UGA4Table2[[#This Row],[D0 - AS/21]]</f>
        <v>4</v>
      </c>
      <c r="W281" s="69">
        <f>LOG(UGA4Table2[[#This Row],[Fold]],2)+LOG(UGA4Table2[[#This Row],[Fold2]],2)+LOG(UGA4Table2[[#This Row],[Fold3]],2)+LOG(UGA4Table2[[#This Row],[Fold4]],2)</f>
        <v>11</v>
      </c>
    </row>
    <row r="282" spans="1:23" x14ac:dyDescent="0.35">
      <c r="A282" s="17">
        <v>586</v>
      </c>
      <c r="B282" s="18" t="s">
        <v>862</v>
      </c>
      <c r="C282" s="19">
        <v>65</v>
      </c>
      <c r="D282" s="10" t="s">
        <v>31</v>
      </c>
      <c r="E282" s="18" t="s">
        <v>29</v>
      </c>
      <c r="F282" s="20">
        <v>30.906076660042199</v>
      </c>
      <c r="G282" s="26" t="s">
        <v>30</v>
      </c>
      <c r="H282" s="10">
        <v>0</v>
      </c>
      <c r="I282" s="10">
        <v>0</v>
      </c>
      <c r="J282" s="10">
        <f>UGA4Table2[[#This Row],[Vax Last Year?]]+UGA4Table2[[#This Row],[Vax 2 Years Ago?]]</f>
        <v>0</v>
      </c>
      <c r="K282" s="67">
        <v>40</v>
      </c>
      <c r="L282" s="68">
        <v>80</v>
      </c>
      <c r="M282" s="69">
        <f>UGA4Table2[[#This Row],[D28 - Vic/19]]/UGA4Table2[[#This Row],[D0 - Vic/19]]</f>
        <v>2</v>
      </c>
      <c r="N282" s="67">
        <v>20</v>
      </c>
      <c r="O282" s="68">
        <v>320</v>
      </c>
      <c r="P282" s="69">
        <f>UGA4Table2[[#This Row],[D28 - DAR/21]]/UGA4Table2[[#This Row],[D0 - DAR/21]]</f>
        <v>16</v>
      </c>
      <c r="Q282" s="67">
        <v>160</v>
      </c>
      <c r="R282" s="68">
        <v>640</v>
      </c>
      <c r="S282" s="69">
        <f>UGA4Table2[[#This Row],[D28 - Phu/13]]/UGA4Table2[[#This Row],[D0 - Phu/13]]</f>
        <v>4</v>
      </c>
      <c r="T282" s="67">
        <v>20</v>
      </c>
      <c r="U282" s="68">
        <v>80</v>
      </c>
      <c r="V282" s="69">
        <f>UGA4Table2[[#This Row],[D28 - AS/21]]/UGA4Table2[[#This Row],[D0 - AS/21]]</f>
        <v>4</v>
      </c>
      <c r="W282" s="69">
        <f>LOG(UGA4Table2[[#This Row],[Fold]],2)+LOG(UGA4Table2[[#This Row],[Fold2]],2)+LOG(UGA4Table2[[#This Row],[Fold3]],2)+LOG(UGA4Table2[[#This Row],[Fold4]],2)</f>
        <v>9</v>
      </c>
    </row>
    <row r="283" spans="1:23" x14ac:dyDescent="0.35">
      <c r="A283" s="17">
        <v>309</v>
      </c>
      <c r="B283" s="18" t="s">
        <v>863</v>
      </c>
      <c r="C283" s="19">
        <v>66</v>
      </c>
      <c r="D283" s="10" t="s">
        <v>26</v>
      </c>
      <c r="E283" s="18" t="s">
        <v>29</v>
      </c>
      <c r="F283" s="20">
        <v>25.131144530316899</v>
      </c>
      <c r="G283" s="26" t="s">
        <v>30</v>
      </c>
      <c r="H283" s="10">
        <v>1</v>
      </c>
      <c r="I283" s="10">
        <v>1</v>
      </c>
      <c r="J283" s="10">
        <f>UGA4Table2[[#This Row],[Vax Last Year?]]+UGA4Table2[[#This Row],[Vax 2 Years Ago?]]</f>
        <v>2</v>
      </c>
      <c r="K283" s="67">
        <v>20</v>
      </c>
      <c r="L283" s="68">
        <v>320</v>
      </c>
      <c r="M283" s="69">
        <f>UGA4Table2[[#This Row],[D28 - Vic/19]]/UGA4Table2[[#This Row],[D0 - Vic/19]]</f>
        <v>16</v>
      </c>
      <c r="N283" s="67">
        <v>5</v>
      </c>
      <c r="O283" s="68">
        <v>1280</v>
      </c>
      <c r="P283" s="69">
        <f>UGA4Table2[[#This Row],[D28 - DAR/21]]/UGA4Table2[[#This Row],[D0 - DAR/21]]</f>
        <v>256</v>
      </c>
      <c r="Q283" s="67">
        <v>20</v>
      </c>
      <c r="R283" s="68">
        <v>160</v>
      </c>
      <c r="S283" s="69">
        <f>UGA4Table2[[#This Row],[D28 - Phu/13]]/UGA4Table2[[#This Row],[D0 - Phu/13]]</f>
        <v>8</v>
      </c>
      <c r="T283" s="67">
        <v>40</v>
      </c>
      <c r="U283" s="68">
        <v>160</v>
      </c>
      <c r="V283" s="69">
        <f>UGA4Table2[[#This Row],[D28 - AS/21]]/UGA4Table2[[#This Row],[D0 - AS/21]]</f>
        <v>4</v>
      </c>
      <c r="W283" s="69">
        <f>LOG(UGA4Table2[[#This Row],[Fold]],2)+LOG(UGA4Table2[[#This Row],[Fold2]],2)+LOG(UGA4Table2[[#This Row],[Fold3]],2)+LOG(UGA4Table2[[#This Row],[Fold4]],2)</f>
        <v>17</v>
      </c>
    </row>
    <row r="284" spans="1:23" x14ac:dyDescent="0.35">
      <c r="A284" s="17">
        <v>354</v>
      </c>
      <c r="B284" s="18" t="s">
        <v>863</v>
      </c>
      <c r="C284" s="19">
        <v>66</v>
      </c>
      <c r="D284" s="10" t="s">
        <v>31</v>
      </c>
      <c r="E284" s="18" t="s">
        <v>29</v>
      </c>
      <c r="F284" s="20">
        <v>23.6612718123395</v>
      </c>
      <c r="G284" s="26" t="s">
        <v>30</v>
      </c>
      <c r="H284" s="10">
        <v>1</v>
      </c>
      <c r="I284" s="10">
        <v>1</v>
      </c>
      <c r="J284" s="10">
        <f>UGA4Table2[[#This Row],[Vax Last Year?]]+UGA4Table2[[#This Row],[Vax 2 Years Ago?]]</f>
        <v>2</v>
      </c>
      <c r="K284" s="67">
        <v>5</v>
      </c>
      <c r="L284" s="68">
        <v>20</v>
      </c>
      <c r="M284" s="69">
        <f>UGA4Table2[[#This Row],[D28 - Vic/19]]/UGA4Table2[[#This Row],[D0 - Vic/19]]</f>
        <v>4</v>
      </c>
      <c r="N284" s="67">
        <v>5</v>
      </c>
      <c r="O284" s="68">
        <v>20</v>
      </c>
      <c r="P284" s="69">
        <f>UGA4Table2[[#This Row],[D28 - DAR/21]]/UGA4Table2[[#This Row],[D0 - DAR/21]]</f>
        <v>4</v>
      </c>
      <c r="Q284" s="67">
        <v>5</v>
      </c>
      <c r="R284" s="68">
        <v>10</v>
      </c>
      <c r="S284" s="69">
        <f>UGA4Table2[[#This Row],[D28 - Phu/13]]/UGA4Table2[[#This Row],[D0 - Phu/13]]</f>
        <v>2</v>
      </c>
      <c r="T284" s="67">
        <v>640</v>
      </c>
      <c r="U284" s="68">
        <v>1280</v>
      </c>
      <c r="V284" s="69">
        <f>UGA4Table2[[#This Row],[D28 - AS/21]]/UGA4Table2[[#This Row],[D0 - AS/21]]</f>
        <v>2</v>
      </c>
      <c r="W284" s="69">
        <f>LOG(UGA4Table2[[#This Row],[Fold]],2)+LOG(UGA4Table2[[#This Row],[Fold2]],2)+LOG(UGA4Table2[[#This Row],[Fold3]],2)+LOG(UGA4Table2[[#This Row],[Fold4]],2)</f>
        <v>6</v>
      </c>
    </row>
    <row r="285" spans="1:23" x14ac:dyDescent="0.35">
      <c r="A285" s="17">
        <v>379</v>
      </c>
      <c r="B285" s="18" t="s">
        <v>863</v>
      </c>
      <c r="C285" s="19">
        <v>66</v>
      </c>
      <c r="D285" s="10" t="s">
        <v>26</v>
      </c>
      <c r="E285" s="18" t="s">
        <v>29</v>
      </c>
      <c r="F285" s="20">
        <v>23.532014033637498</v>
      </c>
      <c r="G285" s="26" t="s">
        <v>30</v>
      </c>
      <c r="H285" s="10">
        <v>1</v>
      </c>
      <c r="I285" s="10">
        <v>1</v>
      </c>
      <c r="J285" s="10">
        <f>UGA4Table2[[#This Row],[Vax Last Year?]]+UGA4Table2[[#This Row],[Vax 2 Years Ago?]]</f>
        <v>2</v>
      </c>
      <c r="K285" s="67">
        <v>20</v>
      </c>
      <c r="L285" s="68">
        <v>80</v>
      </c>
      <c r="M285" s="69">
        <f>UGA4Table2[[#This Row],[D28 - Vic/19]]/UGA4Table2[[#This Row],[D0 - Vic/19]]</f>
        <v>4</v>
      </c>
      <c r="N285" s="67">
        <v>5</v>
      </c>
      <c r="O285" s="68">
        <v>5</v>
      </c>
      <c r="P285" s="69">
        <f>UGA4Table2[[#This Row],[D28 - DAR/21]]/UGA4Table2[[#This Row],[D0 - DAR/21]]</f>
        <v>1</v>
      </c>
      <c r="Q285" s="67">
        <v>10</v>
      </c>
      <c r="R285" s="68">
        <v>5</v>
      </c>
      <c r="S285" s="69">
        <f>UGA4Table2[[#This Row],[D28 - Phu/13]]/UGA4Table2[[#This Row],[D0 - Phu/13]]</f>
        <v>0.5</v>
      </c>
      <c r="T285" s="67">
        <v>5</v>
      </c>
      <c r="U285" s="68">
        <v>5</v>
      </c>
      <c r="V285" s="69">
        <f>UGA4Table2[[#This Row],[D28 - AS/21]]/UGA4Table2[[#This Row],[D0 - AS/21]]</f>
        <v>1</v>
      </c>
      <c r="W285" s="69">
        <f>LOG(UGA4Table2[[#This Row],[Fold]],2)+LOG(UGA4Table2[[#This Row],[Fold2]],2)+LOG(UGA4Table2[[#This Row],[Fold3]],2)+LOG(UGA4Table2[[#This Row],[Fold4]],2)</f>
        <v>1</v>
      </c>
    </row>
    <row r="286" spans="1:23" x14ac:dyDescent="0.35">
      <c r="A286" s="17">
        <v>535</v>
      </c>
      <c r="B286" s="18" t="s">
        <v>863</v>
      </c>
      <c r="C286" s="19">
        <v>66</v>
      </c>
      <c r="D286" s="10" t="s">
        <v>26</v>
      </c>
      <c r="E286" s="18" t="s">
        <v>29</v>
      </c>
      <c r="F286" s="20">
        <v>27.459684190937899</v>
      </c>
      <c r="G286" s="26" t="s">
        <v>30</v>
      </c>
      <c r="H286" s="10">
        <v>1</v>
      </c>
      <c r="I286" s="10">
        <v>0</v>
      </c>
      <c r="J286" s="10">
        <f>UGA4Table2[[#This Row],[Vax Last Year?]]+UGA4Table2[[#This Row],[Vax 2 Years Ago?]]</f>
        <v>1</v>
      </c>
      <c r="K286" s="67">
        <v>40</v>
      </c>
      <c r="L286" s="68">
        <v>320</v>
      </c>
      <c r="M286" s="69">
        <f>UGA4Table2[[#This Row],[D28 - Vic/19]]/UGA4Table2[[#This Row],[D0 - Vic/19]]</f>
        <v>8</v>
      </c>
      <c r="N286" s="67">
        <v>5</v>
      </c>
      <c r="O286" s="68">
        <v>320</v>
      </c>
      <c r="P286" s="69">
        <f>UGA4Table2[[#This Row],[D28 - DAR/21]]/UGA4Table2[[#This Row],[D0 - DAR/21]]</f>
        <v>64</v>
      </c>
      <c r="Q286" s="67">
        <v>40</v>
      </c>
      <c r="R286" s="68">
        <v>160</v>
      </c>
      <c r="S286" s="69">
        <f>UGA4Table2[[#This Row],[D28 - Phu/13]]/UGA4Table2[[#This Row],[D0 - Phu/13]]</f>
        <v>4</v>
      </c>
      <c r="T286" s="67">
        <v>5</v>
      </c>
      <c r="U286" s="68">
        <v>5</v>
      </c>
      <c r="V286" s="69">
        <f>UGA4Table2[[#This Row],[D28 - AS/21]]/UGA4Table2[[#This Row],[D0 - AS/21]]</f>
        <v>1</v>
      </c>
      <c r="W286" s="69">
        <f>LOG(UGA4Table2[[#This Row],[Fold]],2)+LOG(UGA4Table2[[#This Row],[Fold2]],2)+LOG(UGA4Table2[[#This Row],[Fold3]],2)+LOG(UGA4Table2[[#This Row],[Fold4]],2)</f>
        <v>11</v>
      </c>
    </row>
    <row r="287" spans="1:23" x14ac:dyDescent="0.35">
      <c r="A287" s="17">
        <v>595</v>
      </c>
      <c r="B287" s="18" t="s">
        <v>863</v>
      </c>
      <c r="C287" s="19">
        <v>66</v>
      </c>
      <c r="D287" s="10" t="s">
        <v>31</v>
      </c>
      <c r="E287" s="18" t="s">
        <v>27</v>
      </c>
      <c r="F287" s="20">
        <v>26.77</v>
      </c>
      <c r="G287" s="26" t="s">
        <v>30</v>
      </c>
      <c r="H287" s="10">
        <v>0</v>
      </c>
      <c r="I287" s="10">
        <v>0</v>
      </c>
      <c r="J287" s="10">
        <f>UGA4Table2[[#This Row],[Vax Last Year?]]+UGA4Table2[[#This Row],[Vax 2 Years Ago?]]</f>
        <v>0</v>
      </c>
      <c r="K287" s="67">
        <v>5</v>
      </c>
      <c r="L287" s="68">
        <v>80</v>
      </c>
      <c r="M287" s="69">
        <f>UGA4Table2[[#This Row],[D28 - Vic/19]]/UGA4Table2[[#This Row],[D0 - Vic/19]]</f>
        <v>16</v>
      </c>
      <c r="N287" s="67">
        <v>10</v>
      </c>
      <c r="O287" s="68">
        <v>80</v>
      </c>
      <c r="P287" s="69">
        <f>UGA4Table2[[#This Row],[D28 - DAR/21]]/UGA4Table2[[#This Row],[D0 - DAR/21]]</f>
        <v>8</v>
      </c>
      <c r="Q287" s="67">
        <v>10</v>
      </c>
      <c r="R287" s="68">
        <v>160</v>
      </c>
      <c r="S287" s="69">
        <f>UGA4Table2[[#This Row],[D28 - Phu/13]]/UGA4Table2[[#This Row],[D0 - Phu/13]]</f>
        <v>16</v>
      </c>
      <c r="T287" s="67">
        <v>5</v>
      </c>
      <c r="U287" s="68">
        <v>5</v>
      </c>
      <c r="V287" s="69">
        <f>UGA4Table2[[#This Row],[D28 - AS/21]]/UGA4Table2[[#This Row],[D0 - AS/21]]</f>
        <v>1</v>
      </c>
      <c r="W287" s="69">
        <f>LOG(UGA4Table2[[#This Row],[Fold]],2)+LOG(UGA4Table2[[#This Row],[Fold2]],2)+LOG(UGA4Table2[[#This Row],[Fold3]],2)+LOG(UGA4Table2[[#This Row],[Fold4]],2)</f>
        <v>11</v>
      </c>
    </row>
    <row r="288" spans="1:23" x14ac:dyDescent="0.35">
      <c r="A288" s="17">
        <v>611</v>
      </c>
      <c r="B288" s="18" t="s">
        <v>863</v>
      </c>
      <c r="C288" s="19">
        <v>66</v>
      </c>
      <c r="D288" s="10" t="s">
        <v>31</v>
      </c>
      <c r="E288" s="18" t="s">
        <v>29</v>
      </c>
      <c r="F288" s="20">
        <v>21.747171401347401</v>
      </c>
      <c r="G288" s="26" t="s">
        <v>30</v>
      </c>
      <c r="H288" s="10">
        <v>0</v>
      </c>
      <c r="I288" s="10">
        <v>0</v>
      </c>
      <c r="J288" s="10">
        <f>UGA4Table2[[#This Row],[Vax Last Year?]]+UGA4Table2[[#This Row],[Vax 2 Years Ago?]]</f>
        <v>0</v>
      </c>
      <c r="K288" s="67">
        <v>40</v>
      </c>
      <c r="L288" s="68">
        <v>80</v>
      </c>
      <c r="M288" s="69">
        <f>UGA4Table2[[#This Row],[D28 - Vic/19]]/UGA4Table2[[#This Row],[D0 - Vic/19]]</f>
        <v>2</v>
      </c>
      <c r="N288" s="67">
        <v>5</v>
      </c>
      <c r="O288" s="68">
        <v>5</v>
      </c>
      <c r="P288" s="69">
        <f>UGA4Table2[[#This Row],[D28 - DAR/21]]/UGA4Table2[[#This Row],[D0 - DAR/21]]</f>
        <v>1</v>
      </c>
      <c r="Q288" s="67">
        <v>80</v>
      </c>
      <c r="R288" s="68">
        <v>160</v>
      </c>
      <c r="S288" s="69">
        <f>UGA4Table2[[#This Row],[D28 - Phu/13]]/UGA4Table2[[#This Row],[D0 - Phu/13]]</f>
        <v>2</v>
      </c>
      <c r="T288" s="67">
        <v>80</v>
      </c>
      <c r="U288" s="68">
        <v>640</v>
      </c>
      <c r="V288" s="69">
        <f>UGA4Table2[[#This Row],[D28 - AS/21]]/UGA4Table2[[#This Row],[D0 - AS/21]]</f>
        <v>8</v>
      </c>
      <c r="W288" s="69">
        <f>LOG(UGA4Table2[[#This Row],[Fold]],2)+LOG(UGA4Table2[[#This Row],[Fold2]],2)+LOG(UGA4Table2[[#This Row],[Fold3]],2)+LOG(UGA4Table2[[#This Row],[Fold4]],2)</f>
        <v>5</v>
      </c>
    </row>
    <row r="289" spans="1:23" x14ac:dyDescent="0.35">
      <c r="A289" s="17">
        <v>14</v>
      </c>
      <c r="B289" s="18" t="s">
        <v>864</v>
      </c>
      <c r="C289" s="19">
        <v>67</v>
      </c>
      <c r="D289" s="10" t="s">
        <v>26</v>
      </c>
      <c r="E289" s="18" t="s">
        <v>29</v>
      </c>
      <c r="F289" s="20">
        <v>24.7025601862541</v>
      </c>
      <c r="G289" s="26" t="s">
        <v>30</v>
      </c>
      <c r="H289" s="10">
        <v>1</v>
      </c>
      <c r="I289" s="10">
        <v>1</v>
      </c>
      <c r="J289" s="10">
        <f>UGA4Table2[[#This Row],[Vax Last Year?]]+UGA4Table2[[#This Row],[Vax 2 Years Ago?]]</f>
        <v>2</v>
      </c>
      <c r="K289" s="67">
        <v>5</v>
      </c>
      <c r="L289" s="68">
        <v>20</v>
      </c>
      <c r="M289" s="69">
        <f>UGA4Table2[[#This Row],[D28 - Vic/19]]/UGA4Table2[[#This Row],[D0 - Vic/19]]</f>
        <v>4</v>
      </c>
      <c r="N289" s="67">
        <v>5</v>
      </c>
      <c r="O289" s="68">
        <v>40</v>
      </c>
      <c r="P289" s="69">
        <f>UGA4Table2[[#This Row],[D28 - DAR/21]]/UGA4Table2[[#This Row],[D0 - DAR/21]]</f>
        <v>8</v>
      </c>
      <c r="Q289" s="67">
        <v>5</v>
      </c>
      <c r="R289" s="68">
        <v>5</v>
      </c>
      <c r="S289" s="69">
        <f>UGA4Table2[[#This Row],[D28 - Phu/13]]/UGA4Table2[[#This Row],[D0 - Phu/13]]</f>
        <v>1</v>
      </c>
      <c r="T289" s="67">
        <v>5</v>
      </c>
      <c r="U289" s="68">
        <v>5</v>
      </c>
      <c r="V289" s="69">
        <f>UGA4Table2[[#This Row],[D28 - AS/21]]/UGA4Table2[[#This Row],[D0 - AS/21]]</f>
        <v>1</v>
      </c>
      <c r="W289" s="69">
        <f>LOG(UGA4Table2[[#This Row],[Fold]],2)+LOG(UGA4Table2[[#This Row],[Fold2]],2)+LOG(UGA4Table2[[#This Row],[Fold3]],2)+LOG(UGA4Table2[[#This Row],[Fold4]],2)</f>
        <v>5</v>
      </c>
    </row>
    <row r="290" spans="1:23" x14ac:dyDescent="0.35">
      <c r="A290" s="17">
        <v>203</v>
      </c>
      <c r="B290" s="18" t="s">
        <v>864</v>
      </c>
      <c r="C290" s="19">
        <v>67</v>
      </c>
      <c r="D290" s="10" t="s">
        <v>31</v>
      </c>
      <c r="E290" s="18" t="s">
        <v>35</v>
      </c>
      <c r="F290" s="20">
        <v>24.2214532871972</v>
      </c>
      <c r="G290" s="26" t="s">
        <v>30</v>
      </c>
      <c r="H290" s="10">
        <v>1</v>
      </c>
      <c r="I290" s="10">
        <v>1</v>
      </c>
      <c r="J290" s="10">
        <f>UGA4Table2[[#This Row],[Vax Last Year?]]+UGA4Table2[[#This Row],[Vax 2 Years Ago?]]</f>
        <v>2</v>
      </c>
      <c r="K290" s="67">
        <v>20</v>
      </c>
      <c r="L290" s="68">
        <v>40</v>
      </c>
      <c r="M290" s="69">
        <f>UGA4Table2[[#This Row],[D28 - Vic/19]]/UGA4Table2[[#This Row],[D0 - Vic/19]]</f>
        <v>2</v>
      </c>
      <c r="N290" s="67">
        <v>5</v>
      </c>
      <c r="O290" s="68">
        <v>20</v>
      </c>
      <c r="P290" s="69">
        <f>UGA4Table2[[#This Row],[D28 - DAR/21]]/UGA4Table2[[#This Row],[D0 - DAR/21]]</f>
        <v>4</v>
      </c>
      <c r="Q290" s="67">
        <v>40</v>
      </c>
      <c r="R290" s="68">
        <v>80</v>
      </c>
      <c r="S290" s="69">
        <f>UGA4Table2[[#This Row],[D28 - Phu/13]]/UGA4Table2[[#This Row],[D0 - Phu/13]]</f>
        <v>2</v>
      </c>
      <c r="T290" s="67">
        <v>20</v>
      </c>
      <c r="U290" s="68">
        <v>160</v>
      </c>
      <c r="V290" s="69">
        <f>UGA4Table2[[#This Row],[D28 - AS/21]]/UGA4Table2[[#This Row],[D0 - AS/21]]</f>
        <v>8</v>
      </c>
      <c r="W290" s="69">
        <f>LOG(UGA4Table2[[#This Row],[Fold]],2)+LOG(UGA4Table2[[#This Row],[Fold2]],2)+LOG(UGA4Table2[[#This Row],[Fold3]],2)+LOG(UGA4Table2[[#This Row],[Fold4]],2)</f>
        <v>7</v>
      </c>
    </row>
    <row r="291" spans="1:23" x14ac:dyDescent="0.35">
      <c r="A291" s="17">
        <v>205</v>
      </c>
      <c r="B291" s="18" t="s">
        <v>864</v>
      </c>
      <c r="C291" s="19">
        <v>67</v>
      </c>
      <c r="D291" s="10" t="s">
        <v>26</v>
      </c>
      <c r="E291" s="18" t="s">
        <v>29</v>
      </c>
      <c r="F291" s="20">
        <v>19.084150997261698</v>
      </c>
      <c r="G291" s="26" t="s">
        <v>30</v>
      </c>
      <c r="H291" s="10">
        <v>1</v>
      </c>
      <c r="I291" s="10">
        <v>1</v>
      </c>
      <c r="J291" s="10">
        <f>UGA4Table2[[#This Row],[Vax Last Year?]]+UGA4Table2[[#This Row],[Vax 2 Years Ago?]]</f>
        <v>2</v>
      </c>
      <c r="K291" s="67">
        <v>40</v>
      </c>
      <c r="L291" s="68">
        <v>40</v>
      </c>
      <c r="M291" s="69">
        <f>UGA4Table2[[#This Row],[D28 - Vic/19]]/UGA4Table2[[#This Row],[D0 - Vic/19]]</f>
        <v>1</v>
      </c>
      <c r="N291" s="67">
        <v>5</v>
      </c>
      <c r="O291" s="68">
        <v>5</v>
      </c>
      <c r="P291" s="69">
        <f>UGA4Table2[[#This Row],[D28 - DAR/21]]/UGA4Table2[[#This Row],[D0 - DAR/21]]</f>
        <v>1</v>
      </c>
      <c r="Q291" s="67">
        <v>5</v>
      </c>
      <c r="R291" s="68">
        <v>40</v>
      </c>
      <c r="S291" s="69">
        <f>UGA4Table2[[#This Row],[D28 - Phu/13]]/UGA4Table2[[#This Row],[D0 - Phu/13]]</f>
        <v>8</v>
      </c>
      <c r="T291" s="67">
        <v>5</v>
      </c>
      <c r="U291" s="68">
        <v>10</v>
      </c>
      <c r="V291" s="69">
        <f>UGA4Table2[[#This Row],[D28 - AS/21]]/UGA4Table2[[#This Row],[D0 - AS/21]]</f>
        <v>2</v>
      </c>
      <c r="W291" s="69">
        <f>LOG(UGA4Table2[[#This Row],[Fold]],2)+LOG(UGA4Table2[[#This Row],[Fold2]],2)+LOG(UGA4Table2[[#This Row],[Fold3]],2)+LOG(UGA4Table2[[#This Row],[Fold4]],2)</f>
        <v>4</v>
      </c>
    </row>
    <row r="292" spans="1:23" x14ac:dyDescent="0.35">
      <c r="A292" s="17">
        <v>278</v>
      </c>
      <c r="B292" s="18" t="s">
        <v>864</v>
      </c>
      <c r="C292" s="19">
        <v>67</v>
      </c>
      <c r="D292" s="10" t="s">
        <v>31</v>
      </c>
      <c r="E292" s="18" t="s">
        <v>29</v>
      </c>
      <c r="F292" s="20">
        <v>26.281379056056998</v>
      </c>
      <c r="G292" s="26" t="s">
        <v>30</v>
      </c>
      <c r="H292" s="10">
        <v>1</v>
      </c>
      <c r="I292" s="10">
        <v>1</v>
      </c>
      <c r="J292" s="10">
        <f>UGA4Table2[[#This Row],[Vax Last Year?]]+UGA4Table2[[#This Row],[Vax 2 Years Ago?]]</f>
        <v>2</v>
      </c>
      <c r="K292" s="67">
        <v>5</v>
      </c>
      <c r="L292" s="68">
        <v>5</v>
      </c>
      <c r="M292" s="69">
        <f>UGA4Table2[[#This Row],[D28 - Vic/19]]/UGA4Table2[[#This Row],[D0 - Vic/19]]</f>
        <v>1</v>
      </c>
      <c r="N292" s="67">
        <v>5</v>
      </c>
      <c r="O292" s="68">
        <v>5</v>
      </c>
      <c r="P292" s="69">
        <f>UGA4Table2[[#This Row],[D28 - DAR/21]]/UGA4Table2[[#This Row],[D0 - DAR/21]]</f>
        <v>1</v>
      </c>
      <c r="Q292" s="67">
        <v>5</v>
      </c>
      <c r="R292" s="68">
        <v>5</v>
      </c>
      <c r="S292" s="69">
        <f>UGA4Table2[[#This Row],[D28 - Phu/13]]/UGA4Table2[[#This Row],[D0 - Phu/13]]</f>
        <v>1</v>
      </c>
      <c r="T292" s="67">
        <v>5</v>
      </c>
      <c r="U292" s="68">
        <v>5</v>
      </c>
      <c r="V292" s="69">
        <f>UGA4Table2[[#This Row],[D28 - AS/21]]/UGA4Table2[[#This Row],[D0 - AS/21]]</f>
        <v>1</v>
      </c>
      <c r="W292" s="69">
        <f>LOG(UGA4Table2[[#This Row],[Fold]],2)+LOG(UGA4Table2[[#This Row],[Fold2]],2)+LOG(UGA4Table2[[#This Row],[Fold3]],2)+LOG(UGA4Table2[[#This Row],[Fold4]],2)</f>
        <v>0</v>
      </c>
    </row>
    <row r="293" spans="1:23" x14ac:dyDescent="0.35">
      <c r="A293" s="17">
        <v>380</v>
      </c>
      <c r="B293" s="18" t="s">
        <v>864</v>
      </c>
      <c r="C293" s="19">
        <v>67</v>
      </c>
      <c r="D293" s="10" t="s">
        <v>31</v>
      </c>
      <c r="E293" s="18" t="s">
        <v>29</v>
      </c>
      <c r="F293" s="20">
        <v>27.547600735155001</v>
      </c>
      <c r="G293" s="26" t="s">
        <v>30</v>
      </c>
      <c r="H293" s="10">
        <v>0</v>
      </c>
      <c r="I293" s="10">
        <v>1</v>
      </c>
      <c r="J293" s="10">
        <f>UGA4Table2[[#This Row],[Vax Last Year?]]+UGA4Table2[[#This Row],[Vax 2 Years Ago?]]</f>
        <v>1</v>
      </c>
      <c r="K293" s="67">
        <v>10</v>
      </c>
      <c r="L293" s="68">
        <v>40</v>
      </c>
      <c r="M293" s="69">
        <f>UGA4Table2[[#This Row],[D28 - Vic/19]]/UGA4Table2[[#This Row],[D0 - Vic/19]]</f>
        <v>4</v>
      </c>
      <c r="N293" s="67">
        <v>5</v>
      </c>
      <c r="O293" s="68">
        <v>5</v>
      </c>
      <c r="P293" s="69">
        <f>UGA4Table2[[#This Row],[D28 - DAR/21]]/UGA4Table2[[#This Row],[D0 - DAR/21]]</f>
        <v>1</v>
      </c>
      <c r="Q293" s="67">
        <v>5</v>
      </c>
      <c r="R293" s="68">
        <v>20</v>
      </c>
      <c r="S293" s="69">
        <f>UGA4Table2[[#This Row],[D28 - Phu/13]]/UGA4Table2[[#This Row],[D0 - Phu/13]]</f>
        <v>4</v>
      </c>
      <c r="T293" s="67">
        <v>80</v>
      </c>
      <c r="U293" s="68">
        <v>160</v>
      </c>
      <c r="V293" s="69">
        <f>UGA4Table2[[#This Row],[D28 - AS/21]]/UGA4Table2[[#This Row],[D0 - AS/21]]</f>
        <v>2</v>
      </c>
      <c r="W293" s="69">
        <f>LOG(UGA4Table2[[#This Row],[Fold]],2)+LOG(UGA4Table2[[#This Row],[Fold2]],2)+LOG(UGA4Table2[[#This Row],[Fold3]],2)+LOG(UGA4Table2[[#This Row],[Fold4]],2)</f>
        <v>5</v>
      </c>
    </row>
    <row r="294" spans="1:23" x14ac:dyDescent="0.35">
      <c r="A294" s="17">
        <v>441</v>
      </c>
      <c r="B294" s="18" t="s">
        <v>864</v>
      </c>
      <c r="C294" s="19">
        <v>67</v>
      </c>
      <c r="D294" s="10" t="s">
        <v>26</v>
      </c>
      <c r="E294" s="18" t="s">
        <v>29</v>
      </c>
      <c r="F294" s="20">
        <v>22.576809760091098</v>
      </c>
      <c r="G294" s="23" t="s">
        <v>28</v>
      </c>
      <c r="H294" s="10">
        <v>1</v>
      </c>
      <c r="I294" s="10">
        <v>1</v>
      </c>
      <c r="J294" s="10">
        <f>UGA4Table2[[#This Row],[Vax Last Year?]]+UGA4Table2[[#This Row],[Vax 2 Years Ago?]]</f>
        <v>2</v>
      </c>
      <c r="K294" s="67">
        <v>10</v>
      </c>
      <c r="L294" s="68">
        <v>20</v>
      </c>
      <c r="M294" s="69">
        <f>UGA4Table2[[#This Row],[D28 - Vic/19]]/UGA4Table2[[#This Row],[D0 - Vic/19]]</f>
        <v>2</v>
      </c>
      <c r="N294" s="67">
        <v>5</v>
      </c>
      <c r="O294" s="68">
        <v>20</v>
      </c>
      <c r="P294" s="69">
        <f>UGA4Table2[[#This Row],[D28 - DAR/21]]/UGA4Table2[[#This Row],[D0 - DAR/21]]</f>
        <v>4</v>
      </c>
      <c r="Q294" s="67">
        <v>5</v>
      </c>
      <c r="R294" s="68">
        <v>10</v>
      </c>
      <c r="S294" s="69">
        <f>UGA4Table2[[#This Row],[D28 - Phu/13]]/UGA4Table2[[#This Row],[D0 - Phu/13]]</f>
        <v>2</v>
      </c>
      <c r="T294" s="67">
        <v>40</v>
      </c>
      <c r="U294" s="68">
        <v>5120</v>
      </c>
      <c r="V294" s="69">
        <f>UGA4Table2[[#This Row],[D28 - AS/21]]/UGA4Table2[[#This Row],[D0 - AS/21]]</f>
        <v>128</v>
      </c>
      <c r="W294" s="69">
        <f>LOG(UGA4Table2[[#This Row],[Fold]],2)+LOG(UGA4Table2[[#This Row],[Fold2]],2)+LOG(UGA4Table2[[#This Row],[Fold3]],2)+LOG(UGA4Table2[[#This Row],[Fold4]],2)</f>
        <v>11</v>
      </c>
    </row>
    <row r="295" spans="1:23" x14ac:dyDescent="0.35">
      <c r="A295" s="17">
        <v>625</v>
      </c>
      <c r="B295" s="18" t="s">
        <v>864</v>
      </c>
      <c r="C295" s="19">
        <v>67</v>
      </c>
      <c r="D295" s="10" t="s">
        <v>26</v>
      </c>
      <c r="E295" s="18" t="s">
        <v>29</v>
      </c>
      <c r="F295" s="20">
        <v>38.823077760717801</v>
      </c>
      <c r="G295" s="26" t="s">
        <v>30</v>
      </c>
      <c r="H295" s="10">
        <v>0</v>
      </c>
      <c r="I295" s="10">
        <v>0</v>
      </c>
      <c r="J295" s="10">
        <f>UGA4Table2[[#This Row],[Vax Last Year?]]+UGA4Table2[[#This Row],[Vax 2 Years Ago?]]</f>
        <v>0</v>
      </c>
      <c r="K295" s="67">
        <v>20</v>
      </c>
      <c r="L295" s="68">
        <v>40</v>
      </c>
      <c r="M295" s="69">
        <f>UGA4Table2[[#This Row],[D28 - Vic/19]]/UGA4Table2[[#This Row],[D0 - Vic/19]]</f>
        <v>2</v>
      </c>
      <c r="N295" s="67">
        <v>5</v>
      </c>
      <c r="O295" s="68">
        <v>80</v>
      </c>
      <c r="P295" s="69">
        <f>UGA4Table2[[#This Row],[D28 - DAR/21]]/UGA4Table2[[#This Row],[D0 - DAR/21]]</f>
        <v>16</v>
      </c>
      <c r="Q295" s="67">
        <v>20</v>
      </c>
      <c r="R295" s="68">
        <v>160</v>
      </c>
      <c r="S295" s="69">
        <f>UGA4Table2[[#This Row],[D28 - Phu/13]]/UGA4Table2[[#This Row],[D0 - Phu/13]]</f>
        <v>8</v>
      </c>
      <c r="T295" s="67">
        <v>40</v>
      </c>
      <c r="U295" s="68">
        <v>160</v>
      </c>
      <c r="V295" s="69">
        <f>UGA4Table2[[#This Row],[D28 - AS/21]]/UGA4Table2[[#This Row],[D0 - AS/21]]</f>
        <v>4</v>
      </c>
      <c r="W295" s="69">
        <f>LOG(UGA4Table2[[#This Row],[Fold]],2)+LOG(UGA4Table2[[#This Row],[Fold2]],2)+LOG(UGA4Table2[[#This Row],[Fold3]],2)+LOG(UGA4Table2[[#This Row],[Fold4]],2)</f>
        <v>10</v>
      </c>
    </row>
    <row r="296" spans="1:23" x14ac:dyDescent="0.35">
      <c r="A296" s="17">
        <v>653</v>
      </c>
      <c r="B296" s="18" t="s">
        <v>864</v>
      </c>
      <c r="C296" s="19">
        <v>67</v>
      </c>
      <c r="D296" s="10" t="s">
        <v>26</v>
      </c>
      <c r="E296" s="18" t="s">
        <v>29</v>
      </c>
      <c r="F296" s="20">
        <v>26.36</v>
      </c>
      <c r="G296" s="23" t="s">
        <v>28</v>
      </c>
      <c r="H296" s="10">
        <v>0</v>
      </c>
      <c r="I296" s="10">
        <v>0</v>
      </c>
      <c r="J296" s="10">
        <f>UGA4Table2[[#This Row],[Vax Last Year?]]+UGA4Table2[[#This Row],[Vax 2 Years Ago?]]</f>
        <v>0</v>
      </c>
      <c r="K296" s="67">
        <v>5</v>
      </c>
      <c r="L296" s="68">
        <v>20</v>
      </c>
      <c r="M296" s="69">
        <f>UGA4Table2[[#This Row],[D28 - Vic/19]]/UGA4Table2[[#This Row],[D0 - Vic/19]]</f>
        <v>4</v>
      </c>
      <c r="N296" s="67">
        <v>5</v>
      </c>
      <c r="O296" s="68">
        <v>40</v>
      </c>
      <c r="P296" s="69">
        <f>UGA4Table2[[#This Row],[D28 - DAR/21]]/UGA4Table2[[#This Row],[D0 - DAR/21]]</f>
        <v>8</v>
      </c>
      <c r="Q296" s="67">
        <v>20</v>
      </c>
      <c r="R296" s="68">
        <v>320</v>
      </c>
      <c r="S296" s="69">
        <f>UGA4Table2[[#This Row],[D28 - Phu/13]]/UGA4Table2[[#This Row],[D0 - Phu/13]]</f>
        <v>16</v>
      </c>
      <c r="T296" s="67">
        <v>5</v>
      </c>
      <c r="U296" s="68">
        <v>320</v>
      </c>
      <c r="V296" s="69">
        <f>UGA4Table2[[#This Row],[D28 - AS/21]]/UGA4Table2[[#This Row],[D0 - AS/21]]</f>
        <v>64</v>
      </c>
      <c r="W296" s="69">
        <f>LOG(UGA4Table2[[#This Row],[Fold]],2)+LOG(UGA4Table2[[#This Row],[Fold2]],2)+LOG(UGA4Table2[[#This Row],[Fold3]],2)+LOG(UGA4Table2[[#This Row],[Fold4]],2)</f>
        <v>15</v>
      </c>
    </row>
    <row r="297" spans="1:23" x14ac:dyDescent="0.35">
      <c r="A297" s="17">
        <v>47</v>
      </c>
      <c r="B297" s="18" t="s">
        <v>865</v>
      </c>
      <c r="C297" s="19">
        <v>68</v>
      </c>
      <c r="D297" s="10" t="s">
        <v>26</v>
      </c>
      <c r="E297" s="18" t="s">
        <v>32</v>
      </c>
      <c r="F297" s="20">
        <v>25.852048725145998</v>
      </c>
      <c r="G297" s="26" t="s">
        <v>30</v>
      </c>
      <c r="H297" s="10">
        <v>1</v>
      </c>
      <c r="I297" s="10">
        <v>1</v>
      </c>
      <c r="J297" s="10">
        <f>UGA4Table2[[#This Row],[Vax Last Year?]]+UGA4Table2[[#This Row],[Vax 2 Years Ago?]]</f>
        <v>2</v>
      </c>
      <c r="K297" s="67">
        <v>5</v>
      </c>
      <c r="L297" s="68">
        <v>40</v>
      </c>
      <c r="M297" s="69">
        <f>UGA4Table2[[#This Row],[D28 - Vic/19]]/UGA4Table2[[#This Row],[D0 - Vic/19]]</f>
        <v>8</v>
      </c>
      <c r="N297" s="67">
        <v>5</v>
      </c>
      <c r="O297" s="68">
        <v>20</v>
      </c>
      <c r="P297" s="69">
        <f>UGA4Table2[[#This Row],[D28 - DAR/21]]/UGA4Table2[[#This Row],[D0 - DAR/21]]</f>
        <v>4</v>
      </c>
      <c r="Q297" s="67">
        <v>20</v>
      </c>
      <c r="R297" s="68">
        <v>80</v>
      </c>
      <c r="S297" s="69">
        <f>UGA4Table2[[#This Row],[D28 - Phu/13]]/UGA4Table2[[#This Row],[D0 - Phu/13]]</f>
        <v>4</v>
      </c>
      <c r="T297" s="67">
        <v>5</v>
      </c>
      <c r="U297" s="68">
        <v>1280</v>
      </c>
      <c r="V297" s="69">
        <f>UGA4Table2[[#This Row],[D28 - AS/21]]/UGA4Table2[[#This Row],[D0 - AS/21]]</f>
        <v>256</v>
      </c>
      <c r="W297" s="69">
        <f>LOG(UGA4Table2[[#This Row],[Fold]],2)+LOG(UGA4Table2[[#This Row],[Fold2]],2)+LOG(UGA4Table2[[#This Row],[Fold3]],2)+LOG(UGA4Table2[[#This Row],[Fold4]],2)</f>
        <v>15</v>
      </c>
    </row>
    <row r="298" spans="1:23" x14ac:dyDescent="0.35">
      <c r="A298" s="17">
        <v>179</v>
      </c>
      <c r="B298" s="18" t="s">
        <v>865</v>
      </c>
      <c r="C298" s="19">
        <v>68</v>
      </c>
      <c r="D298" s="10" t="s">
        <v>26</v>
      </c>
      <c r="E298" s="18" t="s">
        <v>29</v>
      </c>
      <c r="F298" s="20">
        <v>42.295381801554598</v>
      </c>
      <c r="G298" s="26" t="s">
        <v>30</v>
      </c>
      <c r="H298" s="10">
        <v>1</v>
      </c>
      <c r="I298" s="10">
        <v>1</v>
      </c>
      <c r="J298" s="10">
        <f>UGA4Table2[[#This Row],[Vax Last Year?]]+UGA4Table2[[#This Row],[Vax 2 Years Ago?]]</f>
        <v>2</v>
      </c>
      <c r="K298" s="67">
        <v>80</v>
      </c>
      <c r="L298" s="68">
        <v>80</v>
      </c>
      <c r="M298" s="69">
        <f>UGA4Table2[[#This Row],[D28 - Vic/19]]/UGA4Table2[[#This Row],[D0 - Vic/19]]</f>
        <v>1</v>
      </c>
      <c r="N298" s="67">
        <v>5</v>
      </c>
      <c r="O298" s="68">
        <v>160</v>
      </c>
      <c r="P298" s="69">
        <f>UGA4Table2[[#This Row],[D28 - DAR/21]]/UGA4Table2[[#This Row],[D0 - DAR/21]]</f>
        <v>32</v>
      </c>
      <c r="Q298" s="67">
        <v>80</v>
      </c>
      <c r="R298" s="68">
        <v>640</v>
      </c>
      <c r="S298" s="69">
        <f>UGA4Table2[[#This Row],[D28 - Phu/13]]/UGA4Table2[[#This Row],[D0 - Phu/13]]</f>
        <v>8</v>
      </c>
      <c r="T298" s="67">
        <v>20</v>
      </c>
      <c r="U298" s="68">
        <v>320</v>
      </c>
      <c r="V298" s="69">
        <f>UGA4Table2[[#This Row],[D28 - AS/21]]/UGA4Table2[[#This Row],[D0 - AS/21]]</f>
        <v>16</v>
      </c>
      <c r="W298" s="69">
        <f>LOG(UGA4Table2[[#This Row],[Fold]],2)+LOG(UGA4Table2[[#This Row],[Fold2]],2)+LOG(UGA4Table2[[#This Row],[Fold3]],2)+LOG(UGA4Table2[[#This Row],[Fold4]],2)</f>
        <v>12</v>
      </c>
    </row>
    <row r="299" spans="1:23" x14ac:dyDescent="0.35">
      <c r="A299" s="17">
        <v>270</v>
      </c>
      <c r="B299" s="18" t="s">
        <v>865</v>
      </c>
      <c r="C299" s="19">
        <v>68</v>
      </c>
      <c r="D299" s="10" t="s">
        <v>31</v>
      </c>
      <c r="E299" s="18" t="s">
        <v>29</v>
      </c>
      <c r="F299" s="20">
        <v>27.1952662721894</v>
      </c>
      <c r="G299" s="27" t="s">
        <v>30</v>
      </c>
      <c r="H299" s="10">
        <v>1</v>
      </c>
      <c r="I299" s="10">
        <v>1</v>
      </c>
      <c r="J299" s="10">
        <f>UGA4Table2[[#This Row],[Vax Last Year?]]+UGA4Table2[[#This Row],[Vax 2 Years Ago?]]</f>
        <v>2</v>
      </c>
      <c r="K299" s="67">
        <v>80</v>
      </c>
      <c r="L299" s="68">
        <v>160</v>
      </c>
      <c r="M299" s="69">
        <f>UGA4Table2[[#This Row],[D28 - Vic/19]]/UGA4Table2[[#This Row],[D0 - Vic/19]]</f>
        <v>2</v>
      </c>
      <c r="N299" s="67">
        <v>20</v>
      </c>
      <c r="O299" s="68">
        <v>160</v>
      </c>
      <c r="P299" s="69">
        <f>UGA4Table2[[#This Row],[D28 - DAR/21]]/UGA4Table2[[#This Row],[D0 - DAR/21]]</f>
        <v>8</v>
      </c>
      <c r="Q299" s="67">
        <v>80</v>
      </c>
      <c r="R299" s="68">
        <v>320</v>
      </c>
      <c r="S299" s="69">
        <f>UGA4Table2[[#This Row],[D28 - Phu/13]]/UGA4Table2[[#This Row],[D0 - Phu/13]]</f>
        <v>4</v>
      </c>
      <c r="T299" s="67">
        <v>160</v>
      </c>
      <c r="U299" s="68">
        <v>1280</v>
      </c>
      <c r="V299" s="69">
        <f>UGA4Table2[[#This Row],[D28 - AS/21]]/UGA4Table2[[#This Row],[D0 - AS/21]]</f>
        <v>8</v>
      </c>
      <c r="W299" s="69">
        <f>LOG(UGA4Table2[[#This Row],[Fold]],2)+LOG(UGA4Table2[[#This Row],[Fold2]],2)+LOG(UGA4Table2[[#This Row],[Fold3]],2)+LOG(UGA4Table2[[#This Row],[Fold4]],2)</f>
        <v>9</v>
      </c>
    </row>
    <row r="300" spans="1:23" x14ac:dyDescent="0.35">
      <c r="A300" s="17">
        <v>323</v>
      </c>
      <c r="B300" s="18" t="s">
        <v>865</v>
      </c>
      <c r="C300" s="19">
        <v>68</v>
      </c>
      <c r="D300" s="10" t="s">
        <v>26</v>
      </c>
      <c r="E300" s="18" t="s">
        <v>29</v>
      </c>
      <c r="F300" s="20">
        <v>27.333406309293</v>
      </c>
      <c r="G300" s="26" t="s">
        <v>30</v>
      </c>
      <c r="H300" s="10">
        <v>1</v>
      </c>
      <c r="I300" s="10">
        <v>0</v>
      </c>
      <c r="J300" s="10">
        <f>UGA4Table2[[#This Row],[Vax Last Year?]]+UGA4Table2[[#This Row],[Vax 2 Years Ago?]]</f>
        <v>1</v>
      </c>
      <c r="K300" s="67">
        <v>40</v>
      </c>
      <c r="L300" s="68">
        <v>160</v>
      </c>
      <c r="M300" s="69">
        <f>UGA4Table2[[#This Row],[D28 - Vic/19]]/UGA4Table2[[#This Row],[D0 - Vic/19]]</f>
        <v>4</v>
      </c>
      <c r="N300" s="67">
        <v>5</v>
      </c>
      <c r="O300" s="68">
        <v>160</v>
      </c>
      <c r="P300" s="69">
        <f>UGA4Table2[[#This Row],[D28 - DAR/21]]/UGA4Table2[[#This Row],[D0 - DAR/21]]</f>
        <v>32</v>
      </c>
      <c r="Q300" s="67">
        <v>10</v>
      </c>
      <c r="R300" s="68">
        <v>20</v>
      </c>
      <c r="S300" s="69">
        <f>UGA4Table2[[#This Row],[D28 - Phu/13]]/UGA4Table2[[#This Row],[D0 - Phu/13]]</f>
        <v>2</v>
      </c>
      <c r="T300" s="67">
        <v>40</v>
      </c>
      <c r="U300" s="68">
        <v>5</v>
      </c>
      <c r="V300" s="69">
        <f>UGA4Table2[[#This Row],[D28 - AS/21]]/UGA4Table2[[#This Row],[D0 - AS/21]]</f>
        <v>0.125</v>
      </c>
      <c r="W300" s="69">
        <f>LOG(UGA4Table2[[#This Row],[Fold]],2)+LOG(UGA4Table2[[#This Row],[Fold2]],2)+LOG(UGA4Table2[[#This Row],[Fold3]],2)+LOG(UGA4Table2[[#This Row],[Fold4]],2)</f>
        <v>5</v>
      </c>
    </row>
    <row r="301" spans="1:23" x14ac:dyDescent="0.35">
      <c r="A301" s="17">
        <v>369</v>
      </c>
      <c r="B301" s="18" t="s">
        <v>865</v>
      </c>
      <c r="C301" s="19">
        <v>68</v>
      </c>
      <c r="D301" s="10" t="s">
        <v>31</v>
      </c>
      <c r="E301" s="18" t="s">
        <v>29</v>
      </c>
      <c r="F301" s="20">
        <v>23.7312603842968</v>
      </c>
      <c r="G301" s="26" t="s">
        <v>30</v>
      </c>
      <c r="H301" s="10">
        <v>1</v>
      </c>
      <c r="I301" s="10">
        <v>1</v>
      </c>
      <c r="J301" s="10">
        <f>UGA4Table2[[#This Row],[Vax Last Year?]]+UGA4Table2[[#This Row],[Vax 2 Years Ago?]]</f>
        <v>2</v>
      </c>
      <c r="K301" s="67">
        <v>20</v>
      </c>
      <c r="L301" s="68">
        <v>40</v>
      </c>
      <c r="M301" s="69">
        <f>UGA4Table2[[#This Row],[D28 - Vic/19]]/UGA4Table2[[#This Row],[D0 - Vic/19]]</f>
        <v>2</v>
      </c>
      <c r="N301" s="67">
        <v>5</v>
      </c>
      <c r="O301" s="68">
        <v>10</v>
      </c>
      <c r="P301" s="69">
        <f>UGA4Table2[[#This Row],[D28 - DAR/21]]/UGA4Table2[[#This Row],[D0 - DAR/21]]</f>
        <v>2</v>
      </c>
      <c r="Q301" s="67">
        <v>320</v>
      </c>
      <c r="R301" s="68">
        <v>640</v>
      </c>
      <c r="S301" s="69">
        <f>UGA4Table2[[#This Row],[D28 - Phu/13]]/UGA4Table2[[#This Row],[D0 - Phu/13]]</f>
        <v>2</v>
      </c>
      <c r="T301" s="67">
        <v>20</v>
      </c>
      <c r="U301" s="68">
        <v>5</v>
      </c>
      <c r="V301" s="69">
        <f>UGA4Table2[[#This Row],[D28 - AS/21]]/UGA4Table2[[#This Row],[D0 - AS/21]]</f>
        <v>0.25</v>
      </c>
      <c r="W301" s="69">
        <f>LOG(UGA4Table2[[#This Row],[Fold]],2)+LOG(UGA4Table2[[#This Row],[Fold2]],2)+LOG(UGA4Table2[[#This Row],[Fold3]],2)+LOG(UGA4Table2[[#This Row],[Fold4]],2)</f>
        <v>1</v>
      </c>
    </row>
    <row r="302" spans="1:23" x14ac:dyDescent="0.35">
      <c r="A302" s="17">
        <v>582</v>
      </c>
      <c r="B302" s="18" t="s">
        <v>865</v>
      </c>
      <c r="C302" s="19">
        <v>68</v>
      </c>
      <c r="D302" s="10" t="s">
        <v>26</v>
      </c>
      <c r="E302" s="18" t="s">
        <v>29</v>
      </c>
      <c r="F302" s="20">
        <v>21.624791474996499</v>
      </c>
      <c r="G302" s="26" t="s">
        <v>30</v>
      </c>
      <c r="H302" s="10">
        <v>0</v>
      </c>
      <c r="I302" s="10">
        <v>0</v>
      </c>
      <c r="J302" s="10">
        <f>UGA4Table2[[#This Row],[Vax Last Year?]]+UGA4Table2[[#This Row],[Vax 2 Years Ago?]]</f>
        <v>0</v>
      </c>
      <c r="K302" s="67">
        <v>20</v>
      </c>
      <c r="L302" s="68">
        <v>80</v>
      </c>
      <c r="M302" s="69">
        <f>UGA4Table2[[#This Row],[D28 - Vic/19]]/UGA4Table2[[#This Row],[D0 - Vic/19]]</f>
        <v>4</v>
      </c>
      <c r="N302" s="67">
        <v>5</v>
      </c>
      <c r="O302" s="68">
        <v>40</v>
      </c>
      <c r="P302" s="69">
        <f>UGA4Table2[[#This Row],[D28 - DAR/21]]/UGA4Table2[[#This Row],[D0 - DAR/21]]</f>
        <v>8</v>
      </c>
      <c r="Q302" s="67">
        <v>10</v>
      </c>
      <c r="R302" s="68">
        <v>160</v>
      </c>
      <c r="S302" s="69">
        <f>UGA4Table2[[#This Row],[D28 - Phu/13]]/UGA4Table2[[#This Row],[D0 - Phu/13]]</f>
        <v>16</v>
      </c>
      <c r="T302" s="67">
        <v>40</v>
      </c>
      <c r="U302" s="68">
        <v>80</v>
      </c>
      <c r="V302" s="69">
        <f>UGA4Table2[[#This Row],[D28 - AS/21]]/UGA4Table2[[#This Row],[D0 - AS/21]]</f>
        <v>2</v>
      </c>
      <c r="W302" s="69">
        <f>LOG(UGA4Table2[[#This Row],[Fold]],2)+LOG(UGA4Table2[[#This Row],[Fold2]],2)+LOG(UGA4Table2[[#This Row],[Fold3]],2)+LOG(UGA4Table2[[#This Row],[Fold4]],2)</f>
        <v>10</v>
      </c>
    </row>
    <row r="303" spans="1:23" x14ac:dyDescent="0.35">
      <c r="A303" s="17">
        <v>584</v>
      </c>
      <c r="B303" s="18" t="s">
        <v>866</v>
      </c>
      <c r="C303" s="19">
        <v>68</v>
      </c>
      <c r="D303" s="10" t="s">
        <v>26</v>
      </c>
      <c r="E303" s="18" t="s">
        <v>29</v>
      </c>
      <c r="F303" s="20">
        <v>18.396501439467499</v>
      </c>
      <c r="G303" s="26" t="s">
        <v>30</v>
      </c>
      <c r="H303" s="10">
        <v>0</v>
      </c>
      <c r="I303" s="10">
        <v>0</v>
      </c>
      <c r="J303" s="10">
        <f>UGA4Table2[[#This Row],[Vax Last Year?]]+UGA4Table2[[#This Row],[Vax 2 Years Ago?]]</f>
        <v>0</v>
      </c>
      <c r="K303" s="67">
        <v>20</v>
      </c>
      <c r="L303" s="68">
        <v>160</v>
      </c>
      <c r="M303" s="69">
        <f>UGA4Table2[[#This Row],[D28 - Vic/19]]/UGA4Table2[[#This Row],[D0 - Vic/19]]</f>
        <v>8</v>
      </c>
      <c r="N303" s="67">
        <v>5</v>
      </c>
      <c r="O303" s="68">
        <v>40</v>
      </c>
      <c r="P303" s="69">
        <f>UGA4Table2[[#This Row],[D28 - DAR/21]]/UGA4Table2[[#This Row],[D0 - DAR/21]]</f>
        <v>8</v>
      </c>
      <c r="Q303" s="67">
        <v>10</v>
      </c>
      <c r="R303" s="68">
        <v>40</v>
      </c>
      <c r="S303" s="69">
        <f>UGA4Table2[[#This Row],[D28 - Phu/13]]/UGA4Table2[[#This Row],[D0 - Phu/13]]</f>
        <v>4</v>
      </c>
      <c r="T303" s="67">
        <v>40</v>
      </c>
      <c r="U303" s="68">
        <v>160</v>
      </c>
      <c r="V303" s="69">
        <f>UGA4Table2[[#This Row],[D28 - AS/21]]/UGA4Table2[[#This Row],[D0 - AS/21]]</f>
        <v>4</v>
      </c>
      <c r="W303" s="69">
        <f>LOG(UGA4Table2[[#This Row],[Fold]],2)+LOG(UGA4Table2[[#This Row],[Fold2]],2)+LOG(UGA4Table2[[#This Row],[Fold3]],2)+LOG(UGA4Table2[[#This Row],[Fold4]],2)</f>
        <v>10</v>
      </c>
    </row>
    <row r="304" spans="1:23" x14ac:dyDescent="0.35">
      <c r="A304" s="17">
        <v>589</v>
      </c>
      <c r="B304" s="18" t="s">
        <v>865</v>
      </c>
      <c r="C304" s="19">
        <v>68</v>
      </c>
      <c r="D304" s="10" t="s">
        <v>26</v>
      </c>
      <c r="E304" s="18" t="s">
        <v>29</v>
      </c>
      <c r="F304" s="20">
        <v>34.17326279097</v>
      </c>
      <c r="G304" s="26" t="s">
        <v>30</v>
      </c>
      <c r="H304" s="10">
        <v>0</v>
      </c>
      <c r="I304" s="10">
        <v>0</v>
      </c>
      <c r="J304" s="10">
        <f>UGA4Table2[[#This Row],[Vax Last Year?]]+UGA4Table2[[#This Row],[Vax 2 Years Ago?]]</f>
        <v>0</v>
      </c>
      <c r="K304" s="67">
        <v>20</v>
      </c>
      <c r="L304" s="68">
        <v>20</v>
      </c>
      <c r="M304" s="69">
        <f>UGA4Table2[[#This Row],[D28 - Vic/19]]/UGA4Table2[[#This Row],[D0 - Vic/19]]</f>
        <v>1</v>
      </c>
      <c r="N304" s="67">
        <v>5</v>
      </c>
      <c r="O304" s="68">
        <v>10</v>
      </c>
      <c r="P304" s="69">
        <f>UGA4Table2[[#This Row],[D28 - DAR/21]]/UGA4Table2[[#This Row],[D0 - DAR/21]]</f>
        <v>2</v>
      </c>
      <c r="Q304" s="67">
        <v>20</v>
      </c>
      <c r="R304" s="68">
        <v>80</v>
      </c>
      <c r="S304" s="69">
        <f>UGA4Table2[[#This Row],[D28 - Phu/13]]/UGA4Table2[[#This Row],[D0 - Phu/13]]</f>
        <v>4</v>
      </c>
      <c r="T304" s="67">
        <v>5</v>
      </c>
      <c r="U304" s="68">
        <v>20</v>
      </c>
      <c r="V304" s="69">
        <f>UGA4Table2[[#This Row],[D28 - AS/21]]/UGA4Table2[[#This Row],[D0 - AS/21]]</f>
        <v>4</v>
      </c>
      <c r="W304" s="69">
        <f>LOG(UGA4Table2[[#This Row],[Fold]],2)+LOG(UGA4Table2[[#This Row],[Fold2]],2)+LOG(UGA4Table2[[#This Row],[Fold3]],2)+LOG(UGA4Table2[[#This Row],[Fold4]],2)</f>
        <v>5</v>
      </c>
    </row>
    <row r="305" spans="1:23" x14ac:dyDescent="0.35">
      <c r="A305" s="17">
        <v>632</v>
      </c>
      <c r="B305" s="18" t="s">
        <v>865</v>
      </c>
      <c r="C305" s="19">
        <v>68</v>
      </c>
      <c r="D305" s="10" t="s">
        <v>26</v>
      </c>
      <c r="E305" s="18" t="s">
        <v>29</v>
      </c>
      <c r="F305" s="20">
        <v>33.213335480849103</v>
      </c>
      <c r="G305" s="26" t="s">
        <v>30</v>
      </c>
      <c r="H305" s="10">
        <v>0</v>
      </c>
      <c r="I305" s="10">
        <v>0</v>
      </c>
      <c r="J305" s="10">
        <f>UGA4Table2[[#This Row],[Vax Last Year?]]+UGA4Table2[[#This Row],[Vax 2 Years Ago?]]</f>
        <v>0</v>
      </c>
      <c r="K305" s="67">
        <v>40</v>
      </c>
      <c r="L305" s="68">
        <v>80</v>
      </c>
      <c r="M305" s="69">
        <f>UGA4Table2[[#This Row],[D28 - Vic/19]]/UGA4Table2[[#This Row],[D0 - Vic/19]]</f>
        <v>2</v>
      </c>
      <c r="N305" s="67">
        <v>5</v>
      </c>
      <c r="O305" s="68">
        <v>20</v>
      </c>
      <c r="P305" s="69">
        <f>UGA4Table2[[#This Row],[D28 - DAR/21]]/UGA4Table2[[#This Row],[D0 - DAR/21]]</f>
        <v>4</v>
      </c>
      <c r="Q305" s="67">
        <v>20</v>
      </c>
      <c r="R305" s="68">
        <v>320</v>
      </c>
      <c r="S305" s="69">
        <f>UGA4Table2[[#This Row],[D28 - Phu/13]]/UGA4Table2[[#This Row],[D0 - Phu/13]]</f>
        <v>16</v>
      </c>
      <c r="T305" s="67">
        <v>20</v>
      </c>
      <c r="U305" s="68">
        <v>160</v>
      </c>
      <c r="V305" s="69">
        <f>UGA4Table2[[#This Row],[D28 - AS/21]]/UGA4Table2[[#This Row],[D0 - AS/21]]</f>
        <v>8</v>
      </c>
      <c r="W305" s="69">
        <f>LOG(UGA4Table2[[#This Row],[Fold]],2)+LOG(UGA4Table2[[#This Row],[Fold2]],2)+LOG(UGA4Table2[[#This Row],[Fold3]],2)+LOG(UGA4Table2[[#This Row],[Fold4]],2)</f>
        <v>10</v>
      </c>
    </row>
    <row r="306" spans="1:23" x14ac:dyDescent="0.35">
      <c r="A306" s="17">
        <v>196</v>
      </c>
      <c r="B306" s="18" t="s">
        <v>867</v>
      </c>
      <c r="C306" s="19">
        <v>69</v>
      </c>
      <c r="D306" s="10" t="s">
        <v>31</v>
      </c>
      <c r="E306" s="18" t="s">
        <v>33</v>
      </c>
      <c r="F306" s="20">
        <v>31.215281945014901</v>
      </c>
      <c r="G306" s="26" t="s">
        <v>30</v>
      </c>
      <c r="H306" s="10">
        <v>1</v>
      </c>
      <c r="I306" s="10">
        <v>1</v>
      </c>
      <c r="J306" s="10">
        <f>UGA4Table2[[#This Row],[Vax Last Year?]]+UGA4Table2[[#This Row],[Vax 2 Years Ago?]]</f>
        <v>2</v>
      </c>
      <c r="K306" s="67">
        <v>10</v>
      </c>
      <c r="L306" s="68">
        <v>20</v>
      </c>
      <c r="M306" s="69">
        <f>UGA4Table2[[#This Row],[D28 - Vic/19]]/UGA4Table2[[#This Row],[D0 - Vic/19]]</f>
        <v>2</v>
      </c>
      <c r="N306" s="67">
        <v>10</v>
      </c>
      <c r="O306" s="68">
        <v>40</v>
      </c>
      <c r="P306" s="69">
        <f>UGA4Table2[[#This Row],[D28 - DAR/21]]/UGA4Table2[[#This Row],[D0 - DAR/21]]</f>
        <v>4</v>
      </c>
      <c r="Q306" s="67">
        <v>10</v>
      </c>
      <c r="R306" s="68">
        <v>40</v>
      </c>
      <c r="S306" s="69">
        <f>UGA4Table2[[#This Row],[D28 - Phu/13]]/UGA4Table2[[#This Row],[D0 - Phu/13]]</f>
        <v>4</v>
      </c>
      <c r="T306" s="67">
        <v>40</v>
      </c>
      <c r="U306" s="68">
        <v>80</v>
      </c>
      <c r="V306" s="69">
        <f>UGA4Table2[[#This Row],[D28 - AS/21]]/UGA4Table2[[#This Row],[D0 - AS/21]]</f>
        <v>2</v>
      </c>
      <c r="W306" s="69">
        <f>LOG(UGA4Table2[[#This Row],[Fold]],2)+LOG(UGA4Table2[[#This Row],[Fold2]],2)+LOG(UGA4Table2[[#This Row],[Fold3]],2)+LOG(UGA4Table2[[#This Row],[Fold4]],2)</f>
        <v>6</v>
      </c>
    </row>
    <row r="307" spans="1:23" x14ac:dyDescent="0.35">
      <c r="A307" s="17">
        <v>295</v>
      </c>
      <c r="B307" s="18" t="s">
        <v>866</v>
      </c>
      <c r="C307" s="19">
        <v>69</v>
      </c>
      <c r="D307" s="10" t="s">
        <v>26</v>
      </c>
      <c r="E307" s="18" t="s">
        <v>29</v>
      </c>
      <c r="F307" s="20">
        <v>23.6307692307692</v>
      </c>
      <c r="G307" s="27" t="s">
        <v>30</v>
      </c>
      <c r="H307" s="10">
        <v>1</v>
      </c>
      <c r="I307" s="10">
        <v>1</v>
      </c>
      <c r="J307" s="10">
        <f>UGA4Table2[[#This Row],[Vax Last Year?]]+UGA4Table2[[#This Row],[Vax 2 Years Ago?]]</f>
        <v>2</v>
      </c>
      <c r="K307" s="67">
        <v>40</v>
      </c>
      <c r="L307" s="68">
        <v>160</v>
      </c>
      <c r="M307" s="69">
        <f>UGA4Table2[[#This Row],[D28 - Vic/19]]/UGA4Table2[[#This Row],[D0 - Vic/19]]</f>
        <v>4</v>
      </c>
      <c r="N307" s="67">
        <v>5</v>
      </c>
      <c r="O307" s="68">
        <v>20</v>
      </c>
      <c r="P307" s="69">
        <f>UGA4Table2[[#This Row],[D28 - DAR/21]]/UGA4Table2[[#This Row],[D0 - DAR/21]]</f>
        <v>4</v>
      </c>
      <c r="Q307" s="67">
        <v>10</v>
      </c>
      <c r="R307" s="68">
        <v>80</v>
      </c>
      <c r="S307" s="69">
        <f>UGA4Table2[[#This Row],[D28 - Phu/13]]/UGA4Table2[[#This Row],[D0 - Phu/13]]</f>
        <v>8</v>
      </c>
      <c r="T307" s="67">
        <v>20</v>
      </c>
      <c r="U307" s="68">
        <v>5120</v>
      </c>
      <c r="V307" s="69">
        <f>UGA4Table2[[#This Row],[D28 - AS/21]]/UGA4Table2[[#This Row],[D0 - AS/21]]</f>
        <v>256</v>
      </c>
      <c r="W307" s="69">
        <f>LOG(UGA4Table2[[#This Row],[Fold]],2)+LOG(UGA4Table2[[#This Row],[Fold2]],2)+LOG(UGA4Table2[[#This Row],[Fold3]],2)+LOG(UGA4Table2[[#This Row],[Fold4]],2)</f>
        <v>15</v>
      </c>
    </row>
    <row r="308" spans="1:23" x14ac:dyDescent="0.35">
      <c r="A308" s="17">
        <v>304</v>
      </c>
      <c r="B308" s="18" t="s">
        <v>866</v>
      </c>
      <c r="C308" s="19">
        <v>69</v>
      </c>
      <c r="D308" s="10" t="s">
        <v>26</v>
      </c>
      <c r="E308" s="18" t="s">
        <v>29</v>
      </c>
      <c r="F308" s="20">
        <v>35.341495560899801</v>
      </c>
      <c r="G308" s="27" t="s">
        <v>30</v>
      </c>
      <c r="H308" s="10">
        <v>1</v>
      </c>
      <c r="I308" s="10">
        <v>1</v>
      </c>
      <c r="J308" s="10">
        <f>UGA4Table2[[#This Row],[Vax Last Year?]]+UGA4Table2[[#This Row],[Vax 2 Years Ago?]]</f>
        <v>2</v>
      </c>
      <c r="K308" s="67">
        <v>10</v>
      </c>
      <c r="L308" s="68">
        <v>40</v>
      </c>
      <c r="M308" s="69">
        <f>UGA4Table2[[#This Row],[D28 - Vic/19]]/UGA4Table2[[#This Row],[D0 - Vic/19]]</f>
        <v>4</v>
      </c>
      <c r="N308" s="67">
        <v>10</v>
      </c>
      <c r="O308" s="68">
        <v>640</v>
      </c>
      <c r="P308" s="69">
        <f>UGA4Table2[[#This Row],[D28 - DAR/21]]/UGA4Table2[[#This Row],[D0 - DAR/21]]</f>
        <v>64</v>
      </c>
      <c r="Q308" s="67">
        <v>80</v>
      </c>
      <c r="R308" s="68">
        <v>320</v>
      </c>
      <c r="S308" s="69">
        <f>UGA4Table2[[#This Row],[D28 - Phu/13]]/UGA4Table2[[#This Row],[D0 - Phu/13]]</f>
        <v>4</v>
      </c>
      <c r="T308" s="67">
        <v>20</v>
      </c>
      <c r="U308" s="68">
        <v>5</v>
      </c>
      <c r="V308" s="69">
        <f>UGA4Table2[[#This Row],[D28 - AS/21]]/UGA4Table2[[#This Row],[D0 - AS/21]]</f>
        <v>0.25</v>
      </c>
      <c r="W308" s="69">
        <f>LOG(UGA4Table2[[#This Row],[Fold]],2)+LOG(UGA4Table2[[#This Row],[Fold2]],2)+LOG(UGA4Table2[[#This Row],[Fold3]],2)+LOG(UGA4Table2[[#This Row],[Fold4]],2)</f>
        <v>8</v>
      </c>
    </row>
    <row r="309" spans="1:23" x14ac:dyDescent="0.35">
      <c r="A309" s="17">
        <v>313</v>
      </c>
      <c r="B309" s="18" t="s">
        <v>866</v>
      </c>
      <c r="C309" s="19">
        <v>69</v>
      </c>
      <c r="D309" s="10" t="s">
        <v>31</v>
      </c>
      <c r="E309" s="18" t="s">
        <v>29</v>
      </c>
      <c r="F309" s="20">
        <v>37.291754582237303</v>
      </c>
      <c r="G309" s="27" t="s">
        <v>30</v>
      </c>
      <c r="H309" s="10">
        <v>1</v>
      </c>
      <c r="I309" s="10">
        <v>1</v>
      </c>
      <c r="J309" s="10">
        <f>UGA4Table2[[#This Row],[Vax Last Year?]]+UGA4Table2[[#This Row],[Vax 2 Years Ago?]]</f>
        <v>2</v>
      </c>
      <c r="K309" s="67">
        <v>20</v>
      </c>
      <c r="L309" s="68">
        <v>80</v>
      </c>
      <c r="M309" s="69">
        <f>UGA4Table2[[#This Row],[D28 - Vic/19]]/UGA4Table2[[#This Row],[D0 - Vic/19]]</f>
        <v>4</v>
      </c>
      <c r="N309" s="67">
        <v>10</v>
      </c>
      <c r="O309" s="68">
        <v>160</v>
      </c>
      <c r="P309" s="69">
        <f>UGA4Table2[[#This Row],[D28 - DAR/21]]/UGA4Table2[[#This Row],[D0 - DAR/21]]</f>
        <v>16</v>
      </c>
      <c r="Q309" s="67">
        <v>20</v>
      </c>
      <c r="R309" s="68">
        <v>80</v>
      </c>
      <c r="S309" s="69">
        <f>UGA4Table2[[#This Row],[D28 - Phu/13]]/UGA4Table2[[#This Row],[D0 - Phu/13]]</f>
        <v>4</v>
      </c>
      <c r="T309" s="67">
        <v>10</v>
      </c>
      <c r="U309" s="68">
        <v>80</v>
      </c>
      <c r="V309" s="69">
        <f>UGA4Table2[[#This Row],[D28 - AS/21]]/UGA4Table2[[#This Row],[D0 - AS/21]]</f>
        <v>8</v>
      </c>
      <c r="W309" s="69">
        <f>LOG(UGA4Table2[[#This Row],[Fold]],2)+LOG(UGA4Table2[[#This Row],[Fold2]],2)+LOG(UGA4Table2[[#This Row],[Fold3]],2)+LOG(UGA4Table2[[#This Row],[Fold4]],2)</f>
        <v>11</v>
      </c>
    </row>
    <row r="310" spans="1:23" x14ac:dyDescent="0.35">
      <c r="A310" s="17">
        <v>566</v>
      </c>
      <c r="B310" s="18" t="s">
        <v>866</v>
      </c>
      <c r="C310" s="19">
        <v>69</v>
      </c>
      <c r="D310" s="10" t="s">
        <v>31</v>
      </c>
      <c r="E310" s="18" t="s">
        <v>29</v>
      </c>
      <c r="F310" s="20">
        <v>28.153010983461701</v>
      </c>
      <c r="G310" s="27" t="s">
        <v>30</v>
      </c>
      <c r="H310" s="10">
        <v>0</v>
      </c>
      <c r="I310" s="10">
        <v>0</v>
      </c>
      <c r="J310" s="10">
        <f>UGA4Table2[[#This Row],[Vax Last Year?]]+UGA4Table2[[#This Row],[Vax 2 Years Ago?]]</f>
        <v>0</v>
      </c>
      <c r="K310" s="67">
        <v>5</v>
      </c>
      <c r="L310" s="68">
        <v>10</v>
      </c>
      <c r="M310" s="69">
        <f>UGA4Table2[[#This Row],[D28 - Vic/19]]/UGA4Table2[[#This Row],[D0 - Vic/19]]</f>
        <v>2</v>
      </c>
      <c r="N310" s="67">
        <v>10</v>
      </c>
      <c r="O310" s="68">
        <v>20</v>
      </c>
      <c r="P310" s="69">
        <f>UGA4Table2[[#This Row],[D28 - DAR/21]]/UGA4Table2[[#This Row],[D0 - DAR/21]]</f>
        <v>2</v>
      </c>
      <c r="Q310" s="67">
        <v>160</v>
      </c>
      <c r="R310" s="68">
        <v>320</v>
      </c>
      <c r="S310" s="69">
        <f>UGA4Table2[[#This Row],[D28 - Phu/13]]/UGA4Table2[[#This Row],[D0 - Phu/13]]</f>
        <v>2</v>
      </c>
      <c r="T310" s="67">
        <v>160</v>
      </c>
      <c r="U310" s="68">
        <v>320</v>
      </c>
      <c r="V310" s="69">
        <f>UGA4Table2[[#This Row],[D28 - AS/21]]/UGA4Table2[[#This Row],[D0 - AS/21]]</f>
        <v>2</v>
      </c>
      <c r="W310" s="69">
        <f>LOG(UGA4Table2[[#This Row],[Fold]],2)+LOG(UGA4Table2[[#This Row],[Fold2]],2)+LOG(UGA4Table2[[#This Row],[Fold3]],2)+LOG(UGA4Table2[[#This Row],[Fold4]],2)</f>
        <v>4</v>
      </c>
    </row>
    <row r="311" spans="1:23" x14ac:dyDescent="0.35">
      <c r="A311" s="17">
        <v>581</v>
      </c>
      <c r="B311" s="18" t="s">
        <v>866</v>
      </c>
      <c r="C311" s="19">
        <v>69</v>
      </c>
      <c r="D311" s="10" t="s">
        <v>26</v>
      </c>
      <c r="E311" s="18" t="s">
        <v>29</v>
      </c>
      <c r="F311" s="20">
        <v>26.6131131341753</v>
      </c>
      <c r="G311" s="21" t="s">
        <v>28</v>
      </c>
      <c r="H311" s="10">
        <v>0</v>
      </c>
      <c r="I311" s="10">
        <v>0</v>
      </c>
      <c r="J311" s="10">
        <f>UGA4Table2[[#This Row],[Vax Last Year?]]+UGA4Table2[[#This Row],[Vax 2 Years Ago?]]</f>
        <v>0</v>
      </c>
      <c r="K311" s="67">
        <v>10</v>
      </c>
      <c r="L311" s="68">
        <v>160</v>
      </c>
      <c r="M311" s="69">
        <f>UGA4Table2[[#This Row],[D28 - Vic/19]]/UGA4Table2[[#This Row],[D0 - Vic/19]]</f>
        <v>16</v>
      </c>
      <c r="N311" s="67">
        <v>5</v>
      </c>
      <c r="O311" s="68">
        <v>20</v>
      </c>
      <c r="P311" s="69">
        <f>UGA4Table2[[#This Row],[D28 - DAR/21]]/UGA4Table2[[#This Row],[D0 - DAR/21]]</f>
        <v>4</v>
      </c>
      <c r="Q311" s="67">
        <v>5</v>
      </c>
      <c r="R311" s="68">
        <v>10</v>
      </c>
      <c r="S311" s="69">
        <f>UGA4Table2[[#This Row],[D28 - Phu/13]]/UGA4Table2[[#This Row],[D0 - Phu/13]]</f>
        <v>2</v>
      </c>
      <c r="T311" s="67">
        <v>5</v>
      </c>
      <c r="U311" s="68">
        <v>40</v>
      </c>
      <c r="V311" s="69">
        <f>UGA4Table2[[#This Row],[D28 - AS/21]]/UGA4Table2[[#This Row],[D0 - AS/21]]</f>
        <v>8</v>
      </c>
      <c r="W311" s="69">
        <f>LOG(UGA4Table2[[#This Row],[Fold]],2)+LOG(UGA4Table2[[#This Row],[Fold2]],2)+LOG(UGA4Table2[[#This Row],[Fold3]],2)+LOG(UGA4Table2[[#This Row],[Fold4]],2)</f>
        <v>10</v>
      </c>
    </row>
    <row r="312" spans="1:23" x14ac:dyDescent="0.35">
      <c r="A312" s="17">
        <v>588</v>
      </c>
      <c r="B312" s="18" t="s">
        <v>866</v>
      </c>
      <c r="C312" s="19">
        <v>69</v>
      </c>
      <c r="D312" s="10" t="s">
        <v>26</v>
      </c>
      <c r="E312" s="18" t="s">
        <v>29</v>
      </c>
      <c r="F312" s="20">
        <v>27.96875</v>
      </c>
      <c r="G312" s="27" t="s">
        <v>30</v>
      </c>
      <c r="H312" s="10">
        <v>0</v>
      </c>
      <c r="I312" s="10">
        <v>0</v>
      </c>
      <c r="J312" s="10">
        <f>UGA4Table2[[#This Row],[Vax Last Year?]]+UGA4Table2[[#This Row],[Vax 2 Years Ago?]]</f>
        <v>0</v>
      </c>
      <c r="K312" s="67">
        <v>160</v>
      </c>
      <c r="L312" s="68">
        <v>1280</v>
      </c>
      <c r="M312" s="69">
        <f>UGA4Table2[[#This Row],[D28 - Vic/19]]/UGA4Table2[[#This Row],[D0 - Vic/19]]</f>
        <v>8</v>
      </c>
      <c r="N312" s="67">
        <v>160</v>
      </c>
      <c r="O312" s="68">
        <v>640</v>
      </c>
      <c r="P312" s="69">
        <f>UGA4Table2[[#This Row],[D28 - DAR/21]]/UGA4Table2[[#This Row],[D0 - DAR/21]]</f>
        <v>4</v>
      </c>
      <c r="Q312" s="67">
        <v>80</v>
      </c>
      <c r="R312" s="68">
        <v>320</v>
      </c>
      <c r="S312" s="69">
        <f>UGA4Table2[[#This Row],[D28 - Phu/13]]/UGA4Table2[[#This Row],[D0 - Phu/13]]</f>
        <v>4</v>
      </c>
      <c r="T312" s="67">
        <v>20</v>
      </c>
      <c r="U312" s="68">
        <v>40</v>
      </c>
      <c r="V312" s="69">
        <f>UGA4Table2[[#This Row],[D28 - AS/21]]/UGA4Table2[[#This Row],[D0 - AS/21]]</f>
        <v>2</v>
      </c>
      <c r="W312" s="69">
        <f>LOG(UGA4Table2[[#This Row],[Fold]],2)+LOG(UGA4Table2[[#This Row],[Fold2]],2)+LOG(UGA4Table2[[#This Row],[Fold3]],2)+LOG(UGA4Table2[[#This Row],[Fold4]],2)</f>
        <v>8</v>
      </c>
    </row>
    <row r="313" spans="1:23" x14ac:dyDescent="0.35">
      <c r="A313" s="17">
        <v>612</v>
      </c>
      <c r="B313" s="18" t="s">
        <v>866</v>
      </c>
      <c r="C313" s="19">
        <v>69</v>
      </c>
      <c r="D313" s="10" t="s">
        <v>31</v>
      </c>
      <c r="E313" s="18" t="s">
        <v>29</v>
      </c>
      <c r="F313" s="20">
        <v>27.383285457327698</v>
      </c>
      <c r="G313" s="27" t="s">
        <v>30</v>
      </c>
      <c r="H313" s="10">
        <v>0</v>
      </c>
      <c r="I313" s="10">
        <v>0</v>
      </c>
      <c r="J313" s="10">
        <f>UGA4Table2[[#This Row],[Vax Last Year?]]+UGA4Table2[[#This Row],[Vax 2 Years Ago?]]</f>
        <v>0</v>
      </c>
      <c r="K313" s="67">
        <v>20</v>
      </c>
      <c r="L313" s="68">
        <v>80</v>
      </c>
      <c r="M313" s="69">
        <f>UGA4Table2[[#This Row],[D28 - Vic/19]]/UGA4Table2[[#This Row],[D0 - Vic/19]]</f>
        <v>4</v>
      </c>
      <c r="N313" s="67">
        <v>80</v>
      </c>
      <c r="O313" s="68">
        <v>640</v>
      </c>
      <c r="P313" s="69">
        <f>UGA4Table2[[#This Row],[D28 - DAR/21]]/UGA4Table2[[#This Row],[D0 - DAR/21]]</f>
        <v>8</v>
      </c>
      <c r="Q313" s="67">
        <v>5</v>
      </c>
      <c r="R313" s="68">
        <v>160</v>
      </c>
      <c r="S313" s="69">
        <f>UGA4Table2[[#This Row],[D28 - Phu/13]]/UGA4Table2[[#This Row],[D0 - Phu/13]]</f>
        <v>32</v>
      </c>
      <c r="T313" s="67">
        <v>20</v>
      </c>
      <c r="U313" s="68">
        <v>640</v>
      </c>
      <c r="V313" s="69">
        <f>UGA4Table2[[#This Row],[D28 - AS/21]]/UGA4Table2[[#This Row],[D0 - AS/21]]</f>
        <v>32</v>
      </c>
      <c r="W313" s="69">
        <f>LOG(UGA4Table2[[#This Row],[Fold]],2)+LOG(UGA4Table2[[#This Row],[Fold2]],2)+LOG(UGA4Table2[[#This Row],[Fold3]],2)+LOG(UGA4Table2[[#This Row],[Fold4]],2)</f>
        <v>15</v>
      </c>
    </row>
    <row r="314" spans="1:23" x14ac:dyDescent="0.35">
      <c r="A314" s="17">
        <v>633</v>
      </c>
      <c r="B314" s="18" t="s">
        <v>866</v>
      </c>
      <c r="C314" s="19">
        <v>69</v>
      </c>
      <c r="D314" s="10" t="s">
        <v>31</v>
      </c>
      <c r="E314" s="18" t="s">
        <v>29</v>
      </c>
      <c r="F314" s="20">
        <v>31.8313476066768</v>
      </c>
      <c r="G314" s="27" t="s">
        <v>30</v>
      </c>
      <c r="H314" s="10">
        <v>0</v>
      </c>
      <c r="I314" s="10">
        <v>0</v>
      </c>
      <c r="J314" s="10">
        <f>UGA4Table2[[#This Row],[Vax Last Year?]]+UGA4Table2[[#This Row],[Vax 2 Years Ago?]]</f>
        <v>0</v>
      </c>
      <c r="K314" s="67">
        <v>80</v>
      </c>
      <c r="L314" s="68">
        <v>320</v>
      </c>
      <c r="M314" s="69">
        <f>UGA4Table2[[#This Row],[D28 - Vic/19]]/UGA4Table2[[#This Row],[D0 - Vic/19]]</f>
        <v>4</v>
      </c>
      <c r="N314" s="67">
        <v>160</v>
      </c>
      <c r="O314" s="68">
        <v>640</v>
      </c>
      <c r="P314" s="69">
        <f>UGA4Table2[[#This Row],[D28 - DAR/21]]/UGA4Table2[[#This Row],[D0 - DAR/21]]</f>
        <v>4</v>
      </c>
      <c r="Q314" s="67">
        <v>160</v>
      </c>
      <c r="R314" s="68">
        <v>320</v>
      </c>
      <c r="S314" s="69">
        <f>UGA4Table2[[#This Row],[D28 - Phu/13]]/UGA4Table2[[#This Row],[D0 - Phu/13]]</f>
        <v>2</v>
      </c>
      <c r="T314" s="67">
        <v>40</v>
      </c>
      <c r="U314" s="68">
        <v>640</v>
      </c>
      <c r="V314" s="69">
        <f>UGA4Table2[[#This Row],[D28 - AS/21]]/UGA4Table2[[#This Row],[D0 - AS/21]]</f>
        <v>16</v>
      </c>
      <c r="W314" s="69">
        <f>LOG(UGA4Table2[[#This Row],[Fold]],2)+LOG(UGA4Table2[[#This Row],[Fold2]],2)+LOG(UGA4Table2[[#This Row],[Fold3]],2)+LOG(UGA4Table2[[#This Row],[Fold4]],2)</f>
        <v>9</v>
      </c>
    </row>
    <row r="315" spans="1:23" x14ac:dyDescent="0.35">
      <c r="A315" s="17">
        <v>652</v>
      </c>
      <c r="B315" s="18" t="s">
        <v>866</v>
      </c>
      <c r="C315" s="19">
        <v>69</v>
      </c>
      <c r="D315" s="10" t="s">
        <v>26</v>
      </c>
      <c r="E315" s="18" t="s">
        <v>29</v>
      </c>
      <c r="F315" s="20">
        <v>30.18</v>
      </c>
      <c r="G315" s="27" t="s">
        <v>30</v>
      </c>
      <c r="H315" s="10">
        <v>0</v>
      </c>
      <c r="I315" s="10">
        <v>0</v>
      </c>
      <c r="J315" s="10">
        <f>UGA4Table2[[#This Row],[Vax Last Year?]]+UGA4Table2[[#This Row],[Vax 2 Years Ago?]]</f>
        <v>0</v>
      </c>
      <c r="K315" s="67">
        <v>80</v>
      </c>
      <c r="L315" s="68">
        <v>640</v>
      </c>
      <c r="M315" s="69">
        <f>UGA4Table2[[#This Row],[D28 - Vic/19]]/UGA4Table2[[#This Row],[D0 - Vic/19]]</f>
        <v>8</v>
      </c>
      <c r="N315" s="67">
        <v>5</v>
      </c>
      <c r="O315" s="68">
        <v>640</v>
      </c>
      <c r="P315" s="69">
        <f>UGA4Table2[[#This Row],[D28 - DAR/21]]/UGA4Table2[[#This Row],[D0 - DAR/21]]</f>
        <v>128</v>
      </c>
      <c r="Q315" s="67">
        <v>40</v>
      </c>
      <c r="R315" s="68">
        <v>160</v>
      </c>
      <c r="S315" s="69">
        <f>UGA4Table2[[#This Row],[D28 - Phu/13]]/UGA4Table2[[#This Row],[D0 - Phu/13]]</f>
        <v>4</v>
      </c>
      <c r="T315" s="67">
        <v>10</v>
      </c>
      <c r="U315" s="68">
        <v>5</v>
      </c>
      <c r="V315" s="69">
        <f>UGA4Table2[[#This Row],[D28 - AS/21]]/UGA4Table2[[#This Row],[D0 - AS/21]]</f>
        <v>0.5</v>
      </c>
      <c r="W315" s="69">
        <f>LOG(UGA4Table2[[#This Row],[Fold]],2)+LOG(UGA4Table2[[#This Row],[Fold2]],2)+LOG(UGA4Table2[[#This Row],[Fold3]],2)+LOG(UGA4Table2[[#This Row],[Fold4]],2)</f>
        <v>11</v>
      </c>
    </row>
    <row r="316" spans="1:23" x14ac:dyDescent="0.35">
      <c r="A316" s="17">
        <v>77</v>
      </c>
      <c r="B316" s="18" t="s">
        <v>867</v>
      </c>
      <c r="C316" s="19">
        <v>70</v>
      </c>
      <c r="D316" s="10" t="s">
        <v>26</v>
      </c>
      <c r="E316" s="18" t="s">
        <v>29</v>
      </c>
      <c r="F316" s="20">
        <v>28.209857070057499</v>
      </c>
      <c r="G316" s="27" t="s">
        <v>30</v>
      </c>
      <c r="H316" s="10">
        <v>1</v>
      </c>
      <c r="I316" s="10">
        <v>1</v>
      </c>
      <c r="J316" s="10">
        <f>UGA4Table2[[#This Row],[Vax Last Year?]]+UGA4Table2[[#This Row],[Vax 2 Years Ago?]]</f>
        <v>2</v>
      </c>
      <c r="K316" s="67">
        <v>20</v>
      </c>
      <c r="L316" s="68">
        <v>40</v>
      </c>
      <c r="M316" s="69">
        <f>UGA4Table2[[#This Row],[D28 - Vic/19]]/UGA4Table2[[#This Row],[D0 - Vic/19]]</f>
        <v>2</v>
      </c>
      <c r="N316" s="67">
        <v>5</v>
      </c>
      <c r="O316" s="68">
        <v>5</v>
      </c>
      <c r="P316" s="69">
        <f>UGA4Table2[[#This Row],[D28 - DAR/21]]/UGA4Table2[[#This Row],[D0 - DAR/21]]</f>
        <v>1</v>
      </c>
      <c r="Q316" s="67">
        <v>20</v>
      </c>
      <c r="R316" s="68">
        <v>40</v>
      </c>
      <c r="S316" s="69">
        <f>UGA4Table2[[#This Row],[D28 - Phu/13]]/UGA4Table2[[#This Row],[D0 - Phu/13]]</f>
        <v>2</v>
      </c>
      <c r="T316" s="67">
        <v>10</v>
      </c>
      <c r="U316" s="68">
        <v>80</v>
      </c>
      <c r="V316" s="69">
        <f>UGA4Table2[[#This Row],[D28 - AS/21]]/UGA4Table2[[#This Row],[D0 - AS/21]]</f>
        <v>8</v>
      </c>
      <c r="W316" s="69">
        <f>LOG(UGA4Table2[[#This Row],[Fold]],2)+LOG(UGA4Table2[[#This Row],[Fold2]],2)+LOG(UGA4Table2[[#This Row],[Fold3]],2)+LOG(UGA4Table2[[#This Row],[Fold4]],2)</f>
        <v>5</v>
      </c>
    </row>
    <row r="317" spans="1:23" x14ac:dyDescent="0.35">
      <c r="A317" s="17">
        <v>126</v>
      </c>
      <c r="B317" s="18" t="s">
        <v>867</v>
      </c>
      <c r="C317" s="19">
        <v>70</v>
      </c>
      <c r="D317" s="10" t="s">
        <v>31</v>
      </c>
      <c r="E317" s="18" t="s">
        <v>29</v>
      </c>
      <c r="F317" s="20">
        <v>27.696027947386899</v>
      </c>
      <c r="G317" s="27" t="s">
        <v>30</v>
      </c>
      <c r="H317" s="10">
        <v>1</v>
      </c>
      <c r="I317" s="10">
        <v>1</v>
      </c>
      <c r="J317" s="10">
        <f>UGA4Table2[[#This Row],[Vax Last Year?]]+UGA4Table2[[#This Row],[Vax 2 Years Ago?]]</f>
        <v>2</v>
      </c>
      <c r="K317" s="67">
        <v>20</v>
      </c>
      <c r="L317" s="68">
        <v>80</v>
      </c>
      <c r="M317" s="69">
        <f>UGA4Table2[[#This Row],[D28 - Vic/19]]/UGA4Table2[[#This Row],[D0 - Vic/19]]</f>
        <v>4</v>
      </c>
      <c r="N317" s="67">
        <v>10</v>
      </c>
      <c r="O317" s="68">
        <v>80</v>
      </c>
      <c r="P317" s="69">
        <f>UGA4Table2[[#This Row],[D28 - DAR/21]]/UGA4Table2[[#This Row],[D0 - DAR/21]]</f>
        <v>8</v>
      </c>
      <c r="Q317" s="67">
        <v>20</v>
      </c>
      <c r="R317" s="68">
        <v>320</v>
      </c>
      <c r="S317" s="69">
        <f>UGA4Table2[[#This Row],[D28 - Phu/13]]/UGA4Table2[[#This Row],[D0 - Phu/13]]</f>
        <v>16</v>
      </c>
      <c r="T317" s="67">
        <v>20</v>
      </c>
      <c r="U317" s="68">
        <v>80</v>
      </c>
      <c r="V317" s="69">
        <f>UGA4Table2[[#This Row],[D28 - AS/21]]/UGA4Table2[[#This Row],[D0 - AS/21]]</f>
        <v>4</v>
      </c>
      <c r="W317" s="69">
        <f>LOG(UGA4Table2[[#This Row],[Fold]],2)+LOG(UGA4Table2[[#This Row],[Fold2]],2)+LOG(UGA4Table2[[#This Row],[Fold3]],2)+LOG(UGA4Table2[[#This Row],[Fold4]],2)</f>
        <v>11</v>
      </c>
    </row>
    <row r="318" spans="1:23" x14ac:dyDescent="0.35">
      <c r="A318" s="17">
        <v>296</v>
      </c>
      <c r="B318" s="18" t="s">
        <v>867</v>
      </c>
      <c r="C318" s="19">
        <v>70</v>
      </c>
      <c r="D318" s="10" t="s">
        <v>31</v>
      </c>
      <c r="E318" s="18" t="s">
        <v>29</v>
      </c>
      <c r="F318" s="20">
        <v>20.478339567790201</v>
      </c>
      <c r="G318" s="27" t="s">
        <v>30</v>
      </c>
      <c r="H318" s="10">
        <v>1</v>
      </c>
      <c r="I318" s="10">
        <v>1</v>
      </c>
      <c r="J318" s="10">
        <f>UGA4Table2[[#This Row],[Vax Last Year?]]+UGA4Table2[[#This Row],[Vax 2 Years Ago?]]</f>
        <v>2</v>
      </c>
      <c r="K318" s="67">
        <v>10</v>
      </c>
      <c r="L318" s="68">
        <v>20</v>
      </c>
      <c r="M318" s="69">
        <f>UGA4Table2[[#This Row],[D28 - Vic/19]]/UGA4Table2[[#This Row],[D0 - Vic/19]]</f>
        <v>2</v>
      </c>
      <c r="N318" s="67">
        <v>5</v>
      </c>
      <c r="O318" s="68">
        <v>10</v>
      </c>
      <c r="P318" s="69">
        <f>UGA4Table2[[#This Row],[D28 - DAR/21]]/UGA4Table2[[#This Row],[D0 - DAR/21]]</f>
        <v>2</v>
      </c>
      <c r="Q318" s="67">
        <v>10</v>
      </c>
      <c r="R318" s="68">
        <v>40</v>
      </c>
      <c r="S318" s="69">
        <f>UGA4Table2[[#This Row],[D28 - Phu/13]]/UGA4Table2[[#This Row],[D0 - Phu/13]]</f>
        <v>4</v>
      </c>
      <c r="T318" s="67">
        <v>20</v>
      </c>
      <c r="U318" s="68">
        <v>40</v>
      </c>
      <c r="V318" s="69">
        <f>UGA4Table2[[#This Row],[D28 - AS/21]]/UGA4Table2[[#This Row],[D0 - AS/21]]</f>
        <v>2</v>
      </c>
      <c r="W318" s="69">
        <f>LOG(UGA4Table2[[#This Row],[Fold]],2)+LOG(UGA4Table2[[#This Row],[Fold2]],2)+LOG(UGA4Table2[[#This Row],[Fold3]],2)+LOG(UGA4Table2[[#This Row],[Fold4]],2)</f>
        <v>5</v>
      </c>
    </row>
    <row r="319" spans="1:23" x14ac:dyDescent="0.35">
      <c r="A319" s="17">
        <v>334</v>
      </c>
      <c r="B319" s="18" t="s">
        <v>868</v>
      </c>
      <c r="C319" s="19">
        <v>70</v>
      </c>
      <c r="D319" s="10" t="s">
        <v>31</v>
      </c>
      <c r="E319" s="18" t="s">
        <v>29</v>
      </c>
      <c r="F319" s="20">
        <v>30.6435382706978</v>
      </c>
      <c r="G319" s="27" t="s">
        <v>30</v>
      </c>
      <c r="H319" s="10">
        <v>1</v>
      </c>
      <c r="I319" s="10">
        <v>1</v>
      </c>
      <c r="J319" s="10">
        <f>UGA4Table2[[#This Row],[Vax Last Year?]]+UGA4Table2[[#This Row],[Vax 2 Years Ago?]]</f>
        <v>2</v>
      </c>
      <c r="K319" s="67">
        <v>80</v>
      </c>
      <c r="L319" s="68">
        <v>160</v>
      </c>
      <c r="M319" s="69">
        <f>UGA4Table2[[#This Row],[D28 - Vic/19]]/UGA4Table2[[#This Row],[D0 - Vic/19]]</f>
        <v>2</v>
      </c>
      <c r="N319" s="67">
        <v>5</v>
      </c>
      <c r="O319" s="68">
        <v>40</v>
      </c>
      <c r="P319" s="69">
        <f>UGA4Table2[[#This Row],[D28 - DAR/21]]/UGA4Table2[[#This Row],[D0 - DAR/21]]</f>
        <v>8</v>
      </c>
      <c r="Q319" s="67">
        <v>40</v>
      </c>
      <c r="R319" s="68">
        <v>80</v>
      </c>
      <c r="S319" s="69">
        <f>UGA4Table2[[#This Row],[D28 - Phu/13]]/UGA4Table2[[#This Row],[D0 - Phu/13]]</f>
        <v>2</v>
      </c>
      <c r="T319" s="67">
        <v>80</v>
      </c>
      <c r="U319" s="68">
        <v>80</v>
      </c>
      <c r="V319" s="69">
        <f>UGA4Table2[[#This Row],[D28 - AS/21]]/UGA4Table2[[#This Row],[D0 - AS/21]]</f>
        <v>1</v>
      </c>
      <c r="W319" s="69">
        <f>LOG(UGA4Table2[[#This Row],[Fold]],2)+LOG(UGA4Table2[[#This Row],[Fold2]],2)+LOG(UGA4Table2[[#This Row],[Fold3]],2)+LOG(UGA4Table2[[#This Row],[Fold4]],2)</f>
        <v>5</v>
      </c>
    </row>
    <row r="320" spans="1:23" x14ac:dyDescent="0.35">
      <c r="A320" s="17">
        <v>335</v>
      </c>
      <c r="B320" s="18" t="s">
        <v>868</v>
      </c>
      <c r="C320" s="19">
        <v>70</v>
      </c>
      <c r="D320" s="10" t="s">
        <v>26</v>
      </c>
      <c r="E320" s="18" t="s">
        <v>29</v>
      </c>
      <c r="F320" s="20">
        <v>30.8637772724591</v>
      </c>
      <c r="G320" s="27" t="s">
        <v>30</v>
      </c>
      <c r="H320" s="10">
        <v>1</v>
      </c>
      <c r="I320" s="10">
        <v>1</v>
      </c>
      <c r="J320" s="10">
        <f>UGA4Table2[[#This Row],[Vax Last Year?]]+UGA4Table2[[#This Row],[Vax 2 Years Ago?]]</f>
        <v>2</v>
      </c>
      <c r="K320" s="67">
        <v>40</v>
      </c>
      <c r="L320" s="68">
        <v>80</v>
      </c>
      <c r="M320" s="69">
        <f>UGA4Table2[[#This Row],[D28 - Vic/19]]/UGA4Table2[[#This Row],[D0 - Vic/19]]</f>
        <v>2</v>
      </c>
      <c r="N320" s="67">
        <v>5</v>
      </c>
      <c r="O320" s="68">
        <v>40</v>
      </c>
      <c r="P320" s="69">
        <f>UGA4Table2[[#This Row],[D28 - DAR/21]]/UGA4Table2[[#This Row],[D0 - DAR/21]]</f>
        <v>8</v>
      </c>
      <c r="Q320" s="67">
        <v>10</v>
      </c>
      <c r="R320" s="68">
        <v>40</v>
      </c>
      <c r="S320" s="69">
        <f>UGA4Table2[[#This Row],[D28 - Phu/13]]/UGA4Table2[[#This Row],[D0 - Phu/13]]</f>
        <v>4</v>
      </c>
      <c r="T320" s="67">
        <v>20</v>
      </c>
      <c r="U320" s="68">
        <v>40</v>
      </c>
      <c r="V320" s="69">
        <f>UGA4Table2[[#This Row],[D28 - AS/21]]/UGA4Table2[[#This Row],[D0 - AS/21]]</f>
        <v>2</v>
      </c>
      <c r="W320" s="69">
        <f>LOG(UGA4Table2[[#This Row],[Fold]],2)+LOG(UGA4Table2[[#This Row],[Fold2]],2)+LOG(UGA4Table2[[#This Row],[Fold3]],2)+LOG(UGA4Table2[[#This Row],[Fold4]],2)</f>
        <v>7</v>
      </c>
    </row>
    <row r="321" spans="1:23" x14ac:dyDescent="0.35">
      <c r="A321" s="17">
        <v>476</v>
      </c>
      <c r="B321" s="18" t="s">
        <v>867</v>
      </c>
      <c r="C321" s="19">
        <v>70</v>
      </c>
      <c r="D321" s="10" t="s">
        <v>31</v>
      </c>
      <c r="E321" s="18" t="s">
        <v>29</v>
      </c>
      <c r="F321" s="20">
        <v>26.267858089563699</v>
      </c>
      <c r="G321" s="27" t="s">
        <v>30</v>
      </c>
      <c r="H321" s="10">
        <v>1</v>
      </c>
      <c r="I321" s="10">
        <v>1</v>
      </c>
      <c r="J321" s="10">
        <f>UGA4Table2[[#This Row],[Vax Last Year?]]+UGA4Table2[[#This Row],[Vax 2 Years Ago?]]</f>
        <v>2</v>
      </c>
      <c r="K321" s="67">
        <v>5</v>
      </c>
      <c r="L321" s="68">
        <v>10</v>
      </c>
      <c r="M321" s="69">
        <f>UGA4Table2[[#This Row],[D28 - Vic/19]]/UGA4Table2[[#This Row],[D0 - Vic/19]]</f>
        <v>2</v>
      </c>
      <c r="N321" s="67">
        <v>5</v>
      </c>
      <c r="O321" s="68">
        <v>20</v>
      </c>
      <c r="P321" s="69">
        <f>UGA4Table2[[#This Row],[D28 - DAR/21]]/UGA4Table2[[#This Row],[D0 - DAR/21]]</f>
        <v>4</v>
      </c>
      <c r="Q321" s="67">
        <v>160</v>
      </c>
      <c r="R321" s="68">
        <v>320</v>
      </c>
      <c r="S321" s="69">
        <f>UGA4Table2[[#This Row],[D28 - Phu/13]]/UGA4Table2[[#This Row],[D0 - Phu/13]]</f>
        <v>2</v>
      </c>
      <c r="T321" s="67">
        <v>5</v>
      </c>
      <c r="U321" s="68">
        <v>5</v>
      </c>
      <c r="V321" s="69">
        <f>UGA4Table2[[#This Row],[D28 - AS/21]]/UGA4Table2[[#This Row],[D0 - AS/21]]</f>
        <v>1</v>
      </c>
      <c r="W321" s="69">
        <f>LOG(UGA4Table2[[#This Row],[Fold]],2)+LOG(UGA4Table2[[#This Row],[Fold2]],2)+LOG(UGA4Table2[[#This Row],[Fold3]],2)+LOG(UGA4Table2[[#This Row],[Fold4]],2)</f>
        <v>4</v>
      </c>
    </row>
    <row r="322" spans="1:23" x14ac:dyDescent="0.35">
      <c r="A322" s="17">
        <v>568</v>
      </c>
      <c r="B322" s="18" t="s">
        <v>867</v>
      </c>
      <c r="C322" s="19">
        <v>70</v>
      </c>
      <c r="D322" s="10" t="s">
        <v>26</v>
      </c>
      <c r="E322" s="18" t="s">
        <v>29</v>
      </c>
      <c r="F322" s="20">
        <v>20.128558310376501</v>
      </c>
      <c r="G322" s="27" t="s">
        <v>30</v>
      </c>
      <c r="H322" s="10">
        <v>0</v>
      </c>
      <c r="I322" s="10">
        <v>0</v>
      </c>
      <c r="J322" s="10">
        <f>UGA4Table2[[#This Row],[Vax Last Year?]]+UGA4Table2[[#This Row],[Vax 2 Years Ago?]]</f>
        <v>0</v>
      </c>
      <c r="K322" s="67">
        <v>40</v>
      </c>
      <c r="L322" s="68">
        <v>80</v>
      </c>
      <c r="M322" s="69">
        <f>UGA4Table2[[#This Row],[D28 - Vic/19]]/UGA4Table2[[#This Row],[D0 - Vic/19]]</f>
        <v>2</v>
      </c>
      <c r="N322" s="67">
        <v>5</v>
      </c>
      <c r="O322" s="68">
        <v>5</v>
      </c>
      <c r="P322" s="69">
        <f>UGA4Table2[[#This Row],[D28 - DAR/21]]/UGA4Table2[[#This Row],[D0 - DAR/21]]</f>
        <v>1</v>
      </c>
      <c r="Q322" s="67">
        <v>40</v>
      </c>
      <c r="R322" s="68">
        <v>80</v>
      </c>
      <c r="S322" s="69">
        <f>UGA4Table2[[#This Row],[D28 - Phu/13]]/UGA4Table2[[#This Row],[D0 - Phu/13]]</f>
        <v>2</v>
      </c>
      <c r="T322" s="67">
        <v>10</v>
      </c>
      <c r="U322" s="68">
        <v>40</v>
      </c>
      <c r="V322" s="69">
        <f>UGA4Table2[[#This Row],[D28 - AS/21]]/UGA4Table2[[#This Row],[D0 - AS/21]]</f>
        <v>4</v>
      </c>
      <c r="W322" s="69">
        <f>LOG(UGA4Table2[[#This Row],[Fold]],2)+LOG(UGA4Table2[[#This Row],[Fold2]],2)+LOG(UGA4Table2[[#This Row],[Fold3]],2)+LOG(UGA4Table2[[#This Row],[Fold4]],2)</f>
        <v>4</v>
      </c>
    </row>
    <row r="323" spans="1:23" x14ac:dyDescent="0.35">
      <c r="A323" s="131">
        <v>744</v>
      </c>
      <c r="B323" s="18" t="s">
        <v>867</v>
      </c>
      <c r="C323" s="19">
        <v>70</v>
      </c>
      <c r="D323" s="10" t="s">
        <v>31</v>
      </c>
      <c r="E323" s="18" t="s">
        <v>29</v>
      </c>
      <c r="F323" s="20">
        <v>29.32</v>
      </c>
      <c r="G323" s="23" t="s">
        <v>28</v>
      </c>
      <c r="H323" s="10">
        <v>0</v>
      </c>
      <c r="I323" s="10">
        <v>0</v>
      </c>
      <c r="J323" s="10">
        <f>UGA4Table2[[#This Row],[Vax Last Year?]]+UGA4Table2[[#This Row],[Vax 2 Years Ago?]]</f>
        <v>0</v>
      </c>
      <c r="K323" s="67">
        <v>5</v>
      </c>
      <c r="L323" s="68">
        <v>320</v>
      </c>
      <c r="M323" s="69">
        <f>UGA4Table2[[#This Row],[D28 - Vic/19]]/UGA4Table2[[#This Row],[D0 - Vic/19]]</f>
        <v>64</v>
      </c>
      <c r="N323" s="67">
        <v>5</v>
      </c>
      <c r="O323" s="68">
        <v>5120</v>
      </c>
      <c r="P323" s="69">
        <f>UGA4Table2[[#This Row],[D28 - DAR/21]]/UGA4Table2[[#This Row],[D0 - DAR/21]]</f>
        <v>1024</v>
      </c>
      <c r="Q323" s="67">
        <v>5</v>
      </c>
      <c r="R323" s="68">
        <v>5</v>
      </c>
      <c r="S323" s="69">
        <f>UGA4Table2[[#This Row],[D28 - Phu/13]]/UGA4Table2[[#This Row],[D0 - Phu/13]]</f>
        <v>1</v>
      </c>
      <c r="T323" s="67">
        <v>5</v>
      </c>
      <c r="U323" s="68">
        <v>1280</v>
      </c>
      <c r="V323" s="69">
        <f>UGA4Table2[[#This Row],[D28 - AS/21]]/UGA4Table2[[#This Row],[D0 - AS/21]]</f>
        <v>256</v>
      </c>
      <c r="W323" s="69">
        <f>LOG(UGA4Table2[[#This Row],[Fold]],2)+LOG(UGA4Table2[[#This Row],[Fold2]],2)+LOG(UGA4Table2[[#This Row],[Fold3]],2)+LOG(UGA4Table2[[#This Row],[Fold4]],2)</f>
        <v>24</v>
      </c>
    </row>
    <row r="324" spans="1:23" x14ac:dyDescent="0.35">
      <c r="A324" s="17">
        <v>276</v>
      </c>
      <c r="B324" s="18" t="s">
        <v>868</v>
      </c>
      <c r="C324" s="19">
        <v>71</v>
      </c>
      <c r="D324" s="10" t="s">
        <v>26</v>
      </c>
      <c r="E324" s="18" t="s">
        <v>29</v>
      </c>
      <c r="F324" s="20">
        <v>30.859607376561598</v>
      </c>
      <c r="G324" s="27" t="s">
        <v>30</v>
      </c>
      <c r="H324" s="10">
        <v>1</v>
      </c>
      <c r="I324" s="10">
        <v>1</v>
      </c>
      <c r="J324" s="10">
        <f>UGA4Table2[[#This Row],[Vax Last Year?]]+UGA4Table2[[#This Row],[Vax 2 Years Ago?]]</f>
        <v>2</v>
      </c>
      <c r="K324" s="67">
        <v>10</v>
      </c>
      <c r="L324" s="68">
        <v>20</v>
      </c>
      <c r="M324" s="69">
        <f>UGA4Table2[[#This Row],[D28 - Vic/19]]/UGA4Table2[[#This Row],[D0 - Vic/19]]</f>
        <v>2</v>
      </c>
      <c r="N324" s="67">
        <v>40</v>
      </c>
      <c r="O324" s="68">
        <v>80</v>
      </c>
      <c r="P324" s="69">
        <f>UGA4Table2[[#This Row],[D28 - DAR/21]]/UGA4Table2[[#This Row],[D0 - DAR/21]]</f>
        <v>2</v>
      </c>
      <c r="Q324" s="67">
        <v>20</v>
      </c>
      <c r="R324" s="68">
        <v>160</v>
      </c>
      <c r="S324" s="69">
        <f>UGA4Table2[[#This Row],[D28 - Phu/13]]/UGA4Table2[[#This Row],[D0 - Phu/13]]</f>
        <v>8</v>
      </c>
      <c r="T324" s="67">
        <v>20</v>
      </c>
      <c r="U324" s="68">
        <v>80</v>
      </c>
      <c r="V324" s="69">
        <f>UGA4Table2[[#This Row],[D28 - AS/21]]/UGA4Table2[[#This Row],[D0 - AS/21]]</f>
        <v>4</v>
      </c>
      <c r="W324" s="69">
        <f>LOG(UGA4Table2[[#This Row],[Fold]],2)+LOG(UGA4Table2[[#This Row],[Fold2]],2)+LOG(UGA4Table2[[#This Row],[Fold3]],2)+LOG(UGA4Table2[[#This Row],[Fold4]],2)</f>
        <v>7</v>
      </c>
    </row>
    <row r="325" spans="1:23" x14ac:dyDescent="0.35">
      <c r="A325" s="17">
        <v>314</v>
      </c>
      <c r="B325" s="18" t="s">
        <v>868</v>
      </c>
      <c r="C325" s="19">
        <v>71</v>
      </c>
      <c r="D325" s="10" t="s">
        <v>26</v>
      </c>
      <c r="E325" s="18" t="s">
        <v>29</v>
      </c>
      <c r="F325" s="20">
        <v>26.948526119274501</v>
      </c>
      <c r="G325" s="27" t="s">
        <v>30</v>
      </c>
      <c r="H325" s="10">
        <v>1</v>
      </c>
      <c r="I325" s="10">
        <v>1</v>
      </c>
      <c r="J325" s="10">
        <f>UGA4Table2[[#This Row],[Vax Last Year?]]+UGA4Table2[[#This Row],[Vax 2 Years Ago?]]</f>
        <v>2</v>
      </c>
      <c r="K325" s="67">
        <v>20</v>
      </c>
      <c r="L325" s="68">
        <v>20</v>
      </c>
      <c r="M325" s="69">
        <f>UGA4Table2[[#This Row],[D28 - Vic/19]]/UGA4Table2[[#This Row],[D0 - Vic/19]]</f>
        <v>1</v>
      </c>
      <c r="N325" s="67">
        <v>5</v>
      </c>
      <c r="O325" s="68">
        <v>5</v>
      </c>
      <c r="P325" s="69">
        <f>UGA4Table2[[#This Row],[D28 - DAR/21]]/UGA4Table2[[#This Row],[D0 - DAR/21]]</f>
        <v>1</v>
      </c>
      <c r="Q325" s="67">
        <v>5</v>
      </c>
      <c r="R325" s="68">
        <v>10</v>
      </c>
      <c r="S325" s="69">
        <f>UGA4Table2[[#This Row],[D28 - Phu/13]]/UGA4Table2[[#This Row],[D0 - Phu/13]]</f>
        <v>2</v>
      </c>
      <c r="T325" s="67">
        <v>40</v>
      </c>
      <c r="U325" s="68">
        <v>80</v>
      </c>
      <c r="V325" s="69">
        <f>UGA4Table2[[#This Row],[D28 - AS/21]]/UGA4Table2[[#This Row],[D0 - AS/21]]</f>
        <v>2</v>
      </c>
      <c r="W325" s="69">
        <f>LOG(UGA4Table2[[#This Row],[Fold]],2)+LOG(UGA4Table2[[#This Row],[Fold2]],2)+LOG(UGA4Table2[[#This Row],[Fold3]],2)+LOG(UGA4Table2[[#This Row],[Fold4]],2)</f>
        <v>2</v>
      </c>
    </row>
    <row r="326" spans="1:23" x14ac:dyDescent="0.35">
      <c r="A326" s="17">
        <v>583</v>
      </c>
      <c r="B326" s="18" t="s">
        <v>868</v>
      </c>
      <c r="C326" s="19">
        <v>71</v>
      </c>
      <c r="D326" s="10" t="s">
        <v>31</v>
      </c>
      <c r="E326" s="18" t="s">
        <v>29</v>
      </c>
      <c r="F326" s="20">
        <v>24.408579251951199</v>
      </c>
      <c r="G326" s="27" t="s">
        <v>30</v>
      </c>
      <c r="H326" s="10">
        <v>0</v>
      </c>
      <c r="I326" s="10">
        <v>0</v>
      </c>
      <c r="J326" s="10">
        <f>UGA4Table2[[#This Row],[Vax Last Year?]]+UGA4Table2[[#This Row],[Vax 2 Years Ago?]]</f>
        <v>0</v>
      </c>
      <c r="K326" s="67">
        <v>5</v>
      </c>
      <c r="L326" s="68">
        <v>5</v>
      </c>
      <c r="M326" s="69">
        <f>UGA4Table2[[#This Row],[D28 - Vic/19]]/UGA4Table2[[#This Row],[D0 - Vic/19]]</f>
        <v>1</v>
      </c>
      <c r="N326" s="67">
        <v>10</v>
      </c>
      <c r="O326" s="68">
        <v>10</v>
      </c>
      <c r="P326" s="69">
        <f>UGA4Table2[[#This Row],[D28 - DAR/21]]/UGA4Table2[[#This Row],[D0 - DAR/21]]</f>
        <v>1</v>
      </c>
      <c r="Q326" s="67">
        <v>20</v>
      </c>
      <c r="R326" s="68">
        <v>20</v>
      </c>
      <c r="S326" s="69">
        <f>UGA4Table2[[#This Row],[D28 - Phu/13]]/UGA4Table2[[#This Row],[D0 - Phu/13]]</f>
        <v>1</v>
      </c>
      <c r="T326" s="67">
        <v>20</v>
      </c>
      <c r="U326" s="68">
        <v>40</v>
      </c>
      <c r="V326" s="69">
        <f>UGA4Table2[[#This Row],[D28 - AS/21]]/UGA4Table2[[#This Row],[D0 - AS/21]]</f>
        <v>2</v>
      </c>
      <c r="W326" s="69">
        <f>LOG(UGA4Table2[[#This Row],[Fold]],2)+LOG(UGA4Table2[[#This Row],[Fold2]],2)+LOG(UGA4Table2[[#This Row],[Fold3]],2)+LOG(UGA4Table2[[#This Row],[Fold4]],2)</f>
        <v>1</v>
      </c>
    </row>
    <row r="327" spans="1:23" x14ac:dyDescent="0.35">
      <c r="A327" s="17">
        <v>83</v>
      </c>
      <c r="B327" s="18" t="s">
        <v>869</v>
      </c>
      <c r="C327" s="19">
        <v>72</v>
      </c>
      <c r="D327" s="10" t="s">
        <v>26</v>
      </c>
      <c r="E327" s="18" t="s">
        <v>29</v>
      </c>
      <c r="F327" s="20">
        <v>25.821560588842001</v>
      </c>
      <c r="G327" s="27" t="s">
        <v>30</v>
      </c>
      <c r="H327" s="10">
        <v>1</v>
      </c>
      <c r="I327" s="10">
        <v>1</v>
      </c>
      <c r="J327" s="10">
        <f>UGA4Table2[[#This Row],[Vax Last Year?]]+UGA4Table2[[#This Row],[Vax 2 Years Ago?]]</f>
        <v>2</v>
      </c>
      <c r="K327" s="67">
        <v>5</v>
      </c>
      <c r="L327" s="68">
        <v>10</v>
      </c>
      <c r="M327" s="69">
        <f>UGA4Table2[[#This Row],[D28 - Vic/19]]/UGA4Table2[[#This Row],[D0 - Vic/19]]</f>
        <v>2</v>
      </c>
      <c r="N327" s="67">
        <v>5</v>
      </c>
      <c r="O327" s="68">
        <v>20</v>
      </c>
      <c r="P327" s="69">
        <f>UGA4Table2[[#This Row],[D28 - DAR/21]]/UGA4Table2[[#This Row],[D0 - DAR/21]]</f>
        <v>4</v>
      </c>
      <c r="Q327" s="67">
        <v>5</v>
      </c>
      <c r="R327" s="68">
        <v>5</v>
      </c>
      <c r="S327" s="69">
        <f>UGA4Table2[[#This Row],[D28 - Phu/13]]/UGA4Table2[[#This Row],[D0 - Phu/13]]</f>
        <v>1</v>
      </c>
      <c r="T327" s="67">
        <v>5</v>
      </c>
      <c r="U327" s="68">
        <v>5</v>
      </c>
      <c r="V327" s="69">
        <f>UGA4Table2[[#This Row],[D28 - AS/21]]/UGA4Table2[[#This Row],[D0 - AS/21]]</f>
        <v>1</v>
      </c>
      <c r="W327" s="69">
        <f>LOG(UGA4Table2[[#This Row],[Fold]],2)+LOG(UGA4Table2[[#This Row],[Fold2]],2)+LOG(UGA4Table2[[#This Row],[Fold3]],2)+LOG(UGA4Table2[[#This Row],[Fold4]],2)</f>
        <v>3</v>
      </c>
    </row>
    <row r="328" spans="1:23" x14ac:dyDescent="0.35">
      <c r="A328" s="17">
        <v>147</v>
      </c>
      <c r="B328" s="18" t="s">
        <v>869</v>
      </c>
      <c r="C328" s="19">
        <v>72</v>
      </c>
      <c r="D328" s="10" t="s">
        <v>31</v>
      </c>
      <c r="E328" s="18" t="s">
        <v>29</v>
      </c>
      <c r="F328" s="20">
        <v>20.331830787118399</v>
      </c>
      <c r="G328" s="27" t="s">
        <v>30</v>
      </c>
      <c r="H328" s="10">
        <v>1</v>
      </c>
      <c r="I328" s="10">
        <v>1</v>
      </c>
      <c r="J328" s="10">
        <f>UGA4Table2[[#This Row],[Vax Last Year?]]+UGA4Table2[[#This Row],[Vax 2 Years Ago?]]</f>
        <v>2</v>
      </c>
      <c r="K328" s="67">
        <v>40</v>
      </c>
      <c r="L328" s="68">
        <v>40</v>
      </c>
      <c r="M328" s="69">
        <f>UGA4Table2[[#This Row],[D28 - Vic/19]]/UGA4Table2[[#This Row],[D0 - Vic/19]]</f>
        <v>1</v>
      </c>
      <c r="N328" s="67">
        <v>5</v>
      </c>
      <c r="O328" s="68">
        <v>5</v>
      </c>
      <c r="P328" s="69">
        <f>UGA4Table2[[#This Row],[D28 - DAR/21]]/UGA4Table2[[#This Row],[D0 - DAR/21]]</f>
        <v>1</v>
      </c>
      <c r="Q328" s="67">
        <v>80</v>
      </c>
      <c r="R328" s="68">
        <v>160</v>
      </c>
      <c r="S328" s="69">
        <f>UGA4Table2[[#This Row],[D28 - Phu/13]]/UGA4Table2[[#This Row],[D0 - Phu/13]]</f>
        <v>2</v>
      </c>
      <c r="T328" s="67">
        <v>320</v>
      </c>
      <c r="U328" s="68">
        <v>320</v>
      </c>
      <c r="V328" s="69">
        <f>UGA4Table2[[#This Row],[D28 - AS/21]]/UGA4Table2[[#This Row],[D0 - AS/21]]</f>
        <v>1</v>
      </c>
      <c r="W328" s="69">
        <f>LOG(UGA4Table2[[#This Row],[Fold]],2)+LOG(UGA4Table2[[#This Row],[Fold2]],2)+LOG(UGA4Table2[[#This Row],[Fold3]],2)+LOG(UGA4Table2[[#This Row],[Fold4]],2)</f>
        <v>1</v>
      </c>
    </row>
    <row r="329" spans="1:23" x14ac:dyDescent="0.35">
      <c r="A329" s="17">
        <v>151</v>
      </c>
      <c r="B329" s="18" t="s">
        <v>869</v>
      </c>
      <c r="C329" s="19">
        <v>72</v>
      </c>
      <c r="D329" s="10" t="s">
        <v>26</v>
      </c>
      <c r="E329" s="18" t="s">
        <v>29</v>
      </c>
      <c r="F329" s="20">
        <v>26.906700125183999</v>
      </c>
      <c r="G329" s="21" t="s">
        <v>28</v>
      </c>
      <c r="H329" s="10">
        <v>1</v>
      </c>
      <c r="I329" s="10">
        <v>1</v>
      </c>
      <c r="J329" s="10">
        <f>UGA4Table2[[#This Row],[Vax Last Year?]]+UGA4Table2[[#This Row],[Vax 2 Years Ago?]]</f>
        <v>2</v>
      </c>
      <c r="K329" s="67">
        <v>20</v>
      </c>
      <c r="L329" s="68">
        <v>20</v>
      </c>
      <c r="M329" s="69">
        <f>UGA4Table2[[#This Row],[D28 - Vic/19]]/UGA4Table2[[#This Row],[D0 - Vic/19]]</f>
        <v>1</v>
      </c>
      <c r="N329" s="67">
        <v>5</v>
      </c>
      <c r="O329" s="68">
        <v>5</v>
      </c>
      <c r="P329" s="69">
        <f>UGA4Table2[[#This Row],[D28 - DAR/21]]/UGA4Table2[[#This Row],[D0 - DAR/21]]</f>
        <v>1</v>
      </c>
      <c r="Q329" s="67">
        <v>5</v>
      </c>
      <c r="R329" s="68">
        <v>5</v>
      </c>
      <c r="S329" s="69">
        <f>UGA4Table2[[#This Row],[D28 - Phu/13]]/UGA4Table2[[#This Row],[D0 - Phu/13]]</f>
        <v>1</v>
      </c>
      <c r="T329" s="67">
        <v>5</v>
      </c>
      <c r="U329" s="68">
        <v>5</v>
      </c>
      <c r="V329" s="69">
        <f>UGA4Table2[[#This Row],[D28 - AS/21]]/UGA4Table2[[#This Row],[D0 - AS/21]]</f>
        <v>1</v>
      </c>
      <c r="W329" s="69">
        <f>LOG(UGA4Table2[[#This Row],[Fold]],2)+LOG(UGA4Table2[[#This Row],[Fold2]],2)+LOG(UGA4Table2[[#This Row],[Fold3]],2)+LOG(UGA4Table2[[#This Row],[Fold4]],2)</f>
        <v>0</v>
      </c>
    </row>
    <row r="330" spans="1:23" x14ac:dyDescent="0.35">
      <c r="A330" s="17">
        <v>320</v>
      </c>
      <c r="B330" s="18" t="s">
        <v>869</v>
      </c>
      <c r="C330" s="19">
        <v>72</v>
      </c>
      <c r="D330" s="10" t="s">
        <v>26</v>
      </c>
      <c r="E330" s="18" t="s">
        <v>29</v>
      </c>
      <c r="F330" s="20">
        <v>21.7875780104177</v>
      </c>
      <c r="G330" s="27" t="s">
        <v>30</v>
      </c>
      <c r="H330" s="10">
        <v>1</v>
      </c>
      <c r="I330" s="10">
        <v>1</v>
      </c>
      <c r="J330" s="10">
        <f>UGA4Table2[[#This Row],[Vax Last Year?]]+UGA4Table2[[#This Row],[Vax 2 Years Ago?]]</f>
        <v>2</v>
      </c>
      <c r="K330" s="67">
        <v>5</v>
      </c>
      <c r="L330" s="68">
        <v>10</v>
      </c>
      <c r="M330" s="69">
        <f>UGA4Table2[[#This Row],[D28 - Vic/19]]/UGA4Table2[[#This Row],[D0 - Vic/19]]</f>
        <v>2</v>
      </c>
      <c r="N330" s="67">
        <v>5</v>
      </c>
      <c r="O330" s="68">
        <v>20</v>
      </c>
      <c r="P330" s="69">
        <f>UGA4Table2[[#This Row],[D28 - DAR/21]]/UGA4Table2[[#This Row],[D0 - DAR/21]]</f>
        <v>4</v>
      </c>
      <c r="Q330" s="67">
        <v>5</v>
      </c>
      <c r="R330" s="68">
        <v>40</v>
      </c>
      <c r="S330" s="69">
        <f>UGA4Table2[[#This Row],[D28 - Phu/13]]/UGA4Table2[[#This Row],[D0 - Phu/13]]</f>
        <v>8</v>
      </c>
      <c r="T330" s="67">
        <v>5</v>
      </c>
      <c r="U330" s="68">
        <v>80</v>
      </c>
      <c r="V330" s="69">
        <f>UGA4Table2[[#This Row],[D28 - AS/21]]/UGA4Table2[[#This Row],[D0 - AS/21]]</f>
        <v>16</v>
      </c>
      <c r="W330" s="69">
        <f>LOG(UGA4Table2[[#This Row],[Fold]],2)+LOG(UGA4Table2[[#This Row],[Fold2]],2)+LOG(UGA4Table2[[#This Row],[Fold3]],2)+LOG(UGA4Table2[[#This Row],[Fold4]],2)</f>
        <v>10</v>
      </c>
    </row>
    <row r="331" spans="1:23" x14ac:dyDescent="0.35">
      <c r="A331" s="17">
        <v>648</v>
      </c>
      <c r="B331" s="18" t="s">
        <v>869</v>
      </c>
      <c r="C331" s="19">
        <v>72</v>
      </c>
      <c r="D331" s="10" t="s">
        <v>26</v>
      </c>
      <c r="E331" s="18" t="s">
        <v>29</v>
      </c>
      <c r="F331" s="20">
        <v>21.797588866744501</v>
      </c>
      <c r="G331" s="27" t="s">
        <v>30</v>
      </c>
      <c r="H331" s="10">
        <v>0</v>
      </c>
      <c r="I331" s="10">
        <v>0</v>
      </c>
      <c r="J331" s="10">
        <f>UGA4Table2[[#This Row],[Vax Last Year?]]+UGA4Table2[[#This Row],[Vax 2 Years Ago?]]</f>
        <v>0</v>
      </c>
      <c r="K331" s="67">
        <v>10</v>
      </c>
      <c r="L331" s="68">
        <v>40</v>
      </c>
      <c r="M331" s="69">
        <f>UGA4Table2[[#This Row],[D28 - Vic/19]]/UGA4Table2[[#This Row],[D0 - Vic/19]]</f>
        <v>4</v>
      </c>
      <c r="N331" s="67">
        <v>5</v>
      </c>
      <c r="O331" s="68">
        <v>80</v>
      </c>
      <c r="P331" s="69">
        <f>UGA4Table2[[#This Row],[D28 - DAR/21]]/UGA4Table2[[#This Row],[D0 - DAR/21]]</f>
        <v>16</v>
      </c>
      <c r="Q331" s="67">
        <v>40</v>
      </c>
      <c r="R331" s="68">
        <v>160</v>
      </c>
      <c r="S331" s="69">
        <f>UGA4Table2[[#This Row],[D28 - Phu/13]]/UGA4Table2[[#This Row],[D0 - Phu/13]]</f>
        <v>4</v>
      </c>
      <c r="T331" s="67">
        <v>10</v>
      </c>
      <c r="U331" s="68">
        <v>640</v>
      </c>
      <c r="V331" s="69">
        <f>UGA4Table2[[#This Row],[D28 - AS/21]]/UGA4Table2[[#This Row],[D0 - AS/21]]</f>
        <v>64</v>
      </c>
      <c r="W331" s="69">
        <f>LOG(UGA4Table2[[#This Row],[Fold]],2)+LOG(UGA4Table2[[#This Row],[Fold2]],2)+LOG(UGA4Table2[[#This Row],[Fold3]],2)+LOG(UGA4Table2[[#This Row],[Fold4]],2)</f>
        <v>14</v>
      </c>
    </row>
    <row r="332" spans="1:23" x14ac:dyDescent="0.35">
      <c r="A332" s="17">
        <v>146</v>
      </c>
      <c r="B332" s="18" t="s">
        <v>870</v>
      </c>
      <c r="C332" s="19">
        <v>73</v>
      </c>
      <c r="D332" s="10" t="s">
        <v>31</v>
      </c>
      <c r="E332" s="18" t="s">
        <v>29</v>
      </c>
      <c r="F332" s="20">
        <v>26.687884745275699</v>
      </c>
      <c r="G332" s="21" t="s">
        <v>28</v>
      </c>
      <c r="H332" s="10">
        <v>1</v>
      </c>
      <c r="I332" s="10">
        <v>1</v>
      </c>
      <c r="J332" s="10">
        <f>UGA4Table2[[#This Row],[Vax Last Year?]]+UGA4Table2[[#This Row],[Vax 2 Years Ago?]]</f>
        <v>2</v>
      </c>
      <c r="K332" s="67">
        <v>80</v>
      </c>
      <c r="L332" s="68">
        <v>160</v>
      </c>
      <c r="M332" s="69">
        <f>UGA4Table2[[#This Row],[D28 - Vic/19]]/UGA4Table2[[#This Row],[D0 - Vic/19]]</f>
        <v>2</v>
      </c>
      <c r="N332" s="67">
        <v>10</v>
      </c>
      <c r="O332" s="68">
        <v>80</v>
      </c>
      <c r="P332" s="69">
        <f>UGA4Table2[[#This Row],[D28 - DAR/21]]/UGA4Table2[[#This Row],[D0 - DAR/21]]</f>
        <v>8</v>
      </c>
      <c r="Q332" s="67">
        <v>80</v>
      </c>
      <c r="R332" s="68">
        <v>640</v>
      </c>
      <c r="S332" s="69">
        <f>UGA4Table2[[#This Row],[D28 - Phu/13]]/UGA4Table2[[#This Row],[D0 - Phu/13]]</f>
        <v>8</v>
      </c>
      <c r="T332" s="67">
        <v>20</v>
      </c>
      <c r="U332" s="68">
        <v>320</v>
      </c>
      <c r="V332" s="69">
        <f>UGA4Table2[[#This Row],[D28 - AS/21]]/UGA4Table2[[#This Row],[D0 - AS/21]]</f>
        <v>16</v>
      </c>
      <c r="W332" s="69">
        <f>LOG(UGA4Table2[[#This Row],[Fold]],2)+LOG(UGA4Table2[[#This Row],[Fold2]],2)+LOG(UGA4Table2[[#This Row],[Fold3]],2)+LOG(UGA4Table2[[#This Row],[Fold4]],2)</f>
        <v>11</v>
      </c>
    </row>
    <row r="333" spans="1:23" x14ac:dyDescent="0.35">
      <c r="A333" s="17">
        <v>188</v>
      </c>
      <c r="B333" s="18" t="s">
        <v>871</v>
      </c>
      <c r="C333" s="19">
        <v>73</v>
      </c>
      <c r="D333" s="10" t="s">
        <v>26</v>
      </c>
      <c r="E333" s="18" t="s">
        <v>29</v>
      </c>
      <c r="F333" s="20">
        <v>22.545970795024299</v>
      </c>
      <c r="G333" s="27" t="s">
        <v>30</v>
      </c>
      <c r="H333" s="10">
        <v>1</v>
      </c>
      <c r="I333" s="10">
        <v>1</v>
      </c>
      <c r="J333" s="10">
        <f>UGA4Table2[[#This Row],[Vax Last Year?]]+UGA4Table2[[#This Row],[Vax 2 Years Ago?]]</f>
        <v>2</v>
      </c>
      <c r="K333" s="67">
        <v>20</v>
      </c>
      <c r="L333" s="68">
        <v>40</v>
      </c>
      <c r="M333" s="69">
        <f>UGA4Table2[[#This Row],[D28 - Vic/19]]/UGA4Table2[[#This Row],[D0 - Vic/19]]</f>
        <v>2</v>
      </c>
      <c r="N333" s="67">
        <v>80</v>
      </c>
      <c r="O333" s="68">
        <v>2560</v>
      </c>
      <c r="P333" s="69">
        <f>UGA4Table2[[#This Row],[D28 - DAR/21]]/UGA4Table2[[#This Row],[D0 - DAR/21]]</f>
        <v>32</v>
      </c>
      <c r="Q333" s="67">
        <v>40</v>
      </c>
      <c r="R333" s="68">
        <v>1280</v>
      </c>
      <c r="S333" s="69">
        <f>UGA4Table2[[#This Row],[D28 - Phu/13]]/UGA4Table2[[#This Row],[D0 - Phu/13]]</f>
        <v>32</v>
      </c>
      <c r="T333" s="67">
        <v>40</v>
      </c>
      <c r="U333" s="68">
        <v>1280</v>
      </c>
      <c r="V333" s="69">
        <f>UGA4Table2[[#This Row],[D28 - AS/21]]/UGA4Table2[[#This Row],[D0 - AS/21]]</f>
        <v>32</v>
      </c>
      <c r="W333" s="69">
        <f>LOG(UGA4Table2[[#This Row],[Fold]],2)+LOG(UGA4Table2[[#This Row],[Fold2]],2)+LOG(UGA4Table2[[#This Row],[Fold3]],2)+LOG(UGA4Table2[[#This Row],[Fold4]],2)</f>
        <v>16</v>
      </c>
    </row>
    <row r="334" spans="1:23" x14ac:dyDescent="0.35">
      <c r="A334" s="17">
        <v>286</v>
      </c>
      <c r="B334" s="18" t="s">
        <v>871</v>
      </c>
      <c r="C334" s="19">
        <v>73</v>
      </c>
      <c r="D334" s="10" t="s">
        <v>31</v>
      </c>
      <c r="E334" s="18" t="s">
        <v>29</v>
      </c>
      <c r="F334" s="20">
        <v>31.973946960089201</v>
      </c>
      <c r="G334" s="27" t="s">
        <v>30</v>
      </c>
      <c r="H334" s="10">
        <v>1</v>
      </c>
      <c r="I334" s="10">
        <v>1</v>
      </c>
      <c r="J334" s="10">
        <f>UGA4Table2[[#This Row],[Vax Last Year?]]+UGA4Table2[[#This Row],[Vax 2 Years Ago?]]</f>
        <v>2</v>
      </c>
      <c r="K334" s="67">
        <v>20</v>
      </c>
      <c r="L334" s="68">
        <v>20</v>
      </c>
      <c r="M334" s="69">
        <f>UGA4Table2[[#This Row],[D28 - Vic/19]]/UGA4Table2[[#This Row],[D0 - Vic/19]]</f>
        <v>1</v>
      </c>
      <c r="N334" s="67">
        <v>5</v>
      </c>
      <c r="O334" s="68">
        <v>5</v>
      </c>
      <c r="P334" s="69">
        <f>UGA4Table2[[#This Row],[D28 - DAR/21]]/UGA4Table2[[#This Row],[D0 - DAR/21]]</f>
        <v>1</v>
      </c>
      <c r="Q334" s="67">
        <v>10</v>
      </c>
      <c r="R334" s="68">
        <v>10</v>
      </c>
      <c r="S334" s="69">
        <f>UGA4Table2[[#This Row],[D28 - Phu/13]]/UGA4Table2[[#This Row],[D0 - Phu/13]]</f>
        <v>1</v>
      </c>
      <c r="T334" s="67">
        <v>10</v>
      </c>
      <c r="U334" s="68">
        <v>10</v>
      </c>
      <c r="V334" s="69">
        <f>UGA4Table2[[#This Row],[D28 - AS/21]]/UGA4Table2[[#This Row],[D0 - AS/21]]</f>
        <v>1</v>
      </c>
      <c r="W334" s="69">
        <f>LOG(UGA4Table2[[#This Row],[Fold]],2)+LOG(UGA4Table2[[#This Row],[Fold2]],2)+LOG(UGA4Table2[[#This Row],[Fold3]],2)+LOG(UGA4Table2[[#This Row],[Fold4]],2)</f>
        <v>0</v>
      </c>
    </row>
    <row r="335" spans="1:23" x14ac:dyDescent="0.35">
      <c r="A335" s="17">
        <v>567</v>
      </c>
      <c r="B335" s="18" t="s">
        <v>870</v>
      </c>
      <c r="C335" s="19">
        <v>73</v>
      </c>
      <c r="D335" s="10" t="s">
        <v>31</v>
      </c>
      <c r="E335" s="18" t="s">
        <v>29</v>
      </c>
      <c r="F335" s="20">
        <v>34.369725489416602</v>
      </c>
      <c r="G335" s="27" t="s">
        <v>30</v>
      </c>
      <c r="H335" s="10">
        <v>0</v>
      </c>
      <c r="I335" s="10">
        <v>0</v>
      </c>
      <c r="J335" s="10">
        <f>UGA4Table2[[#This Row],[Vax Last Year?]]+UGA4Table2[[#This Row],[Vax 2 Years Ago?]]</f>
        <v>0</v>
      </c>
      <c r="K335" s="67">
        <v>20</v>
      </c>
      <c r="L335" s="68">
        <v>20</v>
      </c>
      <c r="M335" s="69">
        <f>UGA4Table2[[#This Row],[D28 - Vic/19]]/UGA4Table2[[#This Row],[D0 - Vic/19]]</f>
        <v>1</v>
      </c>
      <c r="N335" s="67">
        <v>5</v>
      </c>
      <c r="O335" s="68">
        <v>10</v>
      </c>
      <c r="P335" s="69">
        <f>UGA4Table2[[#This Row],[D28 - DAR/21]]/UGA4Table2[[#This Row],[D0 - DAR/21]]</f>
        <v>2</v>
      </c>
      <c r="Q335" s="67">
        <v>10</v>
      </c>
      <c r="R335" s="68">
        <v>20</v>
      </c>
      <c r="S335" s="69">
        <f>UGA4Table2[[#This Row],[D28 - Phu/13]]/UGA4Table2[[#This Row],[D0 - Phu/13]]</f>
        <v>2</v>
      </c>
      <c r="T335" s="67">
        <v>40</v>
      </c>
      <c r="U335" s="68">
        <v>80</v>
      </c>
      <c r="V335" s="69">
        <f>UGA4Table2[[#This Row],[D28 - AS/21]]/UGA4Table2[[#This Row],[D0 - AS/21]]</f>
        <v>2</v>
      </c>
      <c r="W335" s="69">
        <f>LOG(UGA4Table2[[#This Row],[Fold]],2)+LOG(UGA4Table2[[#This Row],[Fold2]],2)+LOG(UGA4Table2[[#This Row],[Fold3]],2)+LOG(UGA4Table2[[#This Row],[Fold4]],2)</f>
        <v>3</v>
      </c>
    </row>
    <row r="336" spans="1:23" x14ac:dyDescent="0.35">
      <c r="A336" s="17">
        <v>618</v>
      </c>
      <c r="B336" s="18" t="s">
        <v>871</v>
      </c>
      <c r="C336" s="19">
        <v>73</v>
      </c>
      <c r="D336" s="10" t="s">
        <v>31</v>
      </c>
      <c r="E336" s="18" t="s">
        <v>29</v>
      </c>
      <c r="F336" s="20">
        <v>27.666239746059698</v>
      </c>
      <c r="G336" s="27" t="s">
        <v>30</v>
      </c>
      <c r="H336" s="10">
        <v>0</v>
      </c>
      <c r="I336" s="10">
        <v>0</v>
      </c>
      <c r="J336" s="10">
        <f>UGA4Table2[[#This Row],[Vax Last Year?]]+UGA4Table2[[#This Row],[Vax 2 Years Ago?]]</f>
        <v>0</v>
      </c>
      <c r="K336" s="67">
        <v>5</v>
      </c>
      <c r="L336" s="68">
        <v>10</v>
      </c>
      <c r="M336" s="69">
        <f>UGA4Table2[[#This Row],[D28 - Vic/19]]/UGA4Table2[[#This Row],[D0 - Vic/19]]</f>
        <v>2</v>
      </c>
      <c r="N336" s="67">
        <v>5</v>
      </c>
      <c r="O336" s="68">
        <v>5</v>
      </c>
      <c r="P336" s="69">
        <f>UGA4Table2[[#This Row],[D28 - DAR/21]]/UGA4Table2[[#This Row],[D0 - DAR/21]]</f>
        <v>1</v>
      </c>
      <c r="Q336" s="67">
        <v>80</v>
      </c>
      <c r="R336" s="68">
        <v>160</v>
      </c>
      <c r="S336" s="69">
        <f>UGA4Table2[[#This Row],[D28 - Phu/13]]/UGA4Table2[[#This Row],[D0 - Phu/13]]</f>
        <v>2</v>
      </c>
      <c r="T336" s="67">
        <v>80</v>
      </c>
      <c r="U336" s="68">
        <v>160</v>
      </c>
      <c r="V336" s="69">
        <f>UGA4Table2[[#This Row],[D28 - AS/21]]/UGA4Table2[[#This Row],[D0 - AS/21]]</f>
        <v>2</v>
      </c>
      <c r="W336" s="69">
        <f>LOG(UGA4Table2[[#This Row],[Fold]],2)+LOG(UGA4Table2[[#This Row],[Fold2]],2)+LOG(UGA4Table2[[#This Row],[Fold3]],2)+LOG(UGA4Table2[[#This Row],[Fold4]],2)</f>
        <v>3</v>
      </c>
    </row>
    <row r="337" spans="1:23" x14ac:dyDescent="0.35">
      <c r="A337" s="17">
        <v>135</v>
      </c>
      <c r="B337" s="18" t="s">
        <v>870</v>
      </c>
      <c r="C337" s="19">
        <v>74</v>
      </c>
      <c r="D337" s="10" t="s">
        <v>31</v>
      </c>
      <c r="E337" s="18" t="s">
        <v>29</v>
      </c>
      <c r="F337" s="20">
        <v>23.5351750786498</v>
      </c>
      <c r="G337" s="27" t="s">
        <v>30</v>
      </c>
      <c r="H337" s="10">
        <v>1</v>
      </c>
      <c r="I337" s="10">
        <v>1</v>
      </c>
      <c r="J337" s="10">
        <f>UGA4Table2[[#This Row],[Vax Last Year?]]+UGA4Table2[[#This Row],[Vax 2 Years Ago?]]</f>
        <v>2</v>
      </c>
      <c r="K337" s="67">
        <v>20</v>
      </c>
      <c r="L337" s="68">
        <v>20</v>
      </c>
      <c r="M337" s="69">
        <f>UGA4Table2[[#This Row],[D28 - Vic/19]]/UGA4Table2[[#This Row],[D0 - Vic/19]]</f>
        <v>1</v>
      </c>
      <c r="N337" s="67">
        <v>5</v>
      </c>
      <c r="O337" s="68">
        <v>40</v>
      </c>
      <c r="P337" s="69">
        <f>UGA4Table2[[#This Row],[D28 - DAR/21]]/UGA4Table2[[#This Row],[D0 - DAR/21]]</f>
        <v>8</v>
      </c>
      <c r="Q337" s="67">
        <v>20</v>
      </c>
      <c r="R337" s="68">
        <v>80</v>
      </c>
      <c r="S337" s="69">
        <f>UGA4Table2[[#This Row],[D28 - Phu/13]]/UGA4Table2[[#This Row],[D0 - Phu/13]]</f>
        <v>4</v>
      </c>
      <c r="T337" s="67">
        <v>20</v>
      </c>
      <c r="U337" s="68">
        <v>40</v>
      </c>
      <c r="V337" s="69">
        <f>UGA4Table2[[#This Row],[D28 - AS/21]]/UGA4Table2[[#This Row],[D0 - AS/21]]</f>
        <v>2</v>
      </c>
      <c r="W337" s="69">
        <f>LOG(UGA4Table2[[#This Row],[Fold]],2)+LOG(UGA4Table2[[#This Row],[Fold2]],2)+LOG(UGA4Table2[[#This Row],[Fold3]],2)+LOG(UGA4Table2[[#This Row],[Fold4]],2)</f>
        <v>6</v>
      </c>
    </row>
    <row r="338" spans="1:23" x14ac:dyDescent="0.35">
      <c r="A338" s="17">
        <v>148</v>
      </c>
      <c r="B338" s="18" t="s">
        <v>870</v>
      </c>
      <c r="C338" s="19">
        <v>74</v>
      </c>
      <c r="D338" s="10" t="s">
        <v>31</v>
      </c>
      <c r="E338" s="18" t="s">
        <v>29</v>
      </c>
      <c r="F338" s="20">
        <v>38.900152573622599</v>
      </c>
      <c r="G338" s="27" t="s">
        <v>30</v>
      </c>
      <c r="H338" s="10">
        <v>1</v>
      </c>
      <c r="I338" s="10">
        <v>1</v>
      </c>
      <c r="J338" s="10">
        <f>UGA4Table2[[#This Row],[Vax Last Year?]]+UGA4Table2[[#This Row],[Vax 2 Years Ago?]]</f>
        <v>2</v>
      </c>
      <c r="K338" s="67">
        <v>10</v>
      </c>
      <c r="L338" s="68">
        <v>40</v>
      </c>
      <c r="M338" s="69">
        <f>UGA4Table2[[#This Row],[D28 - Vic/19]]/UGA4Table2[[#This Row],[D0 - Vic/19]]</f>
        <v>4</v>
      </c>
      <c r="N338" s="67">
        <v>20</v>
      </c>
      <c r="O338" s="68">
        <v>5</v>
      </c>
      <c r="P338" s="69">
        <f>UGA4Table2[[#This Row],[D28 - DAR/21]]/UGA4Table2[[#This Row],[D0 - DAR/21]]</f>
        <v>0.25</v>
      </c>
      <c r="Q338" s="67">
        <v>10</v>
      </c>
      <c r="R338" s="68">
        <v>20</v>
      </c>
      <c r="S338" s="69">
        <f>UGA4Table2[[#This Row],[D28 - Phu/13]]/UGA4Table2[[#This Row],[D0 - Phu/13]]</f>
        <v>2</v>
      </c>
      <c r="T338" s="67">
        <v>20</v>
      </c>
      <c r="U338" s="68">
        <v>40</v>
      </c>
      <c r="V338" s="69">
        <f>UGA4Table2[[#This Row],[D28 - AS/21]]/UGA4Table2[[#This Row],[D0 - AS/21]]</f>
        <v>2</v>
      </c>
      <c r="W338" s="69">
        <f>LOG(UGA4Table2[[#This Row],[Fold]],2)+LOG(UGA4Table2[[#This Row],[Fold2]],2)+LOG(UGA4Table2[[#This Row],[Fold3]],2)+LOG(UGA4Table2[[#This Row],[Fold4]],2)</f>
        <v>2</v>
      </c>
    </row>
    <row r="339" spans="1:23" x14ac:dyDescent="0.35">
      <c r="A339" s="17">
        <v>177</v>
      </c>
      <c r="B339" s="18" t="s">
        <v>870</v>
      </c>
      <c r="C339" s="19">
        <v>74</v>
      </c>
      <c r="D339" s="10" t="s">
        <v>31</v>
      </c>
      <c r="E339" s="18" t="s">
        <v>29</v>
      </c>
      <c r="F339" s="20">
        <v>22.384593653788102</v>
      </c>
      <c r="G339" s="27" t="s">
        <v>30</v>
      </c>
      <c r="H339" s="10">
        <v>1</v>
      </c>
      <c r="I339" s="10">
        <v>1</v>
      </c>
      <c r="J339" s="10">
        <f>UGA4Table2[[#This Row],[Vax Last Year?]]+UGA4Table2[[#This Row],[Vax 2 Years Ago?]]</f>
        <v>2</v>
      </c>
      <c r="K339" s="67">
        <v>40</v>
      </c>
      <c r="L339" s="68">
        <v>40</v>
      </c>
      <c r="M339" s="69">
        <f>UGA4Table2[[#This Row],[D28 - Vic/19]]/UGA4Table2[[#This Row],[D0 - Vic/19]]</f>
        <v>1</v>
      </c>
      <c r="N339" s="67">
        <v>5</v>
      </c>
      <c r="O339" s="68">
        <v>40</v>
      </c>
      <c r="P339" s="69">
        <f>UGA4Table2[[#This Row],[D28 - DAR/21]]/UGA4Table2[[#This Row],[D0 - DAR/21]]</f>
        <v>8</v>
      </c>
      <c r="Q339" s="67">
        <v>20</v>
      </c>
      <c r="R339" s="68">
        <v>40</v>
      </c>
      <c r="S339" s="69">
        <f>UGA4Table2[[#This Row],[D28 - Phu/13]]/UGA4Table2[[#This Row],[D0 - Phu/13]]</f>
        <v>2</v>
      </c>
      <c r="T339" s="67">
        <v>20</v>
      </c>
      <c r="U339" s="68">
        <v>80</v>
      </c>
      <c r="V339" s="69">
        <f>UGA4Table2[[#This Row],[D28 - AS/21]]/UGA4Table2[[#This Row],[D0 - AS/21]]</f>
        <v>4</v>
      </c>
      <c r="W339" s="69">
        <f>LOG(UGA4Table2[[#This Row],[Fold]],2)+LOG(UGA4Table2[[#This Row],[Fold2]],2)+LOG(UGA4Table2[[#This Row],[Fold3]],2)+LOG(UGA4Table2[[#This Row],[Fold4]],2)</f>
        <v>6</v>
      </c>
    </row>
    <row r="340" spans="1:23" x14ac:dyDescent="0.35">
      <c r="A340" s="17">
        <v>308</v>
      </c>
      <c r="B340" s="18" t="s">
        <v>872</v>
      </c>
      <c r="C340" s="19">
        <v>74</v>
      </c>
      <c r="D340" s="10" t="s">
        <v>31</v>
      </c>
      <c r="E340" s="18" t="s">
        <v>29</v>
      </c>
      <c r="F340" s="20">
        <v>27.531853157065601</v>
      </c>
      <c r="G340" s="27" t="s">
        <v>30</v>
      </c>
      <c r="H340" s="10">
        <v>1</v>
      </c>
      <c r="I340" s="10">
        <v>1</v>
      </c>
      <c r="J340" s="10">
        <f>UGA4Table2[[#This Row],[Vax Last Year?]]+UGA4Table2[[#This Row],[Vax 2 Years Ago?]]</f>
        <v>2</v>
      </c>
      <c r="K340" s="67">
        <v>5</v>
      </c>
      <c r="L340" s="68">
        <v>20</v>
      </c>
      <c r="M340" s="69">
        <f>UGA4Table2[[#This Row],[D28 - Vic/19]]/UGA4Table2[[#This Row],[D0 - Vic/19]]</f>
        <v>4</v>
      </c>
      <c r="N340" s="67">
        <v>5</v>
      </c>
      <c r="O340" s="68">
        <v>10</v>
      </c>
      <c r="P340" s="69">
        <f>UGA4Table2[[#This Row],[D28 - DAR/21]]/UGA4Table2[[#This Row],[D0 - DAR/21]]</f>
        <v>2</v>
      </c>
      <c r="Q340" s="67">
        <v>160</v>
      </c>
      <c r="R340" s="68">
        <v>20</v>
      </c>
      <c r="S340" s="69">
        <f>UGA4Table2[[#This Row],[D28 - Phu/13]]/UGA4Table2[[#This Row],[D0 - Phu/13]]</f>
        <v>0.125</v>
      </c>
      <c r="T340" s="67">
        <v>10</v>
      </c>
      <c r="U340" s="68">
        <v>20</v>
      </c>
      <c r="V340" s="69">
        <f>UGA4Table2[[#This Row],[D28 - AS/21]]/UGA4Table2[[#This Row],[D0 - AS/21]]</f>
        <v>2</v>
      </c>
      <c r="W340" s="69">
        <f>LOG(UGA4Table2[[#This Row],[Fold]],2)+LOG(UGA4Table2[[#This Row],[Fold2]],2)+LOG(UGA4Table2[[#This Row],[Fold3]],2)+LOG(UGA4Table2[[#This Row],[Fold4]],2)</f>
        <v>1</v>
      </c>
    </row>
    <row r="341" spans="1:23" x14ac:dyDescent="0.35">
      <c r="A341" s="17">
        <v>326</v>
      </c>
      <c r="B341" s="18" t="s">
        <v>872</v>
      </c>
      <c r="C341" s="19">
        <v>74</v>
      </c>
      <c r="D341" s="10" t="s">
        <v>31</v>
      </c>
      <c r="E341" s="18" t="s">
        <v>29</v>
      </c>
      <c r="F341" s="20">
        <v>22.595316081357598</v>
      </c>
      <c r="G341" s="27" t="s">
        <v>30</v>
      </c>
      <c r="H341" s="10">
        <v>1</v>
      </c>
      <c r="I341" s="10">
        <v>0</v>
      </c>
      <c r="J341" s="10">
        <f>UGA4Table2[[#This Row],[Vax Last Year?]]+UGA4Table2[[#This Row],[Vax 2 Years Ago?]]</f>
        <v>1</v>
      </c>
      <c r="K341" s="67">
        <v>10</v>
      </c>
      <c r="L341" s="68">
        <v>10</v>
      </c>
      <c r="M341" s="69">
        <f>UGA4Table2[[#This Row],[D28 - Vic/19]]/UGA4Table2[[#This Row],[D0 - Vic/19]]</f>
        <v>1</v>
      </c>
      <c r="N341" s="67">
        <v>160</v>
      </c>
      <c r="O341" s="68">
        <v>160</v>
      </c>
      <c r="P341" s="69">
        <f>UGA4Table2[[#This Row],[D28 - DAR/21]]/UGA4Table2[[#This Row],[D0 - DAR/21]]</f>
        <v>1</v>
      </c>
      <c r="Q341" s="67">
        <v>20</v>
      </c>
      <c r="R341" s="68">
        <v>40</v>
      </c>
      <c r="S341" s="69">
        <f>UGA4Table2[[#This Row],[D28 - Phu/13]]/UGA4Table2[[#This Row],[D0 - Phu/13]]</f>
        <v>2</v>
      </c>
      <c r="T341" s="67">
        <v>5</v>
      </c>
      <c r="U341" s="68">
        <v>5</v>
      </c>
      <c r="V341" s="69">
        <f>UGA4Table2[[#This Row],[D28 - AS/21]]/UGA4Table2[[#This Row],[D0 - AS/21]]</f>
        <v>1</v>
      </c>
      <c r="W341" s="69">
        <f>LOG(UGA4Table2[[#This Row],[Fold]],2)+LOG(UGA4Table2[[#This Row],[Fold2]],2)+LOG(UGA4Table2[[#This Row],[Fold3]],2)+LOG(UGA4Table2[[#This Row],[Fold4]],2)</f>
        <v>1</v>
      </c>
    </row>
    <row r="342" spans="1:23" x14ac:dyDescent="0.35">
      <c r="A342" s="17">
        <v>368</v>
      </c>
      <c r="B342" s="18" t="s">
        <v>870</v>
      </c>
      <c r="C342" s="19">
        <v>74</v>
      </c>
      <c r="D342" s="10" t="s">
        <v>26</v>
      </c>
      <c r="E342" s="18" t="s">
        <v>29</v>
      </c>
      <c r="F342" s="20">
        <v>21.609207251738301</v>
      </c>
      <c r="G342" s="21" t="s">
        <v>28</v>
      </c>
      <c r="H342" s="10">
        <v>0</v>
      </c>
      <c r="I342" s="10">
        <v>1</v>
      </c>
      <c r="J342" s="10">
        <f>UGA4Table2[[#This Row],[Vax Last Year?]]+UGA4Table2[[#This Row],[Vax 2 Years Ago?]]</f>
        <v>1</v>
      </c>
      <c r="K342" s="67">
        <v>5</v>
      </c>
      <c r="L342" s="68">
        <v>5</v>
      </c>
      <c r="M342" s="69">
        <f>UGA4Table2[[#This Row],[D28 - Vic/19]]/UGA4Table2[[#This Row],[D0 - Vic/19]]</f>
        <v>1</v>
      </c>
      <c r="N342" s="67">
        <v>5</v>
      </c>
      <c r="O342" s="68">
        <v>10</v>
      </c>
      <c r="P342" s="69">
        <f>UGA4Table2[[#This Row],[D28 - DAR/21]]/UGA4Table2[[#This Row],[D0 - DAR/21]]</f>
        <v>2</v>
      </c>
      <c r="Q342" s="67">
        <v>10</v>
      </c>
      <c r="R342" s="68">
        <v>160</v>
      </c>
      <c r="S342" s="69">
        <f>UGA4Table2[[#This Row],[D28 - Phu/13]]/UGA4Table2[[#This Row],[D0 - Phu/13]]</f>
        <v>16</v>
      </c>
      <c r="T342" s="67">
        <v>5</v>
      </c>
      <c r="U342" s="68">
        <v>5</v>
      </c>
      <c r="V342" s="69">
        <f>UGA4Table2[[#This Row],[D28 - AS/21]]/UGA4Table2[[#This Row],[D0 - AS/21]]</f>
        <v>1</v>
      </c>
      <c r="W342" s="69">
        <f>LOG(UGA4Table2[[#This Row],[Fold]],2)+LOG(UGA4Table2[[#This Row],[Fold2]],2)+LOG(UGA4Table2[[#This Row],[Fold3]],2)+LOG(UGA4Table2[[#This Row],[Fold4]],2)</f>
        <v>5</v>
      </c>
    </row>
    <row r="343" spans="1:23" x14ac:dyDescent="0.35">
      <c r="A343" s="17">
        <v>616</v>
      </c>
      <c r="B343" s="18" t="s">
        <v>870</v>
      </c>
      <c r="C343" s="19">
        <v>74</v>
      </c>
      <c r="D343" s="10" t="s">
        <v>31</v>
      </c>
      <c r="E343" s="18" t="s">
        <v>29</v>
      </c>
      <c r="F343" s="20">
        <v>31.9135802469136</v>
      </c>
      <c r="G343" s="27" t="s">
        <v>30</v>
      </c>
      <c r="H343" s="10">
        <v>0</v>
      </c>
      <c r="I343" s="10">
        <v>0</v>
      </c>
      <c r="J343" s="10">
        <f>UGA4Table2[[#This Row],[Vax Last Year?]]+UGA4Table2[[#This Row],[Vax 2 Years Ago?]]</f>
        <v>0</v>
      </c>
      <c r="K343" s="67">
        <v>20</v>
      </c>
      <c r="L343" s="68">
        <v>20</v>
      </c>
      <c r="M343" s="69">
        <f>UGA4Table2[[#This Row],[D28 - Vic/19]]/UGA4Table2[[#This Row],[D0 - Vic/19]]</f>
        <v>1</v>
      </c>
      <c r="N343" s="67">
        <v>80</v>
      </c>
      <c r="O343" s="68">
        <v>80</v>
      </c>
      <c r="P343" s="69">
        <f>UGA4Table2[[#This Row],[D28 - DAR/21]]/UGA4Table2[[#This Row],[D0 - DAR/21]]</f>
        <v>1</v>
      </c>
      <c r="Q343" s="67">
        <v>10</v>
      </c>
      <c r="R343" s="68">
        <v>40</v>
      </c>
      <c r="S343" s="69">
        <f>UGA4Table2[[#This Row],[D28 - Phu/13]]/UGA4Table2[[#This Row],[D0 - Phu/13]]</f>
        <v>4</v>
      </c>
      <c r="T343" s="67">
        <v>80</v>
      </c>
      <c r="U343" s="68">
        <v>160</v>
      </c>
      <c r="V343" s="69">
        <f>UGA4Table2[[#This Row],[D28 - AS/21]]/UGA4Table2[[#This Row],[D0 - AS/21]]</f>
        <v>2</v>
      </c>
      <c r="W343" s="69">
        <f>LOG(UGA4Table2[[#This Row],[Fold]],2)+LOG(UGA4Table2[[#This Row],[Fold2]],2)+LOG(UGA4Table2[[#This Row],[Fold3]],2)+LOG(UGA4Table2[[#This Row],[Fold4]],2)</f>
        <v>3</v>
      </c>
    </row>
    <row r="344" spans="1:23" x14ac:dyDescent="0.35">
      <c r="A344" s="17">
        <v>636</v>
      </c>
      <c r="B344" s="18" t="s">
        <v>870</v>
      </c>
      <c r="C344" s="19">
        <v>74</v>
      </c>
      <c r="D344" s="10" t="s">
        <v>26</v>
      </c>
      <c r="E344" s="18" t="s">
        <v>29</v>
      </c>
      <c r="F344" s="20">
        <v>28.340570664512502</v>
      </c>
      <c r="G344" s="27" t="s">
        <v>30</v>
      </c>
      <c r="H344" s="10">
        <v>0</v>
      </c>
      <c r="I344" s="10">
        <v>0</v>
      </c>
      <c r="J344" s="10">
        <f>UGA4Table2[[#This Row],[Vax Last Year?]]+UGA4Table2[[#This Row],[Vax 2 Years Ago?]]</f>
        <v>0</v>
      </c>
      <c r="K344" s="67">
        <v>80</v>
      </c>
      <c r="L344" s="68">
        <v>80</v>
      </c>
      <c r="M344" s="69">
        <f>UGA4Table2[[#This Row],[D28 - Vic/19]]/UGA4Table2[[#This Row],[D0 - Vic/19]]</f>
        <v>1</v>
      </c>
      <c r="N344" s="67">
        <v>160</v>
      </c>
      <c r="O344" s="68">
        <v>160</v>
      </c>
      <c r="P344" s="69">
        <f>UGA4Table2[[#This Row],[D28 - DAR/21]]/UGA4Table2[[#This Row],[D0 - DAR/21]]</f>
        <v>1</v>
      </c>
      <c r="Q344" s="67">
        <v>160</v>
      </c>
      <c r="R344" s="68">
        <v>160</v>
      </c>
      <c r="S344" s="69">
        <f>UGA4Table2[[#This Row],[D28 - Phu/13]]/UGA4Table2[[#This Row],[D0 - Phu/13]]</f>
        <v>1</v>
      </c>
      <c r="T344" s="67">
        <v>80</v>
      </c>
      <c r="U344" s="68">
        <v>160</v>
      </c>
      <c r="V344" s="69">
        <f>UGA4Table2[[#This Row],[D28 - AS/21]]/UGA4Table2[[#This Row],[D0 - AS/21]]</f>
        <v>2</v>
      </c>
      <c r="W344" s="69">
        <f>LOG(UGA4Table2[[#This Row],[Fold]],2)+LOG(UGA4Table2[[#This Row],[Fold2]],2)+LOG(UGA4Table2[[#This Row],[Fold3]],2)+LOG(UGA4Table2[[#This Row],[Fold4]],2)</f>
        <v>1</v>
      </c>
    </row>
    <row r="345" spans="1:23" x14ac:dyDescent="0.35">
      <c r="A345" s="17">
        <v>273</v>
      </c>
      <c r="B345" s="18" t="s">
        <v>872</v>
      </c>
      <c r="C345" s="19">
        <v>75</v>
      </c>
      <c r="D345" s="10" t="s">
        <v>31</v>
      </c>
      <c r="E345" s="18" t="s">
        <v>29</v>
      </c>
      <c r="F345" s="20">
        <v>26.635810823821501</v>
      </c>
      <c r="G345" s="27" t="s">
        <v>30</v>
      </c>
      <c r="H345" s="10">
        <v>1</v>
      </c>
      <c r="I345" s="10">
        <v>1</v>
      </c>
      <c r="J345" s="10">
        <f>UGA4Table2[[#This Row],[Vax Last Year?]]+UGA4Table2[[#This Row],[Vax 2 Years Ago?]]</f>
        <v>2</v>
      </c>
      <c r="K345" s="67">
        <v>5</v>
      </c>
      <c r="L345" s="68">
        <v>10</v>
      </c>
      <c r="M345" s="69">
        <f>UGA4Table2[[#This Row],[D28 - Vic/19]]/UGA4Table2[[#This Row],[D0 - Vic/19]]</f>
        <v>2</v>
      </c>
      <c r="N345" s="67">
        <v>5</v>
      </c>
      <c r="O345" s="68">
        <v>40</v>
      </c>
      <c r="P345" s="69">
        <f>UGA4Table2[[#This Row],[D28 - DAR/21]]/UGA4Table2[[#This Row],[D0 - DAR/21]]</f>
        <v>8</v>
      </c>
      <c r="Q345" s="67">
        <v>10</v>
      </c>
      <c r="R345" s="68">
        <v>20</v>
      </c>
      <c r="S345" s="69">
        <f>UGA4Table2[[#This Row],[D28 - Phu/13]]/UGA4Table2[[#This Row],[D0 - Phu/13]]</f>
        <v>2</v>
      </c>
      <c r="T345" s="67">
        <v>20</v>
      </c>
      <c r="U345" s="68">
        <v>40</v>
      </c>
      <c r="V345" s="69">
        <f>UGA4Table2[[#This Row],[D28 - AS/21]]/UGA4Table2[[#This Row],[D0 - AS/21]]</f>
        <v>2</v>
      </c>
      <c r="W345" s="69">
        <f>LOG(UGA4Table2[[#This Row],[Fold]],2)+LOG(UGA4Table2[[#This Row],[Fold2]],2)+LOG(UGA4Table2[[#This Row],[Fold3]],2)+LOG(UGA4Table2[[#This Row],[Fold4]],2)</f>
        <v>6</v>
      </c>
    </row>
    <row r="346" spans="1:23" x14ac:dyDescent="0.35">
      <c r="A346" s="17">
        <v>274</v>
      </c>
      <c r="B346" s="18" t="s">
        <v>872</v>
      </c>
      <c r="C346" s="19">
        <v>75</v>
      </c>
      <c r="D346" s="10" t="s">
        <v>26</v>
      </c>
      <c r="E346" s="18" t="s">
        <v>29</v>
      </c>
      <c r="F346" s="20">
        <v>24.334003613143501</v>
      </c>
      <c r="G346" s="27" t="s">
        <v>30</v>
      </c>
      <c r="H346" s="10">
        <v>1</v>
      </c>
      <c r="I346" s="10">
        <v>1</v>
      </c>
      <c r="J346" s="10">
        <f>UGA4Table2[[#This Row],[Vax Last Year?]]+UGA4Table2[[#This Row],[Vax 2 Years Ago?]]</f>
        <v>2</v>
      </c>
      <c r="K346" s="67">
        <v>5</v>
      </c>
      <c r="L346" s="68">
        <v>20</v>
      </c>
      <c r="M346" s="69">
        <f>UGA4Table2[[#This Row],[D28 - Vic/19]]/UGA4Table2[[#This Row],[D0 - Vic/19]]</f>
        <v>4</v>
      </c>
      <c r="N346" s="67">
        <v>5</v>
      </c>
      <c r="O346" s="68">
        <v>10</v>
      </c>
      <c r="P346" s="69">
        <f>UGA4Table2[[#This Row],[D28 - DAR/21]]/UGA4Table2[[#This Row],[D0 - DAR/21]]</f>
        <v>2</v>
      </c>
      <c r="Q346" s="67">
        <v>5</v>
      </c>
      <c r="R346" s="68">
        <v>10</v>
      </c>
      <c r="S346" s="69">
        <f>UGA4Table2[[#This Row],[D28 - Phu/13]]/UGA4Table2[[#This Row],[D0 - Phu/13]]</f>
        <v>2</v>
      </c>
      <c r="T346" s="67">
        <v>5</v>
      </c>
      <c r="U346" s="68">
        <v>10</v>
      </c>
      <c r="V346" s="69">
        <f>UGA4Table2[[#This Row],[D28 - AS/21]]/UGA4Table2[[#This Row],[D0 - AS/21]]</f>
        <v>2</v>
      </c>
      <c r="W346" s="69">
        <f>LOG(UGA4Table2[[#This Row],[Fold]],2)+LOG(UGA4Table2[[#This Row],[Fold2]],2)+LOG(UGA4Table2[[#This Row],[Fold3]],2)+LOG(UGA4Table2[[#This Row],[Fold4]],2)</f>
        <v>5</v>
      </c>
    </row>
    <row r="347" spans="1:23" x14ac:dyDescent="0.35">
      <c r="A347" s="17">
        <v>284</v>
      </c>
      <c r="B347" s="18" t="s">
        <v>872</v>
      </c>
      <c r="C347" s="19">
        <v>75</v>
      </c>
      <c r="D347" s="10" t="s">
        <v>31</v>
      </c>
      <c r="E347" s="18" t="s">
        <v>29</v>
      </c>
      <c r="F347" s="20">
        <v>35.260776540071603</v>
      </c>
      <c r="G347" s="27" t="s">
        <v>30</v>
      </c>
      <c r="H347" s="10">
        <v>1</v>
      </c>
      <c r="I347" s="10">
        <v>1</v>
      </c>
      <c r="J347" s="10">
        <f>UGA4Table2[[#This Row],[Vax Last Year?]]+UGA4Table2[[#This Row],[Vax 2 Years Ago?]]</f>
        <v>2</v>
      </c>
      <c r="K347" s="67">
        <v>10</v>
      </c>
      <c r="L347" s="68">
        <v>20</v>
      </c>
      <c r="M347" s="69">
        <f>UGA4Table2[[#This Row],[D28 - Vic/19]]/UGA4Table2[[#This Row],[D0 - Vic/19]]</f>
        <v>2</v>
      </c>
      <c r="N347" s="67">
        <v>5</v>
      </c>
      <c r="O347" s="68">
        <v>20</v>
      </c>
      <c r="P347" s="69">
        <f>UGA4Table2[[#This Row],[D28 - DAR/21]]/UGA4Table2[[#This Row],[D0 - DAR/21]]</f>
        <v>4</v>
      </c>
      <c r="Q347" s="67">
        <v>20</v>
      </c>
      <c r="R347" s="68">
        <v>80</v>
      </c>
      <c r="S347" s="69">
        <f>UGA4Table2[[#This Row],[D28 - Phu/13]]/UGA4Table2[[#This Row],[D0 - Phu/13]]</f>
        <v>4</v>
      </c>
      <c r="T347" s="67">
        <v>40</v>
      </c>
      <c r="U347" s="68">
        <v>80</v>
      </c>
      <c r="V347" s="69">
        <f>UGA4Table2[[#This Row],[D28 - AS/21]]/UGA4Table2[[#This Row],[D0 - AS/21]]</f>
        <v>2</v>
      </c>
      <c r="W347" s="69">
        <f>LOG(UGA4Table2[[#This Row],[Fold]],2)+LOG(UGA4Table2[[#This Row],[Fold2]],2)+LOG(UGA4Table2[[#This Row],[Fold3]],2)+LOG(UGA4Table2[[#This Row],[Fold4]],2)</f>
        <v>6</v>
      </c>
    </row>
    <row r="348" spans="1:23" x14ac:dyDescent="0.35">
      <c r="A348" s="17">
        <v>285</v>
      </c>
      <c r="B348" s="18" t="s">
        <v>872</v>
      </c>
      <c r="C348" s="19">
        <v>75</v>
      </c>
      <c r="D348" s="10" t="s">
        <v>26</v>
      </c>
      <c r="E348" s="18" t="s">
        <v>29</v>
      </c>
      <c r="F348" s="20">
        <v>26.286580553708902</v>
      </c>
      <c r="G348" s="27" t="s">
        <v>30</v>
      </c>
      <c r="H348" s="10">
        <v>1</v>
      </c>
      <c r="I348" s="10">
        <v>1</v>
      </c>
      <c r="J348" s="10">
        <f>UGA4Table2[[#This Row],[Vax Last Year?]]+UGA4Table2[[#This Row],[Vax 2 Years Ago?]]</f>
        <v>2</v>
      </c>
      <c r="K348" s="67">
        <v>20</v>
      </c>
      <c r="L348" s="68">
        <v>40</v>
      </c>
      <c r="M348" s="69">
        <f>UGA4Table2[[#This Row],[D28 - Vic/19]]/UGA4Table2[[#This Row],[D0 - Vic/19]]</f>
        <v>2</v>
      </c>
      <c r="N348" s="67">
        <v>5</v>
      </c>
      <c r="O348" s="68">
        <v>5</v>
      </c>
      <c r="P348" s="69">
        <f>UGA4Table2[[#This Row],[D28 - DAR/21]]/UGA4Table2[[#This Row],[D0 - DAR/21]]</f>
        <v>1</v>
      </c>
      <c r="Q348" s="67">
        <v>80</v>
      </c>
      <c r="R348" s="68">
        <v>160</v>
      </c>
      <c r="S348" s="69">
        <f>UGA4Table2[[#This Row],[D28 - Phu/13]]/UGA4Table2[[#This Row],[D0 - Phu/13]]</f>
        <v>2</v>
      </c>
      <c r="T348" s="67">
        <v>40</v>
      </c>
      <c r="U348" s="68">
        <v>160</v>
      </c>
      <c r="V348" s="69">
        <f>UGA4Table2[[#This Row],[D28 - AS/21]]/UGA4Table2[[#This Row],[D0 - AS/21]]</f>
        <v>4</v>
      </c>
      <c r="W348" s="69">
        <f>LOG(UGA4Table2[[#This Row],[Fold]],2)+LOG(UGA4Table2[[#This Row],[Fold2]],2)+LOG(UGA4Table2[[#This Row],[Fold3]],2)+LOG(UGA4Table2[[#This Row],[Fold4]],2)</f>
        <v>4</v>
      </c>
    </row>
    <row r="349" spans="1:23" x14ac:dyDescent="0.35">
      <c r="A349" s="17">
        <v>353</v>
      </c>
      <c r="B349" s="18" t="s">
        <v>872</v>
      </c>
      <c r="C349" s="19">
        <v>75</v>
      </c>
      <c r="D349" s="10" t="s">
        <v>31</v>
      </c>
      <c r="E349" s="18" t="s">
        <v>29</v>
      </c>
      <c r="F349" s="20">
        <v>25.1097832391556</v>
      </c>
      <c r="G349" s="27" t="s">
        <v>30</v>
      </c>
      <c r="H349" s="10">
        <v>1</v>
      </c>
      <c r="I349" s="10">
        <v>1</v>
      </c>
      <c r="J349" s="10">
        <f>UGA4Table2[[#This Row],[Vax Last Year?]]+UGA4Table2[[#This Row],[Vax 2 Years Ago?]]</f>
        <v>2</v>
      </c>
      <c r="K349" s="67">
        <v>20</v>
      </c>
      <c r="L349" s="68">
        <v>40</v>
      </c>
      <c r="M349" s="69">
        <f>UGA4Table2[[#This Row],[D28 - Vic/19]]/UGA4Table2[[#This Row],[D0 - Vic/19]]</f>
        <v>2</v>
      </c>
      <c r="N349" s="67">
        <v>5</v>
      </c>
      <c r="O349" s="68">
        <v>160</v>
      </c>
      <c r="P349" s="69">
        <f>UGA4Table2[[#This Row],[D28 - DAR/21]]/UGA4Table2[[#This Row],[D0 - DAR/21]]</f>
        <v>32</v>
      </c>
      <c r="Q349" s="67">
        <v>5</v>
      </c>
      <c r="R349" s="68">
        <v>20</v>
      </c>
      <c r="S349" s="69">
        <f>UGA4Table2[[#This Row],[D28 - Phu/13]]/UGA4Table2[[#This Row],[D0 - Phu/13]]</f>
        <v>4</v>
      </c>
      <c r="T349" s="67">
        <v>20</v>
      </c>
      <c r="U349" s="68">
        <v>40</v>
      </c>
      <c r="V349" s="69">
        <f>UGA4Table2[[#This Row],[D28 - AS/21]]/UGA4Table2[[#This Row],[D0 - AS/21]]</f>
        <v>2</v>
      </c>
      <c r="W349" s="69">
        <f>LOG(UGA4Table2[[#This Row],[Fold]],2)+LOG(UGA4Table2[[#This Row],[Fold2]],2)+LOG(UGA4Table2[[#This Row],[Fold3]],2)+LOG(UGA4Table2[[#This Row],[Fold4]],2)</f>
        <v>9</v>
      </c>
    </row>
    <row r="350" spans="1:23" x14ac:dyDescent="0.35">
      <c r="A350" s="17">
        <v>381</v>
      </c>
      <c r="B350" s="18" t="s">
        <v>872</v>
      </c>
      <c r="C350" s="19">
        <v>75</v>
      </c>
      <c r="D350" s="10" t="s">
        <v>26</v>
      </c>
      <c r="E350" s="18" t="s">
        <v>29</v>
      </c>
      <c r="F350" s="20">
        <v>35.43359375</v>
      </c>
      <c r="G350" s="27" t="s">
        <v>30</v>
      </c>
      <c r="H350" s="10">
        <v>1</v>
      </c>
      <c r="I350" s="10">
        <v>1</v>
      </c>
      <c r="J350" s="10">
        <f>UGA4Table2[[#This Row],[Vax Last Year?]]+UGA4Table2[[#This Row],[Vax 2 Years Ago?]]</f>
        <v>2</v>
      </c>
      <c r="K350" s="67">
        <v>10</v>
      </c>
      <c r="L350" s="68">
        <v>40</v>
      </c>
      <c r="M350" s="69">
        <f>UGA4Table2[[#This Row],[D28 - Vic/19]]/UGA4Table2[[#This Row],[D0 - Vic/19]]</f>
        <v>4</v>
      </c>
      <c r="N350" s="67">
        <v>5</v>
      </c>
      <c r="O350" s="68">
        <v>160</v>
      </c>
      <c r="P350" s="69">
        <f>UGA4Table2[[#This Row],[D28 - DAR/21]]/UGA4Table2[[#This Row],[D0 - DAR/21]]</f>
        <v>32</v>
      </c>
      <c r="Q350" s="67">
        <v>10</v>
      </c>
      <c r="R350" s="68">
        <v>40</v>
      </c>
      <c r="S350" s="69">
        <f>UGA4Table2[[#This Row],[D28 - Phu/13]]/UGA4Table2[[#This Row],[D0 - Phu/13]]</f>
        <v>4</v>
      </c>
      <c r="T350" s="67">
        <v>5</v>
      </c>
      <c r="U350" s="68">
        <v>5</v>
      </c>
      <c r="V350" s="69">
        <f>UGA4Table2[[#This Row],[D28 - AS/21]]/UGA4Table2[[#This Row],[D0 - AS/21]]</f>
        <v>1</v>
      </c>
      <c r="W350" s="69">
        <f>LOG(UGA4Table2[[#This Row],[Fold]],2)+LOG(UGA4Table2[[#This Row],[Fold2]],2)+LOG(UGA4Table2[[#This Row],[Fold3]],2)+LOG(UGA4Table2[[#This Row],[Fold4]],2)</f>
        <v>9</v>
      </c>
    </row>
    <row r="351" spans="1:23" x14ac:dyDescent="0.35">
      <c r="A351" s="17">
        <v>590</v>
      </c>
      <c r="B351" s="18" t="s">
        <v>872</v>
      </c>
      <c r="C351" s="19">
        <v>75</v>
      </c>
      <c r="D351" s="10" t="s">
        <v>26</v>
      </c>
      <c r="E351" s="18" t="s">
        <v>29</v>
      </c>
      <c r="F351" s="20">
        <v>30.1613506452819</v>
      </c>
      <c r="G351" s="27" t="s">
        <v>30</v>
      </c>
      <c r="H351" s="10">
        <v>0</v>
      </c>
      <c r="I351" s="10">
        <v>0</v>
      </c>
      <c r="J351" s="10">
        <f>UGA4Table2[[#This Row],[Vax Last Year?]]+UGA4Table2[[#This Row],[Vax 2 Years Ago?]]</f>
        <v>0</v>
      </c>
      <c r="K351" s="67">
        <v>40</v>
      </c>
      <c r="L351" s="68">
        <v>160</v>
      </c>
      <c r="M351" s="69">
        <f>UGA4Table2[[#This Row],[D28 - Vic/19]]/UGA4Table2[[#This Row],[D0 - Vic/19]]</f>
        <v>4</v>
      </c>
      <c r="N351" s="67">
        <v>5</v>
      </c>
      <c r="O351" s="68">
        <v>80</v>
      </c>
      <c r="P351" s="69">
        <f>UGA4Table2[[#This Row],[D28 - DAR/21]]/UGA4Table2[[#This Row],[D0 - DAR/21]]</f>
        <v>16</v>
      </c>
      <c r="Q351" s="67">
        <v>20</v>
      </c>
      <c r="R351" s="68">
        <v>160</v>
      </c>
      <c r="S351" s="69">
        <f>UGA4Table2[[#This Row],[D28 - Phu/13]]/UGA4Table2[[#This Row],[D0 - Phu/13]]</f>
        <v>8</v>
      </c>
      <c r="T351" s="67">
        <v>10</v>
      </c>
      <c r="U351" s="68">
        <v>640</v>
      </c>
      <c r="V351" s="69">
        <f>UGA4Table2[[#This Row],[D28 - AS/21]]/UGA4Table2[[#This Row],[D0 - AS/21]]</f>
        <v>64</v>
      </c>
      <c r="W351" s="69">
        <f>LOG(UGA4Table2[[#This Row],[Fold]],2)+LOG(UGA4Table2[[#This Row],[Fold2]],2)+LOG(UGA4Table2[[#This Row],[Fold3]],2)+LOG(UGA4Table2[[#This Row],[Fold4]],2)</f>
        <v>15</v>
      </c>
    </row>
    <row r="352" spans="1:23" x14ac:dyDescent="0.35">
      <c r="A352" s="17">
        <v>593</v>
      </c>
      <c r="B352" s="18" t="s">
        <v>872</v>
      </c>
      <c r="C352" s="19">
        <v>75</v>
      </c>
      <c r="D352" s="10" t="s">
        <v>26</v>
      </c>
      <c r="E352" s="18" t="s">
        <v>29</v>
      </c>
      <c r="F352" s="20">
        <v>24.7961434138032</v>
      </c>
      <c r="G352" s="27" t="s">
        <v>30</v>
      </c>
      <c r="H352" s="10">
        <v>0</v>
      </c>
      <c r="I352" s="10">
        <v>0</v>
      </c>
      <c r="J352" s="10">
        <f>UGA4Table2[[#This Row],[Vax Last Year?]]+UGA4Table2[[#This Row],[Vax 2 Years Ago?]]</f>
        <v>0</v>
      </c>
      <c r="K352" s="67">
        <v>20</v>
      </c>
      <c r="L352" s="68">
        <v>40</v>
      </c>
      <c r="M352" s="69">
        <f>UGA4Table2[[#This Row],[D28 - Vic/19]]/UGA4Table2[[#This Row],[D0 - Vic/19]]</f>
        <v>2</v>
      </c>
      <c r="N352" s="67">
        <v>5</v>
      </c>
      <c r="O352" s="68">
        <v>10</v>
      </c>
      <c r="P352" s="69">
        <f>UGA4Table2[[#This Row],[D28 - DAR/21]]/UGA4Table2[[#This Row],[D0 - DAR/21]]</f>
        <v>2</v>
      </c>
      <c r="Q352" s="67">
        <v>320</v>
      </c>
      <c r="R352" s="68">
        <v>640</v>
      </c>
      <c r="S352" s="69">
        <f>UGA4Table2[[#This Row],[D28 - Phu/13]]/UGA4Table2[[#This Row],[D0 - Phu/13]]</f>
        <v>2</v>
      </c>
      <c r="T352" s="67">
        <v>5</v>
      </c>
      <c r="U352" s="68">
        <v>20</v>
      </c>
      <c r="V352" s="69">
        <f>UGA4Table2[[#This Row],[D28 - AS/21]]/UGA4Table2[[#This Row],[D0 - AS/21]]</f>
        <v>4</v>
      </c>
      <c r="W352" s="69">
        <f>LOG(UGA4Table2[[#This Row],[Fold]],2)+LOG(UGA4Table2[[#This Row],[Fold2]],2)+LOG(UGA4Table2[[#This Row],[Fold3]],2)+LOG(UGA4Table2[[#This Row],[Fold4]],2)</f>
        <v>5</v>
      </c>
    </row>
    <row r="353" spans="1:23" x14ac:dyDescent="0.35">
      <c r="A353" s="17">
        <v>594</v>
      </c>
      <c r="B353" s="18" t="s">
        <v>873</v>
      </c>
      <c r="C353" s="19">
        <v>75</v>
      </c>
      <c r="D353" s="10" t="s">
        <v>31</v>
      </c>
      <c r="E353" s="18" t="s">
        <v>29</v>
      </c>
      <c r="F353" s="20">
        <v>26.938775510204099</v>
      </c>
      <c r="G353" s="27" t="s">
        <v>30</v>
      </c>
      <c r="H353" s="10">
        <v>0</v>
      </c>
      <c r="I353" s="10">
        <v>0</v>
      </c>
      <c r="J353" s="10">
        <f>UGA4Table2[[#This Row],[Vax Last Year?]]+UGA4Table2[[#This Row],[Vax 2 Years Ago?]]</f>
        <v>0</v>
      </c>
      <c r="K353" s="67">
        <v>40</v>
      </c>
      <c r="L353" s="68">
        <v>80</v>
      </c>
      <c r="M353" s="69">
        <f>UGA4Table2[[#This Row],[D28 - Vic/19]]/UGA4Table2[[#This Row],[D0 - Vic/19]]</f>
        <v>2</v>
      </c>
      <c r="N353" s="67">
        <v>5</v>
      </c>
      <c r="O353" s="68">
        <v>40</v>
      </c>
      <c r="P353" s="69">
        <f>UGA4Table2[[#This Row],[D28 - DAR/21]]/UGA4Table2[[#This Row],[D0 - DAR/21]]</f>
        <v>8</v>
      </c>
      <c r="Q353" s="67">
        <v>5</v>
      </c>
      <c r="R353" s="68">
        <v>5</v>
      </c>
      <c r="S353" s="69">
        <f>UGA4Table2[[#This Row],[D28 - Phu/13]]/UGA4Table2[[#This Row],[D0 - Phu/13]]</f>
        <v>1</v>
      </c>
      <c r="T353" s="67">
        <v>10</v>
      </c>
      <c r="U353" s="68">
        <v>20</v>
      </c>
      <c r="V353" s="69">
        <f>UGA4Table2[[#This Row],[D28 - AS/21]]/UGA4Table2[[#This Row],[D0 - AS/21]]</f>
        <v>2</v>
      </c>
      <c r="W353" s="69">
        <f>LOG(UGA4Table2[[#This Row],[Fold]],2)+LOG(UGA4Table2[[#This Row],[Fold2]],2)+LOG(UGA4Table2[[#This Row],[Fold3]],2)+LOG(UGA4Table2[[#This Row],[Fold4]],2)</f>
        <v>5</v>
      </c>
    </row>
    <row r="354" spans="1:23" x14ac:dyDescent="0.35">
      <c r="A354" s="17">
        <v>619</v>
      </c>
      <c r="B354" s="18" t="s">
        <v>872</v>
      </c>
      <c r="C354" s="19">
        <v>75</v>
      </c>
      <c r="D354" s="10" t="s">
        <v>26</v>
      </c>
      <c r="E354" s="18" t="s">
        <v>29</v>
      </c>
      <c r="F354" s="20">
        <v>26.543158034437699</v>
      </c>
      <c r="G354" s="27" t="s">
        <v>30</v>
      </c>
      <c r="H354" s="10">
        <v>0</v>
      </c>
      <c r="I354" s="10">
        <v>0</v>
      </c>
      <c r="J354" s="10">
        <f>UGA4Table2[[#This Row],[Vax Last Year?]]+UGA4Table2[[#This Row],[Vax 2 Years Ago?]]</f>
        <v>0</v>
      </c>
      <c r="K354" s="67">
        <v>5</v>
      </c>
      <c r="L354" s="68">
        <v>20</v>
      </c>
      <c r="M354" s="69">
        <f>UGA4Table2[[#This Row],[D28 - Vic/19]]/UGA4Table2[[#This Row],[D0 - Vic/19]]</f>
        <v>4</v>
      </c>
      <c r="N354" s="67">
        <v>10</v>
      </c>
      <c r="O354" s="68">
        <v>80</v>
      </c>
      <c r="P354" s="69">
        <f>UGA4Table2[[#This Row],[D28 - DAR/21]]/UGA4Table2[[#This Row],[D0 - DAR/21]]</f>
        <v>8</v>
      </c>
      <c r="Q354" s="67">
        <v>20</v>
      </c>
      <c r="R354" s="68">
        <v>40</v>
      </c>
      <c r="S354" s="69">
        <f>UGA4Table2[[#This Row],[D28 - Phu/13]]/UGA4Table2[[#This Row],[D0 - Phu/13]]</f>
        <v>2</v>
      </c>
      <c r="T354" s="67">
        <v>80</v>
      </c>
      <c r="U354" s="68">
        <v>160</v>
      </c>
      <c r="V354" s="69">
        <f>UGA4Table2[[#This Row],[D28 - AS/21]]/UGA4Table2[[#This Row],[D0 - AS/21]]</f>
        <v>2</v>
      </c>
      <c r="W354" s="69">
        <f>LOG(UGA4Table2[[#This Row],[Fold]],2)+LOG(UGA4Table2[[#This Row],[Fold2]],2)+LOG(UGA4Table2[[#This Row],[Fold3]],2)+LOG(UGA4Table2[[#This Row],[Fold4]],2)</f>
        <v>7</v>
      </c>
    </row>
    <row r="355" spans="1:23" x14ac:dyDescent="0.35">
      <c r="A355" s="17">
        <v>637</v>
      </c>
      <c r="B355" s="18" t="s">
        <v>872</v>
      </c>
      <c r="C355" s="19">
        <v>75</v>
      </c>
      <c r="D355" s="10" t="s">
        <v>26</v>
      </c>
      <c r="E355" s="18" t="s">
        <v>29</v>
      </c>
      <c r="F355" s="20">
        <v>22.1099637623152</v>
      </c>
      <c r="G355" s="27" t="s">
        <v>30</v>
      </c>
      <c r="H355" s="10">
        <v>0</v>
      </c>
      <c r="I355" s="10">
        <v>0</v>
      </c>
      <c r="J355" s="10">
        <f>UGA4Table2[[#This Row],[Vax Last Year?]]+UGA4Table2[[#This Row],[Vax 2 Years Ago?]]</f>
        <v>0</v>
      </c>
      <c r="K355" s="67">
        <v>10</v>
      </c>
      <c r="L355" s="68">
        <v>20</v>
      </c>
      <c r="M355" s="69">
        <f>UGA4Table2[[#This Row],[D28 - Vic/19]]/UGA4Table2[[#This Row],[D0 - Vic/19]]</f>
        <v>2</v>
      </c>
      <c r="N355" s="67">
        <v>20</v>
      </c>
      <c r="O355" s="68">
        <v>80</v>
      </c>
      <c r="P355" s="69">
        <f>UGA4Table2[[#This Row],[D28 - DAR/21]]/UGA4Table2[[#This Row],[D0 - DAR/21]]</f>
        <v>4</v>
      </c>
      <c r="Q355" s="67">
        <v>80</v>
      </c>
      <c r="R355" s="68">
        <v>160</v>
      </c>
      <c r="S355" s="69">
        <f>UGA4Table2[[#This Row],[D28 - Phu/13]]/UGA4Table2[[#This Row],[D0 - Phu/13]]</f>
        <v>2</v>
      </c>
      <c r="T355" s="67">
        <v>5</v>
      </c>
      <c r="U355" s="68">
        <v>5</v>
      </c>
      <c r="V355" s="69">
        <f>UGA4Table2[[#This Row],[D28 - AS/21]]/UGA4Table2[[#This Row],[D0 - AS/21]]</f>
        <v>1</v>
      </c>
      <c r="W355" s="69">
        <f>LOG(UGA4Table2[[#This Row],[Fold]],2)+LOG(UGA4Table2[[#This Row],[Fold2]],2)+LOG(UGA4Table2[[#This Row],[Fold3]],2)+LOG(UGA4Table2[[#This Row],[Fold4]],2)</f>
        <v>4</v>
      </c>
    </row>
    <row r="356" spans="1:23" x14ac:dyDescent="0.35">
      <c r="A356" s="17">
        <v>638</v>
      </c>
      <c r="B356" s="18" t="s">
        <v>872</v>
      </c>
      <c r="C356" s="19">
        <v>75</v>
      </c>
      <c r="D356" s="10" t="s">
        <v>26</v>
      </c>
      <c r="E356" s="18" t="s">
        <v>29</v>
      </c>
      <c r="F356" s="20">
        <v>33.284023668639101</v>
      </c>
      <c r="G356" s="27" t="s">
        <v>30</v>
      </c>
      <c r="H356" s="10">
        <v>0</v>
      </c>
      <c r="I356" s="10">
        <v>0</v>
      </c>
      <c r="J356" s="10">
        <f>UGA4Table2[[#This Row],[Vax Last Year?]]+UGA4Table2[[#This Row],[Vax 2 Years Ago?]]</f>
        <v>0</v>
      </c>
      <c r="K356" s="67">
        <v>40</v>
      </c>
      <c r="L356" s="68">
        <v>40</v>
      </c>
      <c r="M356" s="69">
        <f>UGA4Table2[[#This Row],[D28 - Vic/19]]/UGA4Table2[[#This Row],[D0 - Vic/19]]</f>
        <v>1</v>
      </c>
      <c r="N356" s="67">
        <v>10</v>
      </c>
      <c r="O356" s="68">
        <v>40</v>
      </c>
      <c r="P356" s="69">
        <f>UGA4Table2[[#This Row],[D28 - DAR/21]]/UGA4Table2[[#This Row],[D0 - DAR/21]]</f>
        <v>4</v>
      </c>
      <c r="Q356" s="67">
        <v>160</v>
      </c>
      <c r="R356" s="68">
        <v>320</v>
      </c>
      <c r="S356" s="69">
        <f>UGA4Table2[[#This Row],[D28 - Phu/13]]/UGA4Table2[[#This Row],[D0 - Phu/13]]</f>
        <v>2</v>
      </c>
      <c r="T356" s="67">
        <v>20</v>
      </c>
      <c r="U356" s="68">
        <v>40</v>
      </c>
      <c r="V356" s="69">
        <f>UGA4Table2[[#This Row],[D28 - AS/21]]/UGA4Table2[[#This Row],[D0 - AS/21]]</f>
        <v>2</v>
      </c>
      <c r="W356" s="69">
        <f>LOG(UGA4Table2[[#This Row],[Fold]],2)+LOG(UGA4Table2[[#This Row],[Fold2]],2)+LOG(UGA4Table2[[#This Row],[Fold3]],2)+LOG(UGA4Table2[[#This Row],[Fold4]],2)</f>
        <v>4</v>
      </c>
    </row>
    <row r="357" spans="1:23" x14ac:dyDescent="0.35">
      <c r="A357" s="17">
        <v>639</v>
      </c>
      <c r="B357" s="18" t="s">
        <v>872</v>
      </c>
      <c r="C357" s="19">
        <v>75</v>
      </c>
      <c r="D357" s="10" t="s">
        <v>31</v>
      </c>
      <c r="E357" s="18" t="s">
        <v>29</v>
      </c>
      <c r="F357" s="20">
        <v>24.6390280159039</v>
      </c>
      <c r="G357" s="27" t="s">
        <v>30</v>
      </c>
      <c r="H357" s="10">
        <v>0</v>
      </c>
      <c r="I357" s="10">
        <v>0</v>
      </c>
      <c r="J357" s="10">
        <f>UGA4Table2[[#This Row],[Vax Last Year?]]+UGA4Table2[[#This Row],[Vax 2 Years Ago?]]</f>
        <v>0</v>
      </c>
      <c r="K357" s="67">
        <v>20</v>
      </c>
      <c r="L357" s="68">
        <v>40</v>
      </c>
      <c r="M357" s="69">
        <f>UGA4Table2[[#This Row],[D28 - Vic/19]]/UGA4Table2[[#This Row],[D0 - Vic/19]]</f>
        <v>2</v>
      </c>
      <c r="N357" s="67">
        <v>5</v>
      </c>
      <c r="O357" s="68">
        <v>40</v>
      </c>
      <c r="P357" s="69">
        <f>UGA4Table2[[#This Row],[D28 - DAR/21]]/UGA4Table2[[#This Row],[D0 - DAR/21]]</f>
        <v>8</v>
      </c>
      <c r="Q357" s="67">
        <v>40</v>
      </c>
      <c r="R357" s="68">
        <v>80</v>
      </c>
      <c r="S357" s="69">
        <f>UGA4Table2[[#This Row],[D28 - Phu/13]]/UGA4Table2[[#This Row],[D0 - Phu/13]]</f>
        <v>2</v>
      </c>
      <c r="T357" s="67">
        <v>40</v>
      </c>
      <c r="U357" s="68">
        <v>40</v>
      </c>
      <c r="V357" s="69">
        <f>UGA4Table2[[#This Row],[D28 - AS/21]]/UGA4Table2[[#This Row],[D0 - AS/21]]</f>
        <v>1</v>
      </c>
      <c r="W357" s="69">
        <f>LOG(UGA4Table2[[#This Row],[Fold]],2)+LOG(UGA4Table2[[#This Row],[Fold2]],2)+LOG(UGA4Table2[[#This Row],[Fold3]],2)+LOG(UGA4Table2[[#This Row],[Fold4]],2)</f>
        <v>5</v>
      </c>
    </row>
    <row r="358" spans="1:23" x14ac:dyDescent="0.35">
      <c r="A358" s="17">
        <v>649</v>
      </c>
      <c r="B358" s="18" t="s">
        <v>872</v>
      </c>
      <c r="C358" s="19">
        <v>75</v>
      </c>
      <c r="D358" s="10" t="s">
        <v>31</v>
      </c>
      <c r="E358" s="18" t="s">
        <v>29</v>
      </c>
      <c r="F358" s="20">
        <v>22.941805505461399</v>
      </c>
      <c r="G358" s="27" t="s">
        <v>30</v>
      </c>
      <c r="H358" s="10">
        <v>0</v>
      </c>
      <c r="I358" s="10">
        <v>0</v>
      </c>
      <c r="J358" s="10">
        <f>UGA4Table2[[#This Row],[Vax Last Year?]]+UGA4Table2[[#This Row],[Vax 2 Years Ago?]]</f>
        <v>0</v>
      </c>
      <c r="K358" s="67">
        <v>20</v>
      </c>
      <c r="L358" s="68">
        <v>20</v>
      </c>
      <c r="M358" s="69">
        <f>UGA4Table2[[#This Row],[D28 - Vic/19]]/UGA4Table2[[#This Row],[D0 - Vic/19]]</f>
        <v>1</v>
      </c>
      <c r="N358" s="67">
        <v>5</v>
      </c>
      <c r="O358" s="68">
        <v>40</v>
      </c>
      <c r="P358" s="69">
        <f>UGA4Table2[[#This Row],[D28 - DAR/21]]/UGA4Table2[[#This Row],[D0 - DAR/21]]</f>
        <v>8</v>
      </c>
      <c r="Q358" s="67">
        <v>160</v>
      </c>
      <c r="R358" s="68">
        <v>160</v>
      </c>
      <c r="S358" s="69">
        <f>UGA4Table2[[#This Row],[D28 - Phu/13]]/UGA4Table2[[#This Row],[D0 - Phu/13]]</f>
        <v>1</v>
      </c>
      <c r="T358" s="67">
        <v>160</v>
      </c>
      <c r="U358" s="68">
        <v>5</v>
      </c>
      <c r="V358" s="69">
        <f>UGA4Table2[[#This Row],[D28 - AS/21]]/UGA4Table2[[#This Row],[D0 - AS/21]]</f>
        <v>3.125E-2</v>
      </c>
      <c r="W358" s="69">
        <f>LOG(UGA4Table2[[#This Row],[Fold]],2)+LOG(UGA4Table2[[#This Row],[Fold2]],2)+LOG(UGA4Table2[[#This Row],[Fold3]],2)+LOG(UGA4Table2[[#This Row],[Fold4]],2)</f>
        <v>-2</v>
      </c>
    </row>
    <row r="359" spans="1:23" x14ac:dyDescent="0.35">
      <c r="A359" s="17">
        <v>650</v>
      </c>
      <c r="B359" s="18" t="s">
        <v>872</v>
      </c>
      <c r="C359" s="19">
        <v>75</v>
      </c>
      <c r="D359" s="10" t="s">
        <v>26</v>
      </c>
      <c r="E359" s="18" t="s">
        <v>29</v>
      </c>
      <c r="F359" s="20">
        <v>32.008382724999201</v>
      </c>
      <c r="G359" s="21" t="s">
        <v>28</v>
      </c>
      <c r="H359" s="10">
        <v>0</v>
      </c>
      <c r="I359" s="10">
        <v>0</v>
      </c>
      <c r="J359" s="10">
        <f>UGA4Table2[[#This Row],[Vax Last Year?]]+UGA4Table2[[#This Row],[Vax 2 Years Ago?]]</f>
        <v>0</v>
      </c>
      <c r="K359" s="67">
        <v>40</v>
      </c>
      <c r="L359" s="68">
        <v>80</v>
      </c>
      <c r="M359" s="69">
        <f>UGA4Table2[[#This Row],[D28 - Vic/19]]/UGA4Table2[[#This Row],[D0 - Vic/19]]</f>
        <v>2</v>
      </c>
      <c r="N359" s="67">
        <v>20</v>
      </c>
      <c r="O359" s="68">
        <v>80</v>
      </c>
      <c r="P359" s="69">
        <f>UGA4Table2[[#This Row],[D28 - DAR/21]]/UGA4Table2[[#This Row],[D0 - DAR/21]]</f>
        <v>4</v>
      </c>
      <c r="Q359" s="67">
        <v>80</v>
      </c>
      <c r="R359" s="68">
        <v>160</v>
      </c>
      <c r="S359" s="69">
        <f>UGA4Table2[[#This Row],[D28 - Phu/13]]/UGA4Table2[[#This Row],[D0 - Phu/13]]</f>
        <v>2</v>
      </c>
      <c r="T359" s="67">
        <v>10</v>
      </c>
      <c r="U359" s="68">
        <v>5</v>
      </c>
      <c r="V359" s="69">
        <f>UGA4Table2[[#This Row],[D28 - AS/21]]/UGA4Table2[[#This Row],[D0 - AS/21]]</f>
        <v>0.5</v>
      </c>
      <c r="W359" s="69">
        <f>LOG(UGA4Table2[[#This Row],[Fold]],2)+LOG(UGA4Table2[[#This Row],[Fold2]],2)+LOG(UGA4Table2[[#This Row],[Fold3]],2)+LOG(UGA4Table2[[#This Row],[Fold4]],2)</f>
        <v>3</v>
      </c>
    </row>
    <row r="360" spans="1:23" x14ac:dyDescent="0.35">
      <c r="A360" s="17">
        <v>141</v>
      </c>
      <c r="B360" s="18" t="s">
        <v>873</v>
      </c>
      <c r="C360" s="19">
        <v>76</v>
      </c>
      <c r="D360" s="10" t="s">
        <v>26</v>
      </c>
      <c r="E360" s="18" t="s">
        <v>29</v>
      </c>
      <c r="F360" s="20">
        <v>26.6252481714141</v>
      </c>
      <c r="G360" s="27" t="s">
        <v>30</v>
      </c>
      <c r="H360" s="10">
        <v>1</v>
      </c>
      <c r="I360" s="10">
        <v>1</v>
      </c>
      <c r="J360" s="10">
        <f>UGA4Table2[[#This Row],[Vax Last Year?]]+UGA4Table2[[#This Row],[Vax 2 Years Ago?]]</f>
        <v>2</v>
      </c>
      <c r="K360" s="67">
        <v>40</v>
      </c>
      <c r="L360" s="68">
        <v>320</v>
      </c>
      <c r="M360" s="69">
        <f>UGA4Table2[[#This Row],[D28 - Vic/19]]/UGA4Table2[[#This Row],[D0 - Vic/19]]</f>
        <v>8</v>
      </c>
      <c r="N360" s="67">
        <v>40</v>
      </c>
      <c r="O360" s="68">
        <v>640</v>
      </c>
      <c r="P360" s="69">
        <f>UGA4Table2[[#This Row],[D28 - DAR/21]]/UGA4Table2[[#This Row],[D0 - DAR/21]]</f>
        <v>16</v>
      </c>
      <c r="Q360" s="67">
        <v>20</v>
      </c>
      <c r="R360" s="68">
        <v>320</v>
      </c>
      <c r="S360" s="69">
        <f>UGA4Table2[[#This Row],[D28 - Phu/13]]/UGA4Table2[[#This Row],[D0 - Phu/13]]</f>
        <v>16</v>
      </c>
      <c r="T360" s="67">
        <v>20</v>
      </c>
      <c r="U360" s="68">
        <v>640</v>
      </c>
      <c r="V360" s="69">
        <f>UGA4Table2[[#This Row],[D28 - AS/21]]/UGA4Table2[[#This Row],[D0 - AS/21]]</f>
        <v>32</v>
      </c>
      <c r="W360" s="69">
        <f>LOG(UGA4Table2[[#This Row],[Fold]],2)+LOG(UGA4Table2[[#This Row],[Fold2]],2)+LOG(UGA4Table2[[#This Row],[Fold3]],2)+LOG(UGA4Table2[[#This Row],[Fold4]],2)</f>
        <v>16</v>
      </c>
    </row>
    <row r="361" spans="1:23" x14ac:dyDescent="0.35">
      <c r="A361" s="17">
        <v>615</v>
      </c>
      <c r="B361" s="18" t="s">
        <v>873</v>
      </c>
      <c r="C361" s="19">
        <v>76</v>
      </c>
      <c r="D361" s="10" t="s">
        <v>31</v>
      </c>
      <c r="E361" s="18" t="s">
        <v>29</v>
      </c>
      <c r="F361" s="20">
        <v>24.1389344700317</v>
      </c>
      <c r="G361" s="27" t="s">
        <v>30</v>
      </c>
      <c r="H361" s="10">
        <v>0</v>
      </c>
      <c r="I361" s="10">
        <v>0</v>
      </c>
      <c r="J361" s="10">
        <f>UGA4Table2[[#This Row],[Vax Last Year?]]+UGA4Table2[[#This Row],[Vax 2 Years Ago?]]</f>
        <v>0</v>
      </c>
      <c r="K361" s="67">
        <v>20</v>
      </c>
      <c r="L361" s="68">
        <v>40</v>
      </c>
      <c r="M361" s="69">
        <f>UGA4Table2[[#This Row],[D28 - Vic/19]]/UGA4Table2[[#This Row],[D0 - Vic/19]]</f>
        <v>2</v>
      </c>
      <c r="N361" s="67">
        <v>20</v>
      </c>
      <c r="O361" s="68">
        <v>40</v>
      </c>
      <c r="P361" s="69">
        <f>UGA4Table2[[#This Row],[D28 - DAR/21]]/UGA4Table2[[#This Row],[D0 - DAR/21]]</f>
        <v>2</v>
      </c>
      <c r="Q361" s="67">
        <v>20</v>
      </c>
      <c r="R361" s="68">
        <v>40</v>
      </c>
      <c r="S361" s="69">
        <f>UGA4Table2[[#This Row],[D28 - Phu/13]]/UGA4Table2[[#This Row],[D0 - Phu/13]]</f>
        <v>2</v>
      </c>
      <c r="T361" s="67">
        <v>20</v>
      </c>
      <c r="U361" s="68">
        <v>40</v>
      </c>
      <c r="V361" s="69">
        <f>UGA4Table2[[#This Row],[D28 - AS/21]]/UGA4Table2[[#This Row],[D0 - AS/21]]</f>
        <v>2</v>
      </c>
      <c r="W361" s="69">
        <f>LOG(UGA4Table2[[#This Row],[Fold]],2)+LOG(UGA4Table2[[#This Row],[Fold2]],2)+LOG(UGA4Table2[[#This Row],[Fold3]],2)+LOG(UGA4Table2[[#This Row],[Fold4]],2)</f>
        <v>4</v>
      </c>
    </row>
    <row r="362" spans="1:23" x14ac:dyDescent="0.35">
      <c r="A362" s="17">
        <v>640</v>
      </c>
      <c r="B362" s="18" t="s">
        <v>874</v>
      </c>
      <c r="C362" s="19">
        <v>76</v>
      </c>
      <c r="D362" s="10" t="s">
        <v>26</v>
      </c>
      <c r="E362" s="18" t="s">
        <v>29</v>
      </c>
      <c r="F362" s="20">
        <v>32.772165072329699</v>
      </c>
      <c r="G362" s="27" t="s">
        <v>30</v>
      </c>
      <c r="H362" s="10">
        <v>0</v>
      </c>
      <c r="I362" s="10">
        <v>0</v>
      </c>
      <c r="J362" s="10">
        <f>UGA4Table2[[#This Row],[Vax Last Year?]]+UGA4Table2[[#This Row],[Vax 2 Years Ago?]]</f>
        <v>0</v>
      </c>
      <c r="K362" s="67">
        <v>5</v>
      </c>
      <c r="L362" s="68">
        <v>5</v>
      </c>
      <c r="M362" s="69">
        <f>UGA4Table2[[#This Row],[D28 - Vic/19]]/UGA4Table2[[#This Row],[D0 - Vic/19]]</f>
        <v>1</v>
      </c>
      <c r="N362" s="67">
        <v>10</v>
      </c>
      <c r="O362" s="68">
        <v>20</v>
      </c>
      <c r="P362" s="69">
        <f>UGA4Table2[[#This Row],[D28 - DAR/21]]/UGA4Table2[[#This Row],[D0 - DAR/21]]</f>
        <v>2</v>
      </c>
      <c r="Q362" s="67">
        <v>5</v>
      </c>
      <c r="R362" s="68">
        <v>5</v>
      </c>
      <c r="S362" s="69">
        <f>UGA4Table2[[#This Row],[D28 - Phu/13]]/UGA4Table2[[#This Row],[D0 - Phu/13]]</f>
        <v>1</v>
      </c>
      <c r="T362" s="67">
        <v>5</v>
      </c>
      <c r="U362" s="68">
        <v>80</v>
      </c>
      <c r="V362" s="69">
        <f>UGA4Table2[[#This Row],[D28 - AS/21]]/UGA4Table2[[#This Row],[D0 - AS/21]]</f>
        <v>16</v>
      </c>
      <c r="W362" s="69">
        <f>LOG(UGA4Table2[[#This Row],[Fold]],2)+LOG(UGA4Table2[[#This Row],[Fold2]],2)+LOG(UGA4Table2[[#This Row],[Fold3]],2)+LOG(UGA4Table2[[#This Row],[Fold4]],2)</f>
        <v>5</v>
      </c>
    </row>
    <row r="363" spans="1:23" x14ac:dyDescent="0.35">
      <c r="A363" s="17">
        <v>641</v>
      </c>
      <c r="B363" s="18" t="s">
        <v>873</v>
      </c>
      <c r="C363" s="19">
        <v>76</v>
      </c>
      <c r="D363" s="10" t="s">
        <v>26</v>
      </c>
      <c r="E363" s="18" t="s">
        <v>29</v>
      </c>
      <c r="F363" s="20">
        <v>29.262155298504101</v>
      </c>
      <c r="G363" s="27" t="s">
        <v>30</v>
      </c>
      <c r="H363" s="10">
        <v>0</v>
      </c>
      <c r="I363" s="10">
        <v>0</v>
      </c>
      <c r="J363" s="10">
        <f>UGA4Table2[[#This Row],[Vax Last Year?]]+UGA4Table2[[#This Row],[Vax 2 Years Ago?]]</f>
        <v>0</v>
      </c>
      <c r="K363" s="67">
        <v>10</v>
      </c>
      <c r="L363" s="68">
        <v>40</v>
      </c>
      <c r="M363" s="69">
        <f>UGA4Table2[[#This Row],[D28 - Vic/19]]/UGA4Table2[[#This Row],[D0 - Vic/19]]</f>
        <v>4</v>
      </c>
      <c r="N363" s="67">
        <v>10</v>
      </c>
      <c r="O363" s="68">
        <v>40</v>
      </c>
      <c r="P363" s="69">
        <f>UGA4Table2[[#This Row],[D28 - DAR/21]]/UGA4Table2[[#This Row],[D0 - DAR/21]]</f>
        <v>4</v>
      </c>
      <c r="Q363" s="67">
        <v>160</v>
      </c>
      <c r="R363" s="68">
        <v>640</v>
      </c>
      <c r="S363" s="69">
        <f>UGA4Table2[[#This Row],[D28 - Phu/13]]/UGA4Table2[[#This Row],[D0 - Phu/13]]</f>
        <v>4</v>
      </c>
      <c r="T363" s="67">
        <v>80</v>
      </c>
      <c r="U363" s="68">
        <v>1280</v>
      </c>
      <c r="V363" s="69">
        <f>UGA4Table2[[#This Row],[D28 - AS/21]]/UGA4Table2[[#This Row],[D0 - AS/21]]</f>
        <v>16</v>
      </c>
      <c r="W363" s="69">
        <f>LOG(UGA4Table2[[#This Row],[Fold]],2)+LOG(UGA4Table2[[#This Row],[Fold2]],2)+LOG(UGA4Table2[[#This Row],[Fold3]],2)+LOG(UGA4Table2[[#This Row],[Fold4]],2)</f>
        <v>10</v>
      </c>
    </row>
    <row r="364" spans="1:23" x14ac:dyDescent="0.35">
      <c r="A364" s="17">
        <v>642</v>
      </c>
      <c r="B364" s="18" t="s">
        <v>873</v>
      </c>
      <c r="C364" s="19">
        <v>76</v>
      </c>
      <c r="D364" s="10" t="s">
        <v>31</v>
      </c>
      <c r="E364" s="18" t="s">
        <v>29</v>
      </c>
      <c r="F364" s="20">
        <v>31.931606115565302</v>
      </c>
      <c r="G364" s="27" t="s">
        <v>30</v>
      </c>
      <c r="H364" s="10">
        <v>0</v>
      </c>
      <c r="I364" s="10">
        <v>0</v>
      </c>
      <c r="J364" s="10">
        <f>UGA4Table2[[#This Row],[Vax Last Year?]]+UGA4Table2[[#This Row],[Vax 2 Years Ago?]]</f>
        <v>0</v>
      </c>
      <c r="K364" s="67">
        <v>10</v>
      </c>
      <c r="L364" s="68">
        <v>40</v>
      </c>
      <c r="M364" s="69">
        <f>UGA4Table2[[#This Row],[D28 - Vic/19]]/UGA4Table2[[#This Row],[D0 - Vic/19]]</f>
        <v>4</v>
      </c>
      <c r="N364" s="67">
        <v>5</v>
      </c>
      <c r="O364" s="68">
        <v>80</v>
      </c>
      <c r="P364" s="69">
        <f>UGA4Table2[[#This Row],[D28 - DAR/21]]/UGA4Table2[[#This Row],[D0 - DAR/21]]</f>
        <v>16</v>
      </c>
      <c r="Q364" s="67">
        <v>10</v>
      </c>
      <c r="R364" s="68">
        <v>160</v>
      </c>
      <c r="S364" s="69">
        <f>UGA4Table2[[#This Row],[D28 - Phu/13]]/UGA4Table2[[#This Row],[D0 - Phu/13]]</f>
        <v>16</v>
      </c>
      <c r="T364" s="67">
        <v>20</v>
      </c>
      <c r="U364" s="68">
        <v>160</v>
      </c>
      <c r="V364" s="69">
        <f>UGA4Table2[[#This Row],[D28 - AS/21]]/UGA4Table2[[#This Row],[D0 - AS/21]]</f>
        <v>8</v>
      </c>
      <c r="W364" s="69">
        <f>LOG(UGA4Table2[[#This Row],[Fold]],2)+LOG(UGA4Table2[[#This Row],[Fold2]],2)+LOG(UGA4Table2[[#This Row],[Fold3]],2)+LOG(UGA4Table2[[#This Row],[Fold4]],2)</f>
        <v>13</v>
      </c>
    </row>
    <row r="365" spans="1:23" x14ac:dyDescent="0.35">
      <c r="A365" s="17" t="s">
        <v>106</v>
      </c>
      <c r="B365" s="18" t="s">
        <v>872</v>
      </c>
      <c r="C365" s="19">
        <v>76</v>
      </c>
      <c r="D365" s="10" t="s">
        <v>31</v>
      </c>
      <c r="E365" s="18" t="s">
        <v>27</v>
      </c>
      <c r="F365" s="20">
        <v>28.06</v>
      </c>
      <c r="G365" s="21" t="s">
        <v>66</v>
      </c>
      <c r="H365" s="10"/>
      <c r="I365" s="10"/>
      <c r="J365" s="10">
        <f>UGA4Table2[[#This Row],[Vax Last Year?]]+UGA4Table2[[#This Row],[Vax 2 Years Ago?]]</f>
        <v>0</v>
      </c>
      <c r="K365" s="67">
        <v>80</v>
      </c>
      <c r="L365" s="68">
        <v>40</v>
      </c>
      <c r="M365" s="69">
        <f>UGA4Table2[[#This Row],[D28 - Vic/19]]/UGA4Table2[[#This Row],[D0 - Vic/19]]</f>
        <v>0.5</v>
      </c>
      <c r="N365" s="67">
        <v>5</v>
      </c>
      <c r="O365" s="68">
        <v>5</v>
      </c>
      <c r="P365" s="69">
        <f>UGA4Table2[[#This Row],[D28 - DAR/21]]/UGA4Table2[[#This Row],[D0 - DAR/21]]</f>
        <v>1</v>
      </c>
      <c r="Q365" s="67">
        <v>640</v>
      </c>
      <c r="R365" s="68">
        <v>640</v>
      </c>
      <c r="S365" s="69">
        <f>UGA4Table2[[#This Row],[D28 - Phu/13]]/UGA4Table2[[#This Row],[D0 - Phu/13]]</f>
        <v>1</v>
      </c>
      <c r="T365" s="67">
        <v>5</v>
      </c>
      <c r="U365" s="68">
        <v>5</v>
      </c>
      <c r="V365" s="69">
        <f>UGA4Table2[[#This Row],[D28 - AS/21]]/UGA4Table2[[#This Row],[D0 - AS/21]]</f>
        <v>1</v>
      </c>
      <c r="W365" s="69">
        <f>LOG(UGA4Table2[[#This Row],[Fold]],2)+LOG(UGA4Table2[[#This Row],[Fold2]],2)+LOG(UGA4Table2[[#This Row],[Fold3]],2)+LOG(UGA4Table2[[#This Row],[Fold4]],2)</f>
        <v>-1</v>
      </c>
    </row>
    <row r="366" spans="1:23" x14ac:dyDescent="0.35">
      <c r="A366" s="17">
        <v>162</v>
      </c>
      <c r="B366" s="18" t="s">
        <v>875</v>
      </c>
      <c r="C366" s="19">
        <v>78</v>
      </c>
      <c r="D366" s="10" t="s">
        <v>26</v>
      </c>
      <c r="E366" s="18" t="s">
        <v>29</v>
      </c>
      <c r="F366" s="20">
        <v>23.4466267022799</v>
      </c>
      <c r="G366" s="27" t="s">
        <v>30</v>
      </c>
      <c r="H366" s="10">
        <v>1</v>
      </c>
      <c r="I366" s="10">
        <v>1</v>
      </c>
      <c r="J366" s="10">
        <f>UGA4Table2[[#This Row],[Vax Last Year?]]+UGA4Table2[[#This Row],[Vax 2 Years Ago?]]</f>
        <v>2</v>
      </c>
      <c r="K366" s="67">
        <v>20</v>
      </c>
      <c r="L366" s="68">
        <v>40</v>
      </c>
      <c r="M366" s="69">
        <f>UGA4Table2[[#This Row],[D28 - Vic/19]]/UGA4Table2[[#This Row],[D0 - Vic/19]]</f>
        <v>2</v>
      </c>
      <c r="N366" s="67">
        <v>5</v>
      </c>
      <c r="O366" s="68">
        <v>80</v>
      </c>
      <c r="P366" s="69">
        <f>UGA4Table2[[#This Row],[D28 - DAR/21]]/UGA4Table2[[#This Row],[D0 - DAR/21]]</f>
        <v>16</v>
      </c>
      <c r="Q366" s="67">
        <v>10</v>
      </c>
      <c r="R366" s="68">
        <v>40</v>
      </c>
      <c r="S366" s="69">
        <f>UGA4Table2[[#This Row],[D28 - Phu/13]]/UGA4Table2[[#This Row],[D0 - Phu/13]]</f>
        <v>4</v>
      </c>
      <c r="T366" s="67">
        <v>40</v>
      </c>
      <c r="U366" s="68">
        <v>80</v>
      </c>
      <c r="V366" s="69">
        <f>UGA4Table2[[#This Row],[D28 - AS/21]]/UGA4Table2[[#This Row],[D0 - AS/21]]</f>
        <v>2</v>
      </c>
      <c r="W366" s="69">
        <f>LOG(UGA4Table2[[#This Row],[Fold]],2)+LOG(UGA4Table2[[#This Row],[Fold2]],2)+LOG(UGA4Table2[[#This Row],[Fold3]],2)+LOG(UGA4Table2[[#This Row],[Fold4]],2)</f>
        <v>8</v>
      </c>
    </row>
    <row r="367" spans="1:23" x14ac:dyDescent="0.35">
      <c r="A367" s="17">
        <v>275</v>
      </c>
      <c r="B367" s="18" t="s">
        <v>876</v>
      </c>
      <c r="C367" s="19">
        <v>78</v>
      </c>
      <c r="D367" s="10" t="s">
        <v>26</v>
      </c>
      <c r="E367" s="18" t="s">
        <v>29</v>
      </c>
      <c r="F367" s="20">
        <v>41.155500125509</v>
      </c>
      <c r="G367" s="27" t="s">
        <v>30</v>
      </c>
      <c r="H367" s="10">
        <v>1</v>
      </c>
      <c r="I367" s="10">
        <v>1</v>
      </c>
      <c r="J367" s="10">
        <f>UGA4Table2[[#This Row],[Vax Last Year?]]+UGA4Table2[[#This Row],[Vax 2 Years Ago?]]</f>
        <v>2</v>
      </c>
      <c r="K367" s="67">
        <v>10</v>
      </c>
      <c r="L367" s="68">
        <v>40</v>
      </c>
      <c r="M367" s="69">
        <f>UGA4Table2[[#This Row],[D28 - Vic/19]]/UGA4Table2[[#This Row],[D0 - Vic/19]]</f>
        <v>4</v>
      </c>
      <c r="N367" s="67">
        <v>5</v>
      </c>
      <c r="O367" s="68">
        <v>80</v>
      </c>
      <c r="P367" s="69">
        <f>UGA4Table2[[#This Row],[D28 - DAR/21]]/UGA4Table2[[#This Row],[D0 - DAR/21]]</f>
        <v>16</v>
      </c>
      <c r="Q367" s="67">
        <v>160</v>
      </c>
      <c r="R367" s="68">
        <v>640</v>
      </c>
      <c r="S367" s="69">
        <f>UGA4Table2[[#This Row],[D28 - Phu/13]]/UGA4Table2[[#This Row],[D0 - Phu/13]]</f>
        <v>4</v>
      </c>
      <c r="T367" s="67">
        <v>5</v>
      </c>
      <c r="U367" s="68">
        <v>80</v>
      </c>
      <c r="V367" s="69">
        <f>UGA4Table2[[#This Row],[D28 - AS/21]]/UGA4Table2[[#This Row],[D0 - AS/21]]</f>
        <v>16</v>
      </c>
      <c r="W367" s="69">
        <f>LOG(UGA4Table2[[#This Row],[Fold]],2)+LOG(UGA4Table2[[#This Row],[Fold2]],2)+LOG(UGA4Table2[[#This Row],[Fold3]],2)+LOG(UGA4Table2[[#This Row],[Fold4]],2)</f>
        <v>12</v>
      </c>
    </row>
    <row r="368" spans="1:23" x14ac:dyDescent="0.35">
      <c r="A368" s="17">
        <v>569</v>
      </c>
      <c r="B368" s="18" t="s">
        <v>876</v>
      </c>
      <c r="C368" s="19">
        <v>78</v>
      </c>
      <c r="D368" s="10" t="s">
        <v>26</v>
      </c>
      <c r="E368" s="18" t="s">
        <v>29</v>
      </c>
      <c r="F368" s="20">
        <v>25.6389874704061</v>
      </c>
      <c r="G368" s="27" t="s">
        <v>30</v>
      </c>
      <c r="H368" s="10">
        <v>0</v>
      </c>
      <c r="I368" s="10">
        <v>0</v>
      </c>
      <c r="J368" s="10">
        <f>UGA4Table2[[#This Row],[Vax Last Year?]]+UGA4Table2[[#This Row],[Vax 2 Years Ago?]]</f>
        <v>0</v>
      </c>
      <c r="K368" s="67">
        <v>10</v>
      </c>
      <c r="L368" s="68">
        <v>20</v>
      </c>
      <c r="M368" s="69">
        <f>UGA4Table2[[#This Row],[D28 - Vic/19]]/UGA4Table2[[#This Row],[D0 - Vic/19]]</f>
        <v>2</v>
      </c>
      <c r="N368" s="67">
        <v>5</v>
      </c>
      <c r="O368" s="68">
        <v>5</v>
      </c>
      <c r="P368" s="69">
        <f>UGA4Table2[[#This Row],[D28 - DAR/21]]/UGA4Table2[[#This Row],[D0 - DAR/21]]</f>
        <v>1</v>
      </c>
      <c r="Q368" s="67">
        <v>5</v>
      </c>
      <c r="R368" s="68">
        <v>10</v>
      </c>
      <c r="S368" s="69">
        <f>UGA4Table2[[#This Row],[D28 - Phu/13]]/UGA4Table2[[#This Row],[D0 - Phu/13]]</f>
        <v>2</v>
      </c>
      <c r="T368" s="67">
        <v>10</v>
      </c>
      <c r="U368" s="68">
        <v>20</v>
      </c>
      <c r="V368" s="69">
        <f>UGA4Table2[[#This Row],[D28 - AS/21]]/UGA4Table2[[#This Row],[D0 - AS/21]]</f>
        <v>2</v>
      </c>
      <c r="W368" s="69">
        <f>LOG(UGA4Table2[[#This Row],[Fold]],2)+LOG(UGA4Table2[[#This Row],[Fold2]],2)+LOG(UGA4Table2[[#This Row],[Fold3]],2)+LOG(UGA4Table2[[#This Row],[Fold4]],2)</f>
        <v>3</v>
      </c>
    </row>
    <row r="369" spans="1:24" x14ac:dyDescent="0.35">
      <c r="A369" s="17" t="s">
        <v>107</v>
      </c>
      <c r="B369" s="18" t="s">
        <v>876</v>
      </c>
      <c r="C369" s="19">
        <v>78</v>
      </c>
      <c r="D369" s="10" t="s">
        <v>31</v>
      </c>
      <c r="E369" s="18" t="s">
        <v>27</v>
      </c>
      <c r="F369" s="20">
        <v>26.6</v>
      </c>
      <c r="G369" s="21" t="s">
        <v>66</v>
      </c>
      <c r="H369" s="10"/>
      <c r="I369" s="10"/>
      <c r="J369" s="10">
        <f>UGA4Table2[[#This Row],[Vax Last Year?]]+UGA4Table2[[#This Row],[Vax 2 Years Ago?]]</f>
        <v>0</v>
      </c>
      <c r="K369" s="67">
        <v>20</v>
      </c>
      <c r="L369" s="68">
        <v>20</v>
      </c>
      <c r="M369" s="69">
        <f>UGA4Table2[[#This Row],[D28 - Vic/19]]/UGA4Table2[[#This Row],[D0 - Vic/19]]</f>
        <v>1</v>
      </c>
      <c r="N369" s="67">
        <v>10</v>
      </c>
      <c r="O369" s="68">
        <v>10</v>
      </c>
      <c r="P369" s="69">
        <f>UGA4Table2[[#This Row],[D28 - DAR/21]]/UGA4Table2[[#This Row],[D0 - DAR/21]]</f>
        <v>1</v>
      </c>
      <c r="Q369" s="67">
        <v>1280</v>
      </c>
      <c r="R369" s="68">
        <v>640</v>
      </c>
      <c r="S369" s="69">
        <f>UGA4Table2[[#This Row],[D28 - Phu/13]]/UGA4Table2[[#This Row],[D0 - Phu/13]]</f>
        <v>0.5</v>
      </c>
      <c r="T369" s="67">
        <v>1280</v>
      </c>
      <c r="U369" s="68">
        <v>1280</v>
      </c>
      <c r="V369" s="69">
        <f>UGA4Table2[[#This Row],[D28 - AS/21]]/UGA4Table2[[#This Row],[D0 - AS/21]]</f>
        <v>1</v>
      </c>
      <c r="W369" s="69">
        <f>LOG(UGA4Table2[[#This Row],[Fold]],2)+LOG(UGA4Table2[[#This Row],[Fold2]],2)+LOG(UGA4Table2[[#This Row],[Fold3]],2)+LOG(UGA4Table2[[#This Row],[Fold4]],2)</f>
        <v>-1</v>
      </c>
    </row>
    <row r="370" spans="1:24" x14ac:dyDescent="0.35">
      <c r="A370" s="17">
        <v>169</v>
      </c>
      <c r="B370" s="18" t="s">
        <v>875</v>
      </c>
      <c r="C370" s="19">
        <v>79</v>
      </c>
      <c r="D370" s="10" t="s">
        <v>31</v>
      </c>
      <c r="E370" s="18" t="s">
        <v>29</v>
      </c>
      <c r="F370" s="20">
        <v>22.9137735134453</v>
      </c>
      <c r="G370" s="27" t="s">
        <v>30</v>
      </c>
      <c r="H370" s="10">
        <v>1</v>
      </c>
      <c r="I370" s="10">
        <v>1</v>
      </c>
      <c r="J370" s="10">
        <f>UGA4Table2[[#This Row],[Vax Last Year?]]+UGA4Table2[[#This Row],[Vax 2 Years Ago?]]</f>
        <v>2</v>
      </c>
      <c r="K370" s="67">
        <v>20</v>
      </c>
      <c r="L370" s="68">
        <v>20</v>
      </c>
      <c r="M370" s="69">
        <f>UGA4Table2[[#This Row],[D28 - Vic/19]]/UGA4Table2[[#This Row],[D0 - Vic/19]]</f>
        <v>1</v>
      </c>
      <c r="N370" s="67">
        <v>5</v>
      </c>
      <c r="O370" s="68">
        <v>10</v>
      </c>
      <c r="P370" s="69">
        <f>UGA4Table2[[#This Row],[D28 - DAR/21]]/UGA4Table2[[#This Row],[D0 - DAR/21]]</f>
        <v>2</v>
      </c>
      <c r="Q370" s="67">
        <v>20</v>
      </c>
      <c r="R370" s="68">
        <v>40</v>
      </c>
      <c r="S370" s="69">
        <f>UGA4Table2[[#This Row],[D28 - Phu/13]]/UGA4Table2[[#This Row],[D0 - Phu/13]]</f>
        <v>2</v>
      </c>
      <c r="T370" s="67">
        <v>20</v>
      </c>
      <c r="U370" s="68">
        <v>20</v>
      </c>
      <c r="V370" s="69">
        <f>UGA4Table2[[#This Row],[D28 - AS/21]]/UGA4Table2[[#This Row],[D0 - AS/21]]</f>
        <v>1</v>
      </c>
      <c r="W370" s="69">
        <f>LOG(UGA4Table2[[#This Row],[Fold]],2)+LOG(UGA4Table2[[#This Row],[Fold2]],2)+LOG(UGA4Table2[[#This Row],[Fold3]],2)+LOG(UGA4Table2[[#This Row],[Fold4]],2)</f>
        <v>2</v>
      </c>
    </row>
    <row r="371" spans="1:24" x14ac:dyDescent="0.35">
      <c r="A371" s="17">
        <v>362</v>
      </c>
      <c r="B371" s="18" t="s">
        <v>875</v>
      </c>
      <c r="C371" s="19">
        <v>79</v>
      </c>
      <c r="D371" s="10" t="s">
        <v>31</v>
      </c>
      <c r="E371" s="18" t="s">
        <v>29</v>
      </c>
      <c r="F371" s="20">
        <v>27.8</v>
      </c>
      <c r="G371" s="27" t="s">
        <v>30</v>
      </c>
      <c r="H371" s="10">
        <v>1</v>
      </c>
      <c r="I371" s="10">
        <v>1</v>
      </c>
      <c r="J371" s="10">
        <f>UGA4Table2[[#This Row],[Vax Last Year?]]+UGA4Table2[[#This Row],[Vax 2 Years Ago?]]</f>
        <v>2</v>
      </c>
      <c r="K371" s="67">
        <v>10</v>
      </c>
      <c r="L371" s="68">
        <v>10</v>
      </c>
      <c r="M371" s="69">
        <f>UGA4Table2[[#This Row],[D28 - Vic/19]]/UGA4Table2[[#This Row],[D0 - Vic/19]]</f>
        <v>1</v>
      </c>
      <c r="N371" s="67">
        <v>20</v>
      </c>
      <c r="O371" s="68">
        <v>40</v>
      </c>
      <c r="P371" s="69">
        <f>UGA4Table2[[#This Row],[D28 - DAR/21]]/UGA4Table2[[#This Row],[D0 - DAR/21]]</f>
        <v>2</v>
      </c>
      <c r="Q371" s="67">
        <v>40</v>
      </c>
      <c r="R371" s="68">
        <v>20</v>
      </c>
      <c r="S371" s="69">
        <f>UGA4Table2[[#This Row],[D28 - Phu/13]]/UGA4Table2[[#This Row],[D0 - Phu/13]]</f>
        <v>0.5</v>
      </c>
      <c r="T371" s="67">
        <v>40</v>
      </c>
      <c r="U371" s="68">
        <v>40</v>
      </c>
      <c r="V371" s="69">
        <f>UGA4Table2[[#This Row],[D28 - AS/21]]/UGA4Table2[[#This Row],[D0 - AS/21]]</f>
        <v>1</v>
      </c>
      <c r="W371" s="69">
        <f>LOG(UGA4Table2[[#This Row],[Fold]],2)+LOG(UGA4Table2[[#This Row],[Fold2]],2)+LOG(UGA4Table2[[#This Row],[Fold3]],2)+LOG(UGA4Table2[[#This Row],[Fold4]],2)</f>
        <v>0</v>
      </c>
    </row>
    <row r="372" spans="1:24" x14ac:dyDescent="0.35">
      <c r="A372" s="17">
        <v>651</v>
      </c>
      <c r="B372" s="18" t="s">
        <v>877</v>
      </c>
      <c r="C372" s="19">
        <v>80</v>
      </c>
      <c r="D372" s="10" t="s">
        <v>26</v>
      </c>
      <c r="E372" s="18" t="s">
        <v>29</v>
      </c>
      <c r="F372" s="20">
        <v>20.9266430499896</v>
      </c>
      <c r="G372" s="27" t="s">
        <v>30</v>
      </c>
      <c r="H372" s="10">
        <v>0</v>
      </c>
      <c r="I372" s="10">
        <v>0</v>
      </c>
      <c r="J372" s="10">
        <f>UGA4Table2[[#This Row],[Vax Last Year?]]+UGA4Table2[[#This Row],[Vax 2 Years Ago?]]</f>
        <v>0</v>
      </c>
      <c r="K372" s="67">
        <v>320</v>
      </c>
      <c r="L372" s="68">
        <v>640</v>
      </c>
      <c r="M372" s="69">
        <f>UGA4Table2[[#This Row],[D28 - Vic/19]]/UGA4Table2[[#This Row],[D0 - Vic/19]]</f>
        <v>2</v>
      </c>
      <c r="N372" s="67">
        <v>5</v>
      </c>
      <c r="O372" s="68">
        <v>160</v>
      </c>
      <c r="P372" s="69">
        <f>UGA4Table2[[#This Row],[D28 - DAR/21]]/UGA4Table2[[#This Row],[D0 - DAR/21]]</f>
        <v>32</v>
      </c>
      <c r="Q372" s="67">
        <v>40</v>
      </c>
      <c r="R372" s="68">
        <v>80</v>
      </c>
      <c r="S372" s="69">
        <f>UGA4Table2[[#This Row],[D28 - Phu/13]]/UGA4Table2[[#This Row],[D0 - Phu/13]]</f>
        <v>2</v>
      </c>
      <c r="T372" s="67">
        <v>160</v>
      </c>
      <c r="U372" s="68">
        <v>160</v>
      </c>
      <c r="V372" s="69">
        <f>UGA4Table2[[#This Row],[D28 - AS/21]]/UGA4Table2[[#This Row],[D0 - AS/21]]</f>
        <v>1</v>
      </c>
      <c r="W372" s="69">
        <f>LOG(UGA4Table2[[#This Row],[Fold]],2)+LOG(UGA4Table2[[#This Row],[Fold2]],2)+LOG(UGA4Table2[[#This Row],[Fold3]],2)+LOG(UGA4Table2[[#This Row],[Fold4]],2)</f>
        <v>7</v>
      </c>
    </row>
    <row r="373" spans="1:24" x14ac:dyDescent="0.35">
      <c r="A373" s="17">
        <v>376</v>
      </c>
      <c r="B373" s="18" t="s">
        <v>878</v>
      </c>
      <c r="C373" s="19">
        <v>81</v>
      </c>
      <c r="D373" s="10" t="s">
        <v>31</v>
      </c>
      <c r="E373" s="18" t="s">
        <v>29</v>
      </c>
      <c r="F373" s="20">
        <v>31.278188926624999</v>
      </c>
      <c r="G373" s="27" t="s">
        <v>30</v>
      </c>
      <c r="H373" s="10">
        <v>1</v>
      </c>
      <c r="I373" s="10">
        <v>1</v>
      </c>
      <c r="J373" s="10">
        <f>UGA4Table2[[#This Row],[Vax Last Year?]]+UGA4Table2[[#This Row],[Vax 2 Years Ago?]]</f>
        <v>2</v>
      </c>
      <c r="K373" s="67">
        <v>10</v>
      </c>
      <c r="L373" s="68">
        <v>20</v>
      </c>
      <c r="M373" s="69">
        <f>UGA4Table2[[#This Row],[D28 - Vic/19]]/UGA4Table2[[#This Row],[D0 - Vic/19]]</f>
        <v>2</v>
      </c>
      <c r="N373" s="67">
        <v>10</v>
      </c>
      <c r="O373" s="68">
        <v>40</v>
      </c>
      <c r="P373" s="69">
        <f>UGA4Table2[[#This Row],[D28 - DAR/21]]/UGA4Table2[[#This Row],[D0 - DAR/21]]</f>
        <v>4</v>
      </c>
      <c r="Q373" s="67">
        <v>20</v>
      </c>
      <c r="R373" s="68">
        <v>40</v>
      </c>
      <c r="S373" s="69">
        <f>UGA4Table2[[#This Row],[D28 - Phu/13]]/UGA4Table2[[#This Row],[D0 - Phu/13]]</f>
        <v>2</v>
      </c>
      <c r="T373" s="67">
        <v>20</v>
      </c>
      <c r="U373" s="68">
        <v>40</v>
      </c>
      <c r="V373" s="69">
        <f>UGA4Table2[[#This Row],[D28 - AS/21]]/UGA4Table2[[#This Row],[D0 - AS/21]]</f>
        <v>2</v>
      </c>
      <c r="W373" s="69">
        <f>LOG(UGA4Table2[[#This Row],[Fold]],2)+LOG(UGA4Table2[[#This Row],[Fold2]],2)+LOG(UGA4Table2[[#This Row],[Fold3]],2)+LOG(UGA4Table2[[#This Row],[Fold4]],2)</f>
        <v>5</v>
      </c>
    </row>
    <row r="374" spans="1:24" x14ac:dyDescent="0.35">
      <c r="A374" s="17">
        <v>644</v>
      </c>
      <c r="B374" s="18" t="s">
        <v>878</v>
      </c>
      <c r="C374" s="19">
        <v>81</v>
      </c>
      <c r="D374" s="10" t="s">
        <v>26</v>
      </c>
      <c r="E374" s="18" t="s">
        <v>29</v>
      </c>
      <c r="F374" s="20">
        <v>21.634921993189799</v>
      </c>
      <c r="G374" s="27" t="s">
        <v>30</v>
      </c>
      <c r="H374" s="10">
        <v>0</v>
      </c>
      <c r="I374" s="10">
        <v>0</v>
      </c>
      <c r="J374" s="10">
        <f>UGA4Table2[[#This Row],[Vax Last Year?]]+UGA4Table2[[#This Row],[Vax 2 Years Ago?]]</f>
        <v>0</v>
      </c>
      <c r="K374" s="67">
        <v>20</v>
      </c>
      <c r="L374" s="68">
        <v>20</v>
      </c>
      <c r="M374" s="69">
        <f>UGA4Table2[[#This Row],[D28 - Vic/19]]/UGA4Table2[[#This Row],[D0 - Vic/19]]</f>
        <v>1</v>
      </c>
      <c r="N374" s="67">
        <v>5</v>
      </c>
      <c r="O374" s="68">
        <v>5</v>
      </c>
      <c r="P374" s="69">
        <f>UGA4Table2[[#This Row],[D28 - DAR/21]]/UGA4Table2[[#This Row],[D0 - DAR/21]]</f>
        <v>1</v>
      </c>
      <c r="Q374" s="67">
        <v>5</v>
      </c>
      <c r="R374" s="68">
        <v>5</v>
      </c>
      <c r="S374" s="69">
        <f>UGA4Table2[[#This Row],[D28 - Phu/13]]/UGA4Table2[[#This Row],[D0 - Phu/13]]</f>
        <v>1</v>
      </c>
      <c r="T374" s="67">
        <v>80</v>
      </c>
      <c r="U374" s="68">
        <v>5</v>
      </c>
      <c r="V374" s="69">
        <f>UGA4Table2[[#This Row],[D28 - AS/21]]/UGA4Table2[[#This Row],[D0 - AS/21]]</f>
        <v>6.25E-2</v>
      </c>
      <c r="W374" s="69">
        <f>LOG(UGA4Table2[[#This Row],[Fold]],2)+LOG(UGA4Table2[[#This Row],[Fold2]],2)+LOG(UGA4Table2[[#This Row],[Fold3]],2)+LOG(UGA4Table2[[#This Row],[Fold4]],2)</f>
        <v>-4</v>
      </c>
    </row>
    <row r="375" spans="1:24" x14ac:dyDescent="0.35">
      <c r="A375" s="17">
        <v>338</v>
      </c>
      <c r="B375" s="18" t="s">
        <v>879</v>
      </c>
      <c r="C375" s="19">
        <v>82</v>
      </c>
      <c r="D375" s="10" t="s">
        <v>26</v>
      </c>
      <c r="E375" s="18" t="s">
        <v>29</v>
      </c>
      <c r="F375" s="20">
        <v>76.016852532830995</v>
      </c>
      <c r="G375" s="21" t="s">
        <v>28</v>
      </c>
      <c r="H375" s="10">
        <v>1</v>
      </c>
      <c r="I375" s="10">
        <v>1</v>
      </c>
      <c r="J375" s="10">
        <f>UGA4Table2[[#This Row],[Vax Last Year?]]+UGA4Table2[[#This Row],[Vax 2 Years Ago?]]</f>
        <v>2</v>
      </c>
      <c r="K375" s="67">
        <v>5</v>
      </c>
      <c r="L375" s="68">
        <v>10</v>
      </c>
      <c r="M375" s="69">
        <f>UGA4Table2[[#This Row],[D28 - Vic/19]]/UGA4Table2[[#This Row],[D0 - Vic/19]]</f>
        <v>2</v>
      </c>
      <c r="N375" s="67">
        <v>5</v>
      </c>
      <c r="O375" s="68">
        <v>5</v>
      </c>
      <c r="P375" s="69">
        <f>UGA4Table2[[#This Row],[D28 - DAR/21]]/UGA4Table2[[#This Row],[D0 - DAR/21]]</f>
        <v>1</v>
      </c>
      <c r="Q375" s="67">
        <v>10</v>
      </c>
      <c r="R375" s="68">
        <v>20</v>
      </c>
      <c r="S375" s="69">
        <f>UGA4Table2[[#This Row],[D28 - Phu/13]]/UGA4Table2[[#This Row],[D0 - Phu/13]]</f>
        <v>2</v>
      </c>
      <c r="T375" s="67">
        <v>10</v>
      </c>
      <c r="U375" s="68">
        <v>5</v>
      </c>
      <c r="V375" s="69">
        <f>UGA4Table2[[#This Row],[D28 - AS/21]]/UGA4Table2[[#This Row],[D0 - AS/21]]</f>
        <v>0.5</v>
      </c>
      <c r="W375" s="69">
        <f>LOG(UGA4Table2[[#This Row],[Fold]],2)+LOG(UGA4Table2[[#This Row],[Fold2]],2)+LOG(UGA4Table2[[#This Row],[Fold3]],2)+LOG(UGA4Table2[[#This Row],[Fold4]],2)</f>
        <v>1</v>
      </c>
    </row>
    <row r="376" spans="1:24" x14ac:dyDescent="0.35">
      <c r="A376" s="17">
        <v>645</v>
      </c>
      <c r="B376" s="18" t="s">
        <v>880</v>
      </c>
      <c r="C376" s="19">
        <v>83</v>
      </c>
      <c r="D376" s="10" t="s">
        <v>26</v>
      </c>
      <c r="E376" s="18" t="s">
        <v>29</v>
      </c>
      <c r="F376" s="20">
        <v>21.303646831352399</v>
      </c>
      <c r="G376" s="27" t="s">
        <v>30</v>
      </c>
      <c r="H376" s="10">
        <v>0</v>
      </c>
      <c r="I376" s="10">
        <v>0</v>
      </c>
      <c r="J376" s="10">
        <f>UGA4Table2[[#This Row],[Vax Last Year?]]+UGA4Table2[[#This Row],[Vax 2 Years Ago?]]</f>
        <v>0</v>
      </c>
      <c r="K376" s="67">
        <v>320</v>
      </c>
      <c r="L376" s="68">
        <v>320</v>
      </c>
      <c r="M376" s="69">
        <f>UGA4Table2[[#This Row],[D28 - Vic/19]]/UGA4Table2[[#This Row],[D0 - Vic/19]]</f>
        <v>1</v>
      </c>
      <c r="N376" s="67">
        <v>5</v>
      </c>
      <c r="O376" s="68">
        <v>5</v>
      </c>
      <c r="P376" s="69">
        <f>UGA4Table2[[#This Row],[D28 - DAR/21]]/UGA4Table2[[#This Row],[D0 - DAR/21]]</f>
        <v>1</v>
      </c>
      <c r="Q376" s="67">
        <v>10</v>
      </c>
      <c r="R376" s="68">
        <v>5</v>
      </c>
      <c r="S376" s="69">
        <f>UGA4Table2[[#This Row],[D28 - Phu/13]]/UGA4Table2[[#This Row],[D0 - Phu/13]]</f>
        <v>0.5</v>
      </c>
      <c r="T376" s="67">
        <v>10</v>
      </c>
      <c r="U376" s="68">
        <v>5</v>
      </c>
      <c r="V376" s="69">
        <f>UGA4Table2[[#This Row],[D28 - AS/21]]/UGA4Table2[[#This Row],[D0 - AS/21]]</f>
        <v>0.5</v>
      </c>
      <c r="W376" s="69">
        <f>LOG(UGA4Table2[[#This Row],[Fold]],2)+LOG(UGA4Table2[[#This Row],[Fold2]],2)+LOG(UGA4Table2[[#This Row],[Fold3]],2)+LOG(UGA4Table2[[#This Row],[Fold4]],2)</f>
        <v>-2</v>
      </c>
    </row>
    <row r="377" spans="1:24" x14ac:dyDescent="0.35">
      <c r="A377" s="17">
        <v>587</v>
      </c>
      <c r="B377" s="18" t="s">
        <v>881</v>
      </c>
      <c r="C377" s="19">
        <v>84</v>
      </c>
      <c r="D377" s="10" t="s">
        <v>26</v>
      </c>
      <c r="E377" s="18" t="s">
        <v>29</v>
      </c>
      <c r="F377" s="20">
        <v>24.304617877396701</v>
      </c>
      <c r="G377" s="27" t="s">
        <v>30</v>
      </c>
      <c r="H377" s="10">
        <v>0</v>
      </c>
      <c r="I377" s="10">
        <v>0</v>
      </c>
      <c r="J377" s="10">
        <f>UGA4Table2[[#This Row],[Vax Last Year?]]+UGA4Table2[[#This Row],[Vax 2 Years Ago?]]</f>
        <v>0</v>
      </c>
      <c r="K377" s="67">
        <v>40</v>
      </c>
      <c r="L377" s="68">
        <v>320</v>
      </c>
      <c r="M377" s="69">
        <f>UGA4Table2[[#This Row],[D28 - Vic/19]]/UGA4Table2[[#This Row],[D0 - Vic/19]]</f>
        <v>8</v>
      </c>
      <c r="N377" s="67">
        <v>5</v>
      </c>
      <c r="O377" s="68">
        <v>10</v>
      </c>
      <c r="P377" s="69">
        <f>UGA4Table2[[#This Row],[D28 - DAR/21]]/UGA4Table2[[#This Row],[D0 - DAR/21]]</f>
        <v>2</v>
      </c>
      <c r="Q377" s="67">
        <v>20</v>
      </c>
      <c r="R377" s="68">
        <v>320</v>
      </c>
      <c r="S377" s="69">
        <f>UGA4Table2[[#This Row],[D28 - Phu/13]]/UGA4Table2[[#This Row],[D0 - Phu/13]]</f>
        <v>16</v>
      </c>
      <c r="T377" s="67">
        <v>80</v>
      </c>
      <c r="U377" s="68">
        <v>640</v>
      </c>
      <c r="V377" s="69">
        <f>UGA4Table2[[#This Row],[D28 - AS/21]]/UGA4Table2[[#This Row],[D0 - AS/21]]</f>
        <v>8</v>
      </c>
      <c r="W377" s="69">
        <f>LOG(UGA4Table2[[#This Row],[Fold]],2)+LOG(UGA4Table2[[#This Row],[Fold2]],2)+LOG(UGA4Table2[[#This Row],[Fold3]],2)+LOG(UGA4Table2[[#This Row],[Fold4]],2)</f>
        <v>11</v>
      </c>
    </row>
    <row r="378" spans="1:24" x14ac:dyDescent="0.35">
      <c r="A378" s="17">
        <v>643</v>
      </c>
      <c r="B378" s="18" t="s">
        <v>882</v>
      </c>
      <c r="C378" s="19">
        <v>84</v>
      </c>
      <c r="D378" s="10" t="s">
        <v>31</v>
      </c>
      <c r="E378" s="18" t="s">
        <v>29</v>
      </c>
      <c r="F378" s="20">
        <v>32.423534234823599</v>
      </c>
      <c r="G378" s="27" t="s">
        <v>30</v>
      </c>
      <c r="H378" s="10">
        <v>0</v>
      </c>
      <c r="I378" s="10">
        <v>0</v>
      </c>
      <c r="J378" s="10">
        <f>UGA4Table2[[#This Row],[Vax Last Year?]]+UGA4Table2[[#This Row],[Vax 2 Years Ago?]]</f>
        <v>0</v>
      </c>
      <c r="K378" s="67">
        <v>40</v>
      </c>
      <c r="L378" s="68">
        <v>40</v>
      </c>
      <c r="M378" s="69">
        <f>UGA4Table2[[#This Row],[D28 - Vic/19]]/UGA4Table2[[#This Row],[D0 - Vic/19]]</f>
        <v>1</v>
      </c>
      <c r="N378" s="67">
        <v>10</v>
      </c>
      <c r="O378" s="68">
        <v>10</v>
      </c>
      <c r="P378" s="69">
        <f>UGA4Table2[[#This Row],[D28 - DAR/21]]/UGA4Table2[[#This Row],[D0 - DAR/21]]</f>
        <v>1</v>
      </c>
      <c r="Q378" s="67">
        <v>5</v>
      </c>
      <c r="R378" s="68">
        <v>5</v>
      </c>
      <c r="S378" s="69">
        <f>UGA4Table2[[#This Row],[D28 - Phu/13]]/UGA4Table2[[#This Row],[D0 - Phu/13]]</f>
        <v>1</v>
      </c>
      <c r="T378" s="67">
        <v>20</v>
      </c>
      <c r="U378" s="68">
        <v>20</v>
      </c>
      <c r="V378" s="69">
        <f>UGA4Table2[[#This Row],[D28 - AS/21]]/UGA4Table2[[#This Row],[D0 - AS/21]]</f>
        <v>1</v>
      </c>
      <c r="W378" s="69">
        <f>LOG(UGA4Table2[[#This Row],[Fold]],2)+LOG(UGA4Table2[[#This Row],[Fold2]],2)+LOG(UGA4Table2[[#This Row],[Fold3]],2)+LOG(UGA4Table2[[#This Row],[Fold4]],2)</f>
        <v>0</v>
      </c>
    </row>
    <row r="379" spans="1:24" x14ac:dyDescent="0.35">
      <c r="A379" s="17">
        <v>655</v>
      </c>
      <c r="B379" s="18" t="s">
        <v>882</v>
      </c>
      <c r="C379" s="19">
        <v>84</v>
      </c>
      <c r="D379" s="10" t="s">
        <v>31</v>
      </c>
      <c r="E379" s="18" t="s">
        <v>29</v>
      </c>
      <c r="F379" s="20">
        <v>36.83</v>
      </c>
      <c r="G379" s="21" t="s">
        <v>28</v>
      </c>
      <c r="H379" s="10">
        <v>0</v>
      </c>
      <c r="I379" s="10">
        <v>0</v>
      </c>
      <c r="J379" s="10">
        <f>UGA4Table2[[#This Row],[Vax Last Year?]]+UGA4Table2[[#This Row],[Vax 2 Years Ago?]]</f>
        <v>0</v>
      </c>
      <c r="K379" s="67">
        <v>5</v>
      </c>
      <c r="L379" s="68">
        <v>10</v>
      </c>
      <c r="M379" s="69">
        <f>UGA4Table2[[#This Row],[D28 - Vic/19]]/UGA4Table2[[#This Row],[D0 - Vic/19]]</f>
        <v>2</v>
      </c>
      <c r="N379" s="67">
        <v>5</v>
      </c>
      <c r="O379" s="68">
        <v>5</v>
      </c>
      <c r="P379" s="69">
        <f>UGA4Table2[[#This Row],[D28 - DAR/21]]/UGA4Table2[[#This Row],[D0 - DAR/21]]</f>
        <v>1</v>
      </c>
      <c r="Q379" s="67">
        <v>20</v>
      </c>
      <c r="R379" s="68">
        <v>20</v>
      </c>
      <c r="S379" s="69">
        <f>UGA4Table2[[#This Row],[D28 - Phu/13]]/UGA4Table2[[#This Row],[D0 - Phu/13]]</f>
        <v>1</v>
      </c>
      <c r="T379" s="67">
        <v>10</v>
      </c>
      <c r="U379" s="68">
        <v>20</v>
      </c>
      <c r="V379" s="69">
        <f>UGA4Table2[[#This Row],[D28 - AS/21]]/UGA4Table2[[#This Row],[D0 - AS/21]]</f>
        <v>2</v>
      </c>
      <c r="W379" s="69">
        <f>LOG(UGA4Table2[[#This Row],[Fold]],2)+LOG(UGA4Table2[[#This Row],[Fold2]],2)+LOG(UGA4Table2[[#This Row],[Fold3]],2)+LOG(UGA4Table2[[#This Row],[Fold4]],2)</f>
        <v>2</v>
      </c>
    </row>
    <row r="380" spans="1:24" x14ac:dyDescent="0.35">
      <c r="A380" s="17">
        <v>614</v>
      </c>
      <c r="B380" s="18" t="s">
        <v>881</v>
      </c>
      <c r="C380" s="19">
        <v>85</v>
      </c>
      <c r="D380" s="10" t="s">
        <v>26</v>
      </c>
      <c r="E380" s="18" t="s">
        <v>29</v>
      </c>
      <c r="F380" s="20">
        <v>24.358177161107399</v>
      </c>
      <c r="G380" s="27" t="s">
        <v>30</v>
      </c>
      <c r="H380" s="10">
        <v>0</v>
      </c>
      <c r="I380" s="10">
        <v>0</v>
      </c>
      <c r="J380" s="10">
        <f>UGA4Table2[[#This Row],[Vax Last Year?]]+UGA4Table2[[#This Row],[Vax 2 Years Ago?]]</f>
        <v>0</v>
      </c>
      <c r="K380" s="67">
        <v>5</v>
      </c>
      <c r="L380" s="68">
        <v>5</v>
      </c>
      <c r="M380" s="69">
        <f>UGA4Table2[[#This Row],[D28 - Vic/19]]/UGA4Table2[[#This Row],[D0 - Vic/19]]</f>
        <v>1</v>
      </c>
      <c r="N380" s="67">
        <v>5</v>
      </c>
      <c r="O380" s="68">
        <v>10</v>
      </c>
      <c r="P380" s="69">
        <f>UGA4Table2[[#This Row],[D28 - DAR/21]]/UGA4Table2[[#This Row],[D0 - DAR/21]]</f>
        <v>2</v>
      </c>
      <c r="Q380" s="67">
        <v>10</v>
      </c>
      <c r="R380" s="68">
        <v>5</v>
      </c>
      <c r="S380" s="69">
        <f>UGA4Table2[[#This Row],[D28 - Phu/13]]/UGA4Table2[[#This Row],[D0 - Phu/13]]</f>
        <v>0.5</v>
      </c>
      <c r="T380" s="67">
        <v>10</v>
      </c>
      <c r="U380" s="68">
        <v>5</v>
      </c>
      <c r="V380" s="69">
        <f>UGA4Table2[[#This Row],[D28 - AS/21]]/UGA4Table2[[#This Row],[D0 - AS/21]]</f>
        <v>0.5</v>
      </c>
      <c r="W380" s="69">
        <f>LOG(UGA4Table2[[#This Row],[Fold]],2)+LOG(UGA4Table2[[#This Row],[Fold2]],2)+LOG(UGA4Table2[[#This Row],[Fold3]],2)+LOG(UGA4Table2[[#This Row],[Fold4]],2)</f>
        <v>-1</v>
      </c>
    </row>
    <row r="381" spans="1:24" x14ac:dyDescent="0.35">
      <c r="A381" s="17">
        <v>455</v>
      </c>
      <c r="B381" s="18" t="s">
        <v>883</v>
      </c>
      <c r="C381" s="19">
        <v>87</v>
      </c>
      <c r="D381" s="10" t="s">
        <v>26</v>
      </c>
      <c r="E381" s="18" t="s">
        <v>29</v>
      </c>
      <c r="F381" s="20">
        <v>22.4140447446884</v>
      </c>
      <c r="G381" s="27" t="s">
        <v>30</v>
      </c>
      <c r="H381" s="10">
        <v>1</v>
      </c>
      <c r="I381" s="10">
        <v>1</v>
      </c>
      <c r="J381" s="10">
        <f>UGA4Table2[[#This Row],[Vax Last Year?]]+UGA4Table2[[#This Row],[Vax 2 Years Ago?]]</f>
        <v>2</v>
      </c>
      <c r="K381" s="67">
        <v>40</v>
      </c>
      <c r="L381" s="68">
        <v>160</v>
      </c>
      <c r="M381" s="69">
        <f>UGA4Table2[[#This Row],[D28 - Vic/19]]/UGA4Table2[[#This Row],[D0 - Vic/19]]</f>
        <v>4</v>
      </c>
      <c r="N381" s="67">
        <v>80</v>
      </c>
      <c r="O381" s="68">
        <v>2560</v>
      </c>
      <c r="P381" s="69">
        <f>UGA4Table2[[#This Row],[D28 - DAR/21]]/UGA4Table2[[#This Row],[D0 - DAR/21]]</f>
        <v>32</v>
      </c>
      <c r="Q381" s="67">
        <v>80</v>
      </c>
      <c r="R381" s="68">
        <v>1280</v>
      </c>
      <c r="S381" s="69">
        <f>UGA4Table2[[#This Row],[D28 - Phu/13]]/UGA4Table2[[#This Row],[D0 - Phu/13]]</f>
        <v>16</v>
      </c>
      <c r="T381" s="67">
        <v>80</v>
      </c>
      <c r="U381" s="68">
        <v>320</v>
      </c>
      <c r="V381" s="69">
        <f>UGA4Table2[[#This Row],[D28 - AS/21]]/UGA4Table2[[#This Row],[D0 - AS/21]]</f>
        <v>4</v>
      </c>
      <c r="W381" s="69">
        <f>LOG(UGA4Table2[[#This Row],[Fold]],2)+LOG(UGA4Table2[[#This Row],[Fold2]],2)+LOG(UGA4Table2[[#This Row],[Fold3]],2)+LOG(UGA4Table2[[#This Row],[Fold4]],2)</f>
        <v>13</v>
      </c>
    </row>
    <row r="382" spans="1:24" ht="15" thickBot="1" x14ac:dyDescent="0.4">
      <c r="H382" s="68"/>
      <c r="I382" s="68"/>
      <c r="J382" s="68"/>
      <c r="K382" s="68"/>
      <c r="L382" s="68"/>
      <c r="M382" s="68"/>
      <c r="N382" s="68"/>
      <c r="O382" s="68"/>
      <c r="P382" s="68"/>
      <c r="Q382" s="68"/>
      <c r="R382" s="68"/>
      <c r="S382" s="68"/>
      <c r="T382" s="68"/>
      <c r="U382" s="68"/>
      <c r="V382" s="68"/>
      <c r="W382" s="68"/>
      <c r="X382" s="68"/>
    </row>
    <row r="383" spans="1:24" ht="15" thickBot="1" x14ac:dyDescent="0.4">
      <c r="A383" s="205" t="s">
        <v>770</v>
      </c>
      <c r="B383" s="206"/>
      <c r="C383" s="206"/>
      <c r="D383" s="206"/>
      <c r="E383" s="206"/>
      <c r="F383" s="206"/>
      <c r="G383" s="206"/>
      <c r="H383" s="206"/>
      <c r="I383" s="206"/>
      <c r="J383" s="206"/>
      <c r="K383" s="206"/>
      <c r="L383" s="206"/>
      <c r="M383" s="206"/>
      <c r="N383" s="206"/>
      <c r="O383" s="206"/>
      <c r="P383" s="206"/>
      <c r="Q383" s="206"/>
      <c r="R383" s="206"/>
      <c r="S383" s="206"/>
      <c r="T383" s="206"/>
      <c r="U383" s="206"/>
      <c r="V383" s="207"/>
      <c r="W383" s="68"/>
      <c r="X383" s="68"/>
    </row>
    <row r="384" spans="1:24" ht="15" thickBot="1" x14ac:dyDescent="0.4">
      <c r="A384" s="38" t="s">
        <v>800</v>
      </c>
      <c r="B384" s="39"/>
      <c r="C384" s="40"/>
      <c r="D384" s="40"/>
      <c r="E384" s="188" t="s">
        <v>802</v>
      </c>
      <c r="F384" s="189"/>
      <c r="G384" s="190" t="s">
        <v>803</v>
      </c>
      <c r="H384" s="191"/>
      <c r="I384" s="41" t="s">
        <v>783</v>
      </c>
      <c r="J384" s="42"/>
      <c r="K384" s="42"/>
      <c r="L384" s="43"/>
      <c r="M384" s="41" t="s">
        <v>784</v>
      </c>
      <c r="N384" s="42"/>
      <c r="O384" s="42"/>
      <c r="P384" s="42"/>
      <c r="Q384" s="42"/>
      <c r="R384" s="42"/>
      <c r="S384" s="176" t="s">
        <v>785</v>
      </c>
      <c r="T384" s="185"/>
      <c r="U384" s="185"/>
      <c r="V384" s="177"/>
      <c r="W384" s="70"/>
    </row>
    <row r="385" spans="1:26" ht="29.5" thickBot="1" x14ac:dyDescent="0.4">
      <c r="A385" s="16" t="s">
        <v>201</v>
      </c>
      <c r="B385" s="71" t="s">
        <v>202</v>
      </c>
      <c r="C385" s="26" t="s">
        <v>203</v>
      </c>
      <c r="D385" s="72" t="s">
        <v>801</v>
      </c>
      <c r="E385" s="71" t="s">
        <v>204</v>
      </c>
      <c r="F385" s="26" t="s">
        <v>791</v>
      </c>
      <c r="G385" s="26" t="s">
        <v>792</v>
      </c>
      <c r="H385" s="73" t="s">
        <v>793</v>
      </c>
      <c r="I385" s="155" t="s">
        <v>897</v>
      </c>
      <c r="J385" s="137" t="s">
        <v>794</v>
      </c>
      <c r="K385" s="137" t="s">
        <v>795</v>
      </c>
      <c r="L385" s="138" t="s">
        <v>796</v>
      </c>
      <c r="M385" s="136" t="s">
        <v>797</v>
      </c>
      <c r="N385" s="137" t="s">
        <v>798</v>
      </c>
      <c r="O385" s="137" t="s">
        <v>787</v>
      </c>
      <c r="P385" s="137" t="s">
        <v>788</v>
      </c>
      <c r="Q385" s="137" t="s">
        <v>789</v>
      </c>
      <c r="R385" s="137" t="s">
        <v>790</v>
      </c>
      <c r="S385" s="77" t="s">
        <v>776</v>
      </c>
      <c r="T385" s="78" t="s">
        <v>799</v>
      </c>
      <c r="U385" s="44" t="s">
        <v>774</v>
      </c>
      <c r="V385" s="45" t="s">
        <v>781</v>
      </c>
      <c r="W385" s="132"/>
      <c r="X385" s="132"/>
      <c r="Y385" s="132"/>
      <c r="Z385" s="132"/>
    </row>
    <row r="386" spans="1:26" x14ac:dyDescent="0.35">
      <c r="A386" s="79" t="s">
        <v>205</v>
      </c>
      <c r="B386" s="10">
        <f>COUNTIFS(UGA4Table2[Age],"&lt;18")</f>
        <v>36</v>
      </c>
      <c r="C386" s="10">
        <f>COUNTIFS(UGA4Table2[Age],"&lt;18",UGA4Table2[D0 - Vic/19],"&lt;40")</f>
        <v>5</v>
      </c>
      <c r="D386" s="11">
        <f>COUNTIFS(UGA4Table2[Age],"&lt;18",UGA4Table2[D0 - Vic/19],"&gt;=40")</f>
        <v>31</v>
      </c>
      <c r="E386" s="12">
        <f>COUNTIFS(UGA4Table2[Age],"&lt;18",UGA4Table2[D28 - Vic/19],"&gt;=40",UGA4Table2[Fold],"&gt;=4")</f>
        <v>4</v>
      </c>
      <c r="F386" s="1">
        <f>E386/B386</f>
        <v>0.1111111111111111</v>
      </c>
      <c r="G386" s="2">
        <f t="shared" ref="G386:G401" si="0">C386/$B386</f>
        <v>0.1388888888888889</v>
      </c>
      <c r="H386" s="3">
        <f t="shared" ref="H386:H401" si="1">D386/$B386</f>
        <v>0.86111111111111116</v>
      </c>
      <c r="I386" s="13">
        <f>COUNTIFS(UGA4Table2[Age],"&lt;18",UGA4Table2[D0 - Vic/19],"&lt;40",UGA4Table2[D28 - Vic/19],"&lt;40")</f>
        <v>3</v>
      </c>
      <c r="J386" s="1">
        <f t="shared" ref="J386:J401" si="2">I386/$C386</f>
        <v>0.6</v>
      </c>
      <c r="K386" s="10">
        <f>COUNTIFS(UGA4Table2[Age],"&lt;18",UGA4Table2[D0 - Vic/19],"&lt;40",UGA4Table2[D28 - Vic/19],"&gt;=40")</f>
        <v>2</v>
      </c>
      <c r="L386" s="4">
        <f t="shared" ref="L386:L401" si="3">K386/$C386</f>
        <v>0.4</v>
      </c>
      <c r="M386" s="13">
        <f>COUNTIFS(UGA4Table2[Age],"&lt;18",UGA4Table2[D0 - Vic/19],"&gt;=40",UGA4Table2[D28 - Vic/19],"&lt;40")</f>
        <v>0</v>
      </c>
      <c r="N386" s="1">
        <f t="shared" ref="N386:N401" si="4">M386/$D386</f>
        <v>0</v>
      </c>
      <c r="O386" s="10">
        <f>COUNTIFS(UGA4Table2[Age],"&lt;18",UGA4Table2[D0 - Vic/19],"&gt;=40",UGA4Table2[D28 - Vic/19],"&gt;=40",UGA4Table2[Fold],"&lt;4")</f>
        <v>29</v>
      </c>
      <c r="P386" s="1">
        <f t="shared" ref="P386:P401" si="5">O386/$D386</f>
        <v>0.93548387096774188</v>
      </c>
      <c r="Q386" s="10">
        <f>COUNTIFS(UGA4Table2[Age],"&lt;18",UGA4Table2[D0 - Vic/19],"&gt;=40",UGA4Table2[D28 - Vic/19],"&gt;=40",UGA4Table2[Fold],"&gt;=4")</f>
        <v>2</v>
      </c>
      <c r="R386" s="4">
        <f t="shared" ref="R386:R401" si="6">Q386/$D386</f>
        <v>6.4516129032258063E-2</v>
      </c>
      <c r="S386" s="14">
        <f>E386-Q386</f>
        <v>2</v>
      </c>
      <c r="T386" s="15">
        <f>S386/C386</f>
        <v>0.4</v>
      </c>
      <c r="U386" s="7">
        <f>B386-E386</f>
        <v>32</v>
      </c>
      <c r="V386" s="6">
        <f>U386/B386</f>
        <v>0.88888888888888884</v>
      </c>
      <c r="W386" s="133"/>
    </row>
    <row r="387" spans="1:26" x14ac:dyDescent="0.35">
      <c r="A387" s="12" t="s">
        <v>206</v>
      </c>
      <c r="B387" s="10">
        <f>COUNTIFS(UGA4Table2[Age],"&gt;=18",UGA4Table2[Age],"&lt;35")</f>
        <v>85</v>
      </c>
      <c r="C387" s="10">
        <f>COUNTIFS(UGA4Table2[Age],"&gt;=18",UGA4Table2[Age],"&lt;35",UGA4Table2[D0 - Vic/19],"&lt;40")</f>
        <v>30</v>
      </c>
      <c r="D387" s="11">
        <f>COUNTIFS(UGA4Table2[Age],"&gt;=18",UGA4Table2[Age],"&lt;35",UGA4Table2[D0 - Vic/19],"&gt;=40")</f>
        <v>55</v>
      </c>
      <c r="E387" s="12">
        <f>COUNTIFS(UGA4Table2[Age],"&gt;=18",UGA4Table2[Age],"&lt;35",UGA4Table2[D28 - Vic/19],"&gt;=40",UGA4Table2[Fold],"&gt;=4")</f>
        <v>21</v>
      </c>
      <c r="F387" s="1">
        <f>E387/B387</f>
        <v>0.24705882352941178</v>
      </c>
      <c r="G387" s="2">
        <f t="shared" si="0"/>
        <v>0.35294117647058826</v>
      </c>
      <c r="H387" s="3">
        <f t="shared" si="1"/>
        <v>0.6470588235294118</v>
      </c>
      <c r="I387" s="13">
        <f>COUNTIFS(UGA4Table2[Age],"&gt;=18",UGA4Table2[Age],"&lt;35",UGA4Table2[D0 - Vic/19],"&lt;40",UGA4Table2[D28 - Vic/19],"&lt;40")</f>
        <v>12</v>
      </c>
      <c r="J387" s="1">
        <f t="shared" si="2"/>
        <v>0.4</v>
      </c>
      <c r="K387" s="10">
        <f>COUNTIFS(UGA4Table2[Age],"&gt;=18",UGA4Table2[Age],"&lt;35",UGA4Table2[D0 - Vic/19],"&lt;40",UGA4Table2[D28 - Vic/19],"&gt;=40")</f>
        <v>18</v>
      </c>
      <c r="L387" s="4">
        <f t="shared" si="3"/>
        <v>0.6</v>
      </c>
      <c r="M387" s="13">
        <f>COUNTIFS(UGA4Table2[Age],"&gt;=18",UGA4Table2[Age],"&lt;35",UGA4Table2[D0 - Vic/19],"&gt;=40",UGA4Table2[D28 - Vic/19],"&lt;40")</f>
        <v>0</v>
      </c>
      <c r="N387" s="1">
        <f t="shared" si="4"/>
        <v>0</v>
      </c>
      <c r="O387" s="10">
        <f>COUNTIFS(UGA4Table2[Age],"&gt;=18",UGA4Table2[Age],"&lt;35",UGA4Table2[D0 - Vic/19],"&gt;=40",UGA4Table2[D28 - Vic/19],"&gt;=40",UGA4Table2[Fold],"&lt;4")</f>
        <v>49</v>
      </c>
      <c r="P387" s="1">
        <f t="shared" si="5"/>
        <v>0.89090909090909087</v>
      </c>
      <c r="Q387" s="10">
        <f>COUNTIFS(UGA4Table2[Age],"&gt;=18",UGA4Table2[Age],"&lt;35",UGA4Table2[D0 - Vic/19],"&gt;=40",UGA4Table2[D28 - Vic/19],"&gt;=40",UGA4Table2[Fold],"&gt;=4")</f>
        <v>6</v>
      </c>
      <c r="R387" s="4">
        <f t="shared" si="6"/>
        <v>0.10909090909090909</v>
      </c>
      <c r="S387" s="14">
        <f t="shared" ref="S387:S390" si="7">E387-Q387</f>
        <v>15</v>
      </c>
      <c r="T387" s="15">
        <f t="shared" ref="T387:T390" si="8">S387/C387</f>
        <v>0.5</v>
      </c>
      <c r="U387" s="5">
        <f>B387-E387</f>
        <v>64</v>
      </c>
      <c r="V387" s="6">
        <f>U387/B387</f>
        <v>0.75294117647058822</v>
      </c>
      <c r="W387" s="133"/>
    </row>
    <row r="388" spans="1:26" x14ac:dyDescent="0.35">
      <c r="A388" s="12" t="s">
        <v>207</v>
      </c>
      <c r="B388" s="10">
        <f>COUNTIFS(UGA4Table2[Age],"&gt;=35",UGA4Table2[Age],"&lt;50")</f>
        <v>82</v>
      </c>
      <c r="C388" s="10">
        <f>COUNTIFS(UGA4Table2[Age],"&gt;=35",UGA4Table2[Age],"&lt;50",UGA4Table2[D0 - Vic/19],"&lt;40")</f>
        <v>49</v>
      </c>
      <c r="D388" s="11">
        <f>COUNTIFS(UGA4Table2[Age],"&gt;=35",UGA4Table2[Age],"&lt;50",UGA4Table2[D0 - Vic/19],"&gt;=40")</f>
        <v>33</v>
      </c>
      <c r="E388" s="12">
        <f>COUNTIFS(UGA4Table2[Age],"&gt;=35",UGA4Table2[Age],"&lt;50",UGA4Table2[D28 - Vic/19],"&gt;=40",UGA4Table2[Fold],"&gt;=4")</f>
        <v>19</v>
      </c>
      <c r="F388" s="1">
        <f>E388/B388</f>
        <v>0.23170731707317074</v>
      </c>
      <c r="G388" s="2">
        <f t="shared" si="0"/>
        <v>0.59756097560975607</v>
      </c>
      <c r="H388" s="3">
        <f t="shared" si="1"/>
        <v>0.40243902439024393</v>
      </c>
      <c r="I388" s="13">
        <f>COUNTIFS(UGA4Table2[Age],"&gt;=35",UGA4Table2[Age],"&lt;50",UGA4Table2[D0 - Vic/19],"&lt;40",UGA4Table2[D28 - Vic/19],"&lt;40")</f>
        <v>31</v>
      </c>
      <c r="J388" s="1">
        <f t="shared" si="2"/>
        <v>0.63265306122448983</v>
      </c>
      <c r="K388" s="10">
        <f>COUNTIFS(UGA4Table2[Age],"&gt;=35",UGA4Table2[Age],"&lt;50",UGA4Table2[D0 - Vic/19],"&lt;40",UGA4Table2[D28 - Vic/19],"&gt;=40")</f>
        <v>18</v>
      </c>
      <c r="L388" s="4">
        <f t="shared" si="3"/>
        <v>0.36734693877551022</v>
      </c>
      <c r="M388" s="13">
        <f>COUNTIFS(UGA4Table2[Age],"&gt;=35",UGA4Table2[Age],"&lt;50",UGA4Table2[D0 - Vic/19],"&gt;=40",UGA4Table2[D28 - Vic/19],"&lt;40")</f>
        <v>0</v>
      </c>
      <c r="N388" s="1">
        <f t="shared" si="4"/>
        <v>0</v>
      </c>
      <c r="O388" s="10">
        <f>COUNTIFS(UGA4Table2[Age],"&gt;=35",UGA4Table2[Age],"&lt;50",UGA4Table2[D0 - Vic/19],"&gt;=40",UGA4Table2[D28 - Vic/19],"&gt;=40",UGA4Table2[Fold],"&lt;4")</f>
        <v>28</v>
      </c>
      <c r="P388" s="1">
        <f t="shared" si="5"/>
        <v>0.84848484848484851</v>
      </c>
      <c r="Q388" s="10">
        <f>COUNTIFS(UGA4Table2[Age],"&gt;=35",UGA4Table2[Age],"&lt;50",UGA4Table2[D0 - Vic/19],"&gt;=40",UGA4Table2[D28 - Vic/19],"&gt;=40",UGA4Table2[Fold],"&gt;=4")</f>
        <v>5</v>
      </c>
      <c r="R388" s="4">
        <f t="shared" si="6"/>
        <v>0.15151515151515152</v>
      </c>
      <c r="S388" s="14">
        <f t="shared" si="7"/>
        <v>14</v>
      </c>
      <c r="T388" s="15">
        <f t="shared" si="8"/>
        <v>0.2857142857142857</v>
      </c>
      <c r="U388" s="5">
        <f>B388-E388</f>
        <v>63</v>
      </c>
      <c r="V388" s="6">
        <f>U388/B388</f>
        <v>0.76829268292682928</v>
      </c>
      <c r="W388" s="133"/>
    </row>
    <row r="389" spans="1:26" x14ac:dyDescent="0.35">
      <c r="A389" s="12" t="s">
        <v>208</v>
      </c>
      <c r="B389" s="10">
        <f>COUNTIFS(UGA4Table2[Age],"&gt;=50",UGA4Table2[Age],"&lt;65")</f>
        <v>73</v>
      </c>
      <c r="C389" s="10">
        <f>COUNTIFS(UGA4Table2[Age],"&gt;=50",UGA4Table2[Age],"&lt;65",UGA4Table2[D0 - Vic/19],"&lt;40")</f>
        <v>50</v>
      </c>
      <c r="D389" s="11">
        <f>COUNTIFS(UGA4Table2[Age],"&gt;=50",UGA4Table2[Age],"&lt;65",UGA4Table2[D0 - Vic/19],"&gt;=40")</f>
        <v>23</v>
      </c>
      <c r="E389" s="12">
        <f>COUNTIFS(UGA4Table2[Age],"&gt;=50",UGA4Table2[Age],"&lt;65",UGA4Table2[D28 - Vic/19],"&gt;=40",UGA4Table2[Fold],"&gt;=4")</f>
        <v>20</v>
      </c>
      <c r="F389" s="1">
        <f>E389/B389</f>
        <v>0.27397260273972601</v>
      </c>
      <c r="G389" s="2">
        <f t="shared" si="0"/>
        <v>0.68493150684931503</v>
      </c>
      <c r="H389" s="3">
        <f t="shared" si="1"/>
        <v>0.31506849315068491</v>
      </c>
      <c r="I389" s="13">
        <f>COUNTIFS(UGA4Table2[Age],"&gt;=50",UGA4Table2[Age],"&lt;65",UGA4Table2[D0 - Vic/19],"&lt;40",UGA4Table2[D28 - Vic/19],"&lt;40")</f>
        <v>24</v>
      </c>
      <c r="J389" s="1">
        <f t="shared" si="2"/>
        <v>0.48</v>
      </c>
      <c r="K389" s="10">
        <f>COUNTIFS(UGA4Table2[Age],"&gt;=50",UGA4Table2[Age],"&lt;65",UGA4Table2[D0 - Vic/19],"&lt;40",UGA4Table2[D28 - Vic/19],"&gt;=40")</f>
        <v>26</v>
      </c>
      <c r="L389" s="4">
        <f t="shared" si="3"/>
        <v>0.52</v>
      </c>
      <c r="M389" s="13">
        <f>COUNTIFS(UGA4Table2[Age],"&gt;=50",UGA4Table2[Age],"&lt;65",UGA4Table2[D0 - Vic/19],"&gt;=40",UGA4Table2[D28 - Vic/19],"&lt;40")</f>
        <v>0</v>
      </c>
      <c r="N389" s="1">
        <f t="shared" si="4"/>
        <v>0</v>
      </c>
      <c r="O389" s="10">
        <f>COUNTIFS(UGA4Table2[Age],"&gt;=50",UGA4Table2[Age],"&lt;65",UGA4Table2[D0 - Vic/19],"&gt;=40",UGA4Table2[D28 - Vic/19],"&gt;=40",UGA4Table2[Fold],"&lt;4")</f>
        <v>19</v>
      </c>
      <c r="P389" s="1">
        <f t="shared" si="5"/>
        <v>0.82608695652173914</v>
      </c>
      <c r="Q389" s="10">
        <f>COUNTIFS(UGA4Table2[Age],"&gt;=50",UGA4Table2[Age],"&lt;65",UGA4Table2[D0 - Vic/19],"&gt;=40",UGA4Table2[D28 - Vic/19],"&gt;=40",UGA4Table2[Fold],"&gt;=4")</f>
        <v>4</v>
      </c>
      <c r="R389" s="4">
        <f t="shared" si="6"/>
        <v>0.17391304347826086</v>
      </c>
      <c r="S389" s="14">
        <f t="shared" si="7"/>
        <v>16</v>
      </c>
      <c r="T389" s="15">
        <f t="shared" si="8"/>
        <v>0.32</v>
      </c>
      <c r="U389" s="5">
        <f>B389-E389</f>
        <v>53</v>
      </c>
      <c r="V389" s="6">
        <f>U389/B389</f>
        <v>0.72602739726027399</v>
      </c>
      <c r="W389" s="133"/>
    </row>
    <row r="390" spans="1:26" x14ac:dyDescent="0.35">
      <c r="A390" s="12" t="s">
        <v>209</v>
      </c>
      <c r="B390" s="10">
        <f>COUNTIF(UGA4Table2[Age],"&gt;=65")</f>
        <v>102</v>
      </c>
      <c r="C390" s="10">
        <f>COUNTIFS(UGA4Table2[Age],"&gt;=65",UGA4Table2[D0 - Vic/19],"&lt;40")</f>
        <v>71</v>
      </c>
      <c r="D390" s="11">
        <f>COUNTIFS(UGA4Table2[Age],"&gt;=65",UGA4Table2[D0 - Vic/19],"&gt;=40")</f>
        <v>31</v>
      </c>
      <c r="E390" s="12">
        <f>COUNTIFS(UGA4Table2[Age],"&gt;=65",UGA4Table2[D28 - Vic/19],"&gt;=40",UGA4Table2[Fold],"&gt;=4")</f>
        <v>31</v>
      </c>
      <c r="F390" s="1">
        <f>E390/B390</f>
        <v>0.30392156862745096</v>
      </c>
      <c r="G390" s="2">
        <f t="shared" si="0"/>
        <v>0.69607843137254899</v>
      </c>
      <c r="H390" s="3">
        <f t="shared" si="1"/>
        <v>0.30392156862745096</v>
      </c>
      <c r="I390" s="13">
        <f>COUNTIFS(UGA4Table2[Age],"&gt;=65",UGA4Table2[D0 - Vic/19],"&lt;40",UGA4Table2[D28 - Vic/19],"&lt;40")</f>
        <v>40</v>
      </c>
      <c r="J390" s="1">
        <f t="shared" si="2"/>
        <v>0.56338028169014087</v>
      </c>
      <c r="K390" s="10">
        <f>COUNTIFS(UGA4Table2[Age],"&gt;=65",UGA4Table2[D0 - Vic/19],"&lt;40",UGA4Table2[D28 - Vic/19],"&gt;=40")</f>
        <v>31</v>
      </c>
      <c r="L390" s="4">
        <f t="shared" si="3"/>
        <v>0.43661971830985913</v>
      </c>
      <c r="M390" s="13">
        <f>COUNTIFS(UGA4Table2[Age],"&gt;=65",UGA4Table2[D0 - Vic/19],"&gt;=40",UGA4Table2[D28 - Vic/19],"&lt;40")</f>
        <v>0</v>
      </c>
      <c r="N390" s="1">
        <f t="shared" si="4"/>
        <v>0</v>
      </c>
      <c r="O390" s="10">
        <f>COUNTIFS(UGA4Table2[Age],"&gt;=65",UGA4Table2[D0 - Vic/19],"&gt;=40",UGA4Table2[D28 - Vic/19],"&gt;=40",UGA4Table2[Fold],"&lt;4")</f>
        <v>20</v>
      </c>
      <c r="P390" s="1">
        <f t="shared" si="5"/>
        <v>0.64516129032258063</v>
      </c>
      <c r="Q390" s="10">
        <f>COUNTIFS(UGA4Table2[Age],"&gt;=65",UGA4Table2[D0 - Vic/19],"&gt;=40",UGA4Table2[D28 - Vic/19],"&gt;=40",UGA4Table2[Fold],"&gt;=4")</f>
        <v>11</v>
      </c>
      <c r="R390" s="4">
        <f t="shared" si="6"/>
        <v>0.35483870967741937</v>
      </c>
      <c r="S390" s="14">
        <f t="shared" si="7"/>
        <v>20</v>
      </c>
      <c r="T390" s="15">
        <f t="shared" si="8"/>
        <v>0.28169014084507044</v>
      </c>
      <c r="U390" s="5">
        <f>B390-E390</f>
        <v>71</v>
      </c>
      <c r="V390" s="6">
        <f>U390/B390</f>
        <v>0.69607843137254899</v>
      </c>
      <c r="W390" s="133"/>
    </row>
    <row r="391" spans="1:26" x14ac:dyDescent="0.35">
      <c r="A391" s="12" t="s">
        <v>782</v>
      </c>
      <c r="B391" s="10"/>
      <c r="C391" s="10"/>
      <c r="D391" s="11"/>
      <c r="E391" s="12"/>
      <c r="F391" s="1"/>
      <c r="G391" s="2"/>
      <c r="H391" s="3"/>
      <c r="I391" s="13"/>
      <c r="J391" s="1"/>
      <c r="K391" s="10"/>
      <c r="L391" s="4"/>
      <c r="M391" s="13"/>
      <c r="N391" s="1"/>
      <c r="O391" s="10"/>
      <c r="P391" s="1"/>
      <c r="Q391" s="10"/>
      <c r="R391" s="4"/>
      <c r="S391" s="14"/>
      <c r="T391" s="15"/>
      <c r="U391" s="5"/>
      <c r="V391" s="6"/>
      <c r="W391" s="133"/>
    </row>
    <row r="392" spans="1:26" x14ac:dyDescent="0.35">
      <c r="A392" s="12" t="s">
        <v>210</v>
      </c>
      <c r="B392" s="10">
        <f>COUNTIF(UGA4Table2[Gender],"M")</f>
        <v>127</v>
      </c>
      <c r="C392" s="10">
        <f>COUNTIFS(UGA4Table2[Gender],"M",UGA4Table2[D0 - Vic/19],"&lt;40")</f>
        <v>70</v>
      </c>
      <c r="D392" s="11">
        <f>COUNTIFS(UGA4Table2[Gender],"M",UGA4Table2[D0 - Vic/19],"&gt;=40")</f>
        <v>57</v>
      </c>
      <c r="E392" s="12">
        <f>COUNTIFS(UGA4Table2[Gender],"M",UGA4Table2[D28 - Vic/19],"&gt;=40",UGA4Table2[Fold],"&gt;=4")</f>
        <v>26</v>
      </c>
      <c r="F392" s="1">
        <f>E392/B392</f>
        <v>0.20472440944881889</v>
      </c>
      <c r="G392" s="2">
        <f t="shared" si="0"/>
        <v>0.55118110236220474</v>
      </c>
      <c r="H392" s="3">
        <f t="shared" si="1"/>
        <v>0.44881889763779526</v>
      </c>
      <c r="I392" s="13">
        <f>COUNTIFS(UGA4Table2[Gender],"M",UGA4Table2[D0 - Vic/19],"&lt;40",UGA4Table2[D28 - Vic/19],"&lt;40")</f>
        <v>39</v>
      </c>
      <c r="J392" s="1">
        <f t="shared" si="2"/>
        <v>0.55714285714285716</v>
      </c>
      <c r="K392" s="10">
        <f>COUNTIFS(UGA4Table2[Gender],"M",UGA4Table2[D0 - Vic/19],"&lt;40",UGA4Table2[D28 - Vic/19],"&gt;=40")</f>
        <v>31</v>
      </c>
      <c r="L392" s="4">
        <f t="shared" si="3"/>
        <v>0.44285714285714284</v>
      </c>
      <c r="M392" s="13">
        <f>COUNTIFS(UGA4Table2[Gender],"M",UGA4Table2[D0 - Vic/19],"&gt;=40",UGA4Table2[D28 - Vic/19],"&lt;40")</f>
        <v>0</v>
      </c>
      <c r="N392" s="1">
        <f t="shared" si="4"/>
        <v>0</v>
      </c>
      <c r="O392" s="10">
        <f>COUNTIFS(UGA4Table2[Gender],"M",UGA4Table2[D0 - Vic/19],"&gt;=40",UGA4Table2[D28 - Vic/19],"&gt;=40",UGA4Table2[Fold],"&lt;4")</f>
        <v>52</v>
      </c>
      <c r="P392" s="1">
        <f t="shared" si="5"/>
        <v>0.91228070175438591</v>
      </c>
      <c r="Q392" s="10">
        <f>COUNTIFS(UGA4Table2[Gender],"M",UGA4Table2[D0 - Vic/19],"&gt;=40",UGA4Table2[D28 - Vic/19],"&gt;=40",UGA4Table2[Fold],"&gt;=4")</f>
        <v>5</v>
      </c>
      <c r="R392" s="4">
        <f t="shared" si="6"/>
        <v>8.771929824561403E-2</v>
      </c>
      <c r="S392" s="14">
        <f t="shared" ref="S392:S393" si="9">E392-Q392</f>
        <v>21</v>
      </c>
      <c r="T392" s="15">
        <f t="shared" ref="T392:T393" si="10">S392/C392</f>
        <v>0.3</v>
      </c>
      <c r="U392" s="5">
        <f>B392-E392</f>
        <v>101</v>
      </c>
      <c r="V392" s="6">
        <f>U392/B392</f>
        <v>0.79527559055118113</v>
      </c>
      <c r="W392" s="133"/>
    </row>
    <row r="393" spans="1:26" x14ac:dyDescent="0.35">
      <c r="A393" s="12" t="s">
        <v>211</v>
      </c>
      <c r="B393" s="10">
        <f>COUNTIF(UGA4Table2[Gender],"F")</f>
        <v>247</v>
      </c>
      <c r="C393" s="10">
        <f>COUNTIFS(UGA4Table2[Gender],"F",UGA4Table2[D0 - Vic/19],"&lt;40")</f>
        <v>135</v>
      </c>
      <c r="D393" s="11">
        <f>COUNTIFS(UGA4Table2[Gender],"F",UGA4Table2[D0 - Vic/19],"&gt;=40")</f>
        <v>112</v>
      </c>
      <c r="E393" s="12">
        <f>COUNTIFS(UGA4Table2[Gender],"F",UGA4Table2[D28 - Vic/19],"&gt;=40",UGA4Table2[Fold],"&gt;=4")</f>
        <v>69</v>
      </c>
      <c r="F393" s="1">
        <f>E393/B393</f>
        <v>0.2793522267206478</v>
      </c>
      <c r="G393" s="2">
        <f t="shared" si="0"/>
        <v>0.54655870445344135</v>
      </c>
      <c r="H393" s="3">
        <f t="shared" si="1"/>
        <v>0.45344129554655871</v>
      </c>
      <c r="I393" s="13">
        <f>COUNTIFS(UGA4Table2[Gender],"F",UGA4Table2[D0 - Vic/19],"&lt;40",UGA4Table2[D28 - Vic/19],"&lt;40")</f>
        <v>71</v>
      </c>
      <c r="J393" s="1">
        <f t="shared" si="2"/>
        <v>0.52592592592592591</v>
      </c>
      <c r="K393" s="10">
        <f>COUNTIFS(UGA4Table2[Gender],"F",UGA4Table2[D0 - Vic/19],"&lt;40",UGA4Table2[D28 - Vic/19],"&gt;=40")</f>
        <v>64</v>
      </c>
      <c r="L393" s="4">
        <f t="shared" si="3"/>
        <v>0.47407407407407409</v>
      </c>
      <c r="M393" s="13">
        <f>COUNTIFS(UGA4Table2[Gender],"F",UGA4Table2[D0 - Vic/19],"&gt;=40",UGA4Table2[D28 - Vic/19],"&lt;40")</f>
        <v>0</v>
      </c>
      <c r="N393" s="1">
        <f t="shared" si="4"/>
        <v>0</v>
      </c>
      <c r="O393" s="10">
        <f>COUNTIFS(UGA4Table2[Gender],"F",UGA4Table2[D0 - Vic/19],"&gt;=40",UGA4Table2[D28 - Vic/19],"&gt;=40",UGA4Table2[Fold],"&lt;4")</f>
        <v>89</v>
      </c>
      <c r="P393" s="1">
        <f t="shared" si="5"/>
        <v>0.7946428571428571</v>
      </c>
      <c r="Q393" s="10">
        <f>COUNTIFS(UGA4Table2[Gender],"F",UGA4Table2[D0 - Vic/19],"&gt;=40",UGA4Table2[D28 - Vic/19],"&gt;=40",UGA4Table2[Fold],"&gt;=4")</f>
        <v>23</v>
      </c>
      <c r="R393" s="4">
        <f t="shared" si="6"/>
        <v>0.20535714285714285</v>
      </c>
      <c r="S393" s="14">
        <f t="shared" si="9"/>
        <v>46</v>
      </c>
      <c r="T393" s="15">
        <f t="shared" si="10"/>
        <v>0.34074074074074073</v>
      </c>
      <c r="U393" s="5">
        <f>B393-E393</f>
        <v>178</v>
      </c>
      <c r="V393" s="6">
        <f>U393/B393</f>
        <v>0.72064777327935226</v>
      </c>
      <c r="W393" s="133"/>
    </row>
    <row r="394" spans="1:26" x14ac:dyDescent="0.35">
      <c r="A394" s="12" t="s">
        <v>11</v>
      </c>
      <c r="B394" s="10"/>
      <c r="C394" s="10"/>
      <c r="D394" s="11"/>
      <c r="E394" s="12"/>
      <c r="F394" s="1"/>
      <c r="G394" s="2"/>
      <c r="H394" s="3"/>
      <c r="I394" s="13"/>
      <c r="J394" s="1"/>
      <c r="K394" s="10"/>
      <c r="L394" s="4"/>
      <c r="M394" s="13"/>
      <c r="N394" s="1"/>
      <c r="O394" s="10"/>
      <c r="P394" s="1"/>
      <c r="Q394" s="10"/>
      <c r="R394" s="4"/>
      <c r="S394" s="14"/>
      <c r="T394" s="15"/>
      <c r="U394" s="5"/>
      <c r="V394" s="6"/>
      <c r="W394" s="133"/>
    </row>
    <row r="395" spans="1:26" x14ac:dyDescent="0.35">
      <c r="A395" s="12" t="s">
        <v>212</v>
      </c>
      <c r="B395" s="10">
        <f>COUNTIF(UGA4Table2[BMI],"&lt;25")</f>
        <v>139</v>
      </c>
      <c r="C395" s="10">
        <f>COUNTIFS(UGA4Table2[BMI],"&lt;25",UGA4Table2[D0 - Vic/19],"&lt;40")</f>
        <v>75</v>
      </c>
      <c r="D395" s="11">
        <f>COUNTIFS(UGA4Table2[BMI],"&lt;25",UGA4Table2[D0 - Vic/19],"&gt;=40")</f>
        <v>64</v>
      </c>
      <c r="E395" s="12">
        <f>COUNTIFS(UGA4Table2[BMI],"&lt;25",UGA4Table2[D28 - Vic/19],"&gt;=40",UGA4Table2[Fold],"&gt;=4")</f>
        <v>28</v>
      </c>
      <c r="F395" s="1">
        <f>E395/B395</f>
        <v>0.20143884892086331</v>
      </c>
      <c r="G395" s="2">
        <f t="shared" si="0"/>
        <v>0.53956834532374098</v>
      </c>
      <c r="H395" s="3">
        <f t="shared" si="1"/>
        <v>0.46043165467625902</v>
      </c>
      <c r="I395" s="13">
        <f>COUNTIFS(UGA4Table2[BMI],"&lt;25",UGA4Table2[D0 - Vic/19],"&lt;40",UGA4Table2[D28 - Vic/19],"&lt;40")</f>
        <v>44</v>
      </c>
      <c r="J395" s="1">
        <f t="shared" si="2"/>
        <v>0.58666666666666667</v>
      </c>
      <c r="K395" s="10">
        <f>COUNTIFS(UGA4Table2[BMI],"&lt;25",UGA4Table2[D0 - Vic/19],"&lt;40",UGA4Table2[D28 - Vic/19],"&gt;=40")</f>
        <v>31</v>
      </c>
      <c r="L395" s="4">
        <f t="shared" si="3"/>
        <v>0.41333333333333333</v>
      </c>
      <c r="M395" s="13">
        <f>COUNTIFS(UGA4Table2[BMI],"&lt;25",UGA4Table2[D0 - Vic/19],"&gt;=40",UGA4Table2[D28 - Vic/19],"&lt;40")</f>
        <v>0</v>
      </c>
      <c r="N395" s="1">
        <f t="shared" si="4"/>
        <v>0</v>
      </c>
      <c r="O395" s="10">
        <f>COUNTIFS(UGA4Table2[BMI],"&lt;25",UGA4Table2[D0 - Vic/19],"&gt;=40",UGA4Table2[D28 - Vic/19],"&gt;=40",UGA4Table2[Fold],"&lt;4")</f>
        <v>54</v>
      </c>
      <c r="P395" s="1">
        <f t="shared" si="5"/>
        <v>0.84375</v>
      </c>
      <c r="Q395" s="10">
        <f>COUNTIFS(UGA4Table2[BMI],"&lt;25",UGA4Table2[D0 - Vic/19],"&gt;=40",UGA4Table2[D28 - Vic/19],"&gt;=40",UGA4Table2[Fold],"&gt;=4")</f>
        <v>10</v>
      </c>
      <c r="R395" s="4">
        <f t="shared" si="6"/>
        <v>0.15625</v>
      </c>
      <c r="S395" s="14">
        <f t="shared" ref="S395:S397" si="11">E395-Q395</f>
        <v>18</v>
      </c>
      <c r="T395" s="15">
        <f t="shared" ref="T395:T397" si="12">S395/C395</f>
        <v>0.24</v>
      </c>
      <c r="U395" s="5">
        <f>B395-E395</f>
        <v>111</v>
      </c>
      <c r="V395" s="6">
        <f>U395/B395</f>
        <v>0.79856115107913672</v>
      </c>
      <c r="W395" s="133"/>
    </row>
    <row r="396" spans="1:26" x14ac:dyDescent="0.35">
      <c r="A396" s="12" t="s">
        <v>213</v>
      </c>
      <c r="B396" s="10">
        <f>COUNTIFS(UGA4Table2[BMI],"&gt;=25",UGA4Table2[BMI],"&lt;30")</f>
        <v>118</v>
      </c>
      <c r="C396" s="10">
        <f>COUNTIFS(UGA4Table2[BMI],"&gt;=25",UGA4Table2[BMI],"&lt;30",UGA4Table2[D0 - Vic/19],"&lt;40")</f>
        <v>63</v>
      </c>
      <c r="D396" s="11">
        <f>COUNTIFS(UGA4Table2[BMI],"&gt;=25",UGA4Table2[BMI],"&lt;30",UGA4Table2[D0 - Vic/19],"&gt;=40")</f>
        <v>55</v>
      </c>
      <c r="E396" s="12">
        <f>COUNTIFS(UGA4Table2[BMI],"&gt;=25",UGA4Table2[BMI],"&lt;30",UGA4Table2[D28 - Vic/19],"&gt;=40",UGA4Table2[Fold],"&gt;=4")</f>
        <v>31</v>
      </c>
      <c r="F396" s="1">
        <f>E396/B396</f>
        <v>0.26271186440677968</v>
      </c>
      <c r="G396" s="2">
        <f t="shared" si="0"/>
        <v>0.53389830508474578</v>
      </c>
      <c r="H396" s="3">
        <f t="shared" si="1"/>
        <v>0.46610169491525422</v>
      </c>
      <c r="I396" s="13">
        <f>COUNTIFS(UGA4Table2[BMI],"&gt;=25",UGA4Table2[BMI],"&lt;30",UGA4Table2[D0 - Vic/19],"&lt;40",UGA4Table2[D28 - Vic/19],"&lt;40")</f>
        <v>34</v>
      </c>
      <c r="J396" s="1">
        <f t="shared" si="2"/>
        <v>0.53968253968253965</v>
      </c>
      <c r="K396" s="10">
        <f>COUNTIFS(UGA4Table2[BMI],"&gt;=25",UGA4Table2[BMI],"&lt;30",UGA4Table2[D0 - Vic/19],"&lt;40",UGA4Table2[D28 - Vic/19],"&gt;=40")</f>
        <v>29</v>
      </c>
      <c r="L396" s="4">
        <f t="shared" si="3"/>
        <v>0.46031746031746029</v>
      </c>
      <c r="M396" s="13">
        <f>COUNTIFS(UGA4Table2[BMI],"&gt;=25",UGA4Table2[BMI],"&lt;30",UGA4Table2[D0 - Vic/19],"&gt;=40",UGA4Table2[D28 - Vic/19],"&lt;40")</f>
        <v>0</v>
      </c>
      <c r="N396" s="1">
        <f t="shared" si="4"/>
        <v>0</v>
      </c>
      <c r="O396" s="10">
        <f>COUNTIFS(UGA4Table2[BMI],"&gt;=25",UGA4Table2[BMI],"&lt;30",UGA4Table2[D0 - Vic/19],"&gt;=40",UGA4Table2[D28 - Vic/19],"&gt;=40",UGA4Table2[Fold],"&lt;4")</f>
        <v>46</v>
      </c>
      <c r="P396" s="1">
        <f t="shared" si="5"/>
        <v>0.83636363636363631</v>
      </c>
      <c r="Q396" s="10">
        <f>COUNTIFS(UGA4Table2[BMI],"&gt;=25",UGA4Table2[BMI],"&lt;30",UGA4Table2[D0 - Vic/19],"&gt;=40",UGA4Table2[D28 - Vic/19],"&gt;=40",UGA4Table2[Fold],"&gt;=4")</f>
        <v>9</v>
      </c>
      <c r="R396" s="4">
        <f t="shared" si="6"/>
        <v>0.16363636363636364</v>
      </c>
      <c r="S396" s="14">
        <f t="shared" si="11"/>
        <v>22</v>
      </c>
      <c r="T396" s="15">
        <f t="shared" si="12"/>
        <v>0.34920634920634919</v>
      </c>
      <c r="U396" s="5">
        <f>B396-E396</f>
        <v>87</v>
      </c>
      <c r="V396" s="6">
        <f>U396/B396</f>
        <v>0.73728813559322037</v>
      </c>
      <c r="W396" s="133"/>
    </row>
    <row r="397" spans="1:26" x14ac:dyDescent="0.35">
      <c r="A397" s="12" t="s">
        <v>214</v>
      </c>
      <c r="B397" s="10">
        <f>COUNTIF(UGA4Table2[BMI],"&gt;=30")</f>
        <v>112</v>
      </c>
      <c r="C397" s="10">
        <f>COUNTIFS(UGA4Table2[BMI],"&gt;=30",UGA4Table2[D0 - Vic/19],"&lt;40")</f>
        <v>60</v>
      </c>
      <c r="D397" s="11">
        <f>COUNTIFS(UGA4Table2[BMI],"&gt;=30",UGA4Table2[D0 - Vic/19],"&gt;=40")</f>
        <v>52</v>
      </c>
      <c r="E397" s="12">
        <f>COUNTIFS(UGA4Table2[BMI],"&gt;=30",UGA4Table2[D28 - Vic/19],"&gt;=40",UGA4Table2[Fold],"&gt;=4")</f>
        <v>33</v>
      </c>
      <c r="F397" s="1">
        <f>E397/B397</f>
        <v>0.29464285714285715</v>
      </c>
      <c r="G397" s="2">
        <f t="shared" si="0"/>
        <v>0.5357142857142857</v>
      </c>
      <c r="H397" s="3">
        <f t="shared" si="1"/>
        <v>0.4642857142857143</v>
      </c>
      <c r="I397" s="13">
        <f>COUNTIFS(UGA4Table2[BMI],"&gt;=30",UGA4Table2[D0 - Vic/19],"&lt;40",UGA4Table2[D28 - Vic/19],"&lt;40")</f>
        <v>29</v>
      </c>
      <c r="J397" s="1">
        <f t="shared" si="2"/>
        <v>0.48333333333333334</v>
      </c>
      <c r="K397" s="10">
        <f>COUNTIFS(UGA4Table2[BMI],"&gt;=30",UGA4Table2[D0 - Vic/19],"&lt;40",UGA4Table2[D28 - Vic/19],"&gt;=40")</f>
        <v>31</v>
      </c>
      <c r="L397" s="4">
        <f t="shared" si="3"/>
        <v>0.51666666666666672</v>
      </c>
      <c r="M397" s="13">
        <f>COUNTIFS(UGA4Table2[BMI],"&gt;=30",UGA4Table2[D0 - Vic/19],"&gt;=40",UGA4Table2[D28 - Vic/19],"&lt;40")</f>
        <v>0</v>
      </c>
      <c r="N397" s="1">
        <f t="shared" si="4"/>
        <v>0</v>
      </c>
      <c r="O397" s="10">
        <f>COUNTIFS(UGA4Table2[BMI],"&gt;=30",UGA4Table2[D0 - Vic/19],"&gt;=40",UGA4Table2[D28 - Vic/19],"&gt;=40",UGA4Table2[Fold],"&lt;4")</f>
        <v>43</v>
      </c>
      <c r="P397" s="1">
        <f t="shared" si="5"/>
        <v>0.82692307692307687</v>
      </c>
      <c r="Q397" s="10">
        <f>COUNTIFS(UGA4Table2[BMI],"&gt;=30",UGA4Table2[D0 - Vic/19],"&gt;=40",UGA4Table2[D28 - Vic/19],"&gt;=40",UGA4Table2[Fold],"&gt;=4")</f>
        <v>9</v>
      </c>
      <c r="R397" s="4">
        <f t="shared" si="6"/>
        <v>0.17307692307692307</v>
      </c>
      <c r="S397" s="14">
        <f t="shared" si="11"/>
        <v>24</v>
      </c>
      <c r="T397" s="15">
        <f t="shared" si="12"/>
        <v>0.4</v>
      </c>
      <c r="U397" s="5">
        <f>B397-E397</f>
        <v>79</v>
      </c>
      <c r="V397" s="6">
        <f>U397/B397</f>
        <v>0.7053571428571429</v>
      </c>
      <c r="W397" s="133"/>
    </row>
    <row r="398" spans="1:26" x14ac:dyDescent="0.35">
      <c r="A398" s="12" t="s">
        <v>804</v>
      </c>
      <c r="B398" s="10"/>
      <c r="C398" s="10"/>
      <c r="D398" s="11"/>
      <c r="E398" s="12"/>
      <c r="F398" s="1"/>
      <c r="G398" s="2"/>
      <c r="H398" s="3"/>
      <c r="I398" s="13"/>
      <c r="J398" s="1"/>
      <c r="K398" s="10"/>
      <c r="L398" s="4"/>
      <c r="M398" s="13"/>
      <c r="N398" s="1"/>
      <c r="O398" s="10"/>
      <c r="P398" s="1"/>
      <c r="Q398" s="10"/>
      <c r="R398" s="4"/>
      <c r="S398" s="14"/>
      <c r="T398" s="15"/>
      <c r="U398" s="5"/>
      <c r="V398" s="6"/>
      <c r="W398" s="133"/>
    </row>
    <row r="399" spans="1:26" x14ac:dyDescent="0.35">
      <c r="A399" s="12" t="s">
        <v>215</v>
      </c>
      <c r="B399" s="10">
        <f>COUNTIF(UGA4Table2[Total Vax],"0")</f>
        <v>203</v>
      </c>
      <c r="C399" s="10">
        <f>COUNTIFS(UGA4Table2[Total Vax],"0",UGA4Table2[D0 - Vic/19],"&lt;40")</f>
        <v>111</v>
      </c>
      <c r="D399" s="11">
        <f>COUNTIFS(UGA4Table2[Total Vax],"0",UGA4Table2[D0 - Vic/19],"&gt;=40")</f>
        <v>92</v>
      </c>
      <c r="E399" s="12">
        <f>COUNTIFS(UGA4Table2[Total Vax],"0",UGA4Table2[D28 - Vic/19],"&gt;=40",UGA4Table2[Fold],"&gt;=4")</f>
        <v>64</v>
      </c>
      <c r="F399" s="1">
        <f>E399/B399</f>
        <v>0.31527093596059114</v>
      </c>
      <c r="G399" s="2">
        <f t="shared" si="0"/>
        <v>0.54679802955665024</v>
      </c>
      <c r="H399" s="3">
        <f t="shared" si="1"/>
        <v>0.45320197044334976</v>
      </c>
      <c r="I399" s="13">
        <f>COUNTIFS(UGA4Table2[Total Vax],"0",UGA4Table2[D0 - Vic/19],"&lt;40",UGA4Table2[D28 - Vic/19],"&lt;40")</f>
        <v>51</v>
      </c>
      <c r="J399" s="1">
        <f t="shared" si="2"/>
        <v>0.45945945945945948</v>
      </c>
      <c r="K399" s="10">
        <f>COUNTIFS(UGA4Table2[Total Vax],"0",UGA4Table2[D0 - Vic/19],"&lt;40",UGA4Table2[D28 - Vic/19],"&gt;=40")</f>
        <v>60</v>
      </c>
      <c r="L399" s="4">
        <f t="shared" si="3"/>
        <v>0.54054054054054057</v>
      </c>
      <c r="M399" s="13">
        <f>COUNTIFS(UGA4Table2[Total Vax],"0",UGA4Table2[D0 - Vic/19],"&gt;=40",UGA4Table2[D28 - Vic/19],"&lt;40")</f>
        <v>0</v>
      </c>
      <c r="N399" s="1">
        <f t="shared" si="4"/>
        <v>0</v>
      </c>
      <c r="O399" s="10">
        <f>COUNTIFS(UGA4Table2[Total Vax],"0",UGA4Table2[D0 - Vic/19],"&gt;=40",UGA4Table2[D28 - Vic/19],"&gt;=40",UGA4Table2[Fold],"&lt;4")</f>
        <v>76</v>
      </c>
      <c r="P399" s="1">
        <f t="shared" si="5"/>
        <v>0.82608695652173914</v>
      </c>
      <c r="Q399" s="10">
        <f>COUNTIFS(UGA4Table2[Total Vax],"0",UGA4Table2[D0 - Vic/19],"&gt;=40",UGA4Table2[D28 - Vic/19],"&gt;=40",UGA4Table2[Fold],"&gt;=4")</f>
        <v>16</v>
      </c>
      <c r="R399" s="4">
        <f t="shared" si="6"/>
        <v>0.17391304347826086</v>
      </c>
      <c r="S399" s="14">
        <f t="shared" ref="S399:S401" si="13">E399-Q399</f>
        <v>48</v>
      </c>
      <c r="T399" s="15">
        <f t="shared" ref="T399:T401" si="14">S399/C399</f>
        <v>0.43243243243243246</v>
      </c>
      <c r="U399" s="5">
        <f>B399-E399</f>
        <v>139</v>
      </c>
      <c r="V399" s="6">
        <f>U399/B399</f>
        <v>0.68472906403940892</v>
      </c>
      <c r="W399" s="133"/>
    </row>
    <row r="400" spans="1:26" ht="15" thickBot="1" x14ac:dyDescent="0.4">
      <c r="A400" s="12" t="s">
        <v>216</v>
      </c>
      <c r="B400" s="10">
        <f>COUNTIF(UGA4Table2[Total Vax],"2")</f>
        <v>130</v>
      </c>
      <c r="C400" s="10">
        <f>COUNTIFS(UGA4Table2[Total Vax],"2",UGA4Table2[D0 - Vic/19],"&lt;40")</f>
        <v>77</v>
      </c>
      <c r="D400" s="11">
        <f>COUNTIFS(UGA4Table2[Total Vax],"2",UGA4Table2[D0 - Vic/19],"&gt;=40")</f>
        <v>53</v>
      </c>
      <c r="E400" s="12">
        <f>COUNTIFS(UGA4Table2[Total Vax],"2",UGA4Table2[D28 - Vic/19],"&gt;=40",UGA4Table2[Fold],"&gt;=4")</f>
        <v>19</v>
      </c>
      <c r="F400" s="1">
        <f>E400/B400</f>
        <v>0.14615384615384616</v>
      </c>
      <c r="G400" s="2">
        <f t="shared" si="0"/>
        <v>0.59230769230769231</v>
      </c>
      <c r="H400" s="3">
        <f t="shared" si="1"/>
        <v>0.40769230769230769</v>
      </c>
      <c r="I400" s="13">
        <f>COUNTIFS(UGA4Table2[Total Vax],"2",UGA4Table2[D0 - Vic/19],"&lt;40",UGA4Table2[D28 - Vic/19],"&lt;40")</f>
        <v>52</v>
      </c>
      <c r="J400" s="1">
        <f t="shared" si="2"/>
        <v>0.67532467532467533</v>
      </c>
      <c r="K400" s="10">
        <f>COUNTIFS(UGA4Table2[Total Vax],"2",UGA4Table2[D0 - Vic/19],"&lt;40",UGA4Table2[D28 - Vic/19],"&gt;=40")</f>
        <v>25</v>
      </c>
      <c r="L400" s="4">
        <f t="shared" si="3"/>
        <v>0.32467532467532467</v>
      </c>
      <c r="M400" s="13">
        <f>COUNTIFS(UGA4Table2[Total Vax],"2",UGA4Table2[D0 - Vic/19],"&gt;=40",UGA4Table2[D28 - Vic/19],"&lt;40")</f>
        <v>0</v>
      </c>
      <c r="N400" s="1">
        <f t="shared" si="4"/>
        <v>0</v>
      </c>
      <c r="O400" s="10">
        <f>COUNTIFS(UGA4Table2[Total Vax],"2",UGA4Table2[D0 - Vic/19],"&gt;=40",UGA4Table2[D28 - Vic/19],"&gt;=40",UGA4Table2[Fold],"&lt;4")</f>
        <v>46</v>
      </c>
      <c r="P400" s="1">
        <f t="shared" si="5"/>
        <v>0.86792452830188682</v>
      </c>
      <c r="Q400" s="10">
        <f>COUNTIFS(UGA4Table2[Total Vax],"2",UGA4Table2[D0 - Vic/19],"&gt;=40",UGA4Table2[D28 - Vic/19],"&gt;=40",UGA4Table2[Fold],"&gt;=4")</f>
        <v>7</v>
      </c>
      <c r="R400" s="4">
        <f t="shared" si="6"/>
        <v>0.13207547169811321</v>
      </c>
      <c r="S400" s="14">
        <f t="shared" si="13"/>
        <v>12</v>
      </c>
      <c r="T400" s="15">
        <f t="shared" si="14"/>
        <v>0.15584415584415584</v>
      </c>
      <c r="U400" s="5">
        <f>B400-E400</f>
        <v>111</v>
      </c>
      <c r="V400" s="6">
        <f>U400/B400</f>
        <v>0.85384615384615381</v>
      </c>
      <c r="W400" s="133"/>
    </row>
    <row r="401" spans="1:26" ht="15" thickBot="1" x14ac:dyDescent="0.4">
      <c r="A401" s="48" t="s">
        <v>217</v>
      </c>
      <c r="B401" s="46">
        <f>SUM(B386:B390)</f>
        <v>378</v>
      </c>
      <c r="C401" s="46">
        <f>SUM(C386:C390)</f>
        <v>205</v>
      </c>
      <c r="D401" s="47">
        <f>SUM(D386:D390)</f>
        <v>173</v>
      </c>
      <c r="E401" s="48">
        <f>SUM(E386:E390)</f>
        <v>95</v>
      </c>
      <c r="F401" s="49">
        <f>E401/B401</f>
        <v>0.25132275132275134</v>
      </c>
      <c r="G401" s="50">
        <f t="shared" si="0"/>
        <v>0.54232804232804233</v>
      </c>
      <c r="H401" s="51">
        <f t="shared" si="1"/>
        <v>0.45767195767195767</v>
      </c>
      <c r="I401" s="52">
        <f>SUM(I386:I390)</f>
        <v>110</v>
      </c>
      <c r="J401" s="49">
        <f t="shared" si="2"/>
        <v>0.53658536585365857</v>
      </c>
      <c r="K401" s="46">
        <f>SUM(K386:K390)</f>
        <v>95</v>
      </c>
      <c r="L401" s="53">
        <f t="shared" si="3"/>
        <v>0.46341463414634149</v>
      </c>
      <c r="M401" s="52">
        <f>SUM(M386:M390)</f>
        <v>0</v>
      </c>
      <c r="N401" s="49">
        <f t="shared" si="4"/>
        <v>0</v>
      </c>
      <c r="O401" s="46">
        <f>SUM(O386:O390)</f>
        <v>145</v>
      </c>
      <c r="P401" s="49">
        <f t="shared" si="5"/>
        <v>0.83815028901734101</v>
      </c>
      <c r="Q401" s="46">
        <f>SUM(Q386:Q390)</f>
        <v>28</v>
      </c>
      <c r="R401" s="53">
        <f t="shared" si="6"/>
        <v>0.16184971098265896</v>
      </c>
      <c r="S401" s="54">
        <f t="shared" si="13"/>
        <v>67</v>
      </c>
      <c r="T401" s="55">
        <f t="shared" si="14"/>
        <v>0.32682926829268294</v>
      </c>
      <c r="U401" s="56">
        <f>B401-E401</f>
        <v>283</v>
      </c>
      <c r="V401" s="57">
        <f>U401/B401</f>
        <v>0.74867724867724872</v>
      </c>
      <c r="W401" s="133"/>
      <c r="X401" s="89"/>
    </row>
    <row r="402" spans="1:26" ht="15" thickBot="1" x14ac:dyDescent="0.4">
      <c r="E402" s="68"/>
      <c r="F402" s="81"/>
      <c r="G402" s="81"/>
      <c r="H402" s="81"/>
      <c r="I402" s="68"/>
      <c r="J402" s="81"/>
      <c r="K402" s="68"/>
      <c r="L402" s="81"/>
      <c r="M402" s="68"/>
      <c r="N402" s="81"/>
      <c r="O402" s="68"/>
      <c r="P402" s="81"/>
      <c r="Q402" s="68"/>
      <c r="R402" s="81"/>
      <c r="S402" s="68"/>
      <c r="T402" s="68"/>
    </row>
    <row r="403" spans="1:26" ht="15" thickBot="1" x14ac:dyDescent="0.4">
      <c r="A403" s="205" t="s">
        <v>771</v>
      </c>
      <c r="B403" s="206"/>
      <c r="C403" s="206"/>
      <c r="D403" s="206"/>
      <c r="E403" s="206"/>
      <c r="F403" s="206"/>
      <c r="G403" s="206"/>
      <c r="H403" s="206"/>
      <c r="I403" s="206"/>
      <c r="J403" s="206"/>
      <c r="K403" s="206"/>
      <c r="L403" s="206"/>
      <c r="M403" s="206"/>
      <c r="N403" s="206"/>
      <c r="O403" s="206"/>
      <c r="P403" s="206"/>
      <c r="Q403" s="206"/>
      <c r="R403" s="206"/>
      <c r="S403" s="206"/>
      <c r="T403" s="206"/>
      <c r="U403" s="206"/>
      <c r="V403" s="207"/>
    </row>
    <row r="404" spans="1:26" ht="15" thickBot="1" x14ac:dyDescent="0.4">
      <c r="A404" s="38" t="s">
        <v>800</v>
      </c>
      <c r="B404" s="39"/>
      <c r="C404" s="40"/>
      <c r="D404" s="40"/>
      <c r="E404" s="188" t="s">
        <v>802</v>
      </c>
      <c r="F404" s="189"/>
      <c r="G404" s="190" t="s">
        <v>803</v>
      </c>
      <c r="H404" s="191"/>
      <c r="I404" s="41" t="s">
        <v>783</v>
      </c>
      <c r="J404" s="42"/>
      <c r="K404" s="42"/>
      <c r="L404" s="43"/>
      <c r="M404" s="41" t="s">
        <v>784</v>
      </c>
      <c r="N404" s="42"/>
      <c r="O404" s="42"/>
      <c r="P404" s="42"/>
      <c r="Q404" s="42"/>
      <c r="R404" s="42"/>
      <c r="S404" s="176" t="s">
        <v>785</v>
      </c>
      <c r="T404" s="185"/>
      <c r="U404" s="185"/>
      <c r="V404" s="177"/>
      <c r="W404" s="70"/>
    </row>
    <row r="405" spans="1:26" ht="44.5" customHeight="1" thickBot="1" x14ac:dyDescent="0.4">
      <c r="A405" s="16" t="s">
        <v>201</v>
      </c>
      <c r="B405" s="71" t="s">
        <v>202</v>
      </c>
      <c r="C405" s="26" t="s">
        <v>203</v>
      </c>
      <c r="D405" s="72" t="s">
        <v>801</v>
      </c>
      <c r="E405" s="71" t="s">
        <v>204</v>
      </c>
      <c r="F405" s="26" t="s">
        <v>791</v>
      </c>
      <c r="G405" s="26" t="s">
        <v>792</v>
      </c>
      <c r="H405" s="73" t="s">
        <v>793</v>
      </c>
      <c r="I405" s="155" t="s">
        <v>897</v>
      </c>
      <c r="J405" s="137" t="s">
        <v>794</v>
      </c>
      <c r="K405" s="137" t="s">
        <v>795</v>
      </c>
      <c r="L405" s="138" t="s">
        <v>796</v>
      </c>
      <c r="M405" s="136" t="s">
        <v>797</v>
      </c>
      <c r="N405" s="137" t="s">
        <v>798</v>
      </c>
      <c r="O405" s="137" t="s">
        <v>787</v>
      </c>
      <c r="P405" s="137" t="s">
        <v>788</v>
      </c>
      <c r="Q405" s="137" t="s">
        <v>789</v>
      </c>
      <c r="R405" s="137" t="s">
        <v>790</v>
      </c>
      <c r="S405" s="77" t="s">
        <v>776</v>
      </c>
      <c r="T405" s="78" t="s">
        <v>799</v>
      </c>
      <c r="U405" s="44" t="s">
        <v>774</v>
      </c>
      <c r="V405" s="45" t="s">
        <v>781</v>
      </c>
      <c r="W405" s="132"/>
      <c r="X405" s="132"/>
      <c r="Y405" s="132"/>
      <c r="Z405" s="132"/>
    </row>
    <row r="406" spans="1:26" x14ac:dyDescent="0.35">
      <c r="A406" s="79" t="s">
        <v>205</v>
      </c>
      <c r="B406" s="10">
        <f>COUNTIFS(UGA4Table2[Age],"&lt;18")</f>
        <v>36</v>
      </c>
      <c r="C406" s="10">
        <f>COUNTIFS(UGA4Table2[Age],"&lt;18",UGA4Table2[D0 - DAR/21],"&lt;40")</f>
        <v>23</v>
      </c>
      <c r="D406" s="11">
        <f>COUNTIFS(UGA4Table2[Age],"&lt;18",UGA4Table2[D0 - DAR/21],"&gt;=40")</f>
        <v>13</v>
      </c>
      <c r="E406" s="12">
        <f>COUNTIFS(UGA4Table2[Age],"&lt;18",UGA4Table2[D28 - DAR/21],"&gt;=40",UGA4Table2[Fold2],"&gt;=4")</f>
        <v>15</v>
      </c>
      <c r="F406" s="1">
        <f>E406/B406</f>
        <v>0.41666666666666669</v>
      </c>
      <c r="G406" s="2">
        <f t="shared" ref="G406:G421" si="15">C406/$B406</f>
        <v>0.63888888888888884</v>
      </c>
      <c r="H406" s="3">
        <f t="shared" ref="H406:H421" si="16">D406/$B406</f>
        <v>0.3611111111111111</v>
      </c>
      <c r="I406" s="13">
        <f>COUNTIFS(UGA4Table2[Age],"&lt;18",UGA4Table2[D0 - DAR/21],"&lt;40",UGA4Table2[D28 - DAR/21],"&lt;40")</f>
        <v>9</v>
      </c>
      <c r="J406" s="1">
        <f t="shared" ref="J406:J421" si="17">I406/$C406</f>
        <v>0.39130434782608697</v>
      </c>
      <c r="K406" s="10">
        <f>COUNTIFS(UGA4Table2[Age],"&lt;18",UGA4Table2[D0 - DAR/21],"&lt;40",UGA4Table2[D28 - DAR/21],"&gt;=40")</f>
        <v>14</v>
      </c>
      <c r="L406" s="4">
        <f t="shared" ref="L406:L421" si="18">K406/$C406</f>
        <v>0.60869565217391308</v>
      </c>
      <c r="M406" s="13">
        <f>COUNTIFS(UGA4Table2[Age],"&lt;18",UGA4Table2[D0 - DAR/21],"&gt;=40",UGA4Table2[D28 - DAR/21],"&lt;40")</f>
        <v>0</v>
      </c>
      <c r="N406" s="1">
        <f t="shared" ref="N406:N421" si="19">M406/$D406</f>
        <v>0</v>
      </c>
      <c r="O406" s="10">
        <f>COUNTIFS(UGA4Table2[Age],"&lt;18",UGA4Table2[D0 - DAR/21],"&gt;=40",UGA4Table2[D28 - DAR/21],"&gt;=40",UGA4Table2[Fold2],"&lt;4")</f>
        <v>11</v>
      </c>
      <c r="P406" s="1">
        <f t="shared" ref="P406:P421" si="20">O406/$D406</f>
        <v>0.84615384615384615</v>
      </c>
      <c r="Q406" s="10">
        <f>COUNTIFS(UGA4Table2[Age],"&lt;18",UGA4Table2[D0 - DAR/21],"&gt;=40",UGA4Table2[D28 - DAR/21],"&gt;=40",UGA4Table2[Fold2],"&gt;=4")</f>
        <v>2</v>
      </c>
      <c r="R406" s="4">
        <f t="shared" ref="R406:R421" si="21">Q406/$D406</f>
        <v>0.15384615384615385</v>
      </c>
      <c r="S406" s="14">
        <f>E406-Q406</f>
        <v>13</v>
      </c>
      <c r="T406" s="15">
        <f>S406/C406</f>
        <v>0.56521739130434778</v>
      </c>
      <c r="U406" s="7">
        <f>B406-E406</f>
        <v>21</v>
      </c>
      <c r="V406" s="6">
        <f>U406/B406</f>
        <v>0.58333333333333337</v>
      </c>
      <c r="W406" s="133"/>
    </row>
    <row r="407" spans="1:26" x14ac:dyDescent="0.35">
      <c r="A407" s="12" t="s">
        <v>206</v>
      </c>
      <c r="B407" s="10">
        <f>COUNTIFS(UGA4Table2[Age],"&gt;=18",UGA4Table2[Age],"&lt;35")</f>
        <v>85</v>
      </c>
      <c r="C407" s="10">
        <f>COUNTIFS(UGA4Table2[Age],"&gt;=18",UGA4Table2[Age],"&lt;35",UGA4Table2[D0 - DAR/21],"&lt;40")</f>
        <v>58</v>
      </c>
      <c r="D407" s="11">
        <f>COUNTIFS(UGA4Table2[Age],"&gt;=18",UGA4Table2[Age],"&lt;35",UGA4Table2[D0 - DAR/21],"&gt;=40")</f>
        <v>27</v>
      </c>
      <c r="E407" s="12">
        <f>COUNTIFS(UGA4Table2[Age],"&gt;=18",UGA4Table2[Age],"&lt;35",UGA4Table2[D28 - DAR/21],"&gt;=40",UGA4Table2[Fold2],"&gt;=4")</f>
        <v>41</v>
      </c>
      <c r="F407" s="1">
        <f>E407/B407</f>
        <v>0.4823529411764706</v>
      </c>
      <c r="G407" s="2">
        <f t="shared" si="15"/>
        <v>0.68235294117647061</v>
      </c>
      <c r="H407" s="3">
        <f t="shared" si="16"/>
        <v>0.31764705882352939</v>
      </c>
      <c r="I407" s="13">
        <f>COUNTIFS(UGA4Table2[Age],"&gt;=18",UGA4Table2[Age],"&lt;35",UGA4Table2[D0 - DAR/21],"&lt;40",UGA4Table2[D28 - DAR/21],"&lt;40")</f>
        <v>27</v>
      </c>
      <c r="J407" s="1">
        <f t="shared" si="17"/>
        <v>0.46551724137931033</v>
      </c>
      <c r="K407" s="10">
        <f>COUNTIFS(UGA4Table2[Age],"&gt;=18",UGA4Table2[Age],"&lt;35",UGA4Table2[D0 - DAR/21],"&lt;40",UGA4Table2[D28 - DAR/21],"&gt;=40")</f>
        <v>31</v>
      </c>
      <c r="L407" s="4">
        <f t="shared" si="18"/>
        <v>0.53448275862068961</v>
      </c>
      <c r="M407" s="13">
        <f>COUNTIFS(UGA4Table2[Age],"&gt;=18",UGA4Table2[Age],"&lt;35",UGA4Table2[D0 - DAR/21],"&gt;=40",UGA4Table2[D28 - DAR/21],"&lt;40")</f>
        <v>2</v>
      </c>
      <c r="N407" s="1">
        <f t="shared" si="19"/>
        <v>7.407407407407407E-2</v>
      </c>
      <c r="O407" s="10">
        <f>COUNTIFS(UGA4Table2[Age],"&gt;=18",UGA4Table2[Age],"&lt;35",UGA4Table2[D0 - DAR/21],"&gt;=40",UGA4Table2[D28 - DAR/21],"&gt;=40",UGA4Table2[Fold2],"&lt;4")</f>
        <v>12</v>
      </c>
      <c r="P407" s="1">
        <f t="shared" si="20"/>
        <v>0.44444444444444442</v>
      </c>
      <c r="Q407" s="10">
        <f>COUNTIFS(UGA4Table2[Age],"&gt;=18",UGA4Table2[Age],"&lt;35",UGA4Table2[D0 - DAR/21],"&gt;=40",UGA4Table2[D28 - DAR/21],"&gt;=40",UGA4Table2[Fold2],"&gt;=4")</f>
        <v>13</v>
      </c>
      <c r="R407" s="4">
        <f t="shared" si="21"/>
        <v>0.48148148148148145</v>
      </c>
      <c r="S407" s="14">
        <f t="shared" ref="S407:S410" si="22">E407-Q407</f>
        <v>28</v>
      </c>
      <c r="T407" s="15">
        <f t="shared" ref="T407:T410" si="23">S407/C407</f>
        <v>0.48275862068965519</v>
      </c>
      <c r="U407" s="5">
        <f>B407-E407</f>
        <v>44</v>
      </c>
      <c r="V407" s="6">
        <f>U407/B407</f>
        <v>0.51764705882352946</v>
      </c>
      <c r="W407" s="133"/>
    </row>
    <row r="408" spans="1:26" x14ac:dyDescent="0.35">
      <c r="A408" s="12" t="s">
        <v>207</v>
      </c>
      <c r="B408" s="10">
        <f>COUNTIFS(UGA4Table2[Age],"&gt;=35",UGA4Table2[Age],"&lt;50")</f>
        <v>82</v>
      </c>
      <c r="C408" s="10">
        <f>COUNTIFS(UGA4Table2[Age],"&gt;=35",UGA4Table2[Age],"&lt;50",UGA4Table2[D0 - DAR/21],"&lt;40")</f>
        <v>66</v>
      </c>
      <c r="D408" s="11">
        <f>COUNTIFS(UGA4Table2[Age],"&gt;=35",UGA4Table2[Age],"&lt;50",UGA4Table2[D0 - DAR/21],"&gt;=40")</f>
        <v>16</v>
      </c>
      <c r="E408" s="12">
        <f>COUNTIFS(UGA4Table2[Age],"&gt;=35",UGA4Table2[Age],"&lt;50",UGA4Table2[D28 - DAR/21],"&gt;=40",UGA4Table2[Fold2],"&gt;=4")</f>
        <v>31</v>
      </c>
      <c r="F408" s="1">
        <f>E408/B408</f>
        <v>0.37804878048780488</v>
      </c>
      <c r="G408" s="2">
        <f t="shared" si="15"/>
        <v>0.80487804878048785</v>
      </c>
      <c r="H408" s="3">
        <f t="shared" si="16"/>
        <v>0.1951219512195122</v>
      </c>
      <c r="I408" s="13">
        <f>COUNTIFS(UGA4Table2[Age],"&gt;=35",UGA4Table2[Age],"&lt;50",UGA4Table2[D0 - DAR/21],"&lt;40",UGA4Table2[D28 - DAR/21],"&lt;40")</f>
        <v>37</v>
      </c>
      <c r="J408" s="1">
        <f t="shared" si="17"/>
        <v>0.56060606060606055</v>
      </c>
      <c r="K408" s="10">
        <f>COUNTIFS(UGA4Table2[Age],"&gt;=35",UGA4Table2[Age],"&lt;50",UGA4Table2[D0 - DAR/21],"&lt;40",UGA4Table2[D28 - DAR/21],"&gt;=40")</f>
        <v>29</v>
      </c>
      <c r="L408" s="4">
        <f t="shared" si="18"/>
        <v>0.43939393939393939</v>
      </c>
      <c r="M408" s="13">
        <f>COUNTIFS(UGA4Table2[Age],"&gt;=35",UGA4Table2[Age],"&lt;50",UGA4Table2[D0 - DAR/21],"&gt;=40",UGA4Table2[D28 - DAR/21],"&lt;40")</f>
        <v>4</v>
      </c>
      <c r="N408" s="1">
        <f t="shared" si="19"/>
        <v>0.25</v>
      </c>
      <c r="O408" s="10">
        <f>COUNTIFS(UGA4Table2[Age],"&gt;=35",UGA4Table2[Age],"&lt;50",UGA4Table2[D0 - DAR/21],"&gt;=40",UGA4Table2[D28 - DAR/21],"&gt;=40",UGA4Table2[Fold2],"&lt;4")</f>
        <v>8</v>
      </c>
      <c r="P408" s="1">
        <f t="shared" si="20"/>
        <v>0.5</v>
      </c>
      <c r="Q408" s="10">
        <f>COUNTIFS(UGA4Table2[Age],"&gt;=35",UGA4Table2[Age],"&lt;50",UGA4Table2[D0 - DAR/21],"&gt;=40",UGA4Table2[D28 - DAR/21],"&gt;=40",UGA4Table2[Fold2],"&gt;=4")</f>
        <v>4</v>
      </c>
      <c r="R408" s="4">
        <f t="shared" si="21"/>
        <v>0.25</v>
      </c>
      <c r="S408" s="14">
        <f t="shared" si="22"/>
        <v>27</v>
      </c>
      <c r="T408" s="15">
        <f t="shared" si="23"/>
        <v>0.40909090909090912</v>
      </c>
      <c r="U408" s="5">
        <f>B408-E408</f>
        <v>51</v>
      </c>
      <c r="V408" s="6">
        <f>U408/B408</f>
        <v>0.62195121951219512</v>
      </c>
      <c r="W408" s="133"/>
    </row>
    <row r="409" spans="1:26" x14ac:dyDescent="0.35">
      <c r="A409" s="12" t="s">
        <v>208</v>
      </c>
      <c r="B409" s="10">
        <f>COUNTIFS(UGA4Table2[Age],"&gt;=50",UGA4Table2[Age],"&lt;65")</f>
        <v>73</v>
      </c>
      <c r="C409" s="10">
        <f>COUNTIFS(UGA4Table2[Age],"&gt;=50",UGA4Table2[Age],"&lt;65",UGA4Table2[D0 - DAR/21],"&lt;40")</f>
        <v>59</v>
      </c>
      <c r="D409" s="11">
        <f>COUNTIFS(UGA4Table2[Age],"&gt;=50",UGA4Table2[Age],"&lt;65",UGA4Table2[D0 - DAR/21],"&gt;=40")</f>
        <v>14</v>
      </c>
      <c r="E409" s="12">
        <f>COUNTIFS(UGA4Table2[Age],"&gt;=50",UGA4Table2[Age],"&lt;65",UGA4Table2[D28 - DAR/21],"&gt;=40",UGA4Table2[Fold2],"&gt;=4")</f>
        <v>32</v>
      </c>
      <c r="F409" s="1">
        <f>E409/B409</f>
        <v>0.43835616438356162</v>
      </c>
      <c r="G409" s="2">
        <f t="shared" si="15"/>
        <v>0.80821917808219179</v>
      </c>
      <c r="H409" s="3">
        <f t="shared" si="16"/>
        <v>0.19178082191780821</v>
      </c>
      <c r="I409" s="13">
        <f>COUNTIFS(UGA4Table2[Age],"&gt;=50",UGA4Table2[Age],"&lt;65",UGA4Table2[D0 - DAR/21],"&lt;40",UGA4Table2[D28 - DAR/21],"&lt;40")</f>
        <v>29</v>
      </c>
      <c r="J409" s="1">
        <f t="shared" si="17"/>
        <v>0.49152542372881358</v>
      </c>
      <c r="K409" s="10">
        <f>COUNTIFS(UGA4Table2[Age],"&gt;=50",UGA4Table2[Age],"&lt;65",UGA4Table2[D0 - DAR/21],"&lt;40",UGA4Table2[D28 - DAR/21],"&gt;=40")</f>
        <v>30</v>
      </c>
      <c r="L409" s="4">
        <f t="shared" si="18"/>
        <v>0.50847457627118642</v>
      </c>
      <c r="M409" s="13">
        <f>COUNTIFS(UGA4Table2[Age],"&gt;=50",UGA4Table2[Age],"&lt;65",UGA4Table2[D0 - DAR/21],"&gt;=40",UGA4Table2[D28 - DAR/21],"&lt;40")</f>
        <v>1</v>
      </c>
      <c r="N409" s="1">
        <f t="shared" si="19"/>
        <v>7.1428571428571425E-2</v>
      </c>
      <c r="O409" s="10">
        <f>COUNTIFS(UGA4Table2[Age],"&gt;=50",UGA4Table2[Age],"&lt;65",UGA4Table2[D0 - DAR/21],"&gt;=40",UGA4Table2[D28 - DAR/21],"&gt;=40",UGA4Table2[Fold2],"&lt;4")</f>
        <v>7</v>
      </c>
      <c r="P409" s="1">
        <f t="shared" si="20"/>
        <v>0.5</v>
      </c>
      <c r="Q409" s="10">
        <f>COUNTIFS(UGA4Table2[Age],"&gt;=50",UGA4Table2[Age],"&lt;65",UGA4Table2[D0 - DAR/21],"&gt;=40",UGA4Table2[D28 - DAR/21],"&gt;=40",UGA4Table2[Fold2],"&gt;=4")</f>
        <v>6</v>
      </c>
      <c r="R409" s="4">
        <f t="shared" si="21"/>
        <v>0.42857142857142855</v>
      </c>
      <c r="S409" s="14">
        <f t="shared" si="22"/>
        <v>26</v>
      </c>
      <c r="T409" s="15">
        <f t="shared" si="23"/>
        <v>0.44067796610169491</v>
      </c>
      <c r="U409" s="5">
        <f>B409-E409</f>
        <v>41</v>
      </c>
      <c r="V409" s="6">
        <f>U409/B409</f>
        <v>0.56164383561643838</v>
      </c>
      <c r="W409" s="133"/>
    </row>
    <row r="410" spans="1:26" x14ac:dyDescent="0.35">
      <c r="A410" s="12" t="s">
        <v>209</v>
      </c>
      <c r="B410" s="10">
        <f>COUNTIF(UGA4Table2[Age],"&gt;=65")</f>
        <v>102</v>
      </c>
      <c r="C410" s="10">
        <f>COUNTIFS(UGA4Table2[Age],"&gt;=65",UGA4Table2[D0 - DAR/21],"&lt;40")</f>
        <v>92</v>
      </c>
      <c r="D410" s="11">
        <f>COUNTIFS(UGA4Table2[Age],"&gt;=65",UGA4Table2[D0 - DAR/21],"&gt;=40")</f>
        <v>10</v>
      </c>
      <c r="E410" s="12">
        <f>COUNTIFS(UGA4Table2[Age],"&gt;=65",UGA4Table2[D28 - DAR/21],"&gt;=40",UGA4Table2[Fold2],"&gt;=4")</f>
        <v>49</v>
      </c>
      <c r="F410" s="1">
        <f>E410/B410</f>
        <v>0.48039215686274511</v>
      </c>
      <c r="G410" s="2">
        <f t="shared" si="15"/>
        <v>0.90196078431372551</v>
      </c>
      <c r="H410" s="3">
        <f t="shared" si="16"/>
        <v>9.8039215686274508E-2</v>
      </c>
      <c r="I410" s="13">
        <f>COUNTIFS(UGA4Table2[Age],"&gt;=65",UGA4Table2[D0 - DAR/21],"&lt;40",UGA4Table2[D28 - DAR/21],"&lt;40")</f>
        <v>47</v>
      </c>
      <c r="J410" s="1">
        <f t="shared" si="17"/>
        <v>0.51086956521739135</v>
      </c>
      <c r="K410" s="10">
        <f>COUNTIFS(UGA4Table2[Age],"&gt;=65",UGA4Table2[D0 - DAR/21],"&lt;40",UGA4Table2[D28 - DAR/21],"&gt;=40")</f>
        <v>45</v>
      </c>
      <c r="L410" s="4">
        <f t="shared" si="18"/>
        <v>0.4891304347826087</v>
      </c>
      <c r="M410" s="13">
        <f>COUNTIFS(UGA4Table2[Age],"&gt;=65",UGA4Table2[D0 - DAR/21],"&gt;=40",UGA4Table2[D28 - DAR/21],"&lt;40")</f>
        <v>0</v>
      </c>
      <c r="N410" s="1">
        <f t="shared" si="19"/>
        <v>0</v>
      </c>
      <c r="O410" s="10">
        <f>COUNTIFS(UGA4Table2[Age],"&gt;=65",UGA4Table2[D0 - DAR/21],"&gt;=40",UGA4Table2[D28 - DAR/21],"&gt;=40",UGA4Table2[Fold2],"&lt;4")</f>
        <v>4</v>
      </c>
      <c r="P410" s="1">
        <f t="shared" si="20"/>
        <v>0.4</v>
      </c>
      <c r="Q410" s="10">
        <f>COUNTIFS(UGA4Table2[Age],"&gt;=65",UGA4Table2[D0 - DAR/21],"&gt;=40",UGA4Table2[D28 - DAR/21],"&gt;=40",UGA4Table2[Fold2],"&gt;=4")</f>
        <v>6</v>
      </c>
      <c r="R410" s="4">
        <f t="shared" si="21"/>
        <v>0.6</v>
      </c>
      <c r="S410" s="14">
        <f t="shared" si="22"/>
        <v>43</v>
      </c>
      <c r="T410" s="15">
        <f t="shared" si="23"/>
        <v>0.46739130434782611</v>
      </c>
      <c r="U410" s="5">
        <f>B410-E410</f>
        <v>53</v>
      </c>
      <c r="V410" s="6">
        <f>U410/B410</f>
        <v>0.51960784313725494</v>
      </c>
      <c r="W410" s="133"/>
    </row>
    <row r="411" spans="1:26" x14ac:dyDescent="0.35">
      <c r="A411" s="12"/>
      <c r="B411" s="10"/>
      <c r="C411" s="10"/>
      <c r="D411" s="11"/>
      <c r="E411" s="12"/>
      <c r="F411" s="1"/>
      <c r="G411" s="2"/>
      <c r="H411" s="3"/>
      <c r="I411" s="13"/>
      <c r="J411" s="1"/>
      <c r="K411" s="10"/>
      <c r="L411" s="4"/>
      <c r="M411" s="13"/>
      <c r="N411" s="1"/>
      <c r="O411" s="10"/>
      <c r="P411" s="1"/>
      <c r="Q411" s="10"/>
      <c r="R411" s="4"/>
      <c r="S411" s="14"/>
      <c r="T411" s="15"/>
      <c r="U411" s="5"/>
      <c r="V411" s="6"/>
      <c r="W411" s="133"/>
    </row>
    <row r="412" spans="1:26" x14ac:dyDescent="0.35">
      <c r="A412" s="12" t="s">
        <v>210</v>
      </c>
      <c r="B412" s="10">
        <f>COUNTIF(UGA4Table2[Gender],"M")</f>
        <v>127</v>
      </c>
      <c r="C412" s="10">
        <f>COUNTIFS(UGA4Table2[Gender],"M",UGA4Table2[D0 - DAR/21],"&lt;40")</f>
        <v>102</v>
      </c>
      <c r="D412" s="11">
        <f>COUNTIFS(UGA4Table2[Gender],"M",UGA4Table2[D0 - DAR/21],"&gt;=40")</f>
        <v>25</v>
      </c>
      <c r="E412" s="12">
        <f>COUNTIFS(UGA4Table2[Gender],"M",UGA4Table2[D28 - DAR/21],"&gt;=40",UGA4Table2[Fold2],"&gt;=4")</f>
        <v>53</v>
      </c>
      <c r="F412" s="1">
        <f>E412/B412</f>
        <v>0.41732283464566927</v>
      </c>
      <c r="G412" s="2">
        <f t="shared" si="15"/>
        <v>0.80314960629921262</v>
      </c>
      <c r="H412" s="3">
        <f t="shared" si="16"/>
        <v>0.19685039370078741</v>
      </c>
      <c r="I412" s="13">
        <f>COUNTIFS(UGA4Table2[Gender],"M",UGA4Table2[D0 - DAR/21],"&lt;40",UGA4Table2[D28 - DAR/21],"&lt;40")</f>
        <v>50</v>
      </c>
      <c r="J412" s="1">
        <f t="shared" si="17"/>
        <v>0.49019607843137253</v>
      </c>
      <c r="K412" s="10">
        <f>COUNTIFS(UGA4Table2[Gender],"M",UGA4Table2[D0 - DAR/21],"&lt;40",UGA4Table2[D28 - DAR/21],"&gt;=40")</f>
        <v>52</v>
      </c>
      <c r="L412" s="4">
        <f t="shared" si="18"/>
        <v>0.50980392156862742</v>
      </c>
      <c r="M412" s="13">
        <f>COUNTIFS(UGA4Table2[Gender],"M",UGA4Table2[D0 - DAR/21],"&gt;=40",UGA4Table2[D28 - DAR/21],"&lt;40")</f>
        <v>1</v>
      </c>
      <c r="N412" s="1">
        <f t="shared" si="19"/>
        <v>0.04</v>
      </c>
      <c r="O412" s="10">
        <f>COUNTIFS(UGA4Table2[Gender],"M",UGA4Table2[D0 - DAR/21],"&gt;=40",UGA4Table2[D28 - DAR/21],"&gt;=40",UGA4Table2[Fold2],"&lt;4")</f>
        <v>18</v>
      </c>
      <c r="P412" s="1">
        <f t="shared" si="20"/>
        <v>0.72</v>
      </c>
      <c r="Q412" s="10">
        <f>COUNTIFS(UGA4Table2[Gender],"M",UGA4Table2[D0 - DAR/21],"&gt;=40",UGA4Table2[D28 - DAR/21],"&gt;=40",UGA4Table2[Fold2],"&gt;=4")</f>
        <v>6</v>
      </c>
      <c r="R412" s="4">
        <f t="shared" si="21"/>
        <v>0.24</v>
      </c>
      <c r="S412" s="14">
        <f t="shared" ref="S412:S413" si="24">E412-Q412</f>
        <v>47</v>
      </c>
      <c r="T412" s="15">
        <f t="shared" ref="T412:T413" si="25">S412/C412</f>
        <v>0.46078431372549017</v>
      </c>
      <c r="U412" s="5">
        <f>B412-E412</f>
        <v>74</v>
      </c>
      <c r="V412" s="6">
        <f>U412/B412</f>
        <v>0.58267716535433067</v>
      </c>
      <c r="W412" s="133"/>
    </row>
    <row r="413" spans="1:26" x14ac:dyDescent="0.35">
      <c r="A413" s="12" t="s">
        <v>211</v>
      </c>
      <c r="B413" s="10">
        <f>COUNTIF(UGA4Table2[Gender],"F")</f>
        <v>247</v>
      </c>
      <c r="C413" s="10">
        <f>COUNTIFS(UGA4Table2[Gender],"F",UGA4Table2[D0 - DAR/21],"&lt;40")</f>
        <v>193</v>
      </c>
      <c r="D413" s="11">
        <f>COUNTIFS(UGA4Table2[Gender],"F",UGA4Table2[D0 - DAR/21],"&gt;=40")</f>
        <v>54</v>
      </c>
      <c r="E413" s="12">
        <f>COUNTIFS(UGA4Table2[Gender],"F",UGA4Table2[D28 - DAR/21],"&gt;=40",UGA4Table2[Fold2],"&gt;=4")</f>
        <v>115</v>
      </c>
      <c r="F413" s="1">
        <f>E413/B413</f>
        <v>0.46558704453441296</v>
      </c>
      <c r="G413" s="2">
        <f t="shared" si="15"/>
        <v>0.78137651821862353</v>
      </c>
      <c r="H413" s="3">
        <f t="shared" si="16"/>
        <v>0.21862348178137653</v>
      </c>
      <c r="I413" s="13">
        <f>COUNTIFS(UGA4Table2[Gender],"F",UGA4Table2[D0 - DAR/21],"&lt;40",UGA4Table2[D28 - DAR/21],"&lt;40")</f>
        <v>96</v>
      </c>
      <c r="J413" s="1">
        <f t="shared" si="17"/>
        <v>0.49740932642487046</v>
      </c>
      <c r="K413" s="10">
        <f>COUNTIFS(UGA4Table2[Gender],"F",UGA4Table2[D0 - DAR/21],"&lt;40",UGA4Table2[D28 - DAR/21],"&gt;=40")</f>
        <v>97</v>
      </c>
      <c r="L413" s="4">
        <f t="shared" si="18"/>
        <v>0.50259067357512954</v>
      </c>
      <c r="M413" s="13">
        <f>COUNTIFS(UGA4Table2[Gender],"F",UGA4Table2[D0 - DAR/21],"&gt;=40",UGA4Table2[D28 - DAR/21],"&lt;40")</f>
        <v>6</v>
      </c>
      <c r="N413" s="1">
        <f t="shared" si="19"/>
        <v>0.1111111111111111</v>
      </c>
      <c r="O413" s="10">
        <f>COUNTIFS(UGA4Table2[Gender],"F",UGA4Table2[D0 - DAR/21],"&gt;=40",UGA4Table2[D28 - DAR/21],"&gt;=40",UGA4Table2[Fold2],"&lt;4")</f>
        <v>23</v>
      </c>
      <c r="P413" s="1">
        <f t="shared" si="20"/>
        <v>0.42592592592592593</v>
      </c>
      <c r="Q413" s="10">
        <f>COUNTIFS(UGA4Table2[Gender],"F",UGA4Table2[D0 - DAR/21],"&gt;=40",UGA4Table2[D28 - DAR/21],"&gt;=40",UGA4Table2[Fold2],"&gt;=4")</f>
        <v>25</v>
      </c>
      <c r="R413" s="4">
        <f t="shared" si="21"/>
        <v>0.46296296296296297</v>
      </c>
      <c r="S413" s="14">
        <f t="shared" si="24"/>
        <v>90</v>
      </c>
      <c r="T413" s="15">
        <f t="shared" si="25"/>
        <v>0.46632124352331605</v>
      </c>
      <c r="U413" s="5">
        <f>B413-E413</f>
        <v>132</v>
      </c>
      <c r="V413" s="6">
        <f>U413/B413</f>
        <v>0.53441295546558709</v>
      </c>
      <c r="W413" s="133"/>
    </row>
    <row r="414" spans="1:26" x14ac:dyDescent="0.35">
      <c r="A414" s="12"/>
      <c r="B414" s="10"/>
      <c r="C414" s="10"/>
      <c r="D414" s="11"/>
      <c r="E414" s="12"/>
      <c r="F414" s="1"/>
      <c r="G414" s="2"/>
      <c r="H414" s="3"/>
      <c r="I414" s="13"/>
      <c r="J414" s="1"/>
      <c r="K414" s="10"/>
      <c r="L414" s="4"/>
      <c r="M414" s="13"/>
      <c r="N414" s="1"/>
      <c r="O414" s="10"/>
      <c r="P414" s="1"/>
      <c r="Q414" s="10"/>
      <c r="R414" s="4"/>
      <c r="S414" s="14"/>
      <c r="T414" s="15"/>
      <c r="U414" s="5"/>
      <c r="V414" s="6"/>
      <c r="W414" s="133"/>
    </row>
    <row r="415" spans="1:26" x14ac:dyDescent="0.35">
      <c r="A415" s="12" t="s">
        <v>212</v>
      </c>
      <c r="B415" s="10">
        <f>COUNTIF(UGA4Table2[BMI],"&lt;25")</f>
        <v>139</v>
      </c>
      <c r="C415" s="10">
        <f>COUNTIFS(UGA4Table2[BMI],"&lt;25",UGA4Table2[D0 - DAR/21],"&lt;40")</f>
        <v>108</v>
      </c>
      <c r="D415" s="11">
        <f>COUNTIFS(UGA4Table2[BMI],"&lt;25",UGA4Table2[D0 - DAR/21],"&gt;=40")</f>
        <v>31</v>
      </c>
      <c r="E415" s="12">
        <f>COUNTIFS(UGA4Table2[BMI],"&lt;25",UGA4Table2[D28 - DAR/21],"&gt;=40",UGA4Table2[Fold2],"&gt;=4")</f>
        <v>62</v>
      </c>
      <c r="F415" s="1">
        <f>E415/B415</f>
        <v>0.4460431654676259</v>
      </c>
      <c r="G415" s="2">
        <f t="shared" si="15"/>
        <v>0.7769784172661871</v>
      </c>
      <c r="H415" s="3">
        <f t="shared" si="16"/>
        <v>0.22302158273381295</v>
      </c>
      <c r="I415" s="13">
        <f>COUNTIFS(UGA4Table2[BMI],"&lt;25",UGA4Table2[D0 - DAR/21],"&lt;40",UGA4Table2[D28 - DAR/21],"&lt;40")</f>
        <v>53</v>
      </c>
      <c r="J415" s="1">
        <f t="shared" si="17"/>
        <v>0.49074074074074076</v>
      </c>
      <c r="K415" s="10">
        <f>COUNTIFS(UGA4Table2[BMI],"&lt;25",UGA4Table2[D0 - DAR/21],"&lt;40",UGA4Table2[D28 - DAR/21],"&gt;=40")</f>
        <v>55</v>
      </c>
      <c r="L415" s="4">
        <f t="shared" si="18"/>
        <v>0.5092592592592593</v>
      </c>
      <c r="M415" s="13">
        <f>COUNTIFS(UGA4Table2[BMI],"&lt;25",UGA4Table2[D0 - DAR/21],"&gt;=40",UGA4Table2[D28 - DAR/21],"&lt;40")</f>
        <v>4</v>
      </c>
      <c r="N415" s="1">
        <f t="shared" si="19"/>
        <v>0.12903225806451613</v>
      </c>
      <c r="O415" s="10">
        <f>COUNTIFS(UGA4Table2[BMI],"&lt;25",UGA4Table2[D0 - DAR/21],"&gt;=40",UGA4Table2[D28 - DAR/21],"&gt;=40",UGA4Table2[Fold2],"&lt;4")</f>
        <v>16</v>
      </c>
      <c r="P415" s="1">
        <f t="shared" si="20"/>
        <v>0.5161290322580645</v>
      </c>
      <c r="Q415" s="10">
        <f>COUNTIFS(UGA4Table2[BMI],"&lt;25",UGA4Table2[D0 - DAR/21],"&gt;=40",UGA4Table2[D28 - DAR/21],"&gt;=40",UGA4Table2[Fold2],"&gt;=4")</f>
        <v>11</v>
      </c>
      <c r="R415" s="4">
        <f t="shared" si="21"/>
        <v>0.35483870967741937</v>
      </c>
      <c r="S415" s="14">
        <f t="shared" ref="S415:S417" si="26">E415-Q415</f>
        <v>51</v>
      </c>
      <c r="T415" s="15">
        <f t="shared" ref="T415:T417" si="27">S415/C415</f>
        <v>0.47222222222222221</v>
      </c>
      <c r="U415" s="5">
        <f>B415-E415</f>
        <v>77</v>
      </c>
      <c r="V415" s="6">
        <f>U415/B415</f>
        <v>0.5539568345323741</v>
      </c>
      <c r="W415" s="133"/>
    </row>
    <row r="416" spans="1:26" x14ac:dyDescent="0.35">
      <c r="A416" s="12" t="s">
        <v>213</v>
      </c>
      <c r="B416" s="10">
        <f>COUNTIFS(UGA4Table2[BMI],"&gt;=25",UGA4Table2[BMI],"&lt;30")</f>
        <v>118</v>
      </c>
      <c r="C416" s="10">
        <f>COUNTIFS(UGA4Table2[BMI],"&gt;=25",UGA4Table2[BMI],"&lt;30",UGA4Table2[D0 - DAR/21],"&lt;40")</f>
        <v>89</v>
      </c>
      <c r="D416" s="11">
        <f>COUNTIFS(UGA4Table2[BMI],"&gt;=25",UGA4Table2[BMI],"&lt;30",UGA4Table2[D0 - DAR/21],"&gt;=40")</f>
        <v>29</v>
      </c>
      <c r="E416" s="12">
        <f>COUNTIFS(UGA4Table2[BMI],"&gt;=25",UGA4Table2[BMI],"&lt;30",UGA4Table2[D28 - DAR/21],"&gt;=40",UGA4Table2[Fold2],"&gt;=4")</f>
        <v>49</v>
      </c>
      <c r="F416" s="1">
        <f>E416/B416</f>
        <v>0.4152542372881356</v>
      </c>
      <c r="G416" s="2">
        <f t="shared" si="15"/>
        <v>0.75423728813559321</v>
      </c>
      <c r="H416" s="3">
        <f t="shared" si="16"/>
        <v>0.24576271186440679</v>
      </c>
      <c r="I416" s="13">
        <f>COUNTIFS(UGA4Table2[BMI],"&gt;=25",UGA4Table2[BMI],"&lt;30",UGA4Table2[D0 - DAR/21],"&lt;40",UGA4Table2[D28 - DAR/21],"&lt;40")</f>
        <v>48</v>
      </c>
      <c r="J416" s="1">
        <f t="shared" si="17"/>
        <v>0.5393258426966292</v>
      </c>
      <c r="K416" s="10">
        <f>COUNTIFS(UGA4Table2[BMI],"&gt;=25",UGA4Table2[BMI],"&lt;30",UGA4Table2[D0 - DAR/21],"&lt;40",UGA4Table2[D28 - DAR/21],"&gt;=40")</f>
        <v>41</v>
      </c>
      <c r="L416" s="4">
        <f t="shared" si="18"/>
        <v>0.4606741573033708</v>
      </c>
      <c r="M416" s="13">
        <f>COUNTIFS(UGA4Table2[BMI],"&gt;=25",UGA4Table2[BMI],"&lt;30",UGA4Table2[D0 - DAR/21],"&gt;=40",UGA4Table2[D28 - DAR/21],"&lt;40")</f>
        <v>2</v>
      </c>
      <c r="N416" s="1">
        <f t="shared" si="19"/>
        <v>6.8965517241379309E-2</v>
      </c>
      <c r="O416" s="10">
        <f>COUNTIFS(UGA4Table2[BMI],"&gt;=25",UGA4Table2[BMI],"&lt;30",UGA4Table2[D0 - DAR/21],"&gt;=40",UGA4Table2[D28 - DAR/21],"&gt;=40",UGA4Table2[Fold2],"&lt;4")</f>
        <v>13</v>
      </c>
      <c r="P416" s="1">
        <f t="shared" si="20"/>
        <v>0.44827586206896552</v>
      </c>
      <c r="Q416" s="10">
        <f>COUNTIFS(UGA4Table2[BMI],"&gt;=25",UGA4Table2[BMI],"&lt;30",UGA4Table2[D0 - DAR/21],"&gt;=40",UGA4Table2[D28 - DAR/21],"&gt;=40",UGA4Table2[Fold2],"&gt;=4")</f>
        <v>14</v>
      </c>
      <c r="R416" s="4">
        <f t="shared" si="21"/>
        <v>0.48275862068965519</v>
      </c>
      <c r="S416" s="14">
        <f t="shared" si="26"/>
        <v>35</v>
      </c>
      <c r="T416" s="15">
        <f t="shared" si="27"/>
        <v>0.39325842696629215</v>
      </c>
      <c r="U416" s="5">
        <f>B416-E416</f>
        <v>69</v>
      </c>
      <c r="V416" s="6">
        <f>U416/B416</f>
        <v>0.5847457627118644</v>
      </c>
      <c r="W416" s="133"/>
    </row>
    <row r="417" spans="1:26" x14ac:dyDescent="0.35">
      <c r="A417" s="12" t="s">
        <v>214</v>
      </c>
      <c r="B417" s="10">
        <f>COUNTIF(UGA4Table2[BMI],"&gt;=30")</f>
        <v>112</v>
      </c>
      <c r="C417" s="10">
        <f>COUNTIFS(UGA4Table2[BMI],"&gt;=30",UGA4Table2[D0 - DAR/21],"&lt;40")</f>
        <v>94</v>
      </c>
      <c r="D417" s="11">
        <f>COUNTIFS(UGA4Table2[BMI],"&gt;=30",UGA4Table2[D0 - DAR/21],"&gt;=40")</f>
        <v>18</v>
      </c>
      <c r="E417" s="12">
        <f>COUNTIFS(UGA4Table2[BMI],"&gt;=30",UGA4Table2[D28 - DAR/21],"&gt;=40",UGA4Table2[Fold2],"&gt;=4")</f>
        <v>52</v>
      </c>
      <c r="F417" s="1">
        <f>E417/B417</f>
        <v>0.4642857142857143</v>
      </c>
      <c r="G417" s="2">
        <f t="shared" si="15"/>
        <v>0.8392857142857143</v>
      </c>
      <c r="H417" s="3">
        <f t="shared" si="16"/>
        <v>0.16071428571428573</v>
      </c>
      <c r="I417" s="13">
        <f>COUNTIFS(UGA4Table2[BMI],"&gt;=30",UGA4Table2[D0 - DAR/21],"&lt;40",UGA4Table2[D28 - DAR/21],"&lt;40")</f>
        <v>44</v>
      </c>
      <c r="J417" s="1">
        <f t="shared" si="17"/>
        <v>0.46808510638297873</v>
      </c>
      <c r="K417" s="10">
        <f>COUNTIFS(UGA4Table2[BMI],"&gt;=30",UGA4Table2[D0 - DAR/21],"&lt;40",UGA4Table2[D28 - DAR/21],"&gt;=40")</f>
        <v>50</v>
      </c>
      <c r="L417" s="4">
        <f t="shared" si="18"/>
        <v>0.53191489361702127</v>
      </c>
      <c r="M417" s="13">
        <f>COUNTIFS(UGA4Table2[BMI],"&gt;=30",UGA4Table2[D0 - DAR/21],"&gt;=40",UGA4Table2[D28 - DAR/21],"&lt;40")</f>
        <v>1</v>
      </c>
      <c r="N417" s="1">
        <f t="shared" si="19"/>
        <v>5.5555555555555552E-2</v>
      </c>
      <c r="O417" s="10">
        <f>COUNTIFS(UGA4Table2[BMI],"&gt;=30",UGA4Table2[D0 - DAR/21],"&gt;=40",UGA4Table2[D28 - DAR/21],"&gt;=40",UGA4Table2[Fold2],"&lt;4")</f>
        <v>13</v>
      </c>
      <c r="P417" s="1">
        <f t="shared" si="20"/>
        <v>0.72222222222222221</v>
      </c>
      <c r="Q417" s="10">
        <f>COUNTIFS(UGA4Table2[BMI],"&gt;=30",UGA4Table2[D0 - DAR/21],"&gt;=40",UGA4Table2[D28 - DAR/21],"&gt;=40",UGA4Table2[Fold2],"&gt;=4")</f>
        <v>4</v>
      </c>
      <c r="R417" s="4">
        <f t="shared" si="21"/>
        <v>0.22222222222222221</v>
      </c>
      <c r="S417" s="14">
        <f t="shared" si="26"/>
        <v>48</v>
      </c>
      <c r="T417" s="15">
        <f t="shared" si="27"/>
        <v>0.51063829787234039</v>
      </c>
      <c r="U417" s="5">
        <f>B417-E417</f>
        <v>60</v>
      </c>
      <c r="V417" s="6">
        <f>U417/B417</f>
        <v>0.5357142857142857</v>
      </c>
      <c r="W417" s="133"/>
    </row>
    <row r="418" spans="1:26" x14ac:dyDescent="0.35">
      <c r="A418" s="12"/>
      <c r="B418" s="10"/>
      <c r="C418" s="10"/>
      <c r="D418" s="11"/>
      <c r="E418" s="12"/>
      <c r="F418" s="1"/>
      <c r="G418" s="2"/>
      <c r="H418" s="3"/>
      <c r="I418" s="13"/>
      <c r="J418" s="1"/>
      <c r="K418" s="10"/>
      <c r="L418" s="4"/>
      <c r="M418" s="13"/>
      <c r="N418" s="1"/>
      <c r="O418" s="10"/>
      <c r="P418" s="1"/>
      <c r="Q418" s="10"/>
      <c r="R418" s="4"/>
      <c r="S418" s="14"/>
      <c r="T418" s="15"/>
      <c r="U418" s="5"/>
      <c r="V418" s="6"/>
      <c r="W418" s="133"/>
    </row>
    <row r="419" spans="1:26" x14ac:dyDescent="0.35">
      <c r="A419" s="12" t="s">
        <v>215</v>
      </c>
      <c r="B419" s="10">
        <f>COUNTIF(UGA4Table2[Total Vax],"0")</f>
        <v>203</v>
      </c>
      <c r="C419" s="10">
        <f>COUNTIFS(UGA4Table2[Total Vax],"0",UGA4Table2[D0 - DAR/21],"&lt;40")</f>
        <v>155</v>
      </c>
      <c r="D419" s="11">
        <f>COUNTIFS(UGA4Table2[Total Vax],"0",UGA4Table2[D0 - DAR/21],"&gt;=40")</f>
        <v>48</v>
      </c>
      <c r="E419" s="12">
        <f>COUNTIFS(UGA4Table2[Total Vax],"0",UGA4Table2[D28 - DAR/21],"&gt;=40",UGA4Table2[Fold2],"&gt;=4")</f>
        <v>79</v>
      </c>
      <c r="F419" s="1">
        <f>E419/B419</f>
        <v>0.3891625615763547</v>
      </c>
      <c r="G419" s="2">
        <f t="shared" si="15"/>
        <v>0.76354679802955661</v>
      </c>
      <c r="H419" s="3">
        <f t="shared" si="16"/>
        <v>0.23645320197044334</v>
      </c>
      <c r="I419" s="13">
        <f>COUNTIFS(UGA4Table2[Total Vax],"0",UGA4Table2[D0 - DAR/21],"&lt;40",UGA4Table2[D28 - DAR/21],"&lt;40")</f>
        <v>85</v>
      </c>
      <c r="J419" s="1">
        <f t="shared" si="17"/>
        <v>0.54838709677419351</v>
      </c>
      <c r="K419" s="10">
        <f>COUNTIFS(UGA4Table2[Total Vax],"0",UGA4Table2[D0 - DAR/21],"&lt;40",UGA4Table2[D28 - DAR/21],"&gt;=40")</f>
        <v>70</v>
      </c>
      <c r="L419" s="4">
        <f t="shared" si="18"/>
        <v>0.45161290322580644</v>
      </c>
      <c r="M419" s="13">
        <f>COUNTIFS(UGA4Table2[Total Vax],"0",UGA4Table2[D0 - DAR/21],"&gt;=40",UGA4Table2[D28 - DAR/21],"&lt;40")</f>
        <v>7</v>
      </c>
      <c r="N419" s="1">
        <f t="shared" si="19"/>
        <v>0.14583333333333334</v>
      </c>
      <c r="O419" s="10">
        <f>COUNTIFS(UGA4Table2[Total Vax],"0",UGA4Table2[D0 - DAR/21],"&gt;=40",UGA4Table2[D28 - DAR/21],"&gt;=40",UGA4Table2[Fold2],"&lt;4")</f>
        <v>26</v>
      </c>
      <c r="P419" s="1">
        <f t="shared" si="20"/>
        <v>0.54166666666666663</v>
      </c>
      <c r="Q419" s="10">
        <f>COUNTIFS(UGA4Table2[Total Vax],"0",UGA4Table2[D0 - DAR/21],"&gt;=40",UGA4Table2[D28 - DAR/21],"&gt;=40",UGA4Table2[Fold2],"&gt;=4")</f>
        <v>15</v>
      </c>
      <c r="R419" s="4">
        <f t="shared" si="21"/>
        <v>0.3125</v>
      </c>
      <c r="S419" s="14">
        <f t="shared" ref="S419:S421" si="28">E419-Q419</f>
        <v>64</v>
      </c>
      <c r="T419" s="15">
        <f t="shared" ref="T419:T421" si="29">S419/C419</f>
        <v>0.41290322580645161</v>
      </c>
      <c r="U419" s="5">
        <f>B419-E419</f>
        <v>124</v>
      </c>
      <c r="V419" s="6">
        <f>U419/B419</f>
        <v>0.61083743842364535</v>
      </c>
      <c r="W419" s="133"/>
    </row>
    <row r="420" spans="1:26" ht="15" thickBot="1" x14ac:dyDescent="0.4">
      <c r="A420" s="12" t="s">
        <v>216</v>
      </c>
      <c r="B420" s="10">
        <f>COUNTIF(UGA4Table2[Total Vax],"2")</f>
        <v>130</v>
      </c>
      <c r="C420" s="10">
        <f>COUNTIFS(UGA4Table2[Total Vax],"2",UGA4Table2[D0 - DAR/21],"&lt;40")</f>
        <v>113</v>
      </c>
      <c r="D420" s="11">
        <f>COUNTIFS(UGA4Table2[Total Vax],"2",UGA4Table2[D0 - DAR/21],"&gt;=40")</f>
        <v>17</v>
      </c>
      <c r="E420" s="12">
        <f>COUNTIFS(UGA4Table2[Total Vax],"2",UGA4Table2[D28 - DAR/21],"&gt;=40",UGA4Table2[Fold2],"&gt;=4")</f>
        <v>64</v>
      </c>
      <c r="F420" s="1">
        <f>E420/B420</f>
        <v>0.49230769230769234</v>
      </c>
      <c r="G420" s="2">
        <f t="shared" si="15"/>
        <v>0.86923076923076925</v>
      </c>
      <c r="H420" s="3">
        <f t="shared" si="16"/>
        <v>0.13076923076923078</v>
      </c>
      <c r="I420" s="13">
        <f>COUNTIFS(UGA4Table2[Total Vax],"2",UGA4Table2[D0 - DAR/21],"&lt;40",UGA4Table2[D28 - DAR/21],"&lt;40")</f>
        <v>53</v>
      </c>
      <c r="J420" s="1">
        <f t="shared" si="17"/>
        <v>0.46902654867256638</v>
      </c>
      <c r="K420" s="10">
        <f>COUNTIFS(UGA4Table2[Total Vax],"2",UGA4Table2[D0 - DAR/21],"&lt;40",UGA4Table2[D28 - DAR/21],"&gt;=40")</f>
        <v>60</v>
      </c>
      <c r="L420" s="4">
        <f t="shared" si="18"/>
        <v>0.53097345132743368</v>
      </c>
      <c r="M420" s="13">
        <f>COUNTIFS(UGA4Table2[Total Vax],"2",UGA4Table2[D0 - DAR/21],"&gt;=40",UGA4Table2[D28 - DAR/21],"&lt;40")</f>
        <v>0</v>
      </c>
      <c r="N420" s="1">
        <f t="shared" si="19"/>
        <v>0</v>
      </c>
      <c r="O420" s="10">
        <f>COUNTIFS(UGA4Table2[Total Vax],"2",UGA4Table2[D0 - DAR/21],"&gt;=40",UGA4Table2[D28 - DAR/21],"&gt;=40",UGA4Table2[Fold2],"&lt;4")</f>
        <v>9</v>
      </c>
      <c r="P420" s="1">
        <f t="shared" si="20"/>
        <v>0.52941176470588236</v>
      </c>
      <c r="Q420" s="10">
        <f>COUNTIFS(UGA4Table2[Total Vax],"2",UGA4Table2[D0 - DAR/21],"&gt;=40",UGA4Table2[D28 - DAR/21],"&gt;=40",UGA4Table2[Fold2],"&gt;=4")</f>
        <v>8</v>
      </c>
      <c r="R420" s="4">
        <f t="shared" si="21"/>
        <v>0.47058823529411764</v>
      </c>
      <c r="S420" s="14">
        <f t="shared" si="28"/>
        <v>56</v>
      </c>
      <c r="T420" s="15">
        <f t="shared" si="29"/>
        <v>0.49557522123893805</v>
      </c>
      <c r="U420" s="5">
        <f>B420-E420</f>
        <v>66</v>
      </c>
      <c r="V420" s="6">
        <f>U420/B420</f>
        <v>0.50769230769230766</v>
      </c>
      <c r="W420" s="133"/>
    </row>
    <row r="421" spans="1:26" ht="15" thickBot="1" x14ac:dyDescent="0.4">
      <c r="A421" s="80" t="s">
        <v>217</v>
      </c>
      <c r="B421" s="46">
        <f>SUM(B406:B410)</f>
        <v>378</v>
      </c>
      <c r="C421" s="46">
        <f>SUM(C406:C410)</f>
        <v>298</v>
      </c>
      <c r="D421" s="47">
        <f>SUM(D406:D410)</f>
        <v>80</v>
      </c>
      <c r="E421" s="48">
        <f>SUM(E406:E410)</f>
        <v>168</v>
      </c>
      <c r="F421" s="49">
        <f>E421/B421</f>
        <v>0.44444444444444442</v>
      </c>
      <c r="G421" s="50">
        <f t="shared" si="15"/>
        <v>0.78835978835978837</v>
      </c>
      <c r="H421" s="51">
        <f t="shared" si="16"/>
        <v>0.21164021164021163</v>
      </c>
      <c r="I421" s="52">
        <f>SUM(I406:I410)</f>
        <v>149</v>
      </c>
      <c r="J421" s="49">
        <f t="shared" si="17"/>
        <v>0.5</v>
      </c>
      <c r="K421" s="46">
        <f>SUM(K406:K410)</f>
        <v>149</v>
      </c>
      <c r="L421" s="53">
        <f t="shared" si="18"/>
        <v>0.5</v>
      </c>
      <c r="M421" s="52">
        <f>SUM(M406:M410)</f>
        <v>7</v>
      </c>
      <c r="N421" s="49">
        <f t="shared" si="19"/>
        <v>8.7499999999999994E-2</v>
      </c>
      <c r="O421" s="46">
        <f>SUM(O406:O410)</f>
        <v>42</v>
      </c>
      <c r="P421" s="49">
        <f t="shared" si="20"/>
        <v>0.52500000000000002</v>
      </c>
      <c r="Q421" s="46">
        <f>SUM(Q406:Q410)</f>
        <v>31</v>
      </c>
      <c r="R421" s="53">
        <f t="shared" si="21"/>
        <v>0.38750000000000001</v>
      </c>
      <c r="S421" s="54">
        <f t="shared" si="28"/>
        <v>137</v>
      </c>
      <c r="T421" s="55">
        <f t="shared" si="29"/>
        <v>0.45973154362416108</v>
      </c>
      <c r="U421" s="56">
        <f>B421-E421</f>
        <v>210</v>
      </c>
      <c r="V421" s="57">
        <f>U421/B421</f>
        <v>0.55555555555555558</v>
      </c>
      <c r="W421" s="133"/>
      <c r="X421" s="68"/>
    </row>
    <row r="422" spans="1:26" ht="15" thickBot="1" x14ac:dyDescent="0.4">
      <c r="E422" s="68"/>
      <c r="F422" s="81"/>
      <c r="G422" s="81"/>
      <c r="H422" s="81"/>
      <c r="I422" s="68"/>
      <c r="J422" s="81"/>
      <c r="K422" s="68"/>
      <c r="L422" s="81"/>
      <c r="M422" s="68"/>
      <c r="N422" s="81"/>
      <c r="O422" s="68"/>
      <c r="P422" s="81"/>
      <c r="Q422" s="68"/>
      <c r="R422" s="81"/>
      <c r="S422" s="68"/>
      <c r="T422" s="68"/>
    </row>
    <row r="423" spans="1:26" ht="15" thickBot="1" x14ac:dyDescent="0.4">
      <c r="A423" s="205" t="s">
        <v>772</v>
      </c>
      <c r="B423" s="206"/>
      <c r="C423" s="206"/>
      <c r="D423" s="206"/>
      <c r="E423" s="206"/>
      <c r="F423" s="206"/>
      <c r="G423" s="206"/>
      <c r="H423" s="206"/>
      <c r="I423" s="206"/>
      <c r="J423" s="206"/>
      <c r="K423" s="206"/>
      <c r="L423" s="206"/>
      <c r="M423" s="206"/>
      <c r="N423" s="206"/>
      <c r="O423" s="206"/>
      <c r="P423" s="206"/>
      <c r="Q423" s="206"/>
      <c r="R423" s="206"/>
      <c r="S423" s="206"/>
      <c r="T423" s="206"/>
      <c r="U423" s="206"/>
      <c r="V423" s="207"/>
    </row>
    <row r="424" spans="1:26" ht="15" thickBot="1" x14ac:dyDescent="0.4">
      <c r="A424" s="38" t="s">
        <v>800</v>
      </c>
      <c r="B424" s="39"/>
      <c r="C424" s="40"/>
      <c r="D424" s="40"/>
      <c r="E424" s="188" t="s">
        <v>802</v>
      </c>
      <c r="F424" s="189"/>
      <c r="G424" s="190" t="s">
        <v>803</v>
      </c>
      <c r="H424" s="191"/>
      <c r="I424" s="41" t="s">
        <v>783</v>
      </c>
      <c r="J424" s="42"/>
      <c r="K424" s="42"/>
      <c r="L424" s="43"/>
      <c r="M424" s="41" t="s">
        <v>784</v>
      </c>
      <c r="N424" s="42"/>
      <c r="O424" s="42"/>
      <c r="P424" s="42"/>
      <c r="Q424" s="42"/>
      <c r="R424" s="42"/>
      <c r="S424" s="176" t="s">
        <v>785</v>
      </c>
      <c r="T424" s="185"/>
      <c r="U424" s="185"/>
      <c r="V424" s="177"/>
      <c r="W424" s="70"/>
    </row>
    <row r="425" spans="1:26" ht="29.5" thickBot="1" x14ac:dyDescent="0.4">
      <c r="A425" s="16" t="s">
        <v>201</v>
      </c>
      <c r="B425" s="71" t="s">
        <v>202</v>
      </c>
      <c r="C425" s="26" t="s">
        <v>203</v>
      </c>
      <c r="D425" s="72" t="s">
        <v>801</v>
      </c>
      <c r="E425" s="71" t="s">
        <v>204</v>
      </c>
      <c r="F425" s="26" t="s">
        <v>791</v>
      </c>
      <c r="G425" s="26" t="s">
        <v>792</v>
      </c>
      <c r="H425" s="73" t="s">
        <v>793</v>
      </c>
      <c r="I425" s="155" t="s">
        <v>897</v>
      </c>
      <c r="J425" s="137" t="s">
        <v>794</v>
      </c>
      <c r="K425" s="137" t="s">
        <v>795</v>
      </c>
      <c r="L425" s="138" t="s">
        <v>796</v>
      </c>
      <c r="M425" s="136" t="s">
        <v>797</v>
      </c>
      <c r="N425" s="137" t="s">
        <v>798</v>
      </c>
      <c r="O425" s="137" t="s">
        <v>787</v>
      </c>
      <c r="P425" s="137" t="s">
        <v>788</v>
      </c>
      <c r="Q425" s="137" t="s">
        <v>789</v>
      </c>
      <c r="R425" s="137" t="s">
        <v>790</v>
      </c>
      <c r="S425" s="77" t="s">
        <v>776</v>
      </c>
      <c r="T425" s="78" t="s">
        <v>799</v>
      </c>
      <c r="U425" s="44" t="s">
        <v>774</v>
      </c>
      <c r="V425" s="45" t="s">
        <v>781</v>
      </c>
      <c r="W425" s="132"/>
      <c r="X425" s="132"/>
      <c r="Y425" s="132"/>
      <c r="Z425" s="132"/>
    </row>
    <row r="426" spans="1:26" x14ac:dyDescent="0.35">
      <c r="A426" s="79" t="s">
        <v>205</v>
      </c>
      <c r="B426" s="10">
        <f>COUNTIFS(UGA4Table2[Age],"&lt;18")</f>
        <v>36</v>
      </c>
      <c r="C426" s="10">
        <f>COUNTIFS(UGA4Table2[Age],"&lt;18",UGA4Table2[D0 - Phu/13],"&lt;40")</f>
        <v>8</v>
      </c>
      <c r="D426" s="11">
        <f>COUNTIFS(UGA4Table2[Age],"&lt;18",UGA4Table2[D0 - Phu/13],"&gt;=40")</f>
        <v>28</v>
      </c>
      <c r="E426" s="12">
        <f>COUNTIFS(UGA4Table2[Age],"&lt;18",UGA4Table2[D28 - Phu/13],"&gt;=40",UGA4Table2[Fold3],"&gt;=4")</f>
        <v>15</v>
      </c>
      <c r="F426" s="1">
        <f>E426/B426</f>
        <v>0.41666666666666669</v>
      </c>
      <c r="G426" s="2">
        <f t="shared" ref="G426:G441" si="30">C426/$B426</f>
        <v>0.22222222222222221</v>
      </c>
      <c r="H426" s="3">
        <f t="shared" ref="H426:H441" si="31">D426/$B426</f>
        <v>0.77777777777777779</v>
      </c>
      <c r="I426" s="13">
        <f>COUNTIFS(UGA4Table2[Age],"&lt;18",UGA4Table2[D0 - Phu/13],"&lt;40",UGA4Table2[D28 - Phu/13],"&lt;40")</f>
        <v>0</v>
      </c>
      <c r="J426" s="1">
        <f t="shared" ref="J426:J441" si="32">I426/$C426</f>
        <v>0</v>
      </c>
      <c r="K426" s="10">
        <f>COUNTIFS(UGA4Table2[Age],"&lt;18",UGA4Table2[D0 - Phu/13],"&lt;40",UGA4Table2[D28 - Phu/13],"&gt;=40")</f>
        <v>8</v>
      </c>
      <c r="L426" s="4">
        <f t="shared" ref="L426:L441" si="33">K426/$C426</f>
        <v>1</v>
      </c>
      <c r="M426" s="13">
        <f>COUNTIFS(UGA4Table2[Age],"&lt;18",UGA4Table2[D0 - Phu/13],"&gt;=40",UGA4Table2[D28 - Phu/13],"&lt;40")</f>
        <v>0</v>
      </c>
      <c r="N426" s="1">
        <f t="shared" ref="N426:N441" si="34">M426/$D426</f>
        <v>0</v>
      </c>
      <c r="O426" s="10">
        <f>COUNTIFS(UGA4Table2[Age],"&lt;18",UGA4Table2[D0 - Phu/13],"&gt;=40",UGA4Table2[D28 - Phu/13],"&gt;=40",UGA4Table2[Fold3],"&lt;4")</f>
        <v>20</v>
      </c>
      <c r="P426" s="1">
        <f t="shared" ref="P426:P441" si="35">O426/$D426</f>
        <v>0.7142857142857143</v>
      </c>
      <c r="Q426" s="10">
        <f>COUNTIFS(UGA4Table2[Age],"&lt;18",UGA4Table2[D0 - Phu/13],"&gt;=40",UGA4Table2[D28 - Phu/13],"&gt;=40",UGA4Table2[Fold3],"&gt;=4")</f>
        <v>8</v>
      </c>
      <c r="R426" s="4">
        <f t="shared" ref="R426:R441" si="36">Q426/$D426</f>
        <v>0.2857142857142857</v>
      </c>
      <c r="S426" s="14">
        <f>E426-Q426</f>
        <v>7</v>
      </c>
      <c r="T426" s="15">
        <f>S426/C426</f>
        <v>0.875</v>
      </c>
      <c r="U426" s="7">
        <f>B426-E426</f>
        <v>21</v>
      </c>
      <c r="V426" s="6">
        <f>U426/B426</f>
        <v>0.58333333333333337</v>
      </c>
      <c r="W426" s="133"/>
    </row>
    <row r="427" spans="1:26" x14ac:dyDescent="0.35">
      <c r="A427" s="12" t="s">
        <v>206</v>
      </c>
      <c r="B427" s="10">
        <f>COUNTIFS(UGA4Table2[Age],"&gt;=18",UGA4Table2[Age],"&lt;35")</f>
        <v>85</v>
      </c>
      <c r="C427" s="10">
        <f>COUNTIFS(UGA4Table2[Age],"&gt;=18",UGA4Table2[Age],"&lt;35",UGA4Table2[D0 - Phu/13],"&lt;40")</f>
        <v>19</v>
      </c>
      <c r="D427" s="11">
        <f>COUNTIFS(UGA4Table2[Age],"&gt;=18",UGA4Table2[Age],"&lt;35",UGA4Table2[D0 - Phu/13],"&gt;=40")</f>
        <v>66</v>
      </c>
      <c r="E427" s="12">
        <f>COUNTIFS(UGA4Table2[Age],"&gt;=18",UGA4Table2[Age],"&lt;35",UGA4Table2[D28 - Phu/13],"&gt;=40",UGA4Table2[Fold3],"&gt;=4")</f>
        <v>28</v>
      </c>
      <c r="F427" s="1">
        <f>E427/B427</f>
        <v>0.32941176470588235</v>
      </c>
      <c r="G427" s="2">
        <f t="shared" si="30"/>
        <v>0.22352941176470589</v>
      </c>
      <c r="H427" s="3">
        <f t="shared" si="31"/>
        <v>0.77647058823529413</v>
      </c>
      <c r="I427" s="13">
        <f>COUNTIFS(UGA4Table2[Age],"&gt;=18",UGA4Table2[Age],"&lt;35",UGA4Table2[D0 - Phu/13],"&lt;40",UGA4Table2[D28 - Phu/13],"&lt;40")</f>
        <v>6</v>
      </c>
      <c r="J427" s="1">
        <f t="shared" si="32"/>
        <v>0.31578947368421051</v>
      </c>
      <c r="K427" s="10">
        <f>COUNTIFS(UGA4Table2[Age],"&gt;=18",UGA4Table2[Age],"&lt;35",UGA4Table2[D0 - Phu/13],"&lt;40",UGA4Table2[D28 - Phu/13],"&gt;=40")</f>
        <v>13</v>
      </c>
      <c r="L427" s="4">
        <f t="shared" si="33"/>
        <v>0.68421052631578949</v>
      </c>
      <c r="M427" s="13">
        <f>COUNTIFS(UGA4Table2[Age],"&gt;=18",UGA4Table2[Age],"&lt;35",UGA4Table2[D0 - Phu/13],"&gt;=40",UGA4Table2[D28 - Phu/13],"&lt;40")</f>
        <v>0</v>
      </c>
      <c r="N427" s="1">
        <f t="shared" si="34"/>
        <v>0</v>
      </c>
      <c r="O427" s="10">
        <f>COUNTIFS(UGA4Table2[Age],"&gt;=18",UGA4Table2[Age],"&lt;35",UGA4Table2[D0 - Phu/13],"&gt;=40",UGA4Table2[D28 - Phu/13],"&gt;=40",UGA4Table2[Fold3],"&lt;4")</f>
        <v>49</v>
      </c>
      <c r="P427" s="1">
        <f t="shared" si="35"/>
        <v>0.74242424242424243</v>
      </c>
      <c r="Q427" s="10">
        <f>COUNTIFS(UGA4Table2[Age],"&gt;=18",UGA4Table2[Age],"&lt;35",UGA4Table2[D0 - Phu/13],"&gt;=40",UGA4Table2[D28 - Phu/13],"&gt;=40",UGA4Table2[Fold3],"&gt;=4")</f>
        <v>17</v>
      </c>
      <c r="R427" s="4">
        <f t="shared" si="36"/>
        <v>0.25757575757575757</v>
      </c>
      <c r="S427" s="14">
        <f t="shared" ref="S427:S430" si="37">E427-Q427</f>
        <v>11</v>
      </c>
      <c r="T427" s="15">
        <f t="shared" ref="T427:T430" si="38">S427/C427</f>
        <v>0.57894736842105265</v>
      </c>
      <c r="U427" s="5">
        <f>B427-E427</f>
        <v>57</v>
      </c>
      <c r="V427" s="6">
        <f>U427/B427</f>
        <v>0.6705882352941176</v>
      </c>
      <c r="W427" s="133"/>
    </row>
    <row r="428" spans="1:26" x14ac:dyDescent="0.35">
      <c r="A428" s="12" t="s">
        <v>207</v>
      </c>
      <c r="B428" s="10">
        <f>COUNTIFS(UGA4Table2[Age],"&gt;=35",UGA4Table2[Age],"&lt;50")</f>
        <v>82</v>
      </c>
      <c r="C428" s="10">
        <f>COUNTIFS(UGA4Table2[Age],"&gt;=35",UGA4Table2[Age],"&lt;50",UGA4Table2[D0 - Phu/13],"&lt;40")</f>
        <v>34</v>
      </c>
      <c r="D428" s="11">
        <f>COUNTIFS(UGA4Table2[Age],"&gt;=35",UGA4Table2[Age],"&lt;50",UGA4Table2[D0 - Phu/13],"&gt;=40")</f>
        <v>48</v>
      </c>
      <c r="E428" s="12">
        <f>COUNTIFS(UGA4Table2[Age],"&gt;=35",UGA4Table2[Age],"&lt;50",UGA4Table2[D28 - Phu/13],"&gt;=40",UGA4Table2[Fold3],"&gt;=4")</f>
        <v>24</v>
      </c>
      <c r="F428" s="1">
        <f>E428/B428</f>
        <v>0.29268292682926828</v>
      </c>
      <c r="G428" s="2">
        <f t="shared" si="30"/>
        <v>0.41463414634146339</v>
      </c>
      <c r="H428" s="3">
        <f t="shared" si="31"/>
        <v>0.58536585365853655</v>
      </c>
      <c r="I428" s="13">
        <f>COUNTIFS(UGA4Table2[Age],"&gt;=35",UGA4Table2[Age],"&lt;50",UGA4Table2[D0 - Phu/13],"&lt;40",UGA4Table2[D28 - Phu/13],"&lt;40")</f>
        <v>14</v>
      </c>
      <c r="J428" s="1">
        <f t="shared" si="32"/>
        <v>0.41176470588235292</v>
      </c>
      <c r="K428" s="10">
        <f>COUNTIFS(UGA4Table2[Age],"&gt;=35",UGA4Table2[Age],"&lt;50",UGA4Table2[D0 - Phu/13],"&lt;40",UGA4Table2[D28 - Phu/13],"&gt;=40")</f>
        <v>20</v>
      </c>
      <c r="L428" s="4">
        <f t="shared" si="33"/>
        <v>0.58823529411764708</v>
      </c>
      <c r="M428" s="13">
        <f>COUNTIFS(UGA4Table2[Age],"&gt;=35",UGA4Table2[Age],"&lt;50",UGA4Table2[D0 - Phu/13],"&gt;=40",UGA4Table2[D28 - Phu/13],"&lt;40")</f>
        <v>3</v>
      </c>
      <c r="N428" s="1">
        <f t="shared" si="34"/>
        <v>6.25E-2</v>
      </c>
      <c r="O428" s="10">
        <f>COUNTIFS(UGA4Table2[Age],"&gt;=35",UGA4Table2[Age],"&lt;50",UGA4Table2[D0 - Phu/13],"&gt;=40",UGA4Table2[D28 - Phu/13],"&gt;=40",UGA4Table2[Fold3],"&lt;4")</f>
        <v>38</v>
      </c>
      <c r="P428" s="1">
        <f t="shared" si="35"/>
        <v>0.79166666666666663</v>
      </c>
      <c r="Q428" s="10">
        <f>COUNTIFS(UGA4Table2[Age],"&gt;=35",UGA4Table2[Age],"&lt;50",UGA4Table2[D0 - Phu/13],"&gt;=40",UGA4Table2[D28 - Phu/13],"&gt;=40",UGA4Table2[Fold3],"&gt;=4")</f>
        <v>7</v>
      </c>
      <c r="R428" s="4">
        <f t="shared" si="36"/>
        <v>0.14583333333333334</v>
      </c>
      <c r="S428" s="14">
        <f t="shared" si="37"/>
        <v>17</v>
      </c>
      <c r="T428" s="15">
        <f t="shared" si="38"/>
        <v>0.5</v>
      </c>
      <c r="U428" s="5">
        <f>B428-E428</f>
        <v>58</v>
      </c>
      <c r="V428" s="6">
        <f>U428/B428</f>
        <v>0.70731707317073167</v>
      </c>
      <c r="W428" s="133"/>
    </row>
    <row r="429" spans="1:26" x14ac:dyDescent="0.35">
      <c r="A429" s="12" t="s">
        <v>208</v>
      </c>
      <c r="B429" s="10">
        <f>COUNTIFS(UGA4Table2[Age],"&gt;=50",UGA4Table2[Age],"&lt;65")</f>
        <v>73</v>
      </c>
      <c r="C429" s="10">
        <f>COUNTIFS(UGA4Table2[Age],"&gt;=50",UGA4Table2[Age],"&lt;65",UGA4Table2[D0 - Phu/13],"&lt;40")</f>
        <v>27</v>
      </c>
      <c r="D429" s="11">
        <f>COUNTIFS(UGA4Table2[Age],"&gt;=50",UGA4Table2[Age],"&lt;65",UGA4Table2[D0 - Phu/13],"&gt;=40")</f>
        <v>46</v>
      </c>
      <c r="E429" s="12">
        <f>COUNTIFS(UGA4Table2[Age],"&gt;=50",UGA4Table2[Age],"&lt;65",UGA4Table2[D28 - Phu/13],"&gt;=40",UGA4Table2[Fold3],"&gt;=4")</f>
        <v>35</v>
      </c>
      <c r="F429" s="1">
        <f>E429/B429</f>
        <v>0.47945205479452052</v>
      </c>
      <c r="G429" s="2">
        <f t="shared" si="30"/>
        <v>0.36986301369863012</v>
      </c>
      <c r="H429" s="3">
        <f t="shared" si="31"/>
        <v>0.63013698630136983</v>
      </c>
      <c r="I429" s="13">
        <f>COUNTIFS(UGA4Table2[Age],"&gt;=50",UGA4Table2[Age],"&lt;65",UGA4Table2[D0 - Phu/13],"&lt;40",UGA4Table2[D28 - Phu/13],"&lt;40")</f>
        <v>8</v>
      </c>
      <c r="J429" s="1">
        <f t="shared" si="32"/>
        <v>0.29629629629629628</v>
      </c>
      <c r="K429" s="10">
        <f>COUNTIFS(UGA4Table2[Age],"&gt;=50",UGA4Table2[Age],"&lt;65",UGA4Table2[D0 - Phu/13],"&lt;40",UGA4Table2[D28 - Phu/13],"&gt;=40")</f>
        <v>19</v>
      </c>
      <c r="L429" s="4">
        <f t="shared" si="33"/>
        <v>0.70370370370370372</v>
      </c>
      <c r="M429" s="13">
        <f>COUNTIFS(UGA4Table2[Age],"&gt;=50",UGA4Table2[Age],"&lt;65",UGA4Table2[D0 - Phu/13],"&gt;=40",UGA4Table2[D28 - Phu/13],"&lt;40")</f>
        <v>1</v>
      </c>
      <c r="N429" s="1">
        <f t="shared" si="34"/>
        <v>2.1739130434782608E-2</v>
      </c>
      <c r="O429" s="10">
        <f>COUNTIFS(UGA4Table2[Age],"&gt;=50",UGA4Table2[Age],"&lt;65",UGA4Table2[D0 - Phu/13],"&gt;=40",UGA4Table2[D28 - Phu/13],"&gt;=40",UGA4Table2[Fold3],"&lt;4")</f>
        <v>25</v>
      </c>
      <c r="P429" s="1">
        <f t="shared" si="35"/>
        <v>0.54347826086956519</v>
      </c>
      <c r="Q429" s="10">
        <f>COUNTIFS(UGA4Table2[Age],"&gt;=50",UGA4Table2[Age],"&lt;65",UGA4Table2[D0 - Phu/13],"&gt;=40",UGA4Table2[D28 - Phu/13],"&gt;=40",UGA4Table2[Fold3],"&gt;=4")</f>
        <v>20</v>
      </c>
      <c r="R429" s="4">
        <f t="shared" si="36"/>
        <v>0.43478260869565216</v>
      </c>
      <c r="S429" s="14">
        <f t="shared" si="37"/>
        <v>15</v>
      </c>
      <c r="T429" s="15">
        <f t="shared" si="38"/>
        <v>0.55555555555555558</v>
      </c>
      <c r="U429" s="5">
        <f>B429-E429</f>
        <v>38</v>
      </c>
      <c r="V429" s="6">
        <f>U429/B429</f>
        <v>0.52054794520547942</v>
      </c>
      <c r="W429" s="133"/>
    </row>
    <row r="430" spans="1:26" x14ac:dyDescent="0.35">
      <c r="A430" s="12" t="s">
        <v>209</v>
      </c>
      <c r="B430" s="10">
        <f>COUNTIF(UGA4Table2[Age],"&gt;=65")</f>
        <v>102</v>
      </c>
      <c r="C430" s="10">
        <f>COUNTIFS(UGA4Table2[Age],"&gt;=65",UGA4Table2[D0 - Phu/13],"&lt;40")</f>
        <v>64</v>
      </c>
      <c r="D430" s="11">
        <f>COUNTIFS(UGA4Table2[Age],"&gt;=65",UGA4Table2[D0 - Phu/13],"&gt;=40")</f>
        <v>38</v>
      </c>
      <c r="E430" s="12">
        <f>COUNTIFS(UGA4Table2[Age],"&gt;=65",UGA4Table2[D28 - Phu/13],"&gt;=40",UGA4Table2[Fold3],"&gt;=4")</f>
        <v>44</v>
      </c>
      <c r="F430" s="1">
        <f>E430/B430</f>
        <v>0.43137254901960786</v>
      </c>
      <c r="G430" s="2">
        <f t="shared" si="30"/>
        <v>0.62745098039215685</v>
      </c>
      <c r="H430" s="3">
        <f t="shared" si="31"/>
        <v>0.37254901960784315</v>
      </c>
      <c r="I430" s="13">
        <f>COUNTIFS(UGA4Table2[Age],"&gt;=65",UGA4Table2[D0 - Phu/13],"&lt;40",UGA4Table2[D28 - Phu/13],"&lt;40")</f>
        <v>28</v>
      </c>
      <c r="J430" s="1">
        <f t="shared" si="32"/>
        <v>0.4375</v>
      </c>
      <c r="K430" s="10">
        <f>COUNTIFS(UGA4Table2[Age],"&gt;=65",UGA4Table2[D0 - Phu/13],"&lt;40",UGA4Table2[D28 - Phu/13],"&gt;=40")</f>
        <v>36</v>
      </c>
      <c r="L430" s="4">
        <f t="shared" si="33"/>
        <v>0.5625</v>
      </c>
      <c r="M430" s="13">
        <f>COUNTIFS(UGA4Table2[Age],"&gt;=65",UGA4Table2[D0 - Phu/13],"&gt;=40",UGA4Table2[D28 - Phu/13],"&lt;40")</f>
        <v>2</v>
      </c>
      <c r="N430" s="1">
        <f t="shared" si="34"/>
        <v>5.2631578947368418E-2</v>
      </c>
      <c r="O430" s="10">
        <f>COUNTIFS(UGA4Table2[Age],"&gt;=65",UGA4Table2[D0 - Phu/13],"&gt;=40",UGA4Table2[D28 - Phu/13],"&gt;=40",UGA4Table2[Fold3],"&lt;4")</f>
        <v>21</v>
      </c>
      <c r="P430" s="1">
        <f t="shared" si="35"/>
        <v>0.55263157894736847</v>
      </c>
      <c r="Q430" s="10">
        <f>COUNTIFS(UGA4Table2[Age],"&gt;=65",UGA4Table2[D0 - Phu/13],"&gt;=40",UGA4Table2[D28 - Phu/13],"&gt;=40",UGA4Table2[Fold3],"&gt;=4")</f>
        <v>15</v>
      </c>
      <c r="R430" s="4">
        <f t="shared" si="36"/>
        <v>0.39473684210526316</v>
      </c>
      <c r="S430" s="14">
        <f t="shared" si="37"/>
        <v>29</v>
      </c>
      <c r="T430" s="15">
        <f t="shared" si="38"/>
        <v>0.453125</v>
      </c>
      <c r="U430" s="5">
        <f>B430-E430</f>
        <v>58</v>
      </c>
      <c r="V430" s="6">
        <f>U430/B430</f>
        <v>0.56862745098039214</v>
      </c>
      <c r="W430" s="133"/>
    </row>
    <row r="431" spans="1:26" x14ac:dyDescent="0.35">
      <c r="A431" s="12"/>
      <c r="B431" s="10"/>
      <c r="C431" s="10"/>
      <c r="D431" s="11"/>
      <c r="E431" s="12"/>
      <c r="F431" s="1"/>
      <c r="G431" s="2"/>
      <c r="H431" s="3"/>
      <c r="I431" s="13"/>
      <c r="J431" s="1"/>
      <c r="K431" s="10"/>
      <c r="L431" s="4"/>
      <c r="M431" s="13"/>
      <c r="N431" s="1"/>
      <c r="O431" s="10"/>
      <c r="P431" s="1"/>
      <c r="Q431" s="10"/>
      <c r="R431" s="4"/>
      <c r="S431" s="14"/>
      <c r="T431" s="15"/>
      <c r="U431" s="5"/>
      <c r="V431" s="6"/>
      <c r="W431" s="133"/>
    </row>
    <row r="432" spans="1:26" x14ac:dyDescent="0.35">
      <c r="A432" s="12" t="s">
        <v>210</v>
      </c>
      <c r="B432" s="10">
        <f>COUNTIF(UGA4Table2[Gender],"M")</f>
        <v>127</v>
      </c>
      <c r="C432" s="10">
        <f>COUNTIFS(UGA4Table2[Gender],"M",UGA4Table2[D0 - Phu/13],"&lt;40")</f>
        <v>49</v>
      </c>
      <c r="D432" s="11">
        <f>COUNTIFS(UGA4Table2[Gender],"M",UGA4Table2[D0 - Phu/13],"&gt;=40")</f>
        <v>78</v>
      </c>
      <c r="E432" s="12">
        <f>COUNTIFS(UGA4Table2[Gender],"M",UGA4Table2[D28 - Phu/13],"&gt;=40",UGA4Table2[Fold3],"&gt;=4")</f>
        <v>40</v>
      </c>
      <c r="F432" s="1">
        <f>E432/B432</f>
        <v>0.31496062992125984</v>
      </c>
      <c r="G432" s="2">
        <f t="shared" si="30"/>
        <v>0.38582677165354329</v>
      </c>
      <c r="H432" s="3">
        <f t="shared" si="31"/>
        <v>0.61417322834645671</v>
      </c>
      <c r="I432" s="13">
        <f>COUNTIFS(UGA4Table2[Gender],"M",UGA4Table2[D0 - Phu/13],"&lt;40",UGA4Table2[D28 - Phu/13],"&lt;40")</f>
        <v>22</v>
      </c>
      <c r="J432" s="1">
        <f t="shared" si="32"/>
        <v>0.44897959183673469</v>
      </c>
      <c r="K432" s="10">
        <f>COUNTIFS(UGA4Table2[Gender],"M",UGA4Table2[D0 - Phu/13],"&lt;40",UGA4Table2[D28 - Phu/13],"&gt;=40")</f>
        <v>27</v>
      </c>
      <c r="L432" s="4">
        <f t="shared" si="33"/>
        <v>0.55102040816326525</v>
      </c>
      <c r="M432" s="13">
        <f>COUNTIFS(UGA4Table2[Gender],"M",UGA4Table2[D0 - Phu/13],"&gt;=40",UGA4Table2[D28 - Phu/13],"&lt;40")</f>
        <v>3</v>
      </c>
      <c r="N432" s="1">
        <f t="shared" si="34"/>
        <v>3.8461538461538464E-2</v>
      </c>
      <c r="O432" s="10">
        <f>COUNTIFS(UGA4Table2[Gender],"M",UGA4Table2[D0 - Phu/13],"&gt;=40",UGA4Table2[D28 - Phu/13],"&gt;=40",UGA4Table2[Fold3],"&lt;4")</f>
        <v>55</v>
      </c>
      <c r="P432" s="1">
        <f t="shared" si="35"/>
        <v>0.70512820512820518</v>
      </c>
      <c r="Q432" s="10">
        <f>COUNTIFS(UGA4Table2[Gender],"M",UGA4Table2[D0 - Phu/13],"&gt;=40",UGA4Table2[D28 - Phu/13],"&gt;=40",UGA4Table2[Fold3],"&gt;=4")</f>
        <v>20</v>
      </c>
      <c r="R432" s="4">
        <f t="shared" si="36"/>
        <v>0.25641025641025639</v>
      </c>
      <c r="S432" s="14">
        <f t="shared" ref="S432:S433" si="39">E432-Q432</f>
        <v>20</v>
      </c>
      <c r="T432" s="15">
        <f t="shared" ref="T432:T433" si="40">S432/C432</f>
        <v>0.40816326530612246</v>
      </c>
      <c r="U432" s="5">
        <f>B432-E432</f>
        <v>87</v>
      </c>
      <c r="V432" s="6">
        <f>U432/B432</f>
        <v>0.68503937007874016</v>
      </c>
      <c r="W432" s="133"/>
    </row>
    <row r="433" spans="1:26" x14ac:dyDescent="0.35">
      <c r="A433" s="12" t="s">
        <v>211</v>
      </c>
      <c r="B433" s="10">
        <f>COUNTIF(UGA4Table2[Gender],"F")</f>
        <v>247</v>
      </c>
      <c r="C433" s="10">
        <f>COUNTIFS(UGA4Table2[Gender],"F",UGA4Table2[D0 - Phu/13],"&lt;40")</f>
        <v>103</v>
      </c>
      <c r="D433" s="11">
        <f>COUNTIFS(UGA4Table2[Gender],"F",UGA4Table2[D0 - Phu/13],"&gt;=40")</f>
        <v>144</v>
      </c>
      <c r="E433" s="12">
        <f>COUNTIFS(UGA4Table2[Gender],"F",UGA4Table2[D28 - Phu/13],"&gt;=40",UGA4Table2[Fold3],"&gt;=4")</f>
        <v>106</v>
      </c>
      <c r="F433" s="1">
        <f>E433/B433</f>
        <v>0.4291497975708502</v>
      </c>
      <c r="G433" s="2">
        <f t="shared" si="30"/>
        <v>0.41700404858299595</v>
      </c>
      <c r="H433" s="3">
        <f t="shared" si="31"/>
        <v>0.582995951417004</v>
      </c>
      <c r="I433" s="13">
        <f>COUNTIFS(UGA4Table2[Gender],"F",UGA4Table2[D0 - Phu/13],"&lt;40",UGA4Table2[D28 - Phu/13],"&lt;40")</f>
        <v>34</v>
      </c>
      <c r="J433" s="1">
        <f t="shared" si="32"/>
        <v>0.3300970873786408</v>
      </c>
      <c r="K433" s="10">
        <f>COUNTIFS(UGA4Table2[Gender],"F",UGA4Table2[D0 - Phu/13],"&lt;40",UGA4Table2[D28 - Phu/13],"&gt;=40")</f>
        <v>69</v>
      </c>
      <c r="L433" s="4">
        <f t="shared" si="33"/>
        <v>0.66990291262135926</v>
      </c>
      <c r="M433" s="13">
        <f>COUNTIFS(UGA4Table2[Gender],"F",UGA4Table2[D0 - Phu/13],"&gt;=40",UGA4Table2[D28 - Phu/13],"&lt;40")</f>
        <v>3</v>
      </c>
      <c r="N433" s="1">
        <f t="shared" si="34"/>
        <v>2.0833333333333332E-2</v>
      </c>
      <c r="O433" s="10">
        <f>COUNTIFS(UGA4Table2[Gender],"F",UGA4Table2[D0 - Phu/13],"&gt;=40",UGA4Table2[D28 - Phu/13],"&gt;=40",UGA4Table2[Fold3],"&lt;4")</f>
        <v>94</v>
      </c>
      <c r="P433" s="1">
        <f t="shared" si="35"/>
        <v>0.65277777777777779</v>
      </c>
      <c r="Q433" s="10">
        <f>COUNTIFS(UGA4Table2[Gender],"F",UGA4Table2[D0 - Phu/13],"&gt;=40",UGA4Table2[D28 - Phu/13],"&gt;=40",UGA4Table2[Fold3],"&gt;=4")</f>
        <v>47</v>
      </c>
      <c r="R433" s="4">
        <f t="shared" si="36"/>
        <v>0.3263888888888889</v>
      </c>
      <c r="S433" s="14">
        <f t="shared" si="39"/>
        <v>59</v>
      </c>
      <c r="T433" s="15">
        <f t="shared" si="40"/>
        <v>0.57281553398058249</v>
      </c>
      <c r="U433" s="5">
        <f>B433-E433</f>
        <v>141</v>
      </c>
      <c r="V433" s="6">
        <f>U433/B433</f>
        <v>0.57085020242914974</v>
      </c>
      <c r="W433" s="133"/>
    </row>
    <row r="434" spans="1:26" x14ac:dyDescent="0.35">
      <c r="A434" s="12"/>
      <c r="B434" s="10"/>
      <c r="C434" s="10"/>
      <c r="D434" s="11"/>
      <c r="E434" s="12"/>
      <c r="F434" s="1"/>
      <c r="G434" s="2"/>
      <c r="H434" s="3"/>
      <c r="I434" s="13"/>
      <c r="J434" s="1"/>
      <c r="K434" s="10"/>
      <c r="L434" s="4"/>
      <c r="M434" s="13"/>
      <c r="N434" s="1"/>
      <c r="O434" s="10"/>
      <c r="P434" s="1"/>
      <c r="Q434" s="10"/>
      <c r="R434" s="4"/>
      <c r="S434" s="14"/>
      <c r="T434" s="15"/>
      <c r="U434" s="5"/>
      <c r="V434" s="6"/>
      <c r="W434" s="133"/>
    </row>
    <row r="435" spans="1:26" x14ac:dyDescent="0.35">
      <c r="A435" s="12" t="s">
        <v>212</v>
      </c>
      <c r="B435" s="10">
        <f>COUNTIF(UGA4Table2[BMI],"&lt;25")</f>
        <v>139</v>
      </c>
      <c r="C435" s="10">
        <f>COUNTIFS(UGA4Table2[BMI],"&lt;25",UGA4Table2[D0 - Phu/13],"&lt;40")</f>
        <v>53</v>
      </c>
      <c r="D435" s="11">
        <f>COUNTIFS(UGA4Table2[BMI],"&lt;25",UGA4Table2[D0 - Phu/13],"&gt;=40")</f>
        <v>86</v>
      </c>
      <c r="E435" s="12">
        <f>COUNTIFS(UGA4Table2[BMI],"&lt;25",UGA4Table2[D28 - Phu/13],"&gt;=40",UGA4Table2[Fold3],"&gt;=4")</f>
        <v>43</v>
      </c>
      <c r="F435" s="1">
        <f>E435/B435</f>
        <v>0.30935251798561153</v>
      </c>
      <c r="G435" s="2">
        <f t="shared" si="30"/>
        <v>0.38129496402877699</v>
      </c>
      <c r="H435" s="3">
        <f t="shared" si="31"/>
        <v>0.61870503597122306</v>
      </c>
      <c r="I435" s="13">
        <f>COUNTIFS(UGA4Table2[BMI],"&lt;25",UGA4Table2[D0 - Phu/13],"&lt;40",UGA4Table2[D28 - Phu/13],"&lt;40")</f>
        <v>21</v>
      </c>
      <c r="J435" s="1">
        <f t="shared" si="32"/>
        <v>0.39622641509433965</v>
      </c>
      <c r="K435" s="10">
        <f>COUNTIFS(UGA4Table2[BMI],"&lt;25",UGA4Table2[D0 - Phu/13],"&lt;40",UGA4Table2[D28 - Phu/13],"&gt;=40")</f>
        <v>32</v>
      </c>
      <c r="L435" s="4">
        <f t="shared" si="33"/>
        <v>0.60377358490566035</v>
      </c>
      <c r="M435" s="13">
        <f>COUNTIFS(UGA4Table2[BMI],"&lt;25",UGA4Table2[D0 - Phu/13],"&gt;=40",UGA4Table2[D28 - Phu/13],"&lt;40")</f>
        <v>0</v>
      </c>
      <c r="N435" s="1">
        <f t="shared" si="34"/>
        <v>0</v>
      </c>
      <c r="O435" s="10">
        <f>COUNTIFS(UGA4Table2[BMI],"&lt;25",UGA4Table2[D0 - Phu/13],"&gt;=40",UGA4Table2[D28 - Phu/13],"&gt;=40",UGA4Table2[Fold3],"&lt;4")</f>
        <v>67</v>
      </c>
      <c r="P435" s="1">
        <f t="shared" si="35"/>
        <v>0.77906976744186052</v>
      </c>
      <c r="Q435" s="10">
        <f>COUNTIFS(UGA4Table2[BMI],"&lt;25",UGA4Table2[D0 - Phu/13],"&gt;=40",UGA4Table2[D28 - Phu/13],"&gt;=40",UGA4Table2[Fold3],"&gt;=4")</f>
        <v>19</v>
      </c>
      <c r="R435" s="4">
        <f t="shared" si="36"/>
        <v>0.22093023255813954</v>
      </c>
      <c r="S435" s="14">
        <f t="shared" ref="S435:S437" si="41">E435-Q435</f>
        <v>24</v>
      </c>
      <c r="T435" s="15">
        <f t="shared" ref="T435:T437" si="42">S435/C435</f>
        <v>0.45283018867924529</v>
      </c>
      <c r="U435" s="5">
        <f>B435-E435</f>
        <v>96</v>
      </c>
      <c r="V435" s="6">
        <f>U435/B435</f>
        <v>0.69064748201438853</v>
      </c>
      <c r="W435" s="133"/>
    </row>
    <row r="436" spans="1:26" x14ac:dyDescent="0.35">
      <c r="A436" s="12" t="s">
        <v>213</v>
      </c>
      <c r="B436" s="10">
        <f>COUNTIFS(UGA4Table2[BMI],"&gt;=25",UGA4Table2[BMI],"&lt;30")</f>
        <v>118</v>
      </c>
      <c r="C436" s="10">
        <f>COUNTIFS(UGA4Table2[BMI],"&gt;=25",UGA4Table2[BMI],"&lt;30",UGA4Table2[D0 - Phu/13],"&lt;40")</f>
        <v>49</v>
      </c>
      <c r="D436" s="11">
        <f>COUNTIFS(UGA4Table2[BMI],"&gt;=25",UGA4Table2[BMI],"&lt;30",UGA4Table2[D0 - Phu/13],"&gt;=40")</f>
        <v>69</v>
      </c>
      <c r="E436" s="12">
        <f>COUNTIFS(UGA4Table2[BMI],"&gt;=25",UGA4Table2[BMI],"&lt;30",UGA4Table2[D28 - Phu/13],"&gt;=40",UGA4Table2[Fold3],"&gt;=4")</f>
        <v>42</v>
      </c>
      <c r="F436" s="1">
        <f>E436/B436</f>
        <v>0.3559322033898305</v>
      </c>
      <c r="G436" s="2">
        <f t="shared" si="30"/>
        <v>0.4152542372881356</v>
      </c>
      <c r="H436" s="3">
        <f t="shared" si="31"/>
        <v>0.5847457627118644</v>
      </c>
      <c r="I436" s="13">
        <f>COUNTIFS(UGA4Table2[BMI],"&gt;=25",UGA4Table2[BMI],"&lt;30",UGA4Table2[D0 - Phu/13],"&lt;40",UGA4Table2[D28 - Phu/13],"&lt;40")</f>
        <v>21</v>
      </c>
      <c r="J436" s="1">
        <f t="shared" si="32"/>
        <v>0.42857142857142855</v>
      </c>
      <c r="K436" s="10">
        <f>COUNTIFS(UGA4Table2[BMI],"&gt;=25",UGA4Table2[BMI],"&lt;30",UGA4Table2[D0 - Phu/13],"&lt;40",UGA4Table2[D28 - Phu/13],"&gt;=40")</f>
        <v>28</v>
      </c>
      <c r="L436" s="4">
        <f t="shared" si="33"/>
        <v>0.5714285714285714</v>
      </c>
      <c r="M436" s="13">
        <f>COUNTIFS(UGA4Table2[BMI],"&gt;=25",UGA4Table2[BMI],"&lt;30",UGA4Table2[D0 - Phu/13],"&gt;=40",UGA4Table2[D28 - Phu/13],"&lt;40")</f>
        <v>6</v>
      </c>
      <c r="N436" s="1">
        <f t="shared" si="34"/>
        <v>8.6956521739130432E-2</v>
      </c>
      <c r="O436" s="10">
        <f>COUNTIFS(UGA4Table2[BMI],"&gt;=25",UGA4Table2[BMI],"&lt;30",UGA4Table2[D0 - Phu/13],"&gt;=40",UGA4Table2[D28 - Phu/13],"&gt;=40",UGA4Table2[Fold3],"&lt;4")</f>
        <v>43</v>
      </c>
      <c r="P436" s="1">
        <f t="shared" si="35"/>
        <v>0.62318840579710144</v>
      </c>
      <c r="Q436" s="10">
        <f>COUNTIFS(UGA4Table2[BMI],"&gt;=25",UGA4Table2[BMI],"&lt;30",UGA4Table2[D0 - Phu/13],"&gt;=40",UGA4Table2[D28 - Phu/13],"&gt;=40",UGA4Table2[Fold3],"&gt;=4")</f>
        <v>20</v>
      </c>
      <c r="R436" s="4">
        <f t="shared" si="36"/>
        <v>0.28985507246376813</v>
      </c>
      <c r="S436" s="14">
        <f t="shared" si="41"/>
        <v>22</v>
      </c>
      <c r="T436" s="15">
        <f t="shared" si="42"/>
        <v>0.44897959183673469</v>
      </c>
      <c r="U436" s="5">
        <f>B436-E436</f>
        <v>76</v>
      </c>
      <c r="V436" s="6">
        <f>U436/B436</f>
        <v>0.64406779661016944</v>
      </c>
      <c r="W436" s="133"/>
    </row>
    <row r="437" spans="1:26" x14ac:dyDescent="0.35">
      <c r="A437" s="12" t="s">
        <v>214</v>
      </c>
      <c r="B437" s="10">
        <f>COUNTIF(UGA4Table2[BMI],"&gt;=30")</f>
        <v>112</v>
      </c>
      <c r="C437" s="10">
        <f>COUNTIFS(UGA4Table2[BMI],"&gt;=30",UGA4Table2[D0 - Phu/13],"&lt;40")</f>
        <v>47</v>
      </c>
      <c r="D437" s="11">
        <f>COUNTIFS(UGA4Table2[BMI],"&gt;=30",UGA4Table2[D0 - Phu/13],"&gt;=40")</f>
        <v>65</v>
      </c>
      <c r="E437" s="12">
        <f>COUNTIFS(UGA4Table2[BMI],"&gt;=30",UGA4Table2[D28 - Phu/13],"&gt;=40",UGA4Table2[Fold3],"&gt;=4")</f>
        <v>57</v>
      </c>
      <c r="F437" s="1">
        <f>E437/B437</f>
        <v>0.5089285714285714</v>
      </c>
      <c r="G437" s="2">
        <f t="shared" si="30"/>
        <v>0.41964285714285715</v>
      </c>
      <c r="H437" s="3">
        <f t="shared" si="31"/>
        <v>0.5803571428571429</v>
      </c>
      <c r="I437" s="13">
        <f>COUNTIFS(UGA4Table2[BMI],"&gt;=30",UGA4Table2[D0 - Phu/13],"&lt;40",UGA4Table2[D28 - Phu/13],"&lt;40")</f>
        <v>14</v>
      </c>
      <c r="J437" s="1">
        <f t="shared" si="32"/>
        <v>0.2978723404255319</v>
      </c>
      <c r="K437" s="10">
        <f>COUNTIFS(UGA4Table2[BMI],"&gt;=30",UGA4Table2[D0 - Phu/13],"&lt;40",UGA4Table2[D28 - Phu/13],"&gt;=40")</f>
        <v>33</v>
      </c>
      <c r="L437" s="4">
        <f t="shared" si="33"/>
        <v>0.7021276595744681</v>
      </c>
      <c r="M437" s="13">
        <f>COUNTIFS(UGA4Table2[BMI],"&gt;=30",UGA4Table2[D0 - Phu/13],"&gt;=40",UGA4Table2[D28 - Phu/13],"&lt;40")</f>
        <v>0</v>
      </c>
      <c r="N437" s="1">
        <f t="shared" si="34"/>
        <v>0</v>
      </c>
      <c r="O437" s="10">
        <f>COUNTIFS(UGA4Table2[BMI],"&gt;=30",UGA4Table2[D0 - Phu/13],"&gt;=40",UGA4Table2[D28 - Phu/13],"&gt;=40",UGA4Table2[Fold3],"&lt;4")</f>
        <v>38</v>
      </c>
      <c r="P437" s="1">
        <f t="shared" si="35"/>
        <v>0.58461538461538465</v>
      </c>
      <c r="Q437" s="10">
        <f>COUNTIFS(UGA4Table2[BMI],"&gt;=30",UGA4Table2[D0 - Phu/13],"&gt;=40",UGA4Table2[D28 - Phu/13],"&gt;=40",UGA4Table2[Fold3],"&gt;=4")</f>
        <v>27</v>
      </c>
      <c r="R437" s="4">
        <f t="shared" si="36"/>
        <v>0.41538461538461541</v>
      </c>
      <c r="S437" s="14">
        <f t="shared" si="41"/>
        <v>30</v>
      </c>
      <c r="T437" s="15">
        <f t="shared" si="42"/>
        <v>0.63829787234042556</v>
      </c>
      <c r="U437" s="5">
        <f>B437-E437</f>
        <v>55</v>
      </c>
      <c r="V437" s="6">
        <f>U437/B437</f>
        <v>0.49107142857142855</v>
      </c>
      <c r="W437" s="133"/>
    </row>
    <row r="438" spans="1:26" x14ac:dyDescent="0.35">
      <c r="A438" s="12"/>
      <c r="B438" s="10"/>
      <c r="C438" s="10"/>
      <c r="D438" s="11"/>
      <c r="E438" s="12"/>
      <c r="F438" s="1"/>
      <c r="G438" s="2"/>
      <c r="H438" s="3"/>
      <c r="I438" s="13"/>
      <c r="J438" s="1"/>
      <c r="K438" s="10"/>
      <c r="L438" s="4"/>
      <c r="M438" s="13"/>
      <c r="N438" s="1"/>
      <c r="O438" s="10"/>
      <c r="P438" s="1"/>
      <c r="Q438" s="10"/>
      <c r="R438" s="4"/>
      <c r="S438" s="14"/>
      <c r="T438" s="15"/>
      <c r="U438" s="5"/>
      <c r="V438" s="6"/>
      <c r="W438" s="133"/>
    </row>
    <row r="439" spans="1:26" x14ac:dyDescent="0.35">
      <c r="A439" s="12" t="s">
        <v>215</v>
      </c>
      <c r="B439" s="10">
        <f>COUNTIF(UGA4Table2[Total Vax],"0")</f>
        <v>203</v>
      </c>
      <c r="C439" s="10">
        <f>COUNTIFS(UGA4Table2[Total Vax],"0",UGA4Table2[D0 - Phu/13],"&lt;40")</f>
        <v>74</v>
      </c>
      <c r="D439" s="11">
        <f>COUNTIFS(UGA4Table2[Total Vax],"0",UGA4Table2[D0 - Phu/13],"&gt;=40")</f>
        <v>129</v>
      </c>
      <c r="E439" s="12">
        <f>COUNTIFS(UGA4Table2[Total Vax],"0",UGA4Table2[D28 - Phu/13],"&gt;=40",UGA4Table2[Fold3],"&gt;=4")</f>
        <v>77</v>
      </c>
      <c r="F439" s="1">
        <f>E439/B439</f>
        <v>0.37931034482758619</v>
      </c>
      <c r="G439" s="2">
        <f t="shared" si="30"/>
        <v>0.3645320197044335</v>
      </c>
      <c r="H439" s="3">
        <f t="shared" si="31"/>
        <v>0.6354679802955665</v>
      </c>
      <c r="I439" s="13">
        <f>COUNTIFS(UGA4Table2[Total Vax],"0",UGA4Table2[D0 - Phu/13],"&lt;40",UGA4Table2[D28 - Phu/13],"&lt;40")</f>
        <v>25</v>
      </c>
      <c r="J439" s="1">
        <f t="shared" si="32"/>
        <v>0.33783783783783783</v>
      </c>
      <c r="K439" s="10">
        <f>COUNTIFS(UGA4Table2[Total Vax],"0",UGA4Table2[D0 - Phu/13],"&lt;40",UGA4Table2[D28 - Phu/13],"&gt;=40")</f>
        <v>49</v>
      </c>
      <c r="L439" s="4">
        <f t="shared" si="33"/>
        <v>0.66216216216216217</v>
      </c>
      <c r="M439" s="13">
        <f>COUNTIFS(UGA4Table2[Total Vax],"0",UGA4Table2[D0 - Phu/13],"&gt;=40",UGA4Table2[D28 - Phu/13],"&lt;40")</f>
        <v>4</v>
      </c>
      <c r="N439" s="1">
        <f t="shared" si="34"/>
        <v>3.1007751937984496E-2</v>
      </c>
      <c r="O439" s="10">
        <f>COUNTIFS(UGA4Table2[Total Vax],"0",UGA4Table2[D0 - Phu/13],"&gt;=40",UGA4Table2[D28 - Phu/13],"&gt;=40",UGA4Table2[Fold3],"&lt;4")</f>
        <v>90</v>
      </c>
      <c r="P439" s="1">
        <f t="shared" si="35"/>
        <v>0.69767441860465118</v>
      </c>
      <c r="Q439" s="10">
        <f>COUNTIFS(UGA4Table2[Total Vax],"0",UGA4Table2[D0 - Phu/13],"&gt;=40",UGA4Table2[D28 - Phu/13],"&gt;=40",UGA4Table2[Fold3],"&gt;=4")</f>
        <v>35</v>
      </c>
      <c r="R439" s="4">
        <f t="shared" si="36"/>
        <v>0.27131782945736432</v>
      </c>
      <c r="S439" s="14">
        <f t="shared" ref="S439:S441" si="43">E439-Q439</f>
        <v>42</v>
      </c>
      <c r="T439" s="15">
        <f t="shared" ref="T439:T441" si="44">S439/C439</f>
        <v>0.56756756756756754</v>
      </c>
      <c r="U439" s="5">
        <f>B439-E439</f>
        <v>126</v>
      </c>
      <c r="V439" s="6">
        <f>U439/B439</f>
        <v>0.62068965517241381</v>
      </c>
      <c r="W439" s="133"/>
    </row>
    <row r="440" spans="1:26" ht="15" thickBot="1" x14ac:dyDescent="0.4">
      <c r="A440" s="12" t="s">
        <v>216</v>
      </c>
      <c r="B440" s="10">
        <f>COUNTIF(UGA4Table2[Total Vax],"2")</f>
        <v>130</v>
      </c>
      <c r="C440" s="10">
        <f>COUNTIFS(UGA4Table2[Total Vax],"2",UGA4Table2[D0 - Phu/13],"&lt;40")</f>
        <v>60</v>
      </c>
      <c r="D440" s="11">
        <f>COUNTIFS(UGA4Table2[Total Vax],"2",UGA4Table2[D0 - Phu/13],"&gt;=40")</f>
        <v>70</v>
      </c>
      <c r="E440" s="12">
        <f>COUNTIFS(UGA4Table2[Total Vax],"2",UGA4Table2[D28 - Phu/13],"&gt;=40",UGA4Table2[Fold3],"&gt;=4")</f>
        <v>55</v>
      </c>
      <c r="F440" s="1">
        <f>E440/B440</f>
        <v>0.42307692307692307</v>
      </c>
      <c r="G440" s="2">
        <f t="shared" si="30"/>
        <v>0.46153846153846156</v>
      </c>
      <c r="H440" s="3">
        <f t="shared" si="31"/>
        <v>0.53846153846153844</v>
      </c>
      <c r="I440" s="13">
        <f>COUNTIFS(UGA4Table2[Total Vax],"2",UGA4Table2[D0 - Phu/13],"&lt;40",UGA4Table2[D28 - Phu/13],"&lt;40")</f>
        <v>24</v>
      </c>
      <c r="J440" s="1">
        <f t="shared" si="32"/>
        <v>0.4</v>
      </c>
      <c r="K440" s="10">
        <f>COUNTIFS(UGA4Table2[Total Vax],"2",UGA4Table2[D0 - Phu/13],"&lt;40",UGA4Table2[D28 - Phu/13],"&gt;=40")</f>
        <v>36</v>
      </c>
      <c r="L440" s="4">
        <f t="shared" si="33"/>
        <v>0.6</v>
      </c>
      <c r="M440" s="13">
        <f>COUNTIFS(UGA4Table2[Total Vax],"2",UGA4Table2[D0 - Phu/13],"&gt;=40",UGA4Table2[D28 - Phu/13],"&lt;40")</f>
        <v>2</v>
      </c>
      <c r="N440" s="1">
        <f t="shared" si="34"/>
        <v>2.8571428571428571E-2</v>
      </c>
      <c r="O440" s="10">
        <f>COUNTIFS(UGA4Table2[Total Vax],"2",UGA4Table2[D0 - Phu/13],"&gt;=40",UGA4Table2[D28 - Phu/13],"&gt;=40",UGA4Table2[Fold3],"&lt;4")</f>
        <v>44</v>
      </c>
      <c r="P440" s="1">
        <f t="shared" si="35"/>
        <v>0.62857142857142856</v>
      </c>
      <c r="Q440" s="10">
        <f>COUNTIFS(UGA4Table2[Total Vax],"2",UGA4Table2[D0 - Phu/13],"&gt;=40",UGA4Table2[D28 - Phu/13],"&gt;=40",UGA4Table2[Fold3],"&gt;=4")</f>
        <v>24</v>
      </c>
      <c r="R440" s="4">
        <f t="shared" si="36"/>
        <v>0.34285714285714286</v>
      </c>
      <c r="S440" s="14">
        <f t="shared" si="43"/>
        <v>31</v>
      </c>
      <c r="T440" s="15">
        <f t="shared" si="44"/>
        <v>0.51666666666666672</v>
      </c>
      <c r="U440" s="5">
        <f>B440-E440</f>
        <v>75</v>
      </c>
      <c r="V440" s="6">
        <f>U440/B440</f>
        <v>0.57692307692307687</v>
      </c>
      <c r="W440" s="133"/>
    </row>
    <row r="441" spans="1:26" ht="15" thickBot="1" x14ac:dyDescent="0.4">
      <c r="A441" s="80" t="s">
        <v>217</v>
      </c>
      <c r="B441" s="46">
        <f>SUM(B426:B430)</f>
        <v>378</v>
      </c>
      <c r="C441" s="46">
        <f>SUM(C426:C430)</f>
        <v>152</v>
      </c>
      <c r="D441" s="47">
        <f>SUM(D426:D430)</f>
        <v>226</v>
      </c>
      <c r="E441" s="48">
        <f>SUM(E426:E430)</f>
        <v>146</v>
      </c>
      <c r="F441" s="49">
        <f>E441/B441</f>
        <v>0.38624338624338622</v>
      </c>
      <c r="G441" s="50">
        <f t="shared" si="30"/>
        <v>0.40211640211640209</v>
      </c>
      <c r="H441" s="51">
        <f t="shared" si="31"/>
        <v>0.59788359788359791</v>
      </c>
      <c r="I441" s="52">
        <f>SUM(I426:I430)</f>
        <v>56</v>
      </c>
      <c r="J441" s="49">
        <f t="shared" si="32"/>
        <v>0.36842105263157893</v>
      </c>
      <c r="K441" s="46">
        <f>SUM(K426:K430)</f>
        <v>96</v>
      </c>
      <c r="L441" s="53">
        <f t="shared" si="33"/>
        <v>0.63157894736842102</v>
      </c>
      <c r="M441" s="52">
        <f>SUM(M426:M430)</f>
        <v>6</v>
      </c>
      <c r="N441" s="49">
        <f t="shared" si="34"/>
        <v>2.6548672566371681E-2</v>
      </c>
      <c r="O441" s="46">
        <f>SUM(O426:O430)</f>
        <v>153</v>
      </c>
      <c r="P441" s="49">
        <f t="shared" si="35"/>
        <v>0.67699115044247793</v>
      </c>
      <c r="Q441" s="46">
        <f>SUM(Q426:Q430)</f>
        <v>67</v>
      </c>
      <c r="R441" s="53">
        <f t="shared" si="36"/>
        <v>0.29646017699115046</v>
      </c>
      <c r="S441" s="54">
        <f t="shared" si="43"/>
        <v>79</v>
      </c>
      <c r="T441" s="55">
        <f t="shared" si="44"/>
        <v>0.51973684210526316</v>
      </c>
      <c r="U441" s="56">
        <f>B441-E441</f>
        <v>232</v>
      </c>
      <c r="V441" s="57">
        <f>U441/B441</f>
        <v>0.61375661375661372</v>
      </c>
      <c r="W441" s="133"/>
      <c r="X441" s="68"/>
    </row>
    <row r="442" spans="1:26" ht="15" thickBot="1" x14ac:dyDescent="0.4">
      <c r="E442" s="68"/>
      <c r="F442" s="81"/>
      <c r="G442" s="81"/>
      <c r="H442" s="81"/>
      <c r="I442" s="68"/>
      <c r="J442" s="81"/>
      <c r="K442" s="68"/>
      <c r="L442" s="81"/>
      <c r="M442" s="68"/>
      <c r="N442" s="81"/>
      <c r="O442" s="68"/>
      <c r="P442" s="81"/>
      <c r="Q442" s="68"/>
      <c r="R442" s="81"/>
      <c r="S442" s="68"/>
      <c r="T442" s="68"/>
    </row>
    <row r="443" spans="1:26" ht="15" thickBot="1" x14ac:dyDescent="0.4">
      <c r="A443" s="205" t="s">
        <v>773</v>
      </c>
      <c r="B443" s="206"/>
      <c r="C443" s="206"/>
      <c r="D443" s="206"/>
      <c r="E443" s="206"/>
      <c r="F443" s="206"/>
      <c r="G443" s="206"/>
      <c r="H443" s="206"/>
      <c r="I443" s="206"/>
      <c r="J443" s="206"/>
      <c r="K443" s="206"/>
      <c r="L443" s="206"/>
      <c r="M443" s="206"/>
      <c r="N443" s="206"/>
      <c r="O443" s="206"/>
      <c r="P443" s="206"/>
      <c r="Q443" s="206"/>
      <c r="R443" s="206"/>
      <c r="S443" s="206"/>
      <c r="T443" s="206"/>
      <c r="U443" s="206"/>
      <c r="V443" s="207"/>
    </row>
    <row r="444" spans="1:26" ht="15" thickBot="1" x14ac:dyDescent="0.4">
      <c r="A444" s="38" t="s">
        <v>800</v>
      </c>
      <c r="B444" s="39"/>
      <c r="C444" s="40"/>
      <c r="D444" s="40"/>
      <c r="E444" s="188" t="s">
        <v>802</v>
      </c>
      <c r="F444" s="189"/>
      <c r="G444" s="190" t="s">
        <v>803</v>
      </c>
      <c r="H444" s="191"/>
      <c r="I444" s="41" t="s">
        <v>783</v>
      </c>
      <c r="J444" s="42"/>
      <c r="K444" s="42"/>
      <c r="L444" s="43"/>
      <c r="M444" s="41" t="s">
        <v>784</v>
      </c>
      <c r="N444" s="42"/>
      <c r="O444" s="42"/>
      <c r="P444" s="42"/>
      <c r="Q444" s="42"/>
      <c r="R444" s="42"/>
      <c r="S444" s="176" t="s">
        <v>785</v>
      </c>
      <c r="T444" s="185"/>
      <c r="U444" s="185"/>
      <c r="V444" s="177"/>
      <c r="W444" s="70"/>
    </row>
    <row r="445" spans="1:26" ht="29.5" thickBot="1" x14ac:dyDescent="0.4">
      <c r="A445" s="16" t="s">
        <v>201</v>
      </c>
      <c r="B445" s="71" t="s">
        <v>202</v>
      </c>
      <c r="C445" s="26" t="s">
        <v>203</v>
      </c>
      <c r="D445" s="72" t="s">
        <v>801</v>
      </c>
      <c r="E445" s="71" t="s">
        <v>204</v>
      </c>
      <c r="F445" s="26" t="s">
        <v>791</v>
      </c>
      <c r="G445" s="26" t="s">
        <v>792</v>
      </c>
      <c r="H445" s="73" t="s">
        <v>793</v>
      </c>
      <c r="I445" s="155" t="s">
        <v>897</v>
      </c>
      <c r="J445" s="137" t="s">
        <v>794</v>
      </c>
      <c r="K445" s="137" t="s">
        <v>795</v>
      </c>
      <c r="L445" s="138" t="s">
        <v>796</v>
      </c>
      <c r="M445" s="136" t="s">
        <v>797</v>
      </c>
      <c r="N445" s="137" t="s">
        <v>798</v>
      </c>
      <c r="O445" s="137" t="s">
        <v>787</v>
      </c>
      <c r="P445" s="137" t="s">
        <v>788</v>
      </c>
      <c r="Q445" s="137" t="s">
        <v>789</v>
      </c>
      <c r="R445" s="137" t="s">
        <v>790</v>
      </c>
      <c r="S445" s="77" t="s">
        <v>776</v>
      </c>
      <c r="T445" s="78" t="s">
        <v>799</v>
      </c>
      <c r="U445" s="44" t="s">
        <v>774</v>
      </c>
      <c r="V445" s="45" t="s">
        <v>781</v>
      </c>
      <c r="W445" s="132"/>
      <c r="X445" s="132"/>
      <c r="Y445" s="132"/>
      <c r="Z445" s="132"/>
    </row>
    <row r="446" spans="1:26" x14ac:dyDescent="0.35">
      <c r="A446" s="79" t="s">
        <v>205</v>
      </c>
      <c r="B446" s="10">
        <f>COUNTIFS(UGA4Table2[Age],"&lt;18")</f>
        <v>36</v>
      </c>
      <c r="C446" s="10">
        <f>COUNTIFS(UGA4Table2[Age],"&lt;18",UGA4Table2[D0 - AS/21],"&lt;40")</f>
        <v>23</v>
      </c>
      <c r="D446" s="11">
        <f>COUNTIFS(UGA4Table2[Age],"&lt;18",UGA4Table2[D0 - AS/21],"&gt;=40")</f>
        <v>13</v>
      </c>
      <c r="E446" s="12">
        <f>COUNTIFS(UGA4Table2[Age],"&lt;18",UGA4Table2[D28 - AS/21],"&gt;=40",UGA4Table2[Fold4],"&gt;=4")</f>
        <v>5</v>
      </c>
      <c r="F446" s="1">
        <f>E446/B446</f>
        <v>0.1388888888888889</v>
      </c>
      <c r="G446" s="2">
        <f t="shared" ref="G446:G461" si="45">C446/$B446</f>
        <v>0.63888888888888884</v>
      </c>
      <c r="H446" s="3">
        <f t="shared" ref="H446:H461" si="46">D446/$B446</f>
        <v>0.3611111111111111</v>
      </c>
      <c r="I446" s="13">
        <f>COUNTIFS(UGA4Table2[Age],"&lt;18",UGA4Table2[D0 - AS/21],"&lt;40",UGA4Table2[D28 - AS/21],"&lt;40")</f>
        <v>17</v>
      </c>
      <c r="J446" s="1">
        <f t="shared" ref="J446:J461" si="47">I446/$C446</f>
        <v>0.73913043478260865</v>
      </c>
      <c r="K446" s="10">
        <f>COUNTIFS(UGA4Table2[Age],"&lt;18",UGA4Table2[D0 - AS/21],"&lt;40",UGA4Table2[D28 - AS/21],"&gt;=40")</f>
        <v>6</v>
      </c>
      <c r="L446" s="4">
        <f t="shared" ref="L446:L461" si="48">K446/$C446</f>
        <v>0.2608695652173913</v>
      </c>
      <c r="M446" s="13">
        <f>COUNTIFS(UGA4Table2[Age],"&lt;18",UGA4Table2[D0 - AS/21],"&gt;=40",UGA4Table2[D28 - AS/21],"&lt;40")</f>
        <v>0</v>
      </c>
      <c r="N446" s="1">
        <f t="shared" ref="N446:N461" si="49">M446/$D446</f>
        <v>0</v>
      </c>
      <c r="O446" s="10">
        <f>COUNTIFS(UGA4Table2[Age],"&lt;18",UGA4Table2[D0 - AS/21],"&gt;=40",UGA4Table2[D28 - AS/21],"&gt;=40",UGA4Table2[Fold4],"&lt;4")</f>
        <v>11</v>
      </c>
      <c r="P446" s="1">
        <f t="shared" ref="P446:P461" si="50">O446/$D446</f>
        <v>0.84615384615384615</v>
      </c>
      <c r="Q446" s="10">
        <f>COUNTIFS(UGA4Table2[Age],"&lt;18",UGA4Table2[D0 - AS/21],"&gt;=40",UGA4Table2[D28 - AS/21],"&gt;=40",UGA4Table2[Fold4],"&gt;=4")</f>
        <v>2</v>
      </c>
      <c r="R446" s="4">
        <f t="shared" ref="R446:R461" si="51">Q446/$D446</f>
        <v>0.15384615384615385</v>
      </c>
      <c r="S446" s="14">
        <f>E446-Q446</f>
        <v>3</v>
      </c>
      <c r="T446" s="15">
        <f>S446/C446</f>
        <v>0.13043478260869565</v>
      </c>
      <c r="U446" s="7">
        <f>B446-E446</f>
        <v>31</v>
      </c>
      <c r="V446" s="6">
        <f>U446/B446</f>
        <v>0.86111111111111116</v>
      </c>
      <c r="W446" s="133"/>
    </row>
    <row r="447" spans="1:26" x14ac:dyDescent="0.35">
      <c r="A447" s="12" t="s">
        <v>206</v>
      </c>
      <c r="B447" s="10">
        <f>COUNTIFS(UGA4Table2[Age],"&gt;=18",UGA4Table2[Age],"&lt;35")</f>
        <v>85</v>
      </c>
      <c r="C447" s="10">
        <f>COUNTIFS(UGA4Table2[Age],"&gt;=18",UGA4Table2[Age],"&lt;35",UGA4Table2[D0 - AS/21],"&lt;40")</f>
        <v>66</v>
      </c>
      <c r="D447" s="11">
        <f>COUNTIFS(UGA4Table2[Age],"&gt;=18",UGA4Table2[Age],"&lt;35",UGA4Table2[D0 - AS/21],"&gt;=40")</f>
        <v>19</v>
      </c>
      <c r="E447" s="12">
        <f>COUNTIFS(UGA4Table2[Age],"&gt;=18",UGA4Table2[Age],"&lt;35",UGA4Table2[D28 - AS/21],"&gt;=40",UGA4Table2[Fold4],"&gt;=4")</f>
        <v>24</v>
      </c>
      <c r="F447" s="1">
        <f>E447/B447</f>
        <v>0.28235294117647058</v>
      </c>
      <c r="G447" s="2">
        <f t="shared" si="45"/>
        <v>0.77647058823529413</v>
      </c>
      <c r="H447" s="3">
        <f t="shared" si="46"/>
        <v>0.22352941176470589</v>
      </c>
      <c r="I447" s="13">
        <f>COUNTIFS(UGA4Table2[Age],"&gt;=18",UGA4Table2[Age],"&lt;35",UGA4Table2[D0 - AS/21],"&lt;40",UGA4Table2[D28 - AS/21],"&lt;40")</f>
        <v>47</v>
      </c>
      <c r="J447" s="1">
        <f t="shared" si="47"/>
        <v>0.71212121212121215</v>
      </c>
      <c r="K447" s="10">
        <f>COUNTIFS(UGA4Table2[Age],"&gt;=18",UGA4Table2[Age],"&lt;35",UGA4Table2[D0 - AS/21],"&lt;40",UGA4Table2[D28 - AS/21],"&gt;=40")</f>
        <v>19</v>
      </c>
      <c r="L447" s="4">
        <f t="shared" si="48"/>
        <v>0.2878787878787879</v>
      </c>
      <c r="M447" s="13">
        <f>COUNTIFS(UGA4Table2[Age],"&gt;=18",UGA4Table2[Age],"&lt;35",UGA4Table2[D0 - AS/21],"&gt;=40",UGA4Table2[D28 - AS/21],"&lt;40")</f>
        <v>2</v>
      </c>
      <c r="N447" s="1">
        <f t="shared" si="49"/>
        <v>0.10526315789473684</v>
      </c>
      <c r="O447" s="10">
        <f>COUNTIFS(UGA4Table2[Age],"&gt;=18",UGA4Table2[Age],"&lt;35",UGA4Table2[D0 - AS/21],"&gt;=40",UGA4Table2[D28 - AS/21],"&gt;=40",UGA4Table2[Fold4],"&lt;4")</f>
        <v>10</v>
      </c>
      <c r="P447" s="1">
        <f t="shared" si="50"/>
        <v>0.52631578947368418</v>
      </c>
      <c r="Q447" s="10">
        <f>COUNTIFS(UGA4Table2[Age],"&gt;=18",UGA4Table2[Age],"&lt;35",UGA4Table2[D0 - AS/21],"&gt;=40",UGA4Table2[D28 - AS/21],"&gt;=40",UGA4Table2[Fold4],"&gt;=4")</f>
        <v>7</v>
      </c>
      <c r="R447" s="4">
        <f t="shared" si="51"/>
        <v>0.36842105263157893</v>
      </c>
      <c r="S447" s="14">
        <f t="shared" ref="S447:S450" si="52">E447-Q447</f>
        <v>17</v>
      </c>
      <c r="T447" s="15">
        <f t="shared" ref="T447:T450" si="53">S447/C447</f>
        <v>0.25757575757575757</v>
      </c>
      <c r="U447" s="5">
        <f>B447-E447</f>
        <v>61</v>
      </c>
      <c r="V447" s="6">
        <f>U447/B447</f>
        <v>0.71764705882352942</v>
      </c>
      <c r="W447" s="133"/>
    </row>
    <row r="448" spans="1:26" x14ac:dyDescent="0.35">
      <c r="A448" s="12" t="s">
        <v>207</v>
      </c>
      <c r="B448" s="10">
        <f>COUNTIFS(UGA4Table2[Age],"&gt;=35",UGA4Table2[Age],"&lt;50")</f>
        <v>82</v>
      </c>
      <c r="C448" s="10">
        <f>COUNTIFS(UGA4Table2[Age],"&gt;=35",UGA4Table2[Age],"&lt;50",UGA4Table2[D0 - AS/21],"&lt;40")</f>
        <v>67</v>
      </c>
      <c r="D448" s="11">
        <f>COUNTIFS(UGA4Table2[Age],"&gt;=35",UGA4Table2[Age],"&lt;50",UGA4Table2[D0 - AS/21],"&gt;=40")</f>
        <v>15</v>
      </c>
      <c r="E448" s="12">
        <f>COUNTIFS(UGA4Table2[Age],"&gt;=35",UGA4Table2[Age],"&lt;50",UGA4Table2[D28 - AS/21],"&gt;=40",UGA4Table2[Fold4],"&gt;=4")</f>
        <v>15</v>
      </c>
      <c r="F448" s="1">
        <f>E448/B448</f>
        <v>0.18292682926829268</v>
      </c>
      <c r="G448" s="2">
        <f t="shared" si="45"/>
        <v>0.81707317073170727</v>
      </c>
      <c r="H448" s="3">
        <f t="shared" si="46"/>
        <v>0.18292682926829268</v>
      </c>
      <c r="I448" s="13">
        <f>COUNTIFS(UGA4Table2[Age],"&gt;=35",UGA4Table2[Age],"&lt;50",UGA4Table2[D0 - AS/21],"&lt;40",UGA4Table2[D28 - AS/21],"&lt;40")</f>
        <v>53</v>
      </c>
      <c r="J448" s="1">
        <f t="shared" si="47"/>
        <v>0.79104477611940294</v>
      </c>
      <c r="K448" s="10">
        <f>COUNTIFS(UGA4Table2[Age],"&gt;=35",UGA4Table2[Age],"&lt;50",UGA4Table2[D0 - AS/21],"&lt;40",UGA4Table2[D28 - AS/21],"&gt;=40")</f>
        <v>14</v>
      </c>
      <c r="L448" s="4">
        <f t="shared" si="48"/>
        <v>0.20895522388059701</v>
      </c>
      <c r="M448" s="13">
        <f>COUNTIFS(UGA4Table2[Age],"&gt;=35",UGA4Table2[Age],"&lt;50",UGA4Table2[D0 - AS/21],"&gt;=40",UGA4Table2[D28 - AS/21],"&lt;40")</f>
        <v>4</v>
      </c>
      <c r="N448" s="1">
        <f t="shared" si="49"/>
        <v>0.26666666666666666</v>
      </c>
      <c r="O448" s="10">
        <f>COUNTIFS(UGA4Table2[Age],"&gt;=35",UGA4Table2[Age],"&lt;50",UGA4Table2[D0 - AS/21],"&gt;=40",UGA4Table2[D28 - AS/21],"&gt;=40",UGA4Table2[Fold4],"&lt;4")</f>
        <v>9</v>
      </c>
      <c r="P448" s="1">
        <f t="shared" si="50"/>
        <v>0.6</v>
      </c>
      <c r="Q448" s="10">
        <f>COUNTIFS(UGA4Table2[Age],"&gt;=35",UGA4Table2[Age],"&lt;50",UGA4Table2[D0 - AS/21],"&gt;=40",UGA4Table2[D28 - AS/21],"&gt;=40",UGA4Table2[Fold4],"&gt;=4")</f>
        <v>2</v>
      </c>
      <c r="R448" s="4">
        <f t="shared" si="51"/>
        <v>0.13333333333333333</v>
      </c>
      <c r="S448" s="14">
        <f t="shared" si="52"/>
        <v>13</v>
      </c>
      <c r="T448" s="15">
        <f t="shared" si="53"/>
        <v>0.19402985074626866</v>
      </c>
      <c r="U448" s="5">
        <f>B448-E448</f>
        <v>67</v>
      </c>
      <c r="V448" s="6">
        <f>U448/B448</f>
        <v>0.81707317073170727</v>
      </c>
      <c r="W448" s="133"/>
    </row>
    <row r="449" spans="1:25" x14ac:dyDescent="0.35">
      <c r="A449" s="12" t="s">
        <v>208</v>
      </c>
      <c r="B449" s="10">
        <f>COUNTIFS(UGA4Table2[Age],"&gt;=50",UGA4Table2[Age],"&lt;65")</f>
        <v>73</v>
      </c>
      <c r="C449" s="10">
        <f>COUNTIFS(UGA4Table2[Age],"&gt;=50",UGA4Table2[Age],"&lt;65",UGA4Table2[D0 - AS/21],"&lt;40")</f>
        <v>45</v>
      </c>
      <c r="D449" s="11">
        <f>COUNTIFS(UGA4Table2[Age],"&gt;=50",UGA4Table2[Age],"&lt;65",UGA4Table2[D0 - AS/21],"&gt;=40")</f>
        <v>28</v>
      </c>
      <c r="E449" s="12">
        <f>COUNTIFS(UGA4Table2[Age],"&gt;=50",UGA4Table2[Age],"&lt;65",UGA4Table2[D28 - AS/21],"&gt;=40",UGA4Table2[Fold4],"&gt;=4")</f>
        <v>24</v>
      </c>
      <c r="F449" s="1">
        <f>E449/B449</f>
        <v>0.32876712328767121</v>
      </c>
      <c r="G449" s="2">
        <f t="shared" si="45"/>
        <v>0.61643835616438358</v>
      </c>
      <c r="H449" s="3">
        <f t="shared" si="46"/>
        <v>0.38356164383561642</v>
      </c>
      <c r="I449" s="13">
        <f>COUNTIFS(UGA4Table2[Age],"&gt;=50",UGA4Table2[Age],"&lt;65",UGA4Table2[D0 - AS/21],"&lt;40",UGA4Table2[D28 - AS/21],"&lt;40")</f>
        <v>25</v>
      </c>
      <c r="J449" s="1">
        <f t="shared" si="47"/>
        <v>0.55555555555555558</v>
      </c>
      <c r="K449" s="10">
        <f>COUNTIFS(UGA4Table2[Age],"&gt;=50",UGA4Table2[Age],"&lt;65",UGA4Table2[D0 - AS/21],"&lt;40",UGA4Table2[D28 - AS/21],"&gt;=40")</f>
        <v>20</v>
      </c>
      <c r="L449" s="4">
        <f t="shared" si="48"/>
        <v>0.44444444444444442</v>
      </c>
      <c r="M449" s="13">
        <f>COUNTIFS(UGA4Table2[Age],"&gt;=50",UGA4Table2[Age],"&lt;65",UGA4Table2[D0 - AS/21],"&gt;=40",UGA4Table2[D28 - AS/21],"&lt;40")</f>
        <v>4</v>
      </c>
      <c r="N449" s="1">
        <f t="shared" si="49"/>
        <v>0.14285714285714285</v>
      </c>
      <c r="O449" s="10">
        <f>COUNTIFS(UGA4Table2[Age],"&gt;=50",UGA4Table2[Age],"&lt;65",UGA4Table2[D0 - AS/21],"&gt;=40",UGA4Table2[D28 - AS/21],"&gt;=40",UGA4Table2[Fold4],"&lt;4")</f>
        <v>15</v>
      </c>
      <c r="P449" s="1">
        <f t="shared" si="50"/>
        <v>0.5357142857142857</v>
      </c>
      <c r="Q449" s="10">
        <f>COUNTIFS(UGA4Table2[Age],"&gt;=50",UGA4Table2[Age],"&lt;65",UGA4Table2[D0 - AS/21],"&gt;=40",UGA4Table2[D28 - AS/21],"&gt;=40",UGA4Table2[Fold4],"&gt;=4")</f>
        <v>9</v>
      </c>
      <c r="R449" s="4">
        <f t="shared" si="51"/>
        <v>0.32142857142857145</v>
      </c>
      <c r="S449" s="14">
        <f t="shared" si="52"/>
        <v>15</v>
      </c>
      <c r="T449" s="15">
        <f t="shared" si="53"/>
        <v>0.33333333333333331</v>
      </c>
      <c r="U449" s="5">
        <f>B449-E449</f>
        <v>49</v>
      </c>
      <c r="V449" s="6">
        <f>U449/B449</f>
        <v>0.67123287671232879</v>
      </c>
      <c r="W449" s="133"/>
    </row>
    <row r="450" spans="1:25" x14ac:dyDescent="0.35">
      <c r="A450" s="12" t="s">
        <v>209</v>
      </c>
      <c r="B450" s="10">
        <f>COUNTIF(UGA4Table2[Age],"&gt;=65")</f>
        <v>102</v>
      </c>
      <c r="C450" s="10">
        <f>COUNTIFS(UGA4Table2[Age],"&gt;=65",UGA4Table2[D0 - AS/21],"&lt;40")</f>
        <v>68</v>
      </c>
      <c r="D450" s="11">
        <f>COUNTIFS(UGA4Table2[Age],"&gt;=65",UGA4Table2[D0 - AS/21],"&gt;=40")</f>
        <v>34</v>
      </c>
      <c r="E450" s="12">
        <f>COUNTIFS(UGA4Table2[Age],"&gt;=65",UGA4Table2[D28 - AS/21],"&gt;=40",UGA4Table2[Fold4],"&gt;=4")</f>
        <v>37</v>
      </c>
      <c r="F450" s="1">
        <f>E450/B450</f>
        <v>0.36274509803921567</v>
      </c>
      <c r="G450" s="2">
        <f t="shared" si="45"/>
        <v>0.66666666666666663</v>
      </c>
      <c r="H450" s="3">
        <f t="shared" si="46"/>
        <v>0.33333333333333331</v>
      </c>
      <c r="I450" s="13">
        <f>COUNTIFS(UGA4Table2[Age],"&gt;=65",UGA4Table2[D0 - AS/21],"&lt;40",UGA4Table2[D28 - AS/21],"&lt;40")</f>
        <v>32</v>
      </c>
      <c r="J450" s="1">
        <f t="shared" si="47"/>
        <v>0.47058823529411764</v>
      </c>
      <c r="K450" s="10">
        <f>COUNTIFS(UGA4Table2[Age],"&gt;=65",UGA4Table2[D0 - AS/21],"&lt;40",UGA4Table2[D28 - AS/21],"&gt;=40")</f>
        <v>36</v>
      </c>
      <c r="L450" s="4">
        <f t="shared" si="48"/>
        <v>0.52941176470588236</v>
      </c>
      <c r="M450" s="13">
        <f>COUNTIFS(UGA4Table2[Age],"&gt;=65",UGA4Table2[D0 - AS/21],"&gt;=40",UGA4Table2[D28 - AS/21],"&lt;40")</f>
        <v>3</v>
      </c>
      <c r="N450" s="1">
        <f t="shared" si="49"/>
        <v>8.8235294117647065E-2</v>
      </c>
      <c r="O450" s="10">
        <f>COUNTIFS(UGA4Table2[Age],"&gt;=65",UGA4Table2[D0 - AS/21],"&gt;=40",UGA4Table2[D28 - AS/21],"&gt;=40",UGA4Table2[Fold4],"&lt;4")</f>
        <v>19</v>
      </c>
      <c r="P450" s="1">
        <f t="shared" si="50"/>
        <v>0.55882352941176472</v>
      </c>
      <c r="Q450" s="10">
        <f>COUNTIFS(UGA4Table2[Age],"&gt;=65",UGA4Table2[D0 - AS/21],"&gt;=40",UGA4Table2[D28 - AS/21],"&gt;=40",UGA4Table2[Fold4],"&gt;=4")</f>
        <v>12</v>
      </c>
      <c r="R450" s="4">
        <f t="shared" si="51"/>
        <v>0.35294117647058826</v>
      </c>
      <c r="S450" s="14">
        <f t="shared" si="52"/>
        <v>25</v>
      </c>
      <c r="T450" s="15">
        <f t="shared" si="53"/>
        <v>0.36764705882352944</v>
      </c>
      <c r="U450" s="5">
        <f>B450-E450</f>
        <v>65</v>
      </c>
      <c r="V450" s="6">
        <f>U450/B450</f>
        <v>0.63725490196078427</v>
      </c>
      <c r="W450" s="133"/>
    </row>
    <row r="451" spans="1:25" x14ac:dyDescent="0.35">
      <c r="A451" s="12"/>
      <c r="B451" s="10"/>
      <c r="C451" s="10"/>
      <c r="D451" s="11"/>
      <c r="E451" s="12"/>
      <c r="F451" s="1"/>
      <c r="G451" s="2"/>
      <c r="H451" s="3"/>
      <c r="I451" s="13"/>
      <c r="J451" s="1"/>
      <c r="K451" s="10"/>
      <c r="L451" s="4"/>
      <c r="M451" s="13"/>
      <c r="N451" s="1"/>
      <c r="O451" s="10"/>
      <c r="P451" s="1"/>
      <c r="Q451" s="10"/>
      <c r="R451" s="4"/>
      <c r="S451" s="14"/>
      <c r="T451" s="15"/>
      <c r="U451" s="5"/>
      <c r="V451" s="6"/>
      <c r="W451" s="133"/>
    </row>
    <row r="452" spans="1:25" x14ac:dyDescent="0.35">
      <c r="A452" s="12" t="s">
        <v>210</v>
      </c>
      <c r="B452" s="10">
        <f>COUNTIF(UGA4Table2[Gender],"M")</f>
        <v>127</v>
      </c>
      <c r="C452" s="10">
        <f>COUNTIFS(UGA4Table2[Gender],"M",UGA4Table2[D0 - AS/21],"&lt;40")</f>
        <v>82</v>
      </c>
      <c r="D452" s="11">
        <f>COUNTIFS(UGA4Table2[Gender],"M",UGA4Table2[D0 - AS/21],"&gt;=40")</f>
        <v>45</v>
      </c>
      <c r="E452" s="12">
        <f>COUNTIFS(UGA4Table2[Gender],"M",UGA4Table2[D28 - AS/21],"&gt;=40",UGA4Table2[Fold4],"&gt;=4")</f>
        <v>33</v>
      </c>
      <c r="F452" s="1">
        <f>E452/B452</f>
        <v>0.25984251968503935</v>
      </c>
      <c r="G452" s="2">
        <f t="shared" si="45"/>
        <v>0.64566929133858264</v>
      </c>
      <c r="H452" s="3">
        <f t="shared" si="46"/>
        <v>0.3543307086614173</v>
      </c>
      <c r="I452" s="13">
        <f>COUNTIFS(UGA4Table2[Gender],"M",UGA4Table2[D0 - AS/21],"&lt;40",UGA4Table2[D28 - AS/21],"&lt;40")</f>
        <v>51</v>
      </c>
      <c r="J452" s="1">
        <f t="shared" si="47"/>
        <v>0.62195121951219512</v>
      </c>
      <c r="K452" s="10">
        <f>COUNTIFS(UGA4Table2[Gender],"M",UGA4Table2[D0 - AS/21],"&lt;40",UGA4Table2[D28 - AS/21],"&gt;=40")</f>
        <v>31</v>
      </c>
      <c r="L452" s="4">
        <f t="shared" si="48"/>
        <v>0.37804878048780488</v>
      </c>
      <c r="M452" s="13">
        <f>COUNTIFS(UGA4Table2[Gender],"M",UGA4Table2[D0 - AS/21],"&gt;=40",UGA4Table2[D28 - AS/21],"&lt;40")</f>
        <v>6</v>
      </c>
      <c r="N452" s="1">
        <f t="shared" si="49"/>
        <v>0.13333333333333333</v>
      </c>
      <c r="O452" s="10">
        <f>COUNTIFS(UGA4Table2[Gender],"M",UGA4Table2[D0 - AS/21],"&gt;=40",UGA4Table2[D28 - AS/21],"&gt;=40",UGA4Table2[Fold4],"&lt;4")</f>
        <v>28</v>
      </c>
      <c r="P452" s="1">
        <f t="shared" si="50"/>
        <v>0.62222222222222223</v>
      </c>
      <c r="Q452" s="10">
        <f>COUNTIFS(UGA4Table2[Gender],"M",UGA4Table2[D0 - AS/21],"&gt;=40",UGA4Table2[D28 - AS/21],"&gt;=40",UGA4Table2[Fold4],"&gt;=4")</f>
        <v>11</v>
      </c>
      <c r="R452" s="4">
        <f t="shared" si="51"/>
        <v>0.24444444444444444</v>
      </c>
      <c r="S452" s="14">
        <f t="shared" ref="S452:S453" si="54">E452-Q452</f>
        <v>22</v>
      </c>
      <c r="T452" s="15">
        <f t="shared" ref="T452:T453" si="55">S452/C452</f>
        <v>0.26829268292682928</v>
      </c>
      <c r="U452" s="5">
        <f>B452-E452</f>
        <v>94</v>
      </c>
      <c r="V452" s="6">
        <f>U452/B452</f>
        <v>0.74015748031496065</v>
      </c>
      <c r="W452" s="133"/>
    </row>
    <row r="453" spans="1:25" x14ac:dyDescent="0.35">
      <c r="A453" s="12" t="s">
        <v>211</v>
      </c>
      <c r="B453" s="10">
        <f>COUNTIF(UGA4Table2[Gender],"F")</f>
        <v>247</v>
      </c>
      <c r="C453" s="10">
        <f>COUNTIFS(UGA4Table2[Gender],"F",UGA4Table2[D0 - AS/21],"&lt;40")</f>
        <v>185</v>
      </c>
      <c r="D453" s="11">
        <f>COUNTIFS(UGA4Table2[Gender],"F",UGA4Table2[D0 - AS/21],"&gt;=40")</f>
        <v>62</v>
      </c>
      <c r="E453" s="12">
        <f>COUNTIFS(UGA4Table2[Gender],"F",UGA4Table2[D28 - AS/21],"&gt;=40",UGA4Table2[Fold4],"&gt;=4")</f>
        <v>72</v>
      </c>
      <c r="F453" s="1">
        <f>E453/B453</f>
        <v>0.291497975708502</v>
      </c>
      <c r="G453" s="2">
        <f t="shared" si="45"/>
        <v>0.74898785425101211</v>
      </c>
      <c r="H453" s="3">
        <f t="shared" si="46"/>
        <v>0.25101214574898784</v>
      </c>
      <c r="I453" s="13">
        <f>COUNTIFS(UGA4Table2[Gender],"F",UGA4Table2[D0 - AS/21],"&lt;40",UGA4Table2[D28 - AS/21],"&lt;40")</f>
        <v>121</v>
      </c>
      <c r="J453" s="1">
        <f t="shared" si="47"/>
        <v>0.65405405405405403</v>
      </c>
      <c r="K453" s="10">
        <f>COUNTIFS(UGA4Table2[Gender],"F",UGA4Table2[D0 - AS/21],"&lt;40",UGA4Table2[D28 - AS/21],"&gt;=40")</f>
        <v>64</v>
      </c>
      <c r="L453" s="4">
        <f t="shared" si="48"/>
        <v>0.34594594594594597</v>
      </c>
      <c r="M453" s="13">
        <f>COUNTIFS(UGA4Table2[Gender],"F",UGA4Table2[D0 - AS/21],"&gt;=40",UGA4Table2[D28 - AS/21],"&lt;40")</f>
        <v>7</v>
      </c>
      <c r="N453" s="1">
        <f t="shared" si="49"/>
        <v>0.11290322580645161</v>
      </c>
      <c r="O453" s="10">
        <f>COUNTIFS(UGA4Table2[Gender],"F",UGA4Table2[D0 - AS/21],"&gt;=40",UGA4Table2[D28 - AS/21],"&gt;=40",UGA4Table2[Fold4],"&lt;4")</f>
        <v>34</v>
      </c>
      <c r="P453" s="1">
        <f t="shared" si="50"/>
        <v>0.54838709677419351</v>
      </c>
      <c r="Q453" s="10">
        <f>COUNTIFS(UGA4Table2[Gender],"F",UGA4Table2[D0 - AS/21],"&gt;=40",UGA4Table2[D28 - AS/21],"&gt;=40",UGA4Table2[Fold4],"&gt;=4")</f>
        <v>21</v>
      </c>
      <c r="R453" s="4">
        <f t="shared" si="51"/>
        <v>0.33870967741935482</v>
      </c>
      <c r="S453" s="14">
        <f t="shared" si="54"/>
        <v>51</v>
      </c>
      <c r="T453" s="15">
        <f t="shared" si="55"/>
        <v>0.27567567567567569</v>
      </c>
      <c r="U453" s="5">
        <f>B453-E453</f>
        <v>175</v>
      </c>
      <c r="V453" s="6">
        <f>U453/B453</f>
        <v>0.708502024291498</v>
      </c>
      <c r="W453" s="133"/>
    </row>
    <row r="454" spans="1:25" x14ac:dyDescent="0.35">
      <c r="A454" s="12"/>
      <c r="B454" s="10"/>
      <c r="C454" s="10"/>
      <c r="D454" s="11"/>
      <c r="E454" s="12"/>
      <c r="F454" s="1"/>
      <c r="G454" s="2"/>
      <c r="H454" s="3"/>
      <c r="I454" s="13"/>
      <c r="J454" s="1"/>
      <c r="K454" s="10"/>
      <c r="L454" s="4"/>
      <c r="M454" s="13"/>
      <c r="N454" s="1"/>
      <c r="O454" s="10"/>
      <c r="P454" s="1"/>
      <c r="Q454" s="10"/>
      <c r="R454" s="4"/>
      <c r="S454" s="14"/>
      <c r="T454" s="15"/>
      <c r="U454" s="5"/>
      <c r="V454" s="6"/>
      <c r="W454" s="133"/>
    </row>
    <row r="455" spans="1:25" x14ac:dyDescent="0.35">
      <c r="A455" s="12" t="s">
        <v>212</v>
      </c>
      <c r="B455" s="10">
        <f>COUNTIF(UGA4Table2[BMI],"&lt;25")</f>
        <v>139</v>
      </c>
      <c r="C455" s="10">
        <f>COUNTIFS(UGA4Table2[BMI],"&lt;25",UGA4Table2[D0 - AS/21],"&lt;40")</f>
        <v>97</v>
      </c>
      <c r="D455" s="11">
        <f>COUNTIFS(UGA4Table2[BMI],"&lt;25",UGA4Table2[D0 - AS/21],"&gt;=40")</f>
        <v>42</v>
      </c>
      <c r="E455" s="12">
        <f>COUNTIFS(UGA4Table2[BMI],"&lt;25",UGA4Table2[D28 - AS/21],"&gt;=40",UGA4Table2[Fold4],"&gt;=4")</f>
        <v>32</v>
      </c>
      <c r="F455" s="1">
        <f>E455/B455</f>
        <v>0.23021582733812951</v>
      </c>
      <c r="G455" s="2">
        <f t="shared" si="45"/>
        <v>0.69784172661870503</v>
      </c>
      <c r="H455" s="3">
        <f t="shared" si="46"/>
        <v>0.30215827338129497</v>
      </c>
      <c r="I455" s="13">
        <f>COUNTIFS(UGA4Table2[BMI],"&lt;25",UGA4Table2[D0 - AS/21],"&lt;40",UGA4Table2[D28 - AS/21],"&lt;40")</f>
        <v>69</v>
      </c>
      <c r="J455" s="1">
        <f t="shared" si="47"/>
        <v>0.71134020618556704</v>
      </c>
      <c r="K455" s="10">
        <f>COUNTIFS(UGA4Table2[BMI],"&lt;25",UGA4Table2[D0 - AS/21],"&lt;40",UGA4Table2[D28 - AS/21],"&gt;=40")</f>
        <v>28</v>
      </c>
      <c r="L455" s="4">
        <f t="shared" si="48"/>
        <v>0.28865979381443296</v>
      </c>
      <c r="M455" s="13">
        <f>COUNTIFS(UGA4Table2[BMI],"&lt;25",UGA4Table2[D0 - AS/21],"&gt;=40",UGA4Table2[D28 - AS/21],"&lt;40")</f>
        <v>7</v>
      </c>
      <c r="N455" s="1">
        <f t="shared" si="49"/>
        <v>0.16666666666666666</v>
      </c>
      <c r="O455" s="10">
        <f>COUNTIFS(UGA4Table2[BMI],"&lt;25",UGA4Table2[D0 - AS/21],"&gt;=40",UGA4Table2[D28 - AS/21],"&gt;=40",UGA4Table2[Fold4],"&lt;4")</f>
        <v>24</v>
      </c>
      <c r="P455" s="1">
        <f t="shared" si="50"/>
        <v>0.5714285714285714</v>
      </c>
      <c r="Q455" s="10">
        <f>COUNTIFS(UGA4Table2[BMI],"&lt;25",UGA4Table2[D0 - AS/21],"&gt;=40",UGA4Table2[D28 - AS/21],"&gt;=40",UGA4Table2[Fold4],"&gt;=4")</f>
        <v>11</v>
      </c>
      <c r="R455" s="4">
        <f t="shared" si="51"/>
        <v>0.26190476190476192</v>
      </c>
      <c r="S455" s="14">
        <f t="shared" ref="S455:S457" si="56">E455-Q455</f>
        <v>21</v>
      </c>
      <c r="T455" s="15">
        <f t="shared" ref="T455:T457" si="57">S455/C455</f>
        <v>0.21649484536082475</v>
      </c>
      <c r="U455" s="5">
        <f>B455-E455</f>
        <v>107</v>
      </c>
      <c r="V455" s="6">
        <f>U455/B455</f>
        <v>0.76978417266187049</v>
      </c>
      <c r="W455" s="133"/>
    </row>
    <row r="456" spans="1:25" x14ac:dyDescent="0.35">
      <c r="A456" s="12" t="s">
        <v>213</v>
      </c>
      <c r="B456" s="10">
        <f>COUNTIFS(UGA4Table2[BMI],"&gt;=25",UGA4Table2[BMI],"&lt;30")</f>
        <v>118</v>
      </c>
      <c r="C456" s="10">
        <f>COUNTIFS(UGA4Table2[BMI],"&gt;=25",UGA4Table2[BMI],"&lt;30",UGA4Table2[D0 - AS/21],"&lt;40")</f>
        <v>82</v>
      </c>
      <c r="D456" s="11">
        <f>COUNTIFS(UGA4Table2[BMI],"&gt;=25",UGA4Table2[BMI],"&lt;30",UGA4Table2[D0 - AS/21],"&gt;=40")</f>
        <v>36</v>
      </c>
      <c r="E456" s="12">
        <f>COUNTIFS(UGA4Table2[BMI],"&gt;=25",UGA4Table2[BMI],"&lt;30",UGA4Table2[D28 - AS/21],"&gt;=40",UGA4Table2[Fold4],"&gt;=4")</f>
        <v>29</v>
      </c>
      <c r="F456" s="1">
        <f>E456/B456</f>
        <v>0.24576271186440679</v>
      </c>
      <c r="G456" s="2">
        <f t="shared" si="45"/>
        <v>0.69491525423728817</v>
      </c>
      <c r="H456" s="3">
        <f t="shared" si="46"/>
        <v>0.30508474576271188</v>
      </c>
      <c r="I456" s="13">
        <f>COUNTIFS(UGA4Table2[BMI],"&gt;=25",UGA4Table2[BMI],"&lt;30",UGA4Table2[D0 - AS/21],"&lt;40",UGA4Table2[D28 - AS/21],"&lt;40")</f>
        <v>53</v>
      </c>
      <c r="J456" s="1">
        <f t="shared" si="47"/>
        <v>0.64634146341463417</v>
      </c>
      <c r="K456" s="10">
        <f>COUNTIFS(UGA4Table2[BMI],"&gt;=25",UGA4Table2[BMI],"&lt;30",UGA4Table2[D0 - AS/21],"&lt;40",UGA4Table2[D28 - AS/21],"&gt;=40")</f>
        <v>29</v>
      </c>
      <c r="L456" s="4">
        <f t="shared" si="48"/>
        <v>0.35365853658536583</v>
      </c>
      <c r="M456" s="13">
        <f>COUNTIFS(UGA4Table2[BMI],"&gt;=25",UGA4Table2[BMI],"&lt;30",UGA4Table2[D0 - AS/21],"&gt;=40",UGA4Table2[D28 - AS/21],"&lt;40")</f>
        <v>4</v>
      </c>
      <c r="N456" s="1">
        <f t="shared" si="49"/>
        <v>0.1111111111111111</v>
      </c>
      <c r="O456" s="10">
        <f>COUNTIFS(UGA4Table2[BMI],"&gt;=25",UGA4Table2[BMI],"&lt;30",UGA4Table2[D0 - AS/21],"&gt;=40",UGA4Table2[D28 - AS/21],"&gt;=40",UGA4Table2[Fold4],"&lt;4")</f>
        <v>25</v>
      </c>
      <c r="P456" s="1">
        <f t="shared" si="50"/>
        <v>0.69444444444444442</v>
      </c>
      <c r="Q456" s="10">
        <f>COUNTIFS(UGA4Table2[BMI],"&gt;=25",UGA4Table2[BMI],"&lt;30",UGA4Table2[D0 - AS/21],"&gt;=40",UGA4Table2[D28 - AS/21],"&gt;=40",UGA4Table2[Fold4],"&gt;=4")</f>
        <v>7</v>
      </c>
      <c r="R456" s="4">
        <f t="shared" si="51"/>
        <v>0.19444444444444445</v>
      </c>
      <c r="S456" s="14">
        <f t="shared" si="56"/>
        <v>22</v>
      </c>
      <c r="T456" s="15">
        <f t="shared" si="57"/>
        <v>0.26829268292682928</v>
      </c>
      <c r="U456" s="5">
        <f>B456-E456</f>
        <v>89</v>
      </c>
      <c r="V456" s="6">
        <f>U456/B456</f>
        <v>0.75423728813559321</v>
      </c>
      <c r="W456" s="133"/>
    </row>
    <row r="457" spans="1:25" x14ac:dyDescent="0.35">
      <c r="A457" s="12" t="s">
        <v>214</v>
      </c>
      <c r="B457" s="10">
        <f>COUNTIF(UGA4Table2[BMI],"&gt;=30")</f>
        <v>112</v>
      </c>
      <c r="C457" s="10">
        <f>COUNTIFS(UGA4Table2[BMI],"&gt;=30",UGA4Table2[D0 - AS/21],"&lt;40")</f>
        <v>83</v>
      </c>
      <c r="D457" s="11">
        <f>COUNTIFS(UGA4Table2[BMI],"&gt;=30",UGA4Table2[D0 - AS/21],"&gt;=40")</f>
        <v>29</v>
      </c>
      <c r="E457" s="12">
        <f>COUNTIFS(UGA4Table2[BMI],"&gt;=30",UGA4Table2[D28 - AS/21],"&gt;=40",UGA4Table2[Fold4],"&gt;=4")</f>
        <v>40</v>
      </c>
      <c r="F457" s="1">
        <f>E457/B457</f>
        <v>0.35714285714285715</v>
      </c>
      <c r="G457" s="2">
        <f t="shared" si="45"/>
        <v>0.7410714285714286</v>
      </c>
      <c r="H457" s="3">
        <f t="shared" si="46"/>
        <v>0.25892857142857145</v>
      </c>
      <c r="I457" s="13">
        <f>COUNTIFS(UGA4Table2[BMI],"&gt;=30",UGA4Table2[D0 - AS/21],"&lt;40",UGA4Table2[D28 - AS/21],"&lt;40")</f>
        <v>48</v>
      </c>
      <c r="J457" s="1">
        <f t="shared" si="47"/>
        <v>0.57831325301204817</v>
      </c>
      <c r="K457" s="10">
        <f>COUNTIFS(UGA4Table2[BMI],"&gt;=30",UGA4Table2[D0 - AS/21],"&lt;40",UGA4Table2[D28 - AS/21],"&gt;=40")</f>
        <v>35</v>
      </c>
      <c r="L457" s="4">
        <f t="shared" si="48"/>
        <v>0.42168674698795183</v>
      </c>
      <c r="M457" s="13">
        <f>COUNTIFS(UGA4Table2[BMI],"&gt;=30",UGA4Table2[D0 - AS/21],"&gt;=40",UGA4Table2[D28 - AS/21],"&lt;40")</f>
        <v>2</v>
      </c>
      <c r="N457" s="1">
        <f t="shared" si="49"/>
        <v>6.8965517241379309E-2</v>
      </c>
      <c r="O457" s="10">
        <f>COUNTIFS(UGA4Table2[BMI],"&gt;=30",UGA4Table2[D0 - AS/21],"&gt;=40",UGA4Table2[D28 - AS/21],"&gt;=40",UGA4Table2[Fold4],"&lt;4")</f>
        <v>14</v>
      </c>
      <c r="P457" s="1">
        <f t="shared" si="50"/>
        <v>0.48275862068965519</v>
      </c>
      <c r="Q457" s="10">
        <f>COUNTIFS(UGA4Table2[BMI],"&gt;=30",UGA4Table2[D0 - AS/21],"&gt;=40",UGA4Table2[D28 - AS/21],"&gt;=40",UGA4Table2[Fold4],"&gt;=4")</f>
        <v>13</v>
      </c>
      <c r="R457" s="4">
        <f t="shared" si="51"/>
        <v>0.44827586206896552</v>
      </c>
      <c r="S457" s="14">
        <f t="shared" si="56"/>
        <v>27</v>
      </c>
      <c r="T457" s="15">
        <f t="shared" si="57"/>
        <v>0.3253012048192771</v>
      </c>
      <c r="U457" s="5">
        <f>B457-E457</f>
        <v>72</v>
      </c>
      <c r="V457" s="6">
        <f>U457/B457</f>
        <v>0.6428571428571429</v>
      </c>
      <c r="W457" s="133"/>
    </row>
    <row r="458" spans="1:25" x14ac:dyDescent="0.35">
      <c r="A458" s="12"/>
      <c r="B458" s="10"/>
      <c r="C458" s="10"/>
      <c r="D458" s="11"/>
      <c r="E458" s="12"/>
      <c r="F458" s="1"/>
      <c r="G458" s="2"/>
      <c r="H458" s="3"/>
      <c r="I458" s="13"/>
      <c r="J458" s="1"/>
      <c r="K458" s="10"/>
      <c r="L458" s="4"/>
      <c r="M458" s="13"/>
      <c r="N458" s="1"/>
      <c r="O458" s="10"/>
      <c r="P458" s="1"/>
      <c r="Q458" s="10"/>
      <c r="R458" s="4"/>
      <c r="S458" s="14"/>
      <c r="T458" s="15"/>
      <c r="U458" s="5"/>
      <c r="V458" s="6"/>
      <c r="W458" s="133"/>
    </row>
    <row r="459" spans="1:25" x14ac:dyDescent="0.35">
      <c r="A459" s="12" t="s">
        <v>215</v>
      </c>
      <c r="B459" s="10">
        <f>COUNTIF(UGA4Table2[Total Vax],"0")</f>
        <v>203</v>
      </c>
      <c r="C459" s="10">
        <f>COUNTIFS(UGA4Table2[Total Vax],"0",UGA4Table2[D0 - AS/21],"&lt;40")</f>
        <v>138</v>
      </c>
      <c r="D459" s="11">
        <f>COUNTIFS(UGA4Table2[Total Vax],"0",UGA4Table2[D0 - AS/21],"&gt;=40")</f>
        <v>65</v>
      </c>
      <c r="E459" s="12">
        <f>COUNTIFS(UGA4Table2[Total Vax],"0",UGA4Table2[D28 - AS/21],"&gt;=40",UGA4Table2[Fold4],"&gt;=4")</f>
        <v>59</v>
      </c>
      <c r="F459" s="1">
        <f>E459/B459</f>
        <v>0.29064039408866993</v>
      </c>
      <c r="G459" s="2">
        <f t="shared" si="45"/>
        <v>0.67980295566502458</v>
      </c>
      <c r="H459" s="3">
        <f t="shared" si="46"/>
        <v>0.32019704433497537</v>
      </c>
      <c r="I459" s="13">
        <f>COUNTIFS(UGA4Table2[Total Vax],"0",UGA4Table2[D0 - AS/21],"&lt;40",UGA4Table2[D28 - AS/21],"&lt;40")</f>
        <v>90</v>
      </c>
      <c r="J459" s="1">
        <f t="shared" si="47"/>
        <v>0.65217391304347827</v>
      </c>
      <c r="K459" s="10">
        <f>COUNTIFS(UGA4Table2[Total Vax],"0",UGA4Table2[D0 - AS/21],"&lt;40",UGA4Table2[D28 - AS/21],"&gt;=40")</f>
        <v>48</v>
      </c>
      <c r="L459" s="4">
        <f t="shared" si="48"/>
        <v>0.34782608695652173</v>
      </c>
      <c r="M459" s="13">
        <f>COUNTIFS(UGA4Table2[Total Vax],"0",UGA4Table2[D0 - AS/21],"&gt;=40",UGA4Table2[D28 - AS/21],"&lt;40")</f>
        <v>9</v>
      </c>
      <c r="N459" s="1">
        <f t="shared" si="49"/>
        <v>0.13846153846153847</v>
      </c>
      <c r="O459" s="10">
        <f>COUNTIFS(UGA4Table2[Total Vax],"0",UGA4Table2[D0 - AS/21],"&gt;=40",UGA4Table2[D28 - AS/21],"&gt;=40",UGA4Table2[Fold4],"&lt;4")</f>
        <v>35</v>
      </c>
      <c r="P459" s="1">
        <f t="shared" si="50"/>
        <v>0.53846153846153844</v>
      </c>
      <c r="Q459" s="10">
        <f>COUNTIFS(UGA4Table2[Total Vax],"0",UGA4Table2[D0 - AS/21],"&gt;=40",UGA4Table2[D28 - AS/21],"&gt;=40",UGA4Table2[Fold4],"&gt;=4")</f>
        <v>21</v>
      </c>
      <c r="R459" s="4">
        <f t="shared" si="51"/>
        <v>0.32307692307692309</v>
      </c>
      <c r="S459" s="14">
        <f t="shared" ref="S459:S461" si="58">E459-Q459</f>
        <v>38</v>
      </c>
      <c r="T459" s="15">
        <f t="shared" ref="T459:T461" si="59">S459/C459</f>
        <v>0.27536231884057971</v>
      </c>
      <c r="U459" s="5">
        <f>B459-E459</f>
        <v>144</v>
      </c>
      <c r="V459" s="6">
        <f>U459/B459</f>
        <v>0.70935960591133007</v>
      </c>
      <c r="W459" s="133"/>
    </row>
    <row r="460" spans="1:25" ht="15" thickBot="1" x14ac:dyDescent="0.4">
      <c r="A460" s="12" t="s">
        <v>216</v>
      </c>
      <c r="B460" s="10">
        <f>COUNTIF(UGA4Table2[Total Vax],"2")</f>
        <v>130</v>
      </c>
      <c r="C460" s="10">
        <f>COUNTIFS(UGA4Table2[Total Vax],"2",UGA4Table2[D0 - AS/21],"&lt;40")</f>
        <v>95</v>
      </c>
      <c r="D460" s="11">
        <f>COUNTIFS(UGA4Table2[Total Vax],"2",UGA4Table2[D0 - AS/21],"&gt;=40")</f>
        <v>35</v>
      </c>
      <c r="E460" s="12">
        <f>COUNTIFS(UGA4Table2[Total Vax],"2",UGA4Table2[D28 - AS/21],"&gt;=40",UGA4Table2[Fold4],"&gt;=4")</f>
        <v>39</v>
      </c>
      <c r="F460" s="1">
        <f>E460/B460</f>
        <v>0.3</v>
      </c>
      <c r="G460" s="2">
        <f t="shared" si="45"/>
        <v>0.73076923076923073</v>
      </c>
      <c r="H460" s="3">
        <f t="shared" si="46"/>
        <v>0.26923076923076922</v>
      </c>
      <c r="I460" s="13">
        <f>COUNTIFS(UGA4Table2[Total Vax],"2",UGA4Table2[D0 - AS/21],"&lt;40",UGA4Table2[D28 - AS/21],"&lt;40")</f>
        <v>55</v>
      </c>
      <c r="J460" s="1">
        <f t="shared" si="47"/>
        <v>0.57894736842105265</v>
      </c>
      <c r="K460" s="10">
        <f>COUNTIFS(UGA4Table2[Total Vax],"2",UGA4Table2[D0 - AS/21],"&lt;40",UGA4Table2[D28 - AS/21],"&gt;=40")</f>
        <v>40</v>
      </c>
      <c r="L460" s="4">
        <f t="shared" si="48"/>
        <v>0.42105263157894735</v>
      </c>
      <c r="M460" s="13">
        <f>COUNTIFS(UGA4Table2[Total Vax],"2",UGA4Table2[D0 - AS/21],"&gt;=40",UGA4Table2[D28 - AS/21],"&lt;40")</f>
        <v>3</v>
      </c>
      <c r="N460" s="1">
        <f t="shared" si="49"/>
        <v>8.5714285714285715E-2</v>
      </c>
      <c r="O460" s="10">
        <f>COUNTIFS(UGA4Table2[Total Vax],"2",UGA4Table2[D0 - AS/21],"&gt;=40",UGA4Table2[D28 - AS/21],"&gt;=40",UGA4Table2[Fold4],"&lt;4")</f>
        <v>24</v>
      </c>
      <c r="P460" s="1">
        <f t="shared" si="50"/>
        <v>0.68571428571428572</v>
      </c>
      <c r="Q460" s="10">
        <f>COUNTIFS(UGA4Table2[Total Vax],"2",UGA4Table2[D0 - AS/21],"&gt;=40",UGA4Table2[D28 - AS/21],"&gt;=40",UGA4Table2[Fold4],"&gt;=4")</f>
        <v>8</v>
      </c>
      <c r="R460" s="4">
        <f t="shared" si="51"/>
        <v>0.22857142857142856</v>
      </c>
      <c r="S460" s="14">
        <f t="shared" si="58"/>
        <v>31</v>
      </c>
      <c r="T460" s="15">
        <f t="shared" si="59"/>
        <v>0.32631578947368423</v>
      </c>
      <c r="U460" s="5">
        <f>B460-E460</f>
        <v>91</v>
      </c>
      <c r="V460" s="6">
        <f>U460/B460</f>
        <v>0.7</v>
      </c>
      <c r="W460" s="133"/>
    </row>
    <row r="461" spans="1:25" ht="15" thickBot="1" x14ac:dyDescent="0.4">
      <c r="A461" s="80" t="s">
        <v>217</v>
      </c>
      <c r="B461" s="46">
        <f>SUM(B446:B450)</f>
        <v>378</v>
      </c>
      <c r="C461" s="46">
        <f>SUM(C446:C450)</f>
        <v>269</v>
      </c>
      <c r="D461" s="47">
        <f>SUM(D446:D450)</f>
        <v>109</v>
      </c>
      <c r="E461" s="48">
        <f>SUM(E446:E450)</f>
        <v>105</v>
      </c>
      <c r="F461" s="49">
        <f>E461/B461</f>
        <v>0.27777777777777779</v>
      </c>
      <c r="G461" s="50">
        <f t="shared" si="45"/>
        <v>0.71164021164021163</v>
      </c>
      <c r="H461" s="51">
        <f t="shared" si="46"/>
        <v>0.28835978835978837</v>
      </c>
      <c r="I461" s="52">
        <f>SUM(I446:I450)</f>
        <v>174</v>
      </c>
      <c r="J461" s="49">
        <f t="shared" si="47"/>
        <v>0.64684014869888473</v>
      </c>
      <c r="K461" s="46">
        <f>SUM(K446:K450)</f>
        <v>95</v>
      </c>
      <c r="L461" s="53">
        <f t="shared" si="48"/>
        <v>0.35315985130111527</v>
      </c>
      <c r="M461" s="52">
        <f>SUM(M446:M450)</f>
        <v>13</v>
      </c>
      <c r="N461" s="49">
        <f t="shared" si="49"/>
        <v>0.11926605504587157</v>
      </c>
      <c r="O461" s="46">
        <f>SUM(O446:O450)</f>
        <v>64</v>
      </c>
      <c r="P461" s="49">
        <f t="shared" si="50"/>
        <v>0.58715596330275233</v>
      </c>
      <c r="Q461" s="46">
        <f>SUM(Q446:Q450)</f>
        <v>32</v>
      </c>
      <c r="R461" s="53">
        <f t="shared" si="51"/>
        <v>0.29357798165137616</v>
      </c>
      <c r="S461" s="54">
        <f t="shared" si="58"/>
        <v>73</v>
      </c>
      <c r="T461" s="55">
        <f t="shared" si="59"/>
        <v>0.27137546468401486</v>
      </c>
      <c r="U461" s="56">
        <f>B461-E461</f>
        <v>273</v>
      </c>
      <c r="V461" s="57">
        <f>U461/B461</f>
        <v>0.72222222222222221</v>
      </c>
      <c r="W461" s="133"/>
      <c r="X461" s="68"/>
    </row>
    <row r="462" spans="1:25" x14ac:dyDescent="0.35">
      <c r="E462" s="68"/>
      <c r="F462" s="81"/>
      <c r="G462" s="81"/>
      <c r="H462" s="81"/>
      <c r="I462" s="68"/>
      <c r="J462" s="81"/>
      <c r="K462" s="68"/>
      <c r="L462" s="81"/>
      <c r="M462" s="68"/>
      <c r="N462" s="81"/>
      <c r="O462" s="68"/>
      <c r="P462" s="81"/>
      <c r="Q462" s="68"/>
      <c r="R462" s="81"/>
      <c r="S462" s="68"/>
      <c r="T462" s="81"/>
      <c r="U462" s="68"/>
      <c r="V462" s="68"/>
      <c r="W462" s="68"/>
      <c r="X462" s="68"/>
      <c r="Y462" s="68"/>
    </row>
    <row r="463" spans="1:25" ht="15" thickBot="1" x14ac:dyDescent="0.4">
      <c r="H463" s="68"/>
      <c r="I463" s="68"/>
      <c r="J463" s="68"/>
      <c r="K463" s="68"/>
      <c r="L463" s="68"/>
      <c r="M463" s="68"/>
      <c r="N463" s="68"/>
      <c r="O463" s="68"/>
      <c r="P463" s="68"/>
      <c r="Q463" s="68"/>
      <c r="R463" s="68"/>
      <c r="S463" s="68"/>
      <c r="T463" s="68"/>
      <c r="U463" s="68"/>
      <c r="V463" s="68"/>
      <c r="W463" s="68"/>
      <c r="X463" s="68"/>
    </row>
    <row r="464" spans="1:25" x14ac:dyDescent="0.35">
      <c r="B464" s="176" t="s">
        <v>218</v>
      </c>
      <c r="C464" s="177"/>
      <c r="D464" s="83" t="s">
        <v>9</v>
      </c>
      <c r="E464" s="84" t="s">
        <v>202</v>
      </c>
      <c r="F464" s="84" t="s">
        <v>219</v>
      </c>
      <c r="G464" s="85" t="s">
        <v>16</v>
      </c>
      <c r="H464" s="85" t="s">
        <v>17</v>
      </c>
      <c r="I464" s="85" t="s">
        <v>220</v>
      </c>
      <c r="J464" s="85" t="s">
        <v>18</v>
      </c>
      <c r="K464" s="85" t="s">
        <v>19</v>
      </c>
      <c r="L464" s="85" t="s">
        <v>221</v>
      </c>
      <c r="M464" s="85" t="s">
        <v>20</v>
      </c>
      <c r="N464" s="85" t="s">
        <v>21</v>
      </c>
      <c r="O464" s="85" t="s">
        <v>22</v>
      </c>
      <c r="P464" s="85" t="s">
        <v>23</v>
      </c>
      <c r="Q464" s="85" t="s">
        <v>24</v>
      </c>
      <c r="R464" s="85" t="s">
        <v>222</v>
      </c>
      <c r="S464" s="86" t="s">
        <v>25</v>
      </c>
      <c r="T464" s="68"/>
      <c r="U464" s="68"/>
      <c r="V464" s="68"/>
      <c r="W464" s="68"/>
      <c r="X464" s="68"/>
    </row>
    <row r="465" spans="2:24" x14ac:dyDescent="0.35">
      <c r="B465" s="178"/>
      <c r="C465" s="179"/>
      <c r="D465" s="13" t="s">
        <v>210</v>
      </c>
      <c r="E465" s="10">
        <f>COUNTIF(UGA4Table2[Gender],"M")</f>
        <v>127</v>
      </c>
      <c r="F465" s="20">
        <f>AVERAGEIF(UGA4Table2[Gender],"M",UGA4Table2[Age])</f>
        <v>49.811023622047244</v>
      </c>
      <c r="G465" s="20">
        <f>AVERAGEIF(UGA4Table2[Gender],"M",K4:K381)</f>
        <v>51.023622047244096</v>
      </c>
      <c r="H465" s="20">
        <f>AVERAGEIF(UGA4Table2[Gender],"M",L4:L381)</f>
        <v>124.5275590551181</v>
      </c>
      <c r="I465" s="20">
        <f>H465/G465</f>
        <v>2.4405864197530862</v>
      </c>
      <c r="J465" s="20">
        <f>AVERAGEIF(UGA4Table2[Gender],"M",N4:N381)</f>
        <v>30.905511811023622</v>
      </c>
      <c r="K465" s="20">
        <f>AVERAGEIF(UGA4Table2[Gender],"M",O4:O381)</f>
        <v>187.95275590551182</v>
      </c>
      <c r="L465" s="20">
        <f>K465/J465</f>
        <v>6.0815286624203821</v>
      </c>
      <c r="M465" s="20">
        <f>AVERAGEIF(UGA4Table2[Gender],"M",Q4:Q381)</f>
        <v>104.09448818897638</v>
      </c>
      <c r="N465" s="20">
        <f>AVERAGEIF(UGA4Table2[Gender],"M",R4:R381)</f>
        <v>222.55905511811022</v>
      </c>
      <c r="O465" s="20">
        <f>N465/M465</f>
        <v>2.1380484114977305</v>
      </c>
      <c r="P465" s="20">
        <f>AVERAGEIF(UGA4Table2[Gender],"M",T4:T381)</f>
        <v>57.00787401574803</v>
      </c>
      <c r="Q465" s="20">
        <f>AVERAGEIF(UGA4Table2[Gender],"M",U4:U381)</f>
        <v>141.41732283464566</v>
      </c>
      <c r="R465" s="20">
        <f>Q465/P465</f>
        <v>2.4806629834254141</v>
      </c>
      <c r="S465" s="87">
        <f>LOG(I465,2)+LOG(L465,2)+LOG(O465,2)+LOG(R465,2)</f>
        <v>6.2986821127412229</v>
      </c>
      <c r="T465" s="68"/>
      <c r="U465" s="68"/>
      <c r="V465" s="68"/>
      <c r="W465" s="68"/>
      <c r="X465" s="68"/>
    </row>
    <row r="466" spans="2:24" x14ac:dyDescent="0.35">
      <c r="B466" s="178"/>
      <c r="C466" s="179"/>
      <c r="D466" s="13" t="s">
        <v>211</v>
      </c>
      <c r="E466" s="10">
        <f>COUNTIF(UGA4Table2[Gender],"F")</f>
        <v>247</v>
      </c>
      <c r="F466" s="20">
        <f>AVERAGEIF(UGA4Table2[Gender],"F",UGA4Table2[Age])</f>
        <v>46.020242914979754</v>
      </c>
      <c r="G466" s="20">
        <f>AVERAGEIF(UGA4Table2[Gender],"F",K4:K381)</f>
        <v>47.368421052631582</v>
      </c>
      <c r="H466" s="20">
        <f>AVERAGEIF(UGA4Table2[Gender],"F",L4:L381)</f>
        <v>112.28744939271255</v>
      </c>
      <c r="I466" s="20">
        <f>H466/G466</f>
        <v>2.3705128205128201</v>
      </c>
      <c r="J466" s="20">
        <f>AVERAGEIF(UGA4Table2[Gender],"F",N4:N381)</f>
        <v>31.639676113360323</v>
      </c>
      <c r="K466" s="20">
        <f>AVERAGEIF(UGA4Table2[Gender],"F",O4:O381)</f>
        <v>183.07692307692307</v>
      </c>
      <c r="L466" s="20">
        <f>K466/J466</f>
        <v>5.7863083813179781</v>
      </c>
      <c r="M466" s="20">
        <f>AVERAGEIF(UGA4Table2[Gender],"F",Q4:Q381)</f>
        <v>101.05263157894737</v>
      </c>
      <c r="N466" s="20">
        <f>AVERAGEIF(UGA4Table2[Gender],"F",R4:R381)</f>
        <v>289.02834008097165</v>
      </c>
      <c r="O466" s="20">
        <f>N466/M466</f>
        <v>2.8601762820512819</v>
      </c>
      <c r="P466" s="20">
        <f>AVERAGEIF(UGA4Table2[Gender],"F",T4:T381)</f>
        <v>38.157894736842103</v>
      </c>
      <c r="Q466" s="20">
        <f>AVERAGEIF(UGA4Table2[Gender],"F",U4:U381)</f>
        <v>180</v>
      </c>
      <c r="R466" s="20">
        <f>Q466/P466</f>
        <v>4.7172413793103454</v>
      </c>
      <c r="S466" s="87">
        <f>LOG(I466,2)+LOG(L466,2)+LOG(O466,2)+LOG(R466,2)</f>
        <v>7.5318899020516001</v>
      </c>
      <c r="T466" s="68"/>
      <c r="U466" s="68"/>
      <c r="V466" s="68"/>
      <c r="W466" s="68"/>
      <c r="X466" s="68"/>
    </row>
    <row r="467" spans="2:24" x14ac:dyDescent="0.35">
      <c r="B467" s="178"/>
      <c r="C467" s="179"/>
      <c r="D467" s="13" t="s">
        <v>212</v>
      </c>
      <c r="E467" s="10">
        <f>COUNTIF(UGA4Table2[BMI],"&lt;25")</f>
        <v>139</v>
      </c>
      <c r="F467" s="20">
        <f>AVERAGEIF(UGA4Table2[BMI],"&lt;25",UGA4Table2[Age])</f>
        <v>43.215827338129493</v>
      </c>
      <c r="G467" s="20">
        <f>AVERAGEIF(UGA4Table2[BMI],"&lt;25",K4:K381)</f>
        <v>57.913669064748198</v>
      </c>
      <c r="H467" s="20">
        <f>AVERAGEIF(UGA4Table2[BMI],"&lt;25",L4:L381)</f>
        <v>121.43884892086331</v>
      </c>
      <c r="I467" s="20">
        <f>H467/G467</f>
        <v>2.0968944099378883</v>
      </c>
      <c r="J467" s="20">
        <f>AVERAGEIF(UGA4Table2[BMI],"&lt;25",N4:N381)</f>
        <v>30.071942446043167</v>
      </c>
      <c r="K467" s="20">
        <f>AVERAGEIF(UGA4Table2[BMI],"&lt;25",O4:O381)</f>
        <v>174.10071942446044</v>
      </c>
      <c r="L467" s="20">
        <f>K467/J467</f>
        <v>5.7894736842105265</v>
      </c>
      <c r="M467" s="20">
        <f>AVERAGEIF(UGA4Table2[BMI],"&lt;25",Q4:Q381)</f>
        <v>132.15827338129498</v>
      </c>
      <c r="N467" s="20">
        <f>AVERAGEIF(UGA4Table2[BMI],"&lt;25",R4:R381)</f>
        <v>284.71223021582733</v>
      </c>
      <c r="O467" s="20">
        <f>N467/M467</f>
        <v>2.1543277082199235</v>
      </c>
      <c r="P467" s="20">
        <f>AVERAGEIF(UGA4Table2[BMI],"&lt;25",T4:T381)</f>
        <v>54.064748201438846</v>
      </c>
      <c r="Q467" s="20">
        <f>AVERAGEIF(UGA4Table2[BMI],"&lt;25",U4:U381)</f>
        <v>191.4748201438849</v>
      </c>
      <c r="R467" s="20">
        <f>Q467/P467</f>
        <v>3.5415834996673321</v>
      </c>
      <c r="S467" s="87">
        <f>LOG(I467,2)+LOG(L467,2)+LOG(O467,2)+LOG(R467,2)</f>
        <v>6.5333186967085952</v>
      </c>
      <c r="T467" s="68"/>
      <c r="U467" s="68"/>
      <c r="V467" s="68"/>
      <c r="W467" s="68"/>
      <c r="X467" s="68"/>
    </row>
    <row r="468" spans="2:24" x14ac:dyDescent="0.35">
      <c r="B468" s="178"/>
      <c r="C468" s="179"/>
      <c r="D468" s="13" t="s">
        <v>213</v>
      </c>
      <c r="E468" s="10">
        <f>COUNTIFS(UGA4Table2[BMI],"&gt;=25",UGA4Table2[BMI],"&lt;30")</f>
        <v>118</v>
      </c>
      <c r="F468" s="20">
        <f>AVERAGEIFS(UGA4Table2[Age],UGA4Table2[BMI],"&gt;=25",UGA4Table2[BMI],"&lt;30")</f>
        <v>48.627118644067799</v>
      </c>
      <c r="G468" s="20">
        <f>AVERAGEIFS(K4:K381,UGA4Table2[BMI],"&gt;=25",UGA4Table2[BMI],"&lt;30")</f>
        <v>45.254237288135592</v>
      </c>
      <c r="H468" s="20">
        <f>AVERAGEIFS(L4:L381,UGA4Table2[BMI],"&gt;=25",UGA4Table2[BMI],"&lt;30")</f>
        <v>114.02542372881356</v>
      </c>
      <c r="I468" s="20">
        <f>H468/G468</f>
        <v>2.5196629213483148</v>
      </c>
      <c r="J468" s="20">
        <f>AVERAGEIFS(N4:N381,UGA4Table2[BMI],"&gt;=25",UGA4Table2[BMI],"&lt;30")</f>
        <v>39.491525423728817</v>
      </c>
      <c r="K468" s="20">
        <f>AVERAGEIFS(O4:O381,UGA4Table2[BMI],"&gt;=25",UGA4Table2[BMI],"&lt;30")</f>
        <v>196.52542372881356</v>
      </c>
      <c r="L468" s="20">
        <f>K468/J468</f>
        <v>4.9763948497854074</v>
      </c>
      <c r="M468" s="20">
        <f>AVERAGEIFS(Q4:Q381,UGA4Table2[BMI],"&gt;=25",UGA4Table2[BMI],"&lt;30")</f>
        <v>92.288135593220332</v>
      </c>
      <c r="N468" s="20">
        <f>AVERAGEIFS(R4:R381,UGA4Table2[BMI],"&gt;=25",UGA4Table2[BMI],"&lt;30")</f>
        <v>186.65254237288136</v>
      </c>
      <c r="O468" s="20">
        <f>N468/M468</f>
        <v>2.0224977043158865</v>
      </c>
      <c r="P468" s="20">
        <f>AVERAGEIFS(T4:T381,UGA4Table2[BMI],"&gt;=25",UGA4Table2[BMI],"&lt;30")</f>
        <v>54.237288135593218</v>
      </c>
      <c r="Q468" s="20">
        <f>AVERAGEIFS(U4:U381,UGA4Table2[BMI],"&gt;=25",UGA4Table2[BMI],"&lt;30")</f>
        <v>142.54237288135593</v>
      </c>
      <c r="R468" s="20">
        <f>Q468/P468</f>
        <v>2.6281250000000003</v>
      </c>
      <c r="S468" s="87">
        <f>LOG(I468,2)+LOG(L468,2)+LOG(O468,2)+LOG(R468,2)</f>
        <v>6.0585036644032382</v>
      </c>
      <c r="T468" s="68"/>
      <c r="U468" s="68"/>
      <c r="V468" s="68"/>
      <c r="W468" s="68"/>
      <c r="X468" s="68"/>
    </row>
    <row r="469" spans="2:24" ht="15" thickBot="1" x14ac:dyDescent="0.4">
      <c r="B469" s="180"/>
      <c r="C469" s="181"/>
      <c r="D469" s="88" t="s">
        <v>214</v>
      </c>
      <c r="E469" s="89">
        <f>COUNTIF(UGA4Table2[BMI],"&gt;=30")</f>
        <v>112</v>
      </c>
      <c r="F469" s="90">
        <f>AVERAGEIF(UGA4Table2[BMI],"&gt;=30",UGA4Table2[Age])</f>
        <v>50.946428571428569</v>
      </c>
      <c r="G469" s="90">
        <f>AVERAGEIF(UGA4Table2[BMI],"&gt;=30",L5:L382)</f>
        <v>90.625</v>
      </c>
      <c r="H469" s="90">
        <f>AVERAGEIF(UGA4Table2[BMI],"&gt;=30",M5:M382)</f>
        <v>3.4598214285714284</v>
      </c>
      <c r="I469" s="90">
        <f>H469/G469</f>
        <v>3.8177339901477828E-2</v>
      </c>
      <c r="J469" s="90">
        <f>AVERAGEIF(UGA4Table2[BMI],"&gt;=30",O5:O382)</f>
        <v>125.40178571428571</v>
      </c>
      <c r="K469" s="90">
        <f>AVERAGEIF(UGA4Table2[BMI],"&gt;=30",P5:P382)</f>
        <v>9.1947544642857135</v>
      </c>
      <c r="L469" s="90">
        <f>K469/J469</f>
        <v>7.3322356710573161E-2</v>
      </c>
      <c r="M469" s="90">
        <f>AVERAGEIF(UGA4Table2[BMI],"&gt;=30",R5:R382)</f>
        <v>277.94642857142856</v>
      </c>
      <c r="N469" s="90">
        <f>AVERAGEIF(UGA4Table2[BMI],"&gt;=30",S5:S382)</f>
        <v>4.6104910714285712</v>
      </c>
      <c r="O469" s="90">
        <f>N469/M469</f>
        <v>1.6587696755541278E-2</v>
      </c>
      <c r="P469" s="90">
        <f>AVERAGEIF(UGA4Table2[BMI],"&gt;=30",U5:U382)</f>
        <v>191.38392857142858</v>
      </c>
      <c r="Q469" s="90">
        <f>AVERAGEIF(UGA4Table2[BMI],"&gt;=30",V5:V382)</f>
        <v>8.6462053571428577</v>
      </c>
      <c r="R469" s="90">
        <f>Q469/P469</f>
        <v>4.5177280149288547E-2</v>
      </c>
      <c r="S469" s="91">
        <f>LOG(I469,2)+LOG(L469,2)+LOG(O469,2)+LOG(R469,2)</f>
        <v>-18.862744023042634</v>
      </c>
      <c r="T469" s="68"/>
      <c r="U469" s="68"/>
      <c r="V469" s="68"/>
      <c r="W469" s="68"/>
      <c r="X469" s="68"/>
    </row>
    <row r="470" spans="2:24" ht="15" thickBot="1" x14ac:dyDescent="0.4">
      <c r="D470" s="68"/>
      <c r="H470" s="68"/>
      <c r="I470" s="68"/>
      <c r="J470" s="68"/>
      <c r="K470" s="68"/>
      <c r="L470" s="68"/>
      <c r="M470" s="68"/>
      <c r="N470" s="68"/>
      <c r="O470" s="68"/>
      <c r="P470" s="68"/>
      <c r="Q470" s="68"/>
      <c r="R470" s="68"/>
      <c r="S470" s="68"/>
      <c r="T470" s="68"/>
      <c r="U470" s="68"/>
      <c r="V470" s="68"/>
      <c r="W470" s="68"/>
      <c r="X470" s="68"/>
    </row>
    <row r="471" spans="2:24" ht="15" thickBot="1" x14ac:dyDescent="0.4">
      <c r="B471" s="176" t="s">
        <v>223</v>
      </c>
      <c r="C471" s="177"/>
      <c r="D471" s="80" t="s">
        <v>224</v>
      </c>
      <c r="E471" s="46" t="s">
        <v>201</v>
      </c>
      <c r="F471" s="46" t="s">
        <v>202</v>
      </c>
      <c r="G471" s="92" t="s">
        <v>16</v>
      </c>
      <c r="H471" s="92" t="s">
        <v>17</v>
      </c>
      <c r="I471" s="92" t="s">
        <v>220</v>
      </c>
      <c r="J471" s="92" t="s">
        <v>18</v>
      </c>
      <c r="K471" s="92" t="s">
        <v>19</v>
      </c>
      <c r="L471" s="92" t="s">
        <v>221</v>
      </c>
      <c r="M471" s="92" t="s">
        <v>20</v>
      </c>
      <c r="N471" s="92" t="s">
        <v>21</v>
      </c>
      <c r="O471" s="92" t="s">
        <v>22</v>
      </c>
      <c r="P471" s="92" t="s">
        <v>23</v>
      </c>
      <c r="Q471" s="92" t="s">
        <v>24</v>
      </c>
      <c r="R471" s="92" t="s">
        <v>222</v>
      </c>
      <c r="S471" s="93" t="s">
        <v>25</v>
      </c>
      <c r="T471" s="68"/>
      <c r="U471" s="68"/>
      <c r="V471" s="68"/>
      <c r="W471" s="68"/>
      <c r="X471" s="68"/>
    </row>
    <row r="472" spans="2:24" x14ac:dyDescent="0.35">
      <c r="B472" s="178"/>
      <c r="C472" s="179"/>
      <c r="D472" s="201" t="s">
        <v>225</v>
      </c>
      <c r="E472" s="94" t="s">
        <v>205</v>
      </c>
      <c r="F472" s="84">
        <f>COUNTIFS(UGA4Table2[Age],"&lt;18",UGA4Table2[BMI],"&lt;25")</f>
        <v>22</v>
      </c>
      <c r="G472" s="95">
        <f>AVERAGEIFS(K$4:K$381,UGA4Table2[Age],"&lt;18",UGA4Table2[BMI],"&lt;25")</f>
        <v>97.954545454545453</v>
      </c>
      <c r="H472" s="95">
        <f>AVERAGEIFS(L$4:L$381,UGA4Table2[Age],"&lt;18",UGA4Table2[BMI],"&lt;25")</f>
        <v>231.81818181818181</v>
      </c>
      <c r="I472" s="95">
        <f t="shared" ref="I472:I489" si="60">H472/G472</f>
        <v>2.3665893271461718</v>
      </c>
      <c r="J472" s="95">
        <f>AVERAGEIFS(N$4:N$381,UGA4Table2[Age],"&lt;18",UGA4Table2[BMI],"&lt;25")</f>
        <v>62.727272727272727</v>
      </c>
      <c r="K472" s="95">
        <f>AVERAGEIFS(O$4:O$381,UGA4Table2[Age],"&lt;18",UGA4Table2[BMI],"&lt;25")</f>
        <v>172.27272727272728</v>
      </c>
      <c r="L472" s="95">
        <f t="shared" ref="L472:L489" si="61">K472/J472</f>
        <v>2.7463768115942031</v>
      </c>
      <c r="M472" s="95">
        <f>AVERAGEIFS(Q$4:Q$381,UGA4Table2[Age],"&lt;18",UGA4Table2[BMI],"&lt;25")</f>
        <v>191.59090909090909</v>
      </c>
      <c r="N472" s="95">
        <f>AVERAGEIFS(R$4:R$381,UGA4Table2[Age],"&lt;18",UGA4Table2[BMI],"&lt;25")</f>
        <v>287.27272727272725</v>
      </c>
      <c r="O472" s="95">
        <f t="shared" ref="O472:O489" si="62">N472/M472</f>
        <v>1.4994068801897982</v>
      </c>
      <c r="P472" s="95">
        <f>AVERAGEIFS(T$4:T$381,UGA4Table2[Age],"&lt;18",UGA4Table2[BMI],"&lt;25")</f>
        <v>80.454545454545453</v>
      </c>
      <c r="Q472" s="95">
        <f>AVERAGEIFS(U$4:U$381,UGA4Table2[Age],"&lt;18",UGA4Table2[BMI],"&lt;25")</f>
        <v>69.772727272727266</v>
      </c>
      <c r="R472" s="95">
        <f t="shared" ref="R472:R489" si="63">Q472/P472</f>
        <v>0.86723163841807904</v>
      </c>
      <c r="S472" s="96">
        <f t="shared" ref="S472:S489" si="64">LOG(I472,2)+LOG(L472,2)+LOG(O472,2)+LOG(R472,2)</f>
        <v>3.0792201816848852</v>
      </c>
      <c r="T472" s="68"/>
      <c r="U472" s="68"/>
      <c r="V472" s="68"/>
      <c r="W472" s="68"/>
      <c r="X472" s="68"/>
    </row>
    <row r="473" spans="2:24" x14ac:dyDescent="0.35">
      <c r="B473" s="178"/>
      <c r="C473" s="179"/>
      <c r="D473" s="202"/>
      <c r="E473" s="10" t="s">
        <v>206</v>
      </c>
      <c r="F473" s="10">
        <f>COUNTIFS(UGA4Table2[Age],"&gt;=18",UGA4Table2[Age],"&lt;35",UGA4Table2[BMI],"&lt;25")</f>
        <v>41</v>
      </c>
      <c r="G473" s="20">
        <f>AVERAGEIFS(K$4:K$381,UGA4Table2[Age],"&gt;=18",UGA4Table2[Age],"&lt;35",UGA4Table2[BMI],"&lt;25")</f>
        <v>81.707317073170728</v>
      </c>
      <c r="H473" s="20">
        <f>AVERAGEIFS(L$4:L$381,UGA4Table2[Age],"&gt;=18",UGA4Table2[Age],"&lt;35",UGA4Table2[BMI],"&lt;25")</f>
        <v>150.1219512195122</v>
      </c>
      <c r="I473" s="20">
        <f t="shared" si="60"/>
        <v>1.8373134328358209</v>
      </c>
      <c r="J473" s="20">
        <f>AVERAGEIFS(N$4:N$381,UGA4Table2[Age],"&gt;=18",UGA4Table2[Age],"&lt;35",UGA4Table2[BMI],"&lt;25")</f>
        <v>35.975609756097562</v>
      </c>
      <c r="K473" s="20">
        <f>AVERAGEIFS(O$4:O$381,UGA4Table2[Age],"&gt;=18",UGA4Table2[Age],"&lt;35",UGA4Table2[BMI],"&lt;25")</f>
        <v>209.02439024390245</v>
      </c>
      <c r="L473" s="20">
        <f t="shared" si="61"/>
        <v>5.8101694915254241</v>
      </c>
      <c r="M473" s="20">
        <f>AVERAGEIFS(Q$4:Q$381,UGA4Table2[Age],"&gt;=18",UGA4Table2[Age],"&lt;35",UGA4Table2[BMI],"&lt;25")</f>
        <v>177.4390243902439</v>
      </c>
      <c r="N473" s="20">
        <f>AVERAGEIFS(R$4:R$381,UGA4Table2[Age],"&gt;=18",UGA4Table2[Age],"&lt;35",UGA4Table2[BMI],"&lt;25")</f>
        <v>410.48780487804879</v>
      </c>
      <c r="O473" s="20">
        <f t="shared" si="62"/>
        <v>2.3134020618556703</v>
      </c>
      <c r="P473" s="20">
        <f>AVERAGEIFS(T$4:T$381,UGA4Table2[Age],"&gt;=18",UGA4Table2[Age],"&lt;35",UGA4Table2[BMI],"&lt;25")</f>
        <v>42.926829268292686</v>
      </c>
      <c r="Q473" s="20">
        <f>AVERAGEIFS(U$4:U$381,UGA4Table2[Age],"&gt;=18",UGA4Table2[Age],"&lt;35",UGA4Table2[BMI],"&lt;25")</f>
        <v>94.634146341463421</v>
      </c>
      <c r="R473" s="20">
        <f t="shared" si="63"/>
        <v>2.2045454545454546</v>
      </c>
      <c r="S473" s="87">
        <f t="shared" si="64"/>
        <v>5.7666752580867522</v>
      </c>
      <c r="T473" s="68"/>
      <c r="U473" s="68"/>
      <c r="V473" s="68"/>
      <c r="W473" s="68"/>
      <c r="X473" s="68"/>
    </row>
    <row r="474" spans="2:24" x14ac:dyDescent="0.35">
      <c r="B474" s="178"/>
      <c r="C474" s="179"/>
      <c r="D474" s="202"/>
      <c r="E474" s="10" t="s">
        <v>207</v>
      </c>
      <c r="F474" s="10">
        <f>COUNTIFS(UGA4Table2[Age],"&gt;=35",UGA4Table2[Age],"&lt;50",UGA4Table2[BMI],"&lt;25")</f>
        <v>18</v>
      </c>
      <c r="G474" s="20">
        <f>AVERAGEIFS(K$4:K$381,UGA4Table2[Age],"&gt;=35",UGA4Table2[Age],"&lt;50",UGA4Table2[BMI],"&lt;25")</f>
        <v>38.333333333333336</v>
      </c>
      <c r="H474" s="20">
        <f>AVERAGEIFS(L$4:L$381,UGA4Table2[Age],"&gt;=35",UGA4Table2[Age],"&lt;50",UGA4Table2[BMI],"&lt;25")</f>
        <v>69.444444444444443</v>
      </c>
      <c r="I474" s="20">
        <f t="shared" si="60"/>
        <v>1.8115942028985506</v>
      </c>
      <c r="J474" s="20">
        <f>AVERAGEIFS(N$4:N$381,UGA4Table2[Age],"&gt;=35",UGA4Table2[Age],"&lt;50",UGA4Table2[BMI],"&lt;25")</f>
        <v>26.111111111111111</v>
      </c>
      <c r="K474" s="20">
        <f>AVERAGEIFS(O$4:O$381,UGA4Table2[Age],"&gt;=35",UGA4Table2[Age],"&lt;50",UGA4Table2[BMI],"&lt;25")</f>
        <v>61.111111111111114</v>
      </c>
      <c r="L474" s="20">
        <f t="shared" si="61"/>
        <v>2.3404255319148937</v>
      </c>
      <c r="M474" s="20">
        <f>AVERAGEIFS(Q$4:Q$381,UGA4Table2[Age],"&gt;=35",UGA4Table2[Age],"&lt;50",UGA4Table2[BMI],"&lt;25")</f>
        <v>190.27777777777777</v>
      </c>
      <c r="N474" s="20">
        <f>AVERAGEIFS(R$4:R$381,UGA4Table2[Age],"&gt;=35",UGA4Table2[Age],"&lt;50",UGA4Table2[BMI],"&lt;25")</f>
        <v>301.94444444444446</v>
      </c>
      <c r="O474" s="20">
        <f t="shared" si="62"/>
        <v>1.5868613138686132</v>
      </c>
      <c r="P474" s="20">
        <f>AVERAGEIFS(T$4:T$381,UGA4Table2[Age],"&gt;=35",UGA4Table2[Age],"&lt;50",UGA4Table2[BMI],"&lt;25")</f>
        <v>22.222222222222221</v>
      </c>
      <c r="Q474" s="20">
        <f>AVERAGEIFS(U$4:U$381,UGA4Table2[Age],"&gt;=35",UGA4Table2[Age],"&lt;50",UGA4Table2[BMI],"&lt;25")</f>
        <v>26.944444444444443</v>
      </c>
      <c r="R474" s="20">
        <f t="shared" si="63"/>
        <v>1.2124999999999999</v>
      </c>
      <c r="S474" s="87">
        <f t="shared" si="64"/>
        <v>3.0281914842101254</v>
      </c>
      <c r="T474" s="68"/>
      <c r="U474" s="68"/>
      <c r="V474" s="68"/>
      <c r="W474" s="68"/>
      <c r="X474" s="68"/>
    </row>
    <row r="475" spans="2:24" x14ac:dyDescent="0.35">
      <c r="B475" s="178"/>
      <c r="C475" s="179"/>
      <c r="D475" s="202"/>
      <c r="E475" s="10" t="s">
        <v>208</v>
      </c>
      <c r="F475" s="10">
        <f>COUNTIFS(UGA4Table2[Age],"&gt;=50",UGA4Table2[Age],"&lt;65",UGA4Table2[BMI],"&lt;25")</f>
        <v>21</v>
      </c>
      <c r="G475" s="20">
        <f>AVERAGEIFS(K$4:K$381,UGA4Table2[Age],"&gt;=50",UGA4Table2[Age],"&lt;65",UGA4Table2[BMI],"&lt;25")</f>
        <v>24.285714285714285</v>
      </c>
      <c r="H475" s="20">
        <f>AVERAGEIFS(L$4:L$381,UGA4Table2[Age],"&gt;=50",UGA4Table2[Age],"&lt;65",UGA4Table2[BMI],"&lt;25")</f>
        <v>69.523809523809518</v>
      </c>
      <c r="I475" s="20">
        <f t="shared" si="60"/>
        <v>2.8627450980392157</v>
      </c>
      <c r="J475" s="20">
        <f>AVERAGEIFS(N$4:N$381,UGA4Table2[Age],"&gt;=50",UGA4Table2[Age],"&lt;65",UGA4Table2[BMI],"&lt;25")</f>
        <v>15.714285714285714</v>
      </c>
      <c r="K475" s="20">
        <f>AVERAGEIFS(O$4:O$381,UGA4Table2[Age],"&gt;=50",UGA4Table2[Age],"&lt;65",UGA4Table2[BMI],"&lt;25")</f>
        <v>211.1904761904762</v>
      </c>
      <c r="L475" s="20">
        <f t="shared" si="61"/>
        <v>13.439393939393941</v>
      </c>
      <c r="M475" s="20">
        <f>AVERAGEIFS(Q$4:Q$381,UGA4Table2[Age],"&gt;=50",UGA4Table2[Age],"&lt;65",UGA4Table2[BMI],"&lt;25")</f>
        <v>79.523809523809518</v>
      </c>
      <c r="N475" s="20">
        <f>AVERAGEIFS(R$4:R$381,UGA4Table2[Age],"&gt;=50",UGA4Table2[Age],"&lt;65",UGA4Table2[BMI],"&lt;25")</f>
        <v>197.85714285714286</v>
      </c>
      <c r="O475" s="20">
        <f t="shared" si="62"/>
        <v>2.4880239520958085</v>
      </c>
      <c r="P475" s="20">
        <f>AVERAGEIFS(T$4:T$381,UGA4Table2[Age],"&gt;=50",UGA4Table2[Age],"&lt;65",UGA4Table2[BMI],"&lt;25")</f>
        <v>70.238095238095241</v>
      </c>
      <c r="Q475" s="20">
        <f>AVERAGEIFS(U$4:U$381,UGA4Table2[Age],"&gt;=50",UGA4Table2[Age],"&lt;65",UGA4Table2[BMI],"&lt;25")</f>
        <v>199.28571428571428</v>
      </c>
      <c r="R475" s="20">
        <f t="shared" si="63"/>
        <v>2.8372881355932202</v>
      </c>
      <c r="S475" s="87">
        <f t="shared" si="64"/>
        <v>8.0853084344485637</v>
      </c>
      <c r="T475" s="68"/>
      <c r="U475" s="68"/>
      <c r="V475" s="68"/>
      <c r="W475" s="68"/>
      <c r="X475" s="68"/>
    </row>
    <row r="476" spans="2:24" x14ac:dyDescent="0.35">
      <c r="B476" s="178"/>
      <c r="C476" s="179"/>
      <c r="D476" s="202"/>
      <c r="E476" s="10" t="s">
        <v>209</v>
      </c>
      <c r="F476" s="10">
        <f>COUNTIFS(UGA4Table2[Age],"&gt;=65",UGA4Table2[BMI],"&lt;25")</f>
        <v>37</v>
      </c>
      <c r="G476" s="20">
        <f>AVERAGEIFS(K$4:K$381,UGA4Table2[Age],"&gt;=65",UGA4Table2[BMI],"&lt;25")</f>
        <v>36.351351351351354</v>
      </c>
      <c r="H476" s="20">
        <f>AVERAGEIFS(L$4:L$381,UGA4Table2[Age],"&gt;=65",UGA4Table2[BMI],"&lt;25")</f>
        <v>78.78378378378379</v>
      </c>
      <c r="I476" s="20">
        <f t="shared" si="60"/>
        <v>2.1672862453531598</v>
      </c>
      <c r="J476" s="20">
        <f>AVERAGEIFS(N$4:N$381,UGA4Table2[Age],"&gt;=65",UGA4Table2[BMI],"&lt;25")</f>
        <v>14.189189189189189</v>
      </c>
      <c r="K476" s="20">
        <f>AVERAGEIFS(O$4:O$381,UGA4Table2[Age],"&gt;=65",UGA4Table2[BMI],"&lt;25")</f>
        <v>170.40540540540542</v>
      </c>
      <c r="L476" s="20">
        <f t="shared" si="61"/>
        <v>12.009523809523809</v>
      </c>
      <c r="M476" s="20">
        <f>AVERAGEIFS(Q$4:Q$381,UGA4Table2[Age],"&gt;=65",UGA4Table2[BMI],"&lt;25")</f>
        <v>48.243243243243242</v>
      </c>
      <c r="N476" s="20">
        <f>AVERAGEIFS(R$4:R$381,UGA4Table2[Age],"&gt;=65",UGA4Table2[BMI],"&lt;25")</f>
        <v>184.72972972972974</v>
      </c>
      <c r="O476" s="20">
        <f t="shared" si="62"/>
        <v>3.8291316526610646</v>
      </c>
      <c r="P476" s="20">
        <f>AVERAGEIFS(T$4:T$381,UGA4Table2[Age],"&gt;=65",UGA4Table2[BMI],"&lt;25")</f>
        <v>57.027027027027025</v>
      </c>
      <c r="Q476" s="20">
        <f>AVERAGEIFS(U$4:U$381,UGA4Table2[Age],"&gt;=65",UGA4Table2[BMI],"&lt;25")</f>
        <v>446.75675675675677</v>
      </c>
      <c r="R476" s="20">
        <f t="shared" si="63"/>
        <v>7.8341232227488158</v>
      </c>
      <c r="S476" s="87">
        <f t="shared" si="64"/>
        <v>9.6087858374680586</v>
      </c>
      <c r="T476" s="68"/>
      <c r="U476" s="68"/>
      <c r="V476" s="68"/>
      <c r="W476" s="68"/>
      <c r="X476" s="68"/>
    </row>
    <row r="477" spans="2:24" ht="15" thickBot="1" x14ac:dyDescent="0.4">
      <c r="B477" s="178"/>
      <c r="C477" s="179"/>
      <c r="D477" s="203"/>
      <c r="E477" s="89" t="s">
        <v>217</v>
      </c>
      <c r="F477" s="89">
        <f>COUNTIFS(UGA4Table2[BMI],"&lt;25")</f>
        <v>139</v>
      </c>
      <c r="G477" s="90">
        <f>AVERAGEIFS(K$4:K$381,UGA4Table2[BMI],"&lt;25")</f>
        <v>57.913669064748198</v>
      </c>
      <c r="H477" s="90">
        <f>AVERAGEIFS(L$4:L$381,UGA4Table2[BMI],"&lt;25")</f>
        <v>121.43884892086331</v>
      </c>
      <c r="I477" s="90">
        <f t="shared" si="60"/>
        <v>2.0968944099378883</v>
      </c>
      <c r="J477" s="90">
        <f>AVERAGEIFS(N$4:N$381,UGA4Table2[BMI],"&lt;25")</f>
        <v>30.071942446043167</v>
      </c>
      <c r="K477" s="90">
        <f>AVERAGEIFS(O$4:O$381,UGA4Table2[BMI],"&lt;25")</f>
        <v>174.10071942446044</v>
      </c>
      <c r="L477" s="90">
        <f t="shared" si="61"/>
        <v>5.7894736842105265</v>
      </c>
      <c r="M477" s="90">
        <f>AVERAGEIFS(Q$4:Q$381,UGA4Table2[BMI],"&lt;25")</f>
        <v>132.15827338129498</v>
      </c>
      <c r="N477" s="90">
        <f>AVERAGEIFS(R$4:R$381,UGA4Table2[BMI],"&lt;25")</f>
        <v>284.71223021582733</v>
      </c>
      <c r="O477" s="90">
        <f t="shared" si="62"/>
        <v>2.1543277082199235</v>
      </c>
      <c r="P477" s="90">
        <f>AVERAGEIFS(T$4:T$381,UGA4Table2[BMI],"&lt;25")</f>
        <v>54.064748201438846</v>
      </c>
      <c r="Q477" s="90">
        <f>AVERAGEIFS(U$4:U$381,UGA4Table2[BMI],"&lt;25")</f>
        <v>191.4748201438849</v>
      </c>
      <c r="R477" s="90">
        <f t="shared" si="63"/>
        <v>3.5415834996673321</v>
      </c>
      <c r="S477" s="91">
        <f t="shared" si="64"/>
        <v>6.5333186967085952</v>
      </c>
      <c r="T477" s="68"/>
      <c r="U477" s="68"/>
      <c r="V477" s="68"/>
      <c r="W477" s="68"/>
      <c r="X477" s="68"/>
    </row>
    <row r="478" spans="2:24" x14ac:dyDescent="0.35">
      <c r="B478" s="178"/>
      <c r="C478" s="179"/>
      <c r="D478" s="201" t="s">
        <v>213</v>
      </c>
      <c r="E478" s="94" t="s">
        <v>205</v>
      </c>
      <c r="F478" s="84">
        <f>COUNTIFS(UGA4Table2[Age],"&lt;18",UGA4Table2[BMI],"&gt;=25",UGA4Table2[BMI],"&lt;30")</f>
        <v>7</v>
      </c>
      <c r="G478" s="95">
        <f>AVERAGEIFS(K$4:K$381,UGA4Table2[Age],"&lt;18",UGA4Table2[BMI],"&gt;=25",UGA4Table2[BMI],"&lt;30")</f>
        <v>85.714285714285708</v>
      </c>
      <c r="H478" s="95">
        <f>AVERAGEIFS(L$4:L$381,UGA4Table2[Age],"&lt;18",UGA4Table2[BMI],"&gt;=25",UGA4Table2[BMI],"&lt;30")</f>
        <v>148.57142857142858</v>
      </c>
      <c r="I478" s="95">
        <f t="shared" si="60"/>
        <v>1.7333333333333336</v>
      </c>
      <c r="J478" s="95">
        <f>AVERAGEIFS(N$4:N$381,UGA4Table2[Age],"&lt;18",UGA4Table2[BMI],"&gt;=25",UGA4Table2[BMI],"&lt;30")</f>
        <v>80.714285714285708</v>
      </c>
      <c r="K478" s="95">
        <f>AVERAGEIFS(O$4:O$381,UGA4Table2[Age],"&lt;18",UGA4Table2[BMI],"&gt;=25",UGA4Table2[BMI],"&lt;30")</f>
        <v>103.57142857142857</v>
      </c>
      <c r="L478" s="95">
        <f t="shared" si="61"/>
        <v>1.2831858407079646</v>
      </c>
      <c r="M478" s="95">
        <f>AVERAGEIFS(Q$4:Q$381,UGA4Table2[Age],"&lt;18",UGA4Table2[BMI],"&gt;=25",UGA4Table2[BMI],"&lt;30")</f>
        <v>185.71428571428572</v>
      </c>
      <c r="N478" s="95">
        <f>AVERAGEIFS(R$4:R$381,UGA4Table2[Age],"&lt;18",UGA4Table2[BMI],"&gt;=25",UGA4Table2[BMI],"&lt;30")</f>
        <v>411.42857142857144</v>
      </c>
      <c r="O478" s="95">
        <f t="shared" si="62"/>
        <v>2.2153846153846155</v>
      </c>
      <c r="P478" s="95">
        <f>AVERAGEIFS(T$4:T$381,UGA4Table2[Age],"&lt;18",UGA4Table2[BMI],"&gt;=25",UGA4Table2[BMI],"&lt;30")</f>
        <v>147.14285714285714</v>
      </c>
      <c r="Q478" s="95">
        <f>AVERAGEIFS(U$4:U$381,UGA4Table2[Age],"&lt;18",UGA4Table2[BMI],"&gt;=25",UGA4Table2[BMI],"&lt;30")</f>
        <v>167.14285714285714</v>
      </c>
      <c r="R478" s="95">
        <f t="shared" si="63"/>
        <v>1.1359223300970873</v>
      </c>
      <c r="S478" s="96">
        <f t="shared" si="64"/>
        <v>2.4847006309463646</v>
      </c>
      <c r="T478" s="68"/>
      <c r="U478" s="68"/>
      <c r="V478" s="68"/>
      <c r="W478" s="68"/>
      <c r="X478" s="68"/>
    </row>
    <row r="479" spans="2:24" x14ac:dyDescent="0.35">
      <c r="B479" s="178"/>
      <c r="C479" s="179"/>
      <c r="D479" s="202"/>
      <c r="E479" s="10" t="s">
        <v>206</v>
      </c>
      <c r="F479" s="10">
        <f>COUNTIFS(UGA4Table2[Age],"&gt;=18",UGA4Table2[Age],"&lt;35",UGA4Table2[BMI],"&gt;=25",UGA4Table2[BMI],"&lt;30")</f>
        <v>26</v>
      </c>
      <c r="G479" s="20">
        <f>AVERAGEIFS(K$4:K$381,UGA4Table2[Age],"&gt;=18",UGA4Table2[Age],"&lt;35",UGA4Table2[BMI],"&gt;=25",UGA4Table2[BMI],"&lt;30")</f>
        <v>72.692307692307693</v>
      </c>
      <c r="H479" s="20">
        <f>AVERAGEIFS(L$4:L$381,UGA4Table2[Age],"&gt;=18",UGA4Table2[Age],"&lt;35",UGA4Table2[BMI],"&gt;=25",UGA4Table2[BMI],"&lt;30")</f>
        <v>140</v>
      </c>
      <c r="I479" s="20">
        <f t="shared" si="60"/>
        <v>1.9259259259259258</v>
      </c>
      <c r="J479" s="20">
        <f>AVERAGEIFS(N$4:N$381,UGA4Table2[Age],"&gt;=18",UGA4Table2[Age],"&lt;35",UGA4Table2[BMI],"&gt;=25",UGA4Table2[BMI],"&lt;30")</f>
        <v>76.538461538461533</v>
      </c>
      <c r="K479" s="20">
        <f>AVERAGEIFS(O$4:O$381,UGA4Table2[Age],"&gt;=18",UGA4Table2[Age],"&lt;35",UGA4Table2[BMI],"&gt;=25",UGA4Table2[BMI],"&lt;30")</f>
        <v>136.92307692307693</v>
      </c>
      <c r="L479" s="20">
        <f t="shared" si="61"/>
        <v>1.7889447236180906</v>
      </c>
      <c r="M479" s="20">
        <f>AVERAGEIFS(Q$4:Q$381,UGA4Table2[Age],"&gt;=18",UGA4Table2[Age],"&lt;35",UGA4Table2[BMI],"&gt;=25",UGA4Table2[BMI],"&lt;30")</f>
        <v>112.5</v>
      </c>
      <c r="N479" s="20">
        <f>AVERAGEIFS(R$4:R$381,UGA4Table2[Age],"&gt;=18",UGA4Table2[Age],"&lt;35",UGA4Table2[BMI],"&gt;=25",UGA4Table2[BMI],"&lt;30")</f>
        <v>277.5</v>
      </c>
      <c r="O479" s="20">
        <f t="shared" si="62"/>
        <v>2.4666666666666668</v>
      </c>
      <c r="P479" s="20">
        <f>AVERAGEIFS(T$4:T$381,UGA4Table2[Age],"&gt;=18",UGA4Table2[Age],"&lt;35",UGA4Table2[BMI],"&gt;=25",UGA4Table2[BMI],"&lt;30")</f>
        <v>22.692307692307693</v>
      </c>
      <c r="Q479" s="20">
        <f>AVERAGEIFS(U$4:U$381,UGA4Table2[Age],"&gt;=18",UGA4Table2[Age],"&lt;35",UGA4Table2[BMI],"&gt;=25",UGA4Table2[BMI],"&lt;30")</f>
        <v>38.46153846153846</v>
      </c>
      <c r="R479" s="20">
        <f t="shared" si="63"/>
        <v>1.6949152542372881</v>
      </c>
      <c r="S479" s="87">
        <f t="shared" si="64"/>
        <v>3.848436936833687</v>
      </c>
      <c r="T479" s="68"/>
      <c r="U479" s="68"/>
      <c r="V479" s="68"/>
      <c r="W479" s="68"/>
      <c r="X479" s="68"/>
    </row>
    <row r="480" spans="2:24" x14ac:dyDescent="0.35">
      <c r="B480" s="178"/>
      <c r="C480" s="179"/>
      <c r="D480" s="202"/>
      <c r="E480" s="10" t="s">
        <v>207</v>
      </c>
      <c r="F480" s="10">
        <f>COUNTIFS(UGA4Table2[Age],"&gt;=35",UGA4Table2[Age],"&lt;50",UGA4Table2[BMI],"&gt;=25",UGA4Table2[BMI],"&lt;30")</f>
        <v>29</v>
      </c>
      <c r="G480" s="20">
        <f>AVERAGEIFS(K$4:K$381,UGA4Table2[Age],"&gt;=35",UGA4Table2[Age],"&lt;50",UGA4Table2[BMI],"&gt;=25",UGA4Table2[BMI],"&lt;30")</f>
        <v>44.482758620689658</v>
      </c>
      <c r="H480" s="20">
        <f>AVERAGEIFS(L$4:L$381,UGA4Table2[Age],"&gt;=35",UGA4Table2[Age],"&lt;50",UGA4Table2[BMI],"&gt;=25",UGA4Table2[BMI],"&lt;30")</f>
        <v>96.551724137931032</v>
      </c>
      <c r="I480" s="20">
        <f t="shared" si="60"/>
        <v>2.1705426356589146</v>
      </c>
      <c r="J480" s="20">
        <f>AVERAGEIFS(N$4:N$381,UGA4Table2[Age],"&gt;=35",UGA4Table2[Age],"&lt;50",UGA4Table2[BMI],"&gt;=25",UGA4Table2[BMI],"&lt;30")</f>
        <v>20.172413793103448</v>
      </c>
      <c r="K480" s="20">
        <f>AVERAGEIFS(O$4:O$381,UGA4Table2[Age],"&gt;=35",UGA4Table2[Age],"&lt;50",UGA4Table2[BMI],"&gt;=25",UGA4Table2[BMI],"&lt;30")</f>
        <v>113.62068965517241</v>
      </c>
      <c r="L480" s="20">
        <f t="shared" si="61"/>
        <v>5.632478632478632</v>
      </c>
      <c r="M480" s="20">
        <f>AVERAGEIFS(Q$4:Q$381,UGA4Table2[Age],"&gt;=35",UGA4Table2[Age],"&lt;50",UGA4Table2[BMI],"&gt;=25",UGA4Table2[BMI],"&lt;30")</f>
        <v>74.827586206896555</v>
      </c>
      <c r="N480" s="20">
        <f>AVERAGEIFS(R$4:R$381,UGA4Table2[Age],"&gt;=35",UGA4Table2[Age],"&lt;50",UGA4Table2[BMI],"&gt;=25",UGA4Table2[BMI],"&lt;30")</f>
        <v>121.37931034482759</v>
      </c>
      <c r="O480" s="20">
        <f t="shared" si="62"/>
        <v>1.6221198156682026</v>
      </c>
      <c r="P480" s="20">
        <f>AVERAGEIFS(T$4:T$381,UGA4Table2[Age],"&gt;=35",UGA4Table2[Age],"&lt;50",UGA4Table2[BMI],"&gt;=25",UGA4Table2[BMI],"&lt;30")</f>
        <v>31.724137931034484</v>
      </c>
      <c r="Q480" s="20">
        <f>AVERAGEIFS(U$4:U$381,UGA4Table2[Age],"&gt;=35",UGA4Table2[Age],"&lt;50",UGA4Table2[BMI],"&gt;=25",UGA4Table2[BMI],"&lt;30")</f>
        <v>49.310344827586206</v>
      </c>
      <c r="R480" s="20">
        <f t="shared" si="63"/>
        <v>1.5543478260869565</v>
      </c>
      <c r="S480" s="87">
        <f t="shared" si="64"/>
        <v>4.9460154638605545</v>
      </c>
      <c r="T480" s="68"/>
      <c r="U480" s="68"/>
      <c r="V480" s="68"/>
      <c r="W480" s="68"/>
      <c r="X480" s="68"/>
    </row>
    <row r="481" spans="2:24" x14ac:dyDescent="0.35">
      <c r="B481" s="178"/>
      <c r="C481" s="179"/>
      <c r="D481" s="202"/>
      <c r="E481" s="10" t="s">
        <v>208</v>
      </c>
      <c r="F481" s="10">
        <f>COUNTIFS(UGA4Table2[Age],"&gt;=50",UGA4Table2[Age],"&lt;65",UGA4Table2[BMI],"&gt;=25",UGA4Table2[BMI],"&lt;30")</f>
        <v>21</v>
      </c>
      <c r="G481" s="20">
        <f>AVERAGEIFS(K$4:K$381,UGA4Table2[Age],"&gt;=50",UGA4Table2[Age],"&lt;65",UGA4Table2[BMI],"&gt;=25",UGA4Table2[BMI],"&lt;30")</f>
        <v>30</v>
      </c>
      <c r="H481" s="20">
        <f>AVERAGEIFS(L$4:L$381,UGA4Table2[Age],"&gt;=50",UGA4Table2[Age],"&lt;65",UGA4Table2[BMI],"&gt;=25",UGA4Table2[BMI],"&lt;30")</f>
        <v>90</v>
      </c>
      <c r="I481" s="20">
        <f t="shared" si="60"/>
        <v>3</v>
      </c>
      <c r="J481" s="20">
        <f>AVERAGEIFS(N$4:N$381,UGA4Table2[Age],"&gt;=50",UGA4Table2[Age],"&lt;65",UGA4Table2[BMI],"&gt;=25",UGA4Table2[BMI],"&lt;30")</f>
        <v>40.952380952380949</v>
      </c>
      <c r="K481" s="20">
        <f>AVERAGEIFS(O$4:O$381,UGA4Table2[Age],"&gt;=50",UGA4Table2[Age],"&lt;65",UGA4Table2[BMI],"&gt;=25",UGA4Table2[BMI],"&lt;30")</f>
        <v>268.8095238095238</v>
      </c>
      <c r="L481" s="20">
        <f t="shared" si="61"/>
        <v>6.5639534883720936</v>
      </c>
      <c r="M481" s="20">
        <f>AVERAGEIFS(Q$4:Q$381,UGA4Table2[Age],"&gt;=50",UGA4Table2[Age],"&lt;65",UGA4Table2[BMI],"&gt;=25",UGA4Table2[BMI],"&lt;30")</f>
        <v>50.952380952380949</v>
      </c>
      <c r="N481" s="20">
        <f>AVERAGEIFS(R$4:R$381,UGA4Table2[Age],"&gt;=50",UGA4Table2[Age],"&lt;65",UGA4Table2[BMI],"&gt;=25",UGA4Table2[BMI],"&lt;30")</f>
        <v>102.61904761904762</v>
      </c>
      <c r="O481" s="20">
        <f t="shared" si="62"/>
        <v>2.014018691588785</v>
      </c>
      <c r="P481" s="20">
        <f>AVERAGEIFS(T$4:T$381,UGA4Table2[Age],"&gt;=50",UGA4Table2[Age],"&lt;65",UGA4Table2[BMI],"&gt;=25",UGA4Table2[BMI],"&lt;30")</f>
        <v>67.857142857142861</v>
      </c>
      <c r="Q481" s="20">
        <f>AVERAGEIFS(U$4:U$381,UGA4Table2[Age],"&gt;=50",UGA4Table2[Age],"&lt;65",UGA4Table2[BMI],"&gt;=25",UGA4Table2[BMI],"&lt;30")</f>
        <v>146.66666666666666</v>
      </c>
      <c r="R481" s="20">
        <f t="shared" si="63"/>
        <v>2.1614035087719294</v>
      </c>
      <c r="S481" s="87">
        <f t="shared" si="64"/>
        <v>6.421573021122807</v>
      </c>
      <c r="T481" s="68"/>
      <c r="U481" s="68"/>
      <c r="V481" s="68"/>
      <c r="W481" s="68"/>
      <c r="X481" s="68"/>
    </row>
    <row r="482" spans="2:24" x14ac:dyDescent="0.35">
      <c r="B482" s="178"/>
      <c r="C482" s="179"/>
      <c r="D482" s="202"/>
      <c r="E482" s="10" t="s">
        <v>209</v>
      </c>
      <c r="F482" s="10">
        <f>COUNTIFS(UGA4Table2[Age],"&gt;=65",UGA4Table2[BMI],"&gt;=25",UGA4Table2[BMI],"&lt;30")</f>
        <v>35</v>
      </c>
      <c r="G482" s="20">
        <f>AVERAGEIFS(K$4:K$381,UGA4Table2[Age],"&gt;=65",UGA4Table2[BMI],"&gt;=25",UGA4Table2[BMI],"&lt;30")</f>
        <v>26.571428571428573</v>
      </c>
      <c r="H482" s="20">
        <f>AVERAGEIFS(L$4:L$381,UGA4Table2[Age],"&gt;=65",UGA4Table2[BMI],"&gt;=25",UGA4Table2[BMI],"&lt;30")</f>
        <v>116.71428571428571</v>
      </c>
      <c r="I482" s="20">
        <f t="shared" si="60"/>
        <v>4.3924731182795691</v>
      </c>
      <c r="J482" s="20">
        <f>AVERAGEIFS(N$4:N$381,UGA4Table2[Age],"&gt;=65",UGA4Table2[BMI],"&gt;=25",UGA4Table2[BMI],"&lt;30")</f>
        <v>18.857142857142858</v>
      </c>
      <c r="K482" s="20">
        <f>AVERAGEIFS(O$4:O$381,UGA4Table2[Age],"&gt;=65",UGA4Table2[BMI],"&gt;=25",UGA4Table2[BMI],"&lt;30")</f>
        <v>284.71428571428572</v>
      </c>
      <c r="L482" s="20">
        <f t="shared" si="61"/>
        <v>15.098484848484848</v>
      </c>
      <c r="M482" s="20">
        <f>AVERAGEIFS(Q$4:Q$381,UGA4Table2[Age],"&gt;=65",UGA4Table2[BMI],"&gt;=25",UGA4Table2[BMI],"&lt;30")</f>
        <v>97.857142857142861</v>
      </c>
      <c r="N482" s="20">
        <f>AVERAGEIFS(R$4:R$381,UGA4Table2[Age],"&gt;=65",UGA4Table2[BMI],"&gt;=25",UGA4Table2[BMI],"&lt;30")</f>
        <v>178.71428571428572</v>
      </c>
      <c r="O482" s="20">
        <f t="shared" si="62"/>
        <v>1.8262773722627736</v>
      </c>
      <c r="P482" s="20">
        <f>AVERAGEIFS(T$4:T$381,UGA4Table2[Age],"&gt;=65",UGA4Table2[BMI],"&gt;=25",UGA4Table2[BMI],"&lt;30")</f>
        <v>69.571428571428569</v>
      </c>
      <c r="Q482" s="20">
        <f>AVERAGEIFS(U$4:U$381,UGA4Table2[Age],"&gt;=65",UGA4Table2[BMI],"&gt;=25",UGA4Table2[BMI],"&lt;30")</f>
        <v>289.71428571428572</v>
      </c>
      <c r="R482" s="20">
        <f t="shared" si="63"/>
        <v>4.1642710472279267</v>
      </c>
      <c r="S482" s="87">
        <f t="shared" si="64"/>
        <v>8.9783352037571866</v>
      </c>
      <c r="T482" s="68"/>
      <c r="U482" s="68"/>
      <c r="V482" s="68"/>
      <c r="W482" s="68"/>
      <c r="X482" s="68"/>
    </row>
    <row r="483" spans="2:24" ht="15" thickBot="1" x14ac:dyDescent="0.4">
      <c r="B483" s="178"/>
      <c r="C483" s="179"/>
      <c r="D483" s="203"/>
      <c r="E483" s="89" t="s">
        <v>217</v>
      </c>
      <c r="F483" s="89">
        <f>COUNTIFS(UGA4Table2[BMI],"&gt;=25",UGA4Table2[BMI],"&lt;30")</f>
        <v>118</v>
      </c>
      <c r="G483" s="90">
        <f>AVERAGEIFS(K$4:K$381,UGA4Table2[BMI],"&gt;=25",UGA4Table2[BMI],"&lt;30")</f>
        <v>45.254237288135592</v>
      </c>
      <c r="H483" s="90">
        <f>AVERAGEIFS(L$4:L$381,UGA4Table2[BMI],"&gt;=25",UGA4Table2[BMI],"&lt;30")</f>
        <v>114.02542372881356</v>
      </c>
      <c r="I483" s="90">
        <f t="shared" si="60"/>
        <v>2.5196629213483148</v>
      </c>
      <c r="J483" s="90">
        <f>AVERAGEIFS(N$4:N$381,UGA4Table2[BMI],"&gt;=25",UGA4Table2[BMI],"&lt;30")</f>
        <v>39.491525423728817</v>
      </c>
      <c r="K483" s="90">
        <f>AVERAGEIFS(O$4:O$381,UGA4Table2[BMI],"&gt;=25",UGA4Table2[BMI],"&lt;30")</f>
        <v>196.52542372881356</v>
      </c>
      <c r="L483" s="90">
        <f t="shared" si="61"/>
        <v>4.9763948497854074</v>
      </c>
      <c r="M483" s="90">
        <f>AVERAGEIFS(Q$4:Q$381,UGA4Table2[BMI],"&gt;=25",UGA4Table2[BMI],"&lt;30")</f>
        <v>92.288135593220332</v>
      </c>
      <c r="N483" s="90">
        <f>AVERAGEIFS(R$4:R$381,UGA4Table2[BMI],"&gt;=25",UGA4Table2[BMI],"&lt;30")</f>
        <v>186.65254237288136</v>
      </c>
      <c r="O483" s="90">
        <f t="shared" si="62"/>
        <v>2.0224977043158865</v>
      </c>
      <c r="P483" s="90">
        <f>AVERAGEIFS(T$4:T$381,UGA4Table2[BMI],"&gt;=25",UGA4Table2[BMI],"&lt;30")</f>
        <v>54.237288135593218</v>
      </c>
      <c r="Q483" s="90">
        <f>AVERAGEIFS(U$4:U$381,UGA4Table2[BMI],"&gt;=25",UGA4Table2[BMI],"&lt;30")</f>
        <v>142.54237288135593</v>
      </c>
      <c r="R483" s="90">
        <f t="shared" si="63"/>
        <v>2.6281250000000003</v>
      </c>
      <c r="S483" s="91">
        <f t="shared" si="64"/>
        <v>6.0585036644032382</v>
      </c>
      <c r="T483" s="68"/>
      <c r="U483" s="68"/>
      <c r="V483" s="68"/>
      <c r="W483" s="68"/>
      <c r="X483" s="68"/>
    </row>
    <row r="484" spans="2:24" x14ac:dyDescent="0.35">
      <c r="B484" s="178"/>
      <c r="C484" s="179"/>
      <c r="D484" s="201" t="s">
        <v>896</v>
      </c>
      <c r="E484" s="94" t="s">
        <v>205</v>
      </c>
      <c r="F484" s="84">
        <f>COUNTIFS(UGA4Table2[Age],"&lt;18",UGA4Table2[BMI],"&gt;=30")</f>
        <v>6</v>
      </c>
      <c r="G484" s="95">
        <f>AVERAGEIFS(K$4:K$381,UGA4Table2[Age],"&lt;18",UGA4Table2[BMI],"&gt;=30")</f>
        <v>90</v>
      </c>
      <c r="H484" s="95">
        <f>AVERAGEIFS(L$4:L$381,UGA4Table2[Age],"&lt;18",UGA4Table2[BMI],"&gt;=30")</f>
        <v>180</v>
      </c>
      <c r="I484" s="95">
        <f t="shared" si="60"/>
        <v>2</v>
      </c>
      <c r="J484" s="95">
        <f>AVERAGEIFS(N$4:N$381,UGA4Table2[Age],"&lt;18",UGA4Table2[BMI],"&gt;=30")</f>
        <v>20.833333333333332</v>
      </c>
      <c r="K484" s="95">
        <f>AVERAGEIFS(O$4:O$381,UGA4Table2[Age],"&lt;18",UGA4Table2[BMI],"&gt;=30")</f>
        <v>72.5</v>
      </c>
      <c r="L484" s="95">
        <f t="shared" si="61"/>
        <v>3.48</v>
      </c>
      <c r="M484" s="95">
        <f>AVERAGEIFS(Q$4:Q$381,UGA4Table2[Age],"&lt;18",UGA4Table2[BMI],"&gt;=30")</f>
        <v>174.16666666666666</v>
      </c>
      <c r="N484" s="95">
        <f>AVERAGEIFS(R$4:R$381,UGA4Table2[Age],"&lt;18",UGA4Table2[BMI],"&gt;=30")</f>
        <v>546.66666666666663</v>
      </c>
      <c r="O484" s="95">
        <f t="shared" si="62"/>
        <v>3.138755980861244</v>
      </c>
      <c r="P484" s="95">
        <f>AVERAGEIFS(T$4:T$381,UGA4Table2[Age],"&lt;18",UGA4Table2[BMI],"&gt;=30")</f>
        <v>34.166666666666664</v>
      </c>
      <c r="Q484" s="95">
        <f>AVERAGEIFS(U$4:U$381,UGA4Table2[Age],"&lt;18",UGA4Table2[BMI],"&gt;=30")</f>
        <v>136.66666666666666</v>
      </c>
      <c r="R484" s="95">
        <f t="shared" si="63"/>
        <v>4</v>
      </c>
      <c r="S484" s="96">
        <f t="shared" si="64"/>
        <v>6.449280178611204</v>
      </c>
      <c r="T484" s="68"/>
      <c r="U484" s="68"/>
      <c r="V484" s="68"/>
      <c r="W484" s="68"/>
      <c r="X484" s="68"/>
    </row>
    <row r="485" spans="2:24" x14ac:dyDescent="0.35">
      <c r="B485" s="178"/>
      <c r="C485" s="179"/>
      <c r="D485" s="202"/>
      <c r="E485" s="10" t="s">
        <v>206</v>
      </c>
      <c r="F485" s="10">
        <f>COUNTIFS(UGA4Table2[Age],"&gt;=18",UGA4Table2[Age],"&lt;35",UGA4Table2[BMI],"&gt;=30")</f>
        <v>16</v>
      </c>
      <c r="G485" s="20">
        <f>AVERAGEIFS(K$4:K$381,UGA4Table2[Age],"&gt;=18",UGA4Table2[Age],"&lt;35",UGA4Table2[BMI],"&gt;=30")</f>
        <v>58.125</v>
      </c>
      <c r="H485" s="20">
        <f>AVERAGEIFS(L$4:L$381,UGA4Table2[Age],"&gt;=18",UGA4Table2[Age],"&lt;35",UGA4Table2[BMI],"&gt;=30")</f>
        <v>200</v>
      </c>
      <c r="I485" s="20">
        <f t="shared" si="60"/>
        <v>3.4408602150537635</v>
      </c>
      <c r="J485" s="20">
        <f>AVERAGEIFS(N$4:N$381,UGA4Table2[Age],"&gt;=18",UGA4Table2[Age],"&lt;35",UGA4Table2[BMI],"&gt;=30")</f>
        <v>23.125</v>
      </c>
      <c r="K485" s="20">
        <f>AVERAGEIFS(O$4:O$381,UGA4Table2[Age],"&gt;=18",UGA4Table2[Age],"&lt;35",UGA4Table2[BMI],"&gt;=30")</f>
        <v>572.8125</v>
      </c>
      <c r="L485" s="20">
        <f t="shared" si="61"/>
        <v>24.77027027027027</v>
      </c>
      <c r="M485" s="20">
        <f>AVERAGEIFS(Q$4:Q$381,UGA4Table2[Age],"&gt;=18",UGA4Table2[Age],"&lt;35",UGA4Table2[BMI],"&gt;=30")</f>
        <v>145.625</v>
      </c>
      <c r="N485" s="20">
        <f>AVERAGEIFS(R$4:R$381,UGA4Table2[Age],"&gt;=18",UGA4Table2[Age],"&lt;35",UGA4Table2[BMI],"&gt;=30")</f>
        <v>547.8125</v>
      </c>
      <c r="O485" s="20">
        <f t="shared" si="62"/>
        <v>3.7618025751072963</v>
      </c>
      <c r="P485" s="20">
        <f>AVERAGEIFS(T$4:T$381,UGA4Table2[Age],"&gt;=18",UGA4Table2[Age],"&lt;35",UGA4Table2[BMI],"&gt;=30")</f>
        <v>26.25</v>
      </c>
      <c r="Q485" s="20">
        <f>AVERAGEIFS(U$4:U$381,UGA4Table2[Age],"&gt;=18",UGA4Table2[Age],"&lt;35",UGA4Table2[BMI],"&gt;=30")</f>
        <v>356.5625</v>
      </c>
      <c r="R485" s="20">
        <f t="shared" si="63"/>
        <v>13.583333333333334</v>
      </c>
      <c r="S485" s="87">
        <f t="shared" si="64"/>
        <v>12.088496778305448</v>
      </c>
      <c r="T485" s="68"/>
      <c r="U485" s="68"/>
      <c r="V485" s="68"/>
      <c r="W485" s="68"/>
      <c r="X485" s="68"/>
    </row>
    <row r="486" spans="2:24" x14ac:dyDescent="0.35">
      <c r="B486" s="178"/>
      <c r="C486" s="179"/>
      <c r="D486" s="202"/>
      <c r="E486" s="10" t="s">
        <v>207</v>
      </c>
      <c r="F486" s="10">
        <f>COUNTIFS(UGA4Table2[Age],"&gt;=35",UGA4Table2[Age],"&lt;50",UGA4Table2[BMI],"&gt;=30")</f>
        <v>30</v>
      </c>
      <c r="G486" s="20">
        <f>AVERAGEIFS(K$4:K$381,UGA4Table2[Age],"&gt;=35",UGA4Table2[Age],"&lt;50",UGA4Table2[BMI],"&gt;=30")</f>
        <v>34</v>
      </c>
      <c r="H486" s="20">
        <f>AVERAGEIFS(L$4:L$381,UGA4Table2[Age],"&gt;=35",UGA4Table2[Age],"&lt;50",UGA4Table2[BMI],"&gt;=30")</f>
        <v>84.666666666666671</v>
      </c>
      <c r="I486" s="20">
        <f t="shared" si="60"/>
        <v>2.4901960784313726</v>
      </c>
      <c r="J486" s="20">
        <f>AVERAGEIFS(N$4:N$381,UGA4Table2[Age],"&gt;=35",UGA4Table2[Age],"&lt;50",UGA4Table2[BMI],"&gt;=30")</f>
        <v>33.333333333333336</v>
      </c>
      <c r="K486" s="20">
        <f>AVERAGEIFS(O$4:O$381,UGA4Table2[Age],"&gt;=35",UGA4Table2[Age],"&lt;50",UGA4Table2[BMI],"&gt;=30")</f>
        <v>154.66666666666666</v>
      </c>
      <c r="L486" s="20">
        <f t="shared" si="61"/>
        <v>4.6399999999999997</v>
      </c>
      <c r="M486" s="20">
        <f>AVERAGEIFS(Q$4:Q$381,UGA4Table2[Age],"&gt;=35",UGA4Table2[Age],"&lt;50",UGA4Table2[BMI],"&gt;=30")</f>
        <v>61.5</v>
      </c>
      <c r="N486" s="20">
        <f>AVERAGEIFS(R$4:R$381,UGA4Table2[Age],"&gt;=35",UGA4Table2[Age],"&lt;50",UGA4Table2[BMI],"&gt;=30")</f>
        <v>332.33333333333331</v>
      </c>
      <c r="O486" s="20">
        <f t="shared" si="62"/>
        <v>5.4037940379403793</v>
      </c>
      <c r="P486" s="20">
        <f>AVERAGEIFS(T$4:T$381,UGA4Table2[Age],"&gt;=35",UGA4Table2[Age],"&lt;50",UGA4Table2[BMI],"&gt;=30")</f>
        <v>13.333333333333334</v>
      </c>
      <c r="Q486" s="20">
        <f>AVERAGEIFS(U$4:U$381,UGA4Table2[Age],"&gt;=35",UGA4Table2[Age],"&lt;50",UGA4Table2[BMI],"&gt;=30")</f>
        <v>83.5</v>
      </c>
      <c r="R486" s="20">
        <f t="shared" si="63"/>
        <v>6.2624999999999993</v>
      </c>
      <c r="S486" s="87">
        <f t="shared" si="64"/>
        <v>8.611095536799164</v>
      </c>
      <c r="T486" s="68"/>
      <c r="U486" s="68"/>
      <c r="V486" s="68"/>
      <c r="W486" s="68"/>
      <c r="X486" s="68"/>
    </row>
    <row r="487" spans="2:24" x14ac:dyDescent="0.35">
      <c r="B487" s="178"/>
      <c r="C487" s="179"/>
      <c r="D487" s="202"/>
      <c r="E487" s="10" t="s">
        <v>208</v>
      </c>
      <c r="F487" s="10">
        <f>COUNTIFS(UGA4Table2[Age],"&gt;=50",UGA4Table2[Age],"&lt;65",UGA4Table2[BMI],"&gt;=30")</f>
        <v>30</v>
      </c>
      <c r="G487" s="20">
        <f>AVERAGEIFS(K$4:K$381,UGA4Table2[Age],"&gt;=50",UGA4Table2[Age],"&lt;65",UGA4Table2[BMI],"&gt;=30")</f>
        <v>48.666666666666664</v>
      </c>
      <c r="H487" s="20">
        <f>AVERAGEIFS(L$4:L$381,UGA4Table2[Age],"&gt;=50",UGA4Table2[Age],"&lt;65",UGA4Table2[BMI],"&gt;=30")</f>
        <v>120.5</v>
      </c>
      <c r="I487" s="20">
        <f t="shared" si="60"/>
        <v>2.4760273972602742</v>
      </c>
      <c r="J487" s="20">
        <f>AVERAGEIFS(N$4:N$381,UGA4Table2[Age],"&gt;=50",UGA4Table2[Age],"&lt;65",UGA4Table2[BMI],"&gt;=30")</f>
        <v>28.5</v>
      </c>
      <c r="K487" s="20">
        <f>AVERAGEIFS(O$4:O$381,UGA4Table2[Age],"&gt;=50",UGA4Table2[Age],"&lt;65",UGA4Table2[BMI],"&gt;=30")</f>
        <v>109.33333333333333</v>
      </c>
      <c r="L487" s="20">
        <f t="shared" si="61"/>
        <v>3.8362573099415203</v>
      </c>
      <c r="M487" s="20">
        <f>AVERAGEIFS(Q$4:Q$381,UGA4Table2[Age],"&gt;=50",UGA4Table2[Age],"&lt;65",UGA4Table2[BMI],"&gt;=30")</f>
        <v>74.333333333333329</v>
      </c>
      <c r="N487" s="20">
        <f>AVERAGEIFS(R$4:R$381,UGA4Table2[Age],"&gt;=50",UGA4Table2[Age],"&lt;65",UGA4Table2[BMI],"&gt;=30")</f>
        <v>348.66666666666669</v>
      </c>
      <c r="O487" s="20">
        <f t="shared" si="62"/>
        <v>4.6905829596412563</v>
      </c>
      <c r="P487" s="20">
        <f>AVERAGEIFS(T$4:T$381,UGA4Table2[Age],"&gt;=50",UGA4Table2[Age],"&lt;65",UGA4Table2[BMI],"&gt;=30")</f>
        <v>32.5</v>
      </c>
      <c r="Q487" s="20">
        <f>AVERAGEIFS(U$4:U$381,UGA4Table2[Age],"&gt;=50",UGA4Table2[Age],"&lt;65",UGA4Table2[BMI],"&gt;=30")</f>
        <v>182.66666666666666</v>
      </c>
      <c r="R487" s="20">
        <f t="shared" si="63"/>
        <v>5.6205128205128201</v>
      </c>
      <c r="S487" s="87">
        <f t="shared" si="64"/>
        <v>7.9681957733408391</v>
      </c>
      <c r="T487" s="68"/>
      <c r="U487" s="68"/>
      <c r="V487" s="68"/>
      <c r="W487" s="68"/>
      <c r="X487" s="68"/>
    </row>
    <row r="488" spans="2:24" x14ac:dyDescent="0.35">
      <c r="B488" s="178"/>
      <c r="C488" s="179"/>
      <c r="D488" s="202"/>
      <c r="E488" s="10" t="s">
        <v>209</v>
      </c>
      <c r="F488" s="10">
        <f>COUNTIFS(UGA4Table2[Age],"&gt;=65",UGA4Table2[BMI],"&gt;=30")</f>
        <v>30</v>
      </c>
      <c r="G488" s="20">
        <f>AVERAGEIFS(K$4:K$381,UGA4Table2[Age],"&gt;=65",UGA4Table2[BMI],"&gt;=30")</f>
        <v>28.833333333333332</v>
      </c>
      <c r="H488" s="20">
        <f>AVERAGEIFS(L$4:L$381,UGA4Table2[Age],"&gt;=65",UGA4Table2[BMI],"&gt;=30")</f>
        <v>80.833333333333329</v>
      </c>
      <c r="I488" s="20">
        <f t="shared" si="60"/>
        <v>2.8034682080924855</v>
      </c>
      <c r="J488" s="20">
        <f>AVERAGEIFS(N$4:N$381,UGA4Table2[Age],"&gt;=65",UGA4Table2[BMI],"&gt;=30")</f>
        <v>16.5</v>
      </c>
      <c r="K488" s="20">
        <f>AVERAGEIFS(O$4:O$381,UGA4Table2[Age],"&gt;=65",UGA4Table2[BMI],"&gt;=30")</f>
        <v>125</v>
      </c>
      <c r="L488" s="20">
        <f t="shared" si="61"/>
        <v>7.5757575757575761</v>
      </c>
      <c r="M488" s="20">
        <f>AVERAGEIFS(Q$4:Q$381,UGA4Table2[Age],"&gt;=65",UGA4Table2[BMI],"&gt;=30")</f>
        <v>42.666666666666664</v>
      </c>
      <c r="N488" s="20">
        <f>AVERAGEIFS(R$4:R$381,UGA4Table2[Age],"&gt;=65",UGA4Table2[BMI],"&gt;=30")</f>
        <v>170</v>
      </c>
      <c r="O488" s="20">
        <f t="shared" si="62"/>
        <v>3.984375</v>
      </c>
      <c r="P488" s="20">
        <f>AVERAGEIFS(T$4:T$381,UGA4Table2[Age],"&gt;=65",UGA4Table2[BMI],"&gt;=30")</f>
        <v>22.5</v>
      </c>
      <c r="Q488" s="20">
        <f>AVERAGEIFS(U$4:U$381,UGA4Table2[Age],"&gt;=65",UGA4Table2[BMI],"&gt;=30")</f>
        <v>117.83333333333333</v>
      </c>
      <c r="R488" s="20">
        <f t="shared" si="63"/>
        <v>5.2370370370370365</v>
      </c>
      <c r="S488" s="87">
        <f t="shared" si="64"/>
        <v>8.7917071193588257</v>
      </c>
      <c r="T488" s="68"/>
      <c r="U488" s="68"/>
      <c r="V488" s="68"/>
      <c r="W488" s="68"/>
      <c r="X488" s="68"/>
    </row>
    <row r="489" spans="2:24" ht="15" thickBot="1" x14ac:dyDescent="0.4">
      <c r="B489" s="180"/>
      <c r="C489" s="181"/>
      <c r="D489" s="203"/>
      <c r="E489" s="89" t="s">
        <v>217</v>
      </c>
      <c r="F489" s="89">
        <f>COUNTIFS(UGA4Table2[BMI],"&gt;=30")</f>
        <v>112</v>
      </c>
      <c r="G489" s="90">
        <f>AVERAGEIFS(K$4:K$381,UGA4Table2[BMI],"&gt;=30")</f>
        <v>42.991071428571431</v>
      </c>
      <c r="H489" s="90">
        <f>AVERAGEIFS(L$4:L$381,UGA4Table2[BMI],"&gt;=30")</f>
        <v>114.82142857142857</v>
      </c>
      <c r="I489" s="90">
        <f t="shared" si="60"/>
        <v>2.6708203530633434</v>
      </c>
      <c r="J489" s="90">
        <f>AVERAGEIFS(N$4:N$381,UGA4Table2[BMI],"&gt;=30")</f>
        <v>25.401785714285715</v>
      </c>
      <c r="K489" s="90">
        <f>AVERAGEIFS(O$4:O$381,UGA4Table2[BMI],"&gt;=30")</f>
        <v>189.91071428571428</v>
      </c>
      <c r="L489" s="90">
        <f t="shared" si="61"/>
        <v>7.4762741652021081</v>
      </c>
      <c r="M489" s="90">
        <f>AVERAGEIFS(Q$4:Q$381,UGA4Table2[BMI],"&gt;=30")</f>
        <v>77.946428571428569</v>
      </c>
      <c r="N489" s="90">
        <f>AVERAGEIFS(R$4:R$381,UGA4Table2[BMI],"&gt;=30")</f>
        <v>335.49107142857144</v>
      </c>
      <c r="O489" s="90">
        <f t="shared" si="62"/>
        <v>4.3041237113402069</v>
      </c>
      <c r="P489" s="90">
        <f>AVERAGEIFS(T$4:T$381,UGA4Table2[BMI],"&gt;=30")</f>
        <v>23.883928571428573</v>
      </c>
      <c r="Q489" s="90">
        <f>AVERAGEIFS(U$4:U$381,UGA4Table2[BMI],"&gt;=30")</f>
        <v>161.11607142857142</v>
      </c>
      <c r="R489" s="90">
        <f t="shared" si="63"/>
        <v>6.7457943925233632</v>
      </c>
      <c r="S489" s="91">
        <f t="shared" si="64"/>
        <v>9.1793103069215896</v>
      </c>
      <c r="T489" s="68"/>
      <c r="U489" s="68"/>
      <c r="V489" s="68"/>
      <c r="W489" s="68"/>
      <c r="X489" s="68"/>
    </row>
    <row r="490" spans="2:24" x14ac:dyDescent="0.35">
      <c r="H490" s="68"/>
      <c r="I490" s="68"/>
      <c r="J490" s="68"/>
      <c r="K490" s="68"/>
      <c r="L490" s="68"/>
      <c r="M490" s="68"/>
      <c r="N490" s="68"/>
      <c r="O490" s="68"/>
      <c r="P490" s="68"/>
      <c r="Q490" s="68"/>
      <c r="R490" s="68"/>
      <c r="S490" s="68"/>
      <c r="T490" s="68"/>
      <c r="U490" s="68"/>
      <c r="V490" s="68"/>
      <c r="W490" s="68"/>
      <c r="X490" s="68"/>
    </row>
  </sheetData>
  <mergeCells count="21">
    <mergeCell ref="A383:V383"/>
    <mergeCell ref="A403:V403"/>
    <mergeCell ref="A423:V423"/>
    <mergeCell ref="A443:V443"/>
    <mergeCell ref="B464:C469"/>
    <mergeCell ref="E384:F384"/>
    <mergeCell ref="G384:H384"/>
    <mergeCell ref="S384:V384"/>
    <mergeCell ref="E404:F404"/>
    <mergeCell ref="G404:H404"/>
    <mergeCell ref="S404:V404"/>
    <mergeCell ref="B471:C489"/>
    <mergeCell ref="D472:D477"/>
    <mergeCell ref="D478:D483"/>
    <mergeCell ref="D484:D489"/>
    <mergeCell ref="S424:V424"/>
    <mergeCell ref="E444:F444"/>
    <mergeCell ref="G444:H444"/>
    <mergeCell ref="S444:V444"/>
    <mergeCell ref="E424:F424"/>
    <mergeCell ref="G424:H424"/>
  </mergeCell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E49FF-ADA3-49FF-BF1C-DDE15D87A5F1}">
  <dimension ref="A1:X717"/>
  <sheetViews>
    <sheetView zoomScale="85" zoomScaleNormal="85" workbookViewId="0">
      <selection activeCell="A3" sqref="A3"/>
    </sheetView>
  </sheetViews>
  <sheetFormatPr defaultRowHeight="14.5" x14ac:dyDescent="0.35"/>
  <cols>
    <col min="1" max="1" width="24.81640625" style="63" customWidth="1"/>
    <col min="2" max="7" width="8.7265625" style="63" customWidth="1"/>
    <col min="8" max="8" width="14.81640625" style="63" customWidth="1"/>
    <col min="9" max="9" width="13.08984375" style="63" customWidth="1"/>
    <col min="10" max="10" width="15.7265625" style="63" customWidth="1"/>
    <col min="11" max="11" width="15.1796875" style="63" customWidth="1"/>
    <col min="12" max="12" width="16.453125" style="63" customWidth="1"/>
    <col min="13" max="13" width="13.6328125" style="63" customWidth="1"/>
    <col min="14" max="14" width="13.90625" style="63" customWidth="1"/>
    <col min="15" max="18" width="8.7265625" style="63"/>
    <col min="19" max="19" width="8.7265625" style="63" customWidth="1"/>
    <col min="20" max="20" width="10.90625" style="63" customWidth="1"/>
    <col min="21" max="16384" width="8.7265625" style="63"/>
  </cols>
  <sheetData>
    <row r="1" spans="1:23" s="211" customFormat="1" x14ac:dyDescent="0.35">
      <c r="A1" s="211" t="s">
        <v>905</v>
      </c>
    </row>
    <row r="2" spans="1:23" x14ac:dyDescent="0.35">
      <c r="A2" s="58" t="s">
        <v>232</v>
      </c>
      <c r="B2" s="59"/>
      <c r="C2" s="59"/>
      <c r="D2" s="59"/>
      <c r="E2" s="59"/>
      <c r="F2" s="59"/>
      <c r="G2" s="59"/>
      <c r="H2" s="58" t="s">
        <v>1</v>
      </c>
      <c r="I2" s="59"/>
      <c r="J2" s="60"/>
      <c r="K2" s="61" t="s">
        <v>2</v>
      </c>
      <c r="L2" s="61"/>
      <c r="M2" s="61"/>
      <c r="N2" s="61" t="s">
        <v>3</v>
      </c>
      <c r="O2" s="61"/>
      <c r="P2" s="61"/>
      <c r="Q2" s="61" t="s">
        <v>4</v>
      </c>
      <c r="R2" s="61"/>
      <c r="S2" s="61"/>
      <c r="T2" s="61" t="s">
        <v>5</v>
      </c>
      <c r="U2" s="61"/>
      <c r="V2" s="61"/>
      <c r="W2" s="62" t="s">
        <v>6</v>
      </c>
    </row>
    <row r="3" spans="1:23" ht="29" x14ac:dyDescent="0.35">
      <c r="A3" s="64" t="s">
        <v>466</v>
      </c>
      <c r="B3" s="64" t="s">
        <v>885</v>
      </c>
      <c r="C3" s="64" t="s">
        <v>8</v>
      </c>
      <c r="D3" s="64" t="s">
        <v>9</v>
      </c>
      <c r="E3" s="64" t="s">
        <v>10</v>
      </c>
      <c r="F3" s="64" t="s">
        <v>11</v>
      </c>
      <c r="G3" s="64" t="s">
        <v>12</v>
      </c>
      <c r="H3" s="31" t="s">
        <v>13</v>
      </c>
      <c r="I3" s="31" t="s">
        <v>14</v>
      </c>
      <c r="J3" s="31" t="s">
        <v>15</v>
      </c>
      <c r="K3" s="65" t="s">
        <v>462</v>
      </c>
      <c r="L3" s="65" t="s">
        <v>463</v>
      </c>
      <c r="M3" s="65" t="s">
        <v>777</v>
      </c>
      <c r="N3" s="65" t="s">
        <v>18</v>
      </c>
      <c r="O3" s="65" t="s">
        <v>19</v>
      </c>
      <c r="P3" s="65" t="s">
        <v>778</v>
      </c>
      <c r="Q3" s="65" t="s">
        <v>20</v>
      </c>
      <c r="R3" s="65" t="s">
        <v>21</v>
      </c>
      <c r="S3" s="65" t="s">
        <v>22</v>
      </c>
      <c r="T3" s="65" t="s">
        <v>23</v>
      </c>
      <c r="U3" s="65" t="s">
        <v>24</v>
      </c>
      <c r="V3" s="64" t="s">
        <v>779</v>
      </c>
      <c r="W3" s="66" t="s">
        <v>25</v>
      </c>
    </row>
    <row r="4" spans="1:23" x14ac:dyDescent="0.35">
      <c r="A4" s="28" t="s">
        <v>233</v>
      </c>
      <c r="B4" s="29" t="s">
        <v>886</v>
      </c>
      <c r="C4" s="30">
        <v>9</v>
      </c>
      <c r="D4" s="31" t="s">
        <v>31</v>
      </c>
      <c r="E4" s="29" t="s">
        <v>29</v>
      </c>
      <c r="F4" s="24" t="s">
        <v>36</v>
      </c>
      <c r="G4" s="32" t="s">
        <v>28</v>
      </c>
      <c r="H4" s="10"/>
      <c r="I4" s="10"/>
      <c r="J4" s="10">
        <f t="shared" ref="J4:J67" si="0">SUM(H4+I4)</f>
        <v>0</v>
      </c>
      <c r="K4" s="67">
        <v>10</v>
      </c>
      <c r="L4" s="68">
        <v>320</v>
      </c>
      <c r="M4" s="69">
        <f>UGA4Table23[[#This Row],[D28 - Vic/22]]/UGA4Table23[[#This Row],[D0 - Vic/22]]</f>
        <v>32</v>
      </c>
      <c r="N4" s="67">
        <v>10</v>
      </c>
      <c r="O4" s="68">
        <v>20</v>
      </c>
      <c r="P4" s="69">
        <f>UGA4Table23[[#This Row],[D28 - DAR/21]]/UGA4Table23[[#This Row],[D0 - DAR/21]]</f>
        <v>2</v>
      </c>
      <c r="Q4" s="67">
        <v>160</v>
      </c>
      <c r="R4" s="68">
        <v>160</v>
      </c>
      <c r="S4" s="69">
        <f>UGA4Table23[[#This Row],[D28 - Phu/13]]/UGA4Table23[[#This Row],[D0 - Phu/13]]</f>
        <v>1</v>
      </c>
      <c r="T4" s="67">
        <v>10</v>
      </c>
      <c r="U4" s="68">
        <v>40</v>
      </c>
      <c r="V4" s="69">
        <f>UGA4Table23[[#This Row],[D28 - AS/21]]/UGA4Table23[[#This Row],[D0 - AS/21]]</f>
        <v>4</v>
      </c>
      <c r="W4" s="69">
        <f>LOG(UGA4Table23[[#This Row],[Fold]],2)+LOG(UGA4Table23[[#This Row],[Fold2]],2)+LOG(UGA4Table23[[#This Row],[Fold Phu/13]],2)+LOG(UGA4Table23[[#This Row],[Fold3]],2)</f>
        <v>8</v>
      </c>
    </row>
    <row r="5" spans="1:23" x14ac:dyDescent="0.35">
      <c r="A5" s="17" t="s">
        <v>393</v>
      </c>
      <c r="B5" s="18" t="s">
        <v>886</v>
      </c>
      <c r="C5" s="19">
        <v>9</v>
      </c>
      <c r="D5" s="10" t="s">
        <v>31</v>
      </c>
      <c r="E5" s="18" t="s">
        <v>29</v>
      </c>
      <c r="F5" s="20">
        <v>23.415977961432503</v>
      </c>
      <c r="G5" s="21" t="s">
        <v>111</v>
      </c>
      <c r="H5" s="10"/>
      <c r="I5" s="10"/>
      <c r="J5" s="10">
        <f t="shared" si="0"/>
        <v>0</v>
      </c>
      <c r="K5" s="67">
        <v>5</v>
      </c>
      <c r="L5" s="68">
        <v>80</v>
      </c>
      <c r="M5" s="69">
        <f>UGA4Table23[[#This Row],[D28 - Vic/22]]/UGA4Table23[[#This Row],[D0 - Vic/22]]</f>
        <v>16</v>
      </c>
      <c r="N5" s="67">
        <v>80</v>
      </c>
      <c r="O5" s="68">
        <v>160</v>
      </c>
      <c r="P5" s="69">
        <f>UGA4Table23[[#This Row],[D28 - DAR/21]]/UGA4Table23[[#This Row],[D0 - DAR/21]]</f>
        <v>2</v>
      </c>
      <c r="Q5" s="67">
        <v>10</v>
      </c>
      <c r="R5" s="68">
        <v>320</v>
      </c>
      <c r="S5" s="69">
        <f>UGA4Table23[[#This Row],[D28 - Phu/13]]/UGA4Table23[[#This Row],[D0 - Phu/13]]</f>
        <v>32</v>
      </c>
      <c r="T5" s="67">
        <v>20</v>
      </c>
      <c r="U5" s="68">
        <v>320</v>
      </c>
      <c r="V5" s="69">
        <f>UGA4Table23[[#This Row],[D28 - AS/21]]/UGA4Table23[[#This Row],[D0 - AS/21]]</f>
        <v>16</v>
      </c>
      <c r="W5" s="69">
        <f>LOG(UGA4Table23[[#This Row],[Fold]],2)+LOG(UGA4Table23[[#This Row],[Fold2]],2)+LOG(UGA4Table23[[#This Row],[Fold Phu/13]],2)+LOG(UGA4Table23[[#This Row],[Fold3]],2)</f>
        <v>14</v>
      </c>
    </row>
    <row r="6" spans="1:23" x14ac:dyDescent="0.35">
      <c r="A6" s="17" t="s">
        <v>442</v>
      </c>
      <c r="B6" s="18" t="s">
        <v>886</v>
      </c>
      <c r="C6" s="19">
        <v>9</v>
      </c>
      <c r="D6" s="10" t="s">
        <v>26</v>
      </c>
      <c r="E6" s="18" t="s">
        <v>27</v>
      </c>
      <c r="F6" s="20">
        <v>20.568930477014984</v>
      </c>
      <c r="G6" s="21" t="s">
        <v>156</v>
      </c>
      <c r="H6" s="10"/>
      <c r="I6" s="10"/>
      <c r="J6" s="10">
        <f t="shared" si="0"/>
        <v>0</v>
      </c>
      <c r="K6" s="67">
        <v>5</v>
      </c>
      <c r="L6" s="68">
        <v>5</v>
      </c>
      <c r="M6" s="69">
        <f>UGA4Table23[[#This Row],[D28 - Vic/22]]/UGA4Table23[[#This Row],[D0 - Vic/22]]</f>
        <v>1</v>
      </c>
      <c r="N6" s="67">
        <v>40</v>
      </c>
      <c r="O6" s="68">
        <v>40</v>
      </c>
      <c r="P6" s="69">
        <f>UGA4Table23[[#This Row],[D28 - DAR/21]]/UGA4Table23[[#This Row],[D0 - DAR/21]]</f>
        <v>1</v>
      </c>
      <c r="Q6" s="67">
        <v>5</v>
      </c>
      <c r="R6" s="68">
        <v>40</v>
      </c>
      <c r="S6" s="69">
        <f>UGA4Table23[[#This Row],[D28 - Phu/13]]/UGA4Table23[[#This Row],[D0 - Phu/13]]</f>
        <v>8</v>
      </c>
      <c r="T6" s="67">
        <v>5</v>
      </c>
      <c r="U6" s="68">
        <v>5</v>
      </c>
      <c r="V6" s="69">
        <f>UGA4Table23[[#This Row],[D28 - AS/21]]/UGA4Table23[[#This Row],[D0 - AS/21]]</f>
        <v>1</v>
      </c>
      <c r="W6" s="69">
        <f>LOG(UGA4Table23[[#This Row],[Fold]],2)+LOG(UGA4Table23[[#This Row],[Fold2]],2)+LOG(UGA4Table23[[#This Row],[Fold Phu/13]],2)+LOG(UGA4Table23[[#This Row],[Fold3]],2)</f>
        <v>3</v>
      </c>
    </row>
    <row r="7" spans="1:23" x14ac:dyDescent="0.35">
      <c r="A7" s="17" t="s">
        <v>445</v>
      </c>
      <c r="B7" s="18" t="s">
        <v>807</v>
      </c>
      <c r="C7" s="19">
        <v>10</v>
      </c>
      <c r="D7" s="10" t="s">
        <v>31</v>
      </c>
      <c r="E7" s="18" t="s">
        <v>29</v>
      </c>
      <c r="F7" s="20">
        <v>23.289832071027124</v>
      </c>
      <c r="G7" s="21" t="s">
        <v>156</v>
      </c>
      <c r="H7" s="10"/>
      <c r="I7" s="10"/>
      <c r="J7" s="10">
        <f t="shared" si="0"/>
        <v>0</v>
      </c>
      <c r="K7" s="67">
        <v>20</v>
      </c>
      <c r="L7" s="68">
        <v>20</v>
      </c>
      <c r="M7" s="69">
        <f>UGA4Table23[[#This Row],[D28 - Vic/22]]/UGA4Table23[[#This Row],[D0 - Vic/22]]</f>
        <v>1</v>
      </c>
      <c r="N7" s="67">
        <v>20</v>
      </c>
      <c r="O7" s="68">
        <v>20</v>
      </c>
      <c r="P7" s="69">
        <f>UGA4Table23[[#This Row],[D28 - DAR/21]]/UGA4Table23[[#This Row],[D0 - DAR/21]]</f>
        <v>1</v>
      </c>
      <c r="Q7" s="67">
        <v>80</v>
      </c>
      <c r="R7" s="68">
        <v>40</v>
      </c>
      <c r="S7" s="69">
        <f>UGA4Table23[[#This Row],[D28 - Phu/13]]/UGA4Table23[[#This Row],[D0 - Phu/13]]</f>
        <v>0.5</v>
      </c>
      <c r="T7" s="67">
        <v>10</v>
      </c>
      <c r="U7" s="68">
        <v>160</v>
      </c>
      <c r="V7" s="69">
        <f>UGA4Table23[[#This Row],[D28 - AS/21]]/UGA4Table23[[#This Row],[D0 - AS/21]]</f>
        <v>16</v>
      </c>
      <c r="W7" s="69">
        <f>LOG(UGA4Table23[[#This Row],[Fold]],2)+LOG(UGA4Table23[[#This Row],[Fold2]],2)+LOG(UGA4Table23[[#This Row],[Fold Phu/13]],2)+LOG(UGA4Table23[[#This Row],[Fold3]],2)</f>
        <v>3</v>
      </c>
    </row>
    <row r="8" spans="1:23" x14ac:dyDescent="0.35">
      <c r="A8" s="17" t="s">
        <v>62</v>
      </c>
      <c r="B8" s="18" t="s">
        <v>807</v>
      </c>
      <c r="C8" s="19">
        <v>11</v>
      </c>
      <c r="D8" s="10" t="s">
        <v>31</v>
      </c>
      <c r="E8" s="18" t="s">
        <v>29</v>
      </c>
      <c r="F8" s="20">
        <v>21.280089666227891</v>
      </c>
      <c r="G8" s="33" t="s">
        <v>28</v>
      </c>
      <c r="H8" s="10">
        <v>1</v>
      </c>
      <c r="I8" s="10">
        <v>0</v>
      </c>
      <c r="J8" s="10">
        <f t="shared" si="0"/>
        <v>1</v>
      </c>
      <c r="K8" s="67">
        <v>20</v>
      </c>
      <c r="L8" s="68">
        <v>80</v>
      </c>
      <c r="M8" s="69">
        <f>UGA4Table23[[#This Row],[D28 - Vic/22]]/UGA4Table23[[#This Row],[D0 - Vic/22]]</f>
        <v>4</v>
      </c>
      <c r="N8" s="67">
        <v>40</v>
      </c>
      <c r="O8" s="68">
        <v>40</v>
      </c>
      <c r="P8" s="69">
        <f>UGA4Table23[[#This Row],[D28 - DAR/21]]/UGA4Table23[[#This Row],[D0 - DAR/21]]</f>
        <v>1</v>
      </c>
      <c r="Q8" s="67">
        <v>80</v>
      </c>
      <c r="R8" s="68">
        <v>160</v>
      </c>
      <c r="S8" s="69">
        <f>UGA4Table23[[#This Row],[D28 - Phu/13]]/UGA4Table23[[#This Row],[D0 - Phu/13]]</f>
        <v>2</v>
      </c>
      <c r="T8" s="67">
        <v>80</v>
      </c>
      <c r="U8" s="68">
        <v>160</v>
      </c>
      <c r="V8" s="69">
        <f>UGA4Table23[[#This Row],[D28 - AS/21]]/UGA4Table23[[#This Row],[D0 - AS/21]]</f>
        <v>2</v>
      </c>
      <c r="W8" s="69">
        <f>LOG(UGA4Table23[[#This Row],[Fold]],2)+LOG(UGA4Table23[[#This Row],[Fold2]],2)+LOG(UGA4Table23[[#This Row],[Fold Phu/13]],2)+LOG(UGA4Table23[[#This Row],[Fold3]],2)</f>
        <v>4</v>
      </c>
    </row>
    <row r="9" spans="1:23" x14ac:dyDescent="0.35">
      <c r="A9" s="17" t="s">
        <v>449</v>
      </c>
      <c r="B9" s="18" t="s">
        <v>807</v>
      </c>
      <c r="C9" s="19">
        <v>11</v>
      </c>
      <c r="D9" s="10" t="s">
        <v>31</v>
      </c>
      <c r="E9" s="18" t="s">
        <v>29</v>
      </c>
      <c r="F9" s="20" t="s">
        <v>36</v>
      </c>
      <c r="G9" s="21" t="s">
        <v>156</v>
      </c>
      <c r="H9" s="10"/>
      <c r="I9" s="10"/>
      <c r="J9" s="10">
        <f t="shared" si="0"/>
        <v>0</v>
      </c>
      <c r="K9" s="67">
        <v>5</v>
      </c>
      <c r="L9" s="68">
        <v>5</v>
      </c>
      <c r="M9" s="69">
        <f>UGA4Table23[[#This Row],[D28 - Vic/22]]/UGA4Table23[[#This Row],[D0 - Vic/22]]</f>
        <v>1</v>
      </c>
      <c r="N9" s="67">
        <v>80</v>
      </c>
      <c r="O9" s="68">
        <v>80</v>
      </c>
      <c r="P9" s="69">
        <f>UGA4Table23[[#This Row],[D28 - DAR/21]]/UGA4Table23[[#This Row],[D0 - DAR/21]]</f>
        <v>1</v>
      </c>
      <c r="Q9" s="67">
        <v>160</v>
      </c>
      <c r="R9" s="68">
        <v>160</v>
      </c>
      <c r="S9" s="69">
        <f>UGA4Table23[[#This Row],[D28 - Phu/13]]/UGA4Table23[[#This Row],[D0 - Phu/13]]</f>
        <v>1</v>
      </c>
      <c r="T9" s="67">
        <v>20</v>
      </c>
      <c r="U9" s="68">
        <v>40</v>
      </c>
      <c r="V9" s="69">
        <f>UGA4Table23[[#This Row],[D28 - AS/21]]/UGA4Table23[[#This Row],[D0 - AS/21]]</f>
        <v>2</v>
      </c>
      <c r="W9" s="69">
        <f>LOG(UGA4Table23[[#This Row],[Fold]],2)+LOG(UGA4Table23[[#This Row],[Fold2]],2)+LOG(UGA4Table23[[#This Row],[Fold Phu/13]],2)+LOG(UGA4Table23[[#This Row],[Fold3]],2)</f>
        <v>1</v>
      </c>
    </row>
    <row r="10" spans="1:23" x14ac:dyDescent="0.35">
      <c r="A10" s="17" t="s">
        <v>53</v>
      </c>
      <c r="B10" s="18" t="s">
        <v>808</v>
      </c>
      <c r="C10" s="19">
        <v>12</v>
      </c>
      <c r="D10" s="10" t="s">
        <v>31</v>
      </c>
      <c r="E10" s="18" t="s">
        <v>29</v>
      </c>
      <c r="F10" s="20">
        <v>19.118479374168977</v>
      </c>
      <c r="G10" s="33" t="s">
        <v>28</v>
      </c>
      <c r="H10" s="10">
        <v>1</v>
      </c>
      <c r="I10" s="10">
        <v>1</v>
      </c>
      <c r="J10" s="10">
        <f t="shared" si="0"/>
        <v>2</v>
      </c>
      <c r="K10" s="67">
        <v>5</v>
      </c>
      <c r="L10" s="68">
        <v>20</v>
      </c>
      <c r="M10" s="69">
        <f>UGA4Table23[[#This Row],[D28 - Vic/22]]/UGA4Table23[[#This Row],[D0 - Vic/22]]</f>
        <v>4</v>
      </c>
      <c r="N10" s="67">
        <v>40</v>
      </c>
      <c r="O10" s="68">
        <v>80</v>
      </c>
      <c r="P10" s="69">
        <f>UGA4Table23[[#This Row],[D28 - DAR/21]]/UGA4Table23[[#This Row],[D0 - DAR/21]]</f>
        <v>2</v>
      </c>
      <c r="Q10" s="67">
        <v>40</v>
      </c>
      <c r="R10" s="68">
        <v>160</v>
      </c>
      <c r="S10" s="69">
        <f>UGA4Table23[[#This Row],[D28 - Phu/13]]/UGA4Table23[[#This Row],[D0 - Phu/13]]</f>
        <v>4</v>
      </c>
      <c r="T10" s="67">
        <v>5</v>
      </c>
      <c r="U10" s="68">
        <v>20</v>
      </c>
      <c r="V10" s="69">
        <f>UGA4Table23[[#This Row],[D28 - AS/21]]/UGA4Table23[[#This Row],[D0 - AS/21]]</f>
        <v>4</v>
      </c>
      <c r="W10" s="69">
        <f>LOG(UGA4Table23[[#This Row],[Fold]],2)+LOG(UGA4Table23[[#This Row],[Fold2]],2)+LOG(UGA4Table23[[#This Row],[Fold Phu/13]],2)+LOG(UGA4Table23[[#This Row],[Fold3]],2)</f>
        <v>7</v>
      </c>
    </row>
    <row r="11" spans="1:23" x14ac:dyDescent="0.35">
      <c r="A11" s="17" t="s">
        <v>56</v>
      </c>
      <c r="B11" s="18" t="s">
        <v>808</v>
      </c>
      <c r="C11" s="19">
        <v>12</v>
      </c>
      <c r="D11" s="10" t="s">
        <v>31</v>
      </c>
      <c r="E11" s="18" t="s">
        <v>29</v>
      </c>
      <c r="F11" s="20">
        <v>18.299992636821777</v>
      </c>
      <c r="G11" s="33" t="s">
        <v>28</v>
      </c>
      <c r="H11" s="10">
        <v>1</v>
      </c>
      <c r="I11" s="10">
        <v>1</v>
      </c>
      <c r="J11" s="10">
        <f t="shared" si="0"/>
        <v>2</v>
      </c>
      <c r="K11" s="67">
        <v>20</v>
      </c>
      <c r="L11" s="68">
        <v>80</v>
      </c>
      <c r="M11" s="69">
        <f>UGA4Table23[[#This Row],[D28 - Vic/22]]/UGA4Table23[[#This Row],[D0 - Vic/22]]</f>
        <v>4</v>
      </c>
      <c r="N11" s="67">
        <v>20</v>
      </c>
      <c r="O11" s="68">
        <v>40</v>
      </c>
      <c r="P11" s="69">
        <f>UGA4Table23[[#This Row],[D28 - DAR/21]]/UGA4Table23[[#This Row],[D0 - DAR/21]]</f>
        <v>2</v>
      </c>
      <c r="Q11" s="67">
        <v>160</v>
      </c>
      <c r="R11" s="68">
        <v>160</v>
      </c>
      <c r="S11" s="69">
        <f>UGA4Table23[[#This Row],[D28 - Phu/13]]/UGA4Table23[[#This Row],[D0 - Phu/13]]</f>
        <v>1</v>
      </c>
      <c r="T11" s="67">
        <v>10</v>
      </c>
      <c r="U11" s="68">
        <v>20</v>
      </c>
      <c r="V11" s="69">
        <f>UGA4Table23[[#This Row],[D28 - AS/21]]/UGA4Table23[[#This Row],[D0 - AS/21]]</f>
        <v>2</v>
      </c>
      <c r="W11" s="69">
        <f>LOG(UGA4Table23[[#This Row],[Fold]],2)+LOG(UGA4Table23[[#This Row],[Fold2]],2)+LOG(UGA4Table23[[#This Row],[Fold Phu/13]],2)+LOG(UGA4Table23[[#This Row],[Fold3]],2)</f>
        <v>4</v>
      </c>
    </row>
    <row r="12" spans="1:23" x14ac:dyDescent="0.35">
      <c r="A12" s="17" t="s">
        <v>58</v>
      </c>
      <c r="B12" s="18" t="s">
        <v>808</v>
      </c>
      <c r="C12" s="19">
        <v>12</v>
      </c>
      <c r="D12" s="10" t="s">
        <v>26</v>
      </c>
      <c r="E12" s="18" t="s">
        <v>32</v>
      </c>
      <c r="F12" s="20">
        <v>30.054224600027922</v>
      </c>
      <c r="G12" s="33" t="s">
        <v>28</v>
      </c>
      <c r="H12" s="10">
        <v>1</v>
      </c>
      <c r="I12" s="10">
        <v>1</v>
      </c>
      <c r="J12" s="10">
        <f t="shared" si="0"/>
        <v>2</v>
      </c>
      <c r="K12" s="67">
        <v>20</v>
      </c>
      <c r="L12" s="68">
        <v>80</v>
      </c>
      <c r="M12" s="69">
        <f>UGA4Table23[[#This Row],[D28 - Vic/22]]/UGA4Table23[[#This Row],[D0 - Vic/22]]</f>
        <v>4</v>
      </c>
      <c r="N12" s="67">
        <v>80</v>
      </c>
      <c r="O12" s="68">
        <v>80</v>
      </c>
      <c r="P12" s="69">
        <f>UGA4Table23[[#This Row],[D28 - DAR/21]]/UGA4Table23[[#This Row],[D0 - DAR/21]]</f>
        <v>1</v>
      </c>
      <c r="Q12" s="67">
        <v>80</v>
      </c>
      <c r="R12" s="68">
        <v>160</v>
      </c>
      <c r="S12" s="69">
        <f>UGA4Table23[[#This Row],[D28 - Phu/13]]/UGA4Table23[[#This Row],[D0 - Phu/13]]</f>
        <v>2</v>
      </c>
      <c r="T12" s="67">
        <v>20</v>
      </c>
      <c r="U12" s="68">
        <v>160</v>
      </c>
      <c r="V12" s="69">
        <f>UGA4Table23[[#This Row],[D28 - AS/21]]/UGA4Table23[[#This Row],[D0 - AS/21]]</f>
        <v>8</v>
      </c>
      <c r="W12" s="69">
        <f>LOG(UGA4Table23[[#This Row],[Fold]],2)+LOG(UGA4Table23[[#This Row],[Fold2]],2)+LOG(UGA4Table23[[#This Row],[Fold Phu/13]],2)+LOG(UGA4Table23[[#This Row],[Fold3]],2)</f>
        <v>6</v>
      </c>
    </row>
    <row r="13" spans="1:23" x14ac:dyDescent="0.35">
      <c r="A13" s="17" t="s">
        <v>346</v>
      </c>
      <c r="B13" s="18" t="s">
        <v>808</v>
      </c>
      <c r="C13" s="19">
        <v>12</v>
      </c>
      <c r="D13" s="10" t="s">
        <v>26</v>
      </c>
      <c r="E13" s="18" t="s">
        <v>27</v>
      </c>
      <c r="F13" s="20">
        <v>19.378731177576149</v>
      </c>
      <c r="G13" s="21" t="s">
        <v>111</v>
      </c>
      <c r="H13" s="10">
        <v>1</v>
      </c>
      <c r="I13" s="10"/>
      <c r="J13" s="10">
        <f t="shared" si="0"/>
        <v>1</v>
      </c>
      <c r="K13" s="67">
        <v>5</v>
      </c>
      <c r="L13" s="68">
        <v>40</v>
      </c>
      <c r="M13" s="69">
        <f>UGA4Table23[[#This Row],[D28 - Vic/22]]/UGA4Table23[[#This Row],[D0 - Vic/22]]</f>
        <v>8</v>
      </c>
      <c r="N13" s="67">
        <v>80</v>
      </c>
      <c r="O13" s="68">
        <v>40</v>
      </c>
      <c r="P13" s="69">
        <f>UGA4Table23[[#This Row],[D28 - DAR/21]]/UGA4Table23[[#This Row],[D0 - DAR/21]]</f>
        <v>0.5</v>
      </c>
      <c r="Q13" s="67">
        <v>1280</v>
      </c>
      <c r="R13" s="68">
        <v>640</v>
      </c>
      <c r="S13" s="69">
        <f>UGA4Table23[[#This Row],[D28 - Phu/13]]/UGA4Table23[[#This Row],[D0 - Phu/13]]</f>
        <v>0.5</v>
      </c>
      <c r="T13" s="67">
        <v>640</v>
      </c>
      <c r="U13" s="68">
        <v>640</v>
      </c>
      <c r="V13" s="69">
        <f>UGA4Table23[[#This Row],[D28 - AS/21]]/UGA4Table23[[#This Row],[D0 - AS/21]]</f>
        <v>1</v>
      </c>
      <c r="W13" s="69">
        <f>LOG(UGA4Table23[[#This Row],[Fold]],2)+LOG(UGA4Table23[[#This Row],[Fold2]],2)+LOG(UGA4Table23[[#This Row],[Fold Phu/13]],2)+LOG(UGA4Table23[[#This Row],[Fold3]],2)</f>
        <v>1</v>
      </c>
    </row>
    <row r="14" spans="1:23" x14ac:dyDescent="0.35">
      <c r="A14" s="17" t="s">
        <v>356</v>
      </c>
      <c r="B14" s="18" t="s">
        <v>808</v>
      </c>
      <c r="C14" s="19">
        <v>12</v>
      </c>
      <c r="D14" s="10" t="s">
        <v>31</v>
      </c>
      <c r="E14" s="18" t="s">
        <v>29</v>
      </c>
      <c r="F14" s="20">
        <v>28.377033965640418</v>
      </c>
      <c r="G14" s="21" t="s">
        <v>111</v>
      </c>
      <c r="H14" s="10">
        <v>1</v>
      </c>
      <c r="I14" s="10"/>
      <c r="J14" s="10">
        <f t="shared" si="0"/>
        <v>1</v>
      </c>
      <c r="K14" s="67">
        <v>5</v>
      </c>
      <c r="L14" s="68">
        <v>5</v>
      </c>
      <c r="M14" s="69">
        <f>UGA4Table23[[#This Row],[D28 - Vic/22]]/UGA4Table23[[#This Row],[D0 - Vic/22]]</f>
        <v>1</v>
      </c>
      <c r="N14" s="67">
        <v>40</v>
      </c>
      <c r="O14" s="68">
        <v>160</v>
      </c>
      <c r="P14" s="69">
        <f>UGA4Table23[[#This Row],[D28 - DAR/21]]/UGA4Table23[[#This Row],[D0 - DAR/21]]</f>
        <v>4</v>
      </c>
      <c r="Q14" s="67">
        <v>80</v>
      </c>
      <c r="R14" s="68">
        <v>160</v>
      </c>
      <c r="S14" s="69">
        <f>UGA4Table23[[#This Row],[D28 - Phu/13]]/UGA4Table23[[#This Row],[D0 - Phu/13]]</f>
        <v>2</v>
      </c>
      <c r="T14" s="67">
        <v>40</v>
      </c>
      <c r="U14" s="68">
        <v>80</v>
      </c>
      <c r="V14" s="69">
        <f>UGA4Table23[[#This Row],[D28 - AS/21]]/UGA4Table23[[#This Row],[D0 - AS/21]]</f>
        <v>2</v>
      </c>
      <c r="W14" s="69">
        <f>LOG(UGA4Table23[[#This Row],[Fold]],2)+LOG(UGA4Table23[[#This Row],[Fold2]],2)+LOG(UGA4Table23[[#This Row],[Fold Phu/13]],2)+LOG(UGA4Table23[[#This Row],[Fold3]],2)</f>
        <v>4</v>
      </c>
    </row>
    <row r="15" spans="1:23" x14ac:dyDescent="0.35">
      <c r="A15" s="34" t="s">
        <v>392</v>
      </c>
      <c r="B15" s="18" t="s">
        <v>808</v>
      </c>
      <c r="C15" s="35">
        <v>12</v>
      </c>
      <c r="D15" s="36" t="s">
        <v>31</v>
      </c>
      <c r="E15" s="18" t="s">
        <v>29</v>
      </c>
      <c r="F15" s="37">
        <v>25.559413580246915</v>
      </c>
      <c r="G15" s="21" t="s">
        <v>111</v>
      </c>
      <c r="H15" s="10"/>
      <c r="I15" s="10"/>
      <c r="J15" s="10">
        <f t="shared" si="0"/>
        <v>0</v>
      </c>
      <c r="K15" s="67">
        <v>20</v>
      </c>
      <c r="L15" s="68">
        <v>160</v>
      </c>
      <c r="M15" s="69">
        <f>UGA4Table23[[#This Row],[D28 - Vic/22]]/UGA4Table23[[#This Row],[D0 - Vic/22]]</f>
        <v>8</v>
      </c>
      <c r="N15" s="67">
        <v>20</v>
      </c>
      <c r="O15" s="68">
        <v>80</v>
      </c>
      <c r="P15" s="69">
        <f>UGA4Table23[[#This Row],[D28 - DAR/21]]/UGA4Table23[[#This Row],[D0 - DAR/21]]</f>
        <v>4</v>
      </c>
      <c r="Q15" s="67">
        <v>160</v>
      </c>
      <c r="R15" s="68">
        <v>1280</v>
      </c>
      <c r="S15" s="69">
        <f>UGA4Table23[[#This Row],[D28 - Phu/13]]/UGA4Table23[[#This Row],[D0 - Phu/13]]</f>
        <v>8</v>
      </c>
      <c r="T15" s="67">
        <v>20</v>
      </c>
      <c r="U15" s="68">
        <v>320</v>
      </c>
      <c r="V15" s="69">
        <f>UGA4Table23[[#This Row],[D28 - AS/21]]/UGA4Table23[[#This Row],[D0 - AS/21]]</f>
        <v>16</v>
      </c>
      <c r="W15" s="69">
        <f>LOG(UGA4Table23[[#This Row],[Fold]],2)+LOG(UGA4Table23[[#This Row],[Fold2]],2)+LOG(UGA4Table23[[#This Row],[Fold Phu/13]],2)+LOG(UGA4Table23[[#This Row],[Fold3]],2)</f>
        <v>12</v>
      </c>
    </row>
    <row r="16" spans="1:23" x14ac:dyDescent="0.35">
      <c r="A16" s="17" t="s">
        <v>459</v>
      </c>
      <c r="B16" s="18" t="s">
        <v>808</v>
      </c>
      <c r="C16" s="19">
        <v>12</v>
      </c>
      <c r="D16" s="10" t="s">
        <v>31</v>
      </c>
      <c r="E16" s="18" t="s">
        <v>33</v>
      </c>
      <c r="F16" s="20">
        <v>20.115595786747125</v>
      </c>
      <c r="G16" s="21" t="s">
        <v>156</v>
      </c>
      <c r="H16" s="10"/>
      <c r="I16" s="10"/>
      <c r="J16" s="10">
        <f t="shared" si="0"/>
        <v>0</v>
      </c>
      <c r="K16" s="67">
        <v>40</v>
      </c>
      <c r="L16" s="68">
        <v>5</v>
      </c>
      <c r="M16" s="69">
        <f>UGA4Table23[[#This Row],[D28 - Vic/22]]/UGA4Table23[[#This Row],[D0 - Vic/22]]</f>
        <v>0.125</v>
      </c>
      <c r="N16" s="67">
        <v>320</v>
      </c>
      <c r="O16" s="68">
        <v>160</v>
      </c>
      <c r="P16" s="69">
        <f>UGA4Table23[[#This Row],[D28 - DAR/21]]/UGA4Table23[[#This Row],[D0 - DAR/21]]</f>
        <v>0.5</v>
      </c>
      <c r="Q16" s="67">
        <v>20</v>
      </c>
      <c r="R16" s="68">
        <v>80</v>
      </c>
      <c r="S16" s="69">
        <f>UGA4Table23[[#This Row],[D28 - Phu/13]]/UGA4Table23[[#This Row],[D0 - Phu/13]]</f>
        <v>4</v>
      </c>
      <c r="T16" s="67">
        <v>20</v>
      </c>
      <c r="U16" s="68">
        <v>40</v>
      </c>
      <c r="V16" s="69">
        <f>UGA4Table23[[#This Row],[D28 - AS/21]]/UGA4Table23[[#This Row],[D0 - AS/21]]</f>
        <v>2</v>
      </c>
      <c r="W16" s="69">
        <f>LOG(UGA4Table23[[#This Row],[Fold]],2)+LOG(UGA4Table23[[#This Row],[Fold2]],2)+LOG(UGA4Table23[[#This Row],[Fold Phu/13]],2)+LOG(UGA4Table23[[#This Row],[Fold3]],2)</f>
        <v>-1</v>
      </c>
    </row>
    <row r="17" spans="1:23" x14ac:dyDescent="0.35">
      <c r="A17" s="17" t="s">
        <v>52</v>
      </c>
      <c r="B17" s="18" t="s">
        <v>809</v>
      </c>
      <c r="C17" s="19">
        <v>13</v>
      </c>
      <c r="D17" s="10" t="s">
        <v>26</v>
      </c>
      <c r="E17" s="18" t="s">
        <v>29</v>
      </c>
      <c r="F17" s="20">
        <v>17.904917091171562</v>
      </c>
      <c r="G17" s="33" t="s">
        <v>28</v>
      </c>
      <c r="H17" s="10">
        <v>1</v>
      </c>
      <c r="I17" s="10">
        <v>1</v>
      </c>
      <c r="J17" s="10">
        <f t="shared" si="0"/>
        <v>2</v>
      </c>
      <c r="K17" s="67">
        <v>5</v>
      </c>
      <c r="L17" s="68">
        <v>320</v>
      </c>
      <c r="M17" s="69">
        <f>UGA4Table23[[#This Row],[D28 - Vic/22]]/UGA4Table23[[#This Row],[D0 - Vic/22]]</f>
        <v>64</v>
      </c>
      <c r="N17" s="67">
        <v>5</v>
      </c>
      <c r="O17" s="68">
        <v>80</v>
      </c>
      <c r="P17" s="69">
        <f>UGA4Table23[[#This Row],[D28 - DAR/21]]/UGA4Table23[[#This Row],[D0 - DAR/21]]</f>
        <v>16</v>
      </c>
      <c r="Q17" s="67">
        <v>160</v>
      </c>
      <c r="R17" s="68">
        <v>160</v>
      </c>
      <c r="S17" s="69">
        <f>UGA4Table23[[#This Row],[D28 - Phu/13]]/UGA4Table23[[#This Row],[D0 - Phu/13]]</f>
        <v>1</v>
      </c>
      <c r="T17" s="67">
        <v>40</v>
      </c>
      <c r="U17" s="68">
        <v>80</v>
      </c>
      <c r="V17" s="69">
        <f>UGA4Table23[[#This Row],[D28 - AS/21]]/UGA4Table23[[#This Row],[D0 - AS/21]]</f>
        <v>2</v>
      </c>
      <c r="W17" s="69">
        <f>LOG(UGA4Table23[[#This Row],[Fold]],2)+LOG(UGA4Table23[[#This Row],[Fold2]],2)+LOG(UGA4Table23[[#This Row],[Fold Phu/13]],2)+LOG(UGA4Table23[[#This Row],[Fold3]],2)</f>
        <v>11</v>
      </c>
    </row>
    <row r="18" spans="1:23" x14ac:dyDescent="0.35">
      <c r="A18" s="17" t="s">
        <v>63</v>
      </c>
      <c r="B18" s="18" t="s">
        <v>810</v>
      </c>
      <c r="C18" s="19">
        <v>13</v>
      </c>
      <c r="D18" s="10" t="s">
        <v>26</v>
      </c>
      <c r="E18" s="18" t="s">
        <v>29</v>
      </c>
      <c r="F18" s="20">
        <v>19.973028484963685</v>
      </c>
      <c r="G18" s="33" t="s">
        <v>28</v>
      </c>
      <c r="H18" s="10">
        <v>1</v>
      </c>
      <c r="I18" s="10">
        <v>0</v>
      </c>
      <c r="J18" s="10">
        <f t="shared" si="0"/>
        <v>1</v>
      </c>
      <c r="K18" s="67">
        <v>5</v>
      </c>
      <c r="L18" s="68">
        <v>5</v>
      </c>
      <c r="M18" s="69">
        <f>UGA4Table23[[#This Row],[D28 - Vic/22]]/UGA4Table23[[#This Row],[D0 - Vic/22]]</f>
        <v>1</v>
      </c>
      <c r="N18" s="67">
        <v>5</v>
      </c>
      <c r="O18" s="68">
        <v>20</v>
      </c>
      <c r="P18" s="69">
        <f>UGA4Table23[[#This Row],[D28 - DAR/21]]/UGA4Table23[[#This Row],[D0 - DAR/21]]</f>
        <v>4</v>
      </c>
      <c r="Q18" s="67">
        <v>160</v>
      </c>
      <c r="R18" s="68">
        <v>160</v>
      </c>
      <c r="S18" s="69">
        <f>UGA4Table23[[#This Row],[D28 - Phu/13]]/UGA4Table23[[#This Row],[D0 - Phu/13]]</f>
        <v>1</v>
      </c>
      <c r="T18" s="67">
        <v>160</v>
      </c>
      <c r="U18" s="68">
        <v>320</v>
      </c>
      <c r="V18" s="69">
        <f>UGA4Table23[[#This Row],[D28 - AS/21]]/UGA4Table23[[#This Row],[D0 - AS/21]]</f>
        <v>2</v>
      </c>
      <c r="W18" s="69">
        <f>LOG(UGA4Table23[[#This Row],[Fold]],2)+LOG(UGA4Table23[[#This Row],[Fold2]],2)+LOG(UGA4Table23[[#This Row],[Fold Phu/13]],2)+LOG(UGA4Table23[[#This Row],[Fold3]],2)</f>
        <v>3</v>
      </c>
    </row>
    <row r="19" spans="1:23" x14ac:dyDescent="0.35">
      <c r="A19" s="17" t="s">
        <v>422</v>
      </c>
      <c r="B19" s="18" t="s">
        <v>809</v>
      </c>
      <c r="C19" s="19">
        <v>13</v>
      </c>
      <c r="D19" s="10" t="s">
        <v>26</v>
      </c>
      <c r="E19" s="18" t="s">
        <v>29</v>
      </c>
      <c r="F19" s="20">
        <v>15.572876665748176</v>
      </c>
      <c r="G19" s="21" t="s">
        <v>156</v>
      </c>
      <c r="H19" s="10">
        <v>1</v>
      </c>
      <c r="I19" s="10"/>
      <c r="J19" s="10">
        <f t="shared" si="0"/>
        <v>1</v>
      </c>
      <c r="K19" s="67">
        <v>5</v>
      </c>
      <c r="L19" s="68">
        <v>5</v>
      </c>
      <c r="M19" s="69">
        <f>UGA4Table23[[#This Row],[D28 - Vic/22]]/UGA4Table23[[#This Row],[D0 - Vic/22]]</f>
        <v>1</v>
      </c>
      <c r="N19" s="67">
        <v>160</v>
      </c>
      <c r="O19" s="68">
        <v>160</v>
      </c>
      <c r="P19" s="69">
        <f>UGA4Table23[[#This Row],[D28 - DAR/21]]/UGA4Table23[[#This Row],[D0 - DAR/21]]</f>
        <v>1</v>
      </c>
      <c r="Q19" s="67">
        <v>160</v>
      </c>
      <c r="R19" s="68">
        <v>160</v>
      </c>
      <c r="S19" s="69">
        <f>UGA4Table23[[#This Row],[D28 - Phu/13]]/UGA4Table23[[#This Row],[D0 - Phu/13]]</f>
        <v>1</v>
      </c>
      <c r="T19" s="67">
        <v>160</v>
      </c>
      <c r="U19" s="68">
        <v>160</v>
      </c>
      <c r="V19" s="69">
        <f>UGA4Table23[[#This Row],[D28 - AS/21]]/UGA4Table23[[#This Row],[D0 - AS/21]]</f>
        <v>1</v>
      </c>
      <c r="W19" s="69">
        <f>LOG(UGA4Table23[[#This Row],[Fold]],2)+LOG(UGA4Table23[[#This Row],[Fold2]],2)+LOG(UGA4Table23[[#This Row],[Fold Phu/13]],2)+LOG(UGA4Table23[[#This Row],[Fold3]],2)</f>
        <v>0</v>
      </c>
    </row>
    <row r="20" spans="1:23" x14ac:dyDescent="0.35">
      <c r="A20" s="17" t="s">
        <v>51</v>
      </c>
      <c r="B20" s="18" t="s">
        <v>811</v>
      </c>
      <c r="C20" s="19">
        <v>14</v>
      </c>
      <c r="D20" s="10" t="s">
        <v>26</v>
      </c>
      <c r="E20" s="18" t="s">
        <v>29</v>
      </c>
      <c r="F20" s="20">
        <v>22.515897886849682</v>
      </c>
      <c r="G20" s="33" t="s">
        <v>28</v>
      </c>
      <c r="H20" s="10">
        <v>1</v>
      </c>
      <c r="I20" s="10">
        <v>1</v>
      </c>
      <c r="J20" s="10">
        <f t="shared" si="0"/>
        <v>2</v>
      </c>
      <c r="K20" s="67">
        <v>40</v>
      </c>
      <c r="L20" s="68">
        <v>40</v>
      </c>
      <c r="M20" s="69">
        <f>UGA4Table23[[#This Row],[D28 - Vic/22]]/UGA4Table23[[#This Row],[D0 - Vic/22]]</f>
        <v>1</v>
      </c>
      <c r="N20" s="67">
        <v>40</v>
      </c>
      <c r="O20" s="68">
        <v>40</v>
      </c>
      <c r="P20" s="69">
        <f>UGA4Table23[[#This Row],[D28 - DAR/21]]/UGA4Table23[[#This Row],[D0 - DAR/21]]</f>
        <v>1</v>
      </c>
      <c r="Q20" s="67">
        <v>80</v>
      </c>
      <c r="R20" s="68">
        <v>80</v>
      </c>
      <c r="S20" s="69">
        <f>UGA4Table23[[#This Row],[D28 - Phu/13]]/UGA4Table23[[#This Row],[D0 - Phu/13]]</f>
        <v>1</v>
      </c>
      <c r="T20" s="67">
        <v>10</v>
      </c>
      <c r="U20" s="68">
        <v>20</v>
      </c>
      <c r="V20" s="69">
        <f>UGA4Table23[[#This Row],[D28 - AS/21]]/UGA4Table23[[#This Row],[D0 - AS/21]]</f>
        <v>2</v>
      </c>
      <c r="W20" s="69">
        <f>LOG(UGA4Table23[[#This Row],[Fold]],2)+LOG(UGA4Table23[[#This Row],[Fold2]],2)+LOG(UGA4Table23[[#This Row],[Fold Phu/13]],2)+LOG(UGA4Table23[[#This Row],[Fold3]],2)</f>
        <v>1</v>
      </c>
    </row>
    <row r="21" spans="1:23" x14ac:dyDescent="0.35">
      <c r="A21" s="17" t="s">
        <v>57</v>
      </c>
      <c r="B21" s="18" t="s">
        <v>810</v>
      </c>
      <c r="C21" s="19">
        <v>14</v>
      </c>
      <c r="D21" s="10" t="s">
        <v>31</v>
      </c>
      <c r="E21" s="18" t="s">
        <v>32</v>
      </c>
      <c r="F21" s="20">
        <v>63.398140321217241</v>
      </c>
      <c r="G21" s="33" t="s">
        <v>28</v>
      </c>
      <c r="H21" s="10">
        <v>1</v>
      </c>
      <c r="I21" s="10">
        <v>1</v>
      </c>
      <c r="J21" s="10">
        <f t="shared" si="0"/>
        <v>2</v>
      </c>
      <c r="K21" s="67">
        <v>5</v>
      </c>
      <c r="L21" s="68">
        <v>10</v>
      </c>
      <c r="M21" s="69">
        <f>UGA4Table23[[#This Row],[D28 - Vic/22]]/UGA4Table23[[#This Row],[D0 - Vic/22]]</f>
        <v>2</v>
      </c>
      <c r="N21" s="67">
        <v>40</v>
      </c>
      <c r="O21" s="68">
        <v>80</v>
      </c>
      <c r="P21" s="69">
        <f>UGA4Table23[[#This Row],[D28 - DAR/21]]/UGA4Table23[[#This Row],[D0 - DAR/21]]</f>
        <v>2</v>
      </c>
      <c r="Q21" s="67">
        <v>160</v>
      </c>
      <c r="R21" s="68">
        <v>640</v>
      </c>
      <c r="S21" s="69">
        <f>UGA4Table23[[#This Row],[D28 - Phu/13]]/UGA4Table23[[#This Row],[D0 - Phu/13]]</f>
        <v>4</v>
      </c>
      <c r="T21" s="67">
        <v>40</v>
      </c>
      <c r="U21" s="68">
        <v>1280</v>
      </c>
      <c r="V21" s="69">
        <f>UGA4Table23[[#This Row],[D28 - AS/21]]/UGA4Table23[[#This Row],[D0 - AS/21]]</f>
        <v>32</v>
      </c>
      <c r="W21" s="69">
        <f>LOG(UGA4Table23[[#This Row],[Fold]],2)+LOG(UGA4Table23[[#This Row],[Fold2]],2)+LOG(UGA4Table23[[#This Row],[Fold Phu/13]],2)+LOG(UGA4Table23[[#This Row],[Fold3]],2)</f>
        <v>9</v>
      </c>
    </row>
    <row r="22" spans="1:23" x14ac:dyDescent="0.35">
      <c r="A22" s="17" t="s">
        <v>448</v>
      </c>
      <c r="B22" s="18" t="s">
        <v>810</v>
      </c>
      <c r="C22" s="19">
        <v>14</v>
      </c>
      <c r="D22" s="10" t="s">
        <v>31</v>
      </c>
      <c r="E22" s="18" t="s">
        <v>29</v>
      </c>
      <c r="F22" s="20">
        <v>21.231285388839286</v>
      </c>
      <c r="G22" s="21" t="s">
        <v>156</v>
      </c>
      <c r="H22" s="10"/>
      <c r="I22" s="10"/>
      <c r="J22" s="10">
        <f t="shared" si="0"/>
        <v>0</v>
      </c>
      <c r="K22" s="67">
        <v>5</v>
      </c>
      <c r="L22" s="68">
        <v>5</v>
      </c>
      <c r="M22" s="69">
        <f>UGA4Table23[[#This Row],[D28 - Vic/22]]/UGA4Table23[[#This Row],[D0 - Vic/22]]</f>
        <v>1</v>
      </c>
      <c r="N22" s="67">
        <v>10</v>
      </c>
      <c r="O22" s="68">
        <v>10</v>
      </c>
      <c r="P22" s="69">
        <f>UGA4Table23[[#This Row],[D28 - DAR/21]]/UGA4Table23[[#This Row],[D0 - DAR/21]]</f>
        <v>1</v>
      </c>
      <c r="Q22" s="67">
        <v>160</v>
      </c>
      <c r="R22" s="68">
        <v>160</v>
      </c>
      <c r="S22" s="69">
        <f>UGA4Table23[[#This Row],[D28 - Phu/13]]/UGA4Table23[[#This Row],[D0 - Phu/13]]</f>
        <v>1</v>
      </c>
      <c r="T22" s="67">
        <v>5</v>
      </c>
      <c r="U22" s="68">
        <v>10</v>
      </c>
      <c r="V22" s="69">
        <f>UGA4Table23[[#This Row],[D28 - AS/21]]/UGA4Table23[[#This Row],[D0 - AS/21]]</f>
        <v>2</v>
      </c>
      <c r="W22" s="69">
        <f>LOG(UGA4Table23[[#This Row],[Fold]],2)+LOG(UGA4Table23[[#This Row],[Fold2]],2)+LOG(UGA4Table23[[#This Row],[Fold Phu/13]],2)+LOG(UGA4Table23[[#This Row],[Fold3]],2)</f>
        <v>1</v>
      </c>
    </row>
    <row r="23" spans="1:23" x14ac:dyDescent="0.35">
      <c r="A23" s="17" t="s">
        <v>234</v>
      </c>
      <c r="B23" s="18" t="s">
        <v>811</v>
      </c>
      <c r="C23" s="19">
        <v>15</v>
      </c>
      <c r="D23" s="10" t="s">
        <v>31</v>
      </c>
      <c r="E23" s="18" t="s">
        <v>27</v>
      </c>
      <c r="F23" s="20">
        <v>27.070201631600678</v>
      </c>
      <c r="G23" s="33" t="s">
        <v>28</v>
      </c>
      <c r="H23" s="10"/>
      <c r="I23" s="10"/>
      <c r="J23" s="10">
        <f t="shared" si="0"/>
        <v>0</v>
      </c>
      <c r="K23" s="67">
        <v>5</v>
      </c>
      <c r="L23" s="68">
        <v>20</v>
      </c>
      <c r="M23" s="69">
        <f>UGA4Table23[[#This Row],[D28 - Vic/22]]/UGA4Table23[[#This Row],[D0 - Vic/22]]</f>
        <v>4</v>
      </c>
      <c r="N23" s="67">
        <v>40</v>
      </c>
      <c r="O23" s="68">
        <v>160</v>
      </c>
      <c r="P23" s="69">
        <f>UGA4Table23[[#This Row],[D28 - DAR/21]]/UGA4Table23[[#This Row],[D0 - DAR/21]]</f>
        <v>4</v>
      </c>
      <c r="Q23" s="67">
        <v>320</v>
      </c>
      <c r="R23" s="68">
        <v>320</v>
      </c>
      <c r="S23" s="69">
        <f>UGA4Table23[[#This Row],[D28 - Phu/13]]/UGA4Table23[[#This Row],[D0 - Phu/13]]</f>
        <v>1</v>
      </c>
      <c r="T23" s="67">
        <v>80</v>
      </c>
      <c r="U23" s="68">
        <v>320</v>
      </c>
      <c r="V23" s="69">
        <f>UGA4Table23[[#This Row],[D28 - AS/21]]/UGA4Table23[[#This Row],[D0 - AS/21]]</f>
        <v>4</v>
      </c>
      <c r="W23" s="69">
        <f>LOG(UGA4Table23[[#This Row],[Fold]],2)+LOG(UGA4Table23[[#This Row],[Fold2]],2)+LOG(UGA4Table23[[#This Row],[Fold Phu/13]],2)+LOG(UGA4Table23[[#This Row],[Fold3]],2)</f>
        <v>6</v>
      </c>
    </row>
    <row r="24" spans="1:23" x14ac:dyDescent="0.35">
      <c r="A24" s="17" t="s">
        <v>347</v>
      </c>
      <c r="B24" s="18" t="s">
        <v>811</v>
      </c>
      <c r="C24" s="19">
        <v>15</v>
      </c>
      <c r="D24" s="10" t="s">
        <v>26</v>
      </c>
      <c r="E24" s="18" t="s">
        <v>27</v>
      </c>
      <c r="F24" s="20">
        <v>35.430839002267582</v>
      </c>
      <c r="G24" s="21" t="s">
        <v>111</v>
      </c>
      <c r="H24" s="10">
        <v>1</v>
      </c>
      <c r="I24" s="10"/>
      <c r="J24" s="10">
        <f t="shared" si="0"/>
        <v>1</v>
      </c>
      <c r="K24" s="67">
        <v>5</v>
      </c>
      <c r="L24" s="68">
        <v>20</v>
      </c>
      <c r="M24" s="69">
        <f>UGA4Table23[[#This Row],[D28 - Vic/22]]/UGA4Table23[[#This Row],[D0 - Vic/22]]</f>
        <v>4</v>
      </c>
      <c r="N24" s="67">
        <v>40</v>
      </c>
      <c r="O24" s="68">
        <v>80</v>
      </c>
      <c r="P24" s="69">
        <f>UGA4Table23[[#This Row],[D28 - DAR/21]]/UGA4Table23[[#This Row],[D0 - DAR/21]]</f>
        <v>2</v>
      </c>
      <c r="Q24" s="67">
        <v>160</v>
      </c>
      <c r="R24" s="68">
        <v>160</v>
      </c>
      <c r="S24" s="69">
        <f>UGA4Table23[[#This Row],[D28 - Phu/13]]/UGA4Table23[[#This Row],[D0 - Phu/13]]</f>
        <v>1</v>
      </c>
      <c r="T24" s="67">
        <v>80</v>
      </c>
      <c r="U24" s="68">
        <v>160</v>
      </c>
      <c r="V24" s="69">
        <f>UGA4Table23[[#This Row],[D28 - AS/21]]/UGA4Table23[[#This Row],[D0 - AS/21]]</f>
        <v>2</v>
      </c>
      <c r="W24" s="69">
        <f>LOG(UGA4Table23[[#This Row],[Fold]],2)+LOG(UGA4Table23[[#This Row],[Fold2]],2)+LOG(UGA4Table23[[#This Row],[Fold Phu/13]],2)+LOG(UGA4Table23[[#This Row],[Fold3]],2)</f>
        <v>4</v>
      </c>
    </row>
    <row r="25" spans="1:23" x14ac:dyDescent="0.35">
      <c r="A25" s="17" t="s">
        <v>348</v>
      </c>
      <c r="B25" s="18" t="s">
        <v>811</v>
      </c>
      <c r="C25" s="19">
        <v>15</v>
      </c>
      <c r="D25" s="10" t="s">
        <v>26</v>
      </c>
      <c r="E25" s="18" t="s">
        <v>27</v>
      </c>
      <c r="F25" s="20">
        <v>37.807183364839318</v>
      </c>
      <c r="G25" s="21" t="s">
        <v>111</v>
      </c>
      <c r="H25" s="10">
        <v>1</v>
      </c>
      <c r="I25" s="10"/>
      <c r="J25" s="10">
        <f t="shared" si="0"/>
        <v>1</v>
      </c>
      <c r="K25" s="67">
        <v>20</v>
      </c>
      <c r="L25" s="68">
        <v>80</v>
      </c>
      <c r="M25" s="69">
        <f>UGA4Table23[[#This Row],[D28 - Vic/22]]/UGA4Table23[[#This Row],[D0 - Vic/22]]</f>
        <v>4</v>
      </c>
      <c r="N25" s="67">
        <v>10</v>
      </c>
      <c r="O25" s="68">
        <v>10</v>
      </c>
      <c r="P25" s="69">
        <f>UGA4Table23[[#This Row],[D28 - DAR/21]]/UGA4Table23[[#This Row],[D0 - DAR/21]]</f>
        <v>1</v>
      </c>
      <c r="Q25" s="67">
        <v>160</v>
      </c>
      <c r="R25" s="68">
        <v>320</v>
      </c>
      <c r="S25" s="69">
        <f>UGA4Table23[[#This Row],[D28 - Phu/13]]/UGA4Table23[[#This Row],[D0 - Phu/13]]</f>
        <v>2</v>
      </c>
      <c r="T25" s="67">
        <v>320</v>
      </c>
      <c r="U25" s="68">
        <v>320</v>
      </c>
      <c r="V25" s="69">
        <f>UGA4Table23[[#This Row],[D28 - AS/21]]/UGA4Table23[[#This Row],[D0 - AS/21]]</f>
        <v>1</v>
      </c>
      <c r="W25" s="69">
        <f>LOG(UGA4Table23[[#This Row],[Fold]],2)+LOG(UGA4Table23[[#This Row],[Fold2]],2)+LOG(UGA4Table23[[#This Row],[Fold Phu/13]],2)+LOG(UGA4Table23[[#This Row],[Fold3]],2)</f>
        <v>3</v>
      </c>
    </row>
    <row r="26" spans="1:23" x14ac:dyDescent="0.35">
      <c r="A26" s="17" t="s">
        <v>435</v>
      </c>
      <c r="B26" s="18" t="s">
        <v>811</v>
      </c>
      <c r="C26" s="19">
        <v>15</v>
      </c>
      <c r="D26" s="10" t="s">
        <v>26</v>
      </c>
      <c r="E26" s="18" t="s">
        <v>29</v>
      </c>
      <c r="F26" s="20">
        <v>22.594218157967585</v>
      </c>
      <c r="G26" s="21" t="s">
        <v>156</v>
      </c>
      <c r="H26" s="10">
        <v>1</v>
      </c>
      <c r="I26" s="10"/>
      <c r="J26" s="10">
        <f t="shared" si="0"/>
        <v>1</v>
      </c>
      <c r="K26" s="67">
        <v>40</v>
      </c>
      <c r="L26" s="68">
        <v>40</v>
      </c>
      <c r="M26" s="69">
        <f>UGA4Table23[[#This Row],[D28 - Vic/22]]/UGA4Table23[[#This Row],[D0 - Vic/22]]</f>
        <v>1</v>
      </c>
      <c r="N26" s="67">
        <v>640</v>
      </c>
      <c r="O26" s="68">
        <v>640</v>
      </c>
      <c r="P26" s="69">
        <f>UGA4Table23[[#This Row],[D28 - DAR/21]]/UGA4Table23[[#This Row],[D0 - DAR/21]]</f>
        <v>1</v>
      </c>
      <c r="Q26" s="67">
        <v>2560</v>
      </c>
      <c r="R26" s="68">
        <v>2560</v>
      </c>
      <c r="S26" s="69">
        <f>UGA4Table23[[#This Row],[D28 - Phu/13]]/UGA4Table23[[#This Row],[D0 - Phu/13]]</f>
        <v>1</v>
      </c>
      <c r="T26" s="67">
        <v>640</v>
      </c>
      <c r="U26" s="68">
        <v>640</v>
      </c>
      <c r="V26" s="69">
        <f>UGA4Table23[[#This Row],[D28 - AS/21]]/UGA4Table23[[#This Row],[D0 - AS/21]]</f>
        <v>1</v>
      </c>
      <c r="W26" s="69">
        <f>LOG(UGA4Table23[[#This Row],[Fold]],2)+LOG(UGA4Table23[[#This Row],[Fold2]],2)+LOG(UGA4Table23[[#This Row],[Fold Phu/13]],2)+LOG(UGA4Table23[[#This Row],[Fold3]],2)</f>
        <v>0</v>
      </c>
    </row>
    <row r="27" spans="1:23" x14ac:dyDescent="0.35">
      <c r="A27" s="17" t="s">
        <v>50</v>
      </c>
      <c r="B27" s="18" t="s">
        <v>813</v>
      </c>
      <c r="C27" s="19">
        <v>16</v>
      </c>
      <c r="D27" s="10" t="s">
        <v>26</v>
      </c>
      <c r="E27" s="18" t="s">
        <v>27</v>
      </c>
      <c r="F27" s="20">
        <v>34.216781013910975</v>
      </c>
      <c r="G27" s="33" t="s">
        <v>28</v>
      </c>
      <c r="H27" s="10">
        <v>1</v>
      </c>
      <c r="I27" s="10">
        <v>1</v>
      </c>
      <c r="J27" s="10">
        <f t="shared" si="0"/>
        <v>2</v>
      </c>
      <c r="K27" s="67">
        <v>10</v>
      </c>
      <c r="L27" s="68">
        <v>5</v>
      </c>
      <c r="M27" s="69">
        <f>UGA4Table23[[#This Row],[D28 - Vic/22]]/UGA4Table23[[#This Row],[D0 - Vic/22]]</f>
        <v>0.5</v>
      </c>
      <c r="N27" s="67">
        <v>5</v>
      </c>
      <c r="O27" s="68">
        <v>320</v>
      </c>
      <c r="P27" s="69">
        <f>UGA4Table23[[#This Row],[D28 - DAR/21]]/UGA4Table23[[#This Row],[D0 - DAR/21]]</f>
        <v>64</v>
      </c>
      <c r="Q27" s="67">
        <v>160</v>
      </c>
      <c r="R27" s="68">
        <v>1280</v>
      </c>
      <c r="S27" s="69">
        <f>UGA4Table23[[#This Row],[D28 - Phu/13]]/UGA4Table23[[#This Row],[D0 - Phu/13]]</f>
        <v>8</v>
      </c>
      <c r="T27" s="67">
        <v>160</v>
      </c>
      <c r="U27" s="68">
        <v>640</v>
      </c>
      <c r="V27" s="69">
        <f>UGA4Table23[[#This Row],[D28 - AS/21]]/UGA4Table23[[#This Row],[D0 - AS/21]]</f>
        <v>4</v>
      </c>
      <c r="W27" s="69">
        <f>LOG(UGA4Table23[[#This Row],[Fold]],2)+LOG(UGA4Table23[[#This Row],[Fold2]],2)+LOG(UGA4Table23[[#This Row],[Fold Phu/13]],2)+LOG(UGA4Table23[[#This Row],[Fold3]],2)</f>
        <v>10</v>
      </c>
    </row>
    <row r="28" spans="1:23" x14ac:dyDescent="0.35">
      <c r="A28" s="17" t="s">
        <v>431</v>
      </c>
      <c r="B28" s="18" t="s">
        <v>812</v>
      </c>
      <c r="C28" s="19">
        <v>16</v>
      </c>
      <c r="D28" s="22" t="s">
        <v>34</v>
      </c>
      <c r="E28" s="18" t="s">
        <v>32</v>
      </c>
      <c r="F28" s="20">
        <v>22.650586999334745</v>
      </c>
      <c r="G28" s="21" t="s">
        <v>156</v>
      </c>
      <c r="H28" s="10">
        <v>1</v>
      </c>
      <c r="I28" s="10"/>
      <c r="J28" s="10">
        <f t="shared" si="0"/>
        <v>1</v>
      </c>
      <c r="K28" s="67">
        <v>40</v>
      </c>
      <c r="L28" s="68">
        <v>20</v>
      </c>
      <c r="M28" s="69">
        <f>UGA4Table23[[#This Row],[D28 - Vic/22]]/UGA4Table23[[#This Row],[D0 - Vic/22]]</f>
        <v>0.5</v>
      </c>
      <c r="N28" s="67">
        <v>5</v>
      </c>
      <c r="O28" s="68">
        <v>5</v>
      </c>
      <c r="P28" s="69">
        <f>UGA4Table23[[#This Row],[D28 - DAR/21]]/UGA4Table23[[#This Row],[D0 - DAR/21]]</f>
        <v>1</v>
      </c>
      <c r="Q28" s="67">
        <v>160</v>
      </c>
      <c r="R28" s="68">
        <v>80</v>
      </c>
      <c r="S28" s="69">
        <f>UGA4Table23[[#This Row],[D28 - Phu/13]]/UGA4Table23[[#This Row],[D0 - Phu/13]]</f>
        <v>0.5</v>
      </c>
      <c r="T28" s="67">
        <v>80</v>
      </c>
      <c r="U28" s="68">
        <v>40</v>
      </c>
      <c r="V28" s="69">
        <f>UGA4Table23[[#This Row],[D28 - AS/21]]/UGA4Table23[[#This Row],[D0 - AS/21]]</f>
        <v>0.5</v>
      </c>
      <c r="W28" s="69">
        <f>LOG(UGA4Table23[[#This Row],[Fold]],2)+LOG(UGA4Table23[[#This Row],[Fold2]],2)+LOG(UGA4Table23[[#This Row],[Fold Phu/13]],2)+LOG(UGA4Table23[[#This Row],[Fold3]],2)</f>
        <v>-3</v>
      </c>
    </row>
    <row r="29" spans="1:23" x14ac:dyDescent="0.35">
      <c r="A29" s="17" t="s">
        <v>41</v>
      </c>
      <c r="B29" s="18" t="s">
        <v>813</v>
      </c>
      <c r="C29" s="19">
        <v>17</v>
      </c>
      <c r="D29" s="10" t="s">
        <v>31</v>
      </c>
      <c r="E29" s="18" t="s">
        <v>29</v>
      </c>
      <c r="F29" s="20">
        <v>21.79930795847751</v>
      </c>
      <c r="G29" s="33" t="s">
        <v>28</v>
      </c>
      <c r="H29" s="10">
        <v>1</v>
      </c>
      <c r="I29" s="10">
        <v>1</v>
      </c>
      <c r="J29" s="10">
        <f t="shared" si="0"/>
        <v>2</v>
      </c>
      <c r="K29" s="67">
        <v>5</v>
      </c>
      <c r="L29" s="68">
        <v>5</v>
      </c>
      <c r="M29" s="69">
        <f>UGA4Table23[[#This Row],[D28 - Vic/22]]/UGA4Table23[[#This Row],[D0 - Vic/22]]</f>
        <v>1</v>
      </c>
      <c r="N29" s="67">
        <v>40</v>
      </c>
      <c r="O29" s="68">
        <v>160</v>
      </c>
      <c r="P29" s="69">
        <f>UGA4Table23[[#This Row],[D28 - DAR/21]]/UGA4Table23[[#This Row],[D0 - DAR/21]]</f>
        <v>4</v>
      </c>
      <c r="Q29" s="67">
        <v>80</v>
      </c>
      <c r="R29" s="68">
        <v>320</v>
      </c>
      <c r="S29" s="69">
        <f>UGA4Table23[[#This Row],[D28 - Phu/13]]/UGA4Table23[[#This Row],[D0 - Phu/13]]</f>
        <v>4</v>
      </c>
      <c r="T29" s="67">
        <v>20</v>
      </c>
      <c r="U29" s="68">
        <v>80</v>
      </c>
      <c r="V29" s="69">
        <f>UGA4Table23[[#This Row],[D28 - AS/21]]/UGA4Table23[[#This Row],[D0 - AS/21]]</f>
        <v>4</v>
      </c>
      <c r="W29" s="69">
        <f>LOG(UGA4Table23[[#This Row],[Fold]],2)+LOG(UGA4Table23[[#This Row],[Fold2]],2)+LOG(UGA4Table23[[#This Row],[Fold Phu/13]],2)+LOG(UGA4Table23[[#This Row],[Fold3]],2)</f>
        <v>6</v>
      </c>
    </row>
    <row r="30" spans="1:23" x14ac:dyDescent="0.35">
      <c r="A30" s="17" t="s">
        <v>43</v>
      </c>
      <c r="B30" s="18" t="s">
        <v>813</v>
      </c>
      <c r="C30" s="19">
        <v>17</v>
      </c>
      <c r="D30" s="10" t="s">
        <v>26</v>
      </c>
      <c r="E30" s="18" t="s">
        <v>29</v>
      </c>
      <c r="F30" s="20">
        <v>25.988118090008602</v>
      </c>
      <c r="G30" s="33" t="s">
        <v>28</v>
      </c>
      <c r="H30" s="10">
        <v>1</v>
      </c>
      <c r="I30" s="10">
        <v>1</v>
      </c>
      <c r="J30" s="10">
        <f t="shared" si="0"/>
        <v>2</v>
      </c>
      <c r="K30" s="67">
        <v>40</v>
      </c>
      <c r="L30" s="68">
        <v>40</v>
      </c>
      <c r="M30" s="69">
        <f>UGA4Table23[[#This Row],[D28 - Vic/22]]/UGA4Table23[[#This Row],[D0 - Vic/22]]</f>
        <v>1</v>
      </c>
      <c r="N30" s="67">
        <v>160</v>
      </c>
      <c r="O30" s="68">
        <v>160</v>
      </c>
      <c r="P30" s="69">
        <f>UGA4Table23[[#This Row],[D28 - DAR/21]]/UGA4Table23[[#This Row],[D0 - DAR/21]]</f>
        <v>1</v>
      </c>
      <c r="Q30" s="67">
        <v>320</v>
      </c>
      <c r="R30" s="68">
        <v>640</v>
      </c>
      <c r="S30" s="69">
        <f>UGA4Table23[[#This Row],[D28 - Phu/13]]/UGA4Table23[[#This Row],[D0 - Phu/13]]</f>
        <v>2</v>
      </c>
      <c r="T30" s="67">
        <v>160</v>
      </c>
      <c r="U30" s="68">
        <v>320</v>
      </c>
      <c r="V30" s="69">
        <f>UGA4Table23[[#This Row],[D28 - AS/21]]/UGA4Table23[[#This Row],[D0 - AS/21]]</f>
        <v>2</v>
      </c>
      <c r="W30" s="69">
        <f>LOG(UGA4Table23[[#This Row],[Fold]],2)+LOG(UGA4Table23[[#This Row],[Fold2]],2)+LOG(UGA4Table23[[#This Row],[Fold Phu/13]],2)+LOG(UGA4Table23[[#This Row],[Fold3]],2)</f>
        <v>2</v>
      </c>
    </row>
    <row r="31" spans="1:23" x14ac:dyDescent="0.35">
      <c r="A31" s="17" t="s">
        <v>45</v>
      </c>
      <c r="B31" s="18" t="s">
        <v>813</v>
      </c>
      <c r="C31" s="19">
        <v>17</v>
      </c>
      <c r="D31" s="10" t="s">
        <v>31</v>
      </c>
      <c r="E31" s="18" t="s">
        <v>29</v>
      </c>
      <c r="F31" s="20">
        <v>19.368712206812166</v>
      </c>
      <c r="G31" s="33" t="s">
        <v>28</v>
      </c>
      <c r="H31" s="10">
        <v>1</v>
      </c>
      <c r="I31" s="10">
        <v>1</v>
      </c>
      <c r="J31" s="10">
        <f t="shared" si="0"/>
        <v>2</v>
      </c>
      <c r="K31" s="67">
        <v>20</v>
      </c>
      <c r="L31" s="68">
        <v>5</v>
      </c>
      <c r="M31" s="69">
        <f>UGA4Table23[[#This Row],[D28 - Vic/22]]/UGA4Table23[[#This Row],[D0 - Vic/22]]</f>
        <v>0.25</v>
      </c>
      <c r="N31" s="67">
        <v>40</v>
      </c>
      <c r="O31" s="68">
        <v>40</v>
      </c>
      <c r="P31" s="69">
        <f>UGA4Table23[[#This Row],[D28 - DAR/21]]/UGA4Table23[[#This Row],[D0 - DAR/21]]</f>
        <v>1</v>
      </c>
      <c r="Q31" s="67">
        <v>320</v>
      </c>
      <c r="R31" s="68">
        <v>320</v>
      </c>
      <c r="S31" s="69">
        <f>UGA4Table23[[#This Row],[D28 - Phu/13]]/UGA4Table23[[#This Row],[D0 - Phu/13]]</f>
        <v>1</v>
      </c>
      <c r="T31" s="67">
        <v>40</v>
      </c>
      <c r="U31" s="68">
        <v>40</v>
      </c>
      <c r="V31" s="69">
        <f>UGA4Table23[[#This Row],[D28 - AS/21]]/UGA4Table23[[#This Row],[D0 - AS/21]]</f>
        <v>1</v>
      </c>
      <c r="W31" s="69">
        <f>LOG(UGA4Table23[[#This Row],[Fold]],2)+LOG(UGA4Table23[[#This Row],[Fold2]],2)+LOG(UGA4Table23[[#This Row],[Fold Phu/13]],2)+LOG(UGA4Table23[[#This Row],[Fold3]],2)</f>
        <v>-2</v>
      </c>
    </row>
    <row r="32" spans="1:23" x14ac:dyDescent="0.35">
      <c r="A32" s="17" t="s">
        <v>46</v>
      </c>
      <c r="B32" s="18" t="s">
        <v>813</v>
      </c>
      <c r="C32" s="19">
        <v>17</v>
      </c>
      <c r="D32" s="10" t="s">
        <v>31</v>
      </c>
      <c r="E32" s="18" t="s">
        <v>29</v>
      </c>
      <c r="F32" s="20">
        <v>18.417985033288289</v>
      </c>
      <c r="G32" s="33" t="s">
        <v>28</v>
      </c>
      <c r="H32" s="10">
        <v>1</v>
      </c>
      <c r="I32" s="10">
        <v>1</v>
      </c>
      <c r="J32" s="10">
        <f t="shared" si="0"/>
        <v>2</v>
      </c>
      <c r="K32" s="67">
        <v>5</v>
      </c>
      <c r="L32" s="68">
        <v>5</v>
      </c>
      <c r="M32" s="69">
        <f>UGA4Table23[[#This Row],[D28 - Vic/22]]/UGA4Table23[[#This Row],[D0 - Vic/22]]</f>
        <v>1</v>
      </c>
      <c r="N32" s="67">
        <v>80</v>
      </c>
      <c r="O32" s="68">
        <v>80</v>
      </c>
      <c r="P32" s="69">
        <f>UGA4Table23[[#This Row],[D28 - DAR/21]]/UGA4Table23[[#This Row],[D0 - DAR/21]]</f>
        <v>1</v>
      </c>
      <c r="Q32" s="67">
        <v>320</v>
      </c>
      <c r="R32" s="68">
        <v>320</v>
      </c>
      <c r="S32" s="69">
        <f>UGA4Table23[[#This Row],[D28 - Phu/13]]/UGA4Table23[[#This Row],[D0 - Phu/13]]</f>
        <v>1</v>
      </c>
      <c r="T32" s="67">
        <v>20</v>
      </c>
      <c r="U32" s="68">
        <v>40</v>
      </c>
      <c r="V32" s="69">
        <f>UGA4Table23[[#This Row],[D28 - AS/21]]/UGA4Table23[[#This Row],[D0 - AS/21]]</f>
        <v>2</v>
      </c>
      <c r="W32" s="69">
        <f>LOG(UGA4Table23[[#This Row],[Fold]],2)+LOG(UGA4Table23[[#This Row],[Fold2]],2)+LOG(UGA4Table23[[#This Row],[Fold Phu/13]],2)+LOG(UGA4Table23[[#This Row],[Fold3]],2)</f>
        <v>1</v>
      </c>
    </row>
    <row r="33" spans="1:23" x14ac:dyDescent="0.35">
      <c r="A33" s="17" t="s">
        <v>59</v>
      </c>
      <c r="B33" s="18" t="s">
        <v>813</v>
      </c>
      <c r="C33" s="19">
        <v>17</v>
      </c>
      <c r="D33" s="10" t="s">
        <v>31</v>
      </c>
      <c r="E33" s="18" t="s">
        <v>29</v>
      </c>
      <c r="F33" s="20">
        <v>19.54800188955625</v>
      </c>
      <c r="G33" s="33" t="s">
        <v>28</v>
      </c>
      <c r="H33" s="10">
        <v>1</v>
      </c>
      <c r="I33" s="10">
        <v>1</v>
      </c>
      <c r="J33" s="10">
        <f t="shared" si="0"/>
        <v>2</v>
      </c>
      <c r="K33" s="67">
        <v>40</v>
      </c>
      <c r="L33" s="68">
        <v>80</v>
      </c>
      <c r="M33" s="69">
        <f>UGA4Table23[[#This Row],[D28 - Vic/22]]/UGA4Table23[[#This Row],[D0 - Vic/22]]</f>
        <v>2</v>
      </c>
      <c r="N33" s="67">
        <v>40</v>
      </c>
      <c r="O33" s="68">
        <v>80</v>
      </c>
      <c r="P33" s="69">
        <f>UGA4Table23[[#This Row],[D28 - DAR/21]]/UGA4Table23[[#This Row],[D0 - DAR/21]]</f>
        <v>2</v>
      </c>
      <c r="Q33" s="67">
        <v>640</v>
      </c>
      <c r="R33" s="68">
        <v>640</v>
      </c>
      <c r="S33" s="69">
        <f>UGA4Table23[[#This Row],[D28 - Phu/13]]/UGA4Table23[[#This Row],[D0 - Phu/13]]</f>
        <v>1</v>
      </c>
      <c r="T33" s="67">
        <v>80</v>
      </c>
      <c r="U33" s="68">
        <v>160</v>
      </c>
      <c r="V33" s="69">
        <f>UGA4Table23[[#This Row],[D28 - AS/21]]/UGA4Table23[[#This Row],[D0 - AS/21]]</f>
        <v>2</v>
      </c>
      <c r="W33" s="69">
        <f>LOG(UGA4Table23[[#This Row],[Fold]],2)+LOG(UGA4Table23[[#This Row],[Fold2]],2)+LOG(UGA4Table23[[#This Row],[Fold Phu/13]],2)+LOG(UGA4Table23[[#This Row],[Fold3]],2)</f>
        <v>3</v>
      </c>
    </row>
    <row r="34" spans="1:23" x14ac:dyDescent="0.35">
      <c r="A34" s="17">
        <v>683</v>
      </c>
      <c r="B34" s="18" t="s">
        <v>815</v>
      </c>
      <c r="C34" s="19">
        <v>18</v>
      </c>
      <c r="D34" s="10" t="s">
        <v>31</v>
      </c>
      <c r="E34" s="18" t="s">
        <v>29</v>
      </c>
      <c r="F34" s="20">
        <v>21.791052275866349</v>
      </c>
      <c r="G34" s="33" t="s">
        <v>28</v>
      </c>
      <c r="H34" s="10">
        <v>1</v>
      </c>
      <c r="I34" s="10">
        <v>0</v>
      </c>
      <c r="J34" s="10">
        <f t="shared" si="0"/>
        <v>1</v>
      </c>
      <c r="K34" s="67">
        <v>5</v>
      </c>
      <c r="L34" s="68">
        <v>80</v>
      </c>
      <c r="M34" s="69">
        <f>UGA4Table23[[#This Row],[D28 - Vic/22]]/UGA4Table23[[#This Row],[D0 - Vic/22]]</f>
        <v>16</v>
      </c>
      <c r="N34" s="67">
        <v>5</v>
      </c>
      <c r="O34" s="68">
        <v>20</v>
      </c>
      <c r="P34" s="69">
        <f>UGA4Table23[[#This Row],[D28 - DAR/21]]/UGA4Table23[[#This Row],[D0 - DAR/21]]</f>
        <v>4</v>
      </c>
      <c r="Q34" s="67">
        <v>320</v>
      </c>
      <c r="R34" s="68">
        <v>320</v>
      </c>
      <c r="S34" s="69">
        <f>UGA4Table23[[#This Row],[D28 - Phu/13]]/UGA4Table23[[#This Row],[D0 - Phu/13]]</f>
        <v>1</v>
      </c>
      <c r="T34" s="67">
        <v>160</v>
      </c>
      <c r="U34" s="68">
        <v>80</v>
      </c>
      <c r="V34" s="69">
        <f>UGA4Table23[[#This Row],[D28 - AS/21]]/UGA4Table23[[#This Row],[D0 - AS/21]]</f>
        <v>0.5</v>
      </c>
      <c r="W34" s="69">
        <f>LOG(UGA4Table23[[#This Row],[Fold]],2)+LOG(UGA4Table23[[#This Row],[Fold2]],2)+LOG(UGA4Table23[[#This Row],[Fold Phu/13]],2)+LOG(UGA4Table23[[#This Row],[Fold3]],2)</f>
        <v>5</v>
      </c>
    </row>
    <row r="35" spans="1:23" x14ac:dyDescent="0.35">
      <c r="A35" s="17" t="s">
        <v>247</v>
      </c>
      <c r="B35" s="18" t="s">
        <v>814</v>
      </c>
      <c r="C35" s="19">
        <v>18</v>
      </c>
      <c r="D35" s="10" t="s">
        <v>26</v>
      </c>
      <c r="E35" s="18" t="s">
        <v>33</v>
      </c>
      <c r="F35" s="20">
        <v>29.990938181083759</v>
      </c>
      <c r="G35" s="21" t="s">
        <v>111</v>
      </c>
      <c r="H35" s="10"/>
      <c r="I35" s="10"/>
      <c r="J35" s="10">
        <f t="shared" si="0"/>
        <v>0</v>
      </c>
      <c r="K35" s="67">
        <v>5</v>
      </c>
      <c r="L35" s="68">
        <v>640</v>
      </c>
      <c r="M35" s="69">
        <f>UGA4Table23[[#This Row],[D28 - Vic/22]]/UGA4Table23[[#This Row],[D0 - Vic/22]]</f>
        <v>128</v>
      </c>
      <c r="N35" s="67">
        <v>5</v>
      </c>
      <c r="O35" s="68">
        <v>320</v>
      </c>
      <c r="P35" s="69">
        <f>UGA4Table23[[#This Row],[D28 - DAR/21]]/UGA4Table23[[#This Row],[D0 - DAR/21]]</f>
        <v>64</v>
      </c>
      <c r="Q35" s="67">
        <v>5</v>
      </c>
      <c r="R35" s="68">
        <v>640</v>
      </c>
      <c r="S35" s="69">
        <f>UGA4Table23[[#This Row],[D28 - Phu/13]]/UGA4Table23[[#This Row],[D0 - Phu/13]]</f>
        <v>128</v>
      </c>
      <c r="T35" s="67">
        <v>5</v>
      </c>
      <c r="U35" s="68">
        <v>160</v>
      </c>
      <c r="V35" s="69">
        <f>UGA4Table23[[#This Row],[D28 - AS/21]]/UGA4Table23[[#This Row],[D0 - AS/21]]</f>
        <v>32</v>
      </c>
      <c r="W35" s="69">
        <f>LOG(UGA4Table23[[#This Row],[Fold]],2)+LOG(UGA4Table23[[#This Row],[Fold2]],2)+LOG(UGA4Table23[[#This Row],[Fold Phu/13]],2)+LOG(UGA4Table23[[#This Row],[Fold3]],2)</f>
        <v>25</v>
      </c>
    </row>
    <row r="36" spans="1:23" x14ac:dyDescent="0.35">
      <c r="A36" s="17" t="s">
        <v>399</v>
      </c>
      <c r="B36" s="18" t="s">
        <v>814</v>
      </c>
      <c r="C36" s="19">
        <v>18</v>
      </c>
      <c r="D36" s="10" t="s">
        <v>26</v>
      </c>
      <c r="E36" s="18" t="s">
        <v>29</v>
      </c>
      <c r="F36" s="20">
        <v>21.468402366863906</v>
      </c>
      <c r="G36" s="21" t="s">
        <v>111</v>
      </c>
      <c r="H36" s="10">
        <v>1</v>
      </c>
      <c r="I36" s="10"/>
      <c r="J36" s="10">
        <f t="shared" si="0"/>
        <v>1</v>
      </c>
      <c r="K36" s="67">
        <v>5</v>
      </c>
      <c r="L36" s="68">
        <v>5</v>
      </c>
      <c r="M36" s="69">
        <f>UGA4Table23[[#This Row],[D28 - Vic/22]]/UGA4Table23[[#This Row],[D0 - Vic/22]]</f>
        <v>1</v>
      </c>
      <c r="N36" s="67">
        <v>20</v>
      </c>
      <c r="O36" s="68">
        <v>20</v>
      </c>
      <c r="P36" s="69">
        <f>UGA4Table23[[#This Row],[D28 - DAR/21]]/UGA4Table23[[#This Row],[D0 - DAR/21]]</f>
        <v>1</v>
      </c>
      <c r="Q36" s="67">
        <v>640</v>
      </c>
      <c r="R36" s="68">
        <v>320</v>
      </c>
      <c r="S36" s="69">
        <f>UGA4Table23[[#This Row],[D28 - Phu/13]]/UGA4Table23[[#This Row],[D0 - Phu/13]]</f>
        <v>0.5</v>
      </c>
      <c r="T36" s="67">
        <v>320</v>
      </c>
      <c r="U36" s="68">
        <v>2560</v>
      </c>
      <c r="V36" s="69">
        <f>UGA4Table23[[#This Row],[D28 - AS/21]]/UGA4Table23[[#This Row],[D0 - AS/21]]</f>
        <v>8</v>
      </c>
      <c r="W36" s="69">
        <f>LOG(UGA4Table23[[#This Row],[Fold]],2)+LOG(UGA4Table23[[#This Row],[Fold2]],2)+LOG(UGA4Table23[[#This Row],[Fold Phu/13]],2)+LOG(UGA4Table23[[#This Row],[Fold3]],2)</f>
        <v>2</v>
      </c>
    </row>
    <row r="37" spans="1:23" x14ac:dyDescent="0.35">
      <c r="A37" s="17" t="s">
        <v>458</v>
      </c>
      <c r="B37" s="18" t="s">
        <v>815</v>
      </c>
      <c r="C37" s="19">
        <v>18</v>
      </c>
      <c r="D37" s="10" t="s">
        <v>26</v>
      </c>
      <c r="E37" s="18" t="s">
        <v>29</v>
      </c>
      <c r="F37" s="20">
        <v>20.811388809090619</v>
      </c>
      <c r="G37" s="21" t="s">
        <v>156</v>
      </c>
      <c r="H37" s="10">
        <v>1</v>
      </c>
      <c r="I37" s="10"/>
      <c r="J37" s="10">
        <f t="shared" si="0"/>
        <v>1</v>
      </c>
      <c r="K37" s="67">
        <v>10</v>
      </c>
      <c r="L37" s="68">
        <v>5</v>
      </c>
      <c r="M37" s="69">
        <f>UGA4Table23[[#This Row],[D28 - Vic/22]]/UGA4Table23[[#This Row],[D0 - Vic/22]]</f>
        <v>0.5</v>
      </c>
      <c r="N37" s="67">
        <v>20</v>
      </c>
      <c r="O37" s="68">
        <v>20</v>
      </c>
      <c r="P37" s="69">
        <f>UGA4Table23[[#This Row],[D28 - DAR/21]]/UGA4Table23[[#This Row],[D0 - DAR/21]]</f>
        <v>1</v>
      </c>
      <c r="Q37" s="67">
        <v>80</v>
      </c>
      <c r="R37" s="68">
        <v>80</v>
      </c>
      <c r="S37" s="69">
        <f>UGA4Table23[[#This Row],[D28 - Phu/13]]/UGA4Table23[[#This Row],[D0 - Phu/13]]</f>
        <v>1</v>
      </c>
      <c r="T37" s="67">
        <v>20</v>
      </c>
      <c r="U37" s="68">
        <v>20</v>
      </c>
      <c r="V37" s="69">
        <f>UGA4Table23[[#This Row],[D28 - AS/21]]/UGA4Table23[[#This Row],[D0 - AS/21]]</f>
        <v>1</v>
      </c>
      <c r="W37" s="69">
        <f>LOG(UGA4Table23[[#This Row],[Fold]],2)+LOG(UGA4Table23[[#This Row],[Fold2]],2)+LOG(UGA4Table23[[#This Row],[Fold Phu/13]],2)+LOG(UGA4Table23[[#This Row],[Fold3]],2)</f>
        <v>-1</v>
      </c>
    </row>
    <row r="38" spans="1:23" x14ac:dyDescent="0.35">
      <c r="A38" s="17">
        <v>690</v>
      </c>
      <c r="B38" s="18" t="s">
        <v>815</v>
      </c>
      <c r="C38" s="19">
        <v>19</v>
      </c>
      <c r="D38" s="10" t="s">
        <v>31</v>
      </c>
      <c r="E38" s="18" t="s">
        <v>27</v>
      </c>
      <c r="F38" s="20">
        <v>24.725182932941294</v>
      </c>
      <c r="G38" s="33" t="s">
        <v>28</v>
      </c>
      <c r="H38" s="10"/>
      <c r="I38" s="10"/>
      <c r="J38" s="10">
        <f t="shared" si="0"/>
        <v>0</v>
      </c>
      <c r="K38" s="67">
        <v>5</v>
      </c>
      <c r="L38" s="68">
        <v>5</v>
      </c>
      <c r="M38" s="69">
        <f>UGA4Table23[[#This Row],[D28 - Vic/22]]/UGA4Table23[[#This Row],[D0 - Vic/22]]</f>
        <v>1</v>
      </c>
      <c r="N38" s="67">
        <v>5</v>
      </c>
      <c r="O38" s="68">
        <v>320</v>
      </c>
      <c r="P38" s="69">
        <f>UGA4Table23[[#This Row],[D28 - DAR/21]]/UGA4Table23[[#This Row],[D0 - DAR/21]]</f>
        <v>64</v>
      </c>
      <c r="Q38" s="67">
        <v>320</v>
      </c>
      <c r="R38" s="68">
        <v>640</v>
      </c>
      <c r="S38" s="69">
        <f>UGA4Table23[[#This Row],[D28 - Phu/13]]/UGA4Table23[[#This Row],[D0 - Phu/13]]</f>
        <v>2</v>
      </c>
      <c r="T38" s="67">
        <v>160</v>
      </c>
      <c r="U38" s="68">
        <v>160</v>
      </c>
      <c r="V38" s="69">
        <f>UGA4Table23[[#This Row],[D28 - AS/21]]/UGA4Table23[[#This Row],[D0 - AS/21]]</f>
        <v>1</v>
      </c>
      <c r="W38" s="69">
        <f>LOG(UGA4Table23[[#This Row],[Fold]],2)+LOG(UGA4Table23[[#This Row],[Fold2]],2)+LOG(UGA4Table23[[#This Row],[Fold Phu/13]],2)+LOG(UGA4Table23[[#This Row],[Fold3]],2)</f>
        <v>7</v>
      </c>
    </row>
    <row r="39" spans="1:23" x14ac:dyDescent="0.35">
      <c r="A39" s="17" t="s">
        <v>441</v>
      </c>
      <c r="B39" s="18" t="s">
        <v>816</v>
      </c>
      <c r="C39" s="19">
        <v>19</v>
      </c>
      <c r="D39" s="10" t="s">
        <v>26</v>
      </c>
      <c r="E39" s="18" t="s">
        <v>32</v>
      </c>
      <c r="F39" s="20">
        <v>21.764594712072441</v>
      </c>
      <c r="G39" s="21" t="s">
        <v>156</v>
      </c>
      <c r="H39" s="10"/>
      <c r="I39" s="10"/>
      <c r="J39" s="10">
        <f t="shared" si="0"/>
        <v>0</v>
      </c>
      <c r="K39" s="67">
        <v>40</v>
      </c>
      <c r="L39" s="68">
        <v>20</v>
      </c>
      <c r="M39" s="69">
        <f>UGA4Table23[[#This Row],[D28 - Vic/22]]/UGA4Table23[[#This Row],[D0 - Vic/22]]</f>
        <v>0.5</v>
      </c>
      <c r="N39" s="67">
        <v>5</v>
      </c>
      <c r="O39" s="68">
        <v>5</v>
      </c>
      <c r="P39" s="69">
        <f>UGA4Table23[[#This Row],[D28 - DAR/21]]/UGA4Table23[[#This Row],[D0 - DAR/21]]</f>
        <v>1</v>
      </c>
      <c r="Q39" s="67">
        <v>640</v>
      </c>
      <c r="R39" s="68">
        <v>640</v>
      </c>
      <c r="S39" s="69">
        <f>UGA4Table23[[#This Row],[D28 - Phu/13]]/UGA4Table23[[#This Row],[D0 - Phu/13]]</f>
        <v>1</v>
      </c>
      <c r="T39" s="67">
        <v>320</v>
      </c>
      <c r="U39" s="68">
        <v>320</v>
      </c>
      <c r="V39" s="69">
        <f>UGA4Table23[[#This Row],[D28 - AS/21]]/UGA4Table23[[#This Row],[D0 - AS/21]]</f>
        <v>1</v>
      </c>
      <c r="W39" s="69">
        <f>LOG(UGA4Table23[[#This Row],[Fold]],2)+LOG(UGA4Table23[[#This Row],[Fold2]],2)+LOG(UGA4Table23[[#This Row],[Fold Phu/13]],2)+LOG(UGA4Table23[[#This Row],[Fold3]],2)</f>
        <v>-1</v>
      </c>
    </row>
    <row r="40" spans="1:23" x14ac:dyDescent="0.35">
      <c r="A40" s="17" t="s">
        <v>456</v>
      </c>
      <c r="B40" s="18" t="s">
        <v>816</v>
      </c>
      <c r="C40" s="19">
        <v>19</v>
      </c>
      <c r="D40" s="10" t="s">
        <v>26</v>
      </c>
      <c r="E40" s="18" t="s">
        <v>29</v>
      </c>
      <c r="F40" s="20">
        <v>22.471208763771418</v>
      </c>
      <c r="G40" s="21" t="s">
        <v>156</v>
      </c>
      <c r="H40" s="10"/>
      <c r="I40" s="10"/>
      <c r="J40" s="10">
        <f t="shared" si="0"/>
        <v>0</v>
      </c>
      <c r="K40" s="67">
        <v>5</v>
      </c>
      <c r="L40" s="68">
        <v>5</v>
      </c>
      <c r="M40" s="69">
        <f>UGA4Table23[[#This Row],[D28 - Vic/22]]/UGA4Table23[[#This Row],[D0 - Vic/22]]</f>
        <v>1</v>
      </c>
      <c r="N40" s="67">
        <v>5</v>
      </c>
      <c r="O40" s="68">
        <v>160</v>
      </c>
      <c r="P40" s="69">
        <f>UGA4Table23[[#This Row],[D28 - DAR/21]]/UGA4Table23[[#This Row],[D0 - DAR/21]]</f>
        <v>32</v>
      </c>
      <c r="Q40" s="67">
        <v>20</v>
      </c>
      <c r="R40" s="68">
        <v>80</v>
      </c>
      <c r="S40" s="69">
        <f>UGA4Table23[[#This Row],[D28 - Phu/13]]/UGA4Table23[[#This Row],[D0 - Phu/13]]</f>
        <v>4</v>
      </c>
      <c r="T40" s="67">
        <v>10</v>
      </c>
      <c r="U40" s="68">
        <v>20</v>
      </c>
      <c r="V40" s="69">
        <f>UGA4Table23[[#This Row],[D28 - AS/21]]/UGA4Table23[[#This Row],[D0 - AS/21]]</f>
        <v>2</v>
      </c>
      <c r="W40" s="69">
        <f>LOG(UGA4Table23[[#This Row],[Fold]],2)+LOG(UGA4Table23[[#This Row],[Fold2]],2)+LOG(UGA4Table23[[#This Row],[Fold Phu/13]],2)+LOG(UGA4Table23[[#This Row],[Fold3]],2)</f>
        <v>8</v>
      </c>
    </row>
    <row r="41" spans="1:23" x14ac:dyDescent="0.35">
      <c r="A41" s="17">
        <v>559</v>
      </c>
      <c r="B41" s="18" t="s">
        <v>816</v>
      </c>
      <c r="C41" s="19">
        <v>20</v>
      </c>
      <c r="D41" s="10" t="s">
        <v>26</v>
      </c>
      <c r="E41" s="18" t="s">
        <v>29</v>
      </c>
      <c r="F41" s="20">
        <v>20.701395032376201</v>
      </c>
      <c r="G41" s="33" t="s">
        <v>28</v>
      </c>
      <c r="H41" s="10">
        <v>1</v>
      </c>
      <c r="I41" s="10">
        <v>1</v>
      </c>
      <c r="J41" s="10">
        <f t="shared" si="0"/>
        <v>2</v>
      </c>
      <c r="K41" s="67">
        <v>5</v>
      </c>
      <c r="L41" s="68">
        <v>5</v>
      </c>
      <c r="M41" s="69">
        <f>UGA4Table23[[#This Row],[D28 - Vic/22]]/UGA4Table23[[#This Row],[D0 - Vic/22]]</f>
        <v>1</v>
      </c>
      <c r="N41" s="67">
        <v>80</v>
      </c>
      <c r="O41" s="68">
        <v>160</v>
      </c>
      <c r="P41" s="69">
        <f>UGA4Table23[[#This Row],[D28 - DAR/21]]/UGA4Table23[[#This Row],[D0 - DAR/21]]</f>
        <v>2</v>
      </c>
      <c r="Q41" s="67">
        <v>40</v>
      </c>
      <c r="R41" s="68">
        <v>80</v>
      </c>
      <c r="S41" s="69">
        <f>UGA4Table23[[#This Row],[D28 - Phu/13]]/UGA4Table23[[#This Row],[D0 - Phu/13]]</f>
        <v>2</v>
      </c>
      <c r="T41" s="67">
        <v>5</v>
      </c>
      <c r="U41" s="68">
        <v>40</v>
      </c>
      <c r="V41" s="69">
        <f>UGA4Table23[[#This Row],[D28 - AS/21]]/UGA4Table23[[#This Row],[D0 - AS/21]]</f>
        <v>8</v>
      </c>
      <c r="W41" s="69">
        <f>LOG(UGA4Table23[[#This Row],[Fold]],2)+LOG(UGA4Table23[[#This Row],[Fold2]],2)+LOG(UGA4Table23[[#This Row],[Fold Phu/13]],2)+LOG(UGA4Table23[[#This Row],[Fold3]],2)</f>
        <v>5</v>
      </c>
    </row>
    <row r="42" spans="1:23" x14ac:dyDescent="0.35">
      <c r="A42" s="17">
        <v>591</v>
      </c>
      <c r="B42" s="18" t="s">
        <v>816</v>
      </c>
      <c r="C42" s="19">
        <v>20</v>
      </c>
      <c r="D42" s="10" t="s">
        <v>31</v>
      </c>
      <c r="E42" s="18" t="s">
        <v>29</v>
      </c>
      <c r="F42" s="20">
        <v>34.02307754213755</v>
      </c>
      <c r="G42" s="33" t="s">
        <v>28</v>
      </c>
      <c r="H42" s="10">
        <v>1</v>
      </c>
      <c r="I42" s="10">
        <v>0</v>
      </c>
      <c r="J42" s="10">
        <f t="shared" si="0"/>
        <v>1</v>
      </c>
      <c r="K42" s="67">
        <v>20</v>
      </c>
      <c r="L42" s="68">
        <v>320</v>
      </c>
      <c r="M42" s="69">
        <f>UGA4Table23[[#This Row],[D28 - Vic/22]]/UGA4Table23[[#This Row],[D0 - Vic/22]]</f>
        <v>16</v>
      </c>
      <c r="N42" s="67">
        <v>80</v>
      </c>
      <c r="O42" s="68">
        <v>80</v>
      </c>
      <c r="P42" s="69">
        <f>UGA4Table23[[#This Row],[D28 - DAR/21]]/UGA4Table23[[#This Row],[D0 - DAR/21]]</f>
        <v>1</v>
      </c>
      <c r="Q42" s="67">
        <v>320</v>
      </c>
      <c r="R42" s="68">
        <v>320</v>
      </c>
      <c r="S42" s="69">
        <f>UGA4Table23[[#This Row],[D28 - Phu/13]]/UGA4Table23[[#This Row],[D0 - Phu/13]]</f>
        <v>1</v>
      </c>
      <c r="T42" s="67">
        <v>320</v>
      </c>
      <c r="U42" s="68">
        <v>320</v>
      </c>
      <c r="V42" s="69">
        <f>UGA4Table23[[#This Row],[D28 - AS/21]]/UGA4Table23[[#This Row],[D0 - AS/21]]</f>
        <v>1</v>
      </c>
      <c r="W42" s="69">
        <f>LOG(UGA4Table23[[#This Row],[Fold]],2)+LOG(UGA4Table23[[#This Row],[Fold2]],2)+LOG(UGA4Table23[[#This Row],[Fold Phu/13]],2)+LOG(UGA4Table23[[#This Row],[Fold3]],2)</f>
        <v>4</v>
      </c>
    </row>
    <row r="43" spans="1:23" x14ac:dyDescent="0.35">
      <c r="A43" s="17">
        <v>684</v>
      </c>
      <c r="B43" s="18" t="s">
        <v>816</v>
      </c>
      <c r="C43" s="19">
        <v>20</v>
      </c>
      <c r="D43" s="10" t="s">
        <v>26</v>
      </c>
      <c r="E43" s="18" t="s">
        <v>29</v>
      </c>
      <c r="F43" s="20">
        <v>20.415224913494811</v>
      </c>
      <c r="G43" s="33" t="s">
        <v>28</v>
      </c>
      <c r="H43" s="10">
        <v>1</v>
      </c>
      <c r="I43" s="10">
        <v>0</v>
      </c>
      <c r="J43" s="10">
        <f t="shared" si="0"/>
        <v>1</v>
      </c>
      <c r="K43" s="67">
        <v>5</v>
      </c>
      <c r="L43" s="68">
        <v>5</v>
      </c>
      <c r="M43" s="69">
        <f>UGA4Table23[[#This Row],[D28 - Vic/22]]/UGA4Table23[[#This Row],[D0 - Vic/22]]</f>
        <v>1</v>
      </c>
      <c r="N43" s="67">
        <v>80</v>
      </c>
      <c r="O43" s="68">
        <v>40</v>
      </c>
      <c r="P43" s="69">
        <f>UGA4Table23[[#This Row],[D28 - DAR/21]]/UGA4Table23[[#This Row],[D0 - DAR/21]]</f>
        <v>0.5</v>
      </c>
      <c r="Q43" s="67">
        <v>640</v>
      </c>
      <c r="R43" s="68">
        <v>320</v>
      </c>
      <c r="S43" s="69">
        <f>UGA4Table23[[#This Row],[D28 - Phu/13]]/UGA4Table23[[#This Row],[D0 - Phu/13]]</f>
        <v>0.5</v>
      </c>
      <c r="T43" s="67">
        <v>160</v>
      </c>
      <c r="U43" s="68">
        <v>80</v>
      </c>
      <c r="V43" s="69">
        <f>UGA4Table23[[#This Row],[D28 - AS/21]]/UGA4Table23[[#This Row],[D0 - AS/21]]</f>
        <v>0.5</v>
      </c>
      <c r="W43" s="69">
        <f>LOG(UGA4Table23[[#This Row],[Fold]],2)+LOG(UGA4Table23[[#This Row],[Fold2]],2)+LOG(UGA4Table23[[#This Row],[Fold Phu/13]],2)+LOG(UGA4Table23[[#This Row],[Fold3]],2)</f>
        <v>-3</v>
      </c>
    </row>
    <row r="44" spans="1:23" x14ac:dyDescent="0.35">
      <c r="A44" s="17">
        <v>733</v>
      </c>
      <c r="B44" s="18" t="s">
        <v>816</v>
      </c>
      <c r="C44" s="19">
        <v>20</v>
      </c>
      <c r="D44" s="10" t="s">
        <v>26</v>
      </c>
      <c r="E44" s="18" t="s">
        <v>29</v>
      </c>
      <c r="F44" s="20">
        <v>21.068943018703784</v>
      </c>
      <c r="G44" s="33" t="s">
        <v>28</v>
      </c>
      <c r="H44" s="10"/>
      <c r="I44" s="10"/>
      <c r="J44" s="10">
        <f t="shared" si="0"/>
        <v>0</v>
      </c>
      <c r="K44" s="67">
        <v>5</v>
      </c>
      <c r="L44" s="68">
        <v>5</v>
      </c>
      <c r="M44" s="69">
        <f>UGA4Table23[[#This Row],[D28 - Vic/22]]/UGA4Table23[[#This Row],[D0 - Vic/22]]</f>
        <v>1</v>
      </c>
      <c r="N44" s="67">
        <v>10</v>
      </c>
      <c r="O44" s="68">
        <v>40</v>
      </c>
      <c r="P44" s="69">
        <f>UGA4Table23[[#This Row],[D28 - DAR/21]]/UGA4Table23[[#This Row],[D0 - DAR/21]]</f>
        <v>4</v>
      </c>
      <c r="Q44" s="67">
        <v>80</v>
      </c>
      <c r="R44" s="68">
        <v>320</v>
      </c>
      <c r="S44" s="69">
        <f>UGA4Table23[[#This Row],[D28 - Phu/13]]/UGA4Table23[[#This Row],[D0 - Phu/13]]</f>
        <v>4</v>
      </c>
      <c r="T44" s="67">
        <v>10</v>
      </c>
      <c r="U44" s="68">
        <v>40</v>
      </c>
      <c r="V44" s="69">
        <f>UGA4Table23[[#This Row],[D28 - AS/21]]/UGA4Table23[[#This Row],[D0 - AS/21]]</f>
        <v>4</v>
      </c>
      <c r="W44" s="69">
        <f>LOG(UGA4Table23[[#This Row],[Fold]],2)+LOG(UGA4Table23[[#This Row],[Fold2]],2)+LOG(UGA4Table23[[#This Row],[Fold Phu/13]],2)+LOG(UGA4Table23[[#This Row],[Fold3]],2)</f>
        <v>6</v>
      </c>
    </row>
    <row r="45" spans="1:23" x14ac:dyDescent="0.35">
      <c r="A45" s="17" t="s">
        <v>427</v>
      </c>
      <c r="B45" s="18" t="s">
        <v>816</v>
      </c>
      <c r="C45" s="19">
        <v>20</v>
      </c>
      <c r="D45" s="10" t="s">
        <v>26</v>
      </c>
      <c r="E45" s="18" t="s">
        <v>29</v>
      </c>
      <c r="F45" s="20">
        <v>21.497602533621439</v>
      </c>
      <c r="G45" s="21" t="s">
        <v>156</v>
      </c>
      <c r="H45" s="10">
        <v>1</v>
      </c>
      <c r="I45" s="10"/>
      <c r="J45" s="10">
        <f t="shared" si="0"/>
        <v>1</v>
      </c>
      <c r="K45" s="67">
        <v>5</v>
      </c>
      <c r="L45" s="68">
        <v>5</v>
      </c>
      <c r="M45" s="69">
        <f>UGA4Table23[[#This Row],[D28 - Vic/22]]/UGA4Table23[[#This Row],[D0 - Vic/22]]</f>
        <v>1</v>
      </c>
      <c r="N45" s="67">
        <v>5</v>
      </c>
      <c r="O45" s="68">
        <v>5</v>
      </c>
      <c r="P45" s="69">
        <f>UGA4Table23[[#This Row],[D28 - DAR/21]]/UGA4Table23[[#This Row],[D0 - DAR/21]]</f>
        <v>1</v>
      </c>
      <c r="Q45" s="67">
        <v>160</v>
      </c>
      <c r="R45" s="68">
        <v>160</v>
      </c>
      <c r="S45" s="69">
        <f>UGA4Table23[[#This Row],[D28 - Phu/13]]/UGA4Table23[[#This Row],[D0 - Phu/13]]</f>
        <v>1</v>
      </c>
      <c r="T45" s="67">
        <v>40</v>
      </c>
      <c r="U45" s="68">
        <v>40</v>
      </c>
      <c r="V45" s="69">
        <f>UGA4Table23[[#This Row],[D28 - AS/21]]/UGA4Table23[[#This Row],[D0 - AS/21]]</f>
        <v>1</v>
      </c>
      <c r="W45" s="69">
        <f>LOG(UGA4Table23[[#This Row],[Fold]],2)+LOG(UGA4Table23[[#This Row],[Fold2]],2)+LOG(UGA4Table23[[#This Row],[Fold Phu/13]],2)+LOG(UGA4Table23[[#This Row],[Fold3]],2)</f>
        <v>0</v>
      </c>
    </row>
    <row r="46" spans="1:23" x14ac:dyDescent="0.35">
      <c r="A46" s="17">
        <v>556</v>
      </c>
      <c r="B46" s="18" t="s">
        <v>817</v>
      </c>
      <c r="C46" s="19">
        <v>21</v>
      </c>
      <c r="D46" s="10" t="s">
        <v>26</v>
      </c>
      <c r="E46" s="18" t="s">
        <v>29</v>
      </c>
      <c r="F46" s="20">
        <v>22.819490083424608</v>
      </c>
      <c r="G46" s="33" t="s">
        <v>28</v>
      </c>
      <c r="H46" s="10">
        <v>1</v>
      </c>
      <c r="I46" s="10">
        <v>1</v>
      </c>
      <c r="J46" s="10">
        <f t="shared" si="0"/>
        <v>2</v>
      </c>
      <c r="K46" s="67">
        <v>5</v>
      </c>
      <c r="L46" s="68">
        <v>5</v>
      </c>
      <c r="M46" s="69">
        <f>UGA4Table23[[#This Row],[D28 - Vic/22]]/UGA4Table23[[#This Row],[D0 - Vic/22]]</f>
        <v>1</v>
      </c>
      <c r="N46" s="67">
        <v>40</v>
      </c>
      <c r="O46" s="68">
        <v>160</v>
      </c>
      <c r="P46" s="69">
        <f>UGA4Table23[[#This Row],[D28 - DAR/21]]/UGA4Table23[[#This Row],[D0 - DAR/21]]</f>
        <v>4</v>
      </c>
      <c r="Q46" s="67">
        <v>160</v>
      </c>
      <c r="R46" s="68">
        <v>320</v>
      </c>
      <c r="S46" s="69">
        <f>UGA4Table23[[#This Row],[D28 - Phu/13]]/UGA4Table23[[#This Row],[D0 - Phu/13]]</f>
        <v>2</v>
      </c>
      <c r="T46" s="67">
        <v>80</v>
      </c>
      <c r="U46" s="68">
        <v>160</v>
      </c>
      <c r="V46" s="69">
        <f>UGA4Table23[[#This Row],[D28 - AS/21]]/UGA4Table23[[#This Row],[D0 - AS/21]]</f>
        <v>2</v>
      </c>
      <c r="W46" s="69">
        <f>LOG(UGA4Table23[[#This Row],[Fold]],2)+LOG(UGA4Table23[[#This Row],[Fold2]],2)+LOG(UGA4Table23[[#This Row],[Fold Phu/13]],2)+LOG(UGA4Table23[[#This Row],[Fold3]],2)</f>
        <v>4</v>
      </c>
    </row>
    <row r="47" spans="1:23" x14ac:dyDescent="0.35">
      <c r="A47" s="17">
        <v>711</v>
      </c>
      <c r="B47" s="18" t="s">
        <v>818</v>
      </c>
      <c r="C47" s="19">
        <v>21</v>
      </c>
      <c r="D47" s="10" t="s">
        <v>26</v>
      </c>
      <c r="E47" s="18" t="s">
        <v>29</v>
      </c>
      <c r="F47" s="20">
        <v>22.573482863505916</v>
      </c>
      <c r="G47" s="33" t="s">
        <v>28</v>
      </c>
      <c r="H47" s="10">
        <v>1</v>
      </c>
      <c r="I47" s="10">
        <v>0</v>
      </c>
      <c r="J47" s="10">
        <f t="shared" si="0"/>
        <v>1</v>
      </c>
      <c r="K47" s="67">
        <v>5</v>
      </c>
      <c r="L47" s="68">
        <v>5</v>
      </c>
      <c r="M47" s="69">
        <f>UGA4Table23[[#This Row],[D28 - Vic/22]]/UGA4Table23[[#This Row],[D0 - Vic/22]]</f>
        <v>1</v>
      </c>
      <c r="N47" s="67">
        <v>160</v>
      </c>
      <c r="O47" s="68">
        <v>160</v>
      </c>
      <c r="P47" s="69">
        <f>UGA4Table23[[#This Row],[D28 - DAR/21]]/UGA4Table23[[#This Row],[D0 - DAR/21]]</f>
        <v>1</v>
      </c>
      <c r="Q47" s="67">
        <v>1280</v>
      </c>
      <c r="R47" s="68">
        <v>2560</v>
      </c>
      <c r="S47" s="69">
        <f>UGA4Table23[[#This Row],[D28 - Phu/13]]/UGA4Table23[[#This Row],[D0 - Phu/13]]</f>
        <v>2</v>
      </c>
      <c r="T47" s="67">
        <v>5120</v>
      </c>
      <c r="U47" s="68">
        <v>2560</v>
      </c>
      <c r="V47" s="69">
        <f>UGA4Table23[[#This Row],[D28 - AS/21]]/UGA4Table23[[#This Row],[D0 - AS/21]]</f>
        <v>0.5</v>
      </c>
      <c r="W47" s="69">
        <f>LOG(UGA4Table23[[#This Row],[Fold]],2)+LOG(UGA4Table23[[#This Row],[Fold2]],2)+LOG(UGA4Table23[[#This Row],[Fold Phu/13]],2)+LOG(UGA4Table23[[#This Row],[Fold3]],2)</f>
        <v>0</v>
      </c>
    </row>
    <row r="48" spans="1:23" x14ac:dyDescent="0.35">
      <c r="A48" s="17" t="s">
        <v>415</v>
      </c>
      <c r="B48" s="18" t="s">
        <v>818</v>
      </c>
      <c r="C48" s="19">
        <v>21</v>
      </c>
      <c r="D48" s="10" t="s">
        <v>26</v>
      </c>
      <c r="E48" s="18" t="s">
        <v>29</v>
      </c>
      <c r="F48" s="20">
        <v>29.031141868512115</v>
      </c>
      <c r="G48" s="21" t="s">
        <v>111</v>
      </c>
      <c r="H48" s="10"/>
      <c r="I48" s="10"/>
      <c r="J48" s="10">
        <f t="shared" si="0"/>
        <v>0</v>
      </c>
      <c r="K48" s="67">
        <v>5</v>
      </c>
      <c r="L48" s="68">
        <v>5</v>
      </c>
      <c r="M48" s="69">
        <f>UGA4Table23[[#This Row],[D28 - Vic/22]]/UGA4Table23[[#This Row],[D0 - Vic/22]]</f>
        <v>1</v>
      </c>
      <c r="N48" s="67">
        <v>10</v>
      </c>
      <c r="O48" s="68">
        <v>40</v>
      </c>
      <c r="P48" s="69">
        <f>UGA4Table23[[#This Row],[D28 - DAR/21]]/UGA4Table23[[#This Row],[D0 - DAR/21]]</f>
        <v>4</v>
      </c>
      <c r="Q48" s="67">
        <v>40</v>
      </c>
      <c r="R48" s="68">
        <v>80</v>
      </c>
      <c r="S48" s="69">
        <f>UGA4Table23[[#This Row],[D28 - Phu/13]]/UGA4Table23[[#This Row],[D0 - Phu/13]]</f>
        <v>2</v>
      </c>
      <c r="T48" s="67">
        <v>20</v>
      </c>
      <c r="U48" s="68">
        <v>160</v>
      </c>
      <c r="V48" s="69">
        <f>UGA4Table23[[#This Row],[D28 - AS/21]]/UGA4Table23[[#This Row],[D0 - AS/21]]</f>
        <v>8</v>
      </c>
      <c r="W48" s="69">
        <f>LOG(UGA4Table23[[#This Row],[Fold]],2)+LOG(UGA4Table23[[#This Row],[Fold2]],2)+LOG(UGA4Table23[[#This Row],[Fold Phu/13]],2)+LOG(UGA4Table23[[#This Row],[Fold3]],2)</f>
        <v>6</v>
      </c>
    </row>
    <row r="49" spans="1:23" x14ac:dyDescent="0.35">
      <c r="A49" s="17" t="s">
        <v>430</v>
      </c>
      <c r="B49" s="18" t="s">
        <v>818</v>
      </c>
      <c r="C49" s="19">
        <v>21</v>
      </c>
      <c r="D49" s="10" t="s">
        <v>26</v>
      </c>
      <c r="E49" s="18" t="s">
        <v>29</v>
      </c>
      <c r="F49" s="20">
        <v>27.043212947766577</v>
      </c>
      <c r="G49" s="21" t="s">
        <v>156</v>
      </c>
      <c r="H49" s="10">
        <v>1</v>
      </c>
      <c r="I49" s="10"/>
      <c r="J49" s="10">
        <f t="shared" si="0"/>
        <v>1</v>
      </c>
      <c r="K49" s="67">
        <v>40</v>
      </c>
      <c r="L49" s="68">
        <v>20</v>
      </c>
      <c r="M49" s="69">
        <f>UGA4Table23[[#This Row],[D28 - Vic/22]]/UGA4Table23[[#This Row],[D0 - Vic/22]]</f>
        <v>0.5</v>
      </c>
      <c r="N49" s="67">
        <v>10</v>
      </c>
      <c r="O49" s="68">
        <v>20</v>
      </c>
      <c r="P49" s="69">
        <f>UGA4Table23[[#This Row],[D28 - DAR/21]]/UGA4Table23[[#This Row],[D0 - DAR/21]]</f>
        <v>2</v>
      </c>
      <c r="Q49" s="67">
        <v>320</v>
      </c>
      <c r="R49" s="68">
        <v>320</v>
      </c>
      <c r="S49" s="69">
        <f>UGA4Table23[[#This Row],[D28 - Phu/13]]/UGA4Table23[[#This Row],[D0 - Phu/13]]</f>
        <v>1</v>
      </c>
      <c r="T49" s="67">
        <v>40</v>
      </c>
      <c r="U49" s="68">
        <v>80</v>
      </c>
      <c r="V49" s="69">
        <f>UGA4Table23[[#This Row],[D28 - AS/21]]/UGA4Table23[[#This Row],[D0 - AS/21]]</f>
        <v>2</v>
      </c>
      <c r="W49" s="69">
        <f>LOG(UGA4Table23[[#This Row],[Fold]],2)+LOG(UGA4Table23[[#This Row],[Fold2]],2)+LOG(UGA4Table23[[#This Row],[Fold Phu/13]],2)+LOG(UGA4Table23[[#This Row],[Fold3]],2)</f>
        <v>1</v>
      </c>
    </row>
    <row r="50" spans="1:23" x14ac:dyDescent="0.35">
      <c r="A50" s="17" t="s">
        <v>361</v>
      </c>
      <c r="B50" s="18" t="s">
        <v>817</v>
      </c>
      <c r="C50" s="19">
        <v>22</v>
      </c>
      <c r="D50" s="10" t="s">
        <v>26</v>
      </c>
      <c r="E50" s="18" t="s">
        <v>27</v>
      </c>
      <c r="F50" s="20">
        <v>31.989784752050635</v>
      </c>
      <c r="G50" s="21" t="s">
        <v>111</v>
      </c>
      <c r="H50" s="10"/>
      <c r="I50" s="10"/>
      <c r="J50" s="10">
        <f t="shared" si="0"/>
        <v>0</v>
      </c>
      <c r="K50" s="67">
        <v>5</v>
      </c>
      <c r="L50" s="68">
        <v>5</v>
      </c>
      <c r="M50" s="69">
        <f>UGA4Table23[[#This Row],[D28 - Vic/22]]/UGA4Table23[[#This Row],[D0 - Vic/22]]</f>
        <v>1</v>
      </c>
      <c r="N50" s="67">
        <v>5</v>
      </c>
      <c r="O50" s="68">
        <v>5</v>
      </c>
      <c r="P50" s="69">
        <f>UGA4Table23[[#This Row],[D28 - DAR/21]]/UGA4Table23[[#This Row],[D0 - DAR/21]]</f>
        <v>1</v>
      </c>
      <c r="Q50" s="67">
        <v>1280</v>
      </c>
      <c r="R50" s="68">
        <v>640</v>
      </c>
      <c r="S50" s="69">
        <f>UGA4Table23[[#This Row],[D28 - Phu/13]]/UGA4Table23[[#This Row],[D0 - Phu/13]]</f>
        <v>0.5</v>
      </c>
      <c r="T50" s="67">
        <v>5</v>
      </c>
      <c r="U50" s="68">
        <v>5</v>
      </c>
      <c r="V50" s="69">
        <f>UGA4Table23[[#This Row],[D28 - AS/21]]/UGA4Table23[[#This Row],[D0 - AS/21]]</f>
        <v>1</v>
      </c>
      <c r="W50" s="69">
        <f>LOG(UGA4Table23[[#This Row],[Fold]],2)+LOG(UGA4Table23[[#This Row],[Fold2]],2)+LOG(UGA4Table23[[#This Row],[Fold Phu/13]],2)+LOG(UGA4Table23[[#This Row],[Fold3]],2)</f>
        <v>-1</v>
      </c>
    </row>
    <row r="51" spans="1:23" x14ac:dyDescent="0.35">
      <c r="A51" s="17">
        <v>430</v>
      </c>
      <c r="B51" s="18" t="s">
        <v>819</v>
      </c>
      <c r="C51" s="19">
        <v>23</v>
      </c>
      <c r="D51" s="10" t="s">
        <v>26</v>
      </c>
      <c r="E51" s="18" t="s">
        <v>27</v>
      </c>
      <c r="F51" s="20">
        <v>30.061292556035148</v>
      </c>
      <c r="G51" s="33" t="s">
        <v>28</v>
      </c>
      <c r="H51" s="10">
        <v>1</v>
      </c>
      <c r="I51" s="10">
        <v>1</v>
      </c>
      <c r="J51" s="10">
        <f t="shared" si="0"/>
        <v>2</v>
      </c>
      <c r="K51" s="67">
        <v>10</v>
      </c>
      <c r="L51" s="68">
        <v>80</v>
      </c>
      <c r="M51" s="69">
        <f>UGA4Table23[[#This Row],[D28 - Vic/22]]/UGA4Table23[[#This Row],[D0 - Vic/22]]</f>
        <v>8</v>
      </c>
      <c r="N51" s="67">
        <v>5</v>
      </c>
      <c r="O51" s="68">
        <v>20</v>
      </c>
      <c r="P51" s="69">
        <f>UGA4Table23[[#This Row],[D28 - DAR/21]]/UGA4Table23[[#This Row],[D0 - DAR/21]]</f>
        <v>4</v>
      </c>
      <c r="Q51" s="67">
        <v>80</v>
      </c>
      <c r="R51" s="68">
        <v>80</v>
      </c>
      <c r="S51" s="69">
        <f>UGA4Table23[[#This Row],[D28 - Phu/13]]/UGA4Table23[[#This Row],[D0 - Phu/13]]</f>
        <v>1</v>
      </c>
      <c r="T51" s="67">
        <v>10</v>
      </c>
      <c r="U51" s="68">
        <v>160</v>
      </c>
      <c r="V51" s="69">
        <f>UGA4Table23[[#This Row],[D28 - AS/21]]/UGA4Table23[[#This Row],[D0 - AS/21]]</f>
        <v>16</v>
      </c>
      <c r="W51" s="69">
        <f>LOG(UGA4Table23[[#This Row],[Fold]],2)+LOG(UGA4Table23[[#This Row],[Fold2]],2)+LOG(UGA4Table23[[#This Row],[Fold Phu/13]],2)+LOG(UGA4Table23[[#This Row],[Fold3]],2)</f>
        <v>9</v>
      </c>
    </row>
    <row r="52" spans="1:23" x14ac:dyDescent="0.35">
      <c r="A52" s="17">
        <v>698</v>
      </c>
      <c r="B52" s="18" t="s">
        <v>819</v>
      </c>
      <c r="C52" s="19">
        <v>23</v>
      </c>
      <c r="D52" s="10" t="s">
        <v>26</v>
      </c>
      <c r="E52" s="18" t="s">
        <v>35</v>
      </c>
      <c r="F52" s="20">
        <v>21.952059968949797</v>
      </c>
      <c r="G52" s="33" t="s">
        <v>28</v>
      </c>
      <c r="H52" s="10"/>
      <c r="I52" s="10"/>
      <c r="J52" s="10">
        <f t="shared" si="0"/>
        <v>0</v>
      </c>
      <c r="K52" s="67">
        <v>5</v>
      </c>
      <c r="L52" s="68">
        <v>5</v>
      </c>
      <c r="M52" s="69">
        <f>UGA4Table23[[#This Row],[D28 - Vic/22]]/UGA4Table23[[#This Row],[D0 - Vic/22]]</f>
        <v>1</v>
      </c>
      <c r="N52" s="67">
        <v>10</v>
      </c>
      <c r="O52" s="68">
        <v>10</v>
      </c>
      <c r="P52" s="69">
        <f>UGA4Table23[[#This Row],[D28 - DAR/21]]/UGA4Table23[[#This Row],[D0 - DAR/21]]</f>
        <v>1</v>
      </c>
      <c r="Q52" s="67">
        <v>640</v>
      </c>
      <c r="R52" s="68">
        <v>1280</v>
      </c>
      <c r="S52" s="69">
        <f>UGA4Table23[[#This Row],[D28 - Phu/13]]/UGA4Table23[[#This Row],[D0 - Phu/13]]</f>
        <v>2</v>
      </c>
      <c r="T52" s="67">
        <v>640</v>
      </c>
      <c r="U52" s="68">
        <v>640</v>
      </c>
      <c r="V52" s="69">
        <f>UGA4Table23[[#This Row],[D28 - AS/21]]/UGA4Table23[[#This Row],[D0 - AS/21]]</f>
        <v>1</v>
      </c>
      <c r="W52" s="69">
        <f>LOG(UGA4Table23[[#This Row],[Fold]],2)+LOG(UGA4Table23[[#This Row],[Fold2]],2)+LOG(UGA4Table23[[#This Row],[Fold Phu/13]],2)+LOG(UGA4Table23[[#This Row],[Fold3]],2)</f>
        <v>1</v>
      </c>
    </row>
    <row r="53" spans="1:23" x14ac:dyDescent="0.35">
      <c r="A53" s="17" t="s">
        <v>366</v>
      </c>
      <c r="B53" s="18" t="s">
        <v>820</v>
      </c>
      <c r="C53" s="19">
        <v>23</v>
      </c>
      <c r="D53" s="10" t="s">
        <v>26</v>
      </c>
      <c r="E53" s="18" t="s">
        <v>33</v>
      </c>
      <c r="F53" s="20">
        <v>30.140817901234563</v>
      </c>
      <c r="G53" s="21" t="s">
        <v>111</v>
      </c>
      <c r="H53" s="10">
        <v>1</v>
      </c>
      <c r="I53" s="10">
        <v>0</v>
      </c>
      <c r="J53" s="10">
        <f t="shared" si="0"/>
        <v>1</v>
      </c>
      <c r="K53" s="67">
        <v>20</v>
      </c>
      <c r="L53" s="68">
        <v>40</v>
      </c>
      <c r="M53" s="69">
        <f>UGA4Table23[[#This Row],[D28 - Vic/22]]/UGA4Table23[[#This Row],[D0 - Vic/22]]</f>
        <v>2</v>
      </c>
      <c r="N53" s="67">
        <v>10</v>
      </c>
      <c r="O53" s="68">
        <v>10</v>
      </c>
      <c r="P53" s="69">
        <f>UGA4Table23[[#This Row],[D28 - DAR/21]]/UGA4Table23[[#This Row],[D0 - DAR/21]]</f>
        <v>1</v>
      </c>
      <c r="Q53" s="67">
        <v>640</v>
      </c>
      <c r="R53" s="68">
        <v>640</v>
      </c>
      <c r="S53" s="69">
        <f>UGA4Table23[[#This Row],[D28 - Phu/13]]/UGA4Table23[[#This Row],[D0 - Phu/13]]</f>
        <v>1</v>
      </c>
      <c r="T53" s="67">
        <v>640</v>
      </c>
      <c r="U53" s="68">
        <v>640</v>
      </c>
      <c r="V53" s="69">
        <f>UGA4Table23[[#This Row],[D28 - AS/21]]/UGA4Table23[[#This Row],[D0 - AS/21]]</f>
        <v>1</v>
      </c>
      <c r="W53" s="69">
        <f>LOG(UGA4Table23[[#This Row],[Fold]],2)+LOG(UGA4Table23[[#This Row],[Fold2]],2)+LOG(UGA4Table23[[#This Row],[Fold Phu/13]],2)+LOG(UGA4Table23[[#This Row],[Fold3]],2)</f>
        <v>1</v>
      </c>
    </row>
    <row r="54" spans="1:23" x14ac:dyDescent="0.35">
      <c r="A54" s="17" t="s">
        <v>423</v>
      </c>
      <c r="B54" s="18" t="s">
        <v>820</v>
      </c>
      <c r="C54" s="19">
        <v>23</v>
      </c>
      <c r="D54" s="10" t="s">
        <v>26</v>
      </c>
      <c r="E54" s="18" t="s">
        <v>29</v>
      </c>
      <c r="F54" s="20">
        <v>22.539840144856132</v>
      </c>
      <c r="G54" s="21" t="s">
        <v>156</v>
      </c>
      <c r="H54" s="10">
        <v>1</v>
      </c>
      <c r="I54" s="10"/>
      <c r="J54" s="10">
        <f t="shared" si="0"/>
        <v>1</v>
      </c>
      <c r="K54" s="67">
        <v>5</v>
      </c>
      <c r="L54" s="68">
        <v>5</v>
      </c>
      <c r="M54" s="69">
        <f>UGA4Table23[[#This Row],[D28 - Vic/22]]/UGA4Table23[[#This Row],[D0 - Vic/22]]</f>
        <v>1</v>
      </c>
      <c r="N54" s="67">
        <v>10</v>
      </c>
      <c r="O54" s="68">
        <v>10</v>
      </c>
      <c r="P54" s="69">
        <f>UGA4Table23[[#This Row],[D28 - DAR/21]]/UGA4Table23[[#This Row],[D0 - DAR/21]]</f>
        <v>1</v>
      </c>
      <c r="Q54" s="67">
        <v>80</v>
      </c>
      <c r="R54" s="68">
        <v>40</v>
      </c>
      <c r="S54" s="69">
        <f>UGA4Table23[[#This Row],[D28 - Phu/13]]/UGA4Table23[[#This Row],[D0 - Phu/13]]</f>
        <v>0.5</v>
      </c>
      <c r="T54" s="67">
        <v>20</v>
      </c>
      <c r="U54" s="68">
        <v>10</v>
      </c>
      <c r="V54" s="69">
        <f>UGA4Table23[[#This Row],[D28 - AS/21]]/UGA4Table23[[#This Row],[D0 - AS/21]]</f>
        <v>0.5</v>
      </c>
      <c r="W54" s="69">
        <f>LOG(UGA4Table23[[#This Row],[Fold]],2)+LOG(UGA4Table23[[#This Row],[Fold2]],2)+LOG(UGA4Table23[[#This Row],[Fold Phu/13]],2)+LOG(UGA4Table23[[#This Row],[Fold3]],2)</f>
        <v>-2</v>
      </c>
    </row>
    <row r="55" spans="1:23" x14ac:dyDescent="0.35">
      <c r="A55" s="17">
        <v>660</v>
      </c>
      <c r="B55" s="18" t="s">
        <v>820</v>
      </c>
      <c r="C55" s="19">
        <v>24</v>
      </c>
      <c r="D55" s="10" t="s">
        <v>31</v>
      </c>
      <c r="E55" s="18" t="s">
        <v>35</v>
      </c>
      <c r="F55" s="20">
        <v>29.915826954440398</v>
      </c>
      <c r="G55" s="33" t="s">
        <v>28</v>
      </c>
      <c r="H55" s="10">
        <v>1</v>
      </c>
      <c r="I55" s="10">
        <v>0</v>
      </c>
      <c r="J55" s="10">
        <f t="shared" si="0"/>
        <v>1</v>
      </c>
      <c r="K55" s="67">
        <v>5</v>
      </c>
      <c r="L55" s="68">
        <v>5</v>
      </c>
      <c r="M55" s="69">
        <f>UGA4Table23[[#This Row],[D28 - Vic/22]]/UGA4Table23[[#This Row],[D0 - Vic/22]]</f>
        <v>1</v>
      </c>
      <c r="N55" s="67">
        <v>5</v>
      </c>
      <c r="O55" s="68">
        <v>5</v>
      </c>
      <c r="P55" s="69">
        <f>UGA4Table23[[#This Row],[D28 - DAR/21]]/UGA4Table23[[#This Row],[D0 - DAR/21]]</f>
        <v>1</v>
      </c>
      <c r="Q55" s="67">
        <v>160</v>
      </c>
      <c r="R55" s="68">
        <v>640</v>
      </c>
      <c r="S55" s="69">
        <f>UGA4Table23[[#This Row],[D28 - Phu/13]]/UGA4Table23[[#This Row],[D0 - Phu/13]]</f>
        <v>4</v>
      </c>
      <c r="T55" s="67">
        <v>40</v>
      </c>
      <c r="U55" s="68">
        <v>640</v>
      </c>
      <c r="V55" s="69">
        <f>UGA4Table23[[#This Row],[D28 - AS/21]]/UGA4Table23[[#This Row],[D0 - AS/21]]</f>
        <v>16</v>
      </c>
      <c r="W55" s="69">
        <f>LOG(UGA4Table23[[#This Row],[Fold]],2)+LOG(UGA4Table23[[#This Row],[Fold2]],2)+LOG(UGA4Table23[[#This Row],[Fold Phu/13]],2)+LOG(UGA4Table23[[#This Row],[Fold3]],2)</f>
        <v>6</v>
      </c>
    </row>
    <row r="56" spans="1:23" x14ac:dyDescent="0.35">
      <c r="A56" s="17">
        <v>688</v>
      </c>
      <c r="B56" s="18" t="s">
        <v>820</v>
      </c>
      <c r="C56" s="19">
        <v>24</v>
      </c>
      <c r="D56" s="10" t="s">
        <v>26</v>
      </c>
      <c r="E56" s="18" t="s">
        <v>29</v>
      </c>
      <c r="F56" s="20">
        <v>23.445280623600798</v>
      </c>
      <c r="G56" s="33" t="s">
        <v>28</v>
      </c>
      <c r="H56" s="10"/>
      <c r="I56" s="10"/>
      <c r="J56" s="10">
        <f t="shared" si="0"/>
        <v>0</v>
      </c>
      <c r="K56" s="67">
        <v>5</v>
      </c>
      <c r="L56" s="68">
        <v>5</v>
      </c>
      <c r="M56" s="69">
        <f>UGA4Table23[[#This Row],[D28 - Vic/22]]/UGA4Table23[[#This Row],[D0 - Vic/22]]</f>
        <v>1</v>
      </c>
      <c r="N56" s="67">
        <v>320</v>
      </c>
      <c r="O56" s="68">
        <v>640</v>
      </c>
      <c r="P56" s="69">
        <f>UGA4Table23[[#This Row],[D28 - DAR/21]]/UGA4Table23[[#This Row],[D0 - DAR/21]]</f>
        <v>2</v>
      </c>
      <c r="Q56" s="67">
        <v>160</v>
      </c>
      <c r="R56" s="68">
        <v>320</v>
      </c>
      <c r="S56" s="69">
        <f>UGA4Table23[[#This Row],[D28 - Phu/13]]/UGA4Table23[[#This Row],[D0 - Phu/13]]</f>
        <v>2</v>
      </c>
      <c r="T56" s="67">
        <v>320</v>
      </c>
      <c r="U56" s="68">
        <v>320</v>
      </c>
      <c r="V56" s="69">
        <f>UGA4Table23[[#This Row],[D28 - AS/21]]/UGA4Table23[[#This Row],[D0 - AS/21]]</f>
        <v>1</v>
      </c>
      <c r="W56" s="69">
        <f>LOG(UGA4Table23[[#This Row],[Fold]],2)+LOG(UGA4Table23[[#This Row],[Fold2]],2)+LOG(UGA4Table23[[#This Row],[Fold Phu/13]],2)+LOG(UGA4Table23[[#This Row],[Fold3]],2)</f>
        <v>2</v>
      </c>
    </row>
    <row r="57" spans="1:23" x14ac:dyDescent="0.35">
      <c r="A57" s="17">
        <v>716</v>
      </c>
      <c r="B57" s="18" t="s">
        <v>820</v>
      </c>
      <c r="C57" s="19">
        <v>24</v>
      </c>
      <c r="D57" s="10" t="s">
        <v>26</v>
      </c>
      <c r="E57" s="18" t="s">
        <v>29</v>
      </c>
      <c r="F57" s="20">
        <v>31.159152859519978</v>
      </c>
      <c r="G57" s="33" t="s">
        <v>28</v>
      </c>
      <c r="H57" s="10"/>
      <c r="I57" s="10"/>
      <c r="J57" s="10">
        <f t="shared" si="0"/>
        <v>0</v>
      </c>
      <c r="K57" s="67">
        <v>5</v>
      </c>
      <c r="L57" s="68">
        <v>5</v>
      </c>
      <c r="M57" s="69">
        <f>UGA4Table23[[#This Row],[D28 - Vic/22]]/UGA4Table23[[#This Row],[D0 - Vic/22]]</f>
        <v>1</v>
      </c>
      <c r="N57" s="67">
        <v>10</v>
      </c>
      <c r="O57" s="68">
        <v>160</v>
      </c>
      <c r="P57" s="69">
        <f>UGA4Table23[[#This Row],[D28 - DAR/21]]/UGA4Table23[[#This Row],[D0 - DAR/21]]</f>
        <v>16</v>
      </c>
      <c r="Q57" s="67">
        <v>80</v>
      </c>
      <c r="R57" s="68">
        <v>1280</v>
      </c>
      <c r="S57" s="69">
        <f>UGA4Table23[[#This Row],[D28 - Phu/13]]/UGA4Table23[[#This Row],[D0 - Phu/13]]</f>
        <v>16</v>
      </c>
      <c r="T57" s="67">
        <v>5</v>
      </c>
      <c r="U57" s="68">
        <v>160</v>
      </c>
      <c r="V57" s="69">
        <f>UGA4Table23[[#This Row],[D28 - AS/21]]/UGA4Table23[[#This Row],[D0 - AS/21]]</f>
        <v>32</v>
      </c>
      <c r="W57" s="69">
        <f>LOG(UGA4Table23[[#This Row],[Fold]],2)+LOG(UGA4Table23[[#This Row],[Fold2]],2)+LOG(UGA4Table23[[#This Row],[Fold Phu/13]],2)+LOG(UGA4Table23[[#This Row],[Fold3]],2)</f>
        <v>13</v>
      </c>
    </row>
    <row r="58" spans="1:23" x14ac:dyDescent="0.35">
      <c r="A58" s="17" t="s">
        <v>364</v>
      </c>
      <c r="B58" s="18" t="s">
        <v>820</v>
      </c>
      <c r="C58" s="19">
        <v>24</v>
      </c>
      <c r="D58" s="10" t="s">
        <v>26</v>
      </c>
      <c r="E58" s="18" t="s">
        <v>29</v>
      </c>
      <c r="F58" s="20">
        <v>29.119187403382103</v>
      </c>
      <c r="G58" s="21" t="s">
        <v>111</v>
      </c>
      <c r="H58" s="10"/>
      <c r="I58" s="10"/>
      <c r="J58" s="10">
        <f t="shared" si="0"/>
        <v>0</v>
      </c>
      <c r="K58" s="67">
        <v>5</v>
      </c>
      <c r="L58" s="68">
        <v>40</v>
      </c>
      <c r="M58" s="69">
        <f>UGA4Table23[[#This Row],[D28 - Vic/22]]/UGA4Table23[[#This Row],[D0 - Vic/22]]</f>
        <v>8</v>
      </c>
      <c r="N58" s="67">
        <v>160</v>
      </c>
      <c r="O58" s="68">
        <v>160</v>
      </c>
      <c r="P58" s="69">
        <f>UGA4Table23[[#This Row],[D28 - DAR/21]]/UGA4Table23[[#This Row],[D0 - DAR/21]]</f>
        <v>1</v>
      </c>
      <c r="Q58" s="67">
        <v>160</v>
      </c>
      <c r="R58" s="68">
        <v>160</v>
      </c>
      <c r="S58" s="69">
        <f>UGA4Table23[[#This Row],[D28 - Phu/13]]/UGA4Table23[[#This Row],[D0 - Phu/13]]</f>
        <v>1</v>
      </c>
      <c r="T58" s="67">
        <v>40</v>
      </c>
      <c r="U58" s="68">
        <v>320</v>
      </c>
      <c r="V58" s="69">
        <f>UGA4Table23[[#This Row],[D28 - AS/21]]/UGA4Table23[[#This Row],[D0 - AS/21]]</f>
        <v>8</v>
      </c>
      <c r="W58" s="69">
        <f>LOG(UGA4Table23[[#This Row],[Fold]],2)+LOG(UGA4Table23[[#This Row],[Fold2]],2)+LOG(UGA4Table23[[#This Row],[Fold Phu/13]],2)+LOG(UGA4Table23[[#This Row],[Fold3]],2)</f>
        <v>6</v>
      </c>
    </row>
    <row r="59" spans="1:23" x14ac:dyDescent="0.35">
      <c r="A59" s="17" t="s">
        <v>440</v>
      </c>
      <c r="B59" s="18" t="s">
        <v>822</v>
      </c>
      <c r="C59" s="19">
        <v>24</v>
      </c>
      <c r="D59" s="22" t="s">
        <v>34</v>
      </c>
      <c r="E59" s="18" t="s">
        <v>29</v>
      </c>
      <c r="F59" s="20">
        <v>25.562362578806319</v>
      </c>
      <c r="G59" s="21" t="s">
        <v>156</v>
      </c>
      <c r="H59" s="10">
        <v>1</v>
      </c>
      <c r="I59" s="10"/>
      <c r="J59" s="10">
        <f t="shared" si="0"/>
        <v>1</v>
      </c>
      <c r="K59" s="67">
        <v>5</v>
      </c>
      <c r="L59" s="68">
        <v>5</v>
      </c>
      <c r="M59" s="69">
        <f>UGA4Table23[[#This Row],[D28 - Vic/22]]/UGA4Table23[[#This Row],[D0 - Vic/22]]</f>
        <v>1</v>
      </c>
      <c r="N59" s="67">
        <v>10</v>
      </c>
      <c r="O59" s="68">
        <v>10</v>
      </c>
      <c r="P59" s="69">
        <f>UGA4Table23[[#This Row],[D28 - DAR/21]]/UGA4Table23[[#This Row],[D0 - DAR/21]]</f>
        <v>1</v>
      </c>
      <c r="Q59" s="67">
        <v>80</v>
      </c>
      <c r="R59" s="68">
        <v>80</v>
      </c>
      <c r="S59" s="69">
        <f>UGA4Table23[[#This Row],[D28 - Phu/13]]/UGA4Table23[[#This Row],[D0 - Phu/13]]</f>
        <v>1</v>
      </c>
      <c r="T59" s="67">
        <v>160</v>
      </c>
      <c r="U59" s="68">
        <v>80</v>
      </c>
      <c r="V59" s="69">
        <f>UGA4Table23[[#This Row],[D28 - AS/21]]/UGA4Table23[[#This Row],[D0 - AS/21]]</f>
        <v>0.5</v>
      </c>
      <c r="W59" s="69">
        <f>LOG(UGA4Table23[[#This Row],[Fold]],2)+LOG(UGA4Table23[[#This Row],[Fold2]],2)+LOG(UGA4Table23[[#This Row],[Fold Phu/13]],2)+LOG(UGA4Table23[[#This Row],[Fold3]],2)</f>
        <v>-1</v>
      </c>
    </row>
    <row r="60" spans="1:23" x14ac:dyDescent="0.35">
      <c r="A60" s="17">
        <v>718</v>
      </c>
      <c r="B60" s="18" t="s">
        <v>822</v>
      </c>
      <c r="C60" s="19">
        <v>25</v>
      </c>
      <c r="D60" s="10" t="s">
        <v>26</v>
      </c>
      <c r="E60" s="18" t="s">
        <v>29</v>
      </c>
      <c r="F60" s="20">
        <v>26.476279522942836</v>
      </c>
      <c r="G60" s="33" t="s">
        <v>28</v>
      </c>
      <c r="H60" s="10"/>
      <c r="I60" s="10"/>
      <c r="J60" s="10">
        <f t="shared" si="0"/>
        <v>0</v>
      </c>
      <c r="K60" s="67">
        <v>80</v>
      </c>
      <c r="L60" s="68">
        <v>160</v>
      </c>
      <c r="M60" s="69">
        <f>UGA4Table23[[#This Row],[D28 - Vic/22]]/UGA4Table23[[#This Row],[D0 - Vic/22]]</f>
        <v>2</v>
      </c>
      <c r="N60" s="67">
        <v>160</v>
      </c>
      <c r="O60" s="68">
        <v>160</v>
      </c>
      <c r="P60" s="69">
        <f>UGA4Table23[[#This Row],[D28 - DAR/21]]/UGA4Table23[[#This Row],[D0 - DAR/21]]</f>
        <v>1</v>
      </c>
      <c r="Q60" s="67">
        <v>160</v>
      </c>
      <c r="R60" s="68">
        <v>160</v>
      </c>
      <c r="S60" s="69">
        <f>UGA4Table23[[#This Row],[D28 - Phu/13]]/UGA4Table23[[#This Row],[D0 - Phu/13]]</f>
        <v>1</v>
      </c>
      <c r="T60" s="67">
        <v>5</v>
      </c>
      <c r="U60" s="68">
        <v>80</v>
      </c>
      <c r="V60" s="69">
        <f>UGA4Table23[[#This Row],[D28 - AS/21]]/UGA4Table23[[#This Row],[D0 - AS/21]]</f>
        <v>16</v>
      </c>
      <c r="W60" s="69">
        <f>LOG(UGA4Table23[[#This Row],[Fold]],2)+LOG(UGA4Table23[[#This Row],[Fold2]],2)+LOG(UGA4Table23[[#This Row],[Fold Phu/13]],2)+LOG(UGA4Table23[[#This Row],[Fold3]],2)</f>
        <v>5</v>
      </c>
    </row>
    <row r="61" spans="1:23" x14ac:dyDescent="0.35">
      <c r="A61" s="17">
        <v>749</v>
      </c>
      <c r="B61" s="18" t="s">
        <v>822</v>
      </c>
      <c r="C61" s="19">
        <v>25</v>
      </c>
      <c r="D61" s="10" t="s">
        <v>26</v>
      </c>
      <c r="E61" s="18" t="s">
        <v>29</v>
      </c>
      <c r="F61" s="20">
        <v>25.812296522552224</v>
      </c>
      <c r="G61" s="33" t="s">
        <v>28</v>
      </c>
      <c r="H61" s="10"/>
      <c r="I61" s="10"/>
      <c r="J61" s="10">
        <f t="shared" si="0"/>
        <v>0</v>
      </c>
      <c r="K61" s="67">
        <v>5</v>
      </c>
      <c r="L61" s="68">
        <v>80</v>
      </c>
      <c r="M61" s="69">
        <f>UGA4Table23[[#This Row],[D28 - Vic/22]]/UGA4Table23[[#This Row],[D0 - Vic/22]]</f>
        <v>16</v>
      </c>
      <c r="N61" s="67">
        <v>40</v>
      </c>
      <c r="O61" s="68">
        <v>5120</v>
      </c>
      <c r="P61" s="69">
        <f>UGA4Table23[[#This Row],[D28 - DAR/21]]/UGA4Table23[[#This Row],[D0 - DAR/21]]</f>
        <v>128</v>
      </c>
      <c r="Q61" s="67">
        <v>320</v>
      </c>
      <c r="R61" s="68">
        <v>10240</v>
      </c>
      <c r="S61" s="69">
        <f>UGA4Table23[[#This Row],[D28 - Phu/13]]/UGA4Table23[[#This Row],[D0 - Phu/13]]</f>
        <v>32</v>
      </c>
      <c r="T61" s="67">
        <v>5</v>
      </c>
      <c r="U61" s="68">
        <v>80</v>
      </c>
      <c r="V61" s="69">
        <f>UGA4Table23[[#This Row],[D28 - AS/21]]/UGA4Table23[[#This Row],[D0 - AS/21]]</f>
        <v>16</v>
      </c>
      <c r="W61" s="69">
        <f>LOG(UGA4Table23[[#This Row],[Fold]],2)+LOG(UGA4Table23[[#This Row],[Fold2]],2)+LOG(UGA4Table23[[#This Row],[Fold Phu/13]],2)+LOG(UGA4Table23[[#This Row],[Fold3]],2)</f>
        <v>20</v>
      </c>
    </row>
    <row r="62" spans="1:23" x14ac:dyDescent="0.35">
      <c r="A62" s="17" t="s">
        <v>236</v>
      </c>
      <c r="B62" s="18" t="s">
        <v>822</v>
      </c>
      <c r="C62" s="19">
        <v>25</v>
      </c>
      <c r="D62" s="10" t="s">
        <v>31</v>
      </c>
      <c r="E62" s="18" t="s">
        <v>29</v>
      </c>
      <c r="F62" s="20">
        <v>36.131266983188503</v>
      </c>
      <c r="G62" s="21" t="s">
        <v>111</v>
      </c>
      <c r="H62" s="10"/>
      <c r="I62" s="10"/>
      <c r="J62" s="10">
        <f t="shared" si="0"/>
        <v>0</v>
      </c>
      <c r="K62" s="67">
        <v>40</v>
      </c>
      <c r="L62" s="68">
        <v>160</v>
      </c>
      <c r="M62" s="69">
        <f>UGA4Table23[[#This Row],[D28 - Vic/22]]/UGA4Table23[[#This Row],[D0 - Vic/22]]</f>
        <v>4</v>
      </c>
      <c r="N62" s="67">
        <v>40</v>
      </c>
      <c r="O62" s="68">
        <v>40</v>
      </c>
      <c r="P62" s="69">
        <f>UGA4Table23[[#This Row],[D28 - DAR/21]]/UGA4Table23[[#This Row],[D0 - DAR/21]]</f>
        <v>1</v>
      </c>
      <c r="Q62" s="67">
        <v>160</v>
      </c>
      <c r="R62" s="68">
        <v>320</v>
      </c>
      <c r="S62" s="69">
        <f>UGA4Table23[[#This Row],[D28 - Phu/13]]/UGA4Table23[[#This Row],[D0 - Phu/13]]</f>
        <v>2</v>
      </c>
      <c r="T62" s="67">
        <v>5</v>
      </c>
      <c r="U62" s="68">
        <v>160</v>
      </c>
      <c r="V62" s="69">
        <f>UGA4Table23[[#This Row],[D28 - AS/21]]/UGA4Table23[[#This Row],[D0 - AS/21]]</f>
        <v>32</v>
      </c>
      <c r="W62" s="69">
        <f>LOG(UGA4Table23[[#This Row],[Fold]],2)+LOG(UGA4Table23[[#This Row],[Fold2]],2)+LOG(UGA4Table23[[#This Row],[Fold Phu/13]],2)+LOG(UGA4Table23[[#This Row],[Fold3]],2)</f>
        <v>8</v>
      </c>
    </row>
    <row r="63" spans="1:23" x14ac:dyDescent="0.35">
      <c r="A63" s="17" t="s">
        <v>246</v>
      </c>
      <c r="B63" s="18" t="s">
        <v>822</v>
      </c>
      <c r="C63" s="19">
        <v>25</v>
      </c>
      <c r="D63" s="10" t="s">
        <v>26</v>
      </c>
      <c r="E63" s="18" t="s">
        <v>29</v>
      </c>
      <c r="F63" s="20">
        <v>25.398838734306601</v>
      </c>
      <c r="G63" s="21" t="s">
        <v>111</v>
      </c>
      <c r="H63" s="10"/>
      <c r="I63" s="10"/>
      <c r="J63" s="10">
        <f t="shared" si="0"/>
        <v>0</v>
      </c>
      <c r="K63" s="67">
        <v>20</v>
      </c>
      <c r="L63" s="68">
        <v>80</v>
      </c>
      <c r="M63" s="69">
        <f>UGA4Table23[[#This Row],[D28 - Vic/22]]/UGA4Table23[[#This Row],[D0 - Vic/22]]</f>
        <v>4</v>
      </c>
      <c r="N63" s="67">
        <v>640</v>
      </c>
      <c r="O63" s="68">
        <v>640</v>
      </c>
      <c r="P63" s="69">
        <f>UGA4Table23[[#This Row],[D28 - DAR/21]]/UGA4Table23[[#This Row],[D0 - DAR/21]]</f>
        <v>1</v>
      </c>
      <c r="Q63" s="67">
        <v>320</v>
      </c>
      <c r="R63" s="68">
        <v>320</v>
      </c>
      <c r="S63" s="69">
        <f>UGA4Table23[[#This Row],[D28 - Phu/13]]/UGA4Table23[[#This Row],[D0 - Phu/13]]</f>
        <v>1</v>
      </c>
      <c r="T63" s="67">
        <v>20</v>
      </c>
      <c r="U63" s="68">
        <v>40</v>
      </c>
      <c r="V63" s="69">
        <f>UGA4Table23[[#This Row],[D28 - AS/21]]/UGA4Table23[[#This Row],[D0 - AS/21]]</f>
        <v>2</v>
      </c>
      <c r="W63" s="69">
        <f>LOG(UGA4Table23[[#This Row],[Fold]],2)+LOG(UGA4Table23[[#This Row],[Fold2]],2)+LOG(UGA4Table23[[#This Row],[Fold Phu/13]],2)+LOG(UGA4Table23[[#This Row],[Fold3]],2)</f>
        <v>3</v>
      </c>
    </row>
    <row r="64" spans="1:23" x14ac:dyDescent="0.35">
      <c r="A64" s="17" t="s">
        <v>359</v>
      </c>
      <c r="B64" s="18" t="s">
        <v>822</v>
      </c>
      <c r="C64" s="19">
        <v>25</v>
      </c>
      <c r="D64" s="10" t="s">
        <v>26</v>
      </c>
      <c r="E64" s="18" t="s">
        <v>29</v>
      </c>
      <c r="F64" s="20">
        <v>25.68907692644293</v>
      </c>
      <c r="G64" s="21" t="s">
        <v>111</v>
      </c>
      <c r="H64" s="10"/>
      <c r="I64" s="10"/>
      <c r="J64" s="10">
        <f t="shared" si="0"/>
        <v>0</v>
      </c>
      <c r="K64" s="67">
        <v>40</v>
      </c>
      <c r="L64" s="68">
        <v>80</v>
      </c>
      <c r="M64" s="69">
        <f>UGA4Table23[[#This Row],[D28 - Vic/22]]/UGA4Table23[[#This Row],[D0 - Vic/22]]</f>
        <v>2</v>
      </c>
      <c r="N64" s="67">
        <v>320</v>
      </c>
      <c r="O64" s="68">
        <v>320</v>
      </c>
      <c r="P64" s="69">
        <f>UGA4Table23[[#This Row],[D28 - DAR/21]]/UGA4Table23[[#This Row],[D0 - DAR/21]]</f>
        <v>1</v>
      </c>
      <c r="Q64" s="67">
        <v>5</v>
      </c>
      <c r="R64" s="68">
        <v>1280</v>
      </c>
      <c r="S64" s="69">
        <f>UGA4Table23[[#This Row],[D28 - Phu/13]]/UGA4Table23[[#This Row],[D0 - Phu/13]]</f>
        <v>256</v>
      </c>
      <c r="T64" s="67">
        <v>160</v>
      </c>
      <c r="U64" s="68">
        <v>1280</v>
      </c>
      <c r="V64" s="69">
        <f>UGA4Table23[[#This Row],[D28 - AS/21]]/UGA4Table23[[#This Row],[D0 - AS/21]]</f>
        <v>8</v>
      </c>
      <c r="W64" s="69">
        <f>LOG(UGA4Table23[[#This Row],[Fold]],2)+LOG(UGA4Table23[[#This Row],[Fold2]],2)+LOG(UGA4Table23[[#This Row],[Fold Phu/13]],2)+LOG(UGA4Table23[[#This Row],[Fold3]],2)</f>
        <v>12</v>
      </c>
    </row>
    <row r="65" spans="1:23" x14ac:dyDescent="0.35">
      <c r="A65" s="17" t="s">
        <v>411</v>
      </c>
      <c r="B65" s="18" t="s">
        <v>822</v>
      </c>
      <c r="C65" s="19">
        <v>25</v>
      </c>
      <c r="D65" s="10" t="s">
        <v>26</v>
      </c>
      <c r="E65" s="18" t="s">
        <v>29</v>
      </c>
      <c r="F65" s="20">
        <v>26.619343389529721</v>
      </c>
      <c r="G65" s="21" t="s">
        <v>111</v>
      </c>
      <c r="H65" s="10"/>
      <c r="I65" s="10"/>
      <c r="J65" s="10">
        <f t="shared" si="0"/>
        <v>0</v>
      </c>
      <c r="K65" s="67">
        <v>5</v>
      </c>
      <c r="L65" s="68">
        <v>10</v>
      </c>
      <c r="M65" s="69">
        <f>UGA4Table23[[#This Row],[D28 - Vic/22]]/UGA4Table23[[#This Row],[D0 - Vic/22]]</f>
        <v>2</v>
      </c>
      <c r="N65" s="67">
        <v>5</v>
      </c>
      <c r="O65" s="68">
        <v>5</v>
      </c>
      <c r="P65" s="69">
        <f>UGA4Table23[[#This Row],[D28 - DAR/21]]/UGA4Table23[[#This Row],[D0 - DAR/21]]</f>
        <v>1</v>
      </c>
      <c r="Q65" s="67">
        <v>160</v>
      </c>
      <c r="R65" s="68">
        <v>320</v>
      </c>
      <c r="S65" s="69">
        <f>UGA4Table23[[#This Row],[D28 - Phu/13]]/UGA4Table23[[#This Row],[D0 - Phu/13]]</f>
        <v>2</v>
      </c>
      <c r="T65" s="67">
        <v>80</v>
      </c>
      <c r="U65" s="68">
        <v>160</v>
      </c>
      <c r="V65" s="69">
        <f>UGA4Table23[[#This Row],[D28 - AS/21]]/UGA4Table23[[#This Row],[D0 - AS/21]]</f>
        <v>2</v>
      </c>
      <c r="W65" s="69">
        <f>LOG(UGA4Table23[[#This Row],[Fold]],2)+LOG(UGA4Table23[[#This Row],[Fold2]],2)+LOG(UGA4Table23[[#This Row],[Fold Phu/13]],2)+LOG(UGA4Table23[[#This Row],[Fold3]],2)</f>
        <v>3</v>
      </c>
    </row>
    <row r="66" spans="1:23" x14ac:dyDescent="0.35">
      <c r="A66" s="17" t="s">
        <v>424</v>
      </c>
      <c r="B66" s="18" t="s">
        <v>822</v>
      </c>
      <c r="C66" s="19">
        <v>25</v>
      </c>
      <c r="D66" s="10" t="s">
        <v>26</v>
      </c>
      <c r="E66" s="18" t="s">
        <v>27</v>
      </c>
      <c r="F66" s="20">
        <v>24.279154848901989</v>
      </c>
      <c r="G66" s="21" t="s">
        <v>156</v>
      </c>
      <c r="H66" s="10">
        <v>1</v>
      </c>
      <c r="I66" s="10"/>
      <c r="J66" s="10">
        <f t="shared" si="0"/>
        <v>1</v>
      </c>
      <c r="K66" s="67">
        <v>5</v>
      </c>
      <c r="L66" s="68">
        <v>5</v>
      </c>
      <c r="M66" s="69">
        <f>UGA4Table23[[#This Row],[D28 - Vic/22]]/UGA4Table23[[#This Row],[D0 - Vic/22]]</f>
        <v>1</v>
      </c>
      <c r="N66" s="67">
        <v>5</v>
      </c>
      <c r="O66" s="68">
        <v>10</v>
      </c>
      <c r="P66" s="69">
        <f>UGA4Table23[[#This Row],[D28 - DAR/21]]/UGA4Table23[[#This Row],[D0 - DAR/21]]</f>
        <v>2</v>
      </c>
      <c r="Q66" s="67">
        <v>20</v>
      </c>
      <c r="R66" s="68">
        <v>40</v>
      </c>
      <c r="S66" s="69">
        <f>UGA4Table23[[#This Row],[D28 - Phu/13]]/UGA4Table23[[#This Row],[D0 - Phu/13]]</f>
        <v>2</v>
      </c>
      <c r="T66" s="67">
        <v>5</v>
      </c>
      <c r="U66" s="68">
        <v>40</v>
      </c>
      <c r="V66" s="69">
        <f>UGA4Table23[[#This Row],[D28 - AS/21]]/UGA4Table23[[#This Row],[D0 - AS/21]]</f>
        <v>8</v>
      </c>
      <c r="W66" s="69">
        <f>LOG(UGA4Table23[[#This Row],[Fold]],2)+LOG(UGA4Table23[[#This Row],[Fold2]],2)+LOG(UGA4Table23[[#This Row],[Fold Phu/13]],2)+LOG(UGA4Table23[[#This Row],[Fold3]],2)</f>
        <v>5</v>
      </c>
    </row>
    <row r="67" spans="1:23" x14ac:dyDescent="0.35">
      <c r="A67" s="17" t="s">
        <v>447</v>
      </c>
      <c r="B67" s="18" t="s">
        <v>821</v>
      </c>
      <c r="C67" s="19">
        <v>25</v>
      </c>
      <c r="D67" s="10" t="s">
        <v>26</v>
      </c>
      <c r="E67" s="18" t="s">
        <v>29</v>
      </c>
      <c r="F67" s="20">
        <v>20.765091632475819</v>
      </c>
      <c r="G67" s="21" t="s">
        <v>156</v>
      </c>
      <c r="H67" s="10"/>
      <c r="I67" s="10"/>
      <c r="J67" s="10">
        <f t="shared" si="0"/>
        <v>0</v>
      </c>
      <c r="K67" s="67">
        <v>5</v>
      </c>
      <c r="L67" s="68">
        <v>5</v>
      </c>
      <c r="M67" s="69">
        <f>UGA4Table23[[#This Row],[D28 - Vic/22]]/UGA4Table23[[#This Row],[D0 - Vic/22]]</f>
        <v>1</v>
      </c>
      <c r="N67" s="67">
        <v>5</v>
      </c>
      <c r="O67" s="68">
        <v>5</v>
      </c>
      <c r="P67" s="69">
        <f>UGA4Table23[[#This Row],[D28 - DAR/21]]/UGA4Table23[[#This Row],[D0 - DAR/21]]</f>
        <v>1</v>
      </c>
      <c r="Q67" s="67">
        <v>320</v>
      </c>
      <c r="R67" s="68">
        <v>160</v>
      </c>
      <c r="S67" s="69">
        <f>UGA4Table23[[#This Row],[D28 - Phu/13]]/UGA4Table23[[#This Row],[D0 - Phu/13]]</f>
        <v>0.5</v>
      </c>
      <c r="T67" s="67">
        <v>20</v>
      </c>
      <c r="U67" s="68">
        <v>20</v>
      </c>
      <c r="V67" s="69">
        <f>UGA4Table23[[#This Row],[D28 - AS/21]]/UGA4Table23[[#This Row],[D0 - AS/21]]</f>
        <v>1</v>
      </c>
      <c r="W67" s="69">
        <f>LOG(UGA4Table23[[#This Row],[Fold]],2)+LOG(UGA4Table23[[#This Row],[Fold2]],2)+LOG(UGA4Table23[[#This Row],[Fold Phu/13]],2)+LOG(UGA4Table23[[#This Row],[Fold3]],2)</f>
        <v>-1</v>
      </c>
    </row>
    <row r="68" spans="1:23" x14ac:dyDescent="0.35">
      <c r="A68" s="17" t="s">
        <v>451</v>
      </c>
      <c r="B68" s="18" t="s">
        <v>822</v>
      </c>
      <c r="C68" s="19">
        <v>25</v>
      </c>
      <c r="D68" s="10" t="s">
        <v>26</v>
      </c>
      <c r="E68" s="18" t="s">
        <v>29</v>
      </c>
      <c r="F68" s="20">
        <v>28.600329488264521</v>
      </c>
      <c r="G68" s="21" t="s">
        <v>156</v>
      </c>
      <c r="H68" s="10">
        <v>1</v>
      </c>
      <c r="I68" s="10"/>
      <c r="J68" s="10">
        <f t="shared" ref="J68:J131" si="1">SUM(H68+I68)</f>
        <v>1</v>
      </c>
      <c r="K68" s="67">
        <v>5</v>
      </c>
      <c r="L68" s="68">
        <v>5</v>
      </c>
      <c r="M68" s="69">
        <f>UGA4Table23[[#This Row],[D28 - Vic/22]]/UGA4Table23[[#This Row],[D0 - Vic/22]]</f>
        <v>1</v>
      </c>
      <c r="N68" s="67">
        <v>40</v>
      </c>
      <c r="O68" s="68">
        <v>40</v>
      </c>
      <c r="P68" s="69">
        <f>UGA4Table23[[#This Row],[D28 - DAR/21]]/UGA4Table23[[#This Row],[D0 - DAR/21]]</f>
        <v>1</v>
      </c>
      <c r="Q68" s="67">
        <v>40</v>
      </c>
      <c r="R68" s="68">
        <v>40</v>
      </c>
      <c r="S68" s="69">
        <f>UGA4Table23[[#This Row],[D28 - Phu/13]]/UGA4Table23[[#This Row],[D0 - Phu/13]]</f>
        <v>1</v>
      </c>
      <c r="T68" s="67">
        <v>20</v>
      </c>
      <c r="U68" s="68">
        <v>40</v>
      </c>
      <c r="V68" s="69">
        <f>UGA4Table23[[#This Row],[D28 - AS/21]]/UGA4Table23[[#This Row],[D0 - AS/21]]</f>
        <v>2</v>
      </c>
      <c r="W68" s="69">
        <f>LOG(UGA4Table23[[#This Row],[Fold]],2)+LOG(UGA4Table23[[#This Row],[Fold2]],2)+LOG(UGA4Table23[[#This Row],[Fold Phu/13]],2)+LOG(UGA4Table23[[#This Row],[Fold3]],2)</f>
        <v>1</v>
      </c>
    </row>
    <row r="69" spans="1:23" x14ac:dyDescent="0.35">
      <c r="A69" s="17">
        <v>705</v>
      </c>
      <c r="B69" s="18" t="s">
        <v>821</v>
      </c>
      <c r="C69" s="19">
        <v>26</v>
      </c>
      <c r="D69" s="10" t="s">
        <v>26</v>
      </c>
      <c r="E69" s="18" t="s">
        <v>29</v>
      </c>
      <c r="F69" s="20">
        <v>27.208098528081727</v>
      </c>
      <c r="G69" s="33" t="s">
        <v>28</v>
      </c>
      <c r="H69" s="10">
        <v>1</v>
      </c>
      <c r="I69" s="10">
        <v>0</v>
      </c>
      <c r="J69" s="10">
        <f t="shared" si="1"/>
        <v>1</v>
      </c>
      <c r="K69" s="67">
        <v>5</v>
      </c>
      <c r="L69" s="68">
        <v>5</v>
      </c>
      <c r="M69" s="69">
        <f>UGA4Table23[[#This Row],[D28 - Vic/22]]/UGA4Table23[[#This Row],[D0 - Vic/22]]</f>
        <v>1</v>
      </c>
      <c r="N69" s="67">
        <v>40</v>
      </c>
      <c r="O69" s="68">
        <v>40</v>
      </c>
      <c r="P69" s="69">
        <f>UGA4Table23[[#This Row],[D28 - DAR/21]]/UGA4Table23[[#This Row],[D0 - DAR/21]]</f>
        <v>1</v>
      </c>
      <c r="Q69" s="67">
        <v>320</v>
      </c>
      <c r="R69" s="68">
        <v>320</v>
      </c>
      <c r="S69" s="69">
        <f>UGA4Table23[[#This Row],[D28 - Phu/13]]/UGA4Table23[[#This Row],[D0 - Phu/13]]</f>
        <v>1</v>
      </c>
      <c r="T69" s="67">
        <v>20</v>
      </c>
      <c r="U69" s="68">
        <v>80</v>
      </c>
      <c r="V69" s="69">
        <f>UGA4Table23[[#This Row],[D28 - AS/21]]/UGA4Table23[[#This Row],[D0 - AS/21]]</f>
        <v>4</v>
      </c>
      <c r="W69" s="69">
        <f>LOG(UGA4Table23[[#This Row],[Fold]],2)+LOG(UGA4Table23[[#This Row],[Fold2]],2)+LOG(UGA4Table23[[#This Row],[Fold Phu/13]],2)+LOG(UGA4Table23[[#This Row],[Fold3]],2)</f>
        <v>2</v>
      </c>
    </row>
    <row r="70" spans="1:23" x14ac:dyDescent="0.35">
      <c r="A70" s="17">
        <v>724</v>
      </c>
      <c r="B70" s="18" t="s">
        <v>821</v>
      </c>
      <c r="C70" s="19">
        <v>26</v>
      </c>
      <c r="D70" s="10" t="s">
        <v>31</v>
      </c>
      <c r="E70" s="18" t="s">
        <v>27</v>
      </c>
      <c r="F70" s="20">
        <v>31.742400411793298</v>
      </c>
      <c r="G70" s="33" t="s">
        <v>28</v>
      </c>
      <c r="H70" s="10"/>
      <c r="I70" s="10"/>
      <c r="J70" s="10">
        <f t="shared" si="1"/>
        <v>0</v>
      </c>
      <c r="K70" s="67">
        <v>5</v>
      </c>
      <c r="L70" s="68">
        <v>80</v>
      </c>
      <c r="M70" s="69">
        <f>UGA4Table23[[#This Row],[D28 - Vic/22]]/UGA4Table23[[#This Row],[D0 - Vic/22]]</f>
        <v>16</v>
      </c>
      <c r="N70" s="67">
        <v>5</v>
      </c>
      <c r="O70" s="68">
        <v>5</v>
      </c>
      <c r="P70" s="69">
        <f>UGA4Table23[[#This Row],[D28 - DAR/21]]/UGA4Table23[[#This Row],[D0 - DAR/21]]</f>
        <v>1</v>
      </c>
      <c r="Q70" s="67">
        <v>40</v>
      </c>
      <c r="R70" s="68">
        <v>160</v>
      </c>
      <c r="S70" s="69">
        <f>UGA4Table23[[#This Row],[D28 - Phu/13]]/UGA4Table23[[#This Row],[D0 - Phu/13]]</f>
        <v>4</v>
      </c>
      <c r="T70" s="67">
        <v>5</v>
      </c>
      <c r="U70" s="68">
        <v>5</v>
      </c>
      <c r="V70" s="69">
        <f>UGA4Table23[[#This Row],[D28 - AS/21]]/UGA4Table23[[#This Row],[D0 - AS/21]]</f>
        <v>1</v>
      </c>
      <c r="W70" s="69">
        <f>LOG(UGA4Table23[[#This Row],[Fold]],2)+LOG(UGA4Table23[[#This Row],[Fold2]],2)+LOG(UGA4Table23[[#This Row],[Fold Phu/13]],2)+LOG(UGA4Table23[[#This Row],[Fold3]],2)</f>
        <v>6</v>
      </c>
    </row>
    <row r="71" spans="1:23" x14ac:dyDescent="0.35">
      <c r="A71" s="17">
        <v>728</v>
      </c>
      <c r="B71" s="18" t="s">
        <v>821</v>
      </c>
      <c r="C71" s="19">
        <v>26</v>
      </c>
      <c r="D71" s="10" t="s">
        <v>26</v>
      </c>
      <c r="E71" s="18" t="s">
        <v>29</v>
      </c>
      <c r="F71" s="20">
        <v>28.124999999999993</v>
      </c>
      <c r="G71" s="33" t="s">
        <v>28</v>
      </c>
      <c r="H71" s="10"/>
      <c r="I71" s="10"/>
      <c r="J71" s="10">
        <f t="shared" si="1"/>
        <v>0</v>
      </c>
      <c r="K71" s="67">
        <v>5</v>
      </c>
      <c r="L71" s="68">
        <v>5</v>
      </c>
      <c r="M71" s="69">
        <f>UGA4Table23[[#This Row],[D28 - Vic/22]]/UGA4Table23[[#This Row],[D0 - Vic/22]]</f>
        <v>1</v>
      </c>
      <c r="N71" s="67">
        <v>80</v>
      </c>
      <c r="O71" s="68">
        <v>80</v>
      </c>
      <c r="P71" s="69">
        <f>UGA4Table23[[#This Row],[D28 - DAR/21]]/UGA4Table23[[#This Row],[D0 - DAR/21]]</f>
        <v>1</v>
      </c>
      <c r="Q71" s="67">
        <v>320</v>
      </c>
      <c r="R71" s="68">
        <v>640</v>
      </c>
      <c r="S71" s="69">
        <f>UGA4Table23[[#This Row],[D28 - Phu/13]]/UGA4Table23[[#This Row],[D0 - Phu/13]]</f>
        <v>2</v>
      </c>
      <c r="T71" s="67">
        <v>40</v>
      </c>
      <c r="U71" s="68">
        <v>80</v>
      </c>
      <c r="V71" s="69">
        <f>UGA4Table23[[#This Row],[D28 - AS/21]]/UGA4Table23[[#This Row],[D0 - AS/21]]</f>
        <v>2</v>
      </c>
      <c r="W71" s="69">
        <f>LOG(UGA4Table23[[#This Row],[Fold]],2)+LOG(UGA4Table23[[#This Row],[Fold2]],2)+LOG(UGA4Table23[[#This Row],[Fold Phu/13]],2)+LOG(UGA4Table23[[#This Row],[Fold3]],2)</f>
        <v>2</v>
      </c>
    </row>
    <row r="72" spans="1:23" x14ac:dyDescent="0.35">
      <c r="A72" s="17">
        <v>750</v>
      </c>
      <c r="B72" s="18" t="s">
        <v>821</v>
      </c>
      <c r="C72" s="19">
        <v>26</v>
      </c>
      <c r="D72" s="10" t="s">
        <v>26</v>
      </c>
      <c r="E72" s="18" t="s">
        <v>35</v>
      </c>
      <c r="F72" s="20">
        <v>22.832879346258608</v>
      </c>
      <c r="G72" s="33" t="s">
        <v>28</v>
      </c>
      <c r="H72" s="10"/>
      <c r="I72" s="10"/>
      <c r="J72" s="10">
        <f t="shared" si="1"/>
        <v>0</v>
      </c>
      <c r="K72" s="67">
        <v>5</v>
      </c>
      <c r="L72" s="68">
        <v>5</v>
      </c>
      <c r="M72" s="69">
        <f>UGA4Table23[[#This Row],[D28 - Vic/22]]/UGA4Table23[[#This Row],[D0 - Vic/22]]</f>
        <v>1</v>
      </c>
      <c r="N72" s="67">
        <v>5</v>
      </c>
      <c r="O72" s="68">
        <v>20</v>
      </c>
      <c r="P72" s="69">
        <f>UGA4Table23[[#This Row],[D28 - DAR/21]]/UGA4Table23[[#This Row],[D0 - DAR/21]]</f>
        <v>4</v>
      </c>
      <c r="Q72" s="67">
        <v>80</v>
      </c>
      <c r="R72" s="68">
        <v>1280</v>
      </c>
      <c r="S72" s="69">
        <f>UGA4Table23[[#This Row],[D28 - Phu/13]]/UGA4Table23[[#This Row],[D0 - Phu/13]]</f>
        <v>16</v>
      </c>
      <c r="T72" s="67">
        <v>5</v>
      </c>
      <c r="U72" s="68">
        <v>40</v>
      </c>
      <c r="V72" s="69">
        <f>UGA4Table23[[#This Row],[D28 - AS/21]]/UGA4Table23[[#This Row],[D0 - AS/21]]</f>
        <v>8</v>
      </c>
      <c r="W72" s="69">
        <f>LOG(UGA4Table23[[#This Row],[Fold]],2)+LOG(UGA4Table23[[#This Row],[Fold2]],2)+LOG(UGA4Table23[[#This Row],[Fold Phu/13]],2)+LOG(UGA4Table23[[#This Row],[Fold3]],2)</f>
        <v>9</v>
      </c>
    </row>
    <row r="73" spans="1:23" x14ac:dyDescent="0.35">
      <c r="A73" s="17" t="s">
        <v>238</v>
      </c>
      <c r="B73" s="18" t="s">
        <v>821</v>
      </c>
      <c r="C73" s="19">
        <v>26</v>
      </c>
      <c r="D73" s="10" t="s">
        <v>31</v>
      </c>
      <c r="E73" s="18" t="s">
        <v>29</v>
      </c>
      <c r="F73" s="20">
        <v>27.009858946580692</v>
      </c>
      <c r="G73" s="21" t="s">
        <v>111</v>
      </c>
      <c r="H73" s="10"/>
      <c r="I73" s="10"/>
      <c r="J73" s="10">
        <f t="shared" si="1"/>
        <v>0</v>
      </c>
      <c r="K73" s="67">
        <v>5</v>
      </c>
      <c r="L73" s="68">
        <v>5</v>
      </c>
      <c r="M73" s="69">
        <f>UGA4Table23[[#This Row],[D28 - Vic/22]]/UGA4Table23[[#This Row],[D0 - Vic/22]]</f>
        <v>1</v>
      </c>
      <c r="N73" s="67">
        <v>20</v>
      </c>
      <c r="O73" s="68">
        <v>20</v>
      </c>
      <c r="P73" s="69">
        <f>UGA4Table23[[#This Row],[D28 - DAR/21]]/UGA4Table23[[#This Row],[D0 - DAR/21]]</f>
        <v>1</v>
      </c>
      <c r="Q73" s="67">
        <v>80</v>
      </c>
      <c r="R73" s="68">
        <v>160</v>
      </c>
      <c r="S73" s="69">
        <f>UGA4Table23[[#This Row],[D28 - Phu/13]]/UGA4Table23[[#This Row],[D0 - Phu/13]]</f>
        <v>2</v>
      </c>
      <c r="T73" s="67">
        <v>20</v>
      </c>
      <c r="U73" s="68">
        <v>20</v>
      </c>
      <c r="V73" s="69">
        <f>UGA4Table23[[#This Row],[D28 - AS/21]]/UGA4Table23[[#This Row],[D0 - AS/21]]</f>
        <v>1</v>
      </c>
      <c r="W73" s="69">
        <f>LOG(UGA4Table23[[#This Row],[Fold]],2)+LOG(UGA4Table23[[#This Row],[Fold2]],2)+LOG(UGA4Table23[[#This Row],[Fold Phu/13]],2)+LOG(UGA4Table23[[#This Row],[Fold3]],2)</f>
        <v>1</v>
      </c>
    </row>
    <row r="74" spans="1:23" x14ac:dyDescent="0.35">
      <c r="A74" s="17" t="s">
        <v>258</v>
      </c>
      <c r="B74" s="18" t="s">
        <v>821</v>
      </c>
      <c r="C74" s="19">
        <v>26</v>
      </c>
      <c r="D74" s="10" t="s">
        <v>31</v>
      </c>
      <c r="E74" s="18" t="s">
        <v>33</v>
      </c>
      <c r="F74" s="20">
        <v>28.514145689463131</v>
      </c>
      <c r="G74" s="21" t="s">
        <v>111</v>
      </c>
      <c r="H74" s="10"/>
      <c r="I74" s="10"/>
      <c r="J74" s="10">
        <f t="shared" si="1"/>
        <v>0</v>
      </c>
      <c r="K74" s="67">
        <v>10</v>
      </c>
      <c r="L74" s="68">
        <v>80</v>
      </c>
      <c r="M74" s="69">
        <f>UGA4Table23[[#This Row],[D28 - Vic/22]]/UGA4Table23[[#This Row],[D0 - Vic/22]]</f>
        <v>8</v>
      </c>
      <c r="N74" s="67">
        <v>20</v>
      </c>
      <c r="O74" s="68">
        <v>40</v>
      </c>
      <c r="P74" s="69">
        <f>UGA4Table23[[#This Row],[D28 - DAR/21]]/UGA4Table23[[#This Row],[D0 - DAR/21]]</f>
        <v>2</v>
      </c>
      <c r="Q74" s="67">
        <v>160</v>
      </c>
      <c r="R74" s="68">
        <v>320</v>
      </c>
      <c r="S74" s="69">
        <f>UGA4Table23[[#This Row],[D28 - Phu/13]]/UGA4Table23[[#This Row],[D0 - Phu/13]]</f>
        <v>2</v>
      </c>
      <c r="T74" s="67">
        <v>80</v>
      </c>
      <c r="U74" s="68">
        <v>1280</v>
      </c>
      <c r="V74" s="69">
        <f>UGA4Table23[[#This Row],[D28 - AS/21]]/UGA4Table23[[#This Row],[D0 - AS/21]]</f>
        <v>16</v>
      </c>
      <c r="W74" s="69">
        <f>LOG(UGA4Table23[[#This Row],[Fold]],2)+LOG(UGA4Table23[[#This Row],[Fold2]],2)+LOG(UGA4Table23[[#This Row],[Fold Phu/13]],2)+LOG(UGA4Table23[[#This Row],[Fold3]],2)</f>
        <v>9</v>
      </c>
    </row>
    <row r="75" spans="1:23" x14ac:dyDescent="0.35">
      <c r="A75" s="17" t="s">
        <v>260</v>
      </c>
      <c r="B75" s="18" t="s">
        <v>823</v>
      </c>
      <c r="C75" s="19">
        <v>26</v>
      </c>
      <c r="D75" s="10" t="s">
        <v>31</v>
      </c>
      <c r="E75" s="18" t="s">
        <v>29</v>
      </c>
      <c r="F75" s="20">
        <v>25.330612590404638</v>
      </c>
      <c r="G75" s="21" t="s">
        <v>111</v>
      </c>
      <c r="H75" s="10"/>
      <c r="I75" s="10"/>
      <c r="J75" s="10">
        <f t="shared" si="1"/>
        <v>0</v>
      </c>
      <c r="K75" s="67">
        <v>5</v>
      </c>
      <c r="L75" s="68">
        <v>5</v>
      </c>
      <c r="M75" s="69">
        <f>UGA4Table23[[#This Row],[D28 - Vic/22]]/UGA4Table23[[#This Row],[D0 - Vic/22]]</f>
        <v>1</v>
      </c>
      <c r="N75" s="67">
        <v>5</v>
      </c>
      <c r="O75" s="68">
        <v>5</v>
      </c>
      <c r="P75" s="69">
        <f>UGA4Table23[[#This Row],[D28 - DAR/21]]/UGA4Table23[[#This Row],[D0 - DAR/21]]</f>
        <v>1</v>
      </c>
      <c r="Q75" s="67">
        <v>160</v>
      </c>
      <c r="R75" s="68">
        <v>160</v>
      </c>
      <c r="S75" s="69">
        <f>UGA4Table23[[#This Row],[D28 - Phu/13]]/UGA4Table23[[#This Row],[D0 - Phu/13]]</f>
        <v>1</v>
      </c>
      <c r="T75" s="67">
        <v>10</v>
      </c>
      <c r="U75" s="68">
        <v>20</v>
      </c>
      <c r="V75" s="69">
        <f>UGA4Table23[[#This Row],[D28 - AS/21]]/UGA4Table23[[#This Row],[D0 - AS/21]]</f>
        <v>2</v>
      </c>
      <c r="W75" s="69">
        <f>LOG(UGA4Table23[[#This Row],[Fold]],2)+LOG(UGA4Table23[[#This Row],[Fold2]],2)+LOG(UGA4Table23[[#This Row],[Fold Phu/13]],2)+LOG(UGA4Table23[[#This Row],[Fold3]],2)</f>
        <v>1</v>
      </c>
    </row>
    <row r="76" spans="1:23" x14ac:dyDescent="0.35">
      <c r="A76" s="17" t="s">
        <v>342</v>
      </c>
      <c r="B76" s="18" t="s">
        <v>821</v>
      </c>
      <c r="C76" s="19">
        <v>26</v>
      </c>
      <c r="D76" s="10" t="s">
        <v>26</v>
      </c>
      <c r="E76" s="18" t="s">
        <v>29</v>
      </c>
      <c r="F76" s="20">
        <v>28.986515473001955</v>
      </c>
      <c r="G76" s="21" t="s">
        <v>111</v>
      </c>
      <c r="H76" s="10">
        <v>1</v>
      </c>
      <c r="I76" s="10"/>
      <c r="J76" s="10">
        <f t="shared" si="1"/>
        <v>1</v>
      </c>
      <c r="K76" s="67">
        <v>5</v>
      </c>
      <c r="L76" s="68">
        <v>5</v>
      </c>
      <c r="M76" s="69">
        <f>UGA4Table23[[#This Row],[D28 - Vic/22]]/UGA4Table23[[#This Row],[D0 - Vic/22]]</f>
        <v>1</v>
      </c>
      <c r="N76" s="67">
        <v>5</v>
      </c>
      <c r="O76" s="68">
        <v>10</v>
      </c>
      <c r="P76" s="69">
        <f>UGA4Table23[[#This Row],[D28 - DAR/21]]/UGA4Table23[[#This Row],[D0 - DAR/21]]</f>
        <v>2</v>
      </c>
      <c r="Q76" s="67">
        <v>80</v>
      </c>
      <c r="R76" s="68">
        <v>10</v>
      </c>
      <c r="S76" s="69">
        <f>UGA4Table23[[#This Row],[D28 - Phu/13]]/UGA4Table23[[#This Row],[D0 - Phu/13]]</f>
        <v>0.125</v>
      </c>
      <c r="T76" s="67">
        <v>5</v>
      </c>
      <c r="U76" s="68">
        <v>5</v>
      </c>
      <c r="V76" s="69">
        <f>UGA4Table23[[#This Row],[D28 - AS/21]]/UGA4Table23[[#This Row],[D0 - AS/21]]</f>
        <v>1</v>
      </c>
      <c r="W76" s="69">
        <f>LOG(UGA4Table23[[#This Row],[Fold]],2)+LOG(UGA4Table23[[#This Row],[Fold2]],2)+LOG(UGA4Table23[[#This Row],[Fold Phu/13]],2)+LOG(UGA4Table23[[#This Row],[Fold3]],2)</f>
        <v>-2</v>
      </c>
    </row>
    <row r="77" spans="1:23" x14ac:dyDescent="0.35">
      <c r="A77" s="17" t="s">
        <v>368</v>
      </c>
      <c r="B77" s="18" t="s">
        <v>821</v>
      </c>
      <c r="C77" s="19">
        <v>26</v>
      </c>
      <c r="D77" s="10" t="s">
        <v>31</v>
      </c>
      <c r="E77" s="18" t="s">
        <v>29</v>
      </c>
      <c r="F77" s="20">
        <v>43.734112490869244</v>
      </c>
      <c r="G77" s="21" t="s">
        <v>111</v>
      </c>
      <c r="H77" s="10"/>
      <c r="I77" s="10"/>
      <c r="J77" s="10">
        <f t="shared" si="1"/>
        <v>0</v>
      </c>
      <c r="K77" s="67">
        <v>1280</v>
      </c>
      <c r="L77" s="68">
        <v>320</v>
      </c>
      <c r="M77" s="69">
        <f>UGA4Table23[[#This Row],[D28 - Vic/22]]/UGA4Table23[[#This Row],[D0 - Vic/22]]</f>
        <v>0.25</v>
      </c>
      <c r="N77" s="67">
        <v>320</v>
      </c>
      <c r="O77" s="68">
        <v>320</v>
      </c>
      <c r="P77" s="69">
        <f>UGA4Table23[[#This Row],[D28 - DAR/21]]/UGA4Table23[[#This Row],[D0 - DAR/21]]</f>
        <v>1</v>
      </c>
      <c r="Q77" s="67">
        <v>320</v>
      </c>
      <c r="R77" s="68">
        <v>320</v>
      </c>
      <c r="S77" s="69">
        <f>UGA4Table23[[#This Row],[D28 - Phu/13]]/UGA4Table23[[#This Row],[D0 - Phu/13]]</f>
        <v>1</v>
      </c>
      <c r="T77" s="67">
        <v>40</v>
      </c>
      <c r="U77" s="68">
        <v>640</v>
      </c>
      <c r="V77" s="69">
        <f>UGA4Table23[[#This Row],[D28 - AS/21]]/UGA4Table23[[#This Row],[D0 - AS/21]]</f>
        <v>16</v>
      </c>
      <c r="W77" s="69">
        <f>LOG(UGA4Table23[[#This Row],[Fold]],2)+LOG(UGA4Table23[[#This Row],[Fold2]],2)+LOG(UGA4Table23[[#This Row],[Fold Phu/13]],2)+LOG(UGA4Table23[[#This Row],[Fold3]],2)</f>
        <v>2</v>
      </c>
    </row>
    <row r="78" spans="1:23" x14ac:dyDescent="0.35">
      <c r="A78" s="17" t="s">
        <v>386</v>
      </c>
      <c r="B78" s="18" t="s">
        <v>821</v>
      </c>
      <c r="C78" s="19">
        <v>26</v>
      </c>
      <c r="D78" s="10" t="s">
        <v>26</v>
      </c>
      <c r="E78" s="18" t="s">
        <v>29</v>
      </c>
      <c r="F78" s="20">
        <v>21.284422533537018</v>
      </c>
      <c r="G78" s="21" t="s">
        <v>111</v>
      </c>
      <c r="H78" s="10">
        <v>1</v>
      </c>
      <c r="I78" s="10"/>
      <c r="J78" s="10">
        <f t="shared" si="1"/>
        <v>1</v>
      </c>
      <c r="K78" s="67">
        <v>10</v>
      </c>
      <c r="L78" s="68">
        <v>5</v>
      </c>
      <c r="M78" s="69">
        <f>UGA4Table23[[#This Row],[D28 - Vic/22]]/UGA4Table23[[#This Row],[D0 - Vic/22]]</f>
        <v>0.5</v>
      </c>
      <c r="N78" s="67">
        <v>5</v>
      </c>
      <c r="O78" s="68">
        <v>40</v>
      </c>
      <c r="P78" s="69">
        <f>UGA4Table23[[#This Row],[D28 - DAR/21]]/UGA4Table23[[#This Row],[D0 - DAR/21]]</f>
        <v>8</v>
      </c>
      <c r="Q78" s="67">
        <v>5</v>
      </c>
      <c r="R78" s="68">
        <v>40</v>
      </c>
      <c r="S78" s="69">
        <f>UGA4Table23[[#This Row],[D28 - Phu/13]]/UGA4Table23[[#This Row],[D0 - Phu/13]]</f>
        <v>8</v>
      </c>
      <c r="T78" s="67">
        <v>5</v>
      </c>
      <c r="U78" s="68">
        <v>5</v>
      </c>
      <c r="V78" s="69">
        <f>UGA4Table23[[#This Row],[D28 - AS/21]]/UGA4Table23[[#This Row],[D0 - AS/21]]</f>
        <v>1</v>
      </c>
      <c r="W78" s="69">
        <f>LOG(UGA4Table23[[#This Row],[Fold]],2)+LOG(UGA4Table23[[#This Row],[Fold2]],2)+LOG(UGA4Table23[[#This Row],[Fold Phu/13]],2)+LOG(UGA4Table23[[#This Row],[Fold3]],2)</f>
        <v>5</v>
      </c>
    </row>
    <row r="79" spans="1:23" x14ac:dyDescent="0.35">
      <c r="A79" s="17" t="s">
        <v>436</v>
      </c>
      <c r="B79" s="18" t="s">
        <v>821</v>
      </c>
      <c r="C79" s="19">
        <v>26</v>
      </c>
      <c r="D79" s="10" t="s">
        <v>26</v>
      </c>
      <c r="E79" s="18" t="s">
        <v>35</v>
      </c>
      <c r="F79" s="20">
        <v>20.796857215613393</v>
      </c>
      <c r="G79" s="21" t="s">
        <v>156</v>
      </c>
      <c r="H79" s="10"/>
      <c r="I79" s="10"/>
      <c r="J79" s="10">
        <f t="shared" si="1"/>
        <v>0</v>
      </c>
      <c r="K79" s="67">
        <v>5</v>
      </c>
      <c r="L79" s="68">
        <v>5</v>
      </c>
      <c r="M79" s="69">
        <f>UGA4Table23[[#This Row],[D28 - Vic/22]]/UGA4Table23[[#This Row],[D0 - Vic/22]]</f>
        <v>1</v>
      </c>
      <c r="N79" s="67">
        <v>5</v>
      </c>
      <c r="O79" s="68">
        <v>5</v>
      </c>
      <c r="P79" s="69">
        <f>UGA4Table23[[#This Row],[D28 - DAR/21]]/UGA4Table23[[#This Row],[D0 - DAR/21]]</f>
        <v>1</v>
      </c>
      <c r="Q79" s="67">
        <v>5</v>
      </c>
      <c r="R79" s="68">
        <v>5</v>
      </c>
      <c r="S79" s="69">
        <f>UGA4Table23[[#This Row],[D28 - Phu/13]]/UGA4Table23[[#This Row],[D0 - Phu/13]]</f>
        <v>1</v>
      </c>
      <c r="T79" s="67">
        <v>5</v>
      </c>
      <c r="U79" s="68">
        <v>5</v>
      </c>
      <c r="V79" s="69">
        <f>UGA4Table23[[#This Row],[D28 - AS/21]]/UGA4Table23[[#This Row],[D0 - AS/21]]</f>
        <v>1</v>
      </c>
      <c r="W79" s="69">
        <f>LOG(UGA4Table23[[#This Row],[Fold]],2)+LOG(UGA4Table23[[#This Row],[Fold2]],2)+LOG(UGA4Table23[[#This Row],[Fold Phu/13]],2)+LOG(UGA4Table23[[#This Row],[Fold3]],2)</f>
        <v>0</v>
      </c>
    </row>
    <row r="80" spans="1:23" x14ac:dyDescent="0.35">
      <c r="A80" s="17">
        <v>507</v>
      </c>
      <c r="B80" s="18" t="s">
        <v>823</v>
      </c>
      <c r="C80" s="19">
        <v>27</v>
      </c>
      <c r="D80" s="10" t="s">
        <v>26</v>
      </c>
      <c r="E80" s="18" t="s">
        <v>29</v>
      </c>
      <c r="F80" s="20">
        <v>37.370898147303237</v>
      </c>
      <c r="G80" s="33" t="s">
        <v>28</v>
      </c>
      <c r="H80" s="10">
        <v>1</v>
      </c>
      <c r="I80" s="10">
        <v>1</v>
      </c>
      <c r="J80" s="10">
        <f t="shared" si="1"/>
        <v>2</v>
      </c>
      <c r="K80" s="67">
        <v>5</v>
      </c>
      <c r="L80" s="68">
        <v>10</v>
      </c>
      <c r="M80" s="69">
        <f>UGA4Table23[[#This Row],[D28 - Vic/22]]/UGA4Table23[[#This Row],[D0 - Vic/22]]</f>
        <v>2</v>
      </c>
      <c r="N80" s="67">
        <v>20</v>
      </c>
      <c r="O80" s="68">
        <v>40</v>
      </c>
      <c r="P80" s="69">
        <f>UGA4Table23[[#This Row],[D28 - DAR/21]]/UGA4Table23[[#This Row],[D0 - DAR/21]]</f>
        <v>2</v>
      </c>
      <c r="Q80" s="67">
        <v>320</v>
      </c>
      <c r="R80" s="68">
        <v>640</v>
      </c>
      <c r="S80" s="69">
        <f>UGA4Table23[[#This Row],[D28 - Phu/13]]/UGA4Table23[[#This Row],[D0 - Phu/13]]</f>
        <v>2</v>
      </c>
      <c r="T80" s="67">
        <v>20</v>
      </c>
      <c r="U80" s="68">
        <v>160</v>
      </c>
      <c r="V80" s="69">
        <f>UGA4Table23[[#This Row],[D28 - AS/21]]/UGA4Table23[[#This Row],[D0 - AS/21]]</f>
        <v>8</v>
      </c>
      <c r="W80" s="69">
        <f>LOG(UGA4Table23[[#This Row],[Fold]],2)+LOG(UGA4Table23[[#This Row],[Fold2]],2)+LOG(UGA4Table23[[#This Row],[Fold Phu/13]],2)+LOG(UGA4Table23[[#This Row],[Fold3]],2)</f>
        <v>6</v>
      </c>
    </row>
    <row r="81" spans="1:23" x14ac:dyDescent="0.35">
      <c r="A81" s="17">
        <v>573</v>
      </c>
      <c r="B81" s="18" t="s">
        <v>823</v>
      </c>
      <c r="C81" s="19">
        <v>27</v>
      </c>
      <c r="D81" s="10" t="s">
        <v>26</v>
      </c>
      <c r="E81" s="18" t="s">
        <v>29</v>
      </c>
      <c r="F81" s="20">
        <v>28.464516591721608</v>
      </c>
      <c r="G81" s="33" t="s">
        <v>28</v>
      </c>
      <c r="H81" s="10">
        <v>1</v>
      </c>
      <c r="I81" s="10">
        <v>0</v>
      </c>
      <c r="J81" s="10">
        <f t="shared" si="1"/>
        <v>1</v>
      </c>
      <c r="K81" s="67">
        <v>20</v>
      </c>
      <c r="L81" s="68">
        <v>160</v>
      </c>
      <c r="M81" s="69">
        <f>UGA4Table23[[#This Row],[D28 - Vic/22]]/UGA4Table23[[#This Row],[D0 - Vic/22]]</f>
        <v>8</v>
      </c>
      <c r="N81" s="67">
        <v>80</v>
      </c>
      <c r="O81" s="68">
        <v>160</v>
      </c>
      <c r="P81" s="69">
        <f>UGA4Table23[[#This Row],[D28 - DAR/21]]/UGA4Table23[[#This Row],[D0 - DAR/21]]</f>
        <v>2</v>
      </c>
      <c r="Q81" s="67">
        <v>160</v>
      </c>
      <c r="R81" s="68">
        <v>160</v>
      </c>
      <c r="S81" s="69">
        <f>UGA4Table23[[#This Row],[D28 - Phu/13]]/UGA4Table23[[#This Row],[D0 - Phu/13]]</f>
        <v>1</v>
      </c>
      <c r="T81" s="67">
        <v>20</v>
      </c>
      <c r="U81" s="68">
        <v>160</v>
      </c>
      <c r="V81" s="69">
        <f>UGA4Table23[[#This Row],[D28 - AS/21]]/UGA4Table23[[#This Row],[D0 - AS/21]]</f>
        <v>8</v>
      </c>
      <c r="W81" s="69">
        <f>LOG(UGA4Table23[[#This Row],[Fold]],2)+LOG(UGA4Table23[[#This Row],[Fold2]],2)+LOG(UGA4Table23[[#This Row],[Fold Phu/13]],2)+LOG(UGA4Table23[[#This Row],[Fold3]],2)</f>
        <v>7</v>
      </c>
    </row>
    <row r="82" spans="1:23" x14ac:dyDescent="0.35">
      <c r="A82" s="17">
        <v>738</v>
      </c>
      <c r="B82" s="18" t="s">
        <v>823</v>
      </c>
      <c r="C82" s="19">
        <v>27</v>
      </c>
      <c r="D82" s="10" t="s">
        <v>26</v>
      </c>
      <c r="E82" s="18" t="s">
        <v>35</v>
      </c>
      <c r="F82" s="20">
        <v>20.312499999999996</v>
      </c>
      <c r="G82" s="33" t="s">
        <v>28</v>
      </c>
      <c r="H82" s="10">
        <v>1</v>
      </c>
      <c r="I82" s="10">
        <v>0</v>
      </c>
      <c r="J82" s="10">
        <f t="shared" si="1"/>
        <v>1</v>
      </c>
      <c r="K82" s="67">
        <v>5</v>
      </c>
      <c r="L82" s="68">
        <v>5</v>
      </c>
      <c r="M82" s="69">
        <f>UGA4Table23[[#This Row],[D28 - Vic/22]]/UGA4Table23[[#This Row],[D0 - Vic/22]]</f>
        <v>1</v>
      </c>
      <c r="N82" s="67">
        <v>5</v>
      </c>
      <c r="O82" s="68">
        <v>160</v>
      </c>
      <c r="P82" s="69">
        <f>UGA4Table23[[#This Row],[D28 - DAR/21]]/UGA4Table23[[#This Row],[D0 - DAR/21]]</f>
        <v>32</v>
      </c>
      <c r="Q82" s="67">
        <v>640</v>
      </c>
      <c r="R82" s="68">
        <v>1280</v>
      </c>
      <c r="S82" s="69">
        <f>UGA4Table23[[#This Row],[D28 - Phu/13]]/UGA4Table23[[#This Row],[D0 - Phu/13]]</f>
        <v>2</v>
      </c>
      <c r="T82" s="67">
        <v>20</v>
      </c>
      <c r="U82" s="68">
        <v>640</v>
      </c>
      <c r="V82" s="69">
        <f>UGA4Table23[[#This Row],[D28 - AS/21]]/UGA4Table23[[#This Row],[D0 - AS/21]]</f>
        <v>32</v>
      </c>
      <c r="W82" s="69">
        <f>LOG(UGA4Table23[[#This Row],[Fold]],2)+LOG(UGA4Table23[[#This Row],[Fold2]],2)+LOG(UGA4Table23[[#This Row],[Fold Phu/13]],2)+LOG(UGA4Table23[[#This Row],[Fold3]],2)</f>
        <v>11</v>
      </c>
    </row>
    <row r="83" spans="1:23" x14ac:dyDescent="0.35">
      <c r="A83" s="17" t="s">
        <v>284</v>
      </c>
      <c r="B83" s="18" t="s">
        <v>823</v>
      </c>
      <c r="C83" s="19">
        <v>27</v>
      </c>
      <c r="D83" s="10" t="s">
        <v>31</v>
      </c>
      <c r="E83" s="18" t="s">
        <v>29</v>
      </c>
      <c r="F83" s="20">
        <v>26.907295304167146</v>
      </c>
      <c r="G83" s="21" t="s">
        <v>111</v>
      </c>
      <c r="H83" s="10"/>
      <c r="I83" s="10"/>
      <c r="J83" s="10">
        <f t="shared" si="1"/>
        <v>0</v>
      </c>
      <c r="K83" s="67">
        <v>5</v>
      </c>
      <c r="L83" s="68">
        <v>80</v>
      </c>
      <c r="M83" s="69">
        <f>UGA4Table23[[#This Row],[D28 - Vic/22]]/UGA4Table23[[#This Row],[D0 - Vic/22]]</f>
        <v>16</v>
      </c>
      <c r="N83" s="67">
        <v>5</v>
      </c>
      <c r="O83" s="68">
        <v>20</v>
      </c>
      <c r="P83" s="69">
        <f>UGA4Table23[[#This Row],[D28 - DAR/21]]/UGA4Table23[[#This Row],[D0 - DAR/21]]</f>
        <v>4</v>
      </c>
      <c r="Q83" s="67">
        <v>80</v>
      </c>
      <c r="R83" s="68">
        <v>160</v>
      </c>
      <c r="S83" s="69">
        <f>UGA4Table23[[#This Row],[D28 - Phu/13]]/UGA4Table23[[#This Row],[D0 - Phu/13]]</f>
        <v>2</v>
      </c>
      <c r="T83" s="67">
        <v>40</v>
      </c>
      <c r="U83" s="68">
        <v>1280</v>
      </c>
      <c r="V83" s="69">
        <f>UGA4Table23[[#This Row],[D28 - AS/21]]/UGA4Table23[[#This Row],[D0 - AS/21]]</f>
        <v>32</v>
      </c>
      <c r="W83" s="69">
        <f>LOG(UGA4Table23[[#This Row],[Fold]],2)+LOG(UGA4Table23[[#This Row],[Fold2]],2)+LOG(UGA4Table23[[#This Row],[Fold Phu/13]],2)+LOG(UGA4Table23[[#This Row],[Fold3]],2)</f>
        <v>12</v>
      </c>
    </row>
    <row r="84" spans="1:23" x14ac:dyDescent="0.35">
      <c r="A84" s="17" t="s">
        <v>365</v>
      </c>
      <c r="B84" s="18" t="s">
        <v>823</v>
      </c>
      <c r="C84" s="19">
        <v>27</v>
      </c>
      <c r="D84" s="10" t="s">
        <v>26</v>
      </c>
      <c r="E84" s="18" t="s">
        <v>35</v>
      </c>
      <c r="F84" s="20">
        <v>21.295294753921041</v>
      </c>
      <c r="G84" s="21" t="s">
        <v>111</v>
      </c>
      <c r="H84" s="10"/>
      <c r="I84" s="10"/>
      <c r="J84" s="10">
        <f t="shared" si="1"/>
        <v>0</v>
      </c>
      <c r="K84" s="67">
        <v>5</v>
      </c>
      <c r="L84" s="68">
        <v>40</v>
      </c>
      <c r="M84" s="69">
        <f>UGA4Table23[[#This Row],[D28 - Vic/22]]/UGA4Table23[[#This Row],[D0 - Vic/22]]</f>
        <v>8</v>
      </c>
      <c r="N84" s="67">
        <v>40</v>
      </c>
      <c r="O84" s="68">
        <v>40</v>
      </c>
      <c r="P84" s="69">
        <f>UGA4Table23[[#This Row],[D28 - DAR/21]]/UGA4Table23[[#This Row],[D0 - DAR/21]]</f>
        <v>1</v>
      </c>
      <c r="Q84" s="67">
        <v>320</v>
      </c>
      <c r="R84" s="68">
        <v>320</v>
      </c>
      <c r="S84" s="69">
        <f>UGA4Table23[[#This Row],[D28 - Phu/13]]/UGA4Table23[[#This Row],[D0 - Phu/13]]</f>
        <v>1</v>
      </c>
      <c r="T84" s="67">
        <v>20</v>
      </c>
      <c r="U84" s="68">
        <v>1280</v>
      </c>
      <c r="V84" s="69">
        <f>UGA4Table23[[#This Row],[D28 - AS/21]]/UGA4Table23[[#This Row],[D0 - AS/21]]</f>
        <v>64</v>
      </c>
      <c r="W84" s="69">
        <f>LOG(UGA4Table23[[#This Row],[Fold]],2)+LOG(UGA4Table23[[#This Row],[Fold2]],2)+LOG(UGA4Table23[[#This Row],[Fold Phu/13]],2)+LOG(UGA4Table23[[#This Row],[Fold3]],2)</f>
        <v>9</v>
      </c>
    </row>
    <row r="85" spans="1:23" x14ac:dyDescent="0.35">
      <c r="A85" s="17" t="s">
        <v>383</v>
      </c>
      <c r="B85" s="18" t="s">
        <v>823</v>
      </c>
      <c r="C85" s="19">
        <v>27</v>
      </c>
      <c r="D85" s="10" t="s">
        <v>31</v>
      </c>
      <c r="E85" s="18" t="s">
        <v>29</v>
      </c>
      <c r="F85" s="20">
        <v>29.41209964052581</v>
      </c>
      <c r="G85" s="21" t="s">
        <v>111</v>
      </c>
      <c r="H85" s="10"/>
      <c r="I85" s="10"/>
      <c r="J85" s="10">
        <f t="shared" si="1"/>
        <v>0</v>
      </c>
      <c r="K85" s="67">
        <v>5</v>
      </c>
      <c r="L85" s="68">
        <v>40</v>
      </c>
      <c r="M85" s="69">
        <f>UGA4Table23[[#This Row],[D28 - Vic/22]]/UGA4Table23[[#This Row],[D0 - Vic/22]]</f>
        <v>8</v>
      </c>
      <c r="N85" s="67">
        <v>5</v>
      </c>
      <c r="O85" s="68">
        <v>320</v>
      </c>
      <c r="P85" s="69">
        <f>UGA4Table23[[#This Row],[D28 - DAR/21]]/UGA4Table23[[#This Row],[D0 - DAR/21]]</f>
        <v>64</v>
      </c>
      <c r="Q85" s="67">
        <v>80</v>
      </c>
      <c r="R85" s="68">
        <v>80</v>
      </c>
      <c r="S85" s="69">
        <f>UGA4Table23[[#This Row],[D28 - Phu/13]]/UGA4Table23[[#This Row],[D0 - Phu/13]]</f>
        <v>1</v>
      </c>
      <c r="T85" s="67">
        <v>5</v>
      </c>
      <c r="U85" s="68">
        <v>80</v>
      </c>
      <c r="V85" s="69">
        <f>UGA4Table23[[#This Row],[D28 - AS/21]]/UGA4Table23[[#This Row],[D0 - AS/21]]</f>
        <v>16</v>
      </c>
      <c r="W85" s="69">
        <f>LOG(UGA4Table23[[#This Row],[Fold]],2)+LOG(UGA4Table23[[#This Row],[Fold2]],2)+LOG(UGA4Table23[[#This Row],[Fold Phu/13]],2)+LOG(UGA4Table23[[#This Row],[Fold3]],2)</f>
        <v>13</v>
      </c>
    </row>
    <row r="86" spans="1:23" x14ac:dyDescent="0.35">
      <c r="A86" s="17" t="s">
        <v>419</v>
      </c>
      <c r="B86" s="18" t="s">
        <v>823</v>
      </c>
      <c r="C86" s="19">
        <v>27</v>
      </c>
      <c r="D86" s="10" t="s">
        <v>26</v>
      </c>
      <c r="E86" s="18" t="s">
        <v>29</v>
      </c>
      <c r="F86" s="20">
        <v>26.78861326755592</v>
      </c>
      <c r="G86" s="21" t="s">
        <v>156</v>
      </c>
      <c r="H86" s="10">
        <v>1</v>
      </c>
      <c r="I86" s="10"/>
      <c r="J86" s="10">
        <f t="shared" si="1"/>
        <v>1</v>
      </c>
      <c r="K86" s="67">
        <v>5</v>
      </c>
      <c r="L86" s="68">
        <v>5</v>
      </c>
      <c r="M86" s="69">
        <f>UGA4Table23[[#This Row],[D28 - Vic/22]]/UGA4Table23[[#This Row],[D0 - Vic/22]]</f>
        <v>1</v>
      </c>
      <c r="N86" s="67">
        <v>40</v>
      </c>
      <c r="O86" s="68">
        <v>40</v>
      </c>
      <c r="P86" s="69">
        <f>UGA4Table23[[#This Row],[D28 - DAR/21]]/UGA4Table23[[#This Row],[D0 - DAR/21]]</f>
        <v>1</v>
      </c>
      <c r="Q86" s="67">
        <v>160</v>
      </c>
      <c r="R86" s="68">
        <v>80</v>
      </c>
      <c r="S86" s="69">
        <f>UGA4Table23[[#This Row],[D28 - Phu/13]]/UGA4Table23[[#This Row],[D0 - Phu/13]]</f>
        <v>0.5</v>
      </c>
      <c r="T86" s="67">
        <v>20</v>
      </c>
      <c r="U86" s="68">
        <v>20</v>
      </c>
      <c r="V86" s="69">
        <f>UGA4Table23[[#This Row],[D28 - AS/21]]/UGA4Table23[[#This Row],[D0 - AS/21]]</f>
        <v>1</v>
      </c>
      <c r="W86" s="69">
        <f>LOG(UGA4Table23[[#This Row],[Fold]],2)+LOG(UGA4Table23[[#This Row],[Fold2]],2)+LOG(UGA4Table23[[#This Row],[Fold Phu/13]],2)+LOG(UGA4Table23[[#This Row],[Fold3]],2)</f>
        <v>-1</v>
      </c>
    </row>
    <row r="87" spans="1:23" x14ac:dyDescent="0.35">
      <c r="A87" s="17">
        <v>39</v>
      </c>
      <c r="B87" s="18" t="s">
        <v>824</v>
      </c>
      <c r="C87" s="19">
        <v>28</v>
      </c>
      <c r="D87" s="10" t="s">
        <v>26</v>
      </c>
      <c r="E87" s="18" t="s">
        <v>29</v>
      </c>
      <c r="F87" s="20">
        <v>24.918343195266271</v>
      </c>
      <c r="G87" s="33" t="s">
        <v>28</v>
      </c>
      <c r="H87" s="10">
        <v>1</v>
      </c>
      <c r="I87" s="10">
        <v>1</v>
      </c>
      <c r="J87" s="10">
        <f t="shared" si="1"/>
        <v>2</v>
      </c>
      <c r="K87" s="67">
        <v>5</v>
      </c>
      <c r="L87" s="68">
        <v>5</v>
      </c>
      <c r="M87" s="69">
        <f>UGA4Table23[[#This Row],[D28 - Vic/22]]/UGA4Table23[[#This Row],[D0 - Vic/22]]</f>
        <v>1</v>
      </c>
      <c r="N87" s="67">
        <v>20</v>
      </c>
      <c r="O87" s="68">
        <v>40</v>
      </c>
      <c r="P87" s="69">
        <f>UGA4Table23[[#This Row],[D28 - DAR/21]]/UGA4Table23[[#This Row],[D0 - DAR/21]]</f>
        <v>2</v>
      </c>
      <c r="Q87" s="67">
        <v>320</v>
      </c>
      <c r="R87" s="68">
        <v>320</v>
      </c>
      <c r="S87" s="69">
        <f>UGA4Table23[[#This Row],[D28 - Phu/13]]/UGA4Table23[[#This Row],[D0 - Phu/13]]</f>
        <v>1</v>
      </c>
      <c r="T87" s="67">
        <v>5</v>
      </c>
      <c r="U87" s="68">
        <v>80</v>
      </c>
      <c r="V87" s="69">
        <f>UGA4Table23[[#This Row],[D28 - AS/21]]/UGA4Table23[[#This Row],[D0 - AS/21]]</f>
        <v>16</v>
      </c>
      <c r="W87" s="69">
        <f>LOG(UGA4Table23[[#This Row],[Fold]],2)+LOG(UGA4Table23[[#This Row],[Fold2]],2)+LOG(UGA4Table23[[#This Row],[Fold Phu/13]],2)+LOG(UGA4Table23[[#This Row],[Fold3]],2)</f>
        <v>5</v>
      </c>
    </row>
    <row r="88" spans="1:23" x14ac:dyDescent="0.35">
      <c r="A88" s="17">
        <v>719</v>
      </c>
      <c r="B88" s="18" t="s">
        <v>824</v>
      </c>
      <c r="C88" s="19">
        <v>28</v>
      </c>
      <c r="D88" s="10" t="s">
        <v>31</v>
      </c>
      <c r="E88" s="18" t="s">
        <v>29</v>
      </c>
      <c r="F88" s="20">
        <v>27.102040816326532</v>
      </c>
      <c r="G88" s="33" t="s">
        <v>28</v>
      </c>
      <c r="H88" s="10"/>
      <c r="I88" s="10"/>
      <c r="J88" s="10">
        <f t="shared" si="1"/>
        <v>0</v>
      </c>
      <c r="K88" s="67">
        <v>5</v>
      </c>
      <c r="L88" s="68">
        <v>5</v>
      </c>
      <c r="M88" s="69">
        <f>UGA4Table23[[#This Row],[D28 - Vic/22]]/UGA4Table23[[#This Row],[D0 - Vic/22]]</f>
        <v>1</v>
      </c>
      <c r="N88" s="67">
        <v>5</v>
      </c>
      <c r="O88" s="68">
        <v>20</v>
      </c>
      <c r="P88" s="69">
        <f>UGA4Table23[[#This Row],[D28 - DAR/21]]/UGA4Table23[[#This Row],[D0 - DAR/21]]</f>
        <v>4</v>
      </c>
      <c r="Q88" s="67">
        <v>80</v>
      </c>
      <c r="R88" s="68">
        <v>1280</v>
      </c>
      <c r="S88" s="69">
        <f>UGA4Table23[[#This Row],[D28 - Phu/13]]/UGA4Table23[[#This Row],[D0 - Phu/13]]</f>
        <v>16</v>
      </c>
      <c r="T88" s="67">
        <v>5</v>
      </c>
      <c r="U88" s="68">
        <v>80</v>
      </c>
      <c r="V88" s="69">
        <f>UGA4Table23[[#This Row],[D28 - AS/21]]/UGA4Table23[[#This Row],[D0 - AS/21]]</f>
        <v>16</v>
      </c>
      <c r="W88" s="69">
        <f>LOG(UGA4Table23[[#This Row],[Fold]],2)+LOG(UGA4Table23[[#This Row],[Fold2]],2)+LOG(UGA4Table23[[#This Row],[Fold Phu/13]],2)+LOG(UGA4Table23[[#This Row],[Fold3]],2)</f>
        <v>10</v>
      </c>
    </row>
    <row r="89" spans="1:23" x14ac:dyDescent="0.35">
      <c r="A89" s="17" t="s">
        <v>350</v>
      </c>
      <c r="B89" s="18" t="s">
        <v>825</v>
      </c>
      <c r="C89" s="19">
        <v>28</v>
      </c>
      <c r="D89" s="10" t="s">
        <v>26</v>
      </c>
      <c r="E89" s="18" t="s">
        <v>33</v>
      </c>
      <c r="F89" s="20">
        <v>19.88619132703538</v>
      </c>
      <c r="G89" s="21" t="s">
        <v>111</v>
      </c>
      <c r="H89" s="10">
        <v>1</v>
      </c>
      <c r="I89" s="10"/>
      <c r="J89" s="10">
        <f t="shared" si="1"/>
        <v>1</v>
      </c>
      <c r="K89" s="67">
        <v>20</v>
      </c>
      <c r="L89" s="68">
        <v>40</v>
      </c>
      <c r="M89" s="69">
        <f>UGA4Table23[[#This Row],[D28 - Vic/22]]/UGA4Table23[[#This Row],[D0 - Vic/22]]</f>
        <v>2</v>
      </c>
      <c r="N89" s="67">
        <v>160</v>
      </c>
      <c r="O89" s="68">
        <v>320</v>
      </c>
      <c r="P89" s="69">
        <f>UGA4Table23[[#This Row],[D28 - DAR/21]]/UGA4Table23[[#This Row],[D0 - DAR/21]]</f>
        <v>2</v>
      </c>
      <c r="Q89" s="67">
        <v>1280</v>
      </c>
      <c r="R89" s="68">
        <v>2560</v>
      </c>
      <c r="S89" s="69">
        <f>UGA4Table23[[#This Row],[D28 - Phu/13]]/UGA4Table23[[#This Row],[D0 - Phu/13]]</f>
        <v>2</v>
      </c>
      <c r="T89" s="67">
        <v>40</v>
      </c>
      <c r="U89" s="68">
        <v>640</v>
      </c>
      <c r="V89" s="69">
        <f>UGA4Table23[[#This Row],[D28 - AS/21]]/UGA4Table23[[#This Row],[D0 - AS/21]]</f>
        <v>16</v>
      </c>
      <c r="W89" s="69">
        <f>LOG(UGA4Table23[[#This Row],[Fold]],2)+LOG(UGA4Table23[[#This Row],[Fold2]],2)+LOG(UGA4Table23[[#This Row],[Fold Phu/13]],2)+LOG(UGA4Table23[[#This Row],[Fold3]],2)</f>
        <v>7</v>
      </c>
    </row>
    <row r="90" spans="1:23" x14ac:dyDescent="0.35">
      <c r="A90" s="17" t="s">
        <v>354</v>
      </c>
      <c r="B90" s="18" t="s">
        <v>824</v>
      </c>
      <c r="C90" s="19">
        <v>28</v>
      </c>
      <c r="D90" s="10" t="s">
        <v>26</v>
      </c>
      <c r="E90" s="18" t="s">
        <v>29</v>
      </c>
      <c r="F90" s="20">
        <v>40.4817268512627</v>
      </c>
      <c r="G90" s="21" t="s">
        <v>111</v>
      </c>
      <c r="H90" s="10">
        <v>1</v>
      </c>
      <c r="I90" s="10"/>
      <c r="J90" s="10">
        <f t="shared" si="1"/>
        <v>1</v>
      </c>
      <c r="K90" s="67">
        <v>5</v>
      </c>
      <c r="L90" s="68">
        <v>5</v>
      </c>
      <c r="M90" s="69">
        <f>UGA4Table23[[#This Row],[D28 - Vic/22]]/UGA4Table23[[#This Row],[D0 - Vic/22]]</f>
        <v>1</v>
      </c>
      <c r="N90" s="67">
        <v>10</v>
      </c>
      <c r="O90" s="68">
        <v>20</v>
      </c>
      <c r="P90" s="69">
        <f>UGA4Table23[[#This Row],[D28 - DAR/21]]/UGA4Table23[[#This Row],[D0 - DAR/21]]</f>
        <v>2</v>
      </c>
      <c r="Q90" s="67">
        <v>40</v>
      </c>
      <c r="R90" s="68">
        <v>80</v>
      </c>
      <c r="S90" s="69">
        <f>UGA4Table23[[#This Row],[D28 - Phu/13]]/UGA4Table23[[#This Row],[D0 - Phu/13]]</f>
        <v>2</v>
      </c>
      <c r="T90" s="67">
        <v>20</v>
      </c>
      <c r="U90" s="68">
        <v>80</v>
      </c>
      <c r="V90" s="69">
        <f>UGA4Table23[[#This Row],[D28 - AS/21]]/UGA4Table23[[#This Row],[D0 - AS/21]]</f>
        <v>4</v>
      </c>
      <c r="W90" s="69">
        <f>LOG(UGA4Table23[[#This Row],[Fold]],2)+LOG(UGA4Table23[[#This Row],[Fold2]],2)+LOG(UGA4Table23[[#This Row],[Fold Phu/13]],2)+LOG(UGA4Table23[[#This Row],[Fold3]],2)</f>
        <v>4</v>
      </c>
    </row>
    <row r="91" spans="1:23" x14ac:dyDescent="0.35">
      <c r="A91" s="17" t="s">
        <v>403</v>
      </c>
      <c r="B91" s="18" t="s">
        <v>825</v>
      </c>
      <c r="C91" s="19">
        <v>28</v>
      </c>
      <c r="D91" s="10" t="s">
        <v>26</v>
      </c>
      <c r="E91" s="18" t="s">
        <v>29</v>
      </c>
      <c r="F91" s="20">
        <v>25.545394165431972</v>
      </c>
      <c r="G91" s="21" t="s">
        <v>111</v>
      </c>
      <c r="H91" s="10"/>
      <c r="I91" s="10"/>
      <c r="J91" s="10">
        <f t="shared" si="1"/>
        <v>0</v>
      </c>
      <c r="K91" s="67">
        <v>5</v>
      </c>
      <c r="L91" s="68">
        <v>5</v>
      </c>
      <c r="M91" s="69">
        <f>UGA4Table23[[#This Row],[D28 - Vic/22]]/UGA4Table23[[#This Row],[D0 - Vic/22]]</f>
        <v>1</v>
      </c>
      <c r="N91" s="67">
        <v>5</v>
      </c>
      <c r="O91" s="68">
        <v>5</v>
      </c>
      <c r="P91" s="69">
        <f>UGA4Table23[[#This Row],[D28 - DAR/21]]/UGA4Table23[[#This Row],[D0 - DAR/21]]</f>
        <v>1</v>
      </c>
      <c r="Q91" s="67">
        <v>80</v>
      </c>
      <c r="R91" s="68">
        <v>160</v>
      </c>
      <c r="S91" s="69">
        <f>UGA4Table23[[#This Row],[D28 - Phu/13]]/UGA4Table23[[#This Row],[D0 - Phu/13]]</f>
        <v>2</v>
      </c>
      <c r="T91" s="67">
        <v>5</v>
      </c>
      <c r="U91" s="68">
        <v>40</v>
      </c>
      <c r="V91" s="69">
        <f>UGA4Table23[[#This Row],[D28 - AS/21]]/UGA4Table23[[#This Row],[D0 - AS/21]]</f>
        <v>8</v>
      </c>
      <c r="W91" s="69">
        <f>LOG(UGA4Table23[[#This Row],[Fold]],2)+LOG(UGA4Table23[[#This Row],[Fold2]],2)+LOG(UGA4Table23[[#This Row],[Fold Phu/13]],2)+LOG(UGA4Table23[[#This Row],[Fold3]],2)</f>
        <v>4</v>
      </c>
    </row>
    <row r="92" spans="1:23" x14ac:dyDescent="0.35">
      <c r="A92" s="17" t="s">
        <v>429</v>
      </c>
      <c r="B92" s="18" t="s">
        <v>825</v>
      </c>
      <c r="C92" s="19">
        <v>28</v>
      </c>
      <c r="D92" s="10" t="s">
        <v>26</v>
      </c>
      <c r="E92" s="18" t="s">
        <v>29</v>
      </c>
      <c r="F92" s="20">
        <v>20.112496972398787</v>
      </c>
      <c r="G92" s="21" t="s">
        <v>156</v>
      </c>
      <c r="H92" s="10">
        <v>1</v>
      </c>
      <c r="I92" s="10"/>
      <c r="J92" s="10">
        <f t="shared" si="1"/>
        <v>1</v>
      </c>
      <c r="K92" s="67">
        <v>5</v>
      </c>
      <c r="L92" s="68">
        <v>5</v>
      </c>
      <c r="M92" s="69">
        <f>UGA4Table23[[#This Row],[D28 - Vic/22]]/UGA4Table23[[#This Row],[D0 - Vic/22]]</f>
        <v>1</v>
      </c>
      <c r="N92" s="67">
        <v>20</v>
      </c>
      <c r="O92" s="68">
        <v>10</v>
      </c>
      <c r="P92" s="69">
        <f>UGA4Table23[[#This Row],[D28 - DAR/21]]/UGA4Table23[[#This Row],[D0 - DAR/21]]</f>
        <v>0.5</v>
      </c>
      <c r="Q92" s="67">
        <v>160</v>
      </c>
      <c r="R92" s="68">
        <v>80</v>
      </c>
      <c r="S92" s="69">
        <f>UGA4Table23[[#This Row],[D28 - Phu/13]]/UGA4Table23[[#This Row],[D0 - Phu/13]]</f>
        <v>0.5</v>
      </c>
      <c r="T92" s="67">
        <v>10</v>
      </c>
      <c r="U92" s="68">
        <v>10</v>
      </c>
      <c r="V92" s="69">
        <f>UGA4Table23[[#This Row],[D28 - AS/21]]/UGA4Table23[[#This Row],[D0 - AS/21]]</f>
        <v>1</v>
      </c>
      <c r="W92" s="69">
        <f>LOG(UGA4Table23[[#This Row],[Fold]],2)+LOG(UGA4Table23[[#This Row],[Fold2]],2)+LOG(UGA4Table23[[#This Row],[Fold Phu/13]],2)+LOG(UGA4Table23[[#This Row],[Fold3]],2)</f>
        <v>-2</v>
      </c>
    </row>
    <row r="93" spans="1:23" x14ac:dyDescent="0.35">
      <c r="A93" s="17">
        <v>253</v>
      </c>
      <c r="B93" s="18" t="s">
        <v>826</v>
      </c>
      <c r="C93" s="19">
        <v>29</v>
      </c>
      <c r="D93" s="10" t="s">
        <v>31</v>
      </c>
      <c r="E93" s="18" t="s">
        <v>29</v>
      </c>
      <c r="F93" s="20">
        <v>22.825484764542939</v>
      </c>
      <c r="G93" s="33" t="s">
        <v>28</v>
      </c>
      <c r="H93" s="10">
        <v>1</v>
      </c>
      <c r="I93" s="10">
        <v>1</v>
      </c>
      <c r="J93" s="10">
        <f t="shared" si="1"/>
        <v>2</v>
      </c>
      <c r="K93" s="67">
        <v>80</v>
      </c>
      <c r="L93" s="68">
        <v>40</v>
      </c>
      <c r="M93" s="69">
        <f>UGA4Table23[[#This Row],[D28 - Vic/22]]/UGA4Table23[[#This Row],[D0 - Vic/22]]</f>
        <v>0.5</v>
      </c>
      <c r="N93" s="67">
        <v>640</v>
      </c>
      <c r="O93" s="68">
        <v>320</v>
      </c>
      <c r="P93" s="69">
        <f>UGA4Table23[[#This Row],[D28 - DAR/21]]/UGA4Table23[[#This Row],[D0 - DAR/21]]</f>
        <v>0.5</v>
      </c>
      <c r="Q93" s="67">
        <v>640</v>
      </c>
      <c r="R93" s="68">
        <v>320</v>
      </c>
      <c r="S93" s="69">
        <f>UGA4Table23[[#This Row],[D28 - Phu/13]]/UGA4Table23[[#This Row],[D0 - Phu/13]]</f>
        <v>0.5</v>
      </c>
      <c r="T93" s="67">
        <v>40</v>
      </c>
      <c r="U93" s="68">
        <v>160</v>
      </c>
      <c r="V93" s="69">
        <f>UGA4Table23[[#This Row],[D28 - AS/21]]/UGA4Table23[[#This Row],[D0 - AS/21]]</f>
        <v>4</v>
      </c>
      <c r="W93" s="69">
        <f>LOG(UGA4Table23[[#This Row],[Fold]],2)+LOG(UGA4Table23[[#This Row],[Fold2]],2)+LOG(UGA4Table23[[#This Row],[Fold Phu/13]],2)+LOG(UGA4Table23[[#This Row],[Fold3]],2)</f>
        <v>-1</v>
      </c>
    </row>
    <row r="94" spans="1:23" x14ac:dyDescent="0.35">
      <c r="A94" s="17">
        <v>631</v>
      </c>
      <c r="B94" s="18" t="s">
        <v>824</v>
      </c>
      <c r="C94" s="19">
        <v>29</v>
      </c>
      <c r="D94" s="10" t="s">
        <v>26</v>
      </c>
      <c r="E94" s="18" t="s">
        <v>29</v>
      </c>
      <c r="F94" s="20">
        <v>37.704357618291134</v>
      </c>
      <c r="G94" s="33" t="s">
        <v>28</v>
      </c>
      <c r="H94" s="10">
        <v>1</v>
      </c>
      <c r="I94" s="10">
        <v>0</v>
      </c>
      <c r="J94" s="10">
        <f t="shared" si="1"/>
        <v>1</v>
      </c>
      <c r="K94" s="67">
        <v>20</v>
      </c>
      <c r="L94" s="68">
        <v>5</v>
      </c>
      <c r="M94" s="69">
        <f>UGA4Table23[[#This Row],[D28 - Vic/22]]/UGA4Table23[[#This Row],[D0 - Vic/22]]</f>
        <v>0.25</v>
      </c>
      <c r="N94" s="67">
        <v>40</v>
      </c>
      <c r="O94" s="68">
        <v>40</v>
      </c>
      <c r="P94" s="69">
        <f>UGA4Table23[[#This Row],[D28 - DAR/21]]/UGA4Table23[[#This Row],[D0 - DAR/21]]</f>
        <v>1</v>
      </c>
      <c r="Q94" s="67">
        <v>320</v>
      </c>
      <c r="R94" s="68">
        <v>320</v>
      </c>
      <c r="S94" s="69">
        <f>UGA4Table23[[#This Row],[D28 - Phu/13]]/UGA4Table23[[#This Row],[D0 - Phu/13]]</f>
        <v>1</v>
      </c>
      <c r="T94" s="67">
        <v>10</v>
      </c>
      <c r="U94" s="68">
        <v>40</v>
      </c>
      <c r="V94" s="69">
        <f>UGA4Table23[[#This Row],[D28 - AS/21]]/UGA4Table23[[#This Row],[D0 - AS/21]]</f>
        <v>4</v>
      </c>
      <c r="W94" s="69">
        <f>LOG(UGA4Table23[[#This Row],[Fold]],2)+LOG(UGA4Table23[[#This Row],[Fold2]],2)+LOG(UGA4Table23[[#This Row],[Fold Phu/13]],2)+LOG(UGA4Table23[[#This Row],[Fold3]],2)</f>
        <v>0</v>
      </c>
    </row>
    <row r="95" spans="1:23" x14ac:dyDescent="0.35">
      <c r="A95" s="17">
        <v>712</v>
      </c>
      <c r="B95" s="18" t="s">
        <v>824</v>
      </c>
      <c r="C95" s="19">
        <v>29</v>
      </c>
      <c r="D95" s="10" t="s">
        <v>26</v>
      </c>
      <c r="E95" s="18" t="s">
        <v>29</v>
      </c>
      <c r="F95" s="20">
        <v>19.721036967980208</v>
      </c>
      <c r="G95" s="33" t="s">
        <v>28</v>
      </c>
      <c r="H95" s="10"/>
      <c r="I95" s="10"/>
      <c r="J95" s="10">
        <f t="shared" si="1"/>
        <v>0</v>
      </c>
      <c r="K95" s="67">
        <v>5</v>
      </c>
      <c r="L95" s="68">
        <v>5</v>
      </c>
      <c r="M95" s="69">
        <f>UGA4Table23[[#This Row],[D28 - Vic/22]]/UGA4Table23[[#This Row],[D0 - Vic/22]]</f>
        <v>1</v>
      </c>
      <c r="N95" s="67">
        <v>5</v>
      </c>
      <c r="O95" s="68">
        <v>10</v>
      </c>
      <c r="P95" s="69">
        <f>UGA4Table23[[#This Row],[D28 - DAR/21]]/UGA4Table23[[#This Row],[D0 - DAR/21]]</f>
        <v>2</v>
      </c>
      <c r="Q95" s="67">
        <v>80</v>
      </c>
      <c r="R95" s="68">
        <v>160</v>
      </c>
      <c r="S95" s="69">
        <f>UGA4Table23[[#This Row],[D28 - Phu/13]]/UGA4Table23[[#This Row],[D0 - Phu/13]]</f>
        <v>2</v>
      </c>
      <c r="T95" s="67">
        <v>5</v>
      </c>
      <c r="U95" s="68">
        <v>10</v>
      </c>
      <c r="V95" s="69">
        <f>UGA4Table23[[#This Row],[D28 - AS/21]]/UGA4Table23[[#This Row],[D0 - AS/21]]</f>
        <v>2</v>
      </c>
      <c r="W95" s="69">
        <f>LOG(UGA4Table23[[#This Row],[Fold]],2)+LOG(UGA4Table23[[#This Row],[Fold2]],2)+LOG(UGA4Table23[[#This Row],[Fold Phu/13]],2)+LOG(UGA4Table23[[#This Row],[Fold3]],2)</f>
        <v>3</v>
      </c>
    </row>
    <row r="96" spans="1:23" x14ac:dyDescent="0.35">
      <c r="A96" s="17">
        <v>751</v>
      </c>
      <c r="B96" s="18" t="s">
        <v>824</v>
      </c>
      <c r="C96" s="19">
        <v>29</v>
      </c>
      <c r="D96" s="10" t="s">
        <v>31</v>
      </c>
      <c r="E96" s="18" t="s">
        <v>35</v>
      </c>
      <c r="F96" s="20">
        <v>28.405504355510669</v>
      </c>
      <c r="G96" s="33" t="s">
        <v>28</v>
      </c>
      <c r="H96" s="10"/>
      <c r="I96" s="10"/>
      <c r="J96" s="10">
        <f t="shared" si="1"/>
        <v>0</v>
      </c>
      <c r="K96" s="67">
        <v>5</v>
      </c>
      <c r="L96" s="68">
        <v>5</v>
      </c>
      <c r="M96" s="69">
        <f>UGA4Table23[[#This Row],[D28 - Vic/22]]/UGA4Table23[[#This Row],[D0 - Vic/22]]</f>
        <v>1</v>
      </c>
      <c r="N96" s="67">
        <v>5</v>
      </c>
      <c r="O96" s="68">
        <v>20</v>
      </c>
      <c r="P96" s="69">
        <f>UGA4Table23[[#This Row],[D28 - DAR/21]]/UGA4Table23[[#This Row],[D0 - DAR/21]]</f>
        <v>4</v>
      </c>
      <c r="Q96" s="67">
        <v>40</v>
      </c>
      <c r="R96" s="68">
        <v>80</v>
      </c>
      <c r="S96" s="69">
        <f>UGA4Table23[[#This Row],[D28 - Phu/13]]/UGA4Table23[[#This Row],[D0 - Phu/13]]</f>
        <v>2</v>
      </c>
      <c r="T96" s="67">
        <v>5</v>
      </c>
      <c r="U96" s="68">
        <v>40</v>
      </c>
      <c r="V96" s="69">
        <f>UGA4Table23[[#This Row],[D28 - AS/21]]/UGA4Table23[[#This Row],[D0 - AS/21]]</f>
        <v>8</v>
      </c>
      <c r="W96" s="69">
        <f>LOG(UGA4Table23[[#This Row],[Fold]],2)+LOG(UGA4Table23[[#This Row],[Fold2]],2)+LOG(UGA4Table23[[#This Row],[Fold Phu/13]],2)+LOG(UGA4Table23[[#This Row],[Fold3]],2)</f>
        <v>6</v>
      </c>
    </row>
    <row r="97" spans="1:23" x14ac:dyDescent="0.35">
      <c r="A97" s="17" t="s">
        <v>343</v>
      </c>
      <c r="B97" s="18" t="s">
        <v>824</v>
      </c>
      <c r="C97" s="19">
        <v>29</v>
      </c>
      <c r="D97" s="10" t="s">
        <v>26</v>
      </c>
      <c r="E97" s="18" t="s">
        <v>29</v>
      </c>
      <c r="F97" s="20">
        <v>21.296492297126605</v>
      </c>
      <c r="G97" s="21" t="s">
        <v>111</v>
      </c>
      <c r="H97" s="10">
        <v>1</v>
      </c>
      <c r="I97" s="10"/>
      <c r="J97" s="10">
        <f t="shared" si="1"/>
        <v>1</v>
      </c>
      <c r="K97" s="67">
        <v>5</v>
      </c>
      <c r="L97" s="68">
        <v>5</v>
      </c>
      <c r="M97" s="69">
        <f>UGA4Table23[[#This Row],[D28 - Vic/22]]/UGA4Table23[[#This Row],[D0 - Vic/22]]</f>
        <v>1</v>
      </c>
      <c r="N97" s="67">
        <v>160</v>
      </c>
      <c r="O97" s="68">
        <v>160</v>
      </c>
      <c r="P97" s="69">
        <f>UGA4Table23[[#This Row],[D28 - DAR/21]]/UGA4Table23[[#This Row],[D0 - DAR/21]]</f>
        <v>1</v>
      </c>
      <c r="Q97" s="67">
        <v>640</v>
      </c>
      <c r="R97" s="68">
        <v>320</v>
      </c>
      <c r="S97" s="69">
        <f>UGA4Table23[[#This Row],[D28 - Phu/13]]/UGA4Table23[[#This Row],[D0 - Phu/13]]</f>
        <v>0.5</v>
      </c>
      <c r="T97" s="67">
        <v>20</v>
      </c>
      <c r="U97" s="68">
        <v>160</v>
      </c>
      <c r="V97" s="69">
        <f>UGA4Table23[[#This Row],[D28 - AS/21]]/UGA4Table23[[#This Row],[D0 - AS/21]]</f>
        <v>8</v>
      </c>
      <c r="W97" s="69">
        <f>LOG(UGA4Table23[[#This Row],[Fold]],2)+LOG(UGA4Table23[[#This Row],[Fold2]],2)+LOG(UGA4Table23[[#This Row],[Fold Phu/13]],2)+LOG(UGA4Table23[[#This Row],[Fold3]],2)</f>
        <v>2</v>
      </c>
    </row>
    <row r="98" spans="1:23" x14ac:dyDescent="0.35">
      <c r="A98" s="17" t="s">
        <v>373</v>
      </c>
      <c r="B98" s="18" t="s">
        <v>824</v>
      </c>
      <c r="C98" s="19">
        <v>29</v>
      </c>
      <c r="D98" s="10" t="s">
        <v>26</v>
      </c>
      <c r="E98" s="18" t="s">
        <v>29</v>
      </c>
      <c r="F98" s="20">
        <v>28.37857453912034</v>
      </c>
      <c r="G98" s="21" t="s">
        <v>111</v>
      </c>
      <c r="H98" s="10"/>
      <c r="I98" s="10"/>
      <c r="J98" s="10">
        <f t="shared" si="1"/>
        <v>0</v>
      </c>
      <c r="K98" s="67">
        <v>5</v>
      </c>
      <c r="L98" s="68">
        <v>5</v>
      </c>
      <c r="M98" s="69">
        <f>UGA4Table23[[#This Row],[D28 - Vic/22]]/UGA4Table23[[#This Row],[D0 - Vic/22]]</f>
        <v>1</v>
      </c>
      <c r="N98" s="67">
        <v>5</v>
      </c>
      <c r="O98" s="68">
        <v>5</v>
      </c>
      <c r="P98" s="69">
        <f>UGA4Table23[[#This Row],[D28 - DAR/21]]/UGA4Table23[[#This Row],[D0 - DAR/21]]</f>
        <v>1</v>
      </c>
      <c r="Q98" s="67">
        <v>10</v>
      </c>
      <c r="R98" s="68">
        <v>80</v>
      </c>
      <c r="S98" s="69">
        <f>UGA4Table23[[#This Row],[D28 - Phu/13]]/UGA4Table23[[#This Row],[D0 - Phu/13]]</f>
        <v>8</v>
      </c>
      <c r="T98" s="67">
        <v>80</v>
      </c>
      <c r="U98" s="68">
        <v>80</v>
      </c>
      <c r="V98" s="69">
        <f>UGA4Table23[[#This Row],[D28 - AS/21]]/UGA4Table23[[#This Row],[D0 - AS/21]]</f>
        <v>1</v>
      </c>
      <c r="W98" s="69">
        <f>LOG(UGA4Table23[[#This Row],[Fold]],2)+LOG(UGA4Table23[[#This Row],[Fold2]],2)+LOG(UGA4Table23[[#This Row],[Fold Phu/13]],2)+LOG(UGA4Table23[[#This Row],[Fold3]],2)</f>
        <v>3</v>
      </c>
    </row>
    <row r="99" spans="1:23" x14ac:dyDescent="0.35">
      <c r="A99" s="17" t="s">
        <v>378</v>
      </c>
      <c r="B99" s="18" t="s">
        <v>824</v>
      </c>
      <c r="C99" s="19">
        <v>29</v>
      </c>
      <c r="D99" s="10" t="s">
        <v>31</v>
      </c>
      <c r="E99" s="18" t="s">
        <v>29</v>
      </c>
      <c r="F99" s="20">
        <v>23.497842848460092</v>
      </c>
      <c r="G99" s="21" t="s">
        <v>111</v>
      </c>
      <c r="H99" s="10"/>
      <c r="I99" s="10"/>
      <c r="J99" s="10">
        <f t="shared" si="1"/>
        <v>0</v>
      </c>
      <c r="K99" s="67">
        <v>5</v>
      </c>
      <c r="L99" s="68">
        <v>40</v>
      </c>
      <c r="M99" s="69">
        <f>UGA4Table23[[#This Row],[D28 - Vic/22]]/UGA4Table23[[#This Row],[D0 - Vic/22]]</f>
        <v>8</v>
      </c>
      <c r="N99" s="67">
        <v>10</v>
      </c>
      <c r="O99" s="68">
        <v>10</v>
      </c>
      <c r="P99" s="69">
        <f>UGA4Table23[[#This Row],[D28 - DAR/21]]/UGA4Table23[[#This Row],[D0 - DAR/21]]</f>
        <v>1</v>
      </c>
      <c r="Q99" s="67">
        <v>640</v>
      </c>
      <c r="R99" s="68">
        <v>80</v>
      </c>
      <c r="S99" s="69">
        <f>UGA4Table23[[#This Row],[D28 - Phu/13]]/UGA4Table23[[#This Row],[D0 - Phu/13]]</f>
        <v>0.125</v>
      </c>
      <c r="T99" s="67">
        <v>10</v>
      </c>
      <c r="U99" s="68">
        <v>160</v>
      </c>
      <c r="V99" s="69">
        <f>UGA4Table23[[#This Row],[D28 - AS/21]]/UGA4Table23[[#This Row],[D0 - AS/21]]</f>
        <v>16</v>
      </c>
      <c r="W99" s="69">
        <f>LOG(UGA4Table23[[#This Row],[Fold]],2)+LOG(UGA4Table23[[#This Row],[Fold2]],2)+LOG(UGA4Table23[[#This Row],[Fold Phu/13]],2)+LOG(UGA4Table23[[#This Row],[Fold3]],2)</f>
        <v>4</v>
      </c>
    </row>
    <row r="100" spans="1:23" x14ac:dyDescent="0.35">
      <c r="A100" s="17" t="s">
        <v>385</v>
      </c>
      <c r="B100" s="18" t="s">
        <v>824</v>
      </c>
      <c r="C100" s="19">
        <v>29</v>
      </c>
      <c r="D100" s="10" t="s">
        <v>31</v>
      </c>
      <c r="E100" s="18" t="s">
        <v>29</v>
      </c>
      <c r="F100" s="20">
        <v>29.649172620144547</v>
      </c>
      <c r="G100" s="21" t="s">
        <v>111</v>
      </c>
      <c r="H100" s="10"/>
      <c r="I100" s="10"/>
      <c r="J100" s="10">
        <f t="shared" si="1"/>
        <v>0</v>
      </c>
      <c r="K100" s="67">
        <v>5</v>
      </c>
      <c r="L100" s="68">
        <v>5</v>
      </c>
      <c r="M100" s="69">
        <f>UGA4Table23[[#This Row],[D28 - Vic/22]]/UGA4Table23[[#This Row],[D0 - Vic/22]]</f>
        <v>1</v>
      </c>
      <c r="N100" s="67">
        <v>10</v>
      </c>
      <c r="O100" s="68">
        <v>20</v>
      </c>
      <c r="P100" s="69">
        <f>UGA4Table23[[#This Row],[D28 - DAR/21]]/UGA4Table23[[#This Row],[D0 - DAR/21]]</f>
        <v>2</v>
      </c>
      <c r="Q100" s="67">
        <v>160</v>
      </c>
      <c r="R100" s="68">
        <v>160</v>
      </c>
      <c r="S100" s="69">
        <f>UGA4Table23[[#This Row],[D28 - Phu/13]]/UGA4Table23[[#This Row],[D0 - Phu/13]]</f>
        <v>1</v>
      </c>
      <c r="T100" s="67">
        <v>40</v>
      </c>
      <c r="U100" s="68">
        <v>80</v>
      </c>
      <c r="V100" s="69">
        <f>UGA4Table23[[#This Row],[D28 - AS/21]]/UGA4Table23[[#This Row],[D0 - AS/21]]</f>
        <v>2</v>
      </c>
      <c r="W100" s="69">
        <f>LOG(UGA4Table23[[#This Row],[Fold]],2)+LOG(UGA4Table23[[#This Row],[Fold2]],2)+LOG(UGA4Table23[[#This Row],[Fold Phu/13]],2)+LOG(UGA4Table23[[#This Row],[Fold3]],2)</f>
        <v>2</v>
      </c>
    </row>
    <row r="101" spans="1:23" x14ac:dyDescent="0.35">
      <c r="A101" s="17" t="s">
        <v>450</v>
      </c>
      <c r="B101" s="18" t="s">
        <v>824</v>
      </c>
      <c r="C101" s="19">
        <v>29</v>
      </c>
      <c r="D101" s="10" t="s">
        <v>26</v>
      </c>
      <c r="E101" s="18" t="s">
        <v>27</v>
      </c>
      <c r="F101" s="20">
        <v>40.34776205456911</v>
      </c>
      <c r="G101" s="21" t="s">
        <v>156</v>
      </c>
      <c r="H101" s="10"/>
      <c r="I101" s="10"/>
      <c r="J101" s="10">
        <f t="shared" si="1"/>
        <v>0</v>
      </c>
      <c r="K101" s="67">
        <v>5</v>
      </c>
      <c r="L101" s="68">
        <v>20</v>
      </c>
      <c r="M101" s="69">
        <f>UGA4Table23[[#This Row],[D28 - Vic/22]]/UGA4Table23[[#This Row],[D0 - Vic/22]]</f>
        <v>4</v>
      </c>
      <c r="N101" s="67">
        <v>20</v>
      </c>
      <c r="O101" s="68">
        <v>80</v>
      </c>
      <c r="P101" s="69">
        <f>UGA4Table23[[#This Row],[D28 - DAR/21]]/UGA4Table23[[#This Row],[D0 - DAR/21]]</f>
        <v>4</v>
      </c>
      <c r="Q101" s="67">
        <v>40</v>
      </c>
      <c r="R101" s="68">
        <v>80</v>
      </c>
      <c r="S101" s="69">
        <f>UGA4Table23[[#This Row],[D28 - Phu/13]]/UGA4Table23[[#This Row],[D0 - Phu/13]]</f>
        <v>2</v>
      </c>
      <c r="T101" s="67">
        <v>5</v>
      </c>
      <c r="U101" s="68">
        <v>10</v>
      </c>
      <c r="V101" s="69">
        <f>UGA4Table23[[#This Row],[D28 - AS/21]]/UGA4Table23[[#This Row],[D0 - AS/21]]</f>
        <v>2</v>
      </c>
      <c r="W101" s="69">
        <f>LOG(UGA4Table23[[#This Row],[Fold]],2)+LOG(UGA4Table23[[#This Row],[Fold2]],2)+LOG(UGA4Table23[[#This Row],[Fold Phu/13]],2)+LOG(UGA4Table23[[#This Row],[Fold3]],2)</f>
        <v>6</v>
      </c>
    </row>
    <row r="102" spans="1:23" x14ac:dyDescent="0.35">
      <c r="A102" s="17" t="s">
        <v>453</v>
      </c>
      <c r="B102" s="18" t="s">
        <v>826</v>
      </c>
      <c r="C102" s="19">
        <v>29</v>
      </c>
      <c r="D102" s="10" t="s">
        <v>26</v>
      </c>
      <c r="E102" s="18" t="s">
        <v>33</v>
      </c>
      <c r="F102" s="20">
        <v>22.222222222222221</v>
      </c>
      <c r="G102" s="21" t="s">
        <v>156</v>
      </c>
      <c r="H102" s="10"/>
      <c r="I102" s="10"/>
      <c r="J102" s="10">
        <f t="shared" si="1"/>
        <v>0</v>
      </c>
      <c r="K102" s="67">
        <v>5</v>
      </c>
      <c r="L102" s="68">
        <v>5</v>
      </c>
      <c r="M102" s="69">
        <f>UGA4Table23[[#This Row],[D28 - Vic/22]]/UGA4Table23[[#This Row],[D0 - Vic/22]]</f>
        <v>1</v>
      </c>
      <c r="N102" s="67">
        <v>80</v>
      </c>
      <c r="O102" s="68">
        <v>40</v>
      </c>
      <c r="P102" s="69">
        <f>UGA4Table23[[#This Row],[D28 - DAR/21]]/UGA4Table23[[#This Row],[D0 - DAR/21]]</f>
        <v>0.5</v>
      </c>
      <c r="Q102" s="67">
        <v>40</v>
      </c>
      <c r="R102" s="68">
        <v>40</v>
      </c>
      <c r="S102" s="69">
        <f>UGA4Table23[[#This Row],[D28 - Phu/13]]/UGA4Table23[[#This Row],[D0 - Phu/13]]</f>
        <v>1</v>
      </c>
      <c r="T102" s="67">
        <v>20</v>
      </c>
      <c r="U102" s="68">
        <v>40</v>
      </c>
      <c r="V102" s="69">
        <f>UGA4Table23[[#This Row],[D28 - AS/21]]/UGA4Table23[[#This Row],[D0 - AS/21]]</f>
        <v>2</v>
      </c>
      <c r="W102" s="69">
        <f>LOG(UGA4Table23[[#This Row],[Fold]],2)+LOG(UGA4Table23[[#This Row],[Fold2]],2)+LOG(UGA4Table23[[#This Row],[Fold Phu/13]],2)+LOG(UGA4Table23[[#This Row],[Fold3]],2)</f>
        <v>0</v>
      </c>
    </row>
    <row r="103" spans="1:23" x14ac:dyDescent="0.35">
      <c r="A103" s="17" t="s">
        <v>460</v>
      </c>
      <c r="B103" s="18" t="s">
        <v>824</v>
      </c>
      <c r="C103" s="19">
        <v>29</v>
      </c>
      <c r="D103" s="10" t="s">
        <v>26</v>
      </c>
      <c r="E103" s="18" t="s">
        <v>29</v>
      </c>
      <c r="F103" s="20">
        <v>27.401285583103768</v>
      </c>
      <c r="G103" s="21" t="s">
        <v>156</v>
      </c>
      <c r="H103" s="10"/>
      <c r="I103" s="10"/>
      <c r="J103" s="10">
        <f t="shared" si="1"/>
        <v>0</v>
      </c>
      <c r="K103" s="67">
        <v>5</v>
      </c>
      <c r="L103" s="68">
        <v>5</v>
      </c>
      <c r="M103" s="69">
        <f>UGA4Table23[[#This Row],[D28 - Vic/22]]/UGA4Table23[[#This Row],[D0 - Vic/22]]</f>
        <v>1</v>
      </c>
      <c r="N103" s="67">
        <v>10</v>
      </c>
      <c r="O103" s="68">
        <v>10</v>
      </c>
      <c r="P103" s="69">
        <f>UGA4Table23[[#This Row],[D28 - DAR/21]]/UGA4Table23[[#This Row],[D0 - DAR/21]]</f>
        <v>1</v>
      </c>
      <c r="Q103" s="67">
        <v>160</v>
      </c>
      <c r="R103" s="68">
        <v>320</v>
      </c>
      <c r="S103" s="69">
        <f>UGA4Table23[[#This Row],[D28 - Phu/13]]/UGA4Table23[[#This Row],[D0 - Phu/13]]</f>
        <v>2</v>
      </c>
      <c r="T103" s="67">
        <v>20</v>
      </c>
      <c r="U103" s="68">
        <v>20</v>
      </c>
      <c r="V103" s="69">
        <f>UGA4Table23[[#This Row],[D28 - AS/21]]/UGA4Table23[[#This Row],[D0 - AS/21]]</f>
        <v>1</v>
      </c>
      <c r="W103" s="69">
        <f>LOG(UGA4Table23[[#This Row],[Fold]],2)+LOG(UGA4Table23[[#This Row],[Fold2]],2)+LOG(UGA4Table23[[#This Row],[Fold Phu/13]],2)+LOG(UGA4Table23[[#This Row],[Fold3]],2)</f>
        <v>1</v>
      </c>
    </row>
    <row r="104" spans="1:23" x14ac:dyDescent="0.35">
      <c r="A104" s="17">
        <v>65</v>
      </c>
      <c r="B104" s="18" t="s">
        <v>826</v>
      </c>
      <c r="C104" s="19">
        <v>30</v>
      </c>
      <c r="D104" s="10" t="s">
        <v>26</v>
      </c>
      <c r="E104" s="18" t="s">
        <v>33</v>
      </c>
      <c r="F104" s="20">
        <v>21.045613129779813</v>
      </c>
      <c r="G104" s="33" t="s">
        <v>28</v>
      </c>
      <c r="H104" s="10">
        <v>1</v>
      </c>
      <c r="I104" s="10">
        <v>1</v>
      </c>
      <c r="J104" s="10">
        <f t="shared" si="1"/>
        <v>2</v>
      </c>
      <c r="K104" s="67">
        <v>5</v>
      </c>
      <c r="L104" s="68">
        <v>5</v>
      </c>
      <c r="M104" s="69">
        <f>UGA4Table23[[#This Row],[D28 - Vic/22]]/UGA4Table23[[#This Row],[D0 - Vic/22]]</f>
        <v>1</v>
      </c>
      <c r="N104" s="67">
        <v>10</v>
      </c>
      <c r="O104" s="68">
        <v>10</v>
      </c>
      <c r="P104" s="69">
        <f>UGA4Table23[[#This Row],[D28 - DAR/21]]/UGA4Table23[[#This Row],[D0 - DAR/21]]</f>
        <v>1</v>
      </c>
      <c r="Q104" s="67">
        <v>640</v>
      </c>
      <c r="R104" s="68">
        <v>640</v>
      </c>
      <c r="S104" s="69">
        <f>UGA4Table23[[#This Row],[D28 - Phu/13]]/UGA4Table23[[#This Row],[D0 - Phu/13]]</f>
        <v>1</v>
      </c>
      <c r="T104" s="67">
        <v>20</v>
      </c>
      <c r="U104" s="68">
        <v>40</v>
      </c>
      <c r="V104" s="69">
        <f>UGA4Table23[[#This Row],[D28 - AS/21]]/UGA4Table23[[#This Row],[D0 - AS/21]]</f>
        <v>2</v>
      </c>
      <c r="W104" s="69">
        <f>LOG(UGA4Table23[[#This Row],[Fold]],2)+LOG(UGA4Table23[[#This Row],[Fold2]],2)+LOG(UGA4Table23[[#This Row],[Fold Phu/13]],2)+LOG(UGA4Table23[[#This Row],[Fold3]],2)</f>
        <v>1</v>
      </c>
    </row>
    <row r="105" spans="1:23" x14ac:dyDescent="0.35">
      <c r="A105" s="17">
        <v>512</v>
      </c>
      <c r="B105" s="18" t="s">
        <v>826</v>
      </c>
      <c r="C105" s="19">
        <v>30</v>
      </c>
      <c r="D105" s="10" t="s">
        <v>26</v>
      </c>
      <c r="E105" s="18" t="s">
        <v>29</v>
      </c>
      <c r="F105" s="20">
        <v>28.044174293013786</v>
      </c>
      <c r="G105" s="33" t="s">
        <v>28</v>
      </c>
      <c r="H105" s="10">
        <v>1</v>
      </c>
      <c r="I105" s="10">
        <v>1</v>
      </c>
      <c r="J105" s="10">
        <f t="shared" si="1"/>
        <v>2</v>
      </c>
      <c r="K105" s="67">
        <v>5</v>
      </c>
      <c r="L105" s="68">
        <v>5</v>
      </c>
      <c r="M105" s="69">
        <f>UGA4Table23[[#This Row],[D28 - Vic/22]]/UGA4Table23[[#This Row],[D0 - Vic/22]]</f>
        <v>1</v>
      </c>
      <c r="N105" s="67">
        <v>5</v>
      </c>
      <c r="O105" s="68">
        <v>5</v>
      </c>
      <c r="P105" s="69">
        <f>UGA4Table23[[#This Row],[D28 - DAR/21]]/UGA4Table23[[#This Row],[D0 - DAR/21]]</f>
        <v>1</v>
      </c>
      <c r="Q105" s="67">
        <v>160</v>
      </c>
      <c r="R105" s="68">
        <v>160</v>
      </c>
      <c r="S105" s="69">
        <f>UGA4Table23[[#This Row],[D28 - Phu/13]]/UGA4Table23[[#This Row],[D0 - Phu/13]]</f>
        <v>1</v>
      </c>
      <c r="T105" s="67">
        <v>5</v>
      </c>
      <c r="U105" s="68">
        <v>40</v>
      </c>
      <c r="V105" s="69">
        <f>UGA4Table23[[#This Row],[D28 - AS/21]]/UGA4Table23[[#This Row],[D0 - AS/21]]</f>
        <v>8</v>
      </c>
      <c r="W105" s="69">
        <f>LOG(UGA4Table23[[#This Row],[Fold]],2)+LOG(UGA4Table23[[#This Row],[Fold2]],2)+LOG(UGA4Table23[[#This Row],[Fold Phu/13]],2)+LOG(UGA4Table23[[#This Row],[Fold3]],2)</f>
        <v>3</v>
      </c>
    </row>
    <row r="106" spans="1:23" x14ac:dyDescent="0.35">
      <c r="A106" s="17" t="s">
        <v>240</v>
      </c>
      <c r="B106" s="18" t="s">
        <v>826</v>
      </c>
      <c r="C106" s="19">
        <v>30</v>
      </c>
      <c r="D106" s="10" t="s">
        <v>31</v>
      </c>
      <c r="E106" s="18" t="s">
        <v>29</v>
      </c>
      <c r="F106" s="20">
        <v>28.055705786911847</v>
      </c>
      <c r="G106" s="21" t="s">
        <v>111</v>
      </c>
      <c r="H106" s="10"/>
      <c r="I106" s="10"/>
      <c r="J106" s="10">
        <f t="shared" si="1"/>
        <v>0</v>
      </c>
      <c r="K106" s="67">
        <v>5</v>
      </c>
      <c r="L106" s="68">
        <v>5</v>
      </c>
      <c r="M106" s="69">
        <f>UGA4Table23[[#This Row],[D28 - Vic/22]]/UGA4Table23[[#This Row],[D0 - Vic/22]]</f>
        <v>1</v>
      </c>
      <c r="N106" s="67">
        <v>80</v>
      </c>
      <c r="O106" s="68">
        <v>80</v>
      </c>
      <c r="P106" s="69">
        <f>UGA4Table23[[#This Row],[D28 - DAR/21]]/UGA4Table23[[#This Row],[D0 - DAR/21]]</f>
        <v>1</v>
      </c>
      <c r="Q106" s="67">
        <v>80</v>
      </c>
      <c r="R106" s="68">
        <v>80</v>
      </c>
      <c r="S106" s="69">
        <f>UGA4Table23[[#This Row],[D28 - Phu/13]]/UGA4Table23[[#This Row],[D0 - Phu/13]]</f>
        <v>1</v>
      </c>
      <c r="T106" s="67">
        <v>40</v>
      </c>
      <c r="U106" s="68">
        <v>80</v>
      </c>
      <c r="V106" s="69">
        <f>UGA4Table23[[#This Row],[D28 - AS/21]]/UGA4Table23[[#This Row],[D0 - AS/21]]</f>
        <v>2</v>
      </c>
      <c r="W106" s="69">
        <f>LOG(UGA4Table23[[#This Row],[Fold]],2)+LOG(UGA4Table23[[#This Row],[Fold2]],2)+LOG(UGA4Table23[[#This Row],[Fold Phu/13]],2)+LOG(UGA4Table23[[#This Row],[Fold3]],2)</f>
        <v>1</v>
      </c>
    </row>
    <row r="107" spans="1:23" x14ac:dyDescent="0.35">
      <c r="A107" s="17" t="s">
        <v>241</v>
      </c>
      <c r="B107" s="18" t="s">
        <v>826</v>
      </c>
      <c r="C107" s="19">
        <v>30</v>
      </c>
      <c r="D107" s="10" t="s">
        <v>26</v>
      </c>
      <c r="E107" s="18" t="s">
        <v>29</v>
      </c>
      <c r="F107" s="20">
        <v>27.688778133776353</v>
      </c>
      <c r="G107" s="21" t="s">
        <v>111</v>
      </c>
      <c r="H107" s="10"/>
      <c r="I107" s="10"/>
      <c r="J107" s="10">
        <f t="shared" si="1"/>
        <v>0</v>
      </c>
      <c r="K107" s="67">
        <v>10</v>
      </c>
      <c r="L107" s="68">
        <v>80</v>
      </c>
      <c r="M107" s="69">
        <f>UGA4Table23[[#This Row],[D28 - Vic/22]]/UGA4Table23[[#This Row],[D0 - Vic/22]]</f>
        <v>8</v>
      </c>
      <c r="N107" s="67">
        <v>5</v>
      </c>
      <c r="O107" s="68">
        <v>5</v>
      </c>
      <c r="P107" s="69">
        <f>UGA4Table23[[#This Row],[D28 - DAR/21]]/UGA4Table23[[#This Row],[D0 - DAR/21]]</f>
        <v>1</v>
      </c>
      <c r="Q107" s="67">
        <v>320</v>
      </c>
      <c r="R107" s="68">
        <v>320</v>
      </c>
      <c r="S107" s="69">
        <f>UGA4Table23[[#This Row],[D28 - Phu/13]]/UGA4Table23[[#This Row],[D0 - Phu/13]]</f>
        <v>1</v>
      </c>
      <c r="T107" s="67">
        <v>40</v>
      </c>
      <c r="U107" s="68">
        <v>80</v>
      </c>
      <c r="V107" s="69">
        <f>UGA4Table23[[#This Row],[D28 - AS/21]]/UGA4Table23[[#This Row],[D0 - AS/21]]</f>
        <v>2</v>
      </c>
      <c r="W107" s="69">
        <f>LOG(UGA4Table23[[#This Row],[Fold]],2)+LOG(UGA4Table23[[#This Row],[Fold2]],2)+LOG(UGA4Table23[[#This Row],[Fold Phu/13]],2)+LOG(UGA4Table23[[#This Row],[Fold3]],2)</f>
        <v>4</v>
      </c>
    </row>
    <row r="108" spans="1:23" x14ac:dyDescent="0.35">
      <c r="A108" s="17" t="s">
        <v>352</v>
      </c>
      <c r="B108" s="18" t="s">
        <v>827</v>
      </c>
      <c r="C108" s="19">
        <v>30</v>
      </c>
      <c r="D108" s="10" t="s">
        <v>26</v>
      </c>
      <c r="E108" s="18" t="s">
        <v>29</v>
      </c>
      <c r="F108" s="20">
        <v>27.518971098693385</v>
      </c>
      <c r="G108" s="21" t="s">
        <v>111</v>
      </c>
      <c r="H108" s="10">
        <v>1</v>
      </c>
      <c r="I108" s="10"/>
      <c r="J108" s="10">
        <f t="shared" si="1"/>
        <v>1</v>
      </c>
      <c r="K108" s="67">
        <v>5</v>
      </c>
      <c r="L108" s="68">
        <v>40</v>
      </c>
      <c r="M108" s="69">
        <f>UGA4Table23[[#This Row],[D28 - Vic/22]]/UGA4Table23[[#This Row],[D0 - Vic/22]]</f>
        <v>8</v>
      </c>
      <c r="N108" s="67">
        <v>80</v>
      </c>
      <c r="O108" s="68">
        <v>160</v>
      </c>
      <c r="P108" s="69">
        <f>UGA4Table23[[#This Row],[D28 - DAR/21]]/UGA4Table23[[#This Row],[D0 - DAR/21]]</f>
        <v>2</v>
      </c>
      <c r="Q108" s="67">
        <v>1280</v>
      </c>
      <c r="R108" s="68">
        <v>2560</v>
      </c>
      <c r="S108" s="69">
        <f>UGA4Table23[[#This Row],[D28 - Phu/13]]/UGA4Table23[[#This Row],[D0 - Phu/13]]</f>
        <v>2</v>
      </c>
      <c r="T108" s="67">
        <v>640</v>
      </c>
      <c r="U108" s="68">
        <v>640</v>
      </c>
      <c r="V108" s="69">
        <f>UGA4Table23[[#This Row],[D28 - AS/21]]/UGA4Table23[[#This Row],[D0 - AS/21]]</f>
        <v>1</v>
      </c>
      <c r="W108" s="69">
        <f>LOG(UGA4Table23[[#This Row],[Fold]],2)+LOG(UGA4Table23[[#This Row],[Fold2]],2)+LOG(UGA4Table23[[#This Row],[Fold Phu/13]],2)+LOG(UGA4Table23[[#This Row],[Fold3]],2)</f>
        <v>5</v>
      </c>
    </row>
    <row r="109" spans="1:23" x14ac:dyDescent="0.35">
      <c r="A109" s="17" t="s">
        <v>381</v>
      </c>
      <c r="B109" s="18" t="s">
        <v>826</v>
      </c>
      <c r="C109" s="19">
        <v>30</v>
      </c>
      <c r="D109" s="10" t="s">
        <v>31</v>
      </c>
      <c r="E109" s="18" t="s">
        <v>29</v>
      </c>
      <c r="F109" s="20">
        <v>28.386671694381942</v>
      </c>
      <c r="G109" s="21" t="s">
        <v>111</v>
      </c>
      <c r="H109" s="10">
        <v>1</v>
      </c>
      <c r="I109" s="10">
        <v>1</v>
      </c>
      <c r="J109" s="10">
        <f t="shared" si="1"/>
        <v>2</v>
      </c>
      <c r="K109" s="67">
        <v>80</v>
      </c>
      <c r="L109" s="68">
        <v>5</v>
      </c>
      <c r="M109" s="69">
        <f>UGA4Table23[[#This Row],[D28 - Vic/22]]/UGA4Table23[[#This Row],[D0 - Vic/22]]</f>
        <v>6.25E-2</v>
      </c>
      <c r="N109" s="67">
        <v>20</v>
      </c>
      <c r="O109" s="68">
        <v>40</v>
      </c>
      <c r="P109" s="69">
        <f>UGA4Table23[[#This Row],[D28 - DAR/21]]/UGA4Table23[[#This Row],[D0 - DAR/21]]</f>
        <v>2</v>
      </c>
      <c r="Q109" s="67">
        <v>320</v>
      </c>
      <c r="R109" s="68">
        <v>320</v>
      </c>
      <c r="S109" s="69">
        <f>UGA4Table23[[#This Row],[D28 - Phu/13]]/UGA4Table23[[#This Row],[D0 - Phu/13]]</f>
        <v>1</v>
      </c>
      <c r="T109" s="67">
        <v>20</v>
      </c>
      <c r="U109" s="68">
        <v>80</v>
      </c>
      <c r="V109" s="69">
        <f>UGA4Table23[[#This Row],[D28 - AS/21]]/UGA4Table23[[#This Row],[D0 - AS/21]]</f>
        <v>4</v>
      </c>
      <c r="W109" s="69">
        <f>LOG(UGA4Table23[[#This Row],[Fold]],2)+LOG(UGA4Table23[[#This Row],[Fold2]],2)+LOG(UGA4Table23[[#This Row],[Fold Phu/13]],2)+LOG(UGA4Table23[[#This Row],[Fold3]],2)</f>
        <v>-1</v>
      </c>
    </row>
    <row r="110" spans="1:23" x14ac:dyDescent="0.35">
      <c r="A110" s="17" t="s">
        <v>394</v>
      </c>
      <c r="B110" s="18" t="s">
        <v>826</v>
      </c>
      <c r="C110" s="19">
        <v>30</v>
      </c>
      <c r="D110" s="10" t="s">
        <v>26</v>
      </c>
      <c r="E110" s="18" t="s">
        <v>29</v>
      </c>
      <c r="F110" s="20">
        <v>30.136728498873715</v>
      </c>
      <c r="G110" s="21" t="s">
        <v>111</v>
      </c>
      <c r="H110" s="10"/>
      <c r="I110" s="10"/>
      <c r="J110" s="10">
        <f t="shared" si="1"/>
        <v>0</v>
      </c>
      <c r="K110" s="67">
        <v>10</v>
      </c>
      <c r="L110" s="68">
        <v>5</v>
      </c>
      <c r="M110" s="69">
        <f>UGA4Table23[[#This Row],[D28 - Vic/22]]/UGA4Table23[[#This Row],[D0 - Vic/22]]</f>
        <v>0.5</v>
      </c>
      <c r="N110" s="67">
        <v>5</v>
      </c>
      <c r="O110" s="68">
        <v>20</v>
      </c>
      <c r="P110" s="69">
        <f>UGA4Table23[[#This Row],[D28 - DAR/21]]/UGA4Table23[[#This Row],[D0 - DAR/21]]</f>
        <v>4</v>
      </c>
      <c r="Q110" s="67">
        <v>40</v>
      </c>
      <c r="R110" s="68">
        <v>80</v>
      </c>
      <c r="S110" s="69">
        <f>UGA4Table23[[#This Row],[D28 - Phu/13]]/UGA4Table23[[#This Row],[D0 - Phu/13]]</f>
        <v>2</v>
      </c>
      <c r="T110" s="67">
        <v>40</v>
      </c>
      <c r="U110" s="68">
        <v>80</v>
      </c>
      <c r="V110" s="69">
        <f>UGA4Table23[[#This Row],[D28 - AS/21]]/UGA4Table23[[#This Row],[D0 - AS/21]]</f>
        <v>2</v>
      </c>
      <c r="W110" s="69">
        <f>LOG(UGA4Table23[[#This Row],[Fold]],2)+LOG(UGA4Table23[[#This Row],[Fold2]],2)+LOG(UGA4Table23[[#This Row],[Fold Phu/13]],2)+LOG(UGA4Table23[[#This Row],[Fold3]],2)</f>
        <v>3</v>
      </c>
    </row>
    <row r="111" spans="1:23" x14ac:dyDescent="0.35">
      <c r="A111" s="17" t="s">
        <v>400</v>
      </c>
      <c r="B111" s="18" t="s">
        <v>826</v>
      </c>
      <c r="C111" s="19">
        <v>30</v>
      </c>
      <c r="D111" s="10" t="s">
        <v>26</v>
      </c>
      <c r="E111" s="18" t="s">
        <v>29</v>
      </c>
      <c r="F111" s="20">
        <v>31.245479157624978</v>
      </c>
      <c r="G111" s="21" t="s">
        <v>111</v>
      </c>
      <c r="H111" s="10">
        <v>1</v>
      </c>
      <c r="I111" s="10"/>
      <c r="J111" s="10">
        <f t="shared" si="1"/>
        <v>1</v>
      </c>
      <c r="K111" s="67">
        <v>5</v>
      </c>
      <c r="L111" s="68">
        <v>5</v>
      </c>
      <c r="M111" s="69">
        <f>UGA4Table23[[#This Row],[D28 - Vic/22]]/UGA4Table23[[#This Row],[D0 - Vic/22]]</f>
        <v>1</v>
      </c>
      <c r="N111" s="67">
        <v>5</v>
      </c>
      <c r="O111" s="68">
        <v>5</v>
      </c>
      <c r="P111" s="69">
        <f>UGA4Table23[[#This Row],[D28 - DAR/21]]/UGA4Table23[[#This Row],[D0 - DAR/21]]</f>
        <v>1</v>
      </c>
      <c r="Q111" s="67">
        <v>80</v>
      </c>
      <c r="R111" s="68">
        <v>80</v>
      </c>
      <c r="S111" s="69">
        <f>UGA4Table23[[#This Row],[D28 - Phu/13]]/UGA4Table23[[#This Row],[D0 - Phu/13]]</f>
        <v>1</v>
      </c>
      <c r="T111" s="67">
        <v>5</v>
      </c>
      <c r="U111" s="68">
        <v>5</v>
      </c>
      <c r="V111" s="69">
        <f>UGA4Table23[[#This Row],[D28 - AS/21]]/UGA4Table23[[#This Row],[D0 - AS/21]]</f>
        <v>1</v>
      </c>
      <c r="W111" s="69">
        <f>LOG(UGA4Table23[[#This Row],[Fold]],2)+LOG(UGA4Table23[[#This Row],[Fold2]],2)+LOG(UGA4Table23[[#This Row],[Fold Phu/13]],2)+LOG(UGA4Table23[[#This Row],[Fold3]],2)</f>
        <v>0</v>
      </c>
    </row>
    <row r="112" spans="1:23" x14ac:dyDescent="0.35">
      <c r="A112" s="17" t="s">
        <v>432</v>
      </c>
      <c r="B112" s="18" t="s">
        <v>827</v>
      </c>
      <c r="C112" s="19">
        <v>30</v>
      </c>
      <c r="D112" s="10" t="s">
        <v>26</v>
      </c>
      <c r="E112" s="18" t="s">
        <v>29</v>
      </c>
      <c r="F112" s="20">
        <v>25.822710047623953</v>
      </c>
      <c r="G112" s="21" t="s">
        <v>156</v>
      </c>
      <c r="H112" s="10">
        <v>1</v>
      </c>
      <c r="I112" s="10"/>
      <c r="J112" s="10">
        <f t="shared" si="1"/>
        <v>1</v>
      </c>
      <c r="K112" s="67">
        <v>5</v>
      </c>
      <c r="L112" s="68">
        <v>5</v>
      </c>
      <c r="M112" s="69">
        <f>UGA4Table23[[#This Row],[D28 - Vic/22]]/UGA4Table23[[#This Row],[D0 - Vic/22]]</f>
        <v>1</v>
      </c>
      <c r="N112" s="67">
        <v>5</v>
      </c>
      <c r="O112" s="68">
        <v>5</v>
      </c>
      <c r="P112" s="69">
        <f>UGA4Table23[[#This Row],[D28 - DAR/21]]/UGA4Table23[[#This Row],[D0 - DAR/21]]</f>
        <v>1</v>
      </c>
      <c r="Q112" s="67">
        <v>320</v>
      </c>
      <c r="R112" s="68">
        <v>320</v>
      </c>
      <c r="S112" s="69">
        <f>UGA4Table23[[#This Row],[D28 - Phu/13]]/UGA4Table23[[#This Row],[D0 - Phu/13]]</f>
        <v>1</v>
      </c>
      <c r="T112" s="67">
        <v>20</v>
      </c>
      <c r="U112" s="68">
        <v>20</v>
      </c>
      <c r="V112" s="69">
        <f>UGA4Table23[[#This Row],[D28 - AS/21]]/UGA4Table23[[#This Row],[D0 - AS/21]]</f>
        <v>1</v>
      </c>
      <c r="W112" s="69">
        <f>LOG(UGA4Table23[[#This Row],[Fold]],2)+LOG(UGA4Table23[[#This Row],[Fold2]],2)+LOG(UGA4Table23[[#This Row],[Fold Phu/13]],2)+LOG(UGA4Table23[[#This Row],[Fold3]],2)</f>
        <v>0</v>
      </c>
    </row>
    <row r="113" spans="1:23" x14ac:dyDescent="0.35">
      <c r="A113" s="17" t="s">
        <v>438</v>
      </c>
      <c r="B113" s="18" t="s">
        <v>826</v>
      </c>
      <c r="C113" s="19">
        <v>30</v>
      </c>
      <c r="D113" s="10" t="s">
        <v>26</v>
      </c>
      <c r="E113" s="18" t="s">
        <v>29</v>
      </c>
      <c r="F113" s="20">
        <v>27.420037539037011</v>
      </c>
      <c r="G113" s="21" t="s">
        <v>156</v>
      </c>
      <c r="H113" s="10">
        <v>1</v>
      </c>
      <c r="I113" s="10"/>
      <c r="J113" s="10">
        <f t="shared" si="1"/>
        <v>1</v>
      </c>
      <c r="K113" s="67">
        <v>5</v>
      </c>
      <c r="L113" s="68">
        <v>5</v>
      </c>
      <c r="M113" s="69">
        <f>UGA4Table23[[#This Row],[D28 - Vic/22]]/UGA4Table23[[#This Row],[D0 - Vic/22]]</f>
        <v>1</v>
      </c>
      <c r="N113" s="67">
        <v>5</v>
      </c>
      <c r="O113" s="68">
        <v>5</v>
      </c>
      <c r="P113" s="69">
        <f>UGA4Table23[[#This Row],[D28 - DAR/21]]/UGA4Table23[[#This Row],[D0 - DAR/21]]</f>
        <v>1</v>
      </c>
      <c r="Q113" s="67">
        <v>160</v>
      </c>
      <c r="R113" s="68">
        <v>160</v>
      </c>
      <c r="S113" s="69">
        <f>UGA4Table23[[#This Row],[D28 - Phu/13]]/UGA4Table23[[#This Row],[D0 - Phu/13]]</f>
        <v>1</v>
      </c>
      <c r="T113" s="67">
        <v>5</v>
      </c>
      <c r="U113" s="68">
        <v>5</v>
      </c>
      <c r="V113" s="69">
        <f>UGA4Table23[[#This Row],[D28 - AS/21]]/UGA4Table23[[#This Row],[D0 - AS/21]]</f>
        <v>1</v>
      </c>
      <c r="W113" s="69">
        <f>LOG(UGA4Table23[[#This Row],[Fold]],2)+LOG(UGA4Table23[[#This Row],[Fold2]],2)+LOG(UGA4Table23[[#This Row],[Fold Phu/13]],2)+LOG(UGA4Table23[[#This Row],[Fold3]],2)</f>
        <v>0</v>
      </c>
    </row>
    <row r="114" spans="1:23" x14ac:dyDescent="0.35">
      <c r="A114" s="17" t="s">
        <v>457</v>
      </c>
      <c r="B114" s="18" t="s">
        <v>826</v>
      </c>
      <c r="C114" s="19">
        <v>30</v>
      </c>
      <c r="D114" s="10" t="s">
        <v>26</v>
      </c>
      <c r="E114" s="18" t="s">
        <v>27</v>
      </c>
      <c r="F114" s="20">
        <v>42.612988451783359</v>
      </c>
      <c r="G114" s="21" t="s">
        <v>156</v>
      </c>
      <c r="H114" s="10"/>
      <c r="I114" s="10"/>
      <c r="J114" s="10">
        <f t="shared" si="1"/>
        <v>0</v>
      </c>
      <c r="K114" s="67">
        <v>5</v>
      </c>
      <c r="L114" s="68">
        <v>5</v>
      </c>
      <c r="M114" s="69">
        <f>UGA4Table23[[#This Row],[D28 - Vic/22]]/UGA4Table23[[#This Row],[D0 - Vic/22]]</f>
        <v>1</v>
      </c>
      <c r="N114" s="67">
        <v>320</v>
      </c>
      <c r="O114" s="68">
        <v>160</v>
      </c>
      <c r="P114" s="69">
        <f>UGA4Table23[[#This Row],[D28 - DAR/21]]/UGA4Table23[[#This Row],[D0 - DAR/21]]</f>
        <v>0.5</v>
      </c>
      <c r="Q114" s="67">
        <v>640</v>
      </c>
      <c r="R114" s="68">
        <v>320</v>
      </c>
      <c r="S114" s="69">
        <f>UGA4Table23[[#This Row],[D28 - Phu/13]]/UGA4Table23[[#This Row],[D0 - Phu/13]]</f>
        <v>0.5</v>
      </c>
      <c r="T114" s="67">
        <v>320</v>
      </c>
      <c r="U114" s="68">
        <v>320</v>
      </c>
      <c r="V114" s="69">
        <f>UGA4Table23[[#This Row],[D28 - AS/21]]/UGA4Table23[[#This Row],[D0 - AS/21]]</f>
        <v>1</v>
      </c>
      <c r="W114" s="69">
        <f>LOG(UGA4Table23[[#This Row],[Fold]],2)+LOG(UGA4Table23[[#This Row],[Fold2]],2)+LOG(UGA4Table23[[#This Row],[Fold Phu/13]],2)+LOG(UGA4Table23[[#This Row],[Fold3]],2)</f>
        <v>-2</v>
      </c>
    </row>
    <row r="115" spans="1:23" x14ac:dyDescent="0.35">
      <c r="A115" s="17">
        <v>232</v>
      </c>
      <c r="B115" s="18" t="s">
        <v>827</v>
      </c>
      <c r="C115" s="19">
        <v>31</v>
      </c>
      <c r="D115" s="10" t="s">
        <v>26</v>
      </c>
      <c r="E115" s="18" t="s">
        <v>29</v>
      </c>
      <c r="F115" s="20">
        <v>24.141519250780433</v>
      </c>
      <c r="G115" s="33" t="s">
        <v>28</v>
      </c>
      <c r="H115" s="10">
        <v>1</v>
      </c>
      <c r="I115" s="10">
        <v>1</v>
      </c>
      <c r="J115" s="10">
        <f t="shared" si="1"/>
        <v>2</v>
      </c>
      <c r="K115" s="67">
        <v>40</v>
      </c>
      <c r="L115" s="68">
        <v>5</v>
      </c>
      <c r="M115" s="69">
        <f>UGA4Table23[[#This Row],[D28 - Vic/22]]/UGA4Table23[[#This Row],[D0 - Vic/22]]</f>
        <v>0.125</v>
      </c>
      <c r="N115" s="67">
        <v>160</v>
      </c>
      <c r="O115" s="68">
        <v>160</v>
      </c>
      <c r="P115" s="69">
        <f>UGA4Table23[[#This Row],[D28 - DAR/21]]/UGA4Table23[[#This Row],[D0 - DAR/21]]</f>
        <v>1</v>
      </c>
      <c r="Q115" s="67">
        <v>160</v>
      </c>
      <c r="R115" s="68">
        <v>160</v>
      </c>
      <c r="S115" s="69">
        <f>UGA4Table23[[#This Row],[D28 - Phu/13]]/UGA4Table23[[#This Row],[D0 - Phu/13]]</f>
        <v>1</v>
      </c>
      <c r="T115" s="67">
        <v>5</v>
      </c>
      <c r="U115" s="68">
        <v>40</v>
      </c>
      <c r="V115" s="69">
        <f>UGA4Table23[[#This Row],[D28 - AS/21]]/UGA4Table23[[#This Row],[D0 - AS/21]]</f>
        <v>8</v>
      </c>
      <c r="W115" s="69">
        <f>LOG(UGA4Table23[[#This Row],[Fold]],2)+LOG(UGA4Table23[[#This Row],[Fold2]],2)+LOG(UGA4Table23[[#This Row],[Fold Phu/13]],2)+LOG(UGA4Table23[[#This Row],[Fold3]],2)</f>
        <v>0</v>
      </c>
    </row>
    <row r="116" spans="1:23" x14ac:dyDescent="0.35">
      <c r="A116" s="17">
        <v>725</v>
      </c>
      <c r="B116" s="18" t="s">
        <v>827</v>
      </c>
      <c r="C116" s="19">
        <v>31</v>
      </c>
      <c r="D116" s="10" t="s">
        <v>26</v>
      </c>
      <c r="E116" s="18" t="s">
        <v>35</v>
      </c>
      <c r="F116" s="20">
        <v>29.050104013890309</v>
      </c>
      <c r="G116" s="33" t="s">
        <v>28</v>
      </c>
      <c r="H116" s="10"/>
      <c r="I116" s="10"/>
      <c r="J116" s="10">
        <f t="shared" si="1"/>
        <v>0</v>
      </c>
      <c r="K116" s="67">
        <v>5</v>
      </c>
      <c r="L116" s="68">
        <v>5</v>
      </c>
      <c r="M116" s="69">
        <f>UGA4Table23[[#This Row],[D28 - Vic/22]]/UGA4Table23[[#This Row],[D0 - Vic/22]]</f>
        <v>1</v>
      </c>
      <c r="N116" s="67">
        <v>20</v>
      </c>
      <c r="O116" s="68">
        <v>80</v>
      </c>
      <c r="P116" s="69">
        <f>UGA4Table23[[#This Row],[D28 - DAR/21]]/UGA4Table23[[#This Row],[D0 - DAR/21]]</f>
        <v>4</v>
      </c>
      <c r="Q116" s="67">
        <v>640</v>
      </c>
      <c r="R116" s="68">
        <v>1280</v>
      </c>
      <c r="S116" s="69">
        <f>UGA4Table23[[#This Row],[D28 - Phu/13]]/UGA4Table23[[#This Row],[D0 - Phu/13]]</f>
        <v>2</v>
      </c>
      <c r="T116" s="67">
        <v>10</v>
      </c>
      <c r="U116" s="68">
        <v>80</v>
      </c>
      <c r="V116" s="69">
        <f>UGA4Table23[[#This Row],[D28 - AS/21]]/UGA4Table23[[#This Row],[D0 - AS/21]]</f>
        <v>8</v>
      </c>
      <c r="W116" s="69">
        <f>LOG(UGA4Table23[[#This Row],[Fold]],2)+LOG(UGA4Table23[[#This Row],[Fold2]],2)+LOG(UGA4Table23[[#This Row],[Fold Phu/13]],2)+LOG(UGA4Table23[[#This Row],[Fold3]],2)</f>
        <v>6</v>
      </c>
    </row>
    <row r="117" spans="1:23" x14ac:dyDescent="0.35">
      <c r="A117" s="17" t="s">
        <v>353</v>
      </c>
      <c r="B117" s="18" t="s">
        <v>828</v>
      </c>
      <c r="C117" s="19">
        <v>31</v>
      </c>
      <c r="D117" s="10" t="s">
        <v>31</v>
      </c>
      <c r="E117" s="18" t="s">
        <v>29</v>
      </c>
      <c r="F117" s="20">
        <v>27.507771064924846</v>
      </c>
      <c r="G117" s="23" t="s">
        <v>111</v>
      </c>
      <c r="H117" s="10">
        <v>1</v>
      </c>
      <c r="I117" s="10"/>
      <c r="J117" s="10">
        <f t="shared" si="1"/>
        <v>1</v>
      </c>
      <c r="K117" s="67">
        <v>5</v>
      </c>
      <c r="L117" s="68">
        <v>5</v>
      </c>
      <c r="M117" s="69">
        <f>UGA4Table23[[#This Row],[D28 - Vic/22]]/UGA4Table23[[#This Row],[D0 - Vic/22]]</f>
        <v>1</v>
      </c>
      <c r="N117" s="67">
        <v>40</v>
      </c>
      <c r="O117" s="68">
        <v>80</v>
      </c>
      <c r="P117" s="69">
        <f>UGA4Table23[[#This Row],[D28 - DAR/21]]/UGA4Table23[[#This Row],[D0 - DAR/21]]</f>
        <v>2</v>
      </c>
      <c r="Q117" s="67">
        <v>40</v>
      </c>
      <c r="R117" s="68">
        <v>40</v>
      </c>
      <c r="S117" s="69">
        <f>UGA4Table23[[#This Row],[D28 - Phu/13]]/UGA4Table23[[#This Row],[D0 - Phu/13]]</f>
        <v>1</v>
      </c>
      <c r="T117" s="67">
        <v>20</v>
      </c>
      <c r="U117" s="68">
        <v>20</v>
      </c>
      <c r="V117" s="69">
        <f>UGA4Table23[[#This Row],[D28 - AS/21]]/UGA4Table23[[#This Row],[D0 - AS/21]]</f>
        <v>1</v>
      </c>
      <c r="W117" s="69">
        <f>LOG(UGA4Table23[[#This Row],[Fold]],2)+LOG(UGA4Table23[[#This Row],[Fold2]],2)+LOG(UGA4Table23[[#This Row],[Fold Phu/13]],2)+LOG(UGA4Table23[[#This Row],[Fold3]],2)</f>
        <v>1</v>
      </c>
    </row>
    <row r="118" spans="1:23" x14ac:dyDescent="0.35">
      <c r="A118" s="17" t="s">
        <v>425</v>
      </c>
      <c r="B118" s="18" t="s">
        <v>827</v>
      </c>
      <c r="C118" s="19">
        <v>31</v>
      </c>
      <c r="D118" s="10" t="s">
        <v>31</v>
      </c>
      <c r="E118" s="18" t="s">
        <v>33</v>
      </c>
      <c r="F118" s="20">
        <v>31.951534852403114</v>
      </c>
      <c r="G118" s="23" t="s">
        <v>156</v>
      </c>
      <c r="H118" s="10">
        <v>1</v>
      </c>
      <c r="I118" s="10"/>
      <c r="J118" s="10">
        <f t="shared" si="1"/>
        <v>1</v>
      </c>
      <c r="K118" s="67">
        <v>5</v>
      </c>
      <c r="L118" s="68">
        <v>5</v>
      </c>
      <c r="M118" s="69">
        <f>UGA4Table23[[#This Row],[D28 - Vic/22]]/UGA4Table23[[#This Row],[D0 - Vic/22]]</f>
        <v>1</v>
      </c>
      <c r="N118" s="67">
        <v>5</v>
      </c>
      <c r="O118" s="68">
        <v>5</v>
      </c>
      <c r="P118" s="69">
        <f>UGA4Table23[[#This Row],[D28 - DAR/21]]/UGA4Table23[[#This Row],[D0 - DAR/21]]</f>
        <v>1</v>
      </c>
      <c r="Q118" s="67">
        <v>40</v>
      </c>
      <c r="R118" s="68">
        <v>40</v>
      </c>
      <c r="S118" s="69">
        <f>UGA4Table23[[#This Row],[D28 - Phu/13]]/UGA4Table23[[#This Row],[D0 - Phu/13]]</f>
        <v>1</v>
      </c>
      <c r="T118" s="67">
        <v>20</v>
      </c>
      <c r="U118" s="68">
        <v>20</v>
      </c>
      <c r="V118" s="69">
        <f>UGA4Table23[[#This Row],[D28 - AS/21]]/UGA4Table23[[#This Row],[D0 - AS/21]]</f>
        <v>1</v>
      </c>
      <c r="W118" s="69">
        <f>LOG(UGA4Table23[[#This Row],[Fold]],2)+LOG(UGA4Table23[[#This Row],[Fold2]],2)+LOG(UGA4Table23[[#This Row],[Fold Phu/13]],2)+LOG(UGA4Table23[[#This Row],[Fold3]],2)</f>
        <v>0</v>
      </c>
    </row>
    <row r="119" spans="1:23" x14ac:dyDescent="0.35">
      <c r="A119" s="17" t="s">
        <v>443</v>
      </c>
      <c r="B119" s="18" t="s">
        <v>827</v>
      </c>
      <c r="C119" s="19">
        <v>31</v>
      </c>
      <c r="D119" s="10" t="s">
        <v>31</v>
      </c>
      <c r="E119" s="18" t="s">
        <v>29</v>
      </c>
      <c r="F119" s="20">
        <v>21.461936624163616</v>
      </c>
      <c r="G119" s="23" t="s">
        <v>156</v>
      </c>
      <c r="H119" s="10"/>
      <c r="I119" s="10"/>
      <c r="J119" s="10">
        <f t="shared" si="1"/>
        <v>0</v>
      </c>
      <c r="K119" s="67">
        <v>10</v>
      </c>
      <c r="L119" s="68">
        <v>5</v>
      </c>
      <c r="M119" s="69">
        <f>UGA4Table23[[#This Row],[D28 - Vic/22]]/UGA4Table23[[#This Row],[D0 - Vic/22]]</f>
        <v>0.5</v>
      </c>
      <c r="N119" s="67">
        <v>40</v>
      </c>
      <c r="O119" s="68">
        <v>40</v>
      </c>
      <c r="P119" s="69">
        <f>UGA4Table23[[#This Row],[D28 - DAR/21]]/UGA4Table23[[#This Row],[D0 - DAR/21]]</f>
        <v>1</v>
      </c>
      <c r="Q119" s="67">
        <v>160</v>
      </c>
      <c r="R119" s="68">
        <v>160</v>
      </c>
      <c r="S119" s="69">
        <f>UGA4Table23[[#This Row],[D28 - Phu/13]]/UGA4Table23[[#This Row],[D0 - Phu/13]]</f>
        <v>1</v>
      </c>
      <c r="T119" s="67">
        <v>20</v>
      </c>
      <c r="U119" s="68">
        <v>5</v>
      </c>
      <c r="V119" s="69">
        <f>UGA4Table23[[#This Row],[D28 - AS/21]]/UGA4Table23[[#This Row],[D0 - AS/21]]</f>
        <v>0.25</v>
      </c>
      <c r="W119" s="69">
        <f>LOG(UGA4Table23[[#This Row],[Fold]],2)+LOG(UGA4Table23[[#This Row],[Fold2]],2)+LOG(UGA4Table23[[#This Row],[Fold Phu/13]],2)+LOG(UGA4Table23[[#This Row],[Fold3]],2)</f>
        <v>-3</v>
      </c>
    </row>
    <row r="120" spans="1:23" x14ac:dyDescent="0.35">
      <c r="A120" s="17">
        <v>597</v>
      </c>
      <c r="B120" s="18" t="s">
        <v>828</v>
      </c>
      <c r="C120" s="19">
        <v>32</v>
      </c>
      <c r="D120" s="10" t="s">
        <v>26</v>
      </c>
      <c r="E120" s="18" t="s">
        <v>29</v>
      </c>
      <c r="F120" s="20">
        <v>30.787341288751499</v>
      </c>
      <c r="G120" s="33" t="s">
        <v>28</v>
      </c>
      <c r="H120" s="10">
        <v>1</v>
      </c>
      <c r="I120" s="10">
        <v>0</v>
      </c>
      <c r="J120" s="10">
        <f t="shared" si="1"/>
        <v>1</v>
      </c>
      <c r="K120" s="67">
        <v>20</v>
      </c>
      <c r="L120" s="68">
        <v>20</v>
      </c>
      <c r="M120" s="69">
        <f>UGA4Table23[[#This Row],[D28 - Vic/22]]/UGA4Table23[[#This Row],[D0 - Vic/22]]</f>
        <v>1</v>
      </c>
      <c r="N120" s="67">
        <v>10</v>
      </c>
      <c r="O120" s="68">
        <v>20</v>
      </c>
      <c r="P120" s="69">
        <f>UGA4Table23[[#This Row],[D28 - DAR/21]]/UGA4Table23[[#This Row],[D0 - DAR/21]]</f>
        <v>2</v>
      </c>
      <c r="Q120" s="67">
        <v>1280</v>
      </c>
      <c r="R120" s="68">
        <v>640</v>
      </c>
      <c r="S120" s="69">
        <f>UGA4Table23[[#This Row],[D28 - Phu/13]]/UGA4Table23[[#This Row],[D0 - Phu/13]]</f>
        <v>0.5</v>
      </c>
      <c r="T120" s="67">
        <v>5</v>
      </c>
      <c r="U120" s="68">
        <v>20</v>
      </c>
      <c r="V120" s="69">
        <f>UGA4Table23[[#This Row],[D28 - AS/21]]/UGA4Table23[[#This Row],[D0 - AS/21]]</f>
        <v>4</v>
      </c>
      <c r="W120" s="69">
        <f>LOG(UGA4Table23[[#This Row],[Fold]],2)+LOG(UGA4Table23[[#This Row],[Fold2]],2)+LOG(UGA4Table23[[#This Row],[Fold Phu/13]],2)+LOG(UGA4Table23[[#This Row],[Fold3]],2)</f>
        <v>2</v>
      </c>
    </row>
    <row r="121" spans="1:23" x14ac:dyDescent="0.35">
      <c r="A121" s="17" t="s">
        <v>237</v>
      </c>
      <c r="B121" s="18" t="s">
        <v>828</v>
      </c>
      <c r="C121" s="19">
        <v>32</v>
      </c>
      <c r="D121" s="10" t="s">
        <v>26</v>
      </c>
      <c r="E121" s="18" t="s">
        <v>33</v>
      </c>
      <c r="F121" s="20">
        <v>22.34319526627219</v>
      </c>
      <c r="G121" s="21" t="s">
        <v>111</v>
      </c>
      <c r="H121" s="10"/>
      <c r="I121" s="10"/>
      <c r="J121" s="10">
        <f t="shared" si="1"/>
        <v>0</v>
      </c>
      <c r="K121" s="67">
        <v>5</v>
      </c>
      <c r="L121" s="68">
        <v>5</v>
      </c>
      <c r="M121" s="69">
        <f>UGA4Table23[[#This Row],[D28 - Vic/22]]/UGA4Table23[[#This Row],[D0 - Vic/22]]</f>
        <v>1</v>
      </c>
      <c r="N121" s="67">
        <v>80</v>
      </c>
      <c r="O121" s="68">
        <v>40</v>
      </c>
      <c r="P121" s="69">
        <f>UGA4Table23[[#This Row],[D28 - DAR/21]]/UGA4Table23[[#This Row],[D0 - DAR/21]]</f>
        <v>0.5</v>
      </c>
      <c r="Q121" s="67">
        <v>320</v>
      </c>
      <c r="R121" s="68">
        <v>320</v>
      </c>
      <c r="S121" s="69">
        <f>UGA4Table23[[#This Row],[D28 - Phu/13]]/UGA4Table23[[#This Row],[D0 - Phu/13]]</f>
        <v>1</v>
      </c>
      <c r="T121" s="67">
        <v>320</v>
      </c>
      <c r="U121" s="68">
        <v>320</v>
      </c>
      <c r="V121" s="69">
        <f>UGA4Table23[[#This Row],[D28 - AS/21]]/UGA4Table23[[#This Row],[D0 - AS/21]]</f>
        <v>1</v>
      </c>
      <c r="W121" s="69">
        <f>LOG(UGA4Table23[[#This Row],[Fold]],2)+LOG(UGA4Table23[[#This Row],[Fold2]],2)+LOG(UGA4Table23[[#This Row],[Fold Phu/13]],2)+LOG(UGA4Table23[[#This Row],[Fold3]],2)</f>
        <v>-1</v>
      </c>
    </row>
    <row r="122" spans="1:23" x14ac:dyDescent="0.35">
      <c r="A122" s="17" t="s">
        <v>239</v>
      </c>
      <c r="B122" s="18" t="s">
        <v>828</v>
      </c>
      <c r="C122" s="19">
        <v>32</v>
      </c>
      <c r="D122" s="10" t="s">
        <v>31</v>
      </c>
      <c r="E122" s="18" t="s">
        <v>29</v>
      </c>
      <c r="F122" s="20">
        <v>26.191341440148761</v>
      </c>
      <c r="G122" s="21" t="s">
        <v>111</v>
      </c>
      <c r="H122" s="10"/>
      <c r="I122" s="10"/>
      <c r="J122" s="10">
        <f t="shared" si="1"/>
        <v>0</v>
      </c>
      <c r="K122" s="67">
        <v>5</v>
      </c>
      <c r="L122" s="68">
        <v>10</v>
      </c>
      <c r="M122" s="69">
        <f>UGA4Table23[[#This Row],[D28 - Vic/22]]/UGA4Table23[[#This Row],[D0 - Vic/22]]</f>
        <v>2</v>
      </c>
      <c r="N122" s="67">
        <v>20</v>
      </c>
      <c r="O122" s="68">
        <v>40</v>
      </c>
      <c r="P122" s="69">
        <f>UGA4Table23[[#This Row],[D28 - DAR/21]]/UGA4Table23[[#This Row],[D0 - DAR/21]]</f>
        <v>2</v>
      </c>
      <c r="Q122" s="67">
        <v>320</v>
      </c>
      <c r="R122" s="68">
        <v>320</v>
      </c>
      <c r="S122" s="69">
        <f>UGA4Table23[[#This Row],[D28 - Phu/13]]/UGA4Table23[[#This Row],[D0 - Phu/13]]</f>
        <v>1</v>
      </c>
      <c r="T122" s="67">
        <v>20</v>
      </c>
      <c r="U122" s="68">
        <v>80</v>
      </c>
      <c r="V122" s="69">
        <f>UGA4Table23[[#This Row],[D28 - AS/21]]/UGA4Table23[[#This Row],[D0 - AS/21]]</f>
        <v>4</v>
      </c>
      <c r="W122" s="69">
        <f>LOG(UGA4Table23[[#This Row],[Fold]],2)+LOG(UGA4Table23[[#This Row],[Fold2]],2)+LOG(UGA4Table23[[#This Row],[Fold Phu/13]],2)+LOG(UGA4Table23[[#This Row],[Fold3]],2)</f>
        <v>4</v>
      </c>
    </row>
    <row r="123" spans="1:23" x14ac:dyDescent="0.35">
      <c r="A123" s="17" t="s">
        <v>339</v>
      </c>
      <c r="B123" s="18" t="s">
        <v>828</v>
      </c>
      <c r="C123" s="19">
        <v>32</v>
      </c>
      <c r="D123" s="10" t="s">
        <v>26</v>
      </c>
      <c r="E123" s="18" t="s">
        <v>33</v>
      </c>
      <c r="F123" s="20">
        <v>21.534895439657348</v>
      </c>
      <c r="G123" s="21" t="s">
        <v>111</v>
      </c>
      <c r="H123" s="10">
        <v>1</v>
      </c>
      <c r="I123" s="10"/>
      <c r="J123" s="10">
        <f t="shared" si="1"/>
        <v>1</v>
      </c>
      <c r="K123" s="67">
        <v>5</v>
      </c>
      <c r="L123" s="68">
        <v>5</v>
      </c>
      <c r="M123" s="69">
        <f>UGA4Table23[[#This Row],[D28 - Vic/22]]/UGA4Table23[[#This Row],[D0 - Vic/22]]</f>
        <v>1</v>
      </c>
      <c r="N123" s="67">
        <v>10</v>
      </c>
      <c r="O123" s="68">
        <v>20</v>
      </c>
      <c r="P123" s="69">
        <f>UGA4Table23[[#This Row],[D28 - DAR/21]]/UGA4Table23[[#This Row],[D0 - DAR/21]]</f>
        <v>2</v>
      </c>
      <c r="Q123" s="67">
        <v>640</v>
      </c>
      <c r="R123" s="68">
        <v>640</v>
      </c>
      <c r="S123" s="69">
        <f>UGA4Table23[[#This Row],[D28 - Phu/13]]/UGA4Table23[[#This Row],[D0 - Phu/13]]</f>
        <v>1</v>
      </c>
      <c r="T123" s="67">
        <v>40</v>
      </c>
      <c r="U123" s="68">
        <v>640</v>
      </c>
      <c r="V123" s="69">
        <f>UGA4Table23[[#This Row],[D28 - AS/21]]/UGA4Table23[[#This Row],[D0 - AS/21]]</f>
        <v>16</v>
      </c>
      <c r="W123" s="69">
        <f>LOG(UGA4Table23[[#This Row],[Fold]],2)+LOG(UGA4Table23[[#This Row],[Fold2]],2)+LOG(UGA4Table23[[#This Row],[Fold Phu/13]],2)+LOG(UGA4Table23[[#This Row],[Fold3]],2)</f>
        <v>5</v>
      </c>
    </row>
    <row r="124" spans="1:23" x14ac:dyDescent="0.35">
      <c r="A124" s="17" t="s">
        <v>351</v>
      </c>
      <c r="B124" s="18" t="s">
        <v>828</v>
      </c>
      <c r="C124" s="19">
        <v>32</v>
      </c>
      <c r="D124" s="10" t="s">
        <v>26</v>
      </c>
      <c r="E124" s="18" t="s">
        <v>29</v>
      </c>
      <c r="F124" s="20">
        <v>22.890345347258911</v>
      </c>
      <c r="G124" s="21" t="s">
        <v>111</v>
      </c>
      <c r="H124" s="10">
        <v>1</v>
      </c>
      <c r="I124" s="10"/>
      <c r="J124" s="10">
        <f t="shared" si="1"/>
        <v>1</v>
      </c>
      <c r="K124" s="67">
        <v>5</v>
      </c>
      <c r="L124" s="68">
        <v>10</v>
      </c>
      <c r="M124" s="69">
        <f>UGA4Table23[[#This Row],[D28 - Vic/22]]/UGA4Table23[[#This Row],[D0 - Vic/22]]</f>
        <v>2</v>
      </c>
      <c r="N124" s="67">
        <v>5</v>
      </c>
      <c r="O124" s="68">
        <v>5</v>
      </c>
      <c r="P124" s="69">
        <f>UGA4Table23[[#This Row],[D28 - DAR/21]]/UGA4Table23[[#This Row],[D0 - DAR/21]]</f>
        <v>1</v>
      </c>
      <c r="Q124" s="67">
        <v>160</v>
      </c>
      <c r="R124" s="68">
        <v>320</v>
      </c>
      <c r="S124" s="69">
        <f>UGA4Table23[[#This Row],[D28 - Phu/13]]/UGA4Table23[[#This Row],[D0 - Phu/13]]</f>
        <v>2</v>
      </c>
      <c r="T124" s="67">
        <v>40</v>
      </c>
      <c r="U124" s="68">
        <v>160</v>
      </c>
      <c r="V124" s="69">
        <f>UGA4Table23[[#This Row],[D28 - AS/21]]/UGA4Table23[[#This Row],[D0 - AS/21]]</f>
        <v>4</v>
      </c>
      <c r="W124" s="69">
        <f>LOG(UGA4Table23[[#This Row],[Fold]],2)+LOG(UGA4Table23[[#This Row],[Fold2]],2)+LOG(UGA4Table23[[#This Row],[Fold Phu/13]],2)+LOG(UGA4Table23[[#This Row],[Fold3]],2)</f>
        <v>4</v>
      </c>
    </row>
    <row r="125" spans="1:23" x14ac:dyDescent="0.35">
      <c r="A125" s="17" t="s">
        <v>379</v>
      </c>
      <c r="B125" s="18" t="s">
        <v>828</v>
      </c>
      <c r="C125" s="19">
        <v>32</v>
      </c>
      <c r="D125" s="10" t="s">
        <v>31</v>
      </c>
      <c r="E125" s="18" t="s">
        <v>29</v>
      </c>
      <c r="F125" s="20">
        <v>23.919800926021605</v>
      </c>
      <c r="G125" s="21" t="s">
        <v>111</v>
      </c>
      <c r="H125" s="10">
        <v>1</v>
      </c>
      <c r="I125" s="10"/>
      <c r="J125" s="10">
        <f t="shared" si="1"/>
        <v>1</v>
      </c>
      <c r="K125" s="67">
        <v>10</v>
      </c>
      <c r="L125" s="68">
        <v>20</v>
      </c>
      <c r="M125" s="69">
        <f>UGA4Table23[[#This Row],[D28 - Vic/22]]/UGA4Table23[[#This Row],[D0 - Vic/22]]</f>
        <v>2</v>
      </c>
      <c r="N125" s="67">
        <v>40</v>
      </c>
      <c r="O125" s="68">
        <v>40</v>
      </c>
      <c r="P125" s="69">
        <f>UGA4Table23[[#This Row],[D28 - DAR/21]]/UGA4Table23[[#This Row],[D0 - DAR/21]]</f>
        <v>1</v>
      </c>
      <c r="Q125" s="67">
        <v>160</v>
      </c>
      <c r="R125" s="68">
        <v>160</v>
      </c>
      <c r="S125" s="69">
        <f>UGA4Table23[[#This Row],[D28 - Phu/13]]/UGA4Table23[[#This Row],[D0 - Phu/13]]</f>
        <v>1</v>
      </c>
      <c r="T125" s="67">
        <v>20</v>
      </c>
      <c r="U125" s="68">
        <v>80</v>
      </c>
      <c r="V125" s="69">
        <f>UGA4Table23[[#This Row],[D28 - AS/21]]/UGA4Table23[[#This Row],[D0 - AS/21]]</f>
        <v>4</v>
      </c>
      <c r="W125" s="69">
        <f>LOG(UGA4Table23[[#This Row],[Fold]],2)+LOG(UGA4Table23[[#This Row],[Fold2]],2)+LOG(UGA4Table23[[#This Row],[Fold Phu/13]],2)+LOG(UGA4Table23[[#This Row],[Fold3]],2)</f>
        <v>3</v>
      </c>
    </row>
    <row r="126" spans="1:23" x14ac:dyDescent="0.35">
      <c r="A126" s="17">
        <v>703</v>
      </c>
      <c r="B126" s="18" t="s">
        <v>829</v>
      </c>
      <c r="C126" s="19">
        <v>33</v>
      </c>
      <c r="D126" s="10" t="s">
        <v>31</v>
      </c>
      <c r="E126" s="18" t="s">
        <v>27</v>
      </c>
      <c r="F126" s="20">
        <v>22.99370677350964</v>
      </c>
      <c r="G126" s="33" t="s">
        <v>28</v>
      </c>
      <c r="H126" s="10"/>
      <c r="I126" s="10"/>
      <c r="J126" s="10">
        <f t="shared" si="1"/>
        <v>0</v>
      </c>
      <c r="K126" s="67">
        <v>5</v>
      </c>
      <c r="L126" s="68">
        <v>5</v>
      </c>
      <c r="M126" s="69">
        <f>UGA4Table23[[#This Row],[D28 - Vic/22]]/UGA4Table23[[#This Row],[D0 - Vic/22]]</f>
        <v>1</v>
      </c>
      <c r="N126" s="67">
        <v>80</v>
      </c>
      <c r="O126" s="68">
        <v>80</v>
      </c>
      <c r="P126" s="69">
        <f>UGA4Table23[[#This Row],[D28 - DAR/21]]/UGA4Table23[[#This Row],[D0 - DAR/21]]</f>
        <v>1</v>
      </c>
      <c r="Q126" s="67">
        <v>160</v>
      </c>
      <c r="R126" s="68">
        <v>160</v>
      </c>
      <c r="S126" s="69">
        <f>UGA4Table23[[#This Row],[D28 - Phu/13]]/UGA4Table23[[#This Row],[D0 - Phu/13]]</f>
        <v>1</v>
      </c>
      <c r="T126" s="67">
        <v>10</v>
      </c>
      <c r="U126" s="68">
        <v>20</v>
      </c>
      <c r="V126" s="69">
        <f>UGA4Table23[[#This Row],[D28 - AS/21]]/UGA4Table23[[#This Row],[D0 - AS/21]]</f>
        <v>2</v>
      </c>
      <c r="W126" s="69">
        <f>LOG(UGA4Table23[[#This Row],[Fold]],2)+LOG(UGA4Table23[[#This Row],[Fold2]],2)+LOG(UGA4Table23[[#This Row],[Fold Phu/13]],2)+LOG(UGA4Table23[[#This Row],[Fold3]],2)</f>
        <v>1</v>
      </c>
    </row>
    <row r="127" spans="1:23" x14ac:dyDescent="0.35">
      <c r="A127" s="17">
        <v>714</v>
      </c>
      <c r="B127" s="18" t="s">
        <v>829</v>
      </c>
      <c r="C127" s="19">
        <v>33</v>
      </c>
      <c r="D127" s="10" t="s">
        <v>26</v>
      </c>
      <c r="E127" s="18" t="s">
        <v>29</v>
      </c>
      <c r="F127" s="20">
        <v>22.767745207951993</v>
      </c>
      <c r="G127" s="33" t="s">
        <v>28</v>
      </c>
      <c r="H127" s="10"/>
      <c r="I127" s="10"/>
      <c r="J127" s="10">
        <f t="shared" si="1"/>
        <v>0</v>
      </c>
      <c r="K127" s="67">
        <v>5</v>
      </c>
      <c r="L127" s="68">
        <v>10</v>
      </c>
      <c r="M127" s="69">
        <f>UGA4Table23[[#This Row],[D28 - Vic/22]]/UGA4Table23[[#This Row],[D0 - Vic/22]]</f>
        <v>2</v>
      </c>
      <c r="N127" s="67">
        <v>5</v>
      </c>
      <c r="O127" s="68">
        <v>160</v>
      </c>
      <c r="P127" s="69">
        <f>UGA4Table23[[#This Row],[D28 - DAR/21]]/UGA4Table23[[#This Row],[D0 - DAR/21]]</f>
        <v>32</v>
      </c>
      <c r="Q127" s="67">
        <v>20</v>
      </c>
      <c r="R127" s="68">
        <v>320</v>
      </c>
      <c r="S127" s="69">
        <f>UGA4Table23[[#This Row],[D28 - Phu/13]]/UGA4Table23[[#This Row],[D0 - Phu/13]]</f>
        <v>16</v>
      </c>
      <c r="T127" s="67">
        <v>5</v>
      </c>
      <c r="U127" s="68">
        <v>40</v>
      </c>
      <c r="V127" s="69">
        <f>UGA4Table23[[#This Row],[D28 - AS/21]]/UGA4Table23[[#This Row],[D0 - AS/21]]</f>
        <v>8</v>
      </c>
      <c r="W127" s="69">
        <f>LOG(UGA4Table23[[#This Row],[Fold]],2)+LOG(UGA4Table23[[#This Row],[Fold2]],2)+LOG(UGA4Table23[[#This Row],[Fold Phu/13]],2)+LOG(UGA4Table23[[#This Row],[Fold3]],2)</f>
        <v>13</v>
      </c>
    </row>
    <row r="128" spans="1:23" x14ac:dyDescent="0.35">
      <c r="A128" s="17">
        <v>721</v>
      </c>
      <c r="B128" s="18" t="s">
        <v>830</v>
      </c>
      <c r="C128" s="19">
        <v>33</v>
      </c>
      <c r="D128" s="10" t="s">
        <v>31</v>
      </c>
      <c r="E128" s="18" t="s">
        <v>29</v>
      </c>
      <c r="F128" s="20">
        <v>45.719890588154776</v>
      </c>
      <c r="G128" s="33" t="s">
        <v>28</v>
      </c>
      <c r="H128" s="10"/>
      <c r="I128" s="10"/>
      <c r="J128" s="10">
        <f t="shared" si="1"/>
        <v>0</v>
      </c>
      <c r="K128" s="67">
        <v>5</v>
      </c>
      <c r="L128" s="68">
        <v>640</v>
      </c>
      <c r="M128" s="69">
        <f>UGA4Table23[[#This Row],[D28 - Vic/22]]/UGA4Table23[[#This Row],[D0 - Vic/22]]</f>
        <v>128</v>
      </c>
      <c r="N128" s="67">
        <v>5</v>
      </c>
      <c r="O128" s="68">
        <v>20</v>
      </c>
      <c r="P128" s="69">
        <f>UGA4Table23[[#This Row],[D28 - DAR/21]]/UGA4Table23[[#This Row],[D0 - DAR/21]]</f>
        <v>4</v>
      </c>
      <c r="Q128" s="67">
        <v>80</v>
      </c>
      <c r="R128" s="68">
        <v>10240</v>
      </c>
      <c r="S128" s="69">
        <f>UGA4Table23[[#This Row],[D28 - Phu/13]]/UGA4Table23[[#This Row],[D0 - Phu/13]]</f>
        <v>128</v>
      </c>
      <c r="T128" s="67">
        <v>5</v>
      </c>
      <c r="U128" s="68">
        <v>640</v>
      </c>
      <c r="V128" s="69">
        <f>UGA4Table23[[#This Row],[D28 - AS/21]]/UGA4Table23[[#This Row],[D0 - AS/21]]</f>
        <v>128</v>
      </c>
      <c r="W128" s="69">
        <f>LOG(UGA4Table23[[#This Row],[Fold]],2)+LOG(UGA4Table23[[#This Row],[Fold2]],2)+LOG(UGA4Table23[[#This Row],[Fold Phu/13]],2)+LOG(UGA4Table23[[#This Row],[Fold3]],2)</f>
        <v>23</v>
      </c>
    </row>
    <row r="129" spans="1:23" x14ac:dyDescent="0.35">
      <c r="A129" s="17" t="s">
        <v>251</v>
      </c>
      <c r="B129" s="18" t="s">
        <v>829</v>
      </c>
      <c r="C129" s="19">
        <v>33</v>
      </c>
      <c r="D129" s="10" t="s">
        <v>31</v>
      </c>
      <c r="E129" s="18" t="s">
        <v>29</v>
      </c>
      <c r="F129" s="20">
        <v>24.618215321028273</v>
      </c>
      <c r="G129" s="21" t="s">
        <v>111</v>
      </c>
      <c r="H129" s="10"/>
      <c r="I129" s="10"/>
      <c r="J129" s="10">
        <f t="shared" si="1"/>
        <v>0</v>
      </c>
      <c r="K129" s="67">
        <v>5</v>
      </c>
      <c r="L129" s="68">
        <v>40</v>
      </c>
      <c r="M129" s="69">
        <f>UGA4Table23[[#This Row],[D28 - Vic/22]]/UGA4Table23[[#This Row],[D0 - Vic/22]]</f>
        <v>8</v>
      </c>
      <c r="N129" s="67">
        <v>10</v>
      </c>
      <c r="O129" s="68">
        <v>40</v>
      </c>
      <c r="P129" s="69">
        <f>UGA4Table23[[#This Row],[D28 - DAR/21]]/UGA4Table23[[#This Row],[D0 - DAR/21]]</f>
        <v>4</v>
      </c>
      <c r="Q129" s="67">
        <v>320</v>
      </c>
      <c r="R129" s="68">
        <v>320</v>
      </c>
      <c r="S129" s="69">
        <f>UGA4Table23[[#This Row],[D28 - Phu/13]]/UGA4Table23[[#This Row],[D0 - Phu/13]]</f>
        <v>1</v>
      </c>
      <c r="T129" s="67">
        <v>40</v>
      </c>
      <c r="U129" s="68">
        <v>80</v>
      </c>
      <c r="V129" s="69">
        <f>UGA4Table23[[#This Row],[D28 - AS/21]]/UGA4Table23[[#This Row],[D0 - AS/21]]</f>
        <v>2</v>
      </c>
      <c r="W129" s="69">
        <f>LOG(UGA4Table23[[#This Row],[Fold]],2)+LOG(UGA4Table23[[#This Row],[Fold2]],2)+LOG(UGA4Table23[[#This Row],[Fold Phu/13]],2)+LOG(UGA4Table23[[#This Row],[Fold3]],2)</f>
        <v>6</v>
      </c>
    </row>
    <row r="130" spans="1:23" x14ac:dyDescent="0.35">
      <c r="A130" s="17" t="s">
        <v>384</v>
      </c>
      <c r="B130" s="18" t="s">
        <v>829</v>
      </c>
      <c r="C130" s="19">
        <v>33</v>
      </c>
      <c r="D130" s="10" t="s">
        <v>31</v>
      </c>
      <c r="E130" s="18" t="s">
        <v>29</v>
      </c>
      <c r="F130" s="20">
        <v>25.474850073147916</v>
      </c>
      <c r="G130" s="21" t="s">
        <v>111</v>
      </c>
      <c r="H130" s="10">
        <v>1</v>
      </c>
      <c r="I130" s="10"/>
      <c r="J130" s="10">
        <f t="shared" si="1"/>
        <v>1</v>
      </c>
      <c r="K130" s="67">
        <v>20</v>
      </c>
      <c r="L130" s="68">
        <v>5</v>
      </c>
      <c r="M130" s="69">
        <f>UGA4Table23[[#This Row],[D28 - Vic/22]]/UGA4Table23[[#This Row],[D0 - Vic/22]]</f>
        <v>0.25</v>
      </c>
      <c r="N130" s="67">
        <v>320</v>
      </c>
      <c r="O130" s="68">
        <v>160</v>
      </c>
      <c r="P130" s="69">
        <f>UGA4Table23[[#This Row],[D28 - DAR/21]]/UGA4Table23[[#This Row],[D0 - DAR/21]]</f>
        <v>0.5</v>
      </c>
      <c r="Q130" s="67">
        <v>320</v>
      </c>
      <c r="R130" s="68">
        <v>320</v>
      </c>
      <c r="S130" s="69">
        <f>UGA4Table23[[#This Row],[D28 - Phu/13]]/UGA4Table23[[#This Row],[D0 - Phu/13]]</f>
        <v>1</v>
      </c>
      <c r="T130" s="67">
        <v>20</v>
      </c>
      <c r="U130" s="68">
        <v>40</v>
      </c>
      <c r="V130" s="69">
        <f>UGA4Table23[[#This Row],[D28 - AS/21]]/UGA4Table23[[#This Row],[D0 - AS/21]]</f>
        <v>2</v>
      </c>
      <c r="W130" s="69">
        <f>LOG(UGA4Table23[[#This Row],[Fold]],2)+LOG(UGA4Table23[[#This Row],[Fold2]],2)+LOG(UGA4Table23[[#This Row],[Fold Phu/13]],2)+LOG(UGA4Table23[[#This Row],[Fold3]],2)</f>
        <v>-2</v>
      </c>
    </row>
    <row r="131" spans="1:23" x14ac:dyDescent="0.35">
      <c r="A131" s="17">
        <v>443</v>
      </c>
      <c r="B131" s="18" t="s">
        <v>831</v>
      </c>
      <c r="C131" s="19">
        <v>34</v>
      </c>
      <c r="D131" s="10" t="s">
        <v>26</v>
      </c>
      <c r="E131" s="18" t="s">
        <v>29</v>
      </c>
      <c r="F131" s="20">
        <v>36.466168916966943</v>
      </c>
      <c r="G131" s="33" t="s">
        <v>28</v>
      </c>
      <c r="H131" s="10">
        <v>1</v>
      </c>
      <c r="I131" s="10">
        <v>1</v>
      </c>
      <c r="J131" s="10">
        <f t="shared" si="1"/>
        <v>2</v>
      </c>
      <c r="K131" s="67">
        <v>5</v>
      </c>
      <c r="L131" s="68">
        <v>5</v>
      </c>
      <c r="M131" s="69">
        <f>UGA4Table23[[#This Row],[D28 - Vic/22]]/UGA4Table23[[#This Row],[D0 - Vic/22]]</f>
        <v>1</v>
      </c>
      <c r="N131" s="67">
        <v>20</v>
      </c>
      <c r="O131" s="68">
        <v>640</v>
      </c>
      <c r="P131" s="69">
        <f>UGA4Table23[[#This Row],[D28 - DAR/21]]/UGA4Table23[[#This Row],[D0 - DAR/21]]</f>
        <v>32</v>
      </c>
      <c r="Q131" s="67">
        <v>320</v>
      </c>
      <c r="R131" s="68">
        <v>320</v>
      </c>
      <c r="S131" s="69">
        <f>UGA4Table23[[#This Row],[D28 - Phu/13]]/UGA4Table23[[#This Row],[D0 - Phu/13]]</f>
        <v>1</v>
      </c>
      <c r="T131" s="67">
        <v>10</v>
      </c>
      <c r="U131" s="68">
        <v>320</v>
      </c>
      <c r="V131" s="69">
        <f>UGA4Table23[[#This Row],[D28 - AS/21]]/UGA4Table23[[#This Row],[D0 - AS/21]]</f>
        <v>32</v>
      </c>
      <c r="W131" s="69">
        <f>LOG(UGA4Table23[[#This Row],[Fold]],2)+LOG(UGA4Table23[[#This Row],[Fold2]],2)+LOG(UGA4Table23[[#This Row],[Fold Phu/13]],2)+LOG(UGA4Table23[[#This Row],[Fold3]],2)</f>
        <v>10</v>
      </c>
    </row>
    <row r="132" spans="1:23" x14ac:dyDescent="0.35">
      <c r="A132" s="17" t="s">
        <v>257</v>
      </c>
      <c r="B132" s="18" t="s">
        <v>830</v>
      </c>
      <c r="C132" s="19">
        <v>34</v>
      </c>
      <c r="D132" s="10" t="s">
        <v>31</v>
      </c>
      <c r="E132" s="18" t="s">
        <v>35</v>
      </c>
      <c r="F132" s="20">
        <v>23.938989774631512</v>
      </c>
      <c r="G132" s="21" t="s">
        <v>111</v>
      </c>
      <c r="H132" s="10"/>
      <c r="I132" s="10"/>
      <c r="J132" s="10">
        <f t="shared" ref="J132:J195" si="2">SUM(H132+I132)</f>
        <v>0</v>
      </c>
      <c r="K132" s="67">
        <v>5</v>
      </c>
      <c r="L132" s="68">
        <v>10</v>
      </c>
      <c r="M132" s="69">
        <f>UGA4Table23[[#This Row],[D28 - Vic/22]]/UGA4Table23[[#This Row],[D0 - Vic/22]]</f>
        <v>2</v>
      </c>
      <c r="N132" s="67">
        <v>5</v>
      </c>
      <c r="O132" s="68">
        <v>320</v>
      </c>
      <c r="P132" s="69">
        <f>UGA4Table23[[#This Row],[D28 - DAR/21]]/UGA4Table23[[#This Row],[D0 - DAR/21]]</f>
        <v>64</v>
      </c>
      <c r="Q132" s="67">
        <v>320</v>
      </c>
      <c r="R132" s="68">
        <v>160</v>
      </c>
      <c r="S132" s="69">
        <f>UGA4Table23[[#This Row],[D28 - Phu/13]]/UGA4Table23[[#This Row],[D0 - Phu/13]]</f>
        <v>0.5</v>
      </c>
      <c r="T132" s="67">
        <v>320</v>
      </c>
      <c r="U132" s="68">
        <v>160</v>
      </c>
      <c r="V132" s="69">
        <f>UGA4Table23[[#This Row],[D28 - AS/21]]/UGA4Table23[[#This Row],[D0 - AS/21]]</f>
        <v>0.5</v>
      </c>
      <c r="W132" s="69">
        <f>LOG(UGA4Table23[[#This Row],[Fold]],2)+LOG(UGA4Table23[[#This Row],[Fold2]],2)+LOG(UGA4Table23[[#This Row],[Fold Phu/13]],2)+LOG(UGA4Table23[[#This Row],[Fold3]],2)</f>
        <v>5</v>
      </c>
    </row>
    <row r="133" spans="1:23" x14ac:dyDescent="0.35">
      <c r="A133" s="17" t="s">
        <v>259</v>
      </c>
      <c r="B133" s="18" t="s">
        <v>831</v>
      </c>
      <c r="C133" s="19">
        <v>34</v>
      </c>
      <c r="D133" s="10" t="s">
        <v>26</v>
      </c>
      <c r="E133" s="18" t="s">
        <v>29</v>
      </c>
      <c r="F133" s="20">
        <v>28.836131031379406</v>
      </c>
      <c r="G133" s="21" t="s">
        <v>111</v>
      </c>
      <c r="H133" s="10"/>
      <c r="I133" s="10"/>
      <c r="J133" s="10">
        <f t="shared" si="2"/>
        <v>0</v>
      </c>
      <c r="K133" s="67">
        <v>5</v>
      </c>
      <c r="L133" s="68">
        <v>5</v>
      </c>
      <c r="M133" s="69">
        <f>UGA4Table23[[#This Row],[D28 - Vic/22]]/UGA4Table23[[#This Row],[D0 - Vic/22]]</f>
        <v>1</v>
      </c>
      <c r="N133" s="67">
        <v>5</v>
      </c>
      <c r="O133" s="68">
        <v>5</v>
      </c>
      <c r="P133" s="69">
        <f>UGA4Table23[[#This Row],[D28 - DAR/21]]/UGA4Table23[[#This Row],[D0 - DAR/21]]</f>
        <v>1</v>
      </c>
      <c r="Q133" s="67">
        <v>160</v>
      </c>
      <c r="R133" s="68">
        <v>320</v>
      </c>
      <c r="S133" s="69">
        <f>UGA4Table23[[#This Row],[D28 - Phu/13]]/UGA4Table23[[#This Row],[D0 - Phu/13]]</f>
        <v>2</v>
      </c>
      <c r="T133" s="67">
        <v>5</v>
      </c>
      <c r="U133" s="68">
        <v>40</v>
      </c>
      <c r="V133" s="69">
        <f>UGA4Table23[[#This Row],[D28 - AS/21]]/UGA4Table23[[#This Row],[D0 - AS/21]]</f>
        <v>8</v>
      </c>
      <c r="W133" s="69">
        <f>LOG(UGA4Table23[[#This Row],[Fold]],2)+LOG(UGA4Table23[[#This Row],[Fold2]],2)+LOG(UGA4Table23[[#This Row],[Fold Phu/13]],2)+LOG(UGA4Table23[[#This Row],[Fold3]],2)</f>
        <v>4</v>
      </c>
    </row>
    <row r="134" spans="1:23" x14ac:dyDescent="0.35">
      <c r="A134" s="17" t="s">
        <v>281</v>
      </c>
      <c r="B134" s="18" t="s">
        <v>830</v>
      </c>
      <c r="C134" s="19">
        <v>34</v>
      </c>
      <c r="D134" s="10" t="s">
        <v>26</v>
      </c>
      <c r="E134" s="18" t="s">
        <v>29</v>
      </c>
      <c r="F134" s="20">
        <v>42.164912502622357</v>
      </c>
      <c r="G134" s="21" t="s">
        <v>156</v>
      </c>
      <c r="H134" s="10"/>
      <c r="I134" s="10"/>
      <c r="J134" s="10">
        <f t="shared" si="2"/>
        <v>0</v>
      </c>
      <c r="K134" s="67">
        <v>5</v>
      </c>
      <c r="L134" s="68">
        <v>5</v>
      </c>
      <c r="M134" s="69">
        <f>UGA4Table23[[#This Row],[D28 - Vic/22]]/UGA4Table23[[#This Row],[D0 - Vic/22]]</f>
        <v>1</v>
      </c>
      <c r="N134" s="67">
        <v>5</v>
      </c>
      <c r="O134" s="68">
        <v>40</v>
      </c>
      <c r="P134" s="69">
        <f>UGA4Table23[[#This Row],[D28 - DAR/21]]/UGA4Table23[[#This Row],[D0 - DAR/21]]</f>
        <v>8</v>
      </c>
      <c r="Q134" s="67">
        <v>80</v>
      </c>
      <c r="R134" s="68">
        <v>80</v>
      </c>
      <c r="S134" s="69">
        <f>UGA4Table23[[#This Row],[D28 - Phu/13]]/UGA4Table23[[#This Row],[D0 - Phu/13]]</f>
        <v>1</v>
      </c>
      <c r="T134" s="67">
        <v>5</v>
      </c>
      <c r="U134" s="68">
        <v>10</v>
      </c>
      <c r="V134" s="69">
        <f>UGA4Table23[[#This Row],[D28 - AS/21]]/UGA4Table23[[#This Row],[D0 - AS/21]]</f>
        <v>2</v>
      </c>
      <c r="W134" s="69">
        <f>LOG(UGA4Table23[[#This Row],[Fold]],2)+LOG(UGA4Table23[[#This Row],[Fold2]],2)+LOG(UGA4Table23[[#This Row],[Fold Phu/13]],2)+LOG(UGA4Table23[[#This Row],[Fold3]],2)</f>
        <v>4</v>
      </c>
    </row>
    <row r="135" spans="1:23" x14ac:dyDescent="0.35">
      <c r="A135" s="17" t="s">
        <v>338</v>
      </c>
      <c r="B135" s="18" t="s">
        <v>830</v>
      </c>
      <c r="C135" s="19">
        <v>34</v>
      </c>
      <c r="D135" s="10" t="s">
        <v>31</v>
      </c>
      <c r="E135" s="18" t="s">
        <v>29</v>
      </c>
      <c r="F135" s="20">
        <v>20.621615485899255</v>
      </c>
      <c r="G135" s="21" t="s">
        <v>111</v>
      </c>
      <c r="H135" s="10">
        <v>1</v>
      </c>
      <c r="I135" s="10"/>
      <c r="J135" s="10">
        <f t="shared" si="2"/>
        <v>1</v>
      </c>
      <c r="K135" s="67">
        <v>20</v>
      </c>
      <c r="L135" s="68">
        <v>20</v>
      </c>
      <c r="M135" s="69">
        <f>UGA4Table23[[#This Row],[D28 - Vic/22]]/UGA4Table23[[#This Row],[D0 - Vic/22]]</f>
        <v>1</v>
      </c>
      <c r="N135" s="67">
        <v>320</v>
      </c>
      <c r="O135" s="68">
        <v>320</v>
      </c>
      <c r="P135" s="69">
        <f>UGA4Table23[[#This Row],[D28 - DAR/21]]/UGA4Table23[[#This Row],[D0 - DAR/21]]</f>
        <v>1</v>
      </c>
      <c r="Q135" s="67">
        <v>160</v>
      </c>
      <c r="R135" s="68">
        <v>160</v>
      </c>
      <c r="S135" s="69">
        <f>UGA4Table23[[#This Row],[D28 - Phu/13]]/UGA4Table23[[#This Row],[D0 - Phu/13]]</f>
        <v>1</v>
      </c>
      <c r="T135" s="67">
        <v>10</v>
      </c>
      <c r="U135" s="68">
        <v>40</v>
      </c>
      <c r="V135" s="69">
        <f>UGA4Table23[[#This Row],[D28 - AS/21]]/UGA4Table23[[#This Row],[D0 - AS/21]]</f>
        <v>4</v>
      </c>
      <c r="W135" s="69">
        <f>LOG(UGA4Table23[[#This Row],[Fold]],2)+LOG(UGA4Table23[[#This Row],[Fold2]],2)+LOG(UGA4Table23[[#This Row],[Fold Phu/13]],2)+LOG(UGA4Table23[[#This Row],[Fold3]],2)</f>
        <v>2</v>
      </c>
    </row>
    <row r="136" spans="1:23" x14ac:dyDescent="0.35">
      <c r="A136" s="17" t="s">
        <v>360</v>
      </c>
      <c r="B136" s="18" t="s">
        <v>830</v>
      </c>
      <c r="C136" s="19">
        <v>34</v>
      </c>
      <c r="D136" s="10" t="s">
        <v>26</v>
      </c>
      <c r="E136" s="18" t="s">
        <v>29</v>
      </c>
      <c r="F136" s="20">
        <v>32.649789998558809</v>
      </c>
      <c r="G136" s="21" t="s">
        <v>111</v>
      </c>
      <c r="H136" s="10"/>
      <c r="I136" s="10"/>
      <c r="J136" s="10">
        <f t="shared" si="2"/>
        <v>0</v>
      </c>
      <c r="K136" s="67">
        <v>5</v>
      </c>
      <c r="L136" s="68">
        <v>5</v>
      </c>
      <c r="M136" s="69">
        <f>UGA4Table23[[#This Row],[D28 - Vic/22]]/UGA4Table23[[#This Row],[D0 - Vic/22]]</f>
        <v>1</v>
      </c>
      <c r="N136" s="67">
        <v>160</v>
      </c>
      <c r="O136" s="68">
        <v>1280</v>
      </c>
      <c r="P136" s="69">
        <f>UGA4Table23[[#This Row],[D28 - DAR/21]]/UGA4Table23[[#This Row],[D0 - DAR/21]]</f>
        <v>8</v>
      </c>
      <c r="Q136" s="67">
        <v>40</v>
      </c>
      <c r="R136" s="68">
        <v>160</v>
      </c>
      <c r="S136" s="69">
        <f>UGA4Table23[[#This Row],[D28 - Phu/13]]/UGA4Table23[[#This Row],[D0 - Phu/13]]</f>
        <v>4</v>
      </c>
      <c r="T136" s="67">
        <v>5</v>
      </c>
      <c r="U136" s="68">
        <v>640</v>
      </c>
      <c r="V136" s="69">
        <f>UGA4Table23[[#This Row],[D28 - AS/21]]/UGA4Table23[[#This Row],[D0 - AS/21]]</f>
        <v>128</v>
      </c>
      <c r="W136" s="69">
        <f>LOG(UGA4Table23[[#This Row],[Fold]],2)+LOG(UGA4Table23[[#This Row],[Fold2]],2)+LOG(UGA4Table23[[#This Row],[Fold Phu/13]],2)+LOG(UGA4Table23[[#This Row],[Fold3]],2)</f>
        <v>12</v>
      </c>
    </row>
    <row r="137" spans="1:23" x14ac:dyDescent="0.35">
      <c r="A137" s="17" t="s">
        <v>362</v>
      </c>
      <c r="B137" s="18" t="s">
        <v>830</v>
      </c>
      <c r="C137" s="19">
        <v>34</v>
      </c>
      <c r="D137" s="10" t="s">
        <v>31</v>
      </c>
      <c r="E137" s="18" t="s">
        <v>29</v>
      </c>
      <c r="F137" s="20">
        <v>23.789413642371752</v>
      </c>
      <c r="G137" s="21" t="s">
        <v>111</v>
      </c>
      <c r="H137" s="10"/>
      <c r="I137" s="10"/>
      <c r="J137" s="10">
        <f t="shared" si="2"/>
        <v>0</v>
      </c>
      <c r="K137" s="67">
        <v>5</v>
      </c>
      <c r="L137" s="68">
        <v>5</v>
      </c>
      <c r="M137" s="69">
        <f>UGA4Table23[[#This Row],[D28 - Vic/22]]/UGA4Table23[[#This Row],[D0 - Vic/22]]</f>
        <v>1</v>
      </c>
      <c r="N137" s="67">
        <v>80</v>
      </c>
      <c r="O137" s="68">
        <v>80</v>
      </c>
      <c r="P137" s="69">
        <f>UGA4Table23[[#This Row],[D28 - DAR/21]]/UGA4Table23[[#This Row],[D0 - DAR/21]]</f>
        <v>1</v>
      </c>
      <c r="Q137" s="67">
        <v>80</v>
      </c>
      <c r="R137" s="68">
        <v>80</v>
      </c>
      <c r="S137" s="69">
        <f>UGA4Table23[[#This Row],[D28 - Phu/13]]/UGA4Table23[[#This Row],[D0 - Phu/13]]</f>
        <v>1</v>
      </c>
      <c r="T137" s="67">
        <v>10</v>
      </c>
      <c r="U137" s="68">
        <v>40</v>
      </c>
      <c r="V137" s="69">
        <f>UGA4Table23[[#This Row],[D28 - AS/21]]/UGA4Table23[[#This Row],[D0 - AS/21]]</f>
        <v>4</v>
      </c>
      <c r="W137" s="69">
        <f>LOG(UGA4Table23[[#This Row],[Fold]],2)+LOG(UGA4Table23[[#This Row],[Fold2]],2)+LOG(UGA4Table23[[#This Row],[Fold Phu/13]],2)+LOG(UGA4Table23[[#This Row],[Fold3]],2)</f>
        <v>2</v>
      </c>
    </row>
    <row r="138" spans="1:23" x14ac:dyDescent="0.35">
      <c r="A138" s="17" t="s">
        <v>390</v>
      </c>
      <c r="B138" s="18" t="s">
        <v>831</v>
      </c>
      <c r="C138" s="19">
        <v>34</v>
      </c>
      <c r="D138" s="10" t="s">
        <v>26</v>
      </c>
      <c r="E138" s="18" t="s">
        <v>29</v>
      </c>
      <c r="F138" s="20">
        <v>29.752066115702483</v>
      </c>
      <c r="G138" s="21" t="s">
        <v>111</v>
      </c>
      <c r="H138" s="10">
        <v>1</v>
      </c>
      <c r="I138" s="10">
        <v>0</v>
      </c>
      <c r="J138" s="10">
        <f t="shared" si="2"/>
        <v>1</v>
      </c>
      <c r="K138" s="67">
        <v>5</v>
      </c>
      <c r="L138" s="68">
        <v>5</v>
      </c>
      <c r="M138" s="69">
        <f>UGA4Table23[[#This Row],[D28 - Vic/22]]/UGA4Table23[[#This Row],[D0 - Vic/22]]</f>
        <v>1</v>
      </c>
      <c r="N138" s="67">
        <v>5</v>
      </c>
      <c r="O138" s="68">
        <v>5</v>
      </c>
      <c r="P138" s="69">
        <f>UGA4Table23[[#This Row],[D28 - DAR/21]]/UGA4Table23[[#This Row],[D0 - DAR/21]]</f>
        <v>1</v>
      </c>
      <c r="Q138" s="67">
        <v>80</v>
      </c>
      <c r="R138" s="68">
        <v>80</v>
      </c>
      <c r="S138" s="69">
        <f>UGA4Table23[[#This Row],[D28 - Phu/13]]/UGA4Table23[[#This Row],[D0 - Phu/13]]</f>
        <v>1</v>
      </c>
      <c r="T138" s="67">
        <v>5</v>
      </c>
      <c r="U138" s="68">
        <v>40</v>
      </c>
      <c r="V138" s="69">
        <f>UGA4Table23[[#This Row],[D28 - AS/21]]/UGA4Table23[[#This Row],[D0 - AS/21]]</f>
        <v>8</v>
      </c>
      <c r="W138" s="69">
        <f>LOG(UGA4Table23[[#This Row],[Fold]],2)+LOG(UGA4Table23[[#This Row],[Fold2]],2)+LOG(UGA4Table23[[#This Row],[Fold Phu/13]],2)+LOG(UGA4Table23[[#This Row],[Fold3]],2)</f>
        <v>3</v>
      </c>
    </row>
    <row r="139" spans="1:23" x14ac:dyDescent="0.35">
      <c r="A139" s="17" t="s">
        <v>439</v>
      </c>
      <c r="B139" s="18" t="s">
        <v>830</v>
      </c>
      <c r="C139" s="19">
        <v>34</v>
      </c>
      <c r="D139" s="10" t="s">
        <v>26</v>
      </c>
      <c r="E139" s="18" t="s">
        <v>29</v>
      </c>
      <c r="F139" s="20">
        <v>21.410218678768686</v>
      </c>
      <c r="G139" s="21" t="s">
        <v>156</v>
      </c>
      <c r="H139" s="10">
        <v>1</v>
      </c>
      <c r="I139" s="10"/>
      <c r="J139" s="10">
        <f t="shared" si="2"/>
        <v>1</v>
      </c>
      <c r="K139" s="67">
        <v>5</v>
      </c>
      <c r="L139" s="68">
        <v>5</v>
      </c>
      <c r="M139" s="69">
        <f>UGA4Table23[[#This Row],[D28 - Vic/22]]/UGA4Table23[[#This Row],[D0 - Vic/22]]</f>
        <v>1</v>
      </c>
      <c r="N139" s="67">
        <v>40</v>
      </c>
      <c r="O139" s="68">
        <v>20</v>
      </c>
      <c r="P139" s="69">
        <f>UGA4Table23[[#This Row],[D28 - DAR/21]]/UGA4Table23[[#This Row],[D0 - DAR/21]]</f>
        <v>0.5</v>
      </c>
      <c r="Q139" s="67">
        <v>160</v>
      </c>
      <c r="R139" s="68">
        <v>160</v>
      </c>
      <c r="S139" s="69">
        <f>UGA4Table23[[#This Row],[D28 - Phu/13]]/UGA4Table23[[#This Row],[D0 - Phu/13]]</f>
        <v>1</v>
      </c>
      <c r="T139" s="67">
        <v>5</v>
      </c>
      <c r="U139" s="68">
        <v>5</v>
      </c>
      <c r="V139" s="69">
        <f>UGA4Table23[[#This Row],[D28 - AS/21]]/UGA4Table23[[#This Row],[D0 - AS/21]]</f>
        <v>1</v>
      </c>
      <c r="W139" s="69">
        <f>LOG(UGA4Table23[[#This Row],[Fold]],2)+LOG(UGA4Table23[[#This Row],[Fold2]],2)+LOG(UGA4Table23[[#This Row],[Fold Phu/13]],2)+LOG(UGA4Table23[[#This Row],[Fold3]],2)</f>
        <v>-1</v>
      </c>
    </row>
    <row r="140" spans="1:23" x14ac:dyDescent="0.35">
      <c r="A140" s="17">
        <v>677</v>
      </c>
      <c r="B140" s="18" t="s">
        <v>832</v>
      </c>
      <c r="C140" s="19">
        <v>35</v>
      </c>
      <c r="D140" s="10" t="s">
        <v>26</v>
      </c>
      <c r="E140" s="18" t="s">
        <v>29</v>
      </c>
      <c r="F140" s="20">
        <v>25.990903183885642</v>
      </c>
      <c r="G140" s="33" t="s">
        <v>28</v>
      </c>
      <c r="H140" s="10"/>
      <c r="I140" s="10"/>
      <c r="J140" s="10">
        <f t="shared" si="2"/>
        <v>0</v>
      </c>
      <c r="K140" s="67">
        <v>5</v>
      </c>
      <c r="L140" s="68">
        <v>5</v>
      </c>
      <c r="M140" s="69">
        <f>UGA4Table23[[#This Row],[D28 - Vic/22]]/UGA4Table23[[#This Row],[D0 - Vic/22]]</f>
        <v>1</v>
      </c>
      <c r="N140" s="67">
        <v>5</v>
      </c>
      <c r="O140" s="68">
        <v>5</v>
      </c>
      <c r="P140" s="69">
        <f>UGA4Table23[[#This Row],[D28 - DAR/21]]/UGA4Table23[[#This Row],[D0 - DAR/21]]</f>
        <v>1</v>
      </c>
      <c r="Q140" s="67">
        <v>320</v>
      </c>
      <c r="R140" s="68">
        <v>160</v>
      </c>
      <c r="S140" s="69">
        <f>UGA4Table23[[#This Row],[D28 - Phu/13]]/UGA4Table23[[#This Row],[D0 - Phu/13]]</f>
        <v>0.5</v>
      </c>
      <c r="T140" s="67">
        <v>5</v>
      </c>
      <c r="U140" s="68">
        <v>40</v>
      </c>
      <c r="V140" s="69">
        <f>UGA4Table23[[#This Row],[D28 - AS/21]]/UGA4Table23[[#This Row],[D0 - AS/21]]</f>
        <v>8</v>
      </c>
      <c r="W140" s="69">
        <f>LOG(UGA4Table23[[#This Row],[Fold]],2)+LOG(UGA4Table23[[#This Row],[Fold2]],2)+LOG(UGA4Table23[[#This Row],[Fold Phu/13]],2)+LOG(UGA4Table23[[#This Row],[Fold3]],2)</f>
        <v>2</v>
      </c>
    </row>
    <row r="141" spans="1:23" x14ac:dyDescent="0.35">
      <c r="A141" s="17">
        <v>702</v>
      </c>
      <c r="B141" s="18" t="s">
        <v>831</v>
      </c>
      <c r="C141" s="19">
        <v>35</v>
      </c>
      <c r="D141" s="10" t="s">
        <v>31</v>
      </c>
      <c r="E141" s="18" t="s">
        <v>29</v>
      </c>
      <c r="F141" s="20">
        <v>28.088991030674453</v>
      </c>
      <c r="G141" s="33" t="s">
        <v>28</v>
      </c>
      <c r="H141" s="10"/>
      <c r="I141" s="10"/>
      <c r="J141" s="10">
        <f t="shared" si="2"/>
        <v>0</v>
      </c>
      <c r="K141" s="67">
        <v>5</v>
      </c>
      <c r="L141" s="68">
        <v>5</v>
      </c>
      <c r="M141" s="69">
        <f>UGA4Table23[[#This Row],[D28 - Vic/22]]/UGA4Table23[[#This Row],[D0 - Vic/22]]</f>
        <v>1</v>
      </c>
      <c r="N141" s="67">
        <v>10</v>
      </c>
      <c r="O141" s="68">
        <v>40</v>
      </c>
      <c r="P141" s="69">
        <f>UGA4Table23[[#This Row],[D28 - DAR/21]]/UGA4Table23[[#This Row],[D0 - DAR/21]]</f>
        <v>4</v>
      </c>
      <c r="Q141" s="67">
        <v>640</v>
      </c>
      <c r="R141" s="68">
        <v>640</v>
      </c>
      <c r="S141" s="69">
        <f>UGA4Table23[[#This Row],[D28 - Phu/13]]/UGA4Table23[[#This Row],[D0 - Phu/13]]</f>
        <v>1</v>
      </c>
      <c r="T141" s="67">
        <v>10</v>
      </c>
      <c r="U141" s="68">
        <v>80</v>
      </c>
      <c r="V141" s="69">
        <f>UGA4Table23[[#This Row],[D28 - AS/21]]/UGA4Table23[[#This Row],[D0 - AS/21]]</f>
        <v>8</v>
      </c>
      <c r="W141" s="69">
        <f>LOG(UGA4Table23[[#This Row],[Fold]],2)+LOG(UGA4Table23[[#This Row],[Fold2]],2)+LOG(UGA4Table23[[#This Row],[Fold Phu/13]],2)+LOG(UGA4Table23[[#This Row],[Fold3]],2)</f>
        <v>5</v>
      </c>
    </row>
    <row r="142" spans="1:23" x14ac:dyDescent="0.35">
      <c r="A142" s="17">
        <v>706</v>
      </c>
      <c r="B142" s="18" t="s">
        <v>831</v>
      </c>
      <c r="C142" s="19">
        <v>35</v>
      </c>
      <c r="D142" s="10" t="s">
        <v>26</v>
      </c>
      <c r="E142" s="18" t="s">
        <v>29</v>
      </c>
      <c r="F142" s="20">
        <v>19.564510171978281</v>
      </c>
      <c r="G142" s="33" t="s">
        <v>28</v>
      </c>
      <c r="H142" s="10">
        <v>1</v>
      </c>
      <c r="I142" s="10">
        <v>0</v>
      </c>
      <c r="J142" s="10">
        <f t="shared" si="2"/>
        <v>1</v>
      </c>
      <c r="K142" s="67">
        <v>5</v>
      </c>
      <c r="L142" s="68">
        <v>5</v>
      </c>
      <c r="M142" s="69">
        <f>UGA4Table23[[#This Row],[D28 - Vic/22]]/UGA4Table23[[#This Row],[D0 - Vic/22]]</f>
        <v>1</v>
      </c>
      <c r="N142" s="67">
        <v>20</v>
      </c>
      <c r="O142" s="68">
        <v>40</v>
      </c>
      <c r="P142" s="69">
        <f>UGA4Table23[[#This Row],[D28 - DAR/21]]/UGA4Table23[[#This Row],[D0 - DAR/21]]</f>
        <v>2</v>
      </c>
      <c r="Q142" s="67">
        <v>320</v>
      </c>
      <c r="R142" s="68">
        <v>640</v>
      </c>
      <c r="S142" s="69">
        <f>UGA4Table23[[#This Row],[D28 - Phu/13]]/UGA4Table23[[#This Row],[D0 - Phu/13]]</f>
        <v>2</v>
      </c>
      <c r="T142" s="67">
        <v>10</v>
      </c>
      <c r="U142" s="68">
        <v>80</v>
      </c>
      <c r="V142" s="69">
        <f>UGA4Table23[[#This Row],[D28 - AS/21]]/UGA4Table23[[#This Row],[D0 - AS/21]]</f>
        <v>8</v>
      </c>
      <c r="W142" s="69">
        <f>LOG(UGA4Table23[[#This Row],[Fold]],2)+LOG(UGA4Table23[[#This Row],[Fold2]],2)+LOG(UGA4Table23[[#This Row],[Fold Phu/13]],2)+LOG(UGA4Table23[[#This Row],[Fold3]],2)</f>
        <v>5</v>
      </c>
    </row>
    <row r="143" spans="1:23" x14ac:dyDescent="0.35">
      <c r="A143" s="17" t="s">
        <v>235</v>
      </c>
      <c r="B143" s="18" t="s">
        <v>831</v>
      </c>
      <c r="C143" s="19">
        <v>35</v>
      </c>
      <c r="D143" s="10" t="s">
        <v>31</v>
      </c>
      <c r="E143" s="18" t="s">
        <v>29</v>
      </c>
      <c r="F143" s="20">
        <v>29.051716751043813</v>
      </c>
      <c r="G143" s="21" t="s">
        <v>111</v>
      </c>
      <c r="H143" s="10"/>
      <c r="I143" s="10"/>
      <c r="J143" s="10">
        <f t="shared" si="2"/>
        <v>0</v>
      </c>
      <c r="K143" s="67">
        <v>5</v>
      </c>
      <c r="L143" s="68">
        <v>5</v>
      </c>
      <c r="M143" s="69">
        <f>UGA4Table23[[#This Row],[D28 - Vic/22]]/UGA4Table23[[#This Row],[D0 - Vic/22]]</f>
        <v>1</v>
      </c>
      <c r="N143" s="67">
        <v>20</v>
      </c>
      <c r="O143" s="68">
        <v>40</v>
      </c>
      <c r="P143" s="69">
        <f>UGA4Table23[[#This Row],[D28 - DAR/21]]/UGA4Table23[[#This Row],[D0 - DAR/21]]</f>
        <v>2</v>
      </c>
      <c r="Q143" s="67">
        <v>320</v>
      </c>
      <c r="R143" s="68">
        <v>320</v>
      </c>
      <c r="S143" s="69">
        <f>UGA4Table23[[#This Row],[D28 - Phu/13]]/UGA4Table23[[#This Row],[D0 - Phu/13]]</f>
        <v>1</v>
      </c>
      <c r="T143" s="67">
        <v>40</v>
      </c>
      <c r="U143" s="68">
        <v>80</v>
      </c>
      <c r="V143" s="69">
        <f>UGA4Table23[[#This Row],[D28 - AS/21]]/UGA4Table23[[#This Row],[D0 - AS/21]]</f>
        <v>2</v>
      </c>
      <c r="W143" s="69">
        <f>LOG(UGA4Table23[[#This Row],[Fold]],2)+LOG(UGA4Table23[[#This Row],[Fold2]],2)+LOG(UGA4Table23[[#This Row],[Fold Phu/13]],2)+LOG(UGA4Table23[[#This Row],[Fold3]],2)</f>
        <v>2</v>
      </c>
    </row>
    <row r="144" spans="1:23" x14ac:dyDescent="0.35">
      <c r="A144" s="17" t="s">
        <v>252</v>
      </c>
      <c r="B144" s="18" t="s">
        <v>831</v>
      </c>
      <c r="C144" s="19">
        <v>35</v>
      </c>
      <c r="D144" s="10" t="s">
        <v>26</v>
      </c>
      <c r="E144" s="18" t="s">
        <v>33</v>
      </c>
      <c r="F144" s="20">
        <v>22.481329065691202</v>
      </c>
      <c r="G144" s="21" t="s">
        <v>111</v>
      </c>
      <c r="H144" s="10"/>
      <c r="I144" s="10"/>
      <c r="J144" s="10">
        <f t="shared" si="2"/>
        <v>0</v>
      </c>
      <c r="K144" s="67">
        <v>5</v>
      </c>
      <c r="L144" s="68">
        <v>5</v>
      </c>
      <c r="M144" s="69">
        <f>UGA4Table23[[#This Row],[D28 - Vic/22]]/UGA4Table23[[#This Row],[D0 - Vic/22]]</f>
        <v>1</v>
      </c>
      <c r="N144" s="67">
        <v>5</v>
      </c>
      <c r="O144" s="68">
        <v>40</v>
      </c>
      <c r="P144" s="69">
        <f>UGA4Table23[[#This Row],[D28 - DAR/21]]/UGA4Table23[[#This Row],[D0 - DAR/21]]</f>
        <v>8</v>
      </c>
      <c r="Q144" s="67">
        <v>40</v>
      </c>
      <c r="R144" s="68">
        <v>80</v>
      </c>
      <c r="S144" s="69">
        <f>UGA4Table23[[#This Row],[D28 - Phu/13]]/UGA4Table23[[#This Row],[D0 - Phu/13]]</f>
        <v>2</v>
      </c>
      <c r="T144" s="67">
        <v>5</v>
      </c>
      <c r="U144" s="68">
        <v>80</v>
      </c>
      <c r="V144" s="69">
        <f>UGA4Table23[[#This Row],[D28 - AS/21]]/UGA4Table23[[#This Row],[D0 - AS/21]]</f>
        <v>16</v>
      </c>
      <c r="W144" s="69">
        <f>LOG(UGA4Table23[[#This Row],[Fold]],2)+LOG(UGA4Table23[[#This Row],[Fold2]],2)+LOG(UGA4Table23[[#This Row],[Fold Phu/13]],2)+LOG(UGA4Table23[[#This Row],[Fold3]],2)</f>
        <v>8</v>
      </c>
    </row>
    <row r="145" spans="1:23" x14ac:dyDescent="0.35">
      <c r="A145" s="17" t="s">
        <v>271</v>
      </c>
      <c r="B145" s="18" t="s">
        <v>831</v>
      </c>
      <c r="C145" s="19">
        <v>35</v>
      </c>
      <c r="D145" s="10" t="s">
        <v>26</v>
      </c>
      <c r="E145" s="18" t="s">
        <v>29</v>
      </c>
      <c r="F145" s="20">
        <v>56.08039444465355</v>
      </c>
      <c r="G145" s="21" t="s">
        <v>111</v>
      </c>
      <c r="H145" s="10"/>
      <c r="I145" s="10"/>
      <c r="J145" s="10">
        <f t="shared" si="2"/>
        <v>0</v>
      </c>
      <c r="K145" s="67">
        <v>5</v>
      </c>
      <c r="L145" s="68">
        <v>80</v>
      </c>
      <c r="M145" s="69">
        <f>UGA4Table23[[#This Row],[D28 - Vic/22]]/UGA4Table23[[#This Row],[D0 - Vic/22]]</f>
        <v>16</v>
      </c>
      <c r="N145" s="67">
        <v>5</v>
      </c>
      <c r="O145" s="68">
        <v>20</v>
      </c>
      <c r="P145" s="69">
        <f>UGA4Table23[[#This Row],[D28 - DAR/21]]/UGA4Table23[[#This Row],[D0 - DAR/21]]</f>
        <v>4</v>
      </c>
      <c r="Q145" s="67">
        <v>80</v>
      </c>
      <c r="R145" s="68">
        <v>320</v>
      </c>
      <c r="S145" s="69">
        <f>UGA4Table23[[#This Row],[D28 - Phu/13]]/UGA4Table23[[#This Row],[D0 - Phu/13]]</f>
        <v>4</v>
      </c>
      <c r="T145" s="67">
        <v>10</v>
      </c>
      <c r="U145" s="68">
        <v>80</v>
      </c>
      <c r="V145" s="69">
        <f>UGA4Table23[[#This Row],[D28 - AS/21]]/UGA4Table23[[#This Row],[D0 - AS/21]]</f>
        <v>8</v>
      </c>
      <c r="W145" s="69">
        <f>LOG(UGA4Table23[[#This Row],[Fold]],2)+LOG(UGA4Table23[[#This Row],[Fold2]],2)+LOG(UGA4Table23[[#This Row],[Fold Phu/13]],2)+LOG(UGA4Table23[[#This Row],[Fold3]],2)</f>
        <v>11</v>
      </c>
    </row>
    <row r="146" spans="1:23" x14ac:dyDescent="0.35">
      <c r="A146" s="17" t="s">
        <v>391</v>
      </c>
      <c r="B146" s="18" t="s">
        <v>831</v>
      </c>
      <c r="C146" s="19">
        <v>35</v>
      </c>
      <c r="D146" s="10" t="s">
        <v>26</v>
      </c>
      <c r="E146" s="18" t="s">
        <v>29</v>
      </c>
      <c r="F146" s="20">
        <v>30.469713455948245</v>
      </c>
      <c r="G146" s="21" t="s">
        <v>111</v>
      </c>
      <c r="H146" s="10"/>
      <c r="I146" s="10"/>
      <c r="J146" s="10">
        <f t="shared" si="2"/>
        <v>0</v>
      </c>
      <c r="K146" s="67">
        <v>5</v>
      </c>
      <c r="L146" s="68">
        <v>5</v>
      </c>
      <c r="M146" s="69">
        <f>UGA4Table23[[#This Row],[D28 - Vic/22]]/UGA4Table23[[#This Row],[D0 - Vic/22]]</f>
        <v>1</v>
      </c>
      <c r="N146" s="67">
        <v>160</v>
      </c>
      <c r="O146" s="68">
        <v>160</v>
      </c>
      <c r="P146" s="69">
        <f>UGA4Table23[[#This Row],[D28 - DAR/21]]/UGA4Table23[[#This Row],[D0 - DAR/21]]</f>
        <v>1</v>
      </c>
      <c r="Q146" s="67">
        <v>640</v>
      </c>
      <c r="R146" s="68">
        <v>320</v>
      </c>
      <c r="S146" s="69">
        <f>UGA4Table23[[#This Row],[D28 - Phu/13]]/UGA4Table23[[#This Row],[D0 - Phu/13]]</f>
        <v>0.5</v>
      </c>
      <c r="T146" s="67">
        <v>160</v>
      </c>
      <c r="U146" s="68">
        <v>160</v>
      </c>
      <c r="V146" s="69">
        <f>UGA4Table23[[#This Row],[D28 - AS/21]]/UGA4Table23[[#This Row],[D0 - AS/21]]</f>
        <v>1</v>
      </c>
      <c r="W146" s="69">
        <f>LOG(UGA4Table23[[#This Row],[Fold]],2)+LOG(UGA4Table23[[#This Row],[Fold2]],2)+LOG(UGA4Table23[[#This Row],[Fold Phu/13]],2)+LOG(UGA4Table23[[#This Row],[Fold3]],2)</f>
        <v>-1</v>
      </c>
    </row>
    <row r="147" spans="1:23" x14ac:dyDescent="0.35">
      <c r="A147" s="17" t="s">
        <v>409</v>
      </c>
      <c r="B147" s="18" t="s">
        <v>831</v>
      </c>
      <c r="C147" s="19">
        <v>35</v>
      </c>
      <c r="D147" s="10" t="s">
        <v>26</v>
      </c>
      <c r="E147" s="18" t="s">
        <v>29</v>
      </c>
      <c r="F147" s="20">
        <v>32.207142599485714</v>
      </c>
      <c r="G147" s="21" t="s">
        <v>111</v>
      </c>
      <c r="H147" s="10">
        <v>1</v>
      </c>
      <c r="I147" s="10"/>
      <c r="J147" s="10">
        <f t="shared" si="2"/>
        <v>1</v>
      </c>
      <c r="K147" s="67">
        <v>5</v>
      </c>
      <c r="L147" s="68">
        <v>5</v>
      </c>
      <c r="M147" s="69">
        <f>UGA4Table23[[#This Row],[D28 - Vic/22]]/UGA4Table23[[#This Row],[D0 - Vic/22]]</f>
        <v>1</v>
      </c>
      <c r="N147" s="67">
        <v>80</v>
      </c>
      <c r="O147" s="68">
        <v>80</v>
      </c>
      <c r="P147" s="69">
        <f>UGA4Table23[[#This Row],[D28 - DAR/21]]/UGA4Table23[[#This Row],[D0 - DAR/21]]</f>
        <v>1</v>
      </c>
      <c r="Q147" s="67">
        <v>40</v>
      </c>
      <c r="R147" s="68">
        <v>40</v>
      </c>
      <c r="S147" s="69">
        <f>UGA4Table23[[#This Row],[D28 - Phu/13]]/UGA4Table23[[#This Row],[D0 - Phu/13]]</f>
        <v>1</v>
      </c>
      <c r="T147" s="67">
        <v>10</v>
      </c>
      <c r="U147" s="68">
        <v>20</v>
      </c>
      <c r="V147" s="69">
        <f>UGA4Table23[[#This Row],[D28 - AS/21]]/UGA4Table23[[#This Row],[D0 - AS/21]]</f>
        <v>2</v>
      </c>
      <c r="W147" s="69">
        <f>LOG(UGA4Table23[[#This Row],[Fold]],2)+LOG(UGA4Table23[[#This Row],[Fold2]],2)+LOG(UGA4Table23[[#This Row],[Fold Phu/13]],2)+LOG(UGA4Table23[[#This Row],[Fold3]],2)</f>
        <v>1</v>
      </c>
    </row>
    <row r="148" spans="1:23" x14ac:dyDescent="0.35">
      <c r="A148" s="17" t="s">
        <v>417</v>
      </c>
      <c r="B148" s="18" t="s">
        <v>832</v>
      </c>
      <c r="C148" s="19">
        <v>35</v>
      </c>
      <c r="D148" s="10" t="s">
        <v>31</v>
      </c>
      <c r="E148" s="18" t="s">
        <v>29</v>
      </c>
      <c r="F148" s="20">
        <v>40.819100091827366</v>
      </c>
      <c r="G148" s="21" t="s">
        <v>156</v>
      </c>
      <c r="H148" s="10">
        <v>1</v>
      </c>
      <c r="I148" s="10"/>
      <c r="J148" s="10">
        <f t="shared" si="2"/>
        <v>1</v>
      </c>
      <c r="K148" s="67">
        <v>5</v>
      </c>
      <c r="L148" s="68">
        <v>5</v>
      </c>
      <c r="M148" s="69">
        <f>UGA4Table23[[#This Row],[D28 - Vic/22]]/UGA4Table23[[#This Row],[D0 - Vic/22]]</f>
        <v>1</v>
      </c>
      <c r="N148" s="67">
        <v>5</v>
      </c>
      <c r="O148" s="68">
        <v>5</v>
      </c>
      <c r="P148" s="69">
        <f>UGA4Table23[[#This Row],[D28 - DAR/21]]/UGA4Table23[[#This Row],[D0 - DAR/21]]</f>
        <v>1</v>
      </c>
      <c r="Q148" s="67">
        <v>20</v>
      </c>
      <c r="R148" s="68">
        <v>20</v>
      </c>
      <c r="S148" s="69">
        <f>UGA4Table23[[#This Row],[D28 - Phu/13]]/UGA4Table23[[#This Row],[D0 - Phu/13]]</f>
        <v>1</v>
      </c>
      <c r="T148" s="67">
        <v>5</v>
      </c>
      <c r="U148" s="68">
        <v>5</v>
      </c>
      <c r="V148" s="69">
        <f>UGA4Table23[[#This Row],[D28 - AS/21]]/UGA4Table23[[#This Row],[D0 - AS/21]]</f>
        <v>1</v>
      </c>
      <c r="W148" s="69">
        <f>LOG(UGA4Table23[[#This Row],[Fold]],2)+LOG(UGA4Table23[[#This Row],[Fold2]],2)+LOG(UGA4Table23[[#This Row],[Fold Phu/13]],2)+LOG(UGA4Table23[[#This Row],[Fold3]],2)</f>
        <v>0</v>
      </c>
    </row>
    <row r="149" spans="1:23" x14ac:dyDescent="0.35">
      <c r="A149" s="17" t="s">
        <v>444</v>
      </c>
      <c r="B149" s="18" t="s">
        <v>831</v>
      </c>
      <c r="C149" s="19">
        <v>35</v>
      </c>
      <c r="D149" s="10" t="s">
        <v>31</v>
      </c>
      <c r="E149" s="18" t="s">
        <v>33</v>
      </c>
      <c r="F149" s="20">
        <v>33.73284983484568</v>
      </c>
      <c r="G149" s="21" t="s">
        <v>156</v>
      </c>
      <c r="H149" s="10"/>
      <c r="I149" s="10"/>
      <c r="J149" s="10">
        <f t="shared" si="2"/>
        <v>0</v>
      </c>
      <c r="K149" s="67">
        <v>5</v>
      </c>
      <c r="L149" s="68">
        <v>5</v>
      </c>
      <c r="M149" s="69">
        <f>UGA4Table23[[#This Row],[D28 - Vic/22]]/UGA4Table23[[#This Row],[D0 - Vic/22]]</f>
        <v>1</v>
      </c>
      <c r="N149" s="67">
        <v>20</v>
      </c>
      <c r="O149" s="68">
        <v>20</v>
      </c>
      <c r="P149" s="69">
        <f>UGA4Table23[[#This Row],[D28 - DAR/21]]/UGA4Table23[[#This Row],[D0 - DAR/21]]</f>
        <v>1</v>
      </c>
      <c r="Q149" s="67">
        <v>320</v>
      </c>
      <c r="R149" s="68">
        <v>160</v>
      </c>
      <c r="S149" s="69">
        <f>UGA4Table23[[#This Row],[D28 - Phu/13]]/UGA4Table23[[#This Row],[D0 - Phu/13]]</f>
        <v>0.5</v>
      </c>
      <c r="T149" s="67">
        <v>5</v>
      </c>
      <c r="U149" s="68">
        <v>20</v>
      </c>
      <c r="V149" s="69">
        <f>UGA4Table23[[#This Row],[D28 - AS/21]]/UGA4Table23[[#This Row],[D0 - AS/21]]</f>
        <v>4</v>
      </c>
      <c r="W149" s="69">
        <f>LOG(UGA4Table23[[#This Row],[Fold]],2)+LOG(UGA4Table23[[#This Row],[Fold2]],2)+LOG(UGA4Table23[[#This Row],[Fold Phu/13]],2)+LOG(UGA4Table23[[#This Row],[Fold3]],2)</f>
        <v>1</v>
      </c>
    </row>
    <row r="150" spans="1:23" x14ac:dyDescent="0.35">
      <c r="A150" s="17">
        <v>610</v>
      </c>
      <c r="B150" s="18" t="s">
        <v>832</v>
      </c>
      <c r="C150" s="19">
        <v>36</v>
      </c>
      <c r="D150" s="10" t="s">
        <v>26</v>
      </c>
      <c r="E150" s="18" t="s">
        <v>29</v>
      </c>
      <c r="F150" s="20">
        <v>25.922115531169023</v>
      </c>
      <c r="G150" s="33" t="s">
        <v>28</v>
      </c>
      <c r="H150" s="10">
        <v>1</v>
      </c>
      <c r="I150" s="10">
        <v>0</v>
      </c>
      <c r="J150" s="10">
        <f t="shared" si="2"/>
        <v>1</v>
      </c>
      <c r="K150" s="67">
        <v>5</v>
      </c>
      <c r="L150" s="68">
        <v>20</v>
      </c>
      <c r="M150" s="69">
        <f>UGA4Table23[[#This Row],[D28 - Vic/22]]/UGA4Table23[[#This Row],[D0 - Vic/22]]</f>
        <v>4</v>
      </c>
      <c r="N150" s="67">
        <v>640</v>
      </c>
      <c r="O150" s="68">
        <v>640</v>
      </c>
      <c r="P150" s="69">
        <f>UGA4Table23[[#This Row],[D28 - DAR/21]]/UGA4Table23[[#This Row],[D0 - DAR/21]]</f>
        <v>1</v>
      </c>
      <c r="Q150" s="67">
        <v>160</v>
      </c>
      <c r="R150" s="68">
        <v>160</v>
      </c>
      <c r="S150" s="69">
        <f>UGA4Table23[[#This Row],[D28 - Phu/13]]/UGA4Table23[[#This Row],[D0 - Phu/13]]</f>
        <v>1</v>
      </c>
      <c r="T150" s="67">
        <v>5</v>
      </c>
      <c r="U150" s="68">
        <v>80</v>
      </c>
      <c r="V150" s="69">
        <f>UGA4Table23[[#This Row],[D28 - AS/21]]/UGA4Table23[[#This Row],[D0 - AS/21]]</f>
        <v>16</v>
      </c>
      <c r="W150" s="69">
        <f>LOG(UGA4Table23[[#This Row],[Fold]],2)+LOG(UGA4Table23[[#This Row],[Fold2]],2)+LOG(UGA4Table23[[#This Row],[Fold Phu/13]],2)+LOG(UGA4Table23[[#This Row],[Fold3]],2)</f>
        <v>6</v>
      </c>
    </row>
    <row r="151" spans="1:23" x14ac:dyDescent="0.35">
      <c r="A151" s="17">
        <v>680</v>
      </c>
      <c r="B151" s="18" t="s">
        <v>832</v>
      </c>
      <c r="C151" s="19">
        <v>36</v>
      </c>
      <c r="D151" s="10" t="s">
        <v>31</v>
      </c>
      <c r="E151" s="18" t="s">
        <v>29</v>
      </c>
      <c r="F151" s="20">
        <v>32.496331659329989</v>
      </c>
      <c r="G151" s="33" t="s">
        <v>28</v>
      </c>
      <c r="H151" s="10"/>
      <c r="I151" s="10"/>
      <c r="J151" s="10">
        <f t="shared" si="2"/>
        <v>0</v>
      </c>
      <c r="K151" s="67">
        <v>5</v>
      </c>
      <c r="L151" s="68">
        <v>5</v>
      </c>
      <c r="M151" s="69">
        <f>UGA4Table23[[#This Row],[D28 - Vic/22]]/UGA4Table23[[#This Row],[D0 - Vic/22]]</f>
        <v>1</v>
      </c>
      <c r="N151" s="67">
        <v>320</v>
      </c>
      <c r="O151" s="68">
        <v>160</v>
      </c>
      <c r="P151" s="69">
        <f>UGA4Table23[[#This Row],[D28 - DAR/21]]/UGA4Table23[[#This Row],[D0 - DAR/21]]</f>
        <v>0.5</v>
      </c>
      <c r="Q151" s="67">
        <v>640</v>
      </c>
      <c r="R151" s="68">
        <v>320</v>
      </c>
      <c r="S151" s="69">
        <f>UGA4Table23[[#This Row],[D28 - Phu/13]]/UGA4Table23[[#This Row],[D0 - Phu/13]]</f>
        <v>0.5</v>
      </c>
      <c r="T151" s="67">
        <v>160</v>
      </c>
      <c r="U151" s="68">
        <v>80</v>
      </c>
      <c r="V151" s="69">
        <f>UGA4Table23[[#This Row],[D28 - AS/21]]/UGA4Table23[[#This Row],[D0 - AS/21]]</f>
        <v>0.5</v>
      </c>
      <c r="W151" s="69">
        <f>LOG(UGA4Table23[[#This Row],[Fold]],2)+LOG(UGA4Table23[[#This Row],[Fold2]],2)+LOG(UGA4Table23[[#This Row],[Fold Phu/13]],2)+LOG(UGA4Table23[[#This Row],[Fold3]],2)</f>
        <v>-3</v>
      </c>
    </row>
    <row r="152" spans="1:23" x14ac:dyDescent="0.35">
      <c r="A152" s="17">
        <v>694</v>
      </c>
      <c r="B152" s="18" t="s">
        <v>833</v>
      </c>
      <c r="C152" s="19">
        <v>36</v>
      </c>
      <c r="D152" s="10" t="s">
        <v>26</v>
      </c>
      <c r="E152" s="18" t="s">
        <v>29</v>
      </c>
      <c r="F152" s="20">
        <v>24.170242147568278</v>
      </c>
      <c r="G152" s="33" t="s">
        <v>28</v>
      </c>
      <c r="H152" s="10">
        <v>1</v>
      </c>
      <c r="I152" s="10">
        <v>0</v>
      </c>
      <c r="J152" s="10">
        <f t="shared" si="2"/>
        <v>1</v>
      </c>
      <c r="K152" s="67">
        <v>5</v>
      </c>
      <c r="L152" s="68">
        <v>5</v>
      </c>
      <c r="M152" s="69">
        <f>UGA4Table23[[#This Row],[D28 - Vic/22]]/UGA4Table23[[#This Row],[D0 - Vic/22]]</f>
        <v>1</v>
      </c>
      <c r="N152" s="67">
        <v>40</v>
      </c>
      <c r="O152" s="68">
        <v>40</v>
      </c>
      <c r="P152" s="69">
        <f>UGA4Table23[[#This Row],[D28 - DAR/21]]/UGA4Table23[[#This Row],[D0 - DAR/21]]</f>
        <v>1</v>
      </c>
      <c r="Q152" s="67">
        <v>320</v>
      </c>
      <c r="R152" s="68">
        <v>320</v>
      </c>
      <c r="S152" s="69">
        <f>UGA4Table23[[#This Row],[D28 - Phu/13]]/UGA4Table23[[#This Row],[D0 - Phu/13]]</f>
        <v>1</v>
      </c>
      <c r="T152" s="67">
        <v>10</v>
      </c>
      <c r="U152" s="68">
        <v>40</v>
      </c>
      <c r="V152" s="69">
        <f>UGA4Table23[[#This Row],[D28 - AS/21]]/UGA4Table23[[#This Row],[D0 - AS/21]]</f>
        <v>4</v>
      </c>
      <c r="W152" s="69">
        <f>LOG(UGA4Table23[[#This Row],[Fold]],2)+LOG(UGA4Table23[[#This Row],[Fold2]],2)+LOG(UGA4Table23[[#This Row],[Fold Phu/13]],2)+LOG(UGA4Table23[[#This Row],[Fold3]],2)</f>
        <v>2</v>
      </c>
    </row>
    <row r="153" spans="1:23" x14ac:dyDescent="0.35">
      <c r="A153" s="17" t="s">
        <v>336</v>
      </c>
      <c r="B153" s="18" t="s">
        <v>833</v>
      </c>
      <c r="C153" s="19">
        <v>36</v>
      </c>
      <c r="D153" s="10" t="s">
        <v>31</v>
      </c>
      <c r="E153" s="18" t="s">
        <v>29</v>
      </c>
      <c r="F153" s="20">
        <v>23.805300803445672</v>
      </c>
      <c r="G153" s="21" t="s">
        <v>111</v>
      </c>
      <c r="H153" s="10">
        <v>1</v>
      </c>
      <c r="I153" s="10"/>
      <c r="J153" s="10">
        <f t="shared" si="2"/>
        <v>1</v>
      </c>
      <c r="K153" s="67">
        <v>20</v>
      </c>
      <c r="L153" s="68">
        <v>5</v>
      </c>
      <c r="M153" s="69">
        <f>UGA4Table23[[#This Row],[D28 - Vic/22]]/UGA4Table23[[#This Row],[D0 - Vic/22]]</f>
        <v>0.25</v>
      </c>
      <c r="N153" s="67">
        <v>5</v>
      </c>
      <c r="O153" s="68">
        <v>5</v>
      </c>
      <c r="P153" s="69">
        <f>UGA4Table23[[#This Row],[D28 - DAR/21]]/UGA4Table23[[#This Row],[D0 - DAR/21]]</f>
        <v>1</v>
      </c>
      <c r="Q153" s="67">
        <v>80</v>
      </c>
      <c r="R153" s="68">
        <v>80</v>
      </c>
      <c r="S153" s="69">
        <f>UGA4Table23[[#This Row],[D28 - Phu/13]]/UGA4Table23[[#This Row],[D0 - Phu/13]]</f>
        <v>1</v>
      </c>
      <c r="T153" s="67">
        <v>80</v>
      </c>
      <c r="U153" s="68">
        <v>80</v>
      </c>
      <c r="V153" s="69">
        <f>UGA4Table23[[#This Row],[D28 - AS/21]]/UGA4Table23[[#This Row],[D0 - AS/21]]</f>
        <v>1</v>
      </c>
      <c r="W153" s="69">
        <f>LOG(UGA4Table23[[#This Row],[Fold]],2)+LOG(UGA4Table23[[#This Row],[Fold2]],2)+LOG(UGA4Table23[[#This Row],[Fold Phu/13]],2)+LOG(UGA4Table23[[#This Row],[Fold3]],2)</f>
        <v>-2</v>
      </c>
    </row>
    <row r="154" spans="1:23" x14ac:dyDescent="0.35">
      <c r="A154" s="17" t="s">
        <v>341</v>
      </c>
      <c r="B154" s="18" t="s">
        <v>832</v>
      </c>
      <c r="C154" s="19">
        <v>36</v>
      </c>
      <c r="D154" s="10" t="s">
        <v>26</v>
      </c>
      <c r="E154" s="18" t="s">
        <v>29</v>
      </c>
      <c r="F154" s="20">
        <v>28.060178957714783</v>
      </c>
      <c r="G154" s="21" t="s">
        <v>111</v>
      </c>
      <c r="H154" s="10">
        <v>1</v>
      </c>
      <c r="I154" s="10"/>
      <c r="J154" s="10">
        <f t="shared" si="2"/>
        <v>1</v>
      </c>
      <c r="K154" s="67">
        <v>5</v>
      </c>
      <c r="L154" s="68">
        <v>5</v>
      </c>
      <c r="M154" s="69">
        <f>UGA4Table23[[#This Row],[D28 - Vic/22]]/UGA4Table23[[#This Row],[D0 - Vic/22]]</f>
        <v>1</v>
      </c>
      <c r="N154" s="67">
        <v>80</v>
      </c>
      <c r="O154" s="68">
        <v>80</v>
      </c>
      <c r="P154" s="69">
        <f>UGA4Table23[[#This Row],[D28 - DAR/21]]/UGA4Table23[[#This Row],[D0 - DAR/21]]</f>
        <v>1</v>
      </c>
      <c r="Q154" s="67">
        <v>640</v>
      </c>
      <c r="R154" s="68">
        <v>640</v>
      </c>
      <c r="S154" s="69">
        <f>UGA4Table23[[#This Row],[D28 - Phu/13]]/UGA4Table23[[#This Row],[D0 - Phu/13]]</f>
        <v>1</v>
      </c>
      <c r="T154" s="67">
        <v>320</v>
      </c>
      <c r="U154" s="68">
        <v>320</v>
      </c>
      <c r="V154" s="69">
        <f>UGA4Table23[[#This Row],[D28 - AS/21]]/UGA4Table23[[#This Row],[D0 - AS/21]]</f>
        <v>1</v>
      </c>
      <c r="W154" s="69">
        <f>LOG(UGA4Table23[[#This Row],[Fold]],2)+LOG(UGA4Table23[[#This Row],[Fold2]],2)+LOG(UGA4Table23[[#This Row],[Fold Phu/13]],2)+LOG(UGA4Table23[[#This Row],[Fold3]],2)</f>
        <v>0</v>
      </c>
    </row>
    <row r="155" spans="1:23" x14ac:dyDescent="0.35">
      <c r="A155" s="17" t="s">
        <v>396</v>
      </c>
      <c r="B155" s="18" t="s">
        <v>832</v>
      </c>
      <c r="C155" s="19">
        <v>36</v>
      </c>
      <c r="D155" s="10" t="s">
        <v>26</v>
      </c>
      <c r="E155" s="18" t="s">
        <v>29</v>
      </c>
      <c r="F155" s="20">
        <v>24.40375991316656</v>
      </c>
      <c r="G155" s="21" t="s">
        <v>111</v>
      </c>
      <c r="H155" s="10">
        <v>1</v>
      </c>
      <c r="I155" s="10"/>
      <c r="J155" s="10">
        <f t="shared" si="2"/>
        <v>1</v>
      </c>
      <c r="K155" s="67">
        <v>5</v>
      </c>
      <c r="L155" s="68">
        <v>5</v>
      </c>
      <c r="M155" s="69">
        <f>UGA4Table23[[#This Row],[D28 - Vic/22]]/UGA4Table23[[#This Row],[D0 - Vic/22]]</f>
        <v>1</v>
      </c>
      <c r="N155" s="67">
        <v>20</v>
      </c>
      <c r="O155" s="68">
        <v>40</v>
      </c>
      <c r="P155" s="69">
        <f>UGA4Table23[[#This Row],[D28 - DAR/21]]/UGA4Table23[[#This Row],[D0 - DAR/21]]</f>
        <v>2</v>
      </c>
      <c r="Q155" s="67">
        <v>80</v>
      </c>
      <c r="R155" s="68">
        <v>80</v>
      </c>
      <c r="S155" s="69">
        <f>UGA4Table23[[#This Row],[D28 - Phu/13]]/UGA4Table23[[#This Row],[D0 - Phu/13]]</f>
        <v>1</v>
      </c>
      <c r="T155" s="67">
        <v>5</v>
      </c>
      <c r="U155" s="68">
        <v>5</v>
      </c>
      <c r="V155" s="69">
        <f>UGA4Table23[[#This Row],[D28 - AS/21]]/UGA4Table23[[#This Row],[D0 - AS/21]]</f>
        <v>1</v>
      </c>
      <c r="W155" s="69">
        <f>LOG(UGA4Table23[[#This Row],[Fold]],2)+LOG(UGA4Table23[[#This Row],[Fold2]],2)+LOG(UGA4Table23[[#This Row],[Fold Phu/13]],2)+LOG(UGA4Table23[[#This Row],[Fold3]],2)</f>
        <v>1</v>
      </c>
    </row>
    <row r="156" spans="1:23" x14ac:dyDescent="0.35">
      <c r="A156" s="17" t="s">
        <v>437</v>
      </c>
      <c r="B156" s="18" t="s">
        <v>832</v>
      </c>
      <c r="C156" s="19">
        <v>36</v>
      </c>
      <c r="D156" s="10" t="s">
        <v>26</v>
      </c>
      <c r="E156" s="18" t="s">
        <v>29</v>
      </c>
      <c r="F156" s="20">
        <v>28.497739344843836</v>
      </c>
      <c r="G156" s="21" t="s">
        <v>156</v>
      </c>
      <c r="H156" s="10">
        <v>1</v>
      </c>
      <c r="I156" s="10"/>
      <c r="J156" s="10">
        <f t="shared" si="2"/>
        <v>1</v>
      </c>
      <c r="K156" s="67">
        <v>5</v>
      </c>
      <c r="L156" s="68">
        <v>5</v>
      </c>
      <c r="M156" s="69">
        <f>UGA4Table23[[#This Row],[D28 - Vic/22]]/UGA4Table23[[#This Row],[D0 - Vic/22]]</f>
        <v>1</v>
      </c>
      <c r="N156" s="67">
        <v>20</v>
      </c>
      <c r="O156" s="68">
        <v>20</v>
      </c>
      <c r="P156" s="69">
        <f>UGA4Table23[[#This Row],[D28 - DAR/21]]/UGA4Table23[[#This Row],[D0 - DAR/21]]</f>
        <v>1</v>
      </c>
      <c r="Q156" s="67">
        <v>40</v>
      </c>
      <c r="R156" s="68">
        <v>40</v>
      </c>
      <c r="S156" s="69">
        <f>UGA4Table23[[#This Row],[D28 - Phu/13]]/UGA4Table23[[#This Row],[D0 - Phu/13]]</f>
        <v>1</v>
      </c>
      <c r="T156" s="67">
        <v>80</v>
      </c>
      <c r="U156" s="68">
        <v>80</v>
      </c>
      <c r="V156" s="69">
        <f>UGA4Table23[[#This Row],[D28 - AS/21]]/UGA4Table23[[#This Row],[D0 - AS/21]]</f>
        <v>1</v>
      </c>
      <c r="W156" s="69">
        <f>LOG(UGA4Table23[[#This Row],[Fold]],2)+LOG(UGA4Table23[[#This Row],[Fold2]],2)+LOG(UGA4Table23[[#This Row],[Fold Phu/13]],2)+LOG(UGA4Table23[[#This Row],[Fold3]],2)</f>
        <v>0</v>
      </c>
    </row>
    <row r="157" spans="1:23" x14ac:dyDescent="0.35">
      <c r="A157" s="17" t="s">
        <v>455</v>
      </c>
      <c r="B157" s="18" t="s">
        <v>832</v>
      </c>
      <c r="C157" s="19">
        <v>36</v>
      </c>
      <c r="D157" s="10" t="s">
        <v>26</v>
      </c>
      <c r="E157" s="18" t="s">
        <v>29</v>
      </c>
      <c r="F157" s="20">
        <v>28.491336628973151</v>
      </c>
      <c r="G157" s="21" t="s">
        <v>156</v>
      </c>
      <c r="H157" s="10">
        <v>1</v>
      </c>
      <c r="I157" s="10"/>
      <c r="J157" s="10">
        <f t="shared" si="2"/>
        <v>1</v>
      </c>
      <c r="K157" s="67">
        <v>20</v>
      </c>
      <c r="L157" s="68">
        <v>20</v>
      </c>
      <c r="M157" s="69">
        <f>UGA4Table23[[#This Row],[D28 - Vic/22]]/UGA4Table23[[#This Row],[D0 - Vic/22]]</f>
        <v>1</v>
      </c>
      <c r="N157" s="67">
        <v>160</v>
      </c>
      <c r="O157" s="68">
        <v>160</v>
      </c>
      <c r="P157" s="69">
        <f>UGA4Table23[[#This Row],[D28 - DAR/21]]/UGA4Table23[[#This Row],[D0 - DAR/21]]</f>
        <v>1</v>
      </c>
      <c r="Q157" s="67">
        <v>160</v>
      </c>
      <c r="R157" s="68">
        <v>160</v>
      </c>
      <c r="S157" s="69">
        <f>UGA4Table23[[#This Row],[D28 - Phu/13]]/UGA4Table23[[#This Row],[D0 - Phu/13]]</f>
        <v>1</v>
      </c>
      <c r="T157" s="67">
        <v>5</v>
      </c>
      <c r="U157" s="68">
        <v>40</v>
      </c>
      <c r="V157" s="69">
        <f>UGA4Table23[[#This Row],[D28 - AS/21]]/UGA4Table23[[#This Row],[D0 - AS/21]]</f>
        <v>8</v>
      </c>
      <c r="W157" s="69">
        <f>LOG(UGA4Table23[[#This Row],[Fold]],2)+LOG(UGA4Table23[[#This Row],[Fold2]],2)+LOG(UGA4Table23[[#This Row],[Fold Phu/13]],2)+LOG(UGA4Table23[[#This Row],[Fold3]],2)</f>
        <v>3</v>
      </c>
    </row>
    <row r="158" spans="1:23" x14ac:dyDescent="0.35">
      <c r="A158" s="17">
        <v>726</v>
      </c>
      <c r="B158" s="18" t="s">
        <v>835</v>
      </c>
      <c r="C158" s="19">
        <v>37</v>
      </c>
      <c r="D158" s="10" t="s">
        <v>26</v>
      </c>
      <c r="E158" s="18" t="s">
        <v>29</v>
      </c>
      <c r="F158" s="20">
        <v>30.697780210510171</v>
      </c>
      <c r="G158" s="33" t="s">
        <v>28</v>
      </c>
      <c r="H158" s="10"/>
      <c r="I158" s="10"/>
      <c r="J158" s="10">
        <f t="shared" si="2"/>
        <v>0</v>
      </c>
      <c r="K158" s="67">
        <v>5</v>
      </c>
      <c r="L158" s="68">
        <v>5</v>
      </c>
      <c r="M158" s="69">
        <f>UGA4Table23[[#This Row],[D28 - Vic/22]]/UGA4Table23[[#This Row],[D0 - Vic/22]]</f>
        <v>1</v>
      </c>
      <c r="N158" s="67">
        <v>80</v>
      </c>
      <c r="O158" s="68">
        <v>160</v>
      </c>
      <c r="P158" s="69">
        <f>UGA4Table23[[#This Row],[D28 - DAR/21]]/UGA4Table23[[#This Row],[D0 - DAR/21]]</f>
        <v>2</v>
      </c>
      <c r="Q158" s="67">
        <v>1280</v>
      </c>
      <c r="R158" s="68">
        <v>2560</v>
      </c>
      <c r="S158" s="69">
        <f>UGA4Table23[[#This Row],[D28 - Phu/13]]/UGA4Table23[[#This Row],[D0 - Phu/13]]</f>
        <v>2</v>
      </c>
      <c r="T158" s="67">
        <v>5</v>
      </c>
      <c r="U158" s="68">
        <v>160</v>
      </c>
      <c r="V158" s="69">
        <f>UGA4Table23[[#This Row],[D28 - AS/21]]/UGA4Table23[[#This Row],[D0 - AS/21]]</f>
        <v>32</v>
      </c>
      <c r="W158" s="69">
        <f>LOG(UGA4Table23[[#This Row],[Fold]],2)+LOG(UGA4Table23[[#This Row],[Fold2]],2)+LOG(UGA4Table23[[#This Row],[Fold Phu/13]],2)+LOG(UGA4Table23[[#This Row],[Fold3]],2)</f>
        <v>7</v>
      </c>
    </row>
    <row r="159" spans="1:23" x14ac:dyDescent="0.35">
      <c r="A159" s="17" t="s">
        <v>349</v>
      </c>
      <c r="B159" s="18" t="s">
        <v>833</v>
      </c>
      <c r="C159" s="19">
        <v>37</v>
      </c>
      <c r="D159" s="10" t="s">
        <v>26</v>
      </c>
      <c r="E159" s="18" t="s">
        <v>27</v>
      </c>
      <c r="F159" s="20">
        <v>54.355589627230039</v>
      </c>
      <c r="G159" s="21" t="s">
        <v>111</v>
      </c>
      <c r="H159" s="10">
        <v>1</v>
      </c>
      <c r="I159" s="10"/>
      <c r="J159" s="10">
        <f t="shared" si="2"/>
        <v>1</v>
      </c>
      <c r="K159" s="67">
        <v>10</v>
      </c>
      <c r="L159" s="68">
        <v>80</v>
      </c>
      <c r="M159" s="69">
        <f>UGA4Table23[[#This Row],[D28 - Vic/22]]/UGA4Table23[[#This Row],[D0 - Vic/22]]</f>
        <v>8</v>
      </c>
      <c r="N159" s="67">
        <v>80</v>
      </c>
      <c r="O159" s="68">
        <v>160</v>
      </c>
      <c r="P159" s="69">
        <f>UGA4Table23[[#This Row],[D28 - DAR/21]]/UGA4Table23[[#This Row],[D0 - DAR/21]]</f>
        <v>2</v>
      </c>
      <c r="Q159" s="67">
        <v>80</v>
      </c>
      <c r="R159" s="68">
        <v>160</v>
      </c>
      <c r="S159" s="69">
        <f>UGA4Table23[[#This Row],[D28 - Phu/13]]/UGA4Table23[[#This Row],[D0 - Phu/13]]</f>
        <v>2</v>
      </c>
      <c r="T159" s="67">
        <v>20</v>
      </c>
      <c r="U159" s="68">
        <v>40</v>
      </c>
      <c r="V159" s="69">
        <f>UGA4Table23[[#This Row],[D28 - AS/21]]/UGA4Table23[[#This Row],[D0 - AS/21]]</f>
        <v>2</v>
      </c>
      <c r="W159" s="69">
        <f>LOG(UGA4Table23[[#This Row],[Fold]],2)+LOG(UGA4Table23[[#This Row],[Fold2]],2)+LOG(UGA4Table23[[#This Row],[Fold Phu/13]],2)+LOG(UGA4Table23[[#This Row],[Fold3]],2)</f>
        <v>6</v>
      </c>
    </row>
    <row r="160" spans="1:23" x14ac:dyDescent="0.35">
      <c r="A160" s="17" t="s">
        <v>420</v>
      </c>
      <c r="B160" s="18" t="s">
        <v>835</v>
      </c>
      <c r="C160" s="19">
        <v>37</v>
      </c>
      <c r="D160" s="10" t="s">
        <v>31</v>
      </c>
      <c r="E160" s="18" t="s">
        <v>33</v>
      </c>
      <c r="F160" s="20">
        <v>45.638980166849215</v>
      </c>
      <c r="G160" s="21" t="s">
        <v>156</v>
      </c>
      <c r="H160" s="10">
        <v>1</v>
      </c>
      <c r="I160" s="10"/>
      <c r="J160" s="10">
        <f t="shared" si="2"/>
        <v>1</v>
      </c>
      <c r="K160" s="67">
        <v>20</v>
      </c>
      <c r="L160" s="68">
        <v>10</v>
      </c>
      <c r="M160" s="69">
        <f>UGA4Table23[[#This Row],[D28 - Vic/22]]/UGA4Table23[[#This Row],[D0 - Vic/22]]</f>
        <v>0.5</v>
      </c>
      <c r="N160" s="67">
        <v>640</v>
      </c>
      <c r="O160" s="68">
        <v>320</v>
      </c>
      <c r="P160" s="69">
        <f>UGA4Table23[[#This Row],[D28 - DAR/21]]/UGA4Table23[[#This Row],[D0 - DAR/21]]</f>
        <v>0.5</v>
      </c>
      <c r="Q160" s="67">
        <v>640</v>
      </c>
      <c r="R160" s="68">
        <v>320</v>
      </c>
      <c r="S160" s="69">
        <f>UGA4Table23[[#This Row],[D28 - Phu/13]]/UGA4Table23[[#This Row],[D0 - Phu/13]]</f>
        <v>0.5</v>
      </c>
      <c r="T160" s="67">
        <v>40</v>
      </c>
      <c r="U160" s="68">
        <v>40</v>
      </c>
      <c r="V160" s="69">
        <f>UGA4Table23[[#This Row],[D28 - AS/21]]/UGA4Table23[[#This Row],[D0 - AS/21]]</f>
        <v>1</v>
      </c>
      <c r="W160" s="69">
        <f>LOG(UGA4Table23[[#This Row],[Fold]],2)+LOG(UGA4Table23[[#This Row],[Fold2]],2)+LOG(UGA4Table23[[#This Row],[Fold Phu/13]],2)+LOG(UGA4Table23[[#This Row],[Fold3]],2)</f>
        <v>-3</v>
      </c>
    </row>
    <row r="161" spans="1:23" x14ac:dyDescent="0.35">
      <c r="A161" s="17" t="s">
        <v>428</v>
      </c>
      <c r="B161" s="18" t="s">
        <v>833</v>
      </c>
      <c r="C161" s="19">
        <v>37</v>
      </c>
      <c r="D161" s="10" t="s">
        <v>26</v>
      </c>
      <c r="E161" s="18" t="s">
        <v>29</v>
      </c>
      <c r="F161" s="20">
        <v>27.970009395406766</v>
      </c>
      <c r="G161" s="21" t="s">
        <v>156</v>
      </c>
      <c r="H161" s="10">
        <v>1</v>
      </c>
      <c r="I161" s="10"/>
      <c r="J161" s="10">
        <f t="shared" si="2"/>
        <v>1</v>
      </c>
      <c r="K161" s="67">
        <v>5</v>
      </c>
      <c r="L161" s="68">
        <v>5</v>
      </c>
      <c r="M161" s="69">
        <f>UGA4Table23[[#This Row],[D28 - Vic/22]]/UGA4Table23[[#This Row],[D0 - Vic/22]]</f>
        <v>1</v>
      </c>
      <c r="N161" s="67">
        <v>5</v>
      </c>
      <c r="O161" s="68">
        <v>5</v>
      </c>
      <c r="P161" s="69">
        <f>UGA4Table23[[#This Row],[D28 - DAR/21]]/UGA4Table23[[#This Row],[D0 - DAR/21]]</f>
        <v>1</v>
      </c>
      <c r="Q161" s="67">
        <v>320</v>
      </c>
      <c r="R161" s="68">
        <v>160</v>
      </c>
      <c r="S161" s="69">
        <f>UGA4Table23[[#This Row],[D28 - Phu/13]]/UGA4Table23[[#This Row],[D0 - Phu/13]]</f>
        <v>0.5</v>
      </c>
      <c r="T161" s="67">
        <v>10</v>
      </c>
      <c r="U161" s="68">
        <v>10</v>
      </c>
      <c r="V161" s="69">
        <f>UGA4Table23[[#This Row],[D28 - AS/21]]/UGA4Table23[[#This Row],[D0 - AS/21]]</f>
        <v>1</v>
      </c>
      <c r="W161" s="69">
        <f>LOG(UGA4Table23[[#This Row],[Fold]],2)+LOG(UGA4Table23[[#This Row],[Fold2]],2)+LOG(UGA4Table23[[#This Row],[Fold Phu/13]],2)+LOG(UGA4Table23[[#This Row],[Fold3]],2)</f>
        <v>-1</v>
      </c>
    </row>
    <row r="162" spans="1:23" x14ac:dyDescent="0.35">
      <c r="A162" s="17">
        <v>250</v>
      </c>
      <c r="B162" s="18" t="s">
        <v>834</v>
      </c>
      <c r="C162" s="19">
        <v>38</v>
      </c>
      <c r="D162" s="10" t="s">
        <v>26</v>
      </c>
      <c r="E162" s="18" t="s">
        <v>29</v>
      </c>
      <c r="F162" s="20">
        <v>27.48213017751479</v>
      </c>
      <c r="G162" s="33" t="s">
        <v>28</v>
      </c>
      <c r="H162" s="10">
        <v>1</v>
      </c>
      <c r="I162" s="10">
        <v>1</v>
      </c>
      <c r="J162" s="10">
        <f t="shared" si="2"/>
        <v>2</v>
      </c>
      <c r="K162" s="67">
        <v>40</v>
      </c>
      <c r="L162" s="68">
        <v>5</v>
      </c>
      <c r="M162" s="69">
        <f>UGA4Table23[[#This Row],[D28 - Vic/22]]/UGA4Table23[[#This Row],[D0 - Vic/22]]</f>
        <v>0.125</v>
      </c>
      <c r="N162" s="67">
        <v>5</v>
      </c>
      <c r="O162" s="68">
        <v>10</v>
      </c>
      <c r="P162" s="69">
        <f>UGA4Table23[[#This Row],[D28 - DAR/21]]/UGA4Table23[[#This Row],[D0 - DAR/21]]</f>
        <v>2</v>
      </c>
      <c r="Q162" s="67">
        <v>640</v>
      </c>
      <c r="R162" s="68">
        <v>320</v>
      </c>
      <c r="S162" s="69">
        <f>UGA4Table23[[#This Row],[D28 - Phu/13]]/UGA4Table23[[#This Row],[D0 - Phu/13]]</f>
        <v>0.5</v>
      </c>
      <c r="T162" s="67">
        <v>10</v>
      </c>
      <c r="U162" s="68">
        <v>20</v>
      </c>
      <c r="V162" s="69">
        <f>UGA4Table23[[#This Row],[D28 - AS/21]]/UGA4Table23[[#This Row],[D0 - AS/21]]</f>
        <v>2</v>
      </c>
      <c r="W162" s="69">
        <f>LOG(UGA4Table23[[#This Row],[Fold]],2)+LOG(UGA4Table23[[#This Row],[Fold2]],2)+LOG(UGA4Table23[[#This Row],[Fold Phu/13]],2)+LOG(UGA4Table23[[#This Row],[Fold3]],2)</f>
        <v>-2</v>
      </c>
    </row>
    <row r="163" spans="1:23" x14ac:dyDescent="0.35">
      <c r="A163" s="17">
        <v>720</v>
      </c>
      <c r="B163" s="18" t="s">
        <v>835</v>
      </c>
      <c r="C163" s="19">
        <v>38</v>
      </c>
      <c r="D163" s="10" t="s">
        <v>26</v>
      </c>
      <c r="E163" s="18" t="s">
        <v>29</v>
      </c>
      <c r="F163" s="20">
        <v>46.554157513510106</v>
      </c>
      <c r="G163" s="33" t="s">
        <v>28</v>
      </c>
      <c r="H163" s="10"/>
      <c r="I163" s="10"/>
      <c r="J163" s="10">
        <f t="shared" si="2"/>
        <v>0</v>
      </c>
      <c r="K163" s="67">
        <v>5</v>
      </c>
      <c r="L163" s="68">
        <v>5</v>
      </c>
      <c r="M163" s="69">
        <f>UGA4Table23[[#This Row],[D28 - Vic/22]]/UGA4Table23[[#This Row],[D0 - Vic/22]]</f>
        <v>1</v>
      </c>
      <c r="N163" s="67">
        <v>5</v>
      </c>
      <c r="O163" s="68">
        <v>10</v>
      </c>
      <c r="P163" s="69">
        <f>UGA4Table23[[#This Row],[D28 - DAR/21]]/UGA4Table23[[#This Row],[D0 - DAR/21]]</f>
        <v>2</v>
      </c>
      <c r="Q163" s="67">
        <v>160</v>
      </c>
      <c r="R163" s="68">
        <v>160</v>
      </c>
      <c r="S163" s="69">
        <f>UGA4Table23[[#This Row],[D28 - Phu/13]]/UGA4Table23[[#This Row],[D0 - Phu/13]]</f>
        <v>1</v>
      </c>
      <c r="T163" s="67">
        <v>5</v>
      </c>
      <c r="U163" s="68">
        <v>160</v>
      </c>
      <c r="V163" s="69">
        <f>UGA4Table23[[#This Row],[D28 - AS/21]]/UGA4Table23[[#This Row],[D0 - AS/21]]</f>
        <v>32</v>
      </c>
      <c r="W163" s="69">
        <f>LOG(UGA4Table23[[#This Row],[Fold]],2)+LOG(UGA4Table23[[#This Row],[Fold2]],2)+LOG(UGA4Table23[[#This Row],[Fold Phu/13]],2)+LOG(UGA4Table23[[#This Row],[Fold3]],2)</f>
        <v>6</v>
      </c>
    </row>
    <row r="164" spans="1:23" x14ac:dyDescent="0.35">
      <c r="A164" s="17">
        <v>732</v>
      </c>
      <c r="B164" s="18" t="s">
        <v>835</v>
      </c>
      <c r="C164" s="19">
        <v>38</v>
      </c>
      <c r="D164" s="10" t="s">
        <v>26</v>
      </c>
      <c r="E164" s="18" t="s">
        <v>29</v>
      </c>
      <c r="F164" s="20">
        <v>30.857641848619938</v>
      </c>
      <c r="G164" s="33" t="s">
        <v>28</v>
      </c>
      <c r="H164" s="10"/>
      <c r="I164" s="10"/>
      <c r="J164" s="10">
        <f t="shared" si="2"/>
        <v>0</v>
      </c>
      <c r="K164" s="67">
        <v>40</v>
      </c>
      <c r="L164" s="68">
        <v>80</v>
      </c>
      <c r="M164" s="69">
        <f>UGA4Table23[[#This Row],[D28 - Vic/22]]/UGA4Table23[[#This Row],[D0 - Vic/22]]</f>
        <v>2</v>
      </c>
      <c r="N164" s="67">
        <v>5</v>
      </c>
      <c r="O164" s="68">
        <v>20</v>
      </c>
      <c r="P164" s="69">
        <f>UGA4Table23[[#This Row],[D28 - DAR/21]]/UGA4Table23[[#This Row],[D0 - DAR/21]]</f>
        <v>4</v>
      </c>
      <c r="Q164" s="67">
        <v>160</v>
      </c>
      <c r="R164" s="68">
        <v>640</v>
      </c>
      <c r="S164" s="69">
        <f>UGA4Table23[[#This Row],[D28 - Phu/13]]/UGA4Table23[[#This Row],[D0 - Phu/13]]</f>
        <v>4</v>
      </c>
      <c r="T164" s="67">
        <v>10</v>
      </c>
      <c r="U164" s="68">
        <v>20</v>
      </c>
      <c r="V164" s="69">
        <f>UGA4Table23[[#This Row],[D28 - AS/21]]/UGA4Table23[[#This Row],[D0 - AS/21]]</f>
        <v>2</v>
      </c>
      <c r="W164" s="69">
        <f>LOG(UGA4Table23[[#This Row],[Fold]],2)+LOG(UGA4Table23[[#This Row],[Fold2]],2)+LOG(UGA4Table23[[#This Row],[Fold Phu/13]],2)+LOG(UGA4Table23[[#This Row],[Fold3]],2)</f>
        <v>6</v>
      </c>
    </row>
    <row r="165" spans="1:23" x14ac:dyDescent="0.35">
      <c r="A165" s="17">
        <v>739</v>
      </c>
      <c r="B165" s="18" t="s">
        <v>834</v>
      </c>
      <c r="C165" s="19">
        <v>38</v>
      </c>
      <c r="D165" s="10" t="s">
        <v>26</v>
      </c>
      <c r="E165" s="18" t="s">
        <v>35</v>
      </c>
      <c r="F165" s="20">
        <v>22.832879346258608</v>
      </c>
      <c r="G165" s="33" t="s">
        <v>28</v>
      </c>
      <c r="H165" s="10"/>
      <c r="I165" s="10"/>
      <c r="J165" s="10">
        <f t="shared" si="2"/>
        <v>0</v>
      </c>
      <c r="K165" s="67">
        <v>5</v>
      </c>
      <c r="L165" s="68">
        <v>5</v>
      </c>
      <c r="M165" s="69">
        <f>UGA4Table23[[#This Row],[D28 - Vic/22]]/UGA4Table23[[#This Row],[D0 - Vic/22]]</f>
        <v>1</v>
      </c>
      <c r="N165" s="67">
        <v>5</v>
      </c>
      <c r="O165" s="68">
        <v>640</v>
      </c>
      <c r="P165" s="69">
        <f>UGA4Table23[[#This Row],[D28 - DAR/21]]/UGA4Table23[[#This Row],[D0 - DAR/21]]</f>
        <v>128</v>
      </c>
      <c r="Q165" s="67">
        <v>40</v>
      </c>
      <c r="R165" s="68">
        <v>640</v>
      </c>
      <c r="S165" s="69">
        <f>UGA4Table23[[#This Row],[D28 - Phu/13]]/UGA4Table23[[#This Row],[D0 - Phu/13]]</f>
        <v>16</v>
      </c>
      <c r="T165" s="67">
        <v>5</v>
      </c>
      <c r="U165" s="68">
        <v>5</v>
      </c>
      <c r="V165" s="69">
        <f>UGA4Table23[[#This Row],[D28 - AS/21]]/UGA4Table23[[#This Row],[D0 - AS/21]]</f>
        <v>1</v>
      </c>
      <c r="W165" s="69">
        <f>LOG(UGA4Table23[[#This Row],[Fold]],2)+LOG(UGA4Table23[[#This Row],[Fold2]],2)+LOG(UGA4Table23[[#This Row],[Fold Phu/13]],2)+LOG(UGA4Table23[[#This Row],[Fold3]],2)</f>
        <v>11</v>
      </c>
    </row>
    <row r="166" spans="1:23" x14ac:dyDescent="0.35">
      <c r="A166" s="17">
        <v>754</v>
      </c>
      <c r="B166" s="18" t="s">
        <v>835</v>
      </c>
      <c r="C166" s="19">
        <v>38</v>
      </c>
      <c r="D166" s="10" t="s">
        <v>26</v>
      </c>
      <c r="E166" s="18" t="s">
        <v>35</v>
      </c>
      <c r="F166" s="20">
        <v>29.210109943608259</v>
      </c>
      <c r="G166" s="33" t="s">
        <v>28</v>
      </c>
      <c r="H166" s="10"/>
      <c r="I166" s="10"/>
      <c r="J166" s="10">
        <f t="shared" si="2"/>
        <v>0</v>
      </c>
      <c r="K166" s="67">
        <v>5</v>
      </c>
      <c r="L166" s="68">
        <v>640</v>
      </c>
      <c r="M166" s="69">
        <f>UGA4Table23[[#This Row],[D28 - Vic/22]]/UGA4Table23[[#This Row],[D0 - Vic/22]]</f>
        <v>128</v>
      </c>
      <c r="N166" s="67">
        <v>5</v>
      </c>
      <c r="O166" s="68">
        <v>40</v>
      </c>
      <c r="P166" s="69">
        <f>UGA4Table23[[#This Row],[D28 - DAR/21]]/UGA4Table23[[#This Row],[D0 - DAR/21]]</f>
        <v>8</v>
      </c>
      <c r="Q166" s="67">
        <v>40</v>
      </c>
      <c r="R166" s="68">
        <v>160</v>
      </c>
      <c r="S166" s="69">
        <f>UGA4Table23[[#This Row],[D28 - Phu/13]]/UGA4Table23[[#This Row],[D0 - Phu/13]]</f>
        <v>4</v>
      </c>
      <c r="T166" s="67">
        <v>20</v>
      </c>
      <c r="U166" s="68">
        <v>160</v>
      </c>
      <c r="V166" s="69">
        <f>UGA4Table23[[#This Row],[D28 - AS/21]]/UGA4Table23[[#This Row],[D0 - AS/21]]</f>
        <v>8</v>
      </c>
      <c r="W166" s="69">
        <f>LOG(UGA4Table23[[#This Row],[Fold]],2)+LOG(UGA4Table23[[#This Row],[Fold2]],2)+LOG(UGA4Table23[[#This Row],[Fold Phu/13]],2)+LOG(UGA4Table23[[#This Row],[Fold3]],2)</f>
        <v>15</v>
      </c>
    </row>
    <row r="167" spans="1:23" x14ac:dyDescent="0.35">
      <c r="A167" s="17" t="s">
        <v>263</v>
      </c>
      <c r="B167" s="18" t="s">
        <v>835</v>
      </c>
      <c r="C167" s="19">
        <v>38</v>
      </c>
      <c r="D167" s="10" t="s">
        <v>26</v>
      </c>
      <c r="E167" s="18" t="s">
        <v>27</v>
      </c>
      <c r="F167" s="20">
        <v>28.906249999999993</v>
      </c>
      <c r="G167" s="21" t="s">
        <v>111</v>
      </c>
      <c r="H167" s="10"/>
      <c r="I167" s="10"/>
      <c r="J167" s="10">
        <f t="shared" si="2"/>
        <v>0</v>
      </c>
      <c r="K167" s="67">
        <v>5</v>
      </c>
      <c r="L167" s="68">
        <v>10</v>
      </c>
      <c r="M167" s="69">
        <f>UGA4Table23[[#This Row],[D28 - Vic/22]]/UGA4Table23[[#This Row],[D0 - Vic/22]]</f>
        <v>2</v>
      </c>
      <c r="N167" s="67">
        <v>80</v>
      </c>
      <c r="O167" s="68">
        <v>80</v>
      </c>
      <c r="P167" s="69">
        <f>UGA4Table23[[#This Row],[D28 - DAR/21]]/UGA4Table23[[#This Row],[D0 - DAR/21]]</f>
        <v>1</v>
      </c>
      <c r="Q167" s="67">
        <v>160</v>
      </c>
      <c r="R167" s="68">
        <v>320</v>
      </c>
      <c r="S167" s="69">
        <f>UGA4Table23[[#This Row],[D28 - Phu/13]]/UGA4Table23[[#This Row],[D0 - Phu/13]]</f>
        <v>2</v>
      </c>
      <c r="T167" s="67">
        <v>80</v>
      </c>
      <c r="U167" s="68">
        <v>160</v>
      </c>
      <c r="V167" s="69">
        <f>UGA4Table23[[#This Row],[D28 - AS/21]]/UGA4Table23[[#This Row],[D0 - AS/21]]</f>
        <v>2</v>
      </c>
      <c r="W167" s="69">
        <f>LOG(UGA4Table23[[#This Row],[Fold]],2)+LOG(UGA4Table23[[#This Row],[Fold2]],2)+LOG(UGA4Table23[[#This Row],[Fold Phu/13]],2)+LOG(UGA4Table23[[#This Row],[Fold3]],2)</f>
        <v>3</v>
      </c>
    </row>
    <row r="168" spans="1:23" x14ac:dyDescent="0.35">
      <c r="A168" s="17" t="s">
        <v>337</v>
      </c>
      <c r="B168" s="18" t="s">
        <v>834</v>
      </c>
      <c r="C168" s="19">
        <v>38</v>
      </c>
      <c r="D168" s="10" t="s">
        <v>26</v>
      </c>
      <c r="E168" s="18" t="s">
        <v>29</v>
      </c>
      <c r="F168" s="20">
        <v>30.916923076923077</v>
      </c>
      <c r="G168" s="21" t="s">
        <v>111</v>
      </c>
      <c r="H168" s="10">
        <v>1</v>
      </c>
      <c r="I168" s="10"/>
      <c r="J168" s="10">
        <f t="shared" si="2"/>
        <v>1</v>
      </c>
      <c r="K168" s="67">
        <v>5</v>
      </c>
      <c r="L168" s="68">
        <v>20</v>
      </c>
      <c r="M168" s="69">
        <f>UGA4Table23[[#This Row],[D28 - Vic/22]]/UGA4Table23[[#This Row],[D0 - Vic/22]]</f>
        <v>4</v>
      </c>
      <c r="N168" s="67">
        <v>5</v>
      </c>
      <c r="O168" s="68">
        <v>5</v>
      </c>
      <c r="P168" s="69">
        <f>UGA4Table23[[#This Row],[D28 - DAR/21]]/UGA4Table23[[#This Row],[D0 - DAR/21]]</f>
        <v>1</v>
      </c>
      <c r="Q168" s="67">
        <v>40</v>
      </c>
      <c r="R168" s="68">
        <v>40</v>
      </c>
      <c r="S168" s="69">
        <f>UGA4Table23[[#This Row],[D28 - Phu/13]]/UGA4Table23[[#This Row],[D0 - Phu/13]]</f>
        <v>1</v>
      </c>
      <c r="T168" s="67">
        <v>40</v>
      </c>
      <c r="U168" s="68">
        <v>40</v>
      </c>
      <c r="V168" s="69">
        <f>UGA4Table23[[#This Row],[D28 - AS/21]]/UGA4Table23[[#This Row],[D0 - AS/21]]</f>
        <v>1</v>
      </c>
      <c r="W168" s="69">
        <f>LOG(UGA4Table23[[#This Row],[Fold]],2)+LOG(UGA4Table23[[#This Row],[Fold2]],2)+LOG(UGA4Table23[[#This Row],[Fold Phu/13]],2)+LOG(UGA4Table23[[#This Row],[Fold3]],2)</f>
        <v>2</v>
      </c>
    </row>
    <row r="169" spans="1:23" x14ac:dyDescent="0.35">
      <c r="A169" s="17" t="s">
        <v>372</v>
      </c>
      <c r="B169" s="18" t="s">
        <v>835</v>
      </c>
      <c r="C169" s="19">
        <v>38</v>
      </c>
      <c r="D169" s="10" t="s">
        <v>26</v>
      </c>
      <c r="E169" s="18" t="s">
        <v>29</v>
      </c>
      <c r="F169" s="20">
        <v>30.549743716674936</v>
      </c>
      <c r="G169" s="21" t="s">
        <v>111</v>
      </c>
      <c r="H169" s="10"/>
      <c r="I169" s="10"/>
      <c r="J169" s="10">
        <f t="shared" si="2"/>
        <v>0</v>
      </c>
      <c r="K169" s="67">
        <v>5</v>
      </c>
      <c r="L169" s="68">
        <v>20</v>
      </c>
      <c r="M169" s="69">
        <f>UGA4Table23[[#This Row],[D28 - Vic/22]]/UGA4Table23[[#This Row],[D0 - Vic/22]]</f>
        <v>4</v>
      </c>
      <c r="N169" s="67">
        <v>5</v>
      </c>
      <c r="O169" s="68">
        <v>20</v>
      </c>
      <c r="P169" s="69">
        <f>UGA4Table23[[#This Row],[D28 - DAR/21]]/UGA4Table23[[#This Row],[D0 - DAR/21]]</f>
        <v>4</v>
      </c>
      <c r="Q169" s="67">
        <v>320</v>
      </c>
      <c r="R169" s="68">
        <v>160</v>
      </c>
      <c r="S169" s="69">
        <f>UGA4Table23[[#This Row],[D28 - Phu/13]]/UGA4Table23[[#This Row],[D0 - Phu/13]]</f>
        <v>0.5</v>
      </c>
      <c r="T169" s="67">
        <v>160</v>
      </c>
      <c r="U169" s="68">
        <v>1280</v>
      </c>
      <c r="V169" s="69">
        <f>UGA4Table23[[#This Row],[D28 - AS/21]]/UGA4Table23[[#This Row],[D0 - AS/21]]</f>
        <v>8</v>
      </c>
      <c r="W169" s="69">
        <f>LOG(UGA4Table23[[#This Row],[Fold]],2)+LOG(UGA4Table23[[#This Row],[Fold2]],2)+LOG(UGA4Table23[[#This Row],[Fold Phu/13]],2)+LOG(UGA4Table23[[#This Row],[Fold3]],2)</f>
        <v>6</v>
      </c>
    </row>
    <row r="170" spans="1:23" x14ac:dyDescent="0.35">
      <c r="A170" s="17" t="s">
        <v>376</v>
      </c>
      <c r="B170" s="18" t="s">
        <v>835</v>
      </c>
      <c r="C170" s="19">
        <v>38</v>
      </c>
      <c r="D170" s="10" t="s">
        <v>31</v>
      </c>
      <c r="E170" s="18" t="s">
        <v>29</v>
      </c>
      <c r="F170" s="20">
        <v>39.422068584085444</v>
      </c>
      <c r="G170" s="21" t="s">
        <v>111</v>
      </c>
      <c r="H170" s="10">
        <v>1</v>
      </c>
      <c r="I170" s="10"/>
      <c r="J170" s="10">
        <f t="shared" si="2"/>
        <v>1</v>
      </c>
      <c r="K170" s="67">
        <v>5</v>
      </c>
      <c r="L170" s="68">
        <v>80</v>
      </c>
      <c r="M170" s="69">
        <f>UGA4Table23[[#This Row],[D28 - Vic/22]]/UGA4Table23[[#This Row],[D0 - Vic/22]]</f>
        <v>16</v>
      </c>
      <c r="N170" s="67">
        <v>80</v>
      </c>
      <c r="O170" s="68">
        <v>640</v>
      </c>
      <c r="P170" s="69">
        <f>UGA4Table23[[#This Row],[D28 - DAR/21]]/UGA4Table23[[#This Row],[D0 - DAR/21]]</f>
        <v>8</v>
      </c>
      <c r="Q170" s="67">
        <v>2560</v>
      </c>
      <c r="R170" s="68">
        <v>160</v>
      </c>
      <c r="S170" s="69">
        <f>UGA4Table23[[#This Row],[D28 - Phu/13]]/UGA4Table23[[#This Row],[D0 - Phu/13]]</f>
        <v>6.25E-2</v>
      </c>
      <c r="T170" s="67">
        <v>640</v>
      </c>
      <c r="U170" s="68">
        <v>640</v>
      </c>
      <c r="V170" s="69">
        <f>UGA4Table23[[#This Row],[D28 - AS/21]]/UGA4Table23[[#This Row],[D0 - AS/21]]</f>
        <v>1</v>
      </c>
      <c r="W170" s="69">
        <f>LOG(UGA4Table23[[#This Row],[Fold]],2)+LOG(UGA4Table23[[#This Row],[Fold2]],2)+LOG(UGA4Table23[[#This Row],[Fold Phu/13]],2)+LOG(UGA4Table23[[#This Row],[Fold3]],2)</f>
        <v>3</v>
      </c>
    </row>
    <row r="171" spans="1:23" x14ac:dyDescent="0.35">
      <c r="A171" s="17" t="s">
        <v>454</v>
      </c>
      <c r="B171" s="18" t="s">
        <v>835</v>
      </c>
      <c r="C171" s="19">
        <v>38</v>
      </c>
      <c r="D171" s="10" t="s">
        <v>31</v>
      </c>
      <c r="E171" s="18" t="s">
        <v>33</v>
      </c>
      <c r="F171" s="20">
        <v>33.834745088845018</v>
      </c>
      <c r="G171" s="21" t="s">
        <v>156</v>
      </c>
      <c r="H171" s="10"/>
      <c r="I171" s="10"/>
      <c r="J171" s="10">
        <f t="shared" si="2"/>
        <v>0</v>
      </c>
      <c r="K171" s="67">
        <v>5</v>
      </c>
      <c r="L171" s="68">
        <v>5</v>
      </c>
      <c r="M171" s="69">
        <f>UGA4Table23[[#This Row],[D28 - Vic/22]]/UGA4Table23[[#This Row],[D0 - Vic/22]]</f>
        <v>1</v>
      </c>
      <c r="N171" s="67">
        <v>5</v>
      </c>
      <c r="O171" s="68">
        <v>20</v>
      </c>
      <c r="P171" s="69">
        <f>UGA4Table23[[#This Row],[D28 - DAR/21]]/UGA4Table23[[#This Row],[D0 - DAR/21]]</f>
        <v>4</v>
      </c>
      <c r="Q171" s="67">
        <v>5</v>
      </c>
      <c r="R171" s="68">
        <v>5</v>
      </c>
      <c r="S171" s="69">
        <f>UGA4Table23[[#This Row],[D28 - Phu/13]]/UGA4Table23[[#This Row],[D0 - Phu/13]]</f>
        <v>1</v>
      </c>
      <c r="T171" s="67">
        <v>5</v>
      </c>
      <c r="U171" s="68">
        <v>10</v>
      </c>
      <c r="V171" s="69">
        <f>UGA4Table23[[#This Row],[D28 - AS/21]]/UGA4Table23[[#This Row],[D0 - AS/21]]</f>
        <v>2</v>
      </c>
      <c r="W171" s="69">
        <f>LOG(UGA4Table23[[#This Row],[Fold]],2)+LOG(UGA4Table23[[#This Row],[Fold2]],2)+LOG(UGA4Table23[[#This Row],[Fold Phu/13]],2)+LOG(UGA4Table23[[#This Row],[Fold3]],2)</f>
        <v>3</v>
      </c>
    </row>
    <row r="172" spans="1:23" x14ac:dyDescent="0.35">
      <c r="A172" s="17">
        <v>207</v>
      </c>
      <c r="B172" s="18" t="s">
        <v>834</v>
      </c>
      <c r="C172" s="19">
        <v>39</v>
      </c>
      <c r="D172" s="10" t="s">
        <v>31</v>
      </c>
      <c r="E172" s="18" t="s">
        <v>29</v>
      </c>
      <c r="F172" s="20">
        <v>22.944553814686834</v>
      </c>
      <c r="G172" s="33" t="s">
        <v>28</v>
      </c>
      <c r="H172" s="10">
        <v>1</v>
      </c>
      <c r="I172" s="10">
        <v>1</v>
      </c>
      <c r="J172" s="10">
        <f t="shared" si="2"/>
        <v>2</v>
      </c>
      <c r="K172" s="67">
        <v>5</v>
      </c>
      <c r="L172" s="68">
        <v>5</v>
      </c>
      <c r="M172" s="69">
        <f>UGA4Table23[[#This Row],[D28 - Vic/22]]/UGA4Table23[[#This Row],[D0 - Vic/22]]</f>
        <v>1</v>
      </c>
      <c r="N172" s="67">
        <v>160</v>
      </c>
      <c r="O172" s="68">
        <v>160</v>
      </c>
      <c r="P172" s="69">
        <f>UGA4Table23[[#This Row],[D28 - DAR/21]]/UGA4Table23[[#This Row],[D0 - DAR/21]]</f>
        <v>1</v>
      </c>
      <c r="Q172" s="67">
        <v>320</v>
      </c>
      <c r="R172" s="68">
        <v>320</v>
      </c>
      <c r="S172" s="69">
        <f>UGA4Table23[[#This Row],[D28 - Phu/13]]/UGA4Table23[[#This Row],[D0 - Phu/13]]</f>
        <v>1</v>
      </c>
      <c r="T172" s="67">
        <v>40</v>
      </c>
      <c r="U172" s="68">
        <v>40</v>
      </c>
      <c r="V172" s="69">
        <f>UGA4Table23[[#This Row],[D28 - AS/21]]/UGA4Table23[[#This Row],[D0 - AS/21]]</f>
        <v>1</v>
      </c>
      <c r="W172" s="69">
        <f>LOG(UGA4Table23[[#This Row],[Fold]],2)+LOG(UGA4Table23[[#This Row],[Fold2]],2)+LOG(UGA4Table23[[#This Row],[Fold Phu/13]],2)+LOG(UGA4Table23[[#This Row],[Fold3]],2)</f>
        <v>0</v>
      </c>
    </row>
    <row r="173" spans="1:23" x14ac:dyDescent="0.35">
      <c r="A173" s="17">
        <v>727</v>
      </c>
      <c r="B173" s="18" t="s">
        <v>834</v>
      </c>
      <c r="C173" s="19">
        <v>39</v>
      </c>
      <c r="D173" s="10" t="s">
        <v>31</v>
      </c>
      <c r="E173" s="18" t="s">
        <v>35</v>
      </c>
      <c r="F173" s="20">
        <v>22.539840144856132</v>
      </c>
      <c r="G173" s="33" t="s">
        <v>28</v>
      </c>
      <c r="H173" s="10"/>
      <c r="I173" s="10"/>
      <c r="J173" s="10">
        <f t="shared" si="2"/>
        <v>0</v>
      </c>
      <c r="K173" s="67">
        <v>80</v>
      </c>
      <c r="L173" s="68">
        <v>80</v>
      </c>
      <c r="M173" s="69">
        <f>UGA4Table23[[#This Row],[D28 - Vic/22]]/UGA4Table23[[#This Row],[D0 - Vic/22]]</f>
        <v>1</v>
      </c>
      <c r="N173" s="67">
        <v>20</v>
      </c>
      <c r="O173" s="68">
        <v>40</v>
      </c>
      <c r="P173" s="69">
        <f>UGA4Table23[[#This Row],[D28 - DAR/21]]/UGA4Table23[[#This Row],[D0 - DAR/21]]</f>
        <v>2</v>
      </c>
      <c r="Q173" s="67">
        <v>320</v>
      </c>
      <c r="R173" s="68">
        <v>1280</v>
      </c>
      <c r="S173" s="69">
        <f>UGA4Table23[[#This Row],[D28 - Phu/13]]/UGA4Table23[[#This Row],[D0 - Phu/13]]</f>
        <v>4</v>
      </c>
      <c r="T173" s="67">
        <v>80</v>
      </c>
      <c r="U173" s="68">
        <v>160</v>
      </c>
      <c r="V173" s="69">
        <f>UGA4Table23[[#This Row],[D28 - AS/21]]/UGA4Table23[[#This Row],[D0 - AS/21]]</f>
        <v>2</v>
      </c>
      <c r="W173" s="69">
        <f>LOG(UGA4Table23[[#This Row],[Fold]],2)+LOG(UGA4Table23[[#This Row],[Fold2]],2)+LOG(UGA4Table23[[#This Row],[Fold Phu/13]],2)+LOG(UGA4Table23[[#This Row],[Fold3]],2)</f>
        <v>4</v>
      </c>
    </row>
    <row r="174" spans="1:23" x14ac:dyDescent="0.35">
      <c r="A174" s="17" t="s">
        <v>270</v>
      </c>
      <c r="B174" s="18" t="s">
        <v>834</v>
      </c>
      <c r="C174" s="19">
        <v>39</v>
      </c>
      <c r="D174" s="10" t="s">
        <v>31</v>
      </c>
      <c r="E174" s="18" t="s">
        <v>29</v>
      </c>
      <c r="F174" s="20">
        <v>26.345047900625293</v>
      </c>
      <c r="G174" s="21" t="s">
        <v>111</v>
      </c>
      <c r="H174" s="10"/>
      <c r="I174" s="10"/>
      <c r="J174" s="10">
        <f t="shared" si="2"/>
        <v>0</v>
      </c>
      <c r="K174" s="67">
        <v>5</v>
      </c>
      <c r="L174" s="68">
        <v>5</v>
      </c>
      <c r="M174" s="69">
        <f>UGA4Table23[[#This Row],[D28 - Vic/22]]/UGA4Table23[[#This Row],[D0 - Vic/22]]</f>
        <v>1</v>
      </c>
      <c r="N174" s="67">
        <v>5</v>
      </c>
      <c r="O174" s="68">
        <v>20</v>
      </c>
      <c r="P174" s="69">
        <f>UGA4Table23[[#This Row],[D28 - DAR/21]]/UGA4Table23[[#This Row],[D0 - DAR/21]]</f>
        <v>4</v>
      </c>
      <c r="Q174" s="67">
        <v>40</v>
      </c>
      <c r="R174" s="68">
        <v>160</v>
      </c>
      <c r="S174" s="69">
        <f>UGA4Table23[[#This Row],[D28 - Phu/13]]/UGA4Table23[[#This Row],[D0 - Phu/13]]</f>
        <v>4</v>
      </c>
      <c r="T174" s="67">
        <v>10</v>
      </c>
      <c r="U174" s="68">
        <v>80</v>
      </c>
      <c r="V174" s="69">
        <f>UGA4Table23[[#This Row],[D28 - AS/21]]/UGA4Table23[[#This Row],[D0 - AS/21]]</f>
        <v>8</v>
      </c>
      <c r="W174" s="69">
        <f>LOG(UGA4Table23[[#This Row],[Fold]],2)+LOG(UGA4Table23[[#This Row],[Fold2]],2)+LOG(UGA4Table23[[#This Row],[Fold Phu/13]],2)+LOG(UGA4Table23[[#This Row],[Fold3]],2)</f>
        <v>7</v>
      </c>
    </row>
    <row r="175" spans="1:23" x14ac:dyDescent="0.35">
      <c r="A175" s="17" t="s">
        <v>421</v>
      </c>
      <c r="B175" s="18" t="s">
        <v>834</v>
      </c>
      <c r="C175" s="19">
        <v>39</v>
      </c>
      <c r="D175" s="10" t="s">
        <v>26</v>
      </c>
      <c r="E175" s="18" t="s">
        <v>29</v>
      </c>
      <c r="F175" s="20">
        <v>40.402825078419731</v>
      </c>
      <c r="G175" s="21" t="s">
        <v>156</v>
      </c>
      <c r="H175" s="10">
        <v>1</v>
      </c>
      <c r="I175" s="10"/>
      <c r="J175" s="10">
        <f t="shared" si="2"/>
        <v>1</v>
      </c>
      <c r="K175" s="67">
        <v>5</v>
      </c>
      <c r="L175" s="68">
        <v>5</v>
      </c>
      <c r="M175" s="69">
        <f>UGA4Table23[[#This Row],[D28 - Vic/22]]/UGA4Table23[[#This Row],[D0 - Vic/22]]</f>
        <v>1</v>
      </c>
      <c r="N175" s="67">
        <v>5</v>
      </c>
      <c r="O175" s="68">
        <v>5</v>
      </c>
      <c r="P175" s="69">
        <f>UGA4Table23[[#This Row],[D28 - DAR/21]]/UGA4Table23[[#This Row],[D0 - DAR/21]]</f>
        <v>1</v>
      </c>
      <c r="Q175" s="67">
        <v>160</v>
      </c>
      <c r="R175" s="68">
        <v>160</v>
      </c>
      <c r="S175" s="69">
        <f>UGA4Table23[[#This Row],[D28 - Phu/13]]/UGA4Table23[[#This Row],[D0 - Phu/13]]</f>
        <v>1</v>
      </c>
      <c r="T175" s="67">
        <v>20</v>
      </c>
      <c r="U175" s="68">
        <v>10</v>
      </c>
      <c r="V175" s="69">
        <f>UGA4Table23[[#This Row],[D28 - AS/21]]/UGA4Table23[[#This Row],[D0 - AS/21]]</f>
        <v>0.5</v>
      </c>
      <c r="W175" s="69">
        <f>LOG(UGA4Table23[[#This Row],[Fold]],2)+LOG(UGA4Table23[[#This Row],[Fold2]],2)+LOG(UGA4Table23[[#This Row],[Fold Phu/13]],2)+LOG(UGA4Table23[[#This Row],[Fold3]],2)</f>
        <v>-1</v>
      </c>
    </row>
    <row r="176" spans="1:23" x14ac:dyDescent="0.35">
      <c r="A176" s="17">
        <v>491</v>
      </c>
      <c r="B176" s="18" t="s">
        <v>836</v>
      </c>
      <c r="C176" s="19">
        <v>40</v>
      </c>
      <c r="D176" s="10" t="s">
        <v>31</v>
      </c>
      <c r="E176" s="18" t="s">
        <v>29</v>
      </c>
      <c r="F176" s="20">
        <v>38.107648373646505</v>
      </c>
      <c r="G176" s="33" t="s">
        <v>28</v>
      </c>
      <c r="H176" s="10">
        <v>1</v>
      </c>
      <c r="I176" s="10">
        <v>1</v>
      </c>
      <c r="J176" s="10">
        <f t="shared" si="2"/>
        <v>2</v>
      </c>
      <c r="K176" s="67">
        <v>5</v>
      </c>
      <c r="L176" s="68">
        <v>5</v>
      </c>
      <c r="M176" s="69">
        <f>UGA4Table23[[#This Row],[D28 - Vic/22]]/UGA4Table23[[#This Row],[D0 - Vic/22]]</f>
        <v>1</v>
      </c>
      <c r="N176" s="67">
        <v>5</v>
      </c>
      <c r="O176" s="68">
        <v>5</v>
      </c>
      <c r="P176" s="69">
        <f>UGA4Table23[[#This Row],[D28 - DAR/21]]/UGA4Table23[[#This Row],[D0 - DAR/21]]</f>
        <v>1</v>
      </c>
      <c r="Q176" s="67">
        <v>40</v>
      </c>
      <c r="R176" s="68">
        <v>40</v>
      </c>
      <c r="S176" s="69">
        <f>UGA4Table23[[#This Row],[D28 - Phu/13]]/UGA4Table23[[#This Row],[D0 - Phu/13]]</f>
        <v>1</v>
      </c>
      <c r="T176" s="67">
        <v>10</v>
      </c>
      <c r="U176" s="68">
        <v>40</v>
      </c>
      <c r="V176" s="69">
        <f>UGA4Table23[[#This Row],[D28 - AS/21]]/UGA4Table23[[#This Row],[D0 - AS/21]]</f>
        <v>4</v>
      </c>
      <c r="W176" s="69">
        <f>LOG(UGA4Table23[[#This Row],[Fold]],2)+LOG(UGA4Table23[[#This Row],[Fold2]],2)+LOG(UGA4Table23[[#This Row],[Fold Phu/13]],2)+LOG(UGA4Table23[[#This Row],[Fold3]],2)</f>
        <v>2</v>
      </c>
    </row>
    <row r="177" spans="1:23" x14ac:dyDescent="0.35">
      <c r="A177" s="17" t="s">
        <v>397</v>
      </c>
      <c r="B177" s="18" t="s">
        <v>836</v>
      </c>
      <c r="C177" s="19">
        <v>40</v>
      </c>
      <c r="D177" s="10" t="s">
        <v>26</v>
      </c>
      <c r="E177" s="18" t="s">
        <v>29</v>
      </c>
      <c r="F177" s="20">
        <v>24.334003613143516</v>
      </c>
      <c r="G177" s="21" t="s">
        <v>111</v>
      </c>
      <c r="H177" s="10">
        <v>1</v>
      </c>
      <c r="I177" s="10"/>
      <c r="J177" s="10">
        <f t="shared" si="2"/>
        <v>1</v>
      </c>
      <c r="K177" s="67">
        <v>5</v>
      </c>
      <c r="L177" s="68">
        <v>5</v>
      </c>
      <c r="M177" s="69">
        <f>UGA4Table23[[#This Row],[D28 - Vic/22]]/UGA4Table23[[#This Row],[D0 - Vic/22]]</f>
        <v>1</v>
      </c>
      <c r="N177" s="67">
        <v>10</v>
      </c>
      <c r="O177" s="68">
        <v>10</v>
      </c>
      <c r="P177" s="69">
        <f>UGA4Table23[[#This Row],[D28 - DAR/21]]/UGA4Table23[[#This Row],[D0 - DAR/21]]</f>
        <v>1</v>
      </c>
      <c r="Q177" s="67">
        <v>640</v>
      </c>
      <c r="R177" s="68">
        <v>640</v>
      </c>
      <c r="S177" s="69">
        <f>UGA4Table23[[#This Row],[D28 - Phu/13]]/UGA4Table23[[#This Row],[D0 - Phu/13]]</f>
        <v>1</v>
      </c>
      <c r="T177" s="67">
        <v>320</v>
      </c>
      <c r="U177" s="68">
        <v>160</v>
      </c>
      <c r="V177" s="69">
        <f>UGA4Table23[[#This Row],[D28 - AS/21]]/UGA4Table23[[#This Row],[D0 - AS/21]]</f>
        <v>0.5</v>
      </c>
      <c r="W177" s="69">
        <f>LOG(UGA4Table23[[#This Row],[Fold]],2)+LOG(UGA4Table23[[#This Row],[Fold2]],2)+LOG(UGA4Table23[[#This Row],[Fold Phu/13]],2)+LOG(UGA4Table23[[#This Row],[Fold3]],2)</f>
        <v>-1</v>
      </c>
    </row>
    <row r="178" spans="1:23" x14ac:dyDescent="0.35">
      <c r="A178" s="17" t="s">
        <v>413</v>
      </c>
      <c r="B178" s="18" t="s">
        <v>836</v>
      </c>
      <c r="C178" s="19">
        <v>40</v>
      </c>
      <c r="D178" s="10" t="s">
        <v>26</v>
      </c>
      <c r="E178" s="18" t="s">
        <v>29</v>
      </c>
      <c r="F178" s="20">
        <v>28.749999999999993</v>
      </c>
      <c r="G178" s="21" t="s">
        <v>111</v>
      </c>
      <c r="H178" s="10"/>
      <c r="I178" s="10"/>
      <c r="J178" s="10">
        <f t="shared" si="2"/>
        <v>0</v>
      </c>
      <c r="K178" s="67">
        <v>5</v>
      </c>
      <c r="L178" s="68">
        <v>5</v>
      </c>
      <c r="M178" s="69">
        <f>UGA4Table23[[#This Row],[D28 - Vic/22]]/UGA4Table23[[#This Row],[D0 - Vic/22]]</f>
        <v>1</v>
      </c>
      <c r="N178" s="67">
        <v>5</v>
      </c>
      <c r="O178" s="68">
        <v>20</v>
      </c>
      <c r="P178" s="69">
        <f>UGA4Table23[[#This Row],[D28 - DAR/21]]/UGA4Table23[[#This Row],[D0 - DAR/21]]</f>
        <v>4</v>
      </c>
      <c r="Q178" s="67">
        <v>80</v>
      </c>
      <c r="R178" s="68">
        <v>80</v>
      </c>
      <c r="S178" s="69">
        <f>UGA4Table23[[#This Row],[D28 - Phu/13]]/UGA4Table23[[#This Row],[D0 - Phu/13]]</f>
        <v>1</v>
      </c>
      <c r="T178" s="67">
        <v>10</v>
      </c>
      <c r="U178" s="68">
        <v>40</v>
      </c>
      <c r="V178" s="69">
        <f>UGA4Table23[[#This Row],[D28 - AS/21]]/UGA4Table23[[#This Row],[D0 - AS/21]]</f>
        <v>4</v>
      </c>
      <c r="W178" s="69">
        <f>LOG(UGA4Table23[[#This Row],[Fold]],2)+LOG(UGA4Table23[[#This Row],[Fold2]],2)+LOG(UGA4Table23[[#This Row],[Fold Phu/13]],2)+LOG(UGA4Table23[[#This Row],[Fold3]],2)</f>
        <v>4</v>
      </c>
    </row>
    <row r="179" spans="1:23" x14ac:dyDescent="0.35">
      <c r="A179" s="17" t="s">
        <v>416</v>
      </c>
      <c r="B179" s="18" t="s">
        <v>837</v>
      </c>
      <c r="C179" s="19">
        <v>40</v>
      </c>
      <c r="D179" s="10" t="s">
        <v>26</v>
      </c>
      <c r="E179" s="18" t="s">
        <v>29</v>
      </c>
      <c r="F179" s="20">
        <v>25.203896340731479</v>
      </c>
      <c r="G179" s="21" t="s">
        <v>156</v>
      </c>
      <c r="H179" s="10">
        <v>1</v>
      </c>
      <c r="I179" s="10"/>
      <c r="J179" s="10">
        <f t="shared" si="2"/>
        <v>1</v>
      </c>
      <c r="K179" s="67">
        <v>5</v>
      </c>
      <c r="L179" s="68">
        <v>5</v>
      </c>
      <c r="M179" s="69">
        <f>UGA4Table23[[#This Row],[D28 - Vic/22]]/UGA4Table23[[#This Row],[D0 - Vic/22]]</f>
        <v>1</v>
      </c>
      <c r="N179" s="67">
        <v>5</v>
      </c>
      <c r="O179" s="68">
        <v>5</v>
      </c>
      <c r="P179" s="69">
        <f>UGA4Table23[[#This Row],[D28 - DAR/21]]/UGA4Table23[[#This Row],[D0 - DAR/21]]</f>
        <v>1</v>
      </c>
      <c r="Q179" s="67">
        <v>40</v>
      </c>
      <c r="R179" s="68">
        <v>40</v>
      </c>
      <c r="S179" s="69">
        <f>UGA4Table23[[#This Row],[D28 - Phu/13]]/UGA4Table23[[#This Row],[D0 - Phu/13]]</f>
        <v>1</v>
      </c>
      <c r="T179" s="67">
        <v>5</v>
      </c>
      <c r="U179" s="68">
        <v>5</v>
      </c>
      <c r="V179" s="69">
        <f>UGA4Table23[[#This Row],[D28 - AS/21]]/UGA4Table23[[#This Row],[D0 - AS/21]]</f>
        <v>1</v>
      </c>
      <c r="W179" s="69">
        <f>LOG(UGA4Table23[[#This Row],[Fold]],2)+LOG(UGA4Table23[[#This Row],[Fold2]],2)+LOG(UGA4Table23[[#This Row],[Fold Phu/13]],2)+LOG(UGA4Table23[[#This Row],[Fold3]],2)</f>
        <v>0</v>
      </c>
    </row>
    <row r="180" spans="1:23" x14ac:dyDescent="0.35">
      <c r="A180" s="17">
        <v>438</v>
      </c>
      <c r="B180" s="18" t="s">
        <v>838</v>
      </c>
      <c r="C180" s="19">
        <v>41</v>
      </c>
      <c r="D180" s="10" t="s">
        <v>31</v>
      </c>
      <c r="E180" s="18" t="s">
        <v>29</v>
      </c>
      <c r="F180" s="20">
        <v>30.66575374524901</v>
      </c>
      <c r="G180" s="33" t="s">
        <v>28</v>
      </c>
      <c r="H180" s="10">
        <v>1</v>
      </c>
      <c r="I180" s="10">
        <v>1</v>
      </c>
      <c r="J180" s="10">
        <f t="shared" si="2"/>
        <v>2</v>
      </c>
      <c r="K180" s="67">
        <v>5</v>
      </c>
      <c r="L180" s="68">
        <v>5</v>
      </c>
      <c r="M180" s="69">
        <f>UGA4Table23[[#This Row],[D28 - Vic/22]]/UGA4Table23[[#This Row],[D0 - Vic/22]]</f>
        <v>1</v>
      </c>
      <c r="N180" s="67">
        <v>5</v>
      </c>
      <c r="O180" s="68">
        <v>5</v>
      </c>
      <c r="P180" s="69">
        <f>UGA4Table23[[#This Row],[D28 - DAR/21]]/UGA4Table23[[#This Row],[D0 - DAR/21]]</f>
        <v>1</v>
      </c>
      <c r="Q180" s="67">
        <v>5</v>
      </c>
      <c r="R180" s="68">
        <v>40</v>
      </c>
      <c r="S180" s="69">
        <f>UGA4Table23[[#This Row],[D28 - Phu/13]]/UGA4Table23[[#This Row],[D0 - Phu/13]]</f>
        <v>8</v>
      </c>
      <c r="T180" s="67">
        <v>5</v>
      </c>
      <c r="U180" s="68">
        <v>40</v>
      </c>
      <c r="V180" s="69">
        <f>UGA4Table23[[#This Row],[D28 - AS/21]]/UGA4Table23[[#This Row],[D0 - AS/21]]</f>
        <v>8</v>
      </c>
      <c r="W180" s="69">
        <f>LOG(UGA4Table23[[#This Row],[Fold]],2)+LOG(UGA4Table23[[#This Row],[Fold2]],2)+LOG(UGA4Table23[[#This Row],[Fold Phu/13]],2)+LOG(UGA4Table23[[#This Row],[Fold3]],2)</f>
        <v>6</v>
      </c>
    </row>
    <row r="181" spans="1:23" x14ac:dyDescent="0.35">
      <c r="A181" s="17">
        <v>522</v>
      </c>
      <c r="B181" s="18" t="s">
        <v>838</v>
      </c>
      <c r="C181" s="19">
        <v>41</v>
      </c>
      <c r="D181" s="10" t="s">
        <v>31</v>
      </c>
      <c r="E181" s="18" t="s">
        <v>33</v>
      </c>
      <c r="F181" s="20">
        <v>26.311781018623766</v>
      </c>
      <c r="G181" s="33" t="s">
        <v>28</v>
      </c>
      <c r="H181" s="10">
        <v>1</v>
      </c>
      <c r="I181" s="10">
        <v>1</v>
      </c>
      <c r="J181" s="10">
        <f t="shared" si="2"/>
        <v>2</v>
      </c>
      <c r="K181" s="67">
        <v>5</v>
      </c>
      <c r="L181" s="68">
        <v>5</v>
      </c>
      <c r="M181" s="69">
        <f>UGA4Table23[[#This Row],[D28 - Vic/22]]/UGA4Table23[[#This Row],[D0 - Vic/22]]</f>
        <v>1</v>
      </c>
      <c r="N181" s="67">
        <v>5</v>
      </c>
      <c r="O181" s="68">
        <v>20</v>
      </c>
      <c r="P181" s="69">
        <f>UGA4Table23[[#This Row],[D28 - DAR/21]]/UGA4Table23[[#This Row],[D0 - DAR/21]]</f>
        <v>4</v>
      </c>
      <c r="Q181" s="67">
        <v>160</v>
      </c>
      <c r="R181" s="68">
        <v>320</v>
      </c>
      <c r="S181" s="69">
        <f>UGA4Table23[[#This Row],[D28 - Phu/13]]/UGA4Table23[[#This Row],[D0 - Phu/13]]</f>
        <v>2</v>
      </c>
      <c r="T181" s="67">
        <v>10</v>
      </c>
      <c r="U181" s="68">
        <v>80</v>
      </c>
      <c r="V181" s="69">
        <f>UGA4Table23[[#This Row],[D28 - AS/21]]/UGA4Table23[[#This Row],[D0 - AS/21]]</f>
        <v>8</v>
      </c>
      <c r="W181" s="69">
        <f>LOG(UGA4Table23[[#This Row],[Fold]],2)+LOG(UGA4Table23[[#This Row],[Fold2]],2)+LOG(UGA4Table23[[#This Row],[Fold Phu/13]],2)+LOG(UGA4Table23[[#This Row],[Fold3]],2)</f>
        <v>6</v>
      </c>
    </row>
    <row r="182" spans="1:23" x14ac:dyDescent="0.35">
      <c r="A182" s="17">
        <v>696</v>
      </c>
      <c r="B182" s="18" t="s">
        <v>838</v>
      </c>
      <c r="C182" s="19">
        <v>41</v>
      </c>
      <c r="D182" s="10" t="s">
        <v>26</v>
      </c>
      <c r="E182" s="18" t="s">
        <v>29</v>
      </c>
      <c r="F182" s="20">
        <v>28.719646975741167</v>
      </c>
      <c r="G182" s="33" t="s">
        <v>28</v>
      </c>
      <c r="H182" s="10"/>
      <c r="I182" s="10"/>
      <c r="J182" s="10">
        <f t="shared" si="2"/>
        <v>0</v>
      </c>
      <c r="K182" s="67">
        <v>5</v>
      </c>
      <c r="L182" s="68">
        <v>5</v>
      </c>
      <c r="M182" s="69">
        <f>UGA4Table23[[#This Row],[D28 - Vic/22]]/UGA4Table23[[#This Row],[D0 - Vic/22]]</f>
        <v>1</v>
      </c>
      <c r="N182" s="67">
        <v>5</v>
      </c>
      <c r="O182" s="68">
        <v>160</v>
      </c>
      <c r="P182" s="69">
        <f>UGA4Table23[[#This Row],[D28 - DAR/21]]/UGA4Table23[[#This Row],[D0 - DAR/21]]</f>
        <v>32</v>
      </c>
      <c r="Q182" s="67">
        <v>20</v>
      </c>
      <c r="R182" s="68">
        <v>320</v>
      </c>
      <c r="S182" s="69">
        <f>UGA4Table23[[#This Row],[D28 - Phu/13]]/UGA4Table23[[#This Row],[D0 - Phu/13]]</f>
        <v>16</v>
      </c>
      <c r="T182" s="67">
        <v>5</v>
      </c>
      <c r="U182" s="68">
        <v>40</v>
      </c>
      <c r="V182" s="69">
        <f>UGA4Table23[[#This Row],[D28 - AS/21]]/UGA4Table23[[#This Row],[D0 - AS/21]]</f>
        <v>8</v>
      </c>
      <c r="W182" s="69">
        <f>LOG(UGA4Table23[[#This Row],[Fold]],2)+LOG(UGA4Table23[[#This Row],[Fold2]],2)+LOG(UGA4Table23[[#This Row],[Fold Phu/13]],2)+LOG(UGA4Table23[[#This Row],[Fold3]],2)</f>
        <v>12</v>
      </c>
    </row>
    <row r="183" spans="1:23" x14ac:dyDescent="0.35">
      <c r="A183" s="17" t="s">
        <v>261</v>
      </c>
      <c r="B183" s="18" t="s">
        <v>837</v>
      </c>
      <c r="C183" s="19">
        <v>41</v>
      </c>
      <c r="D183" s="10" t="s">
        <v>26</v>
      </c>
      <c r="E183" s="18" t="s">
        <v>29</v>
      </c>
      <c r="F183" s="20">
        <v>23.795359904818564</v>
      </c>
      <c r="G183" s="21" t="s">
        <v>111</v>
      </c>
      <c r="H183" s="10"/>
      <c r="I183" s="10"/>
      <c r="J183" s="10">
        <f t="shared" si="2"/>
        <v>0</v>
      </c>
      <c r="K183" s="67">
        <v>10</v>
      </c>
      <c r="L183" s="68">
        <v>20</v>
      </c>
      <c r="M183" s="69">
        <f>UGA4Table23[[#This Row],[D28 - Vic/22]]/UGA4Table23[[#This Row],[D0 - Vic/22]]</f>
        <v>2</v>
      </c>
      <c r="N183" s="67">
        <v>5</v>
      </c>
      <c r="O183" s="68">
        <v>40</v>
      </c>
      <c r="P183" s="69">
        <f>UGA4Table23[[#This Row],[D28 - DAR/21]]/UGA4Table23[[#This Row],[D0 - DAR/21]]</f>
        <v>8</v>
      </c>
      <c r="Q183" s="67">
        <v>40</v>
      </c>
      <c r="R183" s="68">
        <v>80</v>
      </c>
      <c r="S183" s="69">
        <f>UGA4Table23[[#This Row],[D28 - Phu/13]]/UGA4Table23[[#This Row],[D0 - Phu/13]]</f>
        <v>2</v>
      </c>
      <c r="T183" s="67">
        <v>40</v>
      </c>
      <c r="U183" s="68">
        <v>80</v>
      </c>
      <c r="V183" s="69">
        <f>UGA4Table23[[#This Row],[D28 - AS/21]]/UGA4Table23[[#This Row],[D0 - AS/21]]</f>
        <v>2</v>
      </c>
      <c r="W183" s="69">
        <f>LOG(UGA4Table23[[#This Row],[Fold]],2)+LOG(UGA4Table23[[#This Row],[Fold2]],2)+LOG(UGA4Table23[[#This Row],[Fold Phu/13]],2)+LOG(UGA4Table23[[#This Row],[Fold3]],2)</f>
        <v>6</v>
      </c>
    </row>
    <row r="184" spans="1:23" x14ac:dyDescent="0.35">
      <c r="A184" s="17" t="s">
        <v>377</v>
      </c>
      <c r="B184" s="18" t="s">
        <v>837</v>
      </c>
      <c r="C184" s="19">
        <v>41</v>
      </c>
      <c r="D184" s="10" t="s">
        <v>26</v>
      </c>
      <c r="E184" s="18" t="s">
        <v>29</v>
      </c>
      <c r="F184" s="20">
        <v>35.668177118913221</v>
      </c>
      <c r="G184" s="21" t="s">
        <v>111</v>
      </c>
      <c r="H184" s="10"/>
      <c r="I184" s="10"/>
      <c r="J184" s="10">
        <f t="shared" si="2"/>
        <v>0</v>
      </c>
      <c r="K184" s="67">
        <v>5</v>
      </c>
      <c r="L184" s="68">
        <v>5</v>
      </c>
      <c r="M184" s="69">
        <f>UGA4Table23[[#This Row],[D28 - Vic/22]]/UGA4Table23[[#This Row],[D0 - Vic/22]]</f>
        <v>1</v>
      </c>
      <c r="N184" s="67">
        <v>5</v>
      </c>
      <c r="O184" s="68">
        <v>40</v>
      </c>
      <c r="P184" s="69">
        <f>UGA4Table23[[#This Row],[D28 - DAR/21]]/UGA4Table23[[#This Row],[D0 - DAR/21]]</f>
        <v>8</v>
      </c>
      <c r="Q184" s="67">
        <v>80</v>
      </c>
      <c r="R184" s="68">
        <v>640</v>
      </c>
      <c r="S184" s="69">
        <f>UGA4Table23[[#This Row],[D28 - Phu/13]]/UGA4Table23[[#This Row],[D0 - Phu/13]]</f>
        <v>8</v>
      </c>
      <c r="T184" s="67">
        <v>20</v>
      </c>
      <c r="U184" s="68">
        <v>80</v>
      </c>
      <c r="V184" s="69">
        <f>UGA4Table23[[#This Row],[D28 - AS/21]]/UGA4Table23[[#This Row],[D0 - AS/21]]</f>
        <v>4</v>
      </c>
      <c r="W184" s="69">
        <f>LOG(UGA4Table23[[#This Row],[Fold]],2)+LOG(UGA4Table23[[#This Row],[Fold2]],2)+LOG(UGA4Table23[[#This Row],[Fold Phu/13]],2)+LOG(UGA4Table23[[#This Row],[Fold3]],2)</f>
        <v>8</v>
      </c>
    </row>
    <row r="185" spans="1:23" x14ac:dyDescent="0.35">
      <c r="A185" s="17" t="s">
        <v>414</v>
      </c>
      <c r="B185" s="18" t="s">
        <v>838</v>
      </c>
      <c r="C185" s="19">
        <v>41</v>
      </c>
      <c r="D185" s="10" t="s">
        <v>26</v>
      </c>
      <c r="E185" s="18" t="s">
        <v>29</v>
      </c>
      <c r="F185" s="20">
        <v>23.609458655562168</v>
      </c>
      <c r="G185" s="21" t="s">
        <v>111</v>
      </c>
      <c r="H185" s="10">
        <v>1</v>
      </c>
      <c r="I185" s="10"/>
      <c r="J185" s="10">
        <f t="shared" si="2"/>
        <v>1</v>
      </c>
      <c r="K185" s="67">
        <v>5</v>
      </c>
      <c r="L185" s="68">
        <v>5</v>
      </c>
      <c r="M185" s="69">
        <f>UGA4Table23[[#This Row],[D28 - Vic/22]]/UGA4Table23[[#This Row],[D0 - Vic/22]]</f>
        <v>1</v>
      </c>
      <c r="N185" s="67">
        <v>20</v>
      </c>
      <c r="O185" s="68">
        <v>10</v>
      </c>
      <c r="P185" s="69">
        <f>UGA4Table23[[#This Row],[D28 - DAR/21]]/UGA4Table23[[#This Row],[D0 - DAR/21]]</f>
        <v>0.5</v>
      </c>
      <c r="Q185" s="67">
        <v>20</v>
      </c>
      <c r="R185" s="68">
        <v>20</v>
      </c>
      <c r="S185" s="69">
        <f>UGA4Table23[[#This Row],[D28 - Phu/13]]/UGA4Table23[[#This Row],[D0 - Phu/13]]</f>
        <v>1</v>
      </c>
      <c r="T185" s="67">
        <v>40</v>
      </c>
      <c r="U185" s="68">
        <v>40</v>
      </c>
      <c r="V185" s="69">
        <f>UGA4Table23[[#This Row],[D28 - AS/21]]/UGA4Table23[[#This Row],[D0 - AS/21]]</f>
        <v>1</v>
      </c>
      <c r="W185" s="69">
        <f>LOG(UGA4Table23[[#This Row],[Fold]],2)+LOG(UGA4Table23[[#This Row],[Fold2]],2)+LOG(UGA4Table23[[#This Row],[Fold Phu/13]],2)+LOG(UGA4Table23[[#This Row],[Fold3]],2)</f>
        <v>-1</v>
      </c>
    </row>
    <row r="186" spans="1:23" x14ac:dyDescent="0.35">
      <c r="A186" s="17">
        <v>128</v>
      </c>
      <c r="B186" s="18" t="s">
        <v>838</v>
      </c>
      <c r="C186" s="19">
        <v>42</v>
      </c>
      <c r="D186" s="10" t="s">
        <v>26</v>
      </c>
      <c r="E186" s="18" t="s">
        <v>27</v>
      </c>
      <c r="F186" s="20">
        <v>35.614287146246113</v>
      </c>
      <c r="G186" s="33" t="s">
        <v>28</v>
      </c>
      <c r="H186" s="10">
        <v>1</v>
      </c>
      <c r="I186" s="10">
        <v>1</v>
      </c>
      <c r="J186" s="10">
        <f t="shared" si="2"/>
        <v>2</v>
      </c>
      <c r="K186" s="67">
        <v>20</v>
      </c>
      <c r="L186" s="68">
        <v>160</v>
      </c>
      <c r="M186" s="69">
        <f>UGA4Table23[[#This Row],[D28 - Vic/22]]/UGA4Table23[[#This Row],[D0 - Vic/22]]</f>
        <v>8</v>
      </c>
      <c r="N186" s="67">
        <v>160</v>
      </c>
      <c r="O186" s="68">
        <v>640</v>
      </c>
      <c r="P186" s="69">
        <f>UGA4Table23[[#This Row],[D28 - DAR/21]]/UGA4Table23[[#This Row],[D0 - DAR/21]]</f>
        <v>4</v>
      </c>
      <c r="Q186" s="67">
        <v>80</v>
      </c>
      <c r="R186" s="68">
        <v>320</v>
      </c>
      <c r="S186" s="69">
        <f>UGA4Table23[[#This Row],[D28 - Phu/13]]/UGA4Table23[[#This Row],[D0 - Phu/13]]</f>
        <v>4</v>
      </c>
      <c r="T186" s="67">
        <v>10</v>
      </c>
      <c r="U186" s="68">
        <v>80</v>
      </c>
      <c r="V186" s="69">
        <f>UGA4Table23[[#This Row],[D28 - AS/21]]/UGA4Table23[[#This Row],[D0 - AS/21]]</f>
        <v>8</v>
      </c>
      <c r="W186" s="69">
        <f>LOG(UGA4Table23[[#This Row],[Fold]],2)+LOG(UGA4Table23[[#This Row],[Fold2]],2)+LOG(UGA4Table23[[#This Row],[Fold Phu/13]],2)+LOG(UGA4Table23[[#This Row],[Fold3]],2)</f>
        <v>10</v>
      </c>
    </row>
    <row r="187" spans="1:23" x14ac:dyDescent="0.35">
      <c r="A187" s="17">
        <v>215</v>
      </c>
      <c r="B187" s="18" t="s">
        <v>838</v>
      </c>
      <c r="C187" s="19">
        <v>42</v>
      </c>
      <c r="D187" s="10" t="s">
        <v>26</v>
      </c>
      <c r="E187" s="18" t="s">
        <v>29</v>
      </c>
      <c r="F187" s="20">
        <v>23.630769230769229</v>
      </c>
      <c r="G187" s="33" t="s">
        <v>28</v>
      </c>
      <c r="H187" s="10">
        <v>1</v>
      </c>
      <c r="I187" s="10">
        <v>1</v>
      </c>
      <c r="J187" s="10">
        <f t="shared" si="2"/>
        <v>2</v>
      </c>
      <c r="K187" s="67">
        <v>5</v>
      </c>
      <c r="L187" s="68">
        <v>5</v>
      </c>
      <c r="M187" s="69">
        <f>UGA4Table23[[#This Row],[D28 - Vic/22]]/UGA4Table23[[#This Row],[D0 - Vic/22]]</f>
        <v>1</v>
      </c>
      <c r="N187" s="67">
        <v>40</v>
      </c>
      <c r="O187" s="68">
        <v>80</v>
      </c>
      <c r="P187" s="69">
        <f>UGA4Table23[[#This Row],[D28 - DAR/21]]/UGA4Table23[[#This Row],[D0 - DAR/21]]</f>
        <v>2</v>
      </c>
      <c r="Q187" s="67">
        <v>20</v>
      </c>
      <c r="R187" s="68">
        <v>20</v>
      </c>
      <c r="S187" s="69">
        <f>UGA4Table23[[#This Row],[D28 - Phu/13]]/UGA4Table23[[#This Row],[D0 - Phu/13]]</f>
        <v>1</v>
      </c>
      <c r="T187" s="67">
        <v>10</v>
      </c>
      <c r="U187" s="68">
        <v>40</v>
      </c>
      <c r="V187" s="69">
        <f>UGA4Table23[[#This Row],[D28 - AS/21]]/UGA4Table23[[#This Row],[D0 - AS/21]]</f>
        <v>4</v>
      </c>
      <c r="W187" s="69">
        <f>LOG(UGA4Table23[[#This Row],[Fold]],2)+LOG(UGA4Table23[[#This Row],[Fold2]],2)+LOG(UGA4Table23[[#This Row],[Fold Phu/13]],2)+LOG(UGA4Table23[[#This Row],[Fold3]],2)</f>
        <v>3</v>
      </c>
    </row>
    <row r="188" spans="1:23" x14ac:dyDescent="0.35">
      <c r="A188" s="17">
        <v>686</v>
      </c>
      <c r="B188" s="18" t="s">
        <v>838</v>
      </c>
      <c r="C188" s="19">
        <v>42</v>
      </c>
      <c r="D188" s="10" t="s">
        <v>31</v>
      </c>
      <c r="E188" s="18" t="s">
        <v>29</v>
      </c>
      <c r="F188" s="20">
        <v>29.730472207808067</v>
      </c>
      <c r="G188" s="33" t="s">
        <v>28</v>
      </c>
      <c r="H188" s="10"/>
      <c r="I188" s="10"/>
      <c r="J188" s="10">
        <f t="shared" si="2"/>
        <v>0</v>
      </c>
      <c r="K188" s="67">
        <v>20</v>
      </c>
      <c r="L188" s="68">
        <v>5</v>
      </c>
      <c r="M188" s="69">
        <f>UGA4Table23[[#This Row],[D28 - Vic/22]]/UGA4Table23[[#This Row],[D0 - Vic/22]]</f>
        <v>0.25</v>
      </c>
      <c r="N188" s="67">
        <v>20</v>
      </c>
      <c r="O188" s="68">
        <v>20</v>
      </c>
      <c r="P188" s="69">
        <f>UGA4Table23[[#This Row],[D28 - DAR/21]]/UGA4Table23[[#This Row],[D0 - DAR/21]]</f>
        <v>1</v>
      </c>
      <c r="Q188" s="67">
        <v>160</v>
      </c>
      <c r="R188" s="68">
        <v>160</v>
      </c>
      <c r="S188" s="69">
        <f>UGA4Table23[[#This Row],[D28 - Phu/13]]/UGA4Table23[[#This Row],[D0 - Phu/13]]</f>
        <v>1</v>
      </c>
      <c r="T188" s="67">
        <v>10</v>
      </c>
      <c r="U188" s="68">
        <v>20</v>
      </c>
      <c r="V188" s="69">
        <f>UGA4Table23[[#This Row],[D28 - AS/21]]/UGA4Table23[[#This Row],[D0 - AS/21]]</f>
        <v>2</v>
      </c>
      <c r="W188" s="69">
        <f>LOG(UGA4Table23[[#This Row],[Fold]],2)+LOG(UGA4Table23[[#This Row],[Fold2]],2)+LOG(UGA4Table23[[#This Row],[Fold Phu/13]],2)+LOG(UGA4Table23[[#This Row],[Fold3]],2)</f>
        <v>-1</v>
      </c>
    </row>
    <row r="189" spans="1:23" x14ac:dyDescent="0.35">
      <c r="A189" s="17">
        <v>689</v>
      </c>
      <c r="B189" s="18" t="s">
        <v>838</v>
      </c>
      <c r="C189" s="19">
        <v>42</v>
      </c>
      <c r="D189" s="10" t="s">
        <v>26</v>
      </c>
      <c r="E189" s="18" t="s">
        <v>29</v>
      </c>
      <c r="F189" s="20">
        <v>20.760529284378464</v>
      </c>
      <c r="G189" s="33" t="s">
        <v>28</v>
      </c>
      <c r="H189" s="10"/>
      <c r="I189" s="10"/>
      <c r="J189" s="10">
        <f t="shared" si="2"/>
        <v>0</v>
      </c>
      <c r="K189" s="67">
        <v>5</v>
      </c>
      <c r="L189" s="68">
        <v>5</v>
      </c>
      <c r="M189" s="69">
        <f>UGA4Table23[[#This Row],[D28 - Vic/22]]/UGA4Table23[[#This Row],[D0 - Vic/22]]</f>
        <v>1</v>
      </c>
      <c r="N189" s="67">
        <v>40</v>
      </c>
      <c r="O189" s="68">
        <v>80</v>
      </c>
      <c r="P189" s="69">
        <f>UGA4Table23[[#This Row],[D28 - DAR/21]]/UGA4Table23[[#This Row],[D0 - DAR/21]]</f>
        <v>2</v>
      </c>
      <c r="Q189" s="67">
        <v>80</v>
      </c>
      <c r="R189" s="68">
        <v>80</v>
      </c>
      <c r="S189" s="69">
        <f>UGA4Table23[[#This Row],[D28 - Phu/13]]/UGA4Table23[[#This Row],[D0 - Phu/13]]</f>
        <v>1</v>
      </c>
      <c r="T189" s="67">
        <v>20</v>
      </c>
      <c r="U189" s="68">
        <v>40</v>
      </c>
      <c r="V189" s="69">
        <f>UGA4Table23[[#This Row],[D28 - AS/21]]/UGA4Table23[[#This Row],[D0 - AS/21]]</f>
        <v>2</v>
      </c>
      <c r="W189" s="69">
        <f>LOG(UGA4Table23[[#This Row],[Fold]],2)+LOG(UGA4Table23[[#This Row],[Fold2]],2)+LOG(UGA4Table23[[#This Row],[Fold Phu/13]],2)+LOG(UGA4Table23[[#This Row],[Fold3]],2)</f>
        <v>2</v>
      </c>
    </row>
    <row r="190" spans="1:23" x14ac:dyDescent="0.35">
      <c r="A190" s="17" t="s">
        <v>267</v>
      </c>
      <c r="B190" s="18" t="s">
        <v>838</v>
      </c>
      <c r="C190" s="19">
        <v>42</v>
      </c>
      <c r="D190" s="10" t="s">
        <v>26</v>
      </c>
      <c r="E190" s="18" t="s">
        <v>29</v>
      </c>
      <c r="F190" s="20">
        <v>41.924918115394306</v>
      </c>
      <c r="G190" s="21" t="s">
        <v>111</v>
      </c>
      <c r="H190" s="10"/>
      <c r="I190" s="10"/>
      <c r="J190" s="10">
        <f t="shared" si="2"/>
        <v>0</v>
      </c>
      <c r="K190" s="67">
        <v>5</v>
      </c>
      <c r="L190" s="68">
        <v>5</v>
      </c>
      <c r="M190" s="69">
        <f>UGA4Table23[[#This Row],[D28 - Vic/22]]/UGA4Table23[[#This Row],[D0 - Vic/22]]</f>
        <v>1</v>
      </c>
      <c r="N190" s="67">
        <v>5</v>
      </c>
      <c r="O190" s="68">
        <v>80</v>
      </c>
      <c r="P190" s="69">
        <f>UGA4Table23[[#This Row],[D28 - DAR/21]]/UGA4Table23[[#This Row],[D0 - DAR/21]]</f>
        <v>16</v>
      </c>
      <c r="Q190" s="67">
        <v>640</v>
      </c>
      <c r="R190" s="68">
        <v>1280</v>
      </c>
      <c r="S190" s="69">
        <f>UGA4Table23[[#This Row],[D28 - Phu/13]]/UGA4Table23[[#This Row],[D0 - Phu/13]]</f>
        <v>2</v>
      </c>
      <c r="T190" s="67">
        <v>640</v>
      </c>
      <c r="U190" s="68">
        <v>640</v>
      </c>
      <c r="V190" s="69">
        <f>UGA4Table23[[#This Row],[D28 - AS/21]]/UGA4Table23[[#This Row],[D0 - AS/21]]</f>
        <v>1</v>
      </c>
      <c r="W190" s="69">
        <f>LOG(UGA4Table23[[#This Row],[Fold]],2)+LOG(UGA4Table23[[#This Row],[Fold2]],2)+LOG(UGA4Table23[[#This Row],[Fold Phu/13]],2)+LOG(UGA4Table23[[#This Row],[Fold3]],2)</f>
        <v>5</v>
      </c>
    </row>
    <row r="191" spans="1:23" x14ac:dyDescent="0.35">
      <c r="A191" s="17" t="s">
        <v>358</v>
      </c>
      <c r="B191" s="18" t="s">
        <v>838</v>
      </c>
      <c r="C191" s="19">
        <v>42</v>
      </c>
      <c r="D191" s="10" t="s">
        <v>31</v>
      </c>
      <c r="E191" s="18" t="s">
        <v>29</v>
      </c>
      <c r="F191" s="20">
        <v>24.280349931030614</v>
      </c>
      <c r="G191" s="21" t="s">
        <v>111</v>
      </c>
      <c r="H191" s="10"/>
      <c r="I191" s="10"/>
      <c r="J191" s="10">
        <f t="shared" si="2"/>
        <v>0</v>
      </c>
      <c r="K191" s="67">
        <v>5</v>
      </c>
      <c r="L191" s="68">
        <v>20</v>
      </c>
      <c r="M191" s="69">
        <f>UGA4Table23[[#This Row],[D28 - Vic/22]]/UGA4Table23[[#This Row],[D0 - Vic/22]]</f>
        <v>4</v>
      </c>
      <c r="N191" s="67">
        <v>5</v>
      </c>
      <c r="O191" s="68">
        <v>5</v>
      </c>
      <c r="P191" s="69">
        <f>UGA4Table23[[#This Row],[D28 - DAR/21]]/UGA4Table23[[#This Row],[D0 - DAR/21]]</f>
        <v>1</v>
      </c>
      <c r="Q191" s="67">
        <v>40</v>
      </c>
      <c r="R191" s="68">
        <v>40</v>
      </c>
      <c r="S191" s="69">
        <f>UGA4Table23[[#This Row],[D28 - Phu/13]]/UGA4Table23[[#This Row],[D0 - Phu/13]]</f>
        <v>1</v>
      </c>
      <c r="T191" s="67">
        <v>40</v>
      </c>
      <c r="U191" s="68">
        <v>40</v>
      </c>
      <c r="V191" s="69">
        <f>UGA4Table23[[#This Row],[D28 - AS/21]]/UGA4Table23[[#This Row],[D0 - AS/21]]</f>
        <v>1</v>
      </c>
      <c r="W191" s="69">
        <f>LOG(UGA4Table23[[#This Row],[Fold]],2)+LOG(UGA4Table23[[#This Row],[Fold2]],2)+LOG(UGA4Table23[[#This Row],[Fold Phu/13]],2)+LOG(UGA4Table23[[#This Row],[Fold3]],2)</f>
        <v>2</v>
      </c>
    </row>
    <row r="192" spans="1:23" x14ac:dyDescent="0.35">
      <c r="A192" s="17" t="s">
        <v>404</v>
      </c>
      <c r="B192" s="18" t="s">
        <v>840</v>
      </c>
      <c r="C192" s="19">
        <v>42</v>
      </c>
      <c r="D192" s="10" t="s">
        <v>26</v>
      </c>
      <c r="E192" s="18" t="s">
        <v>29</v>
      </c>
      <c r="F192" s="20">
        <v>22.093313872806032</v>
      </c>
      <c r="G192" s="21" t="s">
        <v>111</v>
      </c>
      <c r="H192" s="10"/>
      <c r="I192" s="10"/>
      <c r="J192" s="10">
        <f t="shared" si="2"/>
        <v>0</v>
      </c>
      <c r="K192" s="67">
        <v>5</v>
      </c>
      <c r="L192" s="68">
        <v>5</v>
      </c>
      <c r="M192" s="69">
        <f>UGA4Table23[[#This Row],[D28 - Vic/22]]/UGA4Table23[[#This Row],[D0 - Vic/22]]</f>
        <v>1</v>
      </c>
      <c r="N192" s="67">
        <v>40</v>
      </c>
      <c r="O192" s="68">
        <v>40</v>
      </c>
      <c r="P192" s="69">
        <f>UGA4Table23[[#This Row],[D28 - DAR/21]]/UGA4Table23[[#This Row],[D0 - DAR/21]]</f>
        <v>1</v>
      </c>
      <c r="Q192" s="67">
        <v>40</v>
      </c>
      <c r="R192" s="68">
        <v>5</v>
      </c>
      <c r="S192" s="69">
        <f>UGA4Table23[[#This Row],[D28 - Phu/13]]/UGA4Table23[[#This Row],[D0 - Phu/13]]</f>
        <v>0.125</v>
      </c>
      <c r="T192" s="67">
        <v>40</v>
      </c>
      <c r="U192" s="68">
        <v>160</v>
      </c>
      <c r="V192" s="69">
        <f>UGA4Table23[[#This Row],[D28 - AS/21]]/UGA4Table23[[#This Row],[D0 - AS/21]]</f>
        <v>4</v>
      </c>
      <c r="W192" s="69">
        <f>LOG(UGA4Table23[[#This Row],[Fold]],2)+LOG(UGA4Table23[[#This Row],[Fold2]],2)+LOG(UGA4Table23[[#This Row],[Fold Phu/13]],2)+LOG(UGA4Table23[[#This Row],[Fold3]],2)</f>
        <v>-1</v>
      </c>
    </row>
    <row r="193" spans="1:23" x14ac:dyDescent="0.35">
      <c r="A193" s="17" t="s">
        <v>405</v>
      </c>
      <c r="B193" s="18" t="s">
        <v>838</v>
      </c>
      <c r="C193" s="19">
        <v>42</v>
      </c>
      <c r="D193" s="10" t="s">
        <v>26</v>
      </c>
      <c r="E193" s="18" t="s">
        <v>29</v>
      </c>
      <c r="F193" s="20">
        <v>21.474017577935875</v>
      </c>
      <c r="G193" s="21" t="s">
        <v>111</v>
      </c>
      <c r="H193" s="10">
        <v>1</v>
      </c>
      <c r="I193" s="10"/>
      <c r="J193" s="10">
        <f t="shared" si="2"/>
        <v>1</v>
      </c>
      <c r="K193" s="67">
        <v>5</v>
      </c>
      <c r="L193" s="68">
        <v>5</v>
      </c>
      <c r="M193" s="69">
        <f>UGA4Table23[[#This Row],[D28 - Vic/22]]/UGA4Table23[[#This Row],[D0 - Vic/22]]</f>
        <v>1</v>
      </c>
      <c r="N193" s="67">
        <v>40</v>
      </c>
      <c r="O193" s="68">
        <v>80</v>
      </c>
      <c r="P193" s="69">
        <f>UGA4Table23[[#This Row],[D28 - DAR/21]]/UGA4Table23[[#This Row],[D0 - DAR/21]]</f>
        <v>2</v>
      </c>
      <c r="Q193" s="67">
        <v>640</v>
      </c>
      <c r="R193" s="68">
        <v>640</v>
      </c>
      <c r="S193" s="69">
        <f>UGA4Table23[[#This Row],[D28 - Phu/13]]/UGA4Table23[[#This Row],[D0 - Phu/13]]</f>
        <v>1</v>
      </c>
      <c r="T193" s="67">
        <v>10</v>
      </c>
      <c r="U193" s="68">
        <v>20</v>
      </c>
      <c r="V193" s="69">
        <f>UGA4Table23[[#This Row],[D28 - AS/21]]/UGA4Table23[[#This Row],[D0 - AS/21]]</f>
        <v>2</v>
      </c>
      <c r="W193" s="69">
        <f>LOG(UGA4Table23[[#This Row],[Fold]],2)+LOG(UGA4Table23[[#This Row],[Fold2]],2)+LOG(UGA4Table23[[#This Row],[Fold Phu/13]],2)+LOG(UGA4Table23[[#This Row],[Fold3]],2)</f>
        <v>2</v>
      </c>
    </row>
    <row r="194" spans="1:23" x14ac:dyDescent="0.35">
      <c r="A194" s="17" t="s">
        <v>452</v>
      </c>
      <c r="B194" s="18" t="s">
        <v>838</v>
      </c>
      <c r="C194" s="19">
        <v>42</v>
      </c>
      <c r="D194" s="10" t="s">
        <v>26</v>
      </c>
      <c r="E194" s="18" t="s">
        <v>29</v>
      </c>
      <c r="F194" s="20">
        <v>30.601530440893757</v>
      </c>
      <c r="G194" s="21" t="s">
        <v>156</v>
      </c>
      <c r="H194" s="10">
        <v>1</v>
      </c>
      <c r="I194" s="10"/>
      <c r="J194" s="10">
        <f t="shared" si="2"/>
        <v>1</v>
      </c>
      <c r="K194" s="67">
        <v>20</v>
      </c>
      <c r="L194" s="68">
        <v>10</v>
      </c>
      <c r="M194" s="69">
        <f>UGA4Table23[[#This Row],[D28 - Vic/22]]/UGA4Table23[[#This Row],[D0 - Vic/22]]</f>
        <v>0.5</v>
      </c>
      <c r="N194" s="67">
        <v>10</v>
      </c>
      <c r="O194" s="68">
        <v>10</v>
      </c>
      <c r="P194" s="69">
        <f>UGA4Table23[[#This Row],[D28 - DAR/21]]/UGA4Table23[[#This Row],[D0 - DAR/21]]</f>
        <v>1</v>
      </c>
      <c r="Q194" s="67">
        <v>40</v>
      </c>
      <c r="R194" s="68">
        <v>40</v>
      </c>
      <c r="S194" s="69">
        <f>UGA4Table23[[#This Row],[D28 - Phu/13]]/UGA4Table23[[#This Row],[D0 - Phu/13]]</f>
        <v>1</v>
      </c>
      <c r="T194" s="67">
        <v>5</v>
      </c>
      <c r="U194" s="68">
        <v>10</v>
      </c>
      <c r="V194" s="69">
        <f>UGA4Table23[[#This Row],[D28 - AS/21]]/UGA4Table23[[#This Row],[D0 - AS/21]]</f>
        <v>2</v>
      </c>
      <c r="W194" s="69">
        <f>LOG(UGA4Table23[[#This Row],[Fold]],2)+LOG(UGA4Table23[[#This Row],[Fold2]],2)+LOG(UGA4Table23[[#This Row],[Fold Phu/13]],2)+LOG(UGA4Table23[[#This Row],[Fold3]],2)</f>
        <v>0</v>
      </c>
    </row>
    <row r="195" spans="1:23" x14ac:dyDescent="0.35">
      <c r="A195" s="17">
        <v>300</v>
      </c>
      <c r="B195" s="18" t="s">
        <v>839</v>
      </c>
      <c r="C195" s="19">
        <v>43</v>
      </c>
      <c r="D195" s="10" t="s">
        <v>26</v>
      </c>
      <c r="E195" s="18" t="s">
        <v>29</v>
      </c>
      <c r="F195" s="20">
        <v>25.975717699828422</v>
      </c>
      <c r="G195" s="33" t="s">
        <v>28</v>
      </c>
      <c r="H195" s="10">
        <v>1</v>
      </c>
      <c r="I195" s="10">
        <v>1</v>
      </c>
      <c r="J195" s="10">
        <f t="shared" si="2"/>
        <v>2</v>
      </c>
      <c r="K195" s="67">
        <v>5</v>
      </c>
      <c r="L195" s="68">
        <v>5</v>
      </c>
      <c r="M195" s="69">
        <f>UGA4Table23[[#This Row],[D28 - Vic/22]]/UGA4Table23[[#This Row],[D0 - Vic/22]]</f>
        <v>1</v>
      </c>
      <c r="N195" s="67">
        <v>5</v>
      </c>
      <c r="O195" s="68">
        <v>20</v>
      </c>
      <c r="P195" s="69">
        <f>UGA4Table23[[#This Row],[D28 - DAR/21]]/UGA4Table23[[#This Row],[D0 - DAR/21]]</f>
        <v>4</v>
      </c>
      <c r="Q195" s="67">
        <v>80</v>
      </c>
      <c r="R195" s="68">
        <v>80</v>
      </c>
      <c r="S195" s="69">
        <f>UGA4Table23[[#This Row],[D28 - Phu/13]]/UGA4Table23[[#This Row],[D0 - Phu/13]]</f>
        <v>1</v>
      </c>
      <c r="T195" s="67">
        <v>20</v>
      </c>
      <c r="U195" s="68">
        <v>80</v>
      </c>
      <c r="V195" s="69">
        <f>UGA4Table23[[#This Row],[D28 - AS/21]]/UGA4Table23[[#This Row],[D0 - AS/21]]</f>
        <v>4</v>
      </c>
      <c r="W195" s="69">
        <f>LOG(UGA4Table23[[#This Row],[Fold]],2)+LOG(UGA4Table23[[#This Row],[Fold2]],2)+LOG(UGA4Table23[[#This Row],[Fold Phu/13]],2)+LOG(UGA4Table23[[#This Row],[Fold3]],2)</f>
        <v>4</v>
      </c>
    </row>
    <row r="196" spans="1:23" x14ac:dyDescent="0.35">
      <c r="A196" s="17">
        <v>461</v>
      </c>
      <c r="B196" s="18" t="s">
        <v>840</v>
      </c>
      <c r="C196" s="19">
        <v>43</v>
      </c>
      <c r="D196" s="10" t="s">
        <v>31</v>
      </c>
      <c r="E196" s="18" t="s">
        <v>29</v>
      </c>
      <c r="F196" s="20">
        <v>32.154257991544043</v>
      </c>
      <c r="G196" s="33" t="s">
        <v>28</v>
      </c>
      <c r="H196" s="10">
        <v>1</v>
      </c>
      <c r="I196" s="10">
        <v>1</v>
      </c>
      <c r="J196" s="10">
        <f t="shared" ref="J196:J259" si="3">SUM(H196+I196)</f>
        <v>2</v>
      </c>
      <c r="K196" s="67">
        <v>5</v>
      </c>
      <c r="L196" s="68">
        <v>5</v>
      </c>
      <c r="M196" s="69">
        <f>UGA4Table23[[#This Row],[D28 - Vic/22]]/UGA4Table23[[#This Row],[D0 - Vic/22]]</f>
        <v>1</v>
      </c>
      <c r="N196" s="67">
        <v>5</v>
      </c>
      <c r="O196" s="68">
        <v>10</v>
      </c>
      <c r="P196" s="69">
        <f>UGA4Table23[[#This Row],[D28 - DAR/21]]/UGA4Table23[[#This Row],[D0 - DAR/21]]</f>
        <v>2</v>
      </c>
      <c r="Q196" s="67">
        <v>10</v>
      </c>
      <c r="R196" s="68">
        <v>40</v>
      </c>
      <c r="S196" s="69">
        <f>UGA4Table23[[#This Row],[D28 - Phu/13]]/UGA4Table23[[#This Row],[D0 - Phu/13]]</f>
        <v>4</v>
      </c>
      <c r="T196" s="67">
        <v>20</v>
      </c>
      <c r="U196" s="68">
        <v>40</v>
      </c>
      <c r="V196" s="69">
        <f>UGA4Table23[[#This Row],[D28 - AS/21]]/UGA4Table23[[#This Row],[D0 - AS/21]]</f>
        <v>2</v>
      </c>
      <c r="W196" s="69">
        <f>LOG(UGA4Table23[[#This Row],[Fold]],2)+LOG(UGA4Table23[[#This Row],[Fold2]],2)+LOG(UGA4Table23[[#This Row],[Fold Phu/13]],2)+LOG(UGA4Table23[[#This Row],[Fold3]],2)</f>
        <v>4</v>
      </c>
    </row>
    <row r="197" spans="1:23" x14ac:dyDescent="0.35">
      <c r="A197" s="17">
        <v>596</v>
      </c>
      <c r="B197" s="18" t="s">
        <v>840</v>
      </c>
      <c r="C197" s="19">
        <v>43</v>
      </c>
      <c r="D197" s="10" t="s">
        <v>26</v>
      </c>
      <c r="E197" s="18" t="s">
        <v>29</v>
      </c>
      <c r="F197" s="20">
        <v>28.024490631197207</v>
      </c>
      <c r="G197" s="33" t="s">
        <v>28</v>
      </c>
      <c r="H197" s="10">
        <v>1</v>
      </c>
      <c r="I197" s="10">
        <v>0</v>
      </c>
      <c r="J197" s="10">
        <f t="shared" si="3"/>
        <v>1</v>
      </c>
      <c r="K197" s="67">
        <v>5</v>
      </c>
      <c r="L197" s="68">
        <v>5</v>
      </c>
      <c r="M197" s="69">
        <f>UGA4Table23[[#This Row],[D28 - Vic/22]]/UGA4Table23[[#This Row],[D0 - Vic/22]]</f>
        <v>1</v>
      </c>
      <c r="N197" s="67">
        <v>10</v>
      </c>
      <c r="O197" s="68">
        <v>160</v>
      </c>
      <c r="P197" s="69">
        <f>UGA4Table23[[#This Row],[D28 - DAR/21]]/UGA4Table23[[#This Row],[D0 - DAR/21]]</f>
        <v>16</v>
      </c>
      <c r="Q197" s="67">
        <v>40</v>
      </c>
      <c r="R197" s="68">
        <v>80</v>
      </c>
      <c r="S197" s="69">
        <f>UGA4Table23[[#This Row],[D28 - Phu/13]]/UGA4Table23[[#This Row],[D0 - Phu/13]]</f>
        <v>2</v>
      </c>
      <c r="T197" s="67">
        <v>5</v>
      </c>
      <c r="U197" s="68">
        <v>160</v>
      </c>
      <c r="V197" s="69">
        <f>UGA4Table23[[#This Row],[D28 - AS/21]]/UGA4Table23[[#This Row],[D0 - AS/21]]</f>
        <v>32</v>
      </c>
      <c r="W197" s="69">
        <f>LOG(UGA4Table23[[#This Row],[Fold]],2)+LOG(UGA4Table23[[#This Row],[Fold2]],2)+LOG(UGA4Table23[[#This Row],[Fold Phu/13]],2)+LOG(UGA4Table23[[#This Row],[Fold3]],2)</f>
        <v>10</v>
      </c>
    </row>
    <row r="198" spans="1:23" x14ac:dyDescent="0.35">
      <c r="A198" s="17">
        <v>219</v>
      </c>
      <c r="B198" s="18" t="s">
        <v>839</v>
      </c>
      <c r="C198" s="19">
        <v>44</v>
      </c>
      <c r="D198" s="10" t="s">
        <v>31</v>
      </c>
      <c r="E198" s="18" t="s">
        <v>29</v>
      </c>
      <c r="F198" s="20">
        <v>29.808690210921529</v>
      </c>
      <c r="G198" s="33" t="s">
        <v>28</v>
      </c>
      <c r="H198" s="10">
        <v>1</v>
      </c>
      <c r="I198" s="10">
        <v>1</v>
      </c>
      <c r="J198" s="10">
        <f t="shared" si="3"/>
        <v>2</v>
      </c>
      <c r="K198" s="67">
        <v>5</v>
      </c>
      <c r="L198" s="68">
        <v>5</v>
      </c>
      <c r="M198" s="69">
        <f>UGA4Table23[[#This Row],[D28 - Vic/22]]/UGA4Table23[[#This Row],[D0 - Vic/22]]</f>
        <v>1</v>
      </c>
      <c r="N198" s="67">
        <v>20</v>
      </c>
      <c r="O198" s="68">
        <v>10</v>
      </c>
      <c r="P198" s="69">
        <f>UGA4Table23[[#This Row],[D28 - DAR/21]]/UGA4Table23[[#This Row],[D0 - DAR/21]]</f>
        <v>0.5</v>
      </c>
      <c r="Q198" s="67">
        <v>320</v>
      </c>
      <c r="R198" s="68">
        <v>320</v>
      </c>
      <c r="S198" s="69">
        <f>UGA4Table23[[#This Row],[D28 - Phu/13]]/UGA4Table23[[#This Row],[D0 - Phu/13]]</f>
        <v>1</v>
      </c>
      <c r="T198" s="67">
        <v>80</v>
      </c>
      <c r="U198" s="68">
        <v>40</v>
      </c>
      <c r="V198" s="69">
        <f>UGA4Table23[[#This Row],[D28 - AS/21]]/UGA4Table23[[#This Row],[D0 - AS/21]]</f>
        <v>0.5</v>
      </c>
      <c r="W198" s="69">
        <f>LOG(UGA4Table23[[#This Row],[Fold]],2)+LOG(UGA4Table23[[#This Row],[Fold2]],2)+LOG(UGA4Table23[[#This Row],[Fold Phu/13]],2)+LOG(UGA4Table23[[#This Row],[Fold3]],2)</f>
        <v>-2</v>
      </c>
    </row>
    <row r="199" spans="1:23" x14ac:dyDescent="0.35">
      <c r="A199" s="17">
        <v>572</v>
      </c>
      <c r="B199" s="18" t="s">
        <v>839</v>
      </c>
      <c r="C199" s="19">
        <v>44</v>
      </c>
      <c r="D199" s="10" t="s">
        <v>26</v>
      </c>
      <c r="E199" s="18" t="s">
        <v>29</v>
      </c>
      <c r="F199" s="20">
        <v>25.279588164536325</v>
      </c>
      <c r="G199" s="33" t="s">
        <v>28</v>
      </c>
      <c r="H199" s="10">
        <v>1</v>
      </c>
      <c r="I199" s="10">
        <v>0</v>
      </c>
      <c r="J199" s="10">
        <f t="shared" si="3"/>
        <v>1</v>
      </c>
      <c r="K199" s="67">
        <v>20</v>
      </c>
      <c r="L199" s="68">
        <v>160</v>
      </c>
      <c r="M199" s="69">
        <f>UGA4Table23[[#This Row],[D28 - Vic/22]]/UGA4Table23[[#This Row],[D0 - Vic/22]]</f>
        <v>8</v>
      </c>
      <c r="N199" s="67">
        <v>5</v>
      </c>
      <c r="O199" s="68">
        <v>10</v>
      </c>
      <c r="P199" s="69">
        <f>UGA4Table23[[#This Row],[D28 - DAR/21]]/UGA4Table23[[#This Row],[D0 - DAR/21]]</f>
        <v>2</v>
      </c>
      <c r="Q199" s="67">
        <v>80</v>
      </c>
      <c r="R199" s="68">
        <v>80</v>
      </c>
      <c r="S199" s="69">
        <f>UGA4Table23[[#This Row],[D28 - Phu/13]]/UGA4Table23[[#This Row],[D0 - Phu/13]]</f>
        <v>1</v>
      </c>
      <c r="T199" s="67">
        <v>10</v>
      </c>
      <c r="U199" s="68">
        <v>80</v>
      </c>
      <c r="V199" s="69">
        <f>UGA4Table23[[#This Row],[D28 - AS/21]]/UGA4Table23[[#This Row],[D0 - AS/21]]</f>
        <v>8</v>
      </c>
      <c r="W199" s="69">
        <f>LOG(UGA4Table23[[#This Row],[Fold]],2)+LOG(UGA4Table23[[#This Row],[Fold2]],2)+LOG(UGA4Table23[[#This Row],[Fold Phu/13]],2)+LOG(UGA4Table23[[#This Row],[Fold3]],2)</f>
        <v>7</v>
      </c>
    </row>
    <row r="200" spans="1:23" x14ac:dyDescent="0.35">
      <c r="A200" s="17" t="s">
        <v>272</v>
      </c>
      <c r="B200" s="18" t="s">
        <v>839</v>
      </c>
      <c r="C200" s="19">
        <v>44</v>
      </c>
      <c r="D200" s="10" t="s">
        <v>26</v>
      </c>
      <c r="E200" s="18" t="s">
        <v>27</v>
      </c>
      <c r="F200" s="20">
        <v>34.888158531792371</v>
      </c>
      <c r="G200" s="21" t="s">
        <v>111</v>
      </c>
      <c r="H200" s="10"/>
      <c r="I200" s="10"/>
      <c r="J200" s="10">
        <f t="shared" si="3"/>
        <v>0</v>
      </c>
      <c r="K200" s="67">
        <v>5</v>
      </c>
      <c r="L200" s="68">
        <v>40</v>
      </c>
      <c r="M200" s="69">
        <f>UGA4Table23[[#This Row],[D28 - Vic/22]]/UGA4Table23[[#This Row],[D0 - Vic/22]]</f>
        <v>8</v>
      </c>
      <c r="N200" s="67">
        <v>5</v>
      </c>
      <c r="O200" s="68">
        <v>80</v>
      </c>
      <c r="P200" s="69">
        <f>UGA4Table23[[#This Row],[D28 - DAR/21]]/UGA4Table23[[#This Row],[D0 - DAR/21]]</f>
        <v>16</v>
      </c>
      <c r="Q200" s="67">
        <v>160</v>
      </c>
      <c r="R200" s="68">
        <v>320</v>
      </c>
      <c r="S200" s="69">
        <f>UGA4Table23[[#This Row],[D28 - Phu/13]]/UGA4Table23[[#This Row],[D0 - Phu/13]]</f>
        <v>2</v>
      </c>
      <c r="T200" s="67">
        <v>40</v>
      </c>
      <c r="U200" s="68">
        <v>320</v>
      </c>
      <c r="V200" s="69">
        <f>UGA4Table23[[#This Row],[D28 - AS/21]]/UGA4Table23[[#This Row],[D0 - AS/21]]</f>
        <v>8</v>
      </c>
      <c r="W200" s="69">
        <f>LOG(UGA4Table23[[#This Row],[Fold]],2)+LOG(UGA4Table23[[#This Row],[Fold2]],2)+LOG(UGA4Table23[[#This Row],[Fold Phu/13]],2)+LOG(UGA4Table23[[#This Row],[Fold3]],2)</f>
        <v>11</v>
      </c>
    </row>
    <row r="201" spans="1:23" x14ac:dyDescent="0.35">
      <c r="A201" s="17" t="s">
        <v>418</v>
      </c>
      <c r="B201" s="18" t="s">
        <v>841</v>
      </c>
      <c r="C201" s="19">
        <v>44</v>
      </c>
      <c r="D201" s="10" t="s">
        <v>31</v>
      </c>
      <c r="E201" s="18" t="s">
        <v>29</v>
      </c>
      <c r="F201" s="20">
        <v>28.755585074266392</v>
      </c>
      <c r="G201" s="21" t="s">
        <v>156</v>
      </c>
      <c r="H201" s="10">
        <v>1</v>
      </c>
      <c r="I201" s="10"/>
      <c r="J201" s="10">
        <f t="shared" si="3"/>
        <v>1</v>
      </c>
      <c r="K201" s="67">
        <v>10</v>
      </c>
      <c r="L201" s="68">
        <v>5</v>
      </c>
      <c r="M201" s="69">
        <f>UGA4Table23[[#This Row],[D28 - Vic/22]]/UGA4Table23[[#This Row],[D0 - Vic/22]]</f>
        <v>0.5</v>
      </c>
      <c r="N201" s="67">
        <v>5</v>
      </c>
      <c r="O201" s="68">
        <v>5</v>
      </c>
      <c r="P201" s="69">
        <f>UGA4Table23[[#This Row],[D28 - DAR/21]]/UGA4Table23[[#This Row],[D0 - DAR/21]]</f>
        <v>1</v>
      </c>
      <c r="Q201" s="67">
        <v>40</v>
      </c>
      <c r="R201" s="68">
        <v>20</v>
      </c>
      <c r="S201" s="69">
        <f>UGA4Table23[[#This Row],[D28 - Phu/13]]/UGA4Table23[[#This Row],[D0 - Phu/13]]</f>
        <v>0.5</v>
      </c>
      <c r="T201" s="67">
        <v>5</v>
      </c>
      <c r="U201" s="68">
        <v>5</v>
      </c>
      <c r="V201" s="69">
        <f>UGA4Table23[[#This Row],[D28 - AS/21]]/UGA4Table23[[#This Row],[D0 - AS/21]]</f>
        <v>1</v>
      </c>
      <c r="W201" s="69">
        <f>LOG(UGA4Table23[[#This Row],[Fold]],2)+LOG(UGA4Table23[[#This Row],[Fold2]],2)+LOG(UGA4Table23[[#This Row],[Fold Phu/13]],2)+LOG(UGA4Table23[[#This Row],[Fold3]],2)</f>
        <v>-2</v>
      </c>
    </row>
    <row r="202" spans="1:23" x14ac:dyDescent="0.35">
      <c r="A202" s="17" t="s">
        <v>433</v>
      </c>
      <c r="B202" s="18" t="s">
        <v>839</v>
      </c>
      <c r="C202" s="19">
        <v>44</v>
      </c>
      <c r="D202" s="10" t="s">
        <v>26</v>
      </c>
      <c r="E202" s="18" t="s">
        <v>29</v>
      </c>
      <c r="F202" s="20">
        <v>27.181207601025733</v>
      </c>
      <c r="G202" s="21" t="s">
        <v>156</v>
      </c>
      <c r="H202" s="10">
        <v>1</v>
      </c>
      <c r="I202" s="10"/>
      <c r="J202" s="10">
        <f t="shared" si="3"/>
        <v>1</v>
      </c>
      <c r="K202" s="67">
        <v>5</v>
      </c>
      <c r="L202" s="68">
        <v>5</v>
      </c>
      <c r="M202" s="69">
        <f>UGA4Table23[[#This Row],[D28 - Vic/22]]/UGA4Table23[[#This Row],[D0 - Vic/22]]</f>
        <v>1</v>
      </c>
      <c r="N202" s="67">
        <v>40</v>
      </c>
      <c r="O202" s="68">
        <v>20</v>
      </c>
      <c r="P202" s="69">
        <f>UGA4Table23[[#This Row],[D28 - DAR/21]]/UGA4Table23[[#This Row],[D0 - DAR/21]]</f>
        <v>0.5</v>
      </c>
      <c r="Q202" s="67">
        <v>20</v>
      </c>
      <c r="R202" s="68">
        <v>5</v>
      </c>
      <c r="S202" s="69">
        <f>UGA4Table23[[#This Row],[D28 - Phu/13]]/UGA4Table23[[#This Row],[D0 - Phu/13]]</f>
        <v>0.25</v>
      </c>
      <c r="T202" s="67">
        <v>10</v>
      </c>
      <c r="U202" s="68">
        <v>20</v>
      </c>
      <c r="V202" s="69">
        <f>UGA4Table23[[#This Row],[D28 - AS/21]]/UGA4Table23[[#This Row],[D0 - AS/21]]</f>
        <v>2</v>
      </c>
      <c r="W202" s="69">
        <f>LOG(UGA4Table23[[#This Row],[Fold]],2)+LOG(UGA4Table23[[#This Row],[Fold2]],2)+LOG(UGA4Table23[[#This Row],[Fold Phu/13]],2)+LOG(UGA4Table23[[#This Row],[Fold3]],2)</f>
        <v>-2</v>
      </c>
    </row>
    <row r="203" spans="1:23" x14ac:dyDescent="0.35">
      <c r="A203" s="17">
        <v>748</v>
      </c>
      <c r="B203" s="18" t="s">
        <v>841</v>
      </c>
      <c r="C203" s="19">
        <v>45</v>
      </c>
      <c r="D203" s="10" t="s">
        <v>31</v>
      </c>
      <c r="E203" s="18" t="s">
        <v>29</v>
      </c>
      <c r="F203" s="20">
        <v>30.740740740740737</v>
      </c>
      <c r="G203" s="33" t="s">
        <v>28</v>
      </c>
      <c r="H203" s="10"/>
      <c r="I203" s="10"/>
      <c r="J203" s="10">
        <f t="shared" si="3"/>
        <v>0</v>
      </c>
      <c r="K203" s="67">
        <v>5</v>
      </c>
      <c r="L203" s="68">
        <v>5</v>
      </c>
      <c r="M203" s="69">
        <f>UGA4Table23[[#This Row],[D28 - Vic/22]]/UGA4Table23[[#This Row],[D0 - Vic/22]]</f>
        <v>1</v>
      </c>
      <c r="N203" s="67">
        <v>5</v>
      </c>
      <c r="O203" s="68">
        <v>5</v>
      </c>
      <c r="P203" s="69">
        <f>UGA4Table23[[#This Row],[D28 - DAR/21]]/UGA4Table23[[#This Row],[D0 - DAR/21]]</f>
        <v>1</v>
      </c>
      <c r="Q203" s="67">
        <v>80</v>
      </c>
      <c r="R203" s="68">
        <v>640</v>
      </c>
      <c r="S203" s="69">
        <f>UGA4Table23[[#This Row],[D28 - Phu/13]]/UGA4Table23[[#This Row],[D0 - Phu/13]]</f>
        <v>8</v>
      </c>
      <c r="T203" s="67">
        <v>80</v>
      </c>
      <c r="U203" s="68">
        <v>640</v>
      </c>
      <c r="V203" s="69">
        <f>UGA4Table23[[#This Row],[D28 - AS/21]]/UGA4Table23[[#This Row],[D0 - AS/21]]</f>
        <v>8</v>
      </c>
      <c r="W203" s="69">
        <f>LOG(UGA4Table23[[#This Row],[Fold]],2)+LOG(UGA4Table23[[#This Row],[Fold2]],2)+LOG(UGA4Table23[[#This Row],[Fold Phu/13]],2)+LOG(UGA4Table23[[#This Row],[Fold3]],2)</f>
        <v>6</v>
      </c>
    </row>
    <row r="204" spans="1:23" x14ac:dyDescent="0.35">
      <c r="A204" s="17" t="s">
        <v>340</v>
      </c>
      <c r="B204" s="18" t="s">
        <v>842</v>
      </c>
      <c r="C204" s="19">
        <v>45</v>
      </c>
      <c r="D204" s="10" t="s">
        <v>26</v>
      </c>
      <c r="E204" s="18" t="s">
        <v>29</v>
      </c>
      <c r="F204" s="20">
        <v>22.566270584220238</v>
      </c>
      <c r="G204" s="21" t="s">
        <v>111</v>
      </c>
      <c r="H204" s="10">
        <v>1</v>
      </c>
      <c r="I204" s="10"/>
      <c r="J204" s="10">
        <f t="shared" si="3"/>
        <v>1</v>
      </c>
      <c r="K204" s="67">
        <v>5</v>
      </c>
      <c r="L204" s="68">
        <v>5</v>
      </c>
      <c r="M204" s="69">
        <f>UGA4Table23[[#This Row],[D28 - Vic/22]]/UGA4Table23[[#This Row],[D0 - Vic/22]]</f>
        <v>1</v>
      </c>
      <c r="N204" s="67">
        <v>5</v>
      </c>
      <c r="O204" s="68">
        <v>5</v>
      </c>
      <c r="P204" s="69">
        <f>UGA4Table23[[#This Row],[D28 - DAR/21]]/UGA4Table23[[#This Row],[D0 - DAR/21]]</f>
        <v>1</v>
      </c>
      <c r="Q204" s="67">
        <v>80</v>
      </c>
      <c r="R204" s="68">
        <v>40</v>
      </c>
      <c r="S204" s="69">
        <f>UGA4Table23[[#This Row],[D28 - Phu/13]]/UGA4Table23[[#This Row],[D0 - Phu/13]]</f>
        <v>0.5</v>
      </c>
      <c r="T204" s="67">
        <v>40</v>
      </c>
      <c r="U204" s="68">
        <v>40</v>
      </c>
      <c r="V204" s="69">
        <f>UGA4Table23[[#This Row],[D28 - AS/21]]/UGA4Table23[[#This Row],[D0 - AS/21]]</f>
        <v>1</v>
      </c>
      <c r="W204" s="69">
        <f>LOG(UGA4Table23[[#This Row],[Fold]],2)+LOG(UGA4Table23[[#This Row],[Fold2]],2)+LOG(UGA4Table23[[#This Row],[Fold Phu/13]],2)+LOG(UGA4Table23[[#This Row],[Fold3]],2)</f>
        <v>-1</v>
      </c>
    </row>
    <row r="205" spans="1:23" x14ac:dyDescent="0.35">
      <c r="A205" s="17" t="s">
        <v>375</v>
      </c>
      <c r="B205" s="18" t="s">
        <v>841</v>
      </c>
      <c r="C205" s="19">
        <v>45</v>
      </c>
      <c r="D205" s="10" t="s">
        <v>31</v>
      </c>
      <c r="E205" s="18" t="s">
        <v>29</v>
      </c>
      <c r="F205" s="20">
        <v>30.155699299302697</v>
      </c>
      <c r="G205" s="21" t="s">
        <v>111</v>
      </c>
      <c r="H205" s="10">
        <v>1</v>
      </c>
      <c r="I205" s="10"/>
      <c r="J205" s="10">
        <f t="shared" si="3"/>
        <v>1</v>
      </c>
      <c r="K205" s="67">
        <v>5</v>
      </c>
      <c r="L205" s="68">
        <v>10</v>
      </c>
      <c r="M205" s="69">
        <f>UGA4Table23[[#This Row],[D28 - Vic/22]]/UGA4Table23[[#This Row],[D0 - Vic/22]]</f>
        <v>2</v>
      </c>
      <c r="N205" s="67">
        <v>40</v>
      </c>
      <c r="O205" s="68">
        <v>20</v>
      </c>
      <c r="P205" s="69">
        <f>UGA4Table23[[#This Row],[D28 - DAR/21]]/UGA4Table23[[#This Row],[D0 - DAR/21]]</f>
        <v>0.5</v>
      </c>
      <c r="Q205" s="67">
        <v>40</v>
      </c>
      <c r="R205" s="68">
        <v>1280</v>
      </c>
      <c r="S205" s="69">
        <f>UGA4Table23[[#This Row],[D28 - Phu/13]]/UGA4Table23[[#This Row],[D0 - Phu/13]]</f>
        <v>32</v>
      </c>
      <c r="T205" s="67">
        <v>40</v>
      </c>
      <c r="U205" s="68">
        <v>80</v>
      </c>
      <c r="V205" s="69">
        <f>UGA4Table23[[#This Row],[D28 - AS/21]]/UGA4Table23[[#This Row],[D0 - AS/21]]</f>
        <v>2</v>
      </c>
      <c r="W205" s="69">
        <f>LOG(UGA4Table23[[#This Row],[Fold]],2)+LOG(UGA4Table23[[#This Row],[Fold2]],2)+LOG(UGA4Table23[[#This Row],[Fold Phu/13]],2)+LOG(UGA4Table23[[#This Row],[Fold3]],2)</f>
        <v>6</v>
      </c>
    </row>
    <row r="206" spans="1:23" x14ac:dyDescent="0.35">
      <c r="A206" s="17" t="s">
        <v>434</v>
      </c>
      <c r="B206" s="18" t="s">
        <v>841</v>
      </c>
      <c r="C206" s="19">
        <v>45</v>
      </c>
      <c r="D206" s="10" t="s">
        <v>26</v>
      </c>
      <c r="E206" s="18" t="s">
        <v>33</v>
      </c>
      <c r="F206" s="20">
        <v>26.581956487675036</v>
      </c>
      <c r="G206" s="21" t="s">
        <v>156</v>
      </c>
      <c r="H206" s="10">
        <v>1</v>
      </c>
      <c r="I206" s="10"/>
      <c r="J206" s="10">
        <f t="shared" si="3"/>
        <v>1</v>
      </c>
      <c r="K206" s="67">
        <v>5</v>
      </c>
      <c r="L206" s="68">
        <v>5</v>
      </c>
      <c r="M206" s="69">
        <f>UGA4Table23[[#This Row],[D28 - Vic/22]]/UGA4Table23[[#This Row],[D0 - Vic/22]]</f>
        <v>1</v>
      </c>
      <c r="N206" s="67">
        <v>5</v>
      </c>
      <c r="O206" s="68">
        <v>5</v>
      </c>
      <c r="P206" s="69">
        <f>UGA4Table23[[#This Row],[D28 - DAR/21]]/UGA4Table23[[#This Row],[D0 - DAR/21]]</f>
        <v>1</v>
      </c>
      <c r="Q206" s="67">
        <v>40</v>
      </c>
      <c r="R206" s="68">
        <v>5</v>
      </c>
      <c r="S206" s="69">
        <f>UGA4Table23[[#This Row],[D28 - Phu/13]]/UGA4Table23[[#This Row],[D0 - Phu/13]]</f>
        <v>0.125</v>
      </c>
      <c r="T206" s="67">
        <v>5</v>
      </c>
      <c r="U206" s="68">
        <v>5</v>
      </c>
      <c r="V206" s="69">
        <f>UGA4Table23[[#This Row],[D28 - AS/21]]/UGA4Table23[[#This Row],[D0 - AS/21]]</f>
        <v>1</v>
      </c>
      <c r="W206" s="69">
        <f>LOG(UGA4Table23[[#This Row],[Fold]],2)+LOG(UGA4Table23[[#This Row],[Fold2]],2)+LOG(UGA4Table23[[#This Row],[Fold Phu/13]],2)+LOG(UGA4Table23[[#This Row],[Fold3]],2)</f>
        <v>-3</v>
      </c>
    </row>
    <row r="207" spans="1:23" x14ac:dyDescent="0.35">
      <c r="A207" s="17" t="s">
        <v>446</v>
      </c>
      <c r="B207" s="18" t="s">
        <v>841</v>
      </c>
      <c r="C207" s="19">
        <v>45</v>
      </c>
      <c r="D207" s="10" t="s">
        <v>26</v>
      </c>
      <c r="E207" s="18" t="s">
        <v>27</v>
      </c>
      <c r="F207" s="20">
        <v>28.476852387131025</v>
      </c>
      <c r="G207" s="21" t="s">
        <v>156</v>
      </c>
      <c r="H207" s="10"/>
      <c r="I207" s="10"/>
      <c r="J207" s="10">
        <f t="shared" si="3"/>
        <v>0</v>
      </c>
      <c r="K207" s="67">
        <v>10</v>
      </c>
      <c r="L207" s="68">
        <v>5</v>
      </c>
      <c r="M207" s="69">
        <f>UGA4Table23[[#This Row],[D28 - Vic/22]]/UGA4Table23[[#This Row],[D0 - Vic/22]]</f>
        <v>0.5</v>
      </c>
      <c r="N207" s="67">
        <v>5</v>
      </c>
      <c r="O207" s="68">
        <v>10</v>
      </c>
      <c r="P207" s="69">
        <f>UGA4Table23[[#This Row],[D28 - DAR/21]]/UGA4Table23[[#This Row],[D0 - DAR/21]]</f>
        <v>2</v>
      </c>
      <c r="Q207" s="67">
        <v>40</v>
      </c>
      <c r="R207" s="68">
        <v>20</v>
      </c>
      <c r="S207" s="69">
        <f>UGA4Table23[[#This Row],[D28 - Phu/13]]/UGA4Table23[[#This Row],[D0 - Phu/13]]</f>
        <v>0.5</v>
      </c>
      <c r="T207" s="67">
        <v>20</v>
      </c>
      <c r="U207" s="68">
        <v>10</v>
      </c>
      <c r="V207" s="69">
        <f>UGA4Table23[[#This Row],[D28 - AS/21]]/UGA4Table23[[#This Row],[D0 - AS/21]]</f>
        <v>0.5</v>
      </c>
      <c r="W207" s="69">
        <f>LOG(UGA4Table23[[#This Row],[Fold]],2)+LOG(UGA4Table23[[#This Row],[Fold2]],2)+LOG(UGA4Table23[[#This Row],[Fold Phu/13]],2)+LOG(UGA4Table23[[#This Row],[Fold3]],2)</f>
        <v>-2</v>
      </c>
    </row>
    <row r="208" spans="1:23" x14ac:dyDescent="0.35">
      <c r="A208" s="17">
        <v>22</v>
      </c>
      <c r="B208" s="18" t="s">
        <v>842</v>
      </c>
      <c r="C208" s="19">
        <v>46</v>
      </c>
      <c r="D208" s="10" t="s">
        <v>31</v>
      </c>
      <c r="E208" s="18" t="s">
        <v>29</v>
      </c>
      <c r="F208" s="20">
        <v>46.395657114000755</v>
      </c>
      <c r="G208" s="33" t="s">
        <v>28</v>
      </c>
      <c r="H208" s="10">
        <v>1</v>
      </c>
      <c r="I208" s="10">
        <v>1</v>
      </c>
      <c r="J208" s="10">
        <f t="shared" si="3"/>
        <v>2</v>
      </c>
      <c r="K208" s="67">
        <v>5</v>
      </c>
      <c r="L208" s="68">
        <v>5</v>
      </c>
      <c r="M208" s="69">
        <f>UGA4Table23[[#This Row],[D28 - Vic/22]]/UGA4Table23[[#This Row],[D0 - Vic/22]]</f>
        <v>1</v>
      </c>
      <c r="N208" s="67">
        <v>5</v>
      </c>
      <c r="O208" s="68">
        <v>20</v>
      </c>
      <c r="P208" s="69">
        <f>UGA4Table23[[#This Row],[D28 - DAR/21]]/UGA4Table23[[#This Row],[D0 - DAR/21]]</f>
        <v>4</v>
      </c>
      <c r="Q208" s="67">
        <v>40</v>
      </c>
      <c r="R208" s="68">
        <v>40</v>
      </c>
      <c r="S208" s="69">
        <f>UGA4Table23[[#This Row],[D28 - Phu/13]]/UGA4Table23[[#This Row],[D0 - Phu/13]]</f>
        <v>1</v>
      </c>
      <c r="T208" s="67">
        <v>80</v>
      </c>
      <c r="U208" s="68">
        <v>80</v>
      </c>
      <c r="V208" s="69">
        <f>UGA4Table23[[#This Row],[D28 - AS/21]]/UGA4Table23[[#This Row],[D0 - AS/21]]</f>
        <v>1</v>
      </c>
      <c r="W208" s="69">
        <f>LOG(UGA4Table23[[#This Row],[Fold]],2)+LOG(UGA4Table23[[#This Row],[Fold2]],2)+LOG(UGA4Table23[[#This Row],[Fold Phu/13]],2)+LOG(UGA4Table23[[#This Row],[Fold3]],2)</f>
        <v>2</v>
      </c>
    </row>
    <row r="209" spans="1:23" x14ac:dyDescent="0.35">
      <c r="A209" s="17">
        <v>249</v>
      </c>
      <c r="B209" s="18" t="s">
        <v>842</v>
      </c>
      <c r="C209" s="19">
        <v>46</v>
      </c>
      <c r="D209" s="10" t="s">
        <v>26</v>
      </c>
      <c r="E209" s="18" t="s">
        <v>29</v>
      </c>
      <c r="F209" s="20">
        <v>30.057278106508878</v>
      </c>
      <c r="G209" s="33" t="s">
        <v>28</v>
      </c>
      <c r="H209" s="10">
        <v>1</v>
      </c>
      <c r="I209" s="10">
        <v>1</v>
      </c>
      <c r="J209" s="10">
        <f t="shared" si="3"/>
        <v>2</v>
      </c>
      <c r="K209" s="67">
        <v>10</v>
      </c>
      <c r="L209" s="68">
        <v>5</v>
      </c>
      <c r="M209" s="69">
        <f>UGA4Table23[[#This Row],[D28 - Vic/22]]/UGA4Table23[[#This Row],[D0 - Vic/22]]</f>
        <v>0.5</v>
      </c>
      <c r="N209" s="67">
        <v>20</v>
      </c>
      <c r="O209" s="68">
        <v>20</v>
      </c>
      <c r="P209" s="69">
        <f>UGA4Table23[[#This Row],[D28 - DAR/21]]/UGA4Table23[[#This Row],[D0 - DAR/21]]</f>
        <v>1</v>
      </c>
      <c r="Q209" s="67">
        <v>160</v>
      </c>
      <c r="R209" s="68">
        <v>40</v>
      </c>
      <c r="S209" s="69">
        <f>UGA4Table23[[#This Row],[D28 - Phu/13]]/UGA4Table23[[#This Row],[D0 - Phu/13]]</f>
        <v>0.25</v>
      </c>
      <c r="T209" s="67">
        <v>40</v>
      </c>
      <c r="U209" s="68">
        <v>20</v>
      </c>
      <c r="V209" s="69">
        <f>UGA4Table23[[#This Row],[D28 - AS/21]]/UGA4Table23[[#This Row],[D0 - AS/21]]</f>
        <v>0.5</v>
      </c>
      <c r="W209" s="69">
        <f>LOG(UGA4Table23[[#This Row],[Fold]],2)+LOG(UGA4Table23[[#This Row],[Fold2]],2)+LOG(UGA4Table23[[#This Row],[Fold Phu/13]],2)+LOG(UGA4Table23[[#This Row],[Fold3]],2)</f>
        <v>-4</v>
      </c>
    </row>
    <row r="210" spans="1:23" x14ac:dyDescent="0.35">
      <c r="A210" s="17">
        <v>337</v>
      </c>
      <c r="B210" s="18" t="s">
        <v>842</v>
      </c>
      <c r="C210" s="19">
        <v>46</v>
      </c>
      <c r="D210" s="10" t="s">
        <v>26</v>
      </c>
      <c r="E210" s="18" t="s">
        <v>29</v>
      </c>
      <c r="F210" s="20">
        <v>26.345938150937343</v>
      </c>
      <c r="G210" s="33" t="s">
        <v>28</v>
      </c>
      <c r="H210" s="10">
        <v>1</v>
      </c>
      <c r="I210" s="10">
        <v>1</v>
      </c>
      <c r="J210" s="10">
        <f t="shared" si="3"/>
        <v>2</v>
      </c>
      <c r="K210" s="67">
        <v>5</v>
      </c>
      <c r="L210" s="68">
        <v>5</v>
      </c>
      <c r="M210" s="69">
        <f>UGA4Table23[[#This Row],[D28 - Vic/22]]/UGA4Table23[[#This Row],[D0 - Vic/22]]</f>
        <v>1</v>
      </c>
      <c r="N210" s="67">
        <v>5</v>
      </c>
      <c r="O210" s="68">
        <v>20</v>
      </c>
      <c r="P210" s="69">
        <f>UGA4Table23[[#This Row],[D28 - DAR/21]]/UGA4Table23[[#This Row],[D0 - DAR/21]]</f>
        <v>4</v>
      </c>
      <c r="Q210" s="67">
        <v>40</v>
      </c>
      <c r="R210" s="68">
        <v>80</v>
      </c>
      <c r="S210" s="69">
        <f>UGA4Table23[[#This Row],[D28 - Phu/13]]/UGA4Table23[[#This Row],[D0 - Phu/13]]</f>
        <v>2</v>
      </c>
      <c r="T210" s="67">
        <v>40</v>
      </c>
      <c r="U210" s="68">
        <v>80</v>
      </c>
      <c r="V210" s="69">
        <f>UGA4Table23[[#This Row],[D28 - AS/21]]/UGA4Table23[[#This Row],[D0 - AS/21]]</f>
        <v>2</v>
      </c>
      <c r="W210" s="69">
        <f>LOG(UGA4Table23[[#This Row],[Fold]],2)+LOG(UGA4Table23[[#This Row],[Fold2]],2)+LOG(UGA4Table23[[#This Row],[Fold Phu/13]],2)+LOG(UGA4Table23[[#This Row],[Fold3]],2)</f>
        <v>4</v>
      </c>
    </row>
    <row r="211" spans="1:23" x14ac:dyDescent="0.35">
      <c r="A211" s="17">
        <v>704</v>
      </c>
      <c r="B211" s="18" t="s">
        <v>842</v>
      </c>
      <c r="C211" s="19">
        <v>46</v>
      </c>
      <c r="D211" s="10" t="s">
        <v>31</v>
      </c>
      <c r="E211" s="18" t="s">
        <v>29</v>
      </c>
      <c r="F211" s="20">
        <v>31.342028800251718</v>
      </c>
      <c r="G211" s="33" t="s">
        <v>28</v>
      </c>
      <c r="H211" s="10"/>
      <c r="I211" s="10"/>
      <c r="J211" s="10">
        <f t="shared" si="3"/>
        <v>0</v>
      </c>
      <c r="K211" s="67">
        <v>5</v>
      </c>
      <c r="L211" s="68">
        <v>5</v>
      </c>
      <c r="M211" s="69">
        <f>UGA4Table23[[#This Row],[D28 - Vic/22]]/UGA4Table23[[#This Row],[D0 - Vic/22]]</f>
        <v>1</v>
      </c>
      <c r="N211" s="67">
        <v>40</v>
      </c>
      <c r="O211" s="68">
        <v>80</v>
      </c>
      <c r="P211" s="69">
        <f>UGA4Table23[[#This Row],[D28 - DAR/21]]/UGA4Table23[[#This Row],[D0 - DAR/21]]</f>
        <v>2</v>
      </c>
      <c r="Q211" s="67">
        <v>40</v>
      </c>
      <c r="R211" s="68">
        <v>40</v>
      </c>
      <c r="S211" s="69">
        <f>UGA4Table23[[#This Row],[D28 - Phu/13]]/UGA4Table23[[#This Row],[D0 - Phu/13]]</f>
        <v>1</v>
      </c>
      <c r="T211" s="67">
        <v>20</v>
      </c>
      <c r="U211" s="68">
        <v>20</v>
      </c>
      <c r="V211" s="69">
        <f>UGA4Table23[[#This Row],[D28 - AS/21]]/UGA4Table23[[#This Row],[D0 - AS/21]]</f>
        <v>1</v>
      </c>
      <c r="W211" s="69">
        <f>LOG(UGA4Table23[[#This Row],[Fold]],2)+LOG(UGA4Table23[[#This Row],[Fold2]],2)+LOG(UGA4Table23[[#This Row],[Fold Phu/13]],2)+LOG(UGA4Table23[[#This Row],[Fold3]],2)</f>
        <v>1</v>
      </c>
    </row>
    <row r="212" spans="1:23" x14ac:dyDescent="0.35">
      <c r="A212" s="17" t="s">
        <v>345</v>
      </c>
      <c r="B212" s="18" t="s">
        <v>842</v>
      </c>
      <c r="C212" s="19">
        <v>46</v>
      </c>
      <c r="D212" s="10" t="s">
        <v>26</v>
      </c>
      <c r="E212" s="18" t="s">
        <v>27</v>
      </c>
      <c r="F212" s="20">
        <v>32.335950728304468</v>
      </c>
      <c r="G212" s="21" t="s">
        <v>111</v>
      </c>
      <c r="H212" s="10">
        <v>1</v>
      </c>
      <c r="I212" s="10"/>
      <c r="J212" s="10">
        <f t="shared" si="3"/>
        <v>1</v>
      </c>
      <c r="K212" s="67">
        <v>20</v>
      </c>
      <c r="L212" s="68">
        <v>20</v>
      </c>
      <c r="M212" s="69">
        <f>UGA4Table23[[#This Row],[D28 - Vic/22]]/UGA4Table23[[#This Row],[D0 - Vic/22]]</f>
        <v>1</v>
      </c>
      <c r="N212" s="67">
        <v>320</v>
      </c>
      <c r="O212" s="68">
        <v>160</v>
      </c>
      <c r="P212" s="69">
        <f>UGA4Table23[[#This Row],[D28 - DAR/21]]/UGA4Table23[[#This Row],[D0 - DAR/21]]</f>
        <v>0.5</v>
      </c>
      <c r="Q212" s="67">
        <v>160</v>
      </c>
      <c r="R212" s="68">
        <v>20</v>
      </c>
      <c r="S212" s="69">
        <f>UGA4Table23[[#This Row],[D28 - Phu/13]]/UGA4Table23[[#This Row],[D0 - Phu/13]]</f>
        <v>0.125</v>
      </c>
      <c r="T212" s="67">
        <v>160</v>
      </c>
      <c r="U212" s="68">
        <v>80</v>
      </c>
      <c r="V212" s="69">
        <f>UGA4Table23[[#This Row],[D28 - AS/21]]/UGA4Table23[[#This Row],[D0 - AS/21]]</f>
        <v>0.5</v>
      </c>
      <c r="W212" s="69">
        <f>LOG(UGA4Table23[[#This Row],[Fold]],2)+LOG(UGA4Table23[[#This Row],[Fold2]],2)+LOG(UGA4Table23[[#This Row],[Fold Phu/13]],2)+LOG(UGA4Table23[[#This Row],[Fold3]],2)</f>
        <v>-5</v>
      </c>
    </row>
    <row r="213" spans="1:23" x14ac:dyDescent="0.35">
      <c r="A213" s="17" t="s">
        <v>369</v>
      </c>
      <c r="B213" s="18" t="s">
        <v>842</v>
      </c>
      <c r="C213" s="19">
        <v>46</v>
      </c>
      <c r="D213" s="10" t="s">
        <v>26</v>
      </c>
      <c r="E213" s="18" t="s">
        <v>29</v>
      </c>
      <c r="F213" s="20">
        <v>24.655909615804749</v>
      </c>
      <c r="G213" s="21" t="s">
        <v>111</v>
      </c>
      <c r="H213" s="10"/>
      <c r="I213" s="10"/>
      <c r="J213" s="10">
        <f t="shared" si="3"/>
        <v>0</v>
      </c>
      <c r="K213" s="67">
        <v>5</v>
      </c>
      <c r="L213" s="68">
        <v>5</v>
      </c>
      <c r="M213" s="69">
        <f>UGA4Table23[[#This Row],[D28 - Vic/22]]/UGA4Table23[[#This Row],[D0 - Vic/22]]</f>
        <v>1</v>
      </c>
      <c r="N213" s="67">
        <v>40</v>
      </c>
      <c r="O213" s="68">
        <v>20</v>
      </c>
      <c r="P213" s="69">
        <f>UGA4Table23[[#This Row],[D28 - DAR/21]]/UGA4Table23[[#This Row],[D0 - DAR/21]]</f>
        <v>0.5</v>
      </c>
      <c r="Q213" s="67">
        <v>80</v>
      </c>
      <c r="R213" s="68">
        <v>40</v>
      </c>
      <c r="S213" s="69">
        <f>UGA4Table23[[#This Row],[D28 - Phu/13]]/UGA4Table23[[#This Row],[D0 - Phu/13]]</f>
        <v>0.5</v>
      </c>
      <c r="T213" s="67">
        <v>20</v>
      </c>
      <c r="U213" s="68">
        <v>20</v>
      </c>
      <c r="V213" s="69">
        <f>UGA4Table23[[#This Row],[D28 - AS/21]]/UGA4Table23[[#This Row],[D0 - AS/21]]</f>
        <v>1</v>
      </c>
      <c r="W213" s="69">
        <f>LOG(UGA4Table23[[#This Row],[Fold]],2)+LOG(UGA4Table23[[#This Row],[Fold2]],2)+LOG(UGA4Table23[[#This Row],[Fold Phu/13]],2)+LOG(UGA4Table23[[#This Row],[Fold3]],2)</f>
        <v>-2</v>
      </c>
    </row>
    <row r="214" spans="1:23" x14ac:dyDescent="0.35">
      <c r="A214" s="17" t="s">
        <v>408</v>
      </c>
      <c r="B214" s="18" t="s">
        <v>842</v>
      </c>
      <c r="C214" s="19">
        <v>46</v>
      </c>
      <c r="D214" s="10" t="s">
        <v>26</v>
      </c>
      <c r="E214" s="18" t="s">
        <v>29</v>
      </c>
      <c r="F214" s="20">
        <v>34.208005267221601</v>
      </c>
      <c r="G214" s="21" t="s">
        <v>111</v>
      </c>
      <c r="H214" s="10"/>
      <c r="I214" s="10"/>
      <c r="J214" s="10">
        <f t="shared" si="3"/>
        <v>0</v>
      </c>
      <c r="K214" s="67">
        <v>5</v>
      </c>
      <c r="L214" s="68">
        <v>5</v>
      </c>
      <c r="M214" s="69">
        <f>UGA4Table23[[#This Row],[D28 - Vic/22]]/UGA4Table23[[#This Row],[D0 - Vic/22]]</f>
        <v>1</v>
      </c>
      <c r="N214" s="67">
        <v>5</v>
      </c>
      <c r="O214" s="68">
        <v>5</v>
      </c>
      <c r="P214" s="69">
        <f>UGA4Table23[[#This Row],[D28 - DAR/21]]/UGA4Table23[[#This Row],[D0 - DAR/21]]</f>
        <v>1</v>
      </c>
      <c r="Q214" s="67">
        <v>640</v>
      </c>
      <c r="R214" s="68">
        <v>1280</v>
      </c>
      <c r="S214" s="69">
        <f>UGA4Table23[[#This Row],[D28 - Phu/13]]/UGA4Table23[[#This Row],[D0 - Phu/13]]</f>
        <v>2</v>
      </c>
      <c r="T214" s="67">
        <v>5</v>
      </c>
      <c r="U214" s="68">
        <v>320</v>
      </c>
      <c r="V214" s="69">
        <f>UGA4Table23[[#This Row],[D28 - AS/21]]/UGA4Table23[[#This Row],[D0 - AS/21]]</f>
        <v>64</v>
      </c>
      <c r="W214" s="69">
        <f>LOG(UGA4Table23[[#This Row],[Fold]],2)+LOG(UGA4Table23[[#This Row],[Fold2]],2)+LOG(UGA4Table23[[#This Row],[Fold Phu/13]],2)+LOG(UGA4Table23[[#This Row],[Fold3]],2)</f>
        <v>7</v>
      </c>
    </row>
    <row r="215" spans="1:23" x14ac:dyDescent="0.35">
      <c r="A215" s="17" t="s">
        <v>412</v>
      </c>
      <c r="B215" s="18" t="s">
        <v>842</v>
      </c>
      <c r="C215" s="19">
        <v>46</v>
      </c>
      <c r="D215" s="10" t="s">
        <v>26</v>
      </c>
      <c r="E215" s="18" t="s">
        <v>29</v>
      </c>
      <c r="F215" s="20">
        <v>26.336088154269977</v>
      </c>
      <c r="G215" s="21" t="s">
        <v>111</v>
      </c>
      <c r="H215" s="10">
        <v>1</v>
      </c>
      <c r="I215" s="10"/>
      <c r="J215" s="10">
        <f t="shared" si="3"/>
        <v>1</v>
      </c>
      <c r="K215" s="67">
        <v>5</v>
      </c>
      <c r="L215" s="68">
        <v>5</v>
      </c>
      <c r="M215" s="69">
        <f>UGA4Table23[[#This Row],[D28 - Vic/22]]/UGA4Table23[[#This Row],[D0 - Vic/22]]</f>
        <v>1</v>
      </c>
      <c r="N215" s="67">
        <v>20</v>
      </c>
      <c r="O215" s="68">
        <v>20</v>
      </c>
      <c r="P215" s="69">
        <f>UGA4Table23[[#This Row],[D28 - DAR/21]]/UGA4Table23[[#This Row],[D0 - DAR/21]]</f>
        <v>1</v>
      </c>
      <c r="Q215" s="67">
        <v>160</v>
      </c>
      <c r="R215" s="68">
        <v>160</v>
      </c>
      <c r="S215" s="69">
        <f>UGA4Table23[[#This Row],[D28 - Phu/13]]/UGA4Table23[[#This Row],[D0 - Phu/13]]</f>
        <v>1</v>
      </c>
      <c r="T215" s="67">
        <v>40</v>
      </c>
      <c r="U215" s="68">
        <v>40</v>
      </c>
      <c r="V215" s="69">
        <f>UGA4Table23[[#This Row],[D28 - AS/21]]/UGA4Table23[[#This Row],[D0 - AS/21]]</f>
        <v>1</v>
      </c>
      <c r="W215" s="69">
        <f>LOG(UGA4Table23[[#This Row],[Fold]],2)+LOG(UGA4Table23[[#This Row],[Fold2]],2)+LOG(UGA4Table23[[#This Row],[Fold Phu/13]],2)+LOG(UGA4Table23[[#This Row],[Fold3]],2)</f>
        <v>0</v>
      </c>
    </row>
    <row r="216" spans="1:23" x14ac:dyDescent="0.35">
      <c r="A216" s="17">
        <v>662</v>
      </c>
      <c r="B216" s="18" t="s">
        <v>844</v>
      </c>
      <c r="C216" s="19">
        <v>47</v>
      </c>
      <c r="D216" s="10" t="s">
        <v>26</v>
      </c>
      <c r="E216" s="18" t="s">
        <v>27</v>
      </c>
      <c r="F216" s="20">
        <v>32.024857438144629</v>
      </c>
      <c r="G216" s="33" t="s">
        <v>28</v>
      </c>
      <c r="H216" s="10">
        <v>1</v>
      </c>
      <c r="I216" s="10">
        <v>0</v>
      </c>
      <c r="J216" s="10">
        <f t="shared" si="3"/>
        <v>1</v>
      </c>
      <c r="K216" s="67">
        <v>5</v>
      </c>
      <c r="L216" s="68">
        <v>5</v>
      </c>
      <c r="M216" s="69">
        <f>UGA4Table23[[#This Row],[D28 - Vic/22]]/UGA4Table23[[#This Row],[D0 - Vic/22]]</f>
        <v>1</v>
      </c>
      <c r="N216" s="67">
        <v>80</v>
      </c>
      <c r="O216" s="68">
        <v>40</v>
      </c>
      <c r="P216" s="69">
        <f>UGA4Table23[[#This Row],[D28 - DAR/21]]/UGA4Table23[[#This Row],[D0 - DAR/21]]</f>
        <v>0.5</v>
      </c>
      <c r="Q216" s="67">
        <v>80</v>
      </c>
      <c r="R216" s="68">
        <v>80</v>
      </c>
      <c r="S216" s="69">
        <f>UGA4Table23[[#This Row],[D28 - Phu/13]]/UGA4Table23[[#This Row],[D0 - Phu/13]]</f>
        <v>1</v>
      </c>
      <c r="T216" s="67">
        <v>5</v>
      </c>
      <c r="U216" s="68">
        <v>10</v>
      </c>
      <c r="V216" s="69">
        <f>UGA4Table23[[#This Row],[D28 - AS/21]]/UGA4Table23[[#This Row],[D0 - AS/21]]</f>
        <v>2</v>
      </c>
      <c r="W216" s="69">
        <f>LOG(UGA4Table23[[#This Row],[Fold]],2)+LOG(UGA4Table23[[#This Row],[Fold2]],2)+LOG(UGA4Table23[[#This Row],[Fold Phu/13]],2)+LOG(UGA4Table23[[#This Row],[Fold3]],2)</f>
        <v>0</v>
      </c>
    </row>
    <row r="217" spans="1:23" x14ac:dyDescent="0.35">
      <c r="A217" s="17">
        <v>715</v>
      </c>
      <c r="B217" s="18" t="s">
        <v>843</v>
      </c>
      <c r="C217" s="19">
        <v>47</v>
      </c>
      <c r="D217" s="10" t="s">
        <v>26</v>
      </c>
      <c r="E217" s="18" t="s">
        <v>29</v>
      </c>
      <c r="F217" s="20">
        <v>27.438186189503693</v>
      </c>
      <c r="G217" s="33" t="s">
        <v>28</v>
      </c>
      <c r="H217" s="10"/>
      <c r="I217" s="10"/>
      <c r="J217" s="10">
        <f t="shared" si="3"/>
        <v>0</v>
      </c>
      <c r="K217" s="67">
        <v>5</v>
      </c>
      <c r="L217" s="68">
        <v>5</v>
      </c>
      <c r="M217" s="69">
        <f>UGA4Table23[[#This Row],[D28 - Vic/22]]/UGA4Table23[[#This Row],[D0 - Vic/22]]</f>
        <v>1</v>
      </c>
      <c r="N217" s="67">
        <v>5</v>
      </c>
      <c r="O217" s="68">
        <v>10</v>
      </c>
      <c r="P217" s="69">
        <f>UGA4Table23[[#This Row],[D28 - DAR/21]]/UGA4Table23[[#This Row],[D0 - DAR/21]]</f>
        <v>2</v>
      </c>
      <c r="Q217" s="67">
        <v>80</v>
      </c>
      <c r="R217" s="68">
        <v>80</v>
      </c>
      <c r="S217" s="69">
        <f>UGA4Table23[[#This Row],[D28 - Phu/13]]/UGA4Table23[[#This Row],[D0 - Phu/13]]</f>
        <v>1</v>
      </c>
      <c r="T217" s="67">
        <v>40</v>
      </c>
      <c r="U217" s="68">
        <v>80</v>
      </c>
      <c r="V217" s="69">
        <f>UGA4Table23[[#This Row],[D28 - AS/21]]/UGA4Table23[[#This Row],[D0 - AS/21]]</f>
        <v>2</v>
      </c>
      <c r="W217" s="69">
        <f>LOG(UGA4Table23[[#This Row],[Fold]],2)+LOG(UGA4Table23[[#This Row],[Fold2]],2)+LOG(UGA4Table23[[#This Row],[Fold Phu/13]],2)+LOG(UGA4Table23[[#This Row],[Fold3]],2)</f>
        <v>2</v>
      </c>
    </row>
    <row r="218" spans="1:23" x14ac:dyDescent="0.35">
      <c r="A218" s="17" t="s">
        <v>374</v>
      </c>
      <c r="B218" s="18" t="s">
        <v>843</v>
      </c>
      <c r="C218" s="19">
        <v>47</v>
      </c>
      <c r="D218" s="10" t="s">
        <v>26</v>
      </c>
      <c r="E218" s="18" t="s">
        <v>29</v>
      </c>
      <c r="F218" s="20">
        <v>28.803711524543822</v>
      </c>
      <c r="G218" s="21" t="s">
        <v>111</v>
      </c>
      <c r="H218" s="10"/>
      <c r="I218" s="10"/>
      <c r="J218" s="10">
        <f t="shared" si="3"/>
        <v>0</v>
      </c>
      <c r="K218" s="67">
        <v>5</v>
      </c>
      <c r="L218" s="68">
        <v>5</v>
      </c>
      <c r="M218" s="69">
        <f>UGA4Table23[[#This Row],[D28 - Vic/22]]/UGA4Table23[[#This Row],[D0 - Vic/22]]</f>
        <v>1</v>
      </c>
      <c r="N218" s="67">
        <v>40</v>
      </c>
      <c r="O218" s="68">
        <v>20</v>
      </c>
      <c r="P218" s="69">
        <f>UGA4Table23[[#This Row],[D28 - DAR/21]]/UGA4Table23[[#This Row],[D0 - DAR/21]]</f>
        <v>0.5</v>
      </c>
      <c r="Q218" s="67">
        <v>10</v>
      </c>
      <c r="R218" s="68">
        <v>40</v>
      </c>
      <c r="S218" s="69">
        <f>UGA4Table23[[#This Row],[D28 - Phu/13]]/UGA4Table23[[#This Row],[D0 - Phu/13]]</f>
        <v>4</v>
      </c>
      <c r="T218" s="67">
        <v>20</v>
      </c>
      <c r="U218" s="68">
        <v>20</v>
      </c>
      <c r="V218" s="69">
        <f>UGA4Table23[[#This Row],[D28 - AS/21]]/UGA4Table23[[#This Row],[D0 - AS/21]]</f>
        <v>1</v>
      </c>
      <c r="W218" s="69">
        <f>LOG(UGA4Table23[[#This Row],[Fold]],2)+LOG(UGA4Table23[[#This Row],[Fold2]],2)+LOG(UGA4Table23[[#This Row],[Fold Phu/13]],2)+LOG(UGA4Table23[[#This Row],[Fold3]],2)</f>
        <v>1</v>
      </c>
    </row>
    <row r="219" spans="1:23" x14ac:dyDescent="0.35">
      <c r="A219" s="17">
        <v>220</v>
      </c>
      <c r="B219" s="18" t="s">
        <v>844</v>
      </c>
      <c r="C219" s="19">
        <v>48</v>
      </c>
      <c r="D219" s="10" t="s">
        <v>26</v>
      </c>
      <c r="E219" s="18" t="s">
        <v>29</v>
      </c>
      <c r="F219" s="20">
        <v>45.20509274831057</v>
      </c>
      <c r="G219" s="33" t="s">
        <v>28</v>
      </c>
      <c r="H219" s="10">
        <v>1</v>
      </c>
      <c r="I219" s="10">
        <v>1</v>
      </c>
      <c r="J219" s="10">
        <f t="shared" si="3"/>
        <v>2</v>
      </c>
      <c r="K219" s="67">
        <v>5</v>
      </c>
      <c r="L219" s="68">
        <v>5</v>
      </c>
      <c r="M219" s="69">
        <f>UGA4Table23[[#This Row],[D28 - Vic/22]]/UGA4Table23[[#This Row],[D0 - Vic/22]]</f>
        <v>1</v>
      </c>
      <c r="N219" s="67">
        <v>20</v>
      </c>
      <c r="O219" s="68">
        <v>40</v>
      </c>
      <c r="P219" s="69">
        <f>UGA4Table23[[#This Row],[D28 - DAR/21]]/UGA4Table23[[#This Row],[D0 - DAR/21]]</f>
        <v>2</v>
      </c>
      <c r="Q219" s="67">
        <v>40</v>
      </c>
      <c r="R219" s="68">
        <v>80</v>
      </c>
      <c r="S219" s="69">
        <f>UGA4Table23[[#This Row],[D28 - Phu/13]]/UGA4Table23[[#This Row],[D0 - Phu/13]]</f>
        <v>2</v>
      </c>
      <c r="T219" s="67">
        <v>5</v>
      </c>
      <c r="U219" s="68">
        <v>40</v>
      </c>
      <c r="V219" s="69">
        <f>UGA4Table23[[#This Row],[D28 - AS/21]]/UGA4Table23[[#This Row],[D0 - AS/21]]</f>
        <v>8</v>
      </c>
      <c r="W219" s="69">
        <f>LOG(UGA4Table23[[#This Row],[Fold]],2)+LOG(UGA4Table23[[#This Row],[Fold2]],2)+LOG(UGA4Table23[[#This Row],[Fold Phu/13]],2)+LOG(UGA4Table23[[#This Row],[Fold3]],2)</f>
        <v>5</v>
      </c>
    </row>
    <row r="220" spans="1:23" x14ac:dyDescent="0.35">
      <c r="A220" s="17">
        <v>386</v>
      </c>
      <c r="B220" s="18" t="s">
        <v>844</v>
      </c>
      <c r="C220" s="19">
        <v>48</v>
      </c>
      <c r="D220" s="10" t="s">
        <v>26</v>
      </c>
      <c r="E220" s="18" t="s">
        <v>29</v>
      </c>
      <c r="F220" s="20">
        <v>26.431721932902803</v>
      </c>
      <c r="G220" s="33" t="s">
        <v>28</v>
      </c>
      <c r="H220" s="10">
        <v>1</v>
      </c>
      <c r="I220" s="10">
        <v>1</v>
      </c>
      <c r="J220" s="10">
        <f t="shared" si="3"/>
        <v>2</v>
      </c>
      <c r="K220" s="67">
        <v>5</v>
      </c>
      <c r="L220" s="68">
        <v>5</v>
      </c>
      <c r="M220" s="69">
        <f>UGA4Table23[[#This Row],[D28 - Vic/22]]/UGA4Table23[[#This Row],[D0 - Vic/22]]</f>
        <v>1</v>
      </c>
      <c r="N220" s="67">
        <v>80</v>
      </c>
      <c r="O220" s="68">
        <v>160</v>
      </c>
      <c r="P220" s="69">
        <f>UGA4Table23[[#This Row],[D28 - DAR/21]]/UGA4Table23[[#This Row],[D0 - DAR/21]]</f>
        <v>2</v>
      </c>
      <c r="Q220" s="67">
        <v>80</v>
      </c>
      <c r="R220" s="68">
        <v>80</v>
      </c>
      <c r="S220" s="69">
        <f>UGA4Table23[[#This Row],[D28 - Phu/13]]/UGA4Table23[[#This Row],[D0 - Phu/13]]</f>
        <v>1</v>
      </c>
      <c r="T220" s="67">
        <v>5</v>
      </c>
      <c r="U220" s="68">
        <v>40</v>
      </c>
      <c r="V220" s="69">
        <f>UGA4Table23[[#This Row],[D28 - AS/21]]/UGA4Table23[[#This Row],[D0 - AS/21]]</f>
        <v>8</v>
      </c>
      <c r="W220" s="69">
        <f>LOG(UGA4Table23[[#This Row],[Fold]],2)+LOG(UGA4Table23[[#This Row],[Fold2]],2)+LOG(UGA4Table23[[#This Row],[Fold Phu/13]],2)+LOG(UGA4Table23[[#This Row],[Fold3]],2)</f>
        <v>4</v>
      </c>
    </row>
    <row r="221" spans="1:23" x14ac:dyDescent="0.35">
      <c r="A221" s="17">
        <v>409</v>
      </c>
      <c r="B221" s="18" t="s">
        <v>845</v>
      </c>
      <c r="C221" s="19">
        <v>48</v>
      </c>
      <c r="D221" s="10" t="s">
        <v>26</v>
      </c>
      <c r="E221" s="18" t="s">
        <v>27</v>
      </c>
      <c r="F221" s="20">
        <v>36.312165002477769</v>
      </c>
      <c r="G221" s="33" t="s">
        <v>28</v>
      </c>
      <c r="H221" s="10">
        <v>1</v>
      </c>
      <c r="I221" s="10">
        <v>1</v>
      </c>
      <c r="J221" s="10">
        <f t="shared" si="3"/>
        <v>2</v>
      </c>
      <c r="K221" s="67">
        <v>5</v>
      </c>
      <c r="L221" s="68">
        <v>10</v>
      </c>
      <c r="M221" s="69">
        <f>UGA4Table23[[#This Row],[D28 - Vic/22]]/UGA4Table23[[#This Row],[D0 - Vic/22]]</f>
        <v>2</v>
      </c>
      <c r="N221" s="67">
        <v>10</v>
      </c>
      <c r="O221" s="68">
        <v>20</v>
      </c>
      <c r="P221" s="69">
        <f>UGA4Table23[[#This Row],[D28 - DAR/21]]/UGA4Table23[[#This Row],[D0 - DAR/21]]</f>
        <v>2</v>
      </c>
      <c r="Q221" s="67">
        <v>80</v>
      </c>
      <c r="R221" s="68">
        <v>160</v>
      </c>
      <c r="S221" s="69">
        <f>UGA4Table23[[#This Row],[D28 - Phu/13]]/UGA4Table23[[#This Row],[D0 - Phu/13]]</f>
        <v>2</v>
      </c>
      <c r="T221" s="67">
        <v>20</v>
      </c>
      <c r="U221" s="68">
        <v>80</v>
      </c>
      <c r="V221" s="69">
        <f>UGA4Table23[[#This Row],[D28 - AS/21]]/UGA4Table23[[#This Row],[D0 - AS/21]]</f>
        <v>4</v>
      </c>
      <c r="W221" s="69">
        <f>LOG(UGA4Table23[[#This Row],[Fold]],2)+LOG(UGA4Table23[[#This Row],[Fold2]],2)+LOG(UGA4Table23[[#This Row],[Fold Phu/13]],2)+LOG(UGA4Table23[[#This Row],[Fold3]],2)</f>
        <v>5</v>
      </c>
    </row>
    <row r="222" spans="1:23" x14ac:dyDescent="0.35">
      <c r="A222" s="17">
        <v>422</v>
      </c>
      <c r="B222" s="18" t="s">
        <v>844</v>
      </c>
      <c r="C222" s="19">
        <v>48</v>
      </c>
      <c r="D222" s="10" t="s">
        <v>26</v>
      </c>
      <c r="E222" s="18" t="s">
        <v>29</v>
      </c>
      <c r="F222" s="20">
        <v>24.989845898059141</v>
      </c>
      <c r="G222" s="33" t="s">
        <v>28</v>
      </c>
      <c r="H222" s="10">
        <v>1</v>
      </c>
      <c r="I222" s="10">
        <v>1</v>
      </c>
      <c r="J222" s="10">
        <f t="shared" si="3"/>
        <v>2</v>
      </c>
      <c r="K222" s="67">
        <v>5</v>
      </c>
      <c r="L222" s="68">
        <v>5</v>
      </c>
      <c r="M222" s="69">
        <f>UGA4Table23[[#This Row],[D28 - Vic/22]]/UGA4Table23[[#This Row],[D0 - Vic/22]]</f>
        <v>1</v>
      </c>
      <c r="N222" s="67">
        <v>5</v>
      </c>
      <c r="O222" s="68">
        <v>40</v>
      </c>
      <c r="P222" s="69">
        <f>UGA4Table23[[#This Row],[D28 - DAR/21]]/UGA4Table23[[#This Row],[D0 - DAR/21]]</f>
        <v>8</v>
      </c>
      <c r="Q222" s="67">
        <v>80</v>
      </c>
      <c r="R222" s="68">
        <v>40</v>
      </c>
      <c r="S222" s="69">
        <f>UGA4Table23[[#This Row],[D28 - Phu/13]]/UGA4Table23[[#This Row],[D0 - Phu/13]]</f>
        <v>0.5</v>
      </c>
      <c r="T222" s="67">
        <v>10</v>
      </c>
      <c r="U222" s="68">
        <v>160</v>
      </c>
      <c r="V222" s="69">
        <f>UGA4Table23[[#This Row],[D28 - AS/21]]/UGA4Table23[[#This Row],[D0 - AS/21]]</f>
        <v>16</v>
      </c>
      <c r="W222" s="69">
        <f>LOG(UGA4Table23[[#This Row],[Fold]],2)+LOG(UGA4Table23[[#This Row],[Fold2]],2)+LOG(UGA4Table23[[#This Row],[Fold Phu/13]],2)+LOG(UGA4Table23[[#This Row],[Fold3]],2)</f>
        <v>6</v>
      </c>
    </row>
    <row r="223" spans="1:23" x14ac:dyDescent="0.35">
      <c r="A223" s="17">
        <v>427</v>
      </c>
      <c r="B223" s="18" t="s">
        <v>844</v>
      </c>
      <c r="C223" s="19">
        <v>48</v>
      </c>
      <c r="D223" s="10" t="s">
        <v>26</v>
      </c>
      <c r="E223" s="18" t="s">
        <v>29</v>
      </c>
      <c r="F223" s="20">
        <v>21.207100591715978</v>
      </c>
      <c r="G223" s="33" t="s">
        <v>28</v>
      </c>
      <c r="H223" s="10">
        <v>1</v>
      </c>
      <c r="I223" s="10">
        <v>1</v>
      </c>
      <c r="J223" s="10">
        <f t="shared" si="3"/>
        <v>2</v>
      </c>
      <c r="K223" s="67">
        <v>5</v>
      </c>
      <c r="L223" s="68">
        <v>5</v>
      </c>
      <c r="M223" s="69">
        <f>UGA4Table23[[#This Row],[D28 - Vic/22]]/UGA4Table23[[#This Row],[D0 - Vic/22]]</f>
        <v>1</v>
      </c>
      <c r="N223" s="67">
        <v>5</v>
      </c>
      <c r="O223" s="68">
        <v>5</v>
      </c>
      <c r="P223" s="69">
        <f>UGA4Table23[[#This Row],[D28 - DAR/21]]/UGA4Table23[[#This Row],[D0 - DAR/21]]</f>
        <v>1</v>
      </c>
      <c r="Q223" s="67">
        <v>40</v>
      </c>
      <c r="R223" s="68">
        <v>40</v>
      </c>
      <c r="S223" s="69">
        <f>UGA4Table23[[#This Row],[D28 - Phu/13]]/UGA4Table23[[#This Row],[D0 - Phu/13]]</f>
        <v>1</v>
      </c>
      <c r="T223" s="67">
        <v>5</v>
      </c>
      <c r="U223" s="68">
        <v>20</v>
      </c>
      <c r="V223" s="69">
        <f>UGA4Table23[[#This Row],[D28 - AS/21]]/UGA4Table23[[#This Row],[D0 - AS/21]]</f>
        <v>4</v>
      </c>
      <c r="W223" s="69">
        <f>LOG(UGA4Table23[[#This Row],[Fold]],2)+LOG(UGA4Table23[[#This Row],[Fold2]],2)+LOG(UGA4Table23[[#This Row],[Fold Phu/13]],2)+LOG(UGA4Table23[[#This Row],[Fold3]],2)</f>
        <v>2</v>
      </c>
    </row>
    <row r="224" spans="1:23" x14ac:dyDescent="0.35">
      <c r="A224" s="17">
        <v>457</v>
      </c>
      <c r="B224" s="18" t="s">
        <v>845</v>
      </c>
      <c r="C224" s="19">
        <v>48</v>
      </c>
      <c r="D224" s="10" t="s">
        <v>31</v>
      </c>
      <c r="E224" s="18" t="s">
        <v>29</v>
      </c>
      <c r="F224" s="20">
        <v>32.696383300116779</v>
      </c>
      <c r="G224" s="33" t="s">
        <v>28</v>
      </c>
      <c r="H224" s="10">
        <v>1</v>
      </c>
      <c r="I224" s="10">
        <v>1</v>
      </c>
      <c r="J224" s="10">
        <f t="shared" si="3"/>
        <v>2</v>
      </c>
      <c r="K224" s="67">
        <v>40</v>
      </c>
      <c r="L224" s="68">
        <v>5</v>
      </c>
      <c r="M224" s="69">
        <f>UGA4Table23[[#This Row],[D28 - Vic/22]]/UGA4Table23[[#This Row],[D0 - Vic/22]]</f>
        <v>0.125</v>
      </c>
      <c r="N224" s="67">
        <v>5</v>
      </c>
      <c r="O224" s="68">
        <v>20</v>
      </c>
      <c r="P224" s="69">
        <f>UGA4Table23[[#This Row],[D28 - DAR/21]]/UGA4Table23[[#This Row],[D0 - DAR/21]]</f>
        <v>4</v>
      </c>
      <c r="Q224" s="67">
        <v>160</v>
      </c>
      <c r="R224" s="68">
        <v>160</v>
      </c>
      <c r="S224" s="69">
        <f>UGA4Table23[[#This Row],[D28 - Phu/13]]/UGA4Table23[[#This Row],[D0 - Phu/13]]</f>
        <v>1</v>
      </c>
      <c r="T224" s="67">
        <v>20</v>
      </c>
      <c r="U224" s="68">
        <v>40</v>
      </c>
      <c r="V224" s="69">
        <f>UGA4Table23[[#This Row],[D28 - AS/21]]/UGA4Table23[[#This Row],[D0 - AS/21]]</f>
        <v>2</v>
      </c>
      <c r="W224" s="69">
        <f>LOG(UGA4Table23[[#This Row],[Fold]],2)+LOG(UGA4Table23[[#This Row],[Fold2]],2)+LOG(UGA4Table23[[#This Row],[Fold Phu/13]],2)+LOG(UGA4Table23[[#This Row],[Fold3]],2)</f>
        <v>0</v>
      </c>
    </row>
    <row r="225" spans="1:23" x14ac:dyDescent="0.35">
      <c r="A225" s="17" t="s">
        <v>244</v>
      </c>
      <c r="B225" s="18" t="s">
        <v>844</v>
      </c>
      <c r="C225" s="19">
        <v>48</v>
      </c>
      <c r="D225" s="10" t="s">
        <v>26</v>
      </c>
      <c r="E225" s="18" t="s">
        <v>33</v>
      </c>
      <c r="F225" s="20">
        <v>34.68093539437178</v>
      </c>
      <c r="G225" s="21" t="s">
        <v>111</v>
      </c>
      <c r="H225" s="10"/>
      <c r="I225" s="10"/>
      <c r="J225" s="10">
        <f t="shared" si="3"/>
        <v>0</v>
      </c>
      <c r="K225" s="67">
        <v>5</v>
      </c>
      <c r="L225" s="68">
        <v>5</v>
      </c>
      <c r="M225" s="69">
        <f>UGA4Table23[[#This Row],[D28 - Vic/22]]/UGA4Table23[[#This Row],[D0 - Vic/22]]</f>
        <v>1</v>
      </c>
      <c r="N225" s="67">
        <v>5</v>
      </c>
      <c r="O225" s="68">
        <v>5</v>
      </c>
      <c r="P225" s="69">
        <f>UGA4Table23[[#This Row],[D28 - DAR/21]]/UGA4Table23[[#This Row],[D0 - DAR/21]]</f>
        <v>1</v>
      </c>
      <c r="Q225" s="67">
        <v>20</v>
      </c>
      <c r="R225" s="68">
        <v>40</v>
      </c>
      <c r="S225" s="69">
        <f>UGA4Table23[[#This Row],[D28 - Phu/13]]/UGA4Table23[[#This Row],[D0 - Phu/13]]</f>
        <v>2</v>
      </c>
      <c r="T225" s="67">
        <v>20</v>
      </c>
      <c r="U225" s="68">
        <v>160</v>
      </c>
      <c r="V225" s="69">
        <f>UGA4Table23[[#This Row],[D28 - AS/21]]/UGA4Table23[[#This Row],[D0 - AS/21]]</f>
        <v>8</v>
      </c>
      <c r="W225" s="69">
        <f>LOG(UGA4Table23[[#This Row],[Fold]],2)+LOG(UGA4Table23[[#This Row],[Fold2]],2)+LOG(UGA4Table23[[#This Row],[Fold Phu/13]],2)+LOG(UGA4Table23[[#This Row],[Fold3]],2)</f>
        <v>4</v>
      </c>
    </row>
    <row r="226" spans="1:23" x14ac:dyDescent="0.35">
      <c r="A226" s="17" t="s">
        <v>249</v>
      </c>
      <c r="B226" s="18" t="s">
        <v>844</v>
      </c>
      <c r="C226" s="19">
        <v>48</v>
      </c>
      <c r="D226" s="10" t="s">
        <v>26</v>
      </c>
      <c r="E226" s="18" t="s">
        <v>33</v>
      </c>
      <c r="F226" s="20">
        <v>38.484987044657821</v>
      </c>
      <c r="G226" s="21" t="s">
        <v>111</v>
      </c>
      <c r="H226" s="10"/>
      <c r="I226" s="10"/>
      <c r="J226" s="10">
        <f t="shared" si="3"/>
        <v>0</v>
      </c>
      <c r="K226" s="67">
        <v>5</v>
      </c>
      <c r="L226" s="68">
        <v>40</v>
      </c>
      <c r="M226" s="69">
        <f>UGA4Table23[[#This Row],[D28 - Vic/22]]/UGA4Table23[[#This Row],[D0 - Vic/22]]</f>
        <v>8</v>
      </c>
      <c r="N226" s="67">
        <v>160</v>
      </c>
      <c r="O226" s="68">
        <v>5</v>
      </c>
      <c r="P226" s="69">
        <f>UGA4Table23[[#This Row],[D28 - DAR/21]]/UGA4Table23[[#This Row],[D0 - DAR/21]]</f>
        <v>3.125E-2</v>
      </c>
      <c r="Q226" s="67">
        <v>80</v>
      </c>
      <c r="R226" s="68">
        <v>320</v>
      </c>
      <c r="S226" s="69">
        <f>UGA4Table23[[#This Row],[D28 - Phu/13]]/UGA4Table23[[#This Row],[D0 - Phu/13]]</f>
        <v>4</v>
      </c>
      <c r="T226" s="67">
        <v>80</v>
      </c>
      <c r="U226" s="68">
        <v>80</v>
      </c>
      <c r="V226" s="69">
        <f>UGA4Table23[[#This Row],[D28 - AS/21]]/UGA4Table23[[#This Row],[D0 - AS/21]]</f>
        <v>1</v>
      </c>
      <c r="W226" s="69">
        <f>LOG(UGA4Table23[[#This Row],[Fold]],2)+LOG(UGA4Table23[[#This Row],[Fold2]],2)+LOG(UGA4Table23[[#This Row],[Fold Phu/13]],2)+LOG(UGA4Table23[[#This Row],[Fold3]],2)</f>
        <v>0</v>
      </c>
    </row>
    <row r="227" spans="1:23" x14ac:dyDescent="0.35">
      <c r="A227" s="17" t="s">
        <v>367</v>
      </c>
      <c r="B227" s="18" t="s">
        <v>844</v>
      </c>
      <c r="C227" s="19">
        <v>48</v>
      </c>
      <c r="D227" s="10" t="s">
        <v>26</v>
      </c>
      <c r="E227" s="18" t="s">
        <v>27</v>
      </c>
      <c r="F227" s="20">
        <v>25.276398411766461</v>
      </c>
      <c r="G227" s="21" t="s">
        <v>111</v>
      </c>
      <c r="H227" s="10">
        <v>1</v>
      </c>
      <c r="I227" s="10">
        <v>0</v>
      </c>
      <c r="J227" s="10">
        <f t="shared" si="3"/>
        <v>1</v>
      </c>
      <c r="K227" s="67">
        <v>40</v>
      </c>
      <c r="L227" s="68">
        <v>40</v>
      </c>
      <c r="M227" s="69">
        <f>UGA4Table23[[#This Row],[D28 - Vic/22]]/UGA4Table23[[#This Row],[D0 - Vic/22]]</f>
        <v>1</v>
      </c>
      <c r="N227" s="67">
        <v>320</v>
      </c>
      <c r="O227" s="68">
        <v>320</v>
      </c>
      <c r="P227" s="69">
        <f>UGA4Table23[[#This Row],[D28 - DAR/21]]/UGA4Table23[[#This Row],[D0 - DAR/21]]</f>
        <v>1</v>
      </c>
      <c r="Q227" s="67">
        <v>80</v>
      </c>
      <c r="R227" s="68">
        <v>80</v>
      </c>
      <c r="S227" s="69">
        <f>UGA4Table23[[#This Row],[D28 - Phu/13]]/UGA4Table23[[#This Row],[D0 - Phu/13]]</f>
        <v>1</v>
      </c>
      <c r="T227" s="67">
        <v>10</v>
      </c>
      <c r="U227" s="68">
        <v>160</v>
      </c>
      <c r="V227" s="69">
        <f>UGA4Table23[[#This Row],[D28 - AS/21]]/UGA4Table23[[#This Row],[D0 - AS/21]]</f>
        <v>16</v>
      </c>
      <c r="W227" s="69">
        <f>LOG(UGA4Table23[[#This Row],[Fold]],2)+LOG(UGA4Table23[[#This Row],[Fold2]],2)+LOG(UGA4Table23[[#This Row],[Fold Phu/13]],2)+LOG(UGA4Table23[[#This Row],[Fold3]],2)</f>
        <v>4</v>
      </c>
    </row>
    <row r="228" spans="1:23" x14ac:dyDescent="0.35">
      <c r="A228" s="17" t="s">
        <v>426</v>
      </c>
      <c r="B228" s="18" t="s">
        <v>844</v>
      </c>
      <c r="C228" s="19">
        <v>48</v>
      </c>
      <c r="D228" s="10" t="s">
        <v>26</v>
      </c>
      <c r="E228" s="18" t="s">
        <v>29</v>
      </c>
      <c r="F228" s="20">
        <v>31.009133437291155</v>
      </c>
      <c r="G228" s="21" t="s">
        <v>156</v>
      </c>
      <c r="H228" s="10">
        <v>1</v>
      </c>
      <c r="I228" s="10"/>
      <c r="J228" s="10">
        <f t="shared" si="3"/>
        <v>1</v>
      </c>
      <c r="K228" s="67">
        <v>5</v>
      </c>
      <c r="L228" s="68">
        <v>5</v>
      </c>
      <c r="M228" s="69">
        <f>UGA4Table23[[#This Row],[D28 - Vic/22]]/UGA4Table23[[#This Row],[D0 - Vic/22]]</f>
        <v>1</v>
      </c>
      <c r="N228" s="67">
        <v>20</v>
      </c>
      <c r="O228" s="68">
        <v>20</v>
      </c>
      <c r="P228" s="69">
        <f>UGA4Table23[[#This Row],[D28 - DAR/21]]/UGA4Table23[[#This Row],[D0 - DAR/21]]</f>
        <v>1</v>
      </c>
      <c r="Q228" s="67">
        <v>160</v>
      </c>
      <c r="R228" s="68">
        <v>160</v>
      </c>
      <c r="S228" s="69">
        <f>UGA4Table23[[#This Row],[D28 - Phu/13]]/UGA4Table23[[#This Row],[D0 - Phu/13]]</f>
        <v>1</v>
      </c>
      <c r="T228" s="67">
        <v>5</v>
      </c>
      <c r="U228" s="68">
        <v>5</v>
      </c>
      <c r="V228" s="69">
        <f>UGA4Table23[[#This Row],[D28 - AS/21]]/UGA4Table23[[#This Row],[D0 - AS/21]]</f>
        <v>1</v>
      </c>
      <c r="W228" s="69">
        <f>LOG(UGA4Table23[[#This Row],[Fold]],2)+LOG(UGA4Table23[[#This Row],[Fold2]],2)+LOG(UGA4Table23[[#This Row],[Fold Phu/13]],2)+LOG(UGA4Table23[[#This Row],[Fold3]],2)</f>
        <v>0</v>
      </c>
    </row>
    <row r="229" spans="1:23" x14ac:dyDescent="0.35">
      <c r="A229" s="17">
        <v>701</v>
      </c>
      <c r="B229" s="18" t="s">
        <v>846</v>
      </c>
      <c r="C229" s="19">
        <v>49</v>
      </c>
      <c r="D229" s="10" t="s">
        <v>26</v>
      </c>
      <c r="E229" s="18" t="s">
        <v>29</v>
      </c>
      <c r="F229" s="20">
        <v>34.015522072981504</v>
      </c>
      <c r="G229" s="33" t="s">
        <v>28</v>
      </c>
      <c r="H229" s="10">
        <v>1</v>
      </c>
      <c r="I229" s="10">
        <v>0</v>
      </c>
      <c r="J229" s="10">
        <f t="shared" si="3"/>
        <v>1</v>
      </c>
      <c r="K229" s="67">
        <v>5</v>
      </c>
      <c r="L229" s="68">
        <v>5</v>
      </c>
      <c r="M229" s="69">
        <f>UGA4Table23[[#This Row],[D28 - Vic/22]]/UGA4Table23[[#This Row],[D0 - Vic/22]]</f>
        <v>1</v>
      </c>
      <c r="N229" s="67">
        <v>10</v>
      </c>
      <c r="O229" s="68">
        <v>10</v>
      </c>
      <c r="P229" s="69">
        <f>UGA4Table23[[#This Row],[D28 - DAR/21]]/UGA4Table23[[#This Row],[D0 - DAR/21]]</f>
        <v>1</v>
      </c>
      <c r="Q229" s="67">
        <v>20</v>
      </c>
      <c r="R229" s="68">
        <v>40</v>
      </c>
      <c r="S229" s="69">
        <f>UGA4Table23[[#This Row],[D28 - Phu/13]]/UGA4Table23[[#This Row],[D0 - Phu/13]]</f>
        <v>2</v>
      </c>
      <c r="T229" s="67">
        <v>10</v>
      </c>
      <c r="U229" s="68">
        <v>20</v>
      </c>
      <c r="V229" s="69">
        <f>UGA4Table23[[#This Row],[D28 - AS/21]]/UGA4Table23[[#This Row],[D0 - AS/21]]</f>
        <v>2</v>
      </c>
      <c r="W229" s="69">
        <f>LOG(UGA4Table23[[#This Row],[Fold]],2)+LOG(UGA4Table23[[#This Row],[Fold2]],2)+LOG(UGA4Table23[[#This Row],[Fold Phu/13]],2)+LOG(UGA4Table23[[#This Row],[Fold3]],2)</f>
        <v>2</v>
      </c>
    </row>
    <row r="230" spans="1:23" x14ac:dyDescent="0.35">
      <c r="A230" s="17">
        <v>743</v>
      </c>
      <c r="B230" s="18" t="s">
        <v>845</v>
      </c>
      <c r="C230" s="19">
        <v>49</v>
      </c>
      <c r="D230" s="10" t="s">
        <v>26</v>
      </c>
      <c r="E230" s="18" t="s">
        <v>29</v>
      </c>
      <c r="F230" s="20">
        <v>24.567474048442911</v>
      </c>
      <c r="G230" s="33" t="s">
        <v>28</v>
      </c>
      <c r="H230" s="10"/>
      <c r="I230" s="10"/>
      <c r="J230" s="10">
        <f t="shared" si="3"/>
        <v>0</v>
      </c>
      <c r="K230" s="67">
        <v>5</v>
      </c>
      <c r="L230" s="68">
        <v>5</v>
      </c>
      <c r="M230" s="69">
        <f>UGA4Table23[[#This Row],[D28 - Vic/22]]/UGA4Table23[[#This Row],[D0 - Vic/22]]</f>
        <v>1</v>
      </c>
      <c r="N230" s="67">
        <v>80</v>
      </c>
      <c r="O230" s="68">
        <v>160</v>
      </c>
      <c r="P230" s="69">
        <f>UGA4Table23[[#This Row],[D28 - DAR/21]]/UGA4Table23[[#This Row],[D0 - DAR/21]]</f>
        <v>2</v>
      </c>
      <c r="Q230" s="67">
        <v>160</v>
      </c>
      <c r="R230" s="68">
        <v>320</v>
      </c>
      <c r="S230" s="69">
        <f>UGA4Table23[[#This Row],[D28 - Phu/13]]/UGA4Table23[[#This Row],[D0 - Phu/13]]</f>
        <v>2</v>
      </c>
      <c r="T230" s="67">
        <v>20</v>
      </c>
      <c r="U230" s="68">
        <v>160</v>
      </c>
      <c r="V230" s="69">
        <f>UGA4Table23[[#This Row],[D28 - AS/21]]/UGA4Table23[[#This Row],[D0 - AS/21]]</f>
        <v>8</v>
      </c>
      <c r="W230" s="69">
        <f>LOG(UGA4Table23[[#This Row],[Fold]],2)+LOG(UGA4Table23[[#This Row],[Fold2]],2)+LOG(UGA4Table23[[#This Row],[Fold Phu/13]],2)+LOG(UGA4Table23[[#This Row],[Fold3]],2)</f>
        <v>5</v>
      </c>
    </row>
    <row r="231" spans="1:23" x14ac:dyDescent="0.35">
      <c r="A231" s="17" t="s">
        <v>410</v>
      </c>
      <c r="B231" s="18" t="s">
        <v>846</v>
      </c>
      <c r="C231" s="19">
        <v>49</v>
      </c>
      <c r="D231" s="10" t="s">
        <v>26</v>
      </c>
      <c r="E231" s="18" t="s">
        <v>29</v>
      </c>
      <c r="F231" s="20">
        <v>30.601530440893757</v>
      </c>
      <c r="G231" s="21" t="s">
        <v>111</v>
      </c>
      <c r="H231" s="10">
        <v>1</v>
      </c>
      <c r="I231" s="10"/>
      <c r="J231" s="10">
        <f t="shared" si="3"/>
        <v>1</v>
      </c>
      <c r="K231" s="67">
        <v>5</v>
      </c>
      <c r="L231" s="68">
        <v>5</v>
      </c>
      <c r="M231" s="69">
        <f>UGA4Table23[[#This Row],[D28 - Vic/22]]/UGA4Table23[[#This Row],[D0 - Vic/22]]</f>
        <v>1</v>
      </c>
      <c r="N231" s="67">
        <v>5</v>
      </c>
      <c r="O231" s="68">
        <v>5</v>
      </c>
      <c r="P231" s="69">
        <f>UGA4Table23[[#This Row],[D28 - DAR/21]]/UGA4Table23[[#This Row],[D0 - DAR/21]]</f>
        <v>1</v>
      </c>
      <c r="Q231" s="67">
        <v>20</v>
      </c>
      <c r="R231" s="68">
        <v>40</v>
      </c>
      <c r="S231" s="69">
        <f>UGA4Table23[[#This Row],[D28 - Phu/13]]/UGA4Table23[[#This Row],[D0 - Phu/13]]</f>
        <v>2</v>
      </c>
      <c r="T231" s="67">
        <v>5</v>
      </c>
      <c r="U231" s="68">
        <v>40</v>
      </c>
      <c r="V231" s="69">
        <f>UGA4Table23[[#This Row],[D28 - AS/21]]/UGA4Table23[[#This Row],[D0 - AS/21]]</f>
        <v>8</v>
      </c>
      <c r="W231" s="69">
        <f>LOG(UGA4Table23[[#This Row],[Fold]],2)+LOG(UGA4Table23[[#This Row],[Fold2]],2)+LOG(UGA4Table23[[#This Row],[Fold Phu/13]],2)+LOG(UGA4Table23[[#This Row],[Fold3]],2)</f>
        <v>4</v>
      </c>
    </row>
    <row r="232" spans="1:23" x14ac:dyDescent="0.35">
      <c r="A232" s="17">
        <v>570</v>
      </c>
      <c r="B232" s="18" t="s">
        <v>847</v>
      </c>
      <c r="C232" s="19">
        <v>50</v>
      </c>
      <c r="D232" s="10" t="s">
        <v>26</v>
      </c>
      <c r="E232" s="18" t="s">
        <v>29</v>
      </c>
      <c r="F232" s="20">
        <v>21.761607957286373</v>
      </c>
      <c r="G232" s="33" t="s">
        <v>28</v>
      </c>
      <c r="H232" s="10">
        <v>1</v>
      </c>
      <c r="I232" s="10">
        <v>0</v>
      </c>
      <c r="J232" s="10">
        <f t="shared" si="3"/>
        <v>1</v>
      </c>
      <c r="K232" s="67">
        <v>5</v>
      </c>
      <c r="L232" s="68">
        <v>5</v>
      </c>
      <c r="M232" s="69">
        <f>UGA4Table23[[#This Row],[D28 - Vic/22]]/UGA4Table23[[#This Row],[D0 - Vic/22]]</f>
        <v>1</v>
      </c>
      <c r="N232" s="67">
        <v>10</v>
      </c>
      <c r="O232" s="68">
        <v>40</v>
      </c>
      <c r="P232" s="69">
        <f>UGA4Table23[[#This Row],[D28 - DAR/21]]/UGA4Table23[[#This Row],[D0 - DAR/21]]</f>
        <v>4</v>
      </c>
      <c r="Q232" s="67">
        <v>80</v>
      </c>
      <c r="R232" s="68">
        <v>160</v>
      </c>
      <c r="S232" s="69">
        <f>UGA4Table23[[#This Row],[D28 - Phu/13]]/UGA4Table23[[#This Row],[D0 - Phu/13]]</f>
        <v>2</v>
      </c>
      <c r="T232" s="67">
        <v>20</v>
      </c>
      <c r="U232" s="68">
        <v>160</v>
      </c>
      <c r="V232" s="69">
        <f>UGA4Table23[[#This Row],[D28 - AS/21]]/UGA4Table23[[#This Row],[D0 - AS/21]]</f>
        <v>8</v>
      </c>
      <c r="W232" s="69">
        <f>LOG(UGA4Table23[[#This Row],[Fold]],2)+LOG(UGA4Table23[[#This Row],[Fold2]],2)+LOG(UGA4Table23[[#This Row],[Fold Phu/13]],2)+LOG(UGA4Table23[[#This Row],[Fold3]],2)</f>
        <v>6</v>
      </c>
    </row>
    <row r="233" spans="1:23" x14ac:dyDescent="0.35">
      <c r="A233" s="17">
        <v>665</v>
      </c>
      <c r="B233" s="18" t="s">
        <v>846</v>
      </c>
      <c r="C233" s="19">
        <v>50</v>
      </c>
      <c r="D233" s="10" t="s">
        <v>26</v>
      </c>
      <c r="E233" s="18" t="s">
        <v>29</v>
      </c>
      <c r="F233" s="20">
        <v>25.280109859242845</v>
      </c>
      <c r="G233" s="33" t="s">
        <v>28</v>
      </c>
      <c r="H233" s="10"/>
      <c r="I233" s="10"/>
      <c r="J233" s="10">
        <f t="shared" si="3"/>
        <v>0</v>
      </c>
      <c r="K233" s="67">
        <v>5</v>
      </c>
      <c r="L233" s="68">
        <v>5</v>
      </c>
      <c r="M233" s="69">
        <f>UGA4Table23[[#This Row],[D28 - Vic/22]]/UGA4Table23[[#This Row],[D0 - Vic/22]]</f>
        <v>1</v>
      </c>
      <c r="N233" s="67">
        <v>5</v>
      </c>
      <c r="O233" s="68">
        <v>5</v>
      </c>
      <c r="P233" s="69">
        <f>UGA4Table23[[#This Row],[D28 - DAR/21]]/UGA4Table23[[#This Row],[D0 - DAR/21]]</f>
        <v>1</v>
      </c>
      <c r="Q233" s="67">
        <v>320</v>
      </c>
      <c r="R233" s="68">
        <v>320</v>
      </c>
      <c r="S233" s="69">
        <f>UGA4Table23[[#This Row],[D28 - Phu/13]]/UGA4Table23[[#This Row],[D0 - Phu/13]]</f>
        <v>1</v>
      </c>
      <c r="T233" s="67">
        <v>160</v>
      </c>
      <c r="U233" s="68">
        <v>80</v>
      </c>
      <c r="V233" s="69">
        <f>UGA4Table23[[#This Row],[D28 - AS/21]]/UGA4Table23[[#This Row],[D0 - AS/21]]</f>
        <v>0.5</v>
      </c>
      <c r="W233" s="69">
        <f>LOG(UGA4Table23[[#This Row],[Fold]],2)+LOG(UGA4Table23[[#This Row],[Fold2]],2)+LOG(UGA4Table23[[#This Row],[Fold Phu/13]],2)+LOG(UGA4Table23[[#This Row],[Fold3]],2)</f>
        <v>-1</v>
      </c>
    </row>
    <row r="234" spans="1:23" x14ac:dyDescent="0.35">
      <c r="A234" s="17">
        <v>685</v>
      </c>
      <c r="B234" s="18" t="s">
        <v>847</v>
      </c>
      <c r="C234" s="19">
        <v>50</v>
      </c>
      <c r="D234" s="10" t="s">
        <v>31</v>
      </c>
      <c r="E234" s="18" t="s">
        <v>29</v>
      </c>
      <c r="F234" s="20">
        <v>52.539233090029342</v>
      </c>
      <c r="G234" s="33" t="s">
        <v>28</v>
      </c>
      <c r="H234" s="10"/>
      <c r="I234" s="10"/>
      <c r="J234" s="10">
        <f t="shared" si="3"/>
        <v>0</v>
      </c>
      <c r="K234" s="67">
        <v>5</v>
      </c>
      <c r="L234" s="68">
        <v>5</v>
      </c>
      <c r="M234" s="69">
        <f>UGA4Table23[[#This Row],[D28 - Vic/22]]/UGA4Table23[[#This Row],[D0 - Vic/22]]</f>
        <v>1</v>
      </c>
      <c r="N234" s="67">
        <v>10</v>
      </c>
      <c r="O234" s="68">
        <v>10</v>
      </c>
      <c r="P234" s="69">
        <f>UGA4Table23[[#This Row],[D28 - DAR/21]]/UGA4Table23[[#This Row],[D0 - DAR/21]]</f>
        <v>1</v>
      </c>
      <c r="Q234" s="67">
        <v>80</v>
      </c>
      <c r="R234" s="68">
        <v>80</v>
      </c>
      <c r="S234" s="69">
        <f>UGA4Table23[[#This Row],[D28 - Phu/13]]/UGA4Table23[[#This Row],[D0 - Phu/13]]</f>
        <v>1</v>
      </c>
      <c r="T234" s="67">
        <v>40</v>
      </c>
      <c r="U234" s="68">
        <v>20</v>
      </c>
      <c r="V234" s="69">
        <f>UGA4Table23[[#This Row],[D28 - AS/21]]/UGA4Table23[[#This Row],[D0 - AS/21]]</f>
        <v>0.5</v>
      </c>
      <c r="W234" s="69">
        <f>LOG(UGA4Table23[[#This Row],[Fold]],2)+LOG(UGA4Table23[[#This Row],[Fold2]],2)+LOG(UGA4Table23[[#This Row],[Fold Phu/13]],2)+LOG(UGA4Table23[[#This Row],[Fold3]],2)</f>
        <v>-1</v>
      </c>
    </row>
    <row r="235" spans="1:23" x14ac:dyDescent="0.35">
      <c r="A235" s="17">
        <v>741</v>
      </c>
      <c r="B235" s="18" t="s">
        <v>846</v>
      </c>
      <c r="C235" s="19">
        <v>50</v>
      </c>
      <c r="D235" s="10" t="s">
        <v>31</v>
      </c>
      <c r="E235" s="18" t="s">
        <v>35</v>
      </c>
      <c r="F235" s="20">
        <v>23.148148148148145</v>
      </c>
      <c r="G235" s="33" t="s">
        <v>28</v>
      </c>
      <c r="H235" s="10"/>
      <c r="I235" s="10"/>
      <c r="J235" s="10">
        <f t="shared" si="3"/>
        <v>0</v>
      </c>
      <c r="K235" s="67">
        <v>5</v>
      </c>
      <c r="L235" s="68">
        <v>5</v>
      </c>
      <c r="M235" s="69">
        <f>UGA4Table23[[#This Row],[D28 - Vic/22]]/UGA4Table23[[#This Row],[D0 - Vic/22]]</f>
        <v>1</v>
      </c>
      <c r="N235" s="67">
        <v>5</v>
      </c>
      <c r="O235" s="68">
        <v>10</v>
      </c>
      <c r="P235" s="69">
        <f>UGA4Table23[[#This Row],[D28 - DAR/21]]/UGA4Table23[[#This Row],[D0 - DAR/21]]</f>
        <v>2</v>
      </c>
      <c r="Q235" s="67">
        <v>5</v>
      </c>
      <c r="R235" s="68">
        <v>160</v>
      </c>
      <c r="S235" s="69">
        <f>UGA4Table23[[#This Row],[D28 - Phu/13]]/UGA4Table23[[#This Row],[D0 - Phu/13]]</f>
        <v>32</v>
      </c>
      <c r="T235" s="67">
        <v>5</v>
      </c>
      <c r="U235" s="68">
        <v>5</v>
      </c>
      <c r="V235" s="69">
        <f>UGA4Table23[[#This Row],[D28 - AS/21]]/UGA4Table23[[#This Row],[D0 - AS/21]]</f>
        <v>1</v>
      </c>
      <c r="W235" s="69">
        <f>LOG(UGA4Table23[[#This Row],[Fold]],2)+LOG(UGA4Table23[[#This Row],[Fold2]],2)+LOG(UGA4Table23[[#This Row],[Fold Phu/13]],2)+LOG(UGA4Table23[[#This Row],[Fold3]],2)</f>
        <v>6</v>
      </c>
    </row>
    <row r="236" spans="1:23" x14ac:dyDescent="0.35">
      <c r="A236" s="17" t="s">
        <v>254</v>
      </c>
      <c r="B236" s="18" t="s">
        <v>846</v>
      </c>
      <c r="C236" s="19">
        <v>50</v>
      </c>
      <c r="D236" s="10" t="s">
        <v>26</v>
      </c>
      <c r="E236" s="18" t="s">
        <v>29</v>
      </c>
      <c r="F236" s="20">
        <v>32.270787765785798</v>
      </c>
      <c r="G236" s="21" t="s">
        <v>111</v>
      </c>
      <c r="H236" s="10"/>
      <c r="I236" s="10"/>
      <c r="J236" s="10">
        <f t="shared" si="3"/>
        <v>0</v>
      </c>
      <c r="K236" s="67">
        <v>5</v>
      </c>
      <c r="L236" s="68">
        <v>5</v>
      </c>
      <c r="M236" s="69">
        <f>UGA4Table23[[#This Row],[D28 - Vic/22]]/UGA4Table23[[#This Row],[D0 - Vic/22]]</f>
        <v>1</v>
      </c>
      <c r="N236" s="67">
        <v>160</v>
      </c>
      <c r="O236" s="68">
        <v>160</v>
      </c>
      <c r="P236" s="69">
        <f>UGA4Table23[[#This Row],[D28 - DAR/21]]/UGA4Table23[[#This Row],[D0 - DAR/21]]</f>
        <v>1</v>
      </c>
      <c r="Q236" s="67">
        <v>160</v>
      </c>
      <c r="R236" s="68">
        <v>160</v>
      </c>
      <c r="S236" s="69">
        <f>UGA4Table23[[#This Row],[D28 - Phu/13]]/UGA4Table23[[#This Row],[D0 - Phu/13]]</f>
        <v>1</v>
      </c>
      <c r="T236" s="67">
        <v>320</v>
      </c>
      <c r="U236" s="68">
        <v>320</v>
      </c>
      <c r="V236" s="69">
        <f>UGA4Table23[[#This Row],[D28 - AS/21]]/UGA4Table23[[#This Row],[D0 - AS/21]]</f>
        <v>1</v>
      </c>
      <c r="W236" s="69">
        <f>LOG(UGA4Table23[[#This Row],[Fold]],2)+LOG(UGA4Table23[[#This Row],[Fold2]],2)+LOG(UGA4Table23[[#This Row],[Fold Phu/13]],2)+LOG(UGA4Table23[[#This Row],[Fold3]],2)</f>
        <v>0</v>
      </c>
    </row>
    <row r="237" spans="1:23" x14ac:dyDescent="0.35">
      <c r="A237" s="17" t="s">
        <v>278</v>
      </c>
      <c r="B237" s="18" t="s">
        <v>846</v>
      </c>
      <c r="C237" s="19">
        <v>50</v>
      </c>
      <c r="D237" s="10" t="s">
        <v>26</v>
      </c>
      <c r="E237" s="18" t="s">
        <v>33</v>
      </c>
      <c r="F237" s="20">
        <v>42.6250852501705</v>
      </c>
      <c r="G237" s="21" t="s">
        <v>111</v>
      </c>
      <c r="H237" s="10"/>
      <c r="I237" s="10"/>
      <c r="J237" s="10">
        <f t="shared" si="3"/>
        <v>0</v>
      </c>
      <c r="K237" s="67">
        <v>5</v>
      </c>
      <c r="L237" s="68">
        <v>40</v>
      </c>
      <c r="M237" s="69">
        <f>UGA4Table23[[#This Row],[D28 - Vic/22]]/UGA4Table23[[#This Row],[D0 - Vic/22]]</f>
        <v>8</v>
      </c>
      <c r="N237" s="67">
        <v>5</v>
      </c>
      <c r="O237" s="68">
        <v>80</v>
      </c>
      <c r="P237" s="69">
        <f>UGA4Table23[[#This Row],[D28 - DAR/21]]/UGA4Table23[[#This Row],[D0 - DAR/21]]</f>
        <v>16</v>
      </c>
      <c r="Q237" s="67">
        <v>80</v>
      </c>
      <c r="R237" s="68">
        <v>5</v>
      </c>
      <c r="S237" s="69">
        <f>UGA4Table23[[#This Row],[D28 - Phu/13]]/UGA4Table23[[#This Row],[D0 - Phu/13]]</f>
        <v>6.25E-2</v>
      </c>
      <c r="T237" s="67">
        <v>160</v>
      </c>
      <c r="U237" s="68">
        <v>160</v>
      </c>
      <c r="V237" s="69">
        <f>UGA4Table23[[#This Row],[D28 - AS/21]]/UGA4Table23[[#This Row],[D0 - AS/21]]</f>
        <v>1</v>
      </c>
      <c r="W237" s="69">
        <f>LOG(UGA4Table23[[#This Row],[Fold]],2)+LOG(UGA4Table23[[#This Row],[Fold2]],2)+LOG(UGA4Table23[[#This Row],[Fold Phu/13]],2)+LOG(UGA4Table23[[#This Row],[Fold3]],2)</f>
        <v>3</v>
      </c>
    </row>
    <row r="238" spans="1:23" x14ac:dyDescent="0.35">
      <c r="A238" s="17" t="s">
        <v>286</v>
      </c>
      <c r="B238" s="18" t="s">
        <v>846</v>
      </c>
      <c r="C238" s="19">
        <v>50</v>
      </c>
      <c r="D238" s="10" t="s">
        <v>26</v>
      </c>
      <c r="E238" s="18" t="s">
        <v>29</v>
      </c>
      <c r="F238" s="20">
        <v>25.276114854665899</v>
      </c>
      <c r="G238" s="21" t="s">
        <v>111</v>
      </c>
      <c r="H238" s="10"/>
      <c r="I238" s="10"/>
      <c r="J238" s="10">
        <f t="shared" si="3"/>
        <v>0</v>
      </c>
      <c r="K238" s="67">
        <v>5</v>
      </c>
      <c r="L238" s="68">
        <v>5</v>
      </c>
      <c r="M238" s="69">
        <f>UGA4Table23[[#This Row],[D28 - Vic/22]]/UGA4Table23[[#This Row],[D0 - Vic/22]]</f>
        <v>1</v>
      </c>
      <c r="N238" s="67">
        <v>5</v>
      </c>
      <c r="O238" s="68">
        <v>10</v>
      </c>
      <c r="P238" s="69">
        <f>UGA4Table23[[#This Row],[D28 - DAR/21]]/UGA4Table23[[#This Row],[D0 - DAR/21]]</f>
        <v>2</v>
      </c>
      <c r="Q238" s="67">
        <v>160</v>
      </c>
      <c r="R238" s="68">
        <v>160</v>
      </c>
      <c r="S238" s="69">
        <f>UGA4Table23[[#This Row],[D28 - Phu/13]]/UGA4Table23[[#This Row],[D0 - Phu/13]]</f>
        <v>1</v>
      </c>
      <c r="T238" s="67">
        <v>40</v>
      </c>
      <c r="U238" s="68">
        <v>80</v>
      </c>
      <c r="V238" s="69">
        <f>UGA4Table23[[#This Row],[D28 - AS/21]]/UGA4Table23[[#This Row],[D0 - AS/21]]</f>
        <v>2</v>
      </c>
      <c r="W238" s="69">
        <f>LOG(UGA4Table23[[#This Row],[Fold]],2)+LOG(UGA4Table23[[#This Row],[Fold2]],2)+LOG(UGA4Table23[[#This Row],[Fold Phu/13]],2)+LOG(UGA4Table23[[#This Row],[Fold3]],2)</f>
        <v>2</v>
      </c>
    </row>
    <row r="239" spans="1:23" x14ac:dyDescent="0.35">
      <c r="A239" s="17" t="s">
        <v>288</v>
      </c>
      <c r="B239" s="18" t="s">
        <v>846</v>
      </c>
      <c r="C239" s="19">
        <v>50</v>
      </c>
      <c r="D239" s="10" t="s">
        <v>26</v>
      </c>
      <c r="E239" s="18" t="s">
        <v>29</v>
      </c>
      <c r="F239" s="20">
        <v>32.100655917288165</v>
      </c>
      <c r="G239" s="21" t="s">
        <v>111</v>
      </c>
      <c r="H239" s="10"/>
      <c r="I239" s="10"/>
      <c r="J239" s="10">
        <f t="shared" si="3"/>
        <v>0</v>
      </c>
      <c r="K239" s="67">
        <v>5</v>
      </c>
      <c r="L239" s="68">
        <v>80</v>
      </c>
      <c r="M239" s="69">
        <f>UGA4Table23[[#This Row],[D28 - Vic/22]]/UGA4Table23[[#This Row],[D0 - Vic/22]]</f>
        <v>16</v>
      </c>
      <c r="N239" s="67">
        <v>20</v>
      </c>
      <c r="O239" s="68">
        <v>80</v>
      </c>
      <c r="P239" s="69">
        <f>UGA4Table23[[#This Row],[D28 - DAR/21]]/UGA4Table23[[#This Row],[D0 - DAR/21]]</f>
        <v>4</v>
      </c>
      <c r="Q239" s="67">
        <v>80</v>
      </c>
      <c r="R239" s="68">
        <v>160</v>
      </c>
      <c r="S239" s="69">
        <f>UGA4Table23[[#This Row],[D28 - Phu/13]]/UGA4Table23[[#This Row],[D0 - Phu/13]]</f>
        <v>2</v>
      </c>
      <c r="T239" s="67">
        <v>80</v>
      </c>
      <c r="U239" s="68">
        <v>320</v>
      </c>
      <c r="V239" s="69">
        <f>UGA4Table23[[#This Row],[D28 - AS/21]]/UGA4Table23[[#This Row],[D0 - AS/21]]</f>
        <v>4</v>
      </c>
      <c r="W239" s="69">
        <f>LOG(UGA4Table23[[#This Row],[Fold]],2)+LOG(UGA4Table23[[#This Row],[Fold2]],2)+LOG(UGA4Table23[[#This Row],[Fold Phu/13]],2)+LOG(UGA4Table23[[#This Row],[Fold3]],2)</f>
        <v>9</v>
      </c>
    </row>
    <row r="240" spans="1:23" x14ac:dyDescent="0.35">
      <c r="A240" s="17" t="s">
        <v>370</v>
      </c>
      <c r="B240" s="18" t="s">
        <v>846</v>
      </c>
      <c r="C240" s="19">
        <v>50</v>
      </c>
      <c r="D240" s="10" t="s">
        <v>26</v>
      </c>
      <c r="E240" s="18" t="s">
        <v>29</v>
      </c>
      <c r="F240" s="20">
        <v>23.514939608004216</v>
      </c>
      <c r="G240" s="21" t="s">
        <v>111</v>
      </c>
      <c r="H240" s="10">
        <v>1</v>
      </c>
      <c r="I240" s="10"/>
      <c r="J240" s="10">
        <f t="shared" si="3"/>
        <v>1</v>
      </c>
      <c r="K240" s="67">
        <v>5</v>
      </c>
      <c r="L240" s="68">
        <v>20</v>
      </c>
      <c r="M240" s="69">
        <f>UGA4Table23[[#This Row],[D28 - Vic/22]]/UGA4Table23[[#This Row],[D0 - Vic/22]]</f>
        <v>4</v>
      </c>
      <c r="N240" s="67">
        <v>5</v>
      </c>
      <c r="O240" s="68">
        <v>20</v>
      </c>
      <c r="P240" s="69">
        <f>UGA4Table23[[#This Row],[D28 - DAR/21]]/UGA4Table23[[#This Row],[D0 - DAR/21]]</f>
        <v>4</v>
      </c>
      <c r="Q240" s="67">
        <v>40</v>
      </c>
      <c r="R240" s="68">
        <v>80</v>
      </c>
      <c r="S240" s="69">
        <f>UGA4Table23[[#This Row],[D28 - Phu/13]]/UGA4Table23[[#This Row],[D0 - Phu/13]]</f>
        <v>2</v>
      </c>
      <c r="T240" s="67">
        <v>10</v>
      </c>
      <c r="U240" s="68">
        <v>40</v>
      </c>
      <c r="V240" s="69">
        <f>UGA4Table23[[#This Row],[D28 - AS/21]]/UGA4Table23[[#This Row],[D0 - AS/21]]</f>
        <v>4</v>
      </c>
      <c r="W240" s="69">
        <f>LOG(UGA4Table23[[#This Row],[Fold]],2)+LOG(UGA4Table23[[#This Row],[Fold2]],2)+LOG(UGA4Table23[[#This Row],[Fold Phu/13]],2)+LOG(UGA4Table23[[#This Row],[Fold3]],2)</f>
        <v>7</v>
      </c>
    </row>
    <row r="241" spans="1:23" x14ac:dyDescent="0.35">
      <c r="A241" s="17">
        <v>360</v>
      </c>
      <c r="B241" s="18" t="s">
        <v>847</v>
      </c>
      <c r="C241" s="19">
        <v>51</v>
      </c>
      <c r="D241" s="10" t="s">
        <v>26</v>
      </c>
      <c r="E241" s="18" t="s">
        <v>29</v>
      </c>
      <c r="F241" s="20">
        <v>24.196558953264834</v>
      </c>
      <c r="G241" s="33" t="s">
        <v>28</v>
      </c>
      <c r="H241" s="10">
        <v>1</v>
      </c>
      <c r="I241" s="10">
        <v>1</v>
      </c>
      <c r="J241" s="10">
        <f t="shared" si="3"/>
        <v>2</v>
      </c>
      <c r="K241" s="67">
        <v>5</v>
      </c>
      <c r="L241" s="68">
        <v>5</v>
      </c>
      <c r="M241" s="69">
        <f>UGA4Table23[[#This Row],[D28 - Vic/22]]/UGA4Table23[[#This Row],[D0 - Vic/22]]</f>
        <v>1</v>
      </c>
      <c r="N241" s="67">
        <v>80</v>
      </c>
      <c r="O241" s="68">
        <v>160</v>
      </c>
      <c r="P241" s="69">
        <f>UGA4Table23[[#This Row],[D28 - DAR/21]]/UGA4Table23[[#This Row],[D0 - DAR/21]]</f>
        <v>2</v>
      </c>
      <c r="Q241" s="67">
        <v>160</v>
      </c>
      <c r="R241" s="68">
        <v>320</v>
      </c>
      <c r="S241" s="69">
        <f>UGA4Table23[[#This Row],[D28 - Phu/13]]/UGA4Table23[[#This Row],[D0 - Phu/13]]</f>
        <v>2</v>
      </c>
      <c r="T241" s="67">
        <v>20</v>
      </c>
      <c r="U241" s="68">
        <v>5</v>
      </c>
      <c r="V241" s="69">
        <f>UGA4Table23[[#This Row],[D28 - AS/21]]/UGA4Table23[[#This Row],[D0 - AS/21]]</f>
        <v>0.25</v>
      </c>
      <c r="W241" s="69">
        <f>LOG(UGA4Table23[[#This Row],[Fold]],2)+LOG(UGA4Table23[[#This Row],[Fold2]],2)+LOG(UGA4Table23[[#This Row],[Fold Phu/13]],2)+LOG(UGA4Table23[[#This Row],[Fold3]],2)</f>
        <v>0</v>
      </c>
    </row>
    <row r="242" spans="1:23" x14ac:dyDescent="0.35">
      <c r="A242" s="17">
        <v>397</v>
      </c>
      <c r="B242" s="18" t="s">
        <v>847</v>
      </c>
      <c r="C242" s="19">
        <v>51</v>
      </c>
      <c r="D242" s="10" t="s">
        <v>26</v>
      </c>
      <c r="E242" s="18" t="s">
        <v>27</v>
      </c>
      <c r="F242" s="20">
        <v>38.21796005977145</v>
      </c>
      <c r="G242" s="33" t="s">
        <v>28</v>
      </c>
      <c r="H242" s="10">
        <v>1</v>
      </c>
      <c r="I242" s="10">
        <v>1</v>
      </c>
      <c r="J242" s="10">
        <f t="shared" si="3"/>
        <v>2</v>
      </c>
      <c r="K242" s="67">
        <v>5</v>
      </c>
      <c r="L242" s="68">
        <v>5</v>
      </c>
      <c r="M242" s="69">
        <f>UGA4Table23[[#This Row],[D28 - Vic/22]]/UGA4Table23[[#This Row],[D0 - Vic/22]]</f>
        <v>1</v>
      </c>
      <c r="N242" s="67">
        <v>5</v>
      </c>
      <c r="O242" s="68">
        <v>5</v>
      </c>
      <c r="P242" s="69">
        <f>UGA4Table23[[#This Row],[D28 - DAR/21]]/UGA4Table23[[#This Row],[D0 - DAR/21]]</f>
        <v>1</v>
      </c>
      <c r="Q242" s="67">
        <v>40</v>
      </c>
      <c r="R242" s="68">
        <v>5</v>
      </c>
      <c r="S242" s="69">
        <f>UGA4Table23[[#This Row],[D28 - Phu/13]]/UGA4Table23[[#This Row],[D0 - Phu/13]]</f>
        <v>0.125</v>
      </c>
      <c r="T242" s="67">
        <v>10</v>
      </c>
      <c r="U242" s="68">
        <v>5</v>
      </c>
      <c r="V242" s="69">
        <f>UGA4Table23[[#This Row],[D28 - AS/21]]/UGA4Table23[[#This Row],[D0 - AS/21]]</f>
        <v>0.5</v>
      </c>
      <c r="W242" s="69">
        <f>LOG(UGA4Table23[[#This Row],[Fold]],2)+LOG(UGA4Table23[[#This Row],[Fold2]],2)+LOG(UGA4Table23[[#This Row],[Fold Phu/13]],2)+LOG(UGA4Table23[[#This Row],[Fold3]],2)</f>
        <v>-4</v>
      </c>
    </row>
    <row r="243" spans="1:23" x14ac:dyDescent="0.35">
      <c r="A243" s="17">
        <v>635</v>
      </c>
      <c r="B243" s="18" t="s">
        <v>847</v>
      </c>
      <c r="C243" s="19">
        <v>51</v>
      </c>
      <c r="D243" s="10" t="s">
        <v>26</v>
      </c>
      <c r="E243" s="18" t="s">
        <v>29</v>
      </c>
      <c r="F243" s="20">
        <v>37.060169364974001</v>
      </c>
      <c r="G243" s="33" t="s">
        <v>28</v>
      </c>
      <c r="H243" s="10">
        <v>1</v>
      </c>
      <c r="I243" s="10">
        <v>0</v>
      </c>
      <c r="J243" s="10">
        <f t="shared" si="3"/>
        <v>1</v>
      </c>
      <c r="K243" s="67">
        <v>5</v>
      </c>
      <c r="L243" s="68">
        <v>10</v>
      </c>
      <c r="M243" s="69">
        <f>UGA4Table23[[#This Row],[D28 - Vic/22]]/UGA4Table23[[#This Row],[D0 - Vic/22]]</f>
        <v>2</v>
      </c>
      <c r="N243" s="67">
        <v>5</v>
      </c>
      <c r="O243" s="68">
        <v>10</v>
      </c>
      <c r="P243" s="69">
        <f>UGA4Table23[[#This Row],[D28 - DAR/21]]/UGA4Table23[[#This Row],[D0 - DAR/21]]</f>
        <v>2</v>
      </c>
      <c r="Q243" s="67">
        <v>320</v>
      </c>
      <c r="R243" s="68">
        <v>320</v>
      </c>
      <c r="S243" s="69">
        <f>UGA4Table23[[#This Row],[D28 - Phu/13]]/UGA4Table23[[#This Row],[D0 - Phu/13]]</f>
        <v>1</v>
      </c>
      <c r="T243" s="67">
        <v>10</v>
      </c>
      <c r="U243" s="68">
        <v>20</v>
      </c>
      <c r="V243" s="69">
        <f>UGA4Table23[[#This Row],[D28 - AS/21]]/UGA4Table23[[#This Row],[D0 - AS/21]]</f>
        <v>2</v>
      </c>
      <c r="W243" s="69">
        <f>LOG(UGA4Table23[[#This Row],[Fold]],2)+LOG(UGA4Table23[[#This Row],[Fold2]],2)+LOG(UGA4Table23[[#This Row],[Fold Phu/13]],2)+LOG(UGA4Table23[[#This Row],[Fold3]],2)</f>
        <v>3</v>
      </c>
    </row>
    <row r="244" spans="1:23" x14ac:dyDescent="0.35">
      <c r="A244" s="17">
        <v>708</v>
      </c>
      <c r="B244" s="18" t="s">
        <v>847</v>
      </c>
      <c r="C244" s="19">
        <v>51</v>
      </c>
      <c r="D244" s="10" t="s">
        <v>26</v>
      </c>
      <c r="E244" s="18" t="s">
        <v>29</v>
      </c>
      <c r="F244" s="20">
        <v>21.797588866744519</v>
      </c>
      <c r="G244" s="33" t="s">
        <v>28</v>
      </c>
      <c r="H244" s="10">
        <v>1</v>
      </c>
      <c r="I244" s="10">
        <v>0</v>
      </c>
      <c r="J244" s="10">
        <f t="shared" si="3"/>
        <v>1</v>
      </c>
      <c r="K244" s="67">
        <v>5</v>
      </c>
      <c r="L244" s="68">
        <v>5</v>
      </c>
      <c r="M244" s="69">
        <f>UGA4Table23[[#This Row],[D28 - Vic/22]]/UGA4Table23[[#This Row],[D0 - Vic/22]]</f>
        <v>1</v>
      </c>
      <c r="N244" s="67">
        <v>5</v>
      </c>
      <c r="O244" s="68">
        <v>20</v>
      </c>
      <c r="P244" s="69">
        <f>UGA4Table23[[#This Row],[D28 - DAR/21]]/UGA4Table23[[#This Row],[D0 - DAR/21]]</f>
        <v>4</v>
      </c>
      <c r="Q244" s="67">
        <v>320</v>
      </c>
      <c r="R244" s="68">
        <v>640</v>
      </c>
      <c r="S244" s="69">
        <f>UGA4Table23[[#This Row],[D28 - Phu/13]]/UGA4Table23[[#This Row],[D0 - Phu/13]]</f>
        <v>2</v>
      </c>
      <c r="T244" s="67">
        <v>320</v>
      </c>
      <c r="U244" s="68">
        <v>320</v>
      </c>
      <c r="V244" s="69">
        <f>UGA4Table23[[#This Row],[D28 - AS/21]]/UGA4Table23[[#This Row],[D0 - AS/21]]</f>
        <v>1</v>
      </c>
      <c r="W244" s="69">
        <f>LOG(UGA4Table23[[#This Row],[Fold]],2)+LOG(UGA4Table23[[#This Row],[Fold2]],2)+LOG(UGA4Table23[[#This Row],[Fold Phu/13]],2)+LOG(UGA4Table23[[#This Row],[Fold3]],2)</f>
        <v>3</v>
      </c>
    </row>
    <row r="245" spans="1:23" x14ac:dyDescent="0.35">
      <c r="A245" s="17">
        <v>746</v>
      </c>
      <c r="B245" s="18" t="s">
        <v>847</v>
      </c>
      <c r="C245" s="19">
        <v>51</v>
      </c>
      <c r="D245" s="10" t="s">
        <v>26</v>
      </c>
      <c r="E245" s="18" t="s">
        <v>29</v>
      </c>
      <c r="F245" s="20">
        <v>26.058460562106443</v>
      </c>
      <c r="G245" s="33" t="s">
        <v>28</v>
      </c>
      <c r="H245" s="10">
        <v>1</v>
      </c>
      <c r="I245" s="10">
        <v>0</v>
      </c>
      <c r="J245" s="10">
        <f t="shared" si="3"/>
        <v>1</v>
      </c>
      <c r="K245" s="67">
        <v>5</v>
      </c>
      <c r="L245" s="68">
        <v>5</v>
      </c>
      <c r="M245" s="69">
        <f>UGA4Table23[[#This Row],[D28 - Vic/22]]/UGA4Table23[[#This Row],[D0 - Vic/22]]</f>
        <v>1</v>
      </c>
      <c r="N245" s="67">
        <v>20</v>
      </c>
      <c r="O245" s="68">
        <v>40</v>
      </c>
      <c r="P245" s="69">
        <f>UGA4Table23[[#This Row],[D28 - DAR/21]]/UGA4Table23[[#This Row],[D0 - DAR/21]]</f>
        <v>2</v>
      </c>
      <c r="Q245" s="67">
        <v>80</v>
      </c>
      <c r="R245" s="68">
        <v>160</v>
      </c>
      <c r="S245" s="69">
        <f>UGA4Table23[[#This Row],[D28 - Phu/13]]/UGA4Table23[[#This Row],[D0 - Phu/13]]</f>
        <v>2</v>
      </c>
      <c r="T245" s="67">
        <v>20</v>
      </c>
      <c r="U245" s="68">
        <v>40</v>
      </c>
      <c r="V245" s="69">
        <f>UGA4Table23[[#This Row],[D28 - AS/21]]/UGA4Table23[[#This Row],[D0 - AS/21]]</f>
        <v>2</v>
      </c>
      <c r="W245" s="69">
        <f>LOG(UGA4Table23[[#This Row],[Fold]],2)+LOG(UGA4Table23[[#This Row],[Fold2]],2)+LOG(UGA4Table23[[#This Row],[Fold Phu/13]],2)+LOG(UGA4Table23[[#This Row],[Fold3]],2)</f>
        <v>3</v>
      </c>
    </row>
    <row r="246" spans="1:23" x14ac:dyDescent="0.35">
      <c r="A246" s="17" t="s">
        <v>248</v>
      </c>
      <c r="B246" s="18" t="s">
        <v>847</v>
      </c>
      <c r="C246" s="19">
        <v>51</v>
      </c>
      <c r="D246" s="10" t="s">
        <v>26</v>
      </c>
      <c r="E246" s="18" t="s">
        <v>29</v>
      </c>
      <c r="F246" s="20">
        <v>27.587326057852245</v>
      </c>
      <c r="G246" s="21" t="s">
        <v>111</v>
      </c>
      <c r="H246" s="10"/>
      <c r="I246" s="10"/>
      <c r="J246" s="10">
        <f t="shared" si="3"/>
        <v>0</v>
      </c>
      <c r="K246" s="67">
        <v>5</v>
      </c>
      <c r="L246" s="68">
        <v>80</v>
      </c>
      <c r="M246" s="69">
        <f>UGA4Table23[[#This Row],[D28 - Vic/22]]/UGA4Table23[[#This Row],[D0 - Vic/22]]</f>
        <v>16</v>
      </c>
      <c r="N246" s="67">
        <v>320</v>
      </c>
      <c r="O246" s="68">
        <v>320</v>
      </c>
      <c r="P246" s="69">
        <f>UGA4Table23[[#This Row],[D28 - DAR/21]]/UGA4Table23[[#This Row],[D0 - DAR/21]]</f>
        <v>1</v>
      </c>
      <c r="Q246" s="67">
        <v>160</v>
      </c>
      <c r="R246" s="68">
        <v>160</v>
      </c>
      <c r="S246" s="69">
        <f>UGA4Table23[[#This Row],[D28 - Phu/13]]/UGA4Table23[[#This Row],[D0 - Phu/13]]</f>
        <v>1</v>
      </c>
      <c r="T246" s="67">
        <v>80</v>
      </c>
      <c r="U246" s="68">
        <v>640</v>
      </c>
      <c r="V246" s="69">
        <f>UGA4Table23[[#This Row],[D28 - AS/21]]/UGA4Table23[[#This Row],[D0 - AS/21]]</f>
        <v>8</v>
      </c>
      <c r="W246" s="69">
        <f>LOG(UGA4Table23[[#This Row],[Fold]],2)+LOG(UGA4Table23[[#This Row],[Fold2]],2)+LOG(UGA4Table23[[#This Row],[Fold Phu/13]],2)+LOG(UGA4Table23[[#This Row],[Fold3]],2)</f>
        <v>7</v>
      </c>
    </row>
    <row r="247" spans="1:23" x14ac:dyDescent="0.35">
      <c r="A247" s="17" t="s">
        <v>276</v>
      </c>
      <c r="B247" s="18" t="s">
        <v>847</v>
      </c>
      <c r="C247" s="19">
        <v>51</v>
      </c>
      <c r="D247" s="10" t="s">
        <v>26</v>
      </c>
      <c r="E247" s="18" t="s">
        <v>29</v>
      </c>
      <c r="F247" s="20">
        <v>31.181591193245737</v>
      </c>
      <c r="G247" s="21" t="s">
        <v>111</v>
      </c>
      <c r="H247" s="10"/>
      <c r="I247" s="10"/>
      <c r="J247" s="10">
        <f t="shared" si="3"/>
        <v>0</v>
      </c>
      <c r="K247" s="67">
        <v>5</v>
      </c>
      <c r="L247" s="68">
        <v>5</v>
      </c>
      <c r="M247" s="69">
        <f>UGA4Table23[[#This Row],[D28 - Vic/22]]/UGA4Table23[[#This Row],[D0 - Vic/22]]</f>
        <v>1</v>
      </c>
      <c r="N247" s="67">
        <v>5</v>
      </c>
      <c r="O247" s="68">
        <v>20</v>
      </c>
      <c r="P247" s="69">
        <f>UGA4Table23[[#This Row],[D28 - DAR/21]]/UGA4Table23[[#This Row],[D0 - DAR/21]]</f>
        <v>4</v>
      </c>
      <c r="Q247" s="67">
        <v>10</v>
      </c>
      <c r="R247" s="68">
        <v>5</v>
      </c>
      <c r="S247" s="69">
        <f>UGA4Table23[[#This Row],[D28 - Phu/13]]/UGA4Table23[[#This Row],[D0 - Phu/13]]</f>
        <v>0.5</v>
      </c>
      <c r="T247" s="67">
        <v>40</v>
      </c>
      <c r="U247" s="68">
        <v>40</v>
      </c>
      <c r="V247" s="69">
        <f>UGA4Table23[[#This Row],[D28 - AS/21]]/UGA4Table23[[#This Row],[D0 - AS/21]]</f>
        <v>1</v>
      </c>
      <c r="W247" s="69">
        <f>LOG(UGA4Table23[[#This Row],[Fold]],2)+LOG(UGA4Table23[[#This Row],[Fold2]],2)+LOG(UGA4Table23[[#This Row],[Fold Phu/13]],2)+LOG(UGA4Table23[[#This Row],[Fold3]],2)</f>
        <v>1</v>
      </c>
    </row>
    <row r="248" spans="1:23" x14ac:dyDescent="0.35">
      <c r="A248" s="17" t="s">
        <v>279</v>
      </c>
      <c r="B248" s="18" t="s">
        <v>847</v>
      </c>
      <c r="C248" s="19">
        <v>51</v>
      </c>
      <c r="D248" s="10" t="s">
        <v>26</v>
      </c>
      <c r="E248" s="18" t="s">
        <v>33</v>
      </c>
      <c r="F248" s="20">
        <v>22.775184159339986</v>
      </c>
      <c r="G248" s="21" t="s">
        <v>111</v>
      </c>
      <c r="H248" s="10"/>
      <c r="I248" s="10"/>
      <c r="J248" s="10">
        <f t="shared" si="3"/>
        <v>0</v>
      </c>
      <c r="K248" s="67">
        <v>5</v>
      </c>
      <c r="L248" s="68">
        <v>80</v>
      </c>
      <c r="M248" s="69">
        <f>UGA4Table23[[#This Row],[D28 - Vic/22]]/UGA4Table23[[#This Row],[D0 - Vic/22]]</f>
        <v>16</v>
      </c>
      <c r="N248" s="67">
        <v>40</v>
      </c>
      <c r="O248" s="68">
        <v>320</v>
      </c>
      <c r="P248" s="69">
        <f>UGA4Table23[[#This Row],[D28 - DAR/21]]/UGA4Table23[[#This Row],[D0 - DAR/21]]</f>
        <v>8</v>
      </c>
      <c r="Q248" s="67">
        <v>5</v>
      </c>
      <c r="R248" s="68">
        <v>80</v>
      </c>
      <c r="S248" s="69">
        <f>UGA4Table23[[#This Row],[D28 - Phu/13]]/UGA4Table23[[#This Row],[D0 - Phu/13]]</f>
        <v>16</v>
      </c>
      <c r="T248" s="67">
        <v>40</v>
      </c>
      <c r="U248" s="68">
        <v>160</v>
      </c>
      <c r="V248" s="69">
        <f>UGA4Table23[[#This Row],[D28 - AS/21]]/UGA4Table23[[#This Row],[D0 - AS/21]]</f>
        <v>4</v>
      </c>
      <c r="W248" s="69">
        <f>LOG(UGA4Table23[[#This Row],[Fold]],2)+LOG(UGA4Table23[[#This Row],[Fold2]],2)+LOG(UGA4Table23[[#This Row],[Fold Phu/13]],2)+LOG(UGA4Table23[[#This Row],[Fold3]],2)</f>
        <v>13</v>
      </c>
    </row>
    <row r="249" spans="1:23" x14ac:dyDescent="0.35">
      <c r="A249" s="17">
        <v>246</v>
      </c>
      <c r="B249" s="18" t="s">
        <v>848</v>
      </c>
      <c r="C249" s="19">
        <v>52</v>
      </c>
      <c r="D249" s="10" t="s">
        <v>26</v>
      </c>
      <c r="E249" s="18" t="s">
        <v>29</v>
      </c>
      <c r="F249" s="20">
        <v>25.080536289225016</v>
      </c>
      <c r="G249" s="33" t="s">
        <v>28</v>
      </c>
      <c r="H249" s="10">
        <v>1</v>
      </c>
      <c r="I249" s="10">
        <v>1</v>
      </c>
      <c r="J249" s="10">
        <f t="shared" si="3"/>
        <v>2</v>
      </c>
      <c r="K249" s="67">
        <v>5</v>
      </c>
      <c r="L249" s="68">
        <v>5</v>
      </c>
      <c r="M249" s="69">
        <f>UGA4Table23[[#This Row],[D28 - Vic/22]]/UGA4Table23[[#This Row],[D0 - Vic/22]]</f>
        <v>1</v>
      </c>
      <c r="N249" s="67">
        <v>10</v>
      </c>
      <c r="O249" s="68">
        <v>20</v>
      </c>
      <c r="P249" s="69">
        <f>UGA4Table23[[#This Row],[D28 - DAR/21]]/UGA4Table23[[#This Row],[D0 - DAR/21]]</f>
        <v>2</v>
      </c>
      <c r="Q249" s="67">
        <v>20</v>
      </c>
      <c r="R249" s="68">
        <v>40</v>
      </c>
      <c r="S249" s="69">
        <f>UGA4Table23[[#This Row],[D28 - Phu/13]]/UGA4Table23[[#This Row],[D0 - Phu/13]]</f>
        <v>2</v>
      </c>
      <c r="T249" s="67">
        <v>10</v>
      </c>
      <c r="U249" s="68">
        <v>160</v>
      </c>
      <c r="V249" s="69">
        <f>UGA4Table23[[#This Row],[D28 - AS/21]]/UGA4Table23[[#This Row],[D0 - AS/21]]</f>
        <v>16</v>
      </c>
      <c r="W249" s="69">
        <f>LOG(UGA4Table23[[#This Row],[Fold]],2)+LOG(UGA4Table23[[#This Row],[Fold2]],2)+LOG(UGA4Table23[[#This Row],[Fold Phu/13]],2)+LOG(UGA4Table23[[#This Row],[Fold3]],2)</f>
        <v>6</v>
      </c>
    </row>
    <row r="250" spans="1:23" x14ac:dyDescent="0.35">
      <c r="A250" s="17">
        <v>462</v>
      </c>
      <c r="B250" s="18" t="s">
        <v>848</v>
      </c>
      <c r="C250" s="19">
        <v>52</v>
      </c>
      <c r="D250" s="10" t="s">
        <v>26</v>
      </c>
      <c r="E250" s="18" t="s">
        <v>29</v>
      </c>
      <c r="F250" s="20">
        <v>24.170242147568278</v>
      </c>
      <c r="G250" s="33" t="s">
        <v>28</v>
      </c>
      <c r="H250" s="10">
        <v>1</v>
      </c>
      <c r="I250" s="10">
        <v>1</v>
      </c>
      <c r="J250" s="10">
        <f t="shared" si="3"/>
        <v>2</v>
      </c>
      <c r="K250" s="67">
        <v>5</v>
      </c>
      <c r="L250" s="68">
        <v>5</v>
      </c>
      <c r="M250" s="69">
        <f>UGA4Table23[[#This Row],[D28 - Vic/22]]/UGA4Table23[[#This Row],[D0 - Vic/22]]</f>
        <v>1</v>
      </c>
      <c r="N250" s="67">
        <v>10</v>
      </c>
      <c r="O250" s="68">
        <v>320</v>
      </c>
      <c r="P250" s="69">
        <f>UGA4Table23[[#This Row],[D28 - DAR/21]]/UGA4Table23[[#This Row],[D0 - DAR/21]]</f>
        <v>32</v>
      </c>
      <c r="Q250" s="67">
        <v>40</v>
      </c>
      <c r="R250" s="68">
        <v>80</v>
      </c>
      <c r="S250" s="69">
        <f>UGA4Table23[[#This Row],[D28 - Phu/13]]/UGA4Table23[[#This Row],[D0 - Phu/13]]</f>
        <v>2</v>
      </c>
      <c r="T250" s="67">
        <v>80</v>
      </c>
      <c r="U250" s="68">
        <v>160</v>
      </c>
      <c r="V250" s="69">
        <f>UGA4Table23[[#This Row],[D28 - AS/21]]/UGA4Table23[[#This Row],[D0 - AS/21]]</f>
        <v>2</v>
      </c>
      <c r="W250" s="69">
        <f>LOG(UGA4Table23[[#This Row],[Fold]],2)+LOG(UGA4Table23[[#This Row],[Fold2]],2)+LOG(UGA4Table23[[#This Row],[Fold Phu/13]],2)+LOG(UGA4Table23[[#This Row],[Fold3]],2)</f>
        <v>7</v>
      </c>
    </row>
    <row r="251" spans="1:23" x14ac:dyDescent="0.35">
      <c r="A251" s="17">
        <v>669</v>
      </c>
      <c r="B251" s="18" t="s">
        <v>848</v>
      </c>
      <c r="C251" s="19">
        <v>52</v>
      </c>
      <c r="D251" s="10" t="s">
        <v>26</v>
      </c>
      <c r="E251" s="18" t="s">
        <v>35</v>
      </c>
      <c r="F251" s="20">
        <v>29.682559365118728</v>
      </c>
      <c r="G251" s="33" t="s">
        <v>28</v>
      </c>
      <c r="H251" s="10"/>
      <c r="I251" s="10"/>
      <c r="J251" s="10">
        <f t="shared" si="3"/>
        <v>0</v>
      </c>
      <c r="K251" s="67">
        <v>5</v>
      </c>
      <c r="L251" s="68">
        <v>5</v>
      </c>
      <c r="M251" s="69">
        <f>UGA4Table23[[#This Row],[D28 - Vic/22]]/UGA4Table23[[#This Row],[D0 - Vic/22]]</f>
        <v>1</v>
      </c>
      <c r="N251" s="67">
        <v>20</v>
      </c>
      <c r="O251" s="68">
        <v>40</v>
      </c>
      <c r="P251" s="69">
        <f>UGA4Table23[[#This Row],[D28 - DAR/21]]/UGA4Table23[[#This Row],[D0 - DAR/21]]</f>
        <v>2</v>
      </c>
      <c r="Q251" s="67">
        <v>640</v>
      </c>
      <c r="R251" s="68">
        <v>640</v>
      </c>
      <c r="S251" s="69">
        <f>UGA4Table23[[#This Row],[D28 - Phu/13]]/UGA4Table23[[#This Row],[D0 - Phu/13]]</f>
        <v>1</v>
      </c>
      <c r="T251" s="67">
        <v>160</v>
      </c>
      <c r="U251" s="68">
        <v>160</v>
      </c>
      <c r="V251" s="69">
        <f>UGA4Table23[[#This Row],[D28 - AS/21]]/UGA4Table23[[#This Row],[D0 - AS/21]]</f>
        <v>1</v>
      </c>
      <c r="W251" s="69">
        <f>LOG(UGA4Table23[[#This Row],[Fold]],2)+LOG(UGA4Table23[[#This Row],[Fold2]],2)+LOG(UGA4Table23[[#This Row],[Fold Phu/13]],2)+LOG(UGA4Table23[[#This Row],[Fold3]],2)</f>
        <v>1</v>
      </c>
    </row>
    <row r="252" spans="1:23" x14ac:dyDescent="0.35">
      <c r="A252" s="17">
        <v>693</v>
      </c>
      <c r="B252" s="18" t="s">
        <v>848</v>
      </c>
      <c r="C252" s="19">
        <v>52</v>
      </c>
      <c r="D252" s="10" t="s">
        <v>26</v>
      </c>
      <c r="E252" s="18" t="s">
        <v>27</v>
      </c>
      <c r="F252" s="20">
        <v>32.86137368655929</v>
      </c>
      <c r="G252" s="33" t="s">
        <v>28</v>
      </c>
      <c r="H252" s="10"/>
      <c r="I252" s="10"/>
      <c r="J252" s="10">
        <f t="shared" si="3"/>
        <v>0</v>
      </c>
      <c r="K252" s="67">
        <v>10</v>
      </c>
      <c r="L252" s="68">
        <v>40</v>
      </c>
      <c r="M252" s="69">
        <f>UGA4Table23[[#This Row],[D28 - Vic/22]]/UGA4Table23[[#This Row],[D0 - Vic/22]]</f>
        <v>4</v>
      </c>
      <c r="N252" s="67">
        <v>80</v>
      </c>
      <c r="O252" s="68">
        <v>160</v>
      </c>
      <c r="P252" s="69">
        <f>UGA4Table23[[#This Row],[D28 - DAR/21]]/UGA4Table23[[#This Row],[D0 - DAR/21]]</f>
        <v>2</v>
      </c>
      <c r="Q252" s="67">
        <v>80</v>
      </c>
      <c r="R252" s="68">
        <v>160</v>
      </c>
      <c r="S252" s="69">
        <f>UGA4Table23[[#This Row],[D28 - Phu/13]]/UGA4Table23[[#This Row],[D0 - Phu/13]]</f>
        <v>2</v>
      </c>
      <c r="T252" s="67">
        <v>40</v>
      </c>
      <c r="U252" s="68">
        <v>80</v>
      </c>
      <c r="V252" s="69">
        <f>UGA4Table23[[#This Row],[D28 - AS/21]]/UGA4Table23[[#This Row],[D0 - AS/21]]</f>
        <v>2</v>
      </c>
      <c r="W252" s="69">
        <f>LOG(UGA4Table23[[#This Row],[Fold]],2)+LOG(UGA4Table23[[#This Row],[Fold2]],2)+LOG(UGA4Table23[[#This Row],[Fold Phu/13]],2)+LOG(UGA4Table23[[#This Row],[Fold3]],2)</f>
        <v>5</v>
      </c>
    </row>
    <row r="253" spans="1:23" x14ac:dyDescent="0.35">
      <c r="A253" s="17">
        <v>717</v>
      </c>
      <c r="B253" s="18" t="s">
        <v>848</v>
      </c>
      <c r="C253" s="19">
        <v>52</v>
      </c>
      <c r="D253" s="10" t="s">
        <v>26</v>
      </c>
      <c r="E253" s="18" t="s">
        <v>29</v>
      </c>
      <c r="F253" s="20">
        <v>37.543053451573655</v>
      </c>
      <c r="G253" s="33" t="s">
        <v>28</v>
      </c>
      <c r="H253" s="10">
        <v>1</v>
      </c>
      <c r="I253" s="10">
        <v>0</v>
      </c>
      <c r="J253" s="10">
        <f t="shared" si="3"/>
        <v>1</v>
      </c>
      <c r="K253" s="67">
        <v>5</v>
      </c>
      <c r="L253" s="68">
        <v>5</v>
      </c>
      <c r="M253" s="69">
        <f>UGA4Table23[[#This Row],[D28 - Vic/22]]/UGA4Table23[[#This Row],[D0 - Vic/22]]</f>
        <v>1</v>
      </c>
      <c r="N253" s="67">
        <v>40</v>
      </c>
      <c r="O253" s="68">
        <v>80</v>
      </c>
      <c r="P253" s="69">
        <f>UGA4Table23[[#This Row],[D28 - DAR/21]]/UGA4Table23[[#This Row],[D0 - DAR/21]]</f>
        <v>2</v>
      </c>
      <c r="Q253" s="67">
        <v>320</v>
      </c>
      <c r="R253" s="68">
        <v>320</v>
      </c>
      <c r="S253" s="69">
        <f>UGA4Table23[[#This Row],[D28 - Phu/13]]/UGA4Table23[[#This Row],[D0 - Phu/13]]</f>
        <v>1</v>
      </c>
      <c r="T253" s="67">
        <v>40</v>
      </c>
      <c r="U253" s="68">
        <v>640</v>
      </c>
      <c r="V253" s="69">
        <f>UGA4Table23[[#This Row],[D28 - AS/21]]/UGA4Table23[[#This Row],[D0 - AS/21]]</f>
        <v>16</v>
      </c>
      <c r="W253" s="69">
        <f>LOG(UGA4Table23[[#This Row],[Fold]],2)+LOG(UGA4Table23[[#This Row],[Fold2]],2)+LOG(UGA4Table23[[#This Row],[Fold Phu/13]],2)+LOG(UGA4Table23[[#This Row],[Fold3]],2)</f>
        <v>5</v>
      </c>
    </row>
    <row r="254" spans="1:23" x14ac:dyDescent="0.35">
      <c r="A254" s="17">
        <v>742</v>
      </c>
      <c r="B254" s="18" t="s">
        <v>848</v>
      </c>
      <c r="C254" s="19">
        <v>52</v>
      </c>
      <c r="D254" s="10" t="s">
        <v>31</v>
      </c>
      <c r="E254" s="18" t="s">
        <v>29</v>
      </c>
      <c r="F254" s="20">
        <v>35.321821036106748</v>
      </c>
      <c r="G254" s="33" t="s">
        <v>28</v>
      </c>
      <c r="H254" s="10"/>
      <c r="I254" s="10"/>
      <c r="J254" s="10">
        <f t="shared" si="3"/>
        <v>0</v>
      </c>
      <c r="K254" s="67">
        <v>5</v>
      </c>
      <c r="L254" s="68">
        <v>5</v>
      </c>
      <c r="M254" s="69">
        <f>UGA4Table23[[#This Row],[D28 - Vic/22]]/UGA4Table23[[#This Row],[D0 - Vic/22]]</f>
        <v>1</v>
      </c>
      <c r="N254" s="67">
        <v>5</v>
      </c>
      <c r="O254" s="68">
        <v>5</v>
      </c>
      <c r="P254" s="69">
        <f>UGA4Table23[[#This Row],[D28 - DAR/21]]/UGA4Table23[[#This Row],[D0 - DAR/21]]</f>
        <v>1</v>
      </c>
      <c r="Q254" s="67">
        <v>40</v>
      </c>
      <c r="R254" s="68">
        <v>80</v>
      </c>
      <c r="S254" s="69">
        <f>UGA4Table23[[#This Row],[D28 - Phu/13]]/UGA4Table23[[#This Row],[D0 - Phu/13]]</f>
        <v>2</v>
      </c>
      <c r="T254" s="67">
        <v>5</v>
      </c>
      <c r="U254" s="68">
        <v>160</v>
      </c>
      <c r="V254" s="69">
        <f>UGA4Table23[[#This Row],[D28 - AS/21]]/UGA4Table23[[#This Row],[D0 - AS/21]]</f>
        <v>32</v>
      </c>
      <c r="W254" s="69">
        <f>LOG(UGA4Table23[[#This Row],[Fold]],2)+LOG(UGA4Table23[[#This Row],[Fold2]],2)+LOG(UGA4Table23[[#This Row],[Fold Phu/13]],2)+LOG(UGA4Table23[[#This Row],[Fold3]],2)</f>
        <v>6</v>
      </c>
    </row>
    <row r="255" spans="1:23" x14ac:dyDescent="0.35">
      <c r="A255" s="17">
        <v>747</v>
      </c>
      <c r="B255" s="18" t="s">
        <v>848</v>
      </c>
      <c r="C255" s="19">
        <v>52</v>
      </c>
      <c r="D255" s="10" t="s">
        <v>26</v>
      </c>
      <c r="E255" s="18" t="s">
        <v>27</v>
      </c>
      <c r="F255" s="20">
        <v>25.142857142857142</v>
      </c>
      <c r="G255" s="33" t="s">
        <v>28</v>
      </c>
      <c r="H255" s="10"/>
      <c r="I255" s="10"/>
      <c r="J255" s="10">
        <f t="shared" si="3"/>
        <v>0</v>
      </c>
      <c r="K255" s="67">
        <v>5</v>
      </c>
      <c r="L255" s="68">
        <v>5</v>
      </c>
      <c r="M255" s="69">
        <f>UGA4Table23[[#This Row],[D28 - Vic/22]]/UGA4Table23[[#This Row],[D0 - Vic/22]]</f>
        <v>1</v>
      </c>
      <c r="N255" s="67">
        <v>160</v>
      </c>
      <c r="O255" s="68">
        <v>320</v>
      </c>
      <c r="P255" s="69">
        <f>UGA4Table23[[#This Row],[D28 - DAR/21]]/UGA4Table23[[#This Row],[D0 - DAR/21]]</f>
        <v>2</v>
      </c>
      <c r="Q255" s="67">
        <v>40</v>
      </c>
      <c r="R255" s="68">
        <v>80</v>
      </c>
      <c r="S255" s="69">
        <f>UGA4Table23[[#This Row],[D28 - Phu/13]]/UGA4Table23[[#This Row],[D0 - Phu/13]]</f>
        <v>2</v>
      </c>
      <c r="T255" s="67">
        <v>5</v>
      </c>
      <c r="U255" s="68">
        <v>20</v>
      </c>
      <c r="V255" s="69">
        <f>UGA4Table23[[#This Row],[D28 - AS/21]]/UGA4Table23[[#This Row],[D0 - AS/21]]</f>
        <v>4</v>
      </c>
      <c r="W255" s="69">
        <f>LOG(UGA4Table23[[#This Row],[Fold]],2)+LOG(UGA4Table23[[#This Row],[Fold2]],2)+LOG(UGA4Table23[[#This Row],[Fold Phu/13]],2)+LOG(UGA4Table23[[#This Row],[Fold3]],2)</f>
        <v>4</v>
      </c>
    </row>
    <row r="256" spans="1:23" x14ac:dyDescent="0.35">
      <c r="A256" s="17" t="s">
        <v>255</v>
      </c>
      <c r="B256" s="18" t="s">
        <v>848</v>
      </c>
      <c r="C256" s="19">
        <v>52</v>
      </c>
      <c r="D256" s="10" t="s">
        <v>31</v>
      </c>
      <c r="E256" s="18" t="s">
        <v>29</v>
      </c>
      <c r="F256" s="20">
        <v>39.51492972111113</v>
      </c>
      <c r="G256" s="21" t="s">
        <v>111</v>
      </c>
      <c r="H256" s="10"/>
      <c r="I256" s="10"/>
      <c r="J256" s="10">
        <f t="shared" si="3"/>
        <v>0</v>
      </c>
      <c r="K256" s="67">
        <v>10</v>
      </c>
      <c r="L256" s="68">
        <v>80</v>
      </c>
      <c r="M256" s="69">
        <f>UGA4Table23[[#This Row],[D28 - Vic/22]]/UGA4Table23[[#This Row],[D0 - Vic/22]]</f>
        <v>8</v>
      </c>
      <c r="N256" s="67">
        <v>5</v>
      </c>
      <c r="O256" s="68">
        <v>10</v>
      </c>
      <c r="P256" s="69">
        <f>UGA4Table23[[#This Row],[D28 - DAR/21]]/UGA4Table23[[#This Row],[D0 - DAR/21]]</f>
        <v>2</v>
      </c>
      <c r="Q256" s="67">
        <v>80</v>
      </c>
      <c r="R256" s="68">
        <v>160</v>
      </c>
      <c r="S256" s="69">
        <f>UGA4Table23[[#This Row],[D28 - Phu/13]]/UGA4Table23[[#This Row],[D0 - Phu/13]]</f>
        <v>2</v>
      </c>
      <c r="T256" s="67">
        <v>40</v>
      </c>
      <c r="U256" s="68">
        <v>80</v>
      </c>
      <c r="V256" s="69">
        <f>UGA4Table23[[#This Row],[D28 - AS/21]]/UGA4Table23[[#This Row],[D0 - AS/21]]</f>
        <v>2</v>
      </c>
      <c r="W256" s="69">
        <f>LOG(UGA4Table23[[#This Row],[Fold]],2)+LOG(UGA4Table23[[#This Row],[Fold2]],2)+LOG(UGA4Table23[[#This Row],[Fold Phu/13]],2)+LOG(UGA4Table23[[#This Row],[Fold3]],2)</f>
        <v>6</v>
      </c>
    </row>
    <row r="257" spans="1:23" x14ac:dyDescent="0.35">
      <c r="A257" s="17" t="s">
        <v>382</v>
      </c>
      <c r="B257" s="18" t="s">
        <v>848</v>
      </c>
      <c r="C257" s="19">
        <v>52</v>
      </c>
      <c r="D257" s="10" t="s">
        <v>26</v>
      </c>
      <c r="E257" s="18" t="s">
        <v>29</v>
      </c>
      <c r="F257" s="20">
        <v>21.639685073379127</v>
      </c>
      <c r="G257" s="21" t="s">
        <v>111</v>
      </c>
      <c r="H257" s="10">
        <v>1</v>
      </c>
      <c r="I257" s="10">
        <v>1</v>
      </c>
      <c r="J257" s="10">
        <f t="shared" si="3"/>
        <v>2</v>
      </c>
      <c r="K257" s="67">
        <v>5</v>
      </c>
      <c r="L257" s="68">
        <v>20</v>
      </c>
      <c r="M257" s="69">
        <f>UGA4Table23[[#This Row],[D28 - Vic/22]]/UGA4Table23[[#This Row],[D0 - Vic/22]]</f>
        <v>4</v>
      </c>
      <c r="N257" s="67">
        <v>160</v>
      </c>
      <c r="O257" s="68">
        <v>160</v>
      </c>
      <c r="P257" s="69">
        <f>UGA4Table23[[#This Row],[D28 - DAR/21]]/UGA4Table23[[#This Row],[D0 - DAR/21]]</f>
        <v>1</v>
      </c>
      <c r="Q257" s="67">
        <v>320</v>
      </c>
      <c r="R257" s="68">
        <v>640</v>
      </c>
      <c r="S257" s="69">
        <f>UGA4Table23[[#This Row],[D28 - Phu/13]]/UGA4Table23[[#This Row],[D0 - Phu/13]]</f>
        <v>2</v>
      </c>
      <c r="T257" s="67">
        <v>320</v>
      </c>
      <c r="U257" s="68">
        <v>320</v>
      </c>
      <c r="V257" s="69">
        <f>UGA4Table23[[#This Row],[D28 - AS/21]]/UGA4Table23[[#This Row],[D0 - AS/21]]</f>
        <v>1</v>
      </c>
      <c r="W257" s="69">
        <f>LOG(UGA4Table23[[#This Row],[Fold]],2)+LOG(UGA4Table23[[#This Row],[Fold2]],2)+LOG(UGA4Table23[[#This Row],[Fold Phu/13]],2)+LOG(UGA4Table23[[#This Row],[Fold3]],2)</f>
        <v>3</v>
      </c>
    </row>
    <row r="258" spans="1:23" x14ac:dyDescent="0.35">
      <c r="A258" s="17">
        <v>518</v>
      </c>
      <c r="B258" s="18" t="s">
        <v>849</v>
      </c>
      <c r="C258" s="19">
        <v>53</v>
      </c>
      <c r="D258" s="10" t="s">
        <v>31</v>
      </c>
      <c r="E258" s="18" t="s">
        <v>29</v>
      </c>
      <c r="F258" s="20">
        <v>34.435374993198963</v>
      </c>
      <c r="G258" s="33" t="s">
        <v>28</v>
      </c>
      <c r="H258" s="10">
        <v>1</v>
      </c>
      <c r="I258" s="10">
        <v>0</v>
      </c>
      <c r="J258" s="10">
        <f t="shared" si="3"/>
        <v>1</v>
      </c>
      <c r="K258" s="67">
        <v>5</v>
      </c>
      <c r="L258" s="68">
        <v>5</v>
      </c>
      <c r="M258" s="69">
        <f>UGA4Table23[[#This Row],[D28 - Vic/22]]/UGA4Table23[[#This Row],[D0 - Vic/22]]</f>
        <v>1</v>
      </c>
      <c r="N258" s="67">
        <v>80</v>
      </c>
      <c r="O258" s="68">
        <v>80</v>
      </c>
      <c r="P258" s="69">
        <f>UGA4Table23[[#This Row],[D28 - DAR/21]]/UGA4Table23[[#This Row],[D0 - DAR/21]]</f>
        <v>1</v>
      </c>
      <c r="Q258" s="67">
        <v>80</v>
      </c>
      <c r="R258" s="68">
        <v>80</v>
      </c>
      <c r="S258" s="69">
        <f>UGA4Table23[[#This Row],[D28 - Phu/13]]/UGA4Table23[[#This Row],[D0 - Phu/13]]</f>
        <v>1</v>
      </c>
      <c r="T258" s="67">
        <v>20</v>
      </c>
      <c r="U258" s="68">
        <v>40</v>
      </c>
      <c r="V258" s="69">
        <f>UGA4Table23[[#This Row],[D28 - AS/21]]/UGA4Table23[[#This Row],[D0 - AS/21]]</f>
        <v>2</v>
      </c>
      <c r="W258" s="69">
        <f>LOG(UGA4Table23[[#This Row],[Fold]],2)+LOG(UGA4Table23[[#This Row],[Fold2]],2)+LOG(UGA4Table23[[#This Row],[Fold Phu/13]],2)+LOG(UGA4Table23[[#This Row],[Fold3]],2)</f>
        <v>1</v>
      </c>
    </row>
    <row r="259" spans="1:23" x14ac:dyDescent="0.35">
      <c r="A259" s="17">
        <v>668</v>
      </c>
      <c r="B259" s="18" t="s">
        <v>851</v>
      </c>
      <c r="C259" s="19">
        <v>53</v>
      </c>
      <c r="D259" s="10" t="s">
        <v>26</v>
      </c>
      <c r="E259" s="18" t="s">
        <v>29</v>
      </c>
      <c r="F259" s="20">
        <v>35.419209134649115</v>
      </c>
      <c r="G259" s="33" t="s">
        <v>28</v>
      </c>
      <c r="H259" s="10"/>
      <c r="I259" s="10"/>
      <c r="J259" s="10">
        <f t="shared" si="3"/>
        <v>0</v>
      </c>
      <c r="K259" s="67">
        <v>5</v>
      </c>
      <c r="L259" s="68">
        <v>5</v>
      </c>
      <c r="M259" s="69">
        <f>UGA4Table23[[#This Row],[D28 - Vic/22]]/UGA4Table23[[#This Row],[D0 - Vic/22]]</f>
        <v>1</v>
      </c>
      <c r="N259" s="67">
        <v>10</v>
      </c>
      <c r="O259" s="68">
        <v>10</v>
      </c>
      <c r="P259" s="69">
        <f>UGA4Table23[[#This Row],[D28 - DAR/21]]/UGA4Table23[[#This Row],[D0 - DAR/21]]</f>
        <v>1</v>
      </c>
      <c r="Q259" s="67">
        <v>80</v>
      </c>
      <c r="R259" s="68">
        <v>80</v>
      </c>
      <c r="S259" s="69">
        <f>UGA4Table23[[#This Row],[D28 - Phu/13]]/UGA4Table23[[#This Row],[D0 - Phu/13]]</f>
        <v>1</v>
      </c>
      <c r="T259" s="67">
        <v>20</v>
      </c>
      <c r="U259" s="68">
        <v>40</v>
      </c>
      <c r="V259" s="69">
        <f>UGA4Table23[[#This Row],[D28 - AS/21]]/UGA4Table23[[#This Row],[D0 - AS/21]]</f>
        <v>2</v>
      </c>
      <c r="W259" s="69">
        <f>LOG(UGA4Table23[[#This Row],[Fold]],2)+LOG(UGA4Table23[[#This Row],[Fold2]],2)+LOG(UGA4Table23[[#This Row],[Fold Phu/13]],2)+LOG(UGA4Table23[[#This Row],[Fold3]],2)</f>
        <v>1</v>
      </c>
    </row>
    <row r="260" spans="1:23" x14ac:dyDescent="0.35">
      <c r="A260" s="17" t="s">
        <v>250</v>
      </c>
      <c r="B260" s="18" t="s">
        <v>851</v>
      </c>
      <c r="C260" s="19">
        <v>53</v>
      </c>
      <c r="D260" s="10" t="s">
        <v>26</v>
      </c>
      <c r="E260" s="18" t="s">
        <v>29</v>
      </c>
      <c r="F260" s="20">
        <v>19.132653061224492</v>
      </c>
      <c r="G260" s="21" t="s">
        <v>111</v>
      </c>
      <c r="H260" s="10"/>
      <c r="I260" s="10"/>
      <c r="J260" s="10">
        <f t="shared" ref="J260:J323" si="4">SUM(H260+I260)</f>
        <v>0</v>
      </c>
      <c r="K260" s="67">
        <v>5</v>
      </c>
      <c r="L260" s="68">
        <v>40</v>
      </c>
      <c r="M260" s="69">
        <f>UGA4Table23[[#This Row],[D28 - Vic/22]]/UGA4Table23[[#This Row],[D0 - Vic/22]]</f>
        <v>8</v>
      </c>
      <c r="N260" s="67">
        <v>10</v>
      </c>
      <c r="O260" s="68">
        <v>80</v>
      </c>
      <c r="P260" s="69">
        <f>UGA4Table23[[#This Row],[D28 - DAR/21]]/UGA4Table23[[#This Row],[D0 - DAR/21]]</f>
        <v>8</v>
      </c>
      <c r="Q260" s="67">
        <v>320</v>
      </c>
      <c r="R260" s="68">
        <v>640</v>
      </c>
      <c r="S260" s="69">
        <f>UGA4Table23[[#This Row],[D28 - Phu/13]]/UGA4Table23[[#This Row],[D0 - Phu/13]]</f>
        <v>2</v>
      </c>
      <c r="T260" s="67">
        <v>320</v>
      </c>
      <c r="U260" s="68">
        <v>640</v>
      </c>
      <c r="V260" s="69">
        <f>UGA4Table23[[#This Row],[D28 - AS/21]]/UGA4Table23[[#This Row],[D0 - AS/21]]</f>
        <v>2</v>
      </c>
      <c r="W260" s="69">
        <f>LOG(UGA4Table23[[#This Row],[Fold]],2)+LOG(UGA4Table23[[#This Row],[Fold2]],2)+LOG(UGA4Table23[[#This Row],[Fold Phu/13]],2)+LOG(UGA4Table23[[#This Row],[Fold3]],2)</f>
        <v>8</v>
      </c>
    </row>
    <row r="261" spans="1:23" x14ac:dyDescent="0.35">
      <c r="A261" s="17" t="s">
        <v>253</v>
      </c>
      <c r="B261" s="18" t="s">
        <v>849</v>
      </c>
      <c r="C261" s="19">
        <v>53</v>
      </c>
      <c r="D261" s="10" t="s">
        <v>26</v>
      </c>
      <c r="E261" s="18" t="s">
        <v>29</v>
      </c>
      <c r="F261" s="20">
        <v>26.989619377162633</v>
      </c>
      <c r="G261" s="21" t="s">
        <v>111</v>
      </c>
      <c r="H261" s="10"/>
      <c r="I261" s="10"/>
      <c r="J261" s="10">
        <f t="shared" si="4"/>
        <v>0</v>
      </c>
      <c r="K261" s="67">
        <v>5</v>
      </c>
      <c r="L261" s="68">
        <v>80</v>
      </c>
      <c r="M261" s="69">
        <f>UGA4Table23[[#This Row],[D28 - Vic/22]]/UGA4Table23[[#This Row],[D0 - Vic/22]]</f>
        <v>16</v>
      </c>
      <c r="N261" s="67">
        <v>160</v>
      </c>
      <c r="O261" s="68">
        <v>160</v>
      </c>
      <c r="P261" s="69">
        <f>UGA4Table23[[#This Row],[D28 - DAR/21]]/UGA4Table23[[#This Row],[D0 - DAR/21]]</f>
        <v>1</v>
      </c>
      <c r="Q261" s="67">
        <v>160</v>
      </c>
      <c r="R261" s="68">
        <v>320</v>
      </c>
      <c r="S261" s="69">
        <f>UGA4Table23[[#This Row],[D28 - Phu/13]]/UGA4Table23[[#This Row],[D0 - Phu/13]]</f>
        <v>2</v>
      </c>
      <c r="T261" s="67">
        <v>160</v>
      </c>
      <c r="U261" s="68">
        <v>320</v>
      </c>
      <c r="V261" s="69">
        <f>UGA4Table23[[#This Row],[D28 - AS/21]]/UGA4Table23[[#This Row],[D0 - AS/21]]</f>
        <v>2</v>
      </c>
      <c r="W261" s="69">
        <f>LOG(UGA4Table23[[#This Row],[Fold]],2)+LOG(UGA4Table23[[#This Row],[Fold2]],2)+LOG(UGA4Table23[[#This Row],[Fold Phu/13]],2)+LOG(UGA4Table23[[#This Row],[Fold3]],2)</f>
        <v>6</v>
      </c>
    </row>
    <row r="262" spans="1:23" x14ac:dyDescent="0.35">
      <c r="A262" s="17" t="s">
        <v>269</v>
      </c>
      <c r="B262" s="18" t="s">
        <v>849</v>
      </c>
      <c r="C262" s="19">
        <v>53</v>
      </c>
      <c r="D262" s="10" t="s">
        <v>31</v>
      </c>
      <c r="E262" s="18" t="s">
        <v>33</v>
      </c>
      <c r="F262" s="20">
        <v>30.119401914733409</v>
      </c>
      <c r="G262" s="21" t="s">
        <v>111</v>
      </c>
      <c r="H262" s="10"/>
      <c r="I262" s="10"/>
      <c r="J262" s="10">
        <f t="shared" si="4"/>
        <v>0</v>
      </c>
      <c r="K262" s="67">
        <v>5</v>
      </c>
      <c r="L262" s="68">
        <v>5</v>
      </c>
      <c r="M262" s="69">
        <f>UGA4Table23[[#This Row],[D28 - Vic/22]]/UGA4Table23[[#This Row],[D0 - Vic/22]]</f>
        <v>1</v>
      </c>
      <c r="N262" s="67">
        <v>5</v>
      </c>
      <c r="O262" s="68">
        <v>10</v>
      </c>
      <c r="P262" s="69">
        <f>UGA4Table23[[#This Row],[D28 - DAR/21]]/UGA4Table23[[#This Row],[D0 - DAR/21]]</f>
        <v>2</v>
      </c>
      <c r="Q262" s="67">
        <v>20</v>
      </c>
      <c r="R262" s="68">
        <v>40</v>
      </c>
      <c r="S262" s="69">
        <f>UGA4Table23[[#This Row],[D28 - Phu/13]]/UGA4Table23[[#This Row],[D0 - Phu/13]]</f>
        <v>2</v>
      </c>
      <c r="T262" s="67">
        <v>80</v>
      </c>
      <c r="U262" s="68">
        <v>80</v>
      </c>
      <c r="V262" s="69">
        <f>UGA4Table23[[#This Row],[D28 - AS/21]]/UGA4Table23[[#This Row],[D0 - AS/21]]</f>
        <v>1</v>
      </c>
      <c r="W262" s="69">
        <f>LOG(UGA4Table23[[#This Row],[Fold]],2)+LOG(UGA4Table23[[#This Row],[Fold2]],2)+LOG(UGA4Table23[[#This Row],[Fold Phu/13]],2)+LOG(UGA4Table23[[#This Row],[Fold3]],2)</f>
        <v>2</v>
      </c>
    </row>
    <row r="263" spans="1:23" x14ac:dyDescent="0.35">
      <c r="A263" s="17" t="s">
        <v>287</v>
      </c>
      <c r="B263" s="18" t="s">
        <v>849</v>
      </c>
      <c r="C263" s="19">
        <v>53</v>
      </c>
      <c r="D263" s="10" t="s">
        <v>26</v>
      </c>
      <c r="E263" s="18" t="s">
        <v>29</v>
      </c>
      <c r="F263" s="20">
        <v>22.656130620346797</v>
      </c>
      <c r="G263" s="21" t="s">
        <v>111</v>
      </c>
      <c r="H263" s="10"/>
      <c r="I263" s="10"/>
      <c r="J263" s="10">
        <f t="shared" si="4"/>
        <v>0</v>
      </c>
      <c r="K263" s="67">
        <v>20</v>
      </c>
      <c r="L263" s="68">
        <v>80</v>
      </c>
      <c r="M263" s="69">
        <f>UGA4Table23[[#This Row],[D28 - Vic/22]]/UGA4Table23[[#This Row],[D0 - Vic/22]]</f>
        <v>4</v>
      </c>
      <c r="N263" s="67">
        <v>10</v>
      </c>
      <c r="O263" s="68">
        <v>40</v>
      </c>
      <c r="P263" s="69">
        <f>UGA4Table23[[#This Row],[D28 - DAR/21]]/UGA4Table23[[#This Row],[D0 - DAR/21]]</f>
        <v>4</v>
      </c>
      <c r="Q263" s="67">
        <v>640</v>
      </c>
      <c r="R263" s="68">
        <v>640</v>
      </c>
      <c r="S263" s="69">
        <f>UGA4Table23[[#This Row],[D28 - Phu/13]]/UGA4Table23[[#This Row],[D0 - Phu/13]]</f>
        <v>1</v>
      </c>
      <c r="T263" s="67">
        <v>640</v>
      </c>
      <c r="U263" s="68">
        <v>640</v>
      </c>
      <c r="V263" s="69">
        <f>UGA4Table23[[#This Row],[D28 - AS/21]]/UGA4Table23[[#This Row],[D0 - AS/21]]</f>
        <v>1</v>
      </c>
      <c r="W263" s="69">
        <f>LOG(UGA4Table23[[#This Row],[Fold]],2)+LOG(UGA4Table23[[#This Row],[Fold2]],2)+LOG(UGA4Table23[[#This Row],[Fold Phu/13]],2)+LOG(UGA4Table23[[#This Row],[Fold3]],2)</f>
        <v>4</v>
      </c>
    </row>
    <row r="264" spans="1:23" x14ac:dyDescent="0.35">
      <c r="A264" s="17" t="s">
        <v>344</v>
      </c>
      <c r="B264" s="18" t="s">
        <v>851</v>
      </c>
      <c r="C264" s="19">
        <v>53</v>
      </c>
      <c r="D264" s="10" t="s">
        <v>31</v>
      </c>
      <c r="E264" s="18" t="s">
        <v>29</v>
      </c>
      <c r="F264" s="20">
        <v>25.632064247471746</v>
      </c>
      <c r="G264" s="21" t="s">
        <v>111</v>
      </c>
      <c r="H264" s="10">
        <v>1</v>
      </c>
      <c r="I264" s="10"/>
      <c r="J264" s="10">
        <f t="shared" si="4"/>
        <v>1</v>
      </c>
      <c r="K264" s="67">
        <v>5</v>
      </c>
      <c r="L264" s="68">
        <v>160</v>
      </c>
      <c r="M264" s="69">
        <f>UGA4Table23[[#This Row],[D28 - Vic/22]]/UGA4Table23[[#This Row],[D0 - Vic/22]]</f>
        <v>32</v>
      </c>
      <c r="N264" s="67">
        <v>40</v>
      </c>
      <c r="O264" s="68">
        <v>160</v>
      </c>
      <c r="P264" s="69">
        <f>UGA4Table23[[#This Row],[D28 - DAR/21]]/UGA4Table23[[#This Row],[D0 - DAR/21]]</f>
        <v>4</v>
      </c>
      <c r="Q264" s="67">
        <v>40</v>
      </c>
      <c r="R264" s="68">
        <v>160</v>
      </c>
      <c r="S264" s="69">
        <f>UGA4Table23[[#This Row],[D28 - Phu/13]]/UGA4Table23[[#This Row],[D0 - Phu/13]]</f>
        <v>4</v>
      </c>
      <c r="T264" s="67">
        <v>40</v>
      </c>
      <c r="U264" s="68">
        <v>640</v>
      </c>
      <c r="V264" s="69">
        <f>UGA4Table23[[#This Row],[D28 - AS/21]]/UGA4Table23[[#This Row],[D0 - AS/21]]</f>
        <v>16</v>
      </c>
      <c r="W264" s="69">
        <f>LOG(UGA4Table23[[#This Row],[Fold]],2)+LOG(UGA4Table23[[#This Row],[Fold2]],2)+LOG(UGA4Table23[[#This Row],[Fold Phu/13]],2)+LOG(UGA4Table23[[#This Row],[Fold3]],2)</f>
        <v>13</v>
      </c>
    </row>
    <row r="265" spans="1:23" x14ac:dyDescent="0.35">
      <c r="A265" s="17" t="s">
        <v>388</v>
      </c>
      <c r="B265" s="18" t="s">
        <v>849</v>
      </c>
      <c r="C265" s="19">
        <v>53</v>
      </c>
      <c r="D265" s="10" t="s">
        <v>26</v>
      </c>
      <c r="E265" s="18" t="s">
        <v>27</v>
      </c>
      <c r="F265" s="20">
        <v>32.46956246061886</v>
      </c>
      <c r="G265" s="21" t="s">
        <v>111</v>
      </c>
      <c r="H265" s="10">
        <v>1</v>
      </c>
      <c r="I265" s="10">
        <v>1</v>
      </c>
      <c r="J265" s="10">
        <f t="shared" si="4"/>
        <v>2</v>
      </c>
      <c r="K265" s="67">
        <v>5</v>
      </c>
      <c r="L265" s="68">
        <v>80</v>
      </c>
      <c r="M265" s="69">
        <f>UGA4Table23[[#This Row],[D28 - Vic/22]]/UGA4Table23[[#This Row],[D0 - Vic/22]]</f>
        <v>16</v>
      </c>
      <c r="N265" s="67">
        <v>5</v>
      </c>
      <c r="O265" s="68">
        <v>40</v>
      </c>
      <c r="P265" s="69">
        <f>UGA4Table23[[#This Row],[D28 - DAR/21]]/UGA4Table23[[#This Row],[D0 - DAR/21]]</f>
        <v>8</v>
      </c>
      <c r="Q265" s="67">
        <v>80</v>
      </c>
      <c r="R265" s="68">
        <v>80</v>
      </c>
      <c r="S265" s="69">
        <f>UGA4Table23[[#This Row],[D28 - Phu/13]]/UGA4Table23[[#This Row],[D0 - Phu/13]]</f>
        <v>1</v>
      </c>
      <c r="T265" s="67">
        <v>40</v>
      </c>
      <c r="U265" s="68">
        <v>80</v>
      </c>
      <c r="V265" s="69">
        <f>UGA4Table23[[#This Row],[D28 - AS/21]]/UGA4Table23[[#This Row],[D0 - AS/21]]</f>
        <v>2</v>
      </c>
      <c r="W265" s="69">
        <f>LOG(UGA4Table23[[#This Row],[Fold]],2)+LOG(UGA4Table23[[#This Row],[Fold2]],2)+LOG(UGA4Table23[[#This Row],[Fold Phu/13]],2)+LOG(UGA4Table23[[#This Row],[Fold3]],2)</f>
        <v>8</v>
      </c>
    </row>
    <row r="266" spans="1:23" x14ac:dyDescent="0.35">
      <c r="A266" s="17">
        <v>321</v>
      </c>
      <c r="B266" s="18" t="s">
        <v>850</v>
      </c>
      <c r="C266" s="19">
        <v>54</v>
      </c>
      <c r="D266" s="10" t="s">
        <v>26</v>
      </c>
      <c r="E266" s="18" t="s">
        <v>29</v>
      </c>
      <c r="F266" s="20">
        <v>24.517832878426486</v>
      </c>
      <c r="G266" s="33" t="s">
        <v>28</v>
      </c>
      <c r="H266" s="10">
        <v>1</v>
      </c>
      <c r="I266" s="10">
        <v>1</v>
      </c>
      <c r="J266" s="10">
        <f t="shared" si="4"/>
        <v>2</v>
      </c>
      <c r="K266" s="67">
        <v>5</v>
      </c>
      <c r="L266" s="68">
        <v>5</v>
      </c>
      <c r="M266" s="69">
        <f>UGA4Table23[[#This Row],[D28 - Vic/22]]/UGA4Table23[[#This Row],[D0 - Vic/22]]</f>
        <v>1</v>
      </c>
      <c r="N266" s="67">
        <v>5</v>
      </c>
      <c r="O266" s="68">
        <v>5</v>
      </c>
      <c r="P266" s="69">
        <f>UGA4Table23[[#This Row],[D28 - DAR/21]]/UGA4Table23[[#This Row],[D0 - DAR/21]]</f>
        <v>1</v>
      </c>
      <c r="Q266" s="67">
        <v>40</v>
      </c>
      <c r="R266" s="68">
        <v>10</v>
      </c>
      <c r="S266" s="69">
        <f>UGA4Table23[[#This Row],[D28 - Phu/13]]/UGA4Table23[[#This Row],[D0 - Phu/13]]</f>
        <v>0.25</v>
      </c>
      <c r="T266" s="67">
        <v>10</v>
      </c>
      <c r="U266" s="68">
        <v>20</v>
      </c>
      <c r="V266" s="69">
        <f>UGA4Table23[[#This Row],[D28 - AS/21]]/UGA4Table23[[#This Row],[D0 - AS/21]]</f>
        <v>2</v>
      </c>
      <c r="W266" s="69">
        <f>LOG(UGA4Table23[[#This Row],[Fold]],2)+LOG(UGA4Table23[[#This Row],[Fold2]],2)+LOG(UGA4Table23[[#This Row],[Fold Phu/13]],2)+LOG(UGA4Table23[[#This Row],[Fold3]],2)</f>
        <v>-1</v>
      </c>
    </row>
    <row r="267" spans="1:23" x14ac:dyDescent="0.35">
      <c r="A267" s="17">
        <v>340</v>
      </c>
      <c r="B267" s="18" t="s">
        <v>851</v>
      </c>
      <c r="C267" s="19">
        <v>54</v>
      </c>
      <c r="D267" s="10" t="s">
        <v>31</v>
      </c>
      <c r="E267" s="18" t="s">
        <v>29</v>
      </c>
      <c r="F267" s="20">
        <v>23.863429592442454</v>
      </c>
      <c r="G267" s="33" t="s">
        <v>28</v>
      </c>
      <c r="H267" s="10">
        <v>1</v>
      </c>
      <c r="I267" s="10">
        <v>1</v>
      </c>
      <c r="J267" s="10">
        <f t="shared" si="4"/>
        <v>2</v>
      </c>
      <c r="K267" s="67">
        <v>5</v>
      </c>
      <c r="L267" s="68">
        <v>5</v>
      </c>
      <c r="M267" s="69">
        <f>UGA4Table23[[#This Row],[D28 - Vic/22]]/UGA4Table23[[#This Row],[D0 - Vic/22]]</f>
        <v>1</v>
      </c>
      <c r="N267" s="67">
        <v>10</v>
      </c>
      <c r="O267" s="68">
        <v>20</v>
      </c>
      <c r="P267" s="69">
        <f>UGA4Table23[[#This Row],[D28 - DAR/21]]/UGA4Table23[[#This Row],[D0 - DAR/21]]</f>
        <v>2</v>
      </c>
      <c r="Q267" s="67">
        <v>160</v>
      </c>
      <c r="R267" s="68">
        <v>160</v>
      </c>
      <c r="S267" s="69">
        <f>UGA4Table23[[#This Row],[D28 - Phu/13]]/UGA4Table23[[#This Row],[D0 - Phu/13]]</f>
        <v>1</v>
      </c>
      <c r="T267" s="67">
        <v>40</v>
      </c>
      <c r="U267" s="68">
        <v>80</v>
      </c>
      <c r="V267" s="69">
        <f>UGA4Table23[[#This Row],[D28 - AS/21]]/UGA4Table23[[#This Row],[D0 - AS/21]]</f>
        <v>2</v>
      </c>
      <c r="W267" s="69">
        <f>LOG(UGA4Table23[[#This Row],[Fold]],2)+LOG(UGA4Table23[[#This Row],[Fold2]],2)+LOG(UGA4Table23[[#This Row],[Fold Phu/13]],2)+LOG(UGA4Table23[[#This Row],[Fold3]],2)</f>
        <v>2</v>
      </c>
    </row>
    <row r="268" spans="1:23" x14ac:dyDescent="0.35">
      <c r="A268" s="17">
        <v>412</v>
      </c>
      <c r="B268" s="18" t="s">
        <v>851</v>
      </c>
      <c r="C268" s="19">
        <v>54</v>
      </c>
      <c r="D268" s="10" t="s">
        <v>26</v>
      </c>
      <c r="E268" s="18" t="s">
        <v>29</v>
      </c>
      <c r="F268" s="20">
        <v>20.011977581347267</v>
      </c>
      <c r="G268" s="33" t="s">
        <v>28</v>
      </c>
      <c r="H268" s="10">
        <v>1</v>
      </c>
      <c r="I268" s="10">
        <v>1</v>
      </c>
      <c r="J268" s="10">
        <f t="shared" si="4"/>
        <v>2</v>
      </c>
      <c r="K268" s="67">
        <v>5</v>
      </c>
      <c r="L268" s="68">
        <v>5</v>
      </c>
      <c r="M268" s="69">
        <f>UGA4Table23[[#This Row],[D28 - Vic/22]]/UGA4Table23[[#This Row],[D0 - Vic/22]]</f>
        <v>1</v>
      </c>
      <c r="N268" s="67">
        <v>5</v>
      </c>
      <c r="O268" s="68">
        <v>5</v>
      </c>
      <c r="P268" s="69">
        <f>UGA4Table23[[#This Row],[D28 - DAR/21]]/UGA4Table23[[#This Row],[D0 - DAR/21]]</f>
        <v>1</v>
      </c>
      <c r="Q268" s="67">
        <v>40</v>
      </c>
      <c r="R268" s="68">
        <v>160</v>
      </c>
      <c r="S268" s="69">
        <f>UGA4Table23[[#This Row],[D28 - Phu/13]]/UGA4Table23[[#This Row],[D0 - Phu/13]]</f>
        <v>4</v>
      </c>
      <c r="T268" s="67">
        <v>10</v>
      </c>
      <c r="U268" s="68">
        <v>80</v>
      </c>
      <c r="V268" s="69">
        <f>UGA4Table23[[#This Row],[D28 - AS/21]]/UGA4Table23[[#This Row],[D0 - AS/21]]</f>
        <v>8</v>
      </c>
      <c r="W268" s="69">
        <f>LOG(UGA4Table23[[#This Row],[Fold]],2)+LOG(UGA4Table23[[#This Row],[Fold2]],2)+LOG(UGA4Table23[[#This Row],[Fold Phu/13]],2)+LOG(UGA4Table23[[#This Row],[Fold3]],2)</f>
        <v>5</v>
      </c>
    </row>
    <row r="269" spans="1:23" x14ac:dyDescent="0.35">
      <c r="A269" s="17" t="s">
        <v>398</v>
      </c>
      <c r="B269" s="18" t="s">
        <v>851</v>
      </c>
      <c r="C269" s="19">
        <v>54</v>
      </c>
      <c r="D269" s="10" t="s">
        <v>26</v>
      </c>
      <c r="E269" s="18" t="s">
        <v>29</v>
      </c>
      <c r="F269" s="20">
        <v>26.175194521137367</v>
      </c>
      <c r="G269" s="21" t="s">
        <v>111</v>
      </c>
      <c r="H269" s="10"/>
      <c r="I269" s="10"/>
      <c r="J269" s="10">
        <f t="shared" si="4"/>
        <v>0</v>
      </c>
      <c r="K269" s="67">
        <v>5</v>
      </c>
      <c r="L269" s="68">
        <v>5</v>
      </c>
      <c r="M269" s="69">
        <f>UGA4Table23[[#This Row],[D28 - Vic/22]]/UGA4Table23[[#This Row],[D0 - Vic/22]]</f>
        <v>1</v>
      </c>
      <c r="N269" s="67">
        <v>10</v>
      </c>
      <c r="O269" s="68">
        <v>20</v>
      </c>
      <c r="P269" s="69">
        <f>UGA4Table23[[#This Row],[D28 - DAR/21]]/UGA4Table23[[#This Row],[D0 - DAR/21]]</f>
        <v>2</v>
      </c>
      <c r="Q269" s="67">
        <v>160</v>
      </c>
      <c r="R269" s="68">
        <v>80</v>
      </c>
      <c r="S269" s="69">
        <f>UGA4Table23[[#This Row],[D28 - Phu/13]]/UGA4Table23[[#This Row],[D0 - Phu/13]]</f>
        <v>0.5</v>
      </c>
      <c r="T269" s="67">
        <v>20</v>
      </c>
      <c r="U269" s="68">
        <v>20</v>
      </c>
      <c r="V269" s="69">
        <f>UGA4Table23[[#This Row],[D28 - AS/21]]/UGA4Table23[[#This Row],[D0 - AS/21]]</f>
        <v>1</v>
      </c>
      <c r="W269" s="69">
        <f>LOG(UGA4Table23[[#This Row],[Fold]],2)+LOG(UGA4Table23[[#This Row],[Fold2]],2)+LOG(UGA4Table23[[#This Row],[Fold Phu/13]],2)+LOG(UGA4Table23[[#This Row],[Fold3]],2)</f>
        <v>0</v>
      </c>
    </row>
    <row r="270" spans="1:23" x14ac:dyDescent="0.35">
      <c r="A270" s="17" t="s">
        <v>277</v>
      </c>
      <c r="B270" s="18" t="s">
        <v>850</v>
      </c>
      <c r="C270" s="19">
        <v>55</v>
      </c>
      <c r="D270" s="10" t="s">
        <v>26</v>
      </c>
      <c r="E270" s="18" t="s">
        <v>27</v>
      </c>
      <c r="F270" s="20">
        <v>28.225081808077302</v>
      </c>
      <c r="G270" s="21" t="s">
        <v>111</v>
      </c>
      <c r="H270" s="10"/>
      <c r="I270" s="10"/>
      <c r="J270" s="10">
        <f t="shared" si="4"/>
        <v>0</v>
      </c>
      <c r="K270" s="67">
        <v>5</v>
      </c>
      <c r="L270" s="68">
        <v>5</v>
      </c>
      <c r="M270" s="69">
        <f>UGA4Table23[[#This Row],[D28 - Vic/22]]/UGA4Table23[[#This Row],[D0 - Vic/22]]</f>
        <v>1</v>
      </c>
      <c r="N270" s="67">
        <v>5</v>
      </c>
      <c r="O270" s="68">
        <v>5</v>
      </c>
      <c r="P270" s="69">
        <f>UGA4Table23[[#This Row],[D28 - DAR/21]]/UGA4Table23[[#This Row],[D0 - DAR/21]]</f>
        <v>1</v>
      </c>
      <c r="Q270" s="67">
        <v>5</v>
      </c>
      <c r="R270" s="68">
        <v>80</v>
      </c>
      <c r="S270" s="69">
        <f>UGA4Table23[[#This Row],[D28 - Phu/13]]/UGA4Table23[[#This Row],[D0 - Phu/13]]</f>
        <v>16</v>
      </c>
      <c r="T270" s="67">
        <v>10</v>
      </c>
      <c r="U270" s="68">
        <v>160</v>
      </c>
      <c r="V270" s="69">
        <f>UGA4Table23[[#This Row],[D28 - AS/21]]/UGA4Table23[[#This Row],[D0 - AS/21]]</f>
        <v>16</v>
      </c>
      <c r="W270" s="69">
        <f>LOG(UGA4Table23[[#This Row],[Fold]],2)+LOG(UGA4Table23[[#This Row],[Fold2]],2)+LOG(UGA4Table23[[#This Row],[Fold Phu/13]],2)+LOG(UGA4Table23[[#This Row],[Fold3]],2)</f>
        <v>8</v>
      </c>
    </row>
    <row r="271" spans="1:23" x14ac:dyDescent="0.35">
      <c r="A271" s="17" t="s">
        <v>285</v>
      </c>
      <c r="B271" s="18" t="s">
        <v>850</v>
      </c>
      <c r="C271" s="19">
        <v>55</v>
      </c>
      <c r="D271" s="10" t="s">
        <v>26</v>
      </c>
      <c r="E271" s="18" t="s">
        <v>29</v>
      </c>
      <c r="F271" s="20">
        <v>39.061513598141474</v>
      </c>
      <c r="G271" s="21" t="s">
        <v>111</v>
      </c>
      <c r="H271" s="10"/>
      <c r="I271" s="10"/>
      <c r="J271" s="10">
        <f t="shared" si="4"/>
        <v>0</v>
      </c>
      <c r="K271" s="67">
        <v>5</v>
      </c>
      <c r="L271" s="68">
        <v>5</v>
      </c>
      <c r="M271" s="69">
        <f>UGA4Table23[[#This Row],[D28 - Vic/22]]/UGA4Table23[[#This Row],[D0 - Vic/22]]</f>
        <v>1</v>
      </c>
      <c r="N271" s="67">
        <v>5</v>
      </c>
      <c r="O271" s="68">
        <v>5</v>
      </c>
      <c r="P271" s="69">
        <f>UGA4Table23[[#This Row],[D28 - DAR/21]]/UGA4Table23[[#This Row],[D0 - DAR/21]]</f>
        <v>1</v>
      </c>
      <c r="Q271" s="67">
        <v>10</v>
      </c>
      <c r="R271" s="68">
        <v>40</v>
      </c>
      <c r="S271" s="69">
        <f>UGA4Table23[[#This Row],[D28 - Phu/13]]/UGA4Table23[[#This Row],[D0 - Phu/13]]</f>
        <v>4</v>
      </c>
      <c r="T271" s="67">
        <v>20</v>
      </c>
      <c r="U271" s="68">
        <v>20</v>
      </c>
      <c r="V271" s="69">
        <f>UGA4Table23[[#This Row],[D28 - AS/21]]/UGA4Table23[[#This Row],[D0 - AS/21]]</f>
        <v>1</v>
      </c>
      <c r="W271" s="69">
        <f>LOG(UGA4Table23[[#This Row],[Fold]],2)+LOG(UGA4Table23[[#This Row],[Fold2]],2)+LOG(UGA4Table23[[#This Row],[Fold Phu/13]],2)+LOG(UGA4Table23[[#This Row],[Fold3]],2)</f>
        <v>2</v>
      </c>
    </row>
    <row r="272" spans="1:23" x14ac:dyDescent="0.35">
      <c r="A272" s="17" t="s">
        <v>363</v>
      </c>
      <c r="B272" s="18" t="s">
        <v>852</v>
      </c>
      <c r="C272" s="19">
        <v>55</v>
      </c>
      <c r="D272" s="22" t="s">
        <v>34</v>
      </c>
      <c r="E272" s="18" t="s">
        <v>29</v>
      </c>
      <c r="F272" s="20">
        <v>34.503413943972468</v>
      </c>
      <c r="G272" s="21" t="s">
        <v>111</v>
      </c>
      <c r="H272" s="10"/>
      <c r="I272" s="10"/>
      <c r="J272" s="10">
        <f t="shared" si="4"/>
        <v>0</v>
      </c>
      <c r="K272" s="67">
        <v>5</v>
      </c>
      <c r="L272" s="68">
        <v>5</v>
      </c>
      <c r="M272" s="69">
        <f>UGA4Table23[[#This Row],[D28 - Vic/22]]/UGA4Table23[[#This Row],[D0 - Vic/22]]</f>
        <v>1</v>
      </c>
      <c r="N272" s="67">
        <v>5</v>
      </c>
      <c r="O272" s="68">
        <v>20</v>
      </c>
      <c r="P272" s="69">
        <f>UGA4Table23[[#This Row],[D28 - DAR/21]]/UGA4Table23[[#This Row],[D0 - DAR/21]]</f>
        <v>4</v>
      </c>
      <c r="Q272" s="67">
        <v>80</v>
      </c>
      <c r="R272" s="68">
        <v>160</v>
      </c>
      <c r="S272" s="69">
        <f>UGA4Table23[[#This Row],[D28 - Phu/13]]/UGA4Table23[[#This Row],[D0 - Phu/13]]</f>
        <v>2</v>
      </c>
      <c r="T272" s="67">
        <v>80</v>
      </c>
      <c r="U272" s="68">
        <v>160</v>
      </c>
      <c r="V272" s="69">
        <f>UGA4Table23[[#This Row],[D28 - AS/21]]/UGA4Table23[[#This Row],[D0 - AS/21]]</f>
        <v>2</v>
      </c>
      <c r="W272" s="69">
        <f>LOG(UGA4Table23[[#This Row],[Fold]],2)+LOG(UGA4Table23[[#This Row],[Fold2]],2)+LOG(UGA4Table23[[#This Row],[Fold Phu/13]],2)+LOG(UGA4Table23[[#This Row],[Fold3]],2)</f>
        <v>4</v>
      </c>
    </row>
    <row r="273" spans="1:23" x14ac:dyDescent="0.35">
      <c r="A273" s="17">
        <v>358</v>
      </c>
      <c r="B273" s="18" t="s">
        <v>852</v>
      </c>
      <c r="C273" s="19">
        <v>56</v>
      </c>
      <c r="D273" s="10" t="s">
        <v>26</v>
      </c>
      <c r="E273" s="18" t="s">
        <v>29</v>
      </c>
      <c r="F273" s="20">
        <v>40.163901172461358</v>
      </c>
      <c r="G273" s="33" t="s">
        <v>28</v>
      </c>
      <c r="H273" s="10">
        <v>1</v>
      </c>
      <c r="I273" s="10">
        <v>1</v>
      </c>
      <c r="J273" s="10">
        <f t="shared" si="4"/>
        <v>2</v>
      </c>
      <c r="K273" s="67">
        <v>5</v>
      </c>
      <c r="L273" s="68">
        <v>5</v>
      </c>
      <c r="M273" s="69">
        <f>UGA4Table23[[#This Row],[D28 - Vic/22]]/UGA4Table23[[#This Row],[D0 - Vic/22]]</f>
        <v>1</v>
      </c>
      <c r="N273" s="67">
        <v>10</v>
      </c>
      <c r="O273" s="68">
        <v>40</v>
      </c>
      <c r="P273" s="69">
        <f>UGA4Table23[[#This Row],[D28 - DAR/21]]/UGA4Table23[[#This Row],[D0 - DAR/21]]</f>
        <v>4</v>
      </c>
      <c r="Q273" s="67">
        <v>20</v>
      </c>
      <c r="R273" s="68">
        <v>160</v>
      </c>
      <c r="S273" s="69">
        <f>UGA4Table23[[#This Row],[D28 - Phu/13]]/UGA4Table23[[#This Row],[D0 - Phu/13]]</f>
        <v>8</v>
      </c>
      <c r="T273" s="67">
        <v>40</v>
      </c>
      <c r="U273" s="68">
        <v>80</v>
      </c>
      <c r="V273" s="69">
        <f>UGA4Table23[[#This Row],[D28 - AS/21]]/UGA4Table23[[#This Row],[D0 - AS/21]]</f>
        <v>2</v>
      </c>
      <c r="W273" s="69">
        <f>LOG(UGA4Table23[[#This Row],[Fold]],2)+LOG(UGA4Table23[[#This Row],[Fold2]],2)+LOG(UGA4Table23[[#This Row],[Fold Phu/13]],2)+LOG(UGA4Table23[[#This Row],[Fold3]],2)</f>
        <v>6</v>
      </c>
    </row>
    <row r="274" spans="1:23" x14ac:dyDescent="0.35">
      <c r="A274" s="17">
        <v>417</v>
      </c>
      <c r="B274" s="18" t="s">
        <v>852</v>
      </c>
      <c r="C274" s="19">
        <v>56</v>
      </c>
      <c r="D274" s="10" t="s">
        <v>31</v>
      </c>
      <c r="E274" s="18" t="s">
        <v>29</v>
      </c>
      <c r="F274" s="20">
        <v>25.402089438491419</v>
      </c>
      <c r="G274" s="33" t="s">
        <v>28</v>
      </c>
      <c r="H274" s="10">
        <v>1</v>
      </c>
      <c r="I274" s="10">
        <v>1</v>
      </c>
      <c r="J274" s="10">
        <f t="shared" si="4"/>
        <v>2</v>
      </c>
      <c r="K274" s="67">
        <v>5</v>
      </c>
      <c r="L274" s="68">
        <v>5</v>
      </c>
      <c r="M274" s="69">
        <f>UGA4Table23[[#This Row],[D28 - Vic/22]]/UGA4Table23[[#This Row],[D0 - Vic/22]]</f>
        <v>1</v>
      </c>
      <c r="N274" s="67">
        <v>5</v>
      </c>
      <c r="O274" s="68">
        <v>5</v>
      </c>
      <c r="P274" s="69">
        <f>UGA4Table23[[#This Row],[D28 - DAR/21]]/UGA4Table23[[#This Row],[D0 - DAR/21]]</f>
        <v>1</v>
      </c>
      <c r="Q274" s="67">
        <v>20</v>
      </c>
      <c r="R274" s="68">
        <v>40</v>
      </c>
      <c r="S274" s="69">
        <f>UGA4Table23[[#This Row],[D28 - Phu/13]]/UGA4Table23[[#This Row],[D0 - Phu/13]]</f>
        <v>2</v>
      </c>
      <c r="T274" s="67">
        <v>20</v>
      </c>
      <c r="U274" s="68">
        <v>20</v>
      </c>
      <c r="V274" s="69">
        <f>UGA4Table23[[#This Row],[D28 - AS/21]]/UGA4Table23[[#This Row],[D0 - AS/21]]</f>
        <v>1</v>
      </c>
      <c r="W274" s="69">
        <f>LOG(UGA4Table23[[#This Row],[Fold]],2)+LOG(UGA4Table23[[#This Row],[Fold2]],2)+LOG(UGA4Table23[[#This Row],[Fold Phu/13]],2)+LOG(UGA4Table23[[#This Row],[Fold3]],2)</f>
        <v>1</v>
      </c>
    </row>
    <row r="275" spans="1:23" x14ac:dyDescent="0.35">
      <c r="A275" s="17">
        <v>575</v>
      </c>
      <c r="B275" s="18" t="s">
        <v>887</v>
      </c>
      <c r="C275" s="19">
        <v>57</v>
      </c>
      <c r="D275" s="10" t="s">
        <v>31</v>
      </c>
      <c r="E275" s="18" t="s">
        <v>29</v>
      </c>
      <c r="F275" s="20">
        <v>28.245947653327008</v>
      </c>
      <c r="G275" s="33" t="s">
        <v>28</v>
      </c>
      <c r="H275" s="10">
        <v>1</v>
      </c>
      <c r="I275" s="10">
        <v>0</v>
      </c>
      <c r="J275" s="10">
        <f t="shared" si="4"/>
        <v>1</v>
      </c>
      <c r="K275" s="67">
        <v>5</v>
      </c>
      <c r="L275" s="68">
        <v>5</v>
      </c>
      <c r="M275" s="69">
        <f>UGA4Table23[[#This Row],[D28 - Vic/22]]/UGA4Table23[[#This Row],[D0 - Vic/22]]</f>
        <v>1</v>
      </c>
      <c r="N275" s="67">
        <v>20</v>
      </c>
      <c r="O275" s="68">
        <v>40</v>
      </c>
      <c r="P275" s="69">
        <f>UGA4Table23[[#This Row],[D28 - DAR/21]]/UGA4Table23[[#This Row],[D0 - DAR/21]]</f>
        <v>2</v>
      </c>
      <c r="Q275" s="67">
        <v>80</v>
      </c>
      <c r="R275" s="68">
        <v>160</v>
      </c>
      <c r="S275" s="69">
        <f>UGA4Table23[[#This Row],[D28 - Phu/13]]/UGA4Table23[[#This Row],[D0 - Phu/13]]</f>
        <v>2</v>
      </c>
      <c r="T275" s="67">
        <v>160</v>
      </c>
      <c r="U275" s="68">
        <v>160</v>
      </c>
      <c r="V275" s="69">
        <f>UGA4Table23[[#This Row],[D28 - AS/21]]/UGA4Table23[[#This Row],[D0 - AS/21]]</f>
        <v>1</v>
      </c>
      <c r="W275" s="69">
        <f>LOG(UGA4Table23[[#This Row],[Fold]],2)+LOG(UGA4Table23[[#This Row],[Fold2]],2)+LOG(UGA4Table23[[#This Row],[Fold Phu/13]],2)+LOG(UGA4Table23[[#This Row],[Fold3]],2)</f>
        <v>2</v>
      </c>
    </row>
    <row r="276" spans="1:23" x14ac:dyDescent="0.35">
      <c r="A276" s="17">
        <v>675</v>
      </c>
      <c r="B276" s="18" t="s">
        <v>853</v>
      </c>
      <c r="C276" s="19">
        <v>57</v>
      </c>
      <c r="D276" s="10" t="s">
        <v>26</v>
      </c>
      <c r="E276" s="18" t="s">
        <v>29</v>
      </c>
      <c r="F276" s="20">
        <v>28.282828282828287</v>
      </c>
      <c r="G276" s="33" t="s">
        <v>28</v>
      </c>
      <c r="H276" s="10"/>
      <c r="I276" s="10"/>
      <c r="J276" s="10">
        <f t="shared" si="4"/>
        <v>0</v>
      </c>
      <c r="K276" s="67">
        <v>5</v>
      </c>
      <c r="L276" s="68">
        <v>5</v>
      </c>
      <c r="M276" s="69">
        <f>UGA4Table23[[#This Row],[D28 - Vic/22]]/UGA4Table23[[#This Row],[D0 - Vic/22]]</f>
        <v>1</v>
      </c>
      <c r="N276" s="67">
        <v>5</v>
      </c>
      <c r="O276" s="68">
        <v>5</v>
      </c>
      <c r="P276" s="69">
        <f>UGA4Table23[[#This Row],[D28 - DAR/21]]/UGA4Table23[[#This Row],[D0 - DAR/21]]</f>
        <v>1</v>
      </c>
      <c r="Q276" s="67">
        <v>20</v>
      </c>
      <c r="R276" s="68">
        <v>40</v>
      </c>
      <c r="S276" s="69">
        <f>UGA4Table23[[#This Row],[D28 - Phu/13]]/UGA4Table23[[#This Row],[D0 - Phu/13]]</f>
        <v>2</v>
      </c>
      <c r="T276" s="67">
        <v>10</v>
      </c>
      <c r="U276" s="68">
        <v>20</v>
      </c>
      <c r="V276" s="69">
        <f>UGA4Table23[[#This Row],[D28 - AS/21]]/UGA4Table23[[#This Row],[D0 - AS/21]]</f>
        <v>2</v>
      </c>
      <c r="W276" s="69">
        <f>LOG(UGA4Table23[[#This Row],[Fold]],2)+LOG(UGA4Table23[[#This Row],[Fold2]],2)+LOG(UGA4Table23[[#This Row],[Fold Phu/13]],2)+LOG(UGA4Table23[[#This Row],[Fold3]],2)</f>
        <v>2</v>
      </c>
    </row>
    <row r="277" spans="1:23" x14ac:dyDescent="0.35">
      <c r="A277" s="17">
        <v>678</v>
      </c>
      <c r="B277" s="18" t="s">
        <v>853</v>
      </c>
      <c r="C277" s="19">
        <v>57</v>
      </c>
      <c r="D277" s="10" t="s">
        <v>26</v>
      </c>
      <c r="E277" s="18" t="s">
        <v>29</v>
      </c>
      <c r="F277" s="20">
        <v>30.974680160956556</v>
      </c>
      <c r="G277" s="33" t="s">
        <v>28</v>
      </c>
      <c r="H277" s="10"/>
      <c r="I277" s="10"/>
      <c r="J277" s="10">
        <f t="shared" si="4"/>
        <v>0</v>
      </c>
      <c r="K277" s="67">
        <v>5</v>
      </c>
      <c r="L277" s="68">
        <v>5</v>
      </c>
      <c r="M277" s="69">
        <f>UGA4Table23[[#This Row],[D28 - Vic/22]]/UGA4Table23[[#This Row],[D0 - Vic/22]]</f>
        <v>1</v>
      </c>
      <c r="N277" s="67">
        <v>20</v>
      </c>
      <c r="O277" s="68">
        <v>320</v>
      </c>
      <c r="P277" s="69">
        <f>UGA4Table23[[#This Row],[D28 - DAR/21]]/UGA4Table23[[#This Row],[D0 - DAR/21]]</f>
        <v>16</v>
      </c>
      <c r="Q277" s="67">
        <v>40</v>
      </c>
      <c r="R277" s="68">
        <v>40</v>
      </c>
      <c r="S277" s="69">
        <f>UGA4Table23[[#This Row],[D28 - Phu/13]]/UGA4Table23[[#This Row],[D0 - Phu/13]]</f>
        <v>1</v>
      </c>
      <c r="T277" s="67">
        <v>80</v>
      </c>
      <c r="U277" s="68">
        <v>640</v>
      </c>
      <c r="V277" s="69">
        <f>UGA4Table23[[#This Row],[D28 - AS/21]]/UGA4Table23[[#This Row],[D0 - AS/21]]</f>
        <v>8</v>
      </c>
      <c r="W277" s="69">
        <f>LOG(UGA4Table23[[#This Row],[Fold]],2)+LOG(UGA4Table23[[#This Row],[Fold2]],2)+LOG(UGA4Table23[[#This Row],[Fold Phu/13]],2)+LOG(UGA4Table23[[#This Row],[Fold3]],2)</f>
        <v>7</v>
      </c>
    </row>
    <row r="278" spans="1:23" x14ac:dyDescent="0.35">
      <c r="A278" s="17">
        <v>692</v>
      </c>
      <c r="B278" s="18" t="s">
        <v>854</v>
      </c>
      <c r="C278" s="19">
        <v>57</v>
      </c>
      <c r="D278" s="10" t="s">
        <v>26</v>
      </c>
      <c r="E278" s="18" t="s">
        <v>29</v>
      </c>
      <c r="F278" s="20">
        <v>25.950661605473076</v>
      </c>
      <c r="G278" s="33" t="s">
        <v>28</v>
      </c>
      <c r="H278" s="10">
        <v>1</v>
      </c>
      <c r="I278" s="10">
        <v>0</v>
      </c>
      <c r="J278" s="10">
        <f t="shared" si="4"/>
        <v>1</v>
      </c>
      <c r="K278" s="67">
        <v>5</v>
      </c>
      <c r="L278" s="68">
        <v>5</v>
      </c>
      <c r="M278" s="69">
        <f>UGA4Table23[[#This Row],[D28 - Vic/22]]/UGA4Table23[[#This Row],[D0 - Vic/22]]</f>
        <v>1</v>
      </c>
      <c r="N278" s="67">
        <v>40</v>
      </c>
      <c r="O278" s="68">
        <v>160</v>
      </c>
      <c r="P278" s="69">
        <f>UGA4Table23[[#This Row],[D28 - DAR/21]]/UGA4Table23[[#This Row],[D0 - DAR/21]]</f>
        <v>4</v>
      </c>
      <c r="Q278" s="67">
        <v>40</v>
      </c>
      <c r="R278" s="68">
        <v>40</v>
      </c>
      <c r="S278" s="69">
        <f>UGA4Table23[[#This Row],[D28 - Phu/13]]/UGA4Table23[[#This Row],[D0 - Phu/13]]</f>
        <v>1</v>
      </c>
      <c r="T278" s="67">
        <v>10</v>
      </c>
      <c r="U278" s="68">
        <v>20</v>
      </c>
      <c r="V278" s="69">
        <f>UGA4Table23[[#This Row],[D28 - AS/21]]/UGA4Table23[[#This Row],[D0 - AS/21]]</f>
        <v>2</v>
      </c>
      <c r="W278" s="69">
        <f>LOG(UGA4Table23[[#This Row],[Fold]],2)+LOG(UGA4Table23[[#This Row],[Fold2]],2)+LOG(UGA4Table23[[#This Row],[Fold Phu/13]],2)+LOG(UGA4Table23[[#This Row],[Fold3]],2)</f>
        <v>3</v>
      </c>
    </row>
    <row r="279" spans="1:23" x14ac:dyDescent="0.35">
      <c r="A279" s="17">
        <v>699</v>
      </c>
      <c r="B279" s="18" t="s">
        <v>853</v>
      </c>
      <c r="C279" s="19">
        <v>57</v>
      </c>
      <c r="D279" s="10" t="s">
        <v>26</v>
      </c>
      <c r="E279" s="18" t="s">
        <v>29</v>
      </c>
      <c r="F279" s="20">
        <v>29.531680440771357</v>
      </c>
      <c r="G279" s="33" t="s">
        <v>28</v>
      </c>
      <c r="H279" s="10"/>
      <c r="I279" s="10"/>
      <c r="J279" s="10">
        <f t="shared" si="4"/>
        <v>0</v>
      </c>
      <c r="K279" s="67">
        <v>5</v>
      </c>
      <c r="L279" s="68">
        <v>5</v>
      </c>
      <c r="M279" s="69">
        <f>UGA4Table23[[#This Row],[D28 - Vic/22]]/UGA4Table23[[#This Row],[D0 - Vic/22]]</f>
        <v>1</v>
      </c>
      <c r="N279" s="67">
        <v>5</v>
      </c>
      <c r="O279" s="68">
        <v>40</v>
      </c>
      <c r="P279" s="69">
        <f>UGA4Table23[[#This Row],[D28 - DAR/21]]/UGA4Table23[[#This Row],[D0 - DAR/21]]</f>
        <v>8</v>
      </c>
      <c r="Q279" s="67">
        <v>10</v>
      </c>
      <c r="R279" s="68">
        <v>80</v>
      </c>
      <c r="S279" s="69">
        <f>UGA4Table23[[#This Row],[D28 - Phu/13]]/UGA4Table23[[#This Row],[D0 - Phu/13]]</f>
        <v>8</v>
      </c>
      <c r="T279" s="67">
        <v>5</v>
      </c>
      <c r="U279" s="68">
        <v>20</v>
      </c>
      <c r="V279" s="69">
        <f>UGA4Table23[[#This Row],[D28 - AS/21]]/UGA4Table23[[#This Row],[D0 - AS/21]]</f>
        <v>4</v>
      </c>
      <c r="W279" s="69">
        <f>LOG(UGA4Table23[[#This Row],[Fold]],2)+LOG(UGA4Table23[[#This Row],[Fold2]],2)+LOG(UGA4Table23[[#This Row],[Fold Phu/13]],2)+LOG(UGA4Table23[[#This Row],[Fold3]],2)</f>
        <v>8</v>
      </c>
    </row>
    <row r="280" spans="1:23" x14ac:dyDescent="0.35">
      <c r="A280" s="17" t="s">
        <v>282</v>
      </c>
      <c r="B280" s="18" t="s">
        <v>853</v>
      </c>
      <c r="C280" s="19">
        <v>57</v>
      </c>
      <c r="D280" s="10" t="s">
        <v>26</v>
      </c>
      <c r="E280" s="18" t="s">
        <v>29</v>
      </c>
      <c r="F280" s="20">
        <v>27.616642341007537</v>
      </c>
      <c r="G280" s="21" t="s">
        <v>111</v>
      </c>
      <c r="H280" s="10"/>
      <c r="I280" s="10"/>
      <c r="J280" s="10">
        <f t="shared" si="4"/>
        <v>0</v>
      </c>
      <c r="K280" s="67">
        <v>5</v>
      </c>
      <c r="L280" s="68">
        <v>20</v>
      </c>
      <c r="M280" s="69">
        <f>UGA4Table23[[#This Row],[D28 - Vic/22]]/UGA4Table23[[#This Row],[D0 - Vic/22]]</f>
        <v>4</v>
      </c>
      <c r="N280" s="67">
        <v>5</v>
      </c>
      <c r="O280" s="68">
        <v>10</v>
      </c>
      <c r="P280" s="69">
        <f>UGA4Table23[[#This Row],[D28 - DAR/21]]/UGA4Table23[[#This Row],[D0 - DAR/21]]</f>
        <v>2</v>
      </c>
      <c r="Q280" s="67">
        <v>5</v>
      </c>
      <c r="R280" s="68">
        <v>80</v>
      </c>
      <c r="S280" s="69">
        <f>UGA4Table23[[#This Row],[D28 - Phu/13]]/UGA4Table23[[#This Row],[D0 - Phu/13]]</f>
        <v>16</v>
      </c>
      <c r="T280" s="67">
        <v>20</v>
      </c>
      <c r="U280" s="68">
        <v>160</v>
      </c>
      <c r="V280" s="69">
        <f>UGA4Table23[[#This Row],[D28 - AS/21]]/UGA4Table23[[#This Row],[D0 - AS/21]]</f>
        <v>8</v>
      </c>
      <c r="W280" s="69">
        <f>LOG(UGA4Table23[[#This Row],[Fold]],2)+LOG(UGA4Table23[[#This Row],[Fold2]],2)+LOG(UGA4Table23[[#This Row],[Fold Phu/13]],2)+LOG(UGA4Table23[[#This Row],[Fold3]],2)</f>
        <v>10</v>
      </c>
    </row>
    <row r="281" spans="1:23" x14ac:dyDescent="0.35">
      <c r="A281" s="17" t="s">
        <v>387</v>
      </c>
      <c r="B281" s="18" t="s">
        <v>853</v>
      </c>
      <c r="C281" s="19">
        <v>57</v>
      </c>
      <c r="D281" s="10" t="s">
        <v>26</v>
      </c>
      <c r="E281" s="18" t="s">
        <v>29</v>
      </c>
      <c r="F281" s="20">
        <v>41.873278236914608</v>
      </c>
      <c r="G281" s="21" t="s">
        <v>111</v>
      </c>
      <c r="H281" s="10">
        <v>1</v>
      </c>
      <c r="I281" s="10">
        <v>0</v>
      </c>
      <c r="J281" s="10">
        <f t="shared" si="4"/>
        <v>1</v>
      </c>
      <c r="K281" s="67">
        <v>5</v>
      </c>
      <c r="L281" s="68">
        <v>20</v>
      </c>
      <c r="M281" s="69">
        <f>UGA4Table23[[#This Row],[D28 - Vic/22]]/UGA4Table23[[#This Row],[D0 - Vic/22]]</f>
        <v>4</v>
      </c>
      <c r="N281" s="67">
        <v>10</v>
      </c>
      <c r="O281" s="68">
        <v>20</v>
      </c>
      <c r="P281" s="69">
        <f>UGA4Table23[[#This Row],[D28 - DAR/21]]/UGA4Table23[[#This Row],[D0 - DAR/21]]</f>
        <v>2</v>
      </c>
      <c r="Q281" s="67">
        <v>10</v>
      </c>
      <c r="R281" s="68">
        <v>10</v>
      </c>
      <c r="S281" s="69">
        <f>UGA4Table23[[#This Row],[D28 - Phu/13]]/UGA4Table23[[#This Row],[D0 - Phu/13]]</f>
        <v>1</v>
      </c>
      <c r="T281" s="67">
        <v>20</v>
      </c>
      <c r="U281" s="68">
        <v>80</v>
      </c>
      <c r="V281" s="69">
        <f>UGA4Table23[[#This Row],[D28 - AS/21]]/UGA4Table23[[#This Row],[D0 - AS/21]]</f>
        <v>4</v>
      </c>
      <c r="W281" s="69">
        <f>LOG(UGA4Table23[[#This Row],[Fold]],2)+LOG(UGA4Table23[[#This Row],[Fold2]],2)+LOG(UGA4Table23[[#This Row],[Fold Phu/13]],2)+LOG(UGA4Table23[[#This Row],[Fold3]],2)</f>
        <v>5</v>
      </c>
    </row>
    <row r="282" spans="1:23" x14ac:dyDescent="0.35">
      <c r="A282" s="17" t="s">
        <v>402</v>
      </c>
      <c r="B282" s="18" t="s">
        <v>853</v>
      </c>
      <c r="C282" s="19">
        <v>57</v>
      </c>
      <c r="D282" s="10" t="s">
        <v>26</v>
      </c>
      <c r="E282" s="18" t="s">
        <v>29</v>
      </c>
      <c r="F282" s="20">
        <v>29.377203290246769</v>
      </c>
      <c r="G282" s="21" t="s">
        <v>111</v>
      </c>
      <c r="H282" s="10"/>
      <c r="I282" s="10"/>
      <c r="J282" s="10">
        <f t="shared" si="4"/>
        <v>0</v>
      </c>
      <c r="K282" s="67">
        <v>5</v>
      </c>
      <c r="L282" s="68">
        <v>5</v>
      </c>
      <c r="M282" s="69">
        <f>UGA4Table23[[#This Row],[D28 - Vic/22]]/UGA4Table23[[#This Row],[D0 - Vic/22]]</f>
        <v>1</v>
      </c>
      <c r="N282" s="67">
        <v>40</v>
      </c>
      <c r="O282" s="68">
        <v>80</v>
      </c>
      <c r="P282" s="69">
        <f>UGA4Table23[[#This Row],[D28 - DAR/21]]/UGA4Table23[[#This Row],[D0 - DAR/21]]</f>
        <v>2</v>
      </c>
      <c r="Q282" s="67">
        <v>80</v>
      </c>
      <c r="R282" s="68">
        <v>160</v>
      </c>
      <c r="S282" s="69">
        <f>UGA4Table23[[#This Row],[D28 - Phu/13]]/UGA4Table23[[#This Row],[D0 - Phu/13]]</f>
        <v>2</v>
      </c>
      <c r="T282" s="67">
        <v>80</v>
      </c>
      <c r="U282" s="68">
        <v>80</v>
      </c>
      <c r="V282" s="69">
        <f>UGA4Table23[[#This Row],[D28 - AS/21]]/UGA4Table23[[#This Row],[D0 - AS/21]]</f>
        <v>1</v>
      </c>
      <c r="W282" s="69">
        <f>LOG(UGA4Table23[[#This Row],[Fold]],2)+LOG(UGA4Table23[[#This Row],[Fold2]],2)+LOG(UGA4Table23[[#This Row],[Fold Phu/13]],2)+LOG(UGA4Table23[[#This Row],[Fold3]],2)</f>
        <v>2</v>
      </c>
    </row>
    <row r="283" spans="1:23" x14ac:dyDescent="0.35">
      <c r="A283" s="17" t="s">
        <v>406</v>
      </c>
      <c r="B283" s="18" t="s">
        <v>853</v>
      </c>
      <c r="C283" s="19">
        <v>57</v>
      </c>
      <c r="D283" s="10" t="s">
        <v>31</v>
      </c>
      <c r="E283" s="18" t="s">
        <v>29</v>
      </c>
      <c r="F283" s="20">
        <v>22.264257070855148</v>
      </c>
      <c r="G283" s="21" t="s">
        <v>111</v>
      </c>
      <c r="H283" s="10">
        <v>1</v>
      </c>
      <c r="I283" s="10"/>
      <c r="J283" s="10">
        <f t="shared" si="4"/>
        <v>1</v>
      </c>
      <c r="K283" s="67">
        <v>5</v>
      </c>
      <c r="L283" s="68">
        <v>5</v>
      </c>
      <c r="M283" s="69">
        <f>UGA4Table23[[#This Row],[D28 - Vic/22]]/UGA4Table23[[#This Row],[D0 - Vic/22]]</f>
        <v>1</v>
      </c>
      <c r="N283" s="67">
        <v>10</v>
      </c>
      <c r="O283" s="68">
        <v>20</v>
      </c>
      <c r="P283" s="69">
        <f>UGA4Table23[[#This Row],[D28 - DAR/21]]/UGA4Table23[[#This Row],[D0 - DAR/21]]</f>
        <v>2</v>
      </c>
      <c r="Q283" s="67">
        <v>320</v>
      </c>
      <c r="R283" s="68">
        <v>320</v>
      </c>
      <c r="S283" s="69">
        <f>UGA4Table23[[#This Row],[D28 - Phu/13]]/UGA4Table23[[#This Row],[D0 - Phu/13]]</f>
        <v>1</v>
      </c>
      <c r="T283" s="67">
        <v>160</v>
      </c>
      <c r="U283" s="68">
        <v>160</v>
      </c>
      <c r="V283" s="69">
        <f>UGA4Table23[[#This Row],[D28 - AS/21]]/UGA4Table23[[#This Row],[D0 - AS/21]]</f>
        <v>1</v>
      </c>
      <c r="W283" s="69">
        <f>LOG(UGA4Table23[[#This Row],[Fold]],2)+LOG(UGA4Table23[[#This Row],[Fold2]],2)+LOG(UGA4Table23[[#This Row],[Fold Phu/13]],2)+LOG(UGA4Table23[[#This Row],[Fold3]],2)</f>
        <v>1</v>
      </c>
    </row>
    <row r="284" spans="1:23" x14ac:dyDescent="0.35">
      <c r="A284" s="17">
        <v>661</v>
      </c>
      <c r="B284" s="18" t="s">
        <v>855</v>
      </c>
      <c r="C284" s="19">
        <v>58</v>
      </c>
      <c r="D284" s="10" t="s">
        <v>26</v>
      </c>
      <c r="E284" s="18" t="s">
        <v>29</v>
      </c>
      <c r="F284" s="20">
        <v>24.383573508281248</v>
      </c>
      <c r="G284" s="33" t="s">
        <v>28</v>
      </c>
      <c r="H284" s="10"/>
      <c r="I284" s="10"/>
      <c r="J284" s="10">
        <f t="shared" si="4"/>
        <v>0</v>
      </c>
      <c r="K284" s="67">
        <v>5</v>
      </c>
      <c r="L284" s="68">
        <v>5</v>
      </c>
      <c r="M284" s="69">
        <f>UGA4Table23[[#This Row],[D28 - Vic/22]]/UGA4Table23[[#This Row],[D0 - Vic/22]]</f>
        <v>1</v>
      </c>
      <c r="N284" s="67">
        <v>5</v>
      </c>
      <c r="O284" s="68">
        <v>20</v>
      </c>
      <c r="P284" s="69">
        <f>UGA4Table23[[#This Row],[D28 - DAR/21]]/UGA4Table23[[#This Row],[D0 - DAR/21]]</f>
        <v>4</v>
      </c>
      <c r="Q284" s="67">
        <v>20</v>
      </c>
      <c r="R284" s="68">
        <v>80</v>
      </c>
      <c r="S284" s="69">
        <f>UGA4Table23[[#This Row],[D28 - Phu/13]]/UGA4Table23[[#This Row],[D0 - Phu/13]]</f>
        <v>4</v>
      </c>
      <c r="T284" s="67">
        <v>10</v>
      </c>
      <c r="U284" s="68">
        <v>40</v>
      </c>
      <c r="V284" s="69">
        <f>UGA4Table23[[#This Row],[D28 - AS/21]]/UGA4Table23[[#This Row],[D0 - AS/21]]</f>
        <v>4</v>
      </c>
      <c r="W284" s="69">
        <f>LOG(UGA4Table23[[#This Row],[Fold]],2)+LOG(UGA4Table23[[#This Row],[Fold2]],2)+LOG(UGA4Table23[[#This Row],[Fold Phu/13]],2)+LOG(UGA4Table23[[#This Row],[Fold3]],2)</f>
        <v>6</v>
      </c>
    </row>
    <row r="285" spans="1:23" x14ac:dyDescent="0.35">
      <c r="A285" s="17">
        <v>664</v>
      </c>
      <c r="B285" s="18" t="s">
        <v>888</v>
      </c>
      <c r="C285" s="19">
        <v>58</v>
      </c>
      <c r="D285" s="10" t="s">
        <v>26</v>
      </c>
      <c r="E285" s="18" t="s">
        <v>29</v>
      </c>
      <c r="F285" s="20">
        <v>26.533758829646096</v>
      </c>
      <c r="G285" s="33" t="s">
        <v>28</v>
      </c>
      <c r="H285" s="10"/>
      <c r="I285" s="10"/>
      <c r="J285" s="10">
        <f t="shared" si="4"/>
        <v>0</v>
      </c>
      <c r="K285" s="67">
        <v>5</v>
      </c>
      <c r="L285" s="68">
        <v>5</v>
      </c>
      <c r="M285" s="69">
        <f>UGA4Table23[[#This Row],[D28 - Vic/22]]/UGA4Table23[[#This Row],[D0 - Vic/22]]</f>
        <v>1</v>
      </c>
      <c r="N285" s="67">
        <v>40</v>
      </c>
      <c r="O285" s="68">
        <v>80</v>
      </c>
      <c r="P285" s="69">
        <f>UGA4Table23[[#This Row],[D28 - DAR/21]]/UGA4Table23[[#This Row],[D0 - DAR/21]]</f>
        <v>2</v>
      </c>
      <c r="Q285" s="67">
        <v>80</v>
      </c>
      <c r="R285" s="68">
        <v>160</v>
      </c>
      <c r="S285" s="69">
        <f>UGA4Table23[[#This Row],[D28 - Phu/13]]/UGA4Table23[[#This Row],[D0 - Phu/13]]</f>
        <v>2</v>
      </c>
      <c r="T285" s="67">
        <v>5</v>
      </c>
      <c r="U285" s="68">
        <v>80</v>
      </c>
      <c r="V285" s="69">
        <f>UGA4Table23[[#This Row],[D28 - AS/21]]/UGA4Table23[[#This Row],[D0 - AS/21]]</f>
        <v>16</v>
      </c>
      <c r="W285" s="69">
        <f>LOG(UGA4Table23[[#This Row],[Fold]],2)+LOG(UGA4Table23[[#This Row],[Fold2]],2)+LOG(UGA4Table23[[#This Row],[Fold Phu/13]],2)+LOG(UGA4Table23[[#This Row],[Fold3]],2)</f>
        <v>6</v>
      </c>
    </row>
    <row r="286" spans="1:23" x14ac:dyDescent="0.35">
      <c r="A286" s="17">
        <v>707</v>
      </c>
      <c r="B286" s="18" t="s">
        <v>854</v>
      </c>
      <c r="C286" s="19">
        <v>58</v>
      </c>
      <c r="D286" s="10" t="s">
        <v>26</v>
      </c>
      <c r="E286" s="18" t="s">
        <v>29</v>
      </c>
      <c r="F286" s="20">
        <v>19.592867446197626</v>
      </c>
      <c r="G286" s="33" t="s">
        <v>28</v>
      </c>
      <c r="H286" s="10"/>
      <c r="I286" s="10"/>
      <c r="J286" s="10">
        <f t="shared" si="4"/>
        <v>0</v>
      </c>
      <c r="K286" s="67">
        <v>5</v>
      </c>
      <c r="L286" s="68">
        <v>5</v>
      </c>
      <c r="M286" s="69">
        <f>UGA4Table23[[#This Row],[D28 - Vic/22]]/UGA4Table23[[#This Row],[D0 - Vic/22]]</f>
        <v>1</v>
      </c>
      <c r="N286" s="67">
        <v>5</v>
      </c>
      <c r="O286" s="68">
        <v>10</v>
      </c>
      <c r="P286" s="69">
        <f>UGA4Table23[[#This Row],[D28 - DAR/21]]/UGA4Table23[[#This Row],[D0 - DAR/21]]</f>
        <v>2</v>
      </c>
      <c r="Q286" s="67">
        <v>80</v>
      </c>
      <c r="R286" s="68">
        <v>80</v>
      </c>
      <c r="S286" s="69">
        <f>UGA4Table23[[#This Row],[D28 - Phu/13]]/UGA4Table23[[#This Row],[D0 - Phu/13]]</f>
        <v>1</v>
      </c>
      <c r="T286" s="67">
        <v>80</v>
      </c>
      <c r="U286" s="68">
        <v>80</v>
      </c>
      <c r="V286" s="69">
        <f>UGA4Table23[[#This Row],[D28 - AS/21]]/UGA4Table23[[#This Row],[D0 - AS/21]]</f>
        <v>1</v>
      </c>
      <c r="W286" s="69">
        <f>LOG(UGA4Table23[[#This Row],[Fold]],2)+LOG(UGA4Table23[[#This Row],[Fold2]],2)+LOG(UGA4Table23[[#This Row],[Fold Phu/13]],2)+LOG(UGA4Table23[[#This Row],[Fold3]],2)</f>
        <v>1</v>
      </c>
    </row>
    <row r="287" spans="1:23" x14ac:dyDescent="0.35">
      <c r="A287" s="17" t="s">
        <v>256</v>
      </c>
      <c r="B287" s="18" t="s">
        <v>855</v>
      </c>
      <c r="C287" s="19">
        <v>58</v>
      </c>
      <c r="D287" s="10" t="s">
        <v>26</v>
      </c>
      <c r="E287" s="18" t="s">
        <v>29</v>
      </c>
      <c r="F287" s="20">
        <v>32.29786616344898</v>
      </c>
      <c r="G287" s="21" t="s">
        <v>111</v>
      </c>
      <c r="H287" s="10"/>
      <c r="I287" s="10"/>
      <c r="J287" s="10">
        <f t="shared" si="4"/>
        <v>0</v>
      </c>
      <c r="K287" s="67">
        <v>5</v>
      </c>
      <c r="L287" s="68">
        <v>5</v>
      </c>
      <c r="M287" s="69">
        <f>UGA4Table23[[#This Row],[D28 - Vic/22]]/UGA4Table23[[#This Row],[D0 - Vic/22]]</f>
        <v>1</v>
      </c>
      <c r="N287" s="67">
        <v>640</v>
      </c>
      <c r="O287" s="68">
        <v>640</v>
      </c>
      <c r="P287" s="69">
        <f>UGA4Table23[[#This Row],[D28 - DAR/21]]/UGA4Table23[[#This Row],[D0 - DAR/21]]</f>
        <v>1</v>
      </c>
      <c r="Q287" s="67">
        <v>40</v>
      </c>
      <c r="R287" s="68">
        <v>320</v>
      </c>
      <c r="S287" s="69">
        <f>UGA4Table23[[#This Row],[D28 - Phu/13]]/UGA4Table23[[#This Row],[D0 - Phu/13]]</f>
        <v>8</v>
      </c>
      <c r="T287" s="67">
        <v>640</v>
      </c>
      <c r="U287" s="68">
        <v>1280</v>
      </c>
      <c r="V287" s="69">
        <f>UGA4Table23[[#This Row],[D28 - AS/21]]/UGA4Table23[[#This Row],[D0 - AS/21]]</f>
        <v>2</v>
      </c>
      <c r="W287" s="69">
        <f>LOG(UGA4Table23[[#This Row],[Fold]],2)+LOG(UGA4Table23[[#This Row],[Fold2]],2)+LOG(UGA4Table23[[#This Row],[Fold Phu/13]],2)+LOG(UGA4Table23[[#This Row],[Fold3]],2)</f>
        <v>4</v>
      </c>
    </row>
    <row r="288" spans="1:23" x14ac:dyDescent="0.35">
      <c r="A288" s="17">
        <v>432</v>
      </c>
      <c r="B288" s="18" t="s">
        <v>856</v>
      </c>
      <c r="C288" s="19">
        <v>59</v>
      </c>
      <c r="D288" s="10" t="s">
        <v>31</v>
      </c>
      <c r="E288" s="18" t="s">
        <v>29</v>
      </c>
      <c r="F288" s="20">
        <v>26.33190691916996</v>
      </c>
      <c r="G288" s="33" t="s">
        <v>28</v>
      </c>
      <c r="H288" s="10">
        <v>1</v>
      </c>
      <c r="I288" s="10">
        <v>1</v>
      </c>
      <c r="J288" s="10">
        <f t="shared" si="4"/>
        <v>2</v>
      </c>
      <c r="K288" s="67">
        <v>5</v>
      </c>
      <c r="L288" s="68">
        <v>5</v>
      </c>
      <c r="M288" s="69">
        <f>UGA4Table23[[#This Row],[D28 - Vic/22]]/UGA4Table23[[#This Row],[D0 - Vic/22]]</f>
        <v>1</v>
      </c>
      <c r="N288" s="67">
        <v>40</v>
      </c>
      <c r="O288" s="68">
        <v>20</v>
      </c>
      <c r="P288" s="69">
        <f>UGA4Table23[[#This Row],[D28 - DAR/21]]/UGA4Table23[[#This Row],[D0 - DAR/21]]</f>
        <v>0.5</v>
      </c>
      <c r="Q288" s="67">
        <v>80</v>
      </c>
      <c r="R288" s="68">
        <v>20</v>
      </c>
      <c r="S288" s="69">
        <f>UGA4Table23[[#This Row],[D28 - Phu/13]]/UGA4Table23[[#This Row],[D0 - Phu/13]]</f>
        <v>0.25</v>
      </c>
      <c r="T288" s="67">
        <v>160</v>
      </c>
      <c r="U288" s="68">
        <v>80</v>
      </c>
      <c r="V288" s="69">
        <f>UGA4Table23[[#This Row],[D28 - AS/21]]/UGA4Table23[[#This Row],[D0 - AS/21]]</f>
        <v>0.5</v>
      </c>
      <c r="W288" s="69">
        <f>LOG(UGA4Table23[[#This Row],[Fold]],2)+LOG(UGA4Table23[[#This Row],[Fold2]],2)+LOG(UGA4Table23[[#This Row],[Fold Phu/13]],2)+LOG(UGA4Table23[[#This Row],[Fold3]],2)</f>
        <v>-4</v>
      </c>
    </row>
    <row r="289" spans="1:23" x14ac:dyDescent="0.35">
      <c r="A289" s="17">
        <v>606</v>
      </c>
      <c r="B289" s="18" t="s">
        <v>855</v>
      </c>
      <c r="C289" s="19">
        <v>59</v>
      </c>
      <c r="D289" s="10" t="s">
        <v>26</v>
      </c>
      <c r="E289" s="18" t="s">
        <v>29</v>
      </c>
      <c r="F289" s="20">
        <v>32.963469496571648</v>
      </c>
      <c r="G289" s="33" t="s">
        <v>28</v>
      </c>
      <c r="H289" s="10">
        <v>1</v>
      </c>
      <c r="I289" s="10">
        <v>0</v>
      </c>
      <c r="J289" s="10">
        <f t="shared" si="4"/>
        <v>1</v>
      </c>
      <c r="K289" s="67">
        <v>5</v>
      </c>
      <c r="L289" s="68">
        <v>5</v>
      </c>
      <c r="M289" s="69">
        <f>UGA4Table23[[#This Row],[D28 - Vic/22]]/UGA4Table23[[#This Row],[D0 - Vic/22]]</f>
        <v>1</v>
      </c>
      <c r="N289" s="67">
        <v>5</v>
      </c>
      <c r="O289" s="68">
        <v>10</v>
      </c>
      <c r="P289" s="69">
        <f>UGA4Table23[[#This Row],[D28 - DAR/21]]/UGA4Table23[[#This Row],[D0 - DAR/21]]</f>
        <v>2</v>
      </c>
      <c r="Q289" s="67">
        <v>20</v>
      </c>
      <c r="R289" s="68">
        <v>40</v>
      </c>
      <c r="S289" s="69">
        <f>UGA4Table23[[#This Row],[D28 - Phu/13]]/UGA4Table23[[#This Row],[D0 - Phu/13]]</f>
        <v>2</v>
      </c>
      <c r="T289" s="67">
        <v>40</v>
      </c>
      <c r="U289" s="68">
        <v>80</v>
      </c>
      <c r="V289" s="69">
        <f>UGA4Table23[[#This Row],[D28 - AS/21]]/UGA4Table23[[#This Row],[D0 - AS/21]]</f>
        <v>2</v>
      </c>
      <c r="W289" s="69">
        <f>LOG(UGA4Table23[[#This Row],[Fold]],2)+LOG(UGA4Table23[[#This Row],[Fold2]],2)+LOG(UGA4Table23[[#This Row],[Fold Phu/13]],2)+LOG(UGA4Table23[[#This Row],[Fold3]],2)</f>
        <v>3</v>
      </c>
    </row>
    <row r="290" spans="1:23" x14ac:dyDescent="0.35">
      <c r="A290" s="17">
        <v>607</v>
      </c>
      <c r="B290" s="18" t="s">
        <v>855</v>
      </c>
      <c r="C290" s="19">
        <v>59</v>
      </c>
      <c r="D290" s="10" t="s">
        <v>31</v>
      </c>
      <c r="E290" s="18" t="s">
        <v>29</v>
      </c>
      <c r="F290" s="20">
        <v>34.47285262855501</v>
      </c>
      <c r="G290" s="33" t="s">
        <v>28</v>
      </c>
      <c r="H290" s="10">
        <v>1</v>
      </c>
      <c r="I290" s="10">
        <v>0</v>
      </c>
      <c r="J290" s="10">
        <f t="shared" si="4"/>
        <v>1</v>
      </c>
      <c r="K290" s="67">
        <v>5</v>
      </c>
      <c r="L290" s="68">
        <v>5</v>
      </c>
      <c r="M290" s="69">
        <f>UGA4Table23[[#This Row],[D28 - Vic/22]]/UGA4Table23[[#This Row],[D0 - Vic/22]]</f>
        <v>1</v>
      </c>
      <c r="N290" s="67">
        <v>80</v>
      </c>
      <c r="O290" s="68">
        <v>160</v>
      </c>
      <c r="P290" s="69">
        <f>UGA4Table23[[#This Row],[D28 - DAR/21]]/UGA4Table23[[#This Row],[D0 - DAR/21]]</f>
        <v>2</v>
      </c>
      <c r="Q290" s="67">
        <v>160</v>
      </c>
      <c r="R290" s="68">
        <v>320</v>
      </c>
      <c r="S290" s="69">
        <f>UGA4Table23[[#This Row],[D28 - Phu/13]]/UGA4Table23[[#This Row],[D0 - Phu/13]]</f>
        <v>2</v>
      </c>
      <c r="T290" s="67">
        <v>160</v>
      </c>
      <c r="U290" s="68">
        <v>160</v>
      </c>
      <c r="V290" s="69">
        <f>UGA4Table23[[#This Row],[D28 - AS/21]]/UGA4Table23[[#This Row],[D0 - AS/21]]</f>
        <v>1</v>
      </c>
      <c r="W290" s="69">
        <f>LOG(UGA4Table23[[#This Row],[Fold]],2)+LOG(UGA4Table23[[#This Row],[Fold2]],2)+LOG(UGA4Table23[[#This Row],[Fold Phu/13]],2)+LOG(UGA4Table23[[#This Row],[Fold3]],2)</f>
        <v>2</v>
      </c>
    </row>
    <row r="291" spans="1:23" x14ac:dyDescent="0.35">
      <c r="A291" s="17">
        <v>682</v>
      </c>
      <c r="B291" s="18" t="s">
        <v>855</v>
      </c>
      <c r="C291" s="19">
        <v>59</v>
      </c>
      <c r="D291" s="10" t="s">
        <v>26</v>
      </c>
      <c r="E291" s="18" t="s">
        <v>29</v>
      </c>
      <c r="F291" s="20">
        <v>23.129063705326679</v>
      </c>
      <c r="G291" s="33" t="s">
        <v>28</v>
      </c>
      <c r="H291" s="10">
        <v>1</v>
      </c>
      <c r="I291" s="10">
        <v>0</v>
      </c>
      <c r="J291" s="10">
        <f t="shared" si="4"/>
        <v>1</v>
      </c>
      <c r="K291" s="67">
        <v>5</v>
      </c>
      <c r="L291" s="68">
        <v>10</v>
      </c>
      <c r="M291" s="69">
        <f>UGA4Table23[[#This Row],[D28 - Vic/22]]/UGA4Table23[[#This Row],[D0 - Vic/22]]</f>
        <v>2</v>
      </c>
      <c r="N291" s="67">
        <v>20</v>
      </c>
      <c r="O291" s="68">
        <v>80</v>
      </c>
      <c r="P291" s="69">
        <f>UGA4Table23[[#This Row],[D28 - DAR/21]]/UGA4Table23[[#This Row],[D0 - DAR/21]]</f>
        <v>4</v>
      </c>
      <c r="Q291" s="67">
        <v>40</v>
      </c>
      <c r="R291" s="68">
        <v>40</v>
      </c>
      <c r="S291" s="69">
        <f>UGA4Table23[[#This Row],[D28 - Phu/13]]/UGA4Table23[[#This Row],[D0 - Phu/13]]</f>
        <v>1</v>
      </c>
      <c r="T291" s="67">
        <v>80</v>
      </c>
      <c r="U291" s="68">
        <v>40</v>
      </c>
      <c r="V291" s="69">
        <f>UGA4Table23[[#This Row],[D28 - AS/21]]/UGA4Table23[[#This Row],[D0 - AS/21]]</f>
        <v>0.5</v>
      </c>
      <c r="W291" s="69">
        <f>LOG(UGA4Table23[[#This Row],[Fold]],2)+LOG(UGA4Table23[[#This Row],[Fold2]],2)+LOG(UGA4Table23[[#This Row],[Fold Phu/13]],2)+LOG(UGA4Table23[[#This Row],[Fold3]],2)</f>
        <v>2</v>
      </c>
    </row>
    <row r="292" spans="1:23" x14ac:dyDescent="0.35">
      <c r="A292" s="17">
        <v>755</v>
      </c>
      <c r="B292" s="18" t="s">
        <v>855</v>
      </c>
      <c r="C292" s="19">
        <v>59</v>
      </c>
      <c r="D292" s="10" t="s">
        <v>31</v>
      </c>
      <c r="E292" s="18" t="s">
        <v>29</v>
      </c>
      <c r="F292" s="20">
        <v>28.157495761358302</v>
      </c>
      <c r="G292" s="33" t="s">
        <v>28</v>
      </c>
      <c r="H292" s="10">
        <v>1</v>
      </c>
      <c r="I292" s="10">
        <v>0</v>
      </c>
      <c r="J292" s="10">
        <f t="shared" si="4"/>
        <v>1</v>
      </c>
      <c r="K292" s="67">
        <v>5</v>
      </c>
      <c r="L292" s="68">
        <v>5</v>
      </c>
      <c r="M292" s="69">
        <f>UGA4Table23[[#This Row],[D28 - Vic/22]]/UGA4Table23[[#This Row],[D0 - Vic/22]]</f>
        <v>1</v>
      </c>
      <c r="N292" s="67">
        <v>5</v>
      </c>
      <c r="O292" s="68">
        <v>20</v>
      </c>
      <c r="P292" s="69">
        <f>UGA4Table23[[#This Row],[D28 - DAR/21]]/UGA4Table23[[#This Row],[D0 - DAR/21]]</f>
        <v>4</v>
      </c>
      <c r="Q292" s="67">
        <v>20</v>
      </c>
      <c r="R292" s="68">
        <v>40</v>
      </c>
      <c r="S292" s="69">
        <f>UGA4Table23[[#This Row],[D28 - Phu/13]]/UGA4Table23[[#This Row],[D0 - Phu/13]]</f>
        <v>2</v>
      </c>
      <c r="T292" s="67">
        <v>10</v>
      </c>
      <c r="U292" s="68">
        <v>20</v>
      </c>
      <c r="V292" s="69">
        <f>UGA4Table23[[#This Row],[D28 - AS/21]]/UGA4Table23[[#This Row],[D0 - AS/21]]</f>
        <v>2</v>
      </c>
      <c r="W292" s="69">
        <f>LOG(UGA4Table23[[#This Row],[Fold]],2)+LOG(UGA4Table23[[#This Row],[Fold2]],2)+LOG(UGA4Table23[[#This Row],[Fold Phu/13]],2)+LOG(UGA4Table23[[#This Row],[Fold3]],2)</f>
        <v>4</v>
      </c>
    </row>
    <row r="293" spans="1:23" x14ac:dyDescent="0.35">
      <c r="A293" s="17" t="s">
        <v>357</v>
      </c>
      <c r="B293" s="18" t="s">
        <v>855</v>
      </c>
      <c r="C293" s="19">
        <v>59</v>
      </c>
      <c r="D293" s="10" t="s">
        <v>26</v>
      </c>
      <c r="E293" s="18" t="s">
        <v>29</v>
      </c>
      <c r="F293" s="20">
        <v>38.82307776071783</v>
      </c>
      <c r="G293" s="23" t="s">
        <v>111</v>
      </c>
      <c r="H293" s="10">
        <v>1</v>
      </c>
      <c r="I293" s="10"/>
      <c r="J293" s="10">
        <f t="shared" si="4"/>
        <v>1</v>
      </c>
      <c r="K293" s="67">
        <v>5</v>
      </c>
      <c r="L293" s="68">
        <v>5</v>
      </c>
      <c r="M293" s="69">
        <f>UGA4Table23[[#This Row],[D28 - Vic/22]]/UGA4Table23[[#This Row],[D0 - Vic/22]]</f>
        <v>1</v>
      </c>
      <c r="N293" s="67">
        <v>10</v>
      </c>
      <c r="O293" s="68">
        <v>40</v>
      </c>
      <c r="P293" s="69">
        <f>UGA4Table23[[#This Row],[D28 - DAR/21]]/UGA4Table23[[#This Row],[D0 - DAR/21]]</f>
        <v>4</v>
      </c>
      <c r="Q293" s="67">
        <v>80</v>
      </c>
      <c r="R293" s="68">
        <v>80</v>
      </c>
      <c r="S293" s="69">
        <f>UGA4Table23[[#This Row],[D28 - Phu/13]]/UGA4Table23[[#This Row],[D0 - Phu/13]]</f>
        <v>1</v>
      </c>
      <c r="T293" s="67">
        <v>160</v>
      </c>
      <c r="U293" s="68">
        <v>160</v>
      </c>
      <c r="V293" s="69">
        <f>UGA4Table23[[#This Row],[D28 - AS/21]]/UGA4Table23[[#This Row],[D0 - AS/21]]</f>
        <v>1</v>
      </c>
      <c r="W293" s="69">
        <f>LOG(UGA4Table23[[#This Row],[Fold]],2)+LOG(UGA4Table23[[#This Row],[Fold2]],2)+LOG(UGA4Table23[[#This Row],[Fold Phu/13]],2)+LOG(UGA4Table23[[#This Row],[Fold3]],2)</f>
        <v>2</v>
      </c>
    </row>
    <row r="294" spans="1:23" x14ac:dyDescent="0.35">
      <c r="A294" s="17">
        <v>305</v>
      </c>
      <c r="B294" s="18" t="s">
        <v>856</v>
      </c>
      <c r="C294" s="19">
        <v>60</v>
      </c>
      <c r="D294" s="10" t="s">
        <v>31</v>
      </c>
      <c r="E294" s="18" t="s">
        <v>29</v>
      </c>
      <c r="F294" s="20">
        <v>31.275139710773246</v>
      </c>
      <c r="G294" s="18" t="s">
        <v>28</v>
      </c>
      <c r="H294" s="10">
        <v>1</v>
      </c>
      <c r="I294" s="10">
        <v>1</v>
      </c>
      <c r="J294" s="10">
        <f t="shared" si="4"/>
        <v>2</v>
      </c>
      <c r="K294" s="67">
        <v>5</v>
      </c>
      <c r="L294" s="68">
        <v>5</v>
      </c>
      <c r="M294" s="69">
        <f>UGA4Table23[[#This Row],[D28 - Vic/22]]/UGA4Table23[[#This Row],[D0 - Vic/22]]</f>
        <v>1</v>
      </c>
      <c r="N294" s="67">
        <v>40</v>
      </c>
      <c r="O294" s="68">
        <v>80</v>
      </c>
      <c r="P294" s="69">
        <f>UGA4Table23[[#This Row],[D28 - DAR/21]]/UGA4Table23[[#This Row],[D0 - DAR/21]]</f>
        <v>2</v>
      </c>
      <c r="Q294" s="67">
        <v>80</v>
      </c>
      <c r="R294" s="68">
        <v>160</v>
      </c>
      <c r="S294" s="69">
        <f>UGA4Table23[[#This Row],[D28 - Phu/13]]/UGA4Table23[[#This Row],[D0 - Phu/13]]</f>
        <v>2</v>
      </c>
      <c r="T294" s="67">
        <v>160</v>
      </c>
      <c r="U294" s="68">
        <v>160</v>
      </c>
      <c r="V294" s="69">
        <f>UGA4Table23[[#This Row],[D28 - AS/21]]/UGA4Table23[[#This Row],[D0 - AS/21]]</f>
        <v>1</v>
      </c>
      <c r="W294" s="69">
        <f>LOG(UGA4Table23[[#This Row],[Fold]],2)+LOG(UGA4Table23[[#This Row],[Fold2]],2)+LOG(UGA4Table23[[#This Row],[Fold Phu/13]],2)+LOG(UGA4Table23[[#This Row],[Fold3]],2)</f>
        <v>2</v>
      </c>
    </row>
    <row r="295" spans="1:23" x14ac:dyDescent="0.35">
      <c r="A295" s="17">
        <v>416</v>
      </c>
      <c r="B295" s="18" t="s">
        <v>856</v>
      </c>
      <c r="C295" s="19">
        <v>60</v>
      </c>
      <c r="D295" s="10" t="s">
        <v>26</v>
      </c>
      <c r="E295" s="18" t="s">
        <v>29</v>
      </c>
      <c r="F295" s="20">
        <v>19.570746212199495</v>
      </c>
      <c r="G295" s="18" t="s">
        <v>28</v>
      </c>
      <c r="H295" s="10">
        <v>1</v>
      </c>
      <c r="I295" s="10">
        <v>1</v>
      </c>
      <c r="J295" s="10">
        <f t="shared" si="4"/>
        <v>2</v>
      </c>
      <c r="K295" s="67">
        <v>5</v>
      </c>
      <c r="L295" s="68">
        <v>5</v>
      </c>
      <c r="M295" s="69">
        <f>UGA4Table23[[#This Row],[D28 - Vic/22]]/UGA4Table23[[#This Row],[D0 - Vic/22]]</f>
        <v>1</v>
      </c>
      <c r="N295" s="67">
        <v>5</v>
      </c>
      <c r="O295" s="68">
        <v>10</v>
      </c>
      <c r="P295" s="69">
        <f>UGA4Table23[[#This Row],[D28 - DAR/21]]/UGA4Table23[[#This Row],[D0 - DAR/21]]</f>
        <v>2</v>
      </c>
      <c r="Q295" s="67">
        <v>80</v>
      </c>
      <c r="R295" s="68">
        <v>160</v>
      </c>
      <c r="S295" s="69">
        <f>UGA4Table23[[#This Row],[D28 - Phu/13]]/UGA4Table23[[#This Row],[D0 - Phu/13]]</f>
        <v>2</v>
      </c>
      <c r="T295" s="67">
        <v>160</v>
      </c>
      <c r="U295" s="68">
        <v>320</v>
      </c>
      <c r="V295" s="69">
        <f>UGA4Table23[[#This Row],[D28 - AS/21]]/UGA4Table23[[#This Row],[D0 - AS/21]]</f>
        <v>2</v>
      </c>
      <c r="W295" s="69">
        <f>LOG(UGA4Table23[[#This Row],[Fold]],2)+LOG(UGA4Table23[[#This Row],[Fold2]],2)+LOG(UGA4Table23[[#This Row],[Fold Phu/13]],2)+LOG(UGA4Table23[[#This Row],[Fold3]],2)</f>
        <v>3</v>
      </c>
    </row>
    <row r="296" spans="1:23" x14ac:dyDescent="0.35">
      <c r="A296" s="17">
        <v>578</v>
      </c>
      <c r="B296" s="18" t="s">
        <v>857</v>
      </c>
      <c r="C296" s="19">
        <v>60</v>
      </c>
      <c r="D296" s="10" t="s">
        <v>26</v>
      </c>
      <c r="E296" s="18" t="s">
        <v>29</v>
      </c>
      <c r="F296" s="20">
        <v>43.492096414228293</v>
      </c>
      <c r="G296" s="18" t="s">
        <v>28</v>
      </c>
      <c r="H296" s="10">
        <v>1</v>
      </c>
      <c r="I296" s="10">
        <v>0</v>
      </c>
      <c r="J296" s="10">
        <f t="shared" si="4"/>
        <v>1</v>
      </c>
      <c r="K296" s="67">
        <v>5</v>
      </c>
      <c r="L296" s="68">
        <v>20</v>
      </c>
      <c r="M296" s="69">
        <f>UGA4Table23[[#This Row],[D28 - Vic/22]]/UGA4Table23[[#This Row],[D0 - Vic/22]]</f>
        <v>4</v>
      </c>
      <c r="N296" s="67">
        <v>80</v>
      </c>
      <c r="O296" s="68">
        <v>80</v>
      </c>
      <c r="P296" s="69">
        <f>UGA4Table23[[#This Row],[D28 - DAR/21]]/UGA4Table23[[#This Row],[D0 - DAR/21]]</f>
        <v>1</v>
      </c>
      <c r="Q296" s="67">
        <v>80</v>
      </c>
      <c r="R296" s="68">
        <v>320</v>
      </c>
      <c r="S296" s="69">
        <f>UGA4Table23[[#This Row],[D28 - Phu/13]]/UGA4Table23[[#This Row],[D0 - Phu/13]]</f>
        <v>4</v>
      </c>
      <c r="T296" s="67">
        <v>40</v>
      </c>
      <c r="U296" s="68">
        <v>160</v>
      </c>
      <c r="V296" s="69">
        <f>UGA4Table23[[#This Row],[D28 - AS/21]]/UGA4Table23[[#This Row],[D0 - AS/21]]</f>
        <v>4</v>
      </c>
      <c r="W296" s="69">
        <f>LOG(UGA4Table23[[#This Row],[Fold]],2)+LOG(UGA4Table23[[#This Row],[Fold2]],2)+LOG(UGA4Table23[[#This Row],[Fold Phu/13]],2)+LOG(UGA4Table23[[#This Row],[Fold3]],2)</f>
        <v>6</v>
      </c>
    </row>
    <row r="297" spans="1:23" x14ac:dyDescent="0.35">
      <c r="A297" s="17">
        <v>709</v>
      </c>
      <c r="B297" s="18" t="s">
        <v>856</v>
      </c>
      <c r="C297" s="19">
        <v>60</v>
      </c>
      <c r="D297" s="10" t="s">
        <v>26</v>
      </c>
      <c r="E297" s="18" t="s">
        <v>29</v>
      </c>
      <c r="F297" s="20">
        <v>37.543053451573655</v>
      </c>
      <c r="G297" s="18" t="s">
        <v>28</v>
      </c>
      <c r="H297" s="10">
        <v>1</v>
      </c>
      <c r="I297" s="10">
        <v>0</v>
      </c>
      <c r="J297" s="10">
        <f t="shared" si="4"/>
        <v>1</v>
      </c>
      <c r="K297" s="67">
        <v>5</v>
      </c>
      <c r="L297" s="68">
        <v>5</v>
      </c>
      <c r="M297" s="69">
        <f>UGA4Table23[[#This Row],[D28 - Vic/22]]/UGA4Table23[[#This Row],[D0 - Vic/22]]</f>
        <v>1</v>
      </c>
      <c r="N297" s="67">
        <v>5</v>
      </c>
      <c r="O297" s="68">
        <v>10</v>
      </c>
      <c r="P297" s="69">
        <f>UGA4Table23[[#This Row],[D28 - DAR/21]]/UGA4Table23[[#This Row],[D0 - DAR/21]]</f>
        <v>2</v>
      </c>
      <c r="Q297" s="67">
        <v>80</v>
      </c>
      <c r="R297" s="68">
        <v>320</v>
      </c>
      <c r="S297" s="69">
        <f>UGA4Table23[[#This Row],[D28 - Phu/13]]/UGA4Table23[[#This Row],[D0 - Phu/13]]</f>
        <v>4</v>
      </c>
      <c r="T297" s="67">
        <v>320</v>
      </c>
      <c r="U297" s="68">
        <v>320</v>
      </c>
      <c r="V297" s="69">
        <f>UGA4Table23[[#This Row],[D28 - AS/21]]/UGA4Table23[[#This Row],[D0 - AS/21]]</f>
        <v>1</v>
      </c>
      <c r="W297" s="69">
        <f>LOG(UGA4Table23[[#This Row],[Fold]],2)+LOG(UGA4Table23[[#This Row],[Fold2]],2)+LOG(UGA4Table23[[#This Row],[Fold Phu/13]],2)+LOG(UGA4Table23[[#This Row],[Fold3]],2)</f>
        <v>3</v>
      </c>
    </row>
    <row r="298" spans="1:23" x14ac:dyDescent="0.35">
      <c r="A298" s="17">
        <v>722</v>
      </c>
      <c r="B298" s="18" t="s">
        <v>856</v>
      </c>
      <c r="C298" s="19">
        <v>60</v>
      </c>
      <c r="D298" s="10" t="s">
        <v>26</v>
      </c>
      <c r="E298" s="18" t="s">
        <v>29</v>
      </c>
      <c r="F298" s="20">
        <v>28.862521920139898</v>
      </c>
      <c r="G298" s="18" t="s">
        <v>28</v>
      </c>
      <c r="H298" s="10"/>
      <c r="I298" s="10"/>
      <c r="J298" s="10">
        <f t="shared" si="4"/>
        <v>0</v>
      </c>
      <c r="K298" s="67">
        <v>5</v>
      </c>
      <c r="L298" s="68">
        <v>20</v>
      </c>
      <c r="M298" s="69">
        <f>UGA4Table23[[#This Row],[D28 - Vic/22]]/UGA4Table23[[#This Row],[D0 - Vic/22]]</f>
        <v>4</v>
      </c>
      <c r="N298" s="67">
        <v>5</v>
      </c>
      <c r="O298" s="68">
        <v>40</v>
      </c>
      <c r="P298" s="69">
        <f>UGA4Table23[[#This Row],[D28 - DAR/21]]/UGA4Table23[[#This Row],[D0 - DAR/21]]</f>
        <v>8</v>
      </c>
      <c r="Q298" s="67">
        <v>80</v>
      </c>
      <c r="R298" s="68">
        <v>80</v>
      </c>
      <c r="S298" s="69">
        <f>UGA4Table23[[#This Row],[D28 - Phu/13]]/UGA4Table23[[#This Row],[D0 - Phu/13]]</f>
        <v>1</v>
      </c>
      <c r="T298" s="67">
        <v>40</v>
      </c>
      <c r="U298" s="68">
        <v>160</v>
      </c>
      <c r="V298" s="69">
        <f>UGA4Table23[[#This Row],[D28 - AS/21]]/UGA4Table23[[#This Row],[D0 - AS/21]]</f>
        <v>4</v>
      </c>
      <c r="W298" s="69">
        <f>LOG(UGA4Table23[[#This Row],[Fold]],2)+LOG(UGA4Table23[[#This Row],[Fold2]],2)+LOG(UGA4Table23[[#This Row],[Fold Phu/13]],2)+LOG(UGA4Table23[[#This Row],[Fold3]],2)</f>
        <v>7</v>
      </c>
    </row>
    <row r="299" spans="1:23" x14ac:dyDescent="0.35">
      <c r="A299" s="17" t="s">
        <v>401</v>
      </c>
      <c r="B299" s="18" t="s">
        <v>856</v>
      </c>
      <c r="C299" s="19">
        <v>60</v>
      </c>
      <c r="D299" s="10" t="s">
        <v>26</v>
      </c>
      <c r="E299" s="18" t="s">
        <v>29</v>
      </c>
      <c r="F299" s="20">
        <v>31.88265383837394</v>
      </c>
      <c r="G299" s="23" t="s">
        <v>111</v>
      </c>
      <c r="H299" s="10"/>
      <c r="I299" s="10"/>
      <c r="J299" s="10">
        <f t="shared" si="4"/>
        <v>0</v>
      </c>
      <c r="K299" s="67">
        <v>5</v>
      </c>
      <c r="L299" s="68">
        <v>5</v>
      </c>
      <c r="M299" s="69">
        <f>UGA4Table23[[#This Row],[D28 - Vic/22]]/UGA4Table23[[#This Row],[D0 - Vic/22]]</f>
        <v>1</v>
      </c>
      <c r="N299" s="67">
        <v>5</v>
      </c>
      <c r="O299" s="68">
        <v>10</v>
      </c>
      <c r="P299" s="69">
        <f>UGA4Table23[[#This Row],[D28 - DAR/21]]/UGA4Table23[[#This Row],[D0 - DAR/21]]</f>
        <v>2</v>
      </c>
      <c r="Q299" s="67">
        <v>80</v>
      </c>
      <c r="R299" s="68">
        <v>160</v>
      </c>
      <c r="S299" s="69">
        <f>UGA4Table23[[#This Row],[D28 - Phu/13]]/UGA4Table23[[#This Row],[D0 - Phu/13]]</f>
        <v>2</v>
      </c>
      <c r="T299" s="67">
        <v>80</v>
      </c>
      <c r="U299" s="68">
        <v>80</v>
      </c>
      <c r="V299" s="69">
        <f>UGA4Table23[[#This Row],[D28 - AS/21]]/UGA4Table23[[#This Row],[D0 - AS/21]]</f>
        <v>1</v>
      </c>
      <c r="W299" s="69">
        <f>LOG(UGA4Table23[[#This Row],[Fold]],2)+LOG(UGA4Table23[[#This Row],[Fold2]],2)+LOG(UGA4Table23[[#This Row],[Fold Phu/13]],2)+LOG(UGA4Table23[[#This Row],[Fold3]],2)</f>
        <v>2</v>
      </c>
    </row>
    <row r="300" spans="1:23" x14ac:dyDescent="0.35">
      <c r="A300" s="17">
        <v>359</v>
      </c>
      <c r="B300" s="18" t="s">
        <v>857</v>
      </c>
      <c r="C300" s="19">
        <v>61</v>
      </c>
      <c r="D300" s="10" t="s">
        <v>26</v>
      </c>
      <c r="E300" s="18" t="s">
        <v>29</v>
      </c>
      <c r="F300" s="20">
        <v>32.245015213784455</v>
      </c>
      <c r="G300" s="18" t="s">
        <v>28</v>
      </c>
      <c r="H300" s="10">
        <v>1</v>
      </c>
      <c r="I300" s="10">
        <v>1</v>
      </c>
      <c r="J300" s="10">
        <f t="shared" si="4"/>
        <v>2</v>
      </c>
      <c r="K300" s="67">
        <v>5</v>
      </c>
      <c r="L300" s="68">
        <v>5</v>
      </c>
      <c r="M300" s="69">
        <f>UGA4Table23[[#This Row],[D28 - Vic/22]]/UGA4Table23[[#This Row],[D0 - Vic/22]]</f>
        <v>1</v>
      </c>
      <c r="N300" s="67">
        <v>5</v>
      </c>
      <c r="O300" s="68">
        <v>20</v>
      </c>
      <c r="P300" s="69">
        <f>UGA4Table23[[#This Row],[D28 - DAR/21]]/UGA4Table23[[#This Row],[D0 - DAR/21]]</f>
        <v>4</v>
      </c>
      <c r="Q300" s="67">
        <v>40</v>
      </c>
      <c r="R300" s="68">
        <v>160</v>
      </c>
      <c r="S300" s="69">
        <f>UGA4Table23[[#This Row],[D28 - Phu/13]]/UGA4Table23[[#This Row],[D0 - Phu/13]]</f>
        <v>4</v>
      </c>
      <c r="T300" s="67">
        <v>20</v>
      </c>
      <c r="U300" s="68">
        <v>80</v>
      </c>
      <c r="V300" s="69">
        <f>UGA4Table23[[#This Row],[D28 - AS/21]]/UGA4Table23[[#This Row],[D0 - AS/21]]</f>
        <v>4</v>
      </c>
      <c r="W300" s="69">
        <f>LOG(UGA4Table23[[#This Row],[Fold]],2)+LOG(UGA4Table23[[#This Row],[Fold2]],2)+LOG(UGA4Table23[[#This Row],[Fold Phu/13]],2)+LOG(UGA4Table23[[#This Row],[Fold3]],2)</f>
        <v>6</v>
      </c>
    </row>
    <row r="301" spans="1:23" x14ac:dyDescent="0.35">
      <c r="A301" s="17">
        <v>600</v>
      </c>
      <c r="B301" s="18" t="s">
        <v>857</v>
      </c>
      <c r="C301" s="19">
        <v>61</v>
      </c>
      <c r="D301" s="10" t="s">
        <v>31</v>
      </c>
      <c r="E301" s="18" t="s">
        <v>29</v>
      </c>
      <c r="F301" s="20">
        <v>36.952058930080909</v>
      </c>
      <c r="G301" s="18" t="s">
        <v>28</v>
      </c>
      <c r="H301" s="10">
        <v>1</v>
      </c>
      <c r="I301" s="10">
        <v>0</v>
      </c>
      <c r="J301" s="10">
        <f t="shared" si="4"/>
        <v>1</v>
      </c>
      <c r="K301" s="67">
        <v>5</v>
      </c>
      <c r="L301" s="68">
        <v>5</v>
      </c>
      <c r="M301" s="69">
        <f>UGA4Table23[[#This Row],[D28 - Vic/22]]/UGA4Table23[[#This Row],[D0 - Vic/22]]</f>
        <v>1</v>
      </c>
      <c r="N301" s="67">
        <v>5</v>
      </c>
      <c r="O301" s="68">
        <v>5</v>
      </c>
      <c r="P301" s="69">
        <f>UGA4Table23[[#This Row],[D28 - DAR/21]]/UGA4Table23[[#This Row],[D0 - DAR/21]]</f>
        <v>1</v>
      </c>
      <c r="Q301" s="67">
        <v>160</v>
      </c>
      <c r="R301" s="68">
        <v>80</v>
      </c>
      <c r="S301" s="69">
        <f>UGA4Table23[[#This Row],[D28 - Phu/13]]/UGA4Table23[[#This Row],[D0 - Phu/13]]</f>
        <v>0.5</v>
      </c>
      <c r="T301" s="67">
        <v>80</v>
      </c>
      <c r="U301" s="68">
        <v>80</v>
      </c>
      <c r="V301" s="69">
        <f>UGA4Table23[[#This Row],[D28 - AS/21]]/UGA4Table23[[#This Row],[D0 - AS/21]]</f>
        <v>1</v>
      </c>
      <c r="W301" s="69">
        <f>LOG(UGA4Table23[[#This Row],[Fold]],2)+LOG(UGA4Table23[[#This Row],[Fold2]],2)+LOG(UGA4Table23[[#This Row],[Fold Phu/13]],2)+LOG(UGA4Table23[[#This Row],[Fold3]],2)</f>
        <v>-1</v>
      </c>
    </row>
    <row r="302" spans="1:23" x14ac:dyDescent="0.35">
      <c r="A302" s="17">
        <v>663</v>
      </c>
      <c r="B302" s="18" t="s">
        <v>858</v>
      </c>
      <c r="C302" s="19">
        <v>61</v>
      </c>
      <c r="D302" s="10" t="s">
        <v>26</v>
      </c>
      <c r="E302" s="18" t="s">
        <v>29</v>
      </c>
      <c r="F302" s="20">
        <v>24.733978383634508</v>
      </c>
      <c r="G302" s="18" t="s">
        <v>28</v>
      </c>
      <c r="H302" s="10"/>
      <c r="I302" s="10"/>
      <c r="J302" s="10">
        <f t="shared" si="4"/>
        <v>0</v>
      </c>
      <c r="K302" s="67">
        <v>5</v>
      </c>
      <c r="L302" s="68">
        <v>5</v>
      </c>
      <c r="M302" s="69">
        <f>UGA4Table23[[#This Row],[D28 - Vic/22]]/UGA4Table23[[#This Row],[D0 - Vic/22]]</f>
        <v>1</v>
      </c>
      <c r="N302" s="67">
        <v>5</v>
      </c>
      <c r="O302" s="68">
        <v>10</v>
      </c>
      <c r="P302" s="69">
        <f>UGA4Table23[[#This Row],[D28 - DAR/21]]/UGA4Table23[[#This Row],[D0 - DAR/21]]</f>
        <v>2</v>
      </c>
      <c r="Q302" s="67">
        <v>40</v>
      </c>
      <c r="R302" s="68">
        <v>40</v>
      </c>
      <c r="S302" s="69">
        <f>UGA4Table23[[#This Row],[D28 - Phu/13]]/UGA4Table23[[#This Row],[D0 - Phu/13]]</f>
        <v>1</v>
      </c>
      <c r="T302" s="67">
        <v>5</v>
      </c>
      <c r="U302" s="68">
        <v>40</v>
      </c>
      <c r="V302" s="69">
        <f>UGA4Table23[[#This Row],[D28 - AS/21]]/UGA4Table23[[#This Row],[D0 - AS/21]]</f>
        <v>8</v>
      </c>
      <c r="W302" s="69">
        <f>LOG(UGA4Table23[[#This Row],[Fold]],2)+LOG(UGA4Table23[[#This Row],[Fold2]],2)+LOG(UGA4Table23[[#This Row],[Fold Phu/13]],2)+LOG(UGA4Table23[[#This Row],[Fold3]],2)</f>
        <v>4</v>
      </c>
    </row>
    <row r="303" spans="1:23" x14ac:dyDescent="0.35">
      <c r="A303" s="17">
        <v>670</v>
      </c>
      <c r="B303" s="18" t="s">
        <v>858</v>
      </c>
      <c r="C303" s="19">
        <v>61</v>
      </c>
      <c r="D303" s="10" t="s">
        <v>26</v>
      </c>
      <c r="E303" s="18" t="s">
        <v>29</v>
      </c>
      <c r="F303" s="20">
        <v>36.649820608772806</v>
      </c>
      <c r="G303" s="18" t="s">
        <v>28</v>
      </c>
      <c r="H303" s="10"/>
      <c r="I303" s="10"/>
      <c r="J303" s="10">
        <f t="shared" si="4"/>
        <v>0</v>
      </c>
      <c r="K303" s="67">
        <v>10</v>
      </c>
      <c r="L303" s="68">
        <v>20</v>
      </c>
      <c r="M303" s="69">
        <f>UGA4Table23[[#This Row],[D28 - Vic/22]]/UGA4Table23[[#This Row],[D0 - Vic/22]]</f>
        <v>2</v>
      </c>
      <c r="N303" s="67">
        <v>5</v>
      </c>
      <c r="O303" s="68">
        <v>5</v>
      </c>
      <c r="P303" s="69">
        <f>UGA4Table23[[#This Row],[D28 - DAR/21]]/UGA4Table23[[#This Row],[D0 - DAR/21]]</f>
        <v>1</v>
      </c>
      <c r="Q303" s="67">
        <v>160</v>
      </c>
      <c r="R303" s="68">
        <v>160</v>
      </c>
      <c r="S303" s="69">
        <f>UGA4Table23[[#This Row],[D28 - Phu/13]]/UGA4Table23[[#This Row],[D0 - Phu/13]]</f>
        <v>1</v>
      </c>
      <c r="T303" s="67">
        <v>160</v>
      </c>
      <c r="U303" s="68">
        <v>160</v>
      </c>
      <c r="V303" s="69">
        <f>UGA4Table23[[#This Row],[D28 - AS/21]]/UGA4Table23[[#This Row],[D0 - AS/21]]</f>
        <v>1</v>
      </c>
      <c r="W303" s="69">
        <f>LOG(UGA4Table23[[#This Row],[Fold]],2)+LOG(UGA4Table23[[#This Row],[Fold2]],2)+LOG(UGA4Table23[[#This Row],[Fold Phu/13]],2)+LOG(UGA4Table23[[#This Row],[Fold3]],2)</f>
        <v>1</v>
      </c>
    </row>
    <row r="304" spans="1:23" x14ac:dyDescent="0.35">
      <c r="A304" s="17">
        <v>710</v>
      </c>
      <c r="B304" s="18" t="s">
        <v>857</v>
      </c>
      <c r="C304" s="19">
        <v>61</v>
      </c>
      <c r="D304" s="10" t="s">
        <v>26</v>
      </c>
      <c r="E304" s="18" t="s">
        <v>29</v>
      </c>
      <c r="F304" s="20">
        <v>0</v>
      </c>
      <c r="G304" s="18" t="s">
        <v>28</v>
      </c>
      <c r="H304" s="10"/>
      <c r="I304" s="10"/>
      <c r="J304" s="10">
        <f t="shared" si="4"/>
        <v>0</v>
      </c>
      <c r="K304" s="67">
        <v>80</v>
      </c>
      <c r="L304" s="68">
        <v>160</v>
      </c>
      <c r="M304" s="69">
        <f>UGA4Table23[[#This Row],[D28 - Vic/22]]/UGA4Table23[[#This Row],[D0 - Vic/22]]</f>
        <v>2</v>
      </c>
      <c r="N304" s="67">
        <v>5</v>
      </c>
      <c r="O304" s="68">
        <v>1280</v>
      </c>
      <c r="P304" s="69">
        <f>UGA4Table23[[#This Row],[D28 - DAR/21]]/UGA4Table23[[#This Row],[D0 - DAR/21]]</f>
        <v>256</v>
      </c>
      <c r="Q304" s="67">
        <v>160</v>
      </c>
      <c r="R304" s="68">
        <v>320</v>
      </c>
      <c r="S304" s="69">
        <f>UGA4Table23[[#This Row],[D28 - Phu/13]]/UGA4Table23[[#This Row],[D0 - Phu/13]]</f>
        <v>2</v>
      </c>
      <c r="T304" s="67">
        <v>80</v>
      </c>
      <c r="U304" s="68">
        <v>320</v>
      </c>
      <c r="V304" s="69">
        <f>UGA4Table23[[#This Row],[D28 - AS/21]]/UGA4Table23[[#This Row],[D0 - AS/21]]</f>
        <v>4</v>
      </c>
      <c r="W304" s="69">
        <f>LOG(UGA4Table23[[#This Row],[Fold]],2)+LOG(UGA4Table23[[#This Row],[Fold2]],2)+LOG(UGA4Table23[[#This Row],[Fold Phu/13]],2)+LOG(UGA4Table23[[#This Row],[Fold3]],2)</f>
        <v>12</v>
      </c>
    </row>
    <row r="305" spans="1:23" x14ac:dyDescent="0.35">
      <c r="A305" s="17" t="s">
        <v>268</v>
      </c>
      <c r="B305" s="18" t="s">
        <v>858</v>
      </c>
      <c r="C305" s="19">
        <v>61</v>
      </c>
      <c r="D305" s="10" t="s">
        <v>26</v>
      </c>
      <c r="E305" s="18" t="s">
        <v>29</v>
      </c>
      <c r="F305" s="20">
        <v>29.342682487320509</v>
      </c>
      <c r="G305" s="23" t="s">
        <v>111</v>
      </c>
      <c r="H305" s="10"/>
      <c r="I305" s="10"/>
      <c r="J305" s="10">
        <f t="shared" si="4"/>
        <v>0</v>
      </c>
      <c r="K305" s="67">
        <v>5</v>
      </c>
      <c r="L305" s="68">
        <v>5</v>
      </c>
      <c r="M305" s="69">
        <f>UGA4Table23[[#This Row],[D28 - Vic/22]]/UGA4Table23[[#This Row],[D0 - Vic/22]]</f>
        <v>1</v>
      </c>
      <c r="N305" s="67">
        <v>5</v>
      </c>
      <c r="O305" s="68">
        <v>40</v>
      </c>
      <c r="P305" s="69">
        <f>UGA4Table23[[#This Row],[D28 - DAR/21]]/UGA4Table23[[#This Row],[D0 - DAR/21]]</f>
        <v>8</v>
      </c>
      <c r="Q305" s="67">
        <v>5</v>
      </c>
      <c r="R305" s="68">
        <v>160</v>
      </c>
      <c r="S305" s="69">
        <f>UGA4Table23[[#This Row],[D28 - Phu/13]]/UGA4Table23[[#This Row],[D0 - Phu/13]]</f>
        <v>32</v>
      </c>
      <c r="T305" s="67">
        <v>80</v>
      </c>
      <c r="U305" s="68">
        <v>160</v>
      </c>
      <c r="V305" s="69">
        <f>UGA4Table23[[#This Row],[D28 - AS/21]]/UGA4Table23[[#This Row],[D0 - AS/21]]</f>
        <v>2</v>
      </c>
      <c r="W305" s="69">
        <f>LOG(UGA4Table23[[#This Row],[Fold]],2)+LOG(UGA4Table23[[#This Row],[Fold2]],2)+LOG(UGA4Table23[[#This Row],[Fold Phu/13]],2)+LOG(UGA4Table23[[#This Row],[Fold3]],2)</f>
        <v>9</v>
      </c>
    </row>
    <row r="306" spans="1:23" x14ac:dyDescent="0.35">
      <c r="A306" s="17">
        <v>352</v>
      </c>
      <c r="B306" s="18" t="s">
        <v>858</v>
      </c>
      <c r="C306" s="19">
        <v>62</v>
      </c>
      <c r="D306" s="10" t="s">
        <v>31</v>
      </c>
      <c r="E306" s="18" t="s">
        <v>29</v>
      </c>
      <c r="F306" s="20">
        <v>27.02346407926963</v>
      </c>
      <c r="G306" s="18" t="s">
        <v>28</v>
      </c>
      <c r="H306" s="10">
        <v>1</v>
      </c>
      <c r="I306" s="10">
        <v>1</v>
      </c>
      <c r="J306" s="10">
        <f t="shared" si="4"/>
        <v>2</v>
      </c>
      <c r="K306" s="67">
        <v>5</v>
      </c>
      <c r="L306" s="68">
        <v>5</v>
      </c>
      <c r="M306" s="69">
        <f>UGA4Table23[[#This Row],[D28 - Vic/22]]/UGA4Table23[[#This Row],[D0 - Vic/22]]</f>
        <v>1</v>
      </c>
      <c r="N306" s="67">
        <v>20</v>
      </c>
      <c r="O306" s="68">
        <v>40</v>
      </c>
      <c r="P306" s="69">
        <f>UGA4Table23[[#This Row],[D28 - DAR/21]]/UGA4Table23[[#This Row],[D0 - DAR/21]]</f>
        <v>2</v>
      </c>
      <c r="Q306" s="67">
        <v>80</v>
      </c>
      <c r="R306" s="68">
        <v>160</v>
      </c>
      <c r="S306" s="69">
        <f>UGA4Table23[[#This Row],[D28 - Phu/13]]/UGA4Table23[[#This Row],[D0 - Phu/13]]</f>
        <v>2</v>
      </c>
      <c r="T306" s="67">
        <v>80</v>
      </c>
      <c r="U306" s="68">
        <v>80</v>
      </c>
      <c r="V306" s="69">
        <f>UGA4Table23[[#This Row],[D28 - AS/21]]/UGA4Table23[[#This Row],[D0 - AS/21]]</f>
        <v>1</v>
      </c>
      <c r="W306" s="69">
        <f>LOG(UGA4Table23[[#This Row],[Fold]],2)+LOG(UGA4Table23[[#This Row],[Fold2]],2)+LOG(UGA4Table23[[#This Row],[Fold Phu/13]],2)+LOG(UGA4Table23[[#This Row],[Fold3]],2)</f>
        <v>2</v>
      </c>
    </row>
    <row r="307" spans="1:23" x14ac:dyDescent="0.35">
      <c r="A307" s="17">
        <v>384</v>
      </c>
      <c r="B307" s="18" t="s">
        <v>858</v>
      </c>
      <c r="C307" s="19">
        <v>62</v>
      </c>
      <c r="D307" s="10" t="s">
        <v>26</v>
      </c>
      <c r="E307" s="18" t="s">
        <v>29</v>
      </c>
      <c r="F307" s="20">
        <v>26.910993830233878</v>
      </c>
      <c r="G307" s="18" t="s">
        <v>28</v>
      </c>
      <c r="H307" s="10">
        <v>1</v>
      </c>
      <c r="I307" s="10">
        <v>1</v>
      </c>
      <c r="J307" s="10">
        <f t="shared" si="4"/>
        <v>2</v>
      </c>
      <c r="K307" s="67">
        <v>5</v>
      </c>
      <c r="L307" s="68">
        <v>10</v>
      </c>
      <c r="M307" s="69">
        <f>UGA4Table23[[#This Row],[D28 - Vic/22]]/UGA4Table23[[#This Row],[D0 - Vic/22]]</f>
        <v>2</v>
      </c>
      <c r="N307" s="67">
        <v>320</v>
      </c>
      <c r="O307" s="68">
        <v>160</v>
      </c>
      <c r="P307" s="69">
        <f>UGA4Table23[[#This Row],[D28 - DAR/21]]/UGA4Table23[[#This Row],[D0 - DAR/21]]</f>
        <v>0.5</v>
      </c>
      <c r="Q307" s="67">
        <v>320</v>
      </c>
      <c r="R307" s="68">
        <v>160</v>
      </c>
      <c r="S307" s="69">
        <f>UGA4Table23[[#This Row],[D28 - Phu/13]]/UGA4Table23[[#This Row],[D0 - Phu/13]]</f>
        <v>0.5</v>
      </c>
      <c r="T307" s="67">
        <v>20</v>
      </c>
      <c r="U307" s="68">
        <v>40</v>
      </c>
      <c r="V307" s="69">
        <f>UGA4Table23[[#This Row],[D28 - AS/21]]/UGA4Table23[[#This Row],[D0 - AS/21]]</f>
        <v>2</v>
      </c>
      <c r="W307" s="69">
        <f>LOG(UGA4Table23[[#This Row],[Fold]],2)+LOG(UGA4Table23[[#This Row],[Fold2]],2)+LOG(UGA4Table23[[#This Row],[Fold Phu/13]],2)+LOG(UGA4Table23[[#This Row],[Fold3]],2)</f>
        <v>0</v>
      </c>
    </row>
    <row r="308" spans="1:23" x14ac:dyDescent="0.35">
      <c r="A308" s="17">
        <v>403</v>
      </c>
      <c r="B308" s="18" t="s">
        <v>858</v>
      </c>
      <c r="C308" s="19">
        <v>62</v>
      </c>
      <c r="D308" s="10" t="s">
        <v>26</v>
      </c>
      <c r="E308" s="18" t="s">
        <v>29</v>
      </c>
      <c r="F308" s="20">
        <v>27.399161282572106</v>
      </c>
      <c r="G308" s="18" t="s">
        <v>28</v>
      </c>
      <c r="H308" s="10">
        <v>1</v>
      </c>
      <c r="I308" s="10">
        <v>1</v>
      </c>
      <c r="J308" s="10">
        <f t="shared" si="4"/>
        <v>2</v>
      </c>
      <c r="K308" s="67">
        <v>5</v>
      </c>
      <c r="L308" s="68">
        <v>5</v>
      </c>
      <c r="M308" s="69">
        <f>UGA4Table23[[#This Row],[D28 - Vic/22]]/UGA4Table23[[#This Row],[D0 - Vic/22]]</f>
        <v>1</v>
      </c>
      <c r="N308" s="67">
        <v>20</v>
      </c>
      <c r="O308" s="68">
        <v>80</v>
      </c>
      <c r="P308" s="69">
        <f>UGA4Table23[[#This Row],[D28 - DAR/21]]/UGA4Table23[[#This Row],[D0 - DAR/21]]</f>
        <v>4</v>
      </c>
      <c r="Q308" s="67">
        <v>80</v>
      </c>
      <c r="R308" s="68">
        <v>80</v>
      </c>
      <c r="S308" s="69">
        <f>UGA4Table23[[#This Row],[D28 - Phu/13]]/UGA4Table23[[#This Row],[D0 - Phu/13]]</f>
        <v>1</v>
      </c>
      <c r="T308" s="67">
        <v>20</v>
      </c>
      <c r="U308" s="68">
        <v>160</v>
      </c>
      <c r="V308" s="69">
        <f>UGA4Table23[[#This Row],[D28 - AS/21]]/UGA4Table23[[#This Row],[D0 - AS/21]]</f>
        <v>8</v>
      </c>
      <c r="W308" s="69">
        <f>LOG(UGA4Table23[[#This Row],[Fold]],2)+LOG(UGA4Table23[[#This Row],[Fold2]],2)+LOG(UGA4Table23[[#This Row],[Fold Phu/13]],2)+LOG(UGA4Table23[[#This Row],[Fold3]],2)</f>
        <v>5</v>
      </c>
    </row>
    <row r="309" spans="1:23" x14ac:dyDescent="0.35">
      <c r="A309" s="17">
        <v>425</v>
      </c>
      <c r="B309" s="18" t="s">
        <v>859</v>
      </c>
      <c r="C309" s="19">
        <v>62</v>
      </c>
      <c r="D309" s="10" t="s">
        <v>26</v>
      </c>
      <c r="E309" s="18" t="s">
        <v>29</v>
      </c>
      <c r="F309" s="20">
        <v>39.910939477647105</v>
      </c>
      <c r="G309" s="18" t="s">
        <v>28</v>
      </c>
      <c r="H309" s="10">
        <v>1</v>
      </c>
      <c r="I309" s="10">
        <v>1</v>
      </c>
      <c r="J309" s="10">
        <f t="shared" si="4"/>
        <v>2</v>
      </c>
      <c r="K309" s="67">
        <v>5</v>
      </c>
      <c r="L309" s="68">
        <v>5</v>
      </c>
      <c r="M309" s="69">
        <f>UGA4Table23[[#This Row],[D28 - Vic/22]]/UGA4Table23[[#This Row],[D0 - Vic/22]]</f>
        <v>1</v>
      </c>
      <c r="N309" s="67">
        <v>40</v>
      </c>
      <c r="O309" s="68">
        <v>40</v>
      </c>
      <c r="P309" s="69">
        <f>UGA4Table23[[#This Row],[D28 - DAR/21]]/UGA4Table23[[#This Row],[D0 - DAR/21]]</f>
        <v>1</v>
      </c>
      <c r="Q309" s="67">
        <v>160</v>
      </c>
      <c r="R309" s="68">
        <v>640</v>
      </c>
      <c r="S309" s="69">
        <f>UGA4Table23[[#This Row],[D28 - Phu/13]]/UGA4Table23[[#This Row],[D0 - Phu/13]]</f>
        <v>4</v>
      </c>
      <c r="T309" s="67">
        <v>40</v>
      </c>
      <c r="U309" s="68">
        <v>320</v>
      </c>
      <c r="V309" s="69">
        <f>UGA4Table23[[#This Row],[D28 - AS/21]]/UGA4Table23[[#This Row],[D0 - AS/21]]</f>
        <v>8</v>
      </c>
      <c r="W309" s="69">
        <f>LOG(UGA4Table23[[#This Row],[Fold]],2)+LOG(UGA4Table23[[#This Row],[Fold2]],2)+LOG(UGA4Table23[[#This Row],[Fold Phu/13]],2)+LOG(UGA4Table23[[#This Row],[Fold3]],2)</f>
        <v>5</v>
      </c>
    </row>
    <row r="310" spans="1:23" x14ac:dyDescent="0.35">
      <c r="A310" s="17">
        <v>602</v>
      </c>
      <c r="B310" s="18" t="s">
        <v>858</v>
      </c>
      <c r="C310" s="19">
        <v>62</v>
      </c>
      <c r="D310" s="10" t="s">
        <v>26</v>
      </c>
      <c r="E310" s="18" t="s">
        <v>29</v>
      </c>
      <c r="F310" s="20">
        <v>24.094375062321813</v>
      </c>
      <c r="G310" s="18" t="s">
        <v>28</v>
      </c>
      <c r="H310" s="10">
        <v>1</v>
      </c>
      <c r="I310" s="10">
        <v>0</v>
      </c>
      <c r="J310" s="10">
        <f t="shared" si="4"/>
        <v>1</v>
      </c>
      <c r="K310" s="67">
        <v>5</v>
      </c>
      <c r="L310" s="68">
        <v>5</v>
      </c>
      <c r="M310" s="69">
        <f>UGA4Table23[[#This Row],[D28 - Vic/22]]/UGA4Table23[[#This Row],[D0 - Vic/22]]</f>
        <v>1</v>
      </c>
      <c r="N310" s="67">
        <v>10</v>
      </c>
      <c r="O310" s="68">
        <v>20</v>
      </c>
      <c r="P310" s="69">
        <f>UGA4Table23[[#This Row],[D28 - DAR/21]]/UGA4Table23[[#This Row],[D0 - DAR/21]]</f>
        <v>2</v>
      </c>
      <c r="Q310" s="67">
        <v>40</v>
      </c>
      <c r="R310" s="68">
        <v>80</v>
      </c>
      <c r="S310" s="69">
        <f>UGA4Table23[[#This Row],[D28 - Phu/13]]/UGA4Table23[[#This Row],[D0 - Phu/13]]</f>
        <v>2</v>
      </c>
      <c r="T310" s="67">
        <v>20</v>
      </c>
      <c r="U310" s="68">
        <v>40</v>
      </c>
      <c r="V310" s="69">
        <f>UGA4Table23[[#This Row],[D28 - AS/21]]/UGA4Table23[[#This Row],[D0 - AS/21]]</f>
        <v>2</v>
      </c>
      <c r="W310" s="69">
        <f>LOG(UGA4Table23[[#This Row],[Fold]],2)+LOG(UGA4Table23[[#This Row],[Fold2]],2)+LOG(UGA4Table23[[#This Row],[Fold Phu/13]],2)+LOG(UGA4Table23[[#This Row],[Fold3]],2)</f>
        <v>3</v>
      </c>
    </row>
    <row r="311" spans="1:23" x14ac:dyDescent="0.35">
      <c r="A311" s="17">
        <v>58</v>
      </c>
      <c r="B311" s="18" t="s">
        <v>859</v>
      </c>
      <c r="C311" s="19">
        <v>63</v>
      </c>
      <c r="D311" s="10" t="s">
        <v>26</v>
      </c>
      <c r="E311" s="18" t="s">
        <v>29</v>
      </c>
      <c r="F311" s="20">
        <v>34.15325038545663</v>
      </c>
      <c r="G311" s="18" t="s">
        <v>28</v>
      </c>
      <c r="H311" s="10">
        <v>1</v>
      </c>
      <c r="I311" s="10">
        <v>1</v>
      </c>
      <c r="J311" s="10">
        <f t="shared" si="4"/>
        <v>2</v>
      </c>
      <c r="K311" s="67">
        <v>5</v>
      </c>
      <c r="L311" s="68">
        <v>5</v>
      </c>
      <c r="M311" s="69">
        <f>UGA4Table23[[#This Row],[D28 - Vic/22]]/UGA4Table23[[#This Row],[D0 - Vic/22]]</f>
        <v>1</v>
      </c>
      <c r="N311" s="67">
        <v>80</v>
      </c>
      <c r="O311" s="68">
        <v>160</v>
      </c>
      <c r="P311" s="69">
        <f>UGA4Table23[[#This Row],[D28 - DAR/21]]/UGA4Table23[[#This Row],[D0 - DAR/21]]</f>
        <v>2</v>
      </c>
      <c r="Q311" s="67">
        <v>80</v>
      </c>
      <c r="R311" s="68">
        <v>320</v>
      </c>
      <c r="S311" s="69">
        <f>UGA4Table23[[#This Row],[D28 - Phu/13]]/UGA4Table23[[#This Row],[D0 - Phu/13]]</f>
        <v>4</v>
      </c>
      <c r="T311" s="67">
        <v>40</v>
      </c>
      <c r="U311" s="68">
        <v>320</v>
      </c>
      <c r="V311" s="69">
        <f>UGA4Table23[[#This Row],[D28 - AS/21]]/UGA4Table23[[#This Row],[D0 - AS/21]]</f>
        <v>8</v>
      </c>
      <c r="W311" s="69">
        <f>LOG(UGA4Table23[[#This Row],[Fold]],2)+LOG(UGA4Table23[[#This Row],[Fold2]],2)+LOG(UGA4Table23[[#This Row],[Fold Phu/13]],2)+LOG(UGA4Table23[[#This Row],[Fold3]],2)</f>
        <v>6</v>
      </c>
    </row>
    <row r="312" spans="1:23" x14ac:dyDescent="0.35">
      <c r="A312" s="17">
        <v>89</v>
      </c>
      <c r="B312" s="18" t="s">
        <v>859</v>
      </c>
      <c r="C312" s="19">
        <v>63</v>
      </c>
      <c r="D312" s="10" t="s">
        <v>31</v>
      </c>
      <c r="E312" s="18" t="s">
        <v>29</v>
      </c>
      <c r="F312" s="20">
        <v>30.511019339627548</v>
      </c>
      <c r="G312" s="18" t="s">
        <v>28</v>
      </c>
      <c r="H312" s="10">
        <v>1</v>
      </c>
      <c r="I312" s="10">
        <v>1</v>
      </c>
      <c r="J312" s="10">
        <f t="shared" si="4"/>
        <v>2</v>
      </c>
      <c r="K312" s="67">
        <v>40</v>
      </c>
      <c r="L312" s="68">
        <v>80</v>
      </c>
      <c r="M312" s="69">
        <f>UGA4Table23[[#This Row],[D28 - Vic/22]]/UGA4Table23[[#This Row],[D0 - Vic/22]]</f>
        <v>2</v>
      </c>
      <c r="N312" s="67">
        <v>10</v>
      </c>
      <c r="O312" s="68">
        <v>10</v>
      </c>
      <c r="P312" s="69">
        <f>UGA4Table23[[#This Row],[D28 - DAR/21]]/UGA4Table23[[#This Row],[D0 - DAR/21]]</f>
        <v>1</v>
      </c>
      <c r="Q312" s="67">
        <v>160</v>
      </c>
      <c r="R312" s="68">
        <v>320</v>
      </c>
      <c r="S312" s="69">
        <f>UGA4Table23[[#This Row],[D28 - Phu/13]]/UGA4Table23[[#This Row],[D0 - Phu/13]]</f>
        <v>2</v>
      </c>
      <c r="T312" s="67">
        <v>160</v>
      </c>
      <c r="U312" s="68">
        <v>320</v>
      </c>
      <c r="V312" s="69">
        <f>UGA4Table23[[#This Row],[D28 - AS/21]]/UGA4Table23[[#This Row],[D0 - AS/21]]</f>
        <v>2</v>
      </c>
      <c r="W312" s="69">
        <f>LOG(UGA4Table23[[#This Row],[Fold]],2)+LOG(UGA4Table23[[#This Row],[Fold2]],2)+LOG(UGA4Table23[[#This Row],[Fold Phu/13]],2)+LOG(UGA4Table23[[#This Row],[Fold3]],2)</f>
        <v>3</v>
      </c>
    </row>
    <row r="313" spans="1:23" x14ac:dyDescent="0.35">
      <c r="A313" s="17">
        <v>599</v>
      </c>
      <c r="B313" s="18" t="s">
        <v>860</v>
      </c>
      <c r="C313" s="19">
        <v>63</v>
      </c>
      <c r="D313" s="10" t="s">
        <v>31</v>
      </c>
      <c r="E313" s="18" t="s">
        <v>29</v>
      </c>
      <c r="F313" s="20">
        <v>36.383269988898036</v>
      </c>
      <c r="G313" s="18" t="s">
        <v>28</v>
      </c>
      <c r="H313" s="10">
        <v>1</v>
      </c>
      <c r="I313" s="10">
        <v>0</v>
      </c>
      <c r="J313" s="10">
        <f t="shared" si="4"/>
        <v>1</v>
      </c>
      <c r="K313" s="67">
        <v>5</v>
      </c>
      <c r="L313" s="68">
        <v>5</v>
      </c>
      <c r="M313" s="69">
        <f>UGA4Table23[[#This Row],[D28 - Vic/22]]/UGA4Table23[[#This Row],[D0 - Vic/22]]</f>
        <v>1</v>
      </c>
      <c r="N313" s="67">
        <v>5</v>
      </c>
      <c r="O313" s="68">
        <v>5</v>
      </c>
      <c r="P313" s="69">
        <f>UGA4Table23[[#This Row],[D28 - DAR/21]]/UGA4Table23[[#This Row],[D0 - DAR/21]]</f>
        <v>1</v>
      </c>
      <c r="Q313" s="67">
        <v>40</v>
      </c>
      <c r="R313" s="68">
        <v>40</v>
      </c>
      <c r="S313" s="69">
        <f>UGA4Table23[[#This Row],[D28 - Phu/13]]/UGA4Table23[[#This Row],[D0 - Phu/13]]</f>
        <v>1</v>
      </c>
      <c r="T313" s="67">
        <v>10</v>
      </c>
      <c r="U313" s="68">
        <v>80</v>
      </c>
      <c r="V313" s="69">
        <f>UGA4Table23[[#This Row],[D28 - AS/21]]/UGA4Table23[[#This Row],[D0 - AS/21]]</f>
        <v>8</v>
      </c>
      <c r="W313" s="69">
        <f>LOG(UGA4Table23[[#This Row],[Fold]],2)+LOG(UGA4Table23[[#This Row],[Fold2]],2)+LOG(UGA4Table23[[#This Row],[Fold Phu/13]],2)+LOG(UGA4Table23[[#This Row],[Fold3]],2)</f>
        <v>3</v>
      </c>
    </row>
    <row r="314" spans="1:23" x14ac:dyDescent="0.35">
      <c r="A314" s="17">
        <v>691</v>
      </c>
      <c r="B314" s="18" t="s">
        <v>859</v>
      </c>
      <c r="C314" s="19">
        <v>63</v>
      </c>
      <c r="D314" s="10" t="s">
        <v>31</v>
      </c>
      <c r="E314" s="18" t="s">
        <v>29</v>
      </c>
      <c r="F314" s="20">
        <v>33.22759346135976</v>
      </c>
      <c r="G314" s="18" t="s">
        <v>28</v>
      </c>
      <c r="H314" s="10"/>
      <c r="I314" s="10"/>
      <c r="J314" s="10">
        <f t="shared" si="4"/>
        <v>0</v>
      </c>
      <c r="K314" s="67">
        <v>5</v>
      </c>
      <c r="L314" s="68">
        <v>5</v>
      </c>
      <c r="M314" s="69">
        <f>UGA4Table23[[#This Row],[D28 - Vic/22]]/UGA4Table23[[#This Row],[D0 - Vic/22]]</f>
        <v>1</v>
      </c>
      <c r="N314" s="67">
        <v>5</v>
      </c>
      <c r="O314" s="68">
        <v>5</v>
      </c>
      <c r="P314" s="69">
        <f>UGA4Table23[[#This Row],[D28 - DAR/21]]/UGA4Table23[[#This Row],[D0 - DAR/21]]</f>
        <v>1</v>
      </c>
      <c r="Q314" s="67">
        <v>20</v>
      </c>
      <c r="R314" s="68">
        <v>20</v>
      </c>
      <c r="S314" s="69">
        <f>UGA4Table23[[#This Row],[D28 - Phu/13]]/UGA4Table23[[#This Row],[D0 - Phu/13]]</f>
        <v>1</v>
      </c>
      <c r="T314" s="67">
        <v>160</v>
      </c>
      <c r="U314" s="68">
        <v>160</v>
      </c>
      <c r="V314" s="69">
        <f>UGA4Table23[[#This Row],[D28 - AS/21]]/UGA4Table23[[#This Row],[D0 - AS/21]]</f>
        <v>1</v>
      </c>
      <c r="W314" s="69">
        <f>LOG(UGA4Table23[[#This Row],[Fold]],2)+LOG(UGA4Table23[[#This Row],[Fold2]],2)+LOG(UGA4Table23[[#This Row],[Fold Phu/13]],2)+LOG(UGA4Table23[[#This Row],[Fold3]],2)</f>
        <v>0</v>
      </c>
    </row>
    <row r="315" spans="1:23" x14ac:dyDescent="0.35">
      <c r="A315" s="17">
        <v>86</v>
      </c>
      <c r="B315" s="18" t="s">
        <v>860</v>
      </c>
      <c r="C315" s="19">
        <v>64</v>
      </c>
      <c r="D315" s="10" t="s">
        <v>31</v>
      </c>
      <c r="E315" s="18" t="s">
        <v>29</v>
      </c>
      <c r="F315" s="20">
        <v>31.97300102447873</v>
      </c>
      <c r="G315" s="18" t="s">
        <v>28</v>
      </c>
      <c r="H315" s="10">
        <v>1</v>
      </c>
      <c r="I315" s="10">
        <v>1</v>
      </c>
      <c r="J315" s="10">
        <f t="shared" si="4"/>
        <v>2</v>
      </c>
      <c r="K315" s="67">
        <v>40</v>
      </c>
      <c r="L315" s="68">
        <v>20</v>
      </c>
      <c r="M315" s="69">
        <f>UGA4Table23[[#This Row],[D28 - Vic/22]]/UGA4Table23[[#This Row],[D0 - Vic/22]]</f>
        <v>0.5</v>
      </c>
      <c r="N315" s="67">
        <v>10</v>
      </c>
      <c r="O315" s="68">
        <v>10</v>
      </c>
      <c r="P315" s="69">
        <f>UGA4Table23[[#This Row],[D28 - DAR/21]]/UGA4Table23[[#This Row],[D0 - DAR/21]]</f>
        <v>1</v>
      </c>
      <c r="Q315" s="67">
        <v>160</v>
      </c>
      <c r="R315" s="68">
        <v>80</v>
      </c>
      <c r="S315" s="69">
        <f>UGA4Table23[[#This Row],[D28 - Phu/13]]/UGA4Table23[[#This Row],[D0 - Phu/13]]</f>
        <v>0.5</v>
      </c>
      <c r="T315" s="67">
        <v>80</v>
      </c>
      <c r="U315" s="68">
        <v>80</v>
      </c>
      <c r="V315" s="69">
        <f>UGA4Table23[[#This Row],[D28 - AS/21]]/UGA4Table23[[#This Row],[D0 - AS/21]]</f>
        <v>1</v>
      </c>
      <c r="W315" s="69">
        <f>LOG(UGA4Table23[[#This Row],[Fold]],2)+LOG(UGA4Table23[[#This Row],[Fold2]],2)+LOG(UGA4Table23[[#This Row],[Fold Phu/13]],2)+LOG(UGA4Table23[[#This Row],[Fold3]],2)</f>
        <v>-2</v>
      </c>
    </row>
    <row r="316" spans="1:23" x14ac:dyDescent="0.35">
      <c r="A316" s="17">
        <v>629</v>
      </c>
      <c r="B316" s="18" t="s">
        <v>860</v>
      </c>
      <c r="C316" s="19">
        <v>64</v>
      </c>
      <c r="D316" s="10" t="s">
        <v>26</v>
      </c>
      <c r="E316" s="18" t="s">
        <v>29</v>
      </c>
      <c r="F316" s="20">
        <v>22.749884733917348</v>
      </c>
      <c r="G316" s="18" t="s">
        <v>28</v>
      </c>
      <c r="H316" s="10">
        <v>1</v>
      </c>
      <c r="I316" s="10">
        <v>0</v>
      </c>
      <c r="J316" s="10">
        <f t="shared" si="4"/>
        <v>1</v>
      </c>
      <c r="K316" s="67">
        <v>5</v>
      </c>
      <c r="L316" s="68">
        <v>5</v>
      </c>
      <c r="M316" s="69">
        <f>UGA4Table23[[#This Row],[D28 - Vic/22]]/UGA4Table23[[#This Row],[D0 - Vic/22]]</f>
        <v>1</v>
      </c>
      <c r="N316" s="67">
        <v>40</v>
      </c>
      <c r="O316" s="68">
        <v>80</v>
      </c>
      <c r="P316" s="69">
        <f>UGA4Table23[[#This Row],[D28 - DAR/21]]/UGA4Table23[[#This Row],[D0 - DAR/21]]</f>
        <v>2</v>
      </c>
      <c r="Q316" s="67">
        <v>80</v>
      </c>
      <c r="R316" s="68">
        <v>80</v>
      </c>
      <c r="S316" s="69">
        <f>UGA4Table23[[#This Row],[D28 - Phu/13]]/UGA4Table23[[#This Row],[D0 - Phu/13]]</f>
        <v>1</v>
      </c>
      <c r="T316" s="67">
        <v>160</v>
      </c>
      <c r="U316" s="68">
        <v>160</v>
      </c>
      <c r="V316" s="69">
        <f>UGA4Table23[[#This Row],[D28 - AS/21]]/UGA4Table23[[#This Row],[D0 - AS/21]]</f>
        <v>1</v>
      </c>
      <c r="W316" s="69">
        <f>LOG(UGA4Table23[[#This Row],[Fold]],2)+LOG(UGA4Table23[[#This Row],[Fold2]],2)+LOG(UGA4Table23[[#This Row],[Fold Phu/13]],2)+LOG(UGA4Table23[[#This Row],[Fold3]],2)</f>
        <v>1</v>
      </c>
    </row>
    <row r="317" spans="1:23" x14ac:dyDescent="0.35">
      <c r="A317" s="17">
        <v>753</v>
      </c>
      <c r="B317" s="18" t="s">
        <v>860</v>
      </c>
      <c r="C317" s="19">
        <v>64</v>
      </c>
      <c r="D317" s="10" t="s">
        <v>26</v>
      </c>
      <c r="E317" s="18" t="s">
        <v>29</v>
      </c>
      <c r="F317" s="20">
        <v>26.432547982283463</v>
      </c>
      <c r="G317" s="18" t="s">
        <v>28</v>
      </c>
      <c r="H317" s="10">
        <v>1</v>
      </c>
      <c r="I317" s="10">
        <v>0</v>
      </c>
      <c r="J317" s="10">
        <f t="shared" si="4"/>
        <v>1</v>
      </c>
      <c r="K317" s="67">
        <v>40</v>
      </c>
      <c r="L317" s="68">
        <v>80</v>
      </c>
      <c r="M317" s="69">
        <f>UGA4Table23[[#This Row],[D28 - Vic/22]]/UGA4Table23[[#This Row],[D0 - Vic/22]]</f>
        <v>2</v>
      </c>
      <c r="N317" s="67">
        <v>10</v>
      </c>
      <c r="O317" s="68">
        <v>40</v>
      </c>
      <c r="P317" s="69">
        <f>UGA4Table23[[#This Row],[D28 - DAR/21]]/UGA4Table23[[#This Row],[D0 - DAR/21]]</f>
        <v>4</v>
      </c>
      <c r="Q317" s="67">
        <v>160</v>
      </c>
      <c r="R317" s="68">
        <v>640</v>
      </c>
      <c r="S317" s="69">
        <f>UGA4Table23[[#This Row],[D28 - Phu/13]]/UGA4Table23[[#This Row],[D0 - Phu/13]]</f>
        <v>4</v>
      </c>
      <c r="T317" s="67">
        <v>20</v>
      </c>
      <c r="U317" s="68">
        <v>80</v>
      </c>
      <c r="V317" s="69">
        <f>UGA4Table23[[#This Row],[D28 - AS/21]]/UGA4Table23[[#This Row],[D0 - AS/21]]</f>
        <v>4</v>
      </c>
      <c r="W317" s="69">
        <f>LOG(UGA4Table23[[#This Row],[Fold]],2)+LOG(UGA4Table23[[#This Row],[Fold2]],2)+LOG(UGA4Table23[[#This Row],[Fold Phu/13]],2)+LOG(UGA4Table23[[#This Row],[Fold3]],2)</f>
        <v>7</v>
      </c>
    </row>
    <row r="318" spans="1:23" x14ac:dyDescent="0.35">
      <c r="A318" s="17" t="s">
        <v>355</v>
      </c>
      <c r="B318" s="18" t="s">
        <v>860</v>
      </c>
      <c r="C318" s="19">
        <v>64</v>
      </c>
      <c r="D318" s="10" t="s">
        <v>26</v>
      </c>
      <c r="E318" s="18" t="s">
        <v>29</v>
      </c>
      <c r="F318" s="20">
        <v>39.074262105668573</v>
      </c>
      <c r="G318" s="23" t="s">
        <v>111</v>
      </c>
      <c r="H318" s="10">
        <v>1</v>
      </c>
      <c r="I318" s="10"/>
      <c r="J318" s="10">
        <f t="shared" si="4"/>
        <v>1</v>
      </c>
      <c r="K318" s="67">
        <v>5</v>
      </c>
      <c r="L318" s="68">
        <v>5</v>
      </c>
      <c r="M318" s="69">
        <f>UGA4Table23[[#This Row],[D28 - Vic/22]]/UGA4Table23[[#This Row],[D0 - Vic/22]]</f>
        <v>1</v>
      </c>
      <c r="N318" s="67">
        <v>10</v>
      </c>
      <c r="O318" s="68">
        <v>40</v>
      </c>
      <c r="P318" s="69">
        <f>UGA4Table23[[#This Row],[D28 - DAR/21]]/UGA4Table23[[#This Row],[D0 - DAR/21]]</f>
        <v>4</v>
      </c>
      <c r="Q318" s="67">
        <v>20</v>
      </c>
      <c r="R318" s="68">
        <v>20</v>
      </c>
      <c r="S318" s="69">
        <f>UGA4Table23[[#This Row],[D28 - Phu/13]]/UGA4Table23[[#This Row],[D0 - Phu/13]]</f>
        <v>1</v>
      </c>
      <c r="T318" s="67">
        <v>20</v>
      </c>
      <c r="U318" s="68">
        <v>20</v>
      </c>
      <c r="V318" s="69">
        <f>UGA4Table23[[#This Row],[D28 - AS/21]]/UGA4Table23[[#This Row],[D0 - AS/21]]</f>
        <v>1</v>
      </c>
      <c r="W318" s="69">
        <f>LOG(UGA4Table23[[#This Row],[Fold]],2)+LOG(UGA4Table23[[#This Row],[Fold2]],2)+LOG(UGA4Table23[[#This Row],[Fold Phu/13]],2)+LOG(UGA4Table23[[#This Row],[Fold3]],2)</f>
        <v>2</v>
      </c>
    </row>
    <row r="319" spans="1:23" x14ac:dyDescent="0.35">
      <c r="A319" s="17" t="s">
        <v>395</v>
      </c>
      <c r="B319" s="18" t="s">
        <v>860</v>
      </c>
      <c r="C319" s="19">
        <v>64</v>
      </c>
      <c r="D319" s="10" t="s">
        <v>26</v>
      </c>
      <c r="E319" s="18" t="s">
        <v>29</v>
      </c>
      <c r="F319" s="20">
        <v>29.050104013890309</v>
      </c>
      <c r="G319" s="23" t="s">
        <v>111</v>
      </c>
      <c r="H319" s="10">
        <v>1</v>
      </c>
      <c r="I319" s="10"/>
      <c r="J319" s="10">
        <f t="shared" si="4"/>
        <v>1</v>
      </c>
      <c r="K319" s="67">
        <v>5</v>
      </c>
      <c r="L319" s="68">
        <v>5</v>
      </c>
      <c r="M319" s="69">
        <f>UGA4Table23[[#This Row],[D28 - Vic/22]]/UGA4Table23[[#This Row],[D0 - Vic/22]]</f>
        <v>1</v>
      </c>
      <c r="N319" s="67">
        <v>320</v>
      </c>
      <c r="O319" s="68">
        <v>160</v>
      </c>
      <c r="P319" s="69">
        <f>UGA4Table23[[#This Row],[D28 - DAR/21]]/UGA4Table23[[#This Row],[D0 - DAR/21]]</f>
        <v>0.5</v>
      </c>
      <c r="Q319" s="67">
        <v>160</v>
      </c>
      <c r="R319" s="68">
        <v>80</v>
      </c>
      <c r="S319" s="69">
        <f>UGA4Table23[[#This Row],[D28 - Phu/13]]/UGA4Table23[[#This Row],[D0 - Phu/13]]</f>
        <v>0.5</v>
      </c>
      <c r="T319" s="67">
        <v>40</v>
      </c>
      <c r="U319" s="68">
        <v>20</v>
      </c>
      <c r="V319" s="69">
        <f>UGA4Table23[[#This Row],[D28 - AS/21]]/UGA4Table23[[#This Row],[D0 - AS/21]]</f>
        <v>0.5</v>
      </c>
      <c r="W319" s="69">
        <f>LOG(UGA4Table23[[#This Row],[Fold]],2)+LOG(UGA4Table23[[#This Row],[Fold2]],2)+LOG(UGA4Table23[[#This Row],[Fold Phu/13]],2)+LOG(UGA4Table23[[#This Row],[Fold3]],2)</f>
        <v>-3</v>
      </c>
    </row>
    <row r="320" spans="1:23" x14ac:dyDescent="0.35">
      <c r="A320" s="17" t="s">
        <v>407</v>
      </c>
      <c r="B320" s="18" t="s">
        <v>860</v>
      </c>
      <c r="C320" s="19">
        <v>64</v>
      </c>
      <c r="D320" s="10" t="s">
        <v>26</v>
      </c>
      <c r="E320" s="18" t="s">
        <v>29</v>
      </c>
      <c r="F320" s="20">
        <v>25.732473339946679</v>
      </c>
      <c r="G320" s="23" t="s">
        <v>111</v>
      </c>
      <c r="H320" s="10">
        <v>1</v>
      </c>
      <c r="I320" s="10"/>
      <c r="J320" s="10">
        <f t="shared" si="4"/>
        <v>1</v>
      </c>
      <c r="K320" s="67">
        <v>5</v>
      </c>
      <c r="L320" s="68">
        <v>5</v>
      </c>
      <c r="M320" s="69">
        <f>UGA4Table23[[#This Row],[D28 - Vic/22]]/UGA4Table23[[#This Row],[D0 - Vic/22]]</f>
        <v>1</v>
      </c>
      <c r="N320" s="67">
        <v>20</v>
      </c>
      <c r="O320" s="68">
        <v>40</v>
      </c>
      <c r="P320" s="69">
        <f>UGA4Table23[[#This Row],[D28 - DAR/21]]/UGA4Table23[[#This Row],[D0 - DAR/21]]</f>
        <v>2</v>
      </c>
      <c r="Q320" s="67">
        <v>80</v>
      </c>
      <c r="R320" s="68">
        <v>40</v>
      </c>
      <c r="S320" s="69">
        <f>UGA4Table23[[#This Row],[D28 - Phu/13]]/UGA4Table23[[#This Row],[D0 - Phu/13]]</f>
        <v>0.5</v>
      </c>
      <c r="T320" s="67">
        <v>2560</v>
      </c>
      <c r="U320" s="68">
        <v>640</v>
      </c>
      <c r="V320" s="69">
        <f>UGA4Table23[[#This Row],[D28 - AS/21]]/UGA4Table23[[#This Row],[D0 - AS/21]]</f>
        <v>0.25</v>
      </c>
      <c r="W320" s="69">
        <f>LOG(UGA4Table23[[#This Row],[Fold]],2)+LOG(UGA4Table23[[#This Row],[Fold2]],2)+LOG(UGA4Table23[[#This Row],[Fold Phu/13]],2)+LOG(UGA4Table23[[#This Row],[Fold3]],2)</f>
        <v>-2</v>
      </c>
    </row>
    <row r="321" spans="1:23" x14ac:dyDescent="0.35">
      <c r="A321" s="17">
        <v>306</v>
      </c>
      <c r="B321" s="18" t="s">
        <v>862</v>
      </c>
      <c r="C321" s="19">
        <v>65</v>
      </c>
      <c r="D321" s="10" t="s">
        <v>26</v>
      </c>
      <c r="E321" s="18" t="s">
        <v>29</v>
      </c>
      <c r="F321" s="20">
        <v>27.382006370880145</v>
      </c>
      <c r="G321" s="18" t="s">
        <v>30</v>
      </c>
      <c r="H321" s="10">
        <v>1</v>
      </c>
      <c r="I321" s="10">
        <v>1</v>
      </c>
      <c r="J321" s="10">
        <f t="shared" si="4"/>
        <v>2</v>
      </c>
      <c r="K321" s="67">
        <v>5</v>
      </c>
      <c r="L321" s="68">
        <v>20</v>
      </c>
      <c r="M321" s="69">
        <f>UGA4Table23[[#This Row],[D28 - Vic/22]]/UGA4Table23[[#This Row],[D0 - Vic/22]]</f>
        <v>4</v>
      </c>
      <c r="N321" s="67">
        <v>5</v>
      </c>
      <c r="O321" s="68">
        <v>10</v>
      </c>
      <c r="P321" s="69">
        <f>UGA4Table23[[#This Row],[D28 - DAR/21]]/UGA4Table23[[#This Row],[D0 - DAR/21]]</f>
        <v>2</v>
      </c>
      <c r="Q321" s="67">
        <v>160</v>
      </c>
      <c r="R321" s="68">
        <v>160</v>
      </c>
      <c r="S321" s="69">
        <f>UGA4Table23[[#This Row],[D28 - Phu/13]]/UGA4Table23[[#This Row],[D0 - Phu/13]]</f>
        <v>1</v>
      </c>
      <c r="T321" s="67">
        <v>160</v>
      </c>
      <c r="U321" s="68">
        <v>320</v>
      </c>
      <c r="V321" s="69">
        <f>UGA4Table23[[#This Row],[D28 - AS/21]]/UGA4Table23[[#This Row],[D0 - AS/21]]</f>
        <v>2</v>
      </c>
      <c r="W321" s="69">
        <f>LOG(UGA4Table23[[#This Row],[Fold]],2)+LOG(UGA4Table23[[#This Row],[Fold2]],2)+LOG(UGA4Table23[[#This Row],[Fold Phu/13]],2)+LOG(UGA4Table23[[#This Row],[Fold3]],2)</f>
        <v>4</v>
      </c>
    </row>
    <row r="322" spans="1:23" x14ac:dyDescent="0.35">
      <c r="A322" s="17">
        <v>347</v>
      </c>
      <c r="B322" s="18" t="s">
        <v>861</v>
      </c>
      <c r="C322" s="19">
        <v>65</v>
      </c>
      <c r="D322" s="10" t="s">
        <v>31</v>
      </c>
      <c r="E322" s="18" t="s">
        <v>29</v>
      </c>
      <c r="F322" s="20">
        <v>26.338118035237095</v>
      </c>
      <c r="G322" s="18" t="s">
        <v>28</v>
      </c>
      <c r="H322" s="10">
        <v>1</v>
      </c>
      <c r="I322" s="10">
        <v>1</v>
      </c>
      <c r="J322" s="10">
        <f t="shared" si="4"/>
        <v>2</v>
      </c>
      <c r="K322" s="67">
        <v>5</v>
      </c>
      <c r="L322" s="68">
        <v>5</v>
      </c>
      <c r="M322" s="69">
        <f>UGA4Table23[[#This Row],[D28 - Vic/22]]/UGA4Table23[[#This Row],[D0 - Vic/22]]</f>
        <v>1</v>
      </c>
      <c r="N322" s="67">
        <v>40</v>
      </c>
      <c r="O322" s="68">
        <v>80</v>
      </c>
      <c r="P322" s="69">
        <f>UGA4Table23[[#This Row],[D28 - DAR/21]]/UGA4Table23[[#This Row],[D0 - DAR/21]]</f>
        <v>2</v>
      </c>
      <c r="Q322" s="67">
        <v>80</v>
      </c>
      <c r="R322" s="68">
        <v>160</v>
      </c>
      <c r="S322" s="69">
        <f>UGA4Table23[[#This Row],[D28 - Phu/13]]/UGA4Table23[[#This Row],[D0 - Phu/13]]</f>
        <v>2</v>
      </c>
      <c r="T322" s="67">
        <v>80</v>
      </c>
      <c r="U322" s="68">
        <v>80</v>
      </c>
      <c r="V322" s="69">
        <f>UGA4Table23[[#This Row],[D28 - AS/21]]/UGA4Table23[[#This Row],[D0 - AS/21]]</f>
        <v>1</v>
      </c>
      <c r="W322" s="69">
        <f>LOG(UGA4Table23[[#This Row],[Fold]],2)+LOG(UGA4Table23[[#This Row],[Fold2]],2)+LOG(UGA4Table23[[#This Row],[Fold Phu/13]],2)+LOG(UGA4Table23[[#This Row],[Fold3]],2)</f>
        <v>2</v>
      </c>
    </row>
    <row r="323" spans="1:23" x14ac:dyDescent="0.35">
      <c r="A323" s="17">
        <v>654</v>
      </c>
      <c r="B323" s="18" t="s">
        <v>861</v>
      </c>
      <c r="C323" s="19">
        <v>65</v>
      </c>
      <c r="D323" s="10" t="s">
        <v>26</v>
      </c>
      <c r="E323" s="18" t="s">
        <v>29</v>
      </c>
      <c r="F323" s="20">
        <v>26.281379056056966</v>
      </c>
      <c r="G323" s="18" t="s">
        <v>30</v>
      </c>
      <c r="H323" s="10">
        <v>1</v>
      </c>
      <c r="I323" s="10">
        <v>0</v>
      </c>
      <c r="J323" s="10">
        <f t="shared" si="4"/>
        <v>1</v>
      </c>
      <c r="K323" s="67">
        <v>5</v>
      </c>
      <c r="L323" s="68">
        <v>5</v>
      </c>
      <c r="M323" s="69">
        <f>UGA4Table23[[#This Row],[D28 - Vic/22]]/UGA4Table23[[#This Row],[D0 - Vic/22]]</f>
        <v>1</v>
      </c>
      <c r="N323" s="67">
        <v>10</v>
      </c>
      <c r="O323" s="68">
        <v>20</v>
      </c>
      <c r="P323" s="69">
        <f>UGA4Table23[[#This Row],[D28 - DAR/21]]/UGA4Table23[[#This Row],[D0 - DAR/21]]</f>
        <v>2</v>
      </c>
      <c r="Q323" s="67">
        <v>40</v>
      </c>
      <c r="R323" s="68">
        <v>80</v>
      </c>
      <c r="S323" s="69">
        <f>UGA4Table23[[#This Row],[D28 - Phu/13]]/UGA4Table23[[#This Row],[D0 - Phu/13]]</f>
        <v>2</v>
      </c>
      <c r="T323" s="67">
        <v>20</v>
      </c>
      <c r="U323" s="68">
        <v>40</v>
      </c>
      <c r="V323" s="69">
        <f>UGA4Table23[[#This Row],[D28 - AS/21]]/UGA4Table23[[#This Row],[D0 - AS/21]]</f>
        <v>2</v>
      </c>
      <c r="W323" s="69">
        <f>LOG(UGA4Table23[[#This Row],[Fold]],2)+LOG(UGA4Table23[[#This Row],[Fold2]],2)+LOG(UGA4Table23[[#This Row],[Fold Phu/13]],2)+LOG(UGA4Table23[[#This Row],[Fold3]],2)</f>
        <v>3</v>
      </c>
    </row>
    <row r="324" spans="1:23" x14ac:dyDescent="0.35">
      <c r="A324" s="17">
        <v>673</v>
      </c>
      <c r="B324" s="18" t="s">
        <v>861</v>
      </c>
      <c r="C324" s="19">
        <v>65</v>
      </c>
      <c r="D324" s="10" t="s">
        <v>31</v>
      </c>
      <c r="E324" s="18" t="s">
        <v>29</v>
      </c>
      <c r="F324" s="20">
        <v>25.088881196280912</v>
      </c>
      <c r="G324" s="18" t="s">
        <v>30</v>
      </c>
      <c r="H324" s="10"/>
      <c r="I324" s="10"/>
      <c r="J324" s="10">
        <f t="shared" ref="J324:J387" si="5">SUM(H324+I324)</f>
        <v>0</v>
      </c>
      <c r="K324" s="67">
        <v>5</v>
      </c>
      <c r="L324" s="68">
        <v>5</v>
      </c>
      <c r="M324" s="69">
        <f>UGA4Table23[[#This Row],[D28 - Vic/22]]/UGA4Table23[[#This Row],[D0 - Vic/22]]</f>
        <v>1</v>
      </c>
      <c r="N324" s="67">
        <v>5</v>
      </c>
      <c r="O324" s="68">
        <v>10</v>
      </c>
      <c r="P324" s="69">
        <f>UGA4Table23[[#This Row],[D28 - DAR/21]]/UGA4Table23[[#This Row],[D0 - DAR/21]]</f>
        <v>2</v>
      </c>
      <c r="Q324" s="67">
        <v>20</v>
      </c>
      <c r="R324" s="68">
        <v>160</v>
      </c>
      <c r="S324" s="69">
        <f>UGA4Table23[[#This Row],[D28 - Phu/13]]/UGA4Table23[[#This Row],[D0 - Phu/13]]</f>
        <v>8</v>
      </c>
      <c r="T324" s="67">
        <v>5</v>
      </c>
      <c r="U324" s="68">
        <v>20</v>
      </c>
      <c r="V324" s="69">
        <f>UGA4Table23[[#This Row],[D28 - AS/21]]/UGA4Table23[[#This Row],[D0 - AS/21]]</f>
        <v>4</v>
      </c>
      <c r="W324" s="69">
        <f>LOG(UGA4Table23[[#This Row],[Fold]],2)+LOG(UGA4Table23[[#This Row],[Fold2]],2)+LOG(UGA4Table23[[#This Row],[Fold Phu/13]],2)+LOG(UGA4Table23[[#This Row],[Fold3]],2)</f>
        <v>6</v>
      </c>
    </row>
    <row r="325" spans="1:23" x14ac:dyDescent="0.35">
      <c r="A325" s="17" t="s">
        <v>297</v>
      </c>
      <c r="B325" s="18" t="s">
        <v>861</v>
      </c>
      <c r="C325" s="19">
        <v>65</v>
      </c>
      <c r="D325" s="10" t="s">
        <v>31</v>
      </c>
      <c r="E325" s="18" t="s">
        <v>29</v>
      </c>
      <c r="F325" s="20">
        <v>23.844400871300564</v>
      </c>
      <c r="G325" s="23" t="s">
        <v>461</v>
      </c>
      <c r="H325" s="10"/>
      <c r="I325" s="10"/>
      <c r="J325" s="10">
        <f t="shared" si="5"/>
        <v>0</v>
      </c>
      <c r="K325" s="67">
        <v>5</v>
      </c>
      <c r="L325" s="68">
        <v>5</v>
      </c>
      <c r="M325" s="69">
        <f>UGA4Table23[[#This Row],[D28 - Vic/22]]/UGA4Table23[[#This Row],[D0 - Vic/22]]</f>
        <v>1</v>
      </c>
      <c r="N325" s="67">
        <v>10</v>
      </c>
      <c r="O325" s="68">
        <v>20</v>
      </c>
      <c r="P325" s="69">
        <f>UGA4Table23[[#This Row],[D28 - DAR/21]]/UGA4Table23[[#This Row],[D0 - DAR/21]]</f>
        <v>2</v>
      </c>
      <c r="Q325" s="67">
        <v>640</v>
      </c>
      <c r="R325" s="68">
        <v>640</v>
      </c>
      <c r="S325" s="69">
        <f>UGA4Table23[[#This Row],[D28 - Phu/13]]/UGA4Table23[[#This Row],[D0 - Phu/13]]</f>
        <v>1</v>
      </c>
      <c r="T325" s="67">
        <v>160</v>
      </c>
      <c r="U325" s="68">
        <v>320</v>
      </c>
      <c r="V325" s="69">
        <f>UGA4Table23[[#This Row],[D28 - AS/21]]/UGA4Table23[[#This Row],[D0 - AS/21]]</f>
        <v>2</v>
      </c>
      <c r="W325" s="69">
        <f>LOG(UGA4Table23[[#This Row],[Fold]],2)+LOG(UGA4Table23[[#This Row],[Fold2]],2)+LOG(UGA4Table23[[#This Row],[Fold Phu/13]],2)+LOG(UGA4Table23[[#This Row],[Fold3]],2)</f>
        <v>2</v>
      </c>
    </row>
    <row r="326" spans="1:23" x14ac:dyDescent="0.35">
      <c r="A326" s="17" t="s">
        <v>301</v>
      </c>
      <c r="B326" s="18" t="s">
        <v>861</v>
      </c>
      <c r="C326" s="19">
        <v>65</v>
      </c>
      <c r="D326" s="10" t="s">
        <v>31</v>
      </c>
      <c r="E326" s="18" t="s">
        <v>29</v>
      </c>
      <c r="F326" s="20">
        <v>28.516826420615722</v>
      </c>
      <c r="G326" s="23" t="s">
        <v>461</v>
      </c>
      <c r="H326" s="10"/>
      <c r="I326" s="10"/>
      <c r="J326" s="10">
        <f t="shared" si="5"/>
        <v>0</v>
      </c>
      <c r="K326" s="67">
        <v>5</v>
      </c>
      <c r="L326" s="68">
        <v>160</v>
      </c>
      <c r="M326" s="69">
        <f>UGA4Table23[[#This Row],[D28 - Vic/22]]/UGA4Table23[[#This Row],[D0 - Vic/22]]</f>
        <v>32</v>
      </c>
      <c r="N326" s="67">
        <v>40</v>
      </c>
      <c r="O326" s="68">
        <v>160</v>
      </c>
      <c r="P326" s="69">
        <f>UGA4Table23[[#This Row],[D28 - DAR/21]]/UGA4Table23[[#This Row],[D0 - DAR/21]]</f>
        <v>4</v>
      </c>
      <c r="Q326" s="67">
        <v>80</v>
      </c>
      <c r="R326" s="68">
        <v>160</v>
      </c>
      <c r="S326" s="69">
        <f>UGA4Table23[[#This Row],[D28 - Phu/13]]/UGA4Table23[[#This Row],[D0 - Phu/13]]</f>
        <v>2</v>
      </c>
      <c r="T326" s="67">
        <v>640</v>
      </c>
      <c r="U326" s="68">
        <v>1280</v>
      </c>
      <c r="V326" s="69">
        <f>UGA4Table23[[#This Row],[D28 - AS/21]]/UGA4Table23[[#This Row],[D0 - AS/21]]</f>
        <v>2</v>
      </c>
      <c r="W326" s="69">
        <f>LOG(UGA4Table23[[#This Row],[Fold]],2)+LOG(UGA4Table23[[#This Row],[Fold2]],2)+LOG(UGA4Table23[[#This Row],[Fold Phu/13]],2)+LOG(UGA4Table23[[#This Row],[Fold3]],2)</f>
        <v>9</v>
      </c>
    </row>
    <row r="327" spans="1:23" x14ac:dyDescent="0.35">
      <c r="A327" s="17" t="s">
        <v>311</v>
      </c>
      <c r="B327" s="18" t="s">
        <v>861</v>
      </c>
      <c r="C327" s="19">
        <v>65</v>
      </c>
      <c r="D327" s="10" t="s">
        <v>26</v>
      </c>
      <c r="E327" s="18" t="s">
        <v>29</v>
      </c>
      <c r="F327" s="20">
        <v>25.358301784748512</v>
      </c>
      <c r="G327" s="23" t="s">
        <v>461</v>
      </c>
      <c r="H327" s="10"/>
      <c r="I327" s="10"/>
      <c r="J327" s="10">
        <f t="shared" si="5"/>
        <v>0</v>
      </c>
      <c r="K327" s="67">
        <v>5</v>
      </c>
      <c r="L327" s="68">
        <v>5</v>
      </c>
      <c r="M327" s="69">
        <f>UGA4Table23[[#This Row],[D28 - Vic/22]]/UGA4Table23[[#This Row],[D0 - Vic/22]]</f>
        <v>1</v>
      </c>
      <c r="N327" s="67">
        <v>5</v>
      </c>
      <c r="O327" s="68">
        <v>5</v>
      </c>
      <c r="P327" s="69">
        <f>UGA4Table23[[#This Row],[D28 - DAR/21]]/UGA4Table23[[#This Row],[D0 - DAR/21]]</f>
        <v>1</v>
      </c>
      <c r="Q327" s="67">
        <v>40</v>
      </c>
      <c r="R327" s="68">
        <v>10</v>
      </c>
      <c r="S327" s="69">
        <f>UGA4Table23[[#This Row],[D28 - Phu/13]]/UGA4Table23[[#This Row],[D0 - Phu/13]]</f>
        <v>0.25</v>
      </c>
      <c r="T327" s="67">
        <v>5</v>
      </c>
      <c r="U327" s="68">
        <v>5</v>
      </c>
      <c r="V327" s="69">
        <f>UGA4Table23[[#This Row],[D28 - AS/21]]/UGA4Table23[[#This Row],[D0 - AS/21]]</f>
        <v>1</v>
      </c>
      <c r="W327" s="69">
        <f>LOG(UGA4Table23[[#This Row],[Fold]],2)+LOG(UGA4Table23[[#This Row],[Fold2]],2)+LOG(UGA4Table23[[#This Row],[Fold Phu/13]],2)+LOG(UGA4Table23[[#This Row],[Fold3]],2)</f>
        <v>-2</v>
      </c>
    </row>
    <row r="328" spans="1:23" x14ac:dyDescent="0.35">
      <c r="A328" s="17" t="s">
        <v>317</v>
      </c>
      <c r="B328" s="18" t="s">
        <v>861</v>
      </c>
      <c r="C328" s="19">
        <v>65</v>
      </c>
      <c r="D328" s="10" t="s">
        <v>26</v>
      </c>
      <c r="E328" s="18" t="s">
        <v>29</v>
      </c>
      <c r="F328" s="20">
        <v>32.601304872031236</v>
      </c>
      <c r="G328" s="23" t="s">
        <v>461</v>
      </c>
      <c r="H328" s="10"/>
      <c r="I328" s="10"/>
      <c r="J328" s="10">
        <f t="shared" si="5"/>
        <v>0</v>
      </c>
      <c r="K328" s="67">
        <v>5</v>
      </c>
      <c r="L328" s="68">
        <v>5</v>
      </c>
      <c r="M328" s="69">
        <f>UGA4Table23[[#This Row],[D28 - Vic/22]]/UGA4Table23[[#This Row],[D0 - Vic/22]]</f>
        <v>1</v>
      </c>
      <c r="N328" s="67">
        <v>5</v>
      </c>
      <c r="O328" s="68">
        <v>20</v>
      </c>
      <c r="P328" s="69">
        <f>UGA4Table23[[#This Row],[D28 - DAR/21]]/UGA4Table23[[#This Row],[D0 - DAR/21]]</f>
        <v>4</v>
      </c>
      <c r="Q328" s="67">
        <v>40</v>
      </c>
      <c r="R328" s="68">
        <v>80</v>
      </c>
      <c r="S328" s="69">
        <f>UGA4Table23[[#This Row],[D28 - Phu/13]]/UGA4Table23[[#This Row],[D0 - Phu/13]]</f>
        <v>2</v>
      </c>
      <c r="T328" s="67">
        <v>40</v>
      </c>
      <c r="U328" s="68">
        <v>80</v>
      </c>
      <c r="V328" s="69">
        <f>UGA4Table23[[#This Row],[D28 - AS/21]]/UGA4Table23[[#This Row],[D0 - AS/21]]</f>
        <v>2</v>
      </c>
      <c r="W328" s="69">
        <f>LOG(UGA4Table23[[#This Row],[Fold]],2)+LOG(UGA4Table23[[#This Row],[Fold2]],2)+LOG(UGA4Table23[[#This Row],[Fold Phu/13]],2)+LOG(UGA4Table23[[#This Row],[Fold3]],2)</f>
        <v>4</v>
      </c>
    </row>
    <row r="329" spans="1:23" x14ac:dyDescent="0.35">
      <c r="A329" s="17" t="s">
        <v>371</v>
      </c>
      <c r="B329" s="18" t="s">
        <v>861</v>
      </c>
      <c r="C329" s="19">
        <v>65</v>
      </c>
      <c r="D329" s="10" t="s">
        <v>26</v>
      </c>
      <c r="E329" s="18" t="s">
        <v>27</v>
      </c>
      <c r="F329" s="20">
        <v>27.291558489366981</v>
      </c>
      <c r="G329" s="23" t="s">
        <v>111</v>
      </c>
      <c r="H329" s="10"/>
      <c r="I329" s="10"/>
      <c r="J329" s="10">
        <f t="shared" si="5"/>
        <v>0</v>
      </c>
      <c r="K329" s="67">
        <v>5</v>
      </c>
      <c r="L329" s="68">
        <v>5</v>
      </c>
      <c r="M329" s="69">
        <f>UGA4Table23[[#This Row],[D28 - Vic/22]]/UGA4Table23[[#This Row],[D0 - Vic/22]]</f>
        <v>1</v>
      </c>
      <c r="N329" s="67">
        <v>40</v>
      </c>
      <c r="O329" s="68">
        <v>40</v>
      </c>
      <c r="P329" s="69">
        <f>UGA4Table23[[#This Row],[D28 - DAR/21]]/UGA4Table23[[#This Row],[D0 - DAR/21]]</f>
        <v>1</v>
      </c>
      <c r="Q329" s="67">
        <v>1280</v>
      </c>
      <c r="R329" s="68">
        <v>20</v>
      </c>
      <c r="S329" s="69">
        <f>UGA4Table23[[#This Row],[D28 - Phu/13]]/UGA4Table23[[#This Row],[D0 - Phu/13]]</f>
        <v>1.5625E-2</v>
      </c>
      <c r="T329" s="67">
        <v>20</v>
      </c>
      <c r="U329" s="68">
        <v>160</v>
      </c>
      <c r="V329" s="69">
        <f>UGA4Table23[[#This Row],[D28 - AS/21]]/UGA4Table23[[#This Row],[D0 - AS/21]]</f>
        <v>8</v>
      </c>
      <c r="W329" s="69">
        <f>LOG(UGA4Table23[[#This Row],[Fold]],2)+LOG(UGA4Table23[[#This Row],[Fold2]],2)+LOG(UGA4Table23[[#This Row],[Fold Phu/13]],2)+LOG(UGA4Table23[[#This Row],[Fold3]],2)</f>
        <v>-3</v>
      </c>
    </row>
    <row r="330" spans="1:23" x14ac:dyDescent="0.35">
      <c r="A330" s="17">
        <v>312</v>
      </c>
      <c r="B330" s="18" t="s">
        <v>862</v>
      </c>
      <c r="C330" s="19">
        <v>66</v>
      </c>
      <c r="D330" s="10" t="s">
        <v>26</v>
      </c>
      <c r="E330" s="18" t="s">
        <v>29</v>
      </c>
      <c r="F330" s="20">
        <v>31.876367026426191</v>
      </c>
      <c r="G330" s="18" t="s">
        <v>30</v>
      </c>
      <c r="H330" s="10">
        <v>1</v>
      </c>
      <c r="I330" s="10">
        <v>1</v>
      </c>
      <c r="J330" s="10">
        <f t="shared" si="5"/>
        <v>2</v>
      </c>
      <c r="K330" s="67">
        <v>5</v>
      </c>
      <c r="L330" s="68">
        <v>5</v>
      </c>
      <c r="M330" s="69">
        <f>UGA4Table23[[#This Row],[D28 - Vic/22]]/UGA4Table23[[#This Row],[D0 - Vic/22]]</f>
        <v>1</v>
      </c>
      <c r="N330" s="67">
        <v>20</v>
      </c>
      <c r="O330" s="68">
        <v>80</v>
      </c>
      <c r="P330" s="69">
        <f>UGA4Table23[[#This Row],[D28 - DAR/21]]/UGA4Table23[[#This Row],[D0 - DAR/21]]</f>
        <v>4</v>
      </c>
      <c r="Q330" s="67">
        <v>80</v>
      </c>
      <c r="R330" s="68">
        <v>320</v>
      </c>
      <c r="S330" s="69">
        <f>UGA4Table23[[#This Row],[D28 - Phu/13]]/UGA4Table23[[#This Row],[D0 - Phu/13]]</f>
        <v>4</v>
      </c>
      <c r="T330" s="67">
        <v>10</v>
      </c>
      <c r="U330" s="68">
        <v>80</v>
      </c>
      <c r="V330" s="69">
        <f>UGA4Table23[[#This Row],[D28 - AS/21]]/UGA4Table23[[#This Row],[D0 - AS/21]]</f>
        <v>8</v>
      </c>
      <c r="W330" s="69">
        <f>LOG(UGA4Table23[[#This Row],[Fold]],2)+LOG(UGA4Table23[[#This Row],[Fold2]],2)+LOG(UGA4Table23[[#This Row],[Fold Phu/13]],2)+LOG(UGA4Table23[[#This Row],[Fold3]],2)</f>
        <v>7</v>
      </c>
    </row>
    <row r="331" spans="1:23" x14ac:dyDescent="0.35">
      <c r="A331" s="17">
        <v>586</v>
      </c>
      <c r="B331" s="18" t="s">
        <v>862</v>
      </c>
      <c r="C331" s="19">
        <v>66</v>
      </c>
      <c r="D331" s="10" t="s">
        <v>31</v>
      </c>
      <c r="E331" s="18" t="s">
        <v>29</v>
      </c>
      <c r="F331" s="20">
        <v>30.773725975842954</v>
      </c>
      <c r="G331" s="18" t="s">
        <v>30</v>
      </c>
      <c r="H331" s="10">
        <v>1</v>
      </c>
      <c r="I331" s="10">
        <v>0</v>
      </c>
      <c r="J331" s="10">
        <f t="shared" si="5"/>
        <v>1</v>
      </c>
      <c r="K331" s="67">
        <v>5</v>
      </c>
      <c r="L331" s="68">
        <v>40</v>
      </c>
      <c r="M331" s="69">
        <f>UGA4Table23[[#This Row],[D28 - Vic/22]]/UGA4Table23[[#This Row],[D0 - Vic/22]]</f>
        <v>8</v>
      </c>
      <c r="N331" s="67">
        <v>40</v>
      </c>
      <c r="O331" s="68">
        <v>80</v>
      </c>
      <c r="P331" s="69">
        <f>UGA4Table23[[#This Row],[D28 - DAR/21]]/UGA4Table23[[#This Row],[D0 - DAR/21]]</f>
        <v>2</v>
      </c>
      <c r="Q331" s="67">
        <v>320</v>
      </c>
      <c r="R331" s="68">
        <v>640</v>
      </c>
      <c r="S331" s="69">
        <f>UGA4Table23[[#This Row],[D28 - Phu/13]]/UGA4Table23[[#This Row],[D0 - Phu/13]]</f>
        <v>2</v>
      </c>
      <c r="T331" s="67">
        <v>40</v>
      </c>
      <c r="U331" s="68">
        <v>640</v>
      </c>
      <c r="V331" s="69">
        <f>UGA4Table23[[#This Row],[D28 - AS/21]]/UGA4Table23[[#This Row],[D0 - AS/21]]</f>
        <v>16</v>
      </c>
      <c r="W331" s="69">
        <f>LOG(UGA4Table23[[#This Row],[Fold]],2)+LOG(UGA4Table23[[#This Row],[Fold2]],2)+LOG(UGA4Table23[[#This Row],[Fold Phu/13]],2)+LOG(UGA4Table23[[#This Row],[Fold3]],2)</f>
        <v>9</v>
      </c>
    </row>
    <row r="332" spans="1:23" x14ac:dyDescent="0.35">
      <c r="A332" s="17">
        <v>736</v>
      </c>
      <c r="B332" s="18" t="s">
        <v>862</v>
      </c>
      <c r="C332" s="19">
        <v>66</v>
      </c>
      <c r="D332" s="10" t="s">
        <v>26</v>
      </c>
      <c r="E332" s="18" t="s">
        <v>29</v>
      </c>
      <c r="F332" s="20">
        <v>24.534699275159873</v>
      </c>
      <c r="G332" s="18" t="s">
        <v>28</v>
      </c>
      <c r="H332" s="10"/>
      <c r="I332" s="10"/>
      <c r="J332" s="10">
        <f t="shared" si="5"/>
        <v>0</v>
      </c>
      <c r="K332" s="67">
        <v>5</v>
      </c>
      <c r="L332" s="68">
        <v>40</v>
      </c>
      <c r="M332" s="69">
        <f>UGA4Table23[[#This Row],[D28 - Vic/22]]/UGA4Table23[[#This Row],[D0 - Vic/22]]</f>
        <v>8</v>
      </c>
      <c r="N332" s="67">
        <v>10</v>
      </c>
      <c r="O332" s="68">
        <v>40</v>
      </c>
      <c r="P332" s="69">
        <f>UGA4Table23[[#This Row],[D28 - DAR/21]]/UGA4Table23[[#This Row],[D0 - DAR/21]]</f>
        <v>4</v>
      </c>
      <c r="Q332" s="67">
        <v>40</v>
      </c>
      <c r="R332" s="68">
        <v>80</v>
      </c>
      <c r="S332" s="69">
        <f>UGA4Table23[[#This Row],[D28 - Phu/13]]/UGA4Table23[[#This Row],[D0 - Phu/13]]</f>
        <v>2</v>
      </c>
      <c r="T332" s="67">
        <v>40</v>
      </c>
      <c r="U332" s="68">
        <v>320</v>
      </c>
      <c r="V332" s="69">
        <f>UGA4Table23[[#This Row],[D28 - AS/21]]/UGA4Table23[[#This Row],[D0 - AS/21]]</f>
        <v>8</v>
      </c>
      <c r="W332" s="69">
        <f>LOG(UGA4Table23[[#This Row],[Fold]],2)+LOG(UGA4Table23[[#This Row],[Fold2]],2)+LOG(UGA4Table23[[#This Row],[Fold Phu/13]],2)+LOG(UGA4Table23[[#This Row],[Fold3]],2)</f>
        <v>9</v>
      </c>
    </row>
    <row r="333" spans="1:23" x14ac:dyDescent="0.35">
      <c r="A333" s="17" t="s">
        <v>334</v>
      </c>
      <c r="B333" s="18" t="s">
        <v>889</v>
      </c>
      <c r="C333" s="19">
        <v>66</v>
      </c>
      <c r="D333" s="10" t="s">
        <v>26</v>
      </c>
      <c r="E333" s="18" t="s">
        <v>29</v>
      </c>
      <c r="F333" s="20">
        <v>27.010227760369315</v>
      </c>
      <c r="G333" s="23" t="s">
        <v>461</v>
      </c>
      <c r="H333" s="10">
        <v>1</v>
      </c>
      <c r="I333" s="10">
        <v>0</v>
      </c>
      <c r="J333" s="10">
        <f t="shared" si="5"/>
        <v>1</v>
      </c>
      <c r="K333" s="67">
        <v>40</v>
      </c>
      <c r="L333" s="68">
        <v>40</v>
      </c>
      <c r="M333" s="69">
        <f>UGA4Table23[[#This Row],[D28 - Vic/22]]/UGA4Table23[[#This Row],[D0 - Vic/22]]</f>
        <v>1</v>
      </c>
      <c r="N333" s="67">
        <v>5</v>
      </c>
      <c r="O333" s="68">
        <v>10</v>
      </c>
      <c r="P333" s="69">
        <f>UGA4Table23[[#This Row],[D28 - DAR/21]]/UGA4Table23[[#This Row],[D0 - DAR/21]]</f>
        <v>2</v>
      </c>
      <c r="Q333" s="67">
        <v>320</v>
      </c>
      <c r="R333" s="68">
        <v>320</v>
      </c>
      <c r="S333" s="69">
        <f>UGA4Table23[[#This Row],[D28 - Phu/13]]/UGA4Table23[[#This Row],[D0 - Phu/13]]</f>
        <v>1</v>
      </c>
      <c r="T333" s="67">
        <v>10</v>
      </c>
      <c r="U333" s="68">
        <v>40</v>
      </c>
      <c r="V333" s="69">
        <f>UGA4Table23[[#This Row],[D28 - AS/21]]/UGA4Table23[[#This Row],[D0 - AS/21]]</f>
        <v>4</v>
      </c>
      <c r="W333" s="69">
        <f>LOG(UGA4Table23[[#This Row],[Fold]],2)+LOG(UGA4Table23[[#This Row],[Fold2]],2)+LOG(UGA4Table23[[#This Row],[Fold Phu/13]],2)+LOG(UGA4Table23[[#This Row],[Fold3]],2)</f>
        <v>3</v>
      </c>
    </row>
    <row r="334" spans="1:23" x14ac:dyDescent="0.35">
      <c r="A334" s="17">
        <v>379</v>
      </c>
      <c r="B334" s="18" t="s">
        <v>863</v>
      </c>
      <c r="C334" s="19">
        <v>67</v>
      </c>
      <c r="D334" s="10" t="s">
        <v>26</v>
      </c>
      <c r="E334" s="18" t="s">
        <v>29</v>
      </c>
      <c r="F334" s="20">
        <v>23.798414192508826</v>
      </c>
      <c r="G334" s="18" t="s">
        <v>30</v>
      </c>
      <c r="H334" s="10">
        <v>1</v>
      </c>
      <c r="I334" s="10">
        <v>1</v>
      </c>
      <c r="J334" s="10">
        <f t="shared" si="5"/>
        <v>2</v>
      </c>
      <c r="K334" s="67">
        <v>20</v>
      </c>
      <c r="L334" s="68">
        <v>40</v>
      </c>
      <c r="M334" s="69">
        <f>UGA4Table23[[#This Row],[D28 - Vic/22]]/UGA4Table23[[#This Row],[D0 - Vic/22]]</f>
        <v>2</v>
      </c>
      <c r="N334" s="67">
        <v>5</v>
      </c>
      <c r="O334" s="68">
        <v>5</v>
      </c>
      <c r="P334" s="69">
        <f>UGA4Table23[[#This Row],[D28 - DAR/21]]/UGA4Table23[[#This Row],[D0 - DAR/21]]</f>
        <v>1</v>
      </c>
      <c r="Q334" s="67">
        <v>10</v>
      </c>
      <c r="R334" s="68">
        <v>20</v>
      </c>
      <c r="S334" s="69">
        <f>UGA4Table23[[#This Row],[D28 - Phu/13]]/UGA4Table23[[#This Row],[D0 - Phu/13]]</f>
        <v>2</v>
      </c>
      <c r="T334" s="67">
        <v>20</v>
      </c>
      <c r="U334" s="68">
        <v>40</v>
      </c>
      <c r="V334" s="69">
        <f>UGA4Table23[[#This Row],[D28 - AS/21]]/UGA4Table23[[#This Row],[D0 - AS/21]]</f>
        <v>2</v>
      </c>
      <c r="W334" s="69">
        <f>LOG(UGA4Table23[[#This Row],[Fold]],2)+LOG(UGA4Table23[[#This Row],[Fold2]],2)+LOG(UGA4Table23[[#This Row],[Fold Phu/13]],2)+LOG(UGA4Table23[[#This Row],[Fold3]],2)</f>
        <v>3</v>
      </c>
    </row>
    <row r="335" spans="1:23" x14ac:dyDescent="0.35">
      <c r="A335" s="17">
        <v>380</v>
      </c>
      <c r="B335" s="18" t="s">
        <v>864</v>
      </c>
      <c r="C335" s="19">
        <v>67</v>
      </c>
      <c r="D335" s="10" t="s">
        <v>31</v>
      </c>
      <c r="E335" s="18" t="s">
        <v>29</v>
      </c>
      <c r="F335" s="20">
        <v>27.088474056235768</v>
      </c>
      <c r="G335" s="18" t="s">
        <v>30</v>
      </c>
      <c r="H335" s="10">
        <v>1</v>
      </c>
      <c r="I335" s="10">
        <v>0</v>
      </c>
      <c r="J335" s="10">
        <f t="shared" si="5"/>
        <v>1</v>
      </c>
      <c r="K335" s="67">
        <v>5</v>
      </c>
      <c r="L335" s="68">
        <v>5</v>
      </c>
      <c r="M335" s="69">
        <f>UGA4Table23[[#This Row],[D28 - Vic/22]]/UGA4Table23[[#This Row],[D0 - Vic/22]]</f>
        <v>1</v>
      </c>
      <c r="N335" s="67">
        <v>5</v>
      </c>
      <c r="O335" s="68">
        <v>5</v>
      </c>
      <c r="P335" s="69">
        <f>UGA4Table23[[#This Row],[D28 - DAR/21]]/UGA4Table23[[#This Row],[D0 - DAR/21]]</f>
        <v>1</v>
      </c>
      <c r="Q335" s="67">
        <v>10</v>
      </c>
      <c r="R335" s="68">
        <v>20</v>
      </c>
      <c r="S335" s="69">
        <f>UGA4Table23[[#This Row],[D28 - Phu/13]]/UGA4Table23[[#This Row],[D0 - Phu/13]]</f>
        <v>2</v>
      </c>
      <c r="T335" s="67">
        <v>160</v>
      </c>
      <c r="U335" s="68">
        <v>320</v>
      </c>
      <c r="V335" s="69">
        <f>UGA4Table23[[#This Row],[D28 - AS/21]]/UGA4Table23[[#This Row],[D0 - AS/21]]</f>
        <v>2</v>
      </c>
      <c r="W335" s="69">
        <f>LOG(UGA4Table23[[#This Row],[Fold]],2)+LOG(UGA4Table23[[#This Row],[Fold2]],2)+LOG(UGA4Table23[[#This Row],[Fold Phu/13]],2)+LOG(UGA4Table23[[#This Row],[Fold3]],2)</f>
        <v>2</v>
      </c>
    </row>
    <row r="336" spans="1:23" x14ac:dyDescent="0.35">
      <c r="A336" s="17">
        <v>535</v>
      </c>
      <c r="B336" s="18" t="s">
        <v>863</v>
      </c>
      <c r="C336" s="19">
        <v>67</v>
      </c>
      <c r="D336" s="10" t="s">
        <v>26</v>
      </c>
      <c r="E336" s="18" t="s">
        <v>29</v>
      </c>
      <c r="F336" s="20">
        <v>27.792528847797708</v>
      </c>
      <c r="G336" s="18" t="s">
        <v>30</v>
      </c>
      <c r="H336" s="10">
        <v>1</v>
      </c>
      <c r="I336" s="10">
        <v>1</v>
      </c>
      <c r="J336" s="10">
        <f t="shared" si="5"/>
        <v>2</v>
      </c>
      <c r="K336" s="67">
        <v>10</v>
      </c>
      <c r="L336" s="68">
        <v>5</v>
      </c>
      <c r="M336" s="69">
        <f>UGA4Table23[[#This Row],[D28 - Vic/22]]/UGA4Table23[[#This Row],[D0 - Vic/22]]</f>
        <v>0.5</v>
      </c>
      <c r="N336" s="67">
        <v>10</v>
      </c>
      <c r="O336" s="68">
        <v>40</v>
      </c>
      <c r="P336" s="69">
        <f>UGA4Table23[[#This Row],[D28 - DAR/21]]/UGA4Table23[[#This Row],[D0 - DAR/21]]</f>
        <v>4</v>
      </c>
      <c r="Q336" s="67">
        <v>160</v>
      </c>
      <c r="R336" s="68">
        <v>80</v>
      </c>
      <c r="S336" s="69">
        <f>UGA4Table23[[#This Row],[D28 - Phu/13]]/UGA4Table23[[#This Row],[D0 - Phu/13]]</f>
        <v>0.5</v>
      </c>
      <c r="T336" s="67">
        <v>40</v>
      </c>
      <c r="U336" s="68">
        <v>40</v>
      </c>
      <c r="V336" s="69">
        <f>UGA4Table23[[#This Row],[D28 - AS/21]]/UGA4Table23[[#This Row],[D0 - AS/21]]</f>
        <v>1</v>
      </c>
      <c r="W336" s="69">
        <f>LOG(UGA4Table23[[#This Row],[Fold]],2)+LOG(UGA4Table23[[#This Row],[Fold2]],2)+LOG(UGA4Table23[[#This Row],[Fold Phu/13]],2)+LOG(UGA4Table23[[#This Row],[Fold3]],2)</f>
        <v>0</v>
      </c>
    </row>
    <row r="337" spans="1:23" x14ac:dyDescent="0.35">
      <c r="A337" s="17">
        <v>611</v>
      </c>
      <c r="B337" s="18" t="s">
        <v>863</v>
      </c>
      <c r="C337" s="19">
        <v>67</v>
      </c>
      <c r="D337" s="10" t="s">
        <v>31</v>
      </c>
      <c r="E337" s="18" t="s">
        <v>29</v>
      </c>
      <c r="F337" s="20">
        <v>21.845926961584684</v>
      </c>
      <c r="G337" s="18" t="s">
        <v>30</v>
      </c>
      <c r="H337" s="10">
        <v>1</v>
      </c>
      <c r="I337" s="10">
        <v>0</v>
      </c>
      <c r="J337" s="10">
        <f t="shared" si="5"/>
        <v>1</v>
      </c>
      <c r="K337" s="67">
        <v>10</v>
      </c>
      <c r="L337" s="68">
        <v>40</v>
      </c>
      <c r="M337" s="69">
        <f>UGA4Table23[[#This Row],[D28 - Vic/22]]/UGA4Table23[[#This Row],[D0 - Vic/22]]</f>
        <v>4</v>
      </c>
      <c r="N337" s="67">
        <v>5</v>
      </c>
      <c r="O337" s="68">
        <v>20</v>
      </c>
      <c r="P337" s="69">
        <f>UGA4Table23[[#This Row],[D28 - DAR/21]]/UGA4Table23[[#This Row],[D0 - DAR/21]]</f>
        <v>4</v>
      </c>
      <c r="Q337" s="67">
        <v>320</v>
      </c>
      <c r="R337" s="68">
        <v>320</v>
      </c>
      <c r="S337" s="69">
        <f>UGA4Table23[[#This Row],[D28 - Phu/13]]/UGA4Table23[[#This Row],[D0 - Phu/13]]</f>
        <v>1</v>
      </c>
      <c r="T337" s="67">
        <v>640</v>
      </c>
      <c r="U337" s="68">
        <v>320</v>
      </c>
      <c r="V337" s="69">
        <f>UGA4Table23[[#This Row],[D28 - AS/21]]/UGA4Table23[[#This Row],[D0 - AS/21]]</f>
        <v>0.5</v>
      </c>
      <c r="W337" s="69">
        <f>LOG(UGA4Table23[[#This Row],[Fold]],2)+LOG(UGA4Table23[[#This Row],[Fold2]],2)+LOG(UGA4Table23[[#This Row],[Fold Phu/13]],2)+LOG(UGA4Table23[[#This Row],[Fold3]],2)</f>
        <v>3</v>
      </c>
    </row>
    <row r="338" spans="1:23" x14ac:dyDescent="0.35">
      <c r="A338" s="17">
        <v>667</v>
      </c>
      <c r="B338" s="18" t="s">
        <v>863</v>
      </c>
      <c r="C338" s="19">
        <v>67</v>
      </c>
      <c r="D338" s="10" t="s">
        <v>31</v>
      </c>
      <c r="E338" s="18" t="s">
        <v>29</v>
      </c>
      <c r="F338" s="20">
        <v>25.586344433162456</v>
      </c>
      <c r="G338" s="18" t="s">
        <v>30</v>
      </c>
      <c r="H338" s="10"/>
      <c r="I338" s="10"/>
      <c r="J338" s="10">
        <f t="shared" si="5"/>
        <v>0</v>
      </c>
      <c r="K338" s="67">
        <v>80</v>
      </c>
      <c r="L338" s="68">
        <v>5</v>
      </c>
      <c r="M338" s="69">
        <f>UGA4Table23[[#This Row],[D28 - Vic/22]]/UGA4Table23[[#This Row],[D0 - Vic/22]]</f>
        <v>6.25E-2</v>
      </c>
      <c r="N338" s="67">
        <v>5</v>
      </c>
      <c r="O338" s="68">
        <v>5</v>
      </c>
      <c r="P338" s="69">
        <f>UGA4Table23[[#This Row],[D28 - DAR/21]]/UGA4Table23[[#This Row],[D0 - DAR/21]]</f>
        <v>1</v>
      </c>
      <c r="Q338" s="67">
        <v>160</v>
      </c>
      <c r="R338" s="68">
        <v>80</v>
      </c>
      <c r="S338" s="69">
        <f>UGA4Table23[[#This Row],[D28 - Phu/13]]/UGA4Table23[[#This Row],[D0 - Phu/13]]</f>
        <v>0.5</v>
      </c>
      <c r="T338" s="67">
        <v>40</v>
      </c>
      <c r="U338" s="68">
        <v>160</v>
      </c>
      <c r="V338" s="69">
        <f>UGA4Table23[[#This Row],[D28 - AS/21]]/UGA4Table23[[#This Row],[D0 - AS/21]]</f>
        <v>4</v>
      </c>
      <c r="W338" s="69">
        <f>LOG(UGA4Table23[[#This Row],[Fold]],2)+LOG(UGA4Table23[[#This Row],[Fold2]],2)+LOG(UGA4Table23[[#This Row],[Fold Phu/13]],2)+LOG(UGA4Table23[[#This Row],[Fold3]],2)</f>
        <v>-3</v>
      </c>
    </row>
    <row r="339" spans="1:23" x14ac:dyDescent="0.35">
      <c r="A339" s="17">
        <v>737</v>
      </c>
      <c r="B339" s="18" t="s">
        <v>863</v>
      </c>
      <c r="C339" s="19">
        <v>67</v>
      </c>
      <c r="D339" s="10" t="s">
        <v>31</v>
      </c>
      <c r="E339" s="18" t="s">
        <v>29</v>
      </c>
      <c r="F339" s="20">
        <v>24.393584214487639</v>
      </c>
      <c r="G339" s="18" t="s">
        <v>28</v>
      </c>
      <c r="H339" s="10"/>
      <c r="I339" s="10"/>
      <c r="J339" s="10">
        <f t="shared" si="5"/>
        <v>0</v>
      </c>
      <c r="K339" s="67">
        <v>5</v>
      </c>
      <c r="L339" s="68">
        <v>5</v>
      </c>
      <c r="M339" s="69">
        <f>UGA4Table23[[#This Row],[D28 - Vic/22]]/UGA4Table23[[#This Row],[D0 - Vic/22]]</f>
        <v>1</v>
      </c>
      <c r="N339" s="67">
        <v>10</v>
      </c>
      <c r="O339" s="68">
        <v>10</v>
      </c>
      <c r="P339" s="69">
        <f>UGA4Table23[[#This Row],[D28 - DAR/21]]/UGA4Table23[[#This Row],[D0 - DAR/21]]</f>
        <v>1</v>
      </c>
      <c r="Q339" s="67">
        <v>40</v>
      </c>
      <c r="R339" s="68">
        <v>40</v>
      </c>
      <c r="S339" s="69">
        <f>UGA4Table23[[#This Row],[D28 - Phu/13]]/UGA4Table23[[#This Row],[D0 - Phu/13]]</f>
        <v>1</v>
      </c>
      <c r="T339" s="67">
        <v>80</v>
      </c>
      <c r="U339" s="68">
        <v>80</v>
      </c>
      <c r="V339" s="69">
        <f>UGA4Table23[[#This Row],[D28 - AS/21]]/UGA4Table23[[#This Row],[D0 - AS/21]]</f>
        <v>1</v>
      </c>
      <c r="W339" s="69">
        <f>LOG(UGA4Table23[[#This Row],[Fold]],2)+LOG(UGA4Table23[[#This Row],[Fold2]],2)+LOG(UGA4Table23[[#This Row],[Fold Phu/13]],2)+LOG(UGA4Table23[[#This Row],[Fold3]],2)</f>
        <v>0</v>
      </c>
    </row>
    <row r="340" spans="1:23" x14ac:dyDescent="0.35">
      <c r="A340" s="17" t="s">
        <v>280</v>
      </c>
      <c r="B340" s="18" t="s">
        <v>863</v>
      </c>
      <c r="C340" s="19">
        <v>67</v>
      </c>
      <c r="D340" s="10" t="s">
        <v>26</v>
      </c>
      <c r="E340" s="18" t="s">
        <v>29</v>
      </c>
      <c r="F340" s="20">
        <v>30.636837733690992</v>
      </c>
      <c r="G340" s="23" t="s">
        <v>461</v>
      </c>
      <c r="H340" s="10"/>
      <c r="I340" s="10"/>
      <c r="J340" s="10">
        <f t="shared" si="5"/>
        <v>0</v>
      </c>
      <c r="K340" s="67">
        <v>5</v>
      </c>
      <c r="L340" s="68">
        <v>40</v>
      </c>
      <c r="M340" s="69">
        <f>UGA4Table23[[#This Row],[D28 - Vic/22]]/UGA4Table23[[#This Row],[D0 - Vic/22]]</f>
        <v>8</v>
      </c>
      <c r="N340" s="67">
        <v>320</v>
      </c>
      <c r="O340" s="68">
        <v>40</v>
      </c>
      <c r="P340" s="69">
        <f>UGA4Table23[[#This Row],[D28 - DAR/21]]/UGA4Table23[[#This Row],[D0 - DAR/21]]</f>
        <v>0.125</v>
      </c>
      <c r="Q340" s="67">
        <v>20</v>
      </c>
      <c r="R340" s="68">
        <v>40</v>
      </c>
      <c r="S340" s="69">
        <f>UGA4Table23[[#This Row],[D28 - Phu/13]]/UGA4Table23[[#This Row],[D0 - Phu/13]]</f>
        <v>2</v>
      </c>
      <c r="T340" s="67">
        <v>10</v>
      </c>
      <c r="U340" s="68">
        <v>160</v>
      </c>
      <c r="V340" s="69">
        <f>UGA4Table23[[#This Row],[D28 - AS/21]]/UGA4Table23[[#This Row],[D0 - AS/21]]</f>
        <v>16</v>
      </c>
      <c r="W340" s="69">
        <f>LOG(UGA4Table23[[#This Row],[Fold]],2)+LOG(UGA4Table23[[#This Row],[Fold2]],2)+LOG(UGA4Table23[[#This Row],[Fold Phu/13]],2)+LOG(UGA4Table23[[#This Row],[Fold3]],2)</f>
        <v>5</v>
      </c>
    </row>
    <row r="341" spans="1:23" x14ac:dyDescent="0.35">
      <c r="A341" s="17" t="s">
        <v>304</v>
      </c>
      <c r="B341" s="18" t="s">
        <v>864</v>
      </c>
      <c r="C341" s="19">
        <v>67</v>
      </c>
      <c r="D341" s="10" t="s">
        <v>26</v>
      </c>
      <c r="E341" s="18" t="s">
        <v>29</v>
      </c>
      <c r="F341" s="20">
        <v>22.395462919744286</v>
      </c>
      <c r="G341" s="23" t="s">
        <v>461</v>
      </c>
      <c r="H341" s="10"/>
      <c r="I341" s="10"/>
      <c r="J341" s="10">
        <f t="shared" si="5"/>
        <v>0</v>
      </c>
      <c r="K341" s="67">
        <v>5</v>
      </c>
      <c r="L341" s="68">
        <v>10</v>
      </c>
      <c r="M341" s="69">
        <f>UGA4Table23[[#This Row],[D28 - Vic/22]]/UGA4Table23[[#This Row],[D0 - Vic/22]]</f>
        <v>2</v>
      </c>
      <c r="N341" s="67">
        <v>5</v>
      </c>
      <c r="O341" s="68">
        <v>10</v>
      </c>
      <c r="P341" s="69">
        <f>UGA4Table23[[#This Row],[D28 - DAR/21]]/UGA4Table23[[#This Row],[D0 - DAR/21]]</f>
        <v>2</v>
      </c>
      <c r="Q341" s="67">
        <v>80</v>
      </c>
      <c r="R341" s="68">
        <v>80</v>
      </c>
      <c r="S341" s="69">
        <f>UGA4Table23[[#This Row],[D28 - Phu/13]]/UGA4Table23[[#This Row],[D0 - Phu/13]]</f>
        <v>1</v>
      </c>
      <c r="T341" s="67">
        <v>160</v>
      </c>
      <c r="U341" s="68">
        <v>320</v>
      </c>
      <c r="V341" s="69">
        <f>UGA4Table23[[#This Row],[D28 - AS/21]]/UGA4Table23[[#This Row],[D0 - AS/21]]</f>
        <v>2</v>
      </c>
      <c r="W341" s="69">
        <f>LOG(UGA4Table23[[#This Row],[Fold]],2)+LOG(UGA4Table23[[#This Row],[Fold2]],2)+LOG(UGA4Table23[[#This Row],[Fold Phu/13]],2)+LOG(UGA4Table23[[#This Row],[Fold3]],2)</f>
        <v>3</v>
      </c>
    </row>
    <row r="342" spans="1:23" x14ac:dyDescent="0.35">
      <c r="A342" s="17" t="s">
        <v>325</v>
      </c>
      <c r="B342" s="18" t="s">
        <v>863</v>
      </c>
      <c r="C342" s="19">
        <v>67</v>
      </c>
      <c r="D342" s="10" t="s">
        <v>26</v>
      </c>
      <c r="E342" s="18" t="s">
        <v>29</v>
      </c>
      <c r="F342" s="20">
        <v>27.609451755172291</v>
      </c>
      <c r="G342" s="23" t="s">
        <v>461</v>
      </c>
      <c r="H342" s="10"/>
      <c r="I342" s="10"/>
      <c r="J342" s="10">
        <f t="shared" si="5"/>
        <v>0</v>
      </c>
      <c r="K342" s="67">
        <v>5</v>
      </c>
      <c r="L342" s="68">
        <v>5</v>
      </c>
      <c r="M342" s="69">
        <f>UGA4Table23[[#This Row],[D28 - Vic/22]]/UGA4Table23[[#This Row],[D0 - Vic/22]]</f>
        <v>1</v>
      </c>
      <c r="N342" s="67">
        <v>80</v>
      </c>
      <c r="O342" s="68">
        <v>160</v>
      </c>
      <c r="P342" s="69">
        <f>UGA4Table23[[#This Row],[D28 - DAR/21]]/UGA4Table23[[#This Row],[D0 - DAR/21]]</f>
        <v>2</v>
      </c>
      <c r="Q342" s="67">
        <v>320</v>
      </c>
      <c r="R342" s="68">
        <v>320</v>
      </c>
      <c r="S342" s="69">
        <f>UGA4Table23[[#This Row],[D28 - Phu/13]]/UGA4Table23[[#This Row],[D0 - Phu/13]]</f>
        <v>1</v>
      </c>
      <c r="T342" s="67">
        <v>160</v>
      </c>
      <c r="U342" s="68">
        <v>160</v>
      </c>
      <c r="V342" s="69">
        <f>UGA4Table23[[#This Row],[D28 - AS/21]]/UGA4Table23[[#This Row],[D0 - AS/21]]</f>
        <v>1</v>
      </c>
      <c r="W342" s="69">
        <f>LOG(UGA4Table23[[#This Row],[Fold]],2)+LOG(UGA4Table23[[#This Row],[Fold2]],2)+LOG(UGA4Table23[[#This Row],[Fold Phu/13]],2)+LOG(UGA4Table23[[#This Row],[Fold3]],2)</f>
        <v>1</v>
      </c>
    </row>
    <row r="343" spans="1:23" x14ac:dyDescent="0.35">
      <c r="A343" s="17" t="s">
        <v>328</v>
      </c>
      <c r="B343" s="18" t="s">
        <v>863</v>
      </c>
      <c r="C343" s="19">
        <v>67</v>
      </c>
      <c r="D343" s="10" t="s">
        <v>26</v>
      </c>
      <c r="E343" s="18" t="s">
        <v>29</v>
      </c>
      <c r="F343" s="20">
        <v>25.13114453031686</v>
      </c>
      <c r="G343" s="23" t="s">
        <v>461</v>
      </c>
      <c r="H343" s="10">
        <v>1</v>
      </c>
      <c r="I343" s="10">
        <v>1</v>
      </c>
      <c r="J343" s="10">
        <f t="shared" si="5"/>
        <v>2</v>
      </c>
      <c r="K343" s="67">
        <v>5</v>
      </c>
      <c r="L343" s="68">
        <v>5</v>
      </c>
      <c r="M343" s="69">
        <f>UGA4Table23[[#This Row],[D28 - Vic/22]]/UGA4Table23[[#This Row],[D0 - Vic/22]]</f>
        <v>1</v>
      </c>
      <c r="N343" s="67">
        <v>320</v>
      </c>
      <c r="O343" s="68">
        <v>640</v>
      </c>
      <c r="P343" s="69">
        <f>UGA4Table23[[#This Row],[D28 - DAR/21]]/UGA4Table23[[#This Row],[D0 - DAR/21]]</f>
        <v>2</v>
      </c>
      <c r="Q343" s="67">
        <v>80</v>
      </c>
      <c r="R343" s="68">
        <v>160</v>
      </c>
      <c r="S343" s="69">
        <f>UGA4Table23[[#This Row],[D28 - Phu/13]]/UGA4Table23[[#This Row],[D0 - Phu/13]]</f>
        <v>2</v>
      </c>
      <c r="T343" s="67">
        <v>80</v>
      </c>
      <c r="U343" s="68">
        <v>640</v>
      </c>
      <c r="V343" s="69">
        <f>UGA4Table23[[#This Row],[D28 - AS/21]]/UGA4Table23[[#This Row],[D0 - AS/21]]</f>
        <v>8</v>
      </c>
      <c r="W343" s="69">
        <f>LOG(UGA4Table23[[#This Row],[Fold]],2)+LOG(UGA4Table23[[#This Row],[Fold2]],2)+LOG(UGA4Table23[[#This Row],[Fold Phu/13]],2)+LOG(UGA4Table23[[#This Row],[Fold3]],2)</f>
        <v>5</v>
      </c>
    </row>
    <row r="344" spans="1:23" x14ac:dyDescent="0.35">
      <c r="A344" s="17" t="s">
        <v>332</v>
      </c>
      <c r="B344" s="18" t="s">
        <v>863</v>
      </c>
      <c r="C344" s="19">
        <v>67</v>
      </c>
      <c r="D344" s="10" t="s">
        <v>31</v>
      </c>
      <c r="E344" s="18" t="s">
        <v>27</v>
      </c>
      <c r="F344" s="20">
        <v>27.0559936880985</v>
      </c>
      <c r="G344" s="23" t="s">
        <v>461</v>
      </c>
      <c r="H344" s="10">
        <v>1</v>
      </c>
      <c r="I344" s="10">
        <v>0</v>
      </c>
      <c r="J344" s="10">
        <f t="shared" si="5"/>
        <v>1</v>
      </c>
      <c r="K344" s="67">
        <v>5</v>
      </c>
      <c r="L344" s="68">
        <v>5</v>
      </c>
      <c r="M344" s="69">
        <f>UGA4Table23[[#This Row],[D28 - Vic/22]]/UGA4Table23[[#This Row],[D0 - Vic/22]]</f>
        <v>1</v>
      </c>
      <c r="N344" s="67">
        <v>10</v>
      </c>
      <c r="O344" s="68">
        <v>160</v>
      </c>
      <c r="P344" s="69">
        <f>UGA4Table23[[#This Row],[D28 - DAR/21]]/UGA4Table23[[#This Row],[D0 - DAR/21]]</f>
        <v>16</v>
      </c>
      <c r="Q344" s="67">
        <v>40</v>
      </c>
      <c r="R344" s="68">
        <v>320</v>
      </c>
      <c r="S344" s="69">
        <f>UGA4Table23[[#This Row],[D28 - Phu/13]]/UGA4Table23[[#This Row],[D0 - Phu/13]]</f>
        <v>8</v>
      </c>
      <c r="T344" s="67">
        <v>5</v>
      </c>
      <c r="U344" s="68">
        <v>40</v>
      </c>
      <c r="V344" s="69">
        <f>UGA4Table23[[#This Row],[D28 - AS/21]]/UGA4Table23[[#This Row],[D0 - AS/21]]</f>
        <v>8</v>
      </c>
      <c r="W344" s="69">
        <f>LOG(UGA4Table23[[#This Row],[Fold]],2)+LOG(UGA4Table23[[#This Row],[Fold2]],2)+LOG(UGA4Table23[[#This Row],[Fold Phu/13]],2)+LOG(UGA4Table23[[#This Row],[Fold3]],2)</f>
        <v>10</v>
      </c>
    </row>
    <row r="345" spans="1:23" x14ac:dyDescent="0.35">
      <c r="A345" s="17">
        <v>14</v>
      </c>
      <c r="B345" s="18" t="s">
        <v>864</v>
      </c>
      <c r="C345" s="19">
        <v>68</v>
      </c>
      <c r="D345" s="10" t="s">
        <v>26</v>
      </c>
      <c r="E345" s="18" t="s">
        <v>29</v>
      </c>
      <c r="F345" s="20">
        <v>24.702560186254072</v>
      </c>
      <c r="G345" s="18" t="s">
        <v>30</v>
      </c>
      <c r="H345" s="10">
        <v>1</v>
      </c>
      <c r="I345" s="10">
        <v>1</v>
      </c>
      <c r="J345" s="10">
        <f t="shared" si="5"/>
        <v>2</v>
      </c>
      <c r="K345" s="67">
        <v>5</v>
      </c>
      <c r="L345" s="68">
        <v>5</v>
      </c>
      <c r="M345" s="69">
        <f>UGA4Table23[[#This Row],[D28 - Vic/22]]/UGA4Table23[[#This Row],[D0 - Vic/22]]</f>
        <v>1</v>
      </c>
      <c r="N345" s="67">
        <v>20</v>
      </c>
      <c r="O345" s="68">
        <v>20</v>
      </c>
      <c r="P345" s="69">
        <f>UGA4Table23[[#This Row],[D28 - DAR/21]]/UGA4Table23[[#This Row],[D0 - DAR/21]]</f>
        <v>1</v>
      </c>
      <c r="Q345" s="67">
        <v>80</v>
      </c>
      <c r="R345" s="68">
        <v>20</v>
      </c>
      <c r="S345" s="69">
        <f>UGA4Table23[[#This Row],[D28 - Phu/13]]/UGA4Table23[[#This Row],[D0 - Phu/13]]</f>
        <v>0.25</v>
      </c>
      <c r="T345" s="67">
        <v>10</v>
      </c>
      <c r="U345" s="68">
        <v>80</v>
      </c>
      <c r="V345" s="69">
        <f>UGA4Table23[[#This Row],[D28 - AS/21]]/UGA4Table23[[#This Row],[D0 - AS/21]]</f>
        <v>8</v>
      </c>
      <c r="W345" s="69">
        <f>LOG(UGA4Table23[[#This Row],[Fold]],2)+LOG(UGA4Table23[[#This Row],[Fold2]],2)+LOG(UGA4Table23[[#This Row],[Fold Phu/13]],2)+LOG(UGA4Table23[[#This Row],[Fold3]],2)</f>
        <v>1</v>
      </c>
    </row>
    <row r="346" spans="1:23" x14ac:dyDescent="0.35">
      <c r="A346" s="17">
        <v>203</v>
      </c>
      <c r="B346" s="18" t="s">
        <v>864</v>
      </c>
      <c r="C346" s="19">
        <v>68</v>
      </c>
      <c r="D346" s="10" t="s">
        <v>31</v>
      </c>
      <c r="E346" s="18" t="s">
        <v>35</v>
      </c>
      <c r="F346" s="20">
        <v>24.221453287197235</v>
      </c>
      <c r="G346" s="18" t="s">
        <v>30</v>
      </c>
      <c r="H346" s="10">
        <v>1</v>
      </c>
      <c r="I346" s="10">
        <v>1</v>
      </c>
      <c r="J346" s="10">
        <f t="shared" si="5"/>
        <v>2</v>
      </c>
      <c r="K346" s="67">
        <v>5</v>
      </c>
      <c r="L346" s="68">
        <v>5</v>
      </c>
      <c r="M346" s="69">
        <f>UGA4Table23[[#This Row],[D28 - Vic/22]]/UGA4Table23[[#This Row],[D0 - Vic/22]]</f>
        <v>1</v>
      </c>
      <c r="N346" s="67">
        <v>10</v>
      </c>
      <c r="O346" s="68">
        <v>10</v>
      </c>
      <c r="P346" s="69">
        <f>UGA4Table23[[#This Row],[D28 - DAR/21]]/UGA4Table23[[#This Row],[D0 - DAR/21]]</f>
        <v>1</v>
      </c>
      <c r="Q346" s="67">
        <v>160</v>
      </c>
      <c r="R346" s="68">
        <v>80</v>
      </c>
      <c r="S346" s="69">
        <f>UGA4Table23[[#This Row],[D28 - Phu/13]]/UGA4Table23[[#This Row],[D0 - Phu/13]]</f>
        <v>0.5</v>
      </c>
      <c r="T346" s="67">
        <v>160</v>
      </c>
      <c r="U346" s="68">
        <v>80</v>
      </c>
      <c r="V346" s="69">
        <f>UGA4Table23[[#This Row],[D28 - AS/21]]/UGA4Table23[[#This Row],[D0 - AS/21]]</f>
        <v>0.5</v>
      </c>
      <c r="W346" s="69">
        <f>LOG(UGA4Table23[[#This Row],[Fold]],2)+LOG(UGA4Table23[[#This Row],[Fold2]],2)+LOG(UGA4Table23[[#This Row],[Fold Phu/13]],2)+LOG(UGA4Table23[[#This Row],[Fold3]],2)</f>
        <v>-2</v>
      </c>
    </row>
    <row r="347" spans="1:23" x14ac:dyDescent="0.35">
      <c r="A347" s="17">
        <v>441</v>
      </c>
      <c r="B347" s="18" t="s">
        <v>864</v>
      </c>
      <c r="C347" s="19">
        <v>68</v>
      </c>
      <c r="D347" s="10" t="s">
        <v>26</v>
      </c>
      <c r="E347" s="18" t="s">
        <v>29</v>
      </c>
      <c r="F347" s="20">
        <v>21.282685192726934</v>
      </c>
      <c r="G347" s="18" t="s">
        <v>30</v>
      </c>
      <c r="H347" s="10">
        <v>1</v>
      </c>
      <c r="I347" s="10">
        <v>1</v>
      </c>
      <c r="J347" s="10">
        <f t="shared" si="5"/>
        <v>2</v>
      </c>
      <c r="K347" s="67">
        <v>5</v>
      </c>
      <c r="L347" s="68">
        <v>5</v>
      </c>
      <c r="M347" s="69">
        <f>UGA4Table23[[#This Row],[D28 - Vic/22]]/UGA4Table23[[#This Row],[D0 - Vic/22]]</f>
        <v>1</v>
      </c>
      <c r="N347" s="67">
        <v>5</v>
      </c>
      <c r="O347" s="68">
        <v>20</v>
      </c>
      <c r="P347" s="69">
        <f>UGA4Table23[[#This Row],[D28 - DAR/21]]/UGA4Table23[[#This Row],[D0 - DAR/21]]</f>
        <v>4</v>
      </c>
      <c r="Q347" s="67">
        <v>10</v>
      </c>
      <c r="R347" s="68">
        <v>40</v>
      </c>
      <c r="S347" s="69">
        <f>UGA4Table23[[#This Row],[D28 - Phu/13]]/UGA4Table23[[#This Row],[D0 - Phu/13]]</f>
        <v>4</v>
      </c>
      <c r="T347" s="67">
        <v>2560</v>
      </c>
      <c r="U347" s="68">
        <v>2560</v>
      </c>
      <c r="V347" s="69">
        <f>UGA4Table23[[#This Row],[D28 - AS/21]]/UGA4Table23[[#This Row],[D0 - AS/21]]</f>
        <v>1</v>
      </c>
      <c r="W347" s="69">
        <f>LOG(UGA4Table23[[#This Row],[Fold]],2)+LOG(UGA4Table23[[#This Row],[Fold2]],2)+LOG(UGA4Table23[[#This Row],[Fold Phu/13]],2)+LOG(UGA4Table23[[#This Row],[Fold3]],2)</f>
        <v>4</v>
      </c>
    </row>
    <row r="348" spans="1:23" x14ac:dyDescent="0.35">
      <c r="A348" s="17">
        <v>653</v>
      </c>
      <c r="B348" s="18" t="s">
        <v>864</v>
      </c>
      <c r="C348" s="19">
        <v>68</v>
      </c>
      <c r="D348" s="10" t="s">
        <v>26</v>
      </c>
      <c r="E348" s="18" t="s">
        <v>29</v>
      </c>
      <c r="F348" s="20">
        <v>26.556719780106224</v>
      </c>
      <c r="G348" s="18" t="s">
        <v>30</v>
      </c>
      <c r="H348" s="10">
        <v>1</v>
      </c>
      <c r="I348" s="10">
        <v>0</v>
      </c>
      <c r="J348" s="10">
        <f t="shared" si="5"/>
        <v>1</v>
      </c>
      <c r="K348" s="67">
        <v>5</v>
      </c>
      <c r="L348" s="68">
        <v>5</v>
      </c>
      <c r="M348" s="69">
        <f>UGA4Table23[[#This Row],[D28 - Vic/22]]/UGA4Table23[[#This Row],[D0 - Vic/22]]</f>
        <v>1</v>
      </c>
      <c r="N348" s="67">
        <v>5</v>
      </c>
      <c r="O348" s="68">
        <v>20</v>
      </c>
      <c r="P348" s="69">
        <f>UGA4Table23[[#This Row],[D28 - DAR/21]]/UGA4Table23[[#This Row],[D0 - DAR/21]]</f>
        <v>4</v>
      </c>
      <c r="Q348" s="67">
        <v>160</v>
      </c>
      <c r="R348" s="68">
        <v>160</v>
      </c>
      <c r="S348" s="69">
        <f>UGA4Table23[[#This Row],[D28 - Phu/13]]/UGA4Table23[[#This Row],[D0 - Phu/13]]</f>
        <v>1</v>
      </c>
      <c r="T348" s="67">
        <v>80</v>
      </c>
      <c r="U348" s="68">
        <v>160</v>
      </c>
      <c r="V348" s="69">
        <f>UGA4Table23[[#This Row],[D28 - AS/21]]/UGA4Table23[[#This Row],[D0 - AS/21]]</f>
        <v>2</v>
      </c>
      <c r="W348" s="69">
        <f>LOG(UGA4Table23[[#This Row],[Fold]],2)+LOG(UGA4Table23[[#This Row],[Fold2]],2)+LOG(UGA4Table23[[#This Row],[Fold Phu/13]],2)+LOG(UGA4Table23[[#This Row],[Fold3]],2)</f>
        <v>3</v>
      </c>
    </row>
    <row r="349" spans="1:23" x14ac:dyDescent="0.35">
      <c r="A349" s="17" t="s">
        <v>243</v>
      </c>
      <c r="B349" s="18" t="s">
        <v>865</v>
      </c>
      <c r="C349" s="19">
        <v>68</v>
      </c>
      <c r="D349" s="10" t="s">
        <v>26</v>
      </c>
      <c r="E349" s="18" t="s">
        <v>29</v>
      </c>
      <c r="F349" s="20">
        <v>22.862534475250399</v>
      </c>
      <c r="G349" s="18" t="s">
        <v>30</v>
      </c>
      <c r="H349" s="10"/>
      <c r="I349" s="10"/>
      <c r="J349" s="10">
        <f t="shared" si="5"/>
        <v>0</v>
      </c>
      <c r="K349" s="67">
        <v>5</v>
      </c>
      <c r="L349" s="68">
        <v>10</v>
      </c>
      <c r="M349" s="69">
        <f>UGA4Table23[[#This Row],[D28 - Vic/22]]/UGA4Table23[[#This Row],[D0 - Vic/22]]</f>
        <v>2</v>
      </c>
      <c r="N349" s="67">
        <v>20</v>
      </c>
      <c r="O349" s="68">
        <v>40</v>
      </c>
      <c r="P349" s="69">
        <f>UGA4Table23[[#This Row],[D28 - DAR/21]]/UGA4Table23[[#This Row],[D0 - DAR/21]]</f>
        <v>2</v>
      </c>
      <c r="Q349" s="67">
        <v>20</v>
      </c>
      <c r="R349" s="68">
        <v>80</v>
      </c>
      <c r="S349" s="69">
        <f>UGA4Table23[[#This Row],[D28 - Phu/13]]/UGA4Table23[[#This Row],[D0 - Phu/13]]</f>
        <v>4</v>
      </c>
      <c r="T349" s="67">
        <v>20</v>
      </c>
      <c r="U349" s="68">
        <v>640</v>
      </c>
      <c r="V349" s="69">
        <f>UGA4Table23[[#This Row],[D28 - AS/21]]/UGA4Table23[[#This Row],[D0 - AS/21]]</f>
        <v>32</v>
      </c>
      <c r="W349" s="69">
        <f>LOG(UGA4Table23[[#This Row],[Fold]],2)+LOG(UGA4Table23[[#This Row],[Fold2]],2)+LOG(UGA4Table23[[#This Row],[Fold Phu/13]],2)+LOG(UGA4Table23[[#This Row],[Fold3]],2)</f>
        <v>9</v>
      </c>
    </row>
    <row r="350" spans="1:23" x14ac:dyDescent="0.35">
      <c r="A350" s="17" t="s">
        <v>295</v>
      </c>
      <c r="B350" s="18" t="s">
        <v>864</v>
      </c>
      <c r="C350" s="19">
        <v>68</v>
      </c>
      <c r="D350" s="10" t="s">
        <v>26</v>
      </c>
      <c r="E350" s="18" t="s">
        <v>29</v>
      </c>
      <c r="F350" s="20">
        <v>23.472197136709632</v>
      </c>
      <c r="G350" s="23" t="s">
        <v>461</v>
      </c>
      <c r="H350" s="10"/>
      <c r="I350" s="10"/>
      <c r="J350" s="10">
        <f t="shared" si="5"/>
        <v>0</v>
      </c>
      <c r="K350" s="67">
        <v>5</v>
      </c>
      <c r="L350" s="68">
        <v>10</v>
      </c>
      <c r="M350" s="69">
        <f>UGA4Table23[[#This Row],[D28 - Vic/22]]/UGA4Table23[[#This Row],[D0 - Vic/22]]</f>
        <v>2</v>
      </c>
      <c r="N350" s="67">
        <v>5</v>
      </c>
      <c r="O350" s="68">
        <v>5</v>
      </c>
      <c r="P350" s="69">
        <f>UGA4Table23[[#This Row],[D28 - DAR/21]]/UGA4Table23[[#This Row],[D0 - DAR/21]]</f>
        <v>1</v>
      </c>
      <c r="Q350" s="67">
        <v>160</v>
      </c>
      <c r="R350" s="68">
        <v>320</v>
      </c>
      <c r="S350" s="69">
        <f>UGA4Table23[[#This Row],[D28 - Phu/13]]/UGA4Table23[[#This Row],[D0 - Phu/13]]</f>
        <v>2</v>
      </c>
      <c r="T350" s="67">
        <v>10</v>
      </c>
      <c r="U350" s="68">
        <v>80</v>
      </c>
      <c r="V350" s="69">
        <f>UGA4Table23[[#This Row],[D28 - AS/21]]/UGA4Table23[[#This Row],[D0 - AS/21]]</f>
        <v>8</v>
      </c>
      <c r="W350" s="69">
        <f>LOG(UGA4Table23[[#This Row],[Fold]],2)+LOG(UGA4Table23[[#This Row],[Fold2]],2)+LOG(UGA4Table23[[#This Row],[Fold Phu/13]],2)+LOG(UGA4Table23[[#This Row],[Fold3]],2)</f>
        <v>5</v>
      </c>
    </row>
    <row r="351" spans="1:23" x14ac:dyDescent="0.35">
      <c r="A351" s="17" t="s">
        <v>298</v>
      </c>
      <c r="B351" s="18" t="s">
        <v>864</v>
      </c>
      <c r="C351" s="19">
        <v>68</v>
      </c>
      <c r="D351" s="10" t="s">
        <v>26</v>
      </c>
      <c r="E351" s="18" t="s">
        <v>29</v>
      </c>
      <c r="F351" s="20">
        <v>21.936347412254616</v>
      </c>
      <c r="G351" s="23" t="s">
        <v>461</v>
      </c>
      <c r="H351" s="10"/>
      <c r="I351" s="10"/>
      <c r="J351" s="10">
        <f t="shared" si="5"/>
        <v>0</v>
      </c>
      <c r="K351" s="67">
        <v>5</v>
      </c>
      <c r="L351" s="68">
        <v>5</v>
      </c>
      <c r="M351" s="69">
        <f>UGA4Table23[[#This Row],[D28 - Vic/22]]/UGA4Table23[[#This Row],[D0 - Vic/22]]</f>
        <v>1</v>
      </c>
      <c r="N351" s="67">
        <v>5</v>
      </c>
      <c r="O351" s="68">
        <v>10</v>
      </c>
      <c r="P351" s="69">
        <f>UGA4Table23[[#This Row],[D28 - DAR/21]]/UGA4Table23[[#This Row],[D0 - DAR/21]]</f>
        <v>2</v>
      </c>
      <c r="Q351" s="67">
        <v>20</v>
      </c>
      <c r="R351" s="68">
        <v>20</v>
      </c>
      <c r="S351" s="69">
        <f>UGA4Table23[[#This Row],[D28 - Phu/13]]/UGA4Table23[[#This Row],[D0 - Phu/13]]</f>
        <v>1</v>
      </c>
      <c r="T351" s="67">
        <v>10</v>
      </c>
      <c r="U351" s="68">
        <v>20</v>
      </c>
      <c r="V351" s="69">
        <f>UGA4Table23[[#This Row],[D28 - AS/21]]/UGA4Table23[[#This Row],[D0 - AS/21]]</f>
        <v>2</v>
      </c>
      <c r="W351" s="69">
        <f>LOG(UGA4Table23[[#This Row],[Fold]],2)+LOG(UGA4Table23[[#This Row],[Fold2]],2)+LOG(UGA4Table23[[#This Row],[Fold Phu/13]],2)+LOG(UGA4Table23[[#This Row],[Fold3]],2)</f>
        <v>2</v>
      </c>
    </row>
    <row r="352" spans="1:23" x14ac:dyDescent="0.35">
      <c r="A352" s="17" t="s">
        <v>299</v>
      </c>
      <c r="B352" s="18" t="s">
        <v>864</v>
      </c>
      <c r="C352" s="19">
        <v>68</v>
      </c>
      <c r="D352" s="10" t="s">
        <v>26</v>
      </c>
      <c r="E352" s="18" t="s">
        <v>29</v>
      </c>
      <c r="F352" s="20">
        <v>22.751629348082691</v>
      </c>
      <c r="G352" s="23" t="s">
        <v>461</v>
      </c>
      <c r="H352" s="10"/>
      <c r="I352" s="10"/>
      <c r="J352" s="10">
        <f t="shared" si="5"/>
        <v>0</v>
      </c>
      <c r="K352" s="67">
        <v>5</v>
      </c>
      <c r="L352" s="68">
        <v>10</v>
      </c>
      <c r="M352" s="69">
        <f>UGA4Table23[[#This Row],[D28 - Vic/22]]/UGA4Table23[[#This Row],[D0 - Vic/22]]</f>
        <v>2</v>
      </c>
      <c r="N352" s="67">
        <v>10</v>
      </c>
      <c r="O352" s="68">
        <v>20</v>
      </c>
      <c r="P352" s="69">
        <f>UGA4Table23[[#This Row],[D28 - DAR/21]]/UGA4Table23[[#This Row],[D0 - DAR/21]]</f>
        <v>2</v>
      </c>
      <c r="Q352" s="67">
        <v>320</v>
      </c>
      <c r="R352" s="68">
        <v>640</v>
      </c>
      <c r="S352" s="69">
        <f>UGA4Table23[[#This Row],[D28 - Phu/13]]/UGA4Table23[[#This Row],[D0 - Phu/13]]</f>
        <v>2</v>
      </c>
      <c r="T352" s="67">
        <v>160</v>
      </c>
      <c r="U352" s="68">
        <v>320</v>
      </c>
      <c r="V352" s="69">
        <f>UGA4Table23[[#This Row],[D28 - AS/21]]/UGA4Table23[[#This Row],[D0 - AS/21]]</f>
        <v>2</v>
      </c>
      <c r="W352" s="69">
        <f>LOG(UGA4Table23[[#This Row],[Fold]],2)+LOG(UGA4Table23[[#This Row],[Fold2]],2)+LOG(UGA4Table23[[#This Row],[Fold Phu/13]],2)+LOG(UGA4Table23[[#This Row],[Fold3]],2)</f>
        <v>4</v>
      </c>
    </row>
    <row r="353" spans="1:23" x14ac:dyDescent="0.35">
      <c r="A353" s="17" t="s">
        <v>313</v>
      </c>
      <c r="B353" s="18" t="s">
        <v>864</v>
      </c>
      <c r="C353" s="19">
        <v>68</v>
      </c>
      <c r="D353" s="10" t="s">
        <v>31</v>
      </c>
      <c r="E353" s="18" t="s">
        <v>29</v>
      </c>
      <c r="F353" s="20">
        <v>26.281379056056966</v>
      </c>
      <c r="G353" s="23" t="s">
        <v>461</v>
      </c>
      <c r="H353" s="10">
        <v>1</v>
      </c>
      <c r="I353" s="10">
        <v>1</v>
      </c>
      <c r="J353" s="10">
        <f t="shared" si="5"/>
        <v>2</v>
      </c>
      <c r="K353" s="67">
        <v>5</v>
      </c>
      <c r="L353" s="68">
        <v>20</v>
      </c>
      <c r="M353" s="69">
        <f>UGA4Table23[[#This Row],[D28 - Vic/22]]/UGA4Table23[[#This Row],[D0 - Vic/22]]</f>
        <v>4</v>
      </c>
      <c r="N353" s="67">
        <v>5</v>
      </c>
      <c r="O353" s="68">
        <v>5</v>
      </c>
      <c r="P353" s="69">
        <f>UGA4Table23[[#This Row],[D28 - DAR/21]]/UGA4Table23[[#This Row],[D0 - DAR/21]]</f>
        <v>1</v>
      </c>
      <c r="Q353" s="67">
        <v>40</v>
      </c>
      <c r="R353" s="68">
        <v>80</v>
      </c>
      <c r="S353" s="69">
        <f>UGA4Table23[[#This Row],[D28 - Phu/13]]/UGA4Table23[[#This Row],[D0 - Phu/13]]</f>
        <v>2</v>
      </c>
      <c r="T353" s="67">
        <v>5</v>
      </c>
      <c r="U353" s="68">
        <v>5</v>
      </c>
      <c r="V353" s="69">
        <f>UGA4Table23[[#This Row],[D28 - AS/21]]/UGA4Table23[[#This Row],[D0 - AS/21]]</f>
        <v>1</v>
      </c>
      <c r="W353" s="69">
        <f>LOG(UGA4Table23[[#This Row],[Fold]],2)+LOG(UGA4Table23[[#This Row],[Fold2]],2)+LOG(UGA4Table23[[#This Row],[Fold Phu/13]],2)+LOG(UGA4Table23[[#This Row],[Fold3]],2)</f>
        <v>3</v>
      </c>
    </row>
    <row r="354" spans="1:23" x14ac:dyDescent="0.35">
      <c r="A354" s="17">
        <v>179</v>
      </c>
      <c r="B354" s="18" t="s">
        <v>865</v>
      </c>
      <c r="C354" s="19">
        <v>69</v>
      </c>
      <c r="D354" s="10" t="s">
        <v>26</v>
      </c>
      <c r="E354" s="18" t="s">
        <v>29</v>
      </c>
      <c r="F354" s="20">
        <v>43.438500228623674</v>
      </c>
      <c r="G354" s="18" t="s">
        <v>30</v>
      </c>
      <c r="H354" s="10">
        <v>1</v>
      </c>
      <c r="I354" s="10">
        <v>1</v>
      </c>
      <c r="J354" s="10">
        <f t="shared" si="5"/>
        <v>2</v>
      </c>
      <c r="K354" s="67">
        <v>5</v>
      </c>
      <c r="L354" s="68">
        <v>5</v>
      </c>
      <c r="M354" s="69">
        <f>UGA4Table23[[#This Row],[D28 - Vic/22]]/UGA4Table23[[#This Row],[D0 - Vic/22]]</f>
        <v>1</v>
      </c>
      <c r="N354" s="67">
        <v>20</v>
      </c>
      <c r="O354" s="68">
        <v>80</v>
      </c>
      <c r="P354" s="69">
        <f>UGA4Table23[[#This Row],[D28 - DAR/21]]/UGA4Table23[[#This Row],[D0 - DAR/21]]</f>
        <v>4</v>
      </c>
      <c r="Q354" s="67">
        <v>160</v>
      </c>
      <c r="R354" s="68">
        <v>320</v>
      </c>
      <c r="S354" s="69">
        <f>UGA4Table23[[#This Row],[D28 - Phu/13]]/UGA4Table23[[#This Row],[D0 - Phu/13]]</f>
        <v>2</v>
      </c>
      <c r="T354" s="67">
        <v>20</v>
      </c>
      <c r="U354" s="68">
        <v>80</v>
      </c>
      <c r="V354" s="69">
        <f>UGA4Table23[[#This Row],[D28 - AS/21]]/UGA4Table23[[#This Row],[D0 - AS/21]]</f>
        <v>4</v>
      </c>
      <c r="W354" s="69">
        <f>LOG(UGA4Table23[[#This Row],[Fold]],2)+LOG(UGA4Table23[[#This Row],[Fold2]],2)+LOG(UGA4Table23[[#This Row],[Fold Phu/13]],2)+LOG(UGA4Table23[[#This Row],[Fold3]],2)</f>
        <v>5</v>
      </c>
    </row>
    <row r="355" spans="1:23" x14ac:dyDescent="0.35">
      <c r="A355" s="17">
        <v>270</v>
      </c>
      <c r="B355" s="18" t="s">
        <v>865</v>
      </c>
      <c r="C355" s="19">
        <v>69</v>
      </c>
      <c r="D355" s="10" t="s">
        <v>31</v>
      </c>
      <c r="E355" s="18" t="s">
        <v>29</v>
      </c>
      <c r="F355" s="24">
        <v>27.057493697313458</v>
      </c>
      <c r="G355" s="29" t="s">
        <v>30</v>
      </c>
      <c r="H355" s="10">
        <v>1</v>
      </c>
      <c r="I355" s="10">
        <v>1</v>
      </c>
      <c r="J355" s="10">
        <f t="shared" si="5"/>
        <v>2</v>
      </c>
      <c r="K355" s="67">
        <v>40</v>
      </c>
      <c r="L355" s="68">
        <v>40</v>
      </c>
      <c r="M355" s="69">
        <f>UGA4Table23[[#This Row],[D28 - Vic/22]]/UGA4Table23[[#This Row],[D0 - Vic/22]]</f>
        <v>1</v>
      </c>
      <c r="N355" s="67">
        <v>160</v>
      </c>
      <c r="O355" s="68">
        <v>160</v>
      </c>
      <c r="P355" s="69">
        <f>UGA4Table23[[#This Row],[D28 - DAR/21]]/UGA4Table23[[#This Row],[D0 - DAR/21]]</f>
        <v>1</v>
      </c>
      <c r="Q355" s="67">
        <v>320</v>
      </c>
      <c r="R355" s="68">
        <v>320</v>
      </c>
      <c r="S355" s="69">
        <f>UGA4Table23[[#This Row],[D28 - Phu/13]]/UGA4Table23[[#This Row],[D0 - Phu/13]]</f>
        <v>1</v>
      </c>
      <c r="T355" s="67">
        <v>640</v>
      </c>
      <c r="U355" s="68">
        <v>640</v>
      </c>
      <c r="V355" s="69">
        <f>UGA4Table23[[#This Row],[D28 - AS/21]]/UGA4Table23[[#This Row],[D0 - AS/21]]</f>
        <v>1</v>
      </c>
      <c r="W355" s="69">
        <f>LOG(UGA4Table23[[#This Row],[Fold]],2)+LOG(UGA4Table23[[#This Row],[Fold2]],2)+LOG(UGA4Table23[[#This Row],[Fold Phu/13]],2)+LOG(UGA4Table23[[#This Row],[Fold3]],2)</f>
        <v>0</v>
      </c>
    </row>
    <row r="356" spans="1:23" x14ac:dyDescent="0.35">
      <c r="A356" s="17">
        <v>323</v>
      </c>
      <c r="B356" s="18" t="s">
        <v>865</v>
      </c>
      <c r="C356" s="19">
        <v>69</v>
      </c>
      <c r="D356" s="10" t="s">
        <v>26</v>
      </c>
      <c r="E356" s="18" t="s">
        <v>29</v>
      </c>
      <c r="F356" s="20">
        <v>28.076197326994858</v>
      </c>
      <c r="G356" s="18" t="s">
        <v>30</v>
      </c>
      <c r="H356" s="10">
        <v>1</v>
      </c>
      <c r="I356" s="10">
        <v>1</v>
      </c>
      <c r="J356" s="10">
        <f t="shared" si="5"/>
        <v>2</v>
      </c>
      <c r="K356" s="67">
        <v>40</v>
      </c>
      <c r="L356" s="68">
        <v>80</v>
      </c>
      <c r="M356" s="69">
        <f>UGA4Table23[[#This Row],[D28 - Vic/22]]/UGA4Table23[[#This Row],[D0 - Vic/22]]</f>
        <v>2</v>
      </c>
      <c r="N356" s="67">
        <v>20</v>
      </c>
      <c r="O356" s="68">
        <v>40</v>
      </c>
      <c r="P356" s="69">
        <f>UGA4Table23[[#This Row],[D28 - DAR/21]]/UGA4Table23[[#This Row],[D0 - DAR/21]]</f>
        <v>2</v>
      </c>
      <c r="Q356" s="67">
        <v>20</v>
      </c>
      <c r="R356" s="68">
        <v>80</v>
      </c>
      <c r="S356" s="69">
        <f>UGA4Table23[[#This Row],[D28 - Phu/13]]/UGA4Table23[[#This Row],[D0 - Phu/13]]</f>
        <v>4</v>
      </c>
      <c r="T356" s="67">
        <v>40</v>
      </c>
      <c r="U356" s="68">
        <v>80</v>
      </c>
      <c r="V356" s="69">
        <f>UGA4Table23[[#This Row],[D28 - AS/21]]/UGA4Table23[[#This Row],[D0 - AS/21]]</f>
        <v>2</v>
      </c>
      <c r="W356" s="69">
        <f>LOG(UGA4Table23[[#This Row],[Fold]],2)+LOG(UGA4Table23[[#This Row],[Fold2]],2)+LOG(UGA4Table23[[#This Row],[Fold Phu/13]],2)+LOG(UGA4Table23[[#This Row],[Fold3]],2)</f>
        <v>5</v>
      </c>
    </row>
    <row r="357" spans="1:23" x14ac:dyDescent="0.35">
      <c r="A357" s="17">
        <v>369</v>
      </c>
      <c r="B357" s="18" t="s">
        <v>865</v>
      </c>
      <c r="C357" s="19">
        <v>69</v>
      </c>
      <c r="D357" s="10" t="s">
        <v>31</v>
      </c>
      <c r="E357" s="18" t="s">
        <v>29</v>
      </c>
      <c r="F357" s="20">
        <v>24.24000114915561</v>
      </c>
      <c r="G357" s="18" t="s">
        <v>30</v>
      </c>
      <c r="H357" s="10">
        <v>1</v>
      </c>
      <c r="I357" s="10">
        <v>1</v>
      </c>
      <c r="J357" s="10">
        <f t="shared" si="5"/>
        <v>2</v>
      </c>
      <c r="K357" s="67">
        <v>5</v>
      </c>
      <c r="L357" s="68">
        <v>5</v>
      </c>
      <c r="M357" s="69">
        <f>UGA4Table23[[#This Row],[D28 - Vic/22]]/UGA4Table23[[#This Row],[D0 - Vic/22]]</f>
        <v>1</v>
      </c>
      <c r="N357" s="67">
        <v>5</v>
      </c>
      <c r="O357" s="68">
        <v>5</v>
      </c>
      <c r="P357" s="69">
        <f>UGA4Table23[[#This Row],[D28 - DAR/21]]/UGA4Table23[[#This Row],[D0 - DAR/21]]</f>
        <v>1</v>
      </c>
      <c r="Q357" s="67">
        <v>640</v>
      </c>
      <c r="R357" s="68">
        <v>640</v>
      </c>
      <c r="S357" s="69">
        <f>UGA4Table23[[#This Row],[D28 - Phu/13]]/UGA4Table23[[#This Row],[D0 - Phu/13]]</f>
        <v>1</v>
      </c>
      <c r="T357" s="67">
        <v>40</v>
      </c>
      <c r="U357" s="68">
        <v>40</v>
      </c>
      <c r="V357" s="69">
        <f>UGA4Table23[[#This Row],[D28 - AS/21]]/UGA4Table23[[#This Row],[D0 - AS/21]]</f>
        <v>1</v>
      </c>
      <c r="W357" s="69">
        <f>LOG(UGA4Table23[[#This Row],[Fold]],2)+LOG(UGA4Table23[[#This Row],[Fold2]],2)+LOG(UGA4Table23[[#This Row],[Fold Phu/13]],2)+LOG(UGA4Table23[[#This Row],[Fold3]],2)</f>
        <v>0</v>
      </c>
    </row>
    <row r="358" spans="1:23" x14ac:dyDescent="0.35">
      <c r="A358" s="17">
        <v>582</v>
      </c>
      <c r="B358" s="18" t="s">
        <v>865</v>
      </c>
      <c r="C358" s="19">
        <v>69</v>
      </c>
      <c r="D358" s="10" t="s">
        <v>26</v>
      </c>
      <c r="E358" s="18" t="s">
        <v>29</v>
      </c>
      <c r="F358" s="20">
        <v>21.759186450129654</v>
      </c>
      <c r="G358" s="18" t="s">
        <v>30</v>
      </c>
      <c r="H358" s="10">
        <v>1</v>
      </c>
      <c r="I358" s="10">
        <v>0</v>
      </c>
      <c r="J358" s="10">
        <f t="shared" si="5"/>
        <v>1</v>
      </c>
      <c r="K358" s="67">
        <v>5</v>
      </c>
      <c r="L358" s="68">
        <v>5</v>
      </c>
      <c r="M358" s="69">
        <f>UGA4Table23[[#This Row],[D28 - Vic/22]]/UGA4Table23[[#This Row],[D0 - Vic/22]]</f>
        <v>1</v>
      </c>
      <c r="N358" s="67">
        <v>10</v>
      </c>
      <c r="O358" s="68">
        <v>40</v>
      </c>
      <c r="P358" s="69">
        <f>UGA4Table23[[#This Row],[D28 - DAR/21]]/UGA4Table23[[#This Row],[D0 - DAR/21]]</f>
        <v>4</v>
      </c>
      <c r="Q358" s="67">
        <v>40</v>
      </c>
      <c r="R358" s="68">
        <v>160</v>
      </c>
      <c r="S358" s="69">
        <f>UGA4Table23[[#This Row],[D28 - Phu/13]]/UGA4Table23[[#This Row],[D0 - Phu/13]]</f>
        <v>4</v>
      </c>
      <c r="T358" s="67">
        <v>40</v>
      </c>
      <c r="U358" s="68">
        <v>160</v>
      </c>
      <c r="V358" s="69">
        <f>UGA4Table23[[#This Row],[D28 - AS/21]]/UGA4Table23[[#This Row],[D0 - AS/21]]</f>
        <v>4</v>
      </c>
      <c r="W358" s="69">
        <f>LOG(UGA4Table23[[#This Row],[Fold]],2)+LOG(UGA4Table23[[#This Row],[Fold2]],2)+LOG(UGA4Table23[[#This Row],[Fold Phu/13]],2)+LOG(UGA4Table23[[#This Row],[Fold3]],2)</f>
        <v>6</v>
      </c>
    </row>
    <row r="359" spans="1:23" x14ac:dyDescent="0.35">
      <c r="A359" s="17">
        <v>589</v>
      </c>
      <c r="B359" s="18" t="s">
        <v>865</v>
      </c>
      <c r="C359" s="19">
        <v>69</v>
      </c>
      <c r="D359" s="10" t="s">
        <v>26</v>
      </c>
      <c r="E359" s="18" t="s">
        <v>29</v>
      </c>
      <c r="F359" s="20">
        <v>32.722287666797556</v>
      </c>
      <c r="G359" s="18" t="s">
        <v>30</v>
      </c>
      <c r="H359" s="10">
        <v>1</v>
      </c>
      <c r="I359" s="10">
        <v>0</v>
      </c>
      <c r="J359" s="10">
        <f t="shared" si="5"/>
        <v>1</v>
      </c>
      <c r="K359" s="67">
        <v>5</v>
      </c>
      <c r="L359" s="68">
        <v>5</v>
      </c>
      <c r="M359" s="69">
        <f>UGA4Table23[[#This Row],[D28 - Vic/22]]/UGA4Table23[[#This Row],[D0 - Vic/22]]</f>
        <v>1</v>
      </c>
      <c r="N359" s="67">
        <v>5</v>
      </c>
      <c r="O359" s="68">
        <v>10</v>
      </c>
      <c r="P359" s="69">
        <f>UGA4Table23[[#This Row],[D28 - DAR/21]]/UGA4Table23[[#This Row],[D0 - DAR/21]]</f>
        <v>2</v>
      </c>
      <c r="Q359" s="67">
        <v>80</v>
      </c>
      <c r="R359" s="68">
        <v>80</v>
      </c>
      <c r="S359" s="69">
        <f>UGA4Table23[[#This Row],[D28 - Phu/13]]/UGA4Table23[[#This Row],[D0 - Phu/13]]</f>
        <v>1</v>
      </c>
      <c r="T359" s="67">
        <v>10</v>
      </c>
      <c r="U359" s="68">
        <v>40</v>
      </c>
      <c r="V359" s="69">
        <f>UGA4Table23[[#This Row],[D28 - AS/21]]/UGA4Table23[[#This Row],[D0 - AS/21]]</f>
        <v>4</v>
      </c>
      <c r="W359" s="69">
        <f>LOG(UGA4Table23[[#This Row],[Fold]],2)+LOG(UGA4Table23[[#This Row],[Fold2]],2)+LOG(UGA4Table23[[#This Row],[Fold Phu/13]],2)+LOG(UGA4Table23[[#This Row],[Fold3]],2)</f>
        <v>3</v>
      </c>
    </row>
    <row r="360" spans="1:23" x14ac:dyDescent="0.35">
      <c r="A360" s="17">
        <v>632</v>
      </c>
      <c r="B360" s="18" t="s">
        <v>865</v>
      </c>
      <c r="C360" s="19">
        <v>69</v>
      </c>
      <c r="D360" s="10" t="s">
        <v>26</v>
      </c>
      <c r="E360" s="18" t="s">
        <v>29</v>
      </c>
      <c r="F360" s="20">
        <v>35.227343181959093</v>
      </c>
      <c r="G360" s="18" t="s">
        <v>30</v>
      </c>
      <c r="H360" s="10">
        <v>1</v>
      </c>
      <c r="I360" s="10">
        <v>0</v>
      </c>
      <c r="J360" s="10">
        <f t="shared" si="5"/>
        <v>1</v>
      </c>
      <c r="K360" s="67">
        <v>5</v>
      </c>
      <c r="L360" s="68">
        <v>5</v>
      </c>
      <c r="M360" s="69">
        <f>UGA4Table23[[#This Row],[D28 - Vic/22]]/UGA4Table23[[#This Row],[D0 - Vic/22]]</f>
        <v>1</v>
      </c>
      <c r="N360" s="67">
        <v>5</v>
      </c>
      <c r="O360" s="68">
        <v>20</v>
      </c>
      <c r="P360" s="69">
        <f>UGA4Table23[[#This Row],[D28 - DAR/21]]/UGA4Table23[[#This Row],[D0 - DAR/21]]</f>
        <v>4</v>
      </c>
      <c r="Q360" s="67">
        <v>80</v>
      </c>
      <c r="R360" s="68">
        <v>160</v>
      </c>
      <c r="S360" s="69">
        <f>UGA4Table23[[#This Row],[D28 - Phu/13]]/UGA4Table23[[#This Row],[D0 - Phu/13]]</f>
        <v>2</v>
      </c>
      <c r="T360" s="67">
        <v>40</v>
      </c>
      <c r="U360" s="68">
        <v>160</v>
      </c>
      <c r="V360" s="69">
        <f>UGA4Table23[[#This Row],[D28 - AS/21]]/UGA4Table23[[#This Row],[D0 - AS/21]]</f>
        <v>4</v>
      </c>
      <c r="W360" s="69">
        <f>LOG(UGA4Table23[[#This Row],[Fold]],2)+LOG(UGA4Table23[[#This Row],[Fold2]],2)+LOG(UGA4Table23[[#This Row],[Fold Phu/13]],2)+LOG(UGA4Table23[[#This Row],[Fold3]],2)</f>
        <v>5</v>
      </c>
    </row>
    <row r="361" spans="1:23" x14ac:dyDescent="0.35">
      <c r="A361" s="17">
        <v>633</v>
      </c>
      <c r="B361" s="18" t="s">
        <v>866</v>
      </c>
      <c r="C361" s="19">
        <v>69</v>
      </c>
      <c r="D361" s="10" t="s">
        <v>31</v>
      </c>
      <c r="E361" s="18" t="s">
        <v>29</v>
      </c>
      <c r="F361" s="20">
        <v>31.652184299322162</v>
      </c>
      <c r="G361" s="18" t="s">
        <v>30</v>
      </c>
      <c r="H361" s="10">
        <v>1</v>
      </c>
      <c r="I361" s="10">
        <v>0</v>
      </c>
      <c r="J361" s="10">
        <f t="shared" si="5"/>
        <v>1</v>
      </c>
      <c r="K361" s="67">
        <v>160</v>
      </c>
      <c r="L361" s="68">
        <v>160</v>
      </c>
      <c r="M361" s="69">
        <f>UGA4Table23[[#This Row],[D28 - Vic/22]]/UGA4Table23[[#This Row],[D0 - Vic/22]]</f>
        <v>1</v>
      </c>
      <c r="N361" s="67">
        <v>160</v>
      </c>
      <c r="O361" s="68">
        <v>160</v>
      </c>
      <c r="P361" s="69">
        <f>UGA4Table23[[#This Row],[D28 - DAR/21]]/UGA4Table23[[#This Row],[D0 - DAR/21]]</f>
        <v>1</v>
      </c>
      <c r="Q361" s="67">
        <v>160</v>
      </c>
      <c r="R361" s="68">
        <v>320</v>
      </c>
      <c r="S361" s="69">
        <f>UGA4Table23[[#This Row],[D28 - Phu/13]]/UGA4Table23[[#This Row],[D0 - Phu/13]]</f>
        <v>2</v>
      </c>
      <c r="T361" s="67">
        <v>320</v>
      </c>
      <c r="U361" s="68">
        <v>640</v>
      </c>
      <c r="V361" s="69">
        <f>UGA4Table23[[#This Row],[D28 - AS/21]]/UGA4Table23[[#This Row],[D0 - AS/21]]</f>
        <v>2</v>
      </c>
      <c r="W361" s="69">
        <f>LOG(UGA4Table23[[#This Row],[Fold]],2)+LOG(UGA4Table23[[#This Row],[Fold2]],2)+LOG(UGA4Table23[[#This Row],[Fold Phu/13]],2)+LOG(UGA4Table23[[#This Row],[Fold3]],2)</f>
        <v>2</v>
      </c>
    </row>
    <row r="362" spans="1:23" x14ac:dyDescent="0.35">
      <c r="A362" s="17">
        <v>713</v>
      </c>
      <c r="B362" s="18" t="s">
        <v>866</v>
      </c>
      <c r="C362" s="19">
        <v>69</v>
      </c>
      <c r="D362" s="10" t="s">
        <v>26</v>
      </c>
      <c r="E362" s="18" t="s">
        <v>29</v>
      </c>
      <c r="F362" s="20">
        <v>31.309635622026065</v>
      </c>
      <c r="G362" s="18" t="s">
        <v>30</v>
      </c>
      <c r="H362" s="10"/>
      <c r="I362" s="10"/>
      <c r="J362" s="10">
        <f t="shared" si="5"/>
        <v>0</v>
      </c>
      <c r="K362" s="67">
        <v>5</v>
      </c>
      <c r="L362" s="68">
        <v>40</v>
      </c>
      <c r="M362" s="69">
        <f>UGA4Table23[[#This Row],[D28 - Vic/22]]/UGA4Table23[[#This Row],[D0 - Vic/22]]</f>
        <v>8</v>
      </c>
      <c r="N362" s="67">
        <v>40</v>
      </c>
      <c r="O362" s="68">
        <v>80</v>
      </c>
      <c r="P362" s="69">
        <f>UGA4Table23[[#This Row],[D28 - DAR/21]]/UGA4Table23[[#This Row],[D0 - DAR/21]]</f>
        <v>2</v>
      </c>
      <c r="Q362" s="67">
        <v>40</v>
      </c>
      <c r="R362" s="68">
        <v>640</v>
      </c>
      <c r="S362" s="69">
        <f>UGA4Table23[[#This Row],[D28 - Phu/13]]/UGA4Table23[[#This Row],[D0 - Phu/13]]</f>
        <v>16</v>
      </c>
      <c r="T362" s="67">
        <v>10</v>
      </c>
      <c r="U362" s="68">
        <v>160</v>
      </c>
      <c r="V362" s="69">
        <f>UGA4Table23[[#This Row],[D28 - AS/21]]/UGA4Table23[[#This Row],[D0 - AS/21]]</f>
        <v>16</v>
      </c>
      <c r="W362" s="69">
        <f>LOG(UGA4Table23[[#This Row],[Fold]],2)+LOG(UGA4Table23[[#This Row],[Fold2]],2)+LOG(UGA4Table23[[#This Row],[Fold Phu/13]],2)+LOG(UGA4Table23[[#This Row],[Fold3]],2)</f>
        <v>12</v>
      </c>
    </row>
    <row r="363" spans="1:23" x14ac:dyDescent="0.35">
      <c r="A363" s="17" t="s">
        <v>283</v>
      </c>
      <c r="B363" s="18" t="s">
        <v>865</v>
      </c>
      <c r="C363" s="19">
        <v>69</v>
      </c>
      <c r="D363" s="10" t="s">
        <v>26</v>
      </c>
      <c r="E363" s="18" t="s">
        <v>29</v>
      </c>
      <c r="F363" s="20">
        <v>34.20749497745571</v>
      </c>
      <c r="G363" s="23" t="s">
        <v>461</v>
      </c>
      <c r="H363" s="10"/>
      <c r="I363" s="10"/>
      <c r="J363" s="10">
        <f t="shared" si="5"/>
        <v>0</v>
      </c>
      <c r="K363" s="67">
        <v>5</v>
      </c>
      <c r="L363" s="68">
        <v>20</v>
      </c>
      <c r="M363" s="69">
        <f>UGA4Table23[[#This Row],[D28 - Vic/22]]/UGA4Table23[[#This Row],[D0 - Vic/22]]</f>
        <v>4</v>
      </c>
      <c r="N363" s="67">
        <v>40</v>
      </c>
      <c r="O363" s="68">
        <v>160</v>
      </c>
      <c r="P363" s="69">
        <f>UGA4Table23[[#This Row],[D28 - DAR/21]]/UGA4Table23[[#This Row],[D0 - DAR/21]]</f>
        <v>4</v>
      </c>
      <c r="Q363" s="67">
        <v>10</v>
      </c>
      <c r="R363" s="68">
        <v>40</v>
      </c>
      <c r="S363" s="69">
        <f>UGA4Table23[[#This Row],[D28 - Phu/13]]/UGA4Table23[[#This Row],[D0 - Phu/13]]</f>
        <v>4</v>
      </c>
      <c r="T363" s="67">
        <v>10</v>
      </c>
      <c r="U363" s="68">
        <v>160</v>
      </c>
      <c r="V363" s="69">
        <f>UGA4Table23[[#This Row],[D28 - AS/21]]/UGA4Table23[[#This Row],[D0 - AS/21]]</f>
        <v>16</v>
      </c>
      <c r="W363" s="69">
        <f>LOG(UGA4Table23[[#This Row],[Fold]],2)+LOG(UGA4Table23[[#This Row],[Fold2]],2)+LOG(UGA4Table23[[#This Row],[Fold Phu/13]],2)+LOG(UGA4Table23[[#This Row],[Fold3]],2)</f>
        <v>10</v>
      </c>
    </row>
    <row r="364" spans="1:23" x14ac:dyDescent="0.35">
      <c r="A364" s="17" t="s">
        <v>290</v>
      </c>
      <c r="B364" s="18" t="s">
        <v>866</v>
      </c>
      <c r="C364" s="19">
        <v>69</v>
      </c>
      <c r="D364" s="10" t="s">
        <v>26</v>
      </c>
      <c r="E364" s="18" t="s">
        <v>29</v>
      </c>
      <c r="F364" s="20">
        <v>23.62893614676118</v>
      </c>
      <c r="G364" s="23" t="s">
        <v>461</v>
      </c>
      <c r="H364" s="10"/>
      <c r="I364" s="10"/>
      <c r="J364" s="10">
        <f t="shared" si="5"/>
        <v>0</v>
      </c>
      <c r="K364" s="67">
        <v>5</v>
      </c>
      <c r="L364" s="68">
        <v>20</v>
      </c>
      <c r="M364" s="69">
        <f>UGA4Table23[[#This Row],[D28 - Vic/22]]/UGA4Table23[[#This Row],[D0 - Vic/22]]</f>
        <v>4</v>
      </c>
      <c r="N364" s="67">
        <v>5</v>
      </c>
      <c r="O364" s="68">
        <v>10</v>
      </c>
      <c r="P364" s="69">
        <f>UGA4Table23[[#This Row],[D28 - DAR/21]]/UGA4Table23[[#This Row],[D0 - DAR/21]]</f>
        <v>2</v>
      </c>
      <c r="Q364" s="67">
        <v>80</v>
      </c>
      <c r="R364" s="68">
        <v>80</v>
      </c>
      <c r="S364" s="69">
        <f>UGA4Table23[[#This Row],[D28 - Phu/13]]/UGA4Table23[[#This Row],[D0 - Phu/13]]</f>
        <v>1</v>
      </c>
      <c r="T364" s="67">
        <v>40</v>
      </c>
      <c r="U364" s="68">
        <v>80</v>
      </c>
      <c r="V364" s="69">
        <f>UGA4Table23[[#This Row],[D28 - AS/21]]/UGA4Table23[[#This Row],[D0 - AS/21]]</f>
        <v>2</v>
      </c>
      <c r="W364" s="69">
        <f>LOG(UGA4Table23[[#This Row],[Fold]],2)+LOG(UGA4Table23[[#This Row],[Fold2]],2)+LOG(UGA4Table23[[#This Row],[Fold Phu/13]],2)+LOG(UGA4Table23[[#This Row],[Fold3]],2)</f>
        <v>4</v>
      </c>
    </row>
    <row r="365" spans="1:23" x14ac:dyDescent="0.35">
      <c r="A365" s="17" t="s">
        <v>323</v>
      </c>
      <c r="B365" s="18" t="s">
        <v>865</v>
      </c>
      <c r="C365" s="19">
        <v>69</v>
      </c>
      <c r="D365" s="10" t="s">
        <v>26</v>
      </c>
      <c r="E365" s="18" t="s">
        <v>29</v>
      </c>
      <c r="F365" s="20">
        <v>19.926772184480619</v>
      </c>
      <c r="G365" s="23" t="s">
        <v>461</v>
      </c>
      <c r="H365" s="10"/>
      <c r="I365" s="10"/>
      <c r="J365" s="10">
        <f t="shared" si="5"/>
        <v>0</v>
      </c>
      <c r="K365" s="67">
        <v>5</v>
      </c>
      <c r="L365" s="68">
        <v>5</v>
      </c>
      <c r="M365" s="69">
        <f>UGA4Table23[[#This Row],[D28 - Vic/22]]/UGA4Table23[[#This Row],[D0 - Vic/22]]</f>
        <v>1</v>
      </c>
      <c r="N365" s="67">
        <v>5</v>
      </c>
      <c r="O365" s="68">
        <v>40</v>
      </c>
      <c r="P365" s="69">
        <f>UGA4Table23[[#This Row],[D28 - DAR/21]]/UGA4Table23[[#This Row],[D0 - DAR/21]]</f>
        <v>8</v>
      </c>
      <c r="Q365" s="67">
        <v>20</v>
      </c>
      <c r="R365" s="68">
        <v>40</v>
      </c>
      <c r="S365" s="69">
        <f>UGA4Table23[[#This Row],[D28 - Phu/13]]/UGA4Table23[[#This Row],[D0 - Phu/13]]</f>
        <v>2</v>
      </c>
      <c r="T365" s="67">
        <v>10</v>
      </c>
      <c r="U365" s="68">
        <v>80</v>
      </c>
      <c r="V365" s="69">
        <f>UGA4Table23[[#This Row],[D28 - AS/21]]/UGA4Table23[[#This Row],[D0 - AS/21]]</f>
        <v>8</v>
      </c>
      <c r="W365" s="69">
        <f>LOG(UGA4Table23[[#This Row],[Fold]],2)+LOG(UGA4Table23[[#This Row],[Fold2]],2)+LOG(UGA4Table23[[#This Row],[Fold Phu/13]],2)+LOG(UGA4Table23[[#This Row],[Fold3]],2)</f>
        <v>7</v>
      </c>
    </row>
    <row r="366" spans="1:23" x14ac:dyDescent="0.35">
      <c r="A366" s="17">
        <v>295</v>
      </c>
      <c r="B366" s="18" t="s">
        <v>866</v>
      </c>
      <c r="C366" s="19">
        <v>70</v>
      </c>
      <c r="D366" s="10" t="s">
        <v>26</v>
      </c>
      <c r="E366" s="18" t="s">
        <v>29</v>
      </c>
      <c r="F366" s="20">
        <v>22.34319526627219</v>
      </c>
      <c r="G366" s="18" t="s">
        <v>30</v>
      </c>
      <c r="H366" s="10">
        <v>1</v>
      </c>
      <c r="I366" s="10">
        <v>1</v>
      </c>
      <c r="J366" s="10">
        <f t="shared" si="5"/>
        <v>2</v>
      </c>
      <c r="K366" s="67">
        <v>10</v>
      </c>
      <c r="L366" s="68">
        <v>5</v>
      </c>
      <c r="M366" s="69">
        <f>UGA4Table23[[#This Row],[D28 - Vic/22]]/UGA4Table23[[#This Row],[D0 - Vic/22]]</f>
        <v>0.5</v>
      </c>
      <c r="N366" s="67">
        <v>5</v>
      </c>
      <c r="O366" s="68">
        <v>20</v>
      </c>
      <c r="P366" s="69">
        <f>UGA4Table23[[#This Row],[D28 - DAR/21]]/UGA4Table23[[#This Row],[D0 - DAR/21]]</f>
        <v>4</v>
      </c>
      <c r="Q366" s="67">
        <v>80</v>
      </c>
      <c r="R366" s="68">
        <v>80</v>
      </c>
      <c r="S366" s="69">
        <f>UGA4Table23[[#This Row],[D28 - Phu/13]]/UGA4Table23[[#This Row],[D0 - Phu/13]]</f>
        <v>1</v>
      </c>
      <c r="T366" s="67">
        <v>5120</v>
      </c>
      <c r="U366" s="68">
        <v>1280</v>
      </c>
      <c r="V366" s="69">
        <f>UGA4Table23[[#This Row],[D28 - AS/21]]/UGA4Table23[[#This Row],[D0 - AS/21]]</f>
        <v>0.25</v>
      </c>
      <c r="W366" s="69">
        <f>LOG(UGA4Table23[[#This Row],[Fold]],2)+LOG(UGA4Table23[[#This Row],[Fold2]],2)+LOG(UGA4Table23[[#This Row],[Fold Phu/13]],2)+LOG(UGA4Table23[[#This Row],[Fold3]],2)</f>
        <v>-1</v>
      </c>
    </row>
    <row r="367" spans="1:23" x14ac:dyDescent="0.35">
      <c r="A367" s="17">
        <v>304</v>
      </c>
      <c r="B367" s="18" t="s">
        <v>866</v>
      </c>
      <c r="C367" s="19">
        <v>70</v>
      </c>
      <c r="D367" s="10" t="s">
        <v>26</v>
      </c>
      <c r="E367" s="18" t="s">
        <v>29</v>
      </c>
      <c r="F367" s="20">
        <v>35.341495560899759</v>
      </c>
      <c r="G367" s="18" t="s">
        <v>30</v>
      </c>
      <c r="H367" s="10">
        <v>1</v>
      </c>
      <c r="I367" s="10">
        <v>1</v>
      </c>
      <c r="J367" s="10">
        <f t="shared" si="5"/>
        <v>2</v>
      </c>
      <c r="K367" s="67">
        <v>5</v>
      </c>
      <c r="L367" s="68">
        <v>5</v>
      </c>
      <c r="M367" s="69">
        <f>UGA4Table23[[#This Row],[D28 - Vic/22]]/UGA4Table23[[#This Row],[D0 - Vic/22]]</f>
        <v>1</v>
      </c>
      <c r="N367" s="67">
        <v>160</v>
      </c>
      <c r="O367" s="68">
        <v>320</v>
      </c>
      <c r="P367" s="69">
        <f>UGA4Table23[[#This Row],[D28 - DAR/21]]/UGA4Table23[[#This Row],[D0 - DAR/21]]</f>
        <v>2</v>
      </c>
      <c r="Q367" s="67">
        <v>160</v>
      </c>
      <c r="R367" s="68">
        <v>1280</v>
      </c>
      <c r="S367" s="69">
        <f>UGA4Table23[[#This Row],[D28 - Phu/13]]/UGA4Table23[[#This Row],[D0 - Phu/13]]</f>
        <v>8</v>
      </c>
      <c r="T367" s="67">
        <v>40</v>
      </c>
      <c r="U367" s="68">
        <v>160</v>
      </c>
      <c r="V367" s="69">
        <f>UGA4Table23[[#This Row],[D28 - AS/21]]/UGA4Table23[[#This Row],[D0 - AS/21]]</f>
        <v>4</v>
      </c>
      <c r="W367" s="69">
        <f>LOG(UGA4Table23[[#This Row],[Fold]],2)+LOG(UGA4Table23[[#This Row],[Fold2]],2)+LOG(UGA4Table23[[#This Row],[Fold Phu/13]],2)+LOG(UGA4Table23[[#This Row],[Fold3]],2)</f>
        <v>6</v>
      </c>
    </row>
    <row r="368" spans="1:23" x14ac:dyDescent="0.35">
      <c r="A368" s="17">
        <v>313</v>
      </c>
      <c r="B368" s="18" t="s">
        <v>866</v>
      </c>
      <c r="C368" s="19">
        <v>70</v>
      </c>
      <c r="D368" s="10" t="s">
        <v>31</v>
      </c>
      <c r="E368" s="18" t="s">
        <v>29</v>
      </c>
      <c r="F368" s="20">
        <v>35.739947556526047</v>
      </c>
      <c r="G368" s="18" t="s">
        <v>30</v>
      </c>
      <c r="H368" s="10">
        <v>1</v>
      </c>
      <c r="I368" s="10">
        <v>1</v>
      </c>
      <c r="J368" s="10">
        <f t="shared" si="5"/>
        <v>2</v>
      </c>
      <c r="K368" s="67">
        <v>5</v>
      </c>
      <c r="L368" s="68">
        <v>5</v>
      </c>
      <c r="M368" s="69">
        <f>UGA4Table23[[#This Row],[D28 - Vic/22]]/UGA4Table23[[#This Row],[D0 - Vic/22]]</f>
        <v>1</v>
      </c>
      <c r="N368" s="67">
        <v>40</v>
      </c>
      <c r="O368" s="68">
        <v>20</v>
      </c>
      <c r="P368" s="69">
        <f>UGA4Table23[[#This Row],[D28 - DAR/21]]/UGA4Table23[[#This Row],[D0 - DAR/21]]</f>
        <v>0.5</v>
      </c>
      <c r="Q368" s="67">
        <v>40</v>
      </c>
      <c r="R368" s="68">
        <v>40</v>
      </c>
      <c r="S368" s="69">
        <f>UGA4Table23[[#This Row],[D28 - Phu/13]]/UGA4Table23[[#This Row],[D0 - Phu/13]]</f>
        <v>1</v>
      </c>
      <c r="T368" s="67">
        <v>80</v>
      </c>
      <c r="U368" s="68">
        <v>40</v>
      </c>
      <c r="V368" s="69">
        <f>UGA4Table23[[#This Row],[D28 - AS/21]]/UGA4Table23[[#This Row],[D0 - AS/21]]</f>
        <v>0.5</v>
      </c>
      <c r="W368" s="69">
        <f>LOG(UGA4Table23[[#This Row],[Fold]],2)+LOG(UGA4Table23[[#This Row],[Fold2]],2)+LOG(UGA4Table23[[#This Row],[Fold Phu/13]],2)+LOG(UGA4Table23[[#This Row],[Fold3]],2)</f>
        <v>-2</v>
      </c>
    </row>
    <row r="369" spans="1:23" x14ac:dyDescent="0.35">
      <c r="A369" s="17">
        <v>588</v>
      </c>
      <c r="B369" s="18" t="s">
        <v>866</v>
      </c>
      <c r="C369" s="19">
        <v>70</v>
      </c>
      <c r="D369" s="10" t="s">
        <v>26</v>
      </c>
      <c r="E369" s="18" t="s">
        <v>29</v>
      </c>
      <c r="F369" s="20">
        <v>26.562499999999996</v>
      </c>
      <c r="G369" s="18" t="s">
        <v>30</v>
      </c>
      <c r="H369" s="10">
        <v>1</v>
      </c>
      <c r="I369" s="10">
        <v>0</v>
      </c>
      <c r="J369" s="10">
        <f t="shared" si="5"/>
        <v>1</v>
      </c>
      <c r="K369" s="67">
        <v>20</v>
      </c>
      <c r="L369" s="68">
        <v>20</v>
      </c>
      <c r="M369" s="69">
        <f>UGA4Table23[[#This Row],[D28 - Vic/22]]/UGA4Table23[[#This Row],[D0 - Vic/22]]</f>
        <v>1</v>
      </c>
      <c r="N369" s="67">
        <v>320</v>
      </c>
      <c r="O369" s="68">
        <v>320</v>
      </c>
      <c r="P369" s="69">
        <f>UGA4Table23[[#This Row],[D28 - DAR/21]]/UGA4Table23[[#This Row],[D0 - DAR/21]]</f>
        <v>1</v>
      </c>
      <c r="Q369" s="67">
        <v>320</v>
      </c>
      <c r="R369" s="68">
        <v>160</v>
      </c>
      <c r="S369" s="69">
        <f>UGA4Table23[[#This Row],[D28 - Phu/13]]/UGA4Table23[[#This Row],[D0 - Phu/13]]</f>
        <v>0.5</v>
      </c>
      <c r="T369" s="67">
        <v>40</v>
      </c>
      <c r="U369" s="68">
        <v>80</v>
      </c>
      <c r="V369" s="69">
        <f>UGA4Table23[[#This Row],[D28 - AS/21]]/UGA4Table23[[#This Row],[D0 - AS/21]]</f>
        <v>2</v>
      </c>
      <c r="W369" s="69">
        <f>LOG(UGA4Table23[[#This Row],[Fold]],2)+LOG(UGA4Table23[[#This Row],[Fold2]],2)+LOG(UGA4Table23[[#This Row],[Fold Phu/13]],2)+LOG(UGA4Table23[[#This Row],[Fold3]],2)</f>
        <v>0</v>
      </c>
    </row>
    <row r="370" spans="1:23" x14ac:dyDescent="0.35">
      <c r="A370" s="17">
        <v>652</v>
      </c>
      <c r="B370" s="18" t="s">
        <v>866</v>
      </c>
      <c r="C370" s="19">
        <v>70</v>
      </c>
      <c r="D370" s="10" t="s">
        <v>26</v>
      </c>
      <c r="E370" s="18" t="s">
        <v>29</v>
      </c>
      <c r="F370" s="20">
        <v>29.838769354958064</v>
      </c>
      <c r="G370" s="18" t="s">
        <v>30</v>
      </c>
      <c r="H370" s="10">
        <v>1</v>
      </c>
      <c r="I370" s="10">
        <v>0</v>
      </c>
      <c r="J370" s="10">
        <f t="shared" si="5"/>
        <v>1</v>
      </c>
      <c r="K370" s="67">
        <v>20</v>
      </c>
      <c r="L370" s="68">
        <v>40</v>
      </c>
      <c r="M370" s="69">
        <f>UGA4Table23[[#This Row],[D28 - Vic/22]]/UGA4Table23[[#This Row],[D0 - Vic/22]]</f>
        <v>2</v>
      </c>
      <c r="N370" s="67">
        <v>160</v>
      </c>
      <c r="O370" s="68">
        <v>80</v>
      </c>
      <c r="P370" s="69">
        <f>UGA4Table23[[#This Row],[D28 - DAR/21]]/UGA4Table23[[#This Row],[D0 - DAR/21]]</f>
        <v>0.5</v>
      </c>
      <c r="Q370" s="67">
        <v>320</v>
      </c>
      <c r="R370" s="68">
        <v>160</v>
      </c>
      <c r="S370" s="69">
        <f>UGA4Table23[[#This Row],[D28 - Phu/13]]/UGA4Table23[[#This Row],[D0 - Phu/13]]</f>
        <v>0.5</v>
      </c>
      <c r="T370" s="67">
        <v>80</v>
      </c>
      <c r="U370" s="68">
        <v>320</v>
      </c>
      <c r="V370" s="69">
        <f>UGA4Table23[[#This Row],[D28 - AS/21]]/UGA4Table23[[#This Row],[D0 - AS/21]]</f>
        <v>4</v>
      </c>
      <c r="W370" s="69">
        <f>LOG(UGA4Table23[[#This Row],[Fold]],2)+LOG(UGA4Table23[[#This Row],[Fold2]],2)+LOG(UGA4Table23[[#This Row],[Fold Phu/13]],2)+LOG(UGA4Table23[[#This Row],[Fold3]],2)</f>
        <v>1</v>
      </c>
    </row>
    <row r="371" spans="1:23" x14ac:dyDescent="0.35">
      <c r="A371" s="17">
        <v>674</v>
      </c>
      <c r="B371" s="18" t="s">
        <v>867</v>
      </c>
      <c r="C371" s="19">
        <v>70</v>
      </c>
      <c r="D371" s="10" t="s">
        <v>26</v>
      </c>
      <c r="E371" s="18" t="s">
        <v>29</v>
      </c>
      <c r="F371" s="20">
        <v>23.259218116069366</v>
      </c>
      <c r="G371" s="18" t="s">
        <v>30</v>
      </c>
      <c r="H371" s="10"/>
      <c r="I371" s="10"/>
      <c r="J371" s="10">
        <f t="shared" si="5"/>
        <v>0</v>
      </c>
      <c r="K371" s="67">
        <v>5</v>
      </c>
      <c r="L371" s="68">
        <v>10</v>
      </c>
      <c r="M371" s="69">
        <f>UGA4Table23[[#This Row],[D28 - Vic/22]]/UGA4Table23[[#This Row],[D0 - Vic/22]]</f>
        <v>2</v>
      </c>
      <c r="N371" s="67">
        <v>20</v>
      </c>
      <c r="O371" s="68">
        <v>40</v>
      </c>
      <c r="P371" s="69">
        <f>UGA4Table23[[#This Row],[D28 - DAR/21]]/UGA4Table23[[#This Row],[D0 - DAR/21]]</f>
        <v>2</v>
      </c>
      <c r="Q371" s="67">
        <v>40</v>
      </c>
      <c r="R371" s="68">
        <v>80</v>
      </c>
      <c r="S371" s="69">
        <f>UGA4Table23[[#This Row],[D28 - Phu/13]]/UGA4Table23[[#This Row],[D0 - Phu/13]]</f>
        <v>2</v>
      </c>
      <c r="T371" s="67">
        <v>80</v>
      </c>
      <c r="U371" s="68">
        <v>160</v>
      </c>
      <c r="V371" s="69">
        <f>UGA4Table23[[#This Row],[D28 - AS/21]]/UGA4Table23[[#This Row],[D0 - AS/21]]</f>
        <v>2</v>
      </c>
      <c r="W371" s="69">
        <f>LOG(UGA4Table23[[#This Row],[Fold]],2)+LOG(UGA4Table23[[#This Row],[Fold2]],2)+LOG(UGA4Table23[[#This Row],[Fold Phu/13]],2)+LOG(UGA4Table23[[#This Row],[Fold3]],2)</f>
        <v>4</v>
      </c>
    </row>
    <row r="372" spans="1:23" x14ac:dyDescent="0.35">
      <c r="A372" s="17" t="s">
        <v>335</v>
      </c>
      <c r="B372" s="18" t="s">
        <v>890</v>
      </c>
      <c r="C372" s="19">
        <v>70</v>
      </c>
      <c r="D372" s="10" t="s">
        <v>31</v>
      </c>
      <c r="E372" s="18" t="s">
        <v>29</v>
      </c>
      <c r="F372" s="20">
        <v>28.153010983461684</v>
      </c>
      <c r="G372" s="23" t="s">
        <v>461</v>
      </c>
      <c r="H372" s="10">
        <v>1</v>
      </c>
      <c r="I372" s="10">
        <v>0</v>
      </c>
      <c r="J372" s="10">
        <f t="shared" si="5"/>
        <v>1</v>
      </c>
      <c r="K372" s="67">
        <v>5</v>
      </c>
      <c r="L372" s="68">
        <v>5</v>
      </c>
      <c r="M372" s="69">
        <f>UGA4Table23[[#This Row],[D28 - Vic/22]]/UGA4Table23[[#This Row],[D0 - Vic/22]]</f>
        <v>1</v>
      </c>
      <c r="N372" s="67">
        <v>10</v>
      </c>
      <c r="O372" s="68">
        <v>20</v>
      </c>
      <c r="P372" s="69">
        <f>UGA4Table23[[#This Row],[D28 - DAR/21]]/UGA4Table23[[#This Row],[D0 - DAR/21]]</f>
        <v>2</v>
      </c>
      <c r="Q372" s="67">
        <v>320</v>
      </c>
      <c r="R372" s="68">
        <v>320</v>
      </c>
      <c r="S372" s="69">
        <f>UGA4Table23[[#This Row],[D28 - Phu/13]]/UGA4Table23[[#This Row],[D0 - Phu/13]]</f>
        <v>1</v>
      </c>
      <c r="T372" s="67">
        <v>320</v>
      </c>
      <c r="U372" s="68">
        <v>320</v>
      </c>
      <c r="V372" s="69">
        <f>UGA4Table23[[#This Row],[D28 - AS/21]]/UGA4Table23[[#This Row],[D0 - AS/21]]</f>
        <v>1</v>
      </c>
      <c r="W372" s="69">
        <f>LOG(UGA4Table23[[#This Row],[Fold]],2)+LOG(UGA4Table23[[#This Row],[Fold2]],2)+LOG(UGA4Table23[[#This Row],[Fold Phu/13]],2)+LOG(UGA4Table23[[#This Row],[Fold3]],2)</f>
        <v>1</v>
      </c>
    </row>
    <row r="373" spans="1:23" x14ac:dyDescent="0.35">
      <c r="A373" s="17">
        <v>77</v>
      </c>
      <c r="B373" s="18" t="s">
        <v>867</v>
      </c>
      <c r="C373" s="19">
        <v>71</v>
      </c>
      <c r="D373" s="10" t="s">
        <v>26</v>
      </c>
      <c r="E373" s="18" t="s">
        <v>29</v>
      </c>
      <c r="F373" s="20">
        <v>28.058191171831393</v>
      </c>
      <c r="G373" s="18" t="s">
        <v>30</v>
      </c>
      <c r="H373" s="10">
        <v>1</v>
      </c>
      <c r="I373" s="10">
        <v>1</v>
      </c>
      <c r="J373" s="10">
        <f t="shared" si="5"/>
        <v>2</v>
      </c>
      <c r="K373" s="67">
        <v>5</v>
      </c>
      <c r="L373" s="68">
        <v>5</v>
      </c>
      <c r="M373" s="69">
        <f>UGA4Table23[[#This Row],[D28 - Vic/22]]/UGA4Table23[[#This Row],[D0 - Vic/22]]</f>
        <v>1</v>
      </c>
      <c r="N373" s="67">
        <v>5</v>
      </c>
      <c r="O373" s="68">
        <v>5</v>
      </c>
      <c r="P373" s="69">
        <f>UGA4Table23[[#This Row],[D28 - DAR/21]]/UGA4Table23[[#This Row],[D0 - DAR/21]]</f>
        <v>1</v>
      </c>
      <c r="Q373" s="67">
        <v>40</v>
      </c>
      <c r="R373" s="68">
        <v>80</v>
      </c>
      <c r="S373" s="69">
        <f>UGA4Table23[[#This Row],[D28 - Phu/13]]/UGA4Table23[[#This Row],[D0 - Phu/13]]</f>
        <v>2</v>
      </c>
      <c r="T373" s="67">
        <v>40</v>
      </c>
      <c r="U373" s="68">
        <v>1280</v>
      </c>
      <c r="V373" s="69">
        <f>UGA4Table23[[#This Row],[D28 - AS/21]]/UGA4Table23[[#This Row],[D0 - AS/21]]</f>
        <v>32</v>
      </c>
      <c r="W373" s="69">
        <f>LOG(UGA4Table23[[#This Row],[Fold]],2)+LOG(UGA4Table23[[#This Row],[Fold2]],2)+LOG(UGA4Table23[[#This Row],[Fold Phu/13]],2)+LOG(UGA4Table23[[#This Row],[Fold3]],2)</f>
        <v>6</v>
      </c>
    </row>
    <row r="374" spans="1:23" x14ac:dyDescent="0.35">
      <c r="A374" s="17">
        <v>126</v>
      </c>
      <c r="B374" s="18" t="s">
        <v>867</v>
      </c>
      <c r="C374" s="19">
        <v>71</v>
      </c>
      <c r="D374" s="10" t="s">
        <v>31</v>
      </c>
      <c r="E374" s="18" t="s">
        <v>29</v>
      </c>
      <c r="F374" s="20">
        <v>28.370973166272748</v>
      </c>
      <c r="G374" s="18" t="s">
        <v>30</v>
      </c>
      <c r="H374" s="10">
        <v>1</v>
      </c>
      <c r="I374" s="10">
        <v>1</v>
      </c>
      <c r="J374" s="10">
        <f t="shared" si="5"/>
        <v>2</v>
      </c>
      <c r="K374" s="67">
        <v>5</v>
      </c>
      <c r="L374" s="68">
        <v>20</v>
      </c>
      <c r="M374" s="69">
        <f>UGA4Table23[[#This Row],[D28 - Vic/22]]/UGA4Table23[[#This Row],[D0 - Vic/22]]</f>
        <v>4</v>
      </c>
      <c r="N374" s="67">
        <v>10</v>
      </c>
      <c r="O374" s="68">
        <v>80</v>
      </c>
      <c r="P374" s="69">
        <f>UGA4Table23[[#This Row],[D28 - DAR/21]]/UGA4Table23[[#This Row],[D0 - DAR/21]]</f>
        <v>8</v>
      </c>
      <c r="Q374" s="67">
        <v>80</v>
      </c>
      <c r="R374" s="68">
        <v>320</v>
      </c>
      <c r="S374" s="69">
        <f>UGA4Table23[[#This Row],[D28 - Phu/13]]/UGA4Table23[[#This Row],[D0 - Phu/13]]</f>
        <v>4</v>
      </c>
      <c r="T374" s="67">
        <v>40</v>
      </c>
      <c r="U374" s="68">
        <v>80</v>
      </c>
      <c r="V374" s="69">
        <f>UGA4Table23[[#This Row],[D28 - AS/21]]/UGA4Table23[[#This Row],[D0 - AS/21]]</f>
        <v>2</v>
      </c>
      <c r="W374" s="69">
        <f>LOG(UGA4Table23[[#This Row],[Fold]],2)+LOG(UGA4Table23[[#This Row],[Fold2]],2)+LOG(UGA4Table23[[#This Row],[Fold Phu/13]],2)+LOG(UGA4Table23[[#This Row],[Fold3]],2)</f>
        <v>8</v>
      </c>
    </row>
    <row r="375" spans="1:23" x14ac:dyDescent="0.35">
      <c r="A375" s="17">
        <v>296</v>
      </c>
      <c r="B375" s="18" t="s">
        <v>867</v>
      </c>
      <c r="C375" s="19">
        <v>71</v>
      </c>
      <c r="D375" s="10" t="s">
        <v>31</v>
      </c>
      <c r="E375" s="18" t="s">
        <v>29</v>
      </c>
      <c r="F375" s="20">
        <v>20.60092854753611</v>
      </c>
      <c r="G375" s="18" t="s">
        <v>30</v>
      </c>
      <c r="H375" s="10">
        <v>1</v>
      </c>
      <c r="I375" s="10">
        <v>1</v>
      </c>
      <c r="J375" s="10">
        <f t="shared" si="5"/>
        <v>2</v>
      </c>
      <c r="K375" s="67">
        <v>10</v>
      </c>
      <c r="L375" s="68">
        <v>5</v>
      </c>
      <c r="M375" s="69">
        <f>UGA4Table23[[#This Row],[D28 - Vic/22]]/UGA4Table23[[#This Row],[D0 - Vic/22]]</f>
        <v>0.5</v>
      </c>
      <c r="N375" s="67">
        <v>5</v>
      </c>
      <c r="O375" s="68">
        <v>5</v>
      </c>
      <c r="P375" s="69">
        <f>UGA4Table23[[#This Row],[D28 - DAR/21]]/UGA4Table23[[#This Row],[D0 - DAR/21]]</f>
        <v>1</v>
      </c>
      <c r="Q375" s="67">
        <v>40</v>
      </c>
      <c r="R375" s="68">
        <v>40</v>
      </c>
      <c r="S375" s="69">
        <f>UGA4Table23[[#This Row],[D28 - Phu/13]]/UGA4Table23[[#This Row],[D0 - Phu/13]]</f>
        <v>1</v>
      </c>
      <c r="T375" s="67">
        <v>80</v>
      </c>
      <c r="U375" s="68">
        <v>80</v>
      </c>
      <c r="V375" s="69">
        <f>UGA4Table23[[#This Row],[D28 - AS/21]]/UGA4Table23[[#This Row],[D0 - AS/21]]</f>
        <v>1</v>
      </c>
      <c r="W375" s="69">
        <f>LOG(UGA4Table23[[#This Row],[Fold]],2)+LOG(UGA4Table23[[#This Row],[Fold2]],2)+LOG(UGA4Table23[[#This Row],[Fold Phu/13]],2)+LOG(UGA4Table23[[#This Row],[Fold3]],2)</f>
        <v>-1</v>
      </c>
    </row>
    <row r="376" spans="1:23" x14ac:dyDescent="0.35">
      <c r="A376" s="17">
        <v>334</v>
      </c>
      <c r="B376" s="18" t="s">
        <v>868</v>
      </c>
      <c r="C376" s="19">
        <v>71</v>
      </c>
      <c r="D376" s="10" t="s">
        <v>31</v>
      </c>
      <c r="E376" s="18" t="s">
        <v>29</v>
      </c>
      <c r="F376" s="20">
        <v>26.867021766498976</v>
      </c>
      <c r="G376" s="18" t="s">
        <v>30</v>
      </c>
      <c r="H376" s="10">
        <v>1</v>
      </c>
      <c r="I376" s="10">
        <v>1</v>
      </c>
      <c r="J376" s="10">
        <f t="shared" si="5"/>
        <v>2</v>
      </c>
      <c r="K376" s="67">
        <v>40</v>
      </c>
      <c r="L376" s="68">
        <v>80</v>
      </c>
      <c r="M376" s="69">
        <f>UGA4Table23[[#This Row],[D28 - Vic/22]]/UGA4Table23[[#This Row],[D0 - Vic/22]]</f>
        <v>2</v>
      </c>
      <c r="N376" s="67">
        <v>10</v>
      </c>
      <c r="O376" s="68">
        <v>80</v>
      </c>
      <c r="P376" s="69">
        <f>UGA4Table23[[#This Row],[D28 - DAR/21]]/UGA4Table23[[#This Row],[D0 - DAR/21]]</f>
        <v>8</v>
      </c>
      <c r="Q376" s="67">
        <v>80</v>
      </c>
      <c r="R376" s="68">
        <v>160</v>
      </c>
      <c r="S376" s="69">
        <f>UGA4Table23[[#This Row],[D28 - Phu/13]]/UGA4Table23[[#This Row],[D0 - Phu/13]]</f>
        <v>2</v>
      </c>
      <c r="T376" s="67">
        <v>80</v>
      </c>
      <c r="U376" s="68">
        <v>160</v>
      </c>
      <c r="V376" s="69">
        <f>UGA4Table23[[#This Row],[D28 - AS/21]]/UGA4Table23[[#This Row],[D0 - AS/21]]</f>
        <v>2</v>
      </c>
      <c r="W376" s="69">
        <f>LOG(UGA4Table23[[#This Row],[Fold]],2)+LOG(UGA4Table23[[#This Row],[Fold2]],2)+LOG(UGA4Table23[[#This Row],[Fold Phu/13]],2)+LOG(UGA4Table23[[#This Row],[Fold3]],2)</f>
        <v>6</v>
      </c>
    </row>
    <row r="377" spans="1:23" x14ac:dyDescent="0.35">
      <c r="A377" s="17">
        <v>335</v>
      </c>
      <c r="B377" s="18" t="s">
        <v>868</v>
      </c>
      <c r="C377" s="19">
        <v>71</v>
      </c>
      <c r="D377" s="10" t="s">
        <v>26</v>
      </c>
      <c r="E377" s="18" t="s">
        <v>29</v>
      </c>
      <c r="F377" s="20">
        <v>28.306925135672024</v>
      </c>
      <c r="G377" s="18" t="s">
        <v>30</v>
      </c>
      <c r="H377" s="10">
        <v>1</v>
      </c>
      <c r="I377" s="10">
        <v>1</v>
      </c>
      <c r="J377" s="10">
        <f t="shared" si="5"/>
        <v>2</v>
      </c>
      <c r="K377" s="67">
        <v>5</v>
      </c>
      <c r="L377" s="68">
        <v>5</v>
      </c>
      <c r="M377" s="69">
        <f>UGA4Table23[[#This Row],[D28 - Vic/22]]/UGA4Table23[[#This Row],[D0 - Vic/22]]</f>
        <v>1</v>
      </c>
      <c r="N377" s="67">
        <v>5</v>
      </c>
      <c r="O377" s="68">
        <v>20</v>
      </c>
      <c r="P377" s="69">
        <f>UGA4Table23[[#This Row],[D28 - DAR/21]]/UGA4Table23[[#This Row],[D0 - DAR/21]]</f>
        <v>4</v>
      </c>
      <c r="Q377" s="67">
        <v>40</v>
      </c>
      <c r="R377" s="68">
        <v>80</v>
      </c>
      <c r="S377" s="69">
        <f>UGA4Table23[[#This Row],[D28 - Phu/13]]/UGA4Table23[[#This Row],[D0 - Phu/13]]</f>
        <v>2</v>
      </c>
      <c r="T377" s="67">
        <v>40</v>
      </c>
      <c r="U377" s="68">
        <v>40</v>
      </c>
      <c r="V377" s="69">
        <f>UGA4Table23[[#This Row],[D28 - AS/21]]/UGA4Table23[[#This Row],[D0 - AS/21]]</f>
        <v>1</v>
      </c>
      <c r="W377" s="69">
        <f>LOG(UGA4Table23[[#This Row],[Fold]],2)+LOG(UGA4Table23[[#This Row],[Fold2]],2)+LOG(UGA4Table23[[#This Row],[Fold Phu/13]],2)+LOG(UGA4Table23[[#This Row],[Fold3]],2)</f>
        <v>3</v>
      </c>
    </row>
    <row r="378" spans="1:23" x14ac:dyDescent="0.35">
      <c r="A378" s="17">
        <v>476</v>
      </c>
      <c r="B378" s="18" t="s">
        <v>867</v>
      </c>
      <c r="C378" s="19">
        <v>71</v>
      </c>
      <c r="D378" s="10" t="s">
        <v>31</v>
      </c>
      <c r="E378" s="18" t="s">
        <v>29</v>
      </c>
      <c r="F378" s="20">
        <v>25.328833871243912</v>
      </c>
      <c r="G378" s="18" t="s">
        <v>30</v>
      </c>
      <c r="H378" s="10">
        <v>1</v>
      </c>
      <c r="I378" s="10">
        <v>1</v>
      </c>
      <c r="J378" s="10">
        <f t="shared" si="5"/>
        <v>2</v>
      </c>
      <c r="K378" s="67">
        <v>5</v>
      </c>
      <c r="L378" s="68">
        <v>5</v>
      </c>
      <c r="M378" s="69">
        <f>UGA4Table23[[#This Row],[D28 - Vic/22]]/UGA4Table23[[#This Row],[D0 - Vic/22]]</f>
        <v>1</v>
      </c>
      <c r="N378" s="67">
        <v>5</v>
      </c>
      <c r="O378" s="68">
        <v>5</v>
      </c>
      <c r="P378" s="69">
        <f>UGA4Table23[[#This Row],[D28 - DAR/21]]/UGA4Table23[[#This Row],[D0 - DAR/21]]</f>
        <v>1</v>
      </c>
      <c r="Q378" s="67">
        <v>320</v>
      </c>
      <c r="R378" s="68">
        <v>320</v>
      </c>
      <c r="S378" s="69">
        <f>UGA4Table23[[#This Row],[D28 - Phu/13]]/UGA4Table23[[#This Row],[D0 - Phu/13]]</f>
        <v>1</v>
      </c>
      <c r="T378" s="67">
        <v>40</v>
      </c>
      <c r="U378" s="68">
        <v>40</v>
      </c>
      <c r="V378" s="69">
        <f>UGA4Table23[[#This Row],[D28 - AS/21]]/UGA4Table23[[#This Row],[D0 - AS/21]]</f>
        <v>1</v>
      </c>
      <c r="W378" s="69">
        <f>LOG(UGA4Table23[[#This Row],[Fold]],2)+LOG(UGA4Table23[[#This Row],[Fold2]],2)+LOG(UGA4Table23[[#This Row],[Fold Phu/13]],2)+LOG(UGA4Table23[[#This Row],[Fold3]],2)</f>
        <v>0</v>
      </c>
    </row>
    <row r="379" spans="1:23" x14ac:dyDescent="0.35">
      <c r="A379" s="17">
        <v>568</v>
      </c>
      <c r="B379" s="18" t="s">
        <v>867</v>
      </c>
      <c r="C379" s="19">
        <v>71</v>
      </c>
      <c r="D379" s="10" t="s">
        <v>26</v>
      </c>
      <c r="E379" s="18" t="s">
        <v>29</v>
      </c>
      <c r="F379" s="20">
        <v>20.800076005950693</v>
      </c>
      <c r="G379" s="18" t="s">
        <v>30</v>
      </c>
      <c r="H379" s="10">
        <v>1</v>
      </c>
      <c r="I379" s="10">
        <v>0</v>
      </c>
      <c r="J379" s="10">
        <f t="shared" si="5"/>
        <v>1</v>
      </c>
      <c r="K379" s="67">
        <v>40</v>
      </c>
      <c r="L379" s="68">
        <v>5</v>
      </c>
      <c r="M379" s="69">
        <f>UGA4Table23[[#This Row],[D28 - Vic/22]]/UGA4Table23[[#This Row],[D0 - Vic/22]]</f>
        <v>0.125</v>
      </c>
      <c r="N379" s="67">
        <v>40</v>
      </c>
      <c r="O379" s="68">
        <v>80</v>
      </c>
      <c r="P379" s="69">
        <f>UGA4Table23[[#This Row],[D28 - DAR/21]]/UGA4Table23[[#This Row],[D0 - DAR/21]]</f>
        <v>2</v>
      </c>
      <c r="Q379" s="67">
        <v>320</v>
      </c>
      <c r="R379" s="68">
        <v>160</v>
      </c>
      <c r="S379" s="69">
        <f>UGA4Table23[[#This Row],[D28 - Phu/13]]/UGA4Table23[[#This Row],[D0 - Phu/13]]</f>
        <v>0.5</v>
      </c>
      <c r="T379" s="67">
        <v>80</v>
      </c>
      <c r="U379" s="68">
        <v>40</v>
      </c>
      <c r="V379" s="69">
        <f>UGA4Table23[[#This Row],[D28 - AS/21]]/UGA4Table23[[#This Row],[D0 - AS/21]]</f>
        <v>0.5</v>
      </c>
      <c r="W379" s="69">
        <f>LOG(UGA4Table23[[#This Row],[Fold]],2)+LOG(UGA4Table23[[#This Row],[Fold2]],2)+LOG(UGA4Table23[[#This Row],[Fold Phu/13]],2)+LOG(UGA4Table23[[#This Row],[Fold3]],2)</f>
        <v>-4</v>
      </c>
    </row>
    <row r="380" spans="1:23" x14ac:dyDescent="0.35">
      <c r="A380" s="17">
        <v>744</v>
      </c>
      <c r="B380" s="18" t="s">
        <v>867</v>
      </c>
      <c r="C380" s="19">
        <v>71</v>
      </c>
      <c r="D380" s="10" t="s">
        <v>31</v>
      </c>
      <c r="E380" s="18" t="s">
        <v>29</v>
      </c>
      <c r="F380" s="20">
        <v>29.497435212905934</v>
      </c>
      <c r="G380" s="18" t="s">
        <v>30</v>
      </c>
      <c r="H380" s="10">
        <v>1</v>
      </c>
      <c r="I380" s="10">
        <v>0</v>
      </c>
      <c r="J380" s="10">
        <f t="shared" si="5"/>
        <v>1</v>
      </c>
      <c r="K380" s="67">
        <v>5</v>
      </c>
      <c r="L380" s="68">
        <v>5</v>
      </c>
      <c r="M380" s="69">
        <f>UGA4Table23[[#This Row],[D28 - Vic/22]]/UGA4Table23[[#This Row],[D0 - Vic/22]]</f>
        <v>1</v>
      </c>
      <c r="N380" s="67">
        <v>5</v>
      </c>
      <c r="O380" s="68">
        <v>5</v>
      </c>
      <c r="P380" s="69">
        <f>UGA4Table23[[#This Row],[D28 - DAR/21]]/UGA4Table23[[#This Row],[D0 - DAR/21]]</f>
        <v>1</v>
      </c>
      <c r="Q380" s="67">
        <v>5</v>
      </c>
      <c r="R380" s="68">
        <v>5</v>
      </c>
      <c r="S380" s="69">
        <f>UGA4Table23[[#This Row],[D28 - Phu/13]]/UGA4Table23[[#This Row],[D0 - Phu/13]]</f>
        <v>1</v>
      </c>
      <c r="T380" s="67">
        <v>5</v>
      </c>
      <c r="U380" s="68">
        <v>5</v>
      </c>
      <c r="V380" s="69">
        <f>UGA4Table23[[#This Row],[D28 - AS/21]]/UGA4Table23[[#This Row],[D0 - AS/21]]</f>
        <v>1</v>
      </c>
      <c r="W380" s="69">
        <f>LOG(UGA4Table23[[#This Row],[Fold]],2)+LOG(UGA4Table23[[#This Row],[Fold2]],2)+LOG(UGA4Table23[[#This Row],[Fold Phu/13]],2)+LOG(UGA4Table23[[#This Row],[Fold3]],2)</f>
        <v>0</v>
      </c>
    </row>
    <row r="381" spans="1:23" x14ac:dyDescent="0.35">
      <c r="A381" s="17" t="s">
        <v>242</v>
      </c>
      <c r="B381" s="18" t="s">
        <v>867</v>
      </c>
      <c r="C381" s="19">
        <v>71</v>
      </c>
      <c r="D381" s="10" t="s">
        <v>31</v>
      </c>
      <c r="E381" s="18" t="s">
        <v>29</v>
      </c>
      <c r="F381" s="20">
        <v>31.708283789139912</v>
      </c>
      <c r="G381" s="18" t="s">
        <v>30</v>
      </c>
      <c r="H381" s="10"/>
      <c r="I381" s="10"/>
      <c r="J381" s="10">
        <f t="shared" si="5"/>
        <v>0</v>
      </c>
      <c r="K381" s="67">
        <v>5</v>
      </c>
      <c r="L381" s="68">
        <v>320</v>
      </c>
      <c r="M381" s="69">
        <f>UGA4Table23[[#This Row],[D28 - Vic/22]]/UGA4Table23[[#This Row],[D0 - Vic/22]]</f>
        <v>64</v>
      </c>
      <c r="N381" s="67">
        <v>80</v>
      </c>
      <c r="O381" s="68">
        <v>320</v>
      </c>
      <c r="P381" s="69">
        <f>UGA4Table23[[#This Row],[D28 - DAR/21]]/UGA4Table23[[#This Row],[D0 - DAR/21]]</f>
        <v>4</v>
      </c>
      <c r="Q381" s="67">
        <v>160</v>
      </c>
      <c r="R381" s="68">
        <v>640</v>
      </c>
      <c r="S381" s="69">
        <f>UGA4Table23[[#This Row],[D28 - Phu/13]]/UGA4Table23[[#This Row],[D0 - Phu/13]]</f>
        <v>4</v>
      </c>
      <c r="T381" s="67">
        <v>80</v>
      </c>
      <c r="U381" s="68">
        <v>5120</v>
      </c>
      <c r="V381" s="69">
        <f>UGA4Table23[[#This Row],[D28 - AS/21]]/UGA4Table23[[#This Row],[D0 - AS/21]]</f>
        <v>64</v>
      </c>
      <c r="W381" s="69">
        <f>LOG(UGA4Table23[[#This Row],[Fold]],2)+LOG(UGA4Table23[[#This Row],[Fold2]],2)+LOG(UGA4Table23[[#This Row],[Fold Phu/13]],2)+LOG(UGA4Table23[[#This Row],[Fold3]],2)</f>
        <v>16</v>
      </c>
    </row>
    <row r="382" spans="1:23" x14ac:dyDescent="0.35">
      <c r="A382" s="17" t="s">
        <v>262</v>
      </c>
      <c r="B382" s="18" t="s">
        <v>867</v>
      </c>
      <c r="C382" s="19">
        <v>71</v>
      </c>
      <c r="D382" s="10" t="s">
        <v>26</v>
      </c>
      <c r="E382" s="18" t="s">
        <v>29</v>
      </c>
      <c r="F382" s="20">
        <v>18.776011901309261</v>
      </c>
      <c r="G382" s="18" t="s">
        <v>30</v>
      </c>
      <c r="H382" s="10"/>
      <c r="I382" s="10"/>
      <c r="J382" s="10">
        <f t="shared" si="5"/>
        <v>0</v>
      </c>
      <c r="K382" s="67">
        <v>5</v>
      </c>
      <c r="L382" s="68">
        <v>160</v>
      </c>
      <c r="M382" s="69">
        <f>UGA4Table23[[#This Row],[D28 - Vic/22]]/UGA4Table23[[#This Row],[D0 - Vic/22]]</f>
        <v>32</v>
      </c>
      <c r="N382" s="67">
        <v>10</v>
      </c>
      <c r="O382" s="68">
        <v>40</v>
      </c>
      <c r="P382" s="69">
        <f>UGA4Table23[[#This Row],[D28 - DAR/21]]/UGA4Table23[[#This Row],[D0 - DAR/21]]</f>
        <v>4</v>
      </c>
      <c r="Q382" s="67">
        <v>80</v>
      </c>
      <c r="R382" s="68">
        <v>320</v>
      </c>
      <c r="S382" s="69">
        <f>UGA4Table23[[#This Row],[D28 - Phu/13]]/UGA4Table23[[#This Row],[D0 - Phu/13]]</f>
        <v>4</v>
      </c>
      <c r="T382" s="67">
        <v>80</v>
      </c>
      <c r="U382" s="68">
        <v>640</v>
      </c>
      <c r="V382" s="69">
        <f>UGA4Table23[[#This Row],[D28 - AS/21]]/UGA4Table23[[#This Row],[D0 - AS/21]]</f>
        <v>8</v>
      </c>
      <c r="W382" s="69">
        <f>LOG(UGA4Table23[[#This Row],[Fold]],2)+LOG(UGA4Table23[[#This Row],[Fold2]],2)+LOG(UGA4Table23[[#This Row],[Fold Phu/13]],2)+LOG(UGA4Table23[[#This Row],[Fold3]],2)</f>
        <v>12</v>
      </c>
    </row>
    <row r="383" spans="1:23" x14ac:dyDescent="0.35">
      <c r="A383" s="17" t="s">
        <v>326</v>
      </c>
      <c r="B383" s="18" t="s">
        <v>867</v>
      </c>
      <c r="C383" s="19">
        <v>71</v>
      </c>
      <c r="D383" s="10" t="s">
        <v>31</v>
      </c>
      <c r="E383" s="18" t="s">
        <v>29</v>
      </c>
      <c r="F383" s="20">
        <v>32.289346722791514</v>
      </c>
      <c r="G383" s="23" t="s">
        <v>461</v>
      </c>
      <c r="H383" s="10"/>
      <c r="I383" s="10"/>
      <c r="J383" s="10">
        <f t="shared" si="5"/>
        <v>0</v>
      </c>
      <c r="K383" s="67">
        <v>40</v>
      </c>
      <c r="L383" s="68">
        <v>10</v>
      </c>
      <c r="M383" s="69">
        <f>UGA4Table23[[#This Row],[D28 - Vic/22]]/UGA4Table23[[#This Row],[D0 - Vic/22]]</f>
        <v>0.25</v>
      </c>
      <c r="N383" s="67">
        <v>20</v>
      </c>
      <c r="O383" s="68">
        <v>20</v>
      </c>
      <c r="P383" s="69">
        <f>UGA4Table23[[#This Row],[D28 - DAR/21]]/UGA4Table23[[#This Row],[D0 - DAR/21]]</f>
        <v>1</v>
      </c>
      <c r="Q383" s="67">
        <v>40</v>
      </c>
      <c r="R383" s="68">
        <v>80</v>
      </c>
      <c r="S383" s="69">
        <f>UGA4Table23[[#This Row],[D28 - Phu/13]]/UGA4Table23[[#This Row],[D0 - Phu/13]]</f>
        <v>2</v>
      </c>
      <c r="T383" s="67">
        <v>160</v>
      </c>
      <c r="U383" s="68">
        <v>320</v>
      </c>
      <c r="V383" s="69">
        <f>UGA4Table23[[#This Row],[D28 - AS/21]]/UGA4Table23[[#This Row],[D0 - AS/21]]</f>
        <v>2</v>
      </c>
      <c r="W383" s="69">
        <f>LOG(UGA4Table23[[#This Row],[Fold]],2)+LOG(UGA4Table23[[#This Row],[Fold2]],2)+LOG(UGA4Table23[[#This Row],[Fold Phu/13]],2)+LOG(UGA4Table23[[#This Row],[Fold3]],2)</f>
        <v>0</v>
      </c>
    </row>
    <row r="384" spans="1:23" x14ac:dyDescent="0.35">
      <c r="A384" s="17" t="s">
        <v>327</v>
      </c>
      <c r="B384" s="18" t="s">
        <v>867</v>
      </c>
      <c r="C384" s="19">
        <v>71</v>
      </c>
      <c r="D384" s="10" t="s">
        <v>31</v>
      </c>
      <c r="E384" s="18" t="s">
        <v>29</v>
      </c>
      <c r="F384" s="20">
        <v>31.215281945014862</v>
      </c>
      <c r="G384" s="23" t="s">
        <v>461</v>
      </c>
      <c r="H384" s="10">
        <v>1</v>
      </c>
      <c r="I384" s="10">
        <v>1</v>
      </c>
      <c r="J384" s="10">
        <f t="shared" si="5"/>
        <v>2</v>
      </c>
      <c r="K384" s="67">
        <v>5</v>
      </c>
      <c r="L384" s="68">
        <v>5</v>
      </c>
      <c r="M384" s="69">
        <f>UGA4Table23[[#This Row],[D28 - Vic/22]]/UGA4Table23[[#This Row],[D0 - Vic/22]]</f>
        <v>1</v>
      </c>
      <c r="N384" s="67">
        <v>20</v>
      </c>
      <c r="O384" s="68">
        <v>40</v>
      </c>
      <c r="P384" s="69">
        <f>UGA4Table23[[#This Row],[D28 - DAR/21]]/UGA4Table23[[#This Row],[D0 - DAR/21]]</f>
        <v>2</v>
      </c>
      <c r="Q384" s="67">
        <v>20</v>
      </c>
      <c r="R384" s="68">
        <v>40</v>
      </c>
      <c r="S384" s="69">
        <f>UGA4Table23[[#This Row],[D28 - Phu/13]]/UGA4Table23[[#This Row],[D0 - Phu/13]]</f>
        <v>2</v>
      </c>
      <c r="T384" s="67">
        <v>80</v>
      </c>
      <c r="U384" s="68">
        <v>80</v>
      </c>
      <c r="V384" s="69">
        <f>UGA4Table23[[#This Row],[D28 - AS/21]]/UGA4Table23[[#This Row],[D0 - AS/21]]</f>
        <v>1</v>
      </c>
      <c r="W384" s="69">
        <f>LOG(UGA4Table23[[#This Row],[Fold]],2)+LOG(UGA4Table23[[#This Row],[Fold2]],2)+LOG(UGA4Table23[[#This Row],[Fold Phu/13]],2)+LOG(UGA4Table23[[#This Row],[Fold3]],2)</f>
        <v>2</v>
      </c>
    </row>
    <row r="385" spans="1:23" x14ac:dyDescent="0.35">
      <c r="A385" s="17" t="s">
        <v>333</v>
      </c>
      <c r="B385" s="18" t="s">
        <v>867</v>
      </c>
      <c r="C385" s="19">
        <v>71</v>
      </c>
      <c r="D385" s="10" t="s">
        <v>26</v>
      </c>
      <c r="E385" s="18" t="s">
        <v>29</v>
      </c>
      <c r="F385" s="20">
        <v>27.768126178365357</v>
      </c>
      <c r="G385" s="23" t="s">
        <v>461</v>
      </c>
      <c r="H385" s="10"/>
      <c r="I385" s="10"/>
      <c r="J385" s="10">
        <f t="shared" si="5"/>
        <v>0</v>
      </c>
      <c r="K385" s="67">
        <v>5</v>
      </c>
      <c r="L385" s="68">
        <v>5</v>
      </c>
      <c r="M385" s="69">
        <f>UGA4Table23[[#This Row],[D28 - Vic/22]]/UGA4Table23[[#This Row],[D0 - Vic/22]]</f>
        <v>1</v>
      </c>
      <c r="N385" s="67">
        <v>5</v>
      </c>
      <c r="O385" s="68">
        <v>5</v>
      </c>
      <c r="P385" s="69">
        <f>UGA4Table23[[#This Row],[D28 - DAR/21]]/UGA4Table23[[#This Row],[D0 - DAR/21]]</f>
        <v>1</v>
      </c>
      <c r="Q385" s="67">
        <v>320</v>
      </c>
      <c r="R385" s="68">
        <v>320</v>
      </c>
      <c r="S385" s="69">
        <f>UGA4Table23[[#This Row],[D28 - Phu/13]]/UGA4Table23[[#This Row],[D0 - Phu/13]]</f>
        <v>1</v>
      </c>
      <c r="T385" s="67">
        <v>5</v>
      </c>
      <c r="U385" s="68">
        <v>40</v>
      </c>
      <c r="V385" s="69">
        <f>UGA4Table23[[#This Row],[D28 - AS/21]]/UGA4Table23[[#This Row],[D0 - AS/21]]</f>
        <v>8</v>
      </c>
      <c r="W385" s="69">
        <f>LOG(UGA4Table23[[#This Row],[Fold]],2)+LOG(UGA4Table23[[#This Row],[Fold2]],2)+LOG(UGA4Table23[[#This Row],[Fold Phu/13]],2)+LOG(UGA4Table23[[#This Row],[Fold3]],2)</f>
        <v>3</v>
      </c>
    </row>
    <row r="386" spans="1:23" x14ac:dyDescent="0.35">
      <c r="A386" s="17">
        <v>83</v>
      </c>
      <c r="B386" s="18" t="s">
        <v>869</v>
      </c>
      <c r="C386" s="19">
        <v>72</v>
      </c>
      <c r="D386" s="10" t="s">
        <v>26</v>
      </c>
      <c r="E386" s="18" t="s">
        <v>29</v>
      </c>
      <c r="F386" s="20">
        <v>23.128937960593813</v>
      </c>
      <c r="G386" s="18" t="s">
        <v>30</v>
      </c>
      <c r="H386" s="10">
        <v>1</v>
      </c>
      <c r="I386" s="10">
        <v>1</v>
      </c>
      <c r="J386" s="10">
        <f t="shared" si="5"/>
        <v>2</v>
      </c>
      <c r="K386" s="67">
        <v>5</v>
      </c>
      <c r="L386" s="68">
        <v>5</v>
      </c>
      <c r="M386" s="69">
        <f>UGA4Table23[[#This Row],[D28 - Vic/22]]/UGA4Table23[[#This Row],[D0 - Vic/22]]</f>
        <v>1</v>
      </c>
      <c r="N386" s="67">
        <v>5</v>
      </c>
      <c r="O386" s="68">
        <v>5</v>
      </c>
      <c r="P386" s="69">
        <f>UGA4Table23[[#This Row],[D28 - DAR/21]]/UGA4Table23[[#This Row],[D0 - DAR/21]]</f>
        <v>1</v>
      </c>
      <c r="Q386" s="67">
        <v>20</v>
      </c>
      <c r="R386" s="68">
        <v>20</v>
      </c>
      <c r="S386" s="69">
        <f>UGA4Table23[[#This Row],[D28 - Phu/13]]/UGA4Table23[[#This Row],[D0 - Phu/13]]</f>
        <v>1</v>
      </c>
      <c r="T386" s="67">
        <v>40</v>
      </c>
      <c r="U386" s="68">
        <v>40</v>
      </c>
      <c r="V386" s="69">
        <f>UGA4Table23[[#This Row],[D28 - AS/21]]/UGA4Table23[[#This Row],[D0 - AS/21]]</f>
        <v>1</v>
      </c>
      <c r="W386" s="69">
        <f>LOG(UGA4Table23[[#This Row],[Fold]],2)+LOG(UGA4Table23[[#This Row],[Fold2]],2)+LOG(UGA4Table23[[#This Row],[Fold Phu/13]],2)+LOG(UGA4Table23[[#This Row],[Fold3]],2)</f>
        <v>0</v>
      </c>
    </row>
    <row r="387" spans="1:23" x14ac:dyDescent="0.35">
      <c r="A387" s="17">
        <v>184</v>
      </c>
      <c r="B387" s="18" t="s">
        <v>868</v>
      </c>
      <c r="C387" s="19">
        <v>72</v>
      </c>
      <c r="D387" s="10" t="s">
        <v>31</v>
      </c>
      <c r="E387" s="18" t="s">
        <v>29</v>
      </c>
      <c r="F387" s="20">
        <v>27.801234551740084</v>
      </c>
      <c r="G387" s="18" t="s">
        <v>30</v>
      </c>
      <c r="H387" s="10">
        <v>1</v>
      </c>
      <c r="I387" s="10">
        <v>1</v>
      </c>
      <c r="J387" s="10">
        <f t="shared" si="5"/>
        <v>2</v>
      </c>
      <c r="K387" s="67">
        <v>5</v>
      </c>
      <c r="L387" s="68">
        <v>5</v>
      </c>
      <c r="M387" s="69">
        <f>UGA4Table23[[#This Row],[D28 - Vic/22]]/UGA4Table23[[#This Row],[D0 - Vic/22]]</f>
        <v>1</v>
      </c>
      <c r="N387" s="67">
        <v>5</v>
      </c>
      <c r="O387" s="68">
        <v>10</v>
      </c>
      <c r="P387" s="69">
        <f>UGA4Table23[[#This Row],[D28 - DAR/21]]/UGA4Table23[[#This Row],[D0 - DAR/21]]</f>
        <v>2</v>
      </c>
      <c r="Q387" s="67">
        <v>40</v>
      </c>
      <c r="R387" s="68">
        <v>80</v>
      </c>
      <c r="S387" s="69">
        <f>UGA4Table23[[#This Row],[D28 - Phu/13]]/UGA4Table23[[#This Row],[D0 - Phu/13]]</f>
        <v>2</v>
      </c>
      <c r="T387" s="67">
        <v>160</v>
      </c>
      <c r="U387" s="68">
        <v>320</v>
      </c>
      <c r="V387" s="69">
        <f>UGA4Table23[[#This Row],[D28 - AS/21]]/UGA4Table23[[#This Row],[D0 - AS/21]]</f>
        <v>2</v>
      </c>
      <c r="W387" s="69">
        <f>LOG(UGA4Table23[[#This Row],[Fold]],2)+LOG(UGA4Table23[[#This Row],[Fold2]],2)+LOG(UGA4Table23[[#This Row],[Fold Phu/13]],2)+LOG(UGA4Table23[[#This Row],[Fold3]],2)</f>
        <v>3</v>
      </c>
    </row>
    <row r="388" spans="1:23" x14ac:dyDescent="0.35">
      <c r="A388" s="17">
        <v>276</v>
      </c>
      <c r="B388" s="18" t="s">
        <v>868</v>
      </c>
      <c r="C388" s="19">
        <v>72</v>
      </c>
      <c r="D388" s="10" t="s">
        <v>26</v>
      </c>
      <c r="E388" s="18" t="s">
        <v>29</v>
      </c>
      <c r="F388" s="20">
        <v>30.015615704937545</v>
      </c>
      <c r="G388" s="18" t="s">
        <v>30</v>
      </c>
      <c r="H388" s="10">
        <v>1</v>
      </c>
      <c r="I388" s="10">
        <v>1</v>
      </c>
      <c r="J388" s="10">
        <f t="shared" ref="J388:J451" si="6">SUM(H388+I388)</f>
        <v>2</v>
      </c>
      <c r="K388" s="67">
        <v>5</v>
      </c>
      <c r="L388" s="68">
        <v>5</v>
      </c>
      <c r="M388" s="69">
        <f>UGA4Table23[[#This Row],[D28 - Vic/22]]/UGA4Table23[[#This Row],[D0 - Vic/22]]</f>
        <v>1</v>
      </c>
      <c r="N388" s="67">
        <v>40</v>
      </c>
      <c r="O388" s="68">
        <v>40</v>
      </c>
      <c r="P388" s="69">
        <f>UGA4Table23[[#This Row],[D28 - DAR/21]]/UGA4Table23[[#This Row],[D0 - DAR/21]]</f>
        <v>1</v>
      </c>
      <c r="Q388" s="67">
        <v>80</v>
      </c>
      <c r="R388" s="68">
        <v>80</v>
      </c>
      <c r="S388" s="69">
        <f>UGA4Table23[[#This Row],[D28 - Phu/13]]/UGA4Table23[[#This Row],[D0 - Phu/13]]</f>
        <v>1</v>
      </c>
      <c r="T388" s="67">
        <v>80</v>
      </c>
      <c r="U388" s="68">
        <v>80</v>
      </c>
      <c r="V388" s="69">
        <f>UGA4Table23[[#This Row],[D28 - AS/21]]/UGA4Table23[[#This Row],[D0 - AS/21]]</f>
        <v>1</v>
      </c>
      <c r="W388" s="69">
        <f>LOG(UGA4Table23[[#This Row],[Fold]],2)+LOG(UGA4Table23[[#This Row],[Fold2]],2)+LOG(UGA4Table23[[#This Row],[Fold Phu/13]],2)+LOG(UGA4Table23[[#This Row],[Fold3]],2)</f>
        <v>0</v>
      </c>
    </row>
    <row r="389" spans="1:23" x14ac:dyDescent="0.35">
      <c r="A389" s="17" t="s">
        <v>329</v>
      </c>
      <c r="B389" s="18" t="s">
        <v>868</v>
      </c>
      <c r="C389" s="19">
        <v>72</v>
      </c>
      <c r="D389" s="10" t="s">
        <v>26</v>
      </c>
      <c r="E389" s="18" t="s">
        <v>29</v>
      </c>
      <c r="F389" s="20">
        <v>27.125054250108498</v>
      </c>
      <c r="G389" s="23" t="s">
        <v>461</v>
      </c>
      <c r="H389" s="10">
        <v>1</v>
      </c>
      <c r="I389" s="10">
        <v>1</v>
      </c>
      <c r="J389" s="10">
        <f t="shared" si="6"/>
        <v>2</v>
      </c>
      <c r="K389" s="67">
        <v>5</v>
      </c>
      <c r="L389" s="68">
        <v>5</v>
      </c>
      <c r="M389" s="69">
        <f>UGA4Table23[[#This Row],[D28 - Vic/22]]/UGA4Table23[[#This Row],[D0 - Vic/22]]</f>
        <v>1</v>
      </c>
      <c r="N389" s="67">
        <v>5</v>
      </c>
      <c r="O389" s="68">
        <v>5</v>
      </c>
      <c r="P389" s="69">
        <f>UGA4Table23[[#This Row],[D28 - DAR/21]]/UGA4Table23[[#This Row],[D0 - DAR/21]]</f>
        <v>1</v>
      </c>
      <c r="Q389" s="67">
        <v>40</v>
      </c>
      <c r="R389" s="68">
        <v>20</v>
      </c>
      <c r="S389" s="69">
        <f>UGA4Table23[[#This Row],[D28 - Phu/13]]/UGA4Table23[[#This Row],[D0 - Phu/13]]</f>
        <v>0.5</v>
      </c>
      <c r="T389" s="67">
        <v>80</v>
      </c>
      <c r="U389" s="68">
        <v>80</v>
      </c>
      <c r="V389" s="69">
        <f>UGA4Table23[[#This Row],[D28 - AS/21]]/UGA4Table23[[#This Row],[D0 - AS/21]]</f>
        <v>1</v>
      </c>
      <c r="W389" s="69">
        <f>LOG(UGA4Table23[[#This Row],[Fold]],2)+LOG(UGA4Table23[[#This Row],[Fold2]],2)+LOG(UGA4Table23[[#This Row],[Fold Phu/13]],2)+LOG(UGA4Table23[[#This Row],[Fold3]],2)</f>
        <v>-1</v>
      </c>
    </row>
    <row r="390" spans="1:23" x14ac:dyDescent="0.35">
      <c r="A390" s="17">
        <v>147</v>
      </c>
      <c r="B390" s="18" t="s">
        <v>869</v>
      </c>
      <c r="C390" s="19">
        <v>73</v>
      </c>
      <c r="D390" s="10" t="s">
        <v>31</v>
      </c>
      <c r="E390" s="18" t="s">
        <v>29</v>
      </c>
      <c r="F390" s="20">
        <v>20.331830787118363</v>
      </c>
      <c r="G390" s="18" t="s">
        <v>30</v>
      </c>
      <c r="H390" s="10">
        <v>1</v>
      </c>
      <c r="I390" s="10">
        <v>1</v>
      </c>
      <c r="J390" s="10">
        <f t="shared" si="6"/>
        <v>2</v>
      </c>
      <c r="K390" s="67">
        <v>5</v>
      </c>
      <c r="L390" s="68">
        <v>5</v>
      </c>
      <c r="M390" s="69">
        <f>UGA4Table23[[#This Row],[D28 - Vic/22]]/UGA4Table23[[#This Row],[D0 - Vic/22]]</f>
        <v>1</v>
      </c>
      <c r="N390" s="67">
        <v>5</v>
      </c>
      <c r="O390" s="68">
        <v>5</v>
      </c>
      <c r="P390" s="69">
        <f>UGA4Table23[[#This Row],[D28 - DAR/21]]/UGA4Table23[[#This Row],[D0 - DAR/21]]</f>
        <v>1</v>
      </c>
      <c r="Q390" s="67">
        <v>160</v>
      </c>
      <c r="R390" s="68">
        <v>160</v>
      </c>
      <c r="S390" s="69">
        <f>UGA4Table23[[#This Row],[D28 - Phu/13]]/UGA4Table23[[#This Row],[D0 - Phu/13]]</f>
        <v>1</v>
      </c>
      <c r="T390" s="67">
        <v>320</v>
      </c>
      <c r="U390" s="68">
        <v>320</v>
      </c>
      <c r="V390" s="69">
        <f>UGA4Table23[[#This Row],[D28 - AS/21]]/UGA4Table23[[#This Row],[D0 - AS/21]]</f>
        <v>1</v>
      </c>
      <c r="W390" s="69">
        <f>LOG(UGA4Table23[[#This Row],[Fold]],2)+LOG(UGA4Table23[[#This Row],[Fold2]],2)+LOG(UGA4Table23[[#This Row],[Fold Phu/13]],2)+LOG(UGA4Table23[[#This Row],[Fold3]],2)</f>
        <v>0</v>
      </c>
    </row>
    <row r="391" spans="1:23" x14ac:dyDescent="0.35">
      <c r="A391" s="17">
        <v>170</v>
      </c>
      <c r="B391" s="18" t="s">
        <v>869</v>
      </c>
      <c r="C391" s="19">
        <v>73</v>
      </c>
      <c r="D391" s="10" t="s">
        <v>26</v>
      </c>
      <c r="E391" s="18" t="s">
        <v>29</v>
      </c>
      <c r="F391" s="20">
        <v>29.58293241789044</v>
      </c>
      <c r="G391" s="18" t="s">
        <v>30</v>
      </c>
      <c r="H391" s="10">
        <v>1</v>
      </c>
      <c r="I391" s="10">
        <v>1</v>
      </c>
      <c r="J391" s="10">
        <f t="shared" si="6"/>
        <v>2</v>
      </c>
      <c r="K391" s="67">
        <v>5</v>
      </c>
      <c r="L391" s="68">
        <v>10</v>
      </c>
      <c r="M391" s="69">
        <f>UGA4Table23[[#This Row],[D28 - Vic/22]]/UGA4Table23[[#This Row],[D0 - Vic/22]]</f>
        <v>2</v>
      </c>
      <c r="N391" s="67">
        <v>20</v>
      </c>
      <c r="O391" s="68">
        <v>80</v>
      </c>
      <c r="P391" s="69">
        <f>UGA4Table23[[#This Row],[D28 - DAR/21]]/UGA4Table23[[#This Row],[D0 - DAR/21]]</f>
        <v>4</v>
      </c>
      <c r="Q391" s="67">
        <v>80</v>
      </c>
      <c r="R391" s="68">
        <v>80</v>
      </c>
      <c r="S391" s="69">
        <f>UGA4Table23[[#This Row],[D28 - Phu/13]]/UGA4Table23[[#This Row],[D0 - Phu/13]]</f>
        <v>1</v>
      </c>
      <c r="T391" s="67">
        <v>20</v>
      </c>
      <c r="U391" s="68">
        <v>40</v>
      </c>
      <c r="V391" s="69">
        <f>UGA4Table23[[#This Row],[D28 - AS/21]]/UGA4Table23[[#This Row],[D0 - AS/21]]</f>
        <v>2</v>
      </c>
      <c r="W391" s="69">
        <f>LOG(UGA4Table23[[#This Row],[Fold]],2)+LOG(UGA4Table23[[#This Row],[Fold2]],2)+LOG(UGA4Table23[[#This Row],[Fold Phu/13]],2)+LOG(UGA4Table23[[#This Row],[Fold3]],2)</f>
        <v>4</v>
      </c>
    </row>
    <row r="392" spans="1:23" x14ac:dyDescent="0.35">
      <c r="A392" s="17">
        <v>648</v>
      </c>
      <c r="B392" s="18" t="s">
        <v>869</v>
      </c>
      <c r="C392" s="19">
        <v>73</v>
      </c>
      <c r="D392" s="10" t="s">
        <v>26</v>
      </c>
      <c r="E392" s="18" t="s">
        <v>29</v>
      </c>
      <c r="F392" s="20">
        <v>21.797588866744519</v>
      </c>
      <c r="G392" s="18" t="s">
        <v>30</v>
      </c>
      <c r="H392" s="10">
        <v>1</v>
      </c>
      <c r="I392" s="10">
        <v>0</v>
      </c>
      <c r="J392" s="10">
        <f t="shared" si="6"/>
        <v>1</v>
      </c>
      <c r="K392" s="67">
        <v>5</v>
      </c>
      <c r="L392" s="68">
        <v>5</v>
      </c>
      <c r="M392" s="69">
        <f>UGA4Table23[[#This Row],[D28 - Vic/22]]/UGA4Table23[[#This Row],[D0 - Vic/22]]</f>
        <v>1</v>
      </c>
      <c r="N392" s="67">
        <v>20</v>
      </c>
      <c r="O392" s="68">
        <v>20</v>
      </c>
      <c r="P392" s="69">
        <f>UGA4Table23[[#This Row],[D28 - DAR/21]]/UGA4Table23[[#This Row],[D0 - DAR/21]]</f>
        <v>1</v>
      </c>
      <c r="Q392" s="67">
        <v>160</v>
      </c>
      <c r="R392" s="68">
        <v>320</v>
      </c>
      <c r="S392" s="69">
        <f>UGA4Table23[[#This Row],[D28 - Phu/13]]/UGA4Table23[[#This Row],[D0 - Phu/13]]</f>
        <v>2</v>
      </c>
      <c r="T392" s="67">
        <v>40</v>
      </c>
      <c r="U392" s="68">
        <v>80</v>
      </c>
      <c r="V392" s="69">
        <f>UGA4Table23[[#This Row],[D28 - AS/21]]/UGA4Table23[[#This Row],[D0 - AS/21]]</f>
        <v>2</v>
      </c>
      <c r="W392" s="69">
        <f>LOG(UGA4Table23[[#This Row],[Fold]],2)+LOG(UGA4Table23[[#This Row],[Fold2]],2)+LOG(UGA4Table23[[#This Row],[Fold Phu/13]],2)+LOG(UGA4Table23[[#This Row],[Fold3]],2)</f>
        <v>2</v>
      </c>
    </row>
    <row r="393" spans="1:23" x14ac:dyDescent="0.35">
      <c r="A393" s="17">
        <v>681</v>
      </c>
      <c r="B393" s="18" t="s">
        <v>869</v>
      </c>
      <c r="C393" s="19">
        <v>73</v>
      </c>
      <c r="D393" s="10" t="s">
        <v>26</v>
      </c>
      <c r="E393" s="18" t="s">
        <v>29</v>
      </c>
      <c r="F393" s="20">
        <v>34.564585258202776</v>
      </c>
      <c r="G393" s="18" t="s">
        <v>30</v>
      </c>
      <c r="H393" s="10"/>
      <c r="I393" s="10"/>
      <c r="J393" s="10">
        <f t="shared" si="6"/>
        <v>0</v>
      </c>
      <c r="K393" s="67">
        <v>5</v>
      </c>
      <c r="L393" s="68">
        <v>5</v>
      </c>
      <c r="M393" s="69">
        <f>UGA4Table23[[#This Row],[D28 - Vic/22]]/UGA4Table23[[#This Row],[D0 - Vic/22]]</f>
        <v>1</v>
      </c>
      <c r="N393" s="67">
        <v>10</v>
      </c>
      <c r="O393" s="68">
        <v>10</v>
      </c>
      <c r="P393" s="69">
        <f>UGA4Table23[[#This Row],[D28 - DAR/21]]/UGA4Table23[[#This Row],[D0 - DAR/21]]</f>
        <v>1</v>
      </c>
      <c r="Q393" s="67">
        <v>20</v>
      </c>
      <c r="R393" s="68">
        <v>40</v>
      </c>
      <c r="S393" s="69">
        <f>UGA4Table23[[#This Row],[D28 - Phu/13]]/UGA4Table23[[#This Row],[D0 - Phu/13]]</f>
        <v>2</v>
      </c>
      <c r="T393" s="67">
        <v>640</v>
      </c>
      <c r="U393" s="68">
        <v>640</v>
      </c>
      <c r="V393" s="69">
        <f>UGA4Table23[[#This Row],[D28 - AS/21]]/UGA4Table23[[#This Row],[D0 - AS/21]]</f>
        <v>1</v>
      </c>
      <c r="W393" s="69">
        <f>LOG(UGA4Table23[[#This Row],[Fold]],2)+LOG(UGA4Table23[[#This Row],[Fold2]],2)+LOG(UGA4Table23[[#This Row],[Fold Phu/13]],2)+LOG(UGA4Table23[[#This Row],[Fold3]],2)</f>
        <v>1</v>
      </c>
    </row>
    <row r="394" spans="1:23" x14ac:dyDescent="0.35">
      <c r="A394" s="17" t="s">
        <v>289</v>
      </c>
      <c r="B394" s="18" t="s">
        <v>869</v>
      </c>
      <c r="C394" s="19">
        <v>73</v>
      </c>
      <c r="D394" s="10" t="s">
        <v>31</v>
      </c>
      <c r="E394" s="18" t="s">
        <v>33</v>
      </c>
      <c r="F394" s="20">
        <v>30.485937042436131</v>
      </c>
      <c r="G394" s="23" t="s">
        <v>461</v>
      </c>
      <c r="H394" s="10"/>
      <c r="I394" s="10"/>
      <c r="J394" s="10">
        <f t="shared" si="6"/>
        <v>0</v>
      </c>
      <c r="K394" s="67">
        <v>10</v>
      </c>
      <c r="L394" s="68">
        <v>10</v>
      </c>
      <c r="M394" s="69">
        <f>UGA4Table23[[#This Row],[D28 - Vic/22]]/UGA4Table23[[#This Row],[D0 - Vic/22]]</f>
        <v>1</v>
      </c>
      <c r="N394" s="67">
        <v>320</v>
      </c>
      <c r="O394" s="68">
        <v>320</v>
      </c>
      <c r="P394" s="69">
        <f>UGA4Table23[[#This Row],[D28 - DAR/21]]/UGA4Table23[[#This Row],[D0 - DAR/21]]</f>
        <v>1</v>
      </c>
      <c r="Q394" s="67">
        <v>80</v>
      </c>
      <c r="R394" s="68">
        <v>80</v>
      </c>
      <c r="S394" s="69">
        <f>UGA4Table23[[#This Row],[D28 - Phu/13]]/UGA4Table23[[#This Row],[D0 - Phu/13]]</f>
        <v>1</v>
      </c>
      <c r="T394" s="67">
        <v>320</v>
      </c>
      <c r="U394" s="68">
        <v>320</v>
      </c>
      <c r="V394" s="69">
        <f>UGA4Table23[[#This Row],[D28 - AS/21]]/UGA4Table23[[#This Row],[D0 - AS/21]]</f>
        <v>1</v>
      </c>
      <c r="W394" s="69">
        <f>LOG(UGA4Table23[[#This Row],[Fold]],2)+LOG(UGA4Table23[[#This Row],[Fold2]],2)+LOG(UGA4Table23[[#This Row],[Fold Phu/13]],2)+LOG(UGA4Table23[[#This Row],[Fold3]],2)</f>
        <v>0</v>
      </c>
    </row>
    <row r="395" spans="1:23" x14ac:dyDescent="0.35">
      <c r="A395" s="17" t="s">
        <v>305</v>
      </c>
      <c r="B395" s="18" t="s">
        <v>869</v>
      </c>
      <c r="C395" s="19">
        <v>73</v>
      </c>
      <c r="D395" s="10" t="s">
        <v>31</v>
      </c>
      <c r="E395" s="18" t="s">
        <v>29</v>
      </c>
      <c r="F395" s="20">
        <v>24.490481366242324</v>
      </c>
      <c r="G395" s="23" t="s">
        <v>461</v>
      </c>
      <c r="H395" s="10"/>
      <c r="I395" s="10"/>
      <c r="J395" s="10">
        <f t="shared" si="6"/>
        <v>0</v>
      </c>
      <c r="K395" s="67">
        <v>20</v>
      </c>
      <c r="L395" s="68">
        <v>40</v>
      </c>
      <c r="M395" s="69">
        <f>UGA4Table23[[#This Row],[D28 - Vic/22]]/UGA4Table23[[#This Row],[D0 - Vic/22]]</f>
        <v>2</v>
      </c>
      <c r="N395" s="67">
        <v>5</v>
      </c>
      <c r="O395" s="68">
        <v>20</v>
      </c>
      <c r="P395" s="69">
        <f>UGA4Table23[[#This Row],[D28 - DAR/21]]/UGA4Table23[[#This Row],[D0 - DAR/21]]</f>
        <v>4</v>
      </c>
      <c r="Q395" s="67">
        <v>20</v>
      </c>
      <c r="R395" s="68">
        <v>80</v>
      </c>
      <c r="S395" s="69">
        <f>UGA4Table23[[#This Row],[D28 - Phu/13]]/UGA4Table23[[#This Row],[D0 - Phu/13]]</f>
        <v>4</v>
      </c>
      <c r="T395" s="67">
        <v>80</v>
      </c>
      <c r="U395" s="68">
        <v>160</v>
      </c>
      <c r="V395" s="69">
        <f>UGA4Table23[[#This Row],[D28 - AS/21]]/UGA4Table23[[#This Row],[D0 - AS/21]]</f>
        <v>2</v>
      </c>
      <c r="W395" s="69">
        <f>LOG(UGA4Table23[[#This Row],[Fold]],2)+LOG(UGA4Table23[[#This Row],[Fold2]],2)+LOG(UGA4Table23[[#This Row],[Fold Phu/13]],2)+LOG(UGA4Table23[[#This Row],[Fold3]],2)</f>
        <v>6</v>
      </c>
    </row>
    <row r="396" spans="1:23" x14ac:dyDescent="0.35">
      <c r="A396" s="17" t="s">
        <v>380</v>
      </c>
      <c r="B396" s="18" t="s">
        <v>869</v>
      </c>
      <c r="C396" s="19">
        <v>73</v>
      </c>
      <c r="D396" s="10" t="s">
        <v>26</v>
      </c>
      <c r="E396" s="18" t="s">
        <v>29</v>
      </c>
      <c r="F396" s="20">
        <v>26.906700125183956</v>
      </c>
      <c r="G396" s="23" t="s">
        <v>111</v>
      </c>
      <c r="H396" s="10">
        <v>1</v>
      </c>
      <c r="I396" s="10">
        <v>1</v>
      </c>
      <c r="J396" s="10">
        <f t="shared" si="6"/>
        <v>2</v>
      </c>
      <c r="K396" s="67">
        <v>5</v>
      </c>
      <c r="L396" s="68">
        <v>640</v>
      </c>
      <c r="M396" s="69">
        <f>UGA4Table23[[#This Row],[D28 - Vic/22]]/UGA4Table23[[#This Row],[D0 - Vic/22]]</f>
        <v>128</v>
      </c>
      <c r="N396" s="67">
        <v>5</v>
      </c>
      <c r="O396" s="68">
        <v>40</v>
      </c>
      <c r="P396" s="69">
        <f>UGA4Table23[[#This Row],[D28 - DAR/21]]/UGA4Table23[[#This Row],[D0 - DAR/21]]</f>
        <v>8</v>
      </c>
      <c r="Q396" s="67">
        <v>5</v>
      </c>
      <c r="R396" s="68">
        <v>160</v>
      </c>
      <c r="S396" s="69">
        <f>UGA4Table23[[#This Row],[D28 - Phu/13]]/UGA4Table23[[#This Row],[D0 - Phu/13]]</f>
        <v>32</v>
      </c>
      <c r="T396" s="67">
        <v>5</v>
      </c>
      <c r="U396" s="68">
        <v>20</v>
      </c>
      <c r="V396" s="69">
        <f>UGA4Table23[[#This Row],[D28 - AS/21]]/UGA4Table23[[#This Row],[D0 - AS/21]]</f>
        <v>4</v>
      </c>
      <c r="W396" s="69">
        <f>LOG(UGA4Table23[[#This Row],[Fold]],2)+LOG(UGA4Table23[[#This Row],[Fold2]],2)+LOG(UGA4Table23[[#This Row],[Fold Phu/13]],2)+LOG(UGA4Table23[[#This Row],[Fold3]],2)</f>
        <v>17</v>
      </c>
    </row>
    <row r="397" spans="1:23" x14ac:dyDescent="0.35">
      <c r="A397" s="17">
        <v>567</v>
      </c>
      <c r="B397" s="18" t="s">
        <v>870</v>
      </c>
      <c r="C397" s="19">
        <v>74</v>
      </c>
      <c r="D397" s="10" t="s">
        <v>31</v>
      </c>
      <c r="E397" s="18" t="s">
        <v>29</v>
      </c>
      <c r="F397" s="20">
        <v>34.352038766184691</v>
      </c>
      <c r="G397" s="18" t="s">
        <v>30</v>
      </c>
      <c r="H397" s="10">
        <v>1</v>
      </c>
      <c r="I397" s="10">
        <v>0</v>
      </c>
      <c r="J397" s="10">
        <f t="shared" si="6"/>
        <v>1</v>
      </c>
      <c r="K397" s="67">
        <v>5</v>
      </c>
      <c r="L397" s="68">
        <v>5</v>
      </c>
      <c r="M397" s="69">
        <f>UGA4Table23[[#This Row],[D28 - Vic/22]]/UGA4Table23[[#This Row],[D0 - Vic/22]]</f>
        <v>1</v>
      </c>
      <c r="N397" s="67">
        <v>5</v>
      </c>
      <c r="O397" s="68">
        <v>5</v>
      </c>
      <c r="P397" s="69">
        <f>UGA4Table23[[#This Row],[D28 - DAR/21]]/UGA4Table23[[#This Row],[D0 - DAR/21]]</f>
        <v>1</v>
      </c>
      <c r="Q397" s="67">
        <v>80</v>
      </c>
      <c r="R397" s="68">
        <v>80</v>
      </c>
      <c r="S397" s="69">
        <f>UGA4Table23[[#This Row],[D28 - Phu/13]]/UGA4Table23[[#This Row],[D0 - Phu/13]]</f>
        <v>1</v>
      </c>
      <c r="T397" s="67">
        <v>160</v>
      </c>
      <c r="U397" s="68">
        <v>80</v>
      </c>
      <c r="V397" s="69">
        <f>UGA4Table23[[#This Row],[D28 - AS/21]]/UGA4Table23[[#This Row],[D0 - AS/21]]</f>
        <v>0.5</v>
      </c>
      <c r="W397" s="69">
        <f>LOG(UGA4Table23[[#This Row],[Fold]],2)+LOG(UGA4Table23[[#This Row],[Fold2]],2)+LOG(UGA4Table23[[#This Row],[Fold Phu/13]],2)+LOG(UGA4Table23[[#This Row],[Fold3]],2)</f>
        <v>-1</v>
      </c>
    </row>
    <row r="398" spans="1:23" x14ac:dyDescent="0.35">
      <c r="A398" s="17">
        <v>618</v>
      </c>
      <c r="B398" s="18" t="s">
        <v>871</v>
      </c>
      <c r="C398" s="19">
        <v>74</v>
      </c>
      <c r="D398" s="10" t="s">
        <v>31</v>
      </c>
      <c r="E398" s="18" t="s">
        <v>29</v>
      </c>
      <c r="F398" s="20">
        <v>24.517795949172147</v>
      </c>
      <c r="G398" s="18" t="s">
        <v>30</v>
      </c>
      <c r="H398" s="10">
        <v>1</v>
      </c>
      <c r="I398" s="10">
        <v>0</v>
      </c>
      <c r="J398" s="10">
        <f t="shared" si="6"/>
        <v>1</v>
      </c>
      <c r="K398" s="67">
        <v>5</v>
      </c>
      <c r="L398" s="68">
        <v>10</v>
      </c>
      <c r="M398" s="69">
        <f>UGA4Table23[[#This Row],[D28 - Vic/22]]/UGA4Table23[[#This Row],[D0 - Vic/22]]</f>
        <v>2</v>
      </c>
      <c r="N398" s="67">
        <v>5</v>
      </c>
      <c r="O398" s="68">
        <v>5</v>
      </c>
      <c r="P398" s="69">
        <f>UGA4Table23[[#This Row],[D28 - DAR/21]]/UGA4Table23[[#This Row],[D0 - DAR/21]]</f>
        <v>1</v>
      </c>
      <c r="Q398" s="67">
        <v>160</v>
      </c>
      <c r="R398" s="68">
        <v>160</v>
      </c>
      <c r="S398" s="69">
        <f>UGA4Table23[[#This Row],[D28 - Phu/13]]/UGA4Table23[[#This Row],[D0 - Phu/13]]</f>
        <v>1</v>
      </c>
      <c r="T398" s="67">
        <v>320</v>
      </c>
      <c r="U398" s="68">
        <v>160</v>
      </c>
      <c r="V398" s="69">
        <f>UGA4Table23[[#This Row],[D28 - AS/21]]/UGA4Table23[[#This Row],[D0 - AS/21]]</f>
        <v>0.5</v>
      </c>
      <c r="W398" s="69">
        <f>LOG(UGA4Table23[[#This Row],[Fold]],2)+LOG(UGA4Table23[[#This Row],[Fold2]],2)+LOG(UGA4Table23[[#This Row],[Fold Phu/13]],2)+LOG(UGA4Table23[[#This Row],[Fold3]],2)</f>
        <v>0</v>
      </c>
    </row>
    <row r="399" spans="1:23" x14ac:dyDescent="0.35">
      <c r="A399" s="17" t="s">
        <v>265</v>
      </c>
      <c r="B399" s="18" t="s">
        <v>871</v>
      </c>
      <c r="C399" s="19">
        <v>74</v>
      </c>
      <c r="D399" s="10" t="s">
        <v>26</v>
      </c>
      <c r="E399" s="18" t="s">
        <v>29</v>
      </c>
      <c r="F399" s="20">
        <v>21.829731057713367</v>
      </c>
      <c r="G399" s="23" t="s">
        <v>461</v>
      </c>
      <c r="H399" s="10"/>
      <c r="I399" s="10"/>
      <c r="J399" s="10">
        <f t="shared" si="6"/>
        <v>0</v>
      </c>
      <c r="K399" s="67">
        <v>5</v>
      </c>
      <c r="L399" s="68">
        <v>20</v>
      </c>
      <c r="M399" s="69">
        <f>UGA4Table23[[#This Row],[D28 - Vic/22]]/UGA4Table23[[#This Row],[D0 - Vic/22]]</f>
        <v>4</v>
      </c>
      <c r="N399" s="67">
        <v>20</v>
      </c>
      <c r="O399" s="68">
        <v>5</v>
      </c>
      <c r="P399" s="69">
        <f>UGA4Table23[[#This Row],[D28 - DAR/21]]/UGA4Table23[[#This Row],[D0 - DAR/21]]</f>
        <v>0.25</v>
      </c>
      <c r="Q399" s="67">
        <v>5</v>
      </c>
      <c r="R399" s="68">
        <v>320</v>
      </c>
      <c r="S399" s="69">
        <f>UGA4Table23[[#This Row],[D28 - Phu/13]]/UGA4Table23[[#This Row],[D0 - Phu/13]]</f>
        <v>64</v>
      </c>
      <c r="T399" s="67">
        <v>40</v>
      </c>
      <c r="U399" s="68">
        <v>320</v>
      </c>
      <c r="V399" s="69">
        <f>UGA4Table23[[#This Row],[D28 - AS/21]]/UGA4Table23[[#This Row],[D0 - AS/21]]</f>
        <v>8</v>
      </c>
      <c r="W399" s="69">
        <f>LOG(UGA4Table23[[#This Row],[Fold]],2)+LOG(UGA4Table23[[#This Row],[Fold2]],2)+LOG(UGA4Table23[[#This Row],[Fold Phu/13]],2)+LOG(UGA4Table23[[#This Row],[Fold3]],2)</f>
        <v>9</v>
      </c>
    </row>
    <row r="400" spans="1:23" x14ac:dyDescent="0.35">
      <c r="A400" s="17" t="s">
        <v>266</v>
      </c>
      <c r="B400" s="18" t="s">
        <v>871</v>
      </c>
      <c r="C400" s="19">
        <v>74</v>
      </c>
      <c r="D400" s="10" t="s">
        <v>31</v>
      </c>
      <c r="E400" s="18" t="s">
        <v>29</v>
      </c>
      <c r="F400" s="20">
        <v>23.529411764705884</v>
      </c>
      <c r="G400" s="23" t="s">
        <v>461</v>
      </c>
      <c r="H400" s="10"/>
      <c r="I400" s="10"/>
      <c r="J400" s="10">
        <f t="shared" si="6"/>
        <v>0</v>
      </c>
      <c r="K400" s="67">
        <v>80</v>
      </c>
      <c r="L400" s="68">
        <v>80</v>
      </c>
      <c r="M400" s="69">
        <f>UGA4Table23[[#This Row],[D28 - Vic/22]]/UGA4Table23[[#This Row],[D0 - Vic/22]]</f>
        <v>1</v>
      </c>
      <c r="N400" s="67">
        <v>5</v>
      </c>
      <c r="O400" s="68">
        <v>20</v>
      </c>
      <c r="P400" s="69">
        <f>UGA4Table23[[#This Row],[D28 - DAR/21]]/UGA4Table23[[#This Row],[D0 - DAR/21]]</f>
        <v>4</v>
      </c>
      <c r="Q400" s="67">
        <v>160</v>
      </c>
      <c r="R400" s="68">
        <v>160</v>
      </c>
      <c r="S400" s="69">
        <f>UGA4Table23[[#This Row],[D28 - Phu/13]]/UGA4Table23[[#This Row],[D0 - Phu/13]]</f>
        <v>1</v>
      </c>
      <c r="T400" s="67">
        <v>10</v>
      </c>
      <c r="U400" s="68">
        <v>40</v>
      </c>
      <c r="V400" s="69">
        <f>UGA4Table23[[#This Row],[D28 - AS/21]]/UGA4Table23[[#This Row],[D0 - AS/21]]</f>
        <v>4</v>
      </c>
      <c r="W400" s="69">
        <f>LOG(UGA4Table23[[#This Row],[Fold]],2)+LOG(UGA4Table23[[#This Row],[Fold2]],2)+LOG(UGA4Table23[[#This Row],[Fold Phu/13]],2)+LOG(UGA4Table23[[#This Row],[Fold3]],2)</f>
        <v>4</v>
      </c>
    </row>
    <row r="401" spans="1:23" x14ac:dyDescent="0.35">
      <c r="A401" s="17" t="s">
        <v>292</v>
      </c>
      <c r="B401" s="18" t="s">
        <v>871</v>
      </c>
      <c r="C401" s="19">
        <v>74</v>
      </c>
      <c r="D401" s="10" t="s">
        <v>26</v>
      </c>
      <c r="E401" s="18" t="s">
        <v>29</v>
      </c>
      <c r="F401" s="20">
        <v>22.985397512168742</v>
      </c>
      <c r="G401" s="23" t="s">
        <v>461</v>
      </c>
      <c r="H401" s="10">
        <v>1</v>
      </c>
      <c r="I401" s="10">
        <v>1</v>
      </c>
      <c r="J401" s="10">
        <f t="shared" si="6"/>
        <v>2</v>
      </c>
      <c r="K401" s="67">
        <v>5</v>
      </c>
      <c r="L401" s="68">
        <v>5</v>
      </c>
      <c r="M401" s="69">
        <f>UGA4Table23[[#This Row],[D28 - Vic/22]]/UGA4Table23[[#This Row],[D0 - Vic/22]]</f>
        <v>1</v>
      </c>
      <c r="N401" s="67">
        <v>320</v>
      </c>
      <c r="O401" s="68">
        <v>320</v>
      </c>
      <c r="P401" s="69">
        <f>UGA4Table23[[#This Row],[D28 - DAR/21]]/UGA4Table23[[#This Row],[D0 - DAR/21]]</f>
        <v>1</v>
      </c>
      <c r="Q401" s="67">
        <v>160</v>
      </c>
      <c r="R401" s="68">
        <v>320</v>
      </c>
      <c r="S401" s="69">
        <f>UGA4Table23[[#This Row],[D28 - Phu/13]]/UGA4Table23[[#This Row],[D0 - Phu/13]]</f>
        <v>2</v>
      </c>
      <c r="T401" s="67">
        <v>80</v>
      </c>
      <c r="U401" s="68">
        <v>160</v>
      </c>
      <c r="V401" s="69">
        <f>UGA4Table23[[#This Row],[D28 - AS/21]]/UGA4Table23[[#This Row],[D0 - AS/21]]</f>
        <v>2</v>
      </c>
      <c r="W401" s="69">
        <f>LOG(UGA4Table23[[#This Row],[Fold]],2)+LOG(UGA4Table23[[#This Row],[Fold2]],2)+LOG(UGA4Table23[[#This Row],[Fold Phu/13]],2)+LOG(UGA4Table23[[#This Row],[Fold3]],2)</f>
        <v>2</v>
      </c>
    </row>
    <row r="402" spans="1:23" x14ac:dyDescent="0.35">
      <c r="A402" s="17" t="s">
        <v>302</v>
      </c>
      <c r="B402" s="18" t="s">
        <v>871</v>
      </c>
      <c r="C402" s="19">
        <v>74</v>
      </c>
      <c r="D402" s="10" t="s">
        <v>31</v>
      </c>
      <c r="E402" s="18" t="s">
        <v>29</v>
      </c>
      <c r="F402" s="20">
        <v>27.220886622312857</v>
      </c>
      <c r="G402" s="23" t="s">
        <v>461</v>
      </c>
      <c r="H402" s="10"/>
      <c r="I402" s="10"/>
      <c r="J402" s="10">
        <f t="shared" si="6"/>
        <v>0</v>
      </c>
      <c r="K402" s="67">
        <v>40</v>
      </c>
      <c r="L402" s="68">
        <v>80</v>
      </c>
      <c r="M402" s="69">
        <f>UGA4Table23[[#This Row],[D28 - Vic/22]]/UGA4Table23[[#This Row],[D0 - Vic/22]]</f>
        <v>2</v>
      </c>
      <c r="N402" s="67">
        <v>320</v>
      </c>
      <c r="O402" s="68">
        <v>320</v>
      </c>
      <c r="P402" s="69">
        <f>UGA4Table23[[#This Row],[D28 - DAR/21]]/UGA4Table23[[#This Row],[D0 - DAR/21]]</f>
        <v>1</v>
      </c>
      <c r="Q402" s="67">
        <v>80</v>
      </c>
      <c r="R402" s="68">
        <v>80</v>
      </c>
      <c r="S402" s="69">
        <f>UGA4Table23[[#This Row],[D28 - Phu/13]]/UGA4Table23[[#This Row],[D0 - Phu/13]]</f>
        <v>1</v>
      </c>
      <c r="T402" s="67">
        <v>20</v>
      </c>
      <c r="U402" s="68">
        <v>80</v>
      </c>
      <c r="V402" s="69">
        <f>UGA4Table23[[#This Row],[D28 - AS/21]]/UGA4Table23[[#This Row],[D0 - AS/21]]</f>
        <v>4</v>
      </c>
      <c r="W402" s="69">
        <f>LOG(UGA4Table23[[#This Row],[Fold]],2)+LOG(UGA4Table23[[#This Row],[Fold2]],2)+LOG(UGA4Table23[[#This Row],[Fold Phu/13]],2)+LOG(UGA4Table23[[#This Row],[Fold3]],2)</f>
        <v>3</v>
      </c>
    </row>
    <row r="403" spans="1:23" x14ac:dyDescent="0.35">
      <c r="A403" s="17" t="s">
        <v>303</v>
      </c>
      <c r="B403" s="18" t="s">
        <v>871</v>
      </c>
      <c r="C403" s="19">
        <v>74</v>
      </c>
      <c r="D403" s="10" t="s">
        <v>26</v>
      </c>
      <c r="E403" s="18" t="s">
        <v>29</v>
      </c>
      <c r="F403" s="20">
        <v>40.473323746327729</v>
      </c>
      <c r="G403" s="23" t="s">
        <v>461</v>
      </c>
      <c r="H403" s="10"/>
      <c r="I403" s="10"/>
      <c r="J403" s="10">
        <f t="shared" si="6"/>
        <v>0</v>
      </c>
      <c r="K403" s="67">
        <v>5</v>
      </c>
      <c r="L403" s="68">
        <v>40</v>
      </c>
      <c r="M403" s="69">
        <f>UGA4Table23[[#This Row],[D28 - Vic/22]]/UGA4Table23[[#This Row],[D0 - Vic/22]]</f>
        <v>8</v>
      </c>
      <c r="N403" s="67">
        <v>20</v>
      </c>
      <c r="O403" s="68">
        <v>160</v>
      </c>
      <c r="P403" s="69">
        <f>UGA4Table23[[#This Row],[D28 - DAR/21]]/UGA4Table23[[#This Row],[D0 - DAR/21]]</f>
        <v>8</v>
      </c>
      <c r="Q403" s="67">
        <v>80</v>
      </c>
      <c r="R403" s="68">
        <v>320</v>
      </c>
      <c r="S403" s="69">
        <f>UGA4Table23[[#This Row],[D28 - Phu/13]]/UGA4Table23[[#This Row],[D0 - Phu/13]]</f>
        <v>4</v>
      </c>
      <c r="T403" s="67">
        <v>5</v>
      </c>
      <c r="U403" s="68">
        <v>80</v>
      </c>
      <c r="V403" s="69">
        <f>UGA4Table23[[#This Row],[D28 - AS/21]]/UGA4Table23[[#This Row],[D0 - AS/21]]</f>
        <v>16</v>
      </c>
      <c r="W403" s="69">
        <f>LOG(UGA4Table23[[#This Row],[Fold]],2)+LOG(UGA4Table23[[#This Row],[Fold2]],2)+LOG(UGA4Table23[[#This Row],[Fold Phu/13]],2)+LOG(UGA4Table23[[#This Row],[Fold3]],2)</f>
        <v>12</v>
      </c>
    </row>
    <row r="404" spans="1:23" x14ac:dyDescent="0.35">
      <c r="A404" s="17" t="s">
        <v>315</v>
      </c>
      <c r="B404" s="18" t="s">
        <v>871</v>
      </c>
      <c r="C404" s="19">
        <v>74</v>
      </c>
      <c r="D404" s="10" t="s">
        <v>26</v>
      </c>
      <c r="E404" s="18" t="s">
        <v>29</v>
      </c>
      <c r="F404" s="20">
        <v>26.520214330751241</v>
      </c>
      <c r="G404" s="23" t="s">
        <v>461</v>
      </c>
      <c r="H404" s="10"/>
      <c r="I404" s="10"/>
      <c r="J404" s="10">
        <f t="shared" si="6"/>
        <v>0</v>
      </c>
      <c r="K404" s="67">
        <v>5</v>
      </c>
      <c r="L404" s="68">
        <v>5</v>
      </c>
      <c r="M404" s="69">
        <f>UGA4Table23[[#This Row],[D28 - Vic/22]]/UGA4Table23[[#This Row],[D0 - Vic/22]]</f>
        <v>1</v>
      </c>
      <c r="N404" s="67">
        <v>40</v>
      </c>
      <c r="O404" s="68">
        <v>80</v>
      </c>
      <c r="P404" s="69">
        <f>UGA4Table23[[#This Row],[D28 - DAR/21]]/UGA4Table23[[#This Row],[D0 - DAR/21]]</f>
        <v>2</v>
      </c>
      <c r="Q404" s="67">
        <v>320</v>
      </c>
      <c r="R404" s="68">
        <v>320</v>
      </c>
      <c r="S404" s="69">
        <f>UGA4Table23[[#This Row],[D28 - Phu/13]]/UGA4Table23[[#This Row],[D0 - Phu/13]]</f>
        <v>1</v>
      </c>
      <c r="T404" s="67">
        <v>160</v>
      </c>
      <c r="U404" s="68">
        <v>320</v>
      </c>
      <c r="V404" s="69">
        <f>UGA4Table23[[#This Row],[D28 - AS/21]]/UGA4Table23[[#This Row],[D0 - AS/21]]</f>
        <v>2</v>
      </c>
      <c r="W404" s="69">
        <f>LOG(UGA4Table23[[#This Row],[Fold]],2)+LOG(UGA4Table23[[#This Row],[Fold2]],2)+LOG(UGA4Table23[[#This Row],[Fold Phu/13]],2)+LOG(UGA4Table23[[#This Row],[Fold3]],2)</f>
        <v>2</v>
      </c>
    </row>
    <row r="405" spans="1:23" x14ac:dyDescent="0.35">
      <c r="A405" s="17" t="s">
        <v>324</v>
      </c>
      <c r="B405" s="18" t="s">
        <v>870</v>
      </c>
      <c r="C405" s="19">
        <v>74</v>
      </c>
      <c r="D405" s="10" t="s">
        <v>31</v>
      </c>
      <c r="E405" s="18" t="s">
        <v>29</v>
      </c>
      <c r="F405" s="20">
        <v>27.757487216946675</v>
      </c>
      <c r="G405" s="23" t="s">
        <v>461</v>
      </c>
      <c r="H405" s="10">
        <v>1</v>
      </c>
      <c r="I405" s="10">
        <v>1</v>
      </c>
      <c r="J405" s="10">
        <f t="shared" si="6"/>
        <v>2</v>
      </c>
      <c r="K405" s="67">
        <v>20</v>
      </c>
      <c r="L405" s="68">
        <v>40</v>
      </c>
      <c r="M405" s="69">
        <f>UGA4Table23[[#This Row],[D28 - Vic/22]]/UGA4Table23[[#This Row],[D0 - Vic/22]]</f>
        <v>2</v>
      </c>
      <c r="N405" s="67">
        <v>40</v>
      </c>
      <c r="O405" s="68">
        <v>40</v>
      </c>
      <c r="P405" s="69">
        <f>UGA4Table23[[#This Row],[D28 - DAR/21]]/UGA4Table23[[#This Row],[D0 - DAR/21]]</f>
        <v>1</v>
      </c>
      <c r="Q405" s="67">
        <v>320</v>
      </c>
      <c r="R405" s="68">
        <v>320</v>
      </c>
      <c r="S405" s="69">
        <f>UGA4Table23[[#This Row],[D28 - Phu/13]]/UGA4Table23[[#This Row],[D0 - Phu/13]]</f>
        <v>1</v>
      </c>
      <c r="T405" s="67">
        <v>40</v>
      </c>
      <c r="U405" s="68">
        <v>80</v>
      </c>
      <c r="V405" s="69">
        <f>UGA4Table23[[#This Row],[D28 - AS/21]]/UGA4Table23[[#This Row],[D0 - AS/21]]</f>
        <v>2</v>
      </c>
      <c r="W405" s="69">
        <f>LOG(UGA4Table23[[#This Row],[Fold]],2)+LOG(UGA4Table23[[#This Row],[Fold2]],2)+LOG(UGA4Table23[[#This Row],[Fold Phu/13]],2)+LOG(UGA4Table23[[#This Row],[Fold3]],2)</f>
        <v>2</v>
      </c>
    </row>
    <row r="406" spans="1:23" x14ac:dyDescent="0.35">
      <c r="A406" s="17">
        <v>135</v>
      </c>
      <c r="B406" s="18" t="s">
        <v>870</v>
      </c>
      <c r="C406" s="19">
        <v>75</v>
      </c>
      <c r="D406" s="10" t="s">
        <v>31</v>
      </c>
      <c r="E406" s="18" t="s">
        <v>29</v>
      </c>
      <c r="F406" s="20">
        <v>23.98355247799341</v>
      </c>
      <c r="G406" s="18" t="s">
        <v>30</v>
      </c>
      <c r="H406" s="10">
        <v>1</v>
      </c>
      <c r="I406" s="10">
        <v>1</v>
      </c>
      <c r="J406" s="10">
        <f t="shared" si="6"/>
        <v>2</v>
      </c>
      <c r="K406" s="67">
        <v>5</v>
      </c>
      <c r="L406" s="68">
        <v>5</v>
      </c>
      <c r="M406" s="69">
        <f>UGA4Table23[[#This Row],[D28 - Vic/22]]/UGA4Table23[[#This Row],[D0 - Vic/22]]</f>
        <v>1</v>
      </c>
      <c r="N406" s="67">
        <v>40</v>
      </c>
      <c r="O406" s="68">
        <v>20</v>
      </c>
      <c r="P406" s="69">
        <f>UGA4Table23[[#This Row],[D28 - DAR/21]]/UGA4Table23[[#This Row],[D0 - DAR/21]]</f>
        <v>0.5</v>
      </c>
      <c r="Q406" s="67">
        <v>80</v>
      </c>
      <c r="R406" s="68">
        <v>40</v>
      </c>
      <c r="S406" s="69">
        <f>UGA4Table23[[#This Row],[D28 - Phu/13]]/UGA4Table23[[#This Row],[D0 - Phu/13]]</f>
        <v>0.5</v>
      </c>
      <c r="T406" s="67">
        <v>80</v>
      </c>
      <c r="U406" s="68">
        <v>160</v>
      </c>
      <c r="V406" s="69">
        <f>UGA4Table23[[#This Row],[D28 - AS/21]]/UGA4Table23[[#This Row],[D0 - AS/21]]</f>
        <v>2</v>
      </c>
      <c r="W406" s="69">
        <f>LOG(UGA4Table23[[#This Row],[Fold]],2)+LOG(UGA4Table23[[#This Row],[Fold2]],2)+LOG(UGA4Table23[[#This Row],[Fold Phu/13]],2)+LOG(UGA4Table23[[#This Row],[Fold3]],2)</f>
        <v>-1</v>
      </c>
    </row>
    <row r="407" spans="1:23" x14ac:dyDescent="0.35">
      <c r="A407" s="17">
        <v>177</v>
      </c>
      <c r="B407" s="18" t="s">
        <v>870</v>
      </c>
      <c r="C407" s="19">
        <v>75</v>
      </c>
      <c r="D407" s="10" t="s">
        <v>31</v>
      </c>
      <c r="E407" s="18" t="s">
        <v>29</v>
      </c>
      <c r="F407" s="20">
        <v>22.653926999889872</v>
      </c>
      <c r="G407" s="18" t="s">
        <v>30</v>
      </c>
      <c r="H407" s="10">
        <v>1</v>
      </c>
      <c r="I407" s="10">
        <v>1</v>
      </c>
      <c r="J407" s="10">
        <f t="shared" si="6"/>
        <v>2</v>
      </c>
      <c r="K407" s="67">
        <v>5</v>
      </c>
      <c r="L407" s="68">
        <v>5</v>
      </c>
      <c r="M407" s="69">
        <f>UGA4Table23[[#This Row],[D28 - Vic/22]]/UGA4Table23[[#This Row],[D0 - Vic/22]]</f>
        <v>1</v>
      </c>
      <c r="N407" s="67">
        <v>5</v>
      </c>
      <c r="O407" s="68">
        <v>5</v>
      </c>
      <c r="P407" s="69">
        <f>UGA4Table23[[#This Row],[D28 - DAR/21]]/UGA4Table23[[#This Row],[D0 - DAR/21]]</f>
        <v>1</v>
      </c>
      <c r="Q407" s="67">
        <v>160</v>
      </c>
      <c r="R407" s="68">
        <v>5</v>
      </c>
      <c r="S407" s="69">
        <f>UGA4Table23[[#This Row],[D28 - Phu/13]]/UGA4Table23[[#This Row],[D0 - Phu/13]]</f>
        <v>3.125E-2</v>
      </c>
      <c r="T407" s="67">
        <v>5</v>
      </c>
      <c r="U407" s="68">
        <v>5</v>
      </c>
      <c r="V407" s="69">
        <f>UGA4Table23[[#This Row],[D28 - AS/21]]/UGA4Table23[[#This Row],[D0 - AS/21]]</f>
        <v>1</v>
      </c>
      <c r="W407" s="69">
        <f>LOG(UGA4Table23[[#This Row],[Fold]],2)+LOG(UGA4Table23[[#This Row],[Fold2]],2)+LOG(UGA4Table23[[#This Row],[Fold Phu/13]],2)+LOG(UGA4Table23[[#This Row],[Fold3]],2)</f>
        <v>-5</v>
      </c>
    </row>
    <row r="408" spans="1:23" x14ac:dyDescent="0.35">
      <c r="A408" s="17">
        <v>308</v>
      </c>
      <c r="B408" s="18" t="s">
        <v>872</v>
      </c>
      <c r="C408" s="19">
        <v>75</v>
      </c>
      <c r="D408" s="10" t="s">
        <v>31</v>
      </c>
      <c r="E408" s="18" t="s">
        <v>29</v>
      </c>
      <c r="F408" s="20">
        <v>27.53185315706563</v>
      </c>
      <c r="G408" s="18" t="s">
        <v>30</v>
      </c>
      <c r="H408" s="10">
        <v>1</v>
      </c>
      <c r="I408" s="10">
        <v>1</v>
      </c>
      <c r="J408" s="10">
        <f t="shared" si="6"/>
        <v>2</v>
      </c>
      <c r="K408" s="67">
        <v>5</v>
      </c>
      <c r="L408" s="68">
        <v>5</v>
      </c>
      <c r="M408" s="69">
        <f>UGA4Table23[[#This Row],[D28 - Vic/22]]/UGA4Table23[[#This Row],[D0 - Vic/22]]</f>
        <v>1</v>
      </c>
      <c r="N408" s="67">
        <v>5</v>
      </c>
      <c r="O408" s="68">
        <v>5</v>
      </c>
      <c r="P408" s="69">
        <f>UGA4Table23[[#This Row],[D28 - DAR/21]]/UGA4Table23[[#This Row],[D0 - DAR/21]]</f>
        <v>1</v>
      </c>
      <c r="Q408" s="67">
        <v>320</v>
      </c>
      <c r="R408" s="68">
        <v>640</v>
      </c>
      <c r="S408" s="69">
        <f>UGA4Table23[[#This Row],[D28 - Phu/13]]/UGA4Table23[[#This Row],[D0 - Phu/13]]</f>
        <v>2</v>
      </c>
      <c r="T408" s="67">
        <v>40</v>
      </c>
      <c r="U408" s="68">
        <v>40</v>
      </c>
      <c r="V408" s="69">
        <f>UGA4Table23[[#This Row],[D28 - AS/21]]/UGA4Table23[[#This Row],[D0 - AS/21]]</f>
        <v>1</v>
      </c>
      <c r="W408" s="69">
        <f>LOG(UGA4Table23[[#This Row],[Fold]],2)+LOG(UGA4Table23[[#This Row],[Fold2]],2)+LOG(UGA4Table23[[#This Row],[Fold Phu/13]],2)+LOG(UGA4Table23[[#This Row],[Fold3]],2)</f>
        <v>1</v>
      </c>
    </row>
    <row r="409" spans="1:23" x14ac:dyDescent="0.35">
      <c r="A409" s="17">
        <v>368</v>
      </c>
      <c r="B409" s="18" t="s">
        <v>870</v>
      </c>
      <c r="C409" s="19">
        <v>75</v>
      </c>
      <c r="D409" s="10" t="s">
        <v>26</v>
      </c>
      <c r="E409" s="18" t="s">
        <v>29</v>
      </c>
      <c r="F409" s="20">
        <v>21.818486613129497</v>
      </c>
      <c r="G409" s="18" t="s">
        <v>30</v>
      </c>
      <c r="H409" s="10">
        <v>1</v>
      </c>
      <c r="I409" s="10">
        <v>0</v>
      </c>
      <c r="J409" s="10">
        <f t="shared" si="6"/>
        <v>1</v>
      </c>
      <c r="K409" s="67">
        <v>5</v>
      </c>
      <c r="L409" s="68">
        <v>5</v>
      </c>
      <c r="M409" s="69">
        <f>UGA4Table23[[#This Row],[D28 - Vic/22]]/UGA4Table23[[#This Row],[D0 - Vic/22]]</f>
        <v>1</v>
      </c>
      <c r="N409" s="67">
        <v>5</v>
      </c>
      <c r="O409" s="68">
        <v>10</v>
      </c>
      <c r="P409" s="69">
        <f>UGA4Table23[[#This Row],[D28 - DAR/21]]/UGA4Table23[[#This Row],[D0 - DAR/21]]</f>
        <v>2</v>
      </c>
      <c r="Q409" s="67">
        <v>40</v>
      </c>
      <c r="R409" s="68">
        <v>160</v>
      </c>
      <c r="S409" s="69">
        <f>UGA4Table23[[#This Row],[D28 - Phu/13]]/UGA4Table23[[#This Row],[D0 - Phu/13]]</f>
        <v>4</v>
      </c>
      <c r="T409" s="67">
        <v>5</v>
      </c>
      <c r="U409" s="68">
        <v>10</v>
      </c>
      <c r="V409" s="69">
        <f>UGA4Table23[[#This Row],[D28 - AS/21]]/UGA4Table23[[#This Row],[D0 - AS/21]]</f>
        <v>2</v>
      </c>
      <c r="W409" s="69">
        <f>LOG(UGA4Table23[[#This Row],[Fold]],2)+LOG(UGA4Table23[[#This Row],[Fold2]],2)+LOG(UGA4Table23[[#This Row],[Fold Phu/13]],2)+LOG(UGA4Table23[[#This Row],[Fold3]],2)</f>
        <v>4</v>
      </c>
    </row>
    <row r="410" spans="1:23" x14ac:dyDescent="0.35">
      <c r="A410" s="17">
        <v>593</v>
      </c>
      <c r="B410" s="18" t="s">
        <v>872</v>
      </c>
      <c r="C410" s="19">
        <v>75</v>
      </c>
      <c r="D410" s="10" t="s">
        <v>26</v>
      </c>
      <c r="E410" s="18" t="s">
        <v>29</v>
      </c>
      <c r="F410" s="20">
        <v>24.643735263477861</v>
      </c>
      <c r="G410" s="18" t="s">
        <v>30</v>
      </c>
      <c r="H410" s="10">
        <v>1</v>
      </c>
      <c r="I410" s="10">
        <v>0</v>
      </c>
      <c r="J410" s="10">
        <f t="shared" si="6"/>
        <v>1</v>
      </c>
      <c r="K410" s="67">
        <v>20</v>
      </c>
      <c r="L410" s="68">
        <v>5</v>
      </c>
      <c r="M410" s="69">
        <f>UGA4Table23[[#This Row],[D28 - Vic/22]]/UGA4Table23[[#This Row],[D0 - Vic/22]]</f>
        <v>0.25</v>
      </c>
      <c r="N410" s="67">
        <v>5</v>
      </c>
      <c r="O410" s="68">
        <v>10</v>
      </c>
      <c r="P410" s="69">
        <f>UGA4Table23[[#This Row],[D28 - DAR/21]]/UGA4Table23[[#This Row],[D0 - DAR/21]]</f>
        <v>2</v>
      </c>
      <c r="Q410" s="67">
        <v>40</v>
      </c>
      <c r="R410" s="68">
        <v>640</v>
      </c>
      <c r="S410" s="69">
        <f>UGA4Table23[[#This Row],[D28 - Phu/13]]/UGA4Table23[[#This Row],[D0 - Phu/13]]</f>
        <v>16</v>
      </c>
      <c r="T410" s="67">
        <v>20</v>
      </c>
      <c r="U410" s="68">
        <v>20</v>
      </c>
      <c r="V410" s="69">
        <f>UGA4Table23[[#This Row],[D28 - AS/21]]/UGA4Table23[[#This Row],[D0 - AS/21]]</f>
        <v>1</v>
      </c>
      <c r="W410" s="69">
        <f>LOG(UGA4Table23[[#This Row],[Fold]],2)+LOG(UGA4Table23[[#This Row],[Fold2]],2)+LOG(UGA4Table23[[#This Row],[Fold Phu/13]],2)+LOG(UGA4Table23[[#This Row],[Fold3]],2)</f>
        <v>3</v>
      </c>
    </row>
    <row r="411" spans="1:23" x14ac:dyDescent="0.35">
      <c r="A411" s="17">
        <v>616</v>
      </c>
      <c r="B411" s="18" t="s">
        <v>870</v>
      </c>
      <c r="C411" s="19">
        <v>75</v>
      </c>
      <c r="D411" s="10" t="s">
        <v>31</v>
      </c>
      <c r="E411" s="18" t="s">
        <v>29</v>
      </c>
      <c r="F411" s="20">
        <v>30.098765432098762</v>
      </c>
      <c r="G411" s="18" t="s">
        <v>30</v>
      </c>
      <c r="H411" s="10">
        <v>1</v>
      </c>
      <c r="I411" s="10">
        <v>0</v>
      </c>
      <c r="J411" s="10">
        <f t="shared" si="6"/>
        <v>1</v>
      </c>
      <c r="K411" s="67">
        <v>5</v>
      </c>
      <c r="L411" s="68">
        <v>5</v>
      </c>
      <c r="M411" s="69">
        <f>UGA4Table23[[#This Row],[D28 - Vic/22]]/UGA4Table23[[#This Row],[D0 - Vic/22]]</f>
        <v>1</v>
      </c>
      <c r="N411" s="67">
        <v>40</v>
      </c>
      <c r="O411" s="68">
        <v>40</v>
      </c>
      <c r="P411" s="69">
        <f>UGA4Table23[[#This Row],[D28 - DAR/21]]/UGA4Table23[[#This Row],[D0 - DAR/21]]</f>
        <v>1</v>
      </c>
      <c r="Q411" s="67">
        <v>20</v>
      </c>
      <c r="R411" s="68">
        <v>40</v>
      </c>
      <c r="S411" s="69">
        <f>UGA4Table23[[#This Row],[D28 - Phu/13]]/UGA4Table23[[#This Row],[D0 - Phu/13]]</f>
        <v>2</v>
      </c>
      <c r="T411" s="67">
        <v>80</v>
      </c>
      <c r="U411" s="68">
        <v>80</v>
      </c>
      <c r="V411" s="69">
        <f>UGA4Table23[[#This Row],[D28 - AS/21]]/UGA4Table23[[#This Row],[D0 - AS/21]]</f>
        <v>1</v>
      </c>
      <c r="W411" s="69">
        <f>LOG(UGA4Table23[[#This Row],[Fold]],2)+LOG(UGA4Table23[[#This Row],[Fold2]],2)+LOG(UGA4Table23[[#This Row],[Fold Phu/13]],2)+LOG(UGA4Table23[[#This Row],[Fold3]],2)</f>
        <v>1</v>
      </c>
    </row>
    <row r="412" spans="1:23" x14ac:dyDescent="0.35">
      <c r="A412" s="17">
        <v>649</v>
      </c>
      <c r="B412" s="18" t="s">
        <v>872</v>
      </c>
      <c r="C412" s="19">
        <v>75</v>
      </c>
      <c r="D412" s="10" t="s">
        <v>31</v>
      </c>
      <c r="E412" s="18" t="s">
        <v>29</v>
      </c>
      <c r="F412" s="20">
        <v>22.94294167431342</v>
      </c>
      <c r="G412" s="18" t="s">
        <v>30</v>
      </c>
      <c r="H412" s="10">
        <v>1</v>
      </c>
      <c r="I412" s="10">
        <v>0</v>
      </c>
      <c r="J412" s="10">
        <f t="shared" si="6"/>
        <v>1</v>
      </c>
      <c r="K412" s="67">
        <v>5</v>
      </c>
      <c r="L412" s="68">
        <v>10</v>
      </c>
      <c r="M412" s="69">
        <f>UGA4Table23[[#This Row],[D28 - Vic/22]]/UGA4Table23[[#This Row],[D0 - Vic/22]]</f>
        <v>2</v>
      </c>
      <c r="N412" s="67">
        <v>10</v>
      </c>
      <c r="O412" s="68">
        <v>320</v>
      </c>
      <c r="P412" s="69">
        <f>UGA4Table23[[#This Row],[D28 - DAR/21]]/UGA4Table23[[#This Row],[D0 - DAR/21]]</f>
        <v>32</v>
      </c>
      <c r="Q412" s="67">
        <v>160</v>
      </c>
      <c r="R412" s="68">
        <v>320</v>
      </c>
      <c r="S412" s="69">
        <f>UGA4Table23[[#This Row],[D28 - Phu/13]]/UGA4Table23[[#This Row],[D0 - Phu/13]]</f>
        <v>2</v>
      </c>
      <c r="T412" s="67">
        <v>640</v>
      </c>
      <c r="U412" s="68">
        <v>640</v>
      </c>
      <c r="V412" s="69">
        <f>UGA4Table23[[#This Row],[D28 - AS/21]]/UGA4Table23[[#This Row],[D0 - AS/21]]</f>
        <v>1</v>
      </c>
      <c r="W412" s="69">
        <f>LOG(UGA4Table23[[#This Row],[Fold]],2)+LOG(UGA4Table23[[#This Row],[Fold2]],2)+LOG(UGA4Table23[[#This Row],[Fold Phu/13]],2)+LOG(UGA4Table23[[#This Row],[Fold3]],2)</f>
        <v>7</v>
      </c>
    </row>
    <row r="413" spans="1:23" x14ac:dyDescent="0.35">
      <c r="A413" s="17" t="s">
        <v>274</v>
      </c>
      <c r="B413" s="18" t="s">
        <v>870</v>
      </c>
      <c r="C413" s="19">
        <v>75</v>
      </c>
      <c r="D413" s="10" t="s">
        <v>26</v>
      </c>
      <c r="E413" s="18" t="s">
        <v>29</v>
      </c>
      <c r="F413" s="20">
        <v>22.505617026916298</v>
      </c>
      <c r="G413" s="18" t="s">
        <v>30</v>
      </c>
      <c r="H413" s="10"/>
      <c r="I413" s="10"/>
      <c r="J413" s="10">
        <f t="shared" si="6"/>
        <v>0</v>
      </c>
      <c r="K413" s="67">
        <v>5</v>
      </c>
      <c r="L413" s="68">
        <v>5</v>
      </c>
      <c r="M413" s="69">
        <f>UGA4Table23[[#This Row],[D28 - Vic/22]]/UGA4Table23[[#This Row],[D0 - Vic/22]]</f>
        <v>1</v>
      </c>
      <c r="N413" s="67">
        <v>5</v>
      </c>
      <c r="O413" s="68">
        <v>5</v>
      </c>
      <c r="P413" s="69">
        <f>UGA4Table23[[#This Row],[D28 - DAR/21]]/UGA4Table23[[#This Row],[D0 - DAR/21]]</f>
        <v>1</v>
      </c>
      <c r="Q413" s="67">
        <v>5</v>
      </c>
      <c r="R413" s="68">
        <v>40</v>
      </c>
      <c r="S413" s="69">
        <f>UGA4Table23[[#This Row],[D28 - Phu/13]]/UGA4Table23[[#This Row],[D0 - Phu/13]]</f>
        <v>8</v>
      </c>
      <c r="T413" s="67">
        <v>80</v>
      </c>
      <c r="U413" s="68">
        <v>80</v>
      </c>
      <c r="V413" s="69">
        <f>UGA4Table23[[#This Row],[D28 - AS/21]]/UGA4Table23[[#This Row],[D0 - AS/21]]</f>
        <v>1</v>
      </c>
      <c r="W413" s="69">
        <f>LOG(UGA4Table23[[#This Row],[Fold]],2)+LOG(UGA4Table23[[#This Row],[Fold2]],2)+LOG(UGA4Table23[[#This Row],[Fold Phu/13]],2)+LOG(UGA4Table23[[#This Row],[Fold3]],2)</f>
        <v>3</v>
      </c>
    </row>
    <row r="414" spans="1:23" x14ac:dyDescent="0.35">
      <c r="A414" s="17" t="s">
        <v>318</v>
      </c>
      <c r="B414" s="18" t="s">
        <v>872</v>
      </c>
      <c r="C414" s="19">
        <v>75</v>
      </c>
      <c r="D414" s="10" t="s">
        <v>31</v>
      </c>
      <c r="E414" s="18" t="s">
        <v>29</v>
      </c>
      <c r="F414" s="20">
        <v>23.911893553814657</v>
      </c>
      <c r="G414" s="23" t="s">
        <v>461</v>
      </c>
      <c r="H414" s="10">
        <v>1</v>
      </c>
      <c r="I414" s="10">
        <v>1</v>
      </c>
      <c r="J414" s="10">
        <f t="shared" si="6"/>
        <v>2</v>
      </c>
      <c r="K414" s="67">
        <v>5</v>
      </c>
      <c r="L414" s="68">
        <v>5</v>
      </c>
      <c r="M414" s="69">
        <f>UGA4Table23[[#This Row],[D28 - Vic/22]]/UGA4Table23[[#This Row],[D0 - Vic/22]]</f>
        <v>1</v>
      </c>
      <c r="N414" s="67">
        <v>80</v>
      </c>
      <c r="O414" s="68">
        <v>160</v>
      </c>
      <c r="P414" s="69">
        <f>UGA4Table23[[#This Row],[D28 - DAR/21]]/UGA4Table23[[#This Row],[D0 - DAR/21]]</f>
        <v>2</v>
      </c>
      <c r="Q414" s="67">
        <v>80</v>
      </c>
      <c r="R414" s="68">
        <v>80</v>
      </c>
      <c r="S414" s="69">
        <f>UGA4Table23[[#This Row],[D28 - Phu/13]]/UGA4Table23[[#This Row],[D0 - Phu/13]]</f>
        <v>1</v>
      </c>
      <c r="T414" s="67">
        <v>10</v>
      </c>
      <c r="U414" s="68">
        <v>20</v>
      </c>
      <c r="V414" s="69">
        <f>UGA4Table23[[#This Row],[D28 - AS/21]]/UGA4Table23[[#This Row],[D0 - AS/21]]</f>
        <v>2</v>
      </c>
      <c r="W414" s="69">
        <f>LOG(UGA4Table23[[#This Row],[Fold]],2)+LOG(UGA4Table23[[#This Row],[Fold2]],2)+LOG(UGA4Table23[[#This Row],[Fold Phu/13]],2)+LOG(UGA4Table23[[#This Row],[Fold3]],2)</f>
        <v>2</v>
      </c>
    </row>
    <row r="415" spans="1:23" x14ac:dyDescent="0.35">
      <c r="A415" s="17">
        <v>273</v>
      </c>
      <c r="B415" s="18" t="s">
        <v>872</v>
      </c>
      <c r="C415" s="19">
        <v>76</v>
      </c>
      <c r="D415" s="10" t="s">
        <v>31</v>
      </c>
      <c r="E415" s="18" t="s">
        <v>29</v>
      </c>
      <c r="F415" s="20">
        <v>26.861464483456324</v>
      </c>
      <c r="G415" s="18" t="s">
        <v>30</v>
      </c>
      <c r="H415" s="10">
        <v>1</v>
      </c>
      <c r="I415" s="10">
        <v>1</v>
      </c>
      <c r="J415" s="10">
        <f t="shared" si="6"/>
        <v>2</v>
      </c>
      <c r="K415" s="67">
        <v>5</v>
      </c>
      <c r="L415" s="68">
        <v>5</v>
      </c>
      <c r="M415" s="69">
        <f>UGA4Table23[[#This Row],[D28 - Vic/22]]/UGA4Table23[[#This Row],[D0 - Vic/22]]</f>
        <v>1</v>
      </c>
      <c r="N415" s="67">
        <v>10</v>
      </c>
      <c r="O415" s="68">
        <v>40</v>
      </c>
      <c r="P415" s="69">
        <f>UGA4Table23[[#This Row],[D28 - DAR/21]]/UGA4Table23[[#This Row],[D0 - DAR/21]]</f>
        <v>4</v>
      </c>
      <c r="Q415" s="67">
        <v>20</v>
      </c>
      <c r="R415" s="68">
        <v>40</v>
      </c>
      <c r="S415" s="69">
        <f>UGA4Table23[[#This Row],[D28 - Phu/13]]/UGA4Table23[[#This Row],[D0 - Phu/13]]</f>
        <v>2</v>
      </c>
      <c r="T415" s="67">
        <v>40</v>
      </c>
      <c r="U415" s="68">
        <v>80</v>
      </c>
      <c r="V415" s="69">
        <f>UGA4Table23[[#This Row],[D28 - AS/21]]/UGA4Table23[[#This Row],[D0 - AS/21]]</f>
        <v>2</v>
      </c>
      <c r="W415" s="69">
        <f>LOG(UGA4Table23[[#This Row],[Fold]],2)+LOG(UGA4Table23[[#This Row],[Fold2]],2)+LOG(UGA4Table23[[#This Row],[Fold Phu/13]],2)+LOG(UGA4Table23[[#This Row],[Fold3]],2)</f>
        <v>4</v>
      </c>
    </row>
    <row r="416" spans="1:23" x14ac:dyDescent="0.35">
      <c r="A416" s="17">
        <v>274</v>
      </c>
      <c r="B416" s="18" t="s">
        <v>872</v>
      </c>
      <c r="C416" s="19">
        <v>76</v>
      </c>
      <c r="D416" s="10" t="s">
        <v>26</v>
      </c>
      <c r="E416" s="18" t="s">
        <v>29</v>
      </c>
      <c r="F416" s="20">
        <v>24.334003613143516</v>
      </c>
      <c r="G416" s="18" t="s">
        <v>30</v>
      </c>
      <c r="H416" s="10">
        <v>1</v>
      </c>
      <c r="I416" s="10">
        <v>1</v>
      </c>
      <c r="J416" s="10">
        <f t="shared" si="6"/>
        <v>2</v>
      </c>
      <c r="K416" s="67">
        <v>5</v>
      </c>
      <c r="L416" s="68">
        <v>5</v>
      </c>
      <c r="M416" s="69">
        <f>UGA4Table23[[#This Row],[D28 - Vic/22]]/UGA4Table23[[#This Row],[D0 - Vic/22]]</f>
        <v>1</v>
      </c>
      <c r="N416" s="67">
        <v>5</v>
      </c>
      <c r="O416" s="68">
        <v>5</v>
      </c>
      <c r="P416" s="69">
        <f>UGA4Table23[[#This Row],[D28 - DAR/21]]/UGA4Table23[[#This Row],[D0 - DAR/21]]</f>
        <v>1</v>
      </c>
      <c r="Q416" s="67">
        <v>40</v>
      </c>
      <c r="R416" s="68">
        <v>20</v>
      </c>
      <c r="S416" s="69">
        <f>UGA4Table23[[#This Row],[D28 - Phu/13]]/UGA4Table23[[#This Row],[D0 - Phu/13]]</f>
        <v>0.5</v>
      </c>
      <c r="T416" s="67">
        <v>10</v>
      </c>
      <c r="U416" s="68">
        <v>20</v>
      </c>
      <c r="V416" s="69">
        <f>UGA4Table23[[#This Row],[D28 - AS/21]]/UGA4Table23[[#This Row],[D0 - AS/21]]</f>
        <v>2</v>
      </c>
      <c r="W416" s="69">
        <f>LOG(UGA4Table23[[#This Row],[Fold]],2)+LOG(UGA4Table23[[#This Row],[Fold2]],2)+LOG(UGA4Table23[[#This Row],[Fold Phu/13]],2)+LOG(UGA4Table23[[#This Row],[Fold3]],2)</f>
        <v>0</v>
      </c>
    </row>
    <row r="417" spans="1:23" x14ac:dyDescent="0.35">
      <c r="A417" s="17">
        <v>353</v>
      </c>
      <c r="B417" s="18" t="s">
        <v>872</v>
      </c>
      <c r="C417" s="19">
        <v>76</v>
      </c>
      <c r="D417" s="10" t="s">
        <v>31</v>
      </c>
      <c r="E417" s="18" t="s">
        <v>29</v>
      </c>
      <c r="F417" s="20">
        <v>24.981672100180351</v>
      </c>
      <c r="G417" s="18" t="s">
        <v>30</v>
      </c>
      <c r="H417" s="10">
        <v>1</v>
      </c>
      <c r="I417" s="10">
        <v>1</v>
      </c>
      <c r="J417" s="10">
        <f t="shared" si="6"/>
        <v>2</v>
      </c>
      <c r="K417" s="67">
        <v>5</v>
      </c>
      <c r="L417" s="68">
        <v>5</v>
      </c>
      <c r="M417" s="69">
        <f>UGA4Table23[[#This Row],[D28 - Vic/22]]/UGA4Table23[[#This Row],[D0 - Vic/22]]</f>
        <v>1</v>
      </c>
      <c r="N417" s="67">
        <v>40</v>
      </c>
      <c r="O417" s="68">
        <v>80</v>
      </c>
      <c r="P417" s="69">
        <f>UGA4Table23[[#This Row],[D28 - DAR/21]]/UGA4Table23[[#This Row],[D0 - DAR/21]]</f>
        <v>2</v>
      </c>
      <c r="Q417" s="67">
        <v>80</v>
      </c>
      <c r="R417" s="68">
        <v>5</v>
      </c>
      <c r="S417" s="69">
        <f>UGA4Table23[[#This Row],[D28 - Phu/13]]/UGA4Table23[[#This Row],[D0 - Phu/13]]</f>
        <v>6.25E-2</v>
      </c>
      <c r="T417" s="67">
        <v>5</v>
      </c>
      <c r="U417" s="68">
        <v>40</v>
      </c>
      <c r="V417" s="69">
        <f>UGA4Table23[[#This Row],[D28 - AS/21]]/UGA4Table23[[#This Row],[D0 - AS/21]]</f>
        <v>8</v>
      </c>
      <c r="W417" s="69">
        <f>LOG(UGA4Table23[[#This Row],[Fold]],2)+LOG(UGA4Table23[[#This Row],[Fold2]],2)+LOG(UGA4Table23[[#This Row],[Fold Phu/13]],2)+LOG(UGA4Table23[[#This Row],[Fold3]],2)</f>
        <v>0</v>
      </c>
    </row>
    <row r="418" spans="1:23" x14ac:dyDescent="0.35">
      <c r="A418" s="17">
        <v>381</v>
      </c>
      <c r="B418" s="18" t="s">
        <v>872</v>
      </c>
      <c r="C418" s="19">
        <v>76</v>
      </c>
      <c r="D418" s="10" t="s">
        <v>26</v>
      </c>
      <c r="E418" s="18" t="s">
        <v>29</v>
      </c>
      <c r="F418" s="20">
        <v>35.424737012235425</v>
      </c>
      <c r="G418" s="18" t="s">
        <v>30</v>
      </c>
      <c r="H418" s="10">
        <v>1</v>
      </c>
      <c r="I418" s="10">
        <v>1</v>
      </c>
      <c r="J418" s="10">
        <f t="shared" si="6"/>
        <v>2</v>
      </c>
      <c r="K418" s="67">
        <v>5</v>
      </c>
      <c r="L418" s="68">
        <v>5</v>
      </c>
      <c r="M418" s="69">
        <f>UGA4Table23[[#This Row],[D28 - Vic/22]]/UGA4Table23[[#This Row],[D0 - Vic/22]]</f>
        <v>1</v>
      </c>
      <c r="N418" s="67">
        <v>10</v>
      </c>
      <c r="O418" s="68">
        <v>20</v>
      </c>
      <c r="P418" s="69">
        <f>UGA4Table23[[#This Row],[D28 - DAR/21]]/UGA4Table23[[#This Row],[D0 - DAR/21]]</f>
        <v>2</v>
      </c>
      <c r="Q418" s="67">
        <v>80</v>
      </c>
      <c r="R418" s="68">
        <v>40</v>
      </c>
      <c r="S418" s="69">
        <f>UGA4Table23[[#This Row],[D28 - Phu/13]]/UGA4Table23[[#This Row],[D0 - Phu/13]]</f>
        <v>0.5</v>
      </c>
      <c r="T418" s="67">
        <v>10</v>
      </c>
      <c r="U418" s="68">
        <v>40</v>
      </c>
      <c r="V418" s="69">
        <f>UGA4Table23[[#This Row],[D28 - AS/21]]/UGA4Table23[[#This Row],[D0 - AS/21]]</f>
        <v>4</v>
      </c>
      <c r="W418" s="69">
        <f>LOG(UGA4Table23[[#This Row],[Fold]],2)+LOG(UGA4Table23[[#This Row],[Fold2]],2)+LOG(UGA4Table23[[#This Row],[Fold Phu/13]],2)+LOG(UGA4Table23[[#This Row],[Fold3]],2)</f>
        <v>2</v>
      </c>
    </row>
    <row r="419" spans="1:23" x14ac:dyDescent="0.35">
      <c r="A419" s="17">
        <v>594</v>
      </c>
      <c r="B419" s="18" t="s">
        <v>873</v>
      </c>
      <c r="C419" s="19">
        <v>76</v>
      </c>
      <c r="D419" s="10" t="s">
        <v>31</v>
      </c>
      <c r="E419" s="18" t="s">
        <v>29</v>
      </c>
      <c r="F419" s="20">
        <v>26.657959183673469</v>
      </c>
      <c r="G419" s="18" t="s">
        <v>30</v>
      </c>
      <c r="H419" s="10">
        <v>1</v>
      </c>
      <c r="I419" s="10">
        <v>0</v>
      </c>
      <c r="J419" s="10">
        <f t="shared" si="6"/>
        <v>1</v>
      </c>
      <c r="K419" s="67">
        <v>5</v>
      </c>
      <c r="L419" s="68">
        <v>40</v>
      </c>
      <c r="M419" s="69">
        <f>UGA4Table23[[#This Row],[D28 - Vic/22]]/UGA4Table23[[#This Row],[D0 - Vic/22]]</f>
        <v>8</v>
      </c>
      <c r="N419" s="67">
        <v>10</v>
      </c>
      <c r="O419" s="68">
        <v>20</v>
      </c>
      <c r="P419" s="69">
        <f>UGA4Table23[[#This Row],[D28 - DAR/21]]/UGA4Table23[[#This Row],[D0 - DAR/21]]</f>
        <v>2</v>
      </c>
      <c r="Q419" s="67">
        <v>320</v>
      </c>
      <c r="R419" s="68">
        <v>40</v>
      </c>
      <c r="S419" s="69">
        <f>UGA4Table23[[#This Row],[D28 - Phu/13]]/UGA4Table23[[#This Row],[D0 - Phu/13]]</f>
        <v>0.125</v>
      </c>
      <c r="T419" s="67">
        <v>5</v>
      </c>
      <c r="U419" s="68">
        <v>80</v>
      </c>
      <c r="V419" s="69">
        <f>UGA4Table23[[#This Row],[D28 - AS/21]]/UGA4Table23[[#This Row],[D0 - AS/21]]</f>
        <v>16</v>
      </c>
      <c r="W419" s="69">
        <f>LOG(UGA4Table23[[#This Row],[Fold]],2)+LOG(UGA4Table23[[#This Row],[Fold2]],2)+LOG(UGA4Table23[[#This Row],[Fold Phu/13]],2)+LOG(UGA4Table23[[#This Row],[Fold3]],2)</f>
        <v>5</v>
      </c>
    </row>
    <row r="420" spans="1:23" x14ac:dyDescent="0.35">
      <c r="A420" s="17">
        <v>638</v>
      </c>
      <c r="B420" s="18" t="s">
        <v>872</v>
      </c>
      <c r="C420" s="19">
        <v>76</v>
      </c>
      <c r="D420" s="10" t="s">
        <v>26</v>
      </c>
      <c r="E420" s="18" t="s">
        <v>29</v>
      </c>
      <c r="F420" s="20">
        <v>32.614234056541747</v>
      </c>
      <c r="G420" s="18" t="s">
        <v>30</v>
      </c>
      <c r="H420" s="10">
        <v>1</v>
      </c>
      <c r="I420" s="10">
        <v>0</v>
      </c>
      <c r="J420" s="10">
        <f t="shared" si="6"/>
        <v>1</v>
      </c>
      <c r="K420" s="67">
        <v>5</v>
      </c>
      <c r="L420" s="68">
        <v>5</v>
      </c>
      <c r="M420" s="69">
        <f>UGA4Table23[[#This Row],[D28 - Vic/22]]/UGA4Table23[[#This Row],[D0 - Vic/22]]</f>
        <v>1</v>
      </c>
      <c r="N420" s="67">
        <v>20</v>
      </c>
      <c r="O420" s="68">
        <v>40</v>
      </c>
      <c r="P420" s="69">
        <f>UGA4Table23[[#This Row],[D28 - DAR/21]]/UGA4Table23[[#This Row],[D0 - DAR/21]]</f>
        <v>2</v>
      </c>
      <c r="Q420" s="67">
        <v>320</v>
      </c>
      <c r="R420" s="68">
        <v>320</v>
      </c>
      <c r="S420" s="69">
        <f>UGA4Table23[[#This Row],[D28 - Phu/13]]/UGA4Table23[[#This Row],[D0 - Phu/13]]</f>
        <v>1</v>
      </c>
      <c r="T420" s="67">
        <v>40</v>
      </c>
      <c r="U420" s="68">
        <v>40</v>
      </c>
      <c r="V420" s="69">
        <f>UGA4Table23[[#This Row],[D28 - AS/21]]/UGA4Table23[[#This Row],[D0 - AS/21]]</f>
        <v>1</v>
      </c>
      <c r="W420" s="69">
        <f>LOG(UGA4Table23[[#This Row],[Fold]],2)+LOG(UGA4Table23[[#This Row],[Fold2]],2)+LOG(UGA4Table23[[#This Row],[Fold Phu/13]],2)+LOG(UGA4Table23[[#This Row],[Fold3]],2)</f>
        <v>1</v>
      </c>
    </row>
    <row r="421" spans="1:23" x14ac:dyDescent="0.35">
      <c r="A421" s="17">
        <v>639</v>
      </c>
      <c r="B421" s="18" t="s">
        <v>872</v>
      </c>
      <c r="C421" s="19">
        <v>76</v>
      </c>
      <c r="D421" s="10" t="s">
        <v>31</v>
      </c>
      <c r="E421" s="18" t="s">
        <v>29</v>
      </c>
      <c r="F421" s="20">
        <v>25.811341382082482</v>
      </c>
      <c r="G421" s="33" t="s">
        <v>30</v>
      </c>
      <c r="H421" s="10">
        <v>1</v>
      </c>
      <c r="I421" s="10">
        <v>0</v>
      </c>
      <c r="J421" s="10">
        <f t="shared" si="6"/>
        <v>1</v>
      </c>
      <c r="K421" s="67">
        <v>5</v>
      </c>
      <c r="L421" s="68">
        <v>5</v>
      </c>
      <c r="M421" s="69">
        <f>UGA4Table23[[#This Row],[D28 - Vic/22]]/UGA4Table23[[#This Row],[D0 - Vic/22]]</f>
        <v>1</v>
      </c>
      <c r="N421" s="67">
        <v>5</v>
      </c>
      <c r="O421" s="68">
        <v>20</v>
      </c>
      <c r="P421" s="69">
        <f>UGA4Table23[[#This Row],[D28 - DAR/21]]/UGA4Table23[[#This Row],[D0 - DAR/21]]</f>
        <v>4</v>
      </c>
      <c r="Q421" s="67">
        <v>40</v>
      </c>
      <c r="R421" s="68">
        <v>80</v>
      </c>
      <c r="S421" s="69">
        <f>UGA4Table23[[#This Row],[D28 - Phu/13]]/UGA4Table23[[#This Row],[D0 - Phu/13]]</f>
        <v>2</v>
      </c>
      <c r="T421" s="67">
        <v>40</v>
      </c>
      <c r="U421" s="68">
        <v>40</v>
      </c>
      <c r="V421" s="69">
        <f>UGA4Table23[[#This Row],[D28 - AS/21]]/UGA4Table23[[#This Row],[D0 - AS/21]]</f>
        <v>1</v>
      </c>
      <c r="W421" s="69">
        <f>LOG(UGA4Table23[[#This Row],[Fold]],2)+LOG(UGA4Table23[[#This Row],[Fold2]],2)+LOG(UGA4Table23[[#This Row],[Fold Phu/13]],2)+LOG(UGA4Table23[[#This Row],[Fold3]],2)</f>
        <v>3</v>
      </c>
    </row>
    <row r="422" spans="1:23" x14ac:dyDescent="0.35">
      <c r="A422" s="17">
        <v>687</v>
      </c>
      <c r="B422" s="18" t="s">
        <v>872</v>
      </c>
      <c r="C422" s="19">
        <v>76</v>
      </c>
      <c r="D422" s="10" t="s">
        <v>31</v>
      </c>
      <c r="E422" s="18" t="s">
        <v>27</v>
      </c>
      <c r="F422" s="20">
        <v>28.060178957714783</v>
      </c>
      <c r="G422" s="33" t="s">
        <v>28</v>
      </c>
      <c r="H422" s="10">
        <v>1</v>
      </c>
      <c r="I422" s="10">
        <v>0</v>
      </c>
      <c r="J422" s="10">
        <f t="shared" si="6"/>
        <v>1</v>
      </c>
      <c r="K422" s="67">
        <v>5</v>
      </c>
      <c r="L422" s="68">
        <v>5</v>
      </c>
      <c r="M422" s="69">
        <f>UGA4Table23[[#This Row],[D28 - Vic/22]]/UGA4Table23[[#This Row],[D0 - Vic/22]]</f>
        <v>1</v>
      </c>
      <c r="N422" s="67">
        <v>5</v>
      </c>
      <c r="O422" s="68">
        <v>20</v>
      </c>
      <c r="P422" s="69">
        <f>UGA4Table23[[#This Row],[D28 - DAR/21]]/UGA4Table23[[#This Row],[D0 - DAR/21]]</f>
        <v>4</v>
      </c>
      <c r="Q422" s="67">
        <v>1280</v>
      </c>
      <c r="R422" s="68">
        <v>1280</v>
      </c>
      <c r="S422" s="69">
        <f>UGA4Table23[[#This Row],[D28 - Phu/13]]/UGA4Table23[[#This Row],[D0 - Phu/13]]</f>
        <v>1</v>
      </c>
      <c r="T422" s="67">
        <v>5</v>
      </c>
      <c r="U422" s="68">
        <v>20</v>
      </c>
      <c r="V422" s="69">
        <f>UGA4Table23[[#This Row],[D28 - AS/21]]/UGA4Table23[[#This Row],[D0 - AS/21]]</f>
        <v>4</v>
      </c>
      <c r="W422" s="69">
        <f>LOG(UGA4Table23[[#This Row],[Fold]],2)+LOG(UGA4Table23[[#This Row],[Fold2]],2)+LOG(UGA4Table23[[#This Row],[Fold Phu/13]],2)+LOG(UGA4Table23[[#This Row],[Fold3]],2)</f>
        <v>4</v>
      </c>
    </row>
    <row r="423" spans="1:23" x14ac:dyDescent="0.35">
      <c r="A423" s="17" t="s">
        <v>245</v>
      </c>
      <c r="B423" s="18" t="s">
        <v>873</v>
      </c>
      <c r="C423" s="19">
        <v>76</v>
      </c>
      <c r="D423" s="10" t="s">
        <v>26</v>
      </c>
      <c r="E423" s="18" t="s">
        <v>29</v>
      </c>
      <c r="F423" s="20">
        <v>21.79930795847751</v>
      </c>
      <c r="G423" s="33" t="s">
        <v>30</v>
      </c>
      <c r="H423" s="10"/>
      <c r="I423" s="10"/>
      <c r="J423" s="10">
        <f t="shared" si="6"/>
        <v>0</v>
      </c>
      <c r="K423" s="67">
        <v>5</v>
      </c>
      <c r="L423" s="68">
        <v>10</v>
      </c>
      <c r="M423" s="69">
        <f>UGA4Table23[[#This Row],[D28 - Vic/22]]/UGA4Table23[[#This Row],[D0 - Vic/22]]</f>
        <v>2</v>
      </c>
      <c r="N423" s="67">
        <v>10</v>
      </c>
      <c r="O423" s="68">
        <v>20</v>
      </c>
      <c r="P423" s="69">
        <f>UGA4Table23[[#This Row],[D28 - DAR/21]]/UGA4Table23[[#This Row],[D0 - DAR/21]]</f>
        <v>2</v>
      </c>
      <c r="Q423" s="67">
        <v>160</v>
      </c>
      <c r="R423" s="68">
        <v>160</v>
      </c>
      <c r="S423" s="69">
        <f>UGA4Table23[[#This Row],[D28 - Phu/13]]/UGA4Table23[[#This Row],[D0 - Phu/13]]</f>
        <v>1</v>
      </c>
      <c r="T423" s="67">
        <v>160</v>
      </c>
      <c r="U423" s="68">
        <v>640</v>
      </c>
      <c r="V423" s="69">
        <f>UGA4Table23[[#This Row],[D28 - AS/21]]/UGA4Table23[[#This Row],[D0 - AS/21]]</f>
        <v>4</v>
      </c>
      <c r="W423" s="69">
        <f>LOG(UGA4Table23[[#This Row],[Fold]],2)+LOG(UGA4Table23[[#This Row],[Fold2]],2)+LOG(UGA4Table23[[#This Row],[Fold Phu/13]],2)+LOG(UGA4Table23[[#This Row],[Fold3]],2)</f>
        <v>4</v>
      </c>
    </row>
    <row r="424" spans="1:23" x14ac:dyDescent="0.35">
      <c r="A424" s="17" t="s">
        <v>291</v>
      </c>
      <c r="B424" s="18" t="s">
        <v>872</v>
      </c>
      <c r="C424" s="19">
        <v>76</v>
      </c>
      <c r="D424" s="10" t="s">
        <v>26</v>
      </c>
      <c r="E424" s="18" t="s">
        <v>29</v>
      </c>
      <c r="F424" s="20">
        <v>25.865754522100467</v>
      </c>
      <c r="G424" s="21" t="s">
        <v>461</v>
      </c>
      <c r="H424" s="10">
        <v>1</v>
      </c>
      <c r="I424" s="10">
        <v>0</v>
      </c>
      <c r="J424" s="10">
        <f t="shared" si="6"/>
        <v>1</v>
      </c>
      <c r="K424" s="67">
        <v>5</v>
      </c>
      <c r="L424" s="68">
        <v>5</v>
      </c>
      <c r="M424" s="69">
        <f>UGA4Table23[[#This Row],[D28 - Vic/22]]/UGA4Table23[[#This Row],[D0 - Vic/22]]</f>
        <v>1</v>
      </c>
      <c r="N424" s="67">
        <v>20</v>
      </c>
      <c r="O424" s="68">
        <v>20</v>
      </c>
      <c r="P424" s="69">
        <f>UGA4Table23[[#This Row],[D28 - DAR/21]]/UGA4Table23[[#This Row],[D0 - DAR/21]]</f>
        <v>1</v>
      </c>
      <c r="Q424" s="67">
        <v>40</v>
      </c>
      <c r="R424" s="68">
        <v>160</v>
      </c>
      <c r="S424" s="69">
        <f>UGA4Table23[[#This Row],[D28 - Phu/13]]/UGA4Table23[[#This Row],[D0 - Phu/13]]</f>
        <v>4</v>
      </c>
      <c r="T424" s="67">
        <v>80</v>
      </c>
      <c r="U424" s="68">
        <v>160</v>
      </c>
      <c r="V424" s="69">
        <f>UGA4Table23[[#This Row],[D28 - AS/21]]/UGA4Table23[[#This Row],[D0 - AS/21]]</f>
        <v>2</v>
      </c>
      <c r="W424" s="69">
        <f>LOG(UGA4Table23[[#This Row],[Fold]],2)+LOG(UGA4Table23[[#This Row],[Fold2]],2)+LOG(UGA4Table23[[#This Row],[Fold Phu/13]],2)+LOG(UGA4Table23[[#This Row],[Fold3]],2)</f>
        <v>3</v>
      </c>
    </row>
    <row r="425" spans="1:23" x14ac:dyDescent="0.35">
      <c r="A425" s="17" t="s">
        <v>293</v>
      </c>
      <c r="B425" s="18" t="s">
        <v>873</v>
      </c>
      <c r="C425" s="19">
        <v>76</v>
      </c>
      <c r="D425" s="10" t="s">
        <v>31</v>
      </c>
      <c r="E425" s="18" t="s">
        <v>29</v>
      </c>
      <c r="F425" s="20">
        <v>24.54318891477077</v>
      </c>
      <c r="G425" s="21" t="s">
        <v>461</v>
      </c>
      <c r="H425" s="10">
        <v>1</v>
      </c>
      <c r="I425" s="10">
        <v>0</v>
      </c>
      <c r="J425" s="10">
        <f t="shared" si="6"/>
        <v>1</v>
      </c>
      <c r="K425" s="67">
        <v>5</v>
      </c>
      <c r="L425" s="68">
        <v>20</v>
      </c>
      <c r="M425" s="69">
        <f>UGA4Table23[[#This Row],[D28 - Vic/22]]/UGA4Table23[[#This Row],[D0 - Vic/22]]</f>
        <v>4</v>
      </c>
      <c r="N425" s="67">
        <v>20</v>
      </c>
      <c r="O425" s="68">
        <v>80</v>
      </c>
      <c r="P425" s="69">
        <f>UGA4Table23[[#This Row],[D28 - DAR/21]]/UGA4Table23[[#This Row],[D0 - DAR/21]]</f>
        <v>4</v>
      </c>
      <c r="Q425" s="67">
        <v>40</v>
      </c>
      <c r="R425" s="68">
        <v>80</v>
      </c>
      <c r="S425" s="69">
        <f>UGA4Table23[[#This Row],[D28 - Phu/13]]/UGA4Table23[[#This Row],[D0 - Phu/13]]</f>
        <v>2</v>
      </c>
      <c r="T425" s="67">
        <v>40</v>
      </c>
      <c r="U425" s="68">
        <v>40</v>
      </c>
      <c r="V425" s="69">
        <f>UGA4Table23[[#This Row],[D28 - AS/21]]/UGA4Table23[[#This Row],[D0 - AS/21]]</f>
        <v>1</v>
      </c>
      <c r="W425" s="69">
        <f>LOG(UGA4Table23[[#This Row],[Fold]],2)+LOG(UGA4Table23[[#This Row],[Fold2]],2)+LOG(UGA4Table23[[#This Row],[Fold Phu/13]],2)+LOG(UGA4Table23[[#This Row],[Fold3]],2)</f>
        <v>5</v>
      </c>
    </row>
    <row r="426" spans="1:23" x14ac:dyDescent="0.35">
      <c r="A426" s="17" t="s">
        <v>319</v>
      </c>
      <c r="B426" s="18" t="s">
        <v>872</v>
      </c>
      <c r="C426" s="19">
        <v>76</v>
      </c>
      <c r="D426" s="10" t="s">
        <v>26</v>
      </c>
      <c r="E426" s="18" t="s">
        <v>33</v>
      </c>
      <c r="F426" s="20">
        <v>29.017447199265384</v>
      </c>
      <c r="G426" s="21" t="s">
        <v>461</v>
      </c>
      <c r="H426" s="10"/>
      <c r="I426" s="10"/>
      <c r="J426" s="10">
        <f t="shared" si="6"/>
        <v>0</v>
      </c>
      <c r="K426" s="67">
        <v>5</v>
      </c>
      <c r="L426" s="68">
        <v>5</v>
      </c>
      <c r="M426" s="69">
        <f>UGA4Table23[[#This Row],[D28 - Vic/22]]/UGA4Table23[[#This Row],[D0 - Vic/22]]</f>
        <v>1</v>
      </c>
      <c r="N426" s="67">
        <v>5</v>
      </c>
      <c r="O426" s="68">
        <v>10</v>
      </c>
      <c r="P426" s="69">
        <f>UGA4Table23[[#This Row],[D28 - DAR/21]]/UGA4Table23[[#This Row],[D0 - DAR/21]]</f>
        <v>2</v>
      </c>
      <c r="Q426" s="67">
        <v>80</v>
      </c>
      <c r="R426" s="68">
        <v>80</v>
      </c>
      <c r="S426" s="69">
        <f>UGA4Table23[[#This Row],[D28 - Phu/13]]/UGA4Table23[[#This Row],[D0 - Phu/13]]</f>
        <v>1</v>
      </c>
      <c r="T426" s="67">
        <v>20</v>
      </c>
      <c r="U426" s="68">
        <v>20</v>
      </c>
      <c r="V426" s="69">
        <f>UGA4Table23[[#This Row],[D28 - AS/21]]/UGA4Table23[[#This Row],[D0 - AS/21]]</f>
        <v>1</v>
      </c>
      <c r="W426" s="69">
        <f>LOG(UGA4Table23[[#This Row],[Fold]],2)+LOG(UGA4Table23[[#This Row],[Fold2]],2)+LOG(UGA4Table23[[#This Row],[Fold Phu/13]],2)+LOG(UGA4Table23[[#This Row],[Fold3]],2)</f>
        <v>1</v>
      </c>
    </row>
    <row r="427" spans="1:23" x14ac:dyDescent="0.35">
      <c r="A427" s="17" t="s">
        <v>322</v>
      </c>
      <c r="B427" s="18" t="s">
        <v>872</v>
      </c>
      <c r="C427" s="19">
        <v>76</v>
      </c>
      <c r="D427" s="10" t="s">
        <v>31</v>
      </c>
      <c r="E427" s="18" t="s">
        <v>29</v>
      </c>
      <c r="F427" s="20">
        <v>25.69026064231748</v>
      </c>
      <c r="G427" s="21" t="s">
        <v>461</v>
      </c>
      <c r="H427" s="10"/>
      <c r="I427" s="10"/>
      <c r="J427" s="10">
        <f t="shared" si="6"/>
        <v>0</v>
      </c>
      <c r="K427" s="67">
        <v>5</v>
      </c>
      <c r="L427" s="68">
        <v>5</v>
      </c>
      <c r="M427" s="69">
        <f>UGA4Table23[[#This Row],[D28 - Vic/22]]/UGA4Table23[[#This Row],[D0 - Vic/22]]</f>
        <v>1</v>
      </c>
      <c r="N427" s="67">
        <v>40</v>
      </c>
      <c r="O427" s="68">
        <v>80</v>
      </c>
      <c r="P427" s="69">
        <f>UGA4Table23[[#This Row],[D28 - DAR/21]]/UGA4Table23[[#This Row],[D0 - DAR/21]]</f>
        <v>2</v>
      </c>
      <c r="Q427" s="67">
        <v>40</v>
      </c>
      <c r="R427" s="68">
        <v>40</v>
      </c>
      <c r="S427" s="69">
        <f>UGA4Table23[[#This Row],[D28 - Phu/13]]/UGA4Table23[[#This Row],[D0 - Phu/13]]</f>
        <v>1</v>
      </c>
      <c r="T427" s="67">
        <v>20</v>
      </c>
      <c r="U427" s="68">
        <v>40</v>
      </c>
      <c r="V427" s="69">
        <f>UGA4Table23[[#This Row],[D28 - AS/21]]/UGA4Table23[[#This Row],[D0 - AS/21]]</f>
        <v>2</v>
      </c>
      <c r="W427" s="69">
        <f>LOG(UGA4Table23[[#This Row],[Fold]],2)+LOG(UGA4Table23[[#This Row],[Fold2]],2)+LOG(UGA4Table23[[#This Row],[Fold Phu/13]],2)+LOG(UGA4Table23[[#This Row],[Fold3]],2)</f>
        <v>2</v>
      </c>
    </row>
    <row r="428" spans="1:23" x14ac:dyDescent="0.35">
      <c r="A428" s="17" t="s">
        <v>330</v>
      </c>
      <c r="B428" s="18" t="s">
        <v>872</v>
      </c>
      <c r="C428" s="19">
        <v>76</v>
      </c>
      <c r="D428" s="10" t="s">
        <v>31</v>
      </c>
      <c r="E428" s="18" t="s">
        <v>29</v>
      </c>
      <c r="F428" s="20">
        <v>34.833210098518961</v>
      </c>
      <c r="G428" s="21" t="s">
        <v>461</v>
      </c>
      <c r="H428" s="10">
        <v>1</v>
      </c>
      <c r="I428" s="10">
        <v>1</v>
      </c>
      <c r="J428" s="10">
        <f t="shared" si="6"/>
        <v>2</v>
      </c>
      <c r="K428" s="67">
        <v>5</v>
      </c>
      <c r="L428" s="68">
        <v>5</v>
      </c>
      <c r="M428" s="69">
        <f>UGA4Table23[[#This Row],[D28 - Vic/22]]/UGA4Table23[[#This Row],[D0 - Vic/22]]</f>
        <v>1</v>
      </c>
      <c r="N428" s="67">
        <v>5</v>
      </c>
      <c r="O428" s="68">
        <v>20</v>
      </c>
      <c r="P428" s="69">
        <f>UGA4Table23[[#This Row],[D28 - DAR/21]]/UGA4Table23[[#This Row],[D0 - DAR/21]]</f>
        <v>4</v>
      </c>
      <c r="Q428" s="67">
        <v>80</v>
      </c>
      <c r="R428" s="68">
        <v>80</v>
      </c>
      <c r="S428" s="69">
        <f>UGA4Table23[[#This Row],[D28 - Phu/13]]/UGA4Table23[[#This Row],[D0 - Phu/13]]</f>
        <v>1</v>
      </c>
      <c r="T428" s="67">
        <v>40</v>
      </c>
      <c r="U428" s="68">
        <v>80</v>
      </c>
      <c r="V428" s="69">
        <f>UGA4Table23[[#This Row],[D28 - AS/21]]/UGA4Table23[[#This Row],[D0 - AS/21]]</f>
        <v>2</v>
      </c>
      <c r="W428" s="69">
        <f>LOG(UGA4Table23[[#This Row],[Fold]],2)+LOG(UGA4Table23[[#This Row],[Fold2]],2)+LOG(UGA4Table23[[#This Row],[Fold Phu/13]],2)+LOG(UGA4Table23[[#This Row],[Fold3]],2)</f>
        <v>3</v>
      </c>
    </row>
    <row r="429" spans="1:23" x14ac:dyDescent="0.35">
      <c r="A429" s="17" t="s">
        <v>331</v>
      </c>
      <c r="B429" s="18" t="s">
        <v>872</v>
      </c>
      <c r="C429" s="19">
        <v>76</v>
      </c>
      <c r="D429" s="10" t="s">
        <v>26</v>
      </c>
      <c r="E429" s="18" t="s">
        <v>29</v>
      </c>
      <c r="F429" s="20">
        <v>26.209060796423735</v>
      </c>
      <c r="G429" s="21" t="s">
        <v>461</v>
      </c>
      <c r="H429" s="10">
        <v>1</v>
      </c>
      <c r="I429" s="10">
        <v>1</v>
      </c>
      <c r="J429" s="10">
        <f t="shared" si="6"/>
        <v>2</v>
      </c>
      <c r="K429" s="67">
        <v>5</v>
      </c>
      <c r="L429" s="68">
        <v>5</v>
      </c>
      <c r="M429" s="69">
        <f>UGA4Table23[[#This Row],[D28 - Vic/22]]/UGA4Table23[[#This Row],[D0 - Vic/22]]</f>
        <v>1</v>
      </c>
      <c r="N429" s="67">
        <v>5</v>
      </c>
      <c r="O429" s="68">
        <v>5</v>
      </c>
      <c r="P429" s="69">
        <f>UGA4Table23[[#This Row],[D28 - DAR/21]]/UGA4Table23[[#This Row],[D0 - DAR/21]]</f>
        <v>1</v>
      </c>
      <c r="Q429" s="67">
        <v>160</v>
      </c>
      <c r="R429" s="68">
        <v>160</v>
      </c>
      <c r="S429" s="69">
        <f>UGA4Table23[[#This Row],[D28 - Phu/13]]/UGA4Table23[[#This Row],[D0 - Phu/13]]</f>
        <v>1</v>
      </c>
      <c r="T429" s="67">
        <v>40</v>
      </c>
      <c r="U429" s="68">
        <v>80</v>
      </c>
      <c r="V429" s="69">
        <f>UGA4Table23[[#This Row],[D28 - AS/21]]/UGA4Table23[[#This Row],[D0 - AS/21]]</f>
        <v>2</v>
      </c>
      <c r="W429" s="69">
        <f>LOG(UGA4Table23[[#This Row],[Fold]],2)+LOG(UGA4Table23[[#This Row],[Fold2]],2)+LOG(UGA4Table23[[#This Row],[Fold Phu/13]],2)+LOG(UGA4Table23[[#This Row],[Fold3]],2)</f>
        <v>1</v>
      </c>
    </row>
    <row r="430" spans="1:23" x14ac:dyDescent="0.35">
      <c r="A430" s="17">
        <v>141</v>
      </c>
      <c r="B430" s="18" t="s">
        <v>873</v>
      </c>
      <c r="C430" s="19">
        <v>77</v>
      </c>
      <c r="D430" s="10" t="s">
        <v>26</v>
      </c>
      <c r="E430" s="18" t="s">
        <v>29</v>
      </c>
      <c r="F430" s="20">
        <v>27.001613370569135</v>
      </c>
      <c r="G430" s="33" t="s">
        <v>30</v>
      </c>
      <c r="H430" s="10">
        <v>1</v>
      </c>
      <c r="I430" s="10">
        <v>1</v>
      </c>
      <c r="J430" s="10">
        <f t="shared" si="6"/>
        <v>2</v>
      </c>
      <c r="K430" s="67">
        <v>5</v>
      </c>
      <c r="L430" s="68">
        <v>20</v>
      </c>
      <c r="M430" s="69">
        <f>UGA4Table23[[#This Row],[D28 - Vic/22]]/UGA4Table23[[#This Row],[D0 - Vic/22]]</f>
        <v>4</v>
      </c>
      <c r="N430" s="67">
        <v>80</v>
      </c>
      <c r="O430" s="68">
        <v>40</v>
      </c>
      <c r="P430" s="69">
        <f>UGA4Table23[[#This Row],[D28 - DAR/21]]/UGA4Table23[[#This Row],[D0 - DAR/21]]</f>
        <v>0.5</v>
      </c>
      <c r="Q430" s="67">
        <v>80</v>
      </c>
      <c r="R430" s="68">
        <v>80</v>
      </c>
      <c r="S430" s="69">
        <f>UGA4Table23[[#This Row],[D28 - Phu/13]]/UGA4Table23[[#This Row],[D0 - Phu/13]]</f>
        <v>1</v>
      </c>
      <c r="T430" s="67">
        <v>160</v>
      </c>
      <c r="U430" s="68">
        <v>80</v>
      </c>
      <c r="V430" s="69">
        <f>UGA4Table23[[#This Row],[D28 - AS/21]]/UGA4Table23[[#This Row],[D0 - AS/21]]</f>
        <v>0.5</v>
      </c>
      <c r="W430" s="69">
        <f>LOG(UGA4Table23[[#This Row],[Fold]],2)+LOG(UGA4Table23[[#This Row],[Fold2]],2)+LOG(UGA4Table23[[#This Row],[Fold Phu/13]],2)+LOG(UGA4Table23[[#This Row],[Fold3]],2)</f>
        <v>0</v>
      </c>
    </row>
    <row r="431" spans="1:23" x14ac:dyDescent="0.35">
      <c r="A431" s="17">
        <v>640</v>
      </c>
      <c r="B431" s="18" t="s">
        <v>874</v>
      </c>
      <c r="C431" s="19">
        <v>77</v>
      </c>
      <c r="D431" s="10" t="s">
        <v>26</v>
      </c>
      <c r="E431" s="18" t="s">
        <v>29</v>
      </c>
      <c r="F431" s="20">
        <v>32.515652701021622</v>
      </c>
      <c r="G431" s="33" t="s">
        <v>30</v>
      </c>
      <c r="H431" s="10">
        <v>1</v>
      </c>
      <c r="I431" s="10">
        <v>0</v>
      </c>
      <c r="J431" s="10">
        <f t="shared" si="6"/>
        <v>1</v>
      </c>
      <c r="K431" s="67">
        <v>5</v>
      </c>
      <c r="L431" s="68">
        <v>5</v>
      </c>
      <c r="M431" s="69">
        <f>UGA4Table23[[#This Row],[D28 - Vic/22]]/UGA4Table23[[#This Row],[D0 - Vic/22]]</f>
        <v>1</v>
      </c>
      <c r="N431" s="67">
        <v>20</v>
      </c>
      <c r="O431" s="68">
        <v>20</v>
      </c>
      <c r="P431" s="69">
        <f>UGA4Table23[[#This Row],[D28 - DAR/21]]/UGA4Table23[[#This Row],[D0 - DAR/21]]</f>
        <v>1</v>
      </c>
      <c r="Q431" s="67">
        <v>10</v>
      </c>
      <c r="R431" s="68">
        <v>40</v>
      </c>
      <c r="S431" s="69">
        <f>UGA4Table23[[#This Row],[D28 - Phu/13]]/UGA4Table23[[#This Row],[D0 - Phu/13]]</f>
        <v>4</v>
      </c>
      <c r="T431" s="67">
        <v>80</v>
      </c>
      <c r="U431" s="68">
        <v>160</v>
      </c>
      <c r="V431" s="69">
        <f>UGA4Table23[[#This Row],[D28 - AS/21]]/UGA4Table23[[#This Row],[D0 - AS/21]]</f>
        <v>2</v>
      </c>
      <c r="W431" s="69">
        <f>LOG(UGA4Table23[[#This Row],[Fold]],2)+LOG(UGA4Table23[[#This Row],[Fold2]],2)+LOG(UGA4Table23[[#This Row],[Fold Phu/13]],2)+LOG(UGA4Table23[[#This Row],[Fold3]],2)</f>
        <v>3</v>
      </c>
    </row>
    <row r="432" spans="1:23" x14ac:dyDescent="0.35">
      <c r="A432" s="17">
        <v>666</v>
      </c>
      <c r="B432" s="18" t="s">
        <v>873</v>
      </c>
      <c r="C432" s="19">
        <v>77</v>
      </c>
      <c r="D432" s="10" t="s">
        <v>26</v>
      </c>
      <c r="E432" s="18" t="s">
        <v>29</v>
      </c>
      <c r="F432" s="20">
        <v>39.152339387325242</v>
      </c>
      <c r="G432" s="33" t="s">
        <v>30</v>
      </c>
      <c r="H432" s="10"/>
      <c r="I432" s="10"/>
      <c r="J432" s="10">
        <f t="shared" si="6"/>
        <v>0</v>
      </c>
      <c r="K432" s="67">
        <v>5</v>
      </c>
      <c r="L432" s="68">
        <v>5</v>
      </c>
      <c r="M432" s="69">
        <f>UGA4Table23[[#This Row],[D28 - Vic/22]]/UGA4Table23[[#This Row],[D0 - Vic/22]]</f>
        <v>1</v>
      </c>
      <c r="N432" s="67">
        <v>10</v>
      </c>
      <c r="O432" s="68">
        <v>80</v>
      </c>
      <c r="P432" s="69">
        <f>UGA4Table23[[#This Row],[D28 - DAR/21]]/UGA4Table23[[#This Row],[D0 - DAR/21]]</f>
        <v>8</v>
      </c>
      <c r="Q432" s="67">
        <v>160</v>
      </c>
      <c r="R432" s="68">
        <v>640</v>
      </c>
      <c r="S432" s="69">
        <f>UGA4Table23[[#This Row],[D28 - Phu/13]]/UGA4Table23[[#This Row],[D0 - Phu/13]]</f>
        <v>4</v>
      </c>
      <c r="T432" s="67">
        <v>5</v>
      </c>
      <c r="U432" s="68">
        <v>160</v>
      </c>
      <c r="V432" s="69">
        <f>UGA4Table23[[#This Row],[D28 - AS/21]]/UGA4Table23[[#This Row],[D0 - AS/21]]</f>
        <v>32</v>
      </c>
      <c r="W432" s="69">
        <f>LOG(UGA4Table23[[#This Row],[Fold]],2)+LOG(UGA4Table23[[#This Row],[Fold2]],2)+LOG(UGA4Table23[[#This Row],[Fold Phu/13]],2)+LOG(UGA4Table23[[#This Row],[Fold3]],2)</f>
        <v>10</v>
      </c>
    </row>
    <row r="433" spans="1:23" x14ac:dyDescent="0.35">
      <c r="A433" s="17" t="s">
        <v>273</v>
      </c>
      <c r="B433" s="18" t="s">
        <v>873</v>
      </c>
      <c r="C433" s="19">
        <v>77</v>
      </c>
      <c r="D433" s="10" t="s">
        <v>26</v>
      </c>
      <c r="E433" s="18" t="s">
        <v>29</v>
      </c>
      <c r="F433" s="20">
        <v>28.997474458057916</v>
      </c>
      <c r="G433" s="21" t="s">
        <v>461</v>
      </c>
      <c r="H433" s="10"/>
      <c r="I433" s="10"/>
      <c r="J433" s="10">
        <f t="shared" si="6"/>
        <v>0</v>
      </c>
      <c r="K433" s="67">
        <v>5</v>
      </c>
      <c r="L433" s="68">
        <v>5</v>
      </c>
      <c r="M433" s="69">
        <f>UGA4Table23[[#This Row],[D28 - Vic/22]]/UGA4Table23[[#This Row],[D0 - Vic/22]]</f>
        <v>1</v>
      </c>
      <c r="N433" s="67">
        <v>20</v>
      </c>
      <c r="O433" s="68">
        <v>40</v>
      </c>
      <c r="P433" s="69">
        <f>UGA4Table23[[#This Row],[D28 - DAR/21]]/UGA4Table23[[#This Row],[D0 - DAR/21]]</f>
        <v>2</v>
      </c>
      <c r="Q433" s="67">
        <v>160</v>
      </c>
      <c r="R433" s="68">
        <v>160</v>
      </c>
      <c r="S433" s="69">
        <f>UGA4Table23[[#This Row],[D28 - Phu/13]]/UGA4Table23[[#This Row],[D0 - Phu/13]]</f>
        <v>1</v>
      </c>
      <c r="T433" s="67">
        <v>320</v>
      </c>
      <c r="U433" s="68">
        <v>160</v>
      </c>
      <c r="V433" s="69">
        <f>UGA4Table23[[#This Row],[D28 - AS/21]]/UGA4Table23[[#This Row],[D0 - AS/21]]</f>
        <v>0.5</v>
      </c>
      <c r="W433" s="69">
        <f>LOG(UGA4Table23[[#This Row],[Fold]],2)+LOG(UGA4Table23[[#This Row],[Fold2]],2)+LOG(UGA4Table23[[#This Row],[Fold Phu/13]],2)+LOG(UGA4Table23[[#This Row],[Fold3]],2)</f>
        <v>0</v>
      </c>
    </row>
    <row r="434" spans="1:23" x14ac:dyDescent="0.35">
      <c r="A434" s="17" t="s">
        <v>306</v>
      </c>
      <c r="B434" s="18" t="s">
        <v>874</v>
      </c>
      <c r="C434" s="19">
        <v>77</v>
      </c>
      <c r="D434" s="10" t="s">
        <v>31</v>
      </c>
      <c r="E434" s="18" t="s">
        <v>29</v>
      </c>
      <c r="F434" s="20">
        <v>35.655863577106956</v>
      </c>
      <c r="G434" s="21" t="s">
        <v>461</v>
      </c>
      <c r="H434" s="10"/>
      <c r="I434" s="10"/>
      <c r="J434" s="10">
        <f t="shared" si="6"/>
        <v>0</v>
      </c>
      <c r="K434" s="67">
        <v>5</v>
      </c>
      <c r="L434" s="68">
        <v>5</v>
      </c>
      <c r="M434" s="69">
        <f>UGA4Table23[[#This Row],[D28 - Vic/22]]/UGA4Table23[[#This Row],[D0 - Vic/22]]</f>
        <v>1</v>
      </c>
      <c r="N434" s="67">
        <v>5</v>
      </c>
      <c r="O434" s="68">
        <v>10</v>
      </c>
      <c r="P434" s="69">
        <f>UGA4Table23[[#This Row],[D28 - DAR/21]]/UGA4Table23[[#This Row],[D0 - DAR/21]]</f>
        <v>2</v>
      </c>
      <c r="Q434" s="67">
        <v>160</v>
      </c>
      <c r="R434" s="68">
        <v>160</v>
      </c>
      <c r="S434" s="69">
        <f>UGA4Table23[[#This Row],[D28 - Phu/13]]/UGA4Table23[[#This Row],[D0 - Phu/13]]</f>
        <v>1</v>
      </c>
      <c r="T434" s="67">
        <v>160</v>
      </c>
      <c r="U434" s="68">
        <v>160</v>
      </c>
      <c r="V434" s="69">
        <f>UGA4Table23[[#This Row],[D28 - AS/21]]/UGA4Table23[[#This Row],[D0 - AS/21]]</f>
        <v>1</v>
      </c>
      <c r="W434" s="69">
        <f>LOG(UGA4Table23[[#This Row],[Fold]],2)+LOG(UGA4Table23[[#This Row],[Fold2]],2)+LOG(UGA4Table23[[#This Row],[Fold Phu/13]],2)+LOG(UGA4Table23[[#This Row],[Fold3]],2)</f>
        <v>1</v>
      </c>
    </row>
    <row r="435" spans="1:23" x14ac:dyDescent="0.35">
      <c r="A435" s="17" t="s">
        <v>320</v>
      </c>
      <c r="B435" s="18" t="s">
        <v>873</v>
      </c>
      <c r="C435" s="19">
        <v>77</v>
      </c>
      <c r="D435" s="10" t="s">
        <v>26</v>
      </c>
      <c r="E435" s="18" t="s">
        <v>29</v>
      </c>
      <c r="F435" s="20">
        <v>29.032316129148388</v>
      </c>
      <c r="G435" s="21" t="s">
        <v>461</v>
      </c>
      <c r="H435" s="10">
        <v>1</v>
      </c>
      <c r="I435" s="10">
        <v>0</v>
      </c>
      <c r="J435" s="10">
        <f t="shared" si="6"/>
        <v>1</v>
      </c>
      <c r="K435" s="67">
        <v>5</v>
      </c>
      <c r="L435" s="68">
        <v>5</v>
      </c>
      <c r="M435" s="69">
        <f>UGA4Table23[[#This Row],[D28 - Vic/22]]/UGA4Table23[[#This Row],[D0 - Vic/22]]</f>
        <v>1</v>
      </c>
      <c r="N435" s="67">
        <v>10</v>
      </c>
      <c r="O435" s="68">
        <v>40</v>
      </c>
      <c r="P435" s="69">
        <f>UGA4Table23[[#This Row],[D28 - DAR/21]]/UGA4Table23[[#This Row],[D0 - DAR/21]]</f>
        <v>4</v>
      </c>
      <c r="Q435" s="67">
        <v>320</v>
      </c>
      <c r="R435" s="68">
        <v>640</v>
      </c>
      <c r="S435" s="69">
        <f>UGA4Table23[[#This Row],[D28 - Phu/13]]/UGA4Table23[[#This Row],[D0 - Phu/13]]</f>
        <v>2</v>
      </c>
      <c r="T435" s="67">
        <v>320</v>
      </c>
      <c r="U435" s="68">
        <v>640</v>
      </c>
      <c r="V435" s="69">
        <f>UGA4Table23[[#This Row],[D28 - AS/21]]/UGA4Table23[[#This Row],[D0 - AS/21]]</f>
        <v>2</v>
      </c>
      <c r="W435" s="69">
        <f>LOG(UGA4Table23[[#This Row],[Fold]],2)+LOG(UGA4Table23[[#This Row],[Fold2]],2)+LOG(UGA4Table23[[#This Row],[Fold Phu/13]],2)+LOG(UGA4Table23[[#This Row],[Fold3]],2)</f>
        <v>4</v>
      </c>
    </row>
    <row r="436" spans="1:23" x14ac:dyDescent="0.35">
      <c r="A436" s="17" t="s">
        <v>321</v>
      </c>
      <c r="B436" s="18" t="s">
        <v>873</v>
      </c>
      <c r="C436" s="19">
        <v>77</v>
      </c>
      <c r="D436" s="10" t="s">
        <v>31</v>
      </c>
      <c r="E436" s="18" t="s">
        <v>29</v>
      </c>
      <c r="F436" s="20">
        <v>30.668904958677686</v>
      </c>
      <c r="G436" s="21" t="s">
        <v>461</v>
      </c>
      <c r="H436" s="10">
        <v>1</v>
      </c>
      <c r="I436" s="10">
        <v>0</v>
      </c>
      <c r="J436" s="10">
        <f t="shared" si="6"/>
        <v>1</v>
      </c>
      <c r="K436" s="67">
        <v>5</v>
      </c>
      <c r="L436" s="68">
        <v>5</v>
      </c>
      <c r="M436" s="69">
        <f>UGA4Table23[[#This Row],[D28 - Vic/22]]/UGA4Table23[[#This Row],[D0 - Vic/22]]</f>
        <v>1</v>
      </c>
      <c r="N436" s="67">
        <v>5</v>
      </c>
      <c r="O436" s="68">
        <v>40</v>
      </c>
      <c r="P436" s="69">
        <f>UGA4Table23[[#This Row],[D28 - DAR/21]]/UGA4Table23[[#This Row],[D0 - DAR/21]]</f>
        <v>8</v>
      </c>
      <c r="Q436" s="67">
        <v>40</v>
      </c>
      <c r="R436" s="68">
        <v>40</v>
      </c>
      <c r="S436" s="69">
        <f>UGA4Table23[[#This Row],[D28 - Phu/13]]/UGA4Table23[[#This Row],[D0 - Phu/13]]</f>
        <v>1</v>
      </c>
      <c r="T436" s="67">
        <v>40</v>
      </c>
      <c r="U436" s="68">
        <v>80</v>
      </c>
      <c r="V436" s="69">
        <f>UGA4Table23[[#This Row],[D28 - AS/21]]/UGA4Table23[[#This Row],[D0 - AS/21]]</f>
        <v>2</v>
      </c>
      <c r="W436" s="69">
        <f>LOG(UGA4Table23[[#This Row],[Fold]],2)+LOG(UGA4Table23[[#This Row],[Fold2]],2)+LOG(UGA4Table23[[#This Row],[Fold Phu/13]],2)+LOG(UGA4Table23[[#This Row],[Fold3]],2)</f>
        <v>4</v>
      </c>
    </row>
    <row r="437" spans="1:23" x14ac:dyDescent="0.35">
      <c r="A437" s="17">
        <v>343</v>
      </c>
      <c r="B437" s="18" t="s">
        <v>874</v>
      </c>
      <c r="C437" s="19">
        <v>78</v>
      </c>
      <c r="D437" s="10" t="s">
        <v>31</v>
      </c>
      <c r="E437" s="18" t="s">
        <v>29</v>
      </c>
      <c r="F437" s="20">
        <v>33.082230671303861</v>
      </c>
      <c r="G437" s="33" t="s">
        <v>28</v>
      </c>
      <c r="H437" s="10">
        <v>1</v>
      </c>
      <c r="I437" s="10">
        <v>1</v>
      </c>
      <c r="J437" s="10">
        <f t="shared" si="6"/>
        <v>2</v>
      </c>
      <c r="K437" s="67">
        <v>5</v>
      </c>
      <c r="L437" s="68">
        <v>5</v>
      </c>
      <c r="M437" s="69">
        <f>UGA4Table23[[#This Row],[D28 - Vic/22]]/UGA4Table23[[#This Row],[D0 - Vic/22]]</f>
        <v>1</v>
      </c>
      <c r="N437" s="67">
        <v>10</v>
      </c>
      <c r="O437" s="68">
        <v>160</v>
      </c>
      <c r="P437" s="69">
        <f>UGA4Table23[[#This Row],[D28 - DAR/21]]/UGA4Table23[[#This Row],[D0 - DAR/21]]</f>
        <v>16</v>
      </c>
      <c r="Q437" s="67">
        <v>80</v>
      </c>
      <c r="R437" s="68">
        <v>40</v>
      </c>
      <c r="S437" s="69">
        <f>UGA4Table23[[#This Row],[D28 - Phu/13]]/UGA4Table23[[#This Row],[D0 - Phu/13]]</f>
        <v>0.5</v>
      </c>
      <c r="T437" s="67">
        <v>160</v>
      </c>
      <c r="U437" s="68">
        <v>80</v>
      </c>
      <c r="V437" s="69">
        <f>UGA4Table23[[#This Row],[D28 - AS/21]]/UGA4Table23[[#This Row],[D0 - AS/21]]</f>
        <v>0.5</v>
      </c>
      <c r="W437" s="69">
        <f>LOG(UGA4Table23[[#This Row],[Fold]],2)+LOG(UGA4Table23[[#This Row],[Fold2]],2)+LOG(UGA4Table23[[#This Row],[Fold Phu/13]],2)+LOG(UGA4Table23[[#This Row],[Fold3]],2)</f>
        <v>2</v>
      </c>
    </row>
    <row r="438" spans="1:23" x14ac:dyDescent="0.35">
      <c r="A438" s="17" t="s">
        <v>294</v>
      </c>
      <c r="B438" s="18" t="s">
        <v>874</v>
      </c>
      <c r="C438" s="19">
        <v>78</v>
      </c>
      <c r="D438" s="10" t="s">
        <v>26</v>
      </c>
      <c r="E438" s="18" t="s">
        <v>29</v>
      </c>
      <c r="F438" s="20">
        <v>21.428154996227686</v>
      </c>
      <c r="G438" s="21" t="s">
        <v>461</v>
      </c>
      <c r="H438" s="10"/>
      <c r="I438" s="10"/>
      <c r="J438" s="10">
        <f t="shared" si="6"/>
        <v>0</v>
      </c>
      <c r="K438" s="67">
        <v>5</v>
      </c>
      <c r="L438" s="68">
        <v>5</v>
      </c>
      <c r="M438" s="69">
        <f>UGA4Table23[[#This Row],[D28 - Vic/22]]/UGA4Table23[[#This Row],[D0 - Vic/22]]</f>
        <v>1</v>
      </c>
      <c r="N438" s="67">
        <v>80</v>
      </c>
      <c r="O438" s="68">
        <v>40</v>
      </c>
      <c r="P438" s="69">
        <f>UGA4Table23[[#This Row],[D28 - DAR/21]]/UGA4Table23[[#This Row],[D0 - DAR/21]]</f>
        <v>0.5</v>
      </c>
      <c r="Q438" s="67">
        <v>320</v>
      </c>
      <c r="R438" s="68">
        <v>320</v>
      </c>
      <c r="S438" s="69">
        <f>UGA4Table23[[#This Row],[D28 - Phu/13]]/UGA4Table23[[#This Row],[D0 - Phu/13]]</f>
        <v>1</v>
      </c>
      <c r="T438" s="67">
        <v>320</v>
      </c>
      <c r="U438" s="68">
        <v>320</v>
      </c>
      <c r="V438" s="69">
        <f>UGA4Table23[[#This Row],[D28 - AS/21]]/UGA4Table23[[#This Row],[D0 - AS/21]]</f>
        <v>1</v>
      </c>
      <c r="W438" s="69">
        <f>LOG(UGA4Table23[[#This Row],[Fold]],2)+LOG(UGA4Table23[[#This Row],[Fold2]],2)+LOG(UGA4Table23[[#This Row],[Fold Phu/13]],2)+LOG(UGA4Table23[[#This Row],[Fold3]],2)</f>
        <v>-1</v>
      </c>
    </row>
    <row r="439" spans="1:23" x14ac:dyDescent="0.35">
      <c r="A439" s="17" t="s">
        <v>307</v>
      </c>
      <c r="B439" s="18" t="s">
        <v>874</v>
      </c>
      <c r="C439" s="19">
        <v>78</v>
      </c>
      <c r="D439" s="10" t="s">
        <v>26</v>
      </c>
      <c r="E439" s="18" t="s">
        <v>29</v>
      </c>
      <c r="F439" s="20">
        <v>31.231409875074366</v>
      </c>
      <c r="G439" s="21" t="s">
        <v>461</v>
      </c>
      <c r="H439" s="10"/>
      <c r="I439" s="10"/>
      <c r="J439" s="10">
        <f t="shared" si="6"/>
        <v>0</v>
      </c>
      <c r="K439" s="67">
        <v>10</v>
      </c>
      <c r="L439" s="68">
        <v>20</v>
      </c>
      <c r="M439" s="69">
        <f>UGA4Table23[[#This Row],[D28 - Vic/22]]/UGA4Table23[[#This Row],[D0 - Vic/22]]</f>
        <v>2</v>
      </c>
      <c r="N439" s="67">
        <v>10</v>
      </c>
      <c r="O439" s="68">
        <v>40</v>
      </c>
      <c r="P439" s="69">
        <f>UGA4Table23[[#This Row],[D28 - DAR/21]]/UGA4Table23[[#This Row],[D0 - DAR/21]]</f>
        <v>4</v>
      </c>
      <c r="Q439" s="67">
        <v>40</v>
      </c>
      <c r="R439" s="68">
        <v>80</v>
      </c>
      <c r="S439" s="69">
        <f>UGA4Table23[[#This Row],[D28 - Phu/13]]/UGA4Table23[[#This Row],[D0 - Phu/13]]</f>
        <v>2</v>
      </c>
      <c r="T439" s="67">
        <v>20</v>
      </c>
      <c r="U439" s="68">
        <v>20</v>
      </c>
      <c r="V439" s="69">
        <f>UGA4Table23[[#This Row],[D28 - AS/21]]/UGA4Table23[[#This Row],[D0 - AS/21]]</f>
        <v>1</v>
      </c>
      <c r="W439" s="69">
        <f>LOG(UGA4Table23[[#This Row],[Fold]],2)+LOG(UGA4Table23[[#This Row],[Fold2]],2)+LOG(UGA4Table23[[#This Row],[Fold Phu/13]],2)+LOG(UGA4Table23[[#This Row],[Fold3]],2)</f>
        <v>4</v>
      </c>
    </row>
    <row r="440" spans="1:23" x14ac:dyDescent="0.35">
      <c r="A440" s="17" t="s">
        <v>309</v>
      </c>
      <c r="B440" s="18" t="s">
        <v>876</v>
      </c>
      <c r="C440" s="19">
        <v>78</v>
      </c>
      <c r="D440" s="10" t="s">
        <v>26</v>
      </c>
      <c r="E440" s="18" t="s">
        <v>29</v>
      </c>
      <c r="F440" s="20">
        <v>21.768786091210593</v>
      </c>
      <c r="G440" s="21" t="s">
        <v>461</v>
      </c>
      <c r="H440" s="10"/>
      <c r="I440" s="10"/>
      <c r="J440" s="10">
        <f t="shared" si="6"/>
        <v>0</v>
      </c>
      <c r="K440" s="67">
        <v>5</v>
      </c>
      <c r="L440" s="68">
        <v>5</v>
      </c>
      <c r="M440" s="69">
        <f>UGA4Table23[[#This Row],[D28 - Vic/22]]/UGA4Table23[[#This Row],[D0 - Vic/22]]</f>
        <v>1</v>
      </c>
      <c r="N440" s="67">
        <v>20</v>
      </c>
      <c r="O440" s="68">
        <v>40</v>
      </c>
      <c r="P440" s="69">
        <f>UGA4Table23[[#This Row],[D28 - DAR/21]]/UGA4Table23[[#This Row],[D0 - DAR/21]]</f>
        <v>2</v>
      </c>
      <c r="Q440" s="67">
        <v>40</v>
      </c>
      <c r="R440" s="68">
        <v>40</v>
      </c>
      <c r="S440" s="69">
        <f>UGA4Table23[[#This Row],[D28 - Phu/13]]/UGA4Table23[[#This Row],[D0 - Phu/13]]</f>
        <v>1</v>
      </c>
      <c r="T440" s="67">
        <v>80</v>
      </c>
      <c r="U440" s="68">
        <v>160</v>
      </c>
      <c r="V440" s="69">
        <f>UGA4Table23[[#This Row],[D28 - AS/21]]/UGA4Table23[[#This Row],[D0 - AS/21]]</f>
        <v>2</v>
      </c>
      <c r="W440" s="69">
        <f>LOG(UGA4Table23[[#This Row],[Fold]],2)+LOG(UGA4Table23[[#This Row],[Fold2]],2)+LOG(UGA4Table23[[#This Row],[Fold Phu/13]],2)+LOG(UGA4Table23[[#This Row],[Fold3]],2)</f>
        <v>2</v>
      </c>
    </row>
    <row r="441" spans="1:23" x14ac:dyDescent="0.35">
      <c r="A441" s="17" t="s">
        <v>316</v>
      </c>
      <c r="B441" s="18" t="s">
        <v>874</v>
      </c>
      <c r="C441" s="19">
        <v>78</v>
      </c>
      <c r="D441" s="10" t="s">
        <v>26</v>
      </c>
      <c r="E441" s="18" t="s">
        <v>29</v>
      </c>
      <c r="F441" s="20">
        <v>32.106035502958584</v>
      </c>
      <c r="G441" s="21" t="s">
        <v>461</v>
      </c>
      <c r="H441" s="10"/>
      <c r="I441" s="10"/>
      <c r="J441" s="10">
        <f t="shared" si="6"/>
        <v>0</v>
      </c>
      <c r="K441" s="67">
        <v>5</v>
      </c>
      <c r="L441" s="68">
        <v>5</v>
      </c>
      <c r="M441" s="69">
        <f>UGA4Table23[[#This Row],[D28 - Vic/22]]/UGA4Table23[[#This Row],[D0 - Vic/22]]</f>
        <v>1</v>
      </c>
      <c r="N441" s="67">
        <v>5</v>
      </c>
      <c r="O441" s="68">
        <v>10</v>
      </c>
      <c r="P441" s="69">
        <f>UGA4Table23[[#This Row],[D28 - DAR/21]]/UGA4Table23[[#This Row],[D0 - DAR/21]]</f>
        <v>2</v>
      </c>
      <c r="Q441" s="67">
        <v>40</v>
      </c>
      <c r="R441" s="68">
        <v>160</v>
      </c>
      <c r="S441" s="69">
        <f>UGA4Table23[[#This Row],[D28 - Phu/13]]/UGA4Table23[[#This Row],[D0 - Phu/13]]</f>
        <v>4</v>
      </c>
      <c r="T441" s="67">
        <v>40</v>
      </c>
      <c r="U441" s="68">
        <v>80</v>
      </c>
      <c r="V441" s="69">
        <f>UGA4Table23[[#This Row],[D28 - AS/21]]/UGA4Table23[[#This Row],[D0 - AS/21]]</f>
        <v>2</v>
      </c>
      <c r="W441" s="69">
        <f>LOG(UGA4Table23[[#This Row],[Fold]],2)+LOG(UGA4Table23[[#This Row],[Fold2]],2)+LOG(UGA4Table23[[#This Row],[Fold Phu/13]],2)+LOG(UGA4Table23[[#This Row],[Fold3]],2)</f>
        <v>4</v>
      </c>
    </row>
    <row r="442" spans="1:23" x14ac:dyDescent="0.35">
      <c r="A442" s="17" t="s">
        <v>389</v>
      </c>
      <c r="B442" s="18" t="s">
        <v>876</v>
      </c>
      <c r="C442" s="19">
        <v>78</v>
      </c>
      <c r="D442" s="10" t="s">
        <v>31</v>
      </c>
      <c r="E442" s="18" t="s">
        <v>27</v>
      </c>
      <c r="F442" s="20">
        <v>26.571481714392</v>
      </c>
      <c r="G442" s="21" t="s">
        <v>111</v>
      </c>
      <c r="H442" s="10">
        <v>1</v>
      </c>
      <c r="I442" s="10"/>
      <c r="J442" s="10">
        <f t="shared" si="6"/>
        <v>1</v>
      </c>
      <c r="K442" s="67">
        <v>5</v>
      </c>
      <c r="L442" s="68">
        <v>40</v>
      </c>
      <c r="M442" s="69">
        <f>UGA4Table23[[#This Row],[D28 - Vic/22]]/UGA4Table23[[#This Row],[D0 - Vic/22]]</f>
        <v>8</v>
      </c>
      <c r="N442" s="67">
        <v>20</v>
      </c>
      <c r="O442" s="68">
        <v>10</v>
      </c>
      <c r="P442" s="69">
        <f>UGA4Table23[[#This Row],[D28 - DAR/21]]/UGA4Table23[[#This Row],[D0 - DAR/21]]</f>
        <v>0.5</v>
      </c>
      <c r="Q442" s="67">
        <v>640</v>
      </c>
      <c r="R442" s="68">
        <v>640</v>
      </c>
      <c r="S442" s="69">
        <f>UGA4Table23[[#This Row],[D28 - Phu/13]]/UGA4Table23[[#This Row],[D0 - Phu/13]]</f>
        <v>1</v>
      </c>
      <c r="T442" s="67">
        <v>640</v>
      </c>
      <c r="U442" s="68">
        <v>640</v>
      </c>
      <c r="V442" s="69">
        <f>UGA4Table23[[#This Row],[D28 - AS/21]]/UGA4Table23[[#This Row],[D0 - AS/21]]</f>
        <v>1</v>
      </c>
      <c r="W442" s="69">
        <f>LOG(UGA4Table23[[#This Row],[Fold]],2)+LOG(UGA4Table23[[#This Row],[Fold2]],2)+LOG(UGA4Table23[[#This Row],[Fold Phu/13]],2)+LOG(UGA4Table23[[#This Row],[Fold3]],2)</f>
        <v>2</v>
      </c>
    </row>
    <row r="443" spans="1:23" x14ac:dyDescent="0.35">
      <c r="A443" s="17">
        <v>162</v>
      </c>
      <c r="B443" s="18" t="s">
        <v>875</v>
      </c>
      <c r="C443" s="19">
        <v>79</v>
      </c>
      <c r="D443" s="10" t="s">
        <v>26</v>
      </c>
      <c r="E443" s="18" t="s">
        <v>29</v>
      </c>
      <c r="F443" s="20">
        <v>23.309511926243214</v>
      </c>
      <c r="G443" s="33" t="s">
        <v>30</v>
      </c>
      <c r="H443" s="10">
        <v>1</v>
      </c>
      <c r="I443" s="10">
        <v>1</v>
      </c>
      <c r="J443" s="10">
        <f t="shared" si="6"/>
        <v>2</v>
      </c>
      <c r="K443" s="67">
        <v>5</v>
      </c>
      <c r="L443" s="68">
        <v>5</v>
      </c>
      <c r="M443" s="69">
        <f>UGA4Table23[[#This Row],[D28 - Vic/22]]/UGA4Table23[[#This Row],[D0 - Vic/22]]</f>
        <v>1</v>
      </c>
      <c r="N443" s="67">
        <v>20</v>
      </c>
      <c r="O443" s="68">
        <v>20</v>
      </c>
      <c r="P443" s="69">
        <f>UGA4Table23[[#This Row],[D28 - DAR/21]]/UGA4Table23[[#This Row],[D0 - DAR/21]]</f>
        <v>1</v>
      </c>
      <c r="Q443" s="67">
        <v>80</v>
      </c>
      <c r="R443" s="68">
        <v>80</v>
      </c>
      <c r="S443" s="69">
        <f>UGA4Table23[[#This Row],[D28 - Phu/13]]/UGA4Table23[[#This Row],[D0 - Phu/13]]</f>
        <v>1</v>
      </c>
      <c r="T443" s="67">
        <v>80</v>
      </c>
      <c r="U443" s="68">
        <v>80</v>
      </c>
      <c r="V443" s="69">
        <f>UGA4Table23[[#This Row],[D28 - AS/21]]/UGA4Table23[[#This Row],[D0 - AS/21]]</f>
        <v>1</v>
      </c>
      <c r="W443" s="69">
        <f>LOG(UGA4Table23[[#This Row],[Fold]],2)+LOG(UGA4Table23[[#This Row],[Fold2]],2)+LOG(UGA4Table23[[#This Row],[Fold Phu/13]],2)+LOG(UGA4Table23[[#This Row],[Fold3]],2)</f>
        <v>0</v>
      </c>
    </row>
    <row r="444" spans="1:23" x14ac:dyDescent="0.35">
      <c r="A444" s="17">
        <v>275</v>
      </c>
      <c r="B444" s="18" t="s">
        <v>876</v>
      </c>
      <c r="C444" s="19">
        <v>79</v>
      </c>
      <c r="D444" s="10" t="s">
        <v>26</v>
      </c>
      <c r="E444" s="18" t="s">
        <v>29</v>
      </c>
      <c r="F444" s="20">
        <v>41.63231466958802</v>
      </c>
      <c r="G444" s="33" t="s">
        <v>30</v>
      </c>
      <c r="H444" s="10">
        <v>1</v>
      </c>
      <c r="I444" s="10">
        <v>1</v>
      </c>
      <c r="J444" s="10">
        <f t="shared" si="6"/>
        <v>2</v>
      </c>
      <c r="K444" s="67">
        <v>10</v>
      </c>
      <c r="L444" s="68">
        <v>40</v>
      </c>
      <c r="M444" s="69">
        <f>UGA4Table23[[#This Row],[D28 - Vic/22]]/UGA4Table23[[#This Row],[D0 - Vic/22]]</f>
        <v>4</v>
      </c>
      <c r="N444" s="67">
        <v>10</v>
      </c>
      <c r="O444" s="68">
        <v>20</v>
      </c>
      <c r="P444" s="69">
        <f>UGA4Table23[[#This Row],[D28 - DAR/21]]/UGA4Table23[[#This Row],[D0 - DAR/21]]</f>
        <v>2</v>
      </c>
      <c r="Q444" s="67">
        <v>640</v>
      </c>
      <c r="R444" s="68">
        <v>640</v>
      </c>
      <c r="S444" s="69">
        <f>UGA4Table23[[#This Row],[D28 - Phu/13]]/UGA4Table23[[#This Row],[D0 - Phu/13]]</f>
        <v>1</v>
      </c>
      <c r="T444" s="67">
        <v>40</v>
      </c>
      <c r="U444" s="68">
        <v>40</v>
      </c>
      <c r="V444" s="69">
        <f>UGA4Table23[[#This Row],[D28 - AS/21]]/UGA4Table23[[#This Row],[D0 - AS/21]]</f>
        <v>1</v>
      </c>
      <c r="W444" s="69">
        <f>LOG(UGA4Table23[[#This Row],[Fold]],2)+LOG(UGA4Table23[[#This Row],[Fold2]],2)+LOG(UGA4Table23[[#This Row],[Fold Phu/13]],2)+LOG(UGA4Table23[[#This Row],[Fold3]],2)</f>
        <v>3</v>
      </c>
    </row>
    <row r="445" spans="1:23" x14ac:dyDescent="0.35">
      <c r="A445" s="17">
        <v>362</v>
      </c>
      <c r="B445" s="18" t="s">
        <v>875</v>
      </c>
      <c r="C445" s="19">
        <v>79</v>
      </c>
      <c r="D445" s="10" t="s">
        <v>31</v>
      </c>
      <c r="E445" s="18" t="s">
        <v>29</v>
      </c>
      <c r="F445" s="20">
        <v>27.507771064924846</v>
      </c>
      <c r="G445" s="33" t="s">
        <v>30</v>
      </c>
      <c r="H445" s="10">
        <v>1</v>
      </c>
      <c r="I445" s="10">
        <v>1</v>
      </c>
      <c r="J445" s="10">
        <f t="shared" si="6"/>
        <v>2</v>
      </c>
      <c r="K445" s="67">
        <v>5</v>
      </c>
      <c r="L445" s="68">
        <v>5</v>
      </c>
      <c r="M445" s="69">
        <f>UGA4Table23[[#This Row],[D28 - Vic/22]]/UGA4Table23[[#This Row],[D0 - Vic/22]]</f>
        <v>1</v>
      </c>
      <c r="N445" s="67">
        <v>20</v>
      </c>
      <c r="O445" s="68">
        <v>40</v>
      </c>
      <c r="P445" s="69">
        <f>UGA4Table23[[#This Row],[D28 - DAR/21]]/UGA4Table23[[#This Row],[D0 - DAR/21]]</f>
        <v>2</v>
      </c>
      <c r="Q445" s="67">
        <v>10</v>
      </c>
      <c r="R445" s="68">
        <v>20</v>
      </c>
      <c r="S445" s="69">
        <f>UGA4Table23[[#This Row],[D28 - Phu/13]]/UGA4Table23[[#This Row],[D0 - Phu/13]]</f>
        <v>2</v>
      </c>
      <c r="T445" s="67">
        <v>40</v>
      </c>
      <c r="U445" s="68">
        <v>40</v>
      </c>
      <c r="V445" s="69">
        <f>UGA4Table23[[#This Row],[D28 - AS/21]]/UGA4Table23[[#This Row],[D0 - AS/21]]</f>
        <v>1</v>
      </c>
      <c r="W445" s="69">
        <f>LOG(UGA4Table23[[#This Row],[Fold]],2)+LOG(UGA4Table23[[#This Row],[Fold2]],2)+LOG(UGA4Table23[[#This Row],[Fold Phu/13]],2)+LOG(UGA4Table23[[#This Row],[Fold3]],2)</f>
        <v>2</v>
      </c>
    </row>
    <row r="446" spans="1:23" x14ac:dyDescent="0.35">
      <c r="A446" s="17">
        <v>569</v>
      </c>
      <c r="B446" s="18" t="s">
        <v>891</v>
      </c>
      <c r="C446" s="19">
        <v>79</v>
      </c>
      <c r="D446" s="10" t="s">
        <v>26</v>
      </c>
      <c r="E446" s="18" t="s">
        <v>29</v>
      </c>
      <c r="F446" s="20">
        <v>24.449218749999996</v>
      </c>
      <c r="G446" s="33" t="s">
        <v>30</v>
      </c>
      <c r="H446" s="10">
        <v>1</v>
      </c>
      <c r="I446" s="10">
        <v>0</v>
      </c>
      <c r="J446" s="10">
        <f t="shared" si="6"/>
        <v>1</v>
      </c>
      <c r="K446" s="67">
        <v>5</v>
      </c>
      <c r="L446" s="68">
        <v>5</v>
      </c>
      <c r="M446" s="69">
        <f>UGA4Table23[[#This Row],[D28 - Vic/22]]/UGA4Table23[[#This Row],[D0 - Vic/22]]</f>
        <v>1</v>
      </c>
      <c r="N446" s="67">
        <v>5</v>
      </c>
      <c r="O446" s="68">
        <v>10</v>
      </c>
      <c r="P446" s="69">
        <f>UGA4Table23[[#This Row],[D28 - DAR/21]]/UGA4Table23[[#This Row],[D0 - DAR/21]]</f>
        <v>2</v>
      </c>
      <c r="Q446" s="67">
        <v>80</v>
      </c>
      <c r="R446" s="68">
        <v>40</v>
      </c>
      <c r="S446" s="69">
        <f>UGA4Table23[[#This Row],[D28 - Phu/13]]/UGA4Table23[[#This Row],[D0 - Phu/13]]</f>
        <v>0.5</v>
      </c>
      <c r="T446" s="67">
        <v>20</v>
      </c>
      <c r="U446" s="68">
        <v>20</v>
      </c>
      <c r="V446" s="69">
        <f>UGA4Table23[[#This Row],[D28 - AS/21]]/UGA4Table23[[#This Row],[D0 - AS/21]]</f>
        <v>1</v>
      </c>
      <c r="W446" s="69">
        <f>LOG(UGA4Table23[[#This Row],[Fold]],2)+LOG(UGA4Table23[[#This Row],[Fold2]],2)+LOG(UGA4Table23[[#This Row],[Fold Phu/13]],2)+LOG(UGA4Table23[[#This Row],[Fold3]],2)</f>
        <v>0</v>
      </c>
    </row>
    <row r="447" spans="1:23" x14ac:dyDescent="0.35">
      <c r="A447" s="17" t="s">
        <v>312</v>
      </c>
      <c r="B447" s="18" t="s">
        <v>875</v>
      </c>
      <c r="C447" s="19">
        <v>79</v>
      </c>
      <c r="D447" s="10" t="s">
        <v>31</v>
      </c>
      <c r="E447" s="18" t="s">
        <v>29</v>
      </c>
      <c r="F447" s="20">
        <v>32.310527868975008</v>
      </c>
      <c r="G447" s="21" t="s">
        <v>461</v>
      </c>
      <c r="H447" s="10"/>
      <c r="I447" s="10"/>
      <c r="J447" s="10">
        <f t="shared" si="6"/>
        <v>0</v>
      </c>
      <c r="K447" s="67">
        <v>5</v>
      </c>
      <c r="L447" s="68">
        <v>20</v>
      </c>
      <c r="M447" s="69">
        <f>UGA4Table23[[#This Row],[D28 - Vic/22]]/UGA4Table23[[#This Row],[D0 - Vic/22]]</f>
        <v>4</v>
      </c>
      <c r="N447" s="67">
        <v>20</v>
      </c>
      <c r="O447" s="68">
        <v>80</v>
      </c>
      <c r="P447" s="69">
        <f>UGA4Table23[[#This Row],[D28 - DAR/21]]/UGA4Table23[[#This Row],[D0 - DAR/21]]</f>
        <v>4</v>
      </c>
      <c r="Q447" s="67">
        <v>80</v>
      </c>
      <c r="R447" s="68">
        <v>80</v>
      </c>
      <c r="S447" s="69">
        <f>UGA4Table23[[#This Row],[D28 - Phu/13]]/UGA4Table23[[#This Row],[D0 - Phu/13]]</f>
        <v>1</v>
      </c>
      <c r="T447" s="67">
        <v>160</v>
      </c>
      <c r="U447" s="68">
        <v>160</v>
      </c>
      <c r="V447" s="69">
        <f>UGA4Table23[[#This Row],[D28 - AS/21]]/UGA4Table23[[#This Row],[D0 - AS/21]]</f>
        <v>1</v>
      </c>
      <c r="W447" s="69">
        <f>LOG(UGA4Table23[[#This Row],[Fold]],2)+LOG(UGA4Table23[[#This Row],[Fold2]],2)+LOG(UGA4Table23[[#This Row],[Fold Phu/13]],2)+LOG(UGA4Table23[[#This Row],[Fold3]],2)</f>
        <v>4</v>
      </c>
    </row>
    <row r="448" spans="1:23" x14ac:dyDescent="0.35">
      <c r="A448" s="17">
        <v>169</v>
      </c>
      <c r="B448" s="18" t="s">
        <v>875</v>
      </c>
      <c r="C448" s="19">
        <v>80</v>
      </c>
      <c r="D448" s="10" t="s">
        <v>31</v>
      </c>
      <c r="E448" s="18" t="s">
        <v>29</v>
      </c>
      <c r="F448" s="20">
        <v>22.913773513445271</v>
      </c>
      <c r="G448" s="33" t="s">
        <v>30</v>
      </c>
      <c r="H448" s="10">
        <v>1</v>
      </c>
      <c r="I448" s="10">
        <v>1</v>
      </c>
      <c r="J448" s="10">
        <f t="shared" si="6"/>
        <v>2</v>
      </c>
      <c r="K448" s="67">
        <v>5</v>
      </c>
      <c r="L448" s="68">
        <v>5</v>
      </c>
      <c r="M448" s="69">
        <f>UGA4Table23[[#This Row],[D28 - Vic/22]]/UGA4Table23[[#This Row],[D0 - Vic/22]]</f>
        <v>1</v>
      </c>
      <c r="N448" s="67">
        <v>10</v>
      </c>
      <c r="O448" s="68">
        <v>5</v>
      </c>
      <c r="P448" s="69">
        <f>UGA4Table23[[#This Row],[D28 - DAR/21]]/UGA4Table23[[#This Row],[D0 - DAR/21]]</f>
        <v>0.5</v>
      </c>
      <c r="Q448" s="67">
        <v>80</v>
      </c>
      <c r="R448" s="68">
        <v>40</v>
      </c>
      <c r="S448" s="69">
        <f>UGA4Table23[[#This Row],[D28 - Phu/13]]/UGA4Table23[[#This Row],[D0 - Phu/13]]</f>
        <v>0.5</v>
      </c>
      <c r="T448" s="67">
        <v>40</v>
      </c>
      <c r="U448" s="68">
        <v>40</v>
      </c>
      <c r="V448" s="69">
        <f>UGA4Table23[[#This Row],[D28 - AS/21]]/UGA4Table23[[#This Row],[D0 - AS/21]]</f>
        <v>1</v>
      </c>
      <c r="W448" s="69">
        <f>LOG(UGA4Table23[[#This Row],[Fold]],2)+LOG(UGA4Table23[[#This Row],[Fold2]],2)+LOG(UGA4Table23[[#This Row],[Fold Phu/13]],2)+LOG(UGA4Table23[[#This Row],[Fold3]],2)</f>
        <v>-2</v>
      </c>
    </row>
    <row r="449" spans="1:24" x14ac:dyDescent="0.35">
      <c r="A449" s="17" t="s">
        <v>275</v>
      </c>
      <c r="B449" s="18" t="s">
        <v>875</v>
      </c>
      <c r="C449" s="19">
        <v>80</v>
      </c>
      <c r="D449" s="10" t="s">
        <v>31</v>
      </c>
      <c r="E449" s="18" t="s">
        <v>29</v>
      </c>
      <c r="F449" s="20">
        <v>32.581697816456852</v>
      </c>
      <c r="G449" s="33" t="s">
        <v>30</v>
      </c>
      <c r="H449" s="10"/>
      <c r="I449" s="10"/>
      <c r="J449" s="10">
        <f t="shared" si="6"/>
        <v>0</v>
      </c>
      <c r="K449" s="67">
        <v>5</v>
      </c>
      <c r="L449" s="68">
        <v>10</v>
      </c>
      <c r="M449" s="69">
        <f>UGA4Table23[[#This Row],[D28 - Vic/22]]/UGA4Table23[[#This Row],[D0 - Vic/22]]</f>
        <v>2</v>
      </c>
      <c r="N449" s="67">
        <v>5</v>
      </c>
      <c r="O449" s="68">
        <v>20</v>
      </c>
      <c r="P449" s="69">
        <f>UGA4Table23[[#This Row],[D28 - DAR/21]]/UGA4Table23[[#This Row],[D0 - DAR/21]]</f>
        <v>4</v>
      </c>
      <c r="Q449" s="67">
        <v>10</v>
      </c>
      <c r="R449" s="68">
        <v>10</v>
      </c>
      <c r="S449" s="69">
        <f>UGA4Table23[[#This Row],[D28 - Phu/13]]/UGA4Table23[[#This Row],[D0 - Phu/13]]</f>
        <v>1</v>
      </c>
      <c r="T449" s="67">
        <v>160</v>
      </c>
      <c r="U449" s="68">
        <v>160</v>
      </c>
      <c r="V449" s="69">
        <f>UGA4Table23[[#This Row],[D28 - AS/21]]/UGA4Table23[[#This Row],[D0 - AS/21]]</f>
        <v>1</v>
      </c>
      <c r="W449" s="69">
        <f>LOG(UGA4Table23[[#This Row],[Fold]],2)+LOG(UGA4Table23[[#This Row],[Fold2]],2)+LOG(UGA4Table23[[#This Row],[Fold Phu/13]],2)+LOG(UGA4Table23[[#This Row],[Fold3]],2)</f>
        <v>3</v>
      </c>
    </row>
    <row r="450" spans="1:24" x14ac:dyDescent="0.35">
      <c r="A450" s="17" t="s">
        <v>310</v>
      </c>
      <c r="B450" s="18" t="s">
        <v>877</v>
      </c>
      <c r="C450" s="19">
        <v>81</v>
      </c>
      <c r="D450" s="10" t="s">
        <v>26</v>
      </c>
      <c r="E450" s="18" t="s">
        <v>29</v>
      </c>
      <c r="F450" s="20">
        <v>21.764594712072441</v>
      </c>
      <c r="G450" s="21" t="s">
        <v>461</v>
      </c>
      <c r="H450" s="10">
        <v>1</v>
      </c>
      <c r="I450" s="10">
        <v>0</v>
      </c>
      <c r="J450" s="10">
        <f t="shared" si="6"/>
        <v>1</v>
      </c>
      <c r="K450" s="67">
        <v>5</v>
      </c>
      <c r="L450" s="68">
        <v>10</v>
      </c>
      <c r="M450" s="69">
        <f>UGA4Table23[[#This Row],[D28 - Vic/22]]/UGA4Table23[[#This Row],[D0 - Vic/22]]</f>
        <v>2</v>
      </c>
      <c r="N450" s="67">
        <v>80</v>
      </c>
      <c r="O450" s="68">
        <v>80</v>
      </c>
      <c r="P450" s="69">
        <f>UGA4Table23[[#This Row],[D28 - DAR/21]]/UGA4Table23[[#This Row],[D0 - DAR/21]]</f>
        <v>1</v>
      </c>
      <c r="Q450" s="67">
        <v>160</v>
      </c>
      <c r="R450" s="68">
        <v>160</v>
      </c>
      <c r="S450" s="69">
        <f>UGA4Table23[[#This Row],[D28 - Phu/13]]/UGA4Table23[[#This Row],[D0 - Phu/13]]</f>
        <v>1</v>
      </c>
      <c r="T450" s="67">
        <v>320</v>
      </c>
      <c r="U450" s="68">
        <v>320</v>
      </c>
      <c r="V450" s="69">
        <f>UGA4Table23[[#This Row],[D28 - AS/21]]/UGA4Table23[[#This Row],[D0 - AS/21]]</f>
        <v>1</v>
      </c>
      <c r="W450" s="69">
        <f>LOG(UGA4Table23[[#This Row],[Fold]],2)+LOG(UGA4Table23[[#This Row],[Fold2]],2)+LOG(UGA4Table23[[#This Row],[Fold Phu/13]],2)+LOG(UGA4Table23[[#This Row],[Fold3]],2)</f>
        <v>1</v>
      </c>
    </row>
    <row r="451" spans="1:24" x14ac:dyDescent="0.35">
      <c r="A451" s="17">
        <v>376</v>
      </c>
      <c r="B451" s="18" t="s">
        <v>878</v>
      </c>
      <c r="C451" s="19">
        <v>82</v>
      </c>
      <c r="D451" s="10" t="s">
        <v>31</v>
      </c>
      <c r="E451" s="18" t="s">
        <v>29</v>
      </c>
      <c r="F451" s="20">
        <v>31.556492140010665</v>
      </c>
      <c r="G451" s="33" t="s">
        <v>30</v>
      </c>
      <c r="H451" s="10">
        <v>1</v>
      </c>
      <c r="I451" s="10">
        <v>1</v>
      </c>
      <c r="J451" s="10">
        <f t="shared" si="6"/>
        <v>2</v>
      </c>
      <c r="K451" s="67">
        <v>5</v>
      </c>
      <c r="L451" s="68">
        <v>5</v>
      </c>
      <c r="M451" s="69">
        <f>UGA4Table23[[#This Row],[D28 - Vic/22]]/UGA4Table23[[#This Row],[D0 - Vic/22]]</f>
        <v>1</v>
      </c>
      <c r="N451" s="67">
        <v>10</v>
      </c>
      <c r="O451" s="68">
        <v>20</v>
      </c>
      <c r="P451" s="69">
        <f>UGA4Table23[[#This Row],[D28 - DAR/21]]/UGA4Table23[[#This Row],[D0 - DAR/21]]</f>
        <v>2</v>
      </c>
      <c r="Q451" s="67">
        <v>40</v>
      </c>
      <c r="R451" s="68">
        <v>40</v>
      </c>
      <c r="S451" s="69">
        <f>UGA4Table23[[#This Row],[D28 - Phu/13]]/UGA4Table23[[#This Row],[D0 - Phu/13]]</f>
        <v>1</v>
      </c>
      <c r="T451" s="67">
        <v>40</v>
      </c>
      <c r="U451" s="68">
        <v>40</v>
      </c>
      <c r="V451" s="69">
        <f>UGA4Table23[[#This Row],[D28 - AS/21]]/UGA4Table23[[#This Row],[D0 - AS/21]]</f>
        <v>1</v>
      </c>
      <c r="W451" s="69">
        <f>LOG(UGA4Table23[[#This Row],[Fold]],2)+LOG(UGA4Table23[[#This Row],[Fold2]],2)+LOG(UGA4Table23[[#This Row],[Fold Phu/13]],2)+LOG(UGA4Table23[[#This Row],[Fold3]],2)</f>
        <v>1</v>
      </c>
    </row>
    <row r="452" spans="1:24" x14ac:dyDescent="0.35">
      <c r="A452" s="17">
        <v>644</v>
      </c>
      <c r="B452" s="18" t="s">
        <v>878</v>
      </c>
      <c r="C452" s="19">
        <v>82</v>
      </c>
      <c r="D452" s="10" t="s">
        <v>26</v>
      </c>
      <c r="E452" s="18" t="s">
        <v>29</v>
      </c>
      <c r="F452" s="20">
        <v>21.392740030579507</v>
      </c>
      <c r="G452" s="33" t="s">
        <v>30</v>
      </c>
      <c r="H452" s="10">
        <v>1</v>
      </c>
      <c r="I452" s="10">
        <v>0</v>
      </c>
      <c r="J452" s="10">
        <f t="shared" ref="J452:J463" si="7">SUM(H452+I452)</f>
        <v>1</v>
      </c>
      <c r="K452" s="67">
        <v>5</v>
      </c>
      <c r="L452" s="68">
        <v>5</v>
      </c>
      <c r="M452" s="69">
        <f>UGA4Table23[[#This Row],[D28 - Vic/22]]/UGA4Table23[[#This Row],[D0 - Vic/22]]</f>
        <v>1</v>
      </c>
      <c r="N452" s="67">
        <v>5</v>
      </c>
      <c r="O452" s="68">
        <v>5</v>
      </c>
      <c r="P452" s="69">
        <f>UGA4Table23[[#This Row],[D28 - DAR/21]]/UGA4Table23[[#This Row],[D0 - DAR/21]]</f>
        <v>1</v>
      </c>
      <c r="Q452" s="67">
        <v>20</v>
      </c>
      <c r="R452" s="68">
        <v>80</v>
      </c>
      <c r="S452" s="69">
        <f>UGA4Table23[[#This Row],[D28 - Phu/13]]/UGA4Table23[[#This Row],[D0 - Phu/13]]</f>
        <v>4</v>
      </c>
      <c r="T452" s="67">
        <v>5</v>
      </c>
      <c r="U452" s="68">
        <v>5</v>
      </c>
      <c r="V452" s="69">
        <f>UGA4Table23[[#This Row],[D28 - AS/21]]/UGA4Table23[[#This Row],[D0 - AS/21]]</f>
        <v>1</v>
      </c>
      <c r="W452" s="69">
        <f>LOG(UGA4Table23[[#This Row],[Fold]],2)+LOG(UGA4Table23[[#This Row],[Fold2]],2)+LOG(UGA4Table23[[#This Row],[Fold Phu/13]],2)+LOG(UGA4Table23[[#This Row],[Fold3]],2)</f>
        <v>2</v>
      </c>
    </row>
    <row r="453" spans="1:24" x14ac:dyDescent="0.35">
      <c r="A453" s="17">
        <v>676</v>
      </c>
      <c r="B453" s="18" t="s">
        <v>879</v>
      </c>
      <c r="C453" s="19">
        <v>83</v>
      </c>
      <c r="D453" s="10" t="s">
        <v>31</v>
      </c>
      <c r="E453" s="18" t="s">
        <v>29</v>
      </c>
      <c r="F453" s="20">
        <v>25.665067747706622</v>
      </c>
      <c r="G453" s="33" t="s">
        <v>30</v>
      </c>
      <c r="H453" s="10"/>
      <c r="I453" s="10"/>
      <c r="J453" s="10">
        <f t="shared" si="7"/>
        <v>0</v>
      </c>
      <c r="K453" s="67">
        <v>5</v>
      </c>
      <c r="L453" s="68">
        <v>20</v>
      </c>
      <c r="M453" s="69">
        <f>UGA4Table23[[#This Row],[D28 - Vic/22]]/UGA4Table23[[#This Row],[D0 - Vic/22]]</f>
        <v>4</v>
      </c>
      <c r="N453" s="67">
        <v>10</v>
      </c>
      <c r="O453" s="68">
        <v>40</v>
      </c>
      <c r="P453" s="69">
        <f>UGA4Table23[[#This Row],[D28 - DAR/21]]/UGA4Table23[[#This Row],[D0 - DAR/21]]</f>
        <v>4</v>
      </c>
      <c r="Q453" s="67">
        <v>160</v>
      </c>
      <c r="R453" s="68">
        <v>160</v>
      </c>
      <c r="S453" s="69">
        <f>UGA4Table23[[#This Row],[D28 - Phu/13]]/UGA4Table23[[#This Row],[D0 - Phu/13]]</f>
        <v>1</v>
      </c>
      <c r="T453" s="67">
        <v>640</v>
      </c>
      <c r="U453" s="68">
        <v>320</v>
      </c>
      <c r="V453" s="69">
        <f>UGA4Table23[[#This Row],[D28 - AS/21]]/UGA4Table23[[#This Row],[D0 - AS/21]]</f>
        <v>0.5</v>
      </c>
      <c r="W453" s="69">
        <f>LOG(UGA4Table23[[#This Row],[Fold]],2)+LOG(UGA4Table23[[#This Row],[Fold2]],2)+LOG(UGA4Table23[[#This Row],[Fold Phu/13]],2)+LOG(UGA4Table23[[#This Row],[Fold3]],2)</f>
        <v>3</v>
      </c>
    </row>
    <row r="454" spans="1:24" x14ac:dyDescent="0.35">
      <c r="A454" s="17" t="s">
        <v>296</v>
      </c>
      <c r="B454" s="18" t="s">
        <v>879</v>
      </c>
      <c r="C454" s="19">
        <v>83</v>
      </c>
      <c r="D454" s="10" t="s">
        <v>31</v>
      </c>
      <c r="E454" s="18" t="s">
        <v>29</v>
      </c>
      <c r="F454" s="20">
        <v>20.138514294192287</v>
      </c>
      <c r="G454" s="21" t="s">
        <v>461</v>
      </c>
      <c r="H454" s="10"/>
      <c r="I454" s="10"/>
      <c r="J454" s="10">
        <f t="shared" si="7"/>
        <v>0</v>
      </c>
      <c r="K454" s="67">
        <v>5</v>
      </c>
      <c r="L454" s="68">
        <v>5</v>
      </c>
      <c r="M454" s="69">
        <f>UGA4Table23[[#This Row],[D28 - Vic/22]]/UGA4Table23[[#This Row],[D0 - Vic/22]]</f>
        <v>1</v>
      </c>
      <c r="N454" s="67">
        <v>10</v>
      </c>
      <c r="O454" s="68">
        <v>10</v>
      </c>
      <c r="P454" s="69">
        <f>UGA4Table23[[#This Row],[D28 - DAR/21]]/UGA4Table23[[#This Row],[D0 - DAR/21]]</f>
        <v>1</v>
      </c>
      <c r="Q454" s="67">
        <v>80</v>
      </c>
      <c r="R454" s="68">
        <v>40</v>
      </c>
      <c r="S454" s="69">
        <f>UGA4Table23[[#This Row],[D28 - Phu/13]]/UGA4Table23[[#This Row],[D0 - Phu/13]]</f>
        <v>0.5</v>
      </c>
      <c r="T454" s="67">
        <v>20</v>
      </c>
      <c r="U454" s="68">
        <v>40</v>
      </c>
      <c r="V454" s="69">
        <f>UGA4Table23[[#This Row],[D28 - AS/21]]/UGA4Table23[[#This Row],[D0 - AS/21]]</f>
        <v>2</v>
      </c>
      <c r="W454" s="69">
        <f>LOG(UGA4Table23[[#This Row],[Fold]],2)+LOG(UGA4Table23[[#This Row],[Fold2]],2)+LOG(UGA4Table23[[#This Row],[Fold Phu/13]],2)+LOG(UGA4Table23[[#This Row],[Fold3]],2)</f>
        <v>0</v>
      </c>
    </row>
    <row r="455" spans="1:24" x14ac:dyDescent="0.35">
      <c r="A455" s="17" t="s">
        <v>300</v>
      </c>
      <c r="B455" s="18" t="s">
        <v>879</v>
      </c>
      <c r="C455" s="19">
        <v>83</v>
      </c>
      <c r="D455" s="10" t="s">
        <v>26</v>
      </c>
      <c r="E455" s="18" t="s">
        <v>27</v>
      </c>
      <c r="F455" s="20">
        <v>30.155699299302697</v>
      </c>
      <c r="G455" s="21" t="s">
        <v>461</v>
      </c>
      <c r="H455" s="10"/>
      <c r="I455" s="10"/>
      <c r="J455" s="10">
        <f t="shared" si="7"/>
        <v>0</v>
      </c>
      <c r="K455" s="67">
        <v>5</v>
      </c>
      <c r="L455" s="68">
        <v>5</v>
      </c>
      <c r="M455" s="69">
        <f>UGA4Table23[[#This Row],[D28 - Vic/22]]/UGA4Table23[[#This Row],[D0 - Vic/22]]</f>
        <v>1</v>
      </c>
      <c r="N455" s="67">
        <v>10</v>
      </c>
      <c r="O455" s="68">
        <v>40</v>
      </c>
      <c r="P455" s="69">
        <f>UGA4Table23[[#This Row],[D28 - DAR/21]]/UGA4Table23[[#This Row],[D0 - DAR/21]]</f>
        <v>4</v>
      </c>
      <c r="Q455" s="67">
        <v>320</v>
      </c>
      <c r="R455" s="68">
        <v>320</v>
      </c>
      <c r="S455" s="69">
        <f>UGA4Table23[[#This Row],[D28 - Phu/13]]/UGA4Table23[[#This Row],[D0 - Phu/13]]</f>
        <v>1</v>
      </c>
      <c r="T455" s="67">
        <v>320</v>
      </c>
      <c r="U455" s="68">
        <v>640</v>
      </c>
      <c r="V455" s="69">
        <f>UGA4Table23[[#This Row],[D28 - AS/21]]/UGA4Table23[[#This Row],[D0 - AS/21]]</f>
        <v>2</v>
      </c>
      <c r="W455" s="69">
        <f>LOG(UGA4Table23[[#This Row],[Fold]],2)+LOG(UGA4Table23[[#This Row],[Fold2]],2)+LOG(UGA4Table23[[#This Row],[Fold Phu/13]],2)+LOG(UGA4Table23[[#This Row],[Fold3]],2)</f>
        <v>3</v>
      </c>
    </row>
    <row r="456" spans="1:24" x14ac:dyDescent="0.35">
      <c r="A456" s="17">
        <v>587</v>
      </c>
      <c r="B456" s="18" t="s">
        <v>881</v>
      </c>
      <c r="C456" s="19">
        <v>85</v>
      </c>
      <c r="D456" s="10" t="s">
        <v>26</v>
      </c>
      <c r="E456" s="18" t="s">
        <v>29</v>
      </c>
      <c r="F456" s="20">
        <v>22.761467535974688</v>
      </c>
      <c r="G456" s="33" t="s">
        <v>30</v>
      </c>
      <c r="H456" s="10">
        <v>1</v>
      </c>
      <c r="I456" s="10">
        <v>0</v>
      </c>
      <c r="J456" s="10">
        <f t="shared" si="7"/>
        <v>1</v>
      </c>
      <c r="K456" s="67">
        <v>5</v>
      </c>
      <c r="L456" s="68">
        <v>40</v>
      </c>
      <c r="M456" s="69">
        <f>UGA4Table23[[#This Row],[D28 - Vic/22]]/UGA4Table23[[#This Row],[D0 - Vic/22]]</f>
        <v>8</v>
      </c>
      <c r="N456" s="67">
        <v>5</v>
      </c>
      <c r="O456" s="68">
        <v>10</v>
      </c>
      <c r="P456" s="69">
        <f>UGA4Table23[[#This Row],[D28 - DAR/21]]/UGA4Table23[[#This Row],[D0 - DAR/21]]</f>
        <v>2</v>
      </c>
      <c r="Q456" s="67">
        <v>80</v>
      </c>
      <c r="R456" s="68">
        <v>160</v>
      </c>
      <c r="S456" s="69">
        <f>UGA4Table23[[#This Row],[D28 - Phu/13]]/UGA4Table23[[#This Row],[D0 - Phu/13]]</f>
        <v>2</v>
      </c>
      <c r="T456" s="67">
        <v>160</v>
      </c>
      <c r="U456" s="68">
        <v>320</v>
      </c>
      <c r="V456" s="69">
        <f>UGA4Table23[[#This Row],[D28 - AS/21]]/UGA4Table23[[#This Row],[D0 - AS/21]]</f>
        <v>2</v>
      </c>
      <c r="W456" s="69">
        <f>LOG(UGA4Table23[[#This Row],[Fold]],2)+LOG(UGA4Table23[[#This Row],[Fold2]],2)+LOG(UGA4Table23[[#This Row],[Fold Phu/13]],2)+LOG(UGA4Table23[[#This Row],[Fold3]],2)</f>
        <v>6</v>
      </c>
    </row>
    <row r="457" spans="1:24" x14ac:dyDescent="0.35">
      <c r="A457" s="17">
        <v>643</v>
      </c>
      <c r="B457" s="18" t="s">
        <v>882</v>
      </c>
      <c r="C457" s="19">
        <v>85</v>
      </c>
      <c r="D457" s="10" t="s">
        <v>31</v>
      </c>
      <c r="E457" s="18" t="s">
        <v>29</v>
      </c>
      <c r="F457" s="20">
        <v>30.936796567470683</v>
      </c>
      <c r="G457" s="33" t="s">
        <v>30</v>
      </c>
      <c r="H457" s="10">
        <v>1</v>
      </c>
      <c r="I457" s="10">
        <v>0</v>
      </c>
      <c r="J457" s="10">
        <f t="shared" si="7"/>
        <v>1</v>
      </c>
      <c r="K457" s="67">
        <v>5</v>
      </c>
      <c r="L457" s="68">
        <v>5</v>
      </c>
      <c r="M457" s="69">
        <f>UGA4Table23[[#This Row],[D28 - Vic/22]]/UGA4Table23[[#This Row],[D0 - Vic/22]]</f>
        <v>1</v>
      </c>
      <c r="N457" s="67">
        <v>10</v>
      </c>
      <c r="O457" s="68">
        <v>10</v>
      </c>
      <c r="P457" s="69">
        <f>UGA4Table23[[#This Row],[D28 - DAR/21]]/UGA4Table23[[#This Row],[D0 - DAR/21]]</f>
        <v>1</v>
      </c>
      <c r="Q457" s="67">
        <v>10</v>
      </c>
      <c r="R457" s="68">
        <v>40</v>
      </c>
      <c r="S457" s="69">
        <f>UGA4Table23[[#This Row],[D28 - Phu/13]]/UGA4Table23[[#This Row],[D0 - Phu/13]]</f>
        <v>4</v>
      </c>
      <c r="T457" s="67">
        <v>40</v>
      </c>
      <c r="U457" s="68">
        <v>40</v>
      </c>
      <c r="V457" s="69">
        <f>UGA4Table23[[#This Row],[D28 - AS/21]]/UGA4Table23[[#This Row],[D0 - AS/21]]</f>
        <v>1</v>
      </c>
      <c r="W457" s="69">
        <f>LOG(UGA4Table23[[#This Row],[Fold]],2)+LOG(UGA4Table23[[#This Row],[Fold2]],2)+LOG(UGA4Table23[[#This Row],[Fold Phu/13]],2)+LOG(UGA4Table23[[#This Row],[Fold3]],2)</f>
        <v>2</v>
      </c>
    </row>
    <row r="458" spans="1:24" x14ac:dyDescent="0.35">
      <c r="A458" s="17">
        <v>671</v>
      </c>
      <c r="B458" s="18" t="s">
        <v>882</v>
      </c>
      <c r="C458" s="19">
        <v>85</v>
      </c>
      <c r="D458" s="10" t="s">
        <v>26</v>
      </c>
      <c r="E458" s="18" t="s">
        <v>29</v>
      </c>
      <c r="F458" s="20">
        <v>29.242108636436463</v>
      </c>
      <c r="G458" s="33" t="s">
        <v>30</v>
      </c>
      <c r="H458" s="10"/>
      <c r="I458" s="10"/>
      <c r="J458" s="10">
        <f t="shared" si="7"/>
        <v>0</v>
      </c>
      <c r="K458" s="67">
        <v>5</v>
      </c>
      <c r="L458" s="68">
        <v>5</v>
      </c>
      <c r="M458" s="69">
        <f>UGA4Table23[[#This Row],[D28 - Vic/22]]/UGA4Table23[[#This Row],[D0 - Vic/22]]</f>
        <v>1</v>
      </c>
      <c r="N458" s="67">
        <v>40</v>
      </c>
      <c r="O458" s="68">
        <v>80</v>
      </c>
      <c r="P458" s="69">
        <f>UGA4Table23[[#This Row],[D28 - DAR/21]]/UGA4Table23[[#This Row],[D0 - DAR/21]]</f>
        <v>2</v>
      </c>
      <c r="Q458" s="67">
        <v>160</v>
      </c>
      <c r="R458" s="68">
        <v>320</v>
      </c>
      <c r="S458" s="69">
        <f>UGA4Table23[[#This Row],[D28 - Phu/13]]/UGA4Table23[[#This Row],[D0 - Phu/13]]</f>
        <v>2</v>
      </c>
      <c r="T458" s="67">
        <v>160</v>
      </c>
      <c r="U458" s="68">
        <v>320</v>
      </c>
      <c r="V458" s="69">
        <f>UGA4Table23[[#This Row],[D28 - AS/21]]/UGA4Table23[[#This Row],[D0 - AS/21]]</f>
        <v>2</v>
      </c>
      <c r="W458" s="69">
        <f>LOG(UGA4Table23[[#This Row],[Fold]],2)+LOG(UGA4Table23[[#This Row],[Fold2]],2)+LOG(UGA4Table23[[#This Row],[Fold Phu/13]],2)+LOG(UGA4Table23[[#This Row],[Fold3]],2)</f>
        <v>3</v>
      </c>
    </row>
    <row r="459" spans="1:24" x14ac:dyDescent="0.35">
      <c r="A459" s="17" t="s">
        <v>308</v>
      </c>
      <c r="B459" s="18" t="s">
        <v>882</v>
      </c>
      <c r="C459" s="19">
        <v>85</v>
      </c>
      <c r="D459" s="10" t="s">
        <v>31</v>
      </c>
      <c r="E459" s="18" t="s">
        <v>29</v>
      </c>
      <c r="F459" s="20">
        <v>25.211933169689146</v>
      </c>
      <c r="G459" s="21" t="s">
        <v>461</v>
      </c>
      <c r="H459" s="10"/>
      <c r="I459" s="10"/>
      <c r="J459" s="10">
        <f t="shared" si="7"/>
        <v>0</v>
      </c>
      <c r="K459" s="67">
        <v>5</v>
      </c>
      <c r="L459" s="68">
        <v>5</v>
      </c>
      <c r="M459" s="69">
        <f>UGA4Table23[[#This Row],[D28 - Vic/22]]/UGA4Table23[[#This Row],[D0 - Vic/22]]</f>
        <v>1</v>
      </c>
      <c r="N459" s="67">
        <v>80</v>
      </c>
      <c r="O459" s="68">
        <v>80</v>
      </c>
      <c r="P459" s="69">
        <f>UGA4Table23[[#This Row],[D28 - DAR/21]]/UGA4Table23[[#This Row],[D0 - DAR/21]]</f>
        <v>1</v>
      </c>
      <c r="Q459" s="67">
        <v>40</v>
      </c>
      <c r="R459" s="68">
        <v>80</v>
      </c>
      <c r="S459" s="69">
        <f>UGA4Table23[[#This Row],[D28 - Phu/13]]/UGA4Table23[[#This Row],[D0 - Phu/13]]</f>
        <v>2</v>
      </c>
      <c r="T459" s="67">
        <v>40</v>
      </c>
      <c r="U459" s="68">
        <v>80</v>
      </c>
      <c r="V459" s="69">
        <f>UGA4Table23[[#This Row],[D28 - AS/21]]/UGA4Table23[[#This Row],[D0 - AS/21]]</f>
        <v>2</v>
      </c>
      <c r="W459" s="69">
        <f>LOG(UGA4Table23[[#This Row],[Fold]],2)+LOG(UGA4Table23[[#This Row],[Fold2]],2)+LOG(UGA4Table23[[#This Row],[Fold Phu/13]],2)+LOG(UGA4Table23[[#This Row],[Fold3]],2)</f>
        <v>2</v>
      </c>
    </row>
    <row r="460" spans="1:24" x14ac:dyDescent="0.35">
      <c r="A460" s="17">
        <v>614</v>
      </c>
      <c r="B460" s="18" t="s">
        <v>881</v>
      </c>
      <c r="C460" s="19">
        <v>86</v>
      </c>
      <c r="D460" s="10" t="s">
        <v>26</v>
      </c>
      <c r="E460" s="18" t="s">
        <v>29</v>
      </c>
      <c r="F460" s="20">
        <v>24.017767852955284</v>
      </c>
      <c r="G460" s="33" t="s">
        <v>30</v>
      </c>
      <c r="H460" s="10">
        <v>1</v>
      </c>
      <c r="I460" s="10">
        <v>0</v>
      </c>
      <c r="J460" s="10">
        <f t="shared" si="7"/>
        <v>1</v>
      </c>
      <c r="K460" s="67">
        <v>5</v>
      </c>
      <c r="L460" s="68">
        <v>5</v>
      </c>
      <c r="M460" s="69">
        <f>UGA4Table23[[#This Row],[D28 - Vic/22]]/UGA4Table23[[#This Row],[D0 - Vic/22]]</f>
        <v>1</v>
      </c>
      <c r="N460" s="67">
        <v>5</v>
      </c>
      <c r="O460" s="68">
        <v>5</v>
      </c>
      <c r="P460" s="69">
        <f>UGA4Table23[[#This Row],[D28 - DAR/21]]/UGA4Table23[[#This Row],[D0 - DAR/21]]</f>
        <v>1</v>
      </c>
      <c r="Q460" s="67">
        <v>20</v>
      </c>
      <c r="R460" s="68">
        <v>40</v>
      </c>
      <c r="S460" s="69">
        <f>UGA4Table23[[#This Row],[D28 - Phu/13]]/UGA4Table23[[#This Row],[D0 - Phu/13]]</f>
        <v>2</v>
      </c>
      <c r="T460" s="67">
        <v>10</v>
      </c>
      <c r="U460" s="68">
        <v>20</v>
      </c>
      <c r="V460" s="69">
        <f>UGA4Table23[[#This Row],[D28 - AS/21]]/UGA4Table23[[#This Row],[D0 - AS/21]]</f>
        <v>2</v>
      </c>
      <c r="W460" s="69">
        <f>LOG(UGA4Table23[[#This Row],[Fold]],2)+LOG(UGA4Table23[[#This Row],[Fold2]],2)+LOG(UGA4Table23[[#This Row],[Fold Phu/13]],2)+LOG(UGA4Table23[[#This Row],[Fold3]],2)</f>
        <v>2</v>
      </c>
    </row>
    <row r="461" spans="1:24" x14ac:dyDescent="0.35">
      <c r="A461" s="17" t="s">
        <v>264</v>
      </c>
      <c r="B461" s="18" t="s">
        <v>881</v>
      </c>
      <c r="C461" s="19">
        <v>86</v>
      </c>
      <c r="D461" s="10" t="s">
        <v>26</v>
      </c>
      <c r="E461" s="18" t="s">
        <v>33</v>
      </c>
      <c r="F461" s="20">
        <v>36.390965547248918</v>
      </c>
      <c r="G461" s="33" t="s">
        <v>30</v>
      </c>
      <c r="H461" s="10"/>
      <c r="I461" s="10"/>
      <c r="J461" s="10">
        <f t="shared" si="7"/>
        <v>0</v>
      </c>
      <c r="K461" s="67">
        <v>5</v>
      </c>
      <c r="L461" s="68">
        <v>5</v>
      </c>
      <c r="M461" s="69">
        <f>UGA4Table23[[#This Row],[D28 - Vic/22]]/UGA4Table23[[#This Row],[D0 - Vic/22]]</f>
        <v>1</v>
      </c>
      <c r="N461" s="67">
        <v>160</v>
      </c>
      <c r="O461" s="68">
        <v>160</v>
      </c>
      <c r="P461" s="69">
        <f>UGA4Table23[[#This Row],[D28 - DAR/21]]/UGA4Table23[[#This Row],[D0 - DAR/21]]</f>
        <v>1</v>
      </c>
      <c r="Q461" s="67">
        <v>20</v>
      </c>
      <c r="R461" s="68">
        <v>80</v>
      </c>
      <c r="S461" s="69">
        <f>UGA4Table23[[#This Row],[D28 - Phu/13]]/UGA4Table23[[#This Row],[D0 - Phu/13]]</f>
        <v>4</v>
      </c>
      <c r="T461" s="67">
        <v>80</v>
      </c>
      <c r="U461" s="68">
        <v>160</v>
      </c>
      <c r="V461" s="69">
        <f>UGA4Table23[[#This Row],[D28 - AS/21]]/UGA4Table23[[#This Row],[D0 - AS/21]]</f>
        <v>2</v>
      </c>
      <c r="W461" s="69">
        <f>LOG(UGA4Table23[[#This Row],[Fold]],2)+LOG(UGA4Table23[[#This Row],[Fold2]],2)+LOG(UGA4Table23[[#This Row],[Fold Phu/13]],2)+LOG(UGA4Table23[[#This Row],[Fold3]],2)</f>
        <v>3</v>
      </c>
    </row>
    <row r="462" spans="1:24" x14ac:dyDescent="0.35">
      <c r="A462" s="17" t="s">
        <v>314</v>
      </c>
      <c r="B462" s="18" t="s">
        <v>881</v>
      </c>
      <c r="C462" s="19">
        <v>86</v>
      </c>
      <c r="D462" s="10" t="s">
        <v>26</v>
      </c>
      <c r="E462" s="18" t="s">
        <v>29</v>
      </c>
      <c r="F462" s="20">
        <v>29.000594883997625</v>
      </c>
      <c r="G462" s="21" t="s">
        <v>461</v>
      </c>
      <c r="H462" s="10"/>
      <c r="I462" s="10"/>
      <c r="J462" s="10">
        <f t="shared" si="7"/>
        <v>0</v>
      </c>
      <c r="K462" s="67">
        <v>5</v>
      </c>
      <c r="L462" s="68">
        <v>5</v>
      </c>
      <c r="M462" s="69">
        <f>UGA4Table23[[#This Row],[D28 - Vic/22]]/UGA4Table23[[#This Row],[D0 - Vic/22]]</f>
        <v>1</v>
      </c>
      <c r="N462" s="67">
        <v>5</v>
      </c>
      <c r="O462" s="68">
        <v>5</v>
      </c>
      <c r="P462" s="69">
        <f>UGA4Table23[[#This Row],[D28 - DAR/21]]/UGA4Table23[[#This Row],[D0 - DAR/21]]</f>
        <v>1</v>
      </c>
      <c r="Q462" s="67">
        <v>20</v>
      </c>
      <c r="R462" s="68">
        <v>40</v>
      </c>
      <c r="S462" s="69">
        <f>UGA4Table23[[#This Row],[D28 - Phu/13]]/UGA4Table23[[#This Row],[D0 - Phu/13]]</f>
        <v>2</v>
      </c>
      <c r="T462" s="67">
        <v>5</v>
      </c>
      <c r="U462" s="68">
        <v>10</v>
      </c>
      <c r="V462" s="69">
        <f>UGA4Table23[[#This Row],[D28 - AS/21]]/UGA4Table23[[#This Row],[D0 - AS/21]]</f>
        <v>2</v>
      </c>
      <c r="W462" s="69">
        <f>LOG(UGA4Table23[[#This Row],[Fold]],2)+LOG(UGA4Table23[[#This Row],[Fold2]],2)+LOG(UGA4Table23[[#This Row],[Fold Phu/13]],2)+LOG(UGA4Table23[[#This Row],[Fold3]],2)</f>
        <v>2</v>
      </c>
    </row>
    <row r="463" spans="1:24" x14ac:dyDescent="0.35">
      <c r="A463" s="17">
        <v>455</v>
      </c>
      <c r="B463" s="18" t="s">
        <v>883</v>
      </c>
      <c r="C463" s="19">
        <v>88</v>
      </c>
      <c r="D463" s="10" t="s">
        <v>26</v>
      </c>
      <c r="E463" s="18" t="s">
        <v>29</v>
      </c>
      <c r="F463" s="20">
        <v>22.479201851504353</v>
      </c>
      <c r="G463" s="33" t="s">
        <v>30</v>
      </c>
      <c r="H463" s="10">
        <v>1</v>
      </c>
      <c r="I463" s="10">
        <v>1</v>
      </c>
      <c r="J463" s="10">
        <f t="shared" si="7"/>
        <v>2</v>
      </c>
      <c r="K463" s="67">
        <v>40</v>
      </c>
      <c r="L463" s="68">
        <v>80</v>
      </c>
      <c r="M463" s="69">
        <f>UGA4Table23[[#This Row],[D28 - Vic/22]]/UGA4Table23[[#This Row],[D0 - Vic/22]]</f>
        <v>2</v>
      </c>
      <c r="N463" s="67">
        <v>1280</v>
      </c>
      <c r="O463" s="68">
        <v>1280</v>
      </c>
      <c r="P463" s="69">
        <f>UGA4Table23[[#This Row],[D28 - DAR/21]]/UGA4Table23[[#This Row],[D0 - DAR/21]]</f>
        <v>1</v>
      </c>
      <c r="Q463" s="67">
        <v>320</v>
      </c>
      <c r="R463" s="68">
        <v>640</v>
      </c>
      <c r="S463" s="69">
        <f>UGA4Table23[[#This Row],[D28 - Phu/13]]/UGA4Table23[[#This Row],[D0 - Phu/13]]</f>
        <v>2</v>
      </c>
      <c r="T463" s="67">
        <v>320</v>
      </c>
      <c r="U463" s="68">
        <v>320</v>
      </c>
      <c r="V463" s="69">
        <f>UGA4Table23[[#This Row],[D28 - AS/21]]/UGA4Table23[[#This Row],[D0 - AS/21]]</f>
        <v>1</v>
      </c>
      <c r="W463" s="69">
        <f>LOG(UGA4Table23[[#This Row],[Fold]],2)+LOG(UGA4Table23[[#This Row],[Fold2]],2)+LOG(UGA4Table23[[#This Row],[Fold Phu/13]],2)+LOG(UGA4Table23[[#This Row],[Fold3]],2)</f>
        <v>2</v>
      </c>
    </row>
    <row r="464" spans="1:24" ht="15" thickBot="1" x14ac:dyDescent="0.4">
      <c r="H464" s="68"/>
      <c r="I464" s="68"/>
      <c r="J464" s="68"/>
      <c r="K464" s="68"/>
      <c r="L464" s="68"/>
      <c r="M464" s="68"/>
      <c r="N464" s="68"/>
      <c r="O464" s="68"/>
      <c r="P464" s="68"/>
      <c r="Q464" s="68"/>
      <c r="R464" s="68"/>
      <c r="S464" s="68"/>
      <c r="T464" s="68"/>
      <c r="U464" s="68"/>
      <c r="V464" s="68"/>
      <c r="W464" s="68"/>
      <c r="X464" s="68"/>
    </row>
    <row r="465" spans="1:24" ht="15" thickBot="1" x14ac:dyDescent="0.4">
      <c r="A465" s="205" t="s">
        <v>467</v>
      </c>
      <c r="B465" s="206"/>
      <c r="C465" s="206"/>
      <c r="D465" s="206"/>
      <c r="E465" s="206"/>
      <c r="F465" s="206"/>
      <c r="G465" s="206"/>
      <c r="H465" s="206"/>
      <c r="I465" s="206"/>
      <c r="J465" s="206"/>
      <c r="K465" s="206"/>
      <c r="L465" s="206"/>
      <c r="M465" s="206"/>
      <c r="N465" s="206"/>
      <c r="O465" s="206"/>
      <c r="P465" s="206"/>
      <c r="Q465" s="206"/>
      <c r="R465" s="206"/>
      <c r="S465" s="206"/>
      <c r="T465" s="206"/>
      <c r="U465" s="206"/>
      <c r="V465" s="207"/>
      <c r="W465" s="68"/>
      <c r="X465" s="68"/>
    </row>
    <row r="466" spans="1:24" ht="15" customHeight="1" thickBot="1" x14ac:dyDescent="0.4">
      <c r="A466" s="38" t="s">
        <v>800</v>
      </c>
      <c r="B466" s="39"/>
      <c r="C466" s="40"/>
      <c r="D466" s="40"/>
      <c r="E466" s="188" t="s">
        <v>802</v>
      </c>
      <c r="F466" s="189"/>
      <c r="G466" s="190" t="s">
        <v>803</v>
      </c>
      <c r="H466" s="191"/>
      <c r="I466" s="41" t="s">
        <v>783</v>
      </c>
      <c r="J466" s="42"/>
      <c r="K466" s="42"/>
      <c r="L466" s="43"/>
      <c r="M466" s="41" t="s">
        <v>784</v>
      </c>
      <c r="N466" s="42"/>
      <c r="O466" s="42"/>
      <c r="P466" s="42"/>
      <c r="Q466" s="42"/>
      <c r="R466" s="42"/>
      <c r="S466" s="208" t="s">
        <v>785</v>
      </c>
      <c r="T466" s="209"/>
      <c r="U466" s="209"/>
      <c r="V466" s="210"/>
      <c r="W466" s="70"/>
    </row>
    <row r="467" spans="1:24" ht="44" thickBot="1" x14ac:dyDescent="0.4">
      <c r="A467" s="16" t="s">
        <v>201</v>
      </c>
      <c r="B467" s="71" t="s">
        <v>202</v>
      </c>
      <c r="C467" s="26" t="s">
        <v>203</v>
      </c>
      <c r="D467" s="72" t="s">
        <v>801</v>
      </c>
      <c r="E467" s="71" t="s">
        <v>204</v>
      </c>
      <c r="F467" s="26" t="s">
        <v>791</v>
      </c>
      <c r="G467" s="26" t="s">
        <v>792</v>
      </c>
      <c r="H467" s="73" t="s">
        <v>793</v>
      </c>
      <c r="I467" s="155" t="s">
        <v>897</v>
      </c>
      <c r="J467" s="75" t="s">
        <v>794</v>
      </c>
      <c r="K467" s="75" t="s">
        <v>795</v>
      </c>
      <c r="L467" s="76" t="s">
        <v>796</v>
      </c>
      <c r="M467" s="74" t="s">
        <v>797</v>
      </c>
      <c r="N467" s="75" t="s">
        <v>798</v>
      </c>
      <c r="O467" s="75" t="s">
        <v>787</v>
      </c>
      <c r="P467" s="75" t="s">
        <v>788</v>
      </c>
      <c r="Q467" s="75" t="s">
        <v>789</v>
      </c>
      <c r="R467" s="75" t="s">
        <v>790</v>
      </c>
      <c r="S467" s="77" t="s">
        <v>776</v>
      </c>
      <c r="T467" s="78" t="s">
        <v>799</v>
      </c>
      <c r="U467" s="44" t="s">
        <v>774</v>
      </c>
      <c r="V467" s="45" t="s">
        <v>781</v>
      </c>
    </row>
    <row r="468" spans="1:24" x14ac:dyDescent="0.35">
      <c r="A468" s="79" t="s">
        <v>205</v>
      </c>
      <c r="B468" s="10">
        <f>COUNTIFS(UGA4Table23[Age],"&lt;18")</f>
        <v>30</v>
      </c>
      <c r="C468" s="10">
        <f>COUNTIFS(UGA4Table23[Age],"&lt;18",UGA4Table23[D0 - Vic/22],"&lt;40")</f>
        <v>24</v>
      </c>
      <c r="D468" s="11">
        <f>COUNTIFS(UGA4Table23[Age],"&lt;18",UGA4Table23[D0 - Vic/22],"&gt;=40")</f>
        <v>6</v>
      </c>
      <c r="E468" s="12">
        <f>COUNTIFS(UGA4Table23[Age],"&lt;18",UGA4Table23[D28 - Vic/22],"&gt;=40",UGA4Table23[Fold],"&gt;=4")</f>
        <v>9</v>
      </c>
      <c r="F468" s="1">
        <f>E468/B468</f>
        <v>0.3</v>
      </c>
      <c r="G468" s="2">
        <f t="shared" ref="G468:G483" si="8">C468/$B468</f>
        <v>0.8</v>
      </c>
      <c r="H468" s="3">
        <f t="shared" ref="H468:H483" si="9">D468/$B468</f>
        <v>0.2</v>
      </c>
      <c r="I468" s="13">
        <f>COUNTIFS(UGA4Table23[Age],"&lt;18",UGA4Table23[D0 - Vic/22],"&lt;40",UGA4Table23[D28 - Vic/22],"&lt;40")</f>
        <v>15</v>
      </c>
      <c r="J468" s="1">
        <f t="shared" ref="J468:J483" si="10">I468/$C468</f>
        <v>0.625</v>
      </c>
      <c r="K468" s="10">
        <f>COUNTIFS(UGA4Table23[Age],"&lt;18",UGA4Table23[D0 - Vic/22],"&lt;40",UGA4Table23[D28 - Vic/22],"&gt;=40")</f>
        <v>9</v>
      </c>
      <c r="L468" s="4">
        <f t="shared" ref="L468:L483" si="11">K468/$C468</f>
        <v>0.375</v>
      </c>
      <c r="M468" s="13">
        <f>COUNTIFS(UGA4Table23[Age],"&lt;18",UGA4Table23[D0 - Vic/22],"&gt;=40",UGA4Table23[D28 - Vic/22],"&lt;40")</f>
        <v>2</v>
      </c>
      <c r="N468" s="1">
        <f t="shared" ref="N468:N483" si="12">M468/$D468</f>
        <v>0.33333333333333331</v>
      </c>
      <c r="O468" s="10">
        <f>COUNTIFS(UGA4Table23[Age],"&lt;18",UGA4Table23[D0 - Vic/22],"&gt;=40",UGA4Table23[D28 - Vic/22],"&gt;=40",UGA4Table23[Fold],"&lt;4")</f>
        <v>4</v>
      </c>
      <c r="P468" s="1">
        <f t="shared" ref="P468:P483" si="13">O468/$D468</f>
        <v>0.66666666666666663</v>
      </c>
      <c r="Q468" s="10">
        <f>COUNTIFS(UGA4Table23[Age],"&lt;18",UGA4Table23[D0 - Vic/22],"&gt;=40",UGA4Table23[D28 - Vic/22],"&gt;=40",UGA4Table23[Fold],"&gt;=4")</f>
        <v>0</v>
      </c>
      <c r="R468" s="4">
        <f t="shared" ref="R468:R483" si="14">Q468/$D468</f>
        <v>0</v>
      </c>
      <c r="S468" s="14">
        <f>E468-Q468</f>
        <v>9</v>
      </c>
      <c r="T468" s="15">
        <f>S468/C468</f>
        <v>0.375</v>
      </c>
      <c r="U468" s="7">
        <f>B468-E468</f>
        <v>21</v>
      </c>
      <c r="V468" s="6">
        <f>U468/B468</f>
        <v>0.7</v>
      </c>
    </row>
    <row r="469" spans="1:24" x14ac:dyDescent="0.35">
      <c r="A469" s="12" t="s">
        <v>206</v>
      </c>
      <c r="B469" s="10">
        <f>COUNTIFS(UGA4Table23[Age],"&gt;=18",UGA4Table23[Age],"&lt;35")</f>
        <v>106</v>
      </c>
      <c r="C469" s="10">
        <f>COUNTIFS(UGA4Table23[Age],"&gt;=18",UGA4Table23[Age],"&lt;35",UGA4Table23[D0 - Vic/22],"&lt;40")</f>
        <v>97</v>
      </c>
      <c r="D469" s="11">
        <f>COUNTIFS(UGA4Table23[Age],"&gt;=18",UGA4Table23[Age],"&lt;35",UGA4Table23[D0 - Vic/22],"&gt;=40")</f>
        <v>9</v>
      </c>
      <c r="E469" s="12">
        <f>COUNTIFS(UGA4Table23[Age],"&gt;=18",UGA4Table23[Age],"&lt;35",UGA4Table23[D28 - Vic/22],"&gt;=40",UGA4Table23[Fold],"&gt;=4")</f>
        <v>19</v>
      </c>
      <c r="F469" s="1">
        <f>E469/B469</f>
        <v>0.17924528301886791</v>
      </c>
      <c r="G469" s="2">
        <f t="shared" si="8"/>
        <v>0.91509433962264153</v>
      </c>
      <c r="H469" s="3">
        <f t="shared" si="9"/>
        <v>8.4905660377358486E-2</v>
      </c>
      <c r="I469" s="13">
        <f>COUNTIFS(UGA4Table23[Age],"&gt;=18",UGA4Table23[Age],"&lt;35",UGA4Table23[D0 - Vic/22],"&lt;40",UGA4Table23[D28 - Vic/22],"&lt;40")</f>
        <v>77</v>
      </c>
      <c r="J469" s="1">
        <f t="shared" si="10"/>
        <v>0.79381443298969068</v>
      </c>
      <c r="K469" s="10">
        <f>COUNTIFS(UGA4Table23[Age],"&gt;=18",UGA4Table23[Age],"&lt;35",UGA4Table23[D0 - Vic/22],"&lt;40",UGA4Table23[D28 - Vic/22],"&gt;=40")</f>
        <v>20</v>
      </c>
      <c r="L469" s="4">
        <f t="shared" si="11"/>
        <v>0.20618556701030927</v>
      </c>
      <c r="M469" s="13">
        <f>COUNTIFS(UGA4Table23[Age],"&gt;=18",UGA4Table23[Age],"&lt;35",UGA4Table23[D0 - Vic/22],"&gt;=40",UGA4Table23[D28 - Vic/22],"&lt;40")</f>
        <v>4</v>
      </c>
      <c r="N469" s="1">
        <f t="shared" si="12"/>
        <v>0.44444444444444442</v>
      </c>
      <c r="O469" s="10">
        <f>COUNTIFS(UGA4Table23[Age],"&gt;=18",UGA4Table23[Age],"&lt;35",UGA4Table23[D0 - Vic/22],"&gt;=40",UGA4Table23[D28 - Vic/22],"&gt;=40",UGA4Table23[Fold],"&lt;4")</f>
        <v>4</v>
      </c>
      <c r="P469" s="1">
        <f t="shared" si="13"/>
        <v>0.44444444444444442</v>
      </c>
      <c r="Q469" s="10">
        <f>COUNTIFS(UGA4Table23[Age],"&gt;=18",UGA4Table23[Age],"&lt;35",UGA4Table23[D0 - Vic/22],"&gt;=40",UGA4Table23[D28 - Vic/22],"&gt;=40",UGA4Table23[Fold],"&gt;=4")</f>
        <v>1</v>
      </c>
      <c r="R469" s="4">
        <f t="shared" si="14"/>
        <v>0.1111111111111111</v>
      </c>
      <c r="S469" s="14">
        <f t="shared" ref="S469:S472" si="15">E469-Q469</f>
        <v>18</v>
      </c>
      <c r="T469" s="15">
        <f t="shared" ref="T469:T472" si="16">S469/C469</f>
        <v>0.18556701030927836</v>
      </c>
      <c r="U469" s="5">
        <f>B469-E469</f>
        <v>87</v>
      </c>
      <c r="V469" s="6">
        <f>U469/B469</f>
        <v>0.82075471698113212</v>
      </c>
    </row>
    <row r="470" spans="1:24" x14ac:dyDescent="0.35">
      <c r="A470" s="12" t="s">
        <v>207</v>
      </c>
      <c r="B470" s="10">
        <f>COUNTIFS(UGA4Table23[Age],"&gt;=35",UGA4Table23[Age],"&lt;50")</f>
        <v>92</v>
      </c>
      <c r="C470" s="10">
        <f>COUNTIFS(UGA4Table23[Age],"&gt;=35",UGA4Table23[Age],"&lt;50",UGA4Table23[D0 - Vic/22],"&lt;40")</f>
        <v>87</v>
      </c>
      <c r="D470" s="11">
        <f>COUNTIFS(UGA4Table23[Age],"&gt;=35",UGA4Table23[Age],"&lt;50",UGA4Table23[D0 - Vic/22],"&gt;=40")</f>
        <v>5</v>
      </c>
      <c r="E470" s="12">
        <f>COUNTIFS(UGA4Table23[Age],"&gt;=35",UGA4Table23[Age],"&lt;50",UGA4Table23[D28 - Vic/22],"&gt;=40",UGA4Table23[Fold],"&gt;=4")</f>
        <v>8</v>
      </c>
      <c r="F470" s="1">
        <f>E470/B470</f>
        <v>8.6956521739130432E-2</v>
      </c>
      <c r="G470" s="2">
        <f t="shared" si="8"/>
        <v>0.94565217391304346</v>
      </c>
      <c r="H470" s="3">
        <f t="shared" si="9"/>
        <v>5.434782608695652E-2</v>
      </c>
      <c r="I470" s="13">
        <f>COUNTIFS(UGA4Table23[Age],"&gt;=35",UGA4Table23[Age],"&lt;50",UGA4Table23[D0 - Vic/22],"&lt;40",UGA4Table23[D28 - Vic/22],"&lt;40")</f>
        <v>79</v>
      </c>
      <c r="J470" s="1">
        <f t="shared" si="10"/>
        <v>0.90804597701149425</v>
      </c>
      <c r="K470" s="10">
        <f>COUNTIFS(UGA4Table23[Age],"&gt;=35",UGA4Table23[Age],"&lt;50",UGA4Table23[D0 - Vic/22],"&lt;40",UGA4Table23[D28 - Vic/22],"&gt;=40")</f>
        <v>8</v>
      </c>
      <c r="L470" s="4">
        <f t="shared" si="11"/>
        <v>9.1954022988505746E-2</v>
      </c>
      <c r="M470" s="13">
        <f>COUNTIFS(UGA4Table23[Age],"&gt;=35",UGA4Table23[Age],"&lt;50",UGA4Table23[D0 - Vic/22],"&gt;=40",UGA4Table23[D28 - Vic/22],"&lt;40")</f>
        <v>2</v>
      </c>
      <c r="N470" s="1">
        <f t="shared" si="12"/>
        <v>0.4</v>
      </c>
      <c r="O470" s="10">
        <f>COUNTIFS(UGA4Table23[Age],"&gt;=35",UGA4Table23[Age],"&lt;50",UGA4Table23[D0 - Vic/22],"&gt;=40",UGA4Table23[D28 - Vic/22],"&gt;=40",UGA4Table23[Fold],"&lt;4")</f>
        <v>3</v>
      </c>
      <c r="P470" s="1">
        <f t="shared" si="13"/>
        <v>0.6</v>
      </c>
      <c r="Q470" s="10">
        <f>COUNTIFS(UGA4Table23[Age],"&gt;=35",UGA4Table23[Age],"&lt;50",UGA4Table23[D0 - Vic/22],"&gt;=40",UGA4Table23[D28 - Vic/22],"&gt;=40",UGA4Table23[Fold],"&gt;=4")</f>
        <v>0</v>
      </c>
      <c r="R470" s="4">
        <f t="shared" si="14"/>
        <v>0</v>
      </c>
      <c r="S470" s="14">
        <f t="shared" si="15"/>
        <v>8</v>
      </c>
      <c r="T470" s="15">
        <f t="shared" si="16"/>
        <v>9.1954022988505746E-2</v>
      </c>
      <c r="U470" s="5">
        <f>B470-E470</f>
        <v>84</v>
      </c>
      <c r="V470" s="6">
        <f>U470/B470</f>
        <v>0.91304347826086951</v>
      </c>
    </row>
    <row r="471" spans="1:24" x14ac:dyDescent="0.35">
      <c r="A471" s="12" t="s">
        <v>208</v>
      </c>
      <c r="B471" s="10">
        <f>COUNTIFS(UGA4Table23[Age],"&gt;=50",UGA4Table23[Age],"&lt;65")</f>
        <v>89</v>
      </c>
      <c r="C471" s="10">
        <f>COUNTIFS(UGA4Table23[Age],"&gt;=50",UGA4Table23[Age],"&lt;65",UGA4Table23[D0 - Vic/22],"&lt;40")</f>
        <v>85</v>
      </c>
      <c r="D471" s="11">
        <f>COUNTIFS(UGA4Table23[Age],"&gt;=50",UGA4Table23[Age],"&lt;65",UGA4Table23[D0 - Vic/22],"&gt;=40")</f>
        <v>4</v>
      </c>
      <c r="E471" s="12">
        <f>COUNTIFS(UGA4Table23[Age],"&gt;=50",UGA4Table23[Age],"&lt;65",UGA4Table23[D28 - Vic/22],"&gt;=40",UGA4Table23[Fold],"&gt;=4")</f>
        <v>11</v>
      </c>
      <c r="F471" s="1">
        <f>E471/B471</f>
        <v>0.12359550561797752</v>
      </c>
      <c r="G471" s="2">
        <f t="shared" si="8"/>
        <v>0.9550561797752809</v>
      </c>
      <c r="H471" s="3">
        <f t="shared" si="9"/>
        <v>4.49438202247191E-2</v>
      </c>
      <c r="I471" s="13">
        <f>COUNTIFS(UGA4Table23[Age],"&gt;=50",UGA4Table23[Age],"&lt;65",UGA4Table23[D0 - Vic/22],"&lt;40",UGA4Table23[D28 - Vic/22],"&lt;40")</f>
        <v>74</v>
      </c>
      <c r="J471" s="1">
        <f t="shared" si="10"/>
        <v>0.87058823529411766</v>
      </c>
      <c r="K471" s="10">
        <f>COUNTIFS(UGA4Table23[Age],"&gt;=50",UGA4Table23[Age],"&lt;65",UGA4Table23[D0 - Vic/22],"&lt;40",UGA4Table23[D28 - Vic/22],"&gt;=40")</f>
        <v>11</v>
      </c>
      <c r="L471" s="4">
        <f t="shared" si="11"/>
        <v>0.12941176470588237</v>
      </c>
      <c r="M471" s="13">
        <f>COUNTIFS(UGA4Table23[Age],"&gt;=50",UGA4Table23[Age],"&lt;65",UGA4Table23[D0 - Vic/22],"&gt;=40",UGA4Table23[D28 - Vic/22],"&lt;40")</f>
        <v>1</v>
      </c>
      <c r="N471" s="1">
        <f t="shared" si="12"/>
        <v>0.25</v>
      </c>
      <c r="O471" s="10">
        <f>COUNTIFS(UGA4Table23[Age],"&gt;=50",UGA4Table23[Age],"&lt;65",UGA4Table23[D0 - Vic/22],"&gt;=40",UGA4Table23[D28 - Vic/22],"&gt;=40",UGA4Table23[Fold],"&lt;4")</f>
        <v>3</v>
      </c>
      <c r="P471" s="1">
        <f t="shared" si="13"/>
        <v>0.75</v>
      </c>
      <c r="Q471" s="10">
        <f>COUNTIFS(UGA4Table23[Age],"&gt;=50",UGA4Table23[Age],"&lt;65",UGA4Table23[D0 - Vic/22],"&gt;=40",UGA4Table23[D28 - Vic/22],"&gt;=40",UGA4Table23[Fold],"&gt;=4")</f>
        <v>0</v>
      </c>
      <c r="R471" s="4">
        <f t="shared" si="14"/>
        <v>0</v>
      </c>
      <c r="S471" s="14">
        <f t="shared" si="15"/>
        <v>11</v>
      </c>
      <c r="T471" s="15">
        <f t="shared" si="16"/>
        <v>0.12941176470588237</v>
      </c>
      <c r="U471" s="5">
        <f>B471-E471</f>
        <v>78</v>
      </c>
      <c r="V471" s="6">
        <f>U471/B471</f>
        <v>0.8764044943820225</v>
      </c>
    </row>
    <row r="472" spans="1:24" x14ac:dyDescent="0.35">
      <c r="A472" s="12" t="s">
        <v>209</v>
      </c>
      <c r="B472" s="10">
        <f>COUNTIF(UGA4Table23[Age],"&gt;=65")</f>
        <v>143</v>
      </c>
      <c r="C472" s="10">
        <f>COUNTIFS(UGA4Table23[Age],"&gt;=65",UGA4Table23[D0 - Vic/22],"&lt;40")</f>
        <v>132</v>
      </c>
      <c r="D472" s="11">
        <f>COUNTIFS(UGA4Table23[Age],"&gt;=65",UGA4Table23[D0 - Vic/22],"&gt;=40")</f>
        <v>11</v>
      </c>
      <c r="E472" s="12">
        <f>COUNTIFS(UGA4Table23[Age],"&gt;=65",UGA4Table23[D28 - Vic/22],"&gt;=40",UGA4Table23[Fold],"&gt;=4")</f>
        <v>14</v>
      </c>
      <c r="F472" s="1">
        <f>E472/B472</f>
        <v>9.7902097902097904E-2</v>
      </c>
      <c r="G472" s="2">
        <f t="shared" si="8"/>
        <v>0.92307692307692313</v>
      </c>
      <c r="H472" s="3">
        <f t="shared" si="9"/>
        <v>7.6923076923076927E-2</v>
      </c>
      <c r="I472" s="13">
        <f>COUNTIFS(UGA4Table23[Age],"&gt;=65",UGA4Table23[D0 - Vic/22],"&lt;40",UGA4Table23[D28 - Vic/22],"&lt;40")</f>
        <v>114</v>
      </c>
      <c r="J472" s="1">
        <f t="shared" si="10"/>
        <v>0.86363636363636365</v>
      </c>
      <c r="K472" s="10">
        <f>COUNTIFS(UGA4Table23[Age],"&gt;=65",UGA4Table23[D0 - Vic/22],"&lt;40",UGA4Table23[D28 - Vic/22],"&gt;=40")</f>
        <v>18</v>
      </c>
      <c r="L472" s="4">
        <f t="shared" si="11"/>
        <v>0.13636363636363635</v>
      </c>
      <c r="M472" s="13">
        <f>COUNTIFS(UGA4Table23[Age],"&gt;=65",UGA4Table23[D0 - Vic/22],"&gt;=40",UGA4Table23[D28 - Vic/22],"&lt;40")</f>
        <v>3</v>
      </c>
      <c r="N472" s="1">
        <f t="shared" si="12"/>
        <v>0.27272727272727271</v>
      </c>
      <c r="O472" s="10">
        <f>COUNTIFS(UGA4Table23[Age],"&gt;=65",UGA4Table23[D0 - Vic/22],"&gt;=40",UGA4Table23[D28 - Vic/22],"&gt;=40",UGA4Table23[Fold],"&lt;4")</f>
        <v>8</v>
      </c>
      <c r="P472" s="1">
        <f t="shared" si="13"/>
        <v>0.72727272727272729</v>
      </c>
      <c r="Q472" s="10">
        <f>COUNTIFS(UGA4Table23[Age],"&gt;=65",UGA4Table23[D0 - Vic/22],"&gt;=40",UGA4Table23[D28 - Vic/22],"&gt;=40",UGA4Table23[Fold],"&gt;=4")</f>
        <v>0</v>
      </c>
      <c r="R472" s="4">
        <f t="shared" si="14"/>
        <v>0</v>
      </c>
      <c r="S472" s="14">
        <f t="shared" si="15"/>
        <v>14</v>
      </c>
      <c r="T472" s="15">
        <f t="shared" si="16"/>
        <v>0.10606060606060606</v>
      </c>
      <c r="U472" s="5">
        <f>B472-E472</f>
        <v>129</v>
      </c>
      <c r="V472" s="6">
        <f>U472/B472</f>
        <v>0.90209790209790208</v>
      </c>
    </row>
    <row r="473" spans="1:24" x14ac:dyDescent="0.35">
      <c r="A473" s="16" t="s">
        <v>782</v>
      </c>
      <c r="B473" s="10"/>
      <c r="C473" s="10"/>
      <c r="D473" s="11"/>
      <c r="E473" s="12"/>
      <c r="F473" s="1"/>
      <c r="G473" s="2"/>
      <c r="H473" s="3"/>
      <c r="I473" s="13"/>
      <c r="J473" s="1"/>
      <c r="K473" s="10"/>
      <c r="L473" s="4"/>
      <c r="M473" s="13"/>
      <c r="N473" s="1"/>
      <c r="O473" s="10"/>
      <c r="P473" s="1"/>
      <c r="Q473" s="10"/>
      <c r="R473" s="4"/>
      <c r="S473" s="14"/>
      <c r="T473" s="15"/>
      <c r="U473" s="5"/>
      <c r="V473" s="6"/>
    </row>
    <row r="474" spans="1:24" x14ac:dyDescent="0.35">
      <c r="A474" s="12" t="s">
        <v>210</v>
      </c>
      <c r="B474" s="10">
        <f>COUNTIF(UGA4Table23[Gender],"M")</f>
        <v>155</v>
      </c>
      <c r="C474" s="10">
        <f>COUNTIFS(UGA4Table23[Gender],"M",UGA4Table23[D0 - Vic/22],"&lt;40")</f>
        <v>138</v>
      </c>
      <c r="D474" s="11">
        <f>COUNTIFS(UGA4Table23[Gender],"M",UGA4Table23[D0 - Vic/22],"&gt;=40")</f>
        <v>17</v>
      </c>
      <c r="E474" s="12">
        <f>COUNTIFS(UGA4Table23[Gender],"M",UGA4Table23[D28 - Vic/22],"&gt;=40",UGA4Table23[Fold],"&gt;=4")</f>
        <v>24</v>
      </c>
      <c r="F474" s="1">
        <f>E474/B474</f>
        <v>0.15483870967741936</v>
      </c>
      <c r="G474" s="2">
        <f t="shared" si="8"/>
        <v>0.89032258064516134</v>
      </c>
      <c r="H474" s="3">
        <f t="shared" si="9"/>
        <v>0.10967741935483871</v>
      </c>
      <c r="I474" s="13">
        <f>COUNTIFS(UGA4Table23[Gender],"M",UGA4Table23[D0 - Vic/22],"&lt;40",UGA4Table23[D28 - Vic/22],"&lt;40")</f>
        <v>113</v>
      </c>
      <c r="J474" s="1">
        <f t="shared" si="10"/>
        <v>0.8188405797101449</v>
      </c>
      <c r="K474" s="10">
        <f>COUNTIFS(UGA4Table23[Gender],"M",UGA4Table23[D0 - Vic/22],"&lt;40",UGA4Table23[D28 - Vic/22],"&gt;=40")</f>
        <v>25</v>
      </c>
      <c r="L474" s="4">
        <f t="shared" si="11"/>
        <v>0.18115942028985507</v>
      </c>
      <c r="M474" s="13">
        <f>COUNTIFS(UGA4Table23[Gender],"M",UGA4Table23[D0 - Vic/22],"&gt;=40",UGA4Table23[D28 - Vic/22],"&lt;40")</f>
        <v>6</v>
      </c>
      <c r="N474" s="1">
        <f t="shared" si="12"/>
        <v>0.35294117647058826</v>
      </c>
      <c r="O474" s="10">
        <f>COUNTIFS(UGA4Table23[Gender],"M",UGA4Table23[D0 - Vic/22],"&gt;=40",UGA4Table23[D28 - Vic/22],"&gt;=40",UGA4Table23[Fold],"&lt;4")</f>
        <v>10</v>
      </c>
      <c r="P474" s="1">
        <f t="shared" si="13"/>
        <v>0.58823529411764708</v>
      </c>
      <c r="Q474" s="10">
        <f>COUNTIFS(UGA4Table23[Gender],"M",UGA4Table23[D0 - Vic/22],"&gt;=40",UGA4Table23[D28 - Vic/22],"&gt;=40",UGA4Table23[Fold],"&gt;=4")</f>
        <v>1</v>
      </c>
      <c r="R474" s="4">
        <f t="shared" si="14"/>
        <v>5.8823529411764705E-2</v>
      </c>
      <c r="S474" s="14">
        <f t="shared" ref="S474:S475" si="17">E474-Q474</f>
        <v>23</v>
      </c>
      <c r="T474" s="15">
        <f t="shared" ref="T474:T475" si="18">S474/C474</f>
        <v>0.16666666666666666</v>
      </c>
      <c r="U474" s="5">
        <f>B474-E474</f>
        <v>131</v>
      </c>
      <c r="V474" s="6">
        <f>U474/B474</f>
        <v>0.84516129032258069</v>
      </c>
    </row>
    <row r="475" spans="1:24" x14ac:dyDescent="0.35">
      <c r="A475" s="12" t="s">
        <v>211</v>
      </c>
      <c r="B475" s="10">
        <f>COUNTIF(UGA4Table23[Gender],"F")</f>
        <v>302</v>
      </c>
      <c r="C475" s="10">
        <f>COUNTIFS(UGA4Table23[Gender],"F",UGA4Table23[D0 - Vic/22],"&lt;40")</f>
        <v>285</v>
      </c>
      <c r="D475" s="11">
        <f>COUNTIFS(UGA4Table23[Gender],"F",UGA4Table23[D0 - Vic/22],"&gt;=40")</f>
        <v>17</v>
      </c>
      <c r="E475" s="12">
        <f>COUNTIFS(UGA4Table23[Gender],"F",UGA4Table23[D28 - Vic/22],"&gt;=40",UGA4Table23[Fold],"&gt;=4")</f>
        <v>37</v>
      </c>
      <c r="F475" s="1">
        <f>E475/B475</f>
        <v>0.12251655629139073</v>
      </c>
      <c r="G475" s="2">
        <f t="shared" si="8"/>
        <v>0.94370860927152322</v>
      </c>
      <c r="H475" s="3">
        <f t="shared" si="9"/>
        <v>5.6291390728476824E-2</v>
      </c>
      <c r="I475" s="13">
        <f>COUNTIFS(UGA4Table23[Gender],"F",UGA4Table23[D0 - Vic/22],"&lt;40",UGA4Table23[D28 - Vic/22],"&lt;40")</f>
        <v>244</v>
      </c>
      <c r="J475" s="1">
        <f t="shared" si="10"/>
        <v>0.85614035087719298</v>
      </c>
      <c r="K475" s="10">
        <f>COUNTIFS(UGA4Table23[Gender],"F",UGA4Table23[D0 - Vic/22],"&lt;40",UGA4Table23[D28 - Vic/22],"&gt;=40")</f>
        <v>41</v>
      </c>
      <c r="L475" s="4">
        <f t="shared" si="11"/>
        <v>0.14385964912280702</v>
      </c>
      <c r="M475" s="13">
        <f>COUNTIFS(UGA4Table23[Gender],"F",UGA4Table23[D0 - Vic/22],"&gt;=40",UGA4Table23[D28 - Vic/22],"&lt;40")</f>
        <v>5</v>
      </c>
      <c r="N475" s="1">
        <f t="shared" si="12"/>
        <v>0.29411764705882354</v>
      </c>
      <c r="O475" s="10">
        <f>COUNTIFS(UGA4Table23[Gender],"F",UGA4Table23[D0 - Vic/22],"&gt;=40",UGA4Table23[D28 - Vic/22],"&gt;=40",UGA4Table23[Fold],"&lt;4")</f>
        <v>12</v>
      </c>
      <c r="P475" s="1">
        <f t="shared" si="13"/>
        <v>0.70588235294117652</v>
      </c>
      <c r="Q475" s="10">
        <f>COUNTIFS(UGA4Table23[Gender],"F",UGA4Table23[D0 - Vic/22],"&gt;=40",UGA4Table23[D28 - Vic/22],"&gt;=40",UGA4Table23[Fold],"&gt;=4")</f>
        <v>0</v>
      </c>
      <c r="R475" s="4">
        <f t="shared" si="14"/>
        <v>0</v>
      </c>
      <c r="S475" s="14">
        <f t="shared" si="17"/>
        <v>37</v>
      </c>
      <c r="T475" s="15">
        <f t="shared" si="18"/>
        <v>0.12982456140350876</v>
      </c>
      <c r="U475" s="5">
        <f>B475-E475</f>
        <v>265</v>
      </c>
      <c r="V475" s="6">
        <f>U475/B475</f>
        <v>0.87748344370860931</v>
      </c>
    </row>
    <row r="476" spans="1:24" x14ac:dyDescent="0.35">
      <c r="A476" s="16" t="s">
        <v>11</v>
      </c>
      <c r="B476" s="10"/>
      <c r="C476" s="10"/>
      <c r="D476" s="11"/>
      <c r="E476" s="12"/>
      <c r="F476" s="1"/>
      <c r="G476" s="2"/>
      <c r="H476" s="3"/>
      <c r="I476" s="13"/>
      <c r="J476" s="1"/>
      <c r="K476" s="10"/>
      <c r="L476" s="4"/>
      <c r="M476" s="13"/>
      <c r="N476" s="1"/>
      <c r="O476" s="10"/>
      <c r="P476" s="1"/>
      <c r="Q476" s="10"/>
      <c r="R476" s="4"/>
      <c r="S476" s="14"/>
      <c r="T476" s="15"/>
      <c r="U476" s="5"/>
      <c r="V476" s="6"/>
    </row>
    <row r="477" spans="1:24" x14ac:dyDescent="0.35">
      <c r="A477" s="12" t="s">
        <v>212</v>
      </c>
      <c r="B477" s="10">
        <f>COUNTIF(UGA4Table23[BMI],"&lt;25")</f>
        <v>158</v>
      </c>
      <c r="C477" s="10">
        <f>COUNTIFS(UGA4Table23[BMI],"&lt;25",UGA4Table23[D0 - Vic/22],"&lt;40")</f>
        <v>145</v>
      </c>
      <c r="D477" s="11">
        <f>COUNTIFS(UGA4Table23[BMI],"&lt;25",UGA4Table23[D0 - Vic/22],"&gt;=40")</f>
        <v>13</v>
      </c>
      <c r="E477" s="12">
        <f>COUNTIFS(UGA4Table23[BMI],"&lt;25",UGA4Table23[D28 - Vic/22],"&gt;=40",UGA4Table23[Fold],"&gt;=4")</f>
        <v>16</v>
      </c>
      <c r="F477" s="1">
        <f>E477/B477</f>
        <v>0.10126582278481013</v>
      </c>
      <c r="G477" s="2">
        <f t="shared" si="8"/>
        <v>0.91772151898734178</v>
      </c>
      <c r="H477" s="3">
        <f t="shared" si="9"/>
        <v>8.2278481012658222E-2</v>
      </c>
      <c r="I477" s="13">
        <f>COUNTIFS(UGA4Table23[BMI],"&lt;25",UGA4Table23[D0 - Vic/22],"&lt;40",UGA4Table23[D28 - Vic/22],"&lt;40")</f>
        <v>126</v>
      </c>
      <c r="J477" s="1">
        <f t="shared" si="10"/>
        <v>0.86896551724137927</v>
      </c>
      <c r="K477" s="10">
        <f>COUNTIFS(UGA4Table23[BMI],"&lt;25",UGA4Table23[D0 - Vic/22],"&lt;40",UGA4Table23[D28 - Vic/22],"&gt;=40")</f>
        <v>19</v>
      </c>
      <c r="L477" s="4">
        <f t="shared" si="11"/>
        <v>0.1310344827586207</v>
      </c>
      <c r="M477" s="13">
        <f>COUNTIFS(UGA4Table23[BMI],"&lt;25",UGA4Table23[D0 - Vic/22],"&gt;=40",UGA4Table23[D28 - Vic/22],"&lt;40")</f>
        <v>5</v>
      </c>
      <c r="N477" s="1">
        <f t="shared" si="12"/>
        <v>0.38461538461538464</v>
      </c>
      <c r="O477" s="10">
        <f>COUNTIFS(UGA4Table23[BMI],"&lt;25",UGA4Table23[D0 - Vic/22],"&gt;=40",UGA4Table23[D28 - Vic/22],"&gt;=40",UGA4Table23[Fold],"&lt;4")</f>
        <v>8</v>
      </c>
      <c r="P477" s="1">
        <f t="shared" si="13"/>
        <v>0.61538461538461542</v>
      </c>
      <c r="Q477" s="10">
        <f>COUNTIFS(UGA4Table23[BMI],"&lt;25",UGA4Table23[D0 - Vic/22],"&gt;=40",UGA4Table23[D28 - Vic/22],"&gt;=40",UGA4Table23[Fold],"&gt;=4")</f>
        <v>0</v>
      </c>
      <c r="R477" s="4">
        <f t="shared" si="14"/>
        <v>0</v>
      </c>
      <c r="S477" s="14">
        <f t="shared" ref="S477:S479" si="19">E477-Q477</f>
        <v>16</v>
      </c>
      <c r="T477" s="15">
        <f t="shared" ref="T477:T479" si="20">S477/C477</f>
        <v>0.1103448275862069</v>
      </c>
      <c r="U477" s="5">
        <f>B477-E477</f>
        <v>142</v>
      </c>
      <c r="V477" s="6">
        <f>U477/B477</f>
        <v>0.89873417721518989</v>
      </c>
    </row>
    <row r="478" spans="1:24" x14ac:dyDescent="0.35">
      <c r="A478" s="12" t="s">
        <v>213</v>
      </c>
      <c r="B478" s="10">
        <f>COUNTIFS(UGA4Table23[BMI],"&gt;=25",UGA4Table23[BMI],"&lt;30")</f>
        <v>158</v>
      </c>
      <c r="C478" s="10">
        <f>COUNTIFS(UGA4Table23[BMI],"&gt;=25",UGA4Table23[BMI],"&lt;30",UGA4Table23[D0 - Vic/22],"&lt;40")</f>
        <v>144</v>
      </c>
      <c r="D478" s="11">
        <f>COUNTIFS(UGA4Table23[BMI],"&gt;=25",UGA4Table23[BMI],"&lt;30",UGA4Table23[D0 - Vic/22],"&gt;=40")</f>
        <v>14</v>
      </c>
      <c r="E478" s="12">
        <f>COUNTIFS(UGA4Table23[BMI],"&gt;=25",UGA4Table23[BMI],"&lt;30",UGA4Table23[D28 - Vic/22],"&gt;=40",UGA4Table23[Fold],"&gt;=4")</f>
        <v>20</v>
      </c>
      <c r="F478" s="1">
        <f>E478/B478</f>
        <v>0.12658227848101267</v>
      </c>
      <c r="G478" s="2">
        <f t="shared" si="8"/>
        <v>0.91139240506329111</v>
      </c>
      <c r="H478" s="3">
        <f t="shared" si="9"/>
        <v>8.8607594936708861E-2</v>
      </c>
      <c r="I478" s="13">
        <f>COUNTIFS(UGA4Table23[BMI],"&gt;=25",UGA4Table23[BMI],"&lt;30",UGA4Table23[D0 - Vic/22],"&lt;40",UGA4Table23[D28 - Vic/22],"&lt;40")</f>
        <v>122</v>
      </c>
      <c r="J478" s="1">
        <f t="shared" si="10"/>
        <v>0.84722222222222221</v>
      </c>
      <c r="K478" s="10">
        <f>COUNTIFS(UGA4Table23[BMI],"&gt;=25",UGA4Table23[BMI],"&lt;30",UGA4Table23[D0 - Vic/22],"&lt;40",UGA4Table23[D28 - Vic/22],"&gt;=40")</f>
        <v>22</v>
      </c>
      <c r="L478" s="4">
        <f t="shared" si="11"/>
        <v>0.15277777777777779</v>
      </c>
      <c r="M478" s="13">
        <f>COUNTIFS(UGA4Table23[BMI],"&gt;=25",UGA4Table23[BMI],"&lt;30",UGA4Table23[D0 - Vic/22],"&gt;=40",UGA4Table23[D28 - Vic/22],"&lt;40")</f>
        <v>4</v>
      </c>
      <c r="N478" s="1">
        <f t="shared" si="12"/>
        <v>0.2857142857142857</v>
      </c>
      <c r="O478" s="10">
        <f>COUNTIFS(UGA4Table23[BMI],"&gt;=25",UGA4Table23[BMI],"&lt;30",UGA4Table23[D0 - Vic/22],"&gt;=40",UGA4Table23[D28 - Vic/22],"&gt;=40",UGA4Table23[Fold],"&lt;4")</f>
        <v>10</v>
      </c>
      <c r="P478" s="1">
        <f t="shared" si="13"/>
        <v>0.7142857142857143</v>
      </c>
      <c r="Q478" s="10">
        <f>COUNTIFS(UGA4Table23[BMI],"&gt;=25",UGA4Table23[BMI],"&lt;30",UGA4Table23[D0 - Vic/22],"&gt;=40",UGA4Table23[D28 - Vic/22],"&gt;=40",UGA4Table23[Fold],"&gt;=4")</f>
        <v>0</v>
      </c>
      <c r="R478" s="4">
        <f t="shared" si="14"/>
        <v>0</v>
      </c>
      <c r="S478" s="14">
        <f t="shared" si="19"/>
        <v>20</v>
      </c>
      <c r="T478" s="15">
        <f t="shared" si="20"/>
        <v>0.1388888888888889</v>
      </c>
      <c r="U478" s="5">
        <f>B478-E478</f>
        <v>138</v>
      </c>
      <c r="V478" s="6">
        <f>U478/B478</f>
        <v>0.87341772151898733</v>
      </c>
    </row>
    <row r="479" spans="1:24" x14ac:dyDescent="0.35">
      <c r="A479" s="12" t="s">
        <v>214</v>
      </c>
      <c r="B479" s="10">
        <f>COUNTIF(UGA4Table23[BMI],"&gt;=30")</f>
        <v>142</v>
      </c>
      <c r="C479" s="10">
        <f>COUNTIFS(UGA4Table23[BMI],"&gt;=30",UGA4Table23[D0 - Vic/22],"&lt;40")</f>
        <v>134</v>
      </c>
      <c r="D479" s="11">
        <f>COUNTIFS(UGA4Table23[BMI],"&gt;=30",UGA4Table23[D0 - Vic/22],"&gt;=40")</f>
        <v>8</v>
      </c>
      <c r="E479" s="12">
        <f>COUNTIFS(UGA4Table23[BMI],"&gt;=30",UGA4Table23[D28 - Vic/22],"&gt;=40",UGA4Table23[Fold],"&gt;=4")</f>
        <v>24</v>
      </c>
      <c r="F479" s="1">
        <f>E479/B479</f>
        <v>0.16901408450704225</v>
      </c>
      <c r="G479" s="2">
        <f t="shared" si="8"/>
        <v>0.94366197183098588</v>
      </c>
      <c r="H479" s="3">
        <f t="shared" si="9"/>
        <v>5.6338028169014086E-2</v>
      </c>
      <c r="I479" s="13">
        <f>COUNTIFS(UGA4Table23[BMI],"&gt;=30",UGA4Table23[D0 - Vic/22],"&lt;40",UGA4Table23[D28 - Vic/22],"&lt;40")</f>
        <v>110</v>
      </c>
      <c r="J479" s="1">
        <f t="shared" si="10"/>
        <v>0.82089552238805974</v>
      </c>
      <c r="K479" s="10">
        <f>COUNTIFS(UGA4Table23[BMI],"&gt;=30",UGA4Table23[D0 - Vic/22],"&lt;40",UGA4Table23[D28 - Vic/22],"&gt;=40")</f>
        <v>24</v>
      </c>
      <c r="L479" s="4">
        <f t="shared" si="11"/>
        <v>0.17910447761194029</v>
      </c>
      <c r="M479" s="13">
        <f>COUNTIFS(UGA4Table23[BMI],"&gt;=30",UGA4Table23[D0 - Vic/22],"&gt;=40",UGA4Table23[D28 - Vic/22],"&lt;40")</f>
        <v>3</v>
      </c>
      <c r="N479" s="1">
        <f t="shared" si="12"/>
        <v>0.375</v>
      </c>
      <c r="O479" s="10">
        <f>COUNTIFS(UGA4Table23[BMI],"&gt;=30",UGA4Table23[D0 - Vic/22],"&gt;=40",UGA4Table23[D28 - Vic/22],"&gt;=40",UGA4Table23[Fold],"&lt;4")</f>
        <v>4</v>
      </c>
      <c r="P479" s="1">
        <f t="shared" si="13"/>
        <v>0.5</v>
      </c>
      <c r="Q479" s="10">
        <f>COUNTIFS(UGA4Table23[BMI],"&gt;=30",UGA4Table23[D0 - Vic/22],"&gt;=40",UGA4Table23[D28 - Vic/22],"&gt;=40",UGA4Table23[Fold],"&gt;=4")</f>
        <v>1</v>
      </c>
      <c r="R479" s="4">
        <f t="shared" si="14"/>
        <v>0.125</v>
      </c>
      <c r="S479" s="14">
        <f t="shared" si="19"/>
        <v>23</v>
      </c>
      <c r="T479" s="15">
        <f t="shared" si="20"/>
        <v>0.17164179104477612</v>
      </c>
      <c r="U479" s="5">
        <f>B479-E479</f>
        <v>118</v>
      </c>
      <c r="V479" s="6">
        <f>U479/B479</f>
        <v>0.83098591549295775</v>
      </c>
    </row>
    <row r="480" spans="1:24" x14ac:dyDescent="0.35">
      <c r="A480" s="16" t="s">
        <v>786</v>
      </c>
      <c r="B480" s="10"/>
      <c r="C480" s="10"/>
      <c r="D480" s="11"/>
      <c r="E480" s="12"/>
      <c r="F480" s="1"/>
      <c r="G480" s="2"/>
      <c r="H480" s="3"/>
      <c r="I480" s="13"/>
      <c r="J480" s="1"/>
      <c r="K480" s="10"/>
      <c r="L480" s="4"/>
      <c r="M480" s="13"/>
      <c r="N480" s="1"/>
      <c r="O480" s="10"/>
      <c r="P480" s="1"/>
      <c r="Q480" s="10"/>
      <c r="R480" s="4"/>
      <c r="S480" s="14"/>
      <c r="T480" s="15"/>
      <c r="U480" s="5"/>
      <c r="V480" s="6"/>
    </row>
    <row r="481" spans="1:23" x14ac:dyDescent="0.35">
      <c r="A481" s="12" t="s">
        <v>215</v>
      </c>
      <c r="B481" s="10">
        <f>COUNTIF(UGA4Table23[Total Vax],"0")</f>
        <v>196</v>
      </c>
      <c r="C481" s="10">
        <f>COUNTIFS(UGA4Table23[Total Vax],"0",UGA4Table23[D0 - Vic/22],"&lt;40")</f>
        <v>183</v>
      </c>
      <c r="D481" s="11">
        <f>COUNTIFS(UGA4Table23[Total Vax],"0",UGA4Table23[D0 - Vic/22],"&gt;=40")</f>
        <v>13</v>
      </c>
      <c r="E481" s="12">
        <f>COUNTIFS(UGA4Table23[Total Vax],"0",UGA4Table23[D28 - Vic/22],"&gt;=40",UGA4Table23[Fold],"&gt;=4")</f>
        <v>37</v>
      </c>
      <c r="F481" s="1">
        <f>E481/B481</f>
        <v>0.18877551020408162</v>
      </c>
      <c r="G481" s="2">
        <f t="shared" si="8"/>
        <v>0.93367346938775508</v>
      </c>
      <c r="H481" s="3">
        <f t="shared" si="9"/>
        <v>6.6326530612244902E-2</v>
      </c>
      <c r="I481" s="13">
        <f>COUNTIFS(UGA4Table23[Total Vax],"0",UGA4Table23[D0 - Vic/22],"&lt;40",UGA4Table23[D28 - Vic/22],"&lt;40")</f>
        <v>146</v>
      </c>
      <c r="J481" s="1">
        <f t="shared" si="10"/>
        <v>0.79781420765027322</v>
      </c>
      <c r="K481" s="10">
        <f>COUNTIFS(UGA4Table23[Total Vax],"0",UGA4Table23[D0 - Vic/22],"&lt;40",UGA4Table23[D28 - Vic/22],"&gt;=40")</f>
        <v>37</v>
      </c>
      <c r="L481" s="4">
        <f t="shared" si="11"/>
        <v>0.20218579234972678</v>
      </c>
      <c r="M481" s="13">
        <f>COUNTIFS(UGA4Table23[Total Vax],"0",UGA4Table23[D0 - Vic/22],"&gt;=40",UGA4Table23[D28 - Vic/22],"&lt;40")</f>
        <v>4</v>
      </c>
      <c r="N481" s="1">
        <f t="shared" si="12"/>
        <v>0.30769230769230771</v>
      </c>
      <c r="O481" s="10">
        <f>COUNTIFS(UGA4Table23[Total Vax],"0",UGA4Table23[D0 - Vic/22],"&gt;=40",UGA4Table23[D28 - Vic/22],"&gt;=40",UGA4Table23[Fold],"&lt;4")</f>
        <v>8</v>
      </c>
      <c r="P481" s="1">
        <f t="shared" si="13"/>
        <v>0.61538461538461542</v>
      </c>
      <c r="Q481" s="10">
        <f>COUNTIFS(UGA4Table23[Total Vax],"0",UGA4Table23[D0 - Vic/22],"&gt;=40",UGA4Table23[D28 - Vic/22],"&gt;=40",UGA4Table23[Fold],"&gt;=4")</f>
        <v>1</v>
      </c>
      <c r="R481" s="4">
        <f t="shared" si="14"/>
        <v>7.6923076923076927E-2</v>
      </c>
      <c r="S481" s="14">
        <f t="shared" ref="S481:S483" si="21">E481-Q481</f>
        <v>36</v>
      </c>
      <c r="T481" s="15">
        <f t="shared" ref="T481:T483" si="22">S481/C481</f>
        <v>0.19672131147540983</v>
      </c>
      <c r="U481" s="5">
        <f>B481-E481</f>
        <v>159</v>
      </c>
      <c r="V481" s="6">
        <f>U481/B481</f>
        <v>0.81122448979591832</v>
      </c>
    </row>
    <row r="482" spans="1:23" ht="15" thickBot="1" x14ac:dyDescent="0.4">
      <c r="A482" s="12" t="s">
        <v>216</v>
      </c>
      <c r="B482" s="10">
        <f>COUNTIF(UGA4Table23[Total Vax],"2")</f>
        <v>115</v>
      </c>
      <c r="C482" s="10">
        <f>COUNTIFS(UGA4Table23[Total Vax],"2",UGA4Table23[D0 - Vic/22],"&lt;40")</f>
        <v>101</v>
      </c>
      <c r="D482" s="11">
        <f>COUNTIFS(UGA4Table23[Total Vax],"2",UGA4Table23[D0 - Vic/22],"&gt;=40")</f>
        <v>14</v>
      </c>
      <c r="E482" s="12">
        <f>COUNTIFS(UGA4Table23[Total Vax],"2",UGA4Table23[D28 - Vic/22],"&gt;=40",UGA4Table23[Fold],"&gt;=4")</f>
        <v>8</v>
      </c>
      <c r="F482" s="1">
        <f>E482/B482</f>
        <v>6.9565217391304349E-2</v>
      </c>
      <c r="G482" s="2">
        <f t="shared" si="8"/>
        <v>0.87826086956521743</v>
      </c>
      <c r="H482" s="3">
        <f t="shared" si="9"/>
        <v>0.12173913043478261</v>
      </c>
      <c r="I482" s="13">
        <f>COUNTIFS(UGA4Table23[Total Vax],"2",UGA4Table23[D0 - Vic/22],"&lt;40",UGA4Table23[D28 - Vic/22],"&lt;40")</f>
        <v>91</v>
      </c>
      <c r="J482" s="1">
        <f t="shared" si="10"/>
        <v>0.90099009900990101</v>
      </c>
      <c r="K482" s="10">
        <f>COUNTIFS(UGA4Table23[Total Vax],"2",UGA4Table23[D0 - Vic/22],"&lt;40",UGA4Table23[D28 - Vic/22],"&gt;=40")</f>
        <v>10</v>
      </c>
      <c r="L482" s="4">
        <f t="shared" si="11"/>
        <v>9.9009900990099015E-2</v>
      </c>
      <c r="M482" s="13">
        <f>COUNTIFS(UGA4Table23[Total Vax],"2",UGA4Table23[D0 - Vic/22],"&gt;=40",UGA4Table23[D28 - Vic/22],"&lt;40")</f>
        <v>5</v>
      </c>
      <c r="N482" s="1">
        <f t="shared" si="12"/>
        <v>0.35714285714285715</v>
      </c>
      <c r="O482" s="10">
        <f>COUNTIFS(UGA4Table23[Total Vax],"2",UGA4Table23[D0 - Vic/22],"&gt;=40",UGA4Table23[D28 - Vic/22],"&gt;=40",UGA4Table23[Fold],"&lt;4")</f>
        <v>9</v>
      </c>
      <c r="P482" s="1">
        <f t="shared" si="13"/>
        <v>0.6428571428571429</v>
      </c>
      <c r="Q482" s="10">
        <f>COUNTIFS(UGA4Table23[Total Vax],"2",UGA4Table23[D0 - Vic/22],"&gt;=40",UGA4Table23[D28 - Vic/22],"&gt;=40",UGA4Table23[Fold],"&gt;=4")</f>
        <v>0</v>
      </c>
      <c r="R482" s="4">
        <f t="shared" si="14"/>
        <v>0</v>
      </c>
      <c r="S482" s="14">
        <f t="shared" si="21"/>
        <v>8</v>
      </c>
      <c r="T482" s="15">
        <f t="shared" si="22"/>
        <v>7.9207920792079209E-2</v>
      </c>
      <c r="U482" s="5">
        <f>B482-E482</f>
        <v>107</v>
      </c>
      <c r="V482" s="6">
        <f>U482/B482</f>
        <v>0.93043478260869561</v>
      </c>
    </row>
    <row r="483" spans="1:23" ht="15" thickBot="1" x14ac:dyDescent="0.4">
      <c r="A483" s="48" t="s">
        <v>217</v>
      </c>
      <c r="B483" s="46">
        <f>SUM(B468:B472)</f>
        <v>460</v>
      </c>
      <c r="C483" s="46">
        <f>SUM(C468:C472)</f>
        <v>425</v>
      </c>
      <c r="D483" s="47">
        <f>SUM(D468:D472)</f>
        <v>35</v>
      </c>
      <c r="E483" s="48">
        <f>SUM(E468:E472)</f>
        <v>61</v>
      </c>
      <c r="F483" s="49">
        <f>E483/B483</f>
        <v>0.13260869565217392</v>
      </c>
      <c r="G483" s="50">
        <f t="shared" si="8"/>
        <v>0.92391304347826086</v>
      </c>
      <c r="H483" s="51">
        <f t="shared" si="9"/>
        <v>7.6086956521739135E-2</v>
      </c>
      <c r="I483" s="52">
        <f>SUM(I468:I472)</f>
        <v>359</v>
      </c>
      <c r="J483" s="49">
        <f t="shared" si="10"/>
        <v>0.8447058823529412</v>
      </c>
      <c r="K483" s="46">
        <f>SUM(K468:K472)</f>
        <v>66</v>
      </c>
      <c r="L483" s="53">
        <f t="shared" si="11"/>
        <v>0.15529411764705883</v>
      </c>
      <c r="M483" s="52">
        <f>SUM(M468:M472)</f>
        <v>12</v>
      </c>
      <c r="N483" s="49">
        <f t="shared" si="12"/>
        <v>0.34285714285714286</v>
      </c>
      <c r="O483" s="46">
        <f>SUM(O468:O472)</f>
        <v>22</v>
      </c>
      <c r="P483" s="49">
        <f t="shared" si="13"/>
        <v>0.62857142857142856</v>
      </c>
      <c r="Q483" s="46">
        <f>SUM(Q468:Q472)</f>
        <v>1</v>
      </c>
      <c r="R483" s="53">
        <f t="shared" si="14"/>
        <v>2.8571428571428571E-2</v>
      </c>
      <c r="S483" s="54">
        <f t="shared" si="21"/>
        <v>60</v>
      </c>
      <c r="T483" s="55">
        <f t="shared" si="22"/>
        <v>0.14117647058823529</v>
      </c>
      <c r="U483" s="56">
        <f>B483-E483</f>
        <v>399</v>
      </c>
      <c r="V483" s="57">
        <f>U483/B483</f>
        <v>0.86739130434782608</v>
      </c>
    </row>
    <row r="484" spans="1:23" ht="15" thickBot="1" x14ac:dyDescent="0.4">
      <c r="E484" s="68"/>
      <c r="F484" s="81"/>
      <c r="G484" s="81"/>
      <c r="H484" s="81"/>
      <c r="I484" s="68"/>
      <c r="J484" s="81"/>
      <c r="K484" s="68"/>
      <c r="L484" s="81"/>
      <c r="M484" s="68"/>
      <c r="N484" s="81"/>
      <c r="O484" s="68"/>
      <c r="P484" s="81"/>
      <c r="Q484" s="68"/>
      <c r="R484" s="81"/>
      <c r="S484" s="68"/>
      <c r="T484" s="68"/>
    </row>
    <row r="485" spans="1:23" ht="15" thickBot="1" x14ac:dyDescent="0.4">
      <c r="A485" s="205" t="s">
        <v>468</v>
      </c>
      <c r="B485" s="206"/>
      <c r="C485" s="206"/>
      <c r="D485" s="206"/>
      <c r="E485" s="206"/>
      <c r="F485" s="206"/>
      <c r="G485" s="206"/>
      <c r="H485" s="206"/>
      <c r="I485" s="206"/>
      <c r="J485" s="206"/>
      <c r="K485" s="206"/>
      <c r="L485" s="206"/>
      <c r="M485" s="206"/>
      <c r="N485" s="206"/>
      <c r="O485" s="206"/>
      <c r="P485" s="206"/>
      <c r="Q485" s="206"/>
      <c r="R485" s="206"/>
      <c r="S485" s="206"/>
      <c r="T485" s="206"/>
      <c r="U485" s="206"/>
      <c r="V485" s="207"/>
    </row>
    <row r="486" spans="1:23" ht="15" customHeight="1" thickBot="1" x14ac:dyDescent="0.4">
      <c r="A486" s="38" t="s">
        <v>800</v>
      </c>
      <c r="B486" s="39"/>
      <c r="C486" s="40"/>
      <c r="D486" s="40"/>
      <c r="E486" s="188" t="s">
        <v>802</v>
      </c>
      <c r="F486" s="189"/>
      <c r="G486" s="190" t="s">
        <v>803</v>
      </c>
      <c r="H486" s="191"/>
      <c r="I486" s="41" t="s">
        <v>783</v>
      </c>
      <c r="J486" s="42"/>
      <c r="K486" s="42"/>
      <c r="L486" s="43"/>
      <c r="M486" s="41" t="s">
        <v>784</v>
      </c>
      <c r="N486" s="42"/>
      <c r="O486" s="42"/>
      <c r="P486" s="42"/>
      <c r="Q486" s="42"/>
      <c r="R486" s="42"/>
      <c r="S486" s="208" t="s">
        <v>785</v>
      </c>
      <c r="T486" s="209"/>
      <c r="U486" s="209"/>
      <c r="V486" s="210"/>
      <c r="W486" s="70"/>
    </row>
    <row r="487" spans="1:23" ht="15" customHeight="1" thickBot="1" x14ac:dyDescent="0.4">
      <c r="A487" s="16" t="s">
        <v>201</v>
      </c>
      <c r="B487" s="71" t="s">
        <v>202</v>
      </c>
      <c r="C487" s="26" t="s">
        <v>203</v>
      </c>
      <c r="D487" s="72" t="s">
        <v>801</v>
      </c>
      <c r="E487" s="71" t="s">
        <v>204</v>
      </c>
      <c r="F487" s="26" t="s">
        <v>791</v>
      </c>
      <c r="G487" s="26" t="s">
        <v>792</v>
      </c>
      <c r="H487" s="73" t="s">
        <v>793</v>
      </c>
      <c r="I487" s="155" t="s">
        <v>897</v>
      </c>
      <c r="J487" s="75" t="s">
        <v>794</v>
      </c>
      <c r="K487" s="75" t="s">
        <v>795</v>
      </c>
      <c r="L487" s="76" t="s">
        <v>796</v>
      </c>
      <c r="M487" s="74" t="s">
        <v>797</v>
      </c>
      <c r="N487" s="75" t="s">
        <v>798</v>
      </c>
      <c r="O487" s="75" t="s">
        <v>787</v>
      </c>
      <c r="P487" s="75" t="s">
        <v>788</v>
      </c>
      <c r="Q487" s="75" t="s">
        <v>789</v>
      </c>
      <c r="R487" s="75" t="s">
        <v>790</v>
      </c>
      <c r="S487" s="77" t="s">
        <v>776</v>
      </c>
      <c r="T487" s="78" t="s">
        <v>799</v>
      </c>
      <c r="U487" s="44" t="s">
        <v>774</v>
      </c>
      <c r="V487" s="45" t="s">
        <v>781</v>
      </c>
      <c r="W487" s="70"/>
    </row>
    <row r="488" spans="1:23" ht="15" customHeight="1" x14ac:dyDescent="0.35">
      <c r="A488" s="79" t="s">
        <v>205</v>
      </c>
      <c r="B488" s="10">
        <f>COUNTIFS(UGA4Table23[Age],"&lt;18")</f>
        <v>30</v>
      </c>
      <c r="C488" s="10">
        <f>COUNTIFS(UGA4Table23[Age],"&lt;18",UGA4Table23[D0 - DAR/21],"&lt;40")</f>
        <v>10</v>
      </c>
      <c r="D488" s="11">
        <f>COUNTIFS(UGA4Table23[Age],"&lt;18",UGA4Table23[D0 - DAR/21],"&gt;=40")</f>
        <v>20</v>
      </c>
      <c r="E488" s="12">
        <f>COUNTIFS(UGA4Table23[Age],"&lt;18",UGA4Table23[D28 - DAR/21],"&gt;=40",UGA4Table23[Fold2],"&gt;=4")</f>
        <v>6</v>
      </c>
      <c r="F488" s="1">
        <f>E488/B488</f>
        <v>0.2</v>
      </c>
      <c r="G488" s="2">
        <f t="shared" ref="G488:G503" si="23">C488/$B488</f>
        <v>0.33333333333333331</v>
      </c>
      <c r="H488" s="3">
        <f t="shared" ref="H488:H503" si="24">D488/$B488</f>
        <v>0.66666666666666663</v>
      </c>
      <c r="I488" s="13">
        <f>COUNTIFS(UGA4Table23[Age],"&lt;18",UGA4Table23[D0 - DAR/21],"&lt;40",UGA4Table23[D28 - DAR/21],"&lt;40")</f>
        <v>6</v>
      </c>
      <c r="J488" s="1">
        <f t="shared" ref="J488:J503" si="25">I488/$C488</f>
        <v>0.6</v>
      </c>
      <c r="K488" s="10">
        <f>COUNTIFS(UGA4Table23[Age],"&lt;18",UGA4Table23[D0 - DAR/21],"&lt;40",UGA4Table23[D28 - DAR/21],"&gt;=40")</f>
        <v>4</v>
      </c>
      <c r="L488" s="4">
        <f t="shared" ref="L488:L503" si="26">K488/$C488</f>
        <v>0.4</v>
      </c>
      <c r="M488" s="13">
        <f>COUNTIFS(UGA4Table23[Age],"&lt;18",UGA4Table23[D0 - DAR/21],"&gt;=40",UGA4Table23[D28 - DAR/21],"&lt;40")</f>
        <v>0</v>
      </c>
      <c r="N488" s="1">
        <f t="shared" ref="N488:N503" si="27">M488/$D488</f>
        <v>0</v>
      </c>
      <c r="O488" s="10">
        <f>COUNTIFS(UGA4Table23[Age],"&lt;18",UGA4Table23[D0 - DAR/21],"&gt;=40",UGA4Table23[D28 - DAR/21],"&gt;=40",UGA4Table23[Fold2],"&lt;4")</f>
        <v>17</v>
      </c>
      <c r="P488" s="1">
        <f t="shared" ref="P488:P503" si="28">O488/$D488</f>
        <v>0.85</v>
      </c>
      <c r="Q488" s="10">
        <f>COUNTIFS(UGA4Table23[Age],"&lt;18",UGA4Table23[D0 - DAR/21],"&gt;=40",UGA4Table23[D28 - DAR/21],"&gt;=40",UGA4Table23[Fold2],"&gt;=4")</f>
        <v>3</v>
      </c>
      <c r="R488" s="4">
        <f t="shared" ref="R488:R503" si="29">Q488/$D488</f>
        <v>0.15</v>
      </c>
      <c r="S488" s="14">
        <f>E488-Q488</f>
        <v>3</v>
      </c>
      <c r="T488" s="15">
        <f>S488/C488</f>
        <v>0.3</v>
      </c>
      <c r="U488" s="7">
        <f>B488-E488</f>
        <v>24</v>
      </c>
      <c r="V488" s="6">
        <f>U488/B488</f>
        <v>0.8</v>
      </c>
    </row>
    <row r="489" spans="1:23" x14ac:dyDescent="0.35">
      <c r="A489" s="12" t="s">
        <v>206</v>
      </c>
      <c r="B489" s="10">
        <f>COUNTIFS(UGA4Table23[Age],"&gt;=18",UGA4Table23[Age],"&lt;35")</f>
        <v>106</v>
      </c>
      <c r="C489" s="10">
        <f>COUNTIFS(UGA4Table23[Age],"&gt;=18",UGA4Table23[Age],"&lt;35",UGA4Table23[D0 - DAR/21],"&lt;40")</f>
        <v>68</v>
      </c>
      <c r="D489" s="11">
        <f>COUNTIFS(UGA4Table23[Age],"&gt;=18",UGA4Table23[Age],"&lt;35",UGA4Table23[D0 - DAR/21],"&gt;=40")</f>
        <v>38</v>
      </c>
      <c r="E489" s="12">
        <f>COUNTIFS(UGA4Table23[Age],"&gt;=18",UGA4Table23[Age],"&lt;35",UGA4Table23[D28 - DAR/21],"&gt;=40",UGA4Table23[Fold2],"&gt;=4")</f>
        <v>19</v>
      </c>
      <c r="F489" s="1">
        <f>E489/B489</f>
        <v>0.17924528301886791</v>
      </c>
      <c r="G489" s="2">
        <f t="shared" si="23"/>
        <v>0.64150943396226412</v>
      </c>
      <c r="H489" s="3">
        <f t="shared" si="24"/>
        <v>0.35849056603773582</v>
      </c>
      <c r="I489" s="13">
        <f>COUNTIFS(UGA4Table23[Age],"&gt;=18",UGA4Table23[Age],"&lt;35",UGA4Table23[D0 - DAR/21],"&lt;40",UGA4Table23[D28 - DAR/21],"&lt;40")</f>
        <v>47</v>
      </c>
      <c r="J489" s="1">
        <f t="shared" si="25"/>
        <v>0.69117647058823528</v>
      </c>
      <c r="K489" s="10">
        <f>COUNTIFS(UGA4Table23[Age],"&gt;=18",UGA4Table23[Age],"&lt;35",UGA4Table23[D0 - DAR/21],"&lt;40",UGA4Table23[D28 - DAR/21],"&gt;=40")</f>
        <v>21</v>
      </c>
      <c r="L489" s="4">
        <f t="shared" si="26"/>
        <v>0.30882352941176472</v>
      </c>
      <c r="M489" s="13">
        <f>COUNTIFS(UGA4Table23[Age],"&gt;=18",UGA4Table23[Age],"&lt;35",UGA4Table23[D0 - DAR/21],"&gt;=40",UGA4Table23[D28 - DAR/21],"&lt;40")</f>
        <v>1</v>
      </c>
      <c r="N489" s="1">
        <f t="shared" si="27"/>
        <v>2.6315789473684209E-2</v>
      </c>
      <c r="O489" s="10">
        <f>COUNTIFS(UGA4Table23[Age],"&gt;=18",UGA4Table23[Age],"&lt;35",UGA4Table23[D0 - DAR/21],"&gt;=40",UGA4Table23[D28 - DAR/21],"&gt;=40",UGA4Table23[Fold2],"&lt;4")</f>
        <v>34</v>
      </c>
      <c r="P489" s="1">
        <f t="shared" si="28"/>
        <v>0.89473684210526316</v>
      </c>
      <c r="Q489" s="10">
        <f>COUNTIFS(UGA4Table23[Age],"&gt;=18",UGA4Table23[Age],"&lt;35",UGA4Table23[D0 - DAR/21],"&gt;=40",UGA4Table23[D28 - DAR/21],"&gt;=40",UGA4Table23[Fold2],"&gt;=4")</f>
        <v>3</v>
      </c>
      <c r="R489" s="4">
        <f t="shared" si="29"/>
        <v>7.8947368421052627E-2</v>
      </c>
      <c r="S489" s="14">
        <f t="shared" ref="S489:S492" si="30">E489-Q489</f>
        <v>16</v>
      </c>
      <c r="T489" s="15">
        <f t="shared" ref="T489:T492" si="31">S489/C489</f>
        <v>0.23529411764705882</v>
      </c>
      <c r="U489" s="5">
        <f>B489-E489</f>
        <v>87</v>
      </c>
      <c r="V489" s="6">
        <f>U489/B489</f>
        <v>0.82075471698113212</v>
      </c>
    </row>
    <row r="490" spans="1:23" x14ac:dyDescent="0.35">
      <c r="A490" s="12" t="s">
        <v>207</v>
      </c>
      <c r="B490" s="10">
        <f>COUNTIFS(UGA4Table23[Age],"&gt;=35",UGA4Table23[Age],"&lt;50")</f>
        <v>92</v>
      </c>
      <c r="C490" s="10">
        <f>COUNTIFS(UGA4Table23[Age],"&gt;=35",UGA4Table23[Age],"&lt;50",UGA4Table23[D0 - DAR/21],"&lt;40")</f>
        <v>63</v>
      </c>
      <c r="D490" s="11">
        <f>COUNTIFS(UGA4Table23[Age],"&gt;=35",UGA4Table23[Age],"&lt;50",UGA4Table23[D0 - DAR/21],"&gt;=40")</f>
        <v>29</v>
      </c>
      <c r="E490" s="12">
        <f>COUNTIFS(UGA4Table23[Age],"&gt;=35",UGA4Table23[Age],"&lt;50",UGA4Table23[D28 - DAR/21],"&gt;=40",UGA4Table23[Fold2],"&gt;=4")</f>
        <v>13</v>
      </c>
      <c r="F490" s="1">
        <f>E490/B490</f>
        <v>0.14130434782608695</v>
      </c>
      <c r="G490" s="2">
        <f t="shared" si="23"/>
        <v>0.68478260869565222</v>
      </c>
      <c r="H490" s="3">
        <f t="shared" si="24"/>
        <v>0.31521739130434784</v>
      </c>
      <c r="I490" s="13">
        <f>COUNTIFS(UGA4Table23[Age],"&gt;=35",UGA4Table23[Age],"&lt;50",UGA4Table23[D0 - DAR/21],"&lt;40",UGA4Table23[D28 - DAR/21],"&lt;40")</f>
        <v>47</v>
      </c>
      <c r="J490" s="1">
        <f t="shared" si="25"/>
        <v>0.74603174603174605</v>
      </c>
      <c r="K490" s="10">
        <f>COUNTIFS(UGA4Table23[Age],"&gt;=35",UGA4Table23[Age],"&lt;50",UGA4Table23[D0 - DAR/21],"&lt;40",UGA4Table23[D28 - DAR/21],"&gt;=40")</f>
        <v>16</v>
      </c>
      <c r="L490" s="4">
        <f t="shared" si="26"/>
        <v>0.25396825396825395</v>
      </c>
      <c r="M490" s="13">
        <f>COUNTIFS(UGA4Table23[Age],"&gt;=35",UGA4Table23[Age],"&lt;50",UGA4Table23[D0 - DAR/21],"&gt;=40",UGA4Table23[D28 - DAR/21],"&lt;40")</f>
        <v>5</v>
      </c>
      <c r="N490" s="1">
        <f t="shared" si="27"/>
        <v>0.17241379310344829</v>
      </c>
      <c r="O490" s="10">
        <f>COUNTIFS(UGA4Table23[Age],"&gt;=35",UGA4Table23[Age],"&lt;50",UGA4Table23[D0 - DAR/21],"&gt;=40",UGA4Table23[D28 - DAR/21],"&gt;=40",UGA4Table23[Fold2],"&lt;4")</f>
        <v>22</v>
      </c>
      <c r="P490" s="1">
        <f t="shared" si="28"/>
        <v>0.75862068965517238</v>
      </c>
      <c r="Q490" s="10">
        <f>COUNTIFS(UGA4Table23[Age],"&gt;=35",UGA4Table23[Age],"&lt;50",UGA4Table23[D0 - DAR/21],"&gt;=40",UGA4Table23[D28 - DAR/21],"&gt;=40",UGA4Table23[Fold2],"&gt;=4")</f>
        <v>2</v>
      </c>
      <c r="R490" s="4">
        <f t="shared" si="29"/>
        <v>6.8965517241379309E-2</v>
      </c>
      <c r="S490" s="14">
        <f t="shared" si="30"/>
        <v>11</v>
      </c>
      <c r="T490" s="15">
        <f t="shared" si="31"/>
        <v>0.17460317460317459</v>
      </c>
      <c r="U490" s="5">
        <f>B490-E490</f>
        <v>79</v>
      </c>
      <c r="V490" s="6">
        <f>U490/B490</f>
        <v>0.85869565217391308</v>
      </c>
    </row>
    <row r="491" spans="1:23" x14ac:dyDescent="0.35">
      <c r="A491" s="12" t="s">
        <v>208</v>
      </c>
      <c r="B491" s="10">
        <f>COUNTIFS(UGA4Table23[Age],"&gt;=50",UGA4Table23[Age],"&lt;65")</f>
        <v>89</v>
      </c>
      <c r="C491" s="10">
        <f>COUNTIFS(UGA4Table23[Age],"&gt;=50",UGA4Table23[Age],"&lt;65",UGA4Table23[D0 - DAR/21],"&lt;40")</f>
        <v>65</v>
      </c>
      <c r="D491" s="11">
        <f>COUNTIFS(UGA4Table23[Age],"&gt;=50",UGA4Table23[Age],"&lt;65",UGA4Table23[D0 - DAR/21],"&gt;=40")</f>
        <v>24</v>
      </c>
      <c r="E491" s="12">
        <f>COUNTIFS(UGA4Table23[Age],"&gt;=50",UGA4Table23[Age],"&lt;65",UGA4Table23[D28 - DAR/21],"&gt;=40",UGA4Table23[Fold2],"&gt;=4")</f>
        <v>21</v>
      </c>
      <c r="F491" s="1">
        <f>E491/B491</f>
        <v>0.23595505617977527</v>
      </c>
      <c r="G491" s="2">
        <f t="shared" si="23"/>
        <v>0.7303370786516854</v>
      </c>
      <c r="H491" s="3">
        <f t="shared" si="24"/>
        <v>0.2696629213483146</v>
      </c>
      <c r="I491" s="13">
        <f>COUNTIFS(UGA4Table23[Age],"&gt;=50",UGA4Table23[Age],"&lt;65",UGA4Table23[D0 - DAR/21],"&lt;40",UGA4Table23[D28 - DAR/21],"&lt;40")</f>
        <v>42</v>
      </c>
      <c r="J491" s="1">
        <f t="shared" si="25"/>
        <v>0.64615384615384619</v>
      </c>
      <c r="K491" s="10">
        <f>COUNTIFS(UGA4Table23[Age],"&gt;=50",UGA4Table23[Age],"&lt;65",UGA4Table23[D0 - DAR/21],"&lt;40",UGA4Table23[D28 - DAR/21],"&gt;=40")</f>
        <v>23</v>
      </c>
      <c r="L491" s="4">
        <f t="shared" si="26"/>
        <v>0.35384615384615387</v>
      </c>
      <c r="M491" s="13">
        <f>COUNTIFS(UGA4Table23[Age],"&gt;=50",UGA4Table23[Age],"&lt;65",UGA4Table23[D0 - DAR/21],"&gt;=40",UGA4Table23[D28 - DAR/21],"&lt;40")</f>
        <v>1</v>
      </c>
      <c r="N491" s="1">
        <f t="shared" si="27"/>
        <v>4.1666666666666664E-2</v>
      </c>
      <c r="O491" s="10">
        <f>COUNTIFS(UGA4Table23[Age],"&gt;=50",UGA4Table23[Age],"&lt;65",UGA4Table23[D0 - DAR/21],"&gt;=40",UGA4Table23[D28 - DAR/21],"&gt;=40",UGA4Table23[Fold2],"&lt;4")</f>
        <v>20</v>
      </c>
      <c r="P491" s="1">
        <f t="shared" si="28"/>
        <v>0.83333333333333337</v>
      </c>
      <c r="Q491" s="10">
        <f>COUNTIFS(UGA4Table23[Age],"&gt;=50",UGA4Table23[Age],"&lt;65",UGA4Table23[D0 - DAR/21],"&gt;=40",UGA4Table23[D28 - DAR/21],"&gt;=40",UGA4Table23[Fold2],"&gt;=4")</f>
        <v>3</v>
      </c>
      <c r="R491" s="4">
        <f t="shared" si="29"/>
        <v>0.125</v>
      </c>
      <c r="S491" s="14">
        <f t="shared" si="30"/>
        <v>18</v>
      </c>
      <c r="T491" s="15">
        <f t="shared" si="31"/>
        <v>0.27692307692307694</v>
      </c>
      <c r="U491" s="5">
        <f>B491-E491</f>
        <v>68</v>
      </c>
      <c r="V491" s="6">
        <f>U491/B491</f>
        <v>0.7640449438202247</v>
      </c>
    </row>
    <row r="492" spans="1:23" x14ac:dyDescent="0.35">
      <c r="A492" s="12" t="s">
        <v>209</v>
      </c>
      <c r="B492" s="10">
        <f>COUNTIF(UGA4Table23[Age],"&gt;=65")</f>
        <v>143</v>
      </c>
      <c r="C492" s="10">
        <f>COUNTIFS(UGA4Table23[Age],"&gt;=65",UGA4Table23[D0 - DAR/21],"&lt;40")</f>
        <v>108</v>
      </c>
      <c r="D492" s="11">
        <f>COUNTIFS(UGA4Table23[Age],"&gt;=65",UGA4Table23[D0 - DAR/21],"&gt;=40")</f>
        <v>35</v>
      </c>
      <c r="E492" s="12">
        <f>COUNTIFS(UGA4Table23[Age],"&gt;=65",UGA4Table23[D28 - DAR/21],"&gt;=40",UGA4Table23[Fold2],"&gt;=4")</f>
        <v>27</v>
      </c>
      <c r="F492" s="1">
        <f>E492/B492</f>
        <v>0.1888111888111888</v>
      </c>
      <c r="G492" s="2">
        <f t="shared" si="23"/>
        <v>0.75524475524475521</v>
      </c>
      <c r="H492" s="3">
        <f t="shared" si="24"/>
        <v>0.24475524475524477</v>
      </c>
      <c r="I492" s="13">
        <f>COUNTIFS(UGA4Table23[Age],"&gt;=65",UGA4Table23[D0 - DAR/21],"&lt;40",UGA4Table23[D28 - DAR/21],"&lt;40")</f>
        <v>76</v>
      </c>
      <c r="J492" s="1">
        <f t="shared" si="25"/>
        <v>0.70370370370370372</v>
      </c>
      <c r="K492" s="10">
        <f>COUNTIFS(UGA4Table23[Age],"&gt;=65",UGA4Table23[D0 - DAR/21],"&lt;40",UGA4Table23[D28 - DAR/21],"&gt;=40")</f>
        <v>32</v>
      </c>
      <c r="L492" s="4">
        <f t="shared" si="26"/>
        <v>0.29629629629629628</v>
      </c>
      <c r="M492" s="13">
        <f>COUNTIFS(UGA4Table23[Age],"&gt;=65",UGA4Table23[D0 - DAR/21],"&gt;=40",UGA4Table23[D28 - DAR/21],"&lt;40")</f>
        <v>2</v>
      </c>
      <c r="N492" s="1">
        <f t="shared" si="27"/>
        <v>5.7142857142857141E-2</v>
      </c>
      <c r="O492" s="10">
        <f>COUNTIFS(UGA4Table23[Age],"&gt;=65",UGA4Table23[D0 - DAR/21],"&gt;=40",UGA4Table23[D28 - DAR/21],"&gt;=40",UGA4Table23[Fold2],"&lt;4")</f>
        <v>30</v>
      </c>
      <c r="P492" s="1">
        <f t="shared" si="28"/>
        <v>0.8571428571428571</v>
      </c>
      <c r="Q492" s="10">
        <f>COUNTIFS(UGA4Table23[Age],"&gt;=65",UGA4Table23[D0 - DAR/21],"&gt;=40",UGA4Table23[D28 - DAR/21],"&gt;=40",UGA4Table23[Fold2],"&gt;=4")</f>
        <v>3</v>
      </c>
      <c r="R492" s="4">
        <f t="shared" si="29"/>
        <v>8.5714285714285715E-2</v>
      </c>
      <c r="S492" s="14">
        <f t="shared" si="30"/>
        <v>24</v>
      </c>
      <c r="T492" s="15">
        <f t="shared" si="31"/>
        <v>0.22222222222222221</v>
      </c>
      <c r="U492" s="5">
        <f>B492-E492</f>
        <v>116</v>
      </c>
      <c r="V492" s="6">
        <f>U492/B492</f>
        <v>0.81118881118881114</v>
      </c>
    </row>
    <row r="493" spans="1:23" x14ac:dyDescent="0.35">
      <c r="A493" s="16" t="s">
        <v>782</v>
      </c>
      <c r="B493" s="10"/>
      <c r="C493" s="10"/>
      <c r="D493" s="11"/>
      <c r="E493" s="12"/>
      <c r="F493" s="1"/>
      <c r="G493" s="2"/>
      <c r="H493" s="3"/>
      <c r="I493" s="13"/>
      <c r="J493" s="1"/>
      <c r="K493" s="10"/>
      <c r="L493" s="4"/>
      <c r="M493" s="13"/>
      <c r="N493" s="1"/>
      <c r="O493" s="10"/>
      <c r="P493" s="1"/>
      <c r="Q493" s="10"/>
      <c r="R493" s="4"/>
      <c r="S493" s="14"/>
      <c r="T493" s="15"/>
      <c r="U493" s="5"/>
      <c r="V493" s="6"/>
    </row>
    <row r="494" spans="1:23" x14ac:dyDescent="0.35">
      <c r="A494" s="12" t="s">
        <v>210</v>
      </c>
      <c r="B494" s="10">
        <f>COUNTIF(UGA4Table23[Gender],"M")</f>
        <v>155</v>
      </c>
      <c r="C494" s="10">
        <f>COUNTIFS(UGA4Table23[Gender],"M",UGA4Table23[D0 - DAR/21],"&lt;40")</f>
        <v>104</v>
      </c>
      <c r="D494" s="11">
        <f>COUNTIFS(UGA4Table23[Gender],"M",UGA4Table23[D0 - DAR/21],"&gt;=40")</f>
        <v>51</v>
      </c>
      <c r="E494" s="12">
        <f>COUNTIFS(UGA4Table23[Gender],"M",UGA4Table23[D28 - DAR/21],"&gt;=40",UGA4Table23[Fold2],"&gt;=4")</f>
        <v>23</v>
      </c>
      <c r="F494" s="1">
        <f>E494/B494</f>
        <v>0.14838709677419354</v>
      </c>
      <c r="G494" s="2">
        <f t="shared" si="23"/>
        <v>0.67096774193548392</v>
      </c>
      <c r="H494" s="3">
        <f t="shared" si="24"/>
        <v>0.32903225806451614</v>
      </c>
      <c r="I494" s="13">
        <f>COUNTIFS(UGA4Table23[Gender],"M",UGA4Table23[D0 - DAR/21],"&lt;40",UGA4Table23[D28 - DAR/21],"&lt;40")</f>
        <v>78</v>
      </c>
      <c r="J494" s="1">
        <f t="shared" si="25"/>
        <v>0.75</v>
      </c>
      <c r="K494" s="10">
        <f>COUNTIFS(UGA4Table23[Gender],"M",UGA4Table23[D0 - DAR/21],"&lt;40",UGA4Table23[D28 - DAR/21],"&gt;=40")</f>
        <v>26</v>
      </c>
      <c r="L494" s="4">
        <f t="shared" si="26"/>
        <v>0.25</v>
      </c>
      <c r="M494" s="13">
        <f>COUNTIFS(UGA4Table23[Gender],"M",UGA4Table23[D0 - DAR/21],"&gt;=40",UGA4Table23[D28 - DAR/21],"&lt;40")</f>
        <v>4</v>
      </c>
      <c r="N494" s="1">
        <f t="shared" si="27"/>
        <v>7.8431372549019607E-2</v>
      </c>
      <c r="O494" s="10">
        <f>COUNTIFS(UGA4Table23[Gender],"M",UGA4Table23[D0 - DAR/21],"&gt;=40",UGA4Table23[D28 - DAR/21],"&gt;=40",UGA4Table23[Fold2],"&lt;4")</f>
        <v>40</v>
      </c>
      <c r="P494" s="1">
        <f t="shared" si="28"/>
        <v>0.78431372549019607</v>
      </c>
      <c r="Q494" s="10">
        <f>COUNTIFS(UGA4Table23[Gender],"M",UGA4Table23[D0 - DAR/21],"&gt;=40",UGA4Table23[D28 - DAR/21],"&gt;=40",UGA4Table23[Fold2],"&gt;=4")</f>
        <v>7</v>
      </c>
      <c r="R494" s="4">
        <f t="shared" si="29"/>
        <v>0.13725490196078433</v>
      </c>
      <c r="S494" s="14">
        <f t="shared" ref="S494:S495" si="32">E494-Q494</f>
        <v>16</v>
      </c>
      <c r="T494" s="15">
        <f t="shared" ref="T494:T495" si="33">S494/C494</f>
        <v>0.15384615384615385</v>
      </c>
      <c r="U494" s="5">
        <f>B494-E494</f>
        <v>132</v>
      </c>
      <c r="V494" s="6">
        <f>U494/B494</f>
        <v>0.85161290322580641</v>
      </c>
    </row>
    <row r="495" spans="1:23" x14ac:dyDescent="0.35">
      <c r="A495" s="12" t="s">
        <v>211</v>
      </c>
      <c r="B495" s="10">
        <f>COUNTIF(UGA4Table23[Gender],"F")</f>
        <v>302</v>
      </c>
      <c r="C495" s="10">
        <f>COUNTIFS(UGA4Table23[Gender],"F",UGA4Table23[D0 - DAR/21],"&lt;40")</f>
        <v>207</v>
      </c>
      <c r="D495" s="11">
        <f>COUNTIFS(UGA4Table23[Gender],"F",UGA4Table23[D0 - DAR/21],"&gt;=40")</f>
        <v>95</v>
      </c>
      <c r="E495" s="12">
        <f>COUNTIFS(UGA4Table23[Gender],"F",UGA4Table23[D28 - DAR/21],"&gt;=40",UGA4Table23[Fold2],"&gt;=4")</f>
        <v>63</v>
      </c>
      <c r="F495" s="1">
        <f>E495/B495</f>
        <v>0.20860927152317882</v>
      </c>
      <c r="G495" s="2">
        <f t="shared" si="23"/>
        <v>0.68543046357615889</v>
      </c>
      <c r="H495" s="3">
        <f t="shared" si="24"/>
        <v>0.31456953642384106</v>
      </c>
      <c r="I495" s="13">
        <f>COUNTIFS(UGA4Table23[Gender],"F",UGA4Table23[D0 - DAR/21],"&lt;40",UGA4Table23[D28 - DAR/21],"&lt;40")</f>
        <v>137</v>
      </c>
      <c r="J495" s="1">
        <f t="shared" si="25"/>
        <v>0.66183574879227058</v>
      </c>
      <c r="K495" s="10">
        <f>COUNTIFS(UGA4Table23[Gender],"F",UGA4Table23[D0 - DAR/21],"&lt;40",UGA4Table23[D28 - DAR/21],"&gt;=40")</f>
        <v>70</v>
      </c>
      <c r="L495" s="4">
        <f t="shared" si="26"/>
        <v>0.33816425120772947</v>
      </c>
      <c r="M495" s="13">
        <f>COUNTIFS(UGA4Table23[Gender],"F",UGA4Table23[D0 - DAR/21],"&gt;=40",UGA4Table23[D28 - DAR/21],"&lt;40")</f>
        <v>5</v>
      </c>
      <c r="N495" s="1">
        <f t="shared" si="27"/>
        <v>5.2631578947368418E-2</v>
      </c>
      <c r="O495" s="10">
        <f>COUNTIFS(UGA4Table23[Gender],"F",UGA4Table23[D0 - DAR/21],"&gt;=40",UGA4Table23[D28 - DAR/21],"&gt;=40",UGA4Table23[Fold2],"&lt;4")</f>
        <v>83</v>
      </c>
      <c r="P495" s="1">
        <f t="shared" si="28"/>
        <v>0.87368421052631584</v>
      </c>
      <c r="Q495" s="10">
        <f>COUNTIFS(UGA4Table23[Gender],"F",UGA4Table23[D0 - DAR/21],"&gt;=40",UGA4Table23[D28 - DAR/21],"&gt;=40",UGA4Table23[Fold2],"&gt;=4")</f>
        <v>7</v>
      </c>
      <c r="R495" s="4">
        <f t="shared" si="29"/>
        <v>7.3684210526315783E-2</v>
      </c>
      <c r="S495" s="14">
        <f t="shared" si="32"/>
        <v>56</v>
      </c>
      <c r="T495" s="15">
        <f t="shared" si="33"/>
        <v>0.27053140096618356</v>
      </c>
      <c r="U495" s="5">
        <f>B495-E495</f>
        <v>239</v>
      </c>
      <c r="V495" s="6">
        <f>U495/B495</f>
        <v>0.79139072847682124</v>
      </c>
    </row>
    <row r="496" spans="1:23" x14ac:dyDescent="0.35">
      <c r="A496" s="16" t="s">
        <v>11</v>
      </c>
      <c r="B496" s="10"/>
      <c r="C496" s="10"/>
      <c r="D496" s="11"/>
      <c r="E496" s="12"/>
      <c r="F496" s="1"/>
      <c r="G496" s="2"/>
      <c r="H496" s="3"/>
      <c r="I496" s="13"/>
      <c r="J496" s="1"/>
      <c r="K496" s="10"/>
      <c r="L496" s="4"/>
      <c r="M496" s="13"/>
      <c r="N496" s="1"/>
      <c r="O496" s="10"/>
      <c r="P496" s="1"/>
      <c r="Q496" s="10"/>
      <c r="R496" s="4"/>
      <c r="S496" s="14"/>
      <c r="T496" s="15"/>
      <c r="U496" s="5"/>
      <c r="V496" s="6"/>
    </row>
    <row r="497" spans="1:22" x14ac:dyDescent="0.35">
      <c r="A497" s="12" t="s">
        <v>212</v>
      </c>
      <c r="B497" s="10">
        <f>COUNTIF(UGA4Table23[BMI],"&lt;25")</f>
        <v>158</v>
      </c>
      <c r="C497" s="10">
        <f>COUNTIFS(UGA4Table23[BMI],"&lt;25",UGA4Table23[D0 - DAR/21],"&lt;40")</f>
        <v>107</v>
      </c>
      <c r="D497" s="11">
        <f>COUNTIFS(UGA4Table23[BMI],"&lt;25",UGA4Table23[D0 - DAR/21],"&gt;=40")</f>
        <v>51</v>
      </c>
      <c r="E497" s="12">
        <f>COUNTIFS(UGA4Table23[BMI],"&lt;25",UGA4Table23[D28 - DAR/21],"&gt;=40",UGA4Table23[Fold2],"&gt;=4")</f>
        <v>28</v>
      </c>
      <c r="F497" s="1">
        <f>E497/B497</f>
        <v>0.17721518987341772</v>
      </c>
      <c r="G497" s="2">
        <f t="shared" si="23"/>
        <v>0.67721518987341767</v>
      </c>
      <c r="H497" s="3">
        <f t="shared" si="24"/>
        <v>0.32278481012658228</v>
      </c>
      <c r="I497" s="13">
        <f>COUNTIFS(UGA4Table23[BMI],"&lt;25",UGA4Table23[D0 - DAR/21],"&lt;40",UGA4Table23[D28 - DAR/21],"&lt;40")</f>
        <v>74</v>
      </c>
      <c r="J497" s="1">
        <f t="shared" si="25"/>
        <v>0.69158878504672894</v>
      </c>
      <c r="K497" s="10">
        <f>COUNTIFS(UGA4Table23[BMI],"&lt;25",UGA4Table23[D0 - DAR/21],"&lt;40",UGA4Table23[D28 - DAR/21],"&gt;=40")</f>
        <v>33</v>
      </c>
      <c r="L497" s="4">
        <f t="shared" si="26"/>
        <v>0.30841121495327101</v>
      </c>
      <c r="M497" s="13">
        <f>COUNTIFS(UGA4Table23[BMI],"&lt;25",UGA4Table23[D0 - DAR/21],"&gt;=40",UGA4Table23[D28 - DAR/21],"&lt;40")</f>
        <v>3</v>
      </c>
      <c r="N497" s="1">
        <f t="shared" si="27"/>
        <v>5.8823529411764705E-2</v>
      </c>
      <c r="O497" s="10">
        <f>COUNTIFS(UGA4Table23[BMI],"&lt;25",UGA4Table23[D0 - DAR/21],"&gt;=40",UGA4Table23[D28 - DAR/21],"&gt;=40",UGA4Table23[Fold2],"&lt;4")</f>
        <v>45</v>
      </c>
      <c r="P497" s="1">
        <f t="shared" si="28"/>
        <v>0.88235294117647056</v>
      </c>
      <c r="Q497" s="10">
        <f>COUNTIFS(UGA4Table23[BMI],"&lt;25",UGA4Table23[D0 - DAR/21],"&gt;=40",UGA4Table23[D28 - DAR/21],"&gt;=40",UGA4Table23[Fold2],"&gt;=4")</f>
        <v>3</v>
      </c>
      <c r="R497" s="4">
        <f t="shared" si="29"/>
        <v>5.8823529411764705E-2</v>
      </c>
      <c r="S497" s="14">
        <f t="shared" ref="S497:S499" si="34">E497-Q497</f>
        <v>25</v>
      </c>
      <c r="T497" s="15">
        <f t="shared" ref="T497:T499" si="35">S497/C497</f>
        <v>0.23364485981308411</v>
      </c>
      <c r="U497" s="5">
        <f>B497-E497</f>
        <v>130</v>
      </c>
      <c r="V497" s="6">
        <f>U497/B497</f>
        <v>0.82278481012658233</v>
      </c>
    </row>
    <row r="498" spans="1:22" x14ac:dyDescent="0.35">
      <c r="A498" s="12" t="s">
        <v>213</v>
      </c>
      <c r="B498" s="10">
        <f>COUNTIFS(UGA4Table23[BMI],"&gt;=25",UGA4Table23[BMI],"&lt;30")</f>
        <v>158</v>
      </c>
      <c r="C498" s="10">
        <f>COUNTIFS(UGA4Table23[BMI],"&gt;=25",UGA4Table23[BMI],"&lt;30",UGA4Table23[D0 - DAR/21],"&lt;40")</f>
        <v>108</v>
      </c>
      <c r="D498" s="11">
        <f>COUNTIFS(UGA4Table23[BMI],"&gt;=25",UGA4Table23[BMI],"&lt;30",UGA4Table23[D0 - DAR/21],"&gt;=40")</f>
        <v>50</v>
      </c>
      <c r="E498" s="12">
        <f>COUNTIFS(UGA4Table23[BMI],"&gt;=25",UGA4Table23[BMI],"&lt;30",UGA4Table23[D28 - DAR/21],"&gt;=40",UGA4Table23[Fold2],"&gt;=4")</f>
        <v>29</v>
      </c>
      <c r="F498" s="1">
        <f>E498/B498</f>
        <v>0.18354430379746836</v>
      </c>
      <c r="G498" s="2">
        <f t="shared" si="23"/>
        <v>0.68354430379746833</v>
      </c>
      <c r="H498" s="3">
        <f t="shared" si="24"/>
        <v>0.31645569620253167</v>
      </c>
      <c r="I498" s="13">
        <f>COUNTIFS(UGA4Table23[BMI],"&gt;=25",UGA4Table23[BMI],"&lt;30",UGA4Table23[D0 - DAR/21],"&lt;40",UGA4Table23[D28 - DAR/21],"&lt;40")</f>
        <v>73</v>
      </c>
      <c r="J498" s="1">
        <f t="shared" si="25"/>
        <v>0.67592592592592593</v>
      </c>
      <c r="K498" s="10">
        <f>COUNTIFS(UGA4Table23[BMI],"&gt;=25",UGA4Table23[BMI],"&lt;30",UGA4Table23[D0 - DAR/21],"&lt;40",UGA4Table23[D28 - DAR/21],"&gt;=40")</f>
        <v>35</v>
      </c>
      <c r="L498" s="4">
        <f t="shared" si="26"/>
        <v>0.32407407407407407</v>
      </c>
      <c r="M498" s="13">
        <f>COUNTIFS(UGA4Table23[BMI],"&gt;=25",UGA4Table23[BMI],"&lt;30",UGA4Table23[D0 - DAR/21],"&gt;=40",UGA4Table23[D28 - DAR/21],"&lt;40")</f>
        <v>3</v>
      </c>
      <c r="N498" s="1">
        <f t="shared" si="27"/>
        <v>0.06</v>
      </c>
      <c r="O498" s="10">
        <f>COUNTIFS(UGA4Table23[BMI],"&gt;=25",UGA4Table23[BMI],"&lt;30",UGA4Table23[D0 - DAR/21],"&gt;=40",UGA4Table23[D28 - DAR/21],"&gt;=40",UGA4Table23[Fold2],"&lt;4")</f>
        <v>41</v>
      </c>
      <c r="P498" s="1">
        <f t="shared" si="28"/>
        <v>0.82</v>
      </c>
      <c r="Q498" s="10">
        <f>COUNTIFS(UGA4Table23[BMI],"&gt;=25",UGA4Table23[BMI],"&lt;30",UGA4Table23[D0 - DAR/21],"&gt;=40",UGA4Table23[D28 - DAR/21],"&gt;=40",UGA4Table23[Fold2],"&gt;=4")</f>
        <v>6</v>
      </c>
      <c r="R498" s="4">
        <f t="shared" si="29"/>
        <v>0.12</v>
      </c>
      <c r="S498" s="14">
        <f t="shared" si="34"/>
        <v>23</v>
      </c>
      <c r="T498" s="15">
        <f t="shared" si="35"/>
        <v>0.21296296296296297</v>
      </c>
      <c r="U498" s="5">
        <f>B498-E498</f>
        <v>129</v>
      </c>
      <c r="V498" s="6">
        <f>U498/B498</f>
        <v>0.81645569620253167</v>
      </c>
    </row>
    <row r="499" spans="1:22" x14ac:dyDescent="0.35">
      <c r="A499" s="12" t="s">
        <v>214</v>
      </c>
      <c r="B499" s="10">
        <f>COUNTIF(UGA4Table23[BMI],"&gt;=30")</f>
        <v>142</v>
      </c>
      <c r="C499" s="10">
        <f>COUNTIFS(UGA4Table23[BMI],"&gt;=30",UGA4Table23[D0 - DAR/21],"&lt;40")</f>
        <v>98</v>
      </c>
      <c r="D499" s="11">
        <f>COUNTIFS(UGA4Table23[BMI],"&gt;=30",UGA4Table23[D0 - DAR/21],"&gt;=40")</f>
        <v>44</v>
      </c>
      <c r="E499" s="12">
        <f>COUNTIFS(UGA4Table23[BMI],"&gt;=30",UGA4Table23[D28 - DAR/21],"&gt;=40",UGA4Table23[Fold2],"&gt;=4")</f>
        <v>29</v>
      </c>
      <c r="F499" s="1">
        <f>E499/B499</f>
        <v>0.20422535211267606</v>
      </c>
      <c r="G499" s="2">
        <f t="shared" si="23"/>
        <v>0.6901408450704225</v>
      </c>
      <c r="H499" s="3">
        <f t="shared" si="24"/>
        <v>0.30985915492957744</v>
      </c>
      <c r="I499" s="13">
        <f>COUNTIFS(UGA4Table23[BMI],"&gt;=30",UGA4Table23[D0 - DAR/21],"&lt;40",UGA4Table23[D28 - DAR/21],"&lt;40")</f>
        <v>70</v>
      </c>
      <c r="J499" s="1">
        <f t="shared" si="25"/>
        <v>0.7142857142857143</v>
      </c>
      <c r="K499" s="10">
        <f>COUNTIFS(UGA4Table23[BMI],"&gt;=30",UGA4Table23[D0 - DAR/21],"&lt;40",UGA4Table23[D28 - DAR/21],"&gt;=40")</f>
        <v>28</v>
      </c>
      <c r="L499" s="4">
        <f t="shared" si="26"/>
        <v>0.2857142857142857</v>
      </c>
      <c r="M499" s="13">
        <f>COUNTIFS(UGA4Table23[BMI],"&gt;=30",UGA4Table23[D0 - DAR/21],"&gt;=40",UGA4Table23[D28 - DAR/21],"&lt;40")</f>
        <v>3</v>
      </c>
      <c r="N499" s="1">
        <f t="shared" si="27"/>
        <v>6.8181818181818177E-2</v>
      </c>
      <c r="O499" s="10">
        <f>COUNTIFS(UGA4Table23[BMI],"&gt;=30",UGA4Table23[D0 - DAR/21],"&gt;=40",UGA4Table23[D28 - DAR/21],"&gt;=40",UGA4Table23[Fold2],"&lt;4")</f>
        <v>36</v>
      </c>
      <c r="P499" s="1">
        <f t="shared" si="28"/>
        <v>0.81818181818181823</v>
      </c>
      <c r="Q499" s="10">
        <f>COUNTIFS(UGA4Table23[BMI],"&gt;=30",UGA4Table23[D0 - DAR/21],"&gt;=40",UGA4Table23[D28 - DAR/21],"&gt;=40",UGA4Table23[Fold2],"&gt;=4")</f>
        <v>5</v>
      </c>
      <c r="R499" s="4">
        <f t="shared" si="29"/>
        <v>0.11363636363636363</v>
      </c>
      <c r="S499" s="14">
        <f t="shared" si="34"/>
        <v>24</v>
      </c>
      <c r="T499" s="15">
        <f t="shared" si="35"/>
        <v>0.24489795918367346</v>
      </c>
      <c r="U499" s="5">
        <f>B499-E499</f>
        <v>113</v>
      </c>
      <c r="V499" s="6">
        <f>U499/B499</f>
        <v>0.79577464788732399</v>
      </c>
    </row>
    <row r="500" spans="1:22" x14ac:dyDescent="0.35">
      <c r="A500" s="16" t="s">
        <v>786</v>
      </c>
      <c r="B500" s="10"/>
      <c r="C500" s="10"/>
      <c r="D500" s="11"/>
      <c r="E500" s="12"/>
      <c r="F500" s="1"/>
      <c r="G500" s="2"/>
      <c r="H500" s="3"/>
      <c r="I500" s="13"/>
      <c r="J500" s="1"/>
      <c r="K500" s="10"/>
      <c r="L500" s="4"/>
      <c r="M500" s="13"/>
      <c r="N500" s="1"/>
      <c r="O500" s="10"/>
      <c r="P500" s="1"/>
      <c r="Q500" s="10"/>
      <c r="R500" s="4"/>
      <c r="S500" s="14"/>
      <c r="T500" s="15"/>
      <c r="U500" s="5"/>
      <c r="V500" s="6"/>
    </row>
    <row r="501" spans="1:22" x14ac:dyDescent="0.35">
      <c r="A501" s="12" t="s">
        <v>215</v>
      </c>
      <c r="B501" s="10">
        <f>COUNTIF(UGA4Table23[Total Vax],"0")</f>
        <v>196</v>
      </c>
      <c r="C501" s="10">
        <f>COUNTIFS(UGA4Table23[Total Vax],"0",UGA4Table23[D0 - DAR/21],"&lt;40")</f>
        <v>138</v>
      </c>
      <c r="D501" s="11">
        <f>COUNTIFS(UGA4Table23[Total Vax],"0",UGA4Table23[D0 - DAR/21],"&gt;=40")</f>
        <v>58</v>
      </c>
      <c r="E501" s="12">
        <f>COUNTIFS(UGA4Table23[Total Vax],"0",UGA4Table23[D28 - DAR/21],"&gt;=40",UGA4Table23[Fold2],"&gt;=4")</f>
        <v>48</v>
      </c>
      <c r="F501" s="1">
        <f>E501/B501</f>
        <v>0.24489795918367346</v>
      </c>
      <c r="G501" s="2">
        <f t="shared" si="23"/>
        <v>0.70408163265306123</v>
      </c>
      <c r="H501" s="3">
        <f t="shared" si="24"/>
        <v>0.29591836734693877</v>
      </c>
      <c r="I501" s="13">
        <f>COUNTIFS(UGA4Table23[Total Vax],"0",UGA4Table23[D0 - DAR/21],"&lt;40",UGA4Table23[D28 - DAR/21],"&lt;40")</f>
        <v>88</v>
      </c>
      <c r="J501" s="1">
        <f t="shared" si="25"/>
        <v>0.6376811594202898</v>
      </c>
      <c r="K501" s="10">
        <f>COUNTIFS(UGA4Table23[Total Vax],"0",UGA4Table23[D0 - DAR/21],"&lt;40",UGA4Table23[D28 - DAR/21],"&gt;=40")</f>
        <v>50</v>
      </c>
      <c r="L501" s="4">
        <f t="shared" si="26"/>
        <v>0.36231884057971014</v>
      </c>
      <c r="M501" s="13">
        <f>COUNTIFS(UGA4Table23[Total Vax],"0",UGA4Table23[D0 - DAR/21],"&gt;=40",UGA4Table23[D28 - DAR/21],"&lt;40")</f>
        <v>3</v>
      </c>
      <c r="N501" s="1">
        <f t="shared" si="27"/>
        <v>5.1724137931034482E-2</v>
      </c>
      <c r="O501" s="10">
        <f>COUNTIFS(UGA4Table23[Total Vax],"0",UGA4Table23[D0 - DAR/21],"&gt;=40",UGA4Table23[D28 - DAR/21],"&gt;=40",UGA4Table23[Fold2],"&lt;4")</f>
        <v>48</v>
      </c>
      <c r="P501" s="1">
        <f t="shared" si="28"/>
        <v>0.82758620689655171</v>
      </c>
      <c r="Q501" s="10">
        <f>COUNTIFS(UGA4Table23[Total Vax],"0",UGA4Table23[D0 - DAR/21],"&gt;=40",UGA4Table23[D28 - DAR/21],"&gt;=40",UGA4Table23[Fold2],"&gt;=4")</f>
        <v>7</v>
      </c>
      <c r="R501" s="4">
        <f t="shared" si="29"/>
        <v>0.1206896551724138</v>
      </c>
      <c r="S501" s="14">
        <f t="shared" ref="S501:S503" si="36">E501-Q501</f>
        <v>41</v>
      </c>
      <c r="T501" s="15">
        <f t="shared" ref="T501:T503" si="37">S501/C501</f>
        <v>0.29710144927536231</v>
      </c>
      <c r="U501" s="5">
        <f>B501-E501</f>
        <v>148</v>
      </c>
      <c r="V501" s="6">
        <f>U501/B501</f>
        <v>0.75510204081632648</v>
      </c>
    </row>
    <row r="502" spans="1:22" ht="15" thickBot="1" x14ac:dyDescent="0.4">
      <c r="A502" s="12" t="s">
        <v>216</v>
      </c>
      <c r="B502" s="10">
        <f>COUNTIF(UGA4Table23[Total Vax],"2")</f>
        <v>115</v>
      </c>
      <c r="C502" s="10">
        <f>COUNTIFS(UGA4Table23[Total Vax],"2",UGA4Table23[D0 - DAR/21],"&lt;40")</f>
        <v>78</v>
      </c>
      <c r="D502" s="11">
        <f>COUNTIFS(UGA4Table23[Total Vax],"2",UGA4Table23[D0 - DAR/21],"&gt;=40")</f>
        <v>37</v>
      </c>
      <c r="E502" s="12">
        <f>COUNTIFS(UGA4Table23[Total Vax],"2",UGA4Table23[D28 - DAR/21],"&gt;=40",UGA4Table23[Fold2],"&gt;=4")</f>
        <v>20</v>
      </c>
      <c r="F502" s="1">
        <f>E502/B502</f>
        <v>0.17391304347826086</v>
      </c>
      <c r="G502" s="2">
        <f t="shared" si="23"/>
        <v>0.67826086956521736</v>
      </c>
      <c r="H502" s="3">
        <f t="shared" si="24"/>
        <v>0.32173913043478258</v>
      </c>
      <c r="I502" s="13">
        <f>COUNTIFS(UGA4Table23[Total Vax],"2",UGA4Table23[D0 - DAR/21],"&lt;40",UGA4Table23[D28 - DAR/21],"&lt;40")</f>
        <v>52</v>
      </c>
      <c r="J502" s="1">
        <f t="shared" si="25"/>
        <v>0.66666666666666663</v>
      </c>
      <c r="K502" s="10">
        <f>COUNTIFS(UGA4Table23[Total Vax],"2",UGA4Table23[D0 - DAR/21],"&lt;40",UGA4Table23[D28 - DAR/21],"&gt;=40")</f>
        <v>26</v>
      </c>
      <c r="L502" s="4">
        <f t="shared" si="26"/>
        <v>0.33333333333333331</v>
      </c>
      <c r="M502" s="13">
        <f>COUNTIFS(UGA4Table23[Total Vax],"2",UGA4Table23[D0 - DAR/21],"&gt;=40",UGA4Table23[D28 - DAR/21],"&lt;40")</f>
        <v>3</v>
      </c>
      <c r="N502" s="1">
        <f t="shared" si="27"/>
        <v>8.1081081081081086E-2</v>
      </c>
      <c r="O502" s="10">
        <f>COUNTIFS(UGA4Table23[Total Vax],"2",UGA4Table23[D0 - DAR/21],"&gt;=40",UGA4Table23[D28 - DAR/21],"&gt;=40",UGA4Table23[Fold2],"&lt;4")</f>
        <v>31</v>
      </c>
      <c r="P502" s="1">
        <f t="shared" si="28"/>
        <v>0.83783783783783783</v>
      </c>
      <c r="Q502" s="10">
        <f>COUNTIFS(UGA4Table23[Total Vax],"2",UGA4Table23[D0 - DAR/21],"&gt;=40",UGA4Table23[D28 - DAR/21],"&gt;=40",UGA4Table23[Fold2],"&gt;=4")</f>
        <v>3</v>
      </c>
      <c r="R502" s="4">
        <f t="shared" si="29"/>
        <v>8.1081081081081086E-2</v>
      </c>
      <c r="S502" s="14">
        <f t="shared" si="36"/>
        <v>17</v>
      </c>
      <c r="T502" s="15">
        <f t="shared" si="37"/>
        <v>0.21794871794871795</v>
      </c>
      <c r="U502" s="5">
        <f>B502-E502</f>
        <v>95</v>
      </c>
      <c r="V502" s="6">
        <f>U502/B502</f>
        <v>0.82608695652173914</v>
      </c>
    </row>
    <row r="503" spans="1:22" ht="15" thickBot="1" x14ac:dyDescent="0.4">
      <c r="A503" s="80" t="s">
        <v>217</v>
      </c>
      <c r="B503" s="46">
        <f>SUM(B488:B492)</f>
        <v>460</v>
      </c>
      <c r="C503" s="46">
        <f>SUM(C488:C492)</f>
        <v>314</v>
      </c>
      <c r="D503" s="47">
        <f>SUM(D488:D492)</f>
        <v>146</v>
      </c>
      <c r="E503" s="48">
        <f>SUM(E488:E492)</f>
        <v>86</v>
      </c>
      <c r="F503" s="49">
        <f>E503/B503</f>
        <v>0.18695652173913044</v>
      </c>
      <c r="G503" s="50">
        <f t="shared" si="23"/>
        <v>0.68260869565217386</v>
      </c>
      <c r="H503" s="51">
        <f t="shared" si="24"/>
        <v>0.31739130434782609</v>
      </c>
      <c r="I503" s="52">
        <f>SUM(I488:I492)</f>
        <v>218</v>
      </c>
      <c r="J503" s="49">
        <f t="shared" si="25"/>
        <v>0.69426751592356684</v>
      </c>
      <c r="K503" s="46">
        <f>SUM(K488:K492)</f>
        <v>96</v>
      </c>
      <c r="L503" s="53">
        <f t="shared" si="26"/>
        <v>0.30573248407643311</v>
      </c>
      <c r="M503" s="52">
        <f>SUM(M488:M492)</f>
        <v>9</v>
      </c>
      <c r="N503" s="49">
        <f t="shared" si="27"/>
        <v>6.1643835616438353E-2</v>
      </c>
      <c r="O503" s="46">
        <f>SUM(O488:O492)</f>
        <v>123</v>
      </c>
      <c r="P503" s="49">
        <f t="shared" si="28"/>
        <v>0.84246575342465757</v>
      </c>
      <c r="Q503" s="46">
        <f>SUM(Q488:Q492)</f>
        <v>14</v>
      </c>
      <c r="R503" s="53">
        <f t="shared" si="29"/>
        <v>9.5890410958904104E-2</v>
      </c>
      <c r="S503" s="54">
        <f t="shared" si="36"/>
        <v>72</v>
      </c>
      <c r="T503" s="55">
        <f t="shared" si="37"/>
        <v>0.22929936305732485</v>
      </c>
      <c r="U503" s="56">
        <f>B503-E503</f>
        <v>374</v>
      </c>
      <c r="V503" s="57">
        <f>U503/B503</f>
        <v>0.81304347826086953</v>
      </c>
    </row>
    <row r="504" spans="1:22" ht="15" thickBot="1" x14ac:dyDescent="0.4">
      <c r="E504" s="68"/>
      <c r="F504" s="81"/>
      <c r="G504" s="81"/>
      <c r="H504" s="81"/>
      <c r="I504" s="68"/>
      <c r="J504" s="81"/>
      <c r="K504" s="68"/>
      <c r="L504" s="81"/>
      <c r="M504" s="68"/>
      <c r="N504" s="81"/>
      <c r="O504" s="68"/>
      <c r="P504" s="81"/>
      <c r="Q504" s="68"/>
      <c r="R504" s="81"/>
    </row>
    <row r="505" spans="1:22" ht="15" customHeight="1" thickBot="1" x14ac:dyDescent="0.4">
      <c r="A505" s="205" t="s">
        <v>469</v>
      </c>
      <c r="B505" s="206"/>
      <c r="C505" s="206"/>
      <c r="D505" s="206"/>
      <c r="E505" s="206"/>
      <c r="F505" s="206"/>
      <c r="G505" s="206"/>
      <c r="H505" s="206"/>
      <c r="I505" s="206"/>
      <c r="J505" s="206"/>
      <c r="K505" s="206"/>
      <c r="L505" s="206"/>
      <c r="M505" s="206"/>
      <c r="N505" s="206"/>
      <c r="O505" s="206"/>
      <c r="P505" s="206"/>
      <c r="Q505" s="206"/>
      <c r="R505" s="206"/>
      <c r="S505" s="206"/>
      <c r="T505" s="206"/>
      <c r="U505" s="206"/>
      <c r="V505" s="207"/>
    </row>
    <row r="506" spans="1:22" ht="15" thickBot="1" x14ac:dyDescent="0.4">
      <c r="A506" s="38" t="s">
        <v>800</v>
      </c>
      <c r="B506" s="39"/>
      <c r="C506" s="40"/>
      <c r="D506" s="40"/>
      <c r="E506" s="188" t="s">
        <v>802</v>
      </c>
      <c r="F506" s="189"/>
      <c r="G506" s="190" t="s">
        <v>803</v>
      </c>
      <c r="H506" s="191"/>
      <c r="I506" s="41" t="s">
        <v>783</v>
      </c>
      <c r="J506" s="42"/>
      <c r="K506" s="42"/>
      <c r="L506" s="43"/>
      <c r="M506" s="41" t="s">
        <v>784</v>
      </c>
      <c r="N506" s="42"/>
      <c r="O506" s="42"/>
      <c r="P506" s="42"/>
      <c r="Q506" s="42"/>
      <c r="R506" s="42"/>
      <c r="S506" s="208" t="s">
        <v>785</v>
      </c>
      <c r="T506" s="209"/>
      <c r="U506" s="209"/>
      <c r="V506" s="210"/>
    </row>
    <row r="507" spans="1:22" ht="44" thickBot="1" x14ac:dyDescent="0.4">
      <c r="A507" s="16" t="s">
        <v>201</v>
      </c>
      <c r="B507" s="71" t="s">
        <v>202</v>
      </c>
      <c r="C507" s="26" t="s">
        <v>203</v>
      </c>
      <c r="D507" s="72" t="s">
        <v>801</v>
      </c>
      <c r="E507" s="71" t="s">
        <v>204</v>
      </c>
      <c r="F507" s="26" t="s">
        <v>791</v>
      </c>
      <c r="G507" s="26" t="s">
        <v>792</v>
      </c>
      <c r="H507" s="73" t="s">
        <v>793</v>
      </c>
      <c r="I507" s="155" t="s">
        <v>897</v>
      </c>
      <c r="J507" s="75" t="s">
        <v>794</v>
      </c>
      <c r="K507" s="75" t="s">
        <v>795</v>
      </c>
      <c r="L507" s="76" t="s">
        <v>796</v>
      </c>
      <c r="M507" s="74" t="s">
        <v>797</v>
      </c>
      <c r="N507" s="75" t="s">
        <v>798</v>
      </c>
      <c r="O507" s="75" t="s">
        <v>787</v>
      </c>
      <c r="P507" s="75" t="s">
        <v>788</v>
      </c>
      <c r="Q507" s="75" t="s">
        <v>789</v>
      </c>
      <c r="R507" s="75" t="s">
        <v>790</v>
      </c>
      <c r="S507" s="77" t="s">
        <v>776</v>
      </c>
      <c r="T507" s="78" t="s">
        <v>799</v>
      </c>
      <c r="U507" s="44" t="s">
        <v>774</v>
      </c>
      <c r="V507" s="45" t="s">
        <v>781</v>
      </c>
    </row>
    <row r="508" spans="1:22" x14ac:dyDescent="0.35">
      <c r="A508" s="79" t="s">
        <v>205</v>
      </c>
      <c r="B508" s="10">
        <f>COUNTIFS(UGA4Table23[Age],"&lt;18")</f>
        <v>30</v>
      </c>
      <c r="C508" s="10">
        <f>COUNTIFS(UGA4Table23[Age],"&lt;18",UGA4Table23[D0 - Phu/13],"&lt;40")</f>
        <v>3</v>
      </c>
      <c r="D508" s="11">
        <f>COUNTIFS(UGA4Table23[Age],"&lt;18",UGA4Table23[D0 - Phu/13],"&gt;=40")</f>
        <v>27</v>
      </c>
      <c r="E508" s="12">
        <f>COUNTIFS(UGA4Table23[Age],"&lt;18",UGA4Table23[D28 - Phu/13],"&gt;=40",UGA4Table23[Fold Phu/13],"&gt;=4")</f>
        <v>8</v>
      </c>
      <c r="F508" s="1">
        <f>E508/B508</f>
        <v>0.26666666666666666</v>
      </c>
      <c r="G508" s="2">
        <f t="shared" ref="G508:G523" si="38">C508/$B508</f>
        <v>0.1</v>
      </c>
      <c r="H508" s="3">
        <f t="shared" ref="H508:H523" si="39">D508/$B508</f>
        <v>0.9</v>
      </c>
      <c r="I508" s="13">
        <f>COUNTIFS(UGA4Table23[Age],"&lt;18",UGA4Table23[D0 - Phu/13],"&lt;40",UGA4Table23[D28 - Phu/13],"&lt;40")</f>
        <v>0</v>
      </c>
      <c r="J508" s="1">
        <f t="shared" ref="J508:J523" si="40">I508/$C508</f>
        <v>0</v>
      </c>
      <c r="K508" s="10">
        <f>COUNTIFS(UGA4Table23[Age],"&lt;18",UGA4Table23[D0 - Phu/13],"&lt;40",UGA4Table23[D28 - Phu/13],"&gt;=40")</f>
        <v>3</v>
      </c>
      <c r="L508" s="4">
        <f t="shared" ref="L508:L523" si="41">K508/$C508</f>
        <v>1</v>
      </c>
      <c r="M508" s="13">
        <f>COUNTIFS(UGA4Table23[Age],"&lt;18",UGA4Table23[D0 - Phu/13],"&gt;=40",UGA4Table23[D28 - Phu/13],"&lt;40")</f>
        <v>0</v>
      </c>
      <c r="N508" s="1">
        <f t="shared" ref="N508:N523" si="42">M508/$D508</f>
        <v>0</v>
      </c>
      <c r="O508" s="10">
        <f>COUNTIFS(UGA4Table23[Age],"&lt;18",UGA4Table23[D0 - Phu/13],"&gt;=40",UGA4Table23[D28 - Phu/13],"&gt;=40",UGA4Table23[Fold Phu/13],"&lt;4")</f>
        <v>22</v>
      </c>
      <c r="P508" s="1">
        <f t="shared" ref="P508:P523" si="43">O508/$D508</f>
        <v>0.81481481481481477</v>
      </c>
      <c r="Q508" s="10">
        <f>COUNTIFS(UGA4Table23[Age],"&lt;18",UGA4Table23[D0 - Phu/13],"&gt;=40",UGA4Table23[D28 - Phu/13],"&gt;=40",UGA4Table23[Fold Phu/13],"&gt;=4")</f>
        <v>5</v>
      </c>
      <c r="R508" s="4">
        <f t="shared" ref="R508:R523" si="44">Q508/$D508</f>
        <v>0.18518518518518517</v>
      </c>
      <c r="S508" s="14">
        <f>E508-Q508</f>
        <v>3</v>
      </c>
      <c r="T508" s="15">
        <f>S508/C508</f>
        <v>1</v>
      </c>
      <c r="U508" s="7">
        <f>B508-E508</f>
        <v>22</v>
      </c>
      <c r="V508" s="6">
        <f>U508/B508</f>
        <v>0.73333333333333328</v>
      </c>
    </row>
    <row r="509" spans="1:22" x14ac:dyDescent="0.35">
      <c r="A509" s="12" t="s">
        <v>206</v>
      </c>
      <c r="B509" s="10">
        <f>COUNTIFS(UGA4Table23[Age],"&gt;=18",UGA4Table23[Age],"&lt;35")</f>
        <v>106</v>
      </c>
      <c r="C509" s="10">
        <f>COUNTIFS(UGA4Table23[Age],"&gt;=18",UGA4Table23[Age],"&lt;35",UGA4Table23[D0 - Phu/13],"&lt;40")</f>
        <v>8</v>
      </c>
      <c r="D509" s="11">
        <f>COUNTIFS(UGA4Table23[Age],"&gt;=18",UGA4Table23[Age],"&lt;35",UGA4Table23[D0 - Phu/13],"&gt;=40")</f>
        <v>98</v>
      </c>
      <c r="E509" s="12">
        <f>COUNTIFS(UGA4Table23[Age],"&gt;=18",UGA4Table23[Age],"&lt;35",UGA4Table23[D28 - Phu/13],"&gt;=40",UGA4Table23[Fold Phu/13],"&gt;=4")</f>
        <v>15</v>
      </c>
      <c r="F509" s="1">
        <f>E509/B509</f>
        <v>0.14150943396226415</v>
      </c>
      <c r="G509" s="2">
        <f t="shared" si="38"/>
        <v>7.5471698113207544E-2</v>
      </c>
      <c r="H509" s="3">
        <f t="shared" si="39"/>
        <v>0.92452830188679247</v>
      </c>
      <c r="I509" s="13">
        <f>COUNTIFS(UGA4Table23[Age],"&gt;=18",UGA4Table23[Age],"&lt;35",UGA4Table23[D0 - Phu/13],"&lt;40",UGA4Table23[D28 - Phu/13],"&lt;40")</f>
        <v>1</v>
      </c>
      <c r="J509" s="1">
        <f t="shared" si="40"/>
        <v>0.125</v>
      </c>
      <c r="K509" s="10">
        <f>COUNTIFS(UGA4Table23[Age],"&gt;=18",UGA4Table23[Age],"&lt;35",UGA4Table23[D0 - Phu/13],"&lt;40",UGA4Table23[D28 - Phu/13],"&gt;=40")</f>
        <v>7</v>
      </c>
      <c r="L509" s="4">
        <f t="shared" si="41"/>
        <v>0.875</v>
      </c>
      <c r="M509" s="13">
        <f>COUNTIFS(UGA4Table23[Age],"&gt;=18",UGA4Table23[Age],"&lt;35",UGA4Table23[D0 - Phu/13],"&gt;=40",UGA4Table23[D28 - Phu/13],"&lt;40")</f>
        <v>1</v>
      </c>
      <c r="N509" s="1">
        <f t="shared" si="42"/>
        <v>1.020408163265306E-2</v>
      </c>
      <c r="O509" s="10">
        <f>COUNTIFS(UGA4Table23[Age],"&gt;=18",UGA4Table23[Age],"&lt;35",UGA4Table23[D0 - Phu/13],"&gt;=40",UGA4Table23[D28 - Phu/13],"&gt;=40",UGA4Table23[Fold Phu/13],"&lt;4")</f>
        <v>88</v>
      </c>
      <c r="P509" s="1">
        <f t="shared" si="43"/>
        <v>0.89795918367346939</v>
      </c>
      <c r="Q509" s="10">
        <f>COUNTIFS(UGA4Table23[Age],"&gt;=18",UGA4Table23[Age],"&lt;35",UGA4Table23[D0 - Phu/13],"&gt;=40",UGA4Table23[D28 - Phu/13],"&gt;=40",UGA4Table23[Fold Phu/13],"&gt;=4")</f>
        <v>9</v>
      </c>
      <c r="R509" s="4">
        <f t="shared" si="44"/>
        <v>9.1836734693877556E-2</v>
      </c>
      <c r="S509" s="14">
        <f t="shared" ref="S509:S512" si="45">E509-Q509</f>
        <v>6</v>
      </c>
      <c r="T509" s="15">
        <f t="shared" ref="T509:T512" si="46">S509/C509</f>
        <v>0.75</v>
      </c>
      <c r="U509" s="5">
        <f>B509-E509</f>
        <v>91</v>
      </c>
      <c r="V509" s="6">
        <f>U509/B509</f>
        <v>0.85849056603773588</v>
      </c>
    </row>
    <row r="510" spans="1:22" x14ac:dyDescent="0.35">
      <c r="A510" s="12" t="s">
        <v>207</v>
      </c>
      <c r="B510" s="10">
        <f>COUNTIFS(UGA4Table23[Age],"&gt;=35",UGA4Table23[Age],"&lt;50")</f>
        <v>92</v>
      </c>
      <c r="C510" s="10">
        <f>COUNTIFS(UGA4Table23[Age],"&gt;=35",UGA4Table23[Age],"&lt;50",UGA4Table23[D0 - Phu/13],"&lt;40")</f>
        <v>12</v>
      </c>
      <c r="D510" s="11">
        <f>COUNTIFS(UGA4Table23[Age],"&gt;=35",UGA4Table23[Age],"&lt;50",UGA4Table23[D0 - Phu/13],"&gt;=40")</f>
        <v>80</v>
      </c>
      <c r="E510" s="12">
        <f>COUNTIFS(UGA4Table23[Age],"&gt;=35",UGA4Table23[Age],"&lt;50",UGA4Table23[D28 - Phu/13],"&gt;=40",UGA4Table23[Fold Phu/13],"&gt;=4")</f>
        <v>15</v>
      </c>
      <c r="F510" s="1">
        <f>E510/B510</f>
        <v>0.16304347826086957</v>
      </c>
      <c r="G510" s="2">
        <f t="shared" si="38"/>
        <v>0.13043478260869565</v>
      </c>
      <c r="H510" s="3">
        <f t="shared" si="39"/>
        <v>0.86956521739130432</v>
      </c>
      <c r="I510" s="13">
        <f>COUNTIFS(UGA4Table23[Age],"&gt;=35",UGA4Table23[Age],"&lt;50",UGA4Table23[D0 - Phu/13],"&lt;40",UGA4Table23[D28 - Phu/13],"&lt;40")</f>
        <v>5</v>
      </c>
      <c r="J510" s="1">
        <f t="shared" si="40"/>
        <v>0.41666666666666669</v>
      </c>
      <c r="K510" s="10">
        <f>COUNTIFS(UGA4Table23[Age],"&gt;=35",UGA4Table23[Age],"&lt;50",UGA4Table23[D0 - Phu/13],"&lt;40",UGA4Table23[D28 - Phu/13],"&gt;=40")</f>
        <v>7</v>
      </c>
      <c r="L510" s="4">
        <f t="shared" si="41"/>
        <v>0.58333333333333337</v>
      </c>
      <c r="M510" s="13">
        <f>COUNTIFS(UGA4Table23[Age],"&gt;=35",UGA4Table23[Age],"&lt;50",UGA4Table23[D0 - Phu/13],"&gt;=40",UGA4Table23[D28 - Phu/13],"&lt;40")</f>
        <v>5</v>
      </c>
      <c r="N510" s="1">
        <f t="shared" si="42"/>
        <v>6.25E-2</v>
      </c>
      <c r="O510" s="10">
        <f>COUNTIFS(UGA4Table23[Age],"&gt;=35",UGA4Table23[Age],"&lt;50",UGA4Table23[D0 - Phu/13],"&gt;=40",UGA4Table23[D28 - Phu/13],"&gt;=40",UGA4Table23[Fold Phu/13],"&lt;4")</f>
        <v>64</v>
      </c>
      <c r="P510" s="1">
        <f t="shared" si="43"/>
        <v>0.8</v>
      </c>
      <c r="Q510" s="10">
        <f>COUNTIFS(UGA4Table23[Age],"&gt;=35",UGA4Table23[Age],"&lt;50",UGA4Table23[D0 - Phu/13],"&gt;=40",UGA4Table23[D28 - Phu/13],"&gt;=40",UGA4Table23[Fold Phu/13],"&gt;=4")</f>
        <v>11</v>
      </c>
      <c r="R510" s="4">
        <f t="shared" si="44"/>
        <v>0.13750000000000001</v>
      </c>
      <c r="S510" s="14">
        <f t="shared" si="45"/>
        <v>4</v>
      </c>
      <c r="T510" s="15">
        <f t="shared" si="46"/>
        <v>0.33333333333333331</v>
      </c>
      <c r="U510" s="5">
        <f>B510-E510</f>
        <v>77</v>
      </c>
      <c r="V510" s="6">
        <f>U510/B510</f>
        <v>0.83695652173913049</v>
      </c>
    </row>
    <row r="511" spans="1:22" x14ac:dyDescent="0.35">
      <c r="A511" s="12" t="s">
        <v>208</v>
      </c>
      <c r="B511" s="10">
        <f>COUNTIFS(UGA4Table23[Age],"&gt;=50",UGA4Table23[Age],"&lt;65")</f>
        <v>89</v>
      </c>
      <c r="C511" s="10">
        <f>COUNTIFS(UGA4Table23[Age],"&gt;=50",UGA4Table23[Age],"&lt;65",UGA4Table23[D0 - Phu/13],"&lt;40")</f>
        <v>19</v>
      </c>
      <c r="D511" s="11">
        <f>COUNTIFS(UGA4Table23[Age],"&gt;=50",UGA4Table23[Age],"&lt;65",UGA4Table23[D0 - Phu/13],"&gt;=40")</f>
        <v>70</v>
      </c>
      <c r="E511" s="12">
        <f>COUNTIFS(UGA4Table23[Age],"&gt;=50",UGA4Table23[Age],"&lt;65",UGA4Table23[D28 - Phu/13],"&gt;=40",UGA4Table23[Fold Phu/13],"&gt;=4")</f>
        <v>18</v>
      </c>
      <c r="F511" s="1">
        <f>E511/B511</f>
        <v>0.20224719101123595</v>
      </c>
      <c r="G511" s="2">
        <f t="shared" si="38"/>
        <v>0.21348314606741572</v>
      </c>
      <c r="H511" s="3">
        <f t="shared" si="39"/>
        <v>0.7865168539325843</v>
      </c>
      <c r="I511" s="13">
        <f>COUNTIFS(UGA4Table23[Age],"&gt;=50",UGA4Table23[Age],"&lt;65",UGA4Table23[D0 - Phu/13],"&lt;40",UGA4Table23[D28 - Phu/13],"&lt;40")</f>
        <v>4</v>
      </c>
      <c r="J511" s="1">
        <f t="shared" si="40"/>
        <v>0.21052631578947367</v>
      </c>
      <c r="K511" s="10">
        <f>COUNTIFS(UGA4Table23[Age],"&gt;=50",UGA4Table23[Age],"&lt;65",UGA4Table23[D0 - Phu/13],"&lt;40",UGA4Table23[D28 - Phu/13],"&gt;=40")</f>
        <v>15</v>
      </c>
      <c r="L511" s="4">
        <f t="shared" si="41"/>
        <v>0.78947368421052633</v>
      </c>
      <c r="M511" s="13">
        <f>COUNTIFS(UGA4Table23[Age],"&gt;=50",UGA4Table23[Age],"&lt;65",UGA4Table23[D0 - Phu/13],"&gt;=40",UGA4Table23[D28 - Phu/13],"&lt;40")</f>
        <v>4</v>
      </c>
      <c r="N511" s="1">
        <f t="shared" si="42"/>
        <v>5.7142857142857141E-2</v>
      </c>
      <c r="O511" s="10">
        <f>COUNTIFS(UGA4Table23[Age],"&gt;=50",UGA4Table23[Age],"&lt;65",UGA4Table23[D0 - Phu/13],"&gt;=40",UGA4Table23[D28 - Phu/13],"&gt;=40",UGA4Table23[Fold Phu/13],"&lt;4")</f>
        <v>57</v>
      </c>
      <c r="P511" s="1">
        <f t="shared" si="43"/>
        <v>0.81428571428571428</v>
      </c>
      <c r="Q511" s="10">
        <f>COUNTIFS(UGA4Table23[Age],"&gt;=50",UGA4Table23[Age],"&lt;65",UGA4Table23[D0 - Phu/13],"&gt;=40",UGA4Table23[D28 - Phu/13],"&gt;=40",UGA4Table23[Fold Phu/13],"&gt;=4")</f>
        <v>9</v>
      </c>
      <c r="R511" s="4">
        <f t="shared" si="44"/>
        <v>0.12857142857142856</v>
      </c>
      <c r="S511" s="14">
        <f t="shared" si="45"/>
        <v>9</v>
      </c>
      <c r="T511" s="15">
        <f t="shared" si="46"/>
        <v>0.47368421052631576</v>
      </c>
      <c r="U511" s="5">
        <f>B511-E511</f>
        <v>71</v>
      </c>
      <c r="V511" s="6">
        <f>U511/B511</f>
        <v>0.797752808988764</v>
      </c>
    </row>
    <row r="512" spans="1:22" x14ac:dyDescent="0.35">
      <c r="A512" s="12" t="s">
        <v>209</v>
      </c>
      <c r="B512" s="10">
        <f>COUNTIF(UGA4Table23[Age],"&gt;=65")</f>
        <v>143</v>
      </c>
      <c r="C512" s="10">
        <f>COUNTIFS(UGA4Table23[Age],"&gt;=65",UGA4Table23[D0 - Phu/13],"&lt;40")</f>
        <v>28</v>
      </c>
      <c r="D512" s="11">
        <f>COUNTIFS(UGA4Table23[Age],"&gt;=65",UGA4Table23[D0 - Phu/13],"&gt;=40")</f>
        <v>115</v>
      </c>
      <c r="E512" s="12">
        <f>COUNTIFS(UGA4Table23[Age],"&gt;=65",UGA4Table23[D28 - Phu/13],"&gt;=40",UGA4Table23[Fold Phu/13],"&gt;=4")</f>
        <v>27</v>
      </c>
      <c r="F512" s="1">
        <f>E512/B512</f>
        <v>0.1888111888111888</v>
      </c>
      <c r="G512" s="2">
        <f t="shared" si="38"/>
        <v>0.19580419580419581</v>
      </c>
      <c r="H512" s="3">
        <f t="shared" si="39"/>
        <v>0.80419580419580416</v>
      </c>
      <c r="I512" s="13">
        <f>COUNTIFS(UGA4Table23[Age],"&gt;=65",UGA4Table23[D0 - Phu/13],"&lt;40",UGA4Table23[D28 - Phu/13],"&lt;40")</f>
        <v>7</v>
      </c>
      <c r="J512" s="1">
        <f t="shared" si="40"/>
        <v>0.25</v>
      </c>
      <c r="K512" s="10">
        <f>COUNTIFS(UGA4Table23[Age],"&gt;=65",UGA4Table23[D0 - Phu/13],"&lt;40",UGA4Table23[D28 - Phu/13],"&gt;=40")</f>
        <v>21</v>
      </c>
      <c r="L512" s="4">
        <f t="shared" si="41"/>
        <v>0.75</v>
      </c>
      <c r="M512" s="13">
        <f>COUNTIFS(UGA4Table23[Age],"&gt;=65",UGA4Table23[D0 - Phu/13],"&gt;=40",UGA4Table23[D28 - Phu/13],"&lt;40")</f>
        <v>7</v>
      </c>
      <c r="N512" s="1">
        <f t="shared" si="42"/>
        <v>6.0869565217391307E-2</v>
      </c>
      <c r="O512" s="10">
        <f>COUNTIFS(UGA4Table23[Age],"&gt;=65",UGA4Table23[D0 - Phu/13],"&gt;=40",UGA4Table23[D28 - Phu/13],"&gt;=40",UGA4Table23[Fold Phu/13],"&lt;4")</f>
        <v>94</v>
      </c>
      <c r="P512" s="1">
        <f t="shared" si="43"/>
        <v>0.81739130434782614</v>
      </c>
      <c r="Q512" s="10">
        <f>COUNTIFS(UGA4Table23[Age],"&gt;=65",UGA4Table23[D0 - Phu/13],"&gt;=40",UGA4Table23[D28 - Phu/13],"&gt;=40",UGA4Table23[Fold Phu/13],"&gt;=4")</f>
        <v>14</v>
      </c>
      <c r="R512" s="4">
        <f t="shared" si="44"/>
        <v>0.12173913043478261</v>
      </c>
      <c r="S512" s="14">
        <f t="shared" si="45"/>
        <v>13</v>
      </c>
      <c r="T512" s="15">
        <f t="shared" si="46"/>
        <v>0.4642857142857143</v>
      </c>
      <c r="U512" s="5">
        <f>B512-E512</f>
        <v>116</v>
      </c>
      <c r="V512" s="6">
        <f>U512/B512</f>
        <v>0.81118881118881114</v>
      </c>
    </row>
    <row r="513" spans="1:22" x14ac:dyDescent="0.35">
      <c r="A513" s="16" t="s">
        <v>782</v>
      </c>
      <c r="B513" s="10"/>
      <c r="C513" s="10"/>
      <c r="D513" s="11"/>
      <c r="E513" s="12"/>
      <c r="F513" s="1"/>
      <c r="G513" s="2"/>
      <c r="H513" s="3"/>
      <c r="I513" s="13"/>
      <c r="J513" s="1"/>
      <c r="K513" s="10"/>
      <c r="L513" s="4"/>
      <c r="M513" s="13"/>
      <c r="N513" s="1"/>
      <c r="O513" s="10"/>
      <c r="P513" s="1"/>
      <c r="Q513" s="10"/>
      <c r="R513" s="4"/>
      <c r="S513" s="14"/>
      <c r="T513" s="15"/>
      <c r="U513" s="5"/>
      <c r="V513" s="6"/>
    </row>
    <row r="514" spans="1:22" x14ac:dyDescent="0.35">
      <c r="A514" s="12" t="s">
        <v>210</v>
      </c>
      <c r="B514" s="10">
        <f>COUNTIF(UGA4Table23[Gender],"M")</f>
        <v>155</v>
      </c>
      <c r="C514" s="10">
        <f>COUNTIFS(UGA4Table23[Gender],"M",UGA4Table23[D0 - Phu/13],"&lt;40")</f>
        <v>21</v>
      </c>
      <c r="D514" s="11">
        <f>COUNTIFS(UGA4Table23[Gender],"M",UGA4Table23[D0 - Phu/13],"&gt;=40")</f>
        <v>134</v>
      </c>
      <c r="E514" s="12">
        <f>COUNTIFS(UGA4Table23[Gender],"M",UGA4Table23[D28 - Phu/13],"&gt;=40",UGA4Table23[Fold Phu/13],"&gt;=4")</f>
        <v>24</v>
      </c>
      <c r="F514" s="1">
        <f>E514/B514</f>
        <v>0.15483870967741936</v>
      </c>
      <c r="G514" s="2">
        <f t="shared" si="38"/>
        <v>0.13548387096774195</v>
      </c>
      <c r="H514" s="3">
        <f t="shared" si="39"/>
        <v>0.86451612903225805</v>
      </c>
      <c r="I514" s="13">
        <f>COUNTIFS(UGA4Table23[Gender],"M",UGA4Table23[D0 - Phu/13],"&lt;40",UGA4Table23[D28 - Phu/13],"&lt;40")</f>
        <v>7</v>
      </c>
      <c r="J514" s="1">
        <f t="shared" si="40"/>
        <v>0.33333333333333331</v>
      </c>
      <c r="K514" s="10">
        <f>COUNTIFS(UGA4Table23[Gender],"M",UGA4Table23[D0 - Phu/13],"&lt;40",UGA4Table23[D28 - Phu/13],"&gt;=40")</f>
        <v>14</v>
      </c>
      <c r="L514" s="4">
        <f t="shared" si="41"/>
        <v>0.66666666666666663</v>
      </c>
      <c r="M514" s="13">
        <f>COUNTIFS(UGA4Table23[Gender],"M",UGA4Table23[D0 - Phu/13],"&gt;=40",UGA4Table23[D28 - Phu/13],"&lt;40")</f>
        <v>4</v>
      </c>
      <c r="N514" s="1">
        <f t="shared" si="42"/>
        <v>2.9850746268656716E-2</v>
      </c>
      <c r="O514" s="10">
        <f>COUNTIFS(UGA4Table23[Gender],"M",UGA4Table23[D0 - Phu/13],"&gt;=40",UGA4Table23[D28 - Phu/13],"&gt;=40",UGA4Table23[Fold Phu/13],"&lt;4")</f>
        <v>114</v>
      </c>
      <c r="P514" s="1">
        <f t="shared" si="43"/>
        <v>0.85074626865671643</v>
      </c>
      <c r="Q514" s="10">
        <f>COUNTIFS(UGA4Table23[Gender],"M",UGA4Table23[D0 - Phu/13],"&gt;=40",UGA4Table23[D28 - Phu/13],"&gt;=40",UGA4Table23[Fold Phu/13],"&gt;=4")</f>
        <v>16</v>
      </c>
      <c r="R514" s="4">
        <f t="shared" si="44"/>
        <v>0.11940298507462686</v>
      </c>
      <c r="S514" s="14">
        <f t="shared" ref="S514:S515" si="47">E514-Q514</f>
        <v>8</v>
      </c>
      <c r="T514" s="15">
        <f t="shared" ref="T514:T515" si="48">S514/C514</f>
        <v>0.38095238095238093</v>
      </c>
      <c r="U514" s="5">
        <f>B514-E514</f>
        <v>131</v>
      </c>
      <c r="V514" s="6">
        <f>U514/B514</f>
        <v>0.84516129032258069</v>
      </c>
    </row>
    <row r="515" spans="1:22" x14ac:dyDescent="0.35">
      <c r="A515" s="12" t="s">
        <v>211</v>
      </c>
      <c r="B515" s="10">
        <f>COUNTIF(UGA4Table23[Gender],"F")</f>
        <v>302</v>
      </c>
      <c r="C515" s="10">
        <f>COUNTIFS(UGA4Table23[Gender],"F",UGA4Table23[D0 - Phu/13],"&lt;40")</f>
        <v>49</v>
      </c>
      <c r="D515" s="11">
        <f>COUNTIFS(UGA4Table23[Gender],"F",UGA4Table23[D0 - Phu/13],"&gt;=40")</f>
        <v>253</v>
      </c>
      <c r="E515" s="12">
        <f>COUNTIFS(UGA4Table23[Gender],"F",UGA4Table23[D28 - Phu/13],"&gt;=40",UGA4Table23[Fold Phu/13],"&gt;=4")</f>
        <v>59</v>
      </c>
      <c r="F515" s="1">
        <f>E515/B515</f>
        <v>0.19536423841059603</v>
      </c>
      <c r="G515" s="2">
        <f t="shared" si="38"/>
        <v>0.16225165562913907</v>
      </c>
      <c r="H515" s="3">
        <f t="shared" si="39"/>
        <v>0.83774834437086088</v>
      </c>
      <c r="I515" s="13">
        <f>COUNTIFS(UGA4Table23[Gender],"F",UGA4Table23[D0 - Phu/13],"&lt;40",UGA4Table23[D28 - Phu/13],"&lt;40")</f>
        <v>10</v>
      </c>
      <c r="J515" s="1">
        <f t="shared" si="40"/>
        <v>0.20408163265306123</v>
      </c>
      <c r="K515" s="10">
        <f>COUNTIFS(UGA4Table23[Gender],"F",UGA4Table23[D0 - Phu/13],"&lt;40",UGA4Table23[D28 - Phu/13],"&gt;=40")</f>
        <v>39</v>
      </c>
      <c r="L515" s="4">
        <f t="shared" si="41"/>
        <v>0.79591836734693877</v>
      </c>
      <c r="M515" s="13">
        <f>COUNTIFS(UGA4Table23[Gender],"F",UGA4Table23[D0 - Phu/13],"&gt;=40",UGA4Table23[D28 - Phu/13],"&lt;40")</f>
        <v>13</v>
      </c>
      <c r="N515" s="1">
        <f t="shared" si="42"/>
        <v>5.1383399209486168E-2</v>
      </c>
      <c r="O515" s="10">
        <f>COUNTIFS(UGA4Table23[Gender],"F",UGA4Table23[D0 - Phu/13],"&gt;=40",UGA4Table23[D28 - Phu/13],"&gt;=40",UGA4Table23[Fold Phu/13],"&lt;4")</f>
        <v>208</v>
      </c>
      <c r="P515" s="1">
        <f t="shared" si="43"/>
        <v>0.82213438735177868</v>
      </c>
      <c r="Q515" s="10">
        <f>COUNTIFS(UGA4Table23[Gender],"F",UGA4Table23[D0 - Phu/13],"&gt;=40",UGA4Table23[D28 - Phu/13],"&gt;=40",UGA4Table23[Fold Phu/13],"&gt;=4")</f>
        <v>32</v>
      </c>
      <c r="R515" s="4">
        <f t="shared" si="44"/>
        <v>0.12648221343873517</v>
      </c>
      <c r="S515" s="14">
        <f t="shared" si="47"/>
        <v>27</v>
      </c>
      <c r="T515" s="15">
        <f t="shared" si="48"/>
        <v>0.55102040816326525</v>
      </c>
      <c r="U515" s="5">
        <f>B515-E515</f>
        <v>243</v>
      </c>
      <c r="V515" s="6">
        <f>U515/B515</f>
        <v>0.80463576158940397</v>
      </c>
    </row>
    <row r="516" spans="1:22" x14ac:dyDescent="0.35">
      <c r="A516" s="16" t="s">
        <v>11</v>
      </c>
      <c r="B516" s="10"/>
      <c r="C516" s="10"/>
      <c r="D516" s="11"/>
      <c r="E516" s="12"/>
      <c r="F516" s="1"/>
      <c r="G516" s="2"/>
      <c r="H516" s="3"/>
      <c r="I516" s="13"/>
      <c r="J516" s="1"/>
      <c r="K516" s="10"/>
      <c r="L516" s="4"/>
      <c r="M516" s="13"/>
      <c r="N516" s="1"/>
      <c r="O516" s="10"/>
      <c r="P516" s="1"/>
      <c r="Q516" s="10"/>
      <c r="R516" s="4"/>
      <c r="S516" s="14"/>
      <c r="T516" s="15"/>
      <c r="U516" s="5"/>
      <c r="V516" s="6"/>
    </row>
    <row r="517" spans="1:22" x14ac:dyDescent="0.35">
      <c r="A517" s="12" t="s">
        <v>212</v>
      </c>
      <c r="B517" s="10">
        <f>COUNTIF(UGA4Table23[BMI],"&lt;25")</f>
        <v>158</v>
      </c>
      <c r="C517" s="10">
        <f>COUNTIFS(UGA4Table23[BMI],"&lt;25",UGA4Table23[D0 - Phu/13],"&lt;40")</f>
        <v>24</v>
      </c>
      <c r="D517" s="11">
        <f>COUNTIFS(UGA4Table23[BMI],"&lt;25",UGA4Table23[D0 - Phu/13],"&gt;=40")</f>
        <v>134</v>
      </c>
      <c r="E517" s="12">
        <f>COUNTIFS(UGA4Table23[BMI],"&lt;25",UGA4Table23[D28 - Phu/13],"&gt;=40",UGA4Table23[Fold Phu/13],"&gt;=4")</f>
        <v>26</v>
      </c>
      <c r="F517" s="1">
        <f>E517/B517</f>
        <v>0.16455696202531644</v>
      </c>
      <c r="G517" s="2">
        <f t="shared" si="38"/>
        <v>0.15189873417721519</v>
      </c>
      <c r="H517" s="3">
        <f t="shared" si="39"/>
        <v>0.84810126582278478</v>
      </c>
      <c r="I517" s="13">
        <f>COUNTIFS(UGA4Table23[BMI],"&lt;25",UGA4Table23[D0 - Phu/13],"&lt;40",UGA4Table23[D28 - Phu/13],"&lt;40")</f>
        <v>6</v>
      </c>
      <c r="J517" s="1">
        <f t="shared" si="40"/>
        <v>0.25</v>
      </c>
      <c r="K517" s="10">
        <f>COUNTIFS(UGA4Table23[BMI],"&lt;25",UGA4Table23[D0 - Phu/13],"&lt;40",UGA4Table23[D28 - Phu/13],"&gt;=40")</f>
        <v>18</v>
      </c>
      <c r="L517" s="4">
        <f t="shared" si="41"/>
        <v>0.75</v>
      </c>
      <c r="M517" s="13">
        <f>COUNTIFS(UGA4Table23[BMI],"&lt;25",UGA4Table23[D0 - Phu/13],"&gt;=40",UGA4Table23[D28 - Phu/13],"&lt;40")</f>
        <v>6</v>
      </c>
      <c r="N517" s="1">
        <f t="shared" si="42"/>
        <v>4.4776119402985072E-2</v>
      </c>
      <c r="O517" s="10">
        <f>COUNTIFS(UGA4Table23[BMI],"&lt;25",UGA4Table23[D0 - Phu/13],"&gt;=40",UGA4Table23[D28 - Phu/13],"&gt;=40",UGA4Table23[Fold Phu/13],"&lt;4")</f>
        <v>117</v>
      </c>
      <c r="P517" s="1">
        <f t="shared" si="43"/>
        <v>0.87313432835820892</v>
      </c>
      <c r="Q517" s="10">
        <f>COUNTIFS(UGA4Table23[BMI],"&lt;25",UGA4Table23[D0 - Phu/13],"&gt;=40",UGA4Table23[D28 - Phu/13],"&gt;=40",UGA4Table23[Fold Phu/13],"&gt;=4")</f>
        <v>11</v>
      </c>
      <c r="R517" s="4">
        <f t="shared" si="44"/>
        <v>8.2089552238805971E-2</v>
      </c>
      <c r="S517" s="14">
        <f t="shared" ref="S517:S519" si="49">E517-Q517</f>
        <v>15</v>
      </c>
      <c r="T517" s="15">
        <f t="shared" ref="T517:T519" si="50">S517/C517</f>
        <v>0.625</v>
      </c>
      <c r="U517" s="5">
        <f>B517-E517</f>
        <v>132</v>
      </c>
      <c r="V517" s="6">
        <f>U517/B517</f>
        <v>0.83544303797468356</v>
      </c>
    </row>
    <row r="518" spans="1:22" x14ac:dyDescent="0.35">
      <c r="A518" s="12" t="s">
        <v>213</v>
      </c>
      <c r="B518" s="10">
        <f>COUNTIFS(UGA4Table23[BMI],"&gt;=25",UGA4Table23[BMI],"&lt;30")</f>
        <v>158</v>
      </c>
      <c r="C518" s="10">
        <f>COUNTIFS(UGA4Table23[BMI],"&gt;=25",UGA4Table23[BMI],"&lt;30",UGA4Table23[D0 - Phu/13],"&lt;40")</f>
        <v>22</v>
      </c>
      <c r="D518" s="11">
        <f>COUNTIFS(UGA4Table23[BMI],"&gt;=25",UGA4Table23[BMI],"&lt;30",UGA4Table23[D0 - Phu/13],"&gt;=40")</f>
        <v>136</v>
      </c>
      <c r="E518" s="12">
        <f>COUNTIFS(UGA4Table23[BMI],"&gt;=25",UGA4Table23[BMI],"&lt;30",UGA4Table23[D28 - Phu/13],"&gt;=40",UGA4Table23[Fold Phu/13],"&gt;=4")</f>
        <v>23</v>
      </c>
      <c r="F518" s="1">
        <f>E518/B518</f>
        <v>0.14556962025316456</v>
      </c>
      <c r="G518" s="2">
        <f t="shared" si="38"/>
        <v>0.13924050632911392</v>
      </c>
      <c r="H518" s="3">
        <f t="shared" si="39"/>
        <v>0.86075949367088611</v>
      </c>
      <c r="I518" s="13">
        <f>COUNTIFS(UGA4Table23[BMI],"&gt;=25",UGA4Table23[BMI],"&lt;30",UGA4Table23[D0 - Phu/13],"&lt;40",UGA4Table23[D28 - Phu/13],"&lt;40")</f>
        <v>4</v>
      </c>
      <c r="J518" s="1">
        <f t="shared" si="40"/>
        <v>0.18181818181818182</v>
      </c>
      <c r="K518" s="10">
        <f>COUNTIFS(UGA4Table23[BMI],"&gt;=25",UGA4Table23[BMI],"&lt;30",UGA4Table23[D0 - Phu/13],"&lt;40",UGA4Table23[D28 - Phu/13],"&gt;=40")</f>
        <v>18</v>
      </c>
      <c r="L518" s="4">
        <f t="shared" si="41"/>
        <v>0.81818181818181823</v>
      </c>
      <c r="M518" s="13">
        <f>COUNTIFS(UGA4Table23[BMI],"&gt;=25",UGA4Table23[BMI],"&lt;30",UGA4Table23[D0 - Phu/13],"&gt;=40",UGA4Table23[D28 - Phu/13],"&lt;40")</f>
        <v>8</v>
      </c>
      <c r="N518" s="1">
        <f t="shared" si="42"/>
        <v>5.8823529411764705E-2</v>
      </c>
      <c r="O518" s="10">
        <f>COUNTIFS(UGA4Table23[BMI],"&gt;=25",UGA4Table23[BMI],"&lt;30",UGA4Table23[D0 - Phu/13],"&gt;=40",UGA4Table23[D28 - Phu/13],"&gt;=40",UGA4Table23[Fold Phu/13],"&lt;4")</f>
        <v>117</v>
      </c>
      <c r="P518" s="1">
        <f t="shared" si="43"/>
        <v>0.86029411764705888</v>
      </c>
      <c r="Q518" s="10">
        <f>COUNTIFS(UGA4Table23[BMI],"&gt;=25",UGA4Table23[BMI],"&lt;30",UGA4Table23[D0 - Phu/13],"&gt;=40",UGA4Table23[D28 - Phu/13],"&gt;=40",UGA4Table23[Fold Phu/13],"&gt;=4")</f>
        <v>11</v>
      </c>
      <c r="R518" s="4">
        <f t="shared" si="44"/>
        <v>8.0882352941176475E-2</v>
      </c>
      <c r="S518" s="14">
        <f t="shared" si="49"/>
        <v>12</v>
      </c>
      <c r="T518" s="15">
        <f t="shared" si="50"/>
        <v>0.54545454545454541</v>
      </c>
      <c r="U518" s="5">
        <f>B518-E518</f>
        <v>135</v>
      </c>
      <c r="V518" s="6">
        <f>U518/B518</f>
        <v>0.85443037974683544</v>
      </c>
    </row>
    <row r="519" spans="1:22" x14ac:dyDescent="0.35">
      <c r="A519" s="12" t="s">
        <v>214</v>
      </c>
      <c r="B519" s="10">
        <f>COUNTIF(UGA4Table23[BMI],"&gt;=30")</f>
        <v>142</v>
      </c>
      <c r="C519" s="10">
        <f>COUNTIFS(UGA4Table23[BMI],"&gt;=30",UGA4Table23[D0 - Phu/13],"&lt;40")</f>
        <v>24</v>
      </c>
      <c r="D519" s="11">
        <f>COUNTIFS(UGA4Table23[BMI],"&gt;=30",UGA4Table23[D0 - Phu/13],"&gt;=40")</f>
        <v>118</v>
      </c>
      <c r="E519" s="12">
        <f>COUNTIFS(UGA4Table23[BMI],"&gt;=30",UGA4Table23[D28 - Phu/13],"&gt;=40",UGA4Table23[Fold Phu/13],"&gt;=4")</f>
        <v>34</v>
      </c>
      <c r="F519" s="1">
        <f>E519/B519</f>
        <v>0.23943661971830985</v>
      </c>
      <c r="G519" s="2">
        <f t="shared" si="38"/>
        <v>0.16901408450704225</v>
      </c>
      <c r="H519" s="3">
        <f t="shared" si="39"/>
        <v>0.83098591549295775</v>
      </c>
      <c r="I519" s="13">
        <f>COUNTIFS(UGA4Table23[BMI],"&gt;=30",UGA4Table23[D0 - Phu/13],"&lt;40",UGA4Table23[D28 - Phu/13],"&lt;40")</f>
        <v>7</v>
      </c>
      <c r="J519" s="1">
        <f t="shared" si="40"/>
        <v>0.29166666666666669</v>
      </c>
      <c r="K519" s="10">
        <f>COUNTIFS(UGA4Table23[BMI],"&gt;=30",UGA4Table23[D0 - Phu/13],"&lt;40",UGA4Table23[D28 - Phu/13],"&gt;=40")</f>
        <v>17</v>
      </c>
      <c r="L519" s="4">
        <f t="shared" si="41"/>
        <v>0.70833333333333337</v>
      </c>
      <c r="M519" s="13">
        <f>COUNTIFS(UGA4Table23[BMI],"&gt;=30",UGA4Table23[D0 - Phu/13],"&gt;=40",UGA4Table23[D28 - Phu/13],"&lt;40")</f>
        <v>3</v>
      </c>
      <c r="N519" s="1">
        <f t="shared" si="42"/>
        <v>2.5423728813559324E-2</v>
      </c>
      <c r="O519" s="10">
        <f>COUNTIFS(UGA4Table23[BMI],"&gt;=30",UGA4Table23[D0 - Phu/13],"&gt;=40",UGA4Table23[D28 - Phu/13],"&gt;=40",UGA4Table23[Fold Phu/13],"&lt;4")</f>
        <v>89</v>
      </c>
      <c r="P519" s="1">
        <f t="shared" si="43"/>
        <v>0.75423728813559321</v>
      </c>
      <c r="Q519" s="10">
        <f>COUNTIFS(UGA4Table23[BMI],"&gt;=30",UGA4Table23[D0 - Phu/13],"&gt;=40",UGA4Table23[D28 - Phu/13],"&gt;=40",UGA4Table23[Fold Phu/13],"&gt;=4")</f>
        <v>26</v>
      </c>
      <c r="R519" s="4">
        <f t="shared" si="44"/>
        <v>0.22033898305084745</v>
      </c>
      <c r="S519" s="14">
        <f t="shared" si="49"/>
        <v>8</v>
      </c>
      <c r="T519" s="15">
        <f t="shared" si="50"/>
        <v>0.33333333333333331</v>
      </c>
      <c r="U519" s="5">
        <f>B519-E519</f>
        <v>108</v>
      </c>
      <c r="V519" s="6">
        <f>U519/B519</f>
        <v>0.76056338028169013</v>
      </c>
    </row>
    <row r="520" spans="1:22" x14ac:dyDescent="0.35">
      <c r="A520" s="16" t="s">
        <v>786</v>
      </c>
      <c r="B520" s="10"/>
      <c r="C520" s="10"/>
      <c r="D520" s="11"/>
      <c r="E520" s="12"/>
      <c r="F520" s="1"/>
      <c r="G520" s="2"/>
      <c r="H520" s="3"/>
      <c r="I520" s="13"/>
      <c r="J520" s="1"/>
      <c r="K520" s="10"/>
      <c r="L520" s="4"/>
      <c r="M520" s="13"/>
      <c r="N520" s="1"/>
      <c r="O520" s="10"/>
      <c r="P520" s="1"/>
      <c r="Q520" s="10"/>
      <c r="R520" s="4"/>
      <c r="S520" s="14"/>
      <c r="T520" s="15"/>
      <c r="U520" s="5"/>
      <c r="V520" s="6"/>
    </row>
    <row r="521" spans="1:22" x14ac:dyDescent="0.35">
      <c r="A521" s="12" t="s">
        <v>215</v>
      </c>
      <c r="B521" s="10">
        <f>COUNTIF(UGA4Table23[Total Vax],"0")</f>
        <v>196</v>
      </c>
      <c r="C521" s="10">
        <f>COUNTIFS(UGA4Table23[Total Vax],"0",UGA4Table23[D0 - Phu/13],"&lt;40")</f>
        <v>38</v>
      </c>
      <c r="D521" s="11">
        <f>COUNTIFS(UGA4Table23[Total Vax],"0",UGA4Table23[D0 - Phu/13],"&gt;=40")</f>
        <v>158</v>
      </c>
      <c r="E521" s="12">
        <f>COUNTIFS(UGA4Table23[Total Vax],"0",UGA4Table23[D28 - Phu/13],"&gt;=40",UGA4Table23[Fold Phu/13],"&gt;=4")</f>
        <v>50</v>
      </c>
      <c r="F521" s="1">
        <f>E521/B521</f>
        <v>0.25510204081632654</v>
      </c>
      <c r="G521" s="2">
        <f t="shared" si="38"/>
        <v>0.19387755102040816</v>
      </c>
      <c r="H521" s="3">
        <f t="shared" si="39"/>
        <v>0.80612244897959184</v>
      </c>
      <c r="I521" s="13">
        <f>COUNTIFS(UGA4Table23[Total Vax],"0",UGA4Table23[D0 - Phu/13],"&lt;40",UGA4Table23[D28 - Phu/13],"&lt;40")</f>
        <v>6</v>
      </c>
      <c r="J521" s="1">
        <f t="shared" si="40"/>
        <v>0.15789473684210525</v>
      </c>
      <c r="K521" s="10">
        <f>COUNTIFS(UGA4Table23[Total Vax],"0",UGA4Table23[D0 - Phu/13],"&lt;40",UGA4Table23[D28 - Phu/13],"&gt;=40")</f>
        <v>32</v>
      </c>
      <c r="L521" s="4">
        <f t="shared" si="41"/>
        <v>0.84210526315789469</v>
      </c>
      <c r="M521" s="13">
        <f>COUNTIFS(UGA4Table23[Total Vax],"0",UGA4Table23[D0 - Phu/13],"&gt;=40",UGA4Table23[D28 - Phu/13],"&lt;40")</f>
        <v>5</v>
      </c>
      <c r="N521" s="1">
        <f t="shared" si="42"/>
        <v>3.1645569620253167E-2</v>
      </c>
      <c r="O521" s="10">
        <f>COUNTIFS(UGA4Table23[Total Vax],"0",UGA4Table23[D0 - Phu/13],"&gt;=40",UGA4Table23[D28 - Phu/13],"&gt;=40",UGA4Table23[Fold Phu/13],"&lt;4")</f>
        <v>128</v>
      </c>
      <c r="P521" s="1">
        <f t="shared" si="43"/>
        <v>0.810126582278481</v>
      </c>
      <c r="Q521" s="10">
        <f>COUNTIFS(UGA4Table23[Total Vax],"0",UGA4Table23[D0 - Phu/13],"&gt;=40",UGA4Table23[D28 - Phu/13],"&gt;=40",UGA4Table23[Fold Phu/13],"&gt;=4")</f>
        <v>25</v>
      </c>
      <c r="R521" s="4">
        <f t="shared" si="44"/>
        <v>0.15822784810126583</v>
      </c>
      <c r="S521" s="14">
        <f t="shared" ref="S521:S523" si="51">E521-Q521</f>
        <v>25</v>
      </c>
      <c r="T521" s="15">
        <f t="shared" ref="T521:T523" si="52">S521/C521</f>
        <v>0.65789473684210531</v>
      </c>
      <c r="U521" s="5">
        <f>B521-E521</f>
        <v>146</v>
      </c>
      <c r="V521" s="6">
        <f>U521/B521</f>
        <v>0.74489795918367352</v>
      </c>
    </row>
    <row r="522" spans="1:22" ht="15" thickBot="1" x14ac:dyDescent="0.4">
      <c r="A522" s="12" t="s">
        <v>216</v>
      </c>
      <c r="B522" s="10">
        <f>COUNTIF(UGA4Table23[Total Vax],"2")</f>
        <v>115</v>
      </c>
      <c r="C522" s="10">
        <f>COUNTIFS(UGA4Table23[Total Vax],"2",UGA4Table23[D0 - Phu/13],"&lt;40")</f>
        <v>14</v>
      </c>
      <c r="D522" s="11">
        <f>COUNTIFS(UGA4Table23[Total Vax],"2",UGA4Table23[D0 - Phu/13],"&gt;=40")</f>
        <v>101</v>
      </c>
      <c r="E522" s="12">
        <f>COUNTIFS(UGA4Table23[Total Vax],"2",UGA4Table23[D28 - Phu/13],"&gt;=40",UGA4Table23[Fold Phu/13],"&gt;=4")</f>
        <v>18</v>
      </c>
      <c r="F522" s="1">
        <f>E522/B522</f>
        <v>0.15652173913043479</v>
      </c>
      <c r="G522" s="2">
        <f t="shared" si="38"/>
        <v>0.12173913043478261</v>
      </c>
      <c r="H522" s="3">
        <f t="shared" si="39"/>
        <v>0.87826086956521743</v>
      </c>
      <c r="I522" s="13">
        <f>COUNTIFS(UGA4Table23[Total Vax],"2",UGA4Table23[D0 - Phu/13],"&lt;40",UGA4Table23[D28 - Phu/13],"&lt;40")</f>
        <v>4</v>
      </c>
      <c r="J522" s="1">
        <f t="shared" si="40"/>
        <v>0.2857142857142857</v>
      </c>
      <c r="K522" s="10">
        <f>COUNTIFS(UGA4Table23[Total Vax],"2",UGA4Table23[D0 - Phu/13],"&lt;40",UGA4Table23[D28 - Phu/13],"&gt;=40")</f>
        <v>10</v>
      </c>
      <c r="L522" s="4">
        <f t="shared" si="41"/>
        <v>0.7142857142857143</v>
      </c>
      <c r="M522" s="13">
        <f>COUNTIFS(UGA4Table23[Total Vax],"2",UGA4Table23[D0 - Phu/13],"&gt;=40",UGA4Table23[D28 - Phu/13],"&lt;40")</f>
        <v>8</v>
      </c>
      <c r="N522" s="1">
        <f t="shared" si="42"/>
        <v>7.9207920792079209E-2</v>
      </c>
      <c r="O522" s="10">
        <f>COUNTIFS(UGA4Table23[Total Vax],"2",UGA4Table23[D0 - Phu/13],"&gt;=40",UGA4Table23[D28 - Phu/13],"&gt;=40",UGA4Table23[Fold Phu/13],"&lt;4")</f>
        <v>81</v>
      </c>
      <c r="P522" s="1">
        <f t="shared" si="43"/>
        <v>0.80198019801980203</v>
      </c>
      <c r="Q522" s="10">
        <f>COUNTIFS(UGA4Table23[Total Vax],"2",UGA4Table23[D0 - Phu/13],"&gt;=40",UGA4Table23[D28 - Phu/13],"&gt;=40",UGA4Table23[Fold Phu/13],"&gt;=4")</f>
        <v>12</v>
      </c>
      <c r="R522" s="4">
        <f t="shared" si="44"/>
        <v>0.11881188118811881</v>
      </c>
      <c r="S522" s="14">
        <f t="shared" si="51"/>
        <v>6</v>
      </c>
      <c r="T522" s="15">
        <f t="shared" si="52"/>
        <v>0.42857142857142855</v>
      </c>
      <c r="U522" s="5">
        <f>B522-E522</f>
        <v>97</v>
      </c>
      <c r="V522" s="6">
        <f>U522/B522</f>
        <v>0.84347826086956523</v>
      </c>
    </row>
    <row r="523" spans="1:22" ht="15" thickBot="1" x14ac:dyDescent="0.4">
      <c r="A523" s="80" t="s">
        <v>217</v>
      </c>
      <c r="B523" s="46">
        <f>SUM(B508:B512)</f>
        <v>460</v>
      </c>
      <c r="C523" s="46">
        <f>SUM(C508:C512)</f>
        <v>70</v>
      </c>
      <c r="D523" s="47">
        <f>SUM(D508:D512)</f>
        <v>390</v>
      </c>
      <c r="E523" s="48">
        <f>SUM(E508:E512)</f>
        <v>83</v>
      </c>
      <c r="F523" s="49">
        <f>E523/B523</f>
        <v>0.18043478260869567</v>
      </c>
      <c r="G523" s="50">
        <f t="shared" si="38"/>
        <v>0.15217391304347827</v>
      </c>
      <c r="H523" s="51">
        <f t="shared" si="39"/>
        <v>0.84782608695652173</v>
      </c>
      <c r="I523" s="52">
        <f>SUM(I508:I512)</f>
        <v>17</v>
      </c>
      <c r="J523" s="49">
        <f t="shared" si="40"/>
        <v>0.24285714285714285</v>
      </c>
      <c r="K523" s="46">
        <f>SUM(K508:K512)</f>
        <v>53</v>
      </c>
      <c r="L523" s="53">
        <f t="shared" si="41"/>
        <v>0.75714285714285712</v>
      </c>
      <c r="M523" s="52">
        <f>SUM(M508:M512)</f>
        <v>17</v>
      </c>
      <c r="N523" s="49">
        <f t="shared" si="42"/>
        <v>4.3589743589743588E-2</v>
      </c>
      <c r="O523" s="46">
        <f>SUM(O508:O512)</f>
        <v>325</v>
      </c>
      <c r="P523" s="49">
        <f t="shared" si="43"/>
        <v>0.83333333333333337</v>
      </c>
      <c r="Q523" s="46">
        <f>SUM(Q508:Q512)</f>
        <v>48</v>
      </c>
      <c r="R523" s="53">
        <f t="shared" si="44"/>
        <v>0.12307692307692308</v>
      </c>
      <c r="S523" s="54">
        <f t="shared" si="51"/>
        <v>35</v>
      </c>
      <c r="T523" s="55">
        <f t="shared" si="52"/>
        <v>0.5</v>
      </c>
      <c r="U523" s="56">
        <f>B523-E523</f>
        <v>377</v>
      </c>
      <c r="V523" s="57">
        <f>U523/B523</f>
        <v>0.81956521739130439</v>
      </c>
    </row>
    <row r="524" spans="1:22" x14ac:dyDescent="0.35">
      <c r="E524" s="68"/>
      <c r="F524" s="81"/>
      <c r="G524" s="81"/>
      <c r="H524" s="81"/>
      <c r="I524" s="68"/>
      <c r="J524" s="81"/>
      <c r="K524" s="68"/>
      <c r="L524" s="81"/>
      <c r="M524" s="68"/>
      <c r="N524" s="81"/>
      <c r="O524" s="68"/>
      <c r="P524" s="81"/>
      <c r="Q524" s="68"/>
      <c r="R524" s="81"/>
    </row>
    <row r="525" spans="1:22" ht="15" thickBot="1" x14ac:dyDescent="0.4">
      <c r="A525" s="186" t="s">
        <v>470</v>
      </c>
      <c r="B525" s="187"/>
      <c r="C525" s="187"/>
      <c r="D525" s="187"/>
      <c r="E525" s="187"/>
      <c r="F525" s="187"/>
      <c r="G525" s="187"/>
      <c r="H525" s="187"/>
      <c r="I525" s="187"/>
      <c r="J525" s="187"/>
      <c r="K525" s="187"/>
      <c r="L525" s="187"/>
      <c r="M525" s="187"/>
      <c r="N525" s="187"/>
      <c r="O525" s="187"/>
      <c r="P525" s="187"/>
      <c r="Q525" s="187"/>
      <c r="R525" s="187"/>
      <c r="S525" s="187"/>
      <c r="T525" s="187"/>
      <c r="U525" s="187"/>
      <c r="V525" s="187"/>
    </row>
    <row r="526" spans="1:22" ht="15" thickBot="1" x14ac:dyDescent="0.4">
      <c r="A526" s="38" t="s">
        <v>800</v>
      </c>
      <c r="B526" s="39"/>
      <c r="C526" s="40"/>
      <c r="D526" s="40"/>
      <c r="E526" s="188" t="s">
        <v>802</v>
      </c>
      <c r="F526" s="189"/>
      <c r="G526" s="190" t="s">
        <v>803</v>
      </c>
      <c r="H526" s="191"/>
      <c r="I526" s="41" t="s">
        <v>783</v>
      </c>
      <c r="J526" s="42"/>
      <c r="K526" s="42"/>
      <c r="L526" s="43"/>
      <c r="M526" s="41" t="s">
        <v>784</v>
      </c>
      <c r="N526" s="42"/>
      <c r="O526" s="42"/>
      <c r="P526" s="42"/>
      <c r="Q526" s="42"/>
      <c r="R526" s="42"/>
      <c r="S526" s="208" t="s">
        <v>785</v>
      </c>
      <c r="T526" s="209"/>
      <c r="U526" s="209"/>
      <c r="V526" s="210"/>
    </row>
    <row r="527" spans="1:22" ht="44" thickBot="1" x14ac:dyDescent="0.4">
      <c r="A527" s="16" t="s">
        <v>201</v>
      </c>
      <c r="B527" s="71" t="s">
        <v>202</v>
      </c>
      <c r="C527" s="26" t="s">
        <v>203</v>
      </c>
      <c r="D527" s="72" t="s">
        <v>801</v>
      </c>
      <c r="E527" s="71" t="s">
        <v>204</v>
      </c>
      <c r="F527" s="26" t="s">
        <v>791</v>
      </c>
      <c r="G527" s="26" t="s">
        <v>792</v>
      </c>
      <c r="H527" s="73" t="s">
        <v>793</v>
      </c>
      <c r="I527" s="155" t="s">
        <v>897</v>
      </c>
      <c r="J527" s="75" t="s">
        <v>794</v>
      </c>
      <c r="K527" s="75" t="s">
        <v>795</v>
      </c>
      <c r="L527" s="76" t="s">
        <v>796</v>
      </c>
      <c r="M527" s="74" t="s">
        <v>797</v>
      </c>
      <c r="N527" s="75" t="s">
        <v>798</v>
      </c>
      <c r="O527" s="75" t="s">
        <v>787</v>
      </c>
      <c r="P527" s="75" t="s">
        <v>788</v>
      </c>
      <c r="Q527" s="75" t="s">
        <v>789</v>
      </c>
      <c r="R527" s="75" t="s">
        <v>790</v>
      </c>
      <c r="S527" s="77" t="s">
        <v>776</v>
      </c>
      <c r="T527" s="78" t="s">
        <v>799</v>
      </c>
      <c r="U527" s="44" t="s">
        <v>774</v>
      </c>
      <c r="V527" s="45" t="s">
        <v>781</v>
      </c>
    </row>
    <row r="528" spans="1:22" x14ac:dyDescent="0.35">
      <c r="A528" s="79" t="s">
        <v>205</v>
      </c>
      <c r="B528" s="10">
        <f>COUNTIFS(UGA4Table23[Age],"&lt;18")</f>
        <v>30</v>
      </c>
      <c r="C528" s="10">
        <f>COUNTIFS(UGA4Table23[Age],"&lt;18",UGA4Table23[D0 - AS/21],"&lt;40")</f>
        <v>14</v>
      </c>
      <c r="D528" s="11">
        <f>COUNTIFS(UGA4Table23[Age],"&lt;18",UGA4Table23[D0 - AS/21],"&gt;=40")</f>
        <v>16</v>
      </c>
      <c r="E528" s="12">
        <f>COUNTIFS(UGA4Table23[Age],"&lt;18",UGA4Table23[D28 - AS/21],"&gt;=40",UGA4Table23[Fold3],"&gt;=4")</f>
        <v>9</v>
      </c>
      <c r="F528" s="1">
        <f>E528/B528</f>
        <v>0.3</v>
      </c>
      <c r="G528" s="2">
        <f t="shared" ref="G528:G543" si="53">C528/$B528</f>
        <v>0.46666666666666667</v>
      </c>
      <c r="H528" s="3">
        <f t="shared" ref="H528:H543" si="54">D528/$B528</f>
        <v>0.53333333333333333</v>
      </c>
      <c r="I528" s="13">
        <f>COUNTIFS(UGA4Table23[Age],"&lt;18",UGA4Table23[D0 - AS/21],"&lt;40",UGA4Table23[D28 - AS/21],"&lt;40")</f>
        <v>5</v>
      </c>
      <c r="J528" s="1">
        <f t="shared" ref="J528:J543" si="55">I528/$C528</f>
        <v>0.35714285714285715</v>
      </c>
      <c r="K528" s="10">
        <f>COUNTIFS(UGA4Table23[Age],"&lt;18",UGA4Table23[D0 - AS/21],"&lt;40",UGA4Table23[D28 - AS/21],"&gt;=40")</f>
        <v>9</v>
      </c>
      <c r="L528" s="4">
        <f t="shared" ref="L528:L543" si="56">K528/$C528</f>
        <v>0.6428571428571429</v>
      </c>
      <c r="M528" s="13">
        <f>COUNTIFS(UGA4Table23[Age],"&lt;18",UGA4Table23[D0 - AS/21],"&gt;=40",UGA4Table23[D28 - AS/21],"&lt;40")</f>
        <v>0</v>
      </c>
      <c r="N528" s="1">
        <f t="shared" ref="N528:N543" si="57">M528/$D528</f>
        <v>0</v>
      </c>
      <c r="O528" s="10">
        <f>COUNTIFS(UGA4Table23[Age],"&lt;18",UGA4Table23[D0 - AS/21],"&gt;=40",UGA4Table23[D28 - AS/21],"&gt;=40",UGA4Table23[Fold3],"&lt;4")</f>
        <v>13</v>
      </c>
      <c r="P528" s="1">
        <f t="shared" ref="P528:P543" si="58">O528/$D528</f>
        <v>0.8125</v>
      </c>
      <c r="Q528" s="10">
        <f>COUNTIFS(UGA4Table23[Age],"&lt;18",UGA4Table23[D0 - AS/21],"&gt;=40",UGA4Table23[D28 - AS/21],"&gt;=40",UGA4Table23[Fold3],"&gt;=4")</f>
        <v>3</v>
      </c>
      <c r="R528" s="4">
        <f t="shared" ref="R528:R543" si="59">Q528/$D528</f>
        <v>0.1875</v>
      </c>
      <c r="S528" s="14">
        <f>E528-Q528</f>
        <v>6</v>
      </c>
      <c r="T528" s="15">
        <f>S528/C528</f>
        <v>0.42857142857142855</v>
      </c>
      <c r="U528" s="7">
        <f>B528-E528</f>
        <v>21</v>
      </c>
      <c r="V528" s="6">
        <f>U528/B528</f>
        <v>0.7</v>
      </c>
    </row>
    <row r="529" spans="1:24" x14ac:dyDescent="0.35">
      <c r="A529" s="12" t="s">
        <v>206</v>
      </c>
      <c r="B529" s="10">
        <f>COUNTIFS(UGA4Table23[Age],"&gt;=18",UGA4Table23[Age],"&lt;35")</f>
        <v>106</v>
      </c>
      <c r="C529" s="10">
        <f>COUNTIFS(UGA4Table23[Age],"&gt;=18",UGA4Table23[Age],"&lt;35",UGA4Table23[D0 - AS/21],"&lt;40")</f>
        <v>70</v>
      </c>
      <c r="D529" s="11">
        <f>COUNTIFS(UGA4Table23[Age],"&gt;=18",UGA4Table23[Age],"&lt;35",UGA4Table23[D0 - AS/21],"&gt;=40")</f>
        <v>36</v>
      </c>
      <c r="E529" s="12">
        <f>COUNTIFS(UGA4Table23[Age],"&gt;=18",UGA4Table23[Age],"&lt;35",UGA4Table23[D28 - AS/21],"&gt;=40",UGA4Table23[Fold3],"&gt;=4")</f>
        <v>50</v>
      </c>
      <c r="F529" s="1">
        <f>E529/B529</f>
        <v>0.47169811320754718</v>
      </c>
      <c r="G529" s="2">
        <f t="shared" si="53"/>
        <v>0.660377358490566</v>
      </c>
      <c r="H529" s="3">
        <f t="shared" si="54"/>
        <v>0.33962264150943394</v>
      </c>
      <c r="I529" s="13">
        <f>COUNTIFS(UGA4Table23[Age],"&gt;=18",UGA4Table23[Age],"&lt;35",UGA4Table23[D0 - AS/21],"&lt;40",UGA4Table23[D28 - AS/21],"&lt;40")</f>
        <v>26</v>
      </c>
      <c r="J529" s="1">
        <f t="shared" si="55"/>
        <v>0.37142857142857144</v>
      </c>
      <c r="K529" s="10">
        <f>COUNTIFS(UGA4Table23[Age],"&gt;=18",UGA4Table23[Age],"&lt;35",UGA4Table23[D0 - AS/21],"&lt;40",UGA4Table23[D28 - AS/21],"&gt;=40")</f>
        <v>44</v>
      </c>
      <c r="L529" s="4">
        <f t="shared" si="56"/>
        <v>0.62857142857142856</v>
      </c>
      <c r="M529" s="13">
        <f>COUNTIFS(UGA4Table23[Age],"&gt;=18",UGA4Table23[Age],"&lt;35",UGA4Table23[D0 - AS/21],"&gt;=40",UGA4Table23[D28 - AS/21],"&lt;40")</f>
        <v>0</v>
      </c>
      <c r="N529" s="1">
        <f t="shared" si="57"/>
        <v>0</v>
      </c>
      <c r="O529" s="10">
        <f>COUNTIFS(UGA4Table23[Age],"&gt;=18",UGA4Table23[Age],"&lt;35",UGA4Table23[D0 - AS/21],"&gt;=40",UGA4Table23[D28 - AS/21],"&gt;=40",UGA4Table23[Fold3],"&lt;4")</f>
        <v>25</v>
      </c>
      <c r="P529" s="1">
        <f t="shared" si="58"/>
        <v>0.69444444444444442</v>
      </c>
      <c r="Q529" s="10">
        <f>COUNTIFS(UGA4Table23[Age],"&gt;=18",UGA4Table23[Age],"&lt;35",UGA4Table23[D0 - AS/21],"&gt;=40",UGA4Table23[D28 - AS/21],"&gt;=40",UGA4Table23[Fold3],"&gt;=4")</f>
        <v>11</v>
      </c>
      <c r="R529" s="4">
        <f t="shared" si="59"/>
        <v>0.30555555555555558</v>
      </c>
      <c r="S529" s="14">
        <f t="shared" ref="S529:S532" si="60">E529-Q529</f>
        <v>39</v>
      </c>
      <c r="T529" s="15">
        <f t="shared" ref="T529:T532" si="61">S529/C529</f>
        <v>0.55714285714285716</v>
      </c>
      <c r="U529" s="5">
        <f>B529-E529</f>
        <v>56</v>
      </c>
      <c r="V529" s="6">
        <f>U529/B529</f>
        <v>0.52830188679245282</v>
      </c>
    </row>
    <row r="530" spans="1:24" x14ac:dyDescent="0.35">
      <c r="A530" s="12" t="s">
        <v>207</v>
      </c>
      <c r="B530" s="10">
        <f>COUNTIFS(UGA4Table23[Age],"&gt;=35",UGA4Table23[Age],"&lt;50")</f>
        <v>92</v>
      </c>
      <c r="C530" s="10">
        <f>COUNTIFS(UGA4Table23[Age],"&gt;=35",UGA4Table23[Age],"&lt;50",UGA4Table23[D0 - AS/21],"&lt;40")</f>
        <v>61</v>
      </c>
      <c r="D530" s="11">
        <f>COUNTIFS(UGA4Table23[Age],"&gt;=35",UGA4Table23[Age],"&lt;50",UGA4Table23[D0 - AS/21],"&gt;=40")</f>
        <v>31</v>
      </c>
      <c r="E530" s="12">
        <f>COUNTIFS(UGA4Table23[Age],"&gt;=35",UGA4Table23[Age],"&lt;50",UGA4Table23[D28 - AS/21],"&gt;=40",UGA4Table23[Fold3],"&gt;=4")</f>
        <v>36</v>
      </c>
      <c r="F530" s="1">
        <f>E530/B530</f>
        <v>0.39130434782608697</v>
      </c>
      <c r="G530" s="2">
        <f t="shared" si="53"/>
        <v>0.66304347826086951</v>
      </c>
      <c r="H530" s="3">
        <f t="shared" si="54"/>
        <v>0.33695652173913043</v>
      </c>
      <c r="I530" s="13">
        <f>COUNTIFS(UGA4Table23[Age],"&gt;=35",UGA4Table23[Age],"&lt;50",UGA4Table23[D0 - AS/21],"&lt;40",UGA4Table23[D28 - AS/21],"&lt;40")</f>
        <v>25</v>
      </c>
      <c r="J530" s="1">
        <f t="shared" si="55"/>
        <v>0.4098360655737705</v>
      </c>
      <c r="K530" s="10">
        <f>COUNTIFS(UGA4Table23[Age],"&gt;=35",UGA4Table23[Age],"&lt;50",UGA4Table23[D0 - AS/21],"&lt;40",UGA4Table23[D28 - AS/21],"&gt;=40")</f>
        <v>36</v>
      </c>
      <c r="L530" s="4">
        <f t="shared" si="56"/>
        <v>0.5901639344262295</v>
      </c>
      <c r="M530" s="13">
        <f>COUNTIFS(UGA4Table23[Age],"&gt;=35",UGA4Table23[Age],"&lt;50",UGA4Table23[D0 - AS/21],"&gt;=40",UGA4Table23[D28 - AS/21],"&lt;40")</f>
        <v>1</v>
      </c>
      <c r="N530" s="1">
        <f t="shared" si="57"/>
        <v>3.2258064516129031E-2</v>
      </c>
      <c r="O530" s="10">
        <f>COUNTIFS(UGA4Table23[Age],"&gt;=35",UGA4Table23[Age],"&lt;50",UGA4Table23[D0 - AS/21],"&gt;=40",UGA4Table23[D28 - AS/21],"&gt;=40",UGA4Table23[Fold3],"&lt;4")</f>
        <v>26</v>
      </c>
      <c r="P530" s="1">
        <f t="shared" si="58"/>
        <v>0.83870967741935487</v>
      </c>
      <c r="Q530" s="10">
        <f>COUNTIFS(UGA4Table23[Age],"&gt;=35",UGA4Table23[Age],"&lt;50",UGA4Table23[D0 - AS/21],"&gt;=40",UGA4Table23[D28 - AS/21],"&gt;=40",UGA4Table23[Fold3],"&gt;=4")</f>
        <v>4</v>
      </c>
      <c r="R530" s="4">
        <f t="shared" si="59"/>
        <v>0.12903225806451613</v>
      </c>
      <c r="S530" s="14">
        <f t="shared" si="60"/>
        <v>32</v>
      </c>
      <c r="T530" s="15">
        <f t="shared" si="61"/>
        <v>0.52459016393442626</v>
      </c>
      <c r="U530" s="5">
        <f>B530-E530</f>
        <v>56</v>
      </c>
      <c r="V530" s="6">
        <f>U530/B530</f>
        <v>0.60869565217391308</v>
      </c>
    </row>
    <row r="531" spans="1:24" x14ac:dyDescent="0.35">
      <c r="A531" s="12" t="s">
        <v>208</v>
      </c>
      <c r="B531" s="10">
        <f>COUNTIFS(UGA4Table23[Age],"&gt;=50",UGA4Table23[Age],"&lt;65")</f>
        <v>89</v>
      </c>
      <c r="C531" s="10">
        <f>COUNTIFS(UGA4Table23[Age],"&gt;=50",UGA4Table23[Age],"&lt;65",UGA4Table23[D0 - AS/21],"&lt;40")</f>
        <v>34</v>
      </c>
      <c r="D531" s="11">
        <f>COUNTIFS(UGA4Table23[Age],"&gt;=50",UGA4Table23[Age],"&lt;65",UGA4Table23[D0 - AS/21],"&gt;=40")</f>
        <v>55</v>
      </c>
      <c r="E531" s="12">
        <f>COUNTIFS(UGA4Table23[Age],"&gt;=50",UGA4Table23[Age],"&lt;65",UGA4Table23[D28 - AS/21],"&gt;=40",UGA4Table23[Fold3],"&gt;=4")</f>
        <v>26</v>
      </c>
      <c r="F531" s="1">
        <f>E531/B531</f>
        <v>0.29213483146067415</v>
      </c>
      <c r="G531" s="2">
        <f t="shared" si="53"/>
        <v>0.38202247191011235</v>
      </c>
      <c r="H531" s="3">
        <f t="shared" si="54"/>
        <v>0.6179775280898876</v>
      </c>
      <c r="I531" s="13">
        <f>COUNTIFS(UGA4Table23[Age],"&gt;=50",UGA4Table23[Age],"&lt;65",UGA4Table23[D0 - AS/21],"&lt;40",UGA4Table23[D28 - AS/21],"&lt;40")</f>
        <v>14</v>
      </c>
      <c r="J531" s="1">
        <f t="shared" si="55"/>
        <v>0.41176470588235292</v>
      </c>
      <c r="K531" s="10">
        <f>COUNTIFS(UGA4Table23[Age],"&gt;=50",UGA4Table23[Age],"&lt;65",UGA4Table23[D0 - AS/21],"&lt;40",UGA4Table23[D28 - AS/21],"&gt;=40")</f>
        <v>20</v>
      </c>
      <c r="L531" s="4">
        <f t="shared" si="56"/>
        <v>0.58823529411764708</v>
      </c>
      <c r="M531" s="13">
        <f>COUNTIFS(UGA4Table23[Age],"&gt;=50",UGA4Table23[Age],"&lt;65",UGA4Table23[D0 - AS/21],"&gt;=40",UGA4Table23[D28 - AS/21],"&lt;40")</f>
        <v>2</v>
      </c>
      <c r="N531" s="1">
        <f t="shared" si="57"/>
        <v>3.6363636363636362E-2</v>
      </c>
      <c r="O531" s="10">
        <f>COUNTIFS(UGA4Table23[Age],"&gt;=50",UGA4Table23[Age],"&lt;65",UGA4Table23[D0 - AS/21],"&gt;=40",UGA4Table23[D28 - AS/21],"&gt;=40",UGA4Table23[Fold3],"&lt;4")</f>
        <v>42</v>
      </c>
      <c r="P531" s="1">
        <f t="shared" si="58"/>
        <v>0.76363636363636367</v>
      </c>
      <c r="Q531" s="10">
        <f>COUNTIFS(UGA4Table23[Age],"&gt;=50",UGA4Table23[Age],"&lt;65",UGA4Table23[D0 - AS/21],"&gt;=40",UGA4Table23[D28 - AS/21],"&gt;=40",UGA4Table23[Fold3],"&gt;=4")</f>
        <v>11</v>
      </c>
      <c r="R531" s="4">
        <f t="shared" si="59"/>
        <v>0.2</v>
      </c>
      <c r="S531" s="14">
        <f t="shared" si="60"/>
        <v>15</v>
      </c>
      <c r="T531" s="15">
        <f t="shared" si="61"/>
        <v>0.44117647058823528</v>
      </c>
      <c r="U531" s="5">
        <f>B531-E531</f>
        <v>63</v>
      </c>
      <c r="V531" s="6">
        <f>U531/B531</f>
        <v>0.7078651685393258</v>
      </c>
    </row>
    <row r="532" spans="1:24" x14ac:dyDescent="0.35">
      <c r="A532" s="12" t="s">
        <v>209</v>
      </c>
      <c r="B532" s="10">
        <f>COUNTIF(UGA4Table23[Age],"&gt;=65")</f>
        <v>143</v>
      </c>
      <c r="C532" s="10">
        <f>COUNTIFS(UGA4Table23[Age],"&gt;=65",UGA4Table23[D0 - AS/21],"&lt;40")</f>
        <v>44</v>
      </c>
      <c r="D532" s="11">
        <f>COUNTIFS(UGA4Table23[Age],"&gt;=65",UGA4Table23[D0 - AS/21],"&gt;=40")</f>
        <v>99</v>
      </c>
      <c r="E532" s="12">
        <f>COUNTIFS(UGA4Table23[Age],"&gt;=65",UGA4Table23[D28 - AS/21],"&gt;=40",UGA4Table23[Fold3],"&gt;=4")</f>
        <v>34</v>
      </c>
      <c r="F532" s="1">
        <f>E532/B532</f>
        <v>0.23776223776223776</v>
      </c>
      <c r="G532" s="2">
        <f t="shared" si="53"/>
        <v>0.30769230769230771</v>
      </c>
      <c r="H532" s="3">
        <f t="shared" si="54"/>
        <v>0.69230769230769229</v>
      </c>
      <c r="I532" s="13">
        <f>COUNTIFS(UGA4Table23[Age],"&gt;=65",UGA4Table23[D0 - AS/21],"&lt;40",UGA4Table23[D28 - AS/21],"&lt;40")</f>
        <v>18</v>
      </c>
      <c r="J532" s="1">
        <f t="shared" si="55"/>
        <v>0.40909090909090912</v>
      </c>
      <c r="K532" s="10">
        <f>COUNTIFS(UGA4Table23[Age],"&gt;=65",UGA4Table23[D0 - AS/21],"&lt;40",UGA4Table23[D28 - AS/21],"&gt;=40")</f>
        <v>26</v>
      </c>
      <c r="L532" s="4">
        <f t="shared" si="56"/>
        <v>0.59090909090909094</v>
      </c>
      <c r="M532" s="13">
        <f>COUNTIFS(UGA4Table23[Age],"&gt;=65",UGA4Table23[D0 - AS/21],"&gt;=40",UGA4Table23[D28 - AS/21],"&lt;40")</f>
        <v>0</v>
      </c>
      <c r="N532" s="1">
        <f t="shared" si="57"/>
        <v>0</v>
      </c>
      <c r="O532" s="10">
        <f>COUNTIFS(UGA4Table23[Age],"&gt;=65",UGA4Table23[D0 - AS/21],"&gt;=40",UGA4Table23[D28 - AS/21],"&gt;=40",UGA4Table23[Fold3],"&lt;4")</f>
        <v>86</v>
      </c>
      <c r="P532" s="1">
        <f t="shared" si="58"/>
        <v>0.86868686868686873</v>
      </c>
      <c r="Q532" s="10">
        <f>COUNTIFS(UGA4Table23[Age],"&gt;=65",UGA4Table23[D0 - AS/21],"&gt;=40",UGA4Table23[D28 - AS/21],"&gt;=40",UGA4Table23[Fold3],"&gt;=4")</f>
        <v>13</v>
      </c>
      <c r="R532" s="4">
        <f t="shared" si="59"/>
        <v>0.13131313131313133</v>
      </c>
      <c r="S532" s="14">
        <f t="shared" si="60"/>
        <v>21</v>
      </c>
      <c r="T532" s="15">
        <f t="shared" si="61"/>
        <v>0.47727272727272729</v>
      </c>
      <c r="U532" s="5">
        <f>B532-E532</f>
        <v>109</v>
      </c>
      <c r="V532" s="6">
        <f>U532/B532</f>
        <v>0.76223776223776218</v>
      </c>
    </row>
    <row r="533" spans="1:24" x14ac:dyDescent="0.35">
      <c r="A533" s="16" t="s">
        <v>782</v>
      </c>
      <c r="B533" s="10"/>
      <c r="C533" s="10"/>
      <c r="D533" s="11"/>
      <c r="E533" s="12"/>
      <c r="F533" s="1"/>
      <c r="G533" s="2"/>
      <c r="H533" s="3"/>
      <c r="I533" s="13"/>
      <c r="J533" s="1"/>
      <c r="K533" s="10"/>
      <c r="L533" s="4"/>
      <c r="M533" s="13"/>
      <c r="N533" s="1"/>
      <c r="O533" s="10"/>
      <c r="P533" s="1"/>
      <c r="Q533" s="10"/>
      <c r="R533" s="4"/>
      <c r="S533" s="14"/>
      <c r="T533" s="15"/>
      <c r="U533" s="5"/>
      <c r="V533" s="6"/>
    </row>
    <row r="534" spans="1:24" x14ac:dyDescent="0.35">
      <c r="A534" s="12" t="s">
        <v>210</v>
      </c>
      <c r="B534" s="10">
        <f>COUNTIF(UGA4Table23[Gender],"M")</f>
        <v>155</v>
      </c>
      <c r="C534" s="10">
        <f>COUNTIFS(UGA4Table23[Gender],"M",UGA4Table23[D0 - AS/21],"&lt;40")</f>
        <v>62</v>
      </c>
      <c r="D534" s="11">
        <f>COUNTIFS(UGA4Table23[Gender],"M",UGA4Table23[D0 - AS/21],"&gt;=40")</f>
        <v>93</v>
      </c>
      <c r="E534" s="12">
        <f>COUNTIFS(UGA4Table23[Gender],"M",UGA4Table23[D28 - AS/21],"&gt;=40",UGA4Table23[Fold3],"&gt;=4")</f>
        <v>40</v>
      </c>
      <c r="F534" s="1">
        <f>E534/B534</f>
        <v>0.25806451612903225</v>
      </c>
      <c r="G534" s="2">
        <f t="shared" si="53"/>
        <v>0.4</v>
      </c>
      <c r="H534" s="3">
        <f t="shared" si="54"/>
        <v>0.6</v>
      </c>
      <c r="I534" s="13">
        <f>COUNTIFS(UGA4Table23[Gender],"M",UGA4Table23[D0 - AS/21],"&lt;40",UGA4Table23[D28 - AS/21],"&lt;40")</f>
        <v>25</v>
      </c>
      <c r="J534" s="1">
        <f t="shared" si="55"/>
        <v>0.40322580645161288</v>
      </c>
      <c r="K534" s="10">
        <f>COUNTIFS(UGA4Table23[Gender],"M",UGA4Table23[D0 - AS/21],"&lt;40",UGA4Table23[D28 - AS/21],"&gt;=40")</f>
        <v>37</v>
      </c>
      <c r="L534" s="4">
        <f t="shared" si="56"/>
        <v>0.59677419354838712</v>
      </c>
      <c r="M534" s="13">
        <f>COUNTIFS(UGA4Table23[Gender],"M",UGA4Table23[D0 - AS/21],"&gt;=40",UGA4Table23[D28 - AS/21],"&lt;40")</f>
        <v>1</v>
      </c>
      <c r="N534" s="1">
        <f t="shared" si="57"/>
        <v>1.0752688172043012E-2</v>
      </c>
      <c r="O534" s="10">
        <f>COUNTIFS(UGA4Table23[Gender],"M",UGA4Table23[D0 - AS/21],"&gt;=40",UGA4Table23[D28 - AS/21],"&gt;=40",UGA4Table23[Fold3],"&lt;4")</f>
        <v>80</v>
      </c>
      <c r="P534" s="1">
        <f t="shared" si="58"/>
        <v>0.86021505376344087</v>
      </c>
      <c r="Q534" s="10">
        <f>COUNTIFS(UGA4Table23[Gender],"M",UGA4Table23[D0 - AS/21],"&gt;=40",UGA4Table23[D28 - AS/21],"&gt;=40",UGA4Table23[Fold3],"&gt;=4")</f>
        <v>12</v>
      </c>
      <c r="R534" s="4">
        <f t="shared" si="59"/>
        <v>0.12903225806451613</v>
      </c>
      <c r="S534" s="14">
        <f t="shared" ref="S534:S535" si="62">E534-Q534</f>
        <v>28</v>
      </c>
      <c r="T534" s="15">
        <f t="shared" ref="T534:T535" si="63">S534/C534</f>
        <v>0.45161290322580644</v>
      </c>
      <c r="U534" s="5">
        <f>B534-E534</f>
        <v>115</v>
      </c>
      <c r="V534" s="6">
        <f>U534/B534</f>
        <v>0.74193548387096775</v>
      </c>
    </row>
    <row r="535" spans="1:24" x14ac:dyDescent="0.35">
      <c r="A535" s="12" t="s">
        <v>211</v>
      </c>
      <c r="B535" s="10">
        <f>COUNTIF(UGA4Table23[Gender],"F")</f>
        <v>302</v>
      </c>
      <c r="C535" s="10">
        <f>COUNTIFS(UGA4Table23[Gender],"F",UGA4Table23[D0 - AS/21],"&lt;40")</f>
        <v>161</v>
      </c>
      <c r="D535" s="11">
        <f>COUNTIFS(UGA4Table23[Gender],"F",UGA4Table23[D0 - AS/21],"&gt;=40")</f>
        <v>141</v>
      </c>
      <c r="E535" s="12">
        <f>COUNTIFS(UGA4Table23[Gender],"F",UGA4Table23[D28 - AS/21],"&gt;=40",UGA4Table23[Fold3],"&gt;=4")</f>
        <v>115</v>
      </c>
      <c r="F535" s="1">
        <f>E535/B535</f>
        <v>0.38079470198675497</v>
      </c>
      <c r="G535" s="2">
        <f t="shared" si="53"/>
        <v>0.5331125827814569</v>
      </c>
      <c r="H535" s="3">
        <f t="shared" si="54"/>
        <v>0.46688741721854304</v>
      </c>
      <c r="I535" s="13">
        <f>COUNTIFS(UGA4Table23[Gender],"F",UGA4Table23[D0 - AS/21],"&lt;40",UGA4Table23[D28 - AS/21],"&lt;40")</f>
        <v>63</v>
      </c>
      <c r="J535" s="1">
        <f t="shared" si="55"/>
        <v>0.39130434782608697</v>
      </c>
      <c r="K535" s="10">
        <f>COUNTIFS(UGA4Table23[Gender],"F",UGA4Table23[D0 - AS/21],"&lt;40",UGA4Table23[D28 - AS/21],"&gt;=40")</f>
        <v>98</v>
      </c>
      <c r="L535" s="4">
        <f t="shared" si="56"/>
        <v>0.60869565217391308</v>
      </c>
      <c r="M535" s="13">
        <f>COUNTIFS(UGA4Table23[Gender],"F",UGA4Table23[D0 - AS/21],"&gt;=40",UGA4Table23[D28 - AS/21],"&lt;40")</f>
        <v>2</v>
      </c>
      <c r="N535" s="1">
        <f t="shared" si="57"/>
        <v>1.4184397163120567E-2</v>
      </c>
      <c r="O535" s="10">
        <f>COUNTIFS(UGA4Table23[Gender],"F",UGA4Table23[D0 - AS/21],"&gt;=40",UGA4Table23[D28 - AS/21],"&gt;=40",UGA4Table23[Fold3],"&lt;4")</f>
        <v>109</v>
      </c>
      <c r="P535" s="1">
        <f t="shared" si="58"/>
        <v>0.77304964539007093</v>
      </c>
      <c r="Q535" s="10">
        <f>COUNTIFS(UGA4Table23[Gender],"F",UGA4Table23[D0 - AS/21],"&gt;=40",UGA4Table23[D28 - AS/21],"&gt;=40",UGA4Table23[Fold3],"&gt;=4")</f>
        <v>30</v>
      </c>
      <c r="R535" s="4">
        <f t="shared" si="59"/>
        <v>0.21276595744680851</v>
      </c>
      <c r="S535" s="14">
        <f t="shared" si="62"/>
        <v>85</v>
      </c>
      <c r="T535" s="15">
        <f t="shared" si="63"/>
        <v>0.52795031055900621</v>
      </c>
      <c r="U535" s="5">
        <f>B535-E535</f>
        <v>187</v>
      </c>
      <c r="V535" s="6">
        <f>U535/B535</f>
        <v>0.61920529801324509</v>
      </c>
    </row>
    <row r="536" spans="1:24" x14ac:dyDescent="0.35">
      <c r="A536" s="16" t="s">
        <v>11</v>
      </c>
      <c r="B536" s="10"/>
      <c r="C536" s="10"/>
      <c r="D536" s="11"/>
      <c r="E536" s="12"/>
      <c r="F536" s="1"/>
      <c r="G536" s="2"/>
      <c r="H536" s="3"/>
      <c r="I536" s="13"/>
      <c r="J536" s="1"/>
      <c r="K536" s="10"/>
      <c r="L536" s="4"/>
      <c r="M536" s="13"/>
      <c r="N536" s="1"/>
      <c r="O536" s="10"/>
      <c r="P536" s="1"/>
      <c r="Q536" s="10"/>
      <c r="R536" s="4"/>
      <c r="S536" s="14"/>
      <c r="T536" s="15"/>
      <c r="U536" s="5"/>
      <c r="V536" s="6"/>
    </row>
    <row r="537" spans="1:24" x14ac:dyDescent="0.35">
      <c r="A537" s="12" t="s">
        <v>212</v>
      </c>
      <c r="B537" s="10">
        <f>COUNTIF(UGA4Table23[BMI],"&lt;25")</f>
        <v>158</v>
      </c>
      <c r="C537" s="10">
        <f>COUNTIFS(UGA4Table23[BMI],"&lt;25",UGA4Table23[D0 - AS/21],"&lt;40")</f>
        <v>75</v>
      </c>
      <c r="D537" s="11">
        <f>COUNTIFS(UGA4Table23[BMI],"&lt;25",UGA4Table23[D0 - AS/21],"&gt;=40")</f>
        <v>83</v>
      </c>
      <c r="E537" s="12">
        <f>COUNTIFS(UGA4Table23[BMI],"&lt;25",UGA4Table23[D28 - AS/21],"&gt;=40",UGA4Table23[Fold3],"&gt;=4")</f>
        <v>47</v>
      </c>
      <c r="F537" s="1">
        <f>E537/B537</f>
        <v>0.29746835443037972</v>
      </c>
      <c r="G537" s="2">
        <f t="shared" si="53"/>
        <v>0.47468354430379744</v>
      </c>
      <c r="H537" s="3">
        <f t="shared" si="54"/>
        <v>0.52531645569620256</v>
      </c>
      <c r="I537" s="13">
        <f>COUNTIFS(UGA4Table23[BMI],"&lt;25",UGA4Table23[D0 - AS/21],"&lt;40",UGA4Table23[D28 - AS/21],"&lt;40")</f>
        <v>33</v>
      </c>
      <c r="J537" s="1">
        <f t="shared" si="55"/>
        <v>0.44</v>
      </c>
      <c r="K537" s="10">
        <f>COUNTIFS(UGA4Table23[BMI],"&lt;25",UGA4Table23[D0 - AS/21],"&lt;40",UGA4Table23[D28 - AS/21],"&gt;=40")</f>
        <v>42</v>
      </c>
      <c r="L537" s="4">
        <f t="shared" si="56"/>
        <v>0.56000000000000005</v>
      </c>
      <c r="M537" s="13">
        <f>COUNTIFS(UGA4Table23[BMI],"&lt;25",UGA4Table23[D0 - AS/21],"&gt;=40",UGA4Table23[D28 - AS/21],"&lt;40")</f>
        <v>0</v>
      </c>
      <c r="N537" s="1">
        <f t="shared" si="57"/>
        <v>0</v>
      </c>
      <c r="O537" s="10">
        <f>COUNTIFS(UGA4Table23[BMI],"&lt;25",UGA4Table23[D0 - AS/21],"&gt;=40",UGA4Table23[D28 - AS/21],"&gt;=40",UGA4Table23[Fold3],"&lt;4")</f>
        <v>70</v>
      </c>
      <c r="P537" s="1">
        <f t="shared" si="58"/>
        <v>0.84337349397590367</v>
      </c>
      <c r="Q537" s="10">
        <f>COUNTIFS(UGA4Table23[BMI],"&lt;25",UGA4Table23[D0 - AS/21],"&gt;=40",UGA4Table23[D28 - AS/21],"&gt;=40",UGA4Table23[Fold3],"&gt;=4")</f>
        <v>13</v>
      </c>
      <c r="R537" s="4">
        <f t="shared" si="59"/>
        <v>0.15662650602409639</v>
      </c>
      <c r="S537" s="14">
        <f t="shared" ref="S537:S539" si="64">E537-Q537</f>
        <v>34</v>
      </c>
      <c r="T537" s="15">
        <f t="shared" ref="T537:T539" si="65">S537/C537</f>
        <v>0.45333333333333331</v>
      </c>
      <c r="U537" s="5">
        <f>B537-E537</f>
        <v>111</v>
      </c>
      <c r="V537" s="6">
        <f>U537/B537</f>
        <v>0.70253164556962022</v>
      </c>
    </row>
    <row r="538" spans="1:24" x14ac:dyDescent="0.35">
      <c r="A538" s="12" t="s">
        <v>213</v>
      </c>
      <c r="B538" s="10">
        <f>COUNTIFS(UGA4Table23[BMI],"&gt;=25",UGA4Table23[BMI],"&lt;30")</f>
        <v>158</v>
      </c>
      <c r="C538" s="10">
        <f>COUNTIFS(UGA4Table23[BMI],"&gt;=25",UGA4Table23[BMI],"&lt;30",UGA4Table23[D0 - AS/21],"&lt;40")</f>
        <v>83</v>
      </c>
      <c r="D538" s="11">
        <f>COUNTIFS(UGA4Table23[BMI],"&gt;=25",UGA4Table23[BMI],"&lt;30",UGA4Table23[D0 - AS/21],"&gt;=40")</f>
        <v>75</v>
      </c>
      <c r="E538" s="12">
        <f>COUNTIFS(UGA4Table23[BMI],"&gt;=25",UGA4Table23[BMI],"&lt;30",UGA4Table23[D28 - AS/21],"&gt;=40",UGA4Table23[Fold3],"&gt;=4")</f>
        <v>56</v>
      </c>
      <c r="F538" s="1">
        <f>E538/B538</f>
        <v>0.35443037974683544</v>
      </c>
      <c r="G538" s="2">
        <f t="shared" si="53"/>
        <v>0.52531645569620256</v>
      </c>
      <c r="H538" s="3">
        <f t="shared" si="54"/>
        <v>0.47468354430379744</v>
      </c>
      <c r="I538" s="13">
        <f>COUNTIFS(UGA4Table23[BMI],"&gt;=25",UGA4Table23[BMI],"&lt;30",UGA4Table23[D0 - AS/21],"&lt;40",UGA4Table23[D28 - AS/21],"&lt;40")</f>
        <v>32</v>
      </c>
      <c r="J538" s="1">
        <f t="shared" si="55"/>
        <v>0.38554216867469882</v>
      </c>
      <c r="K538" s="10">
        <f>COUNTIFS(UGA4Table23[BMI],"&gt;=25",UGA4Table23[BMI],"&lt;30",UGA4Table23[D0 - AS/21],"&lt;40",UGA4Table23[D28 - AS/21],"&gt;=40")</f>
        <v>51</v>
      </c>
      <c r="L538" s="4">
        <f t="shared" si="56"/>
        <v>0.61445783132530118</v>
      </c>
      <c r="M538" s="13">
        <f>COUNTIFS(UGA4Table23[BMI],"&gt;=25",UGA4Table23[BMI],"&lt;30",UGA4Table23[D0 - AS/21],"&gt;=40",UGA4Table23[D28 - AS/21],"&lt;40")</f>
        <v>1</v>
      </c>
      <c r="N538" s="1">
        <f t="shared" si="57"/>
        <v>1.3333333333333334E-2</v>
      </c>
      <c r="O538" s="10">
        <f>COUNTIFS(UGA4Table23[BMI],"&gt;=25",UGA4Table23[BMI],"&lt;30",UGA4Table23[D0 - AS/21],"&gt;=40",UGA4Table23[D28 - AS/21],"&gt;=40",UGA4Table23[Fold3],"&lt;4")</f>
        <v>61</v>
      </c>
      <c r="P538" s="1">
        <f t="shared" si="58"/>
        <v>0.81333333333333335</v>
      </c>
      <c r="Q538" s="10">
        <f>COUNTIFS(UGA4Table23[BMI],"&gt;=25",UGA4Table23[BMI],"&lt;30",UGA4Table23[D0 - AS/21],"&gt;=40",UGA4Table23[D28 - AS/21],"&gt;=40",UGA4Table23[Fold3],"&gt;=4")</f>
        <v>13</v>
      </c>
      <c r="R538" s="4">
        <f t="shared" si="59"/>
        <v>0.17333333333333334</v>
      </c>
      <c r="S538" s="14">
        <f t="shared" si="64"/>
        <v>43</v>
      </c>
      <c r="T538" s="15">
        <f t="shared" si="65"/>
        <v>0.51807228915662651</v>
      </c>
      <c r="U538" s="5">
        <f>B538-E538</f>
        <v>102</v>
      </c>
      <c r="V538" s="6">
        <f>U538/B538</f>
        <v>0.64556962025316456</v>
      </c>
    </row>
    <row r="539" spans="1:24" x14ac:dyDescent="0.35">
      <c r="A539" s="12" t="s">
        <v>214</v>
      </c>
      <c r="B539" s="10">
        <f>COUNTIF(UGA4Table23[BMI],"&gt;=30")</f>
        <v>142</v>
      </c>
      <c r="C539" s="10">
        <f>COUNTIFS(UGA4Table23[BMI],"&gt;=30",UGA4Table23[D0 - AS/21],"&lt;40")</f>
        <v>63</v>
      </c>
      <c r="D539" s="11">
        <f>COUNTIFS(UGA4Table23[BMI],"&gt;=30",UGA4Table23[D0 - AS/21],"&gt;=40")</f>
        <v>79</v>
      </c>
      <c r="E539" s="12">
        <f>COUNTIFS(UGA4Table23[BMI],"&gt;=30",UGA4Table23[D28 - AS/21],"&gt;=40",UGA4Table23[Fold3],"&gt;=4")</f>
        <v>51</v>
      </c>
      <c r="F539" s="1">
        <f>E539/B539</f>
        <v>0.35915492957746481</v>
      </c>
      <c r="G539" s="2">
        <f t="shared" si="53"/>
        <v>0.44366197183098594</v>
      </c>
      <c r="H539" s="3">
        <f t="shared" si="54"/>
        <v>0.55633802816901412</v>
      </c>
      <c r="I539" s="13">
        <f>COUNTIFS(UGA4Table23[BMI],"&gt;=30",UGA4Table23[D0 - AS/21],"&lt;40",UGA4Table23[D28 - AS/21],"&lt;40")</f>
        <v>23</v>
      </c>
      <c r="J539" s="1">
        <f t="shared" si="55"/>
        <v>0.36507936507936506</v>
      </c>
      <c r="K539" s="10">
        <f>COUNTIFS(UGA4Table23[BMI],"&gt;=30",UGA4Table23[D0 - AS/21],"&lt;40",UGA4Table23[D28 - AS/21],"&gt;=40")</f>
        <v>40</v>
      </c>
      <c r="L539" s="4">
        <f t="shared" si="56"/>
        <v>0.63492063492063489</v>
      </c>
      <c r="M539" s="13">
        <f>COUNTIFS(UGA4Table23[BMI],"&gt;=30",UGA4Table23[D0 - AS/21],"&gt;=40",UGA4Table23[D28 - AS/21],"&lt;40")</f>
        <v>2</v>
      </c>
      <c r="N539" s="1">
        <f t="shared" si="57"/>
        <v>2.5316455696202531E-2</v>
      </c>
      <c r="O539" s="10">
        <f>COUNTIFS(UGA4Table23[BMI],"&gt;=30",UGA4Table23[D0 - AS/21],"&gt;=40",UGA4Table23[D28 - AS/21],"&gt;=40",UGA4Table23[Fold3],"&lt;4")</f>
        <v>61</v>
      </c>
      <c r="P539" s="1">
        <f t="shared" si="58"/>
        <v>0.77215189873417722</v>
      </c>
      <c r="Q539" s="10">
        <f>COUNTIFS(UGA4Table23[BMI],"&gt;=30",UGA4Table23[D0 - AS/21],"&gt;=40",UGA4Table23[D28 - AS/21],"&gt;=40",UGA4Table23[Fold3],"&gt;=4")</f>
        <v>16</v>
      </c>
      <c r="R539" s="4">
        <f t="shared" si="59"/>
        <v>0.20253164556962025</v>
      </c>
      <c r="S539" s="14">
        <f t="shared" si="64"/>
        <v>35</v>
      </c>
      <c r="T539" s="15">
        <f t="shared" si="65"/>
        <v>0.55555555555555558</v>
      </c>
      <c r="U539" s="5">
        <f>B539-E539</f>
        <v>91</v>
      </c>
      <c r="V539" s="6">
        <f>U539/B539</f>
        <v>0.64084507042253525</v>
      </c>
    </row>
    <row r="540" spans="1:24" x14ac:dyDescent="0.35">
      <c r="A540" s="16" t="s">
        <v>786</v>
      </c>
      <c r="B540" s="10"/>
      <c r="C540" s="10"/>
      <c r="D540" s="11"/>
      <c r="E540" s="12"/>
      <c r="F540" s="1"/>
      <c r="G540" s="2"/>
      <c r="H540" s="3"/>
      <c r="I540" s="13"/>
      <c r="J540" s="1"/>
      <c r="K540" s="10"/>
      <c r="L540" s="4"/>
      <c r="M540" s="13"/>
      <c r="N540" s="1"/>
      <c r="O540" s="10"/>
      <c r="P540" s="1"/>
      <c r="Q540" s="10"/>
      <c r="R540" s="4"/>
      <c r="S540" s="14"/>
      <c r="T540" s="15"/>
      <c r="U540" s="5"/>
      <c r="V540" s="6"/>
    </row>
    <row r="541" spans="1:24" x14ac:dyDescent="0.35">
      <c r="A541" s="12" t="s">
        <v>215</v>
      </c>
      <c r="B541" s="10">
        <f>COUNTIF(UGA4Table23[Total Vax],"0")</f>
        <v>196</v>
      </c>
      <c r="C541" s="10">
        <f>COUNTIFS(UGA4Table23[Total Vax],"0",UGA4Table23[D0 - AS/21],"&lt;40")</f>
        <v>101</v>
      </c>
      <c r="D541" s="11">
        <f>COUNTIFS(UGA4Table23[Total Vax],"0",UGA4Table23[D0 - AS/21],"&gt;=40")</f>
        <v>95</v>
      </c>
      <c r="E541" s="12">
        <f>COUNTIFS(UGA4Table23[Total Vax],"0",UGA4Table23[D28 - AS/21],"&gt;=40",UGA4Table23[Fold3],"&gt;=4")</f>
        <v>79</v>
      </c>
      <c r="F541" s="1">
        <f>E541/B541</f>
        <v>0.40306122448979592</v>
      </c>
      <c r="G541" s="2">
        <f t="shared" si="53"/>
        <v>0.51530612244897955</v>
      </c>
      <c r="H541" s="3">
        <f t="shared" si="54"/>
        <v>0.48469387755102039</v>
      </c>
      <c r="I541" s="13">
        <f>COUNTIFS(UGA4Table23[Total Vax],"0",UGA4Table23[D0 - AS/21],"&lt;40",UGA4Table23[D28 - AS/21],"&lt;40")</f>
        <v>36</v>
      </c>
      <c r="J541" s="1">
        <f t="shared" si="55"/>
        <v>0.35643564356435642</v>
      </c>
      <c r="K541" s="10">
        <f>COUNTIFS(UGA4Table23[Total Vax],"0",UGA4Table23[D0 - AS/21],"&lt;40",UGA4Table23[D28 - AS/21],"&gt;=40")</f>
        <v>65</v>
      </c>
      <c r="L541" s="4">
        <f t="shared" si="56"/>
        <v>0.64356435643564358</v>
      </c>
      <c r="M541" s="13">
        <f>COUNTIFS(UGA4Table23[Total Vax],"0",UGA4Table23[D0 - AS/21],"&gt;=40",UGA4Table23[D28 - AS/21],"&lt;40")</f>
        <v>1</v>
      </c>
      <c r="N541" s="1">
        <f t="shared" si="57"/>
        <v>1.0526315789473684E-2</v>
      </c>
      <c r="O541" s="10">
        <f>COUNTIFS(UGA4Table23[Total Vax],"0",UGA4Table23[D0 - AS/21],"&gt;=40",UGA4Table23[D28 - AS/21],"&gt;=40",UGA4Table23[Fold3],"&lt;4")</f>
        <v>72</v>
      </c>
      <c r="P541" s="1">
        <f t="shared" si="58"/>
        <v>0.75789473684210529</v>
      </c>
      <c r="Q541" s="10">
        <f>COUNTIFS(UGA4Table23[Total Vax],"0",UGA4Table23[D0 - AS/21],"&gt;=40",UGA4Table23[D28 - AS/21],"&gt;=40",UGA4Table23[Fold3],"&gt;=4")</f>
        <v>22</v>
      </c>
      <c r="R541" s="4">
        <f t="shared" si="59"/>
        <v>0.23157894736842105</v>
      </c>
      <c r="S541" s="14">
        <f t="shared" ref="S541:S543" si="66">E541-Q541</f>
        <v>57</v>
      </c>
      <c r="T541" s="15">
        <f t="shared" ref="T541:T543" si="67">S541/C541</f>
        <v>0.5643564356435643</v>
      </c>
      <c r="U541" s="5">
        <f>B541-E541</f>
        <v>117</v>
      </c>
      <c r="V541" s="6">
        <f>U541/B541</f>
        <v>0.59693877551020413</v>
      </c>
    </row>
    <row r="542" spans="1:24" ht="15" thickBot="1" x14ac:dyDescent="0.4">
      <c r="A542" s="12" t="s">
        <v>216</v>
      </c>
      <c r="B542" s="10">
        <f>COUNTIF(UGA4Table23[Total Vax],"2")</f>
        <v>115</v>
      </c>
      <c r="C542" s="10">
        <f>COUNTIFS(UGA4Table23[Total Vax],"2",UGA4Table23[D0 - AS/21],"&lt;40")</f>
        <v>50</v>
      </c>
      <c r="D542" s="11">
        <f>COUNTIFS(UGA4Table23[Total Vax],"2",UGA4Table23[D0 - AS/21],"&gt;=40")</f>
        <v>65</v>
      </c>
      <c r="E542" s="12">
        <f>COUNTIFS(UGA4Table23[Total Vax],"2",UGA4Table23[D28 - AS/21],"&gt;=40",UGA4Table23[Fold3],"&gt;=4")</f>
        <v>37</v>
      </c>
      <c r="F542" s="1">
        <f>E542/B542</f>
        <v>0.32173913043478258</v>
      </c>
      <c r="G542" s="2">
        <f t="shared" si="53"/>
        <v>0.43478260869565216</v>
      </c>
      <c r="H542" s="3">
        <f t="shared" si="54"/>
        <v>0.56521739130434778</v>
      </c>
      <c r="I542" s="13">
        <f>COUNTIFS(UGA4Table23[Total Vax],"2",UGA4Table23[D0 - AS/21],"&lt;40",UGA4Table23[D28 - AS/21],"&lt;40")</f>
        <v>14</v>
      </c>
      <c r="J542" s="1">
        <f t="shared" si="55"/>
        <v>0.28000000000000003</v>
      </c>
      <c r="K542" s="10">
        <f>COUNTIFS(UGA4Table23[Total Vax],"2",UGA4Table23[D0 - AS/21],"&lt;40",UGA4Table23[D28 - AS/21],"&gt;=40")</f>
        <v>36</v>
      </c>
      <c r="L542" s="4">
        <f t="shared" si="56"/>
        <v>0.72</v>
      </c>
      <c r="M542" s="13">
        <f>COUNTIFS(UGA4Table23[Total Vax],"2",UGA4Table23[D0 - AS/21],"&gt;=40",UGA4Table23[D28 - AS/21],"&lt;40")</f>
        <v>1</v>
      </c>
      <c r="N542" s="1">
        <f t="shared" si="57"/>
        <v>1.5384615384615385E-2</v>
      </c>
      <c r="O542" s="10">
        <f>COUNTIFS(UGA4Table23[Total Vax],"2",UGA4Table23[D0 - AS/21],"&gt;=40",UGA4Table23[D28 - AS/21],"&gt;=40",UGA4Table23[Fold3],"&lt;4")</f>
        <v>56</v>
      </c>
      <c r="P542" s="1">
        <f t="shared" si="58"/>
        <v>0.86153846153846159</v>
      </c>
      <c r="Q542" s="10">
        <f>COUNTIFS(UGA4Table23[Total Vax],"2",UGA4Table23[D0 - AS/21],"&gt;=40",UGA4Table23[D28 - AS/21],"&gt;=40",UGA4Table23[Fold3],"&gt;=4")</f>
        <v>8</v>
      </c>
      <c r="R542" s="4">
        <f t="shared" si="59"/>
        <v>0.12307692307692308</v>
      </c>
      <c r="S542" s="14">
        <f t="shared" si="66"/>
        <v>29</v>
      </c>
      <c r="T542" s="15">
        <f t="shared" si="67"/>
        <v>0.57999999999999996</v>
      </c>
      <c r="U542" s="5">
        <f>B542-E542</f>
        <v>78</v>
      </c>
      <c r="V542" s="6">
        <f>U542/B542</f>
        <v>0.67826086956521736</v>
      </c>
    </row>
    <row r="543" spans="1:24" ht="15" thickBot="1" x14ac:dyDescent="0.4">
      <c r="A543" s="80" t="s">
        <v>217</v>
      </c>
      <c r="B543" s="46">
        <f>SUM(B528:B532)</f>
        <v>460</v>
      </c>
      <c r="C543" s="46">
        <f>SUM(C528:C532)</f>
        <v>223</v>
      </c>
      <c r="D543" s="47">
        <f>SUM(D528:D532)</f>
        <v>237</v>
      </c>
      <c r="E543" s="48">
        <f>SUM(E528:E532)</f>
        <v>155</v>
      </c>
      <c r="F543" s="49">
        <f>E543/B543</f>
        <v>0.33695652173913043</v>
      </c>
      <c r="G543" s="50">
        <f t="shared" si="53"/>
        <v>0.48478260869565215</v>
      </c>
      <c r="H543" s="51">
        <f t="shared" si="54"/>
        <v>0.51521739130434785</v>
      </c>
      <c r="I543" s="52">
        <f>SUM(I528:I532)</f>
        <v>88</v>
      </c>
      <c r="J543" s="49">
        <f t="shared" si="55"/>
        <v>0.39461883408071746</v>
      </c>
      <c r="K543" s="46">
        <f>SUM(K528:K532)</f>
        <v>135</v>
      </c>
      <c r="L543" s="53">
        <f t="shared" si="56"/>
        <v>0.60538116591928248</v>
      </c>
      <c r="M543" s="52">
        <f>SUM(M528:M532)</f>
        <v>3</v>
      </c>
      <c r="N543" s="49">
        <f t="shared" si="57"/>
        <v>1.2658227848101266E-2</v>
      </c>
      <c r="O543" s="46">
        <f>SUM(O528:O532)</f>
        <v>192</v>
      </c>
      <c r="P543" s="49">
        <f t="shared" si="58"/>
        <v>0.810126582278481</v>
      </c>
      <c r="Q543" s="46">
        <f>SUM(Q528:Q532)</f>
        <v>42</v>
      </c>
      <c r="R543" s="53">
        <f t="shared" si="59"/>
        <v>0.17721518987341772</v>
      </c>
      <c r="S543" s="54">
        <f t="shared" si="66"/>
        <v>113</v>
      </c>
      <c r="T543" s="55">
        <f t="shared" si="67"/>
        <v>0.50672645739910316</v>
      </c>
      <c r="U543" s="56">
        <f>B543-E543</f>
        <v>305</v>
      </c>
      <c r="V543" s="57">
        <f>U543/B543</f>
        <v>0.66304347826086951</v>
      </c>
    </row>
    <row r="544" spans="1:24" x14ac:dyDescent="0.35">
      <c r="E544" s="68"/>
      <c r="F544" s="81"/>
      <c r="G544" s="81"/>
      <c r="H544" s="81"/>
      <c r="I544" s="68"/>
      <c r="J544" s="81"/>
      <c r="K544" s="68"/>
      <c r="L544" s="81"/>
      <c r="M544" s="68"/>
      <c r="N544" s="81"/>
      <c r="O544" s="68"/>
      <c r="P544" s="81"/>
      <c r="Q544" s="68"/>
      <c r="R544" s="81"/>
      <c r="S544" s="68"/>
      <c r="T544" s="81"/>
      <c r="U544" s="68"/>
      <c r="V544" s="68"/>
      <c r="W544" s="68"/>
      <c r="X544" s="68"/>
    </row>
    <row r="545" spans="2:24" ht="15" thickBot="1" x14ac:dyDescent="0.4">
      <c r="H545" s="68"/>
      <c r="I545" s="68"/>
      <c r="J545" s="68"/>
      <c r="K545" s="68"/>
      <c r="L545" s="68"/>
      <c r="M545" s="68"/>
      <c r="N545" s="68"/>
      <c r="O545" s="68"/>
      <c r="P545" s="68"/>
      <c r="Q545" s="68"/>
      <c r="R545" s="68"/>
      <c r="S545" s="68"/>
      <c r="T545" s="68"/>
      <c r="U545" s="68"/>
      <c r="V545" s="68"/>
      <c r="W545" s="68"/>
      <c r="X545" s="68"/>
    </row>
    <row r="546" spans="2:24" x14ac:dyDescent="0.35">
      <c r="B546" s="176" t="s">
        <v>471</v>
      </c>
      <c r="C546" s="177"/>
      <c r="D546" s="83" t="s">
        <v>9</v>
      </c>
      <c r="E546" s="84" t="s">
        <v>202</v>
      </c>
      <c r="F546" s="84" t="s">
        <v>219</v>
      </c>
      <c r="G546" s="85" t="s">
        <v>462</v>
      </c>
      <c r="H546" s="85" t="s">
        <v>463</v>
      </c>
      <c r="I546" s="85" t="s">
        <v>474</v>
      </c>
      <c r="J546" s="85" t="s">
        <v>464</v>
      </c>
      <c r="K546" s="85" t="s">
        <v>465</v>
      </c>
      <c r="L546" s="85" t="s">
        <v>475</v>
      </c>
      <c r="M546" s="85" t="s">
        <v>20</v>
      </c>
      <c r="N546" s="85" t="s">
        <v>21</v>
      </c>
      <c r="O546" s="85" t="s">
        <v>22</v>
      </c>
      <c r="P546" s="85" t="s">
        <v>476</v>
      </c>
      <c r="Q546" s="85" t="s">
        <v>477</v>
      </c>
      <c r="R546" s="85" t="s">
        <v>478</v>
      </c>
      <c r="S546" s="86" t="s">
        <v>25</v>
      </c>
      <c r="T546" s="68"/>
      <c r="U546" s="68"/>
      <c r="V546" s="68"/>
      <c r="W546" s="68"/>
      <c r="X546" s="68"/>
    </row>
    <row r="547" spans="2:24" x14ac:dyDescent="0.35">
      <c r="B547" s="178"/>
      <c r="C547" s="179"/>
      <c r="D547" s="13" t="s">
        <v>210</v>
      </c>
      <c r="E547" s="10">
        <f>COUNTIF(UGA4Table23[Gender],"M")</f>
        <v>155</v>
      </c>
      <c r="F547" s="20">
        <f>AVERAGEIF(UGA4Table23[Gender],"M",UGA4Table23[Age])</f>
        <v>50.270967741935486</v>
      </c>
      <c r="G547" s="20">
        <f>AVERAGEIF(UGA4Table23[Gender],"M",K4:K463)</f>
        <v>20.451612903225808</v>
      </c>
      <c r="H547" s="20">
        <f>AVERAGEIF(UGA4Table23[Gender],"M",L4:L463)</f>
        <v>33.451612903225808</v>
      </c>
      <c r="I547" s="20">
        <f>H547/G547</f>
        <v>1.6356466876971609</v>
      </c>
      <c r="J547" s="20">
        <f>AVERAGEIF(UGA4Table23[Gender],"M",N4:N463)</f>
        <v>45.387096774193552</v>
      </c>
      <c r="K547" s="20">
        <f>AVERAGEIF(UGA4Table23[Gender],"M",O4:O463)</f>
        <v>67.516129032258064</v>
      </c>
      <c r="L547" s="20">
        <f>K547/J547</f>
        <v>1.4875621890547261</v>
      </c>
      <c r="M547" s="20">
        <f>AVERAGEIF(UGA4Table23[Gender],"M",Q4:Q463)</f>
        <v>177.93548387096774</v>
      </c>
      <c r="N547" s="20">
        <f>AVERAGEIF(UGA4Table23[Gender],"M",R4:R463)</f>
        <v>286.38709677419354</v>
      </c>
      <c r="O547" s="20">
        <f>N547/M547</f>
        <v>1.6094996374184192</v>
      </c>
      <c r="P547" s="20">
        <f>AVERAGEIF(UGA4Table23[Gender],"M",T4:T463)</f>
        <v>89.838709677419359</v>
      </c>
      <c r="Q547" s="20">
        <f>AVERAGEIF(UGA4Table23[Gender],"M",U4:U463)</f>
        <v>197.29032258064515</v>
      </c>
      <c r="R547" s="20">
        <f>Q547/P547</f>
        <v>2.1960502692998203</v>
      </c>
      <c r="S547" s="87">
        <f>LOG(I547,2)+LOG(L547,2)+LOG(O547,2)+LOG(R547,2)</f>
        <v>3.1043344626375182</v>
      </c>
      <c r="T547" s="68"/>
      <c r="U547" s="68"/>
      <c r="V547" s="68"/>
      <c r="W547" s="68"/>
      <c r="X547" s="68"/>
    </row>
    <row r="548" spans="2:24" x14ac:dyDescent="0.35">
      <c r="B548" s="178"/>
      <c r="C548" s="179"/>
      <c r="D548" s="13" t="s">
        <v>211</v>
      </c>
      <c r="E548" s="10">
        <f>COUNTIF(UGA4Table23[Gender],"F")</f>
        <v>302</v>
      </c>
      <c r="F548" s="20">
        <f>AVERAGEIF(UGA4Table23[Gender],"F",UGA4Table23[Age])</f>
        <v>48.632450331125831</v>
      </c>
      <c r="G548" s="20">
        <f>AVERAGEIF(UGA4Table23[Gender],"F",K4:K463)</f>
        <v>8.3940397350993372</v>
      </c>
      <c r="H548" s="20">
        <f>AVERAGEIF(UGA4Table23[Gender],"F",L4:L463)</f>
        <v>24.47019867549669</v>
      </c>
      <c r="I548" s="20">
        <f>H548/G548</f>
        <v>2.9151873767258385</v>
      </c>
      <c r="J548" s="20">
        <f>AVERAGEIF(UGA4Table23[Gender],"F",N4:N463)</f>
        <v>53.129139072847686</v>
      </c>
      <c r="K548" s="20">
        <f>AVERAGEIF(UGA4Table23[Gender],"F",O4:O463)</f>
        <v>105.39735099337749</v>
      </c>
      <c r="L548" s="20">
        <f>K548/J548</f>
        <v>1.9837955749454659</v>
      </c>
      <c r="M548" s="20">
        <f>AVERAGEIF(UGA4Table23[Gender],"F",Q4:Q463)</f>
        <v>188.54304635761591</v>
      </c>
      <c r="N548" s="20">
        <f>AVERAGEIF(UGA4Table23[Gender],"F",R4:R463)</f>
        <v>306.87086092715231</v>
      </c>
      <c r="O548" s="20">
        <f>N548/M548</f>
        <v>1.6275904460835966</v>
      </c>
      <c r="P548" s="20">
        <f>AVERAGEIF(UGA4Table23[Gender],"F",T4:T463)</f>
        <v>125.24834437086092</v>
      </c>
      <c r="Q548" s="20">
        <f>AVERAGEIF(UGA4Table23[Gender],"F",U4:U463)</f>
        <v>193.92384105960264</v>
      </c>
      <c r="R548" s="20">
        <f>Q548/P548</f>
        <v>1.548314606741573</v>
      </c>
      <c r="S548" s="87">
        <f>LOG(I548,2)+LOG(L548,2)+LOG(O548,2)+LOG(R548,2)</f>
        <v>3.8652883483117075</v>
      </c>
      <c r="T548" s="68"/>
      <c r="U548" s="68"/>
      <c r="V548" s="68"/>
      <c r="W548" s="68"/>
      <c r="X548" s="68"/>
    </row>
    <row r="549" spans="2:24" x14ac:dyDescent="0.35">
      <c r="B549" s="178"/>
      <c r="C549" s="179"/>
      <c r="D549" s="13" t="s">
        <v>212</v>
      </c>
      <c r="E549" s="10">
        <f>COUNTIF(UGA4Table23[BMI],"&lt;25")</f>
        <v>158</v>
      </c>
      <c r="F549" s="20">
        <f>AVERAGEIF(UGA4Table23[BMI],"&lt;25",UGA4Table23[Age])</f>
        <v>46.316455696202532</v>
      </c>
      <c r="G549" s="20">
        <f>AVERAGEIF(UGA4Table23[BMI],"&lt;25",K4:K463)</f>
        <v>10.189873417721518</v>
      </c>
      <c r="H549" s="20">
        <f>AVERAGEIF(UGA4Table23[BMI],"&lt;25",L4:L463)</f>
        <v>18.449367088607595</v>
      </c>
      <c r="I549" s="20">
        <f>H549/G549</f>
        <v>1.8105590062111803</v>
      </c>
      <c r="J549" s="20">
        <f>AVERAGEIF(UGA4Table23[BMI],"&lt;25",N4:N463)</f>
        <v>50.348101265822784</v>
      </c>
      <c r="K549" s="20">
        <f>AVERAGEIF(UGA4Table23[BMI],"&lt;25",O4:O463)</f>
        <v>86.265822784810126</v>
      </c>
      <c r="L549" s="20">
        <f>K549/J549</f>
        <v>1.7133878064110621</v>
      </c>
      <c r="M549" s="20">
        <f>AVERAGEIF(UGA4Table23[BMI],"&lt;25",Q4:Q463)</f>
        <v>209.77848101265823</v>
      </c>
      <c r="N549" s="20">
        <f>AVERAGEIF(UGA4Table23[BMI],"&lt;25",R4:R463)</f>
        <v>278.03797468354429</v>
      </c>
      <c r="O549" s="20">
        <f>N549/M549</f>
        <v>1.3253884447126263</v>
      </c>
      <c r="P549" s="20">
        <f>AVERAGEIF(UGA4Table23[BMI],"&lt;25",T4:T463)</f>
        <v>170.41139240506328</v>
      </c>
      <c r="Q549" s="20">
        <f>AVERAGEIF(UGA4Table23[BMI],"&lt;25",U4:U463)</f>
        <v>206.36075949367088</v>
      </c>
      <c r="R549" s="20">
        <f>Q549/P549</f>
        <v>1.2109563602599815</v>
      </c>
      <c r="S549" s="87">
        <f>LOG(I549,2)+LOG(L549,2)+LOG(O549,2)+LOG(R549,2)</f>
        <v>2.3158490430922232</v>
      </c>
      <c r="T549" s="68"/>
      <c r="U549" s="68"/>
      <c r="V549" s="68"/>
      <c r="W549" s="68"/>
      <c r="X549" s="68"/>
    </row>
    <row r="550" spans="2:24" x14ac:dyDescent="0.35">
      <c r="B550" s="178"/>
      <c r="C550" s="179"/>
      <c r="D550" s="13" t="s">
        <v>213</v>
      </c>
      <c r="E550" s="10">
        <f>COUNTIFS(UGA4Table23[BMI],"&gt;=25",UGA4Table23[BMI],"&lt;30")</f>
        <v>158</v>
      </c>
      <c r="F550" s="20">
        <f>AVERAGEIFS(UGA4Table23[Age],UGA4Table23[BMI],"&gt;=25",UGA4Table23[BMI],"&lt;30")</f>
        <v>50.177215189873415</v>
      </c>
      <c r="G550" s="20">
        <f>AVERAGEIFS(K4:K463,UGA4Table23[BMI],"&gt;=25",UGA4Table23[BMI],"&lt;30")</f>
        <v>9.9683544303797476</v>
      </c>
      <c r="H550" s="20">
        <f>AVERAGEIFS(L4:L463,UGA4Table23[BMI],"&gt;=25",UGA4Table23[BMI],"&lt;30")</f>
        <v>32.37341772151899</v>
      </c>
      <c r="I550" s="20">
        <f>H550/G550</f>
        <v>3.2476190476190476</v>
      </c>
      <c r="J550" s="20">
        <f>AVERAGEIFS(N4:N463,UGA4Table23[BMI],"&gt;=25",UGA4Table23[BMI],"&lt;30")</f>
        <v>51.044303797468352</v>
      </c>
      <c r="K550" s="20">
        <f>AVERAGEIFS(O4:O463,UGA4Table23[BMI],"&gt;=25",UGA4Table23[BMI],"&lt;30")</f>
        <v>104.81012658227849</v>
      </c>
      <c r="L550" s="20">
        <f>K550/J550</f>
        <v>2.0533168009919405</v>
      </c>
      <c r="M550" s="20">
        <f>AVERAGEIFS(Q4:Q463,UGA4Table23[BMI],"&gt;=25",UGA4Table23[BMI],"&lt;30")</f>
        <v>171.93037974683546</v>
      </c>
      <c r="N550" s="20">
        <f>AVERAGEIFS(R4:R463,UGA4Table23[BMI],"&gt;=25",UGA4Table23[BMI],"&lt;30")</f>
        <v>298.57594936708858</v>
      </c>
      <c r="O550" s="20">
        <f>N550/M550</f>
        <v>1.7366096079514077</v>
      </c>
      <c r="P550" s="20">
        <f>AVERAGEIFS(T4:T463,UGA4Table23[BMI],"&gt;=25",UGA4Table23[BMI],"&lt;30")</f>
        <v>83.101265822784811</v>
      </c>
      <c r="Q550" s="20">
        <f>AVERAGEIFS(U4:U463,UGA4Table23[BMI],"&gt;=25",UGA4Table23[BMI],"&lt;30")</f>
        <v>161.96202531645571</v>
      </c>
      <c r="R550" s="20">
        <f>Q550/P550</f>
        <v>1.9489718202589492</v>
      </c>
      <c r="S550" s="87">
        <f>LOG(I550,2)+LOG(L550,2)+LOG(O550,2)+LOG(R550,2)</f>
        <v>4.4963253476647758</v>
      </c>
      <c r="T550" s="68"/>
      <c r="U550" s="68"/>
      <c r="V550" s="68"/>
      <c r="W550" s="68"/>
      <c r="X550" s="68"/>
    </row>
    <row r="551" spans="2:24" ht="15" thickBot="1" x14ac:dyDescent="0.4">
      <c r="B551" s="180"/>
      <c r="C551" s="181"/>
      <c r="D551" s="88" t="s">
        <v>214</v>
      </c>
      <c r="E551" s="89">
        <f>COUNTIF(UGA4Table23[BMI],"&gt;=30")</f>
        <v>142</v>
      </c>
      <c r="F551" s="90">
        <f>AVERAGEIF(UGA4Table23[BMI],"&gt;=30",UGA4Table23[Age])</f>
        <v>51.464788732394368</v>
      </c>
      <c r="G551" s="90">
        <f>AVERAGEIF(UGA4Table23[BMI],"&gt;=30",L5:L464)</f>
        <v>19.753521126760564</v>
      </c>
      <c r="H551" s="90">
        <f>AVERAGEIF(UGA4Table23[BMI],"&gt;=30",M5:M464)</f>
        <v>2.44806338028169</v>
      </c>
      <c r="I551" s="90">
        <f>H551/G551</f>
        <v>0.12393048128342245</v>
      </c>
      <c r="J551" s="90">
        <f>AVERAGEIF(UGA4Table23[BMI],"&gt;=30",O5:O464)</f>
        <v>93.450704225352112</v>
      </c>
      <c r="K551" s="90">
        <f>AVERAGEIF(UGA4Table23[BMI],"&gt;=30",P5:P464)</f>
        <v>5.690360915492958</v>
      </c>
      <c r="L551" s="90">
        <f>K551/J551</f>
        <v>6.0891578749058026E-2</v>
      </c>
      <c r="M551" s="90">
        <f>AVERAGEIF(UGA4Table23[BMI],"&gt;=30",R5:R464)</f>
        <v>211.44366197183098</v>
      </c>
      <c r="N551" s="90">
        <f>AVERAGEIF(UGA4Table23[BMI],"&gt;=30",S5:S464)</f>
        <v>1.9772227112676057</v>
      </c>
      <c r="O551" s="90">
        <f>N551/M551</f>
        <v>9.3510616153205679E-3</v>
      </c>
      <c r="P551" s="90">
        <f>AVERAGEIF(UGA4Table23[BMI],"&gt;=30",U5:U464)</f>
        <v>167.64084507042253</v>
      </c>
      <c r="Q551" s="90">
        <f>AVERAGEIF(UGA4Table23[BMI],"&gt;=30",V5:V464)</f>
        <v>3.8890845070422535</v>
      </c>
      <c r="R551" s="90">
        <f>Q551/P551</f>
        <v>2.3198907792480572E-2</v>
      </c>
      <c r="S551" s="91">
        <f>LOG(I551,2)+LOG(L551,2)+LOG(O551,2)+LOG(R551,2)</f>
        <v>-19.220463925367952</v>
      </c>
      <c r="T551" s="68"/>
      <c r="U551" s="68"/>
      <c r="V551" s="68"/>
      <c r="W551" s="68"/>
      <c r="X551" s="68"/>
    </row>
    <row r="552" spans="2:24" ht="15" thickBot="1" x14ac:dyDescent="0.4">
      <c r="D552" s="68"/>
      <c r="H552" s="68"/>
      <c r="I552" s="68"/>
      <c r="J552" s="68"/>
      <c r="K552" s="68"/>
      <c r="L552" s="68"/>
      <c r="M552" s="68"/>
      <c r="N552" s="68"/>
      <c r="O552" s="68"/>
      <c r="P552" s="68"/>
      <c r="Q552" s="68"/>
      <c r="R552" s="68"/>
      <c r="S552" s="68"/>
      <c r="T552" s="68"/>
      <c r="U552" s="68"/>
      <c r="V552" s="68"/>
      <c r="W552" s="68"/>
      <c r="X552" s="68"/>
    </row>
    <row r="553" spans="2:24" ht="15" thickBot="1" x14ac:dyDescent="0.4">
      <c r="B553" s="176" t="s">
        <v>472</v>
      </c>
      <c r="C553" s="177"/>
      <c r="D553" s="80" t="s">
        <v>473</v>
      </c>
      <c r="E553" s="46" t="s">
        <v>201</v>
      </c>
      <c r="F553" s="46" t="s">
        <v>202</v>
      </c>
      <c r="G553" s="92" t="s">
        <v>462</v>
      </c>
      <c r="H553" s="92" t="s">
        <v>463</v>
      </c>
      <c r="I553" s="92" t="s">
        <v>474</v>
      </c>
      <c r="J553" s="92" t="s">
        <v>464</v>
      </c>
      <c r="K553" s="92" t="s">
        <v>465</v>
      </c>
      <c r="L553" s="92" t="s">
        <v>475</v>
      </c>
      <c r="M553" s="92" t="s">
        <v>20</v>
      </c>
      <c r="N553" s="92" t="s">
        <v>21</v>
      </c>
      <c r="O553" s="92" t="s">
        <v>22</v>
      </c>
      <c r="P553" s="92" t="s">
        <v>476</v>
      </c>
      <c r="Q553" s="92" t="s">
        <v>477</v>
      </c>
      <c r="R553" s="92" t="s">
        <v>478</v>
      </c>
      <c r="S553" s="93" t="s">
        <v>25</v>
      </c>
      <c r="T553" s="68"/>
      <c r="U553" s="68"/>
      <c r="V553" s="68"/>
      <c r="W553" s="68"/>
      <c r="X553" s="68"/>
    </row>
    <row r="554" spans="2:24" x14ac:dyDescent="0.35">
      <c r="B554" s="178"/>
      <c r="C554" s="179"/>
      <c r="D554" s="201" t="s">
        <v>225</v>
      </c>
      <c r="E554" s="94" t="s">
        <v>205</v>
      </c>
      <c r="F554" s="84">
        <f>COUNTIFS(UGA4Table23[Age],"&lt;18",UGA4Table23[BMI],"&lt;25")</f>
        <v>19</v>
      </c>
      <c r="G554" s="95">
        <f>AVERAGEIFS(K$4:K$463,UGA4Table23[Age],"&lt;18",UGA4Table23[BMI],"&lt;25")</f>
        <v>17.368421052631579</v>
      </c>
      <c r="H554" s="95">
        <f>AVERAGEIFS(L$4:L$463,UGA4Table23[Age],"&lt;18",UGA4Table23[BMI],"&lt;25")</f>
        <v>45.263157894736842</v>
      </c>
      <c r="I554" s="95">
        <f t="shared" ref="I554:I571" si="68">H554/G554</f>
        <v>2.606060606060606</v>
      </c>
      <c r="J554" s="95">
        <f>AVERAGEIFS(N$4:N$463,UGA4Table23[Age],"&lt;18",UGA4Table23[BMI],"&lt;25")</f>
        <v>89.736842105263165</v>
      </c>
      <c r="K554" s="95">
        <f>AVERAGEIFS(O$4:O$463,UGA4Table23[Age],"&lt;18",UGA4Table23[BMI],"&lt;25")</f>
        <v>99.736842105263165</v>
      </c>
      <c r="L554" s="95">
        <f t="shared" ref="L554:L571" si="69">K554/J554</f>
        <v>1.1114369501466275</v>
      </c>
      <c r="M554" s="95">
        <f>AVERAGEIFS(Q$4:Q$463,UGA4Table23[Age],"&lt;18",UGA4Table23[BMI],"&lt;25")</f>
        <v>340.78947368421052</v>
      </c>
      <c r="N554" s="95">
        <f>AVERAGEIFS(R$4:R$463,UGA4Table23[Age],"&lt;18",UGA4Table23[BMI],"&lt;25")</f>
        <v>345.26315789473682</v>
      </c>
      <c r="O554" s="95">
        <f t="shared" ref="O554:O571" si="70">N554/M554</f>
        <v>1.0131274131274131</v>
      </c>
      <c r="P554" s="95">
        <f>AVERAGEIFS(T$4:T$463,UGA4Table23[Age],"&lt;18",UGA4Table23[BMI],"&lt;25")</f>
        <v>107.63157894736842</v>
      </c>
      <c r="Q554" s="95">
        <f>AVERAGEIFS(U$4:U$463,UGA4Table23[Age],"&lt;18",UGA4Table23[BMI],"&lt;25")</f>
        <v>155.52631578947367</v>
      </c>
      <c r="R554" s="95">
        <f t="shared" ref="R554:R571" si="71">Q554/P554</f>
        <v>1.4449877750611244</v>
      </c>
      <c r="S554" s="96">
        <f t="shared" ref="S554:S571" si="72">LOG(I554,2)+LOG(L554,2)+LOG(O554,2)+LOG(R554,2)</f>
        <v>2.0841696537705143</v>
      </c>
      <c r="T554" s="68"/>
      <c r="U554" s="68"/>
      <c r="V554" s="68"/>
      <c r="W554" s="68"/>
      <c r="X554" s="68"/>
    </row>
    <row r="555" spans="2:24" x14ac:dyDescent="0.35">
      <c r="B555" s="178"/>
      <c r="C555" s="179"/>
      <c r="D555" s="202"/>
      <c r="E555" s="10" t="s">
        <v>206</v>
      </c>
      <c r="F555" s="10">
        <f>COUNTIFS(UGA4Table23[Age],"&gt;=18",UGA4Table23[Age],"&lt;35",UGA4Table23[BMI],"&lt;25")</f>
        <v>44</v>
      </c>
      <c r="G555" s="20">
        <f>AVERAGEIFS(K$4:K$463,UGA4Table23[Age],"&gt;=18",UGA4Table23[Age],"&lt;35",UGA4Table23[BMI],"&lt;25")</f>
        <v>9.4318181818181817</v>
      </c>
      <c r="H555" s="20">
        <f>AVERAGEIFS(L$4:L$463,UGA4Table23[Age],"&gt;=18",UGA4Table23[Age],"&lt;35",UGA4Table23[BMI],"&lt;25")</f>
        <v>12.045454545454545</v>
      </c>
      <c r="I555" s="20">
        <f t="shared" si="68"/>
        <v>1.2771084337349397</v>
      </c>
      <c r="J555" s="20">
        <f>AVERAGEIFS(N$4:N$463,UGA4Table23[Age],"&gt;=18",UGA4Table23[Age],"&lt;35",UGA4Table23[BMI],"&lt;25")</f>
        <v>64.204545454545453</v>
      </c>
      <c r="K555" s="20">
        <f>AVERAGEIFS(O$4:O$463,UGA4Table23[Age],"&gt;=18",UGA4Table23[Age],"&lt;35",UGA4Table23[BMI],"&lt;25")</f>
        <v>97.61363636363636</v>
      </c>
      <c r="L555" s="20">
        <f t="shared" si="69"/>
        <v>1.5203539823008849</v>
      </c>
      <c r="M555" s="20">
        <f>AVERAGEIFS(Q$4:Q$463,UGA4Table23[Age],"&gt;=18",UGA4Table23[Age],"&lt;35",UGA4Table23[BMI],"&lt;25")</f>
        <v>316.13636363636363</v>
      </c>
      <c r="N555" s="20">
        <f>AVERAGEIFS(R$4:R$463,UGA4Table23[Age],"&gt;=18",UGA4Table23[Age],"&lt;35",UGA4Table23[BMI],"&lt;25")</f>
        <v>414.65909090909093</v>
      </c>
      <c r="O555" s="20">
        <f t="shared" si="70"/>
        <v>1.3116462976276062</v>
      </c>
      <c r="P555" s="20">
        <f>AVERAGEIFS(T$4:T$463,UGA4Table23[Age],"&gt;=18",UGA4Table23[Age],"&lt;35",UGA4Table23[BMI],"&lt;25")</f>
        <v>192.72727272727272</v>
      </c>
      <c r="Q555" s="20">
        <f>AVERAGEIFS(U$4:U$463,UGA4Table23[Age],"&gt;=18",UGA4Table23[Age],"&lt;35",UGA4Table23[BMI],"&lt;25")</f>
        <v>272.95454545454544</v>
      </c>
      <c r="R555" s="20">
        <f t="shared" si="71"/>
        <v>1.4162735849056602</v>
      </c>
      <c r="S555" s="87">
        <f t="shared" si="72"/>
        <v>1.8507669992368649</v>
      </c>
      <c r="T555" s="68"/>
      <c r="U555" s="68"/>
      <c r="V555" s="68"/>
      <c r="W555" s="68"/>
      <c r="X555" s="68"/>
    </row>
    <row r="556" spans="2:24" x14ac:dyDescent="0.35">
      <c r="B556" s="178"/>
      <c r="C556" s="179"/>
      <c r="D556" s="202"/>
      <c r="E556" s="10" t="s">
        <v>207</v>
      </c>
      <c r="F556" s="10">
        <f>COUNTIFS(UGA4Table23[Age],"&gt;=35",UGA4Table23[Age],"&lt;50",UGA4Table23[BMI],"&lt;25")</f>
        <v>21</v>
      </c>
      <c r="G556" s="20">
        <f>AVERAGEIFS(K$4:K$463,UGA4Table23[Age],"&gt;=35",UGA4Table23[Age],"&lt;50",UGA4Table23[BMI],"&lt;25")</f>
        <v>9.5238095238095237</v>
      </c>
      <c r="H556" s="20">
        <f>AVERAGEIFS(L$4:L$463,UGA4Table23[Age],"&gt;=35",UGA4Table23[Age],"&lt;50",UGA4Table23[BMI],"&lt;25")</f>
        <v>10</v>
      </c>
      <c r="I556" s="20">
        <f t="shared" si="68"/>
        <v>1.05</v>
      </c>
      <c r="J556" s="20">
        <f>AVERAGEIFS(N$4:N$463,UGA4Table23[Age],"&gt;=35",UGA4Table23[Age],"&lt;50",UGA4Table23[BMI],"&lt;25")</f>
        <v>29.047619047619047</v>
      </c>
      <c r="K556" s="20">
        <f>AVERAGEIFS(O$4:O$463,UGA4Table23[Age],"&gt;=35",UGA4Table23[Age],"&lt;50",UGA4Table23[BMI],"&lt;25")</f>
        <v>75.238095238095241</v>
      </c>
      <c r="L556" s="20">
        <f t="shared" si="69"/>
        <v>2.5901639344262297</v>
      </c>
      <c r="M556" s="20">
        <f>AVERAGEIFS(Q$4:Q$463,UGA4Table23[Age],"&gt;=35",UGA4Table23[Age],"&lt;50",UGA4Table23[BMI],"&lt;25")</f>
        <v>165.71428571428572</v>
      </c>
      <c r="N556" s="20">
        <f>AVERAGEIFS(R$4:R$463,UGA4Table23[Age],"&gt;=35",UGA4Table23[Age],"&lt;50",UGA4Table23[BMI],"&lt;25")</f>
        <v>259.28571428571428</v>
      </c>
      <c r="O556" s="20">
        <f t="shared" si="70"/>
        <v>1.5646551724137929</v>
      </c>
      <c r="P556" s="20">
        <f>AVERAGEIFS(T$4:T$463,UGA4Table23[Age],"&gt;=35",UGA4Table23[Age],"&lt;50",UGA4Table23[BMI],"&lt;25")</f>
        <v>40.476190476190474</v>
      </c>
      <c r="Q556" s="20">
        <f>AVERAGEIFS(U$4:U$463,UGA4Table23[Age],"&gt;=35",UGA4Table23[Age],"&lt;50",UGA4Table23[BMI],"&lt;25")</f>
        <v>70</v>
      </c>
      <c r="R556" s="20">
        <f t="shared" si="71"/>
        <v>1.7294117647058824</v>
      </c>
      <c r="S556" s="87">
        <f t="shared" si="72"/>
        <v>2.879558890072456</v>
      </c>
      <c r="T556" s="68"/>
      <c r="U556" s="68"/>
      <c r="V556" s="68"/>
      <c r="W556" s="68"/>
      <c r="X556" s="68"/>
    </row>
    <row r="557" spans="2:24" x14ac:dyDescent="0.35">
      <c r="B557" s="178"/>
      <c r="C557" s="179"/>
      <c r="D557" s="202"/>
      <c r="E557" s="10" t="s">
        <v>208</v>
      </c>
      <c r="F557" s="10">
        <f>COUNTIFS(UGA4Table23[Age],"&gt;=50",UGA4Table23[Age],"&lt;65",UGA4Table23[BMI],"&lt;25")</f>
        <v>22</v>
      </c>
      <c r="G557" s="20">
        <f>AVERAGEIFS(K$4:K$463,UGA4Table23[Age],"&gt;=50",UGA4Table23[Age],"&lt;65",UGA4Table23[BMI],"&lt;25")</f>
        <v>9.0909090909090917</v>
      </c>
      <c r="H557" s="20">
        <f>AVERAGEIFS(L$4:L$463,UGA4Table23[Age],"&gt;=50",UGA4Table23[Age],"&lt;65",UGA4Table23[BMI],"&lt;25")</f>
        <v>22.045454545454547</v>
      </c>
      <c r="I557" s="20">
        <f t="shared" si="68"/>
        <v>2.4249999999999998</v>
      </c>
      <c r="J557" s="20">
        <f>AVERAGEIFS(N$4:N$463,UGA4Table23[Age],"&gt;=50",UGA4Table23[Age],"&lt;65",UGA4Table23[BMI],"&lt;25")</f>
        <v>20.90909090909091</v>
      </c>
      <c r="K557" s="20">
        <f>AVERAGEIFS(O$4:O$463,UGA4Table23[Age],"&gt;=50",UGA4Table23[Age],"&lt;65",UGA4Table23[BMI],"&lt;25")</f>
        <v>124.09090909090909</v>
      </c>
      <c r="L557" s="20">
        <f t="shared" si="69"/>
        <v>5.9347826086956523</v>
      </c>
      <c r="M557" s="20">
        <f>AVERAGEIFS(Q$4:Q$463,UGA4Table23[Age],"&gt;=50",UGA4Table23[Age],"&lt;65",UGA4Table23[BMI],"&lt;25")</f>
        <v>137.72727272727272</v>
      </c>
      <c r="N557" s="20">
        <f>AVERAGEIFS(R$4:R$463,UGA4Table23[Age],"&gt;=50",UGA4Table23[Age],"&lt;65",UGA4Table23[BMI],"&lt;25")</f>
        <v>225.90909090909091</v>
      </c>
      <c r="O557" s="20">
        <f t="shared" si="70"/>
        <v>1.6402640264026402</v>
      </c>
      <c r="P557" s="20">
        <f>AVERAGEIFS(T$4:T$463,UGA4Table23[Age],"&gt;=50",UGA4Table23[Age],"&lt;65",UGA4Table23[BMI],"&lt;25")</f>
        <v>117.72727272727273</v>
      </c>
      <c r="Q557" s="20">
        <f>AVERAGEIFS(U$4:U$463,UGA4Table23[Age],"&gt;=50",UGA4Table23[Age],"&lt;65",UGA4Table23[BMI],"&lt;25")</f>
        <v>174.09090909090909</v>
      </c>
      <c r="R557" s="20">
        <f t="shared" si="71"/>
        <v>1.4787644787644787</v>
      </c>
      <c r="S557" s="87">
        <f t="shared" si="72"/>
        <v>5.125500284490343</v>
      </c>
      <c r="T557" s="68"/>
      <c r="U557" s="68"/>
      <c r="V557" s="68"/>
      <c r="W557" s="68"/>
      <c r="X557" s="68"/>
    </row>
    <row r="558" spans="2:24" x14ac:dyDescent="0.35">
      <c r="B558" s="178"/>
      <c r="C558" s="179"/>
      <c r="D558" s="202"/>
      <c r="E558" s="10" t="s">
        <v>209</v>
      </c>
      <c r="F558" s="10">
        <f>COUNTIFS(UGA4Table23[Age],"&gt;=65",UGA4Table23[BMI],"&lt;25")</f>
        <v>52</v>
      </c>
      <c r="G558" s="20">
        <f>AVERAGEIFS(K$4:K$463,UGA4Table23[Age],"&gt;=65",UGA4Table23[BMI],"&lt;25")</f>
        <v>8.9423076923076916</v>
      </c>
      <c r="H558" s="20">
        <f>AVERAGEIFS(L$4:L$463,UGA4Table23[Age],"&gt;=65",UGA4Table23[BMI],"&lt;25")</f>
        <v>15.961538461538462</v>
      </c>
      <c r="I558" s="20">
        <f t="shared" si="68"/>
        <v>1.78494623655914</v>
      </c>
      <c r="J558" s="20">
        <f>AVERAGEIFS(N$4:N$463,UGA4Table23[Age],"&gt;=65",UGA4Table23[BMI],"&lt;25")</f>
        <v>45.28846153846154</v>
      </c>
      <c r="K558" s="20">
        <f>AVERAGEIFS(O$4:O$463,UGA4Table23[Age],"&gt;=65",UGA4Table23[BMI],"&lt;25")</f>
        <v>60.192307692307693</v>
      </c>
      <c r="L558" s="20">
        <f t="shared" si="69"/>
        <v>1.3290870488322717</v>
      </c>
      <c r="M558" s="20">
        <f>AVERAGEIFS(Q$4:Q$463,UGA4Table23[Age],"&gt;=65",UGA4Table23[BMI],"&lt;25")</f>
        <v>120.19230769230769</v>
      </c>
      <c r="N558" s="20">
        <f>AVERAGEIFS(R$4:R$463,UGA4Table23[Age],"&gt;=65",UGA4Table23[BMI],"&lt;25")</f>
        <v>167.5</v>
      </c>
      <c r="O558" s="20">
        <f t="shared" si="70"/>
        <v>1.3935999999999999</v>
      </c>
      <c r="P558" s="20">
        <f>AVERAGEIFS(T$4:T$463,UGA4Table23[Age],"&gt;=65",UGA4Table23[BMI],"&lt;25")</f>
        <v>249.23076923076923</v>
      </c>
      <c r="Q558" s="20">
        <f>AVERAGEIFS(U$4:U$463,UGA4Table23[Age],"&gt;=65",UGA4Table23[BMI],"&lt;25")</f>
        <v>237.30769230769232</v>
      </c>
      <c r="R558" s="20">
        <f t="shared" si="71"/>
        <v>0.95216049382716061</v>
      </c>
      <c r="S558" s="87">
        <f t="shared" si="72"/>
        <v>1.6544094228729369</v>
      </c>
      <c r="T558" s="68"/>
      <c r="U558" s="68"/>
      <c r="V558" s="68"/>
      <c r="W558" s="68"/>
      <c r="X558" s="68"/>
    </row>
    <row r="559" spans="2:24" ht="15" thickBot="1" x14ac:dyDescent="0.4">
      <c r="B559" s="178"/>
      <c r="C559" s="179"/>
      <c r="D559" s="203"/>
      <c r="E559" s="89" t="s">
        <v>217</v>
      </c>
      <c r="F559" s="89">
        <f>COUNTIFS(UGA4Table23[BMI],"&lt;25")</f>
        <v>158</v>
      </c>
      <c r="G559" s="90">
        <f>AVERAGEIFS(K$4:K$463,UGA4Table23[BMI],"&lt;25")</f>
        <v>10.189873417721518</v>
      </c>
      <c r="H559" s="90">
        <f>AVERAGEIFS(L$4:L$463,UGA4Table23[BMI],"&lt;25")</f>
        <v>18.449367088607595</v>
      </c>
      <c r="I559" s="90">
        <f t="shared" si="68"/>
        <v>1.8105590062111803</v>
      </c>
      <c r="J559" s="90">
        <f>AVERAGEIFS(N$4:N$463,UGA4Table23[BMI],"&lt;25")</f>
        <v>50.348101265822784</v>
      </c>
      <c r="K559" s="90">
        <f>AVERAGEIFS(O$4:O$463,UGA4Table23[BMI],"&lt;25")</f>
        <v>86.265822784810126</v>
      </c>
      <c r="L559" s="90">
        <f t="shared" si="69"/>
        <v>1.7133878064110621</v>
      </c>
      <c r="M559" s="90">
        <f>AVERAGEIFS(Q$4:Q$463,UGA4Table23[BMI],"&lt;25")</f>
        <v>209.77848101265823</v>
      </c>
      <c r="N559" s="90">
        <f>AVERAGEIFS(R$4:R$463,UGA4Table23[BMI],"&lt;25")</f>
        <v>278.03797468354429</v>
      </c>
      <c r="O559" s="90">
        <f t="shared" si="70"/>
        <v>1.3253884447126263</v>
      </c>
      <c r="P559" s="90">
        <f>AVERAGEIFS(T$4:T$463,UGA4Table23[BMI],"&lt;25")</f>
        <v>170.41139240506328</v>
      </c>
      <c r="Q559" s="90">
        <f>AVERAGEIFS(U$4:U$463,UGA4Table23[BMI],"&lt;25")</f>
        <v>206.36075949367088</v>
      </c>
      <c r="R559" s="90">
        <f t="shared" si="71"/>
        <v>1.2109563602599815</v>
      </c>
      <c r="S559" s="91">
        <f t="shared" si="72"/>
        <v>2.3158490430922232</v>
      </c>
      <c r="T559" s="68"/>
      <c r="U559" s="68"/>
      <c r="V559" s="68"/>
      <c r="W559" s="68"/>
      <c r="X559" s="68"/>
    </row>
    <row r="560" spans="2:24" x14ac:dyDescent="0.35">
      <c r="B560" s="178"/>
      <c r="C560" s="179"/>
      <c r="D560" s="201" t="s">
        <v>213</v>
      </c>
      <c r="E560" s="94" t="s">
        <v>205</v>
      </c>
      <c r="F560" s="84">
        <f>COUNTIFS(UGA4Table23[Age],"&lt;18",UGA4Table23[BMI],"&gt;=25",UGA4Table23[BMI],"&lt;30")</f>
        <v>4</v>
      </c>
      <c r="G560" s="95">
        <f>AVERAGEIFS(K$4:K$463,UGA4Table23[Age],"&lt;18",UGA4Table23[BMI],"&gt;=25",UGA4Table23[BMI],"&lt;30")</f>
        <v>17.5</v>
      </c>
      <c r="H560" s="95">
        <f>AVERAGEIFS(L$4:L$463,UGA4Table23[Age],"&lt;18",UGA4Table23[BMI],"&gt;=25",UGA4Table23[BMI],"&lt;30")</f>
        <v>56.25</v>
      </c>
      <c r="I560" s="95">
        <f t="shared" si="68"/>
        <v>3.2142857142857144</v>
      </c>
      <c r="J560" s="95">
        <f>AVERAGEIFS(N$4:N$463,UGA4Table23[Age],"&lt;18",UGA4Table23[BMI],"&gt;=25",UGA4Table23[BMI],"&lt;30")</f>
        <v>65</v>
      </c>
      <c r="K560" s="95">
        <f>AVERAGEIFS(O$4:O$463,UGA4Table23[Age],"&lt;18",UGA4Table23[BMI],"&gt;=25",UGA4Table23[BMI],"&lt;30")</f>
        <v>140</v>
      </c>
      <c r="L560" s="95">
        <f t="shared" si="69"/>
        <v>2.1538461538461537</v>
      </c>
      <c r="M560" s="95">
        <f>AVERAGEIFS(Q$4:Q$463,UGA4Table23[Age],"&lt;18",UGA4Table23[BMI],"&gt;=25",UGA4Table23[BMI],"&lt;30")</f>
        <v>220</v>
      </c>
      <c r="N560" s="95">
        <f>AVERAGEIFS(R$4:R$463,UGA4Table23[Age],"&lt;18",UGA4Table23[BMI],"&gt;=25",UGA4Table23[BMI],"&lt;30")</f>
        <v>600</v>
      </c>
      <c r="O560" s="95">
        <f t="shared" si="70"/>
        <v>2.7272727272727271</v>
      </c>
      <c r="P560" s="95">
        <f>AVERAGEIFS(T$4:T$463,UGA4Table23[Age],"&lt;18",UGA4Table23[BMI],"&gt;=25",UGA4Table23[BMI],"&lt;30")</f>
        <v>75</v>
      </c>
      <c r="Q560" s="95">
        <f>AVERAGEIFS(U$4:U$463,UGA4Table23[Age],"&lt;18",UGA4Table23[BMI],"&gt;=25",UGA4Table23[BMI],"&lt;30")</f>
        <v>260</v>
      </c>
      <c r="R560" s="95">
        <f t="shared" si="71"/>
        <v>3.4666666666666668</v>
      </c>
      <c r="S560" s="96">
        <f t="shared" si="72"/>
        <v>6.0324214776923784</v>
      </c>
      <c r="T560" s="68"/>
      <c r="U560" s="68"/>
      <c r="V560" s="68"/>
      <c r="W560" s="68"/>
      <c r="X560" s="68"/>
    </row>
    <row r="561" spans="2:24" x14ac:dyDescent="0.35">
      <c r="B561" s="178"/>
      <c r="C561" s="179"/>
      <c r="D561" s="202"/>
      <c r="E561" s="10" t="s">
        <v>206</v>
      </c>
      <c r="F561" s="10">
        <f>COUNTIFS(UGA4Table23[Age],"&gt;=18",UGA4Table23[Age],"&lt;35",UGA4Table23[BMI],"&gt;=25",UGA4Table23[BMI],"&lt;30")</f>
        <v>41</v>
      </c>
      <c r="G561" s="20">
        <f>AVERAGEIFS(K$4:K$463,UGA4Table23[Age],"&gt;=18",UGA4Table23[Age],"&lt;35",UGA4Table23[BMI],"&gt;=25",UGA4Table23[BMI],"&lt;30")</f>
        <v>11.707317073170731</v>
      </c>
      <c r="H561" s="20">
        <f>AVERAGEIFS(L$4:L$463,UGA4Table23[Age],"&gt;=18",UGA4Table23[Age],"&lt;35",UGA4Table23[BMI],"&gt;=25",UGA4Table23[BMI],"&lt;30")</f>
        <v>42.195121951219512</v>
      </c>
      <c r="I561" s="20">
        <f t="shared" si="68"/>
        <v>3.604166666666667</v>
      </c>
      <c r="J561" s="20">
        <f>AVERAGEIFS(N$4:N$463,UGA4Table23[Age],"&gt;=18",UGA4Table23[Age],"&lt;35",UGA4Table23[BMI],"&gt;=25",UGA4Table23[BMI],"&lt;30")</f>
        <v>57.439024390243901</v>
      </c>
      <c r="K561" s="20">
        <f>AVERAGEIFS(O$4:O$463,UGA4Table23[Age],"&gt;=18",UGA4Table23[Age],"&lt;35",UGA4Table23[BMI],"&gt;=25",UGA4Table23[BMI],"&lt;30")</f>
        <v>203.04878048780489</v>
      </c>
      <c r="L561" s="20">
        <f t="shared" si="69"/>
        <v>3.5350318471337583</v>
      </c>
      <c r="M561" s="20">
        <f>AVERAGEIFS(Q$4:Q$463,UGA4Table23[Age],"&gt;=18",UGA4Table23[Age],"&lt;35",UGA4Table23[BMI],"&gt;=25",UGA4Table23[BMI],"&lt;30")</f>
        <v>197.5609756097561</v>
      </c>
      <c r="N561" s="20">
        <f>AVERAGEIFS(R$4:R$463,UGA4Table23[Age],"&gt;=18",UGA4Table23[Age],"&lt;35",UGA4Table23[BMI],"&gt;=25",UGA4Table23[BMI],"&lt;30")</f>
        <v>603.17073170731703</v>
      </c>
      <c r="O561" s="20">
        <f t="shared" si="70"/>
        <v>3.053086419753086</v>
      </c>
      <c r="P561" s="20">
        <f>AVERAGEIFS(T$4:T$463,UGA4Table23[Age],"&gt;=18",UGA4Table23[Age],"&lt;35",UGA4Table23[BMI],"&gt;=25",UGA4Table23[BMI],"&lt;30")</f>
        <v>45.365853658536587</v>
      </c>
      <c r="Q561" s="20">
        <f>AVERAGEIFS(U$4:U$463,UGA4Table23[Age],"&gt;=18",UGA4Table23[Age],"&lt;35",UGA4Table23[BMI],"&gt;=25",UGA4Table23[BMI],"&lt;30")</f>
        <v>188.53658536585365</v>
      </c>
      <c r="R561" s="20">
        <f t="shared" si="71"/>
        <v>4.1559139784946231</v>
      </c>
      <c r="S561" s="87">
        <f t="shared" si="72"/>
        <v>7.336823158696177</v>
      </c>
      <c r="T561" s="68"/>
      <c r="U561" s="68"/>
      <c r="V561" s="68"/>
      <c r="W561" s="68"/>
      <c r="X561" s="68"/>
    </row>
    <row r="562" spans="2:24" x14ac:dyDescent="0.35">
      <c r="B562" s="178"/>
      <c r="C562" s="179"/>
      <c r="D562" s="202"/>
      <c r="E562" s="10" t="s">
        <v>207</v>
      </c>
      <c r="F562" s="10">
        <f>COUNTIFS(UGA4Table23[Age],"&gt;=35",UGA4Table23[Age],"&lt;50",UGA4Table23[BMI],"&gt;=25",UGA4Table23[BMI],"&lt;30")</f>
        <v>31</v>
      </c>
      <c r="G562" s="20">
        <f>AVERAGEIFS(K$4:K$463,UGA4Table23[Age],"&gt;=35",UGA4Table23[Age],"&lt;50",UGA4Table23[BMI],"&gt;=25",UGA4Table23[BMI],"&lt;30")</f>
        <v>9.0322580645161299</v>
      </c>
      <c r="H562" s="20">
        <f>AVERAGEIFS(L$4:L$463,UGA4Table23[Age],"&gt;=35",UGA4Table23[Age],"&lt;50",UGA4Table23[BMI],"&gt;=25",UGA4Table23[BMI],"&lt;30")</f>
        <v>32.741935483870968</v>
      </c>
      <c r="I562" s="20">
        <f t="shared" si="68"/>
        <v>3.6249999999999996</v>
      </c>
      <c r="J562" s="20">
        <f>AVERAGEIFS(N$4:N$463,UGA4Table23[Age],"&gt;=35",UGA4Table23[Age],"&lt;50",UGA4Table23[BMI],"&gt;=25",UGA4Table23[BMI],"&lt;30")</f>
        <v>52.903225806451616</v>
      </c>
      <c r="K562" s="20">
        <f>AVERAGEIFS(O$4:O$463,UGA4Table23[Age],"&gt;=35",UGA4Table23[Age],"&lt;50",UGA4Table23[BMI],"&gt;=25",UGA4Table23[BMI],"&lt;30")</f>
        <v>69.516129032258064</v>
      </c>
      <c r="L562" s="20">
        <f t="shared" si="69"/>
        <v>1.3140243902439024</v>
      </c>
      <c r="M562" s="20">
        <f>AVERAGEIFS(Q$4:Q$463,UGA4Table23[Age],"&gt;=35",UGA4Table23[Age],"&lt;50",UGA4Table23[BMI],"&gt;=25",UGA4Table23[BMI],"&lt;30")</f>
        <v>162.90322580645162</v>
      </c>
      <c r="N562" s="20">
        <f>AVERAGEIFS(R$4:R$463,UGA4Table23[Age],"&gt;=35",UGA4Table23[Age],"&lt;50",UGA4Table23[BMI],"&gt;=25",UGA4Table23[BMI],"&lt;30")</f>
        <v>170.64516129032259</v>
      </c>
      <c r="O562" s="20">
        <f t="shared" si="70"/>
        <v>1.0475247524752476</v>
      </c>
      <c r="P562" s="20">
        <f>AVERAGEIFS(T$4:T$463,UGA4Table23[Age],"&gt;=35",UGA4Table23[Age],"&lt;50",UGA4Table23[BMI],"&gt;=25",UGA4Table23[BMI],"&lt;30")</f>
        <v>30.483870967741936</v>
      </c>
      <c r="Q562" s="20">
        <f>AVERAGEIFS(U$4:U$463,UGA4Table23[Age],"&gt;=35",UGA4Table23[Age],"&lt;50",UGA4Table23[BMI],"&gt;=25",UGA4Table23[BMI],"&lt;30")</f>
        <v>69.516129032258064</v>
      </c>
      <c r="R562" s="20">
        <f t="shared" si="71"/>
        <v>2.2804232804232805</v>
      </c>
      <c r="S562" s="87">
        <f t="shared" si="72"/>
        <v>3.5082590189414802</v>
      </c>
      <c r="T562" s="68"/>
      <c r="U562" s="68"/>
      <c r="V562" s="68"/>
      <c r="W562" s="68"/>
      <c r="X562" s="68"/>
    </row>
    <row r="563" spans="2:24" x14ac:dyDescent="0.35">
      <c r="B563" s="178"/>
      <c r="C563" s="179"/>
      <c r="D563" s="202"/>
      <c r="E563" s="10" t="s">
        <v>208</v>
      </c>
      <c r="F563" s="10">
        <f>COUNTIFS(UGA4Table23[Age],"&gt;=50",UGA4Table23[Age],"&lt;65",UGA4Table23[BMI],"&gt;=25",UGA4Table23[BMI],"&lt;30")</f>
        <v>29</v>
      </c>
      <c r="G563" s="20">
        <f>AVERAGEIFS(K$4:K$463,UGA4Table23[Age],"&gt;=50",UGA4Table23[Age],"&lt;65",UGA4Table23[BMI],"&gt;=25",UGA4Table23[BMI],"&lt;30")</f>
        <v>6.2068965517241379</v>
      </c>
      <c r="H563" s="20">
        <f>AVERAGEIFS(L$4:L$463,UGA4Table23[Age],"&gt;=50",UGA4Table23[Age],"&lt;65",UGA4Table23[BMI],"&gt;=25",UGA4Table23[BMI],"&lt;30")</f>
        <v>19.310344827586206</v>
      </c>
      <c r="I563" s="20">
        <f t="shared" si="68"/>
        <v>3.1111111111111112</v>
      </c>
      <c r="J563" s="20">
        <f>AVERAGEIFS(N$4:N$463,UGA4Table23[Age],"&gt;=50",UGA4Table23[Age],"&lt;65",UGA4Table23[BMI],"&gt;=25",UGA4Table23[BMI],"&lt;30")</f>
        <v>57.931034482758619</v>
      </c>
      <c r="K563" s="20">
        <f>AVERAGEIFS(O$4:O$463,UGA4Table23[Age],"&gt;=50",UGA4Table23[Age],"&lt;65",UGA4Table23[BMI],"&gt;=25",UGA4Table23[BMI],"&lt;30")</f>
        <v>74.482758620689651</v>
      </c>
      <c r="L563" s="20">
        <f t="shared" si="69"/>
        <v>1.2857142857142856</v>
      </c>
      <c r="M563" s="20">
        <f>AVERAGEIFS(Q$4:Q$463,UGA4Table23[Age],"&gt;=50",UGA4Table23[Age],"&lt;65",UGA4Table23[BMI],"&gt;=25",UGA4Table23[BMI],"&lt;30")</f>
        <v>109.82758620689656</v>
      </c>
      <c r="N563" s="20">
        <f>AVERAGEIFS(R$4:R$463,UGA4Table23[Age],"&gt;=50",UGA4Table23[Age],"&lt;65",UGA4Table23[BMI],"&gt;=25",UGA4Table23[BMI],"&lt;30")</f>
        <v>152.41379310344828</v>
      </c>
      <c r="O563" s="20">
        <f t="shared" si="70"/>
        <v>1.3877551020408163</v>
      </c>
      <c r="P563" s="20">
        <f>AVERAGEIFS(T$4:T$463,UGA4Table23[Age],"&gt;=50",UGA4Table23[Age],"&lt;65",UGA4Table23[BMI],"&gt;=25",UGA4Table23[BMI],"&lt;30")</f>
        <v>139.48275862068965</v>
      </c>
      <c r="Q563" s="20">
        <f>AVERAGEIFS(U$4:U$463,UGA4Table23[Age],"&gt;=50",UGA4Table23[Age],"&lt;65",UGA4Table23[BMI],"&gt;=25",UGA4Table23[BMI],"&lt;30")</f>
        <v>148.9655172413793</v>
      </c>
      <c r="R563" s="20">
        <f t="shared" si="71"/>
        <v>1.0679851668726823</v>
      </c>
      <c r="S563" s="87">
        <f t="shared" si="72"/>
        <v>2.5676446068686216</v>
      </c>
      <c r="T563" s="68"/>
      <c r="U563" s="68"/>
      <c r="V563" s="68"/>
      <c r="W563" s="68"/>
      <c r="X563" s="68"/>
    </row>
    <row r="564" spans="2:24" x14ac:dyDescent="0.35">
      <c r="B564" s="178"/>
      <c r="C564" s="179"/>
      <c r="D564" s="202"/>
      <c r="E564" s="10" t="s">
        <v>209</v>
      </c>
      <c r="F564" s="10">
        <f>COUNTIFS(UGA4Table23[Age],"&gt;=65",UGA4Table23[BMI],"&gt;=25",UGA4Table23[BMI],"&lt;30")</f>
        <v>53</v>
      </c>
      <c r="G564" s="20">
        <f>AVERAGEIFS(K$4:K$463,UGA4Table23[Age],"&gt;=65",UGA4Table23[BMI],"&gt;=25",UGA4Table23[BMI],"&lt;30")</f>
        <v>10.660377358490566</v>
      </c>
      <c r="H564" s="20">
        <f>AVERAGEIFS(L$4:L$463,UGA4Table23[Age],"&gt;=65",UGA4Table23[BMI],"&gt;=25",UGA4Table23[BMI],"&lt;30")</f>
        <v>29.90566037735849</v>
      </c>
      <c r="I564" s="20">
        <f t="shared" si="68"/>
        <v>2.8053097345132745</v>
      </c>
      <c r="J564" s="20">
        <f>AVERAGEIFS(N$4:N$463,UGA4Table23[Age],"&gt;=65",UGA4Table23[BMI],"&gt;=25",UGA4Table23[BMI],"&lt;30")</f>
        <v>40.188679245283019</v>
      </c>
      <c r="K564" s="20">
        <f>AVERAGEIFS(O$4:O$463,UGA4Table23[Age],"&gt;=65",UGA4Table23[BMI],"&gt;=25",UGA4Table23[BMI],"&lt;30")</f>
        <v>63.39622641509434</v>
      </c>
      <c r="L564" s="20">
        <f t="shared" si="69"/>
        <v>1.5774647887323943</v>
      </c>
      <c r="M564" s="20">
        <f>AVERAGEIFS(Q$4:Q$463,UGA4Table23[Age],"&gt;=65",UGA4Table23[BMI],"&gt;=25",UGA4Table23[BMI],"&lt;30")</f>
        <v>187.73584905660377</v>
      </c>
      <c r="N564" s="20">
        <f>AVERAGEIFS(R$4:R$463,UGA4Table23[Age],"&gt;=65",UGA4Table23[BMI],"&gt;=25",UGA4Table23[BMI],"&lt;30")</f>
        <v>195</v>
      </c>
      <c r="O564" s="20">
        <f t="shared" si="70"/>
        <v>1.0386934673366834</v>
      </c>
      <c r="P564" s="20">
        <f>AVERAGEIFS(T$4:T$463,UGA4Table23[Age],"&gt;=65",UGA4Table23[BMI],"&gt;=25",UGA4Table23[BMI],"&lt;30")</f>
        <v>112.83018867924528</v>
      </c>
      <c r="Q564" s="20">
        <f>AVERAGEIFS(U$4:U$463,UGA4Table23[Age],"&gt;=65",UGA4Table23[BMI],"&gt;=25",UGA4Table23[BMI],"&lt;30")</f>
        <v>195.18867924528303</v>
      </c>
      <c r="R564" s="20">
        <f t="shared" si="71"/>
        <v>1.729933110367893</v>
      </c>
      <c r="S564" s="87">
        <f t="shared" si="72"/>
        <v>2.9912540839334829</v>
      </c>
      <c r="T564" s="68"/>
      <c r="U564" s="68"/>
      <c r="V564" s="68"/>
      <c r="W564" s="68"/>
      <c r="X564" s="68"/>
    </row>
    <row r="565" spans="2:24" ht="15" thickBot="1" x14ac:dyDescent="0.4">
      <c r="B565" s="178"/>
      <c r="C565" s="179"/>
      <c r="D565" s="203"/>
      <c r="E565" s="89" t="s">
        <v>217</v>
      </c>
      <c r="F565" s="89">
        <f>COUNTIFS(UGA4Table23[BMI],"&gt;=25",UGA4Table23[BMI],"&lt;30")</f>
        <v>158</v>
      </c>
      <c r="G565" s="90">
        <f>AVERAGEIFS(K$4:K$463,UGA4Table23[BMI],"&gt;=25",UGA4Table23[BMI],"&lt;30")</f>
        <v>9.9683544303797476</v>
      </c>
      <c r="H565" s="90">
        <f>AVERAGEIFS(L$4:L$463,UGA4Table23[BMI],"&gt;=25",UGA4Table23[BMI],"&lt;30")</f>
        <v>32.37341772151899</v>
      </c>
      <c r="I565" s="90">
        <f t="shared" si="68"/>
        <v>3.2476190476190476</v>
      </c>
      <c r="J565" s="90">
        <f>AVERAGEIFS(N$4:N$463,UGA4Table23[BMI],"&gt;=25",UGA4Table23[BMI],"&lt;30")</f>
        <v>51.044303797468352</v>
      </c>
      <c r="K565" s="90">
        <f>AVERAGEIFS(O$4:O$463,UGA4Table23[BMI],"&gt;=25",UGA4Table23[BMI],"&lt;30")</f>
        <v>104.81012658227849</v>
      </c>
      <c r="L565" s="90">
        <f t="shared" si="69"/>
        <v>2.0533168009919405</v>
      </c>
      <c r="M565" s="90">
        <f>AVERAGEIFS(Q$4:Q$463,UGA4Table23[BMI],"&gt;=25",UGA4Table23[BMI],"&lt;30")</f>
        <v>171.93037974683546</v>
      </c>
      <c r="N565" s="90">
        <f>AVERAGEIFS(R$4:R$463,UGA4Table23[BMI],"&gt;=25",UGA4Table23[BMI],"&lt;30")</f>
        <v>298.57594936708858</v>
      </c>
      <c r="O565" s="90">
        <f t="shared" si="70"/>
        <v>1.7366096079514077</v>
      </c>
      <c r="P565" s="90">
        <f>AVERAGEIFS(T$4:T$463,UGA4Table23[BMI],"&gt;=25",UGA4Table23[BMI],"&lt;30")</f>
        <v>83.101265822784811</v>
      </c>
      <c r="Q565" s="90">
        <f>AVERAGEIFS(U$4:U$463,UGA4Table23[BMI],"&gt;=25",UGA4Table23[BMI],"&lt;30")</f>
        <v>161.96202531645571</v>
      </c>
      <c r="R565" s="90">
        <f t="shared" si="71"/>
        <v>1.9489718202589492</v>
      </c>
      <c r="S565" s="91">
        <f t="shared" si="72"/>
        <v>4.4963253476647758</v>
      </c>
      <c r="T565" s="68"/>
      <c r="U565" s="68"/>
      <c r="V565" s="68"/>
      <c r="W565" s="68"/>
      <c r="X565" s="68"/>
    </row>
    <row r="566" spans="2:24" x14ac:dyDescent="0.35">
      <c r="B566" s="178"/>
      <c r="C566" s="179"/>
      <c r="D566" s="201" t="s">
        <v>896</v>
      </c>
      <c r="E566" s="94" t="s">
        <v>205</v>
      </c>
      <c r="F566" s="84">
        <f>COUNTIFS(UGA4Table23[Age],"&lt;18",UGA4Table23[BMI],"&gt;=30")</f>
        <v>5</v>
      </c>
      <c r="G566" s="95">
        <f>AVERAGEIFS(K$4:K$463,UGA4Table23[Age],"&lt;18",UGA4Table23[BMI],"&gt;=30")</f>
        <v>12</v>
      </c>
      <c r="H566" s="95">
        <f>AVERAGEIFS(L$4:L$463,UGA4Table23[Age],"&lt;18",UGA4Table23[BMI],"&gt;=30")</f>
        <v>39</v>
      </c>
      <c r="I566" s="95">
        <f t="shared" si="68"/>
        <v>3.25</v>
      </c>
      <c r="J566" s="95">
        <f>AVERAGEIFS(N$4:N$463,UGA4Table23[Age],"&lt;18",UGA4Table23[BMI],"&gt;=30")</f>
        <v>35</v>
      </c>
      <c r="K566" s="95">
        <f>AVERAGEIFS(O$4:O$463,UGA4Table23[Age],"&lt;18",UGA4Table23[BMI],"&gt;=30")</f>
        <v>114</v>
      </c>
      <c r="L566" s="95">
        <f t="shared" si="69"/>
        <v>3.2571428571428571</v>
      </c>
      <c r="M566" s="95">
        <f>AVERAGEIFS(Q$4:Q$463,UGA4Table23[Age],"&lt;18",UGA4Table23[BMI],"&gt;=30")</f>
        <v>144</v>
      </c>
      <c r="N566" s="95">
        <f>AVERAGEIFS(R$4:R$463,UGA4Table23[Age],"&lt;18",UGA4Table23[BMI],"&gt;=30")</f>
        <v>512</v>
      </c>
      <c r="O566" s="95">
        <f t="shared" si="70"/>
        <v>3.5555555555555554</v>
      </c>
      <c r="P566" s="95">
        <f>AVERAGEIFS(T$4:T$463,UGA4Table23[Age],"&lt;18",UGA4Table23[BMI],"&gt;=30")</f>
        <v>124</v>
      </c>
      <c r="Q566" s="95">
        <f>AVERAGEIFS(U$4:U$463,UGA4Table23[Age],"&lt;18",UGA4Table23[BMI],"&gt;=30")</f>
        <v>512</v>
      </c>
      <c r="R566" s="95">
        <f t="shared" si="71"/>
        <v>4.129032258064516</v>
      </c>
      <c r="S566" s="96">
        <f t="shared" si="72"/>
        <v>7.2799254035316796</v>
      </c>
      <c r="T566" s="68"/>
      <c r="U566" s="68"/>
      <c r="V566" s="68"/>
      <c r="W566" s="68"/>
      <c r="X566" s="68"/>
    </row>
    <row r="567" spans="2:24" x14ac:dyDescent="0.35">
      <c r="B567" s="178"/>
      <c r="C567" s="179"/>
      <c r="D567" s="202"/>
      <c r="E567" s="10" t="s">
        <v>206</v>
      </c>
      <c r="F567" s="10">
        <f>COUNTIFS(UGA4Table23[Age],"&gt;=18",UGA4Table23[Age],"&lt;35",UGA4Table23[BMI],"&gt;=30")</f>
        <v>21</v>
      </c>
      <c r="G567" s="20">
        <f>AVERAGEIFS(K$4:K$463,UGA4Table23[Age],"&gt;=18",UGA4Table23[Age],"&lt;35",UGA4Table23[BMI],"&gt;=30")</f>
        <v>70.714285714285708</v>
      </c>
      <c r="H567" s="20">
        <f>AVERAGEIFS(L$4:L$463,UGA4Table23[Age],"&gt;=18",UGA4Table23[Age],"&lt;35",UGA4Table23[BMI],"&gt;=30")</f>
        <v>83.095238095238102</v>
      </c>
      <c r="I567" s="20">
        <f t="shared" si="68"/>
        <v>1.1750841750841752</v>
      </c>
      <c r="J567" s="20">
        <f>AVERAGEIFS(N$4:N$463,UGA4Table23[Age],"&gt;=18",UGA4Table23[Age],"&lt;35",UGA4Table23[BMI],"&gt;=30")</f>
        <v>52.38095238095238</v>
      </c>
      <c r="K567" s="20">
        <f>AVERAGEIFS(O$4:O$463,UGA4Table23[Age],"&gt;=18",UGA4Table23[Age],"&lt;35",UGA4Table23[BMI],"&gt;=30")</f>
        <v>143.33333333333334</v>
      </c>
      <c r="L567" s="20">
        <f t="shared" si="69"/>
        <v>2.7363636363636368</v>
      </c>
      <c r="M567" s="20">
        <f>AVERAGEIFS(Q$4:Q$463,UGA4Table23[Age],"&gt;=18",UGA4Table23[Age],"&lt;35",UGA4Table23[BMI],"&gt;=30")</f>
        <v>297.14285714285717</v>
      </c>
      <c r="N567" s="20">
        <f>AVERAGEIFS(R$4:R$463,UGA4Table23[Age],"&gt;=18",UGA4Table23[Age],"&lt;35",UGA4Table23[BMI],"&gt;=30")</f>
        <v>801.90476190476193</v>
      </c>
      <c r="O567" s="20">
        <f t="shared" si="70"/>
        <v>2.6987179487179485</v>
      </c>
      <c r="P567" s="20">
        <f>AVERAGEIFS(T$4:T$463,UGA4Table23[Age],"&gt;=18",UGA4Table23[Age],"&lt;35",UGA4Table23[BMI],"&gt;=30")</f>
        <v>71.428571428571431</v>
      </c>
      <c r="Q567" s="20">
        <f>AVERAGEIFS(U$4:U$463,UGA4Table23[Age],"&gt;=18",UGA4Table23[Age],"&lt;35",UGA4Table23[BMI],"&gt;=30")</f>
        <v>211.1904761904762</v>
      </c>
      <c r="R567" s="20">
        <f t="shared" si="71"/>
        <v>2.9566666666666666</v>
      </c>
      <c r="S567" s="87">
        <f t="shared" si="72"/>
        <v>4.6812698766532597</v>
      </c>
      <c r="T567" s="68"/>
      <c r="U567" s="68"/>
      <c r="V567" s="68"/>
      <c r="W567" s="68"/>
      <c r="X567" s="68"/>
    </row>
    <row r="568" spans="2:24" x14ac:dyDescent="0.35">
      <c r="B568" s="178"/>
      <c r="C568" s="179"/>
      <c r="D568" s="202"/>
      <c r="E568" s="10" t="s">
        <v>207</v>
      </c>
      <c r="F568" s="10">
        <f>COUNTIFS(UGA4Table23[Age],"&gt;=35",UGA4Table23[Age],"&lt;50",UGA4Table23[BMI],"&gt;=30")</f>
        <v>40</v>
      </c>
      <c r="G568" s="20">
        <f>AVERAGEIFS(K$4:K$463,UGA4Table23[Age],"&gt;=35",UGA4Table23[Age],"&lt;50",UGA4Table23[BMI],"&gt;=30")</f>
        <v>8.5</v>
      </c>
      <c r="H568" s="20">
        <f>AVERAGEIFS(L$4:L$463,UGA4Table23[Age],"&gt;=35",UGA4Table23[Age],"&lt;50",UGA4Table23[BMI],"&gt;=30")</f>
        <v>19.75</v>
      </c>
      <c r="I568" s="20">
        <f t="shared" si="68"/>
        <v>2.3235294117647061</v>
      </c>
      <c r="J568" s="20">
        <f>AVERAGEIFS(N$4:N$463,UGA4Table23[Age],"&gt;=35",UGA4Table23[Age],"&lt;50",UGA4Table23[BMI],"&gt;=30")</f>
        <v>61.25</v>
      </c>
      <c r="K568" s="20">
        <f>AVERAGEIFS(O$4:O$463,UGA4Table23[Age],"&gt;=35",UGA4Table23[Age],"&lt;50",UGA4Table23[BMI],"&gt;=30")</f>
        <v>78.75</v>
      </c>
      <c r="L568" s="20">
        <f t="shared" si="69"/>
        <v>1.2857142857142858</v>
      </c>
      <c r="M568" s="20">
        <f>AVERAGEIFS(Q$4:Q$463,UGA4Table23[Age],"&gt;=35",UGA4Table23[Age],"&lt;50",UGA4Table23[BMI],"&gt;=30")</f>
        <v>250.5</v>
      </c>
      <c r="N568" s="20">
        <f>AVERAGEIFS(R$4:R$463,UGA4Table23[Age],"&gt;=35",UGA4Table23[Age],"&lt;50",UGA4Table23[BMI],"&gt;=30")</f>
        <v>317.125</v>
      </c>
      <c r="O568" s="20">
        <f t="shared" si="70"/>
        <v>1.2659680638722555</v>
      </c>
      <c r="P568" s="20">
        <f>AVERAGEIFS(T$4:T$463,UGA4Table23[Age],"&gt;=35",UGA4Table23[Age],"&lt;50",UGA4Table23[BMI],"&gt;=30")</f>
        <v>66</v>
      </c>
      <c r="Q568" s="20">
        <f>AVERAGEIFS(U$4:U$463,UGA4Table23[Age],"&gt;=35",UGA4Table23[Age],"&lt;50",UGA4Table23[BMI],"&gt;=30")</f>
        <v>143.25</v>
      </c>
      <c r="R568" s="20">
        <f t="shared" si="71"/>
        <v>2.1704545454545454</v>
      </c>
      <c r="S568" s="87">
        <f t="shared" si="72"/>
        <v>3.0371262065786544</v>
      </c>
      <c r="T568" s="68"/>
      <c r="U568" s="68"/>
      <c r="V568" s="68"/>
      <c r="W568" s="68"/>
      <c r="X568" s="68"/>
    </row>
    <row r="569" spans="2:24" x14ac:dyDescent="0.35">
      <c r="B569" s="178"/>
      <c r="C569" s="179"/>
      <c r="D569" s="202"/>
      <c r="E569" s="10" t="s">
        <v>208</v>
      </c>
      <c r="F569" s="10">
        <f>COUNTIFS(UGA4Table23[Age],"&gt;=50",UGA4Table23[Age],"&lt;65",UGA4Table23[BMI],"&gt;=30")</f>
        <v>38</v>
      </c>
      <c r="G569" s="20">
        <f>AVERAGEIFS(K$4:K$463,UGA4Table23[Age],"&gt;=50",UGA4Table23[Age],"&lt;65",UGA4Table23[BMI],"&gt;=30")</f>
        <v>7.2368421052631575</v>
      </c>
      <c r="H569" s="20">
        <f>AVERAGEIFS(L$4:L$463,UGA4Table23[Age],"&gt;=50",UGA4Table23[Age],"&lt;65",UGA4Table23[BMI],"&gt;=30")</f>
        <v>16.44736842105263</v>
      </c>
      <c r="I569" s="20">
        <f t="shared" si="68"/>
        <v>2.2727272727272725</v>
      </c>
      <c r="J569" s="20">
        <f>AVERAGEIFS(N$4:N$463,UGA4Table23[Age],"&gt;=50",UGA4Table23[Age],"&lt;65",UGA4Table23[BMI],"&gt;=30")</f>
        <v>40.263157894736842</v>
      </c>
      <c r="K569" s="20">
        <f>AVERAGEIFS(O$4:O$463,UGA4Table23[Age],"&gt;=50",UGA4Table23[Age],"&lt;65",UGA4Table23[BMI],"&gt;=30")</f>
        <v>65.65789473684211</v>
      </c>
      <c r="L569" s="20">
        <f t="shared" si="69"/>
        <v>1.6307189542483662</v>
      </c>
      <c r="M569" s="20">
        <f>AVERAGEIFS(Q$4:Q$463,UGA4Table23[Age],"&gt;=50",UGA4Table23[Age],"&lt;65",UGA4Table23[BMI],"&gt;=30")</f>
        <v>87.631578947368425</v>
      </c>
      <c r="N569" s="20">
        <f>AVERAGEIFS(R$4:R$463,UGA4Table23[Age],"&gt;=50",UGA4Table23[Age],"&lt;65",UGA4Table23[BMI],"&gt;=30")</f>
        <v>150.13157894736841</v>
      </c>
      <c r="O569" s="20">
        <f t="shared" si="70"/>
        <v>1.713213213213213</v>
      </c>
      <c r="P569" s="20">
        <f>AVERAGEIFS(T$4:T$463,UGA4Table23[Age],"&gt;=50",UGA4Table23[Age],"&lt;65",UGA4Table23[BMI],"&gt;=30")</f>
        <v>93.55263157894737</v>
      </c>
      <c r="Q569" s="20">
        <f>AVERAGEIFS(U$4:U$463,UGA4Table23[Age],"&gt;=50",UGA4Table23[Age],"&lt;65",UGA4Table23[BMI],"&gt;=30")</f>
        <v>186.44736842105263</v>
      </c>
      <c r="R569" s="20">
        <f t="shared" si="71"/>
        <v>1.9929676511954992</v>
      </c>
      <c r="S569" s="87">
        <f t="shared" si="72"/>
        <v>3.6615557362980589</v>
      </c>
      <c r="T569" s="68"/>
      <c r="U569" s="68"/>
      <c r="V569" s="68"/>
      <c r="W569" s="68"/>
      <c r="X569" s="68"/>
    </row>
    <row r="570" spans="2:24" x14ac:dyDescent="0.35">
      <c r="B570" s="178"/>
      <c r="C570" s="179"/>
      <c r="D570" s="202"/>
      <c r="E570" s="10" t="s">
        <v>209</v>
      </c>
      <c r="F570" s="10">
        <f>COUNTIFS(UGA4Table23[Age],"&gt;=65",UGA4Table23[BMI],"&gt;=30")</f>
        <v>38</v>
      </c>
      <c r="G570" s="20">
        <f>AVERAGEIFS(K$4:K$463,UGA4Table23[Age],"&gt;=65",UGA4Table23[BMI],"&gt;=30")</f>
        <v>10.394736842105264</v>
      </c>
      <c r="H570" s="20">
        <f>AVERAGEIFS(L$4:L$463,UGA4Table23[Age],"&gt;=65",UGA4Table23[BMI],"&gt;=30")</f>
        <v>23.55263157894737</v>
      </c>
      <c r="I570" s="20">
        <f t="shared" si="68"/>
        <v>2.2658227848101267</v>
      </c>
      <c r="J570" s="20">
        <f>AVERAGEIFS(N$4:N$463,UGA4Table23[Age],"&gt;=65",UGA4Table23[BMI],"&gt;=30")</f>
        <v>45.657894736842103</v>
      </c>
      <c r="K570" s="20">
        <f>AVERAGEIFS(O$4:O$463,UGA4Table23[Age],"&gt;=65",UGA4Table23[BMI],"&gt;=30")</f>
        <v>74.078947368421055</v>
      </c>
      <c r="L570" s="20">
        <f t="shared" si="69"/>
        <v>1.622478386167147</v>
      </c>
      <c r="M570" s="20">
        <f>AVERAGEIFS(Q$4:Q$463,UGA4Table23[Age],"&gt;=65",UGA4Table23[BMI],"&gt;=30")</f>
        <v>102.63157894736842</v>
      </c>
      <c r="N570" s="20">
        <f>AVERAGEIFS(R$4:R$463,UGA4Table23[Age],"&gt;=65",UGA4Table23[BMI],"&gt;=30")</f>
        <v>215</v>
      </c>
      <c r="O570" s="20">
        <f t="shared" si="70"/>
        <v>2.094871794871795</v>
      </c>
      <c r="P570" s="20">
        <f>AVERAGEIFS(T$4:T$463,UGA4Table23[Age],"&gt;=65",UGA4Table23[BMI],"&gt;=30")</f>
        <v>96.578947368421055</v>
      </c>
      <c r="Q570" s="20">
        <f>AVERAGEIFS(U$4:U$463,UGA4Table23[Age],"&gt;=65",UGA4Table23[BMI],"&gt;=30")</f>
        <v>298.42105263157896</v>
      </c>
      <c r="R570" s="20">
        <f t="shared" si="71"/>
        <v>3.0899182561307903</v>
      </c>
      <c r="S570" s="87">
        <f t="shared" si="72"/>
        <v>4.5726649150842107</v>
      </c>
      <c r="T570" s="68"/>
      <c r="U570" s="68"/>
      <c r="V570" s="68"/>
      <c r="W570" s="68"/>
      <c r="X570" s="68"/>
    </row>
    <row r="571" spans="2:24" ht="15" thickBot="1" x14ac:dyDescent="0.4">
      <c r="B571" s="180"/>
      <c r="C571" s="181"/>
      <c r="D571" s="203"/>
      <c r="E571" s="89" t="s">
        <v>217</v>
      </c>
      <c r="F571" s="89">
        <f>COUNTIFS(UGA4Table23[BMI],"&gt;=30")</f>
        <v>142</v>
      </c>
      <c r="G571" s="90">
        <f>AVERAGEIFS(K$4:K$463,UGA4Table23[BMI],"&gt;=30")</f>
        <v>17.992957746478872</v>
      </c>
      <c r="H571" s="90">
        <f>AVERAGEIFS(L$4:L$463,UGA4Table23[BMI],"&gt;=30")</f>
        <v>29.929577464788732</v>
      </c>
      <c r="I571" s="90">
        <f t="shared" si="68"/>
        <v>1.6634050880626223</v>
      </c>
      <c r="J571" s="90">
        <f>AVERAGEIFS(N$4:N$463,UGA4Table23[BMI],"&gt;=30")</f>
        <v>49.225352112676056</v>
      </c>
      <c r="K571" s="90">
        <f>AVERAGEIFS(O$4:O$463,UGA4Table23[BMI],"&gt;=30")</f>
        <v>84.788732394366193</v>
      </c>
      <c r="L571" s="90">
        <f t="shared" si="69"/>
        <v>1.7224606580829755</v>
      </c>
      <c r="M571" s="90">
        <f>AVERAGEIFS(Q$4:Q$463,UGA4Table23[BMI],"&gt;=30")</f>
        <v>170.49295774647888</v>
      </c>
      <c r="N571" s="90">
        <f>AVERAGEIFS(R$4:R$463,UGA4Table23[BMI],"&gt;=30")</f>
        <v>323.66197183098592</v>
      </c>
      <c r="O571" s="90">
        <f t="shared" si="70"/>
        <v>1.8983890954151177</v>
      </c>
      <c r="P571" s="90">
        <f>AVERAGEIFS(T$4:T$463,UGA4Table23[BMI],"&gt;=30")</f>
        <v>84.401408450704224</v>
      </c>
      <c r="Q571" s="90">
        <f>AVERAGEIFS(U$4:U$463,UGA4Table23[BMI],"&gt;=30")</f>
        <v>219.36619718309859</v>
      </c>
      <c r="R571" s="90">
        <f t="shared" si="71"/>
        <v>2.5990821860659157</v>
      </c>
      <c r="S571" s="91">
        <f t="shared" si="72"/>
        <v>3.8213885543811164</v>
      </c>
      <c r="T571" s="68"/>
      <c r="U571" s="68"/>
      <c r="V571" s="68"/>
      <c r="W571" s="68"/>
      <c r="X571" s="68"/>
    </row>
    <row r="572" spans="2:24" x14ac:dyDescent="0.35">
      <c r="J572" s="68"/>
      <c r="K572" s="68"/>
      <c r="L572" s="68"/>
      <c r="M572" s="68"/>
      <c r="N572" s="68"/>
      <c r="O572" s="68"/>
      <c r="P572" s="68"/>
      <c r="Q572" s="68"/>
      <c r="R572" s="68"/>
      <c r="S572" s="68"/>
      <c r="T572" s="68"/>
      <c r="U572" s="68"/>
      <c r="V572" s="68"/>
      <c r="W572" s="68"/>
      <c r="X572" s="68"/>
    </row>
    <row r="573" spans="2:24" x14ac:dyDescent="0.35">
      <c r="H573" s="68"/>
      <c r="I573" s="68"/>
      <c r="J573" s="68"/>
      <c r="K573" s="68"/>
      <c r="L573" s="68"/>
      <c r="M573" s="68"/>
      <c r="N573" s="68"/>
      <c r="O573" s="68"/>
      <c r="P573" s="68"/>
      <c r="Q573" s="68"/>
      <c r="R573" s="68"/>
      <c r="S573" s="68"/>
      <c r="T573" s="68"/>
      <c r="U573" s="68"/>
      <c r="V573" s="68"/>
      <c r="W573" s="68"/>
      <c r="X573" s="68"/>
    </row>
    <row r="574" spans="2:24" x14ac:dyDescent="0.35">
      <c r="H574" s="68"/>
      <c r="I574" s="68"/>
      <c r="J574" s="68"/>
      <c r="K574" s="68"/>
      <c r="L574" s="68"/>
      <c r="M574" s="68"/>
      <c r="N574" s="68"/>
      <c r="O574" s="68"/>
      <c r="P574" s="68"/>
      <c r="Q574" s="68"/>
      <c r="R574" s="68"/>
      <c r="S574" s="68"/>
      <c r="T574" s="68"/>
      <c r="U574" s="68"/>
      <c r="V574" s="68"/>
      <c r="W574" s="68"/>
      <c r="X574" s="68"/>
    </row>
    <row r="575" spans="2:24" x14ac:dyDescent="0.35">
      <c r="H575" s="68"/>
      <c r="I575" s="68"/>
      <c r="J575" s="68"/>
      <c r="K575" s="68"/>
      <c r="L575" s="68"/>
      <c r="M575" s="68"/>
      <c r="N575" s="68"/>
      <c r="O575" s="68"/>
      <c r="P575" s="68"/>
      <c r="Q575" s="68"/>
      <c r="R575" s="68"/>
      <c r="S575" s="68"/>
      <c r="T575" s="68"/>
      <c r="U575" s="68"/>
      <c r="V575" s="68"/>
      <c r="W575" s="68"/>
      <c r="X575" s="68"/>
    </row>
    <row r="576" spans="2:24" x14ac:dyDescent="0.35">
      <c r="H576" s="68"/>
      <c r="I576" s="68"/>
      <c r="J576" s="68"/>
      <c r="K576" s="68"/>
      <c r="L576" s="68"/>
      <c r="M576" s="68"/>
      <c r="N576" s="68"/>
      <c r="O576" s="68"/>
      <c r="P576" s="68"/>
      <c r="Q576" s="68"/>
      <c r="R576" s="68"/>
      <c r="S576" s="68"/>
      <c r="T576" s="68"/>
      <c r="U576" s="68"/>
      <c r="V576" s="68"/>
      <c r="W576" s="68"/>
      <c r="X576" s="68"/>
    </row>
    <row r="577" spans="8:24" x14ac:dyDescent="0.35">
      <c r="H577" s="68"/>
      <c r="I577" s="68"/>
      <c r="J577" s="68"/>
      <c r="K577" s="68"/>
      <c r="L577" s="68"/>
      <c r="M577" s="68"/>
      <c r="N577" s="68"/>
      <c r="O577" s="68"/>
      <c r="P577" s="68"/>
      <c r="Q577" s="68"/>
      <c r="R577" s="68"/>
      <c r="S577" s="68"/>
      <c r="T577" s="68"/>
      <c r="U577" s="68"/>
      <c r="V577" s="68"/>
      <c r="W577" s="68"/>
      <c r="X577" s="68"/>
    </row>
    <row r="578" spans="8:24" x14ac:dyDescent="0.35">
      <c r="H578" s="68"/>
      <c r="I578" s="68"/>
      <c r="J578" s="68"/>
      <c r="K578" s="68"/>
      <c r="L578" s="68"/>
      <c r="M578" s="68"/>
      <c r="N578" s="68"/>
      <c r="O578" s="68"/>
      <c r="P578" s="68"/>
      <c r="Q578" s="68"/>
      <c r="R578" s="68"/>
      <c r="S578" s="68"/>
      <c r="T578" s="68"/>
      <c r="U578" s="68"/>
      <c r="V578" s="68"/>
      <c r="W578" s="68"/>
      <c r="X578" s="68"/>
    </row>
    <row r="579" spans="8:24" x14ac:dyDescent="0.35">
      <c r="H579" s="68"/>
      <c r="I579" s="68"/>
      <c r="J579" s="68"/>
      <c r="K579" s="68"/>
      <c r="L579" s="68"/>
      <c r="M579" s="68"/>
      <c r="N579" s="68"/>
      <c r="O579" s="68"/>
      <c r="P579" s="68"/>
      <c r="Q579" s="68"/>
      <c r="R579" s="68"/>
      <c r="S579" s="68"/>
      <c r="T579" s="68"/>
      <c r="U579" s="68"/>
      <c r="V579" s="68"/>
      <c r="W579" s="68"/>
      <c r="X579" s="68"/>
    </row>
    <row r="580" spans="8:24" x14ac:dyDescent="0.35">
      <c r="H580" s="68"/>
      <c r="I580" s="68"/>
      <c r="J580" s="68"/>
      <c r="K580" s="68"/>
      <c r="L580" s="68"/>
      <c r="M580" s="68"/>
      <c r="N580" s="68"/>
      <c r="O580" s="68"/>
      <c r="P580" s="68"/>
      <c r="Q580" s="68"/>
      <c r="R580" s="68"/>
      <c r="S580" s="68"/>
      <c r="T580" s="68"/>
      <c r="U580" s="68"/>
      <c r="V580" s="68"/>
      <c r="W580" s="68"/>
      <c r="X580" s="68"/>
    </row>
    <row r="581" spans="8:24" x14ac:dyDescent="0.35">
      <c r="H581" s="68"/>
      <c r="I581" s="68"/>
      <c r="J581" s="68"/>
      <c r="K581" s="68"/>
      <c r="L581" s="68"/>
      <c r="M581" s="68"/>
      <c r="N581" s="68"/>
      <c r="O581" s="68"/>
      <c r="P581" s="68"/>
      <c r="Q581" s="68"/>
      <c r="R581" s="68"/>
      <c r="S581" s="68"/>
      <c r="T581" s="68"/>
      <c r="U581" s="68"/>
      <c r="V581" s="68"/>
      <c r="W581" s="68"/>
      <c r="X581" s="68"/>
    </row>
    <row r="582" spans="8:24" x14ac:dyDescent="0.35">
      <c r="H582" s="68"/>
      <c r="I582" s="68"/>
      <c r="J582" s="68"/>
      <c r="K582" s="68"/>
      <c r="L582" s="68"/>
      <c r="M582" s="68"/>
      <c r="N582" s="68"/>
      <c r="O582" s="68"/>
      <c r="P582" s="68"/>
      <c r="Q582" s="68"/>
      <c r="R582" s="68"/>
      <c r="S582" s="68"/>
      <c r="T582" s="68"/>
      <c r="U582" s="68"/>
      <c r="V582" s="68"/>
      <c r="W582" s="68"/>
      <c r="X582" s="68"/>
    </row>
    <row r="583" spans="8:24" x14ac:dyDescent="0.35">
      <c r="H583" s="68"/>
      <c r="I583" s="68"/>
      <c r="J583" s="68"/>
      <c r="K583" s="68"/>
      <c r="L583" s="68"/>
      <c r="M583" s="68"/>
      <c r="N583" s="68"/>
      <c r="O583" s="68"/>
      <c r="P583" s="68"/>
      <c r="Q583" s="68"/>
      <c r="R583" s="68"/>
      <c r="S583" s="68"/>
      <c r="T583" s="68"/>
      <c r="U583" s="68"/>
      <c r="V583" s="68"/>
      <c r="W583" s="68"/>
      <c r="X583" s="68"/>
    </row>
    <row r="584" spans="8:24" x14ac:dyDescent="0.35">
      <c r="H584" s="68"/>
      <c r="I584" s="68"/>
      <c r="J584" s="68"/>
      <c r="K584" s="68"/>
      <c r="L584" s="68"/>
      <c r="M584" s="68"/>
      <c r="N584" s="68"/>
      <c r="O584" s="68"/>
      <c r="P584" s="68"/>
      <c r="Q584" s="68"/>
      <c r="R584" s="68"/>
      <c r="S584" s="68"/>
      <c r="T584" s="68"/>
      <c r="U584" s="68"/>
      <c r="V584" s="68"/>
      <c r="W584" s="68"/>
      <c r="X584" s="68"/>
    </row>
    <row r="585" spans="8:24" x14ac:dyDescent="0.35">
      <c r="H585" s="68"/>
      <c r="I585" s="68"/>
      <c r="J585" s="68"/>
      <c r="K585" s="68"/>
      <c r="L585" s="68"/>
      <c r="M585" s="68"/>
      <c r="N585" s="68"/>
      <c r="O585" s="68"/>
      <c r="P585" s="68"/>
      <c r="Q585" s="68"/>
      <c r="R585" s="68"/>
      <c r="S585" s="68"/>
      <c r="T585" s="68"/>
      <c r="U585" s="68"/>
      <c r="V585" s="68"/>
      <c r="W585" s="68"/>
      <c r="X585" s="68"/>
    </row>
    <row r="586" spans="8:24" x14ac:dyDescent="0.35">
      <c r="H586" s="68"/>
      <c r="I586" s="68"/>
      <c r="J586" s="68"/>
      <c r="K586" s="68"/>
      <c r="L586" s="68"/>
      <c r="M586" s="68"/>
      <c r="N586" s="68"/>
      <c r="O586" s="68"/>
      <c r="P586" s="68"/>
      <c r="Q586" s="68"/>
      <c r="R586" s="68"/>
      <c r="S586" s="68"/>
      <c r="T586" s="68"/>
      <c r="U586" s="68"/>
      <c r="V586" s="68"/>
      <c r="W586" s="68"/>
      <c r="X586" s="68"/>
    </row>
    <row r="587" spans="8:24" x14ac:dyDescent="0.35">
      <c r="H587" s="68"/>
      <c r="I587" s="68"/>
      <c r="J587" s="68"/>
      <c r="K587" s="68"/>
      <c r="L587" s="68"/>
      <c r="M587" s="68"/>
      <c r="N587" s="68"/>
      <c r="O587" s="68"/>
      <c r="P587" s="68"/>
      <c r="Q587" s="68"/>
      <c r="R587" s="68"/>
      <c r="S587" s="68"/>
      <c r="T587" s="68"/>
      <c r="U587" s="68"/>
      <c r="V587" s="68"/>
      <c r="W587" s="68"/>
      <c r="X587" s="68"/>
    </row>
    <row r="588" spans="8:24" x14ac:dyDescent="0.35">
      <c r="H588" s="68"/>
      <c r="I588" s="68"/>
      <c r="J588" s="68"/>
      <c r="K588" s="68"/>
      <c r="L588" s="68"/>
      <c r="M588" s="68"/>
      <c r="N588" s="68"/>
      <c r="O588" s="68"/>
      <c r="P588" s="68"/>
      <c r="Q588" s="68"/>
      <c r="R588" s="68"/>
      <c r="S588" s="68"/>
      <c r="T588" s="68"/>
      <c r="U588" s="68"/>
      <c r="V588" s="68"/>
      <c r="W588" s="68"/>
      <c r="X588" s="68"/>
    </row>
    <row r="589" spans="8:24" x14ac:dyDescent="0.35">
      <c r="H589" s="68"/>
      <c r="I589" s="68"/>
      <c r="J589" s="68"/>
      <c r="K589" s="68"/>
      <c r="L589" s="68"/>
      <c r="M589" s="68"/>
      <c r="N589" s="68"/>
      <c r="O589" s="68"/>
      <c r="P589" s="68"/>
      <c r="Q589" s="68"/>
      <c r="R589" s="68"/>
      <c r="S589" s="68"/>
      <c r="T589" s="68"/>
      <c r="U589" s="68"/>
      <c r="V589" s="68"/>
      <c r="W589" s="68"/>
      <c r="X589" s="68"/>
    </row>
    <row r="590" spans="8:24" x14ac:dyDescent="0.35">
      <c r="H590" s="68"/>
      <c r="I590" s="68"/>
      <c r="J590" s="68"/>
      <c r="K590" s="68"/>
      <c r="L590" s="68"/>
      <c r="M590" s="68"/>
      <c r="N590" s="68"/>
      <c r="O590" s="68"/>
      <c r="P590" s="68"/>
      <c r="Q590" s="68"/>
      <c r="R590" s="68"/>
      <c r="S590" s="68"/>
      <c r="T590" s="68"/>
      <c r="U590" s="68"/>
      <c r="V590" s="68"/>
      <c r="W590" s="68"/>
      <c r="X590" s="68"/>
    </row>
    <row r="591" spans="8:24" x14ac:dyDescent="0.35">
      <c r="H591" s="68"/>
      <c r="I591" s="68"/>
      <c r="J591" s="68"/>
      <c r="K591" s="68"/>
      <c r="L591" s="68"/>
      <c r="M591" s="68"/>
      <c r="N591" s="68"/>
      <c r="O591" s="68"/>
      <c r="P591" s="68"/>
      <c r="Q591" s="68"/>
      <c r="R591" s="68"/>
      <c r="S591" s="68"/>
      <c r="T591" s="68"/>
      <c r="U591" s="68"/>
      <c r="V591" s="68"/>
      <c r="W591" s="68"/>
      <c r="X591" s="68"/>
    </row>
    <row r="592" spans="8:24" x14ac:dyDescent="0.35">
      <c r="H592" s="68"/>
      <c r="I592" s="68"/>
      <c r="J592" s="68"/>
      <c r="K592" s="68"/>
      <c r="L592" s="68"/>
      <c r="M592" s="68"/>
      <c r="N592" s="68"/>
      <c r="O592" s="68"/>
      <c r="P592" s="68"/>
      <c r="Q592" s="68"/>
      <c r="R592" s="68"/>
      <c r="S592" s="68"/>
      <c r="T592" s="68"/>
      <c r="U592" s="68"/>
      <c r="V592" s="68"/>
      <c r="W592" s="68"/>
      <c r="X592" s="68"/>
    </row>
    <row r="593" spans="8:24" x14ac:dyDescent="0.35">
      <c r="H593" s="68"/>
      <c r="I593" s="68"/>
      <c r="J593" s="68"/>
      <c r="K593" s="68"/>
      <c r="L593" s="68"/>
      <c r="M593" s="68"/>
      <c r="N593" s="68"/>
      <c r="O593" s="68"/>
      <c r="P593" s="68"/>
      <c r="Q593" s="68"/>
      <c r="R593" s="68"/>
      <c r="S593" s="68"/>
      <c r="T593" s="68"/>
      <c r="U593" s="68"/>
      <c r="V593" s="68"/>
      <c r="W593" s="68"/>
      <c r="X593" s="68"/>
    </row>
    <row r="594" spans="8:24" x14ac:dyDescent="0.35">
      <c r="H594" s="68"/>
      <c r="I594" s="68"/>
      <c r="J594" s="68"/>
      <c r="K594" s="68"/>
      <c r="L594" s="68"/>
      <c r="M594" s="68"/>
      <c r="N594" s="68"/>
      <c r="O594" s="68"/>
      <c r="P594" s="68"/>
      <c r="Q594" s="68"/>
      <c r="R594" s="68"/>
      <c r="S594" s="68"/>
      <c r="T594" s="68"/>
      <c r="U594" s="68"/>
      <c r="V594" s="68"/>
      <c r="W594" s="68"/>
      <c r="X594" s="68"/>
    </row>
    <row r="595" spans="8:24" x14ac:dyDescent="0.35">
      <c r="H595" s="68"/>
      <c r="I595" s="68"/>
      <c r="J595" s="68"/>
      <c r="K595" s="68"/>
      <c r="L595" s="68"/>
      <c r="M595" s="68"/>
      <c r="N595" s="68"/>
      <c r="O595" s="68"/>
      <c r="P595" s="68"/>
      <c r="Q595" s="68"/>
      <c r="R595" s="68"/>
      <c r="S595" s="68"/>
      <c r="T595" s="68"/>
      <c r="U595" s="68"/>
      <c r="V595" s="68"/>
      <c r="W595" s="68"/>
      <c r="X595" s="68"/>
    </row>
    <row r="596" spans="8:24" x14ac:dyDescent="0.35">
      <c r="H596" s="68"/>
      <c r="I596" s="68"/>
      <c r="J596" s="68"/>
      <c r="K596" s="68"/>
      <c r="L596" s="68"/>
      <c r="M596" s="68"/>
      <c r="N596" s="68"/>
      <c r="O596" s="68"/>
      <c r="P596" s="68"/>
      <c r="Q596" s="68"/>
      <c r="R596" s="68"/>
      <c r="S596" s="68"/>
      <c r="T596" s="68"/>
      <c r="U596" s="68"/>
      <c r="V596" s="68"/>
      <c r="W596" s="68"/>
      <c r="X596" s="68"/>
    </row>
    <row r="597" spans="8:24" x14ac:dyDescent="0.35">
      <c r="H597" s="68"/>
      <c r="I597" s="68"/>
      <c r="J597" s="68"/>
      <c r="K597" s="68"/>
      <c r="L597" s="68"/>
      <c r="M597" s="68"/>
      <c r="N597" s="68"/>
      <c r="O597" s="68"/>
      <c r="P597" s="68"/>
      <c r="Q597" s="68"/>
      <c r="R597" s="68"/>
      <c r="S597" s="68"/>
      <c r="T597" s="68"/>
      <c r="U597" s="68"/>
      <c r="V597" s="68"/>
      <c r="W597" s="68"/>
      <c r="X597" s="68"/>
    </row>
    <row r="598" spans="8:24" x14ac:dyDescent="0.35">
      <c r="H598" s="68"/>
      <c r="I598" s="68"/>
      <c r="J598" s="68"/>
      <c r="K598" s="68"/>
      <c r="L598" s="68"/>
      <c r="M598" s="68"/>
      <c r="N598" s="68"/>
      <c r="O598" s="68"/>
      <c r="P598" s="68"/>
      <c r="Q598" s="68"/>
      <c r="R598" s="68"/>
      <c r="S598" s="68"/>
      <c r="T598" s="68"/>
      <c r="U598" s="68"/>
      <c r="V598" s="68"/>
      <c r="W598" s="68"/>
      <c r="X598" s="68"/>
    </row>
    <row r="599" spans="8:24" x14ac:dyDescent="0.35">
      <c r="H599" s="68"/>
      <c r="I599" s="68"/>
      <c r="J599" s="68"/>
      <c r="K599" s="68"/>
      <c r="L599" s="68"/>
      <c r="M599" s="68"/>
      <c r="N599" s="68"/>
      <c r="O599" s="68"/>
      <c r="P599" s="68"/>
      <c r="Q599" s="68"/>
      <c r="R599" s="68"/>
      <c r="S599" s="68"/>
      <c r="T599" s="68"/>
      <c r="U599" s="68"/>
      <c r="V599" s="68"/>
      <c r="W599" s="68"/>
      <c r="X599" s="68"/>
    </row>
    <row r="600" spans="8:24" x14ac:dyDescent="0.35">
      <c r="H600" s="68"/>
      <c r="I600" s="68"/>
      <c r="J600" s="68"/>
      <c r="K600" s="68"/>
      <c r="L600" s="68"/>
      <c r="M600" s="68"/>
      <c r="N600" s="68"/>
      <c r="O600" s="68"/>
      <c r="P600" s="68"/>
      <c r="Q600" s="68"/>
      <c r="R600" s="68"/>
      <c r="S600" s="68"/>
      <c r="T600" s="68"/>
      <c r="U600" s="68"/>
      <c r="V600" s="68"/>
      <c r="W600" s="68"/>
      <c r="X600" s="68"/>
    </row>
    <row r="601" spans="8:24" x14ac:dyDescent="0.35">
      <c r="H601" s="68"/>
      <c r="I601" s="68"/>
      <c r="J601" s="68"/>
      <c r="K601" s="68"/>
      <c r="L601" s="68"/>
      <c r="M601" s="68"/>
      <c r="N601" s="68"/>
      <c r="O601" s="68"/>
      <c r="P601" s="68"/>
      <c r="Q601" s="68"/>
      <c r="R601" s="68"/>
      <c r="S601" s="68"/>
      <c r="T601" s="68"/>
      <c r="U601" s="68"/>
      <c r="V601" s="68"/>
      <c r="W601" s="68"/>
      <c r="X601" s="68"/>
    </row>
    <row r="602" spans="8:24" x14ac:dyDescent="0.35">
      <c r="H602" s="68"/>
      <c r="I602" s="68"/>
      <c r="J602" s="68"/>
      <c r="K602" s="68"/>
      <c r="L602" s="68"/>
      <c r="M602" s="68"/>
      <c r="N602" s="68"/>
      <c r="O602" s="68"/>
      <c r="P602" s="68"/>
      <c r="Q602" s="68"/>
      <c r="R602" s="68"/>
      <c r="S602" s="68"/>
      <c r="T602" s="68"/>
      <c r="U602" s="68"/>
      <c r="V602" s="68"/>
      <c r="W602" s="68"/>
      <c r="X602" s="68"/>
    </row>
    <row r="603" spans="8:24" x14ac:dyDescent="0.35">
      <c r="H603" s="68"/>
      <c r="I603" s="68"/>
      <c r="J603" s="68"/>
      <c r="K603" s="68"/>
      <c r="L603" s="68"/>
      <c r="M603" s="68"/>
      <c r="N603" s="68"/>
      <c r="O603" s="68"/>
      <c r="P603" s="68"/>
      <c r="Q603" s="68"/>
      <c r="R603" s="68"/>
      <c r="S603" s="68"/>
      <c r="T603" s="68"/>
      <c r="U603" s="68"/>
      <c r="V603" s="68"/>
      <c r="W603" s="68"/>
      <c r="X603" s="68"/>
    </row>
    <row r="604" spans="8:24" x14ac:dyDescent="0.35">
      <c r="H604" s="68"/>
      <c r="I604" s="68"/>
      <c r="J604" s="68"/>
      <c r="K604" s="68"/>
      <c r="L604" s="68"/>
      <c r="M604" s="68"/>
      <c r="N604" s="68"/>
      <c r="O604" s="68"/>
      <c r="P604" s="68"/>
      <c r="Q604" s="68"/>
      <c r="R604" s="68"/>
      <c r="S604" s="68"/>
      <c r="T604" s="68"/>
      <c r="U604" s="68"/>
      <c r="V604" s="68"/>
      <c r="W604" s="68"/>
      <c r="X604" s="68"/>
    </row>
    <row r="605" spans="8:24" x14ac:dyDescent="0.35">
      <c r="H605" s="68"/>
      <c r="I605" s="68"/>
      <c r="J605" s="68"/>
      <c r="K605" s="68"/>
      <c r="L605" s="68"/>
      <c r="M605" s="68"/>
      <c r="N605" s="68"/>
      <c r="O605" s="68"/>
      <c r="P605" s="68"/>
      <c r="Q605" s="68"/>
      <c r="R605" s="68"/>
      <c r="S605" s="68"/>
      <c r="T605" s="68"/>
      <c r="U605" s="68"/>
      <c r="V605" s="68"/>
      <c r="W605" s="68"/>
      <c r="X605" s="68"/>
    </row>
    <row r="606" spans="8:24" x14ac:dyDescent="0.35">
      <c r="H606" s="68"/>
      <c r="I606" s="68"/>
      <c r="J606" s="68"/>
      <c r="K606" s="68"/>
      <c r="L606" s="68"/>
      <c r="M606" s="68"/>
      <c r="N606" s="68"/>
      <c r="O606" s="68"/>
      <c r="P606" s="68"/>
      <c r="Q606" s="68"/>
      <c r="R606" s="68"/>
      <c r="S606" s="68"/>
      <c r="T606" s="68"/>
      <c r="U606" s="68"/>
      <c r="V606" s="68"/>
      <c r="W606" s="68"/>
      <c r="X606" s="68"/>
    </row>
    <row r="607" spans="8:24" x14ac:dyDescent="0.35">
      <c r="H607" s="68"/>
      <c r="I607" s="68"/>
      <c r="J607" s="68"/>
      <c r="K607" s="68"/>
      <c r="L607" s="68"/>
      <c r="M607" s="68"/>
      <c r="N607" s="68"/>
      <c r="O607" s="68"/>
      <c r="P607" s="68"/>
      <c r="Q607" s="68"/>
      <c r="R607" s="68"/>
      <c r="S607" s="68"/>
      <c r="T607" s="68"/>
      <c r="U607" s="68"/>
      <c r="V607" s="68"/>
      <c r="W607" s="68"/>
      <c r="X607" s="68"/>
    </row>
    <row r="608" spans="8:24" x14ac:dyDescent="0.35">
      <c r="H608" s="68"/>
      <c r="I608" s="68"/>
      <c r="J608" s="68"/>
      <c r="K608" s="68"/>
      <c r="L608" s="68"/>
      <c r="M608" s="68"/>
      <c r="N608" s="68"/>
      <c r="O608" s="68"/>
      <c r="P608" s="68"/>
      <c r="Q608" s="68"/>
      <c r="R608" s="68"/>
      <c r="S608" s="68"/>
      <c r="T608" s="68"/>
      <c r="U608" s="68"/>
      <c r="V608" s="68"/>
      <c r="W608" s="68"/>
      <c r="X608" s="68"/>
    </row>
    <row r="609" spans="8:24" x14ac:dyDescent="0.35">
      <c r="H609" s="68"/>
      <c r="I609" s="68"/>
      <c r="J609" s="68"/>
      <c r="K609" s="68"/>
      <c r="L609" s="68"/>
      <c r="M609" s="68"/>
      <c r="N609" s="68"/>
      <c r="O609" s="68"/>
      <c r="P609" s="68"/>
      <c r="Q609" s="68"/>
      <c r="R609" s="68"/>
      <c r="S609" s="68"/>
      <c r="T609" s="68"/>
      <c r="U609" s="68"/>
      <c r="V609" s="68"/>
      <c r="W609" s="68"/>
      <c r="X609" s="68"/>
    </row>
    <row r="610" spans="8:24" x14ac:dyDescent="0.35">
      <c r="H610" s="68"/>
      <c r="I610" s="68"/>
      <c r="J610" s="68"/>
      <c r="K610" s="68"/>
      <c r="L610" s="68"/>
      <c r="M610" s="68"/>
      <c r="N610" s="68"/>
      <c r="O610" s="68"/>
      <c r="P610" s="68"/>
      <c r="Q610" s="68"/>
      <c r="R610" s="68"/>
      <c r="S610" s="68"/>
      <c r="T610" s="68"/>
      <c r="U610" s="68"/>
      <c r="V610" s="68"/>
      <c r="W610" s="68"/>
      <c r="X610" s="68"/>
    </row>
    <row r="611" spans="8:24" x14ac:dyDescent="0.35">
      <c r="H611" s="68"/>
      <c r="I611" s="68"/>
      <c r="J611" s="68"/>
      <c r="K611" s="68"/>
      <c r="L611" s="68"/>
      <c r="M611" s="68"/>
      <c r="N611" s="68"/>
      <c r="O611" s="68"/>
      <c r="P611" s="68"/>
      <c r="Q611" s="68"/>
      <c r="R611" s="68"/>
      <c r="S611" s="68"/>
      <c r="T611" s="68"/>
      <c r="U611" s="68"/>
      <c r="V611" s="68"/>
      <c r="W611" s="68"/>
      <c r="X611" s="68"/>
    </row>
    <row r="612" spans="8:24" x14ac:dyDescent="0.35">
      <c r="H612" s="68"/>
      <c r="I612" s="68"/>
      <c r="J612" s="68"/>
      <c r="K612" s="68"/>
      <c r="L612" s="68"/>
      <c r="M612" s="68"/>
      <c r="N612" s="68"/>
      <c r="O612" s="68"/>
      <c r="P612" s="68"/>
      <c r="Q612" s="68"/>
      <c r="R612" s="68"/>
      <c r="S612" s="68"/>
      <c r="T612" s="68"/>
      <c r="U612" s="68"/>
      <c r="V612" s="68"/>
      <c r="W612" s="68"/>
      <c r="X612" s="68"/>
    </row>
    <row r="613" spans="8:24" x14ac:dyDescent="0.35">
      <c r="H613" s="68"/>
      <c r="I613" s="68"/>
      <c r="J613" s="68"/>
      <c r="K613" s="68"/>
      <c r="L613" s="68"/>
      <c r="M613" s="68"/>
      <c r="N613" s="68"/>
      <c r="O613" s="68"/>
      <c r="P613" s="68"/>
      <c r="Q613" s="68"/>
      <c r="R613" s="68"/>
      <c r="S613" s="68"/>
      <c r="T613" s="68"/>
      <c r="U613" s="68"/>
      <c r="V613" s="68"/>
      <c r="W613" s="68"/>
      <c r="X613" s="68"/>
    </row>
    <row r="614" spans="8:24" x14ac:dyDescent="0.35">
      <c r="H614" s="68"/>
      <c r="I614" s="68"/>
      <c r="J614" s="68"/>
      <c r="K614" s="68"/>
      <c r="L614" s="68"/>
      <c r="M614" s="68"/>
      <c r="N614" s="68"/>
      <c r="O614" s="68"/>
      <c r="P614" s="68"/>
      <c r="Q614" s="68"/>
      <c r="R614" s="68"/>
      <c r="S614" s="68"/>
      <c r="T614" s="68"/>
      <c r="U614" s="68"/>
      <c r="V614" s="68"/>
      <c r="W614" s="68"/>
      <c r="X614" s="68"/>
    </row>
    <row r="615" spans="8:24" x14ac:dyDescent="0.35">
      <c r="H615" s="68"/>
      <c r="I615" s="68"/>
      <c r="J615" s="68"/>
      <c r="K615" s="68"/>
      <c r="L615" s="68"/>
      <c r="M615" s="68"/>
      <c r="N615" s="68"/>
      <c r="O615" s="68"/>
      <c r="P615" s="68"/>
      <c r="Q615" s="68"/>
      <c r="R615" s="68"/>
      <c r="S615" s="68"/>
      <c r="T615" s="68"/>
      <c r="U615" s="68"/>
      <c r="V615" s="68"/>
      <c r="W615" s="68"/>
      <c r="X615" s="68"/>
    </row>
    <row r="616" spans="8:24" x14ac:dyDescent="0.35">
      <c r="H616" s="68"/>
      <c r="I616" s="68"/>
      <c r="J616" s="68"/>
      <c r="K616" s="68"/>
      <c r="L616" s="68"/>
      <c r="M616" s="68"/>
      <c r="N616" s="68"/>
      <c r="O616" s="68"/>
      <c r="P616" s="68"/>
      <c r="Q616" s="68"/>
      <c r="R616" s="68"/>
      <c r="S616" s="68"/>
      <c r="T616" s="68"/>
      <c r="U616" s="68"/>
      <c r="V616" s="68"/>
      <c r="W616" s="68"/>
      <c r="X616" s="68"/>
    </row>
    <row r="617" spans="8:24" x14ac:dyDescent="0.35">
      <c r="H617" s="68"/>
      <c r="I617" s="68"/>
      <c r="J617" s="68"/>
      <c r="K617" s="68"/>
      <c r="L617" s="68"/>
      <c r="M617" s="68"/>
      <c r="N617" s="68"/>
      <c r="O617" s="68"/>
      <c r="P617" s="68"/>
      <c r="Q617" s="68"/>
      <c r="R617" s="68"/>
      <c r="S617" s="68"/>
      <c r="T617" s="68"/>
      <c r="U617" s="68"/>
      <c r="V617" s="68"/>
      <c r="W617" s="68"/>
      <c r="X617" s="68"/>
    </row>
    <row r="618" spans="8:24" x14ac:dyDescent="0.35">
      <c r="H618" s="68"/>
      <c r="I618" s="68"/>
      <c r="J618" s="68"/>
      <c r="K618" s="68"/>
      <c r="L618" s="68"/>
      <c r="M618" s="68"/>
      <c r="N618" s="68"/>
      <c r="O618" s="68"/>
      <c r="P618" s="68"/>
      <c r="Q618" s="68"/>
      <c r="R618" s="68"/>
      <c r="S618" s="68"/>
      <c r="T618" s="68"/>
      <c r="U618" s="68"/>
      <c r="V618" s="68"/>
      <c r="W618" s="68"/>
      <c r="X618" s="68"/>
    </row>
    <row r="619" spans="8:24" x14ac:dyDescent="0.35">
      <c r="H619" s="68"/>
      <c r="I619" s="68"/>
      <c r="J619" s="68"/>
      <c r="K619" s="68"/>
      <c r="L619" s="68"/>
      <c r="M619" s="68"/>
      <c r="N619" s="68"/>
      <c r="O619" s="68"/>
      <c r="P619" s="68"/>
      <c r="Q619" s="68"/>
      <c r="R619" s="68"/>
      <c r="S619" s="68"/>
      <c r="T619" s="68"/>
      <c r="U619" s="68"/>
      <c r="V619" s="68"/>
      <c r="W619" s="68"/>
      <c r="X619" s="68"/>
    </row>
    <row r="620" spans="8:24" x14ac:dyDescent="0.35">
      <c r="H620" s="68"/>
      <c r="I620" s="68"/>
      <c r="J620" s="68"/>
      <c r="K620" s="68"/>
      <c r="L620" s="68"/>
      <c r="M620" s="68"/>
      <c r="N620" s="68"/>
      <c r="O620" s="68"/>
      <c r="P620" s="68"/>
      <c r="Q620" s="68"/>
      <c r="R620" s="68"/>
      <c r="S620" s="68"/>
      <c r="T620" s="68"/>
      <c r="U620" s="68"/>
      <c r="V620" s="68"/>
      <c r="W620" s="68"/>
      <c r="X620" s="68"/>
    </row>
    <row r="621" spans="8:24" x14ac:dyDescent="0.35">
      <c r="H621" s="68"/>
      <c r="I621" s="68"/>
      <c r="J621" s="68"/>
      <c r="K621" s="68"/>
      <c r="L621" s="68"/>
      <c r="M621" s="68"/>
      <c r="N621" s="68"/>
      <c r="O621" s="68"/>
      <c r="P621" s="68"/>
      <c r="Q621" s="68"/>
      <c r="R621" s="68"/>
      <c r="S621" s="68"/>
      <c r="T621" s="68"/>
      <c r="U621" s="68"/>
      <c r="V621" s="68"/>
      <c r="W621" s="68"/>
      <c r="X621" s="68"/>
    </row>
    <row r="622" spans="8:24" x14ac:dyDescent="0.35">
      <c r="H622" s="68"/>
      <c r="I622" s="68"/>
      <c r="J622" s="68"/>
      <c r="K622" s="68"/>
      <c r="L622" s="68"/>
      <c r="M622" s="68"/>
      <c r="N622" s="68"/>
      <c r="O622" s="68"/>
      <c r="P622" s="68"/>
      <c r="Q622" s="68"/>
      <c r="R622" s="68"/>
      <c r="S622" s="68"/>
      <c r="T622" s="68"/>
      <c r="U622" s="68"/>
      <c r="V622" s="68"/>
      <c r="W622" s="68"/>
      <c r="X622" s="68"/>
    </row>
    <row r="623" spans="8:24" x14ac:dyDescent="0.35">
      <c r="H623" s="68"/>
      <c r="I623" s="68"/>
      <c r="J623" s="68"/>
      <c r="K623" s="68"/>
      <c r="L623" s="68"/>
      <c r="M623" s="68"/>
      <c r="N623" s="68"/>
      <c r="O623" s="68"/>
      <c r="P623" s="68"/>
      <c r="Q623" s="68"/>
      <c r="R623" s="68"/>
      <c r="S623" s="68"/>
      <c r="T623" s="68"/>
      <c r="U623" s="68"/>
      <c r="V623" s="68"/>
      <c r="W623" s="68"/>
      <c r="X623" s="68"/>
    </row>
    <row r="624" spans="8:24" x14ac:dyDescent="0.35">
      <c r="H624" s="68"/>
      <c r="I624" s="68"/>
      <c r="J624" s="68"/>
      <c r="K624" s="68"/>
      <c r="L624" s="68"/>
      <c r="M624" s="68"/>
      <c r="N624" s="68"/>
      <c r="O624" s="68"/>
      <c r="P624" s="68"/>
      <c r="Q624" s="68"/>
      <c r="R624" s="68"/>
      <c r="S624" s="68"/>
      <c r="T624" s="68"/>
      <c r="U624" s="68"/>
      <c r="V624" s="68"/>
      <c r="W624" s="68"/>
      <c r="X624" s="68"/>
    </row>
    <row r="625" spans="8:24" x14ac:dyDescent="0.35">
      <c r="H625" s="68"/>
      <c r="I625" s="68"/>
      <c r="J625" s="68"/>
      <c r="K625" s="68"/>
      <c r="L625" s="68"/>
      <c r="M625" s="68"/>
      <c r="N625" s="68"/>
      <c r="O625" s="68"/>
      <c r="P625" s="68"/>
      <c r="Q625" s="68"/>
      <c r="R625" s="68"/>
      <c r="S625" s="68"/>
      <c r="T625" s="68"/>
      <c r="U625" s="68"/>
      <c r="V625" s="68"/>
      <c r="W625" s="68"/>
      <c r="X625" s="68"/>
    </row>
    <row r="626" spans="8:24" x14ac:dyDescent="0.35">
      <c r="H626" s="68"/>
      <c r="I626" s="68"/>
      <c r="J626" s="68"/>
      <c r="K626" s="68"/>
      <c r="L626" s="68"/>
      <c r="M626" s="68"/>
      <c r="N626" s="68"/>
      <c r="O626" s="68"/>
      <c r="P626" s="68"/>
      <c r="Q626" s="68"/>
      <c r="R626" s="68"/>
      <c r="S626" s="68"/>
      <c r="T626" s="68"/>
      <c r="U626" s="68"/>
      <c r="V626" s="68"/>
      <c r="W626" s="68"/>
      <c r="X626" s="68"/>
    </row>
    <row r="627" spans="8:24" x14ac:dyDescent="0.35">
      <c r="H627" s="68"/>
      <c r="I627" s="68"/>
      <c r="J627" s="68"/>
      <c r="K627" s="68"/>
      <c r="L627" s="68"/>
      <c r="M627" s="68"/>
      <c r="N627" s="68"/>
      <c r="O627" s="68"/>
      <c r="P627" s="68"/>
      <c r="Q627" s="68"/>
      <c r="R627" s="68"/>
      <c r="S627" s="68"/>
      <c r="T627" s="68"/>
      <c r="U627" s="68"/>
      <c r="V627" s="68"/>
      <c r="W627" s="68"/>
      <c r="X627" s="68"/>
    </row>
    <row r="628" spans="8:24" x14ac:dyDescent="0.35">
      <c r="H628" s="68"/>
      <c r="I628" s="68"/>
      <c r="J628" s="68"/>
      <c r="K628" s="68"/>
      <c r="L628" s="68"/>
      <c r="M628" s="68"/>
      <c r="N628" s="68"/>
      <c r="O628" s="68"/>
      <c r="P628" s="68"/>
      <c r="Q628" s="68"/>
      <c r="R628" s="68"/>
      <c r="S628" s="68"/>
      <c r="T628" s="68"/>
      <c r="U628" s="68"/>
      <c r="V628" s="68"/>
      <c r="W628" s="68"/>
      <c r="X628" s="68"/>
    </row>
    <row r="629" spans="8:24" x14ac:dyDescent="0.35">
      <c r="H629" s="68"/>
      <c r="I629" s="68"/>
      <c r="J629" s="68"/>
      <c r="K629" s="68"/>
      <c r="L629" s="68"/>
      <c r="M629" s="68"/>
      <c r="N629" s="68"/>
      <c r="O629" s="68"/>
      <c r="P629" s="68"/>
      <c r="Q629" s="68"/>
      <c r="R629" s="68"/>
      <c r="S629" s="68"/>
      <c r="T629" s="68"/>
      <c r="U629" s="68"/>
      <c r="V629" s="68"/>
      <c r="W629" s="68"/>
      <c r="X629" s="68"/>
    </row>
    <row r="630" spans="8:24" x14ac:dyDescent="0.35">
      <c r="H630" s="68"/>
      <c r="I630" s="68"/>
      <c r="J630" s="68"/>
      <c r="K630" s="68"/>
      <c r="L630" s="68"/>
      <c r="M630" s="68"/>
      <c r="N630" s="68"/>
      <c r="O630" s="68"/>
      <c r="P630" s="68"/>
      <c r="Q630" s="68"/>
      <c r="R630" s="68"/>
      <c r="S630" s="68"/>
      <c r="T630" s="68"/>
      <c r="U630" s="68"/>
      <c r="V630" s="68"/>
      <c r="W630" s="68"/>
      <c r="X630" s="68"/>
    </row>
    <row r="631" spans="8:24" x14ac:dyDescent="0.35">
      <c r="H631" s="68"/>
      <c r="I631" s="68"/>
      <c r="J631" s="68"/>
      <c r="K631" s="68"/>
      <c r="L631" s="68"/>
      <c r="M631" s="68"/>
      <c r="N631" s="68"/>
      <c r="O631" s="68"/>
      <c r="P631" s="68"/>
      <c r="Q631" s="68"/>
      <c r="R631" s="68"/>
      <c r="S631" s="68"/>
      <c r="T631" s="68"/>
      <c r="U631" s="68"/>
      <c r="V631" s="68"/>
      <c r="W631" s="68"/>
      <c r="X631" s="68"/>
    </row>
    <row r="632" spans="8:24" x14ac:dyDescent="0.35">
      <c r="H632" s="68"/>
      <c r="I632" s="68"/>
      <c r="J632" s="68"/>
      <c r="K632" s="68"/>
      <c r="L632" s="68"/>
      <c r="M632" s="68"/>
      <c r="N632" s="68"/>
      <c r="O632" s="68"/>
      <c r="P632" s="68"/>
      <c r="Q632" s="68"/>
      <c r="R632" s="68"/>
      <c r="S632" s="68"/>
      <c r="T632" s="68"/>
      <c r="U632" s="68"/>
      <c r="V632" s="68"/>
      <c r="W632" s="68"/>
      <c r="X632" s="68"/>
    </row>
    <row r="633" spans="8:24" x14ac:dyDescent="0.35">
      <c r="H633" s="68"/>
      <c r="I633" s="68"/>
      <c r="J633" s="68"/>
      <c r="K633" s="68"/>
      <c r="L633" s="68"/>
      <c r="M633" s="68"/>
      <c r="N633" s="68"/>
      <c r="O633" s="68"/>
      <c r="P633" s="68"/>
      <c r="Q633" s="68"/>
      <c r="R633" s="68"/>
      <c r="S633" s="68"/>
      <c r="T633" s="68"/>
      <c r="U633" s="68"/>
      <c r="V633" s="68"/>
      <c r="W633" s="68"/>
      <c r="X633" s="68"/>
    </row>
    <row r="634" spans="8:24" x14ac:dyDescent="0.35">
      <c r="H634" s="68"/>
      <c r="I634" s="68"/>
      <c r="J634" s="68"/>
      <c r="K634" s="68"/>
      <c r="L634" s="68"/>
      <c r="M634" s="68"/>
      <c r="N634" s="68"/>
      <c r="O634" s="68"/>
      <c r="P634" s="68"/>
      <c r="Q634" s="68"/>
      <c r="R634" s="68"/>
      <c r="S634" s="68"/>
      <c r="T634" s="68"/>
      <c r="U634" s="68"/>
      <c r="V634" s="68"/>
      <c r="W634" s="68"/>
      <c r="X634" s="68"/>
    </row>
    <row r="635" spans="8:24" x14ac:dyDescent="0.35">
      <c r="H635" s="68"/>
      <c r="I635" s="68"/>
      <c r="J635" s="68"/>
      <c r="K635" s="68"/>
      <c r="L635" s="68"/>
      <c r="M635" s="68"/>
      <c r="N635" s="68"/>
      <c r="O635" s="68"/>
      <c r="P635" s="68"/>
      <c r="Q635" s="68"/>
      <c r="R635" s="68"/>
      <c r="S635" s="68"/>
      <c r="T635" s="68"/>
      <c r="U635" s="68"/>
      <c r="V635" s="68"/>
      <c r="W635" s="68"/>
      <c r="X635" s="68"/>
    </row>
    <row r="636" spans="8:24" x14ac:dyDescent="0.35">
      <c r="H636" s="68"/>
      <c r="I636" s="68"/>
      <c r="J636" s="68"/>
      <c r="K636" s="68"/>
      <c r="L636" s="68"/>
      <c r="M636" s="68"/>
      <c r="N636" s="68"/>
      <c r="O636" s="68"/>
      <c r="P636" s="68"/>
      <c r="Q636" s="68"/>
      <c r="R636" s="68"/>
      <c r="S636" s="68"/>
      <c r="T636" s="68"/>
      <c r="U636" s="68"/>
      <c r="V636" s="68"/>
      <c r="W636" s="68"/>
      <c r="X636" s="68"/>
    </row>
    <row r="637" spans="8:24" x14ac:dyDescent="0.35">
      <c r="H637" s="68"/>
      <c r="I637" s="68"/>
      <c r="J637" s="68"/>
      <c r="K637" s="68"/>
      <c r="L637" s="68"/>
      <c r="M637" s="68"/>
      <c r="N637" s="68"/>
      <c r="O637" s="68"/>
      <c r="P637" s="68"/>
      <c r="Q637" s="68"/>
      <c r="R637" s="68"/>
      <c r="S637" s="68"/>
      <c r="T637" s="68"/>
      <c r="U637" s="68"/>
      <c r="V637" s="68"/>
      <c r="W637" s="68"/>
      <c r="X637" s="68"/>
    </row>
    <row r="638" spans="8:24" x14ac:dyDescent="0.35">
      <c r="H638" s="68"/>
      <c r="I638" s="68"/>
      <c r="J638" s="68"/>
      <c r="K638" s="68"/>
      <c r="L638" s="68"/>
      <c r="M638" s="68"/>
      <c r="N638" s="68"/>
      <c r="O638" s="68"/>
      <c r="P638" s="68"/>
      <c r="Q638" s="68"/>
      <c r="R638" s="68"/>
      <c r="S638" s="68"/>
      <c r="T638" s="68"/>
      <c r="U638" s="68"/>
      <c r="V638" s="68"/>
      <c r="W638" s="68"/>
      <c r="X638" s="68"/>
    </row>
    <row r="639" spans="8:24" x14ac:dyDescent="0.35">
      <c r="H639" s="68"/>
      <c r="I639" s="68"/>
      <c r="J639" s="68"/>
      <c r="K639" s="68"/>
      <c r="L639" s="68"/>
      <c r="M639" s="68"/>
      <c r="N639" s="68"/>
      <c r="O639" s="68"/>
      <c r="P639" s="68"/>
      <c r="Q639" s="68"/>
      <c r="R639" s="68"/>
      <c r="S639" s="68"/>
      <c r="T639" s="68"/>
      <c r="U639" s="68"/>
      <c r="V639" s="68"/>
      <c r="W639" s="68"/>
      <c r="X639" s="68"/>
    </row>
    <row r="640" spans="8:24" x14ac:dyDescent="0.35">
      <c r="H640" s="68"/>
      <c r="I640" s="68"/>
      <c r="J640" s="68"/>
      <c r="K640" s="68"/>
      <c r="L640" s="68"/>
      <c r="M640" s="68"/>
      <c r="N640" s="68"/>
      <c r="O640" s="68"/>
      <c r="P640" s="68"/>
      <c r="Q640" s="68"/>
      <c r="R640" s="68"/>
      <c r="S640" s="68"/>
      <c r="T640" s="68"/>
      <c r="U640" s="68"/>
      <c r="V640" s="68"/>
      <c r="W640" s="68"/>
      <c r="X640" s="68"/>
    </row>
    <row r="641" spans="8:24" x14ac:dyDescent="0.35">
      <c r="H641" s="68"/>
      <c r="I641" s="68"/>
      <c r="J641" s="68"/>
      <c r="K641" s="68"/>
      <c r="L641" s="68"/>
      <c r="M641" s="68"/>
      <c r="N641" s="68"/>
      <c r="O641" s="68"/>
      <c r="P641" s="68"/>
      <c r="Q641" s="68"/>
      <c r="R641" s="68"/>
      <c r="S641" s="68"/>
      <c r="T641" s="68"/>
      <c r="U641" s="68"/>
      <c r="V641" s="68"/>
      <c r="W641" s="68"/>
      <c r="X641" s="68"/>
    </row>
    <row r="642" spans="8:24" x14ac:dyDescent="0.35">
      <c r="H642" s="68"/>
      <c r="I642" s="68"/>
      <c r="J642" s="68"/>
      <c r="K642" s="68"/>
      <c r="L642" s="68"/>
      <c r="M642" s="68"/>
      <c r="N642" s="68"/>
      <c r="O642" s="68"/>
      <c r="P642" s="68"/>
      <c r="Q642" s="68"/>
      <c r="R642" s="68"/>
      <c r="S642" s="68"/>
      <c r="T642" s="68"/>
      <c r="U642" s="68"/>
      <c r="V642" s="68"/>
      <c r="W642" s="68"/>
      <c r="X642" s="68"/>
    </row>
    <row r="643" spans="8:24" x14ac:dyDescent="0.35">
      <c r="H643" s="68"/>
      <c r="I643" s="68"/>
      <c r="J643" s="68"/>
      <c r="K643" s="68"/>
      <c r="L643" s="68"/>
      <c r="M643" s="68"/>
      <c r="N643" s="68"/>
      <c r="O643" s="68"/>
      <c r="P643" s="68"/>
      <c r="Q643" s="68"/>
      <c r="R643" s="68"/>
      <c r="S643" s="68"/>
      <c r="T643" s="68"/>
      <c r="U643" s="68"/>
      <c r="V643" s="68"/>
      <c r="W643" s="68"/>
      <c r="X643" s="68"/>
    </row>
    <row r="644" spans="8:24" x14ac:dyDescent="0.35">
      <c r="H644" s="68"/>
      <c r="I644" s="68"/>
      <c r="J644" s="68"/>
      <c r="K644" s="68"/>
      <c r="L644" s="68"/>
      <c r="M644" s="68"/>
      <c r="N644" s="68"/>
      <c r="O644" s="68"/>
      <c r="P644" s="68"/>
      <c r="Q644" s="68"/>
      <c r="R644" s="68"/>
      <c r="S644" s="68"/>
      <c r="T644" s="68"/>
      <c r="U644" s="68"/>
      <c r="V644" s="68"/>
      <c r="W644" s="68"/>
      <c r="X644" s="68"/>
    </row>
    <row r="645" spans="8:24" x14ac:dyDescent="0.35">
      <c r="H645" s="68"/>
      <c r="I645" s="68"/>
      <c r="J645" s="68"/>
      <c r="K645" s="68"/>
      <c r="L645" s="68"/>
      <c r="M645" s="68"/>
      <c r="N645" s="68"/>
      <c r="O645" s="68"/>
      <c r="P645" s="68"/>
      <c r="Q645" s="68"/>
      <c r="R645" s="68"/>
      <c r="S645" s="68"/>
      <c r="T645" s="68"/>
      <c r="U645" s="68"/>
      <c r="V645" s="68"/>
      <c r="W645" s="68"/>
      <c r="X645" s="68"/>
    </row>
    <row r="646" spans="8:24" x14ac:dyDescent="0.35">
      <c r="H646" s="68"/>
      <c r="I646" s="68"/>
      <c r="J646" s="68"/>
      <c r="K646" s="68"/>
      <c r="L646" s="68"/>
      <c r="M646" s="68"/>
      <c r="N646" s="68"/>
      <c r="O646" s="68"/>
      <c r="P646" s="68"/>
      <c r="Q646" s="68"/>
      <c r="R646" s="68"/>
      <c r="S646" s="68"/>
      <c r="T646" s="68"/>
      <c r="U646" s="68"/>
      <c r="V646" s="68"/>
      <c r="W646" s="68"/>
      <c r="X646" s="68"/>
    </row>
    <row r="647" spans="8:24" x14ac:dyDescent="0.35">
      <c r="H647" s="68"/>
      <c r="I647" s="68"/>
      <c r="J647" s="68"/>
      <c r="K647" s="68"/>
      <c r="L647" s="68"/>
      <c r="M647" s="68"/>
      <c r="N647" s="68"/>
      <c r="O647" s="68"/>
      <c r="P647" s="68"/>
      <c r="Q647" s="68"/>
      <c r="R647" s="68"/>
      <c r="S647" s="68"/>
      <c r="T647" s="68"/>
      <c r="U647" s="68"/>
      <c r="V647" s="68"/>
      <c r="W647" s="68"/>
      <c r="X647" s="68"/>
    </row>
    <row r="648" spans="8:24" x14ac:dyDescent="0.35">
      <c r="H648" s="68"/>
      <c r="I648" s="68"/>
      <c r="J648" s="68"/>
      <c r="K648" s="68"/>
      <c r="L648" s="68"/>
      <c r="M648" s="68"/>
      <c r="N648" s="68"/>
      <c r="O648" s="68"/>
      <c r="P648" s="68"/>
      <c r="Q648" s="68"/>
      <c r="R648" s="68"/>
      <c r="S648" s="68"/>
      <c r="T648" s="68"/>
      <c r="U648" s="68"/>
      <c r="V648" s="68"/>
      <c r="W648" s="68"/>
      <c r="X648" s="68"/>
    </row>
    <row r="649" spans="8:24" x14ac:dyDescent="0.35">
      <c r="H649" s="68"/>
      <c r="I649" s="68"/>
      <c r="J649" s="68"/>
      <c r="K649" s="68"/>
      <c r="L649" s="68"/>
      <c r="M649" s="68"/>
      <c r="N649" s="68"/>
      <c r="O649" s="68"/>
      <c r="P649" s="68"/>
      <c r="Q649" s="68"/>
      <c r="R649" s="68"/>
      <c r="S649" s="68"/>
      <c r="T649" s="68"/>
      <c r="U649" s="68"/>
      <c r="V649" s="68"/>
      <c r="W649" s="68"/>
      <c r="X649" s="68"/>
    </row>
    <row r="650" spans="8:24" x14ac:dyDescent="0.35">
      <c r="H650" s="68"/>
      <c r="I650" s="68"/>
      <c r="J650" s="68"/>
      <c r="K650" s="68"/>
      <c r="L650" s="68"/>
      <c r="M650" s="68"/>
      <c r="N650" s="68"/>
      <c r="O650" s="68"/>
      <c r="P650" s="68"/>
      <c r="Q650" s="68"/>
      <c r="R650" s="68"/>
      <c r="S650" s="68"/>
      <c r="T650" s="68"/>
      <c r="U650" s="68"/>
      <c r="V650" s="68"/>
      <c r="W650" s="68"/>
      <c r="X650" s="68"/>
    </row>
    <row r="651" spans="8:24" x14ac:dyDescent="0.35">
      <c r="H651" s="68"/>
      <c r="I651" s="68"/>
      <c r="J651" s="68"/>
      <c r="K651" s="68"/>
      <c r="L651" s="68"/>
      <c r="M651" s="68"/>
      <c r="N651" s="68"/>
      <c r="O651" s="68"/>
      <c r="P651" s="68"/>
      <c r="Q651" s="68"/>
      <c r="R651" s="68"/>
      <c r="S651" s="68"/>
      <c r="T651" s="68"/>
      <c r="U651" s="68"/>
      <c r="V651" s="68"/>
      <c r="W651" s="68"/>
      <c r="X651" s="68"/>
    </row>
    <row r="652" spans="8:24" x14ac:dyDescent="0.35">
      <c r="H652" s="68"/>
      <c r="I652" s="68"/>
      <c r="J652" s="68"/>
      <c r="K652" s="68"/>
      <c r="L652" s="68"/>
      <c r="M652" s="68"/>
      <c r="N652" s="68"/>
      <c r="O652" s="68"/>
      <c r="P652" s="68"/>
      <c r="Q652" s="68"/>
      <c r="R652" s="68"/>
      <c r="S652" s="68"/>
      <c r="T652" s="68"/>
      <c r="U652" s="68"/>
      <c r="V652" s="68"/>
      <c r="W652" s="68"/>
      <c r="X652" s="68"/>
    </row>
    <row r="653" spans="8:24" x14ac:dyDescent="0.35">
      <c r="H653" s="68"/>
      <c r="I653" s="68"/>
      <c r="J653" s="68"/>
      <c r="K653" s="68"/>
      <c r="L653" s="68"/>
      <c r="M653" s="68"/>
      <c r="N653" s="68"/>
      <c r="O653" s="68"/>
      <c r="P653" s="68"/>
      <c r="Q653" s="68"/>
      <c r="R653" s="68"/>
      <c r="S653" s="68"/>
      <c r="T653" s="68"/>
      <c r="U653" s="68"/>
      <c r="V653" s="68"/>
      <c r="W653" s="68"/>
      <c r="X653" s="68"/>
    </row>
    <row r="654" spans="8:24" x14ac:dyDescent="0.35">
      <c r="H654" s="68"/>
      <c r="I654" s="68"/>
      <c r="J654" s="68"/>
      <c r="K654" s="68"/>
      <c r="L654" s="68"/>
      <c r="M654" s="68"/>
      <c r="N654" s="68"/>
      <c r="O654" s="68"/>
      <c r="P654" s="68"/>
      <c r="Q654" s="68"/>
      <c r="R654" s="68"/>
      <c r="S654" s="68"/>
      <c r="T654" s="68"/>
      <c r="U654" s="68"/>
      <c r="V654" s="68"/>
      <c r="W654" s="68"/>
      <c r="X654" s="68"/>
    </row>
    <row r="655" spans="8:24" x14ac:dyDescent="0.35">
      <c r="H655" s="68"/>
      <c r="I655" s="68"/>
      <c r="J655" s="68"/>
      <c r="K655" s="68"/>
      <c r="L655" s="68"/>
      <c r="M655" s="68"/>
      <c r="N655" s="68"/>
      <c r="O655" s="68"/>
      <c r="P655" s="68"/>
      <c r="Q655" s="68"/>
      <c r="R655" s="68"/>
      <c r="S655" s="68"/>
      <c r="T655" s="68"/>
      <c r="U655" s="68"/>
      <c r="V655" s="68"/>
      <c r="W655" s="68"/>
      <c r="X655" s="68"/>
    </row>
    <row r="656" spans="8:24" x14ac:dyDescent="0.35">
      <c r="H656" s="68"/>
      <c r="I656" s="68"/>
      <c r="J656" s="68"/>
      <c r="K656" s="68"/>
      <c r="L656" s="68"/>
      <c r="M656" s="68"/>
      <c r="N656" s="68"/>
      <c r="O656" s="68"/>
      <c r="P656" s="68"/>
      <c r="Q656" s="68"/>
      <c r="R656" s="68"/>
      <c r="S656" s="68"/>
      <c r="T656" s="68"/>
      <c r="U656" s="68"/>
      <c r="V656" s="68"/>
      <c r="W656" s="68"/>
      <c r="X656" s="68"/>
    </row>
    <row r="657" spans="8:24" x14ac:dyDescent="0.35">
      <c r="H657" s="68"/>
      <c r="I657" s="68"/>
      <c r="J657" s="68"/>
      <c r="K657" s="68"/>
      <c r="L657" s="68"/>
      <c r="M657" s="68"/>
      <c r="N657" s="68"/>
      <c r="O657" s="68"/>
      <c r="P657" s="68"/>
      <c r="Q657" s="68"/>
      <c r="R657" s="68"/>
      <c r="S657" s="68"/>
      <c r="T657" s="68"/>
      <c r="U657" s="68"/>
      <c r="V657" s="68"/>
      <c r="W657" s="68"/>
      <c r="X657" s="68"/>
    </row>
    <row r="658" spans="8:24" x14ac:dyDescent="0.35">
      <c r="H658" s="68"/>
      <c r="I658" s="68"/>
      <c r="J658" s="68"/>
      <c r="K658" s="68"/>
      <c r="L658" s="68"/>
      <c r="M658" s="68"/>
      <c r="N658" s="68"/>
      <c r="O658" s="68"/>
      <c r="P658" s="68"/>
      <c r="Q658" s="68"/>
      <c r="R658" s="68"/>
      <c r="S658" s="68"/>
      <c r="T658" s="68"/>
      <c r="U658" s="68"/>
      <c r="V658" s="68"/>
      <c r="W658" s="68"/>
      <c r="X658" s="68"/>
    </row>
    <row r="659" spans="8:24" x14ac:dyDescent="0.35">
      <c r="H659" s="68"/>
      <c r="I659" s="68"/>
      <c r="J659" s="68"/>
      <c r="K659" s="68"/>
      <c r="L659" s="68"/>
      <c r="M659" s="68"/>
      <c r="N659" s="68"/>
      <c r="O659" s="68"/>
      <c r="P659" s="68"/>
      <c r="Q659" s="68"/>
      <c r="R659" s="68"/>
      <c r="S659" s="68"/>
      <c r="T659" s="68"/>
      <c r="U659" s="68"/>
      <c r="V659" s="68"/>
      <c r="W659" s="68"/>
      <c r="X659" s="68"/>
    </row>
    <row r="660" spans="8:24" x14ac:dyDescent="0.35">
      <c r="H660" s="68"/>
      <c r="I660" s="68"/>
      <c r="J660" s="68"/>
      <c r="K660" s="68"/>
      <c r="L660" s="68"/>
      <c r="M660" s="68"/>
      <c r="N660" s="68"/>
      <c r="O660" s="68"/>
      <c r="P660" s="68"/>
      <c r="Q660" s="68"/>
      <c r="R660" s="68"/>
      <c r="S660" s="68"/>
      <c r="T660" s="68"/>
      <c r="U660" s="68"/>
      <c r="V660" s="68"/>
      <c r="W660" s="68"/>
      <c r="X660" s="68"/>
    </row>
    <row r="661" spans="8:24" x14ac:dyDescent="0.35">
      <c r="H661" s="68"/>
      <c r="I661" s="68"/>
      <c r="J661" s="68"/>
      <c r="K661" s="68"/>
      <c r="L661" s="68"/>
      <c r="M661" s="68"/>
      <c r="N661" s="68"/>
      <c r="O661" s="68"/>
      <c r="P661" s="68"/>
      <c r="Q661" s="68"/>
      <c r="R661" s="68"/>
      <c r="S661" s="68"/>
      <c r="T661" s="68"/>
      <c r="U661" s="68"/>
      <c r="V661" s="68"/>
      <c r="W661" s="68"/>
      <c r="X661" s="68"/>
    </row>
    <row r="662" spans="8:24" x14ac:dyDescent="0.35">
      <c r="H662" s="68"/>
      <c r="I662" s="68"/>
      <c r="J662" s="68"/>
      <c r="K662" s="68"/>
      <c r="L662" s="68"/>
      <c r="M662" s="68"/>
      <c r="N662" s="68"/>
      <c r="O662" s="68"/>
      <c r="P662" s="68"/>
      <c r="Q662" s="68"/>
      <c r="R662" s="68"/>
      <c r="S662" s="68"/>
      <c r="T662" s="68"/>
      <c r="U662" s="68"/>
      <c r="V662" s="68"/>
      <c r="W662" s="68"/>
      <c r="X662" s="68"/>
    </row>
    <row r="663" spans="8:24" x14ac:dyDescent="0.35">
      <c r="H663" s="68"/>
      <c r="I663" s="68"/>
      <c r="J663" s="68"/>
      <c r="K663" s="68"/>
      <c r="L663" s="68"/>
      <c r="M663" s="68"/>
      <c r="N663" s="68"/>
      <c r="O663" s="68"/>
      <c r="P663" s="68"/>
      <c r="Q663" s="68"/>
      <c r="R663" s="68"/>
      <c r="S663" s="68"/>
      <c r="T663" s="68"/>
      <c r="U663" s="68"/>
      <c r="V663" s="68"/>
      <c r="W663" s="68"/>
      <c r="X663" s="68"/>
    </row>
    <row r="664" spans="8:24" x14ac:dyDescent="0.35">
      <c r="H664" s="68"/>
      <c r="I664" s="68"/>
      <c r="J664" s="68"/>
      <c r="K664" s="68"/>
      <c r="L664" s="68"/>
      <c r="M664" s="68"/>
      <c r="N664" s="68"/>
      <c r="O664" s="68"/>
      <c r="P664" s="68"/>
      <c r="Q664" s="68"/>
      <c r="R664" s="68"/>
      <c r="S664" s="68"/>
      <c r="T664" s="68"/>
      <c r="U664" s="68"/>
      <c r="V664" s="68"/>
      <c r="W664" s="68"/>
      <c r="X664" s="68"/>
    </row>
    <row r="665" spans="8:24" x14ac:dyDescent="0.35">
      <c r="H665" s="68"/>
      <c r="I665" s="68"/>
      <c r="J665" s="68"/>
      <c r="K665" s="68"/>
      <c r="L665" s="68"/>
      <c r="M665" s="68"/>
      <c r="N665" s="68"/>
      <c r="O665" s="68"/>
      <c r="P665" s="68"/>
      <c r="Q665" s="68"/>
      <c r="R665" s="68"/>
      <c r="S665" s="68"/>
      <c r="T665" s="68"/>
      <c r="U665" s="68"/>
      <c r="V665" s="68"/>
      <c r="W665" s="68"/>
      <c r="X665" s="68"/>
    </row>
    <row r="666" spans="8:24" x14ac:dyDescent="0.35">
      <c r="H666" s="68"/>
      <c r="I666" s="68"/>
      <c r="J666" s="68"/>
      <c r="K666" s="68"/>
      <c r="L666" s="68"/>
      <c r="M666" s="68"/>
      <c r="N666" s="68"/>
      <c r="O666" s="68"/>
      <c r="P666" s="68"/>
      <c r="Q666" s="68"/>
      <c r="R666" s="68"/>
      <c r="S666" s="68"/>
      <c r="T666" s="68"/>
      <c r="U666" s="68"/>
      <c r="V666" s="68"/>
      <c r="W666" s="68"/>
      <c r="X666" s="68"/>
    </row>
    <row r="667" spans="8:24" x14ac:dyDescent="0.35">
      <c r="H667" s="68"/>
      <c r="I667" s="68"/>
      <c r="J667" s="68"/>
      <c r="K667" s="68"/>
      <c r="L667" s="68"/>
      <c r="M667" s="68"/>
      <c r="N667" s="68"/>
      <c r="O667" s="68"/>
      <c r="P667" s="68"/>
      <c r="Q667" s="68"/>
      <c r="R667" s="68"/>
      <c r="S667" s="68"/>
      <c r="T667" s="68"/>
      <c r="U667" s="68"/>
      <c r="V667" s="68"/>
      <c r="W667" s="68"/>
      <c r="X667" s="68"/>
    </row>
    <row r="668" spans="8:24" x14ac:dyDescent="0.35">
      <c r="H668" s="68"/>
      <c r="I668" s="68"/>
      <c r="J668" s="68"/>
      <c r="K668" s="68"/>
      <c r="L668" s="68"/>
      <c r="M668" s="68"/>
      <c r="N668" s="68"/>
      <c r="O668" s="68"/>
      <c r="P668" s="68"/>
      <c r="Q668" s="68"/>
      <c r="R668" s="68"/>
      <c r="S668" s="68"/>
      <c r="T668" s="68"/>
      <c r="U668" s="68"/>
      <c r="V668" s="68"/>
      <c r="W668" s="68"/>
      <c r="X668" s="68"/>
    </row>
    <row r="669" spans="8:24" x14ac:dyDescent="0.35">
      <c r="H669" s="68"/>
      <c r="I669" s="68"/>
      <c r="J669" s="68"/>
      <c r="K669" s="68"/>
      <c r="L669" s="68"/>
      <c r="M669" s="68"/>
      <c r="N669" s="68"/>
      <c r="O669" s="68"/>
      <c r="P669" s="68"/>
      <c r="Q669" s="68"/>
      <c r="R669" s="68"/>
      <c r="S669" s="68"/>
      <c r="T669" s="68"/>
      <c r="U669" s="68"/>
      <c r="V669" s="68"/>
      <c r="W669" s="68"/>
      <c r="X669" s="68"/>
    </row>
    <row r="670" spans="8:24" x14ac:dyDescent="0.35">
      <c r="H670" s="68"/>
      <c r="I670" s="68"/>
      <c r="J670" s="68"/>
      <c r="K670" s="68"/>
      <c r="L670" s="68"/>
      <c r="M670" s="68"/>
      <c r="N670" s="68"/>
      <c r="O670" s="68"/>
      <c r="P670" s="68"/>
      <c r="Q670" s="68"/>
      <c r="R670" s="68"/>
      <c r="S670" s="68"/>
      <c r="T670" s="68"/>
      <c r="U670" s="68"/>
      <c r="V670" s="68"/>
      <c r="W670" s="68"/>
      <c r="X670" s="68"/>
    </row>
    <row r="671" spans="8:24" x14ac:dyDescent="0.35">
      <c r="H671" s="68"/>
      <c r="I671" s="68"/>
      <c r="J671" s="68"/>
      <c r="K671" s="68"/>
      <c r="L671" s="68"/>
      <c r="M671" s="68"/>
      <c r="N671" s="68"/>
      <c r="O671" s="68"/>
      <c r="P671" s="68"/>
      <c r="Q671" s="68"/>
      <c r="R671" s="68"/>
      <c r="S671" s="68"/>
      <c r="T671" s="68"/>
      <c r="U671" s="68"/>
      <c r="V671" s="68"/>
      <c r="W671" s="68"/>
      <c r="X671" s="68"/>
    </row>
    <row r="672" spans="8:24" x14ac:dyDescent="0.35">
      <c r="H672" s="68"/>
      <c r="I672" s="68"/>
      <c r="J672" s="68"/>
      <c r="K672" s="68"/>
      <c r="L672" s="68"/>
      <c r="M672" s="68"/>
      <c r="N672" s="68"/>
      <c r="O672" s="68"/>
      <c r="P672" s="68"/>
      <c r="Q672" s="68"/>
      <c r="R672" s="68"/>
      <c r="S672" s="68"/>
      <c r="T672" s="68"/>
      <c r="U672" s="68"/>
      <c r="V672" s="68"/>
      <c r="W672" s="68"/>
      <c r="X672" s="68"/>
    </row>
    <row r="673" spans="8:24" x14ac:dyDescent="0.35">
      <c r="H673" s="68"/>
      <c r="I673" s="68"/>
      <c r="J673" s="68"/>
      <c r="K673" s="68"/>
      <c r="L673" s="68"/>
      <c r="M673" s="68"/>
      <c r="N673" s="68"/>
      <c r="O673" s="68"/>
      <c r="P673" s="68"/>
      <c r="Q673" s="68"/>
      <c r="R673" s="68"/>
      <c r="S673" s="68"/>
      <c r="T673" s="68"/>
      <c r="U673" s="68"/>
      <c r="V673" s="68"/>
      <c r="W673" s="68"/>
      <c r="X673" s="68"/>
    </row>
    <row r="674" spans="8:24" x14ac:dyDescent="0.35">
      <c r="H674" s="68"/>
      <c r="I674" s="68"/>
      <c r="J674" s="68"/>
      <c r="K674" s="68"/>
      <c r="L674" s="68"/>
      <c r="M674" s="68"/>
      <c r="N674" s="68"/>
      <c r="O674" s="68"/>
      <c r="P674" s="68"/>
      <c r="Q674" s="68"/>
      <c r="R674" s="68"/>
      <c r="S674" s="68"/>
      <c r="T674" s="68"/>
      <c r="U674" s="68"/>
      <c r="V674" s="68"/>
      <c r="W674" s="68"/>
      <c r="X674" s="68"/>
    </row>
    <row r="675" spans="8:24" x14ac:dyDescent="0.35">
      <c r="H675" s="68"/>
      <c r="I675" s="68"/>
      <c r="J675" s="68"/>
      <c r="K675" s="68"/>
      <c r="L675" s="68"/>
      <c r="M675" s="68"/>
      <c r="N675" s="68"/>
      <c r="O675" s="68"/>
      <c r="P675" s="68"/>
      <c r="Q675" s="68"/>
      <c r="R675" s="68"/>
      <c r="S675" s="68"/>
      <c r="T675" s="68"/>
      <c r="U675" s="68"/>
      <c r="V675" s="68"/>
      <c r="W675" s="68"/>
      <c r="X675" s="68"/>
    </row>
    <row r="676" spans="8:24" x14ac:dyDescent="0.35">
      <c r="H676" s="68"/>
      <c r="I676" s="68"/>
      <c r="J676" s="68"/>
      <c r="K676" s="68"/>
      <c r="L676" s="68"/>
      <c r="M676" s="68"/>
      <c r="N676" s="68"/>
      <c r="O676" s="68"/>
      <c r="P676" s="68"/>
      <c r="Q676" s="68"/>
      <c r="R676" s="68"/>
      <c r="S676" s="68"/>
      <c r="T676" s="68"/>
      <c r="U676" s="68"/>
      <c r="V676" s="68"/>
      <c r="W676" s="68"/>
      <c r="X676" s="68"/>
    </row>
    <row r="677" spans="8:24" x14ac:dyDescent="0.35">
      <c r="H677" s="68"/>
      <c r="I677" s="68"/>
      <c r="J677" s="68"/>
      <c r="K677" s="68"/>
      <c r="L677" s="68"/>
      <c r="M677" s="68"/>
      <c r="N677" s="68"/>
      <c r="O677" s="68"/>
      <c r="P677" s="68"/>
      <c r="Q677" s="68"/>
      <c r="R677" s="68"/>
      <c r="S677" s="68"/>
      <c r="T677" s="68"/>
      <c r="U677" s="68"/>
      <c r="V677" s="68"/>
      <c r="W677" s="68"/>
      <c r="X677" s="68"/>
    </row>
    <row r="678" spans="8:24" x14ac:dyDescent="0.35">
      <c r="H678" s="68"/>
      <c r="I678" s="68"/>
      <c r="J678" s="68"/>
      <c r="K678" s="68"/>
      <c r="L678" s="68"/>
      <c r="M678" s="68"/>
      <c r="N678" s="68"/>
      <c r="O678" s="68"/>
      <c r="P678" s="68"/>
      <c r="Q678" s="68"/>
      <c r="R678" s="68"/>
      <c r="S678" s="68"/>
      <c r="T678" s="68"/>
      <c r="U678" s="68"/>
      <c r="V678" s="68"/>
      <c r="W678" s="68"/>
      <c r="X678" s="68"/>
    </row>
    <row r="679" spans="8:24" x14ac:dyDescent="0.35">
      <c r="H679" s="68"/>
      <c r="I679" s="68"/>
      <c r="J679" s="68"/>
      <c r="K679" s="68"/>
      <c r="L679" s="68"/>
      <c r="M679" s="68"/>
      <c r="N679" s="68"/>
      <c r="O679" s="68"/>
      <c r="P679" s="68"/>
      <c r="Q679" s="68"/>
      <c r="R679" s="68"/>
      <c r="S679" s="68"/>
      <c r="T679" s="68"/>
      <c r="U679" s="68"/>
      <c r="V679" s="68"/>
      <c r="W679" s="68"/>
      <c r="X679" s="68"/>
    </row>
    <row r="680" spans="8:24" x14ac:dyDescent="0.35">
      <c r="H680" s="68"/>
      <c r="I680" s="68"/>
      <c r="J680" s="68"/>
      <c r="K680" s="68"/>
      <c r="L680" s="68"/>
      <c r="M680" s="68"/>
      <c r="N680" s="68"/>
      <c r="O680" s="68"/>
      <c r="P680" s="68"/>
      <c r="Q680" s="68"/>
      <c r="R680" s="68"/>
      <c r="S680" s="68"/>
      <c r="T680" s="68"/>
      <c r="U680" s="68"/>
      <c r="V680" s="68"/>
      <c r="W680" s="68"/>
      <c r="X680" s="68"/>
    </row>
    <row r="681" spans="8:24" x14ac:dyDescent="0.35">
      <c r="H681" s="68"/>
      <c r="I681" s="68"/>
      <c r="J681" s="68"/>
      <c r="K681" s="68"/>
      <c r="L681" s="68"/>
      <c r="M681" s="68"/>
      <c r="N681" s="68"/>
      <c r="O681" s="68"/>
      <c r="P681" s="68"/>
      <c r="Q681" s="68"/>
      <c r="R681" s="68"/>
      <c r="S681" s="68"/>
      <c r="T681" s="68"/>
      <c r="U681" s="68"/>
      <c r="V681" s="68"/>
      <c r="W681" s="68"/>
      <c r="X681" s="68"/>
    </row>
    <row r="682" spans="8:24" x14ac:dyDescent="0.35">
      <c r="H682" s="68"/>
      <c r="I682" s="68"/>
      <c r="J682" s="68"/>
      <c r="K682" s="68"/>
      <c r="L682" s="68"/>
      <c r="M682" s="68"/>
      <c r="N682" s="68"/>
      <c r="O682" s="68"/>
      <c r="P682" s="68"/>
      <c r="Q682" s="68"/>
      <c r="R682" s="68"/>
      <c r="S682" s="68"/>
      <c r="T682" s="68"/>
      <c r="U682" s="68"/>
      <c r="V682" s="68"/>
      <c r="W682" s="68"/>
      <c r="X682" s="68"/>
    </row>
    <row r="683" spans="8:24" x14ac:dyDescent="0.35">
      <c r="H683" s="68"/>
      <c r="I683" s="68"/>
      <c r="J683" s="68"/>
      <c r="K683" s="68"/>
      <c r="L683" s="68"/>
      <c r="M683" s="68"/>
      <c r="N683" s="68"/>
      <c r="O683" s="68"/>
      <c r="P683" s="68"/>
      <c r="Q683" s="68"/>
      <c r="R683" s="68"/>
      <c r="S683" s="68"/>
      <c r="T683" s="68"/>
      <c r="U683" s="68"/>
      <c r="V683" s="68"/>
      <c r="W683" s="68"/>
      <c r="X683" s="68"/>
    </row>
    <row r="684" spans="8:24" x14ac:dyDescent="0.35">
      <c r="H684" s="68"/>
      <c r="I684" s="68"/>
      <c r="J684" s="68"/>
      <c r="K684" s="68"/>
      <c r="L684" s="68"/>
      <c r="M684" s="68"/>
      <c r="N684" s="68"/>
      <c r="O684" s="68"/>
      <c r="P684" s="68"/>
      <c r="Q684" s="68"/>
      <c r="R684" s="68"/>
      <c r="S684" s="68"/>
      <c r="T684" s="68"/>
      <c r="U684" s="68"/>
      <c r="V684" s="68"/>
      <c r="W684" s="68"/>
      <c r="X684" s="68"/>
    </row>
    <row r="685" spans="8:24" x14ac:dyDescent="0.35">
      <c r="H685" s="68"/>
      <c r="I685" s="68"/>
      <c r="J685" s="68"/>
      <c r="K685" s="68"/>
      <c r="L685" s="68"/>
      <c r="M685" s="68"/>
      <c r="N685" s="68"/>
      <c r="O685" s="68"/>
      <c r="P685" s="68"/>
      <c r="Q685" s="68"/>
      <c r="R685" s="68"/>
      <c r="S685" s="68"/>
      <c r="T685" s="68"/>
      <c r="U685" s="68"/>
      <c r="V685" s="68"/>
      <c r="W685" s="68"/>
      <c r="X685" s="68"/>
    </row>
    <row r="686" spans="8:24" x14ac:dyDescent="0.35">
      <c r="H686" s="68"/>
      <c r="I686" s="68"/>
      <c r="J686" s="68"/>
      <c r="K686" s="68"/>
      <c r="L686" s="68"/>
      <c r="M686" s="68"/>
      <c r="N686" s="68"/>
      <c r="O686" s="68"/>
      <c r="P686" s="68"/>
      <c r="Q686" s="68"/>
      <c r="R686" s="68"/>
      <c r="S686" s="68"/>
      <c r="T686" s="68"/>
      <c r="U686" s="68"/>
      <c r="V686" s="68"/>
      <c r="W686" s="68"/>
      <c r="X686" s="68"/>
    </row>
    <row r="687" spans="8:24" x14ac:dyDescent="0.35">
      <c r="H687" s="68"/>
      <c r="I687" s="68"/>
      <c r="J687" s="68"/>
      <c r="K687" s="68"/>
      <c r="L687" s="68"/>
      <c r="M687" s="68"/>
      <c r="N687" s="68"/>
      <c r="O687" s="68"/>
      <c r="P687" s="68"/>
      <c r="Q687" s="68"/>
      <c r="R687" s="68"/>
      <c r="S687" s="68"/>
      <c r="T687" s="68"/>
      <c r="U687" s="68"/>
      <c r="V687" s="68"/>
      <c r="W687" s="68"/>
      <c r="X687" s="68"/>
    </row>
    <row r="688" spans="8:24" x14ac:dyDescent="0.35">
      <c r="H688" s="68"/>
      <c r="I688" s="68"/>
      <c r="J688" s="68"/>
      <c r="K688" s="68"/>
      <c r="L688" s="68"/>
      <c r="M688" s="68"/>
      <c r="N688" s="68"/>
      <c r="O688" s="68"/>
      <c r="P688" s="68"/>
      <c r="Q688" s="68"/>
      <c r="R688" s="68"/>
      <c r="S688" s="68"/>
      <c r="T688" s="68"/>
      <c r="U688" s="68"/>
      <c r="V688" s="68"/>
      <c r="W688" s="68"/>
      <c r="X688" s="68"/>
    </row>
    <row r="689" spans="8:24" x14ac:dyDescent="0.35">
      <c r="H689" s="68"/>
      <c r="I689" s="68"/>
      <c r="J689" s="68"/>
      <c r="K689" s="68"/>
      <c r="L689" s="68"/>
      <c r="M689" s="68"/>
      <c r="N689" s="68"/>
      <c r="O689" s="68"/>
      <c r="P689" s="68"/>
      <c r="Q689" s="68"/>
      <c r="R689" s="68"/>
      <c r="S689" s="68"/>
      <c r="T689" s="68"/>
      <c r="U689" s="68"/>
      <c r="V689" s="68"/>
      <c r="W689" s="68"/>
      <c r="X689" s="68"/>
    </row>
    <row r="690" spans="8:24" x14ac:dyDescent="0.35">
      <c r="H690" s="68"/>
      <c r="I690" s="68"/>
      <c r="J690" s="68"/>
      <c r="K690" s="68"/>
      <c r="L690" s="68"/>
      <c r="M690" s="68"/>
      <c r="N690" s="68"/>
      <c r="O690" s="68"/>
      <c r="P690" s="68"/>
      <c r="Q690" s="68"/>
      <c r="R690" s="68"/>
      <c r="S690" s="68"/>
      <c r="T690" s="68"/>
      <c r="U690" s="68"/>
      <c r="V690" s="68"/>
      <c r="W690" s="68"/>
      <c r="X690" s="68"/>
    </row>
    <row r="691" spans="8:24" x14ac:dyDescent="0.35">
      <c r="H691" s="68"/>
      <c r="I691" s="68"/>
      <c r="J691" s="68"/>
      <c r="K691" s="68"/>
      <c r="L691" s="68"/>
      <c r="M691" s="68"/>
      <c r="N691" s="68"/>
      <c r="O691" s="68"/>
      <c r="P691" s="68"/>
      <c r="Q691" s="68"/>
      <c r="R691" s="68"/>
      <c r="S691" s="68"/>
      <c r="T691" s="68"/>
      <c r="U691" s="68"/>
      <c r="V691" s="68"/>
      <c r="W691" s="68"/>
      <c r="X691" s="68"/>
    </row>
    <row r="692" spans="8:24" x14ac:dyDescent="0.35">
      <c r="H692" s="68"/>
      <c r="I692" s="68"/>
      <c r="J692" s="68"/>
      <c r="K692" s="68"/>
      <c r="L692" s="68"/>
      <c r="M692" s="68"/>
      <c r="N692" s="68"/>
      <c r="O692" s="68"/>
      <c r="P692" s="68"/>
      <c r="Q692" s="68"/>
      <c r="R692" s="68"/>
      <c r="S692" s="68"/>
      <c r="T692" s="68"/>
      <c r="U692" s="68"/>
      <c r="V692" s="68"/>
      <c r="W692" s="68"/>
      <c r="X692" s="68"/>
    </row>
    <row r="693" spans="8:24" x14ac:dyDescent="0.35">
      <c r="H693" s="68"/>
      <c r="I693" s="68"/>
      <c r="J693" s="68"/>
      <c r="K693" s="68"/>
      <c r="L693" s="68"/>
      <c r="M693" s="68"/>
      <c r="N693" s="68"/>
      <c r="O693" s="68"/>
      <c r="P693" s="68"/>
      <c r="Q693" s="68"/>
      <c r="R693" s="68"/>
      <c r="S693" s="68"/>
      <c r="T693" s="68"/>
      <c r="U693" s="68"/>
      <c r="V693" s="68"/>
      <c r="W693" s="68"/>
      <c r="X693" s="68"/>
    </row>
    <row r="694" spans="8:24" x14ac:dyDescent="0.35">
      <c r="H694" s="68"/>
      <c r="I694" s="68"/>
      <c r="J694" s="68"/>
      <c r="K694" s="68"/>
      <c r="L694" s="68"/>
      <c r="M694" s="68"/>
      <c r="N694" s="68"/>
      <c r="O694" s="68"/>
      <c r="P694" s="68"/>
      <c r="Q694" s="68"/>
      <c r="R694" s="68"/>
      <c r="S694" s="68"/>
      <c r="T694" s="68"/>
      <c r="U694" s="68"/>
      <c r="V694" s="68"/>
      <c r="W694" s="68"/>
      <c r="X694" s="68"/>
    </row>
    <row r="695" spans="8:24" x14ac:dyDescent="0.35">
      <c r="H695" s="68"/>
      <c r="I695" s="68"/>
      <c r="J695" s="68"/>
      <c r="K695" s="68"/>
      <c r="L695" s="68"/>
      <c r="M695" s="68"/>
      <c r="N695" s="68"/>
      <c r="O695" s="68"/>
      <c r="P695" s="68"/>
      <c r="Q695" s="68"/>
      <c r="R695" s="68"/>
      <c r="S695" s="68"/>
      <c r="T695" s="68"/>
      <c r="U695" s="68"/>
      <c r="V695" s="68"/>
      <c r="W695" s="68"/>
      <c r="X695" s="68"/>
    </row>
    <row r="696" spans="8:24" x14ac:dyDescent="0.35">
      <c r="H696" s="68"/>
      <c r="I696" s="68"/>
      <c r="J696" s="68"/>
      <c r="K696" s="68"/>
      <c r="L696" s="68"/>
      <c r="M696" s="68"/>
      <c r="N696" s="68"/>
      <c r="O696" s="68"/>
      <c r="P696" s="68"/>
      <c r="Q696" s="68"/>
      <c r="R696" s="68"/>
      <c r="S696" s="68"/>
      <c r="T696" s="68"/>
      <c r="U696" s="68"/>
      <c r="V696" s="68"/>
      <c r="W696" s="68"/>
      <c r="X696" s="68"/>
    </row>
    <row r="697" spans="8:24" x14ac:dyDescent="0.35">
      <c r="H697" s="68"/>
      <c r="I697" s="68"/>
      <c r="J697" s="68"/>
      <c r="K697" s="68"/>
      <c r="L697" s="68"/>
      <c r="M697" s="68"/>
      <c r="N697" s="68"/>
      <c r="O697" s="68"/>
      <c r="P697" s="68"/>
      <c r="Q697" s="68"/>
      <c r="R697" s="68"/>
      <c r="S697" s="68"/>
      <c r="T697" s="68"/>
      <c r="U697" s="68"/>
      <c r="V697" s="68"/>
      <c r="W697" s="68"/>
      <c r="X697" s="68"/>
    </row>
    <row r="698" spans="8:24" x14ac:dyDescent="0.35">
      <c r="H698" s="68"/>
      <c r="I698" s="68"/>
      <c r="J698" s="68"/>
      <c r="K698" s="68"/>
      <c r="L698" s="68"/>
      <c r="M698" s="68"/>
      <c r="N698" s="68"/>
      <c r="O698" s="68"/>
      <c r="P698" s="68"/>
      <c r="Q698" s="68"/>
      <c r="R698" s="68"/>
      <c r="S698" s="68"/>
      <c r="T698" s="68"/>
      <c r="U698" s="68"/>
      <c r="V698" s="68"/>
      <c r="W698" s="68"/>
      <c r="X698" s="68"/>
    </row>
    <row r="699" spans="8:24" x14ac:dyDescent="0.35">
      <c r="H699" s="68"/>
      <c r="I699" s="68"/>
      <c r="J699" s="68"/>
      <c r="K699" s="68"/>
      <c r="L699" s="68"/>
      <c r="M699" s="68"/>
      <c r="N699" s="68"/>
      <c r="O699" s="68"/>
      <c r="P699" s="68"/>
      <c r="Q699" s="68"/>
      <c r="R699" s="68"/>
      <c r="S699" s="68"/>
      <c r="T699" s="68"/>
      <c r="U699" s="68"/>
      <c r="V699" s="68"/>
      <c r="W699" s="68"/>
      <c r="X699" s="68"/>
    </row>
    <row r="700" spans="8:24" x14ac:dyDescent="0.35">
      <c r="H700" s="68"/>
      <c r="I700" s="68"/>
      <c r="J700" s="68"/>
      <c r="K700" s="68"/>
      <c r="L700" s="68"/>
      <c r="M700" s="68"/>
      <c r="N700" s="68"/>
      <c r="O700" s="68"/>
      <c r="P700" s="68"/>
      <c r="Q700" s="68"/>
      <c r="R700" s="68"/>
      <c r="S700" s="68"/>
      <c r="T700" s="68"/>
      <c r="U700" s="68"/>
      <c r="V700" s="68"/>
      <c r="W700" s="68"/>
      <c r="X700" s="68"/>
    </row>
    <row r="701" spans="8:24" x14ac:dyDescent="0.35">
      <c r="H701" s="68"/>
      <c r="I701" s="68"/>
      <c r="J701" s="68"/>
      <c r="K701" s="68"/>
      <c r="L701" s="68"/>
      <c r="M701" s="68"/>
      <c r="N701" s="68"/>
      <c r="O701" s="68"/>
      <c r="P701" s="68"/>
      <c r="Q701" s="68"/>
      <c r="R701" s="68"/>
      <c r="S701" s="68"/>
      <c r="T701" s="68"/>
      <c r="U701" s="68"/>
      <c r="V701" s="68"/>
      <c r="W701" s="68"/>
      <c r="X701" s="68"/>
    </row>
    <row r="702" spans="8:24" x14ac:dyDescent="0.35">
      <c r="H702" s="68"/>
      <c r="I702" s="68"/>
      <c r="J702" s="68"/>
      <c r="K702" s="68"/>
      <c r="L702" s="68"/>
      <c r="M702" s="68"/>
      <c r="N702" s="68"/>
      <c r="O702" s="68"/>
      <c r="P702" s="68"/>
      <c r="Q702" s="68"/>
      <c r="R702" s="68"/>
      <c r="S702" s="68"/>
      <c r="T702" s="68"/>
      <c r="U702" s="68"/>
      <c r="V702" s="68"/>
      <c r="W702" s="68"/>
      <c r="X702" s="68"/>
    </row>
    <row r="703" spans="8:24" x14ac:dyDescent="0.35">
      <c r="H703" s="68"/>
      <c r="I703" s="68"/>
      <c r="J703" s="68"/>
      <c r="K703" s="68"/>
      <c r="L703" s="68"/>
      <c r="M703" s="68"/>
      <c r="N703" s="68"/>
      <c r="O703" s="68"/>
      <c r="P703" s="68"/>
      <c r="Q703" s="68"/>
      <c r="R703" s="68"/>
      <c r="S703" s="68"/>
      <c r="T703" s="68"/>
      <c r="U703" s="68"/>
      <c r="V703" s="68"/>
      <c r="W703" s="68"/>
      <c r="X703" s="68"/>
    </row>
    <row r="704" spans="8:24" x14ac:dyDescent="0.35">
      <c r="H704" s="68"/>
      <c r="I704" s="68"/>
      <c r="J704" s="68"/>
      <c r="K704" s="68"/>
      <c r="L704" s="68"/>
      <c r="M704" s="68"/>
      <c r="N704" s="68"/>
      <c r="O704" s="68"/>
      <c r="P704" s="68"/>
      <c r="Q704" s="68"/>
      <c r="R704" s="68"/>
      <c r="S704" s="68"/>
      <c r="T704" s="68"/>
      <c r="U704" s="68"/>
      <c r="V704" s="68"/>
      <c r="W704" s="68"/>
      <c r="X704" s="68"/>
    </row>
    <row r="705" spans="8:24" x14ac:dyDescent="0.35">
      <c r="H705" s="68"/>
      <c r="I705" s="68"/>
      <c r="J705" s="68"/>
      <c r="K705" s="68"/>
      <c r="L705" s="68"/>
      <c r="M705" s="68"/>
      <c r="N705" s="68"/>
      <c r="O705" s="68"/>
      <c r="P705" s="68"/>
      <c r="Q705" s="68"/>
      <c r="R705" s="68"/>
      <c r="S705" s="68"/>
      <c r="T705" s="68"/>
      <c r="U705" s="68"/>
      <c r="V705" s="68"/>
      <c r="W705" s="68"/>
      <c r="X705" s="68"/>
    </row>
    <row r="706" spans="8:24" x14ac:dyDescent="0.35">
      <c r="H706" s="68"/>
      <c r="I706" s="68"/>
      <c r="J706" s="68"/>
      <c r="K706" s="68"/>
      <c r="L706" s="68"/>
      <c r="M706" s="68"/>
      <c r="N706" s="68"/>
      <c r="O706" s="68"/>
      <c r="P706" s="68"/>
      <c r="Q706" s="68"/>
      <c r="R706" s="68"/>
      <c r="S706" s="68"/>
      <c r="T706" s="68"/>
      <c r="U706" s="68"/>
      <c r="V706" s="68"/>
      <c r="W706" s="68"/>
      <c r="X706" s="68"/>
    </row>
    <row r="707" spans="8:24" x14ac:dyDescent="0.35">
      <c r="H707" s="68"/>
      <c r="I707" s="68"/>
      <c r="J707" s="68"/>
      <c r="K707" s="68"/>
      <c r="L707" s="68"/>
      <c r="M707" s="68"/>
      <c r="N707" s="68"/>
      <c r="O707" s="68"/>
      <c r="P707" s="68"/>
      <c r="Q707" s="68"/>
      <c r="R707" s="68"/>
      <c r="S707" s="68"/>
      <c r="T707" s="68"/>
      <c r="U707" s="68"/>
      <c r="V707" s="68"/>
      <c r="W707" s="68"/>
      <c r="X707" s="68"/>
    </row>
    <row r="708" spans="8:24" x14ac:dyDescent="0.35">
      <c r="H708" s="68"/>
      <c r="I708" s="68"/>
      <c r="J708" s="68"/>
      <c r="K708" s="68"/>
      <c r="L708" s="68"/>
      <c r="M708" s="68"/>
      <c r="N708" s="68"/>
      <c r="O708" s="68"/>
      <c r="P708" s="68"/>
      <c r="Q708" s="68"/>
      <c r="R708" s="68"/>
      <c r="S708" s="68"/>
      <c r="T708" s="68"/>
      <c r="U708" s="68"/>
      <c r="V708" s="68"/>
      <c r="W708" s="68"/>
      <c r="X708" s="68"/>
    </row>
    <row r="709" spans="8:24" x14ac:dyDescent="0.35">
      <c r="H709" s="68"/>
      <c r="I709" s="68"/>
      <c r="J709" s="68"/>
      <c r="K709" s="68"/>
      <c r="L709" s="68"/>
      <c r="M709" s="68"/>
      <c r="N709" s="68"/>
      <c r="O709" s="68"/>
      <c r="P709" s="68"/>
      <c r="Q709" s="68"/>
      <c r="R709" s="68"/>
      <c r="S709" s="68"/>
      <c r="T709" s="68"/>
      <c r="U709" s="68"/>
      <c r="V709" s="68"/>
      <c r="W709" s="68"/>
      <c r="X709" s="68"/>
    </row>
    <row r="710" spans="8:24" x14ac:dyDescent="0.35">
      <c r="H710" s="68"/>
      <c r="I710" s="68"/>
      <c r="J710" s="68"/>
      <c r="K710" s="68"/>
      <c r="L710" s="68"/>
      <c r="M710" s="68"/>
      <c r="N710" s="68"/>
      <c r="O710" s="68"/>
      <c r="P710" s="68"/>
      <c r="Q710" s="68"/>
      <c r="R710" s="68"/>
      <c r="S710" s="68"/>
      <c r="T710" s="68"/>
      <c r="U710" s="68"/>
      <c r="V710" s="68"/>
      <c r="W710" s="68"/>
      <c r="X710" s="68"/>
    </row>
    <row r="711" spans="8:24" x14ac:dyDescent="0.35">
      <c r="H711" s="68"/>
      <c r="I711" s="68"/>
      <c r="J711" s="68"/>
      <c r="K711" s="68"/>
      <c r="L711" s="68"/>
      <c r="M711" s="68"/>
      <c r="N711" s="68"/>
      <c r="O711" s="68"/>
      <c r="P711" s="68"/>
      <c r="Q711" s="68"/>
      <c r="R711" s="68"/>
      <c r="S711" s="68"/>
      <c r="T711" s="68"/>
      <c r="U711" s="68"/>
      <c r="V711" s="68"/>
      <c r="W711" s="68"/>
      <c r="X711" s="68"/>
    </row>
    <row r="712" spans="8:24" x14ac:dyDescent="0.35">
      <c r="H712" s="68"/>
      <c r="I712" s="68"/>
      <c r="J712" s="68"/>
      <c r="K712" s="68"/>
      <c r="L712" s="68"/>
      <c r="M712" s="68"/>
      <c r="N712" s="68"/>
      <c r="O712" s="68"/>
      <c r="P712" s="68"/>
      <c r="Q712" s="68"/>
      <c r="R712" s="68"/>
      <c r="S712" s="68"/>
      <c r="T712" s="68"/>
      <c r="U712" s="68"/>
      <c r="V712" s="68"/>
      <c r="W712" s="68"/>
      <c r="X712" s="68"/>
    </row>
    <row r="713" spans="8:24" x14ac:dyDescent="0.35">
      <c r="H713" s="68"/>
      <c r="I713" s="68"/>
      <c r="J713" s="68"/>
      <c r="K713" s="68"/>
      <c r="L713" s="68"/>
      <c r="M713" s="68"/>
      <c r="N713" s="68"/>
      <c r="O713" s="68"/>
      <c r="P713" s="68"/>
      <c r="Q713" s="68"/>
      <c r="R713" s="68"/>
      <c r="S713" s="68"/>
      <c r="T713" s="68"/>
      <c r="U713" s="68"/>
      <c r="V713" s="68"/>
      <c r="W713" s="68"/>
      <c r="X713" s="68"/>
    </row>
    <row r="714" spans="8:24" x14ac:dyDescent="0.35">
      <c r="H714" s="68"/>
      <c r="I714" s="68"/>
      <c r="J714" s="68"/>
      <c r="K714" s="68"/>
      <c r="L714" s="68"/>
      <c r="M714" s="68"/>
      <c r="N714" s="68"/>
      <c r="O714" s="68"/>
      <c r="P714" s="68"/>
      <c r="Q714" s="68"/>
      <c r="R714" s="68"/>
      <c r="S714" s="68"/>
      <c r="T714" s="68"/>
      <c r="U714" s="68"/>
      <c r="V714" s="68"/>
      <c r="W714" s="68"/>
      <c r="X714" s="68"/>
    </row>
    <row r="715" spans="8:24" x14ac:dyDescent="0.35">
      <c r="H715" s="68"/>
      <c r="I715" s="68"/>
      <c r="J715" s="68"/>
      <c r="K715" s="68"/>
      <c r="L715" s="68"/>
      <c r="M715" s="68"/>
      <c r="N715" s="68"/>
      <c r="O715" s="68"/>
      <c r="P715" s="68"/>
      <c r="Q715" s="68"/>
      <c r="R715" s="68"/>
      <c r="S715" s="68"/>
      <c r="T715" s="68"/>
      <c r="U715" s="68"/>
      <c r="V715" s="68"/>
      <c r="W715" s="68"/>
      <c r="X715" s="68"/>
    </row>
    <row r="716" spans="8:24" x14ac:dyDescent="0.35">
      <c r="H716" s="68"/>
      <c r="I716" s="68"/>
      <c r="J716" s="68"/>
      <c r="K716" s="68"/>
      <c r="L716" s="68"/>
      <c r="M716" s="68"/>
      <c r="N716" s="68"/>
      <c r="O716" s="68"/>
      <c r="P716" s="68"/>
      <c r="Q716" s="68"/>
      <c r="R716" s="68"/>
      <c r="S716" s="68"/>
      <c r="T716" s="68"/>
      <c r="U716" s="68"/>
      <c r="V716" s="68"/>
      <c r="W716" s="68"/>
      <c r="X716" s="68"/>
    </row>
    <row r="717" spans="8:24" x14ac:dyDescent="0.35">
      <c r="H717" s="68"/>
      <c r="I717" s="68"/>
      <c r="J717" s="68"/>
      <c r="K717" s="68"/>
      <c r="L717" s="68"/>
      <c r="M717" s="68"/>
      <c r="N717" s="68"/>
      <c r="O717" s="68"/>
      <c r="P717" s="68"/>
      <c r="Q717" s="68"/>
      <c r="R717" s="68"/>
      <c r="S717" s="68"/>
      <c r="T717" s="68"/>
      <c r="U717" s="68"/>
      <c r="V717" s="68"/>
      <c r="W717" s="68"/>
      <c r="X717" s="68"/>
    </row>
  </sheetData>
  <mergeCells count="21">
    <mergeCell ref="A465:V465"/>
    <mergeCell ref="S486:V486"/>
    <mergeCell ref="A485:V485"/>
    <mergeCell ref="D560:D565"/>
    <mergeCell ref="D566:D571"/>
    <mergeCell ref="D554:D559"/>
    <mergeCell ref="B546:C551"/>
    <mergeCell ref="B553:C571"/>
    <mergeCell ref="E486:F486"/>
    <mergeCell ref="G486:H486"/>
    <mergeCell ref="A505:V505"/>
    <mergeCell ref="E466:F466"/>
    <mergeCell ref="G466:H466"/>
    <mergeCell ref="S466:V466"/>
    <mergeCell ref="E506:F506"/>
    <mergeCell ref="G506:H506"/>
    <mergeCell ref="S506:V506"/>
    <mergeCell ref="A525:V525"/>
    <mergeCell ref="E526:F526"/>
    <mergeCell ref="G526:H526"/>
    <mergeCell ref="S526:V526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5B1F2-1A54-4081-81D1-4FF80A39DE62}">
  <dimension ref="A1:X771"/>
  <sheetViews>
    <sheetView topLeftCell="A5" zoomScale="40" zoomScaleNormal="40" workbookViewId="0">
      <selection activeCell="D2" sqref="D2"/>
    </sheetView>
  </sheetViews>
  <sheetFormatPr defaultColWidth="13.453125" defaultRowHeight="14.5" x14ac:dyDescent="0.35"/>
  <cols>
    <col min="1" max="4" width="13.453125" style="63"/>
    <col min="5" max="5" width="18.90625" style="63" customWidth="1"/>
    <col min="6" max="6" width="17.453125" style="63" customWidth="1"/>
    <col min="7" max="7" width="24.26953125" style="63" customWidth="1"/>
    <col min="8" max="8" width="22.453125" style="63" customWidth="1"/>
    <col min="9" max="9" width="18.54296875" style="63" customWidth="1"/>
    <col min="10" max="18" width="13.453125" style="63"/>
    <col min="19" max="19" width="13.453125" style="63" customWidth="1"/>
    <col min="20" max="16384" width="13.453125" style="63"/>
  </cols>
  <sheetData>
    <row r="1" spans="1:23" x14ac:dyDescent="0.35">
      <c r="A1" s="211" t="s">
        <v>905</v>
      </c>
    </row>
    <row r="2" spans="1:23" ht="24.5" customHeight="1" x14ac:dyDescent="0.35">
      <c r="A2" s="58" t="s">
        <v>761</v>
      </c>
      <c r="B2" s="59"/>
      <c r="C2" s="59"/>
      <c r="D2" s="59"/>
      <c r="E2" s="59"/>
      <c r="F2" s="59"/>
      <c r="G2" s="59"/>
      <c r="H2" s="183" t="s">
        <v>1</v>
      </c>
      <c r="I2" s="183"/>
      <c r="J2" s="183"/>
      <c r="K2" s="183" t="s">
        <v>2</v>
      </c>
      <c r="L2" s="183"/>
      <c r="M2" s="184"/>
      <c r="N2" s="182" t="s">
        <v>3</v>
      </c>
      <c r="O2" s="183"/>
      <c r="P2" s="184"/>
      <c r="Q2" s="182" t="s">
        <v>4</v>
      </c>
      <c r="R2" s="183"/>
      <c r="S2" s="184"/>
      <c r="T2" s="182" t="s">
        <v>5</v>
      </c>
      <c r="U2" s="183"/>
      <c r="V2" s="184"/>
      <c r="W2" s="62" t="s">
        <v>6</v>
      </c>
    </row>
    <row r="3" spans="1:23" ht="24.5" customHeight="1" x14ac:dyDescent="0.35">
      <c r="A3" s="64" t="s">
        <v>762</v>
      </c>
      <c r="B3" s="64" t="s">
        <v>7</v>
      </c>
      <c r="C3" s="64" t="s">
        <v>8</v>
      </c>
      <c r="D3" s="64" t="s">
        <v>9</v>
      </c>
      <c r="E3" s="64" t="s">
        <v>10</v>
      </c>
      <c r="F3" s="64" t="s">
        <v>11</v>
      </c>
      <c r="G3" s="108" t="s">
        <v>12</v>
      </c>
      <c r="H3" s="10" t="s">
        <v>13</v>
      </c>
      <c r="I3" s="10" t="s">
        <v>14</v>
      </c>
      <c r="J3" s="10" t="s">
        <v>15</v>
      </c>
      <c r="K3" s="109" t="s">
        <v>462</v>
      </c>
      <c r="L3" s="110" t="s">
        <v>463</v>
      </c>
      <c r="M3" s="110" t="s">
        <v>893</v>
      </c>
      <c r="N3" s="110" t="s">
        <v>755</v>
      </c>
      <c r="O3" s="110" t="s">
        <v>756</v>
      </c>
      <c r="P3" s="110" t="s">
        <v>894</v>
      </c>
      <c r="Q3" s="110" t="s">
        <v>20</v>
      </c>
      <c r="R3" s="110" t="s">
        <v>21</v>
      </c>
      <c r="S3" s="110" t="s">
        <v>895</v>
      </c>
      <c r="T3" s="110" t="s">
        <v>757</v>
      </c>
      <c r="U3" s="110" t="s">
        <v>758</v>
      </c>
      <c r="V3" s="111" t="s">
        <v>892</v>
      </c>
      <c r="W3" s="112" t="s">
        <v>25</v>
      </c>
    </row>
    <row r="4" spans="1:23" ht="24.5" customHeight="1" x14ac:dyDescent="0.35">
      <c r="A4" s="17" t="s">
        <v>714</v>
      </c>
      <c r="B4" s="10">
        <v>2015</v>
      </c>
      <c r="C4" s="19">
        <v>9</v>
      </c>
      <c r="D4" s="10" t="s">
        <v>31</v>
      </c>
      <c r="E4" s="18" t="s">
        <v>29</v>
      </c>
      <c r="F4" s="20">
        <v>19.149999999999999</v>
      </c>
      <c r="G4" s="21" t="s">
        <v>111</v>
      </c>
      <c r="H4" s="10">
        <v>0</v>
      </c>
      <c r="I4" s="10">
        <v>0</v>
      </c>
      <c r="J4" s="11">
        <f t="shared" ref="J4:J67" si="0">(H4+I4)</f>
        <v>0</v>
      </c>
      <c r="K4" s="68">
        <v>20</v>
      </c>
      <c r="L4" s="68">
        <v>40</v>
      </c>
      <c r="M4" s="69">
        <f>UGA4Table234[[#This Row],[D28 - Vic/22]]/UGA4Table234[[#This Row],[D0 - Vic/22]]</f>
        <v>2</v>
      </c>
      <c r="N4" s="68">
        <v>1280</v>
      </c>
      <c r="O4" s="68">
        <v>1280</v>
      </c>
      <c r="P4" s="69">
        <f>UGA4Table234[[#This Row],[D28 - Mass/22]]/UGA4Table234[[#This Row],[D0 - Mass/22]]</f>
        <v>1</v>
      </c>
      <c r="Q4" s="68">
        <v>320</v>
      </c>
      <c r="R4" s="68">
        <v>320</v>
      </c>
      <c r="S4" s="69">
        <f>UGA4Table234[[#This Row],[D28 - Phu/13]]/UGA4Table234[[#This Row],[D0 - Phu/13]]</f>
        <v>1</v>
      </c>
      <c r="T4" s="68">
        <v>40</v>
      </c>
      <c r="U4" s="68">
        <v>80</v>
      </c>
      <c r="V4" s="69">
        <f>UGA4Table234[[#This Row],[D28 - Aus/22]]/UGA4Table234[[#This Row],[D0 - Aus/22]]</f>
        <v>2</v>
      </c>
      <c r="W4" s="113">
        <f>LOG(UGA4Table234[[#This Row],[Fold ]],2)+LOG(UGA4Table234[[#This Row],[Fold 2]],2)+LOG(UGA4Table234[[#This Row],[Fold 3]],2)+LOG(UGA4Table234[[#This Row],[Fold CO/17]],2)</f>
        <v>2</v>
      </c>
    </row>
    <row r="5" spans="1:23" ht="24.5" customHeight="1" x14ac:dyDescent="0.35">
      <c r="A5" s="17" t="s">
        <v>233</v>
      </c>
      <c r="B5" s="10">
        <v>2014</v>
      </c>
      <c r="C5" s="19">
        <v>10</v>
      </c>
      <c r="D5" s="10" t="s">
        <v>31</v>
      </c>
      <c r="E5" s="18" t="s">
        <v>29</v>
      </c>
      <c r="F5" s="20">
        <v>18.12</v>
      </c>
      <c r="G5" s="33" t="s">
        <v>28</v>
      </c>
      <c r="H5" s="10">
        <v>0</v>
      </c>
      <c r="I5" s="10">
        <v>0</v>
      </c>
      <c r="J5" s="11">
        <f t="shared" si="0"/>
        <v>0</v>
      </c>
      <c r="K5" s="68">
        <v>40</v>
      </c>
      <c r="L5" s="68">
        <v>40</v>
      </c>
      <c r="M5" s="69">
        <f>UGA4Table234[[#This Row],[D28 - Vic/22]]/UGA4Table234[[#This Row],[D0 - Vic/22]]</f>
        <v>1</v>
      </c>
      <c r="N5" s="68">
        <v>20</v>
      </c>
      <c r="O5" s="68">
        <v>40</v>
      </c>
      <c r="P5" s="69">
        <f>UGA4Table234[[#This Row],[D28 - Mass/22]]/UGA4Table234[[#This Row],[D0 - Mass/22]]</f>
        <v>2</v>
      </c>
      <c r="Q5" s="68">
        <v>20</v>
      </c>
      <c r="R5" s="68">
        <v>40</v>
      </c>
      <c r="S5" s="69">
        <f>UGA4Table234[[#This Row],[D28 - Phu/13]]/UGA4Table234[[#This Row],[D0 - Phu/13]]</f>
        <v>2</v>
      </c>
      <c r="T5" s="68">
        <v>5</v>
      </c>
      <c r="U5" s="68">
        <v>40</v>
      </c>
      <c r="V5" s="69">
        <f>UGA4Table234[[#This Row],[D28 - Aus/22]]/UGA4Table234[[#This Row],[D0 - Aus/22]]</f>
        <v>8</v>
      </c>
      <c r="W5" s="113">
        <f>LOG(UGA4Table234[[#This Row],[Fold ]],2)+LOG(UGA4Table234[[#This Row],[Fold 2]],2)+LOG(UGA4Table234[[#This Row],[Fold 3]],2)+LOG(UGA4Table234[[#This Row],[Fold CO/17]],2)</f>
        <v>5</v>
      </c>
    </row>
    <row r="6" spans="1:23" ht="24.5" customHeight="1" x14ac:dyDescent="0.35">
      <c r="A6" s="17" t="s">
        <v>735</v>
      </c>
      <c r="B6" s="10">
        <v>2014</v>
      </c>
      <c r="C6" s="19">
        <v>10</v>
      </c>
      <c r="D6" s="10" t="s">
        <v>26</v>
      </c>
      <c r="E6" s="18" t="s">
        <v>27</v>
      </c>
      <c r="F6" s="20">
        <v>17.22</v>
      </c>
      <c r="G6" s="21" t="s">
        <v>156</v>
      </c>
      <c r="H6" s="10">
        <v>1</v>
      </c>
      <c r="I6" s="10">
        <v>0</v>
      </c>
      <c r="J6" s="11">
        <f t="shared" si="0"/>
        <v>1</v>
      </c>
      <c r="K6" s="68">
        <v>5</v>
      </c>
      <c r="L6" s="68">
        <v>5</v>
      </c>
      <c r="M6" s="69">
        <f>UGA4Table234[[#This Row],[D28 - Vic/22]]/UGA4Table234[[#This Row],[D0 - Vic/22]]</f>
        <v>1</v>
      </c>
      <c r="N6" s="68">
        <v>40</v>
      </c>
      <c r="O6" s="68">
        <v>20</v>
      </c>
      <c r="P6" s="69">
        <f>UGA4Table234[[#This Row],[D28 - Mass/22]]/UGA4Table234[[#This Row],[D0 - Mass/22]]</f>
        <v>0.5</v>
      </c>
      <c r="Q6" s="68">
        <v>160</v>
      </c>
      <c r="R6" s="68">
        <v>80</v>
      </c>
      <c r="S6" s="69">
        <f>UGA4Table234[[#This Row],[D28 - Phu/13]]/UGA4Table234[[#This Row],[D0 - Phu/13]]</f>
        <v>0.5</v>
      </c>
      <c r="T6" s="68">
        <v>80</v>
      </c>
      <c r="U6" s="68">
        <v>40</v>
      </c>
      <c r="V6" s="69">
        <f>UGA4Table234[[#This Row],[D28 - Aus/22]]/UGA4Table234[[#This Row],[D0 - Aus/22]]</f>
        <v>0.5</v>
      </c>
      <c r="W6" s="113">
        <f>LOG(UGA4Table234[[#This Row],[Fold ]],2)+LOG(UGA4Table234[[#This Row],[Fold 2]],2)+LOG(UGA4Table234[[#This Row],[Fold 3]],2)+LOG(UGA4Table234[[#This Row],[Fold CO/17]],2)</f>
        <v>-3</v>
      </c>
    </row>
    <row r="7" spans="1:23" ht="24.5" customHeight="1" x14ac:dyDescent="0.35">
      <c r="A7" s="17" t="s">
        <v>62</v>
      </c>
      <c r="B7" s="10">
        <v>2012</v>
      </c>
      <c r="C7" s="19">
        <v>12</v>
      </c>
      <c r="D7" s="10" t="s">
        <v>31</v>
      </c>
      <c r="E7" s="18" t="s">
        <v>29</v>
      </c>
      <c r="F7" s="20">
        <v>24.4</v>
      </c>
      <c r="G7" s="33" t="s">
        <v>28</v>
      </c>
      <c r="H7" s="10">
        <v>1</v>
      </c>
      <c r="I7" s="10">
        <v>1</v>
      </c>
      <c r="J7" s="11">
        <f t="shared" si="0"/>
        <v>2</v>
      </c>
      <c r="K7" s="68">
        <v>20</v>
      </c>
      <c r="L7" s="68">
        <v>80</v>
      </c>
      <c r="M7" s="69">
        <f>UGA4Table234[[#This Row],[D28 - Vic/22]]/UGA4Table234[[#This Row],[D0 - Vic/22]]</f>
        <v>4</v>
      </c>
      <c r="N7" s="68">
        <v>20</v>
      </c>
      <c r="O7" s="68">
        <v>40</v>
      </c>
      <c r="P7" s="69">
        <f>UGA4Table234[[#This Row],[D28 - Mass/22]]/UGA4Table234[[#This Row],[D0 - Mass/22]]</f>
        <v>2</v>
      </c>
      <c r="Q7" s="68">
        <v>40</v>
      </c>
      <c r="R7" s="68">
        <v>80</v>
      </c>
      <c r="S7" s="69">
        <f>UGA4Table234[[#This Row],[D28 - Phu/13]]/UGA4Table234[[#This Row],[D0 - Phu/13]]</f>
        <v>2</v>
      </c>
      <c r="T7" s="68">
        <v>40</v>
      </c>
      <c r="U7" s="68">
        <v>80</v>
      </c>
      <c r="V7" s="69">
        <f>UGA4Table234[[#This Row],[D28 - Aus/22]]/UGA4Table234[[#This Row],[D0 - Aus/22]]</f>
        <v>2</v>
      </c>
      <c r="W7" s="113">
        <f>LOG(UGA4Table234[[#This Row],[Fold ]],2)+LOG(UGA4Table234[[#This Row],[Fold 2]],2)+LOG(UGA4Table234[[#This Row],[Fold 3]],2)+LOG(UGA4Table234[[#This Row],[Fold CO/17]],2)</f>
        <v>5</v>
      </c>
    </row>
    <row r="8" spans="1:23" ht="24.5" customHeight="1" x14ac:dyDescent="0.35">
      <c r="A8" s="17" t="s">
        <v>716</v>
      </c>
      <c r="B8" s="10">
        <v>2012</v>
      </c>
      <c r="C8" s="19">
        <v>12</v>
      </c>
      <c r="D8" s="10" t="s">
        <v>26</v>
      </c>
      <c r="E8" s="18" t="s">
        <v>27</v>
      </c>
      <c r="F8" s="20">
        <v>21.24</v>
      </c>
      <c r="G8" s="21" t="s">
        <v>111</v>
      </c>
      <c r="H8" s="10">
        <v>0</v>
      </c>
      <c r="I8" s="10">
        <v>0</v>
      </c>
      <c r="J8" s="11">
        <f t="shared" si="0"/>
        <v>0</v>
      </c>
      <c r="K8" s="68">
        <v>5</v>
      </c>
      <c r="L8" s="68">
        <v>80</v>
      </c>
      <c r="M8" s="69">
        <f>UGA4Table234[[#This Row],[D28 - Vic/22]]/UGA4Table234[[#This Row],[D0 - Vic/22]]</f>
        <v>16</v>
      </c>
      <c r="N8" s="68">
        <v>80</v>
      </c>
      <c r="O8" s="68">
        <v>80</v>
      </c>
      <c r="P8" s="69">
        <f>UGA4Table234[[#This Row],[D28 - Mass/22]]/UGA4Table234[[#This Row],[D0 - Mass/22]]</f>
        <v>1</v>
      </c>
      <c r="Q8" s="68">
        <v>160</v>
      </c>
      <c r="R8" s="68">
        <v>1280</v>
      </c>
      <c r="S8" s="69">
        <f>UGA4Table234[[#This Row],[D28 - Phu/13]]/UGA4Table234[[#This Row],[D0 - Phu/13]]</f>
        <v>8</v>
      </c>
      <c r="T8" s="68">
        <v>40</v>
      </c>
      <c r="U8" s="68">
        <v>80</v>
      </c>
      <c r="V8" s="69">
        <f>UGA4Table234[[#This Row],[D28 - Aus/22]]/UGA4Table234[[#This Row],[D0 - Aus/22]]</f>
        <v>2</v>
      </c>
      <c r="W8" s="113">
        <f>LOG(UGA4Table234[[#This Row],[Fold ]],2)+LOG(UGA4Table234[[#This Row],[Fold 2]],2)+LOG(UGA4Table234[[#This Row],[Fold 3]],2)+LOG(UGA4Table234[[#This Row],[Fold CO/17]],2)</f>
        <v>8</v>
      </c>
    </row>
    <row r="9" spans="1:23" ht="24.5" customHeight="1" x14ac:dyDescent="0.35">
      <c r="A9" s="17" t="s">
        <v>738</v>
      </c>
      <c r="B9" s="10">
        <v>2012</v>
      </c>
      <c r="C9" s="19">
        <v>12</v>
      </c>
      <c r="D9" s="10" t="s">
        <v>31</v>
      </c>
      <c r="E9" s="18" t="s">
        <v>29</v>
      </c>
      <c r="F9" s="20">
        <v>25.11</v>
      </c>
      <c r="G9" s="21" t="s">
        <v>156</v>
      </c>
      <c r="H9" s="10">
        <v>1</v>
      </c>
      <c r="I9" s="10">
        <v>0</v>
      </c>
      <c r="J9" s="11">
        <f t="shared" si="0"/>
        <v>1</v>
      </c>
      <c r="K9" s="68">
        <v>5</v>
      </c>
      <c r="L9" s="68">
        <v>20</v>
      </c>
      <c r="M9" s="69">
        <f>UGA4Table234[[#This Row],[D28 - Vic/22]]/UGA4Table234[[#This Row],[D0 - Vic/22]]</f>
        <v>4</v>
      </c>
      <c r="N9" s="68">
        <v>20</v>
      </c>
      <c r="O9" s="68">
        <v>10</v>
      </c>
      <c r="P9" s="69">
        <f>UGA4Table234[[#This Row],[D28 - Mass/22]]/UGA4Table234[[#This Row],[D0 - Mass/22]]</f>
        <v>0.5</v>
      </c>
      <c r="Q9" s="68">
        <v>20</v>
      </c>
      <c r="R9" s="68">
        <v>80</v>
      </c>
      <c r="S9" s="69">
        <f>UGA4Table234[[#This Row],[D28 - Phu/13]]/UGA4Table234[[#This Row],[D0 - Phu/13]]</f>
        <v>4</v>
      </c>
      <c r="T9" s="68">
        <v>10</v>
      </c>
      <c r="U9" s="68">
        <v>10</v>
      </c>
      <c r="V9" s="69">
        <f>UGA4Table234[[#This Row],[D28 - Aus/22]]/UGA4Table234[[#This Row],[D0 - Aus/22]]</f>
        <v>1</v>
      </c>
      <c r="W9" s="113">
        <f>LOG(UGA4Table234[[#This Row],[Fold ]],2)+LOG(UGA4Table234[[#This Row],[Fold 2]],2)+LOG(UGA4Table234[[#This Row],[Fold 3]],2)+LOG(UGA4Table234[[#This Row],[Fold CO/17]],2)</f>
        <v>3</v>
      </c>
    </row>
    <row r="10" spans="1:23" ht="24.5" customHeight="1" x14ac:dyDescent="0.35">
      <c r="A10" s="17" t="s">
        <v>747</v>
      </c>
      <c r="B10" s="10">
        <v>2011</v>
      </c>
      <c r="C10" s="19">
        <v>12</v>
      </c>
      <c r="D10" s="10" t="s">
        <v>31</v>
      </c>
      <c r="E10" s="18" t="s">
        <v>33</v>
      </c>
      <c r="F10" s="20">
        <v>21.87</v>
      </c>
      <c r="G10" s="21" t="s">
        <v>156</v>
      </c>
      <c r="H10" s="10">
        <v>1</v>
      </c>
      <c r="I10" s="10">
        <v>0</v>
      </c>
      <c r="J10" s="11">
        <f t="shared" si="0"/>
        <v>1</v>
      </c>
      <c r="K10" s="68">
        <v>40</v>
      </c>
      <c r="L10" s="68">
        <v>40</v>
      </c>
      <c r="M10" s="69">
        <f>UGA4Table234[[#This Row],[D28 - Vic/22]]/UGA4Table234[[#This Row],[D0 - Vic/22]]</f>
        <v>1</v>
      </c>
      <c r="N10" s="68">
        <v>160</v>
      </c>
      <c r="O10" s="68">
        <v>80</v>
      </c>
      <c r="P10" s="69">
        <f>UGA4Table234[[#This Row],[D28 - Mass/22]]/UGA4Table234[[#This Row],[D0 - Mass/22]]</f>
        <v>0.5</v>
      </c>
      <c r="Q10" s="68">
        <v>40</v>
      </c>
      <c r="R10" s="68">
        <v>40</v>
      </c>
      <c r="S10" s="69">
        <f>UGA4Table234[[#This Row],[D28 - Phu/13]]/UGA4Table234[[#This Row],[D0 - Phu/13]]</f>
        <v>1</v>
      </c>
      <c r="T10" s="68">
        <v>10</v>
      </c>
      <c r="U10" s="68">
        <v>10</v>
      </c>
      <c r="V10" s="69">
        <f>UGA4Table234[[#This Row],[D28 - Aus/22]]/UGA4Table234[[#This Row],[D0 - Aus/22]]</f>
        <v>1</v>
      </c>
      <c r="W10" s="113">
        <f>LOG(UGA4Table234[[#This Row],[Fold ]],2)+LOG(UGA4Table234[[#This Row],[Fold 2]],2)+LOG(UGA4Table234[[#This Row],[Fold 3]],2)+LOG(UGA4Table234[[#This Row],[Fold CO/17]],2)</f>
        <v>-1</v>
      </c>
    </row>
    <row r="11" spans="1:23" ht="24.5" customHeight="1" x14ac:dyDescent="0.35">
      <c r="A11" s="17" t="s">
        <v>751</v>
      </c>
      <c r="B11" s="10">
        <v>2011</v>
      </c>
      <c r="C11" s="19">
        <v>12</v>
      </c>
      <c r="D11" s="10" t="s">
        <v>31</v>
      </c>
      <c r="E11" s="18" t="s">
        <v>33</v>
      </c>
      <c r="F11" s="20">
        <v>22.48</v>
      </c>
      <c r="G11" s="21" t="s">
        <v>156</v>
      </c>
      <c r="H11" s="10">
        <v>1</v>
      </c>
      <c r="I11" s="10"/>
      <c r="J11" s="11">
        <f t="shared" si="0"/>
        <v>1</v>
      </c>
      <c r="K11" s="68">
        <v>5</v>
      </c>
      <c r="L11" s="68">
        <v>5</v>
      </c>
      <c r="M11" s="69">
        <f>UGA4Table234[[#This Row],[D28 - Vic/22]]/UGA4Table234[[#This Row],[D0 - Vic/22]]</f>
        <v>1</v>
      </c>
      <c r="N11" s="68">
        <v>160</v>
      </c>
      <c r="O11" s="68">
        <v>80</v>
      </c>
      <c r="P11" s="69">
        <f>UGA4Table234[[#This Row],[D28 - Mass/22]]/UGA4Table234[[#This Row],[D0 - Mass/22]]</f>
        <v>0.5</v>
      </c>
      <c r="Q11" s="68">
        <v>20</v>
      </c>
      <c r="R11" s="68">
        <v>20</v>
      </c>
      <c r="S11" s="69">
        <f>UGA4Table234[[#This Row],[D28 - Phu/13]]/UGA4Table234[[#This Row],[D0 - Phu/13]]</f>
        <v>1</v>
      </c>
      <c r="T11" s="68">
        <v>5</v>
      </c>
      <c r="U11" s="68">
        <v>80</v>
      </c>
      <c r="V11" s="69">
        <f>UGA4Table234[[#This Row],[D28 - Aus/22]]/UGA4Table234[[#This Row],[D0 - Aus/22]]</f>
        <v>16</v>
      </c>
      <c r="W11" s="113">
        <f>LOG(UGA4Table234[[#This Row],[Fold ]],2)+LOG(UGA4Table234[[#This Row],[Fold 2]],2)+LOG(UGA4Table234[[#This Row],[Fold 3]],2)+LOG(UGA4Table234[[#This Row],[Fold CO/17]],2)</f>
        <v>3</v>
      </c>
    </row>
    <row r="12" spans="1:23" ht="24.5" customHeight="1" x14ac:dyDescent="0.35">
      <c r="A12" s="17" t="s">
        <v>53</v>
      </c>
      <c r="B12" s="10">
        <v>2011</v>
      </c>
      <c r="C12" s="19">
        <v>13</v>
      </c>
      <c r="D12" s="10" t="s">
        <v>31</v>
      </c>
      <c r="E12" s="18" t="s">
        <v>29</v>
      </c>
      <c r="F12" s="20">
        <v>18.239999999999998</v>
      </c>
      <c r="G12" s="33" t="s">
        <v>28</v>
      </c>
      <c r="H12" s="10">
        <v>1</v>
      </c>
      <c r="I12" s="10">
        <v>1</v>
      </c>
      <c r="J12" s="11">
        <f t="shared" si="0"/>
        <v>2</v>
      </c>
      <c r="K12" s="68">
        <v>20</v>
      </c>
      <c r="L12" s="68">
        <v>160</v>
      </c>
      <c r="M12" s="69">
        <f>UGA4Table234[[#This Row],[D28 - Vic/22]]/UGA4Table234[[#This Row],[D0 - Vic/22]]</f>
        <v>8</v>
      </c>
      <c r="N12" s="68">
        <v>40</v>
      </c>
      <c r="O12" s="68">
        <v>80</v>
      </c>
      <c r="P12" s="69">
        <f>UGA4Table234[[#This Row],[D28 - Mass/22]]/UGA4Table234[[#This Row],[D0 - Mass/22]]</f>
        <v>2</v>
      </c>
      <c r="Q12" s="68">
        <v>20</v>
      </c>
      <c r="R12" s="68">
        <v>20</v>
      </c>
      <c r="S12" s="69">
        <f>UGA4Table234[[#This Row],[D28 - Phu/13]]/UGA4Table234[[#This Row],[D0 - Phu/13]]</f>
        <v>1</v>
      </c>
      <c r="T12" s="68">
        <v>5</v>
      </c>
      <c r="U12" s="68">
        <v>10</v>
      </c>
      <c r="V12" s="69">
        <f>UGA4Table234[[#This Row],[D28 - Aus/22]]/UGA4Table234[[#This Row],[D0 - Aus/22]]</f>
        <v>2</v>
      </c>
      <c r="W12" s="113">
        <f>LOG(UGA4Table234[[#This Row],[Fold ]],2)+LOG(UGA4Table234[[#This Row],[Fold 2]],2)+LOG(UGA4Table234[[#This Row],[Fold 3]],2)+LOG(UGA4Table234[[#This Row],[Fold CO/17]],2)</f>
        <v>5</v>
      </c>
    </row>
    <row r="13" spans="1:23" ht="24.5" customHeight="1" x14ac:dyDescent="0.35">
      <c r="A13" s="17" t="s">
        <v>56</v>
      </c>
      <c r="B13" s="10">
        <v>2011</v>
      </c>
      <c r="C13" s="19">
        <v>13</v>
      </c>
      <c r="D13" s="10" t="s">
        <v>31</v>
      </c>
      <c r="E13" s="18" t="s">
        <v>29</v>
      </c>
      <c r="F13" s="20">
        <v>18.61</v>
      </c>
      <c r="G13" s="33" t="s">
        <v>28</v>
      </c>
      <c r="H13" s="10">
        <v>1</v>
      </c>
      <c r="I13" s="10">
        <v>1</v>
      </c>
      <c r="J13" s="11">
        <f t="shared" si="0"/>
        <v>2</v>
      </c>
      <c r="K13" s="68">
        <v>40</v>
      </c>
      <c r="L13" s="68">
        <v>80</v>
      </c>
      <c r="M13" s="69">
        <f>UGA4Table234[[#This Row],[D28 - Vic/22]]/UGA4Table234[[#This Row],[D0 - Vic/22]]</f>
        <v>2</v>
      </c>
      <c r="N13" s="68">
        <v>5</v>
      </c>
      <c r="O13" s="68">
        <v>20</v>
      </c>
      <c r="P13" s="69">
        <f>UGA4Table234[[#This Row],[D28 - Mass/22]]/UGA4Table234[[#This Row],[D0 - Mass/22]]</f>
        <v>4</v>
      </c>
      <c r="Q13" s="68">
        <v>40</v>
      </c>
      <c r="R13" s="68">
        <v>40</v>
      </c>
      <c r="S13" s="69">
        <f>UGA4Table234[[#This Row],[D28 - Phu/13]]/UGA4Table234[[#This Row],[D0 - Phu/13]]</f>
        <v>1</v>
      </c>
      <c r="T13" s="68">
        <v>5</v>
      </c>
      <c r="U13" s="68">
        <v>5</v>
      </c>
      <c r="V13" s="69">
        <f>UGA4Table234[[#This Row],[D28 - Aus/22]]/UGA4Table234[[#This Row],[D0 - Aus/22]]</f>
        <v>1</v>
      </c>
      <c r="W13" s="113">
        <f>LOG(UGA4Table234[[#This Row],[Fold ]],2)+LOG(UGA4Table234[[#This Row],[Fold 2]],2)+LOG(UGA4Table234[[#This Row],[Fold 3]],2)+LOG(UGA4Table234[[#This Row],[Fold CO/17]],2)</f>
        <v>3</v>
      </c>
    </row>
    <row r="14" spans="1:23" ht="24.5" customHeight="1" x14ac:dyDescent="0.35">
      <c r="A14" s="17" t="s">
        <v>58</v>
      </c>
      <c r="B14" s="10">
        <v>2011</v>
      </c>
      <c r="C14" s="19">
        <v>13</v>
      </c>
      <c r="D14" s="10" t="s">
        <v>26</v>
      </c>
      <c r="E14" s="18" t="s">
        <v>27</v>
      </c>
      <c r="F14" s="20">
        <v>34.15</v>
      </c>
      <c r="G14" s="33" t="s">
        <v>28</v>
      </c>
      <c r="H14" s="10">
        <v>1</v>
      </c>
      <c r="I14" s="10">
        <v>1</v>
      </c>
      <c r="J14" s="11">
        <f t="shared" si="0"/>
        <v>2</v>
      </c>
      <c r="K14" s="68">
        <v>80</v>
      </c>
      <c r="L14" s="68">
        <v>80</v>
      </c>
      <c r="M14" s="69">
        <f>UGA4Table234[[#This Row],[D28 - Vic/22]]/UGA4Table234[[#This Row],[D0 - Vic/22]]</f>
        <v>1</v>
      </c>
      <c r="N14" s="68">
        <v>80</v>
      </c>
      <c r="O14" s="68">
        <v>640</v>
      </c>
      <c r="P14" s="69">
        <f>UGA4Table234[[#This Row],[D28 - Mass/22]]/UGA4Table234[[#This Row],[D0 - Mass/22]]</f>
        <v>8</v>
      </c>
      <c r="Q14" s="68">
        <v>40</v>
      </c>
      <c r="R14" s="68">
        <v>40</v>
      </c>
      <c r="S14" s="69">
        <f>UGA4Table234[[#This Row],[D28 - Phu/13]]/UGA4Table234[[#This Row],[D0 - Phu/13]]</f>
        <v>1</v>
      </c>
      <c r="T14" s="68">
        <v>20</v>
      </c>
      <c r="U14" s="68">
        <v>80</v>
      </c>
      <c r="V14" s="69">
        <f>UGA4Table234[[#This Row],[D28 - Aus/22]]/UGA4Table234[[#This Row],[D0 - Aus/22]]</f>
        <v>4</v>
      </c>
      <c r="W14" s="113">
        <f>LOG(UGA4Table234[[#This Row],[Fold ]],2)+LOG(UGA4Table234[[#This Row],[Fold 2]],2)+LOG(UGA4Table234[[#This Row],[Fold 3]],2)+LOG(UGA4Table234[[#This Row],[Fold CO/17]],2)</f>
        <v>5</v>
      </c>
    </row>
    <row r="15" spans="1:23" ht="24.5" customHeight="1" x14ac:dyDescent="0.35">
      <c r="A15" s="17" t="s">
        <v>678</v>
      </c>
      <c r="B15" s="10">
        <v>2011</v>
      </c>
      <c r="C15" s="19">
        <v>13</v>
      </c>
      <c r="D15" s="10" t="s">
        <v>26</v>
      </c>
      <c r="E15" s="18" t="s">
        <v>27</v>
      </c>
      <c r="F15" s="20">
        <v>23.77</v>
      </c>
      <c r="G15" s="21" t="s">
        <v>111</v>
      </c>
      <c r="H15" s="10">
        <v>1</v>
      </c>
      <c r="I15" s="10">
        <v>1</v>
      </c>
      <c r="J15" s="11">
        <f t="shared" si="0"/>
        <v>2</v>
      </c>
      <c r="K15" s="68">
        <v>40</v>
      </c>
      <c r="L15" s="68">
        <v>40</v>
      </c>
      <c r="M15" s="69">
        <f>UGA4Table234[[#This Row],[D28 - Vic/22]]/UGA4Table234[[#This Row],[D0 - Vic/22]]</f>
        <v>1</v>
      </c>
      <c r="N15" s="68">
        <v>160</v>
      </c>
      <c r="O15" s="68">
        <v>640</v>
      </c>
      <c r="P15" s="69">
        <f>UGA4Table234[[#This Row],[D28 - Mass/22]]/UGA4Table234[[#This Row],[D0 - Mass/22]]</f>
        <v>4</v>
      </c>
      <c r="Q15" s="68">
        <v>640</v>
      </c>
      <c r="R15" s="68">
        <v>640</v>
      </c>
      <c r="S15" s="69">
        <f>UGA4Table234[[#This Row],[D28 - Phu/13]]/UGA4Table234[[#This Row],[D0 - Phu/13]]</f>
        <v>1</v>
      </c>
      <c r="T15" s="68">
        <v>320</v>
      </c>
      <c r="U15" s="68">
        <v>640</v>
      </c>
      <c r="V15" s="69">
        <f>UGA4Table234[[#This Row],[D28 - Aus/22]]/UGA4Table234[[#This Row],[D0 - Aus/22]]</f>
        <v>2</v>
      </c>
      <c r="W15" s="113">
        <f>LOG(UGA4Table234[[#This Row],[Fold ]],2)+LOG(UGA4Table234[[#This Row],[Fold 2]],2)+LOG(UGA4Table234[[#This Row],[Fold 3]],2)+LOG(UGA4Table234[[#This Row],[Fold CO/17]],2)</f>
        <v>3</v>
      </c>
    </row>
    <row r="16" spans="1:23" ht="24.5" customHeight="1" x14ac:dyDescent="0.35">
      <c r="A16" s="17" t="s">
        <v>688</v>
      </c>
      <c r="B16" s="10">
        <v>2011</v>
      </c>
      <c r="C16" s="19">
        <v>13</v>
      </c>
      <c r="D16" s="10" t="s">
        <v>31</v>
      </c>
      <c r="E16" s="18" t="s">
        <v>29</v>
      </c>
      <c r="F16" s="20">
        <v>30.54</v>
      </c>
      <c r="G16" s="21" t="s">
        <v>111</v>
      </c>
      <c r="H16" s="10">
        <v>1</v>
      </c>
      <c r="I16" s="10">
        <v>1</v>
      </c>
      <c r="J16" s="11">
        <f t="shared" si="0"/>
        <v>2</v>
      </c>
      <c r="K16" s="68">
        <v>5</v>
      </c>
      <c r="L16" s="68">
        <v>80</v>
      </c>
      <c r="M16" s="69">
        <f>UGA4Table234[[#This Row],[D28 - Vic/22]]/UGA4Table234[[#This Row],[D0 - Vic/22]]</f>
        <v>16</v>
      </c>
      <c r="N16" s="68">
        <v>40</v>
      </c>
      <c r="O16" s="68">
        <v>80</v>
      </c>
      <c r="P16" s="69">
        <f>UGA4Table234[[#This Row],[D28 - Mass/22]]/UGA4Table234[[#This Row],[D0 - Mass/22]]</f>
        <v>2</v>
      </c>
      <c r="Q16" s="68">
        <v>80</v>
      </c>
      <c r="R16" s="68">
        <v>40</v>
      </c>
      <c r="S16" s="69">
        <f>UGA4Table234[[#This Row],[D28 - Phu/13]]/UGA4Table234[[#This Row],[D0 - Phu/13]]</f>
        <v>0.5</v>
      </c>
      <c r="T16" s="68">
        <v>10</v>
      </c>
      <c r="U16" s="68">
        <v>40</v>
      </c>
      <c r="V16" s="69">
        <f>UGA4Table234[[#This Row],[D28 - Aus/22]]/UGA4Table234[[#This Row],[D0 - Aus/22]]</f>
        <v>4</v>
      </c>
      <c r="W16" s="113">
        <f>LOG(UGA4Table234[[#This Row],[Fold ]],2)+LOG(UGA4Table234[[#This Row],[Fold 2]],2)+LOG(UGA4Table234[[#This Row],[Fold 3]],2)+LOG(UGA4Table234[[#This Row],[Fold CO/17]],2)</f>
        <v>6</v>
      </c>
    </row>
    <row r="17" spans="1:23" ht="24.5" customHeight="1" x14ac:dyDescent="0.35">
      <c r="A17" s="17" t="s">
        <v>753</v>
      </c>
      <c r="B17" s="10">
        <v>2010</v>
      </c>
      <c r="C17" s="19">
        <v>13</v>
      </c>
      <c r="D17" s="10" t="s">
        <v>31</v>
      </c>
      <c r="E17" s="18" t="s">
        <v>29</v>
      </c>
      <c r="F17" s="20">
        <v>19.760000000000002</v>
      </c>
      <c r="G17" s="21" t="s">
        <v>156</v>
      </c>
      <c r="H17" s="10">
        <v>0</v>
      </c>
      <c r="I17" s="10">
        <v>0</v>
      </c>
      <c r="J17" s="11">
        <f t="shared" si="0"/>
        <v>0</v>
      </c>
      <c r="K17" s="68">
        <v>5</v>
      </c>
      <c r="L17" s="68">
        <v>5</v>
      </c>
      <c r="M17" s="69">
        <f>UGA4Table234[[#This Row],[D28 - Vic/22]]/UGA4Table234[[#This Row],[D0 - Vic/22]]</f>
        <v>1</v>
      </c>
      <c r="N17" s="68">
        <v>320</v>
      </c>
      <c r="O17" s="68">
        <v>80</v>
      </c>
      <c r="P17" s="69">
        <f>UGA4Table234[[#This Row],[D28 - Mass/22]]/UGA4Table234[[#This Row],[D0 - Mass/22]]</f>
        <v>0.25</v>
      </c>
      <c r="Q17" s="68">
        <v>20</v>
      </c>
      <c r="R17" s="68">
        <v>20</v>
      </c>
      <c r="S17" s="69">
        <f>UGA4Table234[[#This Row],[D28 - Phu/13]]/UGA4Table234[[#This Row],[D0 - Phu/13]]</f>
        <v>1</v>
      </c>
      <c r="T17" s="68">
        <v>20</v>
      </c>
      <c r="U17" s="68">
        <v>160</v>
      </c>
      <c r="V17" s="69">
        <f>UGA4Table234[[#This Row],[D28 - Aus/22]]/UGA4Table234[[#This Row],[D0 - Aus/22]]</f>
        <v>8</v>
      </c>
      <c r="W17" s="113">
        <f>LOG(UGA4Table234[[#This Row],[Fold ]],2)+LOG(UGA4Table234[[#This Row],[Fold 2]],2)+LOG(UGA4Table234[[#This Row],[Fold 3]],2)+LOG(UGA4Table234[[#This Row],[Fold CO/17]],2)</f>
        <v>1</v>
      </c>
    </row>
    <row r="18" spans="1:23" ht="24.5" customHeight="1" x14ac:dyDescent="0.35">
      <c r="A18" s="17" t="s">
        <v>52</v>
      </c>
      <c r="B18" s="10">
        <v>2010</v>
      </c>
      <c r="C18" s="19">
        <v>14</v>
      </c>
      <c r="D18" s="10" t="s">
        <v>26</v>
      </c>
      <c r="E18" s="18" t="s">
        <v>29</v>
      </c>
      <c r="F18" s="20">
        <v>18.79</v>
      </c>
      <c r="G18" s="33" t="s">
        <v>28</v>
      </c>
      <c r="H18" s="10">
        <v>1</v>
      </c>
      <c r="I18" s="10">
        <v>1</v>
      </c>
      <c r="J18" s="11">
        <f t="shared" si="0"/>
        <v>2</v>
      </c>
      <c r="K18" s="68">
        <v>40</v>
      </c>
      <c r="L18" s="68">
        <v>160</v>
      </c>
      <c r="M18" s="69">
        <f>UGA4Table234[[#This Row],[D28 - Vic/22]]/UGA4Table234[[#This Row],[D0 - Vic/22]]</f>
        <v>4</v>
      </c>
      <c r="N18" s="68">
        <v>10</v>
      </c>
      <c r="O18" s="68">
        <v>160</v>
      </c>
      <c r="P18" s="69">
        <f>UGA4Table234[[#This Row],[D28 - Mass/22]]/UGA4Table234[[#This Row],[D0 - Mass/22]]</f>
        <v>16</v>
      </c>
      <c r="Q18" s="68">
        <v>80</v>
      </c>
      <c r="R18" s="68">
        <v>80</v>
      </c>
      <c r="S18" s="69">
        <f>UGA4Table234[[#This Row],[D28 - Phu/13]]/UGA4Table234[[#This Row],[D0 - Phu/13]]</f>
        <v>1</v>
      </c>
      <c r="T18" s="68">
        <v>20</v>
      </c>
      <c r="U18" s="68">
        <v>40</v>
      </c>
      <c r="V18" s="69">
        <f>UGA4Table234[[#This Row],[D28 - Aus/22]]/UGA4Table234[[#This Row],[D0 - Aus/22]]</f>
        <v>2</v>
      </c>
      <c r="W18" s="113">
        <f>LOG(UGA4Table234[[#This Row],[Fold ]],2)+LOG(UGA4Table234[[#This Row],[Fold 2]],2)+LOG(UGA4Table234[[#This Row],[Fold 3]],2)+LOG(UGA4Table234[[#This Row],[Fold CO/17]],2)</f>
        <v>7</v>
      </c>
    </row>
    <row r="19" spans="1:23" ht="24.5" customHeight="1" x14ac:dyDescent="0.35">
      <c r="A19" s="17" t="s">
        <v>63</v>
      </c>
      <c r="B19" s="10">
        <v>2009</v>
      </c>
      <c r="C19" s="19">
        <v>14</v>
      </c>
      <c r="D19" s="10" t="s">
        <v>26</v>
      </c>
      <c r="E19" s="18" t="s">
        <v>29</v>
      </c>
      <c r="F19" s="20">
        <v>20.11</v>
      </c>
      <c r="G19" s="33" t="s">
        <v>28</v>
      </c>
      <c r="H19" s="10">
        <v>1</v>
      </c>
      <c r="I19" s="10">
        <v>1</v>
      </c>
      <c r="J19" s="11">
        <f t="shared" si="0"/>
        <v>2</v>
      </c>
      <c r="K19" s="68">
        <v>5</v>
      </c>
      <c r="L19" s="68">
        <v>20</v>
      </c>
      <c r="M19" s="69">
        <f>UGA4Table234[[#This Row],[D28 - Vic/22]]/UGA4Table234[[#This Row],[D0 - Vic/22]]</f>
        <v>4</v>
      </c>
      <c r="N19" s="68">
        <v>40</v>
      </c>
      <c r="O19" s="68">
        <v>320</v>
      </c>
      <c r="P19" s="69">
        <f>UGA4Table234[[#This Row],[D28 - Mass/22]]/UGA4Table234[[#This Row],[D0 - Mass/22]]</f>
        <v>8</v>
      </c>
      <c r="Q19" s="68">
        <v>80</v>
      </c>
      <c r="R19" s="68">
        <v>80</v>
      </c>
      <c r="S19" s="69">
        <f>UGA4Table234[[#This Row],[D28 - Phu/13]]/UGA4Table234[[#This Row],[D0 - Phu/13]]</f>
        <v>1</v>
      </c>
      <c r="T19" s="68">
        <v>80</v>
      </c>
      <c r="U19" s="68">
        <v>80</v>
      </c>
      <c r="V19" s="69">
        <f>UGA4Table234[[#This Row],[D28 - Aus/22]]/UGA4Table234[[#This Row],[D0 - Aus/22]]</f>
        <v>1</v>
      </c>
      <c r="W19" s="113">
        <f>LOG(UGA4Table234[[#This Row],[Fold ]],2)+LOG(UGA4Table234[[#This Row],[Fold 2]],2)+LOG(UGA4Table234[[#This Row],[Fold 3]],2)+LOG(UGA4Table234[[#This Row],[Fold CO/17]],2)</f>
        <v>5</v>
      </c>
    </row>
    <row r="20" spans="1:23" ht="24.5" customHeight="1" x14ac:dyDescent="0.35">
      <c r="A20" s="17" t="s">
        <v>752</v>
      </c>
      <c r="B20" s="10">
        <v>2010</v>
      </c>
      <c r="C20" s="19">
        <v>14</v>
      </c>
      <c r="D20" s="10" t="s">
        <v>26</v>
      </c>
      <c r="E20" s="18" t="s">
        <v>33</v>
      </c>
      <c r="F20" s="20">
        <v>28.28</v>
      </c>
      <c r="G20" s="21" t="s">
        <v>156</v>
      </c>
      <c r="H20" s="10">
        <v>1</v>
      </c>
      <c r="I20" s="10"/>
      <c r="J20" s="11">
        <f t="shared" si="0"/>
        <v>1</v>
      </c>
      <c r="K20" s="68">
        <v>5</v>
      </c>
      <c r="L20" s="68">
        <v>5</v>
      </c>
      <c r="M20" s="69">
        <f>UGA4Table234[[#This Row],[D28 - Vic/22]]/UGA4Table234[[#This Row],[D0 - Vic/22]]</f>
        <v>1</v>
      </c>
      <c r="N20" s="68">
        <v>5</v>
      </c>
      <c r="O20" s="68">
        <v>40</v>
      </c>
      <c r="P20" s="69">
        <f>UGA4Table234[[#This Row],[D28 - Mass/22]]/UGA4Table234[[#This Row],[D0 - Mass/22]]</f>
        <v>8</v>
      </c>
      <c r="Q20" s="68">
        <v>80</v>
      </c>
      <c r="R20" s="68">
        <v>40</v>
      </c>
      <c r="S20" s="69">
        <f>UGA4Table234[[#This Row],[D28 - Phu/13]]/UGA4Table234[[#This Row],[D0 - Phu/13]]</f>
        <v>0.5</v>
      </c>
      <c r="T20" s="68">
        <v>5</v>
      </c>
      <c r="U20" s="68">
        <v>5</v>
      </c>
      <c r="V20" s="69">
        <f>UGA4Table234[[#This Row],[D28 - Aus/22]]/UGA4Table234[[#This Row],[D0 - Aus/22]]</f>
        <v>1</v>
      </c>
      <c r="W20" s="113">
        <f>LOG(UGA4Table234[[#This Row],[Fold ]],2)+LOG(UGA4Table234[[#This Row],[Fold 2]],2)+LOG(UGA4Table234[[#This Row],[Fold 3]],2)+LOG(UGA4Table234[[#This Row],[Fold CO/17]],2)</f>
        <v>2</v>
      </c>
    </row>
    <row r="21" spans="1:23" ht="24.5" customHeight="1" x14ac:dyDescent="0.35">
      <c r="A21" s="17" t="s">
        <v>51</v>
      </c>
      <c r="B21" s="10">
        <v>2008</v>
      </c>
      <c r="C21" s="19">
        <v>15</v>
      </c>
      <c r="D21" s="10" t="s">
        <v>26</v>
      </c>
      <c r="E21" s="18" t="s">
        <v>29</v>
      </c>
      <c r="F21" s="20">
        <v>23.02</v>
      </c>
      <c r="G21" s="33" t="s">
        <v>28</v>
      </c>
      <c r="H21" s="10">
        <v>1</v>
      </c>
      <c r="I21" s="10">
        <v>1</v>
      </c>
      <c r="J21" s="11">
        <f t="shared" si="0"/>
        <v>2</v>
      </c>
      <c r="K21" s="68">
        <v>40</v>
      </c>
      <c r="L21" s="68">
        <v>40</v>
      </c>
      <c r="M21" s="69">
        <f>UGA4Table234[[#This Row],[D28 - Vic/22]]/UGA4Table234[[#This Row],[D0 - Vic/22]]</f>
        <v>1</v>
      </c>
      <c r="N21" s="68">
        <v>20</v>
      </c>
      <c r="O21" s="68">
        <v>80</v>
      </c>
      <c r="P21" s="69">
        <f>UGA4Table234[[#This Row],[D28 - Mass/22]]/UGA4Table234[[#This Row],[D0 - Mass/22]]</f>
        <v>4</v>
      </c>
      <c r="Q21" s="68">
        <v>20</v>
      </c>
      <c r="R21" s="68">
        <v>20</v>
      </c>
      <c r="S21" s="69">
        <f>UGA4Table234[[#This Row],[D28 - Phu/13]]/UGA4Table234[[#This Row],[D0 - Phu/13]]</f>
        <v>1</v>
      </c>
      <c r="T21" s="68">
        <v>5</v>
      </c>
      <c r="U21" s="68">
        <v>10</v>
      </c>
      <c r="V21" s="69">
        <f>UGA4Table234[[#This Row],[D28 - Aus/22]]/UGA4Table234[[#This Row],[D0 - Aus/22]]</f>
        <v>2</v>
      </c>
      <c r="W21" s="113">
        <f>LOG(UGA4Table234[[#This Row],[Fold ]],2)+LOG(UGA4Table234[[#This Row],[Fold 2]],2)+LOG(UGA4Table234[[#This Row],[Fold 3]],2)+LOG(UGA4Table234[[#This Row],[Fold CO/17]],2)</f>
        <v>3</v>
      </c>
    </row>
    <row r="22" spans="1:23" ht="24.5" customHeight="1" x14ac:dyDescent="0.35">
      <c r="A22" s="17" t="s">
        <v>57</v>
      </c>
      <c r="B22" s="10">
        <v>2009</v>
      </c>
      <c r="C22" s="19">
        <v>15</v>
      </c>
      <c r="D22" s="10" t="s">
        <v>31</v>
      </c>
      <c r="E22" s="18" t="s">
        <v>27</v>
      </c>
      <c r="F22" s="20">
        <v>29.31</v>
      </c>
      <c r="G22" s="33" t="s">
        <v>28</v>
      </c>
      <c r="H22" s="10">
        <v>1</v>
      </c>
      <c r="I22" s="10">
        <v>1</v>
      </c>
      <c r="J22" s="11">
        <f t="shared" si="0"/>
        <v>2</v>
      </c>
      <c r="K22" s="68">
        <v>5</v>
      </c>
      <c r="L22" s="68">
        <v>10</v>
      </c>
      <c r="M22" s="69">
        <f>UGA4Table234[[#This Row],[D28 - Vic/22]]/UGA4Table234[[#This Row],[D0 - Vic/22]]</f>
        <v>2</v>
      </c>
      <c r="N22" s="68">
        <v>80</v>
      </c>
      <c r="O22" s="68">
        <v>160</v>
      </c>
      <c r="P22" s="69">
        <f>UGA4Table234[[#This Row],[D28 - Mass/22]]/UGA4Table234[[#This Row],[D0 - Mass/22]]</f>
        <v>2</v>
      </c>
      <c r="Q22" s="68">
        <v>40</v>
      </c>
      <c r="R22" s="68">
        <v>40</v>
      </c>
      <c r="S22" s="69">
        <f>UGA4Table234[[#This Row],[D28 - Phu/13]]/UGA4Table234[[#This Row],[D0 - Phu/13]]</f>
        <v>1</v>
      </c>
      <c r="T22" s="68">
        <v>20</v>
      </c>
      <c r="U22" s="68">
        <v>80</v>
      </c>
      <c r="V22" s="69">
        <f>UGA4Table234[[#This Row],[D28 - Aus/22]]/UGA4Table234[[#This Row],[D0 - Aus/22]]</f>
        <v>4</v>
      </c>
      <c r="W22" s="113">
        <f>LOG(UGA4Table234[[#This Row],[Fold ]],2)+LOG(UGA4Table234[[#This Row],[Fold 2]],2)+LOG(UGA4Table234[[#This Row],[Fold 3]],2)+LOG(UGA4Table234[[#This Row],[Fold CO/17]],2)</f>
        <v>4</v>
      </c>
    </row>
    <row r="23" spans="1:23" ht="24.5" customHeight="1" x14ac:dyDescent="0.35">
      <c r="A23" s="17" t="s">
        <v>480</v>
      </c>
      <c r="B23" s="10">
        <v>2008</v>
      </c>
      <c r="C23" s="19">
        <v>15</v>
      </c>
      <c r="D23" s="10" t="s">
        <v>31</v>
      </c>
      <c r="E23" s="18" t="s">
        <v>29</v>
      </c>
      <c r="F23" s="20">
        <v>26.77</v>
      </c>
      <c r="G23" s="33" t="s">
        <v>28</v>
      </c>
      <c r="H23" s="10"/>
      <c r="I23" s="10"/>
      <c r="J23" s="11">
        <f t="shared" si="0"/>
        <v>0</v>
      </c>
      <c r="K23" s="68">
        <v>40</v>
      </c>
      <c r="L23" s="68">
        <v>40</v>
      </c>
      <c r="M23" s="69">
        <f>UGA4Table234[[#This Row],[D28 - Vic/22]]/UGA4Table234[[#This Row],[D0 - Vic/22]]</f>
        <v>1</v>
      </c>
      <c r="N23" s="68">
        <v>320</v>
      </c>
      <c r="O23" s="68">
        <v>640</v>
      </c>
      <c r="P23" s="69">
        <f>UGA4Table234[[#This Row],[D28 - Mass/22]]/UGA4Table234[[#This Row],[D0 - Mass/22]]</f>
        <v>2</v>
      </c>
      <c r="Q23" s="68">
        <v>80</v>
      </c>
      <c r="R23" s="68">
        <v>80</v>
      </c>
      <c r="S23" s="69">
        <f>UGA4Table234[[#This Row],[D28 - Phu/13]]/UGA4Table234[[#This Row],[D0 - Phu/13]]</f>
        <v>1</v>
      </c>
      <c r="T23" s="68">
        <v>40</v>
      </c>
      <c r="U23" s="68">
        <v>40</v>
      </c>
      <c r="V23" s="69">
        <f>UGA4Table234[[#This Row],[D28 - Aus/22]]/UGA4Table234[[#This Row],[D0 - Aus/22]]</f>
        <v>1</v>
      </c>
      <c r="W23" s="113">
        <f>LOG(UGA4Table234[[#This Row],[Fold ]],2)+LOG(UGA4Table234[[#This Row],[Fold 2]],2)+LOG(UGA4Table234[[#This Row],[Fold 3]],2)+LOG(UGA4Table234[[#This Row],[Fold CO/17]],2)</f>
        <v>1</v>
      </c>
    </row>
    <row r="24" spans="1:23" ht="24.5" customHeight="1" x14ac:dyDescent="0.35">
      <c r="A24" s="17" t="s">
        <v>234</v>
      </c>
      <c r="B24" s="10">
        <v>2008</v>
      </c>
      <c r="C24" s="19">
        <v>16</v>
      </c>
      <c r="D24" s="10" t="s">
        <v>31</v>
      </c>
      <c r="E24" s="18" t="s">
        <v>27</v>
      </c>
      <c r="F24" s="20">
        <v>29.57</v>
      </c>
      <c r="G24" s="33" t="s">
        <v>28</v>
      </c>
      <c r="H24" s="10">
        <v>0</v>
      </c>
      <c r="I24" s="10">
        <v>0</v>
      </c>
      <c r="J24" s="11">
        <f t="shared" si="0"/>
        <v>0</v>
      </c>
      <c r="K24" s="68">
        <v>40</v>
      </c>
      <c r="L24" s="68">
        <v>20</v>
      </c>
      <c r="M24" s="69">
        <f>UGA4Table234[[#This Row],[D28 - Vic/22]]/UGA4Table234[[#This Row],[D0 - Vic/22]]</f>
        <v>0.5</v>
      </c>
      <c r="N24" s="68">
        <v>160</v>
      </c>
      <c r="O24" s="68">
        <v>320</v>
      </c>
      <c r="P24" s="69">
        <f>UGA4Table234[[#This Row],[D28 - Mass/22]]/UGA4Table234[[#This Row],[D0 - Mass/22]]</f>
        <v>2</v>
      </c>
      <c r="Q24" s="68">
        <v>80</v>
      </c>
      <c r="R24" s="68">
        <v>80</v>
      </c>
      <c r="S24" s="69">
        <f>UGA4Table234[[#This Row],[D28 - Phu/13]]/UGA4Table234[[#This Row],[D0 - Phu/13]]</f>
        <v>1</v>
      </c>
      <c r="T24" s="68">
        <v>40</v>
      </c>
      <c r="U24" s="68">
        <v>80</v>
      </c>
      <c r="V24" s="69">
        <f>UGA4Table234[[#This Row],[D28 - Aus/22]]/UGA4Table234[[#This Row],[D0 - Aus/22]]</f>
        <v>2</v>
      </c>
      <c r="W24" s="113">
        <f>LOG(UGA4Table234[[#This Row],[Fold ]],2)+LOG(UGA4Table234[[#This Row],[Fold 2]],2)+LOG(UGA4Table234[[#This Row],[Fold 3]],2)+LOG(UGA4Table234[[#This Row],[Fold CO/17]],2)</f>
        <v>1</v>
      </c>
    </row>
    <row r="25" spans="1:23" ht="24.5" customHeight="1" x14ac:dyDescent="0.35">
      <c r="A25" s="17" t="s">
        <v>679</v>
      </c>
      <c r="B25" s="10">
        <v>2008</v>
      </c>
      <c r="C25" s="19">
        <v>16</v>
      </c>
      <c r="D25" s="10" t="s">
        <v>26</v>
      </c>
      <c r="E25" s="18" t="s">
        <v>27</v>
      </c>
      <c r="F25" s="20">
        <v>39.93</v>
      </c>
      <c r="G25" s="21" t="s">
        <v>111</v>
      </c>
      <c r="H25" s="10">
        <v>1</v>
      </c>
      <c r="I25" s="10">
        <v>1</v>
      </c>
      <c r="J25" s="11">
        <f t="shared" si="0"/>
        <v>2</v>
      </c>
      <c r="K25" s="68">
        <v>10</v>
      </c>
      <c r="L25" s="68">
        <v>5</v>
      </c>
      <c r="M25" s="69">
        <f>UGA4Table234[[#This Row],[D28 - Vic/22]]/UGA4Table234[[#This Row],[D0 - Vic/22]]</f>
        <v>0.5</v>
      </c>
      <c r="N25" s="68">
        <v>20</v>
      </c>
      <c r="O25" s="68">
        <v>5</v>
      </c>
      <c r="P25" s="69">
        <f>UGA4Table234[[#This Row],[D28 - Mass/22]]/UGA4Table234[[#This Row],[D0 - Mass/22]]</f>
        <v>0.25</v>
      </c>
      <c r="Q25" s="68">
        <v>80</v>
      </c>
      <c r="R25" s="68">
        <v>5</v>
      </c>
      <c r="S25" s="69">
        <f>UGA4Table234[[#This Row],[D28 - Phu/13]]/UGA4Table234[[#This Row],[D0 - Phu/13]]</f>
        <v>6.25E-2</v>
      </c>
      <c r="T25" s="68">
        <v>40</v>
      </c>
      <c r="U25" s="68">
        <v>5</v>
      </c>
      <c r="V25" s="69">
        <f>UGA4Table234[[#This Row],[D28 - Aus/22]]/UGA4Table234[[#This Row],[D0 - Aus/22]]</f>
        <v>0.125</v>
      </c>
      <c r="W25" s="113">
        <f>LOG(UGA4Table234[[#This Row],[Fold ]],2)+LOG(UGA4Table234[[#This Row],[Fold 2]],2)+LOG(UGA4Table234[[#This Row],[Fold 3]],2)+LOG(UGA4Table234[[#This Row],[Fold CO/17]],2)</f>
        <v>-10</v>
      </c>
    </row>
    <row r="26" spans="1:23" ht="24.5" customHeight="1" x14ac:dyDescent="0.35">
      <c r="A26" s="17" t="s">
        <v>680</v>
      </c>
      <c r="B26" s="10">
        <v>2008</v>
      </c>
      <c r="C26" s="19">
        <v>16</v>
      </c>
      <c r="D26" s="10" t="s">
        <v>26</v>
      </c>
      <c r="E26" s="18" t="s">
        <v>27</v>
      </c>
      <c r="F26" s="20">
        <v>45.16</v>
      </c>
      <c r="G26" s="21" t="s">
        <v>111</v>
      </c>
      <c r="H26" s="10">
        <v>1</v>
      </c>
      <c r="I26" s="10">
        <v>1</v>
      </c>
      <c r="J26" s="11">
        <f t="shared" si="0"/>
        <v>2</v>
      </c>
      <c r="K26" s="68">
        <v>40</v>
      </c>
      <c r="L26" s="68">
        <v>5</v>
      </c>
      <c r="M26" s="69">
        <f>UGA4Table234[[#This Row],[D28 - Vic/22]]/UGA4Table234[[#This Row],[D0 - Vic/22]]</f>
        <v>0.125</v>
      </c>
      <c r="N26" s="68">
        <v>40</v>
      </c>
      <c r="O26" s="68">
        <v>5</v>
      </c>
      <c r="P26" s="69">
        <f>UGA4Table234[[#This Row],[D28 - Mass/22]]/UGA4Table234[[#This Row],[D0 - Mass/22]]</f>
        <v>0.125</v>
      </c>
      <c r="Q26" s="68">
        <v>80</v>
      </c>
      <c r="R26" s="68">
        <v>5</v>
      </c>
      <c r="S26" s="69">
        <f>UGA4Table234[[#This Row],[D28 - Phu/13]]/UGA4Table234[[#This Row],[D0 - Phu/13]]</f>
        <v>6.25E-2</v>
      </c>
      <c r="T26" s="68">
        <v>80</v>
      </c>
      <c r="U26" s="68">
        <v>5</v>
      </c>
      <c r="V26" s="69">
        <f>UGA4Table234[[#This Row],[D28 - Aus/22]]/UGA4Table234[[#This Row],[D0 - Aus/22]]</f>
        <v>6.25E-2</v>
      </c>
      <c r="W26" s="113">
        <f>LOG(UGA4Table234[[#This Row],[Fold ]],2)+LOG(UGA4Table234[[#This Row],[Fold 2]],2)+LOG(UGA4Table234[[#This Row],[Fold 3]],2)+LOG(UGA4Table234[[#This Row],[Fold CO/17]],2)</f>
        <v>-14</v>
      </c>
    </row>
    <row r="27" spans="1:23" ht="24.5" customHeight="1" x14ac:dyDescent="0.35">
      <c r="A27" s="17" t="s">
        <v>730</v>
      </c>
      <c r="B27" s="10">
        <v>2008</v>
      </c>
      <c r="C27" s="19">
        <v>16</v>
      </c>
      <c r="D27" s="10" t="s">
        <v>26</v>
      </c>
      <c r="E27" s="18" t="s">
        <v>29</v>
      </c>
      <c r="F27" s="20">
        <v>22.35</v>
      </c>
      <c r="G27" s="21" t="s">
        <v>156</v>
      </c>
      <c r="H27" s="10">
        <v>1</v>
      </c>
      <c r="I27" s="10">
        <v>1</v>
      </c>
      <c r="J27" s="11">
        <f t="shared" si="0"/>
        <v>2</v>
      </c>
      <c r="K27" s="68">
        <v>20</v>
      </c>
      <c r="L27" s="68">
        <v>20</v>
      </c>
      <c r="M27" s="69">
        <f>UGA4Table234[[#This Row],[D28 - Vic/22]]/UGA4Table234[[#This Row],[D0 - Vic/22]]</f>
        <v>1</v>
      </c>
      <c r="N27" s="68">
        <v>5</v>
      </c>
      <c r="O27" s="68">
        <v>160</v>
      </c>
      <c r="P27" s="69">
        <f>UGA4Table234[[#This Row],[D28 - Mass/22]]/UGA4Table234[[#This Row],[D0 - Mass/22]]</f>
        <v>32</v>
      </c>
      <c r="Q27" s="68">
        <v>1280</v>
      </c>
      <c r="R27" s="68">
        <v>1280</v>
      </c>
      <c r="S27" s="69">
        <f>UGA4Table234[[#This Row],[D28 - Phu/13]]/UGA4Table234[[#This Row],[D0 - Phu/13]]</f>
        <v>1</v>
      </c>
      <c r="T27" s="68">
        <v>320</v>
      </c>
      <c r="U27" s="68">
        <v>320</v>
      </c>
      <c r="V27" s="69">
        <f>UGA4Table234[[#This Row],[D28 - Aus/22]]/UGA4Table234[[#This Row],[D0 - Aus/22]]</f>
        <v>1</v>
      </c>
      <c r="W27" s="113">
        <f>LOG(UGA4Table234[[#This Row],[Fold ]],2)+LOG(UGA4Table234[[#This Row],[Fold 2]],2)+LOG(UGA4Table234[[#This Row],[Fold 3]],2)+LOG(UGA4Table234[[#This Row],[Fold CO/17]],2)</f>
        <v>5</v>
      </c>
    </row>
    <row r="28" spans="1:23" ht="24.5" customHeight="1" x14ac:dyDescent="0.35">
      <c r="A28" s="17" t="s">
        <v>479</v>
      </c>
      <c r="B28" s="10">
        <v>2007</v>
      </c>
      <c r="C28" s="19">
        <v>17</v>
      </c>
      <c r="D28" s="10" t="s">
        <v>31</v>
      </c>
      <c r="E28" s="18" t="s">
        <v>29</v>
      </c>
      <c r="F28" s="20">
        <v>28.6</v>
      </c>
      <c r="G28" s="33" t="s">
        <v>28</v>
      </c>
      <c r="H28" s="10">
        <v>0</v>
      </c>
      <c r="I28" s="10">
        <v>1</v>
      </c>
      <c r="J28" s="11">
        <f t="shared" si="0"/>
        <v>1</v>
      </c>
      <c r="K28" s="68">
        <v>20</v>
      </c>
      <c r="L28" s="68">
        <v>40</v>
      </c>
      <c r="M28" s="69">
        <f>UGA4Table234[[#This Row],[D28 - Vic/22]]/UGA4Table234[[#This Row],[D0 - Vic/22]]</f>
        <v>2</v>
      </c>
      <c r="N28" s="68">
        <v>40</v>
      </c>
      <c r="O28" s="68">
        <v>160</v>
      </c>
      <c r="P28" s="69">
        <f>UGA4Table234[[#This Row],[D28 - Mass/22]]/UGA4Table234[[#This Row],[D0 - Mass/22]]</f>
        <v>4</v>
      </c>
      <c r="Q28" s="68">
        <v>80</v>
      </c>
      <c r="R28" s="68">
        <v>80</v>
      </c>
      <c r="S28" s="69">
        <f>UGA4Table234[[#This Row],[D28 - Phu/13]]/UGA4Table234[[#This Row],[D0 - Phu/13]]</f>
        <v>1</v>
      </c>
      <c r="T28" s="68">
        <v>5</v>
      </c>
      <c r="U28" s="68">
        <v>40</v>
      </c>
      <c r="V28" s="69">
        <f>UGA4Table234[[#This Row],[D28 - Aus/22]]/UGA4Table234[[#This Row],[D0 - Aus/22]]</f>
        <v>8</v>
      </c>
      <c r="W28" s="113">
        <f>LOG(UGA4Table234[[#This Row],[Fold ]],2)+LOG(UGA4Table234[[#This Row],[Fold 2]],2)+LOG(UGA4Table234[[#This Row],[Fold 3]],2)+LOG(UGA4Table234[[#This Row],[Fold CO/17]],2)</f>
        <v>6</v>
      </c>
    </row>
    <row r="29" spans="1:23" ht="24.5" customHeight="1" x14ac:dyDescent="0.35">
      <c r="A29" s="17" t="s">
        <v>728</v>
      </c>
      <c r="B29" s="10">
        <v>2007</v>
      </c>
      <c r="C29" s="19">
        <v>17</v>
      </c>
      <c r="D29" s="22" t="s">
        <v>34</v>
      </c>
      <c r="E29" s="18" t="s">
        <v>27</v>
      </c>
      <c r="F29" s="20">
        <v>23.13</v>
      </c>
      <c r="G29" s="21" t="s">
        <v>156</v>
      </c>
      <c r="H29" s="10">
        <v>1</v>
      </c>
      <c r="I29" s="10">
        <v>1</v>
      </c>
      <c r="J29" s="11">
        <f t="shared" si="0"/>
        <v>2</v>
      </c>
      <c r="K29" s="68">
        <v>20</v>
      </c>
      <c r="L29" s="68">
        <v>20</v>
      </c>
      <c r="M29" s="69">
        <f>UGA4Table234[[#This Row],[D28 - Vic/22]]/UGA4Table234[[#This Row],[D0 - Vic/22]]</f>
        <v>1</v>
      </c>
      <c r="N29" s="68">
        <v>5</v>
      </c>
      <c r="O29" s="68">
        <v>40</v>
      </c>
      <c r="P29" s="69">
        <f>UGA4Table234[[#This Row],[D28 - Mass/22]]/UGA4Table234[[#This Row],[D0 - Mass/22]]</f>
        <v>8</v>
      </c>
      <c r="Q29" s="68">
        <v>160</v>
      </c>
      <c r="R29" s="68">
        <v>80</v>
      </c>
      <c r="S29" s="69">
        <f>UGA4Table234[[#This Row],[D28 - Phu/13]]/UGA4Table234[[#This Row],[D0 - Phu/13]]</f>
        <v>0.5</v>
      </c>
      <c r="T29" s="68">
        <v>40</v>
      </c>
      <c r="U29" s="68">
        <v>20</v>
      </c>
      <c r="V29" s="69">
        <f>UGA4Table234[[#This Row],[D28 - Aus/22]]/UGA4Table234[[#This Row],[D0 - Aus/22]]</f>
        <v>0.5</v>
      </c>
      <c r="W29" s="113">
        <f>LOG(UGA4Table234[[#This Row],[Fold ]],2)+LOG(UGA4Table234[[#This Row],[Fold 2]],2)+LOG(UGA4Table234[[#This Row],[Fold 3]],2)+LOG(UGA4Table234[[#This Row],[Fold CO/17]],2)</f>
        <v>1</v>
      </c>
    </row>
    <row r="30" spans="1:23" ht="24.5" customHeight="1" x14ac:dyDescent="0.35">
      <c r="A30" s="17">
        <v>752</v>
      </c>
      <c r="B30" s="10">
        <v>2006</v>
      </c>
      <c r="C30" s="19">
        <v>18</v>
      </c>
      <c r="D30" s="10" t="s">
        <v>31</v>
      </c>
      <c r="E30" s="18" t="s">
        <v>29</v>
      </c>
      <c r="F30" s="20">
        <v>21.59</v>
      </c>
      <c r="G30" s="33" t="s">
        <v>28</v>
      </c>
      <c r="H30" s="10">
        <v>0</v>
      </c>
      <c r="I30" s="10">
        <v>0</v>
      </c>
      <c r="J30" s="11">
        <f t="shared" si="0"/>
        <v>0</v>
      </c>
      <c r="K30" s="68">
        <v>10</v>
      </c>
      <c r="L30" s="68">
        <v>40</v>
      </c>
      <c r="M30" s="69">
        <f>UGA4Table234[[#This Row],[D28 - Vic/22]]/UGA4Table234[[#This Row],[D0 - Vic/22]]</f>
        <v>4</v>
      </c>
      <c r="N30" s="68">
        <v>20</v>
      </c>
      <c r="O30" s="68">
        <v>80</v>
      </c>
      <c r="P30" s="69">
        <f>UGA4Table234[[#This Row],[D28 - Mass/22]]/UGA4Table234[[#This Row],[D0 - Mass/22]]</f>
        <v>4</v>
      </c>
      <c r="Q30" s="68">
        <v>160</v>
      </c>
      <c r="R30" s="68">
        <v>160</v>
      </c>
      <c r="S30" s="69">
        <f>UGA4Table234[[#This Row],[D28 - Phu/13]]/UGA4Table234[[#This Row],[D0 - Phu/13]]</f>
        <v>1</v>
      </c>
      <c r="T30" s="68">
        <v>10</v>
      </c>
      <c r="U30" s="68">
        <v>40</v>
      </c>
      <c r="V30" s="69">
        <f>UGA4Table234[[#This Row],[D28 - Aus/22]]/UGA4Table234[[#This Row],[D0 - Aus/22]]</f>
        <v>4</v>
      </c>
      <c r="W30" s="113">
        <f>LOG(UGA4Table234[[#This Row],[Fold ]],2)+LOG(UGA4Table234[[#This Row],[Fold 2]],2)+LOG(UGA4Table234[[#This Row],[Fold 3]],2)+LOG(UGA4Table234[[#This Row],[Fold CO/17]],2)</f>
        <v>6</v>
      </c>
    </row>
    <row r="31" spans="1:23" ht="24.5" customHeight="1" x14ac:dyDescent="0.35">
      <c r="A31" s="17" t="s">
        <v>665</v>
      </c>
      <c r="B31" s="10">
        <v>2006</v>
      </c>
      <c r="C31" s="19">
        <v>18</v>
      </c>
      <c r="D31" s="10" t="s">
        <v>31</v>
      </c>
      <c r="E31" s="18" t="s">
        <v>29</v>
      </c>
      <c r="F31" s="20">
        <v>21.51</v>
      </c>
      <c r="G31" s="21" t="s">
        <v>66</v>
      </c>
      <c r="H31" s="10">
        <v>1</v>
      </c>
      <c r="I31" s="10"/>
      <c r="J31" s="11">
        <f t="shared" si="0"/>
        <v>1</v>
      </c>
      <c r="K31" s="68">
        <v>40</v>
      </c>
      <c r="L31" s="68">
        <v>80</v>
      </c>
      <c r="M31" s="69">
        <f>UGA4Table234[[#This Row],[D28 - Vic/22]]/UGA4Table234[[#This Row],[D0 - Vic/22]]</f>
        <v>2</v>
      </c>
      <c r="N31" s="68">
        <v>5</v>
      </c>
      <c r="O31" s="68">
        <v>160</v>
      </c>
      <c r="P31" s="69">
        <f>UGA4Table234[[#This Row],[D28 - Mass/22]]/UGA4Table234[[#This Row],[D0 - Mass/22]]</f>
        <v>32</v>
      </c>
      <c r="Q31" s="68">
        <v>160</v>
      </c>
      <c r="R31" s="68">
        <v>160</v>
      </c>
      <c r="S31" s="69">
        <f>UGA4Table234[[#This Row],[D28 - Phu/13]]/UGA4Table234[[#This Row],[D0 - Phu/13]]</f>
        <v>1</v>
      </c>
      <c r="T31" s="68">
        <v>20</v>
      </c>
      <c r="U31" s="68">
        <v>40</v>
      </c>
      <c r="V31" s="69">
        <f>UGA4Table234[[#This Row],[D28 - Aus/22]]/UGA4Table234[[#This Row],[D0 - Aus/22]]</f>
        <v>2</v>
      </c>
      <c r="W31" s="113">
        <f>LOG(UGA4Table234[[#This Row],[Fold ]],2)+LOG(UGA4Table234[[#This Row],[Fold 2]],2)+LOG(UGA4Table234[[#This Row],[Fold 3]],2)+LOG(UGA4Table234[[#This Row],[Fold CO/17]],2)</f>
        <v>7</v>
      </c>
    </row>
    <row r="32" spans="1:23" ht="24.5" customHeight="1" x14ac:dyDescent="0.35">
      <c r="A32" s="17">
        <v>683</v>
      </c>
      <c r="B32" s="10">
        <v>2004</v>
      </c>
      <c r="C32" s="19">
        <v>19</v>
      </c>
      <c r="D32" s="10" t="s">
        <v>31</v>
      </c>
      <c r="E32" s="18" t="s">
        <v>29</v>
      </c>
      <c r="F32" s="20">
        <v>23.29</v>
      </c>
      <c r="G32" s="33" t="s">
        <v>28</v>
      </c>
      <c r="H32" s="10">
        <v>1</v>
      </c>
      <c r="I32" s="10">
        <v>1</v>
      </c>
      <c r="J32" s="11">
        <f t="shared" si="0"/>
        <v>2</v>
      </c>
      <c r="K32" s="68">
        <v>40</v>
      </c>
      <c r="L32" s="68">
        <v>40</v>
      </c>
      <c r="M32" s="69">
        <f>UGA4Table234[[#This Row],[D28 - Vic/22]]/UGA4Table234[[#This Row],[D0 - Vic/22]]</f>
        <v>1</v>
      </c>
      <c r="N32" s="68">
        <v>5</v>
      </c>
      <c r="O32" s="68">
        <v>10</v>
      </c>
      <c r="P32" s="69">
        <f>UGA4Table234[[#This Row],[D28 - Mass/22]]/UGA4Table234[[#This Row],[D0 - Mass/22]]</f>
        <v>2</v>
      </c>
      <c r="Q32" s="68">
        <v>80</v>
      </c>
      <c r="R32" s="68">
        <v>80</v>
      </c>
      <c r="S32" s="69">
        <f>UGA4Table234[[#This Row],[D28 - Phu/13]]/UGA4Table234[[#This Row],[D0 - Phu/13]]</f>
        <v>1</v>
      </c>
      <c r="T32" s="68">
        <v>10</v>
      </c>
      <c r="U32" s="68">
        <v>20</v>
      </c>
      <c r="V32" s="69">
        <f>UGA4Table234[[#This Row],[D28 - Aus/22]]/UGA4Table234[[#This Row],[D0 - Aus/22]]</f>
        <v>2</v>
      </c>
      <c r="W32" s="113">
        <f>LOG(UGA4Table234[[#This Row],[Fold ]],2)+LOG(UGA4Table234[[#This Row],[Fold 2]],2)+LOG(UGA4Table234[[#This Row],[Fold 3]],2)+LOG(UGA4Table234[[#This Row],[Fold CO/17]],2)</f>
        <v>2</v>
      </c>
    </row>
    <row r="33" spans="1:23" ht="24.5" customHeight="1" x14ac:dyDescent="0.35">
      <c r="A33" s="17" t="s">
        <v>492</v>
      </c>
      <c r="B33" s="10">
        <v>2005</v>
      </c>
      <c r="C33" s="19">
        <v>19</v>
      </c>
      <c r="D33" s="10" t="s">
        <v>26</v>
      </c>
      <c r="E33" s="18" t="s">
        <v>33</v>
      </c>
      <c r="F33" s="10">
        <v>28.7</v>
      </c>
      <c r="G33" s="21" t="s">
        <v>111</v>
      </c>
      <c r="H33" s="10">
        <v>1</v>
      </c>
      <c r="I33" s="10"/>
      <c r="J33" s="11">
        <f t="shared" si="0"/>
        <v>1</v>
      </c>
      <c r="K33" s="68">
        <v>20</v>
      </c>
      <c r="L33" s="68">
        <v>40</v>
      </c>
      <c r="M33" s="69">
        <f>UGA4Table234[[#This Row],[D28 - Vic/22]]/UGA4Table234[[#This Row],[D0 - Vic/22]]</f>
        <v>2</v>
      </c>
      <c r="N33" s="68">
        <v>10</v>
      </c>
      <c r="O33" s="68">
        <v>80</v>
      </c>
      <c r="P33" s="69">
        <f>UGA4Table234[[#This Row],[D28 - Mass/22]]/UGA4Table234[[#This Row],[D0 - Mass/22]]</f>
        <v>8</v>
      </c>
      <c r="Q33" s="68">
        <v>80</v>
      </c>
      <c r="R33" s="68">
        <v>80</v>
      </c>
      <c r="S33" s="69">
        <f>UGA4Table234[[#This Row],[D28 - Phu/13]]/UGA4Table234[[#This Row],[D0 - Phu/13]]</f>
        <v>1</v>
      </c>
      <c r="T33" s="68">
        <v>5</v>
      </c>
      <c r="U33" s="68">
        <v>80</v>
      </c>
      <c r="V33" s="69">
        <f>UGA4Table234[[#This Row],[D28 - Aus/22]]/UGA4Table234[[#This Row],[D0 - Aus/22]]</f>
        <v>16</v>
      </c>
      <c r="W33" s="113">
        <f>LOG(UGA4Table234[[#This Row],[Fold ]],2)+LOG(UGA4Table234[[#This Row],[Fold 2]],2)+LOG(UGA4Table234[[#This Row],[Fold 3]],2)+LOG(UGA4Table234[[#This Row],[Fold CO/17]],2)</f>
        <v>8</v>
      </c>
    </row>
    <row r="34" spans="1:23" ht="24.5" customHeight="1" x14ac:dyDescent="0.35">
      <c r="A34" s="17" t="s">
        <v>559</v>
      </c>
      <c r="B34" s="10">
        <v>2005</v>
      </c>
      <c r="C34" s="19">
        <v>19</v>
      </c>
      <c r="D34" s="10" t="s">
        <v>26</v>
      </c>
      <c r="E34" s="18" t="s">
        <v>29</v>
      </c>
      <c r="F34" s="10">
        <v>30.9</v>
      </c>
      <c r="G34" s="33" t="s">
        <v>28</v>
      </c>
      <c r="H34" s="10"/>
      <c r="I34" s="10"/>
      <c r="J34" s="11">
        <f t="shared" si="0"/>
        <v>0</v>
      </c>
      <c r="K34" s="68">
        <v>5</v>
      </c>
      <c r="L34" s="68">
        <v>20</v>
      </c>
      <c r="M34" s="69">
        <f>UGA4Table234[[#This Row],[D28 - Vic/22]]/UGA4Table234[[#This Row],[D0 - Vic/22]]</f>
        <v>4</v>
      </c>
      <c r="N34" s="68">
        <v>80</v>
      </c>
      <c r="O34" s="68">
        <v>20</v>
      </c>
      <c r="P34" s="69">
        <f>UGA4Table234[[#This Row],[D28 - Mass/22]]/UGA4Table234[[#This Row],[D0 - Mass/22]]</f>
        <v>0.25</v>
      </c>
      <c r="Q34" s="68">
        <v>5</v>
      </c>
      <c r="R34" s="68">
        <v>40</v>
      </c>
      <c r="S34" s="69">
        <f>UGA4Table234[[#This Row],[D28 - Phu/13]]/UGA4Table234[[#This Row],[D0 - Phu/13]]</f>
        <v>8</v>
      </c>
      <c r="T34" s="68">
        <v>5</v>
      </c>
      <c r="U34" s="68">
        <v>20</v>
      </c>
      <c r="V34" s="69">
        <f>UGA4Table234[[#This Row],[D28 - Aus/22]]/UGA4Table234[[#This Row],[D0 - Aus/22]]</f>
        <v>4</v>
      </c>
      <c r="W34" s="113">
        <f>LOG(UGA4Table234[[#This Row],[Fold ]],2)+LOG(UGA4Table234[[#This Row],[Fold 2]],2)+LOG(UGA4Table234[[#This Row],[Fold 3]],2)+LOG(UGA4Table234[[#This Row],[Fold CO/17]],2)</f>
        <v>5</v>
      </c>
    </row>
    <row r="35" spans="1:23" ht="24.5" customHeight="1" x14ac:dyDescent="0.35">
      <c r="A35" s="17" t="s">
        <v>658</v>
      </c>
      <c r="B35" s="10">
        <v>2005</v>
      </c>
      <c r="C35" s="19">
        <v>19</v>
      </c>
      <c r="D35" s="10" t="s">
        <v>26</v>
      </c>
      <c r="E35" s="18" t="s">
        <v>29</v>
      </c>
      <c r="F35" s="20">
        <v>29.4</v>
      </c>
      <c r="G35" s="21" t="s">
        <v>66</v>
      </c>
      <c r="H35" s="10">
        <v>1</v>
      </c>
      <c r="I35" s="10"/>
      <c r="J35" s="11">
        <f t="shared" si="0"/>
        <v>1</v>
      </c>
      <c r="K35" s="68">
        <v>80</v>
      </c>
      <c r="L35" s="68">
        <v>80</v>
      </c>
      <c r="M35" s="69">
        <f>UGA4Table234[[#This Row],[D28 - Vic/22]]/UGA4Table234[[#This Row],[D0 - Vic/22]]</f>
        <v>1</v>
      </c>
      <c r="N35" s="68">
        <v>80</v>
      </c>
      <c r="O35" s="68">
        <v>160</v>
      </c>
      <c r="P35" s="69">
        <f>UGA4Table234[[#This Row],[D28 - Mass/22]]/UGA4Table234[[#This Row],[D0 - Mass/22]]</f>
        <v>2</v>
      </c>
      <c r="Q35" s="68">
        <v>160</v>
      </c>
      <c r="R35" s="68">
        <v>320</v>
      </c>
      <c r="S35" s="69">
        <f>UGA4Table234[[#This Row],[D28 - Phu/13]]/UGA4Table234[[#This Row],[D0 - Phu/13]]</f>
        <v>2</v>
      </c>
      <c r="T35" s="68">
        <v>80</v>
      </c>
      <c r="U35" s="68">
        <v>160</v>
      </c>
      <c r="V35" s="69">
        <f>UGA4Table234[[#This Row],[D28 - Aus/22]]/UGA4Table234[[#This Row],[D0 - Aus/22]]</f>
        <v>2</v>
      </c>
      <c r="W35" s="113">
        <f>LOG(UGA4Table234[[#This Row],[Fold ]],2)+LOG(UGA4Table234[[#This Row],[Fold 2]],2)+LOG(UGA4Table234[[#This Row],[Fold 3]],2)+LOG(UGA4Table234[[#This Row],[Fold CO/17]],2)</f>
        <v>3</v>
      </c>
    </row>
    <row r="36" spans="1:23" ht="24.5" customHeight="1" x14ac:dyDescent="0.35">
      <c r="A36" s="17" t="s">
        <v>708</v>
      </c>
      <c r="B36" s="10">
        <v>2005</v>
      </c>
      <c r="C36" s="19">
        <v>19</v>
      </c>
      <c r="D36" s="10" t="s">
        <v>26</v>
      </c>
      <c r="E36" s="18" t="s">
        <v>29</v>
      </c>
      <c r="F36" s="20">
        <v>25.24</v>
      </c>
      <c r="G36" s="21" t="s">
        <v>111</v>
      </c>
      <c r="H36" s="10">
        <v>1</v>
      </c>
      <c r="I36" s="10">
        <v>1</v>
      </c>
      <c r="J36" s="11">
        <f t="shared" si="0"/>
        <v>2</v>
      </c>
      <c r="K36" s="68">
        <v>10</v>
      </c>
      <c r="L36" s="68">
        <v>20</v>
      </c>
      <c r="M36" s="69">
        <f>UGA4Table234[[#This Row],[D28 - Vic/22]]/UGA4Table234[[#This Row],[D0 - Vic/22]]</f>
        <v>2</v>
      </c>
      <c r="N36" s="68">
        <v>5</v>
      </c>
      <c r="O36" s="68">
        <v>20</v>
      </c>
      <c r="P36" s="69">
        <f>UGA4Table234[[#This Row],[D28 - Mass/22]]/UGA4Table234[[#This Row],[D0 - Mass/22]]</f>
        <v>4</v>
      </c>
      <c r="Q36" s="68">
        <v>160</v>
      </c>
      <c r="R36" s="68">
        <v>160</v>
      </c>
      <c r="S36" s="69">
        <f>UGA4Table234[[#This Row],[D28 - Phu/13]]/UGA4Table234[[#This Row],[D0 - Phu/13]]</f>
        <v>1</v>
      </c>
      <c r="T36" s="68">
        <v>160</v>
      </c>
      <c r="U36" s="68">
        <v>320</v>
      </c>
      <c r="V36" s="69">
        <f>UGA4Table234[[#This Row],[D28 - Aus/22]]/UGA4Table234[[#This Row],[D0 - Aus/22]]</f>
        <v>2</v>
      </c>
      <c r="W36" s="113">
        <f>LOG(UGA4Table234[[#This Row],[Fold ]],2)+LOG(UGA4Table234[[#This Row],[Fold 2]],2)+LOG(UGA4Table234[[#This Row],[Fold 3]],2)+LOG(UGA4Table234[[#This Row],[Fold CO/17]],2)</f>
        <v>4</v>
      </c>
    </row>
    <row r="37" spans="1:23" ht="24.5" customHeight="1" x14ac:dyDescent="0.35">
      <c r="A37" s="17" t="s">
        <v>746</v>
      </c>
      <c r="B37" s="10">
        <v>2004</v>
      </c>
      <c r="C37" s="19">
        <v>19</v>
      </c>
      <c r="D37" s="10" t="s">
        <v>26</v>
      </c>
      <c r="E37" s="18" t="s">
        <v>29</v>
      </c>
      <c r="F37" s="20">
        <v>21.73</v>
      </c>
      <c r="G37" s="21" t="s">
        <v>156</v>
      </c>
      <c r="H37" s="10">
        <v>1</v>
      </c>
      <c r="I37" s="10">
        <v>0</v>
      </c>
      <c r="J37" s="11">
        <f t="shared" si="0"/>
        <v>1</v>
      </c>
      <c r="K37" s="68">
        <v>10</v>
      </c>
      <c r="L37" s="68">
        <v>10</v>
      </c>
      <c r="M37" s="69">
        <f>UGA4Table234[[#This Row],[D28 - Vic/22]]/UGA4Table234[[#This Row],[D0 - Vic/22]]</f>
        <v>1</v>
      </c>
      <c r="N37" s="68">
        <v>80</v>
      </c>
      <c r="O37" s="68">
        <v>80</v>
      </c>
      <c r="P37" s="69">
        <f>UGA4Table234[[#This Row],[D28 - Mass/22]]/UGA4Table234[[#This Row],[D0 - Mass/22]]</f>
        <v>1</v>
      </c>
      <c r="Q37" s="68">
        <v>40</v>
      </c>
      <c r="R37" s="68">
        <v>40</v>
      </c>
      <c r="S37" s="69">
        <f>UGA4Table234[[#This Row],[D28 - Phu/13]]/UGA4Table234[[#This Row],[D0 - Phu/13]]</f>
        <v>1</v>
      </c>
      <c r="T37" s="68">
        <v>5</v>
      </c>
      <c r="U37" s="68">
        <v>10</v>
      </c>
      <c r="V37" s="69">
        <f>UGA4Table234[[#This Row],[D28 - Aus/22]]/UGA4Table234[[#This Row],[D0 - Aus/22]]</f>
        <v>2</v>
      </c>
      <c r="W37" s="113">
        <f>LOG(UGA4Table234[[#This Row],[Fold ]],2)+LOG(UGA4Table234[[#This Row],[Fold 2]],2)+LOG(UGA4Table234[[#This Row],[Fold 3]],2)+LOG(UGA4Table234[[#This Row],[Fold CO/17]],2)</f>
        <v>1</v>
      </c>
    </row>
    <row r="38" spans="1:23" ht="24.5" customHeight="1" x14ac:dyDescent="0.35">
      <c r="A38" s="17">
        <v>559</v>
      </c>
      <c r="B38" s="10">
        <v>2003</v>
      </c>
      <c r="C38" s="19">
        <v>21</v>
      </c>
      <c r="D38" s="10" t="s">
        <v>26</v>
      </c>
      <c r="E38" s="18" t="s">
        <v>29</v>
      </c>
      <c r="F38" s="20">
        <v>21.65</v>
      </c>
      <c r="G38" s="33" t="s">
        <v>28</v>
      </c>
      <c r="H38" s="10">
        <v>1</v>
      </c>
      <c r="I38" s="10">
        <v>1</v>
      </c>
      <c r="J38" s="11">
        <f t="shared" si="0"/>
        <v>2</v>
      </c>
      <c r="K38" s="68">
        <v>5</v>
      </c>
      <c r="L38" s="68">
        <v>10</v>
      </c>
      <c r="M38" s="69">
        <f>UGA4Table234[[#This Row],[D28 - Vic/22]]/UGA4Table234[[#This Row],[D0 - Vic/22]]</f>
        <v>2</v>
      </c>
      <c r="N38" s="68">
        <v>10</v>
      </c>
      <c r="O38" s="68">
        <v>160</v>
      </c>
      <c r="P38" s="69">
        <f>UGA4Table234[[#This Row],[D28 - Mass/22]]/UGA4Table234[[#This Row],[D0 - Mass/22]]</f>
        <v>16</v>
      </c>
      <c r="Q38" s="68">
        <v>20</v>
      </c>
      <c r="R38" s="68">
        <v>40</v>
      </c>
      <c r="S38" s="69">
        <f>UGA4Table234[[#This Row],[D28 - Phu/13]]/UGA4Table234[[#This Row],[D0 - Phu/13]]</f>
        <v>2</v>
      </c>
      <c r="T38" s="68">
        <v>40</v>
      </c>
      <c r="U38" s="68">
        <v>10</v>
      </c>
      <c r="V38" s="69">
        <f>UGA4Table234[[#This Row],[D28 - Aus/22]]/UGA4Table234[[#This Row],[D0 - Aus/22]]</f>
        <v>0.25</v>
      </c>
      <c r="W38" s="113">
        <f>LOG(UGA4Table234[[#This Row],[Fold ]],2)+LOG(UGA4Table234[[#This Row],[Fold 2]],2)+LOG(UGA4Table234[[#This Row],[Fold 3]],2)+LOG(UGA4Table234[[#This Row],[Fold CO/17]],2)</f>
        <v>4</v>
      </c>
    </row>
    <row r="39" spans="1:23" ht="24.5" customHeight="1" x14ac:dyDescent="0.35">
      <c r="A39" s="17">
        <v>591</v>
      </c>
      <c r="B39" s="10">
        <v>2003</v>
      </c>
      <c r="C39" s="19">
        <v>21</v>
      </c>
      <c r="D39" s="10" t="s">
        <v>31</v>
      </c>
      <c r="E39" s="18" t="s">
        <v>29</v>
      </c>
      <c r="F39" s="20">
        <v>37.229999999999997</v>
      </c>
      <c r="G39" s="33" t="s">
        <v>28</v>
      </c>
      <c r="H39" s="10">
        <v>1</v>
      </c>
      <c r="I39" s="10">
        <v>1</v>
      </c>
      <c r="J39" s="11">
        <f t="shared" si="0"/>
        <v>2</v>
      </c>
      <c r="K39" s="68">
        <v>80</v>
      </c>
      <c r="L39" s="68">
        <v>320</v>
      </c>
      <c r="M39" s="69">
        <f>UGA4Table234[[#This Row],[D28 - Vic/22]]/UGA4Table234[[#This Row],[D0 - Vic/22]]</f>
        <v>4</v>
      </c>
      <c r="N39" s="68">
        <v>160</v>
      </c>
      <c r="O39" s="68">
        <v>640</v>
      </c>
      <c r="P39" s="69">
        <f>UGA4Table234[[#This Row],[D28 - Mass/22]]/UGA4Table234[[#This Row],[D0 - Mass/22]]</f>
        <v>4</v>
      </c>
      <c r="Q39" s="68">
        <v>160</v>
      </c>
      <c r="R39" s="68">
        <v>160</v>
      </c>
      <c r="S39" s="69">
        <f>UGA4Table234[[#This Row],[D28 - Phu/13]]/UGA4Table234[[#This Row],[D0 - Phu/13]]</f>
        <v>1</v>
      </c>
      <c r="T39" s="68">
        <v>160</v>
      </c>
      <c r="U39" s="68">
        <v>160</v>
      </c>
      <c r="V39" s="69">
        <f>UGA4Table234[[#This Row],[D28 - Aus/22]]/UGA4Table234[[#This Row],[D0 - Aus/22]]</f>
        <v>1</v>
      </c>
      <c r="W39" s="113">
        <f>LOG(UGA4Table234[[#This Row],[Fold ]],2)+LOG(UGA4Table234[[#This Row],[Fold 2]],2)+LOG(UGA4Table234[[#This Row],[Fold 3]],2)+LOG(UGA4Table234[[#This Row],[Fold CO/17]],2)</f>
        <v>4</v>
      </c>
    </row>
    <row r="40" spans="1:23" ht="24.5" customHeight="1" x14ac:dyDescent="0.35">
      <c r="A40" s="17">
        <v>560</v>
      </c>
      <c r="B40" s="10">
        <v>2002</v>
      </c>
      <c r="C40" s="19">
        <v>21</v>
      </c>
      <c r="D40" s="10" t="s">
        <v>26</v>
      </c>
      <c r="E40" s="18" t="s">
        <v>29</v>
      </c>
      <c r="F40" s="20">
        <v>31.23</v>
      </c>
      <c r="G40" s="33" t="s">
        <v>28</v>
      </c>
      <c r="H40" s="10">
        <v>1</v>
      </c>
      <c r="I40" s="10">
        <v>0</v>
      </c>
      <c r="J40" s="11">
        <f t="shared" si="0"/>
        <v>1</v>
      </c>
      <c r="K40" s="68">
        <v>5</v>
      </c>
      <c r="L40" s="68">
        <v>10</v>
      </c>
      <c r="M40" s="69">
        <f>UGA4Table234[[#This Row],[D28 - Vic/22]]/UGA4Table234[[#This Row],[D0 - Vic/22]]</f>
        <v>2</v>
      </c>
      <c r="N40" s="68">
        <v>40</v>
      </c>
      <c r="O40" s="68">
        <v>80</v>
      </c>
      <c r="P40" s="69">
        <f>UGA4Table234[[#This Row],[D28 - Mass/22]]/UGA4Table234[[#This Row],[D0 - Mass/22]]</f>
        <v>2</v>
      </c>
      <c r="Q40" s="68">
        <v>80</v>
      </c>
      <c r="R40" s="68">
        <v>80</v>
      </c>
      <c r="S40" s="69">
        <f>UGA4Table234[[#This Row],[D28 - Phu/13]]/UGA4Table234[[#This Row],[D0 - Phu/13]]</f>
        <v>1</v>
      </c>
      <c r="T40" s="68">
        <v>20</v>
      </c>
      <c r="U40" s="68">
        <v>40</v>
      </c>
      <c r="V40" s="69">
        <f>UGA4Table234[[#This Row],[D28 - Aus/22]]/UGA4Table234[[#This Row],[D0 - Aus/22]]</f>
        <v>2</v>
      </c>
      <c r="W40" s="113">
        <f>LOG(UGA4Table234[[#This Row],[Fold ]],2)+LOG(UGA4Table234[[#This Row],[Fold 2]],2)+LOG(UGA4Table234[[#This Row],[Fold 3]],2)+LOG(UGA4Table234[[#This Row],[Fold CO/17]],2)</f>
        <v>3</v>
      </c>
    </row>
    <row r="41" spans="1:23" ht="24.5" customHeight="1" x14ac:dyDescent="0.35">
      <c r="A41" s="17">
        <v>561</v>
      </c>
      <c r="B41" s="10">
        <v>2003</v>
      </c>
      <c r="C41" s="19">
        <v>21</v>
      </c>
      <c r="D41" s="10" t="s">
        <v>31</v>
      </c>
      <c r="E41" s="18" t="s">
        <v>29</v>
      </c>
      <c r="F41" s="20">
        <v>26.6</v>
      </c>
      <c r="G41" s="33" t="s">
        <v>28</v>
      </c>
      <c r="H41" s="10">
        <v>0</v>
      </c>
      <c r="I41" s="10">
        <v>1</v>
      </c>
      <c r="J41" s="11">
        <f t="shared" si="0"/>
        <v>1</v>
      </c>
      <c r="K41" s="68">
        <v>40</v>
      </c>
      <c r="L41" s="68">
        <v>80</v>
      </c>
      <c r="M41" s="69">
        <f>UGA4Table234[[#This Row],[D28 - Vic/22]]/UGA4Table234[[#This Row],[D0 - Vic/22]]</f>
        <v>2</v>
      </c>
      <c r="N41" s="68">
        <v>80</v>
      </c>
      <c r="O41" s="68">
        <v>160</v>
      </c>
      <c r="P41" s="69">
        <f>UGA4Table234[[#This Row],[D28 - Mass/22]]/UGA4Table234[[#This Row],[D0 - Mass/22]]</f>
        <v>2</v>
      </c>
      <c r="Q41" s="68">
        <v>160</v>
      </c>
      <c r="R41" s="68">
        <v>320</v>
      </c>
      <c r="S41" s="69">
        <f>UGA4Table234[[#This Row],[D28 - Phu/13]]/UGA4Table234[[#This Row],[D0 - Phu/13]]</f>
        <v>2</v>
      </c>
      <c r="T41" s="68">
        <v>160</v>
      </c>
      <c r="U41" s="68">
        <v>160</v>
      </c>
      <c r="V41" s="69">
        <f>UGA4Table234[[#This Row],[D28 - Aus/22]]/UGA4Table234[[#This Row],[D0 - Aus/22]]</f>
        <v>1</v>
      </c>
      <c r="W41" s="113">
        <f>LOG(UGA4Table234[[#This Row],[Fold ]],2)+LOG(UGA4Table234[[#This Row],[Fold 2]],2)+LOG(UGA4Table234[[#This Row],[Fold 3]],2)+LOG(UGA4Table234[[#This Row],[Fold CO/17]],2)</f>
        <v>3</v>
      </c>
    </row>
    <row r="42" spans="1:23" ht="24.5" customHeight="1" x14ac:dyDescent="0.35">
      <c r="A42" s="17">
        <v>684</v>
      </c>
      <c r="B42" s="10">
        <v>2003</v>
      </c>
      <c r="C42" s="19">
        <v>21</v>
      </c>
      <c r="D42" s="10" t="s">
        <v>26</v>
      </c>
      <c r="E42" s="18" t="s">
        <v>29</v>
      </c>
      <c r="F42" s="20">
        <v>23.52</v>
      </c>
      <c r="G42" s="33" t="s">
        <v>28</v>
      </c>
      <c r="H42" s="10">
        <v>1</v>
      </c>
      <c r="I42" s="10">
        <v>1</v>
      </c>
      <c r="J42" s="11">
        <f t="shared" si="0"/>
        <v>2</v>
      </c>
      <c r="K42" s="68">
        <v>10</v>
      </c>
      <c r="L42" s="68">
        <v>40</v>
      </c>
      <c r="M42" s="69">
        <f>UGA4Table234[[#This Row],[D28 - Vic/22]]/UGA4Table234[[#This Row],[D0 - Vic/22]]</f>
        <v>4</v>
      </c>
      <c r="N42" s="68">
        <v>1280</v>
      </c>
      <c r="O42" s="68">
        <v>160</v>
      </c>
      <c r="P42" s="69">
        <f>UGA4Table234[[#This Row],[D28 - Mass/22]]/UGA4Table234[[#This Row],[D0 - Mass/22]]</f>
        <v>0.125</v>
      </c>
      <c r="Q42" s="68">
        <v>80</v>
      </c>
      <c r="R42" s="68">
        <v>320</v>
      </c>
      <c r="S42" s="69">
        <f>UGA4Table234[[#This Row],[D28 - Phu/13]]/UGA4Table234[[#This Row],[D0 - Phu/13]]</f>
        <v>4</v>
      </c>
      <c r="T42" s="68">
        <v>40</v>
      </c>
      <c r="U42" s="68">
        <v>640</v>
      </c>
      <c r="V42" s="69">
        <f>UGA4Table234[[#This Row],[D28 - Aus/22]]/UGA4Table234[[#This Row],[D0 - Aus/22]]</f>
        <v>16</v>
      </c>
      <c r="W42" s="113">
        <f>LOG(UGA4Table234[[#This Row],[Fold ]],2)+LOG(UGA4Table234[[#This Row],[Fold 2]],2)+LOG(UGA4Table234[[#This Row],[Fold 3]],2)+LOG(UGA4Table234[[#This Row],[Fold CO/17]],2)</f>
        <v>5</v>
      </c>
    </row>
    <row r="43" spans="1:23" ht="24.5" customHeight="1" x14ac:dyDescent="0.35">
      <c r="A43" s="17" t="s">
        <v>652</v>
      </c>
      <c r="B43" s="10">
        <v>2003</v>
      </c>
      <c r="C43" s="19">
        <v>21</v>
      </c>
      <c r="D43" s="10" t="s">
        <v>26</v>
      </c>
      <c r="E43" s="18" t="s">
        <v>29</v>
      </c>
      <c r="F43" s="20">
        <v>25.6</v>
      </c>
      <c r="G43" s="21" t="s">
        <v>66</v>
      </c>
      <c r="H43" s="10">
        <v>0</v>
      </c>
      <c r="I43" s="10">
        <v>0</v>
      </c>
      <c r="J43" s="11">
        <f t="shared" si="0"/>
        <v>0</v>
      </c>
      <c r="K43" s="68">
        <v>5</v>
      </c>
      <c r="L43" s="68">
        <v>80</v>
      </c>
      <c r="M43" s="69">
        <f>UGA4Table234[[#This Row],[D28 - Vic/22]]/UGA4Table234[[#This Row],[D0 - Vic/22]]</f>
        <v>16</v>
      </c>
      <c r="N43" s="68">
        <v>5</v>
      </c>
      <c r="O43" s="68">
        <v>160</v>
      </c>
      <c r="P43" s="69">
        <f>UGA4Table234[[#This Row],[D28 - Mass/22]]/UGA4Table234[[#This Row],[D0 - Mass/22]]</f>
        <v>32</v>
      </c>
      <c r="Q43" s="68">
        <v>10</v>
      </c>
      <c r="R43" s="68">
        <v>20</v>
      </c>
      <c r="S43" s="69">
        <f>UGA4Table234[[#This Row],[D28 - Phu/13]]/UGA4Table234[[#This Row],[D0 - Phu/13]]</f>
        <v>2</v>
      </c>
      <c r="T43" s="68">
        <v>10</v>
      </c>
      <c r="U43" s="68">
        <v>20</v>
      </c>
      <c r="V43" s="69">
        <f>UGA4Table234[[#This Row],[D28 - Aus/22]]/UGA4Table234[[#This Row],[D0 - Aus/22]]</f>
        <v>2</v>
      </c>
      <c r="W43" s="113">
        <f>LOG(UGA4Table234[[#This Row],[Fold ]],2)+LOG(UGA4Table234[[#This Row],[Fold 2]],2)+LOG(UGA4Table234[[#This Row],[Fold 3]],2)+LOG(UGA4Table234[[#This Row],[Fold CO/17]],2)</f>
        <v>11</v>
      </c>
    </row>
    <row r="44" spans="1:23" ht="24.5" customHeight="1" x14ac:dyDescent="0.35">
      <c r="A44" s="17">
        <v>733</v>
      </c>
      <c r="B44" s="10">
        <v>2003</v>
      </c>
      <c r="C44" s="19">
        <v>21</v>
      </c>
      <c r="D44" s="10" t="s">
        <v>26</v>
      </c>
      <c r="E44" s="18" t="s">
        <v>29</v>
      </c>
      <c r="F44" s="20">
        <v>22.53</v>
      </c>
      <c r="G44" s="33" t="s">
        <v>28</v>
      </c>
      <c r="H44" s="10">
        <v>1</v>
      </c>
      <c r="I44" s="10">
        <v>0</v>
      </c>
      <c r="J44" s="11">
        <f t="shared" si="0"/>
        <v>1</v>
      </c>
      <c r="K44" s="68">
        <v>10</v>
      </c>
      <c r="L44" s="68">
        <v>20</v>
      </c>
      <c r="M44" s="69">
        <f>UGA4Table234[[#This Row],[D28 - Vic/22]]/UGA4Table234[[#This Row],[D0 - Vic/22]]</f>
        <v>2</v>
      </c>
      <c r="N44" s="68">
        <v>10</v>
      </c>
      <c r="O44" s="68">
        <v>20</v>
      </c>
      <c r="P44" s="69">
        <f>UGA4Table234[[#This Row],[D28 - Mass/22]]/UGA4Table234[[#This Row],[D0 - Mass/22]]</f>
        <v>2</v>
      </c>
      <c r="Q44" s="68">
        <v>40</v>
      </c>
      <c r="R44" s="68">
        <v>80</v>
      </c>
      <c r="S44" s="69">
        <f>UGA4Table234[[#This Row],[D28 - Phu/13]]/UGA4Table234[[#This Row],[D0 - Phu/13]]</f>
        <v>2</v>
      </c>
      <c r="T44" s="68">
        <v>10</v>
      </c>
      <c r="U44" s="68">
        <v>10</v>
      </c>
      <c r="V44" s="69">
        <f>UGA4Table234[[#This Row],[D28 - Aus/22]]/UGA4Table234[[#This Row],[D0 - Aus/22]]</f>
        <v>1</v>
      </c>
      <c r="W44" s="113">
        <f>LOG(UGA4Table234[[#This Row],[Fold ]],2)+LOG(UGA4Table234[[#This Row],[Fold 2]],2)+LOG(UGA4Table234[[#This Row],[Fold 3]],2)+LOG(UGA4Table234[[#This Row],[Fold CO/17]],2)</f>
        <v>3</v>
      </c>
    </row>
    <row r="45" spans="1:23" ht="24.5" customHeight="1" x14ac:dyDescent="0.35">
      <c r="A45" s="17">
        <v>735</v>
      </c>
      <c r="B45" s="10">
        <v>2003</v>
      </c>
      <c r="C45" s="19">
        <v>21</v>
      </c>
      <c r="D45" s="10" t="s">
        <v>26</v>
      </c>
      <c r="E45" s="18" t="s">
        <v>29</v>
      </c>
      <c r="F45" s="20">
        <v>26.05</v>
      </c>
      <c r="G45" s="33" t="s">
        <v>28</v>
      </c>
      <c r="H45" s="10">
        <v>1</v>
      </c>
      <c r="I45" s="10"/>
      <c r="J45" s="10">
        <f t="shared" si="0"/>
        <v>1</v>
      </c>
      <c r="K45" s="67">
        <v>40</v>
      </c>
      <c r="L45" s="68">
        <v>80</v>
      </c>
      <c r="M45" s="69">
        <f>UGA4Table234[[#This Row],[D28 - Vic/22]]/UGA4Table234[[#This Row],[D0 - Vic/22]]</f>
        <v>2</v>
      </c>
      <c r="N45" s="68">
        <v>40</v>
      </c>
      <c r="O45" s="68">
        <v>160</v>
      </c>
      <c r="P45" s="69">
        <f>UGA4Table234[[#This Row],[D28 - Mass/22]]/UGA4Table234[[#This Row],[D0 - Mass/22]]</f>
        <v>4</v>
      </c>
      <c r="Q45" s="68">
        <v>80</v>
      </c>
      <c r="R45" s="68">
        <v>160</v>
      </c>
      <c r="S45" s="69">
        <f>UGA4Table234[[#This Row],[D28 - Phu/13]]/UGA4Table234[[#This Row],[D0 - Phu/13]]</f>
        <v>2</v>
      </c>
      <c r="T45" s="68">
        <v>80</v>
      </c>
      <c r="U45" s="68">
        <v>2560</v>
      </c>
      <c r="V45" s="69">
        <f>UGA4Table234[[#This Row],[D28 - Aus/22]]/UGA4Table234[[#This Row],[D0 - Aus/22]]</f>
        <v>32</v>
      </c>
      <c r="W45" s="113">
        <f>LOG(UGA4Table234[[#This Row],[Fold ]],2)+LOG(UGA4Table234[[#This Row],[Fold 2]],2)+LOG(UGA4Table234[[#This Row],[Fold 3]],2)+LOG(UGA4Table234[[#This Row],[Fold CO/17]],2)</f>
        <v>9</v>
      </c>
    </row>
    <row r="46" spans="1:23" ht="24.5" customHeight="1" x14ac:dyDescent="0.35">
      <c r="A46" s="17" t="s">
        <v>715</v>
      </c>
      <c r="B46" s="10">
        <v>2003</v>
      </c>
      <c r="C46" s="19">
        <v>21</v>
      </c>
      <c r="D46" s="10" t="s">
        <v>26</v>
      </c>
      <c r="E46" s="18" t="s">
        <v>29</v>
      </c>
      <c r="F46" s="20">
        <v>23.28</v>
      </c>
      <c r="G46" s="21" t="s">
        <v>111</v>
      </c>
      <c r="H46" s="10">
        <v>1</v>
      </c>
      <c r="I46" s="10"/>
      <c r="J46" s="10">
        <f t="shared" si="0"/>
        <v>1</v>
      </c>
      <c r="K46" s="67">
        <v>5</v>
      </c>
      <c r="L46" s="68">
        <v>640</v>
      </c>
      <c r="M46" s="69">
        <f>UGA4Table234[[#This Row],[D28 - Vic/22]]/UGA4Table234[[#This Row],[D0 - Vic/22]]</f>
        <v>128</v>
      </c>
      <c r="N46" s="67">
        <v>5</v>
      </c>
      <c r="O46" s="68">
        <v>5</v>
      </c>
      <c r="P46" s="69">
        <f>UGA4Table234[[#This Row],[D28 - Mass/22]]/UGA4Table234[[#This Row],[D0 - Mass/22]]</f>
        <v>1</v>
      </c>
      <c r="Q46" s="67">
        <v>80</v>
      </c>
      <c r="R46" s="68">
        <v>160</v>
      </c>
      <c r="S46" s="69">
        <f>UGA4Table234[[#This Row],[D28 - Phu/13]]/UGA4Table234[[#This Row],[D0 - Phu/13]]</f>
        <v>2</v>
      </c>
      <c r="T46" s="67">
        <v>5</v>
      </c>
      <c r="U46" s="68">
        <v>5</v>
      </c>
      <c r="V46" s="69">
        <f>UGA4Table234[[#This Row],[D28 - Aus/22]]/UGA4Table234[[#This Row],[D0 - Aus/22]]</f>
        <v>1</v>
      </c>
      <c r="W46" s="69">
        <f>LOG(UGA4Table234[[#This Row],[Fold ]],2)+LOG(UGA4Table234[[#This Row],[Fold 2]],2)+LOG(UGA4Table234[[#This Row],[Fold 3]],2)+LOG(UGA4Table234[[#This Row],[Fold CO/17]],2)</f>
        <v>8</v>
      </c>
    </row>
    <row r="47" spans="1:23" ht="24.5" customHeight="1" x14ac:dyDescent="0.35">
      <c r="A47" s="17" t="s">
        <v>725</v>
      </c>
      <c r="B47" s="10">
        <v>2003</v>
      </c>
      <c r="C47" s="19">
        <v>21</v>
      </c>
      <c r="D47" s="10" t="s">
        <v>26</v>
      </c>
      <c r="E47" s="18" t="s">
        <v>29</v>
      </c>
      <c r="F47" s="20">
        <v>25.08</v>
      </c>
      <c r="G47" s="21" t="s">
        <v>156</v>
      </c>
      <c r="H47" s="10">
        <v>1</v>
      </c>
      <c r="I47" s="10">
        <v>1</v>
      </c>
      <c r="J47" s="10">
        <f t="shared" si="0"/>
        <v>2</v>
      </c>
      <c r="K47" s="67">
        <v>5</v>
      </c>
      <c r="L47" s="68">
        <v>20</v>
      </c>
      <c r="M47" s="69">
        <f>UGA4Table234[[#This Row],[D28 - Vic/22]]/UGA4Table234[[#This Row],[D0 - Vic/22]]</f>
        <v>4</v>
      </c>
      <c r="N47" s="67">
        <v>5</v>
      </c>
      <c r="O47" s="68">
        <v>20</v>
      </c>
      <c r="P47" s="69">
        <f>UGA4Table234[[#This Row],[D28 - Mass/22]]/UGA4Table234[[#This Row],[D0 - Mass/22]]</f>
        <v>4</v>
      </c>
      <c r="Q47" s="67">
        <v>80</v>
      </c>
      <c r="R47" s="68">
        <v>80</v>
      </c>
      <c r="S47" s="69">
        <f>UGA4Table234[[#This Row],[D28 - Phu/13]]/UGA4Table234[[#This Row],[D0 - Phu/13]]</f>
        <v>1</v>
      </c>
      <c r="T47" s="67">
        <v>80</v>
      </c>
      <c r="U47" s="68">
        <v>20</v>
      </c>
      <c r="V47" s="69">
        <f>UGA4Table234[[#This Row],[D28 - Aus/22]]/UGA4Table234[[#This Row],[D0 - Aus/22]]</f>
        <v>0.25</v>
      </c>
      <c r="W47" s="69">
        <f>LOG(UGA4Table234[[#This Row],[Fold ]],2)+LOG(UGA4Table234[[#This Row],[Fold 2]],2)+LOG(UGA4Table234[[#This Row],[Fold 3]],2)+LOG(UGA4Table234[[#This Row],[Fold CO/17]],2)</f>
        <v>2</v>
      </c>
    </row>
    <row r="48" spans="1:23" ht="24.5" customHeight="1" x14ac:dyDescent="0.35">
      <c r="A48" s="17">
        <v>556</v>
      </c>
      <c r="B48" s="10">
        <v>2001</v>
      </c>
      <c r="C48" s="19">
        <v>22</v>
      </c>
      <c r="D48" s="10" t="s">
        <v>26</v>
      </c>
      <c r="E48" s="18" t="s">
        <v>29</v>
      </c>
      <c r="F48" s="20">
        <v>24.4</v>
      </c>
      <c r="G48" s="33" t="s">
        <v>28</v>
      </c>
      <c r="H48" s="10">
        <v>1</v>
      </c>
      <c r="I48" s="10">
        <v>1</v>
      </c>
      <c r="J48" s="10">
        <f t="shared" si="0"/>
        <v>2</v>
      </c>
      <c r="K48" s="67">
        <v>5</v>
      </c>
      <c r="L48" s="68">
        <v>40</v>
      </c>
      <c r="M48" s="69">
        <f>UGA4Table234[[#This Row],[D28 - Vic/22]]/UGA4Table234[[#This Row],[D0 - Vic/22]]</f>
        <v>8</v>
      </c>
      <c r="N48" s="67">
        <v>80</v>
      </c>
      <c r="O48" s="68">
        <v>640</v>
      </c>
      <c r="P48" s="69">
        <f>UGA4Table234[[#This Row],[D28 - Mass/22]]/UGA4Table234[[#This Row],[D0 - Mass/22]]</f>
        <v>8</v>
      </c>
      <c r="Q48" s="67">
        <v>80</v>
      </c>
      <c r="R48" s="68">
        <v>160</v>
      </c>
      <c r="S48" s="69">
        <f>UGA4Table234[[#This Row],[D28 - Phu/13]]/UGA4Table234[[#This Row],[D0 - Phu/13]]</f>
        <v>2</v>
      </c>
      <c r="T48" s="67">
        <v>80</v>
      </c>
      <c r="U48" s="68">
        <v>10</v>
      </c>
      <c r="V48" s="69">
        <f>UGA4Table234[[#This Row],[D28 - Aus/22]]/UGA4Table234[[#This Row],[D0 - Aus/22]]</f>
        <v>0.125</v>
      </c>
      <c r="W48" s="69">
        <f>LOG(UGA4Table234[[#This Row],[Fold ]],2)+LOG(UGA4Table234[[#This Row],[Fold 2]],2)+LOG(UGA4Table234[[#This Row],[Fold 3]],2)+LOG(UGA4Table234[[#This Row],[Fold CO/17]],2)</f>
        <v>4</v>
      </c>
    </row>
    <row r="49" spans="1:23" ht="24.5" customHeight="1" x14ac:dyDescent="0.35">
      <c r="A49" s="17">
        <v>711</v>
      </c>
      <c r="B49" s="10">
        <v>2002</v>
      </c>
      <c r="C49" s="19">
        <v>22</v>
      </c>
      <c r="D49" s="10" t="s">
        <v>26</v>
      </c>
      <c r="E49" s="18" t="s">
        <v>29</v>
      </c>
      <c r="F49" s="20">
        <v>22.44</v>
      </c>
      <c r="G49" s="33" t="s">
        <v>28</v>
      </c>
      <c r="H49" s="10">
        <v>1</v>
      </c>
      <c r="I49" s="10">
        <v>1</v>
      </c>
      <c r="J49" s="10">
        <f t="shared" si="0"/>
        <v>2</v>
      </c>
      <c r="K49" s="67">
        <v>40</v>
      </c>
      <c r="L49" s="68">
        <v>40</v>
      </c>
      <c r="M49" s="69">
        <f>UGA4Table234[[#This Row],[D28 - Vic/22]]/UGA4Table234[[#This Row],[D0 - Vic/22]]</f>
        <v>1</v>
      </c>
      <c r="N49" s="67">
        <v>160</v>
      </c>
      <c r="O49" s="68">
        <v>320</v>
      </c>
      <c r="P49" s="69">
        <f>UGA4Table234[[#This Row],[D28 - Mass/22]]/UGA4Table234[[#This Row],[D0 - Mass/22]]</f>
        <v>2</v>
      </c>
      <c r="Q49" s="67">
        <v>640</v>
      </c>
      <c r="R49" s="68">
        <v>1280</v>
      </c>
      <c r="S49" s="69">
        <f>UGA4Table234[[#This Row],[D28 - Phu/13]]/UGA4Table234[[#This Row],[D0 - Phu/13]]</f>
        <v>2</v>
      </c>
      <c r="T49" s="67">
        <v>640</v>
      </c>
      <c r="U49" s="68">
        <v>2560</v>
      </c>
      <c r="V49" s="69">
        <f>UGA4Table234[[#This Row],[D28 - Aus/22]]/UGA4Table234[[#This Row],[D0 - Aus/22]]</f>
        <v>4</v>
      </c>
      <c r="W49" s="69">
        <f>LOG(UGA4Table234[[#This Row],[Fold ]],2)+LOG(UGA4Table234[[#This Row],[Fold 2]],2)+LOG(UGA4Table234[[#This Row],[Fold 3]],2)+LOG(UGA4Table234[[#This Row],[Fold CO/17]],2)</f>
        <v>4</v>
      </c>
    </row>
    <row r="50" spans="1:23" ht="24.5" customHeight="1" x14ac:dyDescent="0.35">
      <c r="A50" s="17" t="s">
        <v>561</v>
      </c>
      <c r="B50" s="10">
        <v>2002</v>
      </c>
      <c r="C50" s="19">
        <v>22</v>
      </c>
      <c r="D50" s="10" t="s">
        <v>31</v>
      </c>
      <c r="E50" s="18" t="s">
        <v>35</v>
      </c>
      <c r="F50" s="10">
        <v>28.4</v>
      </c>
      <c r="G50" s="21" t="s">
        <v>111</v>
      </c>
      <c r="H50" s="10"/>
      <c r="I50" s="10"/>
      <c r="J50" s="10">
        <f t="shared" si="0"/>
        <v>0</v>
      </c>
      <c r="K50" s="67">
        <v>20</v>
      </c>
      <c r="L50" s="68">
        <v>40</v>
      </c>
      <c r="M50" s="69">
        <f>UGA4Table234[[#This Row],[D28 - Vic/22]]/UGA4Table234[[#This Row],[D0 - Vic/22]]</f>
        <v>2</v>
      </c>
      <c r="N50" s="67">
        <v>80</v>
      </c>
      <c r="O50" s="68">
        <v>80</v>
      </c>
      <c r="P50" s="69">
        <f>UGA4Table234[[#This Row],[D28 - Mass/22]]/UGA4Table234[[#This Row],[D0 - Mass/22]]</f>
        <v>1</v>
      </c>
      <c r="Q50" s="67">
        <v>80</v>
      </c>
      <c r="R50" s="68">
        <v>160</v>
      </c>
      <c r="S50" s="69">
        <f>UGA4Table234[[#This Row],[D28 - Phu/13]]/UGA4Table234[[#This Row],[D0 - Phu/13]]</f>
        <v>2</v>
      </c>
      <c r="T50" s="67">
        <v>40</v>
      </c>
      <c r="U50" s="68">
        <v>160</v>
      </c>
      <c r="V50" s="69">
        <f>UGA4Table234[[#This Row],[D28 - Aus/22]]/UGA4Table234[[#This Row],[D0 - Aus/22]]</f>
        <v>4</v>
      </c>
      <c r="W50" s="69">
        <f>LOG(UGA4Table234[[#This Row],[Fold ]],2)+LOG(UGA4Table234[[#This Row],[Fold 2]],2)+LOG(UGA4Table234[[#This Row],[Fold 3]],2)+LOG(UGA4Table234[[#This Row],[Fold CO/17]],2)</f>
        <v>4</v>
      </c>
    </row>
    <row r="51" spans="1:23" ht="24.5" customHeight="1" x14ac:dyDescent="0.35">
      <c r="A51" s="17" t="s">
        <v>546</v>
      </c>
      <c r="B51" s="10">
        <v>2001</v>
      </c>
      <c r="C51" s="19">
        <v>23</v>
      </c>
      <c r="D51" s="10" t="s">
        <v>31</v>
      </c>
      <c r="E51" s="18" t="s">
        <v>33</v>
      </c>
      <c r="F51" s="10">
        <v>20.5</v>
      </c>
      <c r="G51" s="33" t="s">
        <v>28</v>
      </c>
      <c r="H51" s="10"/>
      <c r="I51" s="10"/>
      <c r="J51" s="10">
        <f t="shared" si="0"/>
        <v>0</v>
      </c>
      <c r="K51" s="67">
        <v>5</v>
      </c>
      <c r="L51" s="68">
        <v>5</v>
      </c>
      <c r="M51" s="69">
        <f>UGA4Table234[[#This Row],[D28 - Vic/22]]/UGA4Table234[[#This Row],[D0 - Vic/22]]</f>
        <v>1</v>
      </c>
      <c r="N51" s="67">
        <v>5</v>
      </c>
      <c r="O51" s="68">
        <v>5</v>
      </c>
      <c r="P51" s="69">
        <f>UGA4Table234[[#This Row],[D28 - Mass/22]]/UGA4Table234[[#This Row],[D0 - Mass/22]]</f>
        <v>1</v>
      </c>
      <c r="Q51" s="67">
        <v>5</v>
      </c>
      <c r="R51" s="68">
        <v>80</v>
      </c>
      <c r="S51" s="69">
        <f>UGA4Table234[[#This Row],[D28 - Phu/13]]/UGA4Table234[[#This Row],[D0 - Phu/13]]</f>
        <v>16</v>
      </c>
      <c r="T51" s="67">
        <v>5</v>
      </c>
      <c r="U51" s="68">
        <v>40</v>
      </c>
      <c r="V51" s="69">
        <f>UGA4Table234[[#This Row],[D28 - Aus/22]]/UGA4Table234[[#This Row],[D0 - Aus/22]]</f>
        <v>8</v>
      </c>
      <c r="W51" s="69">
        <f>LOG(UGA4Table234[[#This Row],[Fold ]],2)+LOG(UGA4Table234[[#This Row],[Fold 2]],2)+LOG(UGA4Table234[[#This Row],[Fold 3]],2)+LOG(UGA4Table234[[#This Row],[Fold CO/17]],2)</f>
        <v>7</v>
      </c>
    </row>
    <row r="52" spans="1:23" ht="24.5" customHeight="1" x14ac:dyDescent="0.35">
      <c r="A52" s="17">
        <v>430</v>
      </c>
      <c r="B52" s="10">
        <v>2000</v>
      </c>
      <c r="C52" s="19">
        <v>24</v>
      </c>
      <c r="D52" s="10" t="s">
        <v>26</v>
      </c>
      <c r="E52" s="18" t="s">
        <v>27</v>
      </c>
      <c r="F52" s="20">
        <v>32.81</v>
      </c>
      <c r="G52" s="33" t="s">
        <v>28</v>
      </c>
      <c r="H52" s="10">
        <v>1</v>
      </c>
      <c r="I52" s="10">
        <v>1</v>
      </c>
      <c r="J52" s="10">
        <f t="shared" si="0"/>
        <v>2</v>
      </c>
      <c r="K52" s="67">
        <v>20</v>
      </c>
      <c r="L52" s="68">
        <v>40</v>
      </c>
      <c r="M52" s="69">
        <f>UGA4Table234[[#This Row],[D28 - Vic/22]]/UGA4Table234[[#This Row],[D0 - Vic/22]]</f>
        <v>2</v>
      </c>
      <c r="N52" s="67">
        <v>5</v>
      </c>
      <c r="O52" s="68">
        <v>40</v>
      </c>
      <c r="P52" s="69">
        <f>UGA4Table234[[#This Row],[D28 - Mass/22]]/UGA4Table234[[#This Row],[D0 - Mass/22]]</f>
        <v>8</v>
      </c>
      <c r="Q52" s="67">
        <v>20</v>
      </c>
      <c r="R52" s="68">
        <v>160</v>
      </c>
      <c r="S52" s="69">
        <f>UGA4Table234[[#This Row],[D28 - Phu/13]]/UGA4Table234[[#This Row],[D0 - Phu/13]]</f>
        <v>8</v>
      </c>
      <c r="T52" s="67">
        <v>20</v>
      </c>
      <c r="U52" s="68">
        <v>40</v>
      </c>
      <c r="V52" s="69">
        <f>UGA4Table234[[#This Row],[D28 - Aus/22]]/UGA4Table234[[#This Row],[D0 - Aus/22]]</f>
        <v>2</v>
      </c>
      <c r="W52" s="69">
        <f>LOG(UGA4Table234[[#This Row],[Fold ]],2)+LOG(UGA4Table234[[#This Row],[Fold 2]],2)+LOG(UGA4Table234[[#This Row],[Fold 3]],2)+LOG(UGA4Table234[[#This Row],[Fold CO/17]],2)</f>
        <v>8</v>
      </c>
    </row>
    <row r="53" spans="1:23" ht="24.5" customHeight="1" x14ac:dyDescent="0.35">
      <c r="A53" s="17" t="s">
        <v>629</v>
      </c>
      <c r="B53" s="10">
        <v>1999</v>
      </c>
      <c r="C53" s="19">
        <v>24</v>
      </c>
      <c r="D53" s="10" t="s">
        <v>26</v>
      </c>
      <c r="E53" s="18" t="s">
        <v>29</v>
      </c>
      <c r="F53" s="20">
        <v>37.520000000000003</v>
      </c>
      <c r="G53" s="21" t="s">
        <v>66</v>
      </c>
      <c r="H53" s="10">
        <v>1</v>
      </c>
      <c r="I53" s="10">
        <v>1</v>
      </c>
      <c r="J53" s="10">
        <f t="shared" si="0"/>
        <v>2</v>
      </c>
      <c r="K53" s="67">
        <v>20</v>
      </c>
      <c r="L53" s="68">
        <v>80</v>
      </c>
      <c r="M53" s="69">
        <f>UGA4Table234[[#This Row],[D28 - Vic/22]]/UGA4Table234[[#This Row],[D0 - Vic/22]]</f>
        <v>4</v>
      </c>
      <c r="N53" s="67">
        <v>10</v>
      </c>
      <c r="O53" s="68">
        <v>320</v>
      </c>
      <c r="P53" s="69">
        <f>UGA4Table234[[#This Row],[D28 - Mass/22]]/UGA4Table234[[#This Row],[D0 - Mass/22]]</f>
        <v>32</v>
      </c>
      <c r="Q53" s="67">
        <v>320</v>
      </c>
      <c r="R53" s="68">
        <v>320</v>
      </c>
      <c r="S53" s="69">
        <f>UGA4Table234[[#This Row],[D28 - Phu/13]]/UGA4Table234[[#This Row],[D0 - Phu/13]]</f>
        <v>1</v>
      </c>
      <c r="T53" s="67">
        <v>160</v>
      </c>
      <c r="U53" s="68">
        <v>640</v>
      </c>
      <c r="V53" s="69">
        <f>UGA4Table234[[#This Row],[D28 - Aus/22]]/UGA4Table234[[#This Row],[D0 - Aus/22]]</f>
        <v>4</v>
      </c>
      <c r="W53" s="69">
        <f>LOG(UGA4Table234[[#This Row],[Fold ]],2)+LOG(UGA4Table234[[#This Row],[Fold 2]],2)+LOG(UGA4Table234[[#This Row],[Fold 3]],2)+LOG(UGA4Table234[[#This Row],[Fold CO/17]],2)</f>
        <v>9</v>
      </c>
    </row>
    <row r="54" spans="1:23" ht="24.5" customHeight="1" x14ac:dyDescent="0.35">
      <c r="A54" s="17" t="s">
        <v>568</v>
      </c>
      <c r="B54" s="10">
        <v>2000</v>
      </c>
      <c r="C54" s="19">
        <v>24</v>
      </c>
      <c r="D54" s="10" t="s">
        <v>26</v>
      </c>
      <c r="E54" s="18" t="s">
        <v>29</v>
      </c>
      <c r="F54" s="10">
        <v>17.8</v>
      </c>
      <c r="G54" s="21" t="s">
        <v>66</v>
      </c>
      <c r="H54" s="10"/>
      <c r="I54" s="10"/>
      <c r="J54" s="10">
        <f t="shared" si="0"/>
        <v>0</v>
      </c>
      <c r="K54" s="67">
        <v>5</v>
      </c>
      <c r="L54" s="68">
        <v>5</v>
      </c>
      <c r="M54" s="69">
        <f>UGA4Table234[[#This Row],[D28 - Vic/22]]/UGA4Table234[[#This Row],[D0 - Vic/22]]</f>
        <v>1</v>
      </c>
      <c r="N54" s="67">
        <v>10</v>
      </c>
      <c r="O54" s="68">
        <v>40</v>
      </c>
      <c r="P54" s="69">
        <f>UGA4Table234[[#This Row],[D28 - Mass/22]]/UGA4Table234[[#This Row],[D0 - Mass/22]]</f>
        <v>4</v>
      </c>
      <c r="Q54" s="67">
        <v>10</v>
      </c>
      <c r="R54" s="68">
        <v>10</v>
      </c>
      <c r="S54" s="69">
        <f>UGA4Table234[[#This Row],[D28 - Phu/13]]/UGA4Table234[[#This Row],[D0 - Phu/13]]</f>
        <v>1</v>
      </c>
      <c r="T54" s="67">
        <v>20</v>
      </c>
      <c r="U54" s="68">
        <v>20</v>
      </c>
      <c r="V54" s="69">
        <f>UGA4Table234[[#This Row],[D28 - Aus/22]]/UGA4Table234[[#This Row],[D0 - Aus/22]]</f>
        <v>1</v>
      </c>
      <c r="W54" s="69">
        <f>LOG(UGA4Table234[[#This Row],[Fold ]],2)+LOG(UGA4Table234[[#This Row],[Fold 2]],2)+LOG(UGA4Table234[[#This Row],[Fold 3]],2)+LOG(UGA4Table234[[#This Row],[Fold CO/17]],2)</f>
        <v>2</v>
      </c>
    </row>
    <row r="55" spans="1:23" ht="24.5" customHeight="1" x14ac:dyDescent="0.35">
      <c r="A55" s="17" t="s">
        <v>721</v>
      </c>
      <c r="B55" s="10">
        <v>1999</v>
      </c>
      <c r="C55" s="19">
        <v>24</v>
      </c>
      <c r="D55" s="10" t="s">
        <v>26</v>
      </c>
      <c r="E55" s="18" t="s">
        <v>29</v>
      </c>
      <c r="F55" s="20">
        <v>20.87</v>
      </c>
      <c r="G55" s="21" t="s">
        <v>156</v>
      </c>
      <c r="H55" s="10">
        <v>1</v>
      </c>
      <c r="I55" s="10">
        <v>1</v>
      </c>
      <c r="J55" s="10">
        <f t="shared" si="0"/>
        <v>2</v>
      </c>
      <c r="K55" s="67">
        <v>5</v>
      </c>
      <c r="L55" s="68">
        <v>5</v>
      </c>
      <c r="M55" s="69">
        <f>UGA4Table234[[#This Row],[D28 - Vic/22]]/UGA4Table234[[#This Row],[D0 - Vic/22]]</f>
        <v>1</v>
      </c>
      <c r="N55" s="67">
        <v>10</v>
      </c>
      <c r="O55" s="68">
        <v>20</v>
      </c>
      <c r="P55" s="69">
        <f>UGA4Table234[[#This Row],[D28 - Mass/22]]/UGA4Table234[[#This Row],[D0 - Mass/22]]</f>
        <v>2</v>
      </c>
      <c r="Q55" s="67">
        <v>80</v>
      </c>
      <c r="R55" s="68">
        <v>40</v>
      </c>
      <c r="S55" s="69">
        <f>UGA4Table234[[#This Row],[D28 - Phu/13]]/UGA4Table234[[#This Row],[D0 - Phu/13]]</f>
        <v>0.5</v>
      </c>
      <c r="T55" s="67">
        <v>10</v>
      </c>
      <c r="U55" s="68">
        <v>5</v>
      </c>
      <c r="V55" s="69">
        <f>UGA4Table234[[#This Row],[D28 - Aus/22]]/UGA4Table234[[#This Row],[D0 - Aus/22]]</f>
        <v>0.5</v>
      </c>
      <c r="W55" s="69">
        <f>LOG(UGA4Table234[[#This Row],[Fold ]],2)+LOG(UGA4Table234[[#This Row],[Fold 2]],2)+LOG(UGA4Table234[[#This Row],[Fold 3]],2)+LOG(UGA4Table234[[#This Row],[Fold CO/17]],2)</f>
        <v>-1</v>
      </c>
    </row>
    <row r="56" spans="1:23" ht="24.5" customHeight="1" x14ac:dyDescent="0.35">
      <c r="A56" s="17">
        <v>716</v>
      </c>
      <c r="B56" s="10">
        <v>1999</v>
      </c>
      <c r="C56" s="19">
        <v>25</v>
      </c>
      <c r="D56" s="10" t="s">
        <v>26</v>
      </c>
      <c r="E56" s="18" t="s">
        <v>29</v>
      </c>
      <c r="F56" s="20">
        <v>31.2</v>
      </c>
      <c r="G56" s="33" t="s">
        <v>28</v>
      </c>
      <c r="H56" s="10">
        <v>1</v>
      </c>
      <c r="I56" s="10">
        <v>0</v>
      </c>
      <c r="J56" s="10">
        <f t="shared" si="0"/>
        <v>1</v>
      </c>
      <c r="K56" s="67">
        <v>10</v>
      </c>
      <c r="L56" s="68">
        <v>20</v>
      </c>
      <c r="M56" s="69">
        <f>UGA4Table234[[#This Row],[D28 - Vic/22]]/UGA4Table234[[#This Row],[D0 - Vic/22]]</f>
        <v>2</v>
      </c>
      <c r="N56" s="67">
        <v>40</v>
      </c>
      <c r="O56" s="68">
        <v>160</v>
      </c>
      <c r="P56" s="69">
        <f>UGA4Table234[[#This Row],[D28 - Mass/22]]/UGA4Table234[[#This Row],[D0 - Mass/22]]</f>
        <v>4</v>
      </c>
      <c r="Q56" s="67">
        <v>80</v>
      </c>
      <c r="R56" s="68">
        <v>160</v>
      </c>
      <c r="S56" s="69">
        <f>UGA4Table234[[#This Row],[D28 - Phu/13]]/UGA4Table234[[#This Row],[D0 - Phu/13]]</f>
        <v>2</v>
      </c>
      <c r="T56" s="67">
        <v>40</v>
      </c>
      <c r="U56" s="68">
        <v>2560</v>
      </c>
      <c r="V56" s="69">
        <f>UGA4Table234[[#This Row],[D28 - Aus/22]]/UGA4Table234[[#This Row],[D0 - Aus/22]]</f>
        <v>64</v>
      </c>
      <c r="W56" s="69">
        <f>LOG(UGA4Table234[[#This Row],[Fold ]],2)+LOG(UGA4Table234[[#This Row],[Fold 2]],2)+LOG(UGA4Table234[[#This Row],[Fold 3]],2)+LOG(UGA4Table234[[#This Row],[Fold CO/17]],2)</f>
        <v>10</v>
      </c>
    </row>
    <row r="57" spans="1:23" ht="24.5" customHeight="1" x14ac:dyDescent="0.35">
      <c r="A57" s="17" t="s">
        <v>654</v>
      </c>
      <c r="B57" s="10">
        <v>1999</v>
      </c>
      <c r="C57" s="19">
        <v>25</v>
      </c>
      <c r="D57" s="10" t="s">
        <v>26</v>
      </c>
      <c r="E57" s="18" t="s">
        <v>29</v>
      </c>
      <c r="F57" s="20">
        <v>29.61</v>
      </c>
      <c r="G57" s="21" t="s">
        <v>66</v>
      </c>
      <c r="H57" s="10">
        <v>1</v>
      </c>
      <c r="I57" s="10">
        <v>0</v>
      </c>
      <c r="J57" s="10">
        <f t="shared" si="0"/>
        <v>1</v>
      </c>
      <c r="K57" s="67">
        <v>20</v>
      </c>
      <c r="L57" s="68">
        <v>160</v>
      </c>
      <c r="M57" s="69">
        <f>UGA4Table234[[#This Row],[D28 - Vic/22]]/UGA4Table234[[#This Row],[D0 - Vic/22]]</f>
        <v>8</v>
      </c>
      <c r="N57" s="67">
        <v>40</v>
      </c>
      <c r="O57" s="68">
        <v>320</v>
      </c>
      <c r="P57" s="69">
        <f>UGA4Table234[[#This Row],[D28 - Mass/22]]/UGA4Table234[[#This Row],[D0 - Mass/22]]</f>
        <v>8</v>
      </c>
      <c r="Q57" s="67">
        <v>40</v>
      </c>
      <c r="R57" s="68">
        <v>80</v>
      </c>
      <c r="S57" s="69">
        <f>UGA4Table234[[#This Row],[D28 - Phu/13]]/UGA4Table234[[#This Row],[D0 - Phu/13]]</f>
        <v>2</v>
      </c>
      <c r="T57" s="67">
        <v>10</v>
      </c>
      <c r="U57" s="68">
        <v>1280</v>
      </c>
      <c r="V57" s="69">
        <f>UGA4Table234[[#This Row],[D28 - Aus/22]]/UGA4Table234[[#This Row],[D0 - Aus/22]]</f>
        <v>128</v>
      </c>
      <c r="W57" s="69">
        <f>LOG(UGA4Table234[[#This Row],[Fold ]],2)+LOG(UGA4Table234[[#This Row],[Fold 2]],2)+LOG(UGA4Table234[[#This Row],[Fold 3]],2)+LOG(UGA4Table234[[#This Row],[Fold CO/17]],2)</f>
        <v>14</v>
      </c>
    </row>
    <row r="58" spans="1:23" ht="24.5" customHeight="1" x14ac:dyDescent="0.35">
      <c r="A58" s="17" t="s">
        <v>722</v>
      </c>
      <c r="B58" s="10">
        <v>1998</v>
      </c>
      <c r="C58" s="19">
        <v>26</v>
      </c>
      <c r="D58" s="10" t="s">
        <v>26</v>
      </c>
      <c r="E58" s="18" t="s">
        <v>27</v>
      </c>
      <c r="F58" s="20">
        <v>23.94</v>
      </c>
      <c r="G58" s="21" t="s">
        <v>156</v>
      </c>
      <c r="H58" s="10">
        <v>1</v>
      </c>
      <c r="I58" s="10">
        <v>0</v>
      </c>
      <c r="J58" s="10">
        <f t="shared" si="0"/>
        <v>1</v>
      </c>
      <c r="K58" s="67">
        <v>5</v>
      </c>
      <c r="L58" s="68">
        <v>5</v>
      </c>
      <c r="M58" s="69">
        <f>UGA4Table234[[#This Row],[D28 - Vic/22]]/UGA4Table234[[#This Row],[D0 - Vic/22]]</f>
        <v>1</v>
      </c>
      <c r="N58" s="67">
        <v>40</v>
      </c>
      <c r="O58" s="68">
        <v>40</v>
      </c>
      <c r="P58" s="69">
        <f>UGA4Table234[[#This Row],[D28 - Mass/22]]/UGA4Table234[[#This Row],[D0 - Mass/22]]</f>
        <v>1</v>
      </c>
      <c r="Q58" s="67">
        <v>20</v>
      </c>
      <c r="R58" s="68">
        <v>2560</v>
      </c>
      <c r="S58" s="69">
        <f>UGA4Table234[[#This Row],[D28 - Phu/13]]/UGA4Table234[[#This Row],[D0 - Phu/13]]</f>
        <v>128</v>
      </c>
      <c r="T58" s="67">
        <v>20</v>
      </c>
      <c r="U58" s="68">
        <v>20</v>
      </c>
      <c r="V58" s="69">
        <f>UGA4Table234[[#This Row],[D28 - Aus/22]]/UGA4Table234[[#This Row],[D0 - Aus/22]]</f>
        <v>1</v>
      </c>
      <c r="W58" s="69">
        <f>LOG(UGA4Table234[[#This Row],[Fold ]],2)+LOG(UGA4Table234[[#This Row],[Fold 2]],2)+LOG(UGA4Table234[[#This Row],[Fold 3]],2)+LOG(UGA4Table234[[#This Row],[Fold CO/17]],2)</f>
        <v>7</v>
      </c>
    </row>
    <row r="59" spans="1:23" ht="24.5" customHeight="1" x14ac:dyDescent="0.35">
      <c r="A59" s="17" t="s">
        <v>482</v>
      </c>
      <c r="B59" s="10">
        <v>1998</v>
      </c>
      <c r="C59" s="19">
        <v>26</v>
      </c>
      <c r="D59" s="10" t="s">
        <v>31</v>
      </c>
      <c r="E59" s="18" t="s">
        <v>29</v>
      </c>
      <c r="F59" s="20">
        <v>39.1</v>
      </c>
      <c r="G59" s="21" t="s">
        <v>111</v>
      </c>
      <c r="H59" s="10">
        <v>1</v>
      </c>
      <c r="I59" s="10"/>
      <c r="J59" s="10">
        <f t="shared" si="0"/>
        <v>1</v>
      </c>
      <c r="K59" s="67">
        <v>40</v>
      </c>
      <c r="L59" s="68">
        <v>40</v>
      </c>
      <c r="M59" s="69">
        <f>UGA4Table234[[#This Row],[D28 - Vic/22]]/UGA4Table234[[#This Row],[D0 - Vic/22]]</f>
        <v>1</v>
      </c>
      <c r="N59" s="67">
        <v>20</v>
      </c>
      <c r="O59" s="68">
        <v>160</v>
      </c>
      <c r="P59" s="69">
        <f>UGA4Table234[[#This Row],[D28 - Mass/22]]/UGA4Table234[[#This Row],[D0 - Mass/22]]</f>
        <v>8</v>
      </c>
      <c r="Q59" s="67">
        <v>160</v>
      </c>
      <c r="R59" s="68">
        <v>320</v>
      </c>
      <c r="S59" s="69">
        <f>UGA4Table234[[#This Row],[D28 - Phu/13]]/UGA4Table234[[#This Row],[D0 - Phu/13]]</f>
        <v>2</v>
      </c>
      <c r="T59" s="67">
        <v>5</v>
      </c>
      <c r="U59" s="68">
        <v>80</v>
      </c>
      <c r="V59" s="69">
        <f>UGA4Table234[[#This Row],[D28 - Aus/22]]/UGA4Table234[[#This Row],[D0 - Aus/22]]</f>
        <v>16</v>
      </c>
      <c r="W59" s="69">
        <f>LOG(UGA4Table234[[#This Row],[Fold ]],2)+LOG(UGA4Table234[[#This Row],[Fold 2]],2)+LOG(UGA4Table234[[#This Row],[Fold 3]],2)+LOG(UGA4Table234[[#This Row],[Fold CO/17]],2)</f>
        <v>8</v>
      </c>
    </row>
    <row r="60" spans="1:23" ht="24.5" customHeight="1" x14ac:dyDescent="0.35">
      <c r="A60" s="17" t="s">
        <v>500</v>
      </c>
      <c r="B60" s="10">
        <v>1997</v>
      </c>
      <c r="C60" s="19">
        <v>26</v>
      </c>
      <c r="D60" s="10" t="s">
        <v>31</v>
      </c>
      <c r="E60" s="18" t="s">
        <v>33</v>
      </c>
      <c r="F60" s="10">
        <v>28.5</v>
      </c>
      <c r="G60" s="21" t="s">
        <v>111</v>
      </c>
      <c r="H60" s="10">
        <v>1</v>
      </c>
      <c r="I60" s="10"/>
      <c r="J60" s="10">
        <f t="shared" si="0"/>
        <v>1</v>
      </c>
      <c r="K60" s="67">
        <v>20</v>
      </c>
      <c r="L60" s="68">
        <v>40</v>
      </c>
      <c r="M60" s="69">
        <f>UGA4Table234[[#This Row],[D28 - Vic/22]]/UGA4Table234[[#This Row],[D0 - Vic/22]]</f>
        <v>2</v>
      </c>
      <c r="N60" s="67">
        <v>2560</v>
      </c>
      <c r="O60" s="68">
        <v>80</v>
      </c>
      <c r="P60" s="69">
        <f>UGA4Table234[[#This Row],[D28 - Mass/22]]/UGA4Table234[[#This Row],[D0 - Mass/22]]</f>
        <v>3.125E-2</v>
      </c>
      <c r="Q60" s="67">
        <v>80</v>
      </c>
      <c r="R60" s="68">
        <v>80</v>
      </c>
      <c r="S60" s="69">
        <f>UGA4Table234[[#This Row],[D28 - Phu/13]]/UGA4Table234[[#This Row],[D0 - Phu/13]]</f>
        <v>1</v>
      </c>
      <c r="T60" s="67">
        <v>40</v>
      </c>
      <c r="U60" s="68">
        <v>320</v>
      </c>
      <c r="V60" s="69">
        <f>UGA4Table234[[#This Row],[D28 - Aus/22]]/UGA4Table234[[#This Row],[D0 - Aus/22]]</f>
        <v>8</v>
      </c>
      <c r="W60" s="69">
        <f>LOG(UGA4Table234[[#This Row],[Fold ]],2)+LOG(UGA4Table234[[#This Row],[Fold 2]],2)+LOG(UGA4Table234[[#This Row],[Fold 3]],2)+LOG(UGA4Table234[[#This Row],[Fold CO/17]],2)</f>
        <v>-1</v>
      </c>
    </row>
    <row r="61" spans="1:23" ht="24.5" customHeight="1" x14ac:dyDescent="0.35">
      <c r="A61" s="17">
        <v>749</v>
      </c>
      <c r="B61" s="10">
        <v>1998</v>
      </c>
      <c r="C61" s="19">
        <v>26</v>
      </c>
      <c r="D61" s="10" t="s">
        <v>26</v>
      </c>
      <c r="E61" s="18" t="s">
        <v>29</v>
      </c>
      <c r="F61" s="20">
        <v>25.62</v>
      </c>
      <c r="G61" s="33" t="s">
        <v>28</v>
      </c>
      <c r="H61" s="10">
        <v>1</v>
      </c>
      <c r="I61" s="10">
        <v>0</v>
      </c>
      <c r="J61" s="10">
        <f t="shared" si="0"/>
        <v>1</v>
      </c>
      <c r="K61" s="67">
        <v>5</v>
      </c>
      <c r="L61" s="68">
        <v>20</v>
      </c>
      <c r="M61" s="69">
        <f>UGA4Table234[[#This Row],[D28 - Vic/22]]/UGA4Table234[[#This Row],[D0 - Vic/22]]</f>
        <v>4</v>
      </c>
      <c r="N61" s="67">
        <v>640</v>
      </c>
      <c r="O61" s="68">
        <v>160</v>
      </c>
      <c r="P61" s="69">
        <f>UGA4Table234[[#This Row],[D28 - Mass/22]]/UGA4Table234[[#This Row],[D0 - Mass/22]]</f>
        <v>0.25</v>
      </c>
      <c r="Q61" s="67">
        <v>640</v>
      </c>
      <c r="R61" s="68">
        <v>10</v>
      </c>
      <c r="S61" s="69">
        <f>UGA4Table234[[#This Row],[D28 - Phu/13]]/UGA4Table234[[#This Row],[D0 - Phu/13]]</f>
        <v>1.5625E-2</v>
      </c>
      <c r="T61" s="67">
        <v>20</v>
      </c>
      <c r="U61" s="68">
        <v>160</v>
      </c>
      <c r="V61" s="69">
        <f>UGA4Table234[[#This Row],[D28 - Aus/22]]/UGA4Table234[[#This Row],[D0 - Aus/22]]</f>
        <v>8</v>
      </c>
      <c r="W61" s="69">
        <f>LOG(UGA4Table234[[#This Row],[Fold ]],2)+LOG(UGA4Table234[[#This Row],[Fold 2]],2)+LOG(UGA4Table234[[#This Row],[Fold 3]],2)+LOG(UGA4Table234[[#This Row],[Fold CO/17]],2)</f>
        <v>-3</v>
      </c>
    </row>
    <row r="62" spans="1:23" ht="24.5" customHeight="1" x14ac:dyDescent="0.35">
      <c r="A62" s="17" t="s">
        <v>741</v>
      </c>
      <c r="B62" s="10">
        <v>1998</v>
      </c>
      <c r="C62" s="19">
        <v>26</v>
      </c>
      <c r="D62" s="10" t="s">
        <v>26</v>
      </c>
      <c r="E62" s="18" t="s">
        <v>29</v>
      </c>
      <c r="F62" s="20">
        <v>27.39</v>
      </c>
      <c r="G62" s="21" t="s">
        <v>156</v>
      </c>
      <c r="H62" s="10">
        <v>1</v>
      </c>
      <c r="I62" s="10">
        <v>1</v>
      </c>
      <c r="J62" s="10">
        <f t="shared" si="0"/>
        <v>2</v>
      </c>
      <c r="K62" s="67">
        <v>5</v>
      </c>
      <c r="L62" s="68">
        <v>5</v>
      </c>
      <c r="M62" s="69">
        <f>UGA4Table234[[#This Row],[D28 - Vic/22]]/UGA4Table234[[#This Row],[D0 - Vic/22]]</f>
        <v>1</v>
      </c>
      <c r="N62" s="67">
        <v>320</v>
      </c>
      <c r="O62" s="68">
        <v>160</v>
      </c>
      <c r="P62" s="69">
        <f>UGA4Table234[[#This Row],[D28 - Mass/22]]/UGA4Table234[[#This Row],[D0 - Mass/22]]</f>
        <v>0.5</v>
      </c>
      <c r="Q62" s="67">
        <v>20</v>
      </c>
      <c r="R62" s="68">
        <v>80</v>
      </c>
      <c r="S62" s="69">
        <f>UGA4Table234[[#This Row],[D28 - Phu/13]]/UGA4Table234[[#This Row],[D0 - Phu/13]]</f>
        <v>4</v>
      </c>
      <c r="T62" s="67">
        <v>10</v>
      </c>
      <c r="U62" s="68">
        <v>20</v>
      </c>
      <c r="V62" s="69">
        <f>UGA4Table234[[#This Row],[D28 - Aus/22]]/UGA4Table234[[#This Row],[D0 - Aus/22]]</f>
        <v>2</v>
      </c>
      <c r="W62" s="69">
        <f>LOG(UGA4Table234[[#This Row],[Fold ]],2)+LOG(UGA4Table234[[#This Row],[Fold 2]],2)+LOG(UGA4Table234[[#This Row],[Fold 3]],2)+LOG(UGA4Table234[[#This Row],[Fold CO/17]],2)</f>
        <v>2</v>
      </c>
    </row>
    <row r="63" spans="1:23" ht="24.5" customHeight="1" x14ac:dyDescent="0.35">
      <c r="A63" s="17" t="s">
        <v>484</v>
      </c>
      <c r="B63" s="10">
        <v>1997</v>
      </c>
      <c r="C63" s="19">
        <v>27</v>
      </c>
      <c r="D63" s="10" t="s">
        <v>31</v>
      </c>
      <c r="E63" s="18" t="s">
        <v>29</v>
      </c>
      <c r="F63" s="10">
        <v>28.2</v>
      </c>
      <c r="G63" s="21" t="s">
        <v>111</v>
      </c>
      <c r="H63" s="10">
        <v>1</v>
      </c>
      <c r="I63" s="10"/>
      <c r="J63" s="10">
        <f t="shared" si="0"/>
        <v>1</v>
      </c>
      <c r="K63" s="67">
        <v>5</v>
      </c>
      <c r="L63" s="68">
        <v>5</v>
      </c>
      <c r="M63" s="69">
        <f>UGA4Table234[[#This Row],[D28 - Vic/22]]/UGA4Table234[[#This Row],[D0 - Vic/22]]</f>
        <v>1</v>
      </c>
      <c r="N63" s="67">
        <v>10</v>
      </c>
      <c r="O63" s="68">
        <v>40</v>
      </c>
      <c r="P63" s="69">
        <f>UGA4Table234[[#This Row],[D28 - Mass/22]]/UGA4Table234[[#This Row],[D0 - Mass/22]]</f>
        <v>4</v>
      </c>
      <c r="Q63" s="67">
        <v>80</v>
      </c>
      <c r="R63" s="68">
        <v>80</v>
      </c>
      <c r="S63" s="69">
        <f>UGA4Table234[[#This Row],[D28 - Phu/13]]/UGA4Table234[[#This Row],[D0 - Phu/13]]</f>
        <v>1</v>
      </c>
      <c r="T63" s="67">
        <v>10</v>
      </c>
      <c r="U63" s="68">
        <v>10</v>
      </c>
      <c r="V63" s="69">
        <f>UGA4Table234[[#This Row],[D28 - Aus/22]]/UGA4Table234[[#This Row],[D0 - Aus/22]]</f>
        <v>1</v>
      </c>
      <c r="W63" s="69">
        <f>LOG(UGA4Table234[[#This Row],[Fold ]],2)+LOG(UGA4Table234[[#This Row],[Fold 2]],2)+LOG(UGA4Table234[[#This Row],[Fold 3]],2)+LOG(UGA4Table234[[#This Row],[Fold CO/17]],2)</f>
        <v>2</v>
      </c>
    </row>
    <row r="64" spans="1:23" ht="24.5" customHeight="1" x14ac:dyDescent="0.35">
      <c r="A64" s="17" t="s">
        <v>502</v>
      </c>
      <c r="B64" s="10">
        <v>1996</v>
      </c>
      <c r="C64" s="19">
        <v>27</v>
      </c>
      <c r="D64" s="10" t="s">
        <v>31</v>
      </c>
      <c r="E64" s="18" t="s">
        <v>29</v>
      </c>
      <c r="F64" s="10">
        <v>24.4</v>
      </c>
      <c r="G64" s="21" t="s">
        <v>111</v>
      </c>
      <c r="H64" s="10">
        <v>1</v>
      </c>
      <c r="I64" s="10"/>
      <c r="J64" s="10">
        <f t="shared" si="0"/>
        <v>1</v>
      </c>
      <c r="K64" s="67">
        <v>5</v>
      </c>
      <c r="L64" s="68">
        <v>5</v>
      </c>
      <c r="M64" s="69">
        <f>UGA4Table234[[#This Row],[D28 - Vic/22]]/UGA4Table234[[#This Row],[D0 - Vic/22]]</f>
        <v>1</v>
      </c>
      <c r="N64" s="67">
        <v>80</v>
      </c>
      <c r="O64" s="68">
        <v>20</v>
      </c>
      <c r="P64" s="69">
        <f>UGA4Table234[[#This Row],[D28 - Mass/22]]/UGA4Table234[[#This Row],[D0 - Mass/22]]</f>
        <v>0.25</v>
      </c>
      <c r="Q64" s="67">
        <v>80</v>
      </c>
      <c r="R64" s="68">
        <v>80</v>
      </c>
      <c r="S64" s="69">
        <f>UGA4Table234[[#This Row],[D28 - Phu/13]]/UGA4Table234[[#This Row],[D0 - Phu/13]]</f>
        <v>1</v>
      </c>
      <c r="T64" s="67">
        <v>5</v>
      </c>
      <c r="U64" s="68">
        <v>10</v>
      </c>
      <c r="V64" s="69">
        <f>UGA4Table234[[#This Row],[D28 - Aus/22]]/UGA4Table234[[#This Row],[D0 - Aus/22]]</f>
        <v>2</v>
      </c>
      <c r="W64" s="69">
        <f>LOG(UGA4Table234[[#This Row],[Fold ]],2)+LOG(UGA4Table234[[#This Row],[Fold 2]],2)+LOG(UGA4Table234[[#This Row],[Fold 3]],2)+LOG(UGA4Table234[[#This Row],[Fold CO/17]],2)</f>
        <v>-1</v>
      </c>
    </row>
    <row r="65" spans="1:23" ht="24.5" customHeight="1" x14ac:dyDescent="0.35">
      <c r="A65" s="17">
        <v>724</v>
      </c>
      <c r="B65" s="10">
        <v>1997</v>
      </c>
      <c r="C65" s="19">
        <v>27</v>
      </c>
      <c r="D65" s="10" t="s">
        <v>31</v>
      </c>
      <c r="E65" s="18" t="s">
        <v>27</v>
      </c>
      <c r="F65" s="20">
        <v>30.88</v>
      </c>
      <c r="G65" s="33" t="s">
        <v>28</v>
      </c>
      <c r="H65" s="10">
        <v>1</v>
      </c>
      <c r="I65" s="10"/>
      <c r="J65" s="10">
        <f t="shared" si="0"/>
        <v>1</v>
      </c>
      <c r="K65" s="67">
        <v>20</v>
      </c>
      <c r="L65" s="68">
        <v>40</v>
      </c>
      <c r="M65" s="69">
        <f>UGA4Table234[[#This Row],[D28 - Vic/22]]/UGA4Table234[[#This Row],[D0 - Vic/22]]</f>
        <v>2</v>
      </c>
      <c r="N65" s="67">
        <v>80</v>
      </c>
      <c r="O65" s="68">
        <v>160</v>
      </c>
      <c r="P65" s="69">
        <f>UGA4Table234[[#This Row],[D28 - Mass/22]]/UGA4Table234[[#This Row],[D0 - Mass/22]]</f>
        <v>2</v>
      </c>
      <c r="Q65" s="67">
        <v>40</v>
      </c>
      <c r="R65" s="68">
        <v>1280</v>
      </c>
      <c r="S65" s="69">
        <f>UGA4Table234[[#This Row],[D28 - Phu/13]]/UGA4Table234[[#This Row],[D0 - Phu/13]]</f>
        <v>32</v>
      </c>
      <c r="T65" s="67">
        <v>5</v>
      </c>
      <c r="U65" s="68">
        <v>40</v>
      </c>
      <c r="V65" s="69">
        <f>UGA4Table234[[#This Row],[D28 - Aus/22]]/UGA4Table234[[#This Row],[D0 - Aus/22]]</f>
        <v>8</v>
      </c>
      <c r="W65" s="69">
        <f>LOG(UGA4Table234[[#This Row],[Fold ]],2)+LOG(UGA4Table234[[#This Row],[Fold 2]],2)+LOG(UGA4Table234[[#This Row],[Fold 3]],2)+LOG(UGA4Table234[[#This Row],[Fold CO/17]],2)</f>
        <v>10</v>
      </c>
    </row>
    <row r="66" spans="1:23" ht="24.5" customHeight="1" x14ac:dyDescent="0.35">
      <c r="A66" s="17">
        <v>728</v>
      </c>
      <c r="B66" s="10">
        <v>1997</v>
      </c>
      <c r="C66" s="19">
        <v>27</v>
      </c>
      <c r="D66" s="10" t="s">
        <v>26</v>
      </c>
      <c r="E66" s="18" t="s">
        <v>29</v>
      </c>
      <c r="F66" s="20">
        <v>31.81</v>
      </c>
      <c r="G66" s="33" t="s">
        <v>28</v>
      </c>
      <c r="H66" s="10">
        <v>1</v>
      </c>
      <c r="I66" s="10">
        <v>0</v>
      </c>
      <c r="J66" s="10">
        <f t="shared" si="0"/>
        <v>1</v>
      </c>
      <c r="K66" s="67">
        <v>10</v>
      </c>
      <c r="L66" s="68">
        <v>40</v>
      </c>
      <c r="M66" s="69">
        <f>UGA4Table234[[#This Row],[D28 - Vic/22]]/UGA4Table234[[#This Row],[D0 - Vic/22]]</f>
        <v>4</v>
      </c>
      <c r="N66" s="67">
        <v>80</v>
      </c>
      <c r="O66" s="68">
        <v>5</v>
      </c>
      <c r="P66" s="69">
        <f>UGA4Table234[[#This Row],[D28 - Mass/22]]/UGA4Table234[[#This Row],[D0 - Mass/22]]</f>
        <v>6.25E-2</v>
      </c>
      <c r="Q66" s="67">
        <v>160</v>
      </c>
      <c r="R66" s="68">
        <v>160</v>
      </c>
      <c r="S66" s="69">
        <f>UGA4Table234[[#This Row],[D28 - Phu/13]]/UGA4Table234[[#This Row],[D0 - Phu/13]]</f>
        <v>1</v>
      </c>
      <c r="T66" s="67">
        <v>40</v>
      </c>
      <c r="U66" s="68">
        <v>40</v>
      </c>
      <c r="V66" s="69">
        <f>UGA4Table234[[#This Row],[D28 - Aus/22]]/UGA4Table234[[#This Row],[D0 - Aus/22]]</f>
        <v>1</v>
      </c>
      <c r="W66" s="69">
        <f>LOG(UGA4Table234[[#This Row],[Fold ]],2)+LOG(UGA4Table234[[#This Row],[Fold 2]],2)+LOG(UGA4Table234[[#This Row],[Fold 3]],2)+LOG(UGA4Table234[[#This Row],[Fold CO/17]],2)</f>
        <v>-2</v>
      </c>
    </row>
    <row r="67" spans="1:23" ht="24.5" customHeight="1" x14ac:dyDescent="0.35">
      <c r="A67" s="17" t="s">
        <v>673</v>
      </c>
      <c r="B67" s="10">
        <v>1997</v>
      </c>
      <c r="C67" s="19">
        <v>27</v>
      </c>
      <c r="D67" s="10" t="s">
        <v>26</v>
      </c>
      <c r="E67" s="18" t="s">
        <v>29</v>
      </c>
      <c r="F67" s="20">
        <v>30.22</v>
      </c>
      <c r="G67" s="21" t="s">
        <v>111</v>
      </c>
      <c r="H67" s="10">
        <v>1</v>
      </c>
      <c r="I67" s="10">
        <v>1</v>
      </c>
      <c r="J67" s="10">
        <f t="shared" si="0"/>
        <v>2</v>
      </c>
      <c r="K67" s="67">
        <v>5</v>
      </c>
      <c r="L67" s="68">
        <v>10</v>
      </c>
      <c r="M67" s="69">
        <f>UGA4Table234[[#This Row],[D28 - Vic/22]]/UGA4Table234[[#This Row],[D0 - Vic/22]]</f>
        <v>2</v>
      </c>
      <c r="N67" s="67">
        <v>10</v>
      </c>
      <c r="O67" s="68">
        <v>10</v>
      </c>
      <c r="P67" s="69">
        <f>UGA4Table234[[#This Row],[D28 - Mass/22]]/UGA4Table234[[#This Row],[D0 - Mass/22]]</f>
        <v>1</v>
      </c>
      <c r="Q67" s="67">
        <v>40</v>
      </c>
      <c r="R67" s="68">
        <v>20</v>
      </c>
      <c r="S67" s="69">
        <f>UGA4Table234[[#This Row],[D28 - Phu/13]]/UGA4Table234[[#This Row],[D0 - Phu/13]]</f>
        <v>0.5</v>
      </c>
      <c r="T67" s="67">
        <v>5</v>
      </c>
      <c r="U67" s="68">
        <v>10</v>
      </c>
      <c r="V67" s="69">
        <f>UGA4Table234[[#This Row],[D28 - Aus/22]]/UGA4Table234[[#This Row],[D0 - Aus/22]]</f>
        <v>2</v>
      </c>
      <c r="W67" s="69">
        <f>LOG(UGA4Table234[[#This Row],[Fold ]],2)+LOG(UGA4Table234[[#This Row],[Fold 2]],2)+LOG(UGA4Table234[[#This Row],[Fold 3]],2)+LOG(UGA4Table234[[#This Row],[Fold CO/17]],2)</f>
        <v>1</v>
      </c>
    </row>
    <row r="68" spans="1:23" ht="24.5" customHeight="1" x14ac:dyDescent="0.35">
      <c r="A68" s="17" t="s">
        <v>693</v>
      </c>
      <c r="B68" s="10">
        <v>1997</v>
      </c>
      <c r="C68" s="19">
        <v>27</v>
      </c>
      <c r="D68" s="10" t="s">
        <v>31</v>
      </c>
      <c r="E68" s="18" t="s">
        <v>29</v>
      </c>
      <c r="F68" s="20">
        <v>42.36</v>
      </c>
      <c r="G68" s="21" t="s">
        <v>111</v>
      </c>
      <c r="H68" s="10">
        <v>1</v>
      </c>
      <c r="I68" s="10">
        <v>0</v>
      </c>
      <c r="J68" s="10">
        <f t="shared" ref="J68:J131" si="1">(H68+I68)</f>
        <v>1</v>
      </c>
      <c r="K68" s="67">
        <v>80</v>
      </c>
      <c r="L68" s="68">
        <v>160</v>
      </c>
      <c r="M68" s="69">
        <f>UGA4Table234[[#This Row],[D28 - Vic/22]]/UGA4Table234[[#This Row],[D0 - Vic/22]]</f>
        <v>2</v>
      </c>
      <c r="N68" s="67">
        <v>40</v>
      </c>
      <c r="O68" s="68">
        <v>80</v>
      </c>
      <c r="P68" s="69">
        <f>UGA4Table234[[#This Row],[D28 - Mass/22]]/UGA4Table234[[#This Row],[D0 - Mass/22]]</f>
        <v>2</v>
      </c>
      <c r="Q68" s="67">
        <v>160</v>
      </c>
      <c r="R68" s="68">
        <v>80</v>
      </c>
      <c r="S68" s="69">
        <f>UGA4Table234[[#This Row],[D28 - Phu/13]]/UGA4Table234[[#This Row],[D0 - Phu/13]]</f>
        <v>0.5</v>
      </c>
      <c r="T68" s="67">
        <v>40</v>
      </c>
      <c r="U68" s="68">
        <v>80</v>
      </c>
      <c r="V68" s="69">
        <f>UGA4Table234[[#This Row],[D28 - Aus/22]]/UGA4Table234[[#This Row],[D0 - Aus/22]]</f>
        <v>2</v>
      </c>
      <c r="W68" s="69">
        <f>LOG(UGA4Table234[[#This Row],[Fold ]],2)+LOG(UGA4Table234[[#This Row],[Fold 2]],2)+LOG(UGA4Table234[[#This Row],[Fold 3]],2)+LOG(UGA4Table234[[#This Row],[Fold CO/17]],2)</f>
        <v>2</v>
      </c>
    </row>
    <row r="69" spans="1:23" ht="24.5" customHeight="1" x14ac:dyDescent="0.35">
      <c r="A69" s="17" t="s">
        <v>740</v>
      </c>
      <c r="B69" s="10">
        <v>1997</v>
      </c>
      <c r="C69" s="19">
        <v>27</v>
      </c>
      <c r="D69" s="10" t="s">
        <v>26</v>
      </c>
      <c r="E69" s="18" t="s">
        <v>29</v>
      </c>
      <c r="F69" s="20">
        <v>20.74</v>
      </c>
      <c r="G69" s="21" t="s">
        <v>156</v>
      </c>
      <c r="H69" s="10">
        <v>1</v>
      </c>
      <c r="I69" s="10">
        <v>0</v>
      </c>
      <c r="J69" s="10">
        <f t="shared" si="1"/>
        <v>1</v>
      </c>
      <c r="K69" s="67">
        <v>5</v>
      </c>
      <c r="L69" s="68">
        <v>5</v>
      </c>
      <c r="M69" s="69">
        <f>UGA4Table234[[#This Row],[D28 - Vic/22]]/UGA4Table234[[#This Row],[D0 - Vic/22]]</f>
        <v>1</v>
      </c>
      <c r="N69" s="67">
        <v>40</v>
      </c>
      <c r="O69" s="68">
        <v>80</v>
      </c>
      <c r="P69" s="69">
        <f>UGA4Table234[[#This Row],[D28 - Mass/22]]/UGA4Table234[[#This Row],[D0 - Mass/22]]</f>
        <v>2</v>
      </c>
      <c r="Q69" s="67">
        <v>160</v>
      </c>
      <c r="R69" s="68">
        <v>320</v>
      </c>
      <c r="S69" s="69">
        <f>UGA4Table234[[#This Row],[D28 - Phu/13]]/UGA4Table234[[#This Row],[D0 - Phu/13]]</f>
        <v>2</v>
      </c>
      <c r="T69" s="67">
        <v>10</v>
      </c>
      <c r="U69" s="68">
        <v>20</v>
      </c>
      <c r="V69" s="69">
        <f>UGA4Table234[[#This Row],[D28 - Aus/22]]/UGA4Table234[[#This Row],[D0 - Aus/22]]</f>
        <v>2</v>
      </c>
      <c r="W69" s="69">
        <f>LOG(UGA4Table234[[#This Row],[Fold ]],2)+LOG(UGA4Table234[[#This Row],[Fold 2]],2)+LOG(UGA4Table234[[#This Row],[Fold 3]],2)+LOG(UGA4Table234[[#This Row],[Fold CO/17]],2)</f>
        <v>3</v>
      </c>
    </row>
    <row r="70" spans="1:23" ht="24.5" customHeight="1" x14ac:dyDescent="0.35">
      <c r="A70" s="17">
        <v>750</v>
      </c>
      <c r="B70" s="10">
        <v>1997</v>
      </c>
      <c r="C70" s="19">
        <v>27</v>
      </c>
      <c r="D70" s="10" t="s">
        <v>26</v>
      </c>
      <c r="E70" s="18" t="s">
        <v>35</v>
      </c>
      <c r="F70" s="20">
        <v>22.83</v>
      </c>
      <c r="G70" s="33" t="s">
        <v>28</v>
      </c>
      <c r="H70" s="10">
        <v>1</v>
      </c>
      <c r="I70" s="10">
        <v>0</v>
      </c>
      <c r="J70" s="10">
        <f t="shared" si="1"/>
        <v>1</v>
      </c>
      <c r="K70" s="67">
        <v>10</v>
      </c>
      <c r="L70" s="68">
        <v>40</v>
      </c>
      <c r="M70" s="69">
        <f>UGA4Table234[[#This Row],[D28 - Vic/22]]/UGA4Table234[[#This Row],[D0 - Vic/22]]</f>
        <v>4</v>
      </c>
      <c r="N70" s="67">
        <v>5</v>
      </c>
      <c r="O70" s="68">
        <v>80</v>
      </c>
      <c r="P70" s="69">
        <f>UGA4Table234[[#This Row],[D28 - Mass/22]]/UGA4Table234[[#This Row],[D0 - Mass/22]]</f>
        <v>16</v>
      </c>
      <c r="Q70" s="67">
        <v>40</v>
      </c>
      <c r="R70" s="68">
        <v>80</v>
      </c>
      <c r="S70" s="69">
        <f>UGA4Table234[[#This Row],[D28 - Phu/13]]/UGA4Table234[[#This Row],[D0 - Phu/13]]</f>
        <v>2</v>
      </c>
      <c r="T70" s="67">
        <v>10</v>
      </c>
      <c r="U70" s="68">
        <v>320</v>
      </c>
      <c r="V70" s="69">
        <f>UGA4Table234[[#This Row],[D28 - Aus/22]]/UGA4Table234[[#This Row],[D0 - Aus/22]]</f>
        <v>32</v>
      </c>
      <c r="W70" s="69">
        <f>LOG(UGA4Table234[[#This Row],[Fold ]],2)+LOG(UGA4Table234[[#This Row],[Fold 2]],2)+LOG(UGA4Table234[[#This Row],[Fold 3]],2)+LOG(UGA4Table234[[#This Row],[Fold CO/17]],2)</f>
        <v>12</v>
      </c>
    </row>
    <row r="71" spans="1:23" ht="24.5" customHeight="1" x14ac:dyDescent="0.35">
      <c r="A71" s="17">
        <v>507</v>
      </c>
      <c r="B71" s="10">
        <v>1996</v>
      </c>
      <c r="C71" s="19">
        <v>28</v>
      </c>
      <c r="D71" s="10" t="s">
        <v>26</v>
      </c>
      <c r="E71" s="18" t="s">
        <v>29</v>
      </c>
      <c r="F71" s="20">
        <v>36.020000000000003</v>
      </c>
      <c r="G71" s="33" t="s">
        <v>28</v>
      </c>
      <c r="H71" s="10">
        <v>1</v>
      </c>
      <c r="I71" s="10">
        <v>1</v>
      </c>
      <c r="J71" s="10">
        <f t="shared" si="1"/>
        <v>2</v>
      </c>
      <c r="K71" s="67">
        <v>10</v>
      </c>
      <c r="L71" s="68">
        <v>20</v>
      </c>
      <c r="M71" s="69">
        <f>UGA4Table234[[#This Row],[D28 - Vic/22]]/UGA4Table234[[#This Row],[D0 - Vic/22]]</f>
        <v>2</v>
      </c>
      <c r="N71" s="67">
        <v>20</v>
      </c>
      <c r="O71" s="68">
        <v>160</v>
      </c>
      <c r="P71" s="69">
        <f>UGA4Table234[[#This Row],[D28 - Mass/22]]/UGA4Table234[[#This Row],[D0 - Mass/22]]</f>
        <v>8</v>
      </c>
      <c r="Q71" s="67">
        <v>160</v>
      </c>
      <c r="R71" s="68">
        <v>160</v>
      </c>
      <c r="S71" s="69">
        <f>UGA4Table234[[#This Row],[D28 - Phu/13]]/UGA4Table234[[#This Row],[D0 - Phu/13]]</f>
        <v>1</v>
      </c>
      <c r="T71" s="67">
        <v>10</v>
      </c>
      <c r="U71" s="68">
        <v>40</v>
      </c>
      <c r="V71" s="69">
        <f>UGA4Table234[[#This Row],[D28 - Aus/22]]/UGA4Table234[[#This Row],[D0 - Aus/22]]</f>
        <v>4</v>
      </c>
      <c r="W71" s="69">
        <f>LOG(UGA4Table234[[#This Row],[Fold ]],2)+LOG(UGA4Table234[[#This Row],[Fold 2]],2)+LOG(UGA4Table234[[#This Row],[Fold 3]],2)+LOG(UGA4Table234[[#This Row],[Fold CO/17]],2)</f>
        <v>6</v>
      </c>
    </row>
    <row r="72" spans="1:23" ht="24.5" customHeight="1" x14ac:dyDescent="0.35">
      <c r="A72" s="17">
        <v>573</v>
      </c>
      <c r="B72" s="10">
        <v>1996</v>
      </c>
      <c r="C72" s="19">
        <v>28</v>
      </c>
      <c r="D72" s="10" t="s">
        <v>26</v>
      </c>
      <c r="E72" s="18" t="s">
        <v>29</v>
      </c>
      <c r="F72" s="20">
        <v>28.42</v>
      </c>
      <c r="G72" s="33" t="s">
        <v>28</v>
      </c>
      <c r="H72" s="10">
        <v>1</v>
      </c>
      <c r="I72" s="10">
        <v>1</v>
      </c>
      <c r="J72" s="10">
        <f t="shared" si="1"/>
        <v>2</v>
      </c>
      <c r="K72" s="67">
        <v>10</v>
      </c>
      <c r="L72" s="68">
        <v>40</v>
      </c>
      <c r="M72" s="69">
        <f>UGA4Table234[[#This Row],[D28 - Vic/22]]/UGA4Table234[[#This Row],[D0 - Vic/22]]</f>
        <v>4</v>
      </c>
      <c r="N72" s="67">
        <v>5</v>
      </c>
      <c r="O72" s="68">
        <v>320</v>
      </c>
      <c r="P72" s="69">
        <f>UGA4Table234[[#This Row],[D28 - Mass/22]]/UGA4Table234[[#This Row],[D0 - Mass/22]]</f>
        <v>64</v>
      </c>
      <c r="Q72" s="67">
        <v>20</v>
      </c>
      <c r="R72" s="68">
        <v>80</v>
      </c>
      <c r="S72" s="69">
        <f>UGA4Table234[[#This Row],[D28 - Phu/13]]/UGA4Table234[[#This Row],[D0 - Phu/13]]</f>
        <v>4</v>
      </c>
      <c r="T72" s="67">
        <v>20</v>
      </c>
      <c r="U72" s="68">
        <v>160</v>
      </c>
      <c r="V72" s="69">
        <f>UGA4Table234[[#This Row],[D28 - Aus/22]]/UGA4Table234[[#This Row],[D0 - Aus/22]]</f>
        <v>8</v>
      </c>
      <c r="W72" s="69">
        <f>LOG(UGA4Table234[[#This Row],[Fold ]],2)+LOG(UGA4Table234[[#This Row],[Fold 2]],2)+LOG(UGA4Table234[[#This Row],[Fold 3]],2)+LOG(UGA4Table234[[#This Row],[Fold CO/17]],2)</f>
        <v>13</v>
      </c>
    </row>
    <row r="73" spans="1:23" ht="24.5" customHeight="1" x14ac:dyDescent="0.35">
      <c r="A73" s="17" t="s">
        <v>512</v>
      </c>
      <c r="B73" s="10">
        <v>1996</v>
      </c>
      <c r="C73" s="19">
        <v>28</v>
      </c>
      <c r="D73" s="10" t="s">
        <v>31</v>
      </c>
      <c r="E73" s="18" t="s">
        <v>29</v>
      </c>
      <c r="F73" s="10">
        <v>26.3</v>
      </c>
      <c r="G73" s="21" t="s">
        <v>111</v>
      </c>
      <c r="H73" s="10">
        <v>1</v>
      </c>
      <c r="I73" s="10"/>
      <c r="J73" s="10">
        <f t="shared" si="1"/>
        <v>1</v>
      </c>
      <c r="K73" s="67">
        <v>20</v>
      </c>
      <c r="L73" s="68">
        <v>40</v>
      </c>
      <c r="M73" s="69">
        <f>UGA4Table234[[#This Row],[D28 - Vic/22]]/UGA4Table234[[#This Row],[D0 - Vic/22]]</f>
        <v>2</v>
      </c>
      <c r="N73" s="67">
        <v>40</v>
      </c>
      <c r="O73" s="68">
        <v>80</v>
      </c>
      <c r="P73" s="69">
        <f>UGA4Table234[[#This Row],[D28 - Mass/22]]/UGA4Table234[[#This Row],[D0 - Mass/22]]</f>
        <v>2</v>
      </c>
      <c r="Q73" s="67">
        <v>80</v>
      </c>
      <c r="R73" s="68">
        <v>160</v>
      </c>
      <c r="S73" s="69">
        <f>UGA4Table234[[#This Row],[D28 - Phu/13]]/UGA4Table234[[#This Row],[D0 - Phu/13]]</f>
        <v>2</v>
      </c>
      <c r="T73" s="67">
        <v>40</v>
      </c>
      <c r="U73" s="68">
        <v>160</v>
      </c>
      <c r="V73" s="69">
        <f>UGA4Table234[[#This Row],[D28 - Aus/22]]/UGA4Table234[[#This Row],[D0 - Aus/22]]</f>
        <v>4</v>
      </c>
      <c r="W73" s="69">
        <f>LOG(UGA4Table234[[#This Row],[Fold ]],2)+LOG(UGA4Table234[[#This Row],[Fold 2]],2)+LOG(UGA4Table234[[#This Row],[Fold 3]],2)+LOG(UGA4Table234[[#This Row],[Fold CO/17]],2)</f>
        <v>5</v>
      </c>
    </row>
    <row r="74" spans="1:23" ht="24.5" customHeight="1" x14ac:dyDescent="0.35">
      <c r="A74" s="17" t="s">
        <v>516</v>
      </c>
      <c r="B74" s="10">
        <v>1995</v>
      </c>
      <c r="C74" s="19">
        <v>28</v>
      </c>
      <c r="D74" s="10" t="s">
        <v>31</v>
      </c>
      <c r="E74" s="18" t="s">
        <v>27</v>
      </c>
      <c r="F74" s="10">
        <v>35.799999999999997</v>
      </c>
      <c r="G74" s="21" t="s">
        <v>66</v>
      </c>
      <c r="H74" s="10"/>
      <c r="I74" s="10"/>
      <c r="J74" s="10">
        <f t="shared" si="1"/>
        <v>0</v>
      </c>
      <c r="K74" s="67">
        <v>80</v>
      </c>
      <c r="L74" s="68">
        <v>80</v>
      </c>
      <c r="M74" s="69">
        <f>UGA4Table234[[#This Row],[D28 - Vic/22]]/UGA4Table234[[#This Row],[D0 - Vic/22]]</f>
        <v>1</v>
      </c>
      <c r="N74" s="67">
        <v>20</v>
      </c>
      <c r="O74" s="68">
        <v>80</v>
      </c>
      <c r="P74" s="69">
        <f>UGA4Table234[[#This Row],[D28 - Mass/22]]/UGA4Table234[[#This Row],[D0 - Mass/22]]</f>
        <v>4</v>
      </c>
      <c r="Q74" s="67">
        <v>1280</v>
      </c>
      <c r="R74" s="68">
        <v>1280</v>
      </c>
      <c r="S74" s="69">
        <f>UGA4Table234[[#This Row],[D28 - Phu/13]]/UGA4Table234[[#This Row],[D0 - Phu/13]]</f>
        <v>1</v>
      </c>
      <c r="T74" s="67">
        <v>20</v>
      </c>
      <c r="U74" s="68">
        <v>80</v>
      </c>
      <c r="V74" s="69">
        <f>UGA4Table234[[#This Row],[D28 - Aus/22]]/UGA4Table234[[#This Row],[D0 - Aus/22]]</f>
        <v>4</v>
      </c>
      <c r="W74" s="69">
        <f>LOG(UGA4Table234[[#This Row],[Fold ]],2)+LOG(UGA4Table234[[#This Row],[Fold 2]],2)+LOG(UGA4Table234[[#This Row],[Fold 3]],2)+LOG(UGA4Table234[[#This Row],[Fold CO/17]],2)</f>
        <v>4</v>
      </c>
    </row>
    <row r="75" spans="1:23" ht="24.5" customHeight="1" x14ac:dyDescent="0.35">
      <c r="A75" s="17" t="s">
        <v>520</v>
      </c>
      <c r="B75" s="10">
        <v>1996</v>
      </c>
      <c r="C75" s="19">
        <v>28</v>
      </c>
      <c r="D75" s="10" t="s">
        <v>26</v>
      </c>
      <c r="E75" s="18" t="s">
        <v>27</v>
      </c>
      <c r="F75" s="10">
        <v>53.2</v>
      </c>
      <c r="G75" s="21" t="s">
        <v>66</v>
      </c>
      <c r="H75" s="10"/>
      <c r="I75" s="10"/>
      <c r="J75" s="10">
        <f t="shared" si="1"/>
        <v>0</v>
      </c>
      <c r="K75" s="67">
        <v>10</v>
      </c>
      <c r="L75" s="68">
        <v>160</v>
      </c>
      <c r="M75" s="69">
        <f>UGA4Table234[[#This Row],[D28 - Vic/22]]/UGA4Table234[[#This Row],[D0 - Vic/22]]</f>
        <v>16</v>
      </c>
      <c r="N75" s="67">
        <v>40</v>
      </c>
      <c r="O75" s="68">
        <v>1280</v>
      </c>
      <c r="P75" s="69">
        <f>UGA4Table234[[#This Row],[D28 - Mass/22]]/UGA4Table234[[#This Row],[D0 - Mass/22]]</f>
        <v>32</v>
      </c>
      <c r="Q75" s="67">
        <v>160</v>
      </c>
      <c r="R75" s="68">
        <v>640</v>
      </c>
      <c r="S75" s="69">
        <f>UGA4Table234[[#This Row],[D28 - Phu/13]]/UGA4Table234[[#This Row],[D0 - Phu/13]]</f>
        <v>4</v>
      </c>
      <c r="T75" s="67">
        <v>40</v>
      </c>
      <c r="U75" s="68">
        <v>2560</v>
      </c>
      <c r="V75" s="69">
        <f>UGA4Table234[[#This Row],[D28 - Aus/22]]/UGA4Table234[[#This Row],[D0 - Aus/22]]</f>
        <v>64</v>
      </c>
      <c r="W75" s="69">
        <f>LOG(UGA4Table234[[#This Row],[Fold ]],2)+LOG(UGA4Table234[[#This Row],[Fold 2]],2)+LOG(UGA4Table234[[#This Row],[Fold 3]],2)+LOG(UGA4Table234[[#This Row],[Fold CO/17]],2)</f>
        <v>17</v>
      </c>
    </row>
    <row r="76" spans="1:23" ht="24.5" customHeight="1" x14ac:dyDescent="0.35">
      <c r="A76" s="17" t="s">
        <v>642</v>
      </c>
      <c r="B76" s="10">
        <v>1996</v>
      </c>
      <c r="C76" s="19">
        <v>28</v>
      </c>
      <c r="D76" s="10" t="s">
        <v>26</v>
      </c>
      <c r="E76" s="18" t="s">
        <v>29</v>
      </c>
      <c r="F76" s="20">
        <v>26.2</v>
      </c>
      <c r="G76" s="21" t="s">
        <v>66</v>
      </c>
      <c r="H76" s="10">
        <v>0</v>
      </c>
      <c r="I76" s="10">
        <v>1</v>
      </c>
      <c r="J76" s="10">
        <f t="shared" si="1"/>
        <v>1</v>
      </c>
      <c r="K76" s="67">
        <v>10</v>
      </c>
      <c r="L76" s="68">
        <v>80</v>
      </c>
      <c r="M76" s="69">
        <f>UGA4Table234[[#This Row],[D28 - Vic/22]]/UGA4Table234[[#This Row],[D0 - Vic/22]]</f>
        <v>8</v>
      </c>
      <c r="N76" s="67">
        <v>20</v>
      </c>
      <c r="O76" s="68">
        <v>640</v>
      </c>
      <c r="P76" s="69">
        <f>UGA4Table234[[#This Row],[D28 - Mass/22]]/UGA4Table234[[#This Row],[D0 - Mass/22]]</f>
        <v>32</v>
      </c>
      <c r="Q76" s="67">
        <v>80</v>
      </c>
      <c r="R76" s="68">
        <v>80</v>
      </c>
      <c r="S76" s="69">
        <f>UGA4Table234[[#This Row],[D28 - Phu/13]]/UGA4Table234[[#This Row],[D0 - Phu/13]]</f>
        <v>1</v>
      </c>
      <c r="T76" s="67">
        <v>5</v>
      </c>
      <c r="U76" s="68">
        <v>320</v>
      </c>
      <c r="V76" s="69">
        <f>UGA4Table234[[#This Row],[D28 - Aus/22]]/UGA4Table234[[#This Row],[D0 - Aus/22]]</f>
        <v>64</v>
      </c>
      <c r="W76" s="69">
        <f>LOG(UGA4Table234[[#This Row],[Fold ]],2)+LOG(UGA4Table234[[#This Row],[Fold 2]],2)+LOG(UGA4Table234[[#This Row],[Fold 3]],2)+LOG(UGA4Table234[[#This Row],[Fold CO/17]],2)</f>
        <v>14</v>
      </c>
    </row>
    <row r="77" spans="1:23" ht="24.5" customHeight="1" x14ac:dyDescent="0.35">
      <c r="A77" s="17" t="s">
        <v>655</v>
      </c>
      <c r="B77" s="10">
        <v>1996</v>
      </c>
      <c r="C77" s="19">
        <v>28</v>
      </c>
      <c r="D77" s="10" t="s">
        <v>26</v>
      </c>
      <c r="E77" s="18" t="s">
        <v>35</v>
      </c>
      <c r="F77" s="20">
        <v>19.260000000000002</v>
      </c>
      <c r="G77" s="21" t="s">
        <v>66</v>
      </c>
      <c r="H77" s="10">
        <v>1</v>
      </c>
      <c r="I77" s="10">
        <v>0</v>
      </c>
      <c r="J77" s="10">
        <f t="shared" si="1"/>
        <v>1</v>
      </c>
      <c r="K77" s="67">
        <v>20</v>
      </c>
      <c r="L77" s="68">
        <v>160</v>
      </c>
      <c r="M77" s="69">
        <f>UGA4Table234[[#This Row],[D28 - Vic/22]]/UGA4Table234[[#This Row],[D0 - Vic/22]]</f>
        <v>8</v>
      </c>
      <c r="N77" s="67">
        <v>40</v>
      </c>
      <c r="O77" s="68">
        <v>640</v>
      </c>
      <c r="P77" s="69">
        <f>UGA4Table234[[#This Row],[D28 - Mass/22]]/UGA4Table234[[#This Row],[D0 - Mass/22]]</f>
        <v>16</v>
      </c>
      <c r="Q77" s="67">
        <v>160</v>
      </c>
      <c r="R77" s="68">
        <v>320</v>
      </c>
      <c r="S77" s="69">
        <f>UGA4Table234[[#This Row],[D28 - Phu/13]]/UGA4Table234[[#This Row],[D0 - Phu/13]]</f>
        <v>2</v>
      </c>
      <c r="T77" s="67">
        <v>40</v>
      </c>
      <c r="U77" s="68">
        <v>1280</v>
      </c>
      <c r="V77" s="69">
        <f>UGA4Table234[[#This Row],[D28 - Aus/22]]/UGA4Table234[[#This Row],[D0 - Aus/22]]</f>
        <v>32</v>
      </c>
      <c r="W77" s="69">
        <f>LOG(UGA4Table234[[#This Row],[Fold ]],2)+LOG(UGA4Table234[[#This Row],[Fold 2]],2)+LOG(UGA4Table234[[#This Row],[Fold 3]],2)+LOG(UGA4Table234[[#This Row],[Fold CO/17]],2)</f>
        <v>13</v>
      </c>
    </row>
    <row r="78" spans="1:23" ht="24.5" customHeight="1" x14ac:dyDescent="0.35">
      <c r="A78" s="17" t="s">
        <v>657</v>
      </c>
      <c r="B78" s="10">
        <v>1996</v>
      </c>
      <c r="C78" s="19">
        <v>28</v>
      </c>
      <c r="D78" s="10" t="s">
        <v>26</v>
      </c>
      <c r="E78" s="18" t="s">
        <v>29</v>
      </c>
      <c r="F78" s="20">
        <v>38.729999999999997</v>
      </c>
      <c r="G78" s="21" t="s">
        <v>66</v>
      </c>
      <c r="H78" s="10">
        <v>0</v>
      </c>
      <c r="I78" s="10">
        <v>0</v>
      </c>
      <c r="J78" s="10">
        <f t="shared" si="1"/>
        <v>0</v>
      </c>
      <c r="K78" s="67">
        <v>5</v>
      </c>
      <c r="L78" s="68">
        <v>10</v>
      </c>
      <c r="M78" s="69">
        <f>UGA4Table234[[#This Row],[D28 - Vic/22]]/UGA4Table234[[#This Row],[D0 - Vic/22]]</f>
        <v>2</v>
      </c>
      <c r="N78" s="67">
        <v>40</v>
      </c>
      <c r="O78" s="68">
        <v>40</v>
      </c>
      <c r="P78" s="69">
        <f>UGA4Table234[[#This Row],[D28 - Mass/22]]/UGA4Table234[[#This Row],[D0 - Mass/22]]</f>
        <v>1</v>
      </c>
      <c r="Q78" s="67">
        <v>80</v>
      </c>
      <c r="R78" s="68">
        <v>160</v>
      </c>
      <c r="S78" s="69">
        <f>UGA4Table234[[#This Row],[D28 - Phu/13]]/UGA4Table234[[#This Row],[D0 - Phu/13]]</f>
        <v>2</v>
      </c>
      <c r="T78" s="67">
        <v>40</v>
      </c>
      <c r="U78" s="68">
        <v>80</v>
      </c>
      <c r="V78" s="69">
        <f>UGA4Table234[[#This Row],[D28 - Aus/22]]/UGA4Table234[[#This Row],[D0 - Aus/22]]</f>
        <v>2</v>
      </c>
      <c r="W78" s="69">
        <f>LOG(UGA4Table234[[#This Row],[Fold ]],2)+LOG(UGA4Table234[[#This Row],[Fold 2]],2)+LOG(UGA4Table234[[#This Row],[Fold 3]],2)+LOG(UGA4Table234[[#This Row],[Fold CO/17]],2)</f>
        <v>3</v>
      </c>
    </row>
    <row r="79" spans="1:23" ht="24.5" customHeight="1" x14ac:dyDescent="0.35">
      <c r="A79" s="17" t="s">
        <v>700</v>
      </c>
      <c r="B79" s="10">
        <v>1996</v>
      </c>
      <c r="C79" s="19">
        <v>28</v>
      </c>
      <c r="D79" s="10" t="s">
        <v>31</v>
      </c>
      <c r="E79" s="18" t="s">
        <v>29</v>
      </c>
      <c r="F79" s="20">
        <v>30.13</v>
      </c>
      <c r="G79" s="21" t="s">
        <v>111</v>
      </c>
      <c r="H79" s="10">
        <v>1</v>
      </c>
      <c r="I79" s="10">
        <v>0</v>
      </c>
      <c r="J79" s="10">
        <f t="shared" si="1"/>
        <v>1</v>
      </c>
      <c r="K79" s="67">
        <v>10</v>
      </c>
      <c r="L79" s="68">
        <v>10</v>
      </c>
      <c r="M79" s="69">
        <f>UGA4Table234[[#This Row],[D28 - Vic/22]]/UGA4Table234[[#This Row],[D0 - Vic/22]]</f>
        <v>1</v>
      </c>
      <c r="N79" s="67">
        <v>10</v>
      </c>
      <c r="O79" s="68">
        <v>20</v>
      </c>
      <c r="P79" s="69">
        <f>UGA4Table234[[#This Row],[D28 - Mass/22]]/UGA4Table234[[#This Row],[D0 - Mass/22]]</f>
        <v>2</v>
      </c>
      <c r="Q79" s="67">
        <v>40</v>
      </c>
      <c r="R79" s="68">
        <v>80</v>
      </c>
      <c r="S79" s="69">
        <f>UGA4Table234[[#This Row],[D28 - Phu/13]]/UGA4Table234[[#This Row],[D0 - Phu/13]]</f>
        <v>2</v>
      </c>
      <c r="T79" s="67">
        <v>10</v>
      </c>
      <c r="U79" s="68">
        <v>10</v>
      </c>
      <c r="V79" s="69">
        <f>UGA4Table234[[#This Row],[D28 - Aus/22]]/UGA4Table234[[#This Row],[D0 - Aus/22]]</f>
        <v>1</v>
      </c>
      <c r="W79" s="69">
        <f>LOG(UGA4Table234[[#This Row],[Fold ]],2)+LOG(UGA4Table234[[#This Row],[Fold 2]],2)+LOG(UGA4Table234[[#This Row],[Fold 3]],2)+LOG(UGA4Table234[[#This Row],[Fold CO/17]],2)</f>
        <v>2</v>
      </c>
    </row>
    <row r="80" spans="1:23" ht="24.5" customHeight="1" x14ac:dyDescent="0.35">
      <c r="A80" s="17">
        <v>656</v>
      </c>
      <c r="B80" s="10">
        <v>1994</v>
      </c>
      <c r="C80" s="19">
        <v>29</v>
      </c>
      <c r="D80" s="10" t="s">
        <v>31</v>
      </c>
      <c r="E80" s="18" t="s">
        <v>33</v>
      </c>
      <c r="F80" s="20">
        <v>28.7</v>
      </c>
      <c r="G80" s="33" t="s">
        <v>28</v>
      </c>
      <c r="H80" s="10">
        <v>0</v>
      </c>
      <c r="I80" s="10">
        <v>0</v>
      </c>
      <c r="J80" s="10">
        <f t="shared" si="1"/>
        <v>0</v>
      </c>
      <c r="K80" s="67">
        <v>160</v>
      </c>
      <c r="L80" s="68">
        <v>160</v>
      </c>
      <c r="M80" s="69">
        <f>UGA4Table234[[#This Row],[D28 - Vic/22]]/UGA4Table234[[#This Row],[D0 - Vic/22]]</f>
        <v>1</v>
      </c>
      <c r="N80" s="67">
        <v>20</v>
      </c>
      <c r="O80" s="68">
        <v>640</v>
      </c>
      <c r="P80" s="69">
        <f>UGA4Table234[[#This Row],[D28 - Mass/22]]/UGA4Table234[[#This Row],[D0 - Mass/22]]</f>
        <v>32</v>
      </c>
      <c r="Q80" s="67">
        <v>160</v>
      </c>
      <c r="R80" s="68">
        <v>320</v>
      </c>
      <c r="S80" s="69">
        <f>UGA4Table234[[#This Row],[D28 - Phu/13]]/UGA4Table234[[#This Row],[D0 - Phu/13]]</f>
        <v>2</v>
      </c>
      <c r="T80" s="67">
        <v>80</v>
      </c>
      <c r="U80" s="68">
        <v>80</v>
      </c>
      <c r="V80" s="69">
        <f>UGA4Table234[[#This Row],[D28 - Aus/22]]/UGA4Table234[[#This Row],[D0 - Aus/22]]</f>
        <v>1</v>
      </c>
      <c r="W80" s="69">
        <f>LOG(UGA4Table234[[#This Row],[Fold ]],2)+LOG(UGA4Table234[[#This Row],[Fold 2]],2)+LOG(UGA4Table234[[#This Row],[Fold 3]],2)+LOG(UGA4Table234[[#This Row],[Fold CO/17]],2)</f>
        <v>6</v>
      </c>
    </row>
    <row r="81" spans="1:23" ht="24.5" customHeight="1" x14ac:dyDescent="0.35">
      <c r="A81" s="17">
        <v>719</v>
      </c>
      <c r="B81" s="10">
        <v>1994</v>
      </c>
      <c r="C81" s="19">
        <v>29</v>
      </c>
      <c r="D81" s="10" t="s">
        <v>31</v>
      </c>
      <c r="E81" s="18" t="s">
        <v>29</v>
      </c>
      <c r="F81" s="20">
        <v>28.08</v>
      </c>
      <c r="G81" s="33" t="s">
        <v>28</v>
      </c>
      <c r="H81" s="10">
        <v>1</v>
      </c>
      <c r="I81" s="10">
        <v>0</v>
      </c>
      <c r="J81" s="10">
        <f t="shared" si="1"/>
        <v>1</v>
      </c>
      <c r="K81" s="67">
        <v>40</v>
      </c>
      <c r="L81" s="68">
        <v>5</v>
      </c>
      <c r="M81" s="69">
        <f>UGA4Table234[[#This Row],[D28 - Vic/22]]/UGA4Table234[[#This Row],[D0 - Vic/22]]</f>
        <v>0.125</v>
      </c>
      <c r="N81" s="67">
        <v>10</v>
      </c>
      <c r="O81" s="68">
        <v>5</v>
      </c>
      <c r="P81" s="69">
        <f>UGA4Table234[[#This Row],[D28 - Mass/22]]/UGA4Table234[[#This Row],[D0 - Mass/22]]</f>
        <v>0.5</v>
      </c>
      <c r="Q81" s="67">
        <v>160</v>
      </c>
      <c r="R81" s="68">
        <v>5</v>
      </c>
      <c r="S81" s="69">
        <f>UGA4Table234[[#This Row],[D28 - Phu/13]]/UGA4Table234[[#This Row],[D0 - Phu/13]]</f>
        <v>3.125E-2</v>
      </c>
      <c r="T81" s="67">
        <v>20</v>
      </c>
      <c r="U81" s="68">
        <v>5</v>
      </c>
      <c r="V81" s="69">
        <f>UGA4Table234[[#This Row],[D28 - Aus/22]]/UGA4Table234[[#This Row],[D0 - Aus/22]]</f>
        <v>0.25</v>
      </c>
      <c r="W81" s="69">
        <f>LOG(UGA4Table234[[#This Row],[Fold ]],2)+LOG(UGA4Table234[[#This Row],[Fold 2]],2)+LOG(UGA4Table234[[#This Row],[Fold 3]],2)+LOG(UGA4Table234[[#This Row],[Fold CO/17]],2)</f>
        <v>-11</v>
      </c>
    </row>
    <row r="82" spans="1:23" ht="24.5" customHeight="1" x14ac:dyDescent="0.35">
      <c r="A82" s="17" t="s">
        <v>682</v>
      </c>
      <c r="B82" s="10">
        <v>1995</v>
      </c>
      <c r="C82" s="19">
        <v>29</v>
      </c>
      <c r="D82" s="10" t="s">
        <v>26</v>
      </c>
      <c r="E82" s="18" t="s">
        <v>33</v>
      </c>
      <c r="F82" s="20">
        <v>19.88</v>
      </c>
      <c r="G82" s="21" t="s">
        <v>111</v>
      </c>
      <c r="H82" s="10">
        <v>1</v>
      </c>
      <c r="I82" s="10">
        <v>1</v>
      </c>
      <c r="J82" s="10">
        <f t="shared" si="1"/>
        <v>2</v>
      </c>
      <c r="K82" s="67">
        <v>40</v>
      </c>
      <c r="L82" s="68">
        <v>40</v>
      </c>
      <c r="M82" s="69">
        <f>UGA4Table234[[#This Row],[D28 - Vic/22]]/UGA4Table234[[#This Row],[D0 - Vic/22]]</f>
        <v>1</v>
      </c>
      <c r="N82" s="67">
        <v>80</v>
      </c>
      <c r="O82" s="68">
        <v>80</v>
      </c>
      <c r="P82" s="69">
        <f>UGA4Table234[[#This Row],[D28 - Mass/22]]/UGA4Table234[[#This Row],[D0 - Mass/22]]</f>
        <v>1</v>
      </c>
      <c r="Q82" s="67">
        <v>1280</v>
      </c>
      <c r="R82" s="68">
        <v>1280</v>
      </c>
      <c r="S82" s="69">
        <f>UGA4Table234[[#This Row],[D28 - Phu/13]]/UGA4Table234[[#This Row],[D0 - Phu/13]]</f>
        <v>1</v>
      </c>
      <c r="T82" s="67">
        <v>80</v>
      </c>
      <c r="U82" s="68">
        <v>160</v>
      </c>
      <c r="V82" s="69">
        <f>UGA4Table234[[#This Row],[D28 - Aus/22]]/UGA4Table234[[#This Row],[D0 - Aus/22]]</f>
        <v>2</v>
      </c>
      <c r="W82" s="69">
        <f>LOG(UGA4Table234[[#This Row],[Fold ]],2)+LOG(UGA4Table234[[#This Row],[Fold 2]],2)+LOG(UGA4Table234[[#This Row],[Fold 3]],2)+LOG(UGA4Table234[[#This Row],[Fold CO/17]],2)</f>
        <v>1</v>
      </c>
    </row>
    <row r="83" spans="1:23" ht="24.5" customHeight="1" x14ac:dyDescent="0.35">
      <c r="A83" s="17" t="s">
        <v>727</v>
      </c>
      <c r="B83" s="10">
        <v>1995</v>
      </c>
      <c r="C83" s="19">
        <v>29</v>
      </c>
      <c r="D83" s="10" t="s">
        <v>26</v>
      </c>
      <c r="E83" s="18" t="s">
        <v>29</v>
      </c>
      <c r="F83" s="20">
        <v>20.78</v>
      </c>
      <c r="G83" s="21" t="s">
        <v>156</v>
      </c>
      <c r="H83" s="10">
        <v>1</v>
      </c>
      <c r="I83" s="10">
        <v>1</v>
      </c>
      <c r="J83" s="10">
        <f t="shared" si="1"/>
        <v>2</v>
      </c>
      <c r="K83" s="67">
        <v>5</v>
      </c>
      <c r="L83" s="68">
        <v>5</v>
      </c>
      <c r="M83" s="69">
        <f>UGA4Table234[[#This Row],[D28 - Vic/22]]/UGA4Table234[[#This Row],[D0 - Vic/22]]</f>
        <v>1</v>
      </c>
      <c r="N83" s="67">
        <v>10</v>
      </c>
      <c r="O83" s="68">
        <v>10</v>
      </c>
      <c r="P83" s="69">
        <f>UGA4Table234[[#This Row],[D28 - Mass/22]]/UGA4Table234[[#This Row],[D0 - Mass/22]]</f>
        <v>1</v>
      </c>
      <c r="Q83" s="67">
        <v>80</v>
      </c>
      <c r="R83" s="68">
        <v>80</v>
      </c>
      <c r="S83" s="69">
        <f>UGA4Table234[[#This Row],[D28 - Phu/13]]/UGA4Table234[[#This Row],[D0 - Phu/13]]</f>
        <v>1</v>
      </c>
      <c r="T83" s="67">
        <v>5</v>
      </c>
      <c r="U83" s="68">
        <v>5</v>
      </c>
      <c r="V83" s="69">
        <f>UGA4Table234[[#This Row],[D28 - Aus/22]]/UGA4Table234[[#This Row],[D0 - Aus/22]]</f>
        <v>1</v>
      </c>
      <c r="W83" s="69">
        <f>LOG(UGA4Table234[[#This Row],[Fold ]],2)+LOG(UGA4Table234[[#This Row],[Fold 2]],2)+LOG(UGA4Table234[[#This Row],[Fold 3]],2)+LOG(UGA4Table234[[#This Row],[Fold CO/17]],2)</f>
        <v>0</v>
      </c>
    </row>
    <row r="84" spans="1:23" ht="24.5" customHeight="1" x14ac:dyDescent="0.35">
      <c r="A84" s="17" t="s">
        <v>754</v>
      </c>
      <c r="B84" s="10">
        <v>1994</v>
      </c>
      <c r="C84" s="19">
        <v>29</v>
      </c>
      <c r="D84" s="10" t="s">
        <v>26</v>
      </c>
      <c r="E84" s="18" t="s">
        <v>29</v>
      </c>
      <c r="F84" s="20">
        <v>34.96</v>
      </c>
      <c r="G84" s="21" t="s">
        <v>156</v>
      </c>
      <c r="H84" s="10">
        <v>1</v>
      </c>
      <c r="I84" s="10">
        <v>0</v>
      </c>
      <c r="J84" s="10">
        <f t="shared" si="1"/>
        <v>1</v>
      </c>
      <c r="K84" s="67">
        <v>5</v>
      </c>
      <c r="L84" s="68">
        <v>5</v>
      </c>
      <c r="M84" s="69">
        <f>UGA4Table234[[#This Row],[D28 - Vic/22]]/UGA4Table234[[#This Row],[D0 - Vic/22]]</f>
        <v>1</v>
      </c>
      <c r="N84" s="67">
        <v>40</v>
      </c>
      <c r="O84" s="68">
        <v>40</v>
      </c>
      <c r="P84" s="69">
        <f>UGA4Table234[[#This Row],[D28 - Mass/22]]/UGA4Table234[[#This Row],[D0 - Mass/22]]</f>
        <v>1</v>
      </c>
      <c r="Q84" s="67">
        <v>80</v>
      </c>
      <c r="R84" s="68">
        <v>80</v>
      </c>
      <c r="S84" s="69">
        <f>UGA4Table234[[#This Row],[D28 - Phu/13]]/UGA4Table234[[#This Row],[D0 - Phu/13]]</f>
        <v>1</v>
      </c>
      <c r="T84" s="67">
        <v>5</v>
      </c>
      <c r="U84" s="68">
        <v>10</v>
      </c>
      <c r="V84" s="69">
        <f>UGA4Table234[[#This Row],[D28 - Aus/22]]/UGA4Table234[[#This Row],[D0 - Aus/22]]</f>
        <v>2</v>
      </c>
      <c r="W84" s="69">
        <f>LOG(UGA4Table234[[#This Row],[Fold ]],2)+LOG(UGA4Table234[[#This Row],[Fold 2]],2)+LOG(UGA4Table234[[#This Row],[Fold 3]],2)+LOG(UGA4Table234[[#This Row],[Fold CO/17]],2)</f>
        <v>1</v>
      </c>
    </row>
    <row r="85" spans="1:23" ht="24.5" customHeight="1" x14ac:dyDescent="0.35">
      <c r="A85" s="17" t="s">
        <v>634</v>
      </c>
      <c r="B85" s="10">
        <v>1994</v>
      </c>
      <c r="C85" s="19">
        <v>30</v>
      </c>
      <c r="D85" s="10" t="s">
        <v>26</v>
      </c>
      <c r="E85" s="18" t="s">
        <v>29</v>
      </c>
      <c r="F85" s="20">
        <v>43.98</v>
      </c>
      <c r="G85" s="21" t="s">
        <v>66</v>
      </c>
      <c r="H85" s="10">
        <v>1</v>
      </c>
      <c r="I85" s="10">
        <v>1</v>
      </c>
      <c r="J85" s="10">
        <f t="shared" si="1"/>
        <v>2</v>
      </c>
      <c r="K85" s="67">
        <v>40</v>
      </c>
      <c r="L85" s="68">
        <v>5</v>
      </c>
      <c r="M85" s="69">
        <f>UGA4Table234[[#This Row],[D28 - Vic/22]]/UGA4Table234[[#This Row],[D0 - Vic/22]]</f>
        <v>0.125</v>
      </c>
      <c r="N85" s="67">
        <v>20</v>
      </c>
      <c r="O85" s="68">
        <v>5</v>
      </c>
      <c r="P85" s="69">
        <f>UGA4Table234[[#This Row],[D28 - Mass/22]]/UGA4Table234[[#This Row],[D0 - Mass/22]]</f>
        <v>0.25</v>
      </c>
      <c r="Q85" s="67">
        <v>80</v>
      </c>
      <c r="R85" s="68">
        <v>5</v>
      </c>
      <c r="S85" s="69">
        <f>UGA4Table234[[#This Row],[D28 - Phu/13]]/UGA4Table234[[#This Row],[D0 - Phu/13]]</f>
        <v>6.25E-2</v>
      </c>
      <c r="T85" s="67">
        <v>10</v>
      </c>
      <c r="U85" s="68">
        <v>5</v>
      </c>
      <c r="V85" s="69">
        <f>UGA4Table234[[#This Row],[D28 - Aus/22]]/UGA4Table234[[#This Row],[D0 - Aus/22]]</f>
        <v>0.5</v>
      </c>
      <c r="W85" s="69">
        <f>LOG(UGA4Table234[[#This Row],[Fold ]],2)+LOG(UGA4Table234[[#This Row],[Fold 2]],2)+LOG(UGA4Table234[[#This Row],[Fold 3]],2)+LOG(UGA4Table234[[#This Row],[Fold CO/17]],2)</f>
        <v>-10</v>
      </c>
    </row>
    <row r="86" spans="1:23" ht="24.5" customHeight="1" x14ac:dyDescent="0.35">
      <c r="A86" s="17" t="s">
        <v>569</v>
      </c>
      <c r="B86" s="10">
        <v>1994</v>
      </c>
      <c r="C86" s="19">
        <v>30</v>
      </c>
      <c r="D86" s="10" t="s">
        <v>26</v>
      </c>
      <c r="E86" s="18" t="s">
        <v>27</v>
      </c>
      <c r="F86" s="10">
        <v>32.299999999999997</v>
      </c>
      <c r="G86" s="21" t="s">
        <v>66</v>
      </c>
      <c r="H86" s="10"/>
      <c r="I86" s="10"/>
      <c r="J86" s="10">
        <f t="shared" si="1"/>
        <v>0</v>
      </c>
      <c r="K86" s="67">
        <v>40</v>
      </c>
      <c r="L86" s="68">
        <v>10</v>
      </c>
      <c r="M86" s="69">
        <f>UGA4Table234[[#This Row],[D28 - Vic/22]]/UGA4Table234[[#This Row],[D0 - Vic/22]]</f>
        <v>0.25</v>
      </c>
      <c r="N86" s="67">
        <v>160</v>
      </c>
      <c r="O86" s="68">
        <v>160</v>
      </c>
      <c r="P86" s="69">
        <f>UGA4Table234[[#This Row],[D28 - Mass/22]]/UGA4Table234[[#This Row],[D0 - Mass/22]]</f>
        <v>1</v>
      </c>
      <c r="Q86" s="67">
        <v>640</v>
      </c>
      <c r="R86" s="68">
        <v>160</v>
      </c>
      <c r="S86" s="69">
        <f>UGA4Table234[[#This Row],[D28 - Phu/13]]/UGA4Table234[[#This Row],[D0 - Phu/13]]</f>
        <v>0.25</v>
      </c>
      <c r="T86" s="67">
        <v>20</v>
      </c>
      <c r="U86" s="68">
        <v>80</v>
      </c>
      <c r="V86" s="69">
        <f>UGA4Table234[[#This Row],[D28 - Aus/22]]/UGA4Table234[[#This Row],[D0 - Aus/22]]</f>
        <v>4</v>
      </c>
      <c r="W86" s="69">
        <f>LOG(UGA4Table234[[#This Row],[Fold ]],2)+LOG(UGA4Table234[[#This Row],[Fold 2]],2)+LOG(UGA4Table234[[#This Row],[Fold 3]],2)+LOG(UGA4Table234[[#This Row],[Fold CO/17]],2)</f>
        <v>-2</v>
      </c>
    </row>
    <row r="87" spans="1:23" ht="24.5" customHeight="1" x14ac:dyDescent="0.35">
      <c r="A87" s="17" t="s">
        <v>674</v>
      </c>
      <c r="B87" s="10">
        <v>1994</v>
      </c>
      <c r="C87" s="19">
        <v>30</v>
      </c>
      <c r="D87" s="10" t="s">
        <v>26</v>
      </c>
      <c r="E87" s="18" t="s">
        <v>29</v>
      </c>
      <c r="F87" s="20">
        <v>21.6</v>
      </c>
      <c r="G87" s="21" t="s">
        <v>111</v>
      </c>
      <c r="H87" s="10">
        <v>1</v>
      </c>
      <c r="I87" s="10">
        <v>1</v>
      </c>
      <c r="J87" s="10">
        <f t="shared" si="1"/>
        <v>2</v>
      </c>
      <c r="K87" s="67">
        <v>10</v>
      </c>
      <c r="L87" s="68">
        <v>40</v>
      </c>
      <c r="M87" s="69">
        <f>UGA4Table234[[#This Row],[D28 - Vic/22]]/UGA4Table234[[#This Row],[D0 - Vic/22]]</f>
        <v>4</v>
      </c>
      <c r="N87" s="67">
        <v>40</v>
      </c>
      <c r="O87" s="68">
        <v>160</v>
      </c>
      <c r="P87" s="69">
        <f>UGA4Table234[[#This Row],[D28 - Mass/22]]/UGA4Table234[[#This Row],[D0 - Mass/22]]</f>
        <v>4</v>
      </c>
      <c r="Q87" s="67">
        <v>160</v>
      </c>
      <c r="R87" s="68">
        <v>160</v>
      </c>
      <c r="S87" s="69">
        <f>UGA4Table234[[#This Row],[D28 - Phu/13]]/UGA4Table234[[#This Row],[D0 - Phu/13]]</f>
        <v>1</v>
      </c>
      <c r="T87" s="67">
        <v>5</v>
      </c>
      <c r="U87" s="68">
        <v>160</v>
      </c>
      <c r="V87" s="69">
        <f>UGA4Table234[[#This Row],[D28 - Aus/22]]/UGA4Table234[[#This Row],[D0 - Aus/22]]</f>
        <v>32</v>
      </c>
      <c r="W87" s="69">
        <f>LOG(UGA4Table234[[#This Row],[Fold ]],2)+LOG(UGA4Table234[[#This Row],[Fold 2]],2)+LOG(UGA4Table234[[#This Row],[Fold 3]],2)+LOG(UGA4Table234[[#This Row],[Fold CO/17]],2)</f>
        <v>9</v>
      </c>
    </row>
    <row r="88" spans="1:23" ht="24.5" customHeight="1" x14ac:dyDescent="0.35">
      <c r="A88" s="17" t="s">
        <v>686</v>
      </c>
      <c r="B88" s="10">
        <v>1994</v>
      </c>
      <c r="C88" s="19">
        <v>30</v>
      </c>
      <c r="D88" s="10" t="s">
        <v>26</v>
      </c>
      <c r="E88" s="18" t="s">
        <v>29</v>
      </c>
      <c r="F88" s="20">
        <v>37.21</v>
      </c>
      <c r="G88" s="21" t="s">
        <v>111</v>
      </c>
      <c r="H88" s="10">
        <v>1</v>
      </c>
      <c r="I88" s="10">
        <v>0</v>
      </c>
      <c r="J88" s="10">
        <f t="shared" si="1"/>
        <v>1</v>
      </c>
      <c r="K88" s="67">
        <v>5</v>
      </c>
      <c r="L88" s="68">
        <v>5</v>
      </c>
      <c r="M88" s="69">
        <f>UGA4Table234[[#This Row],[D28 - Vic/22]]/UGA4Table234[[#This Row],[D0 - Vic/22]]</f>
        <v>1</v>
      </c>
      <c r="N88" s="67">
        <v>20</v>
      </c>
      <c r="O88" s="68">
        <v>160</v>
      </c>
      <c r="P88" s="69">
        <f>UGA4Table234[[#This Row],[D28 - Mass/22]]/UGA4Table234[[#This Row],[D0 - Mass/22]]</f>
        <v>8</v>
      </c>
      <c r="Q88" s="67">
        <v>40</v>
      </c>
      <c r="R88" s="68">
        <v>40</v>
      </c>
      <c r="S88" s="69">
        <f>UGA4Table234[[#This Row],[D28 - Phu/13]]/UGA4Table234[[#This Row],[D0 - Phu/13]]</f>
        <v>1</v>
      </c>
      <c r="T88" s="67">
        <v>5</v>
      </c>
      <c r="U88" s="68">
        <v>160</v>
      </c>
      <c r="V88" s="69">
        <f>UGA4Table234[[#This Row],[D28 - Aus/22]]/UGA4Table234[[#This Row],[D0 - Aus/22]]</f>
        <v>32</v>
      </c>
      <c r="W88" s="69">
        <f>LOG(UGA4Table234[[#This Row],[Fold ]],2)+LOG(UGA4Table234[[#This Row],[Fold 2]],2)+LOG(UGA4Table234[[#This Row],[Fold 3]],2)+LOG(UGA4Table234[[#This Row],[Fold CO/17]],2)</f>
        <v>8</v>
      </c>
    </row>
    <row r="89" spans="1:23" ht="24.5" customHeight="1" x14ac:dyDescent="0.35">
      <c r="A89" s="17" t="s">
        <v>698</v>
      </c>
      <c r="B89" s="10">
        <v>1994</v>
      </c>
      <c r="C89" s="19">
        <v>30</v>
      </c>
      <c r="D89" s="10" t="s">
        <v>31</v>
      </c>
      <c r="E89" s="18" t="s">
        <v>29</v>
      </c>
      <c r="F89" s="20">
        <v>23.24</v>
      </c>
      <c r="G89" s="21" t="s">
        <v>111</v>
      </c>
      <c r="H89" s="10">
        <v>1</v>
      </c>
      <c r="I89" s="10">
        <v>0</v>
      </c>
      <c r="J89" s="10">
        <f t="shared" si="1"/>
        <v>1</v>
      </c>
      <c r="K89" s="67">
        <v>40</v>
      </c>
      <c r="L89" s="68">
        <v>40</v>
      </c>
      <c r="M89" s="69">
        <f>UGA4Table234[[#This Row],[D28 - Vic/22]]/UGA4Table234[[#This Row],[D0 - Vic/22]]</f>
        <v>1</v>
      </c>
      <c r="N89" s="67">
        <v>10</v>
      </c>
      <c r="O89" s="68">
        <v>20</v>
      </c>
      <c r="P89" s="69">
        <f>UGA4Table234[[#This Row],[D28 - Mass/22]]/UGA4Table234[[#This Row],[D0 - Mass/22]]</f>
        <v>2</v>
      </c>
      <c r="Q89" s="67">
        <v>320</v>
      </c>
      <c r="R89" s="68">
        <v>320</v>
      </c>
      <c r="S89" s="69">
        <f>UGA4Table234[[#This Row],[D28 - Phu/13]]/UGA4Table234[[#This Row],[D0 - Phu/13]]</f>
        <v>1</v>
      </c>
      <c r="T89" s="67">
        <v>20</v>
      </c>
      <c r="U89" s="68">
        <v>40</v>
      </c>
      <c r="V89" s="69">
        <f>UGA4Table234[[#This Row],[D28 - Aus/22]]/UGA4Table234[[#This Row],[D0 - Aus/22]]</f>
        <v>2</v>
      </c>
      <c r="W89" s="69">
        <f>LOG(UGA4Table234[[#This Row],[Fold ]],2)+LOG(UGA4Table234[[#This Row],[Fold 2]],2)+LOG(UGA4Table234[[#This Row],[Fold 3]],2)+LOG(UGA4Table234[[#This Row],[Fold CO/17]],2)</f>
        <v>2</v>
      </c>
    </row>
    <row r="90" spans="1:23" ht="24.5" customHeight="1" x14ac:dyDescent="0.35">
      <c r="A90" s="17" t="s">
        <v>701</v>
      </c>
      <c r="B90" s="10">
        <v>1994</v>
      </c>
      <c r="C90" s="19">
        <v>30</v>
      </c>
      <c r="D90" s="10" t="s">
        <v>31</v>
      </c>
      <c r="E90" s="18" t="s">
        <v>29</v>
      </c>
      <c r="F90" s="20">
        <v>28.88</v>
      </c>
      <c r="G90" s="21" t="s">
        <v>111</v>
      </c>
      <c r="H90" s="10">
        <v>1</v>
      </c>
      <c r="I90" s="10">
        <v>0</v>
      </c>
      <c r="J90" s="10">
        <f t="shared" si="1"/>
        <v>1</v>
      </c>
      <c r="K90" s="67">
        <v>10</v>
      </c>
      <c r="L90" s="68">
        <v>10</v>
      </c>
      <c r="M90" s="69">
        <f>UGA4Table234[[#This Row],[D28 - Vic/22]]/UGA4Table234[[#This Row],[D0 - Vic/22]]</f>
        <v>1</v>
      </c>
      <c r="N90" s="67">
        <v>20</v>
      </c>
      <c r="O90" s="68">
        <v>40</v>
      </c>
      <c r="P90" s="69">
        <f>UGA4Table234[[#This Row],[D28 - Mass/22]]/UGA4Table234[[#This Row],[D0 - Mass/22]]</f>
        <v>2</v>
      </c>
      <c r="Q90" s="67">
        <v>160</v>
      </c>
      <c r="R90" s="68">
        <v>160</v>
      </c>
      <c r="S90" s="69">
        <f>UGA4Table234[[#This Row],[D28 - Phu/13]]/UGA4Table234[[#This Row],[D0 - Phu/13]]</f>
        <v>1</v>
      </c>
      <c r="T90" s="67">
        <v>40</v>
      </c>
      <c r="U90" s="68">
        <v>80</v>
      </c>
      <c r="V90" s="69">
        <f>UGA4Table234[[#This Row],[D28 - Aus/22]]/UGA4Table234[[#This Row],[D0 - Aus/22]]</f>
        <v>2</v>
      </c>
      <c r="W90" s="69">
        <f>LOG(UGA4Table234[[#This Row],[Fold ]],2)+LOG(UGA4Table234[[#This Row],[Fold 2]],2)+LOG(UGA4Table234[[#This Row],[Fold 3]],2)+LOG(UGA4Table234[[#This Row],[Fold CO/17]],2)</f>
        <v>2</v>
      </c>
    </row>
    <row r="91" spans="1:23" ht="24.5" customHeight="1" x14ac:dyDescent="0.35">
      <c r="A91" s="17" t="s">
        <v>748</v>
      </c>
      <c r="B91" s="10">
        <v>1994</v>
      </c>
      <c r="C91" s="19">
        <v>30</v>
      </c>
      <c r="D91" s="10" t="s">
        <v>26</v>
      </c>
      <c r="E91" s="18" t="s">
        <v>29</v>
      </c>
      <c r="F91" s="20">
        <v>27.54</v>
      </c>
      <c r="G91" s="21" t="s">
        <v>156</v>
      </c>
      <c r="H91" s="10">
        <v>1</v>
      </c>
      <c r="I91" s="10">
        <v>0</v>
      </c>
      <c r="J91" s="10">
        <f t="shared" si="1"/>
        <v>1</v>
      </c>
      <c r="K91" s="67">
        <v>5</v>
      </c>
      <c r="L91" s="68">
        <v>5</v>
      </c>
      <c r="M91" s="69">
        <f>UGA4Table234[[#This Row],[D28 - Vic/22]]/UGA4Table234[[#This Row],[D0 - Vic/22]]</f>
        <v>1</v>
      </c>
      <c r="N91" s="67">
        <v>40</v>
      </c>
      <c r="O91" s="68">
        <v>40</v>
      </c>
      <c r="P91" s="69">
        <f>UGA4Table234[[#This Row],[D28 - Mass/22]]/UGA4Table234[[#This Row],[D0 - Mass/22]]</f>
        <v>1</v>
      </c>
      <c r="Q91" s="67">
        <v>160</v>
      </c>
      <c r="R91" s="68">
        <v>160</v>
      </c>
      <c r="S91" s="69">
        <f>UGA4Table234[[#This Row],[D28 - Phu/13]]/UGA4Table234[[#This Row],[D0 - Phu/13]]</f>
        <v>1</v>
      </c>
      <c r="T91" s="67">
        <v>20</v>
      </c>
      <c r="U91" s="68">
        <v>10</v>
      </c>
      <c r="V91" s="69">
        <f>UGA4Table234[[#This Row],[D28 - Aus/22]]/UGA4Table234[[#This Row],[D0 - Aus/22]]</f>
        <v>0.5</v>
      </c>
      <c r="W91" s="69">
        <f>LOG(UGA4Table234[[#This Row],[Fold ]],2)+LOG(UGA4Table234[[#This Row],[Fold 2]],2)+LOG(UGA4Table234[[#This Row],[Fold 3]],2)+LOG(UGA4Table234[[#This Row],[Fold CO/17]],2)</f>
        <v>-1</v>
      </c>
    </row>
    <row r="92" spans="1:23" ht="24.5" customHeight="1" x14ac:dyDescent="0.35">
      <c r="A92" s="17">
        <v>512</v>
      </c>
      <c r="B92" s="10">
        <v>1993</v>
      </c>
      <c r="C92" s="19">
        <v>31</v>
      </c>
      <c r="D92" s="10" t="s">
        <v>26</v>
      </c>
      <c r="E92" s="18" t="s">
        <v>29</v>
      </c>
      <c r="F92" s="20">
        <v>29.28</v>
      </c>
      <c r="G92" s="33" t="s">
        <v>28</v>
      </c>
      <c r="H92" s="10">
        <v>1</v>
      </c>
      <c r="I92" s="10">
        <v>1</v>
      </c>
      <c r="J92" s="10">
        <f t="shared" si="1"/>
        <v>2</v>
      </c>
      <c r="K92" s="67">
        <v>40</v>
      </c>
      <c r="L92" s="68">
        <v>40</v>
      </c>
      <c r="M92" s="69">
        <f>UGA4Table234[[#This Row],[D28 - Vic/22]]/UGA4Table234[[#This Row],[D0 - Vic/22]]</f>
        <v>1</v>
      </c>
      <c r="N92" s="67">
        <v>5</v>
      </c>
      <c r="O92" s="68">
        <v>20</v>
      </c>
      <c r="P92" s="69">
        <f>UGA4Table234[[#This Row],[D28 - Mass/22]]/UGA4Table234[[#This Row],[D0 - Mass/22]]</f>
        <v>4</v>
      </c>
      <c r="Q92" s="67">
        <v>40</v>
      </c>
      <c r="R92" s="68">
        <v>40</v>
      </c>
      <c r="S92" s="69">
        <f>UGA4Table234[[#This Row],[D28 - Phu/13]]/UGA4Table234[[#This Row],[D0 - Phu/13]]</f>
        <v>1</v>
      </c>
      <c r="T92" s="67">
        <v>10</v>
      </c>
      <c r="U92" s="68">
        <v>20</v>
      </c>
      <c r="V92" s="69">
        <f>UGA4Table234[[#This Row],[D28 - Aus/22]]/UGA4Table234[[#This Row],[D0 - Aus/22]]</f>
        <v>2</v>
      </c>
      <c r="W92" s="69">
        <f>LOG(UGA4Table234[[#This Row],[Fold ]],2)+LOG(UGA4Table234[[#This Row],[Fold 2]],2)+LOG(UGA4Table234[[#This Row],[Fold 3]],2)+LOG(UGA4Table234[[#This Row],[Fold CO/17]],2)</f>
        <v>3</v>
      </c>
    </row>
    <row r="93" spans="1:23" ht="24.5" customHeight="1" x14ac:dyDescent="0.35">
      <c r="A93" s="17" t="s">
        <v>486</v>
      </c>
      <c r="B93" s="10">
        <v>1993</v>
      </c>
      <c r="C93" s="19">
        <v>31</v>
      </c>
      <c r="D93" s="10" t="s">
        <v>31</v>
      </c>
      <c r="E93" s="18" t="s">
        <v>29</v>
      </c>
      <c r="F93" s="10">
        <v>28.1</v>
      </c>
      <c r="G93" s="21" t="s">
        <v>111</v>
      </c>
      <c r="H93" s="10">
        <v>1</v>
      </c>
      <c r="I93" s="10"/>
      <c r="J93" s="10">
        <f t="shared" si="1"/>
        <v>1</v>
      </c>
      <c r="K93" s="67">
        <v>5</v>
      </c>
      <c r="L93" s="68">
        <v>5</v>
      </c>
      <c r="M93" s="69">
        <f>UGA4Table234[[#This Row],[D28 - Vic/22]]/UGA4Table234[[#This Row],[D0 - Vic/22]]</f>
        <v>1</v>
      </c>
      <c r="N93" s="67">
        <v>20</v>
      </c>
      <c r="O93" s="68">
        <v>40</v>
      </c>
      <c r="P93" s="69">
        <f>UGA4Table234[[#This Row],[D28 - Mass/22]]/UGA4Table234[[#This Row],[D0 - Mass/22]]</f>
        <v>2</v>
      </c>
      <c r="Q93" s="67">
        <v>80</v>
      </c>
      <c r="R93" s="68">
        <v>80</v>
      </c>
      <c r="S93" s="69">
        <f>UGA4Table234[[#This Row],[D28 - Phu/13]]/UGA4Table234[[#This Row],[D0 - Phu/13]]</f>
        <v>1</v>
      </c>
      <c r="T93" s="67">
        <v>10</v>
      </c>
      <c r="U93" s="68">
        <v>40</v>
      </c>
      <c r="V93" s="69">
        <f>UGA4Table234[[#This Row],[D28 - Aus/22]]/UGA4Table234[[#This Row],[D0 - Aus/22]]</f>
        <v>4</v>
      </c>
      <c r="W93" s="69">
        <f>LOG(UGA4Table234[[#This Row],[Fold ]],2)+LOG(UGA4Table234[[#This Row],[Fold 2]],2)+LOG(UGA4Table234[[#This Row],[Fold 3]],2)+LOG(UGA4Table234[[#This Row],[Fold CO/17]],2)</f>
        <v>3</v>
      </c>
    </row>
    <row r="94" spans="1:23" ht="24.5" customHeight="1" x14ac:dyDescent="0.35">
      <c r="A94" s="17" t="s">
        <v>487</v>
      </c>
      <c r="B94" s="10">
        <v>1993</v>
      </c>
      <c r="C94" s="19">
        <v>31</v>
      </c>
      <c r="D94" s="10" t="s">
        <v>26</v>
      </c>
      <c r="E94" s="18" t="s">
        <v>29</v>
      </c>
      <c r="F94" s="10">
        <v>29.3</v>
      </c>
      <c r="G94" s="21" t="s">
        <v>111</v>
      </c>
      <c r="H94" s="10">
        <v>1</v>
      </c>
      <c r="I94" s="10"/>
      <c r="J94" s="10">
        <f t="shared" si="1"/>
        <v>1</v>
      </c>
      <c r="K94" s="67">
        <v>5</v>
      </c>
      <c r="L94" s="68">
        <v>40</v>
      </c>
      <c r="M94" s="69">
        <f>UGA4Table234[[#This Row],[D28 - Vic/22]]/UGA4Table234[[#This Row],[D0 - Vic/22]]</f>
        <v>8</v>
      </c>
      <c r="N94" s="67">
        <v>20</v>
      </c>
      <c r="O94" s="68">
        <v>20</v>
      </c>
      <c r="P94" s="69">
        <f>UGA4Table234[[#This Row],[D28 - Mass/22]]/UGA4Table234[[#This Row],[D0 - Mass/22]]</f>
        <v>1</v>
      </c>
      <c r="Q94" s="67">
        <v>320</v>
      </c>
      <c r="R94" s="68">
        <v>320</v>
      </c>
      <c r="S94" s="69">
        <f>UGA4Table234[[#This Row],[D28 - Phu/13]]/UGA4Table234[[#This Row],[D0 - Phu/13]]</f>
        <v>1</v>
      </c>
      <c r="T94" s="67">
        <v>5</v>
      </c>
      <c r="U94" s="68">
        <v>40</v>
      </c>
      <c r="V94" s="69">
        <f>UGA4Table234[[#This Row],[D28 - Aus/22]]/UGA4Table234[[#This Row],[D0 - Aus/22]]</f>
        <v>8</v>
      </c>
      <c r="W94" s="69">
        <f>LOG(UGA4Table234[[#This Row],[Fold ]],2)+LOG(UGA4Table234[[#This Row],[Fold 2]],2)+LOG(UGA4Table234[[#This Row],[Fold 3]],2)+LOG(UGA4Table234[[#This Row],[Fold CO/17]],2)</f>
        <v>6</v>
      </c>
    </row>
    <row r="95" spans="1:23" ht="24.5" customHeight="1" x14ac:dyDescent="0.35">
      <c r="A95" s="17" t="s">
        <v>643</v>
      </c>
      <c r="B95" s="10">
        <v>1993</v>
      </c>
      <c r="C95" s="19">
        <v>31</v>
      </c>
      <c r="D95" s="10" t="s">
        <v>26</v>
      </c>
      <c r="E95" s="18" t="s">
        <v>29</v>
      </c>
      <c r="F95" s="20">
        <v>32.72</v>
      </c>
      <c r="G95" s="21" t="s">
        <v>66</v>
      </c>
      <c r="H95" s="10">
        <v>1</v>
      </c>
      <c r="I95" s="10">
        <v>1</v>
      </c>
      <c r="J95" s="10">
        <f t="shared" si="1"/>
        <v>2</v>
      </c>
      <c r="K95" s="67">
        <v>5</v>
      </c>
      <c r="L95" s="68">
        <v>10</v>
      </c>
      <c r="M95" s="69">
        <f>UGA4Table234[[#This Row],[D28 - Vic/22]]/UGA4Table234[[#This Row],[D0 - Vic/22]]</f>
        <v>2</v>
      </c>
      <c r="N95" s="67">
        <v>5</v>
      </c>
      <c r="O95" s="68">
        <v>320</v>
      </c>
      <c r="P95" s="69">
        <f>UGA4Table234[[#This Row],[D28 - Mass/22]]/UGA4Table234[[#This Row],[D0 - Mass/22]]</f>
        <v>64</v>
      </c>
      <c r="Q95" s="67">
        <v>160</v>
      </c>
      <c r="R95" s="68">
        <v>80</v>
      </c>
      <c r="S95" s="69">
        <f>UGA4Table234[[#This Row],[D28 - Phu/13]]/UGA4Table234[[#This Row],[D0 - Phu/13]]</f>
        <v>0.5</v>
      </c>
      <c r="T95" s="67">
        <v>5</v>
      </c>
      <c r="U95" s="68">
        <v>40</v>
      </c>
      <c r="V95" s="69">
        <f>UGA4Table234[[#This Row],[D28 - Aus/22]]/UGA4Table234[[#This Row],[D0 - Aus/22]]</f>
        <v>8</v>
      </c>
      <c r="W95" s="69">
        <f>LOG(UGA4Table234[[#This Row],[Fold ]],2)+LOG(UGA4Table234[[#This Row],[Fold 2]],2)+LOG(UGA4Table234[[#This Row],[Fold 3]],2)+LOG(UGA4Table234[[#This Row],[Fold CO/17]],2)</f>
        <v>9</v>
      </c>
    </row>
    <row r="96" spans="1:23" ht="24.5" customHeight="1" x14ac:dyDescent="0.35">
      <c r="A96" s="17" t="s">
        <v>650</v>
      </c>
      <c r="B96" s="10">
        <v>1993</v>
      </c>
      <c r="C96" s="19">
        <v>31</v>
      </c>
      <c r="D96" s="10" t="s">
        <v>26</v>
      </c>
      <c r="E96" s="18" t="s">
        <v>29</v>
      </c>
      <c r="F96" s="20">
        <v>27.58</v>
      </c>
      <c r="G96" s="21" t="s">
        <v>66</v>
      </c>
      <c r="H96" s="10">
        <v>0</v>
      </c>
      <c r="I96" s="10">
        <v>0</v>
      </c>
      <c r="J96" s="10">
        <f t="shared" si="1"/>
        <v>0</v>
      </c>
      <c r="K96" s="67">
        <v>10</v>
      </c>
      <c r="L96" s="68">
        <v>80</v>
      </c>
      <c r="M96" s="69">
        <f>UGA4Table234[[#This Row],[D28 - Vic/22]]/UGA4Table234[[#This Row],[D0 - Vic/22]]</f>
        <v>8</v>
      </c>
      <c r="N96" s="67">
        <v>40</v>
      </c>
      <c r="O96" s="68">
        <v>640</v>
      </c>
      <c r="P96" s="69">
        <f>UGA4Table234[[#This Row],[D28 - Mass/22]]/UGA4Table234[[#This Row],[D0 - Mass/22]]</f>
        <v>16</v>
      </c>
      <c r="Q96" s="67">
        <v>160</v>
      </c>
      <c r="R96" s="68">
        <v>320</v>
      </c>
      <c r="S96" s="69">
        <f>UGA4Table234[[#This Row],[D28 - Phu/13]]/UGA4Table234[[#This Row],[D0 - Phu/13]]</f>
        <v>2</v>
      </c>
      <c r="T96" s="67">
        <v>320</v>
      </c>
      <c r="U96" s="68">
        <v>1280</v>
      </c>
      <c r="V96" s="69">
        <f>UGA4Table234[[#This Row],[D28 - Aus/22]]/UGA4Table234[[#This Row],[D0 - Aus/22]]</f>
        <v>4</v>
      </c>
      <c r="W96" s="69">
        <f>LOG(UGA4Table234[[#This Row],[Fold ]],2)+LOG(UGA4Table234[[#This Row],[Fold 2]],2)+LOG(UGA4Table234[[#This Row],[Fold 3]],2)+LOG(UGA4Table234[[#This Row],[Fold CO/17]],2)</f>
        <v>10</v>
      </c>
    </row>
    <row r="97" spans="1:23" ht="24.5" customHeight="1" x14ac:dyDescent="0.35">
      <c r="A97" s="17" t="s">
        <v>661</v>
      </c>
      <c r="B97" s="10">
        <v>1993</v>
      </c>
      <c r="C97" s="19">
        <v>31</v>
      </c>
      <c r="D97" s="10" t="s">
        <v>26</v>
      </c>
      <c r="E97" s="18" t="s">
        <v>29</v>
      </c>
      <c r="F97" s="20">
        <v>31.81</v>
      </c>
      <c r="G97" s="21" t="s">
        <v>66</v>
      </c>
      <c r="H97" s="10">
        <v>1</v>
      </c>
      <c r="I97" s="10">
        <v>0</v>
      </c>
      <c r="J97" s="10">
        <f t="shared" si="1"/>
        <v>1</v>
      </c>
      <c r="K97" s="67">
        <v>20</v>
      </c>
      <c r="L97" s="68">
        <v>40</v>
      </c>
      <c r="M97" s="69">
        <f>UGA4Table234[[#This Row],[D28 - Vic/22]]/UGA4Table234[[#This Row],[D0 - Vic/22]]</f>
        <v>2</v>
      </c>
      <c r="N97" s="67">
        <v>5</v>
      </c>
      <c r="O97" s="68">
        <v>40</v>
      </c>
      <c r="P97" s="69">
        <f>UGA4Table234[[#This Row],[D28 - Mass/22]]/UGA4Table234[[#This Row],[D0 - Mass/22]]</f>
        <v>8</v>
      </c>
      <c r="Q97" s="67">
        <v>40</v>
      </c>
      <c r="R97" s="68">
        <v>80</v>
      </c>
      <c r="S97" s="69">
        <f>UGA4Table234[[#This Row],[D28 - Phu/13]]/UGA4Table234[[#This Row],[D0 - Phu/13]]</f>
        <v>2</v>
      </c>
      <c r="T97" s="67">
        <v>80</v>
      </c>
      <c r="U97" s="68">
        <v>640</v>
      </c>
      <c r="V97" s="69">
        <f>UGA4Table234[[#This Row],[D28 - Aus/22]]/UGA4Table234[[#This Row],[D0 - Aus/22]]</f>
        <v>8</v>
      </c>
      <c r="W97" s="69">
        <f>LOG(UGA4Table234[[#This Row],[Fold ]],2)+LOG(UGA4Table234[[#This Row],[Fold 2]],2)+LOG(UGA4Table234[[#This Row],[Fold 3]],2)+LOG(UGA4Table234[[#This Row],[Fold CO/17]],2)</f>
        <v>8</v>
      </c>
    </row>
    <row r="98" spans="1:23" ht="24.5" customHeight="1" x14ac:dyDescent="0.35">
      <c r="A98" s="17" t="s">
        <v>685</v>
      </c>
      <c r="B98" s="10">
        <v>1992</v>
      </c>
      <c r="C98" s="19">
        <v>31</v>
      </c>
      <c r="D98" s="10" t="s">
        <v>26</v>
      </c>
      <c r="E98" s="18" t="s">
        <v>29</v>
      </c>
      <c r="F98" s="20">
        <v>28.79</v>
      </c>
      <c r="G98" s="21" t="s">
        <v>111</v>
      </c>
      <c r="H98" s="10">
        <v>1</v>
      </c>
      <c r="I98" s="10">
        <v>1</v>
      </c>
      <c r="J98" s="10">
        <f t="shared" si="1"/>
        <v>2</v>
      </c>
      <c r="K98" s="67">
        <v>10</v>
      </c>
      <c r="L98" s="68">
        <v>10</v>
      </c>
      <c r="M98" s="69">
        <f>UGA4Table234[[#This Row],[D28 - Vic/22]]/UGA4Table234[[#This Row],[D0 - Vic/22]]</f>
        <v>1</v>
      </c>
      <c r="N98" s="67">
        <v>40</v>
      </c>
      <c r="O98" s="68">
        <v>160</v>
      </c>
      <c r="P98" s="69">
        <f>UGA4Table234[[#This Row],[D28 - Mass/22]]/UGA4Table234[[#This Row],[D0 - Mass/22]]</f>
        <v>4</v>
      </c>
      <c r="Q98" s="67">
        <v>640</v>
      </c>
      <c r="R98" s="68">
        <v>640</v>
      </c>
      <c r="S98" s="69">
        <f>UGA4Table234[[#This Row],[D28 - Phu/13]]/UGA4Table234[[#This Row],[D0 - Phu/13]]</f>
        <v>1</v>
      </c>
      <c r="T98" s="67">
        <v>320</v>
      </c>
      <c r="U98" s="68">
        <v>320</v>
      </c>
      <c r="V98" s="69">
        <f>UGA4Table234[[#This Row],[D28 - Aus/22]]/UGA4Table234[[#This Row],[D0 - Aus/22]]</f>
        <v>1</v>
      </c>
      <c r="W98" s="69">
        <f>LOG(UGA4Table234[[#This Row],[Fold ]],2)+LOG(UGA4Table234[[#This Row],[Fold 2]],2)+LOG(UGA4Table234[[#This Row],[Fold 3]],2)+LOG(UGA4Table234[[#This Row],[Fold CO/17]],2)</f>
        <v>2</v>
      </c>
    </row>
    <row r="99" spans="1:23" ht="24.5" customHeight="1" x14ac:dyDescent="0.35">
      <c r="A99" s="17" t="s">
        <v>745</v>
      </c>
      <c r="B99" s="10">
        <v>1993</v>
      </c>
      <c r="C99" s="19">
        <v>31</v>
      </c>
      <c r="D99" s="10" t="s">
        <v>26</v>
      </c>
      <c r="E99" s="18" t="s">
        <v>27</v>
      </c>
      <c r="F99" s="20">
        <v>42.06</v>
      </c>
      <c r="G99" s="21" t="s">
        <v>156</v>
      </c>
      <c r="H99" s="10">
        <v>1</v>
      </c>
      <c r="I99" s="10">
        <v>0</v>
      </c>
      <c r="J99" s="10">
        <f t="shared" si="1"/>
        <v>1</v>
      </c>
      <c r="K99" s="67">
        <v>20</v>
      </c>
      <c r="L99" s="68">
        <v>20</v>
      </c>
      <c r="M99" s="69">
        <f>UGA4Table234[[#This Row],[D28 - Vic/22]]/UGA4Table234[[#This Row],[D0 - Vic/22]]</f>
        <v>1</v>
      </c>
      <c r="N99" s="67">
        <v>160</v>
      </c>
      <c r="O99" s="68">
        <v>160</v>
      </c>
      <c r="P99" s="69">
        <f>UGA4Table234[[#This Row],[D28 - Mass/22]]/UGA4Table234[[#This Row],[D0 - Mass/22]]</f>
        <v>1</v>
      </c>
      <c r="Q99" s="67">
        <v>160</v>
      </c>
      <c r="R99" s="68">
        <v>1280</v>
      </c>
      <c r="S99" s="69">
        <f>UGA4Table234[[#This Row],[D28 - Phu/13]]/UGA4Table234[[#This Row],[D0 - Phu/13]]</f>
        <v>8</v>
      </c>
      <c r="T99" s="67">
        <v>160</v>
      </c>
      <c r="U99" s="68">
        <v>160</v>
      </c>
      <c r="V99" s="69">
        <f>UGA4Table234[[#This Row],[D28 - Aus/22]]/UGA4Table234[[#This Row],[D0 - Aus/22]]</f>
        <v>1</v>
      </c>
      <c r="W99" s="69">
        <f>LOG(UGA4Table234[[#This Row],[Fold ]],2)+LOG(UGA4Table234[[#This Row],[Fold 2]],2)+LOG(UGA4Table234[[#This Row],[Fold 3]],2)+LOG(UGA4Table234[[#This Row],[Fold CO/17]],2)</f>
        <v>3</v>
      </c>
    </row>
    <row r="100" spans="1:23" ht="24.5" customHeight="1" x14ac:dyDescent="0.35">
      <c r="A100" s="17">
        <v>232</v>
      </c>
      <c r="B100" s="10">
        <v>1992</v>
      </c>
      <c r="C100" s="19">
        <v>32</v>
      </c>
      <c r="D100" s="10" t="s">
        <v>26</v>
      </c>
      <c r="E100" s="18" t="s">
        <v>29</v>
      </c>
      <c r="F100" s="20">
        <v>24.97</v>
      </c>
      <c r="G100" s="33" t="s">
        <v>28</v>
      </c>
      <c r="H100" s="10">
        <v>1</v>
      </c>
      <c r="I100" s="10">
        <v>1</v>
      </c>
      <c r="J100" s="10">
        <f t="shared" si="1"/>
        <v>2</v>
      </c>
      <c r="K100" s="114">
        <v>40</v>
      </c>
      <c r="L100" s="115">
        <v>80</v>
      </c>
      <c r="M100" s="109">
        <f>UGA4Table234[[#This Row],[D28 - Vic/22]]/UGA4Table234[[#This Row],[D0 - Vic/22]]</f>
        <v>2</v>
      </c>
      <c r="N100" s="114">
        <v>160</v>
      </c>
      <c r="O100" s="115">
        <v>640</v>
      </c>
      <c r="P100" s="109">
        <f>UGA4Table234[[#This Row],[D28 - Mass/22]]/UGA4Table234[[#This Row],[D0 - Mass/22]]</f>
        <v>4</v>
      </c>
      <c r="Q100" s="114">
        <v>80</v>
      </c>
      <c r="R100" s="115">
        <v>40</v>
      </c>
      <c r="S100" s="109">
        <f>UGA4Table234[[#This Row],[D28 - Phu/13]]/UGA4Table234[[#This Row],[D0 - Phu/13]]</f>
        <v>0.5</v>
      </c>
      <c r="T100" s="114">
        <v>5</v>
      </c>
      <c r="U100" s="115">
        <v>40</v>
      </c>
      <c r="V100" s="109">
        <f>UGA4Table234[[#This Row],[D28 - Aus/22]]/UGA4Table234[[#This Row],[D0 - Aus/22]]</f>
        <v>8</v>
      </c>
      <c r="W100" s="109">
        <f>LOG(UGA4Table234[[#This Row],[Fold ]],2)+LOG(UGA4Table234[[#This Row],[Fold 2]],2)+LOG(UGA4Table234[[#This Row],[Fold 3]],2)+LOG(UGA4Table234[[#This Row],[Fold CO/17]],2)</f>
        <v>5</v>
      </c>
    </row>
    <row r="101" spans="1:23" ht="24.5" customHeight="1" x14ac:dyDescent="0.35">
      <c r="A101" s="17">
        <v>766</v>
      </c>
      <c r="B101" s="10">
        <v>1991</v>
      </c>
      <c r="C101" s="19">
        <v>32</v>
      </c>
      <c r="D101" s="10" t="s">
        <v>26</v>
      </c>
      <c r="E101" s="18" t="s">
        <v>29</v>
      </c>
      <c r="F101" s="20">
        <v>21.22</v>
      </c>
      <c r="G101" s="33" t="s">
        <v>28</v>
      </c>
      <c r="H101" s="10">
        <v>0</v>
      </c>
      <c r="I101" s="10">
        <v>0</v>
      </c>
      <c r="J101" s="10">
        <f t="shared" si="1"/>
        <v>0</v>
      </c>
      <c r="K101" s="67">
        <v>40</v>
      </c>
      <c r="L101" s="68">
        <v>80</v>
      </c>
      <c r="M101" s="69">
        <f>UGA4Table234[[#This Row],[D28 - Vic/22]]/UGA4Table234[[#This Row],[D0 - Vic/22]]</f>
        <v>2</v>
      </c>
      <c r="N101" s="67">
        <v>10</v>
      </c>
      <c r="O101" s="68">
        <v>320</v>
      </c>
      <c r="P101" s="69">
        <f>UGA4Table234[[#This Row],[D28 - Mass/22]]/UGA4Table234[[#This Row],[D0 - Mass/22]]</f>
        <v>32</v>
      </c>
      <c r="Q101" s="67">
        <v>80</v>
      </c>
      <c r="R101" s="68">
        <v>160</v>
      </c>
      <c r="S101" s="69">
        <f>UGA4Table234[[#This Row],[D28 - Phu/13]]/UGA4Table234[[#This Row],[D0 - Phu/13]]</f>
        <v>2</v>
      </c>
      <c r="T101" s="67">
        <v>5</v>
      </c>
      <c r="U101" s="68">
        <v>20</v>
      </c>
      <c r="V101" s="69">
        <f>UGA4Table234[[#This Row],[D28 - Aus/22]]/UGA4Table234[[#This Row],[D0 - Aus/22]]</f>
        <v>4</v>
      </c>
      <c r="W101" s="69">
        <f>LOG(UGA4Table234[[#This Row],[Fold ]],2)+LOG(UGA4Table234[[#This Row],[Fold 2]],2)+LOG(UGA4Table234[[#This Row],[Fold 3]],2)+LOG(UGA4Table234[[#This Row],[Fold CO/17]],2)</f>
        <v>9</v>
      </c>
    </row>
    <row r="102" spans="1:23" ht="24.5" customHeight="1" x14ac:dyDescent="0.35">
      <c r="A102" s="17" t="s">
        <v>556</v>
      </c>
      <c r="B102" s="10">
        <v>1992</v>
      </c>
      <c r="C102" s="19">
        <v>32</v>
      </c>
      <c r="D102" s="10" t="s">
        <v>26</v>
      </c>
      <c r="E102" s="18" t="s">
        <v>35</v>
      </c>
      <c r="F102" s="10">
        <v>20.6</v>
      </c>
      <c r="G102" s="21" t="s">
        <v>111</v>
      </c>
      <c r="H102" s="10"/>
      <c r="I102" s="10"/>
      <c r="J102" s="10">
        <f t="shared" si="1"/>
        <v>0</v>
      </c>
      <c r="K102" s="67">
        <v>5</v>
      </c>
      <c r="L102" s="68">
        <v>5</v>
      </c>
      <c r="M102" s="69">
        <f>UGA4Table234[[#This Row],[D28 - Vic/22]]/UGA4Table234[[#This Row],[D0 - Vic/22]]</f>
        <v>1</v>
      </c>
      <c r="N102" s="67">
        <v>5</v>
      </c>
      <c r="O102" s="68">
        <v>80</v>
      </c>
      <c r="P102" s="69">
        <f>UGA4Table234[[#This Row],[D28 - Mass/22]]/UGA4Table234[[#This Row],[D0 - Mass/22]]</f>
        <v>16</v>
      </c>
      <c r="Q102" s="67">
        <v>20</v>
      </c>
      <c r="R102" s="68">
        <v>80</v>
      </c>
      <c r="S102" s="69">
        <f>UGA4Table234[[#This Row],[D28 - Phu/13]]/UGA4Table234[[#This Row],[D0 - Phu/13]]</f>
        <v>4</v>
      </c>
      <c r="T102" s="67">
        <v>5</v>
      </c>
      <c r="U102" s="68">
        <v>10</v>
      </c>
      <c r="V102" s="69">
        <f>UGA4Table234[[#This Row],[D28 - Aus/22]]/UGA4Table234[[#This Row],[D0 - Aus/22]]</f>
        <v>2</v>
      </c>
      <c r="W102" s="69">
        <f>LOG(UGA4Table234[[#This Row],[Fold ]],2)+LOG(UGA4Table234[[#This Row],[Fold 2]],2)+LOG(UGA4Table234[[#This Row],[Fold 3]],2)+LOG(UGA4Table234[[#This Row],[Fold CO/17]],2)</f>
        <v>7</v>
      </c>
    </row>
    <row r="103" spans="1:23" ht="24.5" customHeight="1" x14ac:dyDescent="0.35">
      <c r="A103" s="17">
        <v>725</v>
      </c>
      <c r="B103" s="10">
        <v>1992</v>
      </c>
      <c r="C103" s="19">
        <v>32</v>
      </c>
      <c r="D103" s="10" t="s">
        <v>26</v>
      </c>
      <c r="E103" s="18" t="s">
        <v>35</v>
      </c>
      <c r="F103" s="20">
        <v>28.82</v>
      </c>
      <c r="G103" s="33" t="s">
        <v>28</v>
      </c>
      <c r="H103" s="10">
        <v>1</v>
      </c>
      <c r="I103" s="10">
        <v>0</v>
      </c>
      <c r="J103" s="10">
        <f t="shared" si="1"/>
        <v>1</v>
      </c>
      <c r="K103" s="67">
        <v>10</v>
      </c>
      <c r="L103" s="68">
        <v>20</v>
      </c>
      <c r="M103" s="69">
        <f>UGA4Table234[[#This Row],[D28 - Vic/22]]/UGA4Table234[[#This Row],[D0 - Vic/22]]</f>
        <v>2</v>
      </c>
      <c r="N103" s="67">
        <v>80</v>
      </c>
      <c r="O103" s="68">
        <v>80</v>
      </c>
      <c r="P103" s="69">
        <f>UGA4Table234[[#This Row],[D28 - Mass/22]]/UGA4Table234[[#This Row],[D0 - Mass/22]]</f>
        <v>1</v>
      </c>
      <c r="Q103" s="67">
        <v>320</v>
      </c>
      <c r="R103" s="68">
        <v>160</v>
      </c>
      <c r="S103" s="69">
        <f>UGA4Table234[[#This Row],[D28 - Phu/13]]/UGA4Table234[[#This Row],[D0 - Phu/13]]</f>
        <v>0.5</v>
      </c>
      <c r="T103" s="67">
        <v>20</v>
      </c>
      <c r="U103" s="68">
        <v>20</v>
      </c>
      <c r="V103" s="69">
        <f>UGA4Table234[[#This Row],[D28 - Aus/22]]/UGA4Table234[[#This Row],[D0 - Aus/22]]</f>
        <v>1</v>
      </c>
      <c r="W103" s="69">
        <f>LOG(UGA4Table234[[#This Row],[Fold ]],2)+LOG(UGA4Table234[[#This Row],[Fold 2]],2)+LOG(UGA4Table234[[#This Row],[Fold 3]],2)+LOG(UGA4Table234[[#This Row],[Fold CO/17]],2)</f>
        <v>0</v>
      </c>
    </row>
    <row r="104" spans="1:23" ht="24.5" customHeight="1" x14ac:dyDescent="0.35">
      <c r="A104" s="17" t="s">
        <v>723</v>
      </c>
      <c r="B104" s="10">
        <v>1992</v>
      </c>
      <c r="C104" s="19">
        <v>32</v>
      </c>
      <c r="D104" s="10" t="s">
        <v>31</v>
      </c>
      <c r="E104" s="18" t="s">
        <v>33</v>
      </c>
      <c r="F104" s="20">
        <v>31.86</v>
      </c>
      <c r="G104" s="21" t="s">
        <v>156</v>
      </c>
      <c r="H104" s="10">
        <v>1</v>
      </c>
      <c r="I104" s="10">
        <v>1</v>
      </c>
      <c r="J104" s="10">
        <f t="shared" si="1"/>
        <v>2</v>
      </c>
      <c r="K104" s="67">
        <v>5</v>
      </c>
      <c r="L104" s="68">
        <v>5</v>
      </c>
      <c r="M104" s="69">
        <f>UGA4Table234[[#This Row],[D28 - Vic/22]]/UGA4Table234[[#This Row],[D0 - Vic/22]]</f>
        <v>1</v>
      </c>
      <c r="N104" s="67">
        <v>5</v>
      </c>
      <c r="O104" s="68">
        <v>10</v>
      </c>
      <c r="P104" s="69">
        <f>UGA4Table234[[#This Row],[D28 - Mass/22]]/UGA4Table234[[#This Row],[D0 - Mass/22]]</f>
        <v>2</v>
      </c>
      <c r="Q104" s="67">
        <v>40</v>
      </c>
      <c r="R104" s="68">
        <v>40</v>
      </c>
      <c r="S104" s="69">
        <f>UGA4Table234[[#This Row],[D28 - Phu/13]]/UGA4Table234[[#This Row],[D0 - Phu/13]]</f>
        <v>1</v>
      </c>
      <c r="T104" s="67">
        <v>20</v>
      </c>
      <c r="U104" s="68">
        <v>20</v>
      </c>
      <c r="V104" s="69">
        <f>UGA4Table234[[#This Row],[D28 - Aus/22]]/UGA4Table234[[#This Row],[D0 - Aus/22]]</f>
        <v>1</v>
      </c>
      <c r="W104" s="69">
        <f>LOG(UGA4Table234[[#This Row],[Fold ]],2)+LOG(UGA4Table234[[#This Row],[Fold 2]],2)+LOG(UGA4Table234[[#This Row],[Fold 3]],2)+LOG(UGA4Table234[[#This Row],[Fold CO/17]],2)</f>
        <v>1</v>
      </c>
    </row>
    <row r="105" spans="1:23" ht="24.5" customHeight="1" x14ac:dyDescent="0.35">
      <c r="A105" s="17" t="s">
        <v>736</v>
      </c>
      <c r="B105" s="10">
        <v>1992</v>
      </c>
      <c r="C105" s="19">
        <v>32</v>
      </c>
      <c r="D105" s="10" t="s">
        <v>31</v>
      </c>
      <c r="E105" s="18" t="s">
        <v>29</v>
      </c>
      <c r="F105" s="20">
        <v>21.95</v>
      </c>
      <c r="G105" s="21" t="s">
        <v>156</v>
      </c>
      <c r="H105" s="10">
        <v>1</v>
      </c>
      <c r="I105" s="10">
        <v>0</v>
      </c>
      <c r="J105" s="10">
        <f t="shared" si="1"/>
        <v>1</v>
      </c>
      <c r="K105" s="67">
        <v>5</v>
      </c>
      <c r="L105" s="68">
        <v>20</v>
      </c>
      <c r="M105" s="69">
        <f>UGA4Table234[[#This Row],[D28 - Vic/22]]/UGA4Table234[[#This Row],[D0 - Vic/22]]</f>
        <v>4</v>
      </c>
      <c r="N105" s="67">
        <v>20</v>
      </c>
      <c r="O105" s="68">
        <v>20</v>
      </c>
      <c r="P105" s="69">
        <f>UGA4Table234[[#This Row],[D28 - Mass/22]]/UGA4Table234[[#This Row],[D0 - Mass/22]]</f>
        <v>1</v>
      </c>
      <c r="Q105" s="67">
        <v>80</v>
      </c>
      <c r="R105" s="68">
        <v>80</v>
      </c>
      <c r="S105" s="69">
        <f>UGA4Table234[[#This Row],[D28 - Phu/13]]/UGA4Table234[[#This Row],[D0 - Phu/13]]</f>
        <v>1</v>
      </c>
      <c r="T105" s="67">
        <v>5</v>
      </c>
      <c r="U105" s="68">
        <v>10</v>
      </c>
      <c r="V105" s="69">
        <f>UGA4Table234[[#This Row],[D28 - Aus/22]]/UGA4Table234[[#This Row],[D0 - Aus/22]]</f>
        <v>2</v>
      </c>
      <c r="W105" s="69">
        <f>LOG(UGA4Table234[[#This Row],[Fold ]],2)+LOG(UGA4Table234[[#This Row],[Fold 2]],2)+LOG(UGA4Table234[[#This Row],[Fold 3]],2)+LOG(UGA4Table234[[#This Row],[Fold CO/17]],2)</f>
        <v>3</v>
      </c>
    </row>
    <row r="106" spans="1:23" ht="24.5" customHeight="1" x14ac:dyDescent="0.35">
      <c r="A106" s="17" t="s">
        <v>630</v>
      </c>
      <c r="B106" s="10">
        <v>1991</v>
      </c>
      <c r="C106" s="19">
        <v>33</v>
      </c>
      <c r="D106" s="10" t="s">
        <v>26</v>
      </c>
      <c r="E106" s="18" t="s">
        <v>29</v>
      </c>
      <c r="F106" s="20">
        <v>33.28</v>
      </c>
      <c r="G106" s="21" t="s">
        <v>66</v>
      </c>
      <c r="H106" s="10">
        <v>1</v>
      </c>
      <c r="I106" s="10">
        <v>1</v>
      </c>
      <c r="J106" s="10">
        <f t="shared" si="1"/>
        <v>2</v>
      </c>
      <c r="K106" s="67">
        <v>20</v>
      </c>
      <c r="L106" s="68">
        <v>40</v>
      </c>
      <c r="M106" s="69">
        <f>UGA4Table234[[#This Row],[D28 - Vic/22]]/UGA4Table234[[#This Row],[D0 - Vic/22]]</f>
        <v>2</v>
      </c>
      <c r="N106" s="67">
        <v>5</v>
      </c>
      <c r="O106" s="68">
        <v>80</v>
      </c>
      <c r="P106" s="69">
        <f>UGA4Table234[[#This Row],[D28 - Mass/22]]/UGA4Table234[[#This Row],[D0 - Mass/22]]</f>
        <v>16</v>
      </c>
      <c r="Q106" s="67">
        <v>640</v>
      </c>
      <c r="R106" s="68">
        <v>640</v>
      </c>
      <c r="S106" s="69">
        <f>UGA4Table234[[#This Row],[D28 - Phu/13]]/UGA4Table234[[#This Row],[D0 - Phu/13]]</f>
        <v>1</v>
      </c>
      <c r="T106" s="67">
        <v>20</v>
      </c>
      <c r="U106" s="68">
        <v>160</v>
      </c>
      <c r="V106" s="69">
        <f>UGA4Table234[[#This Row],[D28 - Aus/22]]/UGA4Table234[[#This Row],[D0 - Aus/22]]</f>
        <v>8</v>
      </c>
      <c r="W106" s="69">
        <f>LOG(UGA4Table234[[#This Row],[Fold ]],2)+LOG(UGA4Table234[[#This Row],[Fold 2]],2)+LOG(UGA4Table234[[#This Row],[Fold 3]],2)+LOG(UGA4Table234[[#This Row],[Fold CO/17]],2)</f>
        <v>8</v>
      </c>
    </row>
    <row r="107" spans="1:23" ht="24.5" customHeight="1" x14ac:dyDescent="0.35">
      <c r="A107" s="17" t="s">
        <v>483</v>
      </c>
      <c r="B107" s="10">
        <v>1991</v>
      </c>
      <c r="C107" s="19">
        <v>33</v>
      </c>
      <c r="D107" s="10" t="s">
        <v>26</v>
      </c>
      <c r="E107" s="18" t="s">
        <v>33</v>
      </c>
      <c r="F107" s="10">
        <v>27.28</v>
      </c>
      <c r="G107" s="21" t="s">
        <v>111</v>
      </c>
      <c r="H107" s="10">
        <v>1</v>
      </c>
      <c r="I107" s="10"/>
      <c r="J107" s="10">
        <f t="shared" si="1"/>
        <v>1</v>
      </c>
      <c r="K107" s="67">
        <v>5</v>
      </c>
      <c r="L107" s="68">
        <v>5</v>
      </c>
      <c r="M107" s="69">
        <f>UGA4Table234[[#This Row],[D28 - Vic/22]]/UGA4Table234[[#This Row],[D0 - Vic/22]]</f>
        <v>1</v>
      </c>
      <c r="N107" s="67">
        <v>10</v>
      </c>
      <c r="O107" s="68">
        <v>80</v>
      </c>
      <c r="P107" s="69">
        <f>UGA4Table234[[#This Row],[D28 - Mass/22]]/UGA4Table234[[#This Row],[D0 - Mass/22]]</f>
        <v>8</v>
      </c>
      <c r="Q107" s="67">
        <v>160</v>
      </c>
      <c r="R107" s="68">
        <v>320</v>
      </c>
      <c r="S107" s="69">
        <f>UGA4Table234[[#This Row],[D28 - Phu/13]]/UGA4Table234[[#This Row],[D0 - Phu/13]]</f>
        <v>2</v>
      </c>
      <c r="T107" s="67">
        <v>80</v>
      </c>
      <c r="U107" s="68">
        <v>640</v>
      </c>
      <c r="V107" s="69">
        <f>UGA4Table234[[#This Row],[D28 - Aus/22]]/UGA4Table234[[#This Row],[D0 - Aus/22]]</f>
        <v>8</v>
      </c>
      <c r="W107" s="69">
        <f>LOG(UGA4Table234[[#This Row],[Fold ]],2)+LOG(UGA4Table234[[#This Row],[Fold 2]],2)+LOG(UGA4Table234[[#This Row],[Fold 3]],2)+LOG(UGA4Table234[[#This Row],[Fold CO/17]],2)</f>
        <v>7</v>
      </c>
    </row>
    <row r="108" spans="1:23" ht="24.5" customHeight="1" x14ac:dyDescent="0.35">
      <c r="A108" s="17" t="s">
        <v>485</v>
      </c>
      <c r="B108" s="10">
        <v>1991</v>
      </c>
      <c r="C108" s="19">
        <v>33</v>
      </c>
      <c r="D108" s="10" t="s">
        <v>31</v>
      </c>
      <c r="E108" s="18" t="s">
        <v>29</v>
      </c>
      <c r="F108" s="10">
        <v>26.5</v>
      </c>
      <c r="G108" s="21" t="s">
        <v>111</v>
      </c>
      <c r="H108" s="10">
        <v>1</v>
      </c>
      <c r="I108" s="10"/>
      <c r="J108" s="10">
        <f t="shared" si="1"/>
        <v>1</v>
      </c>
      <c r="K108" s="67">
        <v>5</v>
      </c>
      <c r="L108" s="68">
        <v>10</v>
      </c>
      <c r="M108" s="69">
        <f>UGA4Table234[[#This Row],[D28 - Vic/22]]/UGA4Table234[[#This Row],[D0 - Vic/22]]</f>
        <v>2</v>
      </c>
      <c r="N108" s="67">
        <v>20</v>
      </c>
      <c r="O108" s="68">
        <v>20</v>
      </c>
      <c r="P108" s="69">
        <f>UGA4Table234[[#This Row],[D28 - Mass/22]]/UGA4Table234[[#This Row],[D0 - Mass/22]]</f>
        <v>1</v>
      </c>
      <c r="Q108" s="67">
        <v>320</v>
      </c>
      <c r="R108" s="68">
        <v>320</v>
      </c>
      <c r="S108" s="69">
        <f>UGA4Table234[[#This Row],[D28 - Phu/13]]/UGA4Table234[[#This Row],[D0 - Phu/13]]</f>
        <v>1</v>
      </c>
      <c r="T108" s="67">
        <v>10</v>
      </c>
      <c r="U108" s="68">
        <v>80</v>
      </c>
      <c r="V108" s="69">
        <f>UGA4Table234[[#This Row],[D28 - Aus/22]]/UGA4Table234[[#This Row],[D0 - Aus/22]]</f>
        <v>8</v>
      </c>
      <c r="W108" s="69">
        <f>LOG(UGA4Table234[[#This Row],[Fold ]],2)+LOG(UGA4Table234[[#This Row],[Fold 2]],2)+LOG(UGA4Table234[[#This Row],[Fold 3]],2)+LOG(UGA4Table234[[#This Row],[Fold CO/17]],2)</f>
        <v>4</v>
      </c>
    </row>
    <row r="109" spans="1:23" ht="24.5" customHeight="1" x14ac:dyDescent="0.35">
      <c r="A109" s="17" t="s">
        <v>669</v>
      </c>
      <c r="B109" s="10">
        <v>1991</v>
      </c>
      <c r="C109" s="19">
        <v>33</v>
      </c>
      <c r="D109" s="10" t="s">
        <v>26</v>
      </c>
      <c r="E109" s="18" t="s">
        <v>33</v>
      </c>
      <c r="F109" s="20">
        <v>21.02</v>
      </c>
      <c r="G109" s="21" t="s">
        <v>66</v>
      </c>
      <c r="H109" s="10">
        <v>0</v>
      </c>
      <c r="I109" s="10">
        <v>1</v>
      </c>
      <c r="J109" s="10">
        <f t="shared" si="1"/>
        <v>1</v>
      </c>
      <c r="K109" s="67">
        <v>10</v>
      </c>
      <c r="L109" s="68">
        <v>10</v>
      </c>
      <c r="M109" s="69">
        <f>UGA4Table234[[#This Row],[D28 - Vic/22]]/UGA4Table234[[#This Row],[D0 - Vic/22]]</f>
        <v>1</v>
      </c>
      <c r="N109" s="67">
        <v>20</v>
      </c>
      <c r="O109" s="68">
        <v>160</v>
      </c>
      <c r="P109" s="69">
        <f>UGA4Table234[[#This Row],[D28 - Mass/22]]/UGA4Table234[[#This Row],[D0 - Mass/22]]</f>
        <v>8</v>
      </c>
      <c r="Q109" s="67">
        <v>160</v>
      </c>
      <c r="R109" s="68">
        <v>320</v>
      </c>
      <c r="S109" s="69">
        <f>UGA4Table234[[#This Row],[D28 - Phu/13]]/UGA4Table234[[#This Row],[D0 - Phu/13]]</f>
        <v>2</v>
      </c>
      <c r="T109" s="67">
        <v>10</v>
      </c>
      <c r="U109" s="68">
        <v>320</v>
      </c>
      <c r="V109" s="69">
        <f>UGA4Table234[[#This Row],[D28 - Aus/22]]/UGA4Table234[[#This Row],[D0 - Aus/22]]</f>
        <v>32</v>
      </c>
      <c r="W109" s="69">
        <f>LOG(UGA4Table234[[#This Row],[Fold ]],2)+LOG(UGA4Table234[[#This Row],[Fold 2]],2)+LOG(UGA4Table234[[#This Row],[Fold 3]],2)+LOG(UGA4Table234[[#This Row],[Fold CO/17]],2)</f>
        <v>9</v>
      </c>
    </row>
    <row r="110" spans="1:23" ht="24.5" customHeight="1" x14ac:dyDescent="0.35">
      <c r="A110" s="17" t="s">
        <v>683</v>
      </c>
      <c r="B110" s="10">
        <v>1991</v>
      </c>
      <c r="C110" s="19">
        <v>33</v>
      </c>
      <c r="D110" s="10" t="s">
        <v>26</v>
      </c>
      <c r="E110" s="18" t="s">
        <v>29</v>
      </c>
      <c r="F110" s="20">
        <v>22.89</v>
      </c>
      <c r="G110" s="21" t="s">
        <v>111</v>
      </c>
      <c r="H110" s="10">
        <v>1</v>
      </c>
      <c r="I110" s="10">
        <v>1</v>
      </c>
      <c r="J110" s="10">
        <f t="shared" si="1"/>
        <v>2</v>
      </c>
      <c r="K110" s="67">
        <v>10</v>
      </c>
      <c r="L110" s="68">
        <v>80</v>
      </c>
      <c r="M110" s="69">
        <f>UGA4Table234[[#This Row],[D28 - Vic/22]]/UGA4Table234[[#This Row],[D0 - Vic/22]]</f>
        <v>8</v>
      </c>
      <c r="N110" s="67">
        <v>5</v>
      </c>
      <c r="O110" s="68">
        <v>20</v>
      </c>
      <c r="P110" s="69">
        <f>UGA4Table234[[#This Row],[D28 - Mass/22]]/UGA4Table234[[#This Row],[D0 - Mass/22]]</f>
        <v>4</v>
      </c>
      <c r="Q110" s="67">
        <v>160</v>
      </c>
      <c r="R110" s="68">
        <v>160</v>
      </c>
      <c r="S110" s="69">
        <f>UGA4Table234[[#This Row],[D28 - Phu/13]]/UGA4Table234[[#This Row],[D0 - Phu/13]]</f>
        <v>1</v>
      </c>
      <c r="T110" s="67">
        <v>10</v>
      </c>
      <c r="U110" s="68">
        <v>80</v>
      </c>
      <c r="V110" s="69">
        <f>UGA4Table234[[#This Row],[D28 - Aus/22]]/UGA4Table234[[#This Row],[D0 - Aus/22]]</f>
        <v>8</v>
      </c>
      <c r="W110" s="69">
        <f>LOG(UGA4Table234[[#This Row],[Fold ]],2)+LOG(UGA4Table234[[#This Row],[Fold 2]],2)+LOG(UGA4Table234[[#This Row],[Fold 3]],2)+LOG(UGA4Table234[[#This Row],[Fold CO/17]],2)</f>
        <v>8</v>
      </c>
    </row>
    <row r="111" spans="1:23" ht="24.5" customHeight="1" x14ac:dyDescent="0.35">
      <c r="A111" s="17">
        <v>767</v>
      </c>
      <c r="B111" s="10">
        <v>1990</v>
      </c>
      <c r="C111" s="19">
        <v>34</v>
      </c>
      <c r="D111" s="10" t="s">
        <v>31</v>
      </c>
      <c r="E111" s="18" t="s">
        <v>29</v>
      </c>
      <c r="F111" s="20">
        <v>32.54</v>
      </c>
      <c r="G111" s="33" t="s">
        <v>28</v>
      </c>
      <c r="H111" s="10">
        <v>0</v>
      </c>
      <c r="I111" s="10">
        <v>0</v>
      </c>
      <c r="J111" s="10">
        <f t="shared" si="1"/>
        <v>0</v>
      </c>
      <c r="K111" s="67">
        <v>5</v>
      </c>
      <c r="L111" s="68">
        <v>20</v>
      </c>
      <c r="M111" s="69">
        <f>UGA4Table234[[#This Row],[D28 - Vic/22]]/UGA4Table234[[#This Row],[D0 - Vic/22]]</f>
        <v>4</v>
      </c>
      <c r="N111" s="67">
        <v>80</v>
      </c>
      <c r="O111" s="68">
        <v>160</v>
      </c>
      <c r="P111" s="69">
        <f>UGA4Table234[[#This Row],[D28 - Mass/22]]/UGA4Table234[[#This Row],[D0 - Mass/22]]</f>
        <v>2</v>
      </c>
      <c r="Q111" s="67">
        <v>40</v>
      </c>
      <c r="R111" s="68">
        <v>80</v>
      </c>
      <c r="S111" s="69">
        <f>UGA4Table234[[#This Row],[D28 - Phu/13]]/UGA4Table234[[#This Row],[D0 - Phu/13]]</f>
        <v>2</v>
      </c>
      <c r="T111" s="67">
        <v>10</v>
      </c>
      <c r="U111" s="68">
        <v>160</v>
      </c>
      <c r="V111" s="69">
        <f>UGA4Table234[[#This Row],[D28 - Aus/22]]/UGA4Table234[[#This Row],[D0 - Aus/22]]</f>
        <v>16</v>
      </c>
      <c r="W111" s="69">
        <f>LOG(UGA4Table234[[#This Row],[Fold ]],2)+LOG(UGA4Table234[[#This Row],[Fold 2]],2)+LOG(UGA4Table234[[#This Row],[Fold 3]],2)+LOG(UGA4Table234[[#This Row],[Fold CO/17]],2)</f>
        <v>8</v>
      </c>
    </row>
    <row r="112" spans="1:23" ht="24.5" customHeight="1" x14ac:dyDescent="0.35">
      <c r="A112" s="17">
        <v>770</v>
      </c>
      <c r="B112" s="10">
        <v>1990</v>
      </c>
      <c r="C112" s="19">
        <v>34</v>
      </c>
      <c r="D112" s="10" t="s">
        <v>31</v>
      </c>
      <c r="E112" s="18" t="s">
        <v>29</v>
      </c>
      <c r="F112" s="20">
        <v>30.73</v>
      </c>
      <c r="G112" s="33" t="s">
        <v>28</v>
      </c>
      <c r="H112" s="10">
        <v>0</v>
      </c>
      <c r="I112" s="10">
        <v>0</v>
      </c>
      <c r="J112" s="10">
        <f t="shared" si="1"/>
        <v>0</v>
      </c>
      <c r="K112" s="67">
        <v>10</v>
      </c>
      <c r="L112" s="68">
        <v>10</v>
      </c>
      <c r="M112" s="69">
        <f>UGA4Table234[[#This Row],[D28 - Vic/22]]/UGA4Table234[[#This Row],[D0 - Vic/22]]</f>
        <v>1</v>
      </c>
      <c r="N112" s="67">
        <v>5</v>
      </c>
      <c r="O112" s="68">
        <v>20</v>
      </c>
      <c r="P112" s="69">
        <f>UGA4Table234[[#This Row],[D28 - Mass/22]]/UGA4Table234[[#This Row],[D0 - Mass/22]]</f>
        <v>4</v>
      </c>
      <c r="Q112" s="67">
        <v>80</v>
      </c>
      <c r="R112" s="68">
        <v>80</v>
      </c>
      <c r="S112" s="69">
        <f>UGA4Table234[[#This Row],[D28 - Phu/13]]/UGA4Table234[[#This Row],[D0 - Phu/13]]</f>
        <v>1</v>
      </c>
      <c r="T112" s="67">
        <v>20</v>
      </c>
      <c r="U112" s="68">
        <v>5120</v>
      </c>
      <c r="V112" s="69">
        <f>UGA4Table234[[#This Row],[D28 - Aus/22]]/UGA4Table234[[#This Row],[D0 - Aus/22]]</f>
        <v>256</v>
      </c>
      <c r="W112" s="69">
        <f>LOG(UGA4Table234[[#This Row],[Fold ]],2)+LOG(UGA4Table234[[#This Row],[Fold 2]],2)+LOG(UGA4Table234[[#This Row],[Fold 3]],2)+LOG(UGA4Table234[[#This Row],[Fold CO/17]],2)</f>
        <v>10</v>
      </c>
    </row>
    <row r="113" spans="1:23" ht="24.5" customHeight="1" x14ac:dyDescent="0.35">
      <c r="A113" s="17" t="s">
        <v>496</v>
      </c>
      <c r="B113" s="10">
        <v>1990</v>
      </c>
      <c r="C113" s="19">
        <v>34</v>
      </c>
      <c r="D113" s="10" t="s">
        <v>31</v>
      </c>
      <c r="E113" s="18" t="s">
        <v>29</v>
      </c>
      <c r="F113" s="10">
        <v>24.5</v>
      </c>
      <c r="G113" s="21" t="s">
        <v>111</v>
      </c>
      <c r="H113" s="10">
        <v>1</v>
      </c>
      <c r="I113" s="10"/>
      <c r="J113" s="10">
        <f t="shared" si="1"/>
        <v>1</v>
      </c>
      <c r="K113" s="67">
        <v>5</v>
      </c>
      <c r="L113" s="68">
        <v>5</v>
      </c>
      <c r="M113" s="69">
        <f>UGA4Table234[[#This Row],[D28 - Vic/22]]/UGA4Table234[[#This Row],[D0 - Vic/22]]</f>
        <v>1</v>
      </c>
      <c r="N113" s="67">
        <v>5</v>
      </c>
      <c r="O113" s="68">
        <v>20</v>
      </c>
      <c r="P113" s="69">
        <f>UGA4Table234[[#This Row],[D28 - Mass/22]]/UGA4Table234[[#This Row],[D0 - Mass/22]]</f>
        <v>4</v>
      </c>
      <c r="Q113" s="67">
        <v>160</v>
      </c>
      <c r="R113" s="68">
        <v>160</v>
      </c>
      <c r="S113" s="69">
        <f>UGA4Table234[[#This Row],[D28 - Phu/13]]/UGA4Table234[[#This Row],[D0 - Phu/13]]</f>
        <v>1</v>
      </c>
      <c r="T113" s="67">
        <v>20</v>
      </c>
      <c r="U113" s="68">
        <v>20</v>
      </c>
      <c r="V113" s="69">
        <f>UGA4Table234[[#This Row],[D28 - Aus/22]]/UGA4Table234[[#This Row],[D0 - Aus/22]]</f>
        <v>1</v>
      </c>
      <c r="W113" s="69">
        <f>LOG(UGA4Table234[[#This Row],[Fold ]],2)+LOG(UGA4Table234[[#This Row],[Fold 2]],2)+LOG(UGA4Table234[[#This Row],[Fold 3]],2)+LOG(UGA4Table234[[#This Row],[Fold CO/17]],2)</f>
        <v>2</v>
      </c>
    </row>
    <row r="114" spans="1:23" ht="24.5" customHeight="1" x14ac:dyDescent="0.35">
      <c r="A114" s="17" t="s">
        <v>544</v>
      </c>
      <c r="B114" s="10">
        <v>1989</v>
      </c>
      <c r="C114" s="19">
        <v>34</v>
      </c>
      <c r="D114" s="10" t="s">
        <v>26</v>
      </c>
      <c r="E114" s="18" t="s">
        <v>29</v>
      </c>
      <c r="F114" s="10">
        <v>33.1</v>
      </c>
      <c r="G114" s="21" t="s">
        <v>66</v>
      </c>
      <c r="H114" s="10"/>
      <c r="I114" s="10"/>
      <c r="J114" s="10">
        <f t="shared" si="1"/>
        <v>0</v>
      </c>
      <c r="K114" s="67">
        <v>5</v>
      </c>
      <c r="L114" s="68">
        <v>20</v>
      </c>
      <c r="M114" s="69">
        <f>UGA4Table234[[#This Row],[D28 - Vic/22]]/UGA4Table234[[#This Row],[D0 - Vic/22]]</f>
        <v>4</v>
      </c>
      <c r="N114" s="67">
        <v>20</v>
      </c>
      <c r="O114" s="68">
        <v>10</v>
      </c>
      <c r="P114" s="69">
        <f>UGA4Table234[[#This Row],[D28 - Mass/22]]/UGA4Table234[[#This Row],[D0 - Mass/22]]</f>
        <v>0.5</v>
      </c>
      <c r="Q114" s="67">
        <v>640</v>
      </c>
      <c r="R114" s="68">
        <v>640</v>
      </c>
      <c r="S114" s="69">
        <f>UGA4Table234[[#This Row],[D28 - Phu/13]]/UGA4Table234[[#This Row],[D0 - Phu/13]]</f>
        <v>1</v>
      </c>
      <c r="T114" s="67">
        <v>5</v>
      </c>
      <c r="U114" s="68">
        <v>320</v>
      </c>
      <c r="V114" s="69">
        <f>UGA4Table234[[#This Row],[D28 - Aus/22]]/UGA4Table234[[#This Row],[D0 - Aus/22]]</f>
        <v>64</v>
      </c>
      <c r="W114" s="69">
        <f>LOG(UGA4Table234[[#This Row],[Fold ]],2)+LOG(UGA4Table234[[#This Row],[Fold 2]],2)+LOG(UGA4Table234[[#This Row],[Fold 3]],2)+LOG(UGA4Table234[[#This Row],[Fold CO/17]],2)</f>
        <v>7</v>
      </c>
    </row>
    <row r="115" spans="1:23" ht="24.5" customHeight="1" x14ac:dyDescent="0.35">
      <c r="A115" s="17" t="s">
        <v>572</v>
      </c>
      <c r="B115" s="10">
        <v>1990</v>
      </c>
      <c r="C115" s="19">
        <v>34</v>
      </c>
      <c r="D115" s="10" t="s">
        <v>26</v>
      </c>
      <c r="E115" s="18" t="s">
        <v>33</v>
      </c>
      <c r="F115" s="20">
        <v>25.5</v>
      </c>
      <c r="G115" s="21" t="s">
        <v>66</v>
      </c>
      <c r="H115" s="10"/>
      <c r="I115" s="10"/>
      <c r="J115" s="10">
        <f t="shared" si="1"/>
        <v>0</v>
      </c>
      <c r="K115" s="67">
        <v>5</v>
      </c>
      <c r="L115" s="68">
        <v>10</v>
      </c>
      <c r="M115" s="69">
        <f>UGA4Table234[[#This Row],[D28 - Vic/22]]/UGA4Table234[[#This Row],[D0 - Vic/22]]</f>
        <v>2</v>
      </c>
      <c r="N115" s="67">
        <v>40</v>
      </c>
      <c r="O115" s="68">
        <v>160</v>
      </c>
      <c r="P115" s="69">
        <f>UGA4Table234[[#This Row],[D28 - Mass/22]]/UGA4Table234[[#This Row],[D0 - Mass/22]]</f>
        <v>4</v>
      </c>
      <c r="Q115" s="67">
        <v>160</v>
      </c>
      <c r="R115" s="68">
        <v>20</v>
      </c>
      <c r="S115" s="69">
        <f>UGA4Table234[[#This Row],[D28 - Phu/13]]/UGA4Table234[[#This Row],[D0 - Phu/13]]</f>
        <v>0.125</v>
      </c>
      <c r="T115" s="67">
        <v>10</v>
      </c>
      <c r="U115" s="68">
        <v>80</v>
      </c>
      <c r="V115" s="69">
        <f>UGA4Table234[[#This Row],[D28 - Aus/22]]/UGA4Table234[[#This Row],[D0 - Aus/22]]</f>
        <v>8</v>
      </c>
      <c r="W115" s="69">
        <f>LOG(UGA4Table234[[#This Row],[Fold ]],2)+LOG(UGA4Table234[[#This Row],[Fold 2]],2)+LOG(UGA4Table234[[#This Row],[Fold 3]],2)+LOG(UGA4Table234[[#This Row],[Fold CO/17]],2)</f>
        <v>3</v>
      </c>
    </row>
    <row r="116" spans="1:23" ht="24.5" customHeight="1" x14ac:dyDescent="0.35">
      <c r="A116" s="17" t="s">
        <v>579</v>
      </c>
      <c r="B116" s="10">
        <v>1990</v>
      </c>
      <c r="C116" s="19">
        <v>34</v>
      </c>
      <c r="D116" s="10" t="s">
        <v>26</v>
      </c>
      <c r="E116" s="18" t="s">
        <v>33</v>
      </c>
      <c r="F116" s="10">
        <v>30.6</v>
      </c>
      <c r="G116" s="21" t="s">
        <v>111</v>
      </c>
      <c r="H116" s="10"/>
      <c r="I116" s="10"/>
      <c r="J116" s="10">
        <f t="shared" si="1"/>
        <v>0</v>
      </c>
      <c r="K116" s="67">
        <v>5</v>
      </c>
      <c r="L116" s="68">
        <v>40</v>
      </c>
      <c r="M116" s="69">
        <f>UGA4Table234[[#This Row],[D28 - Vic/22]]/UGA4Table234[[#This Row],[D0 - Vic/22]]</f>
        <v>8</v>
      </c>
      <c r="N116" s="67">
        <v>160</v>
      </c>
      <c r="O116" s="68">
        <v>20</v>
      </c>
      <c r="P116" s="69">
        <f>UGA4Table234[[#This Row],[D28 - Mass/22]]/UGA4Table234[[#This Row],[D0 - Mass/22]]</f>
        <v>0.125</v>
      </c>
      <c r="Q116" s="67">
        <v>160</v>
      </c>
      <c r="R116" s="68">
        <v>80</v>
      </c>
      <c r="S116" s="69">
        <f>UGA4Table234[[#This Row],[D28 - Phu/13]]/UGA4Table234[[#This Row],[D0 - Phu/13]]</f>
        <v>0.5</v>
      </c>
      <c r="T116" s="67">
        <v>10</v>
      </c>
      <c r="U116" s="68">
        <v>80</v>
      </c>
      <c r="V116" s="69">
        <f>UGA4Table234[[#This Row],[D28 - Aus/22]]/UGA4Table234[[#This Row],[D0 - Aus/22]]</f>
        <v>8</v>
      </c>
      <c r="W116" s="69">
        <f>LOG(UGA4Table234[[#This Row],[Fold ]],2)+LOG(UGA4Table234[[#This Row],[Fold 2]],2)+LOG(UGA4Table234[[#This Row],[Fold 3]],2)+LOG(UGA4Table234[[#This Row],[Fold CO/17]],2)</f>
        <v>2</v>
      </c>
    </row>
    <row r="117" spans="1:23" ht="24.5" customHeight="1" x14ac:dyDescent="0.35">
      <c r="A117" s="17">
        <v>703</v>
      </c>
      <c r="B117" s="10">
        <v>1990</v>
      </c>
      <c r="C117" s="19">
        <v>34</v>
      </c>
      <c r="D117" s="10" t="s">
        <v>31</v>
      </c>
      <c r="E117" s="18" t="s">
        <v>27</v>
      </c>
      <c r="F117" s="20">
        <v>22.99</v>
      </c>
      <c r="G117" s="33" t="s">
        <v>28</v>
      </c>
      <c r="H117" s="10">
        <v>1</v>
      </c>
      <c r="I117" s="10">
        <v>0</v>
      </c>
      <c r="J117" s="10">
        <f t="shared" si="1"/>
        <v>1</v>
      </c>
      <c r="K117" s="67">
        <v>5</v>
      </c>
      <c r="L117" s="68">
        <v>10</v>
      </c>
      <c r="M117" s="69">
        <f>UGA4Table234[[#This Row],[D28 - Vic/22]]/UGA4Table234[[#This Row],[D0 - Vic/22]]</f>
        <v>2</v>
      </c>
      <c r="N117" s="67">
        <v>640</v>
      </c>
      <c r="O117" s="68">
        <v>40</v>
      </c>
      <c r="P117" s="69">
        <f>UGA4Table234[[#This Row],[D28 - Mass/22]]/UGA4Table234[[#This Row],[D0 - Mass/22]]</f>
        <v>6.25E-2</v>
      </c>
      <c r="Q117" s="67">
        <v>40</v>
      </c>
      <c r="R117" s="68">
        <v>160</v>
      </c>
      <c r="S117" s="69">
        <f>UGA4Table234[[#This Row],[D28 - Phu/13]]/UGA4Table234[[#This Row],[D0 - Phu/13]]</f>
        <v>4</v>
      </c>
      <c r="T117" s="67">
        <v>10</v>
      </c>
      <c r="U117" s="68">
        <v>640</v>
      </c>
      <c r="V117" s="69">
        <f>UGA4Table234[[#This Row],[D28 - Aus/22]]/UGA4Table234[[#This Row],[D0 - Aus/22]]</f>
        <v>64</v>
      </c>
      <c r="W117" s="69">
        <f>LOG(UGA4Table234[[#This Row],[Fold ]],2)+LOG(UGA4Table234[[#This Row],[Fold 2]],2)+LOG(UGA4Table234[[#This Row],[Fold 3]],2)+LOG(UGA4Table234[[#This Row],[Fold CO/17]],2)</f>
        <v>5</v>
      </c>
    </row>
    <row r="118" spans="1:23" ht="24.5" customHeight="1" x14ac:dyDescent="0.35">
      <c r="A118" s="17">
        <v>721</v>
      </c>
      <c r="B118" s="10">
        <v>1989</v>
      </c>
      <c r="C118" s="19">
        <v>34</v>
      </c>
      <c r="D118" s="10" t="s">
        <v>31</v>
      </c>
      <c r="E118" s="18" t="s">
        <v>29</v>
      </c>
      <c r="F118" s="20">
        <v>48.33</v>
      </c>
      <c r="G118" s="33" t="s">
        <v>28</v>
      </c>
      <c r="H118" s="10">
        <v>1</v>
      </c>
      <c r="I118" s="10">
        <v>0</v>
      </c>
      <c r="J118" s="10">
        <f t="shared" si="1"/>
        <v>1</v>
      </c>
      <c r="K118" s="67">
        <v>20</v>
      </c>
      <c r="L118" s="68">
        <v>160</v>
      </c>
      <c r="M118" s="69">
        <f>UGA4Table234[[#This Row],[D28 - Vic/22]]/UGA4Table234[[#This Row],[D0 - Vic/22]]</f>
        <v>8</v>
      </c>
      <c r="N118" s="67">
        <v>5</v>
      </c>
      <c r="O118" s="68">
        <v>320</v>
      </c>
      <c r="P118" s="69">
        <f>UGA4Table234[[#This Row],[D28 - Mass/22]]/UGA4Table234[[#This Row],[D0 - Mass/22]]</f>
        <v>64</v>
      </c>
      <c r="Q118" s="67">
        <v>640</v>
      </c>
      <c r="R118" s="68">
        <v>640</v>
      </c>
      <c r="S118" s="69">
        <f>UGA4Table234[[#This Row],[D28 - Phu/13]]/UGA4Table234[[#This Row],[D0 - Phu/13]]</f>
        <v>1</v>
      </c>
      <c r="T118" s="67">
        <v>80</v>
      </c>
      <c r="U118" s="68">
        <v>5120</v>
      </c>
      <c r="V118" s="69">
        <f>UGA4Table234[[#This Row],[D28 - Aus/22]]/UGA4Table234[[#This Row],[D0 - Aus/22]]</f>
        <v>64</v>
      </c>
      <c r="W118" s="69">
        <f>LOG(UGA4Table234[[#This Row],[Fold ]],2)+LOG(UGA4Table234[[#This Row],[Fold 2]],2)+LOG(UGA4Table234[[#This Row],[Fold 3]],2)+LOG(UGA4Table234[[#This Row],[Fold CO/17]],2)</f>
        <v>15</v>
      </c>
    </row>
    <row r="119" spans="1:23" ht="24.5" customHeight="1" x14ac:dyDescent="0.35">
      <c r="A119" s="17">
        <v>731</v>
      </c>
      <c r="B119" s="10">
        <v>1990</v>
      </c>
      <c r="C119" s="19">
        <v>34</v>
      </c>
      <c r="D119" s="10" t="s">
        <v>26</v>
      </c>
      <c r="E119" s="18" t="s">
        <v>29</v>
      </c>
      <c r="F119" s="20">
        <v>29.67</v>
      </c>
      <c r="G119" s="33" t="s">
        <v>28</v>
      </c>
      <c r="H119" s="10">
        <v>1</v>
      </c>
      <c r="I119" s="10">
        <v>0</v>
      </c>
      <c r="J119" s="10">
        <f t="shared" si="1"/>
        <v>1</v>
      </c>
      <c r="K119" s="67">
        <v>20</v>
      </c>
      <c r="L119" s="68">
        <v>20</v>
      </c>
      <c r="M119" s="69">
        <f>UGA4Table234[[#This Row],[D28 - Vic/22]]/UGA4Table234[[#This Row],[D0 - Vic/22]]</f>
        <v>1</v>
      </c>
      <c r="N119" s="67">
        <v>10</v>
      </c>
      <c r="O119" s="68">
        <v>20</v>
      </c>
      <c r="P119" s="69">
        <f>UGA4Table234[[#This Row],[D28 - Mass/22]]/UGA4Table234[[#This Row],[D0 - Mass/22]]</f>
        <v>2</v>
      </c>
      <c r="Q119" s="67">
        <v>160</v>
      </c>
      <c r="R119" s="68">
        <v>160</v>
      </c>
      <c r="S119" s="69">
        <f>UGA4Table234[[#This Row],[D28 - Phu/13]]/UGA4Table234[[#This Row],[D0 - Phu/13]]</f>
        <v>1</v>
      </c>
      <c r="T119" s="67">
        <v>160</v>
      </c>
      <c r="U119" s="68">
        <v>1280</v>
      </c>
      <c r="V119" s="69">
        <f>UGA4Table234[[#This Row],[D28 - Aus/22]]/UGA4Table234[[#This Row],[D0 - Aus/22]]</f>
        <v>8</v>
      </c>
      <c r="W119" s="69">
        <f>LOG(UGA4Table234[[#This Row],[Fold ]],2)+LOG(UGA4Table234[[#This Row],[Fold 2]],2)+LOG(UGA4Table234[[#This Row],[Fold 3]],2)+LOG(UGA4Table234[[#This Row],[Fold CO/17]],2)</f>
        <v>4</v>
      </c>
    </row>
    <row r="120" spans="1:23" ht="24.5" customHeight="1" x14ac:dyDescent="0.35">
      <c r="A120" s="17">
        <v>443</v>
      </c>
      <c r="B120" s="10">
        <v>1988</v>
      </c>
      <c r="C120" s="19">
        <v>35</v>
      </c>
      <c r="D120" s="10" t="s">
        <v>26</v>
      </c>
      <c r="E120" s="18" t="s">
        <v>29</v>
      </c>
      <c r="F120" s="20">
        <v>32.81</v>
      </c>
      <c r="G120" s="33" t="s">
        <v>28</v>
      </c>
      <c r="H120" s="10">
        <v>1</v>
      </c>
      <c r="I120" s="10">
        <v>1</v>
      </c>
      <c r="J120" s="10">
        <f t="shared" si="1"/>
        <v>2</v>
      </c>
      <c r="K120" s="67">
        <v>10</v>
      </c>
      <c r="L120" s="68">
        <v>10</v>
      </c>
      <c r="M120" s="69">
        <f>UGA4Table234[[#This Row],[D28 - Vic/22]]/UGA4Table234[[#This Row],[D0 - Vic/22]]</f>
        <v>1</v>
      </c>
      <c r="N120" s="67">
        <v>80</v>
      </c>
      <c r="O120" s="68">
        <v>160</v>
      </c>
      <c r="P120" s="69">
        <f>UGA4Table234[[#This Row],[D28 - Mass/22]]/UGA4Table234[[#This Row],[D0 - Mass/22]]</f>
        <v>2</v>
      </c>
      <c r="Q120" s="67">
        <v>160</v>
      </c>
      <c r="R120" s="68">
        <v>160</v>
      </c>
      <c r="S120" s="69">
        <f>UGA4Table234[[#This Row],[D28 - Phu/13]]/UGA4Table234[[#This Row],[D0 - Phu/13]]</f>
        <v>1</v>
      </c>
      <c r="T120" s="67">
        <v>10</v>
      </c>
      <c r="U120" s="68">
        <v>20</v>
      </c>
      <c r="V120" s="69">
        <f>UGA4Table234[[#This Row],[D28 - Aus/22]]/UGA4Table234[[#This Row],[D0 - Aus/22]]</f>
        <v>2</v>
      </c>
      <c r="W120" s="69">
        <f>LOG(UGA4Table234[[#This Row],[Fold ]],2)+LOG(UGA4Table234[[#This Row],[Fold 2]],2)+LOG(UGA4Table234[[#This Row],[Fold 3]],2)+LOG(UGA4Table234[[#This Row],[Fold CO/17]],2)</f>
        <v>2</v>
      </c>
    </row>
    <row r="121" spans="1:23" ht="24.5" customHeight="1" x14ac:dyDescent="0.35">
      <c r="A121" s="17" t="s">
        <v>704</v>
      </c>
      <c r="B121" s="10">
        <v>1988</v>
      </c>
      <c r="C121" s="19">
        <v>35</v>
      </c>
      <c r="D121" s="10" t="s">
        <v>26</v>
      </c>
      <c r="E121" s="18" t="s">
        <v>29</v>
      </c>
      <c r="F121" s="20">
        <v>31.58</v>
      </c>
      <c r="G121" s="21" t="s">
        <v>111</v>
      </c>
      <c r="H121" s="10">
        <v>1</v>
      </c>
      <c r="I121" s="10">
        <v>1</v>
      </c>
      <c r="J121" s="10">
        <f t="shared" si="1"/>
        <v>2</v>
      </c>
      <c r="K121" s="67">
        <v>5</v>
      </c>
      <c r="L121" s="68">
        <v>5</v>
      </c>
      <c r="M121" s="69">
        <f>UGA4Table234[[#This Row],[D28 - Vic/22]]/UGA4Table234[[#This Row],[D0 - Vic/22]]</f>
        <v>1</v>
      </c>
      <c r="N121" s="67">
        <v>5</v>
      </c>
      <c r="O121" s="68">
        <v>5</v>
      </c>
      <c r="P121" s="69">
        <f>UGA4Table234[[#This Row],[D28 - Mass/22]]/UGA4Table234[[#This Row],[D0 - Mass/22]]</f>
        <v>1</v>
      </c>
      <c r="Q121" s="67">
        <v>80</v>
      </c>
      <c r="R121" s="68">
        <v>80</v>
      </c>
      <c r="S121" s="69">
        <f>UGA4Table234[[#This Row],[D28 - Phu/13]]/UGA4Table234[[#This Row],[D0 - Phu/13]]</f>
        <v>1</v>
      </c>
      <c r="T121" s="67">
        <v>10</v>
      </c>
      <c r="U121" s="68">
        <v>40</v>
      </c>
      <c r="V121" s="69">
        <f>UGA4Table234[[#This Row],[D28 - Aus/22]]/UGA4Table234[[#This Row],[D0 - Aus/22]]</f>
        <v>4</v>
      </c>
      <c r="W121" s="69">
        <f>LOG(UGA4Table234[[#This Row],[Fold ]],2)+LOG(UGA4Table234[[#This Row],[Fold 2]],2)+LOG(UGA4Table234[[#This Row],[Fold 3]],2)+LOG(UGA4Table234[[#This Row],[Fold CO/17]],2)</f>
        <v>2</v>
      </c>
    </row>
    <row r="122" spans="1:23" ht="24.5" customHeight="1" x14ac:dyDescent="0.35">
      <c r="A122" s="17" t="s">
        <v>499</v>
      </c>
      <c r="B122" s="10">
        <v>1989</v>
      </c>
      <c r="C122" s="19">
        <v>35</v>
      </c>
      <c r="D122" s="10" t="s">
        <v>31</v>
      </c>
      <c r="E122" s="18" t="s">
        <v>35</v>
      </c>
      <c r="F122" s="10">
        <v>23.6</v>
      </c>
      <c r="G122" s="21" t="s">
        <v>111</v>
      </c>
      <c r="H122" s="10">
        <v>1</v>
      </c>
      <c r="I122" s="10"/>
      <c r="J122" s="10">
        <f t="shared" si="1"/>
        <v>1</v>
      </c>
      <c r="K122" s="67">
        <v>10</v>
      </c>
      <c r="L122" s="68">
        <v>20</v>
      </c>
      <c r="M122" s="69">
        <f>UGA4Table234[[#This Row],[D28 - Vic/22]]/UGA4Table234[[#This Row],[D0 - Vic/22]]</f>
        <v>2</v>
      </c>
      <c r="N122" s="67">
        <v>2560</v>
      </c>
      <c r="O122" s="68">
        <v>10</v>
      </c>
      <c r="P122" s="69">
        <f>UGA4Table234[[#This Row],[D28 - Mass/22]]/UGA4Table234[[#This Row],[D0 - Mass/22]]</f>
        <v>3.90625E-3</v>
      </c>
      <c r="Q122" s="67">
        <v>160</v>
      </c>
      <c r="R122" s="68">
        <v>160</v>
      </c>
      <c r="S122" s="69">
        <f>UGA4Table234[[#This Row],[D28 - Phu/13]]/UGA4Table234[[#This Row],[D0 - Phu/13]]</f>
        <v>1</v>
      </c>
      <c r="T122" s="67">
        <v>160</v>
      </c>
      <c r="U122" s="68">
        <v>160</v>
      </c>
      <c r="V122" s="69">
        <f>UGA4Table234[[#This Row],[D28 - Aus/22]]/UGA4Table234[[#This Row],[D0 - Aus/22]]</f>
        <v>1</v>
      </c>
      <c r="W122" s="69">
        <f>LOG(UGA4Table234[[#This Row],[Fold ]],2)+LOG(UGA4Table234[[#This Row],[Fold 2]],2)+LOG(UGA4Table234[[#This Row],[Fold 3]],2)+LOG(UGA4Table234[[#This Row],[Fold CO/17]],2)</f>
        <v>-7</v>
      </c>
    </row>
    <row r="123" spans="1:23" ht="24.5" customHeight="1" thickBot="1" x14ac:dyDescent="0.4">
      <c r="A123" s="97" t="s">
        <v>501</v>
      </c>
      <c r="B123" s="89">
        <v>1988</v>
      </c>
      <c r="C123" s="98">
        <v>35</v>
      </c>
      <c r="D123" s="89" t="s">
        <v>26</v>
      </c>
      <c r="E123" s="18" t="s">
        <v>29</v>
      </c>
      <c r="F123" s="10">
        <v>26.3</v>
      </c>
      <c r="G123" s="99" t="s">
        <v>111</v>
      </c>
      <c r="H123" s="10">
        <v>1</v>
      </c>
      <c r="I123" s="10"/>
      <c r="J123" s="10">
        <f t="shared" si="1"/>
        <v>1</v>
      </c>
      <c r="K123" s="67">
        <v>5</v>
      </c>
      <c r="L123" s="68">
        <v>5</v>
      </c>
      <c r="M123" s="69">
        <f>UGA4Table234[[#This Row],[D28 - Vic/22]]/UGA4Table234[[#This Row],[D0 - Vic/22]]</f>
        <v>1</v>
      </c>
      <c r="N123" s="67">
        <v>2560</v>
      </c>
      <c r="O123" s="68">
        <v>5</v>
      </c>
      <c r="P123" s="69">
        <f>UGA4Table234[[#This Row],[D28 - Mass/22]]/UGA4Table234[[#This Row],[D0 - Mass/22]]</f>
        <v>1.953125E-3</v>
      </c>
      <c r="Q123" s="67">
        <v>160</v>
      </c>
      <c r="R123" s="68">
        <v>320</v>
      </c>
      <c r="S123" s="69">
        <f>UGA4Table234[[#This Row],[D28 - Phu/13]]/UGA4Table234[[#This Row],[D0 - Phu/13]]</f>
        <v>2</v>
      </c>
      <c r="T123" s="67">
        <v>5</v>
      </c>
      <c r="U123" s="68">
        <v>80</v>
      </c>
      <c r="V123" s="69">
        <f>UGA4Table234[[#This Row],[D28 - Aus/22]]/UGA4Table234[[#This Row],[D0 - Aus/22]]</f>
        <v>16</v>
      </c>
      <c r="W123" s="69">
        <f>LOG(UGA4Table234[[#This Row],[Fold ]],2)+LOG(UGA4Table234[[#This Row],[Fold 2]],2)+LOG(UGA4Table234[[#This Row],[Fold 3]],2)+LOG(UGA4Table234[[#This Row],[Fold CO/17]],2)</f>
        <v>-4</v>
      </c>
    </row>
    <row r="124" spans="1:23" ht="24.5" customHeight="1" x14ac:dyDescent="0.35">
      <c r="A124" s="17" t="s">
        <v>670</v>
      </c>
      <c r="B124" s="10">
        <v>1989</v>
      </c>
      <c r="C124" s="19">
        <v>35</v>
      </c>
      <c r="D124" s="10" t="s">
        <v>31</v>
      </c>
      <c r="E124" s="18" t="s">
        <v>29</v>
      </c>
      <c r="F124" s="20">
        <v>20.260000000000002</v>
      </c>
      <c r="G124" s="21" t="s">
        <v>66</v>
      </c>
      <c r="H124" s="10">
        <v>0</v>
      </c>
      <c r="I124" s="10">
        <v>1</v>
      </c>
      <c r="J124" s="10">
        <f t="shared" si="1"/>
        <v>1</v>
      </c>
      <c r="K124" s="67">
        <v>20</v>
      </c>
      <c r="L124" s="68">
        <v>40</v>
      </c>
      <c r="M124" s="69">
        <f>UGA4Table234[[#This Row],[D28 - Vic/22]]/UGA4Table234[[#This Row],[D0 - Vic/22]]</f>
        <v>2</v>
      </c>
      <c r="N124" s="67">
        <v>40</v>
      </c>
      <c r="O124" s="68">
        <v>160</v>
      </c>
      <c r="P124" s="69">
        <f>UGA4Table234[[#This Row],[D28 - Mass/22]]/UGA4Table234[[#This Row],[D0 - Mass/22]]</f>
        <v>4</v>
      </c>
      <c r="Q124" s="67">
        <v>80</v>
      </c>
      <c r="R124" s="68">
        <v>80</v>
      </c>
      <c r="S124" s="69">
        <f>UGA4Table234[[#This Row],[D28 - Phu/13]]/UGA4Table234[[#This Row],[D0 - Phu/13]]</f>
        <v>1</v>
      </c>
      <c r="T124" s="67">
        <v>5</v>
      </c>
      <c r="U124" s="68">
        <v>20</v>
      </c>
      <c r="V124" s="69">
        <f>UGA4Table234[[#This Row],[D28 - Aus/22]]/UGA4Table234[[#This Row],[D0 - Aus/22]]</f>
        <v>4</v>
      </c>
      <c r="W124" s="69">
        <f>LOG(UGA4Table234[[#This Row],[Fold ]],2)+LOG(UGA4Table234[[#This Row],[Fold 2]],2)+LOG(UGA4Table234[[#This Row],[Fold 3]],2)+LOG(UGA4Table234[[#This Row],[Fold CO/17]],2)</f>
        <v>5</v>
      </c>
    </row>
    <row r="125" spans="1:23" ht="24.5" customHeight="1" x14ac:dyDescent="0.35">
      <c r="A125" s="17" t="s">
        <v>690</v>
      </c>
      <c r="B125" s="10">
        <v>1989</v>
      </c>
      <c r="C125" s="19">
        <v>35</v>
      </c>
      <c r="D125" s="10" t="s">
        <v>26</v>
      </c>
      <c r="E125" s="18" t="s">
        <v>29</v>
      </c>
      <c r="F125" s="20">
        <v>32.479999999999997</v>
      </c>
      <c r="G125" s="21" t="s">
        <v>111</v>
      </c>
      <c r="H125" s="10">
        <v>1</v>
      </c>
      <c r="I125" s="10">
        <v>0</v>
      </c>
      <c r="J125" s="10">
        <f t="shared" si="1"/>
        <v>1</v>
      </c>
      <c r="K125" s="67">
        <v>10</v>
      </c>
      <c r="L125" s="68">
        <v>40</v>
      </c>
      <c r="M125" s="69">
        <f>UGA4Table234[[#This Row],[D28 - Vic/22]]/UGA4Table234[[#This Row],[D0 - Vic/22]]</f>
        <v>4</v>
      </c>
      <c r="N125" s="67">
        <v>160</v>
      </c>
      <c r="O125" s="68">
        <v>160</v>
      </c>
      <c r="P125" s="69">
        <f>UGA4Table234[[#This Row],[D28 - Mass/22]]/UGA4Table234[[#This Row],[D0 - Mass/22]]</f>
        <v>1</v>
      </c>
      <c r="Q125" s="67">
        <v>80</v>
      </c>
      <c r="R125" s="68">
        <v>80</v>
      </c>
      <c r="S125" s="69">
        <f>UGA4Table234[[#This Row],[D28 - Phu/13]]/UGA4Table234[[#This Row],[D0 - Phu/13]]</f>
        <v>1</v>
      </c>
      <c r="T125" s="67">
        <v>10</v>
      </c>
      <c r="U125" s="68">
        <v>40</v>
      </c>
      <c r="V125" s="69">
        <f>UGA4Table234[[#This Row],[D28 - Aus/22]]/UGA4Table234[[#This Row],[D0 - Aus/22]]</f>
        <v>4</v>
      </c>
      <c r="W125" s="69">
        <f>LOG(UGA4Table234[[#This Row],[Fold ]],2)+LOG(UGA4Table234[[#This Row],[Fold 2]],2)+LOG(UGA4Table234[[#This Row],[Fold 3]],2)+LOG(UGA4Table234[[#This Row],[Fold CO/17]],2)</f>
        <v>4</v>
      </c>
    </row>
    <row r="126" spans="1:23" ht="24.5" customHeight="1" x14ac:dyDescent="0.35">
      <c r="A126" s="17" t="s">
        <v>691</v>
      </c>
      <c r="B126" s="10">
        <v>1989</v>
      </c>
      <c r="C126" s="19">
        <v>35</v>
      </c>
      <c r="D126" s="10" t="s">
        <v>31</v>
      </c>
      <c r="E126" s="18" t="s">
        <v>29</v>
      </c>
      <c r="F126" s="20">
        <v>21.25</v>
      </c>
      <c r="G126" s="21" t="s">
        <v>111</v>
      </c>
      <c r="H126" s="10">
        <v>1</v>
      </c>
      <c r="I126" s="10">
        <v>0</v>
      </c>
      <c r="J126" s="10">
        <f t="shared" si="1"/>
        <v>1</v>
      </c>
      <c r="K126" s="67">
        <v>80</v>
      </c>
      <c r="L126" s="68">
        <v>80</v>
      </c>
      <c r="M126" s="69">
        <f>UGA4Table234[[#This Row],[D28 - Vic/22]]/UGA4Table234[[#This Row],[D0 - Vic/22]]</f>
        <v>1</v>
      </c>
      <c r="N126" s="67">
        <v>20</v>
      </c>
      <c r="O126" s="68">
        <v>40</v>
      </c>
      <c r="P126" s="69">
        <f>UGA4Table234[[#This Row],[D28 - Mass/22]]/UGA4Table234[[#This Row],[D0 - Mass/22]]</f>
        <v>2</v>
      </c>
      <c r="Q126" s="67">
        <v>40</v>
      </c>
      <c r="R126" s="68">
        <v>80</v>
      </c>
      <c r="S126" s="69">
        <f>UGA4Table234[[#This Row],[D28 - Phu/13]]/UGA4Table234[[#This Row],[D0 - Phu/13]]</f>
        <v>2</v>
      </c>
      <c r="T126" s="67">
        <v>10</v>
      </c>
      <c r="U126" s="68">
        <v>20</v>
      </c>
      <c r="V126" s="69">
        <f>UGA4Table234[[#This Row],[D28 - Aus/22]]/UGA4Table234[[#This Row],[D0 - Aus/22]]</f>
        <v>2</v>
      </c>
      <c r="W126" s="69">
        <f>LOG(UGA4Table234[[#This Row],[Fold ]],2)+LOG(UGA4Table234[[#This Row],[Fold 2]],2)+LOG(UGA4Table234[[#This Row],[Fold 3]],2)+LOG(UGA4Table234[[#This Row],[Fold CO/17]],2)</f>
        <v>3</v>
      </c>
    </row>
    <row r="127" spans="1:23" ht="24.5" customHeight="1" x14ac:dyDescent="0.35">
      <c r="A127" s="17" t="s">
        <v>732</v>
      </c>
      <c r="B127" s="10">
        <v>1989</v>
      </c>
      <c r="C127" s="19">
        <v>35</v>
      </c>
      <c r="D127" s="10" t="s">
        <v>26</v>
      </c>
      <c r="E127" s="18" t="s">
        <v>29</v>
      </c>
      <c r="F127" s="20">
        <v>22.51</v>
      </c>
      <c r="G127" s="21" t="s">
        <v>156</v>
      </c>
      <c r="H127" s="10">
        <v>1</v>
      </c>
      <c r="I127" s="10">
        <v>1</v>
      </c>
      <c r="J127" s="10">
        <f t="shared" si="1"/>
        <v>2</v>
      </c>
      <c r="K127" s="67">
        <v>10</v>
      </c>
      <c r="L127" s="68">
        <v>20</v>
      </c>
      <c r="M127" s="69">
        <f>UGA4Table234[[#This Row],[D28 - Vic/22]]/UGA4Table234[[#This Row],[D0 - Vic/22]]</f>
        <v>2</v>
      </c>
      <c r="N127" s="67">
        <v>20</v>
      </c>
      <c r="O127" s="68">
        <v>10</v>
      </c>
      <c r="P127" s="69">
        <f>UGA4Table234[[#This Row],[D28 - Mass/22]]/UGA4Table234[[#This Row],[D0 - Mass/22]]</f>
        <v>0.5</v>
      </c>
      <c r="Q127" s="67">
        <v>80</v>
      </c>
      <c r="R127" s="68">
        <v>80</v>
      </c>
      <c r="S127" s="69">
        <f>UGA4Table234[[#This Row],[D28 - Phu/13]]/UGA4Table234[[#This Row],[D0 - Phu/13]]</f>
        <v>1</v>
      </c>
      <c r="T127" s="67">
        <v>10</v>
      </c>
      <c r="U127" s="68">
        <v>10</v>
      </c>
      <c r="V127" s="69">
        <f>UGA4Table234[[#This Row],[D28 - Aus/22]]/UGA4Table234[[#This Row],[D0 - Aus/22]]</f>
        <v>1</v>
      </c>
      <c r="W127" s="69">
        <f>LOG(UGA4Table234[[#This Row],[Fold ]],2)+LOG(UGA4Table234[[#This Row],[Fold 2]],2)+LOG(UGA4Table234[[#This Row],[Fold 3]],2)+LOG(UGA4Table234[[#This Row],[Fold CO/17]],2)</f>
        <v>0</v>
      </c>
    </row>
    <row r="128" spans="1:23" ht="24.5" customHeight="1" x14ac:dyDescent="0.35">
      <c r="A128" s="17" t="s">
        <v>717</v>
      </c>
      <c r="B128" s="10">
        <v>1987</v>
      </c>
      <c r="C128" s="19">
        <v>36</v>
      </c>
      <c r="D128" s="10" t="s">
        <v>31</v>
      </c>
      <c r="E128" s="18" t="s">
        <v>29</v>
      </c>
      <c r="F128" s="20">
        <v>42.24</v>
      </c>
      <c r="G128" s="21" t="s">
        <v>156</v>
      </c>
      <c r="H128" s="10">
        <v>1</v>
      </c>
      <c r="I128" s="10">
        <v>0</v>
      </c>
      <c r="J128" s="10">
        <f t="shared" si="1"/>
        <v>1</v>
      </c>
      <c r="K128" s="67">
        <v>5</v>
      </c>
      <c r="L128" s="68">
        <v>5</v>
      </c>
      <c r="M128" s="69">
        <f>UGA4Table234[[#This Row],[D28 - Vic/22]]/UGA4Table234[[#This Row],[D0 - Vic/22]]</f>
        <v>1</v>
      </c>
      <c r="N128" s="67">
        <v>5</v>
      </c>
      <c r="O128" s="68">
        <v>5</v>
      </c>
      <c r="P128" s="69">
        <f>UGA4Table234[[#This Row],[D28 - Mass/22]]/UGA4Table234[[#This Row],[D0 - Mass/22]]</f>
        <v>1</v>
      </c>
      <c r="Q128" s="67">
        <v>20</v>
      </c>
      <c r="R128" s="68">
        <v>20</v>
      </c>
      <c r="S128" s="69">
        <f>UGA4Table234[[#This Row],[D28 - Phu/13]]/UGA4Table234[[#This Row],[D0 - Phu/13]]</f>
        <v>1</v>
      </c>
      <c r="T128" s="67">
        <v>5</v>
      </c>
      <c r="U128" s="68">
        <v>5</v>
      </c>
      <c r="V128" s="69">
        <f>UGA4Table234[[#This Row],[D28 - Aus/22]]/UGA4Table234[[#This Row],[D0 - Aus/22]]</f>
        <v>1</v>
      </c>
      <c r="W128" s="69">
        <f>LOG(UGA4Table234[[#This Row],[Fold ]],2)+LOG(UGA4Table234[[#This Row],[Fold 2]],2)+LOG(UGA4Table234[[#This Row],[Fold 3]],2)+LOG(UGA4Table234[[#This Row],[Fold CO/17]],2)</f>
        <v>0</v>
      </c>
    </row>
    <row r="129" spans="1:23" ht="24.5" customHeight="1" x14ac:dyDescent="0.35">
      <c r="A129" s="17">
        <v>706</v>
      </c>
      <c r="B129" s="10">
        <v>1988</v>
      </c>
      <c r="C129" s="19">
        <v>36</v>
      </c>
      <c r="D129" s="10" t="s">
        <v>26</v>
      </c>
      <c r="E129" s="18" t="s">
        <v>29</v>
      </c>
      <c r="F129" s="20">
        <v>19.25</v>
      </c>
      <c r="G129" s="33" t="s">
        <v>28</v>
      </c>
      <c r="H129" s="10">
        <v>1</v>
      </c>
      <c r="I129" s="10">
        <v>1</v>
      </c>
      <c r="J129" s="10">
        <f t="shared" si="1"/>
        <v>2</v>
      </c>
      <c r="K129" s="67">
        <v>5</v>
      </c>
      <c r="L129" s="68">
        <v>5</v>
      </c>
      <c r="M129" s="69">
        <f>UGA4Table234[[#This Row],[D28 - Vic/22]]/UGA4Table234[[#This Row],[D0 - Vic/22]]</f>
        <v>1</v>
      </c>
      <c r="N129" s="67">
        <v>40</v>
      </c>
      <c r="O129" s="68">
        <v>40</v>
      </c>
      <c r="P129" s="69">
        <f>UGA4Table234[[#This Row],[D28 - Mass/22]]/UGA4Table234[[#This Row],[D0 - Mass/22]]</f>
        <v>1</v>
      </c>
      <c r="Q129" s="67">
        <v>160</v>
      </c>
      <c r="R129" s="68">
        <v>2560</v>
      </c>
      <c r="S129" s="69">
        <f>UGA4Table234[[#This Row],[D28 - Phu/13]]/UGA4Table234[[#This Row],[D0 - Phu/13]]</f>
        <v>16</v>
      </c>
      <c r="T129" s="67">
        <v>10</v>
      </c>
      <c r="U129" s="68">
        <v>20</v>
      </c>
      <c r="V129" s="69">
        <f>UGA4Table234[[#This Row],[D28 - Aus/22]]/UGA4Table234[[#This Row],[D0 - Aus/22]]</f>
        <v>2</v>
      </c>
      <c r="W129" s="69">
        <f>LOG(UGA4Table234[[#This Row],[Fold ]],2)+LOG(UGA4Table234[[#This Row],[Fold 2]],2)+LOG(UGA4Table234[[#This Row],[Fold 3]],2)+LOG(UGA4Table234[[#This Row],[Fold CO/17]],2)</f>
        <v>5</v>
      </c>
    </row>
    <row r="130" spans="1:23" ht="24.5" customHeight="1" x14ac:dyDescent="0.35">
      <c r="A130" s="17" t="s">
        <v>481</v>
      </c>
      <c r="B130" s="10">
        <v>1988</v>
      </c>
      <c r="C130" s="19">
        <v>36</v>
      </c>
      <c r="D130" s="10" t="s">
        <v>31</v>
      </c>
      <c r="E130" s="18" t="s">
        <v>29</v>
      </c>
      <c r="F130" s="20">
        <v>29.1</v>
      </c>
      <c r="G130" s="21" t="s">
        <v>111</v>
      </c>
      <c r="H130" s="10">
        <v>1</v>
      </c>
      <c r="I130" s="10"/>
      <c r="J130" s="10">
        <f t="shared" si="1"/>
        <v>1</v>
      </c>
      <c r="K130" s="67">
        <v>5</v>
      </c>
      <c r="L130" s="68">
        <v>5</v>
      </c>
      <c r="M130" s="69">
        <f>UGA4Table234[[#This Row],[D28 - Vic/22]]/UGA4Table234[[#This Row],[D0 - Vic/22]]</f>
        <v>1</v>
      </c>
      <c r="N130" s="67">
        <v>5</v>
      </c>
      <c r="O130" s="68">
        <v>20</v>
      </c>
      <c r="P130" s="69">
        <f>UGA4Table234[[#This Row],[D28 - Mass/22]]/UGA4Table234[[#This Row],[D0 - Mass/22]]</f>
        <v>4</v>
      </c>
      <c r="Q130" s="67">
        <v>320</v>
      </c>
      <c r="R130" s="68">
        <v>640</v>
      </c>
      <c r="S130" s="69">
        <f>UGA4Table234[[#This Row],[D28 - Phu/13]]/UGA4Table234[[#This Row],[D0 - Phu/13]]</f>
        <v>2</v>
      </c>
      <c r="T130" s="67">
        <v>20</v>
      </c>
      <c r="U130" s="68">
        <v>40</v>
      </c>
      <c r="V130" s="69">
        <f>UGA4Table234[[#This Row],[D28 - Aus/22]]/UGA4Table234[[#This Row],[D0 - Aus/22]]</f>
        <v>2</v>
      </c>
      <c r="W130" s="69">
        <f>LOG(UGA4Table234[[#This Row],[Fold ]],2)+LOG(UGA4Table234[[#This Row],[Fold 2]],2)+LOG(UGA4Table234[[#This Row],[Fold 3]],2)+LOG(UGA4Table234[[#This Row],[Fold CO/17]],2)</f>
        <v>4</v>
      </c>
    </row>
    <row r="131" spans="1:23" ht="24.5" customHeight="1" x14ac:dyDescent="0.35">
      <c r="A131" s="17" t="s">
        <v>491</v>
      </c>
      <c r="B131" s="10">
        <v>1988</v>
      </c>
      <c r="C131" s="19">
        <v>36</v>
      </c>
      <c r="D131" s="10" t="s">
        <v>26</v>
      </c>
      <c r="E131" s="18" t="s">
        <v>29</v>
      </c>
      <c r="F131" s="10">
        <v>23.5</v>
      </c>
      <c r="G131" s="21" t="s">
        <v>111</v>
      </c>
      <c r="H131" s="10">
        <v>1</v>
      </c>
      <c r="I131" s="10"/>
      <c r="J131" s="10">
        <f t="shared" si="1"/>
        <v>1</v>
      </c>
      <c r="K131" s="67">
        <v>40</v>
      </c>
      <c r="L131" s="68">
        <v>40</v>
      </c>
      <c r="M131" s="69">
        <f>UGA4Table234[[#This Row],[D28 - Vic/22]]/UGA4Table234[[#This Row],[D0 - Vic/22]]</f>
        <v>1</v>
      </c>
      <c r="N131" s="67">
        <v>5</v>
      </c>
      <c r="O131" s="68">
        <v>80</v>
      </c>
      <c r="P131" s="69">
        <f>UGA4Table234[[#This Row],[D28 - Mass/22]]/UGA4Table234[[#This Row],[D0 - Mass/22]]</f>
        <v>16</v>
      </c>
      <c r="Q131" s="67">
        <v>320</v>
      </c>
      <c r="R131" s="68">
        <v>320</v>
      </c>
      <c r="S131" s="69">
        <f>UGA4Table234[[#This Row],[D28 - Phu/13]]/UGA4Table234[[#This Row],[D0 - Phu/13]]</f>
        <v>1</v>
      </c>
      <c r="T131" s="67">
        <v>5</v>
      </c>
      <c r="U131" s="68">
        <v>20</v>
      </c>
      <c r="V131" s="69">
        <f>UGA4Table234[[#This Row],[D28 - Aus/22]]/UGA4Table234[[#This Row],[D0 - Aus/22]]</f>
        <v>4</v>
      </c>
      <c r="W131" s="69">
        <f>LOG(UGA4Table234[[#This Row],[Fold ]],2)+LOG(UGA4Table234[[#This Row],[Fold 2]],2)+LOG(UGA4Table234[[#This Row],[Fold 3]],2)+LOG(UGA4Table234[[#This Row],[Fold CO/17]],2)</f>
        <v>6</v>
      </c>
    </row>
    <row r="132" spans="1:23" ht="24.5" customHeight="1" x14ac:dyDescent="0.35">
      <c r="A132" s="17" t="s">
        <v>497</v>
      </c>
      <c r="B132" s="10">
        <v>1988</v>
      </c>
      <c r="C132" s="19">
        <v>36</v>
      </c>
      <c r="D132" s="10" t="s">
        <v>26</v>
      </c>
      <c r="E132" s="18" t="s">
        <v>33</v>
      </c>
      <c r="F132" s="10">
        <v>27.4</v>
      </c>
      <c r="G132" s="21" t="s">
        <v>111</v>
      </c>
      <c r="H132" s="10">
        <v>1</v>
      </c>
      <c r="I132" s="10"/>
      <c r="J132" s="10">
        <f t="shared" ref="J132:J195" si="2">(H132+I132)</f>
        <v>1</v>
      </c>
      <c r="K132" s="67">
        <v>80</v>
      </c>
      <c r="L132" s="68">
        <v>40</v>
      </c>
      <c r="M132" s="69">
        <f>UGA4Table234[[#This Row],[D28 - Vic/22]]/UGA4Table234[[#This Row],[D0 - Vic/22]]</f>
        <v>0.5</v>
      </c>
      <c r="N132" s="67">
        <v>80</v>
      </c>
      <c r="O132" s="68">
        <v>160</v>
      </c>
      <c r="P132" s="69">
        <f>UGA4Table234[[#This Row],[D28 - Mass/22]]/UGA4Table234[[#This Row],[D0 - Mass/22]]</f>
        <v>2</v>
      </c>
      <c r="Q132" s="67">
        <v>40</v>
      </c>
      <c r="R132" s="68">
        <v>320</v>
      </c>
      <c r="S132" s="69">
        <f>UGA4Table234[[#This Row],[D28 - Phu/13]]/UGA4Table234[[#This Row],[D0 - Phu/13]]</f>
        <v>8</v>
      </c>
      <c r="T132" s="67">
        <v>5</v>
      </c>
      <c r="U132" s="68">
        <v>80</v>
      </c>
      <c r="V132" s="69">
        <f>UGA4Table234[[#This Row],[D28 - Aus/22]]/UGA4Table234[[#This Row],[D0 - Aus/22]]</f>
        <v>16</v>
      </c>
      <c r="W132" s="69">
        <f>LOG(UGA4Table234[[#This Row],[Fold ]],2)+LOG(UGA4Table234[[#This Row],[Fold 2]],2)+LOG(UGA4Table234[[#This Row],[Fold 3]],2)+LOG(UGA4Table234[[#This Row],[Fold CO/17]],2)</f>
        <v>7</v>
      </c>
    </row>
    <row r="133" spans="1:23" ht="24.5" customHeight="1" x14ac:dyDescent="0.35">
      <c r="A133" s="17">
        <v>702</v>
      </c>
      <c r="B133" s="10">
        <v>1988</v>
      </c>
      <c r="C133" s="19">
        <v>36</v>
      </c>
      <c r="D133" s="10" t="s">
        <v>31</v>
      </c>
      <c r="E133" s="18" t="s">
        <v>29</v>
      </c>
      <c r="F133" s="20">
        <v>29.04</v>
      </c>
      <c r="G133" s="33" t="s">
        <v>28</v>
      </c>
      <c r="H133" s="10">
        <v>1</v>
      </c>
      <c r="I133" s="10">
        <v>0</v>
      </c>
      <c r="J133" s="10">
        <f t="shared" si="2"/>
        <v>1</v>
      </c>
      <c r="K133" s="67">
        <v>5</v>
      </c>
      <c r="L133" s="68">
        <v>20</v>
      </c>
      <c r="M133" s="69">
        <f>UGA4Table234[[#This Row],[D28 - Vic/22]]/UGA4Table234[[#This Row],[D0 - Vic/22]]</f>
        <v>4</v>
      </c>
      <c r="N133" s="67">
        <v>20</v>
      </c>
      <c r="O133" s="68">
        <v>80</v>
      </c>
      <c r="P133" s="69">
        <f>UGA4Table234[[#This Row],[D28 - Mass/22]]/UGA4Table234[[#This Row],[D0 - Mass/22]]</f>
        <v>4</v>
      </c>
      <c r="Q133" s="67">
        <v>320</v>
      </c>
      <c r="R133" s="68">
        <v>2560</v>
      </c>
      <c r="S133" s="69">
        <f>UGA4Table234[[#This Row],[D28 - Phu/13]]/UGA4Table234[[#This Row],[D0 - Phu/13]]</f>
        <v>8</v>
      </c>
      <c r="T133" s="67">
        <v>10</v>
      </c>
      <c r="U133" s="68">
        <v>80</v>
      </c>
      <c r="V133" s="69">
        <f>UGA4Table234[[#This Row],[D28 - Aus/22]]/UGA4Table234[[#This Row],[D0 - Aus/22]]</f>
        <v>8</v>
      </c>
      <c r="W133" s="69">
        <f>LOG(UGA4Table234[[#This Row],[Fold ]],2)+LOG(UGA4Table234[[#This Row],[Fold 2]],2)+LOG(UGA4Table234[[#This Row],[Fold 3]],2)+LOG(UGA4Table234[[#This Row],[Fold CO/17]],2)</f>
        <v>10</v>
      </c>
    </row>
    <row r="134" spans="1:23" ht="24.5" customHeight="1" x14ac:dyDescent="0.35">
      <c r="A134" s="17" t="s">
        <v>638</v>
      </c>
      <c r="B134" s="10">
        <v>1988</v>
      </c>
      <c r="C134" s="19">
        <v>36</v>
      </c>
      <c r="D134" s="10" t="s">
        <v>26</v>
      </c>
      <c r="E134" s="18" t="s">
        <v>29</v>
      </c>
      <c r="F134" s="20">
        <v>32.200000000000003</v>
      </c>
      <c r="G134" s="21" t="s">
        <v>66</v>
      </c>
      <c r="H134" s="10">
        <v>1</v>
      </c>
      <c r="I134" s="10">
        <v>1</v>
      </c>
      <c r="J134" s="10">
        <f t="shared" si="2"/>
        <v>2</v>
      </c>
      <c r="K134" s="67">
        <v>10</v>
      </c>
      <c r="L134" s="68">
        <v>80</v>
      </c>
      <c r="M134" s="69">
        <f>UGA4Table234[[#This Row],[D28 - Vic/22]]/UGA4Table234[[#This Row],[D0 - Vic/22]]</f>
        <v>8</v>
      </c>
      <c r="N134" s="67">
        <v>20</v>
      </c>
      <c r="O134" s="68">
        <v>160</v>
      </c>
      <c r="P134" s="69">
        <f>UGA4Table234[[#This Row],[D28 - Mass/22]]/UGA4Table234[[#This Row],[D0 - Mass/22]]</f>
        <v>8</v>
      </c>
      <c r="Q134" s="67">
        <v>40</v>
      </c>
      <c r="R134" s="68">
        <v>80</v>
      </c>
      <c r="S134" s="69">
        <f>UGA4Table234[[#This Row],[D28 - Phu/13]]/UGA4Table234[[#This Row],[D0 - Phu/13]]</f>
        <v>2</v>
      </c>
      <c r="T134" s="67">
        <v>5</v>
      </c>
      <c r="U134" s="68">
        <v>40</v>
      </c>
      <c r="V134" s="69">
        <f>UGA4Table234[[#This Row],[D28 - Aus/22]]/UGA4Table234[[#This Row],[D0 - Aus/22]]</f>
        <v>8</v>
      </c>
      <c r="W134" s="69">
        <f>LOG(UGA4Table234[[#This Row],[Fold ]],2)+LOG(UGA4Table234[[#This Row],[Fold 2]],2)+LOG(UGA4Table234[[#This Row],[Fold 3]],2)+LOG(UGA4Table234[[#This Row],[Fold CO/17]],2)</f>
        <v>10</v>
      </c>
    </row>
    <row r="135" spans="1:23" ht="24.5" customHeight="1" x14ac:dyDescent="0.35">
      <c r="A135" s="17" t="s">
        <v>737</v>
      </c>
      <c r="B135" s="10">
        <v>1988</v>
      </c>
      <c r="C135" s="19">
        <v>36</v>
      </c>
      <c r="D135" s="10" t="s">
        <v>31</v>
      </c>
      <c r="E135" s="18" t="s">
        <v>33</v>
      </c>
      <c r="F135" s="20">
        <v>36.65</v>
      </c>
      <c r="G135" s="21" t="s">
        <v>156</v>
      </c>
      <c r="H135" s="10">
        <v>1</v>
      </c>
      <c r="I135" s="10">
        <v>0</v>
      </c>
      <c r="J135" s="10">
        <f t="shared" si="2"/>
        <v>1</v>
      </c>
      <c r="K135" s="67">
        <v>20</v>
      </c>
      <c r="L135" s="68">
        <v>20</v>
      </c>
      <c r="M135" s="69">
        <f>UGA4Table234[[#This Row],[D28 - Vic/22]]/UGA4Table234[[#This Row],[D0 - Vic/22]]</f>
        <v>1</v>
      </c>
      <c r="N135" s="67">
        <v>20</v>
      </c>
      <c r="O135" s="68">
        <v>20</v>
      </c>
      <c r="P135" s="69">
        <f>UGA4Table234[[#This Row],[D28 - Mass/22]]/UGA4Table234[[#This Row],[D0 - Mass/22]]</f>
        <v>1</v>
      </c>
      <c r="Q135" s="67">
        <v>160</v>
      </c>
      <c r="R135" s="68">
        <v>640</v>
      </c>
      <c r="S135" s="69">
        <f>UGA4Table234[[#This Row],[D28 - Phu/13]]/UGA4Table234[[#This Row],[D0 - Phu/13]]</f>
        <v>4</v>
      </c>
      <c r="T135" s="67">
        <v>5</v>
      </c>
      <c r="U135" s="68">
        <v>20</v>
      </c>
      <c r="V135" s="69">
        <f>UGA4Table234[[#This Row],[D28 - Aus/22]]/UGA4Table234[[#This Row],[D0 - Aus/22]]</f>
        <v>4</v>
      </c>
      <c r="W135" s="69">
        <f>LOG(UGA4Table234[[#This Row],[Fold ]],2)+LOG(UGA4Table234[[#This Row],[Fold 2]],2)+LOG(UGA4Table234[[#This Row],[Fold 3]],2)+LOG(UGA4Table234[[#This Row],[Fold CO/17]],2)</f>
        <v>4</v>
      </c>
    </row>
    <row r="136" spans="1:23" ht="24.5" customHeight="1" x14ac:dyDescent="0.35">
      <c r="A136" s="17">
        <v>610</v>
      </c>
      <c r="B136" s="10">
        <v>1987</v>
      </c>
      <c r="C136" s="19">
        <v>37</v>
      </c>
      <c r="D136" s="10" t="s">
        <v>26</v>
      </c>
      <c r="E136" s="18" t="s">
        <v>29</v>
      </c>
      <c r="F136" s="20">
        <v>25.06</v>
      </c>
      <c r="G136" s="33" t="s">
        <v>28</v>
      </c>
      <c r="H136" s="10">
        <v>1</v>
      </c>
      <c r="I136" s="10">
        <v>1</v>
      </c>
      <c r="J136" s="10">
        <f t="shared" si="2"/>
        <v>2</v>
      </c>
      <c r="K136" s="67">
        <v>10</v>
      </c>
      <c r="L136" s="68">
        <v>20</v>
      </c>
      <c r="M136" s="69">
        <f>UGA4Table234[[#This Row],[D28 - Vic/22]]/UGA4Table234[[#This Row],[D0 - Vic/22]]</f>
        <v>2</v>
      </c>
      <c r="N136" s="67">
        <v>5</v>
      </c>
      <c r="O136" s="68">
        <v>80</v>
      </c>
      <c r="P136" s="69">
        <f>UGA4Table234[[#This Row],[D28 - Mass/22]]/UGA4Table234[[#This Row],[D0 - Mass/22]]</f>
        <v>16</v>
      </c>
      <c r="Q136" s="67">
        <v>160</v>
      </c>
      <c r="R136" s="68">
        <v>160</v>
      </c>
      <c r="S136" s="69">
        <f>UGA4Table234[[#This Row],[D28 - Phu/13]]/UGA4Table234[[#This Row],[D0 - Phu/13]]</f>
        <v>1</v>
      </c>
      <c r="T136" s="67">
        <v>20</v>
      </c>
      <c r="U136" s="68">
        <v>80</v>
      </c>
      <c r="V136" s="69">
        <f>UGA4Table234[[#This Row],[D28 - Aus/22]]/UGA4Table234[[#This Row],[D0 - Aus/22]]</f>
        <v>4</v>
      </c>
      <c r="W136" s="69">
        <f>LOG(UGA4Table234[[#This Row],[Fold ]],2)+LOG(UGA4Table234[[#This Row],[Fold 2]],2)+LOG(UGA4Table234[[#This Row],[Fold 3]],2)+LOG(UGA4Table234[[#This Row],[Fold CO/17]],2)</f>
        <v>7</v>
      </c>
    </row>
    <row r="137" spans="1:23" ht="24.5" customHeight="1" x14ac:dyDescent="0.35">
      <c r="A137" s="17">
        <v>694</v>
      </c>
      <c r="B137" s="10">
        <v>1986</v>
      </c>
      <c r="C137" s="19">
        <v>37</v>
      </c>
      <c r="D137" s="10" t="s">
        <v>26</v>
      </c>
      <c r="E137" s="18" t="s">
        <v>29</v>
      </c>
      <c r="F137" s="20">
        <v>22.85</v>
      </c>
      <c r="G137" s="33" t="s">
        <v>28</v>
      </c>
      <c r="H137" s="10">
        <v>1</v>
      </c>
      <c r="I137" s="10">
        <v>1</v>
      </c>
      <c r="J137" s="10">
        <f t="shared" si="2"/>
        <v>2</v>
      </c>
      <c r="K137" s="67">
        <v>10</v>
      </c>
      <c r="L137" s="68">
        <v>10</v>
      </c>
      <c r="M137" s="69">
        <f>UGA4Table234[[#This Row],[D28 - Vic/22]]/UGA4Table234[[#This Row],[D0 - Vic/22]]</f>
        <v>1</v>
      </c>
      <c r="N137" s="67">
        <v>20</v>
      </c>
      <c r="O137" s="68">
        <v>40</v>
      </c>
      <c r="P137" s="69">
        <f>UGA4Table234[[#This Row],[D28 - Mass/22]]/UGA4Table234[[#This Row],[D0 - Mass/22]]</f>
        <v>2</v>
      </c>
      <c r="Q137" s="67">
        <v>160</v>
      </c>
      <c r="R137" s="68">
        <v>2560</v>
      </c>
      <c r="S137" s="69">
        <f>UGA4Table234[[#This Row],[D28 - Phu/13]]/UGA4Table234[[#This Row],[D0 - Phu/13]]</f>
        <v>16</v>
      </c>
      <c r="T137" s="67">
        <v>10</v>
      </c>
      <c r="U137" s="68">
        <v>20</v>
      </c>
      <c r="V137" s="69">
        <f>UGA4Table234[[#This Row],[D28 - Aus/22]]/UGA4Table234[[#This Row],[D0 - Aus/22]]</f>
        <v>2</v>
      </c>
      <c r="W137" s="69">
        <f>LOG(UGA4Table234[[#This Row],[Fold ]],2)+LOG(UGA4Table234[[#This Row],[Fold 2]],2)+LOG(UGA4Table234[[#This Row],[Fold 3]],2)+LOG(UGA4Table234[[#This Row],[Fold CO/17]],2)</f>
        <v>6</v>
      </c>
    </row>
    <row r="138" spans="1:23" ht="24.5" customHeight="1" x14ac:dyDescent="0.35">
      <c r="A138" s="17">
        <v>765</v>
      </c>
      <c r="B138" s="10">
        <v>1987</v>
      </c>
      <c r="C138" s="19">
        <v>37</v>
      </c>
      <c r="D138" s="10" t="s">
        <v>26</v>
      </c>
      <c r="E138" s="18" t="s">
        <v>29</v>
      </c>
      <c r="F138" s="20">
        <v>27.43</v>
      </c>
      <c r="G138" s="33" t="s">
        <v>28</v>
      </c>
      <c r="H138" s="10">
        <v>0</v>
      </c>
      <c r="I138" s="10">
        <v>0</v>
      </c>
      <c r="J138" s="10">
        <f t="shared" si="2"/>
        <v>0</v>
      </c>
      <c r="K138" s="67">
        <v>10</v>
      </c>
      <c r="L138" s="68">
        <v>40</v>
      </c>
      <c r="M138" s="69">
        <f>UGA4Table234[[#This Row],[D28 - Vic/22]]/UGA4Table234[[#This Row],[D0 - Vic/22]]</f>
        <v>4</v>
      </c>
      <c r="N138" s="67">
        <v>10</v>
      </c>
      <c r="O138" s="68">
        <v>40</v>
      </c>
      <c r="P138" s="69">
        <f>UGA4Table234[[#This Row],[D28 - Mass/22]]/UGA4Table234[[#This Row],[D0 - Mass/22]]</f>
        <v>4</v>
      </c>
      <c r="Q138" s="67">
        <v>80</v>
      </c>
      <c r="R138" s="68">
        <v>160</v>
      </c>
      <c r="S138" s="69">
        <f>UGA4Table234[[#This Row],[D28 - Phu/13]]/UGA4Table234[[#This Row],[D0 - Phu/13]]</f>
        <v>2</v>
      </c>
      <c r="T138" s="67">
        <v>20</v>
      </c>
      <c r="U138" s="68">
        <v>10240</v>
      </c>
      <c r="V138" s="69">
        <f>UGA4Table234[[#This Row],[D28 - Aus/22]]/UGA4Table234[[#This Row],[D0 - Aus/22]]</f>
        <v>512</v>
      </c>
      <c r="W138" s="69">
        <f>LOG(UGA4Table234[[#This Row],[Fold ]],2)+LOG(UGA4Table234[[#This Row],[Fold 2]],2)+LOG(UGA4Table234[[#This Row],[Fold 3]],2)+LOG(UGA4Table234[[#This Row],[Fold CO/17]],2)</f>
        <v>14</v>
      </c>
    </row>
    <row r="139" spans="1:23" ht="24.5" customHeight="1" x14ac:dyDescent="0.35">
      <c r="A139" s="17">
        <v>768</v>
      </c>
      <c r="B139" s="10">
        <v>1987</v>
      </c>
      <c r="C139" s="19">
        <v>37</v>
      </c>
      <c r="D139" s="10" t="s">
        <v>26</v>
      </c>
      <c r="E139" s="18" t="s">
        <v>29</v>
      </c>
      <c r="F139" s="20">
        <v>66.430000000000007</v>
      </c>
      <c r="G139" s="33" t="s">
        <v>28</v>
      </c>
      <c r="H139" s="10">
        <v>0</v>
      </c>
      <c r="I139" s="10">
        <v>0</v>
      </c>
      <c r="J139" s="10">
        <f t="shared" si="2"/>
        <v>0</v>
      </c>
      <c r="K139" s="67">
        <v>10</v>
      </c>
      <c r="L139" s="68">
        <v>80</v>
      </c>
      <c r="M139" s="69">
        <f>UGA4Table234[[#This Row],[D28 - Vic/22]]/UGA4Table234[[#This Row],[D0 - Vic/22]]</f>
        <v>8</v>
      </c>
      <c r="N139" s="67">
        <v>20</v>
      </c>
      <c r="O139" s="68">
        <v>320</v>
      </c>
      <c r="P139" s="69">
        <f>UGA4Table234[[#This Row],[D28 - Mass/22]]/UGA4Table234[[#This Row],[D0 - Mass/22]]</f>
        <v>16</v>
      </c>
      <c r="Q139" s="67">
        <v>160</v>
      </c>
      <c r="R139" s="68">
        <v>160</v>
      </c>
      <c r="S139" s="69">
        <f>UGA4Table234[[#This Row],[D28 - Phu/13]]/UGA4Table234[[#This Row],[D0 - Phu/13]]</f>
        <v>1</v>
      </c>
      <c r="T139" s="67">
        <v>40</v>
      </c>
      <c r="U139" s="68">
        <v>80</v>
      </c>
      <c r="V139" s="69">
        <f>UGA4Table234[[#This Row],[D28 - Aus/22]]/UGA4Table234[[#This Row],[D0 - Aus/22]]</f>
        <v>2</v>
      </c>
      <c r="W139" s="69">
        <f>LOG(UGA4Table234[[#This Row],[Fold ]],2)+LOG(UGA4Table234[[#This Row],[Fold 2]],2)+LOG(UGA4Table234[[#This Row],[Fold 3]],2)+LOG(UGA4Table234[[#This Row],[Fold CO/17]],2)</f>
        <v>8</v>
      </c>
    </row>
    <row r="140" spans="1:23" ht="24.5" customHeight="1" x14ac:dyDescent="0.35">
      <c r="A140" s="17" t="s">
        <v>558</v>
      </c>
      <c r="B140" s="10">
        <v>1987</v>
      </c>
      <c r="C140" s="19">
        <v>37</v>
      </c>
      <c r="D140" s="10" t="s">
        <v>26</v>
      </c>
      <c r="E140" s="18" t="s">
        <v>29</v>
      </c>
      <c r="F140" s="10">
        <v>27.1</v>
      </c>
      <c r="G140" s="21" t="s">
        <v>66</v>
      </c>
      <c r="H140" s="10"/>
      <c r="I140" s="10"/>
      <c r="J140" s="10">
        <f t="shared" si="2"/>
        <v>0</v>
      </c>
      <c r="K140" s="67">
        <v>5</v>
      </c>
      <c r="L140" s="68">
        <v>10</v>
      </c>
      <c r="M140" s="69">
        <f>UGA4Table234[[#This Row],[D28 - Vic/22]]/UGA4Table234[[#This Row],[D0 - Vic/22]]</f>
        <v>2</v>
      </c>
      <c r="N140" s="67">
        <v>5</v>
      </c>
      <c r="O140" s="68">
        <v>10</v>
      </c>
      <c r="P140" s="69">
        <f>UGA4Table234[[#This Row],[D28 - Mass/22]]/UGA4Table234[[#This Row],[D0 - Mass/22]]</f>
        <v>2</v>
      </c>
      <c r="Q140" s="67">
        <v>80</v>
      </c>
      <c r="R140" s="68">
        <v>80</v>
      </c>
      <c r="S140" s="69">
        <f>UGA4Table234[[#This Row],[D28 - Phu/13]]/UGA4Table234[[#This Row],[D0 - Phu/13]]</f>
        <v>1</v>
      </c>
      <c r="T140" s="67">
        <v>5</v>
      </c>
      <c r="U140" s="68">
        <v>40</v>
      </c>
      <c r="V140" s="69">
        <f>UGA4Table234[[#This Row],[D28 - Aus/22]]/UGA4Table234[[#This Row],[D0 - Aus/22]]</f>
        <v>8</v>
      </c>
      <c r="W140" s="69">
        <f>LOG(UGA4Table234[[#This Row],[Fold ]],2)+LOG(UGA4Table234[[#This Row],[Fold 2]],2)+LOG(UGA4Table234[[#This Row],[Fold 3]],2)+LOG(UGA4Table234[[#This Row],[Fold CO/17]],2)</f>
        <v>5</v>
      </c>
    </row>
    <row r="141" spans="1:23" ht="24.5" customHeight="1" x14ac:dyDescent="0.35">
      <c r="A141" s="17">
        <v>677</v>
      </c>
      <c r="B141" s="10">
        <v>1987</v>
      </c>
      <c r="C141" s="19">
        <v>37</v>
      </c>
      <c r="D141" s="10" t="s">
        <v>26</v>
      </c>
      <c r="E141" s="18" t="s">
        <v>29</v>
      </c>
      <c r="F141" s="20">
        <v>26.37</v>
      </c>
      <c r="G141" s="33" t="s">
        <v>28</v>
      </c>
      <c r="H141" s="10">
        <v>1</v>
      </c>
      <c r="I141" s="10">
        <v>0</v>
      </c>
      <c r="J141" s="10">
        <f t="shared" si="2"/>
        <v>1</v>
      </c>
      <c r="K141" s="67">
        <v>5</v>
      </c>
      <c r="L141" s="68">
        <v>80</v>
      </c>
      <c r="M141" s="69">
        <f>UGA4Table234[[#This Row],[D28 - Vic/22]]/UGA4Table234[[#This Row],[D0 - Vic/22]]</f>
        <v>16</v>
      </c>
      <c r="N141" s="67">
        <v>5</v>
      </c>
      <c r="O141" s="68">
        <v>80</v>
      </c>
      <c r="P141" s="69">
        <f>UGA4Table234[[#This Row],[D28 - Mass/22]]/UGA4Table234[[#This Row],[D0 - Mass/22]]</f>
        <v>16</v>
      </c>
      <c r="Q141" s="67">
        <v>80</v>
      </c>
      <c r="R141" s="68">
        <v>160</v>
      </c>
      <c r="S141" s="69">
        <f>UGA4Table234[[#This Row],[D28 - Phu/13]]/UGA4Table234[[#This Row],[D0 - Phu/13]]</f>
        <v>2</v>
      </c>
      <c r="T141" s="67">
        <v>10</v>
      </c>
      <c r="U141" s="68">
        <v>2560</v>
      </c>
      <c r="V141" s="69">
        <f>UGA4Table234[[#This Row],[D28 - Aus/22]]/UGA4Table234[[#This Row],[D0 - Aus/22]]</f>
        <v>256</v>
      </c>
      <c r="W141" s="69">
        <f>LOG(UGA4Table234[[#This Row],[Fold ]],2)+LOG(UGA4Table234[[#This Row],[Fold 2]],2)+LOG(UGA4Table234[[#This Row],[Fold 3]],2)+LOG(UGA4Table234[[#This Row],[Fold CO/17]],2)</f>
        <v>17</v>
      </c>
    </row>
    <row r="142" spans="1:23" ht="24.5" customHeight="1" x14ac:dyDescent="0.35">
      <c r="A142" s="17" t="s">
        <v>705</v>
      </c>
      <c r="B142" s="10">
        <v>1987</v>
      </c>
      <c r="C142" s="19">
        <v>37</v>
      </c>
      <c r="D142" s="10" t="s">
        <v>26</v>
      </c>
      <c r="E142" s="18" t="s">
        <v>29</v>
      </c>
      <c r="F142" s="20">
        <v>25.64</v>
      </c>
      <c r="G142" s="21" t="s">
        <v>111</v>
      </c>
      <c r="H142" s="10">
        <v>1</v>
      </c>
      <c r="I142" s="10">
        <v>1</v>
      </c>
      <c r="J142" s="10">
        <f t="shared" si="2"/>
        <v>2</v>
      </c>
      <c r="K142" s="67">
        <v>5</v>
      </c>
      <c r="L142" s="68">
        <v>10</v>
      </c>
      <c r="M142" s="69">
        <f>UGA4Table234[[#This Row],[D28 - Vic/22]]/UGA4Table234[[#This Row],[D0 - Vic/22]]</f>
        <v>2</v>
      </c>
      <c r="N142" s="67">
        <v>20</v>
      </c>
      <c r="O142" s="68">
        <v>80</v>
      </c>
      <c r="P142" s="69">
        <f>UGA4Table234[[#This Row],[D28 - Mass/22]]/UGA4Table234[[#This Row],[D0 - Mass/22]]</f>
        <v>4</v>
      </c>
      <c r="Q142" s="67">
        <v>80</v>
      </c>
      <c r="R142" s="68">
        <v>80</v>
      </c>
      <c r="S142" s="69">
        <f>UGA4Table234[[#This Row],[D28 - Phu/13]]/UGA4Table234[[#This Row],[D0 - Phu/13]]</f>
        <v>1</v>
      </c>
      <c r="T142" s="67">
        <v>10</v>
      </c>
      <c r="U142" s="68">
        <v>160</v>
      </c>
      <c r="V142" s="69">
        <f>UGA4Table234[[#This Row],[D28 - Aus/22]]/UGA4Table234[[#This Row],[D0 - Aus/22]]</f>
        <v>16</v>
      </c>
      <c r="W142" s="69">
        <f>LOG(UGA4Table234[[#This Row],[Fold ]],2)+LOG(UGA4Table234[[#This Row],[Fold 2]],2)+LOG(UGA4Table234[[#This Row],[Fold 3]],2)+LOG(UGA4Table234[[#This Row],[Fold CO/17]],2)</f>
        <v>7</v>
      </c>
    </row>
    <row r="143" spans="1:23" ht="24.5" customHeight="1" x14ac:dyDescent="0.35">
      <c r="A143" s="17" t="s">
        <v>731</v>
      </c>
      <c r="B143" s="10">
        <v>1987</v>
      </c>
      <c r="C143" s="19">
        <v>37</v>
      </c>
      <c r="D143" s="10" t="s">
        <v>26</v>
      </c>
      <c r="E143" s="18" t="s">
        <v>29</v>
      </c>
      <c r="F143" s="20">
        <v>30.13</v>
      </c>
      <c r="G143" s="21" t="s">
        <v>156</v>
      </c>
      <c r="H143" s="10">
        <v>1</v>
      </c>
      <c r="I143" s="10">
        <v>1</v>
      </c>
      <c r="J143" s="10">
        <f t="shared" si="2"/>
        <v>2</v>
      </c>
      <c r="K143" s="67">
        <v>5</v>
      </c>
      <c r="L143" s="68">
        <v>5</v>
      </c>
      <c r="M143" s="69">
        <f>UGA4Table234[[#This Row],[D28 - Vic/22]]/UGA4Table234[[#This Row],[D0 - Vic/22]]</f>
        <v>1</v>
      </c>
      <c r="N143" s="67">
        <v>20</v>
      </c>
      <c r="O143" s="68">
        <v>80</v>
      </c>
      <c r="P143" s="69">
        <f>UGA4Table234[[#This Row],[D28 - Mass/22]]/UGA4Table234[[#This Row],[D0 - Mass/22]]</f>
        <v>4</v>
      </c>
      <c r="Q143" s="67">
        <v>80</v>
      </c>
      <c r="R143" s="68">
        <v>40</v>
      </c>
      <c r="S143" s="69">
        <f>UGA4Table234[[#This Row],[D28 - Phu/13]]/UGA4Table234[[#This Row],[D0 - Phu/13]]</f>
        <v>0.5</v>
      </c>
      <c r="T143" s="67">
        <v>20</v>
      </c>
      <c r="U143" s="68">
        <v>20</v>
      </c>
      <c r="V143" s="69">
        <f>UGA4Table234[[#This Row],[D28 - Aus/22]]/UGA4Table234[[#This Row],[D0 - Aus/22]]</f>
        <v>1</v>
      </c>
      <c r="W143" s="69">
        <f>LOG(UGA4Table234[[#This Row],[Fold ]],2)+LOG(UGA4Table234[[#This Row],[Fold 2]],2)+LOG(UGA4Table234[[#This Row],[Fold 3]],2)+LOG(UGA4Table234[[#This Row],[Fold CO/17]],2)</f>
        <v>1</v>
      </c>
    </row>
    <row r="144" spans="1:23" ht="24.5" customHeight="1" x14ac:dyDescent="0.35">
      <c r="A144" s="17" t="s">
        <v>744</v>
      </c>
      <c r="B144" s="10">
        <v>1987</v>
      </c>
      <c r="C144" s="19">
        <v>37</v>
      </c>
      <c r="D144" s="10" t="s">
        <v>26</v>
      </c>
      <c r="E144" s="18" t="s">
        <v>29</v>
      </c>
      <c r="F144" s="20">
        <v>29.58</v>
      </c>
      <c r="G144" s="21" t="s">
        <v>156</v>
      </c>
      <c r="H144" s="10">
        <v>1</v>
      </c>
      <c r="I144" s="10">
        <v>1</v>
      </c>
      <c r="J144" s="10">
        <f t="shared" si="2"/>
        <v>2</v>
      </c>
      <c r="K144" s="67">
        <v>20</v>
      </c>
      <c r="L144" s="68">
        <v>20</v>
      </c>
      <c r="M144" s="69">
        <f>UGA4Table234[[#This Row],[D28 - Vic/22]]/UGA4Table234[[#This Row],[D0 - Vic/22]]</f>
        <v>1</v>
      </c>
      <c r="N144" s="67">
        <v>80</v>
      </c>
      <c r="O144" s="68">
        <v>80</v>
      </c>
      <c r="P144" s="69">
        <f>UGA4Table234[[#This Row],[D28 - Mass/22]]/UGA4Table234[[#This Row],[D0 - Mass/22]]</f>
        <v>1</v>
      </c>
      <c r="Q144" s="67">
        <v>80</v>
      </c>
      <c r="R144" s="68">
        <v>320</v>
      </c>
      <c r="S144" s="69">
        <f>UGA4Table234[[#This Row],[D28 - Phu/13]]/UGA4Table234[[#This Row],[D0 - Phu/13]]</f>
        <v>4</v>
      </c>
      <c r="T144" s="67">
        <v>5</v>
      </c>
      <c r="U144" s="68">
        <v>20</v>
      </c>
      <c r="V144" s="69">
        <f>UGA4Table234[[#This Row],[D28 - Aus/22]]/UGA4Table234[[#This Row],[D0 - Aus/22]]</f>
        <v>4</v>
      </c>
      <c r="W144" s="69">
        <f>LOG(UGA4Table234[[#This Row],[Fold ]],2)+LOG(UGA4Table234[[#This Row],[Fold 2]],2)+LOG(UGA4Table234[[#This Row],[Fold 3]],2)+LOG(UGA4Table234[[#This Row],[Fold CO/17]],2)</f>
        <v>4</v>
      </c>
    </row>
    <row r="145" spans="1:23" ht="24.5" customHeight="1" x14ac:dyDescent="0.35">
      <c r="A145" s="17" t="s">
        <v>633</v>
      </c>
      <c r="B145" s="10">
        <v>1986</v>
      </c>
      <c r="C145" s="19">
        <v>38</v>
      </c>
      <c r="D145" s="10" t="s">
        <v>31</v>
      </c>
      <c r="E145" s="18" t="s">
        <v>29</v>
      </c>
      <c r="F145" s="20">
        <v>25.85</v>
      </c>
      <c r="G145" s="21" t="s">
        <v>66</v>
      </c>
      <c r="H145" s="10">
        <v>0</v>
      </c>
      <c r="I145" s="10">
        <v>1</v>
      </c>
      <c r="J145" s="10">
        <f t="shared" si="2"/>
        <v>1</v>
      </c>
      <c r="K145" s="67">
        <v>20</v>
      </c>
      <c r="L145" s="68">
        <v>80</v>
      </c>
      <c r="M145" s="69">
        <f>UGA4Table234[[#This Row],[D28 - Vic/22]]/UGA4Table234[[#This Row],[D0 - Vic/22]]</f>
        <v>4</v>
      </c>
      <c r="N145" s="67">
        <v>10</v>
      </c>
      <c r="O145" s="68">
        <v>40</v>
      </c>
      <c r="P145" s="69">
        <f>UGA4Table234[[#This Row],[D28 - Mass/22]]/UGA4Table234[[#This Row],[D0 - Mass/22]]</f>
        <v>4</v>
      </c>
      <c r="Q145" s="67">
        <v>40</v>
      </c>
      <c r="R145" s="68">
        <v>80</v>
      </c>
      <c r="S145" s="69">
        <f>UGA4Table234[[#This Row],[D28 - Phu/13]]/UGA4Table234[[#This Row],[D0 - Phu/13]]</f>
        <v>2</v>
      </c>
      <c r="T145" s="67">
        <v>40</v>
      </c>
      <c r="U145" s="68">
        <v>40</v>
      </c>
      <c r="V145" s="69">
        <f>UGA4Table234[[#This Row],[D28 - Aus/22]]/UGA4Table234[[#This Row],[D0 - Aus/22]]</f>
        <v>1</v>
      </c>
      <c r="W145" s="69">
        <f>LOG(UGA4Table234[[#This Row],[Fold ]],2)+LOG(UGA4Table234[[#This Row],[Fold 2]],2)+LOG(UGA4Table234[[#This Row],[Fold 3]],2)+LOG(UGA4Table234[[#This Row],[Fold CO/17]],2)</f>
        <v>5</v>
      </c>
    </row>
    <row r="146" spans="1:23" ht="24.5" customHeight="1" x14ac:dyDescent="0.35">
      <c r="A146" s="17">
        <v>726</v>
      </c>
      <c r="B146" s="10">
        <v>1985</v>
      </c>
      <c r="C146" s="19">
        <v>38</v>
      </c>
      <c r="D146" s="10" t="s">
        <v>26</v>
      </c>
      <c r="E146" s="18" t="s">
        <v>29</v>
      </c>
      <c r="F146" s="20">
        <v>30.29</v>
      </c>
      <c r="G146" s="33" t="s">
        <v>28</v>
      </c>
      <c r="H146" s="10">
        <v>1</v>
      </c>
      <c r="I146" s="10">
        <v>0</v>
      </c>
      <c r="J146" s="10">
        <f t="shared" si="2"/>
        <v>1</v>
      </c>
      <c r="K146" s="67">
        <v>5</v>
      </c>
      <c r="L146" s="68">
        <v>10</v>
      </c>
      <c r="M146" s="69">
        <f>UGA4Table234[[#This Row],[D28 - Vic/22]]/UGA4Table234[[#This Row],[D0 - Vic/22]]</f>
        <v>2</v>
      </c>
      <c r="N146" s="67">
        <v>40</v>
      </c>
      <c r="O146" s="68">
        <v>80</v>
      </c>
      <c r="P146" s="69">
        <f>UGA4Table234[[#This Row],[D28 - Mass/22]]/UGA4Table234[[#This Row],[D0 - Mass/22]]</f>
        <v>2</v>
      </c>
      <c r="Q146" s="67">
        <v>640</v>
      </c>
      <c r="R146" s="68">
        <v>1280</v>
      </c>
      <c r="S146" s="69">
        <f>UGA4Table234[[#This Row],[D28 - Phu/13]]/UGA4Table234[[#This Row],[D0 - Phu/13]]</f>
        <v>2</v>
      </c>
      <c r="T146" s="67">
        <v>320</v>
      </c>
      <c r="U146" s="68">
        <v>2560</v>
      </c>
      <c r="V146" s="69">
        <f>UGA4Table234[[#This Row],[D28 - Aus/22]]/UGA4Table234[[#This Row],[D0 - Aus/22]]</f>
        <v>8</v>
      </c>
      <c r="W146" s="69">
        <f>LOG(UGA4Table234[[#This Row],[Fold ]],2)+LOG(UGA4Table234[[#This Row],[Fold 2]],2)+LOG(UGA4Table234[[#This Row],[Fold 3]],2)+LOG(UGA4Table234[[#This Row],[Fold CO/17]],2)</f>
        <v>6</v>
      </c>
    </row>
    <row r="147" spans="1:23" ht="24.5" customHeight="1" x14ac:dyDescent="0.35">
      <c r="A147" s="17" t="s">
        <v>681</v>
      </c>
      <c r="B147" s="10">
        <v>1986</v>
      </c>
      <c r="C147" s="19">
        <v>38</v>
      </c>
      <c r="D147" s="10" t="s">
        <v>26</v>
      </c>
      <c r="E147" s="18" t="s">
        <v>27</v>
      </c>
      <c r="F147" s="20">
        <v>49.38</v>
      </c>
      <c r="G147" s="21" t="s">
        <v>111</v>
      </c>
      <c r="H147" s="10">
        <v>1</v>
      </c>
      <c r="I147" s="10">
        <v>1</v>
      </c>
      <c r="J147" s="10">
        <f t="shared" si="2"/>
        <v>2</v>
      </c>
      <c r="K147" s="67">
        <v>20</v>
      </c>
      <c r="L147" s="68">
        <v>5</v>
      </c>
      <c r="M147" s="69">
        <f>UGA4Table234[[#This Row],[D28 - Vic/22]]/UGA4Table234[[#This Row],[D0 - Vic/22]]</f>
        <v>0.25</v>
      </c>
      <c r="N147" s="67">
        <v>80</v>
      </c>
      <c r="O147" s="68">
        <v>5</v>
      </c>
      <c r="P147" s="69">
        <f>UGA4Table234[[#This Row],[D28 - Mass/22]]/UGA4Table234[[#This Row],[D0 - Mass/22]]</f>
        <v>6.25E-2</v>
      </c>
      <c r="Q147" s="67">
        <v>40</v>
      </c>
      <c r="R147" s="68">
        <v>5</v>
      </c>
      <c r="S147" s="69">
        <f>UGA4Table234[[#This Row],[D28 - Phu/13]]/UGA4Table234[[#This Row],[D0 - Phu/13]]</f>
        <v>0.125</v>
      </c>
      <c r="T147" s="67">
        <v>10</v>
      </c>
      <c r="U147" s="68">
        <v>5</v>
      </c>
      <c r="V147" s="69">
        <f>UGA4Table234[[#This Row],[D28 - Aus/22]]/UGA4Table234[[#This Row],[D0 - Aus/22]]</f>
        <v>0.5</v>
      </c>
      <c r="W147" s="69">
        <f>LOG(UGA4Table234[[#This Row],[Fold ]],2)+LOG(UGA4Table234[[#This Row],[Fold 2]],2)+LOG(UGA4Table234[[#This Row],[Fold 3]],2)+LOG(UGA4Table234[[#This Row],[Fold CO/17]],2)</f>
        <v>-10</v>
      </c>
    </row>
    <row r="148" spans="1:23" ht="24.5" customHeight="1" x14ac:dyDescent="0.35">
      <c r="A148" s="17" t="s">
        <v>719</v>
      </c>
      <c r="B148" s="10">
        <v>1985</v>
      </c>
      <c r="C148" s="19">
        <v>38</v>
      </c>
      <c r="D148" s="10" t="s">
        <v>31</v>
      </c>
      <c r="E148" s="18" t="s">
        <v>33</v>
      </c>
      <c r="F148" s="20">
        <v>39.89</v>
      </c>
      <c r="G148" s="21" t="s">
        <v>156</v>
      </c>
      <c r="H148" s="10">
        <v>1</v>
      </c>
      <c r="I148" s="10">
        <v>1</v>
      </c>
      <c r="J148" s="10">
        <f t="shared" si="2"/>
        <v>2</v>
      </c>
      <c r="K148" s="67">
        <v>10</v>
      </c>
      <c r="L148" s="68">
        <v>20</v>
      </c>
      <c r="M148" s="69">
        <f>UGA4Table234[[#This Row],[D28 - Vic/22]]/UGA4Table234[[#This Row],[D0 - Vic/22]]</f>
        <v>2</v>
      </c>
      <c r="N148" s="67">
        <v>80</v>
      </c>
      <c r="O148" s="68">
        <v>320</v>
      </c>
      <c r="P148" s="69">
        <f>UGA4Table234[[#This Row],[D28 - Mass/22]]/UGA4Table234[[#This Row],[D0 - Mass/22]]</f>
        <v>4</v>
      </c>
      <c r="Q148" s="67">
        <v>320</v>
      </c>
      <c r="R148" s="68">
        <v>320</v>
      </c>
      <c r="S148" s="69">
        <f>UGA4Table234[[#This Row],[D28 - Phu/13]]/UGA4Table234[[#This Row],[D0 - Phu/13]]</f>
        <v>1</v>
      </c>
      <c r="T148" s="67">
        <v>20</v>
      </c>
      <c r="U148" s="68">
        <v>20</v>
      </c>
      <c r="V148" s="69">
        <f>UGA4Table234[[#This Row],[D28 - Aus/22]]/UGA4Table234[[#This Row],[D0 - Aus/22]]</f>
        <v>1</v>
      </c>
      <c r="W148" s="69">
        <f>LOG(UGA4Table234[[#This Row],[Fold ]],2)+LOG(UGA4Table234[[#This Row],[Fold 2]],2)+LOG(UGA4Table234[[#This Row],[Fold 3]],2)+LOG(UGA4Table234[[#This Row],[Fold CO/17]],2)</f>
        <v>3</v>
      </c>
    </row>
    <row r="149" spans="1:23" ht="24.5" customHeight="1" x14ac:dyDescent="0.35">
      <c r="A149" s="17" t="s">
        <v>726</v>
      </c>
      <c r="B149" s="10">
        <v>1986</v>
      </c>
      <c r="C149" s="19">
        <v>38</v>
      </c>
      <c r="D149" s="10" t="s">
        <v>26</v>
      </c>
      <c r="E149" s="18" t="s">
        <v>29</v>
      </c>
      <c r="F149" s="20">
        <v>27.22</v>
      </c>
      <c r="G149" s="21" t="s">
        <v>156</v>
      </c>
      <c r="H149" s="10">
        <v>1</v>
      </c>
      <c r="I149" s="10">
        <v>1</v>
      </c>
      <c r="J149" s="10">
        <f t="shared" si="2"/>
        <v>2</v>
      </c>
      <c r="K149" s="67">
        <v>5</v>
      </c>
      <c r="L149" s="68">
        <v>5</v>
      </c>
      <c r="M149" s="69">
        <f>UGA4Table234[[#This Row],[D28 - Vic/22]]/UGA4Table234[[#This Row],[D0 - Vic/22]]</f>
        <v>1</v>
      </c>
      <c r="N149" s="67">
        <v>5</v>
      </c>
      <c r="O149" s="68">
        <v>5</v>
      </c>
      <c r="P149" s="69">
        <f>UGA4Table234[[#This Row],[D28 - Mass/22]]/UGA4Table234[[#This Row],[D0 - Mass/22]]</f>
        <v>1</v>
      </c>
      <c r="Q149" s="67">
        <v>80</v>
      </c>
      <c r="R149" s="68">
        <v>2560</v>
      </c>
      <c r="S149" s="69">
        <f>UGA4Table234[[#This Row],[D28 - Phu/13]]/UGA4Table234[[#This Row],[D0 - Phu/13]]</f>
        <v>32</v>
      </c>
      <c r="T149" s="67">
        <v>5</v>
      </c>
      <c r="U149" s="68">
        <v>5</v>
      </c>
      <c r="V149" s="69">
        <f>UGA4Table234[[#This Row],[D28 - Aus/22]]/UGA4Table234[[#This Row],[D0 - Aus/22]]</f>
        <v>1</v>
      </c>
      <c r="W149" s="69">
        <f>LOG(UGA4Table234[[#This Row],[Fold ]],2)+LOG(UGA4Table234[[#This Row],[Fold 2]],2)+LOG(UGA4Table234[[#This Row],[Fold 3]],2)+LOG(UGA4Table234[[#This Row],[Fold CO/17]],2)</f>
        <v>5</v>
      </c>
    </row>
    <row r="150" spans="1:23" ht="24.5" customHeight="1" x14ac:dyDescent="0.35">
      <c r="A150" s="17">
        <v>250</v>
      </c>
      <c r="B150" s="10">
        <v>1984</v>
      </c>
      <c r="C150" s="19">
        <v>39</v>
      </c>
      <c r="D150" s="10" t="s">
        <v>26</v>
      </c>
      <c r="E150" s="18" t="s">
        <v>29</v>
      </c>
      <c r="F150" s="20">
        <v>27.82</v>
      </c>
      <c r="G150" s="33" t="s">
        <v>28</v>
      </c>
      <c r="H150" s="10">
        <v>1</v>
      </c>
      <c r="I150" s="10">
        <v>1</v>
      </c>
      <c r="J150" s="10">
        <f t="shared" si="2"/>
        <v>2</v>
      </c>
      <c r="K150" s="114">
        <v>20</v>
      </c>
      <c r="L150" s="115">
        <v>40</v>
      </c>
      <c r="M150" s="109">
        <f>UGA4Table234[[#This Row],[D28 - Vic/22]]/UGA4Table234[[#This Row],[D0 - Vic/22]]</f>
        <v>2</v>
      </c>
      <c r="N150" s="114">
        <v>5</v>
      </c>
      <c r="O150" s="115">
        <v>40</v>
      </c>
      <c r="P150" s="109">
        <f>UGA4Table234[[#This Row],[D28 - Mass/22]]/UGA4Table234[[#This Row],[D0 - Mass/22]]</f>
        <v>8</v>
      </c>
      <c r="Q150" s="114">
        <v>160</v>
      </c>
      <c r="R150" s="115">
        <v>160</v>
      </c>
      <c r="S150" s="109">
        <f>UGA4Table234[[#This Row],[D28 - Phu/13]]/UGA4Table234[[#This Row],[D0 - Phu/13]]</f>
        <v>1</v>
      </c>
      <c r="T150" s="114">
        <v>5</v>
      </c>
      <c r="U150" s="115">
        <v>20</v>
      </c>
      <c r="V150" s="109">
        <f>UGA4Table234[[#This Row],[D28 - Aus/22]]/UGA4Table234[[#This Row],[D0 - Aus/22]]</f>
        <v>4</v>
      </c>
      <c r="W150" s="109">
        <f>LOG(UGA4Table234[[#This Row],[Fold ]],2)+LOG(UGA4Table234[[#This Row],[Fold 2]],2)+LOG(UGA4Table234[[#This Row],[Fold 3]],2)+LOG(UGA4Table234[[#This Row],[Fold CO/17]],2)</f>
        <v>6</v>
      </c>
    </row>
    <row r="151" spans="1:23" ht="24.5" customHeight="1" x14ac:dyDescent="0.35">
      <c r="A151" s="17">
        <v>720</v>
      </c>
      <c r="B151" s="10">
        <v>1985</v>
      </c>
      <c r="C151" s="19">
        <v>39</v>
      </c>
      <c r="D151" s="10" t="s">
        <v>26</v>
      </c>
      <c r="E151" s="18" t="s">
        <v>33</v>
      </c>
      <c r="F151" s="20">
        <v>47.17</v>
      </c>
      <c r="G151" s="33" t="s">
        <v>28</v>
      </c>
      <c r="H151" s="10">
        <v>1</v>
      </c>
      <c r="I151" s="10">
        <v>0</v>
      </c>
      <c r="J151" s="10">
        <f t="shared" si="2"/>
        <v>1</v>
      </c>
      <c r="K151" s="67">
        <v>5</v>
      </c>
      <c r="L151" s="68">
        <v>20</v>
      </c>
      <c r="M151" s="69">
        <f>UGA4Table234[[#This Row],[D28 - Vic/22]]/UGA4Table234[[#This Row],[D0 - Vic/22]]</f>
        <v>4</v>
      </c>
      <c r="N151" s="67">
        <v>10</v>
      </c>
      <c r="O151" s="68">
        <v>40</v>
      </c>
      <c r="P151" s="69">
        <f>UGA4Table234[[#This Row],[D28 - Mass/22]]/UGA4Table234[[#This Row],[D0 - Mass/22]]</f>
        <v>4</v>
      </c>
      <c r="Q151" s="67">
        <v>40</v>
      </c>
      <c r="R151" s="68">
        <v>40</v>
      </c>
      <c r="S151" s="69">
        <f>UGA4Table234[[#This Row],[D28 - Phu/13]]/UGA4Table234[[#This Row],[D0 - Phu/13]]</f>
        <v>1</v>
      </c>
      <c r="T151" s="67">
        <v>20</v>
      </c>
      <c r="U151" s="68">
        <v>10</v>
      </c>
      <c r="V151" s="69">
        <f>UGA4Table234[[#This Row],[D28 - Aus/22]]/UGA4Table234[[#This Row],[D0 - Aus/22]]</f>
        <v>0.5</v>
      </c>
      <c r="W151" s="69">
        <f>LOG(UGA4Table234[[#This Row],[Fold ]],2)+LOG(UGA4Table234[[#This Row],[Fold 2]],2)+LOG(UGA4Table234[[#This Row],[Fold 3]],2)+LOG(UGA4Table234[[#This Row],[Fold CO/17]],2)</f>
        <v>3</v>
      </c>
    </row>
    <row r="152" spans="1:23" ht="24.5" customHeight="1" x14ac:dyDescent="0.35">
      <c r="A152" s="17" t="s">
        <v>671</v>
      </c>
      <c r="B152" s="10">
        <v>1984</v>
      </c>
      <c r="C152" s="19">
        <v>39</v>
      </c>
      <c r="D152" s="10" t="s">
        <v>26</v>
      </c>
      <c r="E152" s="18" t="s">
        <v>29</v>
      </c>
      <c r="F152" s="20">
        <v>29.54</v>
      </c>
      <c r="G152" s="21" t="s">
        <v>111</v>
      </c>
      <c r="H152" s="10">
        <v>0</v>
      </c>
      <c r="I152" s="10">
        <v>0</v>
      </c>
      <c r="J152" s="10">
        <f t="shared" si="2"/>
        <v>0</v>
      </c>
      <c r="K152" s="67">
        <v>10</v>
      </c>
      <c r="L152" s="68">
        <v>20</v>
      </c>
      <c r="M152" s="69">
        <f>UGA4Table234[[#This Row],[D28 - Vic/22]]/UGA4Table234[[#This Row],[D0 - Vic/22]]</f>
        <v>2</v>
      </c>
      <c r="N152" s="67">
        <v>5</v>
      </c>
      <c r="O152" s="68">
        <v>10</v>
      </c>
      <c r="P152" s="69">
        <f>UGA4Table234[[#This Row],[D28 - Mass/22]]/UGA4Table234[[#This Row],[D0 - Mass/22]]</f>
        <v>2</v>
      </c>
      <c r="Q152" s="67">
        <v>40</v>
      </c>
      <c r="R152" s="68">
        <v>40</v>
      </c>
      <c r="S152" s="69">
        <f>UGA4Table234[[#This Row],[D28 - Phu/13]]/UGA4Table234[[#This Row],[D0 - Phu/13]]</f>
        <v>1</v>
      </c>
      <c r="T152" s="67">
        <v>10</v>
      </c>
      <c r="U152" s="68">
        <v>40</v>
      </c>
      <c r="V152" s="69">
        <f>UGA4Table234[[#This Row],[D28 - Aus/22]]/UGA4Table234[[#This Row],[D0 - Aus/22]]</f>
        <v>4</v>
      </c>
      <c r="W152" s="69">
        <f>LOG(UGA4Table234[[#This Row],[Fold ]],2)+LOG(UGA4Table234[[#This Row],[Fold 2]],2)+LOG(UGA4Table234[[#This Row],[Fold 3]],2)+LOG(UGA4Table234[[#This Row],[Fold CO/17]],2)</f>
        <v>4</v>
      </c>
    </row>
    <row r="153" spans="1:23" ht="24.5" customHeight="1" x14ac:dyDescent="0.35">
      <c r="A153" s="17" t="s">
        <v>662</v>
      </c>
      <c r="B153" s="10">
        <v>1985</v>
      </c>
      <c r="C153" s="19">
        <v>39</v>
      </c>
      <c r="D153" s="10" t="s">
        <v>26</v>
      </c>
      <c r="E153" s="18" t="s">
        <v>29</v>
      </c>
      <c r="F153" s="20">
        <v>32.11</v>
      </c>
      <c r="G153" s="21" t="s">
        <v>66</v>
      </c>
      <c r="H153" s="10">
        <v>1</v>
      </c>
      <c r="I153" s="10">
        <v>0</v>
      </c>
      <c r="J153" s="10">
        <f t="shared" si="2"/>
        <v>1</v>
      </c>
      <c r="K153" s="67">
        <v>80</v>
      </c>
      <c r="L153" s="68">
        <v>1280</v>
      </c>
      <c r="M153" s="69">
        <f>UGA4Table234[[#This Row],[D28 - Vic/22]]/UGA4Table234[[#This Row],[D0 - Vic/22]]</f>
        <v>16</v>
      </c>
      <c r="N153" s="67">
        <v>5</v>
      </c>
      <c r="O153" s="68">
        <v>160</v>
      </c>
      <c r="P153" s="69">
        <f>UGA4Table234[[#This Row],[D28 - Mass/22]]/UGA4Table234[[#This Row],[D0 - Mass/22]]</f>
        <v>32</v>
      </c>
      <c r="Q153" s="67">
        <v>80</v>
      </c>
      <c r="R153" s="68">
        <v>160</v>
      </c>
      <c r="S153" s="69">
        <f>UGA4Table234[[#This Row],[D28 - Phu/13]]/UGA4Table234[[#This Row],[D0 - Phu/13]]</f>
        <v>2</v>
      </c>
      <c r="T153" s="67">
        <v>10</v>
      </c>
      <c r="U153" s="68">
        <v>160</v>
      </c>
      <c r="V153" s="69">
        <f>UGA4Table234[[#This Row],[D28 - Aus/22]]/UGA4Table234[[#This Row],[D0 - Aus/22]]</f>
        <v>16</v>
      </c>
      <c r="W153" s="69">
        <f>LOG(UGA4Table234[[#This Row],[Fold ]],2)+LOG(UGA4Table234[[#This Row],[Fold 2]],2)+LOG(UGA4Table234[[#This Row],[Fold 3]],2)+LOG(UGA4Table234[[#This Row],[Fold CO/17]],2)</f>
        <v>14</v>
      </c>
    </row>
    <row r="154" spans="1:23" ht="24.5" customHeight="1" x14ac:dyDescent="0.35">
      <c r="A154" s="17" t="s">
        <v>696</v>
      </c>
      <c r="B154" s="10">
        <v>1985</v>
      </c>
      <c r="C154" s="19">
        <v>39</v>
      </c>
      <c r="D154" s="10" t="s">
        <v>26</v>
      </c>
      <c r="E154" s="18" t="s">
        <v>29</v>
      </c>
      <c r="F154" s="20">
        <v>31.4</v>
      </c>
      <c r="G154" s="21" t="s">
        <v>111</v>
      </c>
      <c r="H154" s="10">
        <v>1</v>
      </c>
      <c r="I154" s="10">
        <v>0</v>
      </c>
      <c r="J154" s="10">
        <f t="shared" si="2"/>
        <v>1</v>
      </c>
      <c r="K154" s="67">
        <v>5</v>
      </c>
      <c r="L154" s="68">
        <v>80</v>
      </c>
      <c r="M154" s="69">
        <f>UGA4Table234[[#This Row],[D28 - Vic/22]]/UGA4Table234[[#This Row],[D0 - Vic/22]]</f>
        <v>16</v>
      </c>
      <c r="N154" s="67">
        <v>5</v>
      </c>
      <c r="O154" s="68">
        <v>40</v>
      </c>
      <c r="P154" s="69">
        <f>UGA4Table234[[#This Row],[D28 - Mass/22]]/UGA4Table234[[#This Row],[D0 - Mass/22]]</f>
        <v>8</v>
      </c>
      <c r="Q154" s="67">
        <v>320</v>
      </c>
      <c r="R154" s="68">
        <v>160</v>
      </c>
      <c r="S154" s="69">
        <f>UGA4Table234[[#This Row],[D28 - Phu/13]]/UGA4Table234[[#This Row],[D0 - Phu/13]]</f>
        <v>0.5</v>
      </c>
      <c r="T154" s="67">
        <v>80</v>
      </c>
      <c r="U154" s="68">
        <v>160</v>
      </c>
      <c r="V154" s="69">
        <f>UGA4Table234[[#This Row],[D28 - Aus/22]]/UGA4Table234[[#This Row],[D0 - Aus/22]]</f>
        <v>2</v>
      </c>
      <c r="W154" s="69">
        <f>LOG(UGA4Table234[[#This Row],[Fold ]],2)+LOG(UGA4Table234[[#This Row],[Fold 2]],2)+LOG(UGA4Table234[[#This Row],[Fold 3]],2)+LOG(UGA4Table234[[#This Row],[Fold CO/17]],2)</f>
        <v>7</v>
      </c>
    </row>
    <row r="155" spans="1:23" ht="24.5" customHeight="1" x14ac:dyDescent="0.35">
      <c r="A155" s="17" t="s">
        <v>743</v>
      </c>
      <c r="B155" s="10">
        <v>1985</v>
      </c>
      <c r="C155" s="19">
        <v>39</v>
      </c>
      <c r="D155" s="10" t="s">
        <v>31</v>
      </c>
      <c r="E155" s="18" t="s">
        <v>33</v>
      </c>
      <c r="F155" s="20">
        <v>36.21</v>
      </c>
      <c r="G155" s="21" t="s">
        <v>156</v>
      </c>
      <c r="H155" s="10">
        <v>1</v>
      </c>
      <c r="I155" s="10">
        <v>0</v>
      </c>
      <c r="J155" s="10">
        <f t="shared" si="2"/>
        <v>1</v>
      </c>
      <c r="K155" s="67">
        <v>5</v>
      </c>
      <c r="L155" s="68">
        <v>5</v>
      </c>
      <c r="M155" s="69">
        <f>UGA4Table234[[#This Row],[D28 - Vic/22]]/UGA4Table234[[#This Row],[D0 - Vic/22]]</f>
        <v>1</v>
      </c>
      <c r="N155" s="67">
        <v>5</v>
      </c>
      <c r="O155" s="68">
        <v>20</v>
      </c>
      <c r="P155" s="69">
        <f>UGA4Table234[[#This Row],[D28 - Mass/22]]/UGA4Table234[[#This Row],[D0 - Mass/22]]</f>
        <v>4</v>
      </c>
      <c r="Q155" s="67">
        <v>10</v>
      </c>
      <c r="R155" s="68">
        <v>10</v>
      </c>
      <c r="S155" s="69">
        <f>UGA4Table234[[#This Row],[D28 - Phu/13]]/UGA4Table234[[#This Row],[D0 - Phu/13]]</f>
        <v>1</v>
      </c>
      <c r="T155" s="67">
        <v>5</v>
      </c>
      <c r="U155" s="68">
        <v>5</v>
      </c>
      <c r="V155" s="69">
        <f>UGA4Table234[[#This Row],[D28 - Aus/22]]/UGA4Table234[[#This Row],[D0 - Aus/22]]</f>
        <v>1</v>
      </c>
      <c r="W155" s="69">
        <f>LOG(UGA4Table234[[#This Row],[Fold ]],2)+LOG(UGA4Table234[[#This Row],[Fold 2]],2)+LOG(UGA4Table234[[#This Row],[Fold 3]],2)+LOG(UGA4Table234[[#This Row],[Fold CO/17]],2)</f>
        <v>2</v>
      </c>
    </row>
    <row r="156" spans="1:23" ht="24.5" customHeight="1" x14ac:dyDescent="0.35">
      <c r="A156" s="17">
        <v>207</v>
      </c>
      <c r="B156" s="10">
        <v>1984</v>
      </c>
      <c r="C156" s="19">
        <v>40</v>
      </c>
      <c r="D156" s="10" t="s">
        <v>31</v>
      </c>
      <c r="E156" s="18" t="s">
        <v>29</v>
      </c>
      <c r="F156" s="20">
        <v>22.44</v>
      </c>
      <c r="G156" s="33" t="s">
        <v>28</v>
      </c>
      <c r="H156" s="10">
        <v>1</v>
      </c>
      <c r="I156" s="10">
        <v>1</v>
      </c>
      <c r="J156" s="10">
        <f t="shared" si="2"/>
        <v>2</v>
      </c>
      <c r="K156" s="114">
        <v>10</v>
      </c>
      <c r="L156" s="115">
        <v>20</v>
      </c>
      <c r="M156" s="109">
        <f>UGA4Table234[[#This Row],[D28 - Vic/22]]/UGA4Table234[[#This Row],[D0 - Vic/22]]</f>
        <v>2</v>
      </c>
      <c r="N156" s="114">
        <v>40</v>
      </c>
      <c r="O156" s="115">
        <v>160</v>
      </c>
      <c r="P156" s="109">
        <f>UGA4Table234[[#This Row],[D28 - Mass/22]]/UGA4Table234[[#This Row],[D0 - Mass/22]]</f>
        <v>4</v>
      </c>
      <c r="Q156" s="114">
        <v>80</v>
      </c>
      <c r="R156" s="115">
        <v>160</v>
      </c>
      <c r="S156" s="109">
        <f>UGA4Table234[[#This Row],[D28 - Phu/13]]/UGA4Table234[[#This Row],[D0 - Phu/13]]</f>
        <v>2</v>
      </c>
      <c r="T156" s="114">
        <v>20</v>
      </c>
      <c r="U156" s="115">
        <v>40</v>
      </c>
      <c r="V156" s="109">
        <f>UGA4Table234[[#This Row],[D28 - Aus/22]]/UGA4Table234[[#This Row],[D0 - Aus/22]]</f>
        <v>2</v>
      </c>
      <c r="W156" s="109">
        <f>LOG(UGA4Table234[[#This Row],[Fold ]],2)+LOG(UGA4Table234[[#This Row],[Fold 2]],2)+LOG(UGA4Table234[[#This Row],[Fold 3]],2)+LOG(UGA4Table234[[#This Row],[Fold CO/17]],2)</f>
        <v>5</v>
      </c>
    </row>
    <row r="157" spans="1:23" ht="24.5" customHeight="1" x14ac:dyDescent="0.35">
      <c r="A157" s="17">
        <v>764</v>
      </c>
      <c r="B157" s="10">
        <v>1984</v>
      </c>
      <c r="C157" s="19">
        <v>40</v>
      </c>
      <c r="D157" s="10" t="s">
        <v>26</v>
      </c>
      <c r="E157" s="18" t="s">
        <v>29</v>
      </c>
      <c r="F157" s="20">
        <v>28.12</v>
      </c>
      <c r="G157" s="33" t="s">
        <v>28</v>
      </c>
      <c r="H157" s="10">
        <v>0</v>
      </c>
      <c r="I157" s="10">
        <v>0</v>
      </c>
      <c r="J157" s="10">
        <f t="shared" si="2"/>
        <v>0</v>
      </c>
      <c r="K157" s="67">
        <v>5</v>
      </c>
      <c r="L157" s="68">
        <v>10</v>
      </c>
      <c r="M157" s="69">
        <f>UGA4Table234[[#This Row],[D28 - Vic/22]]/UGA4Table234[[#This Row],[D0 - Vic/22]]</f>
        <v>2</v>
      </c>
      <c r="N157" s="67">
        <v>5</v>
      </c>
      <c r="O157" s="68">
        <v>5</v>
      </c>
      <c r="P157" s="69">
        <f>UGA4Table234[[#This Row],[D28 - Mass/22]]/UGA4Table234[[#This Row],[D0 - Mass/22]]</f>
        <v>1</v>
      </c>
      <c r="Q157" s="67">
        <v>80</v>
      </c>
      <c r="R157" s="68">
        <v>80</v>
      </c>
      <c r="S157" s="69">
        <f>UGA4Table234[[#This Row],[D28 - Phu/13]]/UGA4Table234[[#This Row],[D0 - Phu/13]]</f>
        <v>1</v>
      </c>
      <c r="T157" s="67">
        <v>10</v>
      </c>
      <c r="U157" s="68">
        <v>40</v>
      </c>
      <c r="V157" s="69">
        <f>UGA4Table234[[#This Row],[D28 - Aus/22]]/UGA4Table234[[#This Row],[D0 - Aus/22]]</f>
        <v>4</v>
      </c>
      <c r="W157" s="69">
        <f>LOG(UGA4Table234[[#This Row],[Fold ]],2)+LOG(UGA4Table234[[#This Row],[Fold 2]],2)+LOG(UGA4Table234[[#This Row],[Fold 3]],2)+LOG(UGA4Table234[[#This Row],[Fold CO/17]],2)</f>
        <v>3</v>
      </c>
    </row>
    <row r="158" spans="1:23" ht="24.5" customHeight="1" x14ac:dyDescent="0.35">
      <c r="A158" s="17" t="s">
        <v>508</v>
      </c>
      <c r="B158" s="10">
        <v>1984</v>
      </c>
      <c r="C158" s="19">
        <v>40</v>
      </c>
      <c r="D158" s="10" t="s">
        <v>31</v>
      </c>
      <c r="E158" s="18" t="s">
        <v>29</v>
      </c>
      <c r="F158" s="10">
        <v>26.3</v>
      </c>
      <c r="G158" s="21" t="s">
        <v>66</v>
      </c>
      <c r="H158" s="10">
        <v>1</v>
      </c>
      <c r="I158" s="10"/>
      <c r="J158" s="10">
        <f t="shared" si="2"/>
        <v>1</v>
      </c>
      <c r="K158" s="67">
        <v>5</v>
      </c>
      <c r="L158" s="68">
        <v>5</v>
      </c>
      <c r="M158" s="69">
        <f>UGA4Table234[[#This Row],[D28 - Vic/22]]/UGA4Table234[[#This Row],[D0 - Vic/22]]</f>
        <v>1</v>
      </c>
      <c r="N158" s="67">
        <v>160</v>
      </c>
      <c r="O158" s="68">
        <v>320</v>
      </c>
      <c r="P158" s="69">
        <f>UGA4Table234[[#This Row],[D28 - Mass/22]]/UGA4Table234[[#This Row],[D0 - Mass/22]]</f>
        <v>2</v>
      </c>
      <c r="Q158" s="67">
        <v>80</v>
      </c>
      <c r="R158" s="68">
        <v>5</v>
      </c>
      <c r="S158" s="69">
        <f>UGA4Table234[[#This Row],[D28 - Phu/13]]/UGA4Table234[[#This Row],[D0 - Phu/13]]</f>
        <v>6.25E-2</v>
      </c>
      <c r="T158" s="67">
        <v>5</v>
      </c>
      <c r="U158" s="68">
        <v>80</v>
      </c>
      <c r="V158" s="69">
        <f>UGA4Table234[[#This Row],[D28 - Aus/22]]/UGA4Table234[[#This Row],[D0 - Aus/22]]</f>
        <v>16</v>
      </c>
      <c r="W158" s="69">
        <f>LOG(UGA4Table234[[#This Row],[Fold ]],2)+LOG(UGA4Table234[[#This Row],[Fold 2]],2)+LOG(UGA4Table234[[#This Row],[Fold 3]],2)+LOG(UGA4Table234[[#This Row],[Fold CO/17]],2)</f>
        <v>1</v>
      </c>
    </row>
    <row r="159" spans="1:23" ht="24.5" customHeight="1" x14ac:dyDescent="0.35">
      <c r="A159" s="17" t="s">
        <v>531</v>
      </c>
      <c r="B159" s="10">
        <v>1984</v>
      </c>
      <c r="C159" s="19">
        <v>40</v>
      </c>
      <c r="D159" s="10" t="s">
        <v>26</v>
      </c>
      <c r="E159" s="18" t="s">
        <v>29</v>
      </c>
      <c r="F159" s="10">
        <v>29.1</v>
      </c>
      <c r="G159" s="21" t="s">
        <v>66</v>
      </c>
      <c r="H159" s="10"/>
      <c r="I159" s="10"/>
      <c r="J159" s="10">
        <f t="shared" si="2"/>
        <v>0</v>
      </c>
      <c r="K159" s="67">
        <v>40</v>
      </c>
      <c r="L159" s="68">
        <v>160</v>
      </c>
      <c r="M159" s="69">
        <f>UGA4Table234[[#This Row],[D28 - Vic/22]]/UGA4Table234[[#This Row],[D0 - Vic/22]]</f>
        <v>4</v>
      </c>
      <c r="N159" s="67">
        <v>10</v>
      </c>
      <c r="O159" s="68">
        <v>20</v>
      </c>
      <c r="P159" s="69">
        <f>UGA4Table234[[#This Row],[D28 - Mass/22]]/UGA4Table234[[#This Row],[D0 - Mass/22]]</f>
        <v>2</v>
      </c>
      <c r="Q159" s="67">
        <v>160</v>
      </c>
      <c r="R159" s="68">
        <v>160</v>
      </c>
      <c r="S159" s="69">
        <f>UGA4Table234[[#This Row],[D28 - Phu/13]]/UGA4Table234[[#This Row],[D0 - Phu/13]]</f>
        <v>1</v>
      </c>
      <c r="T159" s="67">
        <v>80</v>
      </c>
      <c r="U159" s="68">
        <v>80</v>
      </c>
      <c r="V159" s="69">
        <f>UGA4Table234[[#This Row],[D28 - Aus/22]]/UGA4Table234[[#This Row],[D0 - Aus/22]]</f>
        <v>1</v>
      </c>
      <c r="W159" s="69">
        <f>LOG(UGA4Table234[[#This Row],[Fold ]],2)+LOG(UGA4Table234[[#This Row],[Fold 2]],2)+LOG(UGA4Table234[[#This Row],[Fold 3]],2)+LOG(UGA4Table234[[#This Row],[Fold CO/17]],2)</f>
        <v>3</v>
      </c>
    </row>
    <row r="160" spans="1:23" ht="24.5" customHeight="1" x14ac:dyDescent="0.35">
      <c r="A160" s="17" t="s">
        <v>539</v>
      </c>
      <c r="B160" s="10">
        <v>1984</v>
      </c>
      <c r="C160" s="19">
        <v>40</v>
      </c>
      <c r="D160" s="10" t="s">
        <v>26</v>
      </c>
      <c r="E160" s="18" t="s">
        <v>27</v>
      </c>
      <c r="F160" s="10">
        <v>26</v>
      </c>
      <c r="G160" s="21" t="s">
        <v>111</v>
      </c>
      <c r="H160" s="10"/>
      <c r="I160" s="10"/>
      <c r="J160" s="10">
        <f t="shared" si="2"/>
        <v>0</v>
      </c>
      <c r="K160" s="67">
        <v>10</v>
      </c>
      <c r="L160" s="68">
        <v>80</v>
      </c>
      <c r="M160" s="69">
        <f>UGA4Table234[[#This Row],[D28 - Vic/22]]/UGA4Table234[[#This Row],[D0 - Vic/22]]</f>
        <v>8</v>
      </c>
      <c r="N160" s="67">
        <v>40</v>
      </c>
      <c r="O160" s="68">
        <v>40</v>
      </c>
      <c r="P160" s="69">
        <f>UGA4Table234[[#This Row],[D28 - Mass/22]]/UGA4Table234[[#This Row],[D0 - Mass/22]]</f>
        <v>1</v>
      </c>
      <c r="Q160" s="67">
        <v>20</v>
      </c>
      <c r="R160" s="68">
        <v>80</v>
      </c>
      <c r="S160" s="69">
        <f>UGA4Table234[[#This Row],[D28 - Phu/13]]/UGA4Table234[[#This Row],[D0 - Phu/13]]</f>
        <v>4</v>
      </c>
      <c r="T160" s="67">
        <v>5</v>
      </c>
      <c r="U160" s="68">
        <v>10</v>
      </c>
      <c r="V160" s="69">
        <f>UGA4Table234[[#This Row],[D28 - Aus/22]]/UGA4Table234[[#This Row],[D0 - Aus/22]]</f>
        <v>2</v>
      </c>
      <c r="W160" s="69">
        <f>LOG(UGA4Table234[[#This Row],[Fold ]],2)+LOG(UGA4Table234[[#This Row],[Fold 2]],2)+LOG(UGA4Table234[[#This Row],[Fold 3]],2)+LOG(UGA4Table234[[#This Row],[Fold CO/17]],2)</f>
        <v>6</v>
      </c>
    </row>
    <row r="161" spans="1:23" ht="24.5" customHeight="1" x14ac:dyDescent="0.35">
      <c r="A161" s="17">
        <v>727</v>
      </c>
      <c r="B161" s="10">
        <v>1984</v>
      </c>
      <c r="C161" s="19">
        <v>40</v>
      </c>
      <c r="D161" s="10" t="s">
        <v>31</v>
      </c>
      <c r="E161" s="18" t="s">
        <v>35</v>
      </c>
      <c r="F161" s="20">
        <v>23.19</v>
      </c>
      <c r="G161" s="33" t="s">
        <v>28</v>
      </c>
      <c r="H161" s="10">
        <v>1</v>
      </c>
      <c r="I161" s="10">
        <v>0</v>
      </c>
      <c r="J161" s="10">
        <f t="shared" si="2"/>
        <v>1</v>
      </c>
      <c r="K161" s="67">
        <v>40</v>
      </c>
      <c r="L161" s="68">
        <v>80</v>
      </c>
      <c r="M161" s="69">
        <f>UGA4Table234[[#This Row],[D28 - Vic/22]]/UGA4Table234[[#This Row],[D0 - Vic/22]]</f>
        <v>2</v>
      </c>
      <c r="N161" s="67">
        <v>640</v>
      </c>
      <c r="O161" s="68">
        <v>5</v>
      </c>
      <c r="P161" s="69">
        <f>UGA4Table234[[#This Row],[D28 - Mass/22]]/UGA4Table234[[#This Row],[D0 - Mass/22]]</f>
        <v>7.8125E-3</v>
      </c>
      <c r="Q161" s="67">
        <v>320</v>
      </c>
      <c r="R161" s="68">
        <v>640</v>
      </c>
      <c r="S161" s="69">
        <f>UGA4Table234[[#This Row],[D28 - Phu/13]]/UGA4Table234[[#This Row],[D0 - Phu/13]]</f>
        <v>2</v>
      </c>
      <c r="T161" s="67">
        <v>80</v>
      </c>
      <c r="U161" s="68">
        <v>80</v>
      </c>
      <c r="V161" s="69">
        <f>UGA4Table234[[#This Row],[D28 - Aus/22]]/UGA4Table234[[#This Row],[D0 - Aus/22]]</f>
        <v>1</v>
      </c>
      <c r="W161" s="69">
        <f>LOG(UGA4Table234[[#This Row],[Fold ]],2)+LOG(UGA4Table234[[#This Row],[Fold 2]],2)+LOG(UGA4Table234[[#This Row],[Fold 3]],2)+LOG(UGA4Table234[[#This Row],[Fold CO/17]],2)</f>
        <v>-5</v>
      </c>
    </row>
    <row r="162" spans="1:23" ht="24.5" customHeight="1" x14ac:dyDescent="0.35">
      <c r="A162" s="17" t="s">
        <v>720</v>
      </c>
      <c r="B162" s="10">
        <v>1984</v>
      </c>
      <c r="C162" s="19">
        <v>40</v>
      </c>
      <c r="D162" s="10" t="s">
        <v>26</v>
      </c>
      <c r="E162" s="18" t="s">
        <v>29</v>
      </c>
      <c r="F162" s="20">
        <v>41.26</v>
      </c>
      <c r="G162" s="21" t="s">
        <v>156</v>
      </c>
      <c r="H162" s="10">
        <v>1</v>
      </c>
      <c r="I162" s="10">
        <v>1</v>
      </c>
      <c r="J162" s="10">
        <f t="shared" si="2"/>
        <v>2</v>
      </c>
      <c r="K162" s="67">
        <v>5</v>
      </c>
      <c r="L162" s="68">
        <v>5</v>
      </c>
      <c r="M162" s="69">
        <f>UGA4Table234[[#This Row],[D28 - Vic/22]]/UGA4Table234[[#This Row],[D0 - Vic/22]]</f>
        <v>1</v>
      </c>
      <c r="N162" s="67">
        <v>5</v>
      </c>
      <c r="O162" s="68">
        <v>5</v>
      </c>
      <c r="P162" s="69">
        <f>UGA4Table234[[#This Row],[D28 - Mass/22]]/UGA4Table234[[#This Row],[D0 - Mass/22]]</f>
        <v>1</v>
      </c>
      <c r="Q162" s="67">
        <v>160</v>
      </c>
      <c r="R162" s="68">
        <v>160</v>
      </c>
      <c r="S162" s="69">
        <f>UGA4Table234[[#This Row],[D28 - Phu/13]]/UGA4Table234[[#This Row],[D0 - Phu/13]]</f>
        <v>1</v>
      </c>
      <c r="T162" s="67">
        <v>10</v>
      </c>
      <c r="U162" s="68">
        <v>20</v>
      </c>
      <c r="V162" s="69">
        <f>UGA4Table234[[#This Row],[D28 - Aus/22]]/UGA4Table234[[#This Row],[D0 - Aus/22]]</f>
        <v>2</v>
      </c>
      <c r="W162" s="69">
        <f>LOG(UGA4Table234[[#This Row],[Fold ]],2)+LOG(UGA4Table234[[#This Row],[Fold 2]],2)+LOG(UGA4Table234[[#This Row],[Fold 3]],2)+LOG(UGA4Table234[[#This Row],[Fold CO/17]],2)</f>
        <v>1</v>
      </c>
    </row>
    <row r="163" spans="1:23" ht="24.5" customHeight="1" x14ac:dyDescent="0.35">
      <c r="A163" s="17">
        <v>491</v>
      </c>
      <c r="B163" s="10">
        <v>1983</v>
      </c>
      <c r="C163" s="19">
        <v>41</v>
      </c>
      <c r="D163" s="10" t="s">
        <v>31</v>
      </c>
      <c r="E163" s="18" t="s">
        <v>29</v>
      </c>
      <c r="F163" s="20">
        <v>36.42</v>
      </c>
      <c r="G163" s="33" t="s">
        <v>28</v>
      </c>
      <c r="H163" s="10">
        <v>1</v>
      </c>
      <c r="I163" s="10">
        <v>1</v>
      </c>
      <c r="J163" s="10">
        <f t="shared" si="2"/>
        <v>2</v>
      </c>
      <c r="K163" s="67">
        <v>5</v>
      </c>
      <c r="L163" s="68">
        <v>10</v>
      </c>
      <c r="M163" s="69">
        <f>UGA4Table234[[#This Row],[D28 - Vic/22]]/UGA4Table234[[#This Row],[D0 - Vic/22]]</f>
        <v>2</v>
      </c>
      <c r="N163" s="67">
        <v>20</v>
      </c>
      <c r="O163" s="68">
        <v>80</v>
      </c>
      <c r="P163" s="69">
        <f>UGA4Table234[[#This Row],[D28 - Mass/22]]/UGA4Table234[[#This Row],[D0 - Mass/22]]</f>
        <v>4</v>
      </c>
      <c r="Q163" s="67">
        <v>40</v>
      </c>
      <c r="R163" s="68">
        <v>80</v>
      </c>
      <c r="S163" s="69">
        <f>UGA4Table234[[#This Row],[D28 - Phu/13]]/UGA4Table234[[#This Row],[D0 - Phu/13]]</f>
        <v>2</v>
      </c>
      <c r="T163" s="67">
        <v>10</v>
      </c>
      <c r="U163" s="68">
        <v>1280</v>
      </c>
      <c r="V163" s="69">
        <f>UGA4Table234[[#This Row],[D28 - Aus/22]]/UGA4Table234[[#This Row],[D0 - Aus/22]]</f>
        <v>128</v>
      </c>
      <c r="W163" s="69">
        <f>LOG(UGA4Table234[[#This Row],[Fold ]],2)+LOG(UGA4Table234[[#This Row],[Fold 2]],2)+LOG(UGA4Table234[[#This Row],[Fold 3]],2)+LOG(UGA4Table234[[#This Row],[Fold CO/17]],2)</f>
        <v>11</v>
      </c>
    </row>
    <row r="164" spans="1:23" ht="24.5" customHeight="1" x14ac:dyDescent="0.35">
      <c r="A164" s="17" t="s">
        <v>632</v>
      </c>
      <c r="B164" s="10">
        <v>1983</v>
      </c>
      <c r="C164" s="19">
        <v>41</v>
      </c>
      <c r="D164" s="10" t="s">
        <v>26</v>
      </c>
      <c r="E164" s="18" t="s">
        <v>29</v>
      </c>
      <c r="F164" s="20">
        <v>28.82</v>
      </c>
      <c r="G164" s="21" t="s">
        <v>66</v>
      </c>
      <c r="H164" s="10">
        <v>0</v>
      </c>
      <c r="I164" s="10">
        <v>0</v>
      </c>
      <c r="J164" s="10">
        <f t="shared" si="2"/>
        <v>0</v>
      </c>
      <c r="K164" s="67">
        <v>10</v>
      </c>
      <c r="L164" s="68">
        <v>40</v>
      </c>
      <c r="M164" s="69">
        <f>UGA4Table234[[#This Row],[D28 - Vic/22]]/UGA4Table234[[#This Row],[D0 - Vic/22]]</f>
        <v>4</v>
      </c>
      <c r="N164" s="67">
        <v>40</v>
      </c>
      <c r="O164" s="68">
        <v>160</v>
      </c>
      <c r="P164" s="69">
        <f>UGA4Table234[[#This Row],[D28 - Mass/22]]/UGA4Table234[[#This Row],[D0 - Mass/22]]</f>
        <v>4</v>
      </c>
      <c r="Q164" s="67">
        <v>160</v>
      </c>
      <c r="R164" s="68">
        <v>320</v>
      </c>
      <c r="S164" s="69">
        <f>UGA4Table234[[#This Row],[D28 - Phu/13]]/UGA4Table234[[#This Row],[D0 - Phu/13]]</f>
        <v>2</v>
      </c>
      <c r="T164" s="67">
        <v>80</v>
      </c>
      <c r="U164" s="68">
        <v>160</v>
      </c>
      <c r="V164" s="69">
        <f>UGA4Table234[[#This Row],[D28 - Aus/22]]/UGA4Table234[[#This Row],[D0 - Aus/22]]</f>
        <v>2</v>
      </c>
      <c r="W164" s="69">
        <f>LOG(UGA4Table234[[#This Row],[Fold ]],2)+LOG(UGA4Table234[[#This Row],[Fold 2]],2)+LOG(UGA4Table234[[#This Row],[Fold 3]],2)+LOG(UGA4Table234[[#This Row],[Fold CO/17]],2)</f>
        <v>6</v>
      </c>
    </row>
    <row r="165" spans="1:23" ht="24.5" customHeight="1" x14ac:dyDescent="0.35">
      <c r="A165" s="17" t="s">
        <v>706</v>
      </c>
      <c r="B165" s="10">
        <v>1983</v>
      </c>
      <c r="C165" s="19">
        <v>41</v>
      </c>
      <c r="D165" s="10" t="s">
        <v>26</v>
      </c>
      <c r="E165" s="18" t="s">
        <v>29</v>
      </c>
      <c r="F165" s="20">
        <v>23.46</v>
      </c>
      <c r="G165" s="21" t="s">
        <v>111</v>
      </c>
      <c r="H165" s="10">
        <v>1</v>
      </c>
      <c r="I165" s="10">
        <v>1</v>
      </c>
      <c r="J165" s="10">
        <f t="shared" si="2"/>
        <v>2</v>
      </c>
      <c r="K165" s="67">
        <v>5</v>
      </c>
      <c r="L165" s="68">
        <v>20</v>
      </c>
      <c r="M165" s="69">
        <f>UGA4Table234[[#This Row],[D28 - Vic/22]]/UGA4Table234[[#This Row],[D0 - Vic/22]]</f>
        <v>4</v>
      </c>
      <c r="N165" s="67">
        <v>5</v>
      </c>
      <c r="O165" s="68">
        <v>40</v>
      </c>
      <c r="P165" s="69">
        <f>UGA4Table234[[#This Row],[D28 - Mass/22]]/UGA4Table234[[#This Row],[D0 - Mass/22]]</f>
        <v>8</v>
      </c>
      <c r="Q165" s="67">
        <v>640</v>
      </c>
      <c r="R165" s="68">
        <v>640</v>
      </c>
      <c r="S165" s="69">
        <f>UGA4Table234[[#This Row],[D28 - Phu/13]]/UGA4Table234[[#This Row],[D0 - Phu/13]]</f>
        <v>1</v>
      </c>
      <c r="T165" s="67">
        <v>80</v>
      </c>
      <c r="U165" s="68">
        <v>160</v>
      </c>
      <c r="V165" s="69">
        <f>UGA4Table234[[#This Row],[D28 - Aus/22]]/UGA4Table234[[#This Row],[D0 - Aus/22]]</f>
        <v>2</v>
      </c>
      <c r="W165" s="69">
        <f>LOG(UGA4Table234[[#This Row],[Fold ]],2)+LOG(UGA4Table234[[#This Row],[Fold 2]],2)+LOG(UGA4Table234[[#This Row],[Fold 3]],2)+LOG(UGA4Table234[[#This Row],[Fold CO/17]],2)</f>
        <v>6</v>
      </c>
    </row>
    <row r="166" spans="1:23" ht="24.5" customHeight="1" x14ac:dyDescent="0.35">
      <c r="A166" s="17" t="s">
        <v>713</v>
      </c>
      <c r="B166" s="10">
        <v>1983</v>
      </c>
      <c r="C166" s="19">
        <v>41</v>
      </c>
      <c r="D166" s="10" t="s">
        <v>26</v>
      </c>
      <c r="E166" s="18" t="s">
        <v>29</v>
      </c>
      <c r="F166" s="20">
        <v>27.34</v>
      </c>
      <c r="G166" s="21" t="s">
        <v>111</v>
      </c>
      <c r="H166" s="10">
        <v>1</v>
      </c>
      <c r="I166" s="10">
        <v>0</v>
      </c>
      <c r="J166" s="10">
        <f t="shared" si="2"/>
        <v>1</v>
      </c>
      <c r="K166" s="67">
        <v>5</v>
      </c>
      <c r="L166" s="68">
        <v>5</v>
      </c>
      <c r="M166" s="69">
        <f>UGA4Table234[[#This Row],[D28 - Vic/22]]/UGA4Table234[[#This Row],[D0 - Vic/22]]</f>
        <v>1</v>
      </c>
      <c r="N166" s="67">
        <v>5</v>
      </c>
      <c r="O166" s="68">
        <v>10</v>
      </c>
      <c r="P166" s="69">
        <f>UGA4Table234[[#This Row],[D28 - Mass/22]]/UGA4Table234[[#This Row],[D0 - Mass/22]]</f>
        <v>2</v>
      </c>
      <c r="Q166" s="67">
        <v>80</v>
      </c>
      <c r="R166" s="68">
        <v>80</v>
      </c>
      <c r="S166" s="69">
        <f>UGA4Table234[[#This Row],[D28 - Phu/13]]/UGA4Table234[[#This Row],[D0 - Phu/13]]</f>
        <v>1</v>
      </c>
      <c r="T166" s="67">
        <v>5</v>
      </c>
      <c r="U166" s="68">
        <v>20</v>
      </c>
      <c r="V166" s="69">
        <f>UGA4Table234[[#This Row],[D28 - Aus/22]]/UGA4Table234[[#This Row],[D0 - Aus/22]]</f>
        <v>4</v>
      </c>
      <c r="W166" s="69">
        <f>LOG(UGA4Table234[[#This Row],[Fold ]],2)+LOG(UGA4Table234[[#This Row],[Fold 2]],2)+LOG(UGA4Table234[[#This Row],[Fold 3]],2)+LOG(UGA4Table234[[#This Row],[Fold CO/17]],2)</f>
        <v>3</v>
      </c>
    </row>
    <row r="167" spans="1:23" ht="24.5" customHeight="1" x14ac:dyDescent="0.35">
      <c r="A167" s="17" t="s">
        <v>733</v>
      </c>
      <c r="B167" s="10">
        <v>1983</v>
      </c>
      <c r="C167" s="19">
        <v>41</v>
      </c>
      <c r="D167" s="10" t="s">
        <v>26</v>
      </c>
      <c r="E167" s="18" t="s">
        <v>27</v>
      </c>
      <c r="F167" s="20">
        <v>24.67</v>
      </c>
      <c r="G167" s="21" t="s">
        <v>156</v>
      </c>
      <c r="H167" s="10">
        <v>0</v>
      </c>
      <c r="I167" s="10">
        <v>1</v>
      </c>
      <c r="J167" s="10">
        <f t="shared" si="2"/>
        <v>1</v>
      </c>
      <c r="K167" s="67">
        <v>5</v>
      </c>
      <c r="L167" s="68">
        <v>10</v>
      </c>
      <c r="M167" s="69">
        <f>UGA4Table234[[#This Row],[D28 - Vic/22]]/UGA4Table234[[#This Row],[D0 - Vic/22]]</f>
        <v>2</v>
      </c>
      <c r="N167" s="67">
        <v>5</v>
      </c>
      <c r="O167" s="68">
        <v>5</v>
      </c>
      <c r="P167" s="69">
        <f>UGA4Table234[[#This Row],[D28 - Mass/22]]/UGA4Table234[[#This Row],[D0 - Mass/22]]</f>
        <v>1</v>
      </c>
      <c r="Q167" s="67">
        <v>80</v>
      </c>
      <c r="R167" s="68">
        <v>80</v>
      </c>
      <c r="S167" s="69">
        <f>UGA4Table234[[#This Row],[D28 - Phu/13]]/UGA4Table234[[#This Row],[D0 - Phu/13]]</f>
        <v>1</v>
      </c>
      <c r="T167" s="67">
        <v>40</v>
      </c>
      <c r="U167" s="68">
        <v>40</v>
      </c>
      <c r="V167" s="69">
        <f>UGA4Table234[[#This Row],[D28 - Aus/22]]/UGA4Table234[[#This Row],[D0 - Aus/22]]</f>
        <v>1</v>
      </c>
      <c r="W167" s="69">
        <f>LOG(UGA4Table234[[#This Row],[Fold ]],2)+LOG(UGA4Table234[[#This Row],[Fold 2]],2)+LOG(UGA4Table234[[#This Row],[Fold 3]],2)+LOG(UGA4Table234[[#This Row],[Fold CO/17]],2)</f>
        <v>1</v>
      </c>
    </row>
    <row r="168" spans="1:23" ht="24.5" customHeight="1" x14ac:dyDescent="0.35">
      <c r="A168" s="17">
        <v>438</v>
      </c>
      <c r="B168" s="10">
        <v>1981</v>
      </c>
      <c r="C168" s="19">
        <v>42</v>
      </c>
      <c r="D168" s="10" t="s">
        <v>31</v>
      </c>
      <c r="E168" s="18" t="s">
        <v>29</v>
      </c>
      <c r="F168" s="20">
        <v>31.24</v>
      </c>
      <c r="G168" s="33" t="s">
        <v>28</v>
      </c>
      <c r="H168" s="10">
        <v>1</v>
      </c>
      <c r="I168" s="10">
        <v>1</v>
      </c>
      <c r="J168" s="10">
        <f t="shared" si="2"/>
        <v>2</v>
      </c>
      <c r="K168" s="67">
        <v>5</v>
      </c>
      <c r="L168" s="68">
        <v>5</v>
      </c>
      <c r="M168" s="69">
        <f>UGA4Table234[[#This Row],[D28 - Vic/22]]/UGA4Table234[[#This Row],[D0 - Vic/22]]</f>
        <v>1</v>
      </c>
      <c r="N168" s="67">
        <v>5</v>
      </c>
      <c r="O168" s="68">
        <v>20</v>
      </c>
      <c r="P168" s="69">
        <f>UGA4Table234[[#This Row],[D28 - Mass/22]]/UGA4Table234[[#This Row],[D0 - Mass/22]]</f>
        <v>4</v>
      </c>
      <c r="Q168" s="67">
        <v>20</v>
      </c>
      <c r="R168" s="68">
        <v>20</v>
      </c>
      <c r="S168" s="69">
        <f>UGA4Table234[[#This Row],[D28 - Phu/13]]/UGA4Table234[[#This Row],[D0 - Phu/13]]</f>
        <v>1</v>
      </c>
      <c r="T168" s="67">
        <v>5</v>
      </c>
      <c r="U168" s="68">
        <v>20</v>
      </c>
      <c r="V168" s="69">
        <f>UGA4Table234[[#This Row],[D28 - Aus/22]]/UGA4Table234[[#This Row],[D0 - Aus/22]]</f>
        <v>4</v>
      </c>
      <c r="W168" s="69">
        <f>LOG(UGA4Table234[[#This Row],[Fold ]],2)+LOG(UGA4Table234[[#This Row],[Fold 2]],2)+LOG(UGA4Table234[[#This Row],[Fold 3]],2)+LOG(UGA4Table234[[#This Row],[Fold CO/17]],2)</f>
        <v>4</v>
      </c>
    </row>
    <row r="169" spans="1:23" ht="24.5" customHeight="1" x14ac:dyDescent="0.35">
      <c r="A169" s="17">
        <v>522</v>
      </c>
      <c r="B169" s="10">
        <v>1981</v>
      </c>
      <c r="C169" s="19">
        <v>42</v>
      </c>
      <c r="D169" s="10" t="s">
        <v>31</v>
      </c>
      <c r="E169" s="18" t="s">
        <v>33</v>
      </c>
      <c r="F169" s="20">
        <v>26.31</v>
      </c>
      <c r="G169" s="33" t="s">
        <v>28</v>
      </c>
      <c r="H169" s="10">
        <v>1</v>
      </c>
      <c r="I169" s="10">
        <v>1</v>
      </c>
      <c r="J169" s="10">
        <f t="shared" si="2"/>
        <v>2</v>
      </c>
      <c r="K169" s="67">
        <v>5</v>
      </c>
      <c r="L169" s="68">
        <v>5</v>
      </c>
      <c r="M169" s="69">
        <f>UGA4Table234[[#This Row],[D28 - Vic/22]]/UGA4Table234[[#This Row],[D0 - Vic/22]]</f>
        <v>1</v>
      </c>
      <c r="N169" s="67">
        <v>10</v>
      </c>
      <c r="O169" s="68">
        <v>10</v>
      </c>
      <c r="P169" s="69">
        <f>UGA4Table234[[#This Row],[D28 - Mass/22]]/UGA4Table234[[#This Row],[D0 - Mass/22]]</f>
        <v>1</v>
      </c>
      <c r="Q169" s="67">
        <v>160</v>
      </c>
      <c r="R169" s="68">
        <v>320</v>
      </c>
      <c r="S169" s="69">
        <f>UGA4Table234[[#This Row],[D28 - Phu/13]]/UGA4Table234[[#This Row],[D0 - Phu/13]]</f>
        <v>2</v>
      </c>
      <c r="T169" s="67">
        <v>10</v>
      </c>
      <c r="U169" s="68">
        <v>40</v>
      </c>
      <c r="V169" s="69">
        <f>UGA4Table234[[#This Row],[D28 - Aus/22]]/UGA4Table234[[#This Row],[D0 - Aus/22]]</f>
        <v>4</v>
      </c>
      <c r="W169" s="69">
        <f>LOG(UGA4Table234[[#This Row],[Fold ]],2)+LOG(UGA4Table234[[#This Row],[Fold 2]],2)+LOG(UGA4Table234[[#This Row],[Fold 3]],2)+LOG(UGA4Table234[[#This Row],[Fold CO/17]],2)</f>
        <v>3</v>
      </c>
    </row>
    <row r="170" spans="1:23" ht="24.5" customHeight="1" x14ac:dyDescent="0.35">
      <c r="A170" s="17">
        <v>760</v>
      </c>
      <c r="B170" s="10">
        <v>1982</v>
      </c>
      <c r="C170" s="19">
        <v>42</v>
      </c>
      <c r="D170" s="10" t="s">
        <v>31</v>
      </c>
      <c r="E170" s="18" t="s">
        <v>29</v>
      </c>
      <c r="F170" s="20">
        <v>24.97</v>
      </c>
      <c r="G170" s="33" t="s">
        <v>28</v>
      </c>
      <c r="H170" s="10">
        <v>0</v>
      </c>
      <c r="I170" s="10">
        <v>0</v>
      </c>
      <c r="J170" s="10">
        <f t="shared" si="2"/>
        <v>0</v>
      </c>
      <c r="K170" s="67">
        <v>5</v>
      </c>
      <c r="L170" s="68">
        <v>10</v>
      </c>
      <c r="M170" s="69">
        <f>UGA4Table234[[#This Row],[D28 - Vic/22]]/UGA4Table234[[#This Row],[D0 - Vic/22]]</f>
        <v>2</v>
      </c>
      <c r="N170" s="67">
        <v>40</v>
      </c>
      <c r="O170" s="68">
        <v>80</v>
      </c>
      <c r="P170" s="69">
        <f>UGA4Table234[[#This Row],[D28 - Mass/22]]/UGA4Table234[[#This Row],[D0 - Mass/22]]</f>
        <v>2</v>
      </c>
      <c r="Q170" s="67">
        <v>160</v>
      </c>
      <c r="R170" s="68">
        <v>320</v>
      </c>
      <c r="S170" s="69">
        <f>UGA4Table234[[#This Row],[D28 - Phu/13]]/UGA4Table234[[#This Row],[D0 - Phu/13]]</f>
        <v>2</v>
      </c>
      <c r="T170" s="67">
        <v>80</v>
      </c>
      <c r="U170" s="68">
        <v>160</v>
      </c>
      <c r="V170" s="69">
        <f>UGA4Table234[[#This Row],[D28 - Aus/22]]/UGA4Table234[[#This Row],[D0 - Aus/22]]</f>
        <v>2</v>
      </c>
      <c r="W170" s="69">
        <f>LOG(UGA4Table234[[#This Row],[Fold ]],2)+LOG(UGA4Table234[[#This Row],[Fold 2]],2)+LOG(UGA4Table234[[#This Row],[Fold 3]],2)+LOG(UGA4Table234[[#This Row],[Fold CO/17]],2)</f>
        <v>4</v>
      </c>
    </row>
    <row r="171" spans="1:23" ht="24.5" customHeight="1" x14ac:dyDescent="0.35">
      <c r="A171" s="17" t="s">
        <v>503</v>
      </c>
      <c r="B171" s="10">
        <v>1982</v>
      </c>
      <c r="C171" s="19">
        <v>42</v>
      </c>
      <c r="D171" s="10" t="s">
        <v>26</v>
      </c>
      <c r="E171" s="18" t="s">
        <v>29</v>
      </c>
      <c r="F171" s="10">
        <v>23.8</v>
      </c>
      <c r="G171" s="21" t="s">
        <v>111</v>
      </c>
      <c r="H171" s="10">
        <v>1</v>
      </c>
      <c r="I171" s="10"/>
      <c r="J171" s="10">
        <f t="shared" si="2"/>
        <v>1</v>
      </c>
      <c r="K171" s="67">
        <v>10</v>
      </c>
      <c r="L171" s="68">
        <v>10</v>
      </c>
      <c r="M171" s="69">
        <f>UGA4Table234[[#This Row],[D28 - Vic/22]]/UGA4Table234[[#This Row],[D0 - Vic/22]]</f>
        <v>1</v>
      </c>
      <c r="N171" s="67">
        <v>40</v>
      </c>
      <c r="O171" s="68">
        <v>10</v>
      </c>
      <c r="P171" s="69">
        <f>UGA4Table234[[#This Row],[D28 - Mass/22]]/UGA4Table234[[#This Row],[D0 - Mass/22]]</f>
        <v>0.25</v>
      </c>
      <c r="Q171" s="67">
        <v>40</v>
      </c>
      <c r="R171" s="68">
        <v>40</v>
      </c>
      <c r="S171" s="69">
        <f>UGA4Table234[[#This Row],[D28 - Phu/13]]/UGA4Table234[[#This Row],[D0 - Phu/13]]</f>
        <v>1</v>
      </c>
      <c r="T171" s="67">
        <v>10</v>
      </c>
      <c r="U171" s="68">
        <v>40</v>
      </c>
      <c r="V171" s="69">
        <f>UGA4Table234[[#This Row],[D28 - Aus/22]]/UGA4Table234[[#This Row],[D0 - Aus/22]]</f>
        <v>4</v>
      </c>
      <c r="W171" s="69">
        <f>LOG(UGA4Table234[[#This Row],[Fold ]],2)+LOG(UGA4Table234[[#This Row],[Fold 2]],2)+LOG(UGA4Table234[[#This Row],[Fold 3]],2)+LOG(UGA4Table234[[#This Row],[Fold CO/17]],2)</f>
        <v>0</v>
      </c>
    </row>
    <row r="172" spans="1:23" ht="24.5" customHeight="1" x14ac:dyDescent="0.35">
      <c r="A172" s="17">
        <v>696</v>
      </c>
      <c r="B172" s="10">
        <v>1981</v>
      </c>
      <c r="C172" s="19">
        <v>42</v>
      </c>
      <c r="D172" s="10" t="s">
        <v>26</v>
      </c>
      <c r="E172" s="18" t="s">
        <v>29</v>
      </c>
      <c r="F172" s="20">
        <v>28.64</v>
      </c>
      <c r="G172" s="33" t="s">
        <v>28</v>
      </c>
      <c r="H172" s="10">
        <v>1</v>
      </c>
      <c r="I172" s="10"/>
      <c r="J172" s="10">
        <f t="shared" si="2"/>
        <v>1</v>
      </c>
      <c r="K172" s="67">
        <v>10</v>
      </c>
      <c r="L172" s="68">
        <v>40</v>
      </c>
      <c r="M172" s="69">
        <f>UGA4Table234[[#This Row],[D28 - Vic/22]]/UGA4Table234[[#This Row],[D0 - Vic/22]]</f>
        <v>4</v>
      </c>
      <c r="N172" s="67">
        <v>320</v>
      </c>
      <c r="O172" s="68">
        <v>160</v>
      </c>
      <c r="P172" s="69">
        <f>UGA4Table234[[#This Row],[D28 - Mass/22]]/UGA4Table234[[#This Row],[D0 - Mass/22]]</f>
        <v>0.5</v>
      </c>
      <c r="Q172" s="67">
        <v>40</v>
      </c>
      <c r="R172" s="68">
        <v>80</v>
      </c>
      <c r="S172" s="69">
        <f>UGA4Table234[[#This Row],[D28 - Phu/13]]/UGA4Table234[[#This Row],[D0 - Phu/13]]</f>
        <v>2</v>
      </c>
      <c r="T172" s="67">
        <v>10</v>
      </c>
      <c r="U172" s="68">
        <v>2560</v>
      </c>
      <c r="V172" s="69">
        <f>UGA4Table234[[#This Row],[D28 - Aus/22]]/UGA4Table234[[#This Row],[D0 - Aus/22]]</f>
        <v>256</v>
      </c>
      <c r="W172" s="69">
        <f>LOG(UGA4Table234[[#This Row],[Fold ]],2)+LOG(UGA4Table234[[#This Row],[Fold 2]],2)+LOG(UGA4Table234[[#This Row],[Fold 3]],2)+LOG(UGA4Table234[[#This Row],[Fold CO/17]],2)</f>
        <v>10</v>
      </c>
    </row>
    <row r="173" spans="1:23" ht="24.5" customHeight="1" x14ac:dyDescent="0.35">
      <c r="A173" s="17" t="s">
        <v>644</v>
      </c>
      <c r="B173" s="10">
        <v>1981</v>
      </c>
      <c r="C173" s="19">
        <v>42</v>
      </c>
      <c r="D173" s="10" t="s">
        <v>26</v>
      </c>
      <c r="E173" s="18" t="s">
        <v>29</v>
      </c>
      <c r="F173" s="20">
        <v>24.95</v>
      </c>
      <c r="G173" s="21" t="s">
        <v>66</v>
      </c>
      <c r="H173" s="10">
        <v>1</v>
      </c>
      <c r="I173" s="10">
        <v>1</v>
      </c>
      <c r="J173" s="10">
        <f t="shared" si="2"/>
        <v>2</v>
      </c>
      <c r="K173" s="67">
        <v>5</v>
      </c>
      <c r="L173" s="68">
        <v>5</v>
      </c>
      <c r="M173" s="69">
        <f>UGA4Table234[[#This Row],[D28 - Vic/22]]/UGA4Table234[[#This Row],[D0 - Vic/22]]</f>
        <v>1</v>
      </c>
      <c r="N173" s="67">
        <v>5</v>
      </c>
      <c r="O173" s="68">
        <v>20</v>
      </c>
      <c r="P173" s="69">
        <f>UGA4Table234[[#This Row],[D28 - Mass/22]]/UGA4Table234[[#This Row],[D0 - Mass/22]]</f>
        <v>4</v>
      </c>
      <c r="Q173" s="67">
        <v>10</v>
      </c>
      <c r="R173" s="68">
        <v>20</v>
      </c>
      <c r="S173" s="69">
        <f>UGA4Table234[[#This Row],[D28 - Phu/13]]/UGA4Table234[[#This Row],[D0 - Phu/13]]</f>
        <v>2</v>
      </c>
      <c r="T173" s="67">
        <v>20</v>
      </c>
      <c r="U173" s="68">
        <v>80</v>
      </c>
      <c r="V173" s="69">
        <f>UGA4Table234[[#This Row],[D28 - Aus/22]]/UGA4Table234[[#This Row],[D0 - Aus/22]]</f>
        <v>4</v>
      </c>
      <c r="W173" s="69">
        <f>LOG(UGA4Table234[[#This Row],[Fold ]],2)+LOG(UGA4Table234[[#This Row],[Fold 2]],2)+LOG(UGA4Table234[[#This Row],[Fold 3]],2)+LOG(UGA4Table234[[#This Row],[Fold CO/17]],2)</f>
        <v>5</v>
      </c>
    </row>
    <row r="174" spans="1:23" ht="24.5" customHeight="1" x14ac:dyDescent="0.35">
      <c r="A174" s="17" t="s">
        <v>668</v>
      </c>
      <c r="B174" s="10">
        <v>1982</v>
      </c>
      <c r="C174" s="19">
        <v>42</v>
      </c>
      <c r="D174" s="10" t="s">
        <v>26</v>
      </c>
      <c r="E174" s="18" t="s">
        <v>29</v>
      </c>
      <c r="F174" s="20">
        <v>35.92</v>
      </c>
      <c r="G174" s="21" t="s">
        <v>66</v>
      </c>
      <c r="H174" s="10">
        <v>0</v>
      </c>
      <c r="I174" s="10">
        <v>0</v>
      </c>
      <c r="J174" s="10">
        <f t="shared" si="2"/>
        <v>0</v>
      </c>
      <c r="K174" s="67">
        <v>10</v>
      </c>
      <c r="L174" s="68">
        <v>160</v>
      </c>
      <c r="M174" s="69">
        <f>UGA4Table234[[#This Row],[D28 - Vic/22]]/UGA4Table234[[#This Row],[D0 - Vic/22]]</f>
        <v>16</v>
      </c>
      <c r="N174" s="67">
        <v>5</v>
      </c>
      <c r="O174" s="68">
        <v>160</v>
      </c>
      <c r="P174" s="69">
        <f>UGA4Table234[[#This Row],[D28 - Mass/22]]/UGA4Table234[[#This Row],[D0 - Mass/22]]</f>
        <v>32</v>
      </c>
      <c r="Q174" s="67">
        <v>20</v>
      </c>
      <c r="R174" s="68">
        <v>40</v>
      </c>
      <c r="S174" s="69">
        <f>UGA4Table234[[#This Row],[D28 - Phu/13]]/UGA4Table234[[#This Row],[D0 - Phu/13]]</f>
        <v>2</v>
      </c>
      <c r="T174" s="67">
        <v>10</v>
      </c>
      <c r="U174" s="68">
        <v>40</v>
      </c>
      <c r="V174" s="69">
        <f>UGA4Table234[[#This Row],[D28 - Aus/22]]/UGA4Table234[[#This Row],[D0 - Aus/22]]</f>
        <v>4</v>
      </c>
      <c r="W174" s="69">
        <f>LOG(UGA4Table234[[#This Row],[Fold ]],2)+LOG(UGA4Table234[[#This Row],[Fold 2]],2)+LOG(UGA4Table234[[#This Row],[Fold 3]],2)+LOG(UGA4Table234[[#This Row],[Fold CO/17]],2)</f>
        <v>12</v>
      </c>
    </row>
    <row r="175" spans="1:23" ht="24.5" customHeight="1" x14ac:dyDescent="0.35">
      <c r="A175" s="17" t="s">
        <v>734</v>
      </c>
      <c r="B175" s="10">
        <v>1982</v>
      </c>
      <c r="C175" s="19">
        <v>42</v>
      </c>
      <c r="D175" s="10" t="s">
        <v>31</v>
      </c>
      <c r="E175" s="18" t="s">
        <v>33</v>
      </c>
      <c r="F175" s="20">
        <v>23.45</v>
      </c>
      <c r="G175" s="21" t="s">
        <v>156</v>
      </c>
      <c r="H175" s="10">
        <v>0</v>
      </c>
      <c r="I175" s="10">
        <v>1</v>
      </c>
      <c r="J175" s="10">
        <f t="shared" si="2"/>
        <v>1</v>
      </c>
      <c r="K175" s="67">
        <v>5</v>
      </c>
      <c r="L175" s="68">
        <v>5</v>
      </c>
      <c r="M175" s="69">
        <f>UGA4Table234[[#This Row],[D28 - Vic/22]]/UGA4Table234[[#This Row],[D0 - Vic/22]]</f>
        <v>1</v>
      </c>
      <c r="N175" s="67">
        <v>10</v>
      </c>
      <c r="O175" s="68">
        <v>20</v>
      </c>
      <c r="P175" s="69">
        <f>UGA4Table234[[#This Row],[D28 - Mass/22]]/UGA4Table234[[#This Row],[D0 - Mass/22]]</f>
        <v>2</v>
      </c>
      <c r="Q175" s="67">
        <v>80</v>
      </c>
      <c r="R175" s="68">
        <v>80</v>
      </c>
      <c r="S175" s="69">
        <f>UGA4Table234[[#This Row],[D28 - Phu/13]]/UGA4Table234[[#This Row],[D0 - Phu/13]]</f>
        <v>1</v>
      </c>
      <c r="T175" s="67">
        <v>5</v>
      </c>
      <c r="U175" s="68">
        <v>5</v>
      </c>
      <c r="V175" s="69">
        <f>UGA4Table234[[#This Row],[D28 - Aus/22]]/UGA4Table234[[#This Row],[D0 - Aus/22]]</f>
        <v>1</v>
      </c>
      <c r="W175" s="69">
        <f>LOG(UGA4Table234[[#This Row],[Fold ]],2)+LOG(UGA4Table234[[#This Row],[Fold 2]],2)+LOG(UGA4Table234[[#This Row],[Fold 3]],2)+LOG(UGA4Table234[[#This Row],[Fold CO/17]],2)</f>
        <v>1</v>
      </c>
    </row>
    <row r="176" spans="1:23" ht="24.5" customHeight="1" x14ac:dyDescent="0.35">
      <c r="A176" s="17">
        <v>128</v>
      </c>
      <c r="B176" s="10">
        <v>1981</v>
      </c>
      <c r="C176" s="19">
        <v>43</v>
      </c>
      <c r="D176" s="10" t="s">
        <v>26</v>
      </c>
      <c r="E176" s="18" t="s">
        <v>27</v>
      </c>
      <c r="F176" s="20">
        <v>35.409999999999997</v>
      </c>
      <c r="G176" s="33" t="s">
        <v>28</v>
      </c>
      <c r="H176" s="10">
        <v>1</v>
      </c>
      <c r="I176" s="10">
        <v>1</v>
      </c>
      <c r="J176" s="10">
        <f t="shared" si="2"/>
        <v>2</v>
      </c>
      <c r="K176" s="114">
        <v>40</v>
      </c>
      <c r="L176" s="115">
        <v>160</v>
      </c>
      <c r="M176" s="109">
        <f>UGA4Table234[[#This Row],[D28 - Vic/22]]/UGA4Table234[[#This Row],[D0 - Vic/22]]</f>
        <v>4</v>
      </c>
      <c r="N176" s="114">
        <v>160</v>
      </c>
      <c r="O176" s="115">
        <v>2560</v>
      </c>
      <c r="P176" s="109">
        <f>UGA4Table234[[#This Row],[D28 - Mass/22]]/UGA4Table234[[#This Row],[D0 - Mass/22]]</f>
        <v>16</v>
      </c>
      <c r="Q176" s="114">
        <v>40</v>
      </c>
      <c r="R176" s="115">
        <v>10</v>
      </c>
      <c r="S176" s="109">
        <f>UGA4Table234[[#This Row],[D28 - Phu/13]]/UGA4Table234[[#This Row],[D0 - Phu/13]]</f>
        <v>0.25</v>
      </c>
      <c r="T176" s="114">
        <v>10</v>
      </c>
      <c r="U176" s="115">
        <v>80</v>
      </c>
      <c r="V176" s="109">
        <f>UGA4Table234[[#This Row],[D28 - Aus/22]]/UGA4Table234[[#This Row],[D0 - Aus/22]]</f>
        <v>8</v>
      </c>
      <c r="W176" s="109">
        <f>LOG(UGA4Table234[[#This Row],[Fold ]],2)+LOG(UGA4Table234[[#This Row],[Fold 2]],2)+LOG(UGA4Table234[[#This Row],[Fold 3]],2)+LOG(UGA4Table234[[#This Row],[Fold CO/17]],2)</f>
        <v>7</v>
      </c>
    </row>
    <row r="177" spans="1:23" ht="24.5" customHeight="1" x14ac:dyDescent="0.35">
      <c r="A177" s="17">
        <v>215</v>
      </c>
      <c r="B177" s="10">
        <v>1981</v>
      </c>
      <c r="C177" s="19">
        <v>43</v>
      </c>
      <c r="D177" s="10" t="s">
        <v>26</v>
      </c>
      <c r="E177" s="18" t="s">
        <v>29</v>
      </c>
      <c r="F177" s="20">
        <v>23.85</v>
      </c>
      <c r="G177" s="33" t="s">
        <v>28</v>
      </c>
      <c r="H177" s="10">
        <v>1</v>
      </c>
      <c r="I177" s="10">
        <v>1</v>
      </c>
      <c r="J177" s="10">
        <f t="shared" si="2"/>
        <v>2</v>
      </c>
      <c r="K177" s="114">
        <v>5</v>
      </c>
      <c r="L177" s="115">
        <v>5</v>
      </c>
      <c r="M177" s="109">
        <f>UGA4Table234[[#This Row],[D28 - Vic/22]]/UGA4Table234[[#This Row],[D0 - Vic/22]]</f>
        <v>1</v>
      </c>
      <c r="N177" s="114">
        <v>20</v>
      </c>
      <c r="O177" s="115">
        <v>40</v>
      </c>
      <c r="P177" s="109">
        <f>UGA4Table234[[#This Row],[D28 - Mass/22]]/UGA4Table234[[#This Row],[D0 - Mass/22]]</f>
        <v>2</v>
      </c>
      <c r="Q177" s="114">
        <v>10</v>
      </c>
      <c r="R177" s="115">
        <v>20</v>
      </c>
      <c r="S177" s="109">
        <f>UGA4Table234[[#This Row],[D28 - Phu/13]]/UGA4Table234[[#This Row],[D0 - Phu/13]]</f>
        <v>2</v>
      </c>
      <c r="T177" s="114">
        <v>20</v>
      </c>
      <c r="U177" s="115">
        <v>20</v>
      </c>
      <c r="V177" s="109">
        <f>UGA4Table234[[#This Row],[D28 - Aus/22]]/UGA4Table234[[#This Row],[D0 - Aus/22]]</f>
        <v>1</v>
      </c>
      <c r="W177" s="109">
        <f>LOG(UGA4Table234[[#This Row],[Fold ]],2)+LOG(UGA4Table234[[#This Row],[Fold 2]],2)+LOG(UGA4Table234[[#This Row],[Fold 3]],2)+LOG(UGA4Table234[[#This Row],[Fold CO/17]],2)</f>
        <v>2</v>
      </c>
    </row>
    <row r="178" spans="1:23" ht="24.5" customHeight="1" x14ac:dyDescent="0.35">
      <c r="A178" s="17">
        <v>411</v>
      </c>
      <c r="B178" s="10">
        <v>1980</v>
      </c>
      <c r="C178" s="19">
        <v>43</v>
      </c>
      <c r="D178" s="10" t="s">
        <v>31</v>
      </c>
      <c r="E178" s="18" t="s">
        <v>29</v>
      </c>
      <c r="F178" s="20">
        <v>30.05</v>
      </c>
      <c r="G178" s="33" t="s">
        <v>28</v>
      </c>
      <c r="H178" s="10">
        <v>0</v>
      </c>
      <c r="I178" s="10">
        <v>1</v>
      </c>
      <c r="J178" s="10">
        <f t="shared" si="2"/>
        <v>1</v>
      </c>
      <c r="K178" s="67">
        <v>10</v>
      </c>
      <c r="L178" s="68">
        <v>20</v>
      </c>
      <c r="M178" s="69">
        <f>UGA4Table234[[#This Row],[D28 - Vic/22]]/UGA4Table234[[#This Row],[D0 - Vic/22]]</f>
        <v>2</v>
      </c>
      <c r="N178" s="67">
        <v>10</v>
      </c>
      <c r="O178" s="68">
        <v>40</v>
      </c>
      <c r="P178" s="69">
        <f>UGA4Table234[[#This Row],[D28 - Mass/22]]/UGA4Table234[[#This Row],[D0 - Mass/22]]</f>
        <v>4</v>
      </c>
      <c r="Q178" s="67">
        <v>40</v>
      </c>
      <c r="R178" s="68">
        <v>40</v>
      </c>
      <c r="S178" s="69">
        <f>UGA4Table234[[#This Row],[D28 - Phu/13]]/UGA4Table234[[#This Row],[D0 - Phu/13]]</f>
        <v>1</v>
      </c>
      <c r="T178" s="67">
        <v>10</v>
      </c>
      <c r="U178" s="68">
        <v>20</v>
      </c>
      <c r="V178" s="69">
        <f>UGA4Table234[[#This Row],[D28 - Aus/22]]/UGA4Table234[[#This Row],[D0 - Aus/22]]</f>
        <v>2</v>
      </c>
      <c r="W178" s="69">
        <f>LOG(UGA4Table234[[#This Row],[Fold ]],2)+LOG(UGA4Table234[[#This Row],[Fold 2]],2)+LOG(UGA4Table234[[#This Row],[Fold 3]],2)+LOG(UGA4Table234[[#This Row],[Fold CO/17]],2)</f>
        <v>4</v>
      </c>
    </row>
    <row r="179" spans="1:23" ht="24.5" customHeight="1" x14ac:dyDescent="0.35">
      <c r="A179" s="17" t="s">
        <v>506</v>
      </c>
      <c r="B179" s="10">
        <v>1981</v>
      </c>
      <c r="C179" s="19">
        <v>43</v>
      </c>
      <c r="D179" s="10" t="s">
        <v>26</v>
      </c>
      <c r="E179" s="18" t="s">
        <v>29</v>
      </c>
      <c r="F179" s="10">
        <v>36.700000000000003</v>
      </c>
      <c r="G179" s="21" t="s">
        <v>111</v>
      </c>
      <c r="H179" s="10">
        <v>1</v>
      </c>
      <c r="I179" s="10"/>
      <c r="J179" s="10">
        <f t="shared" si="2"/>
        <v>1</v>
      </c>
      <c r="K179" s="67">
        <v>5</v>
      </c>
      <c r="L179" s="68">
        <v>5</v>
      </c>
      <c r="M179" s="69">
        <f>UGA4Table234[[#This Row],[D28 - Vic/22]]/UGA4Table234[[#This Row],[D0 - Vic/22]]</f>
        <v>1</v>
      </c>
      <c r="N179" s="67">
        <v>40</v>
      </c>
      <c r="O179" s="68">
        <v>40</v>
      </c>
      <c r="P179" s="69">
        <f>UGA4Table234[[#This Row],[D28 - Mass/22]]/UGA4Table234[[#This Row],[D0 - Mass/22]]</f>
        <v>1</v>
      </c>
      <c r="Q179" s="67">
        <v>320</v>
      </c>
      <c r="R179" s="68">
        <v>40</v>
      </c>
      <c r="S179" s="69">
        <f>UGA4Table234[[#This Row],[D28 - Phu/13]]/UGA4Table234[[#This Row],[D0 - Phu/13]]</f>
        <v>0.125</v>
      </c>
      <c r="T179" s="67">
        <v>320</v>
      </c>
      <c r="U179" s="68">
        <v>160</v>
      </c>
      <c r="V179" s="69">
        <f>UGA4Table234[[#This Row],[D28 - Aus/22]]/UGA4Table234[[#This Row],[D0 - Aus/22]]</f>
        <v>0.5</v>
      </c>
      <c r="W179" s="69">
        <f>LOG(UGA4Table234[[#This Row],[Fold ]],2)+LOG(UGA4Table234[[#This Row],[Fold 2]],2)+LOG(UGA4Table234[[#This Row],[Fold 3]],2)+LOG(UGA4Table234[[#This Row],[Fold CO/17]],2)</f>
        <v>-4</v>
      </c>
    </row>
    <row r="180" spans="1:23" ht="24.5" customHeight="1" x14ac:dyDescent="0.35">
      <c r="A180" s="17" t="s">
        <v>545</v>
      </c>
      <c r="B180" s="10">
        <v>1981</v>
      </c>
      <c r="C180" s="19">
        <v>43</v>
      </c>
      <c r="D180" s="10" t="s">
        <v>31</v>
      </c>
      <c r="E180" s="18" t="s">
        <v>27</v>
      </c>
      <c r="F180" s="10">
        <v>29.7</v>
      </c>
      <c r="G180" s="33" t="s">
        <v>28</v>
      </c>
      <c r="H180" s="10"/>
      <c r="I180" s="10"/>
      <c r="J180" s="10">
        <f t="shared" si="2"/>
        <v>0</v>
      </c>
      <c r="K180" s="67">
        <v>5</v>
      </c>
      <c r="L180" s="68">
        <v>40</v>
      </c>
      <c r="M180" s="69">
        <f>UGA4Table234[[#This Row],[D28 - Vic/22]]/UGA4Table234[[#This Row],[D0 - Vic/22]]</f>
        <v>8</v>
      </c>
      <c r="N180" s="67">
        <v>40</v>
      </c>
      <c r="O180" s="68">
        <v>80</v>
      </c>
      <c r="P180" s="69">
        <f>UGA4Table234[[#This Row],[D28 - Mass/22]]/UGA4Table234[[#This Row],[D0 - Mass/22]]</f>
        <v>2</v>
      </c>
      <c r="Q180" s="67">
        <v>80</v>
      </c>
      <c r="R180" s="68">
        <v>640</v>
      </c>
      <c r="S180" s="69">
        <f>UGA4Table234[[#This Row],[D28 - Phu/13]]/UGA4Table234[[#This Row],[D0 - Phu/13]]</f>
        <v>8</v>
      </c>
      <c r="T180" s="67">
        <v>40</v>
      </c>
      <c r="U180" s="68">
        <v>320</v>
      </c>
      <c r="V180" s="69">
        <f>UGA4Table234[[#This Row],[D28 - Aus/22]]/UGA4Table234[[#This Row],[D0 - Aus/22]]</f>
        <v>8</v>
      </c>
      <c r="W180" s="69">
        <f>LOG(UGA4Table234[[#This Row],[Fold ]],2)+LOG(UGA4Table234[[#This Row],[Fold 2]],2)+LOG(UGA4Table234[[#This Row],[Fold 3]],2)+LOG(UGA4Table234[[#This Row],[Fold CO/17]],2)</f>
        <v>10</v>
      </c>
    </row>
    <row r="181" spans="1:23" ht="24.5" customHeight="1" x14ac:dyDescent="0.35">
      <c r="A181" s="17">
        <v>686</v>
      </c>
      <c r="B181" s="10">
        <v>1981</v>
      </c>
      <c r="C181" s="19">
        <v>43</v>
      </c>
      <c r="D181" s="10" t="s">
        <v>31</v>
      </c>
      <c r="E181" s="18" t="s">
        <v>29</v>
      </c>
      <c r="F181" s="20">
        <v>27.68</v>
      </c>
      <c r="G181" s="33" t="s">
        <v>28</v>
      </c>
      <c r="H181" s="10">
        <v>1</v>
      </c>
      <c r="I181" s="10">
        <v>0</v>
      </c>
      <c r="J181" s="10">
        <f t="shared" si="2"/>
        <v>1</v>
      </c>
      <c r="K181" s="67">
        <v>10</v>
      </c>
      <c r="L181" s="68">
        <v>5</v>
      </c>
      <c r="M181" s="69">
        <f>UGA4Table234[[#This Row],[D28 - Vic/22]]/UGA4Table234[[#This Row],[D0 - Vic/22]]</f>
        <v>0.5</v>
      </c>
      <c r="N181" s="67">
        <v>10</v>
      </c>
      <c r="O181" s="68">
        <v>5</v>
      </c>
      <c r="P181" s="69">
        <f>UGA4Table234[[#This Row],[D28 - Mass/22]]/UGA4Table234[[#This Row],[D0 - Mass/22]]</f>
        <v>0.5</v>
      </c>
      <c r="Q181" s="67">
        <v>80</v>
      </c>
      <c r="R181" s="68">
        <v>5</v>
      </c>
      <c r="S181" s="69">
        <f>UGA4Table234[[#This Row],[D28 - Phu/13]]/UGA4Table234[[#This Row],[D0 - Phu/13]]</f>
        <v>6.25E-2</v>
      </c>
      <c r="T181" s="67">
        <v>5</v>
      </c>
      <c r="U181" s="68">
        <v>5</v>
      </c>
      <c r="V181" s="69">
        <f>UGA4Table234[[#This Row],[D28 - Aus/22]]/UGA4Table234[[#This Row],[D0 - Aus/22]]</f>
        <v>1</v>
      </c>
      <c r="W181" s="69">
        <f>LOG(UGA4Table234[[#This Row],[Fold ]],2)+LOG(UGA4Table234[[#This Row],[Fold 2]],2)+LOG(UGA4Table234[[#This Row],[Fold 3]],2)+LOG(UGA4Table234[[#This Row],[Fold CO/17]],2)</f>
        <v>-6</v>
      </c>
    </row>
    <row r="182" spans="1:23" ht="24.5" customHeight="1" x14ac:dyDescent="0.35">
      <c r="A182" s="17" t="s">
        <v>749</v>
      </c>
      <c r="B182" s="10">
        <v>1981</v>
      </c>
      <c r="C182" s="19">
        <v>43</v>
      </c>
      <c r="D182" s="10" t="s">
        <v>26</v>
      </c>
      <c r="E182" s="18" t="s">
        <v>29</v>
      </c>
      <c r="F182" s="20">
        <v>21.04</v>
      </c>
      <c r="G182" s="21" t="s">
        <v>156</v>
      </c>
      <c r="H182" s="10">
        <v>1</v>
      </c>
      <c r="I182" s="10">
        <v>0</v>
      </c>
      <c r="J182" s="10">
        <f t="shared" si="2"/>
        <v>1</v>
      </c>
      <c r="K182" s="67">
        <v>10</v>
      </c>
      <c r="L182" s="68">
        <v>20</v>
      </c>
      <c r="M182" s="69">
        <f>UGA4Table234[[#This Row],[D28 - Vic/22]]/UGA4Table234[[#This Row],[D0 - Vic/22]]</f>
        <v>2</v>
      </c>
      <c r="N182" s="67">
        <v>40</v>
      </c>
      <c r="O182" s="68">
        <v>20</v>
      </c>
      <c r="P182" s="69">
        <f>UGA4Table234[[#This Row],[D28 - Mass/22]]/UGA4Table234[[#This Row],[D0 - Mass/22]]</f>
        <v>0.5</v>
      </c>
      <c r="Q182" s="67">
        <v>20</v>
      </c>
      <c r="R182" s="68">
        <v>20</v>
      </c>
      <c r="S182" s="69">
        <f>UGA4Table234[[#This Row],[D28 - Phu/13]]/UGA4Table234[[#This Row],[D0 - Phu/13]]</f>
        <v>1</v>
      </c>
      <c r="T182" s="67">
        <v>40</v>
      </c>
      <c r="U182" s="68">
        <v>20</v>
      </c>
      <c r="V182" s="69">
        <f>UGA4Table234[[#This Row],[D28 - Aus/22]]/UGA4Table234[[#This Row],[D0 - Aus/22]]</f>
        <v>0.5</v>
      </c>
      <c r="W182" s="69">
        <f>LOG(UGA4Table234[[#This Row],[Fold ]],2)+LOG(UGA4Table234[[#This Row],[Fold 2]],2)+LOG(UGA4Table234[[#This Row],[Fold 3]],2)+LOG(UGA4Table234[[#This Row],[Fold CO/17]],2)</f>
        <v>-1</v>
      </c>
    </row>
    <row r="183" spans="1:23" ht="24.5" customHeight="1" x14ac:dyDescent="0.35">
      <c r="A183" s="17" t="s">
        <v>639</v>
      </c>
      <c r="B183" s="10">
        <v>1981</v>
      </c>
      <c r="C183" s="19">
        <v>43</v>
      </c>
      <c r="D183" s="10" t="s">
        <v>26</v>
      </c>
      <c r="E183" s="18" t="s">
        <v>29</v>
      </c>
      <c r="F183" s="20">
        <v>22.12</v>
      </c>
      <c r="G183" s="21" t="s">
        <v>66</v>
      </c>
      <c r="H183" s="10">
        <v>1</v>
      </c>
      <c r="I183" s="10">
        <v>1</v>
      </c>
      <c r="J183" s="10">
        <f t="shared" si="2"/>
        <v>2</v>
      </c>
      <c r="K183" s="67">
        <v>5</v>
      </c>
      <c r="L183" s="68">
        <v>10</v>
      </c>
      <c r="M183" s="69">
        <f>UGA4Table234[[#This Row],[D28 - Vic/22]]/UGA4Table234[[#This Row],[D0 - Vic/22]]</f>
        <v>2</v>
      </c>
      <c r="N183" s="67">
        <v>10</v>
      </c>
      <c r="O183" s="68">
        <v>160</v>
      </c>
      <c r="P183" s="69">
        <f>UGA4Table234[[#This Row],[D28 - Mass/22]]/UGA4Table234[[#This Row],[D0 - Mass/22]]</f>
        <v>16</v>
      </c>
      <c r="Q183" s="67">
        <v>320</v>
      </c>
      <c r="R183" s="68">
        <v>320</v>
      </c>
      <c r="S183" s="69">
        <f>UGA4Table234[[#This Row],[D28 - Phu/13]]/UGA4Table234[[#This Row],[D0 - Phu/13]]</f>
        <v>1</v>
      </c>
      <c r="T183" s="67">
        <v>10</v>
      </c>
      <c r="U183" s="68">
        <v>80</v>
      </c>
      <c r="V183" s="69">
        <f>UGA4Table234[[#This Row],[D28 - Aus/22]]/UGA4Table234[[#This Row],[D0 - Aus/22]]</f>
        <v>8</v>
      </c>
      <c r="W183" s="69">
        <f>LOG(UGA4Table234[[#This Row],[Fold ]],2)+LOG(UGA4Table234[[#This Row],[Fold 2]],2)+LOG(UGA4Table234[[#This Row],[Fold 3]],2)+LOG(UGA4Table234[[#This Row],[Fold CO/17]],2)</f>
        <v>8</v>
      </c>
    </row>
    <row r="184" spans="1:23" ht="24.5" customHeight="1" x14ac:dyDescent="0.35">
      <c r="A184" s="17" t="s">
        <v>742</v>
      </c>
      <c r="B184" s="10">
        <v>1981</v>
      </c>
      <c r="C184" s="19">
        <v>43</v>
      </c>
      <c r="D184" s="10" t="s">
        <v>26</v>
      </c>
      <c r="E184" s="18" t="s">
        <v>29</v>
      </c>
      <c r="F184" s="20">
        <v>32.270000000000003</v>
      </c>
      <c r="G184" s="21" t="s">
        <v>156</v>
      </c>
      <c r="H184" s="10">
        <v>1</v>
      </c>
      <c r="I184" s="10">
        <v>1</v>
      </c>
      <c r="J184" s="10">
        <f t="shared" si="2"/>
        <v>2</v>
      </c>
      <c r="K184" s="67">
        <v>10</v>
      </c>
      <c r="L184" s="68">
        <v>20</v>
      </c>
      <c r="M184" s="69">
        <f>UGA4Table234[[#This Row],[D28 - Vic/22]]/UGA4Table234[[#This Row],[D0 - Vic/22]]</f>
        <v>2</v>
      </c>
      <c r="N184" s="67">
        <v>10</v>
      </c>
      <c r="O184" s="68">
        <v>20</v>
      </c>
      <c r="P184" s="69">
        <f>UGA4Table234[[#This Row],[D28 - Mass/22]]/UGA4Table234[[#This Row],[D0 - Mass/22]]</f>
        <v>2</v>
      </c>
      <c r="Q184" s="67">
        <v>20</v>
      </c>
      <c r="R184" s="68">
        <v>20</v>
      </c>
      <c r="S184" s="69">
        <f>UGA4Table234[[#This Row],[D28 - Phu/13]]/UGA4Table234[[#This Row],[D0 - Phu/13]]</f>
        <v>1</v>
      </c>
      <c r="T184" s="67">
        <v>5</v>
      </c>
      <c r="U184" s="68">
        <v>5</v>
      </c>
      <c r="V184" s="69">
        <f>UGA4Table234[[#This Row],[D28 - Aus/22]]/UGA4Table234[[#This Row],[D0 - Aus/22]]</f>
        <v>1</v>
      </c>
      <c r="W184" s="69">
        <f>LOG(UGA4Table234[[#This Row],[Fold ]],2)+LOG(UGA4Table234[[#This Row],[Fold 2]],2)+LOG(UGA4Table234[[#This Row],[Fold 3]],2)+LOG(UGA4Table234[[#This Row],[Fold CO/17]],2)</f>
        <v>2</v>
      </c>
    </row>
    <row r="185" spans="1:23" ht="24.5" customHeight="1" x14ac:dyDescent="0.35">
      <c r="A185" s="17">
        <v>300</v>
      </c>
      <c r="B185" s="10">
        <v>1979</v>
      </c>
      <c r="C185" s="19">
        <v>44</v>
      </c>
      <c r="D185" s="10" t="s">
        <v>26</v>
      </c>
      <c r="E185" s="18" t="s">
        <v>29</v>
      </c>
      <c r="F185" s="20">
        <v>27.27</v>
      </c>
      <c r="G185" s="33" t="s">
        <v>28</v>
      </c>
      <c r="H185" s="10">
        <v>1</v>
      </c>
      <c r="I185" s="10">
        <v>1</v>
      </c>
      <c r="J185" s="10">
        <f t="shared" si="2"/>
        <v>2</v>
      </c>
      <c r="K185" s="67">
        <v>10</v>
      </c>
      <c r="L185" s="68">
        <v>10</v>
      </c>
      <c r="M185" s="69">
        <f>UGA4Table234[[#This Row],[D28 - Vic/22]]/UGA4Table234[[#This Row],[D0 - Vic/22]]</f>
        <v>1</v>
      </c>
      <c r="N185" s="67">
        <v>5</v>
      </c>
      <c r="O185" s="68">
        <v>5</v>
      </c>
      <c r="P185" s="69">
        <f>UGA4Table234[[#This Row],[D28 - Mass/22]]/UGA4Table234[[#This Row],[D0 - Mass/22]]</f>
        <v>1</v>
      </c>
      <c r="Q185" s="67">
        <v>20</v>
      </c>
      <c r="R185" s="68">
        <v>40</v>
      </c>
      <c r="S185" s="69">
        <f>UGA4Table234[[#This Row],[D28 - Phu/13]]/UGA4Table234[[#This Row],[D0 - Phu/13]]</f>
        <v>2</v>
      </c>
      <c r="T185" s="67">
        <v>20</v>
      </c>
      <c r="U185" s="68">
        <v>20</v>
      </c>
      <c r="V185" s="69">
        <f>UGA4Table234[[#This Row],[D28 - Aus/22]]/UGA4Table234[[#This Row],[D0 - Aus/22]]</f>
        <v>1</v>
      </c>
      <c r="W185" s="69">
        <f>LOG(UGA4Table234[[#This Row],[Fold ]],2)+LOG(UGA4Table234[[#This Row],[Fold 2]],2)+LOG(UGA4Table234[[#This Row],[Fold 3]],2)+LOG(UGA4Table234[[#This Row],[Fold CO/17]],2)</f>
        <v>1</v>
      </c>
    </row>
    <row r="186" spans="1:23" ht="24.5" customHeight="1" x14ac:dyDescent="0.35">
      <c r="A186" s="17">
        <v>461</v>
      </c>
      <c r="B186" s="10">
        <v>1980</v>
      </c>
      <c r="C186" s="19">
        <v>44</v>
      </c>
      <c r="D186" s="10" t="s">
        <v>31</v>
      </c>
      <c r="E186" s="18" t="s">
        <v>29</v>
      </c>
      <c r="F186" s="20">
        <v>31.32</v>
      </c>
      <c r="G186" s="33" t="s">
        <v>28</v>
      </c>
      <c r="H186" s="10">
        <v>1</v>
      </c>
      <c r="I186" s="10">
        <v>1</v>
      </c>
      <c r="J186" s="10">
        <f t="shared" si="2"/>
        <v>2</v>
      </c>
      <c r="K186" s="67">
        <v>80</v>
      </c>
      <c r="L186" s="68">
        <v>160</v>
      </c>
      <c r="M186" s="69">
        <f>UGA4Table234[[#This Row],[D28 - Vic/22]]/UGA4Table234[[#This Row],[D0 - Vic/22]]</f>
        <v>2</v>
      </c>
      <c r="N186" s="67">
        <v>5</v>
      </c>
      <c r="O186" s="68">
        <v>1280</v>
      </c>
      <c r="P186" s="69">
        <f>UGA4Table234[[#This Row],[D28 - Mass/22]]/UGA4Table234[[#This Row],[D0 - Mass/22]]</f>
        <v>256</v>
      </c>
      <c r="Q186" s="67">
        <v>10</v>
      </c>
      <c r="R186" s="68">
        <v>20</v>
      </c>
      <c r="S186" s="69">
        <f>UGA4Table234[[#This Row],[D28 - Phu/13]]/UGA4Table234[[#This Row],[D0 - Phu/13]]</f>
        <v>2</v>
      </c>
      <c r="T186" s="67">
        <v>20</v>
      </c>
      <c r="U186" s="68">
        <v>160</v>
      </c>
      <c r="V186" s="69">
        <f>UGA4Table234[[#This Row],[D28 - Aus/22]]/UGA4Table234[[#This Row],[D0 - Aus/22]]</f>
        <v>8</v>
      </c>
      <c r="W186" s="69">
        <f>LOG(UGA4Table234[[#This Row],[Fold ]],2)+LOG(UGA4Table234[[#This Row],[Fold 2]],2)+LOG(UGA4Table234[[#This Row],[Fold 3]],2)+LOG(UGA4Table234[[#This Row],[Fold CO/17]],2)</f>
        <v>13</v>
      </c>
    </row>
    <row r="187" spans="1:23" ht="24.5" customHeight="1" x14ac:dyDescent="0.35">
      <c r="A187" s="17" t="s">
        <v>750</v>
      </c>
      <c r="B187" s="10">
        <v>1980</v>
      </c>
      <c r="C187" s="19">
        <v>44</v>
      </c>
      <c r="D187" s="10" t="s">
        <v>26</v>
      </c>
      <c r="E187" s="18" t="s">
        <v>33</v>
      </c>
      <c r="F187" s="20">
        <v>28.8</v>
      </c>
      <c r="G187" s="21" t="s">
        <v>156</v>
      </c>
      <c r="H187" s="10">
        <v>0</v>
      </c>
      <c r="I187" s="10">
        <v>1</v>
      </c>
      <c r="J187" s="10">
        <f t="shared" si="2"/>
        <v>1</v>
      </c>
      <c r="K187" s="67">
        <v>5</v>
      </c>
      <c r="L187" s="68">
        <v>5</v>
      </c>
      <c r="M187" s="69">
        <f>UGA4Table234[[#This Row],[D28 - Vic/22]]/UGA4Table234[[#This Row],[D0 - Vic/22]]</f>
        <v>1</v>
      </c>
      <c r="N187" s="67">
        <v>80</v>
      </c>
      <c r="O187" s="68">
        <v>40</v>
      </c>
      <c r="P187" s="69">
        <f>UGA4Table234[[#This Row],[D28 - Mass/22]]/UGA4Table234[[#This Row],[D0 - Mass/22]]</f>
        <v>0.5</v>
      </c>
      <c r="Q187" s="67">
        <v>5</v>
      </c>
      <c r="R187" s="68">
        <v>20</v>
      </c>
      <c r="S187" s="69">
        <f>UGA4Table234[[#This Row],[D28 - Phu/13]]/UGA4Table234[[#This Row],[D0 - Phu/13]]</f>
        <v>4</v>
      </c>
      <c r="T187" s="67">
        <v>5</v>
      </c>
      <c r="U187" s="68">
        <v>20</v>
      </c>
      <c r="V187" s="69">
        <f>UGA4Table234[[#This Row],[D28 - Aus/22]]/UGA4Table234[[#This Row],[D0 - Aus/22]]</f>
        <v>4</v>
      </c>
      <c r="W187" s="69">
        <f>LOG(UGA4Table234[[#This Row],[Fold ]],2)+LOG(UGA4Table234[[#This Row],[Fold 2]],2)+LOG(UGA4Table234[[#This Row],[Fold 3]],2)+LOG(UGA4Table234[[#This Row],[Fold CO/17]],2)</f>
        <v>3</v>
      </c>
    </row>
    <row r="188" spans="1:23" ht="24.5" customHeight="1" x14ac:dyDescent="0.35">
      <c r="A188" s="17">
        <v>596</v>
      </c>
      <c r="B188" s="10">
        <v>1980</v>
      </c>
      <c r="C188" s="19">
        <v>44</v>
      </c>
      <c r="D188" s="10" t="s">
        <v>26</v>
      </c>
      <c r="E188" s="18" t="s">
        <v>29</v>
      </c>
      <c r="F188" s="20">
        <v>27.8</v>
      </c>
      <c r="G188" s="33" t="s">
        <v>28</v>
      </c>
      <c r="H188" s="10">
        <v>1</v>
      </c>
      <c r="I188" s="10">
        <v>1</v>
      </c>
      <c r="J188" s="10">
        <f t="shared" si="2"/>
        <v>2</v>
      </c>
      <c r="K188" s="67">
        <v>10</v>
      </c>
      <c r="L188" s="68">
        <v>20</v>
      </c>
      <c r="M188" s="69">
        <f>UGA4Table234[[#This Row],[D28 - Vic/22]]/UGA4Table234[[#This Row],[D0 - Vic/22]]</f>
        <v>2</v>
      </c>
      <c r="N188" s="67">
        <v>20</v>
      </c>
      <c r="O188" s="68">
        <v>80</v>
      </c>
      <c r="P188" s="69">
        <f>UGA4Table234[[#This Row],[D28 - Mass/22]]/UGA4Table234[[#This Row],[D0 - Mass/22]]</f>
        <v>4</v>
      </c>
      <c r="Q188" s="67">
        <v>20</v>
      </c>
      <c r="R188" s="68">
        <v>40</v>
      </c>
      <c r="S188" s="69">
        <f>UGA4Table234[[#This Row],[D28 - Phu/13]]/UGA4Table234[[#This Row],[D0 - Phu/13]]</f>
        <v>2</v>
      </c>
      <c r="T188" s="67">
        <v>10</v>
      </c>
      <c r="U188" s="68">
        <v>40</v>
      </c>
      <c r="V188" s="69">
        <f>UGA4Table234[[#This Row],[D28 - Aus/22]]/UGA4Table234[[#This Row],[D0 - Aus/22]]</f>
        <v>4</v>
      </c>
      <c r="W188" s="69">
        <f>LOG(UGA4Table234[[#This Row],[Fold ]],2)+LOG(UGA4Table234[[#This Row],[Fold 2]],2)+LOG(UGA4Table234[[#This Row],[Fold 3]],2)+LOG(UGA4Table234[[#This Row],[Fold CO/17]],2)</f>
        <v>6</v>
      </c>
    </row>
    <row r="189" spans="1:23" ht="24.5" customHeight="1" x14ac:dyDescent="0.35">
      <c r="A189" s="17" t="s">
        <v>666</v>
      </c>
      <c r="B189" s="10">
        <v>1980</v>
      </c>
      <c r="C189" s="19">
        <v>44</v>
      </c>
      <c r="D189" s="10" t="s">
        <v>26</v>
      </c>
      <c r="E189" s="18" t="s">
        <v>29</v>
      </c>
      <c r="F189" s="20">
        <v>30.01</v>
      </c>
      <c r="G189" s="21" t="s">
        <v>66</v>
      </c>
      <c r="H189" s="10">
        <v>0</v>
      </c>
      <c r="I189" s="10">
        <v>0</v>
      </c>
      <c r="J189" s="10">
        <f t="shared" si="2"/>
        <v>0</v>
      </c>
      <c r="K189" s="67">
        <v>5</v>
      </c>
      <c r="L189" s="68">
        <v>10</v>
      </c>
      <c r="M189" s="69">
        <f>UGA4Table234[[#This Row],[D28 - Vic/22]]/UGA4Table234[[#This Row],[D0 - Vic/22]]</f>
        <v>2</v>
      </c>
      <c r="N189" s="67">
        <v>40</v>
      </c>
      <c r="O189" s="68">
        <v>80</v>
      </c>
      <c r="P189" s="69">
        <f>UGA4Table234[[#This Row],[D28 - Mass/22]]/UGA4Table234[[#This Row],[D0 - Mass/22]]</f>
        <v>2</v>
      </c>
      <c r="Q189" s="67">
        <v>10</v>
      </c>
      <c r="R189" s="68">
        <v>20</v>
      </c>
      <c r="S189" s="69">
        <f>UGA4Table234[[#This Row],[D28 - Phu/13]]/UGA4Table234[[#This Row],[D0 - Phu/13]]</f>
        <v>2</v>
      </c>
      <c r="T189" s="67">
        <v>20</v>
      </c>
      <c r="U189" s="68">
        <v>320</v>
      </c>
      <c r="V189" s="69">
        <f>UGA4Table234[[#This Row],[D28 - Aus/22]]/UGA4Table234[[#This Row],[D0 - Aus/22]]</f>
        <v>16</v>
      </c>
      <c r="W189" s="69">
        <f>LOG(UGA4Table234[[#This Row],[Fold ]],2)+LOG(UGA4Table234[[#This Row],[Fold 2]],2)+LOG(UGA4Table234[[#This Row],[Fold 3]],2)+LOG(UGA4Table234[[#This Row],[Fold CO/17]],2)</f>
        <v>7</v>
      </c>
    </row>
    <row r="190" spans="1:23" ht="24.5" customHeight="1" x14ac:dyDescent="0.35">
      <c r="A190" s="17" t="s">
        <v>687</v>
      </c>
      <c r="B190" s="10">
        <v>1980</v>
      </c>
      <c r="C190" s="19">
        <v>44</v>
      </c>
      <c r="D190" s="10" t="s">
        <v>26</v>
      </c>
      <c r="E190" s="18" t="s">
        <v>29</v>
      </c>
      <c r="F190" s="20">
        <v>43.66</v>
      </c>
      <c r="G190" s="21" t="s">
        <v>111</v>
      </c>
      <c r="H190" s="10">
        <v>0</v>
      </c>
      <c r="I190" s="10">
        <v>1</v>
      </c>
      <c r="J190" s="10">
        <f t="shared" si="2"/>
        <v>1</v>
      </c>
      <c r="K190" s="67">
        <v>5</v>
      </c>
      <c r="L190" s="68">
        <v>20</v>
      </c>
      <c r="M190" s="69">
        <f>UGA4Table234[[#This Row],[D28 - Vic/22]]/UGA4Table234[[#This Row],[D0 - Vic/22]]</f>
        <v>4</v>
      </c>
      <c r="N190" s="67">
        <v>40</v>
      </c>
      <c r="O190" s="68">
        <v>160</v>
      </c>
      <c r="P190" s="69">
        <f>UGA4Table234[[#This Row],[D28 - Mass/22]]/UGA4Table234[[#This Row],[D0 - Mass/22]]</f>
        <v>4</v>
      </c>
      <c r="Q190" s="67">
        <v>80</v>
      </c>
      <c r="R190" s="68">
        <v>80</v>
      </c>
      <c r="S190" s="69">
        <f>UGA4Table234[[#This Row],[D28 - Phu/13]]/UGA4Table234[[#This Row],[D0 - Phu/13]]</f>
        <v>1</v>
      </c>
      <c r="T190" s="67">
        <v>20</v>
      </c>
      <c r="U190" s="68">
        <v>40</v>
      </c>
      <c r="V190" s="69">
        <f>UGA4Table234[[#This Row],[D28 - Aus/22]]/UGA4Table234[[#This Row],[D0 - Aus/22]]</f>
        <v>2</v>
      </c>
      <c r="W190" s="69">
        <f>LOG(UGA4Table234[[#This Row],[Fold ]],2)+LOG(UGA4Table234[[#This Row],[Fold 2]],2)+LOG(UGA4Table234[[#This Row],[Fold 3]],2)+LOG(UGA4Table234[[#This Row],[Fold CO/17]],2)</f>
        <v>5</v>
      </c>
    </row>
    <row r="191" spans="1:23" ht="24.5" customHeight="1" x14ac:dyDescent="0.35">
      <c r="A191" s="17" t="s">
        <v>711</v>
      </c>
      <c r="B191" s="10">
        <v>1980</v>
      </c>
      <c r="C191" s="19">
        <v>44</v>
      </c>
      <c r="D191" s="10" t="s">
        <v>26</v>
      </c>
      <c r="E191" s="18" t="s">
        <v>29</v>
      </c>
      <c r="F191" s="20">
        <v>23.47</v>
      </c>
      <c r="G191" s="21" t="s">
        <v>111</v>
      </c>
      <c r="H191" s="10">
        <v>1</v>
      </c>
      <c r="I191" s="10">
        <v>0</v>
      </c>
      <c r="J191" s="10">
        <f t="shared" si="2"/>
        <v>1</v>
      </c>
      <c r="K191" s="67">
        <v>5</v>
      </c>
      <c r="L191" s="68">
        <v>5</v>
      </c>
      <c r="M191" s="69">
        <f>UGA4Table234[[#This Row],[D28 - Vic/22]]/UGA4Table234[[#This Row],[D0 - Vic/22]]</f>
        <v>1</v>
      </c>
      <c r="N191" s="67">
        <v>80</v>
      </c>
      <c r="O191" s="68">
        <v>80</v>
      </c>
      <c r="P191" s="69">
        <f>UGA4Table234[[#This Row],[D28 - Mass/22]]/UGA4Table234[[#This Row],[D0 - Mass/22]]</f>
        <v>1</v>
      </c>
      <c r="Q191" s="67">
        <v>20</v>
      </c>
      <c r="R191" s="68">
        <v>20</v>
      </c>
      <c r="S191" s="69">
        <f>UGA4Table234[[#This Row],[D28 - Phu/13]]/UGA4Table234[[#This Row],[D0 - Phu/13]]</f>
        <v>1</v>
      </c>
      <c r="T191" s="67">
        <v>40</v>
      </c>
      <c r="U191" s="68">
        <v>80</v>
      </c>
      <c r="V191" s="69">
        <f>UGA4Table234[[#This Row],[D28 - Aus/22]]/UGA4Table234[[#This Row],[D0 - Aus/22]]</f>
        <v>2</v>
      </c>
      <c r="W191" s="69">
        <f>LOG(UGA4Table234[[#This Row],[Fold ]],2)+LOG(UGA4Table234[[#This Row],[Fold 2]],2)+LOG(UGA4Table234[[#This Row],[Fold 3]],2)+LOG(UGA4Table234[[#This Row],[Fold CO/17]],2)</f>
        <v>1</v>
      </c>
    </row>
    <row r="192" spans="1:23" ht="24.5" customHeight="1" x14ac:dyDescent="0.35">
      <c r="A192" s="17">
        <v>219</v>
      </c>
      <c r="B192" s="10">
        <v>1979</v>
      </c>
      <c r="C192" s="19">
        <v>45</v>
      </c>
      <c r="D192" s="10" t="s">
        <v>31</v>
      </c>
      <c r="E192" s="18" t="s">
        <v>29</v>
      </c>
      <c r="F192" s="20">
        <v>32.450000000000003</v>
      </c>
      <c r="G192" s="33" t="s">
        <v>28</v>
      </c>
      <c r="H192" s="10">
        <v>1</v>
      </c>
      <c r="I192" s="10">
        <v>1</v>
      </c>
      <c r="J192" s="10">
        <f t="shared" si="2"/>
        <v>2</v>
      </c>
      <c r="K192" s="114">
        <v>5</v>
      </c>
      <c r="L192" s="115">
        <v>5</v>
      </c>
      <c r="M192" s="109">
        <f>UGA4Table234[[#This Row],[D28 - Vic/22]]/UGA4Table234[[#This Row],[D0 - Vic/22]]</f>
        <v>1</v>
      </c>
      <c r="N192" s="114">
        <v>20</v>
      </c>
      <c r="O192" s="115">
        <v>80</v>
      </c>
      <c r="P192" s="109">
        <f>UGA4Table234[[#This Row],[D28 - Mass/22]]/UGA4Table234[[#This Row],[D0 - Mass/22]]</f>
        <v>4</v>
      </c>
      <c r="Q192" s="114">
        <v>80</v>
      </c>
      <c r="R192" s="115">
        <v>80</v>
      </c>
      <c r="S192" s="109">
        <f>UGA4Table234[[#This Row],[D28 - Phu/13]]/UGA4Table234[[#This Row],[D0 - Phu/13]]</f>
        <v>1</v>
      </c>
      <c r="T192" s="114">
        <v>40</v>
      </c>
      <c r="U192" s="115">
        <v>40</v>
      </c>
      <c r="V192" s="109">
        <f>UGA4Table234[[#This Row],[D28 - Aus/22]]/UGA4Table234[[#This Row],[D0 - Aus/22]]</f>
        <v>1</v>
      </c>
      <c r="W192" s="109">
        <f>LOG(UGA4Table234[[#This Row],[Fold ]],2)+LOG(UGA4Table234[[#This Row],[Fold 2]],2)+LOG(UGA4Table234[[#This Row],[Fold 3]],2)+LOG(UGA4Table234[[#This Row],[Fold CO/17]],2)</f>
        <v>2</v>
      </c>
    </row>
    <row r="193" spans="1:23" ht="24.5" customHeight="1" x14ac:dyDescent="0.35">
      <c r="A193" s="17" t="s">
        <v>729</v>
      </c>
      <c r="B193" s="10">
        <v>1979</v>
      </c>
      <c r="C193" s="19">
        <v>45</v>
      </c>
      <c r="D193" s="10" t="s">
        <v>26</v>
      </c>
      <c r="E193" s="18" t="s">
        <v>29</v>
      </c>
      <c r="F193" s="20">
        <v>26</v>
      </c>
      <c r="G193" s="21" t="s">
        <v>156</v>
      </c>
      <c r="H193" s="10">
        <v>1</v>
      </c>
      <c r="I193" s="10">
        <v>0</v>
      </c>
      <c r="J193" s="10">
        <f t="shared" si="2"/>
        <v>1</v>
      </c>
      <c r="K193" s="67">
        <v>5</v>
      </c>
      <c r="L193" s="68">
        <v>5</v>
      </c>
      <c r="M193" s="69">
        <f>UGA4Table234[[#This Row],[D28 - Vic/22]]/UGA4Table234[[#This Row],[D0 - Vic/22]]</f>
        <v>1</v>
      </c>
      <c r="N193" s="67">
        <v>40</v>
      </c>
      <c r="O193" s="68">
        <v>40</v>
      </c>
      <c r="P193" s="69">
        <f>UGA4Table234[[#This Row],[D28 - Mass/22]]/UGA4Table234[[#This Row],[D0 - Mass/22]]</f>
        <v>1</v>
      </c>
      <c r="Q193" s="67">
        <v>5</v>
      </c>
      <c r="R193" s="68">
        <v>1280</v>
      </c>
      <c r="S193" s="69">
        <f>UGA4Table234[[#This Row],[D28 - Phu/13]]/UGA4Table234[[#This Row],[D0 - Phu/13]]</f>
        <v>256</v>
      </c>
      <c r="T193" s="67">
        <v>5</v>
      </c>
      <c r="U193" s="68">
        <v>5</v>
      </c>
      <c r="V193" s="69">
        <f>UGA4Table234[[#This Row],[D28 - Aus/22]]/UGA4Table234[[#This Row],[D0 - Aus/22]]</f>
        <v>1</v>
      </c>
      <c r="W193" s="69">
        <f>LOG(UGA4Table234[[#This Row],[Fold ]],2)+LOG(UGA4Table234[[#This Row],[Fold 2]],2)+LOG(UGA4Table234[[#This Row],[Fold 3]],2)+LOG(UGA4Table234[[#This Row],[Fold CO/17]],2)</f>
        <v>8</v>
      </c>
    </row>
    <row r="194" spans="1:23" ht="24.5" customHeight="1" x14ac:dyDescent="0.35">
      <c r="A194" s="17">
        <v>572</v>
      </c>
      <c r="B194" s="10">
        <v>1979</v>
      </c>
      <c r="C194" s="19">
        <v>45</v>
      </c>
      <c r="D194" s="10" t="s">
        <v>26</v>
      </c>
      <c r="E194" s="18" t="s">
        <v>29</v>
      </c>
      <c r="F194" s="20">
        <v>28.35</v>
      </c>
      <c r="G194" s="33" t="s">
        <v>28</v>
      </c>
      <c r="H194" s="10">
        <v>1</v>
      </c>
      <c r="I194" s="10">
        <v>1</v>
      </c>
      <c r="J194" s="10">
        <f t="shared" si="2"/>
        <v>2</v>
      </c>
      <c r="K194" s="67">
        <v>20</v>
      </c>
      <c r="L194" s="68">
        <v>40</v>
      </c>
      <c r="M194" s="69">
        <f>UGA4Table234[[#This Row],[D28 - Vic/22]]/UGA4Table234[[#This Row],[D0 - Vic/22]]</f>
        <v>2</v>
      </c>
      <c r="N194" s="67">
        <v>5</v>
      </c>
      <c r="O194" s="68">
        <v>80</v>
      </c>
      <c r="P194" s="69">
        <f>UGA4Table234[[#This Row],[D28 - Mass/22]]/UGA4Table234[[#This Row],[D0 - Mass/22]]</f>
        <v>16</v>
      </c>
      <c r="Q194" s="67">
        <v>40</v>
      </c>
      <c r="R194" s="68">
        <v>80</v>
      </c>
      <c r="S194" s="69">
        <f>UGA4Table234[[#This Row],[D28 - Phu/13]]/UGA4Table234[[#This Row],[D0 - Phu/13]]</f>
        <v>2</v>
      </c>
      <c r="T194" s="67">
        <v>160</v>
      </c>
      <c r="U194" s="68">
        <v>320</v>
      </c>
      <c r="V194" s="69">
        <f>UGA4Table234[[#This Row],[D28 - Aus/22]]/UGA4Table234[[#This Row],[D0 - Aus/22]]</f>
        <v>2</v>
      </c>
      <c r="W194" s="69">
        <f>LOG(UGA4Table234[[#This Row],[Fold ]],2)+LOG(UGA4Table234[[#This Row],[Fold 2]],2)+LOG(UGA4Table234[[#This Row],[Fold 3]],2)+LOG(UGA4Table234[[#This Row],[Fold CO/17]],2)</f>
        <v>7</v>
      </c>
    </row>
    <row r="195" spans="1:23" ht="24.5" customHeight="1" x14ac:dyDescent="0.35">
      <c r="A195" s="17" t="s">
        <v>718</v>
      </c>
      <c r="B195" s="10">
        <v>1978</v>
      </c>
      <c r="C195" s="19">
        <v>45</v>
      </c>
      <c r="D195" s="10" t="s">
        <v>31</v>
      </c>
      <c r="E195" s="18" t="s">
        <v>29</v>
      </c>
      <c r="F195" s="20">
        <v>26.7</v>
      </c>
      <c r="G195" s="21" t="s">
        <v>156</v>
      </c>
      <c r="H195" s="10">
        <v>1</v>
      </c>
      <c r="I195" s="10">
        <v>0</v>
      </c>
      <c r="J195" s="10">
        <f t="shared" si="2"/>
        <v>1</v>
      </c>
      <c r="K195" s="67">
        <v>10</v>
      </c>
      <c r="L195" s="68">
        <v>5</v>
      </c>
      <c r="M195" s="69">
        <f>UGA4Table234[[#This Row],[D28 - Vic/22]]/UGA4Table234[[#This Row],[D0 - Vic/22]]</f>
        <v>0.5</v>
      </c>
      <c r="N195" s="67">
        <v>5</v>
      </c>
      <c r="O195" s="68">
        <v>5</v>
      </c>
      <c r="P195" s="69">
        <f>UGA4Table234[[#This Row],[D28 - Mass/22]]/UGA4Table234[[#This Row],[D0 - Mass/22]]</f>
        <v>1</v>
      </c>
      <c r="Q195" s="67">
        <v>20</v>
      </c>
      <c r="R195" s="68">
        <v>2560</v>
      </c>
      <c r="S195" s="69">
        <f>UGA4Table234[[#This Row],[D28 - Phu/13]]/UGA4Table234[[#This Row],[D0 - Phu/13]]</f>
        <v>128</v>
      </c>
      <c r="T195" s="67">
        <v>5</v>
      </c>
      <c r="U195" s="68">
        <v>5</v>
      </c>
      <c r="V195" s="69">
        <f>UGA4Table234[[#This Row],[D28 - Aus/22]]/UGA4Table234[[#This Row],[D0 - Aus/22]]</f>
        <v>1</v>
      </c>
      <c r="W195" s="69">
        <f>LOG(UGA4Table234[[#This Row],[Fold ]],2)+LOG(UGA4Table234[[#This Row],[Fold 2]],2)+LOG(UGA4Table234[[#This Row],[Fold 3]],2)+LOG(UGA4Table234[[#This Row],[Fold CO/17]],2)</f>
        <v>6</v>
      </c>
    </row>
    <row r="196" spans="1:23" ht="24.5" customHeight="1" x14ac:dyDescent="0.35">
      <c r="A196" s="17" t="s">
        <v>509</v>
      </c>
      <c r="B196" s="10">
        <v>1979</v>
      </c>
      <c r="C196" s="19">
        <v>45</v>
      </c>
      <c r="D196" s="10" t="s">
        <v>26</v>
      </c>
      <c r="E196" s="18" t="s">
        <v>27</v>
      </c>
      <c r="F196" s="10">
        <v>34.9</v>
      </c>
      <c r="G196" s="21" t="s">
        <v>111</v>
      </c>
      <c r="H196" s="10">
        <v>1</v>
      </c>
      <c r="I196" s="10"/>
      <c r="J196" s="10">
        <f t="shared" ref="J196:J259" si="3">(H196+I196)</f>
        <v>1</v>
      </c>
      <c r="K196" s="67">
        <v>20</v>
      </c>
      <c r="L196" s="68">
        <v>5</v>
      </c>
      <c r="M196" s="69">
        <f>UGA4Table234[[#This Row],[D28 - Vic/22]]/UGA4Table234[[#This Row],[D0 - Vic/22]]</f>
        <v>0.25</v>
      </c>
      <c r="N196" s="67">
        <v>20</v>
      </c>
      <c r="O196" s="68">
        <v>5</v>
      </c>
      <c r="P196" s="69">
        <f>UGA4Table234[[#This Row],[D28 - Mass/22]]/UGA4Table234[[#This Row],[D0 - Mass/22]]</f>
        <v>0.25</v>
      </c>
      <c r="Q196" s="67">
        <v>160</v>
      </c>
      <c r="R196" s="68">
        <v>80</v>
      </c>
      <c r="S196" s="69">
        <f>UGA4Table234[[#This Row],[D28 - Phu/13]]/UGA4Table234[[#This Row],[D0 - Phu/13]]</f>
        <v>0.5</v>
      </c>
      <c r="T196" s="67">
        <v>80</v>
      </c>
      <c r="U196" s="68">
        <v>5</v>
      </c>
      <c r="V196" s="69">
        <f>UGA4Table234[[#This Row],[D28 - Aus/22]]/UGA4Table234[[#This Row],[D0 - Aus/22]]</f>
        <v>6.25E-2</v>
      </c>
      <c r="W196" s="69">
        <f>LOG(UGA4Table234[[#This Row],[Fold ]],2)+LOG(UGA4Table234[[#This Row],[Fold 2]],2)+LOG(UGA4Table234[[#This Row],[Fold 3]],2)+LOG(UGA4Table234[[#This Row],[Fold CO/17]],2)</f>
        <v>-9</v>
      </c>
    </row>
    <row r="197" spans="1:23" ht="24.5" customHeight="1" x14ac:dyDescent="0.35">
      <c r="A197" s="17" t="s">
        <v>664</v>
      </c>
      <c r="B197" s="10">
        <v>1978</v>
      </c>
      <c r="C197" s="19">
        <v>46</v>
      </c>
      <c r="D197" s="10" t="s">
        <v>26</v>
      </c>
      <c r="E197" s="18" t="s">
        <v>33</v>
      </c>
      <c r="F197" s="20">
        <v>23.62</v>
      </c>
      <c r="G197" s="21" t="s">
        <v>66</v>
      </c>
      <c r="H197" s="10">
        <v>1</v>
      </c>
      <c r="I197" s="10">
        <v>0</v>
      </c>
      <c r="J197" s="10">
        <f t="shared" si="3"/>
        <v>1</v>
      </c>
      <c r="K197" s="67">
        <v>5</v>
      </c>
      <c r="L197" s="68">
        <v>10</v>
      </c>
      <c r="M197" s="69">
        <f>UGA4Table234[[#This Row],[D28 - Vic/22]]/UGA4Table234[[#This Row],[D0 - Vic/22]]</f>
        <v>2</v>
      </c>
      <c r="N197" s="67">
        <v>5</v>
      </c>
      <c r="O197" s="68">
        <v>80</v>
      </c>
      <c r="P197" s="69">
        <f>UGA4Table234[[#This Row],[D28 - Mass/22]]/UGA4Table234[[#This Row],[D0 - Mass/22]]</f>
        <v>16</v>
      </c>
      <c r="Q197" s="67">
        <v>5</v>
      </c>
      <c r="R197" s="68">
        <v>20</v>
      </c>
      <c r="S197" s="69">
        <f>UGA4Table234[[#This Row],[D28 - Phu/13]]/UGA4Table234[[#This Row],[D0 - Phu/13]]</f>
        <v>4</v>
      </c>
      <c r="T197" s="67">
        <v>5</v>
      </c>
      <c r="U197" s="68">
        <v>20</v>
      </c>
      <c r="V197" s="69">
        <f>UGA4Table234[[#This Row],[D28 - Aus/22]]/UGA4Table234[[#This Row],[D0 - Aus/22]]</f>
        <v>4</v>
      </c>
      <c r="W197" s="69">
        <f>LOG(UGA4Table234[[#This Row],[Fold ]],2)+LOG(UGA4Table234[[#This Row],[Fold 2]],2)+LOG(UGA4Table234[[#This Row],[Fold 3]],2)+LOG(UGA4Table234[[#This Row],[Fold CO/17]],2)</f>
        <v>9</v>
      </c>
    </row>
    <row r="198" spans="1:23" ht="24.5" customHeight="1" x14ac:dyDescent="0.35">
      <c r="A198" s="17" t="s">
        <v>672</v>
      </c>
      <c r="B198" s="10">
        <v>1977</v>
      </c>
      <c r="C198" s="19">
        <v>46</v>
      </c>
      <c r="D198" s="10" t="s">
        <v>26</v>
      </c>
      <c r="E198" s="18" t="s">
        <v>29</v>
      </c>
      <c r="F198" s="20">
        <v>22.91</v>
      </c>
      <c r="G198" s="21" t="s">
        <v>111</v>
      </c>
      <c r="H198" s="10">
        <v>0</v>
      </c>
      <c r="I198" s="10">
        <v>0</v>
      </c>
      <c r="J198" s="10">
        <f t="shared" si="3"/>
        <v>0</v>
      </c>
      <c r="K198" s="67">
        <v>5</v>
      </c>
      <c r="L198" s="68">
        <v>5</v>
      </c>
      <c r="M198" s="69">
        <f>UGA4Table234[[#This Row],[D28 - Vic/22]]/UGA4Table234[[#This Row],[D0 - Vic/22]]</f>
        <v>1</v>
      </c>
      <c r="N198" s="67">
        <v>5</v>
      </c>
      <c r="O198" s="68">
        <v>5</v>
      </c>
      <c r="P198" s="69">
        <f>UGA4Table234[[#This Row],[D28 - Mass/22]]/UGA4Table234[[#This Row],[D0 - Mass/22]]</f>
        <v>1</v>
      </c>
      <c r="Q198" s="67">
        <v>160</v>
      </c>
      <c r="R198" s="68">
        <v>40</v>
      </c>
      <c r="S198" s="69">
        <f>UGA4Table234[[#This Row],[D28 - Phu/13]]/UGA4Table234[[#This Row],[D0 - Phu/13]]</f>
        <v>0.25</v>
      </c>
      <c r="T198" s="67">
        <v>10</v>
      </c>
      <c r="U198" s="68">
        <v>20</v>
      </c>
      <c r="V198" s="69">
        <f>UGA4Table234[[#This Row],[D28 - Aus/22]]/UGA4Table234[[#This Row],[D0 - Aus/22]]</f>
        <v>2</v>
      </c>
      <c r="W198" s="69">
        <f>LOG(UGA4Table234[[#This Row],[Fold ]],2)+LOG(UGA4Table234[[#This Row],[Fold 2]],2)+LOG(UGA4Table234[[#This Row],[Fold 3]],2)+LOG(UGA4Table234[[#This Row],[Fold CO/17]],2)</f>
        <v>-1</v>
      </c>
    </row>
    <row r="199" spans="1:23" ht="24.5" customHeight="1" x14ac:dyDescent="0.35">
      <c r="A199" s="17">
        <v>748</v>
      </c>
      <c r="B199" s="10">
        <v>1978</v>
      </c>
      <c r="C199" s="19">
        <v>46</v>
      </c>
      <c r="D199" s="10" t="s">
        <v>31</v>
      </c>
      <c r="E199" s="18" t="s">
        <v>29</v>
      </c>
      <c r="F199" s="20">
        <v>29.93</v>
      </c>
      <c r="G199" s="33" t="s">
        <v>28</v>
      </c>
      <c r="H199" s="10">
        <v>1</v>
      </c>
      <c r="I199" s="10">
        <v>0</v>
      </c>
      <c r="J199" s="10">
        <f t="shared" si="3"/>
        <v>1</v>
      </c>
      <c r="K199" s="67">
        <v>40</v>
      </c>
      <c r="L199" s="68">
        <v>40</v>
      </c>
      <c r="M199" s="69">
        <f>UGA4Table234[[#This Row],[D28 - Vic/22]]/UGA4Table234[[#This Row],[D0 - Vic/22]]</f>
        <v>1</v>
      </c>
      <c r="N199" s="67">
        <v>5</v>
      </c>
      <c r="O199" s="68">
        <v>20</v>
      </c>
      <c r="P199" s="69">
        <f>UGA4Table234[[#This Row],[D28 - Mass/22]]/UGA4Table234[[#This Row],[D0 - Mass/22]]</f>
        <v>4</v>
      </c>
      <c r="Q199" s="67">
        <v>160</v>
      </c>
      <c r="R199" s="68">
        <v>160</v>
      </c>
      <c r="S199" s="69">
        <f>UGA4Table234[[#This Row],[D28 - Phu/13]]/UGA4Table234[[#This Row],[D0 - Phu/13]]</f>
        <v>1</v>
      </c>
      <c r="T199" s="67">
        <v>160</v>
      </c>
      <c r="U199" s="68">
        <v>160</v>
      </c>
      <c r="V199" s="69">
        <f>UGA4Table234[[#This Row],[D28 - Aus/22]]/UGA4Table234[[#This Row],[D0 - Aus/22]]</f>
        <v>1</v>
      </c>
      <c r="W199" s="69">
        <f>LOG(UGA4Table234[[#This Row],[Fold ]],2)+LOG(UGA4Table234[[#This Row],[Fold 2]],2)+LOG(UGA4Table234[[#This Row],[Fold 3]],2)+LOG(UGA4Table234[[#This Row],[Fold CO/17]],2)</f>
        <v>2</v>
      </c>
    </row>
    <row r="200" spans="1:23" ht="24.5" customHeight="1" x14ac:dyDescent="0.35">
      <c r="A200" s="17" t="s">
        <v>739</v>
      </c>
      <c r="B200" s="10">
        <v>1978</v>
      </c>
      <c r="C200" s="19">
        <v>46</v>
      </c>
      <c r="D200" s="10" t="s">
        <v>26</v>
      </c>
      <c r="E200" s="18" t="s">
        <v>27</v>
      </c>
      <c r="F200" s="20">
        <v>29.45</v>
      </c>
      <c r="G200" s="21" t="s">
        <v>156</v>
      </c>
      <c r="H200" s="10">
        <v>1</v>
      </c>
      <c r="I200" s="10">
        <v>0</v>
      </c>
      <c r="J200" s="10">
        <f t="shared" si="3"/>
        <v>1</v>
      </c>
      <c r="K200" s="67">
        <v>5</v>
      </c>
      <c r="L200" s="68">
        <v>5</v>
      </c>
      <c r="M200" s="69">
        <f>UGA4Table234[[#This Row],[D28 - Vic/22]]/UGA4Table234[[#This Row],[D0 - Vic/22]]</f>
        <v>1</v>
      </c>
      <c r="N200" s="67">
        <v>5</v>
      </c>
      <c r="O200" s="68">
        <v>5</v>
      </c>
      <c r="P200" s="69">
        <f>UGA4Table234[[#This Row],[D28 - Mass/22]]/UGA4Table234[[#This Row],[D0 - Mass/22]]</f>
        <v>1</v>
      </c>
      <c r="Q200" s="67">
        <v>160</v>
      </c>
      <c r="R200" s="68">
        <v>10</v>
      </c>
      <c r="S200" s="69">
        <f>UGA4Table234[[#This Row],[D28 - Phu/13]]/UGA4Table234[[#This Row],[D0 - Phu/13]]</f>
        <v>6.25E-2</v>
      </c>
      <c r="T200" s="67">
        <v>80</v>
      </c>
      <c r="U200" s="68">
        <v>5</v>
      </c>
      <c r="V200" s="69">
        <f>UGA4Table234[[#This Row],[D28 - Aus/22]]/UGA4Table234[[#This Row],[D0 - Aus/22]]</f>
        <v>6.25E-2</v>
      </c>
      <c r="W200" s="69">
        <f>LOG(UGA4Table234[[#This Row],[Fold ]],2)+LOG(UGA4Table234[[#This Row],[Fold 2]],2)+LOG(UGA4Table234[[#This Row],[Fold 3]],2)+LOG(UGA4Table234[[#This Row],[Fold CO/17]],2)</f>
        <v>-8</v>
      </c>
    </row>
    <row r="201" spans="1:23" ht="24.5" customHeight="1" x14ac:dyDescent="0.35">
      <c r="A201" s="17">
        <v>22</v>
      </c>
      <c r="B201" s="10">
        <v>1977</v>
      </c>
      <c r="C201" s="19">
        <v>47</v>
      </c>
      <c r="D201" s="10" t="s">
        <v>31</v>
      </c>
      <c r="E201" s="18" t="s">
        <v>29</v>
      </c>
      <c r="F201" s="20">
        <v>48.6</v>
      </c>
      <c r="G201" s="33" t="s">
        <v>28</v>
      </c>
      <c r="H201" s="10">
        <v>1</v>
      </c>
      <c r="I201" s="10">
        <v>1</v>
      </c>
      <c r="J201" s="10">
        <f t="shared" si="3"/>
        <v>2</v>
      </c>
      <c r="K201" s="114">
        <v>10</v>
      </c>
      <c r="L201" s="115">
        <v>20</v>
      </c>
      <c r="M201" s="109">
        <f>UGA4Table234[[#This Row],[D28 - Vic/22]]/UGA4Table234[[#This Row],[D0 - Vic/22]]</f>
        <v>2</v>
      </c>
      <c r="N201" s="114">
        <v>5</v>
      </c>
      <c r="O201" s="115">
        <v>20</v>
      </c>
      <c r="P201" s="109">
        <f>UGA4Table234[[#This Row],[D28 - Mass/22]]/UGA4Table234[[#This Row],[D0 - Mass/22]]</f>
        <v>4</v>
      </c>
      <c r="Q201" s="114">
        <v>20</v>
      </c>
      <c r="R201" s="115">
        <v>20</v>
      </c>
      <c r="S201" s="109">
        <f>UGA4Table234[[#This Row],[D28 - Phu/13]]/UGA4Table234[[#This Row],[D0 - Phu/13]]</f>
        <v>1</v>
      </c>
      <c r="T201" s="114">
        <v>20</v>
      </c>
      <c r="U201" s="115">
        <v>40</v>
      </c>
      <c r="V201" s="109">
        <f>UGA4Table234[[#This Row],[D28 - Aus/22]]/UGA4Table234[[#This Row],[D0 - Aus/22]]</f>
        <v>2</v>
      </c>
      <c r="W201" s="109">
        <f>LOG(UGA4Table234[[#This Row],[Fold ]],2)+LOG(UGA4Table234[[#This Row],[Fold 2]],2)+LOG(UGA4Table234[[#This Row],[Fold 3]],2)+LOG(UGA4Table234[[#This Row],[Fold CO/17]],2)</f>
        <v>4</v>
      </c>
    </row>
    <row r="202" spans="1:23" ht="24.5" customHeight="1" x14ac:dyDescent="0.35">
      <c r="A202" s="17">
        <v>249</v>
      </c>
      <c r="B202" s="10">
        <v>1977</v>
      </c>
      <c r="C202" s="19">
        <v>47</v>
      </c>
      <c r="D202" s="10" t="s">
        <v>26</v>
      </c>
      <c r="E202" s="18" t="s">
        <v>29</v>
      </c>
      <c r="F202" s="20">
        <v>31.77</v>
      </c>
      <c r="G202" s="33" t="s">
        <v>28</v>
      </c>
      <c r="H202" s="10">
        <v>1</v>
      </c>
      <c r="I202" s="10">
        <v>1</v>
      </c>
      <c r="J202" s="10">
        <f t="shared" si="3"/>
        <v>2</v>
      </c>
      <c r="K202" s="114">
        <v>5</v>
      </c>
      <c r="L202" s="115">
        <v>20</v>
      </c>
      <c r="M202" s="109">
        <f>UGA4Table234[[#This Row],[D28 - Vic/22]]/UGA4Table234[[#This Row],[D0 - Vic/22]]</f>
        <v>4</v>
      </c>
      <c r="N202" s="114">
        <v>10</v>
      </c>
      <c r="O202" s="115">
        <v>20</v>
      </c>
      <c r="P202" s="109">
        <f>UGA4Table234[[#This Row],[D28 - Mass/22]]/UGA4Table234[[#This Row],[D0 - Mass/22]]</f>
        <v>2</v>
      </c>
      <c r="Q202" s="114">
        <v>20</v>
      </c>
      <c r="R202" s="115">
        <v>20</v>
      </c>
      <c r="S202" s="109">
        <f>UGA4Table234[[#This Row],[D28 - Phu/13]]/UGA4Table234[[#This Row],[D0 - Phu/13]]</f>
        <v>1</v>
      </c>
      <c r="T202" s="114">
        <v>10</v>
      </c>
      <c r="U202" s="115">
        <v>20</v>
      </c>
      <c r="V202" s="109">
        <f>UGA4Table234[[#This Row],[D28 - Aus/22]]/UGA4Table234[[#This Row],[D0 - Aus/22]]</f>
        <v>2</v>
      </c>
      <c r="W202" s="109">
        <f>LOG(UGA4Table234[[#This Row],[Fold ]],2)+LOG(UGA4Table234[[#This Row],[Fold 2]],2)+LOG(UGA4Table234[[#This Row],[Fold 3]],2)+LOG(UGA4Table234[[#This Row],[Fold CO/17]],2)</f>
        <v>4</v>
      </c>
    </row>
    <row r="203" spans="1:23" ht="24.5" customHeight="1" x14ac:dyDescent="0.35">
      <c r="A203" s="17">
        <v>337</v>
      </c>
      <c r="B203" s="10">
        <v>1977</v>
      </c>
      <c r="C203" s="19">
        <v>47</v>
      </c>
      <c r="D203" s="10" t="s">
        <v>26</v>
      </c>
      <c r="E203" s="18" t="s">
        <v>29</v>
      </c>
      <c r="F203" s="20">
        <v>26.37</v>
      </c>
      <c r="G203" s="33" t="s">
        <v>28</v>
      </c>
      <c r="H203" s="10">
        <v>1</v>
      </c>
      <c r="I203" s="10">
        <v>1</v>
      </c>
      <c r="J203" s="10">
        <f t="shared" si="3"/>
        <v>2</v>
      </c>
      <c r="K203" s="67">
        <v>5</v>
      </c>
      <c r="L203" s="68">
        <v>5</v>
      </c>
      <c r="M203" s="69">
        <f>UGA4Table234[[#This Row],[D28 - Vic/22]]/UGA4Table234[[#This Row],[D0 - Vic/22]]</f>
        <v>1</v>
      </c>
      <c r="N203" s="67">
        <v>5</v>
      </c>
      <c r="O203" s="68">
        <v>20</v>
      </c>
      <c r="P203" s="69">
        <f>UGA4Table234[[#This Row],[D28 - Mass/22]]/UGA4Table234[[#This Row],[D0 - Mass/22]]</f>
        <v>4</v>
      </c>
      <c r="Q203" s="67">
        <v>40</v>
      </c>
      <c r="R203" s="68">
        <v>80</v>
      </c>
      <c r="S203" s="69">
        <f>UGA4Table234[[#This Row],[D28 - Phu/13]]/UGA4Table234[[#This Row],[D0 - Phu/13]]</f>
        <v>2</v>
      </c>
      <c r="T203" s="67">
        <v>20</v>
      </c>
      <c r="U203" s="68">
        <v>80</v>
      </c>
      <c r="V203" s="69">
        <f>UGA4Table234[[#This Row],[D28 - Aus/22]]/UGA4Table234[[#This Row],[D0 - Aus/22]]</f>
        <v>4</v>
      </c>
      <c r="W203" s="69">
        <f>LOG(UGA4Table234[[#This Row],[Fold ]],2)+LOG(UGA4Table234[[#This Row],[Fold 2]],2)+LOG(UGA4Table234[[#This Row],[Fold 3]],2)+LOG(UGA4Table234[[#This Row],[Fold CO/17]],2)</f>
        <v>5</v>
      </c>
    </row>
    <row r="204" spans="1:23" ht="24.5" customHeight="1" x14ac:dyDescent="0.35">
      <c r="A204" s="17">
        <v>659</v>
      </c>
      <c r="B204" s="10">
        <v>1977</v>
      </c>
      <c r="C204" s="19">
        <v>47</v>
      </c>
      <c r="D204" s="10" t="s">
        <v>26</v>
      </c>
      <c r="E204" s="18" t="s">
        <v>27</v>
      </c>
      <c r="F204" s="20">
        <v>29.29</v>
      </c>
      <c r="G204" s="33" t="s">
        <v>28</v>
      </c>
      <c r="H204" s="10">
        <v>0</v>
      </c>
      <c r="I204" s="10">
        <v>1</v>
      </c>
      <c r="J204" s="10">
        <f t="shared" si="3"/>
        <v>1</v>
      </c>
      <c r="K204" s="67">
        <v>5</v>
      </c>
      <c r="L204" s="68">
        <v>40</v>
      </c>
      <c r="M204" s="69">
        <f>UGA4Table234[[#This Row],[D28 - Vic/22]]/UGA4Table234[[#This Row],[D0 - Vic/22]]</f>
        <v>8</v>
      </c>
      <c r="N204" s="67">
        <v>80</v>
      </c>
      <c r="O204" s="68">
        <v>160</v>
      </c>
      <c r="P204" s="69">
        <f>UGA4Table234[[#This Row],[D28 - Mass/22]]/UGA4Table234[[#This Row],[D0 - Mass/22]]</f>
        <v>2</v>
      </c>
      <c r="Q204" s="67">
        <v>80</v>
      </c>
      <c r="R204" s="68">
        <v>40</v>
      </c>
      <c r="S204" s="69">
        <f>UGA4Table234[[#This Row],[D28 - Phu/13]]/UGA4Table234[[#This Row],[D0 - Phu/13]]</f>
        <v>0.5</v>
      </c>
      <c r="T204" s="67">
        <v>160</v>
      </c>
      <c r="U204" s="68">
        <v>80</v>
      </c>
      <c r="V204" s="69">
        <f>UGA4Table234[[#This Row],[D28 - Aus/22]]/UGA4Table234[[#This Row],[D0 - Aus/22]]</f>
        <v>0.5</v>
      </c>
      <c r="W204" s="69">
        <f>LOG(UGA4Table234[[#This Row],[Fold ]],2)+LOG(UGA4Table234[[#This Row],[Fold 2]],2)+LOG(UGA4Table234[[#This Row],[Fold 3]],2)+LOG(UGA4Table234[[#This Row],[Fold CO/17]],2)</f>
        <v>2</v>
      </c>
    </row>
    <row r="205" spans="1:23" ht="24.5" customHeight="1" x14ac:dyDescent="0.35">
      <c r="A205" s="17">
        <v>704</v>
      </c>
      <c r="B205" s="10">
        <v>1977</v>
      </c>
      <c r="C205" s="19">
        <v>47</v>
      </c>
      <c r="D205" s="10" t="s">
        <v>31</v>
      </c>
      <c r="E205" s="18" t="s">
        <v>29</v>
      </c>
      <c r="F205" s="20">
        <v>30.66</v>
      </c>
      <c r="G205" s="33" t="s">
        <v>28</v>
      </c>
      <c r="H205" s="10">
        <v>1</v>
      </c>
      <c r="I205" s="10">
        <v>0</v>
      </c>
      <c r="J205" s="10">
        <f t="shared" si="3"/>
        <v>1</v>
      </c>
      <c r="K205" s="67">
        <v>5</v>
      </c>
      <c r="L205" s="68">
        <v>10</v>
      </c>
      <c r="M205" s="69">
        <f>UGA4Table234[[#This Row],[D28 - Vic/22]]/UGA4Table234[[#This Row],[D0 - Vic/22]]</f>
        <v>2</v>
      </c>
      <c r="N205" s="67">
        <v>80</v>
      </c>
      <c r="O205" s="68">
        <v>80</v>
      </c>
      <c r="P205" s="69">
        <f>UGA4Table234[[#This Row],[D28 - Mass/22]]/UGA4Table234[[#This Row],[D0 - Mass/22]]</f>
        <v>1</v>
      </c>
      <c r="Q205" s="67">
        <v>20</v>
      </c>
      <c r="R205" s="68">
        <v>20</v>
      </c>
      <c r="S205" s="69">
        <f>UGA4Table234[[#This Row],[D28 - Phu/13]]/UGA4Table234[[#This Row],[D0 - Phu/13]]</f>
        <v>1</v>
      </c>
      <c r="T205" s="67">
        <v>10</v>
      </c>
      <c r="U205" s="68">
        <v>10</v>
      </c>
      <c r="V205" s="69">
        <f>UGA4Table234[[#This Row],[D28 - Aus/22]]/UGA4Table234[[#This Row],[D0 - Aus/22]]</f>
        <v>1</v>
      </c>
      <c r="W205" s="69">
        <f>LOG(UGA4Table234[[#This Row],[Fold ]],2)+LOG(UGA4Table234[[#This Row],[Fold 2]],2)+LOG(UGA4Table234[[#This Row],[Fold 3]],2)+LOG(UGA4Table234[[#This Row],[Fold CO/17]],2)</f>
        <v>1</v>
      </c>
    </row>
    <row r="206" spans="1:23" ht="24.5" customHeight="1" x14ac:dyDescent="0.35">
      <c r="A206" s="17" t="s">
        <v>631</v>
      </c>
      <c r="B206" s="10">
        <v>1977</v>
      </c>
      <c r="C206" s="19">
        <v>47</v>
      </c>
      <c r="D206" s="10" t="s">
        <v>26</v>
      </c>
      <c r="E206" s="18" t="s">
        <v>29</v>
      </c>
      <c r="F206" s="20">
        <v>26.44</v>
      </c>
      <c r="G206" s="21" t="s">
        <v>66</v>
      </c>
      <c r="H206" s="10">
        <v>1</v>
      </c>
      <c r="I206" s="10">
        <v>1</v>
      </c>
      <c r="J206" s="10">
        <f t="shared" si="3"/>
        <v>2</v>
      </c>
      <c r="K206" s="67">
        <v>5</v>
      </c>
      <c r="L206" s="68">
        <v>40</v>
      </c>
      <c r="M206" s="69">
        <f>UGA4Table234[[#This Row],[D28 - Vic/22]]/UGA4Table234[[#This Row],[D0 - Vic/22]]</f>
        <v>8</v>
      </c>
      <c r="N206" s="67">
        <v>10</v>
      </c>
      <c r="O206" s="68">
        <v>80</v>
      </c>
      <c r="P206" s="69">
        <f>UGA4Table234[[#This Row],[D28 - Mass/22]]/UGA4Table234[[#This Row],[D0 - Mass/22]]</f>
        <v>8</v>
      </c>
      <c r="Q206" s="67">
        <v>80</v>
      </c>
      <c r="R206" s="68">
        <v>80</v>
      </c>
      <c r="S206" s="69">
        <f>UGA4Table234[[#This Row],[D28 - Phu/13]]/UGA4Table234[[#This Row],[D0 - Phu/13]]</f>
        <v>1</v>
      </c>
      <c r="T206" s="67">
        <v>20</v>
      </c>
      <c r="U206" s="68">
        <v>40</v>
      </c>
      <c r="V206" s="69">
        <f>UGA4Table234[[#This Row],[D28 - Aus/22]]/UGA4Table234[[#This Row],[D0 - Aus/22]]</f>
        <v>2</v>
      </c>
      <c r="W206" s="69">
        <f>LOG(UGA4Table234[[#This Row],[Fold ]],2)+LOG(UGA4Table234[[#This Row],[Fold 2]],2)+LOG(UGA4Table234[[#This Row],[Fold 3]],2)+LOG(UGA4Table234[[#This Row],[Fold CO/17]],2)</f>
        <v>7</v>
      </c>
    </row>
    <row r="207" spans="1:23" ht="24.5" customHeight="1" x14ac:dyDescent="0.35">
      <c r="A207" s="17" t="s">
        <v>677</v>
      </c>
      <c r="B207" s="10">
        <v>1977</v>
      </c>
      <c r="C207" s="19">
        <v>47</v>
      </c>
      <c r="D207" s="10" t="s">
        <v>26</v>
      </c>
      <c r="E207" s="18" t="s">
        <v>27</v>
      </c>
      <c r="F207" s="20">
        <v>27.4</v>
      </c>
      <c r="G207" s="21" t="s">
        <v>111</v>
      </c>
      <c r="H207" s="10">
        <v>1</v>
      </c>
      <c r="I207" s="10">
        <v>1</v>
      </c>
      <c r="J207" s="10">
        <f t="shared" si="3"/>
        <v>2</v>
      </c>
      <c r="K207" s="67">
        <v>20</v>
      </c>
      <c r="L207" s="68">
        <v>40</v>
      </c>
      <c r="M207" s="69">
        <f>UGA4Table234[[#This Row],[D28 - Vic/22]]/UGA4Table234[[#This Row],[D0 - Vic/22]]</f>
        <v>2</v>
      </c>
      <c r="N207" s="67">
        <v>80</v>
      </c>
      <c r="O207" s="68">
        <v>160</v>
      </c>
      <c r="P207" s="69">
        <f>UGA4Table234[[#This Row],[D28 - Mass/22]]/UGA4Table234[[#This Row],[D0 - Mass/22]]</f>
        <v>2</v>
      </c>
      <c r="Q207" s="67">
        <v>10</v>
      </c>
      <c r="R207" s="68">
        <v>10</v>
      </c>
      <c r="S207" s="69">
        <f>UGA4Table234[[#This Row],[D28 - Phu/13]]/UGA4Table234[[#This Row],[D0 - Phu/13]]</f>
        <v>1</v>
      </c>
      <c r="T207" s="67">
        <v>40</v>
      </c>
      <c r="U207" s="68">
        <v>40</v>
      </c>
      <c r="V207" s="69">
        <f>UGA4Table234[[#This Row],[D28 - Aus/22]]/UGA4Table234[[#This Row],[D0 - Aus/22]]</f>
        <v>1</v>
      </c>
      <c r="W207" s="69">
        <f>LOG(UGA4Table234[[#This Row],[Fold ]],2)+LOG(UGA4Table234[[#This Row],[Fold 2]],2)+LOG(UGA4Table234[[#This Row],[Fold 3]],2)+LOG(UGA4Table234[[#This Row],[Fold CO/17]],2)</f>
        <v>2</v>
      </c>
    </row>
    <row r="208" spans="1:23" ht="24.5" customHeight="1" x14ac:dyDescent="0.35">
      <c r="A208" s="17" t="s">
        <v>694</v>
      </c>
      <c r="B208" s="10">
        <v>1977</v>
      </c>
      <c r="C208" s="19">
        <v>47</v>
      </c>
      <c r="D208" s="10" t="s">
        <v>26</v>
      </c>
      <c r="E208" s="18" t="s">
        <v>29</v>
      </c>
      <c r="F208" s="20">
        <v>24.96</v>
      </c>
      <c r="G208" s="21" t="s">
        <v>111</v>
      </c>
      <c r="H208" s="10">
        <v>1</v>
      </c>
      <c r="I208" s="10">
        <v>0</v>
      </c>
      <c r="J208" s="10">
        <f t="shared" si="3"/>
        <v>1</v>
      </c>
      <c r="K208" s="67">
        <v>5</v>
      </c>
      <c r="L208" s="68">
        <v>5</v>
      </c>
      <c r="M208" s="69">
        <f>UGA4Table234[[#This Row],[D28 - Vic/22]]/UGA4Table234[[#This Row],[D0 - Vic/22]]</f>
        <v>1</v>
      </c>
      <c r="N208" s="67">
        <v>5</v>
      </c>
      <c r="O208" s="68">
        <v>10</v>
      </c>
      <c r="P208" s="69">
        <f>UGA4Table234[[#This Row],[D28 - Mass/22]]/UGA4Table234[[#This Row],[D0 - Mass/22]]</f>
        <v>2</v>
      </c>
      <c r="Q208" s="67">
        <v>40</v>
      </c>
      <c r="R208" s="68">
        <v>40</v>
      </c>
      <c r="S208" s="69">
        <f>UGA4Table234[[#This Row],[D28 - Phu/13]]/UGA4Table234[[#This Row],[D0 - Phu/13]]</f>
        <v>1</v>
      </c>
      <c r="T208" s="67">
        <v>10</v>
      </c>
      <c r="U208" s="68">
        <v>10</v>
      </c>
      <c r="V208" s="69">
        <f>UGA4Table234[[#This Row],[D28 - Aus/22]]/UGA4Table234[[#This Row],[D0 - Aus/22]]</f>
        <v>1</v>
      </c>
      <c r="W208" s="69">
        <f>LOG(UGA4Table234[[#This Row],[Fold ]],2)+LOG(UGA4Table234[[#This Row],[Fold 2]],2)+LOG(UGA4Table234[[#This Row],[Fold 3]],2)+LOG(UGA4Table234[[#This Row],[Fold CO/17]],2)</f>
        <v>1</v>
      </c>
    </row>
    <row r="209" spans="1:23" ht="24.5" customHeight="1" x14ac:dyDescent="0.35">
      <c r="A209" s="17" t="s">
        <v>712</v>
      </c>
      <c r="B209" s="10">
        <v>1977</v>
      </c>
      <c r="C209" s="19">
        <v>47</v>
      </c>
      <c r="D209" s="10" t="s">
        <v>26</v>
      </c>
      <c r="E209" s="18" t="s">
        <v>29</v>
      </c>
      <c r="F209" s="20">
        <v>34.19</v>
      </c>
      <c r="G209" s="21" t="s">
        <v>111</v>
      </c>
      <c r="H209" s="10">
        <v>1</v>
      </c>
      <c r="I209" s="10">
        <v>0</v>
      </c>
      <c r="J209" s="10">
        <f t="shared" si="3"/>
        <v>1</v>
      </c>
      <c r="K209" s="67">
        <v>5</v>
      </c>
      <c r="L209" s="68">
        <v>20</v>
      </c>
      <c r="M209" s="69">
        <f>UGA4Table234[[#This Row],[D28 - Vic/22]]/UGA4Table234[[#This Row],[D0 - Vic/22]]</f>
        <v>4</v>
      </c>
      <c r="N209" s="67">
        <v>5</v>
      </c>
      <c r="O209" s="68">
        <v>40</v>
      </c>
      <c r="P209" s="69">
        <f>UGA4Table234[[#This Row],[D28 - Mass/22]]/UGA4Table234[[#This Row],[D0 - Mass/22]]</f>
        <v>8</v>
      </c>
      <c r="Q209" s="67">
        <v>320</v>
      </c>
      <c r="R209" s="68">
        <v>640</v>
      </c>
      <c r="S209" s="69">
        <f>UGA4Table234[[#This Row],[D28 - Phu/13]]/UGA4Table234[[#This Row],[D0 - Phu/13]]</f>
        <v>2</v>
      </c>
      <c r="T209" s="67">
        <v>20</v>
      </c>
      <c r="U209" s="68">
        <v>160</v>
      </c>
      <c r="V209" s="69">
        <f>UGA4Table234[[#This Row],[D28 - Aus/22]]/UGA4Table234[[#This Row],[D0 - Aus/22]]</f>
        <v>8</v>
      </c>
      <c r="W209" s="69">
        <f>LOG(UGA4Table234[[#This Row],[Fold ]],2)+LOG(UGA4Table234[[#This Row],[Fold 2]],2)+LOG(UGA4Table234[[#This Row],[Fold 3]],2)+LOG(UGA4Table234[[#This Row],[Fold CO/17]],2)</f>
        <v>9</v>
      </c>
    </row>
    <row r="210" spans="1:23" ht="24.5" customHeight="1" x14ac:dyDescent="0.35">
      <c r="A210" s="17">
        <v>355</v>
      </c>
      <c r="B210" s="10">
        <v>1976</v>
      </c>
      <c r="C210" s="19">
        <v>48</v>
      </c>
      <c r="D210" s="10" t="s">
        <v>26</v>
      </c>
      <c r="E210" s="18" t="s">
        <v>29</v>
      </c>
      <c r="F210" s="20">
        <v>49.47</v>
      </c>
      <c r="G210" s="33" t="s">
        <v>28</v>
      </c>
      <c r="H210" s="10">
        <v>1</v>
      </c>
      <c r="I210" s="10">
        <v>0</v>
      </c>
      <c r="J210" s="10">
        <f t="shared" si="3"/>
        <v>1</v>
      </c>
      <c r="K210" s="67">
        <v>5</v>
      </c>
      <c r="L210" s="68">
        <v>10</v>
      </c>
      <c r="M210" s="69">
        <f>UGA4Table234[[#This Row],[D28 - Vic/22]]/UGA4Table234[[#This Row],[D0 - Vic/22]]</f>
        <v>2</v>
      </c>
      <c r="N210" s="67">
        <v>5</v>
      </c>
      <c r="O210" s="68">
        <v>20</v>
      </c>
      <c r="P210" s="69">
        <f>UGA4Table234[[#This Row],[D28 - Mass/22]]/UGA4Table234[[#This Row],[D0 - Mass/22]]</f>
        <v>4</v>
      </c>
      <c r="Q210" s="67">
        <v>40</v>
      </c>
      <c r="R210" s="68">
        <v>40</v>
      </c>
      <c r="S210" s="69">
        <f>UGA4Table234[[#This Row],[D28 - Phu/13]]/UGA4Table234[[#This Row],[D0 - Phu/13]]</f>
        <v>1</v>
      </c>
      <c r="T210" s="67">
        <v>10</v>
      </c>
      <c r="U210" s="68">
        <v>160</v>
      </c>
      <c r="V210" s="69">
        <f>UGA4Table234[[#This Row],[D28 - Aus/22]]/UGA4Table234[[#This Row],[D0 - Aus/22]]</f>
        <v>16</v>
      </c>
      <c r="W210" s="69">
        <f>LOG(UGA4Table234[[#This Row],[Fold ]],2)+LOG(UGA4Table234[[#This Row],[Fold 2]],2)+LOG(UGA4Table234[[#This Row],[Fold 3]],2)+LOG(UGA4Table234[[#This Row],[Fold CO/17]],2)</f>
        <v>7</v>
      </c>
    </row>
    <row r="211" spans="1:23" ht="24.5" customHeight="1" x14ac:dyDescent="0.35">
      <c r="A211" s="17">
        <v>387</v>
      </c>
      <c r="B211" s="10">
        <v>1976</v>
      </c>
      <c r="C211" s="19">
        <v>48</v>
      </c>
      <c r="D211" s="10" t="s">
        <v>31</v>
      </c>
      <c r="E211" s="18" t="s">
        <v>29</v>
      </c>
      <c r="F211" s="20">
        <v>27.28</v>
      </c>
      <c r="G211" s="33" t="s">
        <v>28</v>
      </c>
      <c r="H211" s="10">
        <v>0</v>
      </c>
      <c r="I211" s="10">
        <v>1</v>
      </c>
      <c r="J211" s="10">
        <f t="shared" si="3"/>
        <v>1</v>
      </c>
      <c r="K211" s="67">
        <v>10</v>
      </c>
      <c r="L211" s="68">
        <v>80</v>
      </c>
      <c r="M211" s="69">
        <f>UGA4Table234[[#This Row],[D28 - Vic/22]]/UGA4Table234[[#This Row],[D0 - Vic/22]]</f>
        <v>8</v>
      </c>
      <c r="N211" s="67">
        <v>5</v>
      </c>
      <c r="O211" s="68">
        <v>40</v>
      </c>
      <c r="P211" s="69">
        <f>UGA4Table234[[#This Row],[D28 - Mass/22]]/UGA4Table234[[#This Row],[D0 - Mass/22]]</f>
        <v>8</v>
      </c>
      <c r="Q211" s="67">
        <v>160</v>
      </c>
      <c r="R211" s="68">
        <v>640</v>
      </c>
      <c r="S211" s="69">
        <f>UGA4Table234[[#This Row],[D28 - Phu/13]]/UGA4Table234[[#This Row],[D0 - Phu/13]]</f>
        <v>4</v>
      </c>
      <c r="T211" s="67">
        <v>80</v>
      </c>
      <c r="U211" s="68">
        <v>320</v>
      </c>
      <c r="V211" s="69">
        <f>UGA4Table234[[#This Row],[D28 - Aus/22]]/UGA4Table234[[#This Row],[D0 - Aus/22]]</f>
        <v>4</v>
      </c>
      <c r="W211" s="69">
        <f>LOG(UGA4Table234[[#This Row],[Fold ]],2)+LOG(UGA4Table234[[#This Row],[Fold 2]],2)+LOG(UGA4Table234[[#This Row],[Fold 3]],2)+LOG(UGA4Table234[[#This Row],[Fold CO/17]],2)</f>
        <v>10</v>
      </c>
    </row>
    <row r="212" spans="1:23" ht="24.5" customHeight="1" x14ac:dyDescent="0.35">
      <c r="A212" s="17">
        <v>662</v>
      </c>
      <c r="B212" s="10">
        <v>1975</v>
      </c>
      <c r="C212" s="19">
        <v>48</v>
      </c>
      <c r="D212" s="10" t="s">
        <v>26</v>
      </c>
      <c r="E212" s="18" t="s">
        <v>27</v>
      </c>
      <c r="F212" s="20">
        <v>32.729999999999997</v>
      </c>
      <c r="G212" s="33" t="s">
        <v>28</v>
      </c>
      <c r="H212" s="10">
        <v>1</v>
      </c>
      <c r="I212" s="10">
        <v>1</v>
      </c>
      <c r="J212" s="10">
        <f t="shared" si="3"/>
        <v>2</v>
      </c>
      <c r="K212" s="67">
        <v>5</v>
      </c>
      <c r="L212" s="68">
        <v>5</v>
      </c>
      <c r="M212" s="69">
        <f>UGA4Table234[[#This Row],[D28 - Vic/22]]/UGA4Table234[[#This Row],[D0 - Vic/22]]</f>
        <v>1</v>
      </c>
      <c r="N212" s="67">
        <v>20</v>
      </c>
      <c r="O212" s="68">
        <v>40</v>
      </c>
      <c r="P212" s="69">
        <f>UGA4Table234[[#This Row],[D28 - Mass/22]]/UGA4Table234[[#This Row],[D0 - Mass/22]]</f>
        <v>2</v>
      </c>
      <c r="Q212" s="67">
        <v>80</v>
      </c>
      <c r="R212" s="68">
        <v>80</v>
      </c>
      <c r="S212" s="69">
        <f>UGA4Table234[[#This Row],[D28 - Phu/13]]/UGA4Table234[[#This Row],[D0 - Phu/13]]</f>
        <v>1</v>
      </c>
      <c r="T212" s="67">
        <v>5</v>
      </c>
      <c r="U212" s="68">
        <v>10</v>
      </c>
      <c r="V212" s="69">
        <f>UGA4Table234[[#This Row],[D28 - Aus/22]]/UGA4Table234[[#This Row],[D0 - Aus/22]]</f>
        <v>2</v>
      </c>
      <c r="W212" s="69">
        <f>LOG(UGA4Table234[[#This Row],[Fold ]],2)+LOG(UGA4Table234[[#This Row],[Fold 2]],2)+LOG(UGA4Table234[[#This Row],[Fold 3]],2)+LOG(UGA4Table234[[#This Row],[Fold CO/17]],2)</f>
        <v>2</v>
      </c>
    </row>
    <row r="213" spans="1:23" ht="24.5" customHeight="1" x14ac:dyDescent="0.35">
      <c r="A213" s="17" t="s">
        <v>527</v>
      </c>
      <c r="B213" s="10">
        <v>1976</v>
      </c>
      <c r="C213" s="19">
        <v>48</v>
      </c>
      <c r="D213" s="10" t="s">
        <v>26</v>
      </c>
      <c r="E213" s="18" t="s">
        <v>33</v>
      </c>
      <c r="F213" s="10">
        <v>19.899999999999999</v>
      </c>
      <c r="G213" s="21" t="s">
        <v>66</v>
      </c>
      <c r="H213" s="10"/>
      <c r="I213" s="10"/>
      <c r="J213" s="10">
        <f t="shared" si="3"/>
        <v>0</v>
      </c>
      <c r="K213" s="67">
        <v>320</v>
      </c>
      <c r="L213" s="68">
        <v>320</v>
      </c>
      <c r="M213" s="69">
        <f>UGA4Table234[[#This Row],[D28 - Vic/22]]/UGA4Table234[[#This Row],[D0 - Vic/22]]</f>
        <v>1</v>
      </c>
      <c r="N213" s="67">
        <v>40</v>
      </c>
      <c r="O213" s="68">
        <v>80</v>
      </c>
      <c r="P213" s="69">
        <f>UGA4Table234[[#This Row],[D28 - Mass/22]]/UGA4Table234[[#This Row],[D0 - Mass/22]]</f>
        <v>2</v>
      </c>
      <c r="Q213" s="67">
        <v>20</v>
      </c>
      <c r="R213" s="68">
        <v>40</v>
      </c>
      <c r="S213" s="69">
        <f>UGA4Table234[[#This Row],[D28 - Phu/13]]/UGA4Table234[[#This Row],[D0 - Phu/13]]</f>
        <v>2</v>
      </c>
      <c r="T213" s="67">
        <v>10</v>
      </c>
      <c r="U213" s="68">
        <v>80</v>
      </c>
      <c r="V213" s="69">
        <f>UGA4Table234[[#This Row],[D28 - Aus/22]]/UGA4Table234[[#This Row],[D0 - Aus/22]]</f>
        <v>8</v>
      </c>
      <c r="W213" s="69">
        <f>LOG(UGA4Table234[[#This Row],[Fold ]],2)+LOG(UGA4Table234[[#This Row],[Fold 2]],2)+LOG(UGA4Table234[[#This Row],[Fold 3]],2)+LOG(UGA4Table234[[#This Row],[Fold CO/17]],2)</f>
        <v>5</v>
      </c>
    </row>
    <row r="214" spans="1:23" ht="24.5" customHeight="1" x14ac:dyDescent="0.35">
      <c r="A214" s="17">
        <v>715</v>
      </c>
      <c r="B214" s="10">
        <v>1976</v>
      </c>
      <c r="C214" s="19">
        <v>48</v>
      </c>
      <c r="D214" s="10" t="s">
        <v>26</v>
      </c>
      <c r="E214" s="18" t="s">
        <v>29</v>
      </c>
      <c r="F214" s="20">
        <v>28.82</v>
      </c>
      <c r="G214" s="33" t="s">
        <v>28</v>
      </c>
      <c r="H214" s="10">
        <v>1</v>
      </c>
      <c r="I214" s="10">
        <v>0</v>
      </c>
      <c r="J214" s="10">
        <f t="shared" si="3"/>
        <v>1</v>
      </c>
      <c r="K214" s="67">
        <v>5</v>
      </c>
      <c r="L214" s="68">
        <v>5</v>
      </c>
      <c r="M214" s="69">
        <f>UGA4Table234[[#This Row],[D28 - Vic/22]]/UGA4Table234[[#This Row],[D0 - Vic/22]]</f>
        <v>1</v>
      </c>
      <c r="N214" s="67">
        <v>5</v>
      </c>
      <c r="O214" s="68">
        <v>160</v>
      </c>
      <c r="P214" s="69">
        <f>UGA4Table234[[#This Row],[D28 - Mass/22]]/UGA4Table234[[#This Row],[D0 - Mass/22]]</f>
        <v>32</v>
      </c>
      <c r="Q214" s="67">
        <v>40</v>
      </c>
      <c r="R214" s="68">
        <v>40</v>
      </c>
      <c r="S214" s="69">
        <f>UGA4Table234[[#This Row],[D28 - Phu/13]]/UGA4Table234[[#This Row],[D0 - Phu/13]]</f>
        <v>1</v>
      </c>
      <c r="T214" s="67">
        <v>40</v>
      </c>
      <c r="U214" s="68">
        <v>640</v>
      </c>
      <c r="V214" s="69">
        <f>UGA4Table234[[#This Row],[D28 - Aus/22]]/UGA4Table234[[#This Row],[D0 - Aus/22]]</f>
        <v>16</v>
      </c>
      <c r="W214" s="69">
        <f>LOG(UGA4Table234[[#This Row],[Fold ]],2)+LOG(UGA4Table234[[#This Row],[Fold 2]],2)+LOG(UGA4Table234[[#This Row],[Fold 3]],2)+LOG(UGA4Table234[[#This Row],[Fold CO/17]],2)</f>
        <v>9</v>
      </c>
    </row>
    <row r="215" spans="1:23" ht="24.5" customHeight="1" x14ac:dyDescent="0.35">
      <c r="A215" s="17" t="s">
        <v>697</v>
      </c>
      <c r="B215" s="10">
        <v>1976</v>
      </c>
      <c r="C215" s="19">
        <v>48</v>
      </c>
      <c r="D215" s="10" t="s">
        <v>26</v>
      </c>
      <c r="E215" s="18" t="s">
        <v>29</v>
      </c>
      <c r="F215" s="20">
        <v>31.91</v>
      </c>
      <c r="G215" s="21" t="s">
        <v>111</v>
      </c>
      <c r="H215" s="10">
        <v>1</v>
      </c>
      <c r="I215" s="10">
        <v>0</v>
      </c>
      <c r="J215" s="10">
        <f t="shared" si="3"/>
        <v>1</v>
      </c>
      <c r="K215" s="67">
        <v>5</v>
      </c>
      <c r="L215" s="68">
        <v>5</v>
      </c>
      <c r="M215" s="69">
        <f>UGA4Table234[[#This Row],[D28 - Vic/22]]/UGA4Table234[[#This Row],[D0 - Vic/22]]</f>
        <v>1</v>
      </c>
      <c r="N215" s="67">
        <v>40</v>
      </c>
      <c r="O215" s="68">
        <v>40</v>
      </c>
      <c r="P215" s="69">
        <f>UGA4Table234[[#This Row],[D28 - Mass/22]]/UGA4Table234[[#This Row],[D0 - Mass/22]]</f>
        <v>1</v>
      </c>
      <c r="Q215" s="67">
        <v>5</v>
      </c>
      <c r="R215" s="68">
        <v>5</v>
      </c>
      <c r="S215" s="69">
        <f>UGA4Table234[[#This Row],[D28 - Phu/13]]/UGA4Table234[[#This Row],[D0 - Phu/13]]</f>
        <v>1</v>
      </c>
      <c r="T215" s="67">
        <v>10</v>
      </c>
      <c r="U215" s="68">
        <v>10</v>
      </c>
      <c r="V215" s="69">
        <f>UGA4Table234[[#This Row],[D28 - Aus/22]]/UGA4Table234[[#This Row],[D0 - Aus/22]]</f>
        <v>1</v>
      </c>
      <c r="W215" s="69">
        <f>LOG(UGA4Table234[[#This Row],[Fold ]],2)+LOG(UGA4Table234[[#This Row],[Fold 2]],2)+LOG(UGA4Table234[[#This Row],[Fold 3]],2)+LOG(UGA4Table234[[#This Row],[Fold CO/17]],2)</f>
        <v>0</v>
      </c>
    </row>
    <row r="216" spans="1:23" ht="24.5" customHeight="1" x14ac:dyDescent="0.35">
      <c r="A216" s="17">
        <v>220</v>
      </c>
      <c r="B216" s="10">
        <v>1975</v>
      </c>
      <c r="C216" s="19">
        <v>49</v>
      </c>
      <c r="D216" s="10" t="s">
        <v>26</v>
      </c>
      <c r="E216" s="18" t="s">
        <v>29</v>
      </c>
      <c r="F216" s="20">
        <v>45.2</v>
      </c>
      <c r="G216" s="33" t="s">
        <v>28</v>
      </c>
      <c r="H216" s="10">
        <v>1</v>
      </c>
      <c r="I216" s="10">
        <v>1</v>
      </c>
      <c r="J216" s="10">
        <f t="shared" si="3"/>
        <v>2</v>
      </c>
      <c r="K216" s="114">
        <v>10</v>
      </c>
      <c r="L216" s="115">
        <v>20</v>
      </c>
      <c r="M216" s="109">
        <f>UGA4Table234[[#This Row],[D28 - Vic/22]]/UGA4Table234[[#This Row],[D0 - Vic/22]]</f>
        <v>2</v>
      </c>
      <c r="N216" s="114">
        <v>10</v>
      </c>
      <c r="O216" s="115">
        <v>80</v>
      </c>
      <c r="P216" s="109">
        <f>UGA4Table234[[#This Row],[D28 - Mass/22]]/UGA4Table234[[#This Row],[D0 - Mass/22]]</f>
        <v>8</v>
      </c>
      <c r="Q216" s="114">
        <v>10</v>
      </c>
      <c r="R216" s="115">
        <v>10</v>
      </c>
      <c r="S216" s="109">
        <f>UGA4Table234[[#This Row],[D28 - Phu/13]]/UGA4Table234[[#This Row],[D0 - Phu/13]]</f>
        <v>1</v>
      </c>
      <c r="T216" s="114">
        <v>10</v>
      </c>
      <c r="U216" s="115">
        <v>20</v>
      </c>
      <c r="V216" s="109">
        <f>UGA4Table234[[#This Row],[D28 - Aus/22]]/UGA4Table234[[#This Row],[D0 - Aus/22]]</f>
        <v>2</v>
      </c>
      <c r="W216" s="109">
        <f>LOG(UGA4Table234[[#This Row],[Fold ]],2)+LOG(UGA4Table234[[#This Row],[Fold 2]],2)+LOG(UGA4Table234[[#This Row],[Fold 3]],2)+LOG(UGA4Table234[[#This Row],[Fold CO/17]],2)</f>
        <v>5</v>
      </c>
    </row>
    <row r="217" spans="1:23" ht="24.5" customHeight="1" x14ac:dyDescent="0.35">
      <c r="A217" s="17">
        <v>409</v>
      </c>
      <c r="B217" s="10">
        <v>1974</v>
      </c>
      <c r="C217" s="19">
        <v>49</v>
      </c>
      <c r="D217" s="10" t="s">
        <v>26</v>
      </c>
      <c r="E217" s="18" t="s">
        <v>27</v>
      </c>
      <c r="F217" s="20">
        <v>29.54</v>
      </c>
      <c r="G217" s="33" t="s">
        <v>28</v>
      </c>
      <c r="H217" s="10">
        <v>1</v>
      </c>
      <c r="I217" s="10">
        <v>1</v>
      </c>
      <c r="J217" s="10">
        <f t="shared" si="3"/>
        <v>2</v>
      </c>
      <c r="K217" s="67">
        <v>80</v>
      </c>
      <c r="L217" s="68">
        <v>320</v>
      </c>
      <c r="M217" s="69">
        <f>UGA4Table234[[#This Row],[D28 - Vic/22]]/UGA4Table234[[#This Row],[D0 - Vic/22]]</f>
        <v>4</v>
      </c>
      <c r="N217" s="67">
        <v>10</v>
      </c>
      <c r="O217" s="68">
        <v>160</v>
      </c>
      <c r="P217" s="69">
        <f>UGA4Table234[[#This Row],[D28 - Mass/22]]/UGA4Table234[[#This Row],[D0 - Mass/22]]</f>
        <v>16</v>
      </c>
      <c r="Q217" s="67">
        <v>40</v>
      </c>
      <c r="R217" s="68">
        <v>80</v>
      </c>
      <c r="S217" s="69">
        <f>UGA4Table234[[#This Row],[D28 - Phu/13]]/UGA4Table234[[#This Row],[D0 - Phu/13]]</f>
        <v>2</v>
      </c>
      <c r="T217" s="67">
        <v>20</v>
      </c>
      <c r="U217" s="68">
        <v>80</v>
      </c>
      <c r="V217" s="69">
        <f>UGA4Table234[[#This Row],[D28 - Aus/22]]/UGA4Table234[[#This Row],[D0 - Aus/22]]</f>
        <v>4</v>
      </c>
      <c r="W217" s="69">
        <f>LOG(UGA4Table234[[#This Row],[Fold ]],2)+LOG(UGA4Table234[[#This Row],[Fold 2]],2)+LOG(UGA4Table234[[#This Row],[Fold 3]],2)+LOG(UGA4Table234[[#This Row],[Fold CO/17]],2)</f>
        <v>9</v>
      </c>
    </row>
    <row r="218" spans="1:23" ht="24.5" customHeight="1" x14ac:dyDescent="0.35">
      <c r="A218" s="17">
        <v>422</v>
      </c>
      <c r="B218" s="10">
        <v>1975</v>
      </c>
      <c r="C218" s="19">
        <v>49</v>
      </c>
      <c r="D218" s="10" t="s">
        <v>26</v>
      </c>
      <c r="E218" s="18" t="s">
        <v>29</v>
      </c>
      <c r="F218" s="20">
        <v>24.98</v>
      </c>
      <c r="G218" s="33" t="s">
        <v>28</v>
      </c>
      <c r="H218" s="10">
        <v>1</v>
      </c>
      <c r="I218" s="10">
        <v>1</v>
      </c>
      <c r="J218" s="10">
        <f t="shared" si="3"/>
        <v>2</v>
      </c>
      <c r="K218" s="67">
        <v>5</v>
      </c>
      <c r="L218" s="68">
        <v>10</v>
      </c>
      <c r="M218" s="69">
        <f>UGA4Table234[[#This Row],[D28 - Vic/22]]/UGA4Table234[[#This Row],[D0 - Vic/22]]</f>
        <v>2</v>
      </c>
      <c r="N218" s="67">
        <v>10</v>
      </c>
      <c r="O218" s="68">
        <v>40</v>
      </c>
      <c r="P218" s="69">
        <f>UGA4Table234[[#This Row],[D28 - Mass/22]]/UGA4Table234[[#This Row],[D0 - Mass/22]]</f>
        <v>4</v>
      </c>
      <c r="Q218" s="67">
        <v>10</v>
      </c>
      <c r="R218" s="68">
        <v>20</v>
      </c>
      <c r="S218" s="69">
        <f>UGA4Table234[[#This Row],[D28 - Phu/13]]/UGA4Table234[[#This Row],[D0 - Phu/13]]</f>
        <v>2</v>
      </c>
      <c r="T218" s="67">
        <v>5</v>
      </c>
      <c r="U218" s="68">
        <v>80</v>
      </c>
      <c r="V218" s="69">
        <f>UGA4Table234[[#This Row],[D28 - Aus/22]]/UGA4Table234[[#This Row],[D0 - Aus/22]]</f>
        <v>16</v>
      </c>
      <c r="W218" s="69">
        <f>LOG(UGA4Table234[[#This Row],[Fold ]],2)+LOG(UGA4Table234[[#This Row],[Fold 2]],2)+LOG(UGA4Table234[[#This Row],[Fold 3]],2)+LOG(UGA4Table234[[#This Row],[Fold CO/17]],2)</f>
        <v>8</v>
      </c>
    </row>
    <row r="219" spans="1:23" ht="24.5" customHeight="1" x14ac:dyDescent="0.35">
      <c r="A219" s="17">
        <v>427</v>
      </c>
      <c r="B219" s="10">
        <v>1975</v>
      </c>
      <c r="C219" s="19">
        <v>49</v>
      </c>
      <c r="D219" s="10" t="s">
        <v>26</v>
      </c>
      <c r="E219" s="18" t="s">
        <v>29</v>
      </c>
      <c r="F219" s="20">
        <v>23.18</v>
      </c>
      <c r="G219" s="33" t="s">
        <v>28</v>
      </c>
      <c r="H219" s="10">
        <v>1</v>
      </c>
      <c r="I219" s="10">
        <v>1</v>
      </c>
      <c r="J219" s="10">
        <f t="shared" si="3"/>
        <v>2</v>
      </c>
      <c r="K219" s="67">
        <v>5</v>
      </c>
      <c r="L219" s="68">
        <v>5</v>
      </c>
      <c r="M219" s="69">
        <f>UGA4Table234[[#This Row],[D28 - Vic/22]]/UGA4Table234[[#This Row],[D0 - Vic/22]]</f>
        <v>1</v>
      </c>
      <c r="N219" s="67">
        <v>5</v>
      </c>
      <c r="O219" s="68">
        <v>10</v>
      </c>
      <c r="P219" s="69">
        <f>UGA4Table234[[#This Row],[D28 - Mass/22]]/UGA4Table234[[#This Row],[D0 - Mass/22]]</f>
        <v>2</v>
      </c>
      <c r="Q219" s="67">
        <v>10</v>
      </c>
      <c r="R219" s="68">
        <v>20</v>
      </c>
      <c r="S219" s="69">
        <f>UGA4Table234[[#This Row],[D28 - Phu/13]]/UGA4Table234[[#This Row],[D0 - Phu/13]]</f>
        <v>2</v>
      </c>
      <c r="T219" s="67">
        <v>5</v>
      </c>
      <c r="U219" s="68">
        <v>40</v>
      </c>
      <c r="V219" s="69">
        <f>UGA4Table234[[#This Row],[D28 - Aus/22]]/UGA4Table234[[#This Row],[D0 - Aus/22]]</f>
        <v>8</v>
      </c>
      <c r="W219" s="69">
        <f>LOG(UGA4Table234[[#This Row],[Fold ]],2)+LOG(UGA4Table234[[#This Row],[Fold 2]],2)+LOG(UGA4Table234[[#This Row],[Fold 3]],2)+LOG(UGA4Table234[[#This Row],[Fold CO/17]],2)</f>
        <v>5</v>
      </c>
    </row>
    <row r="220" spans="1:23" ht="24.5" customHeight="1" x14ac:dyDescent="0.35">
      <c r="A220" s="17">
        <v>457</v>
      </c>
      <c r="B220" s="10">
        <v>1974</v>
      </c>
      <c r="C220" s="19">
        <v>49</v>
      </c>
      <c r="D220" s="10" t="s">
        <v>31</v>
      </c>
      <c r="E220" s="18" t="s">
        <v>29</v>
      </c>
      <c r="F220" s="20">
        <v>32.69</v>
      </c>
      <c r="G220" s="33" t="s">
        <v>28</v>
      </c>
      <c r="H220" s="10">
        <v>1</v>
      </c>
      <c r="I220" s="10">
        <v>1</v>
      </c>
      <c r="J220" s="10">
        <f t="shared" si="3"/>
        <v>2</v>
      </c>
      <c r="K220" s="67">
        <v>20</v>
      </c>
      <c r="L220" s="68">
        <v>20</v>
      </c>
      <c r="M220" s="69">
        <f>UGA4Table234[[#This Row],[D28 - Vic/22]]/UGA4Table234[[#This Row],[D0 - Vic/22]]</f>
        <v>1</v>
      </c>
      <c r="N220" s="67">
        <v>5</v>
      </c>
      <c r="O220" s="68">
        <v>1280</v>
      </c>
      <c r="P220" s="69">
        <f>UGA4Table234[[#This Row],[D28 - Mass/22]]/UGA4Table234[[#This Row],[D0 - Mass/22]]</f>
        <v>256</v>
      </c>
      <c r="Q220" s="67">
        <v>20</v>
      </c>
      <c r="R220" s="68">
        <v>80</v>
      </c>
      <c r="S220" s="69">
        <f>UGA4Table234[[#This Row],[D28 - Phu/13]]/UGA4Table234[[#This Row],[D0 - Phu/13]]</f>
        <v>4</v>
      </c>
      <c r="T220" s="67">
        <v>10</v>
      </c>
      <c r="U220" s="68">
        <v>40</v>
      </c>
      <c r="V220" s="69">
        <f>UGA4Table234[[#This Row],[D28 - Aus/22]]/UGA4Table234[[#This Row],[D0 - Aus/22]]</f>
        <v>4</v>
      </c>
      <c r="W220" s="69">
        <f>LOG(UGA4Table234[[#This Row],[Fold ]],2)+LOG(UGA4Table234[[#This Row],[Fold 2]],2)+LOG(UGA4Table234[[#This Row],[Fold 3]],2)+LOG(UGA4Table234[[#This Row],[Fold CO/17]],2)</f>
        <v>12</v>
      </c>
    </row>
    <row r="221" spans="1:23" ht="24.5" customHeight="1" x14ac:dyDescent="0.35">
      <c r="A221" s="17" t="s">
        <v>490</v>
      </c>
      <c r="B221" s="10">
        <v>1975</v>
      </c>
      <c r="C221" s="19">
        <v>49</v>
      </c>
      <c r="D221" s="10" t="s">
        <v>26</v>
      </c>
      <c r="E221" s="18" t="s">
        <v>33</v>
      </c>
      <c r="F221" s="10">
        <v>29.8</v>
      </c>
      <c r="G221" s="21" t="s">
        <v>111</v>
      </c>
      <c r="H221" s="10">
        <v>1</v>
      </c>
      <c r="I221" s="10"/>
      <c r="J221" s="10">
        <f t="shared" si="3"/>
        <v>1</v>
      </c>
      <c r="K221" s="67">
        <v>5</v>
      </c>
      <c r="L221" s="68">
        <v>5</v>
      </c>
      <c r="M221" s="69">
        <f>UGA4Table234[[#This Row],[D28 - Vic/22]]/UGA4Table234[[#This Row],[D0 - Vic/22]]</f>
        <v>1</v>
      </c>
      <c r="N221" s="67">
        <v>40</v>
      </c>
      <c r="O221" s="68">
        <v>10</v>
      </c>
      <c r="P221" s="69">
        <f>UGA4Table234[[#This Row],[D28 - Mass/22]]/UGA4Table234[[#This Row],[D0 - Mass/22]]</f>
        <v>0.25</v>
      </c>
      <c r="Q221" s="67">
        <v>20</v>
      </c>
      <c r="R221" s="68">
        <v>40</v>
      </c>
      <c r="S221" s="69">
        <f>UGA4Table234[[#This Row],[D28 - Phu/13]]/UGA4Table234[[#This Row],[D0 - Phu/13]]</f>
        <v>2</v>
      </c>
      <c r="T221" s="67">
        <v>10</v>
      </c>
      <c r="U221" s="68">
        <v>20</v>
      </c>
      <c r="V221" s="69">
        <f>UGA4Table234[[#This Row],[D28 - Aus/22]]/UGA4Table234[[#This Row],[D0 - Aus/22]]</f>
        <v>2</v>
      </c>
      <c r="W221" s="69">
        <f>LOG(UGA4Table234[[#This Row],[Fold ]],2)+LOG(UGA4Table234[[#This Row],[Fold 2]],2)+LOG(UGA4Table234[[#This Row],[Fold 3]],2)+LOG(UGA4Table234[[#This Row],[Fold CO/17]],2)</f>
        <v>0</v>
      </c>
    </row>
    <row r="222" spans="1:23" ht="24.5" customHeight="1" x14ac:dyDescent="0.35">
      <c r="A222" s="17" t="s">
        <v>494</v>
      </c>
      <c r="B222" s="10">
        <v>1975</v>
      </c>
      <c r="C222" s="19">
        <v>49</v>
      </c>
      <c r="D222" s="10" t="s">
        <v>26</v>
      </c>
      <c r="E222" s="18" t="s">
        <v>33</v>
      </c>
      <c r="F222" s="10">
        <v>31.2</v>
      </c>
      <c r="G222" s="21" t="s">
        <v>111</v>
      </c>
      <c r="H222" s="10">
        <v>1</v>
      </c>
      <c r="I222" s="10"/>
      <c r="J222" s="10">
        <f t="shared" si="3"/>
        <v>1</v>
      </c>
      <c r="K222" s="67">
        <v>5</v>
      </c>
      <c r="L222" s="68">
        <v>5</v>
      </c>
      <c r="M222" s="69">
        <f>UGA4Table234[[#This Row],[D28 - Vic/22]]/UGA4Table234[[#This Row],[D0 - Vic/22]]</f>
        <v>1</v>
      </c>
      <c r="N222" s="67">
        <v>5</v>
      </c>
      <c r="O222" s="68">
        <v>80</v>
      </c>
      <c r="P222" s="69">
        <f>UGA4Table234[[#This Row],[D28 - Mass/22]]/UGA4Table234[[#This Row],[D0 - Mass/22]]</f>
        <v>16</v>
      </c>
      <c r="Q222" s="67">
        <v>80</v>
      </c>
      <c r="R222" s="68">
        <v>160</v>
      </c>
      <c r="S222" s="69">
        <f>UGA4Table234[[#This Row],[D28 - Phu/13]]/UGA4Table234[[#This Row],[D0 - Phu/13]]</f>
        <v>2</v>
      </c>
      <c r="T222" s="67">
        <v>40</v>
      </c>
      <c r="U222" s="68">
        <v>80</v>
      </c>
      <c r="V222" s="69">
        <f>UGA4Table234[[#This Row],[D28 - Aus/22]]/UGA4Table234[[#This Row],[D0 - Aus/22]]</f>
        <v>2</v>
      </c>
      <c r="W222" s="69">
        <f>LOG(UGA4Table234[[#This Row],[Fold ]],2)+LOG(UGA4Table234[[#This Row],[Fold 2]],2)+LOG(UGA4Table234[[#This Row],[Fold 3]],2)+LOG(UGA4Table234[[#This Row],[Fold CO/17]],2)</f>
        <v>6</v>
      </c>
    </row>
    <row r="223" spans="1:23" ht="24.5" customHeight="1" x14ac:dyDescent="0.35">
      <c r="A223" s="17" t="s">
        <v>649</v>
      </c>
      <c r="B223" s="10">
        <v>1975</v>
      </c>
      <c r="C223" s="19">
        <v>49</v>
      </c>
      <c r="D223" s="10" t="s">
        <v>31</v>
      </c>
      <c r="E223" s="18" t="s">
        <v>29</v>
      </c>
      <c r="F223" s="20">
        <v>33.799999999999997</v>
      </c>
      <c r="G223" s="21" t="s">
        <v>66</v>
      </c>
      <c r="H223" s="10">
        <v>0</v>
      </c>
      <c r="I223" s="10">
        <v>0</v>
      </c>
      <c r="J223" s="10">
        <f t="shared" si="3"/>
        <v>0</v>
      </c>
      <c r="K223" s="67">
        <v>5</v>
      </c>
      <c r="L223" s="68">
        <v>80</v>
      </c>
      <c r="M223" s="69">
        <f>UGA4Table234[[#This Row],[D28 - Vic/22]]/UGA4Table234[[#This Row],[D0 - Vic/22]]</f>
        <v>16</v>
      </c>
      <c r="N223" s="67">
        <v>40</v>
      </c>
      <c r="O223" s="68">
        <v>320</v>
      </c>
      <c r="P223" s="69">
        <f>UGA4Table234[[#This Row],[D28 - Mass/22]]/UGA4Table234[[#This Row],[D0 - Mass/22]]</f>
        <v>8</v>
      </c>
      <c r="Q223" s="67">
        <v>160</v>
      </c>
      <c r="R223" s="68">
        <v>160</v>
      </c>
      <c r="S223" s="69">
        <f>UGA4Table234[[#This Row],[D28 - Phu/13]]/UGA4Table234[[#This Row],[D0 - Phu/13]]</f>
        <v>1</v>
      </c>
      <c r="T223" s="67">
        <v>80</v>
      </c>
      <c r="U223" s="68">
        <v>320</v>
      </c>
      <c r="V223" s="69">
        <f>UGA4Table234[[#This Row],[D28 - Aus/22]]/UGA4Table234[[#This Row],[D0 - Aus/22]]</f>
        <v>4</v>
      </c>
      <c r="W223" s="69">
        <f>LOG(UGA4Table234[[#This Row],[Fold ]],2)+LOG(UGA4Table234[[#This Row],[Fold 2]],2)+LOG(UGA4Table234[[#This Row],[Fold 3]],2)+LOG(UGA4Table234[[#This Row],[Fold CO/17]],2)</f>
        <v>9</v>
      </c>
    </row>
    <row r="224" spans="1:23" ht="24.5" customHeight="1" x14ac:dyDescent="0.35">
      <c r="A224" s="17" t="s">
        <v>724</v>
      </c>
      <c r="B224" s="10">
        <v>1975</v>
      </c>
      <c r="C224" s="19">
        <v>49</v>
      </c>
      <c r="D224" s="10" t="s">
        <v>26</v>
      </c>
      <c r="E224" s="18" t="s">
        <v>29</v>
      </c>
      <c r="F224" s="20">
        <v>29.58</v>
      </c>
      <c r="G224" s="21" t="s">
        <v>156</v>
      </c>
      <c r="H224" s="10">
        <v>1</v>
      </c>
      <c r="I224" s="10">
        <v>1</v>
      </c>
      <c r="J224" s="10">
        <f t="shared" si="3"/>
        <v>2</v>
      </c>
      <c r="K224" s="67">
        <v>5</v>
      </c>
      <c r="L224" s="68">
        <v>5</v>
      </c>
      <c r="M224" s="69">
        <f>UGA4Table234[[#This Row],[D28 - Vic/22]]/UGA4Table234[[#This Row],[D0 - Vic/22]]</f>
        <v>1</v>
      </c>
      <c r="N224" s="67">
        <v>80</v>
      </c>
      <c r="O224" s="68">
        <v>80</v>
      </c>
      <c r="P224" s="69">
        <f>UGA4Table234[[#This Row],[D28 - Mass/22]]/UGA4Table234[[#This Row],[D0 - Mass/22]]</f>
        <v>1</v>
      </c>
      <c r="Q224" s="67">
        <v>160</v>
      </c>
      <c r="R224" s="68">
        <v>640</v>
      </c>
      <c r="S224" s="69">
        <f>UGA4Table234[[#This Row],[D28 - Phu/13]]/UGA4Table234[[#This Row],[D0 - Phu/13]]</f>
        <v>4</v>
      </c>
      <c r="T224" s="67">
        <v>80</v>
      </c>
      <c r="U224" s="68">
        <v>40</v>
      </c>
      <c r="V224" s="69">
        <f>UGA4Table234[[#This Row],[D28 - Aus/22]]/UGA4Table234[[#This Row],[D0 - Aus/22]]</f>
        <v>0.5</v>
      </c>
      <c r="W224" s="69">
        <f>LOG(UGA4Table234[[#This Row],[Fold ]],2)+LOG(UGA4Table234[[#This Row],[Fold 2]],2)+LOG(UGA4Table234[[#This Row],[Fold 3]],2)+LOG(UGA4Table234[[#This Row],[Fold CO/17]],2)</f>
        <v>1</v>
      </c>
    </row>
    <row r="225" spans="1:23" ht="24.5" customHeight="1" x14ac:dyDescent="0.35">
      <c r="A225" s="17">
        <v>701</v>
      </c>
      <c r="B225" s="10">
        <v>1973</v>
      </c>
      <c r="C225" s="19">
        <v>50</v>
      </c>
      <c r="D225" s="10" t="s">
        <v>26</v>
      </c>
      <c r="E225" s="18" t="s">
        <v>29</v>
      </c>
      <c r="F225" s="20">
        <v>35.04</v>
      </c>
      <c r="G225" s="33" t="s">
        <v>28</v>
      </c>
      <c r="H225" s="10">
        <v>1</v>
      </c>
      <c r="I225" s="10">
        <v>1</v>
      </c>
      <c r="J225" s="10">
        <f t="shared" si="3"/>
        <v>2</v>
      </c>
      <c r="K225" s="67">
        <v>5</v>
      </c>
      <c r="L225" s="68">
        <v>40</v>
      </c>
      <c r="M225" s="69">
        <f>UGA4Table234[[#This Row],[D28 - Vic/22]]/UGA4Table234[[#This Row],[D0 - Vic/22]]</f>
        <v>8</v>
      </c>
      <c r="N225" s="67">
        <v>1280</v>
      </c>
      <c r="O225" s="68">
        <v>80</v>
      </c>
      <c r="P225" s="69">
        <f>UGA4Table234[[#This Row],[D28 - Mass/22]]/UGA4Table234[[#This Row],[D0 - Mass/22]]</f>
        <v>6.25E-2</v>
      </c>
      <c r="Q225" s="67">
        <v>20</v>
      </c>
      <c r="R225" s="68">
        <v>80</v>
      </c>
      <c r="S225" s="69">
        <f>UGA4Table234[[#This Row],[D28 - Phu/13]]/UGA4Table234[[#This Row],[D0 - Phu/13]]</f>
        <v>4</v>
      </c>
      <c r="T225" s="67">
        <v>10</v>
      </c>
      <c r="U225" s="68">
        <v>640</v>
      </c>
      <c r="V225" s="69">
        <f>UGA4Table234[[#This Row],[D28 - Aus/22]]/UGA4Table234[[#This Row],[D0 - Aus/22]]</f>
        <v>64</v>
      </c>
      <c r="W225" s="69">
        <f>LOG(UGA4Table234[[#This Row],[Fold ]],2)+LOG(UGA4Table234[[#This Row],[Fold 2]],2)+LOG(UGA4Table234[[#This Row],[Fold 3]],2)+LOG(UGA4Table234[[#This Row],[Fold CO/17]],2)</f>
        <v>7</v>
      </c>
    </row>
    <row r="226" spans="1:23" ht="24.5" customHeight="1" x14ac:dyDescent="0.35">
      <c r="A226" s="17">
        <v>743</v>
      </c>
      <c r="B226" s="10">
        <v>1974</v>
      </c>
      <c r="C226" s="19">
        <v>50</v>
      </c>
      <c r="D226" s="10" t="s">
        <v>26</v>
      </c>
      <c r="E226" s="18" t="s">
        <v>29</v>
      </c>
      <c r="F226" s="20">
        <v>27.68</v>
      </c>
      <c r="G226" s="33" t="s">
        <v>28</v>
      </c>
      <c r="H226" s="10">
        <v>1</v>
      </c>
      <c r="I226" s="10">
        <v>0</v>
      </c>
      <c r="J226" s="10">
        <f t="shared" si="3"/>
        <v>1</v>
      </c>
      <c r="K226" s="67">
        <v>5</v>
      </c>
      <c r="L226" s="68">
        <v>20</v>
      </c>
      <c r="M226" s="69">
        <f>UGA4Table234[[#This Row],[D28 - Vic/22]]/UGA4Table234[[#This Row],[D0 - Vic/22]]</f>
        <v>4</v>
      </c>
      <c r="N226" s="67">
        <v>40</v>
      </c>
      <c r="O226" s="68">
        <v>40</v>
      </c>
      <c r="P226" s="69">
        <f>UGA4Table234[[#This Row],[D28 - Mass/22]]/UGA4Table234[[#This Row],[D0 - Mass/22]]</f>
        <v>1</v>
      </c>
      <c r="Q226" s="67">
        <v>160</v>
      </c>
      <c r="R226" s="68">
        <v>80</v>
      </c>
      <c r="S226" s="69">
        <f>UGA4Table234[[#This Row],[D28 - Phu/13]]/UGA4Table234[[#This Row],[D0 - Phu/13]]</f>
        <v>0.5</v>
      </c>
      <c r="T226" s="67">
        <v>20</v>
      </c>
      <c r="U226" s="68">
        <v>20</v>
      </c>
      <c r="V226" s="69">
        <f>UGA4Table234[[#This Row],[D28 - Aus/22]]/UGA4Table234[[#This Row],[D0 - Aus/22]]</f>
        <v>1</v>
      </c>
      <c r="W226" s="69">
        <f>LOG(UGA4Table234[[#This Row],[Fold ]],2)+LOG(UGA4Table234[[#This Row],[Fold 2]],2)+LOG(UGA4Table234[[#This Row],[Fold 3]],2)+LOG(UGA4Table234[[#This Row],[Fold CO/17]],2)</f>
        <v>1</v>
      </c>
    </row>
    <row r="227" spans="1:23" ht="24.5" customHeight="1" x14ac:dyDescent="0.35">
      <c r="A227" s="17">
        <v>570</v>
      </c>
      <c r="B227" s="10">
        <v>1972</v>
      </c>
      <c r="C227" s="19">
        <v>51</v>
      </c>
      <c r="D227" s="10" t="s">
        <v>26</v>
      </c>
      <c r="E227" s="18" t="s">
        <v>29</v>
      </c>
      <c r="F227" s="20">
        <v>21.7</v>
      </c>
      <c r="G227" s="33" t="s">
        <v>28</v>
      </c>
      <c r="H227" s="10">
        <v>1</v>
      </c>
      <c r="I227" s="10">
        <v>1</v>
      </c>
      <c r="J227" s="10">
        <f t="shared" si="3"/>
        <v>2</v>
      </c>
      <c r="K227" s="67">
        <v>5</v>
      </c>
      <c r="L227" s="68">
        <v>5</v>
      </c>
      <c r="M227" s="69">
        <f>UGA4Table234[[#This Row],[D28 - Vic/22]]/UGA4Table234[[#This Row],[D0 - Vic/22]]</f>
        <v>1</v>
      </c>
      <c r="N227" s="67">
        <v>20</v>
      </c>
      <c r="O227" s="68">
        <v>20</v>
      </c>
      <c r="P227" s="69">
        <f>UGA4Table234[[#This Row],[D28 - Mass/22]]/UGA4Table234[[#This Row],[D0 - Mass/22]]</f>
        <v>1</v>
      </c>
      <c r="Q227" s="67">
        <v>40</v>
      </c>
      <c r="R227" s="68">
        <v>40</v>
      </c>
      <c r="S227" s="69">
        <f>UGA4Table234[[#This Row],[D28 - Phu/13]]/UGA4Table234[[#This Row],[D0 - Phu/13]]</f>
        <v>1</v>
      </c>
      <c r="T227" s="67">
        <v>20</v>
      </c>
      <c r="U227" s="68">
        <v>40</v>
      </c>
      <c r="V227" s="69">
        <f>UGA4Table234[[#This Row],[D28 - Aus/22]]/UGA4Table234[[#This Row],[D0 - Aus/22]]</f>
        <v>2</v>
      </c>
      <c r="W227" s="69">
        <f>LOG(UGA4Table234[[#This Row],[Fold ]],2)+LOG(UGA4Table234[[#This Row],[Fold 2]],2)+LOG(UGA4Table234[[#This Row],[Fold 3]],2)+LOG(UGA4Table234[[#This Row],[Fold CO/17]],2)</f>
        <v>1</v>
      </c>
    </row>
    <row r="228" spans="1:23" ht="24.5" customHeight="1" x14ac:dyDescent="0.35">
      <c r="A228" s="17" t="s">
        <v>695</v>
      </c>
      <c r="B228" s="10">
        <v>1973</v>
      </c>
      <c r="C228" s="19">
        <v>51</v>
      </c>
      <c r="D228" s="10" t="s">
        <v>26</v>
      </c>
      <c r="E228" s="18" t="s">
        <v>29</v>
      </c>
      <c r="F228" s="20">
        <v>23.46</v>
      </c>
      <c r="G228" s="21" t="s">
        <v>111</v>
      </c>
      <c r="H228" s="10">
        <v>1</v>
      </c>
      <c r="I228" s="10">
        <v>0</v>
      </c>
      <c r="J228" s="10">
        <f t="shared" si="3"/>
        <v>1</v>
      </c>
      <c r="K228" s="67">
        <v>5</v>
      </c>
      <c r="L228" s="68">
        <v>20</v>
      </c>
      <c r="M228" s="69">
        <f>UGA4Table234[[#This Row],[D28 - Vic/22]]/UGA4Table234[[#This Row],[D0 - Vic/22]]</f>
        <v>4</v>
      </c>
      <c r="N228" s="67">
        <v>5</v>
      </c>
      <c r="O228" s="68">
        <v>40</v>
      </c>
      <c r="P228" s="69">
        <f>UGA4Table234[[#This Row],[D28 - Mass/22]]/UGA4Table234[[#This Row],[D0 - Mass/22]]</f>
        <v>8</v>
      </c>
      <c r="Q228" s="67">
        <v>40</v>
      </c>
      <c r="R228" s="68">
        <v>80</v>
      </c>
      <c r="S228" s="69">
        <f>UGA4Table234[[#This Row],[D28 - Phu/13]]/UGA4Table234[[#This Row],[D0 - Phu/13]]</f>
        <v>2</v>
      </c>
      <c r="T228" s="67">
        <v>10</v>
      </c>
      <c r="U228" s="68">
        <v>20</v>
      </c>
      <c r="V228" s="69">
        <f>UGA4Table234[[#This Row],[D28 - Aus/22]]/UGA4Table234[[#This Row],[D0 - Aus/22]]</f>
        <v>2</v>
      </c>
      <c r="W228" s="69">
        <f>LOG(UGA4Table234[[#This Row],[Fold ]],2)+LOG(UGA4Table234[[#This Row],[Fold 2]],2)+LOG(UGA4Table234[[#This Row],[Fold 3]],2)+LOG(UGA4Table234[[#This Row],[Fold CO/17]],2)</f>
        <v>7</v>
      </c>
    </row>
    <row r="229" spans="1:23" ht="24.5" customHeight="1" x14ac:dyDescent="0.35">
      <c r="A229" s="17">
        <v>665</v>
      </c>
      <c r="B229" s="10">
        <v>1973</v>
      </c>
      <c r="C229" s="19">
        <v>51</v>
      </c>
      <c r="D229" s="10" t="s">
        <v>26</v>
      </c>
      <c r="E229" s="18" t="s">
        <v>29</v>
      </c>
      <c r="F229" s="20">
        <v>24.65</v>
      </c>
      <c r="G229" s="33" t="s">
        <v>28</v>
      </c>
      <c r="H229" s="10">
        <v>1</v>
      </c>
      <c r="I229" s="10">
        <v>0</v>
      </c>
      <c r="J229" s="10">
        <f t="shared" si="3"/>
        <v>1</v>
      </c>
      <c r="K229" s="67">
        <v>5</v>
      </c>
      <c r="L229" s="68">
        <v>5</v>
      </c>
      <c r="M229" s="69">
        <f>UGA4Table234[[#This Row],[D28 - Vic/22]]/UGA4Table234[[#This Row],[D0 - Vic/22]]</f>
        <v>1</v>
      </c>
      <c r="N229" s="67">
        <v>5</v>
      </c>
      <c r="O229" s="68">
        <v>5</v>
      </c>
      <c r="P229" s="69">
        <f>UGA4Table234[[#This Row],[D28 - Mass/22]]/UGA4Table234[[#This Row],[D0 - Mass/22]]</f>
        <v>1</v>
      </c>
      <c r="Q229" s="67">
        <v>80</v>
      </c>
      <c r="R229" s="68">
        <v>160</v>
      </c>
      <c r="S229" s="69">
        <f>UGA4Table234[[#This Row],[D28 - Phu/13]]/UGA4Table234[[#This Row],[D0 - Phu/13]]</f>
        <v>2</v>
      </c>
      <c r="T229" s="67">
        <v>40</v>
      </c>
      <c r="U229" s="68">
        <v>40</v>
      </c>
      <c r="V229" s="69">
        <f>UGA4Table234[[#This Row],[D28 - Aus/22]]/UGA4Table234[[#This Row],[D0 - Aus/22]]</f>
        <v>1</v>
      </c>
      <c r="W229" s="69">
        <f>LOG(UGA4Table234[[#This Row],[Fold ]],2)+LOG(UGA4Table234[[#This Row],[Fold 2]],2)+LOG(UGA4Table234[[#This Row],[Fold 3]],2)+LOG(UGA4Table234[[#This Row],[Fold CO/17]],2)</f>
        <v>1</v>
      </c>
    </row>
    <row r="230" spans="1:23" ht="24.5" customHeight="1" x14ac:dyDescent="0.35">
      <c r="A230" s="17">
        <v>685</v>
      </c>
      <c r="B230" s="10">
        <v>1972</v>
      </c>
      <c r="C230" s="19">
        <v>51</v>
      </c>
      <c r="D230" s="10" t="s">
        <v>31</v>
      </c>
      <c r="E230" s="18" t="s">
        <v>29</v>
      </c>
      <c r="F230" s="20">
        <v>39.68</v>
      </c>
      <c r="G230" s="33" t="s">
        <v>28</v>
      </c>
      <c r="H230" s="10">
        <v>1</v>
      </c>
      <c r="I230" s="10">
        <v>0</v>
      </c>
      <c r="J230" s="10">
        <f t="shared" si="3"/>
        <v>1</v>
      </c>
      <c r="K230" s="67">
        <v>10</v>
      </c>
      <c r="L230" s="68">
        <v>20</v>
      </c>
      <c r="M230" s="69">
        <f>UGA4Table234[[#This Row],[D28 - Vic/22]]/UGA4Table234[[#This Row],[D0 - Vic/22]]</f>
        <v>2</v>
      </c>
      <c r="N230" s="67">
        <v>5</v>
      </c>
      <c r="O230" s="68">
        <v>10</v>
      </c>
      <c r="P230" s="69">
        <f>UGA4Table234[[#This Row],[D28 - Mass/22]]/UGA4Table234[[#This Row],[D0 - Mass/22]]</f>
        <v>2</v>
      </c>
      <c r="Q230" s="67">
        <v>40</v>
      </c>
      <c r="R230" s="68">
        <v>40</v>
      </c>
      <c r="S230" s="69">
        <f>UGA4Table234[[#This Row],[D28 - Phu/13]]/UGA4Table234[[#This Row],[D0 - Phu/13]]</f>
        <v>1</v>
      </c>
      <c r="T230" s="67">
        <v>10</v>
      </c>
      <c r="U230" s="68">
        <v>40</v>
      </c>
      <c r="V230" s="69">
        <f>UGA4Table234[[#This Row],[D28 - Aus/22]]/UGA4Table234[[#This Row],[D0 - Aus/22]]</f>
        <v>4</v>
      </c>
      <c r="W230" s="69">
        <f>LOG(UGA4Table234[[#This Row],[Fold ]],2)+LOG(UGA4Table234[[#This Row],[Fold 2]],2)+LOG(UGA4Table234[[#This Row],[Fold 3]],2)+LOG(UGA4Table234[[#This Row],[Fold CO/17]],2)</f>
        <v>4</v>
      </c>
    </row>
    <row r="231" spans="1:23" ht="24.5" customHeight="1" x14ac:dyDescent="0.35">
      <c r="A231" s="17">
        <v>360</v>
      </c>
      <c r="B231" s="10">
        <v>1972</v>
      </c>
      <c r="C231" s="19">
        <v>52</v>
      </c>
      <c r="D231" s="10" t="s">
        <v>26</v>
      </c>
      <c r="E231" s="18" t="s">
        <v>29</v>
      </c>
      <c r="F231" s="20">
        <v>24.9</v>
      </c>
      <c r="G231" s="33" t="s">
        <v>28</v>
      </c>
      <c r="H231" s="10">
        <v>1</v>
      </c>
      <c r="I231" s="10">
        <v>1</v>
      </c>
      <c r="J231" s="10">
        <f t="shared" si="3"/>
        <v>2</v>
      </c>
      <c r="K231" s="67">
        <v>5</v>
      </c>
      <c r="L231" s="68">
        <v>5</v>
      </c>
      <c r="M231" s="69">
        <f>UGA4Table234[[#This Row],[D28 - Vic/22]]/UGA4Table234[[#This Row],[D0 - Vic/22]]</f>
        <v>1</v>
      </c>
      <c r="N231" s="67">
        <v>10</v>
      </c>
      <c r="O231" s="68">
        <v>20</v>
      </c>
      <c r="P231" s="69">
        <f>UGA4Table234[[#This Row],[D28 - Mass/22]]/UGA4Table234[[#This Row],[D0 - Mass/22]]</f>
        <v>2</v>
      </c>
      <c r="Q231" s="67">
        <v>160</v>
      </c>
      <c r="R231" s="68">
        <v>160</v>
      </c>
      <c r="S231" s="69">
        <f>UGA4Table234[[#This Row],[D28 - Phu/13]]/UGA4Table234[[#This Row],[D0 - Phu/13]]</f>
        <v>1</v>
      </c>
      <c r="T231" s="67">
        <v>20</v>
      </c>
      <c r="U231" s="68">
        <v>20</v>
      </c>
      <c r="V231" s="69">
        <f>UGA4Table234[[#This Row],[D28 - Aus/22]]/UGA4Table234[[#This Row],[D0 - Aus/22]]</f>
        <v>1</v>
      </c>
      <c r="W231" s="69">
        <f>LOG(UGA4Table234[[#This Row],[Fold ]],2)+LOG(UGA4Table234[[#This Row],[Fold 2]],2)+LOG(UGA4Table234[[#This Row],[Fold 3]],2)+LOG(UGA4Table234[[#This Row],[Fold CO/17]],2)</f>
        <v>1</v>
      </c>
    </row>
    <row r="232" spans="1:23" ht="24.5" customHeight="1" x14ac:dyDescent="0.35">
      <c r="A232" s="17">
        <v>635</v>
      </c>
      <c r="B232" s="10">
        <v>1972</v>
      </c>
      <c r="C232" s="19">
        <v>52</v>
      </c>
      <c r="D232" s="10" t="s">
        <v>26</v>
      </c>
      <c r="E232" s="18" t="s">
        <v>29</v>
      </c>
      <c r="F232" s="20">
        <v>34.78</v>
      </c>
      <c r="G232" s="33" t="s">
        <v>28</v>
      </c>
      <c r="H232" s="10">
        <v>1</v>
      </c>
      <c r="I232" s="10">
        <v>1</v>
      </c>
      <c r="J232" s="10">
        <f t="shared" si="3"/>
        <v>2</v>
      </c>
      <c r="K232" s="67">
        <v>5</v>
      </c>
      <c r="L232" s="68">
        <v>5</v>
      </c>
      <c r="M232" s="69">
        <f>UGA4Table234[[#This Row],[D28 - Vic/22]]/UGA4Table234[[#This Row],[D0 - Vic/22]]</f>
        <v>1</v>
      </c>
      <c r="N232" s="67">
        <v>5</v>
      </c>
      <c r="O232" s="68">
        <v>10</v>
      </c>
      <c r="P232" s="69">
        <f>UGA4Table234[[#This Row],[D28 - Mass/22]]/UGA4Table234[[#This Row],[D0 - Mass/22]]</f>
        <v>2</v>
      </c>
      <c r="Q232" s="67">
        <v>160</v>
      </c>
      <c r="R232" s="68">
        <v>80</v>
      </c>
      <c r="S232" s="69">
        <f>UGA4Table234[[#This Row],[D28 - Phu/13]]/UGA4Table234[[#This Row],[D0 - Phu/13]]</f>
        <v>0.5</v>
      </c>
      <c r="T232" s="67">
        <v>10</v>
      </c>
      <c r="U232" s="68">
        <v>20</v>
      </c>
      <c r="V232" s="69">
        <f>UGA4Table234[[#This Row],[D28 - Aus/22]]/UGA4Table234[[#This Row],[D0 - Aus/22]]</f>
        <v>2</v>
      </c>
      <c r="W232" s="69">
        <f>LOG(UGA4Table234[[#This Row],[Fold ]],2)+LOG(UGA4Table234[[#This Row],[Fold 2]],2)+LOG(UGA4Table234[[#This Row],[Fold 3]],2)+LOG(UGA4Table234[[#This Row],[Fold CO/17]],2)</f>
        <v>1</v>
      </c>
    </row>
    <row r="233" spans="1:23" ht="24.5" customHeight="1" x14ac:dyDescent="0.35">
      <c r="A233" s="17" t="s">
        <v>684</v>
      </c>
      <c r="B233" s="10">
        <v>1972</v>
      </c>
      <c r="C233" s="19">
        <v>52</v>
      </c>
      <c r="D233" s="10" t="s">
        <v>31</v>
      </c>
      <c r="E233" s="18" t="s">
        <v>29</v>
      </c>
      <c r="F233" s="20">
        <v>19.07</v>
      </c>
      <c r="G233" s="21" t="s">
        <v>111</v>
      </c>
      <c r="H233" s="10">
        <v>1</v>
      </c>
      <c r="I233" s="10">
        <v>0</v>
      </c>
      <c r="J233" s="10">
        <f t="shared" si="3"/>
        <v>1</v>
      </c>
      <c r="K233" s="67">
        <v>5</v>
      </c>
      <c r="L233" s="68">
        <v>5</v>
      </c>
      <c r="M233" s="69">
        <f>UGA4Table234[[#This Row],[D28 - Vic/22]]/UGA4Table234[[#This Row],[D0 - Vic/22]]</f>
        <v>1</v>
      </c>
      <c r="N233" s="67">
        <v>5</v>
      </c>
      <c r="O233" s="68">
        <v>5</v>
      </c>
      <c r="P233" s="69">
        <f>UGA4Table234[[#This Row],[D28 - Mass/22]]/UGA4Table234[[#This Row],[D0 - Mass/22]]</f>
        <v>1</v>
      </c>
      <c r="Q233" s="67">
        <v>160</v>
      </c>
      <c r="R233" s="68">
        <v>160</v>
      </c>
      <c r="S233" s="69">
        <f>UGA4Table234[[#This Row],[D28 - Phu/13]]/UGA4Table234[[#This Row],[D0 - Phu/13]]</f>
        <v>1</v>
      </c>
      <c r="T233" s="67">
        <v>5</v>
      </c>
      <c r="U233" s="68">
        <v>40</v>
      </c>
      <c r="V233" s="69">
        <f>UGA4Table234[[#This Row],[D28 - Aus/22]]/UGA4Table234[[#This Row],[D0 - Aus/22]]</f>
        <v>8</v>
      </c>
      <c r="W233" s="69">
        <f>LOG(UGA4Table234[[#This Row],[Fold ]],2)+LOG(UGA4Table234[[#This Row],[Fold 2]],2)+LOG(UGA4Table234[[#This Row],[Fold 3]],2)+LOG(UGA4Table234[[#This Row],[Fold CO/17]],2)</f>
        <v>3</v>
      </c>
    </row>
    <row r="234" spans="1:23" ht="24.5" customHeight="1" x14ac:dyDescent="0.35">
      <c r="A234" s="17">
        <v>708</v>
      </c>
      <c r="B234" s="10">
        <v>1972</v>
      </c>
      <c r="C234" s="19">
        <v>52</v>
      </c>
      <c r="D234" s="10" t="s">
        <v>26</v>
      </c>
      <c r="E234" s="18" t="s">
        <v>29</v>
      </c>
      <c r="F234" s="20">
        <v>22.99</v>
      </c>
      <c r="G234" s="33" t="s">
        <v>28</v>
      </c>
      <c r="H234" s="10">
        <v>1</v>
      </c>
      <c r="I234" s="10">
        <v>1</v>
      </c>
      <c r="J234" s="10">
        <f t="shared" si="3"/>
        <v>2</v>
      </c>
      <c r="K234" s="67">
        <v>5</v>
      </c>
      <c r="L234" s="68">
        <v>40</v>
      </c>
      <c r="M234" s="69">
        <f>UGA4Table234[[#This Row],[D28 - Vic/22]]/UGA4Table234[[#This Row],[D0 - Vic/22]]</f>
        <v>8</v>
      </c>
      <c r="N234" s="67">
        <v>5</v>
      </c>
      <c r="O234" s="68">
        <v>20</v>
      </c>
      <c r="P234" s="69">
        <f>UGA4Table234[[#This Row],[D28 - Mass/22]]/UGA4Table234[[#This Row],[D0 - Mass/22]]</f>
        <v>4</v>
      </c>
      <c r="Q234" s="67">
        <v>80</v>
      </c>
      <c r="R234" s="68">
        <v>160</v>
      </c>
      <c r="S234" s="69">
        <f>UGA4Table234[[#This Row],[D28 - Phu/13]]/UGA4Table234[[#This Row],[D0 - Phu/13]]</f>
        <v>2</v>
      </c>
      <c r="T234" s="67">
        <v>160</v>
      </c>
      <c r="U234" s="68">
        <v>640</v>
      </c>
      <c r="V234" s="69">
        <f>UGA4Table234[[#This Row],[D28 - Aus/22]]/UGA4Table234[[#This Row],[D0 - Aus/22]]</f>
        <v>4</v>
      </c>
      <c r="W234" s="69">
        <f>LOG(UGA4Table234[[#This Row],[Fold ]],2)+LOG(UGA4Table234[[#This Row],[Fold 2]],2)+LOG(UGA4Table234[[#This Row],[Fold 3]],2)+LOG(UGA4Table234[[#This Row],[Fold CO/17]],2)</f>
        <v>8</v>
      </c>
    </row>
    <row r="235" spans="1:23" ht="24.5" customHeight="1" x14ac:dyDescent="0.35">
      <c r="A235" s="17">
        <v>746</v>
      </c>
      <c r="B235" s="10">
        <v>1972</v>
      </c>
      <c r="C235" s="19">
        <v>52</v>
      </c>
      <c r="D235" s="10" t="s">
        <v>26</v>
      </c>
      <c r="E235" s="18" t="s">
        <v>29</v>
      </c>
      <c r="F235" s="20">
        <v>28.35</v>
      </c>
      <c r="G235" s="33" t="s">
        <v>28</v>
      </c>
      <c r="H235" s="10">
        <v>1</v>
      </c>
      <c r="I235" s="10">
        <v>1</v>
      </c>
      <c r="J235" s="10">
        <f t="shared" si="3"/>
        <v>2</v>
      </c>
      <c r="K235" s="67">
        <v>5</v>
      </c>
      <c r="L235" s="68">
        <v>20</v>
      </c>
      <c r="M235" s="69">
        <f>UGA4Table234[[#This Row],[D28 - Vic/22]]/UGA4Table234[[#This Row],[D0 - Vic/22]]</f>
        <v>4</v>
      </c>
      <c r="N235" s="67">
        <v>320</v>
      </c>
      <c r="O235" s="68">
        <v>10</v>
      </c>
      <c r="P235" s="69">
        <f>UGA4Table234[[#This Row],[D28 - Mass/22]]/UGA4Table234[[#This Row],[D0 - Mass/22]]</f>
        <v>3.125E-2</v>
      </c>
      <c r="Q235" s="67">
        <v>40</v>
      </c>
      <c r="R235" s="68">
        <v>80</v>
      </c>
      <c r="S235" s="69">
        <f>UGA4Table234[[#This Row],[D28 - Phu/13]]/UGA4Table234[[#This Row],[D0 - Phu/13]]</f>
        <v>2</v>
      </c>
      <c r="T235" s="67">
        <v>10</v>
      </c>
      <c r="U235" s="68">
        <v>80</v>
      </c>
      <c r="V235" s="69">
        <f>UGA4Table234[[#This Row],[D28 - Aus/22]]/UGA4Table234[[#This Row],[D0 - Aus/22]]</f>
        <v>8</v>
      </c>
      <c r="W235" s="69">
        <f>LOG(UGA4Table234[[#This Row],[Fold ]],2)+LOG(UGA4Table234[[#This Row],[Fold 2]],2)+LOG(UGA4Table234[[#This Row],[Fold 3]],2)+LOG(UGA4Table234[[#This Row],[Fold CO/17]],2)</f>
        <v>1</v>
      </c>
    </row>
    <row r="236" spans="1:23" ht="24.5" customHeight="1" x14ac:dyDescent="0.35">
      <c r="A236" s="17" t="s">
        <v>493</v>
      </c>
      <c r="B236" s="10">
        <v>1972</v>
      </c>
      <c r="C236" s="19">
        <v>52</v>
      </c>
      <c r="D236" s="10" t="s">
        <v>26</v>
      </c>
      <c r="E236" s="18" t="s">
        <v>34</v>
      </c>
      <c r="F236" s="10">
        <v>28.8</v>
      </c>
      <c r="G236" s="21" t="s">
        <v>111</v>
      </c>
      <c r="H236" s="10">
        <v>1</v>
      </c>
      <c r="I236" s="10"/>
      <c r="J236" s="10">
        <f t="shared" si="3"/>
        <v>1</v>
      </c>
      <c r="K236" s="67">
        <v>5</v>
      </c>
      <c r="L236" s="68">
        <v>20</v>
      </c>
      <c r="M236" s="69">
        <f>UGA4Table234[[#This Row],[D28 - Vic/22]]/UGA4Table234[[#This Row],[D0 - Vic/22]]</f>
        <v>4</v>
      </c>
      <c r="N236" s="67">
        <v>5</v>
      </c>
      <c r="O236" s="68">
        <v>320</v>
      </c>
      <c r="P236" s="69">
        <f>UGA4Table234[[#This Row],[D28 - Mass/22]]/UGA4Table234[[#This Row],[D0 - Mass/22]]</f>
        <v>64</v>
      </c>
      <c r="Q236" s="67">
        <v>80</v>
      </c>
      <c r="R236" s="68">
        <v>160</v>
      </c>
      <c r="S236" s="69">
        <f>UGA4Table234[[#This Row],[D28 - Phu/13]]/UGA4Table234[[#This Row],[D0 - Phu/13]]</f>
        <v>2</v>
      </c>
      <c r="T236" s="67">
        <v>40</v>
      </c>
      <c r="U236" s="68">
        <v>320</v>
      </c>
      <c r="V236" s="69">
        <f>UGA4Table234[[#This Row],[D28 - Aus/22]]/UGA4Table234[[#This Row],[D0 - Aus/22]]</f>
        <v>8</v>
      </c>
      <c r="W236" s="69">
        <f>LOG(UGA4Table234[[#This Row],[Fold ]],2)+LOG(UGA4Table234[[#This Row],[Fold 2]],2)+LOG(UGA4Table234[[#This Row],[Fold 3]],2)+LOG(UGA4Table234[[#This Row],[Fold CO/17]],2)</f>
        <v>12</v>
      </c>
    </row>
    <row r="237" spans="1:23" ht="24.5" customHeight="1" x14ac:dyDescent="0.35">
      <c r="A237" s="17" t="s">
        <v>532</v>
      </c>
      <c r="B237" s="10">
        <v>1971</v>
      </c>
      <c r="C237" s="19">
        <v>52</v>
      </c>
      <c r="D237" s="10" t="s">
        <v>26</v>
      </c>
      <c r="E237" s="18" t="s">
        <v>27</v>
      </c>
      <c r="F237" s="10">
        <v>52.3</v>
      </c>
      <c r="G237" s="33" t="s">
        <v>28</v>
      </c>
      <c r="H237" s="10"/>
      <c r="I237" s="10"/>
      <c r="J237" s="10">
        <f t="shared" si="3"/>
        <v>0</v>
      </c>
      <c r="K237" s="67">
        <v>10</v>
      </c>
      <c r="L237" s="68">
        <v>40</v>
      </c>
      <c r="M237" s="69">
        <f>UGA4Table234[[#This Row],[D28 - Vic/22]]/UGA4Table234[[#This Row],[D0 - Vic/22]]</f>
        <v>4</v>
      </c>
      <c r="N237" s="67">
        <v>40</v>
      </c>
      <c r="O237" s="68">
        <v>40</v>
      </c>
      <c r="P237" s="69">
        <f>UGA4Table234[[#This Row],[D28 - Mass/22]]/UGA4Table234[[#This Row],[D0 - Mass/22]]</f>
        <v>1</v>
      </c>
      <c r="Q237" s="67">
        <v>80</v>
      </c>
      <c r="R237" s="68">
        <v>80</v>
      </c>
      <c r="S237" s="69">
        <f>UGA4Table234[[#This Row],[D28 - Phu/13]]/UGA4Table234[[#This Row],[D0 - Phu/13]]</f>
        <v>1</v>
      </c>
      <c r="T237" s="67">
        <v>20</v>
      </c>
      <c r="U237" s="68">
        <v>40</v>
      </c>
      <c r="V237" s="69">
        <f>UGA4Table234[[#This Row],[D28 - Aus/22]]/UGA4Table234[[#This Row],[D0 - Aus/22]]</f>
        <v>2</v>
      </c>
      <c r="W237" s="69">
        <f>LOG(UGA4Table234[[#This Row],[Fold ]],2)+LOG(UGA4Table234[[#This Row],[Fold 2]],2)+LOG(UGA4Table234[[#This Row],[Fold 3]],2)+LOG(UGA4Table234[[#This Row],[Fold CO/17]],2)</f>
        <v>3</v>
      </c>
    </row>
    <row r="238" spans="1:23" ht="24.5" customHeight="1" x14ac:dyDescent="0.35">
      <c r="A238" s="17" t="s">
        <v>570</v>
      </c>
      <c r="B238" s="10">
        <v>1972</v>
      </c>
      <c r="C238" s="19">
        <v>52</v>
      </c>
      <c r="D238" s="10" t="s">
        <v>26</v>
      </c>
      <c r="E238" s="18" t="s">
        <v>29</v>
      </c>
      <c r="F238" s="10">
        <v>28.7</v>
      </c>
      <c r="G238" s="21" t="s">
        <v>66</v>
      </c>
      <c r="H238" s="10"/>
      <c r="I238" s="10"/>
      <c r="J238" s="10">
        <f t="shared" si="3"/>
        <v>0</v>
      </c>
      <c r="K238" s="67">
        <v>5</v>
      </c>
      <c r="L238" s="68">
        <v>5</v>
      </c>
      <c r="M238" s="69">
        <f>UGA4Table234[[#This Row],[D28 - Vic/22]]/UGA4Table234[[#This Row],[D0 - Vic/22]]</f>
        <v>1</v>
      </c>
      <c r="N238" s="67">
        <v>20</v>
      </c>
      <c r="O238" s="68">
        <v>5</v>
      </c>
      <c r="P238" s="69">
        <f>UGA4Table234[[#This Row],[D28 - Mass/22]]/UGA4Table234[[#This Row],[D0 - Mass/22]]</f>
        <v>0.25</v>
      </c>
      <c r="Q238" s="67">
        <v>20</v>
      </c>
      <c r="R238" s="68">
        <v>80</v>
      </c>
      <c r="S238" s="69">
        <f>UGA4Table234[[#This Row],[D28 - Phu/13]]/UGA4Table234[[#This Row],[D0 - Phu/13]]</f>
        <v>4</v>
      </c>
      <c r="T238" s="67">
        <v>5</v>
      </c>
      <c r="U238" s="68">
        <v>160</v>
      </c>
      <c r="V238" s="69">
        <f>UGA4Table234[[#This Row],[D28 - Aus/22]]/UGA4Table234[[#This Row],[D0 - Aus/22]]</f>
        <v>32</v>
      </c>
      <c r="W238" s="69">
        <f>LOG(UGA4Table234[[#This Row],[Fold ]],2)+LOG(UGA4Table234[[#This Row],[Fold 2]],2)+LOG(UGA4Table234[[#This Row],[Fold 3]],2)+LOG(UGA4Table234[[#This Row],[Fold CO/17]],2)</f>
        <v>5</v>
      </c>
    </row>
    <row r="239" spans="1:23" ht="24.5" customHeight="1" x14ac:dyDescent="0.35">
      <c r="A239" s="17" t="s">
        <v>663</v>
      </c>
      <c r="B239" s="10">
        <v>1972</v>
      </c>
      <c r="C239" s="19">
        <v>52</v>
      </c>
      <c r="D239" s="10" t="s">
        <v>26</v>
      </c>
      <c r="E239" s="18" t="s">
        <v>27</v>
      </c>
      <c r="F239" s="20">
        <v>35.08</v>
      </c>
      <c r="G239" s="21" t="s">
        <v>66</v>
      </c>
      <c r="H239" s="10">
        <v>0</v>
      </c>
      <c r="I239" s="10">
        <v>0</v>
      </c>
      <c r="J239" s="10">
        <f t="shared" si="3"/>
        <v>0</v>
      </c>
      <c r="K239" s="67">
        <v>5</v>
      </c>
      <c r="L239" s="68">
        <v>80</v>
      </c>
      <c r="M239" s="69">
        <f>UGA4Table234[[#This Row],[D28 - Vic/22]]/UGA4Table234[[#This Row],[D0 - Vic/22]]</f>
        <v>16</v>
      </c>
      <c r="N239" s="67">
        <v>5</v>
      </c>
      <c r="O239" s="68">
        <v>160</v>
      </c>
      <c r="P239" s="69">
        <f>UGA4Table234[[#This Row],[D28 - Mass/22]]/UGA4Table234[[#This Row],[D0 - Mass/22]]</f>
        <v>32</v>
      </c>
      <c r="Q239" s="67">
        <v>10</v>
      </c>
      <c r="R239" s="68">
        <v>40</v>
      </c>
      <c r="S239" s="69">
        <f>UGA4Table234[[#This Row],[D28 - Phu/13]]/UGA4Table234[[#This Row],[D0 - Phu/13]]</f>
        <v>4</v>
      </c>
      <c r="T239" s="67">
        <v>5</v>
      </c>
      <c r="U239" s="68">
        <v>20</v>
      </c>
      <c r="V239" s="69">
        <f>UGA4Table234[[#This Row],[D28 - Aus/22]]/UGA4Table234[[#This Row],[D0 - Aus/22]]</f>
        <v>4</v>
      </c>
      <c r="W239" s="69">
        <f>LOG(UGA4Table234[[#This Row],[Fold ]],2)+LOG(UGA4Table234[[#This Row],[Fold 2]],2)+LOG(UGA4Table234[[#This Row],[Fold 3]],2)+LOG(UGA4Table234[[#This Row],[Fold CO/17]],2)</f>
        <v>13</v>
      </c>
    </row>
    <row r="240" spans="1:23" ht="24.5" customHeight="1" x14ac:dyDescent="0.35">
      <c r="A240" s="17" t="s">
        <v>667</v>
      </c>
      <c r="B240" s="10">
        <v>1972</v>
      </c>
      <c r="C240" s="19">
        <v>52</v>
      </c>
      <c r="D240" s="10" t="s">
        <v>31</v>
      </c>
      <c r="E240" s="18" t="s">
        <v>29</v>
      </c>
      <c r="F240" s="20">
        <v>36.96</v>
      </c>
      <c r="G240" s="21" t="s">
        <v>66</v>
      </c>
      <c r="H240" s="10">
        <v>0</v>
      </c>
      <c r="I240" s="10">
        <v>0</v>
      </c>
      <c r="J240" s="10">
        <f t="shared" si="3"/>
        <v>0</v>
      </c>
      <c r="K240" s="67">
        <v>5</v>
      </c>
      <c r="L240" s="68">
        <v>40</v>
      </c>
      <c r="M240" s="69">
        <f>UGA4Table234[[#This Row],[D28 - Vic/22]]/UGA4Table234[[#This Row],[D0 - Vic/22]]</f>
        <v>8</v>
      </c>
      <c r="N240" s="67">
        <v>5</v>
      </c>
      <c r="O240" s="68">
        <v>320</v>
      </c>
      <c r="P240" s="69">
        <f>UGA4Table234[[#This Row],[D28 - Mass/22]]/UGA4Table234[[#This Row],[D0 - Mass/22]]</f>
        <v>64</v>
      </c>
      <c r="Q240" s="67">
        <v>10</v>
      </c>
      <c r="R240" s="68">
        <v>160</v>
      </c>
      <c r="S240" s="69">
        <f>UGA4Table234[[#This Row],[D28 - Phu/13]]/UGA4Table234[[#This Row],[D0 - Phu/13]]</f>
        <v>16</v>
      </c>
      <c r="T240" s="67">
        <v>5</v>
      </c>
      <c r="U240" s="68">
        <v>80</v>
      </c>
      <c r="V240" s="69">
        <f>UGA4Table234[[#This Row],[D28 - Aus/22]]/UGA4Table234[[#This Row],[D0 - Aus/22]]</f>
        <v>16</v>
      </c>
      <c r="W240" s="69">
        <f>LOG(UGA4Table234[[#This Row],[Fold ]],2)+LOG(UGA4Table234[[#This Row],[Fold 2]],2)+LOG(UGA4Table234[[#This Row],[Fold 3]],2)+LOG(UGA4Table234[[#This Row],[Fold CO/17]],2)</f>
        <v>17</v>
      </c>
    </row>
    <row r="241" spans="1:23" ht="24.5" customHeight="1" x14ac:dyDescent="0.35">
      <c r="A241" s="17">
        <v>462</v>
      </c>
      <c r="B241" s="10">
        <v>1971</v>
      </c>
      <c r="C241" s="19">
        <v>53</v>
      </c>
      <c r="D241" s="10" t="s">
        <v>26</v>
      </c>
      <c r="E241" s="18" t="s">
        <v>29</v>
      </c>
      <c r="F241" s="20">
        <v>24.86</v>
      </c>
      <c r="G241" s="33" t="s">
        <v>28</v>
      </c>
      <c r="H241" s="10">
        <v>1</v>
      </c>
      <c r="I241" s="10">
        <v>1</v>
      </c>
      <c r="J241" s="10">
        <f t="shared" si="3"/>
        <v>2</v>
      </c>
      <c r="K241" s="67">
        <v>10</v>
      </c>
      <c r="L241" s="68">
        <v>20</v>
      </c>
      <c r="M241" s="69">
        <f>UGA4Table234[[#This Row],[D28 - Vic/22]]/UGA4Table234[[#This Row],[D0 - Vic/22]]</f>
        <v>2</v>
      </c>
      <c r="N241" s="67">
        <v>160</v>
      </c>
      <c r="O241" s="68">
        <v>1280</v>
      </c>
      <c r="P241" s="69">
        <f>UGA4Table234[[#This Row],[D28 - Mass/22]]/UGA4Table234[[#This Row],[D0 - Mass/22]]</f>
        <v>8</v>
      </c>
      <c r="Q241" s="67">
        <v>40</v>
      </c>
      <c r="R241" s="68">
        <v>40</v>
      </c>
      <c r="S241" s="69">
        <f>UGA4Table234[[#This Row],[D28 - Phu/13]]/UGA4Table234[[#This Row],[D0 - Phu/13]]</f>
        <v>1</v>
      </c>
      <c r="T241" s="67">
        <v>40</v>
      </c>
      <c r="U241" s="68">
        <v>20</v>
      </c>
      <c r="V241" s="69">
        <f>UGA4Table234[[#This Row],[D28 - Aus/22]]/UGA4Table234[[#This Row],[D0 - Aus/22]]</f>
        <v>0.5</v>
      </c>
      <c r="W241" s="69">
        <f>LOG(UGA4Table234[[#This Row],[Fold ]],2)+LOG(UGA4Table234[[#This Row],[Fold 2]],2)+LOG(UGA4Table234[[#This Row],[Fold 3]],2)+LOG(UGA4Table234[[#This Row],[Fold CO/17]],2)</f>
        <v>3</v>
      </c>
    </row>
    <row r="242" spans="1:23" ht="24.5" customHeight="1" x14ac:dyDescent="0.35">
      <c r="A242" s="17">
        <v>404</v>
      </c>
      <c r="B242" s="10">
        <v>1970</v>
      </c>
      <c r="C242" s="19">
        <v>53</v>
      </c>
      <c r="D242" s="10" t="s">
        <v>26</v>
      </c>
      <c r="E242" s="18" t="s">
        <v>29</v>
      </c>
      <c r="F242" s="20">
        <v>36.49</v>
      </c>
      <c r="G242" s="33" t="s">
        <v>28</v>
      </c>
      <c r="H242" s="10">
        <v>1</v>
      </c>
      <c r="I242" s="10">
        <v>0</v>
      </c>
      <c r="J242" s="10">
        <f t="shared" si="3"/>
        <v>1</v>
      </c>
      <c r="K242" s="67">
        <v>5</v>
      </c>
      <c r="L242" s="68">
        <v>5</v>
      </c>
      <c r="M242" s="69">
        <f>UGA4Table234[[#This Row],[D28 - Vic/22]]/UGA4Table234[[#This Row],[D0 - Vic/22]]</f>
        <v>1</v>
      </c>
      <c r="N242" s="67">
        <v>5</v>
      </c>
      <c r="O242" s="68">
        <v>80</v>
      </c>
      <c r="P242" s="69">
        <f>UGA4Table234[[#This Row],[D28 - Mass/22]]/UGA4Table234[[#This Row],[D0 - Mass/22]]</f>
        <v>16</v>
      </c>
      <c r="Q242" s="67">
        <v>160</v>
      </c>
      <c r="R242" s="68">
        <v>160</v>
      </c>
      <c r="S242" s="69">
        <f>UGA4Table234[[#This Row],[D28 - Phu/13]]/UGA4Table234[[#This Row],[D0 - Phu/13]]</f>
        <v>1</v>
      </c>
      <c r="T242" s="67">
        <v>40</v>
      </c>
      <c r="U242" s="68">
        <v>10</v>
      </c>
      <c r="V242" s="69">
        <f>UGA4Table234[[#This Row],[D28 - Aus/22]]/UGA4Table234[[#This Row],[D0 - Aus/22]]</f>
        <v>0.25</v>
      </c>
      <c r="W242" s="69">
        <f>LOG(UGA4Table234[[#This Row],[Fold ]],2)+LOG(UGA4Table234[[#This Row],[Fold 2]],2)+LOG(UGA4Table234[[#This Row],[Fold 3]],2)+LOG(UGA4Table234[[#This Row],[Fold CO/17]],2)</f>
        <v>2</v>
      </c>
    </row>
    <row r="243" spans="1:23" ht="24.5" customHeight="1" x14ac:dyDescent="0.35">
      <c r="A243" s="17">
        <v>717</v>
      </c>
      <c r="B243" s="10">
        <v>1971</v>
      </c>
      <c r="C243" s="19">
        <v>53</v>
      </c>
      <c r="D243" s="10" t="s">
        <v>26</v>
      </c>
      <c r="E243" s="18" t="s">
        <v>29</v>
      </c>
      <c r="F243" s="20">
        <v>34.35</v>
      </c>
      <c r="G243" s="33" t="s">
        <v>28</v>
      </c>
      <c r="H243" s="10">
        <v>1</v>
      </c>
      <c r="I243" s="10">
        <v>1</v>
      </c>
      <c r="J243" s="10">
        <f t="shared" si="3"/>
        <v>2</v>
      </c>
      <c r="K243" s="67">
        <v>5</v>
      </c>
      <c r="L243" s="68">
        <v>5</v>
      </c>
      <c r="M243" s="69">
        <f>UGA4Table234[[#This Row],[D28 - Vic/22]]/UGA4Table234[[#This Row],[D0 - Vic/22]]</f>
        <v>1</v>
      </c>
      <c r="N243" s="67">
        <v>10</v>
      </c>
      <c r="O243" s="68">
        <v>20</v>
      </c>
      <c r="P243" s="69">
        <f>UGA4Table234[[#This Row],[D28 - Mass/22]]/UGA4Table234[[#This Row],[D0 - Mass/22]]</f>
        <v>2</v>
      </c>
      <c r="Q243" s="67">
        <v>80</v>
      </c>
      <c r="R243" s="68">
        <v>2560</v>
      </c>
      <c r="S243" s="69">
        <f>UGA4Table234[[#This Row],[D28 - Phu/13]]/UGA4Table234[[#This Row],[D0 - Phu/13]]</f>
        <v>32</v>
      </c>
      <c r="T243" s="67">
        <v>20</v>
      </c>
      <c r="U243" s="68">
        <v>80</v>
      </c>
      <c r="V243" s="69">
        <f>UGA4Table234[[#This Row],[D28 - Aus/22]]/UGA4Table234[[#This Row],[D0 - Aus/22]]</f>
        <v>4</v>
      </c>
      <c r="W243" s="69">
        <f>LOG(UGA4Table234[[#This Row],[Fold ]],2)+LOG(UGA4Table234[[#This Row],[Fold 2]],2)+LOG(UGA4Table234[[#This Row],[Fold 3]],2)+LOG(UGA4Table234[[#This Row],[Fold CO/17]],2)</f>
        <v>8</v>
      </c>
    </row>
    <row r="244" spans="1:23" ht="24.5" customHeight="1" x14ac:dyDescent="0.35">
      <c r="A244" s="17" t="s">
        <v>553</v>
      </c>
      <c r="B244" s="10">
        <v>1971</v>
      </c>
      <c r="C244" s="19">
        <v>53</v>
      </c>
      <c r="D244" s="10" t="s">
        <v>26</v>
      </c>
      <c r="E244" s="18" t="s">
        <v>35</v>
      </c>
      <c r="F244" s="10">
        <v>24.2</v>
      </c>
      <c r="G244" s="33" t="s">
        <v>28</v>
      </c>
      <c r="H244" s="10"/>
      <c r="I244" s="10"/>
      <c r="J244" s="10">
        <f t="shared" si="3"/>
        <v>0</v>
      </c>
      <c r="K244" s="67">
        <v>5</v>
      </c>
      <c r="L244" s="68">
        <v>5</v>
      </c>
      <c r="M244" s="69">
        <f>UGA4Table234[[#This Row],[D28 - Vic/22]]/UGA4Table234[[#This Row],[D0 - Vic/22]]</f>
        <v>1</v>
      </c>
      <c r="N244" s="67">
        <v>40</v>
      </c>
      <c r="O244" s="68">
        <v>20</v>
      </c>
      <c r="P244" s="69">
        <f>UGA4Table234[[#This Row],[D28 - Mass/22]]/UGA4Table234[[#This Row],[D0 - Mass/22]]</f>
        <v>0.5</v>
      </c>
      <c r="Q244" s="67">
        <v>40</v>
      </c>
      <c r="R244" s="68">
        <v>160</v>
      </c>
      <c r="S244" s="69">
        <f>UGA4Table234[[#This Row],[D28 - Phu/13]]/UGA4Table234[[#This Row],[D0 - Phu/13]]</f>
        <v>4</v>
      </c>
      <c r="T244" s="67">
        <v>5</v>
      </c>
      <c r="U244" s="68">
        <v>80</v>
      </c>
      <c r="V244" s="69">
        <f>UGA4Table234[[#This Row],[D28 - Aus/22]]/UGA4Table234[[#This Row],[D0 - Aus/22]]</f>
        <v>16</v>
      </c>
      <c r="W244" s="69">
        <f>LOG(UGA4Table234[[#This Row],[Fold ]],2)+LOG(UGA4Table234[[#This Row],[Fold 2]],2)+LOG(UGA4Table234[[#This Row],[Fold 3]],2)+LOG(UGA4Table234[[#This Row],[Fold CO/17]],2)</f>
        <v>5</v>
      </c>
    </row>
    <row r="245" spans="1:23" ht="24.5" customHeight="1" x14ac:dyDescent="0.35">
      <c r="A245" s="17">
        <v>693</v>
      </c>
      <c r="B245" s="10">
        <v>1971</v>
      </c>
      <c r="C245" s="19">
        <v>53</v>
      </c>
      <c r="D245" s="10" t="s">
        <v>26</v>
      </c>
      <c r="E245" s="18" t="s">
        <v>27</v>
      </c>
      <c r="F245" s="20">
        <v>29.81</v>
      </c>
      <c r="G245" s="33" t="s">
        <v>28</v>
      </c>
      <c r="H245" s="10">
        <v>1</v>
      </c>
      <c r="I245" s="10">
        <v>0</v>
      </c>
      <c r="J245" s="10">
        <f t="shared" si="3"/>
        <v>1</v>
      </c>
      <c r="K245" s="67">
        <v>20</v>
      </c>
      <c r="L245" s="68">
        <v>40</v>
      </c>
      <c r="M245" s="69">
        <f>UGA4Table234[[#This Row],[D28 - Vic/22]]/UGA4Table234[[#This Row],[D0 - Vic/22]]</f>
        <v>2</v>
      </c>
      <c r="N245" s="67">
        <v>80</v>
      </c>
      <c r="O245" s="68">
        <v>160</v>
      </c>
      <c r="P245" s="69">
        <f>UGA4Table234[[#This Row],[D28 - Mass/22]]/UGA4Table234[[#This Row],[D0 - Mass/22]]</f>
        <v>2</v>
      </c>
      <c r="Q245" s="67">
        <v>40</v>
      </c>
      <c r="R245" s="68">
        <v>1280</v>
      </c>
      <c r="S245" s="69">
        <f>UGA4Table234[[#This Row],[D28 - Phu/13]]/UGA4Table234[[#This Row],[D0 - Phu/13]]</f>
        <v>32</v>
      </c>
      <c r="T245" s="67">
        <v>40</v>
      </c>
      <c r="U245" s="68">
        <v>80</v>
      </c>
      <c r="V245" s="69">
        <f>UGA4Table234[[#This Row],[D28 - Aus/22]]/UGA4Table234[[#This Row],[D0 - Aus/22]]</f>
        <v>2</v>
      </c>
      <c r="W245" s="69">
        <f>LOG(UGA4Table234[[#This Row],[Fold ]],2)+LOG(UGA4Table234[[#This Row],[Fold 2]],2)+LOG(UGA4Table234[[#This Row],[Fold 3]],2)+LOG(UGA4Table234[[#This Row],[Fold CO/17]],2)</f>
        <v>8</v>
      </c>
    </row>
    <row r="246" spans="1:23" ht="24.5" customHeight="1" x14ac:dyDescent="0.35">
      <c r="A246" s="17">
        <v>742</v>
      </c>
      <c r="B246" s="10">
        <v>1971</v>
      </c>
      <c r="C246" s="19">
        <v>53</v>
      </c>
      <c r="D246" s="10" t="s">
        <v>31</v>
      </c>
      <c r="E246" s="18" t="s">
        <v>29</v>
      </c>
      <c r="F246" s="20">
        <v>34.71</v>
      </c>
      <c r="G246" s="33" t="s">
        <v>28</v>
      </c>
      <c r="H246" s="10">
        <v>1</v>
      </c>
      <c r="I246" s="10">
        <v>0</v>
      </c>
      <c r="J246" s="10">
        <f t="shared" si="3"/>
        <v>1</v>
      </c>
      <c r="K246" s="67">
        <v>5</v>
      </c>
      <c r="L246" s="68">
        <v>5</v>
      </c>
      <c r="M246" s="69">
        <f>UGA4Table234[[#This Row],[D28 - Vic/22]]/UGA4Table234[[#This Row],[D0 - Vic/22]]</f>
        <v>1</v>
      </c>
      <c r="N246" s="67">
        <v>5</v>
      </c>
      <c r="O246" s="68">
        <v>5</v>
      </c>
      <c r="P246" s="69">
        <f>UGA4Table234[[#This Row],[D28 - Mass/22]]/UGA4Table234[[#This Row],[D0 - Mass/22]]</f>
        <v>1</v>
      </c>
      <c r="Q246" s="67">
        <v>40</v>
      </c>
      <c r="R246" s="68">
        <v>40</v>
      </c>
      <c r="S246" s="69">
        <f>UGA4Table234[[#This Row],[D28 - Phu/13]]/UGA4Table234[[#This Row],[D0 - Phu/13]]</f>
        <v>1</v>
      </c>
      <c r="T246" s="67">
        <v>10</v>
      </c>
      <c r="U246" s="68">
        <v>40</v>
      </c>
      <c r="V246" s="69">
        <f>UGA4Table234[[#This Row],[D28 - Aus/22]]/UGA4Table234[[#This Row],[D0 - Aus/22]]</f>
        <v>4</v>
      </c>
      <c r="W246" s="69">
        <f>LOG(UGA4Table234[[#This Row],[Fold ]],2)+LOG(UGA4Table234[[#This Row],[Fold 2]],2)+LOG(UGA4Table234[[#This Row],[Fold 3]],2)+LOG(UGA4Table234[[#This Row],[Fold CO/17]],2)</f>
        <v>2</v>
      </c>
    </row>
    <row r="247" spans="1:23" ht="24.5" customHeight="1" x14ac:dyDescent="0.35">
      <c r="A247" s="17">
        <v>747</v>
      </c>
      <c r="B247" s="10">
        <v>1971</v>
      </c>
      <c r="C247" s="19">
        <v>53</v>
      </c>
      <c r="D247" s="10" t="s">
        <v>26</v>
      </c>
      <c r="E247" s="18" t="s">
        <v>27</v>
      </c>
      <c r="F247" s="20">
        <v>26.44</v>
      </c>
      <c r="G247" s="33" t="s">
        <v>28</v>
      </c>
      <c r="H247" s="10">
        <v>1</v>
      </c>
      <c r="I247" s="10">
        <v>0</v>
      </c>
      <c r="J247" s="10">
        <f t="shared" si="3"/>
        <v>1</v>
      </c>
      <c r="K247" s="67">
        <v>5</v>
      </c>
      <c r="L247" s="68">
        <v>10</v>
      </c>
      <c r="M247" s="69">
        <f>UGA4Table234[[#This Row],[D28 - Vic/22]]/UGA4Table234[[#This Row],[D0 - Vic/22]]</f>
        <v>2</v>
      </c>
      <c r="N247" s="67">
        <v>160</v>
      </c>
      <c r="O247" s="68">
        <v>160</v>
      </c>
      <c r="P247" s="69">
        <f>UGA4Table234[[#This Row],[D28 - Mass/22]]/UGA4Table234[[#This Row],[D0 - Mass/22]]</f>
        <v>1</v>
      </c>
      <c r="Q247" s="67">
        <v>40</v>
      </c>
      <c r="R247" s="68">
        <v>80</v>
      </c>
      <c r="S247" s="69">
        <f>UGA4Table234[[#This Row],[D28 - Phu/13]]/UGA4Table234[[#This Row],[D0 - Phu/13]]</f>
        <v>2</v>
      </c>
      <c r="T247" s="67">
        <v>5</v>
      </c>
      <c r="U247" s="68">
        <v>20</v>
      </c>
      <c r="V247" s="69">
        <f>UGA4Table234[[#This Row],[D28 - Aus/22]]/UGA4Table234[[#This Row],[D0 - Aus/22]]</f>
        <v>4</v>
      </c>
      <c r="W247" s="69">
        <f>LOG(UGA4Table234[[#This Row],[Fold ]],2)+LOG(UGA4Table234[[#This Row],[Fold 2]],2)+LOG(UGA4Table234[[#This Row],[Fold 3]],2)+LOG(UGA4Table234[[#This Row],[Fold CO/17]],2)</f>
        <v>4</v>
      </c>
    </row>
    <row r="248" spans="1:23" ht="24.5" customHeight="1" x14ac:dyDescent="0.35">
      <c r="A248" s="17" t="s">
        <v>703</v>
      </c>
      <c r="B248" s="10">
        <v>1970</v>
      </c>
      <c r="C248" s="19">
        <v>54</v>
      </c>
      <c r="D248" s="10" t="s">
        <v>26</v>
      </c>
      <c r="E248" s="18" t="s">
        <v>27</v>
      </c>
      <c r="F248" s="20">
        <v>34.450000000000003</v>
      </c>
      <c r="G248" s="21" t="s">
        <v>111</v>
      </c>
      <c r="H248" s="10">
        <v>1</v>
      </c>
      <c r="I248" s="10">
        <v>1</v>
      </c>
      <c r="J248" s="10">
        <f t="shared" si="3"/>
        <v>2</v>
      </c>
      <c r="K248" s="67">
        <v>20</v>
      </c>
      <c r="L248" s="68">
        <v>40</v>
      </c>
      <c r="M248" s="69">
        <f>UGA4Table234[[#This Row],[D28 - Vic/22]]/UGA4Table234[[#This Row],[D0 - Vic/22]]</f>
        <v>2</v>
      </c>
      <c r="N248" s="67">
        <v>5</v>
      </c>
      <c r="O248" s="68">
        <v>20</v>
      </c>
      <c r="P248" s="69">
        <f>UGA4Table234[[#This Row],[D28 - Mass/22]]/UGA4Table234[[#This Row],[D0 - Mass/22]]</f>
        <v>4</v>
      </c>
      <c r="Q248" s="67">
        <v>80</v>
      </c>
      <c r="R248" s="68">
        <v>80</v>
      </c>
      <c r="S248" s="69">
        <f>UGA4Table234[[#This Row],[D28 - Phu/13]]/UGA4Table234[[#This Row],[D0 - Phu/13]]</f>
        <v>1</v>
      </c>
      <c r="T248" s="67">
        <v>20</v>
      </c>
      <c r="U248" s="68">
        <v>40</v>
      </c>
      <c r="V248" s="69">
        <f>UGA4Table234[[#This Row],[D28 - Aus/22]]/UGA4Table234[[#This Row],[D0 - Aus/22]]</f>
        <v>2</v>
      </c>
      <c r="W248" s="69">
        <f>LOG(UGA4Table234[[#This Row],[Fold ]],2)+LOG(UGA4Table234[[#This Row],[Fold 2]],2)+LOG(UGA4Table234[[#This Row],[Fold 3]],2)+LOG(UGA4Table234[[#This Row],[Fold CO/17]],2)</f>
        <v>4</v>
      </c>
    </row>
    <row r="249" spans="1:23" ht="24.5" customHeight="1" x14ac:dyDescent="0.35">
      <c r="A249" s="17">
        <v>518</v>
      </c>
      <c r="B249" s="10">
        <v>1970</v>
      </c>
      <c r="C249" s="19">
        <v>54</v>
      </c>
      <c r="D249" s="10" t="s">
        <v>31</v>
      </c>
      <c r="E249" s="18" t="s">
        <v>29</v>
      </c>
      <c r="F249" s="20">
        <v>34.47</v>
      </c>
      <c r="G249" s="33" t="s">
        <v>28</v>
      </c>
      <c r="H249" s="10">
        <v>1</v>
      </c>
      <c r="I249" s="10">
        <v>1</v>
      </c>
      <c r="J249" s="10">
        <f t="shared" si="3"/>
        <v>2</v>
      </c>
      <c r="K249" s="67">
        <v>20</v>
      </c>
      <c r="L249" s="68">
        <v>10</v>
      </c>
      <c r="M249" s="69">
        <f>UGA4Table234[[#This Row],[D28 - Vic/22]]/UGA4Table234[[#This Row],[D0 - Vic/22]]</f>
        <v>0.5</v>
      </c>
      <c r="N249" s="67">
        <v>160</v>
      </c>
      <c r="O249" s="68">
        <v>160</v>
      </c>
      <c r="P249" s="69">
        <f>UGA4Table234[[#This Row],[D28 - Mass/22]]/UGA4Table234[[#This Row],[D0 - Mass/22]]</f>
        <v>1</v>
      </c>
      <c r="Q249" s="67">
        <v>40</v>
      </c>
      <c r="R249" s="68">
        <v>40</v>
      </c>
      <c r="S249" s="69">
        <f>UGA4Table234[[#This Row],[D28 - Phu/13]]/UGA4Table234[[#This Row],[D0 - Phu/13]]</f>
        <v>1</v>
      </c>
      <c r="T249" s="67">
        <v>10</v>
      </c>
      <c r="U249" s="68">
        <v>20</v>
      </c>
      <c r="V249" s="69">
        <f>UGA4Table234[[#This Row],[D28 - Aus/22]]/UGA4Table234[[#This Row],[D0 - Aus/22]]</f>
        <v>2</v>
      </c>
      <c r="W249" s="69">
        <f>LOG(UGA4Table234[[#This Row],[Fold ]],2)+LOG(UGA4Table234[[#This Row],[Fold 2]],2)+LOG(UGA4Table234[[#This Row],[Fold 3]],2)+LOG(UGA4Table234[[#This Row],[Fold CO/17]],2)</f>
        <v>0</v>
      </c>
    </row>
    <row r="250" spans="1:23" ht="24.5" customHeight="1" x14ac:dyDescent="0.35">
      <c r="A250" s="17">
        <v>448</v>
      </c>
      <c r="B250" s="10">
        <v>1970</v>
      </c>
      <c r="C250" s="19">
        <v>54</v>
      </c>
      <c r="D250" s="10" t="s">
        <v>31</v>
      </c>
      <c r="E250" s="18" t="s">
        <v>29</v>
      </c>
      <c r="F250" s="20">
        <v>34.159999999999997</v>
      </c>
      <c r="G250" s="33" t="s">
        <v>28</v>
      </c>
      <c r="H250" s="10">
        <v>0</v>
      </c>
      <c r="I250" s="10">
        <v>1</v>
      </c>
      <c r="J250" s="10">
        <f t="shared" si="3"/>
        <v>1</v>
      </c>
      <c r="K250" s="67">
        <v>5</v>
      </c>
      <c r="L250" s="68">
        <v>20</v>
      </c>
      <c r="M250" s="69">
        <f>UGA4Table234[[#This Row],[D28 - Vic/22]]/UGA4Table234[[#This Row],[D0 - Vic/22]]</f>
        <v>4</v>
      </c>
      <c r="N250" s="67">
        <v>80</v>
      </c>
      <c r="O250" s="68">
        <v>160</v>
      </c>
      <c r="P250" s="69">
        <f>UGA4Table234[[#This Row],[D28 - Mass/22]]/UGA4Table234[[#This Row],[D0 - Mass/22]]</f>
        <v>2</v>
      </c>
      <c r="Q250" s="67">
        <v>160</v>
      </c>
      <c r="R250" s="68">
        <v>160</v>
      </c>
      <c r="S250" s="69">
        <f>UGA4Table234[[#This Row],[D28 - Phu/13]]/UGA4Table234[[#This Row],[D0 - Phu/13]]</f>
        <v>1</v>
      </c>
      <c r="T250" s="67">
        <v>20</v>
      </c>
      <c r="U250" s="68">
        <v>80</v>
      </c>
      <c r="V250" s="69">
        <f>UGA4Table234[[#This Row],[D28 - Aus/22]]/UGA4Table234[[#This Row],[D0 - Aus/22]]</f>
        <v>4</v>
      </c>
      <c r="W250" s="69">
        <f>LOG(UGA4Table234[[#This Row],[Fold ]],2)+LOG(UGA4Table234[[#This Row],[Fold 2]],2)+LOG(UGA4Table234[[#This Row],[Fold 3]],2)+LOG(UGA4Table234[[#This Row],[Fold CO/17]],2)</f>
        <v>5</v>
      </c>
    </row>
    <row r="251" spans="1:23" ht="24.5" customHeight="1" x14ac:dyDescent="0.35">
      <c r="A251" s="17" t="s">
        <v>495</v>
      </c>
      <c r="B251" s="10">
        <v>1969</v>
      </c>
      <c r="C251" s="19">
        <v>54</v>
      </c>
      <c r="D251" s="10" t="s">
        <v>26</v>
      </c>
      <c r="E251" s="18" t="s">
        <v>29</v>
      </c>
      <c r="F251" s="10">
        <v>19.100000000000001</v>
      </c>
      <c r="G251" s="21" t="s">
        <v>111</v>
      </c>
      <c r="H251" s="10">
        <v>1</v>
      </c>
      <c r="I251" s="10"/>
      <c r="J251" s="10">
        <f t="shared" si="3"/>
        <v>1</v>
      </c>
      <c r="K251" s="67">
        <v>10</v>
      </c>
      <c r="L251" s="68">
        <v>40</v>
      </c>
      <c r="M251" s="69">
        <f>UGA4Table234[[#This Row],[D28 - Vic/22]]/UGA4Table234[[#This Row],[D0 - Vic/22]]</f>
        <v>4</v>
      </c>
      <c r="N251" s="67">
        <v>5</v>
      </c>
      <c r="O251" s="68">
        <v>320</v>
      </c>
      <c r="P251" s="69">
        <f>UGA4Table234[[#This Row],[D28 - Mass/22]]/UGA4Table234[[#This Row],[D0 - Mass/22]]</f>
        <v>64</v>
      </c>
      <c r="Q251" s="67">
        <v>320</v>
      </c>
      <c r="R251" s="68">
        <v>320</v>
      </c>
      <c r="S251" s="69">
        <f>UGA4Table234[[#This Row],[D28 - Phu/13]]/UGA4Table234[[#This Row],[D0 - Phu/13]]</f>
        <v>1</v>
      </c>
      <c r="T251" s="67">
        <v>160</v>
      </c>
      <c r="U251" s="68">
        <v>160</v>
      </c>
      <c r="V251" s="69">
        <f>UGA4Table234[[#This Row],[D28 - Aus/22]]/UGA4Table234[[#This Row],[D0 - Aus/22]]</f>
        <v>1</v>
      </c>
      <c r="W251" s="69">
        <f>LOG(UGA4Table234[[#This Row],[Fold ]],2)+LOG(UGA4Table234[[#This Row],[Fold 2]],2)+LOG(UGA4Table234[[#This Row],[Fold 3]],2)+LOG(UGA4Table234[[#This Row],[Fold CO/17]],2)</f>
        <v>8</v>
      </c>
    </row>
    <row r="252" spans="1:23" ht="24.5" customHeight="1" x14ac:dyDescent="0.35">
      <c r="A252" s="17" t="s">
        <v>498</v>
      </c>
      <c r="B252" s="10">
        <v>1970</v>
      </c>
      <c r="C252" s="19">
        <v>54</v>
      </c>
      <c r="D252" s="10" t="s">
        <v>26</v>
      </c>
      <c r="E252" s="18" t="s">
        <v>29</v>
      </c>
      <c r="F252" s="10">
        <v>27.6</v>
      </c>
      <c r="G252" s="21" t="s">
        <v>111</v>
      </c>
      <c r="H252" s="10">
        <v>1</v>
      </c>
      <c r="I252" s="10"/>
      <c r="J252" s="10">
        <f t="shared" si="3"/>
        <v>1</v>
      </c>
      <c r="K252" s="67">
        <v>5</v>
      </c>
      <c r="L252" s="68">
        <v>10</v>
      </c>
      <c r="M252" s="69">
        <f>UGA4Table234[[#This Row],[D28 - Vic/22]]/UGA4Table234[[#This Row],[D0 - Vic/22]]</f>
        <v>2</v>
      </c>
      <c r="N252" s="67">
        <v>10</v>
      </c>
      <c r="O252" s="68">
        <v>40</v>
      </c>
      <c r="P252" s="69">
        <f>UGA4Table234[[#This Row],[D28 - Mass/22]]/UGA4Table234[[#This Row],[D0 - Mass/22]]</f>
        <v>4</v>
      </c>
      <c r="Q252" s="67">
        <v>160</v>
      </c>
      <c r="R252" s="68">
        <v>160</v>
      </c>
      <c r="S252" s="69">
        <f>UGA4Table234[[#This Row],[D28 - Phu/13]]/UGA4Table234[[#This Row],[D0 - Phu/13]]</f>
        <v>1</v>
      </c>
      <c r="T252" s="67">
        <v>80</v>
      </c>
      <c r="U252" s="68">
        <v>80</v>
      </c>
      <c r="V252" s="69">
        <f>UGA4Table234[[#This Row],[D28 - Aus/22]]/UGA4Table234[[#This Row],[D0 - Aus/22]]</f>
        <v>1</v>
      </c>
      <c r="W252" s="69">
        <f>LOG(UGA4Table234[[#This Row],[Fold ]],2)+LOG(UGA4Table234[[#This Row],[Fold 2]],2)+LOG(UGA4Table234[[#This Row],[Fold 3]],2)+LOG(UGA4Table234[[#This Row],[Fold CO/17]],2)</f>
        <v>3</v>
      </c>
    </row>
    <row r="253" spans="1:23" ht="24.5" customHeight="1" x14ac:dyDescent="0.35">
      <c r="A253" s="17" t="s">
        <v>507</v>
      </c>
      <c r="B253" s="10">
        <v>1970</v>
      </c>
      <c r="C253" s="19">
        <v>54</v>
      </c>
      <c r="D253" s="10" t="s">
        <v>31</v>
      </c>
      <c r="E253" s="18" t="s">
        <v>33</v>
      </c>
      <c r="F253" s="10">
        <v>30.5</v>
      </c>
      <c r="G253" s="21" t="s">
        <v>111</v>
      </c>
      <c r="H253" s="10">
        <v>1</v>
      </c>
      <c r="I253" s="10"/>
      <c r="J253" s="10">
        <f t="shared" si="3"/>
        <v>1</v>
      </c>
      <c r="K253" s="67">
        <v>5</v>
      </c>
      <c r="L253" s="68">
        <v>5</v>
      </c>
      <c r="M253" s="69">
        <f>UGA4Table234[[#This Row],[D28 - Vic/22]]/UGA4Table234[[#This Row],[D0 - Vic/22]]</f>
        <v>1</v>
      </c>
      <c r="N253" s="67">
        <v>10</v>
      </c>
      <c r="O253" s="68">
        <v>20</v>
      </c>
      <c r="P253" s="69">
        <f>UGA4Table234[[#This Row],[D28 - Mass/22]]/UGA4Table234[[#This Row],[D0 - Mass/22]]</f>
        <v>2</v>
      </c>
      <c r="Q253" s="67">
        <v>40</v>
      </c>
      <c r="R253" s="68">
        <v>160</v>
      </c>
      <c r="S253" s="69">
        <f>UGA4Table234[[#This Row],[D28 - Phu/13]]/UGA4Table234[[#This Row],[D0 - Phu/13]]</f>
        <v>4</v>
      </c>
      <c r="T253" s="67">
        <v>40</v>
      </c>
      <c r="U253" s="68">
        <v>80</v>
      </c>
      <c r="V253" s="69">
        <f>UGA4Table234[[#This Row],[D28 - Aus/22]]/UGA4Table234[[#This Row],[D0 - Aus/22]]</f>
        <v>2</v>
      </c>
      <c r="W253" s="69">
        <f>LOG(UGA4Table234[[#This Row],[Fold ]],2)+LOG(UGA4Table234[[#This Row],[Fold 2]],2)+LOG(UGA4Table234[[#This Row],[Fold 3]],2)+LOG(UGA4Table234[[#This Row],[Fold CO/17]],2)</f>
        <v>4</v>
      </c>
    </row>
    <row r="254" spans="1:23" ht="24.5" customHeight="1" x14ac:dyDescent="0.35">
      <c r="A254" s="17" t="s">
        <v>567</v>
      </c>
      <c r="B254" s="10">
        <v>1970</v>
      </c>
      <c r="C254" s="19">
        <v>54</v>
      </c>
      <c r="D254" s="10" t="s">
        <v>31</v>
      </c>
      <c r="E254" s="18" t="s">
        <v>29</v>
      </c>
      <c r="F254" s="10">
        <v>33</v>
      </c>
      <c r="G254" s="21" t="s">
        <v>66</v>
      </c>
      <c r="H254" s="10"/>
      <c r="I254" s="10"/>
      <c r="J254" s="10">
        <f t="shared" si="3"/>
        <v>0</v>
      </c>
      <c r="K254" s="67">
        <v>5</v>
      </c>
      <c r="L254" s="68">
        <v>40</v>
      </c>
      <c r="M254" s="69">
        <f>UGA4Table234[[#This Row],[D28 - Vic/22]]/UGA4Table234[[#This Row],[D0 - Vic/22]]</f>
        <v>8</v>
      </c>
      <c r="N254" s="67">
        <v>40</v>
      </c>
      <c r="O254" s="68">
        <v>40</v>
      </c>
      <c r="P254" s="69">
        <f>UGA4Table234[[#This Row],[D28 - Mass/22]]/UGA4Table234[[#This Row],[D0 - Mass/22]]</f>
        <v>1</v>
      </c>
      <c r="Q254" s="67">
        <v>40</v>
      </c>
      <c r="R254" s="68">
        <v>160</v>
      </c>
      <c r="S254" s="69">
        <f>UGA4Table234[[#This Row],[D28 - Phu/13]]/UGA4Table234[[#This Row],[D0 - Phu/13]]</f>
        <v>4</v>
      </c>
      <c r="T254" s="67">
        <v>20</v>
      </c>
      <c r="U254" s="68">
        <v>160</v>
      </c>
      <c r="V254" s="69">
        <f>UGA4Table234[[#This Row],[D28 - Aus/22]]/UGA4Table234[[#This Row],[D0 - Aus/22]]</f>
        <v>8</v>
      </c>
      <c r="W254" s="69">
        <f>LOG(UGA4Table234[[#This Row],[Fold ]],2)+LOG(UGA4Table234[[#This Row],[Fold 2]],2)+LOG(UGA4Table234[[#This Row],[Fold 3]],2)+LOG(UGA4Table234[[#This Row],[Fold CO/17]],2)</f>
        <v>8</v>
      </c>
    </row>
    <row r="255" spans="1:23" ht="24.5" customHeight="1" x14ac:dyDescent="0.35">
      <c r="A255" s="17" t="s">
        <v>675</v>
      </c>
      <c r="B255" s="10">
        <v>1969</v>
      </c>
      <c r="C255" s="19">
        <v>54</v>
      </c>
      <c r="D255" s="10" t="s">
        <v>31</v>
      </c>
      <c r="E255" s="18" t="s">
        <v>29</v>
      </c>
      <c r="F255" s="20">
        <v>25.82</v>
      </c>
      <c r="G255" s="21" t="s">
        <v>111</v>
      </c>
      <c r="H255" s="10">
        <v>0</v>
      </c>
      <c r="I255" s="10">
        <v>1</v>
      </c>
      <c r="J255" s="10">
        <f t="shared" si="3"/>
        <v>1</v>
      </c>
      <c r="K255" s="67">
        <v>40</v>
      </c>
      <c r="L255" s="68">
        <v>80</v>
      </c>
      <c r="M255" s="69">
        <f>UGA4Table234[[#This Row],[D28 - Vic/22]]/UGA4Table234[[#This Row],[D0 - Vic/22]]</f>
        <v>2</v>
      </c>
      <c r="N255" s="67">
        <v>20</v>
      </c>
      <c r="O255" s="68">
        <v>40</v>
      </c>
      <c r="P255" s="69">
        <f>UGA4Table234[[#This Row],[D28 - Mass/22]]/UGA4Table234[[#This Row],[D0 - Mass/22]]</f>
        <v>2</v>
      </c>
      <c r="Q255" s="67">
        <v>40</v>
      </c>
      <c r="R255" s="68">
        <v>40</v>
      </c>
      <c r="S255" s="69">
        <f>UGA4Table234[[#This Row],[D28 - Phu/13]]/UGA4Table234[[#This Row],[D0 - Phu/13]]</f>
        <v>1</v>
      </c>
      <c r="T255" s="67">
        <v>40</v>
      </c>
      <c r="U255" s="68">
        <v>80</v>
      </c>
      <c r="V255" s="69">
        <f>UGA4Table234[[#This Row],[D28 - Aus/22]]/UGA4Table234[[#This Row],[D0 - Aus/22]]</f>
        <v>2</v>
      </c>
      <c r="W255" s="69">
        <f>LOG(UGA4Table234[[#This Row],[Fold ]],2)+LOG(UGA4Table234[[#This Row],[Fold 2]],2)+LOG(UGA4Table234[[#This Row],[Fold 3]],2)+LOG(UGA4Table234[[#This Row],[Fold CO/17]],2)</f>
        <v>3</v>
      </c>
    </row>
    <row r="256" spans="1:23" ht="24.5" customHeight="1" x14ac:dyDescent="0.35">
      <c r="A256" s="17" t="s">
        <v>676</v>
      </c>
      <c r="B256" s="10">
        <v>1970</v>
      </c>
      <c r="C256" s="19">
        <v>54</v>
      </c>
      <c r="D256" s="10" t="s">
        <v>26</v>
      </c>
      <c r="E256" s="18" t="s">
        <v>29</v>
      </c>
      <c r="F256" s="20">
        <v>28.32</v>
      </c>
      <c r="G256" s="21" t="s">
        <v>111</v>
      </c>
      <c r="H256" s="10">
        <v>1</v>
      </c>
      <c r="I256" s="10">
        <v>1</v>
      </c>
      <c r="J256" s="10">
        <f t="shared" si="3"/>
        <v>2</v>
      </c>
      <c r="K256" s="67">
        <v>5</v>
      </c>
      <c r="L256" s="68">
        <v>5</v>
      </c>
      <c r="M256" s="69">
        <f>UGA4Table234[[#This Row],[D28 - Vic/22]]/UGA4Table234[[#This Row],[D0 - Vic/22]]</f>
        <v>1</v>
      </c>
      <c r="N256" s="67">
        <v>10</v>
      </c>
      <c r="O256" s="68">
        <v>20</v>
      </c>
      <c r="P256" s="69">
        <f>UGA4Table234[[#This Row],[D28 - Mass/22]]/UGA4Table234[[#This Row],[D0 - Mass/22]]</f>
        <v>2</v>
      </c>
      <c r="Q256" s="67">
        <v>80</v>
      </c>
      <c r="R256" s="68">
        <v>80</v>
      </c>
      <c r="S256" s="69">
        <f>UGA4Table234[[#This Row],[D28 - Phu/13]]/UGA4Table234[[#This Row],[D0 - Phu/13]]</f>
        <v>1</v>
      </c>
      <c r="T256" s="67">
        <v>10</v>
      </c>
      <c r="U256" s="68">
        <v>20</v>
      </c>
      <c r="V256" s="69">
        <f>UGA4Table234[[#This Row],[D28 - Aus/22]]/UGA4Table234[[#This Row],[D0 - Aus/22]]</f>
        <v>2</v>
      </c>
      <c r="W256" s="69">
        <f>LOG(UGA4Table234[[#This Row],[Fold ]],2)+LOG(UGA4Table234[[#This Row],[Fold 2]],2)+LOG(UGA4Table234[[#This Row],[Fold 3]],2)+LOG(UGA4Table234[[#This Row],[Fold CO/17]],2)</f>
        <v>2</v>
      </c>
    </row>
    <row r="257" spans="1:23" ht="24.5" customHeight="1" x14ac:dyDescent="0.35">
      <c r="A257" s="17">
        <v>321</v>
      </c>
      <c r="B257" s="10">
        <v>1968</v>
      </c>
      <c r="C257" s="19">
        <v>55</v>
      </c>
      <c r="D257" s="10" t="s">
        <v>26</v>
      </c>
      <c r="E257" s="18" t="s">
        <v>29</v>
      </c>
      <c r="F257" s="20">
        <v>24.79</v>
      </c>
      <c r="G257" s="33" t="s">
        <v>28</v>
      </c>
      <c r="H257" s="10">
        <v>1</v>
      </c>
      <c r="I257" s="10">
        <v>1</v>
      </c>
      <c r="J257" s="10">
        <f t="shared" si="3"/>
        <v>2</v>
      </c>
      <c r="K257" s="67">
        <v>5</v>
      </c>
      <c r="L257" s="68">
        <v>5</v>
      </c>
      <c r="M257" s="69">
        <f>UGA4Table234[[#This Row],[D28 - Vic/22]]/UGA4Table234[[#This Row],[D0 - Vic/22]]</f>
        <v>1</v>
      </c>
      <c r="N257" s="67">
        <v>5</v>
      </c>
      <c r="O257" s="68">
        <v>5</v>
      </c>
      <c r="P257" s="69">
        <f>UGA4Table234[[#This Row],[D28 - Mass/22]]/UGA4Table234[[#This Row],[D0 - Mass/22]]</f>
        <v>1</v>
      </c>
      <c r="Q257" s="67">
        <v>10</v>
      </c>
      <c r="R257" s="68">
        <v>10</v>
      </c>
      <c r="S257" s="69">
        <f>UGA4Table234[[#This Row],[D28 - Phu/13]]/UGA4Table234[[#This Row],[D0 - Phu/13]]</f>
        <v>1</v>
      </c>
      <c r="T257" s="67">
        <v>5</v>
      </c>
      <c r="U257" s="68">
        <v>20</v>
      </c>
      <c r="V257" s="69">
        <f>UGA4Table234[[#This Row],[D28 - Aus/22]]/UGA4Table234[[#This Row],[D0 - Aus/22]]</f>
        <v>4</v>
      </c>
      <c r="W257" s="69">
        <f>LOG(UGA4Table234[[#This Row],[Fold ]],2)+LOG(UGA4Table234[[#This Row],[Fold 2]],2)+LOG(UGA4Table234[[#This Row],[Fold 3]],2)+LOG(UGA4Table234[[#This Row],[Fold CO/17]],2)</f>
        <v>2</v>
      </c>
    </row>
    <row r="258" spans="1:23" ht="24.5" customHeight="1" x14ac:dyDescent="0.35">
      <c r="A258" s="17">
        <v>340</v>
      </c>
      <c r="B258" s="10">
        <v>1969</v>
      </c>
      <c r="C258" s="19">
        <v>55</v>
      </c>
      <c r="D258" s="10" t="s">
        <v>31</v>
      </c>
      <c r="E258" s="18" t="s">
        <v>29</v>
      </c>
      <c r="F258" s="20">
        <v>24.05</v>
      </c>
      <c r="G258" s="33" t="s">
        <v>28</v>
      </c>
      <c r="H258" s="10">
        <v>1</v>
      </c>
      <c r="I258" s="10">
        <v>1</v>
      </c>
      <c r="J258" s="10">
        <f t="shared" si="3"/>
        <v>2</v>
      </c>
      <c r="K258" s="67">
        <v>40</v>
      </c>
      <c r="L258" s="68">
        <v>40</v>
      </c>
      <c r="M258" s="69">
        <f>UGA4Table234[[#This Row],[D28 - Vic/22]]/UGA4Table234[[#This Row],[D0 - Vic/22]]</f>
        <v>1</v>
      </c>
      <c r="N258" s="67">
        <v>5</v>
      </c>
      <c r="O258" s="68">
        <v>5</v>
      </c>
      <c r="P258" s="69">
        <f>UGA4Table234[[#This Row],[D28 - Mass/22]]/UGA4Table234[[#This Row],[D0 - Mass/22]]</f>
        <v>1</v>
      </c>
      <c r="Q258" s="67">
        <v>80</v>
      </c>
      <c r="R258" s="68">
        <v>80</v>
      </c>
      <c r="S258" s="69">
        <f>UGA4Table234[[#This Row],[D28 - Phu/13]]/UGA4Table234[[#This Row],[D0 - Phu/13]]</f>
        <v>1</v>
      </c>
      <c r="T258" s="67">
        <v>40</v>
      </c>
      <c r="U258" s="68">
        <v>40</v>
      </c>
      <c r="V258" s="69">
        <f>UGA4Table234[[#This Row],[D28 - Aus/22]]/UGA4Table234[[#This Row],[D0 - Aus/22]]</f>
        <v>1</v>
      </c>
      <c r="W258" s="69">
        <f>LOG(UGA4Table234[[#This Row],[Fold ]],2)+LOG(UGA4Table234[[#This Row],[Fold 2]],2)+LOG(UGA4Table234[[#This Row],[Fold 3]],2)+LOG(UGA4Table234[[#This Row],[Fold CO/17]],2)</f>
        <v>0</v>
      </c>
    </row>
    <row r="259" spans="1:23" ht="24.5" customHeight="1" x14ac:dyDescent="0.35">
      <c r="A259" s="17">
        <v>412</v>
      </c>
      <c r="B259" s="10">
        <v>1969</v>
      </c>
      <c r="C259" s="19">
        <v>55</v>
      </c>
      <c r="D259" s="10" t="s">
        <v>26</v>
      </c>
      <c r="E259" s="18" t="s">
        <v>29</v>
      </c>
      <c r="F259" s="20">
        <v>21.77</v>
      </c>
      <c r="G259" s="33" t="s">
        <v>28</v>
      </c>
      <c r="H259" s="10">
        <v>1</v>
      </c>
      <c r="I259" s="10">
        <v>0</v>
      </c>
      <c r="J259" s="10">
        <f t="shared" si="3"/>
        <v>1</v>
      </c>
      <c r="K259" s="67">
        <v>20</v>
      </c>
      <c r="L259" s="68">
        <v>20</v>
      </c>
      <c r="M259" s="69">
        <f>UGA4Table234[[#This Row],[D28 - Vic/22]]/UGA4Table234[[#This Row],[D0 - Vic/22]]</f>
        <v>1</v>
      </c>
      <c r="N259" s="67">
        <v>5</v>
      </c>
      <c r="O259" s="68">
        <v>10</v>
      </c>
      <c r="P259" s="69">
        <f>UGA4Table234[[#This Row],[D28 - Mass/22]]/UGA4Table234[[#This Row],[D0 - Mass/22]]</f>
        <v>2</v>
      </c>
      <c r="Q259" s="67">
        <v>40</v>
      </c>
      <c r="R259" s="68">
        <v>40</v>
      </c>
      <c r="S259" s="69">
        <f>UGA4Table234[[#This Row],[D28 - Phu/13]]/UGA4Table234[[#This Row],[D0 - Phu/13]]</f>
        <v>1</v>
      </c>
      <c r="T259" s="67">
        <v>20</v>
      </c>
      <c r="U259" s="68">
        <v>10</v>
      </c>
      <c r="V259" s="69">
        <f>UGA4Table234[[#This Row],[D28 - Aus/22]]/UGA4Table234[[#This Row],[D0 - Aus/22]]</f>
        <v>0.5</v>
      </c>
      <c r="W259" s="69">
        <f>LOG(UGA4Table234[[#This Row],[Fold ]],2)+LOG(UGA4Table234[[#This Row],[Fold 2]],2)+LOG(UGA4Table234[[#This Row],[Fold 3]],2)+LOG(UGA4Table234[[#This Row],[Fold CO/17]],2)</f>
        <v>0</v>
      </c>
    </row>
    <row r="260" spans="1:23" ht="24.5" customHeight="1" x14ac:dyDescent="0.35">
      <c r="A260" s="17">
        <v>668</v>
      </c>
      <c r="B260" s="10">
        <v>1969</v>
      </c>
      <c r="C260" s="19">
        <v>55</v>
      </c>
      <c r="D260" s="10" t="s">
        <v>26</v>
      </c>
      <c r="E260" s="18" t="s">
        <v>29</v>
      </c>
      <c r="F260" s="20">
        <v>33.89</v>
      </c>
      <c r="G260" s="33" t="s">
        <v>28</v>
      </c>
      <c r="H260" s="10">
        <v>1</v>
      </c>
      <c r="I260" s="10">
        <v>0</v>
      </c>
      <c r="J260" s="10">
        <f t="shared" ref="J260:J323" si="4">(H260+I260)</f>
        <v>1</v>
      </c>
      <c r="K260" s="67">
        <v>5</v>
      </c>
      <c r="L260" s="68">
        <v>5</v>
      </c>
      <c r="M260" s="69">
        <f>UGA4Table234[[#This Row],[D28 - Vic/22]]/UGA4Table234[[#This Row],[D0 - Vic/22]]</f>
        <v>1</v>
      </c>
      <c r="N260" s="67">
        <v>5</v>
      </c>
      <c r="O260" s="68">
        <v>20</v>
      </c>
      <c r="P260" s="69">
        <f>UGA4Table234[[#This Row],[D28 - Mass/22]]/UGA4Table234[[#This Row],[D0 - Mass/22]]</f>
        <v>4</v>
      </c>
      <c r="Q260" s="67">
        <v>40</v>
      </c>
      <c r="R260" s="68">
        <v>20</v>
      </c>
      <c r="S260" s="69">
        <f>UGA4Table234[[#This Row],[D28 - Phu/13]]/UGA4Table234[[#This Row],[D0 - Phu/13]]</f>
        <v>0.5</v>
      </c>
      <c r="T260" s="67">
        <v>40</v>
      </c>
      <c r="U260" s="68">
        <v>20</v>
      </c>
      <c r="V260" s="69">
        <f>UGA4Table234[[#This Row],[D28 - Aus/22]]/UGA4Table234[[#This Row],[D0 - Aus/22]]</f>
        <v>0.5</v>
      </c>
      <c r="W260" s="69">
        <f>LOG(UGA4Table234[[#This Row],[Fold ]],2)+LOG(UGA4Table234[[#This Row],[Fold 2]],2)+LOG(UGA4Table234[[#This Row],[Fold 3]],2)+LOG(UGA4Table234[[#This Row],[Fold CO/17]],2)</f>
        <v>0</v>
      </c>
    </row>
    <row r="261" spans="1:23" ht="24.5" customHeight="1" x14ac:dyDescent="0.35">
      <c r="A261" s="17" t="s">
        <v>707</v>
      </c>
      <c r="B261" s="10">
        <v>1969</v>
      </c>
      <c r="C261" s="19">
        <v>55</v>
      </c>
      <c r="D261" s="10" t="s">
        <v>26</v>
      </c>
      <c r="E261" s="18" t="s">
        <v>29</v>
      </c>
      <c r="F261" s="20">
        <v>28.45</v>
      </c>
      <c r="G261" s="21" t="s">
        <v>111</v>
      </c>
      <c r="H261" s="10">
        <v>1</v>
      </c>
      <c r="I261" s="10">
        <v>0</v>
      </c>
      <c r="J261" s="10">
        <f t="shared" si="4"/>
        <v>1</v>
      </c>
      <c r="K261" s="67">
        <v>5</v>
      </c>
      <c r="L261" s="68">
        <v>10</v>
      </c>
      <c r="M261" s="69">
        <f>UGA4Table234[[#This Row],[D28 - Vic/22]]/UGA4Table234[[#This Row],[D0 - Vic/22]]</f>
        <v>2</v>
      </c>
      <c r="N261" s="67">
        <v>5</v>
      </c>
      <c r="O261" s="68">
        <v>20</v>
      </c>
      <c r="P261" s="69">
        <f>UGA4Table234[[#This Row],[D28 - Mass/22]]/UGA4Table234[[#This Row],[D0 - Mass/22]]</f>
        <v>4</v>
      </c>
      <c r="Q261" s="67">
        <v>80</v>
      </c>
      <c r="R261" s="68">
        <v>80</v>
      </c>
      <c r="S261" s="69">
        <f>UGA4Table234[[#This Row],[D28 - Phu/13]]/UGA4Table234[[#This Row],[D0 - Phu/13]]</f>
        <v>1</v>
      </c>
      <c r="T261" s="67">
        <v>5</v>
      </c>
      <c r="U261" s="68">
        <v>20</v>
      </c>
      <c r="V261" s="69">
        <f>UGA4Table234[[#This Row],[D28 - Aus/22]]/UGA4Table234[[#This Row],[D0 - Aus/22]]</f>
        <v>4</v>
      </c>
      <c r="W261" s="69">
        <f>LOG(UGA4Table234[[#This Row],[Fold ]],2)+LOG(UGA4Table234[[#This Row],[Fold 2]],2)+LOG(UGA4Table234[[#This Row],[Fold 3]],2)+LOG(UGA4Table234[[#This Row],[Fold CO/17]],2)</f>
        <v>5</v>
      </c>
    </row>
    <row r="262" spans="1:23" ht="24.5" customHeight="1" x14ac:dyDescent="0.35">
      <c r="A262" s="17" t="s">
        <v>513</v>
      </c>
      <c r="B262" s="10">
        <v>1968</v>
      </c>
      <c r="C262" s="19">
        <v>56</v>
      </c>
      <c r="D262" s="10" t="s">
        <v>26</v>
      </c>
      <c r="E262" s="18" t="s">
        <v>29</v>
      </c>
      <c r="F262" s="10">
        <v>36.6</v>
      </c>
      <c r="G262" s="21" t="s">
        <v>111</v>
      </c>
      <c r="H262" s="10">
        <v>1</v>
      </c>
      <c r="I262" s="10"/>
      <c r="J262" s="10">
        <f t="shared" si="4"/>
        <v>1</v>
      </c>
      <c r="K262" s="67">
        <v>5</v>
      </c>
      <c r="L262" s="68">
        <v>5</v>
      </c>
      <c r="M262" s="69">
        <f>UGA4Table234[[#This Row],[D28 - Vic/22]]/UGA4Table234[[#This Row],[D0 - Vic/22]]</f>
        <v>1</v>
      </c>
      <c r="N262" s="67">
        <v>5</v>
      </c>
      <c r="O262" s="68">
        <v>5</v>
      </c>
      <c r="P262" s="69">
        <f>UGA4Table234[[#This Row],[D28 - Mass/22]]/UGA4Table234[[#This Row],[D0 - Mass/22]]</f>
        <v>1</v>
      </c>
      <c r="Q262" s="67">
        <v>5</v>
      </c>
      <c r="R262" s="68">
        <v>10</v>
      </c>
      <c r="S262" s="69">
        <f>UGA4Table234[[#This Row],[D28 - Phu/13]]/UGA4Table234[[#This Row],[D0 - Phu/13]]</f>
        <v>2</v>
      </c>
      <c r="T262" s="67">
        <v>5</v>
      </c>
      <c r="U262" s="68">
        <v>10</v>
      </c>
      <c r="V262" s="69">
        <f>UGA4Table234[[#This Row],[D28 - Aus/22]]/UGA4Table234[[#This Row],[D0 - Aus/22]]</f>
        <v>2</v>
      </c>
      <c r="W262" s="69">
        <f>LOG(UGA4Table234[[#This Row],[Fold ]],2)+LOG(UGA4Table234[[#This Row],[Fold 2]],2)+LOG(UGA4Table234[[#This Row],[Fold 3]],2)+LOG(UGA4Table234[[#This Row],[Fold CO/17]],2)</f>
        <v>2</v>
      </c>
    </row>
    <row r="263" spans="1:23" ht="24.5" customHeight="1" x14ac:dyDescent="0.35">
      <c r="A263" s="17" t="s">
        <v>692</v>
      </c>
      <c r="B263" s="10">
        <v>1967</v>
      </c>
      <c r="C263" s="19">
        <v>56</v>
      </c>
      <c r="D263" s="22" t="s">
        <v>34</v>
      </c>
      <c r="E263" s="18" t="s">
        <v>29</v>
      </c>
      <c r="F263" s="20">
        <v>33.700000000000003</v>
      </c>
      <c r="G263" s="21" t="s">
        <v>111</v>
      </c>
      <c r="H263" s="10">
        <v>1</v>
      </c>
      <c r="I263" s="10">
        <v>0</v>
      </c>
      <c r="J263" s="10">
        <f t="shared" si="4"/>
        <v>1</v>
      </c>
      <c r="K263" s="67">
        <v>5</v>
      </c>
      <c r="L263" s="68">
        <v>320</v>
      </c>
      <c r="M263" s="69">
        <f>UGA4Table234[[#This Row],[D28 - Vic/22]]/UGA4Table234[[#This Row],[D0 - Vic/22]]</f>
        <v>64</v>
      </c>
      <c r="N263" s="67">
        <v>5</v>
      </c>
      <c r="O263" s="68">
        <v>10</v>
      </c>
      <c r="P263" s="69">
        <f>UGA4Table234[[#This Row],[D28 - Mass/22]]/UGA4Table234[[#This Row],[D0 - Mass/22]]</f>
        <v>2</v>
      </c>
      <c r="Q263" s="67">
        <v>80</v>
      </c>
      <c r="R263" s="68">
        <v>80</v>
      </c>
      <c r="S263" s="69">
        <f>UGA4Table234[[#This Row],[D28 - Phu/13]]/UGA4Table234[[#This Row],[D0 - Phu/13]]</f>
        <v>1</v>
      </c>
      <c r="T263" s="67">
        <v>40</v>
      </c>
      <c r="U263" s="68">
        <v>80</v>
      </c>
      <c r="V263" s="69">
        <f>UGA4Table234[[#This Row],[D28 - Aus/22]]/UGA4Table234[[#This Row],[D0 - Aus/22]]</f>
        <v>2</v>
      </c>
      <c r="W263" s="69">
        <f>LOG(UGA4Table234[[#This Row],[Fold ]],2)+LOG(UGA4Table234[[#This Row],[Fold 2]],2)+LOG(UGA4Table234[[#This Row],[Fold 3]],2)+LOG(UGA4Table234[[#This Row],[Fold CO/17]],2)</f>
        <v>8</v>
      </c>
    </row>
    <row r="264" spans="1:23" ht="24.5" customHeight="1" x14ac:dyDescent="0.35">
      <c r="A264" s="17">
        <v>358</v>
      </c>
      <c r="B264" s="10">
        <v>1967</v>
      </c>
      <c r="C264" s="19">
        <v>57</v>
      </c>
      <c r="D264" s="10" t="s">
        <v>26</v>
      </c>
      <c r="E264" s="18" t="s">
        <v>29</v>
      </c>
      <c r="F264" s="20">
        <v>37.72</v>
      </c>
      <c r="G264" s="33" t="s">
        <v>28</v>
      </c>
      <c r="H264" s="10">
        <v>1</v>
      </c>
      <c r="I264" s="10">
        <v>0</v>
      </c>
      <c r="J264" s="10">
        <f t="shared" si="4"/>
        <v>1</v>
      </c>
      <c r="K264" s="67">
        <v>5</v>
      </c>
      <c r="L264" s="68">
        <v>5</v>
      </c>
      <c r="M264" s="69">
        <f>UGA4Table234[[#This Row],[D28 - Vic/22]]/UGA4Table234[[#This Row],[D0 - Vic/22]]</f>
        <v>1</v>
      </c>
      <c r="N264" s="67">
        <v>40</v>
      </c>
      <c r="O264" s="68">
        <v>40</v>
      </c>
      <c r="P264" s="69">
        <f>UGA4Table234[[#This Row],[D28 - Mass/22]]/UGA4Table234[[#This Row],[D0 - Mass/22]]</f>
        <v>1</v>
      </c>
      <c r="Q264" s="67">
        <v>40</v>
      </c>
      <c r="R264" s="68">
        <v>40</v>
      </c>
      <c r="S264" s="69">
        <f>UGA4Table234[[#This Row],[D28 - Phu/13]]/UGA4Table234[[#This Row],[D0 - Phu/13]]</f>
        <v>1</v>
      </c>
      <c r="T264" s="67">
        <v>40</v>
      </c>
      <c r="U264" s="68">
        <v>40</v>
      </c>
      <c r="V264" s="69">
        <f>UGA4Table234[[#This Row],[D28 - Aus/22]]/UGA4Table234[[#This Row],[D0 - Aus/22]]</f>
        <v>1</v>
      </c>
      <c r="W264" s="69">
        <f>LOG(UGA4Table234[[#This Row],[Fold ]],2)+LOG(UGA4Table234[[#This Row],[Fold 2]],2)+LOG(UGA4Table234[[#This Row],[Fold 3]],2)+LOG(UGA4Table234[[#This Row],[Fold CO/17]],2)</f>
        <v>0</v>
      </c>
    </row>
    <row r="265" spans="1:23" ht="24.5" customHeight="1" x14ac:dyDescent="0.35">
      <c r="A265" s="17">
        <v>417</v>
      </c>
      <c r="B265" s="10">
        <v>1967</v>
      </c>
      <c r="C265" s="19">
        <v>57</v>
      </c>
      <c r="D265" s="10" t="s">
        <v>31</v>
      </c>
      <c r="E265" s="18" t="s">
        <v>29</v>
      </c>
      <c r="F265" s="20">
        <v>24.75</v>
      </c>
      <c r="G265" s="33" t="s">
        <v>28</v>
      </c>
      <c r="H265" s="10">
        <v>1</v>
      </c>
      <c r="I265" s="10">
        <v>1</v>
      </c>
      <c r="J265" s="10">
        <f t="shared" si="4"/>
        <v>2</v>
      </c>
      <c r="K265" s="67">
        <v>5</v>
      </c>
      <c r="L265" s="68">
        <v>5</v>
      </c>
      <c r="M265" s="69">
        <f>UGA4Table234[[#This Row],[D28 - Vic/22]]/UGA4Table234[[#This Row],[D0 - Vic/22]]</f>
        <v>1</v>
      </c>
      <c r="N265" s="67">
        <v>5</v>
      </c>
      <c r="O265" s="68">
        <v>5</v>
      </c>
      <c r="P265" s="69">
        <f>UGA4Table234[[#This Row],[D28 - Mass/22]]/UGA4Table234[[#This Row],[D0 - Mass/22]]</f>
        <v>1</v>
      </c>
      <c r="Q265" s="67">
        <v>20</v>
      </c>
      <c r="R265" s="68">
        <v>20</v>
      </c>
      <c r="S265" s="69">
        <f>UGA4Table234[[#This Row],[D28 - Phu/13]]/UGA4Table234[[#This Row],[D0 - Phu/13]]</f>
        <v>1</v>
      </c>
      <c r="T265" s="67">
        <v>20</v>
      </c>
      <c r="U265" s="68">
        <v>10</v>
      </c>
      <c r="V265" s="69">
        <f>UGA4Table234[[#This Row],[D28 - Aus/22]]/UGA4Table234[[#This Row],[D0 - Aus/22]]</f>
        <v>0.5</v>
      </c>
      <c r="W265" s="69">
        <f>LOG(UGA4Table234[[#This Row],[Fold ]],2)+LOG(UGA4Table234[[#This Row],[Fold 2]],2)+LOG(UGA4Table234[[#This Row],[Fold 3]],2)+LOG(UGA4Table234[[#This Row],[Fold CO/17]],2)</f>
        <v>-1</v>
      </c>
    </row>
    <row r="266" spans="1:23" ht="24.5" customHeight="1" x14ac:dyDescent="0.35">
      <c r="A266" s="17" t="s">
        <v>551</v>
      </c>
      <c r="B266" s="10">
        <v>1966</v>
      </c>
      <c r="C266" s="19">
        <v>57</v>
      </c>
      <c r="D266" s="10" t="s">
        <v>26</v>
      </c>
      <c r="E266" s="18" t="s">
        <v>29</v>
      </c>
      <c r="F266" s="10">
        <v>39.5</v>
      </c>
      <c r="G266" s="33" t="s">
        <v>28</v>
      </c>
      <c r="H266" s="10"/>
      <c r="I266" s="10"/>
      <c r="J266" s="10">
        <f t="shared" si="4"/>
        <v>0</v>
      </c>
      <c r="K266" s="67">
        <v>5</v>
      </c>
      <c r="L266" s="68">
        <v>40</v>
      </c>
      <c r="M266" s="69">
        <f>UGA4Table234[[#This Row],[D28 - Vic/22]]/UGA4Table234[[#This Row],[D0 - Vic/22]]</f>
        <v>8</v>
      </c>
      <c r="N266" s="67">
        <v>5</v>
      </c>
      <c r="O266" s="68">
        <v>80</v>
      </c>
      <c r="P266" s="69">
        <f>UGA4Table234[[#This Row],[D28 - Mass/22]]/UGA4Table234[[#This Row],[D0 - Mass/22]]</f>
        <v>16</v>
      </c>
      <c r="Q266" s="67">
        <v>20</v>
      </c>
      <c r="R266" s="68">
        <v>1280</v>
      </c>
      <c r="S266" s="69">
        <f>UGA4Table234[[#This Row],[D28 - Phu/13]]/UGA4Table234[[#This Row],[D0 - Phu/13]]</f>
        <v>64</v>
      </c>
      <c r="T266" s="67">
        <v>80</v>
      </c>
      <c r="U266" s="68">
        <v>160</v>
      </c>
      <c r="V266" s="69">
        <f>UGA4Table234[[#This Row],[D28 - Aus/22]]/UGA4Table234[[#This Row],[D0 - Aus/22]]</f>
        <v>2</v>
      </c>
      <c r="W266" s="69">
        <f>LOG(UGA4Table234[[#This Row],[Fold ]],2)+LOG(UGA4Table234[[#This Row],[Fold 2]],2)+LOG(UGA4Table234[[#This Row],[Fold 3]],2)+LOG(UGA4Table234[[#This Row],[Fold CO/17]],2)</f>
        <v>14</v>
      </c>
    </row>
    <row r="267" spans="1:23" ht="24.5" customHeight="1" x14ac:dyDescent="0.35">
      <c r="A267" s="17" t="s">
        <v>702</v>
      </c>
      <c r="B267" s="10">
        <v>1966</v>
      </c>
      <c r="C267" s="19">
        <v>58</v>
      </c>
      <c r="D267" s="10" t="s">
        <v>26</v>
      </c>
      <c r="E267" s="18" t="s">
        <v>29</v>
      </c>
      <c r="F267" s="20">
        <v>40.770000000000003</v>
      </c>
      <c r="G267" s="21" t="s">
        <v>111</v>
      </c>
      <c r="H267" s="10">
        <v>1</v>
      </c>
      <c r="I267" s="10">
        <v>1</v>
      </c>
      <c r="J267" s="10">
        <f t="shared" si="4"/>
        <v>2</v>
      </c>
      <c r="K267" s="67">
        <v>10</v>
      </c>
      <c r="L267" s="68">
        <v>20</v>
      </c>
      <c r="M267" s="69">
        <f>UGA4Table234[[#This Row],[D28 - Vic/22]]/UGA4Table234[[#This Row],[D0 - Vic/22]]</f>
        <v>2</v>
      </c>
      <c r="N267" s="67">
        <v>5</v>
      </c>
      <c r="O267" s="68">
        <v>40</v>
      </c>
      <c r="P267" s="69">
        <f>UGA4Table234[[#This Row],[D28 - Mass/22]]/UGA4Table234[[#This Row],[D0 - Mass/22]]</f>
        <v>8</v>
      </c>
      <c r="Q267" s="67">
        <v>5</v>
      </c>
      <c r="R267" s="68">
        <v>80</v>
      </c>
      <c r="S267" s="69">
        <f>UGA4Table234[[#This Row],[D28 - Phu/13]]/UGA4Table234[[#This Row],[D0 - Phu/13]]</f>
        <v>16</v>
      </c>
      <c r="T267" s="67">
        <v>5</v>
      </c>
      <c r="U267" s="68">
        <v>320</v>
      </c>
      <c r="V267" s="69">
        <f>UGA4Table234[[#This Row],[D28 - Aus/22]]/UGA4Table234[[#This Row],[D0 - Aus/22]]</f>
        <v>64</v>
      </c>
      <c r="W267" s="69">
        <f>LOG(UGA4Table234[[#This Row],[Fold ]],2)+LOG(UGA4Table234[[#This Row],[Fold 2]],2)+LOG(UGA4Table234[[#This Row],[Fold 3]],2)+LOG(UGA4Table234[[#This Row],[Fold CO/17]],2)</f>
        <v>14</v>
      </c>
    </row>
    <row r="268" spans="1:23" ht="24.5" customHeight="1" x14ac:dyDescent="0.35">
      <c r="A268" s="17">
        <v>692</v>
      </c>
      <c r="B268" s="10">
        <v>1965</v>
      </c>
      <c r="C268" s="19">
        <v>58</v>
      </c>
      <c r="D268" s="10" t="s">
        <v>26</v>
      </c>
      <c r="E268" s="18" t="s">
        <v>29</v>
      </c>
      <c r="F268" s="20">
        <v>25.1</v>
      </c>
      <c r="G268" s="33" t="s">
        <v>28</v>
      </c>
      <c r="H268" s="10">
        <v>1</v>
      </c>
      <c r="I268" s="10">
        <v>1</v>
      </c>
      <c r="J268" s="10">
        <f t="shared" si="4"/>
        <v>2</v>
      </c>
      <c r="K268" s="67">
        <v>5</v>
      </c>
      <c r="L268" s="68">
        <v>10</v>
      </c>
      <c r="M268" s="69">
        <f>UGA4Table234[[#This Row],[D28 - Vic/22]]/UGA4Table234[[#This Row],[D0 - Vic/22]]</f>
        <v>2</v>
      </c>
      <c r="N268" s="67">
        <v>80</v>
      </c>
      <c r="O268" s="68">
        <v>160</v>
      </c>
      <c r="P268" s="69">
        <f>UGA4Table234[[#This Row],[D28 - Mass/22]]/UGA4Table234[[#This Row],[D0 - Mass/22]]</f>
        <v>2</v>
      </c>
      <c r="Q268" s="67">
        <v>10</v>
      </c>
      <c r="R268" s="68">
        <v>20</v>
      </c>
      <c r="S268" s="69">
        <f>UGA4Table234[[#This Row],[D28 - Phu/13]]/UGA4Table234[[#This Row],[D0 - Phu/13]]</f>
        <v>2</v>
      </c>
      <c r="T268" s="67">
        <v>5</v>
      </c>
      <c r="U268" s="68">
        <v>20</v>
      </c>
      <c r="V268" s="69">
        <f>UGA4Table234[[#This Row],[D28 - Aus/22]]/UGA4Table234[[#This Row],[D0 - Aus/22]]</f>
        <v>4</v>
      </c>
      <c r="W268" s="69">
        <f>LOG(UGA4Table234[[#This Row],[Fold ]],2)+LOG(UGA4Table234[[#This Row],[Fold 2]],2)+LOG(UGA4Table234[[#This Row],[Fold 3]],2)+LOG(UGA4Table234[[#This Row],[Fold CO/17]],2)</f>
        <v>5</v>
      </c>
    </row>
    <row r="269" spans="1:23" ht="24.5" customHeight="1" x14ac:dyDescent="0.35">
      <c r="A269" s="17" t="s">
        <v>511</v>
      </c>
      <c r="B269" s="10">
        <v>1966</v>
      </c>
      <c r="C269" s="19">
        <v>58</v>
      </c>
      <c r="D269" s="10" t="s">
        <v>26</v>
      </c>
      <c r="E269" s="18" t="s">
        <v>29</v>
      </c>
      <c r="F269" s="10">
        <v>29</v>
      </c>
      <c r="G269" s="21" t="s">
        <v>111</v>
      </c>
      <c r="H269" s="10">
        <v>1</v>
      </c>
      <c r="I269" s="10"/>
      <c r="J269" s="10">
        <f t="shared" si="4"/>
        <v>1</v>
      </c>
      <c r="K269" s="67">
        <v>5</v>
      </c>
      <c r="L269" s="68">
        <v>5</v>
      </c>
      <c r="M269" s="69">
        <f>UGA4Table234[[#This Row],[D28 - Vic/22]]/UGA4Table234[[#This Row],[D0 - Vic/22]]</f>
        <v>1</v>
      </c>
      <c r="N269" s="67">
        <v>5</v>
      </c>
      <c r="O269" s="68">
        <v>5</v>
      </c>
      <c r="P269" s="69">
        <f>UGA4Table234[[#This Row],[D28 - Mass/22]]/UGA4Table234[[#This Row],[D0 - Mass/22]]</f>
        <v>1</v>
      </c>
      <c r="Q269" s="67">
        <v>5</v>
      </c>
      <c r="R269" s="68">
        <v>40</v>
      </c>
      <c r="S269" s="69">
        <f>UGA4Table234[[#This Row],[D28 - Phu/13]]/UGA4Table234[[#This Row],[D0 - Phu/13]]</f>
        <v>8</v>
      </c>
      <c r="T269" s="67">
        <v>10</v>
      </c>
      <c r="U269" s="68">
        <v>10</v>
      </c>
      <c r="V269" s="69">
        <f>UGA4Table234[[#This Row],[D28 - Aus/22]]/UGA4Table234[[#This Row],[D0 - Aus/22]]</f>
        <v>1</v>
      </c>
      <c r="W269" s="69">
        <f>LOG(UGA4Table234[[#This Row],[Fold ]],2)+LOG(UGA4Table234[[#This Row],[Fold 2]],2)+LOG(UGA4Table234[[#This Row],[Fold 3]],2)+LOG(UGA4Table234[[#This Row],[Fold CO/17]],2)</f>
        <v>3</v>
      </c>
    </row>
    <row r="270" spans="1:23" ht="24.5" customHeight="1" x14ac:dyDescent="0.35">
      <c r="A270" s="17">
        <v>678</v>
      </c>
      <c r="B270" s="10">
        <v>1966</v>
      </c>
      <c r="C270" s="19">
        <v>58</v>
      </c>
      <c r="D270" s="10" t="s">
        <v>26</v>
      </c>
      <c r="E270" s="18" t="s">
        <v>29</v>
      </c>
      <c r="F270" s="20">
        <v>31.81</v>
      </c>
      <c r="G270" s="33" t="s">
        <v>28</v>
      </c>
      <c r="H270" s="10">
        <v>1</v>
      </c>
      <c r="I270" s="10">
        <v>0</v>
      </c>
      <c r="J270" s="10">
        <f t="shared" si="4"/>
        <v>1</v>
      </c>
      <c r="K270" s="67">
        <v>10</v>
      </c>
      <c r="L270" s="68">
        <v>20</v>
      </c>
      <c r="M270" s="69">
        <f>UGA4Table234[[#This Row],[D28 - Vic/22]]/UGA4Table234[[#This Row],[D0 - Vic/22]]</f>
        <v>2</v>
      </c>
      <c r="N270" s="67">
        <v>20</v>
      </c>
      <c r="O270" s="68">
        <v>40</v>
      </c>
      <c r="P270" s="69">
        <f>UGA4Table234[[#This Row],[D28 - Mass/22]]/UGA4Table234[[#This Row],[D0 - Mass/22]]</f>
        <v>2</v>
      </c>
      <c r="Q270" s="67">
        <v>10</v>
      </c>
      <c r="R270" s="68">
        <v>40</v>
      </c>
      <c r="S270" s="69">
        <f>UGA4Table234[[#This Row],[D28 - Phu/13]]/UGA4Table234[[#This Row],[D0 - Phu/13]]</f>
        <v>4</v>
      </c>
      <c r="T270" s="67">
        <v>80</v>
      </c>
      <c r="U270" s="68">
        <v>160</v>
      </c>
      <c r="V270" s="69">
        <f>UGA4Table234[[#This Row],[D28 - Aus/22]]/UGA4Table234[[#This Row],[D0 - Aus/22]]</f>
        <v>2</v>
      </c>
      <c r="W270" s="69">
        <f>LOG(UGA4Table234[[#This Row],[Fold ]],2)+LOG(UGA4Table234[[#This Row],[Fold 2]],2)+LOG(UGA4Table234[[#This Row],[Fold 3]],2)+LOG(UGA4Table234[[#This Row],[Fold CO/17]],2)</f>
        <v>5</v>
      </c>
    </row>
    <row r="271" spans="1:23" ht="24.5" customHeight="1" x14ac:dyDescent="0.35">
      <c r="A271" s="17" t="s">
        <v>645</v>
      </c>
      <c r="B271" s="10">
        <v>1966</v>
      </c>
      <c r="C271" s="19">
        <v>58</v>
      </c>
      <c r="D271" s="10" t="s">
        <v>31</v>
      </c>
      <c r="E271" s="18" t="s">
        <v>29</v>
      </c>
      <c r="F271" s="20">
        <v>21.64</v>
      </c>
      <c r="G271" s="21" t="s">
        <v>66</v>
      </c>
      <c r="H271" s="10">
        <v>1</v>
      </c>
      <c r="I271" s="10">
        <v>1</v>
      </c>
      <c r="J271" s="10">
        <f t="shared" si="4"/>
        <v>2</v>
      </c>
      <c r="K271" s="67">
        <v>5</v>
      </c>
      <c r="L271" s="68">
        <v>10</v>
      </c>
      <c r="M271" s="69">
        <f>UGA4Table234[[#This Row],[D28 - Vic/22]]/UGA4Table234[[#This Row],[D0 - Vic/22]]</f>
        <v>2</v>
      </c>
      <c r="N271" s="67">
        <v>5</v>
      </c>
      <c r="O271" s="68">
        <v>20</v>
      </c>
      <c r="P271" s="69">
        <f>UGA4Table234[[#This Row],[D28 - Mass/22]]/UGA4Table234[[#This Row],[D0 - Mass/22]]</f>
        <v>4</v>
      </c>
      <c r="Q271" s="67">
        <v>160</v>
      </c>
      <c r="R271" s="68">
        <v>160</v>
      </c>
      <c r="S271" s="69">
        <f>UGA4Table234[[#This Row],[D28 - Phu/13]]/UGA4Table234[[#This Row],[D0 - Phu/13]]</f>
        <v>1</v>
      </c>
      <c r="T271" s="67">
        <v>40</v>
      </c>
      <c r="U271" s="68">
        <v>320</v>
      </c>
      <c r="V271" s="69">
        <f>UGA4Table234[[#This Row],[D28 - Aus/22]]/UGA4Table234[[#This Row],[D0 - Aus/22]]</f>
        <v>8</v>
      </c>
      <c r="W271" s="69">
        <f>LOG(UGA4Table234[[#This Row],[Fold ]],2)+LOG(UGA4Table234[[#This Row],[Fold 2]],2)+LOG(UGA4Table234[[#This Row],[Fold 3]],2)+LOG(UGA4Table234[[#This Row],[Fold CO/17]],2)</f>
        <v>6</v>
      </c>
    </row>
    <row r="272" spans="1:23" ht="24.5" customHeight="1" x14ac:dyDescent="0.35">
      <c r="A272" s="17" t="s">
        <v>710</v>
      </c>
      <c r="B272" s="10">
        <v>1966</v>
      </c>
      <c r="C272" s="19">
        <v>58</v>
      </c>
      <c r="D272" s="10" t="s">
        <v>26</v>
      </c>
      <c r="E272" s="18" t="s">
        <v>29</v>
      </c>
      <c r="F272" s="20">
        <v>24.11</v>
      </c>
      <c r="G272" s="21" t="s">
        <v>111</v>
      </c>
      <c r="H272" s="10">
        <v>1</v>
      </c>
      <c r="I272" s="10">
        <v>0</v>
      </c>
      <c r="J272" s="10">
        <f t="shared" si="4"/>
        <v>1</v>
      </c>
      <c r="K272" s="67">
        <v>20</v>
      </c>
      <c r="L272" s="68">
        <v>40</v>
      </c>
      <c r="M272" s="69">
        <f>UGA4Table234[[#This Row],[D28 - Vic/22]]/UGA4Table234[[#This Row],[D0 - Vic/22]]</f>
        <v>2</v>
      </c>
      <c r="N272" s="67">
        <v>10</v>
      </c>
      <c r="O272" s="68">
        <v>20</v>
      </c>
      <c r="P272" s="69">
        <f>UGA4Table234[[#This Row],[D28 - Mass/22]]/UGA4Table234[[#This Row],[D0 - Mass/22]]</f>
        <v>2</v>
      </c>
      <c r="Q272" s="67">
        <v>80</v>
      </c>
      <c r="R272" s="68">
        <v>160</v>
      </c>
      <c r="S272" s="69">
        <f>UGA4Table234[[#This Row],[D28 - Phu/13]]/UGA4Table234[[#This Row],[D0 - Phu/13]]</f>
        <v>2</v>
      </c>
      <c r="T272" s="67">
        <v>80</v>
      </c>
      <c r="U272" s="68">
        <v>80</v>
      </c>
      <c r="V272" s="69">
        <f>UGA4Table234[[#This Row],[D28 - Aus/22]]/UGA4Table234[[#This Row],[D0 - Aus/22]]</f>
        <v>1</v>
      </c>
      <c r="W272" s="69">
        <f>LOG(UGA4Table234[[#This Row],[Fold ]],2)+LOG(UGA4Table234[[#This Row],[Fold 2]],2)+LOG(UGA4Table234[[#This Row],[Fold 3]],2)+LOG(UGA4Table234[[#This Row],[Fold CO/17]],2)</f>
        <v>3</v>
      </c>
    </row>
    <row r="273" spans="1:23" ht="24.5" customHeight="1" x14ac:dyDescent="0.35">
      <c r="A273" s="17">
        <v>661</v>
      </c>
      <c r="B273" s="10">
        <v>1964</v>
      </c>
      <c r="C273" s="19">
        <v>59</v>
      </c>
      <c r="D273" s="10" t="s">
        <v>26</v>
      </c>
      <c r="E273" s="18" t="s">
        <v>29</v>
      </c>
      <c r="F273" s="20">
        <v>23.79</v>
      </c>
      <c r="G273" s="33" t="s">
        <v>28</v>
      </c>
      <c r="H273" s="10">
        <v>1</v>
      </c>
      <c r="I273" s="10">
        <v>0</v>
      </c>
      <c r="J273" s="10">
        <f t="shared" si="4"/>
        <v>1</v>
      </c>
      <c r="K273" s="67">
        <v>5</v>
      </c>
      <c r="L273" s="68">
        <v>10</v>
      </c>
      <c r="M273" s="69">
        <f>UGA4Table234[[#This Row],[D28 - Vic/22]]/UGA4Table234[[#This Row],[D0 - Vic/22]]</f>
        <v>2</v>
      </c>
      <c r="N273" s="67">
        <v>10</v>
      </c>
      <c r="O273" s="68">
        <v>40</v>
      </c>
      <c r="P273" s="69">
        <f>UGA4Table234[[#This Row],[D28 - Mass/22]]/UGA4Table234[[#This Row],[D0 - Mass/22]]</f>
        <v>4</v>
      </c>
      <c r="Q273" s="67">
        <v>20</v>
      </c>
      <c r="R273" s="68">
        <v>20</v>
      </c>
      <c r="S273" s="69">
        <f>UGA4Table234[[#This Row],[D28 - Phu/13]]/UGA4Table234[[#This Row],[D0 - Phu/13]]</f>
        <v>1</v>
      </c>
      <c r="T273" s="67">
        <v>20</v>
      </c>
      <c r="U273" s="68">
        <v>40</v>
      </c>
      <c r="V273" s="69">
        <f>UGA4Table234[[#This Row],[D28 - Aus/22]]/UGA4Table234[[#This Row],[D0 - Aus/22]]</f>
        <v>2</v>
      </c>
      <c r="W273" s="69">
        <f>LOG(UGA4Table234[[#This Row],[Fold ]],2)+LOG(UGA4Table234[[#This Row],[Fold 2]],2)+LOG(UGA4Table234[[#This Row],[Fold 3]],2)+LOG(UGA4Table234[[#This Row],[Fold CO/17]],2)</f>
        <v>4</v>
      </c>
    </row>
    <row r="274" spans="1:23" ht="24.5" customHeight="1" x14ac:dyDescent="0.35">
      <c r="A274" s="17">
        <v>664</v>
      </c>
      <c r="B274" s="10">
        <v>1965</v>
      </c>
      <c r="C274" s="19">
        <v>59</v>
      </c>
      <c r="D274" s="10" t="s">
        <v>26</v>
      </c>
      <c r="E274" s="18" t="s">
        <v>29</v>
      </c>
      <c r="F274" s="20">
        <v>26.17</v>
      </c>
      <c r="G274" s="33" t="s">
        <v>28</v>
      </c>
      <c r="H274" s="10">
        <v>1</v>
      </c>
      <c r="I274" s="10">
        <v>0</v>
      </c>
      <c r="J274" s="10">
        <f t="shared" si="4"/>
        <v>1</v>
      </c>
      <c r="K274" s="67">
        <v>10</v>
      </c>
      <c r="L274" s="68">
        <v>160</v>
      </c>
      <c r="M274" s="69">
        <f>UGA4Table234[[#This Row],[D28 - Vic/22]]/UGA4Table234[[#This Row],[D0 - Vic/22]]</f>
        <v>16</v>
      </c>
      <c r="N274" s="67">
        <v>40</v>
      </c>
      <c r="O274" s="68">
        <v>80</v>
      </c>
      <c r="P274" s="69">
        <f>UGA4Table234[[#This Row],[D28 - Mass/22]]/UGA4Table234[[#This Row],[D0 - Mass/22]]</f>
        <v>2</v>
      </c>
      <c r="Q274" s="67">
        <v>40</v>
      </c>
      <c r="R274" s="68">
        <v>80</v>
      </c>
      <c r="S274" s="69">
        <f>UGA4Table234[[#This Row],[D28 - Phu/13]]/UGA4Table234[[#This Row],[D0 - Phu/13]]</f>
        <v>2</v>
      </c>
      <c r="T274" s="67">
        <v>5</v>
      </c>
      <c r="U274" s="68">
        <v>80</v>
      </c>
      <c r="V274" s="69">
        <f>UGA4Table234[[#This Row],[D28 - Aus/22]]/UGA4Table234[[#This Row],[D0 - Aus/22]]</f>
        <v>16</v>
      </c>
      <c r="W274" s="69">
        <f>LOG(UGA4Table234[[#This Row],[Fold ]],2)+LOG(UGA4Table234[[#This Row],[Fold 2]],2)+LOG(UGA4Table234[[#This Row],[Fold 3]],2)+LOG(UGA4Table234[[#This Row],[Fold CO/17]],2)</f>
        <v>10</v>
      </c>
    </row>
    <row r="275" spans="1:23" ht="24.5" customHeight="1" x14ac:dyDescent="0.35">
      <c r="A275" s="17" t="s">
        <v>571</v>
      </c>
      <c r="B275" s="10">
        <v>1965</v>
      </c>
      <c r="C275" s="19">
        <v>59</v>
      </c>
      <c r="D275" s="10" t="s">
        <v>26</v>
      </c>
      <c r="E275" s="18" t="s">
        <v>29</v>
      </c>
      <c r="F275" s="20">
        <v>25.1</v>
      </c>
      <c r="G275" s="21" t="s">
        <v>66</v>
      </c>
      <c r="H275" s="10"/>
      <c r="I275" s="10"/>
      <c r="J275" s="10">
        <f t="shared" si="4"/>
        <v>0</v>
      </c>
      <c r="K275" s="67">
        <v>5</v>
      </c>
      <c r="L275" s="68">
        <v>5</v>
      </c>
      <c r="M275" s="69">
        <f>UGA4Table234[[#This Row],[D28 - Vic/22]]/UGA4Table234[[#This Row],[D0 - Vic/22]]</f>
        <v>1</v>
      </c>
      <c r="N275" s="67">
        <v>20</v>
      </c>
      <c r="O275" s="68">
        <v>40</v>
      </c>
      <c r="P275" s="69">
        <f>UGA4Table234[[#This Row],[D28 - Mass/22]]/UGA4Table234[[#This Row],[D0 - Mass/22]]</f>
        <v>2</v>
      </c>
      <c r="Q275" s="67">
        <v>40</v>
      </c>
      <c r="R275" s="68">
        <v>40</v>
      </c>
      <c r="S275" s="69">
        <f>UGA4Table234[[#This Row],[D28 - Phu/13]]/UGA4Table234[[#This Row],[D0 - Phu/13]]</f>
        <v>1</v>
      </c>
      <c r="T275" s="67">
        <v>20</v>
      </c>
      <c r="U275" s="68">
        <v>20</v>
      </c>
      <c r="V275" s="69">
        <f>UGA4Table234[[#This Row],[D28 - Aus/22]]/UGA4Table234[[#This Row],[D0 - Aus/22]]</f>
        <v>1</v>
      </c>
      <c r="W275" s="69">
        <f>LOG(UGA4Table234[[#This Row],[Fold ]],2)+LOG(UGA4Table234[[#This Row],[Fold 2]],2)+LOG(UGA4Table234[[#This Row],[Fold 3]],2)+LOG(UGA4Table234[[#This Row],[Fold CO/17]],2)</f>
        <v>1</v>
      </c>
    </row>
    <row r="276" spans="1:23" ht="24.5" customHeight="1" x14ac:dyDescent="0.35">
      <c r="A276" s="17">
        <v>707</v>
      </c>
      <c r="B276" s="10">
        <v>1965</v>
      </c>
      <c r="C276" s="19">
        <v>59</v>
      </c>
      <c r="D276" s="10" t="s">
        <v>26</v>
      </c>
      <c r="E276" s="18" t="s">
        <v>29</v>
      </c>
      <c r="F276" s="20">
        <v>19.510000000000002</v>
      </c>
      <c r="G276" s="33" t="s">
        <v>28</v>
      </c>
      <c r="H276" s="10">
        <v>1</v>
      </c>
      <c r="I276" s="10">
        <v>0</v>
      </c>
      <c r="J276" s="10">
        <f t="shared" si="4"/>
        <v>1</v>
      </c>
      <c r="K276" s="67">
        <v>5</v>
      </c>
      <c r="L276" s="68">
        <v>5</v>
      </c>
      <c r="M276" s="69">
        <f>UGA4Table234[[#This Row],[D28 - Vic/22]]/UGA4Table234[[#This Row],[D0 - Vic/22]]</f>
        <v>1</v>
      </c>
      <c r="N276" s="67">
        <v>5</v>
      </c>
      <c r="O276" s="68">
        <v>10</v>
      </c>
      <c r="P276" s="69">
        <f>UGA4Table234[[#This Row],[D28 - Mass/22]]/UGA4Table234[[#This Row],[D0 - Mass/22]]</f>
        <v>2</v>
      </c>
      <c r="Q276" s="67">
        <v>20</v>
      </c>
      <c r="R276" s="68">
        <v>80</v>
      </c>
      <c r="S276" s="69">
        <f>UGA4Table234[[#This Row],[D28 - Phu/13]]/UGA4Table234[[#This Row],[D0 - Phu/13]]</f>
        <v>4</v>
      </c>
      <c r="T276" s="67">
        <v>40</v>
      </c>
      <c r="U276" s="68">
        <v>160</v>
      </c>
      <c r="V276" s="69">
        <f>UGA4Table234[[#This Row],[D28 - Aus/22]]/UGA4Table234[[#This Row],[D0 - Aus/22]]</f>
        <v>4</v>
      </c>
      <c r="W276" s="69">
        <f>LOG(UGA4Table234[[#This Row],[Fold ]],2)+LOG(UGA4Table234[[#This Row],[Fold 2]],2)+LOG(UGA4Table234[[#This Row],[Fold 3]],2)+LOG(UGA4Table234[[#This Row],[Fold CO/17]],2)</f>
        <v>5</v>
      </c>
    </row>
    <row r="277" spans="1:23" ht="24.5" customHeight="1" x14ac:dyDescent="0.35">
      <c r="A277" s="17" t="s">
        <v>636</v>
      </c>
      <c r="B277" s="10">
        <v>1964</v>
      </c>
      <c r="C277" s="19">
        <v>59</v>
      </c>
      <c r="D277" s="10" t="s">
        <v>31</v>
      </c>
      <c r="E277" s="18" t="s">
        <v>29</v>
      </c>
      <c r="F277" s="20">
        <v>28.88</v>
      </c>
      <c r="G277" s="21" t="s">
        <v>66</v>
      </c>
      <c r="H277" s="10">
        <v>1</v>
      </c>
      <c r="I277" s="10">
        <v>1</v>
      </c>
      <c r="J277" s="10">
        <f t="shared" si="4"/>
        <v>2</v>
      </c>
      <c r="K277" s="67">
        <v>5</v>
      </c>
      <c r="L277" s="68">
        <v>5</v>
      </c>
      <c r="M277" s="69">
        <f>UGA4Table234[[#This Row],[D28 - Vic/22]]/UGA4Table234[[#This Row],[D0 - Vic/22]]</f>
        <v>1</v>
      </c>
      <c r="N277" s="67">
        <v>10</v>
      </c>
      <c r="O277" s="68">
        <v>20</v>
      </c>
      <c r="P277" s="69">
        <f>UGA4Table234[[#This Row],[D28 - Mass/22]]/UGA4Table234[[#This Row],[D0 - Mass/22]]</f>
        <v>2</v>
      </c>
      <c r="Q277" s="67">
        <v>20</v>
      </c>
      <c r="R277" s="68">
        <v>20</v>
      </c>
      <c r="S277" s="69">
        <f>UGA4Table234[[#This Row],[D28 - Phu/13]]/UGA4Table234[[#This Row],[D0 - Phu/13]]</f>
        <v>1</v>
      </c>
      <c r="T277" s="67">
        <v>5</v>
      </c>
      <c r="U277" s="68">
        <v>10</v>
      </c>
      <c r="V277" s="69">
        <f>UGA4Table234[[#This Row],[D28 - Aus/22]]/UGA4Table234[[#This Row],[D0 - Aus/22]]</f>
        <v>2</v>
      </c>
      <c r="W277" s="69">
        <f>LOG(UGA4Table234[[#This Row],[Fold ]],2)+LOG(UGA4Table234[[#This Row],[Fold 2]],2)+LOG(UGA4Table234[[#This Row],[Fold 3]],2)+LOG(UGA4Table234[[#This Row],[Fold CO/17]],2)</f>
        <v>2</v>
      </c>
    </row>
    <row r="278" spans="1:23" ht="24.5" customHeight="1" x14ac:dyDescent="0.35">
      <c r="A278" s="17">
        <v>432</v>
      </c>
      <c r="B278" s="10">
        <v>1963</v>
      </c>
      <c r="C278" s="19">
        <v>60</v>
      </c>
      <c r="D278" s="10" t="s">
        <v>31</v>
      </c>
      <c r="E278" s="18" t="s">
        <v>29</v>
      </c>
      <c r="F278" s="20">
        <v>26.51</v>
      </c>
      <c r="G278" s="33" t="s">
        <v>28</v>
      </c>
      <c r="H278" s="10">
        <v>1</v>
      </c>
      <c r="I278" s="10">
        <v>1</v>
      </c>
      <c r="J278" s="10">
        <f t="shared" si="4"/>
        <v>2</v>
      </c>
      <c r="K278" s="67">
        <v>5</v>
      </c>
      <c r="L278" s="68">
        <v>10</v>
      </c>
      <c r="M278" s="69">
        <f>UGA4Table234[[#This Row],[D28 - Vic/22]]/UGA4Table234[[#This Row],[D0 - Vic/22]]</f>
        <v>2</v>
      </c>
      <c r="N278" s="67">
        <v>10</v>
      </c>
      <c r="O278" s="68">
        <v>10</v>
      </c>
      <c r="P278" s="69">
        <f>UGA4Table234[[#This Row],[D28 - Mass/22]]/UGA4Table234[[#This Row],[D0 - Mass/22]]</f>
        <v>1</v>
      </c>
      <c r="Q278" s="67">
        <v>10</v>
      </c>
      <c r="R278" s="68">
        <v>10</v>
      </c>
      <c r="S278" s="69">
        <f>UGA4Table234[[#This Row],[D28 - Phu/13]]/UGA4Table234[[#This Row],[D0 - Phu/13]]</f>
        <v>1</v>
      </c>
      <c r="T278" s="67">
        <v>20</v>
      </c>
      <c r="U278" s="68">
        <v>80</v>
      </c>
      <c r="V278" s="69">
        <f>UGA4Table234[[#This Row],[D28 - Aus/22]]/UGA4Table234[[#This Row],[D0 - Aus/22]]</f>
        <v>4</v>
      </c>
      <c r="W278" s="69">
        <f>LOG(UGA4Table234[[#This Row],[Fold ]],2)+LOG(UGA4Table234[[#This Row],[Fold 2]],2)+LOG(UGA4Table234[[#This Row],[Fold 3]],2)+LOG(UGA4Table234[[#This Row],[Fold CO/17]],2)</f>
        <v>3</v>
      </c>
    </row>
    <row r="279" spans="1:23" ht="24.5" customHeight="1" x14ac:dyDescent="0.35">
      <c r="A279" s="17">
        <v>606</v>
      </c>
      <c r="B279" s="10">
        <v>1964</v>
      </c>
      <c r="C279" s="19">
        <v>60</v>
      </c>
      <c r="D279" s="10" t="s">
        <v>26</v>
      </c>
      <c r="E279" s="18" t="s">
        <v>29</v>
      </c>
      <c r="F279" s="20">
        <v>32.590000000000003</v>
      </c>
      <c r="G279" s="33" t="s">
        <v>28</v>
      </c>
      <c r="H279" s="10">
        <v>1</v>
      </c>
      <c r="I279" s="10">
        <v>1</v>
      </c>
      <c r="J279" s="10">
        <f t="shared" si="4"/>
        <v>2</v>
      </c>
      <c r="K279" s="67">
        <v>5</v>
      </c>
      <c r="L279" s="68">
        <v>40</v>
      </c>
      <c r="M279" s="69">
        <f>UGA4Table234[[#This Row],[D28 - Vic/22]]/UGA4Table234[[#This Row],[D0 - Vic/22]]</f>
        <v>8</v>
      </c>
      <c r="N279" s="67">
        <v>5</v>
      </c>
      <c r="O279" s="68">
        <v>40</v>
      </c>
      <c r="P279" s="69">
        <f>UGA4Table234[[#This Row],[D28 - Mass/22]]/UGA4Table234[[#This Row],[D0 - Mass/22]]</f>
        <v>8</v>
      </c>
      <c r="Q279" s="67">
        <v>20</v>
      </c>
      <c r="R279" s="68">
        <v>20</v>
      </c>
      <c r="S279" s="69">
        <f>UGA4Table234[[#This Row],[D28 - Phu/13]]/UGA4Table234[[#This Row],[D0 - Phu/13]]</f>
        <v>1</v>
      </c>
      <c r="T279" s="67">
        <v>20</v>
      </c>
      <c r="U279" s="68">
        <v>80</v>
      </c>
      <c r="V279" s="69">
        <f>UGA4Table234[[#This Row],[D28 - Aus/22]]/UGA4Table234[[#This Row],[D0 - Aus/22]]</f>
        <v>4</v>
      </c>
      <c r="W279" s="69">
        <f>LOG(UGA4Table234[[#This Row],[Fold ]],2)+LOG(UGA4Table234[[#This Row],[Fold 2]],2)+LOG(UGA4Table234[[#This Row],[Fold 3]],2)+LOG(UGA4Table234[[#This Row],[Fold CO/17]],2)</f>
        <v>8</v>
      </c>
    </row>
    <row r="280" spans="1:23" ht="24.5" customHeight="1" x14ac:dyDescent="0.35">
      <c r="A280" s="17">
        <v>682</v>
      </c>
      <c r="B280" s="10">
        <v>1964</v>
      </c>
      <c r="C280" s="19">
        <v>60</v>
      </c>
      <c r="D280" s="10" t="s">
        <v>26</v>
      </c>
      <c r="E280" s="18" t="s">
        <v>29</v>
      </c>
      <c r="F280" s="20">
        <v>27.04</v>
      </c>
      <c r="G280" s="33" t="s">
        <v>28</v>
      </c>
      <c r="H280" s="10">
        <v>1</v>
      </c>
      <c r="I280" s="10">
        <v>1</v>
      </c>
      <c r="J280" s="10">
        <f t="shared" si="4"/>
        <v>2</v>
      </c>
      <c r="K280" s="67">
        <v>5</v>
      </c>
      <c r="L280" s="68">
        <v>20</v>
      </c>
      <c r="M280" s="69">
        <f>UGA4Table234[[#This Row],[D28 - Vic/22]]/UGA4Table234[[#This Row],[D0 - Vic/22]]</f>
        <v>4</v>
      </c>
      <c r="N280" s="67">
        <v>40</v>
      </c>
      <c r="O280" s="68">
        <v>160</v>
      </c>
      <c r="P280" s="69">
        <f>UGA4Table234[[#This Row],[D28 - Mass/22]]/UGA4Table234[[#This Row],[D0 - Mass/22]]</f>
        <v>4</v>
      </c>
      <c r="Q280" s="67">
        <v>20</v>
      </c>
      <c r="R280" s="68">
        <v>20</v>
      </c>
      <c r="S280" s="69">
        <f>UGA4Table234[[#This Row],[D28 - Phu/13]]/UGA4Table234[[#This Row],[D0 - Phu/13]]</f>
        <v>1</v>
      </c>
      <c r="T280" s="67">
        <v>20</v>
      </c>
      <c r="U280" s="68">
        <v>20</v>
      </c>
      <c r="V280" s="69">
        <f>UGA4Table234[[#This Row],[D28 - Aus/22]]/UGA4Table234[[#This Row],[D0 - Aus/22]]</f>
        <v>1</v>
      </c>
      <c r="W280" s="69">
        <f>LOG(UGA4Table234[[#This Row],[Fold ]],2)+LOG(UGA4Table234[[#This Row],[Fold 2]],2)+LOG(UGA4Table234[[#This Row],[Fold 3]],2)+LOG(UGA4Table234[[#This Row],[Fold CO/17]],2)</f>
        <v>4</v>
      </c>
    </row>
    <row r="281" spans="1:23" ht="24.5" customHeight="1" x14ac:dyDescent="0.35">
      <c r="A281" s="17" t="s">
        <v>640</v>
      </c>
      <c r="B281" s="10">
        <v>1964</v>
      </c>
      <c r="C281" s="19">
        <v>60</v>
      </c>
      <c r="D281" s="10" t="s">
        <v>31</v>
      </c>
      <c r="E281" s="18" t="s">
        <v>29</v>
      </c>
      <c r="F281" s="20">
        <v>34.15</v>
      </c>
      <c r="G281" s="21" t="s">
        <v>66</v>
      </c>
      <c r="H281" s="10">
        <v>1</v>
      </c>
      <c r="I281" s="10">
        <v>1</v>
      </c>
      <c r="J281" s="10">
        <f t="shared" si="4"/>
        <v>2</v>
      </c>
      <c r="K281" s="67">
        <v>10</v>
      </c>
      <c r="L281" s="68">
        <v>20</v>
      </c>
      <c r="M281" s="69">
        <f>UGA4Table234[[#This Row],[D28 - Vic/22]]/UGA4Table234[[#This Row],[D0 - Vic/22]]</f>
        <v>2</v>
      </c>
      <c r="N281" s="67">
        <v>40</v>
      </c>
      <c r="O281" s="68">
        <v>80</v>
      </c>
      <c r="P281" s="69">
        <f>UGA4Table234[[#This Row],[D28 - Mass/22]]/UGA4Table234[[#This Row],[D0 - Mass/22]]</f>
        <v>2</v>
      </c>
      <c r="Q281" s="67">
        <v>80</v>
      </c>
      <c r="R281" s="68">
        <v>160</v>
      </c>
      <c r="S281" s="69">
        <f>UGA4Table234[[#This Row],[D28 - Phu/13]]/UGA4Table234[[#This Row],[D0 - Phu/13]]</f>
        <v>2</v>
      </c>
      <c r="T281" s="67">
        <v>80</v>
      </c>
      <c r="U281" s="68">
        <v>160</v>
      </c>
      <c r="V281" s="69">
        <f>UGA4Table234[[#This Row],[D28 - Aus/22]]/UGA4Table234[[#This Row],[D0 - Aus/22]]</f>
        <v>2</v>
      </c>
      <c r="W281" s="69">
        <f>LOG(UGA4Table234[[#This Row],[Fold ]],2)+LOG(UGA4Table234[[#This Row],[Fold 2]],2)+LOG(UGA4Table234[[#This Row],[Fold 3]],2)+LOG(UGA4Table234[[#This Row],[Fold CO/17]],2)</f>
        <v>4</v>
      </c>
    </row>
    <row r="282" spans="1:23" ht="24.5" customHeight="1" x14ac:dyDescent="0.35">
      <c r="A282" s="17">
        <v>762</v>
      </c>
      <c r="B282" s="10">
        <v>1964</v>
      </c>
      <c r="C282" s="19">
        <v>60</v>
      </c>
      <c r="D282" s="10" t="s">
        <v>26</v>
      </c>
      <c r="E282" s="18" t="s">
        <v>29</v>
      </c>
      <c r="F282" s="20">
        <v>28.08</v>
      </c>
      <c r="G282" s="33" t="s">
        <v>28</v>
      </c>
      <c r="H282" s="10">
        <v>0</v>
      </c>
      <c r="I282" s="10">
        <v>0</v>
      </c>
      <c r="J282" s="10">
        <f t="shared" si="4"/>
        <v>0</v>
      </c>
      <c r="K282" s="67">
        <v>5</v>
      </c>
      <c r="L282" s="68">
        <v>20</v>
      </c>
      <c r="M282" s="69">
        <f>UGA4Table234[[#This Row],[D28 - Vic/22]]/UGA4Table234[[#This Row],[D0 - Vic/22]]</f>
        <v>4</v>
      </c>
      <c r="N282" s="67">
        <v>5</v>
      </c>
      <c r="O282" s="68">
        <v>5</v>
      </c>
      <c r="P282" s="69">
        <f>UGA4Table234[[#This Row],[D28 - Mass/22]]/UGA4Table234[[#This Row],[D0 - Mass/22]]</f>
        <v>1</v>
      </c>
      <c r="Q282" s="67">
        <v>320</v>
      </c>
      <c r="R282" s="68">
        <v>320</v>
      </c>
      <c r="S282" s="69">
        <f>UGA4Table234[[#This Row],[D28 - Phu/13]]/UGA4Table234[[#This Row],[D0 - Phu/13]]</f>
        <v>1</v>
      </c>
      <c r="T282" s="67">
        <v>160</v>
      </c>
      <c r="U282" s="68">
        <v>320</v>
      </c>
      <c r="V282" s="69">
        <f>UGA4Table234[[#This Row],[D28 - Aus/22]]/UGA4Table234[[#This Row],[D0 - Aus/22]]</f>
        <v>2</v>
      </c>
      <c r="W282" s="69">
        <f>LOG(UGA4Table234[[#This Row],[Fold ]],2)+LOG(UGA4Table234[[#This Row],[Fold 2]],2)+LOG(UGA4Table234[[#This Row],[Fold 3]],2)+LOG(UGA4Table234[[#This Row],[Fold CO/17]],2)</f>
        <v>3</v>
      </c>
    </row>
    <row r="283" spans="1:23" ht="24.5" customHeight="1" x14ac:dyDescent="0.35">
      <c r="A283" s="17" t="s">
        <v>560</v>
      </c>
      <c r="B283" s="10">
        <v>1964</v>
      </c>
      <c r="C283" s="19">
        <v>60</v>
      </c>
      <c r="D283" s="10" t="s">
        <v>26</v>
      </c>
      <c r="E283" s="18" t="s">
        <v>34</v>
      </c>
      <c r="F283" s="10">
        <v>31</v>
      </c>
      <c r="G283" s="33" t="s">
        <v>28</v>
      </c>
      <c r="H283" s="10"/>
      <c r="I283" s="10"/>
      <c r="J283" s="10">
        <f t="shared" si="4"/>
        <v>0</v>
      </c>
      <c r="K283" s="67">
        <v>5</v>
      </c>
      <c r="L283" s="68">
        <v>10</v>
      </c>
      <c r="M283" s="69">
        <f>UGA4Table234[[#This Row],[D28 - Vic/22]]/UGA4Table234[[#This Row],[D0 - Vic/22]]</f>
        <v>2</v>
      </c>
      <c r="N283" s="67">
        <v>5</v>
      </c>
      <c r="O283" s="68">
        <v>20</v>
      </c>
      <c r="P283" s="69">
        <f>UGA4Table234[[#This Row],[D28 - Mass/22]]/UGA4Table234[[#This Row],[D0 - Mass/22]]</f>
        <v>4</v>
      </c>
      <c r="Q283" s="67">
        <v>20</v>
      </c>
      <c r="R283" s="68">
        <v>160</v>
      </c>
      <c r="S283" s="69">
        <f>UGA4Table234[[#This Row],[D28 - Phu/13]]/UGA4Table234[[#This Row],[D0 - Phu/13]]</f>
        <v>8</v>
      </c>
      <c r="T283" s="67">
        <v>40</v>
      </c>
      <c r="U283" s="68">
        <v>160</v>
      </c>
      <c r="V283" s="69">
        <f>UGA4Table234[[#This Row],[D28 - Aus/22]]/UGA4Table234[[#This Row],[D0 - Aus/22]]</f>
        <v>4</v>
      </c>
      <c r="W283" s="69">
        <f>LOG(UGA4Table234[[#This Row],[Fold ]],2)+LOG(UGA4Table234[[#This Row],[Fold 2]],2)+LOG(UGA4Table234[[#This Row],[Fold 3]],2)+LOG(UGA4Table234[[#This Row],[Fold CO/17]],2)</f>
        <v>8</v>
      </c>
    </row>
    <row r="284" spans="1:23" ht="24.5" customHeight="1" x14ac:dyDescent="0.35">
      <c r="A284" s="17" t="s">
        <v>580</v>
      </c>
      <c r="B284" s="10">
        <v>1964</v>
      </c>
      <c r="C284" s="19">
        <v>60</v>
      </c>
      <c r="D284" s="10" t="s">
        <v>26</v>
      </c>
      <c r="E284" s="18" t="s">
        <v>29</v>
      </c>
      <c r="F284" s="10">
        <v>32.700000000000003</v>
      </c>
      <c r="G284" s="21" t="s">
        <v>111</v>
      </c>
      <c r="H284" s="10"/>
      <c r="I284" s="10"/>
      <c r="J284" s="10">
        <f t="shared" si="4"/>
        <v>0</v>
      </c>
      <c r="K284" s="67">
        <v>5</v>
      </c>
      <c r="L284" s="68">
        <v>40</v>
      </c>
      <c r="M284" s="69">
        <f>UGA4Table234[[#This Row],[D28 - Vic/22]]/UGA4Table234[[#This Row],[D0 - Vic/22]]</f>
        <v>8</v>
      </c>
      <c r="N284" s="67">
        <v>20</v>
      </c>
      <c r="O284" s="68">
        <v>320</v>
      </c>
      <c r="P284" s="69">
        <f>UGA4Table234[[#This Row],[D28 - Mass/22]]/UGA4Table234[[#This Row],[D0 - Mass/22]]</f>
        <v>16</v>
      </c>
      <c r="Q284" s="67">
        <v>80</v>
      </c>
      <c r="R284" s="68">
        <v>160</v>
      </c>
      <c r="S284" s="69">
        <f>UGA4Table234[[#This Row],[D28 - Phu/13]]/UGA4Table234[[#This Row],[D0 - Phu/13]]</f>
        <v>2</v>
      </c>
      <c r="T284" s="67">
        <v>160</v>
      </c>
      <c r="U284" s="68">
        <v>640</v>
      </c>
      <c r="V284" s="69">
        <f>UGA4Table234[[#This Row],[D28 - Aus/22]]/UGA4Table234[[#This Row],[D0 - Aus/22]]</f>
        <v>4</v>
      </c>
      <c r="W284" s="69">
        <f>LOG(UGA4Table234[[#This Row],[Fold ]],2)+LOG(UGA4Table234[[#This Row],[Fold 2]],2)+LOG(UGA4Table234[[#This Row],[Fold 3]],2)+LOG(UGA4Table234[[#This Row],[Fold CO/17]],2)</f>
        <v>10</v>
      </c>
    </row>
    <row r="285" spans="1:23" ht="24.5" customHeight="1" x14ac:dyDescent="0.35">
      <c r="A285" s="17" t="s">
        <v>653</v>
      </c>
      <c r="B285" s="10">
        <v>1964</v>
      </c>
      <c r="C285" s="19">
        <v>60</v>
      </c>
      <c r="D285" s="10" t="s">
        <v>26</v>
      </c>
      <c r="E285" s="18" t="s">
        <v>29</v>
      </c>
      <c r="F285" s="20">
        <v>23.53</v>
      </c>
      <c r="G285" s="21" t="s">
        <v>66</v>
      </c>
      <c r="H285" s="10">
        <v>0</v>
      </c>
      <c r="I285" s="10">
        <v>0</v>
      </c>
      <c r="J285" s="10">
        <f t="shared" si="4"/>
        <v>0</v>
      </c>
      <c r="K285" s="67">
        <v>10</v>
      </c>
      <c r="L285" s="68">
        <v>20</v>
      </c>
      <c r="M285" s="69">
        <f>UGA4Table234[[#This Row],[D28 - Vic/22]]/UGA4Table234[[#This Row],[D0 - Vic/22]]</f>
        <v>2</v>
      </c>
      <c r="N285" s="67">
        <v>40</v>
      </c>
      <c r="O285" s="68">
        <v>80</v>
      </c>
      <c r="P285" s="69">
        <f>UGA4Table234[[#This Row],[D28 - Mass/22]]/UGA4Table234[[#This Row],[D0 - Mass/22]]</f>
        <v>2</v>
      </c>
      <c r="Q285" s="67">
        <v>40</v>
      </c>
      <c r="R285" s="68">
        <v>40</v>
      </c>
      <c r="S285" s="69">
        <f>UGA4Table234[[#This Row],[D28 - Phu/13]]/UGA4Table234[[#This Row],[D0 - Phu/13]]</f>
        <v>1</v>
      </c>
      <c r="T285" s="67">
        <v>40</v>
      </c>
      <c r="U285" s="68">
        <v>160</v>
      </c>
      <c r="V285" s="69">
        <f>UGA4Table234[[#This Row],[D28 - Aus/22]]/UGA4Table234[[#This Row],[D0 - Aus/22]]</f>
        <v>4</v>
      </c>
      <c r="W285" s="69">
        <f>LOG(UGA4Table234[[#This Row],[Fold ]],2)+LOG(UGA4Table234[[#This Row],[Fold 2]],2)+LOG(UGA4Table234[[#This Row],[Fold 3]],2)+LOG(UGA4Table234[[#This Row],[Fold CO/17]],2)</f>
        <v>4</v>
      </c>
    </row>
    <row r="286" spans="1:23" ht="24.5" customHeight="1" x14ac:dyDescent="0.35">
      <c r="A286" s="17" t="s">
        <v>689</v>
      </c>
      <c r="B286" s="10">
        <v>1964</v>
      </c>
      <c r="C286" s="19">
        <v>60</v>
      </c>
      <c r="D286" s="10" t="s">
        <v>26</v>
      </c>
      <c r="E286" s="18" t="s">
        <v>29</v>
      </c>
      <c r="F286" s="20">
        <v>38.090000000000003</v>
      </c>
      <c r="G286" s="21" t="s">
        <v>111</v>
      </c>
      <c r="H286" s="10">
        <v>1</v>
      </c>
      <c r="I286" s="10">
        <v>1</v>
      </c>
      <c r="J286" s="10">
        <f t="shared" si="4"/>
        <v>2</v>
      </c>
      <c r="K286" s="67">
        <v>5</v>
      </c>
      <c r="L286" s="68">
        <v>5</v>
      </c>
      <c r="M286" s="69">
        <f>UGA4Table234[[#This Row],[D28 - Vic/22]]/UGA4Table234[[#This Row],[D0 - Vic/22]]</f>
        <v>1</v>
      </c>
      <c r="N286" s="67">
        <v>5</v>
      </c>
      <c r="O286" s="68">
        <v>40</v>
      </c>
      <c r="P286" s="69">
        <f>UGA4Table234[[#This Row],[D28 - Mass/22]]/UGA4Table234[[#This Row],[D0 - Mass/22]]</f>
        <v>8</v>
      </c>
      <c r="Q286" s="67">
        <v>40</v>
      </c>
      <c r="R286" s="68">
        <v>80</v>
      </c>
      <c r="S286" s="69">
        <f>UGA4Table234[[#This Row],[D28 - Phu/13]]/UGA4Table234[[#This Row],[D0 - Phu/13]]</f>
        <v>2</v>
      </c>
      <c r="T286" s="67">
        <v>80</v>
      </c>
      <c r="U286" s="68">
        <v>160</v>
      </c>
      <c r="V286" s="69">
        <f>UGA4Table234[[#This Row],[D28 - Aus/22]]/UGA4Table234[[#This Row],[D0 - Aus/22]]</f>
        <v>2</v>
      </c>
      <c r="W286" s="69">
        <f>LOG(UGA4Table234[[#This Row],[Fold ]],2)+LOG(UGA4Table234[[#This Row],[Fold 2]],2)+LOG(UGA4Table234[[#This Row],[Fold 3]],2)+LOG(UGA4Table234[[#This Row],[Fold CO/17]],2)</f>
        <v>5</v>
      </c>
    </row>
    <row r="287" spans="1:23" ht="24.5" customHeight="1" x14ac:dyDescent="0.35">
      <c r="A287" s="17">
        <v>305</v>
      </c>
      <c r="B287" s="10">
        <v>1963</v>
      </c>
      <c r="C287" s="19">
        <v>61</v>
      </c>
      <c r="D287" s="10" t="s">
        <v>31</v>
      </c>
      <c r="E287" s="18" t="s">
        <v>29</v>
      </c>
      <c r="F287" s="20">
        <v>30.37</v>
      </c>
      <c r="G287" s="33" t="s">
        <v>28</v>
      </c>
      <c r="H287" s="10">
        <v>1</v>
      </c>
      <c r="I287" s="10">
        <v>1</v>
      </c>
      <c r="J287" s="10">
        <f t="shared" si="4"/>
        <v>2</v>
      </c>
      <c r="K287" s="67">
        <v>5</v>
      </c>
      <c r="L287" s="68">
        <v>10</v>
      </c>
      <c r="M287" s="69">
        <f>UGA4Table234[[#This Row],[D28 - Vic/22]]/UGA4Table234[[#This Row],[D0 - Vic/22]]</f>
        <v>2</v>
      </c>
      <c r="N287" s="67">
        <v>5</v>
      </c>
      <c r="O287" s="68">
        <v>5</v>
      </c>
      <c r="P287" s="69">
        <f>UGA4Table234[[#This Row],[D28 - Mass/22]]/UGA4Table234[[#This Row],[D0 - Mass/22]]</f>
        <v>1</v>
      </c>
      <c r="Q287" s="67">
        <v>80</v>
      </c>
      <c r="R287" s="68">
        <v>80</v>
      </c>
      <c r="S287" s="69">
        <f>UGA4Table234[[#This Row],[D28 - Phu/13]]/UGA4Table234[[#This Row],[D0 - Phu/13]]</f>
        <v>1</v>
      </c>
      <c r="T287" s="67">
        <v>40</v>
      </c>
      <c r="U287" s="68">
        <v>80</v>
      </c>
      <c r="V287" s="69">
        <f>UGA4Table234[[#This Row],[D28 - Aus/22]]/UGA4Table234[[#This Row],[D0 - Aus/22]]</f>
        <v>2</v>
      </c>
      <c r="W287" s="69">
        <f>LOG(UGA4Table234[[#This Row],[Fold ]],2)+LOG(UGA4Table234[[#This Row],[Fold 2]],2)+LOG(UGA4Table234[[#This Row],[Fold 3]],2)+LOG(UGA4Table234[[#This Row],[Fold CO/17]],2)</f>
        <v>2</v>
      </c>
    </row>
    <row r="288" spans="1:23" ht="24.5" customHeight="1" x14ac:dyDescent="0.35">
      <c r="A288" s="17">
        <v>578</v>
      </c>
      <c r="B288" s="10">
        <v>1962</v>
      </c>
      <c r="C288" s="19">
        <v>61</v>
      </c>
      <c r="D288" s="10" t="s">
        <v>26</v>
      </c>
      <c r="E288" s="18" t="s">
        <v>29</v>
      </c>
      <c r="F288" s="20">
        <v>45.1</v>
      </c>
      <c r="G288" s="33" t="s">
        <v>28</v>
      </c>
      <c r="H288" s="10">
        <v>1</v>
      </c>
      <c r="I288" s="10">
        <v>1</v>
      </c>
      <c r="J288" s="10">
        <f t="shared" si="4"/>
        <v>2</v>
      </c>
      <c r="K288" s="67">
        <v>5</v>
      </c>
      <c r="L288" s="68">
        <v>40</v>
      </c>
      <c r="M288" s="69">
        <f>UGA4Table234[[#This Row],[D28 - Vic/22]]/UGA4Table234[[#This Row],[D0 - Vic/22]]</f>
        <v>8</v>
      </c>
      <c r="N288" s="67">
        <v>40</v>
      </c>
      <c r="O288" s="68">
        <v>320</v>
      </c>
      <c r="P288" s="69">
        <f>UGA4Table234[[#This Row],[D28 - Mass/22]]/UGA4Table234[[#This Row],[D0 - Mass/22]]</f>
        <v>8</v>
      </c>
      <c r="Q288" s="67">
        <v>40</v>
      </c>
      <c r="R288" s="68">
        <v>80</v>
      </c>
      <c r="S288" s="69">
        <f>UGA4Table234[[#This Row],[D28 - Phu/13]]/UGA4Table234[[#This Row],[D0 - Phu/13]]</f>
        <v>2</v>
      </c>
      <c r="T288" s="67">
        <v>20</v>
      </c>
      <c r="U288" s="68">
        <v>40</v>
      </c>
      <c r="V288" s="69">
        <f>UGA4Table234[[#This Row],[D28 - Aus/22]]/UGA4Table234[[#This Row],[D0 - Aus/22]]</f>
        <v>2</v>
      </c>
      <c r="W288" s="69">
        <f>LOG(UGA4Table234[[#This Row],[Fold ]],2)+LOG(UGA4Table234[[#This Row],[Fold 2]],2)+LOG(UGA4Table234[[#This Row],[Fold 3]],2)+LOG(UGA4Table234[[#This Row],[Fold CO/17]],2)</f>
        <v>8</v>
      </c>
    </row>
    <row r="289" spans="1:23" ht="24.5" customHeight="1" x14ac:dyDescent="0.35">
      <c r="A289" s="17">
        <v>709</v>
      </c>
      <c r="B289" s="10">
        <v>1963</v>
      </c>
      <c r="C289" s="19">
        <v>61</v>
      </c>
      <c r="D289" s="10" t="s">
        <v>26</v>
      </c>
      <c r="E289" s="18" t="s">
        <v>29</v>
      </c>
      <c r="F289" s="20">
        <v>40.36</v>
      </c>
      <c r="G289" s="33" t="s">
        <v>28</v>
      </c>
      <c r="H289" s="10">
        <v>1</v>
      </c>
      <c r="I289" s="10">
        <v>1</v>
      </c>
      <c r="J289" s="10">
        <f t="shared" si="4"/>
        <v>2</v>
      </c>
      <c r="K289" s="67">
        <v>5</v>
      </c>
      <c r="L289" s="68">
        <v>40</v>
      </c>
      <c r="M289" s="69">
        <f>UGA4Table234[[#This Row],[D28 - Vic/22]]/UGA4Table234[[#This Row],[D0 - Vic/22]]</f>
        <v>8</v>
      </c>
      <c r="N289" s="67">
        <v>5</v>
      </c>
      <c r="O289" s="68">
        <v>10</v>
      </c>
      <c r="P289" s="69">
        <f>UGA4Table234[[#This Row],[D28 - Mass/22]]/UGA4Table234[[#This Row],[D0 - Mass/22]]</f>
        <v>2</v>
      </c>
      <c r="Q289" s="67">
        <v>80</v>
      </c>
      <c r="R289" s="68">
        <v>80</v>
      </c>
      <c r="S289" s="69">
        <f>UGA4Table234[[#This Row],[D28 - Phu/13]]/UGA4Table234[[#This Row],[D0 - Phu/13]]</f>
        <v>1</v>
      </c>
      <c r="T289" s="67">
        <v>80</v>
      </c>
      <c r="U289" s="68">
        <v>1280</v>
      </c>
      <c r="V289" s="69">
        <f>UGA4Table234[[#This Row],[D28 - Aus/22]]/UGA4Table234[[#This Row],[D0 - Aus/22]]</f>
        <v>16</v>
      </c>
      <c r="W289" s="69">
        <f>LOG(UGA4Table234[[#This Row],[Fold ]],2)+LOG(UGA4Table234[[#This Row],[Fold 2]],2)+LOG(UGA4Table234[[#This Row],[Fold 3]],2)+LOG(UGA4Table234[[#This Row],[Fold CO/17]],2)</f>
        <v>8</v>
      </c>
    </row>
    <row r="290" spans="1:23" ht="24.5" customHeight="1" x14ac:dyDescent="0.35">
      <c r="A290" s="17" t="s">
        <v>552</v>
      </c>
      <c r="B290" s="10">
        <v>1962</v>
      </c>
      <c r="C290" s="19">
        <v>61</v>
      </c>
      <c r="D290" s="10" t="s">
        <v>26</v>
      </c>
      <c r="E290" s="18" t="s">
        <v>27</v>
      </c>
      <c r="F290" s="10">
        <v>31.8</v>
      </c>
      <c r="G290" s="33" t="s">
        <v>28</v>
      </c>
      <c r="H290" s="10"/>
      <c r="I290" s="10"/>
      <c r="J290" s="10">
        <f t="shared" si="4"/>
        <v>0</v>
      </c>
      <c r="K290" s="67">
        <v>5</v>
      </c>
      <c r="L290" s="68">
        <v>20</v>
      </c>
      <c r="M290" s="69">
        <f>UGA4Table234[[#This Row],[D28 - Vic/22]]/UGA4Table234[[#This Row],[D0 - Vic/22]]</f>
        <v>4</v>
      </c>
      <c r="N290" s="67">
        <v>5</v>
      </c>
      <c r="O290" s="68">
        <v>80</v>
      </c>
      <c r="P290" s="69">
        <f>UGA4Table234[[#This Row],[D28 - Mass/22]]/UGA4Table234[[#This Row],[D0 - Mass/22]]</f>
        <v>16</v>
      </c>
      <c r="Q290" s="67">
        <v>20</v>
      </c>
      <c r="R290" s="68">
        <v>40</v>
      </c>
      <c r="S290" s="69">
        <f>UGA4Table234[[#This Row],[D28 - Phu/13]]/UGA4Table234[[#This Row],[D0 - Phu/13]]</f>
        <v>2</v>
      </c>
      <c r="T290" s="67">
        <v>40</v>
      </c>
      <c r="U290" s="68">
        <v>40</v>
      </c>
      <c r="V290" s="69">
        <f>UGA4Table234[[#This Row],[D28 - Aus/22]]/UGA4Table234[[#This Row],[D0 - Aus/22]]</f>
        <v>1</v>
      </c>
      <c r="W290" s="69">
        <f>LOG(UGA4Table234[[#This Row],[Fold ]],2)+LOG(UGA4Table234[[#This Row],[Fold 2]],2)+LOG(UGA4Table234[[#This Row],[Fold 3]],2)+LOG(UGA4Table234[[#This Row],[Fold CO/17]],2)</f>
        <v>7</v>
      </c>
    </row>
    <row r="291" spans="1:23" ht="24.5" customHeight="1" x14ac:dyDescent="0.35">
      <c r="A291" s="17" t="s">
        <v>554</v>
      </c>
      <c r="B291" s="10">
        <v>1963</v>
      </c>
      <c r="C291" s="19">
        <v>61</v>
      </c>
      <c r="D291" s="10" t="s">
        <v>26</v>
      </c>
      <c r="E291" s="18" t="s">
        <v>29</v>
      </c>
      <c r="F291" s="10">
        <v>31.8</v>
      </c>
      <c r="G291" s="33" t="s">
        <v>28</v>
      </c>
      <c r="H291" s="10"/>
      <c r="I291" s="10"/>
      <c r="J291" s="10">
        <f t="shared" si="4"/>
        <v>0</v>
      </c>
      <c r="K291" s="67">
        <v>5</v>
      </c>
      <c r="L291" s="68">
        <v>5</v>
      </c>
      <c r="M291" s="69">
        <f>UGA4Table234[[#This Row],[D28 - Vic/22]]/UGA4Table234[[#This Row],[D0 - Vic/22]]</f>
        <v>1</v>
      </c>
      <c r="N291" s="67">
        <v>5</v>
      </c>
      <c r="O291" s="68">
        <v>5</v>
      </c>
      <c r="P291" s="69">
        <f>UGA4Table234[[#This Row],[D28 - Mass/22]]/UGA4Table234[[#This Row],[D0 - Mass/22]]</f>
        <v>1</v>
      </c>
      <c r="Q291" s="67">
        <v>10</v>
      </c>
      <c r="R291" s="68">
        <v>40</v>
      </c>
      <c r="S291" s="69">
        <f>UGA4Table234[[#This Row],[D28 - Phu/13]]/UGA4Table234[[#This Row],[D0 - Phu/13]]</f>
        <v>4</v>
      </c>
      <c r="T291" s="67">
        <v>40</v>
      </c>
      <c r="U291" s="68">
        <v>80</v>
      </c>
      <c r="V291" s="69">
        <f>UGA4Table234[[#This Row],[D28 - Aus/22]]/UGA4Table234[[#This Row],[D0 - Aus/22]]</f>
        <v>2</v>
      </c>
      <c r="W291" s="69">
        <f>LOG(UGA4Table234[[#This Row],[Fold ]],2)+LOG(UGA4Table234[[#This Row],[Fold 2]],2)+LOG(UGA4Table234[[#This Row],[Fold 3]],2)+LOG(UGA4Table234[[#This Row],[Fold CO/17]],2)</f>
        <v>3</v>
      </c>
    </row>
    <row r="292" spans="1:23" ht="24.5" customHeight="1" x14ac:dyDescent="0.35">
      <c r="A292" s="17" t="s">
        <v>562</v>
      </c>
      <c r="B292" s="10">
        <v>1963</v>
      </c>
      <c r="C292" s="19">
        <v>61</v>
      </c>
      <c r="D292" s="10" t="s">
        <v>26</v>
      </c>
      <c r="E292" s="18" t="s">
        <v>29</v>
      </c>
      <c r="F292" s="10">
        <v>22.1</v>
      </c>
      <c r="G292" s="21" t="s">
        <v>66</v>
      </c>
      <c r="H292" s="10"/>
      <c r="I292" s="10"/>
      <c r="J292" s="10">
        <f t="shared" si="4"/>
        <v>0</v>
      </c>
      <c r="K292" s="67">
        <v>5</v>
      </c>
      <c r="L292" s="68">
        <v>5</v>
      </c>
      <c r="M292" s="69">
        <f>UGA4Table234[[#This Row],[D28 - Vic/22]]/UGA4Table234[[#This Row],[D0 - Vic/22]]</f>
        <v>1</v>
      </c>
      <c r="N292" s="67">
        <v>5</v>
      </c>
      <c r="O292" s="68">
        <v>320</v>
      </c>
      <c r="P292" s="69">
        <f>UGA4Table234[[#This Row],[D28 - Mass/22]]/UGA4Table234[[#This Row],[D0 - Mass/22]]</f>
        <v>64</v>
      </c>
      <c r="Q292" s="67">
        <v>5</v>
      </c>
      <c r="R292" s="68">
        <v>5</v>
      </c>
      <c r="S292" s="69">
        <f>UGA4Table234[[#This Row],[D28 - Phu/13]]/UGA4Table234[[#This Row],[D0 - Phu/13]]</f>
        <v>1</v>
      </c>
      <c r="T292" s="67">
        <v>5</v>
      </c>
      <c r="U292" s="68">
        <v>160</v>
      </c>
      <c r="V292" s="69">
        <f>UGA4Table234[[#This Row],[D28 - Aus/22]]/UGA4Table234[[#This Row],[D0 - Aus/22]]</f>
        <v>32</v>
      </c>
      <c r="W292" s="69">
        <f>LOG(UGA4Table234[[#This Row],[Fold ]],2)+LOG(UGA4Table234[[#This Row],[Fold 2]],2)+LOG(UGA4Table234[[#This Row],[Fold 3]],2)+LOG(UGA4Table234[[#This Row],[Fold CO/17]],2)</f>
        <v>11</v>
      </c>
    </row>
    <row r="293" spans="1:23" ht="24.5" customHeight="1" x14ac:dyDescent="0.35">
      <c r="A293" s="17" t="s">
        <v>582</v>
      </c>
      <c r="B293" s="10">
        <v>1963</v>
      </c>
      <c r="C293" s="19">
        <v>61</v>
      </c>
      <c r="D293" s="10" t="s">
        <v>31</v>
      </c>
      <c r="E293" s="18" t="s">
        <v>27</v>
      </c>
      <c r="F293" s="10">
        <v>28.7</v>
      </c>
      <c r="G293" s="27" t="s">
        <v>111</v>
      </c>
      <c r="H293" s="10"/>
      <c r="I293" s="10"/>
      <c r="J293" s="10">
        <f t="shared" si="4"/>
        <v>0</v>
      </c>
      <c r="K293" s="67">
        <v>5</v>
      </c>
      <c r="L293" s="68">
        <v>40</v>
      </c>
      <c r="M293" s="69">
        <f>UGA4Table234[[#This Row],[D28 - Vic/22]]/UGA4Table234[[#This Row],[D0 - Vic/22]]</f>
        <v>8</v>
      </c>
      <c r="N293" s="67">
        <v>20</v>
      </c>
      <c r="O293" s="68">
        <v>640</v>
      </c>
      <c r="P293" s="69">
        <f>UGA4Table234[[#This Row],[D28 - Mass/22]]/UGA4Table234[[#This Row],[D0 - Mass/22]]</f>
        <v>32</v>
      </c>
      <c r="Q293" s="67">
        <v>40</v>
      </c>
      <c r="R293" s="68">
        <v>80</v>
      </c>
      <c r="S293" s="69">
        <f>UGA4Table234[[#This Row],[D28 - Phu/13]]/UGA4Table234[[#This Row],[D0 - Phu/13]]</f>
        <v>2</v>
      </c>
      <c r="T293" s="67">
        <v>5</v>
      </c>
      <c r="U293" s="68">
        <v>160</v>
      </c>
      <c r="V293" s="69">
        <f>UGA4Table234[[#This Row],[D28 - Aus/22]]/UGA4Table234[[#This Row],[D0 - Aus/22]]</f>
        <v>32</v>
      </c>
      <c r="W293" s="69">
        <f>LOG(UGA4Table234[[#This Row],[Fold ]],2)+LOG(UGA4Table234[[#This Row],[Fold 2]],2)+LOG(UGA4Table234[[#This Row],[Fold 3]],2)+LOG(UGA4Table234[[#This Row],[Fold CO/17]],2)</f>
        <v>14</v>
      </c>
    </row>
    <row r="294" spans="1:23" ht="24.5" customHeight="1" x14ac:dyDescent="0.35">
      <c r="A294" s="17">
        <v>722</v>
      </c>
      <c r="B294" s="10">
        <v>1963</v>
      </c>
      <c r="C294" s="19">
        <v>61</v>
      </c>
      <c r="D294" s="10" t="s">
        <v>26</v>
      </c>
      <c r="E294" s="18" t="s">
        <v>29</v>
      </c>
      <c r="F294" s="20">
        <v>28.26</v>
      </c>
      <c r="G294" s="33" t="s">
        <v>28</v>
      </c>
      <c r="H294" s="10">
        <v>1</v>
      </c>
      <c r="I294" s="10">
        <v>0</v>
      </c>
      <c r="J294" s="10">
        <f t="shared" si="4"/>
        <v>1</v>
      </c>
      <c r="K294" s="67">
        <v>5</v>
      </c>
      <c r="L294" s="68">
        <v>20</v>
      </c>
      <c r="M294" s="69">
        <f>UGA4Table234[[#This Row],[D28 - Vic/22]]/UGA4Table234[[#This Row],[D0 - Vic/22]]</f>
        <v>4</v>
      </c>
      <c r="N294" s="67">
        <v>5</v>
      </c>
      <c r="O294" s="68">
        <v>40</v>
      </c>
      <c r="P294" s="69">
        <f>UGA4Table234[[#This Row],[D28 - Mass/22]]/UGA4Table234[[#This Row],[D0 - Mass/22]]</f>
        <v>8</v>
      </c>
      <c r="Q294" s="67">
        <v>20</v>
      </c>
      <c r="R294" s="68">
        <v>20</v>
      </c>
      <c r="S294" s="69">
        <f>UGA4Table234[[#This Row],[D28 - Phu/13]]/UGA4Table234[[#This Row],[D0 - Phu/13]]</f>
        <v>1</v>
      </c>
      <c r="T294" s="67">
        <v>20</v>
      </c>
      <c r="U294" s="68">
        <v>40</v>
      </c>
      <c r="V294" s="69">
        <f>UGA4Table234[[#This Row],[D28 - Aus/22]]/UGA4Table234[[#This Row],[D0 - Aus/22]]</f>
        <v>2</v>
      </c>
      <c r="W294" s="69">
        <f>LOG(UGA4Table234[[#This Row],[Fold ]],2)+LOG(UGA4Table234[[#This Row],[Fold 2]],2)+LOG(UGA4Table234[[#This Row],[Fold 3]],2)+LOG(UGA4Table234[[#This Row],[Fold CO/17]],2)</f>
        <v>6</v>
      </c>
    </row>
    <row r="295" spans="1:23" ht="24.5" customHeight="1" x14ac:dyDescent="0.35">
      <c r="A295" s="17" t="s">
        <v>709</v>
      </c>
      <c r="B295" s="10">
        <v>1963</v>
      </c>
      <c r="C295" s="19">
        <v>61</v>
      </c>
      <c r="D295" s="10" t="s">
        <v>26</v>
      </c>
      <c r="E295" s="18" t="s">
        <v>29</v>
      </c>
      <c r="F295" s="20">
        <v>28.5</v>
      </c>
      <c r="G295" s="21" t="s">
        <v>111</v>
      </c>
      <c r="H295" s="10">
        <v>1</v>
      </c>
      <c r="I295" s="10">
        <v>0</v>
      </c>
      <c r="J295" s="10">
        <f t="shared" si="4"/>
        <v>1</v>
      </c>
      <c r="K295" s="67">
        <v>5</v>
      </c>
      <c r="L295" s="68">
        <v>10</v>
      </c>
      <c r="M295" s="69">
        <f>UGA4Table234[[#This Row],[D28 - Vic/22]]/UGA4Table234[[#This Row],[D0 - Vic/22]]</f>
        <v>2</v>
      </c>
      <c r="N295" s="67">
        <v>5</v>
      </c>
      <c r="O295" s="68">
        <v>10</v>
      </c>
      <c r="P295" s="69">
        <f>UGA4Table234[[#This Row],[D28 - Mass/22]]/UGA4Table234[[#This Row],[D0 - Mass/22]]</f>
        <v>2</v>
      </c>
      <c r="Q295" s="67">
        <v>80</v>
      </c>
      <c r="R295" s="68">
        <v>160</v>
      </c>
      <c r="S295" s="69">
        <f>UGA4Table234[[#This Row],[D28 - Phu/13]]/UGA4Table234[[#This Row],[D0 - Phu/13]]</f>
        <v>2</v>
      </c>
      <c r="T295" s="67">
        <v>40</v>
      </c>
      <c r="U295" s="68">
        <v>80</v>
      </c>
      <c r="V295" s="69">
        <f>UGA4Table234[[#This Row],[D28 - Aus/22]]/UGA4Table234[[#This Row],[D0 - Aus/22]]</f>
        <v>2</v>
      </c>
      <c r="W295" s="69">
        <f>LOG(UGA4Table234[[#This Row],[Fold ]],2)+LOG(UGA4Table234[[#This Row],[Fold 2]],2)+LOG(UGA4Table234[[#This Row],[Fold 3]],2)+LOG(UGA4Table234[[#This Row],[Fold CO/17]],2)</f>
        <v>4</v>
      </c>
    </row>
    <row r="296" spans="1:23" ht="24.5" customHeight="1" x14ac:dyDescent="0.35">
      <c r="A296" s="17">
        <v>359</v>
      </c>
      <c r="B296" s="10">
        <v>1962</v>
      </c>
      <c r="C296" s="19">
        <v>62</v>
      </c>
      <c r="D296" s="10" t="s">
        <v>26</v>
      </c>
      <c r="E296" s="18" t="s">
        <v>29</v>
      </c>
      <c r="F296" s="20">
        <v>28.94</v>
      </c>
      <c r="G296" s="33" t="s">
        <v>28</v>
      </c>
      <c r="H296" s="10">
        <v>1</v>
      </c>
      <c r="I296" s="10">
        <v>1</v>
      </c>
      <c r="J296" s="10">
        <f t="shared" si="4"/>
        <v>2</v>
      </c>
      <c r="K296" s="67">
        <v>5</v>
      </c>
      <c r="L296" s="68">
        <v>20</v>
      </c>
      <c r="M296" s="69">
        <f>UGA4Table234[[#This Row],[D28 - Vic/22]]/UGA4Table234[[#This Row],[D0 - Vic/22]]</f>
        <v>4</v>
      </c>
      <c r="N296" s="67">
        <v>5</v>
      </c>
      <c r="O296" s="68">
        <v>5</v>
      </c>
      <c r="P296" s="69">
        <f>UGA4Table234[[#This Row],[D28 - Mass/22]]/UGA4Table234[[#This Row],[D0 - Mass/22]]</f>
        <v>1</v>
      </c>
      <c r="Q296" s="67">
        <v>40</v>
      </c>
      <c r="R296" s="68">
        <v>80</v>
      </c>
      <c r="S296" s="69">
        <f>UGA4Table234[[#This Row],[D28 - Phu/13]]/UGA4Table234[[#This Row],[D0 - Phu/13]]</f>
        <v>2</v>
      </c>
      <c r="T296" s="67">
        <v>20</v>
      </c>
      <c r="U296" s="68">
        <v>160</v>
      </c>
      <c r="V296" s="69">
        <f>UGA4Table234[[#This Row],[D28 - Aus/22]]/UGA4Table234[[#This Row],[D0 - Aus/22]]</f>
        <v>8</v>
      </c>
      <c r="W296" s="69">
        <f>LOG(UGA4Table234[[#This Row],[Fold ]],2)+LOG(UGA4Table234[[#This Row],[Fold 2]],2)+LOG(UGA4Table234[[#This Row],[Fold 3]],2)+LOG(UGA4Table234[[#This Row],[Fold CO/17]],2)</f>
        <v>6</v>
      </c>
    </row>
    <row r="297" spans="1:23" ht="24.5" customHeight="1" x14ac:dyDescent="0.35">
      <c r="A297" s="17">
        <v>600</v>
      </c>
      <c r="B297" s="10">
        <v>1962</v>
      </c>
      <c r="C297" s="19">
        <v>62</v>
      </c>
      <c r="D297" s="10" t="s">
        <v>31</v>
      </c>
      <c r="E297" s="18" t="s">
        <v>29</v>
      </c>
      <c r="F297" s="20">
        <v>38.340000000000003</v>
      </c>
      <c r="G297" s="33" t="s">
        <v>28</v>
      </c>
      <c r="H297" s="10">
        <v>1</v>
      </c>
      <c r="I297" s="10">
        <v>1</v>
      </c>
      <c r="J297" s="10">
        <f t="shared" si="4"/>
        <v>2</v>
      </c>
      <c r="K297" s="67">
        <v>5</v>
      </c>
      <c r="L297" s="68">
        <v>40</v>
      </c>
      <c r="M297" s="69">
        <f>UGA4Table234[[#This Row],[D28 - Vic/22]]/UGA4Table234[[#This Row],[D0 - Vic/22]]</f>
        <v>8</v>
      </c>
      <c r="N297" s="67">
        <v>5</v>
      </c>
      <c r="O297" s="68">
        <v>10</v>
      </c>
      <c r="P297" s="69">
        <f>UGA4Table234[[#This Row],[D28 - Mass/22]]/UGA4Table234[[#This Row],[D0 - Mass/22]]</f>
        <v>2</v>
      </c>
      <c r="Q297" s="67">
        <v>40</v>
      </c>
      <c r="R297" s="68">
        <v>80</v>
      </c>
      <c r="S297" s="69">
        <f>UGA4Table234[[#This Row],[D28 - Phu/13]]/UGA4Table234[[#This Row],[D0 - Phu/13]]</f>
        <v>2</v>
      </c>
      <c r="T297" s="67">
        <v>20</v>
      </c>
      <c r="U297" s="68">
        <v>80</v>
      </c>
      <c r="V297" s="69">
        <f>UGA4Table234[[#This Row],[D28 - Aus/22]]/UGA4Table234[[#This Row],[D0 - Aus/22]]</f>
        <v>4</v>
      </c>
      <c r="W297" s="69">
        <f>LOG(UGA4Table234[[#This Row],[Fold ]],2)+LOG(UGA4Table234[[#This Row],[Fold 2]],2)+LOG(UGA4Table234[[#This Row],[Fold 3]],2)+LOG(UGA4Table234[[#This Row],[Fold CO/17]],2)</f>
        <v>7</v>
      </c>
    </row>
    <row r="298" spans="1:23" ht="24.5" customHeight="1" x14ac:dyDescent="0.35">
      <c r="A298" s="17">
        <v>663</v>
      </c>
      <c r="B298" s="10">
        <v>1961</v>
      </c>
      <c r="C298" s="19">
        <v>62</v>
      </c>
      <c r="D298" s="10" t="s">
        <v>26</v>
      </c>
      <c r="E298" s="18" t="s">
        <v>29</v>
      </c>
      <c r="F298" s="20">
        <v>19.39</v>
      </c>
      <c r="G298" s="33" t="s">
        <v>28</v>
      </c>
      <c r="H298" s="10">
        <v>1</v>
      </c>
      <c r="I298" s="10">
        <v>0</v>
      </c>
      <c r="J298" s="10">
        <f t="shared" si="4"/>
        <v>1</v>
      </c>
      <c r="K298" s="67">
        <v>5</v>
      </c>
      <c r="L298" s="68">
        <v>5</v>
      </c>
      <c r="M298" s="69">
        <f>UGA4Table234[[#This Row],[D28 - Vic/22]]/UGA4Table234[[#This Row],[D0 - Vic/22]]</f>
        <v>1</v>
      </c>
      <c r="N298" s="67">
        <v>5</v>
      </c>
      <c r="O298" s="68">
        <v>20</v>
      </c>
      <c r="P298" s="69">
        <f>UGA4Table234[[#This Row],[D28 - Mass/22]]/UGA4Table234[[#This Row],[D0 - Mass/22]]</f>
        <v>4</v>
      </c>
      <c r="Q298" s="67">
        <v>5</v>
      </c>
      <c r="R298" s="68">
        <v>5</v>
      </c>
      <c r="S298" s="69">
        <f>UGA4Table234[[#This Row],[D28 - Phu/13]]/UGA4Table234[[#This Row],[D0 - Phu/13]]</f>
        <v>1</v>
      </c>
      <c r="T298" s="67">
        <v>5</v>
      </c>
      <c r="U298" s="68">
        <v>10</v>
      </c>
      <c r="V298" s="69">
        <f>UGA4Table234[[#This Row],[D28 - Aus/22]]/UGA4Table234[[#This Row],[D0 - Aus/22]]</f>
        <v>2</v>
      </c>
      <c r="W298" s="69">
        <f>LOG(UGA4Table234[[#This Row],[Fold ]],2)+LOG(UGA4Table234[[#This Row],[Fold 2]],2)+LOG(UGA4Table234[[#This Row],[Fold 3]],2)+LOG(UGA4Table234[[#This Row],[Fold CO/17]],2)</f>
        <v>3</v>
      </c>
    </row>
    <row r="299" spans="1:23" ht="24.5" customHeight="1" x14ac:dyDescent="0.35">
      <c r="A299" s="17" t="s">
        <v>641</v>
      </c>
      <c r="B299" s="10">
        <v>1961</v>
      </c>
      <c r="C299" s="19">
        <v>62</v>
      </c>
      <c r="D299" s="10" t="s">
        <v>26</v>
      </c>
      <c r="E299" s="18" t="s">
        <v>29</v>
      </c>
      <c r="F299" s="20">
        <v>34.33</v>
      </c>
      <c r="G299" s="21" t="s">
        <v>66</v>
      </c>
      <c r="H299" s="10">
        <v>1</v>
      </c>
      <c r="I299" s="10">
        <v>0</v>
      </c>
      <c r="J299" s="10">
        <f t="shared" si="4"/>
        <v>1</v>
      </c>
      <c r="K299" s="67">
        <v>5</v>
      </c>
      <c r="L299" s="68">
        <v>160</v>
      </c>
      <c r="M299" s="69">
        <f>UGA4Table234[[#This Row],[D28 - Vic/22]]/UGA4Table234[[#This Row],[D0 - Vic/22]]</f>
        <v>32</v>
      </c>
      <c r="N299" s="67">
        <v>5</v>
      </c>
      <c r="O299" s="68">
        <v>320</v>
      </c>
      <c r="P299" s="69">
        <f>UGA4Table234[[#This Row],[D28 - Mass/22]]/UGA4Table234[[#This Row],[D0 - Mass/22]]</f>
        <v>64</v>
      </c>
      <c r="Q299" s="67">
        <v>5</v>
      </c>
      <c r="R299" s="68">
        <v>80</v>
      </c>
      <c r="S299" s="69">
        <f>UGA4Table234[[#This Row],[D28 - Phu/13]]/UGA4Table234[[#This Row],[D0 - Phu/13]]</f>
        <v>16</v>
      </c>
      <c r="T299" s="67">
        <v>40</v>
      </c>
      <c r="U299" s="68">
        <v>160</v>
      </c>
      <c r="V299" s="69">
        <f>UGA4Table234[[#This Row],[D28 - Aus/22]]/UGA4Table234[[#This Row],[D0 - Aus/22]]</f>
        <v>4</v>
      </c>
      <c r="W299" s="69">
        <f>LOG(UGA4Table234[[#This Row],[Fold ]],2)+LOG(UGA4Table234[[#This Row],[Fold 2]],2)+LOG(UGA4Table234[[#This Row],[Fold 3]],2)+LOG(UGA4Table234[[#This Row],[Fold CO/17]],2)</f>
        <v>17</v>
      </c>
    </row>
    <row r="300" spans="1:23" ht="24.5" customHeight="1" x14ac:dyDescent="0.35">
      <c r="A300" s="17" t="s">
        <v>651</v>
      </c>
      <c r="B300" s="10">
        <v>1962</v>
      </c>
      <c r="C300" s="19">
        <v>62</v>
      </c>
      <c r="D300" s="10" t="s">
        <v>31</v>
      </c>
      <c r="E300" s="18" t="s">
        <v>29</v>
      </c>
      <c r="F300" s="20">
        <v>29.71</v>
      </c>
      <c r="G300" s="21" t="s">
        <v>66</v>
      </c>
      <c r="H300" s="10">
        <v>0</v>
      </c>
      <c r="I300" s="10">
        <v>0</v>
      </c>
      <c r="J300" s="10">
        <f t="shared" si="4"/>
        <v>0</v>
      </c>
      <c r="K300" s="67">
        <v>5</v>
      </c>
      <c r="L300" s="68">
        <v>20</v>
      </c>
      <c r="M300" s="69">
        <f>UGA4Table234[[#This Row],[D28 - Vic/22]]/UGA4Table234[[#This Row],[D0 - Vic/22]]</f>
        <v>4</v>
      </c>
      <c r="N300" s="67">
        <v>10</v>
      </c>
      <c r="O300" s="68">
        <v>40</v>
      </c>
      <c r="P300" s="69">
        <f>UGA4Table234[[#This Row],[D28 - Mass/22]]/UGA4Table234[[#This Row],[D0 - Mass/22]]</f>
        <v>4</v>
      </c>
      <c r="Q300" s="67">
        <v>10</v>
      </c>
      <c r="R300" s="68">
        <v>10</v>
      </c>
      <c r="S300" s="69">
        <f>UGA4Table234[[#This Row],[D28 - Phu/13]]/UGA4Table234[[#This Row],[D0 - Phu/13]]</f>
        <v>1</v>
      </c>
      <c r="T300" s="67">
        <v>40</v>
      </c>
      <c r="U300" s="68">
        <v>160</v>
      </c>
      <c r="V300" s="69">
        <f>UGA4Table234[[#This Row],[D28 - Aus/22]]/UGA4Table234[[#This Row],[D0 - Aus/22]]</f>
        <v>4</v>
      </c>
      <c r="W300" s="69">
        <f>LOG(UGA4Table234[[#This Row],[Fold ]],2)+LOG(UGA4Table234[[#This Row],[Fold 2]],2)+LOG(UGA4Table234[[#This Row],[Fold 3]],2)+LOG(UGA4Table234[[#This Row],[Fold CO/17]],2)</f>
        <v>6</v>
      </c>
    </row>
    <row r="301" spans="1:23" ht="24.5" customHeight="1" x14ac:dyDescent="0.35">
      <c r="A301" s="17">
        <v>352</v>
      </c>
      <c r="B301" s="10">
        <v>1961</v>
      </c>
      <c r="C301" s="19">
        <v>63</v>
      </c>
      <c r="D301" s="10" t="s">
        <v>31</v>
      </c>
      <c r="E301" s="18" t="s">
        <v>29</v>
      </c>
      <c r="F301" s="20">
        <v>26.44</v>
      </c>
      <c r="G301" s="33" t="s">
        <v>28</v>
      </c>
      <c r="H301" s="10">
        <v>1</v>
      </c>
      <c r="I301" s="10">
        <v>1</v>
      </c>
      <c r="J301" s="10">
        <f t="shared" si="4"/>
        <v>2</v>
      </c>
      <c r="K301" s="67">
        <v>20</v>
      </c>
      <c r="L301" s="68">
        <v>20</v>
      </c>
      <c r="M301" s="69">
        <f>UGA4Table234[[#This Row],[D28 - Vic/22]]/UGA4Table234[[#This Row],[D0 - Vic/22]]</f>
        <v>1</v>
      </c>
      <c r="N301" s="67">
        <v>20</v>
      </c>
      <c r="O301" s="68">
        <v>80</v>
      </c>
      <c r="P301" s="69">
        <f>UGA4Table234[[#This Row],[D28 - Mass/22]]/UGA4Table234[[#This Row],[D0 - Mass/22]]</f>
        <v>4</v>
      </c>
      <c r="Q301" s="67">
        <v>80</v>
      </c>
      <c r="R301" s="68">
        <v>80</v>
      </c>
      <c r="S301" s="69">
        <f>UGA4Table234[[#This Row],[D28 - Phu/13]]/UGA4Table234[[#This Row],[D0 - Phu/13]]</f>
        <v>1</v>
      </c>
      <c r="T301" s="67">
        <v>40</v>
      </c>
      <c r="U301" s="68">
        <v>80</v>
      </c>
      <c r="V301" s="69">
        <f>UGA4Table234[[#This Row],[D28 - Aus/22]]/UGA4Table234[[#This Row],[D0 - Aus/22]]</f>
        <v>2</v>
      </c>
      <c r="W301" s="69">
        <f>LOG(UGA4Table234[[#This Row],[Fold ]],2)+LOG(UGA4Table234[[#This Row],[Fold 2]],2)+LOG(UGA4Table234[[#This Row],[Fold 3]],2)+LOG(UGA4Table234[[#This Row],[Fold CO/17]],2)</f>
        <v>3</v>
      </c>
    </row>
    <row r="302" spans="1:23" ht="24.5" customHeight="1" x14ac:dyDescent="0.35">
      <c r="A302" s="17">
        <v>384</v>
      </c>
      <c r="B302" s="10">
        <v>1961</v>
      </c>
      <c r="C302" s="19">
        <v>63</v>
      </c>
      <c r="D302" s="10" t="s">
        <v>26</v>
      </c>
      <c r="E302" s="18" t="s">
        <v>29</v>
      </c>
      <c r="F302" s="20">
        <v>26.87</v>
      </c>
      <c r="G302" s="33" t="s">
        <v>28</v>
      </c>
      <c r="H302" s="10">
        <v>1</v>
      </c>
      <c r="I302" s="10">
        <v>1</v>
      </c>
      <c r="J302" s="10">
        <f t="shared" si="4"/>
        <v>2</v>
      </c>
      <c r="K302" s="67">
        <v>5</v>
      </c>
      <c r="L302" s="68">
        <v>20</v>
      </c>
      <c r="M302" s="69">
        <f>UGA4Table234[[#This Row],[D28 - Vic/22]]/UGA4Table234[[#This Row],[D0 - Vic/22]]</f>
        <v>4</v>
      </c>
      <c r="N302" s="67">
        <v>40</v>
      </c>
      <c r="O302" s="68">
        <v>160</v>
      </c>
      <c r="P302" s="69">
        <f>UGA4Table234[[#This Row],[D28 - Mass/22]]/UGA4Table234[[#This Row],[D0 - Mass/22]]</f>
        <v>4</v>
      </c>
      <c r="Q302" s="67">
        <v>20</v>
      </c>
      <c r="R302" s="68">
        <v>20</v>
      </c>
      <c r="S302" s="69">
        <f>UGA4Table234[[#This Row],[D28 - Phu/13]]/UGA4Table234[[#This Row],[D0 - Phu/13]]</f>
        <v>1</v>
      </c>
      <c r="T302" s="67">
        <v>10</v>
      </c>
      <c r="U302" s="68">
        <v>20</v>
      </c>
      <c r="V302" s="69">
        <f>UGA4Table234[[#This Row],[D28 - Aus/22]]/UGA4Table234[[#This Row],[D0 - Aus/22]]</f>
        <v>2</v>
      </c>
      <c r="W302" s="69">
        <f>LOG(UGA4Table234[[#This Row],[Fold ]],2)+LOG(UGA4Table234[[#This Row],[Fold 2]],2)+LOG(UGA4Table234[[#This Row],[Fold 3]],2)+LOG(UGA4Table234[[#This Row],[Fold CO/17]],2)</f>
        <v>5</v>
      </c>
    </row>
    <row r="303" spans="1:23" ht="24.5" customHeight="1" x14ac:dyDescent="0.35">
      <c r="A303" s="17">
        <v>403</v>
      </c>
      <c r="B303" s="10">
        <v>1961</v>
      </c>
      <c r="C303" s="19">
        <v>63</v>
      </c>
      <c r="D303" s="10" t="s">
        <v>26</v>
      </c>
      <c r="E303" s="18" t="s">
        <v>29</v>
      </c>
      <c r="F303" s="20">
        <v>23.12</v>
      </c>
      <c r="G303" s="33" t="s">
        <v>28</v>
      </c>
      <c r="H303" s="10">
        <v>1</v>
      </c>
      <c r="I303" s="10">
        <v>1</v>
      </c>
      <c r="J303" s="10">
        <f t="shared" si="4"/>
        <v>2</v>
      </c>
      <c r="K303" s="67">
        <v>20</v>
      </c>
      <c r="L303" s="68">
        <v>40</v>
      </c>
      <c r="M303" s="69">
        <f>UGA4Table234[[#This Row],[D28 - Vic/22]]/UGA4Table234[[#This Row],[D0 - Vic/22]]</f>
        <v>2</v>
      </c>
      <c r="N303" s="67">
        <v>20</v>
      </c>
      <c r="O303" s="68">
        <v>40</v>
      </c>
      <c r="P303" s="69">
        <f>UGA4Table234[[#This Row],[D28 - Mass/22]]/UGA4Table234[[#This Row],[D0 - Mass/22]]</f>
        <v>2</v>
      </c>
      <c r="Q303" s="67">
        <v>20</v>
      </c>
      <c r="R303" s="68">
        <v>80</v>
      </c>
      <c r="S303" s="69">
        <f>UGA4Table234[[#This Row],[D28 - Phu/13]]/UGA4Table234[[#This Row],[D0 - Phu/13]]</f>
        <v>4</v>
      </c>
      <c r="T303" s="67">
        <v>40</v>
      </c>
      <c r="U303" s="68">
        <v>80</v>
      </c>
      <c r="V303" s="69">
        <f>UGA4Table234[[#This Row],[D28 - Aus/22]]/UGA4Table234[[#This Row],[D0 - Aus/22]]</f>
        <v>2</v>
      </c>
      <c r="W303" s="69">
        <f>LOG(UGA4Table234[[#This Row],[Fold ]],2)+LOG(UGA4Table234[[#This Row],[Fold 2]],2)+LOG(UGA4Table234[[#This Row],[Fold 3]],2)+LOG(UGA4Table234[[#This Row],[Fold CO/17]],2)</f>
        <v>5</v>
      </c>
    </row>
    <row r="304" spans="1:23" ht="24.5" customHeight="1" x14ac:dyDescent="0.35">
      <c r="A304" s="17">
        <v>425</v>
      </c>
      <c r="B304" s="10">
        <v>1960</v>
      </c>
      <c r="C304" s="19">
        <v>63</v>
      </c>
      <c r="D304" s="10" t="s">
        <v>26</v>
      </c>
      <c r="E304" s="18" t="s">
        <v>29</v>
      </c>
      <c r="F304" s="20">
        <v>39.909999999999997</v>
      </c>
      <c r="G304" s="33" t="s">
        <v>28</v>
      </c>
      <c r="H304" s="10">
        <v>1</v>
      </c>
      <c r="I304" s="10">
        <v>1</v>
      </c>
      <c r="J304" s="10">
        <f t="shared" si="4"/>
        <v>2</v>
      </c>
      <c r="K304" s="67">
        <v>20</v>
      </c>
      <c r="L304" s="68">
        <v>80</v>
      </c>
      <c r="M304" s="69">
        <f>UGA4Table234[[#This Row],[D28 - Vic/22]]/UGA4Table234[[#This Row],[D0 - Vic/22]]</f>
        <v>4</v>
      </c>
      <c r="N304" s="67">
        <v>20</v>
      </c>
      <c r="O304" s="68">
        <v>160</v>
      </c>
      <c r="P304" s="69">
        <f>UGA4Table234[[#This Row],[D28 - Mass/22]]/UGA4Table234[[#This Row],[D0 - Mass/22]]</f>
        <v>8</v>
      </c>
      <c r="Q304" s="67">
        <v>160</v>
      </c>
      <c r="R304" s="68">
        <v>10</v>
      </c>
      <c r="S304" s="69">
        <f>UGA4Table234[[#This Row],[D28 - Phu/13]]/UGA4Table234[[#This Row],[D0 - Phu/13]]</f>
        <v>6.25E-2</v>
      </c>
      <c r="T304" s="67">
        <v>40</v>
      </c>
      <c r="U304" s="68">
        <v>160</v>
      </c>
      <c r="V304" s="69">
        <f>UGA4Table234[[#This Row],[D28 - Aus/22]]/UGA4Table234[[#This Row],[D0 - Aus/22]]</f>
        <v>4</v>
      </c>
      <c r="W304" s="69">
        <f>LOG(UGA4Table234[[#This Row],[Fold ]],2)+LOG(UGA4Table234[[#This Row],[Fold 2]],2)+LOG(UGA4Table234[[#This Row],[Fold 3]],2)+LOG(UGA4Table234[[#This Row],[Fold CO/17]],2)</f>
        <v>3</v>
      </c>
    </row>
    <row r="305" spans="1:23" ht="24.5" customHeight="1" x14ac:dyDescent="0.35">
      <c r="A305" s="17" t="s">
        <v>573</v>
      </c>
      <c r="B305" s="10">
        <v>1961</v>
      </c>
      <c r="C305" s="19">
        <v>63</v>
      </c>
      <c r="D305" s="10" t="s">
        <v>26</v>
      </c>
      <c r="E305" s="18" t="s">
        <v>29</v>
      </c>
      <c r="F305" s="10">
        <v>21.3</v>
      </c>
      <c r="G305" s="21" t="s">
        <v>111</v>
      </c>
      <c r="H305" s="10"/>
      <c r="I305" s="10"/>
      <c r="J305" s="10">
        <f t="shared" si="4"/>
        <v>0</v>
      </c>
      <c r="K305" s="67">
        <v>5</v>
      </c>
      <c r="L305" s="68">
        <v>160</v>
      </c>
      <c r="M305" s="69">
        <f>UGA4Table234[[#This Row],[D28 - Vic/22]]/UGA4Table234[[#This Row],[D0 - Vic/22]]</f>
        <v>32</v>
      </c>
      <c r="N305" s="67">
        <v>20</v>
      </c>
      <c r="O305" s="68">
        <v>320</v>
      </c>
      <c r="P305" s="69">
        <f>UGA4Table234[[#This Row],[D28 - Mass/22]]/UGA4Table234[[#This Row],[D0 - Mass/22]]</f>
        <v>16</v>
      </c>
      <c r="Q305" s="67">
        <v>80</v>
      </c>
      <c r="R305" s="68">
        <v>2560</v>
      </c>
      <c r="S305" s="69">
        <f>UGA4Table234[[#This Row],[D28 - Phu/13]]/UGA4Table234[[#This Row],[D0 - Phu/13]]</f>
        <v>32</v>
      </c>
      <c r="T305" s="67">
        <v>40</v>
      </c>
      <c r="U305" s="68">
        <v>160</v>
      </c>
      <c r="V305" s="69">
        <f>UGA4Table234[[#This Row],[D28 - Aus/22]]/UGA4Table234[[#This Row],[D0 - Aus/22]]</f>
        <v>4</v>
      </c>
      <c r="W305" s="69">
        <f>LOG(UGA4Table234[[#This Row],[Fold ]],2)+LOG(UGA4Table234[[#This Row],[Fold 2]],2)+LOG(UGA4Table234[[#This Row],[Fold 3]],2)+LOG(UGA4Table234[[#This Row],[Fold CO/17]],2)</f>
        <v>16</v>
      </c>
    </row>
    <row r="306" spans="1:23" ht="24.5" customHeight="1" x14ac:dyDescent="0.35">
      <c r="A306" s="17" t="s">
        <v>578</v>
      </c>
      <c r="B306" s="10">
        <v>1961</v>
      </c>
      <c r="C306" s="19">
        <v>63</v>
      </c>
      <c r="D306" s="10" t="s">
        <v>26</v>
      </c>
      <c r="E306" s="18" t="s">
        <v>33</v>
      </c>
      <c r="F306" s="10">
        <v>25.6</v>
      </c>
      <c r="G306" s="21" t="s">
        <v>66</v>
      </c>
      <c r="H306" s="10"/>
      <c r="I306" s="10"/>
      <c r="J306" s="10">
        <f t="shared" si="4"/>
        <v>0</v>
      </c>
      <c r="K306" s="67">
        <v>20</v>
      </c>
      <c r="L306" s="68">
        <v>320</v>
      </c>
      <c r="M306" s="69">
        <f>UGA4Table234[[#This Row],[D28 - Vic/22]]/UGA4Table234[[#This Row],[D0 - Vic/22]]</f>
        <v>16</v>
      </c>
      <c r="N306" s="67">
        <v>10</v>
      </c>
      <c r="O306" s="68">
        <v>80</v>
      </c>
      <c r="P306" s="69">
        <f>UGA4Table234[[#This Row],[D28 - Mass/22]]/UGA4Table234[[#This Row],[D0 - Mass/22]]</f>
        <v>8</v>
      </c>
      <c r="Q306" s="67">
        <v>80</v>
      </c>
      <c r="R306" s="68">
        <v>20</v>
      </c>
      <c r="S306" s="69">
        <f>UGA4Table234[[#This Row],[D28 - Phu/13]]/UGA4Table234[[#This Row],[D0 - Phu/13]]</f>
        <v>0.25</v>
      </c>
      <c r="T306" s="67">
        <v>80</v>
      </c>
      <c r="U306" s="68">
        <v>40</v>
      </c>
      <c r="V306" s="69">
        <f>UGA4Table234[[#This Row],[D28 - Aus/22]]/UGA4Table234[[#This Row],[D0 - Aus/22]]</f>
        <v>0.5</v>
      </c>
      <c r="W306" s="69">
        <f>LOG(UGA4Table234[[#This Row],[Fold ]],2)+LOG(UGA4Table234[[#This Row],[Fold 2]],2)+LOG(UGA4Table234[[#This Row],[Fold 3]],2)+LOG(UGA4Table234[[#This Row],[Fold CO/17]],2)</f>
        <v>4</v>
      </c>
    </row>
    <row r="307" spans="1:23" ht="24.5" customHeight="1" x14ac:dyDescent="0.35">
      <c r="A307" s="17" t="s">
        <v>656</v>
      </c>
      <c r="B307" s="10">
        <v>1960</v>
      </c>
      <c r="C307" s="19">
        <v>63</v>
      </c>
      <c r="D307" s="10" t="s">
        <v>31</v>
      </c>
      <c r="E307" s="18" t="s">
        <v>29</v>
      </c>
      <c r="F307" s="20">
        <v>26.54</v>
      </c>
      <c r="G307" s="21" t="s">
        <v>66</v>
      </c>
      <c r="H307" s="10">
        <v>0</v>
      </c>
      <c r="I307" s="10">
        <v>0</v>
      </c>
      <c r="J307" s="10">
        <f t="shared" si="4"/>
        <v>0</v>
      </c>
      <c r="K307" s="67">
        <v>5</v>
      </c>
      <c r="L307" s="68">
        <v>10</v>
      </c>
      <c r="M307" s="69">
        <f>UGA4Table234[[#This Row],[D28 - Vic/22]]/UGA4Table234[[#This Row],[D0 - Vic/22]]</f>
        <v>2</v>
      </c>
      <c r="N307" s="67">
        <v>10</v>
      </c>
      <c r="O307" s="68">
        <v>40</v>
      </c>
      <c r="P307" s="69">
        <f>UGA4Table234[[#This Row],[D28 - Mass/22]]/UGA4Table234[[#This Row],[D0 - Mass/22]]</f>
        <v>4</v>
      </c>
      <c r="Q307" s="67">
        <v>40</v>
      </c>
      <c r="R307" s="68">
        <v>80</v>
      </c>
      <c r="S307" s="69">
        <f>UGA4Table234[[#This Row],[D28 - Phu/13]]/UGA4Table234[[#This Row],[D0 - Phu/13]]</f>
        <v>2</v>
      </c>
      <c r="T307" s="67">
        <v>160</v>
      </c>
      <c r="U307" s="68">
        <v>160</v>
      </c>
      <c r="V307" s="69">
        <f>UGA4Table234[[#This Row],[D28 - Aus/22]]/UGA4Table234[[#This Row],[D0 - Aus/22]]</f>
        <v>1</v>
      </c>
      <c r="W307" s="69">
        <f>LOG(UGA4Table234[[#This Row],[Fold ]],2)+LOG(UGA4Table234[[#This Row],[Fold 2]],2)+LOG(UGA4Table234[[#This Row],[Fold 3]],2)+LOG(UGA4Table234[[#This Row],[Fold CO/17]],2)</f>
        <v>4</v>
      </c>
    </row>
    <row r="308" spans="1:23" ht="24.5" customHeight="1" x14ac:dyDescent="0.35">
      <c r="A308" s="17">
        <v>599</v>
      </c>
      <c r="B308" s="10">
        <v>1959</v>
      </c>
      <c r="C308" s="19">
        <v>64</v>
      </c>
      <c r="D308" s="10" t="s">
        <v>31</v>
      </c>
      <c r="E308" s="18" t="s">
        <v>29</v>
      </c>
      <c r="F308" s="20">
        <v>37.590000000000003</v>
      </c>
      <c r="G308" s="33" t="s">
        <v>28</v>
      </c>
      <c r="H308" s="10">
        <v>1</v>
      </c>
      <c r="I308" s="10">
        <v>1</v>
      </c>
      <c r="J308" s="10">
        <f t="shared" si="4"/>
        <v>2</v>
      </c>
      <c r="K308" s="67">
        <v>10</v>
      </c>
      <c r="L308" s="68">
        <v>40</v>
      </c>
      <c r="M308" s="69">
        <f>UGA4Table234[[#This Row],[D28 - Vic/22]]/UGA4Table234[[#This Row],[D0 - Vic/22]]</f>
        <v>4</v>
      </c>
      <c r="N308" s="67">
        <v>5</v>
      </c>
      <c r="O308" s="68">
        <v>10</v>
      </c>
      <c r="P308" s="69">
        <f>UGA4Table234[[#This Row],[D28 - Mass/22]]/UGA4Table234[[#This Row],[D0 - Mass/22]]</f>
        <v>2</v>
      </c>
      <c r="Q308" s="67">
        <v>20</v>
      </c>
      <c r="R308" s="68">
        <v>20</v>
      </c>
      <c r="S308" s="69">
        <f>UGA4Table234[[#This Row],[D28 - Phu/13]]/UGA4Table234[[#This Row],[D0 - Phu/13]]</f>
        <v>1</v>
      </c>
      <c r="T308" s="67">
        <v>10</v>
      </c>
      <c r="U308" s="68">
        <v>80</v>
      </c>
      <c r="V308" s="69">
        <f>UGA4Table234[[#This Row],[D28 - Aus/22]]/UGA4Table234[[#This Row],[D0 - Aus/22]]</f>
        <v>8</v>
      </c>
      <c r="W308" s="69">
        <f>LOG(UGA4Table234[[#This Row],[Fold ]],2)+LOG(UGA4Table234[[#This Row],[Fold 2]],2)+LOG(UGA4Table234[[#This Row],[Fold 3]],2)+LOG(UGA4Table234[[#This Row],[Fold CO/17]],2)</f>
        <v>6</v>
      </c>
    </row>
    <row r="309" spans="1:23" ht="24.5" customHeight="1" x14ac:dyDescent="0.35">
      <c r="A309" s="17" t="s">
        <v>535</v>
      </c>
      <c r="B309" s="10">
        <v>1959</v>
      </c>
      <c r="C309" s="19">
        <v>64</v>
      </c>
      <c r="D309" s="10" t="s">
        <v>26</v>
      </c>
      <c r="E309" s="18" t="s">
        <v>29</v>
      </c>
      <c r="F309" s="10">
        <v>30.5</v>
      </c>
      <c r="G309" s="21" t="s">
        <v>111</v>
      </c>
      <c r="H309" s="10"/>
      <c r="I309" s="10"/>
      <c r="J309" s="10">
        <f t="shared" si="4"/>
        <v>0</v>
      </c>
      <c r="K309" s="67">
        <v>20</v>
      </c>
      <c r="L309" s="68">
        <v>40</v>
      </c>
      <c r="M309" s="69">
        <f>UGA4Table234[[#This Row],[D28 - Vic/22]]/UGA4Table234[[#This Row],[D0 - Vic/22]]</f>
        <v>2</v>
      </c>
      <c r="N309" s="67">
        <v>5</v>
      </c>
      <c r="O309" s="68">
        <v>10</v>
      </c>
      <c r="P309" s="69">
        <f>UGA4Table234[[#This Row],[D28 - Mass/22]]/UGA4Table234[[#This Row],[D0 - Mass/22]]</f>
        <v>2</v>
      </c>
      <c r="Q309" s="67">
        <v>40</v>
      </c>
      <c r="R309" s="68">
        <v>80</v>
      </c>
      <c r="S309" s="69">
        <f>UGA4Table234[[#This Row],[D28 - Phu/13]]/UGA4Table234[[#This Row],[D0 - Phu/13]]</f>
        <v>2</v>
      </c>
      <c r="T309" s="67">
        <v>10</v>
      </c>
      <c r="U309" s="68">
        <v>20</v>
      </c>
      <c r="V309" s="69">
        <f>UGA4Table234[[#This Row],[D28 - Aus/22]]/UGA4Table234[[#This Row],[D0 - Aus/22]]</f>
        <v>2</v>
      </c>
      <c r="W309" s="69">
        <f>LOG(UGA4Table234[[#This Row],[Fold ]],2)+LOG(UGA4Table234[[#This Row],[Fold 2]],2)+LOG(UGA4Table234[[#This Row],[Fold 3]],2)+LOG(UGA4Table234[[#This Row],[Fold CO/17]],2)</f>
        <v>4</v>
      </c>
    </row>
    <row r="310" spans="1:23" ht="24.5" customHeight="1" x14ac:dyDescent="0.35">
      <c r="A310" s="17" t="s">
        <v>574</v>
      </c>
      <c r="B310" s="10">
        <v>1960</v>
      </c>
      <c r="C310" s="19">
        <v>64</v>
      </c>
      <c r="D310" s="10" t="s">
        <v>26</v>
      </c>
      <c r="E310" s="18" t="s">
        <v>33</v>
      </c>
      <c r="F310" s="10">
        <v>34.5</v>
      </c>
      <c r="G310" s="21" t="s">
        <v>66</v>
      </c>
      <c r="H310" s="10"/>
      <c r="I310" s="10"/>
      <c r="J310" s="10">
        <f t="shared" si="4"/>
        <v>0</v>
      </c>
      <c r="K310" s="67">
        <v>5</v>
      </c>
      <c r="L310" s="68">
        <v>5</v>
      </c>
      <c r="M310" s="69">
        <f>UGA4Table234[[#This Row],[D28 - Vic/22]]/UGA4Table234[[#This Row],[D0 - Vic/22]]</f>
        <v>1</v>
      </c>
      <c r="N310" s="67">
        <v>5</v>
      </c>
      <c r="O310" s="68">
        <v>40</v>
      </c>
      <c r="P310" s="69">
        <f>UGA4Table234[[#This Row],[D28 - Mass/22]]/UGA4Table234[[#This Row],[D0 - Mass/22]]</f>
        <v>8</v>
      </c>
      <c r="Q310" s="67">
        <v>160</v>
      </c>
      <c r="R310" s="68">
        <v>1280</v>
      </c>
      <c r="S310" s="69">
        <f>UGA4Table234[[#This Row],[D28 - Phu/13]]/UGA4Table234[[#This Row],[D0 - Phu/13]]</f>
        <v>8</v>
      </c>
      <c r="T310" s="67">
        <v>80</v>
      </c>
      <c r="U310" s="68">
        <v>80</v>
      </c>
      <c r="V310" s="69">
        <f>UGA4Table234[[#This Row],[D28 - Aus/22]]/UGA4Table234[[#This Row],[D0 - Aus/22]]</f>
        <v>1</v>
      </c>
      <c r="W310" s="69">
        <f>LOG(UGA4Table234[[#This Row],[Fold ]],2)+LOG(UGA4Table234[[#This Row],[Fold 2]],2)+LOG(UGA4Table234[[#This Row],[Fold 3]],2)+LOG(UGA4Table234[[#This Row],[Fold CO/17]],2)</f>
        <v>6</v>
      </c>
    </row>
    <row r="311" spans="1:23" ht="24.5" customHeight="1" x14ac:dyDescent="0.35">
      <c r="A311" s="17">
        <v>691</v>
      </c>
      <c r="B311" s="10">
        <v>1960</v>
      </c>
      <c r="C311" s="19">
        <v>64</v>
      </c>
      <c r="D311" s="10" t="s">
        <v>31</v>
      </c>
      <c r="E311" s="18" t="s">
        <v>29</v>
      </c>
      <c r="F311" s="20">
        <v>31.09</v>
      </c>
      <c r="G311" s="33" t="s">
        <v>28</v>
      </c>
      <c r="H311" s="10">
        <v>1</v>
      </c>
      <c r="I311" s="10">
        <v>0</v>
      </c>
      <c r="J311" s="10">
        <f t="shared" si="4"/>
        <v>1</v>
      </c>
      <c r="K311" s="67">
        <v>5</v>
      </c>
      <c r="L311" s="68">
        <v>5</v>
      </c>
      <c r="M311" s="69">
        <f>UGA4Table234[[#This Row],[D28 - Vic/22]]/UGA4Table234[[#This Row],[D0 - Vic/22]]</f>
        <v>1</v>
      </c>
      <c r="N311" s="67">
        <v>5</v>
      </c>
      <c r="O311" s="68">
        <v>5</v>
      </c>
      <c r="P311" s="69">
        <f>UGA4Table234[[#This Row],[D28 - Mass/22]]/UGA4Table234[[#This Row],[D0 - Mass/22]]</f>
        <v>1</v>
      </c>
      <c r="Q311" s="67">
        <v>20</v>
      </c>
      <c r="R311" s="68">
        <v>10</v>
      </c>
      <c r="S311" s="69">
        <f>UGA4Table234[[#This Row],[D28 - Phu/13]]/UGA4Table234[[#This Row],[D0 - Phu/13]]</f>
        <v>0.5</v>
      </c>
      <c r="T311" s="67">
        <v>80</v>
      </c>
      <c r="U311" s="68">
        <v>80</v>
      </c>
      <c r="V311" s="69">
        <f>UGA4Table234[[#This Row],[D28 - Aus/22]]/UGA4Table234[[#This Row],[D0 - Aus/22]]</f>
        <v>1</v>
      </c>
      <c r="W311" s="69">
        <f>LOG(UGA4Table234[[#This Row],[Fold ]],2)+LOG(UGA4Table234[[#This Row],[Fold 2]],2)+LOG(UGA4Table234[[#This Row],[Fold 3]],2)+LOG(UGA4Table234[[#This Row],[Fold CO/17]],2)</f>
        <v>-1</v>
      </c>
    </row>
    <row r="312" spans="1:23" ht="24.5" customHeight="1" x14ac:dyDescent="0.35">
      <c r="A312" s="17" t="s">
        <v>648</v>
      </c>
      <c r="B312" s="10">
        <v>1960</v>
      </c>
      <c r="C312" s="19">
        <v>64</v>
      </c>
      <c r="D312" s="10" t="s">
        <v>26</v>
      </c>
      <c r="E312" s="18" t="s">
        <v>29</v>
      </c>
      <c r="F312" s="20">
        <v>20.07</v>
      </c>
      <c r="G312" s="21" t="s">
        <v>66</v>
      </c>
      <c r="H312" s="10">
        <v>0</v>
      </c>
      <c r="I312" s="10">
        <v>0</v>
      </c>
      <c r="J312" s="10">
        <f t="shared" si="4"/>
        <v>0</v>
      </c>
      <c r="K312" s="67">
        <v>5</v>
      </c>
      <c r="L312" s="68">
        <v>160</v>
      </c>
      <c r="M312" s="69">
        <f>UGA4Table234[[#This Row],[D28 - Vic/22]]/UGA4Table234[[#This Row],[D0 - Vic/22]]</f>
        <v>32</v>
      </c>
      <c r="N312" s="67">
        <v>5</v>
      </c>
      <c r="O312" s="68">
        <v>320</v>
      </c>
      <c r="P312" s="69">
        <f>UGA4Table234[[#This Row],[D28 - Mass/22]]/UGA4Table234[[#This Row],[D0 - Mass/22]]</f>
        <v>64</v>
      </c>
      <c r="Q312" s="67">
        <v>80</v>
      </c>
      <c r="R312" s="68">
        <v>40</v>
      </c>
      <c r="S312" s="69">
        <f>UGA4Table234[[#This Row],[D28 - Phu/13]]/UGA4Table234[[#This Row],[D0 - Phu/13]]</f>
        <v>0.5</v>
      </c>
      <c r="T312" s="67">
        <v>80</v>
      </c>
      <c r="U312" s="68">
        <v>320</v>
      </c>
      <c r="V312" s="69">
        <f>UGA4Table234[[#This Row],[D28 - Aus/22]]/UGA4Table234[[#This Row],[D0 - Aus/22]]</f>
        <v>4</v>
      </c>
      <c r="W312" s="69">
        <f>LOG(UGA4Table234[[#This Row],[Fold ]],2)+LOG(UGA4Table234[[#This Row],[Fold 2]],2)+LOG(UGA4Table234[[#This Row],[Fold 3]],2)+LOG(UGA4Table234[[#This Row],[Fold CO/17]],2)</f>
        <v>12</v>
      </c>
    </row>
    <row r="313" spans="1:23" ht="24.5" customHeight="1" x14ac:dyDescent="0.35">
      <c r="A313" s="17">
        <v>86</v>
      </c>
      <c r="B313" s="10">
        <v>1959</v>
      </c>
      <c r="C313" s="19">
        <v>65</v>
      </c>
      <c r="D313" s="10" t="s">
        <v>31</v>
      </c>
      <c r="E313" s="18" t="s">
        <v>29</v>
      </c>
      <c r="F313" s="20">
        <v>33.49</v>
      </c>
      <c r="G313" s="33" t="s">
        <v>30</v>
      </c>
      <c r="H313" s="10">
        <v>1</v>
      </c>
      <c r="I313" s="10">
        <v>1</v>
      </c>
      <c r="J313" s="10">
        <f t="shared" si="4"/>
        <v>2</v>
      </c>
      <c r="K313" s="114">
        <v>20</v>
      </c>
      <c r="L313" s="115">
        <v>40</v>
      </c>
      <c r="M313" s="109">
        <f>UGA4Table234[[#This Row],[D28 - Vic/22]]/UGA4Table234[[#This Row],[D0 - Vic/22]]</f>
        <v>2</v>
      </c>
      <c r="N313" s="114">
        <v>5</v>
      </c>
      <c r="O313" s="115">
        <v>1280</v>
      </c>
      <c r="P313" s="109">
        <f>UGA4Table234[[#This Row],[D28 - Mass/22]]/UGA4Table234[[#This Row],[D0 - Mass/22]]</f>
        <v>256</v>
      </c>
      <c r="Q313" s="114">
        <v>40</v>
      </c>
      <c r="R313" s="115">
        <v>80</v>
      </c>
      <c r="S313" s="109">
        <f>UGA4Table234[[#This Row],[D28 - Phu/13]]/UGA4Table234[[#This Row],[D0 - Phu/13]]</f>
        <v>2</v>
      </c>
      <c r="T313" s="114">
        <v>40</v>
      </c>
      <c r="U313" s="115">
        <v>80</v>
      </c>
      <c r="V313" s="109">
        <f>UGA4Table234[[#This Row],[D28 - Aus/22]]/UGA4Table234[[#This Row],[D0 - Aus/22]]</f>
        <v>2</v>
      </c>
      <c r="W313" s="109">
        <f>LOG(UGA4Table234[[#This Row],[Fold ]],2)+LOG(UGA4Table234[[#This Row],[Fold 2]],2)+LOG(UGA4Table234[[#This Row],[Fold 3]],2)+LOG(UGA4Table234[[#This Row],[Fold CO/17]],2)</f>
        <v>11</v>
      </c>
    </row>
    <row r="314" spans="1:23" ht="24.5" customHeight="1" x14ac:dyDescent="0.35">
      <c r="A314" s="17">
        <v>629</v>
      </c>
      <c r="B314" s="10">
        <v>1959</v>
      </c>
      <c r="C314" s="19">
        <v>65</v>
      </c>
      <c r="D314" s="10" t="s">
        <v>26</v>
      </c>
      <c r="E314" s="18" t="s">
        <v>29</v>
      </c>
      <c r="F314" s="20">
        <v>23.5</v>
      </c>
      <c r="G314" s="33" t="s">
        <v>30</v>
      </c>
      <c r="H314" s="10">
        <v>1</v>
      </c>
      <c r="I314" s="10">
        <v>1</v>
      </c>
      <c r="J314" s="10">
        <f t="shared" si="4"/>
        <v>2</v>
      </c>
      <c r="K314" s="67">
        <v>5</v>
      </c>
      <c r="L314" s="68">
        <v>5</v>
      </c>
      <c r="M314" s="69">
        <f>UGA4Table234[[#This Row],[D28 - Vic/22]]/UGA4Table234[[#This Row],[D0 - Vic/22]]</f>
        <v>1</v>
      </c>
      <c r="N314" s="67">
        <v>10</v>
      </c>
      <c r="O314" s="68">
        <v>20</v>
      </c>
      <c r="P314" s="69">
        <f>UGA4Table234[[#This Row],[D28 - Mass/22]]/UGA4Table234[[#This Row],[D0 - Mass/22]]</f>
        <v>2</v>
      </c>
      <c r="Q314" s="67">
        <v>20</v>
      </c>
      <c r="R314" s="68">
        <v>40</v>
      </c>
      <c r="S314" s="69">
        <f>UGA4Table234[[#This Row],[D28 - Phu/13]]/UGA4Table234[[#This Row],[D0 - Phu/13]]</f>
        <v>2</v>
      </c>
      <c r="T314" s="67">
        <v>20</v>
      </c>
      <c r="U314" s="68">
        <v>40</v>
      </c>
      <c r="V314" s="69">
        <f>UGA4Table234[[#This Row],[D28 - Aus/22]]/UGA4Table234[[#This Row],[D0 - Aus/22]]</f>
        <v>2</v>
      </c>
      <c r="W314" s="69">
        <f>LOG(UGA4Table234[[#This Row],[Fold ]],2)+LOG(UGA4Table234[[#This Row],[Fold 2]],2)+LOG(UGA4Table234[[#This Row],[Fold 3]],2)+LOG(UGA4Table234[[#This Row],[Fold CO/17]],2)</f>
        <v>3</v>
      </c>
    </row>
    <row r="315" spans="1:23" ht="24.5" customHeight="1" x14ac:dyDescent="0.35">
      <c r="A315" s="17">
        <v>763</v>
      </c>
      <c r="B315" s="10">
        <v>1959</v>
      </c>
      <c r="C315" s="19">
        <v>65</v>
      </c>
      <c r="D315" s="10" t="s">
        <v>26</v>
      </c>
      <c r="E315" s="18" t="s">
        <v>29</v>
      </c>
      <c r="F315" s="20">
        <v>31.88</v>
      </c>
      <c r="G315" s="33" t="s">
        <v>28</v>
      </c>
      <c r="H315" s="10">
        <v>0</v>
      </c>
      <c r="I315" s="10">
        <v>0</v>
      </c>
      <c r="J315" s="10">
        <f t="shared" si="4"/>
        <v>0</v>
      </c>
      <c r="K315" s="67">
        <v>5</v>
      </c>
      <c r="L315" s="68">
        <v>10</v>
      </c>
      <c r="M315" s="69">
        <f>UGA4Table234[[#This Row],[D28 - Vic/22]]/UGA4Table234[[#This Row],[D0 - Vic/22]]</f>
        <v>2</v>
      </c>
      <c r="N315" s="67">
        <v>5</v>
      </c>
      <c r="O315" s="68">
        <v>40</v>
      </c>
      <c r="P315" s="69">
        <f>UGA4Table234[[#This Row],[D28 - Mass/22]]/UGA4Table234[[#This Row],[D0 - Mass/22]]</f>
        <v>8</v>
      </c>
      <c r="Q315" s="67">
        <v>40</v>
      </c>
      <c r="R315" s="68">
        <v>40</v>
      </c>
      <c r="S315" s="69">
        <f>UGA4Table234[[#This Row],[D28 - Phu/13]]/UGA4Table234[[#This Row],[D0 - Phu/13]]</f>
        <v>1</v>
      </c>
      <c r="T315" s="67">
        <v>20</v>
      </c>
      <c r="U315" s="68">
        <v>40</v>
      </c>
      <c r="V315" s="69">
        <f>UGA4Table234[[#This Row],[D28 - Aus/22]]/UGA4Table234[[#This Row],[D0 - Aus/22]]</f>
        <v>2</v>
      </c>
      <c r="W315" s="69">
        <f>LOG(UGA4Table234[[#This Row],[Fold ]],2)+LOG(UGA4Table234[[#This Row],[Fold 2]],2)+LOG(UGA4Table234[[#This Row],[Fold 3]],2)+LOG(UGA4Table234[[#This Row],[Fold CO/17]],2)</f>
        <v>5</v>
      </c>
    </row>
    <row r="316" spans="1:23" ht="24.5" customHeight="1" x14ac:dyDescent="0.35">
      <c r="A316" s="17">
        <v>769</v>
      </c>
      <c r="B316" s="10">
        <v>1959</v>
      </c>
      <c r="C316" s="19">
        <v>65</v>
      </c>
      <c r="D316" s="10" t="s">
        <v>26</v>
      </c>
      <c r="E316" s="18" t="s">
        <v>29</v>
      </c>
      <c r="F316" s="20">
        <v>37.79</v>
      </c>
      <c r="G316" s="33" t="s">
        <v>30</v>
      </c>
      <c r="H316" s="10">
        <v>1</v>
      </c>
      <c r="I316" s="10">
        <v>1</v>
      </c>
      <c r="J316" s="10">
        <f t="shared" si="4"/>
        <v>2</v>
      </c>
      <c r="K316" s="67">
        <v>5</v>
      </c>
      <c r="L316" s="68">
        <v>20</v>
      </c>
      <c r="M316" s="69">
        <f>UGA4Table234[[#This Row],[D28 - Vic/22]]/UGA4Table234[[#This Row],[D0 - Vic/22]]</f>
        <v>4</v>
      </c>
      <c r="N316" s="67">
        <v>10</v>
      </c>
      <c r="O316" s="68">
        <v>640</v>
      </c>
      <c r="P316" s="69">
        <f>UGA4Table234[[#This Row],[D28 - Mass/22]]/UGA4Table234[[#This Row],[D0 - Mass/22]]</f>
        <v>64</v>
      </c>
      <c r="Q316" s="67">
        <v>20</v>
      </c>
      <c r="R316" s="68">
        <v>40</v>
      </c>
      <c r="S316" s="69">
        <f>UGA4Table234[[#This Row],[D28 - Phu/13]]/UGA4Table234[[#This Row],[D0 - Phu/13]]</f>
        <v>2</v>
      </c>
      <c r="T316" s="67">
        <v>5</v>
      </c>
      <c r="U316" s="68">
        <v>80</v>
      </c>
      <c r="V316" s="69">
        <f>UGA4Table234[[#This Row],[D28 - Aus/22]]/UGA4Table234[[#This Row],[D0 - Aus/22]]</f>
        <v>16</v>
      </c>
      <c r="W316" s="69">
        <f>LOG(UGA4Table234[[#This Row],[Fold ]],2)+LOG(UGA4Table234[[#This Row],[Fold 2]],2)+LOG(UGA4Table234[[#This Row],[Fold 3]],2)+LOG(UGA4Table234[[#This Row],[Fold CO/17]],2)</f>
        <v>13</v>
      </c>
    </row>
    <row r="317" spans="1:23" ht="24.5" customHeight="1" x14ac:dyDescent="0.35">
      <c r="A317" s="17" t="s">
        <v>635</v>
      </c>
      <c r="B317" s="10">
        <v>1959</v>
      </c>
      <c r="C317" s="19">
        <v>65</v>
      </c>
      <c r="D317" s="10" t="s">
        <v>26</v>
      </c>
      <c r="E317" s="18" t="s">
        <v>29</v>
      </c>
      <c r="F317" s="20">
        <v>30.67</v>
      </c>
      <c r="G317" s="21" t="s">
        <v>66</v>
      </c>
      <c r="H317" s="10">
        <v>1</v>
      </c>
      <c r="I317" s="10">
        <v>1</v>
      </c>
      <c r="J317" s="10">
        <f t="shared" si="4"/>
        <v>2</v>
      </c>
      <c r="K317" s="67">
        <v>5</v>
      </c>
      <c r="L317" s="68">
        <v>40</v>
      </c>
      <c r="M317" s="69">
        <f>UGA4Table234[[#This Row],[D28 - Vic/22]]/UGA4Table234[[#This Row],[D0 - Vic/22]]</f>
        <v>8</v>
      </c>
      <c r="N317" s="67">
        <v>80</v>
      </c>
      <c r="O317" s="68">
        <v>320</v>
      </c>
      <c r="P317" s="69">
        <f>UGA4Table234[[#This Row],[D28 - Mass/22]]/UGA4Table234[[#This Row],[D0 - Mass/22]]</f>
        <v>4</v>
      </c>
      <c r="Q317" s="67">
        <v>80</v>
      </c>
      <c r="R317" s="68">
        <v>80</v>
      </c>
      <c r="S317" s="69">
        <f>UGA4Table234[[#This Row],[D28 - Phu/13]]/UGA4Table234[[#This Row],[D0 - Phu/13]]</f>
        <v>1</v>
      </c>
      <c r="T317" s="67">
        <v>10</v>
      </c>
      <c r="U317" s="68">
        <v>40</v>
      </c>
      <c r="V317" s="69">
        <f>UGA4Table234[[#This Row],[D28 - Aus/22]]/UGA4Table234[[#This Row],[D0 - Aus/22]]</f>
        <v>4</v>
      </c>
      <c r="W317" s="69">
        <f>LOG(UGA4Table234[[#This Row],[Fold ]],2)+LOG(UGA4Table234[[#This Row],[Fold 2]],2)+LOG(UGA4Table234[[#This Row],[Fold 3]],2)+LOG(UGA4Table234[[#This Row],[Fold CO/17]],2)</f>
        <v>7</v>
      </c>
    </row>
    <row r="318" spans="1:23" ht="24.5" customHeight="1" x14ac:dyDescent="0.35">
      <c r="A318" s="17" t="s">
        <v>637</v>
      </c>
      <c r="B318" s="10">
        <v>1959</v>
      </c>
      <c r="C318" s="19">
        <v>65</v>
      </c>
      <c r="D318" s="10" t="s">
        <v>26</v>
      </c>
      <c r="E318" s="18" t="s">
        <v>29</v>
      </c>
      <c r="F318" s="20">
        <v>25.35</v>
      </c>
      <c r="G318" s="21" t="s">
        <v>66</v>
      </c>
      <c r="H318" s="10">
        <v>1</v>
      </c>
      <c r="I318" s="10">
        <v>1</v>
      </c>
      <c r="J318" s="10">
        <f t="shared" si="4"/>
        <v>2</v>
      </c>
      <c r="K318" s="67">
        <v>20</v>
      </c>
      <c r="L318" s="68">
        <v>80</v>
      </c>
      <c r="M318" s="69">
        <f>UGA4Table234[[#This Row],[D28 - Vic/22]]/UGA4Table234[[#This Row],[D0 - Vic/22]]</f>
        <v>4</v>
      </c>
      <c r="N318" s="67">
        <v>20</v>
      </c>
      <c r="O318" s="68">
        <v>80</v>
      </c>
      <c r="P318" s="69">
        <f>UGA4Table234[[#This Row],[D28 - Mass/22]]/UGA4Table234[[#This Row],[D0 - Mass/22]]</f>
        <v>4</v>
      </c>
      <c r="Q318" s="67">
        <v>80</v>
      </c>
      <c r="R318" s="68">
        <v>40</v>
      </c>
      <c r="S318" s="69">
        <f>UGA4Table234[[#This Row],[D28 - Phu/13]]/UGA4Table234[[#This Row],[D0 - Phu/13]]</f>
        <v>0.5</v>
      </c>
      <c r="T318" s="67">
        <v>320</v>
      </c>
      <c r="U318" s="68">
        <v>640</v>
      </c>
      <c r="V318" s="69">
        <f>UGA4Table234[[#This Row],[D28 - Aus/22]]/UGA4Table234[[#This Row],[D0 - Aus/22]]</f>
        <v>2</v>
      </c>
      <c r="W318" s="69">
        <f>LOG(UGA4Table234[[#This Row],[Fold ]],2)+LOG(UGA4Table234[[#This Row],[Fold 2]],2)+LOG(UGA4Table234[[#This Row],[Fold 3]],2)+LOG(UGA4Table234[[#This Row],[Fold CO/17]],2)</f>
        <v>4</v>
      </c>
    </row>
    <row r="319" spans="1:23" ht="24.5" customHeight="1" x14ac:dyDescent="0.35">
      <c r="A319" s="17">
        <v>306</v>
      </c>
      <c r="B319" s="10">
        <v>1957</v>
      </c>
      <c r="C319" s="19">
        <v>66</v>
      </c>
      <c r="D319" s="10" t="s">
        <v>26</v>
      </c>
      <c r="E319" s="18" t="s">
        <v>29</v>
      </c>
      <c r="F319" s="20">
        <v>27.17</v>
      </c>
      <c r="G319" s="33" t="s">
        <v>30</v>
      </c>
      <c r="H319" s="10">
        <v>1</v>
      </c>
      <c r="I319" s="10">
        <v>1</v>
      </c>
      <c r="J319" s="10">
        <f t="shared" si="4"/>
        <v>2</v>
      </c>
      <c r="K319" s="67">
        <v>10</v>
      </c>
      <c r="L319" s="68">
        <v>20</v>
      </c>
      <c r="M319" s="69">
        <f>UGA4Table234[[#This Row],[D28 - Vic/22]]/UGA4Table234[[#This Row],[D0 - Vic/22]]</f>
        <v>2</v>
      </c>
      <c r="N319" s="67">
        <v>5</v>
      </c>
      <c r="O319" s="68">
        <v>20</v>
      </c>
      <c r="P319" s="69">
        <f>UGA4Table234[[#This Row],[D28 - Mass/22]]/UGA4Table234[[#This Row],[D0 - Mass/22]]</f>
        <v>4</v>
      </c>
      <c r="Q319" s="67">
        <v>40</v>
      </c>
      <c r="R319" s="68">
        <v>40</v>
      </c>
      <c r="S319" s="69">
        <f>UGA4Table234[[#This Row],[D28 - Phu/13]]/UGA4Table234[[#This Row],[D0 - Phu/13]]</f>
        <v>1</v>
      </c>
      <c r="T319" s="67">
        <v>80</v>
      </c>
      <c r="U319" s="68">
        <v>80</v>
      </c>
      <c r="V319" s="69">
        <f>UGA4Table234[[#This Row],[D28 - Aus/22]]/UGA4Table234[[#This Row],[D0 - Aus/22]]</f>
        <v>1</v>
      </c>
      <c r="W319" s="69">
        <f>LOG(UGA4Table234[[#This Row],[Fold ]],2)+LOG(UGA4Table234[[#This Row],[Fold 2]],2)+LOG(UGA4Table234[[#This Row],[Fold 3]],2)+LOG(UGA4Table234[[#This Row],[Fold CO/17]],2)</f>
        <v>3</v>
      </c>
    </row>
    <row r="320" spans="1:23" ht="24.5" customHeight="1" x14ac:dyDescent="0.35">
      <c r="A320" s="17">
        <v>347</v>
      </c>
      <c r="B320" s="10">
        <v>1958</v>
      </c>
      <c r="C320" s="19">
        <v>66</v>
      </c>
      <c r="D320" s="10" t="s">
        <v>31</v>
      </c>
      <c r="E320" s="18" t="s">
        <v>29</v>
      </c>
      <c r="F320" s="20">
        <v>26.64</v>
      </c>
      <c r="G320" s="33" t="s">
        <v>30</v>
      </c>
      <c r="H320" s="10">
        <v>1</v>
      </c>
      <c r="I320" s="10">
        <v>0</v>
      </c>
      <c r="J320" s="10">
        <f t="shared" si="4"/>
        <v>1</v>
      </c>
      <c r="K320" s="67">
        <v>5</v>
      </c>
      <c r="L320" s="68">
        <v>10</v>
      </c>
      <c r="M320" s="69">
        <f>UGA4Table234[[#This Row],[D28 - Vic/22]]/UGA4Table234[[#This Row],[D0 - Vic/22]]</f>
        <v>2</v>
      </c>
      <c r="N320" s="67">
        <v>10</v>
      </c>
      <c r="O320" s="68">
        <v>40</v>
      </c>
      <c r="P320" s="69">
        <f>UGA4Table234[[#This Row],[D28 - Mass/22]]/UGA4Table234[[#This Row],[D0 - Mass/22]]</f>
        <v>4</v>
      </c>
      <c r="Q320" s="67">
        <v>80</v>
      </c>
      <c r="R320" s="68">
        <v>160</v>
      </c>
      <c r="S320" s="69">
        <f>UGA4Table234[[#This Row],[D28 - Phu/13]]/UGA4Table234[[#This Row],[D0 - Phu/13]]</f>
        <v>2</v>
      </c>
      <c r="T320" s="67">
        <v>80</v>
      </c>
      <c r="U320" s="68">
        <v>80</v>
      </c>
      <c r="V320" s="69">
        <f>UGA4Table234[[#This Row],[D28 - Aus/22]]/UGA4Table234[[#This Row],[D0 - Aus/22]]</f>
        <v>1</v>
      </c>
      <c r="W320" s="69">
        <f>LOG(UGA4Table234[[#This Row],[Fold ]],2)+LOG(UGA4Table234[[#This Row],[Fold 2]],2)+LOG(UGA4Table234[[#This Row],[Fold 3]],2)+LOG(UGA4Table234[[#This Row],[Fold CO/17]],2)</f>
        <v>4</v>
      </c>
    </row>
    <row r="321" spans="1:23" ht="24.5" customHeight="1" x14ac:dyDescent="0.35">
      <c r="A321" s="17">
        <v>654</v>
      </c>
      <c r="B321" s="10">
        <v>1958</v>
      </c>
      <c r="C321" s="19">
        <v>66</v>
      </c>
      <c r="D321" s="10" t="s">
        <v>26</v>
      </c>
      <c r="E321" s="18" t="s">
        <v>29</v>
      </c>
      <c r="F321" s="20">
        <v>26.07</v>
      </c>
      <c r="G321" s="33" t="s">
        <v>30</v>
      </c>
      <c r="H321" s="10">
        <v>1</v>
      </c>
      <c r="I321" s="10">
        <v>1</v>
      </c>
      <c r="J321" s="10">
        <f t="shared" si="4"/>
        <v>2</v>
      </c>
      <c r="K321" s="67">
        <v>5</v>
      </c>
      <c r="L321" s="68">
        <v>10</v>
      </c>
      <c r="M321" s="69">
        <f>UGA4Table234[[#This Row],[D28 - Vic/22]]/UGA4Table234[[#This Row],[D0 - Vic/22]]</f>
        <v>2</v>
      </c>
      <c r="N321" s="67">
        <v>5</v>
      </c>
      <c r="O321" s="68">
        <v>10</v>
      </c>
      <c r="P321" s="69">
        <f>UGA4Table234[[#This Row],[D28 - Mass/22]]/UGA4Table234[[#This Row],[D0 - Mass/22]]</f>
        <v>2</v>
      </c>
      <c r="Q321" s="67">
        <v>20</v>
      </c>
      <c r="R321" s="68">
        <v>40</v>
      </c>
      <c r="S321" s="69">
        <f>UGA4Table234[[#This Row],[D28 - Phu/13]]/UGA4Table234[[#This Row],[D0 - Phu/13]]</f>
        <v>2</v>
      </c>
      <c r="T321" s="67">
        <v>20</v>
      </c>
      <c r="U321" s="68">
        <v>80</v>
      </c>
      <c r="V321" s="69">
        <f>UGA4Table234[[#This Row],[D28 - Aus/22]]/UGA4Table234[[#This Row],[D0 - Aus/22]]</f>
        <v>4</v>
      </c>
      <c r="W321" s="69">
        <f>LOG(UGA4Table234[[#This Row],[Fold ]],2)+LOG(UGA4Table234[[#This Row],[Fold 2]],2)+LOG(UGA4Table234[[#This Row],[Fold 3]],2)+LOG(UGA4Table234[[#This Row],[Fold CO/17]],2)</f>
        <v>5</v>
      </c>
    </row>
    <row r="322" spans="1:23" ht="24.5" customHeight="1" x14ac:dyDescent="0.35">
      <c r="A322" s="17">
        <v>673</v>
      </c>
      <c r="B322" s="10">
        <v>1958</v>
      </c>
      <c r="C322" s="19">
        <v>66</v>
      </c>
      <c r="D322" s="10" t="s">
        <v>31</v>
      </c>
      <c r="E322" s="18" t="s">
        <v>29</v>
      </c>
      <c r="F322" s="20">
        <v>25.08</v>
      </c>
      <c r="G322" s="33" t="s">
        <v>30</v>
      </c>
      <c r="H322" s="10">
        <v>1</v>
      </c>
      <c r="I322" s="10">
        <v>0</v>
      </c>
      <c r="J322" s="10">
        <f t="shared" si="4"/>
        <v>1</v>
      </c>
      <c r="K322" s="67">
        <v>5</v>
      </c>
      <c r="L322" s="68">
        <v>5</v>
      </c>
      <c r="M322" s="69">
        <f>UGA4Table234[[#This Row],[D28 - Vic/22]]/UGA4Table234[[#This Row],[D0 - Vic/22]]</f>
        <v>1</v>
      </c>
      <c r="N322" s="67">
        <v>5</v>
      </c>
      <c r="O322" s="68">
        <v>10</v>
      </c>
      <c r="P322" s="69">
        <f>UGA4Table234[[#This Row],[D28 - Mass/22]]/UGA4Table234[[#This Row],[D0 - Mass/22]]</f>
        <v>2</v>
      </c>
      <c r="Q322" s="67">
        <v>20</v>
      </c>
      <c r="R322" s="68">
        <v>40</v>
      </c>
      <c r="S322" s="69">
        <f>UGA4Table234[[#This Row],[D28 - Phu/13]]/UGA4Table234[[#This Row],[D0 - Phu/13]]</f>
        <v>2</v>
      </c>
      <c r="T322" s="67">
        <v>5</v>
      </c>
      <c r="U322" s="68">
        <v>20</v>
      </c>
      <c r="V322" s="69">
        <f>UGA4Table234[[#This Row],[D28 - Aus/22]]/UGA4Table234[[#This Row],[D0 - Aus/22]]</f>
        <v>4</v>
      </c>
      <c r="W322" s="69">
        <f>LOG(UGA4Table234[[#This Row],[Fold ]],2)+LOG(UGA4Table234[[#This Row],[Fold 2]],2)+LOG(UGA4Table234[[#This Row],[Fold 3]],2)+LOG(UGA4Table234[[#This Row],[Fold CO/17]],2)</f>
        <v>4</v>
      </c>
    </row>
    <row r="323" spans="1:23" ht="24.5" customHeight="1" x14ac:dyDescent="0.35">
      <c r="A323" s="17" t="s">
        <v>523</v>
      </c>
      <c r="B323" s="10">
        <v>1958</v>
      </c>
      <c r="C323" s="19">
        <v>66</v>
      </c>
      <c r="D323" s="10" t="s">
        <v>31</v>
      </c>
      <c r="E323" s="18" t="s">
        <v>29</v>
      </c>
      <c r="F323" s="10">
        <v>29.3</v>
      </c>
      <c r="G323" s="21" t="s">
        <v>461</v>
      </c>
      <c r="H323" s="10"/>
      <c r="I323" s="10"/>
      <c r="J323" s="10">
        <f t="shared" si="4"/>
        <v>0</v>
      </c>
      <c r="K323" s="67">
        <v>40</v>
      </c>
      <c r="L323" s="68">
        <v>40</v>
      </c>
      <c r="M323" s="69">
        <f>UGA4Table234[[#This Row],[D28 - Vic/22]]/UGA4Table234[[#This Row],[D0 - Vic/22]]</f>
        <v>1</v>
      </c>
      <c r="N323" s="67">
        <v>40</v>
      </c>
      <c r="O323" s="68">
        <v>80</v>
      </c>
      <c r="P323" s="69">
        <f>UGA4Table234[[#This Row],[D28 - Mass/22]]/UGA4Table234[[#This Row],[D0 - Mass/22]]</f>
        <v>2</v>
      </c>
      <c r="Q323" s="67">
        <v>40</v>
      </c>
      <c r="R323" s="68">
        <v>80</v>
      </c>
      <c r="S323" s="69">
        <f>UGA4Table234[[#This Row],[D28 - Phu/13]]/UGA4Table234[[#This Row],[D0 - Phu/13]]</f>
        <v>2</v>
      </c>
      <c r="T323" s="67">
        <v>40</v>
      </c>
      <c r="U323" s="68">
        <v>80</v>
      </c>
      <c r="V323" s="69">
        <f>UGA4Table234[[#This Row],[D28 - Aus/22]]/UGA4Table234[[#This Row],[D0 - Aus/22]]</f>
        <v>2</v>
      </c>
      <c r="W323" s="69">
        <f>LOG(UGA4Table234[[#This Row],[Fold ]],2)+LOG(UGA4Table234[[#This Row],[Fold 2]],2)+LOG(UGA4Table234[[#This Row],[Fold 3]],2)+LOG(UGA4Table234[[#This Row],[Fold CO/17]],2)</f>
        <v>3</v>
      </c>
    </row>
    <row r="324" spans="1:23" ht="24.5" customHeight="1" x14ac:dyDescent="0.35">
      <c r="A324" s="17" t="s">
        <v>577</v>
      </c>
      <c r="B324" s="10">
        <v>1958</v>
      </c>
      <c r="C324" s="19">
        <v>66</v>
      </c>
      <c r="D324" s="10" t="s">
        <v>26</v>
      </c>
      <c r="E324" s="18" t="s">
        <v>29</v>
      </c>
      <c r="F324" s="10">
        <v>45.4</v>
      </c>
      <c r="G324" s="21" t="s">
        <v>461</v>
      </c>
      <c r="H324" s="10"/>
      <c r="I324" s="10"/>
      <c r="J324" s="10">
        <f t="shared" ref="J324:J387" si="5">(H324+I324)</f>
        <v>0</v>
      </c>
      <c r="K324" s="67">
        <v>40</v>
      </c>
      <c r="L324" s="68">
        <v>5</v>
      </c>
      <c r="M324" s="69">
        <f>UGA4Table234[[#This Row],[D28 - Vic/22]]/UGA4Table234[[#This Row],[D0 - Vic/22]]</f>
        <v>0.125</v>
      </c>
      <c r="N324" s="67">
        <v>10</v>
      </c>
      <c r="O324" s="68">
        <v>80</v>
      </c>
      <c r="P324" s="69">
        <f>UGA4Table234[[#This Row],[D28 - Mass/22]]/UGA4Table234[[#This Row],[D0 - Mass/22]]</f>
        <v>8</v>
      </c>
      <c r="Q324" s="67">
        <v>40</v>
      </c>
      <c r="R324" s="68">
        <v>160</v>
      </c>
      <c r="S324" s="69">
        <f>UGA4Table234[[#This Row],[D28 - Phu/13]]/UGA4Table234[[#This Row],[D0 - Phu/13]]</f>
        <v>4</v>
      </c>
      <c r="T324" s="67">
        <v>10</v>
      </c>
      <c r="U324" s="68">
        <v>40</v>
      </c>
      <c r="V324" s="69">
        <f>UGA4Table234[[#This Row],[D28 - Aus/22]]/UGA4Table234[[#This Row],[D0 - Aus/22]]</f>
        <v>4</v>
      </c>
      <c r="W324" s="69">
        <f>LOG(UGA4Table234[[#This Row],[Fold ]],2)+LOG(UGA4Table234[[#This Row],[Fold 2]],2)+LOG(UGA4Table234[[#This Row],[Fold 3]],2)+LOG(UGA4Table234[[#This Row],[Fold CO/17]],2)</f>
        <v>4</v>
      </c>
    </row>
    <row r="325" spans="1:23" ht="24.5" customHeight="1" x14ac:dyDescent="0.35">
      <c r="A325" s="17" t="s">
        <v>589</v>
      </c>
      <c r="B325" s="10">
        <v>1958</v>
      </c>
      <c r="C325" s="19">
        <v>66</v>
      </c>
      <c r="D325" s="10" t="s">
        <v>31</v>
      </c>
      <c r="E325" s="18" t="s">
        <v>29</v>
      </c>
      <c r="F325" s="20">
        <v>23.84</v>
      </c>
      <c r="G325" s="21" t="s">
        <v>461</v>
      </c>
      <c r="H325" s="10">
        <v>1</v>
      </c>
      <c r="I325" s="10"/>
      <c r="J325" s="10">
        <f t="shared" si="5"/>
        <v>1</v>
      </c>
      <c r="K325" s="67">
        <v>5</v>
      </c>
      <c r="L325" s="68">
        <v>20</v>
      </c>
      <c r="M325" s="69">
        <f>UGA4Table234[[#This Row],[D28 - Vic/22]]/UGA4Table234[[#This Row],[D0 - Vic/22]]</f>
        <v>4</v>
      </c>
      <c r="N325" s="67">
        <v>5</v>
      </c>
      <c r="O325" s="68">
        <v>80</v>
      </c>
      <c r="P325" s="69">
        <f>UGA4Table234[[#This Row],[D28 - Mass/22]]/UGA4Table234[[#This Row],[D0 - Mass/22]]</f>
        <v>16</v>
      </c>
      <c r="Q325" s="67">
        <v>160</v>
      </c>
      <c r="R325" s="68">
        <v>80</v>
      </c>
      <c r="S325" s="69">
        <f>UGA4Table234[[#This Row],[D28 - Phu/13]]/UGA4Table234[[#This Row],[D0 - Phu/13]]</f>
        <v>0.5</v>
      </c>
      <c r="T325" s="67">
        <v>160</v>
      </c>
      <c r="U325" s="68">
        <v>160</v>
      </c>
      <c r="V325" s="69">
        <f>UGA4Table234[[#This Row],[D28 - Aus/22]]/UGA4Table234[[#This Row],[D0 - Aus/22]]</f>
        <v>1</v>
      </c>
      <c r="W325" s="69">
        <f>LOG(UGA4Table234[[#This Row],[Fold ]],2)+LOG(UGA4Table234[[#This Row],[Fold 2]],2)+LOG(UGA4Table234[[#This Row],[Fold 3]],2)+LOG(UGA4Table234[[#This Row],[Fold CO/17]],2)</f>
        <v>5</v>
      </c>
    </row>
    <row r="326" spans="1:23" ht="24.5" customHeight="1" x14ac:dyDescent="0.35">
      <c r="A326" s="17" t="s">
        <v>604</v>
      </c>
      <c r="B326" s="10">
        <v>1958</v>
      </c>
      <c r="C326" s="19">
        <v>66</v>
      </c>
      <c r="D326" s="10" t="s">
        <v>26</v>
      </c>
      <c r="E326" s="18" t="s">
        <v>29</v>
      </c>
      <c r="F326" s="20">
        <v>33.56</v>
      </c>
      <c r="G326" s="21" t="s">
        <v>461</v>
      </c>
      <c r="H326" s="10">
        <v>1</v>
      </c>
      <c r="I326" s="10"/>
      <c r="J326" s="10">
        <f t="shared" si="5"/>
        <v>1</v>
      </c>
      <c r="K326" s="67">
        <v>5</v>
      </c>
      <c r="L326" s="68">
        <v>10</v>
      </c>
      <c r="M326" s="69">
        <f>UGA4Table234[[#This Row],[D28 - Vic/22]]/UGA4Table234[[#This Row],[D0 - Vic/22]]</f>
        <v>2</v>
      </c>
      <c r="N326" s="67">
        <v>10</v>
      </c>
      <c r="O326" s="68">
        <v>40</v>
      </c>
      <c r="P326" s="69">
        <f>UGA4Table234[[#This Row],[D28 - Mass/22]]/UGA4Table234[[#This Row],[D0 - Mass/22]]</f>
        <v>4</v>
      </c>
      <c r="Q326" s="67">
        <v>5</v>
      </c>
      <c r="R326" s="68">
        <v>10</v>
      </c>
      <c r="S326" s="69">
        <f>UGA4Table234[[#This Row],[D28 - Phu/13]]/UGA4Table234[[#This Row],[D0 - Phu/13]]</f>
        <v>2</v>
      </c>
      <c r="T326" s="67">
        <v>20</v>
      </c>
      <c r="U326" s="68">
        <v>80</v>
      </c>
      <c r="V326" s="69">
        <f>UGA4Table234[[#This Row],[D28 - Aus/22]]/UGA4Table234[[#This Row],[D0 - Aus/22]]</f>
        <v>4</v>
      </c>
      <c r="W326" s="69">
        <f>LOG(UGA4Table234[[#This Row],[Fold ]],2)+LOG(UGA4Table234[[#This Row],[Fold 2]],2)+LOG(UGA4Table234[[#This Row],[Fold 3]],2)+LOG(UGA4Table234[[#This Row],[Fold CO/17]],2)</f>
        <v>6</v>
      </c>
    </row>
    <row r="327" spans="1:23" ht="24.5" customHeight="1" x14ac:dyDescent="0.35">
      <c r="A327" s="17">
        <v>312</v>
      </c>
      <c r="B327" s="10">
        <v>1957</v>
      </c>
      <c r="C327" s="19">
        <v>67</v>
      </c>
      <c r="D327" s="10" t="s">
        <v>26</v>
      </c>
      <c r="E327" s="18" t="s">
        <v>29</v>
      </c>
      <c r="F327" s="20">
        <v>32.270000000000003</v>
      </c>
      <c r="G327" s="33" t="s">
        <v>30</v>
      </c>
      <c r="H327" s="10">
        <v>1</v>
      </c>
      <c r="I327" s="10">
        <v>1</v>
      </c>
      <c r="J327" s="10">
        <f t="shared" si="5"/>
        <v>2</v>
      </c>
      <c r="K327" s="67">
        <v>10</v>
      </c>
      <c r="L327" s="68">
        <v>40</v>
      </c>
      <c r="M327" s="69">
        <f>UGA4Table234[[#This Row],[D28 - Vic/22]]/UGA4Table234[[#This Row],[D0 - Vic/22]]</f>
        <v>4</v>
      </c>
      <c r="N327" s="67">
        <v>20</v>
      </c>
      <c r="O327" s="68">
        <v>20</v>
      </c>
      <c r="P327" s="69">
        <f>UGA4Table234[[#This Row],[D28 - Mass/22]]/UGA4Table234[[#This Row],[D0 - Mass/22]]</f>
        <v>1</v>
      </c>
      <c r="Q327" s="67">
        <v>80</v>
      </c>
      <c r="R327" s="68">
        <v>80</v>
      </c>
      <c r="S327" s="69">
        <f>UGA4Table234[[#This Row],[D28 - Phu/13]]/UGA4Table234[[#This Row],[D0 - Phu/13]]</f>
        <v>1</v>
      </c>
      <c r="T327" s="67">
        <v>10</v>
      </c>
      <c r="U327" s="68">
        <v>40</v>
      </c>
      <c r="V327" s="69">
        <f>UGA4Table234[[#This Row],[D28 - Aus/22]]/UGA4Table234[[#This Row],[D0 - Aus/22]]</f>
        <v>4</v>
      </c>
      <c r="W327" s="69">
        <f>LOG(UGA4Table234[[#This Row],[Fold ]],2)+LOG(UGA4Table234[[#This Row],[Fold 2]],2)+LOG(UGA4Table234[[#This Row],[Fold 3]],2)+LOG(UGA4Table234[[#This Row],[Fold CO/17]],2)</f>
        <v>4</v>
      </c>
    </row>
    <row r="328" spans="1:23" ht="24.5" customHeight="1" x14ac:dyDescent="0.35">
      <c r="A328" s="17">
        <v>586</v>
      </c>
      <c r="B328" s="10">
        <v>1957</v>
      </c>
      <c r="C328" s="19">
        <v>67</v>
      </c>
      <c r="D328" s="10" t="s">
        <v>31</v>
      </c>
      <c r="E328" s="18" t="s">
        <v>29</v>
      </c>
      <c r="F328" s="20">
        <v>30.48</v>
      </c>
      <c r="G328" s="33" t="s">
        <v>30</v>
      </c>
      <c r="H328" s="10">
        <v>1</v>
      </c>
      <c r="I328" s="10">
        <v>1</v>
      </c>
      <c r="J328" s="10">
        <f t="shared" si="5"/>
        <v>2</v>
      </c>
      <c r="K328" s="67">
        <v>5</v>
      </c>
      <c r="L328" s="68">
        <v>40</v>
      </c>
      <c r="M328" s="69">
        <f>UGA4Table234[[#This Row],[D28 - Vic/22]]/UGA4Table234[[#This Row],[D0 - Vic/22]]</f>
        <v>8</v>
      </c>
      <c r="N328" s="67">
        <v>20</v>
      </c>
      <c r="O328" s="68">
        <v>320</v>
      </c>
      <c r="P328" s="69">
        <f>UGA4Table234[[#This Row],[D28 - Mass/22]]/UGA4Table234[[#This Row],[D0 - Mass/22]]</f>
        <v>16</v>
      </c>
      <c r="Q328" s="67">
        <v>160</v>
      </c>
      <c r="R328" s="68">
        <v>160</v>
      </c>
      <c r="S328" s="69">
        <f>UGA4Table234[[#This Row],[D28 - Phu/13]]/UGA4Table234[[#This Row],[D0 - Phu/13]]</f>
        <v>1</v>
      </c>
      <c r="T328" s="67">
        <v>40</v>
      </c>
      <c r="U328" s="68">
        <v>320</v>
      </c>
      <c r="V328" s="69">
        <f>UGA4Table234[[#This Row],[D28 - Aus/22]]/UGA4Table234[[#This Row],[D0 - Aus/22]]</f>
        <v>8</v>
      </c>
      <c r="W328" s="69">
        <f>LOG(UGA4Table234[[#This Row],[Fold ]],2)+LOG(UGA4Table234[[#This Row],[Fold 2]],2)+LOG(UGA4Table234[[#This Row],[Fold 3]],2)+LOG(UGA4Table234[[#This Row],[Fold CO/17]],2)</f>
        <v>10</v>
      </c>
    </row>
    <row r="329" spans="1:23" ht="24.5" customHeight="1" x14ac:dyDescent="0.35">
      <c r="A329" s="17" t="s">
        <v>619</v>
      </c>
      <c r="B329" s="10">
        <v>1957</v>
      </c>
      <c r="C329" s="19">
        <v>67</v>
      </c>
      <c r="D329" s="10" t="s">
        <v>26</v>
      </c>
      <c r="E329" s="18" t="s">
        <v>29</v>
      </c>
      <c r="F329" s="20">
        <v>27.37</v>
      </c>
      <c r="G329" s="21" t="s">
        <v>461</v>
      </c>
      <c r="H329" s="10">
        <v>1</v>
      </c>
      <c r="I329" s="10">
        <v>1</v>
      </c>
      <c r="J329" s="10">
        <f t="shared" si="5"/>
        <v>2</v>
      </c>
      <c r="K329" s="67">
        <v>40</v>
      </c>
      <c r="L329" s="68">
        <v>160</v>
      </c>
      <c r="M329" s="69">
        <f>UGA4Table234[[#This Row],[D28 - Vic/22]]/UGA4Table234[[#This Row],[D0 - Vic/22]]</f>
        <v>4</v>
      </c>
      <c r="N329" s="67">
        <v>5</v>
      </c>
      <c r="O329" s="68">
        <v>320</v>
      </c>
      <c r="P329" s="69">
        <f>UGA4Table234[[#This Row],[D28 - Mass/22]]/UGA4Table234[[#This Row],[D0 - Mass/22]]</f>
        <v>64</v>
      </c>
      <c r="Q329" s="67">
        <v>160</v>
      </c>
      <c r="R329" s="68">
        <v>160</v>
      </c>
      <c r="S329" s="69">
        <f>UGA4Table234[[#This Row],[D28 - Phu/13]]/UGA4Table234[[#This Row],[D0 - Phu/13]]</f>
        <v>1</v>
      </c>
      <c r="T329" s="67">
        <v>10</v>
      </c>
      <c r="U329" s="68">
        <v>80</v>
      </c>
      <c r="V329" s="69">
        <f>UGA4Table234[[#This Row],[D28 - Aus/22]]/UGA4Table234[[#This Row],[D0 - Aus/22]]</f>
        <v>8</v>
      </c>
      <c r="W329" s="69">
        <f>LOG(UGA4Table234[[#This Row],[Fold ]],2)+LOG(UGA4Table234[[#This Row],[Fold 2]],2)+LOG(UGA4Table234[[#This Row],[Fold 3]],2)+LOG(UGA4Table234[[#This Row],[Fold CO/17]],2)</f>
        <v>11</v>
      </c>
    </row>
    <row r="330" spans="1:23" ht="24.5" customHeight="1" x14ac:dyDescent="0.35">
      <c r="A330" s="17">
        <v>650</v>
      </c>
      <c r="B330" s="10">
        <v>1957</v>
      </c>
      <c r="C330" s="19">
        <v>67</v>
      </c>
      <c r="D330" s="10" t="s">
        <v>26</v>
      </c>
      <c r="E330" s="18" t="s">
        <v>29</v>
      </c>
      <c r="F330" s="20">
        <v>31.88</v>
      </c>
      <c r="G330" s="33" t="s">
        <v>30</v>
      </c>
      <c r="H330" s="10">
        <v>0</v>
      </c>
      <c r="I330" s="10">
        <v>1</v>
      </c>
      <c r="J330" s="10">
        <f t="shared" si="5"/>
        <v>1</v>
      </c>
      <c r="K330" s="67">
        <v>5</v>
      </c>
      <c r="L330" s="68">
        <v>10</v>
      </c>
      <c r="M330" s="69">
        <f>UGA4Table234[[#This Row],[D28 - Vic/22]]/UGA4Table234[[#This Row],[D0 - Vic/22]]</f>
        <v>2</v>
      </c>
      <c r="N330" s="67">
        <v>10</v>
      </c>
      <c r="O330" s="68">
        <v>160</v>
      </c>
      <c r="P330" s="69">
        <f>UGA4Table234[[#This Row],[D28 - Mass/22]]/UGA4Table234[[#This Row],[D0 - Mass/22]]</f>
        <v>16</v>
      </c>
      <c r="Q330" s="67">
        <v>80</v>
      </c>
      <c r="R330" s="68">
        <v>80</v>
      </c>
      <c r="S330" s="69">
        <f>UGA4Table234[[#This Row],[D28 - Phu/13]]/UGA4Table234[[#This Row],[D0 - Phu/13]]</f>
        <v>1</v>
      </c>
      <c r="T330" s="67">
        <v>10</v>
      </c>
      <c r="U330" s="68">
        <v>80</v>
      </c>
      <c r="V330" s="69">
        <f>UGA4Table234[[#This Row],[D28 - Aus/22]]/UGA4Table234[[#This Row],[D0 - Aus/22]]</f>
        <v>8</v>
      </c>
      <c r="W330" s="69">
        <f>LOG(UGA4Table234[[#This Row],[Fold ]],2)+LOG(UGA4Table234[[#This Row],[Fold 2]],2)+LOG(UGA4Table234[[#This Row],[Fold 3]],2)+LOG(UGA4Table234[[#This Row],[Fold CO/17]],2)</f>
        <v>8</v>
      </c>
    </row>
    <row r="331" spans="1:23" ht="24.5" customHeight="1" x14ac:dyDescent="0.35">
      <c r="A331" s="17" t="s">
        <v>575</v>
      </c>
      <c r="B331" s="10">
        <v>1957</v>
      </c>
      <c r="C331" s="19">
        <v>67</v>
      </c>
      <c r="D331" s="10" t="s">
        <v>31</v>
      </c>
      <c r="E331" s="18" t="s">
        <v>29</v>
      </c>
      <c r="F331" s="10">
        <v>33.700000000000003</v>
      </c>
      <c r="G331" s="21" t="s">
        <v>461</v>
      </c>
      <c r="H331" s="10"/>
      <c r="I331" s="10"/>
      <c r="J331" s="10">
        <f t="shared" si="5"/>
        <v>0</v>
      </c>
      <c r="K331" s="67">
        <v>5</v>
      </c>
      <c r="L331" s="68">
        <v>40</v>
      </c>
      <c r="M331" s="69">
        <f>UGA4Table234[[#This Row],[D28 - Vic/22]]/UGA4Table234[[#This Row],[D0 - Vic/22]]</f>
        <v>8</v>
      </c>
      <c r="N331" s="67">
        <v>5</v>
      </c>
      <c r="O331" s="68">
        <v>160</v>
      </c>
      <c r="P331" s="69">
        <f>UGA4Table234[[#This Row],[D28 - Mass/22]]/UGA4Table234[[#This Row],[D0 - Mass/22]]</f>
        <v>32</v>
      </c>
      <c r="Q331" s="67">
        <v>5</v>
      </c>
      <c r="R331" s="68">
        <v>40</v>
      </c>
      <c r="S331" s="69">
        <f>UGA4Table234[[#This Row],[D28 - Phu/13]]/UGA4Table234[[#This Row],[D0 - Phu/13]]</f>
        <v>8</v>
      </c>
      <c r="T331" s="67">
        <v>5</v>
      </c>
      <c r="U331" s="68">
        <v>80</v>
      </c>
      <c r="V331" s="69">
        <f>UGA4Table234[[#This Row],[D28 - Aus/22]]/UGA4Table234[[#This Row],[D0 - Aus/22]]</f>
        <v>16</v>
      </c>
      <c r="W331" s="69">
        <f>LOG(UGA4Table234[[#This Row],[Fold ]],2)+LOG(UGA4Table234[[#This Row],[Fold 2]],2)+LOG(UGA4Table234[[#This Row],[Fold 3]],2)+LOG(UGA4Table234[[#This Row],[Fold CO/17]],2)</f>
        <v>15</v>
      </c>
    </row>
    <row r="332" spans="1:23" ht="24.5" customHeight="1" x14ac:dyDescent="0.35">
      <c r="A332" s="17" t="s">
        <v>623</v>
      </c>
      <c r="B332" s="10">
        <v>1956</v>
      </c>
      <c r="C332" s="19">
        <v>67</v>
      </c>
      <c r="D332" s="10" t="s">
        <v>26</v>
      </c>
      <c r="E332" s="18" t="s">
        <v>29</v>
      </c>
      <c r="F332" s="20">
        <v>21.67</v>
      </c>
      <c r="G332" s="21" t="s">
        <v>461</v>
      </c>
      <c r="H332" s="10">
        <v>0</v>
      </c>
      <c r="I332" s="10">
        <v>0</v>
      </c>
      <c r="J332" s="10">
        <f t="shared" si="5"/>
        <v>0</v>
      </c>
      <c r="K332" s="67">
        <v>5</v>
      </c>
      <c r="L332" s="68">
        <v>10</v>
      </c>
      <c r="M332" s="69">
        <f>UGA4Table234[[#This Row],[D28 - Vic/22]]/UGA4Table234[[#This Row],[D0 - Vic/22]]</f>
        <v>2</v>
      </c>
      <c r="N332" s="67">
        <v>5</v>
      </c>
      <c r="O332" s="68">
        <v>10</v>
      </c>
      <c r="P332" s="69">
        <f>UGA4Table234[[#This Row],[D28 - Mass/22]]/UGA4Table234[[#This Row],[D0 - Mass/22]]</f>
        <v>2</v>
      </c>
      <c r="Q332" s="67">
        <v>5</v>
      </c>
      <c r="R332" s="68">
        <v>10</v>
      </c>
      <c r="S332" s="69">
        <f>UGA4Table234[[#This Row],[D28 - Phu/13]]/UGA4Table234[[#This Row],[D0 - Phu/13]]</f>
        <v>2</v>
      </c>
      <c r="T332" s="67">
        <v>20</v>
      </c>
      <c r="U332" s="68">
        <v>80</v>
      </c>
      <c r="V332" s="69">
        <f>UGA4Table234[[#This Row],[D28 - Aus/22]]/UGA4Table234[[#This Row],[D0 - Aus/22]]</f>
        <v>4</v>
      </c>
      <c r="W332" s="69">
        <f>LOG(UGA4Table234[[#This Row],[Fold ]],2)+LOG(UGA4Table234[[#This Row],[Fold 2]],2)+LOG(UGA4Table234[[#This Row],[Fold 3]],2)+LOG(UGA4Table234[[#This Row],[Fold CO/17]],2)</f>
        <v>5</v>
      </c>
    </row>
    <row r="333" spans="1:23" ht="24.5" customHeight="1" x14ac:dyDescent="0.35">
      <c r="A333" s="17" t="s">
        <v>659</v>
      </c>
      <c r="B333" s="10">
        <v>1957</v>
      </c>
      <c r="C333" s="19">
        <v>67</v>
      </c>
      <c r="D333" s="10" t="s">
        <v>26</v>
      </c>
      <c r="E333" s="18" t="s">
        <v>29</v>
      </c>
      <c r="F333" s="20">
        <v>23.45</v>
      </c>
      <c r="G333" s="21" t="s">
        <v>66</v>
      </c>
      <c r="H333" s="10">
        <v>1</v>
      </c>
      <c r="I333" s="10">
        <v>0</v>
      </c>
      <c r="J333" s="10">
        <f t="shared" si="5"/>
        <v>1</v>
      </c>
      <c r="K333" s="67">
        <v>10</v>
      </c>
      <c r="L333" s="68">
        <v>20</v>
      </c>
      <c r="M333" s="69">
        <f>UGA4Table234[[#This Row],[D28 - Vic/22]]/UGA4Table234[[#This Row],[D0 - Vic/22]]</f>
        <v>2</v>
      </c>
      <c r="N333" s="67">
        <v>5</v>
      </c>
      <c r="O333" s="68">
        <v>20</v>
      </c>
      <c r="P333" s="69">
        <f>UGA4Table234[[#This Row],[D28 - Mass/22]]/UGA4Table234[[#This Row],[D0 - Mass/22]]</f>
        <v>4</v>
      </c>
      <c r="Q333" s="67">
        <v>10</v>
      </c>
      <c r="R333" s="68">
        <v>20</v>
      </c>
      <c r="S333" s="69">
        <f>UGA4Table234[[#This Row],[D28 - Phu/13]]/UGA4Table234[[#This Row],[D0 - Phu/13]]</f>
        <v>2</v>
      </c>
      <c r="T333" s="67">
        <v>20</v>
      </c>
      <c r="U333" s="68">
        <v>40</v>
      </c>
      <c r="V333" s="69">
        <f>UGA4Table234[[#This Row],[D28 - Aus/22]]/UGA4Table234[[#This Row],[D0 - Aus/22]]</f>
        <v>2</v>
      </c>
      <c r="W333" s="69">
        <f>LOG(UGA4Table234[[#This Row],[Fold ]],2)+LOG(UGA4Table234[[#This Row],[Fold 2]],2)+LOG(UGA4Table234[[#This Row],[Fold 3]],2)+LOG(UGA4Table234[[#This Row],[Fold CO/17]],2)</f>
        <v>5</v>
      </c>
    </row>
    <row r="334" spans="1:23" ht="24.5" customHeight="1" x14ac:dyDescent="0.35">
      <c r="A334" s="17">
        <v>379</v>
      </c>
      <c r="B334" s="10">
        <v>1956</v>
      </c>
      <c r="C334" s="19">
        <v>68</v>
      </c>
      <c r="D334" s="10" t="s">
        <v>26</v>
      </c>
      <c r="E334" s="18" t="s">
        <v>29</v>
      </c>
      <c r="F334" s="20">
        <v>23.79</v>
      </c>
      <c r="G334" s="33" t="s">
        <v>30</v>
      </c>
      <c r="H334" s="10">
        <v>1</v>
      </c>
      <c r="I334" s="10">
        <v>1</v>
      </c>
      <c r="J334" s="10">
        <f t="shared" si="5"/>
        <v>2</v>
      </c>
      <c r="K334" s="67">
        <v>20</v>
      </c>
      <c r="L334" s="68">
        <v>40</v>
      </c>
      <c r="M334" s="69">
        <f>UGA4Table234[[#This Row],[D28 - Vic/22]]/UGA4Table234[[#This Row],[D0 - Vic/22]]</f>
        <v>2</v>
      </c>
      <c r="N334" s="67">
        <v>5</v>
      </c>
      <c r="O334" s="68">
        <v>40</v>
      </c>
      <c r="P334" s="69">
        <f>UGA4Table234[[#This Row],[D28 - Mass/22]]/UGA4Table234[[#This Row],[D0 - Mass/22]]</f>
        <v>8</v>
      </c>
      <c r="Q334" s="67">
        <v>20</v>
      </c>
      <c r="R334" s="68">
        <v>20</v>
      </c>
      <c r="S334" s="69">
        <f>UGA4Table234[[#This Row],[D28 - Phu/13]]/UGA4Table234[[#This Row],[D0 - Phu/13]]</f>
        <v>1</v>
      </c>
      <c r="T334" s="67">
        <v>5</v>
      </c>
      <c r="U334" s="68">
        <v>10</v>
      </c>
      <c r="V334" s="69">
        <f>UGA4Table234[[#This Row],[D28 - Aus/22]]/UGA4Table234[[#This Row],[D0 - Aus/22]]</f>
        <v>2</v>
      </c>
      <c r="W334" s="69">
        <f>LOG(UGA4Table234[[#This Row],[Fold ]],2)+LOG(UGA4Table234[[#This Row],[Fold 2]],2)+LOG(UGA4Table234[[#This Row],[Fold 3]],2)+LOG(UGA4Table234[[#This Row],[Fold CO/17]],2)</f>
        <v>5</v>
      </c>
    </row>
    <row r="335" spans="1:23" ht="24.5" customHeight="1" x14ac:dyDescent="0.35">
      <c r="A335" s="17">
        <v>380</v>
      </c>
      <c r="B335" s="10">
        <v>1955</v>
      </c>
      <c r="C335" s="19">
        <v>68</v>
      </c>
      <c r="D335" s="10" t="s">
        <v>31</v>
      </c>
      <c r="E335" s="18" t="s">
        <v>29</v>
      </c>
      <c r="F335" s="20">
        <v>27.51</v>
      </c>
      <c r="G335" s="33" t="s">
        <v>30</v>
      </c>
      <c r="H335" s="10">
        <v>1</v>
      </c>
      <c r="I335" s="10">
        <v>1</v>
      </c>
      <c r="J335" s="10">
        <f t="shared" si="5"/>
        <v>2</v>
      </c>
      <c r="K335" s="67">
        <v>5</v>
      </c>
      <c r="L335" s="68">
        <v>10</v>
      </c>
      <c r="M335" s="69">
        <f>UGA4Table234[[#This Row],[D28 - Vic/22]]/UGA4Table234[[#This Row],[D0 - Vic/22]]</f>
        <v>2</v>
      </c>
      <c r="N335" s="67">
        <v>5</v>
      </c>
      <c r="O335" s="68">
        <v>80</v>
      </c>
      <c r="P335" s="69">
        <f>UGA4Table234[[#This Row],[D28 - Mass/22]]/UGA4Table234[[#This Row],[D0 - Mass/22]]</f>
        <v>16</v>
      </c>
      <c r="Q335" s="67">
        <v>10</v>
      </c>
      <c r="R335" s="68">
        <v>10</v>
      </c>
      <c r="S335" s="69">
        <f>UGA4Table234[[#This Row],[D28 - Phu/13]]/UGA4Table234[[#This Row],[D0 - Phu/13]]</f>
        <v>1</v>
      </c>
      <c r="T335" s="67">
        <v>40</v>
      </c>
      <c r="U335" s="68">
        <v>40</v>
      </c>
      <c r="V335" s="69">
        <f>UGA4Table234[[#This Row],[D28 - Aus/22]]/UGA4Table234[[#This Row],[D0 - Aus/22]]</f>
        <v>1</v>
      </c>
      <c r="W335" s="69">
        <f>LOG(UGA4Table234[[#This Row],[Fold ]],2)+LOG(UGA4Table234[[#This Row],[Fold 2]],2)+LOG(UGA4Table234[[#This Row],[Fold 3]],2)+LOG(UGA4Table234[[#This Row],[Fold CO/17]],2)</f>
        <v>5</v>
      </c>
    </row>
    <row r="336" spans="1:23" ht="24.5" customHeight="1" x14ac:dyDescent="0.35">
      <c r="A336" s="17" t="s">
        <v>614</v>
      </c>
      <c r="B336" s="10">
        <v>1956</v>
      </c>
      <c r="C336" s="19">
        <v>68</v>
      </c>
      <c r="D336" s="10" t="s">
        <v>26</v>
      </c>
      <c r="E336" s="18" t="s">
        <v>29</v>
      </c>
      <c r="F336" s="20">
        <v>25.05</v>
      </c>
      <c r="G336" s="21" t="s">
        <v>461</v>
      </c>
      <c r="H336" s="10">
        <v>1</v>
      </c>
      <c r="I336" s="10">
        <v>1</v>
      </c>
      <c r="J336" s="10">
        <f t="shared" si="5"/>
        <v>2</v>
      </c>
      <c r="K336" s="67">
        <v>20</v>
      </c>
      <c r="L336" s="68">
        <v>80</v>
      </c>
      <c r="M336" s="69">
        <f>UGA4Table234[[#This Row],[D28 - Vic/22]]/UGA4Table234[[#This Row],[D0 - Vic/22]]</f>
        <v>4</v>
      </c>
      <c r="N336" s="67">
        <v>40</v>
      </c>
      <c r="O336" s="68">
        <v>160</v>
      </c>
      <c r="P336" s="69">
        <f>UGA4Table234[[#This Row],[D28 - Mass/22]]/UGA4Table234[[#This Row],[D0 - Mass/22]]</f>
        <v>4</v>
      </c>
      <c r="Q336" s="67">
        <v>40</v>
      </c>
      <c r="R336" s="68">
        <v>40</v>
      </c>
      <c r="S336" s="69">
        <f>UGA4Table234[[#This Row],[D28 - Phu/13]]/UGA4Table234[[#This Row],[D0 - Phu/13]]</f>
        <v>1</v>
      </c>
      <c r="T336" s="67">
        <v>80</v>
      </c>
      <c r="U336" s="68">
        <v>160</v>
      </c>
      <c r="V336" s="69">
        <f>UGA4Table234[[#This Row],[D28 - Aus/22]]/UGA4Table234[[#This Row],[D0 - Aus/22]]</f>
        <v>2</v>
      </c>
      <c r="W336" s="69">
        <f>LOG(UGA4Table234[[#This Row],[Fold ]],2)+LOG(UGA4Table234[[#This Row],[Fold 2]],2)+LOG(UGA4Table234[[#This Row],[Fold 3]],2)+LOG(UGA4Table234[[#This Row],[Fold CO/17]],2)</f>
        <v>5</v>
      </c>
    </row>
    <row r="337" spans="1:23" ht="24.5" customHeight="1" x14ac:dyDescent="0.35">
      <c r="A337" s="17">
        <v>535</v>
      </c>
      <c r="B337" s="10">
        <v>1956</v>
      </c>
      <c r="C337" s="19">
        <v>68</v>
      </c>
      <c r="D337" s="10" t="s">
        <v>26</v>
      </c>
      <c r="E337" s="18" t="s">
        <v>29</v>
      </c>
      <c r="F337" s="20">
        <v>27.61</v>
      </c>
      <c r="G337" s="33" t="s">
        <v>30</v>
      </c>
      <c r="H337" s="10">
        <v>1</v>
      </c>
      <c r="I337" s="10">
        <v>1</v>
      </c>
      <c r="J337" s="10">
        <f t="shared" si="5"/>
        <v>2</v>
      </c>
      <c r="K337" s="67">
        <v>10</v>
      </c>
      <c r="L337" s="68">
        <v>40</v>
      </c>
      <c r="M337" s="69">
        <f>UGA4Table234[[#This Row],[D28 - Vic/22]]/UGA4Table234[[#This Row],[D0 - Vic/22]]</f>
        <v>4</v>
      </c>
      <c r="N337" s="67">
        <v>5</v>
      </c>
      <c r="O337" s="68">
        <v>40</v>
      </c>
      <c r="P337" s="69">
        <f>UGA4Table234[[#This Row],[D28 - Mass/22]]/UGA4Table234[[#This Row],[D0 - Mass/22]]</f>
        <v>8</v>
      </c>
      <c r="Q337" s="67">
        <v>40</v>
      </c>
      <c r="R337" s="68">
        <v>80</v>
      </c>
      <c r="S337" s="69">
        <f>UGA4Table234[[#This Row],[D28 - Phu/13]]/UGA4Table234[[#This Row],[D0 - Phu/13]]</f>
        <v>2</v>
      </c>
      <c r="T337" s="67">
        <v>10</v>
      </c>
      <c r="U337" s="68">
        <v>40</v>
      </c>
      <c r="V337" s="69">
        <f>UGA4Table234[[#This Row],[D28 - Aus/22]]/UGA4Table234[[#This Row],[D0 - Aus/22]]</f>
        <v>4</v>
      </c>
      <c r="W337" s="69">
        <f>LOG(UGA4Table234[[#This Row],[Fold ]],2)+LOG(UGA4Table234[[#This Row],[Fold 2]],2)+LOG(UGA4Table234[[#This Row],[Fold 3]],2)+LOG(UGA4Table234[[#This Row],[Fold CO/17]],2)</f>
        <v>8</v>
      </c>
    </row>
    <row r="338" spans="1:23" ht="24.5" customHeight="1" x14ac:dyDescent="0.35">
      <c r="A338" s="17">
        <v>611</v>
      </c>
      <c r="B338" s="10">
        <v>1956</v>
      </c>
      <c r="C338" s="19">
        <v>68</v>
      </c>
      <c r="D338" s="10" t="s">
        <v>26</v>
      </c>
      <c r="E338" s="18" t="s">
        <v>29</v>
      </c>
      <c r="F338" s="20">
        <v>21.54</v>
      </c>
      <c r="G338" s="33" t="s">
        <v>30</v>
      </c>
      <c r="H338" s="10">
        <v>1</v>
      </c>
      <c r="I338" s="10">
        <v>1</v>
      </c>
      <c r="J338" s="10">
        <f t="shared" si="5"/>
        <v>2</v>
      </c>
      <c r="K338" s="67">
        <v>5</v>
      </c>
      <c r="L338" s="68">
        <v>20</v>
      </c>
      <c r="M338" s="69">
        <f>UGA4Table234[[#This Row],[D28 - Vic/22]]/UGA4Table234[[#This Row],[D0 - Vic/22]]</f>
        <v>4</v>
      </c>
      <c r="N338" s="67">
        <v>5</v>
      </c>
      <c r="O338" s="68">
        <v>20</v>
      </c>
      <c r="P338" s="69">
        <f>UGA4Table234[[#This Row],[D28 - Mass/22]]/UGA4Table234[[#This Row],[D0 - Mass/22]]</f>
        <v>4</v>
      </c>
      <c r="Q338" s="67">
        <v>40</v>
      </c>
      <c r="R338" s="68">
        <v>40</v>
      </c>
      <c r="S338" s="69">
        <f>UGA4Table234[[#This Row],[D28 - Phu/13]]/UGA4Table234[[#This Row],[D0 - Phu/13]]</f>
        <v>1</v>
      </c>
      <c r="T338" s="67">
        <v>80</v>
      </c>
      <c r="U338" s="68">
        <v>160</v>
      </c>
      <c r="V338" s="69">
        <f>UGA4Table234[[#This Row],[D28 - Aus/22]]/UGA4Table234[[#This Row],[D0 - Aus/22]]</f>
        <v>2</v>
      </c>
      <c r="W338" s="69">
        <f>LOG(UGA4Table234[[#This Row],[Fold ]],2)+LOG(UGA4Table234[[#This Row],[Fold 2]],2)+LOG(UGA4Table234[[#This Row],[Fold 3]],2)+LOG(UGA4Table234[[#This Row],[Fold CO/17]],2)</f>
        <v>5</v>
      </c>
    </row>
    <row r="339" spans="1:23" ht="24.5" customHeight="1" x14ac:dyDescent="0.35">
      <c r="A339" s="17" t="s">
        <v>617</v>
      </c>
      <c r="B339" s="10">
        <v>1956</v>
      </c>
      <c r="C339" s="19">
        <v>68</v>
      </c>
      <c r="D339" s="10" t="s">
        <v>31</v>
      </c>
      <c r="E339" s="18" t="s">
        <v>27</v>
      </c>
      <c r="F339" s="20">
        <v>27.97</v>
      </c>
      <c r="G339" s="21" t="s">
        <v>461</v>
      </c>
      <c r="H339" s="10">
        <v>1</v>
      </c>
      <c r="I339" s="10">
        <v>1</v>
      </c>
      <c r="J339" s="10">
        <f t="shared" si="5"/>
        <v>2</v>
      </c>
      <c r="K339" s="67">
        <v>5</v>
      </c>
      <c r="L339" s="68">
        <v>20</v>
      </c>
      <c r="M339" s="69">
        <f>UGA4Table234[[#This Row],[D28 - Vic/22]]/UGA4Table234[[#This Row],[D0 - Vic/22]]</f>
        <v>4</v>
      </c>
      <c r="N339" s="67">
        <v>10</v>
      </c>
      <c r="O339" s="68">
        <v>160</v>
      </c>
      <c r="P339" s="69">
        <f>UGA4Table234[[#This Row],[D28 - Mass/22]]/UGA4Table234[[#This Row],[D0 - Mass/22]]</f>
        <v>16</v>
      </c>
      <c r="Q339" s="67">
        <v>40</v>
      </c>
      <c r="R339" s="68">
        <v>80</v>
      </c>
      <c r="S339" s="69">
        <f>UGA4Table234[[#This Row],[D28 - Phu/13]]/UGA4Table234[[#This Row],[D0 - Phu/13]]</f>
        <v>2</v>
      </c>
      <c r="T339" s="67">
        <v>5</v>
      </c>
      <c r="U339" s="68">
        <v>40</v>
      </c>
      <c r="V339" s="69">
        <f>UGA4Table234[[#This Row],[D28 - Aus/22]]/UGA4Table234[[#This Row],[D0 - Aus/22]]</f>
        <v>8</v>
      </c>
      <c r="W339" s="69">
        <f>LOG(UGA4Table234[[#This Row],[Fold ]],2)+LOG(UGA4Table234[[#This Row],[Fold 2]],2)+LOG(UGA4Table234[[#This Row],[Fold 3]],2)+LOG(UGA4Table234[[#This Row],[Fold CO/17]],2)</f>
        <v>10</v>
      </c>
    </row>
    <row r="340" spans="1:23" ht="24.5" customHeight="1" x14ac:dyDescent="0.35">
      <c r="A340" s="17">
        <v>667</v>
      </c>
      <c r="B340" s="10">
        <v>1956</v>
      </c>
      <c r="C340" s="19">
        <v>68</v>
      </c>
      <c r="D340" s="10" t="s">
        <v>31</v>
      </c>
      <c r="E340" s="18" t="s">
        <v>29</v>
      </c>
      <c r="F340" s="20">
        <v>25.16</v>
      </c>
      <c r="G340" s="33" t="s">
        <v>30</v>
      </c>
      <c r="H340" s="10">
        <v>1</v>
      </c>
      <c r="I340" s="10">
        <v>0</v>
      </c>
      <c r="J340" s="10">
        <f t="shared" si="5"/>
        <v>1</v>
      </c>
      <c r="K340" s="67">
        <v>20</v>
      </c>
      <c r="L340" s="68">
        <v>80</v>
      </c>
      <c r="M340" s="69">
        <f>UGA4Table234[[#This Row],[D28 - Vic/22]]/UGA4Table234[[#This Row],[D0 - Vic/22]]</f>
        <v>4</v>
      </c>
      <c r="N340" s="67">
        <v>5</v>
      </c>
      <c r="O340" s="68">
        <v>5</v>
      </c>
      <c r="P340" s="69">
        <f>UGA4Table234[[#This Row],[D28 - Mass/22]]/UGA4Table234[[#This Row],[D0 - Mass/22]]</f>
        <v>1</v>
      </c>
      <c r="Q340" s="67">
        <v>40</v>
      </c>
      <c r="R340" s="68">
        <v>80</v>
      </c>
      <c r="S340" s="69">
        <f>UGA4Table234[[#This Row],[D28 - Phu/13]]/UGA4Table234[[#This Row],[D0 - Phu/13]]</f>
        <v>2</v>
      </c>
      <c r="T340" s="67">
        <v>20</v>
      </c>
      <c r="U340" s="68">
        <v>40</v>
      </c>
      <c r="V340" s="69">
        <f>UGA4Table234[[#This Row],[D28 - Aus/22]]/UGA4Table234[[#This Row],[D0 - Aus/22]]</f>
        <v>2</v>
      </c>
      <c r="W340" s="69">
        <f>LOG(UGA4Table234[[#This Row],[Fold ]],2)+LOG(UGA4Table234[[#This Row],[Fold 2]],2)+LOG(UGA4Table234[[#This Row],[Fold 3]],2)+LOG(UGA4Table234[[#This Row],[Fold CO/17]],2)</f>
        <v>4</v>
      </c>
    </row>
    <row r="341" spans="1:23" ht="24.5" customHeight="1" x14ac:dyDescent="0.35">
      <c r="A341" s="17" t="s">
        <v>528</v>
      </c>
      <c r="B341" s="10">
        <v>1956</v>
      </c>
      <c r="C341" s="19">
        <v>68</v>
      </c>
      <c r="D341" s="10" t="s">
        <v>26</v>
      </c>
      <c r="E341" s="18" t="s">
        <v>29</v>
      </c>
      <c r="F341" s="10">
        <v>20.9</v>
      </c>
      <c r="G341" s="21" t="s">
        <v>461</v>
      </c>
      <c r="H341" s="10"/>
      <c r="I341" s="10"/>
      <c r="J341" s="10">
        <f t="shared" si="5"/>
        <v>0</v>
      </c>
      <c r="K341" s="67">
        <v>20</v>
      </c>
      <c r="L341" s="68">
        <v>80</v>
      </c>
      <c r="M341" s="69">
        <f>UGA4Table234[[#This Row],[D28 - Vic/22]]/UGA4Table234[[#This Row],[D0 - Vic/22]]</f>
        <v>4</v>
      </c>
      <c r="N341" s="67">
        <v>1280</v>
      </c>
      <c r="O341" s="68">
        <v>1280</v>
      </c>
      <c r="P341" s="69">
        <f>UGA4Table234[[#This Row],[D28 - Mass/22]]/UGA4Table234[[#This Row],[D0 - Mass/22]]</f>
        <v>1</v>
      </c>
      <c r="Q341" s="67">
        <v>20</v>
      </c>
      <c r="R341" s="68">
        <v>40</v>
      </c>
      <c r="S341" s="69">
        <f>UGA4Table234[[#This Row],[D28 - Phu/13]]/UGA4Table234[[#This Row],[D0 - Phu/13]]</f>
        <v>2</v>
      </c>
      <c r="T341" s="67">
        <v>160</v>
      </c>
      <c r="U341" s="68">
        <v>160</v>
      </c>
      <c r="V341" s="69">
        <f>UGA4Table234[[#This Row],[D28 - Aus/22]]/UGA4Table234[[#This Row],[D0 - Aus/22]]</f>
        <v>1</v>
      </c>
      <c r="W341" s="69">
        <f>LOG(UGA4Table234[[#This Row],[Fold ]],2)+LOG(UGA4Table234[[#This Row],[Fold 2]],2)+LOG(UGA4Table234[[#This Row],[Fold 3]],2)+LOG(UGA4Table234[[#This Row],[Fold CO/17]],2)</f>
        <v>3</v>
      </c>
    </row>
    <row r="342" spans="1:23" ht="24.5" customHeight="1" x14ac:dyDescent="0.35">
      <c r="A342" s="17" t="s">
        <v>533</v>
      </c>
      <c r="B342" s="10">
        <v>1956</v>
      </c>
      <c r="C342" s="19">
        <v>68</v>
      </c>
      <c r="D342" s="10" t="s">
        <v>31</v>
      </c>
      <c r="E342" s="18" t="s">
        <v>29</v>
      </c>
      <c r="F342" s="10">
        <v>26.7</v>
      </c>
      <c r="G342" s="21" t="s">
        <v>461</v>
      </c>
      <c r="H342" s="10"/>
      <c r="I342" s="10"/>
      <c r="J342" s="10">
        <f t="shared" si="5"/>
        <v>0</v>
      </c>
      <c r="K342" s="67">
        <v>5</v>
      </c>
      <c r="L342" s="68">
        <v>5</v>
      </c>
      <c r="M342" s="69">
        <f>UGA4Table234[[#This Row],[D28 - Vic/22]]/UGA4Table234[[#This Row],[D0 - Vic/22]]</f>
        <v>1</v>
      </c>
      <c r="N342" s="67">
        <v>5</v>
      </c>
      <c r="O342" s="68">
        <v>20</v>
      </c>
      <c r="P342" s="69">
        <f>UGA4Table234[[#This Row],[D28 - Mass/22]]/UGA4Table234[[#This Row],[D0 - Mass/22]]</f>
        <v>4</v>
      </c>
      <c r="Q342" s="67">
        <v>5</v>
      </c>
      <c r="R342" s="68">
        <v>5</v>
      </c>
      <c r="S342" s="69">
        <f>UGA4Table234[[#This Row],[D28 - Phu/13]]/UGA4Table234[[#This Row],[D0 - Phu/13]]</f>
        <v>1</v>
      </c>
      <c r="T342" s="67">
        <v>5</v>
      </c>
      <c r="U342" s="68">
        <v>5</v>
      </c>
      <c r="V342" s="69">
        <f>UGA4Table234[[#This Row],[D28 - Aus/22]]/UGA4Table234[[#This Row],[D0 - Aus/22]]</f>
        <v>1</v>
      </c>
      <c r="W342" s="69">
        <f>LOG(UGA4Table234[[#This Row],[Fold ]],2)+LOG(UGA4Table234[[#This Row],[Fold 2]],2)+LOG(UGA4Table234[[#This Row],[Fold 3]],2)+LOG(UGA4Table234[[#This Row],[Fold CO/17]],2)</f>
        <v>2</v>
      </c>
    </row>
    <row r="343" spans="1:23" ht="24.5" customHeight="1" x14ac:dyDescent="0.35">
      <c r="A343" s="17" t="s">
        <v>534</v>
      </c>
      <c r="B343" s="10">
        <v>1955</v>
      </c>
      <c r="C343" s="19">
        <v>68</v>
      </c>
      <c r="D343" s="10" t="s">
        <v>26</v>
      </c>
      <c r="E343" s="18" t="s">
        <v>29</v>
      </c>
      <c r="F343" s="10">
        <v>31.1</v>
      </c>
      <c r="G343" s="21" t="s">
        <v>461</v>
      </c>
      <c r="H343" s="10"/>
      <c r="I343" s="10"/>
      <c r="J343" s="10">
        <f t="shared" si="5"/>
        <v>0</v>
      </c>
      <c r="K343" s="67">
        <v>5</v>
      </c>
      <c r="L343" s="68">
        <v>10</v>
      </c>
      <c r="M343" s="69">
        <f>UGA4Table234[[#This Row],[D28 - Vic/22]]/UGA4Table234[[#This Row],[D0 - Vic/22]]</f>
        <v>2</v>
      </c>
      <c r="N343" s="67">
        <v>5</v>
      </c>
      <c r="O343" s="68">
        <v>40</v>
      </c>
      <c r="P343" s="69">
        <f>UGA4Table234[[#This Row],[D28 - Mass/22]]/UGA4Table234[[#This Row],[D0 - Mass/22]]</f>
        <v>8</v>
      </c>
      <c r="Q343" s="67">
        <v>80</v>
      </c>
      <c r="R343" s="68">
        <v>160</v>
      </c>
      <c r="S343" s="69">
        <f>UGA4Table234[[#This Row],[D28 - Phu/13]]/UGA4Table234[[#This Row],[D0 - Phu/13]]</f>
        <v>2</v>
      </c>
      <c r="T343" s="67">
        <v>80</v>
      </c>
      <c r="U343" s="68">
        <v>160</v>
      </c>
      <c r="V343" s="69">
        <f>UGA4Table234[[#This Row],[D28 - Aus/22]]/UGA4Table234[[#This Row],[D0 - Aus/22]]</f>
        <v>2</v>
      </c>
      <c r="W343" s="69">
        <f>LOG(UGA4Table234[[#This Row],[Fold ]],2)+LOG(UGA4Table234[[#This Row],[Fold 2]],2)+LOG(UGA4Table234[[#This Row],[Fold 3]],2)+LOG(UGA4Table234[[#This Row],[Fold CO/17]],2)</f>
        <v>6</v>
      </c>
    </row>
    <row r="344" spans="1:23" ht="24.5" customHeight="1" x14ac:dyDescent="0.35">
      <c r="A344" s="17" t="s">
        <v>581</v>
      </c>
      <c r="B344" s="10">
        <v>1956</v>
      </c>
      <c r="C344" s="19">
        <v>68</v>
      </c>
      <c r="D344" s="10" t="s">
        <v>26</v>
      </c>
      <c r="E344" s="18" t="s">
        <v>29</v>
      </c>
      <c r="F344" s="10">
        <v>21.8</v>
      </c>
      <c r="G344" s="21" t="s">
        <v>461</v>
      </c>
      <c r="H344" s="10"/>
      <c r="I344" s="10"/>
      <c r="J344" s="10">
        <f t="shared" si="5"/>
        <v>0</v>
      </c>
      <c r="K344" s="67">
        <v>20</v>
      </c>
      <c r="L344" s="68">
        <v>5</v>
      </c>
      <c r="M344" s="69">
        <f>UGA4Table234[[#This Row],[D28 - Vic/22]]/UGA4Table234[[#This Row],[D0 - Vic/22]]</f>
        <v>0.25</v>
      </c>
      <c r="N344" s="67">
        <v>160</v>
      </c>
      <c r="O344" s="68">
        <v>20</v>
      </c>
      <c r="P344" s="69">
        <f>UGA4Table234[[#This Row],[D28 - Mass/22]]/UGA4Table234[[#This Row],[D0 - Mass/22]]</f>
        <v>0.125</v>
      </c>
      <c r="Q344" s="67">
        <v>5</v>
      </c>
      <c r="R344" s="68">
        <v>320</v>
      </c>
      <c r="S344" s="69">
        <f>UGA4Table234[[#This Row],[D28 - Phu/13]]/UGA4Table234[[#This Row],[D0 - Phu/13]]</f>
        <v>64</v>
      </c>
      <c r="T344" s="67">
        <v>20</v>
      </c>
      <c r="U344" s="68">
        <v>160</v>
      </c>
      <c r="V344" s="69">
        <f>UGA4Table234[[#This Row],[D28 - Aus/22]]/UGA4Table234[[#This Row],[D0 - Aus/22]]</f>
        <v>8</v>
      </c>
      <c r="W344" s="69">
        <f>LOG(UGA4Table234[[#This Row],[Fold ]],2)+LOG(UGA4Table234[[#This Row],[Fold 2]],2)+LOG(UGA4Table234[[#This Row],[Fold 3]],2)+LOG(UGA4Table234[[#This Row],[Fold CO/17]],2)</f>
        <v>4</v>
      </c>
    </row>
    <row r="345" spans="1:23" ht="24.5" customHeight="1" x14ac:dyDescent="0.35">
      <c r="A345" s="17" t="s">
        <v>591</v>
      </c>
      <c r="B345" s="10">
        <v>1955</v>
      </c>
      <c r="C345" s="19">
        <v>68</v>
      </c>
      <c r="D345" s="10" t="s">
        <v>26</v>
      </c>
      <c r="E345" s="18" t="s">
        <v>29</v>
      </c>
      <c r="F345" s="20">
        <v>22.29</v>
      </c>
      <c r="G345" s="21" t="s">
        <v>461</v>
      </c>
      <c r="H345" s="10">
        <v>1</v>
      </c>
      <c r="I345" s="10"/>
      <c r="J345" s="10">
        <f t="shared" si="5"/>
        <v>1</v>
      </c>
      <c r="K345" s="67">
        <v>10</v>
      </c>
      <c r="L345" s="68">
        <v>20</v>
      </c>
      <c r="M345" s="69">
        <f>UGA4Table234[[#This Row],[D28 - Vic/22]]/UGA4Table234[[#This Row],[D0 - Vic/22]]</f>
        <v>2</v>
      </c>
      <c r="N345" s="67">
        <v>10</v>
      </c>
      <c r="O345" s="68">
        <v>80</v>
      </c>
      <c r="P345" s="69">
        <f>UGA4Table234[[#This Row],[D28 - Mass/22]]/UGA4Table234[[#This Row],[D0 - Mass/22]]</f>
        <v>8</v>
      </c>
      <c r="Q345" s="67">
        <v>80</v>
      </c>
      <c r="R345" s="68">
        <v>160</v>
      </c>
      <c r="S345" s="69">
        <f>UGA4Table234[[#This Row],[D28 - Phu/13]]/UGA4Table234[[#This Row],[D0 - Phu/13]]</f>
        <v>2</v>
      </c>
      <c r="T345" s="67">
        <v>160</v>
      </c>
      <c r="U345" s="68">
        <v>160</v>
      </c>
      <c r="V345" s="69">
        <f>UGA4Table234[[#This Row],[D28 - Aus/22]]/UGA4Table234[[#This Row],[D0 - Aus/22]]</f>
        <v>1</v>
      </c>
      <c r="W345" s="69">
        <f>LOG(UGA4Table234[[#This Row],[Fold ]],2)+LOG(UGA4Table234[[#This Row],[Fold 2]],2)+LOG(UGA4Table234[[#This Row],[Fold 3]],2)+LOG(UGA4Table234[[#This Row],[Fold CO/17]],2)</f>
        <v>5</v>
      </c>
    </row>
    <row r="346" spans="1:23" ht="24.5" customHeight="1" x14ac:dyDescent="0.35">
      <c r="A346" s="17" t="s">
        <v>595</v>
      </c>
      <c r="B346" s="10">
        <v>1955</v>
      </c>
      <c r="C346" s="19">
        <v>68</v>
      </c>
      <c r="D346" s="10" t="s">
        <v>26</v>
      </c>
      <c r="E346" s="18" t="s">
        <v>29</v>
      </c>
      <c r="F346" s="20">
        <v>23.4</v>
      </c>
      <c r="G346" s="21" t="s">
        <v>461</v>
      </c>
      <c r="H346" s="10">
        <v>1</v>
      </c>
      <c r="I346" s="10"/>
      <c r="J346" s="10">
        <f t="shared" si="5"/>
        <v>1</v>
      </c>
      <c r="K346" s="67">
        <v>5</v>
      </c>
      <c r="L346" s="68">
        <v>80</v>
      </c>
      <c r="M346" s="69">
        <f>UGA4Table234[[#This Row],[D28 - Vic/22]]/UGA4Table234[[#This Row],[D0 - Vic/22]]</f>
        <v>16</v>
      </c>
      <c r="N346" s="67">
        <v>5</v>
      </c>
      <c r="O346" s="68">
        <v>40</v>
      </c>
      <c r="P346" s="69">
        <f>UGA4Table234[[#This Row],[D28 - Mass/22]]/UGA4Table234[[#This Row],[D0 - Mass/22]]</f>
        <v>8</v>
      </c>
      <c r="Q346" s="67">
        <v>40</v>
      </c>
      <c r="R346" s="68">
        <v>20</v>
      </c>
      <c r="S346" s="69">
        <f>UGA4Table234[[#This Row],[D28 - Phu/13]]/UGA4Table234[[#This Row],[D0 - Phu/13]]</f>
        <v>0.5</v>
      </c>
      <c r="T346" s="67">
        <v>40</v>
      </c>
      <c r="U346" s="68">
        <v>160</v>
      </c>
      <c r="V346" s="69">
        <f>UGA4Table234[[#This Row],[D28 - Aus/22]]/UGA4Table234[[#This Row],[D0 - Aus/22]]</f>
        <v>4</v>
      </c>
      <c r="W346" s="69">
        <f>LOG(UGA4Table234[[#This Row],[Fold ]],2)+LOG(UGA4Table234[[#This Row],[Fold 2]],2)+LOG(UGA4Table234[[#This Row],[Fold 3]],2)+LOG(UGA4Table234[[#This Row],[Fold CO/17]],2)</f>
        <v>8</v>
      </c>
    </row>
    <row r="347" spans="1:23" ht="24.5" customHeight="1" x14ac:dyDescent="0.35">
      <c r="A347" s="17" t="s">
        <v>612</v>
      </c>
      <c r="B347" s="10">
        <v>1956</v>
      </c>
      <c r="C347" s="19">
        <v>68</v>
      </c>
      <c r="D347" s="10" t="s">
        <v>26</v>
      </c>
      <c r="E347" s="18" t="s">
        <v>29</v>
      </c>
      <c r="F347" s="20">
        <v>27.25</v>
      </c>
      <c r="G347" s="21" t="s">
        <v>461</v>
      </c>
      <c r="H347" s="10">
        <v>1</v>
      </c>
      <c r="I347" s="10"/>
      <c r="J347" s="10">
        <f t="shared" si="5"/>
        <v>1</v>
      </c>
      <c r="K347" s="67">
        <v>5</v>
      </c>
      <c r="L347" s="68">
        <v>20</v>
      </c>
      <c r="M347" s="69">
        <f>UGA4Table234[[#This Row],[D28 - Vic/22]]/UGA4Table234[[#This Row],[D0 - Vic/22]]</f>
        <v>4</v>
      </c>
      <c r="N347" s="67">
        <v>40</v>
      </c>
      <c r="O347" s="68">
        <v>160</v>
      </c>
      <c r="P347" s="69">
        <f>UGA4Table234[[#This Row],[D28 - Mass/22]]/UGA4Table234[[#This Row],[D0 - Mass/22]]</f>
        <v>4</v>
      </c>
      <c r="Q347" s="67">
        <v>160</v>
      </c>
      <c r="R347" s="68">
        <v>160</v>
      </c>
      <c r="S347" s="69">
        <f>UGA4Table234[[#This Row],[D28 - Phu/13]]/UGA4Table234[[#This Row],[D0 - Phu/13]]</f>
        <v>1</v>
      </c>
      <c r="T347" s="67">
        <v>160</v>
      </c>
      <c r="U347" s="68">
        <v>160</v>
      </c>
      <c r="V347" s="69">
        <f>UGA4Table234[[#This Row],[D28 - Aus/22]]/UGA4Table234[[#This Row],[D0 - Aus/22]]</f>
        <v>1</v>
      </c>
      <c r="W347" s="69">
        <f>LOG(UGA4Table234[[#This Row],[Fold ]],2)+LOG(UGA4Table234[[#This Row],[Fold 2]],2)+LOG(UGA4Table234[[#This Row],[Fold 3]],2)+LOG(UGA4Table234[[#This Row],[Fold CO/17]],2)</f>
        <v>4</v>
      </c>
    </row>
    <row r="348" spans="1:23" ht="24.5" customHeight="1" x14ac:dyDescent="0.35">
      <c r="A348" s="17" t="s">
        <v>628</v>
      </c>
      <c r="B348" s="10">
        <v>1956</v>
      </c>
      <c r="C348" s="19">
        <v>68</v>
      </c>
      <c r="D348" s="10" t="s">
        <v>26</v>
      </c>
      <c r="E348" s="18" t="s">
        <v>29</v>
      </c>
      <c r="F348" s="20">
        <v>31.25</v>
      </c>
      <c r="G348" s="21" t="s">
        <v>461</v>
      </c>
      <c r="H348" s="10">
        <v>0</v>
      </c>
      <c r="I348" s="10">
        <v>0</v>
      </c>
      <c r="J348" s="10">
        <f t="shared" si="5"/>
        <v>0</v>
      </c>
      <c r="K348" s="67">
        <v>10</v>
      </c>
      <c r="L348" s="68">
        <v>20</v>
      </c>
      <c r="M348" s="69">
        <f>UGA4Table234[[#This Row],[D28 - Vic/22]]/UGA4Table234[[#This Row],[D0 - Vic/22]]</f>
        <v>2</v>
      </c>
      <c r="N348" s="67">
        <v>10</v>
      </c>
      <c r="O348" s="68">
        <v>160</v>
      </c>
      <c r="P348" s="69">
        <f>UGA4Table234[[#This Row],[D28 - Mass/22]]/UGA4Table234[[#This Row],[D0 - Mass/22]]</f>
        <v>16</v>
      </c>
      <c r="Q348" s="67">
        <v>20</v>
      </c>
      <c r="R348" s="68">
        <v>20</v>
      </c>
      <c r="S348" s="69">
        <f>UGA4Table234[[#This Row],[D28 - Phu/13]]/UGA4Table234[[#This Row],[D0 - Phu/13]]</f>
        <v>1</v>
      </c>
      <c r="T348" s="67">
        <v>160</v>
      </c>
      <c r="U348" s="68">
        <v>160</v>
      </c>
      <c r="V348" s="69">
        <f>UGA4Table234[[#This Row],[D28 - Aus/22]]/UGA4Table234[[#This Row],[D0 - Aus/22]]</f>
        <v>1</v>
      </c>
      <c r="W348" s="69">
        <f>LOG(UGA4Table234[[#This Row],[Fold ]],2)+LOG(UGA4Table234[[#This Row],[Fold 2]],2)+LOG(UGA4Table234[[#This Row],[Fold 3]],2)+LOG(UGA4Table234[[#This Row],[Fold CO/17]],2)</f>
        <v>5</v>
      </c>
    </row>
    <row r="349" spans="1:23" ht="24.5" customHeight="1" x14ac:dyDescent="0.35">
      <c r="A349" s="17" t="s">
        <v>660</v>
      </c>
      <c r="B349" s="10">
        <v>1956</v>
      </c>
      <c r="C349" s="19">
        <v>68</v>
      </c>
      <c r="D349" s="10" t="s">
        <v>31</v>
      </c>
      <c r="E349" s="18" t="s">
        <v>29</v>
      </c>
      <c r="F349" s="20">
        <v>24.26</v>
      </c>
      <c r="G349" s="21" t="s">
        <v>66</v>
      </c>
      <c r="H349" s="10">
        <v>1</v>
      </c>
      <c r="I349" s="10">
        <v>0</v>
      </c>
      <c r="J349" s="10">
        <f t="shared" si="5"/>
        <v>1</v>
      </c>
      <c r="K349" s="67">
        <v>5</v>
      </c>
      <c r="L349" s="68">
        <v>5</v>
      </c>
      <c r="M349" s="69">
        <f>UGA4Table234[[#This Row],[D28 - Vic/22]]/UGA4Table234[[#This Row],[D0 - Vic/22]]</f>
        <v>1</v>
      </c>
      <c r="N349" s="67">
        <v>10</v>
      </c>
      <c r="O349" s="68">
        <v>20</v>
      </c>
      <c r="P349" s="69">
        <f>UGA4Table234[[#This Row],[D28 - Mass/22]]/UGA4Table234[[#This Row],[D0 - Mass/22]]</f>
        <v>2</v>
      </c>
      <c r="Q349" s="67">
        <v>10</v>
      </c>
      <c r="R349" s="68">
        <v>20</v>
      </c>
      <c r="S349" s="69">
        <f>UGA4Table234[[#This Row],[D28 - Phu/13]]/UGA4Table234[[#This Row],[D0 - Phu/13]]</f>
        <v>2</v>
      </c>
      <c r="T349" s="67">
        <v>40</v>
      </c>
      <c r="U349" s="68">
        <v>40</v>
      </c>
      <c r="V349" s="69">
        <f>UGA4Table234[[#This Row],[D28 - Aus/22]]/UGA4Table234[[#This Row],[D0 - Aus/22]]</f>
        <v>1</v>
      </c>
      <c r="W349" s="69">
        <f>LOG(UGA4Table234[[#This Row],[Fold ]],2)+LOG(UGA4Table234[[#This Row],[Fold 2]],2)+LOG(UGA4Table234[[#This Row],[Fold 3]],2)+LOG(UGA4Table234[[#This Row],[Fold CO/17]],2)</f>
        <v>2</v>
      </c>
    </row>
    <row r="350" spans="1:23" ht="24.5" customHeight="1" x14ac:dyDescent="0.35">
      <c r="A350" s="17">
        <v>14</v>
      </c>
      <c r="B350" s="10">
        <v>1955</v>
      </c>
      <c r="C350" s="19">
        <v>69</v>
      </c>
      <c r="D350" s="10" t="s">
        <v>26</v>
      </c>
      <c r="E350" s="18" t="s">
        <v>29</v>
      </c>
      <c r="F350" s="20">
        <v>24.71</v>
      </c>
      <c r="G350" s="33" t="s">
        <v>30</v>
      </c>
      <c r="H350" s="10">
        <v>1</v>
      </c>
      <c r="I350" s="10">
        <v>1</v>
      </c>
      <c r="J350" s="10">
        <f t="shared" si="5"/>
        <v>2</v>
      </c>
      <c r="K350" s="114">
        <v>5</v>
      </c>
      <c r="L350" s="115">
        <v>5</v>
      </c>
      <c r="M350" s="109">
        <f>UGA4Table234[[#This Row],[D28 - Vic/22]]/UGA4Table234[[#This Row],[D0 - Vic/22]]</f>
        <v>1</v>
      </c>
      <c r="N350" s="114">
        <v>5</v>
      </c>
      <c r="O350" s="115">
        <v>10</v>
      </c>
      <c r="P350" s="109">
        <f>UGA4Table234[[#This Row],[D28 - Mass/22]]/UGA4Table234[[#This Row],[D0 - Mass/22]]</f>
        <v>2</v>
      </c>
      <c r="Q350" s="114">
        <v>10</v>
      </c>
      <c r="R350" s="115">
        <v>10</v>
      </c>
      <c r="S350" s="109">
        <f>UGA4Table234[[#This Row],[D28 - Phu/13]]/UGA4Table234[[#This Row],[D0 - Phu/13]]</f>
        <v>1</v>
      </c>
      <c r="T350" s="114">
        <v>20</v>
      </c>
      <c r="U350" s="115">
        <v>80</v>
      </c>
      <c r="V350" s="109">
        <f>UGA4Table234[[#This Row],[D28 - Aus/22]]/UGA4Table234[[#This Row],[D0 - Aus/22]]</f>
        <v>4</v>
      </c>
      <c r="W350" s="109">
        <f>LOG(UGA4Table234[[#This Row],[Fold ]],2)+LOG(UGA4Table234[[#This Row],[Fold 2]],2)+LOG(UGA4Table234[[#This Row],[Fold 3]],2)+LOG(UGA4Table234[[#This Row],[Fold CO/17]],2)</f>
        <v>3</v>
      </c>
    </row>
    <row r="351" spans="1:23" ht="24.5" customHeight="1" x14ac:dyDescent="0.35">
      <c r="A351" s="17">
        <v>441</v>
      </c>
      <c r="B351" s="10">
        <v>1955</v>
      </c>
      <c r="C351" s="19">
        <v>69</v>
      </c>
      <c r="D351" s="10" t="s">
        <v>26</v>
      </c>
      <c r="E351" s="18" t="s">
        <v>29</v>
      </c>
      <c r="F351" s="20">
        <v>21.62</v>
      </c>
      <c r="G351" s="33" t="s">
        <v>30</v>
      </c>
      <c r="H351" s="10">
        <v>1</v>
      </c>
      <c r="I351" s="10">
        <v>1</v>
      </c>
      <c r="J351" s="10">
        <f t="shared" si="5"/>
        <v>2</v>
      </c>
      <c r="K351" s="67">
        <v>10</v>
      </c>
      <c r="L351" s="68">
        <v>20</v>
      </c>
      <c r="M351" s="69">
        <f>UGA4Table234[[#This Row],[D28 - Vic/22]]/UGA4Table234[[#This Row],[D0 - Vic/22]]</f>
        <v>2</v>
      </c>
      <c r="N351" s="67">
        <v>5</v>
      </c>
      <c r="O351" s="68">
        <v>20</v>
      </c>
      <c r="P351" s="69">
        <f>UGA4Table234[[#This Row],[D28 - Mass/22]]/UGA4Table234[[#This Row],[D0 - Mass/22]]</f>
        <v>4</v>
      </c>
      <c r="Q351" s="67">
        <v>5</v>
      </c>
      <c r="R351" s="68">
        <v>10</v>
      </c>
      <c r="S351" s="69">
        <f>UGA4Table234[[#This Row],[D28 - Phu/13]]/UGA4Table234[[#This Row],[D0 - Phu/13]]</f>
        <v>2</v>
      </c>
      <c r="T351" s="67">
        <v>1280</v>
      </c>
      <c r="U351" s="68">
        <v>20</v>
      </c>
      <c r="V351" s="69">
        <f>UGA4Table234[[#This Row],[D28 - Aus/22]]/UGA4Table234[[#This Row],[D0 - Aus/22]]</f>
        <v>1.5625E-2</v>
      </c>
      <c r="W351" s="69">
        <f>LOG(UGA4Table234[[#This Row],[Fold ]],2)+LOG(UGA4Table234[[#This Row],[Fold 2]],2)+LOG(UGA4Table234[[#This Row],[Fold 3]],2)+LOG(UGA4Table234[[#This Row],[Fold CO/17]],2)</f>
        <v>-2</v>
      </c>
    </row>
    <row r="352" spans="1:23" ht="24.5" customHeight="1" x14ac:dyDescent="0.35">
      <c r="A352" s="17">
        <v>653</v>
      </c>
      <c r="B352" s="10">
        <v>1955</v>
      </c>
      <c r="C352" s="19">
        <v>69</v>
      </c>
      <c r="D352" s="10" t="s">
        <v>26</v>
      </c>
      <c r="E352" s="18" t="s">
        <v>29</v>
      </c>
      <c r="F352" s="20">
        <v>26.26</v>
      </c>
      <c r="G352" s="33" t="s">
        <v>30</v>
      </c>
      <c r="H352" s="10">
        <v>1</v>
      </c>
      <c r="I352" s="10">
        <v>1</v>
      </c>
      <c r="J352" s="10">
        <f t="shared" si="5"/>
        <v>2</v>
      </c>
      <c r="K352" s="67">
        <v>5</v>
      </c>
      <c r="L352" s="68">
        <v>20</v>
      </c>
      <c r="M352" s="69">
        <f>UGA4Table234[[#This Row],[D28 - Vic/22]]/UGA4Table234[[#This Row],[D0 - Vic/22]]</f>
        <v>4</v>
      </c>
      <c r="N352" s="67">
        <v>5</v>
      </c>
      <c r="O352" s="68">
        <v>160</v>
      </c>
      <c r="P352" s="69">
        <f>UGA4Table234[[#This Row],[D28 - Mass/22]]/UGA4Table234[[#This Row],[D0 - Mass/22]]</f>
        <v>32</v>
      </c>
      <c r="Q352" s="67">
        <v>40</v>
      </c>
      <c r="R352" s="68">
        <v>80</v>
      </c>
      <c r="S352" s="69">
        <f>UGA4Table234[[#This Row],[D28 - Phu/13]]/UGA4Table234[[#This Row],[D0 - Phu/13]]</f>
        <v>2</v>
      </c>
      <c r="T352" s="67">
        <v>20</v>
      </c>
      <c r="U352" s="68">
        <v>320</v>
      </c>
      <c r="V352" s="69">
        <f>UGA4Table234[[#This Row],[D28 - Aus/22]]/UGA4Table234[[#This Row],[D0 - Aus/22]]</f>
        <v>16</v>
      </c>
      <c r="W352" s="69">
        <f>LOG(UGA4Table234[[#This Row],[Fold ]],2)+LOG(UGA4Table234[[#This Row],[Fold 2]],2)+LOG(UGA4Table234[[#This Row],[Fold 3]],2)+LOG(UGA4Table234[[#This Row],[Fold CO/17]],2)</f>
        <v>12</v>
      </c>
    </row>
    <row r="353" spans="1:23" ht="24.5" customHeight="1" x14ac:dyDescent="0.35">
      <c r="A353" s="17" t="s">
        <v>489</v>
      </c>
      <c r="B353" s="10">
        <v>1954</v>
      </c>
      <c r="C353" s="19">
        <v>69</v>
      </c>
      <c r="D353" s="10" t="s">
        <v>26</v>
      </c>
      <c r="E353" s="18" t="s">
        <v>29</v>
      </c>
      <c r="F353" s="10">
        <v>22.8</v>
      </c>
      <c r="G353" s="33" t="s">
        <v>30</v>
      </c>
      <c r="H353" s="10">
        <v>1</v>
      </c>
      <c r="I353" s="10"/>
      <c r="J353" s="10">
        <f t="shared" si="5"/>
        <v>1</v>
      </c>
      <c r="K353" s="67">
        <v>5</v>
      </c>
      <c r="L353" s="68">
        <v>20</v>
      </c>
      <c r="M353" s="69">
        <f>UGA4Table234[[#This Row],[D28 - Vic/22]]/UGA4Table234[[#This Row],[D0 - Vic/22]]</f>
        <v>4</v>
      </c>
      <c r="N353" s="67">
        <v>10</v>
      </c>
      <c r="O353" s="68">
        <v>80</v>
      </c>
      <c r="P353" s="69">
        <f>UGA4Table234[[#This Row],[D28 - Mass/22]]/UGA4Table234[[#This Row],[D0 - Mass/22]]</f>
        <v>8</v>
      </c>
      <c r="Q353" s="67">
        <v>10</v>
      </c>
      <c r="R353" s="68">
        <v>80</v>
      </c>
      <c r="S353" s="69">
        <f>UGA4Table234[[#This Row],[D28 - Phu/13]]/UGA4Table234[[#This Row],[D0 - Phu/13]]</f>
        <v>8</v>
      </c>
      <c r="T353" s="67">
        <v>10</v>
      </c>
      <c r="U353" s="68">
        <v>320</v>
      </c>
      <c r="V353" s="69">
        <f>UGA4Table234[[#This Row],[D28 - Aus/22]]/UGA4Table234[[#This Row],[D0 - Aus/22]]</f>
        <v>32</v>
      </c>
      <c r="W353" s="69">
        <f>LOG(UGA4Table234[[#This Row],[Fold ]],2)+LOG(UGA4Table234[[#This Row],[Fold 2]],2)+LOG(UGA4Table234[[#This Row],[Fold 3]],2)+LOG(UGA4Table234[[#This Row],[Fold CO/17]],2)</f>
        <v>13</v>
      </c>
    </row>
    <row r="354" spans="1:23" ht="24.5" customHeight="1" x14ac:dyDescent="0.35">
      <c r="A354" s="17" t="s">
        <v>515</v>
      </c>
      <c r="B354" s="10">
        <v>1955</v>
      </c>
      <c r="C354" s="19">
        <v>69</v>
      </c>
      <c r="D354" s="10" t="s">
        <v>26</v>
      </c>
      <c r="E354" s="18" t="s">
        <v>29</v>
      </c>
      <c r="F354" s="10">
        <v>25.3</v>
      </c>
      <c r="G354" s="21" t="s">
        <v>461</v>
      </c>
      <c r="H354" s="10"/>
      <c r="I354" s="10"/>
      <c r="J354" s="10">
        <f t="shared" si="5"/>
        <v>0</v>
      </c>
      <c r="K354" s="67">
        <v>10</v>
      </c>
      <c r="L354" s="68">
        <v>40</v>
      </c>
      <c r="M354" s="69">
        <f>UGA4Table234[[#This Row],[D28 - Vic/22]]/UGA4Table234[[#This Row],[D0 - Vic/22]]</f>
        <v>4</v>
      </c>
      <c r="N354" s="67">
        <v>10</v>
      </c>
      <c r="O354" s="68">
        <v>40</v>
      </c>
      <c r="P354" s="69">
        <f>UGA4Table234[[#This Row],[D28 - Mass/22]]/UGA4Table234[[#This Row],[D0 - Mass/22]]</f>
        <v>4</v>
      </c>
      <c r="Q354" s="67">
        <v>20</v>
      </c>
      <c r="R354" s="68">
        <v>160</v>
      </c>
      <c r="S354" s="69">
        <f>UGA4Table234[[#This Row],[D28 - Phu/13]]/UGA4Table234[[#This Row],[D0 - Phu/13]]</f>
        <v>8</v>
      </c>
      <c r="T354" s="67">
        <v>20</v>
      </c>
      <c r="U354" s="68">
        <v>40</v>
      </c>
      <c r="V354" s="69">
        <f>UGA4Table234[[#This Row],[D28 - Aus/22]]/UGA4Table234[[#This Row],[D0 - Aus/22]]</f>
        <v>2</v>
      </c>
      <c r="W354" s="69">
        <f>LOG(UGA4Table234[[#This Row],[Fold ]],2)+LOG(UGA4Table234[[#This Row],[Fold 2]],2)+LOG(UGA4Table234[[#This Row],[Fold 3]],2)+LOG(UGA4Table234[[#This Row],[Fold CO/17]],2)</f>
        <v>8</v>
      </c>
    </row>
    <row r="355" spans="1:23" ht="24.5" customHeight="1" x14ac:dyDescent="0.35">
      <c r="A355" s="17" t="s">
        <v>529</v>
      </c>
      <c r="B355" s="10">
        <v>1954</v>
      </c>
      <c r="C355" s="19">
        <v>69</v>
      </c>
      <c r="D355" s="10" t="s">
        <v>31</v>
      </c>
      <c r="E355" s="18" t="s">
        <v>29</v>
      </c>
      <c r="F355" s="10">
        <v>21.9</v>
      </c>
      <c r="G355" s="21" t="s">
        <v>461</v>
      </c>
      <c r="H355" s="10"/>
      <c r="I355" s="10"/>
      <c r="J355" s="10">
        <f t="shared" si="5"/>
        <v>0</v>
      </c>
      <c r="K355" s="67">
        <v>5</v>
      </c>
      <c r="L355" s="68">
        <v>5</v>
      </c>
      <c r="M355" s="69">
        <f>UGA4Table234[[#This Row],[D28 - Vic/22]]/UGA4Table234[[#This Row],[D0 - Vic/22]]</f>
        <v>1</v>
      </c>
      <c r="N355" s="67">
        <v>10</v>
      </c>
      <c r="O355" s="68">
        <v>20</v>
      </c>
      <c r="P355" s="69">
        <f>UGA4Table234[[#This Row],[D28 - Mass/22]]/UGA4Table234[[#This Row],[D0 - Mass/22]]</f>
        <v>2</v>
      </c>
      <c r="Q355" s="67">
        <v>20</v>
      </c>
      <c r="R355" s="68">
        <v>20</v>
      </c>
      <c r="S355" s="69">
        <f>UGA4Table234[[#This Row],[D28 - Phu/13]]/UGA4Table234[[#This Row],[D0 - Phu/13]]</f>
        <v>1</v>
      </c>
      <c r="T355" s="67">
        <v>20</v>
      </c>
      <c r="U355" s="68">
        <v>80</v>
      </c>
      <c r="V355" s="69">
        <f>UGA4Table234[[#This Row],[D28 - Aus/22]]/UGA4Table234[[#This Row],[D0 - Aus/22]]</f>
        <v>4</v>
      </c>
      <c r="W355" s="69">
        <f>LOG(UGA4Table234[[#This Row],[Fold ]],2)+LOG(UGA4Table234[[#This Row],[Fold 2]],2)+LOG(UGA4Table234[[#This Row],[Fold 3]],2)+LOG(UGA4Table234[[#This Row],[Fold CO/17]],2)</f>
        <v>3</v>
      </c>
    </row>
    <row r="356" spans="1:23" ht="24.5" customHeight="1" x14ac:dyDescent="0.35">
      <c r="A356" s="17" t="s">
        <v>588</v>
      </c>
      <c r="B356" s="10">
        <v>1955</v>
      </c>
      <c r="C356" s="19">
        <v>69</v>
      </c>
      <c r="D356" s="10" t="s">
        <v>26</v>
      </c>
      <c r="E356" s="18" t="s">
        <v>29</v>
      </c>
      <c r="F356" s="20">
        <v>22.29</v>
      </c>
      <c r="G356" s="21" t="s">
        <v>461</v>
      </c>
      <c r="H356" s="10">
        <v>1</v>
      </c>
      <c r="I356" s="10"/>
      <c r="J356" s="10">
        <f t="shared" si="5"/>
        <v>1</v>
      </c>
      <c r="K356" s="67">
        <v>5</v>
      </c>
      <c r="L356" s="68">
        <v>10</v>
      </c>
      <c r="M356" s="69">
        <f>UGA4Table234[[#This Row],[D28 - Vic/22]]/UGA4Table234[[#This Row],[D0 - Vic/22]]</f>
        <v>2</v>
      </c>
      <c r="N356" s="67">
        <v>5</v>
      </c>
      <c r="O356" s="68">
        <v>5</v>
      </c>
      <c r="P356" s="69">
        <f>UGA4Table234[[#This Row],[D28 - Mass/22]]/UGA4Table234[[#This Row],[D0 - Mass/22]]</f>
        <v>1</v>
      </c>
      <c r="Q356" s="67">
        <v>80</v>
      </c>
      <c r="R356" s="68">
        <v>160</v>
      </c>
      <c r="S356" s="69">
        <f>UGA4Table234[[#This Row],[D28 - Phu/13]]/UGA4Table234[[#This Row],[D0 - Phu/13]]</f>
        <v>2</v>
      </c>
      <c r="T356" s="67">
        <v>5</v>
      </c>
      <c r="U356" s="68">
        <v>20</v>
      </c>
      <c r="V356" s="69">
        <f>UGA4Table234[[#This Row],[D28 - Aus/22]]/UGA4Table234[[#This Row],[D0 - Aus/22]]</f>
        <v>4</v>
      </c>
      <c r="W356" s="69">
        <f>LOG(UGA4Table234[[#This Row],[Fold ]],2)+LOG(UGA4Table234[[#This Row],[Fold 2]],2)+LOG(UGA4Table234[[#This Row],[Fold 3]],2)+LOG(UGA4Table234[[#This Row],[Fold CO/17]],2)</f>
        <v>4</v>
      </c>
    </row>
    <row r="357" spans="1:23" ht="24.5" customHeight="1" x14ac:dyDescent="0.35">
      <c r="A357" s="17" t="s">
        <v>590</v>
      </c>
      <c r="B357" s="10">
        <v>1955</v>
      </c>
      <c r="C357" s="19">
        <v>69</v>
      </c>
      <c r="D357" s="10" t="s">
        <v>26</v>
      </c>
      <c r="E357" s="18" t="s">
        <v>29</v>
      </c>
      <c r="F357" s="20">
        <v>23.05</v>
      </c>
      <c r="G357" s="21" t="s">
        <v>461</v>
      </c>
      <c r="H357" s="10">
        <v>1</v>
      </c>
      <c r="I357" s="10"/>
      <c r="J357" s="10">
        <f t="shared" si="5"/>
        <v>1</v>
      </c>
      <c r="K357" s="67">
        <v>10</v>
      </c>
      <c r="L357" s="68">
        <v>80</v>
      </c>
      <c r="M357" s="69">
        <f>UGA4Table234[[#This Row],[D28 - Vic/22]]/UGA4Table234[[#This Row],[D0 - Vic/22]]</f>
        <v>8</v>
      </c>
      <c r="N357" s="67">
        <v>5</v>
      </c>
      <c r="O357" s="68">
        <v>20</v>
      </c>
      <c r="P357" s="69">
        <f>UGA4Table234[[#This Row],[D28 - Mass/22]]/UGA4Table234[[#This Row],[D0 - Mass/22]]</f>
        <v>4</v>
      </c>
      <c r="Q357" s="67">
        <v>5</v>
      </c>
      <c r="R357" s="68">
        <v>10</v>
      </c>
      <c r="S357" s="69">
        <f>UGA4Table234[[#This Row],[D28 - Phu/13]]/UGA4Table234[[#This Row],[D0 - Phu/13]]</f>
        <v>2</v>
      </c>
      <c r="T357" s="67">
        <v>5</v>
      </c>
      <c r="U357" s="68">
        <v>40</v>
      </c>
      <c r="V357" s="69">
        <f>UGA4Table234[[#This Row],[D28 - Aus/22]]/UGA4Table234[[#This Row],[D0 - Aus/22]]</f>
        <v>8</v>
      </c>
      <c r="W357" s="69">
        <f>LOG(UGA4Table234[[#This Row],[Fold ]],2)+LOG(UGA4Table234[[#This Row],[Fold 2]],2)+LOG(UGA4Table234[[#This Row],[Fold 3]],2)+LOG(UGA4Table234[[#This Row],[Fold CO/17]],2)</f>
        <v>9</v>
      </c>
    </row>
    <row r="358" spans="1:23" ht="24.5" customHeight="1" x14ac:dyDescent="0.35">
      <c r="A358" s="17" t="s">
        <v>600</v>
      </c>
      <c r="B358" s="10">
        <v>1955</v>
      </c>
      <c r="C358" s="19">
        <v>69</v>
      </c>
      <c r="D358" s="10" t="s">
        <v>31</v>
      </c>
      <c r="E358" s="18" t="s">
        <v>29</v>
      </c>
      <c r="F358" s="20">
        <v>27.22</v>
      </c>
      <c r="G358" s="21" t="s">
        <v>461</v>
      </c>
      <c r="H358" s="10">
        <v>1</v>
      </c>
      <c r="I358" s="10">
        <v>1</v>
      </c>
      <c r="J358" s="10">
        <f t="shared" si="5"/>
        <v>2</v>
      </c>
      <c r="K358" s="67">
        <v>10</v>
      </c>
      <c r="L358" s="68">
        <v>20</v>
      </c>
      <c r="M358" s="69">
        <f>UGA4Table234[[#This Row],[D28 - Vic/22]]/UGA4Table234[[#This Row],[D0 - Vic/22]]</f>
        <v>2</v>
      </c>
      <c r="N358" s="67">
        <v>5</v>
      </c>
      <c r="O358" s="68">
        <v>5</v>
      </c>
      <c r="P358" s="69">
        <f>UGA4Table234[[#This Row],[D28 - Mass/22]]/UGA4Table234[[#This Row],[D0 - Mass/22]]</f>
        <v>1</v>
      </c>
      <c r="Q358" s="67">
        <v>20</v>
      </c>
      <c r="R358" s="68">
        <v>20</v>
      </c>
      <c r="S358" s="69">
        <f>UGA4Table234[[#This Row],[D28 - Phu/13]]/UGA4Table234[[#This Row],[D0 - Phu/13]]</f>
        <v>1</v>
      </c>
      <c r="T358" s="67">
        <v>5</v>
      </c>
      <c r="U358" s="68">
        <v>10</v>
      </c>
      <c r="V358" s="69">
        <f>UGA4Table234[[#This Row],[D28 - Aus/22]]/UGA4Table234[[#This Row],[D0 - Aus/22]]</f>
        <v>2</v>
      </c>
      <c r="W358" s="69">
        <f>LOG(UGA4Table234[[#This Row],[Fold ]],2)+LOG(UGA4Table234[[#This Row],[Fold 2]],2)+LOG(UGA4Table234[[#This Row],[Fold 3]],2)+LOG(UGA4Table234[[#This Row],[Fold CO/17]],2)</f>
        <v>2</v>
      </c>
    </row>
    <row r="359" spans="1:23" ht="24.5" customHeight="1" x14ac:dyDescent="0.35">
      <c r="A359" s="17">
        <v>179</v>
      </c>
      <c r="B359" s="10">
        <v>1954</v>
      </c>
      <c r="C359" s="19">
        <v>70</v>
      </c>
      <c r="D359" s="10" t="s">
        <v>26</v>
      </c>
      <c r="E359" s="18" t="s">
        <v>29</v>
      </c>
      <c r="F359" s="20">
        <v>31.97</v>
      </c>
      <c r="G359" s="33" t="s">
        <v>30</v>
      </c>
      <c r="H359" s="10">
        <v>1</v>
      </c>
      <c r="I359" s="10">
        <v>1</v>
      </c>
      <c r="J359" s="10">
        <f t="shared" si="5"/>
        <v>2</v>
      </c>
      <c r="K359" s="114">
        <v>5</v>
      </c>
      <c r="L359" s="115">
        <v>5</v>
      </c>
      <c r="M359" s="109">
        <f>UGA4Table234[[#This Row],[D28 - Vic/22]]/UGA4Table234[[#This Row],[D0 - Vic/22]]</f>
        <v>1</v>
      </c>
      <c r="N359" s="114">
        <v>10</v>
      </c>
      <c r="O359" s="115">
        <v>160</v>
      </c>
      <c r="P359" s="109">
        <f>UGA4Table234[[#This Row],[D28 - Mass/22]]/UGA4Table234[[#This Row],[D0 - Mass/22]]</f>
        <v>16</v>
      </c>
      <c r="Q359" s="114">
        <v>160</v>
      </c>
      <c r="R359" s="115">
        <v>320</v>
      </c>
      <c r="S359" s="109">
        <f>UGA4Table234[[#This Row],[D28 - Phu/13]]/UGA4Table234[[#This Row],[D0 - Phu/13]]</f>
        <v>2</v>
      </c>
      <c r="T359" s="114">
        <v>40</v>
      </c>
      <c r="U359" s="115">
        <v>160</v>
      </c>
      <c r="V359" s="109">
        <f>UGA4Table234[[#This Row],[D28 - Aus/22]]/UGA4Table234[[#This Row],[D0 - Aus/22]]</f>
        <v>4</v>
      </c>
      <c r="W359" s="109">
        <f>LOG(UGA4Table234[[#This Row],[Fold ]],2)+LOG(UGA4Table234[[#This Row],[Fold 2]],2)+LOG(UGA4Table234[[#This Row],[Fold 3]],2)+LOG(UGA4Table234[[#This Row],[Fold CO/17]],2)</f>
        <v>7</v>
      </c>
    </row>
    <row r="360" spans="1:23" ht="24.5" customHeight="1" x14ac:dyDescent="0.35">
      <c r="A360" s="17">
        <v>270</v>
      </c>
      <c r="B360" s="10">
        <v>1954</v>
      </c>
      <c r="C360" s="19">
        <v>70</v>
      </c>
      <c r="D360" s="10" t="s">
        <v>31</v>
      </c>
      <c r="E360" s="18" t="s">
        <v>29</v>
      </c>
      <c r="F360" s="20">
        <v>27.05</v>
      </c>
      <c r="G360" s="33" t="s">
        <v>30</v>
      </c>
      <c r="H360" s="10">
        <v>1</v>
      </c>
      <c r="I360" s="10">
        <v>1</v>
      </c>
      <c r="J360" s="10">
        <f t="shared" si="5"/>
        <v>2</v>
      </c>
      <c r="K360" s="114">
        <v>40</v>
      </c>
      <c r="L360" s="115">
        <v>80</v>
      </c>
      <c r="M360" s="109">
        <f>UGA4Table234[[#This Row],[D28 - Vic/22]]/UGA4Table234[[#This Row],[D0 - Vic/22]]</f>
        <v>2</v>
      </c>
      <c r="N360" s="114">
        <v>10</v>
      </c>
      <c r="O360" s="115">
        <v>320</v>
      </c>
      <c r="P360" s="109">
        <f>UGA4Table234[[#This Row],[D28 - Mass/22]]/UGA4Table234[[#This Row],[D0 - Mass/22]]</f>
        <v>32</v>
      </c>
      <c r="Q360" s="114">
        <v>160</v>
      </c>
      <c r="R360" s="115">
        <v>160</v>
      </c>
      <c r="S360" s="109">
        <f>UGA4Table234[[#This Row],[D28 - Phu/13]]/UGA4Table234[[#This Row],[D0 - Phu/13]]</f>
        <v>1</v>
      </c>
      <c r="T360" s="114">
        <v>320</v>
      </c>
      <c r="U360" s="115">
        <v>320</v>
      </c>
      <c r="V360" s="109">
        <f>UGA4Table234[[#This Row],[D28 - Aus/22]]/UGA4Table234[[#This Row],[D0 - Aus/22]]</f>
        <v>1</v>
      </c>
      <c r="W360" s="109">
        <f>LOG(UGA4Table234[[#This Row],[Fold ]],2)+LOG(UGA4Table234[[#This Row],[Fold 2]],2)+LOG(UGA4Table234[[#This Row],[Fold 3]],2)+LOG(UGA4Table234[[#This Row],[Fold CO/17]],2)</f>
        <v>6</v>
      </c>
    </row>
    <row r="361" spans="1:23" ht="24.5" customHeight="1" x14ac:dyDescent="0.35">
      <c r="A361" s="17">
        <v>323</v>
      </c>
      <c r="B361" s="10">
        <v>1954</v>
      </c>
      <c r="C361" s="19">
        <v>70</v>
      </c>
      <c r="D361" s="10" t="s">
        <v>26</v>
      </c>
      <c r="E361" s="18" t="s">
        <v>29</v>
      </c>
      <c r="F361" s="20">
        <v>29.61</v>
      </c>
      <c r="G361" s="33" t="s">
        <v>30</v>
      </c>
      <c r="H361" s="10">
        <v>1</v>
      </c>
      <c r="I361" s="10">
        <v>1</v>
      </c>
      <c r="J361" s="10">
        <f t="shared" si="5"/>
        <v>2</v>
      </c>
      <c r="K361" s="67">
        <v>40</v>
      </c>
      <c r="L361" s="68">
        <v>20</v>
      </c>
      <c r="M361" s="69">
        <f>UGA4Table234[[#This Row],[D28 - Vic/22]]/UGA4Table234[[#This Row],[D0 - Vic/22]]</f>
        <v>0.5</v>
      </c>
      <c r="N361" s="67">
        <v>5</v>
      </c>
      <c r="O361" s="68">
        <v>10</v>
      </c>
      <c r="P361" s="69">
        <f>UGA4Table234[[#This Row],[D28 - Mass/22]]/UGA4Table234[[#This Row],[D0 - Mass/22]]</f>
        <v>2</v>
      </c>
      <c r="Q361" s="67">
        <v>20</v>
      </c>
      <c r="R361" s="68">
        <v>40</v>
      </c>
      <c r="S361" s="69">
        <f>UGA4Table234[[#This Row],[D28 - Phu/13]]/UGA4Table234[[#This Row],[D0 - Phu/13]]</f>
        <v>2</v>
      </c>
      <c r="T361" s="67">
        <v>40</v>
      </c>
      <c r="U361" s="68">
        <v>40</v>
      </c>
      <c r="V361" s="69">
        <f>UGA4Table234[[#This Row],[D28 - Aus/22]]/UGA4Table234[[#This Row],[D0 - Aus/22]]</f>
        <v>1</v>
      </c>
      <c r="W361" s="69">
        <f>LOG(UGA4Table234[[#This Row],[Fold ]],2)+LOG(UGA4Table234[[#This Row],[Fold 2]],2)+LOG(UGA4Table234[[#This Row],[Fold 3]],2)+LOG(UGA4Table234[[#This Row],[Fold CO/17]],2)</f>
        <v>1</v>
      </c>
    </row>
    <row r="362" spans="1:23" ht="24.5" customHeight="1" x14ac:dyDescent="0.35">
      <c r="A362" s="17">
        <v>369</v>
      </c>
      <c r="B362" s="10">
        <v>1954</v>
      </c>
      <c r="C362" s="19">
        <v>70</v>
      </c>
      <c r="D362" s="10" t="s">
        <v>31</v>
      </c>
      <c r="E362" s="18" t="s">
        <v>29</v>
      </c>
      <c r="F362" s="20">
        <v>23.75</v>
      </c>
      <c r="G362" s="33" t="s">
        <v>30</v>
      </c>
      <c r="H362" s="10">
        <v>1</v>
      </c>
      <c r="I362" s="10">
        <v>1</v>
      </c>
      <c r="J362" s="10">
        <f t="shared" si="5"/>
        <v>2</v>
      </c>
      <c r="K362" s="67">
        <v>20</v>
      </c>
      <c r="L362" s="68">
        <v>40</v>
      </c>
      <c r="M362" s="69">
        <f>UGA4Table234[[#This Row],[D28 - Vic/22]]/UGA4Table234[[#This Row],[D0 - Vic/22]]</f>
        <v>2</v>
      </c>
      <c r="N362" s="67">
        <v>5</v>
      </c>
      <c r="O362" s="68">
        <v>20</v>
      </c>
      <c r="P362" s="69">
        <f>UGA4Table234[[#This Row],[D28 - Mass/22]]/UGA4Table234[[#This Row],[D0 - Mass/22]]</f>
        <v>4</v>
      </c>
      <c r="Q362" s="67">
        <v>160</v>
      </c>
      <c r="R362" s="68">
        <v>320</v>
      </c>
      <c r="S362" s="69">
        <f>UGA4Table234[[#This Row],[D28 - Phu/13]]/UGA4Table234[[#This Row],[D0 - Phu/13]]</f>
        <v>2</v>
      </c>
      <c r="T362" s="67">
        <v>20</v>
      </c>
      <c r="U362" s="68">
        <v>40</v>
      </c>
      <c r="V362" s="69">
        <f>UGA4Table234[[#This Row],[D28 - Aus/22]]/UGA4Table234[[#This Row],[D0 - Aus/22]]</f>
        <v>2</v>
      </c>
      <c r="W362" s="69">
        <f>LOG(UGA4Table234[[#This Row],[Fold ]],2)+LOG(UGA4Table234[[#This Row],[Fold 2]],2)+LOG(UGA4Table234[[#This Row],[Fold 3]],2)+LOG(UGA4Table234[[#This Row],[Fold CO/17]],2)</f>
        <v>5</v>
      </c>
    </row>
    <row r="363" spans="1:23" ht="24.5" customHeight="1" x14ac:dyDescent="0.35">
      <c r="A363" s="17">
        <v>582</v>
      </c>
      <c r="B363" s="10">
        <v>1954</v>
      </c>
      <c r="C363" s="19">
        <v>70</v>
      </c>
      <c r="D363" s="10" t="s">
        <v>26</v>
      </c>
      <c r="E363" s="18" t="s">
        <v>29</v>
      </c>
      <c r="F363" s="20">
        <v>22.079000000000001</v>
      </c>
      <c r="G363" s="33" t="s">
        <v>30</v>
      </c>
      <c r="H363" s="10">
        <v>1</v>
      </c>
      <c r="I363" s="10">
        <v>1</v>
      </c>
      <c r="J363" s="10">
        <f t="shared" si="5"/>
        <v>2</v>
      </c>
      <c r="K363" s="67">
        <v>5</v>
      </c>
      <c r="L363" s="68">
        <v>10</v>
      </c>
      <c r="M363" s="69">
        <f>UGA4Table234[[#This Row],[D28 - Vic/22]]/UGA4Table234[[#This Row],[D0 - Vic/22]]</f>
        <v>2</v>
      </c>
      <c r="N363" s="67">
        <v>5</v>
      </c>
      <c r="O363" s="68">
        <v>80</v>
      </c>
      <c r="P363" s="69">
        <f>UGA4Table234[[#This Row],[D28 - Mass/22]]/UGA4Table234[[#This Row],[D0 - Mass/22]]</f>
        <v>16</v>
      </c>
      <c r="Q363" s="67">
        <v>20</v>
      </c>
      <c r="R363" s="68">
        <v>40</v>
      </c>
      <c r="S363" s="69">
        <f>UGA4Table234[[#This Row],[D28 - Phu/13]]/UGA4Table234[[#This Row],[D0 - Phu/13]]</f>
        <v>2</v>
      </c>
      <c r="T363" s="67">
        <v>40</v>
      </c>
      <c r="U363" s="68">
        <v>160</v>
      </c>
      <c r="V363" s="69">
        <f>UGA4Table234[[#This Row],[D28 - Aus/22]]/UGA4Table234[[#This Row],[D0 - Aus/22]]</f>
        <v>4</v>
      </c>
      <c r="W363" s="69">
        <f>LOG(UGA4Table234[[#This Row],[Fold ]],2)+LOG(UGA4Table234[[#This Row],[Fold 2]],2)+LOG(UGA4Table234[[#This Row],[Fold 3]],2)+LOG(UGA4Table234[[#This Row],[Fold CO/17]],2)</f>
        <v>8</v>
      </c>
    </row>
    <row r="364" spans="1:23" ht="24.5" customHeight="1" x14ac:dyDescent="0.35">
      <c r="A364" s="17">
        <v>589</v>
      </c>
      <c r="B364" s="10">
        <v>1954</v>
      </c>
      <c r="C364" s="19">
        <v>70</v>
      </c>
      <c r="D364" s="10" t="s">
        <v>26</v>
      </c>
      <c r="E364" s="18" t="s">
        <v>29</v>
      </c>
      <c r="F364" s="20">
        <v>32.29</v>
      </c>
      <c r="G364" s="33" t="s">
        <v>30</v>
      </c>
      <c r="H364" s="10">
        <v>1</v>
      </c>
      <c r="I364" s="10">
        <v>1</v>
      </c>
      <c r="J364" s="10">
        <f t="shared" si="5"/>
        <v>2</v>
      </c>
      <c r="K364" s="67">
        <v>5</v>
      </c>
      <c r="L364" s="68">
        <v>5</v>
      </c>
      <c r="M364" s="69">
        <f>UGA4Table234[[#This Row],[D28 - Vic/22]]/UGA4Table234[[#This Row],[D0 - Vic/22]]</f>
        <v>1</v>
      </c>
      <c r="N364" s="67">
        <v>5</v>
      </c>
      <c r="O364" s="68">
        <v>5</v>
      </c>
      <c r="P364" s="69">
        <f>UGA4Table234[[#This Row],[D28 - Mass/22]]/UGA4Table234[[#This Row],[D0 - Mass/22]]</f>
        <v>1</v>
      </c>
      <c r="Q364" s="67">
        <v>40</v>
      </c>
      <c r="R364" s="68">
        <v>80</v>
      </c>
      <c r="S364" s="69">
        <f>UGA4Table234[[#This Row],[D28 - Phu/13]]/UGA4Table234[[#This Row],[D0 - Phu/13]]</f>
        <v>2</v>
      </c>
      <c r="T364" s="67">
        <v>5</v>
      </c>
      <c r="U364" s="68">
        <v>10</v>
      </c>
      <c r="V364" s="69">
        <f>UGA4Table234[[#This Row],[D28 - Aus/22]]/UGA4Table234[[#This Row],[D0 - Aus/22]]</f>
        <v>2</v>
      </c>
      <c r="W364" s="69">
        <f>LOG(UGA4Table234[[#This Row],[Fold ]],2)+LOG(UGA4Table234[[#This Row],[Fold 2]],2)+LOG(UGA4Table234[[#This Row],[Fold 3]],2)+LOG(UGA4Table234[[#This Row],[Fold CO/17]],2)</f>
        <v>2</v>
      </c>
    </row>
    <row r="365" spans="1:23" ht="24.5" customHeight="1" x14ac:dyDescent="0.35">
      <c r="A365" s="17">
        <v>632</v>
      </c>
      <c r="B365" s="10">
        <v>1954</v>
      </c>
      <c r="C365" s="19">
        <v>70</v>
      </c>
      <c r="D365" s="10" t="s">
        <v>26</v>
      </c>
      <c r="E365" s="18" t="s">
        <v>29</v>
      </c>
      <c r="F365" s="20">
        <v>35.22</v>
      </c>
      <c r="G365" s="33" t="s">
        <v>30</v>
      </c>
      <c r="H365" s="10">
        <v>1</v>
      </c>
      <c r="I365" s="10">
        <v>1</v>
      </c>
      <c r="J365" s="10">
        <f t="shared" si="5"/>
        <v>2</v>
      </c>
      <c r="K365" s="67">
        <v>20</v>
      </c>
      <c r="L365" s="68">
        <v>80</v>
      </c>
      <c r="M365" s="69">
        <f>UGA4Table234[[#This Row],[D28 - Vic/22]]/UGA4Table234[[#This Row],[D0 - Vic/22]]</f>
        <v>4</v>
      </c>
      <c r="N365" s="67">
        <v>5</v>
      </c>
      <c r="O365" s="68">
        <v>160</v>
      </c>
      <c r="P365" s="69">
        <f>UGA4Table234[[#This Row],[D28 - Mass/22]]/UGA4Table234[[#This Row],[D0 - Mass/22]]</f>
        <v>32</v>
      </c>
      <c r="Q365" s="67">
        <v>40</v>
      </c>
      <c r="R365" s="68">
        <v>160</v>
      </c>
      <c r="S365" s="69">
        <f>UGA4Table234[[#This Row],[D28 - Phu/13]]/UGA4Table234[[#This Row],[D0 - Phu/13]]</f>
        <v>4</v>
      </c>
      <c r="T365" s="67">
        <v>20</v>
      </c>
      <c r="U365" s="68">
        <v>160</v>
      </c>
      <c r="V365" s="69">
        <f>UGA4Table234[[#This Row],[D28 - Aus/22]]/UGA4Table234[[#This Row],[D0 - Aus/22]]</f>
        <v>8</v>
      </c>
      <c r="W365" s="69">
        <f>LOG(UGA4Table234[[#This Row],[Fold ]],2)+LOG(UGA4Table234[[#This Row],[Fold 2]],2)+LOG(UGA4Table234[[#This Row],[Fold 3]],2)+LOG(UGA4Table234[[#This Row],[Fold CO/17]],2)</f>
        <v>12</v>
      </c>
    </row>
    <row r="366" spans="1:23" ht="24.5" customHeight="1" x14ac:dyDescent="0.35">
      <c r="A366" s="17">
        <v>756</v>
      </c>
      <c r="B366" s="10">
        <v>1953</v>
      </c>
      <c r="C366" s="19">
        <v>70</v>
      </c>
      <c r="D366" s="10" t="s">
        <v>26</v>
      </c>
      <c r="E366" s="18" t="s">
        <v>29</v>
      </c>
      <c r="F366" s="20">
        <v>26.61</v>
      </c>
      <c r="G366" s="33" t="s">
        <v>30</v>
      </c>
      <c r="H366" s="10">
        <v>0</v>
      </c>
      <c r="I366" s="10">
        <v>0</v>
      </c>
      <c r="J366" s="10">
        <f t="shared" si="5"/>
        <v>0</v>
      </c>
      <c r="K366" s="67">
        <v>20</v>
      </c>
      <c r="L366" s="68">
        <v>40</v>
      </c>
      <c r="M366" s="69">
        <f>UGA4Table234[[#This Row],[D28 - Vic/22]]/UGA4Table234[[#This Row],[D0 - Vic/22]]</f>
        <v>2</v>
      </c>
      <c r="N366" s="67">
        <v>20</v>
      </c>
      <c r="O366" s="68">
        <v>80</v>
      </c>
      <c r="P366" s="69">
        <f>UGA4Table234[[#This Row],[D28 - Mass/22]]/UGA4Table234[[#This Row],[D0 - Mass/22]]</f>
        <v>4</v>
      </c>
      <c r="Q366" s="67">
        <v>320</v>
      </c>
      <c r="R366" s="68">
        <v>320</v>
      </c>
      <c r="S366" s="69">
        <f>UGA4Table234[[#This Row],[D28 - Phu/13]]/UGA4Table234[[#This Row],[D0 - Phu/13]]</f>
        <v>1</v>
      </c>
      <c r="T366" s="67">
        <v>40</v>
      </c>
      <c r="U366" s="68">
        <v>80</v>
      </c>
      <c r="V366" s="69">
        <f>UGA4Table234[[#This Row],[D28 - Aus/22]]/UGA4Table234[[#This Row],[D0 - Aus/22]]</f>
        <v>2</v>
      </c>
      <c r="W366" s="69">
        <f>LOG(UGA4Table234[[#This Row],[Fold ]],2)+LOG(UGA4Table234[[#This Row],[Fold 2]],2)+LOG(UGA4Table234[[#This Row],[Fold 3]],2)+LOG(UGA4Table234[[#This Row],[Fold CO/17]],2)</f>
        <v>4</v>
      </c>
    </row>
    <row r="367" spans="1:23" ht="24.5" customHeight="1" x14ac:dyDescent="0.35">
      <c r="A367" s="17" t="s">
        <v>524</v>
      </c>
      <c r="B367" s="10">
        <v>1953</v>
      </c>
      <c r="C367" s="19">
        <v>70</v>
      </c>
      <c r="D367" s="10" t="s">
        <v>26</v>
      </c>
      <c r="E367" s="18" t="s">
        <v>29</v>
      </c>
      <c r="F367" s="10">
        <v>19.8</v>
      </c>
      <c r="G367" s="21" t="s">
        <v>461</v>
      </c>
      <c r="H367" s="10"/>
      <c r="I367" s="10"/>
      <c r="J367" s="10">
        <f t="shared" si="5"/>
        <v>0</v>
      </c>
      <c r="K367" s="67">
        <v>20</v>
      </c>
      <c r="L367" s="68">
        <v>80</v>
      </c>
      <c r="M367" s="69">
        <f>UGA4Table234[[#This Row],[D28 - Vic/22]]/UGA4Table234[[#This Row],[D0 - Vic/22]]</f>
        <v>4</v>
      </c>
      <c r="N367" s="67">
        <v>5</v>
      </c>
      <c r="O367" s="68">
        <v>20</v>
      </c>
      <c r="P367" s="69">
        <f>UGA4Table234[[#This Row],[D28 - Mass/22]]/UGA4Table234[[#This Row],[D0 - Mass/22]]</f>
        <v>4</v>
      </c>
      <c r="Q367" s="67">
        <v>80</v>
      </c>
      <c r="R367" s="68">
        <v>640</v>
      </c>
      <c r="S367" s="69">
        <f>UGA4Table234[[#This Row],[D28 - Phu/13]]/UGA4Table234[[#This Row],[D0 - Phu/13]]</f>
        <v>8</v>
      </c>
      <c r="T367" s="67">
        <v>160</v>
      </c>
      <c r="U367" s="68">
        <v>320</v>
      </c>
      <c r="V367" s="69">
        <f>UGA4Table234[[#This Row],[D28 - Aus/22]]/UGA4Table234[[#This Row],[D0 - Aus/22]]</f>
        <v>2</v>
      </c>
      <c r="W367" s="69">
        <f>LOG(UGA4Table234[[#This Row],[Fold ]],2)+LOG(UGA4Table234[[#This Row],[Fold 2]],2)+LOG(UGA4Table234[[#This Row],[Fold 3]],2)+LOG(UGA4Table234[[#This Row],[Fold CO/17]],2)</f>
        <v>8</v>
      </c>
    </row>
    <row r="368" spans="1:23" ht="24.5" customHeight="1" x14ac:dyDescent="0.35">
      <c r="A368" s="17" t="s">
        <v>536</v>
      </c>
      <c r="B368" s="10">
        <v>1954</v>
      </c>
      <c r="C368" s="19">
        <v>70</v>
      </c>
      <c r="D368" s="10" t="s">
        <v>31</v>
      </c>
      <c r="E368" s="18" t="s">
        <v>29</v>
      </c>
      <c r="F368" s="10">
        <v>25.6</v>
      </c>
      <c r="G368" s="21" t="s">
        <v>461</v>
      </c>
      <c r="H368" s="10"/>
      <c r="I368" s="10"/>
      <c r="J368" s="10">
        <f t="shared" si="5"/>
        <v>0</v>
      </c>
      <c r="K368" s="67">
        <v>5</v>
      </c>
      <c r="L368" s="68">
        <v>5</v>
      </c>
      <c r="M368" s="69">
        <f>UGA4Table234[[#This Row],[D28 - Vic/22]]/UGA4Table234[[#This Row],[D0 - Vic/22]]</f>
        <v>1</v>
      </c>
      <c r="N368" s="67">
        <v>40</v>
      </c>
      <c r="O368" s="68">
        <v>80</v>
      </c>
      <c r="P368" s="69">
        <f>UGA4Table234[[#This Row],[D28 - Mass/22]]/UGA4Table234[[#This Row],[D0 - Mass/22]]</f>
        <v>2</v>
      </c>
      <c r="Q368" s="67">
        <v>40</v>
      </c>
      <c r="R368" s="68">
        <v>80</v>
      </c>
      <c r="S368" s="69">
        <f>UGA4Table234[[#This Row],[D28 - Phu/13]]/UGA4Table234[[#This Row],[D0 - Phu/13]]</f>
        <v>2</v>
      </c>
      <c r="T368" s="67">
        <v>160</v>
      </c>
      <c r="U368" s="68">
        <v>80</v>
      </c>
      <c r="V368" s="69">
        <f>UGA4Table234[[#This Row],[D28 - Aus/22]]/UGA4Table234[[#This Row],[D0 - Aus/22]]</f>
        <v>0.5</v>
      </c>
      <c r="W368" s="69">
        <f>LOG(UGA4Table234[[#This Row],[Fold ]],2)+LOG(UGA4Table234[[#This Row],[Fold 2]],2)+LOG(UGA4Table234[[#This Row],[Fold 3]],2)+LOG(UGA4Table234[[#This Row],[Fold CO/17]],2)</f>
        <v>1</v>
      </c>
    </row>
    <row r="369" spans="1:23" ht="24.5" customHeight="1" x14ac:dyDescent="0.35">
      <c r="A369" s="17" t="s">
        <v>583</v>
      </c>
      <c r="B369" s="10">
        <v>1953</v>
      </c>
      <c r="C369" s="19">
        <v>70</v>
      </c>
      <c r="D369" s="10" t="s">
        <v>26</v>
      </c>
      <c r="E369" s="18" t="s">
        <v>29</v>
      </c>
      <c r="F369" s="20">
        <v>24.11</v>
      </c>
      <c r="G369" s="21" t="s">
        <v>461</v>
      </c>
      <c r="H369" s="10">
        <v>1</v>
      </c>
      <c r="I369" s="10"/>
      <c r="J369" s="10">
        <f t="shared" si="5"/>
        <v>1</v>
      </c>
      <c r="K369" s="67">
        <v>5</v>
      </c>
      <c r="L369" s="68">
        <v>20</v>
      </c>
      <c r="M369" s="69">
        <f>UGA4Table234[[#This Row],[D28 - Vic/22]]/UGA4Table234[[#This Row],[D0 - Vic/22]]</f>
        <v>4</v>
      </c>
      <c r="N369" s="67">
        <v>20</v>
      </c>
      <c r="O369" s="68">
        <v>80</v>
      </c>
      <c r="P369" s="69">
        <f>UGA4Table234[[#This Row],[D28 - Mass/22]]/UGA4Table234[[#This Row],[D0 - Mass/22]]</f>
        <v>4</v>
      </c>
      <c r="Q369" s="67">
        <v>5</v>
      </c>
      <c r="R369" s="68">
        <v>20</v>
      </c>
      <c r="S369" s="69">
        <f>UGA4Table234[[#This Row],[D28 - Phu/13]]/UGA4Table234[[#This Row],[D0 - Phu/13]]</f>
        <v>4</v>
      </c>
      <c r="T369" s="67">
        <v>20</v>
      </c>
      <c r="U369" s="68">
        <v>40</v>
      </c>
      <c r="V369" s="69">
        <f>UGA4Table234[[#This Row],[D28 - Aus/22]]/UGA4Table234[[#This Row],[D0 - Aus/22]]</f>
        <v>2</v>
      </c>
      <c r="W369" s="69">
        <f>LOG(UGA4Table234[[#This Row],[Fold ]],2)+LOG(UGA4Table234[[#This Row],[Fold 2]],2)+LOG(UGA4Table234[[#This Row],[Fold 3]],2)+LOG(UGA4Table234[[#This Row],[Fold CO/17]],2)</f>
        <v>7</v>
      </c>
    </row>
    <row r="370" spans="1:23" ht="24.5" customHeight="1" x14ac:dyDescent="0.35">
      <c r="A370" s="17" t="s">
        <v>610</v>
      </c>
      <c r="B370" s="10">
        <v>1954</v>
      </c>
      <c r="C370" s="19">
        <v>70</v>
      </c>
      <c r="D370" s="10" t="s">
        <v>26</v>
      </c>
      <c r="E370" s="18" t="s">
        <v>29</v>
      </c>
      <c r="F370" s="20">
        <v>19.899999999999999</v>
      </c>
      <c r="G370" s="21" t="s">
        <v>461</v>
      </c>
      <c r="H370" s="10">
        <v>1</v>
      </c>
      <c r="I370" s="10"/>
      <c r="J370" s="10">
        <f t="shared" si="5"/>
        <v>1</v>
      </c>
      <c r="K370" s="67">
        <v>20</v>
      </c>
      <c r="L370" s="68">
        <v>20</v>
      </c>
      <c r="M370" s="69">
        <f>UGA4Table234[[#This Row],[D28 - Vic/22]]/UGA4Table234[[#This Row],[D0 - Vic/22]]</f>
        <v>1</v>
      </c>
      <c r="N370" s="67">
        <v>5</v>
      </c>
      <c r="O370" s="68">
        <v>20</v>
      </c>
      <c r="P370" s="69">
        <f>UGA4Table234[[#This Row],[D28 - Mass/22]]/UGA4Table234[[#This Row],[D0 - Mass/22]]</f>
        <v>4</v>
      </c>
      <c r="Q370" s="67">
        <v>10</v>
      </c>
      <c r="R370" s="68">
        <v>20</v>
      </c>
      <c r="S370" s="69">
        <f>UGA4Table234[[#This Row],[D28 - Phu/13]]/UGA4Table234[[#This Row],[D0 - Phu/13]]</f>
        <v>2</v>
      </c>
      <c r="T370" s="67">
        <v>10</v>
      </c>
      <c r="U370" s="68">
        <v>80</v>
      </c>
      <c r="V370" s="69">
        <f>UGA4Table234[[#This Row],[D28 - Aus/22]]/UGA4Table234[[#This Row],[D0 - Aus/22]]</f>
        <v>8</v>
      </c>
      <c r="W370" s="69">
        <f>LOG(UGA4Table234[[#This Row],[Fold ]],2)+LOG(UGA4Table234[[#This Row],[Fold 2]],2)+LOG(UGA4Table234[[#This Row],[Fold 3]],2)+LOG(UGA4Table234[[#This Row],[Fold CO/17]],2)</f>
        <v>6</v>
      </c>
    </row>
    <row r="371" spans="1:23" ht="24.5" customHeight="1" x14ac:dyDescent="0.35">
      <c r="A371" s="17" t="s">
        <v>626</v>
      </c>
      <c r="B371" s="10">
        <v>1954</v>
      </c>
      <c r="C371" s="19">
        <v>70</v>
      </c>
      <c r="D371" s="10" t="s">
        <v>26</v>
      </c>
      <c r="E371" s="18" t="s">
        <v>27</v>
      </c>
      <c r="F371" s="20">
        <v>29.53</v>
      </c>
      <c r="G371" s="21" t="s">
        <v>461</v>
      </c>
      <c r="H371" s="10">
        <v>0</v>
      </c>
      <c r="I371" s="10">
        <v>0</v>
      </c>
      <c r="J371" s="10">
        <f t="shared" si="5"/>
        <v>0</v>
      </c>
      <c r="K371" s="67">
        <v>40</v>
      </c>
      <c r="L371" s="68">
        <v>40</v>
      </c>
      <c r="M371" s="69">
        <f>UGA4Table234[[#This Row],[D28 - Vic/22]]/UGA4Table234[[#This Row],[D0 - Vic/22]]</f>
        <v>1</v>
      </c>
      <c r="N371" s="67">
        <v>40</v>
      </c>
      <c r="O371" s="68">
        <v>80</v>
      </c>
      <c r="P371" s="69">
        <f>UGA4Table234[[#This Row],[D28 - Mass/22]]/UGA4Table234[[#This Row],[D0 - Mass/22]]</f>
        <v>2</v>
      </c>
      <c r="Q371" s="67">
        <v>20</v>
      </c>
      <c r="R371" s="68">
        <v>40</v>
      </c>
      <c r="S371" s="69">
        <f>UGA4Table234[[#This Row],[D28 - Phu/13]]/UGA4Table234[[#This Row],[D0 - Phu/13]]</f>
        <v>2</v>
      </c>
      <c r="T371" s="67">
        <v>320</v>
      </c>
      <c r="U371" s="68">
        <v>320</v>
      </c>
      <c r="V371" s="69">
        <f>UGA4Table234[[#This Row],[D28 - Aus/22]]/UGA4Table234[[#This Row],[D0 - Aus/22]]</f>
        <v>1</v>
      </c>
      <c r="W371" s="69">
        <f>LOG(UGA4Table234[[#This Row],[Fold ]],2)+LOG(UGA4Table234[[#This Row],[Fold 2]],2)+LOG(UGA4Table234[[#This Row],[Fold 3]],2)+LOG(UGA4Table234[[#This Row],[Fold CO/17]],2)</f>
        <v>2</v>
      </c>
    </row>
    <row r="372" spans="1:23" ht="24.5" customHeight="1" x14ac:dyDescent="0.35">
      <c r="A372" s="17">
        <v>295</v>
      </c>
      <c r="B372" s="10">
        <v>1953</v>
      </c>
      <c r="C372" s="19">
        <v>71</v>
      </c>
      <c r="D372" s="10" t="s">
        <v>26</v>
      </c>
      <c r="E372" s="18" t="s">
        <v>29</v>
      </c>
      <c r="F372" s="20">
        <v>22.67</v>
      </c>
      <c r="G372" s="33" t="s">
        <v>30</v>
      </c>
      <c r="H372" s="10">
        <v>1</v>
      </c>
      <c r="I372" s="10">
        <v>1</v>
      </c>
      <c r="J372" s="10">
        <f t="shared" si="5"/>
        <v>2</v>
      </c>
      <c r="K372" s="114">
        <v>20</v>
      </c>
      <c r="L372" s="115">
        <v>80</v>
      </c>
      <c r="M372" s="109">
        <f>UGA4Table234[[#This Row],[D28 - Vic/22]]/UGA4Table234[[#This Row],[D0 - Vic/22]]</f>
        <v>4</v>
      </c>
      <c r="N372" s="114">
        <v>10</v>
      </c>
      <c r="O372" s="115">
        <v>160</v>
      </c>
      <c r="P372" s="109">
        <f>UGA4Table234[[#This Row],[D28 - Mass/22]]/UGA4Table234[[#This Row],[D0 - Mass/22]]</f>
        <v>16</v>
      </c>
      <c r="Q372" s="114">
        <v>20</v>
      </c>
      <c r="R372" s="115">
        <v>20</v>
      </c>
      <c r="S372" s="109">
        <f>UGA4Table234[[#This Row],[D28 - Phu/13]]/UGA4Table234[[#This Row],[D0 - Phu/13]]</f>
        <v>1</v>
      </c>
      <c r="T372" s="114">
        <v>640</v>
      </c>
      <c r="U372" s="115">
        <v>640</v>
      </c>
      <c r="V372" s="109">
        <f>UGA4Table234[[#This Row],[D28 - Aus/22]]/UGA4Table234[[#This Row],[D0 - Aus/22]]</f>
        <v>1</v>
      </c>
      <c r="W372" s="109">
        <f>LOG(UGA4Table234[[#This Row],[Fold ]],2)+LOG(UGA4Table234[[#This Row],[Fold 2]],2)+LOG(UGA4Table234[[#This Row],[Fold 3]],2)+LOG(UGA4Table234[[#This Row],[Fold CO/17]],2)</f>
        <v>6</v>
      </c>
    </row>
    <row r="373" spans="1:23" ht="24.5" customHeight="1" x14ac:dyDescent="0.35">
      <c r="A373" s="17">
        <v>313</v>
      </c>
      <c r="B373" s="10">
        <v>1953</v>
      </c>
      <c r="C373" s="19">
        <v>71</v>
      </c>
      <c r="D373" s="10" t="s">
        <v>31</v>
      </c>
      <c r="E373" s="18" t="s">
        <v>29</v>
      </c>
      <c r="F373" s="20">
        <v>35.590000000000003</v>
      </c>
      <c r="G373" s="33" t="s">
        <v>30</v>
      </c>
      <c r="H373" s="10">
        <v>1</v>
      </c>
      <c r="I373" s="10">
        <v>1</v>
      </c>
      <c r="J373" s="10">
        <f t="shared" si="5"/>
        <v>2</v>
      </c>
      <c r="K373" s="67">
        <v>10</v>
      </c>
      <c r="L373" s="68">
        <v>80</v>
      </c>
      <c r="M373" s="69">
        <f>UGA4Table234[[#This Row],[D28 - Vic/22]]/UGA4Table234[[#This Row],[D0 - Vic/22]]</f>
        <v>8</v>
      </c>
      <c r="N373" s="67">
        <v>10</v>
      </c>
      <c r="O373" s="68">
        <v>20</v>
      </c>
      <c r="P373" s="69">
        <f>UGA4Table234[[#This Row],[D28 - Mass/22]]/UGA4Table234[[#This Row],[D0 - Mass/22]]</f>
        <v>2</v>
      </c>
      <c r="Q373" s="67">
        <v>20</v>
      </c>
      <c r="R373" s="68">
        <v>20</v>
      </c>
      <c r="S373" s="69">
        <f>UGA4Table234[[#This Row],[D28 - Phu/13]]/UGA4Table234[[#This Row],[D0 - Phu/13]]</f>
        <v>1</v>
      </c>
      <c r="T373" s="67">
        <v>20</v>
      </c>
      <c r="U373" s="68">
        <v>40</v>
      </c>
      <c r="V373" s="69">
        <f>UGA4Table234[[#This Row],[D28 - Aus/22]]/UGA4Table234[[#This Row],[D0 - Aus/22]]</f>
        <v>2</v>
      </c>
      <c r="W373" s="69">
        <f>LOG(UGA4Table234[[#This Row],[Fold ]],2)+LOG(UGA4Table234[[#This Row],[Fold 2]],2)+LOG(UGA4Table234[[#This Row],[Fold 3]],2)+LOG(UGA4Table234[[#This Row],[Fold CO/17]],2)</f>
        <v>5</v>
      </c>
    </row>
    <row r="374" spans="1:23" ht="24.5" customHeight="1" x14ac:dyDescent="0.35">
      <c r="A374" s="17" t="s">
        <v>613</v>
      </c>
      <c r="B374" s="10">
        <v>1952</v>
      </c>
      <c r="C374" s="19">
        <v>71</v>
      </c>
      <c r="D374" s="10" t="s">
        <v>31</v>
      </c>
      <c r="E374" s="18" t="s">
        <v>33</v>
      </c>
      <c r="F374" s="20">
        <v>31.21</v>
      </c>
      <c r="G374" s="21" t="s">
        <v>461</v>
      </c>
      <c r="H374" s="10">
        <v>1</v>
      </c>
      <c r="I374" s="10">
        <v>1</v>
      </c>
      <c r="J374" s="10">
        <f t="shared" si="5"/>
        <v>2</v>
      </c>
      <c r="K374" s="67">
        <v>5</v>
      </c>
      <c r="L374" s="68">
        <v>5</v>
      </c>
      <c r="M374" s="69">
        <f>UGA4Table234[[#This Row],[D28 - Vic/22]]/UGA4Table234[[#This Row],[D0 - Vic/22]]</f>
        <v>1</v>
      </c>
      <c r="N374" s="67">
        <v>5</v>
      </c>
      <c r="O374" s="68">
        <v>10</v>
      </c>
      <c r="P374" s="69">
        <f>UGA4Table234[[#This Row],[D28 - Mass/22]]/UGA4Table234[[#This Row],[D0 - Mass/22]]</f>
        <v>2</v>
      </c>
      <c r="Q374" s="67">
        <v>20</v>
      </c>
      <c r="R374" s="68">
        <v>20</v>
      </c>
      <c r="S374" s="69">
        <f>UGA4Table234[[#This Row],[D28 - Phu/13]]/UGA4Table234[[#This Row],[D0 - Phu/13]]</f>
        <v>1</v>
      </c>
      <c r="T374" s="67">
        <v>40</v>
      </c>
      <c r="U374" s="68">
        <v>40</v>
      </c>
      <c r="V374" s="69">
        <f>UGA4Table234[[#This Row],[D28 - Aus/22]]/UGA4Table234[[#This Row],[D0 - Aus/22]]</f>
        <v>1</v>
      </c>
      <c r="W374" s="69">
        <f>LOG(UGA4Table234[[#This Row],[Fold ]],2)+LOG(UGA4Table234[[#This Row],[Fold 2]],2)+LOG(UGA4Table234[[#This Row],[Fold 3]],2)+LOG(UGA4Table234[[#This Row],[Fold CO/17]],2)</f>
        <v>1</v>
      </c>
    </row>
    <row r="375" spans="1:23" ht="24.5" customHeight="1" x14ac:dyDescent="0.35">
      <c r="A375" s="17">
        <v>588</v>
      </c>
      <c r="B375" s="10">
        <v>1953</v>
      </c>
      <c r="C375" s="19">
        <v>71</v>
      </c>
      <c r="D375" s="10" t="s">
        <v>26</v>
      </c>
      <c r="E375" s="18" t="s">
        <v>29</v>
      </c>
      <c r="F375" s="20">
        <v>27.1</v>
      </c>
      <c r="G375" s="33" t="s">
        <v>30</v>
      </c>
      <c r="H375" s="10">
        <v>1</v>
      </c>
      <c r="I375" s="10">
        <v>1</v>
      </c>
      <c r="J375" s="10">
        <f t="shared" si="5"/>
        <v>2</v>
      </c>
      <c r="K375" s="67">
        <v>10</v>
      </c>
      <c r="L375" s="68">
        <v>20</v>
      </c>
      <c r="M375" s="69">
        <f>UGA4Table234[[#This Row],[D28 - Vic/22]]/UGA4Table234[[#This Row],[D0 - Vic/22]]</f>
        <v>2</v>
      </c>
      <c r="N375" s="67">
        <v>40</v>
      </c>
      <c r="O375" s="68">
        <v>640</v>
      </c>
      <c r="P375" s="69">
        <f>UGA4Table234[[#This Row],[D28 - Mass/22]]/UGA4Table234[[#This Row],[D0 - Mass/22]]</f>
        <v>16</v>
      </c>
      <c r="Q375" s="67">
        <v>40</v>
      </c>
      <c r="R375" s="68">
        <v>80</v>
      </c>
      <c r="S375" s="69">
        <f>UGA4Table234[[#This Row],[D28 - Phu/13]]/UGA4Table234[[#This Row],[D0 - Phu/13]]</f>
        <v>2</v>
      </c>
      <c r="T375" s="67">
        <v>10</v>
      </c>
      <c r="U375" s="68">
        <v>80</v>
      </c>
      <c r="V375" s="69">
        <f>UGA4Table234[[#This Row],[D28 - Aus/22]]/UGA4Table234[[#This Row],[D0 - Aus/22]]</f>
        <v>8</v>
      </c>
      <c r="W375" s="69">
        <f>LOG(UGA4Table234[[#This Row],[Fold ]],2)+LOG(UGA4Table234[[#This Row],[Fold 2]],2)+LOG(UGA4Table234[[#This Row],[Fold 3]],2)+LOG(UGA4Table234[[#This Row],[Fold CO/17]],2)</f>
        <v>9</v>
      </c>
    </row>
    <row r="376" spans="1:23" ht="24.5" customHeight="1" x14ac:dyDescent="0.35">
      <c r="A376" s="17">
        <v>652</v>
      </c>
      <c r="B376" s="10">
        <v>1953</v>
      </c>
      <c r="C376" s="19">
        <v>71</v>
      </c>
      <c r="D376" s="10" t="s">
        <v>26</v>
      </c>
      <c r="E376" s="18" t="s">
        <v>29</v>
      </c>
      <c r="F376" s="20">
        <v>29.26</v>
      </c>
      <c r="G376" s="33" t="s">
        <v>30</v>
      </c>
      <c r="H376" s="10">
        <v>1</v>
      </c>
      <c r="I376" s="10">
        <v>1</v>
      </c>
      <c r="J376" s="10">
        <f t="shared" si="5"/>
        <v>2</v>
      </c>
      <c r="K376" s="67">
        <v>10</v>
      </c>
      <c r="L376" s="68">
        <v>20</v>
      </c>
      <c r="M376" s="69">
        <f>UGA4Table234[[#This Row],[D28 - Vic/22]]/UGA4Table234[[#This Row],[D0 - Vic/22]]</f>
        <v>2</v>
      </c>
      <c r="N376" s="67">
        <v>5</v>
      </c>
      <c r="O376" s="68">
        <v>80</v>
      </c>
      <c r="P376" s="69">
        <f>UGA4Table234[[#This Row],[D28 - Mass/22]]/UGA4Table234[[#This Row],[D0 - Mass/22]]</f>
        <v>16</v>
      </c>
      <c r="Q376" s="67">
        <v>40</v>
      </c>
      <c r="R376" s="68">
        <v>40</v>
      </c>
      <c r="S376" s="69">
        <f>UGA4Table234[[#This Row],[D28 - Phu/13]]/UGA4Table234[[#This Row],[D0 - Phu/13]]</f>
        <v>1</v>
      </c>
      <c r="T376" s="67">
        <v>20</v>
      </c>
      <c r="U376" s="68">
        <v>160</v>
      </c>
      <c r="V376" s="69">
        <f>UGA4Table234[[#This Row],[D28 - Aus/22]]/UGA4Table234[[#This Row],[D0 - Aus/22]]</f>
        <v>8</v>
      </c>
      <c r="W376" s="69">
        <f>LOG(UGA4Table234[[#This Row],[Fold ]],2)+LOG(UGA4Table234[[#This Row],[Fold 2]],2)+LOG(UGA4Table234[[#This Row],[Fold 3]],2)+LOG(UGA4Table234[[#This Row],[Fold CO/17]],2)</f>
        <v>8</v>
      </c>
    </row>
    <row r="377" spans="1:23" ht="24.5" customHeight="1" x14ac:dyDescent="0.35">
      <c r="A377" s="17" t="s">
        <v>620</v>
      </c>
      <c r="B377" s="10">
        <v>1953</v>
      </c>
      <c r="C377" s="19">
        <v>71</v>
      </c>
      <c r="D377" s="10" t="s">
        <v>31</v>
      </c>
      <c r="E377" s="18" t="s">
        <v>29</v>
      </c>
      <c r="F377" s="20">
        <v>28.08</v>
      </c>
      <c r="G377" s="21" t="s">
        <v>461</v>
      </c>
      <c r="H377" s="10">
        <v>1</v>
      </c>
      <c r="I377" s="10">
        <v>1</v>
      </c>
      <c r="J377" s="10">
        <f t="shared" si="5"/>
        <v>2</v>
      </c>
      <c r="K377" s="67">
        <v>5</v>
      </c>
      <c r="L377" s="68">
        <v>5</v>
      </c>
      <c r="M377" s="69">
        <f>UGA4Table234[[#This Row],[D28 - Vic/22]]/UGA4Table234[[#This Row],[D0 - Vic/22]]</f>
        <v>1</v>
      </c>
      <c r="N377" s="67">
        <v>40</v>
      </c>
      <c r="O377" s="68">
        <v>40</v>
      </c>
      <c r="P377" s="69">
        <f>UGA4Table234[[#This Row],[D28 - Mass/22]]/UGA4Table234[[#This Row],[D0 - Mass/22]]</f>
        <v>1</v>
      </c>
      <c r="Q377" s="67">
        <v>160</v>
      </c>
      <c r="R377" s="68">
        <v>160</v>
      </c>
      <c r="S377" s="69">
        <f>UGA4Table234[[#This Row],[D28 - Phu/13]]/UGA4Table234[[#This Row],[D0 - Phu/13]]</f>
        <v>1</v>
      </c>
      <c r="T377" s="67">
        <v>160</v>
      </c>
      <c r="U377" s="68">
        <v>160</v>
      </c>
      <c r="V377" s="69">
        <f>UGA4Table234[[#This Row],[D28 - Aus/22]]/UGA4Table234[[#This Row],[D0 - Aus/22]]</f>
        <v>1</v>
      </c>
      <c r="W377" s="69">
        <f>LOG(UGA4Table234[[#This Row],[Fold ]],2)+LOG(UGA4Table234[[#This Row],[Fold 2]],2)+LOG(UGA4Table234[[#This Row],[Fold 3]],2)+LOG(UGA4Table234[[#This Row],[Fold CO/17]],2)</f>
        <v>0</v>
      </c>
    </row>
    <row r="378" spans="1:23" ht="24.5" customHeight="1" x14ac:dyDescent="0.35">
      <c r="A378" s="17">
        <v>581</v>
      </c>
      <c r="B378" s="10">
        <v>1953</v>
      </c>
      <c r="C378" s="19">
        <v>71</v>
      </c>
      <c r="D378" s="10" t="s">
        <v>26</v>
      </c>
      <c r="E378" s="18" t="s">
        <v>29</v>
      </c>
      <c r="F378" s="20">
        <v>27.66</v>
      </c>
      <c r="G378" s="33" t="s">
        <v>30</v>
      </c>
      <c r="H378" s="10">
        <v>1</v>
      </c>
      <c r="I378" s="10">
        <v>1</v>
      </c>
      <c r="J378" s="10">
        <f t="shared" si="5"/>
        <v>2</v>
      </c>
      <c r="K378" s="67">
        <v>10</v>
      </c>
      <c r="L378" s="68">
        <v>40</v>
      </c>
      <c r="M378" s="69">
        <f>UGA4Table234[[#This Row],[D28 - Vic/22]]/UGA4Table234[[#This Row],[D0 - Vic/22]]</f>
        <v>4</v>
      </c>
      <c r="N378" s="67">
        <v>5</v>
      </c>
      <c r="O378" s="68">
        <v>160</v>
      </c>
      <c r="P378" s="69">
        <f>UGA4Table234[[#This Row],[D28 - Mass/22]]/UGA4Table234[[#This Row],[D0 - Mass/22]]</f>
        <v>32</v>
      </c>
      <c r="Q378" s="67">
        <v>10</v>
      </c>
      <c r="R378" s="68">
        <v>20</v>
      </c>
      <c r="S378" s="69">
        <f>UGA4Table234[[#This Row],[D28 - Phu/13]]/UGA4Table234[[#This Row],[D0 - Phu/13]]</f>
        <v>2</v>
      </c>
      <c r="T378" s="67">
        <v>20</v>
      </c>
      <c r="U378" s="68">
        <v>160</v>
      </c>
      <c r="V378" s="69">
        <f>UGA4Table234[[#This Row],[D28 - Aus/22]]/UGA4Table234[[#This Row],[D0 - Aus/22]]</f>
        <v>8</v>
      </c>
      <c r="W378" s="69">
        <f>LOG(UGA4Table234[[#This Row],[Fold ]],2)+LOG(UGA4Table234[[#This Row],[Fold 2]],2)+LOG(UGA4Table234[[#This Row],[Fold 3]],2)+LOG(UGA4Table234[[#This Row],[Fold CO/17]],2)</f>
        <v>11</v>
      </c>
    </row>
    <row r="379" spans="1:23" ht="24.5" customHeight="1" x14ac:dyDescent="0.35">
      <c r="A379" s="17" t="s">
        <v>550</v>
      </c>
      <c r="B379" s="10">
        <v>1953</v>
      </c>
      <c r="C379" s="19">
        <v>71</v>
      </c>
      <c r="D379" s="10" t="s">
        <v>26</v>
      </c>
      <c r="E379" s="18" t="s">
        <v>27</v>
      </c>
      <c r="F379" s="10">
        <v>33.4</v>
      </c>
      <c r="G379" s="33" t="s">
        <v>30</v>
      </c>
      <c r="H379" s="10"/>
      <c r="I379" s="10"/>
      <c r="J379" s="10">
        <f t="shared" si="5"/>
        <v>0</v>
      </c>
      <c r="K379" s="67">
        <v>20</v>
      </c>
      <c r="L379" s="68">
        <v>5</v>
      </c>
      <c r="M379" s="69">
        <f>UGA4Table234[[#This Row],[D28 - Vic/22]]/UGA4Table234[[#This Row],[D0 - Vic/22]]</f>
        <v>0.25</v>
      </c>
      <c r="N379" s="67">
        <v>10</v>
      </c>
      <c r="O379" s="68">
        <v>160</v>
      </c>
      <c r="P379" s="69">
        <f>UGA4Table234[[#This Row],[D28 - Mass/22]]/UGA4Table234[[#This Row],[D0 - Mass/22]]</f>
        <v>16</v>
      </c>
      <c r="Q379" s="67">
        <v>40</v>
      </c>
      <c r="R379" s="68">
        <v>160</v>
      </c>
      <c r="S379" s="69">
        <f>UGA4Table234[[#This Row],[D28 - Phu/13]]/UGA4Table234[[#This Row],[D0 - Phu/13]]</f>
        <v>4</v>
      </c>
      <c r="T379" s="67">
        <v>80</v>
      </c>
      <c r="U379" s="68">
        <v>160</v>
      </c>
      <c r="V379" s="69">
        <f>UGA4Table234[[#This Row],[D28 - Aus/22]]/UGA4Table234[[#This Row],[D0 - Aus/22]]</f>
        <v>2</v>
      </c>
      <c r="W379" s="69">
        <f>LOG(UGA4Table234[[#This Row],[Fold ]],2)+LOG(UGA4Table234[[#This Row],[Fold 2]],2)+LOG(UGA4Table234[[#This Row],[Fold 3]],2)+LOG(UGA4Table234[[#This Row],[Fold CO/17]],2)</f>
        <v>5</v>
      </c>
    </row>
    <row r="380" spans="1:23" ht="24.5" customHeight="1" x14ac:dyDescent="0.35">
      <c r="A380" s="17">
        <v>77</v>
      </c>
      <c r="B380" s="10">
        <v>1952</v>
      </c>
      <c r="C380" s="19">
        <v>72</v>
      </c>
      <c r="D380" s="10" t="s">
        <v>26</v>
      </c>
      <c r="E380" s="18" t="s">
        <v>29</v>
      </c>
      <c r="F380" s="20">
        <v>28.81</v>
      </c>
      <c r="G380" s="33" t="s">
        <v>30</v>
      </c>
      <c r="H380" s="10">
        <v>1</v>
      </c>
      <c r="I380" s="10">
        <v>1</v>
      </c>
      <c r="J380" s="10">
        <f t="shared" si="5"/>
        <v>2</v>
      </c>
      <c r="K380" s="114">
        <v>5</v>
      </c>
      <c r="L380" s="115">
        <v>10</v>
      </c>
      <c r="M380" s="109">
        <f>UGA4Table234[[#This Row],[D28 - Vic/22]]/UGA4Table234[[#This Row],[D0 - Vic/22]]</f>
        <v>2</v>
      </c>
      <c r="N380" s="114">
        <v>5</v>
      </c>
      <c r="O380" s="115">
        <v>40</v>
      </c>
      <c r="P380" s="109">
        <f>UGA4Table234[[#This Row],[D28 - Mass/22]]/UGA4Table234[[#This Row],[D0 - Mass/22]]</f>
        <v>8</v>
      </c>
      <c r="Q380" s="114">
        <v>20</v>
      </c>
      <c r="R380" s="115">
        <v>20</v>
      </c>
      <c r="S380" s="109">
        <f>UGA4Table234[[#This Row],[D28 - Phu/13]]/UGA4Table234[[#This Row],[D0 - Phu/13]]</f>
        <v>1</v>
      </c>
      <c r="T380" s="114">
        <v>20</v>
      </c>
      <c r="U380" s="115">
        <v>160</v>
      </c>
      <c r="V380" s="109">
        <f>UGA4Table234[[#This Row],[D28 - Aus/22]]/UGA4Table234[[#This Row],[D0 - Aus/22]]</f>
        <v>8</v>
      </c>
      <c r="W380" s="109">
        <f>LOG(UGA4Table234[[#This Row],[Fold ]],2)+LOG(UGA4Table234[[#This Row],[Fold 2]],2)+LOG(UGA4Table234[[#This Row],[Fold 3]],2)+LOG(UGA4Table234[[#This Row],[Fold CO/17]],2)</f>
        <v>7</v>
      </c>
    </row>
    <row r="381" spans="1:23" ht="24.5" customHeight="1" x14ac:dyDescent="0.35">
      <c r="A381" s="17">
        <v>126</v>
      </c>
      <c r="B381" s="10">
        <v>1952</v>
      </c>
      <c r="C381" s="19">
        <v>72</v>
      </c>
      <c r="D381" s="10" t="s">
        <v>31</v>
      </c>
      <c r="E381" s="18" t="s">
        <v>29</v>
      </c>
      <c r="F381" s="20">
        <v>25.89</v>
      </c>
      <c r="G381" s="33" t="s">
        <v>30</v>
      </c>
      <c r="H381" s="10">
        <v>1</v>
      </c>
      <c r="I381" s="10">
        <v>1</v>
      </c>
      <c r="J381" s="10">
        <f t="shared" si="5"/>
        <v>2</v>
      </c>
      <c r="K381" s="114">
        <v>10</v>
      </c>
      <c r="L381" s="115">
        <v>20</v>
      </c>
      <c r="M381" s="109">
        <f>UGA4Table234[[#This Row],[D28 - Vic/22]]/UGA4Table234[[#This Row],[D0 - Vic/22]]</f>
        <v>2</v>
      </c>
      <c r="N381" s="114">
        <v>5</v>
      </c>
      <c r="O381" s="115">
        <v>1280</v>
      </c>
      <c r="P381" s="109">
        <f>UGA4Table234[[#This Row],[D28 - Mass/22]]/UGA4Table234[[#This Row],[D0 - Mass/22]]</f>
        <v>256</v>
      </c>
      <c r="Q381" s="114">
        <v>80</v>
      </c>
      <c r="R381" s="115">
        <v>80</v>
      </c>
      <c r="S381" s="109">
        <f>UGA4Table234[[#This Row],[D28 - Phu/13]]/UGA4Table234[[#This Row],[D0 - Phu/13]]</f>
        <v>1</v>
      </c>
      <c r="T381" s="114">
        <v>20</v>
      </c>
      <c r="U381" s="115">
        <v>40</v>
      </c>
      <c r="V381" s="109">
        <f>UGA4Table234[[#This Row],[D28 - Aus/22]]/UGA4Table234[[#This Row],[D0 - Aus/22]]</f>
        <v>2</v>
      </c>
      <c r="W381" s="109">
        <f>LOG(UGA4Table234[[#This Row],[Fold ]],2)+LOG(UGA4Table234[[#This Row],[Fold 2]],2)+LOG(UGA4Table234[[#This Row],[Fold 3]],2)+LOG(UGA4Table234[[#This Row],[Fold CO/17]],2)</f>
        <v>10</v>
      </c>
    </row>
    <row r="382" spans="1:23" ht="24.5" customHeight="1" x14ac:dyDescent="0.35">
      <c r="A382" s="17">
        <v>296</v>
      </c>
      <c r="B382" s="10">
        <v>1952</v>
      </c>
      <c r="C382" s="19">
        <v>72</v>
      </c>
      <c r="D382" s="10" t="s">
        <v>31</v>
      </c>
      <c r="E382" s="18" t="s">
        <v>29</v>
      </c>
      <c r="F382" s="20">
        <v>20.34</v>
      </c>
      <c r="G382" s="33" t="s">
        <v>30</v>
      </c>
      <c r="H382" s="10">
        <v>1</v>
      </c>
      <c r="I382" s="10">
        <v>1</v>
      </c>
      <c r="J382" s="10">
        <f t="shared" si="5"/>
        <v>2</v>
      </c>
      <c r="K382" s="114">
        <v>5</v>
      </c>
      <c r="L382" s="115">
        <v>10</v>
      </c>
      <c r="M382" s="109">
        <f>UGA4Table234[[#This Row],[D28 - Vic/22]]/UGA4Table234[[#This Row],[D0 - Vic/22]]</f>
        <v>2</v>
      </c>
      <c r="N382" s="114">
        <v>5</v>
      </c>
      <c r="O382" s="115">
        <v>5</v>
      </c>
      <c r="P382" s="109">
        <f>UGA4Table234[[#This Row],[D28 - Mass/22]]/UGA4Table234[[#This Row],[D0 - Mass/22]]</f>
        <v>1</v>
      </c>
      <c r="Q382" s="114">
        <v>10</v>
      </c>
      <c r="R382" s="115">
        <v>80</v>
      </c>
      <c r="S382" s="109">
        <f>UGA4Table234[[#This Row],[D28 - Phu/13]]/UGA4Table234[[#This Row],[D0 - Phu/13]]</f>
        <v>8</v>
      </c>
      <c r="T382" s="114">
        <v>20</v>
      </c>
      <c r="U382" s="115">
        <v>40</v>
      </c>
      <c r="V382" s="109">
        <f>UGA4Table234[[#This Row],[D28 - Aus/22]]/UGA4Table234[[#This Row],[D0 - Aus/22]]</f>
        <v>2</v>
      </c>
      <c r="W382" s="109">
        <f>LOG(UGA4Table234[[#This Row],[Fold ]],2)+LOG(UGA4Table234[[#This Row],[Fold 2]],2)+LOG(UGA4Table234[[#This Row],[Fold 3]],2)+LOG(UGA4Table234[[#This Row],[Fold CO/17]],2)</f>
        <v>5</v>
      </c>
    </row>
    <row r="383" spans="1:23" ht="24.5" customHeight="1" x14ac:dyDescent="0.35">
      <c r="A383" s="17">
        <v>334</v>
      </c>
      <c r="B383" s="10">
        <v>1951</v>
      </c>
      <c r="C383" s="19">
        <v>72</v>
      </c>
      <c r="D383" s="10" t="s">
        <v>31</v>
      </c>
      <c r="E383" s="18" t="s">
        <v>29</v>
      </c>
      <c r="F383" s="20">
        <v>28.41</v>
      </c>
      <c r="G383" s="33" t="s">
        <v>30</v>
      </c>
      <c r="H383" s="10">
        <v>1</v>
      </c>
      <c r="I383" s="10">
        <v>1</v>
      </c>
      <c r="J383" s="10">
        <f t="shared" si="5"/>
        <v>2</v>
      </c>
      <c r="K383" s="67">
        <v>80</v>
      </c>
      <c r="L383" s="68">
        <v>160</v>
      </c>
      <c r="M383" s="69">
        <f>UGA4Table234[[#This Row],[D28 - Vic/22]]/UGA4Table234[[#This Row],[D0 - Vic/22]]</f>
        <v>2</v>
      </c>
      <c r="N383" s="67">
        <v>10</v>
      </c>
      <c r="O383" s="68">
        <v>80</v>
      </c>
      <c r="P383" s="69">
        <f>UGA4Table234[[#This Row],[D28 - Mass/22]]/UGA4Table234[[#This Row],[D0 - Mass/22]]</f>
        <v>8</v>
      </c>
      <c r="Q383" s="67">
        <v>80</v>
      </c>
      <c r="R383" s="68">
        <v>80</v>
      </c>
      <c r="S383" s="69">
        <f>UGA4Table234[[#This Row],[D28 - Phu/13]]/UGA4Table234[[#This Row],[D0 - Phu/13]]</f>
        <v>1</v>
      </c>
      <c r="T383" s="67">
        <v>80</v>
      </c>
      <c r="U383" s="68">
        <v>80</v>
      </c>
      <c r="V383" s="69">
        <f>UGA4Table234[[#This Row],[D28 - Aus/22]]/UGA4Table234[[#This Row],[D0 - Aus/22]]</f>
        <v>1</v>
      </c>
      <c r="W383" s="69">
        <f>LOG(UGA4Table234[[#This Row],[Fold ]],2)+LOG(UGA4Table234[[#This Row],[Fold 2]],2)+LOG(UGA4Table234[[#This Row],[Fold 3]],2)+LOG(UGA4Table234[[#This Row],[Fold CO/17]],2)</f>
        <v>4</v>
      </c>
    </row>
    <row r="384" spans="1:23" ht="24.5" customHeight="1" x14ac:dyDescent="0.35">
      <c r="A384" s="17">
        <v>335</v>
      </c>
      <c r="B384" s="10">
        <v>1951</v>
      </c>
      <c r="C384" s="19">
        <v>72</v>
      </c>
      <c r="D384" s="10" t="s">
        <v>26</v>
      </c>
      <c r="E384" s="18" t="s">
        <v>29</v>
      </c>
      <c r="F384" s="20">
        <v>30.25</v>
      </c>
      <c r="G384" s="33" t="s">
        <v>30</v>
      </c>
      <c r="H384" s="10">
        <v>1</v>
      </c>
      <c r="I384" s="10">
        <v>1</v>
      </c>
      <c r="J384" s="10">
        <f t="shared" si="5"/>
        <v>2</v>
      </c>
      <c r="K384" s="67">
        <v>5</v>
      </c>
      <c r="L384" s="68">
        <v>40</v>
      </c>
      <c r="M384" s="69">
        <f>UGA4Table234[[#This Row],[D28 - Vic/22]]/UGA4Table234[[#This Row],[D0 - Vic/22]]</f>
        <v>8</v>
      </c>
      <c r="N384" s="67">
        <v>20</v>
      </c>
      <c r="O384" s="68">
        <v>160</v>
      </c>
      <c r="P384" s="69">
        <f>UGA4Table234[[#This Row],[D28 - Mass/22]]/UGA4Table234[[#This Row],[D0 - Mass/22]]</f>
        <v>8</v>
      </c>
      <c r="Q384" s="67">
        <v>40</v>
      </c>
      <c r="R384" s="68">
        <v>80</v>
      </c>
      <c r="S384" s="69">
        <f>UGA4Table234[[#This Row],[D28 - Phu/13]]/UGA4Table234[[#This Row],[D0 - Phu/13]]</f>
        <v>2</v>
      </c>
      <c r="T384" s="67">
        <v>20</v>
      </c>
      <c r="U384" s="68">
        <v>40</v>
      </c>
      <c r="V384" s="69">
        <f>UGA4Table234[[#This Row],[D28 - Aus/22]]/UGA4Table234[[#This Row],[D0 - Aus/22]]</f>
        <v>2</v>
      </c>
      <c r="W384" s="69">
        <f>LOG(UGA4Table234[[#This Row],[Fold ]],2)+LOG(UGA4Table234[[#This Row],[Fold 2]],2)+LOG(UGA4Table234[[#This Row],[Fold 3]],2)+LOG(UGA4Table234[[#This Row],[Fold CO/17]],2)</f>
        <v>8</v>
      </c>
    </row>
    <row r="385" spans="1:23" ht="24.5" customHeight="1" x14ac:dyDescent="0.35">
      <c r="A385" s="17">
        <v>476</v>
      </c>
      <c r="B385" s="10">
        <v>1952</v>
      </c>
      <c r="C385" s="19">
        <v>72</v>
      </c>
      <c r="D385" s="10" t="s">
        <v>31</v>
      </c>
      <c r="E385" s="18" t="s">
        <v>29</v>
      </c>
      <c r="F385" s="20">
        <v>23.99</v>
      </c>
      <c r="G385" s="33" t="s">
        <v>30</v>
      </c>
      <c r="H385" s="10">
        <v>1</v>
      </c>
      <c r="I385" s="10">
        <v>1</v>
      </c>
      <c r="J385" s="10">
        <f t="shared" si="5"/>
        <v>2</v>
      </c>
      <c r="K385" s="67">
        <v>5</v>
      </c>
      <c r="L385" s="68">
        <v>5</v>
      </c>
      <c r="M385" s="69">
        <f>UGA4Table234[[#This Row],[D28 - Vic/22]]/UGA4Table234[[#This Row],[D0 - Vic/22]]</f>
        <v>1</v>
      </c>
      <c r="N385" s="67">
        <v>5</v>
      </c>
      <c r="O385" s="68">
        <v>40</v>
      </c>
      <c r="P385" s="69">
        <f>UGA4Table234[[#This Row],[D28 - Mass/22]]/UGA4Table234[[#This Row],[D0 - Mass/22]]</f>
        <v>8</v>
      </c>
      <c r="Q385" s="67">
        <v>160</v>
      </c>
      <c r="R385" s="68">
        <v>160</v>
      </c>
      <c r="S385" s="69">
        <f>UGA4Table234[[#This Row],[D28 - Phu/13]]/UGA4Table234[[#This Row],[D0 - Phu/13]]</f>
        <v>1</v>
      </c>
      <c r="T385" s="67">
        <v>20</v>
      </c>
      <c r="U385" s="68">
        <v>20</v>
      </c>
      <c r="V385" s="69">
        <f>UGA4Table234[[#This Row],[D28 - Aus/22]]/UGA4Table234[[#This Row],[D0 - Aus/22]]</f>
        <v>1</v>
      </c>
      <c r="W385" s="69">
        <f>LOG(UGA4Table234[[#This Row],[Fold ]],2)+LOG(UGA4Table234[[#This Row],[Fold 2]],2)+LOG(UGA4Table234[[#This Row],[Fold 3]],2)+LOG(UGA4Table234[[#This Row],[Fold CO/17]],2)</f>
        <v>3</v>
      </c>
    </row>
    <row r="386" spans="1:23" ht="24.5" customHeight="1" x14ac:dyDescent="0.35">
      <c r="A386" s="17">
        <v>568</v>
      </c>
      <c r="B386" s="10">
        <v>1952</v>
      </c>
      <c r="C386" s="19">
        <v>72</v>
      </c>
      <c r="D386" s="10" t="s">
        <v>26</v>
      </c>
      <c r="E386" s="18" t="s">
        <v>29</v>
      </c>
      <c r="F386" s="20">
        <v>20.8</v>
      </c>
      <c r="G386" s="33" t="s">
        <v>30</v>
      </c>
      <c r="H386" s="10">
        <v>1</v>
      </c>
      <c r="I386" s="10">
        <v>1</v>
      </c>
      <c r="J386" s="10">
        <f t="shared" si="5"/>
        <v>2</v>
      </c>
      <c r="K386" s="67">
        <v>20</v>
      </c>
      <c r="L386" s="68">
        <v>40</v>
      </c>
      <c r="M386" s="69">
        <f>UGA4Table234[[#This Row],[D28 - Vic/22]]/UGA4Table234[[#This Row],[D0 - Vic/22]]</f>
        <v>2</v>
      </c>
      <c r="N386" s="67">
        <v>20</v>
      </c>
      <c r="O386" s="68">
        <v>20</v>
      </c>
      <c r="P386" s="69">
        <f>UGA4Table234[[#This Row],[D28 - Mass/22]]/UGA4Table234[[#This Row],[D0 - Mass/22]]</f>
        <v>1</v>
      </c>
      <c r="Q386" s="67">
        <v>40</v>
      </c>
      <c r="R386" s="68">
        <v>40</v>
      </c>
      <c r="S386" s="69">
        <f>UGA4Table234[[#This Row],[D28 - Phu/13]]/UGA4Table234[[#This Row],[D0 - Phu/13]]</f>
        <v>1</v>
      </c>
      <c r="T386" s="67">
        <v>10</v>
      </c>
      <c r="U386" s="68">
        <v>20</v>
      </c>
      <c r="V386" s="69">
        <f>UGA4Table234[[#This Row],[D28 - Aus/22]]/UGA4Table234[[#This Row],[D0 - Aus/22]]</f>
        <v>2</v>
      </c>
      <c r="W386" s="69">
        <f>LOG(UGA4Table234[[#This Row],[Fold ]],2)+LOG(UGA4Table234[[#This Row],[Fold 2]],2)+LOG(UGA4Table234[[#This Row],[Fold 3]],2)+LOG(UGA4Table234[[#This Row],[Fold CO/17]],2)</f>
        <v>2</v>
      </c>
    </row>
    <row r="387" spans="1:23" ht="24.5" customHeight="1" x14ac:dyDescent="0.35">
      <c r="A387" s="17">
        <v>744</v>
      </c>
      <c r="B387" s="10">
        <v>1952</v>
      </c>
      <c r="C387" s="19">
        <v>72</v>
      </c>
      <c r="D387" s="10" t="s">
        <v>31</v>
      </c>
      <c r="E387" s="18" t="s">
        <v>29</v>
      </c>
      <c r="F387" s="20">
        <v>22.97</v>
      </c>
      <c r="G387" s="33" t="s">
        <v>30</v>
      </c>
      <c r="H387" s="10">
        <v>1</v>
      </c>
      <c r="I387" s="10">
        <v>1</v>
      </c>
      <c r="J387" s="10">
        <f t="shared" si="5"/>
        <v>2</v>
      </c>
      <c r="K387" s="67">
        <v>5</v>
      </c>
      <c r="L387" s="68">
        <v>80</v>
      </c>
      <c r="M387" s="69">
        <f>UGA4Table234[[#This Row],[D28 - Vic/22]]/UGA4Table234[[#This Row],[D0 - Vic/22]]</f>
        <v>16</v>
      </c>
      <c r="N387" s="67">
        <v>320</v>
      </c>
      <c r="O387" s="68">
        <v>160</v>
      </c>
      <c r="P387" s="69">
        <f>UGA4Table234[[#This Row],[D28 - Mass/22]]/UGA4Table234[[#This Row],[D0 - Mass/22]]</f>
        <v>0.5</v>
      </c>
      <c r="Q387" s="67">
        <v>5</v>
      </c>
      <c r="R387" s="68">
        <v>5</v>
      </c>
      <c r="S387" s="69">
        <f>UGA4Table234[[#This Row],[D28 - Phu/13]]/UGA4Table234[[#This Row],[D0 - Phu/13]]</f>
        <v>1</v>
      </c>
      <c r="T387" s="67">
        <v>160</v>
      </c>
      <c r="U387" s="68">
        <v>160</v>
      </c>
      <c r="V387" s="69">
        <f>UGA4Table234[[#This Row],[D28 - Aus/22]]/UGA4Table234[[#This Row],[D0 - Aus/22]]</f>
        <v>1</v>
      </c>
      <c r="W387" s="69">
        <f>LOG(UGA4Table234[[#This Row],[Fold ]],2)+LOG(UGA4Table234[[#This Row],[Fold 2]],2)+LOG(UGA4Table234[[#This Row],[Fold 3]],2)+LOG(UGA4Table234[[#This Row],[Fold CO/17]],2)</f>
        <v>3</v>
      </c>
    </row>
    <row r="388" spans="1:23" ht="24.5" customHeight="1" x14ac:dyDescent="0.35">
      <c r="A388" s="17" t="s">
        <v>488</v>
      </c>
      <c r="B388" s="10">
        <v>1952</v>
      </c>
      <c r="C388" s="19">
        <v>72</v>
      </c>
      <c r="D388" s="10" t="s">
        <v>31</v>
      </c>
      <c r="E388" s="18" t="s">
        <v>29</v>
      </c>
      <c r="F388" s="10">
        <v>31.45</v>
      </c>
      <c r="G388" s="33" t="s">
        <v>30</v>
      </c>
      <c r="H388" s="10">
        <v>1</v>
      </c>
      <c r="I388" s="10"/>
      <c r="J388" s="10">
        <f t="shared" ref="J388:J451" si="6">(H388+I388)</f>
        <v>1</v>
      </c>
      <c r="K388" s="67">
        <v>40</v>
      </c>
      <c r="L388" s="68">
        <v>80</v>
      </c>
      <c r="M388" s="69">
        <f>UGA4Table234[[#This Row],[D28 - Vic/22]]/UGA4Table234[[#This Row],[D0 - Vic/22]]</f>
        <v>2</v>
      </c>
      <c r="N388" s="67">
        <v>1280</v>
      </c>
      <c r="O388" s="68">
        <v>1280</v>
      </c>
      <c r="P388" s="69">
        <f>UGA4Table234[[#This Row],[D28 - Mass/22]]/UGA4Table234[[#This Row],[D0 - Mass/22]]</f>
        <v>1</v>
      </c>
      <c r="Q388" s="67">
        <v>80</v>
      </c>
      <c r="R388" s="68">
        <v>160</v>
      </c>
      <c r="S388" s="69">
        <f>UGA4Table234[[#This Row],[D28 - Phu/13]]/UGA4Table234[[#This Row],[D0 - Phu/13]]</f>
        <v>2</v>
      </c>
      <c r="T388" s="67">
        <v>160</v>
      </c>
      <c r="U388" s="68">
        <v>1280</v>
      </c>
      <c r="V388" s="69">
        <f>UGA4Table234[[#This Row],[D28 - Aus/22]]/UGA4Table234[[#This Row],[D0 - Aus/22]]</f>
        <v>8</v>
      </c>
      <c r="W388" s="69">
        <f>LOG(UGA4Table234[[#This Row],[Fold ]],2)+LOG(UGA4Table234[[#This Row],[Fold 2]],2)+LOG(UGA4Table234[[#This Row],[Fold 3]],2)+LOG(UGA4Table234[[#This Row],[Fold CO/17]],2)</f>
        <v>5</v>
      </c>
    </row>
    <row r="389" spans="1:23" ht="24.5" customHeight="1" x14ac:dyDescent="0.35">
      <c r="A389" s="17" t="s">
        <v>504</v>
      </c>
      <c r="B389" s="10">
        <v>1952</v>
      </c>
      <c r="C389" s="19">
        <v>72</v>
      </c>
      <c r="D389" s="10" t="s">
        <v>26</v>
      </c>
      <c r="E389" s="18" t="s">
        <v>29</v>
      </c>
      <c r="F389" s="10">
        <v>19.100000000000001</v>
      </c>
      <c r="G389" s="33" t="s">
        <v>30</v>
      </c>
      <c r="H389" s="10">
        <v>1</v>
      </c>
      <c r="I389" s="10"/>
      <c r="J389" s="10">
        <f t="shared" si="6"/>
        <v>1</v>
      </c>
      <c r="K389" s="67">
        <v>5</v>
      </c>
      <c r="L389" s="68">
        <v>80</v>
      </c>
      <c r="M389" s="69">
        <f>UGA4Table234[[#This Row],[D28 - Vic/22]]/UGA4Table234[[#This Row],[D0 - Vic/22]]</f>
        <v>16</v>
      </c>
      <c r="N389" s="67">
        <v>20</v>
      </c>
      <c r="O389" s="68">
        <v>320</v>
      </c>
      <c r="P389" s="69">
        <f>UGA4Table234[[#This Row],[D28 - Mass/22]]/UGA4Table234[[#This Row],[D0 - Mass/22]]</f>
        <v>16</v>
      </c>
      <c r="Q389" s="67">
        <v>80</v>
      </c>
      <c r="R389" s="68">
        <v>80</v>
      </c>
      <c r="S389" s="69">
        <f>UGA4Table234[[#This Row],[D28 - Phu/13]]/UGA4Table234[[#This Row],[D0 - Phu/13]]</f>
        <v>1</v>
      </c>
      <c r="T389" s="67">
        <v>40</v>
      </c>
      <c r="U389" s="68">
        <v>160</v>
      </c>
      <c r="V389" s="69">
        <f>UGA4Table234[[#This Row],[D28 - Aus/22]]/UGA4Table234[[#This Row],[D0 - Aus/22]]</f>
        <v>4</v>
      </c>
      <c r="W389" s="69">
        <f>LOG(UGA4Table234[[#This Row],[Fold ]],2)+LOG(UGA4Table234[[#This Row],[Fold 2]],2)+LOG(UGA4Table234[[#This Row],[Fold 3]],2)+LOG(UGA4Table234[[#This Row],[Fold CO/17]],2)</f>
        <v>10</v>
      </c>
    </row>
    <row r="390" spans="1:23" ht="24.5" customHeight="1" x14ac:dyDescent="0.35">
      <c r="A390" s="17" t="s">
        <v>526</v>
      </c>
      <c r="B390" s="10">
        <v>1951</v>
      </c>
      <c r="C390" s="19">
        <v>72</v>
      </c>
      <c r="D390" s="10" t="s">
        <v>26</v>
      </c>
      <c r="E390" s="18" t="s">
        <v>29</v>
      </c>
      <c r="F390" s="10">
        <v>22.4</v>
      </c>
      <c r="G390" s="21" t="s">
        <v>461</v>
      </c>
      <c r="H390" s="10"/>
      <c r="I390" s="10"/>
      <c r="J390" s="10">
        <f t="shared" si="6"/>
        <v>0</v>
      </c>
      <c r="K390" s="67">
        <v>5</v>
      </c>
      <c r="L390" s="68">
        <v>5</v>
      </c>
      <c r="M390" s="69">
        <f>UGA4Table234[[#This Row],[D28 - Vic/22]]/UGA4Table234[[#This Row],[D0 - Vic/22]]</f>
        <v>1</v>
      </c>
      <c r="N390" s="67">
        <v>5</v>
      </c>
      <c r="O390" s="68">
        <v>10</v>
      </c>
      <c r="P390" s="69">
        <f>UGA4Table234[[#This Row],[D28 - Mass/22]]/UGA4Table234[[#This Row],[D0 - Mass/22]]</f>
        <v>2</v>
      </c>
      <c r="Q390" s="67">
        <v>20</v>
      </c>
      <c r="R390" s="68">
        <v>40</v>
      </c>
      <c r="S390" s="69">
        <f>UGA4Table234[[#This Row],[D28 - Phu/13]]/UGA4Table234[[#This Row],[D0 - Phu/13]]</f>
        <v>2</v>
      </c>
      <c r="T390" s="67">
        <v>10</v>
      </c>
      <c r="U390" s="68">
        <v>10</v>
      </c>
      <c r="V390" s="69">
        <f>UGA4Table234[[#This Row],[D28 - Aus/22]]/UGA4Table234[[#This Row],[D0 - Aus/22]]</f>
        <v>1</v>
      </c>
      <c r="W390" s="69">
        <f>LOG(UGA4Table234[[#This Row],[Fold ]],2)+LOG(UGA4Table234[[#This Row],[Fold 2]],2)+LOG(UGA4Table234[[#This Row],[Fold 3]],2)+LOG(UGA4Table234[[#This Row],[Fold CO/17]],2)</f>
        <v>2</v>
      </c>
    </row>
    <row r="391" spans="1:23" ht="24.5" customHeight="1" x14ac:dyDescent="0.35">
      <c r="A391" s="17" t="s">
        <v>563</v>
      </c>
      <c r="B391" s="10">
        <v>1952</v>
      </c>
      <c r="C391" s="19">
        <v>72</v>
      </c>
      <c r="D391" s="10" t="s">
        <v>31</v>
      </c>
      <c r="E391" s="18" t="s">
        <v>29</v>
      </c>
      <c r="F391" s="10">
        <v>26.9</v>
      </c>
      <c r="G391" s="21" t="s">
        <v>461</v>
      </c>
      <c r="H391" s="10"/>
      <c r="I391" s="10"/>
      <c r="J391" s="10">
        <f t="shared" si="6"/>
        <v>0</v>
      </c>
      <c r="K391" s="67">
        <v>5</v>
      </c>
      <c r="L391" s="68">
        <v>5</v>
      </c>
      <c r="M391" s="69">
        <f>UGA4Table234[[#This Row],[D28 - Vic/22]]/UGA4Table234[[#This Row],[D0 - Vic/22]]</f>
        <v>1</v>
      </c>
      <c r="N391" s="67">
        <v>5</v>
      </c>
      <c r="O391" s="68">
        <v>10</v>
      </c>
      <c r="P391" s="69">
        <f>UGA4Table234[[#This Row],[D28 - Mass/22]]/UGA4Table234[[#This Row],[D0 - Mass/22]]</f>
        <v>2</v>
      </c>
      <c r="Q391" s="67">
        <v>20</v>
      </c>
      <c r="R391" s="68">
        <v>40</v>
      </c>
      <c r="S391" s="69">
        <f>UGA4Table234[[#This Row],[D28 - Phu/13]]/UGA4Table234[[#This Row],[D0 - Phu/13]]</f>
        <v>2</v>
      </c>
      <c r="T391" s="67">
        <v>10</v>
      </c>
      <c r="U391" s="68">
        <v>40</v>
      </c>
      <c r="V391" s="69">
        <f>UGA4Table234[[#This Row],[D28 - Aus/22]]/UGA4Table234[[#This Row],[D0 - Aus/22]]</f>
        <v>4</v>
      </c>
      <c r="W391" s="69">
        <f>LOG(UGA4Table234[[#This Row],[Fold ]],2)+LOG(UGA4Table234[[#This Row],[Fold 2]],2)+LOG(UGA4Table234[[#This Row],[Fold 3]],2)+LOG(UGA4Table234[[#This Row],[Fold CO/17]],2)</f>
        <v>4</v>
      </c>
    </row>
    <row r="392" spans="1:23" ht="24.5" customHeight="1" x14ac:dyDescent="0.35">
      <c r="A392" s="17" t="s">
        <v>618</v>
      </c>
      <c r="B392" s="10">
        <v>1952</v>
      </c>
      <c r="C392" s="19">
        <v>72</v>
      </c>
      <c r="D392" s="10" t="s">
        <v>26</v>
      </c>
      <c r="E392" s="18" t="s">
        <v>29</v>
      </c>
      <c r="F392" s="20">
        <v>27.05</v>
      </c>
      <c r="G392" s="21" t="s">
        <v>461</v>
      </c>
      <c r="H392" s="10">
        <v>1</v>
      </c>
      <c r="I392" s="10"/>
      <c r="J392" s="10">
        <f t="shared" si="6"/>
        <v>1</v>
      </c>
      <c r="K392" s="67">
        <v>20</v>
      </c>
      <c r="L392" s="68">
        <v>20</v>
      </c>
      <c r="M392" s="69">
        <f>UGA4Table234[[#This Row],[D28 - Vic/22]]/UGA4Table234[[#This Row],[D0 - Vic/22]]</f>
        <v>1</v>
      </c>
      <c r="N392" s="67">
        <v>5</v>
      </c>
      <c r="O392" s="68">
        <v>40</v>
      </c>
      <c r="P392" s="69">
        <f>UGA4Table234[[#This Row],[D28 - Mass/22]]/UGA4Table234[[#This Row],[D0 - Mass/22]]</f>
        <v>8</v>
      </c>
      <c r="Q392" s="67">
        <v>80</v>
      </c>
      <c r="R392" s="68">
        <v>80</v>
      </c>
      <c r="S392" s="69">
        <f>UGA4Table234[[#This Row],[D28 - Phu/13]]/UGA4Table234[[#This Row],[D0 - Phu/13]]</f>
        <v>1</v>
      </c>
      <c r="T392" s="67">
        <v>20</v>
      </c>
      <c r="U392" s="68">
        <v>40</v>
      </c>
      <c r="V392" s="69">
        <f>UGA4Table234[[#This Row],[D28 - Aus/22]]/UGA4Table234[[#This Row],[D0 - Aus/22]]</f>
        <v>2</v>
      </c>
      <c r="W392" s="69">
        <f>LOG(UGA4Table234[[#This Row],[Fold ]],2)+LOG(UGA4Table234[[#This Row],[Fold 2]],2)+LOG(UGA4Table234[[#This Row],[Fold 3]],2)+LOG(UGA4Table234[[#This Row],[Fold CO/17]],2)</f>
        <v>4</v>
      </c>
    </row>
    <row r="393" spans="1:23" ht="24.5" customHeight="1" x14ac:dyDescent="0.35">
      <c r="A393" s="17">
        <v>276</v>
      </c>
      <c r="B393" s="10">
        <v>1951</v>
      </c>
      <c r="C393" s="19">
        <v>73</v>
      </c>
      <c r="D393" s="10" t="s">
        <v>26</v>
      </c>
      <c r="E393" s="18" t="s">
        <v>29</v>
      </c>
      <c r="F393" s="20">
        <v>29.5</v>
      </c>
      <c r="G393" s="33" t="s">
        <v>30</v>
      </c>
      <c r="H393" s="10">
        <v>1</v>
      </c>
      <c r="I393" s="10">
        <v>1</v>
      </c>
      <c r="J393" s="10">
        <f t="shared" si="6"/>
        <v>2</v>
      </c>
      <c r="K393" s="114">
        <v>5</v>
      </c>
      <c r="L393" s="115">
        <v>80</v>
      </c>
      <c r="M393" s="109">
        <f>UGA4Table234[[#This Row],[D28 - Vic/22]]/UGA4Table234[[#This Row],[D0 - Vic/22]]</f>
        <v>16</v>
      </c>
      <c r="N393" s="114">
        <v>5</v>
      </c>
      <c r="O393" s="115">
        <v>20</v>
      </c>
      <c r="P393" s="109">
        <f>UGA4Table234[[#This Row],[D28 - Mass/22]]/UGA4Table234[[#This Row],[D0 - Mass/22]]</f>
        <v>4</v>
      </c>
      <c r="Q393" s="114">
        <v>40</v>
      </c>
      <c r="R393" s="115">
        <v>40</v>
      </c>
      <c r="S393" s="109">
        <f>UGA4Table234[[#This Row],[D28 - Phu/13]]/UGA4Table234[[#This Row],[D0 - Phu/13]]</f>
        <v>1</v>
      </c>
      <c r="T393" s="114">
        <v>40</v>
      </c>
      <c r="U393" s="115">
        <v>80</v>
      </c>
      <c r="V393" s="109">
        <f>UGA4Table234[[#This Row],[D28 - Aus/22]]/UGA4Table234[[#This Row],[D0 - Aus/22]]</f>
        <v>2</v>
      </c>
      <c r="W393" s="109">
        <f>LOG(UGA4Table234[[#This Row],[Fold ]],2)+LOG(UGA4Table234[[#This Row],[Fold 2]],2)+LOG(UGA4Table234[[#This Row],[Fold 3]],2)+LOG(UGA4Table234[[#This Row],[Fold CO/17]],2)</f>
        <v>7</v>
      </c>
    </row>
    <row r="394" spans="1:23" ht="24.5" customHeight="1" x14ac:dyDescent="0.35">
      <c r="A394" s="17" t="s">
        <v>627</v>
      </c>
      <c r="B394" s="10">
        <v>1951</v>
      </c>
      <c r="C394" s="19">
        <v>73</v>
      </c>
      <c r="D394" s="10" t="s">
        <v>31</v>
      </c>
      <c r="E394" s="18" t="s">
        <v>29</v>
      </c>
      <c r="F394" s="20">
        <v>27.8</v>
      </c>
      <c r="G394" s="21" t="s">
        <v>461</v>
      </c>
      <c r="H394" s="10">
        <v>1</v>
      </c>
      <c r="I394" s="10">
        <v>0</v>
      </c>
      <c r="J394" s="10">
        <f t="shared" si="6"/>
        <v>1</v>
      </c>
      <c r="K394" s="67">
        <v>5</v>
      </c>
      <c r="L394" s="68">
        <v>5</v>
      </c>
      <c r="M394" s="69">
        <f>UGA4Table234[[#This Row],[D28 - Vic/22]]/UGA4Table234[[#This Row],[D0 - Vic/22]]</f>
        <v>1</v>
      </c>
      <c r="N394" s="67">
        <v>20</v>
      </c>
      <c r="O394" s="68">
        <v>20</v>
      </c>
      <c r="P394" s="69">
        <f>UGA4Table234[[#This Row],[D28 - Mass/22]]/UGA4Table234[[#This Row],[D0 - Mass/22]]</f>
        <v>1</v>
      </c>
      <c r="Q394" s="67">
        <v>10</v>
      </c>
      <c r="R394" s="68">
        <v>10</v>
      </c>
      <c r="S394" s="69">
        <f>UGA4Table234[[#This Row],[D28 - Phu/13]]/UGA4Table234[[#This Row],[D0 - Phu/13]]</f>
        <v>1</v>
      </c>
      <c r="T394" s="67">
        <v>80</v>
      </c>
      <c r="U394" s="68">
        <v>80</v>
      </c>
      <c r="V394" s="69">
        <f>UGA4Table234[[#This Row],[D28 - Aus/22]]/UGA4Table234[[#This Row],[D0 - Aus/22]]</f>
        <v>1</v>
      </c>
      <c r="W394" s="69">
        <f>LOG(UGA4Table234[[#This Row],[Fold ]],2)+LOG(UGA4Table234[[#This Row],[Fold 2]],2)+LOG(UGA4Table234[[#This Row],[Fold 3]],2)+LOG(UGA4Table234[[#This Row],[Fold CO/17]],2)</f>
        <v>0</v>
      </c>
    </row>
    <row r="395" spans="1:23" ht="24.5" customHeight="1" x14ac:dyDescent="0.35">
      <c r="A395" s="17">
        <v>757</v>
      </c>
      <c r="B395" s="10">
        <v>1951</v>
      </c>
      <c r="C395" s="19">
        <v>73</v>
      </c>
      <c r="D395" s="10" t="s">
        <v>31</v>
      </c>
      <c r="E395" s="18" t="s">
        <v>29</v>
      </c>
      <c r="F395" s="20">
        <v>28.64</v>
      </c>
      <c r="G395" s="33" t="s">
        <v>30</v>
      </c>
      <c r="H395" s="10">
        <v>0</v>
      </c>
      <c r="I395" s="10">
        <v>0</v>
      </c>
      <c r="J395" s="10">
        <f t="shared" si="6"/>
        <v>0</v>
      </c>
      <c r="K395" s="67">
        <v>20</v>
      </c>
      <c r="L395" s="68">
        <v>20</v>
      </c>
      <c r="M395" s="69">
        <f>UGA4Table234[[#This Row],[D28 - Vic/22]]/UGA4Table234[[#This Row],[D0 - Vic/22]]</f>
        <v>1</v>
      </c>
      <c r="N395" s="67">
        <v>20</v>
      </c>
      <c r="O395" s="68">
        <v>40</v>
      </c>
      <c r="P395" s="69">
        <f>UGA4Table234[[#This Row],[D28 - Mass/22]]/UGA4Table234[[#This Row],[D0 - Mass/22]]</f>
        <v>2</v>
      </c>
      <c r="Q395" s="67">
        <v>40</v>
      </c>
      <c r="R395" s="68">
        <v>20</v>
      </c>
      <c r="S395" s="69">
        <f>UGA4Table234[[#This Row],[D28 - Phu/13]]/UGA4Table234[[#This Row],[D0 - Phu/13]]</f>
        <v>0.5</v>
      </c>
      <c r="T395" s="67">
        <v>40</v>
      </c>
      <c r="U395" s="68">
        <v>40</v>
      </c>
      <c r="V395" s="69">
        <f>UGA4Table234[[#This Row],[D28 - Aus/22]]/UGA4Table234[[#This Row],[D0 - Aus/22]]</f>
        <v>1</v>
      </c>
      <c r="W395" s="69">
        <f>LOG(UGA4Table234[[#This Row],[Fold ]],2)+LOG(UGA4Table234[[#This Row],[Fold 2]],2)+LOG(UGA4Table234[[#This Row],[Fold 3]],2)+LOG(UGA4Table234[[#This Row],[Fold CO/17]],2)</f>
        <v>0</v>
      </c>
    </row>
    <row r="396" spans="1:23" ht="24.5" customHeight="1" x14ac:dyDescent="0.35">
      <c r="A396" s="17">
        <v>83</v>
      </c>
      <c r="B396" s="10">
        <v>1950</v>
      </c>
      <c r="C396" s="19">
        <v>74</v>
      </c>
      <c r="D396" s="10" t="s">
        <v>26</v>
      </c>
      <c r="E396" s="18" t="s">
        <v>29</v>
      </c>
      <c r="F396" s="20">
        <v>22.43</v>
      </c>
      <c r="G396" s="33" t="s">
        <v>30</v>
      </c>
      <c r="H396" s="10">
        <v>1</v>
      </c>
      <c r="I396" s="10">
        <v>1</v>
      </c>
      <c r="J396" s="10">
        <f t="shared" si="6"/>
        <v>2</v>
      </c>
      <c r="K396" s="114">
        <v>5</v>
      </c>
      <c r="L396" s="115">
        <v>10</v>
      </c>
      <c r="M396" s="109">
        <f>UGA4Table234[[#This Row],[D28 - Vic/22]]/UGA4Table234[[#This Row],[D0 - Vic/22]]</f>
        <v>2</v>
      </c>
      <c r="N396" s="114">
        <v>5</v>
      </c>
      <c r="O396" s="115">
        <v>40</v>
      </c>
      <c r="P396" s="109">
        <f>UGA4Table234[[#This Row],[D28 - Mass/22]]/UGA4Table234[[#This Row],[D0 - Mass/22]]</f>
        <v>8</v>
      </c>
      <c r="Q396" s="114">
        <v>10</v>
      </c>
      <c r="R396" s="115">
        <v>20</v>
      </c>
      <c r="S396" s="109">
        <f>UGA4Table234[[#This Row],[D28 - Phu/13]]/UGA4Table234[[#This Row],[D0 - Phu/13]]</f>
        <v>2</v>
      </c>
      <c r="T396" s="114">
        <v>20</v>
      </c>
      <c r="U396" s="115">
        <v>80</v>
      </c>
      <c r="V396" s="109">
        <f>UGA4Table234[[#This Row],[D28 - Aus/22]]/UGA4Table234[[#This Row],[D0 - Aus/22]]</f>
        <v>4</v>
      </c>
      <c r="W396" s="109">
        <f>LOG(UGA4Table234[[#This Row],[Fold ]],2)+LOG(UGA4Table234[[#This Row],[Fold 2]],2)+LOG(UGA4Table234[[#This Row],[Fold 3]],2)+LOG(UGA4Table234[[#This Row],[Fold CO/17]],2)</f>
        <v>7</v>
      </c>
    </row>
    <row r="397" spans="1:23" ht="24.5" customHeight="1" x14ac:dyDescent="0.35">
      <c r="A397" s="17">
        <v>147</v>
      </c>
      <c r="B397" s="10">
        <v>1950</v>
      </c>
      <c r="C397" s="19">
        <v>74</v>
      </c>
      <c r="D397" s="10" t="s">
        <v>31</v>
      </c>
      <c r="E397" s="18" t="s">
        <v>29</v>
      </c>
      <c r="F397" s="20">
        <v>19.73</v>
      </c>
      <c r="G397" s="33" t="s">
        <v>30</v>
      </c>
      <c r="H397" s="10">
        <v>1</v>
      </c>
      <c r="I397" s="10">
        <v>1</v>
      </c>
      <c r="J397" s="10">
        <f t="shared" si="6"/>
        <v>2</v>
      </c>
      <c r="K397" s="114">
        <v>5</v>
      </c>
      <c r="L397" s="115">
        <v>5</v>
      </c>
      <c r="M397" s="109">
        <f>UGA4Table234[[#This Row],[D28 - Vic/22]]/UGA4Table234[[#This Row],[D0 - Vic/22]]</f>
        <v>1</v>
      </c>
      <c r="N397" s="114">
        <v>5</v>
      </c>
      <c r="O397" s="115">
        <v>5</v>
      </c>
      <c r="P397" s="109">
        <f>UGA4Table234[[#This Row],[D28 - Mass/22]]/UGA4Table234[[#This Row],[D0 - Mass/22]]</f>
        <v>1</v>
      </c>
      <c r="Q397" s="114">
        <v>80</v>
      </c>
      <c r="R397" s="115">
        <v>80</v>
      </c>
      <c r="S397" s="109">
        <f>UGA4Table234[[#This Row],[D28 - Phu/13]]/UGA4Table234[[#This Row],[D0 - Phu/13]]</f>
        <v>1</v>
      </c>
      <c r="T397" s="114">
        <v>160</v>
      </c>
      <c r="U397" s="115">
        <v>160</v>
      </c>
      <c r="V397" s="109">
        <f>UGA4Table234[[#This Row],[D28 - Aus/22]]/UGA4Table234[[#This Row],[D0 - Aus/22]]</f>
        <v>1</v>
      </c>
      <c r="W397" s="109">
        <f>LOG(UGA4Table234[[#This Row],[Fold ]],2)+LOG(UGA4Table234[[#This Row],[Fold 2]],2)+LOG(UGA4Table234[[#This Row],[Fold 3]],2)+LOG(UGA4Table234[[#This Row],[Fold CO/17]],2)</f>
        <v>0</v>
      </c>
    </row>
    <row r="398" spans="1:23" ht="24.5" customHeight="1" x14ac:dyDescent="0.35">
      <c r="A398" s="17" t="s">
        <v>699</v>
      </c>
      <c r="B398" s="10">
        <v>1950</v>
      </c>
      <c r="C398" s="19">
        <v>74</v>
      </c>
      <c r="D398" s="10" t="s">
        <v>26</v>
      </c>
      <c r="E398" s="18" t="s">
        <v>29</v>
      </c>
      <c r="F398" s="20">
        <v>28.46</v>
      </c>
      <c r="G398" s="21" t="s">
        <v>111</v>
      </c>
      <c r="H398" s="10">
        <v>1</v>
      </c>
      <c r="I398" s="10">
        <v>1</v>
      </c>
      <c r="J398" s="10">
        <f t="shared" si="6"/>
        <v>2</v>
      </c>
      <c r="K398" s="67">
        <v>5</v>
      </c>
      <c r="L398" s="68">
        <v>5</v>
      </c>
      <c r="M398" s="69">
        <f>UGA4Table234[[#This Row],[D28 - Vic/22]]/UGA4Table234[[#This Row],[D0 - Vic/22]]</f>
        <v>1</v>
      </c>
      <c r="N398" s="67">
        <v>5</v>
      </c>
      <c r="O398" s="68">
        <v>10</v>
      </c>
      <c r="P398" s="69">
        <f>UGA4Table234[[#This Row],[D28 - Mass/22]]/UGA4Table234[[#This Row],[D0 - Mass/22]]</f>
        <v>2</v>
      </c>
      <c r="Q398" s="67">
        <v>5</v>
      </c>
      <c r="R398" s="68">
        <v>5</v>
      </c>
      <c r="S398" s="69">
        <f>UGA4Table234[[#This Row],[D28 - Phu/13]]/UGA4Table234[[#This Row],[D0 - Phu/13]]</f>
        <v>1</v>
      </c>
      <c r="T398" s="67">
        <v>5</v>
      </c>
      <c r="U398" s="68">
        <v>5</v>
      </c>
      <c r="V398" s="69">
        <f>UGA4Table234[[#This Row],[D28 - Aus/22]]/UGA4Table234[[#This Row],[D0 - Aus/22]]</f>
        <v>1</v>
      </c>
      <c r="W398" s="69">
        <f>LOG(UGA4Table234[[#This Row],[Fold ]],2)+LOG(UGA4Table234[[#This Row],[Fold 2]],2)+LOG(UGA4Table234[[#This Row],[Fold 3]],2)+LOG(UGA4Table234[[#This Row],[Fold CO/17]],2)</f>
        <v>1</v>
      </c>
    </row>
    <row r="399" spans="1:23" ht="24.5" customHeight="1" x14ac:dyDescent="0.35">
      <c r="A399" s="17">
        <v>170</v>
      </c>
      <c r="B399" s="10">
        <v>1950</v>
      </c>
      <c r="C399" s="19">
        <v>74</v>
      </c>
      <c r="D399" s="10" t="s">
        <v>26</v>
      </c>
      <c r="E399" s="18" t="s">
        <v>29</v>
      </c>
      <c r="F399" s="20">
        <v>27.8</v>
      </c>
      <c r="G399" s="33" t="s">
        <v>30</v>
      </c>
      <c r="H399" s="10">
        <v>1</v>
      </c>
      <c r="I399" s="10">
        <v>0</v>
      </c>
      <c r="J399" s="10">
        <f t="shared" si="6"/>
        <v>1</v>
      </c>
      <c r="K399" s="114">
        <v>5</v>
      </c>
      <c r="L399" s="115">
        <v>40</v>
      </c>
      <c r="M399" s="109">
        <f>UGA4Table234[[#This Row],[D28 - Vic/22]]/UGA4Table234[[#This Row],[D0 - Vic/22]]</f>
        <v>8</v>
      </c>
      <c r="N399" s="114">
        <v>160</v>
      </c>
      <c r="O399" s="115">
        <v>640</v>
      </c>
      <c r="P399" s="109">
        <f>UGA4Table234[[#This Row],[D28 - Mass/22]]/UGA4Table234[[#This Row],[D0 - Mass/22]]</f>
        <v>4</v>
      </c>
      <c r="Q399" s="114">
        <v>10</v>
      </c>
      <c r="R399" s="115">
        <v>20</v>
      </c>
      <c r="S399" s="109">
        <f>UGA4Table234[[#This Row],[D28 - Phu/13]]/UGA4Table234[[#This Row],[D0 - Phu/13]]</f>
        <v>2</v>
      </c>
      <c r="T399" s="114">
        <v>10</v>
      </c>
      <c r="U399" s="115">
        <v>40</v>
      </c>
      <c r="V399" s="109">
        <f>UGA4Table234[[#This Row],[D28 - Aus/22]]/UGA4Table234[[#This Row],[D0 - Aus/22]]</f>
        <v>4</v>
      </c>
      <c r="W399" s="109">
        <f>LOG(UGA4Table234[[#This Row],[Fold ]],2)+LOG(UGA4Table234[[#This Row],[Fold 2]],2)+LOG(UGA4Table234[[#This Row],[Fold 3]],2)+LOG(UGA4Table234[[#This Row],[Fold CO/17]],2)</f>
        <v>8</v>
      </c>
    </row>
    <row r="400" spans="1:23" ht="24.5" customHeight="1" x14ac:dyDescent="0.35">
      <c r="A400" s="17">
        <v>648</v>
      </c>
      <c r="B400" s="10">
        <v>1950</v>
      </c>
      <c r="C400" s="19">
        <v>74</v>
      </c>
      <c r="D400" s="10" t="s">
        <v>26</v>
      </c>
      <c r="E400" s="18" t="s">
        <v>29</v>
      </c>
      <c r="F400" s="20">
        <v>22.55</v>
      </c>
      <c r="G400" s="33" t="s">
        <v>30</v>
      </c>
      <c r="H400" s="10">
        <v>1</v>
      </c>
      <c r="I400" s="10">
        <v>1</v>
      </c>
      <c r="J400" s="10">
        <f t="shared" si="6"/>
        <v>2</v>
      </c>
      <c r="K400" s="67">
        <v>5</v>
      </c>
      <c r="L400" s="68">
        <v>5</v>
      </c>
      <c r="M400" s="69">
        <f>UGA4Table234[[#This Row],[D28 - Vic/22]]/UGA4Table234[[#This Row],[D0 - Vic/22]]</f>
        <v>1</v>
      </c>
      <c r="N400" s="67">
        <v>5</v>
      </c>
      <c r="O400" s="68">
        <v>10</v>
      </c>
      <c r="P400" s="69">
        <f>UGA4Table234[[#This Row],[D28 - Mass/22]]/UGA4Table234[[#This Row],[D0 - Mass/22]]</f>
        <v>2</v>
      </c>
      <c r="Q400" s="67">
        <v>80</v>
      </c>
      <c r="R400" s="68">
        <v>80</v>
      </c>
      <c r="S400" s="69">
        <f>UGA4Table234[[#This Row],[D28 - Phu/13]]/UGA4Table234[[#This Row],[D0 - Phu/13]]</f>
        <v>1</v>
      </c>
      <c r="T400" s="67">
        <v>40</v>
      </c>
      <c r="U400" s="68">
        <v>40</v>
      </c>
      <c r="V400" s="69">
        <f>UGA4Table234[[#This Row],[D28 - Aus/22]]/UGA4Table234[[#This Row],[D0 - Aus/22]]</f>
        <v>1</v>
      </c>
      <c r="W400" s="69">
        <f>LOG(UGA4Table234[[#This Row],[Fold ]],2)+LOG(UGA4Table234[[#This Row],[Fold 2]],2)+LOG(UGA4Table234[[#This Row],[Fold 3]],2)+LOG(UGA4Table234[[#This Row],[Fold CO/17]],2)</f>
        <v>1</v>
      </c>
    </row>
    <row r="401" spans="1:23" ht="24.5" customHeight="1" x14ac:dyDescent="0.35">
      <c r="A401" s="17" t="s">
        <v>547</v>
      </c>
      <c r="B401" s="10">
        <v>1950</v>
      </c>
      <c r="C401" s="19">
        <v>74</v>
      </c>
      <c r="D401" s="10" t="s">
        <v>26</v>
      </c>
      <c r="E401" s="18" t="s">
        <v>29</v>
      </c>
      <c r="F401" s="10">
        <v>23.3</v>
      </c>
      <c r="G401" s="21" t="s">
        <v>461</v>
      </c>
      <c r="H401" s="10"/>
      <c r="I401" s="10"/>
      <c r="J401" s="10">
        <f t="shared" si="6"/>
        <v>0</v>
      </c>
      <c r="K401" s="67">
        <v>5</v>
      </c>
      <c r="L401" s="68">
        <v>10</v>
      </c>
      <c r="M401" s="69">
        <f>UGA4Table234[[#This Row],[D28 - Vic/22]]/UGA4Table234[[#This Row],[D0 - Vic/22]]</f>
        <v>2</v>
      </c>
      <c r="N401" s="67">
        <v>5</v>
      </c>
      <c r="O401" s="68">
        <v>40</v>
      </c>
      <c r="P401" s="69">
        <f>UGA4Table234[[#This Row],[D28 - Mass/22]]/UGA4Table234[[#This Row],[D0 - Mass/22]]</f>
        <v>8</v>
      </c>
      <c r="Q401" s="67">
        <v>10</v>
      </c>
      <c r="R401" s="68">
        <v>80</v>
      </c>
      <c r="S401" s="69">
        <f>UGA4Table234[[#This Row],[D28 - Phu/13]]/UGA4Table234[[#This Row],[D0 - Phu/13]]</f>
        <v>8</v>
      </c>
      <c r="T401" s="67">
        <v>40</v>
      </c>
      <c r="U401" s="68">
        <v>40</v>
      </c>
      <c r="V401" s="69">
        <f>UGA4Table234[[#This Row],[D28 - Aus/22]]/UGA4Table234[[#This Row],[D0 - Aus/22]]</f>
        <v>1</v>
      </c>
      <c r="W401" s="69">
        <f>LOG(UGA4Table234[[#This Row],[Fold ]],2)+LOG(UGA4Table234[[#This Row],[Fold 2]],2)+LOG(UGA4Table234[[#This Row],[Fold 3]],2)+LOG(UGA4Table234[[#This Row],[Fold CO/17]],2)</f>
        <v>7</v>
      </c>
    </row>
    <row r="402" spans="1:23" ht="24.5" customHeight="1" x14ac:dyDescent="0.35">
      <c r="A402" s="17" t="s">
        <v>555</v>
      </c>
      <c r="B402" s="10">
        <v>1950</v>
      </c>
      <c r="C402" s="19">
        <v>74</v>
      </c>
      <c r="D402" s="10" t="s">
        <v>26</v>
      </c>
      <c r="E402" s="18" t="s">
        <v>29</v>
      </c>
      <c r="F402" s="10">
        <v>26.2</v>
      </c>
      <c r="G402" s="21" t="s">
        <v>461</v>
      </c>
      <c r="H402" s="10"/>
      <c r="I402" s="10"/>
      <c r="J402" s="10">
        <f t="shared" si="6"/>
        <v>0</v>
      </c>
      <c r="K402" s="67">
        <v>5</v>
      </c>
      <c r="L402" s="68">
        <v>5</v>
      </c>
      <c r="M402" s="69">
        <f>UGA4Table234[[#This Row],[D28 - Vic/22]]/UGA4Table234[[#This Row],[D0 - Vic/22]]</f>
        <v>1</v>
      </c>
      <c r="N402" s="67">
        <v>5</v>
      </c>
      <c r="O402" s="68">
        <v>5</v>
      </c>
      <c r="P402" s="69">
        <f>UGA4Table234[[#This Row],[D28 - Mass/22]]/UGA4Table234[[#This Row],[D0 - Mass/22]]</f>
        <v>1</v>
      </c>
      <c r="Q402" s="67">
        <v>80</v>
      </c>
      <c r="R402" s="68">
        <v>20</v>
      </c>
      <c r="S402" s="69">
        <f>UGA4Table234[[#This Row],[D28 - Phu/13]]/UGA4Table234[[#This Row],[D0 - Phu/13]]</f>
        <v>0.25</v>
      </c>
      <c r="T402" s="67">
        <v>20</v>
      </c>
      <c r="U402" s="68">
        <v>40</v>
      </c>
      <c r="V402" s="69">
        <f>UGA4Table234[[#This Row],[D28 - Aus/22]]/UGA4Table234[[#This Row],[D0 - Aus/22]]</f>
        <v>2</v>
      </c>
      <c r="W402" s="69">
        <f>LOG(UGA4Table234[[#This Row],[Fold ]],2)+LOG(UGA4Table234[[#This Row],[Fold 2]],2)+LOG(UGA4Table234[[#This Row],[Fold 3]],2)+LOG(UGA4Table234[[#This Row],[Fold CO/17]],2)</f>
        <v>-1</v>
      </c>
    </row>
    <row r="403" spans="1:23" ht="24.5" customHeight="1" x14ac:dyDescent="0.35">
      <c r="A403" s="17" t="s">
        <v>557</v>
      </c>
      <c r="B403" s="10">
        <v>1950</v>
      </c>
      <c r="C403" s="19">
        <v>74</v>
      </c>
      <c r="D403" s="10" t="s">
        <v>26</v>
      </c>
      <c r="E403" s="18" t="s">
        <v>29</v>
      </c>
      <c r="F403" s="10">
        <v>23.1</v>
      </c>
      <c r="G403" s="21" t="s">
        <v>461</v>
      </c>
      <c r="H403" s="10"/>
      <c r="I403" s="10"/>
      <c r="J403" s="10">
        <f t="shared" si="6"/>
        <v>0</v>
      </c>
      <c r="K403" s="67">
        <v>5</v>
      </c>
      <c r="L403" s="68">
        <v>5</v>
      </c>
      <c r="M403" s="69">
        <f>UGA4Table234[[#This Row],[D28 - Vic/22]]/UGA4Table234[[#This Row],[D0 - Vic/22]]</f>
        <v>1</v>
      </c>
      <c r="N403" s="67">
        <v>5</v>
      </c>
      <c r="O403" s="68">
        <v>20</v>
      </c>
      <c r="P403" s="69">
        <f>UGA4Table234[[#This Row],[D28 - Mass/22]]/UGA4Table234[[#This Row],[D0 - Mass/22]]</f>
        <v>4</v>
      </c>
      <c r="Q403" s="67">
        <v>40</v>
      </c>
      <c r="R403" s="68">
        <v>20</v>
      </c>
      <c r="S403" s="69">
        <f>UGA4Table234[[#This Row],[D28 - Phu/13]]/UGA4Table234[[#This Row],[D0 - Phu/13]]</f>
        <v>0.5</v>
      </c>
      <c r="T403" s="67">
        <v>40</v>
      </c>
      <c r="U403" s="68">
        <v>160</v>
      </c>
      <c r="V403" s="69">
        <f>UGA4Table234[[#This Row],[D28 - Aus/22]]/UGA4Table234[[#This Row],[D0 - Aus/22]]</f>
        <v>4</v>
      </c>
      <c r="W403" s="69">
        <f>LOG(UGA4Table234[[#This Row],[Fold ]],2)+LOG(UGA4Table234[[#This Row],[Fold 2]],2)+LOG(UGA4Table234[[#This Row],[Fold 3]],2)+LOG(UGA4Table234[[#This Row],[Fold CO/17]],2)</f>
        <v>3</v>
      </c>
    </row>
    <row r="404" spans="1:23" ht="24.5" customHeight="1" x14ac:dyDescent="0.35">
      <c r="A404" s="17">
        <v>681</v>
      </c>
      <c r="B404" s="10">
        <v>1950</v>
      </c>
      <c r="C404" s="19">
        <v>74</v>
      </c>
      <c r="D404" s="10" t="s">
        <v>26</v>
      </c>
      <c r="E404" s="18" t="s">
        <v>29</v>
      </c>
      <c r="F404" s="20">
        <v>33.869999999999997</v>
      </c>
      <c r="G404" s="33" t="s">
        <v>30</v>
      </c>
      <c r="H404" s="10">
        <v>1</v>
      </c>
      <c r="I404" s="10">
        <v>0</v>
      </c>
      <c r="J404" s="10">
        <f t="shared" si="6"/>
        <v>1</v>
      </c>
      <c r="K404" s="67">
        <v>5</v>
      </c>
      <c r="L404" s="68">
        <v>10</v>
      </c>
      <c r="M404" s="69">
        <f>UGA4Table234[[#This Row],[D28 - Vic/22]]/UGA4Table234[[#This Row],[D0 - Vic/22]]</f>
        <v>2</v>
      </c>
      <c r="N404" s="67">
        <v>5</v>
      </c>
      <c r="O404" s="68">
        <v>40</v>
      </c>
      <c r="P404" s="69">
        <f>UGA4Table234[[#This Row],[D28 - Mass/22]]/UGA4Table234[[#This Row],[D0 - Mass/22]]</f>
        <v>8</v>
      </c>
      <c r="Q404" s="67">
        <v>5</v>
      </c>
      <c r="R404" s="68">
        <v>10</v>
      </c>
      <c r="S404" s="69">
        <f>UGA4Table234[[#This Row],[D28 - Phu/13]]/UGA4Table234[[#This Row],[D0 - Phu/13]]</f>
        <v>2</v>
      </c>
      <c r="T404" s="67">
        <v>160</v>
      </c>
      <c r="U404" s="68">
        <v>320</v>
      </c>
      <c r="V404" s="69">
        <f>UGA4Table234[[#This Row],[D28 - Aus/22]]/UGA4Table234[[#This Row],[D0 - Aus/22]]</f>
        <v>2</v>
      </c>
      <c r="W404" s="69">
        <f>LOG(UGA4Table234[[#This Row],[Fold ]],2)+LOG(UGA4Table234[[#This Row],[Fold 2]],2)+LOG(UGA4Table234[[#This Row],[Fold 3]],2)+LOG(UGA4Table234[[#This Row],[Fold CO/17]],2)</f>
        <v>6</v>
      </c>
    </row>
    <row r="405" spans="1:23" ht="24.5" customHeight="1" x14ac:dyDescent="0.35">
      <c r="A405" s="17" t="s">
        <v>585</v>
      </c>
      <c r="B405" s="10">
        <v>1949</v>
      </c>
      <c r="C405" s="19">
        <v>75</v>
      </c>
      <c r="D405" s="10" t="s">
        <v>26</v>
      </c>
      <c r="E405" s="18" t="s">
        <v>29</v>
      </c>
      <c r="F405" s="20">
        <v>21.15</v>
      </c>
      <c r="G405" s="21" t="s">
        <v>461</v>
      </c>
      <c r="H405" s="10">
        <v>1</v>
      </c>
      <c r="I405" s="10">
        <v>1</v>
      </c>
      <c r="J405" s="10">
        <f t="shared" si="6"/>
        <v>2</v>
      </c>
      <c r="K405" s="67">
        <v>5</v>
      </c>
      <c r="L405" s="68">
        <v>20</v>
      </c>
      <c r="M405" s="69">
        <f>UGA4Table234[[#This Row],[D28 - Vic/22]]/UGA4Table234[[#This Row],[D0 - Vic/22]]</f>
        <v>4</v>
      </c>
      <c r="N405" s="67">
        <v>80</v>
      </c>
      <c r="O405" s="68">
        <v>160</v>
      </c>
      <c r="P405" s="69">
        <f>UGA4Table234[[#This Row],[D28 - Mass/22]]/UGA4Table234[[#This Row],[D0 - Mass/22]]</f>
        <v>2</v>
      </c>
      <c r="Q405" s="67">
        <v>80</v>
      </c>
      <c r="R405" s="68">
        <v>160</v>
      </c>
      <c r="S405" s="69">
        <f>UGA4Table234[[#This Row],[D28 - Phu/13]]/UGA4Table234[[#This Row],[D0 - Phu/13]]</f>
        <v>2</v>
      </c>
      <c r="T405" s="67">
        <v>40</v>
      </c>
      <c r="U405" s="68">
        <v>320</v>
      </c>
      <c r="V405" s="69">
        <f>UGA4Table234[[#This Row],[D28 - Aus/22]]/UGA4Table234[[#This Row],[D0 - Aus/22]]</f>
        <v>8</v>
      </c>
      <c r="W405" s="69">
        <f>LOG(UGA4Table234[[#This Row],[Fold ]],2)+LOG(UGA4Table234[[#This Row],[Fold 2]],2)+LOG(UGA4Table234[[#This Row],[Fold 3]],2)+LOG(UGA4Table234[[#This Row],[Fold CO/17]],2)</f>
        <v>7</v>
      </c>
    </row>
    <row r="406" spans="1:23" ht="24.5" customHeight="1" x14ac:dyDescent="0.35">
      <c r="A406" s="17">
        <v>567</v>
      </c>
      <c r="B406" s="10">
        <v>1948</v>
      </c>
      <c r="C406" s="19">
        <v>75</v>
      </c>
      <c r="D406" s="10" t="s">
        <v>31</v>
      </c>
      <c r="E406" s="18" t="s">
        <v>29</v>
      </c>
      <c r="F406" s="20">
        <v>24.14</v>
      </c>
      <c r="G406" s="33" t="s">
        <v>30</v>
      </c>
      <c r="H406" s="10">
        <v>1</v>
      </c>
      <c r="I406" s="10">
        <v>1</v>
      </c>
      <c r="J406" s="10">
        <f t="shared" si="6"/>
        <v>2</v>
      </c>
      <c r="K406" s="67">
        <v>5</v>
      </c>
      <c r="L406" s="68">
        <v>10</v>
      </c>
      <c r="M406" s="69">
        <f>UGA4Table234[[#This Row],[D28 - Vic/22]]/UGA4Table234[[#This Row],[D0 - Vic/22]]</f>
        <v>2</v>
      </c>
      <c r="N406" s="67">
        <v>5</v>
      </c>
      <c r="O406" s="68">
        <v>10</v>
      </c>
      <c r="P406" s="69">
        <f>UGA4Table234[[#This Row],[D28 - Mass/22]]/UGA4Table234[[#This Row],[D0 - Mass/22]]</f>
        <v>2</v>
      </c>
      <c r="Q406" s="67">
        <v>20</v>
      </c>
      <c r="R406" s="68">
        <v>20</v>
      </c>
      <c r="S406" s="69">
        <f>UGA4Table234[[#This Row],[D28 - Phu/13]]/UGA4Table234[[#This Row],[D0 - Phu/13]]</f>
        <v>1</v>
      </c>
      <c r="T406" s="67">
        <v>40</v>
      </c>
      <c r="U406" s="68">
        <v>40</v>
      </c>
      <c r="V406" s="69">
        <f>UGA4Table234[[#This Row],[D28 - Aus/22]]/UGA4Table234[[#This Row],[D0 - Aus/22]]</f>
        <v>1</v>
      </c>
      <c r="W406" s="69">
        <f>LOG(UGA4Table234[[#This Row],[Fold ]],2)+LOG(UGA4Table234[[#This Row],[Fold 2]],2)+LOG(UGA4Table234[[#This Row],[Fold 3]],2)+LOG(UGA4Table234[[#This Row],[Fold CO/17]],2)</f>
        <v>2</v>
      </c>
    </row>
    <row r="407" spans="1:23" ht="24.5" customHeight="1" x14ac:dyDescent="0.35">
      <c r="A407" s="17">
        <v>618</v>
      </c>
      <c r="B407" s="10">
        <v>1949</v>
      </c>
      <c r="C407" s="19">
        <v>75</v>
      </c>
      <c r="D407" s="10" t="s">
        <v>31</v>
      </c>
      <c r="E407" s="18" t="s">
        <v>29</v>
      </c>
      <c r="F407" s="20">
        <v>24.21</v>
      </c>
      <c r="G407" s="33" t="s">
        <v>30</v>
      </c>
      <c r="H407" s="10">
        <v>1</v>
      </c>
      <c r="I407" s="10">
        <v>1</v>
      </c>
      <c r="J407" s="10">
        <f t="shared" si="6"/>
        <v>2</v>
      </c>
      <c r="K407" s="67">
        <v>5</v>
      </c>
      <c r="L407" s="68">
        <v>40</v>
      </c>
      <c r="M407" s="69">
        <f>UGA4Table234[[#This Row],[D28 - Vic/22]]/UGA4Table234[[#This Row],[D0 - Vic/22]]</f>
        <v>8</v>
      </c>
      <c r="N407" s="67">
        <v>5</v>
      </c>
      <c r="O407" s="68">
        <v>320</v>
      </c>
      <c r="P407" s="69">
        <f>UGA4Table234[[#This Row],[D28 - Mass/22]]/UGA4Table234[[#This Row],[D0 - Mass/22]]</f>
        <v>64</v>
      </c>
      <c r="Q407" s="67">
        <v>80</v>
      </c>
      <c r="R407" s="68">
        <v>160</v>
      </c>
      <c r="S407" s="69">
        <f>UGA4Table234[[#This Row],[D28 - Phu/13]]/UGA4Table234[[#This Row],[D0 - Phu/13]]</f>
        <v>2</v>
      </c>
      <c r="T407" s="67">
        <v>80</v>
      </c>
      <c r="U407" s="68">
        <v>320</v>
      </c>
      <c r="V407" s="69">
        <f>UGA4Table234[[#This Row],[D28 - Aus/22]]/UGA4Table234[[#This Row],[D0 - Aus/22]]</f>
        <v>4</v>
      </c>
      <c r="W407" s="69">
        <f>LOG(UGA4Table234[[#This Row],[Fold ]],2)+LOG(UGA4Table234[[#This Row],[Fold 2]],2)+LOG(UGA4Table234[[#This Row],[Fold 3]],2)+LOG(UGA4Table234[[#This Row],[Fold CO/17]],2)</f>
        <v>12</v>
      </c>
    </row>
    <row r="408" spans="1:23" ht="24.5" customHeight="1" x14ac:dyDescent="0.35">
      <c r="A408" s="17" t="s">
        <v>514</v>
      </c>
      <c r="B408" s="10">
        <v>1949</v>
      </c>
      <c r="C408" s="19">
        <v>75</v>
      </c>
      <c r="D408" s="10" t="s">
        <v>26</v>
      </c>
      <c r="E408" s="18" t="s">
        <v>29</v>
      </c>
      <c r="F408" s="10">
        <v>21.8</v>
      </c>
      <c r="G408" s="33" t="s">
        <v>30</v>
      </c>
      <c r="H408" s="10"/>
      <c r="I408" s="10"/>
      <c r="J408" s="10">
        <f t="shared" si="6"/>
        <v>0</v>
      </c>
      <c r="K408" s="67">
        <v>10</v>
      </c>
      <c r="L408" s="68">
        <v>80</v>
      </c>
      <c r="M408" s="69">
        <f>UGA4Table234[[#This Row],[D28 - Vic/22]]/UGA4Table234[[#This Row],[D0 - Vic/22]]</f>
        <v>8</v>
      </c>
      <c r="N408" s="67">
        <v>160</v>
      </c>
      <c r="O408" s="68">
        <v>320</v>
      </c>
      <c r="P408" s="69">
        <f>UGA4Table234[[#This Row],[D28 - Mass/22]]/UGA4Table234[[#This Row],[D0 - Mass/22]]</f>
        <v>2</v>
      </c>
      <c r="Q408" s="67">
        <v>80</v>
      </c>
      <c r="R408" s="68">
        <v>320</v>
      </c>
      <c r="S408" s="69">
        <f>UGA4Table234[[#This Row],[D28 - Phu/13]]/UGA4Table234[[#This Row],[D0 - Phu/13]]</f>
        <v>4</v>
      </c>
      <c r="T408" s="67">
        <v>40</v>
      </c>
      <c r="U408" s="68">
        <v>320</v>
      </c>
      <c r="V408" s="69">
        <f>UGA4Table234[[#This Row],[D28 - Aus/22]]/UGA4Table234[[#This Row],[D0 - Aus/22]]</f>
        <v>8</v>
      </c>
      <c r="W408" s="69">
        <f>LOG(UGA4Table234[[#This Row],[Fold ]],2)+LOG(UGA4Table234[[#This Row],[Fold 2]],2)+LOG(UGA4Table234[[#This Row],[Fold 3]],2)+LOG(UGA4Table234[[#This Row],[Fold CO/17]],2)</f>
        <v>9</v>
      </c>
    </row>
    <row r="409" spans="1:23" ht="24.5" customHeight="1" x14ac:dyDescent="0.35">
      <c r="A409" s="17" t="s">
        <v>522</v>
      </c>
      <c r="B409" s="10">
        <v>1949</v>
      </c>
      <c r="C409" s="19">
        <v>75</v>
      </c>
      <c r="D409" s="10" t="s">
        <v>26</v>
      </c>
      <c r="E409" s="18" t="s">
        <v>29</v>
      </c>
      <c r="F409" s="10">
        <v>20.6</v>
      </c>
      <c r="G409" s="21" t="s">
        <v>461</v>
      </c>
      <c r="H409" s="10"/>
      <c r="I409" s="10"/>
      <c r="J409" s="10">
        <f t="shared" si="6"/>
        <v>0</v>
      </c>
      <c r="K409" s="67">
        <v>5</v>
      </c>
      <c r="L409" s="68">
        <v>10</v>
      </c>
      <c r="M409" s="69">
        <f>UGA4Table234[[#This Row],[D28 - Vic/22]]/UGA4Table234[[#This Row],[D0 - Vic/22]]</f>
        <v>2</v>
      </c>
      <c r="N409" s="67">
        <v>40</v>
      </c>
      <c r="O409" s="68">
        <v>160</v>
      </c>
      <c r="P409" s="69">
        <f>UGA4Table234[[#This Row],[D28 - Mass/22]]/UGA4Table234[[#This Row],[D0 - Mass/22]]</f>
        <v>4</v>
      </c>
      <c r="Q409" s="67">
        <v>80</v>
      </c>
      <c r="R409" s="68">
        <v>160</v>
      </c>
      <c r="S409" s="69">
        <f>UGA4Table234[[#This Row],[D28 - Phu/13]]/UGA4Table234[[#This Row],[D0 - Phu/13]]</f>
        <v>2</v>
      </c>
      <c r="T409" s="67">
        <v>40</v>
      </c>
      <c r="U409" s="68">
        <v>320</v>
      </c>
      <c r="V409" s="69">
        <f>UGA4Table234[[#This Row],[D28 - Aus/22]]/UGA4Table234[[#This Row],[D0 - Aus/22]]</f>
        <v>8</v>
      </c>
      <c r="W409" s="69">
        <f>LOG(UGA4Table234[[#This Row],[Fold ]],2)+LOG(UGA4Table234[[#This Row],[Fold 2]],2)+LOG(UGA4Table234[[#This Row],[Fold 3]],2)+LOG(UGA4Table234[[#This Row],[Fold CO/17]],2)</f>
        <v>7</v>
      </c>
    </row>
    <row r="410" spans="1:23" ht="24.5" customHeight="1" x14ac:dyDescent="0.35">
      <c r="A410" s="17" t="s">
        <v>593</v>
      </c>
      <c r="B410" s="10">
        <v>1949</v>
      </c>
      <c r="C410" s="19">
        <v>75</v>
      </c>
      <c r="D410" s="10" t="s">
        <v>31</v>
      </c>
      <c r="E410" s="18" t="s">
        <v>29</v>
      </c>
      <c r="F410" s="20">
        <v>21.15</v>
      </c>
      <c r="G410" s="21" t="s">
        <v>461</v>
      </c>
      <c r="H410" s="10">
        <v>1</v>
      </c>
      <c r="I410" s="10"/>
      <c r="J410" s="10">
        <f t="shared" si="6"/>
        <v>1</v>
      </c>
      <c r="K410" s="67">
        <v>20</v>
      </c>
      <c r="L410" s="68">
        <v>40</v>
      </c>
      <c r="M410" s="69">
        <f>UGA4Table234[[#This Row],[D28 - Vic/22]]/UGA4Table234[[#This Row],[D0 - Vic/22]]</f>
        <v>2</v>
      </c>
      <c r="N410" s="67">
        <v>80</v>
      </c>
      <c r="O410" s="68">
        <v>80</v>
      </c>
      <c r="P410" s="69">
        <f>UGA4Table234[[#This Row],[D28 - Mass/22]]/UGA4Table234[[#This Row],[D0 - Mass/22]]</f>
        <v>1</v>
      </c>
      <c r="Q410" s="67">
        <v>20</v>
      </c>
      <c r="R410" s="68">
        <v>20</v>
      </c>
      <c r="S410" s="69">
        <f>UGA4Table234[[#This Row],[D28 - Phu/13]]/UGA4Table234[[#This Row],[D0 - Phu/13]]</f>
        <v>1</v>
      </c>
      <c r="T410" s="67">
        <v>10</v>
      </c>
      <c r="U410" s="68">
        <v>80</v>
      </c>
      <c r="V410" s="69">
        <f>UGA4Table234[[#This Row],[D28 - Aus/22]]/UGA4Table234[[#This Row],[D0 - Aus/22]]</f>
        <v>8</v>
      </c>
      <c r="W410" s="69">
        <f>LOG(UGA4Table234[[#This Row],[Fold ]],2)+LOG(UGA4Table234[[#This Row],[Fold 2]],2)+LOG(UGA4Table234[[#This Row],[Fold 3]],2)+LOG(UGA4Table234[[#This Row],[Fold CO/17]],2)</f>
        <v>4</v>
      </c>
    </row>
    <row r="411" spans="1:23" ht="24.5" customHeight="1" x14ac:dyDescent="0.35">
      <c r="A411" s="17" t="s">
        <v>594</v>
      </c>
      <c r="B411" s="10">
        <v>1949</v>
      </c>
      <c r="C411" s="19">
        <v>75</v>
      </c>
      <c r="D411" s="10" t="s">
        <v>26</v>
      </c>
      <c r="E411" s="18" t="s">
        <v>29</v>
      </c>
      <c r="F411" s="20">
        <v>39.31</v>
      </c>
      <c r="G411" s="21" t="s">
        <v>461</v>
      </c>
      <c r="H411" s="10">
        <v>1</v>
      </c>
      <c r="I411" s="10"/>
      <c r="J411" s="10">
        <f t="shared" si="6"/>
        <v>1</v>
      </c>
      <c r="K411" s="67">
        <v>20</v>
      </c>
      <c r="L411" s="68">
        <v>80</v>
      </c>
      <c r="M411" s="69">
        <f>UGA4Table234[[#This Row],[D28 - Vic/22]]/UGA4Table234[[#This Row],[D0 - Vic/22]]</f>
        <v>4</v>
      </c>
      <c r="N411" s="67">
        <v>40</v>
      </c>
      <c r="O411" s="68">
        <v>320</v>
      </c>
      <c r="P411" s="69">
        <f>UGA4Table234[[#This Row],[D28 - Mass/22]]/UGA4Table234[[#This Row],[D0 - Mass/22]]</f>
        <v>8</v>
      </c>
      <c r="Q411" s="67">
        <v>80</v>
      </c>
      <c r="R411" s="68">
        <v>160</v>
      </c>
      <c r="S411" s="69">
        <f>UGA4Table234[[#This Row],[D28 - Phu/13]]/UGA4Table234[[#This Row],[D0 - Phu/13]]</f>
        <v>2</v>
      </c>
      <c r="T411" s="67">
        <v>20</v>
      </c>
      <c r="U411" s="68">
        <v>160</v>
      </c>
      <c r="V411" s="69">
        <f>UGA4Table234[[#This Row],[D28 - Aus/22]]/UGA4Table234[[#This Row],[D0 - Aus/22]]</f>
        <v>8</v>
      </c>
      <c r="W411" s="69">
        <f>LOG(UGA4Table234[[#This Row],[Fold ]],2)+LOG(UGA4Table234[[#This Row],[Fold 2]],2)+LOG(UGA4Table234[[#This Row],[Fold 3]],2)+LOG(UGA4Table234[[#This Row],[Fold CO/17]],2)</f>
        <v>9</v>
      </c>
    </row>
    <row r="412" spans="1:23" ht="24.5" customHeight="1" x14ac:dyDescent="0.35">
      <c r="A412" s="17" t="s">
        <v>602</v>
      </c>
      <c r="B412" s="10">
        <v>1949</v>
      </c>
      <c r="C412" s="19">
        <v>75</v>
      </c>
      <c r="D412" s="10" t="s">
        <v>26</v>
      </c>
      <c r="E412" s="18" t="s">
        <v>29</v>
      </c>
      <c r="F412" s="20">
        <v>26.7</v>
      </c>
      <c r="G412" s="21" t="s">
        <v>461</v>
      </c>
      <c r="H412" s="10">
        <v>1</v>
      </c>
      <c r="I412" s="10"/>
      <c r="J412" s="10">
        <f t="shared" si="6"/>
        <v>1</v>
      </c>
      <c r="K412" s="67">
        <v>5</v>
      </c>
      <c r="L412" s="68">
        <v>20</v>
      </c>
      <c r="M412" s="69">
        <f>UGA4Table234[[#This Row],[D28 - Vic/22]]/UGA4Table234[[#This Row],[D0 - Vic/22]]</f>
        <v>4</v>
      </c>
      <c r="N412" s="67">
        <v>40</v>
      </c>
      <c r="O412" s="68">
        <v>320</v>
      </c>
      <c r="P412" s="69">
        <f>UGA4Table234[[#This Row],[D28 - Mass/22]]/UGA4Table234[[#This Row],[D0 - Mass/22]]</f>
        <v>8</v>
      </c>
      <c r="Q412" s="67">
        <v>160</v>
      </c>
      <c r="R412" s="68">
        <v>160</v>
      </c>
      <c r="S412" s="69">
        <f>UGA4Table234[[#This Row],[D28 - Phu/13]]/UGA4Table234[[#This Row],[D0 - Phu/13]]</f>
        <v>1</v>
      </c>
      <c r="T412" s="67">
        <v>160</v>
      </c>
      <c r="U412" s="68">
        <v>160</v>
      </c>
      <c r="V412" s="69">
        <f>UGA4Table234[[#This Row],[D28 - Aus/22]]/UGA4Table234[[#This Row],[D0 - Aus/22]]</f>
        <v>1</v>
      </c>
      <c r="W412" s="69">
        <f>LOG(UGA4Table234[[#This Row],[Fold ]],2)+LOG(UGA4Table234[[#This Row],[Fold 2]],2)+LOG(UGA4Table234[[#This Row],[Fold 3]],2)+LOG(UGA4Table234[[#This Row],[Fold CO/17]],2)</f>
        <v>5</v>
      </c>
    </row>
    <row r="413" spans="1:23" ht="24.5" customHeight="1" x14ac:dyDescent="0.35">
      <c r="A413" s="17">
        <v>135</v>
      </c>
      <c r="B413" s="10">
        <v>1948</v>
      </c>
      <c r="C413" s="19">
        <v>76</v>
      </c>
      <c r="D413" s="10" t="s">
        <v>31</v>
      </c>
      <c r="E413" s="18" t="s">
        <v>29</v>
      </c>
      <c r="F413" s="20">
        <v>24.82</v>
      </c>
      <c r="G413" s="33" t="s">
        <v>30</v>
      </c>
      <c r="H413" s="10">
        <v>1</v>
      </c>
      <c r="I413" s="10">
        <v>1</v>
      </c>
      <c r="J413" s="10">
        <f t="shared" si="6"/>
        <v>2</v>
      </c>
      <c r="K413" s="114">
        <v>10</v>
      </c>
      <c r="L413" s="115">
        <v>10</v>
      </c>
      <c r="M413" s="109">
        <f>UGA4Table234[[#This Row],[D28 - Vic/22]]/UGA4Table234[[#This Row],[D0 - Vic/22]]</f>
        <v>1</v>
      </c>
      <c r="N413" s="114">
        <v>5</v>
      </c>
      <c r="O413" s="115">
        <v>10</v>
      </c>
      <c r="P413" s="109">
        <f>UGA4Table234[[#This Row],[D28 - Mass/22]]/UGA4Table234[[#This Row],[D0 - Mass/22]]</f>
        <v>2</v>
      </c>
      <c r="Q413" s="114">
        <v>10</v>
      </c>
      <c r="R413" s="115">
        <v>20</v>
      </c>
      <c r="S413" s="109">
        <f>UGA4Table234[[#This Row],[D28 - Phu/13]]/UGA4Table234[[#This Row],[D0 - Phu/13]]</f>
        <v>2</v>
      </c>
      <c r="T413" s="114">
        <v>20</v>
      </c>
      <c r="U413" s="115">
        <v>160</v>
      </c>
      <c r="V413" s="109">
        <f>UGA4Table234[[#This Row],[D28 - Aus/22]]/UGA4Table234[[#This Row],[D0 - Aus/22]]</f>
        <v>8</v>
      </c>
      <c r="W413" s="109">
        <f>LOG(UGA4Table234[[#This Row],[Fold ]],2)+LOG(UGA4Table234[[#This Row],[Fold 2]],2)+LOG(UGA4Table234[[#This Row],[Fold 3]],2)+LOG(UGA4Table234[[#This Row],[Fold CO/17]],2)</f>
        <v>5</v>
      </c>
    </row>
    <row r="414" spans="1:23" ht="24.5" customHeight="1" x14ac:dyDescent="0.35">
      <c r="A414" s="17">
        <v>148</v>
      </c>
      <c r="B414" s="10">
        <v>1948</v>
      </c>
      <c r="C414" s="19">
        <v>76</v>
      </c>
      <c r="D414" s="10" t="s">
        <v>31</v>
      </c>
      <c r="E414" s="18" t="s">
        <v>29</v>
      </c>
      <c r="F414" s="20">
        <v>29.93</v>
      </c>
      <c r="G414" s="33" t="s">
        <v>30</v>
      </c>
      <c r="H414" s="10">
        <v>1</v>
      </c>
      <c r="I414" s="10">
        <v>1</v>
      </c>
      <c r="J414" s="10">
        <f t="shared" si="6"/>
        <v>2</v>
      </c>
      <c r="K414" s="114">
        <v>5</v>
      </c>
      <c r="L414" s="115">
        <v>20</v>
      </c>
      <c r="M414" s="109">
        <f>UGA4Table234[[#This Row],[D28 - Vic/22]]/UGA4Table234[[#This Row],[D0 - Vic/22]]</f>
        <v>4</v>
      </c>
      <c r="N414" s="114">
        <v>5</v>
      </c>
      <c r="O414" s="115">
        <v>10</v>
      </c>
      <c r="P414" s="109">
        <f>UGA4Table234[[#This Row],[D28 - Mass/22]]/UGA4Table234[[#This Row],[D0 - Mass/22]]</f>
        <v>2</v>
      </c>
      <c r="Q414" s="114">
        <v>10</v>
      </c>
      <c r="R414" s="115">
        <v>40</v>
      </c>
      <c r="S414" s="109">
        <f>UGA4Table234[[#This Row],[D28 - Phu/13]]/UGA4Table234[[#This Row],[D0 - Phu/13]]</f>
        <v>4</v>
      </c>
      <c r="T414" s="114">
        <v>40</v>
      </c>
      <c r="U414" s="115">
        <v>40</v>
      </c>
      <c r="V414" s="109">
        <f>UGA4Table234[[#This Row],[D28 - Aus/22]]/UGA4Table234[[#This Row],[D0 - Aus/22]]</f>
        <v>1</v>
      </c>
      <c r="W414" s="109">
        <f>LOG(UGA4Table234[[#This Row],[Fold ]],2)+LOG(UGA4Table234[[#This Row],[Fold 2]],2)+LOG(UGA4Table234[[#This Row],[Fold 3]],2)+LOG(UGA4Table234[[#This Row],[Fold CO/17]],2)</f>
        <v>5</v>
      </c>
    </row>
    <row r="415" spans="1:23" ht="24.5" customHeight="1" x14ac:dyDescent="0.35">
      <c r="A415" s="17">
        <v>177</v>
      </c>
      <c r="B415" s="10">
        <v>1948</v>
      </c>
      <c r="C415" s="19">
        <v>76</v>
      </c>
      <c r="D415" s="10" t="s">
        <v>31</v>
      </c>
      <c r="E415" s="18" t="s">
        <v>29</v>
      </c>
      <c r="F415" s="20">
        <v>21.84</v>
      </c>
      <c r="G415" s="33" t="s">
        <v>30</v>
      </c>
      <c r="H415" s="10">
        <v>1</v>
      </c>
      <c r="I415" s="10">
        <v>1</v>
      </c>
      <c r="J415" s="10">
        <f t="shared" si="6"/>
        <v>2</v>
      </c>
      <c r="K415" s="114">
        <v>5</v>
      </c>
      <c r="L415" s="115">
        <v>5</v>
      </c>
      <c r="M415" s="109">
        <f>UGA4Table234[[#This Row],[D28 - Vic/22]]/UGA4Table234[[#This Row],[D0 - Vic/22]]</f>
        <v>1</v>
      </c>
      <c r="N415" s="114">
        <v>10</v>
      </c>
      <c r="O415" s="115">
        <v>10</v>
      </c>
      <c r="P415" s="109">
        <f>UGA4Table234[[#This Row],[D28 - Mass/22]]/UGA4Table234[[#This Row],[D0 - Mass/22]]</f>
        <v>1</v>
      </c>
      <c r="Q415" s="114">
        <v>20</v>
      </c>
      <c r="R415" s="115">
        <v>20</v>
      </c>
      <c r="S415" s="109">
        <f>UGA4Table234[[#This Row],[D28 - Phu/13]]/UGA4Table234[[#This Row],[D0 - Phu/13]]</f>
        <v>1</v>
      </c>
      <c r="T415" s="114">
        <v>80</v>
      </c>
      <c r="U415" s="115">
        <v>40</v>
      </c>
      <c r="V415" s="109">
        <f>UGA4Table234[[#This Row],[D28 - Aus/22]]/UGA4Table234[[#This Row],[D0 - Aus/22]]</f>
        <v>0.5</v>
      </c>
      <c r="W415" s="109">
        <f>LOG(UGA4Table234[[#This Row],[Fold ]],2)+LOG(UGA4Table234[[#This Row],[Fold 2]],2)+LOG(UGA4Table234[[#This Row],[Fold 3]],2)+LOG(UGA4Table234[[#This Row],[Fold CO/17]],2)</f>
        <v>-1</v>
      </c>
    </row>
    <row r="416" spans="1:23" ht="24.5" customHeight="1" x14ac:dyDescent="0.35">
      <c r="A416" s="17" t="s">
        <v>611</v>
      </c>
      <c r="B416" s="10">
        <v>1948</v>
      </c>
      <c r="C416" s="19">
        <v>76</v>
      </c>
      <c r="D416" s="10" t="s">
        <v>31</v>
      </c>
      <c r="E416" s="18" t="s">
        <v>29</v>
      </c>
      <c r="F416" s="20">
        <v>27.48</v>
      </c>
      <c r="G416" s="21" t="s">
        <v>461</v>
      </c>
      <c r="H416" s="10">
        <v>1</v>
      </c>
      <c r="I416" s="10">
        <v>1</v>
      </c>
      <c r="J416" s="10">
        <f t="shared" si="6"/>
        <v>2</v>
      </c>
      <c r="K416" s="67">
        <v>20</v>
      </c>
      <c r="L416" s="68">
        <v>160</v>
      </c>
      <c r="M416" s="69">
        <f>UGA4Table234[[#This Row],[D28 - Vic/22]]/UGA4Table234[[#This Row],[D0 - Vic/22]]</f>
        <v>8</v>
      </c>
      <c r="N416" s="67">
        <v>40</v>
      </c>
      <c r="O416" s="68">
        <v>160</v>
      </c>
      <c r="P416" s="69">
        <f>UGA4Table234[[#This Row],[D28 - Mass/22]]/UGA4Table234[[#This Row],[D0 - Mass/22]]</f>
        <v>4</v>
      </c>
      <c r="Q416" s="67">
        <v>80</v>
      </c>
      <c r="R416" s="68">
        <v>160</v>
      </c>
      <c r="S416" s="69">
        <f>UGA4Table234[[#This Row],[D28 - Phu/13]]/UGA4Table234[[#This Row],[D0 - Phu/13]]</f>
        <v>2</v>
      </c>
      <c r="T416" s="67">
        <v>20</v>
      </c>
      <c r="U416" s="68">
        <v>80</v>
      </c>
      <c r="V416" s="69">
        <f>UGA4Table234[[#This Row],[D28 - Aus/22]]/UGA4Table234[[#This Row],[D0 - Aus/22]]</f>
        <v>4</v>
      </c>
      <c r="W416" s="69">
        <f>LOG(UGA4Table234[[#This Row],[Fold ]],2)+LOG(UGA4Table234[[#This Row],[Fold 2]],2)+LOG(UGA4Table234[[#This Row],[Fold 3]],2)+LOG(UGA4Table234[[#This Row],[Fold CO/17]],2)</f>
        <v>8</v>
      </c>
    </row>
    <row r="417" spans="1:23" ht="24.5" customHeight="1" x14ac:dyDescent="0.35">
      <c r="A417" s="17">
        <v>308</v>
      </c>
      <c r="B417" s="10">
        <v>1947</v>
      </c>
      <c r="C417" s="19">
        <v>76</v>
      </c>
      <c r="D417" s="10" t="s">
        <v>31</v>
      </c>
      <c r="E417" s="18" t="s">
        <v>29</v>
      </c>
      <c r="F417" s="20">
        <v>27.53</v>
      </c>
      <c r="G417" s="33" t="s">
        <v>30</v>
      </c>
      <c r="H417" s="10">
        <v>1</v>
      </c>
      <c r="I417" s="10">
        <v>1</v>
      </c>
      <c r="J417" s="10">
        <f t="shared" si="6"/>
        <v>2</v>
      </c>
      <c r="K417" s="67">
        <v>5</v>
      </c>
      <c r="L417" s="68">
        <v>5</v>
      </c>
      <c r="M417" s="69">
        <f>UGA4Table234[[#This Row],[D28 - Vic/22]]/UGA4Table234[[#This Row],[D0 - Vic/22]]</f>
        <v>1</v>
      </c>
      <c r="N417" s="67">
        <v>5</v>
      </c>
      <c r="O417" s="68">
        <v>5</v>
      </c>
      <c r="P417" s="69">
        <f>UGA4Table234[[#This Row],[D28 - Mass/22]]/UGA4Table234[[#This Row],[D0 - Mass/22]]</f>
        <v>1</v>
      </c>
      <c r="Q417" s="67">
        <v>160</v>
      </c>
      <c r="R417" s="68">
        <v>160</v>
      </c>
      <c r="S417" s="69">
        <f>UGA4Table234[[#This Row],[D28 - Phu/13]]/UGA4Table234[[#This Row],[D0 - Phu/13]]</f>
        <v>1</v>
      </c>
      <c r="T417" s="67">
        <v>10</v>
      </c>
      <c r="U417" s="68">
        <v>10</v>
      </c>
      <c r="V417" s="69">
        <f>UGA4Table234[[#This Row],[D28 - Aus/22]]/UGA4Table234[[#This Row],[D0 - Aus/22]]</f>
        <v>1</v>
      </c>
      <c r="W417" s="69">
        <f>LOG(UGA4Table234[[#This Row],[Fold ]],2)+LOG(UGA4Table234[[#This Row],[Fold 2]],2)+LOG(UGA4Table234[[#This Row],[Fold 3]],2)+LOG(UGA4Table234[[#This Row],[Fold CO/17]],2)</f>
        <v>0</v>
      </c>
    </row>
    <row r="418" spans="1:23" ht="24.5" customHeight="1" x14ac:dyDescent="0.35">
      <c r="A418" s="17">
        <v>368</v>
      </c>
      <c r="B418" s="10">
        <v>1948</v>
      </c>
      <c r="C418" s="19">
        <v>76</v>
      </c>
      <c r="D418" s="10" t="s">
        <v>26</v>
      </c>
      <c r="E418" s="18" t="s">
        <v>29</v>
      </c>
      <c r="F418" s="20">
        <v>21.37</v>
      </c>
      <c r="G418" s="33" t="s">
        <v>30</v>
      </c>
      <c r="H418" s="10">
        <v>1</v>
      </c>
      <c r="I418" s="10">
        <v>1</v>
      </c>
      <c r="J418" s="10">
        <f t="shared" si="6"/>
        <v>2</v>
      </c>
      <c r="K418" s="67">
        <v>5</v>
      </c>
      <c r="L418" s="68">
        <v>20</v>
      </c>
      <c r="M418" s="69">
        <f>UGA4Table234[[#This Row],[D28 - Vic/22]]/UGA4Table234[[#This Row],[D0 - Vic/22]]</f>
        <v>4</v>
      </c>
      <c r="N418" s="67">
        <v>5</v>
      </c>
      <c r="O418" s="68">
        <v>80</v>
      </c>
      <c r="P418" s="69">
        <f>UGA4Table234[[#This Row],[D28 - Mass/22]]/UGA4Table234[[#This Row],[D0 - Mass/22]]</f>
        <v>16</v>
      </c>
      <c r="Q418" s="67">
        <v>20</v>
      </c>
      <c r="R418" s="68">
        <v>20</v>
      </c>
      <c r="S418" s="69">
        <f>UGA4Table234[[#This Row],[D28 - Phu/13]]/UGA4Table234[[#This Row],[D0 - Phu/13]]</f>
        <v>1</v>
      </c>
      <c r="T418" s="67">
        <v>10</v>
      </c>
      <c r="U418" s="68">
        <v>20</v>
      </c>
      <c r="V418" s="69">
        <f>UGA4Table234[[#This Row],[D28 - Aus/22]]/UGA4Table234[[#This Row],[D0 - Aus/22]]</f>
        <v>2</v>
      </c>
      <c r="W418" s="69">
        <f>LOG(UGA4Table234[[#This Row],[Fold ]],2)+LOG(UGA4Table234[[#This Row],[Fold 2]],2)+LOG(UGA4Table234[[#This Row],[Fold 3]],2)+LOG(UGA4Table234[[#This Row],[Fold CO/17]],2)</f>
        <v>7</v>
      </c>
    </row>
    <row r="419" spans="1:23" ht="24.5" customHeight="1" x14ac:dyDescent="0.35">
      <c r="A419" s="17" t="s">
        <v>605</v>
      </c>
      <c r="B419" s="10">
        <v>1947</v>
      </c>
      <c r="C419" s="19">
        <v>76</v>
      </c>
      <c r="D419" s="10" t="s">
        <v>31</v>
      </c>
      <c r="E419" s="18" t="s">
        <v>29</v>
      </c>
      <c r="F419" s="20">
        <v>22.41</v>
      </c>
      <c r="G419" s="21" t="s">
        <v>461</v>
      </c>
      <c r="H419" s="10">
        <v>1</v>
      </c>
      <c r="I419" s="10">
        <v>1</v>
      </c>
      <c r="J419" s="10">
        <f t="shared" si="6"/>
        <v>2</v>
      </c>
      <c r="K419" s="67">
        <v>5</v>
      </c>
      <c r="L419" s="68">
        <v>10</v>
      </c>
      <c r="M419" s="69">
        <f>UGA4Table234[[#This Row],[D28 - Vic/22]]/UGA4Table234[[#This Row],[D0 - Vic/22]]</f>
        <v>2</v>
      </c>
      <c r="N419" s="67">
        <v>10</v>
      </c>
      <c r="O419" s="68">
        <v>10</v>
      </c>
      <c r="P419" s="69">
        <f>UGA4Table234[[#This Row],[D28 - Mass/22]]/UGA4Table234[[#This Row],[D0 - Mass/22]]</f>
        <v>1</v>
      </c>
      <c r="Q419" s="67">
        <v>20</v>
      </c>
      <c r="R419" s="68">
        <v>20</v>
      </c>
      <c r="S419" s="69">
        <f>UGA4Table234[[#This Row],[D28 - Phu/13]]/UGA4Table234[[#This Row],[D0 - Phu/13]]</f>
        <v>1</v>
      </c>
      <c r="T419" s="67">
        <v>10</v>
      </c>
      <c r="U419" s="68">
        <v>10</v>
      </c>
      <c r="V419" s="69">
        <f>UGA4Table234[[#This Row],[D28 - Aus/22]]/UGA4Table234[[#This Row],[D0 - Aus/22]]</f>
        <v>1</v>
      </c>
      <c r="W419" s="69">
        <f>LOG(UGA4Table234[[#This Row],[Fold ]],2)+LOG(UGA4Table234[[#This Row],[Fold 2]],2)+LOG(UGA4Table234[[#This Row],[Fold 3]],2)+LOG(UGA4Table234[[#This Row],[Fold CO/17]],2)</f>
        <v>1</v>
      </c>
    </row>
    <row r="420" spans="1:23" ht="24.5" customHeight="1" x14ac:dyDescent="0.35">
      <c r="A420" s="17">
        <v>593</v>
      </c>
      <c r="B420" s="10">
        <v>1947</v>
      </c>
      <c r="C420" s="19">
        <v>76</v>
      </c>
      <c r="D420" s="10" t="s">
        <v>26</v>
      </c>
      <c r="E420" s="18" t="s">
        <v>29</v>
      </c>
      <c r="F420" s="20">
        <v>24.51</v>
      </c>
      <c r="G420" s="33" t="s">
        <v>30</v>
      </c>
      <c r="H420" s="10">
        <v>1</v>
      </c>
      <c r="I420" s="10">
        <v>1</v>
      </c>
      <c r="J420" s="10">
        <f t="shared" si="6"/>
        <v>2</v>
      </c>
      <c r="K420" s="67">
        <v>5</v>
      </c>
      <c r="L420" s="68">
        <v>5</v>
      </c>
      <c r="M420" s="69">
        <f>UGA4Table234[[#This Row],[D28 - Vic/22]]/UGA4Table234[[#This Row],[D0 - Vic/22]]</f>
        <v>1</v>
      </c>
      <c r="N420" s="67">
        <v>10</v>
      </c>
      <c r="O420" s="68">
        <v>5</v>
      </c>
      <c r="P420" s="69">
        <f>UGA4Table234[[#This Row],[D28 - Mass/22]]/UGA4Table234[[#This Row],[D0 - Mass/22]]</f>
        <v>0.5</v>
      </c>
      <c r="Q420" s="67">
        <v>320</v>
      </c>
      <c r="R420" s="68">
        <v>320</v>
      </c>
      <c r="S420" s="69">
        <f>UGA4Table234[[#This Row],[D28 - Phu/13]]/UGA4Table234[[#This Row],[D0 - Phu/13]]</f>
        <v>1</v>
      </c>
      <c r="T420" s="67">
        <v>10</v>
      </c>
      <c r="U420" s="68">
        <v>10</v>
      </c>
      <c r="V420" s="69">
        <f>UGA4Table234[[#This Row],[D28 - Aus/22]]/UGA4Table234[[#This Row],[D0 - Aus/22]]</f>
        <v>1</v>
      </c>
      <c r="W420" s="69">
        <f>LOG(UGA4Table234[[#This Row],[Fold ]],2)+LOG(UGA4Table234[[#This Row],[Fold 2]],2)+LOG(UGA4Table234[[#This Row],[Fold 3]],2)+LOG(UGA4Table234[[#This Row],[Fold CO/17]],2)</f>
        <v>-1</v>
      </c>
    </row>
    <row r="421" spans="1:23" ht="24.5" customHeight="1" x14ac:dyDescent="0.35">
      <c r="A421" s="17" t="s">
        <v>517</v>
      </c>
      <c r="B421" s="10">
        <v>1948</v>
      </c>
      <c r="C421" s="19">
        <v>76</v>
      </c>
      <c r="D421" s="10" t="s">
        <v>26</v>
      </c>
      <c r="E421" s="18" t="s">
        <v>29</v>
      </c>
      <c r="F421" s="10">
        <v>23.1</v>
      </c>
      <c r="G421" s="33" t="s">
        <v>30</v>
      </c>
      <c r="H421" s="10"/>
      <c r="I421" s="10"/>
      <c r="J421" s="10">
        <f t="shared" si="6"/>
        <v>0</v>
      </c>
      <c r="K421" s="67">
        <v>5</v>
      </c>
      <c r="L421" s="68">
        <v>5</v>
      </c>
      <c r="M421" s="69">
        <f>UGA4Table234[[#This Row],[D28 - Vic/22]]/UGA4Table234[[#This Row],[D0 - Vic/22]]</f>
        <v>1</v>
      </c>
      <c r="N421" s="67">
        <v>20</v>
      </c>
      <c r="O421" s="68">
        <v>5</v>
      </c>
      <c r="P421" s="69">
        <f>UGA4Table234[[#This Row],[D28 - Mass/22]]/UGA4Table234[[#This Row],[D0 - Mass/22]]</f>
        <v>0.25</v>
      </c>
      <c r="Q421" s="67">
        <v>5</v>
      </c>
      <c r="R421" s="68">
        <v>5</v>
      </c>
      <c r="S421" s="69">
        <f>UGA4Table234[[#This Row],[D28 - Phu/13]]/UGA4Table234[[#This Row],[D0 - Phu/13]]</f>
        <v>1</v>
      </c>
      <c r="T421" s="67">
        <v>20</v>
      </c>
      <c r="U421" s="68">
        <v>5</v>
      </c>
      <c r="V421" s="69">
        <f>UGA4Table234[[#This Row],[D28 - Aus/22]]/UGA4Table234[[#This Row],[D0 - Aus/22]]</f>
        <v>0.25</v>
      </c>
      <c r="W421" s="69">
        <f>LOG(UGA4Table234[[#This Row],[Fold ]],2)+LOG(UGA4Table234[[#This Row],[Fold 2]],2)+LOG(UGA4Table234[[#This Row],[Fold 3]],2)+LOG(UGA4Table234[[#This Row],[Fold CO/17]],2)</f>
        <v>-4</v>
      </c>
    </row>
    <row r="422" spans="1:23" ht="24.5" customHeight="1" x14ac:dyDescent="0.35">
      <c r="A422" s="17" t="s">
        <v>518</v>
      </c>
      <c r="B422" s="10">
        <v>1948</v>
      </c>
      <c r="C422" s="19">
        <v>76</v>
      </c>
      <c r="D422" s="10" t="s">
        <v>31</v>
      </c>
      <c r="E422" s="18" t="s">
        <v>29</v>
      </c>
      <c r="F422" s="10">
        <v>26.6</v>
      </c>
      <c r="G422" s="21" t="s">
        <v>461</v>
      </c>
      <c r="H422" s="10"/>
      <c r="I422" s="10"/>
      <c r="J422" s="10">
        <f t="shared" si="6"/>
        <v>0</v>
      </c>
      <c r="K422" s="67">
        <v>5</v>
      </c>
      <c r="L422" s="68">
        <v>5</v>
      </c>
      <c r="M422" s="69">
        <f>UGA4Table234[[#This Row],[D28 - Vic/22]]/UGA4Table234[[#This Row],[D0 - Vic/22]]</f>
        <v>1</v>
      </c>
      <c r="N422" s="67">
        <v>5</v>
      </c>
      <c r="O422" s="68">
        <v>40</v>
      </c>
      <c r="P422" s="69">
        <f>UGA4Table234[[#This Row],[D28 - Mass/22]]/UGA4Table234[[#This Row],[D0 - Mass/22]]</f>
        <v>8</v>
      </c>
      <c r="Q422" s="67">
        <v>160</v>
      </c>
      <c r="R422" s="68">
        <v>320</v>
      </c>
      <c r="S422" s="69">
        <f>UGA4Table234[[#This Row],[D28 - Phu/13]]/UGA4Table234[[#This Row],[D0 - Phu/13]]</f>
        <v>2</v>
      </c>
      <c r="T422" s="67">
        <v>40</v>
      </c>
      <c r="U422" s="68">
        <v>80</v>
      </c>
      <c r="V422" s="69">
        <f>UGA4Table234[[#This Row],[D28 - Aus/22]]/UGA4Table234[[#This Row],[D0 - Aus/22]]</f>
        <v>2</v>
      </c>
      <c r="W422" s="69">
        <f>LOG(UGA4Table234[[#This Row],[Fold ]],2)+LOG(UGA4Table234[[#This Row],[Fold 2]],2)+LOG(UGA4Table234[[#This Row],[Fold 3]],2)+LOG(UGA4Table234[[#This Row],[Fold CO/17]],2)</f>
        <v>5</v>
      </c>
    </row>
    <row r="423" spans="1:23" ht="24.5" customHeight="1" x14ac:dyDescent="0.35">
      <c r="A423" s="17" t="s">
        <v>530</v>
      </c>
      <c r="B423" s="10">
        <v>1948</v>
      </c>
      <c r="C423" s="19">
        <v>76</v>
      </c>
      <c r="D423" s="10" t="s">
        <v>31</v>
      </c>
      <c r="E423" s="18" t="s">
        <v>33</v>
      </c>
      <c r="F423" s="10">
        <v>24.7</v>
      </c>
      <c r="G423" s="33" t="s">
        <v>30</v>
      </c>
      <c r="H423" s="10"/>
      <c r="I423" s="10"/>
      <c r="J423" s="10">
        <f t="shared" si="6"/>
        <v>0</v>
      </c>
      <c r="K423" s="67">
        <v>5</v>
      </c>
      <c r="L423" s="68">
        <v>10</v>
      </c>
      <c r="M423" s="69">
        <f>UGA4Table234[[#This Row],[D28 - Vic/22]]/UGA4Table234[[#This Row],[D0 - Vic/22]]</f>
        <v>2</v>
      </c>
      <c r="N423" s="67">
        <v>80</v>
      </c>
      <c r="O423" s="68">
        <v>160</v>
      </c>
      <c r="P423" s="69">
        <f>UGA4Table234[[#This Row],[D28 - Mass/22]]/UGA4Table234[[#This Row],[D0 - Mass/22]]</f>
        <v>2</v>
      </c>
      <c r="Q423" s="67">
        <v>20</v>
      </c>
      <c r="R423" s="68">
        <v>40</v>
      </c>
      <c r="S423" s="69">
        <f>UGA4Table234[[#This Row],[D28 - Phu/13]]/UGA4Table234[[#This Row],[D0 - Phu/13]]</f>
        <v>2</v>
      </c>
      <c r="T423" s="67">
        <v>40</v>
      </c>
      <c r="U423" s="68">
        <v>80</v>
      </c>
      <c r="V423" s="69">
        <f>UGA4Table234[[#This Row],[D28 - Aus/22]]/UGA4Table234[[#This Row],[D0 - Aus/22]]</f>
        <v>2</v>
      </c>
      <c r="W423" s="69">
        <f>LOG(UGA4Table234[[#This Row],[Fold ]],2)+LOG(UGA4Table234[[#This Row],[Fold 2]],2)+LOG(UGA4Table234[[#This Row],[Fold 3]],2)+LOG(UGA4Table234[[#This Row],[Fold CO/17]],2)</f>
        <v>4</v>
      </c>
    </row>
    <row r="424" spans="1:23" ht="24.5" customHeight="1" x14ac:dyDescent="0.35">
      <c r="A424" s="17" t="s">
        <v>538</v>
      </c>
      <c r="B424" s="10">
        <v>1948</v>
      </c>
      <c r="C424" s="19">
        <v>76</v>
      </c>
      <c r="D424" s="10" t="s">
        <v>31</v>
      </c>
      <c r="E424" s="18" t="s">
        <v>29</v>
      </c>
      <c r="F424" s="10">
        <v>26.2</v>
      </c>
      <c r="G424" s="33" t="s">
        <v>30</v>
      </c>
      <c r="H424" s="10"/>
      <c r="I424" s="10"/>
      <c r="J424" s="10">
        <f t="shared" si="6"/>
        <v>0</v>
      </c>
      <c r="K424" s="67">
        <v>5</v>
      </c>
      <c r="L424" s="68">
        <v>5</v>
      </c>
      <c r="M424" s="69">
        <f>UGA4Table234[[#This Row],[D28 - Vic/22]]/UGA4Table234[[#This Row],[D0 - Vic/22]]</f>
        <v>1</v>
      </c>
      <c r="N424" s="67">
        <v>5</v>
      </c>
      <c r="O424" s="68">
        <v>40</v>
      </c>
      <c r="P424" s="69">
        <f>UGA4Table234[[#This Row],[D28 - Mass/22]]/UGA4Table234[[#This Row],[D0 - Mass/22]]</f>
        <v>8</v>
      </c>
      <c r="Q424" s="67">
        <v>20</v>
      </c>
      <c r="R424" s="68">
        <v>40</v>
      </c>
      <c r="S424" s="69">
        <f>UGA4Table234[[#This Row],[D28 - Phu/13]]/UGA4Table234[[#This Row],[D0 - Phu/13]]</f>
        <v>2</v>
      </c>
      <c r="T424" s="67">
        <v>20</v>
      </c>
      <c r="U424" s="68">
        <v>80</v>
      </c>
      <c r="V424" s="69">
        <f>UGA4Table234[[#This Row],[D28 - Aus/22]]/UGA4Table234[[#This Row],[D0 - Aus/22]]</f>
        <v>4</v>
      </c>
      <c r="W424" s="69">
        <f>LOG(UGA4Table234[[#This Row],[Fold ]],2)+LOG(UGA4Table234[[#This Row],[Fold 2]],2)+LOG(UGA4Table234[[#This Row],[Fold 3]],2)+LOG(UGA4Table234[[#This Row],[Fold CO/17]],2)</f>
        <v>6</v>
      </c>
    </row>
    <row r="425" spans="1:23" ht="24.5" customHeight="1" x14ac:dyDescent="0.35">
      <c r="A425" s="17" t="s">
        <v>542</v>
      </c>
      <c r="B425" s="10">
        <v>1948</v>
      </c>
      <c r="C425" s="19">
        <v>76</v>
      </c>
      <c r="D425" s="10" t="s">
        <v>26</v>
      </c>
      <c r="E425" s="18" t="s">
        <v>29</v>
      </c>
      <c r="F425" s="10">
        <v>32.700000000000003</v>
      </c>
      <c r="G425" s="21" t="s">
        <v>461</v>
      </c>
      <c r="H425" s="10"/>
      <c r="I425" s="10"/>
      <c r="J425" s="10">
        <f t="shared" si="6"/>
        <v>0</v>
      </c>
      <c r="K425" s="67">
        <v>80</v>
      </c>
      <c r="L425" s="68">
        <v>5</v>
      </c>
      <c r="M425" s="69">
        <f>UGA4Table234[[#This Row],[D28 - Vic/22]]/UGA4Table234[[#This Row],[D0 - Vic/22]]</f>
        <v>6.25E-2</v>
      </c>
      <c r="N425" s="67">
        <v>160</v>
      </c>
      <c r="O425" s="68">
        <v>40</v>
      </c>
      <c r="P425" s="69">
        <f>UGA4Table234[[#This Row],[D28 - Mass/22]]/UGA4Table234[[#This Row],[D0 - Mass/22]]</f>
        <v>0.25</v>
      </c>
      <c r="Q425" s="67">
        <v>80</v>
      </c>
      <c r="R425" s="68">
        <v>40</v>
      </c>
      <c r="S425" s="69">
        <f>UGA4Table234[[#This Row],[D28 - Phu/13]]/UGA4Table234[[#This Row],[D0 - Phu/13]]</f>
        <v>0.5</v>
      </c>
      <c r="T425" s="67">
        <v>5</v>
      </c>
      <c r="U425" s="68">
        <v>80</v>
      </c>
      <c r="V425" s="69">
        <f>UGA4Table234[[#This Row],[D28 - Aus/22]]/UGA4Table234[[#This Row],[D0 - Aus/22]]</f>
        <v>16</v>
      </c>
      <c r="W425" s="69">
        <f>LOG(UGA4Table234[[#This Row],[Fold ]],2)+LOG(UGA4Table234[[#This Row],[Fold 2]],2)+LOG(UGA4Table234[[#This Row],[Fold 3]],2)+LOG(UGA4Table234[[#This Row],[Fold CO/17]],2)</f>
        <v>-3</v>
      </c>
    </row>
    <row r="426" spans="1:23" ht="24.5" customHeight="1" x14ac:dyDescent="0.35">
      <c r="A426" s="17" t="s">
        <v>548</v>
      </c>
      <c r="B426" s="10">
        <v>1948</v>
      </c>
      <c r="C426" s="19">
        <v>76</v>
      </c>
      <c r="D426" s="10" t="s">
        <v>31</v>
      </c>
      <c r="E426" s="18" t="s">
        <v>29</v>
      </c>
      <c r="F426" s="10">
        <v>39</v>
      </c>
      <c r="G426" s="21" t="s">
        <v>461</v>
      </c>
      <c r="H426" s="10"/>
      <c r="I426" s="10"/>
      <c r="J426" s="10">
        <f t="shared" si="6"/>
        <v>0</v>
      </c>
      <c r="K426" s="67">
        <v>10</v>
      </c>
      <c r="L426" s="68">
        <v>20</v>
      </c>
      <c r="M426" s="69">
        <f>UGA4Table234[[#This Row],[D28 - Vic/22]]/UGA4Table234[[#This Row],[D0 - Vic/22]]</f>
        <v>2</v>
      </c>
      <c r="N426" s="67">
        <v>40</v>
      </c>
      <c r="O426" s="68">
        <v>20</v>
      </c>
      <c r="P426" s="69">
        <f>UGA4Table234[[#This Row],[D28 - Mass/22]]/UGA4Table234[[#This Row],[D0 - Mass/22]]</f>
        <v>0.5</v>
      </c>
      <c r="Q426" s="67">
        <v>20</v>
      </c>
      <c r="R426" s="68">
        <v>20</v>
      </c>
      <c r="S426" s="69">
        <f>UGA4Table234[[#This Row],[D28 - Phu/13]]/UGA4Table234[[#This Row],[D0 - Phu/13]]</f>
        <v>1</v>
      </c>
      <c r="T426" s="67">
        <v>40</v>
      </c>
      <c r="U426" s="68">
        <v>20</v>
      </c>
      <c r="V426" s="69">
        <f>UGA4Table234[[#This Row],[D28 - Aus/22]]/UGA4Table234[[#This Row],[D0 - Aus/22]]</f>
        <v>0.5</v>
      </c>
      <c r="W426" s="69">
        <f>LOG(UGA4Table234[[#This Row],[Fold ]],2)+LOG(UGA4Table234[[#This Row],[Fold 2]],2)+LOG(UGA4Table234[[#This Row],[Fold 3]],2)+LOG(UGA4Table234[[#This Row],[Fold CO/17]],2)</f>
        <v>-1</v>
      </c>
    </row>
    <row r="427" spans="1:23" ht="24.5" customHeight="1" x14ac:dyDescent="0.35">
      <c r="A427" s="17">
        <v>273</v>
      </c>
      <c r="B427" s="10">
        <v>1947</v>
      </c>
      <c r="C427" s="19">
        <v>77</v>
      </c>
      <c r="D427" s="10" t="s">
        <v>31</v>
      </c>
      <c r="E427" s="18" t="s">
        <v>29</v>
      </c>
      <c r="F427" s="20">
        <v>27.19</v>
      </c>
      <c r="G427" s="33" t="s">
        <v>30</v>
      </c>
      <c r="H427" s="10">
        <v>1</v>
      </c>
      <c r="I427" s="10">
        <v>1</v>
      </c>
      <c r="J427" s="10">
        <f t="shared" si="6"/>
        <v>2</v>
      </c>
      <c r="K427" s="114">
        <v>5</v>
      </c>
      <c r="L427" s="115">
        <v>5</v>
      </c>
      <c r="M427" s="109">
        <f>UGA4Table234[[#This Row],[D28 - Vic/22]]/UGA4Table234[[#This Row],[D0 - Vic/22]]</f>
        <v>1</v>
      </c>
      <c r="N427" s="114">
        <v>10</v>
      </c>
      <c r="O427" s="115">
        <v>80</v>
      </c>
      <c r="P427" s="109">
        <f>UGA4Table234[[#This Row],[D28 - Mass/22]]/UGA4Table234[[#This Row],[D0 - Mass/22]]</f>
        <v>8</v>
      </c>
      <c r="Q427" s="114">
        <v>20</v>
      </c>
      <c r="R427" s="115">
        <v>40</v>
      </c>
      <c r="S427" s="109">
        <f>UGA4Table234[[#This Row],[D28 - Phu/13]]/UGA4Table234[[#This Row],[D0 - Phu/13]]</f>
        <v>2</v>
      </c>
      <c r="T427" s="114">
        <v>40</v>
      </c>
      <c r="U427" s="115">
        <v>160</v>
      </c>
      <c r="V427" s="109">
        <f>UGA4Table234[[#This Row],[D28 - Aus/22]]/UGA4Table234[[#This Row],[D0 - Aus/22]]</f>
        <v>4</v>
      </c>
      <c r="W427" s="109">
        <f>LOG(UGA4Table234[[#This Row],[Fold ]],2)+LOG(UGA4Table234[[#This Row],[Fold 2]],2)+LOG(UGA4Table234[[#This Row],[Fold 3]],2)+LOG(UGA4Table234[[#This Row],[Fold CO/17]],2)</f>
        <v>6</v>
      </c>
    </row>
    <row r="428" spans="1:23" ht="24.5" customHeight="1" x14ac:dyDescent="0.35">
      <c r="A428" s="17">
        <v>274</v>
      </c>
      <c r="B428" s="10">
        <v>1947</v>
      </c>
      <c r="C428" s="19">
        <v>77</v>
      </c>
      <c r="D428" s="10" t="s">
        <v>26</v>
      </c>
      <c r="E428" s="18" t="s">
        <v>29</v>
      </c>
      <c r="F428" s="20">
        <v>24.33</v>
      </c>
      <c r="G428" s="33" t="s">
        <v>30</v>
      </c>
      <c r="H428" s="10">
        <v>1</v>
      </c>
      <c r="I428" s="10">
        <v>1</v>
      </c>
      <c r="J428" s="10">
        <f t="shared" si="6"/>
        <v>2</v>
      </c>
      <c r="K428" s="114">
        <v>5</v>
      </c>
      <c r="L428" s="115">
        <v>10</v>
      </c>
      <c r="M428" s="109">
        <f>UGA4Table234[[#This Row],[D28 - Vic/22]]/UGA4Table234[[#This Row],[D0 - Vic/22]]</f>
        <v>2</v>
      </c>
      <c r="N428" s="114">
        <v>5</v>
      </c>
      <c r="O428" s="115">
        <v>5</v>
      </c>
      <c r="P428" s="109">
        <f>UGA4Table234[[#This Row],[D28 - Mass/22]]/UGA4Table234[[#This Row],[D0 - Mass/22]]</f>
        <v>1</v>
      </c>
      <c r="Q428" s="114">
        <v>10</v>
      </c>
      <c r="R428" s="115">
        <v>10</v>
      </c>
      <c r="S428" s="109">
        <f>UGA4Table234[[#This Row],[D28 - Phu/13]]/UGA4Table234[[#This Row],[D0 - Phu/13]]</f>
        <v>1</v>
      </c>
      <c r="T428" s="114">
        <v>10</v>
      </c>
      <c r="U428" s="115">
        <v>20</v>
      </c>
      <c r="V428" s="109">
        <f>UGA4Table234[[#This Row],[D28 - Aus/22]]/UGA4Table234[[#This Row],[D0 - Aus/22]]</f>
        <v>2</v>
      </c>
      <c r="W428" s="109">
        <f>LOG(UGA4Table234[[#This Row],[Fold ]],2)+LOG(UGA4Table234[[#This Row],[Fold 2]],2)+LOG(UGA4Table234[[#This Row],[Fold 3]],2)+LOG(UGA4Table234[[#This Row],[Fold CO/17]],2)</f>
        <v>2</v>
      </c>
    </row>
    <row r="429" spans="1:23" ht="24.5" customHeight="1" x14ac:dyDescent="0.35">
      <c r="A429" s="17">
        <v>353</v>
      </c>
      <c r="B429" s="10">
        <v>1947</v>
      </c>
      <c r="C429" s="19">
        <v>77</v>
      </c>
      <c r="D429" s="10" t="s">
        <v>31</v>
      </c>
      <c r="E429" s="18" t="s">
        <v>29</v>
      </c>
      <c r="F429" s="20">
        <v>25.13</v>
      </c>
      <c r="G429" s="33" t="s">
        <v>30</v>
      </c>
      <c r="H429" s="10">
        <v>1</v>
      </c>
      <c r="I429" s="10">
        <v>1</v>
      </c>
      <c r="J429" s="10">
        <f t="shared" si="6"/>
        <v>2</v>
      </c>
      <c r="K429" s="67">
        <v>5</v>
      </c>
      <c r="L429" s="68">
        <v>5</v>
      </c>
      <c r="M429" s="69">
        <f>UGA4Table234[[#This Row],[D28 - Vic/22]]/UGA4Table234[[#This Row],[D0 - Vic/22]]</f>
        <v>1</v>
      </c>
      <c r="N429" s="67">
        <v>5</v>
      </c>
      <c r="O429" s="68">
        <v>40</v>
      </c>
      <c r="P429" s="69">
        <f>UGA4Table234[[#This Row],[D28 - Mass/22]]/UGA4Table234[[#This Row],[D0 - Mass/22]]</f>
        <v>8</v>
      </c>
      <c r="Q429" s="67">
        <v>5</v>
      </c>
      <c r="R429" s="68">
        <v>5</v>
      </c>
      <c r="S429" s="69">
        <f>UGA4Table234[[#This Row],[D28 - Phu/13]]/UGA4Table234[[#This Row],[D0 - Phu/13]]</f>
        <v>1</v>
      </c>
      <c r="T429" s="67">
        <v>20</v>
      </c>
      <c r="U429" s="68">
        <v>20</v>
      </c>
      <c r="V429" s="69">
        <f>UGA4Table234[[#This Row],[D28 - Aus/22]]/UGA4Table234[[#This Row],[D0 - Aus/22]]</f>
        <v>1</v>
      </c>
      <c r="W429" s="69">
        <f>LOG(UGA4Table234[[#This Row],[Fold ]],2)+LOG(UGA4Table234[[#This Row],[Fold 2]],2)+LOG(UGA4Table234[[#This Row],[Fold 3]],2)+LOG(UGA4Table234[[#This Row],[Fold CO/17]],2)</f>
        <v>3</v>
      </c>
    </row>
    <row r="430" spans="1:23" ht="24.5" customHeight="1" x14ac:dyDescent="0.35">
      <c r="A430" s="17">
        <v>381</v>
      </c>
      <c r="B430" s="10">
        <v>1947</v>
      </c>
      <c r="C430" s="19">
        <v>77</v>
      </c>
      <c r="D430" s="10" t="s">
        <v>26</v>
      </c>
      <c r="E430" s="18" t="s">
        <v>29</v>
      </c>
      <c r="F430" s="20">
        <v>34.75</v>
      </c>
      <c r="G430" s="33" t="s">
        <v>30</v>
      </c>
      <c r="H430" s="10">
        <v>1</v>
      </c>
      <c r="I430" s="10">
        <v>1</v>
      </c>
      <c r="J430" s="10">
        <f t="shared" si="6"/>
        <v>2</v>
      </c>
      <c r="K430" s="67">
        <v>5</v>
      </c>
      <c r="L430" s="68">
        <v>20</v>
      </c>
      <c r="M430" s="69">
        <f>UGA4Table234[[#This Row],[D28 - Vic/22]]/UGA4Table234[[#This Row],[D0 - Vic/22]]</f>
        <v>4</v>
      </c>
      <c r="N430" s="67">
        <v>10</v>
      </c>
      <c r="O430" s="68">
        <v>80</v>
      </c>
      <c r="P430" s="69">
        <f>UGA4Table234[[#This Row],[D28 - Mass/22]]/UGA4Table234[[#This Row],[D0 - Mass/22]]</f>
        <v>8</v>
      </c>
      <c r="Q430" s="67">
        <v>20</v>
      </c>
      <c r="R430" s="68">
        <v>40</v>
      </c>
      <c r="S430" s="69">
        <f>UGA4Table234[[#This Row],[D28 - Phu/13]]/UGA4Table234[[#This Row],[D0 - Phu/13]]</f>
        <v>2</v>
      </c>
      <c r="T430" s="67">
        <v>5</v>
      </c>
      <c r="U430" s="68">
        <v>320</v>
      </c>
      <c r="V430" s="69">
        <f>UGA4Table234[[#This Row],[D28 - Aus/22]]/UGA4Table234[[#This Row],[D0 - Aus/22]]</f>
        <v>64</v>
      </c>
      <c r="W430" s="69">
        <f>LOG(UGA4Table234[[#This Row],[Fold ]],2)+LOG(UGA4Table234[[#This Row],[Fold 2]],2)+LOG(UGA4Table234[[#This Row],[Fold 3]],2)+LOG(UGA4Table234[[#This Row],[Fold CO/17]],2)</f>
        <v>12</v>
      </c>
    </row>
    <row r="431" spans="1:23" ht="24.5" customHeight="1" x14ac:dyDescent="0.35">
      <c r="A431" s="17" t="s">
        <v>616</v>
      </c>
      <c r="B431" s="10">
        <v>1947</v>
      </c>
      <c r="C431" s="19">
        <v>77</v>
      </c>
      <c r="D431" s="10" t="s">
        <v>26</v>
      </c>
      <c r="E431" s="18" t="s">
        <v>29</v>
      </c>
      <c r="F431" s="20">
        <v>25.1</v>
      </c>
      <c r="G431" s="21" t="s">
        <v>461</v>
      </c>
      <c r="H431" s="10">
        <v>1</v>
      </c>
      <c r="I431" s="10">
        <v>1</v>
      </c>
      <c r="J431" s="10">
        <f t="shared" si="6"/>
        <v>2</v>
      </c>
      <c r="K431" s="67">
        <v>10</v>
      </c>
      <c r="L431" s="68">
        <v>320</v>
      </c>
      <c r="M431" s="69">
        <f>UGA4Table234[[#This Row],[D28 - Vic/22]]/UGA4Table234[[#This Row],[D0 - Vic/22]]</f>
        <v>32</v>
      </c>
      <c r="N431" s="67">
        <v>10</v>
      </c>
      <c r="O431" s="68">
        <v>80</v>
      </c>
      <c r="P431" s="69">
        <f>UGA4Table234[[#This Row],[D28 - Mass/22]]/UGA4Table234[[#This Row],[D0 - Mass/22]]</f>
        <v>8</v>
      </c>
      <c r="Q431" s="67">
        <v>80</v>
      </c>
      <c r="R431" s="68">
        <v>80</v>
      </c>
      <c r="S431" s="69">
        <f>UGA4Table234[[#This Row],[D28 - Phu/13]]/UGA4Table234[[#This Row],[D0 - Phu/13]]</f>
        <v>1</v>
      </c>
      <c r="T431" s="67">
        <v>80</v>
      </c>
      <c r="U431" s="68">
        <v>80</v>
      </c>
      <c r="V431" s="69">
        <f>UGA4Table234[[#This Row],[D28 - Aus/22]]/UGA4Table234[[#This Row],[D0 - Aus/22]]</f>
        <v>1</v>
      </c>
      <c r="W431" s="69">
        <f>LOG(UGA4Table234[[#This Row],[Fold ]],2)+LOG(UGA4Table234[[#This Row],[Fold 2]],2)+LOG(UGA4Table234[[#This Row],[Fold 3]],2)+LOG(UGA4Table234[[#This Row],[Fold CO/17]],2)</f>
        <v>8</v>
      </c>
    </row>
    <row r="432" spans="1:23" ht="24.5" customHeight="1" x14ac:dyDescent="0.35">
      <c r="A432" s="17">
        <v>594</v>
      </c>
      <c r="B432" s="10">
        <v>1946</v>
      </c>
      <c r="C432" s="19">
        <v>77</v>
      </c>
      <c r="D432" s="10" t="s">
        <v>31</v>
      </c>
      <c r="E432" s="18" t="s">
        <v>29</v>
      </c>
      <c r="F432" s="20">
        <v>26.12</v>
      </c>
      <c r="G432" s="33" t="s">
        <v>30</v>
      </c>
      <c r="H432" s="10">
        <v>1</v>
      </c>
      <c r="I432" s="10">
        <v>1</v>
      </c>
      <c r="J432" s="10">
        <f t="shared" si="6"/>
        <v>2</v>
      </c>
      <c r="K432" s="67">
        <v>20</v>
      </c>
      <c r="L432" s="68">
        <v>40</v>
      </c>
      <c r="M432" s="69">
        <f>UGA4Table234[[#This Row],[D28 - Vic/22]]/UGA4Table234[[#This Row],[D0 - Vic/22]]</f>
        <v>2</v>
      </c>
      <c r="N432" s="67">
        <v>10</v>
      </c>
      <c r="O432" s="68">
        <v>160</v>
      </c>
      <c r="P432" s="69">
        <f>UGA4Table234[[#This Row],[D28 - Mass/22]]/UGA4Table234[[#This Row],[D0 - Mass/22]]</f>
        <v>16</v>
      </c>
      <c r="Q432" s="67">
        <v>20</v>
      </c>
      <c r="R432" s="68">
        <v>20</v>
      </c>
      <c r="S432" s="69">
        <f>UGA4Table234[[#This Row],[D28 - Phu/13]]/UGA4Table234[[#This Row],[D0 - Phu/13]]</f>
        <v>1</v>
      </c>
      <c r="T432" s="67">
        <v>20</v>
      </c>
      <c r="U432" s="68">
        <v>40</v>
      </c>
      <c r="V432" s="69">
        <f>UGA4Table234[[#This Row],[D28 - Aus/22]]/UGA4Table234[[#This Row],[D0 - Aus/22]]</f>
        <v>2</v>
      </c>
      <c r="W432" s="69">
        <f>LOG(UGA4Table234[[#This Row],[Fold ]],2)+LOG(UGA4Table234[[#This Row],[Fold 2]],2)+LOG(UGA4Table234[[#This Row],[Fold 3]],2)+LOG(UGA4Table234[[#This Row],[Fold CO/17]],2)</f>
        <v>6</v>
      </c>
    </row>
    <row r="433" spans="1:23" ht="24.5" customHeight="1" x14ac:dyDescent="0.35">
      <c r="A433" s="17">
        <v>638</v>
      </c>
      <c r="B433" s="10">
        <v>1947</v>
      </c>
      <c r="C433" s="19">
        <v>77</v>
      </c>
      <c r="D433" s="10" t="s">
        <v>26</v>
      </c>
      <c r="E433" s="18" t="s">
        <v>29</v>
      </c>
      <c r="F433" s="20">
        <v>31.68</v>
      </c>
      <c r="G433" s="33" t="s">
        <v>30</v>
      </c>
      <c r="H433" s="10">
        <v>1</v>
      </c>
      <c r="I433" s="10">
        <v>1</v>
      </c>
      <c r="J433" s="10">
        <f t="shared" si="6"/>
        <v>2</v>
      </c>
      <c r="K433" s="67">
        <v>5</v>
      </c>
      <c r="L433" s="68">
        <v>5</v>
      </c>
      <c r="M433" s="69">
        <f>UGA4Table234[[#This Row],[D28 - Vic/22]]/UGA4Table234[[#This Row],[D0 - Vic/22]]</f>
        <v>1</v>
      </c>
      <c r="N433" s="67">
        <v>5</v>
      </c>
      <c r="O433" s="68">
        <v>20</v>
      </c>
      <c r="P433" s="69">
        <f>UGA4Table234[[#This Row],[D28 - Mass/22]]/UGA4Table234[[#This Row],[D0 - Mass/22]]</f>
        <v>4</v>
      </c>
      <c r="Q433" s="67">
        <v>20</v>
      </c>
      <c r="R433" s="68">
        <v>80</v>
      </c>
      <c r="S433" s="69">
        <f>UGA4Table234[[#This Row],[D28 - Phu/13]]/UGA4Table234[[#This Row],[D0 - Phu/13]]</f>
        <v>4</v>
      </c>
      <c r="T433" s="67">
        <v>10</v>
      </c>
      <c r="U433" s="68">
        <v>10</v>
      </c>
      <c r="V433" s="69">
        <f>UGA4Table234[[#This Row],[D28 - Aus/22]]/UGA4Table234[[#This Row],[D0 - Aus/22]]</f>
        <v>1</v>
      </c>
      <c r="W433" s="69">
        <f>LOG(UGA4Table234[[#This Row],[Fold ]],2)+LOG(UGA4Table234[[#This Row],[Fold 2]],2)+LOG(UGA4Table234[[#This Row],[Fold 3]],2)+LOG(UGA4Table234[[#This Row],[Fold CO/17]],2)</f>
        <v>4</v>
      </c>
    </row>
    <row r="434" spans="1:23" ht="24.5" customHeight="1" x14ac:dyDescent="0.35">
      <c r="A434" s="17">
        <v>639</v>
      </c>
      <c r="B434" s="10">
        <v>1947</v>
      </c>
      <c r="C434" s="19">
        <v>77</v>
      </c>
      <c r="D434" s="10" t="s">
        <v>31</v>
      </c>
      <c r="E434" s="18" t="s">
        <v>29</v>
      </c>
      <c r="F434" s="20">
        <v>25.81</v>
      </c>
      <c r="G434" s="33" t="s">
        <v>30</v>
      </c>
      <c r="H434" s="10">
        <v>1</v>
      </c>
      <c r="I434" s="10">
        <v>1</v>
      </c>
      <c r="J434" s="10">
        <f t="shared" si="6"/>
        <v>2</v>
      </c>
      <c r="K434" s="67">
        <v>5</v>
      </c>
      <c r="L434" s="68">
        <v>40</v>
      </c>
      <c r="M434" s="69">
        <f>UGA4Table234[[#This Row],[D28 - Vic/22]]/UGA4Table234[[#This Row],[D0 - Vic/22]]</f>
        <v>8</v>
      </c>
      <c r="N434" s="67">
        <v>5</v>
      </c>
      <c r="O434" s="68">
        <v>20</v>
      </c>
      <c r="P434" s="69">
        <f>UGA4Table234[[#This Row],[D28 - Mass/22]]/UGA4Table234[[#This Row],[D0 - Mass/22]]</f>
        <v>4</v>
      </c>
      <c r="Q434" s="67">
        <v>40</v>
      </c>
      <c r="R434" s="68">
        <v>20</v>
      </c>
      <c r="S434" s="69">
        <f>UGA4Table234[[#This Row],[D28 - Phu/13]]/UGA4Table234[[#This Row],[D0 - Phu/13]]</f>
        <v>0.5</v>
      </c>
      <c r="T434" s="67">
        <v>20</v>
      </c>
      <c r="U434" s="68">
        <v>40</v>
      </c>
      <c r="V434" s="69">
        <f>UGA4Table234[[#This Row],[D28 - Aus/22]]/UGA4Table234[[#This Row],[D0 - Aus/22]]</f>
        <v>2</v>
      </c>
      <c r="W434" s="69">
        <f>LOG(UGA4Table234[[#This Row],[Fold ]],2)+LOG(UGA4Table234[[#This Row],[Fold 2]],2)+LOG(UGA4Table234[[#This Row],[Fold 3]],2)+LOG(UGA4Table234[[#This Row],[Fold CO/17]],2)</f>
        <v>5</v>
      </c>
    </row>
    <row r="435" spans="1:23" ht="24.5" customHeight="1" x14ac:dyDescent="0.35">
      <c r="A435" s="17">
        <v>649</v>
      </c>
      <c r="B435" s="10">
        <v>1947</v>
      </c>
      <c r="C435" s="19">
        <v>77</v>
      </c>
      <c r="D435" s="10" t="s">
        <v>31</v>
      </c>
      <c r="E435" s="18" t="s">
        <v>29</v>
      </c>
      <c r="F435" s="20">
        <v>27.59</v>
      </c>
      <c r="G435" s="33" t="s">
        <v>30</v>
      </c>
      <c r="H435" s="10">
        <v>1</v>
      </c>
      <c r="I435" s="10">
        <v>1</v>
      </c>
      <c r="J435" s="10">
        <f t="shared" si="6"/>
        <v>2</v>
      </c>
      <c r="K435" s="67">
        <v>5</v>
      </c>
      <c r="L435" s="68">
        <v>20</v>
      </c>
      <c r="M435" s="69">
        <f>UGA4Table234[[#This Row],[D28 - Vic/22]]/UGA4Table234[[#This Row],[D0 - Vic/22]]</f>
        <v>4</v>
      </c>
      <c r="N435" s="67">
        <v>20</v>
      </c>
      <c r="O435" s="68">
        <v>320</v>
      </c>
      <c r="P435" s="69">
        <f>UGA4Table234[[#This Row],[D28 - Mass/22]]/UGA4Table234[[#This Row],[D0 - Mass/22]]</f>
        <v>16</v>
      </c>
      <c r="Q435" s="67">
        <v>80</v>
      </c>
      <c r="R435" s="68">
        <v>80</v>
      </c>
      <c r="S435" s="69">
        <f>UGA4Table234[[#This Row],[D28 - Phu/13]]/UGA4Table234[[#This Row],[D0 - Phu/13]]</f>
        <v>1</v>
      </c>
      <c r="T435" s="67">
        <v>160</v>
      </c>
      <c r="U435" s="68">
        <v>160</v>
      </c>
      <c r="V435" s="69">
        <f>UGA4Table234[[#This Row],[D28 - Aus/22]]/UGA4Table234[[#This Row],[D0 - Aus/22]]</f>
        <v>1</v>
      </c>
      <c r="W435" s="69">
        <f>LOG(UGA4Table234[[#This Row],[Fold ]],2)+LOG(UGA4Table234[[#This Row],[Fold 2]],2)+LOG(UGA4Table234[[#This Row],[Fold 3]],2)+LOG(UGA4Table234[[#This Row],[Fold CO/17]],2)</f>
        <v>6</v>
      </c>
    </row>
    <row r="436" spans="1:23" ht="24.5" customHeight="1" x14ac:dyDescent="0.35">
      <c r="A436" s="17">
        <v>590</v>
      </c>
      <c r="B436" s="10">
        <v>1947</v>
      </c>
      <c r="C436" s="19">
        <v>77</v>
      </c>
      <c r="D436" s="10" t="s">
        <v>26</v>
      </c>
      <c r="E436" s="18" t="s">
        <v>29</v>
      </c>
      <c r="F436" s="20">
        <v>27.41</v>
      </c>
      <c r="G436" s="33" t="s">
        <v>30</v>
      </c>
      <c r="H436" s="10">
        <v>0</v>
      </c>
      <c r="I436" s="10">
        <v>1</v>
      </c>
      <c r="J436" s="10">
        <f t="shared" si="6"/>
        <v>1</v>
      </c>
      <c r="K436" s="67">
        <v>10</v>
      </c>
      <c r="L436" s="68">
        <v>40</v>
      </c>
      <c r="M436" s="69">
        <f>UGA4Table234[[#This Row],[D28 - Vic/22]]/UGA4Table234[[#This Row],[D0 - Vic/22]]</f>
        <v>4</v>
      </c>
      <c r="N436" s="67">
        <v>20</v>
      </c>
      <c r="O436" s="68">
        <v>40</v>
      </c>
      <c r="P436" s="69">
        <f>UGA4Table234[[#This Row],[D28 - Mass/22]]/UGA4Table234[[#This Row],[D0 - Mass/22]]</f>
        <v>2</v>
      </c>
      <c r="Q436" s="67">
        <v>80</v>
      </c>
      <c r="R436" s="68">
        <v>80</v>
      </c>
      <c r="S436" s="69">
        <f>UGA4Table234[[#This Row],[D28 - Phu/13]]/UGA4Table234[[#This Row],[D0 - Phu/13]]</f>
        <v>1</v>
      </c>
      <c r="T436" s="67">
        <v>80</v>
      </c>
      <c r="U436" s="68">
        <v>80</v>
      </c>
      <c r="V436" s="69">
        <f>UGA4Table234[[#This Row],[D28 - Aus/22]]/UGA4Table234[[#This Row],[D0 - Aus/22]]</f>
        <v>1</v>
      </c>
      <c r="W436" s="69">
        <f>LOG(UGA4Table234[[#This Row],[Fold ]],2)+LOG(UGA4Table234[[#This Row],[Fold 2]],2)+LOG(UGA4Table234[[#This Row],[Fold 3]],2)+LOG(UGA4Table234[[#This Row],[Fold CO/17]],2)</f>
        <v>3</v>
      </c>
    </row>
    <row r="437" spans="1:23" ht="24.5" customHeight="1" x14ac:dyDescent="0.35">
      <c r="A437" s="17" t="s">
        <v>584</v>
      </c>
      <c r="B437" s="10">
        <v>1947</v>
      </c>
      <c r="C437" s="19">
        <v>77</v>
      </c>
      <c r="D437" s="10" t="s">
        <v>26</v>
      </c>
      <c r="E437" s="18" t="s">
        <v>29</v>
      </c>
      <c r="F437" s="20">
        <v>25.92</v>
      </c>
      <c r="G437" s="21" t="s">
        <v>461</v>
      </c>
      <c r="H437" s="10">
        <v>1</v>
      </c>
      <c r="I437" s="10">
        <v>1</v>
      </c>
      <c r="J437" s="10">
        <f t="shared" si="6"/>
        <v>2</v>
      </c>
      <c r="K437" s="67">
        <v>5</v>
      </c>
      <c r="L437" s="68">
        <v>10</v>
      </c>
      <c r="M437" s="69">
        <f>UGA4Table234[[#This Row],[D28 - Vic/22]]/UGA4Table234[[#This Row],[D0 - Vic/22]]</f>
        <v>2</v>
      </c>
      <c r="N437" s="67">
        <v>5</v>
      </c>
      <c r="O437" s="68">
        <v>80</v>
      </c>
      <c r="P437" s="69">
        <f>UGA4Table234[[#This Row],[D28 - Mass/22]]/UGA4Table234[[#This Row],[D0 - Mass/22]]</f>
        <v>16</v>
      </c>
      <c r="Q437" s="67">
        <v>20</v>
      </c>
      <c r="R437" s="68">
        <v>40</v>
      </c>
      <c r="S437" s="69">
        <f>UGA4Table234[[#This Row],[D28 - Phu/13]]/UGA4Table234[[#This Row],[D0 - Phu/13]]</f>
        <v>2</v>
      </c>
      <c r="T437" s="67">
        <v>40</v>
      </c>
      <c r="U437" s="68">
        <v>80</v>
      </c>
      <c r="V437" s="69">
        <f>UGA4Table234[[#This Row],[D28 - Aus/22]]/UGA4Table234[[#This Row],[D0 - Aus/22]]</f>
        <v>2</v>
      </c>
      <c r="W437" s="69">
        <f>LOG(UGA4Table234[[#This Row],[Fold ]],2)+LOG(UGA4Table234[[#This Row],[Fold 2]],2)+LOG(UGA4Table234[[#This Row],[Fold 3]],2)+LOG(UGA4Table234[[#This Row],[Fold CO/17]],2)</f>
        <v>7</v>
      </c>
    </row>
    <row r="438" spans="1:23" ht="24.5" customHeight="1" x14ac:dyDescent="0.35">
      <c r="A438" s="17" t="s">
        <v>525</v>
      </c>
      <c r="B438" s="10">
        <v>1947</v>
      </c>
      <c r="C438" s="19">
        <v>77</v>
      </c>
      <c r="D438" s="10" t="s">
        <v>31</v>
      </c>
      <c r="E438" s="18" t="s">
        <v>29</v>
      </c>
      <c r="F438" s="10">
        <v>26.4</v>
      </c>
      <c r="G438" s="21" t="s">
        <v>461</v>
      </c>
      <c r="H438" s="10"/>
      <c r="I438" s="10"/>
      <c r="J438" s="10">
        <f t="shared" si="6"/>
        <v>0</v>
      </c>
      <c r="K438" s="67">
        <v>5</v>
      </c>
      <c r="L438" s="68">
        <v>5</v>
      </c>
      <c r="M438" s="69">
        <f>UGA4Table234[[#This Row],[D28 - Vic/22]]/UGA4Table234[[#This Row],[D0 - Vic/22]]</f>
        <v>1</v>
      </c>
      <c r="N438" s="67">
        <v>5</v>
      </c>
      <c r="O438" s="68">
        <v>5</v>
      </c>
      <c r="P438" s="69">
        <f>UGA4Table234[[#This Row],[D28 - Mass/22]]/UGA4Table234[[#This Row],[D0 - Mass/22]]</f>
        <v>1</v>
      </c>
      <c r="Q438" s="67">
        <v>5</v>
      </c>
      <c r="R438" s="68">
        <v>5</v>
      </c>
      <c r="S438" s="69">
        <f>UGA4Table234[[#This Row],[D28 - Phu/13]]/UGA4Table234[[#This Row],[D0 - Phu/13]]</f>
        <v>1</v>
      </c>
      <c r="T438" s="67">
        <v>80</v>
      </c>
      <c r="U438" s="68">
        <v>80</v>
      </c>
      <c r="V438" s="69">
        <f>UGA4Table234[[#This Row],[D28 - Aus/22]]/UGA4Table234[[#This Row],[D0 - Aus/22]]</f>
        <v>1</v>
      </c>
      <c r="W438" s="69">
        <f>LOG(UGA4Table234[[#This Row],[Fold ]],2)+LOG(UGA4Table234[[#This Row],[Fold 2]],2)+LOG(UGA4Table234[[#This Row],[Fold 3]],2)+LOG(UGA4Table234[[#This Row],[Fold CO/17]],2)</f>
        <v>0</v>
      </c>
    </row>
    <row r="439" spans="1:23" ht="24.5" customHeight="1" x14ac:dyDescent="0.35">
      <c r="A439" s="17" t="s">
        <v>537</v>
      </c>
      <c r="B439" s="10">
        <v>1947</v>
      </c>
      <c r="C439" s="19">
        <v>77</v>
      </c>
      <c r="D439" s="10" t="s">
        <v>26</v>
      </c>
      <c r="E439" s="18" t="s">
        <v>29</v>
      </c>
      <c r="F439" s="10">
        <v>16.8</v>
      </c>
      <c r="G439" s="33" t="s">
        <v>30</v>
      </c>
      <c r="H439" s="10"/>
      <c r="I439" s="10"/>
      <c r="J439" s="10">
        <f t="shared" si="6"/>
        <v>0</v>
      </c>
      <c r="K439" s="67">
        <v>10</v>
      </c>
      <c r="L439" s="68">
        <v>10</v>
      </c>
      <c r="M439" s="69">
        <f>UGA4Table234[[#This Row],[D28 - Vic/22]]/UGA4Table234[[#This Row],[D0 - Vic/22]]</f>
        <v>1</v>
      </c>
      <c r="N439" s="67">
        <v>40</v>
      </c>
      <c r="O439" s="68">
        <v>160</v>
      </c>
      <c r="P439" s="69">
        <f>UGA4Table234[[#This Row],[D28 - Mass/22]]/UGA4Table234[[#This Row],[D0 - Mass/22]]</f>
        <v>4</v>
      </c>
      <c r="Q439" s="67">
        <v>20</v>
      </c>
      <c r="R439" s="68">
        <v>40</v>
      </c>
      <c r="S439" s="69">
        <f>UGA4Table234[[#This Row],[D28 - Phu/13]]/UGA4Table234[[#This Row],[D0 - Phu/13]]</f>
        <v>2</v>
      </c>
      <c r="T439" s="67">
        <v>10</v>
      </c>
      <c r="U439" s="68">
        <v>20</v>
      </c>
      <c r="V439" s="69">
        <f>UGA4Table234[[#This Row],[D28 - Aus/22]]/UGA4Table234[[#This Row],[D0 - Aus/22]]</f>
        <v>2</v>
      </c>
      <c r="W439" s="69">
        <f>LOG(UGA4Table234[[#This Row],[Fold ]],2)+LOG(UGA4Table234[[#This Row],[Fold 2]],2)+LOG(UGA4Table234[[#This Row],[Fold 3]],2)+LOG(UGA4Table234[[#This Row],[Fold CO/17]],2)</f>
        <v>4</v>
      </c>
    </row>
    <row r="440" spans="1:23" ht="24.5" customHeight="1" x14ac:dyDescent="0.35">
      <c r="A440" s="17" t="s">
        <v>540</v>
      </c>
      <c r="B440" s="10">
        <v>1947</v>
      </c>
      <c r="C440" s="19">
        <v>77</v>
      </c>
      <c r="D440" s="10" t="s">
        <v>26</v>
      </c>
      <c r="E440" s="18" t="s">
        <v>29</v>
      </c>
      <c r="F440" s="10">
        <v>30.1</v>
      </c>
      <c r="G440" s="21" t="s">
        <v>461</v>
      </c>
      <c r="H440" s="10"/>
      <c r="I440" s="10"/>
      <c r="J440" s="10">
        <f t="shared" si="6"/>
        <v>0</v>
      </c>
      <c r="K440" s="67">
        <v>5</v>
      </c>
      <c r="L440" s="68">
        <v>40</v>
      </c>
      <c r="M440" s="69">
        <f>UGA4Table234[[#This Row],[D28 - Vic/22]]/UGA4Table234[[#This Row],[D0 - Vic/22]]</f>
        <v>8</v>
      </c>
      <c r="N440" s="67">
        <v>20</v>
      </c>
      <c r="O440" s="68">
        <v>160</v>
      </c>
      <c r="P440" s="69">
        <f>UGA4Table234[[#This Row],[D28 - Mass/22]]/UGA4Table234[[#This Row],[D0 - Mass/22]]</f>
        <v>8</v>
      </c>
      <c r="Q440" s="67">
        <v>80</v>
      </c>
      <c r="R440" s="68">
        <v>160</v>
      </c>
      <c r="S440" s="69">
        <f>UGA4Table234[[#This Row],[D28 - Phu/13]]/UGA4Table234[[#This Row],[D0 - Phu/13]]</f>
        <v>2</v>
      </c>
      <c r="T440" s="67">
        <v>160</v>
      </c>
      <c r="U440" s="68">
        <v>640</v>
      </c>
      <c r="V440" s="69">
        <f>UGA4Table234[[#This Row],[D28 - Aus/22]]/UGA4Table234[[#This Row],[D0 - Aus/22]]</f>
        <v>4</v>
      </c>
      <c r="W440" s="69">
        <f>LOG(UGA4Table234[[#This Row],[Fold ]],2)+LOG(UGA4Table234[[#This Row],[Fold 2]],2)+LOG(UGA4Table234[[#This Row],[Fold 3]],2)+LOG(UGA4Table234[[#This Row],[Fold CO/17]],2)</f>
        <v>9</v>
      </c>
    </row>
    <row r="441" spans="1:23" ht="24.5" customHeight="1" x14ac:dyDescent="0.35">
      <c r="A441" s="17" t="s">
        <v>543</v>
      </c>
      <c r="B441" s="10">
        <v>1947</v>
      </c>
      <c r="C441" s="19">
        <v>77</v>
      </c>
      <c r="D441" s="10" t="s">
        <v>31</v>
      </c>
      <c r="E441" s="18" t="s">
        <v>29</v>
      </c>
      <c r="F441" s="10">
        <v>34.299999999999997</v>
      </c>
      <c r="G441" s="21" t="s">
        <v>461</v>
      </c>
      <c r="H441" s="10"/>
      <c r="I441" s="10"/>
      <c r="J441" s="10">
        <f t="shared" si="6"/>
        <v>0</v>
      </c>
      <c r="K441" s="67">
        <v>5</v>
      </c>
      <c r="L441" s="68">
        <v>160</v>
      </c>
      <c r="M441" s="69">
        <f>UGA4Table234[[#This Row],[D28 - Vic/22]]/UGA4Table234[[#This Row],[D0 - Vic/22]]</f>
        <v>32</v>
      </c>
      <c r="N441" s="67">
        <v>5</v>
      </c>
      <c r="O441" s="68">
        <v>320</v>
      </c>
      <c r="P441" s="69">
        <f>UGA4Table234[[#This Row],[D28 - Mass/22]]/UGA4Table234[[#This Row],[D0 - Mass/22]]</f>
        <v>64</v>
      </c>
      <c r="Q441" s="67">
        <v>20</v>
      </c>
      <c r="R441" s="68">
        <v>160</v>
      </c>
      <c r="S441" s="69">
        <f>UGA4Table234[[#This Row],[D28 - Phu/13]]/UGA4Table234[[#This Row],[D0 - Phu/13]]</f>
        <v>8</v>
      </c>
      <c r="T441" s="67">
        <v>40</v>
      </c>
      <c r="U441" s="68">
        <v>80</v>
      </c>
      <c r="V441" s="69">
        <f>UGA4Table234[[#This Row],[D28 - Aus/22]]/UGA4Table234[[#This Row],[D0 - Aus/22]]</f>
        <v>2</v>
      </c>
      <c r="W441" s="69">
        <f>LOG(UGA4Table234[[#This Row],[Fold ]],2)+LOG(UGA4Table234[[#This Row],[Fold 2]],2)+LOG(UGA4Table234[[#This Row],[Fold 3]],2)+LOG(UGA4Table234[[#This Row],[Fold CO/17]],2)</f>
        <v>15</v>
      </c>
    </row>
    <row r="442" spans="1:23" ht="24.5" customHeight="1" x14ac:dyDescent="0.35">
      <c r="A442" s="17" t="s">
        <v>606</v>
      </c>
      <c r="B442" s="10">
        <v>1947</v>
      </c>
      <c r="C442" s="19">
        <v>77</v>
      </c>
      <c r="D442" s="10" t="s">
        <v>26</v>
      </c>
      <c r="E442" s="18" t="s">
        <v>33</v>
      </c>
      <c r="F442" s="20">
        <v>28.28</v>
      </c>
      <c r="G442" s="21" t="s">
        <v>461</v>
      </c>
      <c r="H442" s="10">
        <v>1</v>
      </c>
      <c r="I442" s="10"/>
      <c r="J442" s="10">
        <f t="shared" si="6"/>
        <v>1</v>
      </c>
      <c r="K442" s="67">
        <v>5</v>
      </c>
      <c r="L442" s="68">
        <v>10</v>
      </c>
      <c r="M442" s="69">
        <f>UGA4Table234[[#This Row],[D28 - Vic/22]]/UGA4Table234[[#This Row],[D0 - Vic/22]]</f>
        <v>2</v>
      </c>
      <c r="N442" s="67">
        <v>5</v>
      </c>
      <c r="O442" s="68">
        <v>40</v>
      </c>
      <c r="P442" s="69">
        <f>UGA4Table234[[#This Row],[D28 - Mass/22]]/UGA4Table234[[#This Row],[D0 - Mass/22]]</f>
        <v>8</v>
      </c>
      <c r="Q442" s="67">
        <v>40</v>
      </c>
      <c r="R442" s="68">
        <v>40</v>
      </c>
      <c r="S442" s="69">
        <f>UGA4Table234[[#This Row],[D28 - Phu/13]]/UGA4Table234[[#This Row],[D0 - Phu/13]]</f>
        <v>1</v>
      </c>
      <c r="T442" s="67">
        <v>10</v>
      </c>
      <c r="U442" s="68">
        <v>20</v>
      </c>
      <c r="V442" s="69">
        <f>UGA4Table234[[#This Row],[D28 - Aus/22]]/UGA4Table234[[#This Row],[D0 - Aus/22]]</f>
        <v>2</v>
      </c>
      <c r="W442" s="69">
        <f>LOG(UGA4Table234[[#This Row],[Fold ]],2)+LOG(UGA4Table234[[#This Row],[Fold 2]],2)+LOG(UGA4Table234[[#This Row],[Fold 3]],2)+LOG(UGA4Table234[[#This Row],[Fold CO/17]],2)</f>
        <v>5</v>
      </c>
    </row>
    <row r="443" spans="1:23" ht="24.5" customHeight="1" x14ac:dyDescent="0.35">
      <c r="A443" s="17" t="s">
        <v>646</v>
      </c>
      <c r="B443" s="10">
        <v>1947</v>
      </c>
      <c r="C443" s="19">
        <v>77</v>
      </c>
      <c r="D443" s="10" t="s">
        <v>31</v>
      </c>
      <c r="E443" s="18" t="s">
        <v>27</v>
      </c>
      <c r="F443" s="20">
        <v>28.71</v>
      </c>
      <c r="G443" s="21" t="s">
        <v>66</v>
      </c>
      <c r="H443" s="10">
        <v>1</v>
      </c>
      <c r="I443" s="10">
        <v>1</v>
      </c>
      <c r="J443" s="10">
        <f t="shared" si="6"/>
        <v>2</v>
      </c>
      <c r="K443" s="67">
        <v>20</v>
      </c>
      <c r="L443" s="68">
        <v>80</v>
      </c>
      <c r="M443" s="69">
        <f>UGA4Table234[[#This Row],[D28 - Vic/22]]/UGA4Table234[[#This Row],[D0 - Vic/22]]</f>
        <v>4</v>
      </c>
      <c r="N443" s="67">
        <v>5</v>
      </c>
      <c r="O443" s="68">
        <v>80</v>
      </c>
      <c r="P443" s="69">
        <f>UGA4Table234[[#This Row],[D28 - Mass/22]]/UGA4Table234[[#This Row],[D0 - Mass/22]]</f>
        <v>16</v>
      </c>
      <c r="Q443" s="67">
        <v>640</v>
      </c>
      <c r="R443" s="68">
        <v>320</v>
      </c>
      <c r="S443" s="69">
        <f>UGA4Table234[[#This Row],[D28 - Phu/13]]/UGA4Table234[[#This Row],[D0 - Phu/13]]</f>
        <v>0.5</v>
      </c>
      <c r="T443" s="67">
        <v>40</v>
      </c>
      <c r="U443" s="68">
        <v>320</v>
      </c>
      <c r="V443" s="69">
        <f>UGA4Table234[[#This Row],[D28 - Aus/22]]/UGA4Table234[[#This Row],[D0 - Aus/22]]</f>
        <v>8</v>
      </c>
      <c r="W443" s="69">
        <f>LOG(UGA4Table234[[#This Row],[Fold ]],2)+LOG(UGA4Table234[[#This Row],[Fold 2]],2)+LOG(UGA4Table234[[#This Row],[Fold 3]],2)+LOG(UGA4Table234[[#This Row],[Fold CO/17]],2)</f>
        <v>8</v>
      </c>
    </row>
    <row r="444" spans="1:23" ht="24.5" customHeight="1" x14ac:dyDescent="0.35">
      <c r="A444" s="17" t="s">
        <v>609</v>
      </c>
      <c r="B444" s="10">
        <v>1947</v>
      </c>
      <c r="C444" s="19">
        <v>77</v>
      </c>
      <c r="D444" s="10" t="s">
        <v>31</v>
      </c>
      <c r="E444" s="18" t="s">
        <v>29</v>
      </c>
      <c r="F444" s="20">
        <v>25.4</v>
      </c>
      <c r="G444" s="21" t="s">
        <v>461</v>
      </c>
      <c r="H444" s="10">
        <v>1</v>
      </c>
      <c r="I444" s="10"/>
      <c r="J444" s="10">
        <f t="shared" si="6"/>
        <v>1</v>
      </c>
      <c r="K444" s="67">
        <v>5</v>
      </c>
      <c r="L444" s="68">
        <v>20</v>
      </c>
      <c r="M444" s="69">
        <f>UGA4Table234[[#This Row],[D28 - Vic/22]]/UGA4Table234[[#This Row],[D0 - Vic/22]]</f>
        <v>4</v>
      </c>
      <c r="N444" s="67">
        <v>5</v>
      </c>
      <c r="O444" s="68">
        <v>10</v>
      </c>
      <c r="P444" s="69">
        <f>UGA4Table234[[#This Row],[D28 - Mass/22]]/UGA4Table234[[#This Row],[D0 - Mass/22]]</f>
        <v>2</v>
      </c>
      <c r="Q444" s="67">
        <v>5</v>
      </c>
      <c r="R444" s="68">
        <v>10</v>
      </c>
      <c r="S444" s="69">
        <f>UGA4Table234[[#This Row],[D28 - Phu/13]]/UGA4Table234[[#This Row],[D0 - Phu/13]]</f>
        <v>2</v>
      </c>
      <c r="T444" s="67">
        <v>10</v>
      </c>
      <c r="U444" s="68">
        <v>20</v>
      </c>
      <c r="V444" s="69">
        <f>UGA4Table234[[#This Row],[D28 - Aus/22]]/UGA4Table234[[#This Row],[D0 - Aus/22]]</f>
        <v>2</v>
      </c>
      <c r="W444" s="69">
        <f>LOG(UGA4Table234[[#This Row],[Fold ]],2)+LOG(UGA4Table234[[#This Row],[Fold 2]],2)+LOG(UGA4Table234[[#This Row],[Fold 3]],2)+LOG(UGA4Table234[[#This Row],[Fold CO/17]],2)</f>
        <v>5</v>
      </c>
    </row>
    <row r="445" spans="1:23" ht="24.5" customHeight="1" x14ac:dyDescent="0.35">
      <c r="A445" s="17">
        <v>141</v>
      </c>
      <c r="B445" s="10">
        <v>1946</v>
      </c>
      <c r="C445" s="19">
        <v>78</v>
      </c>
      <c r="D445" s="10" t="s">
        <v>26</v>
      </c>
      <c r="E445" s="18" t="s">
        <v>29</v>
      </c>
      <c r="F445" s="20">
        <v>25.2</v>
      </c>
      <c r="G445" s="33" t="s">
        <v>30</v>
      </c>
      <c r="H445" s="10">
        <v>1</v>
      </c>
      <c r="I445" s="10">
        <v>1</v>
      </c>
      <c r="J445" s="10">
        <f t="shared" si="6"/>
        <v>2</v>
      </c>
      <c r="K445" s="114">
        <v>5</v>
      </c>
      <c r="L445" s="115">
        <v>10</v>
      </c>
      <c r="M445" s="109">
        <f>UGA4Table234[[#This Row],[D28 - Vic/22]]/UGA4Table234[[#This Row],[D0 - Vic/22]]</f>
        <v>2</v>
      </c>
      <c r="N445" s="114">
        <v>80</v>
      </c>
      <c r="O445" s="115">
        <v>1280</v>
      </c>
      <c r="P445" s="109">
        <f>UGA4Table234[[#This Row],[D28 - Mass/22]]/UGA4Table234[[#This Row],[D0 - Mass/22]]</f>
        <v>16</v>
      </c>
      <c r="Q445" s="114">
        <v>40</v>
      </c>
      <c r="R445" s="115">
        <v>40</v>
      </c>
      <c r="S445" s="109">
        <f>UGA4Table234[[#This Row],[D28 - Phu/13]]/UGA4Table234[[#This Row],[D0 - Phu/13]]</f>
        <v>1</v>
      </c>
      <c r="T445" s="114">
        <v>40</v>
      </c>
      <c r="U445" s="115">
        <v>40</v>
      </c>
      <c r="V445" s="109">
        <f>UGA4Table234[[#This Row],[D28 - Aus/22]]/UGA4Table234[[#This Row],[D0 - Aus/22]]</f>
        <v>1</v>
      </c>
      <c r="W445" s="109">
        <f>LOG(UGA4Table234[[#This Row],[Fold ]],2)+LOG(UGA4Table234[[#This Row],[Fold 2]],2)+LOG(UGA4Table234[[#This Row],[Fold 3]],2)+LOG(UGA4Table234[[#This Row],[Fold CO/17]],2)</f>
        <v>5</v>
      </c>
    </row>
    <row r="446" spans="1:23" ht="24.5" customHeight="1" x14ac:dyDescent="0.35">
      <c r="A446" s="17">
        <v>286</v>
      </c>
      <c r="B446" s="10">
        <v>1946</v>
      </c>
      <c r="C446" s="19">
        <v>78</v>
      </c>
      <c r="D446" s="10" t="s">
        <v>31</v>
      </c>
      <c r="E446" s="18" t="s">
        <v>29</v>
      </c>
      <c r="F446" s="20">
        <v>28.44</v>
      </c>
      <c r="G446" s="33" t="s">
        <v>30</v>
      </c>
      <c r="H446" s="10">
        <v>1</v>
      </c>
      <c r="I446" s="10">
        <v>1</v>
      </c>
      <c r="J446" s="10">
        <f t="shared" si="6"/>
        <v>2</v>
      </c>
      <c r="K446" s="114">
        <v>10</v>
      </c>
      <c r="L446" s="115">
        <v>80</v>
      </c>
      <c r="M446" s="109">
        <f>UGA4Table234[[#This Row],[D28 - Vic/22]]/UGA4Table234[[#This Row],[D0 - Vic/22]]</f>
        <v>8</v>
      </c>
      <c r="N446" s="114">
        <v>5</v>
      </c>
      <c r="O446" s="115">
        <v>20</v>
      </c>
      <c r="P446" s="109">
        <f>UGA4Table234[[#This Row],[D28 - Mass/22]]/UGA4Table234[[#This Row],[D0 - Mass/22]]</f>
        <v>4</v>
      </c>
      <c r="Q446" s="114">
        <v>10</v>
      </c>
      <c r="R446" s="115">
        <v>40</v>
      </c>
      <c r="S446" s="109">
        <f>UGA4Table234[[#This Row],[D28 - Phu/13]]/UGA4Table234[[#This Row],[D0 - Phu/13]]</f>
        <v>4</v>
      </c>
      <c r="T446" s="114">
        <v>10</v>
      </c>
      <c r="U446" s="115">
        <v>40</v>
      </c>
      <c r="V446" s="109">
        <f>UGA4Table234[[#This Row],[D28 - Aus/22]]/UGA4Table234[[#This Row],[D0 - Aus/22]]</f>
        <v>4</v>
      </c>
      <c r="W446" s="109">
        <f>LOG(UGA4Table234[[#This Row],[Fold ]],2)+LOG(UGA4Table234[[#This Row],[Fold 2]],2)+LOG(UGA4Table234[[#This Row],[Fold 3]],2)+LOG(UGA4Table234[[#This Row],[Fold CO/17]],2)</f>
        <v>9</v>
      </c>
    </row>
    <row r="447" spans="1:23" ht="24.5" customHeight="1" x14ac:dyDescent="0.35">
      <c r="A447" s="17">
        <v>640</v>
      </c>
      <c r="B447" s="10">
        <v>1945</v>
      </c>
      <c r="C447" s="19">
        <v>78</v>
      </c>
      <c r="D447" s="10" t="s">
        <v>26</v>
      </c>
      <c r="E447" s="18" t="s">
        <v>29</v>
      </c>
      <c r="F447" s="20">
        <v>31.79</v>
      </c>
      <c r="G447" s="33" t="s">
        <v>30</v>
      </c>
      <c r="H447" s="10">
        <v>1</v>
      </c>
      <c r="I447" s="10">
        <v>1</v>
      </c>
      <c r="J447" s="10">
        <f t="shared" si="6"/>
        <v>2</v>
      </c>
      <c r="K447" s="67">
        <v>5</v>
      </c>
      <c r="L447" s="68">
        <v>5</v>
      </c>
      <c r="M447" s="69">
        <f>UGA4Table234[[#This Row],[D28 - Vic/22]]/UGA4Table234[[#This Row],[D0 - Vic/22]]</f>
        <v>1</v>
      </c>
      <c r="N447" s="67">
        <v>10</v>
      </c>
      <c r="O447" s="68">
        <v>160</v>
      </c>
      <c r="P447" s="69">
        <f>UGA4Table234[[#This Row],[D28 - Mass/22]]/UGA4Table234[[#This Row],[D0 - Mass/22]]</f>
        <v>16</v>
      </c>
      <c r="Q447" s="67">
        <v>5</v>
      </c>
      <c r="R447" s="68">
        <v>10</v>
      </c>
      <c r="S447" s="69">
        <f>UGA4Table234[[#This Row],[D28 - Phu/13]]/UGA4Table234[[#This Row],[D0 - Phu/13]]</f>
        <v>2</v>
      </c>
      <c r="T447" s="67">
        <v>20</v>
      </c>
      <c r="U447" s="68">
        <v>80</v>
      </c>
      <c r="V447" s="69">
        <f>UGA4Table234[[#This Row],[D28 - Aus/22]]/UGA4Table234[[#This Row],[D0 - Aus/22]]</f>
        <v>4</v>
      </c>
      <c r="W447" s="69">
        <f>LOG(UGA4Table234[[#This Row],[Fold ]],2)+LOG(UGA4Table234[[#This Row],[Fold 2]],2)+LOG(UGA4Table234[[#This Row],[Fold 3]],2)+LOG(UGA4Table234[[#This Row],[Fold CO/17]],2)</f>
        <v>7</v>
      </c>
    </row>
    <row r="448" spans="1:23" ht="24.5" customHeight="1" x14ac:dyDescent="0.35">
      <c r="A448" s="17" t="s">
        <v>586</v>
      </c>
      <c r="B448" s="10">
        <v>1946</v>
      </c>
      <c r="C448" s="19">
        <v>78</v>
      </c>
      <c r="D448" s="10" t="s">
        <v>31</v>
      </c>
      <c r="E448" s="18" t="s">
        <v>29</v>
      </c>
      <c r="F448" s="20">
        <v>24.42</v>
      </c>
      <c r="G448" s="21" t="s">
        <v>461</v>
      </c>
      <c r="H448" s="10">
        <v>1</v>
      </c>
      <c r="I448" s="10">
        <v>1</v>
      </c>
      <c r="J448" s="10">
        <f t="shared" si="6"/>
        <v>2</v>
      </c>
      <c r="K448" s="67">
        <v>10</v>
      </c>
      <c r="L448" s="68">
        <v>20</v>
      </c>
      <c r="M448" s="69">
        <f>UGA4Table234[[#This Row],[D28 - Vic/22]]/UGA4Table234[[#This Row],[D0 - Vic/22]]</f>
        <v>2</v>
      </c>
      <c r="N448" s="67">
        <v>20</v>
      </c>
      <c r="O448" s="68">
        <v>40</v>
      </c>
      <c r="P448" s="69">
        <f>UGA4Table234[[#This Row],[D28 - Mass/22]]/UGA4Table234[[#This Row],[D0 - Mass/22]]</f>
        <v>2</v>
      </c>
      <c r="Q448" s="67">
        <v>20</v>
      </c>
      <c r="R448" s="68">
        <v>40</v>
      </c>
      <c r="S448" s="69">
        <f>UGA4Table234[[#This Row],[D28 - Phu/13]]/UGA4Table234[[#This Row],[D0 - Phu/13]]</f>
        <v>2</v>
      </c>
      <c r="T448" s="67">
        <v>20</v>
      </c>
      <c r="U448" s="68">
        <v>20</v>
      </c>
      <c r="V448" s="69">
        <f>UGA4Table234[[#This Row],[D28 - Aus/22]]/UGA4Table234[[#This Row],[D0 - Aus/22]]</f>
        <v>1</v>
      </c>
      <c r="W448" s="69">
        <f>LOG(UGA4Table234[[#This Row],[Fold ]],2)+LOG(UGA4Table234[[#This Row],[Fold 2]],2)+LOG(UGA4Table234[[#This Row],[Fold 3]],2)+LOG(UGA4Table234[[#This Row],[Fold CO/17]],2)</f>
        <v>3</v>
      </c>
    </row>
    <row r="449" spans="1:23" ht="24.5" customHeight="1" x14ac:dyDescent="0.35">
      <c r="A449" s="17" t="s">
        <v>607</v>
      </c>
      <c r="B449" s="10">
        <v>1946</v>
      </c>
      <c r="C449" s="19">
        <v>78</v>
      </c>
      <c r="D449" s="10" t="s">
        <v>26</v>
      </c>
      <c r="E449" s="18" t="s">
        <v>29</v>
      </c>
      <c r="F449" s="20">
        <v>29.03</v>
      </c>
      <c r="G449" s="21" t="s">
        <v>461</v>
      </c>
      <c r="H449" s="10">
        <v>1</v>
      </c>
      <c r="I449" s="10">
        <v>1</v>
      </c>
      <c r="J449" s="10">
        <f t="shared" si="6"/>
        <v>2</v>
      </c>
      <c r="K449" s="67">
        <v>5</v>
      </c>
      <c r="L449" s="68">
        <v>80</v>
      </c>
      <c r="M449" s="69">
        <f>UGA4Table234[[#This Row],[D28 - Vic/22]]/UGA4Table234[[#This Row],[D0 - Vic/22]]</f>
        <v>16</v>
      </c>
      <c r="N449" s="67">
        <v>20</v>
      </c>
      <c r="O449" s="68">
        <v>80</v>
      </c>
      <c r="P449" s="69">
        <f>UGA4Table234[[#This Row],[D28 - Mass/22]]/UGA4Table234[[#This Row],[D0 - Mass/22]]</f>
        <v>4</v>
      </c>
      <c r="Q449" s="67">
        <v>10</v>
      </c>
      <c r="R449" s="68">
        <v>160</v>
      </c>
      <c r="S449" s="69">
        <f>UGA4Table234[[#This Row],[D28 - Phu/13]]/UGA4Table234[[#This Row],[D0 - Phu/13]]</f>
        <v>16</v>
      </c>
      <c r="T449" s="67">
        <v>20</v>
      </c>
      <c r="U449" s="68">
        <v>320</v>
      </c>
      <c r="V449" s="69">
        <f>UGA4Table234[[#This Row],[D28 - Aus/22]]/UGA4Table234[[#This Row],[D0 - Aus/22]]</f>
        <v>16</v>
      </c>
      <c r="W449" s="69">
        <f>LOG(UGA4Table234[[#This Row],[Fold ]],2)+LOG(UGA4Table234[[#This Row],[Fold 2]],2)+LOG(UGA4Table234[[#This Row],[Fold 3]],2)+LOG(UGA4Table234[[#This Row],[Fold CO/17]],2)</f>
        <v>14</v>
      </c>
    </row>
    <row r="450" spans="1:23" ht="24.5" customHeight="1" x14ac:dyDescent="0.35">
      <c r="A450" s="17" t="s">
        <v>608</v>
      </c>
      <c r="B450" s="10">
        <v>1946</v>
      </c>
      <c r="C450" s="19">
        <v>78</v>
      </c>
      <c r="D450" s="10" t="s">
        <v>31</v>
      </c>
      <c r="E450" s="18" t="s">
        <v>29</v>
      </c>
      <c r="F450" s="20">
        <v>31.64</v>
      </c>
      <c r="G450" s="21" t="s">
        <v>461</v>
      </c>
      <c r="H450" s="10">
        <v>1</v>
      </c>
      <c r="I450" s="10">
        <v>1</v>
      </c>
      <c r="J450" s="10">
        <f t="shared" si="6"/>
        <v>2</v>
      </c>
      <c r="K450" s="67">
        <v>5</v>
      </c>
      <c r="L450" s="68">
        <v>5</v>
      </c>
      <c r="M450" s="69">
        <f>UGA4Table234[[#This Row],[D28 - Vic/22]]/UGA4Table234[[#This Row],[D0 - Vic/22]]</f>
        <v>1</v>
      </c>
      <c r="N450" s="67">
        <v>5</v>
      </c>
      <c r="O450" s="68">
        <v>40</v>
      </c>
      <c r="P450" s="69">
        <f>UGA4Table234[[#This Row],[D28 - Mass/22]]/UGA4Table234[[#This Row],[D0 - Mass/22]]</f>
        <v>8</v>
      </c>
      <c r="Q450" s="67">
        <v>160</v>
      </c>
      <c r="R450" s="68">
        <v>10</v>
      </c>
      <c r="S450" s="69">
        <f>UGA4Table234[[#This Row],[D28 - Phu/13]]/UGA4Table234[[#This Row],[D0 - Phu/13]]</f>
        <v>6.25E-2</v>
      </c>
      <c r="T450" s="67">
        <v>160</v>
      </c>
      <c r="U450" s="68">
        <v>20</v>
      </c>
      <c r="V450" s="69">
        <f>UGA4Table234[[#This Row],[D28 - Aus/22]]/UGA4Table234[[#This Row],[D0 - Aus/22]]</f>
        <v>0.125</v>
      </c>
      <c r="W450" s="69">
        <f>LOG(UGA4Table234[[#This Row],[Fold ]],2)+LOG(UGA4Table234[[#This Row],[Fold 2]],2)+LOG(UGA4Table234[[#This Row],[Fold 3]],2)+LOG(UGA4Table234[[#This Row],[Fold CO/17]],2)</f>
        <v>-4</v>
      </c>
    </row>
    <row r="451" spans="1:23" ht="24.5" customHeight="1" x14ac:dyDescent="0.35">
      <c r="A451" s="17">
        <v>666</v>
      </c>
      <c r="B451" s="10">
        <v>1946</v>
      </c>
      <c r="C451" s="19">
        <v>78</v>
      </c>
      <c r="D451" s="10" t="s">
        <v>26</v>
      </c>
      <c r="E451" s="18" t="s">
        <v>29</v>
      </c>
      <c r="F451" s="20">
        <v>40.39</v>
      </c>
      <c r="G451" s="33" t="s">
        <v>30</v>
      </c>
      <c r="H451" s="10">
        <v>1</v>
      </c>
      <c r="I451" s="10">
        <v>0</v>
      </c>
      <c r="J451" s="10">
        <f t="shared" si="6"/>
        <v>1</v>
      </c>
      <c r="K451" s="67">
        <v>5</v>
      </c>
      <c r="L451" s="68">
        <v>10</v>
      </c>
      <c r="M451" s="69">
        <f>UGA4Table234[[#This Row],[D28 - Vic/22]]/UGA4Table234[[#This Row],[D0 - Vic/22]]</f>
        <v>2</v>
      </c>
      <c r="N451" s="67">
        <v>10</v>
      </c>
      <c r="O451" s="68">
        <v>40</v>
      </c>
      <c r="P451" s="69">
        <f>UGA4Table234[[#This Row],[D28 - Mass/22]]/UGA4Table234[[#This Row],[D0 - Mass/22]]</f>
        <v>4</v>
      </c>
      <c r="Q451" s="67">
        <v>80</v>
      </c>
      <c r="R451" s="68">
        <v>160</v>
      </c>
      <c r="S451" s="69">
        <f>UGA4Table234[[#This Row],[D28 - Phu/13]]/UGA4Table234[[#This Row],[D0 - Phu/13]]</f>
        <v>2</v>
      </c>
      <c r="T451" s="67">
        <v>40</v>
      </c>
      <c r="U451" s="68">
        <v>320</v>
      </c>
      <c r="V451" s="69">
        <f>UGA4Table234[[#This Row],[D28 - Aus/22]]/UGA4Table234[[#This Row],[D0 - Aus/22]]</f>
        <v>8</v>
      </c>
      <c r="W451" s="69">
        <f>LOG(UGA4Table234[[#This Row],[Fold ]],2)+LOG(UGA4Table234[[#This Row],[Fold 2]],2)+LOG(UGA4Table234[[#This Row],[Fold 3]],2)+LOG(UGA4Table234[[#This Row],[Fold CO/17]],2)</f>
        <v>7</v>
      </c>
    </row>
    <row r="452" spans="1:23" ht="24.5" customHeight="1" x14ac:dyDescent="0.35">
      <c r="A452" s="17">
        <v>761</v>
      </c>
      <c r="B452" s="10">
        <v>1946</v>
      </c>
      <c r="C452" s="19">
        <v>78</v>
      </c>
      <c r="D452" s="10" t="s">
        <v>26</v>
      </c>
      <c r="E452" s="18" t="s">
        <v>29</v>
      </c>
      <c r="F452" s="20">
        <v>26.21</v>
      </c>
      <c r="G452" s="33" t="s">
        <v>30</v>
      </c>
      <c r="H452" s="10">
        <v>0</v>
      </c>
      <c r="I452" s="10">
        <v>0</v>
      </c>
      <c r="J452" s="10">
        <f t="shared" ref="J452:J493" si="7">(H452+I452)</f>
        <v>0</v>
      </c>
      <c r="K452" s="67">
        <v>5</v>
      </c>
      <c r="L452" s="68">
        <v>10</v>
      </c>
      <c r="M452" s="69">
        <f>UGA4Table234[[#This Row],[D28 - Vic/22]]/UGA4Table234[[#This Row],[D0 - Vic/22]]</f>
        <v>2</v>
      </c>
      <c r="N452" s="67">
        <v>5</v>
      </c>
      <c r="O452" s="68">
        <v>5</v>
      </c>
      <c r="P452" s="69">
        <f>UGA4Table234[[#This Row],[D28 - Mass/22]]/UGA4Table234[[#This Row],[D0 - Mass/22]]</f>
        <v>1</v>
      </c>
      <c r="Q452" s="67">
        <v>20</v>
      </c>
      <c r="R452" s="68">
        <v>80</v>
      </c>
      <c r="S452" s="69">
        <f>UGA4Table234[[#This Row],[D28 - Phu/13]]/UGA4Table234[[#This Row],[D0 - Phu/13]]</f>
        <v>4</v>
      </c>
      <c r="T452" s="67">
        <v>40</v>
      </c>
      <c r="U452" s="68">
        <v>20</v>
      </c>
      <c r="V452" s="69">
        <f>UGA4Table234[[#This Row],[D28 - Aus/22]]/UGA4Table234[[#This Row],[D0 - Aus/22]]</f>
        <v>0.5</v>
      </c>
      <c r="W452" s="69">
        <f>LOG(UGA4Table234[[#This Row],[Fold ]],2)+LOG(UGA4Table234[[#This Row],[Fold 2]],2)+LOG(UGA4Table234[[#This Row],[Fold 3]],2)+LOG(UGA4Table234[[#This Row],[Fold CO/17]],2)</f>
        <v>2</v>
      </c>
    </row>
    <row r="453" spans="1:23" ht="24.5" customHeight="1" x14ac:dyDescent="0.35">
      <c r="A453" s="17">
        <v>771</v>
      </c>
      <c r="B453" s="10">
        <v>1945</v>
      </c>
      <c r="C453" s="19">
        <v>78</v>
      </c>
      <c r="D453" s="10" t="s">
        <v>31</v>
      </c>
      <c r="E453" s="18" t="s">
        <v>29</v>
      </c>
      <c r="F453" s="20">
        <v>25.61</v>
      </c>
      <c r="G453" s="33" t="s">
        <v>30</v>
      </c>
      <c r="H453" s="10">
        <v>0</v>
      </c>
      <c r="I453" s="10">
        <v>0</v>
      </c>
      <c r="J453" s="10">
        <f t="shared" si="7"/>
        <v>0</v>
      </c>
      <c r="K453" s="67">
        <v>10</v>
      </c>
      <c r="L453" s="68">
        <v>10</v>
      </c>
      <c r="M453" s="69">
        <f>UGA4Table234[[#This Row],[D28 - Vic/22]]/UGA4Table234[[#This Row],[D0 - Vic/22]]</f>
        <v>1</v>
      </c>
      <c r="N453" s="67">
        <v>5</v>
      </c>
      <c r="O453" s="68">
        <v>5</v>
      </c>
      <c r="P453" s="69">
        <f>UGA4Table234[[#This Row],[D28 - Mass/22]]/UGA4Table234[[#This Row],[D0 - Mass/22]]</f>
        <v>1</v>
      </c>
      <c r="Q453" s="67">
        <v>1280</v>
      </c>
      <c r="R453" s="68">
        <v>40</v>
      </c>
      <c r="S453" s="69">
        <f>UGA4Table234[[#This Row],[D28 - Phu/13]]/UGA4Table234[[#This Row],[D0 - Phu/13]]</f>
        <v>3.125E-2</v>
      </c>
      <c r="T453" s="67">
        <v>80</v>
      </c>
      <c r="U453" s="68">
        <v>1280</v>
      </c>
      <c r="V453" s="69">
        <f>UGA4Table234[[#This Row],[D28 - Aus/22]]/UGA4Table234[[#This Row],[D0 - Aus/22]]</f>
        <v>16</v>
      </c>
      <c r="W453" s="69">
        <f>LOG(UGA4Table234[[#This Row],[Fold ]],2)+LOG(UGA4Table234[[#This Row],[Fold 2]],2)+LOG(UGA4Table234[[#This Row],[Fold 3]],2)+LOG(UGA4Table234[[#This Row],[Fold CO/17]],2)</f>
        <v>-1</v>
      </c>
    </row>
    <row r="454" spans="1:23" ht="24.5" customHeight="1" x14ac:dyDescent="0.35">
      <c r="A454" s="17" t="s">
        <v>510</v>
      </c>
      <c r="B454" s="10">
        <v>1946</v>
      </c>
      <c r="C454" s="19">
        <v>78</v>
      </c>
      <c r="D454" s="10" t="s">
        <v>26</v>
      </c>
      <c r="E454" s="18" t="s">
        <v>29</v>
      </c>
      <c r="F454" s="10">
        <v>30.4</v>
      </c>
      <c r="G454" s="21" t="s">
        <v>461</v>
      </c>
      <c r="H454" s="10">
        <v>1</v>
      </c>
      <c r="I454" s="10"/>
      <c r="J454" s="10">
        <f t="shared" si="7"/>
        <v>1</v>
      </c>
      <c r="K454" s="67">
        <v>5</v>
      </c>
      <c r="L454" s="68">
        <v>5</v>
      </c>
      <c r="M454" s="69">
        <f>UGA4Table234[[#This Row],[D28 - Vic/22]]/UGA4Table234[[#This Row],[D0 - Vic/22]]</f>
        <v>1</v>
      </c>
      <c r="N454" s="67">
        <v>5</v>
      </c>
      <c r="O454" s="68">
        <v>20</v>
      </c>
      <c r="P454" s="69">
        <f>UGA4Table234[[#This Row],[D28 - Mass/22]]/UGA4Table234[[#This Row],[D0 - Mass/22]]</f>
        <v>4</v>
      </c>
      <c r="Q454" s="67">
        <v>20</v>
      </c>
      <c r="R454" s="68">
        <v>80</v>
      </c>
      <c r="S454" s="69">
        <f>UGA4Table234[[#This Row],[D28 - Phu/13]]/UGA4Table234[[#This Row],[D0 - Phu/13]]</f>
        <v>4</v>
      </c>
      <c r="T454" s="67">
        <v>40</v>
      </c>
      <c r="U454" s="68">
        <v>40</v>
      </c>
      <c r="V454" s="69">
        <f>UGA4Table234[[#This Row],[D28 - Aus/22]]/UGA4Table234[[#This Row],[D0 - Aus/22]]</f>
        <v>1</v>
      </c>
      <c r="W454" s="69">
        <f>LOG(UGA4Table234[[#This Row],[Fold ]],2)+LOG(UGA4Table234[[#This Row],[Fold 2]],2)+LOG(UGA4Table234[[#This Row],[Fold 3]],2)+LOG(UGA4Table234[[#This Row],[Fold CO/17]],2)</f>
        <v>4</v>
      </c>
    </row>
    <row r="455" spans="1:23" ht="24.5" customHeight="1" x14ac:dyDescent="0.35">
      <c r="A455" s="17" t="s">
        <v>521</v>
      </c>
      <c r="B455" s="10">
        <v>1946</v>
      </c>
      <c r="C455" s="19">
        <v>78</v>
      </c>
      <c r="D455" s="10" t="s">
        <v>26</v>
      </c>
      <c r="E455" s="18" t="s">
        <v>29</v>
      </c>
      <c r="F455" s="10">
        <v>27.8</v>
      </c>
      <c r="G455" s="21" t="s">
        <v>461</v>
      </c>
      <c r="H455" s="10"/>
      <c r="I455" s="10"/>
      <c r="J455" s="10">
        <f t="shared" si="7"/>
        <v>0</v>
      </c>
      <c r="K455" s="67">
        <v>5</v>
      </c>
      <c r="L455" s="68">
        <v>5</v>
      </c>
      <c r="M455" s="69">
        <f>UGA4Table234[[#This Row],[D28 - Vic/22]]/UGA4Table234[[#This Row],[D0 - Vic/22]]</f>
        <v>1</v>
      </c>
      <c r="N455" s="67">
        <v>20</v>
      </c>
      <c r="O455" s="68">
        <v>80</v>
      </c>
      <c r="P455" s="69">
        <f>UGA4Table234[[#This Row],[D28 - Mass/22]]/UGA4Table234[[#This Row],[D0 - Mass/22]]</f>
        <v>4</v>
      </c>
      <c r="Q455" s="67">
        <v>20</v>
      </c>
      <c r="R455" s="68">
        <v>20</v>
      </c>
      <c r="S455" s="69">
        <f>UGA4Table234[[#This Row],[D28 - Phu/13]]/UGA4Table234[[#This Row],[D0 - Phu/13]]</f>
        <v>1</v>
      </c>
      <c r="T455" s="67">
        <v>20</v>
      </c>
      <c r="U455" s="68">
        <v>40</v>
      </c>
      <c r="V455" s="69">
        <f>UGA4Table234[[#This Row],[D28 - Aus/22]]/UGA4Table234[[#This Row],[D0 - Aus/22]]</f>
        <v>2</v>
      </c>
      <c r="W455" s="69">
        <f>LOG(UGA4Table234[[#This Row],[Fold ]],2)+LOG(UGA4Table234[[#This Row],[Fold 2]],2)+LOG(UGA4Table234[[#This Row],[Fold 3]],2)+LOG(UGA4Table234[[#This Row],[Fold CO/17]],2)</f>
        <v>3</v>
      </c>
    </row>
    <row r="456" spans="1:23" ht="24.5" customHeight="1" x14ac:dyDescent="0.35">
      <c r="A456" s="17" t="s">
        <v>566</v>
      </c>
      <c r="B456" s="10">
        <v>1945</v>
      </c>
      <c r="C456" s="19">
        <v>78</v>
      </c>
      <c r="D456" s="10" t="s">
        <v>31</v>
      </c>
      <c r="E456" s="18" t="s">
        <v>29</v>
      </c>
      <c r="F456" s="10">
        <v>26.7</v>
      </c>
      <c r="G456" s="21" t="s">
        <v>461</v>
      </c>
      <c r="H456" s="10"/>
      <c r="I456" s="10"/>
      <c r="J456" s="10">
        <f t="shared" si="7"/>
        <v>0</v>
      </c>
      <c r="K456" s="67">
        <v>5</v>
      </c>
      <c r="L456" s="68">
        <v>80</v>
      </c>
      <c r="M456" s="69">
        <f>UGA4Table234[[#This Row],[D28 - Vic/22]]/UGA4Table234[[#This Row],[D0 - Vic/22]]</f>
        <v>16</v>
      </c>
      <c r="N456" s="67">
        <v>5</v>
      </c>
      <c r="O456" s="68">
        <v>20</v>
      </c>
      <c r="P456" s="69">
        <f>UGA4Table234[[#This Row],[D28 - Mass/22]]/UGA4Table234[[#This Row],[D0 - Mass/22]]</f>
        <v>4</v>
      </c>
      <c r="Q456" s="67">
        <v>20</v>
      </c>
      <c r="R456" s="68">
        <v>10</v>
      </c>
      <c r="S456" s="69">
        <f>UGA4Table234[[#This Row],[D28 - Phu/13]]/UGA4Table234[[#This Row],[D0 - Phu/13]]</f>
        <v>0.5</v>
      </c>
      <c r="T456" s="67">
        <v>160</v>
      </c>
      <c r="U456" s="68">
        <v>160</v>
      </c>
      <c r="V456" s="69">
        <f>UGA4Table234[[#This Row],[D28 - Aus/22]]/UGA4Table234[[#This Row],[D0 - Aus/22]]</f>
        <v>1</v>
      </c>
      <c r="W456" s="69">
        <f>LOG(UGA4Table234[[#This Row],[Fold ]],2)+LOG(UGA4Table234[[#This Row],[Fold 2]],2)+LOG(UGA4Table234[[#This Row],[Fold 3]],2)+LOG(UGA4Table234[[#This Row],[Fold CO/17]],2)</f>
        <v>5</v>
      </c>
    </row>
    <row r="457" spans="1:23" ht="24.5" customHeight="1" x14ac:dyDescent="0.35">
      <c r="A457" s="17" t="s">
        <v>596</v>
      </c>
      <c r="B457" s="10">
        <v>1945</v>
      </c>
      <c r="C457" s="19">
        <v>78</v>
      </c>
      <c r="D457" s="10" t="s">
        <v>31</v>
      </c>
      <c r="E457" s="18" t="s">
        <v>29</v>
      </c>
      <c r="F457" s="20">
        <v>33.619999999999997</v>
      </c>
      <c r="G457" s="21" t="s">
        <v>461</v>
      </c>
      <c r="H457" s="10">
        <v>1</v>
      </c>
      <c r="I457" s="10"/>
      <c r="J457" s="10">
        <f t="shared" si="7"/>
        <v>1</v>
      </c>
      <c r="K457" s="67">
        <v>5</v>
      </c>
      <c r="L457" s="68">
        <v>5</v>
      </c>
      <c r="M457" s="69">
        <f>UGA4Table234[[#This Row],[D28 - Vic/22]]/UGA4Table234[[#This Row],[D0 - Vic/22]]</f>
        <v>1</v>
      </c>
      <c r="N457" s="67">
        <v>5</v>
      </c>
      <c r="O457" s="68">
        <v>40</v>
      </c>
      <c r="P457" s="69">
        <f>UGA4Table234[[#This Row],[D28 - Mass/22]]/UGA4Table234[[#This Row],[D0 - Mass/22]]</f>
        <v>8</v>
      </c>
      <c r="Q457" s="67">
        <v>80</v>
      </c>
      <c r="R457" s="68">
        <v>80</v>
      </c>
      <c r="S457" s="69">
        <f>UGA4Table234[[#This Row],[D28 - Phu/13]]/UGA4Table234[[#This Row],[D0 - Phu/13]]</f>
        <v>1</v>
      </c>
      <c r="T457" s="67">
        <v>80</v>
      </c>
      <c r="U457" s="68">
        <v>80</v>
      </c>
      <c r="V457" s="69">
        <f>UGA4Table234[[#This Row],[D28 - Aus/22]]/UGA4Table234[[#This Row],[D0 - Aus/22]]</f>
        <v>1</v>
      </c>
      <c r="W457" s="69">
        <f>LOG(UGA4Table234[[#This Row],[Fold ]],2)+LOG(UGA4Table234[[#This Row],[Fold 2]],2)+LOG(UGA4Table234[[#This Row],[Fold 3]],2)+LOG(UGA4Table234[[#This Row],[Fold CO/17]],2)</f>
        <v>3</v>
      </c>
    </row>
    <row r="458" spans="1:23" ht="24.5" customHeight="1" x14ac:dyDescent="0.35">
      <c r="A458" s="17" t="s">
        <v>622</v>
      </c>
      <c r="B458" s="10">
        <v>1946</v>
      </c>
      <c r="C458" s="19">
        <v>78</v>
      </c>
      <c r="D458" s="10" t="s">
        <v>26</v>
      </c>
      <c r="E458" s="18" t="s">
        <v>29</v>
      </c>
      <c r="F458" s="20">
        <v>28.49</v>
      </c>
      <c r="G458" s="21" t="s">
        <v>461</v>
      </c>
      <c r="H458" s="10">
        <v>1</v>
      </c>
      <c r="I458" s="10"/>
      <c r="J458" s="10">
        <f t="shared" si="7"/>
        <v>1</v>
      </c>
      <c r="K458" s="67">
        <v>5</v>
      </c>
      <c r="L458" s="68">
        <v>10</v>
      </c>
      <c r="M458" s="69">
        <f>UGA4Table234[[#This Row],[D28 - Vic/22]]/UGA4Table234[[#This Row],[D0 - Vic/22]]</f>
        <v>2</v>
      </c>
      <c r="N458" s="67">
        <v>5</v>
      </c>
      <c r="O458" s="68">
        <v>80</v>
      </c>
      <c r="P458" s="69">
        <f>UGA4Table234[[#This Row],[D28 - Mass/22]]/UGA4Table234[[#This Row],[D0 - Mass/22]]</f>
        <v>16</v>
      </c>
      <c r="Q458" s="67">
        <v>20</v>
      </c>
      <c r="R458" s="68">
        <v>10</v>
      </c>
      <c r="S458" s="69">
        <f>UGA4Table234[[#This Row],[D28 - Phu/13]]/UGA4Table234[[#This Row],[D0 - Phu/13]]</f>
        <v>0.5</v>
      </c>
      <c r="T458" s="67">
        <v>10</v>
      </c>
      <c r="U458" s="68">
        <v>20</v>
      </c>
      <c r="V458" s="69">
        <f>UGA4Table234[[#This Row],[D28 - Aus/22]]/UGA4Table234[[#This Row],[D0 - Aus/22]]</f>
        <v>2</v>
      </c>
      <c r="W458" s="69">
        <f>LOG(UGA4Table234[[#This Row],[Fold ]],2)+LOG(UGA4Table234[[#This Row],[Fold 2]],2)+LOG(UGA4Table234[[#This Row],[Fold 3]],2)+LOG(UGA4Table234[[#This Row],[Fold CO/17]],2)</f>
        <v>5</v>
      </c>
    </row>
    <row r="459" spans="1:23" ht="24.5" customHeight="1" x14ac:dyDescent="0.35">
      <c r="A459" s="17">
        <v>343</v>
      </c>
      <c r="B459" s="10">
        <v>1945</v>
      </c>
      <c r="C459" s="19">
        <v>79</v>
      </c>
      <c r="D459" s="10" t="s">
        <v>31</v>
      </c>
      <c r="E459" s="18" t="s">
        <v>29</v>
      </c>
      <c r="F459" s="20">
        <v>33.39</v>
      </c>
      <c r="G459" s="33" t="s">
        <v>30</v>
      </c>
      <c r="H459" s="10">
        <v>1</v>
      </c>
      <c r="I459" s="10">
        <v>0</v>
      </c>
      <c r="J459" s="10">
        <f t="shared" si="7"/>
        <v>1</v>
      </c>
      <c r="K459" s="67">
        <v>5</v>
      </c>
      <c r="L459" s="68">
        <v>5</v>
      </c>
      <c r="M459" s="69">
        <f>UGA4Table234[[#This Row],[D28 - Vic/22]]/UGA4Table234[[#This Row],[D0 - Vic/22]]</f>
        <v>1</v>
      </c>
      <c r="N459" s="67">
        <v>5</v>
      </c>
      <c r="O459" s="68">
        <v>80</v>
      </c>
      <c r="P459" s="69">
        <f>UGA4Table234[[#This Row],[D28 - Mass/22]]/UGA4Table234[[#This Row],[D0 - Mass/22]]</f>
        <v>16</v>
      </c>
      <c r="Q459" s="67">
        <v>10</v>
      </c>
      <c r="R459" s="68">
        <v>20</v>
      </c>
      <c r="S459" s="69">
        <f>UGA4Table234[[#This Row],[D28 - Phu/13]]/UGA4Table234[[#This Row],[D0 - Phu/13]]</f>
        <v>2</v>
      </c>
      <c r="T459" s="67">
        <v>80</v>
      </c>
      <c r="U459" s="68">
        <v>160</v>
      </c>
      <c r="V459" s="69">
        <f>UGA4Table234[[#This Row],[D28 - Aus/22]]/UGA4Table234[[#This Row],[D0 - Aus/22]]</f>
        <v>2</v>
      </c>
      <c r="W459" s="69">
        <f>LOG(UGA4Table234[[#This Row],[Fold ]],2)+LOG(UGA4Table234[[#This Row],[Fold 2]],2)+LOG(UGA4Table234[[#This Row],[Fold 3]],2)+LOG(UGA4Table234[[#This Row],[Fold CO/17]],2)</f>
        <v>6</v>
      </c>
    </row>
    <row r="460" spans="1:23" ht="24.5" customHeight="1" x14ac:dyDescent="0.35">
      <c r="A460" s="17">
        <v>758</v>
      </c>
      <c r="B460" s="10">
        <v>1945</v>
      </c>
      <c r="C460" s="19">
        <v>79</v>
      </c>
      <c r="D460" s="10" t="s">
        <v>31</v>
      </c>
      <c r="E460" s="18" t="s">
        <v>29</v>
      </c>
      <c r="F460" s="20">
        <v>25.56</v>
      </c>
      <c r="G460" s="33" t="s">
        <v>30</v>
      </c>
      <c r="H460" s="10">
        <v>0</v>
      </c>
      <c r="I460" s="10">
        <v>0</v>
      </c>
      <c r="J460" s="10">
        <f t="shared" si="7"/>
        <v>0</v>
      </c>
      <c r="K460" s="67">
        <v>5</v>
      </c>
      <c r="L460" s="68">
        <v>5</v>
      </c>
      <c r="M460" s="69">
        <f>UGA4Table234[[#This Row],[D28 - Vic/22]]/UGA4Table234[[#This Row],[D0 - Vic/22]]</f>
        <v>1</v>
      </c>
      <c r="N460" s="67">
        <v>40</v>
      </c>
      <c r="O460" s="68">
        <v>40</v>
      </c>
      <c r="P460" s="69">
        <f>UGA4Table234[[#This Row],[D28 - Mass/22]]/UGA4Table234[[#This Row],[D0 - Mass/22]]</f>
        <v>1</v>
      </c>
      <c r="Q460" s="67">
        <v>20</v>
      </c>
      <c r="R460" s="68">
        <v>20</v>
      </c>
      <c r="S460" s="69">
        <f>UGA4Table234[[#This Row],[D28 - Phu/13]]/UGA4Table234[[#This Row],[D0 - Phu/13]]</f>
        <v>1</v>
      </c>
      <c r="T460" s="67">
        <v>20</v>
      </c>
      <c r="U460" s="68">
        <v>40</v>
      </c>
      <c r="V460" s="69">
        <f>UGA4Table234[[#This Row],[D28 - Aus/22]]/UGA4Table234[[#This Row],[D0 - Aus/22]]</f>
        <v>2</v>
      </c>
      <c r="W460" s="69">
        <f>LOG(UGA4Table234[[#This Row],[Fold ]],2)+LOG(UGA4Table234[[#This Row],[Fold 2]],2)+LOG(UGA4Table234[[#This Row],[Fold 3]],2)+LOG(UGA4Table234[[#This Row],[Fold CO/17]],2)</f>
        <v>1</v>
      </c>
    </row>
    <row r="461" spans="1:23" ht="24.5" customHeight="1" x14ac:dyDescent="0.35">
      <c r="A461" s="17" t="s">
        <v>587</v>
      </c>
      <c r="B461" s="10">
        <v>1945</v>
      </c>
      <c r="C461" s="19">
        <v>79</v>
      </c>
      <c r="D461" s="10" t="s">
        <v>26</v>
      </c>
      <c r="E461" s="18" t="s">
        <v>29</v>
      </c>
      <c r="F461" s="20">
        <v>21.26</v>
      </c>
      <c r="G461" s="21" t="s">
        <v>461</v>
      </c>
      <c r="H461" s="10">
        <v>1</v>
      </c>
      <c r="I461" s="10"/>
      <c r="J461" s="10">
        <f t="shared" si="7"/>
        <v>1</v>
      </c>
      <c r="K461" s="67">
        <v>10</v>
      </c>
      <c r="L461" s="68">
        <v>20</v>
      </c>
      <c r="M461" s="69">
        <f>UGA4Table234[[#This Row],[D28 - Vic/22]]/UGA4Table234[[#This Row],[D0 - Vic/22]]</f>
        <v>2</v>
      </c>
      <c r="N461" s="67">
        <v>80</v>
      </c>
      <c r="O461" s="68">
        <v>160</v>
      </c>
      <c r="P461" s="69">
        <f>UGA4Table234[[#This Row],[D28 - Mass/22]]/UGA4Table234[[#This Row],[D0 - Mass/22]]</f>
        <v>2</v>
      </c>
      <c r="Q461" s="67">
        <v>160</v>
      </c>
      <c r="R461" s="68">
        <v>160</v>
      </c>
      <c r="S461" s="69">
        <f>UGA4Table234[[#This Row],[D28 - Phu/13]]/UGA4Table234[[#This Row],[D0 - Phu/13]]</f>
        <v>1</v>
      </c>
      <c r="T461" s="67">
        <v>160</v>
      </c>
      <c r="U461" s="68">
        <v>160</v>
      </c>
      <c r="V461" s="69">
        <f>UGA4Table234[[#This Row],[D28 - Aus/22]]/UGA4Table234[[#This Row],[D0 - Aus/22]]</f>
        <v>1</v>
      </c>
      <c r="W461" s="69">
        <f>LOG(UGA4Table234[[#This Row],[Fold ]],2)+LOG(UGA4Table234[[#This Row],[Fold 2]],2)+LOG(UGA4Table234[[#This Row],[Fold 3]],2)+LOG(UGA4Table234[[#This Row],[Fold CO/17]],2)</f>
        <v>2</v>
      </c>
    </row>
    <row r="462" spans="1:23" ht="24.5" customHeight="1" x14ac:dyDescent="0.35">
      <c r="A462" s="17" t="s">
        <v>597</v>
      </c>
      <c r="B462" s="10">
        <v>1945</v>
      </c>
      <c r="C462" s="19">
        <v>79</v>
      </c>
      <c r="D462" s="10" t="s">
        <v>26</v>
      </c>
      <c r="E462" s="18" t="s">
        <v>29</v>
      </c>
      <c r="F462" s="20">
        <v>31.19</v>
      </c>
      <c r="G462" s="21" t="s">
        <v>461</v>
      </c>
      <c r="H462" s="10">
        <v>1</v>
      </c>
      <c r="I462" s="10"/>
      <c r="J462" s="10">
        <f t="shared" si="7"/>
        <v>1</v>
      </c>
      <c r="K462" s="67">
        <v>10</v>
      </c>
      <c r="L462" s="68">
        <v>80</v>
      </c>
      <c r="M462" s="69">
        <f>UGA4Table234[[#This Row],[D28 - Vic/22]]/UGA4Table234[[#This Row],[D0 - Vic/22]]</f>
        <v>8</v>
      </c>
      <c r="N462" s="67">
        <v>20</v>
      </c>
      <c r="O462" s="68">
        <v>320</v>
      </c>
      <c r="P462" s="69">
        <f>UGA4Table234[[#This Row],[D28 - Mass/22]]/UGA4Table234[[#This Row],[D0 - Mass/22]]</f>
        <v>16</v>
      </c>
      <c r="Q462" s="67">
        <v>10</v>
      </c>
      <c r="R462" s="68">
        <v>10</v>
      </c>
      <c r="S462" s="69">
        <f>UGA4Table234[[#This Row],[D28 - Phu/13]]/UGA4Table234[[#This Row],[D0 - Phu/13]]</f>
        <v>1</v>
      </c>
      <c r="T462" s="67">
        <v>5</v>
      </c>
      <c r="U462" s="68">
        <v>20</v>
      </c>
      <c r="V462" s="69">
        <f>UGA4Table234[[#This Row],[D28 - Aus/22]]/UGA4Table234[[#This Row],[D0 - Aus/22]]</f>
        <v>4</v>
      </c>
      <c r="W462" s="69">
        <f>LOG(UGA4Table234[[#This Row],[Fold ]],2)+LOG(UGA4Table234[[#This Row],[Fold 2]],2)+LOG(UGA4Table234[[#This Row],[Fold 3]],2)+LOG(UGA4Table234[[#This Row],[Fold CO/17]],2)</f>
        <v>9</v>
      </c>
    </row>
    <row r="463" spans="1:23" ht="24.5" customHeight="1" x14ac:dyDescent="0.35">
      <c r="A463" s="17" t="s">
        <v>603</v>
      </c>
      <c r="B463" s="10">
        <v>1945</v>
      </c>
      <c r="C463" s="19">
        <v>79</v>
      </c>
      <c r="D463" s="10" t="s">
        <v>26</v>
      </c>
      <c r="E463" s="18" t="s">
        <v>29</v>
      </c>
      <c r="F463" s="20">
        <v>31.77</v>
      </c>
      <c r="G463" s="21" t="s">
        <v>461</v>
      </c>
      <c r="H463" s="10">
        <v>1</v>
      </c>
      <c r="I463" s="10"/>
      <c r="J463" s="10">
        <f t="shared" si="7"/>
        <v>1</v>
      </c>
      <c r="K463" s="67">
        <v>5</v>
      </c>
      <c r="L463" s="68">
        <v>5</v>
      </c>
      <c r="M463" s="69">
        <f>UGA4Table234[[#This Row],[D28 - Vic/22]]/UGA4Table234[[#This Row],[D0 - Vic/22]]</f>
        <v>1</v>
      </c>
      <c r="N463" s="67">
        <v>5</v>
      </c>
      <c r="O463" s="68">
        <v>80</v>
      </c>
      <c r="P463" s="69">
        <f>UGA4Table234[[#This Row],[D28 - Mass/22]]/UGA4Table234[[#This Row],[D0 - Mass/22]]</f>
        <v>16</v>
      </c>
      <c r="Q463" s="67">
        <v>20</v>
      </c>
      <c r="R463" s="68">
        <v>80</v>
      </c>
      <c r="S463" s="69">
        <f>UGA4Table234[[#This Row],[D28 - Phu/13]]/UGA4Table234[[#This Row],[D0 - Phu/13]]</f>
        <v>4</v>
      </c>
      <c r="T463" s="67">
        <v>20</v>
      </c>
      <c r="U463" s="68">
        <v>160</v>
      </c>
      <c r="V463" s="69">
        <f>UGA4Table234[[#This Row],[D28 - Aus/22]]/UGA4Table234[[#This Row],[D0 - Aus/22]]</f>
        <v>8</v>
      </c>
      <c r="W463" s="69">
        <f>LOG(UGA4Table234[[#This Row],[Fold ]],2)+LOG(UGA4Table234[[#This Row],[Fold 2]],2)+LOG(UGA4Table234[[#This Row],[Fold 3]],2)+LOG(UGA4Table234[[#This Row],[Fold CO/17]],2)</f>
        <v>9</v>
      </c>
    </row>
    <row r="464" spans="1:23" ht="24.5" customHeight="1" x14ac:dyDescent="0.35">
      <c r="A464" s="17" t="s">
        <v>621</v>
      </c>
      <c r="B464" s="10">
        <v>1944</v>
      </c>
      <c r="C464" s="19">
        <v>79</v>
      </c>
      <c r="D464" s="10" t="s">
        <v>31</v>
      </c>
      <c r="E464" s="18" t="s">
        <v>29</v>
      </c>
      <c r="F464" s="20">
        <v>27.65</v>
      </c>
      <c r="G464" s="21" t="s">
        <v>461</v>
      </c>
      <c r="H464" s="10">
        <v>1</v>
      </c>
      <c r="I464" s="10"/>
      <c r="J464" s="10">
        <f t="shared" si="7"/>
        <v>1</v>
      </c>
      <c r="K464" s="67">
        <v>5</v>
      </c>
      <c r="L464" s="68">
        <v>10</v>
      </c>
      <c r="M464" s="69">
        <f>UGA4Table234[[#This Row],[D28 - Vic/22]]/UGA4Table234[[#This Row],[D0 - Vic/22]]</f>
        <v>2</v>
      </c>
      <c r="N464" s="67">
        <v>40</v>
      </c>
      <c r="O464" s="68">
        <v>40</v>
      </c>
      <c r="P464" s="69">
        <f>UGA4Table234[[#This Row],[D28 - Mass/22]]/UGA4Table234[[#This Row],[D0 - Mass/22]]</f>
        <v>1</v>
      </c>
      <c r="Q464" s="67">
        <v>80</v>
      </c>
      <c r="R464" s="68">
        <v>80</v>
      </c>
      <c r="S464" s="69">
        <f>UGA4Table234[[#This Row],[D28 - Phu/13]]/UGA4Table234[[#This Row],[D0 - Phu/13]]</f>
        <v>1</v>
      </c>
      <c r="T464" s="67">
        <v>40</v>
      </c>
      <c r="U464" s="68">
        <v>40</v>
      </c>
      <c r="V464" s="69">
        <f>UGA4Table234[[#This Row],[D28 - Aus/22]]/UGA4Table234[[#This Row],[D0 - Aus/22]]</f>
        <v>1</v>
      </c>
      <c r="W464" s="69">
        <f>LOG(UGA4Table234[[#This Row],[Fold ]],2)+LOG(UGA4Table234[[#This Row],[Fold 2]],2)+LOG(UGA4Table234[[#This Row],[Fold 3]],2)+LOG(UGA4Table234[[#This Row],[Fold CO/17]],2)</f>
        <v>1</v>
      </c>
    </row>
    <row r="465" spans="1:23" ht="24.5" customHeight="1" x14ac:dyDescent="0.35">
      <c r="A465" s="17" t="s">
        <v>647</v>
      </c>
      <c r="B465" s="10">
        <v>1944</v>
      </c>
      <c r="C465" s="19">
        <v>79</v>
      </c>
      <c r="D465" s="10" t="s">
        <v>31</v>
      </c>
      <c r="E465" s="18" t="s">
        <v>27</v>
      </c>
      <c r="F465" s="20">
        <v>26.25</v>
      </c>
      <c r="G465" s="21" t="s">
        <v>66</v>
      </c>
      <c r="H465" s="10">
        <v>1</v>
      </c>
      <c r="I465" s="10">
        <v>1</v>
      </c>
      <c r="J465" s="10">
        <f t="shared" si="7"/>
        <v>2</v>
      </c>
      <c r="K465" s="67">
        <v>20</v>
      </c>
      <c r="L465" s="68">
        <v>80</v>
      </c>
      <c r="M465" s="69">
        <f>UGA4Table234[[#This Row],[D28 - Vic/22]]/UGA4Table234[[#This Row],[D0 - Vic/22]]</f>
        <v>4</v>
      </c>
      <c r="N465" s="67">
        <v>10</v>
      </c>
      <c r="O465" s="68">
        <v>640</v>
      </c>
      <c r="P465" s="69">
        <f>UGA4Table234[[#This Row],[D28 - Mass/22]]/UGA4Table234[[#This Row],[D0 - Mass/22]]</f>
        <v>64</v>
      </c>
      <c r="Q465" s="67">
        <v>320</v>
      </c>
      <c r="R465" s="68">
        <v>320</v>
      </c>
      <c r="S465" s="69">
        <f>UGA4Table234[[#This Row],[D28 - Phu/13]]/UGA4Table234[[#This Row],[D0 - Phu/13]]</f>
        <v>1</v>
      </c>
      <c r="T465" s="67">
        <v>320</v>
      </c>
      <c r="U465" s="68">
        <v>640</v>
      </c>
      <c r="V465" s="69">
        <f>UGA4Table234[[#This Row],[D28 - Aus/22]]/UGA4Table234[[#This Row],[D0 - Aus/22]]</f>
        <v>2</v>
      </c>
      <c r="W465" s="69">
        <f>LOG(UGA4Table234[[#This Row],[Fold ]],2)+LOG(UGA4Table234[[#This Row],[Fold 2]],2)+LOG(UGA4Table234[[#This Row],[Fold 3]],2)+LOG(UGA4Table234[[#This Row],[Fold CO/17]],2)</f>
        <v>9</v>
      </c>
    </row>
    <row r="466" spans="1:23" ht="24.5" customHeight="1" x14ac:dyDescent="0.35">
      <c r="A466" s="17">
        <v>275</v>
      </c>
      <c r="B466" s="10">
        <v>1944</v>
      </c>
      <c r="C466" s="19">
        <v>80</v>
      </c>
      <c r="D466" s="10" t="s">
        <v>26</v>
      </c>
      <c r="E466" s="18" t="s">
        <v>29</v>
      </c>
      <c r="F466" s="20">
        <v>41.27</v>
      </c>
      <c r="G466" s="33" t="s">
        <v>30</v>
      </c>
      <c r="H466" s="10">
        <v>1</v>
      </c>
      <c r="I466" s="10">
        <v>1</v>
      </c>
      <c r="J466" s="10">
        <f t="shared" si="7"/>
        <v>2</v>
      </c>
      <c r="K466" s="114">
        <v>10</v>
      </c>
      <c r="L466" s="115">
        <v>160</v>
      </c>
      <c r="M466" s="109">
        <f>UGA4Table234[[#This Row],[D28 - Vic/22]]/UGA4Table234[[#This Row],[D0 - Vic/22]]</f>
        <v>16</v>
      </c>
      <c r="N466" s="114">
        <v>5</v>
      </c>
      <c r="O466" s="115">
        <v>160</v>
      </c>
      <c r="P466" s="109">
        <f>UGA4Table234[[#This Row],[D28 - Mass/22]]/UGA4Table234[[#This Row],[D0 - Mass/22]]</f>
        <v>32</v>
      </c>
      <c r="Q466" s="114">
        <v>160</v>
      </c>
      <c r="R466" s="115">
        <v>160</v>
      </c>
      <c r="S466" s="109">
        <f>UGA4Table234[[#This Row],[D28 - Phu/13]]/UGA4Table234[[#This Row],[D0 - Phu/13]]</f>
        <v>1</v>
      </c>
      <c r="T466" s="114">
        <v>20</v>
      </c>
      <c r="U466" s="115">
        <v>80</v>
      </c>
      <c r="V466" s="109">
        <f>UGA4Table234[[#This Row],[D28 - Aus/22]]/UGA4Table234[[#This Row],[D0 - Aus/22]]</f>
        <v>4</v>
      </c>
      <c r="W466" s="109">
        <f>LOG(UGA4Table234[[#This Row],[Fold ]],2)+LOG(UGA4Table234[[#This Row],[Fold 2]],2)+LOG(UGA4Table234[[#This Row],[Fold 3]],2)+LOG(UGA4Table234[[#This Row],[Fold CO/17]],2)</f>
        <v>11</v>
      </c>
    </row>
    <row r="467" spans="1:23" ht="24.5" customHeight="1" x14ac:dyDescent="0.35">
      <c r="A467" s="17">
        <v>362</v>
      </c>
      <c r="B467" s="10">
        <v>1943</v>
      </c>
      <c r="C467" s="19">
        <v>80</v>
      </c>
      <c r="D467" s="10" t="s">
        <v>31</v>
      </c>
      <c r="E467" s="18" t="s">
        <v>29</v>
      </c>
      <c r="F467" s="20">
        <v>27.2</v>
      </c>
      <c r="G467" s="33" t="s">
        <v>30</v>
      </c>
      <c r="H467" s="10">
        <v>1</v>
      </c>
      <c r="I467" s="10">
        <v>1</v>
      </c>
      <c r="J467" s="10">
        <f t="shared" si="7"/>
        <v>2</v>
      </c>
      <c r="K467" s="67">
        <v>5</v>
      </c>
      <c r="L467" s="68">
        <v>10</v>
      </c>
      <c r="M467" s="69">
        <f>UGA4Table234[[#This Row],[D28 - Vic/22]]/UGA4Table234[[#This Row],[D0 - Vic/22]]</f>
        <v>2</v>
      </c>
      <c r="N467" s="67">
        <v>5</v>
      </c>
      <c r="O467" s="68">
        <v>80</v>
      </c>
      <c r="P467" s="69">
        <f>UGA4Table234[[#This Row],[D28 - Mass/22]]/UGA4Table234[[#This Row],[D0 - Mass/22]]</f>
        <v>16</v>
      </c>
      <c r="Q467" s="67">
        <v>10</v>
      </c>
      <c r="R467" s="68">
        <v>20</v>
      </c>
      <c r="S467" s="69">
        <f>UGA4Table234[[#This Row],[D28 - Phu/13]]/UGA4Table234[[#This Row],[D0 - Phu/13]]</f>
        <v>2</v>
      </c>
      <c r="T467" s="67">
        <v>40</v>
      </c>
      <c r="U467" s="68">
        <v>40</v>
      </c>
      <c r="V467" s="69">
        <f>UGA4Table234[[#This Row],[D28 - Aus/22]]/UGA4Table234[[#This Row],[D0 - Aus/22]]</f>
        <v>1</v>
      </c>
      <c r="W467" s="69">
        <f>LOG(UGA4Table234[[#This Row],[Fold ]],2)+LOG(UGA4Table234[[#This Row],[Fold 2]],2)+LOG(UGA4Table234[[#This Row],[Fold 3]],2)+LOG(UGA4Table234[[#This Row],[Fold CO/17]],2)</f>
        <v>6</v>
      </c>
    </row>
    <row r="468" spans="1:23" ht="24.5" customHeight="1" x14ac:dyDescent="0.35">
      <c r="A468" s="17">
        <v>569</v>
      </c>
      <c r="B468" s="10">
        <v>1944</v>
      </c>
      <c r="C468" s="19">
        <v>80</v>
      </c>
      <c r="D468" s="10" t="s">
        <v>26</v>
      </c>
      <c r="E468" s="18" t="s">
        <v>29</v>
      </c>
      <c r="F468" s="100">
        <v>24.38</v>
      </c>
      <c r="G468" s="33" t="s">
        <v>30</v>
      </c>
      <c r="H468" s="10">
        <v>1</v>
      </c>
      <c r="I468" s="10">
        <v>1</v>
      </c>
      <c r="J468" s="10">
        <f t="shared" si="7"/>
        <v>2</v>
      </c>
      <c r="K468" s="67">
        <v>5</v>
      </c>
      <c r="L468" s="68">
        <v>5</v>
      </c>
      <c r="M468" s="69">
        <f>UGA4Table234[[#This Row],[D28 - Vic/22]]/UGA4Table234[[#This Row],[D0 - Vic/22]]</f>
        <v>1</v>
      </c>
      <c r="N468" s="67">
        <v>5</v>
      </c>
      <c r="O468" s="68">
        <v>10</v>
      </c>
      <c r="P468" s="69">
        <f>UGA4Table234[[#This Row],[D28 - Mass/22]]/UGA4Table234[[#This Row],[D0 - Mass/22]]</f>
        <v>2</v>
      </c>
      <c r="Q468" s="67">
        <v>10</v>
      </c>
      <c r="R468" s="68">
        <v>20</v>
      </c>
      <c r="S468" s="69">
        <f>UGA4Table234[[#This Row],[D28 - Phu/13]]/UGA4Table234[[#This Row],[D0 - Phu/13]]</f>
        <v>2</v>
      </c>
      <c r="T468" s="67">
        <v>10</v>
      </c>
      <c r="U468" s="68">
        <v>10</v>
      </c>
      <c r="V468" s="69">
        <f>UGA4Table234[[#This Row],[D28 - Aus/22]]/UGA4Table234[[#This Row],[D0 - Aus/22]]</f>
        <v>1</v>
      </c>
      <c r="W468" s="69">
        <f>LOG(UGA4Table234[[#This Row],[Fold ]],2)+LOG(UGA4Table234[[#This Row],[Fold 2]],2)+LOG(UGA4Table234[[#This Row],[Fold 3]],2)+LOG(UGA4Table234[[#This Row],[Fold CO/17]],2)</f>
        <v>2</v>
      </c>
    </row>
    <row r="469" spans="1:23" ht="24.5" customHeight="1" x14ac:dyDescent="0.35">
      <c r="A469" s="28">
        <v>759</v>
      </c>
      <c r="B469" s="31">
        <v>1944</v>
      </c>
      <c r="C469" s="30">
        <v>80</v>
      </c>
      <c r="D469" s="31" t="s">
        <v>26</v>
      </c>
      <c r="E469" s="18" t="s">
        <v>29</v>
      </c>
      <c r="F469" s="24">
        <v>30.99</v>
      </c>
      <c r="G469" s="33" t="s">
        <v>30</v>
      </c>
      <c r="H469" s="10">
        <v>0</v>
      </c>
      <c r="I469" s="10">
        <v>0</v>
      </c>
      <c r="J469" s="10">
        <f t="shared" si="7"/>
        <v>0</v>
      </c>
      <c r="K469" s="67">
        <v>5</v>
      </c>
      <c r="L469" s="68">
        <v>20</v>
      </c>
      <c r="M469" s="69">
        <f>UGA4Table234[[#This Row],[D28 - Vic/22]]/UGA4Table234[[#This Row],[D0 - Vic/22]]</f>
        <v>4</v>
      </c>
      <c r="N469" s="67">
        <v>5</v>
      </c>
      <c r="O469" s="68">
        <v>40</v>
      </c>
      <c r="P469" s="69">
        <f>UGA4Table234[[#This Row],[D28 - Mass/22]]/UGA4Table234[[#This Row],[D0 - Mass/22]]</f>
        <v>8</v>
      </c>
      <c r="Q469" s="67">
        <v>20</v>
      </c>
      <c r="R469" s="68">
        <v>10</v>
      </c>
      <c r="S469" s="69">
        <f>UGA4Table234[[#This Row],[D28 - Phu/13]]/UGA4Table234[[#This Row],[D0 - Phu/13]]</f>
        <v>0.5</v>
      </c>
      <c r="T469" s="67">
        <v>80</v>
      </c>
      <c r="U469" s="68">
        <v>640</v>
      </c>
      <c r="V469" s="69">
        <f>UGA4Table234[[#This Row],[D28 - Aus/22]]/UGA4Table234[[#This Row],[D0 - Aus/22]]</f>
        <v>8</v>
      </c>
      <c r="W469" s="69">
        <f>LOG(UGA4Table234[[#This Row],[Fold ]],2)+LOG(UGA4Table234[[#This Row],[Fold 2]],2)+LOG(UGA4Table234[[#This Row],[Fold 3]],2)+LOG(UGA4Table234[[#This Row],[Fold CO/17]],2)</f>
        <v>7</v>
      </c>
    </row>
    <row r="470" spans="1:23" ht="24.5" customHeight="1" x14ac:dyDescent="0.35">
      <c r="A470" s="17" t="s">
        <v>541</v>
      </c>
      <c r="B470" s="10">
        <v>1944</v>
      </c>
      <c r="C470" s="19">
        <v>80</v>
      </c>
      <c r="D470" s="10" t="s">
        <v>31</v>
      </c>
      <c r="E470" s="18" t="s">
        <v>29</v>
      </c>
      <c r="F470" s="10">
        <v>27.2</v>
      </c>
      <c r="G470" s="21" t="s">
        <v>461</v>
      </c>
      <c r="H470" s="10"/>
      <c r="I470" s="10"/>
      <c r="J470" s="10">
        <f t="shared" si="7"/>
        <v>0</v>
      </c>
      <c r="K470" s="67">
        <v>5</v>
      </c>
      <c r="L470" s="68">
        <v>5</v>
      </c>
      <c r="M470" s="69">
        <f>UGA4Table234[[#This Row],[D28 - Vic/22]]/UGA4Table234[[#This Row],[D0 - Vic/22]]</f>
        <v>1</v>
      </c>
      <c r="N470" s="67">
        <v>10</v>
      </c>
      <c r="O470" s="68">
        <v>80</v>
      </c>
      <c r="P470" s="69">
        <f>UGA4Table234[[#This Row],[D28 - Mass/22]]/UGA4Table234[[#This Row],[D0 - Mass/22]]</f>
        <v>8</v>
      </c>
      <c r="Q470" s="67">
        <v>20</v>
      </c>
      <c r="R470" s="68">
        <v>80</v>
      </c>
      <c r="S470" s="69">
        <f>UGA4Table234[[#This Row],[D28 - Phu/13]]/UGA4Table234[[#This Row],[D0 - Phu/13]]</f>
        <v>4</v>
      </c>
      <c r="T470" s="67">
        <v>40</v>
      </c>
      <c r="U470" s="68">
        <v>320</v>
      </c>
      <c r="V470" s="69">
        <f>UGA4Table234[[#This Row],[D28 - Aus/22]]/UGA4Table234[[#This Row],[D0 - Aus/22]]</f>
        <v>8</v>
      </c>
      <c r="W470" s="69">
        <f>LOG(UGA4Table234[[#This Row],[Fold ]],2)+LOG(UGA4Table234[[#This Row],[Fold 2]],2)+LOG(UGA4Table234[[#This Row],[Fold 3]],2)+LOG(UGA4Table234[[#This Row],[Fold CO/17]],2)</f>
        <v>8</v>
      </c>
    </row>
    <row r="471" spans="1:23" ht="24.5" customHeight="1" x14ac:dyDescent="0.35">
      <c r="A471" s="17" t="s">
        <v>564</v>
      </c>
      <c r="B471" s="10">
        <v>1943</v>
      </c>
      <c r="C471" s="19">
        <v>80</v>
      </c>
      <c r="D471" s="10" t="s">
        <v>26</v>
      </c>
      <c r="E471" s="18" t="s">
        <v>29</v>
      </c>
      <c r="F471" s="10">
        <v>22.4</v>
      </c>
      <c r="G471" s="21" t="s">
        <v>461</v>
      </c>
      <c r="H471" s="10"/>
      <c r="I471" s="10"/>
      <c r="J471" s="10">
        <f t="shared" si="7"/>
        <v>0</v>
      </c>
      <c r="K471" s="67">
        <v>5</v>
      </c>
      <c r="L471" s="68">
        <v>20</v>
      </c>
      <c r="M471" s="69">
        <f>UGA4Table234[[#This Row],[D28 - Vic/22]]/UGA4Table234[[#This Row],[D0 - Vic/22]]</f>
        <v>4</v>
      </c>
      <c r="N471" s="67">
        <v>20</v>
      </c>
      <c r="O471" s="68">
        <v>80</v>
      </c>
      <c r="P471" s="69">
        <f>UGA4Table234[[#This Row],[D28 - Mass/22]]/UGA4Table234[[#This Row],[D0 - Mass/22]]</f>
        <v>4</v>
      </c>
      <c r="Q471" s="67">
        <v>5</v>
      </c>
      <c r="R471" s="68">
        <v>80</v>
      </c>
      <c r="S471" s="69">
        <f>UGA4Table234[[#This Row],[D28 - Phu/13]]/UGA4Table234[[#This Row],[D0 - Phu/13]]</f>
        <v>16</v>
      </c>
      <c r="T471" s="67">
        <v>10</v>
      </c>
      <c r="U471" s="68">
        <v>160</v>
      </c>
      <c r="V471" s="69">
        <f>UGA4Table234[[#This Row],[D28 - Aus/22]]/UGA4Table234[[#This Row],[D0 - Aus/22]]</f>
        <v>16</v>
      </c>
      <c r="W471" s="69">
        <f>LOG(UGA4Table234[[#This Row],[Fold ]],2)+LOG(UGA4Table234[[#This Row],[Fold 2]],2)+LOG(UGA4Table234[[#This Row],[Fold 3]],2)+LOG(UGA4Table234[[#This Row],[Fold CO/17]],2)</f>
        <v>12</v>
      </c>
    </row>
    <row r="472" spans="1:23" ht="24.5" customHeight="1" x14ac:dyDescent="0.35">
      <c r="A472" s="17" t="s">
        <v>576</v>
      </c>
      <c r="B472" s="10">
        <v>1944</v>
      </c>
      <c r="C472" s="19">
        <v>80</v>
      </c>
      <c r="D472" s="10" t="s">
        <v>31</v>
      </c>
      <c r="E472" s="18" t="s">
        <v>29</v>
      </c>
      <c r="F472" s="10">
        <v>32.1</v>
      </c>
      <c r="G472" s="21" t="s">
        <v>461</v>
      </c>
      <c r="H472" s="10"/>
      <c r="I472" s="10"/>
      <c r="J472" s="10">
        <f t="shared" si="7"/>
        <v>0</v>
      </c>
      <c r="K472" s="67">
        <v>5</v>
      </c>
      <c r="L472" s="68">
        <v>20</v>
      </c>
      <c r="M472" s="69">
        <f>UGA4Table234[[#This Row],[D28 - Vic/22]]/UGA4Table234[[#This Row],[D0 - Vic/22]]</f>
        <v>4</v>
      </c>
      <c r="N472" s="67">
        <v>80</v>
      </c>
      <c r="O472" s="68">
        <v>1280</v>
      </c>
      <c r="P472" s="69">
        <f>UGA4Table234[[#This Row],[D28 - Mass/22]]/UGA4Table234[[#This Row],[D0 - Mass/22]]</f>
        <v>16</v>
      </c>
      <c r="Q472" s="67">
        <v>20</v>
      </c>
      <c r="R472" s="68">
        <v>160</v>
      </c>
      <c r="S472" s="69">
        <f>UGA4Table234[[#This Row],[D28 - Phu/13]]/UGA4Table234[[#This Row],[D0 - Phu/13]]</f>
        <v>8</v>
      </c>
      <c r="T472" s="67">
        <v>40</v>
      </c>
      <c r="U472" s="68">
        <v>320</v>
      </c>
      <c r="V472" s="69">
        <f>UGA4Table234[[#This Row],[D28 - Aus/22]]/UGA4Table234[[#This Row],[D0 - Aus/22]]</f>
        <v>8</v>
      </c>
      <c r="W472" s="69">
        <f>LOG(UGA4Table234[[#This Row],[Fold ]],2)+LOG(UGA4Table234[[#This Row],[Fold 2]],2)+LOG(UGA4Table234[[#This Row],[Fold 3]],2)+LOG(UGA4Table234[[#This Row],[Fold CO/17]],2)</f>
        <v>12</v>
      </c>
    </row>
    <row r="473" spans="1:23" ht="24.5" customHeight="1" x14ac:dyDescent="0.35">
      <c r="A473" s="17" t="s">
        <v>599</v>
      </c>
      <c r="B473" s="10">
        <v>1943</v>
      </c>
      <c r="C473" s="19">
        <v>80</v>
      </c>
      <c r="D473" s="10" t="s">
        <v>26</v>
      </c>
      <c r="E473" s="18" t="s">
        <v>29</v>
      </c>
      <c r="F473" s="20">
        <v>33.67</v>
      </c>
      <c r="G473" s="21" t="s">
        <v>461</v>
      </c>
      <c r="H473" s="10">
        <v>1</v>
      </c>
      <c r="I473" s="10"/>
      <c r="J473" s="10">
        <f t="shared" si="7"/>
        <v>1</v>
      </c>
      <c r="K473" s="67">
        <v>5</v>
      </c>
      <c r="L473" s="68">
        <v>80</v>
      </c>
      <c r="M473" s="69">
        <f>UGA4Table234[[#This Row],[D28 - Vic/22]]/UGA4Table234[[#This Row],[D0 - Vic/22]]</f>
        <v>16</v>
      </c>
      <c r="N473" s="67">
        <v>20</v>
      </c>
      <c r="O473" s="68">
        <v>80</v>
      </c>
      <c r="P473" s="69">
        <f>UGA4Table234[[#This Row],[D28 - Mass/22]]/UGA4Table234[[#This Row],[D0 - Mass/22]]</f>
        <v>4</v>
      </c>
      <c r="Q473" s="67">
        <v>20</v>
      </c>
      <c r="R473" s="68">
        <v>10</v>
      </c>
      <c r="S473" s="69">
        <f>UGA4Table234[[#This Row],[D28 - Phu/13]]/UGA4Table234[[#This Row],[D0 - Phu/13]]</f>
        <v>0.5</v>
      </c>
      <c r="T473" s="67">
        <v>80</v>
      </c>
      <c r="U473" s="68">
        <v>160</v>
      </c>
      <c r="V473" s="69">
        <f>UGA4Table234[[#This Row],[D28 - Aus/22]]/UGA4Table234[[#This Row],[D0 - Aus/22]]</f>
        <v>2</v>
      </c>
      <c r="W473" s="69">
        <f>LOG(UGA4Table234[[#This Row],[Fold ]],2)+LOG(UGA4Table234[[#This Row],[Fold 2]],2)+LOG(UGA4Table234[[#This Row],[Fold 3]],2)+LOG(UGA4Table234[[#This Row],[Fold CO/17]],2)</f>
        <v>6</v>
      </c>
    </row>
    <row r="474" spans="1:23" ht="24.5" customHeight="1" x14ac:dyDescent="0.35">
      <c r="A474" s="17">
        <v>169</v>
      </c>
      <c r="B474" s="10">
        <v>1943</v>
      </c>
      <c r="C474" s="19">
        <v>81</v>
      </c>
      <c r="D474" s="10" t="s">
        <v>31</v>
      </c>
      <c r="E474" s="18" t="s">
        <v>29</v>
      </c>
      <c r="F474" s="20">
        <v>24.3</v>
      </c>
      <c r="G474" s="33" t="s">
        <v>30</v>
      </c>
      <c r="H474" s="10">
        <v>1</v>
      </c>
      <c r="I474" s="10">
        <v>1</v>
      </c>
      <c r="J474" s="10">
        <f t="shared" si="7"/>
        <v>2</v>
      </c>
      <c r="K474" s="114">
        <v>5</v>
      </c>
      <c r="L474" s="115">
        <v>10</v>
      </c>
      <c r="M474" s="109">
        <f>UGA4Table234[[#This Row],[D28 - Vic/22]]/UGA4Table234[[#This Row],[D0 - Vic/22]]</f>
        <v>2</v>
      </c>
      <c r="N474" s="114">
        <v>5</v>
      </c>
      <c r="O474" s="115">
        <v>10</v>
      </c>
      <c r="P474" s="109">
        <f>UGA4Table234[[#This Row],[D28 - Mass/22]]/UGA4Table234[[#This Row],[D0 - Mass/22]]</f>
        <v>2</v>
      </c>
      <c r="Q474" s="114">
        <v>40</v>
      </c>
      <c r="R474" s="115">
        <v>40</v>
      </c>
      <c r="S474" s="109">
        <f>UGA4Table234[[#This Row],[D28 - Phu/13]]/UGA4Table234[[#This Row],[D0 - Phu/13]]</f>
        <v>1</v>
      </c>
      <c r="T474" s="114">
        <v>20</v>
      </c>
      <c r="U474" s="115">
        <v>20</v>
      </c>
      <c r="V474" s="109">
        <f>UGA4Table234[[#This Row],[D28 - Aus/22]]/UGA4Table234[[#This Row],[D0 - Aus/22]]</f>
        <v>1</v>
      </c>
      <c r="W474" s="109">
        <f>LOG(UGA4Table234[[#This Row],[Fold ]],2)+LOG(UGA4Table234[[#This Row],[Fold 2]],2)+LOG(UGA4Table234[[#This Row],[Fold 3]],2)+LOG(UGA4Table234[[#This Row],[Fold CO/17]],2)</f>
        <v>2</v>
      </c>
    </row>
    <row r="475" spans="1:23" ht="24.5" customHeight="1" x14ac:dyDescent="0.35">
      <c r="A475" s="17">
        <v>729</v>
      </c>
      <c r="B475" s="10">
        <v>1943</v>
      </c>
      <c r="C475" s="19">
        <v>81</v>
      </c>
      <c r="D475" s="10" t="s">
        <v>31</v>
      </c>
      <c r="E475" s="18" t="s">
        <v>29</v>
      </c>
      <c r="F475" s="20">
        <v>28.69</v>
      </c>
      <c r="G475" s="33" t="s">
        <v>30</v>
      </c>
      <c r="H475" s="10">
        <v>0</v>
      </c>
      <c r="I475" s="10">
        <v>0</v>
      </c>
      <c r="J475" s="10">
        <f t="shared" si="7"/>
        <v>0</v>
      </c>
      <c r="K475" s="67">
        <v>10</v>
      </c>
      <c r="L475" s="68">
        <v>40</v>
      </c>
      <c r="M475" s="69">
        <f>UGA4Table234[[#This Row],[D28 - Vic/22]]/UGA4Table234[[#This Row],[D0 - Vic/22]]</f>
        <v>4</v>
      </c>
      <c r="N475" s="67">
        <v>80</v>
      </c>
      <c r="O475" s="68">
        <v>10</v>
      </c>
      <c r="P475" s="69">
        <f>UGA4Table234[[#This Row],[D28 - Mass/22]]/UGA4Table234[[#This Row],[D0 - Mass/22]]</f>
        <v>0.125</v>
      </c>
      <c r="Q475" s="67">
        <v>20</v>
      </c>
      <c r="R475" s="68">
        <v>20</v>
      </c>
      <c r="S475" s="69">
        <f>UGA4Table234[[#This Row],[D28 - Phu/13]]/UGA4Table234[[#This Row],[D0 - Phu/13]]</f>
        <v>1</v>
      </c>
      <c r="T475" s="67">
        <v>10</v>
      </c>
      <c r="U475" s="68">
        <v>20</v>
      </c>
      <c r="V475" s="69">
        <f>UGA4Table234[[#This Row],[D28 - Aus/22]]/UGA4Table234[[#This Row],[D0 - Aus/22]]</f>
        <v>2</v>
      </c>
      <c r="W475" s="69">
        <f>LOG(UGA4Table234[[#This Row],[Fold ]],2)+LOG(UGA4Table234[[#This Row],[Fold 2]],2)+LOG(UGA4Table234[[#This Row],[Fold 3]],2)+LOG(UGA4Table234[[#This Row],[Fold CO/17]],2)</f>
        <v>0</v>
      </c>
    </row>
    <row r="476" spans="1:23" ht="24.5" customHeight="1" x14ac:dyDescent="0.35">
      <c r="A476" s="17" t="s">
        <v>519</v>
      </c>
      <c r="B476" s="10">
        <v>1942</v>
      </c>
      <c r="C476" s="19">
        <v>81</v>
      </c>
      <c r="D476" s="10" t="s">
        <v>31</v>
      </c>
      <c r="E476" s="18" t="s">
        <v>33</v>
      </c>
      <c r="F476" s="10">
        <v>24.6</v>
      </c>
      <c r="G476" s="33" t="s">
        <v>30</v>
      </c>
      <c r="H476" s="10"/>
      <c r="I476" s="10"/>
      <c r="J476" s="10">
        <f t="shared" si="7"/>
        <v>0</v>
      </c>
      <c r="K476" s="67">
        <v>5</v>
      </c>
      <c r="L476" s="68">
        <v>20</v>
      </c>
      <c r="M476" s="69">
        <f>UGA4Table234[[#This Row],[D28 - Vic/22]]/UGA4Table234[[#This Row],[D0 - Vic/22]]</f>
        <v>4</v>
      </c>
      <c r="N476" s="67">
        <v>320</v>
      </c>
      <c r="O476" s="68">
        <v>160</v>
      </c>
      <c r="P476" s="69">
        <f>UGA4Table234[[#This Row],[D28 - Mass/22]]/UGA4Table234[[#This Row],[D0 - Mass/22]]</f>
        <v>0.5</v>
      </c>
      <c r="Q476" s="67">
        <v>40</v>
      </c>
      <c r="R476" s="68">
        <v>80</v>
      </c>
      <c r="S476" s="69">
        <f>UGA4Table234[[#This Row],[D28 - Phu/13]]/UGA4Table234[[#This Row],[D0 - Phu/13]]</f>
        <v>2</v>
      </c>
      <c r="T476" s="67">
        <v>40</v>
      </c>
      <c r="U476" s="68">
        <v>80</v>
      </c>
      <c r="V476" s="69">
        <f>UGA4Table234[[#This Row],[D28 - Aus/22]]/UGA4Table234[[#This Row],[D0 - Aus/22]]</f>
        <v>2</v>
      </c>
      <c r="W476" s="69">
        <f>LOG(UGA4Table234[[#This Row],[Fold ]],2)+LOG(UGA4Table234[[#This Row],[Fold 2]],2)+LOG(UGA4Table234[[#This Row],[Fold 3]],2)+LOG(UGA4Table234[[#This Row],[Fold CO/17]],2)</f>
        <v>3</v>
      </c>
    </row>
    <row r="477" spans="1:23" ht="24.5" customHeight="1" x14ac:dyDescent="0.35">
      <c r="A477" s="17" t="s">
        <v>549</v>
      </c>
      <c r="B477" s="10">
        <v>1942</v>
      </c>
      <c r="C477" s="19">
        <v>81</v>
      </c>
      <c r="D477" s="10" t="s">
        <v>31</v>
      </c>
      <c r="E477" s="18" t="s">
        <v>29</v>
      </c>
      <c r="F477" s="10">
        <v>27.8</v>
      </c>
      <c r="G477" s="33" t="s">
        <v>30</v>
      </c>
      <c r="H477" s="10"/>
      <c r="I477" s="10"/>
      <c r="J477" s="10">
        <f t="shared" si="7"/>
        <v>0</v>
      </c>
      <c r="K477" s="67">
        <v>5</v>
      </c>
      <c r="L477" s="68">
        <v>10</v>
      </c>
      <c r="M477" s="69">
        <f>UGA4Table234[[#This Row],[D28 - Vic/22]]/UGA4Table234[[#This Row],[D0 - Vic/22]]</f>
        <v>2</v>
      </c>
      <c r="N477" s="67">
        <v>10</v>
      </c>
      <c r="O477" s="68">
        <v>40</v>
      </c>
      <c r="P477" s="69">
        <f>UGA4Table234[[#This Row],[D28 - Mass/22]]/UGA4Table234[[#This Row],[D0 - Mass/22]]</f>
        <v>4</v>
      </c>
      <c r="Q477" s="67">
        <v>40</v>
      </c>
      <c r="R477" s="68">
        <v>160</v>
      </c>
      <c r="S477" s="69">
        <f>UGA4Table234[[#This Row],[D28 - Phu/13]]/UGA4Table234[[#This Row],[D0 - Phu/13]]</f>
        <v>4</v>
      </c>
      <c r="T477" s="67">
        <v>40</v>
      </c>
      <c r="U477" s="68">
        <v>80</v>
      </c>
      <c r="V477" s="69">
        <f>UGA4Table234[[#This Row],[D28 - Aus/22]]/UGA4Table234[[#This Row],[D0 - Aus/22]]</f>
        <v>2</v>
      </c>
      <c r="W477" s="69">
        <f>LOG(UGA4Table234[[#This Row],[Fold ]],2)+LOG(UGA4Table234[[#This Row],[Fold 2]],2)+LOG(UGA4Table234[[#This Row],[Fold 3]],2)+LOG(UGA4Table234[[#This Row],[Fold CO/17]],2)</f>
        <v>6</v>
      </c>
    </row>
    <row r="478" spans="1:23" ht="24.5" customHeight="1" x14ac:dyDescent="0.35">
      <c r="A478" s="17" t="s">
        <v>624</v>
      </c>
      <c r="B478" s="10">
        <v>1943</v>
      </c>
      <c r="C478" s="19">
        <v>81</v>
      </c>
      <c r="D478" s="10" t="s">
        <v>31</v>
      </c>
      <c r="E478" s="18" t="s">
        <v>29</v>
      </c>
      <c r="F478" s="20">
        <v>28.08</v>
      </c>
      <c r="G478" s="21" t="s">
        <v>461</v>
      </c>
      <c r="H478" s="10">
        <v>0</v>
      </c>
      <c r="I478" s="10">
        <v>0</v>
      </c>
      <c r="J478" s="10">
        <f t="shared" si="7"/>
        <v>0</v>
      </c>
      <c r="K478" s="67">
        <v>5</v>
      </c>
      <c r="L478" s="68">
        <v>10</v>
      </c>
      <c r="M478" s="69">
        <f>UGA4Table234[[#This Row],[D28 - Vic/22]]/UGA4Table234[[#This Row],[D0 - Vic/22]]</f>
        <v>2</v>
      </c>
      <c r="N478" s="67">
        <v>20</v>
      </c>
      <c r="O478" s="68">
        <v>80</v>
      </c>
      <c r="P478" s="69">
        <f>UGA4Table234[[#This Row],[D28 - Mass/22]]/UGA4Table234[[#This Row],[D0 - Mass/22]]</f>
        <v>4</v>
      </c>
      <c r="Q478" s="67">
        <v>5</v>
      </c>
      <c r="R478" s="68">
        <v>5</v>
      </c>
      <c r="S478" s="69">
        <f>UGA4Table234[[#This Row],[D28 - Phu/13]]/UGA4Table234[[#This Row],[D0 - Phu/13]]</f>
        <v>1</v>
      </c>
      <c r="T478" s="67">
        <v>40</v>
      </c>
      <c r="U478" s="68">
        <v>40</v>
      </c>
      <c r="V478" s="69">
        <f>UGA4Table234[[#This Row],[D28 - Aus/22]]/UGA4Table234[[#This Row],[D0 - Aus/22]]</f>
        <v>1</v>
      </c>
      <c r="W478" s="69">
        <f>LOG(UGA4Table234[[#This Row],[Fold ]],2)+LOG(UGA4Table234[[#This Row],[Fold 2]],2)+LOG(UGA4Table234[[#This Row],[Fold 3]],2)+LOG(UGA4Table234[[#This Row],[Fold CO/17]],2)</f>
        <v>3</v>
      </c>
    </row>
    <row r="479" spans="1:23" ht="24.5" customHeight="1" x14ac:dyDescent="0.35">
      <c r="A479" s="17" t="s">
        <v>598</v>
      </c>
      <c r="B479" s="10">
        <v>1942</v>
      </c>
      <c r="C479" s="19">
        <v>82</v>
      </c>
      <c r="D479" s="10" t="s">
        <v>26</v>
      </c>
      <c r="E479" s="18" t="s">
        <v>29</v>
      </c>
      <c r="F479" s="20">
        <v>23.44</v>
      </c>
      <c r="G479" s="21" t="s">
        <v>461</v>
      </c>
      <c r="H479" s="10">
        <v>1</v>
      </c>
      <c r="I479" s="10">
        <v>1</v>
      </c>
      <c r="J479" s="10">
        <f t="shared" si="7"/>
        <v>2</v>
      </c>
      <c r="K479" s="67">
        <v>5</v>
      </c>
      <c r="L479" s="68">
        <v>80</v>
      </c>
      <c r="M479" s="69">
        <f>UGA4Table234[[#This Row],[D28 - Vic/22]]/UGA4Table234[[#This Row],[D0 - Vic/22]]</f>
        <v>16</v>
      </c>
      <c r="N479" s="67">
        <v>10</v>
      </c>
      <c r="O479" s="68">
        <v>40</v>
      </c>
      <c r="P479" s="69">
        <f>UGA4Table234[[#This Row],[D28 - Mass/22]]/UGA4Table234[[#This Row],[D0 - Mass/22]]</f>
        <v>4</v>
      </c>
      <c r="Q479" s="67">
        <v>20</v>
      </c>
      <c r="R479" s="68">
        <v>40</v>
      </c>
      <c r="S479" s="69">
        <f>UGA4Table234[[#This Row],[D28 - Phu/13]]/UGA4Table234[[#This Row],[D0 - Phu/13]]</f>
        <v>2</v>
      </c>
      <c r="T479" s="67">
        <v>80</v>
      </c>
      <c r="U479" s="68">
        <v>160</v>
      </c>
      <c r="V479" s="69">
        <f>UGA4Table234[[#This Row],[D28 - Aus/22]]/UGA4Table234[[#This Row],[D0 - Aus/22]]</f>
        <v>2</v>
      </c>
      <c r="W479" s="69">
        <f>LOG(UGA4Table234[[#This Row],[Fold ]],2)+LOG(UGA4Table234[[#This Row],[Fold 2]],2)+LOG(UGA4Table234[[#This Row],[Fold 3]],2)+LOG(UGA4Table234[[#This Row],[Fold CO/17]],2)</f>
        <v>8</v>
      </c>
    </row>
    <row r="480" spans="1:23" ht="24.5" customHeight="1" x14ac:dyDescent="0.35">
      <c r="A480" s="17">
        <v>338</v>
      </c>
      <c r="B480" s="10">
        <v>1940</v>
      </c>
      <c r="C480" s="19">
        <v>83</v>
      </c>
      <c r="D480" s="10" t="s">
        <v>26</v>
      </c>
      <c r="E480" s="18" t="s">
        <v>29</v>
      </c>
      <c r="F480" s="20">
        <v>44.02</v>
      </c>
      <c r="G480" s="33" t="s">
        <v>30</v>
      </c>
      <c r="H480" s="10">
        <v>0</v>
      </c>
      <c r="I480" s="10">
        <v>1</v>
      </c>
      <c r="J480" s="10">
        <f t="shared" si="7"/>
        <v>1</v>
      </c>
      <c r="K480" s="67">
        <v>5</v>
      </c>
      <c r="L480" s="68">
        <v>5</v>
      </c>
      <c r="M480" s="69">
        <f>UGA4Table234[[#This Row],[D28 - Vic/22]]/UGA4Table234[[#This Row],[D0 - Vic/22]]</f>
        <v>1</v>
      </c>
      <c r="N480" s="67">
        <v>5</v>
      </c>
      <c r="O480" s="68">
        <v>5</v>
      </c>
      <c r="P480" s="69">
        <f>UGA4Table234[[#This Row],[D28 - Mass/22]]/UGA4Table234[[#This Row],[D0 - Mass/22]]</f>
        <v>1</v>
      </c>
      <c r="Q480" s="67">
        <v>20</v>
      </c>
      <c r="R480" s="68">
        <v>20</v>
      </c>
      <c r="S480" s="69">
        <f>UGA4Table234[[#This Row],[D28 - Phu/13]]/UGA4Table234[[#This Row],[D0 - Phu/13]]</f>
        <v>1</v>
      </c>
      <c r="T480" s="67">
        <v>20</v>
      </c>
      <c r="U480" s="68">
        <v>40</v>
      </c>
      <c r="V480" s="69">
        <f>UGA4Table234[[#This Row],[D28 - Aus/22]]/UGA4Table234[[#This Row],[D0 - Aus/22]]</f>
        <v>2</v>
      </c>
      <c r="W480" s="69">
        <f>LOG(UGA4Table234[[#This Row],[Fold ]],2)+LOG(UGA4Table234[[#This Row],[Fold 2]],2)+LOG(UGA4Table234[[#This Row],[Fold 3]],2)+LOG(UGA4Table234[[#This Row],[Fold CO/17]],2)</f>
        <v>1</v>
      </c>
    </row>
    <row r="481" spans="1:24" ht="24.5" customHeight="1" x14ac:dyDescent="0.35">
      <c r="A481" s="17">
        <v>644</v>
      </c>
      <c r="B481" s="10">
        <v>1941</v>
      </c>
      <c r="C481" s="19">
        <v>83</v>
      </c>
      <c r="D481" s="10" t="s">
        <v>26</v>
      </c>
      <c r="E481" s="18" t="s">
        <v>29</v>
      </c>
      <c r="F481" s="20">
        <v>21.79</v>
      </c>
      <c r="G481" s="33" t="s">
        <v>30</v>
      </c>
      <c r="H481" s="10">
        <v>1</v>
      </c>
      <c r="I481" s="10">
        <v>1</v>
      </c>
      <c r="J481" s="10">
        <f t="shared" si="7"/>
        <v>2</v>
      </c>
      <c r="K481" s="67">
        <v>5</v>
      </c>
      <c r="L481" s="68">
        <v>5</v>
      </c>
      <c r="M481" s="69">
        <f>UGA4Table234[[#This Row],[D28 - Vic/22]]/UGA4Table234[[#This Row],[D0 - Vic/22]]</f>
        <v>1</v>
      </c>
      <c r="N481" s="67">
        <v>5</v>
      </c>
      <c r="O481" s="68">
        <v>40</v>
      </c>
      <c r="P481" s="69">
        <f>UGA4Table234[[#This Row],[D28 - Mass/22]]/UGA4Table234[[#This Row],[D0 - Mass/22]]</f>
        <v>8</v>
      </c>
      <c r="Q481" s="67">
        <v>5</v>
      </c>
      <c r="R481" s="68">
        <v>5</v>
      </c>
      <c r="S481" s="69">
        <f>UGA4Table234[[#This Row],[D28 - Phu/13]]/UGA4Table234[[#This Row],[D0 - Phu/13]]</f>
        <v>1</v>
      </c>
      <c r="T481" s="67">
        <v>40</v>
      </c>
      <c r="U481" s="68">
        <v>80</v>
      </c>
      <c r="V481" s="69">
        <f>UGA4Table234[[#This Row],[D28 - Aus/22]]/UGA4Table234[[#This Row],[D0 - Aus/22]]</f>
        <v>2</v>
      </c>
      <c r="W481" s="69">
        <f>LOG(UGA4Table234[[#This Row],[Fold ]],2)+LOG(UGA4Table234[[#This Row],[Fold 2]],2)+LOG(UGA4Table234[[#This Row],[Fold 3]],2)+LOG(UGA4Table234[[#This Row],[Fold CO/17]],2)</f>
        <v>4</v>
      </c>
    </row>
    <row r="482" spans="1:24" ht="24.5" customHeight="1" x14ac:dyDescent="0.35">
      <c r="A482" s="17">
        <v>676</v>
      </c>
      <c r="B482" s="10">
        <v>1940</v>
      </c>
      <c r="C482" s="19">
        <v>84</v>
      </c>
      <c r="D482" s="10" t="s">
        <v>31</v>
      </c>
      <c r="E482" s="18" t="s">
        <v>29</v>
      </c>
      <c r="F482" s="20">
        <v>25.1</v>
      </c>
      <c r="G482" s="33" t="s">
        <v>30</v>
      </c>
      <c r="H482" s="10">
        <v>1</v>
      </c>
      <c r="I482" s="10">
        <v>0</v>
      </c>
      <c r="J482" s="10">
        <f t="shared" si="7"/>
        <v>1</v>
      </c>
      <c r="K482" s="67">
        <v>5</v>
      </c>
      <c r="L482" s="68">
        <v>20</v>
      </c>
      <c r="M482" s="69">
        <f>UGA4Table234[[#This Row],[D28 - Vic/22]]/UGA4Table234[[#This Row],[D0 - Vic/22]]</f>
        <v>4</v>
      </c>
      <c r="N482" s="67">
        <v>10</v>
      </c>
      <c r="O482" s="68">
        <v>80</v>
      </c>
      <c r="P482" s="69">
        <f>UGA4Table234[[#This Row],[D28 - Mass/22]]/UGA4Table234[[#This Row],[D0 - Mass/22]]</f>
        <v>8</v>
      </c>
      <c r="Q482" s="67">
        <v>80</v>
      </c>
      <c r="R482" s="68">
        <v>80</v>
      </c>
      <c r="S482" s="69">
        <f>UGA4Table234[[#This Row],[D28 - Phu/13]]/UGA4Table234[[#This Row],[D0 - Phu/13]]</f>
        <v>1</v>
      </c>
      <c r="T482" s="67">
        <v>320</v>
      </c>
      <c r="U482" s="68">
        <v>320</v>
      </c>
      <c r="V482" s="69">
        <f>UGA4Table234[[#This Row],[D28 - Aus/22]]/UGA4Table234[[#This Row],[D0 - Aus/22]]</f>
        <v>1</v>
      </c>
      <c r="W482" s="69">
        <f>LOG(UGA4Table234[[#This Row],[Fold ]],2)+LOG(UGA4Table234[[#This Row],[Fold 2]],2)+LOG(UGA4Table234[[#This Row],[Fold 3]],2)+LOG(UGA4Table234[[#This Row],[Fold CO/17]],2)</f>
        <v>5</v>
      </c>
    </row>
    <row r="483" spans="1:24" ht="24.5" customHeight="1" x14ac:dyDescent="0.35">
      <c r="A483" s="17" t="s">
        <v>565</v>
      </c>
      <c r="B483" s="10">
        <v>1940</v>
      </c>
      <c r="C483" s="19">
        <v>84</v>
      </c>
      <c r="D483" s="10" t="s">
        <v>26</v>
      </c>
      <c r="E483" s="18" t="s">
        <v>29</v>
      </c>
      <c r="F483" s="10">
        <v>26.4</v>
      </c>
      <c r="G483" s="21" t="s">
        <v>461</v>
      </c>
      <c r="H483" s="10"/>
      <c r="I483" s="10"/>
      <c r="J483" s="10">
        <f t="shared" si="7"/>
        <v>0</v>
      </c>
      <c r="K483" s="67">
        <v>5</v>
      </c>
      <c r="L483" s="68">
        <v>5</v>
      </c>
      <c r="M483" s="69">
        <f>UGA4Table234[[#This Row],[D28 - Vic/22]]/UGA4Table234[[#This Row],[D0 - Vic/22]]</f>
        <v>1</v>
      </c>
      <c r="N483" s="67">
        <v>20</v>
      </c>
      <c r="O483" s="68">
        <v>5</v>
      </c>
      <c r="P483" s="69">
        <f>UGA4Table234[[#This Row],[D28 - Mass/22]]/UGA4Table234[[#This Row],[D0 - Mass/22]]</f>
        <v>0.25</v>
      </c>
      <c r="Q483" s="67">
        <v>160</v>
      </c>
      <c r="R483" s="68">
        <v>80</v>
      </c>
      <c r="S483" s="69">
        <f>UGA4Table234[[#This Row],[D28 - Phu/13]]/UGA4Table234[[#This Row],[D0 - Phu/13]]</f>
        <v>0.5</v>
      </c>
      <c r="T483" s="67">
        <v>40</v>
      </c>
      <c r="U483" s="68">
        <v>20</v>
      </c>
      <c r="V483" s="69">
        <f>UGA4Table234[[#This Row],[D28 - Aus/22]]/UGA4Table234[[#This Row],[D0 - Aus/22]]</f>
        <v>0.5</v>
      </c>
      <c r="W483" s="69">
        <f>LOG(UGA4Table234[[#This Row],[Fold ]],2)+LOG(UGA4Table234[[#This Row],[Fold 2]],2)+LOG(UGA4Table234[[#This Row],[Fold 3]],2)+LOG(UGA4Table234[[#This Row],[Fold CO/17]],2)</f>
        <v>-4</v>
      </c>
    </row>
    <row r="484" spans="1:24" ht="24.5" customHeight="1" x14ac:dyDescent="0.35">
      <c r="A484" s="17" t="s">
        <v>592</v>
      </c>
      <c r="B484" s="10">
        <v>1940</v>
      </c>
      <c r="C484" s="19">
        <v>84</v>
      </c>
      <c r="D484" s="10" t="s">
        <v>26</v>
      </c>
      <c r="E484" s="18" t="s">
        <v>27</v>
      </c>
      <c r="F484" s="20">
        <v>28.04</v>
      </c>
      <c r="G484" s="21" t="s">
        <v>461</v>
      </c>
      <c r="H484" s="10">
        <v>1</v>
      </c>
      <c r="I484" s="10"/>
      <c r="J484" s="10">
        <f t="shared" si="7"/>
        <v>1</v>
      </c>
      <c r="K484" s="67">
        <v>10</v>
      </c>
      <c r="L484" s="68">
        <v>5</v>
      </c>
      <c r="M484" s="69">
        <f>UGA4Table234[[#This Row],[D28 - Vic/22]]/UGA4Table234[[#This Row],[D0 - Vic/22]]</f>
        <v>0.5</v>
      </c>
      <c r="N484" s="67">
        <v>20</v>
      </c>
      <c r="O484" s="68">
        <v>5</v>
      </c>
      <c r="P484" s="69">
        <f>UGA4Table234[[#This Row],[D28 - Mass/22]]/UGA4Table234[[#This Row],[D0 - Mass/22]]</f>
        <v>0.25</v>
      </c>
      <c r="Q484" s="67">
        <v>80</v>
      </c>
      <c r="R484" s="68">
        <v>5</v>
      </c>
      <c r="S484" s="69">
        <f>UGA4Table234[[#This Row],[D28 - Phu/13]]/UGA4Table234[[#This Row],[D0 - Phu/13]]</f>
        <v>6.25E-2</v>
      </c>
      <c r="T484" s="67">
        <v>80</v>
      </c>
      <c r="U484" s="68">
        <v>5</v>
      </c>
      <c r="V484" s="69">
        <f>UGA4Table234[[#This Row],[D28 - Aus/22]]/UGA4Table234[[#This Row],[D0 - Aus/22]]</f>
        <v>6.25E-2</v>
      </c>
      <c r="W484" s="69">
        <f>LOG(UGA4Table234[[#This Row],[Fold ]],2)+LOG(UGA4Table234[[#This Row],[Fold 2]],2)+LOG(UGA4Table234[[#This Row],[Fold 3]],2)+LOG(UGA4Table234[[#This Row],[Fold CO/17]],2)</f>
        <v>-11</v>
      </c>
    </row>
    <row r="485" spans="1:24" ht="24.5" customHeight="1" x14ac:dyDescent="0.35">
      <c r="A485" s="17" t="s">
        <v>615</v>
      </c>
      <c r="B485" s="10">
        <v>1940</v>
      </c>
      <c r="C485" s="19">
        <v>84</v>
      </c>
      <c r="D485" s="10" t="s">
        <v>26</v>
      </c>
      <c r="E485" s="18" t="s">
        <v>29</v>
      </c>
      <c r="F485" s="20">
        <v>30.48</v>
      </c>
      <c r="G485" s="21" t="s">
        <v>461</v>
      </c>
      <c r="H485" s="10">
        <v>0</v>
      </c>
      <c r="I485" s="10">
        <v>0</v>
      </c>
      <c r="J485" s="10">
        <f t="shared" si="7"/>
        <v>0</v>
      </c>
      <c r="K485" s="67">
        <v>5</v>
      </c>
      <c r="L485" s="68">
        <v>40</v>
      </c>
      <c r="M485" s="69">
        <f>UGA4Table234[[#This Row],[D28 - Vic/22]]/UGA4Table234[[#This Row],[D0 - Vic/22]]</f>
        <v>8</v>
      </c>
      <c r="N485" s="67">
        <v>5</v>
      </c>
      <c r="O485" s="68">
        <v>40</v>
      </c>
      <c r="P485" s="69">
        <f>UGA4Table234[[#This Row],[D28 - Mass/22]]/UGA4Table234[[#This Row],[D0 - Mass/22]]</f>
        <v>8</v>
      </c>
      <c r="Q485" s="67">
        <v>160</v>
      </c>
      <c r="R485" s="68">
        <v>160</v>
      </c>
      <c r="S485" s="69">
        <f>UGA4Table234[[#This Row],[D28 - Phu/13]]/UGA4Table234[[#This Row],[D0 - Phu/13]]</f>
        <v>1</v>
      </c>
      <c r="T485" s="67">
        <v>20</v>
      </c>
      <c r="U485" s="68">
        <v>160</v>
      </c>
      <c r="V485" s="69">
        <f>UGA4Table234[[#This Row],[D28 - Aus/22]]/UGA4Table234[[#This Row],[D0 - Aus/22]]</f>
        <v>8</v>
      </c>
      <c r="W485" s="69">
        <f>LOG(UGA4Table234[[#This Row],[Fold ]],2)+LOG(UGA4Table234[[#This Row],[Fold 2]],2)+LOG(UGA4Table234[[#This Row],[Fold 3]],2)+LOG(UGA4Table234[[#This Row],[Fold CO/17]],2)</f>
        <v>9</v>
      </c>
    </row>
    <row r="486" spans="1:24" ht="24.5" customHeight="1" x14ac:dyDescent="0.35">
      <c r="A486" s="17" t="s">
        <v>625</v>
      </c>
      <c r="B486" s="10">
        <v>1940</v>
      </c>
      <c r="C486" s="19">
        <v>84</v>
      </c>
      <c r="D486" s="10" t="s">
        <v>26</v>
      </c>
      <c r="E486" s="18" t="s">
        <v>29</v>
      </c>
      <c r="F486" s="20">
        <v>19.53</v>
      </c>
      <c r="G486" s="21" t="s">
        <v>461</v>
      </c>
      <c r="H486" s="10">
        <v>0</v>
      </c>
      <c r="I486" s="10">
        <v>0</v>
      </c>
      <c r="J486" s="10">
        <f t="shared" si="7"/>
        <v>0</v>
      </c>
      <c r="K486" s="67">
        <v>10</v>
      </c>
      <c r="L486" s="68">
        <v>20</v>
      </c>
      <c r="M486" s="69">
        <f>UGA4Table234[[#This Row],[D28 - Vic/22]]/UGA4Table234[[#This Row],[D0 - Vic/22]]</f>
        <v>2</v>
      </c>
      <c r="N486" s="67">
        <v>40</v>
      </c>
      <c r="O486" s="68">
        <v>160</v>
      </c>
      <c r="P486" s="69">
        <f>UGA4Table234[[#This Row],[D28 - Mass/22]]/UGA4Table234[[#This Row],[D0 - Mass/22]]</f>
        <v>4</v>
      </c>
      <c r="Q486" s="67">
        <v>10</v>
      </c>
      <c r="R486" s="68">
        <v>10</v>
      </c>
      <c r="S486" s="69">
        <f>UGA4Table234[[#This Row],[D28 - Phu/13]]/UGA4Table234[[#This Row],[D0 - Phu/13]]</f>
        <v>1</v>
      </c>
      <c r="T486" s="67">
        <v>20</v>
      </c>
      <c r="U486" s="68">
        <v>20</v>
      </c>
      <c r="V486" s="69">
        <f>UGA4Table234[[#This Row],[D28 - Aus/22]]/UGA4Table234[[#This Row],[D0 - Aus/22]]</f>
        <v>1</v>
      </c>
      <c r="W486" s="69">
        <f>LOG(UGA4Table234[[#This Row],[Fold ]],2)+LOG(UGA4Table234[[#This Row],[Fold 2]],2)+LOG(UGA4Table234[[#This Row],[Fold 3]],2)+LOG(UGA4Table234[[#This Row],[Fold CO/17]],2)</f>
        <v>3</v>
      </c>
    </row>
    <row r="487" spans="1:24" ht="24.5" customHeight="1" x14ac:dyDescent="0.35">
      <c r="A487" s="17">
        <v>587</v>
      </c>
      <c r="B487" s="10">
        <v>1937</v>
      </c>
      <c r="C487" s="19">
        <v>86</v>
      </c>
      <c r="D487" s="10" t="s">
        <v>26</v>
      </c>
      <c r="E487" s="18" t="s">
        <v>29</v>
      </c>
      <c r="F487" s="20">
        <v>23.62</v>
      </c>
      <c r="G487" s="33" t="s">
        <v>30</v>
      </c>
      <c r="H487" s="10">
        <v>1</v>
      </c>
      <c r="I487" s="10">
        <v>1</v>
      </c>
      <c r="J487" s="10">
        <f t="shared" si="7"/>
        <v>2</v>
      </c>
      <c r="K487" s="67">
        <v>10</v>
      </c>
      <c r="L487" s="68">
        <v>80</v>
      </c>
      <c r="M487" s="69">
        <f>UGA4Table234[[#This Row],[D28 - Vic/22]]/UGA4Table234[[#This Row],[D0 - Vic/22]]</f>
        <v>8</v>
      </c>
      <c r="N487" s="67">
        <v>20</v>
      </c>
      <c r="O487" s="68">
        <v>640</v>
      </c>
      <c r="P487" s="69">
        <f>UGA4Table234[[#This Row],[D28 - Mass/22]]/UGA4Table234[[#This Row],[D0 - Mass/22]]</f>
        <v>32</v>
      </c>
      <c r="Q487" s="67">
        <v>20</v>
      </c>
      <c r="R487" s="68">
        <v>40</v>
      </c>
      <c r="S487" s="69">
        <f>UGA4Table234[[#This Row],[D28 - Phu/13]]/UGA4Table234[[#This Row],[D0 - Phu/13]]</f>
        <v>2</v>
      </c>
      <c r="T487" s="67">
        <v>80</v>
      </c>
      <c r="U487" s="68">
        <v>160</v>
      </c>
      <c r="V487" s="69">
        <f>UGA4Table234[[#This Row],[D28 - Aus/22]]/UGA4Table234[[#This Row],[D0 - Aus/22]]</f>
        <v>2</v>
      </c>
      <c r="W487" s="69">
        <f>LOG(UGA4Table234[[#This Row],[Fold ]],2)+LOG(UGA4Table234[[#This Row],[Fold 2]],2)+LOG(UGA4Table234[[#This Row],[Fold 3]],2)+LOG(UGA4Table234[[#This Row],[Fold CO/17]],2)</f>
        <v>10</v>
      </c>
    </row>
    <row r="488" spans="1:24" ht="24.5" customHeight="1" x14ac:dyDescent="0.35">
      <c r="A488" s="17">
        <v>643</v>
      </c>
      <c r="B488" s="10">
        <v>1938</v>
      </c>
      <c r="C488" s="19">
        <v>86</v>
      </c>
      <c r="D488" s="10" t="s">
        <v>31</v>
      </c>
      <c r="E488" s="18" t="s">
        <v>29</v>
      </c>
      <c r="F488" s="20">
        <v>31</v>
      </c>
      <c r="G488" s="33" t="s">
        <v>30</v>
      </c>
      <c r="H488" s="10">
        <v>1</v>
      </c>
      <c r="I488" s="10">
        <v>1</v>
      </c>
      <c r="J488" s="10">
        <f t="shared" si="7"/>
        <v>2</v>
      </c>
      <c r="K488" s="67">
        <v>5</v>
      </c>
      <c r="L488" s="68">
        <v>5</v>
      </c>
      <c r="M488" s="69">
        <f>UGA4Table234[[#This Row],[D28 - Vic/22]]/UGA4Table234[[#This Row],[D0 - Vic/22]]</f>
        <v>1</v>
      </c>
      <c r="N488" s="67">
        <v>5</v>
      </c>
      <c r="O488" s="68">
        <v>20</v>
      </c>
      <c r="P488" s="69">
        <f>UGA4Table234[[#This Row],[D28 - Mass/22]]/UGA4Table234[[#This Row],[D0 - Mass/22]]</f>
        <v>4</v>
      </c>
      <c r="Q488" s="67">
        <v>5</v>
      </c>
      <c r="R488" s="68">
        <v>5</v>
      </c>
      <c r="S488" s="69">
        <f>UGA4Table234[[#This Row],[D28 - Phu/13]]/UGA4Table234[[#This Row],[D0 - Phu/13]]</f>
        <v>1</v>
      </c>
      <c r="T488" s="67">
        <v>20</v>
      </c>
      <c r="U488" s="68">
        <v>40</v>
      </c>
      <c r="V488" s="69">
        <f>UGA4Table234[[#This Row],[D28 - Aus/22]]/UGA4Table234[[#This Row],[D0 - Aus/22]]</f>
        <v>2</v>
      </c>
      <c r="W488" s="69">
        <f>LOG(UGA4Table234[[#This Row],[Fold ]],2)+LOG(UGA4Table234[[#This Row],[Fold 2]],2)+LOG(UGA4Table234[[#This Row],[Fold 3]],2)+LOG(UGA4Table234[[#This Row],[Fold CO/17]],2)</f>
        <v>3</v>
      </c>
    </row>
    <row r="489" spans="1:24" ht="24.5" customHeight="1" x14ac:dyDescent="0.35">
      <c r="A489" s="17">
        <v>671</v>
      </c>
      <c r="B489" s="10">
        <v>1938</v>
      </c>
      <c r="C489" s="19">
        <v>86</v>
      </c>
      <c r="D489" s="10" t="s">
        <v>26</v>
      </c>
      <c r="E489" s="18" t="s">
        <v>29</v>
      </c>
      <c r="F489" s="20">
        <v>28.04</v>
      </c>
      <c r="G489" s="33" t="s">
        <v>30</v>
      </c>
      <c r="H489" s="10">
        <v>1</v>
      </c>
      <c r="I489" s="10">
        <v>0</v>
      </c>
      <c r="J489" s="10">
        <f t="shared" si="7"/>
        <v>1</v>
      </c>
      <c r="K489" s="67">
        <v>5</v>
      </c>
      <c r="L489" s="68">
        <v>40</v>
      </c>
      <c r="M489" s="69">
        <f>UGA4Table234[[#This Row],[D28 - Vic/22]]/UGA4Table234[[#This Row],[D0 - Vic/22]]</f>
        <v>8</v>
      </c>
      <c r="N489" s="67">
        <v>40</v>
      </c>
      <c r="O489" s="68">
        <v>160</v>
      </c>
      <c r="P489" s="69">
        <f>UGA4Table234[[#This Row],[D28 - Mass/22]]/UGA4Table234[[#This Row],[D0 - Mass/22]]</f>
        <v>4</v>
      </c>
      <c r="Q489" s="67">
        <v>80</v>
      </c>
      <c r="R489" s="68">
        <v>80</v>
      </c>
      <c r="S489" s="69">
        <f>UGA4Table234[[#This Row],[D28 - Phu/13]]/UGA4Table234[[#This Row],[D0 - Phu/13]]</f>
        <v>1</v>
      </c>
      <c r="T489" s="67">
        <v>160</v>
      </c>
      <c r="U489" s="68">
        <v>160</v>
      </c>
      <c r="V489" s="69">
        <f>UGA4Table234[[#This Row],[D28 - Aus/22]]/UGA4Table234[[#This Row],[D0 - Aus/22]]</f>
        <v>1</v>
      </c>
      <c r="W489" s="69">
        <f>LOG(UGA4Table234[[#This Row],[Fold ]],2)+LOG(UGA4Table234[[#This Row],[Fold 2]],2)+LOG(UGA4Table234[[#This Row],[Fold 3]],2)+LOG(UGA4Table234[[#This Row],[Fold CO/17]],2)</f>
        <v>5</v>
      </c>
    </row>
    <row r="490" spans="1:24" ht="24.5" customHeight="1" x14ac:dyDescent="0.35">
      <c r="A490" s="101">
        <v>614</v>
      </c>
      <c r="B490" s="10">
        <v>1937</v>
      </c>
      <c r="C490" s="19">
        <v>87</v>
      </c>
      <c r="D490" s="10" t="s">
        <v>26</v>
      </c>
      <c r="E490" s="18" t="s">
        <v>29</v>
      </c>
      <c r="F490" s="20">
        <v>23.82</v>
      </c>
      <c r="G490" s="33" t="s">
        <v>30</v>
      </c>
      <c r="H490" s="10">
        <v>1</v>
      </c>
      <c r="I490" s="10">
        <v>1</v>
      </c>
      <c r="J490" s="10">
        <f t="shared" si="7"/>
        <v>2</v>
      </c>
      <c r="K490" s="67">
        <v>5</v>
      </c>
      <c r="L490" s="68">
        <v>5</v>
      </c>
      <c r="M490" s="69">
        <f>UGA4Table234[[#This Row],[D28 - Vic/22]]/UGA4Table234[[#This Row],[D0 - Vic/22]]</f>
        <v>1</v>
      </c>
      <c r="N490" s="67">
        <v>5</v>
      </c>
      <c r="O490" s="68">
        <v>10</v>
      </c>
      <c r="P490" s="69">
        <f>UGA4Table234[[#This Row],[D28 - Mass/22]]/UGA4Table234[[#This Row],[D0 - Mass/22]]</f>
        <v>2</v>
      </c>
      <c r="Q490" s="67">
        <v>5</v>
      </c>
      <c r="R490" s="68">
        <v>10</v>
      </c>
      <c r="S490" s="69">
        <f>UGA4Table234[[#This Row],[D28 - Phu/13]]/UGA4Table234[[#This Row],[D0 - Phu/13]]</f>
        <v>2</v>
      </c>
      <c r="T490" s="67">
        <v>5</v>
      </c>
      <c r="U490" s="68">
        <v>10</v>
      </c>
      <c r="V490" s="69">
        <f>UGA4Table234[[#This Row],[D28 - Aus/22]]/UGA4Table234[[#This Row],[D0 - Aus/22]]</f>
        <v>2</v>
      </c>
      <c r="W490" s="69">
        <f>LOG(UGA4Table234[[#This Row],[Fold ]],2)+LOG(UGA4Table234[[#This Row],[Fold 2]],2)+LOG(UGA4Table234[[#This Row],[Fold 3]],2)+LOG(UGA4Table234[[#This Row],[Fold CO/17]],2)</f>
        <v>3</v>
      </c>
    </row>
    <row r="491" spans="1:24" ht="24.5" customHeight="1" x14ac:dyDescent="0.35">
      <c r="A491" s="17" t="s">
        <v>505</v>
      </c>
      <c r="B491" s="10">
        <v>1937</v>
      </c>
      <c r="C491" s="19">
        <v>87</v>
      </c>
      <c r="D491" s="10" t="s">
        <v>26</v>
      </c>
      <c r="E491" s="18" t="s">
        <v>33</v>
      </c>
      <c r="F491" s="10">
        <v>35.6</v>
      </c>
      <c r="G491" s="33" t="s">
        <v>30</v>
      </c>
      <c r="H491" s="10">
        <v>1</v>
      </c>
      <c r="I491" s="10"/>
      <c r="J491" s="10">
        <f t="shared" si="7"/>
        <v>1</v>
      </c>
      <c r="K491" s="67">
        <v>5</v>
      </c>
      <c r="L491" s="68">
        <v>20</v>
      </c>
      <c r="M491" s="69">
        <f>UGA4Table234[[#This Row],[D28 - Vic/22]]/UGA4Table234[[#This Row],[D0 - Vic/22]]</f>
        <v>4</v>
      </c>
      <c r="N491" s="67">
        <v>40</v>
      </c>
      <c r="O491" s="68">
        <v>40</v>
      </c>
      <c r="P491" s="69">
        <f>UGA4Table234[[#This Row],[D28 - Mass/22]]/UGA4Table234[[#This Row],[D0 - Mass/22]]</f>
        <v>1</v>
      </c>
      <c r="Q491" s="67">
        <v>20</v>
      </c>
      <c r="R491" s="68">
        <v>320</v>
      </c>
      <c r="S491" s="69">
        <f>UGA4Table234[[#This Row],[D28 - Phu/13]]/UGA4Table234[[#This Row],[D0 - Phu/13]]</f>
        <v>16</v>
      </c>
      <c r="T491" s="67">
        <v>40</v>
      </c>
      <c r="U491" s="68">
        <v>160</v>
      </c>
      <c r="V491" s="69">
        <f>UGA4Table234[[#This Row],[D28 - Aus/22]]/UGA4Table234[[#This Row],[D0 - Aus/22]]</f>
        <v>4</v>
      </c>
      <c r="W491" s="69">
        <f>LOG(UGA4Table234[[#This Row],[Fold ]],2)+LOG(UGA4Table234[[#This Row],[Fold 2]],2)+LOG(UGA4Table234[[#This Row],[Fold 3]],2)+LOG(UGA4Table234[[#This Row],[Fold CO/17]],2)</f>
        <v>8</v>
      </c>
    </row>
    <row r="492" spans="1:24" ht="24.5" customHeight="1" x14ac:dyDescent="0.35">
      <c r="A492" s="17" t="s">
        <v>601</v>
      </c>
      <c r="B492" s="10">
        <v>1937</v>
      </c>
      <c r="C492" s="19">
        <v>87</v>
      </c>
      <c r="D492" s="10" t="s">
        <v>26</v>
      </c>
      <c r="E492" s="18" t="s">
        <v>29</v>
      </c>
      <c r="F492" s="20">
        <v>29</v>
      </c>
      <c r="G492" s="21" t="s">
        <v>461</v>
      </c>
      <c r="H492" s="10">
        <v>1</v>
      </c>
      <c r="I492" s="10"/>
      <c r="J492" s="10">
        <f t="shared" si="7"/>
        <v>1</v>
      </c>
      <c r="K492" s="67">
        <v>5</v>
      </c>
      <c r="L492" s="68">
        <v>20</v>
      </c>
      <c r="M492" s="69">
        <f>UGA4Table234[[#This Row],[D28 - Vic/22]]/UGA4Table234[[#This Row],[D0 - Vic/22]]</f>
        <v>4</v>
      </c>
      <c r="N492" s="67">
        <v>5</v>
      </c>
      <c r="O492" s="68">
        <v>10</v>
      </c>
      <c r="P492" s="69">
        <f>UGA4Table234[[#This Row],[D28 - Mass/22]]/UGA4Table234[[#This Row],[D0 - Mass/22]]</f>
        <v>2</v>
      </c>
      <c r="Q492" s="67">
        <v>5</v>
      </c>
      <c r="R492" s="68">
        <v>5</v>
      </c>
      <c r="S492" s="69">
        <f>UGA4Table234[[#This Row],[D28 - Phu/13]]/UGA4Table234[[#This Row],[D0 - Phu/13]]</f>
        <v>1</v>
      </c>
      <c r="T492" s="67">
        <v>5</v>
      </c>
      <c r="U492" s="68">
        <v>10</v>
      </c>
      <c r="V492" s="69">
        <f>UGA4Table234[[#This Row],[D28 - Aus/22]]/UGA4Table234[[#This Row],[D0 - Aus/22]]</f>
        <v>2</v>
      </c>
      <c r="W492" s="69">
        <f>LOG(UGA4Table234[[#This Row],[Fold ]],2)+LOG(UGA4Table234[[#This Row],[Fold 2]],2)+LOG(UGA4Table234[[#This Row],[Fold 3]],2)+LOG(UGA4Table234[[#This Row],[Fold CO/17]],2)</f>
        <v>4</v>
      </c>
    </row>
    <row r="493" spans="1:24" ht="24.5" customHeight="1" thickBot="1" x14ac:dyDescent="0.4">
      <c r="A493" s="102">
        <v>455</v>
      </c>
      <c r="B493" s="89">
        <v>1934</v>
      </c>
      <c r="C493" s="98">
        <v>89</v>
      </c>
      <c r="D493" s="89" t="s">
        <v>26</v>
      </c>
      <c r="E493" s="18" t="s">
        <v>29</v>
      </c>
      <c r="F493" s="90">
        <v>23.13</v>
      </c>
      <c r="G493" s="103" t="s">
        <v>30</v>
      </c>
      <c r="H493" s="10">
        <v>1</v>
      </c>
      <c r="I493" s="10">
        <v>1</v>
      </c>
      <c r="J493" s="10">
        <f t="shared" si="7"/>
        <v>2</v>
      </c>
      <c r="K493" s="67">
        <v>20</v>
      </c>
      <c r="L493" s="68">
        <v>40</v>
      </c>
      <c r="M493" s="69">
        <f>UGA4Table234[[#This Row],[D28 - Vic/22]]/UGA4Table234[[#This Row],[D0 - Vic/22]]</f>
        <v>2</v>
      </c>
      <c r="N493" s="67">
        <v>640</v>
      </c>
      <c r="O493" s="68">
        <v>1280</v>
      </c>
      <c r="P493" s="69">
        <f>UGA4Table234[[#This Row],[D28 - Mass/22]]/UGA4Table234[[#This Row],[D0 - Mass/22]]</f>
        <v>2</v>
      </c>
      <c r="Q493" s="67">
        <v>80</v>
      </c>
      <c r="R493" s="68">
        <v>80</v>
      </c>
      <c r="S493" s="69">
        <f>UGA4Table234[[#This Row],[D28 - Phu/13]]/UGA4Table234[[#This Row],[D0 - Phu/13]]</f>
        <v>1</v>
      </c>
      <c r="T493" s="67">
        <v>80</v>
      </c>
      <c r="U493" s="68">
        <v>320</v>
      </c>
      <c r="V493" s="69">
        <f>UGA4Table234[[#This Row],[D28 - Aus/22]]/UGA4Table234[[#This Row],[D0 - Aus/22]]</f>
        <v>4</v>
      </c>
      <c r="W493" s="69">
        <f>LOG(UGA4Table234[[#This Row],[Fold ]],2)+LOG(UGA4Table234[[#This Row],[Fold 2]],2)+LOG(UGA4Table234[[#This Row],[Fold 3]],2)+LOG(UGA4Table234[[#This Row],[Fold CO/17]],2)</f>
        <v>4</v>
      </c>
    </row>
    <row r="494" spans="1:24" ht="24.5" customHeight="1" x14ac:dyDescent="0.35">
      <c r="H494" s="68"/>
      <c r="I494" s="68"/>
      <c r="J494" s="68"/>
      <c r="K494" s="68"/>
      <c r="L494" s="68"/>
      <c r="M494" s="68"/>
      <c r="N494" s="68"/>
      <c r="O494" s="68"/>
      <c r="P494" s="68"/>
      <c r="Q494" s="68"/>
      <c r="R494" s="68"/>
      <c r="S494" s="68"/>
      <c r="T494" s="68"/>
      <c r="U494" s="68"/>
      <c r="V494" s="68"/>
      <c r="W494" s="68"/>
      <c r="X494" s="68"/>
    </row>
    <row r="495" spans="1:24" ht="24.5" customHeight="1" thickBot="1" x14ac:dyDescent="0.4">
      <c r="A495" s="186" t="s">
        <v>763</v>
      </c>
      <c r="B495" s="187"/>
      <c r="C495" s="187"/>
      <c r="D495" s="187"/>
      <c r="E495" s="187"/>
      <c r="F495" s="187"/>
      <c r="G495" s="187"/>
      <c r="H495" s="187"/>
      <c r="I495" s="187"/>
      <c r="J495" s="187"/>
      <c r="K495" s="187"/>
      <c r="L495" s="187"/>
      <c r="M495" s="187"/>
      <c r="N495" s="187"/>
      <c r="O495" s="187"/>
      <c r="P495" s="187"/>
      <c r="Q495" s="187"/>
      <c r="R495" s="187"/>
      <c r="S495" s="187"/>
      <c r="T495" s="187"/>
      <c r="U495" s="187"/>
      <c r="V495" s="187"/>
      <c r="W495" s="68"/>
      <c r="X495" s="68"/>
    </row>
    <row r="496" spans="1:24" ht="24.5" customHeight="1" thickBot="1" x14ac:dyDescent="0.4">
      <c r="A496" s="38" t="s">
        <v>800</v>
      </c>
      <c r="B496" s="39"/>
      <c r="C496" s="40"/>
      <c r="D496" s="40"/>
      <c r="E496" s="188" t="s">
        <v>802</v>
      </c>
      <c r="F496" s="189"/>
      <c r="G496" s="190" t="s">
        <v>803</v>
      </c>
      <c r="H496" s="191"/>
      <c r="I496" s="41" t="s">
        <v>783</v>
      </c>
      <c r="J496" s="42"/>
      <c r="K496" s="42"/>
      <c r="L496" s="43"/>
      <c r="M496" s="41" t="s">
        <v>784</v>
      </c>
      <c r="N496" s="42"/>
      <c r="O496" s="42"/>
      <c r="P496" s="42"/>
      <c r="Q496" s="42"/>
      <c r="R496" s="42"/>
      <c r="S496" s="176" t="s">
        <v>785</v>
      </c>
      <c r="T496" s="185"/>
      <c r="U496" s="185"/>
      <c r="V496" s="177"/>
    </row>
    <row r="497" spans="1:22" ht="24.5" customHeight="1" thickBot="1" x14ac:dyDescent="0.4">
      <c r="A497" s="16" t="s">
        <v>201</v>
      </c>
      <c r="B497" s="71" t="s">
        <v>202</v>
      </c>
      <c r="C497" s="26" t="s">
        <v>203</v>
      </c>
      <c r="D497" s="72" t="s">
        <v>801</v>
      </c>
      <c r="E497" s="71" t="s">
        <v>204</v>
      </c>
      <c r="F497" s="26" t="s">
        <v>791</v>
      </c>
      <c r="G497" s="26" t="s">
        <v>903</v>
      </c>
      <c r="H497" s="73" t="s">
        <v>793</v>
      </c>
      <c r="I497" s="155" t="s">
        <v>897</v>
      </c>
      <c r="J497" s="137" t="s">
        <v>794</v>
      </c>
      <c r="K497" s="137" t="s">
        <v>795</v>
      </c>
      <c r="L497" s="138" t="s">
        <v>796</v>
      </c>
      <c r="M497" s="136" t="s">
        <v>797</v>
      </c>
      <c r="N497" s="137" t="s">
        <v>798</v>
      </c>
      <c r="O497" s="137" t="s">
        <v>787</v>
      </c>
      <c r="P497" s="137" t="s">
        <v>788</v>
      </c>
      <c r="Q497" s="137" t="s">
        <v>789</v>
      </c>
      <c r="R497" s="137" t="s">
        <v>790</v>
      </c>
      <c r="S497" s="116" t="s">
        <v>776</v>
      </c>
      <c r="T497" s="117" t="s">
        <v>799</v>
      </c>
      <c r="U497" s="104" t="s">
        <v>774</v>
      </c>
      <c r="V497" s="105" t="s">
        <v>781</v>
      </c>
    </row>
    <row r="498" spans="1:22" ht="24.5" customHeight="1" x14ac:dyDescent="0.35">
      <c r="A498" s="79" t="s">
        <v>205</v>
      </c>
      <c r="B498" s="10">
        <f>COUNTIFS(UGA4Table234[Age],"&lt;18")</f>
        <v>26</v>
      </c>
      <c r="C498" s="10">
        <f>COUNTIFS(UGA4Table234[Age],"&lt;18",UGA4Table234[D0 - Vic/22],"&lt;40")</f>
        <v>16</v>
      </c>
      <c r="D498" s="11">
        <f>COUNTIFS(UGA4Table234[Age],"&lt;18",UGA4Table234[D0 - Vic/22],"&gt;=40")</f>
        <v>10</v>
      </c>
      <c r="E498" s="12">
        <f>COUNTIFS(UGA4Table234[Age],"&lt;18",UGA4Table234[D28 - Vic/22],"&gt;=40",UGA4Table234[[Fold ]],"&gt;=4")</f>
        <v>5</v>
      </c>
      <c r="F498" s="1">
        <f t="shared" ref="F498:F513" si="8">E498/B498</f>
        <v>0.19230769230769232</v>
      </c>
      <c r="G498" s="2">
        <f t="shared" ref="G498:H513" si="9">C498/$B498</f>
        <v>0.61538461538461542</v>
      </c>
      <c r="H498" s="3">
        <f t="shared" si="9"/>
        <v>0.38461538461538464</v>
      </c>
      <c r="I498" s="13">
        <f>COUNTIFS(UGA4Table234[Age],"&lt;18",UGA4Table234[D0 - Vic/22],"&lt;40",UGA4Table234[D28 - Vic/22],"&lt;40")</f>
        <v>10</v>
      </c>
      <c r="J498" s="1">
        <f t="shared" ref="J498:J513" si="10">I498/$C498</f>
        <v>0.625</v>
      </c>
      <c r="K498" s="10">
        <f>COUNTIFS(UGA4Table234[Age],"&lt;18",UGA4Table234[D0 - Vic/22],"&lt;40",UGA4Table234[D28 - Vic/22],"&gt;=40")</f>
        <v>6</v>
      </c>
      <c r="L498" s="4">
        <f t="shared" ref="L498:L513" si="11">K498/$C498</f>
        <v>0.375</v>
      </c>
      <c r="M498" s="13">
        <f>COUNTIFS(UGA4Table234[Age],"&lt;18",UGA4Table234[D0 - Vic/22],"&gt;=40",UGA4Table234[D28 - Vic/22],"&lt;40")</f>
        <v>2</v>
      </c>
      <c r="N498" s="1">
        <f>M498/$D498</f>
        <v>0.2</v>
      </c>
      <c r="O498" s="10">
        <f>COUNTIFS(UGA4Table234[Age],"&lt;18",UGA4Table234[D0 - Vic/22],"&gt;=40",UGA4Table234[D28 - Vic/22],"&gt;=40",UGA4Table234[[Fold ]],"&lt;4")</f>
        <v>7</v>
      </c>
      <c r="P498" s="1">
        <f>O498/$D498</f>
        <v>0.7</v>
      </c>
      <c r="Q498" s="10">
        <f>COUNTIFS(UGA4Table234[Age],"&lt;18",UGA4Table234[D0 - Vic/22],"&gt;=40",UGA4Table234[D28 - Vic/22],"&gt;=40",UGA4Table234[[Fold ]],"&gt;=4")</f>
        <v>1</v>
      </c>
      <c r="R498" s="4">
        <f>Q498/$D498</f>
        <v>0.1</v>
      </c>
      <c r="S498" s="14">
        <f>E498-Q498</f>
        <v>4</v>
      </c>
      <c r="T498" s="15">
        <f>S498/C498</f>
        <v>0.25</v>
      </c>
      <c r="U498" s="7">
        <f>B498-E498</f>
        <v>21</v>
      </c>
      <c r="V498" s="6">
        <f>U498/B498</f>
        <v>0.80769230769230771</v>
      </c>
    </row>
    <row r="499" spans="1:22" ht="24.5" customHeight="1" x14ac:dyDescent="0.35">
      <c r="A499" s="12" t="s">
        <v>206</v>
      </c>
      <c r="B499" s="10">
        <f>COUNTIFS(UGA4Table234[Age],"&gt;=18",UGA4Table234[Age],"&lt;35")</f>
        <v>90</v>
      </c>
      <c r="C499" s="10">
        <f>COUNTIFS(UGA4Table234[Age],"&gt;=18",UGA4Table234[Age],"&lt;35",UGA4Table234[D0 - Vic/22],"&lt;40")</f>
        <v>71</v>
      </c>
      <c r="D499" s="11">
        <f>COUNTIFS(UGA4Table234[Age],"&gt;=18",UGA4Table234[Age],"&lt;35",UGA4Table234[D0 - Vic/22],"&gt;=40")</f>
        <v>19</v>
      </c>
      <c r="E499" s="12">
        <f>COUNTIFS(UGA4Table234[Age],"&gt;=18",UGA4Table234[Age],"&lt;35",UGA4Table234[D28 - Vic/22],"&gt;=40",UGA4Table234[[Fold ]],"&gt;=4")</f>
        <v>20</v>
      </c>
      <c r="F499" s="1">
        <f t="shared" si="8"/>
        <v>0.22222222222222221</v>
      </c>
      <c r="G499" s="2">
        <f t="shared" si="9"/>
        <v>0.78888888888888886</v>
      </c>
      <c r="H499" s="3">
        <f t="shared" si="9"/>
        <v>0.21111111111111111</v>
      </c>
      <c r="I499" s="13">
        <f>COUNTIFS(UGA4Table234[Age],"&gt;=18",UGA4Table234[Age],"&lt;35",UGA4Table234[D0 - Vic/22],"&lt;40",UGA4Table234[D28 - Vic/22],"&lt;40")</f>
        <v>44</v>
      </c>
      <c r="J499" s="1">
        <f t="shared" si="10"/>
        <v>0.61971830985915488</v>
      </c>
      <c r="K499" s="10">
        <f>COUNTIFS(UGA4Table234[Age],"&gt;=18",UGA4Table234[Age],"&lt;35",UGA4Table234[D0 - Vic/22],"&lt;40",UGA4Table234[D28 - Vic/22],"&gt;=40")</f>
        <v>27</v>
      </c>
      <c r="L499" s="4">
        <f t="shared" si="11"/>
        <v>0.38028169014084506</v>
      </c>
      <c r="M499" s="13">
        <f>COUNTIFS(UGA4Table234[Age],"&gt;=18",UGA4Table234[Age],"&lt;35",UGA4Table234[D0 - Vic/22],"&gt;=40",UGA4Table234[D28 - Vic/22],"&lt;40")</f>
        <v>3</v>
      </c>
      <c r="N499" s="1">
        <f>M499/$D499</f>
        <v>0.15789473684210525</v>
      </c>
      <c r="O499" s="10">
        <f>COUNTIFS(UGA4Table234[Age],"&gt;=18",UGA4Table234[Age],"&lt;35",UGA4Table234[D0 - Vic/22],"&gt;=40",UGA4Table234[D28 - Vic/22],"&gt;=40",UGA4Table234[[Fold ]],"&lt;4")</f>
        <v>15</v>
      </c>
      <c r="P499" s="1">
        <f>O499/$D499</f>
        <v>0.78947368421052633</v>
      </c>
      <c r="Q499" s="10">
        <f>COUNTIFS(UGA4Table234[Age],"&gt;=18",UGA4Table234[Age],"&lt;35",UGA4Table234[D0 - Vic/22],"&gt;=40",UGA4Table234[D28 - Vic/22],"&gt;=40",UGA4Table234[[Fold ]],"&gt;=4")</f>
        <v>1</v>
      </c>
      <c r="R499" s="4">
        <f>Q499/$D499</f>
        <v>5.2631578947368418E-2</v>
      </c>
      <c r="S499" s="14">
        <f>E499-Q499</f>
        <v>19</v>
      </c>
      <c r="T499" s="15">
        <f>S499/C499</f>
        <v>0.26760563380281688</v>
      </c>
      <c r="U499" s="5">
        <f>B499-E499</f>
        <v>70</v>
      </c>
      <c r="V499" s="6">
        <f>U499/B499</f>
        <v>0.77777777777777779</v>
      </c>
    </row>
    <row r="500" spans="1:22" ht="24.5" customHeight="1" x14ac:dyDescent="0.35">
      <c r="A500" s="12" t="s">
        <v>207</v>
      </c>
      <c r="B500" s="10">
        <f>COUNTIFS(UGA4Table234[Age],"&gt;=35",UGA4Table234[Age],"&lt;50")</f>
        <v>105</v>
      </c>
      <c r="C500" s="10">
        <f>COUNTIFS(UGA4Table234[Age],"&gt;=35",UGA4Table234[Age],"&lt;50",UGA4Table234[D0 - Vic/22],"&lt;40")</f>
        <v>94</v>
      </c>
      <c r="D500" s="11">
        <f>COUNTIFS(UGA4Table234[Age],"&gt;=35",UGA4Table234[Age],"&lt;50",UGA4Table234[D0 - Vic/22],"&gt;=40")</f>
        <v>11</v>
      </c>
      <c r="E500" s="12">
        <f>COUNTIFS(UGA4Table234[Age],"&gt;=35",UGA4Table234[Age],"&lt;50",UGA4Table234[D28 - Vic/22],"&gt;=40",UGA4Table234[[Fold ]],"&gt;=4")</f>
        <v>20</v>
      </c>
      <c r="F500" s="1">
        <f t="shared" si="8"/>
        <v>0.19047619047619047</v>
      </c>
      <c r="G500" s="2">
        <f t="shared" si="9"/>
        <v>0.89523809523809528</v>
      </c>
      <c r="H500" s="3">
        <f t="shared" si="9"/>
        <v>0.10476190476190476</v>
      </c>
      <c r="I500" s="13">
        <f>COUNTIFS(UGA4Table234[Age],"&gt;=35",UGA4Table234[Age],"&lt;50",UGA4Table234[D0 - Vic/22],"&lt;40",UGA4Table234[D28 - Vic/22],"&lt;40")</f>
        <v>74</v>
      </c>
      <c r="J500" s="1">
        <f t="shared" si="10"/>
        <v>0.78723404255319152</v>
      </c>
      <c r="K500" s="10">
        <f>COUNTIFS(UGA4Table234[Age],"&gt;=35",UGA4Table234[Age],"&lt;50",UGA4Table234[D0 - Vic/22],"&lt;40",UGA4Table234[D28 - Vic/22],"&gt;=40")</f>
        <v>20</v>
      </c>
      <c r="L500" s="4">
        <f t="shared" si="11"/>
        <v>0.21276595744680851</v>
      </c>
      <c r="M500" s="13">
        <f>COUNTIFS(UGA4Table234[Age],"&gt;=35",UGA4Table234[Age],"&lt;50",UGA4Table234[D0 - Vic/22],"&gt;=40",UGA4Table234[D28 - Vic/22],"&lt;40")</f>
        <v>0</v>
      </c>
      <c r="N500" s="1">
        <f>M500/$D500</f>
        <v>0</v>
      </c>
      <c r="O500" s="10">
        <f>COUNTIFS(UGA4Table234[Age],"&gt;=35",UGA4Table234[Age],"&lt;50",UGA4Table234[D0 - Vic/22],"&gt;=40",UGA4Table234[D28 - Vic/22],"&gt;=40",UGA4Table234[[Fold ]],"&lt;4")</f>
        <v>7</v>
      </c>
      <c r="P500" s="1">
        <f>O500/$D500</f>
        <v>0.63636363636363635</v>
      </c>
      <c r="Q500" s="10">
        <f>COUNTIFS(UGA4Table234[Age],"&gt;=35",UGA4Table234[Age],"&lt;50",UGA4Table234[D0 - Vic/22],"&gt;=40",UGA4Table234[D28 - Vic/22],"&gt;=40",UGA4Table234[[Fold ]],"&gt;=4")</f>
        <v>4</v>
      </c>
      <c r="R500" s="4">
        <f>Q500/$D500</f>
        <v>0.36363636363636365</v>
      </c>
      <c r="S500" s="14">
        <f>E500-Q500</f>
        <v>16</v>
      </c>
      <c r="T500" s="15">
        <f>S500/C500</f>
        <v>0.1702127659574468</v>
      </c>
      <c r="U500" s="5">
        <f>B500-E500</f>
        <v>85</v>
      </c>
      <c r="V500" s="6">
        <f>U500/B500</f>
        <v>0.80952380952380953</v>
      </c>
    </row>
    <row r="501" spans="1:22" ht="24.5" customHeight="1" x14ac:dyDescent="0.35">
      <c r="A501" s="12" t="s">
        <v>208</v>
      </c>
      <c r="B501" s="10">
        <f>COUNTIFS(UGA4Table234[Age],"&gt;=50",UGA4Table234[Age],"&lt;65")</f>
        <v>88</v>
      </c>
      <c r="C501" s="10">
        <f>COUNTIFS(UGA4Table234[Age],"&gt;=50",UGA4Table234[Age],"&lt;65",UGA4Table234[D0 - Vic/22],"&lt;40")</f>
        <v>86</v>
      </c>
      <c r="D501" s="11">
        <f>COUNTIFS(UGA4Table234[Age],"&gt;=50",UGA4Table234[Age],"&lt;65",UGA4Table234[D0 - Vic/22],"&gt;=40")</f>
        <v>2</v>
      </c>
      <c r="E501" s="12">
        <f>COUNTIFS(UGA4Table234[Age],"&gt;=50",UGA4Table234[Age],"&lt;65",UGA4Table234[D28 - Vic/22],"&gt;=40",UGA4Table234[[Fold ]],"&gt;=4")</f>
        <v>22</v>
      </c>
      <c r="F501" s="1">
        <f t="shared" si="8"/>
        <v>0.25</v>
      </c>
      <c r="G501" s="2">
        <f t="shared" si="9"/>
        <v>0.97727272727272729</v>
      </c>
      <c r="H501" s="3">
        <f t="shared" si="9"/>
        <v>2.2727272727272728E-2</v>
      </c>
      <c r="I501" s="13">
        <f>COUNTIFS(UGA4Table234[Age],"&gt;=50",UGA4Table234[Age],"&lt;65",UGA4Table234[D0 - Vic/22],"&lt;40",UGA4Table234[D28 - Vic/22],"&lt;40")</f>
        <v>59</v>
      </c>
      <c r="J501" s="1">
        <f t="shared" si="10"/>
        <v>0.68604651162790697</v>
      </c>
      <c r="K501" s="10">
        <f>COUNTIFS(UGA4Table234[Age],"&gt;=50",UGA4Table234[Age],"&lt;65",UGA4Table234[D0 - Vic/22],"&lt;40",UGA4Table234[D28 - Vic/22],"&gt;=40")</f>
        <v>27</v>
      </c>
      <c r="L501" s="4">
        <f t="shared" si="11"/>
        <v>0.31395348837209303</v>
      </c>
      <c r="M501" s="13">
        <f>COUNTIFS(UGA4Table234[Age],"&gt;=50",UGA4Table234[Age],"&lt;65",UGA4Table234[D0 - Vic/22],"&gt;=40",UGA4Table234[D28 - Vic/22],"&lt;40")</f>
        <v>0</v>
      </c>
      <c r="N501" s="1">
        <f>M501/$D501</f>
        <v>0</v>
      </c>
      <c r="O501" s="10">
        <f>COUNTIFS(UGA4Table234[Age],"&gt;=50",UGA4Table234[Age],"&lt;65",UGA4Table234[D0 - Vic/22],"&gt;=40",UGA4Table234[D28 - Vic/22],"&gt;=40",UGA4Table234[[Fold ]],"&lt;4")</f>
        <v>2</v>
      </c>
      <c r="P501" s="1">
        <f>O501/$D501</f>
        <v>1</v>
      </c>
      <c r="Q501" s="10">
        <f>COUNTIFS(UGA4Table234[Age],"&gt;=50",UGA4Table234[Age],"&lt;65",UGA4Table234[D0 - Vic/22],"&gt;=40",UGA4Table234[D28 - Vic/22],"&gt;=40",UGA4Table234[[Fold ]],"&gt;=4")</f>
        <v>0</v>
      </c>
      <c r="R501" s="4">
        <f>Q501/$D501</f>
        <v>0</v>
      </c>
      <c r="S501" s="14">
        <f>E501-Q501</f>
        <v>22</v>
      </c>
      <c r="T501" s="15">
        <f>S501/C501</f>
        <v>0.2558139534883721</v>
      </c>
      <c r="U501" s="5">
        <f>B501-E501</f>
        <v>66</v>
      </c>
      <c r="V501" s="6">
        <f>U501/B501</f>
        <v>0.75</v>
      </c>
    </row>
    <row r="502" spans="1:22" ht="24.5" customHeight="1" x14ac:dyDescent="0.35">
      <c r="A502" s="12" t="s">
        <v>209</v>
      </c>
      <c r="B502" s="10">
        <f>COUNTIF(UGA4Table234[Age],"&gt;=65")</f>
        <v>181</v>
      </c>
      <c r="C502" s="10">
        <f>COUNTIFS(UGA4Table234[Age],"&gt;=65",UGA4Table234[D0 - Vic/22],"&lt;40")</f>
        <v>172</v>
      </c>
      <c r="D502" s="11">
        <f>COUNTIFS(UGA4Table234[Age],"&gt;=65",UGA4Table234[D0 - Vic/22],"&gt;=40")</f>
        <v>9</v>
      </c>
      <c r="E502" s="12">
        <f>COUNTIFS(UGA4Table234[Age],"&gt;=65",UGA4Table234[D28 - Vic/22],"&gt;=40",UGA4Table234[[Fold ]],"&gt;=4")</f>
        <v>45</v>
      </c>
      <c r="F502" s="1">
        <f t="shared" si="8"/>
        <v>0.24861878453038674</v>
      </c>
      <c r="G502" s="2">
        <f t="shared" si="9"/>
        <v>0.95027624309392267</v>
      </c>
      <c r="H502" s="3">
        <f t="shared" si="9"/>
        <v>4.9723756906077346E-2</v>
      </c>
      <c r="I502" s="13">
        <f>COUNTIFS(UGA4Table234[Age],"&gt;=65",UGA4Table234[D0 - Vic/22],"&lt;40",UGA4Table234[D28 - Vic/22],"&lt;40")</f>
        <v>120</v>
      </c>
      <c r="J502" s="1">
        <f t="shared" si="10"/>
        <v>0.69767441860465118</v>
      </c>
      <c r="K502" s="10">
        <f>COUNTIFS(UGA4Table234[Age],"&gt;=65",UGA4Table234[D0 - Vic/22],"&lt;40",UGA4Table234[D28 - Vic/22],"&gt;=40")</f>
        <v>52</v>
      </c>
      <c r="L502" s="4">
        <f t="shared" si="11"/>
        <v>0.30232558139534882</v>
      </c>
      <c r="M502" s="13">
        <f>COUNTIFS(UGA4Table234[Age],"&gt;=65",UGA4Table234[D0 - Vic/22],"&gt;=40",UGA4Table234[D28 - Vic/22],"&lt;40")</f>
        <v>3</v>
      </c>
      <c r="N502" s="1">
        <f>M502/$D502</f>
        <v>0.33333333333333331</v>
      </c>
      <c r="O502" s="10">
        <f>COUNTIFS(UGA4Table234[Age],"&gt;=65",UGA4Table234[D0 - Vic/22],"&gt;=40",UGA4Table234[D28 - Vic/22],"&gt;=40",UGA4Table234[[Fold ]],"&lt;4")</f>
        <v>5</v>
      </c>
      <c r="P502" s="1">
        <f>O502/$D502</f>
        <v>0.55555555555555558</v>
      </c>
      <c r="Q502" s="10">
        <f>COUNTIFS(UGA4Table234[Age],"&gt;=65",UGA4Table234[D0 - Vic/22],"&gt;=40",UGA4Table234[D28 - Vic/22],"&gt;=40",UGA4Table234[[Fold ]],"&gt;=4")</f>
        <v>1</v>
      </c>
      <c r="R502" s="4">
        <f>Q502/$D502</f>
        <v>0.1111111111111111</v>
      </c>
      <c r="S502" s="14">
        <f>E502-Q502</f>
        <v>44</v>
      </c>
      <c r="T502" s="15">
        <f>S502/C502</f>
        <v>0.2558139534883721</v>
      </c>
      <c r="U502" s="5">
        <f>B502-E502</f>
        <v>136</v>
      </c>
      <c r="V502" s="6">
        <f>U502/B502</f>
        <v>0.75138121546961323</v>
      </c>
    </row>
    <row r="503" spans="1:22" ht="24.5" customHeight="1" x14ac:dyDescent="0.35">
      <c r="A503" s="16" t="s">
        <v>782</v>
      </c>
      <c r="B503" s="10"/>
      <c r="C503" s="10"/>
      <c r="D503" s="11"/>
      <c r="E503" s="12"/>
      <c r="F503" s="1"/>
      <c r="G503" s="2"/>
      <c r="H503" s="3"/>
      <c r="I503" s="13"/>
      <c r="J503" s="1"/>
      <c r="K503" s="10"/>
      <c r="L503" s="4"/>
      <c r="M503" s="13"/>
      <c r="N503" s="1"/>
      <c r="O503" s="10"/>
      <c r="P503" s="1"/>
      <c r="Q503" s="10"/>
      <c r="R503" s="4"/>
      <c r="S503" s="14"/>
      <c r="T503" s="15"/>
      <c r="U503" s="5"/>
      <c r="V503" s="6"/>
    </row>
    <row r="504" spans="1:22" ht="24.5" customHeight="1" x14ac:dyDescent="0.35">
      <c r="A504" s="12" t="s">
        <v>210</v>
      </c>
      <c r="B504" s="10">
        <f>COUNTIF(UGA4Table234[Gender],"M")</f>
        <v>168</v>
      </c>
      <c r="C504" s="10">
        <f>COUNTIFS(UGA4Table234[Gender],"M",UGA4Table234[D0 - Vic/22],"&lt;40")</f>
        <v>143</v>
      </c>
      <c r="D504" s="11">
        <f>COUNTIFS(UGA4Table234[Gender],"M",UGA4Table234[D0 - Vic/22],"&gt;=40")</f>
        <v>25</v>
      </c>
      <c r="E504" s="12">
        <f>COUNTIFS(UGA4Table234[Gender],"M",UGA4Table234[D28 - Vic/22],"&gt;=40",UGA4Table234[[Fold ]],"&gt;=4")</f>
        <v>29</v>
      </c>
      <c r="F504" s="1">
        <f t="shared" si="8"/>
        <v>0.17261904761904762</v>
      </c>
      <c r="G504" s="2">
        <f t="shared" si="9"/>
        <v>0.85119047619047616</v>
      </c>
      <c r="H504" s="3">
        <f t="shared" si="9"/>
        <v>0.14880952380952381</v>
      </c>
      <c r="I504" s="13">
        <f>COUNTIFS(UGA4Table234[Gender],"M",UGA4Table234[D0 - Vic/22],"&lt;40",UGA4Table234[D28 - Vic/22],"&lt;40")</f>
        <v>104</v>
      </c>
      <c r="J504" s="1">
        <f t="shared" si="10"/>
        <v>0.72727272727272729</v>
      </c>
      <c r="K504" s="10">
        <f>COUNTIFS(UGA4Table234[Gender],"M",UGA4Table234[D0 - Vic/22],"&lt;40",UGA4Table234[D28 - Vic/22],"&gt;=40")</f>
        <v>39</v>
      </c>
      <c r="L504" s="4">
        <f t="shared" si="11"/>
        <v>0.27272727272727271</v>
      </c>
      <c r="M504" s="13">
        <f>COUNTIFS(UGA4Table234[Gender],"M",UGA4Table234[D0 - Vic/22],"&gt;=40",UGA4Table234[D28 - Vic/22],"&lt;40")</f>
        <v>2</v>
      </c>
      <c r="N504" s="1">
        <f>M504/$D504</f>
        <v>0.08</v>
      </c>
      <c r="O504" s="10">
        <f>COUNTIFS(UGA4Table234[Gender],"M",UGA4Table234[D0 - Vic/22],"&gt;=40",UGA4Table234[D28 - Vic/22],"&gt;=40",UGA4Table234[[Fold ]],"&lt;4")</f>
        <v>22</v>
      </c>
      <c r="P504" s="1">
        <f>O504/$D504</f>
        <v>0.88</v>
      </c>
      <c r="Q504" s="10">
        <f>COUNTIFS(UGA4Table234[Gender],"M",UGA4Table234[D0 - Vic/22],"&gt;=40",UGA4Table234[D28 - Vic/22],"&gt;=40",UGA4Table234[[Fold ]],"&gt;=4")</f>
        <v>1</v>
      </c>
      <c r="R504" s="4">
        <f>Q504/$D504</f>
        <v>0.04</v>
      </c>
      <c r="S504" s="14">
        <f>E504-Q504</f>
        <v>28</v>
      </c>
      <c r="T504" s="15">
        <f>S504/C504</f>
        <v>0.19580419580419581</v>
      </c>
      <c r="U504" s="5">
        <f>B504-E504</f>
        <v>139</v>
      </c>
      <c r="V504" s="6">
        <f>U504/B504</f>
        <v>0.82738095238095233</v>
      </c>
    </row>
    <row r="505" spans="1:22" ht="24.5" customHeight="1" x14ac:dyDescent="0.35">
      <c r="A505" s="12" t="s">
        <v>211</v>
      </c>
      <c r="B505" s="10">
        <f>COUNTIF(UGA4Table234[Gender],"F")</f>
        <v>320</v>
      </c>
      <c r="C505" s="10">
        <f>COUNTIFS(UGA4Table234[Gender],"F",UGA4Table234[D0 - Vic/22],"&lt;40")</f>
        <v>294</v>
      </c>
      <c r="D505" s="11">
        <f>COUNTIFS(UGA4Table234[Gender],"F",UGA4Table234[D0 - Vic/22],"&gt;=40")</f>
        <v>26</v>
      </c>
      <c r="E505" s="12">
        <f>COUNTIFS(UGA4Table234[Gender],"F",UGA4Table234[D28 - Vic/22],"&gt;=40",UGA4Table234[[Fold ]],"&gt;=4")</f>
        <v>82</v>
      </c>
      <c r="F505" s="1">
        <f t="shared" si="8"/>
        <v>0.25624999999999998</v>
      </c>
      <c r="G505" s="2">
        <f t="shared" si="9"/>
        <v>0.91874999999999996</v>
      </c>
      <c r="H505" s="3">
        <f t="shared" si="9"/>
        <v>8.1250000000000003E-2</v>
      </c>
      <c r="I505" s="13">
        <f>COUNTIFS(UGA4Table234[Gender],"F",UGA4Table234[D0 - Vic/22],"&lt;40",UGA4Table234[D28 - Vic/22],"&lt;40")</f>
        <v>202</v>
      </c>
      <c r="J505" s="1">
        <f t="shared" si="10"/>
        <v>0.68707482993197277</v>
      </c>
      <c r="K505" s="10">
        <f>COUNTIFS(UGA4Table234[Gender],"F",UGA4Table234[D0 - Vic/22],"&lt;40",UGA4Table234[D28 - Vic/22],"&gt;=40")</f>
        <v>92</v>
      </c>
      <c r="L505" s="4">
        <f t="shared" si="11"/>
        <v>0.31292517006802723</v>
      </c>
      <c r="M505" s="13">
        <f>COUNTIFS(UGA4Table234[Gender],"F",UGA4Table234[D0 - Vic/22],"&gt;=40",UGA4Table234[D28 - Vic/22],"&lt;40")</f>
        <v>6</v>
      </c>
      <c r="N505" s="1">
        <f>M505/$D505</f>
        <v>0.23076923076923078</v>
      </c>
      <c r="O505" s="10">
        <f>COUNTIFS(UGA4Table234[Gender],"F",UGA4Table234[D0 - Vic/22],"&gt;=40",UGA4Table234[D28 - Vic/22],"&gt;=40",UGA4Table234[[Fold ]],"&lt;4")</f>
        <v>14</v>
      </c>
      <c r="P505" s="1">
        <f>O505/$D505</f>
        <v>0.53846153846153844</v>
      </c>
      <c r="Q505" s="10">
        <f>COUNTIFS(UGA4Table234[Gender],"F",UGA4Table234[D0 - Vic/22],"&gt;=40",UGA4Table234[D28 - Vic/22],"&gt;=40",UGA4Table234[[Fold ]],"&gt;=4")</f>
        <v>6</v>
      </c>
      <c r="R505" s="4">
        <f>Q505/$D505</f>
        <v>0.23076923076923078</v>
      </c>
      <c r="S505" s="14">
        <f>E505-Q505</f>
        <v>76</v>
      </c>
      <c r="T505" s="15">
        <f>S505/C505</f>
        <v>0.25850340136054423</v>
      </c>
      <c r="U505" s="5">
        <f>B505-E505</f>
        <v>238</v>
      </c>
      <c r="V505" s="6">
        <f>U505/B505</f>
        <v>0.74375000000000002</v>
      </c>
    </row>
    <row r="506" spans="1:22" ht="24.5" customHeight="1" x14ac:dyDescent="0.35">
      <c r="A506" s="16" t="s">
        <v>11</v>
      </c>
      <c r="B506" s="10"/>
      <c r="C506" s="10"/>
      <c r="D506" s="11"/>
      <c r="E506" s="12"/>
      <c r="F506" s="1"/>
      <c r="G506" s="2"/>
      <c r="H506" s="3"/>
      <c r="I506" s="13"/>
      <c r="J506" s="1"/>
      <c r="K506" s="10"/>
      <c r="L506" s="4"/>
      <c r="M506" s="13"/>
      <c r="N506" s="1"/>
      <c r="O506" s="10"/>
      <c r="P506" s="1"/>
      <c r="Q506" s="10"/>
      <c r="R506" s="4"/>
      <c r="S506" s="14"/>
      <c r="T506" s="15"/>
      <c r="U506" s="5"/>
      <c r="V506" s="6"/>
    </row>
    <row r="507" spans="1:22" ht="24.5" customHeight="1" x14ac:dyDescent="0.35">
      <c r="A507" s="12" t="s">
        <v>212</v>
      </c>
      <c r="B507" s="10">
        <f>COUNTIF(UGA4Table234[BMI],"&lt;25")</f>
        <v>155</v>
      </c>
      <c r="C507" s="10">
        <f>COUNTIFS(UGA4Table234[BMI],"&lt;25",UGA4Table234[D0 - Vic/22],"&lt;40")</f>
        <v>137</v>
      </c>
      <c r="D507" s="11">
        <f>COUNTIFS(UGA4Table234[BMI],"&lt;25",UGA4Table234[D0 - Vic/22],"&gt;=40")</f>
        <v>18</v>
      </c>
      <c r="E507" s="12">
        <f>COUNTIFS(UGA4Table234[BMI],"&lt;25",UGA4Table234[D28 - Vic/22],"&gt;=40",UGA4Table234[[Fold ]],"&gt;=4")</f>
        <v>27</v>
      </c>
      <c r="F507" s="1">
        <f t="shared" si="8"/>
        <v>0.17419354838709677</v>
      </c>
      <c r="G507" s="2">
        <f t="shared" si="9"/>
        <v>0.88387096774193552</v>
      </c>
      <c r="H507" s="3">
        <f t="shared" si="9"/>
        <v>0.11612903225806452</v>
      </c>
      <c r="I507" s="13">
        <f>COUNTIFS(UGA4Table234[BMI],"&lt;25",UGA4Table234[D0 - Vic/22],"&lt;40",UGA4Table234[D28 - Vic/22],"&lt;40")</f>
        <v>102</v>
      </c>
      <c r="J507" s="1">
        <f t="shared" si="10"/>
        <v>0.74452554744525545</v>
      </c>
      <c r="K507" s="10">
        <f>COUNTIFS(UGA4Table234[BMI],"&lt;25",UGA4Table234[D0 - Vic/22],"&lt;40",UGA4Table234[D28 - Vic/22],"&gt;=40")</f>
        <v>35</v>
      </c>
      <c r="L507" s="4">
        <f t="shared" si="11"/>
        <v>0.25547445255474455</v>
      </c>
      <c r="M507" s="13">
        <f>COUNTIFS(UGA4Table234[BMI],"&lt;25",UGA4Table234[D0 - Vic/22],"&gt;=40",UGA4Table234[D28 - Vic/22],"&lt;40")</f>
        <v>0</v>
      </c>
      <c r="N507" s="1">
        <f>M507/$D507</f>
        <v>0</v>
      </c>
      <c r="O507" s="10">
        <f>COUNTIFS(UGA4Table234[BMI],"&lt;25",UGA4Table234[D0 - Vic/22],"&gt;=40",UGA4Table234[D28 - Vic/22],"&gt;=40",UGA4Table234[[Fold ]],"&lt;4")</f>
        <v>17</v>
      </c>
      <c r="P507" s="1">
        <f>O507/$D507</f>
        <v>0.94444444444444442</v>
      </c>
      <c r="Q507" s="10">
        <f>COUNTIFS(UGA4Table234[BMI],"&lt;25",UGA4Table234[D0 - Vic/22],"&gt;=40",UGA4Table234[D28 - Vic/22],"&gt;=40",UGA4Table234[[Fold ]],"&gt;=4")</f>
        <v>1</v>
      </c>
      <c r="R507" s="4">
        <f>Q507/$D507</f>
        <v>5.5555555555555552E-2</v>
      </c>
      <c r="S507" s="14">
        <f>E507-Q507</f>
        <v>26</v>
      </c>
      <c r="T507" s="15">
        <f>S507/C507</f>
        <v>0.18978102189781021</v>
      </c>
      <c r="U507" s="5">
        <f>B507-E507</f>
        <v>128</v>
      </c>
      <c r="V507" s="6">
        <f>U507/B507</f>
        <v>0.82580645161290323</v>
      </c>
    </row>
    <row r="508" spans="1:22" ht="24.5" customHeight="1" x14ac:dyDescent="0.35">
      <c r="A508" s="12" t="s">
        <v>213</v>
      </c>
      <c r="B508" s="10">
        <f>COUNTIFS(UGA4Table234[BMI],"&gt;=25",UGA4Table234[BMI],"&lt;30")</f>
        <v>180</v>
      </c>
      <c r="C508" s="10">
        <f>COUNTIFS(UGA4Table234[BMI],"&gt;=25",UGA4Table234[BMI],"&lt;30",UGA4Table234[D0 - Vic/22],"&lt;40")</f>
        <v>161</v>
      </c>
      <c r="D508" s="11">
        <f>COUNTIFS(UGA4Table234[BMI],"&gt;=25",UGA4Table234[BMI],"&lt;30",UGA4Table234[D0 - Vic/22],"&gt;=40")</f>
        <v>19</v>
      </c>
      <c r="E508" s="12">
        <f>COUNTIFS(UGA4Table234[BMI],"&gt;=25",UGA4Table234[BMI],"&lt;30",UGA4Table234[D28 - Vic/22],"&gt;=40",UGA4Table234[[Fold ]],"&gt;=4")</f>
        <v>41</v>
      </c>
      <c r="F508" s="1">
        <f t="shared" si="8"/>
        <v>0.22777777777777777</v>
      </c>
      <c r="G508" s="2">
        <f t="shared" si="9"/>
        <v>0.89444444444444449</v>
      </c>
      <c r="H508" s="3">
        <f t="shared" si="9"/>
        <v>0.10555555555555556</v>
      </c>
      <c r="I508" s="13">
        <f>COUNTIFS(UGA4Table234[BMI],"&gt;=25",UGA4Table234[BMI],"&lt;30",UGA4Table234[D0 - Vic/22],"&lt;40",UGA4Table234[D28 - Vic/22],"&lt;40")</f>
        <v>112</v>
      </c>
      <c r="J508" s="1">
        <f t="shared" si="10"/>
        <v>0.69565217391304346</v>
      </c>
      <c r="K508" s="10">
        <f>COUNTIFS(UGA4Table234[BMI],"&gt;=25",UGA4Table234[BMI],"&lt;30",UGA4Table234[D0 - Vic/22],"&lt;40",UGA4Table234[D28 - Vic/22],"&gt;=40")</f>
        <v>49</v>
      </c>
      <c r="L508" s="4">
        <f t="shared" si="11"/>
        <v>0.30434782608695654</v>
      </c>
      <c r="M508" s="13">
        <f>COUNTIFS(UGA4Table234[BMI],"&gt;=25",UGA4Table234[BMI],"&lt;30",UGA4Table234[D0 - Vic/22],"&gt;=40",UGA4Table234[D28 - Vic/22],"&lt;40")</f>
        <v>3</v>
      </c>
      <c r="N508" s="1">
        <f>M508/$D508</f>
        <v>0.15789473684210525</v>
      </c>
      <c r="O508" s="10">
        <f>COUNTIFS(UGA4Table234[BMI],"&gt;=25",UGA4Table234[BMI],"&lt;30",UGA4Table234[D0 - Vic/22],"&gt;=40",UGA4Table234[D28 - Vic/22],"&gt;=40",UGA4Table234[[Fold ]],"&lt;4")</f>
        <v>13</v>
      </c>
      <c r="P508" s="1">
        <f>O508/$D508</f>
        <v>0.68421052631578949</v>
      </c>
      <c r="Q508" s="10">
        <f>COUNTIFS(UGA4Table234[BMI],"&gt;=25",UGA4Table234[BMI],"&lt;30",UGA4Table234[D0 - Vic/22],"&gt;=40",UGA4Table234[D28 - Vic/22],"&gt;=40",UGA4Table234[[Fold ]],"&gt;=4")</f>
        <v>3</v>
      </c>
      <c r="R508" s="4">
        <f>Q508/$D508</f>
        <v>0.15789473684210525</v>
      </c>
      <c r="S508" s="14">
        <f>E508-Q508</f>
        <v>38</v>
      </c>
      <c r="T508" s="15">
        <f>S508/C508</f>
        <v>0.2360248447204969</v>
      </c>
      <c r="U508" s="5">
        <f>B508-E508</f>
        <v>139</v>
      </c>
      <c r="V508" s="6">
        <f>U508/B508</f>
        <v>0.77222222222222225</v>
      </c>
    </row>
    <row r="509" spans="1:22" ht="24.5" customHeight="1" x14ac:dyDescent="0.35">
      <c r="A509" s="12" t="s">
        <v>214</v>
      </c>
      <c r="B509" s="10">
        <f>COUNTIF(UGA4Table234[BMI],"&gt;=30")</f>
        <v>155</v>
      </c>
      <c r="C509" s="10">
        <f>COUNTIFS(UGA4Table234[BMI],"&gt;=30",UGA4Table234[D0 - Vic/22],"&lt;40")</f>
        <v>141</v>
      </c>
      <c r="D509" s="11">
        <f>COUNTIFS(UGA4Table234[BMI],"&gt;=30",UGA4Table234[D0 - Vic/22],"&gt;=40")</f>
        <v>14</v>
      </c>
      <c r="E509" s="12">
        <f>COUNTIFS(UGA4Table234[BMI],"&gt;=30",UGA4Table234[D28 - Vic/22],"&gt;=40",UGA4Table234[[Fold ]],"&gt;=4")</f>
        <v>44</v>
      </c>
      <c r="F509" s="1">
        <f t="shared" si="8"/>
        <v>0.28387096774193549</v>
      </c>
      <c r="G509" s="2">
        <f t="shared" si="9"/>
        <v>0.9096774193548387</v>
      </c>
      <c r="H509" s="3">
        <f t="shared" si="9"/>
        <v>9.0322580645161285E-2</v>
      </c>
      <c r="I509" s="13">
        <f>COUNTIFS(UGA4Table234[BMI],"&gt;=30",UGA4Table234[D0 - Vic/22],"&lt;40",UGA4Table234[D28 - Vic/22],"&lt;40")</f>
        <v>93</v>
      </c>
      <c r="J509" s="1">
        <f t="shared" si="10"/>
        <v>0.65957446808510634</v>
      </c>
      <c r="K509" s="10">
        <f>COUNTIFS(UGA4Table234[BMI],"&gt;=30",UGA4Table234[D0 - Vic/22],"&lt;40",UGA4Table234[D28 - Vic/22],"&gt;=40")</f>
        <v>48</v>
      </c>
      <c r="L509" s="4">
        <f t="shared" si="11"/>
        <v>0.34042553191489361</v>
      </c>
      <c r="M509" s="13">
        <f>COUNTIFS(UGA4Table234[BMI],"&gt;=30",UGA4Table234[D0 - Vic/22],"&gt;=40",UGA4Table234[D28 - Vic/22],"&lt;40")</f>
        <v>5</v>
      </c>
      <c r="N509" s="1">
        <f>M509/$D509</f>
        <v>0.35714285714285715</v>
      </c>
      <c r="O509" s="10">
        <f>COUNTIFS(UGA4Table234[BMI],"&gt;=30",UGA4Table234[D0 - Vic/22],"&gt;=40",UGA4Table234[D28 - Vic/22],"&gt;=40",UGA4Table234[[Fold ]],"&lt;4")</f>
        <v>6</v>
      </c>
      <c r="P509" s="1">
        <f>O509/$D509</f>
        <v>0.42857142857142855</v>
      </c>
      <c r="Q509" s="10">
        <f>COUNTIFS(UGA4Table234[BMI],"&gt;=30",UGA4Table234[D0 - Vic/22],"&gt;=40",UGA4Table234[D28 - Vic/22],"&gt;=40",UGA4Table234[[Fold ]],"&gt;=4")</f>
        <v>3</v>
      </c>
      <c r="R509" s="4">
        <f>Q509/$D509</f>
        <v>0.21428571428571427</v>
      </c>
      <c r="S509" s="14">
        <f>E509-Q509</f>
        <v>41</v>
      </c>
      <c r="T509" s="15">
        <f>S509/C509</f>
        <v>0.29078014184397161</v>
      </c>
      <c r="U509" s="5">
        <f>B509-E509</f>
        <v>111</v>
      </c>
      <c r="V509" s="6">
        <f>U509/B509</f>
        <v>0.71612903225806457</v>
      </c>
    </row>
    <row r="510" spans="1:22" ht="24.5" customHeight="1" x14ac:dyDescent="0.35">
      <c r="A510" s="16" t="s">
        <v>786</v>
      </c>
      <c r="B510" s="10"/>
      <c r="C510" s="10"/>
      <c r="D510" s="11"/>
      <c r="E510" s="12"/>
      <c r="F510" s="1"/>
      <c r="G510" s="2"/>
      <c r="H510" s="3"/>
      <c r="I510" s="13"/>
      <c r="J510" s="1"/>
      <c r="K510" s="10"/>
      <c r="L510" s="4"/>
      <c r="M510" s="13"/>
      <c r="N510" s="1"/>
      <c r="O510" s="10"/>
      <c r="P510" s="1"/>
      <c r="Q510" s="10"/>
      <c r="R510" s="4"/>
      <c r="S510" s="14"/>
      <c r="T510" s="15"/>
      <c r="U510" s="5"/>
      <c r="V510" s="6"/>
    </row>
    <row r="511" spans="1:22" ht="24.5" customHeight="1" x14ac:dyDescent="0.35">
      <c r="A511" s="12" t="s">
        <v>215</v>
      </c>
      <c r="B511" s="10">
        <f>COUNTIF(UGA4Table234[Total Vax],"0")</f>
        <v>114</v>
      </c>
      <c r="C511" s="10">
        <f>COUNTIFS(UGA4Table234[Total Vax],"0",UGA4Table234[D0 - Vic/22],"&lt;40")</f>
        <v>101</v>
      </c>
      <c r="D511" s="11">
        <f>COUNTIFS(UGA4Table234[Total Vax],"0",UGA4Table234[D0 - Vic/22],"&gt;=40")</f>
        <v>13</v>
      </c>
      <c r="E511" s="12">
        <f>COUNTIFS(UGA4Table234[Total Vax],"0",UGA4Table234[D28 - Vic/22],"&gt;=40",UGA4Table234[[Fold ]],"&gt;=4")</f>
        <v>34</v>
      </c>
      <c r="F511" s="1">
        <f t="shared" si="8"/>
        <v>0.2982456140350877</v>
      </c>
      <c r="G511" s="2">
        <f t="shared" si="9"/>
        <v>0.88596491228070173</v>
      </c>
      <c r="H511" s="3">
        <f>D511/$B511</f>
        <v>0.11403508771929824</v>
      </c>
      <c r="I511" s="13">
        <f>COUNTIFS(UGA4Table234[Total Vax],"0",UGA4Table234[D0 - Vic/22],"&lt;40",UGA4Table234[D28 - Vic/22],"&lt;40")</f>
        <v>64</v>
      </c>
      <c r="J511" s="1">
        <f t="shared" si="10"/>
        <v>0.63366336633663367</v>
      </c>
      <c r="K511" s="10">
        <f>COUNTIFS(UGA4Table234[Total Vax],"0",UGA4Table234[D0 - Vic/22],"&lt;40",UGA4Table234[D28 - Vic/22],"&gt;=40")</f>
        <v>37</v>
      </c>
      <c r="L511" s="4">
        <f t="shared" si="11"/>
        <v>0.36633663366336633</v>
      </c>
      <c r="M511" s="13">
        <f>COUNTIFS(UGA4Table234[Total Vax],"0",UGA4Table234[D0 - Vic/22],"&gt;=40",UGA4Table234[D28 - Vic/22],"&lt;40")</f>
        <v>4</v>
      </c>
      <c r="N511" s="1">
        <f>M511/$D511</f>
        <v>0.30769230769230771</v>
      </c>
      <c r="O511" s="10">
        <f>COUNTIFS(UGA4Table234[Total Vax],"0",UGA4Table234[D0 - Vic/22],"&gt;=40",UGA4Table234[D28 - Vic/22],"&gt;=40",UGA4Table234[[Fold ]],"&lt;4")</f>
        <v>8</v>
      </c>
      <c r="P511" s="1">
        <f>O511/$D511</f>
        <v>0.61538461538461542</v>
      </c>
      <c r="Q511" s="10">
        <f>COUNTIFS(UGA4Table234[Total Vax],"0",UGA4Table234[D0 - Vic/22],"&gt;=40",UGA4Table234[D28 - Vic/22],"&gt;=40",UGA4Table234[[Fold ]],"&gt;=4")</f>
        <v>1</v>
      </c>
      <c r="R511" s="4">
        <f>Q511/$D511</f>
        <v>7.6923076923076927E-2</v>
      </c>
      <c r="S511" s="14">
        <f>E511-Q511</f>
        <v>33</v>
      </c>
      <c r="T511" s="15">
        <f>S511/C511</f>
        <v>0.32673267326732675</v>
      </c>
      <c r="U511" s="5">
        <f>B511-E511</f>
        <v>80</v>
      </c>
      <c r="V511" s="6">
        <f>U511/B511</f>
        <v>0.70175438596491224</v>
      </c>
    </row>
    <row r="512" spans="1:22" ht="24.5" customHeight="1" thickBot="1" x14ac:dyDescent="0.4">
      <c r="A512" s="12" t="s">
        <v>216</v>
      </c>
      <c r="B512" s="10">
        <f>COUNTIF(UGA4Table234[Total Vax],"2")</f>
        <v>201</v>
      </c>
      <c r="C512" s="10">
        <f>COUNTIFS(UGA4Table234[Total Vax],"2",UGA4Table234[D0 - Vic/22],"&lt;40")</f>
        <v>180</v>
      </c>
      <c r="D512" s="11">
        <f>COUNTIFS(UGA4Table234[Total Vax],"2",UGA4Table234[D0 - Vic/22],"&gt;=40")</f>
        <v>21</v>
      </c>
      <c r="E512" s="12">
        <f>COUNTIFS(UGA4Table234[Total Vax],"2",UGA4Table234[D28 - Vic/22],"&gt;=40",UGA4Table234[[Fold ]],"&gt;=4")</f>
        <v>48</v>
      </c>
      <c r="F512" s="1">
        <f t="shared" si="8"/>
        <v>0.23880597014925373</v>
      </c>
      <c r="G512" s="2">
        <f t="shared" si="9"/>
        <v>0.89552238805970152</v>
      </c>
      <c r="H512" s="3">
        <f>D512/$B512</f>
        <v>0.1044776119402985</v>
      </c>
      <c r="I512" s="13">
        <f>COUNTIFS(UGA4Table234[Total Vax],"2",UGA4Table234[D0 - Vic/22],"&lt;40",UGA4Table234[D28 - Vic/22],"&lt;40")</f>
        <v>124</v>
      </c>
      <c r="J512" s="1">
        <f t="shared" si="10"/>
        <v>0.68888888888888888</v>
      </c>
      <c r="K512" s="10">
        <f>COUNTIFS(UGA4Table234[Total Vax],"2",UGA4Table234[D0 - Vic/22],"&lt;40",UGA4Table234[D28 - Vic/22],"&gt;=40")</f>
        <v>56</v>
      </c>
      <c r="L512" s="4">
        <f t="shared" si="11"/>
        <v>0.31111111111111112</v>
      </c>
      <c r="M512" s="13">
        <f>COUNTIFS(UGA4Table234[Total Vax],"2",UGA4Table234[D0 - Vic/22],"&gt;=40",UGA4Table234[D28 - Vic/22],"&lt;40")</f>
        <v>3</v>
      </c>
      <c r="N512" s="1">
        <f>M512/$D512</f>
        <v>0.14285714285714285</v>
      </c>
      <c r="O512" s="10">
        <f>COUNTIFS(UGA4Table234[Total Vax],"2",UGA4Table234[D0 - Vic/22],"&gt;=40",UGA4Table234[D28 - Vic/22],"&gt;=40",UGA4Table234[[Fold ]],"&lt;4")</f>
        <v>13</v>
      </c>
      <c r="P512" s="1">
        <f>O512/$D512</f>
        <v>0.61904761904761907</v>
      </c>
      <c r="Q512" s="10">
        <f>COUNTIFS(UGA4Table234[Total Vax],"2",UGA4Table234[D0 - Vic/22],"&gt;=40",UGA4Table234[D28 - Vic/22],"&gt;=40",UGA4Table234[[Fold ]],"&gt;=4")</f>
        <v>5</v>
      </c>
      <c r="R512" s="4">
        <f>Q512/$D512</f>
        <v>0.23809523809523808</v>
      </c>
      <c r="S512" s="14">
        <f>E512-Q512</f>
        <v>43</v>
      </c>
      <c r="T512" s="15">
        <f>S512/C512</f>
        <v>0.2388888888888889</v>
      </c>
      <c r="U512" s="5">
        <f>B512-E512</f>
        <v>153</v>
      </c>
      <c r="V512" s="6">
        <f>U512/B512</f>
        <v>0.76119402985074625</v>
      </c>
    </row>
    <row r="513" spans="1:23" ht="24.5" customHeight="1" thickBot="1" x14ac:dyDescent="0.4">
      <c r="A513" s="80" t="s">
        <v>217</v>
      </c>
      <c r="B513" s="46">
        <f>SUM(B498:B502)</f>
        <v>490</v>
      </c>
      <c r="C513" s="46">
        <f>SUM(C498:C502)</f>
        <v>439</v>
      </c>
      <c r="D513" s="47">
        <f>SUM(D498:D502)</f>
        <v>51</v>
      </c>
      <c r="E513" s="48">
        <f>SUM(E498:E502)</f>
        <v>112</v>
      </c>
      <c r="F513" s="49">
        <f t="shared" si="8"/>
        <v>0.22857142857142856</v>
      </c>
      <c r="G513" s="50">
        <f t="shared" si="9"/>
        <v>0.89591836734693875</v>
      </c>
      <c r="H513" s="51">
        <f t="shared" si="9"/>
        <v>0.10408163265306122</v>
      </c>
      <c r="I513" s="52">
        <f>SUM(I498:I502)</f>
        <v>307</v>
      </c>
      <c r="J513" s="49">
        <f t="shared" si="10"/>
        <v>0.6993166287015945</v>
      </c>
      <c r="K513" s="46">
        <f>SUM(K498:K502)</f>
        <v>132</v>
      </c>
      <c r="L513" s="53">
        <f t="shared" si="11"/>
        <v>0.30068337129840544</v>
      </c>
      <c r="M513" s="52">
        <f>SUM(M498:M502)</f>
        <v>8</v>
      </c>
      <c r="N513" s="49">
        <f>M513/$D513</f>
        <v>0.15686274509803921</v>
      </c>
      <c r="O513" s="46">
        <f>SUM(O498:O502)</f>
        <v>36</v>
      </c>
      <c r="P513" s="49">
        <f>O513/$D513</f>
        <v>0.70588235294117652</v>
      </c>
      <c r="Q513" s="46">
        <f>SUM(Q498:Q502)</f>
        <v>7</v>
      </c>
      <c r="R513" s="53">
        <f>Q513/$D513</f>
        <v>0.13725490196078433</v>
      </c>
      <c r="S513" s="54">
        <f>E513-Q513</f>
        <v>105</v>
      </c>
      <c r="T513" s="55">
        <f>S513/C513</f>
        <v>0.23917995444191345</v>
      </c>
      <c r="U513" s="56">
        <f>B513-E513</f>
        <v>378</v>
      </c>
      <c r="V513" s="57">
        <f>U513/B513</f>
        <v>0.77142857142857146</v>
      </c>
    </row>
    <row r="514" spans="1:23" ht="24.5" customHeight="1" thickBot="1" x14ac:dyDescent="0.4">
      <c r="E514" s="68"/>
      <c r="F514" s="81"/>
      <c r="G514" s="81"/>
      <c r="H514" s="81"/>
      <c r="I514" s="68"/>
      <c r="J514" s="81"/>
      <c r="K514" s="68"/>
      <c r="L514" s="81"/>
      <c r="M514" s="68"/>
      <c r="N514" s="81"/>
      <c r="O514" s="68"/>
      <c r="P514" s="81"/>
      <c r="Q514" s="68"/>
      <c r="R514" s="81"/>
      <c r="S514" s="68"/>
      <c r="T514" s="68"/>
    </row>
    <row r="515" spans="1:23" ht="24.5" customHeight="1" thickBot="1" x14ac:dyDescent="0.4">
      <c r="A515" s="192" t="s">
        <v>764</v>
      </c>
      <c r="B515" s="193"/>
      <c r="C515" s="193"/>
      <c r="D515" s="193"/>
      <c r="E515" s="193"/>
      <c r="F515" s="193"/>
      <c r="G515" s="193"/>
      <c r="H515" s="193"/>
      <c r="I515" s="193"/>
      <c r="J515" s="193"/>
      <c r="K515" s="193"/>
      <c r="L515" s="193"/>
      <c r="M515" s="193"/>
      <c r="N515" s="193"/>
      <c r="O515" s="193"/>
      <c r="P515" s="193"/>
      <c r="Q515" s="193"/>
      <c r="R515" s="193"/>
      <c r="S515" s="193"/>
      <c r="T515" s="193"/>
      <c r="U515" s="193"/>
      <c r="V515" s="194"/>
    </row>
    <row r="516" spans="1:23" ht="24.5" customHeight="1" thickBot="1" x14ac:dyDescent="0.4">
      <c r="A516" s="38" t="s">
        <v>800</v>
      </c>
      <c r="B516" s="39"/>
      <c r="C516" s="40"/>
      <c r="D516" s="40"/>
      <c r="E516" s="188" t="s">
        <v>802</v>
      </c>
      <c r="F516" s="189"/>
      <c r="G516" s="190" t="s">
        <v>803</v>
      </c>
      <c r="H516" s="191"/>
      <c r="I516" s="41" t="s">
        <v>783</v>
      </c>
      <c r="J516" s="42"/>
      <c r="K516" s="42"/>
      <c r="L516" s="43"/>
      <c r="M516" s="41" t="s">
        <v>784</v>
      </c>
      <c r="N516" s="42"/>
      <c r="O516" s="42"/>
      <c r="P516" s="42"/>
      <c r="Q516" s="42"/>
      <c r="R516" s="42"/>
      <c r="S516" s="176" t="s">
        <v>785</v>
      </c>
      <c r="T516" s="185"/>
      <c r="U516" s="185"/>
      <c r="V516" s="177"/>
      <c r="W516" s="70"/>
    </row>
    <row r="517" spans="1:23" ht="24.5" customHeight="1" thickBot="1" x14ac:dyDescent="0.4">
      <c r="A517" s="129" t="s">
        <v>201</v>
      </c>
      <c r="B517" s="151" t="s">
        <v>202</v>
      </c>
      <c r="C517" s="152" t="s">
        <v>203</v>
      </c>
      <c r="D517" s="153" t="s">
        <v>801</v>
      </c>
      <c r="E517" s="151" t="s">
        <v>204</v>
      </c>
      <c r="F517" s="152" t="s">
        <v>791</v>
      </c>
      <c r="G517" s="152" t="s">
        <v>903</v>
      </c>
      <c r="H517" s="154" t="s">
        <v>793</v>
      </c>
      <c r="I517" s="155" t="s">
        <v>897</v>
      </c>
      <c r="J517" s="156" t="s">
        <v>794</v>
      </c>
      <c r="K517" s="156" t="s">
        <v>795</v>
      </c>
      <c r="L517" s="157" t="s">
        <v>796</v>
      </c>
      <c r="M517" s="155" t="s">
        <v>797</v>
      </c>
      <c r="N517" s="156" t="s">
        <v>798</v>
      </c>
      <c r="O517" s="156" t="s">
        <v>787</v>
      </c>
      <c r="P517" s="156" t="s">
        <v>788</v>
      </c>
      <c r="Q517" s="156" t="s">
        <v>789</v>
      </c>
      <c r="R517" s="156" t="s">
        <v>790</v>
      </c>
      <c r="S517" s="162" t="s">
        <v>776</v>
      </c>
      <c r="T517" s="163" t="s">
        <v>799</v>
      </c>
      <c r="U517" s="164" t="s">
        <v>774</v>
      </c>
      <c r="V517" s="165" t="s">
        <v>781</v>
      </c>
    </row>
    <row r="518" spans="1:23" ht="24.5" customHeight="1" x14ac:dyDescent="0.35">
      <c r="A518" s="139" t="s">
        <v>205</v>
      </c>
      <c r="B518" s="31">
        <f>COUNTIFS(UGA4Table234[Age],"&lt;18")</f>
        <v>26</v>
      </c>
      <c r="C518" s="31">
        <f>COUNTIFS(UGA4Table234[Age],"&lt;18",UGA4Table234[D0 - Mass/22],"&lt;40")</f>
        <v>10</v>
      </c>
      <c r="D518" s="140">
        <f>COUNTIFS(UGA4Table234[Age],"&lt;18",UGA4Table234[D0 - Mass/22],"&gt;=40")</f>
        <v>16</v>
      </c>
      <c r="E518" s="141">
        <f>COUNTIFS(UGA4Table234[Age],"&lt;18",UGA4Table234[D28 - Mass/22],"&gt;=40",UGA4Table234[Fold 2],"&gt;=4")</f>
        <v>9</v>
      </c>
      <c r="F518" s="142">
        <f t="shared" ref="F518:F533" si="12">E518/B518</f>
        <v>0.34615384615384615</v>
      </c>
      <c r="G518" s="143">
        <f t="shared" ref="G518:H533" si="13">C518/$B518</f>
        <v>0.38461538461538464</v>
      </c>
      <c r="H518" s="144">
        <f t="shared" si="13"/>
        <v>0.61538461538461542</v>
      </c>
      <c r="I518" s="145">
        <f>COUNTIFS(UGA4Table234[Age],"&lt;18",UGA4Table234[D0 - Mass/22],"&lt;40",UGA4Table234[D28 - Mass/22],"&lt;40")</f>
        <v>3</v>
      </c>
      <c r="J518" s="142">
        <f t="shared" ref="J518:J533" si="14">I518/$C518</f>
        <v>0.3</v>
      </c>
      <c r="K518" s="31">
        <f>COUNTIFS(UGA4Table234[Age],"&lt;18",UGA4Table234[D0 - Mass/22],"&lt;40",UGA4Table234[D28 - Mass/22],"&gt;=40")</f>
        <v>7</v>
      </c>
      <c r="L518" s="146">
        <f t="shared" ref="L518:L533" si="15">K518/$C518</f>
        <v>0.7</v>
      </c>
      <c r="M518" s="145">
        <f>COUNTIFS(UGA4Table234[Age],"&lt;18",UGA4Table234[D0 - Mass/22],"&gt;=40",UGA4Table234[D28 - Mass/22],"&lt;40")</f>
        <v>2</v>
      </c>
      <c r="N518" s="142">
        <f t="shared" ref="N518:N533" si="16">M518/$D518</f>
        <v>0.125</v>
      </c>
      <c r="O518" s="31">
        <f>COUNTIFS(UGA4Table234[Age],"&lt;18",UGA4Table234[D0 - Mass/22],"&gt;=40",UGA4Table234[D28 - Mass/22],"&gt;=40",UGA4Table234[Fold 2],"&lt;4")</f>
        <v>10</v>
      </c>
      <c r="P518" s="142">
        <f t="shared" ref="P518:P533" si="17">O518/$D518</f>
        <v>0.625</v>
      </c>
      <c r="Q518" s="31">
        <f>COUNTIFS(UGA4Table234[Age],"&lt;18",UGA4Table234[D0 - Mass/22],"&gt;=40",UGA4Table234[D28 - Mass/22],"&gt;=40",UGA4Table234[Fold 2],"&gt;=4")</f>
        <v>4</v>
      </c>
      <c r="R518" s="146">
        <f t="shared" ref="R518:R533" si="18">Q518/$D518</f>
        <v>0.25</v>
      </c>
      <c r="S518" s="147">
        <f>E518-Q518</f>
        <v>5</v>
      </c>
      <c r="T518" s="148">
        <f>S518/C518</f>
        <v>0.5</v>
      </c>
      <c r="U518" s="149">
        <f>B518-E518</f>
        <v>17</v>
      </c>
      <c r="V518" s="150">
        <f>U518/B518</f>
        <v>0.65384615384615385</v>
      </c>
    </row>
    <row r="519" spans="1:23" ht="24.5" customHeight="1" x14ac:dyDescent="0.35">
      <c r="A519" s="12" t="s">
        <v>206</v>
      </c>
      <c r="B519" s="10">
        <f>COUNTIFS(UGA4Table234[Age],"&gt;=18",UGA4Table234[Age],"&lt;35")</f>
        <v>90</v>
      </c>
      <c r="C519" s="10">
        <f>COUNTIFS(UGA4Table234[Age],"&gt;=18",UGA4Table234[Age],"&lt;35",UGA4Table234[D0 - Mass/22],"&lt;40")</f>
        <v>50</v>
      </c>
      <c r="D519" s="11">
        <f>COUNTIFS(UGA4Table234[Age],"&gt;=18",UGA4Table234[Age],"&lt;35",UGA4Table234[D0 - Mass/22],"&gt;=40")</f>
        <v>40</v>
      </c>
      <c r="E519" s="12">
        <f>COUNTIFS(UGA4Table234[Age],"&gt;=18",UGA4Table234[Age],"&lt;35",UGA4Table234[D28 - Mass/22],"&gt;=40",UGA4Table234[Fold 2],"&gt;=4")</f>
        <v>37</v>
      </c>
      <c r="F519" s="1">
        <f t="shared" si="12"/>
        <v>0.41111111111111109</v>
      </c>
      <c r="G519" s="2">
        <f t="shared" si="13"/>
        <v>0.55555555555555558</v>
      </c>
      <c r="H519" s="3">
        <f t="shared" si="13"/>
        <v>0.44444444444444442</v>
      </c>
      <c r="I519" s="13">
        <f>COUNTIFS(UGA4Table234[Age],"&gt;=18",UGA4Table234[Age],"&lt;35",UGA4Table234[D0 - Mass/22],"&lt;40",UGA4Table234[D28 - Mass/22],"&lt;40")</f>
        <v>23</v>
      </c>
      <c r="J519" s="1">
        <f t="shared" si="14"/>
        <v>0.46</v>
      </c>
      <c r="K519" s="10">
        <f>COUNTIFS(UGA4Table234[Age],"&gt;=18",UGA4Table234[Age],"&lt;35",UGA4Table234[D0 - Mass/22],"&lt;40",UGA4Table234[D28 - Mass/22],"&gt;=40")</f>
        <v>27</v>
      </c>
      <c r="L519" s="4">
        <f t="shared" si="15"/>
        <v>0.54</v>
      </c>
      <c r="M519" s="13">
        <f>COUNTIFS(UGA4Table234[Age],"&gt;=18",UGA4Table234[Age],"&lt;35",UGA4Table234[D0 - Mass/22],"&gt;=40",UGA4Table234[D28 - Mass/22],"&lt;40")</f>
        <v>4</v>
      </c>
      <c r="N519" s="1">
        <f t="shared" si="16"/>
        <v>0.1</v>
      </c>
      <c r="O519" s="10">
        <f>COUNTIFS(UGA4Table234[Age],"&gt;=18",UGA4Table234[Age],"&lt;35",UGA4Table234[D0 - Mass/22],"&gt;=40",UGA4Table234[D28 - Mass/22],"&gt;=40",UGA4Table234[Fold 2],"&lt;4")</f>
        <v>24</v>
      </c>
      <c r="P519" s="1">
        <f t="shared" si="17"/>
        <v>0.6</v>
      </c>
      <c r="Q519" s="10">
        <f>COUNTIFS(UGA4Table234[Age],"&gt;=18",UGA4Table234[Age],"&lt;35",UGA4Table234[D0 - Mass/22],"&gt;=40",UGA4Table234[D28 - Mass/22],"&gt;=40",UGA4Table234[Fold 2],"&gt;=4")</f>
        <v>12</v>
      </c>
      <c r="R519" s="4">
        <f t="shared" si="18"/>
        <v>0.3</v>
      </c>
      <c r="S519" s="14">
        <f t="shared" ref="S519:S522" si="19">E519-Q519</f>
        <v>25</v>
      </c>
      <c r="T519" s="15">
        <f t="shared" ref="T519:T522" si="20">S519/C519</f>
        <v>0.5</v>
      </c>
      <c r="U519" s="5">
        <f>B519-E519</f>
        <v>53</v>
      </c>
      <c r="V519" s="6">
        <f>U519/B519</f>
        <v>0.58888888888888891</v>
      </c>
    </row>
    <row r="520" spans="1:23" ht="24.5" customHeight="1" x14ac:dyDescent="0.35">
      <c r="A520" s="12" t="s">
        <v>207</v>
      </c>
      <c r="B520" s="10">
        <f>COUNTIFS(UGA4Table234[Age],"&gt;=35",UGA4Table234[Age],"&lt;50")</f>
        <v>105</v>
      </c>
      <c r="C520" s="10">
        <f>COUNTIFS(UGA4Table234[Age],"&gt;=35",UGA4Table234[Age],"&lt;50",UGA4Table234[D0 - Mass/22],"&lt;40")</f>
        <v>69</v>
      </c>
      <c r="D520" s="11">
        <f>COUNTIFS(UGA4Table234[Age],"&gt;=35",UGA4Table234[Age],"&lt;50",UGA4Table234[D0 - Mass/22],"&gt;=40")</f>
        <v>36</v>
      </c>
      <c r="E520" s="12">
        <f>COUNTIFS(UGA4Table234[Age],"&gt;=35",UGA4Table234[Age],"&lt;50",UGA4Table234[D28 - Mass/22],"&gt;=40",UGA4Table234[Fold 2],"&gt;=4")</f>
        <v>40</v>
      </c>
      <c r="F520" s="1">
        <f t="shared" si="12"/>
        <v>0.38095238095238093</v>
      </c>
      <c r="G520" s="2">
        <f t="shared" si="13"/>
        <v>0.65714285714285714</v>
      </c>
      <c r="H520" s="3">
        <f t="shared" si="13"/>
        <v>0.34285714285714286</v>
      </c>
      <c r="I520" s="13">
        <f>COUNTIFS(UGA4Table234[Age],"&gt;=35",UGA4Table234[Age],"&lt;50",UGA4Table234[D0 - Mass/22],"&lt;40",UGA4Table234[D28 - Mass/22],"&lt;40")</f>
        <v>32</v>
      </c>
      <c r="J520" s="1">
        <f t="shared" si="14"/>
        <v>0.46376811594202899</v>
      </c>
      <c r="K520" s="10">
        <f>COUNTIFS(UGA4Table234[Age],"&gt;=35",UGA4Table234[Age],"&lt;50",UGA4Table234[D0 - Mass/22],"&lt;40",UGA4Table234[D28 - Mass/22],"&gt;=40")</f>
        <v>37</v>
      </c>
      <c r="L520" s="4">
        <f t="shared" si="15"/>
        <v>0.53623188405797106</v>
      </c>
      <c r="M520" s="13">
        <f>COUNTIFS(UGA4Table234[Age],"&gt;=35",UGA4Table234[Age],"&lt;50",UGA4Table234[D0 - Mass/22],"&gt;=40",UGA4Table234[D28 - Mass/22],"&lt;40")</f>
        <v>7</v>
      </c>
      <c r="N520" s="1">
        <f t="shared" si="16"/>
        <v>0.19444444444444445</v>
      </c>
      <c r="O520" s="10">
        <f>COUNTIFS(UGA4Table234[Age],"&gt;=35",UGA4Table234[Age],"&lt;50",UGA4Table234[D0 - Mass/22],"&gt;=40",UGA4Table234[D28 - Mass/22],"&gt;=40",UGA4Table234[Fold 2],"&lt;4")</f>
        <v>22</v>
      </c>
      <c r="P520" s="1">
        <f t="shared" si="17"/>
        <v>0.61111111111111116</v>
      </c>
      <c r="Q520" s="10">
        <f>COUNTIFS(UGA4Table234[Age],"&gt;=35",UGA4Table234[Age],"&lt;50",UGA4Table234[D0 - Mass/22],"&gt;=40",UGA4Table234[D28 - Mass/22],"&gt;=40",UGA4Table234[Fold 2],"&gt;=4")</f>
        <v>7</v>
      </c>
      <c r="R520" s="4">
        <f t="shared" si="18"/>
        <v>0.19444444444444445</v>
      </c>
      <c r="S520" s="14">
        <f t="shared" si="19"/>
        <v>33</v>
      </c>
      <c r="T520" s="15">
        <f t="shared" si="20"/>
        <v>0.47826086956521741</v>
      </c>
      <c r="U520" s="5">
        <f>B520-E520</f>
        <v>65</v>
      </c>
      <c r="V520" s="6">
        <f>U520/B520</f>
        <v>0.61904761904761907</v>
      </c>
    </row>
    <row r="521" spans="1:23" ht="24.5" customHeight="1" x14ac:dyDescent="0.35">
      <c r="A521" s="12" t="s">
        <v>208</v>
      </c>
      <c r="B521" s="10">
        <f>COUNTIFS(UGA4Table234[Age],"&gt;=50",UGA4Table234[Age],"&lt;65")</f>
        <v>88</v>
      </c>
      <c r="C521" s="10">
        <f>COUNTIFS(UGA4Table234[Age],"&gt;=50",UGA4Table234[Age],"&lt;65",UGA4Table234[D0 - Mass/22],"&lt;40")</f>
        <v>69</v>
      </c>
      <c r="D521" s="11">
        <f>COUNTIFS(UGA4Table234[Age],"&gt;=50",UGA4Table234[Age],"&lt;65",UGA4Table234[D0 - Mass/22],"&gt;=40")</f>
        <v>19</v>
      </c>
      <c r="E521" s="12">
        <f>COUNTIFS(UGA4Table234[Age],"&gt;=50",UGA4Table234[Age],"&lt;65",UGA4Table234[D28 - Mass/22],"&gt;=40",UGA4Table234[Fold 2],"&gt;=4")</f>
        <v>30</v>
      </c>
      <c r="F521" s="1">
        <f t="shared" si="12"/>
        <v>0.34090909090909088</v>
      </c>
      <c r="G521" s="2">
        <f t="shared" si="13"/>
        <v>0.78409090909090906</v>
      </c>
      <c r="H521" s="3">
        <f t="shared" si="13"/>
        <v>0.21590909090909091</v>
      </c>
      <c r="I521" s="13">
        <f>COUNTIFS(UGA4Table234[Age],"&gt;=50",UGA4Table234[Age],"&lt;65",UGA4Table234[D0 - Mass/22],"&lt;40",UGA4Table234[D28 - Mass/22],"&lt;40")</f>
        <v>39</v>
      </c>
      <c r="J521" s="1">
        <f t="shared" si="14"/>
        <v>0.56521739130434778</v>
      </c>
      <c r="K521" s="10">
        <f>COUNTIFS(UGA4Table234[Age],"&gt;=50",UGA4Table234[Age],"&lt;65",UGA4Table234[D0 - Mass/22],"&lt;40",UGA4Table234[D28 - Mass/22],"&gt;=40")</f>
        <v>30</v>
      </c>
      <c r="L521" s="4">
        <f t="shared" si="15"/>
        <v>0.43478260869565216</v>
      </c>
      <c r="M521" s="13">
        <f>COUNTIFS(UGA4Table234[Age],"&gt;=50",UGA4Table234[Age],"&lt;65",UGA4Table234[D0 - Mass/22],"&gt;=40",UGA4Table234[D28 - Mass/22],"&lt;40")</f>
        <v>2</v>
      </c>
      <c r="N521" s="1">
        <f t="shared" si="16"/>
        <v>0.10526315789473684</v>
      </c>
      <c r="O521" s="10">
        <f>COUNTIFS(UGA4Table234[Age],"&gt;=50",UGA4Table234[Age],"&lt;65",UGA4Table234[D0 - Mass/22],"&gt;=40",UGA4Table234[D28 - Mass/22],"&gt;=40",UGA4Table234[Fold 2],"&lt;4")</f>
        <v>13</v>
      </c>
      <c r="P521" s="1">
        <f t="shared" si="17"/>
        <v>0.68421052631578949</v>
      </c>
      <c r="Q521" s="10">
        <f>COUNTIFS(UGA4Table234[Age],"&gt;=50",UGA4Table234[Age],"&lt;65",UGA4Table234[D0 - Mass/22],"&gt;=40",UGA4Table234[D28 - Mass/22],"&gt;=40",UGA4Table234[Fold 2],"&gt;=4")</f>
        <v>4</v>
      </c>
      <c r="R521" s="4">
        <f t="shared" si="18"/>
        <v>0.21052631578947367</v>
      </c>
      <c r="S521" s="14">
        <f t="shared" si="19"/>
        <v>26</v>
      </c>
      <c r="T521" s="15">
        <f t="shared" si="20"/>
        <v>0.37681159420289856</v>
      </c>
      <c r="U521" s="5">
        <f>B521-E521</f>
        <v>58</v>
      </c>
      <c r="V521" s="6">
        <f>U521/B521</f>
        <v>0.65909090909090906</v>
      </c>
    </row>
    <row r="522" spans="1:23" ht="24.5" customHeight="1" x14ac:dyDescent="0.35">
      <c r="A522" s="12" t="s">
        <v>209</v>
      </c>
      <c r="B522" s="10">
        <f>COUNTIF(UGA4Table234[Age],"&gt;=65")</f>
        <v>181</v>
      </c>
      <c r="C522" s="10">
        <f>COUNTIFS(UGA4Table234[Age],"&gt;=65",UGA4Table234[D0 - Mass/22],"&lt;40")</f>
        <v>146</v>
      </c>
      <c r="D522" s="11">
        <f>COUNTIFS(UGA4Table234[Age],"&gt;=65",UGA4Table234[D0 - Mass/22],"&gt;=40")</f>
        <v>35</v>
      </c>
      <c r="E522" s="12">
        <f>COUNTIFS(UGA4Table234[Age],"&gt;=65",UGA4Table234[D28 - Mass/22],"&gt;=40",UGA4Table234[Fold 2],"&gt;=4")</f>
        <v>96</v>
      </c>
      <c r="F522" s="1">
        <f t="shared" si="12"/>
        <v>0.53038674033149169</v>
      </c>
      <c r="G522" s="2">
        <f t="shared" si="13"/>
        <v>0.8066298342541437</v>
      </c>
      <c r="H522" s="3">
        <f t="shared" si="13"/>
        <v>0.19337016574585636</v>
      </c>
      <c r="I522" s="13">
        <f>COUNTIFS(UGA4Table234[Age],"&gt;=65",UGA4Table234[D0 - Mass/22],"&lt;40",UGA4Table234[D28 - Mass/22],"&lt;40")</f>
        <v>61</v>
      </c>
      <c r="J522" s="1">
        <f t="shared" si="14"/>
        <v>0.4178082191780822</v>
      </c>
      <c r="K522" s="10">
        <f>COUNTIFS(UGA4Table234[Age],"&gt;=65",UGA4Table234[D0 - Mass/22],"&lt;40",UGA4Table234[D28 - Mass/22],"&gt;=40")</f>
        <v>85</v>
      </c>
      <c r="L522" s="4">
        <f t="shared" si="15"/>
        <v>0.5821917808219178</v>
      </c>
      <c r="M522" s="13">
        <f>COUNTIFS(UGA4Table234[Age],"&gt;=65",UGA4Table234[D0 - Mass/22],"&gt;=40",UGA4Table234[D28 - Mass/22],"&lt;40")</f>
        <v>3</v>
      </c>
      <c r="N522" s="1">
        <f t="shared" si="16"/>
        <v>8.5714285714285715E-2</v>
      </c>
      <c r="O522" s="10">
        <f>COUNTIFS(UGA4Table234[Age],"&gt;=65",UGA4Table234[D0 - Mass/22],"&gt;=40",UGA4Table234[D28 - Mass/22],"&gt;=40",UGA4Table234[Fold 2],"&lt;4")</f>
        <v>18</v>
      </c>
      <c r="P522" s="1">
        <f t="shared" si="17"/>
        <v>0.51428571428571423</v>
      </c>
      <c r="Q522" s="10">
        <f>COUNTIFS(UGA4Table234[Age],"&gt;=65",UGA4Table234[D0 - Mass/22],"&gt;=40",UGA4Table234[D28 - Mass/22],"&gt;=40",UGA4Table234[Fold 2],"&gt;=4")</f>
        <v>14</v>
      </c>
      <c r="R522" s="4">
        <f t="shared" si="18"/>
        <v>0.4</v>
      </c>
      <c r="S522" s="14">
        <f t="shared" si="19"/>
        <v>82</v>
      </c>
      <c r="T522" s="15">
        <f t="shared" si="20"/>
        <v>0.56164383561643838</v>
      </c>
      <c r="U522" s="5">
        <f>B522-E522</f>
        <v>85</v>
      </c>
      <c r="V522" s="6">
        <f>U522/B522</f>
        <v>0.46961325966850831</v>
      </c>
    </row>
    <row r="523" spans="1:23" ht="24.5" customHeight="1" x14ac:dyDescent="0.35">
      <c r="A523" s="16" t="s">
        <v>782</v>
      </c>
      <c r="B523" s="10"/>
      <c r="C523" s="10"/>
      <c r="D523" s="11"/>
      <c r="E523" s="12"/>
      <c r="F523" s="1"/>
      <c r="G523" s="2"/>
      <c r="H523" s="3"/>
      <c r="I523" s="13"/>
      <c r="J523" s="1"/>
      <c r="K523" s="10"/>
      <c r="L523" s="4"/>
      <c r="M523" s="13"/>
      <c r="N523" s="1"/>
      <c r="O523" s="10"/>
      <c r="P523" s="1"/>
      <c r="Q523" s="10"/>
      <c r="R523" s="4"/>
      <c r="S523" s="14"/>
      <c r="T523" s="15"/>
      <c r="U523" s="5"/>
      <c r="V523" s="6"/>
    </row>
    <row r="524" spans="1:23" ht="24.5" customHeight="1" x14ac:dyDescent="0.35">
      <c r="A524" s="12" t="s">
        <v>210</v>
      </c>
      <c r="B524" s="10">
        <f>COUNTIF(UGA4Table234[Gender],"M")</f>
        <v>168</v>
      </c>
      <c r="C524" s="10">
        <f>COUNTIFS(UGA4Table234[Gender],"M",UGA4Table234[D0 - Mass/22],"&lt;40")</f>
        <v>120</v>
      </c>
      <c r="D524" s="11">
        <f>COUNTIFS(UGA4Table234[Gender],"M",UGA4Table234[D0 - Mass/22],"&gt;=40")</f>
        <v>48</v>
      </c>
      <c r="E524" s="12">
        <f>COUNTIFS(UGA4Table234[Gender],"M",UGA4Table234[D28 - Mass/22],"&gt;=40",UGA4Table234[Fold 2],"&gt;=4")</f>
        <v>57</v>
      </c>
      <c r="F524" s="1">
        <f t="shared" si="12"/>
        <v>0.3392857142857143</v>
      </c>
      <c r="G524" s="2">
        <f t="shared" si="13"/>
        <v>0.7142857142857143</v>
      </c>
      <c r="H524" s="3">
        <f t="shared" si="13"/>
        <v>0.2857142857142857</v>
      </c>
      <c r="I524" s="13">
        <f>COUNTIFS(UGA4Table234[Gender],"M",UGA4Table234[D0 - Mass/22],"&lt;40",UGA4Table234[D28 - Mass/22],"&lt;40")</f>
        <v>63</v>
      </c>
      <c r="J524" s="1">
        <f t="shared" si="14"/>
        <v>0.52500000000000002</v>
      </c>
      <c r="K524" s="10">
        <f>COUNTIFS(UGA4Table234[Gender],"M",UGA4Table234[D0 - Mass/22],"&lt;40",UGA4Table234[D28 - Mass/22],"&gt;=40")</f>
        <v>57</v>
      </c>
      <c r="L524" s="4">
        <f t="shared" si="15"/>
        <v>0.47499999999999998</v>
      </c>
      <c r="M524" s="13">
        <f>COUNTIFS(UGA4Table234[Gender],"M",UGA4Table234[D0 - Mass/22],"&gt;=40",UGA4Table234[D28 - Mass/22],"&lt;40")</f>
        <v>5</v>
      </c>
      <c r="N524" s="1">
        <f t="shared" si="16"/>
        <v>0.10416666666666667</v>
      </c>
      <c r="O524" s="10">
        <f>COUNTIFS(UGA4Table234[Gender],"M",UGA4Table234[D0 - Mass/22],"&gt;=40",UGA4Table234[D28 - Mass/22],"&gt;=40",UGA4Table234[Fold 2],"&lt;4")</f>
        <v>35</v>
      </c>
      <c r="P524" s="1">
        <f t="shared" si="17"/>
        <v>0.72916666666666663</v>
      </c>
      <c r="Q524" s="10">
        <f>COUNTIFS(UGA4Table234[Gender],"M",UGA4Table234[D0 - Mass/22],"&gt;=40",UGA4Table234[D28 - Mass/22],"&gt;=40",UGA4Table234[Fold 2],"&gt;=4")</f>
        <v>8</v>
      </c>
      <c r="R524" s="4">
        <f t="shared" si="18"/>
        <v>0.16666666666666666</v>
      </c>
      <c r="S524" s="14">
        <f t="shared" ref="S524:S525" si="21">E524-Q524</f>
        <v>49</v>
      </c>
      <c r="T524" s="15">
        <f t="shared" ref="T524:T525" si="22">S524/C524</f>
        <v>0.40833333333333333</v>
      </c>
      <c r="U524" s="5">
        <f>B524-E524</f>
        <v>111</v>
      </c>
      <c r="V524" s="6">
        <f>U524/B524</f>
        <v>0.6607142857142857</v>
      </c>
    </row>
    <row r="525" spans="1:23" ht="24.5" customHeight="1" x14ac:dyDescent="0.35">
      <c r="A525" s="12" t="s">
        <v>211</v>
      </c>
      <c r="B525" s="10">
        <f>COUNTIF(UGA4Table234[Gender],"F")</f>
        <v>320</v>
      </c>
      <c r="C525" s="10">
        <f>COUNTIFS(UGA4Table234[Gender],"F",UGA4Table234[D0 - Mass/22],"&lt;40")</f>
        <v>222</v>
      </c>
      <c r="D525" s="11">
        <f>COUNTIFS(UGA4Table234[Gender],"F",UGA4Table234[D0 - Mass/22],"&gt;=40")</f>
        <v>98</v>
      </c>
      <c r="E525" s="12">
        <f>COUNTIFS(UGA4Table234[Gender],"F",UGA4Table234[D28 - Mass/22],"&gt;=40",UGA4Table234[Fold 2],"&gt;=4")</f>
        <v>154</v>
      </c>
      <c r="F525" s="1">
        <f t="shared" si="12"/>
        <v>0.48125000000000001</v>
      </c>
      <c r="G525" s="2">
        <f t="shared" si="13"/>
        <v>0.69374999999999998</v>
      </c>
      <c r="H525" s="3">
        <f t="shared" si="13"/>
        <v>0.30625000000000002</v>
      </c>
      <c r="I525" s="13">
        <f>COUNTIFS(UGA4Table234[Gender],"F",UGA4Table234[D0 - Mass/22],"&lt;40",UGA4Table234[D28 - Mass/22],"&lt;40")</f>
        <v>94</v>
      </c>
      <c r="J525" s="1">
        <f t="shared" si="14"/>
        <v>0.42342342342342343</v>
      </c>
      <c r="K525" s="10">
        <f>COUNTIFS(UGA4Table234[Gender],"F",UGA4Table234[D0 - Mass/22],"&lt;40",UGA4Table234[D28 - Mass/22],"&gt;=40")</f>
        <v>128</v>
      </c>
      <c r="L525" s="4">
        <f t="shared" si="15"/>
        <v>0.57657657657657657</v>
      </c>
      <c r="M525" s="13">
        <f>COUNTIFS(UGA4Table234[Gender],"F",UGA4Table234[D0 - Mass/22],"&gt;=40",UGA4Table234[D28 - Mass/22],"&lt;40")</f>
        <v>13</v>
      </c>
      <c r="N525" s="1">
        <f t="shared" si="16"/>
        <v>0.1326530612244898</v>
      </c>
      <c r="O525" s="10">
        <f>COUNTIFS(UGA4Table234[Gender],"F",UGA4Table234[D0 - Mass/22],"&gt;=40",UGA4Table234[D28 - Mass/22],"&gt;=40",UGA4Table234[Fold 2],"&lt;4")</f>
        <v>52</v>
      </c>
      <c r="P525" s="1">
        <f t="shared" si="17"/>
        <v>0.53061224489795922</v>
      </c>
      <c r="Q525" s="10">
        <f>COUNTIFS(UGA4Table234[Gender],"F",UGA4Table234[D0 - Mass/22],"&gt;=40",UGA4Table234[D28 - Mass/22],"&gt;=40",UGA4Table234[Fold 2],"&gt;=4")</f>
        <v>33</v>
      </c>
      <c r="R525" s="4">
        <f t="shared" si="18"/>
        <v>0.33673469387755101</v>
      </c>
      <c r="S525" s="14">
        <f t="shared" si="21"/>
        <v>121</v>
      </c>
      <c r="T525" s="15">
        <f t="shared" si="22"/>
        <v>0.54504504504504503</v>
      </c>
      <c r="U525" s="5">
        <f>B525-E525</f>
        <v>166</v>
      </c>
      <c r="V525" s="6">
        <f>U525/B525</f>
        <v>0.51875000000000004</v>
      </c>
    </row>
    <row r="526" spans="1:23" ht="24.5" customHeight="1" x14ac:dyDescent="0.35">
      <c r="A526" s="16" t="s">
        <v>11</v>
      </c>
      <c r="B526" s="10"/>
      <c r="C526" s="10"/>
      <c r="D526" s="11"/>
      <c r="E526" s="12"/>
      <c r="F526" s="1"/>
      <c r="G526" s="2"/>
      <c r="H526" s="3"/>
      <c r="I526" s="13"/>
      <c r="J526" s="1"/>
      <c r="K526" s="10"/>
      <c r="L526" s="4"/>
      <c r="M526" s="13"/>
      <c r="N526" s="1"/>
      <c r="O526" s="10"/>
      <c r="P526" s="1"/>
      <c r="Q526" s="10"/>
      <c r="R526" s="4"/>
      <c r="S526" s="14"/>
      <c r="T526" s="15"/>
      <c r="U526" s="5"/>
      <c r="V526" s="6"/>
    </row>
    <row r="527" spans="1:23" ht="24.5" customHeight="1" x14ac:dyDescent="0.35">
      <c r="A527" s="12" t="s">
        <v>212</v>
      </c>
      <c r="B527" s="10">
        <f>COUNTIF(UGA4Table234[BMI],"&lt;25")</f>
        <v>155</v>
      </c>
      <c r="C527" s="10">
        <f>COUNTIFS(UGA4Table234[BMI],"&lt;25",UGA4Table234[D0 - Mass/22],"&lt;40")</f>
        <v>108</v>
      </c>
      <c r="D527" s="11">
        <f>COUNTIFS(UGA4Table234[BMI],"&lt;25",UGA4Table234[D0 - Mass/22],"&gt;=40")</f>
        <v>47</v>
      </c>
      <c r="E527" s="12">
        <f>COUNTIFS(UGA4Table234[BMI],"&lt;25",UGA4Table234[D28 - Mass/22],"&gt;=40",UGA4Table234[Fold 2],"&gt;=4")</f>
        <v>53</v>
      </c>
      <c r="F527" s="1">
        <f t="shared" si="12"/>
        <v>0.34193548387096773</v>
      </c>
      <c r="G527" s="2">
        <f t="shared" si="13"/>
        <v>0.6967741935483871</v>
      </c>
      <c r="H527" s="3">
        <f t="shared" si="13"/>
        <v>0.3032258064516129</v>
      </c>
      <c r="I527" s="13">
        <f>COUNTIFS(UGA4Table234[BMI],"&lt;25",UGA4Table234[D0 - Mass/22],"&lt;40",UGA4Table234[D28 - Mass/22],"&lt;40")</f>
        <v>60</v>
      </c>
      <c r="J527" s="1">
        <f t="shared" si="14"/>
        <v>0.55555555555555558</v>
      </c>
      <c r="K527" s="10">
        <f>COUNTIFS(UGA4Table234[BMI],"&lt;25",UGA4Table234[D0 - Mass/22],"&lt;40",UGA4Table234[D28 - Mass/22],"&gt;=40")</f>
        <v>48</v>
      </c>
      <c r="L527" s="4">
        <f t="shared" si="15"/>
        <v>0.44444444444444442</v>
      </c>
      <c r="M527" s="13">
        <f>COUNTIFS(UGA4Table234[BMI],"&lt;25",UGA4Table234[D0 - Mass/22],"&gt;=40",UGA4Table234[D28 - Mass/22],"&lt;40")</f>
        <v>8</v>
      </c>
      <c r="N527" s="1">
        <f t="shared" si="16"/>
        <v>0.1702127659574468</v>
      </c>
      <c r="O527" s="10">
        <f>COUNTIFS(UGA4Table234[BMI],"&lt;25",UGA4Table234[D0 - Mass/22],"&gt;=40",UGA4Table234[D28 - Mass/22],"&gt;=40",UGA4Table234[Fold 2],"&lt;4")</f>
        <v>27</v>
      </c>
      <c r="P527" s="1">
        <f t="shared" si="17"/>
        <v>0.57446808510638303</v>
      </c>
      <c r="Q527" s="10">
        <f>COUNTIFS(UGA4Table234[BMI],"&lt;25",UGA4Table234[D0 - Mass/22],"&gt;=40",UGA4Table234[D28 - Mass/22],"&gt;=40",UGA4Table234[Fold 2],"&gt;=4")</f>
        <v>12</v>
      </c>
      <c r="R527" s="4">
        <f t="shared" si="18"/>
        <v>0.25531914893617019</v>
      </c>
      <c r="S527" s="14">
        <f t="shared" ref="S527:S529" si="23">E527-Q527</f>
        <v>41</v>
      </c>
      <c r="T527" s="15">
        <f t="shared" ref="T527:T529" si="24">S527/C527</f>
        <v>0.37962962962962965</v>
      </c>
      <c r="U527" s="5">
        <f>B527-E527</f>
        <v>102</v>
      </c>
      <c r="V527" s="6">
        <f>U527/B527</f>
        <v>0.65806451612903227</v>
      </c>
    </row>
    <row r="528" spans="1:23" ht="24.5" customHeight="1" x14ac:dyDescent="0.35">
      <c r="A528" s="12" t="s">
        <v>213</v>
      </c>
      <c r="B528" s="10">
        <f>COUNTIFS(UGA4Table234[BMI],"&gt;=25",UGA4Table234[BMI],"&lt;30")</f>
        <v>180</v>
      </c>
      <c r="C528" s="10">
        <f>COUNTIFS(UGA4Table234[BMI],"&gt;=25",UGA4Table234[BMI],"&lt;30",UGA4Table234[D0 - Mass/22],"&lt;40")</f>
        <v>125</v>
      </c>
      <c r="D528" s="11">
        <f>COUNTIFS(UGA4Table234[BMI],"&gt;=25",UGA4Table234[BMI],"&lt;30",UGA4Table234[D0 - Mass/22],"&gt;=40")</f>
        <v>55</v>
      </c>
      <c r="E528" s="12">
        <f>COUNTIFS(UGA4Table234[BMI],"&gt;=25",UGA4Table234[BMI],"&lt;30",UGA4Table234[D28 - Mass/22],"&gt;=40",UGA4Table234[Fold 2],"&gt;=4")</f>
        <v>81</v>
      </c>
      <c r="F528" s="1">
        <f t="shared" si="12"/>
        <v>0.45</v>
      </c>
      <c r="G528" s="2">
        <f t="shared" si="13"/>
        <v>0.69444444444444442</v>
      </c>
      <c r="H528" s="3">
        <f t="shared" si="13"/>
        <v>0.30555555555555558</v>
      </c>
      <c r="I528" s="13">
        <f>COUNTIFS(UGA4Table234[BMI],"&gt;=25",UGA4Table234[BMI],"&lt;30",UGA4Table234[D0 - Mass/22],"&lt;40",UGA4Table234[D28 - Mass/22],"&lt;40")</f>
        <v>55</v>
      </c>
      <c r="J528" s="1">
        <f t="shared" si="14"/>
        <v>0.44</v>
      </c>
      <c r="K528" s="10">
        <f>COUNTIFS(UGA4Table234[BMI],"&gt;=25",UGA4Table234[BMI],"&lt;30",UGA4Table234[D0 - Mass/22],"&lt;40",UGA4Table234[D28 - Mass/22],"&gt;=40")</f>
        <v>70</v>
      </c>
      <c r="L528" s="4">
        <f t="shared" si="15"/>
        <v>0.56000000000000005</v>
      </c>
      <c r="M528" s="13">
        <f>COUNTIFS(UGA4Table234[BMI],"&gt;=25",UGA4Table234[BMI],"&lt;30",UGA4Table234[D0 - Mass/22],"&gt;=40",UGA4Table234[D28 - Mass/22],"&lt;40")</f>
        <v>4</v>
      </c>
      <c r="N528" s="1">
        <f t="shared" si="16"/>
        <v>7.2727272727272724E-2</v>
      </c>
      <c r="O528" s="10">
        <f>COUNTIFS(UGA4Table234[BMI],"&gt;=25",UGA4Table234[BMI],"&lt;30",UGA4Table234[D0 - Mass/22],"&gt;=40",UGA4Table234[D28 - Mass/22],"&gt;=40",UGA4Table234[Fold 2],"&lt;4")</f>
        <v>34</v>
      </c>
      <c r="P528" s="1">
        <f t="shared" si="17"/>
        <v>0.61818181818181817</v>
      </c>
      <c r="Q528" s="10">
        <f>COUNTIFS(UGA4Table234[BMI],"&gt;=25",UGA4Table234[BMI],"&lt;30",UGA4Table234[D0 - Mass/22],"&gt;=40",UGA4Table234[D28 - Mass/22],"&gt;=40",UGA4Table234[Fold 2],"&gt;=4")</f>
        <v>17</v>
      </c>
      <c r="R528" s="4">
        <f t="shared" si="18"/>
        <v>0.30909090909090908</v>
      </c>
      <c r="S528" s="14">
        <f t="shared" si="23"/>
        <v>64</v>
      </c>
      <c r="T528" s="15">
        <f t="shared" si="24"/>
        <v>0.51200000000000001</v>
      </c>
      <c r="U528" s="5">
        <f>B528-E528</f>
        <v>99</v>
      </c>
      <c r="V528" s="6">
        <f>U528/B528</f>
        <v>0.55000000000000004</v>
      </c>
    </row>
    <row r="529" spans="1:22" ht="24.5" customHeight="1" x14ac:dyDescent="0.35">
      <c r="A529" s="12" t="s">
        <v>214</v>
      </c>
      <c r="B529" s="10">
        <f>COUNTIF(UGA4Table234[BMI],"&gt;=30")</f>
        <v>155</v>
      </c>
      <c r="C529" s="10">
        <f>COUNTIFS(UGA4Table234[BMI],"&gt;=30",UGA4Table234[D0 - Mass/22],"&lt;40")</f>
        <v>111</v>
      </c>
      <c r="D529" s="11">
        <f>COUNTIFS(UGA4Table234[BMI],"&gt;=30",UGA4Table234[D0 - Mass/22],"&gt;=40")</f>
        <v>44</v>
      </c>
      <c r="E529" s="12">
        <f>COUNTIFS(UGA4Table234[BMI],"&gt;=30",UGA4Table234[D28 - Mass/22],"&gt;=40",UGA4Table234[Fold 2],"&gt;=4")</f>
        <v>78</v>
      </c>
      <c r="F529" s="1">
        <f t="shared" si="12"/>
        <v>0.50322580645161286</v>
      </c>
      <c r="G529" s="2">
        <f t="shared" si="13"/>
        <v>0.71612903225806457</v>
      </c>
      <c r="H529" s="3">
        <f t="shared" si="13"/>
        <v>0.28387096774193549</v>
      </c>
      <c r="I529" s="13">
        <f>COUNTIFS(UGA4Table234[BMI],"&gt;=30",UGA4Table234[D0 - Mass/22],"&lt;40",UGA4Table234[D28 - Mass/22],"&lt;40")</f>
        <v>43</v>
      </c>
      <c r="J529" s="1">
        <f t="shared" si="14"/>
        <v>0.38738738738738737</v>
      </c>
      <c r="K529" s="10">
        <f>COUNTIFS(UGA4Table234[BMI],"&gt;=30",UGA4Table234[D0 - Mass/22],"&lt;40",UGA4Table234[D28 - Mass/22],"&gt;=40")</f>
        <v>68</v>
      </c>
      <c r="L529" s="4">
        <f t="shared" si="15"/>
        <v>0.61261261261261257</v>
      </c>
      <c r="M529" s="13">
        <f>COUNTIFS(UGA4Table234[BMI],"&gt;=30",UGA4Table234[D0 - Mass/22],"&gt;=40",UGA4Table234[D28 - Mass/22],"&lt;40")</f>
        <v>6</v>
      </c>
      <c r="N529" s="1">
        <f t="shared" si="16"/>
        <v>0.13636363636363635</v>
      </c>
      <c r="O529" s="10">
        <f>COUNTIFS(UGA4Table234[BMI],"&gt;=30",UGA4Table234[D0 - Mass/22],"&gt;=40",UGA4Table234[D28 - Mass/22],"&gt;=40",UGA4Table234[Fold 2],"&lt;4")</f>
        <v>26</v>
      </c>
      <c r="P529" s="1">
        <f t="shared" si="17"/>
        <v>0.59090909090909094</v>
      </c>
      <c r="Q529" s="10">
        <f>COUNTIFS(UGA4Table234[BMI],"&gt;=30",UGA4Table234[D0 - Mass/22],"&gt;=40",UGA4Table234[D28 - Mass/22],"&gt;=40",UGA4Table234[Fold 2],"&gt;=4")</f>
        <v>12</v>
      </c>
      <c r="R529" s="4">
        <f t="shared" si="18"/>
        <v>0.27272727272727271</v>
      </c>
      <c r="S529" s="14">
        <f t="shared" si="23"/>
        <v>66</v>
      </c>
      <c r="T529" s="15">
        <f t="shared" si="24"/>
        <v>0.59459459459459463</v>
      </c>
      <c r="U529" s="5">
        <f>B529-E529</f>
        <v>77</v>
      </c>
      <c r="V529" s="6">
        <f>U529/B529</f>
        <v>0.49677419354838709</v>
      </c>
    </row>
    <row r="530" spans="1:22" ht="24.5" customHeight="1" x14ac:dyDescent="0.35">
      <c r="A530" s="16" t="s">
        <v>786</v>
      </c>
      <c r="B530" s="10"/>
      <c r="C530" s="10"/>
      <c r="D530" s="11"/>
      <c r="E530" s="12"/>
      <c r="F530" s="1"/>
      <c r="G530" s="2"/>
      <c r="H530" s="3"/>
      <c r="I530" s="13"/>
      <c r="J530" s="1"/>
      <c r="K530" s="10"/>
      <c r="L530" s="4"/>
      <c r="M530" s="13"/>
      <c r="N530" s="1"/>
      <c r="O530" s="10"/>
      <c r="P530" s="1"/>
      <c r="Q530" s="10"/>
      <c r="R530" s="4"/>
      <c r="S530" s="14"/>
      <c r="T530" s="15"/>
      <c r="U530" s="5"/>
      <c r="V530" s="6"/>
    </row>
    <row r="531" spans="1:22" ht="24.5" customHeight="1" x14ac:dyDescent="0.35">
      <c r="A531" s="12" t="s">
        <v>215</v>
      </c>
      <c r="B531" s="10">
        <f>COUNTIF(UGA4Table234[Total Vax],"0")</f>
        <v>114</v>
      </c>
      <c r="C531" s="10">
        <f>COUNTIFS(UGA4Table234[Total Vax],"0",UGA4Table234[D0 - Mass/22],"&lt;40")</f>
        <v>73</v>
      </c>
      <c r="D531" s="11">
        <f>COUNTIFS(UGA4Table234[Total Vax],"0",UGA4Table234[D0 - Mass/22],"&gt;=40")</f>
        <v>41</v>
      </c>
      <c r="E531" s="12">
        <f>COUNTIFS(UGA4Table234[Total Vax],"0",UGA4Table234[D28 - Mass/22],"&gt;=40",UGA4Table234[Fold 2],"&gt;=4")</f>
        <v>52</v>
      </c>
      <c r="F531" s="1">
        <f t="shared" si="12"/>
        <v>0.45614035087719296</v>
      </c>
      <c r="G531" s="2">
        <f t="shared" si="13"/>
        <v>0.64035087719298245</v>
      </c>
      <c r="H531" s="3">
        <f t="shared" si="13"/>
        <v>0.35964912280701755</v>
      </c>
      <c r="I531" s="13">
        <f>COUNTIFS(UGA4Table234[Total Vax],"0",UGA4Table234[D0 - Mass/22],"&lt;40",UGA4Table234[D28 - Mass/22],"&lt;40")</f>
        <v>27</v>
      </c>
      <c r="J531" s="1">
        <f t="shared" si="14"/>
        <v>0.36986301369863012</v>
      </c>
      <c r="K531" s="10">
        <f>COUNTIFS(UGA4Table234[Total Vax],"0",UGA4Table234[D0 - Mass/22],"&lt;40",UGA4Table234[D28 - Mass/22],"&gt;=40")</f>
        <v>46</v>
      </c>
      <c r="L531" s="4">
        <f t="shared" si="15"/>
        <v>0.63013698630136983</v>
      </c>
      <c r="M531" s="13">
        <f>COUNTIFS(UGA4Table234[Total Vax],"0",UGA4Table234[D0 - Mass/22],"&gt;=40",UGA4Table234[D28 - Mass/22],"&lt;40")</f>
        <v>6</v>
      </c>
      <c r="N531" s="1">
        <f t="shared" si="16"/>
        <v>0.14634146341463414</v>
      </c>
      <c r="O531" s="10">
        <f>COUNTIFS(UGA4Table234[Total Vax],"0",UGA4Table234[D0 - Mass/22],"&gt;=40",UGA4Table234[D28 - Mass/22],"&gt;=40",UGA4Table234[Fold 2],"&lt;4")</f>
        <v>26</v>
      </c>
      <c r="P531" s="1">
        <f t="shared" si="17"/>
        <v>0.63414634146341464</v>
      </c>
      <c r="Q531" s="10">
        <f>COUNTIFS(UGA4Table234[Total Vax],"0",UGA4Table234[D0 - Mass/22],"&gt;=40",UGA4Table234[D28 - Mass/22],"&gt;=40",UGA4Table234[Fold 2],"&gt;=4")</f>
        <v>9</v>
      </c>
      <c r="R531" s="4">
        <f t="shared" si="18"/>
        <v>0.21951219512195122</v>
      </c>
      <c r="S531" s="14">
        <f t="shared" ref="S531:S533" si="25">E531-Q531</f>
        <v>43</v>
      </c>
      <c r="T531" s="15">
        <f t="shared" ref="T531:T533" si="26">S531/C531</f>
        <v>0.58904109589041098</v>
      </c>
      <c r="U531" s="5">
        <f>B531-E531</f>
        <v>62</v>
      </c>
      <c r="V531" s="6">
        <f>U531/B531</f>
        <v>0.54385964912280704</v>
      </c>
    </row>
    <row r="532" spans="1:22" ht="24.5" customHeight="1" thickBot="1" x14ac:dyDescent="0.4">
      <c r="A532" s="12" t="s">
        <v>216</v>
      </c>
      <c r="B532" s="10">
        <f>COUNTIF(UGA4Table234[Total Vax],"2")</f>
        <v>201</v>
      </c>
      <c r="C532" s="10">
        <f>COUNTIFS(UGA4Table234[Total Vax],"2",UGA4Table234[D0 - Mass/22],"&lt;40")</f>
        <v>158</v>
      </c>
      <c r="D532" s="11">
        <f>COUNTIFS(UGA4Table234[Total Vax],"2",UGA4Table234[D0 - Mass/22],"&gt;=40")</f>
        <v>43</v>
      </c>
      <c r="E532" s="12">
        <f>COUNTIFS(UGA4Table234[Total Vax],"2",UGA4Table234[D28 - Mass/22],"&gt;=40",UGA4Table234[Fold 2],"&gt;=4")</f>
        <v>95</v>
      </c>
      <c r="F532" s="1">
        <f t="shared" si="12"/>
        <v>0.47263681592039802</v>
      </c>
      <c r="G532" s="2">
        <f t="shared" si="13"/>
        <v>0.78606965174129351</v>
      </c>
      <c r="H532" s="3">
        <f t="shared" si="13"/>
        <v>0.21393034825870647</v>
      </c>
      <c r="I532" s="13">
        <f>COUNTIFS(UGA4Table234[Total Vax],"2",UGA4Table234[D0 - Mass/22],"&lt;40",UGA4Table234[D28 - Mass/22],"&lt;40")</f>
        <v>77</v>
      </c>
      <c r="J532" s="1">
        <f t="shared" si="14"/>
        <v>0.48734177215189872</v>
      </c>
      <c r="K532" s="10">
        <f>COUNTIFS(UGA4Table234[Total Vax],"2",UGA4Table234[D0 - Mass/22],"&lt;40",UGA4Table234[D28 - Mass/22],"&gt;=40")</f>
        <v>81</v>
      </c>
      <c r="L532" s="4">
        <f t="shared" si="15"/>
        <v>0.51265822784810122</v>
      </c>
      <c r="M532" s="13">
        <f>COUNTIFS(UGA4Table234[Total Vax],"2",UGA4Table234[D0 - Mass/22],"&gt;=40",UGA4Table234[D28 - Mass/22],"&lt;40")</f>
        <v>3</v>
      </c>
      <c r="N532" s="1">
        <f t="shared" si="16"/>
        <v>6.9767441860465115E-2</v>
      </c>
      <c r="O532" s="10">
        <f>COUNTIFS(UGA4Table234[Total Vax],"2",UGA4Table234[D0 - Mass/22],"&gt;=40",UGA4Table234[D28 - Mass/22],"&gt;=40",UGA4Table234[Fold 2],"&lt;4")</f>
        <v>20</v>
      </c>
      <c r="P532" s="1">
        <f t="shared" si="17"/>
        <v>0.46511627906976744</v>
      </c>
      <c r="Q532" s="10">
        <f>COUNTIFS(UGA4Table234[Total Vax],"2",UGA4Table234[D0 - Mass/22],"&gt;=40",UGA4Table234[D28 - Mass/22],"&gt;=40",UGA4Table234[Fold 2],"&gt;=4")</f>
        <v>20</v>
      </c>
      <c r="R532" s="4">
        <f t="shared" si="18"/>
        <v>0.46511627906976744</v>
      </c>
      <c r="S532" s="14">
        <f t="shared" si="25"/>
        <v>75</v>
      </c>
      <c r="T532" s="15">
        <f t="shared" si="26"/>
        <v>0.47468354430379744</v>
      </c>
      <c r="U532" s="5">
        <f>B532-E532</f>
        <v>106</v>
      </c>
      <c r="V532" s="6">
        <f>U532/B532</f>
        <v>0.52736318407960203</v>
      </c>
    </row>
    <row r="533" spans="1:22" ht="24.5" customHeight="1" thickBot="1" x14ac:dyDescent="0.4">
      <c r="A533" s="80" t="s">
        <v>217</v>
      </c>
      <c r="B533" s="46">
        <f>SUM(B518:B522)</f>
        <v>490</v>
      </c>
      <c r="C533" s="46">
        <f>SUM(C518:C522)</f>
        <v>344</v>
      </c>
      <c r="D533" s="47">
        <f>SUM(D518:D522)</f>
        <v>146</v>
      </c>
      <c r="E533" s="48">
        <f>SUM(E518:E522)</f>
        <v>212</v>
      </c>
      <c r="F533" s="49">
        <f t="shared" si="12"/>
        <v>0.43265306122448982</v>
      </c>
      <c r="G533" s="50">
        <f t="shared" si="13"/>
        <v>0.70204081632653059</v>
      </c>
      <c r="H533" s="51">
        <f t="shared" si="13"/>
        <v>0.29795918367346941</v>
      </c>
      <c r="I533" s="52">
        <f>SUM(I518:I522)</f>
        <v>158</v>
      </c>
      <c r="J533" s="49">
        <f t="shared" si="14"/>
        <v>0.45930232558139533</v>
      </c>
      <c r="K533" s="46">
        <f>SUM(K518:K522)</f>
        <v>186</v>
      </c>
      <c r="L533" s="53">
        <f t="shared" si="15"/>
        <v>0.54069767441860461</v>
      </c>
      <c r="M533" s="52">
        <f>SUM(M518:M522)</f>
        <v>18</v>
      </c>
      <c r="N533" s="49">
        <f t="shared" si="16"/>
        <v>0.12328767123287671</v>
      </c>
      <c r="O533" s="46">
        <f>SUM(O518:O522)</f>
        <v>87</v>
      </c>
      <c r="P533" s="49">
        <f t="shared" si="17"/>
        <v>0.59589041095890416</v>
      </c>
      <c r="Q533" s="46">
        <f>SUM(Q518:Q522)</f>
        <v>41</v>
      </c>
      <c r="R533" s="53">
        <f t="shared" si="18"/>
        <v>0.28082191780821919</v>
      </c>
      <c r="S533" s="54">
        <f t="shared" si="25"/>
        <v>171</v>
      </c>
      <c r="T533" s="55">
        <f t="shared" si="26"/>
        <v>0.49709302325581395</v>
      </c>
      <c r="U533" s="56">
        <f>B533-E533</f>
        <v>278</v>
      </c>
      <c r="V533" s="57">
        <f>U533/B533</f>
        <v>0.56734693877551023</v>
      </c>
    </row>
    <row r="534" spans="1:22" ht="24.5" customHeight="1" thickBot="1" x14ac:dyDescent="0.4">
      <c r="E534" s="68"/>
      <c r="F534" s="81"/>
      <c r="G534" s="81"/>
      <c r="H534" s="81"/>
      <c r="I534" s="68"/>
      <c r="J534" s="81"/>
      <c r="K534" s="68"/>
      <c r="L534" s="81"/>
      <c r="M534" s="68"/>
      <c r="N534" s="81"/>
      <c r="O534" s="68"/>
      <c r="P534" s="81"/>
      <c r="Q534" s="68"/>
      <c r="R534" s="81"/>
      <c r="S534" s="68"/>
      <c r="T534" s="68"/>
    </row>
    <row r="535" spans="1:22" ht="24.5" customHeight="1" thickBot="1" x14ac:dyDescent="0.4">
      <c r="A535" s="205" t="s">
        <v>765</v>
      </c>
      <c r="B535" s="206"/>
      <c r="C535" s="206"/>
      <c r="D535" s="206"/>
      <c r="E535" s="206"/>
      <c r="F535" s="206"/>
      <c r="G535" s="206"/>
      <c r="H535" s="206"/>
      <c r="I535" s="206"/>
      <c r="J535" s="206"/>
      <c r="K535" s="206"/>
      <c r="L535" s="206"/>
      <c r="M535" s="206"/>
      <c r="N535" s="206"/>
      <c r="O535" s="206"/>
      <c r="P535" s="206"/>
      <c r="Q535" s="206"/>
      <c r="R535" s="206"/>
      <c r="S535" s="206"/>
      <c r="T535" s="206"/>
      <c r="U535" s="206"/>
      <c r="V535" s="207"/>
    </row>
    <row r="536" spans="1:22" ht="24.5" customHeight="1" thickBot="1" x14ac:dyDescent="0.4">
      <c r="A536" s="38" t="s">
        <v>800</v>
      </c>
      <c r="B536" s="39"/>
      <c r="C536" s="40"/>
      <c r="D536" s="40"/>
      <c r="E536" s="188" t="s">
        <v>802</v>
      </c>
      <c r="F536" s="189"/>
      <c r="G536" s="190" t="s">
        <v>803</v>
      </c>
      <c r="H536" s="191"/>
      <c r="I536" s="41" t="s">
        <v>783</v>
      </c>
      <c r="J536" s="42"/>
      <c r="K536" s="42"/>
      <c r="L536" s="43"/>
      <c r="M536" s="41" t="s">
        <v>784</v>
      </c>
      <c r="N536" s="42"/>
      <c r="O536" s="42"/>
      <c r="P536" s="42"/>
      <c r="Q536" s="42"/>
      <c r="R536" s="42"/>
      <c r="S536" s="195" t="s">
        <v>785</v>
      </c>
      <c r="T536" s="196"/>
      <c r="U536" s="196"/>
      <c r="V536" s="197"/>
    </row>
    <row r="537" spans="1:22" ht="24.5" customHeight="1" thickBot="1" x14ac:dyDescent="0.4">
      <c r="A537" s="129" t="s">
        <v>201</v>
      </c>
      <c r="B537" s="151" t="s">
        <v>202</v>
      </c>
      <c r="C537" s="152" t="s">
        <v>203</v>
      </c>
      <c r="D537" s="153" t="s">
        <v>801</v>
      </c>
      <c r="E537" s="151" t="s">
        <v>204</v>
      </c>
      <c r="F537" s="152" t="s">
        <v>791</v>
      </c>
      <c r="G537" s="152" t="s">
        <v>903</v>
      </c>
      <c r="H537" s="154" t="s">
        <v>793</v>
      </c>
      <c r="I537" s="155" t="s">
        <v>897</v>
      </c>
      <c r="J537" s="156" t="s">
        <v>794</v>
      </c>
      <c r="K537" s="156" t="s">
        <v>795</v>
      </c>
      <c r="L537" s="157" t="s">
        <v>796</v>
      </c>
      <c r="M537" s="155" t="s">
        <v>797</v>
      </c>
      <c r="N537" s="156" t="s">
        <v>798</v>
      </c>
      <c r="O537" s="156" t="s">
        <v>787</v>
      </c>
      <c r="P537" s="156" t="s">
        <v>788</v>
      </c>
      <c r="Q537" s="156" t="s">
        <v>789</v>
      </c>
      <c r="R537" s="156" t="s">
        <v>790</v>
      </c>
      <c r="S537" s="158" t="s">
        <v>776</v>
      </c>
      <c r="T537" s="159" t="s">
        <v>799</v>
      </c>
      <c r="U537" s="160" t="s">
        <v>774</v>
      </c>
      <c r="V537" s="161" t="s">
        <v>781</v>
      </c>
    </row>
    <row r="538" spans="1:22" ht="24.5" customHeight="1" x14ac:dyDescent="0.35">
      <c r="A538" s="139" t="s">
        <v>205</v>
      </c>
      <c r="B538" s="31">
        <f>COUNTIFS(UGA4Table234[Age],"&lt;18")</f>
        <v>26</v>
      </c>
      <c r="C538" s="31">
        <f>COUNTIFS(UGA4Table234[Age],"&lt;18",UGA4Table234[D0 - Phu/13],"&lt;40")</f>
        <v>6</v>
      </c>
      <c r="D538" s="140">
        <f>COUNTIFS(UGA4Table234[Age],"&lt;18",UGA4Table234[D0 - Phu/13],"&gt;=40")</f>
        <v>20</v>
      </c>
      <c r="E538" s="141">
        <f>COUNTIFS(UGA4Table234[Age],"&lt;18",UGA4Table234[D28 - Phu/13],"&gt;=40",UGA4Table234[Fold 3],"&gt;=4")</f>
        <v>2</v>
      </c>
      <c r="F538" s="142">
        <f t="shared" ref="F538:F553" si="27">E538/B538</f>
        <v>7.6923076923076927E-2</v>
      </c>
      <c r="G538" s="143">
        <f t="shared" ref="G538:H553" si="28">C538/$B538</f>
        <v>0.23076923076923078</v>
      </c>
      <c r="H538" s="144">
        <f t="shared" si="28"/>
        <v>0.76923076923076927</v>
      </c>
      <c r="I538" s="145">
        <f>COUNTIFS(UGA4Table234[Age],"&lt;18",UGA4Table234[D0 - Phu/13],"&lt;40",UGA4Table234[D28 - Phu/13],"&lt;40")</f>
        <v>4</v>
      </c>
      <c r="J538" s="142">
        <f t="shared" ref="J538:J553" si="29">I538/$C538</f>
        <v>0.66666666666666663</v>
      </c>
      <c r="K538" s="31">
        <f>COUNTIFS(UGA4Table234[Age],"&lt;18",UGA4Table234[D0 - Phu/13],"&lt;40",UGA4Table234[D28 - Phu/13],"&gt;=40")</f>
        <v>2</v>
      </c>
      <c r="L538" s="146">
        <f t="shared" ref="L538:L553" si="30">K538/$C538</f>
        <v>0.33333333333333331</v>
      </c>
      <c r="M538" s="145">
        <f>COUNTIFS(UGA4Table234[Age],"&lt;18",UGA4Table234[D0 - Phu/13],"&gt;=40",UGA4Table234[D28 - Phu/13],"&lt;40")</f>
        <v>2</v>
      </c>
      <c r="N538" s="142">
        <f t="shared" ref="N538:N553" si="31">M538/$D538</f>
        <v>0.1</v>
      </c>
      <c r="O538" s="31">
        <f>COUNTIFS(UGA4Table234[Age],"&lt;18",UGA4Table234[D0 - Phu/13],"&gt;=40",UGA4Table234[D28 - Phu/13],"&gt;=40",UGA4Table234[Fold 3],"&lt;4")</f>
        <v>17</v>
      </c>
      <c r="P538" s="142">
        <f t="shared" ref="P538:P553" si="32">O538/$D538</f>
        <v>0.85</v>
      </c>
      <c r="Q538" s="31">
        <f>COUNTIFS(UGA4Table234[Age],"&lt;18",UGA4Table234[D0 - Phu/13],"&gt;=40",UGA4Table234[D28 - Phu/13],"&gt;=40",UGA4Table234[Fold 3],"&gt;=4")</f>
        <v>1</v>
      </c>
      <c r="R538" s="146">
        <f t="shared" ref="R538:R553" si="33">Q538/$D538</f>
        <v>0.05</v>
      </c>
      <c r="S538" s="147">
        <f>E538-Q538</f>
        <v>1</v>
      </c>
      <c r="T538" s="148">
        <f>S538/C538</f>
        <v>0.16666666666666666</v>
      </c>
      <c r="U538" s="149">
        <f>B538-E538</f>
        <v>24</v>
      </c>
      <c r="V538" s="150">
        <f>U538/B538</f>
        <v>0.92307692307692313</v>
      </c>
    </row>
    <row r="539" spans="1:22" ht="24.5" customHeight="1" x14ac:dyDescent="0.35">
      <c r="A539" s="12" t="s">
        <v>206</v>
      </c>
      <c r="B539" s="10">
        <f>COUNTIFS(UGA4Table234[Age],"&gt;=18",UGA4Table234[Age],"&lt;35")</f>
        <v>90</v>
      </c>
      <c r="C539" s="10">
        <f>COUNTIFS(UGA4Table234[Age],"&gt;=18",UGA4Table234[Age],"&lt;35",UGA4Table234[D0 - Phu/13],"&lt;40")</f>
        <v>10</v>
      </c>
      <c r="D539" s="11">
        <f>COUNTIFS(UGA4Table234[Age],"&gt;=18",UGA4Table234[Age],"&lt;35",UGA4Table234[D0 - Phu/13],"&gt;=40")</f>
        <v>80</v>
      </c>
      <c r="E539" s="12">
        <f>COUNTIFS(UGA4Table234[Age],"&gt;=18",UGA4Table234[Age],"&lt;35",UGA4Table234[D28 - Phu/13],"&gt;=40",UGA4Table234[Fold 3],"&gt;=4")</f>
        <v>12</v>
      </c>
      <c r="F539" s="1">
        <f t="shared" si="27"/>
        <v>0.13333333333333333</v>
      </c>
      <c r="G539" s="2">
        <f t="shared" si="28"/>
        <v>0.1111111111111111</v>
      </c>
      <c r="H539" s="3">
        <f t="shared" si="28"/>
        <v>0.88888888888888884</v>
      </c>
      <c r="I539" s="13">
        <f>COUNTIFS(UGA4Table234[Age],"&gt;=18",UGA4Table234[Age],"&lt;35",UGA4Table234[D0 - Phu/13],"&lt;40",UGA4Table234[D28 - Phu/13],"&lt;40")</f>
        <v>2</v>
      </c>
      <c r="J539" s="1">
        <f t="shared" si="29"/>
        <v>0.2</v>
      </c>
      <c r="K539" s="10">
        <f>COUNTIFS(UGA4Table234[Age],"&gt;=18",UGA4Table234[Age],"&lt;35",UGA4Table234[D0 - Phu/13],"&lt;40",UGA4Table234[D28 - Phu/13],"&gt;=40")</f>
        <v>8</v>
      </c>
      <c r="L539" s="4">
        <f t="shared" si="30"/>
        <v>0.8</v>
      </c>
      <c r="M539" s="13">
        <f>COUNTIFS(UGA4Table234[Age],"&gt;=18",UGA4Table234[Age],"&lt;35",UGA4Table234[D0 - Phu/13],"&gt;=40",UGA4Table234[D28 - Phu/13],"&lt;40")</f>
        <v>5</v>
      </c>
      <c r="N539" s="1">
        <f t="shared" si="31"/>
        <v>6.25E-2</v>
      </c>
      <c r="O539" s="10">
        <f>COUNTIFS(UGA4Table234[Age],"&gt;=18",UGA4Table234[Age],"&lt;35",UGA4Table234[D0 - Phu/13],"&gt;=40",UGA4Table234[D28 - Phu/13],"&gt;=40",UGA4Table234[Fold 3],"&lt;4")</f>
        <v>70</v>
      </c>
      <c r="P539" s="1">
        <f t="shared" si="32"/>
        <v>0.875</v>
      </c>
      <c r="Q539" s="10">
        <f>COUNTIFS(UGA4Table234[Age],"&gt;=18",UGA4Table234[Age],"&lt;35",UGA4Table234[D0 - Phu/13],"&gt;=40",UGA4Table234[D28 - Phu/13],"&gt;=40",UGA4Table234[Fold 3],"&gt;=4")</f>
        <v>5</v>
      </c>
      <c r="R539" s="4">
        <f t="shared" si="33"/>
        <v>6.25E-2</v>
      </c>
      <c r="S539" s="14">
        <f t="shared" ref="S539:S542" si="34">E539-Q539</f>
        <v>7</v>
      </c>
      <c r="T539" s="15">
        <f t="shared" ref="T539:T542" si="35">S539/C539</f>
        <v>0.7</v>
      </c>
      <c r="U539" s="5">
        <f>B539-E539</f>
        <v>78</v>
      </c>
      <c r="V539" s="6">
        <f>U539/B539</f>
        <v>0.8666666666666667</v>
      </c>
    </row>
    <row r="540" spans="1:22" ht="24.5" customHeight="1" x14ac:dyDescent="0.35">
      <c r="A540" s="12" t="s">
        <v>207</v>
      </c>
      <c r="B540" s="10">
        <f>COUNTIFS(UGA4Table234[Age],"&gt;=35",UGA4Table234[Age],"&lt;50")</f>
        <v>105</v>
      </c>
      <c r="C540" s="10">
        <f>COUNTIFS(UGA4Table234[Age],"&gt;=35",UGA4Table234[Age],"&lt;50",UGA4Table234[D0 - Phu/13],"&lt;40")</f>
        <v>29</v>
      </c>
      <c r="D540" s="11">
        <f>COUNTIFS(UGA4Table234[Age],"&gt;=35",UGA4Table234[Age],"&lt;50",UGA4Table234[D0 - Phu/13],"&gt;=40")</f>
        <v>76</v>
      </c>
      <c r="E540" s="12">
        <f>COUNTIFS(UGA4Table234[Age],"&gt;=35",UGA4Table234[Age],"&lt;50",UGA4Table234[D28 - Phu/13],"&gt;=40",UGA4Table234[Fold 3],"&gt;=4")</f>
        <v>14</v>
      </c>
      <c r="F540" s="1">
        <f t="shared" si="27"/>
        <v>0.13333333333333333</v>
      </c>
      <c r="G540" s="2">
        <f t="shared" si="28"/>
        <v>0.27619047619047621</v>
      </c>
      <c r="H540" s="3">
        <f t="shared" si="28"/>
        <v>0.72380952380952379</v>
      </c>
      <c r="I540" s="13">
        <f>COUNTIFS(UGA4Table234[Age],"&gt;=35",UGA4Table234[Age],"&lt;50",UGA4Table234[D0 - Phu/13],"&lt;40",UGA4Table234[D28 - Phu/13],"&lt;40")</f>
        <v>20</v>
      </c>
      <c r="J540" s="1">
        <f t="shared" si="29"/>
        <v>0.68965517241379315</v>
      </c>
      <c r="K540" s="10">
        <f>COUNTIFS(UGA4Table234[Age],"&gt;=35",UGA4Table234[Age],"&lt;50",UGA4Table234[D0 - Phu/13],"&lt;40",UGA4Table234[D28 - Phu/13],"&gt;=40")</f>
        <v>9</v>
      </c>
      <c r="L540" s="4">
        <f t="shared" si="30"/>
        <v>0.31034482758620691</v>
      </c>
      <c r="M540" s="13">
        <f>COUNTIFS(UGA4Table234[Age],"&gt;=35",UGA4Table234[Age],"&lt;50",UGA4Table234[D0 - Phu/13],"&gt;=40",UGA4Table234[D28 - Phu/13],"&lt;40")</f>
        <v>5</v>
      </c>
      <c r="N540" s="1">
        <f t="shared" si="31"/>
        <v>6.5789473684210523E-2</v>
      </c>
      <c r="O540" s="10">
        <f>COUNTIFS(UGA4Table234[Age],"&gt;=35",UGA4Table234[Age],"&lt;50",UGA4Table234[D0 - Phu/13],"&gt;=40",UGA4Table234[D28 - Phu/13],"&gt;=40",UGA4Table234[Fold 3],"&lt;4")</f>
        <v>61</v>
      </c>
      <c r="P540" s="1">
        <f t="shared" si="32"/>
        <v>0.80263157894736847</v>
      </c>
      <c r="Q540" s="10">
        <f>COUNTIFS(UGA4Table234[Age],"&gt;=35",UGA4Table234[Age],"&lt;50",UGA4Table234[D0 - Phu/13],"&gt;=40",UGA4Table234[D28 - Phu/13],"&gt;=40",UGA4Table234[Fold 3],"&gt;=4")</f>
        <v>10</v>
      </c>
      <c r="R540" s="4">
        <f t="shared" si="33"/>
        <v>0.13157894736842105</v>
      </c>
      <c r="S540" s="14">
        <f t="shared" si="34"/>
        <v>4</v>
      </c>
      <c r="T540" s="15">
        <f t="shared" si="35"/>
        <v>0.13793103448275862</v>
      </c>
      <c r="U540" s="5">
        <f>B540-E540</f>
        <v>91</v>
      </c>
      <c r="V540" s="6">
        <f>U540/B540</f>
        <v>0.8666666666666667</v>
      </c>
    </row>
    <row r="541" spans="1:22" ht="24.5" customHeight="1" x14ac:dyDescent="0.35">
      <c r="A541" s="12" t="s">
        <v>208</v>
      </c>
      <c r="B541" s="10">
        <f>COUNTIFS(UGA4Table234[Age],"&gt;=50",UGA4Table234[Age],"&lt;65")</f>
        <v>88</v>
      </c>
      <c r="C541" s="10">
        <f>COUNTIFS(UGA4Table234[Age],"&gt;=50",UGA4Table234[Age],"&lt;65",UGA4Table234[D0 - Phu/13],"&lt;40")</f>
        <v>30</v>
      </c>
      <c r="D541" s="11">
        <f>COUNTIFS(UGA4Table234[Age],"&gt;=50",UGA4Table234[Age],"&lt;65",UGA4Table234[D0 - Phu/13],"&gt;=40")</f>
        <v>58</v>
      </c>
      <c r="E541" s="12">
        <f>COUNTIFS(UGA4Table234[Age],"&gt;=50",UGA4Table234[Age],"&lt;65",UGA4Table234[D28 - Phu/13],"&gt;=40",UGA4Table234[Fold 3],"&gt;=4")</f>
        <v>20</v>
      </c>
      <c r="F541" s="1">
        <f t="shared" si="27"/>
        <v>0.22727272727272727</v>
      </c>
      <c r="G541" s="2">
        <f t="shared" si="28"/>
        <v>0.34090909090909088</v>
      </c>
      <c r="H541" s="3">
        <f t="shared" si="28"/>
        <v>0.65909090909090906</v>
      </c>
      <c r="I541" s="13">
        <f>COUNTIFS(UGA4Table234[Age],"&gt;=50",UGA4Table234[Age],"&lt;65",UGA4Table234[D0 - Phu/13],"&lt;40",UGA4Table234[D28 - Phu/13],"&lt;40")</f>
        <v>16</v>
      </c>
      <c r="J541" s="1">
        <f t="shared" si="29"/>
        <v>0.53333333333333333</v>
      </c>
      <c r="K541" s="10">
        <f>COUNTIFS(UGA4Table234[Age],"&gt;=50",UGA4Table234[Age],"&lt;65",UGA4Table234[D0 - Phu/13],"&lt;40",UGA4Table234[D28 - Phu/13],"&gt;=40")</f>
        <v>14</v>
      </c>
      <c r="L541" s="4">
        <f t="shared" si="30"/>
        <v>0.46666666666666667</v>
      </c>
      <c r="M541" s="13">
        <f>COUNTIFS(UGA4Table234[Age],"&gt;=50",UGA4Table234[Age],"&lt;65",UGA4Table234[D0 - Phu/13],"&gt;=40",UGA4Table234[D28 - Phu/13],"&lt;40")</f>
        <v>3</v>
      </c>
      <c r="N541" s="1">
        <f t="shared" si="31"/>
        <v>5.1724137931034482E-2</v>
      </c>
      <c r="O541" s="10">
        <f>COUNTIFS(UGA4Table234[Age],"&gt;=50",UGA4Table234[Age],"&lt;65",UGA4Table234[D0 - Phu/13],"&gt;=40",UGA4Table234[D28 - Phu/13],"&gt;=40",UGA4Table234[Fold 3],"&lt;4")</f>
        <v>48</v>
      </c>
      <c r="P541" s="1">
        <f t="shared" si="32"/>
        <v>0.82758620689655171</v>
      </c>
      <c r="Q541" s="10">
        <f>COUNTIFS(UGA4Table234[Age],"&gt;=50",UGA4Table234[Age],"&lt;65",UGA4Table234[D0 - Phu/13],"&gt;=40",UGA4Table234[D28 - Phu/13],"&gt;=40",UGA4Table234[Fold 3],"&gt;=4")</f>
        <v>7</v>
      </c>
      <c r="R541" s="4">
        <f t="shared" si="33"/>
        <v>0.1206896551724138</v>
      </c>
      <c r="S541" s="14">
        <f t="shared" si="34"/>
        <v>13</v>
      </c>
      <c r="T541" s="15">
        <f t="shared" si="35"/>
        <v>0.43333333333333335</v>
      </c>
      <c r="U541" s="5">
        <f>B541-E541</f>
        <v>68</v>
      </c>
      <c r="V541" s="6">
        <f>U541/B541</f>
        <v>0.77272727272727271</v>
      </c>
    </row>
    <row r="542" spans="1:22" ht="24.5" customHeight="1" x14ac:dyDescent="0.35">
      <c r="A542" s="12" t="s">
        <v>209</v>
      </c>
      <c r="B542" s="10">
        <f>COUNTIF(UGA4Table234[Age],"&gt;=65")</f>
        <v>181</v>
      </c>
      <c r="C542" s="10">
        <f>COUNTIFS(UGA4Table234[Age],"&gt;=65",UGA4Table234[D0 - Phu/13],"&lt;40")</f>
        <v>95</v>
      </c>
      <c r="D542" s="11">
        <f>COUNTIFS(UGA4Table234[Age],"&gt;=65",UGA4Table234[D0 - Phu/13],"&gt;=40")</f>
        <v>86</v>
      </c>
      <c r="E542" s="12">
        <f>COUNTIFS(UGA4Table234[Age],"&gt;=65",UGA4Table234[D28 - Phu/13],"&gt;=40",UGA4Table234[Fold 3],"&gt;=4")</f>
        <v>24</v>
      </c>
      <c r="F542" s="1">
        <f t="shared" si="27"/>
        <v>0.13259668508287292</v>
      </c>
      <c r="G542" s="2">
        <f t="shared" si="28"/>
        <v>0.52486187845303867</v>
      </c>
      <c r="H542" s="3">
        <f t="shared" si="28"/>
        <v>0.47513812154696133</v>
      </c>
      <c r="I542" s="13">
        <f>COUNTIFS(UGA4Table234[Age],"&gt;=65",UGA4Table234[D0 - Phu/13],"&lt;40",UGA4Table234[D28 - Phu/13],"&lt;40")</f>
        <v>58</v>
      </c>
      <c r="J542" s="1">
        <f t="shared" si="29"/>
        <v>0.61052631578947369</v>
      </c>
      <c r="K542" s="10">
        <f>COUNTIFS(UGA4Table234[Age],"&gt;=65",UGA4Table234[D0 - Phu/13],"&lt;40",UGA4Table234[D28 - Phu/13],"&gt;=40")</f>
        <v>37</v>
      </c>
      <c r="L542" s="4">
        <f t="shared" si="30"/>
        <v>0.38947368421052631</v>
      </c>
      <c r="M542" s="13">
        <f>COUNTIFS(UGA4Table234[Age],"&gt;=65",UGA4Table234[D0 - Phu/13],"&gt;=40",UGA4Table234[D28 - Phu/13],"&lt;40")</f>
        <v>7</v>
      </c>
      <c r="N542" s="1">
        <f t="shared" si="31"/>
        <v>8.1395348837209308E-2</v>
      </c>
      <c r="O542" s="10">
        <f>COUNTIFS(UGA4Table234[Age],"&gt;=65",UGA4Table234[D0 - Phu/13],"&gt;=40",UGA4Table234[D28 - Phu/13],"&gt;=40",UGA4Table234[Fold 3],"&lt;4")</f>
        <v>73</v>
      </c>
      <c r="P542" s="1">
        <f t="shared" si="32"/>
        <v>0.84883720930232553</v>
      </c>
      <c r="Q542" s="10">
        <f>COUNTIFS(UGA4Table234[Age],"&gt;=65",UGA4Table234[D0 - Phu/13],"&gt;=40",UGA4Table234[D28 - Phu/13],"&gt;=40",UGA4Table234[Fold 3],"&gt;=4")</f>
        <v>6</v>
      </c>
      <c r="R542" s="4">
        <f t="shared" si="33"/>
        <v>6.9767441860465115E-2</v>
      </c>
      <c r="S542" s="14">
        <f t="shared" si="34"/>
        <v>18</v>
      </c>
      <c r="T542" s="15">
        <f t="shared" si="35"/>
        <v>0.18947368421052632</v>
      </c>
      <c r="U542" s="5">
        <f>B542-E542</f>
        <v>157</v>
      </c>
      <c r="V542" s="6">
        <f>U542/B542</f>
        <v>0.86740331491712708</v>
      </c>
    </row>
    <row r="543" spans="1:22" ht="24.5" customHeight="1" x14ac:dyDescent="0.35">
      <c r="A543" s="16" t="s">
        <v>782</v>
      </c>
      <c r="B543" s="10"/>
      <c r="C543" s="10"/>
      <c r="D543" s="11"/>
      <c r="E543" s="12"/>
      <c r="F543" s="1"/>
      <c r="G543" s="2"/>
      <c r="H543" s="3"/>
      <c r="I543" s="13"/>
      <c r="J543" s="1"/>
      <c r="K543" s="10"/>
      <c r="L543" s="4"/>
      <c r="M543" s="13"/>
      <c r="N543" s="1"/>
      <c r="O543" s="10"/>
      <c r="P543" s="1"/>
      <c r="Q543" s="10"/>
      <c r="R543" s="4"/>
      <c r="S543" s="14"/>
      <c r="T543" s="15"/>
      <c r="U543" s="5"/>
      <c r="V543" s="6"/>
    </row>
    <row r="544" spans="1:22" ht="24.5" customHeight="1" x14ac:dyDescent="0.35">
      <c r="A544" s="12" t="s">
        <v>210</v>
      </c>
      <c r="B544" s="10">
        <f>COUNTIF(UGA4Table234[Gender],"M")</f>
        <v>168</v>
      </c>
      <c r="C544" s="10">
        <f>COUNTIFS(UGA4Table234[Gender],"M",UGA4Table234[D0 - Phu/13],"&lt;40")</f>
        <v>60</v>
      </c>
      <c r="D544" s="11">
        <f>COUNTIFS(UGA4Table234[Gender],"M",UGA4Table234[D0 - Phu/13],"&gt;=40")</f>
        <v>108</v>
      </c>
      <c r="E544" s="12">
        <f>COUNTIFS(UGA4Table234[Gender],"M",UGA4Table234[D28 - Phu/13],"&gt;=40",UGA4Table234[Fold 3],"&gt;=4")</f>
        <v>21</v>
      </c>
      <c r="F544" s="1">
        <f t="shared" si="27"/>
        <v>0.125</v>
      </c>
      <c r="G544" s="2">
        <f t="shared" si="28"/>
        <v>0.35714285714285715</v>
      </c>
      <c r="H544" s="3">
        <f t="shared" si="28"/>
        <v>0.6428571428571429</v>
      </c>
      <c r="I544" s="13">
        <f>COUNTIFS(UGA4Table234[Gender],"M",UGA4Table234[D0 - Phu/13],"&lt;40",UGA4Table234[D28 - Phu/13],"&lt;40")</f>
        <v>41</v>
      </c>
      <c r="J544" s="1">
        <f t="shared" si="29"/>
        <v>0.68333333333333335</v>
      </c>
      <c r="K544" s="10">
        <f>COUNTIFS(UGA4Table234[Gender],"M",UGA4Table234[D0 - Phu/13],"&lt;40",UGA4Table234[D28 - Phu/13],"&gt;=40")</f>
        <v>19</v>
      </c>
      <c r="L544" s="4">
        <f t="shared" si="30"/>
        <v>0.31666666666666665</v>
      </c>
      <c r="M544" s="13">
        <f>COUNTIFS(UGA4Table234[Gender],"M",UGA4Table234[D0 - Phu/13],"&gt;=40",UGA4Table234[D28 - Phu/13],"&lt;40")</f>
        <v>6</v>
      </c>
      <c r="N544" s="1">
        <f t="shared" si="31"/>
        <v>5.5555555555555552E-2</v>
      </c>
      <c r="O544" s="10">
        <f>COUNTIFS(UGA4Table234[Gender],"M",UGA4Table234[D0 - Phu/13],"&gt;=40",UGA4Table234[D28 - Phu/13],"&gt;=40",UGA4Table234[Fold 3],"&lt;4")</f>
        <v>93</v>
      </c>
      <c r="P544" s="1">
        <f t="shared" si="32"/>
        <v>0.86111111111111116</v>
      </c>
      <c r="Q544" s="10">
        <f>COUNTIFS(UGA4Table234[Gender],"M",UGA4Table234[D0 - Phu/13],"&gt;=40",UGA4Table234[D28 - Phu/13],"&gt;=40",UGA4Table234[Fold 3],"&gt;=4")</f>
        <v>9</v>
      </c>
      <c r="R544" s="4">
        <f t="shared" si="33"/>
        <v>8.3333333333333329E-2</v>
      </c>
      <c r="S544" s="14">
        <f t="shared" ref="S544:S545" si="36">E544-Q544</f>
        <v>12</v>
      </c>
      <c r="T544" s="15">
        <f t="shared" ref="T544:T545" si="37">S544/C544</f>
        <v>0.2</v>
      </c>
      <c r="U544" s="5">
        <f>B544-E544</f>
        <v>147</v>
      </c>
      <c r="V544" s="6">
        <f>U544/B544</f>
        <v>0.875</v>
      </c>
    </row>
    <row r="545" spans="1:22" ht="24.5" customHeight="1" x14ac:dyDescent="0.35">
      <c r="A545" s="12" t="s">
        <v>211</v>
      </c>
      <c r="B545" s="10">
        <f>COUNTIF(UGA4Table234[Gender],"F")</f>
        <v>320</v>
      </c>
      <c r="C545" s="10">
        <f>COUNTIFS(UGA4Table234[Gender],"F",UGA4Table234[D0 - Phu/13],"&lt;40")</f>
        <v>110</v>
      </c>
      <c r="D545" s="11">
        <f>COUNTIFS(UGA4Table234[Gender],"F",UGA4Table234[D0 - Phu/13],"&gt;=40")</f>
        <v>210</v>
      </c>
      <c r="E545" s="12">
        <f>COUNTIFS(UGA4Table234[Gender],"F",UGA4Table234[D28 - Phu/13],"&gt;=40",UGA4Table234[Fold 3],"&gt;=4")</f>
        <v>51</v>
      </c>
      <c r="F545" s="1">
        <f t="shared" si="27"/>
        <v>0.15937499999999999</v>
      </c>
      <c r="G545" s="2">
        <f t="shared" si="28"/>
        <v>0.34375</v>
      </c>
      <c r="H545" s="3">
        <f t="shared" si="28"/>
        <v>0.65625</v>
      </c>
      <c r="I545" s="13">
        <f>COUNTIFS(UGA4Table234[Gender],"F",UGA4Table234[D0 - Phu/13],"&lt;40",UGA4Table234[D28 - Phu/13],"&lt;40")</f>
        <v>59</v>
      </c>
      <c r="J545" s="1">
        <f t="shared" si="29"/>
        <v>0.53636363636363638</v>
      </c>
      <c r="K545" s="10">
        <f>COUNTIFS(UGA4Table234[Gender],"F",UGA4Table234[D0 - Phu/13],"&lt;40",UGA4Table234[D28 - Phu/13],"&gt;=40")</f>
        <v>51</v>
      </c>
      <c r="L545" s="4">
        <f t="shared" si="30"/>
        <v>0.46363636363636362</v>
      </c>
      <c r="M545" s="13">
        <f>COUNTIFS(UGA4Table234[Gender],"F",UGA4Table234[D0 - Phu/13],"&gt;=40",UGA4Table234[D28 - Phu/13],"&lt;40")</f>
        <v>16</v>
      </c>
      <c r="N545" s="1">
        <f t="shared" si="31"/>
        <v>7.6190476190476197E-2</v>
      </c>
      <c r="O545" s="10">
        <f>COUNTIFS(UGA4Table234[Gender],"F",UGA4Table234[D0 - Phu/13],"&gt;=40",UGA4Table234[D28 - Phu/13],"&gt;=40",UGA4Table234[Fold 3],"&lt;4")</f>
        <v>174</v>
      </c>
      <c r="P545" s="1">
        <f t="shared" si="32"/>
        <v>0.82857142857142863</v>
      </c>
      <c r="Q545" s="10">
        <f>COUNTIFS(UGA4Table234[Gender],"F",UGA4Table234[D0 - Phu/13],"&gt;=40",UGA4Table234[D28 - Phu/13],"&gt;=40",UGA4Table234[Fold 3],"&gt;=4")</f>
        <v>20</v>
      </c>
      <c r="R545" s="4">
        <f t="shared" si="33"/>
        <v>9.5238095238095233E-2</v>
      </c>
      <c r="S545" s="14">
        <f t="shared" si="36"/>
        <v>31</v>
      </c>
      <c r="T545" s="15">
        <f t="shared" si="37"/>
        <v>0.2818181818181818</v>
      </c>
      <c r="U545" s="5">
        <f>B545-E545</f>
        <v>269</v>
      </c>
      <c r="V545" s="6">
        <f>U545/B545</f>
        <v>0.84062499999999996</v>
      </c>
    </row>
    <row r="546" spans="1:22" ht="24.5" customHeight="1" x14ac:dyDescent="0.35">
      <c r="A546" s="16" t="s">
        <v>11</v>
      </c>
      <c r="B546" s="10"/>
      <c r="C546" s="10"/>
      <c r="D546" s="11"/>
      <c r="E546" s="12"/>
      <c r="F546" s="1"/>
      <c r="G546" s="2"/>
      <c r="H546" s="3"/>
      <c r="I546" s="13"/>
      <c r="J546" s="1"/>
      <c r="K546" s="10"/>
      <c r="L546" s="4"/>
      <c r="M546" s="13"/>
      <c r="N546" s="1"/>
      <c r="O546" s="10"/>
      <c r="P546" s="1"/>
      <c r="Q546" s="10"/>
      <c r="R546" s="4"/>
      <c r="S546" s="14"/>
      <c r="T546" s="15"/>
      <c r="U546" s="5"/>
      <c r="V546" s="6"/>
    </row>
    <row r="547" spans="1:22" ht="24.5" customHeight="1" x14ac:dyDescent="0.35">
      <c r="A547" s="12" t="s">
        <v>212</v>
      </c>
      <c r="B547" s="10">
        <f>COUNTIF(UGA4Table234[BMI],"&lt;25")</f>
        <v>155</v>
      </c>
      <c r="C547" s="10">
        <f>COUNTIFS(UGA4Table234[BMI],"&lt;25",UGA4Table234[D0 - Phu/13],"&lt;40")</f>
        <v>64</v>
      </c>
      <c r="D547" s="11">
        <f>COUNTIFS(UGA4Table234[BMI],"&lt;25",UGA4Table234[D0 - Phu/13],"&gt;=40")</f>
        <v>91</v>
      </c>
      <c r="E547" s="12">
        <f>COUNTIFS(UGA4Table234[BMI],"&lt;25",UGA4Table234[D28 - Phu/13],"&gt;=40",UGA4Table234[Fold 3],"&gt;=4")</f>
        <v>19</v>
      </c>
      <c r="F547" s="1">
        <f t="shared" si="27"/>
        <v>0.12258064516129032</v>
      </c>
      <c r="G547" s="2">
        <f t="shared" si="28"/>
        <v>0.41290322580645161</v>
      </c>
      <c r="H547" s="3">
        <f t="shared" si="28"/>
        <v>0.58709677419354833</v>
      </c>
      <c r="I547" s="13">
        <f>COUNTIFS(UGA4Table234[BMI],"&lt;25",UGA4Table234[D0 - Phu/13],"&lt;40",UGA4Table234[D28 - Phu/13],"&lt;40")</f>
        <v>42</v>
      </c>
      <c r="J547" s="1">
        <f t="shared" si="29"/>
        <v>0.65625</v>
      </c>
      <c r="K547" s="10">
        <f>COUNTIFS(UGA4Table234[BMI],"&lt;25",UGA4Table234[D0 - Phu/13],"&lt;40",UGA4Table234[D28 - Phu/13],"&gt;=40")</f>
        <v>22</v>
      </c>
      <c r="L547" s="4">
        <f t="shared" si="30"/>
        <v>0.34375</v>
      </c>
      <c r="M547" s="13">
        <f>COUNTIFS(UGA4Table234[BMI],"&lt;25",UGA4Table234[D0 - Phu/13],"&gt;=40",UGA4Table234[D28 - Phu/13],"&lt;40")</f>
        <v>2</v>
      </c>
      <c r="N547" s="1">
        <f t="shared" si="31"/>
        <v>2.197802197802198E-2</v>
      </c>
      <c r="O547" s="10">
        <f>COUNTIFS(UGA4Table234[BMI],"&lt;25",UGA4Table234[D0 - Phu/13],"&gt;=40",UGA4Table234[D28 - Phu/13],"&gt;=40",UGA4Table234[Fold 3],"&lt;4")</f>
        <v>80</v>
      </c>
      <c r="P547" s="1">
        <f t="shared" si="32"/>
        <v>0.87912087912087911</v>
      </c>
      <c r="Q547" s="10">
        <f>COUNTIFS(UGA4Table234[BMI],"&lt;25",UGA4Table234[D0 - Phu/13],"&gt;=40",UGA4Table234[D28 - Phu/13],"&gt;=40",UGA4Table234[Fold 3],"&gt;=4")</f>
        <v>9</v>
      </c>
      <c r="R547" s="4">
        <f t="shared" si="33"/>
        <v>9.8901098901098897E-2</v>
      </c>
      <c r="S547" s="14">
        <f t="shared" ref="S547:S549" si="38">E547-Q547</f>
        <v>10</v>
      </c>
      <c r="T547" s="15">
        <f t="shared" ref="T547:T549" si="39">S547/C547</f>
        <v>0.15625</v>
      </c>
      <c r="U547" s="5">
        <f>B547-E547</f>
        <v>136</v>
      </c>
      <c r="V547" s="6">
        <f>U547/B547</f>
        <v>0.8774193548387097</v>
      </c>
    </row>
    <row r="548" spans="1:22" ht="24.5" customHeight="1" x14ac:dyDescent="0.35">
      <c r="A548" s="12" t="s">
        <v>213</v>
      </c>
      <c r="B548" s="10">
        <f>COUNTIFS(UGA4Table234[BMI],"&gt;=25",UGA4Table234[BMI],"&lt;30")</f>
        <v>180</v>
      </c>
      <c r="C548" s="10">
        <f>COUNTIFS(UGA4Table234[BMI],"&gt;=25",UGA4Table234[BMI],"&lt;30",UGA4Table234[D0 - Phu/13],"&lt;40")</f>
        <v>55</v>
      </c>
      <c r="D548" s="11">
        <f>COUNTIFS(UGA4Table234[BMI],"&gt;=25",UGA4Table234[BMI],"&lt;30",UGA4Table234[D0 - Phu/13],"&gt;=40")</f>
        <v>125</v>
      </c>
      <c r="E548" s="12">
        <f>COUNTIFS(UGA4Table234[BMI],"&gt;=25",UGA4Table234[BMI],"&lt;30",UGA4Table234[D28 - Phu/13],"&gt;=40",UGA4Table234[Fold 3],"&gt;=4")</f>
        <v>23</v>
      </c>
      <c r="F548" s="1">
        <f t="shared" si="27"/>
        <v>0.12777777777777777</v>
      </c>
      <c r="G548" s="2">
        <f t="shared" si="28"/>
        <v>0.30555555555555558</v>
      </c>
      <c r="H548" s="3">
        <f t="shared" si="28"/>
        <v>0.69444444444444442</v>
      </c>
      <c r="I548" s="13">
        <f>COUNTIFS(UGA4Table234[BMI],"&gt;=25",UGA4Table234[BMI],"&lt;30",UGA4Table234[D0 - Phu/13],"&lt;40",UGA4Table234[D28 - Phu/13],"&lt;40")</f>
        <v>30</v>
      </c>
      <c r="J548" s="1">
        <f t="shared" si="29"/>
        <v>0.54545454545454541</v>
      </c>
      <c r="K548" s="10">
        <f>COUNTIFS(UGA4Table234[BMI],"&gt;=25",UGA4Table234[BMI],"&lt;30",UGA4Table234[D0 - Phu/13],"&lt;40",UGA4Table234[D28 - Phu/13],"&gt;=40")</f>
        <v>25</v>
      </c>
      <c r="L548" s="4">
        <f t="shared" si="30"/>
        <v>0.45454545454545453</v>
      </c>
      <c r="M548" s="13">
        <f>COUNTIFS(UGA4Table234[BMI],"&gt;=25",UGA4Table234[BMI],"&lt;30",UGA4Table234[D0 - Phu/13],"&gt;=40",UGA4Table234[D28 - Phu/13],"&lt;40")</f>
        <v>11</v>
      </c>
      <c r="N548" s="1">
        <f t="shared" si="31"/>
        <v>8.7999999999999995E-2</v>
      </c>
      <c r="O548" s="10">
        <f>COUNTIFS(UGA4Table234[BMI],"&gt;=25",UGA4Table234[BMI],"&lt;30",UGA4Table234[D0 - Phu/13],"&gt;=40",UGA4Table234[D28 - Phu/13],"&gt;=40",UGA4Table234[Fold 3],"&lt;4")</f>
        <v>105</v>
      </c>
      <c r="P548" s="1">
        <f t="shared" si="32"/>
        <v>0.84</v>
      </c>
      <c r="Q548" s="10">
        <f>COUNTIFS(UGA4Table234[BMI],"&gt;=25",UGA4Table234[BMI],"&lt;30",UGA4Table234[D0 - Phu/13],"&gt;=40",UGA4Table234[D28 - Phu/13],"&gt;=40",UGA4Table234[Fold 3],"&gt;=4")</f>
        <v>9</v>
      </c>
      <c r="R548" s="4">
        <f t="shared" si="33"/>
        <v>7.1999999999999995E-2</v>
      </c>
      <c r="S548" s="14">
        <f t="shared" si="38"/>
        <v>14</v>
      </c>
      <c r="T548" s="15">
        <f t="shared" si="39"/>
        <v>0.25454545454545452</v>
      </c>
      <c r="U548" s="5">
        <f>B548-E548</f>
        <v>157</v>
      </c>
      <c r="V548" s="6">
        <f>U548/B548</f>
        <v>0.87222222222222223</v>
      </c>
    </row>
    <row r="549" spans="1:22" ht="24.5" customHeight="1" x14ac:dyDescent="0.35">
      <c r="A549" s="12" t="s">
        <v>214</v>
      </c>
      <c r="B549" s="10">
        <f>COUNTIF(UGA4Table234[BMI],"&gt;=30")</f>
        <v>155</v>
      </c>
      <c r="C549" s="10">
        <f>COUNTIFS(UGA4Table234[BMI],"&gt;=30",UGA4Table234[D0 - Phu/13],"&lt;40")</f>
        <v>51</v>
      </c>
      <c r="D549" s="11">
        <f>COUNTIFS(UGA4Table234[BMI],"&gt;=30",UGA4Table234[D0 - Phu/13],"&gt;=40")</f>
        <v>104</v>
      </c>
      <c r="E549" s="12">
        <f>COUNTIFS(UGA4Table234[BMI],"&gt;=30",UGA4Table234[D28 - Phu/13],"&gt;=40",UGA4Table234[Fold 3],"&gt;=4")</f>
        <v>30</v>
      </c>
      <c r="F549" s="1">
        <f t="shared" si="27"/>
        <v>0.19354838709677419</v>
      </c>
      <c r="G549" s="2">
        <f t="shared" si="28"/>
        <v>0.32903225806451614</v>
      </c>
      <c r="H549" s="3">
        <f t="shared" si="28"/>
        <v>0.67096774193548392</v>
      </c>
      <c r="I549" s="13">
        <f>COUNTIFS(UGA4Table234[BMI],"&gt;=30",UGA4Table234[D0 - Phu/13],"&lt;40",UGA4Table234[D28 - Phu/13],"&lt;40")</f>
        <v>28</v>
      </c>
      <c r="J549" s="1">
        <f t="shared" si="29"/>
        <v>0.5490196078431373</v>
      </c>
      <c r="K549" s="10">
        <f>COUNTIFS(UGA4Table234[BMI],"&gt;=30",UGA4Table234[D0 - Phu/13],"&lt;40",UGA4Table234[D28 - Phu/13],"&gt;=40")</f>
        <v>23</v>
      </c>
      <c r="L549" s="4">
        <f t="shared" si="30"/>
        <v>0.45098039215686275</v>
      </c>
      <c r="M549" s="13">
        <f>COUNTIFS(UGA4Table234[BMI],"&gt;=30",UGA4Table234[D0 - Phu/13],"&gt;=40",UGA4Table234[D28 - Phu/13],"&lt;40")</f>
        <v>9</v>
      </c>
      <c r="N549" s="1">
        <f t="shared" si="31"/>
        <v>8.6538461538461536E-2</v>
      </c>
      <c r="O549" s="10">
        <f>COUNTIFS(UGA4Table234[BMI],"&gt;=30",UGA4Table234[D0 - Phu/13],"&gt;=40",UGA4Table234[D28 - Phu/13],"&gt;=40",UGA4Table234[Fold 3],"&lt;4")</f>
        <v>84</v>
      </c>
      <c r="P549" s="1">
        <f t="shared" si="32"/>
        <v>0.80769230769230771</v>
      </c>
      <c r="Q549" s="10">
        <f>COUNTIFS(UGA4Table234[BMI],"&gt;=30",UGA4Table234[D0 - Phu/13],"&gt;=40",UGA4Table234[D28 - Phu/13],"&gt;=40",UGA4Table234[Fold 3],"&gt;=4")</f>
        <v>11</v>
      </c>
      <c r="R549" s="4">
        <f t="shared" si="33"/>
        <v>0.10576923076923077</v>
      </c>
      <c r="S549" s="14">
        <f t="shared" si="38"/>
        <v>19</v>
      </c>
      <c r="T549" s="15">
        <f t="shared" si="39"/>
        <v>0.37254901960784315</v>
      </c>
      <c r="U549" s="5">
        <f>B549-E549</f>
        <v>125</v>
      </c>
      <c r="V549" s="6">
        <f>U549/B549</f>
        <v>0.80645161290322576</v>
      </c>
    </row>
    <row r="550" spans="1:22" ht="24.5" customHeight="1" x14ac:dyDescent="0.35">
      <c r="A550" s="16" t="s">
        <v>786</v>
      </c>
      <c r="B550" s="10"/>
      <c r="C550" s="10"/>
      <c r="D550" s="11"/>
      <c r="E550" s="12"/>
      <c r="F550" s="1"/>
      <c r="G550" s="2"/>
      <c r="H550" s="3"/>
      <c r="I550" s="13"/>
      <c r="J550" s="1"/>
      <c r="K550" s="10"/>
      <c r="L550" s="4"/>
      <c r="M550" s="13"/>
      <c r="N550" s="1"/>
      <c r="O550" s="10"/>
      <c r="P550" s="1"/>
      <c r="Q550" s="10"/>
      <c r="R550" s="4"/>
      <c r="S550" s="14"/>
      <c r="T550" s="15"/>
      <c r="U550" s="5"/>
      <c r="V550" s="6"/>
    </row>
    <row r="551" spans="1:22" ht="24.5" customHeight="1" x14ac:dyDescent="0.35">
      <c r="A551" s="12" t="s">
        <v>215</v>
      </c>
      <c r="B551" s="10">
        <f>COUNTIF(UGA4Table234[Total Vax],"0")</f>
        <v>114</v>
      </c>
      <c r="C551" s="10">
        <f>COUNTIFS(UGA4Table234[Total Vax],"0",UGA4Table234[D0 - Phu/13],"&lt;40")</f>
        <v>50</v>
      </c>
      <c r="D551" s="11">
        <f>COUNTIFS(UGA4Table234[Total Vax],"0",UGA4Table234[D0 - Phu/13],"&gt;=40")</f>
        <v>64</v>
      </c>
      <c r="E551" s="12">
        <f>COUNTIFS(UGA4Table234[Total Vax],"0",UGA4Table234[D28 - Phu/13],"&gt;=40",UGA4Table234[Fold 3],"&gt;=4")</f>
        <v>31</v>
      </c>
      <c r="F551" s="1">
        <f t="shared" si="27"/>
        <v>0.27192982456140352</v>
      </c>
      <c r="G551" s="2">
        <f t="shared" si="28"/>
        <v>0.43859649122807015</v>
      </c>
      <c r="H551" s="3">
        <f t="shared" si="28"/>
        <v>0.56140350877192979</v>
      </c>
      <c r="I551" s="13">
        <f>COUNTIFS(UGA4Table234[Total Vax],"0",UGA4Table234[D0 - Phu/13],"&lt;40",UGA4Table234[D28 - Phu/13],"&lt;40")</f>
        <v>20</v>
      </c>
      <c r="J551" s="1">
        <f t="shared" si="29"/>
        <v>0.4</v>
      </c>
      <c r="K551" s="10">
        <f>COUNTIFS(UGA4Table234[Total Vax],"0",UGA4Table234[D0 - Phu/13],"&lt;40",UGA4Table234[D28 - Phu/13],"&gt;=40")</f>
        <v>30</v>
      </c>
      <c r="L551" s="4">
        <f t="shared" si="30"/>
        <v>0.6</v>
      </c>
      <c r="M551" s="13">
        <f>COUNTIFS(UGA4Table234[Total Vax],"0",UGA4Table234[D0 - Phu/13],"&gt;=40",UGA4Table234[D28 - Phu/13],"&lt;40")</f>
        <v>5</v>
      </c>
      <c r="N551" s="1">
        <f t="shared" si="31"/>
        <v>7.8125E-2</v>
      </c>
      <c r="O551" s="10">
        <f>COUNTIFS(UGA4Table234[Total Vax],"0",UGA4Table234[D0 - Phu/13],"&gt;=40",UGA4Table234[D28 - Phu/13],"&gt;=40",UGA4Table234[Fold 3],"&lt;4")</f>
        <v>47</v>
      </c>
      <c r="P551" s="1">
        <f t="shared" si="32"/>
        <v>0.734375</v>
      </c>
      <c r="Q551" s="10">
        <f>COUNTIFS(UGA4Table234[Total Vax],"0",UGA4Table234[D0 - Phu/13],"&gt;=40",UGA4Table234[D28 - Phu/13],"&gt;=40",UGA4Table234[Fold 3],"&gt;=4")</f>
        <v>12</v>
      </c>
      <c r="R551" s="4">
        <f t="shared" si="33"/>
        <v>0.1875</v>
      </c>
      <c r="S551" s="14">
        <f t="shared" ref="S551:S553" si="40">E551-Q551</f>
        <v>19</v>
      </c>
      <c r="T551" s="15">
        <f t="shared" ref="T551:T553" si="41">S551/C551</f>
        <v>0.38</v>
      </c>
      <c r="U551" s="5">
        <f>B551-E551</f>
        <v>83</v>
      </c>
      <c r="V551" s="6">
        <f>U551/B551</f>
        <v>0.72807017543859653</v>
      </c>
    </row>
    <row r="552" spans="1:22" ht="24.5" customHeight="1" thickBot="1" x14ac:dyDescent="0.4">
      <c r="A552" s="12" t="s">
        <v>216</v>
      </c>
      <c r="B552" s="10">
        <f>COUNTIF(UGA4Table234[Total Vax],"2")</f>
        <v>201</v>
      </c>
      <c r="C552" s="10">
        <f>COUNTIFS(UGA4Table234[Total Vax],"2",UGA4Table234[D0 - Phu/13],"&lt;40")</f>
        <v>75</v>
      </c>
      <c r="D552" s="11">
        <f>COUNTIFS(UGA4Table234[Total Vax],"2",UGA4Table234[D0 - Phu/13],"&gt;=40")</f>
        <v>126</v>
      </c>
      <c r="E552" s="12">
        <f>COUNTIFS(UGA4Table234[Total Vax],"2",UGA4Table234[D28 - Phu/13],"&gt;=40",UGA4Table234[Fold 3],"&gt;=4")</f>
        <v>20</v>
      </c>
      <c r="F552" s="1">
        <f t="shared" si="27"/>
        <v>9.950248756218906E-2</v>
      </c>
      <c r="G552" s="2">
        <f t="shared" si="28"/>
        <v>0.37313432835820898</v>
      </c>
      <c r="H552" s="3">
        <f t="shared" si="28"/>
        <v>0.62686567164179108</v>
      </c>
      <c r="I552" s="13">
        <f>COUNTIFS(UGA4Table234[Total Vax],"2",UGA4Table234[D0 - Phu/13],"&lt;40",UGA4Table234[D28 - Phu/13],"&lt;40")</f>
        <v>49</v>
      </c>
      <c r="J552" s="1">
        <f t="shared" si="29"/>
        <v>0.65333333333333332</v>
      </c>
      <c r="K552" s="10">
        <f>COUNTIFS(UGA4Table234[Total Vax],"2",UGA4Table234[D0 - Phu/13],"&lt;40",UGA4Table234[D28 - Phu/13],"&gt;=40")</f>
        <v>26</v>
      </c>
      <c r="L552" s="4">
        <f t="shared" si="30"/>
        <v>0.34666666666666668</v>
      </c>
      <c r="M552" s="13">
        <f>COUNTIFS(UGA4Table234[Total Vax],"2",UGA4Table234[D0 - Phu/13],"&gt;=40",UGA4Table234[D28 - Phu/13],"&lt;40")</f>
        <v>9</v>
      </c>
      <c r="N552" s="1">
        <f t="shared" si="31"/>
        <v>7.1428571428571425E-2</v>
      </c>
      <c r="O552" s="10">
        <f>COUNTIFS(UGA4Table234[Total Vax],"2",UGA4Table234[D0 - Phu/13],"&gt;=40",UGA4Table234[D28 - Phu/13],"&gt;=40",UGA4Table234[Fold 3],"&lt;4")</f>
        <v>109</v>
      </c>
      <c r="P552" s="1">
        <f t="shared" si="32"/>
        <v>0.86507936507936511</v>
      </c>
      <c r="Q552" s="10">
        <f>COUNTIFS(UGA4Table234[Total Vax],"2",UGA4Table234[D0 - Phu/13],"&gt;=40",UGA4Table234[D28 - Phu/13],"&gt;=40",UGA4Table234[Fold 3],"&gt;=4")</f>
        <v>8</v>
      </c>
      <c r="R552" s="4">
        <f t="shared" si="33"/>
        <v>6.3492063492063489E-2</v>
      </c>
      <c r="S552" s="14">
        <f t="shared" si="40"/>
        <v>12</v>
      </c>
      <c r="T552" s="15">
        <f t="shared" si="41"/>
        <v>0.16</v>
      </c>
      <c r="U552" s="5">
        <f>B552-E552</f>
        <v>181</v>
      </c>
      <c r="V552" s="6">
        <f>U552/B552</f>
        <v>0.90049751243781095</v>
      </c>
    </row>
    <row r="553" spans="1:22" ht="24.5" customHeight="1" thickBot="1" x14ac:dyDescent="0.4">
      <c r="A553" s="80" t="s">
        <v>217</v>
      </c>
      <c r="B553" s="46">
        <f>SUM(B538:B542)</f>
        <v>490</v>
      </c>
      <c r="C553" s="46">
        <f>SUM(C538:C542)</f>
        <v>170</v>
      </c>
      <c r="D553" s="47">
        <f>SUM(D538:D542)</f>
        <v>320</v>
      </c>
      <c r="E553" s="48">
        <f>SUM(E538:E542)</f>
        <v>72</v>
      </c>
      <c r="F553" s="49">
        <f t="shared" si="27"/>
        <v>0.14693877551020409</v>
      </c>
      <c r="G553" s="50">
        <f t="shared" si="28"/>
        <v>0.34693877551020408</v>
      </c>
      <c r="H553" s="51">
        <f t="shared" si="28"/>
        <v>0.65306122448979587</v>
      </c>
      <c r="I553" s="52">
        <f>SUM(I538:I542)</f>
        <v>100</v>
      </c>
      <c r="J553" s="49">
        <f t="shared" si="29"/>
        <v>0.58823529411764708</v>
      </c>
      <c r="K553" s="46">
        <f>SUM(K538:K542)</f>
        <v>70</v>
      </c>
      <c r="L553" s="53">
        <f t="shared" si="30"/>
        <v>0.41176470588235292</v>
      </c>
      <c r="M553" s="52">
        <f>SUM(M538:M542)</f>
        <v>22</v>
      </c>
      <c r="N553" s="49">
        <f t="shared" si="31"/>
        <v>6.8750000000000006E-2</v>
      </c>
      <c r="O553" s="46">
        <f>SUM(O538:O542)</f>
        <v>269</v>
      </c>
      <c r="P553" s="49">
        <f t="shared" si="32"/>
        <v>0.84062499999999996</v>
      </c>
      <c r="Q553" s="46">
        <f>SUM(Q538:Q542)</f>
        <v>29</v>
      </c>
      <c r="R553" s="53">
        <f t="shared" si="33"/>
        <v>9.0624999999999997E-2</v>
      </c>
      <c r="S553" s="54">
        <f t="shared" si="40"/>
        <v>43</v>
      </c>
      <c r="T553" s="55">
        <f t="shared" si="41"/>
        <v>0.25294117647058822</v>
      </c>
      <c r="U553" s="56">
        <f>B553-E553</f>
        <v>418</v>
      </c>
      <c r="V553" s="57">
        <f>U553/B553</f>
        <v>0.85306122448979593</v>
      </c>
    </row>
    <row r="554" spans="1:22" ht="24.5" customHeight="1" thickBot="1" x14ac:dyDescent="0.4">
      <c r="A554" s="82"/>
      <c r="B554" s="68"/>
      <c r="C554" s="68"/>
      <c r="D554" s="68"/>
      <c r="E554" s="68"/>
      <c r="F554" s="118"/>
      <c r="G554" s="119"/>
      <c r="H554" s="119"/>
      <c r="I554" s="68"/>
      <c r="J554" s="118"/>
      <c r="K554" s="68"/>
      <c r="L554" s="118"/>
      <c r="M554" s="68"/>
      <c r="N554" s="118"/>
      <c r="O554" s="68"/>
      <c r="P554" s="118"/>
      <c r="Q554" s="68"/>
      <c r="R554" s="118"/>
      <c r="S554" s="106"/>
      <c r="T554" s="107"/>
      <c r="U554" s="8"/>
      <c r="V554" s="9"/>
    </row>
    <row r="555" spans="1:22" ht="24.5" customHeight="1" thickBot="1" x14ac:dyDescent="0.4">
      <c r="A555" s="192" t="s">
        <v>766</v>
      </c>
      <c r="B555" s="193"/>
      <c r="C555" s="193"/>
      <c r="D555" s="193"/>
      <c r="E555" s="193"/>
      <c r="F555" s="193"/>
      <c r="G555" s="193"/>
      <c r="H555" s="193"/>
      <c r="I555" s="193"/>
      <c r="J555" s="193"/>
      <c r="K555" s="193"/>
      <c r="L555" s="193"/>
      <c r="M555" s="193"/>
      <c r="N555" s="193"/>
      <c r="O555" s="193"/>
      <c r="P555" s="193"/>
      <c r="Q555" s="193"/>
      <c r="R555" s="193"/>
      <c r="S555" s="193"/>
      <c r="T555" s="193"/>
      <c r="U555" s="193"/>
      <c r="V555" s="194"/>
    </row>
    <row r="556" spans="1:22" ht="24.5" customHeight="1" thickBot="1" x14ac:dyDescent="0.4">
      <c r="A556" s="38" t="s">
        <v>800</v>
      </c>
      <c r="B556" s="39"/>
      <c r="C556" s="40"/>
      <c r="D556" s="40"/>
      <c r="E556" s="188" t="s">
        <v>802</v>
      </c>
      <c r="F556" s="189"/>
      <c r="G556" s="190" t="s">
        <v>803</v>
      </c>
      <c r="H556" s="191"/>
      <c r="I556" s="41" t="s">
        <v>783</v>
      </c>
      <c r="J556" s="42"/>
      <c r="K556" s="42"/>
      <c r="L556" s="43"/>
      <c r="M556" s="41" t="s">
        <v>784</v>
      </c>
      <c r="N556" s="42"/>
      <c r="O556" s="42"/>
      <c r="P556" s="42"/>
      <c r="Q556" s="42"/>
      <c r="R556" s="42"/>
      <c r="S556" s="176" t="s">
        <v>785</v>
      </c>
      <c r="T556" s="185"/>
      <c r="U556" s="185"/>
      <c r="V556" s="177"/>
    </row>
    <row r="557" spans="1:22" ht="24.5" customHeight="1" thickBot="1" x14ac:dyDescent="0.4">
      <c r="A557" s="129" t="s">
        <v>201</v>
      </c>
      <c r="B557" s="151" t="s">
        <v>202</v>
      </c>
      <c r="C557" s="152" t="s">
        <v>203</v>
      </c>
      <c r="D557" s="153" t="s">
        <v>801</v>
      </c>
      <c r="E557" s="151" t="s">
        <v>204</v>
      </c>
      <c r="F557" s="152" t="s">
        <v>791</v>
      </c>
      <c r="G557" s="152" t="s">
        <v>903</v>
      </c>
      <c r="H557" s="154" t="s">
        <v>793</v>
      </c>
      <c r="I557" s="155" t="s">
        <v>897</v>
      </c>
      <c r="J557" s="156" t="s">
        <v>794</v>
      </c>
      <c r="K557" s="156" t="s">
        <v>795</v>
      </c>
      <c r="L557" s="157" t="s">
        <v>796</v>
      </c>
      <c r="M557" s="155" t="s">
        <v>797</v>
      </c>
      <c r="N557" s="156" t="s">
        <v>798</v>
      </c>
      <c r="O557" s="156" t="s">
        <v>787</v>
      </c>
      <c r="P557" s="156" t="s">
        <v>788</v>
      </c>
      <c r="Q557" s="156" t="s">
        <v>789</v>
      </c>
      <c r="R557" s="156" t="s">
        <v>790</v>
      </c>
      <c r="S557" s="158" t="s">
        <v>776</v>
      </c>
      <c r="T557" s="159" t="s">
        <v>799</v>
      </c>
      <c r="U557" s="160" t="s">
        <v>774</v>
      </c>
      <c r="V557" s="161" t="s">
        <v>781</v>
      </c>
    </row>
    <row r="558" spans="1:22" ht="24.5" customHeight="1" x14ac:dyDescent="0.35">
      <c r="A558" s="139" t="s">
        <v>205</v>
      </c>
      <c r="B558" s="31">
        <f>COUNTIFS(UGA4Table234[Age],"&lt;18")</f>
        <v>26</v>
      </c>
      <c r="C558" s="31">
        <f>COUNTIFS(UGA4Table234[Age],"&lt;18",UGA4Table234[D0 - Aus/22],"&lt;40")</f>
        <v>14</v>
      </c>
      <c r="D558" s="140">
        <f>COUNTIFS(UGA4Table234[Age],"&lt;18",UGA4Table234[D0 - Aus/22],"&gt;=40")</f>
        <v>12</v>
      </c>
      <c r="E558" s="141">
        <f>COUNTIFS(UGA4Table234[Age],"&lt;18",UGA4Table234[D28 - Aus/22],"&gt;=40",UGA4Table234[Fold CO/17],"&gt;=4")</f>
        <v>7</v>
      </c>
      <c r="F558" s="142">
        <f t="shared" ref="F558:F573" si="42">E558/B558</f>
        <v>0.26923076923076922</v>
      </c>
      <c r="G558" s="143">
        <f t="shared" ref="G558:H573" si="43">C558/$B558</f>
        <v>0.53846153846153844</v>
      </c>
      <c r="H558" s="144">
        <f t="shared" si="43"/>
        <v>0.46153846153846156</v>
      </c>
      <c r="I558" s="145">
        <f>COUNTIFS(UGA4Table234[Age],"&lt;18",UGA4Table234[D0 - Aus/22],"&lt;40",UGA4Table234[D28 - Aus/22],"&lt;40")</f>
        <v>6</v>
      </c>
      <c r="J558" s="142">
        <f t="shared" ref="J558:J573" si="44">I558/$C558</f>
        <v>0.42857142857142855</v>
      </c>
      <c r="K558" s="31">
        <f>COUNTIFS(UGA4Table234[Age],"&lt;18",UGA4Table234[D0 - Aus/22],"&lt;40",UGA4Table234[D28 - Aus/22],"&gt;=40")</f>
        <v>8</v>
      </c>
      <c r="L558" s="146">
        <f t="shared" ref="L558:L573" si="45">K558/$C558</f>
        <v>0.5714285714285714</v>
      </c>
      <c r="M558" s="145">
        <f>COUNTIFS(UGA4Table234[Age],"&lt;18",UGA4Table234[D0 - Aus/22],"&gt;=40",UGA4Table234[D28 - Aus/22],"&lt;40")</f>
        <v>3</v>
      </c>
      <c r="N558" s="142">
        <f t="shared" ref="N558:N573" si="46">M558/$D558</f>
        <v>0.25</v>
      </c>
      <c r="O558" s="31">
        <f>COUNTIFS(UGA4Table234[Age],"&lt;18",UGA4Table234[D0 - Aus/22],"&gt;=40",UGA4Table234[D28 - Aus/22],"&gt;=40",UGA4Table234[Fold CO/17],"&lt;4")</f>
        <v>9</v>
      </c>
      <c r="P558" s="142">
        <f t="shared" ref="P558:P573" si="47">O558/$D558</f>
        <v>0.75</v>
      </c>
      <c r="Q558" s="31">
        <f>COUNTIFS(UGA4Table234[Age],"&lt;18",UGA4Table234[D0 - Aus/22],"&gt;=40",UGA4Table234[D28 - Aus/22],"&gt;=40",UGA4Table234[Fold CO/17],"&gt;=4")</f>
        <v>0</v>
      </c>
      <c r="R558" s="146">
        <f t="shared" ref="R558:R573" si="48">Q558/$D558</f>
        <v>0</v>
      </c>
      <c r="S558" s="147">
        <f>E558-Q558</f>
        <v>7</v>
      </c>
      <c r="T558" s="148">
        <f>S558/C558</f>
        <v>0.5</v>
      </c>
      <c r="U558" s="149">
        <f>B558-E558</f>
        <v>19</v>
      </c>
      <c r="V558" s="150">
        <f>U558/B558</f>
        <v>0.73076923076923073</v>
      </c>
    </row>
    <row r="559" spans="1:22" ht="24.5" customHeight="1" x14ac:dyDescent="0.35">
      <c r="A559" s="12" t="s">
        <v>206</v>
      </c>
      <c r="B559" s="10">
        <f>COUNTIFS(UGA4Table234[Age],"&gt;=18",UGA4Table234[Age],"&lt;35")</f>
        <v>90</v>
      </c>
      <c r="C559" s="10">
        <f>COUNTIFS(UGA4Table234[Age],"&gt;=18",UGA4Table234[Age],"&lt;35",UGA4Table234[D0 - Aus/22],"&lt;40")</f>
        <v>60</v>
      </c>
      <c r="D559" s="11">
        <f>COUNTIFS(UGA4Table234[Age],"&gt;=18",UGA4Table234[Age],"&lt;35",UGA4Table234[D0 - Aus/22],"&gt;=40")</f>
        <v>30</v>
      </c>
      <c r="E559" s="12">
        <f>COUNTIFS(UGA4Table234[Age],"&gt;=18",UGA4Table234[Age],"&lt;35",UGA4Table234[D28 - Aus/22],"&gt;=40",UGA4Table234[Fold CO/17],"&gt;=4")</f>
        <v>44</v>
      </c>
      <c r="F559" s="1">
        <f t="shared" si="42"/>
        <v>0.48888888888888887</v>
      </c>
      <c r="G559" s="2">
        <f t="shared" si="43"/>
        <v>0.66666666666666663</v>
      </c>
      <c r="H559" s="3">
        <f t="shared" si="43"/>
        <v>0.33333333333333331</v>
      </c>
      <c r="I559" s="13">
        <f>COUNTIFS(UGA4Table234[Age],"&gt;=18",UGA4Table234[Age],"&lt;35",UGA4Table234[D0 - Aus/22],"&lt;40",UGA4Table234[D28 - Aus/22],"&lt;40")</f>
        <v>27</v>
      </c>
      <c r="J559" s="1">
        <f t="shared" si="44"/>
        <v>0.45</v>
      </c>
      <c r="K559" s="10">
        <f>COUNTIFS(UGA4Table234[Age],"&gt;=18",UGA4Table234[Age],"&lt;35",UGA4Table234[D0 - Aus/22],"&lt;40",UGA4Table234[D28 - Aus/22],"&gt;=40")</f>
        <v>33</v>
      </c>
      <c r="L559" s="4">
        <f t="shared" si="45"/>
        <v>0.55000000000000004</v>
      </c>
      <c r="M559" s="13">
        <f>COUNTIFS(UGA4Table234[Age],"&gt;=18",UGA4Table234[Age],"&lt;35",UGA4Table234[D0 - Aus/22],"&gt;=40",UGA4Table234[D28 - Aus/22],"&lt;40")</f>
        <v>3</v>
      </c>
      <c r="N559" s="1">
        <f t="shared" si="46"/>
        <v>0.1</v>
      </c>
      <c r="O559" s="10">
        <f>COUNTIFS(UGA4Table234[Age],"&gt;=18",UGA4Table234[Age],"&lt;35",UGA4Table234[D0 - Aus/22],"&gt;=40",UGA4Table234[D28 - Aus/22],"&gt;=40",UGA4Table234[Fold CO/17],"&lt;4")</f>
        <v>12</v>
      </c>
      <c r="P559" s="1">
        <f t="shared" si="47"/>
        <v>0.4</v>
      </c>
      <c r="Q559" s="10">
        <f>COUNTIFS(UGA4Table234[Age],"&gt;=18",UGA4Table234[Age],"&lt;35",UGA4Table234[D0 - Aus/22],"&gt;=40",UGA4Table234[D28 - Aus/22],"&gt;=40",UGA4Table234[Fold CO/17],"&gt;=4")</f>
        <v>15</v>
      </c>
      <c r="R559" s="4">
        <f t="shared" si="48"/>
        <v>0.5</v>
      </c>
      <c r="S559" s="14">
        <f t="shared" ref="S559:S562" si="49">E559-Q559</f>
        <v>29</v>
      </c>
      <c r="T559" s="15">
        <f t="shared" ref="T559:T562" si="50">S559/C559</f>
        <v>0.48333333333333334</v>
      </c>
      <c r="U559" s="5">
        <f>B559-E559</f>
        <v>46</v>
      </c>
      <c r="V559" s="6">
        <f>U559/B559</f>
        <v>0.51111111111111107</v>
      </c>
    </row>
    <row r="560" spans="1:22" ht="24.5" customHeight="1" x14ac:dyDescent="0.35">
      <c r="A560" s="12" t="s">
        <v>207</v>
      </c>
      <c r="B560" s="10">
        <f>COUNTIFS(UGA4Table234[Age],"&gt;=35",UGA4Table234[Age],"&lt;50")</f>
        <v>105</v>
      </c>
      <c r="C560" s="10">
        <f>COUNTIFS(UGA4Table234[Age],"&gt;=35",UGA4Table234[Age],"&lt;50",UGA4Table234[D0 - Aus/22],"&lt;40")</f>
        <v>78</v>
      </c>
      <c r="D560" s="11">
        <f>COUNTIFS(UGA4Table234[Age],"&gt;=35",UGA4Table234[Age],"&lt;50",UGA4Table234[D0 - Aus/22],"&gt;=40")</f>
        <v>27</v>
      </c>
      <c r="E560" s="12">
        <f>COUNTIFS(UGA4Table234[Age],"&gt;=35",UGA4Table234[Age],"&lt;50",UGA4Table234[D28 - Aus/22],"&gt;=40",UGA4Table234[Fold CO/17],"&gt;=4")</f>
        <v>39</v>
      </c>
      <c r="F560" s="1">
        <f t="shared" si="42"/>
        <v>0.37142857142857144</v>
      </c>
      <c r="G560" s="2">
        <f t="shared" si="43"/>
        <v>0.74285714285714288</v>
      </c>
      <c r="H560" s="3">
        <f t="shared" si="43"/>
        <v>0.25714285714285712</v>
      </c>
      <c r="I560" s="13">
        <f>COUNTIFS(UGA4Table234[Age],"&gt;=35",UGA4Table234[Age],"&lt;50",UGA4Table234[D0 - Aus/22],"&lt;40",UGA4Table234[D28 - Aus/22],"&lt;40")</f>
        <v>39</v>
      </c>
      <c r="J560" s="1">
        <f t="shared" si="44"/>
        <v>0.5</v>
      </c>
      <c r="K560" s="10">
        <f>COUNTIFS(UGA4Table234[Age],"&gt;=35",UGA4Table234[Age],"&lt;50",UGA4Table234[D0 - Aus/22],"&lt;40",UGA4Table234[D28 - Aus/22],"&gt;=40")</f>
        <v>39</v>
      </c>
      <c r="L560" s="4">
        <f t="shared" si="45"/>
        <v>0.5</v>
      </c>
      <c r="M560" s="13">
        <f>COUNTIFS(UGA4Table234[Age],"&gt;=35",UGA4Table234[Age],"&lt;50",UGA4Table234[D0 - Aus/22],"&gt;=40",UGA4Table234[D28 - Aus/22],"&lt;40")</f>
        <v>3</v>
      </c>
      <c r="N560" s="1">
        <f t="shared" si="46"/>
        <v>0.1111111111111111</v>
      </c>
      <c r="O560" s="10">
        <f>COUNTIFS(UGA4Table234[Age],"&gt;=35",UGA4Table234[Age],"&lt;50",UGA4Table234[D0 - Aus/22],"&gt;=40",UGA4Table234[D28 - Aus/22],"&gt;=40",UGA4Table234[Fold CO/17],"&lt;4")</f>
        <v>19</v>
      </c>
      <c r="P560" s="1">
        <f t="shared" si="47"/>
        <v>0.70370370370370372</v>
      </c>
      <c r="Q560" s="10">
        <f>COUNTIFS(UGA4Table234[Age],"&gt;=35",UGA4Table234[Age],"&lt;50",UGA4Table234[D0 - Aus/22],"&gt;=40",UGA4Table234[D28 - Aus/22],"&gt;=40",UGA4Table234[Fold CO/17],"&gt;=4")</f>
        <v>5</v>
      </c>
      <c r="R560" s="4">
        <f t="shared" si="48"/>
        <v>0.18518518518518517</v>
      </c>
      <c r="S560" s="14">
        <f t="shared" si="49"/>
        <v>34</v>
      </c>
      <c r="T560" s="15">
        <f t="shared" si="50"/>
        <v>0.4358974358974359</v>
      </c>
      <c r="U560" s="5">
        <f>B560-E560</f>
        <v>66</v>
      </c>
      <c r="V560" s="6">
        <f>U560/B560</f>
        <v>0.62857142857142856</v>
      </c>
    </row>
    <row r="561" spans="1:22" ht="24.5" customHeight="1" x14ac:dyDescent="0.35">
      <c r="A561" s="12" t="s">
        <v>208</v>
      </c>
      <c r="B561" s="10">
        <f>COUNTIFS(UGA4Table234[Age],"&gt;=50",UGA4Table234[Age],"&lt;65")</f>
        <v>88</v>
      </c>
      <c r="C561" s="10">
        <f>COUNTIFS(UGA4Table234[Age],"&gt;=50",UGA4Table234[Age],"&lt;65",UGA4Table234[D0 - Aus/22],"&lt;40")</f>
        <v>47</v>
      </c>
      <c r="D561" s="11">
        <f>COUNTIFS(UGA4Table234[Age],"&gt;=50",UGA4Table234[Age],"&lt;65",UGA4Table234[D0 - Aus/22],"&gt;=40")</f>
        <v>41</v>
      </c>
      <c r="E561" s="12">
        <f>COUNTIFS(UGA4Table234[Age],"&gt;=50",UGA4Table234[Age],"&lt;65",UGA4Table234[D28 - Aus/22],"&gt;=40",UGA4Table234[Fold CO/17],"&gt;=4")</f>
        <v>33</v>
      </c>
      <c r="F561" s="1">
        <f t="shared" si="42"/>
        <v>0.375</v>
      </c>
      <c r="G561" s="2">
        <f t="shared" si="43"/>
        <v>0.53409090909090906</v>
      </c>
      <c r="H561" s="3">
        <f t="shared" si="43"/>
        <v>0.46590909090909088</v>
      </c>
      <c r="I561" s="13">
        <f>COUNTIFS(UGA4Table234[Age],"&gt;=50",UGA4Table234[Age],"&lt;65",UGA4Table234[D0 - Aus/22],"&lt;40",UGA4Table234[D28 - Aus/22],"&lt;40")</f>
        <v>21</v>
      </c>
      <c r="J561" s="1">
        <f t="shared" si="44"/>
        <v>0.44680851063829785</v>
      </c>
      <c r="K561" s="10">
        <f>COUNTIFS(UGA4Table234[Age],"&gt;=50",UGA4Table234[Age],"&lt;65",UGA4Table234[D0 - Aus/22],"&lt;40",UGA4Table234[D28 - Aus/22],"&gt;=40")</f>
        <v>26</v>
      </c>
      <c r="L561" s="4">
        <f t="shared" si="45"/>
        <v>0.55319148936170215</v>
      </c>
      <c r="M561" s="13">
        <f>COUNTIFS(UGA4Table234[Age],"&gt;=50",UGA4Table234[Age],"&lt;65",UGA4Table234[D0 - Aus/22],"&gt;=40",UGA4Table234[D28 - Aus/22],"&lt;40")</f>
        <v>3</v>
      </c>
      <c r="N561" s="1">
        <f t="shared" si="46"/>
        <v>7.3170731707317069E-2</v>
      </c>
      <c r="O561" s="10">
        <f>COUNTIFS(UGA4Table234[Age],"&gt;=50",UGA4Table234[Age],"&lt;65",UGA4Table234[D0 - Aus/22],"&gt;=40",UGA4Table234[D28 - Aus/22],"&gt;=40",UGA4Table234[Fold CO/17],"&lt;4")</f>
        <v>25</v>
      </c>
      <c r="P561" s="1">
        <f t="shared" si="47"/>
        <v>0.6097560975609756</v>
      </c>
      <c r="Q561" s="10">
        <f>COUNTIFS(UGA4Table234[Age],"&gt;=50",UGA4Table234[Age],"&lt;65",UGA4Table234[D0 - Aus/22],"&gt;=40",UGA4Table234[D28 - Aus/22],"&gt;=40",UGA4Table234[Fold CO/17],"&gt;=4")</f>
        <v>13</v>
      </c>
      <c r="R561" s="4">
        <f t="shared" si="48"/>
        <v>0.31707317073170732</v>
      </c>
      <c r="S561" s="14">
        <f t="shared" si="49"/>
        <v>20</v>
      </c>
      <c r="T561" s="15">
        <f t="shared" si="50"/>
        <v>0.42553191489361702</v>
      </c>
      <c r="U561" s="5">
        <f>B561-E561</f>
        <v>55</v>
      </c>
      <c r="V561" s="6">
        <f>U561/B561</f>
        <v>0.625</v>
      </c>
    </row>
    <row r="562" spans="1:22" ht="24.5" customHeight="1" x14ac:dyDescent="0.35">
      <c r="A562" s="12" t="s">
        <v>209</v>
      </c>
      <c r="B562" s="10">
        <f>COUNTIF(UGA4Table234[Age],"&gt;=65")</f>
        <v>181</v>
      </c>
      <c r="C562" s="10">
        <f>COUNTIFS(UGA4Table234[Age],"&gt;=65",UGA4Table234[D0 - Aus/22],"&lt;40")</f>
        <v>90</v>
      </c>
      <c r="D562" s="11">
        <f>COUNTIFS(UGA4Table234[Age],"&gt;=65",UGA4Table234[D0 - Aus/22],"&gt;=40")</f>
        <v>91</v>
      </c>
      <c r="E562" s="12">
        <f>COUNTIFS(UGA4Table234[Age],"&gt;=65",UGA4Table234[D28 - Aus/22],"&gt;=40",UGA4Table234[Fold CO/17],"&gt;=4")</f>
        <v>62</v>
      </c>
      <c r="F562" s="1">
        <f t="shared" si="42"/>
        <v>0.34254143646408841</v>
      </c>
      <c r="G562" s="2">
        <f t="shared" si="43"/>
        <v>0.49723756906077349</v>
      </c>
      <c r="H562" s="3">
        <f t="shared" si="43"/>
        <v>0.50276243093922657</v>
      </c>
      <c r="I562" s="13">
        <f>COUNTIFS(UGA4Table234[Age],"&gt;=65",UGA4Table234[D0 - Aus/22],"&lt;40",UGA4Table234[D28 - Aus/22],"&lt;40")</f>
        <v>30</v>
      </c>
      <c r="J562" s="1">
        <f t="shared" si="44"/>
        <v>0.33333333333333331</v>
      </c>
      <c r="K562" s="10">
        <f>COUNTIFS(UGA4Table234[Age],"&gt;=65",UGA4Table234[D0 - Aus/22],"&lt;40",UGA4Table234[D28 - Aus/22],"&gt;=40")</f>
        <v>60</v>
      </c>
      <c r="L562" s="4">
        <f t="shared" si="45"/>
        <v>0.66666666666666663</v>
      </c>
      <c r="M562" s="13">
        <f>COUNTIFS(UGA4Table234[Age],"&gt;=65",UGA4Table234[D0 - Aus/22],"&gt;=40",UGA4Table234[D28 - Aus/22],"&lt;40")</f>
        <v>6</v>
      </c>
      <c r="N562" s="1">
        <f t="shared" si="46"/>
        <v>6.5934065934065936E-2</v>
      </c>
      <c r="O562" s="10">
        <f>COUNTIFS(UGA4Table234[Age],"&gt;=65",UGA4Table234[D0 - Aus/22],"&gt;=40",UGA4Table234[D28 - Aus/22],"&gt;=40",UGA4Table234[Fold CO/17],"&lt;4")</f>
        <v>64</v>
      </c>
      <c r="P562" s="1">
        <f t="shared" si="47"/>
        <v>0.70329670329670335</v>
      </c>
      <c r="Q562" s="10">
        <f>COUNTIFS(UGA4Table234[Age],"&gt;=65",UGA4Table234[D0 - Aus/22],"&gt;=40",UGA4Table234[D28 - Aus/22],"&gt;=40",UGA4Table234[Fold CO/17],"&gt;=4")</f>
        <v>21</v>
      </c>
      <c r="R562" s="4">
        <f t="shared" si="48"/>
        <v>0.23076923076923078</v>
      </c>
      <c r="S562" s="14">
        <f t="shared" si="49"/>
        <v>41</v>
      </c>
      <c r="T562" s="15">
        <f t="shared" si="50"/>
        <v>0.45555555555555555</v>
      </c>
      <c r="U562" s="5">
        <f>B562-E562</f>
        <v>119</v>
      </c>
      <c r="V562" s="6">
        <f>U562/B562</f>
        <v>0.65745856353591159</v>
      </c>
    </row>
    <row r="563" spans="1:22" ht="24.5" customHeight="1" x14ac:dyDescent="0.35">
      <c r="A563" s="16" t="s">
        <v>782</v>
      </c>
      <c r="B563" s="10"/>
      <c r="C563" s="10"/>
      <c r="D563" s="11"/>
      <c r="E563" s="12"/>
      <c r="F563" s="1"/>
      <c r="G563" s="2"/>
      <c r="H563" s="3"/>
      <c r="I563" s="13"/>
      <c r="J563" s="1"/>
      <c r="K563" s="10"/>
      <c r="L563" s="4"/>
      <c r="M563" s="13"/>
      <c r="N563" s="1"/>
      <c r="O563" s="10"/>
      <c r="P563" s="1"/>
      <c r="Q563" s="10"/>
      <c r="R563" s="4"/>
      <c r="S563" s="14"/>
      <c r="T563" s="15"/>
      <c r="U563" s="5"/>
      <c r="V563" s="6"/>
    </row>
    <row r="564" spans="1:22" ht="24.5" customHeight="1" x14ac:dyDescent="0.35">
      <c r="A564" s="12" t="s">
        <v>210</v>
      </c>
      <c r="B564" s="10">
        <f>COUNTIF(UGA4Table234[Gender],"M")</f>
        <v>168</v>
      </c>
      <c r="C564" s="10">
        <f>COUNTIFS(UGA4Table234[Gender],"M",UGA4Table234[D0 - Aus/22],"&lt;40")</f>
        <v>93</v>
      </c>
      <c r="D564" s="11">
        <f>COUNTIFS(UGA4Table234[Gender],"M",UGA4Table234[D0 - Aus/22],"&gt;=40")</f>
        <v>75</v>
      </c>
      <c r="E564" s="12">
        <f>COUNTIFS(UGA4Table234[Gender],"M",UGA4Table234[D28 - Aus/22],"&gt;=40",UGA4Table234[Fold CO/17],"&gt;=4")</f>
        <v>58</v>
      </c>
      <c r="F564" s="1">
        <f t="shared" si="42"/>
        <v>0.34523809523809523</v>
      </c>
      <c r="G564" s="2">
        <f t="shared" si="43"/>
        <v>0.5535714285714286</v>
      </c>
      <c r="H564" s="3">
        <f t="shared" si="43"/>
        <v>0.44642857142857145</v>
      </c>
      <c r="I564" s="13">
        <f>COUNTIFS(UGA4Table234[Gender],"M",UGA4Table234[D0 - Aus/22],"&lt;40",UGA4Table234[D28 - Aus/22],"&lt;40")</f>
        <v>38</v>
      </c>
      <c r="J564" s="1">
        <f t="shared" si="44"/>
        <v>0.40860215053763443</v>
      </c>
      <c r="K564" s="10">
        <f>COUNTIFS(UGA4Table234[Gender],"M",UGA4Table234[D0 - Aus/22],"&lt;40",UGA4Table234[D28 - Aus/22],"&gt;=40")</f>
        <v>55</v>
      </c>
      <c r="L564" s="4">
        <f t="shared" si="45"/>
        <v>0.59139784946236562</v>
      </c>
      <c r="M564" s="13">
        <f>COUNTIFS(UGA4Table234[Gender],"M",UGA4Table234[D0 - Aus/22],"&gt;=40",UGA4Table234[D28 - Aus/22],"&lt;40")</f>
        <v>2</v>
      </c>
      <c r="N564" s="1">
        <f t="shared" si="46"/>
        <v>2.6666666666666668E-2</v>
      </c>
      <c r="O564" s="10">
        <f>COUNTIFS(UGA4Table234[Gender],"M",UGA4Table234[D0 - Aus/22],"&gt;=40",UGA4Table234[D28 - Aus/22],"&gt;=40",UGA4Table234[Fold CO/17],"&lt;4")</f>
        <v>56</v>
      </c>
      <c r="P564" s="1">
        <f t="shared" si="47"/>
        <v>0.7466666666666667</v>
      </c>
      <c r="Q564" s="10">
        <f>COUNTIFS(UGA4Table234[Gender],"M",UGA4Table234[D0 - Aus/22],"&gt;=40",UGA4Table234[D28 - Aus/22],"&gt;=40",UGA4Table234[Fold CO/17],"&gt;=4")</f>
        <v>17</v>
      </c>
      <c r="R564" s="4">
        <f t="shared" si="48"/>
        <v>0.22666666666666666</v>
      </c>
      <c r="S564" s="14">
        <f t="shared" ref="S564:S565" si="51">E564-Q564</f>
        <v>41</v>
      </c>
      <c r="T564" s="15">
        <f t="shared" ref="T564:T565" si="52">S564/C564</f>
        <v>0.44086021505376344</v>
      </c>
      <c r="U564" s="5">
        <f>B564-E564</f>
        <v>110</v>
      </c>
      <c r="V564" s="6">
        <f>U564/B564</f>
        <v>0.65476190476190477</v>
      </c>
    </row>
    <row r="565" spans="1:22" ht="24.5" customHeight="1" x14ac:dyDescent="0.35">
      <c r="A565" s="12" t="s">
        <v>211</v>
      </c>
      <c r="B565" s="10">
        <f>COUNTIF(UGA4Table234[Gender],"F")</f>
        <v>320</v>
      </c>
      <c r="C565" s="10">
        <f>COUNTIFS(UGA4Table234[Gender],"F",UGA4Table234[D0 - Aus/22],"&lt;40")</f>
        <v>196</v>
      </c>
      <c r="D565" s="11">
        <f>COUNTIFS(UGA4Table234[Gender],"F",UGA4Table234[D0 - Aus/22],"&gt;=40")</f>
        <v>124</v>
      </c>
      <c r="E565" s="12">
        <f>COUNTIFS(UGA4Table234[Gender],"F",UGA4Table234[D28 - Aus/22],"&gt;=40",UGA4Table234[Fold CO/17],"&gt;=4")</f>
        <v>127</v>
      </c>
      <c r="F565" s="1">
        <f t="shared" si="42"/>
        <v>0.39687499999999998</v>
      </c>
      <c r="G565" s="2">
        <f t="shared" si="43"/>
        <v>0.61250000000000004</v>
      </c>
      <c r="H565" s="3">
        <f t="shared" si="43"/>
        <v>0.38750000000000001</v>
      </c>
      <c r="I565" s="13">
        <f>COUNTIFS(UGA4Table234[Gender],"F",UGA4Table234[D0 - Aus/22],"&lt;40",UGA4Table234[D28 - Aus/22],"&lt;40")</f>
        <v>85</v>
      </c>
      <c r="J565" s="1">
        <f t="shared" si="44"/>
        <v>0.43367346938775508</v>
      </c>
      <c r="K565" s="10">
        <f>COUNTIFS(UGA4Table234[Gender],"F",UGA4Table234[D0 - Aus/22],"&lt;40",UGA4Table234[D28 - Aus/22],"&gt;=40")</f>
        <v>111</v>
      </c>
      <c r="L565" s="4">
        <f t="shared" si="45"/>
        <v>0.56632653061224492</v>
      </c>
      <c r="M565" s="13">
        <f>COUNTIFS(UGA4Table234[Gender],"F",UGA4Table234[D0 - Aus/22],"&gt;=40",UGA4Table234[D28 - Aus/22],"&lt;40")</f>
        <v>15</v>
      </c>
      <c r="N565" s="1">
        <f t="shared" si="46"/>
        <v>0.12096774193548387</v>
      </c>
      <c r="O565" s="10">
        <f>COUNTIFS(UGA4Table234[Gender],"F",UGA4Table234[D0 - Aus/22],"&gt;=40",UGA4Table234[D28 - Aus/22],"&gt;=40",UGA4Table234[Fold CO/17],"&lt;4")</f>
        <v>72</v>
      </c>
      <c r="P565" s="1">
        <f t="shared" si="47"/>
        <v>0.58064516129032262</v>
      </c>
      <c r="Q565" s="10">
        <f>COUNTIFS(UGA4Table234[Gender],"F",UGA4Table234[D0 - Aus/22],"&gt;=40",UGA4Table234[D28 - Aus/22],"&gt;=40",UGA4Table234[Fold CO/17],"&gt;=4")</f>
        <v>37</v>
      </c>
      <c r="R565" s="4">
        <f t="shared" si="48"/>
        <v>0.29838709677419356</v>
      </c>
      <c r="S565" s="14">
        <f t="shared" si="51"/>
        <v>90</v>
      </c>
      <c r="T565" s="15">
        <f t="shared" si="52"/>
        <v>0.45918367346938777</v>
      </c>
      <c r="U565" s="5">
        <f>B565-E565</f>
        <v>193</v>
      </c>
      <c r="V565" s="6">
        <f>U565/B565</f>
        <v>0.60312500000000002</v>
      </c>
    </row>
    <row r="566" spans="1:22" ht="24.5" customHeight="1" x14ac:dyDescent="0.35">
      <c r="A566" s="16" t="s">
        <v>11</v>
      </c>
      <c r="B566" s="10"/>
      <c r="C566" s="10"/>
      <c r="D566" s="11"/>
      <c r="E566" s="12"/>
      <c r="F566" s="1"/>
      <c r="G566" s="2"/>
      <c r="H566" s="3"/>
      <c r="I566" s="13"/>
      <c r="J566" s="1"/>
      <c r="K566" s="10"/>
      <c r="L566" s="4"/>
      <c r="M566" s="13"/>
      <c r="N566" s="1"/>
      <c r="O566" s="10"/>
      <c r="P566" s="1"/>
      <c r="Q566" s="10"/>
      <c r="R566" s="4"/>
      <c r="S566" s="14"/>
      <c r="T566" s="15"/>
      <c r="U566" s="5"/>
      <c r="V566" s="6"/>
    </row>
    <row r="567" spans="1:22" ht="24.5" customHeight="1" x14ac:dyDescent="0.35">
      <c r="A567" s="12" t="s">
        <v>212</v>
      </c>
      <c r="B567" s="10">
        <f>COUNTIF(UGA4Table234[BMI],"&lt;25")</f>
        <v>155</v>
      </c>
      <c r="C567" s="10">
        <f>COUNTIFS(UGA4Table234[BMI],"&lt;25",UGA4Table234[D0 - Aus/22],"&lt;40")</f>
        <v>93</v>
      </c>
      <c r="D567" s="11">
        <f>COUNTIFS(UGA4Table234[BMI],"&lt;25",UGA4Table234[D0 - Aus/22],"&gt;=40")</f>
        <v>62</v>
      </c>
      <c r="E567" s="12">
        <f>COUNTIFS(UGA4Table234[BMI],"&lt;25",UGA4Table234[D28 - Aus/22],"&gt;=40",UGA4Table234[Fold CO/17],"&gt;=4")</f>
        <v>49</v>
      </c>
      <c r="F567" s="1">
        <f t="shared" si="42"/>
        <v>0.31612903225806449</v>
      </c>
      <c r="G567" s="2">
        <f t="shared" si="43"/>
        <v>0.6</v>
      </c>
      <c r="H567" s="3">
        <f t="shared" si="43"/>
        <v>0.4</v>
      </c>
      <c r="I567" s="13">
        <f>COUNTIFS(UGA4Table234[BMI],"&lt;25",UGA4Table234[D0 - Aus/22],"&lt;40",UGA4Table234[D28 - Aus/22],"&lt;40")</f>
        <v>51</v>
      </c>
      <c r="J567" s="1">
        <f t="shared" si="44"/>
        <v>0.54838709677419351</v>
      </c>
      <c r="K567" s="10">
        <f>COUNTIFS(UGA4Table234[BMI],"&lt;25",UGA4Table234[D0 - Aus/22],"&lt;40",UGA4Table234[D28 - Aus/22],"&gt;=40")</f>
        <v>42</v>
      </c>
      <c r="L567" s="4">
        <f t="shared" si="45"/>
        <v>0.45161290322580644</v>
      </c>
      <c r="M567" s="13">
        <f>COUNTIFS(UGA4Table234[BMI],"&lt;25",UGA4Table234[D0 - Aus/22],"&gt;=40",UGA4Table234[D28 - Aus/22],"&lt;40")</f>
        <v>6</v>
      </c>
      <c r="N567" s="1">
        <f t="shared" si="46"/>
        <v>9.6774193548387094E-2</v>
      </c>
      <c r="O567" s="10">
        <f>COUNTIFS(UGA4Table234[BMI],"&lt;25",UGA4Table234[D0 - Aus/22],"&gt;=40",UGA4Table234[D28 - Aus/22],"&gt;=40",UGA4Table234[Fold CO/17],"&lt;4")</f>
        <v>38</v>
      </c>
      <c r="P567" s="1">
        <f t="shared" si="47"/>
        <v>0.61290322580645162</v>
      </c>
      <c r="Q567" s="10">
        <f>COUNTIFS(UGA4Table234[BMI],"&lt;25",UGA4Table234[D0 - Aus/22],"&gt;=40",UGA4Table234[D28 - Aus/22],"&gt;=40",UGA4Table234[Fold CO/17],"&gt;=4")</f>
        <v>18</v>
      </c>
      <c r="R567" s="4">
        <f t="shared" si="48"/>
        <v>0.29032258064516131</v>
      </c>
      <c r="S567" s="14">
        <f t="shared" ref="S567:S569" si="53">E567-Q567</f>
        <v>31</v>
      </c>
      <c r="T567" s="15">
        <f t="shared" ref="T567:T569" si="54">S567/C567</f>
        <v>0.33333333333333331</v>
      </c>
      <c r="U567" s="5">
        <f>B567-E567</f>
        <v>106</v>
      </c>
      <c r="V567" s="6">
        <f>U567/B567</f>
        <v>0.68387096774193545</v>
      </c>
    </row>
    <row r="568" spans="1:22" ht="24.5" customHeight="1" x14ac:dyDescent="0.35">
      <c r="A568" s="12" t="s">
        <v>213</v>
      </c>
      <c r="B568" s="10">
        <f>COUNTIFS(UGA4Table234[BMI],"&gt;=25",UGA4Table234[BMI],"&lt;30")</f>
        <v>180</v>
      </c>
      <c r="C568" s="10">
        <f>COUNTIFS(UGA4Table234[BMI],"&gt;=25",UGA4Table234[BMI],"&lt;30",UGA4Table234[D0 - Aus/22],"&lt;40")</f>
        <v>101</v>
      </c>
      <c r="D568" s="11">
        <f>COUNTIFS(UGA4Table234[BMI],"&gt;=25",UGA4Table234[BMI],"&lt;30",UGA4Table234[D0 - Aus/22],"&gt;=40")</f>
        <v>79</v>
      </c>
      <c r="E568" s="12">
        <f>COUNTIFS(UGA4Table234[BMI],"&gt;=25",UGA4Table234[BMI],"&lt;30",UGA4Table234[D28 - Aus/22],"&gt;=40",UGA4Table234[Fold CO/17],"&gt;=4")</f>
        <v>64</v>
      </c>
      <c r="F568" s="1">
        <f t="shared" si="42"/>
        <v>0.35555555555555557</v>
      </c>
      <c r="G568" s="2">
        <f t="shared" si="43"/>
        <v>0.56111111111111112</v>
      </c>
      <c r="H568" s="3">
        <f t="shared" si="43"/>
        <v>0.43888888888888888</v>
      </c>
      <c r="I568" s="13">
        <f>COUNTIFS(UGA4Table234[BMI],"&gt;=25",UGA4Table234[BMI],"&lt;30",UGA4Table234[D0 - Aus/22],"&lt;40",UGA4Table234[D28 - Aus/22],"&lt;40")</f>
        <v>41</v>
      </c>
      <c r="J568" s="1">
        <f t="shared" si="44"/>
        <v>0.40594059405940597</v>
      </c>
      <c r="K568" s="10">
        <f>COUNTIFS(UGA4Table234[BMI],"&gt;=25",UGA4Table234[BMI],"&lt;30",UGA4Table234[D0 - Aus/22],"&lt;40",UGA4Table234[D28 - Aus/22],"&gt;=40")</f>
        <v>60</v>
      </c>
      <c r="L568" s="4">
        <f t="shared" si="45"/>
        <v>0.59405940594059403</v>
      </c>
      <c r="M568" s="13">
        <f>COUNTIFS(UGA4Table234[BMI],"&gt;=25",UGA4Table234[BMI],"&lt;30",UGA4Table234[D0 - Aus/22],"&gt;=40",UGA4Table234[D28 - Aus/22],"&lt;40")</f>
        <v>5</v>
      </c>
      <c r="N568" s="1">
        <f t="shared" si="46"/>
        <v>6.3291139240506333E-2</v>
      </c>
      <c r="O568" s="10">
        <f>COUNTIFS(UGA4Table234[BMI],"&gt;=25",UGA4Table234[BMI],"&lt;30",UGA4Table234[D0 - Aus/22],"&gt;=40",UGA4Table234[D28 - Aus/22],"&gt;=40",UGA4Table234[Fold CO/17],"&lt;4")</f>
        <v>58</v>
      </c>
      <c r="P568" s="1">
        <f t="shared" si="47"/>
        <v>0.73417721518987344</v>
      </c>
      <c r="Q568" s="10">
        <f>COUNTIFS(UGA4Table234[BMI],"&gt;=25",UGA4Table234[BMI],"&lt;30",UGA4Table234[D0 - Aus/22],"&gt;=40",UGA4Table234[D28 - Aus/22],"&gt;=40",UGA4Table234[Fold CO/17],"&gt;=4")</f>
        <v>16</v>
      </c>
      <c r="R568" s="4">
        <f t="shared" si="48"/>
        <v>0.20253164556962025</v>
      </c>
      <c r="S568" s="14">
        <f t="shared" si="53"/>
        <v>48</v>
      </c>
      <c r="T568" s="15">
        <f t="shared" si="54"/>
        <v>0.47524752475247523</v>
      </c>
      <c r="U568" s="5">
        <f>B568-E568</f>
        <v>116</v>
      </c>
      <c r="V568" s="6">
        <f>U568/B568</f>
        <v>0.64444444444444449</v>
      </c>
    </row>
    <row r="569" spans="1:22" ht="24.5" customHeight="1" x14ac:dyDescent="0.35">
      <c r="A569" s="12" t="s">
        <v>214</v>
      </c>
      <c r="B569" s="10">
        <f>COUNTIF(UGA4Table234[BMI],"&gt;=30")</f>
        <v>155</v>
      </c>
      <c r="C569" s="10">
        <f>COUNTIFS(UGA4Table234[BMI],"&gt;=30",UGA4Table234[D0 - Aus/22],"&lt;40")</f>
        <v>95</v>
      </c>
      <c r="D569" s="11">
        <f>COUNTIFS(UGA4Table234[BMI],"&gt;=30",UGA4Table234[D0 - Aus/22],"&gt;=40")</f>
        <v>60</v>
      </c>
      <c r="E569" s="12">
        <f>COUNTIFS(UGA4Table234[BMI],"&gt;=30",UGA4Table234[D28 - Aus/22],"&gt;=40",UGA4Table234[Fold CO/17],"&gt;=4")</f>
        <v>72</v>
      </c>
      <c r="F569" s="1">
        <f t="shared" si="42"/>
        <v>0.46451612903225808</v>
      </c>
      <c r="G569" s="2">
        <f t="shared" si="43"/>
        <v>0.61290322580645162</v>
      </c>
      <c r="H569" s="3">
        <f t="shared" si="43"/>
        <v>0.38709677419354838</v>
      </c>
      <c r="I569" s="13">
        <f>COUNTIFS(UGA4Table234[BMI],"&gt;=30",UGA4Table234[D0 - Aus/22],"&lt;40",UGA4Table234[D28 - Aus/22],"&lt;40")</f>
        <v>31</v>
      </c>
      <c r="J569" s="1">
        <f t="shared" si="44"/>
        <v>0.32631578947368423</v>
      </c>
      <c r="K569" s="10">
        <f>COUNTIFS(UGA4Table234[BMI],"&gt;=30",UGA4Table234[D0 - Aus/22],"&lt;40",UGA4Table234[D28 - Aus/22],"&gt;=40")</f>
        <v>64</v>
      </c>
      <c r="L569" s="4">
        <f t="shared" si="45"/>
        <v>0.67368421052631577</v>
      </c>
      <c r="M569" s="13">
        <f>COUNTIFS(UGA4Table234[BMI],"&gt;=30",UGA4Table234[D0 - Aus/22],"&gt;=40",UGA4Table234[D28 - Aus/22],"&lt;40")</f>
        <v>7</v>
      </c>
      <c r="N569" s="1">
        <f t="shared" si="46"/>
        <v>0.11666666666666667</v>
      </c>
      <c r="O569" s="10">
        <f>COUNTIFS(UGA4Table234[BMI],"&gt;=30",UGA4Table234[D0 - Aus/22],"&gt;=40",UGA4Table234[D28 - Aus/22],"&gt;=40",UGA4Table234[Fold CO/17],"&lt;4")</f>
        <v>33</v>
      </c>
      <c r="P569" s="1">
        <f t="shared" si="47"/>
        <v>0.55000000000000004</v>
      </c>
      <c r="Q569" s="10">
        <f>COUNTIFS(UGA4Table234[BMI],"&gt;=30",UGA4Table234[D0 - Aus/22],"&gt;=40",UGA4Table234[D28 - Aus/22],"&gt;=40",UGA4Table234[Fold CO/17],"&gt;=4")</f>
        <v>20</v>
      </c>
      <c r="R569" s="4">
        <f t="shared" si="48"/>
        <v>0.33333333333333331</v>
      </c>
      <c r="S569" s="14">
        <f t="shared" si="53"/>
        <v>52</v>
      </c>
      <c r="T569" s="15">
        <f t="shared" si="54"/>
        <v>0.54736842105263162</v>
      </c>
      <c r="U569" s="5">
        <f>B569-E569</f>
        <v>83</v>
      </c>
      <c r="V569" s="6">
        <f>U569/B569</f>
        <v>0.53548387096774197</v>
      </c>
    </row>
    <row r="570" spans="1:22" ht="24.5" customHeight="1" x14ac:dyDescent="0.35">
      <c r="A570" s="16" t="s">
        <v>786</v>
      </c>
      <c r="B570" s="10"/>
      <c r="C570" s="10"/>
      <c r="D570" s="11"/>
      <c r="E570" s="12"/>
      <c r="F570" s="1"/>
      <c r="G570" s="2"/>
      <c r="H570" s="3"/>
      <c r="I570" s="13"/>
      <c r="J570" s="1"/>
      <c r="K570" s="10"/>
      <c r="L570" s="4"/>
      <c r="M570" s="13"/>
      <c r="N570" s="1"/>
      <c r="O570" s="10"/>
      <c r="P570" s="1"/>
      <c r="Q570" s="10"/>
      <c r="R570" s="4"/>
      <c r="S570" s="14"/>
      <c r="T570" s="15"/>
      <c r="U570" s="5"/>
      <c r="V570" s="6"/>
    </row>
    <row r="571" spans="1:22" ht="24.5" customHeight="1" x14ac:dyDescent="0.35">
      <c r="A571" s="12" t="s">
        <v>215</v>
      </c>
      <c r="B571" s="10">
        <f>COUNTIF(UGA4Table234[Total Vax],"0")</f>
        <v>114</v>
      </c>
      <c r="C571" s="10">
        <f>COUNTIFS(UGA4Table234[Total Vax],"0",UGA4Table234[D0 - Aus/22],"&lt;40")</f>
        <v>56</v>
      </c>
      <c r="D571" s="11">
        <f>COUNTIFS(UGA4Table234[Total Vax],"0",UGA4Table234[D0 - Aus/22],"&gt;=40")</f>
        <v>58</v>
      </c>
      <c r="E571" s="12">
        <f>COUNTIFS(UGA4Table234[Total Vax],"0",UGA4Table234[D28 - Aus/22],"&gt;=40",UGA4Table234[Fold CO/17],"&gt;=4")</f>
        <v>53</v>
      </c>
      <c r="F571" s="1">
        <f t="shared" si="42"/>
        <v>0.46491228070175439</v>
      </c>
      <c r="G571" s="2">
        <f t="shared" si="43"/>
        <v>0.49122807017543857</v>
      </c>
      <c r="H571" s="3">
        <f t="shared" si="43"/>
        <v>0.50877192982456143</v>
      </c>
      <c r="I571" s="13">
        <f>COUNTIFS(UGA4Table234[Total Vax],"0",UGA4Table234[D0 - Aus/22],"&lt;40",UGA4Table234[D28 - Aus/22],"&lt;40")</f>
        <v>16</v>
      </c>
      <c r="J571" s="1">
        <f t="shared" si="44"/>
        <v>0.2857142857142857</v>
      </c>
      <c r="K571" s="10">
        <f>COUNTIFS(UGA4Table234[Total Vax],"0",UGA4Table234[D0 - Aus/22],"&lt;40",UGA4Table234[D28 - Aus/22],"&gt;=40")</f>
        <v>40</v>
      </c>
      <c r="L571" s="4">
        <f t="shared" si="45"/>
        <v>0.7142857142857143</v>
      </c>
      <c r="M571" s="13">
        <f>COUNTIFS(UGA4Table234[Total Vax],"0",UGA4Table234[D0 - Aus/22],"&gt;=40",UGA4Table234[D28 - Aus/22],"&lt;40")</f>
        <v>3</v>
      </c>
      <c r="N571" s="1">
        <f t="shared" si="46"/>
        <v>5.1724137931034482E-2</v>
      </c>
      <c r="O571" s="10">
        <f>COUNTIFS(UGA4Table234[Total Vax],"0",UGA4Table234[D0 - Aus/22],"&gt;=40",UGA4Table234[D28 - Aus/22],"&gt;=40",UGA4Table234[Fold CO/17],"&lt;4")</f>
        <v>36</v>
      </c>
      <c r="P571" s="1">
        <f t="shared" si="47"/>
        <v>0.62068965517241381</v>
      </c>
      <c r="Q571" s="10">
        <f>COUNTIFS(UGA4Table234[Total Vax],"0",UGA4Table234[D0 - Aus/22],"&gt;=40",UGA4Table234[D28 - Aus/22],"&gt;=40",UGA4Table234[Fold CO/17],"&gt;=4")</f>
        <v>19</v>
      </c>
      <c r="R571" s="4">
        <f t="shared" si="48"/>
        <v>0.32758620689655171</v>
      </c>
      <c r="S571" s="14">
        <f t="shared" ref="S571:S573" si="55">E571-Q571</f>
        <v>34</v>
      </c>
      <c r="T571" s="15">
        <f t="shared" ref="T571:T573" si="56">S571/C571</f>
        <v>0.6071428571428571</v>
      </c>
      <c r="U571" s="5">
        <f>B571-E571</f>
        <v>61</v>
      </c>
      <c r="V571" s="6">
        <f>U571/B571</f>
        <v>0.53508771929824561</v>
      </c>
    </row>
    <row r="572" spans="1:22" ht="24.5" customHeight="1" thickBot="1" x14ac:dyDescent="0.4">
      <c r="A572" s="12" t="s">
        <v>216</v>
      </c>
      <c r="B572" s="10">
        <f>COUNTIF(UGA4Table234[Total Vax],"2")</f>
        <v>201</v>
      </c>
      <c r="C572" s="10">
        <f>COUNTIFS(UGA4Table234[Total Vax],"2",UGA4Table234[D0 - Aus/22],"&lt;40")</f>
        <v>130</v>
      </c>
      <c r="D572" s="11">
        <f>COUNTIFS(UGA4Table234[Total Vax],"2",UGA4Table234[D0 - Aus/22],"&gt;=40")</f>
        <v>71</v>
      </c>
      <c r="E572" s="12">
        <f>COUNTIFS(UGA4Table234[Total Vax],"2",UGA4Table234[D28 - Aus/22],"&gt;=40",UGA4Table234[Fold CO/17],"&gt;=4")</f>
        <v>72</v>
      </c>
      <c r="F572" s="1">
        <f t="shared" si="42"/>
        <v>0.35820895522388058</v>
      </c>
      <c r="G572" s="2">
        <f t="shared" si="43"/>
        <v>0.64676616915422891</v>
      </c>
      <c r="H572" s="3">
        <f t="shared" si="43"/>
        <v>0.35323383084577115</v>
      </c>
      <c r="I572" s="13">
        <f>COUNTIFS(UGA4Table234[Total Vax],"2",UGA4Table234[D0 - Aus/22],"&lt;40",UGA4Table234[D28 - Aus/22],"&lt;40")</f>
        <v>56</v>
      </c>
      <c r="J572" s="1">
        <f t="shared" si="44"/>
        <v>0.43076923076923079</v>
      </c>
      <c r="K572" s="10">
        <f>COUNTIFS(UGA4Table234[Total Vax],"2",UGA4Table234[D0 - Aus/22],"&lt;40",UGA4Table234[D28 - Aus/22],"&gt;=40")</f>
        <v>74</v>
      </c>
      <c r="L572" s="4">
        <f t="shared" si="45"/>
        <v>0.56923076923076921</v>
      </c>
      <c r="M572" s="13">
        <f>COUNTIFS(UGA4Table234[Total Vax],"2",UGA4Table234[D0 - Aus/22],"&gt;=40",UGA4Table234[D28 - Aus/22],"&lt;40")</f>
        <v>9</v>
      </c>
      <c r="N572" s="1">
        <f t="shared" si="46"/>
        <v>0.12676056338028169</v>
      </c>
      <c r="O572" s="10">
        <f>COUNTIFS(UGA4Table234[Total Vax],"2",UGA4Table234[D0 - Aus/22],"&gt;=40",UGA4Table234[D28 - Aus/22],"&gt;=40",UGA4Table234[Fold CO/17],"&lt;4")</f>
        <v>47</v>
      </c>
      <c r="P572" s="1">
        <f t="shared" si="47"/>
        <v>0.6619718309859155</v>
      </c>
      <c r="Q572" s="10">
        <f>COUNTIFS(UGA4Table234[Total Vax],"2",UGA4Table234[D0 - Aus/22],"&gt;=40",UGA4Table234[D28 - Aus/22],"&gt;=40",UGA4Table234[Fold CO/17],"&gt;=4")</f>
        <v>15</v>
      </c>
      <c r="R572" s="4">
        <f t="shared" si="48"/>
        <v>0.21126760563380281</v>
      </c>
      <c r="S572" s="14">
        <f t="shared" si="55"/>
        <v>57</v>
      </c>
      <c r="T572" s="15">
        <f t="shared" si="56"/>
        <v>0.43846153846153846</v>
      </c>
      <c r="U572" s="5">
        <f>B572-E572</f>
        <v>129</v>
      </c>
      <c r="V572" s="6">
        <f>U572/B572</f>
        <v>0.64179104477611937</v>
      </c>
    </row>
    <row r="573" spans="1:22" ht="24.5" customHeight="1" thickBot="1" x14ac:dyDescent="0.4">
      <c r="A573" s="80" t="s">
        <v>217</v>
      </c>
      <c r="B573" s="46">
        <f>SUM(B558:B562)</f>
        <v>490</v>
      </c>
      <c r="C573" s="46">
        <f>SUM(C558:C562)</f>
        <v>289</v>
      </c>
      <c r="D573" s="47">
        <f>SUM(D558:D562)</f>
        <v>201</v>
      </c>
      <c r="E573" s="48">
        <f>SUM(E558:E562)</f>
        <v>185</v>
      </c>
      <c r="F573" s="49">
        <f t="shared" si="42"/>
        <v>0.37755102040816324</v>
      </c>
      <c r="G573" s="50">
        <f t="shared" si="43"/>
        <v>0.58979591836734691</v>
      </c>
      <c r="H573" s="51">
        <f t="shared" si="43"/>
        <v>0.41020408163265304</v>
      </c>
      <c r="I573" s="52">
        <f>SUM(I558:I562)</f>
        <v>123</v>
      </c>
      <c r="J573" s="49">
        <f t="shared" si="44"/>
        <v>0.42560553633217996</v>
      </c>
      <c r="K573" s="46">
        <f>SUM(K558:K562)</f>
        <v>166</v>
      </c>
      <c r="L573" s="53">
        <f t="shared" si="45"/>
        <v>0.5743944636678201</v>
      </c>
      <c r="M573" s="52">
        <f>SUM(M558:M562)</f>
        <v>18</v>
      </c>
      <c r="N573" s="49">
        <f t="shared" si="46"/>
        <v>8.9552238805970144E-2</v>
      </c>
      <c r="O573" s="46">
        <f>SUM(O558:O562)</f>
        <v>129</v>
      </c>
      <c r="P573" s="49">
        <f t="shared" si="47"/>
        <v>0.64179104477611937</v>
      </c>
      <c r="Q573" s="46">
        <f>SUM(Q558:Q562)</f>
        <v>54</v>
      </c>
      <c r="R573" s="53">
        <f t="shared" si="48"/>
        <v>0.26865671641791045</v>
      </c>
      <c r="S573" s="54">
        <f t="shared" si="55"/>
        <v>131</v>
      </c>
      <c r="T573" s="55">
        <f t="shared" si="56"/>
        <v>0.45328719723183392</v>
      </c>
      <c r="U573" s="56">
        <f>B573-E573</f>
        <v>305</v>
      </c>
      <c r="V573" s="57">
        <f>U573/B573</f>
        <v>0.62244897959183676</v>
      </c>
    </row>
    <row r="574" spans="1:22" ht="24.5" customHeight="1" x14ac:dyDescent="0.35">
      <c r="E574" s="68"/>
      <c r="F574" s="81"/>
      <c r="G574" s="81"/>
      <c r="H574" s="81"/>
      <c r="I574" s="68"/>
      <c r="J574" s="81"/>
      <c r="K574" s="68"/>
      <c r="L574" s="81"/>
      <c r="M574" s="68"/>
      <c r="N574" s="81"/>
      <c r="O574" s="68"/>
      <c r="P574" s="81"/>
      <c r="Q574" s="68"/>
      <c r="R574" s="81"/>
      <c r="S574" s="68"/>
      <c r="T574" s="81"/>
      <c r="U574" s="68"/>
      <c r="V574" s="68"/>
    </row>
    <row r="575" spans="1:22" ht="24.5" customHeight="1" thickBot="1" x14ac:dyDescent="0.4">
      <c r="H575" s="68"/>
      <c r="I575" s="68"/>
      <c r="J575" s="68"/>
      <c r="K575" s="68"/>
      <c r="L575" s="68"/>
      <c r="M575" s="68"/>
      <c r="N575" s="68"/>
      <c r="O575" s="68"/>
      <c r="P575" s="68"/>
      <c r="Q575" s="68"/>
      <c r="R575" s="68"/>
      <c r="S575" s="68"/>
      <c r="T575" s="68"/>
      <c r="U575" s="68"/>
      <c r="V575" s="68"/>
    </row>
    <row r="576" spans="1:22" ht="24.5" customHeight="1" x14ac:dyDescent="0.35">
      <c r="B576" s="176" t="s">
        <v>767</v>
      </c>
      <c r="C576" s="177"/>
      <c r="D576" s="83" t="s">
        <v>9</v>
      </c>
      <c r="E576" s="84" t="s">
        <v>202</v>
      </c>
      <c r="F576" s="84" t="s">
        <v>219</v>
      </c>
      <c r="G576" s="85" t="s">
        <v>462</v>
      </c>
      <c r="H576" s="85" t="s">
        <v>463</v>
      </c>
      <c r="I576" s="85" t="s">
        <v>474</v>
      </c>
      <c r="J576" s="85" t="s">
        <v>755</v>
      </c>
      <c r="K576" s="85" t="s">
        <v>756</v>
      </c>
      <c r="L576" s="85" t="s">
        <v>759</v>
      </c>
      <c r="M576" s="85" t="s">
        <v>20</v>
      </c>
      <c r="N576" s="85" t="s">
        <v>21</v>
      </c>
      <c r="O576" s="85" t="s">
        <v>22</v>
      </c>
      <c r="P576" s="85" t="s">
        <v>757</v>
      </c>
      <c r="Q576" s="85" t="s">
        <v>758</v>
      </c>
      <c r="R576" s="85" t="s">
        <v>760</v>
      </c>
      <c r="S576" s="86" t="s">
        <v>25</v>
      </c>
      <c r="T576" s="68"/>
      <c r="U576" s="68"/>
      <c r="V576" s="68"/>
    </row>
    <row r="577" spans="2:22" ht="24.5" customHeight="1" x14ac:dyDescent="0.35">
      <c r="B577" s="178"/>
      <c r="C577" s="179"/>
      <c r="D577" s="13" t="s">
        <v>210</v>
      </c>
      <c r="E577" s="10">
        <f>COUNTIF(UGA4Table234[Gender],"M")</f>
        <v>168</v>
      </c>
      <c r="F577" s="20">
        <f>AVERAGEIF(UGA4Table234[Gender],"M",UGA4Table234[Age])</f>
        <v>53.083333333333336</v>
      </c>
      <c r="G577" s="20">
        <f>AVERAGEIF(UGA4Table234[Gender],"M",K4:K493)</f>
        <v>15.208333333333334</v>
      </c>
      <c r="H577" s="20">
        <f>AVERAGEIF(UGA4Table234[Gender],"M",L4:L493)</f>
        <v>33.779761904761905</v>
      </c>
      <c r="I577" s="20">
        <f>H577/G577</f>
        <v>2.2211350293542074</v>
      </c>
      <c r="J577" s="20">
        <f>AVERAGEIF(UGA4Table234[Gender],"M",N4:N493)</f>
        <v>84.047619047619051</v>
      </c>
      <c r="K577" s="20">
        <f>AVERAGEIF(UGA4Table234[Gender],"M",O4:O493)</f>
        <v>137.35119047619048</v>
      </c>
      <c r="L577" s="20">
        <f>K577/J577</f>
        <v>1.6342067988668556</v>
      </c>
      <c r="M577" s="20">
        <f>AVERAGEIF(UGA4Table234[Gender],"M",Q4:Q493)</f>
        <v>95.50595238095238</v>
      </c>
      <c r="N577" s="20">
        <f>AVERAGEIF(UGA4Table234[Gender],"M",R4:R493)</f>
        <v>153.7797619047619</v>
      </c>
      <c r="O577" s="20">
        <f>N577/M577</f>
        <v>1.610158928014958</v>
      </c>
      <c r="P577" s="20">
        <f>AVERAGEIF(UGA4Table234[Gender],"M",T4:T493)</f>
        <v>43.75</v>
      </c>
      <c r="Q577" s="20">
        <f>AVERAGEIF(UGA4Table234[Gender],"M",U4:U493)</f>
        <v>170.6547619047619</v>
      </c>
      <c r="R577" s="20">
        <f>Q577/P577</f>
        <v>3.9006802721088434</v>
      </c>
      <c r="S577" s="87">
        <f>LOG(I577,2)+LOG(L577,2)+LOG(O577,2)+LOG(R577,2)</f>
        <v>4.5108165041624622</v>
      </c>
      <c r="T577" s="68"/>
      <c r="U577" s="68"/>
      <c r="V577" s="68"/>
    </row>
    <row r="578" spans="2:22" ht="24.5" customHeight="1" x14ac:dyDescent="0.35">
      <c r="B578" s="178"/>
      <c r="C578" s="179"/>
      <c r="D578" s="13" t="s">
        <v>211</v>
      </c>
      <c r="E578" s="10">
        <f>COUNTIF(UGA4Table234[Gender],"F")</f>
        <v>320</v>
      </c>
      <c r="F578" s="20">
        <f>AVERAGEIF(UGA4Table234[Gender],"F",UGA4Table234[Age])</f>
        <v>52.109375</v>
      </c>
      <c r="G578" s="20">
        <f>AVERAGEIF(UGA4Table234[Gender],"F",K4:K493)</f>
        <v>12.328125</v>
      </c>
      <c r="H578" s="20">
        <f>AVERAGEIF(UGA4Table234[Gender],"F",L4:L493)</f>
        <v>39.703125</v>
      </c>
      <c r="I578" s="20">
        <f>H578/G578</f>
        <v>3.2205323193916349</v>
      </c>
      <c r="J578" s="20">
        <f>AVERAGEIF(UGA4Table234[Gender],"F",N4:N493)</f>
        <v>52.6875</v>
      </c>
      <c r="K578" s="20">
        <f>AVERAGEIF(UGA4Table234[Gender],"F",O4:O493)</f>
        <v>127.84375</v>
      </c>
      <c r="L578" s="20">
        <f>K578/J578</f>
        <v>2.4264531435349941</v>
      </c>
      <c r="M578" s="20">
        <f>AVERAGEIF(UGA4Table234[Gender],"F",Q4:Q493)</f>
        <v>94.484375</v>
      </c>
      <c r="N578" s="20">
        <f>AVERAGEIF(UGA4Table234[Gender],"F",R4:R493)</f>
        <v>188.40625</v>
      </c>
      <c r="O578" s="20">
        <f>N578/M578</f>
        <v>1.99404663469489</v>
      </c>
      <c r="P578" s="20">
        <f>AVERAGEIF(UGA4Table234[Gender],"F",T4:T493)</f>
        <v>49.84375</v>
      </c>
      <c r="Q578" s="20">
        <f>AVERAGEIF(UGA4Table234[Gender],"F",U4:U493)</f>
        <v>213.5</v>
      </c>
      <c r="R578" s="20">
        <f>Q578/P578</f>
        <v>4.2833855799373044</v>
      </c>
      <c r="S578" s="87">
        <f>LOG(I578,2)+LOG(L578,2)+LOG(O578,2)+LOG(R578,2)</f>
        <v>6.0605988723403339</v>
      </c>
      <c r="T578" s="68"/>
      <c r="U578" s="68"/>
      <c r="V578" s="68"/>
    </row>
    <row r="579" spans="2:22" ht="24.5" customHeight="1" x14ac:dyDescent="0.35">
      <c r="B579" s="178"/>
      <c r="C579" s="179"/>
      <c r="D579" s="13" t="s">
        <v>212</v>
      </c>
      <c r="E579" s="10">
        <f>COUNTIF(UGA4Table234[BMI],"&lt;25")</f>
        <v>155</v>
      </c>
      <c r="F579" s="20">
        <f>AVERAGEIF(UGA4Table234[BMI],"&lt;25",UGA4Table234[Age])</f>
        <v>50.529032258064518</v>
      </c>
      <c r="G579" s="20">
        <f>AVERAGEIF(UGA4Table234[BMI],"&lt;25",K4:K493)</f>
        <v>13.96774193548387</v>
      </c>
      <c r="H579" s="20">
        <f>AVERAGEIF(UGA4Table234[BMI],"&lt;25",L4:L493)</f>
        <v>35.096774193548384</v>
      </c>
      <c r="I579" s="20">
        <f>H579/G579</f>
        <v>2.5127020785219401</v>
      </c>
      <c r="J579" s="20">
        <f>AVERAGEIF(UGA4Table234[BMI],"&lt;25",N4:N493)</f>
        <v>84.387096774193552</v>
      </c>
      <c r="K579" s="20">
        <f>AVERAGEIF(UGA4Table234[BMI],"&lt;25",O4:O493)</f>
        <v>119.2258064516129</v>
      </c>
      <c r="L579" s="20">
        <f>K579/J579</f>
        <v>1.4128440366972477</v>
      </c>
      <c r="M579" s="20">
        <f>AVERAGEIF(UGA4Table234[BMI],"&lt;25",Q4:Q493)</f>
        <v>96.064516129032256</v>
      </c>
      <c r="N579" s="20">
        <f>AVERAGEIF(UGA4Table234[BMI],"&lt;25",R4:R493)</f>
        <v>198.67741935483872</v>
      </c>
      <c r="O579" s="20">
        <f>N579/M579</f>
        <v>2.0681665547347214</v>
      </c>
      <c r="P579" s="20">
        <f>AVERAGEIF(UGA4Table234[BMI],"&lt;25",T4:T493)</f>
        <v>54</v>
      </c>
      <c r="Q579" s="20">
        <f>AVERAGEIF(UGA4Table234[BMI],"&lt;25",U4:U493)</f>
        <v>123.09677419354838</v>
      </c>
      <c r="R579" s="20">
        <f>Q579/P579</f>
        <v>2.279569892473118</v>
      </c>
      <c r="S579" s="87">
        <f>LOG(I579,2)+LOG(L579,2)+LOG(O579,2)+LOG(R579,2)</f>
        <v>4.0649558601444156</v>
      </c>
      <c r="T579" s="68"/>
      <c r="U579" s="68"/>
      <c r="V579" s="68"/>
    </row>
    <row r="580" spans="2:22" ht="24.5" customHeight="1" x14ac:dyDescent="0.35">
      <c r="B580" s="178"/>
      <c r="C580" s="179"/>
      <c r="D580" s="13" t="s">
        <v>213</v>
      </c>
      <c r="E580" s="10">
        <f>COUNTIFS(UGA4Table234[BMI],"&gt;=25",UGA4Table234[BMI],"&lt;30")</f>
        <v>180</v>
      </c>
      <c r="F580" s="20">
        <f>AVERAGEIFS(UGA4Table234[Age],UGA4Table234[BMI],"&gt;=25",UGA4Table234[BMI],"&lt;30")</f>
        <v>54.638888888888886</v>
      </c>
      <c r="G580" s="20">
        <f>AVERAGEIFS(K4:K493,UGA4Table234[BMI],"&gt;=25",UGA4Table234[BMI],"&lt;30")</f>
        <v>13.25</v>
      </c>
      <c r="H580" s="20">
        <f>AVERAGEIFS(L4:L493,UGA4Table234[BMI],"&gt;=25",UGA4Table234[BMI],"&lt;30")</f>
        <v>35.722222222222221</v>
      </c>
      <c r="I580" s="20">
        <f>H580/G580</f>
        <v>2.6960167714884697</v>
      </c>
      <c r="J580" s="20">
        <f>AVERAGEIFS(N4:N493,UGA4Table234[BMI],"&gt;=25",UGA4Table234[BMI],"&lt;30")</f>
        <v>62.277777777777779</v>
      </c>
      <c r="K580" s="20">
        <f>AVERAGEIFS(O4:O493,UGA4Table234[BMI],"&gt;=25",UGA4Table234[BMI],"&lt;30")</f>
        <v>113.58333333333333</v>
      </c>
      <c r="L580" s="20">
        <f>K580/J580</f>
        <v>1.8238180196253344</v>
      </c>
      <c r="M580" s="20">
        <f>AVERAGEIFS(Q4:Q493,UGA4Table234[BMI],"&gt;=25",UGA4Table234[BMI],"&lt;30")</f>
        <v>92.555555555555557</v>
      </c>
      <c r="N580" s="20">
        <f>AVERAGEIFS(R4:R493,UGA4Table234[BMI],"&gt;=25",UGA4Table234[BMI],"&lt;30")</f>
        <v>163.61111111111111</v>
      </c>
      <c r="O580" s="20">
        <f>N580/M580</f>
        <v>1.7677070828331332</v>
      </c>
      <c r="P580" s="20">
        <f>AVERAGEIFS(T4:T493,UGA4Table234[BMI],"&gt;=25",UGA4Table234[BMI],"&lt;30")</f>
        <v>50.138888888888886</v>
      </c>
      <c r="Q580" s="20">
        <f>AVERAGEIFS(U4:U493,UGA4Table234[BMI],"&gt;=25",UGA4Table234[BMI],"&lt;30")</f>
        <v>224.22222222222223</v>
      </c>
      <c r="R580" s="20">
        <f>Q580/P580</f>
        <v>4.4720221606648201</v>
      </c>
      <c r="S580" s="87">
        <f>LOG(I580,2)+LOG(L580,2)+LOG(O580,2)+LOG(R580,2)</f>
        <v>5.2805978267274742</v>
      </c>
      <c r="T580" s="68"/>
      <c r="U580" s="68"/>
      <c r="V580" s="68"/>
    </row>
    <row r="581" spans="2:22" ht="24.5" customHeight="1" thickBot="1" x14ac:dyDescent="0.4">
      <c r="B581" s="180"/>
      <c r="C581" s="181"/>
      <c r="D581" s="88" t="s">
        <v>214</v>
      </c>
      <c r="E581" s="89">
        <f>COUNTIF(UGA4Table234[BMI],"&gt;=30")</f>
        <v>155</v>
      </c>
      <c r="F581" s="90">
        <f>AVERAGEIF(UGA4Table234[BMI],"&gt;=30",UGA4Table234[Age])</f>
        <v>51.606451612903228</v>
      </c>
      <c r="G581" s="90">
        <f ca="1">AVERAGEIF(UGA4Table234[BMI],"&gt;=30",L35:L494)</f>
        <v>30.840887560560656</v>
      </c>
      <c r="H581" s="90">
        <f ca="1">AVERAGEIF(UGA4Table234[BMI],"&gt;=30",M35:M494)</f>
        <v>3.5976821192052979</v>
      </c>
      <c r="I581" s="90">
        <f ca="1">H581/G581</f>
        <v>0.11665300202987725</v>
      </c>
      <c r="J581" s="90">
        <f ca="1">AVERAGEIF(UGA4Table234[BMI],"&gt;=30",O35:O494)</f>
        <v>129.6953642384106</v>
      </c>
      <c r="K581" s="90">
        <f ca="1">AVERAGEIF(UGA4Table234[BMI],"&gt;=30",P35:P494)</f>
        <v>9.8501392977883047</v>
      </c>
      <c r="L581" s="90">
        <f ca="1">K581/J581</f>
        <v>7.594827583568392E-2</v>
      </c>
      <c r="M581" s="90">
        <f ca="1">AVERAGEIF(UGA4Table234[BMI],"&gt;=30",R35:R494)</f>
        <v>184.87536794331496</v>
      </c>
      <c r="N581" s="90">
        <f ca="1">AVERAGEIF(UGA4Table234[BMI],"&gt;=30",S35:S494)</f>
        <v>5.7773178807947021</v>
      </c>
      <c r="O581" s="90">
        <f ca="1">N581/M581</f>
        <v>3.1249797877703742E-2</v>
      </c>
      <c r="P581" s="90">
        <f ca="1">AVERAGEIF(UGA4Table234[BMI],"&gt;=30",U35:U494)</f>
        <v>164.74834437086093</v>
      </c>
      <c r="Q581" s="90">
        <f ca="1">AVERAGEIF(UGA4Table234[BMI],"&gt;=30",V35:V494)</f>
        <v>5.977795770175014</v>
      </c>
      <c r="R581" s="90">
        <f ca="1">Q581/P581</f>
        <v>3.6284405728039038E-2</v>
      </c>
      <c r="S581" s="91">
        <f ca="1">LOG(I581,2)+LOG(L581,2)+LOG(O581,2)+LOG(R581,2)</f>
        <v>-16.603059515743816</v>
      </c>
      <c r="T581" s="68"/>
      <c r="U581" s="68"/>
      <c r="V581" s="68"/>
    </row>
    <row r="582" spans="2:22" ht="24.5" customHeight="1" thickBot="1" x14ac:dyDescent="0.4">
      <c r="D582" s="68"/>
      <c r="H582" s="68"/>
      <c r="I582" s="68"/>
      <c r="J582" s="68"/>
      <c r="K582" s="68"/>
      <c r="L582" s="68"/>
      <c r="M582" s="68"/>
      <c r="N582" s="68"/>
      <c r="O582" s="68"/>
      <c r="P582" s="68"/>
      <c r="Q582" s="68"/>
      <c r="R582" s="68"/>
      <c r="S582" s="68"/>
      <c r="T582" s="68"/>
      <c r="U582" s="68"/>
      <c r="V582" s="68"/>
    </row>
    <row r="583" spans="2:22" ht="24.5" customHeight="1" thickBot="1" x14ac:dyDescent="0.4">
      <c r="B583" s="176" t="s">
        <v>768</v>
      </c>
      <c r="C583" s="177"/>
      <c r="D583" s="80" t="s">
        <v>769</v>
      </c>
      <c r="E583" s="46" t="s">
        <v>201</v>
      </c>
      <c r="F583" s="46" t="s">
        <v>202</v>
      </c>
      <c r="G583" s="92" t="s">
        <v>462</v>
      </c>
      <c r="H583" s="92" t="s">
        <v>463</v>
      </c>
      <c r="I583" s="92" t="s">
        <v>474</v>
      </c>
      <c r="J583" s="92" t="s">
        <v>755</v>
      </c>
      <c r="K583" s="92" t="s">
        <v>756</v>
      </c>
      <c r="L583" s="92" t="s">
        <v>759</v>
      </c>
      <c r="M583" s="92" t="s">
        <v>20</v>
      </c>
      <c r="N583" s="92" t="s">
        <v>21</v>
      </c>
      <c r="O583" s="92" t="s">
        <v>22</v>
      </c>
      <c r="P583" s="92" t="s">
        <v>757</v>
      </c>
      <c r="Q583" s="92" t="s">
        <v>758</v>
      </c>
      <c r="R583" s="92" t="s">
        <v>760</v>
      </c>
      <c r="S583" s="93" t="s">
        <v>25</v>
      </c>
      <c r="T583" s="68"/>
      <c r="U583" s="68"/>
      <c r="V583" s="68"/>
    </row>
    <row r="584" spans="2:22" ht="24.5" customHeight="1" x14ac:dyDescent="0.35">
      <c r="B584" s="178"/>
      <c r="C584" s="179"/>
      <c r="D584" s="201" t="s">
        <v>225</v>
      </c>
      <c r="E584" s="94" t="s">
        <v>205</v>
      </c>
      <c r="F584" s="84">
        <f>COUNTIFS(UGA4Table234[Age],"&lt;18",UGA4Table234[BMI],"&lt;25")</f>
        <v>16</v>
      </c>
      <c r="G584" s="95">
        <f>AVERAGEIFS(K$4:K$493,UGA4Table234[Age],"&lt;18",UGA4Table234[BMI],"&lt;25")</f>
        <v>22.8125</v>
      </c>
      <c r="H584" s="95">
        <f>AVERAGEIFS(L$4:L$493,UGA4Table234[Age],"&lt;18",UGA4Table234[BMI],"&lt;25")</f>
        <v>52.1875</v>
      </c>
      <c r="I584" s="95">
        <f t="shared" ref="I584:I601" si="57">H584/G584</f>
        <v>2.2876712328767121</v>
      </c>
      <c r="J584" s="95">
        <f>AVERAGEIFS(N$4:N$493,UGA4Table234[Age],"&lt;18",UGA4Table234[BMI],"&lt;25")</f>
        <v>147.8125</v>
      </c>
      <c r="K584" s="95">
        <f>AVERAGEIFS(O$4:O$493,UGA4Table234[Age],"&lt;18",UGA4Table234[BMI],"&lt;25")</f>
        <v>200</v>
      </c>
      <c r="L584" s="95">
        <f t="shared" ref="L584:L601" si="58">K584/J584</f>
        <v>1.3530655391120507</v>
      </c>
      <c r="M584" s="95">
        <f>AVERAGEIFS(Q$4:Q$493,UGA4Table234[Age],"&lt;18",UGA4Table234[BMI],"&lt;25")</f>
        <v>193.75</v>
      </c>
      <c r="N584" s="95">
        <f>AVERAGEIFS(R$4:R$493,UGA4Table234[Age],"&lt;18",UGA4Table234[BMI],"&lt;25")</f>
        <v>257.5</v>
      </c>
      <c r="O584" s="95">
        <f t="shared" ref="O584:O601" si="59">N584/M584</f>
        <v>1.3290322580645162</v>
      </c>
      <c r="P584" s="95">
        <f>AVERAGEIFS(T$4:T$493,UGA4Table234[Age],"&lt;18",UGA4Table234[BMI],"&lt;25")</f>
        <v>64.6875</v>
      </c>
      <c r="Q584" s="95">
        <f>AVERAGEIFS(U$4:U$493,UGA4Table234[Age],"&lt;18",UGA4Table234[BMI],"&lt;25")</f>
        <v>105.9375</v>
      </c>
      <c r="R584" s="95">
        <f t="shared" ref="R584:R601" si="60">Q584/P584</f>
        <v>1.6376811594202898</v>
      </c>
      <c r="S584" s="96">
        <f t="shared" ref="S584:S601" si="61">LOG(I584,2)+LOG(L584,2)+LOG(O584,2)+LOG(R584,2)</f>
        <v>2.7521420826880019</v>
      </c>
      <c r="T584" s="68"/>
      <c r="U584" s="68"/>
      <c r="V584" s="68"/>
    </row>
    <row r="585" spans="2:22" ht="24.5" customHeight="1" x14ac:dyDescent="0.35">
      <c r="B585" s="178"/>
      <c r="C585" s="179"/>
      <c r="D585" s="202"/>
      <c r="E585" s="10" t="s">
        <v>206</v>
      </c>
      <c r="F585" s="10">
        <f>COUNTIFS(UGA4Table234[Age],"&gt;=18",UGA4Table234[Age],"&lt;35",UGA4Table234[BMI],"&lt;25")</f>
        <v>30</v>
      </c>
      <c r="G585" s="20">
        <f>AVERAGEIFS(K$4:K$493,UGA4Table234[Age],"&gt;=18",UGA4Table234[Age],"&lt;35",UGA4Table234[BMI],"&lt;25")</f>
        <v>15</v>
      </c>
      <c r="H585" s="20">
        <f>AVERAGEIFS(L$4:L$493,UGA4Table234[Age],"&gt;=18",UGA4Table234[Age],"&lt;35",UGA4Table234[BMI],"&lt;25")</f>
        <v>53.5</v>
      </c>
      <c r="I585" s="20">
        <f t="shared" si="57"/>
        <v>3.5666666666666669</v>
      </c>
      <c r="J585" s="20">
        <f>AVERAGEIFS(N$4:N$493,UGA4Table234[Age],"&gt;=18",UGA4Table234[Age],"&lt;35",UGA4Table234[BMI],"&lt;25")</f>
        <v>96.333333333333329</v>
      </c>
      <c r="K585" s="20">
        <f>AVERAGEIFS(O$4:O$493,UGA4Table234[Age],"&gt;=18",UGA4Table234[Age],"&lt;35",UGA4Table234[BMI],"&lt;25")</f>
        <v>137.66666666666666</v>
      </c>
      <c r="L585" s="20">
        <f t="shared" si="58"/>
        <v>1.4290657439446366</v>
      </c>
      <c r="M585" s="20">
        <f>AVERAGEIFS(Q$4:Q$493,UGA4Table234[Age],"&gt;=18",UGA4Table234[Age],"&lt;35",UGA4Table234[BMI],"&lt;25")</f>
        <v>151.83333333333334</v>
      </c>
      <c r="N585" s="20">
        <f>AVERAGEIFS(R$4:R$493,UGA4Table234[Age],"&gt;=18",UGA4Table234[Age],"&lt;35",UGA4Table234[BMI],"&lt;25")</f>
        <v>299</v>
      </c>
      <c r="O585" s="20">
        <f t="shared" si="59"/>
        <v>1.969264544456641</v>
      </c>
      <c r="P585" s="20">
        <f>AVERAGEIFS(T$4:T$493,UGA4Table234[Age],"&gt;=18",UGA4Table234[Age],"&lt;35",UGA4Table234[BMI],"&lt;25")</f>
        <v>38.666666666666664</v>
      </c>
      <c r="Q585" s="20">
        <f>AVERAGEIFS(U$4:U$493,UGA4Table234[Age],"&gt;=18",UGA4Table234[Age],"&lt;35",UGA4Table234[BMI],"&lt;25")</f>
        <v>218.83333333333334</v>
      </c>
      <c r="R585" s="20">
        <f t="shared" si="60"/>
        <v>5.6594827586206904</v>
      </c>
      <c r="S585" s="87">
        <f t="shared" si="61"/>
        <v>5.8279758165939199</v>
      </c>
      <c r="T585" s="68"/>
      <c r="U585" s="68"/>
      <c r="V585" s="68"/>
    </row>
    <row r="586" spans="2:22" ht="24.5" customHeight="1" x14ac:dyDescent="0.35">
      <c r="B586" s="178"/>
      <c r="C586" s="179"/>
      <c r="D586" s="202"/>
      <c r="E586" s="10" t="s">
        <v>207</v>
      </c>
      <c r="F586" s="10">
        <f>COUNTIFS(UGA4Table234[Age],"&gt;=35",UGA4Table234[Age],"&lt;50",UGA4Table234[BMI],"&lt;25")</f>
        <v>25</v>
      </c>
      <c r="G586" s="20">
        <f>AVERAGEIFS(K$4:K$493,UGA4Table234[Age],"&gt;=35",UGA4Table234[Age],"&lt;50",UGA4Table234[BMI],"&lt;25")</f>
        <v>25.2</v>
      </c>
      <c r="H586" s="20">
        <f>AVERAGEIFS(L$4:L$493,UGA4Table234[Age],"&gt;=35",UGA4Table234[Age],"&lt;50",UGA4Table234[BMI],"&lt;25")</f>
        <v>30.8</v>
      </c>
      <c r="I586" s="20">
        <f t="shared" si="57"/>
        <v>1.2222222222222223</v>
      </c>
      <c r="J586" s="20">
        <f>AVERAGEIFS(N$4:N$493,UGA4Table234[Age],"&gt;=35",UGA4Table234[Age],"&lt;50",UGA4Table234[BMI],"&lt;25")</f>
        <v>148.4</v>
      </c>
      <c r="K586" s="20">
        <f>AVERAGEIFS(O$4:O$493,UGA4Table234[Age],"&gt;=35",UGA4Table234[Age],"&lt;50",UGA4Table234[BMI],"&lt;25")</f>
        <v>49.8</v>
      </c>
      <c r="L586" s="20">
        <f t="shared" si="58"/>
        <v>0.33557951482479781</v>
      </c>
      <c r="M586" s="20">
        <f>AVERAGEIFS(Q$4:Q$493,UGA4Table234[Age],"&gt;=35",UGA4Table234[Age],"&lt;50",UGA4Table234[BMI],"&lt;25")</f>
        <v>121</v>
      </c>
      <c r="N586" s="20">
        <f>AVERAGEIFS(R$4:R$493,UGA4Table234[Age],"&gt;=35",UGA4Table234[Age],"&lt;50",UGA4Table234[BMI],"&lt;25")</f>
        <v>335.2</v>
      </c>
      <c r="O586" s="20">
        <f t="shared" si="59"/>
        <v>2.7702479338842974</v>
      </c>
      <c r="P586" s="20">
        <f>AVERAGEIFS(T$4:T$493,UGA4Table234[Age],"&gt;=35",UGA4Table234[Age],"&lt;50",UGA4Table234[BMI],"&lt;25")</f>
        <v>28</v>
      </c>
      <c r="Q586" s="20">
        <f>AVERAGEIFS(U$4:U$493,UGA4Table234[Age],"&gt;=35",UGA4Table234[Age],"&lt;50",UGA4Table234[BMI],"&lt;25")</f>
        <v>53</v>
      </c>
      <c r="R586" s="20">
        <f t="shared" si="60"/>
        <v>1.8928571428571428</v>
      </c>
      <c r="S586" s="87">
        <f t="shared" si="61"/>
        <v>1.1048138066852522</v>
      </c>
      <c r="T586" s="68"/>
      <c r="U586" s="68"/>
      <c r="V586" s="68"/>
    </row>
    <row r="587" spans="2:22" ht="24.5" customHeight="1" x14ac:dyDescent="0.35">
      <c r="B587" s="178"/>
      <c r="C587" s="179"/>
      <c r="D587" s="202"/>
      <c r="E587" s="10" t="s">
        <v>208</v>
      </c>
      <c r="F587" s="10">
        <f>COUNTIFS(UGA4Table234[Age],"&gt;=50",UGA4Table234[Age],"&lt;65",UGA4Table234[BMI],"&lt;25")</f>
        <v>23</v>
      </c>
      <c r="G587" s="20">
        <f>AVERAGEIFS(K$4:K$493,UGA4Table234[Age],"&gt;=50",UGA4Table234[Age],"&lt;65",UGA4Table234[BMI],"&lt;25")</f>
        <v>9.1304347826086953</v>
      </c>
      <c r="H587" s="20">
        <f>AVERAGEIFS(L$4:L$493,UGA4Table234[Age],"&gt;=50",UGA4Table234[Age],"&lt;65",UGA4Table234[BMI],"&lt;25")</f>
        <v>29.130434782608695</v>
      </c>
      <c r="I587" s="20">
        <f t="shared" si="57"/>
        <v>3.1904761904761907</v>
      </c>
      <c r="J587" s="20">
        <f>AVERAGEIFS(N$4:N$493,UGA4Table234[Age],"&gt;=50",UGA4Table234[Age],"&lt;65",UGA4Table234[BMI],"&lt;25")</f>
        <v>17.391304347826086</v>
      </c>
      <c r="K587" s="20">
        <f>AVERAGEIFS(O$4:O$493,UGA4Table234[Age],"&gt;=50",UGA4Table234[Age],"&lt;65",UGA4Table234[BMI],"&lt;25")</f>
        <v>128.04347826086956</v>
      </c>
      <c r="L587" s="20">
        <f t="shared" si="58"/>
        <v>7.3624999999999998</v>
      </c>
      <c r="M587" s="20">
        <f>AVERAGEIFS(Q$4:Q$493,UGA4Table234[Age],"&gt;=50",UGA4Table234[Age],"&lt;65",UGA4Table234[BMI],"&lt;25")</f>
        <v>70.434782608695656</v>
      </c>
      <c r="N587" s="20">
        <f>AVERAGEIFS(R$4:R$493,UGA4Table234[Age],"&gt;=50",UGA4Table234[Age],"&lt;65",UGA4Table234[BMI],"&lt;25")</f>
        <v>199.13043478260869</v>
      </c>
      <c r="O587" s="20">
        <f t="shared" si="59"/>
        <v>2.8271604938271602</v>
      </c>
      <c r="P587" s="20">
        <f>AVERAGEIFS(T$4:T$493,UGA4Table234[Age],"&gt;=50",UGA4Table234[Age],"&lt;65",UGA4Table234[BMI],"&lt;25")</f>
        <v>40.652173913043477</v>
      </c>
      <c r="Q587" s="20">
        <f>AVERAGEIFS(U$4:U$493,UGA4Table234[Age],"&gt;=50",UGA4Table234[Age],"&lt;65",UGA4Table234[BMI],"&lt;25")</f>
        <v>114.34782608695652</v>
      </c>
      <c r="R587" s="20">
        <f t="shared" si="60"/>
        <v>2.8128342245989306</v>
      </c>
      <c r="S587" s="87">
        <f t="shared" si="61"/>
        <v>7.5453458112390956</v>
      </c>
      <c r="T587" s="68"/>
      <c r="U587" s="68"/>
      <c r="V587" s="68"/>
    </row>
    <row r="588" spans="2:22" ht="24.5" customHeight="1" x14ac:dyDescent="0.35">
      <c r="B588" s="178"/>
      <c r="C588" s="179"/>
      <c r="D588" s="202"/>
      <c r="E588" s="10" t="s">
        <v>209</v>
      </c>
      <c r="F588" s="10">
        <f>COUNTIFS(UGA4Table234[Age],"&gt;=65",UGA4Table234[BMI],"&lt;25")</f>
        <v>61</v>
      </c>
      <c r="G588" s="20">
        <f>AVERAGEIFS(K$4:K$493,UGA4Table234[Age],"&gt;=65",UGA4Table234[BMI],"&lt;25")</f>
        <v>8.3606557377049189</v>
      </c>
      <c r="H588" s="20">
        <f>AVERAGEIFS(L$4:L$493,UGA4Table234[Age],"&gt;=65",UGA4Table234[BMI],"&lt;25")</f>
        <v>25.57377049180328</v>
      </c>
      <c r="I588" s="20">
        <f t="shared" si="57"/>
        <v>3.0588235294117645</v>
      </c>
      <c r="J588" s="20">
        <f>AVERAGEIFS(N$4:N$493,UGA4Table234[Age],"&gt;=65",UGA4Table234[BMI],"&lt;25")</f>
        <v>60.901639344262293</v>
      </c>
      <c r="K588" s="20">
        <f>AVERAGEIFS(O$4:O$493,UGA4Table234[Age],"&gt;=65",UGA4Table234[BMI],"&lt;25")</f>
        <v>114.09836065573771</v>
      </c>
      <c r="L588" s="20">
        <f t="shared" si="58"/>
        <v>1.8734858681022881</v>
      </c>
      <c r="M588" s="20">
        <f>AVERAGEIFS(Q$4:Q$493,UGA4Table234[Age],"&gt;=65",UGA4Table234[BMI],"&lt;25")</f>
        <v>42.459016393442624</v>
      </c>
      <c r="N588" s="20">
        <f>AVERAGEIFS(R$4:R$493,UGA4Table234[Age],"&gt;=65",UGA4Table234[BMI],"&lt;25")</f>
        <v>77.786885245901644</v>
      </c>
      <c r="O588" s="20">
        <f t="shared" si="59"/>
        <v>1.832046332046332</v>
      </c>
      <c r="P588" s="20">
        <f>AVERAGEIFS(T$4:T$493,UGA4Table234[Age],"&gt;=65",UGA4Table234[BMI],"&lt;25")</f>
        <v>74.426229508196727</v>
      </c>
      <c r="Q588" s="20">
        <f>AVERAGEIFS(U$4:U$493,UGA4Table234[Age],"&gt;=65",UGA4Table234[BMI],"&lt;25")</f>
        <v>112.54098360655738</v>
      </c>
      <c r="R588" s="20">
        <f t="shared" si="60"/>
        <v>1.5121145374449338</v>
      </c>
      <c r="S588" s="87">
        <f t="shared" si="61"/>
        <v>3.9887253843916257</v>
      </c>
      <c r="T588" s="68"/>
      <c r="U588" s="68"/>
      <c r="V588" s="68"/>
    </row>
    <row r="589" spans="2:22" ht="24.5" customHeight="1" thickBot="1" x14ac:dyDescent="0.4">
      <c r="B589" s="178"/>
      <c r="C589" s="179"/>
      <c r="D589" s="203"/>
      <c r="E589" s="89" t="s">
        <v>217</v>
      </c>
      <c r="F589" s="89">
        <f>COUNTIFS(UGA4Table234[BMI],"&lt;25")</f>
        <v>155</v>
      </c>
      <c r="G589" s="90">
        <f>AVERAGEIFS(K$4:K$493,UGA4Table234[BMI],"&lt;25")</f>
        <v>13.96774193548387</v>
      </c>
      <c r="H589" s="90">
        <f>AVERAGEIFS(L$4:L$493,UGA4Table234[BMI],"&lt;25")</f>
        <v>35.096774193548384</v>
      </c>
      <c r="I589" s="90">
        <f t="shared" si="57"/>
        <v>2.5127020785219401</v>
      </c>
      <c r="J589" s="90">
        <f>AVERAGEIFS(N$4:N$493,UGA4Table234[BMI],"&lt;25")</f>
        <v>84.387096774193552</v>
      </c>
      <c r="K589" s="90">
        <f>AVERAGEIFS(O$4:O$493,UGA4Table234[BMI],"&lt;25")</f>
        <v>119.2258064516129</v>
      </c>
      <c r="L589" s="90">
        <f t="shared" si="58"/>
        <v>1.4128440366972477</v>
      </c>
      <c r="M589" s="90">
        <f>AVERAGEIFS(Q$4:Q$493,UGA4Table234[BMI],"&lt;25")</f>
        <v>96.064516129032256</v>
      </c>
      <c r="N589" s="90">
        <f>AVERAGEIFS(R$4:R$493,UGA4Table234[BMI],"&lt;25")</f>
        <v>198.67741935483872</v>
      </c>
      <c r="O589" s="90">
        <f t="shared" si="59"/>
        <v>2.0681665547347214</v>
      </c>
      <c r="P589" s="90">
        <f>AVERAGEIFS(T$4:T$493,UGA4Table234[BMI],"&lt;25")</f>
        <v>54</v>
      </c>
      <c r="Q589" s="90">
        <f>AVERAGEIFS(U$4:U$493,UGA4Table234[BMI],"&lt;25")</f>
        <v>123.09677419354838</v>
      </c>
      <c r="R589" s="90">
        <f t="shared" si="60"/>
        <v>2.279569892473118</v>
      </c>
      <c r="S589" s="91">
        <f t="shared" si="61"/>
        <v>4.0649558601444156</v>
      </c>
      <c r="T589" s="68"/>
      <c r="U589" s="68"/>
      <c r="V589" s="68"/>
    </row>
    <row r="590" spans="2:22" ht="24.5" customHeight="1" x14ac:dyDescent="0.35">
      <c r="B590" s="178"/>
      <c r="C590" s="179"/>
      <c r="D590" s="201" t="s">
        <v>213</v>
      </c>
      <c r="E590" s="94" t="s">
        <v>205</v>
      </c>
      <c r="F590" s="84">
        <f>COUNTIFS(UGA4Table234[Age],"&lt;18",UGA4Table234[BMI],"&gt;=25",UGA4Table234[BMI],"&lt;30")</f>
        <v>6</v>
      </c>
      <c r="G590" s="95">
        <f>AVERAGEIFS(K$4:K$493,UGA4Table234[Age],"&lt;18",UGA4Table234[BMI],"&gt;=25",UGA4Table234[BMI],"&lt;30")</f>
        <v>19.166666666666668</v>
      </c>
      <c r="H590" s="95">
        <f>AVERAGEIFS(L$4:L$493,UGA4Table234[Age],"&lt;18",UGA4Table234[BMI],"&gt;=25",UGA4Table234[BMI],"&lt;30")</f>
        <v>22.5</v>
      </c>
      <c r="I590" s="95">
        <f t="shared" si="57"/>
        <v>1.1739130434782608</v>
      </c>
      <c r="J590" s="95">
        <f>AVERAGEIFS(N$4:N$493,UGA4Table234[Age],"&lt;18",UGA4Table234[BMI],"&gt;=25",UGA4Table234[BMI],"&lt;30")</f>
        <v>104.16666666666667</v>
      </c>
      <c r="K590" s="95">
        <f>AVERAGEIFS(O$4:O$493,UGA4Table234[Age],"&lt;18",UGA4Table234[BMI],"&gt;=25",UGA4Table234[BMI],"&lt;30")</f>
        <v>221.66666666666666</v>
      </c>
      <c r="L590" s="95">
        <f t="shared" si="58"/>
        <v>2.1279999999999997</v>
      </c>
      <c r="M590" s="95">
        <f>AVERAGEIFS(Q$4:Q$493,UGA4Table234[Age],"&lt;18",UGA4Table234[BMI],"&gt;=25",UGA4Table234[BMI],"&lt;30")</f>
        <v>63.333333333333336</v>
      </c>
      <c r="N590" s="95">
        <f>AVERAGEIFS(R$4:R$493,UGA4Table234[Age],"&lt;18",UGA4Table234[BMI],"&gt;=25",UGA4Table234[BMI],"&lt;30")</f>
        <v>66.666666666666671</v>
      </c>
      <c r="O590" s="95">
        <f t="shared" si="59"/>
        <v>1.0526315789473684</v>
      </c>
      <c r="P590" s="95">
        <f>AVERAGEIFS(T$4:T$493,UGA4Table234[Age],"&lt;18",UGA4Table234[BMI],"&gt;=25",UGA4Table234[BMI],"&lt;30")</f>
        <v>20</v>
      </c>
      <c r="Q590" s="95">
        <f>AVERAGEIFS(U$4:U$493,UGA4Table234[Age],"&lt;18",UGA4Table234[BMI],"&gt;=25",UGA4Table234[BMI],"&lt;30")</f>
        <v>42.5</v>
      </c>
      <c r="R590" s="95">
        <f t="shared" si="60"/>
        <v>2.125</v>
      </c>
      <c r="S590" s="96">
        <f t="shared" si="61"/>
        <v>2.4822871196396745</v>
      </c>
      <c r="T590" s="68"/>
      <c r="U590" s="68"/>
      <c r="V590" s="68"/>
    </row>
    <row r="591" spans="2:22" ht="24.5" customHeight="1" x14ac:dyDescent="0.35">
      <c r="B591" s="178"/>
      <c r="C591" s="179"/>
      <c r="D591" s="202"/>
      <c r="E591" s="10" t="s">
        <v>206</v>
      </c>
      <c r="F591" s="10">
        <f>COUNTIFS(UGA4Table234[Age],"&gt;=18",UGA4Table234[Age],"&lt;35",UGA4Table234[BMI],"&gt;=25",UGA4Table234[BMI],"&lt;30")</f>
        <v>30</v>
      </c>
      <c r="G591" s="20">
        <f>AVERAGEIFS(K$4:K$493,UGA4Table234[Age],"&gt;=18",UGA4Table234[Age],"&lt;35",UGA4Table234[BMI],"&gt;=25",UGA4Table234[BMI],"&lt;30")</f>
        <v>21.5</v>
      </c>
      <c r="H591" s="20">
        <f>AVERAGEIFS(L$4:L$493,UGA4Table234[Age],"&gt;=18",UGA4Table234[Age],"&lt;35",UGA4Table234[BMI],"&gt;=25",UGA4Table234[BMI],"&lt;30")</f>
        <v>41.666666666666664</v>
      </c>
      <c r="I591" s="20">
        <f t="shared" si="57"/>
        <v>1.9379844961240309</v>
      </c>
      <c r="J591" s="20">
        <f>AVERAGEIFS(N$4:N$493,UGA4Table234[Age],"&gt;=18",UGA4Table234[Age],"&lt;35",UGA4Table234[BMI],"&gt;=25",UGA4Table234[BMI],"&lt;30")</f>
        <v>143.83333333333334</v>
      </c>
      <c r="K591" s="20">
        <f>AVERAGEIFS(O$4:O$493,UGA4Table234[Age],"&gt;=18",UGA4Table234[Age],"&lt;35",UGA4Table234[BMI],"&gt;=25",UGA4Table234[BMI],"&lt;30")</f>
        <v>153.5</v>
      </c>
      <c r="L591" s="20">
        <f t="shared" si="58"/>
        <v>1.0672074159907299</v>
      </c>
      <c r="M591" s="20">
        <f>AVERAGEIFS(Q$4:Q$493,UGA4Table234[Age],"&gt;=18",UGA4Table234[Age],"&lt;35",UGA4Table234[BMI],"&gt;=25",UGA4Table234[BMI],"&lt;30")</f>
        <v>161.66666666666666</v>
      </c>
      <c r="N591" s="20">
        <f>AVERAGEIFS(R$4:R$493,UGA4Table234[Age],"&gt;=18",UGA4Table234[Age],"&lt;35",UGA4Table234[BMI],"&gt;=25",UGA4Table234[BMI],"&lt;30")</f>
        <v>165.83333333333334</v>
      </c>
      <c r="O591" s="20">
        <f t="shared" si="59"/>
        <v>1.0257731958762888</v>
      </c>
      <c r="P591" s="20">
        <f>AVERAGEIFS(T$4:T$493,UGA4Table234[Age],"&gt;=18",UGA4Table234[Age],"&lt;35",UGA4Table234[BMI],"&gt;=25",UGA4Table234[BMI],"&lt;30")</f>
        <v>62.5</v>
      </c>
      <c r="Q591" s="20">
        <f>AVERAGEIFS(U$4:U$493,UGA4Table234[Age],"&gt;=18",UGA4Table234[Age],"&lt;35",UGA4Table234[BMI],"&gt;=25",UGA4Table234[BMI],"&lt;30")</f>
        <v>329.5</v>
      </c>
      <c r="R591" s="20">
        <f t="shared" si="60"/>
        <v>5.2720000000000002</v>
      </c>
      <c r="S591" s="87">
        <f t="shared" si="61"/>
        <v>3.4834597748536993</v>
      </c>
      <c r="T591" s="68"/>
      <c r="U591" s="68"/>
      <c r="V591" s="68"/>
    </row>
    <row r="592" spans="2:22" ht="24.5" customHeight="1" x14ac:dyDescent="0.35">
      <c r="B592" s="178"/>
      <c r="C592" s="179"/>
      <c r="D592" s="202"/>
      <c r="E592" s="10" t="s">
        <v>207</v>
      </c>
      <c r="F592" s="10">
        <f>COUNTIFS(UGA4Table234[Age],"&gt;=35",UGA4Table234[Age],"&lt;50",UGA4Table234[BMI],"&gt;=25",UGA4Table234[BMI],"&lt;30")</f>
        <v>41</v>
      </c>
      <c r="G592" s="20">
        <f>AVERAGEIFS(K$4:K$493,UGA4Table234[Age],"&gt;=35",UGA4Table234[Age],"&lt;50",UGA4Table234[BMI],"&gt;=25",UGA4Table234[BMI],"&lt;30")</f>
        <v>13.536585365853659</v>
      </c>
      <c r="H592" s="20">
        <f>AVERAGEIFS(L$4:L$493,UGA4Table234[Age],"&gt;=35",UGA4Table234[Age],"&lt;50",UGA4Table234[BMI],"&gt;=25",UGA4Table234[BMI],"&lt;30")</f>
        <v>35.487804878048777</v>
      </c>
      <c r="I592" s="20">
        <f t="shared" si="57"/>
        <v>2.6216216216216215</v>
      </c>
      <c r="J592" s="20">
        <f>AVERAGEIFS(N$4:N$493,UGA4Table234[Age],"&gt;=35",UGA4Table234[Age],"&lt;50",UGA4Table234[BMI],"&gt;=25",UGA4Table234[BMI],"&lt;30")</f>
        <v>95.975609756097555</v>
      </c>
      <c r="K592" s="20">
        <f>AVERAGEIFS(O$4:O$493,UGA4Table234[Age],"&gt;=35",UGA4Table234[Age],"&lt;50",UGA4Table234[BMI],"&gt;=25",UGA4Table234[BMI],"&lt;30")</f>
        <v>65.487804878048777</v>
      </c>
      <c r="L592" s="20">
        <f t="shared" si="58"/>
        <v>0.68233799237611181</v>
      </c>
      <c r="M592" s="20">
        <f>AVERAGEIFS(Q$4:Q$493,UGA4Table234[Age],"&gt;=35",UGA4Table234[Age],"&lt;50",UGA4Table234[BMI],"&gt;=25",UGA4Table234[BMI],"&lt;30")</f>
        <v>90.731707317073173</v>
      </c>
      <c r="N592" s="20">
        <f>AVERAGEIFS(R$4:R$493,UGA4Table234[Age],"&gt;=35",UGA4Table234[Age],"&lt;50",UGA4Table234[BMI],"&gt;=25",UGA4Table234[BMI],"&lt;30")</f>
        <v>371.95121951219511</v>
      </c>
      <c r="O592" s="20">
        <f t="shared" si="59"/>
        <v>4.099462365591398</v>
      </c>
      <c r="P592" s="20">
        <f>AVERAGEIFS(T$4:T$493,UGA4Table234[Age],"&gt;=35",UGA4Table234[Age],"&lt;50",UGA4Table234[BMI],"&gt;=25",UGA4Table234[BMI],"&lt;30")</f>
        <v>32.560975609756099</v>
      </c>
      <c r="Q592" s="20">
        <f>AVERAGEIFS(U$4:U$493,UGA4Table234[Age],"&gt;=35",UGA4Table234[Age],"&lt;50",UGA4Table234[BMI],"&gt;=25",UGA4Table234[BMI],"&lt;30")</f>
        <v>456.46341463414632</v>
      </c>
      <c r="R592" s="20">
        <f t="shared" si="60"/>
        <v>14.018726591760299</v>
      </c>
      <c r="S592" s="87">
        <f t="shared" si="61"/>
        <v>6.6837360464780922</v>
      </c>
      <c r="T592" s="68"/>
      <c r="U592" s="68"/>
      <c r="V592" s="68"/>
    </row>
    <row r="593" spans="2:22" ht="24.5" customHeight="1" x14ac:dyDescent="0.35">
      <c r="B593" s="178"/>
      <c r="C593" s="179"/>
      <c r="D593" s="202"/>
      <c r="E593" s="10" t="s">
        <v>208</v>
      </c>
      <c r="F593" s="10">
        <f>COUNTIFS(UGA4Table234[Age],"&gt;=50",UGA4Table234[Age],"&lt;65",UGA4Table234[BMI],"&gt;=25",UGA4Table234[BMI],"&lt;30")</f>
        <v>27</v>
      </c>
      <c r="G593" s="20">
        <f>AVERAGEIFS(K$4:K$493,UGA4Table234[Age],"&gt;=50",UGA4Table234[Age],"&lt;65",UGA4Table234[BMI],"&gt;=25",UGA4Table234[BMI],"&lt;30")</f>
        <v>8.1481481481481488</v>
      </c>
      <c r="H593" s="20">
        <f>AVERAGEIFS(L$4:L$493,UGA4Table234[Age],"&gt;=50",UGA4Table234[Age],"&lt;65",UGA4Table234[BMI],"&gt;=25",UGA4Table234[BMI],"&lt;30")</f>
        <v>34.629629629629626</v>
      </c>
      <c r="I593" s="20">
        <f t="shared" si="57"/>
        <v>4.2499999999999991</v>
      </c>
      <c r="J593" s="20">
        <f>AVERAGEIFS(N$4:N$493,UGA4Table234[Age],"&gt;=50",UGA4Table234[Age],"&lt;65",UGA4Table234[BMI],"&gt;=25",UGA4Table234[BMI],"&lt;30")</f>
        <v>37.222222222222221</v>
      </c>
      <c r="K593" s="20">
        <f>AVERAGEIFS(O$4:O$493,UGA4Table234[Age],"&gt;=50",UGA4Table234[Age],"&lt;65",UGA4Table234[BMI],"&gt;=25",UGA4Table234[BMI],"&lt;30")</f>
        <v>88.518518518518519</v>
      </c>
      <c r="L593" s="20">
        <f t="shared" si="58"/>
        <v>2.3781094527363185</v>
      </c>
      <c r="M593" s="20">
        <f>AVERAGEIFS(Q$4:Q$493,UGA4Table234[Age],"&gt;=50",UGA4Table234[Age],"&lt;65",UGA4Table234[BMI],"&gt;=25",UGA4Table234[BMI],"&lt;30")</f>
        <v>59.814814814814817</v>
      </c>
      <c r="N593" s="20">
        <f>AVERAGEIFS(R$4:R$493,UGA4Table234[Age],"&gt;=50",UGA4Table234[Age],"&lt;65",UGA4Table234[BMI],"&gt;=25",UGA4Table234[BMI],"&lt;30")</f>
        <v>119.25925925925925</v>
      </c>
      <c r="O593" s="20">
        <f t="shared" si="59"/>
        <v>1.9938080495356036</v>
      </c>
      <c r="P593" s="20">
        <f>AVERAGEIFS(T$4:T$493,UGA4Table234[Age],"&gt;=50",UGA4Table234[Age],"&lt;65",UGA4Table234[BMI],"&gt;=25",UGA4Table234[BMI],"&lt;30")</f>
        <v>33.888888888888886</v>
      </c>
      <c r="Q593" s="20">
        <f>AVERAGEIFS(U$4:U$493,UGA4Table234[Age],"&gt;=50",UGA4Table234[Age],"&lt;65",UGA4Table234[BMI],"&gt;=25",UGA4Table234[BMI],"&lt;30")</f>
        <v>86.666666666666671</v>
      </c>
      <c r="R593" s="20">
        <f t="shared" si="60"/>
        <v>2.557377049180328</v>
      </c>
      <c r="S593" s="87">
        <f t="shared" si="61"/>
        <v>5.6874693627722133</v>
      </c>
      <c r="T593" s="68"/>
      <c r="U593" s="68"/>
      <c r="V593" s="68"/>
    </row>
    <row r="594" spans="2:22" ht="24.5" customHeight="1" x14ac:dyDescent="0.35">
      <c r="B594" s="178"/>
      <c r="C594" s="179"/>
      <c r="D594" s="202"/>
      <c r="E594" s="10" t="s">
        <v>209</v>
      </c>
      <c r="F594" s="10">
        <f>COUNTIFS(UGA4Table234[Age],"&gt;=65",UGA4Table234[BMI],"&gt;=25",UGA4Table234[BMI],"&lt;30")</f>
        <v>76</v>
      </c>
      <c r="G594" s="20">
        <f>AVERAGEIFS(K$4:K$493,UGA4Table234[Age],"&gt;=65",UGA4Table234[BMI],"&gt;=25",UGA4Table234[BMI],"&lt;30")</f>
        <v>11.184210526315789</v>
      </c>
      <c r="H594" s="20">
        <f>AVERAGEIFS(L$4:L$493,UGA4Table234[Age],"&gt;=65",UGA4Table234[BMI],"&gt;=25",UGA4Table234[BMI],"&lt;30")</f>
        <v>34.934210526315788</v>
      </c>
      <c r="I594" s="20">
        <f t="shared" si="57"/>
        <v>3.1235294117647059</v>
      </c>
      <c r="J594" s="20">
        <f>AVERAGEIFS(N$4:N$493,UGA4Table234[Age],"&gt;=65",UGA4Table234[BMI],"&gt;=25",UGA4Table234[BMI],"&lt;30")</f>
        <v>17.5</v>
      </c>
      <c r="K594" s="20">
        <f>AVERAGEIFS(O$4:O$493,UGA4Table234[Age],"&gt;=65",UGA4Table234[BMI],"&gt;=25",UGA4Table234[BMI],"&lt;30")</f>
        <v>124.14473684210526</v>
      </c>
      <c r="L594" s="20">
        <f t="shared" si="58"/>
        <v>7.0939849624060152</v>
      </c>
      <c r="M594" s="20">
        <f>AVERAGEIFS(Q$4:Q$493,UGA4Table234[Age],"&gt;=65",UGA4Table234[BMI],"&gt;=25",UGA4Table234[BMI],"&lt;30")</f>
        <v>80.19736842105263</v>
      </c>
      <c r="N594" s="20">
        <f>AVERAGEIFS(R$4:R$493,UGA4Table234[Age],"&gt;=65",UGA4Table234[BMI],"&gt;=25",UGA4Table234[BMI],"&lt;30")</f>
        <v>73.75</v>
      </c>
      <c r="O594" s="20">
        <f t="shared" si="59"/>
        <v>0.91960623461853985</v>
      </c>
      <c r="P594" s="20">
        <f>AVERAGEIFS(T$4:T$493,UGA4Table234[Age],"&gt;=65",UGA4Table234[BMI],"&gt;=25",UGA4Table234[BMI],"&lt;30")</f>
        <v>62.89473684210526</v>
      </c>
      <c r="Q594" s="20">
        <f>AVERAGEIFS(U$4:U$493,UGA4Table234[Age],"&gt;=65",UGA4Table234[BMI],"&gt;=25",UGA4Table234[BMI],"&lt;30")</f>
        <v>120.59210526315789</v>
      </c>
      <c r="R594" s="20">
        <f t="shared" si="60"/>
        <v>1.9173640167364017</v>
      </c>
      <c r="S594" s="87">
        <f t="shared" si="61"/>
        <v>5.2879858015100591</v>
      </c>
      <c r="T594" s="68"/>
      <c r="U594" s="68"/>
      <c r="V594" s="68"/>
    </row>
    <row r="595" spans="2:22" ht="24.5" customHeight="1" thickBot="1" x14ac:dyDescent="0.4">
      <c r="B595" s="178"/>
      <c r="C595" s="179"/>
      <c r="D595" s="203"/>
      <c r="E595" s="89" t="s">
        <v>217</v>
      </c>
      <c r="F595" s="89">
        <f>COUNTIFS(UGA4Table234[BMI],"&gt;=25",UGA4Table234[BMI],"&lt;30")</f>
        <v>180</v>
      </c>
      <c r="G595" s="90">
        <f>AVERAGEIFS(K$4:K$493,UGA4Table234[BMI],"&gt;=25",UGA4Table234[BMI],"&lt;30")</f>
        <v>13.25</v>
      </c>
      <c r="H595" s="90">
        <f>AVERAGEIFS(L$4:L$493,UGA4Table234[BMI],"&gt;=25",UGA4Table234[BMI],"&lt;30")</f>
        <v>35.722222222222221</v>
      </c>
      <c r="I595" s="90">
        <f t="shared" si="57"/>
        <v>2.6960167714884697</v>
      </c>
      <c r="J595" s="90">
        <f>AVERAGEIFS(N$4:N$493,UGA4Table234[BMI],"&gt;=25",UGA4Table234[BMI],"&lt;30")</f>
        <v>62.277777777777779</v>
      </c>
      <c r="K595" s="90">
        <f>AVERAGEIFS(O$4:O$493,UGA4Table234[BMI],"&gt;=25",UGA4Table234[BMI],"&lt;30")</f>
        <v>113.58333333333333</v>
      </c>
      <c r="L595" s="90">
        <f t="shared" si="58"/>
        <v>1.8238180196253344</v>
      </c>
      <c r="M595" s="90">
        <f>AVERAGEIFS(Q$4:Q$493,UGA4Table234[BMI],"&gt;=25",UGA4Table234[BMI],"&lt;30")</f>
        <v>92.555555555555557</v>
      </c>
      <c r="N595" s="90">
        <f>AVERAGEIFS(R$4:R$493,UGA4Table234[BMI],"&gt;=25",UGA4Table234[BMI],"&lt;30")</f>
        <v>163.61111111111111</v>
      </c>
      <c r="O595" s="90">
        <f t="shared" si="59"/>
        <v>1.7677070828331332</v>
      </c>
      <c r="P595" s="90">
        <f>AVERAGEIFS(T$4:T$493,UGA4Table234[BMI],"&gt;=25",UGA4Table234[BMI],"&lt;30")</f>
        <v>50.138888888888886</v>
      </c>
      <c r="Q595" s="90">
        <f>AVERAGEIFS(U$4:U$493,UGA4Table234[BMI],"&gt;=25",UGA4Table234[BMI],"&lt;30")</f>
        <v>224.22222222222223</v>
      </c>
      <c r="R595" s="90">
        <f t="shared" si="60"/>
        <v>4.4720221606648201</v>
      </c>
      <c r="S595" s="91">
        <f t="shared" si="61"/>
        <v>5.2805978267274742</v>
      </c>
      <c r="T595" s="68"/>
      <c r="U595" s="68"/>
      <c r="V595" s="68"/>
    </row>
    <row r="596" spans="2:22" ht="24.5" customHeight="1" x14ac:dyDescent="0.35">
      <c r="B596" s="178"/>
      <c r="C596" s="179"/>
      <c r="D596" s="201" t="s">
        <v>896</v>
      </c>
      <c r="E596" s="94" t="s">
        <v>205</v>
      </c>
      <c r="F596" s="84">
        <f>COUNTIFS(UGA4Table234[Age],"&lt;18",UGA4Table234[BMI],"&gt;=30")</f>
        <v>4</v>
      </c>
      <c r="G596" s="95">
        <f>AVERAGEIFS(K$4:K$493,UGA4Table234[Age],"&lt;18",UGA4Table234[BMI],"&gt;=30")</f>
        <v>33.75</v>
      </c>
      <c r="H596" s="95">
        <f>AVERAGEIFS(L$4:L$493,UGA4Table234[Age],"&lt;18",UGA4Table234[BMI],"&gt;=30")</f>
        <v>42.5</v>
      </c>
      <c r="I596" s="95">
        <f t="shared" si="57"/>
        <v>1.2592592592592593</v>
      </c>
      <c r="J596" s="95">
        <f>AVERAGEIFS(N$4:N$493,UGA4Table234[Age],"&lt;18",UGA4Table234[BMI],"&gt;=30")</f>
        <v>45</v>
      </c>
      <c r="K596" s="95">
        <f>AVERAGEIFS(O$4:O$493,UGA4Table234[Age],"&lt;18",UGA4Table234[BMI],"&gt;=30")</f>
        <v>182.5</v>
      </c>
      <c r="L596" s="95">
        <f t="shared" si="58"/>
        <v>4.0555555555555554</v>
      </c>
      <c r="M596" s="95">
        <f>AVERAGEIFS(Q$4:Q$493,UGA4Table234[Age],"&lt;18",UGA4Table234[BMI],"&gt;=30")</f>
        <v>70</v>
      </c>
      <c r="N596" s="95">
        <f>AVERAGEIFS(R$4:R$493,UGA4Table234[Age],"&lt;18",UGA4Table234[BMI],"&gt;=30")</f>
        <v>22.5</v>
      </c>
      <c r="O596" s="95">
        <f t="shared" si="59"/>
        <v>0.32142857142857145</v>
      </c>
      <c r="P596" s="95">
        <f>AVERAGEIFS(T$4:T$493,UGA4Table234[Age],"&lt;18",UGA4Table234[BMI],"&gt;=30")</f>
        <v>37.5</v>
      </c>
      <c r="Q596" s="95">
        <f>AVERAGEIFS(U$4:U$493,UGA4Table234[Age],"&lt;18",UGA4Table234[BMI],"&gt;=30")</f>
        <v>32.5</v>
      </c>
      <c r="R596" s="95">
        <f t="shared" si="60"/>
        <v>0.8666666666666667</v>
      </c>
      <c r="S596" s="96">
        <f t="shared" si="61"/>
        <v>0.50859409844185799</v>
      </c>
      <c r="T596" s="68"/>
      <c r="U596" s="68"/>
      <c r="V596" s="68"/>
    </row>
    <row r="597" spans="2:22" ht="24.5" customHeight="1" x14ac:dyDescent="0.35">
      <c r="B597" s="178"/>
      <c r="C597" s="179"/>
      <c r="D597" s="202"/>
      <c r="E597" s="10" t="s">
        <v>206</v>
      </c>
      <c r="F597" s="10">
        <f>COUNTIFS(UGA4Table234[Age],"&gt;=18",UGA4Table234[Age],"&lt;35",UGA4Table234[BMI],"&gt;=30")</f>
        <v>30</v>
      </c>
      <c r="G597" s="20">
        <f>AVERAGEIFS(K$4:K$493,UGA4Table234[Age],"&gt;=18",UGA4Table234[Age],"&lt;35",UGA4Table234[BMI],"&gt;=30")</f>
        <v>20.5</v>
      </c>
      <c r="H597" s="20">
        <f>AVERAGEIFS(L$4:L$493,UGA4Table234[Age],"&gt;=18",UGA4Table234[Age],"&lt;35",UGA4Table234[BMI],"&gt;=30")</f>
        <v>48.333333333333336</v>
      </c>
      <c r="I597" s="20">
        <f t="shared" si="57"/>
        <v>2.3577235772357725</v>
      </c>
      <c r="J597" s="20">
        <f>AVERAGEIFS(N$4:N$493,UGA4Table234[Age],"&gt;=18",UGA4Table234[Age],"&lt;35",UGA4Table234[BMI],"&gt;=30")</f>
        <v>46.166666666666664</v>
      </c>
      <c r="K597" s="20">
        <f>AVERAGEIFS(O$4:O$493,UGA4Table234[Age],"&gt;=18",UGA4Table234[Age],"&lt;35",UGA4Table234[BMI],"&gt;=30")</f>
        <v>158.66666666666666</v>
      </c>
      <c r="L597" s="20">
        <f t="shared" si="58"/>
        <v>3.4368231046931408</v>
      </c>
      <c r="M597" s="20">
        <f>AVERAGEIFS(Q$4:Q$493,UGA4Table234[Age],"&gt;=18",UGA4Table234[Age],"&lt;35",UGA4Table234[BMI],"&gt;=30")</f>
        <v>212.83333333333334</v>
      </c>
      <c r="N597" s="20">
        <f>AVERAGEIFS(R$4:R$493,UGA4Table234[Age],"&gt;=18",UGA4Table234[Age],"&lt;35",UGA4Table234[BMI],"&gt;=30")</f>
        <v>300.83333333333331</v>
      </c>
      <c r="O597" s="20">
        <f t="shared" si="59"/>
        <v>1.4134690681284259</v>
      </c>
      <c r="P597" s="20">
        <f>AVERAGEIFS(T$4:T$493,UGA4Table234[Age],"&gt;=18",UGA4Table234[Age],"&lt;35",UGA4Table234[BMI],"&gt;=30")</f>
        <v>35.666666666666664</v>
      </c>
      <c r="Q597" s="20">
        <f>AVERAGEIFS(U$4:U$493,UGA4Table234[Age],"&gt;=18",UGA4Table234[Age],"&lt;35",UGA4Table234[BMI],"&gt;=30")</f>
        <v>618.5</v>
      </c>
      <c r="R597" s="20">
        <f t="shared" si="60"/>
        <v>17.341121495327105</v>
      </c>
      <c r="S597" s="87">
        <f t="shared" si="61"/>
        <v>7.6338357933026391</v>
      </c>
      <c r="T597" s="68"/>
      <c r="U597" s="68"/>
      <c r="V597" s="68"/>
    </row>
    <row r="598" spans="2:22" ht="24.5" customHeight="1" x14ac:dyDescent="0.35">
      <c r="B598" s="178"/>
      <c r="C598" s="179"/>
      <c r="D598" s="202"/>
      <c r="E598" s="10" t="s">
        <v>207</v>
      </c>
      <c r="F598" s="10">
        <f>COUNTIFS(UGA4Table234[Age],"&gt;=35",UGA4Table234[Age],"&lt;50",UGA4Table234[BMI],"&gt;=30")</f>
        <v>39</v>
      </c>
      <c r="G598" s="20">
        <f>AVERAGEIFS(K$4:K$493,UGA4Table234[Age],"&gt;=35",UGA4Table234[Age],"&lt;50",UGA4Table234[BMI],"&gt;=30")</f>
        <v>12.564102564102564</v>
      </c>
      <c r="H598" s="20">
        <f>AVERAGEIFS(L$4:L$493,UGA4Table234[Age],"&gt;=35",UGA4Table234[Age],"&lt;50",UGA4Table234[BMI],"&gt;=30")</f>
        <v>63.205128205128204</v>
      </c>
      <c r="I598" s="20">
        <f t="shared" si="57"/>
        <v>5.0306122448979593</v>
      </c>
      <c r="J598" s="20">
        <f>AVERAGEIFS(N$4:N$493,UGA4Table234[Age],"&gt;=35",UGA4Table234[Age],"&lt;50",UGA4Table234[BMI],"&gt;=30")</f>
        <v>29.743589743589745</v>
      </c>
      <c r="K598" s="20">
        <f>AVERAGEIFS(O$4:O$493,UGA4Table234[Age],"&gt;=35",UGA4Table234[Age],"&lt;50",UGA4Table234[BMI],"&gt;=30")</f>
        <v>208.33333333333334</v>
      </c>
      <c r="L598" s="20">
        <f t="shared" si="58"/>
        <v>7.0043103448275863</v>
      </c>
      <c r="M598" s="20">
        <f>AVERAGEIFS(Q$4:Q$493,UGA4Table234[Age],"&gt;=35",UGA4Table234[Age],"&lt;50",UGA4Table234[BMI],"&gt;=30")</f>
        <v>102.69230769230769</v>
      </c>
      <c r="N598" s="20">
        <f>AVERAGEIFS(R$4:R$493,UGA4Table234[Age],"&gt;=35",UGA4Table234[Age],"&lt;50",UGA4Table234[BMI],"&gt;=30")</f>
        <v>132.30769230769232</v>
      </c>
      <c r="O598" s="20">
        <f t="shared" si="59"/>
        <v>1.2883895131086143</v>
      </c>
      <c r="P598" s="20">
        <f>AVERAGEIFS(T$4:T$493,UGA4Table234[Age],"&gt;=35",UGA4Table234[Age],"&lt;50",UGA4Table234[BMI],"&gt;=30")</f>
        <v>34.743589743589745</v>
      </c>
      <c r="Q598" s="20">
        <f>AVERAGEIFS(U$4:U$493,UGA4Table234[Age],"&gt;=35",UGA4Table234[Age],"&lt;50",UGA4Table234[BMI],"&gt;=30")</f>
        <v>160.12820512820514</v>
      </c>
      <c r="R598" s="20">
        <f t="shared" si="60"/>
        <v>4.608856088560886</v>
      </c>
      <c r="S598" s="87">
        <f t="shared" si="61"/>
        <v>7.7089545432069411</v>
      </c>
      <c r="T598" s="68"/>
      <c r="U598" s="68"/>
      <c r="V598" s="68"/>
    </row>
    <row r="599" spans="2:22" ht="24.5" customHeight="1" x14ac:dyDescent="0.35">
      <c r="B599" s="178"/>
      <c r="C599" s="179"/>
      <c r="D599" s="202"/>
      <c r="E599" s="10" t="s">
        <v>208</v>
      </c>
      <c r="F599" s="10">
        <f>COUNTIFS(UGA4Table234[Age],"&gt;=50",UGA4Table234[Age],"&lt;65",UGA4Table234[BMI],"&gt;=30")</f>
        <v>38</v>
      </c>
      <c r="G599" s="20">
        <f>AVERAGEIFS(K$4:K$493,UGA4Table234[Age],"&gt;=50",UGA4Table234[Age],"&lt;65",UGA4Table234[BMI],"&gt;=30")</f>
        <v>7.3684210526315788</v>
      </c>
      <c r="H599" s="20">
        <f>AVERAGEIFS(L$4:L$493,UGA4Table234[Age],"&gt;=50",UGA4Table234[Age],"&lt;65",UGA4Table234[BMI],"&gt;=30")</f>
        <v>36.05263157894737</v>
      </c>
      <c r="I599" s="20">
        <f t="shared" si="57"/>
        <v>4.8928571428571432</v>
      </c>
      <c r="J599" s="20">
        <f>AVERAGEIFS(N$4:N$493,UGA4Table234[Age],"&gt;=50",UGA4Table234[Age],"&lt;65",UGA4Table234[BMI],"&gt;=30")</f>
        <v>50.657894736842103</v>
      </c>
      <c r="K599" s="20">
        <f>AVERAGEIFS(O$4:O$493,UGA4Table234[Age],"&gt;=50",UGA4Table234[Age],"&lt;65",UGA4Table234[BMI],"&gt;=30")</f>
        <v>74.60526315789474</v>
      </c>
      <c r="L599" s="20">
        <f t="shared" si="58"/>
        <v>1.4727272727272729</v>
      </c>
      <c r="M599" s="20">
        <f>AVERAGEIFS(Q$4:Q$493,UGA4Table234[Age],"&gt;=50",UGA4Table234[Age],"&lt;65",UGA4Table234[BMI],"&gt;=30")</f>
        <v>54.60526315789474</v>
      </c>
      <c r="N599" s="20">
        <f>AVERAGEIFS(R$4:R$493,UGA4Table234[Age],"&gt;=50",UGA4Table234[Age],"&lt;65",UGA4Table234[BMI],"&gt;=30")</f>
        <v>206.57894736842104</v>
      </c>
      <c r="O599" s="20">
        <f t="shared" si="59"/>
        <v>3.7831325301204815</v>
      </c>
      <c r="P599" s="20">
        <f>AVERAGEIFS(T$4:T$493,UGA4Table234[Age],"&gt;=50",UGA4Table234[Age],"&lt;65",UGA4Table234[BMI],"&gt;=30")</f>
        <v>37.10526315789474</v>
      </c>
      <c r="Q599" s="20">
        <f>AVERAGEIFS(U$4:U$493,UGA4Table234[Age],"&gt;=50",UGA4Table234[Age],"&lt;65",UGA4Table234[BMI],"&gt;=30")</f>
        <v>145.26315789473685</v>
      </c>
      <c r="R599" s="20">
        <f t="shared" si="60"/>
        <v>3.9148936170212765</v>
      </c>
      <c r="S599" s="87">
        <f t="shared" si="61"/>
        <v>6.7377218721869658</v>
      </c>
      <c r="T599" s="68"/>
      <c r="U599" s="68"/>
      <c r="V599" s="68"/>
    </row>
    <row r="600" spans="2:22" ht="24.5" customHeight="1" x14ac:dyDescent="0.35">
      <c r="B600" s="178"/>
      <c r="C600" s="179"/>
      <c r="D600" s="202"/>
      <c r="E600" s="10" t="s">
        <v>209</v>
      </c>
      <c r="F600" s="10">
        <f>COUNTIFS(UGA4Table234[Age],"&gt;=65",UGA4Table234[BMI],"&gt;=30")</f>
        <v>44</v>
      </c>
      <c r="G600" s="20">
        <f>AVERAGEIFS(K$4:K$493,UGA4Table234[Age],"&gt;=65",UGA4Table234[BMI],"&gt;=30")</f>
        <v>10.340909090909092</v>
      </c>
      <c r="H600" s="20">
        <f>AVERAGEIFS(L$4:L$493,UGA4Table234[Age],"&gt;=65",UGA4Table234[BMI],"&gt;=30")</f>
        <v>31.704545454545453</v>
      </c>
      <c r="I600" s="20">
        <f t="shared" si="57"/>
        <v>3.0659340659340657</v>
      </c>
      <c r="J600" s="20">
        <f>AVERAGEIFS(N$4:N$493,UGA4Table234[Age],"&gt;=65",UGA4Table234[BMI],"&gt;=30")</f>
        <v>46.590909090909093</v>
      </c>
      <c r="K600" s="20">
        <f>AVERAGEIFS(O$4:O$493,UGA4Table234[Age],"&gt;=65",UGA4Table234[BMI],"&gt;=30")</f>
        <v>196.81818181818181</v>
      </c>
      <c r="L600" s="20">
        <f t="shared" si="58"/>
        <v>4.2243902439024383</v>
      </c>
      <c r="M600" s="20">
        <f>AVERAGEIFS(Q$4:Q$493,UGA4Table234[Age],"&gt;=65",UGA4Table234[BMI],"&gt;=30")</f>
        <v>50.56818181818182</v>
      </c>
      <c r="N600" s="20">
        <f>AVERAGEIFS(R$4:R$493,UGA4Table234[Age],"&gt;=65",UGA4Table234[BMI],"&gt;=30")</f>
        <v>88.977272727272734</v>
      </c>
      <c r="O600" s="20">
        <f t="shared" si="59"/>
        <v>1.7595505617977529</v>
      </c>
      <c r="P600" s="20">
        <f>AVERAGEIFS(T$4:T$493,UGA4Table234[Age],"&gt;=65",UGA4Table234[BMI],"&gt;=30")</f>
        <v>45.454545454545453</v>
      </c>
      <c r="Q600" s="20">
        <f>AVERAGEIFS(U$4:U$493,UGA4Table234[Age],"&gt;=65",UGA4Table234[BMI],"&gt;=30")</f>
        <v>163.63636363636363</v>
      </c>
      <c r="R600" s="20">
        <f t="shared" si="60"/>
        <v>3.6</v>
      </c>
      <c r="S600" s="87">
        <f t="shared" si="61"/>
        <v>6.3582736648440008</v>
      </c>
      <c r="T600" s="68"/>
      <c r="U600" s="68"/>
      <c r="V600" s="68"/>
    </row>
    <row r="601" spans="2:22" ht="24.5" customHeight="1" thickBot="1" x14ac:dyDescent="0.4">
      <c r="B601" s="180"/>
      <c r="C601" s="181"/>
      <c r="D601" s="203"/>
      <c r="E601" s="89" t="s">
        <v>217</v>
      </c>
      <c r="F601" s="89">
        <f>COUNTIFS(UGA4Table234[BMI],"&gt;=30")</f>
        <v>155</v>
      </c>
      <c r="G601" s="90">
        <f>AVERAGEIFS(K$4:K$493,UGA4Table234[BMI],"&gt;=30")</f>
        <v>12.741935483870968</v>
      </c>
      <c r="H601" s="90">
        <f>AVERAGEIFS(L$4:L$493,UGA4Table234[BMI],"&gt;=30")</f>
        <v>44.193548387096776</v>
      </c>
      <c r="I601" s="90">
        <f t="shared" si="57"/>
        <v>3.4683544303797471</v>
      </c>
      <c r="J601" s="90">
        <f>AVERAGEIFS(N$4:N$493,UGA4Table234[BMI],"&gt;=30")</f>
        <v>43.225806451612904</v>
      </c>
      <c r="K601" s="90">
        <f>AVERAGEIFS(O$4:O$493,UGA4Table234[BMI],"&gt;=30")</f>
        <v>162</v>
      </c>
      <c r="L601" s="90">
        <f t="shared" si="58"/>
        <v>3.7477611940298505</v>
      </c>
      <c r="M601" s="90">
        <f>AVERAGEIFS(Q$4:Q$493,UGA4Table234[BMI],"&gt;=30")</f>
        <v>96.58064516129032</v>
      </c>
      <c r="N601" s="90">
        <f>AVERAGEIFS(R$4:R$493,UGA4Table234[BMI],"&gt;=30")</f>
        <v>168</v>
      </c>
      <c r="O601" s="90">
        <f t="shared" si="59"/>
        <v>1.7394789579158316</v>
      </c>
      <c r="P601" s="90">
        <f>AVERAGEIFS(T$4:T$493,UGA4Table234[BMI],"&gt;=30")</f>
        <v>38.612903225806448</v>
      </c>
      <c r="Q601" s="90">
        <f>AVERAGEIFS(U$4:U$493,UGA4Table234[BMI],"&gt;=30")</f>
        <v>242.90322580645162</v>
      </c>
      <c r="R601" s="90">
        <f t="shared" si="60"/>
        <v>6.2907268170426072</v>
      </c>
      <c r="S601" s="91">
        <f t="shared" si="61"/>
        <v>7.1521623024327958</v>
      </c>
      <c r="T601" s="68"/>
      <c r="U601" s="68"/>
      <c r="V601" s="68"/>
    </row>
    <row r="602" spans="2:22" ht="24.5" customHeight="1" thickBot="1" x14ac:dyDescent="0.4">
      <c r="H602" s="68"/>
      <c r="I602" s="68"/>
      <c r="J602" s="68"/>
      <c r="K602" s="68"/>
      <c r="L602" s="68"/>
      <c r="M602" s="68"/>
      <c r="N602" s="68"/>
      <c r="O602" s="68"/>
      <c r="P602" s="68"/>
      <c r="Q602" s="68"/>
      <c r="R602" s="68"/>
      <c r="S602" s="68"/>
      <c r="T602" s="68"/>
      <c r="U602" s="68"/>
      <c r="V602" s="68"/>
    </row>
    <row r="603" spans="2:22" ht="24.5" customHeight="1" thickBot="1" x14ac:dyDescent="0.4">
      <c r="B603" s="199" t="s">
        <v>898</v>
      </c>
      <c r="C603" s="200"/>
      <c r="D603" s="200"/>
      <c r="E603" s="200"/>
      <c r="F603" s="200"/>
      <c r="G603" s="200"/>
      <c r="H603" s="200"/>
      <c r="I603" s="200"/>
      <c r="J603" s="200"/>
      <c r="K603" s="200"/>
      <c r="L603" s="200"/>
      <c r="M603" s="204"/>
      <c r="N603" s="68"/>
      <c r="O603" s="68"/>
      <c r="P603" s="68"/>
      <c r="Q603" s="68"/>
      <c r="R603" s="68"/>
      <c r="S603" s="82"/>
      <c r="T603" s="68"/>
      <c r="U603" s="68"/>
      <c r="V603" s="68"/>
    </row>
    <row r="604" spans="2:22" ht="24.5" customHeight="1" thickBot="1" x14ac:dyDescent="0.4">
      <c r="B604" s="120" t="s">
        <v>226</v>
      </c>
      <c r="C604" s="121" t="s">
        <v>227</v>
      </c>
      <c r="D604" s="84" t="s">
        <v>202</v>
      </c>
      <c r="E604" s="84" t="s">
        <v>899</v>
      </c>
      <c r="F604" s="122" t="s">
        <v>900</v>
      </c>
      <c r="G604" s="123" t="s">
        <v>901</v>
      </c>
      <c r="H604" s="124" t="s">
        <v>904</v>
      </c>
      <c r="I604" s="84" t="s">
        <v>775</v>
      </c>
      <c r="J604" s="125" t="s">
        <v>902</v>
      </c>
      <c r="K604" s="122" t="s">
        <v>228</v>
      </c>
      <c r="L604" s="125" t="s">
        <v>229</v>
      </c>
      <c r="M604" s="126" t="s">
        <v>204</v>
      </c>
      <c r="N604" s="68"/>
      <c r="O604" s="70"/>
      <c r="P604" s="68"/>
      <c r="Q604" s="68"/>
      <c r="R604" s="68"/>
    </row>
    <row r="605" spans="2:22" ht="24.5" customHeight="1" x14ac:dyDescent="0.35">
      <c r="B605" s="198" t="s">
        <v>2</v>
      </c>
      <c r="C605" s="127" t="s">
        <v>216</v>
      </c>
      <c r="D605" s="128">
        <f>B512</f>
        <v>201</v>
      </c>
      <c r="E605" s="128">
        <f>C512</f>
        <v>180</v>
      </c>
      <c r="F605" s="128">
        <f>I512</f>
        <v>124</v>
      </c>
      <c r="G605" s="128">
        <f>K512</f>
        <v>56</v>
      </c>
      <c r="H605" s="128">
        <f>S512</f>
        <v>43</v>
      </c>
      <c r="I605" s="128">
        <f>D512</f>
        <v>21</v>
      </c>
      <c r="J605" s="128">
        <f>M512</f>
        <v>3</v>
      </c>
      <c r="K605" s="128">
        <f>O512</f>
        <v>13</v>
      </c>
      <c r="L605" s="128">
        <f>Q512</f>
        <v>5</v>
      </c>
      <c r="M605" s="128">
        <f>E512</f>
        <v>48</v>
      </c>
      <c r="N605" s="68"/>
      <c r="P605" s="68"/>
      <c r="Q605" s="68"/>
      <c r="R605" s="68"/>
    </row>
    <row r="606" spans="2:22" ht="24.5" customHeight="1" x14ac:dyDescent="0.35">
      <c r="B606" s="174"/>
      <c r="C606" s="127" t="s">
        <v>215</v>
      </c>
      <c r="D606" s="128">
        <f>B511</f>
        <v>114</v>
      </c>
      <c r="E606" s="128">
        <f>C511</f>
        <v>101</v>
      </c>
      <c r="F606" s="128">
        <f>I511</f>
        <v>64</v>
      </c>
      <c r="G606" s="128">
        <f>K511</f>
        <v>37</v>
      </c>
      <c r="H606" s="128">
        <f>S511</f>
        <v>33</v>
      </c>
      <c r="I606" s="128">
        <f>D511</f>
        <v>13</v>
      </c>
      <c r="J606" s="128">
        <f>M511</f>
        <v>4</v>
      </c>
      <c r="K606" s="128">
        <f>O511</f>
        <v>8</v>
      </c>
      <c r="L606" s="128">
        <f>O512</f>
        <v>13</v>
      </c>
      <c r="M606" s="128">
        <f>E511</f>
        <v>34</v>
      </c>
      <c r="N606" s="68"/>
      <c r="P606" s="68"/>
      <c r="Q606" s="68"/>
      <c r="R606" s="68"/>
    </row>
    <row r="607" spans="2:22" ht="24.5" customHeight="1" x14ac:dyDescent="0.35">
      <c r="B607" s="174" t="s">
        <v>3</v>
      </c>
      <c r="C607" s="127" t="s">
        <v>216</v>
      </c>
      <c r="D607" s="128">
        <f>B532</f>
        <v>201</v>
      </c>
      <c r="E607" s="128">
        <f>C532</f>
        <v>158</v>
      </c>
      <c r="F607" s="128">
        <f>I532</f>
        <v>77</v>
      </c>
      <c r="G607" s="128">
        <f>K532</f>
        <v>81</v>
      </c>
      <c r="H607" s="128">
        <f>S532</f>
        <v>75</v>
      </c>
      <c r="I607" s="128">
        <f>D532</f>
        <v>43</v>
      </c>
      <c r="J607" s="128">
        <f>M532</f>
        <v>3</v>
      </c>
      <c r="K607" s="128">
        <f>O532</f>
        <v>20</v>
      </c>
      <c r="L607" s="128">
        <f>Q532</f>
        <v>20</v>
      </c>
      <c r="M607" s="128">
        <f>E532</f>
        <v>95</v>
      </c>
      <c r="N607" s="68"/>
      <c r="O607" s="70"/>
      <c r="P607" s="68"/>
      <c r="Q607" s="68"/>
      <c r="R607" s="68"/>
    </row>
    <row r="608" spans="2:22" ht="24.5" customHeight="1" x14ac:dyDescent="0.35">
      <c r="B608" s="174"/>
      <c r="C608" s="127" t="s">
        <v>215</v>
      </c>
      <c r="D608" s="128">
        <f>B531</f>
        <v>114</v>
      </c>
      <c r="E608" s="128">
        <f>C531</f>
        <v>73</v>
      </c>
      <c r="F608" s="128">
        <f>I531</f>
        <v>27</v>
      </c>
      <c r="G608" s="128">
        <f>K531</f>
        <v>46</v>
      </c>
      <c r="H608" s="128">
        <f>S531</f>
        <v>43</v>
      </c>
      <c r="I608" s="128">
        <f>D531</f>
        <v>41</v>
      </c>
      <c r="J608" s="128">
        <f>M531</f>
        <v>6</v>
      </c>
      <c r="K608" s="128">
        <f>O531</f>
        <v>26</v>
      </c>
      <c r="L608" s="128">
        <f>Q531</f>
        <v>9</v>
      </c>
      <c r="M608" s="128">
        <f>E531</f>
        <v>52</v>
      </c>
      <c r="N608" s="68"/>
      <c r="O608" s="70"/>
      <c r="P608" s="68"/>
      <c r="Q608" s="68"/>
      <c r="R608" s="68"/>
    </row>
    <row r="609" spans="2:24" ht="24.5" customHeight="1" x14ac:dyDescent="0.35">
      <c r="B609" s="174" t="s">
        <v>230</v>
      </c>
      <c r="C609" s="127" t="s">
        <v>216</v>
      </c>
      <c r="D609" s="128">
        <f>B552</f>
        <v>201</v>
      </c>
      <c r="E609" s="128">
        <f>C552</f>
        <v>75</v>
      </c>
      <c r="F609" s="128">
        <f>I552</f>
        <v>49</v>
      </c>
      <c r="G609" s="128">
        <f>K552</f>
        <v>26</v>
      </c>
      <c r="H609" s="128">
        <f>S552</f>
        <v>12</v>
      </c>
      <c r="I609" s="128">
        <f>D552</f>
        <v>126</v>
      </c>
      <c r="J609" s="128">
        <f>M552</f>
        <v>9</v>
      </c>
      <c r="K609" s="128">
        <f>O552</f>
        <v>109</v>
      </c>
      <c r="L609" s="128">
        <f>Q552</f>
        <v>8</v>
      </c>
      <c r="M609" s="128">
        <f>E552</f>
        <v>20</v>
      </c>
      <c r="N609" s="68"/>
      <c r="O609" s="70"/>
      <c r="P609" s="68"/>
      <c r="Q609" s="68"/>
      <c r="R609" s="68"/>
    </row>
    <row r="610" spans="2:24" ht="24.5" customHeight="1" x14ac:dyDescent="0.35">
      <c r="B610" s="174"/>
      <c r="C610" s="127" t="s">
        <v>215</v>
      </c>
      <c r="D610" s="128">
        <f>B551</f>
        <v>114</v>
      </c>
      <c r="E610" s="128">
        <f>C551</f>
        <v>50</v>
      </c>
      <c r="F610" s="128">
        <f>I551</f>
        <v>20</v>
      </c>
      <c r="G610" s="128">
        <f>K551</f>
        <v>30</v>
      </c>
      <c r="H610" s="128">
        <f>S551</f>
        <v>19</v>
      </c>
      <c r="I610" s="128">
        <f>D551</f>
        <v>64</v>
      </c>
      <c r="J610" s="128">
        <f>M551</f>
        <v>5</v>
      </c>
      <c r="K610" s="128">
        <f>O551</f>
        <v>47</v>
      </c>
      <c r="L610" s="128">
        <f>Q551</f>
        <v>12</v>
      </c>
      <c r="M610" s="128">
        <f>E551</f>
        <v>31</v>
      </c>
      <c r="N610" s="68"/>
      <c r="O610" s="70"/>
      <c r="P610" s="68"/>
      <c r="Q610" s="68"/>
      <c r="R610" s="68"/>
    </row>
    <row r="611" spans="2:24" ht="24.5" customHeight="1" x14ac:dyDescent="0.35">
      <c r="B611" s="174" t="s">
        <v>231</v>
      </c>
      <c r="C611" s="127" t="s">
        <v>216</v>
      </c>
      <c r="D611" s="128">
        <f>B572</f>
        <v>201</v>
      </c>
      <c r="E611" s="128">
        <f>C572</f>
        <v>130</v>
      </c>
      <c r="F611" s="128">
        <f>I572</f>
        <v>56</v>
      </c>
      <c r="G611" s="128">
        <f>K572</f>
        <v>74</v>
      </c>
      <c r="H611" s="128">
        <f>S572</f>
        <v>57</v>
      </c>
      <c r="I611" s="128">
        <f>D572</f>
        <v>71</v>
      </c>
      <c r="J611" s="128">
        <f>M572</f>
        <v>9</v>
      </c>
      <c r="K611" s="128">
        <f>O572</f>
        <v>47</v>
      </c>
      <c r="L611" s="128">
        <f>Q572</f>
        <v>15</v>
      </c>
      <c r="M611" s="128">
        <f>E572</f>
        <v>72</v>
      </c>
      <c r="N611" s="68"/>
      <c r="O611" s="70"/>
      <c r="P611" s="68"/>
      <c r="Q611" s="68"/>
      <c r="R611" s="68"/>
    </row>
    <row r="612" spans="2:24" ht="24.5" customHeight="1" thickBot="1" x14ac:dyDescent="0.4">
      <c r="B612" s="175"/>
      <c r="C612" s="127" t="s">
        <v>215</v>
      </c>
      <c r="D612" s="128">
        <f>B571</f>
        <v>114</v>
      </c>
      <c r="E612" s="128">
        <f>C571</f>
        <v>56</v>
      </c>
      <c r="F612" s="128">
        <f>I571</f>
        <v>16</v>
      </c>
      <c r="G612" s="128">
        <f>K571</f>
        <v>40</v>
      </c>
      <c r="H612" s="128">
        <f>S571</f>
        <v>34</v>
      </c>
      <c r="I612" s="128">
        <f>D571</f>
        <v>58</v>
      </c>
      <c r="J612" s="128">
        <f>M571</f>
        <v>3</v>
      </c>
      <c r="K612" s="128">
        <f>O571</f>
        <v>36</v>
      </c>
      <c r="L612" s="128">
        <f>Q571</f>
        <v>19</v>
      </c>
      <c r="M612" s="128">
        <f>E571</f>
        <v>53</v>
      </c>
      <c r="N612" s="68"/>
      <c r="O612" s="68"/>
      <c r="P612" s="68"/>
      <c r="Q612" s="68"/>
      <c r="R612" s="68"/>
    </row>
    <row r="613" spans="2:24" ht="24.5" customHeight="1" thickBot="1" x14ac:dyDescent="0.4">
      <c r="B613" s="130"/>
      <c r="C613" s="130"/>
      <c r="D613" s="130"/>
      <c r="E613" s="130"/>
      <c r="F613" s="130"/>
      <c r="G613" s="130"/>
      <c r="H613" s="130"/>
      <c r="I613" s="130"/>
      <c r="J613" s="130"/>
      <c r="K613" s="130"/>
      <c r="L613" s="130"/>
      <c r="M613" s="130"/>
      <c r="N613" s="68"/>
      <c r="O613" s="68"/>
      <c r="P613" s="68"/>
      <c r="Q613" s="68"/>
      <c r="R613" s="68"/>
      <c r="S613" s="68"/>
      <c r="T613" s="68"/>
      <c r="U613" s="68"/>
      <c r="V613" s="68"/>
    </row>
    <row r="614" spans="2:24" ht="24.5" customHeight="1" thickBot="1" x14ac:dyDescent="0.4">
      <c r="B614" s="199" t="s">
        <v>898</v>
      </c>
      <c r="C614" s="200"/>
      <c r="D614" s="200"/>
      <c r="E614" s="200"/>
      <c r="F614" s="200"/>
      <c r="G614" s="200"/>
      <c r="H614" s="200"/>
      <c r="I614" s="200"/>
      <c r="J614" s="200"/>
      <c r="K614" s="200"/>
      <c r="L614" s="200"/>
      <c r="M614" s="43"/>
      <c r="N614" s="68"/>
      <c r="O614" s="68"/>
      <c r="P614" s="68"/>
      <c r="Q614" s="68"/>
      <c r="R614" s="68"/>
      <c r="S614" s="68"/>
      <c r="T614" s="68"/>
      <c r="U614" s="68"/>
      <c r="V614" s="68"/>
    </row>
    <row r="615" spans="2:24" ht="24.5" customHeight="1" thickBot="1" x14ac:dyDescent="0.4">
      <c r="B615" s="166" t="s">
        <v>226</v>
      </c>
      <c r="C615" s="167" t="s">
        <v>227</v>
      </c>
      <c r="D615" s="168" t="s">
        <v>202</v>
      </c>
      <c r="E615" s="168" t="s">
        <v>899</v>
      </c>
      <c r="F615" s="169" t="s">
        <v>900</v>
      </c>
      <c r="G615" s="170" t="s">
        <v>901</v>
      </c>
      <c r="H615" s="171" t="s">
        <v>776</v>
      </c>
      <c r="I615" s="168" t="s">
        <v>775</v>
      </c>
      <c r="J615" s="172" t="s">
        <v>902</v>
      </c>
      <c r="K615" s="169" t="s">
        <v>228</v>
      </c>
      <c r="L615" s="172" t="s">
        <v>229</v>
      </c>
      <c r="M615" s="173" t="s">
        <v>204</v>
      </c>
      <c r="P615" s="68"/>
      <c r="Q615" s="68"/>
      <c r="R615" s="68"/>
      <c r="S615" s="68"/>
      <c r="T615" s="68"/>
      <c r="U615" s="68"/>
      <c r="V615" s="68"/>
    </row>
    <row r="616" spans="2:24" ht="24.5" customHeight="1" x14ac:dyDescent="0.35">
      <c r="B616" s="198" t="s">
        <v>2</v>
      </c>
      <c r="C616" s="127" t="s">
        <v>216</v>
      </c>
      <c r="D616" s="128">
        <f>B512</f>
        <v>201</v>
      </c>
      <c r="E616" s="2">
        <f>G512</f>
        <v>0.89552238805970152</v>
      </c>
      <c r="F616" s="2">
        <f>J512</f>
        <v>0.68888888888888888</v>
      </c>
      <c r="G616" s="2">
        <f>L512</f>
        <v>0.31111111111111112</v>
      </c>
      <c r="H616" s="2">
        <f>T512</f>
        <v>0.2388888888888889</v>
      </c>
      <c r="I616" s="2">
        <f>H512</f>
        <v>0.1044776119402985</v>
      </c>
      <c r="J616" s="2">
        <f>N512</f>
        <v>0.14285714285714285</v>
      </c>
      <c r="K616" s="2">
        <f>P512</f>
        <v>0.61904761904761907</v>
      </c>
      <c r="L616" s="2">
        <f>R512</f>
        <v>0.23809523809523808</v>
      </c>
      <c r="M616" s="2">
        <f>F512</f>
        <v>0.23880597014925373</v>
      </c>
      <c r="P616" s="68"/>
      <c r="Q616" s="68"/>
      <c r="R616" s="68"/>
      <c r="S616" s="68"/>
      <c r="T616" s="68"/>
      <c r="U616" s="68"/>
      <c r="V616" s="68"/>
    </row>
    <row r="617" spans="2:24" ht="24.5" customHeight="1" x14ac:dyDescent="0.35">
      <c r="B617" s="174"/>
      <c r="C617" s="127" t="s">
        <v>215</v>
      </c>
      <c r="D617" s="128">
        <f>B511</f>
        <v>114</v>
      </c>
      <c r="E617" s="2">
        <f>G511</f>
        <v>0.88596491228070173</v>
      </c>
      <c r="F617" s="2">
        <f>J511</f>
        <v>0.63366336633663367</v>
      </c>
      <c r="G617" s="2">
        <f>L511</f>
        <v>0.36633663366336633</v>
      </c>
      <c r="H617" s="2">
        <f>T511</f>
        <v>0.32673267326732675</v>
      </c>
      <c r="I617" s="2">
        <f>H511</f>
        <v>0.11403508771929824</v>
      </c>
      <c r="J617" s="2">
        <f>N511</f>
        <v>0.30769230769230771</v>
      </c>
      <c r="K617" s="2">
        <f>P511</f>
        <v>0.61538461538461542</v>
      </c>
      <c r="L617" s="2">
        <f>R511</f>
        <v>7.6923076923076927E-2</v>
      </c>
      <c r="M617" s="2">
        <f>F511</f>
        <v>0.2982456140350877</v>
      </c>
      <c r="P617" s="68"/>
      <c r="Q617" s="68"/>
      <c r="R617" s="68"/>
      <c r="S617" s="68"/>
      <c r="T617" s="68"/>
      <c r="U617" s="68"/>
      <c r="V617" s="68"/>
    </row>
    <row r="618" spans="2:24" ht="24.5" customHeight="1" x14ac:dyDescent="0.35">
      <c r="B618" s="174" t="s">
        <v>3</v>
      </c>
      <c r="C618" s="127" t="s">
        <v>216</v>
      </c>
      <c r="D618" s="128">
        <f>B532</f>
        <v>201</v>
      </c>
      <c r="E618" s="2">
        <f>G532</f>
        <v>0.78606965174129351</v>
      </c>
      <c r="F618" s="2">
        <f>J532</f>
        <v>0.48734177215189872</v>
      </c>
      <c r="G618" s="2">
        <f>L532</f>
        <v>0.51265822784810122</v>
      </c>
      <c r="H618" s="2">
        <f>T532</f>
        <v>0.47468354430379744</v>
      </c>
      <c r="I618" s="2">
        <f>H532</f>
        <v>0.21393034825870647</v>
      </c>
      <c r="J618" s="2">
        <f>N532</f>
        <v>6.9767441860465115E-2</v>
      </c>
      <c r="K618" s="2">
        <f>P532</f>
        <v>0.46511627906976744</v>
      </c>
      <c r="L618" s="2">
        <f>R532</f>
        <v>0.46511627906976744</v>
      </c>
      <c r="M618" s="2">
        <f>F532</f>
        <v>0.47263681592039802</v>
      </c>
      <c r="P618" s="68"/>
      <c r="Q618" s="68"/>
      <c r="R618" s="68"/>
      <c r="S618" s="68"/>
      <c r="T618" s="68"/>
      <c r="U618" s="68"/>
      <c r="V618" s="68"/>
    </row>
    <row r="619" spans="2:24" ht="24.5" customHeight="1" x14ac:dyDescent="0.35">
      <c r="B619" s="174"/>
      <c r="C619" s="127" t="s">
        <v>215</v>
      </c>
      <c r="D619" s="128">
        <f>B531</f>
        <v>114</v>
      </c>
      <c r="E619" s="2">
        <f>G531</f>
        <v>0.64035087719298245</v>
      </c>
      <c r="F619" s="2">
        <f>J531</f>
        <v>0.36986301369863012</v>
      </c>
      <c r="G619" s="2">
        <f>L531</f>
        <v>0.63013698630136983</v>
      </c>
      <c r="H619" s="2">
        <f>T531</f>
        <v>0.58904109589041098</v>
      </c>
      <c r="I619" s="2">
        <f>H531</f>
        <v>0.35964912280701755</v>
      </c>
      <c r="J619" s="2">
        <f>N531</f>
        <v>0.14634146341463414</v>
      </c>
      <c r="K619" s="2">
        <f>P531</f>
        <v>0.63414634146341464</v>
      </c>
      <c r="L619" s="2">
        <f>R531</f>
        <v>0.21951219512195122</v>
      </c>
      <c r="M619" s="2">
        <f>F531</f>
        <v>0.45614035087719296</v>
      </c>
      <c r="P619" s="68"/>
      <c r="Q619" s="68"/>
      <c r="R619" s="68"/>
      <c r="S619" s="68"/>
      <c r="T619" s="68"/>
      <c r="U619" s="68"/>
      <c r="V619" s="68"/>
    </row>
    <row r="620" spans="2:24" ht="24.5" customHeight="1" x14ac:dyDescent="0.35">
      <c r="B620" s="174" t="s">
        <v>230</v>
      </c>
      <c r="C620" s="127" t="s">
        <v>216</v>
      </c>
      <c r="D620" s="128">
        <f>B552</f>
        <v>201</v>
      </c>
      <c r="E620" s="2">
        <f>G552</f>
        <v>0.37313432835820898</v>
      </c>
      <c r="F620" s="2">
        <f>J552</f>
        <v>0.65333333333333332</v>
      </c>
      <c r="G620" s="2">
        <f>L552</f>
        <v>0.34666666666666668</v>
      </c>
      <c r="H620" s="2">
        <f>T552</f>
        <v>0.16</v>
      </c>
      <c r="I620" s="2">
        <f>H552</f>
        <v>0.62686567164179108</v>
      </c>
      <c r="J620" s="2">
        <f>N552</f>
        <v>7.1428571428571425E-2</v>
      </c>
      <c r="K620" s="2">
        <f>P552</f>
        <v>0.86507936507936511</v>
      </c>
      <c r="L620" s="2">
        <f>R552</f>
        <v>6.3492063492063489E-2</v>
      </c>
      <c r="M620" s="2">
        <f>F552</f>
        <v>9.950248756218906E-2</v>
      </c>
      <c r="P620" s="68"/>
      <c r="Q620" s="68"/>
      <c r="R620" s="68"/>
      <c r="S620" s="68"/>
      <c r="T620" s="68"/>
      <c r="U620" s="68"/>
      <c r="V620" s="68"/>
    </row>
    <row r="621" spans="2:24" ht="24.5" customHeight="1" x14ac:dyDescent="0.35">
      <c r="B621" s="174"/>
      <c r="C621" s="127" t="s">
        <v>215</v>
      </c>
      <c r="D621" s="128">
        <f>B551</f>
        <v>114</v>
      </c>
      <c r="E621" s="2">
        <f>G551</f>
        <v>0.43859649122807015</v>
      </c>
      <c r="F621" s="2">
        <f>J551</f>
        <v>0.4</v>
      </c>
      <c r="G621" s="2">
        <f>L551</f>
        <v>0.6</v>
      </c>
      <c r="H621" s="2">
        <f>T551</f>
        <v>0.38</v>
      </c>
      <c r="I621" s="2">
        <f>H551</f>
        <v>0.56140350877192979</v>
      </c>
      <c r="J621" s="2">
        <f>N551</f>
        <v>7.8125E-2</v>
      </c>
      <c r="K621" s="2">
        <f>P551</f>
        <v>0.734375</v>
      </c>
      <c r="L621" s="2">
        <f>R551</f>
        <v>0.1875</v>
      </c>
      <c r="M621" s="2">
        <f>F551</f>
        <v>0.27192982456140352</v>
      </c>
      <c r="P621" s="68"/>
      <c r="Q621" s="68"/>
      <c r="R621" s="68"/>
      <c r="S621" s="68"/>
      <c r="T621" s="68"/>
      <c r="U621" s="68"/>
      <c r="V621" s="68"/>
    </row>
    <row r="622" spans="2:24" ht="24.5" customHeight="1" x14ac:dyDescent="0.35">
      <c r="B622" s="174" t="s">
        <v>231</v>
      </c>
      <c r="C622" s="127" t="s">
        <v>216</v>
      </c>
      <c r="D622" s="128">
        <f>B572</f>
        <v>201</v>
      </c>
      <c r="E622" s="2">
        <f>G572</f>
        <v>0.64676616915422891</v>
      </c>
      <c r="F622" s="2">
        <f>J572</f>
        <v>0.43076923076923079</v>
      </c>
      <c r="G622" s="2">
        <f>L572</f>
        <v>0.56923076923076921</v>
      </c>
      <c r="H622" s="2">
        <f>T572</f>
        <v>0.43846153846153846</v>
      </c>
      <c r="I622" s="2">
        <f>H572</f>
        <v>0.35323383084577115</v>
      </c>
      <c r="J622" s="2">
        <f>N572</f>
        <v>0.12676056338028169</v>
      </c>
      <c r="K622" s="2">
        <f>P572</f>
        <v>0.6619718309859155</v>
      </c>
      <c r="L622" s="2">
        <f>R572</f>
        <v>0.21126760563380281</v>
      </c>
      <c r="M622" s="2">
        <f>F572</f>
        <v>0.35820895522388058</v>
      </c>
      <c r="P622" s="68"/>
      <c r="Q622" s="68"/>
      <c r="R622" s="68"/>
      <c r="S622" s="68"/>
      <c r="T622" s="68"/>
      <c r="U622" s="68"/>
      <c r="V622" s="68"/>
    </row>
    <row r="623" spans="2:24" ht="24.5" customHeight="1" thickBot="1" x14ac:dyDescent="0.4">
      <c r="B623" s="175"/>
      <c r="C623" s="127" t="s">
        <v>215</v>
      </c>
      <c r="D623" s="128">
        <f>B571</f>
        <v>114</v>
      </c>
      <c r="E623" s="2">
        <f>G571</f>
        <v>0.49122807017543857</v>
      </c>
      <c r="F623" s="2">
        <f>J571</f>
        <v>0.2857142857142857</v>
      </c>
      <c r="G623" s="2">
        <f>L571</f>
        <v>0.7142857142857143</v>
      </c>
      <c r="H623" s="2">
        <f>T571</f>
        <v>0.6071428571428571</v>
      </c>
      <c r="I623" s="2">
        <f>H571</f>
        <v>0.50877192982456143</v>
      </c>
      <c r="J623" s="2">
        <f>N571</f>
        <v>5.1724137931034482E-2</v>
      </c>
      <c r="K623" s="2">
        <f>P571</f>
        <v>0.62068965517241381</v>
      </c>
      <c r="L623" s="2">
        <f>R571</f>
        <v>0.32758620689655171</v>
      </c>
      <c r="M623" s="2">
        <f>F571</f>
        <v>0.46491228070175439</v>
      </c>
      <c r="P623" s="68"/>
      <c r="Q623" s="68"/>
      <c r="R623" s="68"/>
      <c r="S623" s="68"/>
      <c r="T623" s="68"/>
      <c r="U623" s="68"/>
      <c r="V623" s="68"/>
    </row>
    <row r="624" spans="2:24" ht="24.5" customHeight="1" x14ac:dyDescent="0.35">
      <c r="J624" s="68"/>
      <c r="K624" s="68"/>
      <c r="L624" s="68"/>
      <c r="M624" s="68"/>
      <c r="N624" s="68"/>
      <c r="O624" s="68"/>
      <c r="P624" s="68"/>
      <c r="Q624" s="68"/>
      <c r="R624" s="68"/>
      <c r="S624" s="68"/>
      <c r="T624" s="68"/>
      <c r="U624" s="68"/>
      <c r="V624" s="68"/>
      <c r="W624" s="68"/>
      <c r="X624" s="68"/>
    </row>
    <row r="625" spans="8:24" ht="24.5" customHeight="1" x14ac:dyDescent="0.35">
      <c r="J625" s="68"/>
      <c r="K625" s="68"/>
      <c r="L625" s="68"/>
      <c r="M625" s="68"/>
      <c r="N625" s="68"/>
      <c r="O625" s="68"/>
      <c r="P625" s="68"/>
      <c r="Q625" s="68"/>
      <c r="R625" s="68"/>
      <c r="S625" s="68"/>
      <c r="T625" s="68"/>
      <c r="U625" s="68"/>
      <c r="V625" s="68"/>
      <c r="W625" s="68"/>
      <c r="X625" s="68"/>
    </row>
    <row r="626" spans="8:24" ht="24.5" customHeight="1" x14ac:dyDescent="0.35">
      <c r="H626" s="68"/>
      <c r="I626" s="68"/>
      <c r="J626" s="68"/>
      <c r="K626" s="68"/>
      <c r="L626" s="68"/>
      <c r="M626" s="68"/>
      <c r="N626" s="68"/>
      <c r="O626" s="68"/>
      <c r="P626" s="68"/>
      <c r="Q626" s="68"/>
      <c r="R626" s="68"/>
      <c r="S626" s="68"/>
      <c r="T626" s="68"/>
      <c r="U626" s="68"/>
      <c r="V626" s="68"/>
      <c r="W626" s="68"/>
      <c r="X626" s="68"/>
    </row>
    <row r="627" spans="8:24" ht="24.5" customHeight="1" x14ac:dyDescent="0.35">
      <c r="H627" s="68"/>
      <c r="I627" s="68"/>
      <c r="J627" s="68"/>
      <c r="K627" s="68"/>
      <c r="L627" s="68"/>
      <c r="M627" s="68"/>
      <c r="N627" s="68"/>
      <c r="O627" s="68"/>
      <c r="P627" s="68"/>
      <c r="Q627" s="68"/>
      <c r="R627" s="68"/>
      <c r="S627" s="68"/>
      <c r="T627" s="68"/>
      <c r="U627" s="68"/>
      <c r="V627" s="68"/>
      <c r="W627" s="68"/>
      <c r="X627" s="68"/>
    </row>
    <row r="628" spans="8:24" ht="24.5" customHeight="1" x14ac:dyDescent="0.35">
      <c r="H628" s="68"/>
      <c r="I628" s="68"/>
      <c r="J628" s="68"/>
      <c r="K628" s="68"/>
      <c r="L628" s="68"/>
      <c r="M628" s="68"/>
      <c r="N628" s="68"/>
      <c r="O628" s="68"/>
      <c r="P628" s="68"/>
      <c r="Q628" s="68"/>
      <c r="R628" s="68"/>
      <c r="S628" s="68"/>
      <c r="T628" s="68"/>
      <c r="U628" s="68"/>
      <c r="V628" s="68"/>
      <c r="W628" s="68"/>
      <c r="X628" s="68"/>
    </row>
    <row r="629" spans="8:24" ht="24.5" customHeight="1" x14ac:dyDescent="0.35">
      <c r="H629" s="68"/>
      <c r="I629" s="68"/>
      <c r="J629" s="68"/>
      <c r="K629" s="68"/>
      <c r="L629" s="68"/>
      <c r="M629" s="68"/>
      <c r="N629" s="68"/>
      <c r="O629" s="68"/>
      <c r="P629" s="68"/>
      <c r="Q629" s="68"/>
      <c r="R629" s="68"/>
      <c r="S629" s="68"/>
      <c r="T629" s="68"/>
      <c r="U629" s="68"/>
      <c r="V629" s="68"/>
      <c r="W629" s="68"/>
      <c r="X629" s="68"/>
    </row>
    <row r="630" spans="8:24" ht="24.5" customHeight="1" x14ac:dyDescent="0.35">
      <c r="H630" s="68"/>
      <c r="I630" s="68"/>
      <c r="J630" s="68"/>
      <c r="K630" s="68"/>
      <c r="L630" s="68"/>
      <c r="M630" s="68"/>
      <c r="N630" s="68"/>
      <c r="O630" s="68"/>
      <c r="P630" s="68"/>
      <c r="Q630" s="68"/>
      <c r="R630" s="68"/>
      <c r="S630" s="68"/>
      <c r="T630" s="68"/>
      <c r="U630" s="68"/>
      <c r="V630" s="68"/>
      <c r="W630" s="68"/>
      <c r="X630" s="68"/>
    </row>
    <row r="631" spans="8:24" ht="24.5" customHeight="1" x14ac:dyDescent="0.35">
      <c r="H631" s="68"/>
      <c r="I631" s="68"/>
      <c r="J631" s="68"/>
      <c r="K631" s="68"/>
      <c r="L631" s="68"/>
      <c r="M631" s="68"/>
      <c r="N631" s="68"/>
      <c r="O631" s="68"/>
      <c r="P631" s="68"/>
      <c r="Q631" s="68"/>
      <c r="R631" s="68"/>
      <c r="S631" s="68"/>
      <c r="T631" s="68"/>
      <c r="U631" s="68"/>
      <c r="V631" s="68"/>
      <c r="W631" s="68"/>
      <c r="X631" s="68"/>
    </row>
    <row r="632" spans="8:24" ht="24.5" customHeight="1" x14ac:dyDescent="0.35">
      <c r="H632" s="68"/>
      <c r="I632" s="68"/>
      <c r="J632" s="68"/>
      <c r="K632" s="68"/>
      <c r="L632" s="68"/>
      <c r="M632" s="68"/>
      <c r="N632" s="68"/>
      <c r="O632" s="68"/>
      <c r="P632" s="68"/>
      <c r="Q632" s="68"/>
      <c r="R632" s="68"/>
      <c r="S632" s="68"/>
      <c r="T632" s="68"/>
      <c r="U632" s="68"/>
      <c r="V632" s="68"/>
      <c r="W632" s="68"/>
      <c r="X632" s="68"/>
    </row>
    <row r="633" spans="8:24" ht="24.5" customHeight="1" x14ac:dyDescent="0.35">
      <c r="H633" s="68"/>
      <c r="I633" s="68"/>
      <c r="J633" s="68"/>
      <c r="K633" s="68"/>
      <c r="L633" s="68"/>
      <c r="M633" s="68"/>
      <c r="N633" s="68"/>
      <c r="O633" s="68"/>
      <c r="P633" s="68"/>
      <c r="Q633" s="68"/>
      <c r="R633" s="68"/>
      <c r="S633" s="68"/>
      <c r="T633" s="68"/>
      <c r="U633" s="68"/>
      <c r="V633" s="68"/>
      <c r="W633" s="68"/>
      <c r="X633" s="68"/>
    </row>
    <row r="634" spans="8:24" ht="24.5" customHeight="1" x14ac:dyDescent="0.35">
      <c r="H634" s="68"/>
      <c r="I634" s="68"/>
      <c r="J634" s="68"/>
      <c r="K634" s="68"/>
      <c r="L634" s="68"/>
      <c r="M634" s="68"/>
      <c r="N634" s="68"/>
      <c r="O634" s="68"/>
      <c r="P634" s="68"/>
      <c r="Q634" s="68"/>
      <c r="R634" s="68"/>
      <c r="S634" s="68"/>
      <c r="T634" s="68"/>
      <c r="U634" s="68"/>
      <c r="V634" s="68"/>
      <c r="W634" s="68"/>
      <c r="X634" s="68"/>
    </row>
    <row r="635" spans="8:24" ht="24.5" customHeight="1" x14ac:dyDescent="0.35">
      <c r="H635" s="68"/>
      <c r="I635" s="68"/>
      <c r="J635" s="68"/>
      <c r="K635" s="68"/>
      <c r="L635" s="68"/>
      <c r="M635" s="68"/>
      <c r="N635" s="68"/>
      <c r="O635" s="68"/>
      <c r="P635" s="68"/>
      <c r="Q635" s="68"/>
      <c r="R635" s="68"/>
      <c r="S635" s="68"/>
      <c r="T635" s="68"/>
      <c r="U635" s="68"/>
      <c r="V635" s="68"/>
      <c r="W635" s="68"/>
      <c r="X635" s="68"/>
    </row>
    <row r="636" spans="8:24" ht="24.5" customHeight="1" x14ac:dyDescent="0.35">
      <c r="H636" s="68"/>
      <c r="I636" s="68"/>
      <c r="J636" s="68"/>
      <c r="K636" s="68"/>
      <c r="L636" s="68"/>
      <c r="M636" s="68"/>
      <c r="N636" s="68"/>
      <c r="O636" s="68"/>
      <c r="P636" s="68"/>
      <c r="Q636" s="68"/>
      <c r="R636" s="68"/>
      <c r="S636" s="68"/>
      <c r="T636" s="68"/>
      <c r="U636" s="68"/>
      <c r="V636" s="68"/>
      <c r="W636" s="68"/>
      <c r="X636" s="68"/>
    </row>
    <row r="637" spans="8:24" ht="24.5" customHeight="1" x14ac:dyDescent="0.35">
      <c r="H637" s="68"/>
      <c r="I637" s="68"/>
      <c r="J637" s="68"/>
      <c r="K637" s="68"/>
      <c r="L637" s="68"/>
      <c r="M637" s="68"/>
      <c r="N637" s="68"/>
      <c r="O637" s="68"/>
      <c r="P637" s="68"/>
      <c r="Q637" s="68"/>
      <c r="R637" s="68"/>
      <c r="S637" s="68"/>
      <c r="T637" s="68"/>
      <c r="U637" s="68"/>
      <c r="V637" s="68"/>
      <c r="W637" s="68"/>
      <c r="X637" s="68"/>
    </row>
    <row r="638" spans="8:24" ht="24.5" customHeight="1" x14ac:dyDescent="0.35">
      <c r="H638" s="68"/>
      <c r="I638" s="68"/>
      <c r="J638" s="68"/>
      <c r="K638" s="68"/>
      <c r="L638" s="68"/>
      <c r="M638" s="68"/>
      <c r="N638" s="68"/>
      <c r="O638" s="68"/>
      <c r="P638" s="68"/>
      <c r="Q638" s="68"/>
      <c r="R638" s="68"/>
      <c r="S638" s="68"/>
      <c r="T638" s="68"/>
      <c r="U638" s="68"/>
      <c r="V638" s="68"/>
      <c r="W638" s="68"/>
      <c r="X638" s="68"/>
    </row>
    <row r="639" spans="8:24" ht="24.5" customHeight="1" x14ac:dyDescent="0.35">
      <c r="H639" s="68"/>
      <c r="I639" s="68"/>
      <c r="J639" s="68"/>
      <c r="K639" s="68"/>
      <c r="L639" s="68"/>
      <c r="M639" s="68"/>
      <c r="N639" s="68"/>
      <c r="O639" s="68"/>
      <c r="P639" s="68"/>
      <c r="Q639" s="68"/>
      <c r="R639" s="68"/>
      <c r="S639" s="68"/>
      <c r="T639" s="68"/>
      <c r="U639" s="68"/>
      <c r="V639" s="68"/>
      <c r="W639" s="68"/>
      <c r="X639" s="68"/>
    </row>
    <row r="640" spans="8:24" ht="24.5" customHeight="1" x14ac:dyDescent="0.35">
      <c r="H640" s="68"/>
      <c r="I640" s="68"/>
      <c r="J640" s="68"/>
      <c r="K640" s="68"/>
      <c r="L640" s="68"/>
      <c r="M640" s="68"/>
      <c r="N640" s="68"/>
      <c r="O640" s="68"/>
      <c r="P640" s="68"/>
      <c r="Q640" s="68"/>
      <c r="R640" s="68"/>
      <c r="S640" s="68"/>
      <c r="T640" s="68"/>
      <c r="U640" s="68"/>
      <c r="V640" s="68"/>
      <c r="W640" s="68"/>
      <c r="X640" s="68"/>
    </row>
    <row r="641" spans="8:24" ht="24.5" customHeight="1" x14ac:dyDescent="0.35">
      <c r="H641" s="68"/>
      <c r="I641" s="68"/>
      <c r="J641" s="68"/>
      <c r="K641" s="68"/>
      <c r="L641" s="68"/>
      <c r="M641" s="68"/>
      <c r="N641" s="68"/>
      <c r="O641" s="68"/>
      <c r="P641" s="68"/>
      <c r="Q641" s="68"/>
      <c r="R641" s="68"/>
      <c r="S641" s="68"/>
      <c r="T641" s="68"/>
      <c r="U641" s="68"/>
      <c r="V641" s="68"/>
      <c r="W641" s="68"/>
      <c r="X641" s="68"/>
    </row>
    <row r="642" spans="8:24" ht="24.5" customHeight="1" x14ac:dyDescent="0.35">
      <c r="H642" s="68"/>
      <c r="I642" s="68"/>
      <c r="J642" s="68"/>
      <c r="K642" s="68"/>
      <c r="L642" s="68"/>
      <c r="M642" s="68"/>
      <c r="N642" s="68"/>
      <c r="O642" s="68"/>
      <c r="P642" s="68"/>
      <c r="Q642" s="68"/>
      <c r="R642" s="68"/>
      <c r="S642" s="68"/>
      <c r="T642" s="68"/>
      <c r="U642" s="68"/>
      <c r="V642" s="68"/>
      <c r="W642" s="68"/>
      <c r="X642" s="68"/>
    </row>
    <row r="643" spans="8:24" ht="24.5" customHeight="1" x14ac:dyDescent="0.35">
      <c r="H643" s="68"/>
      <c r="I643" s="68"/>
      <c r="J643" s="68"/>
      <c r="K643" s="68"/>
      <c r="L643" s="68"/>
      <c r="M643" s="68"/>
      <c r="N643" s="68"/>
      <c r="O643" s="68"/>
      <c r="P643" s="68"/>
      <c r="Q643" s="68"/>
      <c r="R643" s="68"/>
      <c r="S643" s="68"/>
      <c r="T643" s="68"/>
      <c r="U643" s="68"/>
      <c r="V643" s="68"/>
      <c r="W643" s="68"/>
      <c r="X643" s="68"/>
    </row>
    <row r="644" spans="8:24" ht="24.5" customHeight="1" x14ac:dyDescent="0.35">
      <c r="H644" s="68"/>
      <c r="I644" s="68"/>
      <c r="J644" s="68"/>
      <c r="K644" s="68"/>
      <c r="L644" s="68"/>
      <c r="M644" s="68"/>
      <c r="N644" s="68"/>
      <c r="O644" s="68"/>
      <c r="P644" s="68"/>
      <c r="Q644" s="68"/>
      <c r="R644" s="68"/>
      <c r="S644" s="68"/>
      <c r="T644" s="68"/>
      <c r="U644" s="68"/>
      <c r="V644" s="68"/>
      <c r="W644" s="68"/>
      <c r="X644" s="68"/>
    </row>
    <row r="645" spans="8:24" ht="24.5" customHeight="1" x14ac:dyDescent="0.35">
      <c r="H645" s="68"/>
      <c r="I645" s="68"/>
      <c r="J645" s="68"/>
      <c r="K645" s="68"/>
      <c r="L645" s="68"/>
      <c r="M645" s="68"/>
      <c r="N645" s="68"/>
      <c r="O645" s="68"/>
      <c r="P645" s="68"/>
      <c r="Q645" s="68"/>
      <c r="R645" s="68"/>
      <c r="S645" s="68"/>
      <c r="T645" s="68"/>
      <c r="U645" s="68"/>
      <c r="V645" s="68"/>
      <c r="W645" s="68"/>
      <c r="X645" s="68"/>
    </row>
    <row r="646" spans="8:24" ht="24.5" customHeight="1" x14ac:dyDescent="0.35">
      <c r="H646" s="68"/>
      <c r="I646" s="68"/>
      <c r="J646" s="68"/>
      <c r="K646" s="68"/>
      <c r="L646" s="68"/>
      <c r="M646" s="68"/>
      <c r="N646" s="68"/>
      <c r="O646" s="68"/>
      <c r="P646" s="68"/>
      <c r="Q646" s="68"/>
      <c r="R646" s="68"/>
      <c r="S646" s="68"/>
      <c r="T646" s="68"/>
      <c r="U646" s="68"/>
      <c r="V646" s="68"/>
      <c r="W646" s="68"/>
      <c r="X646" s="68"/>
    </row>
    <row r="647" spans="8:24" ht="24.5" customHeight="1" x14ac:dyDescent="0.35">
      <c r="H647" s="68"/>
      <c r="I647" s="68"/>
      <c r="J647" s="68"/>
      <c r="K647" s="68"/>
      <c r="L647" s="68"/>
      <c r="M647" s="68"/>
      <c r="N647" s="68"/>
      <c r="O647" s="68"/>
      <c r="P647" s="68"/>
      <c r="Q647" s="68"/>
      <c r="R647" s="68"/>
      <c r="S647" s="68"/>
      <c r="T647" s="68"/>
      <c r="U647" s="68"/>
      <c r="V647" s="68"/>
      <c r="W647" s="68"/>
      <c r="X647" s="68"/>
    </row>
    <row r="648" spans="8:24" ht="24.5" customHeight="1" x14ac:dyDescent="0.35">
      <c r="H648" s="68"/>
      <c r="I648" s="68"/>
      <c r="J648" s="68"/>
      <c r="K648" s="68"/>
      <c r="L648" s="68"/>
      <c r="M648" s="68"/>
      <c r="N648" s="68"/>
      <c r="O648" s="68"/>
      <c r="P648" s="68"/>
      <c r="Q648" s="68"/>
      <c r="R648" s="68"/>
      <c r="S648" s="68"/>
      <c r="T648" s="68"/>
      <c r="U648" s="68"/>
      <c r="V648" s="68"/>
      <c r="W648" s="68"/>
      <c r="X648" s="68"/>
    </row>
    <row r="649" spans="8:24" ht="24.5" customHeight="1" x14ac:dyDescent="0.35">
      <c r="H649" s="68"/>
      <c r="I649" s="68"/>
      <c r="J649" s="68"/>
      <c r="K649" s="68"/>
      <c r="L649" s="68"/>
      <c r="M649" s="68"/>
      <c r="N649" s="68"/>
      <c r="O649" s="68"/>
      <c r="P649" s="68"/>
      <c r="Q649" s="68"/>
      <c r="R649" s="68"/>
      <c r="S649" s="68"/>
      <c r="T649" s="68"/>
      <c r="U649" s="68"/>
      <c r="V649" s="68"/>
      <c r="W649" s="68"/>
      <c r="X649" s="68"/>
    </row>
    <row r="650" spans="8:24" ht="24.5" customHeight="1" x14ac:dyDescent="0.35">
      <c r="H650" s="68"/>
      <c r="I650" s="68"/>
      <c r="J650" s="68"/>
      <c r="K650" s="68"/>
      <c r="L650" s="68"/>
      <c r="M650" s="68"/>
      <c r="N650" s="68"/>
      <c r="O650" s="68"/>
      <c r="P650" s="68"/>
      <c r="Q650" s="68"/>
      <c r="R650" s="68"/>
      <c r="S650" s="68"/>
      <c r="T650" s="68"/>
      <c r="U650" s="68"/>
      <c r="V650" s="68"/>
      <c r="W650" s="68"/>
      <c r="X650" s="68"/>
    </row>
    <row r="651" spans="8:24" ht="24.5" customHeight="1" x14ac:dyDescent="0.35">
      <c r="H651" s="68"/>
      <c r="I651" s="68"/>
      <c r="J651" s="68"/>
      <c r="K651" s="68"/>
      <c r="L651" s="68"/>
      <c r="M651" s="68"/>
      <c r="N651" s="68"/>
      <c r="O651" s="68"/>
      <c r="P651" s="68"/>
      <c r="Q651" s="68"/>
      <c r="R651" s="68"/>
      <c r="S651" s="68"/>
      <c r="T651" s="68"/>
      <c r="U651" s="68"/>
      <c r="V651" s="68"/>
      <c r="W651" s="68"/>
      <c r="X651" s="68"/>
    </row>
    <row r="652" spans="8:24" ht="24.5" customHeight="1" x14ac:dyDescent="0.35">
      <c r="H652" s="68"/>
      <c r="I652" s="68"/>
      <c r="J652" s="68"/>
      <c r="K652" s="68"/>
      <c r="L652" s="68"/>
      <c r="M652" s="68"/>
      <c r="N652" s="68"/>
      <c r="O652" s="68"/>
      <c r="P652" s="68"/>
      <c r="Q652" s="68"/>
      <c r="R652" s="68"/>
      <c r="S652" s="68"/>
      <c r="T652" s="68"/>
      <c r="U652" s="68"/>
      <c r="V652" s="68"/>
      <c r="W652" s="68"/>
      <c r="X652" s="68"/>
    </row>
    <row r="653" spans="8:24" ht="24.5" customHeight="1" x14ac:dyDescent="0.35">
      <c r="H653" s="68"/>
      <c r="I653" s="68"/>
      <c r="J653" s="68"/>
      <c r="K653" s="68"/>
      <c r="L653" s="68"/>
      <c r="M653" s="68"/>
      <c r="N653" s="68"/>
      <c r="O653" s="68"/>
      <c r="P653" s="68"/>
      <c r="Q653" s="68"/>
      <c r="R653" s="68"/>
      <c r="S653" s="68"/>
      <c r="T653" s="68"/>
      <c r="U653" s="68"/>
      <c r="V653" s="68"/>
      <c r="W653" s="68"/>
      <c r="X653" s="68"/>
    </row>
    <row r="654" spans="8:24" ht="24.5" customHeight="1" x14ac:dyDescent="0.35">
      <c r="H654" s="68"/>
      <c r="I654" s="68"/>
      <c r="J654" s="68"/>
      <c r="K654" s="68"/>
      <c r="L654" s="68"/>
      <c r="M654" s="68"/>
      <c r="N654" s="68"/>
      <c r="O654" s="68"/>
      <c r="P654" s="68"/>
      <c r="Q654" s="68"/>
      <c r="R654" s="68"/>
      <c r="S654" s="68"/>
      <c r="T654" s="68"/>
      <c r="U654" s="68"/>
      <c r="V654" s="68"/>
      <c r="W654" s="68"/>
      <c r="X654" s="68"/>
    </row>
    <row r="655" spans="8:24" ht="24.5" customHeight="1" x14ac:dyDescent="0.35">
      <c r="H655" s="68"/>
      <c r="I655" s="68"/>
      <c r="J655" s="68"/>
      <c r="K655" s="68"/>
      <c r="L655" s="68"/>
      <c r="M655" s="68"/>
      <c r="N655" s="68"/>
      <c r="O655" s="68"/>
      <c r="P655" s="68"/>
      <c r="Q655" s="68"/>
      <c r="R655" s="68"/>
      <c r="S655" s="68"/>
      <c r="T655" s="68"/>
      <c r="U655" s="68"/>
      <c r="V655" s="68"/>
      <c r="W655" s="68"/>
      <c r="X655" s="68"/>
    </row>
    <row r="656" spans="8:24" ht="24.5" customHeight="1" x14ac:dyDescent="0.35">
      <c r="H656" s="68"/>
      <c r="I656" s="68"/>
      <c r="J656" s="68"/>
      <c r="K656" s="68"/>
      <c r="L656" s="68"/>
      <c r="M656" s="68"/>
      <c r="N656" s="68"/>
      <c r="O656" s="68"/>
      <c r="P656" s="68"/>
      <c r="Q656" s="68"/>
      <c r="R656" s="68"/>
      <c r="S656" s="68"/>
      <c r="T656" s="68"/>
      <c r="U656" s="68"/>
      <c r="V656" s="68"/>
      <c r="W656" s="68"/>
      <c r="X656" s="68"/>
    </row>
    <row r="657" spans="8:24" ht="24.5" customHeight="1" x14ac:dyDescent="0.35">
      <c r="H657" s="68"/>
      <c r="I657" s="68"/>
      <c r="J657" s="68"/>
      <c r="K657" s="68"/>
      <c r="L657" s="68"/>
      <c r="M657" s="68"/>
      <c r="N657" s="68"/>
      <c r="O657" s="68"/>
      <c r="P657" s="68"/>
      <c r="Q657" s="68"/>
      <c r="R657" s="68"/>
      <c r="S657" s="68"/>
      <c r="T657" s="68"/>
      <c r="U657" s="68"/>
      <c r="V657" s="68"/>
      <c r="W657" s="68"/>
      <c r="X657" s="68"/>
    </row>
    <row r="658" spans="8:24" ht="24.5" customHeight="1" x14ac:dyDescent="0.35">
      <c r="H658" s="68"/>
      <c r="I658" s="68"/>
      <c r="J658" s="68"/>
      <c r="K658" s="68"/>
      <c r="L658" s="68"/>
      <c r="M658" s="68"/>
      <c r="N658" s="68"/>
      <c r="O658" s="68"/>
      <c r="P658" s="68"/>
      <c r="Q658" s="68"/>
      <c r="R658" s="68"/>
      <c r="S658" s="68"/>
      <c r="T658" s="68"/>
      <c r="U658" s="68"/>
      <c r="V658" s="68"/>
      <c r="W658" s="68"/>
      <c r="X658" s="68"/>
    </row>
    <row r="659" spans="8:24" ht="24.5" customHeight="1" x14ac:dyDescent="0.35">
      <c r="H659" s="68"/>
      <c r="I659" s="68"/>
      <c r="J659" s="68"/>
      <c r="K659" s="68"/>
      <c r="L659" s="68"/>
      <c r="M659" s="68"/>
      <c r="N659" s="68"/>
      <c r="O659" s="68"/>
      <c r="P659" s="68"/>
      <c r="Q659" s="68"/>
      <c r="R659" s="68"/>
      <c r="S659" s="68"/>
      <c r="T659" s="68"/>
      <c r="U659" s="68"/>
      <c r="V659" s="68"/>
      <c r="W659" s="68"/>
      <c r="X659" s="68"/>
    </row>
    <row r="660" spans="8:24" ht="24.5" customHeight="1" x14ac:dyDescent="0.35">
      <c r="H660" s="68"/>
      <c r="I660" s="68"/>
      <c r="J660" s="68"/>
      <c r="K660" s="68"/>
      <c r="L660" s="68"/>
      <c r="M660" s="68"/>
      <c r="N660" s="68"/>
      <c r="O660" s="68"/>
      <c r="P660" s="68"/>
      <c r="Q660" s="68"/>
      <c r="R660" s="68"/>
      <c r="S660" s="68"/>
      <c r="T660" s="68"/>
      <c r="U660" s="68"/>
      <c r="V660" s="68"/>
      <c r="W660" s="68"/>
      <c r="X660" s="68"/>
    </row>
    <row r="661" spans="8:24" ht="24.5" customHeight="1" x14ac:dyDescent="0.35">
      <c r="H661" s="68"/>
      <c r="I661" s="68"/>
      <c r="J661" s="68"/>
      <c r="K661" s="68"/>
      <c r="L661" s="68"/>
      <c r="M661" s="68"/>
      <c r="N661" s="68"/>
      <c r="O661" s="68"/>
      <c r="P661" s="68"/>
      <c r="Q661" s="68"/>
      <c r="R661" s="68"/>
      <c r="S661" s="68"/>
      <c r="T661" s="68"/>
      <c r="U661" s="68"/>
      <c r="V661" s="68"/>
      <c r="W661" s="68"/>
      <c r="X661" s="68"/>
    </row>
    <row r="662" spans="8:24" ht="24.5" customHeight="1" x14ac:dyDescent="0.35">
      <c r="H662" s="68"/>
      <c r="I662" s="68"/>
      <c r="J662" s="68"/>
      <c r="K662" s="68"/>
      <c r="L662" s="68"/>
      <c r="M662" s="68"/>
      <c r="N662" s="68"/>
      <c r="O662" s="68"/>
      <c r="P662" s="68"/>
      <c r="Q662" s="68"/>
      <c r="R662" s="68"/>
      <c r="S662" s="68"/>
      <c r="T662" s="68"/>
      <c r="U662" s="68"/>
      <c r="V662" s="68"/>
      <c r="W662" s="68"/>
      <c r="X662" s="68"/>
    </row>
    <row r="663" spans="8:24" ht="24.5" customHeight="1" x14ac:dyDescent="0.35">
      <c r="H663" s="68"/>
      <c r="I663" s="68"/>
      <c r="J663" s="68"/>
      <c r="K663" s="68"/>
      <c r="L663" s="68"/>
      <c r="M663" s="68"/>
      <c r="N663" s="68"/>
      <c r="O663" s="68"/>
      <c r="P663" s="68"/>
      <c r="Q663" s="68"/>
      <c r="R663" s="68"/>
      <c r="S663" s="68"/>
      <c r="T663" s="68"/>
      <c r="U663" s="68"/>
      <c r="V663" s="68"/>
      <c r="W663" s="68"/>
      <c r="X663" s="68"/>
    </row>
    <row r="664" spans="8:24" ht="24.5" customHeight="1" x14ac:dyDescent="0.35">
      <c r="H664" s="68"/>
      <c r="I664" s="68"/>
      <c r="J664" s="68"/>
      <c r="K664" s="68"/>
      <c r="L664" s="68"/>
      <c r="M664" s="68"/>
      <c r="N664" s="68"/>
      <c r="O664" s="68"/>
      <c r="P664" s="68"/>
      <c r="Q664" s="68"/>
      <c r="R664" s="68"/>
      <c r="S664" s="68"/>
      <c r="T664" s="68"/>
      <c r="U664" s="68"/>
      <c r="V664" s="68"/>
      <c r="W664" s="68"/>
      <c r="X664" s="68"/>
    </row>
    <row r="665" spans="8:24" ht="24.5" customHeight="1" x14ac:dyDescent="0.35">
      <c r="H665" s="68"/>
      <c r="I665" s="68"/>
      <c r="J665" s="68"/>
      <c r="K665" s="68"/>
      <c r="L665" s="68"/>
      <c r="M665" s="68"/>
      <c r="N665" s="68"/>
      <c r="O665" s="68"/>
      <c r="P665" s="68"/>
      <c r="Q665" s="68"/>
      <c r="R665" s="68"/>
      <c r="S665" s="68"/>
      <c r="T665" s="68"/>
      <c r="U665" s="68"/>
      <c r="V665" s="68"/>
      <c r="W665" s="68"/>
      <c r="X665" s="68"/>
    </row>
    <row r="666" spans="8:24" ht="24.5" customHeight="1" x14ac:dyDescent="0.35">
      <c r="H666" s="68"/>
      <c r="I666" s="68"/>
      <c r="J666" s="68"/>
      <c r="K666" s="68"/>
      <c r="L666" s="68"/>
      <c r="M666" s="68"/>
      <c r="N666" s="68"/>
      <c r="O666" s="68"/>
      <c r="P666" s="68"/>
      <c r="Q666" s="68"/>
      <c r="R666" s="68"/>
      <c r="S666" s="68"/>
      <c r="T666" s="68"/>
      <c r="U666" s="68"/>
      <c r="V666" s="68"/>
      <c r="W666" s="68"/>
      <c r="X666" s="68"/>
    </row>
    <row r="667" spans="8:24" ht="24.5" customHeight="1" x14ac:dyDescent="0.35">
      <c r="H667" s="68"/>
      <c r="I667" s="68"/>
      <c r="J667" s="68"/>
      <c r="K667" s="68"/>
      <c r="L667" s="68"/>
      <c r="M667" s="68"/>
      <c r="N667" s="68"/>
      <c r="O667" s="68"/>
      <c r="P667" s="68"/>
      <c r="Q667" s="68"/>
      <c r="R667" s="68"/>
      <c r="S667" s="68"/>
      <c r="T667" s="68"/>
      <c r="U667" s="68"/>
      <c r="V667" s="68"/>
      <c r="W667" s="68"/>
      <c r="X667" s="68"/>
    </row>
    <row r="668" spans="8:24" ht="24.5" customHeight="1" x14ac:dyDescent="0.35">
      <c r="H668" s="68"/>
      <c r="I668" s="68"/>
      <c r="J668" s="68"/>
      <c r="K668" s="68"/>
      <c r="L668" s="68"/>
      <c r="M668" s="68"/>
      <c r="N668" s="68"/>
      <c r="O668" s="68"/>
      <c r="P668" s="68"/>
      <c r="Q668" s="68"/>
      <c r="R668" s="68"/>
      <c r="S668" s="68"/>
      <c r="T668" s="68"/>
      <c r="U668" s="68"/>
      <c r="V668" s="68"/>
      <c r="W668" s="68"/>
      <c r="X668" s="68"/>
    </row>
    <row r="669" spans="8:24" ht="24.5" customHeight="1" x14ac:dyDescent="0.35">
      <c r="H669" s="68"/>
      <c r="I669" s="68"/>
      <c r="J669" s="68"/>
      <c r="K669" s="68"/>
      <c r="L669" s="68"/>
      <c r="M669" s="68"/>
      <c r="N669" s="68"/>
      <c r="O669" s="68"/>
      <c r="P669" s="68"/>
      <c r="Q669" s="68"/>
      <c r="R669" s="68"/>
      <c r="S669" s="68"/>
      <c r="T669" s="68"/>
      <c r="U669" s="68"/>
      <c r="V669" s="68"/>
      <c r="W669" s="68"/>
      <c r="X669" s="68"/>
    </row>
    <row r="670" spans="8:24" ht="24.5" customHeight="1" x14ac:dyDescent="0.35">
      <c r="H670" s="68"/>
      <c r="I670" s="68"/>
      <c r="J670" s="68"/>
      <c r="K670" s="68"/>
      <c r="L670" s="68"/>
      <c r="M670" s="68"/>
      <c r="N670" s="68"/>
      <c r="O670" s="68"/>
      <c r="P670" s="68"/>
      <c r="Q670" s="68"/>
      <c r="R670" s="68"/>
      <c r="S670" s="68"/>
      <c r="T670" s="68"/>
      <c r="U670" s="68"/>
      <c r="V670" s="68"/>
      <c r="W670" s="68"/>
      <c r="X670" s="68"/>
    </row>
    <row r="671" spans="8:24" ht="24.5" customHeight="1" x14ac:dyDescent="0.35">
      <c r="H671" s="68"/>
      <c r="I671" s="68"/>
      <c r="J671" s="68"/>
      <c r="K671" s="68"/>
      <c r="L671" s="68"/>
      <c r="M671" s="68"/>
      <c r="N671" s="68"/>
      <c r="O671" s="68"/>
      <c r="P671" s="68"/>
      <c r="Q671" s="68"/>
      <c r="R671" s="68"/>
      <c r="S671" s="68"/>
      <c r="T671" s="68"/>
      <c r="U671" s="68"/>
      <c r="V671" s="68"/>
      <c r="W671" s="68"/>
      <c r="X671" s="68"/>
    </row>
    <row r="672" spans="8:24" ht="24.5" customHeight="1" x14ac:dyDescent="0.35">
      <c r="H672" s="68"/>
      <c r="I672" s="68"/>
      <c r="J672" s="68"/>
      <c r="K672" s="68"/>
      <c r="L672" s="68"/>
      <c r="M672" s="68"/>
      <c r="N672" s="68"/>
      <c r="O672" s="68"/>
      <c r="P672" s="68"/>
      <c r="Q672" s="68"/>
      <c r="R672" s="68"/>
      <c r="S672" s="68"/>
      <c r="T672" s="68"/>
      <c r="U672" s="68"/>
      <c r="V672" s="68"/>
      <c r="W672" s="68"/>
      <c r="X672" s="68"/>
    </row>
    <row r="673" spans="8:24" ht="24.5" customHeight="1" x14ac:dyDescent="0.35">
      <c r="H673" s="68"/>
      <c r="I673" s="68"/>
      <c r="J673" s="68"/>
      <c r="K673" s="68"/>
      <c r="L673" s="68"/>
      <c r="M673" s="68"/>
      <c r="N673" s="68"/>
      <c r="O673" s="68"/>
      <c r="P673" s="68"/>
      <c r="Q673" s="68"/>
      <c r="R673" s="68"/>
      <c r="S673" s="68"/>
      <c r="T673" s="68"/>
      <c r="U673" s="68"/>
      <c r="V673" s="68"/>
      <c r="W673" s="68"/>
      <c r="X673" s="68"/>
    </row>
    <row r="674" spans="8:24" ht="24.5" customHeight="1" x14ac:dyDescent="0.35">
      <c r="H674" s="68"/>
      <c r="I674" s="68"/>
      <c r="J674" s="68"/>
      <c r="K674" s="68"/>
      <c r="L674" s="68"/>
      <c r="M674" s="68"/>
      <c r="N674" s="68"/>
      <c r="O674" s="68"/>
      <c r="P674" s="68"/>
      <c r="Q674" s="68"/>
      <c r="R674" s="68"/>
      <c r="S674" s="68"/>
      <c r="T674" s="68"/>
      <c r="U674" s="68"/>
      <c r="V674" s="68"/>
      <c r="W674" s="68"/>
      <c r="X674" s="68"/>
    </row>
    <row r="675" spans="8:24" ht="24.5" customHeight="1" x14ac:dyDescent="0.35">
      <c r="H675" s="68"/>
      <c r="I675" s="68"/>
      <c r="J675" s="68"/>
      <c r="K675" s="68"/>
      <c r="L675" s="68"/>
      <c r="M675" s="68"/>
      <c r="N675" s="68"/>
      <c r="O675" s="68"/>
      <c r="P675" s="68"/>
      <c r="Q675" s="68"/>
      <c r="R675" s="68"/>
      <c r="S675" s="68"/>
      <c r="T675" s="68"/>
      <c r="U675" s="68"/>
      <c r="V675" s="68"/>
      <c r="W675" s="68"/>
      <c r="X675" s="68"/>
    </row>
    <row r="676" spans="8:24" ht="24.5" customHeight="1" x14ac:dyDescent="0.35">
      <c r="H676" s="68"/>
      <c r="I676" s="68"/>
      <c r="J676" s="68"/>
      <c r="K676" s="68"/>
      <c r="L676" s="68"/>
      <c r="M676" s="68"/>
      <c r="N676" s="68"/>
      <c r="O676" s="68"/>
      <c r="P676" s="68"/>
      <c r="Q676" s="68"/>
      <c r="R676" s="68"/>
      <c r="S676" s="68"/>
      <c r="T676" s="68"/>
      <c r="U676" s="68"/>
      <c r="V676" s="68"/>
      <c r="W676" s="68"/>
      <c r="X676" s="68"/>
    </row>
    <row r="677" spans="8:24" ht="24.5" customHeight="1" x14ac:dyDescent="0.35">
      <c r="H677" s="68"/>
      <c r="I677" s="68"/>
      <c r="J677" s="68"/>
      <c r="K677" s="68"/>
      <c r="L677" s="68"/>
      <c r="M677" s="68"/>
      <c r="N677" s="68"/>
      <c r="O677" s="68"/>
      <c r="P677" s="68"/>
      <c r="Q677" s="68"/>
      <c r="R677" s="68"/>
      <c r="S677" s="68"/>
      <c r="T677" s="68"/>
      <c r="U677" s="68"/>
      <c r="V677" s="68"/>
      <c r="W677" s="68"/>
      <c r="X677" s="68"/>
    </row>
    <row r="678" spans="8:24" ht="24.5" customHeight="1" x14ac:dyDescent="0.35">
      <c r="H678" s="68"/>
      <c r="I678" s="68"/>
      <c r="J678" s="68"/>
      <c r="K678" s="68"/>
      <c r="L678" s="68"/>
      <c r="M678" s="68"/>
      <c r="N678" s="68"/>
      <c r="O678" s="68"/>
      <c r="P678" s="68"/>
      <c r="Q678" s="68"/>
      <c r="R678" s="68"/>
      <c r="S678" s="68"/>
      <c r="T678" s="68"/>
      <c r="U678" s="68"/>
      <c r="V678" s="68"/>
      <c r="W678" s="68"/>
      <c r="X678" s="68"/>
    </row>
    <row r="679" spans="8:24" ht="24.5" customHeight="1" x14ac:dyDescent="0.35">
      <c r="H679" s="68"/>
      <c r="I679" s="68"/>
      <c r="J679" s="68"/>
      <c r="K679" s="68"/>
      <c r="L679" s="68"/>
      <c r="M679" s="68"/>
      <c r="N679" s="68"/>
      <c r="O679" s="68"/>
      <c r="P679" s="68"/>
      <c r="Q679" s="68"/>
      <c r="R679" s="68"/>
      <c r="S679" s="68"/>
      <c r="T679" s="68"/>
      <c r="U679" s="68"/>
      <c r="V679" s="68"/>
      <c r="W679" s="68"/>
      <c r="X679" s="68"/>
    </row>
    <row r="680" spans="8:24" ht="24.5" customHeight="1" x14ac:dyDescent="0.35">
      <c r="H680" s="68"/>
      <c r="I680" s="68"/>
      <c r="J680" s="68"/>
      <c r="K680" s="68"/>
      <c r="L680" s="68"/>
      <c r="M680" s="68"/>
      <c r="N680" s="68"/>
      <c r="O680" s="68"/>
      <c r="P680" s="68"/>
      <c r="Q680" s="68"/>
      <c r="R680" s="68"/>
      <c r="S680" s="68"/>
      <c r="T680" s="68"/>
      <c r="U680" s="68"/>
      <c r="V680" s="68"/>
      <c r="W680" s="68"/>
      <c r="X680" s="68"/>
    </row>
    <row r="681" spans="8:24" ht="24.5" customHeight="1" x14ac:dyDescent="0.35">
      <c r="H681" s="68"/>
      <c r="I681" s="68"/>
      <c r="J681" s="68"/>
      <c r="K681" s="68"/>
      <c r="L681" s="68"/>
      <c r="M681" s="68"/>
      <c r="N681" s="68"/>
      <c r="O681" s="68"/>
      <c r="P681" s="68"/>
      <c r="Q681" s="68"/>
      <c r="R681" s="68"/>
      <c r="S681" s="68"/>
      <c r="T681" s="68"/>
      <c r="U681" s="68"/>
      <c r="V681" s="68"/>
      <c r="W681" s="68"/>
      <c r="X681" s="68"/>
    </row>
    <row r="682" spans="8:24" ht="24.5" customHeight="1" x14ac:dyDescent="0.35">
      <c r="H682" s="68"/>
      <c r="I682" s="68"/>
      <c r="J682" s="68"/>
      <c r="K682" s="68"/>
      <c r="L682" s="68"/>
      <c r="M682" s="68"/>
      <c r="N682" s="68"/>
      <c r="O682" s="68"/>
      <c r="P682" s="68"/>
      <c r="Q682" s="68"/>
      <c r="R682" s="68"/>
      <c r="S682" s="68"/>
      <c r="T682" s="68"/>
      <c r="U682" s="68"/>
      <c r="V682" s="68"/>
      <c r="W682" s="68"/>
      <c r="X682" s="68"/>
    </row>
    <row r="683" spans="8:24" ht="24.5" customHeight="1" x14ac:dyDescent="0.35">
      <c r="H683" s="68"/>
      <c r="I683" s="68"/>
      <c r="J683" s="68"/>
      <c r="K683" s="68"/>
      <c r="L683" s="68"/>
      <c r="M683" s="68"/>
      <c r="N683" s="68"/>
      <c r="O683" s="68"/>
      <c r="P683" s="68"/>
      <c r="Q683" s="68"/>
      <c r="R683" s="68"/>
      <c r="S683" s="68"/>
      <c r="T683" s="68"/>
      <c r="U683" s="68"/>
      <c r="V683" s="68"/>
      <c r="W683" s="68"/>
      <c r="X683" s="68"/>
    </row>
    <row r="684" spans="8:24" ht="24.5" customHeight="1" x14ac:dyDescent="0.35">
      <c r="H684" s="68"/>
      <c r="I684" s="68"/>
      <c r="J684" s="68"/>
      <c r="K684" s="68"/>
      <c r="L684" s="68"/>
      <c r="M684" s="68"/>
      <c r="N684" s="68"/>
      <c r="O684" s="68"/>
      <c r="P684" s="68"/>
      <c r="Q684" s="68"/>
      <c r="R684" s="68"/>
      <c r="S684" s="68"/>
      <c r="T684" s="68"/>
      <c r="U684" s="68"/>
      <c r="V684" s="68"/>
      <c r="W684" s="68"/>
      <c r="X684" s="68"/>
    </row>
    <row r="685" spans="8:24" ht="24.5" customHeight="1" x14ac:dyDescent="0.35">
      <c r="H685" s="68"/>
      <c r="I685" s="68"/>
      <c r="J685" s="68"/>
      <c r="K685" s="68"/>
      <c r="L685" s="68"/>
      <c r="M685" s="68"/>
      <c r="N685" s="68"/>
      <c r="O685" s="68"/>
      <c r="P685" s="68"/>
      <c r="Q685" s="68"/>
      <c r="R685" s="68"/>
      <c r="S685" s="68"/>
      <c r="T685" s="68"/>
      <c r="U685" s="68"/>
      <c r="V685" s="68"/>
      <c r="W685" s="68"/>
      <c r="X685" s="68"/>
    </row>
    <row r="686" spans="8:24" ht="24.5" customHeight="1" x14ac:dyDescent="0.35">
      <c r="H686" s="68"/>
      <c r="I686" s="68"/>
      <c r="J686" s="68"/>
      <c r="K686" s="68"/>
      <c r="L686" s="68"/>
      <c r="M686" s="68"/>
      <c r="N686" s="68"/>
      <c r="O686" s="68"/>
      <c r="P686" s="68"/>
      <c r="Q686" s="68"/>
      <c r="R686" s="68"/>
      <c r="S686" s="68"/>
      <c r="T686" s="68"/>
      <c r="U686" s="68"/>
      <c r="V686" s="68"/>
      <c r="W686" s="68"/>
      <c r="X686" s="68"/>
    </row>
    <row r="687" spans="8:24" ht="24.5" customHeight="1" x14ac:dyDescent="0.35">
      <c r="H687" s="68"/>
      <c r="I687" s="68"/>
      <c r="J687" s="68"/>
      <c r="K687" s="68"/>
      <c r="L687" s="68"/>
      <c r="M687" s="68"/>
      <c r="N687" s="68"/>
      <c r="O687" s="68"/>
      <c r="P687" s="68"/>
      <c r="Q687" s="68"/>
      <c r="R687" s="68"/>
      <c r="S687" s="68"/>
      <c r="T687" s="68"/>
      <c r="U687" s="68"/>
      <c r="V687" s="68"/>
      <c r="W687" s="68"/>
      <c r="X687" s="68"/>
    </row>
    <row r="688" spans="8:24" ht="24.5" customHeight="1" x14ac:dyDescent="0.35">
      <c r="H688" s="68"/>
      <c r="I688" s="68"/>
      <c r="J688" s="68"/>
      <c r="K688" s="68"/>
      <c r="L688" s="68"/>
      <c r="M688" s="68"/>
      <c r="N688" s="68"/>
      <c r="O688" s="68"/>
      <c r="P688" s="68"/>
      <c r="Q688" s="68"/>
      <c r="R688" s="68"/>
      <c r="S688" s="68"/>
      <c r="T688" s="68"/>
      <c r="U688" s="68"/>
      <c r="V688" s="68"/>
      <c r="W688" s="68"/>
      <c r="X688" s="68"/>
    </row>
    <row r="689" spans="8:24" ht="24.5" customHeight="1" x14ac:dyDescent="0.35">
      <c r="H689" s="68"/>
      <c r="I689" s="68"/>
      <c r="J689" s="68"/>
      <c r="K689" s="68"/>
      <c r="L689" s="68"/>
      <c r="M689" s="68"/>
      <c r="N689" s="68"/>
      <c r="O689" s="68"/>
      <c r="P689" s="68"/>
      <c r="Q689" s="68"/>
      <c r="R689" s="68"/>
      <c r="S689" s="68"/>
      <c r="T689" s="68"/>
      <c r="U689" s="68"/>
      <c r="V689" s="68"/>
      <c r="W689" s="68"/>
      <c r="X689" s="68"/>
    </row>
    <row r="690" spans="8:24" ht="24.5" customHeight="1" x14ac:dyDescent="0.35">
      <c r="H690" s="68"/>
      <c r="I690" s="68"/>
      <c r="J690" s="68"/>
      <c r="K690" s="68"/>
      <c r="L690" s="68"/>
      <c r="M690" s="68"/>
      <c r="N690" s="68"/>
      <c r="O690" s="68"/>
      <c r="P690" s="68"/>
      <c r="Q690" s="68"/>
      <c r="R690" s="68"/>
      <c r="S690" s="68"/>
      <c r="T690" s="68"/>
      <c r="U690" s="68"/>
      <c r="V690" s="68"/>
      <c r="W690" s="68"/>
      <c r="X690" s="68"/>
    </row>
    <row r="691" spans="8:24" ht="24.5" customHeight="1" x14ac:dyDescent="0.35">
      <c r="H691" s="68"/>
      <c r="I691" s="68"/>
      <c r="J691" s="68"/>
      <c r="K691" s="68"/>
      <c r="L691" s="68"/>
      <c r="M691" s="68"/>
      <c r="N691" s="68"/>
      <c r="O691" s="68"/>
      <c r="P691" s="68"/>
      <c r="Q691" s="68"/>
      <c r="R691" s="68"/>
      <c r="S691" s="68"/>
      <c r="T691" s="68"/>
      <c r="U691" s="68"/>
      <c r="V691" s="68"/>
      <c r="W691" s="68"/>
      <c r="X691" s="68"/>
    </row>
    <row r="692" spans="8:24" ht="24.5" customHeight="1" x14ac:dyDescent="0.35">
      <c r="H692" s="68"/>
      <c r="I692" s="68"/>
      <c r="J692" s="68"/>
      <c r="K692" s="68"/>
      <c r="L692" s="68"/>
      <c r="M692" s="68"/>
      <c r="N692" s="68"/>
      <c r="O692" s="68"/>
      <c r="P692" s="68"/>
      <c r="Q692" s="68"/>
      <c r="R692" s="68"/>
      <c r="S692" s="68"/>
      <c r="T692" s="68"/>
      <c r="U692" s="68"/>
      <c r="V692" s="68"/>
      <c r="W692" s="68"/>
      <c r="X692" s="68"/>
    </row>
    <row r="693" spans="8:24" ht="24.5" customHeight="1" x14ac:dyDescent="0.35">
      <c r="H693" s="68"/>
      <c r="I693" s="68"/>
      <c r="J693" s="68"/>
      <c r="K693" s="68"/>
      <c r="L693" s="68"/>
      <c r="M693" s="68"/>
      <c r="N693" s="68"/>
      <c r="O693" s="68"/>
      <c r="P693" s="68"/>
      <c r="Q693" s="68"/>
      <c r="R693" s="68"/>
      <c r="S693" s="68"/>
      <c r="T693" s="68"/>
      <c r="U693" s="68"/>
      <c r="V693" s="68"/>
      <c r="W693" s="68"/>
      <c r="X693" s="68"/>
    </row>
    <row r="694" spans="8:24" ht="24.5" customHeight="1" x14ac:dyDescent="0.35">
      <c r="H694" s="68"/>
      <c r="I694" s="68"/>
      <c r="J694" s="68"/>
      <c r="K694" s="68"/>
      <c r="L694" s="68"/>
      <c r="M694" s="68"/>
      <c r="N694" s="68"/>
      <c r="O694" s="68"/>
      <c r="P694" s="68"/>
      <c r="Q694" s="68"/>
      <c r="R694" s="68"/>
      <c r="S694" s="68"/>
      <c r="T694" s="68"/>
      <c r="U694" s="68"/>
      <c r="V694" s="68"/>
      <c r="W694" s="68"/>
      <c r="X694" s="68"/>
    </row>
    <row r="695" spans="8:24" ht="24.5" customHeight="1" x14ac:dyDescent="0.35">
      <c r="H695" s="68"/>
      <c r="I695" s="68"/>
      <c r="J695" s="68"/>
      <c r="K695" s="68"/>
      <c r="L695" s="68"/>
      <c r="M695" s="68"/>
      <c r="N695" s="68"/>
      <c r="O695" s="68"/>
      <c r="P695" s="68"/>
      <c r="Q695" s="68"/>
      <c r="R695" s="68"/>
      <c r="S695" s="68"/>
      <c r="T695" s="68"/>
      <c r="U695" s="68"/>
      <c r="V695" s="68"/>
      <c r="W695" s="68"/>
      <c r="X695" s="68"/>
    </row>
    <row r="696" spans="8:24" ht="24.5" customHeight="1" x14ac:dyDescent="0.35">
      <c r="H696" s="68"/>
      <c r="I696" s="68"/>
      <c r="J696" s="68"/>
      <c r="K696" s="68"/>
      <c r="L696" s="68"/>
      <c r="M696" s="68"/>
      <c r="N696" s="68"/>
      <c r="O696" s="68"/>
      <c r="P696" s="68"/>
      <c r="Q696" s="68"/>
      <c r="R696" s="68"/>
      <c r="S696" s="68"/>
      <c r="T696" s="68"/>
      <c r="U696" s="68"/>
      <c r="V696" s="68"/>
      <c r="W696" s="68"/>
      <c r="X696" s="68"/>
    </row>
    <row r="697" spans="8:24" ht="24.5" customHeight="1" x14ac:dyDescent="0.35">
      <c r="H697" s="68"/>
      <c r="I697" s="68"/>
      <c r="J697" s="68"/>
      <c r="K697" s="68"/>
      <c r="L697" s="68"/>
      <c r="M697" s="68"/>
      <c r="N697" s="68"/>
      <c r="O697" s="68"/>
      <c r="P697" s="68"/>
      <c r="Q697" s="68"/>
      <c r="R697" s="68"/>
      <c r="S697" s="68"/>
      <c r="T697" s="68"/>
      <c r="U697" s="68"/>
      <c r="V697" s="68"/>
      <c r="W697" s="68"/>
      <c r="X697" s="68"/>
    </row>
    <row r="698" spans="8:24" ht="24.5" customHeight="1" x14ac:dyDescent="0.35">
      <c r="H698" s="68"/>
      <c r="I698" s="68"/>
      <c r="J698" s="68"/>
      <c r="K698" s="68"/>
      <c r="L698" s="68"/>
      <c r="M698" s="68"/>
      <c r="N698" s="68"/>
      <c r="O698" s="68"/>
      <c r="P698" s="68"/>
      <c r="Q698" s="68"/>
      <c r="R698" s="68"/>
      <c r="S698" s="68"/>
      <c r="T698" s="68"/>
      <c r="U698" s="68"/>
      <c r="V698" s="68"/>
      <c r="W698" s="68"/>
      <c r="X698" s="68"/>
    </row>
    <row r="699" spans="8:24" ht="24.5" customHeight="1" x14ac:dyDescent="0.35">
      <c r="H699" s="68"/>
      <c r="I699" s="68"/>
      <c r="J699" s="68"/>
      <c r="K699" s="68"/>
      <c r="L699" s="68"/>
      <c r="M699" s="68"/>
      <c r="N699" s="68"/>
      <c r="O699" s="68"/>
      <c r="P699" s="68"/>
      <c r="Q699" s="68"/>
      <c r="R699" s="68"/>
      <c r="S699" s="68"/>
      <c r="T699" s="68"/>
      <c r="U699" s="68"/>
      <c r="V699" s="68"/>
      <c r="W699" s="68"/>
      <c r="X699" s="68"/>
    </row>
    <row r="700" spans="8:24" ht="24.5" customHeight="1" x14ac:dyDescent="0.35">
      <c r="H700" s="68"/>
      <c r="I700" s="68"/>
      <c r="J700" s="68"/>
      <c r="K700" s="68"/>
      <c r="L700" s="68"/>
      <c r="M700" s="68"/>
      <c r="N700" s="68"/>
      <c r="O700" s="68"/>
      <c r="P700" s="68"/>
      <c r="Q700" s="68"/>
      <c r="R700" s="68"/>
      <c r="S700" s="68"/>
      <c r="T700" s="68"/>
      <c r="U700" s="68"/>
      <c r="V700" s="68"/>
      <c r="W700" s="68"/>
      <c r="X700" s="68"/>
    </row>
    <row r="701" spans="8:24" ht="24.5" customHeight="1" x14ac:dyDescent="0.35">
      <c r="H701" s="68"/>
      <c r="I701" s="68"/>
      <c r="J701" s="68"/>
      <c r="K701" s="68"/>
      <c r="L701" s="68"/>
      <c r="M701" s="68"/>
      <c r="N701" s="68"/>
      <c r="O701" s="68"/>
      <c r="P701" s="68"/>
      <c r="Q701" s="68"/>
      <c r="R701" s="68"/>
      <c r="S701" s="68"/>
      <c r="T701" s="68"/>
      <c r="U701" s="68"/>
      <c r="V701" s="68"/>
      <c r="W701" s="68"/>
      <c r="X701" s="68"/>
    </row>
    <row r="702" spans="8:24" ht="24.5" customHeight="1" x14ac:dyDescent="0.35">
      <c r="H702" s="68"/>
      <c r="I702" s="68"/>
      <c r="J702" s="68"/>
      <c r="K702" s="68"/>
      <c r="L702" s="68"/>
      <c r="M702" s="68"/>
      <c r="N702" s="68"/>
      <c r="O702" s="68"/>
      <c r="P702" s="68"/>
      <c r="Q702" s="68"/>
      <c r="R702" s="68"/>
      <c r="S702" s="68"/>
      <c r="T702" s="68"/>
      <c r="U702" s="68"/>
      <c r="V702" s="68"/>
      <c r="W702" s="68"/>
      <c r="X702" s="68"/>
    </row>
    <row r="703" spans="8:24" ht="24.5" customHeight="1" x14ac:dyDescent="0.35">
      <c r="H703" s="68"/>
      <c r="I703" s="68"/>
      <c r="J703" s="68"/>
      <c r="K703" s="68"/>
      <c r="L703" s="68"/>
      <c r="M703" s="68"/>
      <c r="N703" s="68"/>
      <c r="O703" s="68"/>
      <c r="P703" s="68"/>
      <c r="Q703" s="68"/>
      <c r="R703" s="68"/>
      <c r="S703" s="68"/>
      <c r="T703" s="68"/>
      <c r="U703" s="68"/>
      <c r="V703" s="68"/>
      <c r="W703" s="68"/>
      <c r="X703" s="68"/>
    </row>
    <row r="704" spans="8:24" ht="24.5" customHeight="1" x14ac:dyDescent="0.35">
      <c r="H704" s="68"/>
      <c r="I704" s="68"/>
      <c r="J704" s="68"/>
      <c r="K704" s="68"/>
      <c r="L704" s="68"/>
      <c r="M704" s="68"/>
      <c r="N704" s="68"/>
      <c r="O704" s="68"/>
      <c r="P704" s="68"/>
      <c r="Q704" s="68"/>
      <c r="R704" s="68"/>
      <c r="S704" s="68"/>
      <c r="T704" s="68"/>
      <c r="U704" s="68"/>
      <c r="V704" s="68"/>
      <c r="W704" s="68"/>
      <c r="X704" s="68"/>
    </row>
    <row r="705" spans="8:24" ht="24.5" customHeight="1" x14ac:dyDescent="0.35">
      <c r="H705" s="68"/>
      <c r="I705" s="68"/>
      <c r="J705" s="68"/>
      <c r="K705" s="68"/>
      <c r="L705" s="68"/>
      <c r="M705" s="68"/>
      <c r="N705" s="68"/>
      <c r="O705" s="68"/>
      <c r="P705" s="68"/>
      <c r="Q705" s="68"/>
      <c r="R705" s="68"/>
      <c r="S705" s="68"/>
      <c r="T705" s="68"/>
      <c r="U705" s="68"/>
      <c r="V705" s="68"/>
      <c r="W705" s="68"/>
      <c r="X705" s="68"/>
    </row>
    <row r="706" spans="8:24" ht="24.5" customHeight="1" x14ac:dyDescent="0.35">
      <c r="H706" s="68"/>
      <c r="I706" s="68"/>
      <c r="J706" s="68"/>
      <c r="K706" s="68"/>
      <c r="L706" s="68"/>
      <c r="M706" s="68"/>
      <c r="N706" s="68"/>
      <c r="O706" s="68"/>
      <c r="P706" s="68"/>
      <c r="Q706" s="68"/>
      <c r="R706" s="68"/>
      <c r="S706" s="68"/>
      <c r="T706" s="68"/>
      <c r="U706" s="68"/>
      <c r="V706" s="68"/>
      <c r="W706" s="68"/>
      <c r="X706" s="68"/>
    </row>
    <row r="707" spans="8:24" ht="24.5" customHeight="1" x14ac:dyDescent="0.35">
      <c r="H707" s="68"/>
      <c r="I707" s="68"/>
      <c r="J707" s="68"/>
      <c r="K707" s="68"/>
      <c r="L707" s="68"/>
      <c r="M707" s="68"/>
      <c r="N707" s="68"/>
      <c r="O707" s="68"/>
      <c r="P707" s="68"/>
      <c r="Q707" s="68"/>
      <c r="R707" s="68"/>
      <c r="S707" s="68"/>
      <c r="T707" s="68"/>
      <c r="U707" s="68"/>
      <c r="V707" s="68"/>
      <c r="W707" s="68"/>
      <c r="X707" s="68"/>
    </row>
    <row r="708" spans="8:24" ht="24.5" customHeight="1" x14ac:dyDescent="0.35">
      <c r="H708" s="68"/>
      <c r="I708" s="68"/>
      <c r="J708" s="68"/>
      <c r="K708" s="68"/>
      <c r="L708" s="68"/>
      <c r="M708" s="68"/>
      <c r="N708" s="68"/>
      <c r="O708" s="68"/>
      <c r="P708" s="68"/>
      <c r="Q708" s="68"/>
      <c r="R708" s="68"/>
      <c r="S708" s="68"/>
      <c r="T708" s="68"/>
      <c r="U708" s="68"/>
      <c r="V708" s="68"/>
      <c r="W708" s="68"/>
      <c r="X708" s="68"/>
    </row>
    <row r="709" spans="8:24" ht="24.5" customHeight="1" x14ac:dyDescent="0.35">
      <c r="H709" s="68"/>
      <c r="I709" s="68"/>
      <c r="J709" s="68"/>
      <c r="K709" s="68"/>
      <c r="L709" s="68"/>
      <c r="M709" s="68"/>
      <c r="N709" s="68"/>
      <c r="O709" s="68"/>
      <c r="P709" s="68"/>
      <c r="Q709" s="68"/>
      <c r="R709" s="68"/>
      <c r="S709" s="68"/>
      <c r="T709" s="68"/>
      <c r="U709" s="68"/>
      <c r="V709" s="68"/>
      <c r="W709" s="68"/>
      <c r="X709" s="68"/>
    </row>
    <row r="710" spans="8:24" ht="24.5" customHeight="1" x14ac:dyDescent="0.35">
      <c r="H710" s="68"/>
      <c r="I710" s="68"/>
      <c r="J710" s="68"/>
      <c r="K710" s="68"/>
      <c r="L710" s="68"/>
      <c r="M710" s="68"/>
      <c r="N710" s="68"/>
      <c r="O710" s="68"/>
      <c r="P710" s="68"/>
      <c r="Q710" s="68"/>
      <c r="R710" s="68"/>
      <c r="S710" s="68"/>
      <c r="T710" s="68"/>
      <c r="U710" s="68"/>
      <c r="V710" s="68"/>
      <c r="W710" s="68"/>
      <c r="X710" s="68"/>
    </row>
    <row r="711" spans="8:24" ht="24.5" customHeight="1" x14ac:dyDescent="0.35">
      <c r="H711" s="68"/>
      <c r="I711" s="68"/>
      <c r="J711" s="68"/>
      <c r="K711" s="68"/>
      <c r="L711" s="68"/>
      <c r="M711" s="68"/>
      <c r="N711" s="68"/>
      <c r="O711" s="68"/>
      <c r="P711" s="68"/>
      <c r="Q711" s="68"/>
      <c r="R711" s="68"/>
      <c r="S711" s="68"/>
      <c r="T711" s="68"/>
      <c r="U711" s="68"/>
      <c r="V711" s="68"/>
      <c r="W711" s="68"/>
      <c r="X711" s="68"/>
    </row>
    <row r="712" spans="8:24" ht="24.5" customHeight="1" x14ac:dyDescent="0.35">
      <c r="H712" s="68"/>
      <c r="I712" s="68"/>
      <c r="J712" s="68"/>
      <c r="K712" s="68"/>
      <c r="L712" s="68"/>
      <c r="M712" s="68"/>
      <c r="N712" s="68"/>
      <c r="O712" s="68"/>
      <c r="P712" s="68"/>
      <c r="Q712" s="68"/>
      <c r="R712" s="68"/>
      <c r="S712" s="68"/>
      <c r="T712" s="68"/>
      <c r="U712" s="68"/>
      <c r="V712" s="68"/>
      <c r="W712" s="68"/>
      <c r="X712" s="68"/>
    </row>
    <row r="713" spans="8:24" ht="24.5" customHeight="1" x14ac:dyDescent="0.35">
      <c r="H713" s="68"/>
      <c r="I713" s="68"/>
      <c r="J713" s="68"/>
      <c r="K713" s="68"/>
      <c r="L713" s="68"/>
      <c r="M713" s="68"/>
      <c r="N713" s="68"/>
      <c r="O713" s="68"/>
      <c r="P713" s="68"/>
      <c r="Q713" s="68"/>
      <c r="R713" s="68"/>
      <c r="S713" s="68"/>
      <c r="T713" s="68"/>
      <c r="U713" s="68"/>
      <c r="V713" s="68"/>
      <c r="W713" s="68"/>
      <c r="X713" s="68"/>
    </row>
    <row r="714" spans="8:24" ht="24.5" customHeight="1" x14ac:dyDescent="0.35">
      <c r="H714" s="68"/>
      <c r="I714" s="68"/>
      <c r="J714" s="68"/>
      <c r="K714" s="68"/>
      <c r="L714" s="68"/>
      <c r="M714" s="68"/>
      <c r="N714" s="68"/>
      <c r="O714" s="68"/>
      <c r="P714" s="68"/>
      <c r="Q714" s="68"/>
      <c r="R714" s="68"/>
      <c r="S714" s="68"/>
      <c r="T714" s="68"/>
      <c r="U714" s="68"/>
      <c r="V714" s="68"/>
      <c r="W714" s="68"/>
      <c r="X714" s="68"/>
    </row>
    <row r="715" spans="8:24" ht="24.5" customHeight="1" x14ac:dyDescent="0.35">
      <c r="H715" s="68"/>
      <c r="I715" s="68"/>
      <c r="J715" s="68"/>
      <c r="K715" s="68"/>
      <c r="L715" s="68"/>
      <c r="M715" s="68"/>
      <c r="N715" s="68"/>
      <c r="O715" s="68"/>
      <c r="P715" s="68"/>
      <c r="Q715" s="68"/>
      <c r="R715" s="68"/>
      <c r="S715" s="68"/>
      <c r="T715" s="68"/>
      <c r="U715" s="68"/>
      <c r="V715" s="68"/>
      <c r="W715" s="68"/>
      <c r="X715" s="68"/>
    </row>
    <row r="716" spans="8:24" ht="24.5" customHeight="1" x14ac:dyDescent="0.35">
      <c r="H716" s="68"/>
      <c r="I716" s="68"/>
      <c r="J716" s="68"/>
      <c r="K716" s="68"/>
      <c r="L716" s="68"/>
      <c r="M716" s="68"/>
      <c r="N716" s="68"/>
      <c r="O716" s="68"/>
      <c r="P716" s="68"/>
      <c r="Q716" s="68"/>
      <c r="R716" s="68"/>
      <c r="S716" s="68"/>
      <c r="T716" s="68"/>
      <c r="U716" s="68"/>
      <c r="V716" s="68"/>
      <c r="W716" s="68"/>
      <c r="X716" s="68"/>
    </row>
    <row r="717" spans="8:24" ht="24.5" customHeight="1" x14ac:dyDescent="0.35">
      <c r="H717" s="68"/>
      <c r="I717" s="68"/>
      <c r="J717" s="68"/>
      <c r="K717" s="68"/>
      <c r="L717" s="68"/>
      <c r="M717" s="68"/>
      <c r="N717" s="68"/>
      <c r="O717" s="68"/>
      <c r="P717" s="68"/>
      <c r="Q717" s="68"/>
      <c r="R717" s="68"/>
      <c r="S717" s="68"/>
      <c r="T717" s="68"/>
      <c r="U717" s="68"/>
      <c r="V717" s="68"/>
      <c r="W717" s="68"/>
      <c r="X717" s="68"/>
    </row>
    <row r="718" spans="8:24" ht="24.5" customHeight="1" x14ac:dyDescent="0.35">
      <c r="H718" s="68"/>
      <c r="I718" s="68"/>
      <c r="J718" s="68"/>
      <c r="K718" s="68"/>
      <c r="L718" s="68"/>
      <c r="M718" s="68"/>
      <c r="N718" s="68"/>
      <c r="O718" s="68"/>
      <c r="P718" s="68"/>
      <c r="Q718" s="68"/>
      <c r="R718" s="68"/>
      <c r="S718" s="68"/>
      <c r="T718" s="68"/>
      <c r="U718" s="68"/>
      <c r="V718" s="68"/>
      <c r="W718" s="68"/>
      <c r="X718" s="68"/>
    </row>
    <row r="719" spans="8:24" ht="24.5" customHeight="1" x14ac:dyDescent="0.35">
      <c r="H719" s="68"/>
      <c r="I719" s="68"/>
      <c r="J719" s="68"/>
      <c r="K719" s="68"/>
      <c r="L719" s="68"/>
      <c r="M719" s="68"/>
      <c r="N719" s="68"/>
      <c r="O719" s="68"/>
      <c r="P719" s="68"/>
      <c r="Q719" s="68"/>
      <c r="R719" s="68"/>
      <c r="S719" s="68"/>
      <c r="T719" s="68"/>
      <c r="U719" s="68"/>
      <c r="V719" s="68"/>
      <c r="W719" s="68"/>
      <c r="X719" s="68"/>
    </row>
    <row r="720" spans="8:24" ht="24.5" customHeight="1" x14ac:dyDescent="0.35">
      <c r="H720" s="68"/>
      <c r="I720" s="68"/>
      <c r="J720" s="68"/>
      <c r="K720" s="68"/>
      <c r="L720" s="68"/>
      <c r="M720" s="68"/>
      <c r="N720" s="68"/>
      <c r="O720" s="68"/>
      <c r="P720" s="68"/>
      <c r="Q720" s="68"/>
      <c r="R720" s="68"/>
      <c r="S720" s="68"/>
      <c r="T720" s="68"/>
      <c r="U720" s="68"/>
      <c r="V720" s="68"/>
      <c r="W720" s="68"/>
      <c r="X720" s="68"/>
    </row>
    <row r="721" spans="8:24" ht="24.5" customHeight="1" x14ac:dyDescent="0.35">
      <c r="H721" s="68"/>
      <c r="I721" s="68"/>
      <c r="J721" s="68"/>
      <c r="K721" s="68"/>
      <c r="L721" s="68"/>
      <c r="M721" s="68"/>
      <c r="N721" s="68"/>
      <c r="O721" s="68"/>
      <c r="P721" s="68"/>
      <c r="Q721" s="68"/>
      <c r="R721" s="68"/>
      <c r="S721" s="68"/>
      <c r="T721" s="68"/>
      <c r="U721" s="68"/>
      <c r="V721" s="68"/>
      <c r="W721" s="68"/>
      <c r="X721" s="68"/>
    </row>
    <row r="722" spans="8:24" ht="24.5" customHeight="1" x14ac:dyDescent="0.35">
      <c r="H722" s="68"/>
      <c r="I722" s="68"/>
      <c r="J722" s="68"/>
      <c r="K722" s="68"/>
      <c r="L722" s="68"/>
      <c r="M722" s="68"/>
      <c r="N722" s="68"/>
      <c r="O722" s="68"/>
      <c r="P722" s="68"/>
      <c r="Q722" s="68"/>
      <c r="R722" s="68"/>
      <c r="S722" s="68"/>
      <c r="T722" s="68"/>
      <c r="U722" s="68"/>
      <c r="V722" s="68"/>
      <c r="W722" s="68"/>
      <c r="X722" s="68"/>
    </row>
    <row r="723" spans="8:24" ht="24.5" customHeight="1" x14ac:dyDescent="0.35">
      <c r="H723" s="68"/>
      <c r="I723" s="68"/>
      <c r="J723" s="68"/>
      <c r="K723" s="68"/>
      <c r="L723" s="68"/>
      <c r="M723" s="68"/>
      <c r="N723" s="68"/>
      <c r="O723" s="68"/>
      <c r="P723" s="68"/>
      <c r="Q723" s="68"/>
      <c r="R723" s="68"/>
      <c r="S723" s="68"/>
      <c r="T723" s="68"/>
      <c r="U723" s="68"/>
      <c r="V723" s="68"/>
      <c r="W723" s="68"/>
      <c r="X723" s="68"/>
    </row>
    <row r="724" spans="8:24" ht="24.5" customHeight="1" x14ac:dyDescent="0.35">
      <c r="H724" s="68"/>
      <c r="I724" s="68"/>
      <c r="J724" s="68"/>
      <c r="K724" s="68"/>
      <c r="L724" s="68"/>
      <c r="M724" s="68"/>
      <c r="N724" s="68"/>
      <c r="O724" s="68"/>
      <c r="P724" s="68"/>
      <c r="Q724" s="68"/>
      <c r="R724" s="68"/>
      <c r="S724" s="68"/>
      <c r="T724" s="68"/>
      <c r="U724" s="68"/>
      <c r="V724" s="68"/>
      <c r="W724" s="68"/>
      <c r="X724" s="68"/>
    </row>
    <row r="725" spans="8:24" ht="24.5" customHeight="1" x14ac:dyDescent="0.35">
      <c r="H725" s="68"/>
      <c r="I725" s="68"/>
      <c r="J725" s="68"/>
      <c r="K725" s="68"/>
      <c r="L725" s="68"/>
      <c r="M725" s="68"/>
      <c r="N725" s="68"/>
      <c r="O725" s="68"/>
      <c r="P725" s="68"/>
      <c r="Q725" s="68"/>
      <c r="R725" s="68"/>
      <c r="S725" s="68"/>
      <c r="T725" s="68"/>
      <c r="U725" s="68"/>
      <c r="V725" s="68"/>
      <c r="W725" s="68"/>
      <c r="X725" s="68"/>
    </row>
    <row r="726" spans="8:24" ht="24.5" customHeight="1" x14ac:dyDescent="0.35">
      <c r="H726" s="68"/>
      <c r="I726" s="68"/>
      <c r="J726" s="68"/>
      <c r="K726" s="68"/>
      <c r="L726" s="68"/>
      <c r="M726" s="68"/>
      <c r="N726" s="68"/>
      <c r="O726" s="68"/>
      <c r="P726" s="68"/>
      <c r="Q726" s="68"/>
      <c r="R726" s="68"/>
      <c r="S726" s="68"/>
      <c r="T726" s="68"/>
      <c r="U726" s="68"/>
      <c r="V726" s="68"/>
      <c r="W726" s="68"/>
      <c r="X726" s="68"/>
    </row>
    <row r="727" spans="8:24" ht="24.5" customHeight="1" x14ac:dyDescent="0.35">
      <c r="H727" s="68"/>
      <c r="I727" s="68"/>
      <c r="J727" s="68"/>
      <c r="K727" s="68"/>
      <c r="L727" s="68"/>
      <c r="M727" s="68"/>
      <c r="N727" s="68"/>
      <c r="O727" s="68"/>
      <c r="P727" s="68"/>
      <c r="Q727" s="68"/>
      <c r="R727" s="68"/>
      <c r="S727" s="68"/>
      <c r="T727" s="68"/>
      <c r="U727" s="68"/>
      <c r="V727" s="68"/>
      <c r="W727" s="68"/>
      <c r="X727" s="68"/>
    </row>
    <row r="728" spans="8:24" ht="24.5" customHeight="1" x14ac:dyDescent="0.35">
      <c r="H728" s="68"/>
      <c r="I728" s="68"/>
      <c r="J728" s="68"/>
      <c r="K728" s="68"/>
      <c r="L728" s="68"/>
      <c r="M728" s="68"/>
      <c r="N728" s="68"/>
      <c r="O728" s="68"/>
      <c r="P728" s="68"/>
      <c r="Q728" s="68"/>
      <c r="R728" s="68"/>
      <c r="S728" s="68"/>
      <c r="T728" s="68"/>
      <c r="U728" s="68"/>
      <c r="V728" s="68"/>
      <c r="W728" s="68"/>
      <c r="X728" s="68"/>
    </row>
    <row r="729" spans="8:24" ht="24.5" customHeight="1" x14ac:dyDescent="0.35">
      <c r="H729" s="68"/>
      <c r="I729" s="68"/>
      <c r="J729" s="68"/>
      <c r="K729" s="68"/>
      <c r="L729" s="68"/>
      <c r="M729" s="68"/>
      <c r="N729" s="68"/>
      <c r="O729" s="68"/>
      <c r="P729" s="68"/>
      <c r="Q729" s="68"/>
      <c r="R729" s="68"/>
      <c r="S729" s="68"/>
      <c r="T729" s="68"/>
      <c r="U729" s="68"/>
      <c r="V729" s="68"/>
      <c r="W729" s="68"/>
      <c r="X729" s="68"/>
    </row>
    <row r="730" spans="8:24" ht="24.5" customHeight="1" x14ac:dyDescent="0.35">
      <c r="H730" s="68"/>
      <c r="I730" s="68"/>
      <c r="J730" s="68"/>
      <c r="K730" s="68"/>
      <c r="L730" s="68"/>
      <c r="M730" s="68"/>
      <c r="N730" s="68"/>
      <c r="O730" s="68"/>
      <c r="P730" s="68"/>
      <c r="Q730" s="68"/>
      <c r="R730" s="68"/>
      <c r="S730" s="68"/>
      <c r="T730" s="68"/>
      <c r="U730" s="68"/>
      <c r="V730" s="68"/>
      <c r="W730" s="68"/>
      <c r="X730" s="68"/>
    </row>
    <row r="731" spans="8:24" ht="24.5" customHeight="1" x14ac:dyDescent="0.35">
      <c r="H731" s="68"/>
      <c r="I731" s="68"/>
      <c r="J731" s="68"/>
      <c r="K731" s="68"/>
      <c r="L731" s="68"/>
      <c r="M731" s="68"/>
      <c r="N731" s="68"/>
      <c r="O731" s="68"/>
      <c r="P731" s="68"/>
      <c r="Q731" s="68"/>
      <c r="R731" s="68"/>
      <c r="S731" s="68"/>
      <c r="T731" s="68"/>
      <c r="U731" s="68"/>
      <c r="V731" s="68"/>
      <c r="W731" s="68"/>
      <c r="X731" s="68"/>
    </row>
    <row r="732" spans="8:24" ht="24.5" customHeight="1" x14ac:dyDescent="0.35">
      <c r="H732" s="68"/>
      <c r="I732" s="68"/>
      <c r="J732" s="68"/>
      <c r="K732" s="68"/>
      <c r="L732" s="68"/>
      <c r="M732" s="68"/>
      <c r="N732" s="68"/>
      <c r="O732" s="68"/>
      <c r="P732" s="68"/>
      <c r="Q732" s="68"/>
      <c r="R732" s="68"/>
      <c r="S732" s="68"/>
      <c r="T732" s="68"/>
      <c r="U732" s="68"/>
      <c r="V732" s="68"/>
      <c r="W732" s="68"/>
      <c r="X732" s="68"/>
    </row>
    <row r="733" spans="8:24" ht="24.5" customHeight="1" x14ac:dyDescent="0.35">
      <c r="H733" s="68"/>
      <c r="I733" s="68"/>
      <c r="J733" s="68"/>
      <c r="K733" s="68"/>
      <c r="L733" s="68"/>
      <c r="M733" s="68"/>
      <c r="N733" s="68"/>
      <c r="O733" s="68"/>
      <c r="P733" s="68"/>
      <c r="Q733" s="68"/>
      <c r="R733" s="68"/>
      <c r="S733" s="68"/>
      <c r="T733" s="68"/>
      <c r="U733" s="68"/>
      <c r="V733" s="68"/>
      <c r="W733" s="68"/>
      <c r="X733" s="68"/>
    </row>
    <row r="734" spans="8:24" ht="24.5" customHeight="1" x14ac:dyDescent="0.35">
      <c r="H734" s="68"/>
      <c r="I734" s="68"/>
      <c r="J734" s="68"/>
      <c r="K734" s="68"/>
      <c r="L734" s="68"/>
      <c r="M734" s="68"/>
      <c r="N734" s="68"/>
      <c r="O734" s="68"/>
      <c r="P734" s="68"/>
      <c r="Q734" s="68"/>
      <c r="R734" s="68"/>
      <c r="S734" s="68"/>
      <c r="T734" s="68"/>
      <c r="U734" s="68"/>
      <c r="V734" s="68"/>
      <c r="W734" s="68"/>
      <c r="X734" s="68"/>
    </row>
    <row r="735" spans="8:24" ht="24.5" customHeight="1" x14ac:dyDescent="0.35">
      <c r="H735" s="68"/>
      <c r="I735" s="68"/>
      <c r="J735" s="68"/>
      <c r="K735" s="68"/>
      <c r="L735" s="68"/>
      <c r="M735" s="68"/>
      <c r="N735" s="68"/>
      <c r="O735" s="68"/>
      <c r="P735" s="68"/>
      <c r="Q735" s="68"/>
      <c r="R735" s="68"/>
      <c r="S735" s="68"/>
      <c r="T735" s="68"/>
      <c r="U735" s="68"/>
      <c r="V735" s="68"/>
      <c r="W735" s="68"/>
      <c r="X735" s="68"/>
    </row>
    <row r="736" spans="8:24" ht="24.5" customHeight="1" x14ac:dyDescent="0.35">
      <c r="H736" s="68"/>
      <c r="I736" s="68"/>
      <c r="J736" s="68"/>
      <c r="K736" s="68"/>
      <c r="L736" s="68"/>
      <c r="M736" s="68"/>
      <c r="N736" s="68"/>
      <c r="O736" s="68"/>
      <c r="P736" s="68"/>
      <c r="Q736" s="68"/>
      <c r="R736" s="68"/>
      <c r="S736" s="68"/>
      <c r="T736" s="68"/>
      <c r="U736" s="68"/>
      <c r="V736" s="68"/>
      <c r="W736" s="68"/>
      <c r="X736" s="68"/>
    </row>
    <row r="737" spans="8:24" ht="24.5" customHeight="1" x14ac:dyDescent="0.35">
      <c r="H737" s="68"/>
      <c r="I737" s="68"/>
      <c r="J737" s="68"/>
      <c r="K737" s="68"/>
      <c r="L737" s="68"/>
      <c r="M737" s="68"/>
      <c r="N737" s="68"/>
      <c r="O737" s="68"/>
      <c r="P737" s="68"/>
      <c r="Q737" s="68"/>
      <c r="R737" s="68"/>
      <c r="S737" s="68"/>
      <c r="T737" s="68"/>
      <c r="U737" s="68"/>
      <c r="V737" s="68"/>
      <c r="W737" s="68"/>
      <c r="X737" s="68"/>
    </row>
    <row r="738" spans="8:24" ht="24.5" customHeight="1" x14ac:dyDescent="0.35">
      <c r="H738" s="68"/>
      <c r="I738" s="68"/>
      <c r="J738" s="68"/>
      <c r="K738" s="68"/>
      <c r="L738" s="68"/>
      <c r="M738" s="68"/>
      <c r="N738" s="68"/>
      <c r="O738" s="68"/>
      <c r="P738" s="68"/>
      <c r="Q738" s="68"/>
      <c r="R738" s="68"/>
      <c r="S738" s="68"/>
      <c r="T738" s="68"/>
      <c r="U738" s="68"/>
      <c r="V738" s="68"/>
      <c r="W738" s="68"/>
      <c r="X738" s="68"/>
    </row>
    <row r="739" spans="8:24" ht="24.5" customHeight="1" x14ac:dyDescent="0.35">
      <c r="H739" s="68"/>
      <c r="I739" s="68"/>
      <c r="J739" s="68"/>
      <c r="K739" s="68"/>
      <c r="L739" s="68"/>
      <c r="M739" s="68"/>
      <c r="N739" s="68"/>
      <c r="O739" s="68"/>
      <c r="P739" s="68"/>
      <c r="Q739" s="68"/>
      <c r="R739" s="68"/>
      <c r="S739" s="68"/>
      <c r="T739" s="68"/>
      <c r="U739" s="68"/>
      <c r="V739" s="68"/>
      <c r="W739" s="68"/>
      <c r="X739" s="68"/>
    </row>
    <row r="740" spans="8:24" ht="24.5" customHeight="1" x14ac:dyDescent="0.35">
      <c r="H740" s="68"/>
      <c r="I740" s="68"/>
      <c r="J740" s="68"/>
      <c r="K740" s="68"/>
      <c r="L740" s="68"/>
      <c r="M740" s="68"/>
      <c r="N740" s="68"/>
      <c r="O740" s="68"/>
      <c r="P740" s="68"/>
      <c r="Q740" s="68"/>
      <c r="R740" s="68"/>
      <c r="S740" s="68"/>
      <c r="T740" s="68"/>
      <c r="U740" s="68"/>
      <c r="V740" s="68"/>
      <c r="W740" s="68"/>
      <c r="X740" s="68"/>
    </row>
    <row r="741" spans="8:24" ht="24.5" customHeight="1" x14ac:dyDescent="0.35">
      <c r="H741" s="68"/>
      <c r="I741" s="68"/>
      <c r="J741" s="68"/>
      <c r="K741" s="68"/>
      <c r="L741" s="68"/>
      <c r="M741" s="68"/>
      <c r="N741" s="68"/>
      <c r="O741" s="68"/>
      <c r="P741" s="68"/>
      <c r="Q741" s="68"/>
      <c r="R741" s="68"/>
      <c r="S741" s="68"/>
      <c r="T741" s="68"/>
      <c r="U741" s="68"/>
      <c r="V741" s="68"/>
      <c r="W741" s="68"/>
      <c r="X741" s="68"/>
    </row>
    <row r="742" spans="8:24" ht="24.5" customHeight="1" x14ac:dyDescent="0.35">
      <c r="H742" s="68"/>
      <c r="I742" s="68"/>
      <c r="J742" s="68"/>
      <c r="K742" s="68"/>
      <c r="L742" s="68"/>
      <c r="M742" s="68"/>
      <c r="N742" s="68"/>
      <c r="O742" s="68"/>
      <c r="P742" s="68"/>
      <c r="Q742" s="68"/>
      <c r="R742" s="68"/>
      <c r="S742" s="68"/>
      <c r="T742" s="68"/>
      <c r="U742" s="68"/>
      <c r="V742" s="68"/>
      <c r="W742" s="68"/>
      <c r="X742" s="68"/>
    </row>
    <row r="743" spans="8:24" ht="24.5" customHeight="1" x14ac:dyDescent="0.35">
      <c r="H743" s="68"/>
      <c r="I743" s="68"/>
      <c r="J743" s="68"/>
      <c r="K743" s="68"/>
      <c r="L743" s="68"/>
      <c r="M743" s="68"/>
      <c r="N743" s="68"/>
      <c r="O743" s="68"/>
      <c r="P743" s="68"/>
      <c r="Q743" s="68"/>
      <c r="R743" s="68"/>
      <c r="S743" s="68"/>
      <c r="T743" s="68"/>
      <c r="U743" s="68"/>
      <c r="V743" s="68"/>
      <c r="W743" s="68"/>
      <c r="X743" s="68"/>
    </row>
    <row r="744" spans="8:24" ht="24.5" customHeight="1" x14ac:dyDescent="0.35">
      <c r="H744" s="68"/>
      <c r="I744" s="68"/>
      <c r="J744" s="68"/>
      <c r="K744" s="68"/>
      <c r="L744" s="68"/>
      <c r="M744" s="68"/>
      <c r="N744" s="68"/>
      <c r="O744" s="68"/>
      <c r="P744" s="68"/>
      <c r="Q744" s="68"/>
      <c r="R744" s="68"/>
      <c r="S744" s="68"/>
      <c r="T744" s="68"/>
      <c r="U744" s="68"/>
      <c r="V744" s="68"/>
      <c r="W744" s="68"/>
      <c r="X744" s="68"/>
    </row>
    <row r="745" spans="8:24" ht="24.5" customHeight="1" x14ac:dyDescent="0.35">
      <c r="H745" s="68"/>
      <c r="I745" s="68"/>
      <c r="J745" s="68"/>
      <c r="K745" s="68"/>
      <c r="L745" s="68"/>
      <c r="M745" s="68"/>
      <c r="N745" s="68"/>
      <c r="O745" s="68"/>
      <c r="P745" s="68"/>
      <c r="Q745" s="68"/>
      <c r="R745" s="68"/>
      <c r="S745" s="68"/>
      <c r="T745" s="68"/>
      <c r="U745" s="68"/>
      <c r="V745" s="68"/>
      <c r="W745" s="68"/>
      <c r="X745" s="68"/>
    </row>
    <row r="746" spans="8:24" ht="24.5" customHeight="1" x14ac:dyDescent="0.35">
      <c r="H746" s="68"/>
      <c r="I746" s="68"/>
      <c r="J746" s="68"/>
      <c r="K746" s="68"/>
      <c r="L746" s="68"/>
      <c r="M746" s="68"/>
      <c r="N746" s="68"/>
      <c r="O746" s="68"/>
      <c r="P746" s="68"/>
      <c r="Q746" s="68"/>
      <c r="R746" s="68"/>
      <c r="S746" s="68"/>
      <c r="T746" s="68"/>
      <c r="U746" s="68"/>
      <c r="V746" s="68"/>
      <c r="W746" s="68"/>
      <c r="X746" s="68"/>
    </row>
    <row r="747" spans="8:24" ht="24.5" customHeight="1" x14ac:dyDescent="0.35">
      <c r="H747" s="68"/>
      <c r="I747" s="68"/>
      <c r="J747" s="68"/>
      <c r="K747" s="68"/>
      <c r="L747" s="68"/>
      <c r="M747" s="68"/>
      <c r="N747" s="68"/>
      <c r="O747" s="68"/>
      <c r="P747" s="68"/>
      <c r="Q747" s="68"/>
      <c r="R747" s="68"/>
      <c r="S747" s="68"/>
      <c r="T747" s="68"/>
      <c r="U747" s="68"/>
      <c r="V747" s="68"/>
      <c r="W747" s="68"/>
      <c r="X747" s="68"/>
    </row>
    <row r="748" spans="8:24" ht="24.5" customHeight="1" x14ac:dyDescent="0.35">
      <c r="H748" s="68"/>
      <c r="I748" s="68"/>
      <c r="J748" s="68"/>
      <c r="K748" s="68"/>
      <c r="L748" s="68"/>
      <c r="M748" s="68"/>
      <c r="N748" s="68"/>
      <c r="O748" s="68"/>
      <c r="P748" s="68"/>
      <c r="Q748" s="68"/>
      <c r="R748" s="68"/>
      <c r="S748" s="68"/>
      <c r="T748" s="68"/>
      <c r="U748" s="68"/>
      <c r="V748" s="68"/>
      <c r="W748" s="68"/>
      <c r="X748" s="68"/>
    </row>
    <row r="749" spans="8:24" ht="24.5" customHeight="1" x14ac:dyDescent="0.35">
      <c r="H749" s="68"/>
      <c r="I749" s="68"/>
      <c r="J749" s="68"/>
      <c r="K749" s="68"/>
      <c r="L749" s="68"/>
      <c r="M749" s="68"/>
      <c r="N749" s="68"/>
      <c r="O749" s="68"/>
      <c r="P749" s="68"/>
      <c r="Q749" s="68"/>
      <c r="R749" s="68"/>
      <c r="S749" s="68"/>
      <c r="T749" s="68"/>
      <c r="U749" s="68"/>
      <c r="V749" s="68"/>
      <c r="W749" s="68"/>
      <c r="X749" s="68"/>
    </row>
    <row r="750" spans="8:24" ht="24.5" customHeight="1" x14ac:dyDescent="0.35">
      <c r="H750" s="68"/>
      <c r="I750" s="68"/>
      <c r="J750" s="68"/>
      <c r="K750" s="68"/>
      <c r="L750" s="68"/>
      <c r="M750" s="68"/>
      <c r="N750" s="68"/>
      <c r="O750" s="68"/>
      <c r="P750" s="68"/>
      <c r="Q750" s="68"/>
      <c r="R750" s="68"/>
      <c r="S750" s="68"/>
      <c r="T750" s="68"/>
      <c r="U750" s="68"/>
      <c r="V750" s="68"/>
      <c r="W750" s="68"/>
      <c r="X750" s="68"/>
    </row>
    <row r="751" spans="8:24" ht="24.5" customHeight="1" x14ac:dyDescent="0.35">
      <c r="H751" s="68"/>
      <c r="I751" s="68"/>
      <c r="J751" s="68"/>
      <c r="K751" s="68"/>
      <c r="L751" s="68"/>
      <c r="M751" s="68"/>
      <c r="N751" s="68"/>
      <c r="O751" s="68"/>
      <c r="P751" s="68"/>
      <c r="Q751" s="68"/>
      <c r="R751" s="68"/>
      <c r="S751" s="68"/>
      <c r="T751" s="68"/>
      <c r="U751" s="68"/>
      <c r="V751" s="68"/>
      <c r="W751" s="68"/>
      <c r="X751" s="68"/>
    </row>
    <row r="752" spans="8:24" ht="24.5" customHeight="1" x14ac:dyDescent="0.35">
      <c r="H752" s="68"/>
      <c r="I752" s="68"/>
      <c r="J752" s="68"/>
      <c r="K752" s="68"/>
      <c r="L752" s="68"/>
      <c r="M752" s="68"/>
      <c r="N752" s="68"/>
      <c r="O752" s="68"/>
      <c r="P752" s="68"/>
      <c r="Q752" s="68"/>
      <c r="R752" s="68"/>
      <c r="S752" s="68"/>
      <c r="T752" s="68"/>
      <c r="U752" s="68"/>
      <c r="V752" s="68"/>
      <c r="W752" s="68"/>
      <c r="X752" s="68"/>
    </row>
    <row r="753" spans="8:24" ht="24.5" customHeight="1" x14ac:dyDescent="0.35">
      <c r="H753" s="68"/>
      <c r="I753" s="68"/>
      <c r="J753" s="68"/>
      <c r="K753" s="68"/>
      <c r="L753" s="68"/>
      <c r="M753" s="68"/>
      <c r="N753" s="68"/>
      <c r="O753" s="68"/>
      <c r="P753" s="68"/>
      <c r="Q753" s="68"/>
      <c r="R753" s="68"/>
      <c r="S753" s="68"/>
      <c r="T753" s="68"/>
      <c r="U753" s="68"/>
      <c r="V753" s="68"/>
      <c r="W753" s="68"/>
      <c r="X753" s="68"/>
    </row>
    <row r="754" spans="8:24" ht="24.5" customHeight="1" x14ac:dyDescent="0.35">
      <c r="H754" s="68"/>
      <c r="I754" s="68"/>
      <c r="J754" s="68"/>
      <c r="K754" s="68"/>
      <c r="L754" s="68"/>
      <c r="M754" s="68"/>
      <c r="N754" s="68"/>
      <c r="O754" s="68"/>
      <c r="P754" s="68"/>
      <c r="Q754" s="68"/>
      <c r="R754" s="68"/>
      <c r="S754" s="68"/>
      <c r="T754" s="68"/>
      <c r="U754" s="68"/>
      <c r="V754" s="68"/>
      <c r="W754" s="68"/>
      <c r="X754" s="68"/>
    </row>
    <row r="755" spans="8:24" ht="24.5" customHeight="1" x14ac:dyDescent="0.35">
      <c r="H755" s="68"/>
      <c r="I755" s="68"/>
      <c r="J755" s="68"/>
      <c r="K755" s="68"/>
      <c r="L755" s="68"/>
      <c r="M755" s="68"/>
      <c r="N755" s="68"/>
      <c r="O755" s="68"/>
      <c r="P755" s="68"/>
      <c r="Q755" s="68"/>
      <c r="R755" s="68"/>
      <c r="S755" s="68"/>
      <c r="T755" s="68"/>
      <c r="U755" s="68"/>
      <c r="V755" s="68"/>
      <c r="W755" s="68"/>
      <c r="X755" s="68"/>
    </row>
    <row r="756" spans="8:24" ht="24.5" customHeight="1" x14ac:dyDescent="0.35">
      <c r="H756" s="68"/>
      <c r="I756" s="68"/>
      <c r="J756" s="68"/>
      <c r="K756" s="68"/>
      <c r="L756" s="68"/>
      <c r="M756" s="68"/>
      <c r="N756" s="68"/>
      <c r="O756" s="68"/>
      <c r="P756" s="68"/>
      <c r="Q756" s="68"/>
      <c r="R756" s="68"/>
      <c r="S756" s="68"/>
      <c r="T756" s="68"/>
      <c r="U756" s="68"/>
      <c r="V756" s="68"/>
      <c r="W756" s="68"/>
      <c r="X756" s="68"/>
    </row>
    <row r="757" spans="8:24" ht="24.5" customHeight="1" x14ac:dyDescent="0.35">
      <c r="H757" s="68"/>
      <c r="I757" s="68"/>
      <c r="J757" s="68"/>
      <c r="K757" s="68"/>
      <c r="L757" s="68"/>
      <c r="M757" s="68"/>
      <c r="N757" s="68"/>
      <c r="O757" s="68"/>
      <c r="P757" s="68"/>
      <c r="Q757" s="68"/>
      <c r="R757" s="68"/>
      <c r="S757" s="68"/>
      <c r="T757" s="68"/>
      <c r="U757" s="68"/>
      <c r="V757" s="68"/>
      <c r="W757" s="68"/>
      <c r="X757" s="68"/>
    </row>
    <row r="758" spans="8:24" ht="24.5" customHeight="1" x14ac:dyDescent="0.35">
      <c r="H758" s="68"/>
      <c r="I758" s="68"/>
      <c r="J758" s="68"/>
      <c r="K758" s="68"/>
      <c r="L758" s="68"/>
      <c r="M758" s="68"/>
      <c r="N758" s="68"/>
      <c r="O758" s="68"/>
      <c r="P758" s="68"/>
      <c r="Q758" s="68"/>
      <c r="R758" s="68"/>
      <c r="S758" s="68"/>
      <c r="T758" s="68"/>
      <c r="U758" s="68"/>
      <c r="V758" s="68"/>
      <c r="W758" s="68"/>
      <c r="X758" s="68"/>
    </row>
    <row r="759" spans="8:24" ht="24.5" customHeight="1" x14ac:dyDescent="0.35">
      <c r="H759" s="68"/>
      <c r="I759" s="68"/>
      <c r="J759" s="68"/>
      <c r="K759" s="68"/>
      <c r="L759" s="68"/>
      <c r="M759" s="68"/>
      <c r="N759" s="68"/>
      <c r="O759" s="68"/>
      <c r="P759" s="68"/>
      <c r="Q759" s="68"/>
      <c r="R759" s="68"/>
      <c r="S759" s="68"/>
      <c r="T759" s="68"/>
      <c r="U759" s="68"/>
      <c r="V759" s="68"/>
      <c r="W759" s="68"/>
      <c r="X759" s="68"/>
    </row>
    <row r="760" spans="8:24" ht="24.5" customHeight="1" x14ac:dyDescent="0.35">
      <c r="H760" s="68"/>
      <c r="I760" s="68"/>
      <c r="J760" s="68"/>
      <c r="K760" s="68"/>
      <c r="L760" s="68"/>
      <c r="M760" s="68"/>
      <c r="N760" s="68"/>
      <c r="O760" s="68"/>
      <c r="P760" s="68"/>
      <c r="Q760" s="68"/>
      <c r="R760" s="68"/>
      <c r="S760" s="68"/>
      <c r="T760" s="68"/>
      <c r="U760" s="68"/>
      <c r="V760" s="68"/>
      <c r="W760" s="68"/>
      <c r="X760" s="68"/>
    </row>
    <row r="761" spans="8:24" ht="24.5" customHeight="1" x14ac:dyDescent="0.35">
      <c r="H761" s="68"/>
      <c r="I761" s="68"/>
      <c r="J761" s="68"/>
      <c r="K761" s="68"/>
      <c r="L761" s="68"/>
      <c r="M761" s="68"/>
      <c r="N761" s="68"/>
      <c r="O761" s="68"/>
      <c r="P761" s="68"/>
      <c r="Q761" s="68"/>
      <c r="R761" s="68"/>
      <c r="S761" s="68"/>
      <c r="T761" s="68"/>
      <c r="U761" s="68"/>
      <c r="V761" s="68"/>
      <c r="W761" s="68"/>
      <c r="X761" s="68"/>
    </row>
    <row r="762" spans="8:24" ht="24.5" customHeight="1" x14ac:dyDescent="0.35">
      <c r="H762" s="68"/>
      <c r="I762" s="68"/>
      <c r="J762" s="68"/>
      <c r="K762" s="68"/>
      <c r="L762" s="68"/>
      <c r="M762" s="68"/>
      <c r="N762" s="68"/>
      <c r="O762" s="68"/>
      <c r="P762" s="68"/>
      <c r="Q762" s="68"/>
      <c r="R762" s="68"/>
      <c r="S762" s="68"/>
      <c r="T762" s="68"/>
      <c r="U762" s="68"/>
      <c r="V762" s="68"/>
      <c r="W762" s="68"/>
      <c r="X762" s="68"/>
    </row>
    <row r="763" spans="8:24" ht="24.5" customHeight="1" x14ac:dyDescent="0.35">
      <c r="H763" s="68"/>
      <c r="I763" s="68"/>
      <c r="J763" s="68"/>
      <c r="K763" s="68"/>
      <c r="L763" s="68"/>
      <c r="M763" s="68"/>
      <c r="N763" s="68"/>
      <c r="O763" s="68"/>
      <c r="P763" s="68"/>
      <c r="Q763" s="68"/>
      <c r="R763" s="68"/>
      <c r="S763" s="68"/>
      <c r="T763" s="68"/>
      <c r="U763" s="68"/>
      <c r="V763" s="68"/>
      <c r="W763" s="68"/>
      <c r="X763" s="68"/>
    </row>
    <row r="764" spans="8:24" ht="24.5" customHeight="1" x14ac:dyDescent="0.35">
      <c r="H764" s="68"/>
      <c r="I764" s="68"/>
      <c r="J764" s="68"/>
      <c r="K764" s="68"/>
      <c r="L764" s="68"/>
      <c r="M764" s="68"/>
      <c r="N764" s="68"/>
      <c r="O764" s="68"/>
      <c r="P764" s="68"/>
      <c r="Q764" s="68"/>
      <c r="R764" s="68"/>
      <c r="S764" s="68"/>
      <c r="T764" s="68"/>
      <c r="U764" s="68"/>
      <c r="V764" s="68"/>
      <c r="W764" s="68"/>
      <c r="X764" s="68"/>
    </row>
    <row r="765" spans="8:24" ht="24.5" customHeight="1" x14ac:dyDescent="0.35">
      <c r="H765" s="68"/>
      <c r="I765" s="68"/>
      <c r="J765" s="68"/>
      <c r="K765" s="68"/>
      <c r="L765" s="68"/>
      <c r="M765" s="68"/>
      <c r="N765" s="68"/>
      <c r="O765" s="68"/>
      <c r="P765" s="68"/>
      <c r="Q765" s="68"/>
      <c r="R765" s="68"/>
      <c r="S765" s="68"/>
      <c r="T765" s="68"/>
      <c r="U765" s="68"/>
      <c r="V765" s="68"/>
      <c r="W765" s="68"/>
      <c r="X765" s="68"/>
    </row>
    <row r="766" spans="8:24" ht="24.5" customHeight="1" x14ac:dyDescent="0.35">
      <c r="H766" s="68"/>
      <c r="I766" s="68"/>
      <c r="J766" s="68"/>
      <c r="K766" s="68"/>
      <c r="L766" s="68"/>
      <c r="M766" s="68"/>
      <c r="N766" s="68"/>
      <c r="O766" s="68"/>
      <c r="P766" s="68"/>
      <c r="Q766" s="68"/>
      <c r="R766" s="68"/>
      <c r="S766" s="68"/>
      <c r="T766" s="68"/>
      <c r="U766" s="68"/>
      <c r="V766" s="68"/>
      <c r="W766" s="68"/>
      <c r="X766" s="68"/>
    </row>
    <row r="767" spans="8:24" ht="24.5" customHeight="1" x14ac:dyDescent="0.35">
      <c r="H767" s="68"/>
      <c r="I767" s="68"/>
      <c r="J767" s="68"/>
      <c r="K767" s="68"/>
      <c r="L767" s="68"/>
      <c r="M767" s="68"/>
      <c r="N767" s="68"/>
      <c r="O767" s="68"/>
      <c r="P767" s="68"/>
      <c r="Q767" s="68"/>
      <c r="R767" s="68"/>
      <c r="S767" s="68"/>
      <c r="T767" s="68"/>
      <c r="U767" s="68"/>
      <c r="V767" s="68"/>
      <c r="W767" s="68"/>
      <c r="X767" s="68"/>
    </row>
    <row r="768" spans="8:24" ht="24.5" customHeight="1" x14ac:dyDescent="0.35">
      <c r="H768" s="68"/>
      <c r="I768" s="68"/>
      <c r="J768" s="68"/>
      <c r="K768" s="68"/>
      <c r="L768" s="68"/>
      <c r="M768" s="68"/>
      <c r="N768" s="68"/>
      <c r="O768" s="68"/>
      <c r="P768" s="68"/>
      <c r="Q768" s="68"/>
      <c r="R768" s="68"/>
      <c r="S768" s="68"/>
      <c r="T768" s="68"/>
      <c r="U768" s="68"/>
      <c r="V768" s="68"/>
      <c r="W768" s="68"/>
      <c r="X768" s="68"/>
    </row>
    <row r="769" spans="8:24" ht="24.5" customHeight="1" x14ac:dyDescent="0.35">
      <c r="H769" s="68"/>
      <c r="I769" s="68"/>
      <c r="J769" s="68"/>
      <c r="K769" s="68"/>
      <c r="L769" s="68"/>
      <c r="M769" s="68"/>
      <c r="N769" s="68"/>
      <c r="O769" s="68"/>
      <c r="P769" s="68"/>
      <c r="Q769" s="68"/>
      <c r="R769" s="68"/>
      <c r="S769" s="68"/>
      <c r="T769" s="68"/>
      <c r="U769" s="68"/>
      <c r="V769" s="68"/>
      <c r="W769" s="68"/>
      <c r="X769" s="68"/>
    </row>
    <row r="770" spans="8:24" ht="24.5" customHeight="1" x14ac:dyDescent="0.35">
      <c r="H770" s="68"/>
      <c r="I770" s="68"/>
      <c r="J770" s="68"/>
      <c r="K770" s="68"/>
      <c r="L770" s="68"/>
      <c r="M770" s="68"/>
      <c r="N770" s="68"/>
      <c r="O770" s="68"/>
      <c r="P770" s="68"/>
      <c r="Q770" s="68"/>
      <c r="R770" s="68"/>
      <c r="S770" s="68"/>
      <c r="T770" s="68"/>
      <c r="U770" s="68"/>
      <c r="V770" s="68"/>
      <c r="W770" s="68"/>
      <c r="X770" s="68"/>
    </row>
    <row r="771" spans="8:24" ht="24.5" customHeight="1" x14ac:dyDescent="0.35"/>
  </sheetData>
  <mergeCells count="36">
    <mergeCell ref="B620:B621"/>
    <mergeCell ref="B622:B623"/>
    <mergeCell ref="H2:J2"/>
    <mergeCell ref="K2:M2"/>
    <mergeCell ref="B614:L614"/>
    <mergeCell ref="B616:B617"/>
    <mergeCell ref="E556:F556"/>
    <mergeCell ref="G556:H556"/>
    <mergeCell ref="D584:D589"/>
    <mergeCell ref="D590:D595"/>
    <mergeCell ref="D596:D601"/>
    <mergeCell ref="B603:M603"/>
    <mergeCell ref="A535:V535"/>
    <mergeCell ref="E536:F536"/>
    <mergeCell ref="G536:H536"/>
    <mergeCell ref="A555:V555"/>
    <mergeCell ref="B605:B606"/>
    <mergeCell ref="B607:B608"/>
    <mergeCell ref="B609:B610"/>
    <mergeCell ref="B618:B619"/>
    <mergeCell ref="B611:B612"/>
    <mergeCell ref="B576:C581"/>
    <mergeCell ref="B583:C601"/>
    <mergeCell ref="Q2:S2"/>
    <mergeCell ref="T2:V2"/>
    <mergeCell ref="S556:V556"/>
    <mergeCell ref="A495:V495"/>
    <mergeCell ref="E496:F496"/>
    <mergeCell ref="G496:H496"/>
    <mergeCell ref="S496:V496"/>
    <mergeCell ref="A515:V515"/>
    <mergeCell ref="E516:F516"/>
    <mergeCell ref="G516:H516"/>
    <mergeCell ref="S516:V516"/>
    <mergeCell ref="N2:P2"/>
    <mergeCell ref="S536:V536"/>
  </mergeCells>
  <pageMargins left="0.7" right="0.7" top="0.75" bottom="0.75" header="0.3" footer="0.3"/>
  <tableParts count="1">
    <tablePart r:id="rId1"/>
  </tableParts>
</worksheet>
</file>

<file path=docMetadata/LabelInfo.xml><?xml version="1.0" encoding="utf-8"?>
<clbl:labelList xmlns:clbl="http://schemas.microsoft.com/office/2020/mipLabelMetadata">
  <clbl:label id="{cf7ff65a-ced6-400c-9856-fcac58ff39e8}" enabled="0" method="" siteId="{cf7ff65a-ced6-400c-9856-fcac58ff39e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GA7_2022_2023</vt:lpstr>
      <vt:lpstr>UGA8_2023_2024</vt:lpstr>
      <vt:lpstr>UGA9_2024_2025</vt:lpstr>
    </vt:vector>
  </TitlesOfParts>
  <Company>Cleveland Clin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ber, Engin</dc:creator>
  <cp:lastModifiedBy>Engin Berber</cp:lastModifiedBy>
  <dcterms:created xsi:type="dcterms:W3CDTF">2025-07-03T13:41:31Z</dcterms:created>
  <dcterms:modified xsi:type="dcterms:W3CDTF">2026-04-03T03:11:07Z</dcterms:modified>
</cp:coreProperties>
</file>